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kstrohac/Desktop/Research/Active Projects/Tubingen-Canberra Collaborations/Individual PA Experiences/Ergodicity Paper/Journal Submission/PLoS ONE/Database/"/>
    </mc:Choice>
  </mc:AlternateContent>
  <xr:revisionPtr revIDLastSave="0" documentId="13_ncr:1_{B9E125E2-CC4A-D946-B960-2F2BA0512382}" xr6:coauthVersionLast="47" xr6:coauthVersionMax="47" xr10:uidLastSave="{00000000-0000-0000-0000-000000000000}"/>
  <bookViews>
    <workbookView xWindow="640" yWindow="760" windowWidth="27620" windowHeight="16840" activeTab="1" xr2:uid="{00000000-000D-0000-FFFF-FFFF00000000}"/>
  </bookViews>
  <sheets>
    <sheet name="All PA Descriptive Data" sheetId="25" r:id="rId1"/>
    <sheet name="LTPA Only_All Data" sheetId="11" r:id="rId2"/>
    <sheet name="LTPA Only_For Analysis" sheetId="2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607" i="24" l="1"/>
  <c r="AJ607" i="24"/>
  <c r="AI607" i="24"/>
  <c r="AK606" i="24"/>
  <c r="AJ606" i="24"/>
  <c r="AI606" i="24"/>
  <c r="AK605" i="24"/>
  <c r="AJ605" i="24"/>
  <c r="AI605" i="24"/>
  <c r="AK604" i="24"/>
  <c r="AJ604" i="24"/>
  <c r="AI604" i="24"/>
  <c r="AK603" i="24"/>
  <c r="AJ603" i="24"/>
  <c r="AI603" i="24"/>
  <c r="AK602" i="24"/>
  <c r="AJ602" i="24"/>
  <c r="AI602" i="24"/>
  <c r="AI521" i="24"/>
  <c r="AF521" i="24"/>
  <c r="AE521" i="24"/>
  <c r="AD521" i="24"/>
  <c r="AC521" i="24"/>
  <c r="AB521" i="24"/>
  <c r="AI520" i="24"/>
  <c r="AF520" i="24"/>
  <c r="AE520" i="24"/>
  <c r="AD520" i="24"/>
  <c r="AC520" i="24"/>
  <c r="AB520" i="24"/>
  <c r="AI519" i="24"/>
  <c r="AF519" i="24"/>
  <c r="AE519" i="24"/>
  <c r="AD519" i="24"/>
  <c r="AC519" i="24"/>
  <c r="AB519" i="24"/>
  <c r="AI518" i="24"/>
  <c r="AF518" i="24"/>
  <c r="AE518" i="24"/>
  <c r="AD518" i="24"/>
  <c r="AC518" i="24"/>
  <c r="AB518" i="24"/>
  <c r="AI517" i="24"/>
  <c r="AF517" i="24"/>
  <c r="AE517" i="24"/>
  <c r="AD517" i="24"/>
  <c r="AC517" i="24"/>
  <c r="AB517" i="24"/>
  <c r="AI516" i="24"/>
  <c r="AF516" i="24"/>
  <c r="AE516" i="24"/>
  <c r="AD516" i="24"/>
  <c r="AC516" i="24"/>
  <c r="AB516" i="24"/>
  <c r="AI515" i="24"/>
  <c r="AF515" i="24"/>
  <c r="AE515" i="24"/>
  <c r="AD515" i="24"/>
  <c r="AC515" i="24"/>
  <c r="AB515" i="24"/>
  <c r="AI514" i="24"/>
  <c r="AF514" i="24"/>
  <c r="AE514" i="24"/>
  <c r="AD514" i="24"/>
  <c r="AC514" i="24"/>
  <c r="AB514" i="24"/>
  <c r="AI513" i="24"/>
  <c r="AF513" i="24"/>
  <c r="AE513" i="24"/>
  <c r="AD513" i="24"/>
  <c r="AC513" i="24"/>
  <c r="AB513" i="24"/>
  <c r="AI512" i="24"/>
  <c r="AF512" i="24"/>
  <c r="AE512" i="24"/>
  <c r="AD512" i="24"/>
  <c r="AC512" i="24"/>
  <c r="AB512" i="24"/>
  <c r="AI511" i="24"/>
  <c r="AF511" i="24"/>
  <c r="AE511" i="24"/>
  <c r="AD511" i="24"/>
  <c r="AC511" i="24"/>
  <c r="AB511" i="24"/>
  <c r="AI510" i="24"/>
  <c r="AF510" i="24"/>
  <c r="AE510" i="24"/>
  <c r="AD510" i="24"/>
  <c r="AC510" i="24"/>
  <c r="AB510" i="24"/>
  <c r="AI509" i="24"/>
  <c r="AF509" i="24"/>
  <c r="AE509" i="24"/>
  <c r="AD509" i="24"/>
  <c r="AC509" i="24"/>
  <c r="AB509" i="24"/>
  <c r="AI508" i="24"/>
  <c r="AF508" i="24"/>
  <c r="AE508" i="24"/>
  <c r="AD508" i="24"/>
  <c r="AC508" i="24"/>
  <c r="AB508" i="24"/>
  <c r="AI507" i="24"/>
  <c r="AF507" i="24"/>
  <c r="AE507" i="24"/>
  <c r="AD507" i="24"/>
  <c r="AC507" i="24"/>
  <c r="AB507" i="24"/>
  <c r="AI506" i="24"/>
  <c r="AF506" i="24"/>
  <c r="AE506" i="24"/>
  <c r="AD506" i="24"/>
  <c r="AC506" i="24"/>
  <c r="AB506" i="24"/>
  <c r="AI505" i="24"/>
  <c r="AF505" i="24"/>
  <c r="AE505" i="24"/>
  <c r="AD505" i="24"/>
  <c r="AC505" i="24"/>
  <c r="AB505" i="24"/>
  <c r="AI504" i="24"/>
  <c r="AF504" i="24"/>
  <c r="AE504" i="24"/>
  <c r="AD504" i="24"/>
  <c r="AC504" i="24"/>
  <c r="AB504" i="24"/>
  <c r="AI503" i="24"/>
  <c r="AF503" i="24"/>
  <c r="AE503" i="24"/>
  <c r="AD503" i="24"/>
  <c r="AC503" i="24"/>
  <c r="AB503" i="24"/>
  <c r="AI502" i="24"/>
  <c r="AF502" i="24"/>
  <c r="AE502" i="24"/>
  <c r="AD502" i="24"/>
  <c r="AC502" i="24"/>
  <c r="AB502" i="24"/>
  <c r="AI501" i="24"/>
  <c r="AF501" i="24"/>
  <c r="AE501" i="24"/>
  <c r="AD501" i="24"/>
  <c r="AC501" i="24"/>
  <c r="AB501" i="24"/>
  <c r="AI500" i="24"/>
  <c r="AF500" i="24"/>
  <c r="AE500" i="24"/>
  <c r="AD500" i="24"/>
  <c r="AC500" i="24"/>
  <c r="AB500" i="24"/>
  <c r="AI499" i="24"/>
  <c r="AF499" i="24"/>
  <c r="AE499" i="24"/>
  <c r="AD499" i="24"/>
  <c r="AC499" i="24"/>
  <c r="AB499" i="24"/>
  <c r="AI498" i="24"/>
  <c r="AF498" i="24"/>
  <c r="AE498" i="24"/>
  <c r="AD498" i="24"/>
  <c r="AC498" i="24"/>
  <c r="AB498" i="24"/>
  <c r="AI497" i="24"/>
  <c r="AF497" i="24"/>
  <c r="AE497" i="24"/>
  <c r="AD497" i="24"/>
  <c r="AC497" i="24"/>
  <c r="AB497" i="24"/>
  <c r="AI496" i="24"/>
  <c r="AF496" i="24"/>
  <c r="AE496" i="24"/>
  <c r="AD496" i="24"/>
  <c r="AC496" i="24"/>
  <c r="AB496" i="24"/>
  <c r="AI495" i="24"/>
  <c r="AF495" i="24"/>
  <c r="AE495" i="24"/>
  <c r="AD495" i="24"/>
  <c r="AC495" i="24"/>
  <c r="AB495" i="24"/>
  <c r="AI494" i="24"/>
  <c r="AF494" i="24"/>
  <c r="AE494" i="24"/>
  <c r="AD494" i="24"/>
  <c r="AC494" i="24"/>
  <c r="AB494" i="24"/>
  <c r="AI493" i="24"/>
  <c r="AF493" i="24"/>
  <c r="AE493" i="24"/>
  <c r="AD493" i="24"/>
  <c r="AC493" i="24"/>
  <c r="AB493" i="24"/>
  <c r="AI492" i="24"/>
  <c r="AF492" i="24"/>
  <c r="AE492" i="24"/>
  <c r="AD492" i="24"/>
  <c r="AC492" i="24"/>
  <c r="AB492" i="24"/>
  <c r="AI491" i="24"/>
  <c r="AF491" i="24"/>
  <c r="AE491" i="24"/>
  <c r="AD491" i="24"/>
  <c r="AC491" i="24"/>
  <c r="AB491" i="24"/>
  <c r="AI490" i="24"/>
  <c r="AF490" i="24"/>
  <c r="AE490" i="24"/>
  <c r="AD490" i="24"/>
  <c r="AC490" i="24"/>
  <c r="AB490" i="24"/>
  <c r="AI489" i="24"/>
  <c r="AF489" i="24"/>
  <c r="AE489" i="24"/>
  <c r="AD489" i="24"/>
  <c r="AC489" i="24"/>
  <c r="AB489" i="24"/>
  <c r="AI488" i="24"/>
  <c r="AF488" i="24"/>
  <c r="AE488" i="24"/>
  <c r="AD488" i="24"/>
  <c r="AC488" i="24"/>
  <c r="AB488" i="24"/>
  <c r="AI487" i="24"/>
  <c r="AF487" i="24"/>
  <c r="AE487" i="24"/>
  <c r="AD487" i="24"/>
  <c r="AC487" i="24"/>
  <c r="AB487" i="24"/>
  <c r="AI486" i="24"/>
  <c r="AF486" i="24"/>
  <c r="AE486" i="24"/>
  <c r="AD486" i="24"/>
  <c r="AC486" i="24"/>
  <c r="AB486" i="24"/>
  <c r="AI485" i="24"/>
  <c r="AF485" i="24"/>
  <c r="AE485" i="24"/>
  <c r="AD485" i="24"/>
  <c r="AC485" i="24"/>
  <c r="AB485" i="24"/>
  <c r="AI484" i="24"/>
  <c r="AF484" i="24"/>
  <c r="AE484" i="24"/>
  <c r="AD484" i="24"/>
  <c r="AC484" i="24"/>
  <c r="AB484" i="24"/>
  <c r="AI483" i="24"/>
  <c r="AF483" i="24"/>
  <c r="AE483" i="24"/>
  <c r="AD483" i="24"/>
  <c r="AC483" i="24"/>
  <c r="AB483" i="24"/>
  <c r="AI482" i="24"/>
  <c r="AF482" i="24"/>
  <c r="AE482" i="24"/>
  <c r="AD482" i="24"/>
  <c r="AC482" i="24"/>
  <c r="AB482" i="24"/>
  <c r="AI481" i="24"/>
  <c r="AF481" i="24"/>
  <c r="AE481" i="24"/>
  <c r="AD481" i="24"/>
  <c r="AC481" i="24"/>
  <c r="AB481" i="24"/>
  <c r="AI480" i="24"/>
  <c r="AF480" i="24"/>
  <c r="AE480" i="24"/>
  <c r="AD480" i="24"/>
  <c r="AC480" i="24"/>
  <c r="AB480" i="24"/>
  <c r="AI479" i="24"/>
  <c r="AF479" i="24"/>
  <c r="AE479" i="24"/>
  <c r="AD479" i="24"/>
  <c r="AC479" i="24"/>
  <c r="AB479" i="24"/>
  <c r="AI478" i="24"/>
  <c r="AF478" i="24"/>
  <c r="AE478" i="24"/>
  <c r="AD478" i="24"/>
  <c r="AC478" i="24"/>
  <c r="AB478" i="24"/>
  <c r="AI477" i="24"/>
  <c r="AF477" i="24"/>
  <c r="AE477" i="24"/>
  <c r="AD477" i="24"/>
  <c r="AC477" i="24"/>
  <c r="AB477" i="24"/>
  <c r="AI476" i="24"/>
  <c r="AF476" i="24"/>
  <c r="AE476" i="24"/>
  <c r="AD476" i="24"/>
  <c r="AC476" i="24"/>
  <c r="AB476" i="24"/>
  <c r="AI475" i="24"/>
  <c r="AF475" i="24"/>
  <c r="AE475" i="24"/>
  <c r="AD475" i="24"/>
  <c r="AC475" i="24"/>
  <c r="AB475" i="24"/>
  <c r="AI474" i="24"/>
  <c r="AF474" i="24"/>
  <c r="AE474" i="24"/>
  <c r="AD474" i="24"/>
  <c r="AC474" i="24"/>
  <c r="AB474" i="24"/>
  <c r="AI473" i="24"/>
  <c r="AF473" i="24"/>
  <c r="AE473" i="24"/>
  <c r="AD473" i="24"/>
  <c r="AC473" i="24"/>
  <c r="AB473" i="24"/>
  <c r="AI472" i="24"/>
  <c r="AF472" i="24"/>
  <c r="AE472" i="24"/>
  <c r="AD472" i="24"/>
  <c r="AC472" i="24"/>
  <c r="AB472" i="24"/>
  <c r="AI471" i="24"/>
  <c r="AF471" i="24"/>
  <c r="AE471" i="24"/>
  <c r="AD471" i="24"/>
  <c r="AC471" i="24"/>
  <c r="AB471" i="24"/>
  <c r="AI470" i="24"/>
  <c r="AF470" i="24"/>
  <c r="AE470" i="24"/>
  <c r="AD470" i="24"/>
  <c r="AC470" i="24"/>
  <c r="AB470" i="24"/>
  <c r="AI469" i="24"/>
  <c r="AF469" i="24"/>
  <c r="AE469" i="24"/>
  <c r="AD469" i="24"/>
  <c r="AC469" i="24"/>
  <c r="AB469" i="24"/>
  <c r="AI468" i="24"/>
  <c r="AF468" i="24"/>
  <c r="AE468" i="24"/>
  <c r="AD468" i="24"/>
  <c r="AC468" i="24"/>
  <c r="AB468" i="24"/>
  <c r="AI467" i="24"/>
  <c r="AF467" i="24"/>
  <c r="AE467" i="24"/>
  <c r="AD467" i="24"/>
  <c r="AC467" i="24"/>
  <c r="AB467" i="24"/>
  <c r="AI466" i="24"/>
  <c r="AF466" i="24"/>
  <c r="AE466" i="24"/>
  <c r="AD466" i="24"/>
  <c r="AC466" i="24"/>
  <c r="AB466" i="24"/>
  <c r="AI465" i="24"/>
  <c r="AF465" i="24"/>
  <c r="AE465" i="24"/>
  <c r="AD465" i="24"/>
  <c r="AC465" i="24"/>
  <c r="AB465" i="24"/>
  <c r="AI464" i="24"/>
  <c r="AF464" i="24"/>
  <c r="AE464" i="24"/>
  <c r="AD464" i="24"/>
  <c r="AC464" i="24"/>
  <c r="AB464" i="24"/>
  <c r="AI463" i="24"/>
  <c r="AF463" i="24"/>
  <c r="AE463" i="24"/>
  <c r="AD463" i="24"/>
  <c r="AC463" i="24"/>
  <c r="AB463" i="24"/>
  <c r="AI462" i="24"/>
  <c r="AF462" i="24"/>
  <c r="AE462" i="24"/>
  <c r="AD462" i="24"/>
  <c r="AC462" i="24"/>
  <c r="AB462" i="24"/>
  <c r="AI461" i="24"/>
  <c r="AF461" i="24"/>
  <c r="AE461" i="24"/>
  <c r="AD461" i="24"/>
  <c r="AC461" i="24"/>
  <c r="AB461" i="24"/>
  <c r="AI460" i="24"/>
  <c r="AF460" i="24"/>
  <c r="AE460" i="24"/>
  <c r="AD460" i="24"/>
  <c r="AC460" i="24"/>
  <c r="AB460" i="24"/>
  <c r="AI459" i="24"/>
  <c r="AF459" i="24"/>
  <c r="AE459" i="24"/>
  <c r="AD459" i="24"/>
  <c r="AC459" i="24"/>
  <c r="AB459" i="24"/>
  <c r="AI458" i="24"/>
  <c r="AF458" i="24"/>
  <c r="AE458" i="24"/>
  <c r="AD458" i="24"/>
  <c r="AC458" i="24"/>
  <c r="AB458" i="24"/>
  <c r="AI457" i="24"/>
  <c r="AF457" i="24"/>
  <c r="AE457" i="24"/>
  <c r="AD457" i="24"/>
  <c r="AC457" i="24"/>
  <c r="AB457" i="24"/>
  <c r="AI456" i="24"/>
  <c r="AF456" i="24"/>
  <c r="AE456" i="24"/>
  <c r="AD456" i="24"/>
  <c r="AC456" i="24"/>
  <c r="AB456" i="24"/>
  <c r="AI455" i="24"/>
  <c r="AF455" i="24"/>
  <c r="AE455" i="24"/>
  <c r="AD455" i="24"/>
  <c r="AC455" i="24"/>
  <c r="AB455" i="24"/>
  <c r="AI454" i="24"/>
  <c r="AF454" i="24"/>
  <c r="AE454" i="24"/>
  <c r="AD454" i="24"/>
  <c r="AC454" i="24"/>
  <c r="AB454" i="24"/>
  <c r="AI453" i="24"/>
  <c r="AF453" i="24"/>
  <c r="AE453" i="24"/>
  <c r="AD453" i="24"/>
  <c r="AC453" i="24"/>
  <c r="AB453" i="24"/>
  <c r="AI452" i="24"/>
  <c r="AF452" i="24"/>
  <c r="AE452" i="24"/>
  <c r="AD452" i="24"/>
  <c r="AC452" i="24"/>
  <c r="AB452" i="24"/>
  <c r="AI451" i="24"/>
  <c r="AF451" i="24"/>
  <c r="AE451" i="24"/>
  <c r="AD451" i="24"/>
  <c r="AC451" i="24"/>
  <c r="AB451" i="24"/>
  <c r="AI450" i="24"/>
  <c r="AF450" i="24"/>
  <c r="AE450" i="24"/>
  <c r="AD450" i="24"/>
  <c r="AC450" i="24"/>
  <c r="AB450" i="24"/>
  <c r="AI449" i="24"/>
  <c r="AF449" i="24"/>
  <c r="AE449" i="24"/>
  <c r="AD449" i="24"/>
  <c r="AC449" i="24"/>
  <c r="AB449" i="24"/>
  <c r="AI448" i="24"/>
  <c r="AF448" i="24"/>
  <c r="AE448" i="24"/>
  <c r="AD448" i="24"/>
  <c r="AC448" i="24"/>
  <c r="AB448" i="24"/>
  <c r="AI447" i="24"/>
  <c r="AF447" i="24"/>
  <c r="AE447" i="24"/>
  <c r="AD447" i="24"/>
  <c r="AC447" i="24"/>
  <c r="AB447" i="24"/>
  <c r="AI446" i="24"/>
  <c r="AF446" i="24"/>
  <c r="AE446" i="24"/>
  <c r="AD446" i="24"/>
  <c r="AC446" i="24"/>
  <c r="AB446" i="24"/>
  <c r="AI445" i="24"/>
  <c r="AF445" i="24"/>
  <c r="AE445" i="24"/>
  <c r="AD445" i="24"/>
  <c r="AC445" i="24"/>
  <c r="AB445" i="24"/>
  <c r="AI444" i="24"/>
  <c r="AF444" i="24"/>
  <c r="AE444" i="24"/>
  <c r="AD444" i="24"/>
  <c r="AC444" i="24"/>
  <c r="AB444" i="24"/>
  <c r="AI443" i="24"/>
  <c r="AF443" i="24"/>
  <c r="AE443" i="24"/>
  <c r="AD443" i="24"/>
  <c r="AC443" i="24"/>
  <c r="AB443" i="24"/>
  <c r="AI442" i="24"/>
  <c r="AF442" i="24"/>
  <c r="AE442" i="24"/>
  <c r="AD442" i="24"/>
  <c r="AC442" i="24"/>
  <c r="AB442" i="24"/>
  <c r="AI441" i="24"/>
  <c r="AF441" i="24"/>
  <c r="AE441" i="24"/>
  <c r="AD441" i="24"/>
  <c r="AC441" i="24"/>
  <c r="AB441" i="24"/>
  <c r="AI440" i="24"/>
  <c r="AF440" i="24"/>
  <c r="AE440" i="24"/>
  <c r="AD440" i="24"/>
  <c r="AC440" i="24"/>
  <c r="AB440" i="24"/>
  <c r="AI439" i="24"/>
  <c r="AF439" i="24"/>
  <c r="AE439" i="24"/>
  <c r="AD439" i="24"/>
  <c r="AC439" i="24"/>
  <c r="AB439" i="24"/>
  <c r="AI438" i="24"/>
  <c r="AF438" i="24"/>
  <c r="AE438" i="24"/>
  <c r="AD438" i="24"/>
  <c r="AC438" i="24"/>
  <c r="AB438" i="24"/>
  <c r="AI437" i="24"/>
  <c r="AF437" i="24"/>
  <c r="AE437" i="24"/>
  <c r="AD437" i="24"/>
  <c r="AC437" i="24"/>
  <c r="AB437" i="24"/>
  <c r="AI436" i="24"/>
  <c r="AF436" i="24"/>
  <c r="AE436" i="24"/>
  <c r="AD436" i="24"/>
  <c r="AC436" i="24"/>
  <c r="AB436" i="24"/>
  <c r="AI435" i="24"/>
  <c r="AF435" i="24"/>
  <c r="AE435" i="24"/>
  <c r="AD435" i="24"/>
  <c r="AC435" i="24"/>
  <c r="AB435" i="24"/>
  <c r="AI434" i="24"/>
  <c r="AF434" i="24"/>
  <c r="AE434" i="24"/>
  <c r="AD434" i="24"/>
  <c r="AC434" i="24"/>
  <c r="AB434" i="24"/>
  <c r="AI433" i="24"/>
  <c r="AF433" i="24"/>
  <c r="AE433" i="24"/>
  <c r="AD433" i="24"/>
  <c r="AC433" i="24"/>
  <c r="AB433" i="24"/>
  <c r="AI432" i="24"/>
  <c r="AF432" i="24"/>
  <c r="AE432" i="24"/>
  <c r="AD432" i="24"/>
  <c r="AC432" i="24"/>
  <c r="AB432" i="24"/>
  <c r="AI431" i="24"/>
  <c r="AF431" i="24"/>
  <c r="AE431" i="24"/>
  <c r="AD431" i="24"/>
  <c r="AC431" i="24"/>
  <c r="AB431" i="24"/>
  <c r="AI430" i="24"/>
  <c r="AF430" i="24"/>
  <c r="AE430" i="24"/>
  <c r="AD430" i="24"/>
  <c r="AC430" i="24"/>
  <c r="AB430" i="24"/>
  <c r="AI429" i="24"/>
  <c r="AF429" i="24"/>
  <c r="AE429" i="24"/>
  <c r="AD429" i="24"/>
  <c r="AC429" i="24"/>
  <c r="AB429" i="24"/>
  <c r="AI428" i="24"/>
  <c r="AF428" i="24"/>
  <c r="AE428" i="24"/>
  <c r="AD428" i="24"/>
  <c r="AC428" i="24"/>
  <c r="AB428" i="24"/>
  <c r="AI427" i="24"/>
  <c r="AF427" i="24"/>
  <c r="AE427" i="24"/>
  <c r="AD427" i="24"/>
  <c r="AC427" i="24"/>
  <c r="AB427" i="24"/>
  <c r="AI426" i="24"/>
  <c r="AF426" i="24"/>
  <c r="AE426" i="24"/>
  <c r="AD426" i="24"/>
  <c r="AC426" i="24"/>
  <c r="AB426" i="24"/>
  <c r="AI425" i="24"/>
  <c r="AF425" i="24"/>
  <c r="AE425" i="24"/>
  <c r="AD425" i="24"/>
  <c r="AC425" i="24"/>
  <c r="AB425" i="24"/>
  <c r="AI424" i="24"/>
  <c r="AF424" i="24"/>
  <c r="AE424" i="24"/>
  <c r="AD424" i="24"/>
  <c r="AC424" i="24"/>
  <c r="AB424" i="24"/>
  <c r="AI423" i="24"/>
  <c r="AF423" i="24"/>
  <c r="AE423" i="24"/>
  <c r="AD423" i="24"/>
  <c r="AC423" i="24"/>
  <c r="AB423" i="24"/>
  <c r="AI422" i="24"/>
  <c r="AF422" i="24"/>
  <c r="AE422" i="24"/>
  <c r="AD422" i="24"/>
  <c r="AC422" i="24"/>
  <c r="AB422" i="24"/>
  <c r="AI421" i="24"/>
  <c r="AF421" i="24"/>
  <c r="AE421" i="24"/>
  <c r="AD421" i="24"/>
  <c r="AC421" i="24"/>
  <c r="AB421" i="24"/>
  <c r="AI420" i="24"/>
  <c r="AF420" i="24"/>
  <c r="AE420" i="24"/>
  <c r="AD420" i="24"/>
  <c r="AC420" i="24"/>
  <c r="AB420" i="24"/>
  <c r="AI419" i="24"/>
  <c r="AF419" i="24"/>
  <c r="AE419" i="24"/>
  <c r="AD419" i="24"/>
  <c r="AC419" i="24"/>
  <c r="AB419" i="24"/>
  <c r="AI418" i="24"/>
  <c r="AF418" i="24"/>
  <c r="AE418" i="24"/>
  <c r="AD418" i="24"/>
  <c r="AC418" i="24"/>
  <c r="AB418" i="24"/>
  <c r="AI417" i="24"/>
  <c r="AF417" i="24"/>
  <c r="AE417" i="24"/>
  <c r="AD417" i="24"/>
  <c r="AC417" i="24"/>
  <c r="AB417" i="24"/>
  <c r="AI416" i="24"/>
  <c r="AF416" i="24"/>
  <c r="AE416" i="24"/>
  <c r="AD416" i="24"/>
  <c r="AC416" i="24"/>
  <c r="AB416" i="24"/>
  <c r="AI415" i="24"/>
  <c r="AF415" i="24"/>
  <c r="AE415" i="24"/>
  <c r="AD415" i="24"/>
  <c r="AC415" i="24"/>
  <c r="AB415" i="24"/>
  <c r="AI414" i="24"/>
  <c r="AF414" i="24"/>
  <c r="AE414" i="24"/>
  <c r="AD414" i="24"/>
  <c r="AC414" i="24"/>
  <c r="AB414" i="24"/>
  <c r="AI413" i="24"/>
  <c r="AF413" i="24"/>
  <c r="AE413" i="24"/>
  <c r="AD413" i="24"/>
  <c r="AC413" i="24"/>
  <c r="AB413" i="24"/>
  <c r="AI412" i="24"/>
  <c r="AF412" i="24"/>
  <c r="AE412" i="24"/>
  <c r="AD412" i="24"/>
  <c r="AC412" i="24"/>
  <c r="AB412" i="24"/>
  <c r="AI411" i="24"/>
  <c r="AF411" i="24"/>
  <c r="AE411" i="24"/>
  <c r="AD411" i="24"/>
  <c r="AC411" i="24"/>
  <c r="AB411" i="24"/>
  <c r="AI410" i="24"/>
  <c r="AF410" i="24"/>
  <c r="AE410" i="24"/>
  <c r="AD410" i="24"/>
  <c r="AC410" i="24"/>
  <c r="AB410" i="24"/>
  <c r="AI409" i="24"/>
  <c r="AF409" i="24"/>
  <c r="AE409" i="24"/>
  <c r="AD409" i="24"/>
  <c r="AC409" i="24"/>
  <c r="AB409" i="24"/>
  <c r="AI408" i="24"/>
  <c r="AF408" i="24"/>
  <c r="AE408" i="24"/>
  <c r="AD408" i="24"/>
  <c r="AC408" i="24"/>
  <c r="AB408" i="24"/>
  <c r="AI407" i="24"/>
  <c r="AF407" i="24"/>
  <c r="AE407" i="24"/>
  <c r="AD407" i="24"/>
  <c r="AC407" i="24"/>
  <c r="AB407" i="24"/>
  <c r="AI406" i="24"/>
  <c r="AF406" i="24"/>
  <c r="AE406" i="24"/>
  <c r="AD406" i="24"/>
  <c r="AC406" i="24"/>
  <c r="AB406" i="24"/>
  <c r="AI405" i="24"/>
  <c r="AF405" i="24"/>
  <c r="AE405" i="24"/>
  <c r="AD405" i="24"/>
  <c r="AC405" i="24"/>
  <c r="AB405" i="24"/>
  <c r="AI404" i="24"/>
  <c r="AF404" i="24"/>
  <c r="AE404" i="24"/>
  <c r="AD404" i="24"/>
  <c r="AC404" i="24"/>
  <c r="AB404" i="24"/>
  <c r="AI403" i="24"/>
  <c r="AF403" i="24"/>
  <c r="AE403" i="24"/>
  <c r="AD403" i="24"/>
  <c r="AC403" i="24"/>
  <c r="AB403" i="24"/>
  <c r="AI402" i="24"/>
  <c r="AF402" i="24"/>
  <c r="AE402" i="24"/>
  <c r="AD402" i="24"/>
  <c r="AC402" i="24"/>
  <c r="AB402" i="24"/>
  <c r="AI401" i="24"/>
  <c r="AF401" i="24"/>
  <c r="AE401" i="24"/>
  <c r="AD401" i="24"/>
  <c r="AC401" i="24"/>
  <c r="AB401" i="24"/>
  <c r="AI400" i="24"/>
  <c r="AF400" i="24"/>
  <c r="AE400" i="24"/>
  <c r="AD400" i="24"/>
  <c r="AC400" i="24"/>
  <c r="AB400" i="24"/>
  <c r="AI399" i="24"/>
  <c r="AF399" i="24"/>
  <c r="AE399" i="24"/>
  <c r="AD399" i="24"/>
  <c r="AC399" i="24"/>
  <c r="AB399" i="24"/>
  <c r="AI398" i="24"/>
  <c r="AF398" i="24"/>
  <c r="AE398" i="24"/>
  <c r="AD398" i="24"/>
  <c r="AC398" i="24"/>
  <c r="AB398" i="24"/>
  <c r="AI397" i="24"/>
  <c r="AF397" i="24"/>
  <c r="AE397" i="24"/>
  <c r="AD397" i="24"/>
  <c r="AC397" i="24"/>
  <c r="AB397" i="24"/>
  <c r="AI396" i="24"/>
  <c r="AF396" i="24"/>
  <c r="AE396" i="24"/>
  <c r="AD396" i="24"/>
  <c r="AC396" i="24"/>
  <c r="AB396" i="24"/>
  <c r="AI395" i="24"/>
  <c r="AF395" i="24"/>
  <c r="AE395" i="24"/>
  <c r="AD395" i="24"/>
  <c r="AC395" i="24"/>
  <c r="AB395" i="24"/>
  <c r="AI394" i="24"/>
  <c r="AF394" i="24"/>
  <c r="AE394" i="24"/>
  <c r="AD394" i="24"/>
  <c r="AC394" i="24"/>
  <c r="AB394" i="24"/>
  <c r="AI393" i="24"/>
  <c r="AF393" i="24"/>
  <c r="AE393" i="24"/>
  <c r="AD393" i="24"/>
  <c r="AC393" i="24"/>
  <c r="AB393" i="24"/>
  <c r="AI392" i="24"/>
  <c r="AF392" i="24"/>
  <c r="AE392" i="24"/>
  <c r="AD392" i="24"/>
  <c r="AC392" i="24"/>
  <c r="AB392" i="24"/>
  <c r="AI391" i="24"/>
  <c r="AF391" i="24"/>
  <c r="AE391" i="24"/>
  <c r="AD391" i="24"/>
  <c r="AC391" i="24"/>
  <c r="AB391" i="24"/>
  <c r="AI390" i="24"/>
  <c r="AF390" i="24"/>
  <c r="AE390" i="24"/>
  <c r="AD390" i="24"/>
  <c r="AC390" i="24"/>
  <c r="AB390" i="24"/>
  <c r="AI389" i="24"/>
  <c r="AF389" i="24"/>
  <c r="AE389" i="24"/>
  <c r="AD389" i="24"/>
  <c r="AC389" i="24"/>
  <c r="AB389" i="24"/>
  <c r="AI388" i="24"/>
  <c r="AF388" i="24"/>
  <c r="AE388" i="24"/>
  <c r="AD388" i="24"/>
  <c r="AC388" i="24"/>
  <c r="AB388" i="24"/>
  <c r="AI387" i="24"/>
  <c r="AF387" i="24"/>
  <c r="AE387" i="24"/>
  <c r="AD387" i="24"/>
  <c r="AC387" i="24"/>
  <c r="AB387" i="24"/>
  <c r="AI386" i="24"/>
  <c r="AF386" i="24"/>
  <c r="AE386" i="24"/>
  <c r="AD386" i="24"/>
  <c r="AC386" i="24"/>
  <c r="AB386" i="24"/>
  <c r="AI385" i="24"/>
  <c r="AF385" i="24"/>
  <c r="AE385" i="24"/>
  <c r="AD385" i="24"/>
  <c r="AC385" i="24"/>
  <c r="AB385" i="24"/>
  <c r="AI384" i="24"/>
  <c r="AF384" i="24"/>
  <c r="AE384" i="24"/>
  <c r="AD384" i="24"/>
  <c r="AC384" i="24"/>
  <c r="AB384" i="24"/>
  <c r="AI383" i="24"/>
  <c r="AF383" i="24"/>
  <c r="AE383" i="24"/>
  <c r="AD383" i="24"/>
  <c r="AC383" i="24"/>
  <c r="AB383" i="24"/>
  <c r="AI382" i="24"/>
  <c r="AF382" i="24"/>
  <c r="AE382" i="24"/>
  <c r="AD382" i="24"/>
  <c r="AC382" i="24"/>
  <c r="AB382" i="24"/>
  <c r="AI381" i="24"/>
  <c r="AF381" i="24"/>
  <c r="AE381" i="24"/>
  <c r="AD381" i="24"/>
  <c r="AC381" i="24"/>
  <c r="AB381" i="24"/>
  <c r="AI380" i="24"/>
  <c r="AF380" i="24"/>
  <c r="AE380" i="24"/>
  <c r="AD380" i="24"/>
  <c r="AC380" i="24"/>
  <c r="AB380" i="24"/>
  <c r="AI379" i="24"/>
  <c r="AF379" i="24"/>
  <c r="AE379" i="24"/>
  <c r="AD379" i="24"/>
  <c r="AC379" i="24"/>
  <c r="AB379" i="24"/>
  <c r="AI378" i="24"/>
  <c r="AF378" i="24"/>
  <c r="AE378" i="24"/>
  <c r="AD378" i="24"/>
  <c r="AC378" i="24"/>
  <c r="AB378" i="24"/>
  <c r="AI377" i="24"/>
  <c r="AF377" i="24"/>
  <c r="AE377" i="24"/>
  <c r="AD377" i="24"/>
  <c r="AC377" i="24"/>
  <c r="AB377" i="24"/>
  <c r="AI376" i="24"/>
  <c r="AF376" i="24"/>
  <c r="AE376" i="24"/>
  <c r="AD376" i="24"/>
  <c r="AC376" i="24"/>
  <c r="AB376" i="24"/>
  <c r="AI375" i="24"/>
  <c r="AF375" i="24"/>
  <c r="AE375" i="24"/>
  <c r="AD375" i="24"/>
  <c r="AC375" i="24"/>
  <c r="AB375" i="24"/>
  <c r="AI374" i="24"/>
  <c r="AF374" i="24"/>
  <c r="AE374" i="24"/>
  <c r="AD374" i="24"/>
  <c r="AC374" i="24"/>
  <c r="AB374" i="24"/>
  <c r="AI373" i="24"/>
  <c r="AF373" i="24"/>
  <c r="AE373" i="24"/>
  <c r="AD373" i="24"/>
  <c r="AC373" i="24"/>
  <c r="AB373" i="24"/>
  <c r="AI372" i="24"/>
  <c r="AF372" i="24"/>
  <c r="AE372" i="24"/>
  <c r="AD372" i="24"/>
  <c r="AC372" i="24"/>
  <c r="AB372" i="24"/>
  <c r="AI371" i="24"/>
  <c r="AF371" i="24"/>
  <c r="AE371" i="24"/>
  <c r="AD371" i="24"/>
  <c r="AC371" i="24"/>
  <c r="AB371" i="24"/>
  <c r="AI370" i="24"/>
  <c r="AF370" i="24"/>
  <c r="AE370" i="24"/>
  <c r="AD370" i="24"/>
  <c r="AC370" i="24"/>
  <c r="AB370" i="24"/>
  <c r="AI369" i="24"/>
  <c r="AF369" i="24"/>
  <c r="AE369" i="24"/>
  <c r="AD369" i="24"/>
  <c r="AC369" i="24"/>
  <c r="AB369" i="24"/>
  <c r="AI368" i="24"/>
  <c r="AF368" i="24"/>
  <c r="AE368" i="24"/>
  <c r="AD368" i="24"/>
  <c r="AC368" i="24"/>
  <c r="AB368" i="24"/>
  <c r="AI367" i="24"/>
  <c r="AF367" i="24"/>
  <c r="AE367" i="24"/>
  <c r="AD367" i="24"/>
  <c r="AC367" i="24"/>
  <c r="AB367" i="24"/>
  <c r="AI366" i="24"/>
  <c r="AF366" i="24"/>
  <c r="AE366" i="24"/>
  <c r="AD366" i="24"/>
  <c r="AC366" i="24"/>
  <c r="AB366" i="24"/>
  <c r="AI365" i="24"/>
  <c r="AF365" i="24"/>
  <c r="AE365" i="24"/>
  <c r="AD365" i="24"/>
  <c r="AC365" i="24"/>
  <c r="AB365" i="24"/>
  <c r="AI364" i="24"/>
  <c r="AF364" i="24"/>
  <c r="AE364" i="24"/>
  <c r="AD364" i="24"/>
  <c r="AC364" i="24"/>
  <c r="AB364" i="24"/>
  <c r="AI363" i="24"/>
  <c r="AF363" i="24"/>
  <c r="AE363" i="24"/>
  <c r="AD363" i="24"/>
  <c r="AC363" i="24"/>
  <c r="AB363" i="24"/>
  <c r="AI362" i="24"/>
  <c r="AF362" i="24"/>
  <c r="AE362" i="24"/>
  <c r="AD362" i="24"/>
  <c r="AC362" i="24"/>
  <c r="AB362" i="24"/>
  <c r="AI361" i="24"/>
  <c r="AF361" i="24"/>
  <c r="AE361" i="24"/>
  <c r="AD361" i="24"/>
  <c r="AC361" i="24"/>
  <c r="AB361" i="24"/>
  <c r="AI360" i="24"/>
  <c r="AF360" i="24"/>
  <c r="AE360" i="24"/>
  <c r="AD360" i="24"/>
  <c r="AC360" i="24"/>
  <c r="AB360" i="24"/>
  <c r="AI359" i="24"/>
  <c r="AF359" i="24"/>
  <c r="AE359" i="24"/>
  <c r="AD359" i="24"/>
  <c r="AC359" i="24"/>
  <c r="AB359" i="24"/>
  <c r="AI358" i="24"/>
  <c r="AF358" i="24"/>
  <c r="AE358" i="24"/>
  <c r="AD358" i="24"/>
  <c r="AC358" i="24"/>
  <c r="AB358" i="24"/>
  <c r="AI357" i="24"/>
  <c r="AF357" i="24"/>
  <c r="AE357" i="24"/>
  <c r="AD357" i="24"/>
  <c r="AC357" i="24"/>
  <c r="AB357" i="24"/>
  <c r="AI356" i="24"/>
  <c r="AF356" i="24"/>
  <c r="AE356" i="24"/>
  <c r="AD356" i="24"/>
  <c r="AC356" i="24"/>
  <c r="AB356" i="24"/>
  <c r="AI355" i="24"/>
  <c r="AF355" i="24"/>
  <c r="AE355" i="24"/>
  <c r="AD355" i="24"/>
  <c r="AC355" i="24"/>
  <c r="AB355" i="24"/>
  <c r="AI354" i="24"/>
  <c r="AF354" i="24"/>
  <c r="AE354" i="24"/>
  <c r="AD354" i="24"/>
  <c r="AC354" i="24"/>
  <c r="AB354" i="24"/>
  <c r="AI353" i="24"/>
  <c r="AF353" i="24"/>
  <c r="AE353" i="24"/>
  <c r="AD353" i="24"/>
  <c r="AC353" i="24"/>
  <c r="AB353" i="24"/>
  <c r="AI352" i="24"/>
  <c r="AF352" i="24"/>
  <c r="AE352" i="24"/>
  <c r="AD352" i="24"/>
  <c r="AC352" i="24"/>
  <c r="AB352" i="24"/>
  <c r="AI351" i="24"/>
  <c r="AF351" i="24"/>
  <c r="AE351" i="24"/>
  <c r="AD351" i="24"/>
  <c r="AC351" i="24"/>
  <c r="AB351" i="24"/>
  <c r="AI350" i="24"/>
  <c r="AF350" i="24"/>
  <c r="AE350" i="24"/>
  <c r="AD350" i="24"/>
  <c r="AC350" i="24"/>
  <c r="AB350" i="24"/>
  <c r="AI349" i="24"/>
  <c r="AF349" i="24"/>
  <c r="AE349" i="24"/>
  <c r="AD349" i="24"/>
  <c r="AC349" i="24"/>
  <c r="AB349" i="24"/>
  <c r="AI348" i="24"/>
  <c r="AF348" i="24"/>
  <c r="AE348" i="24"/>
  <c r="AD348" i="24"/>
  <c r="AC348" i="24"/>
  <c r="AB348" i="24"/>
  <c r="AI347" i="24"/>
  <c r="AF347" i="24"/>
  <c r="AE347" i="24"/>
  <c r="AD347" i="24"/>
  <c r="AC347" i="24"/>
  <c r="AB347" i="24"/>
  <c r="AI346" i="24"/>
  <c r="AF346" i="24"/>
  <c r="AE346" i="24"/>
  <c r="AD346" i="24"/>
  <c r="AC346" i="24"/>
  <c r="AB346" i="24"/>
  <c r="AI345" i="24"/>
  <c r="AF345" i="24"/>
  <c r="AE345" i="24"/>
  <c r="AD345" i="24"/>
  <c r="AC345" i="24"/>
  <c r="AB345" i="24"/>
  <c r="AI344" i="24"/>
  <c r="AF344" i="24"/>
  <c r="AE344" i="24"/>
  <c r="AD344" i="24"/>
  <c r="AC344" i="24"/>
  <c r="AB344" i="24"/>
  <c r="AI343" i="24"/>
  <c r="AF343" i="24"/>
  <c r="AE343" i="24"/>
  <c r="AD343" i="24"/>
  <c r="AC343" i="24"/>
  <c r="AB343" i="24"/>
  <c r="AI342" i="24"/>
  <c r="AF342" i="24"/>
  <c r="AE342" i="24"/>
  <c r="AD342" i="24"/>
  <c r="AC342" i="24"/>
  <c r="AB342" i="24"/>
  <c r="AI341" i="24"/>
  <c r="AF341" i="24"/>
  <c r="AE341" i="24"/>
  <c r="AD341" i="24"/>
  <c r="AC341" i="24"/>
  <c r="AB341" i="24"/>
  <c r="AI340" i="24"/>
  <c r="AF340" i="24"/>
  <c r="AE340" i="24"/>
  <c r="AD340" i="24"/>
  <c r="AC340" i="24"/>
  <c r="AB340" i="24"/>
  <c r="AI339" i="24"/>
  <c r="AF339" i="24"/>
  <c r="AE339" i="24"/>
  <c r="AD339" i="24"/>
  <c r="AC339" i="24"/>
  <c r="AB339" i="24"/>
  <c r="AI338" i="24"/>
  <c r="AF338" i="24"/>
  <c r="AE338" i="24"/>
  <c r="AD338" i="24"/>
  <c r="AC338" i="24"/>
  <c r="AB338" i="24"/>
  <c r="AI337" i="24"/>
  <c r="AF337" i="24"/>
  <c r="AE337" i="24"/>
  <c r="AD337" i="24"/>
  <c r="AC337" i="24"/>
  <c r="AB337" i="24"/>
  <c r="AI336" i="24"/>
  <c r="AF336" i="24"/>
  <c r="AE336" i="24"/>
  <c r="AD336" i="24"/>
  <c r="AC336" i="24"/>
  <c r="AB336" i="24"/>
  <c r="AI335" i="24"/>
  <c r="AF335" i="24"/>
  <c r="AE335" i="24"/>
  <c r="AD335" i="24"/>
  <c r="AC335" i="24"/>
  <c r="AB335" i="24"/>
  <c r="AI334" i="24"/>
  <c r="AF334" i="24"/>
  <c r="AE334" i="24"/>
  <c r="AD334" i="24"/>
  <c r="AC334" i="24"/>
  <c r="AB334" i="24"/>
  <c r="AI333" i="24"/>
  <c r="AF333" i="24"/>
  <c r="AE333" i="24"/>
  <c r="AD333" i="24"/>
  <c r="AC333" i="24"/>
  <c r="AB333" i="24"/>
  <c r="AI332" i="24"/>
  <c r="AF332" i="24"/>
  <c r="AE332" i="24"/>
  <c r="AD332" i="24"/>
  <c r="AC332" i="24"/>
  <c r="AB332" i="24"/>
  <c r="AI331" i="24"/>
  <c r="AF331" i="24"/>
  <c r="AE331" i="24"/>
  <c r="AD331" i="24"/>
  <c r="AC331" i="24"/>
  <c r="AB331" i="24"/>
  <c r="AI330" i="24"/>
  <c r="AF330" i="24"/>
  <c r="AE330" i="24"/>
  <c r="AD330" i="24"/>
  <c r="AC330" i="24"/>
  <c r="AB330" i="24"/>
  <c r="AI329" i="24"/>
  <c r="AF329" i="24"/>
  <c r="AE329" i="24"/>
  <c r="AD329" i="24"/>
  <c r="AC329" i="24"/>
  <c r="AB329" i="24"/>
  <c r="AI328" i="24"/>
  <c r="AF328" i="24"/>
  <c r="AE328" i="24"/>
  <c r="AD328" i="24"/>
  <c r="AC328" i="24"/>
  <c r="AB328" i="24"/>
  <c r="AI327" i="24"/>
  <c r="AF327" i="24"/>
  <c r="AE327" i="24"/>
  <c r="AD327" i="24"/>
  <c r="AC327" i="24"/>
  <c r="AB327" i="24"/>
  <c r="AI326" i="24"/>
  <c r="AF326" i="24"/>
  <c r="AE326" i="24"/>
  <c r="AD326" i="24"/>
  <c r="AC326" i="24"/>
  <c r="AB326" i="24"/>
  <c r="AI325" i="24"/>
  <c r="AF325" i="24"/>
  <c r="AE325" i="24"/>
  <c r="AD325" i="24"/>
  <c r="AC325" i="24"/>
  <c r="AB325" i="24"/>
  <c r="AI324" i="24"/>
  <c r="AF324" i="24"/>
  <c r="AE324" i="24"/>
  <c r="AD324" i="24"/>
  <c r="AC324" i="24"/>
  <c r="AB324" i="24"/>
  <c r="AI323" i="24"/>
  <c r="AF323" i="24"/>
  <c r="AE323" i="24"/>
  <c r="AD323" i="24"/>
  <c r="AC323" i="24"/>
  <c r="AB323" i="24"/>
  <c r="AI322" i="24"/>
  <c r="AF322" i="24"/>
  <c r="AE322" i="24"/>
  <c r="AD322" i="24"/>
  <c r="AC322" i="24"/>
  <c r="AB322" i="24"/>
  <c r="AI321" i="24"/>
  <c r="AF321" i="24"/>
  <c r="AE321" i="24"/>
  <c r="AD321" i="24"/>
  <c r="AC321" i="24"/>
  <c r="AB321" i="24"/>
  <c r="AI320" i="24"/>
  <c r="AF320" i="24"/>
  <c r="AE320" i="24"/>
  <c r="AD320" i="24"/>
  <c r="AC320" i="24"/>
  <c r="AB320" i="24"/>
  <c r="AI319" i="24"/>
  <c r="AF319" i="24"/>
  <c r="AE319" i="24"/>
  <c r="AD319" i="24"/>
  <c r="AC319" i="24"/>
  <c r="AB319" i="24"/>
  <c r="AI318" i="24"/>
  <c r="AF318" i="24"/>
  <c r="AE318" i="24"/>
  <c r="AD318" i="24"/>
  <c r="AC318" i="24"/>
  <c r="AB318" i="24"/>
  <c r="AI317" i="24"/>
  <c r="AF317" i="24"/>
  <c r="AE317" i="24"/>
  <c r="AD317" i="24"/>
  <c r="AC317" i="24"/>
  <c r="AB317" i="24"/>
  <c r="AI316" i="24"/>
  <c r="AF316" i="24"/>
  <c r="AE316" i="24"/>
  <c r="AD316" i="24"/>
  <c r="AC316" i="24"/>
  <c r="AB316" i="24"/>
  <c r="AI315" i="24"/>
  <c r="AF315" i="24"/>
  <c r="AE315" i="24"/>
  <c r="AD315" i="24"/>
  <c r="AC315" i="24"/>
  <c r="AB315" i="24"/>
  <c r="AI314" i="24"/>
  <c r="AF314" i="24"/>
  <c r="AE314" i="24"/>
  <c r="AD314" i="24"/>
  <c r="AC314" i="24"/>
  <c r="AB314" i="24"/>
  <c r="AI313" i="24"/>
  <c r="AF313" i="24"/>
  <c r="AE313" i="24"/>
  <c r="AD313" i="24"/>
  <c r="AC313" i="24"/>
  <c r="AB313" i="24"/>
  <c r="AI312" i="24"/>
  <c r="AF312" i="24"/>
  <c r="AE312" i="24"/>
  <c r="AD312" i="24"/>
  <c r="AC312" i="24"/>
  <c r="AB312" i="24"/>
  <c r="AI311" i="24"/>
  <c r="AF311" i="24"/>
  <c r="AE311" i="24"/>
  <c r="AD311" i="24"/>
  <c r="AC311" i="24"/>
  <c r="AB311" i="24"/>
  <c r="AI310" i="24"/>
  <c r="AF310" i="24"/>
  <c r="AE310" i="24"/>
  <c r="AD310" i="24"/>
  <c r="AC310" i="24"/>
  <c r="AB310" i="24"/>
  <c r="AI309" i="24"/>
  <c r="AF309" i="24"/>
  <c r="AE309" i="24"/>
  <c r="AD309" i="24"/>
  <c r="AC309" i="24"/>
  <c r="AB309" i="24"/>
  <c r="AI308" i="24"/>
  <c r="AF308" i="24"/>
  <c r="AE308" i="24"/>
  <c r="AD308" i="24"/>
  <c r="AC308" i="24"/>
  <c r="AB308" i="24"/>
  <c r="AI307" i="24"/>
  <c r="AF307" i="24"/>
  <c r="AE307" i="24"/>
  <c r="AD307" i="24"/>
  <c r="AC307" i="24"/>
  <c r="AB307" i="24"/>
  <c r="AI306" i="24"/>
  <c r="AF306" i="24"/>
  <c r="AE306" i="24"/>
  <c r="AD306" i="24"/>
  <c r="AC306" i="24"/>
  <c r="AB306" i="24"/>
  <c r="AI305" i="24"/>
  <c r="AF305" i="24"/>
  <c r="AE305" i="24"/>
  <c r="AD305" i="24"/>
  <c r="AC305" i="24"/>
  <c r="AB305" i="24"/>
  <c r="AI304" i="24"/>
  <c r="AF304" i="24"/>
  <c r="AE304" i="24"/>
  <c r="AD304" i="24"/>
  <c r="AC304" i="24"/>
  <c r="AB304" i="24"/>
  <c r="AI303" i="24"/>
  <c r="AF303" i="24"/>
  <c r="AE303" i="24"/>
  <c r="AD303" i="24"/>
  <c r="AC303" i="24"/>
  <c r="AB303" i="24"/>
  <c r="AI302" i="24"/>
  <c r="AF302" i="24"/>
  <c r="AE302" i="24"/>
  <c r="AD302" i="24"/>
  <c r="AC302" i="24"/>
  <c r="AB302" i="24"/>
  <c r="AI301" i="24"/>
  <c r="AF301" i="24"/>
  <c r="AE301" i="24"/>
  <c r="AD301" i="24"/>
  <c r="AC301" i="24"/>
  <c r="AB301" i="24"/>
  <c r="AI300" i="24"/>
  <c r="AF300" i="24"/>
  <c r="AE300" i="24"/>
  <c r="AD300" i="24"/>
  <c r="AC300" i="24"/>
  <c r="AB300" i="24"/>
  <c r="AI299" i="24"/>
  <c r="AF299" i="24"/>
  <c r="AE299" i="24"/>
  <c r="AD299" i="24"/>
  <c r="AC299" i="24"/>
  <c r="AB299" i="24"/>
  <c r="AI298" i="24"/>
  <c r="AF298" i="24"/>
  <c r="AE298" i="24"/>
  <c r="AD298" i="24"/>
  <c r="AC298" i="24"/>
  <c r="AB298" i="24"/>
  <c r="AI297" i="24"/>
  <c r="AF297" i="24"/>
  <c r="AE297" i="24"/>
  <c r="AD297" i="24"/>
  <c r="AC297" i="24"/>
  <c r="AB297" i="24"/>
  <c r="AI296" i="24"/>
  <c r="AF296" i="24"/>
  <c r="AE296" i="24"/>
  <c r="AD296" i="24"/>
  <c r="AC296" i="24"/>
  <c r="AB296" i="24"/>
  <c r="AI295" i="24"/>
  <c r="AF295" i="24"/>
  <c r="AE295" i="24"/>
  <c r="AD295" i="24"/>
  <c r="AC295" i="24"/>
  <c r="AB295" i="24"/>
  <c r="AI294" i="24"/>
  <c r="AF294" i="24"/>
  <c r="AE294" i="24"/>
  <c r="AD294" i="24"/>
  <c r="AC294" i="24"/>
  <c r="AB294" i="24"/>
  <c r="AI293" i="24"/>
  <c r="AF293" i="24"/>
  <c r="AE293" i="24"/>
  <c r="AD293" i="24"/>
  <c r="AC293" i="24"/>
  <c r="AB293" i="24"/>
  <c r="AI292" i="24"/>
  <c r="AF292" i="24"/>
  <c r="AE292" i="24"/>
  <c r="AD292" i="24"/>
  <c r="AC292" i="24"/>
  <c r="AB292" i="24"/>
  <c r="AI291" i="24"/>
  <c r="AF291" i="24"/>
  <c r="AE291" i="24"/>
  <c r="AD291" i="24"/>
  <c r="AC291" i="24"/>
  <c r="AB291" i="24"/>
  <c r="AI290" i="24"/>
  <c r="AF290" i="24"/>
  <c r="AE290" i="24"/>
  <c r="AD290" i="24"/>
  <c r="AC290" i="24"/>
  <c r="AB290" i="24"/>
  <c r="AI289" i="24"/>
  <c r="AF289" i="24"/>
  <c r="AE289" i="24"/>
  <c r="AD289" i="24"/>
  <c r="AC289" i="24"/>
  <c r="AB289" i="24"/>
  <c r="AI288" i="24"/>
  <c r="AF288" i="24"/>
  <c r="AE288" i="24"/>
  <c r="AD288" i="24"/>
  <c r="AC288" i="24"/>
  <c r="AB288" i="24"/>
  <c r="AI287" i="24"/>
  <c r="AF287" i="24"/>
  <c r="AE287" i="24"/>
  <c r="AD287" i="24"/>
  <c r="AC287" i="24"/>
  <c r="AB287" i="24"/>
  <c r="AI286" i="24"/>
  <c r="AF286" i="24"/>
  <c r="AE286" i="24"/>
  <c r="AD286" i="24"/>
  <c r="AC286" i="24"/>
  <c r="AB286" i="24"/>
  <c r="AI285" i="24"/>
  <c r="AF285" i="24"/>
  <c r="AE285" i="24"/>
  <c r="AD285" i="24"/>
  <c r="AC285" i="24"/>
  <c r="AB285" i="24"/>
  <c r="AI284" i="24"/>
  <c r="AF284" i="24"/>
  <c r="AE284" i="24"/>
  <c r="AD284" i="24"/>
  <c r="AC284" i="24"/>
  <c r="AB284" i="24"/>
  <c r="AI283" i="24"/>
  <c r="AF283" i="24"/>
  <c r="AE283" i="24"/>
  <c r="AD283" i="24"/>
  <c r="AC283" i="24"/>
  <c r="AB283" i="24"/>
  <c r="AI282" i="24"/>
  <c r="AF282" i="24"/>
  <c r="AE282" i="24"/>
  <c r="AD282" i="24"/>
  <c r="AC282" i="24"/>
  <c r="AB282" i="24"/>
  <c r="AI281" i="24"/>
  <c r="AF281" i="24"/>
  <c r="AE281" i="24"/>
  <c r="AD281" i="24"/>
  <c r="AC281" i="24"/>
  <c r="AB281" i="24"/>
  <c r="AI280" i="24"/>
  <c r="AF280" i="24"/>
  <c r="AE280" i="24"/>
  <c r="AD280" i="24"/>
  <c r="AC280" i="24"/>
  <c r="AB280" i="24"/>
  <c r="AI279" i="24"/>
  <c r="AF279" i="24"/>
  <c r="AE279" i="24"/>
  <c r="AD279" i="24"/>
  <c r="AC279" i="24"/>
  <c r="AB279" i="24"/>
  <c r="AI278" i="24"/>
  <c r="AF278" i="24"/>
  <c r="AE278" i="24"/>
  <c r="AD278" i="24"/>
  <c r="AC278" i="24"/>
  <c r="AB278" i="24"/>
  <c r="AI277" i="24"/>
  <c r="AF277" i="24"/>
  <c r="AE277" i="24"/>
  <c r="AD277" i="24"/>
  <c r="AC277" i="24"/>
  <c r="AB277" i="24"/>
  <c r="AI276" i="24"/>
  <c r="AF276" i="24"/>
  <c r="AE276" i="24"/>
  <c r="AD276" i="24"/>
  <c r="AC276" i="24"/>
  <c r="AB276" i="24"/>
  <c r="AI275" i="24"/>
  <c r="AF275" i="24"/>
  <c r="AE275" i="24"/>
  <c r="AD275" i="24"/>
  <c r="AC275" i="24"/>
  <c r="AB275" i="24"/>
  <c r="AI274" i="24"/>
  <c r="AF274" i="24"/>
  <c r="AE274" i="24"/>
  <c r="AD274" i="24"/>
  <c r="AC274" i="24"/>
  <c r="AB274" i="24"/>
  <c r="AI273" i="24"/>
  <c r="AF273" i="24"/>
  <c r="AE273" i="24"/>
  <c r="AD273" i="24"/>
  <c r="AC273" i="24"/>
  <c r="AB273" i="24"/>
  <c r="AI272" i="24"/>
  <c r="AF272" i="24"/>
  <c r="AE272" i="24"/>
  <c r="AD272" i="24"/>
  <c r="AC272" i="24"/>
  <c r="AB272" i="24"/>
  <c r="AI271" i="24"/>
  <c r="AF271" i="24"/>
  <c r="AE271" i="24"/>
  <c r="AD271" i="24"/>
  <c r="AC271" i="24"/>
  <c r="AB271" i="24"/>
  <c r="AI270" i="24"/>
  <c r="AF270" i="24"/>
  <c r="AE270" i="24"/>
  <c r="AD270" i="24"/>
  <c r="AC270" i="24"/>
  <c r="AB270" i="24"/>
  <c r="AI269" i="24"/>
  <c r="AF269" i="24"/>
  <c r="AE269" i="24"/>
  <c r="AD269" i="24"/>
  <c r="AC269" i="24"/>
  <c r="AB269" i="24"/>
  <c r="AI268" i="24"/>
  <c r="AF268" i="24"/>
  <c r="AE268" i="24"/>
  <c r="AD268" i="24"/>
  <c r="AC268" i="24"/>
  <c r="AB268" i="24"/>
  <c r="AI267" i="24"/>
  <c r="AF267" i="24"/>
  <c r="AE267" i="24"/>
  <c r="AD267" i="24"/>
  <c r="AC267" i="24"/>
  <c r="AB267" i="24"/>
  <c r="AI266" i="24"/>
  <c r="AF266" i="24"/>
  <c r="AE266" i="24"/>
  <c r="AD266" i="24"/>
  <c r="AC266" i="24"/>
  <c r="AB266" i="24"/>
  <c r="AI265" i="24"/>
  <c r="AF265" i="24"/>
  <c r="AE265" i="24"/>
  <c r="AD265" i="24"/>
  <c r="AC265" i="24"/>
  <c r="AB265" i="24"/>
  <c r="AI264" i="24"/>
  <c r="AF264" i="24"/>
  <c r="AE264" i="24"/>
  <c r="AD264" i="24"/>
  <c r="AC264" i="24"/>
  <c r="AB264" i="24"/>
  <c r="AI263" i="24"/>
  <c r="AF263" i="24"/>
  <c r="AE263" i="24"/>
  <c r="AD263" i="24"/>
  <c r="AC263" i="24"/>
  <c r="AB263" i="24"/>
  <c r="AI262" i="24"/>
  <c r="AF262" i="24"/>
  <c r="AE262" i="24"/>
  <c r="AD262" i="24"/>
  <c r="AC262" i="24"/>
  <c r="AB262" i="24"/>
  <c r="AI261" i="24"/>
  <c r="AF261" i="24"/>
  <c r="AE261" i="24"/>
  <c r="AD261" i="24"/>
  <c r="AC261" i="24"/>
  <c r="AB261" i="24"/>
  <c r="AI260" i="24"/>
  <c r="AF260" i="24"/>
  <c r="AE260" i="24"/>
  <c r="AD260" i="24"/>
  <c r="AC260" i="24"/>
  <c r="AB260" i="24"/>
  <c r="AI259" i="24"/>
  <c r="AF259" i="24"/>
  <c r="AE259" i="24"/>
  <c r="AD259" i="24"/>
  <c r="AC259" i="24"/>
  <c r="AB259" i="24"/>
  <c r="AI258" i="24"/>
  <c r="AF258" i="24"/>
  <c r="AE258" i="24"/>
  <c r="AD258" i="24"/>
  <c r="AC258" i="24"/>
  <c r="AB258" i="24"/>
  <c r="AI257" i="24"/>
  <c r="AF257" i="24"/>
  <c r="AE257" i="24"/>
  <c r="AD257" i="24"/>
  <c r="AC257" i="24"/>
  <c r="AB257" i="24"/>
  <c r="AI256" i="24"/>
  <c r="AF256" i="24"/>
  <c r="AE256" i="24"/>
  <c r="AD256" i="24"/>
  <c r="AC256" i="24"/>
  <c r="AB256" i="24"/>
  <c r="AI255" i="24"/>
  <c r="AF255" i="24"/>
  <c r="AE255" i="24"/>
  <c r="AD255" i="24"/>
  <c r="AC255" i="24"/>
  <c r="AB255" i="24"/>
  <c r="AI254" i="24"/>
  <c r="AF254" i="24"/>
  <c r="AE254" i="24"/>
  <c r="AD254" i="24"/>
  <c r="AC254" i="24"/>
  <c r="AB254" i="24"/>
  <c r="AI253" i="24"/>
  <c r="AF253" i="24"/>
  <c r="AE253" i="24"/>
  <c r="AD253" i="24"/>
  <c r="AC253" i="24"/>
  <c r="AB253" i="24"/>
  <c r="AI252" i="24"/>
  <c r="AF252" i="24"/>
  <c r="AE252" i="24"/>
  <c r="AD252" i="24"/>
  <c r="AC252" i="24"/>
  <c r="AB252" i="24"/>
  <c r="AI251" i="24"/>
  <c r="AF251" i="24"/>
  <c r="AE251" i="24"/>
  <c r="AD251" i="24"/>
  <c r="AC251" i="24"/>
  <c r="AB251" i="24"/>
  <c r="AI250" i="24"/>
  <c r="AF250" i="24"/>
  <c r="AE250" i="24"/>
  <c r="AD250" i="24"/>
  <c r="AC250" i="24"/>
  <c r="AB250" i="24"/>
  <c r="AI249" i="24"/>
  <c r="AF249" i="24"/>
  <c r="AE249" i="24"/>
  <c r="AD249" i="24"/>
  <c r="AC249" i="24"/>
  <c r="AB249" i="24"/>
  <c r="AI248" i="24"/>
  <c r="AF248" i="24"/>
  <c r="AE248" i="24"/>
  <c r="AD248" i="24"/>
  <c r="AC248" i="24"/>
  <c r="AB248" i="24"/>
  <c r="AI247" i="24"/>
  <c r="AF247" i="24"/>
  <c r="AE247" i="24"/>
  <c r="AD247" i="24"/>
  <c r="AC247" i="24"/>
  <c r="AB247" i="24"/>
  <c r="AI246" i="24"/>
  <c r="AF246" i="24"/>
  <c r="AE246" i="24"/>
  <c r="AD246" i="24"/>
  <c r="AC246" i="24"/>
  <c r="AB246" i="24"/>
  <c r="AI245" i="24"/>
  <c r="AF245" i="24"/>
  <c r="AE245" i="24"/>
  <c r="AD245" i="24"/>
  <c r="AC245" i="24"/>
  <c r="AB245" i="24"/>
  <c r="AI244" i="24"/>
  <c r="AF244" i="24"/>
  <c r="AE244" i="24"/>
  <c r="AD244" i="24"/>
  <c r="AC244" i="24"/>
  <c r="AB244" i="24"/>
  <c r="AI243" i="24"/>
  <c r="AF243" i="24"/>
  <c r="AE243" i="24"/>
  <c r="AD243" i="24"/>
  <c r="AC243" i="24"/>
  <c r="AB243" i="24"/>
  <c r="AI242" i="24"/>
  <c r="AF242" i="24"/>
  <c r="AE242" i="24"/>
  <c r="AD242" i="24"/>
  <c r="AC242" i="24"/>
  <c r="AB242" i="24"/>
  <c r="AI241" i="24"/>
  <c r="AF241" i="24"/>
  <c r="AE241" i="24"/>
  <c r="AD241" i="24"/>
  <c r="AC241" i="24"/>
  <c r="AB241" i="24"/>
  <c r="AI240" i="24"/>
  <c r="AF240" i="24"/>
  <c r="AE240" i="24"/>
  <c r="AD240" i="24"/>
  <c r="AC240" i="24"/>
  <c r="AB240" i="24"/>
  <c r="AI239" i="24"/>
  <c r="AF239" i="24"/>
  <c r="AE239" i="24"/>
  <c r="AD239" i="24"/>
  <c r="AC239" i="24"/>
  <c r="AB239" i="24"/>
  <c r="AI238" i="24"/>
  <c r="AF238" i="24"/>
  <c r="AE238" i="24"/>
  <c r="AD238" i="24"/>
  <c r="AC238" i="24"/>
  <c r="AB238" i="24"/>
  <c r="AI237" i="24"/>
  <c r="AF237" i="24"/>
  <c r="AE237" i="24"/>
  <c r="AD237" i="24"/>
  <c r="AC237" i="24"/>
  <c r="AB237" i="24"/>
  <c r="AI236" i="24"/>
  <c r="AF236" i="24"/>
  <c r="AE236" i="24"/>
  <c r="AD236" i="24"/>
  <c r="AC236" i="24"/>
  <c r="AB236" i="24"/>
  <c r="AI235" i="24"/>
  <c r="AF235" i="24"/>
  <c r="AE235" i="24"/>
  <c r="AD235" i="24"/>
  <c r="AC235" i="24"/>
  <c r="AB235" i="24"/>
  <c r="AI234" i="24"/>
  <c r="AF234" i="24"/>
  <c r="AE234" i="24"/>
  <c r="AD234" i="24"/>
  <c r="AC234" i="24"/>
  <c r="AB234" i="24"/>
  <c r="AI233" i="24"/>
  <c r="AF233" i="24"/>
  <c r="AE233" i="24"/>
  <c r="AD233" i="24"/>
  <c r="AC233" i="24"/>
  <c r="AB233" i="24"/>
  <c r="AI232" i="24"/>
  <c r="AF232" i="24"/>
  <c r="AE232" i="24"/>
  <c r="AD232" i="24"/>
  <c r="AC232" i="24"/>
  <c r="AB232" i="24"/>
  <c r="AI231" i="24"/>
  <c r="AF231" i="24"/>
  <c r="AE231" i="24"/>
  <c r="AD231" i="24"/>
  <c r="AC231" i="24"/>
  <c r="AB231" i="24"/>
  <c r="AI230" i="24"/>
  <c r="AF230" i="24"/>
  <c r="AE230" i="24"/>
  <c r="AD230" i="24"/>
  <c r="AC230" i="24"/>
  <c r="AB230" i="24"/>
  <c r="AI229" i="24"/>
  <c r="AF229" i="24"/>
  <c r="AE229" i="24"/>
  <c r="AD229" i="24"/>
  <c r="AC229" i="24"/>
  <c r="AB229" i="24"/>
  <c r="AI228" i="24"/>
  <c r="AF228" i="24"/>
  <c r="AE228" i="24"/>
  <c r="AD228" i="24"/>
  <c r="AC228" i="24"/>
  <c r="AB228" i="24"/>
  <c r="AI227" i="24"/>
  <c r="AF227" i="24"/>
  <c r="AE227" i="24"/>
  <c r="AD227" i="24"/>
  <c r="AC227" i="24"/>
  <c r="AB227" i="24"/>
  <c r="AI226" i="24"/>
  <c r="AF226" i="24"/>
  <c r="AE226" i="24"/>
  <c r="AD226" i="24"/>
  <c r="AC226" i="24"/>
  <c r="AB226" i="24"/>
  <c r="AI225" i="24"/>
  <c r="AF225" i="24"/>
  <c r="AE225" i="24"/>
  <c r="AD225" i="24"/>
  <c r="AC225" i="24"/>
  <c r="AB225" i="24"/>
  <c r="AI224" i="24"/>
  <c r="AF224" i="24"/>
  <c r="AE224" i="24"/>
  <c r="AD224" i="24"/>
  <c r="AC224" i="24"/>
  <c r="AB224" i="24"/>
  <c r="AI223" i="24"/>
  <c r="AF223" i="24"/>
  <c r="AE223" i="24"/>
  <c r="AD223" i="24"/>
  <c r="AC223" i="24"/>
  <c r="AB223" i="24"/>
  <c r="AI222" i="24"/>
  <c r="AF222" i="24"/>
  <c r="AE222" i="24"/>
  <c r="AD222" i="24"/>
  <c r="AC222" i="24"/>
  <c r="AB222" i="24"/>
  <c r="AI221" i="24"/>
  <c r="AF221" i="24"/>
  <c r="AE221" i="24"/>
  <c r="AD221" i="24"/>
  <c r="AC221" i="24"/>
  <c r="AB221" i="24"/>
  <c r="AI220" i="24"/>
  <c r="AF220" i="24"/>
  <c r="AE220" i="24"/>
  <c r="AD220" i="24"/>
  <c r="AC220" i="24"/>
  <c r="AB220" i="24"/>
  <c r="AI219" i="24"/>
  <c r="AF219" i="24"/>
  <c r="AE219" i="24"/>
  <c r="AD219" i="24"/>
  <c r="AC219" i="24"/>
  <c r="AB219" i="24"/>
  <c r="AI218" i="24"/>
  <c r="AF218" i="24"/>
  <c r="AE218" i="24"/>
  <c r="AD218" i="24"/>
  <c r="AC218" i="24"/>
  <c r="AB218" i="24"/>
  <c r="AI217" i="24"/>
  <c r="AF217" i="24"/>
  <c r="AE217" i="24"/>
  <c r="AD217" i="24"/>
  <c r="AC217" i="24"/>
  <c r="AB217" i="24"/>
  <c r="AI216" i="24"/>
  <c r="AF216" i="24"/>
  <c r="AE216" i="24"/>
  <c r="AD216" i="24"/>
  <c r="AC216" i="24"/>
  <c r="AB216" i="24"/>
  <c r="AI215" i="24"/>
  <c r="AF215" i="24"/>
  <c r="AE215" i="24"/>
  <c r="AD215" i="24"/>
  <c r="AC215" i="24"/>
  <c r="AB215" i="24"/>
  <c r="AI214" i="24"/>
  <c r="AF214" i="24"/>
  <c r="AE214" i="24"/>
  <c r="AD214" i="24"/>
  <c r="AC214" i="24"/>
  <c r="AB214" i="24"/>
  <c r="AI213" i="24"/>
  <c r="AF213" i="24"/>
  <c r="AE213" i="24"/>
  <c r="AD213" i="24"/>
  <c r="AC213" i="24"/>
  <c r="AB213" i="24"/>
  <c r="AI212" i="24"/>
  <c r="AF212" i="24"/>
  <c r="AE212" i="24"/>
  <c r="AD212" i="24"/>
  <c r="AC212" i="24"/>
  <c r="AB212" i="24"/>
  <c r="AI211" i="24"/>
  <c r="AF211" i="24"/>
  <c r="AE211" i="24"/>
  <c r="AD211" i="24"/>
  <c r="AC211" i="24"/>
  <c r="AB211" i="24"/>
  <c r="AI210" i="24"/>
  <c r="AF210" i="24"/>
  <c r="AE210" i="24"/>
  <c r="AD210" i="24"/>
  <c r="AC210" i="24"/>
  <c r="AB210" i="24"/>
  <c r="AI209" i="24"/>
  <c r="AF209" i="24"/>
  <c r="AE209" i="24"/>
  <c r="AD209" i="24"/>
  <c r="AC209" i="24"/>
  <c r="AB209" i="24"/>
  <c r="AI208" i="24"/>
  <c r="AF208" i="24"/>
  <c r="AE208" i="24"/>
  <c r="AD208" i="24"/>
  <c r="AC208" i="24"/>
  <c r="AB208" i="24"/>
  <c r="AI207" i="24"/>
  <c r="AF207" i="24"/>
  <c r="AE207" i="24"/>
  <c r="AD207" i="24"/>
  <c r="AC207" i="24"/>
  <c r="AB207" i="24"/>
  <c r="AI206" i="24"/>
  <c r="AF206" i="24"/>
  <c r="AE206" i="24"/>
  <c r="AD206" i="24"/>
  <c r="AC206" i="24"/>
  <c r="AB206" i="24"/>
  <c r="AI205" i="24"/>
  <c r="AF205" i="24"/>
  <c r="AE205" i="24"/>
  <c r="AD205" i="24"/>
  <c r="AC205" i="24"/>
  <c r="AB205" i="24"/>
  <c r="AI204" i="24"/>
  <c r="AF204" i="24"/>
  <c r="AE204" i="24"/>
  <c r="AD204" i="24"/>
  <c r="AC204" i="24"/>
  <c r="AB204" i="24"/>
  <c r="AI203" i="24"/>
  <c r="AF203" i="24"/>
  <c r="AE203" i="24"/>
  <c r="AD203" i="24"/>
  <c r="AC203" i="24"/>
  <c r="AB203" i="24"/>
  <c r="AI202" i="24"/>
  <c r="AF202" i="24"/>
  <c r="AE202" i="24"/>
  <c r="AD202" i="24"/>
  <c r="AC202" i="24"/>
  <c r="AB202" i="24"/>
  <c r="AI201" i="24"/>
  <c r="AF201" i="24"/>
  <c r="AE201" i="24"/>
  <c r="AD201" i="24"/>
  <c r="AC201" i="24"/>
  <c r="AB201" i="24"/>
  <c r="AI200" i="24"/>
  <c r="AF200" i="24"/>
  <c r="AE200" i="24"/>
  <c r="AD200" i="24"/>
  <c r="AC200" i="24"/>
  <c r="AB200" i="24"/>
  <c r="AI199" i="24"/>
  <c r="AF199" i="24"/>
  <c r="AE199" i="24"/>
  <c r="AD199" i="24"/>
  <c r="AC199" i="24"/>
  <c r="AB199" i="24"/>
  <c r="AI198" i="24"/>
  <c r="AF198" i="24"/>
  <c r="AE198" i="24"/>
  <c r="AD198" i="24"/>
  <c r="AC198" i="24"/>
  <c r="AB198" i="24"/>
  <c r="AI197" i="24"/>
  <c r="AF197" i="24"/>
  <c r="AE197" i="24"/>
  <c r="AD197" i="24"/>
  <c r="AC197" i="24"/>
  <c r="AB197" i="24"/>
  <c r="AI196" i="24"/>
  <c r="AF196" i="24"/>
  <c r="AE196" i="24"/>
  <c r="AD196" i="24"/>
  <c r="AC196" i="24"/>
  <c r="AB196" i="24"/>
  <c r="AI195" i="24"/>
  <c r="AF195" i="24"/>
  <c r="AE195" i="24"/>
  <c r="AD195" i="24"/>
  <c r="AC195" i="24"/>
  <c r="AB195" i="24"/>
  <c r="AI194" i="24"/>
  <c r="AF194" i="24"/>
  <c r="AE194" i="24"/>
  <c r="AD194" i="24"/>
  <c r="AC194" i="24"/>
  <c r="AB194" i="24"/>
  <c r="AI193" i="24"/>
  <c r="AF193" i="24"/>
  <c r="AE193" i="24"/>
  <c r="AD193" i="24"/>
  <c r="AC193" i="24"/>
  <c r="AB193" i="24"/>
  <c r="AI192" i="24"/>
  <c r="AF192" i="24"/>
  <c r="AE192" i="24"/>
  <c r="AD192" i="24"/>
  <c r="AC192" i="24"/>
  <c r="AB192" i="24"/>
  <c r="AI191" i="24"/>
  <c r="AF191" i="24"/>
  <c r="AE191" i="24"/>
  <c r="AD191" i="24"/>
  <c r="AC191" i="24"/>
  <c r="AB191" i="24"/>
  <c r="AI190" i="24"/>
  <c r="AF190" i="24"/>
  <c r="AE190" i="24"/>
  <c r="AD190" i="24"/>
  <c r="AC190" i="24"/>
  <c r="AB190" i="24"/>
  <c r="AI189" i="24"/>
  <c r="AF189" i="24"/>
  <c r="AE189" i="24"/>
  <c r="AD189" i="24"/>
  <c r="AC189" i="24"/>
  <c r="AB189" i="24"/>
  <c r="AI188" i="24"/>
  <c r="AF188" i="24"/>
  <c r="AE188" i="24"/>
  <c r="AD188" i="24"/>
  <c r="AC188" i="24"/>
  <c r="AB188" i="24"/>
  <c r="AI187" i="24"/>
  <c r="AF187" i="24"/>
  <c r="AE187" i="24"/>
  <c r="AD187" i="24"/>
  <c r="AC187" i="24"/>
  <c r="AB187" i="24"/>
  <c r="AI186" i="24"/>
  <c r="AF186" i="24"/>
  <c r="AE186" i="24"/>
  <c r="AD186" i="24"/>
  <c r="AC186" i="24"/>
  <c r="AB186" i="24"/>
  <c r="AI185" i="24"/>
  <c r="AF185" i="24"/>
  <c r="AE185" i="24"/>
  <c r="AD185" i="24"/>
  <c r="AC185" i="24"/>
  <c r="AB185" i="24"/>
  <c r="AI184" i="24"/>
  <c r="AF184" i="24"/>
  <c r="AE184" i="24"/>
  <c r="AD184" i="24"/>
  <c r="AC184" i="24"/>
  <c r="AB184" i="24"/>
  <c r="AI183" i="24"/>
  <c r="AF183" i="24"/>
  <c r="AE183" i="24"/>
  <c r="AD183" i="24"/>
  <c r="AC183" i="24"/>
  <c r="AB183" i="24"/>
  <c r="AI182" i="24"/>
  <c r="AF182" i="24"/>
  <c r="AE182" i="24"/>
  <c r="AD182" i="24"/>
  <c r="AC182" i="24"/>
  <c r="AB182" i="24"/>
  <c r="AI181" i="24"/>
  <c r="AF181" i="24"/>
  <c r="AE181" i="24"/>
  <c r="AD181" i="24"/>
  <c r="AC181" i="24"/>
  <c r="AB181" i="24"/>
  <c r="AI180" i="24"/>
  <c r="AF180" i="24"/>
  <c r="AE180" i="24"/>
  <c r="AD180" i="24"/>
  <c r="AC180" i="24"/>
  <c r="AB180" i="24"/>
  <c r="AI179" i="24"/>
  <c r="AF179" i="24"/>
  <c r="AE179" i="24"/>
  <c r="AD179" i="24"/>
  <c r="AC179" i="24"/>
  <c r="AB179" i="24"/>
  <c r="AI178" i="24"/>
  <c r="AF178" i="24"/>
  <c r="AE178" i="24"/>
  <c r="AD178" i="24"/>
  <c r="AC178" i="24"/>
  <c r="AB178" i="24"/>
  <c r="AI177" i="24"/>
  <c r="AF177" i="24"/>
  <c r="AE177" i="24"/>
  <c r="AD177" i="24"/>
  <c r="AC177" i="24"/>
  <c r="AB177" i="24"/>
  <c r="AI176" i="24"/>
  <c r="AF176" i="24"/>
  <c r="AE176" i="24"/>
  <c r="AD176" i="24"/>
  <c r="AC176" i="24"/>
  <c r="AB176" i="24"/>
  <c r="AI175" i="24"/>
  <c r="AF175" i="24"/>
  <c r="AE175" i="24"/>
  <c r="AD175" i="24"/>
  <c r="AC175" i="24"/>
  <c r="AB175" i="24"/>
  <c r="AI174" i="24"/>
  <c r="AF174" i="24"/>
  <c r="AE174" i="24"/>
  <c r="AD174" i="24"/>
  <c r="AC174" i="24"/>
  <c r="AB174" i="24"/>
  <c r="AI173" i="24"/>
  <c r="AF173" i="24"/>
  <c r="AE173" i="24"/>
  <c r="AD173" i="24"/>
  <c r="AC173" i="24"/>
  <c r="AB173" i="24"/>
  <c r="AI172" i="24"/>
  <c r="AF172" i="24"/>
  <c r="AE172" i="24"/>
  <c r="AD172" i="24"/>
  <c r="AC172" i="24"/>
  <c r="AB172" i="24"/>
  <c r="AI171" i="24"/>
  <c r="AF171" i="24"/>
  <c r="AE171" i="24"/>
  <c r="AD171" i="24"/>
  <c r="AC171" i="24"/>
  <c r="AB171" i="24"/>
  <c r="AI170" i="24"/>
  <c r="AF170" i="24"/>
  <c r="AE170" i="24"/>
  <c r="AD170" i="24"/>
  <c r="AC170" i="24"/>
  <c r="AB170" i="24"/>
  <c r="AI169" i="24"/>
  <c r="AF169" i="24"/>
  <c r="AE169" i="24"/>
  <c r="AD169" i="24"/>
  <c r="AC169" i="24"/>
  <c r="AB169" i="24"/>
  <c r="AI168" i="24"/>
  <c r="AF168" i="24"/>
  <c r="AE168" i="24"/>
  <c r="AD168" i="24"/>
  <c r="AC168" i="24"/>
  <c r="AB168" i="24"/>
  <c r="AI167" i="24"/>
  <c r="AF167" i="24"/>
  <c r="AE167" i="24"/>
  <c r="AD167" i="24"/>
  <c r="AC167" i="24"/>
  <c r="AB167" i="24"/>
  <c r="AI166" i="24"/>
  <c r="AF166" i="24"/>
  <c r="AE166" i="24"/>
  <c r="AD166" i="24"/>
  <c r="AC166" i="24"/>
  <c r="AB166" i="24"/>
  <c r="AI165" i="24"/>
  <c r="AF165" i="24"/>
  <c r="AE165" i="24"/>
  <c r="AD165" i="24"/>
  <c r="AC165" i="24"/>
  <c r="AB165" i="24"/>
  <c r="AI164" i="24"/>
  <c r="AF164" i="24"/>
  <c r="AE164" i="24"/>
  <c r="AD164" i="24"/>
  <c r="AC164" i="24"/>
  <c r="AB164" i="24"/>
  <c r="AI163" i="24"/>
  <c r="AF163" i="24"/>
  <c r="AE163" i="24"/>
  <c r="AD163" i="24"/>
  <c r="AC163" i="24"/>
  <c r="AB163" i="24"/>
  <c r="AI162" i="24"/>
  <c r="AF162" i="24"/>
  <c r="AE162" i="24"/>
  <c r="AD162" i="24"/>
  <c r="AC162" i="24"/>
  <c r="AB162" i="24"/>
  <c r="AI161" i="24"/>
  <c r="AF161" i="24"/>
  <c r="AE161" i="24"/>
  <c r="AD161" i="24"/>
  <c r="AC161" i="24"/>
  <c r="AB161" i="24"/>
  <c r="AI160" i="24"/>
  <c r="AF160" i="24"/>
  <c r="AE160" i="24"/>
  <c r="AD160" i="24"/>
  <c r="AC160" i="24"/>
  <c r="AB160" i="24"/>
  <c r="AI159" i="24"/>
  <c r="AF159" i="24"/>
  <c r="AE159" i="24"/>
  <c r="AD159" i="24"/>
  <c r="AC159" i="24"/>
  <c r="AB159" i="24"/>
  <c r="AI158" i="24"/>
  <c r="AF158" i="24"/>
  <c r="AE158" i="24"/>
  <c r="AD158" i="24"/>
  <c r="AC158" i="24"/>
  <c r="AB158" i="24"/>
  <c r="AI157" i="24"/>
  <c r="AF157" i="24"/>
  <c r="AE157" i="24"/>
  <c r="AD157" i="24"/>
  <c r="AC157" i="24"/>
  <c r="AB157" i="24"/>
  <c r="AI156" i="24"/>
  <c r="AF156" i="24"/>
  <c r="AE156" i="24"/>
  <c r="AD156" i="24"/>
  <c r="AC156" i="24"/>
  <c r="AB156" i="24"/>
  <c r="AI155" i="24"/>
  <c r="AF155" i="24"/>
  <c r="AE155" i="24"/>
  <c r="AD155" i="24"/>
  <c r="AC155" i="24"/>
  <c r="AB155" i="24"/>
  <c r="AI154" i="24"/>
  <c r="AF154" i="24"/>
  <c r="AE154" i="24"/>
  <c r="AD154" i="24"/>
  <c r="AC154" i="24"/>
  <c r="AB154" i="24"/>
  <c r="AI153" i="24"/>
  <c r="AF153" i="24"/>
  <c r="AE153" i="24"/>
  <c r="AD153" i="24"/>
  <c r="AC153" i="24"/>
  <c r="AB153" i="24"/>
  <c r="AI152" i="24"/>
  <c r="AF152" i="24"/>
  <c r="AE152" i="24"/>
  <c r="AD152" i="24"/>
  <c r="AC152" i="24"/>
  <c r="AB152" i="24"/>
  <c r="AI151" i="24"/>
  <c r="AF151" i="24"/>
  <c r="AE151" i="24"/>
  <c r="AD151" i="24"/>
  <c r="AC151" i="24"/>
  <c r="AB151" i="24"/>
  <c r="AI150" i="24"/>
  <c r="AF150" i="24"/>
  <c r="AE150" i="24"/>
  <c r="AD150" i="24"/>
  <c r="AC150" i="24"/>
  <c r="AB150" i="24"/>
  <c r="AI149" i="24"/>
  <c r="AF149" i="24"/>
  <c r="AE149" i="24"/>
  <c r="AD149" i="24"/>
  <c r="AC149" i="24"/>
  <c r="AB149" i="24"/>
  <c r="AI148" i="24"/>
  <c r="AF148" i="24"/>
  <c r="AE148" i="24"/>
  <c r="AD148" i="24"/>
  <c r="AC148" i="24"/>
  <c r="AB148" i="24"/>
  <c r="AI147" i="24"/>
  <c r="AF147" i="24"/>
  <c r="AE147" i="24"/>
  <c r="AD147" i="24"/>
  <c r="AC147" i="24"/>
  <c r="AB147" i="24"/>
  <c r="AI146" i="24"/>
  <c r="AF146" i="24"/>
  <c r="AE146" i="24"/>
  <c r="AD146" i="24"/>
  <c r="AC146" i="24"/>
  <c r="AB146" i="24"/>
  <c r="AI145" i="24"/>
  <c r="AF145" i="24"/>
  <c r="AE145" i="24"/>
  <c r="AD145" i="24"/>
  <c r="AC145" i="24"/>
  <c r="AB145" i="24"/>
  <c r="AI144" i="24"/>
  <c r="AF144" i="24"/>
  <c r="AE144" i="24"/>
  <c r="AD144" i="24"/>
  <c r="AC144" i="24"/>
  <c r="AB144" i="24"/>
  <c r="AI143" i="24"/>
  <c r="AF143" i="24"/>
  <c r="AE143" i="24"/>
  <c r="AD143" i="24"/>
  <c r="AC143" i="24"/>
  <c r="AB143" i="24"/>
  <c r="AI142" i="24"/>
  <c r="AF142" i="24"/>
  <c r="AE142" i="24"/>
  <c r="AD142" i="24"/>
  <c r="AC142" i="24"/>
  <c r="AB142" i="24"/>
  <c r="AI141" i="24"/>
  <c r="AF141" i="24"/>
  <c r="AE141" i="24"/>
  <c r="AD141" i="24"/>
  <c r="AC141" i="24"/>
  <c r="AB141" i="24"/>
  <c r="AI140" i="24"/>
  <c r="AF140" i="24"/>
  <c r="AE140" i="24"/>
  <c r="AD140" i="24"/>
  <c r="AC140" i="24"/>
  <c r="AB140" i="24"/>
  <c r="AI139" i="24"/>
  <c r="AF139" i="24"/>
  <c r="AE139" i="24"/>
  <c r="AD139" i="24"/>
  <c r="AC139" i="24"/>
  <c r="AB139" i="24"/>
  <c r="AI138" i="24"/>
  <c r="AF138" i="24"/>
  <c r="AE138" i="24"/>
  <c r="AD138" i="24"/>
  <c r="AC138" i="24"/>
  <c r="AB138" i="24"/>
  <c r="AI137" i="24"/>
  <c r="AF137" i="24"/>
  <c r="AE137" i="24"/>
  <c r="AD137" i="24"/>
  <c r="AC137" i="24"/>
  <c r="AB137" i="24"/>
  <c r="AI136" i="24"/>
  <c r="AF136" i="24"/>
  <c r="AE136" i="24"/>
  <c r="AD136" i="24"/>
  <c r="AC136" i="24"/>
  <c r="AB136" i="24"/>
  <c r="AI135" i="24"/>
  <c r="AF135" i="24"/>
  <c r="AE135" i="24"/>
  <c r="AD135" i="24"/>
  <c r="AC135" i="24"/>
  <c r="AB135" i="24"/>
  <c r="AI134" i="24"/>
  <c r="AF134" i="24"/>
  <c r="AE134" i="24"/>
  <c r="AD134" i="24"/>
  <c r="AC134" i="24"/>
  <c r="AB134" i="24"/>
  <c r="AI133" i="24"/>
  <c r="AF133" i="24"/>
  <c r="AE133" i="24"/>
  <c r="AD133" i="24"/>
  <c r="AC133" i="24"/>
  <c r="AB133" i="24"/>
  <c r="AI132" i="24"/>
  <c r="AF132" i="24"/>
  <c r="AE132" i="24"/>
  <c r="AD132" i="24"/>
  <c r="AC132" i="24"/>
  <c r="AB132" i="24"/>
  <c r="AI131" i="24"/>
  <c r="AF131" i="24"/>
  <c r="AE131" i="24"/>
  <c r="AD131" i="24"/>
  <c r="AC131" i="24"/>
  <c r="AB131" i="24"/>
  <c r="AI130" i="24"/>
  <c r="AF130" i="24"/>
  <c r="AE130" i="24"/>
  <c r="AD130" i="24"/>
  <c r="AC130" i="24"/>
  <c r="AB130" i="24"/>
  <c r="AI129" i="24"/>
  <c r="AF129" i="24"/>
  <c r="AE129" i="24"/>
  <c r="AD129" i="24"/>
  <c r="AC129" i="24"/>
  <c r="AB129" i="24"/>
  <c r="AI128" i="24"/>
  <c r="AF128" i="24"/>
  <c r="AE128" i="24"/>
  <c r="AD128" i="24"/>
  <c r="AC128" i="24"/>
  <c r="AB128" i="24"/>
  <c r="AI127" i="24"/>
  <c r="AF127" i="24"/>
  <c r="AE127" i="24"/>
  <c r="AD127" i="24"/>
  <c r="AC127" i="24"/>
  <c r="AB127" i="24"/>
  <c r="AI126" i="24"/>
  <c r="AF126" i="24"/>
  <c r="AE126" i="24"/>
  <c r="AD126" i="24"/>
  <c r="AC126" i="24"/>
  <c r="AB126" i="24"/>
  <c r="AI125" i="24"/>
  <c r="AF125" i="24"/>
  <c r="AE125" i="24"/>
  <c r="AD125" i="24"/>
  <c r="AC125" i="24"/>
  <c r="AB125" i="24"/>
  <c r="AI124" i="24"/>
  <c r="AF124" i="24"/>
  <c r="AE124" i="24"/>
  <c r="AD124" i="24"/>
  <c r="AC124" i="24"/>
  <c r="AB124" i="24"/>
  <c r="AI123" i="24"/>
  <c r="AF123" i="24"/>
  <c r="AE123" i="24"/>
  <c r="AD123" i="24"/>
  <c r="AC123" i="24"/>
  <c r="AB123" i="24"/>
  <c r="AI122" i="24"/>
  <c r="AF122" i="24"/>
  <c r="AE122" i="24"/>
  <c r="AD122" i="24"/>
  <c r="AC122" i="24"/>
  <c r="AB122" i="24"/>
  <c r="AI121" i="24"/>
  <c r="AF121" i="24"/>
  <c r="AE121" i="24"/>
  <c r="AD121" i="24"/>
  <c r="AC121" i="24"/>
  <c r="AB121" i="24"/>
  <c r="AI120" i="24"/>
  <c r="AF120" i="24"/>
  <c r="AE120" i="24"/>
  <c r="AD120" i="24"/>
  <c r="AC120" i="24"/>
  <c r="AB120" i="24"/>
  <c r="AI119" i="24"/>
  <c r="AF119" i="24"/>
  <c r="AE119" i="24"/>
  <c r="AD119" i="24"/>
  <c r="AC119" i="24"/>
  <c r="AB119" i="24"/>
  <c r="AI118" i="24"/>
  <c r="AF118" i="24"/>
  <c r="AE118" i="24"/>
  <c r="AD118" i="24"/>
  <c r="AC118" i="24"/>
  <c r="AB118" i="24"/>
  <c r="AI117" i="24"/>
  <c r="AF117" i="24"/>
  <c r="AE117" i="24"/>
  <c r="AD117" i="24"/>
  <c r="AC117" i="24"/>
  <c r="AB117" i="24"/>
  <c r="AI116" i="24"/>
  <c r="AF116" i="24"/>
  <c r="AE116" i="24"/>
  <c r="AD116" i="24"/>
  <c r="AC116" i="24"/>
  <c r="AB116" i="24"/>
  <c r="AI115" i="24"/>
  <c r="AF115" i="24"/>
  <c r="AE115" i="24"/>
  <c r="AD115" i="24"/>
  <c r="AC115" i="24"/>
  <c r="AB115" i="24"/>
  <c r="AI114" i="24"/>
  <c r="AF114" i="24"/>
  <c r="AE114" i="24"/>
  <c r="AD114" i="24"/>
  <c r="AC114" i="24"/>
  <c r="AB114" i="24"/>
  <c r="AI113" i="24"/>
  <c r="AF113" i="24"/>
  <c r="AE113" i="24"/>
  <c r="AD113" i="24"/>
  <c r="AC113" i="24"/>
  <c r="AB113" i="24"/>
  <c r="AI112" i="24"/>
  <c r="AF112" i="24"/>
  <c r="AE112" i="24"/>
  <c r="AD112" i="24"/>
  <c r="AC112" i="24"/>
  <c r="AB112" i="24"/>
  <c r="AI111" i="24"/>
  <c r="AF111" i="24"/>
  <c r="AE111" i="24"/>
  <c r="AD111" i="24"/>
  <c r="AC111" i="24"/>
  <c r="AB111" i="24"/>
  <c r="AI110" i="24"/>
  <c r="AF110" i="24"/>
  <c r="AE110" i="24"/>
  <c r="AD110" i="24"/>
  <c r="AC110" i="24"/>
  <c r="AB110" i="24"/>
  <c r="AI109" i="24"/>
  <c r="AF109" i="24"/>
  <c r="AE109" i="24"/>
  <c r="AD109" i="24"/>
  <c r="AC109" i="24"/>
  <c r="AB109" i="24"/>
  <c r="AI108" i="24"/>
  <c r="AF108" i="24"/>
  <c r="AE108" i="24"/>
  <c r="AD108" i="24"/>
  <c r="AC108" i="24"/>
  <c r="AB108" i="24"/>
  <c r="AI107" i="24"/>
  <c r="AF107" i="24"/>
  <c r="AE107" i="24"/>
  <c r="AD107" i="24"/>
  <c r="AC107" i="24"/>
  <c r="AB107" i="24"/>
  <c r="AI106" i="24"/>
  <c r="AF106" i="24"/>
  <c r="AE106" i="24"/>
  <c r="AD106" i="24"/>
  <c r="AC106" i="24"/>
  <c r="AB106" i="24"/>
  <c r="AI105" i="24"/>
  <c r="AF105" i="24"/>
  <c r="AE105" i="24"/>
  <c r="AD105" i="24"/>
  <c r="AC105" i="24"/>
  <c r="AB105" i="24"/>
  <c r="AI104" i="24"/>
  <c r="AF104" i="24"/>
  <c r="AE104" i="24"/>
  <c r="AD104" i="24"/>
  <c r="AC104" i="24"/>
  <c r="AB104" i="24"/>
  <c r="AI103" i="24"/>
  <c r="AF103" i="24"/>
  <c r="AE103" i="24"/>
  <c r="AD103" i="24"/>
  <c r="AC103" i="24"/>
  <c r="AB103" i="24"/>
  <c r="AI102" i="24"/>
  <c r="AF102" i="24"/>
  <c r="AE102" i="24"/>
  <c r="AD102" i="24"/>
  <c r="AC102" i="24"/>
  <c r="AB102" i="24"/>
  <c r="AI101" i="24"/>
  <c r="AF101" i="24"/>
  <c r="AE101" i="24"/>
  <c r="AD101" i="24"/>
  <c r="AC101" i="24"/>
  <c r="AB101" i="24"/>
  <c r="AI100" i="24"/>
  <c r="AF100" i="24"/>
  <c r="AE100" i="24"/>
  <c r="AD100" i="24"/>
  <c r="AC100" i="24"/>
  <c r="AB100" i="24"/>
  <c r="AI99" i="24"/>
  <c r="AF99" i="24"/>
  <c r="AE99" i="24"/>
  <c r="AD99" i="24"/>
  <c r="AC99" i="24"/>
  <c r="AB99" i="24"/>
  <c r="AI98" i="24"/>
  <c r="AF98" i="24"/>
  <c r="AE98" i="24"/>
  <c r="AD98" i="24"/>
  <c r="AC98" i="24"/>
  <c r="AB98" i="24"/>
  <c r="AI97" i="24"/>
  <c r="AF97" i="24"/>
  <c r="AE97" i="24"/>
  <c r="AD97" i="24"/>
  <c r="AC97" i="24"/>
  <c r="AB97" i="24"/>
  <c r="AI96" i="24"/>
  <c r="AF96" i="24"/>
  <c r="AE96" i="24"/>
  <c r="AD96" i="24"/>
  <c r="AC96" i="24"/>
  <c r="AB96" i="24"/>
  <c r="AI95" i="24"/>
  <c r="AF95" i="24"/>
  <c r="AE95" i="24"/>
  <c r="AD95" i="24"/>
  <c r="AC95" i="24"/>
  <c r="AB95" i="24"/>
  <c r="AI94" i="24"/>
  <c r="AF94" i="24"/>
  <c r="AE94" i="24"/>
  <c r="AD94" i="24"/>
  <c r="AC94" i="24"/>
  <c r="AB94" i="24"/>
  <c r="AI93" i="24"/>
  <c r="AF93" i="24"/>
  <c r="AE93" i="24"/>
  <c r="AD93" i="24"/>
  <c r="AC93" i="24"/>
  <c r="AB93" i="24"/>
  <c r="AI92" i="24"/>
  <c r="AF92" i="24"/>
  <c r="AE92" i="24"/>
  <c r="AD92" i="24"/>
  <c r="AC92" i="24"/>
  <c r="AB92" i="24"/>
  <c r="AI91" i="24"/>
  <c r="AF91" i="24"/>
  <c r="AE91" i="24"/>
  <c r="AD91" i="24"/>
  <c r="AC91" i="24"/>
  <c r="AB91" i="24"/>
  <c r="AI90" i="24"/>
  <c r="AF90" i="24"/>
  <c r="AE90" i="24"/>
  <c r="AD90" i="24"/>
  <c r="AC90" i="24"/>
  <c r="AB90" i="24"/>
  <c r="AI89" i="24"/>
  <c r="AF89" i="24"/>
  <c r="AE89" i="24"/>
  <c r="AD89" i="24"/>
  <c r="AC89" i="24"/>
  <c r="AB89" i="24"/>
  <c r="AI88" i="24"/>
  <c r="AF88" i="24"/>
  <c r="AE88" i="24"/>
  <c r="AD88" i="24"/>
  <c r="AC88" i="24"/>
  <c r="AB88" i="24"/>
  <c r="AI87" i="24"/>
  <c r="AF87" i="24"/>
  <c r="AE87" i="24"/>
  <c r="AD87" i="24"/>
  <c r="AC87" i="24"/>
  <c r="AB87" i="24"/>
  <c r="AI86" i="24"/>
  <c r="AF86" i="24"/>
  <c r="AE86" i="24"/>
  <c r="AD86" i="24"/>
  <c r="AC86" i="24"/>
  <c r="AB86" i="24"/>
  <c r="AI85" i="24"/>
  <c r="AF85" i="24"/>
  <c r="AE85" i="24"/>
  <c r="AD85" i="24"/>
  <c r="AC85" i="24"/>
  <c r="AB85" i="24"/>
  <c r="AI84" i="24"/>
  <c r="AF84" i="24"/>
  <c r="AE84" i="24"/>
  <c r="AD84" i="24"/>
  <c r="AC84" i="24"/>
  <c r="AB84" i="24"/>
  <c r="AI83" i="24"/>
  <c r="AF83" i="24"/>
  <c r="AE83" i="24"/>
  <c r="AD83" i="24"/>
  <c r="AC83" i="24"/>
  <c r="AB83" i="24"/>
  <c r="AI82" i="24"/>
  <c r="AF82" i="24"/>
  <c r="AE82" i="24"/>
  <c r="AD82" i="24"/>
  <c r="AC82" i="24"/>
  <c r="AB82" i="24"/>
  <c r="AI81" i="24"/>
  <c r="AF81" i="24"/>
  <c r="AE81" i="24"/>
  <c r="AD81" i="24"/>
  <c r="AC81" i="24"/>
  <c r="AB81" i="24"/>
  <c r="AI80" i="24"/>
  <c r="AF80" i="24"/>
  <c r="AE80" i="24"/>
  <c r="AD80" i="24"/>
  <c r="AC80" i="24"/>
  <c r="AB80" i="24"/>
  <c r="AI79" i="24"/>
  <c r="AF79" i="24"/>
  <c r="AE79" i="24"/>
  <c r="AD79" i="24"/>
  <c r="AC79" i="24"/>
  <c r="AB79" i="24"/>
  <c r="AI78" i="24"/>
  <c r="AF78" i="24"/>
  <c r="AE78" i="24"/>
  <c r="AD78" i="24"/>
  <c r="AC78" i="24"/>
  <c r="AB78" i="24"/>
  <c r="AI77" i="24"/>
  <c r="AF77" i="24"/>
  <c r="AE77" i="24"/>
  <c r="AD77" i="24"/>
  <c r="AC77" i="24"/>
  <c r="AB77" i="24"/>
  <c r="AI76" i="24"/>
  <c r="AF76" i="24"/>
  <c r="AE76" i="24"/>
  <c r="AD76" i="24"/>
  <c r="AC76" i="24"/>
  <c r="AB76" i="24"/>
  <c r="AI75" i="24"/>
  <c r="AF75" i="24"/>
  <c r="AE75" i="24"/>
  <c r="AD75" i="24"/>
  <c r="AC75" i="24"/>
  <c r="AB75" i="24"/>
  <c r="AI74" i="24"/>
  <c r="AF74" i="24"/>
  <c r="AE74" i="24"/>
  <c r="AD74" i="24"/>
  <c r="AC74" i="24"/>
  <c r="AB74" i="24"/>
  <c r="AI73" i="24"/>
  <c r="AF73" i="24"/>
  <c r="AE73" i="24"/>
  <c r="AD73" i="24"/>
  <c r="AC73" i="24"/>
  <c r="AB73" i="24"/>
  <c r="AI72" i="24"/>
  <c r="AF72" i="24"/>
  <c r="AE72" i="24"/>
  <c r="AD72" i="24"/>
  <c r="AC72" i="24"/>
  <c r="AB72" i="24"/>
  <c r="AI71" i="24"/>
  <c r="AF71" i="24"/>
  <c r="AE71" i="24"/>
  <c r="AD71" i="24"/>
  <c r="AC71" i="24"/>
  <c r="AB71" i="24"/>
  <c r="AI70" i="24"/>
  <c r="AF70" i="24"/>
  <c r="AE70" i="24"/>
  <c r="AD70" i="24"/>
  <c r="AC70" i="24"/>
  <c r="AB70" i="24"/>
  <c r="AI69" i="24"/>
  <c r="AF69" i="24"/>
  <c r="AE69" i="24"/>
  <c r="AD69" i="24"/>
  <c r="AC69" i="24"/>
  <c r="AB69" i="24"/>
  <c r="AI68" i="24"/>
  <c r="AF68" i="24"/>
  <c r="AE68" i="24"/>
  <c r="AD68" i="24"/>
  <c r="AC68" i="24"/>
  <c r="AB68" i="24"/>
  <c r="AI67" i="24"/>
  <c r="AF67" i="24"/>
  <c r="AE67" i="24"/>
  <c r="AD67" i="24"/>
  <c r="AC67" i="24"/>
  <c r="AB67" i="24"/>
  <c r="AI66" i="24"/>
  <c r="AF66" i="24"/>
  <c r="AE66" i="24"/>
  <c r="AD66" i="24"/>
  <c r="AC66" i="24"/>
  <c r="AB66" i="24"/>
  <c r="AI65" i="24"/>
  <c r="AF65" i="24"/>
  <c r="AE65" i="24"/>
  <c r="AD65" i="24"/>
  <c r="AC65" i="24"/>
  <c r="AB65" i="24"/>
  <c r="AI64" i="24"/>
  <c r="AF64" i="24"/>
  <c r="AE64" i="24"/>
  <c r="AD64" i="24"/>
  <c r="AC64" i="24"/>
  <c r="AB64" i="24"/>
  <c r="AI63" i="24"/>
  <c r="AF63" i="24"/>
  <c r="AE63" i="24"/>
  <c r="AD63" i="24"/>
  <c r="AC63" i="24"/>
  <c r="AB63" i="24"/>
  <c r="AI62" i="24"/>
  <c r="AF62" i="24"/>
  <c r="AE62" i="24"/>
  <c r="AD62" i="24"/>
  <c r="AC62" i="24"/>
  <c r="AB62" i="24"/>
  <c r="AI61" i="24"/>
  <c r="AF61" i="24"/>
  <c r="AE61" i="24"/>
  <c r="AD61" i="24"/>
  <c r="AC61" i="24"/>
  <c r="AB61" i="24"/>
  <c r="AI60" i="24"/>
  <c r="AF60" i="24"/>
  <c r="AE60" i="24"/>
  <c r="AD60" i="24"/>
  <c r="AC60" i="24"/>
  <c r="AB60" i="24"/>
  <c r="AI59" i="24"/>
  <c r="AF59" i="24"/>
  <c r="AE59" i="24"/>
  <c r="AD59" i="24"/>
  <c r="AC59" i="24"/>
  <c r="AB59" i="24"/>
  <c r="AI58" i="24"/>
  <c r="AF58" i="24"/>
  <c r="AE58" i="24"/>
  <c r="AD58" i="24"/>
  <c r="AC58" i="24"/>
  <c r="AB58" i="24"/>
  <c r="AI57" i="24"/>
  <c r="AF57" i="24"/>
  <c r="AE57" i="24"/>
  <c r="AD57" i="24"/>
  <c r="AC57" i="24"/>
  <c r="AB57" i="24"/>
  <c r="AI56" i="24"/>
  <c r="AF56" i="24"/>
  <c r="AE56" i="24"/>
  <c r="AD56" i="24"/>
  <c r="AC56" i="24"/>
  <c r="AB56" i="24"/>
  <c r="AI55" i="24"/>
  <c r="AF55" i="24"/>
  <c r="AE55" i="24"/>
  <c r="AD55" i="24"/>
  <c r="AC55" i="24"/>
  <c r="AB55" i="24"/>
  <c r="AI54" i="24"/>
  <c r="AF54" i="24"/>
  <c r="AE54" i="24"/>
  <c r="AD54" i="24"/>
  <c r="AC54" i="24"/>
  <c r="AB54" i="24"/>
  <c r="AI53" i="24"/>
  <c r="AF53" i="24"/>
  <c r="AE53" i="24"/>
  <c r="AD53" i="24"/>
  <c r="AC53" i="24"/>
  <c r="AB53" i="24"/>
  <c r="AI52" i="24"/>
  <c r="AF52" i="24"/>
  <c r="AE52" i="24"/>
  <c r="AD52" i="24"/>
  <c r="AC52" i="24"/>
  <c r="AB52" i="24"/>
  <c r="AI51" i="24"/>
  <c r="AF51" i="24"/>
  <c r="AE51" i="24"/>
  <c r="AD51" i="24"/>
  <c r="AC51" i="24"/>
  <c r="AB51" i="24"/>
  <c r="AI50" i="24"/>
  <c r="AF50" i="24"/>
  <c r="AE50" i="24"/>
  <c r="AD50" i="24"/>
  <c r="AC50" i="24"/>
  <c r="AB50" i="24"/>
  <c r="AI49" i="24"/>
  <c r="AF49" i="24"/>
  <c r="AE49" i="24"/>
  <c r="AD49" i="24"/>
  <c r="AC49" i="24"/>
  <c r="AB49" i="24"/>
  <c r="AI48" i="24"/>
  <c r="AF48" i="24"/>
  <c r="AE48" i="24"/>
  <c r="AD48" i="24"/>
  <c r="AC48" i="24"/>
  <c r="AB48" i="24"/>
  <c r="AI47" i="24"/>
  <c r="AF47" i="24"/>
  <c r="AE47" i="24"/>
  <c r="AD47" i="24"/>
  <c r="AC47" i="24"/>
  <c r="AB47" i="24"/>
  <c r="AI46" i="24"/>
  <c r="AF46" i="24"/>
  <c r="AE46" i="24"/>
  <c r="AD46" i="24"/>
  <c r="AC46" i="24"/>
  <c r="AB46" i="24"/>
  <c r="AI45" i="24"/>
  <c r="AF45" i="24"/>
  <c r="AE45" i="24"/>
  <c r="AD45" i="24"/>
  <c r="AC45" i="24"/>
  <c r="AB45" i="24"/>
  <c r="AI44" i="24"/>
  <c r="AF44" i="24"/>
  <c r="AE44" i="24"/>
  <c r="AD44" i="24"/>
  <c r="AC44" i="24"/>
  <c r="AB44" i="24"/>
  <c r="AI43" i="24"/>
  <c r="AF43" i="24"/>
  <c r="AE43" i="24"/>
  <c r="AD43" i="24"/>
  <c r="AC43" i="24"/>
  <c r="AB43" i="24"/>
  <c r="AI42" i="24"/>
  <c r="AF42" i="24"/>
  <c r="AE42" i="24"/>
  <c r="AD42" i="24"/>
  <c r="AC42" i="24"/>
  <c r="AB42" i="24"/>
  <c r="AI41" i="24"/>
  <c r="AF41" i="24"/>
  <c r="AE41" i="24"/>
  <c r="AD41" i="24"/>
  <c r="AC41" i="24"/>
  <c r="AB41" i="24"/>
  <c r="AI40" i="24"/>
  <c r="AF40" i="24"/>
  <c r="AE40" i="24"/>
  <c r="AD40" i="24"/>
  <c r="AC40" i="24"/>
  <c r="AB40" i="24"/>
  <c r="AI39" i="24"/>
  <c r="AF39" i="24"/>
  <c r="AE39" i="24"/>
  <c r="AD39" i="24"/>
  <c r="AC39" i="24"/>
  <c r="AB39" i="24"/>
  <c r="AI38" i="24"/>
  <c r="AF38" i="24"/>
  <c r="AE38" i="24"/>
  <c r="AD38" i="24"/>
  <c r="AC38" i="24"/>
  <c r="AB38" i="24"/>
  <c r="AI37" i="24"/>
  <c r="AF37" i="24"/>
  <c r="AE37" i="24"/>
  <c r="AD37" i="24"/>
  <c r="AC37" i="24"/>
  <c r="AB37" i="24"/>
  <c r="AI36" i="24"/>
  <c r="AF36" i="24"/>
  <c r="AE36" i="24"/>
  <c r="AD36" i="24"/>
  <c r="AC36" i="24"/>
  <c r="AB36" i="24"/>
  <c r="AI35" i="24"/>
  <c r="AF35" i="24"/>
  <c r="AE35" i="24"/>
  <c r="AD35" i="24"/>
  <c r="AC35" i="24"/>
  <c r="AB35" i="24"/>
  <c r="AI34" i="24"/>
  <c r="AF34" i="24"/>
  <c r="AE34" i="24"/>
  <c r="AD34" i="24"/>
  <c r="AC34" i="24"/>
  <c r="AB34" i="24"/>
  <c r="AI33" i="24"/>
  <c r="AF33" i="24"/>
  <c r="AE33" i="24"/>
  <c r="AD33" i="24"/>
  <c r="AC33" i="24"/>
  <c r="AB33" i="24"/>
  <c r="AI32" i="24"/>
  <c r="AF32" i="24"/>
  <c r="AE32" i="24"/>
  <c r="AD32" i="24"/>
  <c r="AC32" i="24"/>
  <c r="AB32" i="24"/>
  <c r="AI31" i="24"/>
  <c r="AF31" i="24"/>
  <c r="AE31" i="24"/>
  <c r="AD31" i="24"/>
  <c r="AC31" i="24"/>
  <c r="AB31" i="24"/>
  <c r="AI30" i="24"/>
  <c r="AF30" i="24"/>
  <c r="AE30" i="24"/>
  <c r="AD30" i="24"/>
  <c r="AC30" i="24"/>
  <c r="AB30" i="24"/>
  <c r="AI29" i="24"/>
  <c r="AF29" i="24"/>
  <c r="AE29" i="24"/>
  <c r="AD29" i="24"/>
  <c r="AC29" i="24"/>
  <c r="AB29" i="24"/>
  <c r="AI28" i="24"/>
  <c r="AF28" i="24"/>
  <c r="AE28" i="24"/>
  <c r="AD28" i="24"/>
  <c r="AC28" i="24"/>
  <c r="AB28" i="24"/>
  <c r="AI27" i="24"/>
  <c r="AF27" i="24"/>
  <c r="AE27" i="24"/>
  <c r="AD27" i="24"/>
  <c r="AC27" i="24"/>
  <c r="AB27" i="24"/>
  <c r="AI26" i="24"/>
  <c r="AF26" i="24"/>
  <c r="AE26" i="24"/>
  <c r="AD26" i="24"/>
  <c r="AC26" i="24"/>
  <c r="AB26" i="24"/>
  <c r="AI25" i="24"/>
  <c r="AF25" i="24"/>
  <c r="AE25" i="24"/>
  <c r="AD25" i="24"/>
  <c r="AC25" i="24"/>
  <c r="AB25" i="24"/>
  <c r="AI24" i="24"/>
  <c r="AF24" i="24"/>
  <c r="AE24" i="24"/>
  <c r="AD24" i="24"/>
  <c r="AC24" i="24"/>
  <c r="AB24" i="24"/>
  <c r="AI23" i="24"/>
  <c r="AF23" i="24"/>
  <c r="AE23" i="24"/>
  <c r="AD23" i="24"/>
  <c r="AC23" i="24"/>
  <c r="AB23" i="24"/>
  <c r="AI22" i="24"/>
  <c r="AF22" i="24"/>
  <c r="AE22" i="24"/>
  <c r="AD22" i="24"/>
  <c r="AC22" i="24"/>
  <c r="AB22" i="24"/>
  <c r="AI21" i="24"/>
  <c r="AF21" i="24"/>
  <c r="AE21" i="24"/>
  <c r="AD21" i="24"/>
  <c r="AC21" i="24"/>
  <c r="AB21" i="24"/>
  <c r="AI20" i="24"/>
  <c r="AF20" i="24"/>
  <c r="AE20" i="24"/>
  <c r="AD20" i="24"/>
  <c r="AC20" i="24"/>
  <c r="AB20" i="24"/>
  <c r="AI19" i="24"/>
  <c r="AF19" i="24"/>
  <c r="AE19" i="24"/>
  <c r="AD19" i="24"/>
  <c r="AC19" i="24"/>
  <c r="AB19" i="24"/>
  <c r="AI18" i="24"/>
  <c r="AF18" i="24"/>
  <c r="AE18" i="24"/>
  <c r="AD18" i="24"/>
  <c r="AC18" i="24"/>
  <c r="AB18" i="24"/>
  <c r="AI17" i="24"/>
  <c r="AF17" i="24"/>
  <c r="AE17" i="24"/>
  <c r="AD17" i="24"/>
  <c r="AC17" i="24"/>
  <c r="AB17" i="24"/>
  <c r="AI16" i="24"/>
  <c r="AF16" i="24"/>
  <c r="AE16" i="24"/>
  <c r="AD16" i="24"/>
  <c r="AC16" i="24"/>
  <c r="AB16" i="24"/>
  <c r="AI15" i="24"/>
  <c r="AF15" i="24"/>
  <c r="AE15" i="24"/>
  <c r="AD15" i="24"/>
  <c r="AC15" i="24"/>
  <c r="AB15" i="24"/>
  <c r="AI14" i="24"/>
  <c r="AF14" i="24"/>
  <c r="AE14" i="24"/>
  <c r="AD14" i="24"/>
  <c r="AC14" i="24"/>
  <c r="AB14" i="24"/>
  <c r="AI13" i="24"/>
  <c r="AF13" i="24"/>
  <c r="AE13" i="24"/>
  <c r="AD13" i="24"/>
  <c r="AC13" i="24"/>
  <c r="AB13" i="24"/>
  <c r="AI12" i="24"/>
  <c r="AF12" i="24"/>
  <c r="AE12" i="24"/>
  <c r="AD12" i="24"/>
  <c r="AC12" i="24"/>
  <c r="AB12" i="24"/>
  <c r="AI11" i="24"/>
  <c r="AF11" i="24"/>
  <c r="AE11" i="24"/>
  <c r="AD11" i="24"/>
  <c r="AC11" i="24"/>
  <c r="AB11" i="24"/>
  <c r="AI10" i="24"/>
  <c r="AF10" i="24"/>
  <c r="AE10" i="24"/>
  <c r="AD10" i="24"/>
  <c r="AC10" i="24"/>
  <c r="AB10" i="24"/>
  <c r="AI9" i="24"/>
  <c r="AF9" i="24"/>
  <c r="AE9" i="24"/>
  <c r="AD9" i="24"/>
  <c r="AC9" i="24"/>
  <c r="AB9" i="24"/>
  <c r="AI8" i="24"/>
  <c r="AF8" i="24"/>
  <c r="AE8" i="24"/>
  <c r="AD8" i="24"/>
  <c r="AC8" i="24"/>
  <c r="AB8" i="24"/>
  <c r="AI7" i="24"/>
  <c r="AF7" i="24"/>
  <c r="AE7" i="24"/>
  <c r="AD7" i="24"/>
  <c r="AC7" i="24"/>
  <c r="AB7" i="24"/>
  <c r="AI6" i="24"/>
  <c r="AF6" i="24"/>
  <c r="AE6" i="24"/>
  <c r="AD6" i="24"/>
  <c r="AC6" i="24"/>
  <c r="AB6" i="24"/>
  <c r="AI5" i="24"/>
  <c r="AF5" i="24"/>
  <c r="AE5" i="24"/>
  <c r="AD5" i="24"/>
  <c r="AC5" i="24"/>
  <c r="AB5" i="24"/>
  <c r="AI4" i="24"/>
  <c r="AF4" i="24"/>
  <c r="AE4" i="24"/>
  <c r="AD4" i="24"/>
  <c r="AC4" i="24"/>
  <c r="AB4" i="24"/>
  <c r="AI3" i="24"/>
  <c r="AF3" i="24"/>
  <c r="AE3" i="24"/>
  <c r="AD3" i="24"/>
  <c r="AC3" i="24"/>
  <c r="AB3" i="24"/>
  <c r="AB323" i="11"/>
  <c r="AB520" i="11"/>
  <c r="AI534" i="11"/>
  <c r="AF534" i="11"/>
  <c r="AE534" i="11"/>
  <c r="AD534" i="11"/>
  <c r="AC534" i="11"/>
  <c r="AB534" i="11"/>
  <c r="AI533" i="11"/>
  <c r="AF533" i="11"/>
  <c r="AE533" i="11"/>
  <c r="AD533" i="11"/>
  <c r="AC533" i="11"/>
  <c r="AB533" i="11"/>
  <c r="AI532" i="11"/>
  <c r="AF532" i="11"/>
  <c r="AE532" i="11"/>
  <c r="AD532" i="11"/>
  <c r="AC532" i="11"/>
  <c r="AB532" i="11"/>
  <c r="AI531" i="11"/>
  <c r="AF531" i="11"/>
  <c r="AE531" i="11"/>
  <c r="AD531" i="11"/>
  <c r="AC531" i="11"/>
  <c r="AB531" i="11"/>
  <c r="AI530" i="11"/>
  <c r="AF530" i="11"/>
  <c r="AE530" i="11"/>
  <c r="AD530" i="11"/>
  <c r="AC530" i="11"/>
  <c r="AB530" i="11"/>
  <c r="AI529" i="11"/>
  <c r="AF529" i="11"/>
  <c r="AE529" i="11"/>
  <c r="AD529" i="11"/>
  <c r="AC529" i="11"/>
  <c r="AB529" i="11"/>
  <c r="AI528" i="11"/>
  <c r="AF528" i="11"/>
  <c r="AE528" i="11"/>
  <c r="AD528" i="11"/>
  <c r="AC528" i="11"/>
  <c r="AB528" i="11"/>
  <c r="AI527" i="11"/>
  <c r="AF527" i="11"/>
  <c r="AE527" i="11"/>
  <c r="AD527" i="11"/>
  <c r="AC527" i="11"/>
  <c r="AB527" i="11"/>
  <c r="AI526" i="11"/>
  <c r="AF526" i="11"/>
  <c r="AE526" i="11"/>
  <c r="AD526" i="11"/>
  <c r="AC526" i="11"/>
  <c r="AB526" i="11"/>
  <c r="AI525" i="11"/>
  <c r="AF525" i="11"/>
  <c r="AE525" i="11"/>
  <c r="AD525" i="11"/>
  <c r="AC525" i="11"/>
  <c r="AB525" i="11"/>
  <c r="AI524" i="11"/>
  <c r="AF524" i="11"/>
  <c r="AE524" i="11"/>
  <c r="AD524" i="11"/>
  <c r="AC524" i="11"/>
  <c r="AB524" i="11"/>
  <c r="AI523" i="11"/>
  <c r="AF523" i="11"/>
  <c r="AE523" i="11"/>
  <c r="AD523" i="11"/>
  <c r="AC523" i="11"/>
  <c r="AB523" i="11"/>
  <c r="AI522" i="11"/>
  <c r="AF522" i="11"/>
  <c r="AE522" i="11"/>
  <c r="AD522" i="11"/>
  <c r="AC522" i="11"/>
  <c r="AB522" i="11"/>
  <c r="AI521" i="11"/>
  <c r="AF521" i="11"/>
  <c r="AE521" i="11"/>
  <c r="AD521" i="11"/>
  <c r="AC521" i="11"/>
  <c r="AB521" i="11"/>
  <c r="AI520" i="11"/>
  <c r="AF520" i="11"/>
  <c r="AE520" i="11"/>
  <c r="AD520" i="11"/>
  <c r="AC520" i="11"/>
  <c r="AI519" i="11"/>
  <c r="AF519" i="11"/>
  <c r="AE519" i="11"/>
  <c r="AD519" i="11"/>
  <c r="AC519" i="11"/>
  <c r="AB519" i="11"/>
  <c r="AI518" i="11"/>
  <c r="AF518" i="11"/>
  <c r="AE518" i="11"/>
  <c r="AD518" i="11"/>
  <c r="AC518" i="11"/>
  <c r="AB518" i="11"/>
  <c r="AI517" i="11"/>
  <c r="AF517" i="11"/>
  <c r="AE517" i="11"/>
  <c r="AD517" i="11"/>
  <c r="AC517" i="11"/>
  <c r="AB517" i="11"/>
  <c r="AI516" i="11"/>
  <c r="AF516" i="11"/>
  <c r="AE516" i="11"/>
  <c r="AD516" i="11"/>
  <c r="AC516" i="11"/>
  <c r="AB516" i="11"/>
  <c r="AI515" i="11"/>
  <c r="AF515" i="11"/>
  <c r="AE515" i="11"/>
  <c r="AD515" i="11"/>
  <c r="AC515" i="11"/>
  <c r="AB515" i="11"/>
  <c r="AI514" i="11"/>
  <c r="AF514" i="11"/>
  <c r="AE514" i="11"/>
  <c r="AD514" i="11"/>
  <c r="AC514" i="11"/>
  <c r="AB514" i="11"/>
  <c r="AI513" i="11"/>
  <c r="AF513" i="11"/>
  <c r="AE513" i="11"/>
  <c r="AD513" i="11"/>
  <c r="AC513" i="11"/>
  <c r="AB513" i="11"/>
  <c r="AI512" i="11"/>
  <c r="AF512" i="11"/>
  <c r="AE512" i="11"/>
  <c r="AD512" i="11"/>
  <c r="AC512" i="11"/>
  <c r="AB512" i="11"/>
  <c r="AI511" i="11"/>
  <c r="AF511" i="11"/>
  <c r="AE511" i="11"/>
  <c r="AD511" i="11"/>
  <c r="AC511" i="11"/>
  <c r="AB511" i="11"/>
  <c r="AI510" i="11"/>
  <c r="AF510" i="11"/>
  <c r="AE510" i="11"/>
  <c r="AD510" i="11"/>
  <c r="AC510" i="11"/>
  <c r="AB510" i="11"/>
  <c r="AI509" i="11"/>
  <c r="AF509" i="11"/>
  <c r="AE509" i="11"/>
  <c r="AD509" i="11"/>
  <c r="AC509" i="11"/>
  <c r="AB509" i="11"/>
  <c r="AI508" i="11"/>
  <c r="AF508" i="11"/>
  <c r="AE508" i="11"/>
  <c r="AD508" i="11"/>
  <c r="AC508" i="11"/>
  <c r="AB508" i="11"/>
  <c r="AI507" i="11"/>
  <c r="AF507" i="11"/>
  <c r="AE507" i="11"/>
  <c r="AD507" i="11"/>
  <c r="AC507" i="11"/>
  <c r="AB507" i="11"/>
  <c r="AI506" i="11"/>
  <c r="AF506" i="11"/>
  <c r="AE506" i="11"/>
  <c r="AD506" i="11"/>
  <c r="AC506" i="11"/>
  <c r="AB506" i="11"/>
  <c r="AI505" i="11"/>
  <c r="AF505" i="11"/>
  <c r="AE505" i="11"/>
  <c r="AD505" i="11"/>
  <c r="AC505" i="11"/>
  <c r="AB505" i="11"/>
  <c r="AI504" i="11"/>
  <c r="AF504" i="11"/>
  <c r="AE504" i="11"/>
  <c r="AD504" i="11"/>
  <c r="AC504" i="11"/>
  <c r="AB504" i="11"/>
  <c r="AI503" i="11"/>
  <c r="AF503" i="11"/>
  <c r="AE503" i="11"/>
  <c r="AD503" i="11"/>
  <c r="AC503" i="11"/>
  <c r="AB503" i="11"/>
  <c r="AI502" i="11"/>
  <c r="AF502" i="11"/>
  <c r="AE502" i="11"/>
  <c r="AD502" i="11"/>
  <c r="AC502" i="11"/>
  <c r="AB502" i="11"/>
  <c r="AI501" i="11"/>
  <c r="AF501" i="11"/>
  <c r="AE501" i="11"/>
  <c r="AD501" i="11"/>
  <c r="AC501" i="11"/>
  <c r="AB501" i="11"/>
  <c r="AI500" i="11"/>
  <c r="AF500" i="11"/>
  <c r="AE500" i="11"/>
  <c r="AD500" i="11"/>
  <c r="AC500" i="11"/>
  <c r="AB500" i="11"/>
  <c r="AI499" i="11"/>
  <c r="AF499" i="11"/>
  <c r="AE499" i="11"/>
  <c r="AD499" i="11"/>
  <c r="AC499" i="11"/>
  <c r="AB499" i="11"/>
  <c r="AI498" i="11"/>
  <c r="AF498" i="11"/>
  <c r="AE498" i="11"/>
  <c r="AD498" i="11"/>
  <c r="AC498" i="11"/>
  <c r="AB498" i="11"/>
  <c r="AI497" i="11"/>
  <c r="AF497" i="11"/>
  <c r="AE497" i="11"/>
  <c r="AD497" i="11"/>
  <c r="AC497" i="11"/>
  <c r="AB497" i="11"/>
  <c r="AI496" i="11"/>
  <c r="AF496" i="11"/>
  <c r="AE496" i="11"/>
  <c r="AD496" i="11"/>
  <c r="AC496" i="11"/>
  <c r="AB496" i="11"/>
  <c r="AI495" i="11"/>
  <c r="AF495" i="11"/>
  <c r="AE495" i="11"/>
  <c r="AD495" i="11"/>
  <c r="AC495" i="11"/>
  <c r="AB495" i="11"/>
  <c r="AI494" i="11"/>
  <c r="AF494" i="11"/>
  <c r="AE494" i="11"/>
  <c r="AD494" i="11"/>
  <c r="AC494" i="11"/>
  <c r="AB494" i="11"/>
  <c r="AI493" i="11"/>
  <c r="AF493" i="11"/>
  <c r="AE493" i="11"/>
  <c r="AD493" i="11"/>
  <c r="AC493" i="11"/>
  <c r="AB493" i="11"/>
  <c r="AI492" i="11"/>
  <c r="AF492" i="11"/>
  <c r="AE492" i="11"/>
  <c r="AD492" i="11"/>
  <c r="AC492" i="11"/>
  <c r="AB492" i="11"/>
  <c r="AI491" i="11"/>
  <c r="AF491" i="11"/>
  <c r="AE491" i="11"/>
  <c r="AD491" i="11"/>
  <c r="AC491" i="11"/>
  <c r="AB491" i="11"/>
  <c r="AI490" i="11"/>
  <c r="AF490" i="11"/>
  <c r="AE490" i="11"/>
  <c r="AD490" i="11"/>
  <c r="AC490" i="11"/>
  <c r="AB490" i="11"/>
  <c r="AI489" i="11"/>
  <c r="AF489" i="11"/>
  <c r="AE489" i="11"/>
  <c r="AD489" i="11"/>
  <c r="AC489" i="11"/>
  <c r="AB489" i="11"/>
  <c r="AI488" i="11"/>
  <c r="AF488" i="11"/>
  <c r="AE488" i="11"/>
  <c r="AD488" i="11"/>
  <c r="AC488" i="11"/>
  <c r="AB488" i="11"/>
  <c r="AI487" i="11"/>
  <c r="AF487" i="11"/>
  <c r="AE487" i="11"/>
  <c r="AD487" i="11"/>
  <c r="AC487" i="11"/>
  <c r="AB487" i="11"/>
  <c r="AI486" i="11"/>
  <c r="AF486" i="11"/>
  <c r="AE486" i="11"/>
  <c r="AD486" i="11"/>
  <c r="AC486" i="11"/>
  <c r="AB486" i="11"/>
  <c r="AI485" i="11"/>
  <c r="AF485" i="11"/>
  <c r="AE485" i="11"/>
  <c r="AD485" i="11"/>
  <c r="AC485" i="11"/>
  <c r="AB485" i="11"/>
  <c r="AI484" i="11"/>
  <c r="AF484" i="11"/>
  <c r="AE484" i="11"/>
  <c r="AD484" i="11"/>
  <c r="AC484" i="11"/>
  <c r="AB484" i="11"/>
  <c r="AI483" i="11"/>
  <c r="AF483" i="11"/>
  <c r="AE483" i="11"/>
  <c r="AD483" i="11"/>
  <c r="AC483" i="11"/>
  <c r="AB483" i="11"/>
  <c r="AI482" i="11"/>
  <c r="AF482" i="11"/>
  <c r="AE482" i="11"/>
  <c r="AD482" i="11"/>
  <c r="AC482" i="11"/>
  <c r="AB482" i="11"/>
  <c r="AI481" i="11"/>
  <c r="AF481" i="11"/>
  <c r="AE481" i="11"/>
  <c r="AD481" i="11"/>
  <c r="AC481" i="11"/>
  <c r="AB481" i="11"/>
  <c r="AI480" i="11"/>
  <c r="AF480" i="11"/>
  <c r="AE480" i="11"/>
  <c r="AD480" i="11"/>
  <c r="AC480" i="11"/>
  <c r="AB480" i="11"/>
  <c r="AI479" i="11"/>
  <c r="AF479" i="11"/>
  <c r="AE479" i="11"/>
  <c r="AD479" i="11"/>
  <c r="AC479" i="11"/>
  <c r="AB479" i="11"/>
  <c r="AI478" i="11"/>
  <c r="AF478" i="11"/>
  <c r="AE478" i="11"/>
  <c r="AD478" i="11"/>
  <c r="AC478" i="11"/>
  <c r="AB478" i="11"/>
  <c r="AI477" i="11"/>
  <c r="AF477" i="11"/>
  <c r="AE477" i="11"/>
  <c r="AD477" i="11"/>
  <c r="AC477" i="11"/>
  <c r="AB477" i="11"/>
  <c r="AI476" i="11"/>
  <c r="AF476" i="11"/>
  <c r="AE476" i="11"/>
  <c r="AD476" i="11"/>
  <c r="AC476" i="11"/>
  <c r="AB476" i="11"/>
  <c r="AI475" i="11"/>
  <c r="AF475" i="11"/>
  <c r="AE475" i="11"/>
  <c r="AD475" i="11"/>
  <c r="AC475" i="11"/>
  <c r="AB475" i="11"/>
  <c r="AI474" i="11"/>
  <c r="AF474" i="11"/>
  <c r="AE474" i="11"/>
  <c r="AD474" i="11"/>
  <c r="AC474" i="11"/>
  <c r="AB474" i="11"/>
  <c r="AI473" i="11"/>
  <c r="AF473" i="11"/>
  <c r="AE473" i="11"/>
  <c r="AD473" i="11"/>
  <c r="AC473" i="11"/>
  <c r="AB473" i="11"/>
  <c r="AI472" i="11"/>
  <c r="AF472" i="11"/>
  <c r="AE472" i="11"/>
  <c r="AD472" i="11"/>
  <c r="AC472" i="11"/>
  <c r="AB472" i="11"/>
  <c r="AI471" i="11"/>
  <c r="AF471" i="11"/>
  <c r="AE471" i="11"/>
  <c r="AD471" i="11"/>
  <c r="AC471" i="11"/>
  <c r="AB471" i="11"/>
  <c r="AI470" i="11"/>
  <c r="AF470" i="11"/>
  <c r="AE470" i="11"/>
  <c r="AD470" i="11"/>
  <c r="AC470" i="11"/>
  <c r="AB470" i="11"/>
  <c r="AI469" i="11"/>
  <c r="AF469" i="11"/>
  <c r="AE469" i="11"/>
  <c r="AD469" i="11"/>
  <c r="AC469" i="11"/>
  <c r="AB469" i="11"/>
  <c r="AI468" i="11"/>
  <c r="AF468" i="11"/>
  <c r="AE468" i="11"/>
  <c r="AD468" i="11"/>
  <c r="AC468" i="11"/>
  <c r="AB468" i="11"/>
  <c r="AI467" i="11"/>
  <c r="AF467" i="11"/>
  <c r="AE467" i="11"/>
  <c r="AD467" i="11"/>
  <c r="AC467" i="11"/>
  <c r="AB467" i="11"/>
  <c r="AI466" i="11"/>
  <c r="AF466" i="11"/>
  <c r="AE466" i="11"/>
  <c r="AD466" i="11"/>
  <c r="AC466" i="11"/>
  <c r="AB466" i="11"/>
  <c r="AI465" i="11"/>
  <c r="AF465" i="11"/>
  <c r="AE465" i="11"/>
  <c r="AD465" i="11"/>
  <c r="AC465" i="11"/>
  <c r="AB465" i="11"/>
  <c r="AI464" i="11"/>
  <c r="AF464" i="11"/>
  <c r="AE464" i="11"/>
  <c r="AD464" i="11"/>
  <c r="AC464" i="11"/>
  <c r="AB464" i="11"/>
  <c r="AI463" i="11"/>
  <c r="AF463" i="11"/>
  <c r="AE463" i="11"/>
  <c r="AD463" i="11"/>
  <c r="AC463" i="11"/>
  <c r="AB463" i="11"/>
  <c r="AI462" i="11"/>
  <c r="AF462" i="11"/>
  <c r="AE462" i="11"/>
  <c r="AD462" i="11"/>
  <c r="AC462" i="11"/>
  <c r="AB462" i="11"/>
  <c r="AI461" i="11"/>
  <c r="AF461" i="11"/>
  <c r="AE461" i="11"/>
  <c r="AD461" i="11"/>
  <c r="AC461" i="11"/>
  <c r="AB461" i="11"/>
  <c r="AI460" i="11"/>
  <c r="AF460" i="11"/>
  <c r="AE460" i="11"/>
  <c r="AD460" i="11"/>
  <c r="AC460" i="11"/>
  <c r="AB460" i="11"/>
  <c r="AI459" i="11"/>
  <c r="AF459" i="11"/>
  <c r="AE459" i="11"/>
  <c r="AD459" i="11"/>
  <c r="AC459" i="11"/>
  <c r="AB459" i="11"/>
  <c r="AI458" i="11"/>
  <c r="AF458" i="11"/>
  <c r="AE458" i="11"/>
  <c r="AD458" i="11"/>
  <c r="AC458" i="11"/>
  <c r="AB458" i="11"/>
  <c r="AI457" i="11"/>
  <c r="AF457" i="11"/>
  <c r="AE457" i="11"/>
  <c r="AD457" i="11"/>
  <c r="AC457" i="11"/>
  <c r="AB457" i="11"/>
  <c r="AI456" i="11"/>
  <c r="AF456" i="11"/>
  <c r="AE456" i="11"/>
  <c r="AD456" i="11"/>
  <c r="AC456" i="11"/>
  <c r="AB456" i="11"/>
  <c r="AI455" i="11"/>
  <c r="AF455" i="11"/>
  <c r="AE455" i="11"/>
  <c r="AD455" i="11"/>
  <c r="AC455" i="11"/>
  <c r="AB455" i="11"/>
  <c r="AI454" i="11"/>
  <c r="AF454" i="11"/>
  <c r="AE454" i="11"/>
  <c r="AD454" i="11"/>
  <c r="AC454" i="11"/>
  <c r="AB454" i="11"/>
  <c r="AI453" i="11"/>
  <c r="AF453" i="11"/>
  <c r="AE453" i="11"/>
  <c r="AD453" i="11"/>
  <c r="AC453" i="11"/>
  <c r="AB453" i="11"/>
  <c r="AI452" i="11"/>
  <c r="AF452" i="11"/>
  <c r="AE452" i="11"/>
  <c r="AD452" i="11"/>
  <c r="AC452" i="11"/>
  <c r="AB452" i="11"/>
  <c r="AI451" i="11"/>
  <c r="AF451" i="11"/>
  <c r="AE451" i="11"/>
  <c r="AD451" i="11"/>
  <c r="AC451" i="11"/>
  <c r="AB451" i="11"/>
  <c r="AI450" i="11"/>
  <c r="AF450" i="11"/>
  <c r="AE450" i="11"/>
  <c r="AD450" i="11"/>
  <c r="AC450" i="11"/>
  <c r="AB450" i="11"/>
  <c r="AI449" i="11"/>
  <c r="AF449" i="11"/>
  <c r="AE449" i="11"/>
  <c r="AD449" i="11"/>
  <c r="AC449" i="11"/>
  <c r="AB449" i="11"/>
  <c r="AI448" i="11"/>
  <c r="AF448" i="11"/>
  <c r="AE448" i="11"/>
  <c r="AD448" i="11"/>
  <c r="AC448" i="11"/>
  <c r="AB448" i="11"/>
  <c r="AI447" i="11"/>
  <c r="AF447" i="11"/>
  <c r="AE447" i="11"/>
  <c r="AD447" i="11"/>
  <c r="AC447" i="11"/>
  <c r="AB447" i="11"/>
  <c r="AI446" i="11"/>
  <c r="AF446" i="11"/>
  <c r="AE446" i="11"/>
  <c r="AD446" i="11"/>
  <c r="AC446" i="11"/>
  <c r="AB446" i="11"/>
  <c r="AI445" i="11"/>
  <c r="AF445" i="11"/>
  <c r="AE445" i="11"/>
  <c r="AD445" i="11"/>
  <c r="AC445" i="11"/>
  <c r="AB445" i="11"/>
  <c r="AI444" i="11"/>
  <c r="AF444" i="11"/>
  <c r="AE444" i="11"/>
  <c r="AD444" i="11"/>
  <c r="AC444" i="11"/>
  <c r="AB444" i="11"/>
  <c r="AI443" i="11"/>
  <c r="AF443" i="11"/>
  <c r="AE443" i="11"/>
  <c r="AD443" i="11"/>
  <c r="AC443" i="11"/>
  <c r="AB443" i="11"/>
  <c r="AI442" i="11"/>
  <c r="AF442" i="11"/>
  <c r="AE442" i="11"/>
  <c r="AD442" i="11"/>
  <c r="AC442" i="11"/>
  <c r="AB442" i="11"/>
  <c r="AI441" i="11"/>
  <c r="AF441" i="11"/>
  <c r="AE441" i="11"/>
  <c r="AD441" i="11"/>
  <c r="AC441" i="11"/>
  <c r="AB441" i="11"/>
  <c r="AI440" i="11"/>
  <c r="AF440" i="11"/>
  <c r="AE440" i="11"/>
  <c r="AD440" i="11"/>
  <c r="AC440" i="11"/>
  <c r="AB440" i="11"/>
  <c r="AI439" i="11"/>
  <c r="AF439" i="11"/>
  <c r="AE439" i="11"/>
  <c r="AD439" i="11"/>
  <c r="AC439" i="11"/>
  <c r="AB439" i="11"/>
  <c r="AI438" i="11"/>
  <c r="AF438" i="11"/>
  <c r="AE438" i="11"/>
  <c r="AD438" i="11"/>
  <c r="AC438" i="11"/>
  <c r="AB438" i="11"/>
  <c r="AI437" i="11"/>
  <c r="AF437" i="11"/>
  <c r="AE437" i="11"/>
  <c r="AD437" i="11"/>
  <c r="AC437" i="11"/>
  <c r="AB437" i="11"/>
  <c r="AI436" i="11"/>
  <c r="AF436" i="11"/>
  <c r="AE436" i="11"/>
  <c r="AD436" i="11"/>
  <c r="AC436" i="11"/>
  <c r="AB436" i="11"/>
  <c r="AI435" i="11"/>
  <c r="AF435" i="11"/>
  <c r="AE435" i="11"/>
  <c r="AD435" i="11"/>
  <c r="AC435" i="11"/>
  <c r="AB435" i="11"/>
  <c r="AI434" i="11"/>
  <c r="AF434" i="11"/>
  <c r="AE434" i="11"/>
  <c r="AD434" i="11"/>
  <c r="AC434" i="11"/>
  <c r="AB434" i="11"/>
  <c r="AI433" i="11"/>
  <c r="AF433" i="11"/>
  <c r="AE433" i="11"/>
  <c r="AD433" i="11"/>
  <c r="AC433" i="11"/>
  <c r="AB433" i="11"/>
  <c r="AI432" i="11"/>
  <c r="AF432" i="11"/>
  <c r="AE432" i="11"/>
  <c r="AD432" i="11"/>
  <c r="AC432" i="11"/>
  <c r="AB432" i="11"/>
  <c r="AI431" i="11"/>
  <c r="AF431" i="11"/>
  <c r="AE431" i="11"/>
  <c r="AD431" i="11"/>
  <c r="AC431" i="11"/>
  <c r="AB431" i="11"/>
  <c r="AI430" i="11"/>
  <c r="AF430" i="11"/>
  <c r="AE430" i="11"/>
  <c r="AD430" i="11"/>
  <c r="AC430" i="11"/>
  <c r="AB430" i="11"/>
  <c r="AI429" i="11"/>
  <c r="AF429" i="11"/>
  <c r="AE429" i="11"/>
  <c r="AD429" i="11"/>
  <c r="AC429" i="11"/>
  <c r="AB429" i="11"/>
  <c r="AI428" i="11"/>
  <c r="AF428" i="11"/>
  <c r="AE428" i="11"/>
  <c r="AD428" i="11"/>
  <c r="AC428" i="11"/>
  <c r="AB428" i="11"/>
  <c r="AI427" i="11"/>
  <c r="AF427" i="11"/>
  <c r="AE427" i="11"/>
  <c r="AD427" i="11"/>
  <c r="AC427" i="11"/>
  <c r="AB427" i="11"/>
  <c r="AI426" i="11"/>
  <c r="AF426" i="11"/>
  <c r="AE426" i="11"/>
  <c r="AD426" i="11"/>
  <c r="AC426" i="11"/>
  <c r="AB426" i="11"/>
  <c r="AI425" i="11"/>
  <c r="AF425" i="11"/>
  <c r="AE425" i="11"/>
  <c r="AD425" i="11"/>
  <c r="AC425" i="11"/>
  <c r="AB425" i="11"/>
  <c r="AI424" i="11"/>
  <c r="AF424" i="11"/>
  <c r="AE424" i="11"/>
  <c r="AD424" i="11"/>
  <c r="AC424" i="11"/>
  <c r="AB424" i="11"/>
  <c r="AI423" i="11"/>
  <c r="AF423" i="11"/>
  <c r="AE423" i="11"/>
  <c r="AD423" i="11"/>
  <c r="AC423" i="11"/>
  <c r="AB423" i="11"/>
  <c r="AI422" i="11"/>
  <c r="AF422" i="11"/>
  <c r="AE422" i="11"/>
  <c r="AD422" i="11"/>
  <c r="AC422" i="11"/>
  <c r="AB422" i="11"/>
  <c r="AI421" i="11"/>
  <c r="AF421" i="11"/>
  <c r="AE421" i="11"/>
  <c r="AD421" i="11"/>
  <c r="AC421" i="11"/>
  <c r="AB421" i="11"/>
  <c r="AI420" i="11"/>
  <c r="AF420" i="11"/>
  <c r="AE420" i="11"/>
  <c r="AD420" i="11"/>
  <c r="AC420" i="11"/>
  <c r="AB420" i="11"/>
  <c r="AI419" i="11"/>
  <c r="AF419" i="11"/>
  <c r="AE419" i="11"/>
  <c r="AD419" i="11"/>
  <c r="AC419" i="11"/>
  <c r="AB419" i="11"/>
  <c r="AI418" i="11"/>
  <c r="AF418" i="11"/>
  <c r="AE418" i="11"/>
  <c r="AD418" i="11"/>
  <c r="AC418" i="11"/>
  <c r="AB418" i="11"/>
  <c r="AI417" i="11"/>
  <c r="AF417" i="11"/>
  <c r="AE417" i="11"/>
  <c r="AD417" i="11"/>
  <c r="AC417" i="11"/>
  <c r="AB417" i="11"/>
  <c r="AI416" i="11"/>
  <c r="AF416" i="11"/>
  <c r="AE416" i="11"/>
  <c r="AD416" i="11"/>
  <c r="AC416" i="11"/>
  <c r="AB416" i="11"/>
  <c r="AI415" i="11"/>
  <c r="AF415" i="11"/>
  <c r="AE415" i="11"/>
  <c r="AD415" i="11"/>
  <c r="AC415" i="11"/>
  <c r="AB415" i="11"/>
  <c r="AI414" i="11"/>
  <c r="AF414" i="11"/>
  <c r="AE414" i="11"/>
  <c r="AD414" i="11"/>
  <c r="AC414" i="11"/>
  <c r="AB414" i="11"/>
  <c r="AI413" i="11"/>
  <c r="AF413" i="11"/>
  <c r="AE413" i="11"/>
  <c r="AD413" i="11"/>
  <c r="AC413" i="11"/>
  <c r="AB413" i="11"/>
  <c r="AI412" i="11"/>
  <c r="AF412" i="11"/>
  <c r="AE412" i="11"/>
  <c r="AD412" i="11"/>
  <c r="AC412" i="11"/>
  <c r="AB412" i="11"/>
  <c r="AI411" i="11"/>
  <c r="AF411" i="11"/>
  <c r="AE411" i="11"/>
  <c r="AD411" i="11"/>
  <c r="AC411" i="11"/>
  <c r="AB411" i="11"/>
  <c r="AI410" i="11"/>
  <c r="AF410" i="11"/>
  <c r="AE410" i="11"/>
  <c r="AD410" i="11"/>
  <c r="AC410" i="11"/>
  <c r="AB410" i="11"/>
  <c r="AI409" i="11"/>
  <c r="AF409" i="11"/>
  <c r="AE409" i="11"/>
  <c r="AD409" i="11"/>
  <c r="AC409" i="11"/>
  <c r="AB409" i="11"/>
  <c r="AI408" i="11"/>
  <c r="AF408" i="11"/>
  <c r="AE408" i="11"/>
  <c r="AD408" i="11"/>
  <c r="AC408" i="11"/>
  <c r="AB408" i="11"/>
  <c r="AI407" i="11"/>
  <c r="AF407" i="11"/>
  <c r="AE407" i="11"/>
  <c r="AD407" i="11"/>
  <c r="AC407" i="11"/>
  <c r="AB407" i="11"/>
  <c r="AI406" i="11"/>
  <c r="AF406" i="11"/>
  <c r="AE406" i="11"/>
  <c r="AD406" i="11"/>
  <c r="AC406" i="11"/>
  <c r="AB406" i="11"/>
  <c r="AI405" i="11"/>
  <c r="AF405" i="11"/>
  <c r="AE405" i="11"/>
  <c r="AD405" i="11"/>
  <c r="AC405" i="11"/>
  <c r="AB405" i="11"/>
  <c r="AI404" i="11"/>
  <c r="AF404" i="11"/>
  <c r="AE404" i="11"/>
  <c r="AD404" i="11"/>
  <c r="AC404" i="11"/>
  <c r="AB404" i="11"/>
  <c r="AI403" i="11"/>
  <c r="AF403" i="11"/>
  <c r="AE403" i="11"/>
  <c r="AD403" i="11"/>
  <c r="AC403" i="11"/>
  <c r="AB403" i="11"/>
  <c r="AI402" i="11"/>
  <c r="AF402" i="11"/>
  <c r="AE402" i="11"/>
  <c r="AD402" i="11"/>
  <c r="AC402" i="11"/>
  <c r="AB402" i="11"/>
  <c r="AI401" i="11"/>
  <c r="AF401" i="11"/>
  <c r="AE401" i="11"/>
  <c r="AD401" i="11"/>
  <c r="AC401" i="11"/>
  <c r="AB401" i="11"/>
  <c r="AI400" i="11"/>
  <c r="AF400" i="11"/>
  <c r="AE400" i="11"/>
  <c r="AD400" i="11"/>
  <c r="AC400" i="11"/>
  <c r="AB400" i="11"/>
  <c r="AI399" i="11"/>
  <c r="AF399" i="11"/>
  <c r="AE399" i="11"/>
  <c r="AD399" i="11"/>
  <c r="AC399" i="11"/>
  <c r="AB399" i="11"/>
  <c r="AI398" i="11"/>
  <c r="AF398" i="11"/>
  <c r="AE398" i="11"/>
  <c r="AD398" i="11"/>
  <c r="AC398" i="11"/>
  <c r="AB398" i="11"/>
  <c r="AI397" i="11"/>
  <c r="AF397" i="11"/>
  <c r="AE397" i="11"/>
  <c r="AD397" i="11"/>
  <c r="AC397" i="11"/>
  <c r="AB397" i="11"/>
  <c r="AI396" i="11"/>
  <c r="AF396" i="11"/>
  <c r="AE396" i="11"/>
  <c r="AD396" i="11"/>
  <c r="AC396" i="11"/>
  <c r="AB396" i="11"/>
  <c r="AI395" i="11"/>
  <c r="AF395" i="11"/>
  <c r="AE395" i="11"/>
  <c r="AD395" i="11"/>
  <c r="AC395" i="11"/>
  <c r="AB395" i="11"/>
  <c r="AI394" i="11"/>
  <c r="AF394" i="11"/>
  <c r="AE394" i="11"/>
  <c r="AD394" i="11"/>
  <c r="AC394" i="11"/>
  <c r="AB394" i="11"/>
  <c r="AI393" i="11"/>
  <c r="AF393" i="11"/>
  <c r="AE393" i="11"/>
  <c r="AD393" i="11"/>
  <c r="AC393" i="11"/>
  <c r="AB393" i="11"/>
  <c r="AI392" i="11"/>
  <c r="AF392" i="11"/>
  <c r="AE392" i="11"/>
  <c r="AD392" i="11"/>
  <c r="AC392" i="11"/>
  <c r="AB392" i="11"/>
  <c r="AI391" i="11"/>
  <c r="AF391" i="11"/>
  <c r="AE391" i="11"/>
  <c r="AD391" i="11"/>
  <c r="AC391" i="11"/>
  <c r="AB391" i="11"/>
  <c r="AI390" i="11"/>
  <c r="AF390" i="11"/>
  <c r="AE390" i="11"/>
  <c r="AD390" i="11"/>
  <c r="AC390" i="11"/>
  <c r="AB390" i="11"/>
  <c r="AI389" i="11"/>
  <c r="AF389" i="11"/>
  <c r="AE389" i="11"/>
  <c r="AD389" i="11"/>
  <c r="AC389" i="11"/>
  <c r="AB389" i="11"/>
  <c r="AI388" i="11"/>
  <c r="AF388" i="11"/>
  <c r="AE388" i="11"/>
  <c r="AD388" i="11"/>
  <c r="AC388" i="11"/>
  <c r="AB388" i="11"/>
  <c r="AI387" i="11"/>
  <c r="AF387" i="11"/>
  <c r="AE387" i="11"/>
  <c r="AD387" i="11"/>
  <c r="AC387" i="11"/>
  <c r="AB387" i="11"/>
  <c r="AI386" i="11"/>
  <c r="AF386" i="11"/>
  <c r="AE386" i="11"/>
  <c r="AD386" i="11"/>
  <c r="AC386" i="11"/>
  <c r="AB386" i="11"/>
  <c r="AI385" i="11"/>
  <c r="AF385" i="11"/>
  <c r="AE385" i="11"/>
  <c r="AD385" i="11"/>
  <c r="AC385" i="11"/>
  <c r="AB385" i="11"/>
  <c r="AI384" i="11"/>
  <c r="AF384" i="11"/>
  <c r="AE384" i="11"/>
  <c r="AD384" i="11"/>
  <c r="AC384" i="11"/>
  <c r="AB384" i="11"/>
  <c r="AI383" i="11"/>
  <c r="AF383" i="11"/>
  <c r="AE383" i="11"/>
  <c r="AD383" i="11"/>
  <c r="AC383" i="11"/>
  <c r="AB383" i="11"/>
  <c r="AI382" i="11"/>
  <c r="AF382" i="11"/>
  <c r="AE382" i="11"/>
  <c r="AD382" i="11"/>
  <c r="AC382" i="11"/>
  <c r="AB382" i="11"/>
  <c r="AI381" i="11"/>
  <c r="AF381" i="11"/>
  <c r="AE381" i="11"/>
  <c r="AD381" i="11"/>
  <c r="AC381" i="11"/>
  <c r="AB381" i="11"/>
  <c r="AI380" i="11"/>
  <c r="AF380" i="11"/>
  <c r="AE380" i="11"/>
  <c r="AD380" i="11"/>
  <c r="AC380" i="11"/>
  <c r="AB380" i="11"/>
  <c r="AI379" i="11"/>
  <c r="AF379" i="11"/>
  <c r="AE379" i="11"/>
  <c r="AD379" i="11"/>
  <c r="AC379" i="11"/>
  <c r="AB379" i="11"/>
  <c r="AI378" i="11"/>
  <c r="AF378" i="11"/>
  <c r="AE378" i="11"/>
  <c r="AD378" i="11"/>
  <c r="AC378" i="11"/>
  <c r="AB378" i="11"/>
  <c r="AI377" i="11"/>
  <c r="AF377" i="11"/>
  <c r="AE377" i="11"/>
  <c r="AD377" i="11"/>
  <c r="AC377" i="11"/>
  <c r="AB377" i="11"/>
  <c r="AI376" i="11"/>
  <c r="AF376" i="11"/>
  <c r="AE376" i="11"/>
  <c r="AD376" i="11"/>
  <c r="AC376" i="11"/>
  <c r="AB376" i="11"/>
  <c r="AI375" i="11"/>
  <c r="AF375" i="11"/>
  <c r="AE375" i="11"/>
  <c r="AD375" i="11"/>
  <c r="AC375" i="11"/>
  <c r="AB375" i="11"/>
  <c r="AI374" i="11"/>
  <c r="AF374" i="11"/>
  <c r="AE374" i="11"/>
  <c r="AD374" i="11"/>
  <c r="AC374" i="11"/>
  <c r="AB374" i="11"/>
  <c r="AI373" i="11"/>
  <c r="AF373" i="11"/>
  <c r="AE373" i="11"/>
  <c r="AD373" i="11"/>
  <c r="AC373" i="11"/>
  <c r="AB373" i="11"/>
  <c r="AI372" i="11"/>
  <c r="AF372" i="11"/>
  <c r="AE372" i="11"/>
  <c r="AD372" i="11"/>
  <c r="AC372" i="11"/>
  <c r="AB372" i="11"/>
  <c r="AI371" i="11"/>
  <c r="AF371" i="11"/>
  <c r="AE371" i="11"/>
  <c r="AD371" i="11"/>
  <c r="AC371" i="11"/>
  <c r="AB371" i="11"/>
  <c r="AI370" i="11"/>
  <c r="AF370" i="11"/>
  <c r="AE370" i="11"/>
  <c r="AD370" i="11"/>
  <c r="AC370" i="11"/>
  <c r="AB370" i="11"/>
  <c r="AI369" i="11"/>
  <c r="AF369" i="11"/>
  <c r="AE369" i="11"/>
  <c r="AD369" i="11"/>
  <c r="AC369" i="11"/>
  <c r="AB369" i="11"/>
  <c r="AI368" i="11"/>
  <c r="AF368" i="11"/>
  <c r="AE368" i="11"/>
  <c r="AD368" i="11"/>
  <c r="AC368" i="11"/>
  <c r="AB368" i="11"/>
  <c r="AI367" i="11"/>
  <c r="AF367" i="11"/>
  <c r="AE367" i="11"/>
  <c r="AD367" i="11"/>
  <c r="AC367" i="11"/>
  <c r="AB367" i="11"/>
  <c r="AI366" i="11"/>
  <c r="AF366" i="11"/>
  <c r="AE366" i="11"/>
  <c r="AD366" i="11"/>
  <c r="AC366" i="11"/>
  <c r="AB366" i="11"/>
  <c r="AI365" i="11"/>
  <c r="AF365" i="11"/>
  <c r="AE365" i="11"/>
  <c r="AD365" i="11"/>
  <c r="AC365" i="11"/>
  <c r="AB365" i="11"/>
  <c r="AI364" i="11"/>
  <c r="AF364" i="11"/>
  <c r="AE364" i="11"/>
  <c r="AD364" i="11"/>
  <c r="AC364" i="11"/>
  <c r="AB364" i="11"/>
  <c r="AI363" i="11"/>
  <c r="AF363" i="11"/>
  <c r="AE363" i="11"/>
  <c r="AD363" i="11"/>
  <c r="AC363" i="11"/>
  <c r="AB363" i="11"/>
  <c r="AI362" i="11"/>
  <c r="AF362" i="11"/>
  <c r="AE362" i="11"/>
  <c r="AD362" i="11"/>
  <c r="AC362" i="11"/>
  <c r="AB362" i="11"/>
  <c r="AI361" i="11"/>
  <c r="AF361" i="11"/>
  <c r="AE361" i="11"/>
  <c r="AD361" i="11"/>
  <c r="AC361" i="11"/>
  <c r="AB361" i="11"/>
  <c r="AI360" i="11"/>
  <c r="AF360" i="11"/>
  <c r="AE360" i="11"/>
  <c r="AD360" i="11"/>
  <c r="AC360" i="11"/>
  <c r="AB360" i="11"/>
  <c r="AI359" i="11"/>
  <c r="AF359" i="11"/>
  <c r="AE359" i="11"/>
  <c r="AD359" i="11"/>
  <c r="AC359" i="11"/>
  <c r="AB359" i="11"/>
  <c r="AI358" i="11"/>
  <c r="AF358" i="11"/>
  <c r="AE358" i="11"/>
  <c r="AD358" i="11"/>
  <c r="AC358" i="11"/>
  <c r="AB358" i="11"/>
  <c r="AI357" i="11"/>
  <c r="AF357" i="11"/>
  <c r="AE357" i="11"/>
  <c r="AD357" i="11"/>
  <c r="AC357" i="11"/>
  <c r="AB357" i="11"/>
  <c r="AI356" i="11"/>
  <c r="AF356" i="11"/>
  <c r="AE356" i="11"/>
  <c r="AD356" i="11"/>
  <c r="AC356" i="11"/>
  <c r="AB356" i="11"/>
  <c r="AI355" i="11"/>
  <c r="AF355" i="11"/>
  <c r="AE355" i="11"/>
  <c r="AD355" i="11"/>
  <c r="AC355" i="11"/>
  <c r="AB355" i="11"/>
  <c r="AI354" i="11"/>
  <c r="AF354" i="11"/>
  <c r="AE354" i="11"/>
  <c r="AD354" i="11"/>
  <c r="AC354" i="11"/>
  <c r="AB354" i="11"/>
  <c r="AI353" i="11"/>
  <c r="AF353" i="11"/>
  <c r="AE353" i="11"/>
  <c r="AD353" i="11"/>
  <c r="AC353" i="11"/>
  <c r="AB353" i="11"/>
  <c r="AI352" i="11"/>
  <c r="AF352" i="11"/>
  <c r="AE352" i="11"/>
  <c r="AD352" i="11"/>
  <c r="AC352" i="11"/>
  <c r="AB352" i="11"/>
  <c r="AI351" i="11"/>
  <c r="AF351" i="11"/>
  <c r="AE351" i="11"/>
  <c r="AD351" i="11"/>
  <c r="AC351" i="11"/>
  <c r="AB351" i="11"/>
  <c r="AI350" i="11"/>
  <c r="AF350" i="11"/>
  <c r="AE350" i="11"/>
  <c r="AD350" i="11"/>
  <c r="AC350" i="11"/>
  <c r="AB350" i="11"/>
  <c r="AI349" i="11"/>
  <c r="AF349" i="11"/>
  <c r="AE349" i="11"/>
  <c r="AD349" i="11"/>
  <c r="AC349" i="11"/>
  <c r="AB349" i="11"/>
  <c r="AI348" i="11"/>
  <c r="AF348" i="11"/>
  <c r="AE348" i="11"/>
  <c r="AD348" i="11"/>
  <c r="AC348" i="11"/>
  <c r="AB348" i="11"/>
  <c r="AI347" i="11"/>
  <c r="AF347" i="11"/>
  <c r="AE347" i="11"/>
  <c r="AD347" i="11"/>
  <c r="AC347" i="11"/>
  <c r="AB347" i="11"/>
  <c r="AI346" i="11"/>
  <c r="AF346" i="11"/>
  <c r="AE346" i="11"/>
  <c r="AD346" i="11"/>
  <c r="AC346" i="11"/>
  <c r="AB346" i="11"/>
  <c r="AI345" i="11"/>
  <c r="AF345" i="11"/>
  <c r="AE345" i="11"/>
  <c r="AD345" i="11"/>
  <c r="AC345" i="11"/>
  <c r="AB345" i="11"/>
  <c r="AI344" i="11"/>
  <c r="AF344" i="11"/>
  <c r="AE344" i="11"/>
  <c r="AD344" i="11"/>
  <c r="AC344" i="11"/>
  <c r="AB344" i="11"/>
  <c r="AI343" i="11"/>
  <c r="AF343" i="11"/>
  <c r="AE343" i="11"/>
  <c r="AD343" i="11"/>
  <c r="AC343" i="11"/>
  <c r="AB343" i="11"/>
  <c r="AI342" i="11"/>
  <c r="AF342" i="11"/>
  <c r="AE342" i="11"/>
  <c r="AD342" i="11"/>
  <c r="AC342" i="11"/>
  <c r="AB342" i="11"/>
  <c r="AI341" i="11"/>
  <c r="AF341" i="11"/>
  <c r="AE341" i="11"/>
  <c r="AD341" i="11"/>
  <c r="AC341" i="11"/>
  <c r="AB341" i="11"/>
  <c r="AI340" i="11"/>
  <c r="AF340" i="11"/>
  <c r="AE340" i="11"/>
  <c r="AD340" i="11"/>
  <c r="AC340" i="11"/>
  <c r="AB340" i="11"/>
  <c r="AI339" i="11"/>
  <c r="AF339" i="11"/>
  <c r="AE339" i="11"/>
  <c r="AD339" i="11"/>
  <c r="AC339" i="11"/>
  <c r="AB339" i="11"/>
  <c r="AI338" i="11"/>
  <c r="AF338" i="11"/>
  <c r="AE338" i="11"/>
  <c r="AD338" i="11"/>
  <c r="AC338" i="11"/>
  <c r="AB338" i="11"/>
  <c r="AI337" i="11"/>
  <c r="AF337" i="11"/>
  <c r="AE337" i="11"/>
  <c r="AD337" i="11"/>
  <c r="AC337" i="11"/>
  <c r="AB337" i="11"/>
  <c r="AI336" i="11"/>
  <c r="AF336" i="11"/>
  <c r="AE336" i="11"/>
  <c r="AD336" i="11"/>
  <c r="AC336" i="11"/>
  <c r="AB336" i="11"/>
  <c r="AI335" i="11"/>
  <c r="AF335" i="11"/>
  <c r="AE335" i="11"/>
  <c r="AD335" i="11"/>
  <c r="AC335" i="11"/>
  <c r="AB335" i="11"/>
  <c r="AI334" i="11"/>
  <c r="AF334" i="11"/>
  <c r="AE334" i="11"/>
  <c r="AD334" i="11"/>
  <c r="AC334" i="11"/>
  <c r="AB334" i="11"/>
  <c r="AI333" i="11"/>
  <c r="AF333" i="11"/>
  <c r="AE333" i="11"/>
  <c r="AD333" i="11"/>
  <c r="AC333" i="11"/>
  <c r="AB333" i="11"/>
  <c r="AI332" i="11"/>
  <c r="AF332" i="11"/>
  <c r="AE332" i="11"/>
  <c r="AD332" i="11"/>
  <c r="AC332" i="11"/>
  <c r="AB332" i="11"/>
  <c r="AI331" i="11"/>
  <c r="AF331" i="11"/>
  <c r="AE331" i="11"/>
  <c r="AD331" i="11"/>
  <c r="AC331" i="11"/>
  <c r="AB331" i="11"/>
  <c r="AI330" i="11"/>
  <c r="AF330" i="11"/>
  <c r="AE330" i="11"/>
  <c r="AD330" i="11"/>
  <c r="AC330" i="11"/>
  <c r="AB330" i="11"/>
  <c r="AI329" i="11"/>
  <c r="AF329" i="11"/>
  <c r="AE329" i="11"/>
  <c r="AD329" i="11"/>
  <c r="AC329" i="11"/>
  <c r="AB329" i="11"/>
  <c r="AI328" i="11"/>
  <c r="AF328" i="11"/>
  <c r="AE328" i="11"/>
  <c r="AD328" i="11"/>
  <c r="AC328" i="11"/>
  <c r="AB328" i="11"/>
  <c r="AI327" i="11"/>
  <c r="AF327" i="11"/>
  <c r="AE327" i="11"/>
  <c r="AD327" i="11"/>
  <c r="AC327" i="11"/>
  <c r="AB327" i="11"/>
  <c r="AI326" i="11"/>
  <c r="AF326" i="11"/>
  <c r="AE326" i="11"/>
  <c r="AD326" i="11"/>
  <c r="AC326" i="11"/>
  <c r="AB326" i="11"/>
  <c r="AI325" i="11"/>
  <c r="AF325" i="11"/>
  <c r="AE325" i="11"/>
  <c r="AD325" i="11"/>
  <c r="AC325" i="11"/>
  <c r="AB325" i="11"/>
  <c r="AI324" i="11"/>
  <c r="AF324" i="11"/>
  <c r="AE324" i="11"/>
  <c r="AD324" i="11"/>
  <c r="AC324" i="11"/>
  <c r="AB324" i="11"/>
  <c r="AI323" i="11"/>
  <c r="AF323" i="11"/>
  <c r="AE323" i="11"/>
  <c r="AD323" i="11"/>
  <c r="AC323" i="11"/>
  <c r="AI322" i="11"/>
  <c r="AF322" i="11"/>
  <c r="AE322" i="11"/>
  <c r="AD322" i="11"/>
  <c r="AC322" i="11"/>
  <c r="AB322" i="11"/>
  <c r="AI321" i="11"/>
  <c r="AF321" i="11"/>
  <c r="AE321" i="11"/>
  <c r="AD321" i="11"/>
  <c r="AC321" i="11"/>
  <c r="AB321" i="11"/>
  <c r="AI320" i="11"/>
  <c r="AF320" i="11"/>
  <c r="AE320" i="11"/>
  <c r="AD320" i="11"/>
  <c r="AC320" i="11"/>
  <c r="AB320" i="11"/>
  <c r="AI319" i="11"/>
  <c r="AF319" i="11"/>
  <c r="AE319" i="11"/>
  <c r="AD319" i="11"/>
  <c r="AC319" i="11"/>
  <c r="AB319" i="11"/>
  <c r="AI318" i="11"/>
  <c r="AF318" i="11"/>
  <c r="AE318" i="11"/>
  <c r="AD318" i="11"/>
  <c r="AC318" i="11"/>
  <c r="AB318" i="11"/>
  <c r="AI317" i="11"/>
  <c r="AF317" i="11"/>
  <c r="AE317" i="11"/>
  <c r="AD317" i="11"/>
  <c r="AC317" i="11"/>
  <c r="AB317" i="11"/>
  <c r="AI316" i="11"/>
  <c r="AF316" i="11"/>
  <c r="AE316" i="11"/>
  <c r="AD316" i="11"/>
  <c r="AC316" i="11"/>
  <c r="AB316" i="11"/>
  <c r="AI315" i="11"/>
  <c r="AF315" i="11"/>
  <c r="AE315" i="11"/>
  <c r="AD315" i="11"/>
  <c r="AC315" i="11"/>
  <c r="AB315" i="11"/>
  <c r="AI314" i="11"/>
  <c r="AF314" i="11"/>
  <c r="AE314" i="11"/>
  <c r="AD314" i="11"/>
  <c r="AC314" i="11"/>
  <c r="AB314" i="11"/>
  <c r="AI313" i="11"/>
  <c r="AF313" i="11"/>
  <c r="AE313" i="11"/>
  <c r="AD313" i="11"/>
  <c r="AC313" i="11"/>
  <c r="AB313" i="11"/>
  <c r="AI312" i="11"/>
  <c r="AF312" i="11"/>
  <c r="AE312" i="11"/>
  <c r="AD312" i="11"/>
  <c r="AC312" i="11"/>
  <c r="AB312" i="11"/>
  <c r="AI311" i="11"/>
  <c r="AF311" i="11"/>
  <c r="AE311" i="11"/>
  <c r="AD311" i="11"/>
  <c r="AC311" i="11"/>
  <c r="AB311" i="11"/>
  <c r="AI310" i="11"/>
  <c r="AF310" i="11"/>
  <c r="AE310" i="11"/>
  <c r="AD310" i="11"/>
  <c r="AC310" i="11"/>
  <c r="AB310" i="11"/>
  <c r="AI309" i="11"/>
  <c r="AF309" i="11"/>
  <c r="AE309" i="11"/>
  <c r="AD309" i="11"/>
  <c r="AC309" i="11"/>
  <c r="AB309" i="11"/>
  <c r="AI308" i="11"/>
  <c r="AF308" i="11"/>
  <c r="AE308" i="11"/>
  <c r="AD308" i="11"/>
  <c r="AC308" i="11"/>
  <c r="AB308" i="11"/>
  <c r="AI307" i="11"/>
  <c r="AF307" i="11"/>
  <c r="AE307" i="11"/>
  <c r="AD307" i="11"/>
  <c r="AC307" i="11"/>
  <c r="AB307" i="11"/>
  <c r="AI306" i="11"/>
  <c r="AF306" i="11"/>
  <c r="AE306" i="11"/>
  <c r="AD306" i="11"/>
  <c r="AC306" i="11"/>
  <c r="AB306" i="11"/>
  <c r="AI305" i="11"/>
  <c r="AF305" i="11"/>
  <c r="AE305" i="11"/>
  <c r="AD305" i="11"/>
  <c r="AC305" i="11"/>
  <c r="AB305" i="11"/>
  <c r="AI304" i="11"/>
  <c r="AF304" i="11"/>
  <c r="AE304" i="11"/>
  <c r="AD304" i="11"/>
  <c r="AC304" i="11"/>
  <c r="AB304" i="11"/>
  <c r="AI303" i="11"/>
  <c r="AF303" i="11"/>
  <c r="AE303" i="11"/>
  <c r="AD303" i="11"/>
  <c r="AC303" i="11"/>
  <c r="AB303" i="11"/>
  <c r="AI302" i="11"/>
  <c r="AF302" i="11"/>
  <c r="AE302" i="11"/>
  <c r="AD302" i="11"/>
  <c r="AC302" i="11"/>
  <c r="AB302" i="11"/>
  <c r="AI301" i="11"/>
  <c r="AF301" i="11"/>
  <c r="AE301" i="11"/>
  <c r="AD301" i="11"/>
  <c r="AC301" i="11"/>
  <c r="AB301" i="11"/>
  <c r="AI300" i="11"/>
  <c r="AF300" i="11"/>
  <c r="AE300" i="11"/>
  <c r="AD300" i="11"/>
  <c r="AC300" i="11"/>
  <c r="AB300" i="11"/>
  <c r="AI299" i="11"/>
  <c r="AF299" i="11"/>
  <c r="AE299" i="11"/>
  <c r="AD299" i="11"/>
  <c r="AC299" i="11"/>
  <c r="AB299" i="11"/>
  <c r="AI298" i="11"/>
  <c r="AF298" i="11"/>
  <c r="AE298" i="11"/>
  <c r="AD298" i="11"/>
  <c r="AC298" i="11"/>
  <c r="AB298" i="11"/>
  <c r="AI297" i="11"/>
  <c r="AF297" i="11"/>
  <c r="AE297" i="11"/>
  <c r="AD297" i="11"/>
  <c r="AC297" i="11"/>
  <c r="AB297" i="11"/>
  <c r="AI296" i="11"/>
  <c r="AF296" i="11"/>
  <c r="AE296" i="11"/>
  <c r="AD296" i="11"/>
  <c r="AC296" i="11"/>
  <c r="AB296" i="11"/>
  <c r="AI295" i="11"/>
  <c r="AF295" i="11"/>
  <c r="AE295" i="11"/>
  <c r="AD295" i="11"/>
  <c r="AC295" i="11"/>
  <c r="AB295" i="11"/>
  <c r="AI294" i="11"/>
  <c r="AF294" i="11"/>
  <c r="AE294" i="11"/>
  <c r="AD294" i="11"/>
  <c r="AC294" i="11"/>
  <c r="AB294" i="11"/>
  <c r="AI293" i="11"/>
  <c r="AF293" i="11"/>
  <c r="AE293" i="11"/>
  <c r="AD293" i="11"/>
  <c r="AC293" i="11"/>
  <c r="AB293" i="11"/>
  <c r="AI292" i="11"/>
  <c r="AF292" i="11"/>
  <c r="AE292" i="11"/>
  <c r="AD292" i="11"/>
  <c r="AC292" i="11"/>
  <c r="AB292" i="11"/>
  <c r="AI291" i="11"/>
  <c r="AF291" i="11"/>
  <c r="AE291" i="11"/>
  <c r="AD291" i="11"/>
  <c r="AC291" i="11"/>
  <c r="AB291" i="11"/>
  <c r="AI290" i="11"/>
  <c r="AF290" i="11"/>
  <c r="AE290" i="11"/>
  <c r="AD290" i="11"/>
  <c r="AC290" i="11"/>
  <c r="AB290" i="11"/>
  <c r="AI289" i="11"/>
  <c r="AF289" i="11"/>
  <c r="AE289" i="11"/>
  <c r="AD289" i="11"/>
  <c r="AC289" i="11"/>
  <c r="AB289" i="11"/>
  <c r="AI288" i="11"/>
  <c r="AF288" i="11"/>
  <c r="AE288" i="11"/>
  <c r="AD288" i="11"/>
  <c r="AC288" i="11"/>
  <c r="AB288" i="11"/>
  <c r="AI287" i="11"/>
  <c r="AF287" i="11"/>
  <c r="AE287" i="11"/>
  <c r="AD287" i="11"/>
  <c r="AC287" i="11"/>
  <c r="AB287" i="11"/>
  <c r="AI286" i="11"/>
  <c r="AF286" i="11"/>
  <c r="AE286" i="11"/>
  <c r="AD286" i="11"/>
  <c r="AC286" i="11"/>
  <c r="AB286" i="11"/>
  <c r="AI285" i="11"/>
  <c r="AF285" i="11"/>
  <c r="AE285" i="11"/>
  <c r="AD285" i="11"/>
  <c r="AC285" i="11"/>
  <c r="AB285" i="11"/>
  <c r="AI284" i="11"/>
  <c r="AF284" i="11"/>
  <c r="AE284" i="11"/>
  <c r="AD284" i="11"/>
  <c r="AC284" i="11"/>
  <c r="AB284" i="11"/>
  <c r="AI283" i="11"/>
  <c r="AF283" i="11"/>
  <c r="AE283" i="11"/>
  <c r="AD283" i="11"/>
  <c r="AC283" i="11"/>
  <c r="AB283" i="11"/>
  <c r="AI282" i="11"/>
  <c r="AF282" i="11"/>
  <c r="AE282" i="11"/>
  <c r="AD282" i="11"/>
  <c r="AC282" i="11"/>
  <c r="AB282" i="11"/>
  <c r="AI281" i="11"/>
  <c r="AF281" i="11"/>
  <c r="AE281" i="11"/>
  <c r="AD281" i="11"/>
  <c r="AC281" i="11"/>
  <c r="AB281" i="11"/>
  <c r="AI280" i="11"/>
  <c r="AF280" i="11"/>
  <c r="AE280" i="11"/>
  <c r="AD280" i="11"/>
  <c r="AC280" i="11"/>
  <c r="AB280" i="11"/>
  <c r="AI279" i="11"/>
  <c r="AF279" i="11"/>
  <c r="AE279" i="11"/>
  <c r="AD279" i="11"/>
  <c r="AC279" i="11"/>
  <c r="AB279" i="11"/>
  <c r="AI278" i="11"/>
  <c r="AF278" i="11"/>
  <c r="AE278" i="11"/>
  <c r="AD278" i="11"/>
  <c r="AC278" i="11"/>
  <c r="AB278" i="11"/>
  <c r="AI277" i="11"/>
  <c r="AF277" i="11"/>
  <c r="AE277" i="11"/>
  <c r="AD277" i="11"/>
  <c r="AC277" i="11"/>
  <c r="AB277" i="11"/>
  <c r="AI276" i="11"/>
  <c r="AF276" i="11"/>
  <c r="AE276" i="11"/>
  <c r="AD276" i="11"/>
  <c r="AC276" i="11"/>
  <c r="AB276" i="11"/>
  <c r="AI275" i="11"/>
  <c r="AF275" i="11"/>
  <c r="AE275" i="11"/>
  <c r="AD275" i="11"/>
  <c r="AC275" i="11"/>
  <c r="AB275" i="11"/>
  <c r="AI274" i="11"/>
  <c r="AF274" i="11"/>
  <c r="AE274" i="11"/>
  <c r="AD274" i="11"/>
  <c r="AC274" i="11"/>
  <c r="AB274" i="11"/>
  <c r="AI273" i="11"/>
  <c r="AF273" i="11"/>
  <c r="AE273" i="11"/>
  <c r="AD273" i="11"/>
  <c r="AC273" i="11"/>
  <c r="AB273" i="11"/>
  <c r="AI272" i="11"/>
  <c r="AF272" i="11"/>
  <c r="AE272" i="11"/>
  <c r="AD272" i="11"/>
  <c r="AC272" i="11"/>
  <c r="AB272" i="11"/>
  <c r="AI271" i="11"/>
  <c r="AF271" i="11"/>
  <c r="AE271" i="11"/>
  <c r="AD271" i="11"/>
  <c r="AC271" i="11"/>
  <c r="AB271" i="11"/>
  <c r="AI270" i="11"/>
  <c r="AF270" i="11"/>
  <c r="AE270" i="11"/>
  <c r="AD270" i="11"/>
  <c r="AC270" i="11"/>
  <c r="AB270" i="11"/>
  <c r="AI269" i="11"/>
  <c r="AF269" i="11"/>
  <c r="AE269" i="11"/>
  <c r="AD269" i="11"/>
  <c r="AC269" i="11"/>
  <c r="AB269" i="11"/>
  <c r="AI268" i="11"/>
  <c r="AF268" i="11"/>
  <c r="AE268" i="11"/>
  <c r="AD268" i="11"/>
  <c r="AC268" i="11"/>
  <c r="AB268" i="11"/>
  <c r="AI267" i="11"/>
  <c r="AF267" i="11"/>
  <c r="AE267" i="11"/>
  <c r="AD267" i="11"/>
  <c r="AC267" i="11"/>
  <c r="AB267" i="11"/>
  <c r="AI266" i="11"/>
  <c r="AF266" i="11"/>
  <c r="AE266" i="11"/>
  <c r="AD266" i="11"/>
  <c r="AC266" i="11"/>
  <c r="AB266" i="11"/>
  <c r="AI265" i="11"/>
  <c r="AF265" i="11"/>
  <c r="AE265" i="11"/>
  <c r="AD265" i="11"/>
  <c r="AC265" i="11"/>
  <c r="AB265" i="11"/>
  <c r="AI264" i="11"/>
  <c r="AF264" i="11"/>
  <c r="AE264" i="11"/>
  <c r="AD264" i="11"/>
  <c r="AC264" i="11"/>
  <c r="AB264" i="11"/>
  <c r="AI263" i="11"/>
  <c r="AF263" i="11"/>
  <c r="AE263" i="11"/>
  <c r="AD263" i="11"/>
  <c r="AC263" i="11"/>
  <c r="AB263" i="11"/>
  <c r="AI262" i="11"/>
  <c r="AF262" i="11"/>
  <c r="AE262" i="11"/>
  <c r="AD262" i="11"/>
  <c r="AC262" i="11"/>
  <c r="AB262" i="11"/>
  <c r="AI261" i="11"/>
  <c r="AF261" i="11"/>
  <c r="AE261" i="11"/>
  <c r="AD261" i="11"/>
  <c r="AC261" i="11"/>
  <c r="AB261" i="11"/>
  <c r="AI260" i="11"/>
  <c r="AF260" i="11"/>
  <c r="AE260" i="11"/>
  <c r="AD260" i="11"/>
  <c r="AC260" i="11"/>
  <c r="AB260" i="11"/>
  <c r="AI259" i="11"/>
  <c r="AF259" i="11"/>
  <c r="AE259" i="11"/>
  <c r="AD259" i="11"/>
  <c r="AC259" i="11"/>
  <c r="AB259" i="11"/>
  <c r="AI258" i="11"/>
  <c r="AF258" i="11"/>
  <c r="AE258" i="11"/>
  <c r="AD258" i="11"/>
  <c r="AC258" i="11"/>
  <c r="AB258" i="11"/>
  <c r="AI257" i="11"/>
  <c r="AF257" i="11"/>
  <c r="AE257" i="11"/>
  <c r="AD257" i="11"/>
  <c r="AC257" i="11"/>
  <c r="AB257" i="11"/>
  <c r="AI256" i="11"/>
  <c r="AF256" i="11"/>
  <c r="AE256" i="11"/>
  <c r="AD256" i="11"/>
  <c r="AC256" i="11"/>
  <c r="AB256" i="11"/>
  <c r="AI255" i="11"/>
  <c r="AF255" i="11"/>
  <c r="AE255" i="11"/>
  <c r="AD255" i="11"/>
  <c r="AC255" i="11"/>
  <c r="AB255" i="11"/>
  <c r="AI254" i="11"/>
  <c r="AF254" i="11"/>
  <c r="AE254" i="11"/>
  <c r="AD254" i="11"/>
  <c r="AC254" i="11"/>
  <c r="AB254" i="11"/>
  <c r="AI253" i="11"/>
  <c r="AF253" i="11"/>
  <c r="AE253" i="11"/>
  <c r="AD253" i="11"/>
  <c r="AC253" i="11"/>
  <c r="AB253" i="11"/>
  <c r="AI252" i="11"/>
  <c r="AF252" i="11"/>
  <c r="AE252" i="11"/>
  <c r="AD252" i="11"/>
  <c r="AC252" i="11"/>
  <c r="AB252" i="11"/>
  <c r="AI251" i="11"/>
  <c r="AF251" i="11"/>
  <c r="AE251" i="11"/>
  <c r="AD251" i="11"/>
  <c r="AC251" i="11"/>
  <c r="AB251" i="11"/>
  <c r="AI250" i="11"/>
  <c r="AF250" i="11"/>
  <c r="AE250" i="11"/>
  <c r="AD250" i="11"/>
  <c r="AC250" i="11"/>
  <c r="AB250" i="11"/>
  <c r="AI249" i="11"/>
  <c r="AF249" i="11"/>
  <c r="AE249" i="11"/>
  <c r="AD249" i="11"/>
  <c r="AC249" i="11"/>
  <c r="AB249" i="11"/>
  <c r="AI248" i="11"/>
  <c r="AF248" i="11"/>
  <c r="AE248" i="11"/>
  <c r="AD248" i="11"/>
  <c r="AC248" i="11"/>
  <c r="AB248" i="11"/>
  <c r="AI247" i="11"/>
  <c r="AF247" i="11"/>
  <c r="AE247" i="11"/>
  <c r="AD247" i="11"/>
  <c r="AC247" i="11"/>
  <c r="AB247" i="11"/>
  <c r="AI246" i="11"/>
  <c r="AF246" i="11"/>
  <c r="AE246" i="11"/>
  <c r="AD246" i="11"/>
  <c r="AC246" i="11"/>
  <c r="AB246" i="11"/>
  <c r="AI245" i="11"/>
  <c r="AF245" i="11"/>
  <c r="AE245" i="11"/>
  <c r="AD245" i="11"/>
  <c r="AC245" i="11"/>
  <c r="AB245" i="11"/>
  <c r="AI244" i="11"/>
  <c r="AF244" i="11"/>
  <c r="AE244" i="11"/>
  <c r="AD244" i="11"/>
  <c r="AC244" i="11"/>
  <c r="AB244" i="11"/>
  <c r="AI243" i="11"/>
  <c r="AF243" i="11"/>
  <c r="AE243" i="11"/>
  <c r="AD243" i="11"/>
  <c r="AC243" i="11"/>
  <c r="AB243" i="11"/>
  <c r="AI242" i="11"/>
  <c r="AF242" i="11"/>
  <c r="AE242" i="11"/>
  <c r="AD242" i="11"/>
  <c r="AC242" i="11"/>
  <c r="AB242" i="11"/>
  <c r="AI241" i="11"/>
  <c r="AF241" i="11"/>
  <c r="AE241" i="11"/>
  <c r="AD241" i="11"/>
  <c r="AC241" i="11"/>
  <c r="AB241" i="11"/>
  <c r="AI240" i="11"/>
  <c r="AF240" i="11"/>
  <c r="AE240" i="11"/>
  <c r="AD240" i="11"/>
  <c r="AC240" i="11"/>
  <c r="AB240" i="11"/>
  <c r="AI239" i="11"/>
  <c r="AF239" i="11"/>
  <c r="AE239" i="11"/>
  <c r="AD239" i="11"/>
  <c r="AC239" i="11"/>
  <c r="AB239" i="11"/>
  <c r="AI238" i="11"/>
  <c r="AF238" i="11"/>
  <c r="AE238" i="11"/>
  <c r="AD238" i="11"/>
  <c r="AC238" i="11"/>
  <c r="AB238" i="11"/>
  <c r="AI237" i="11"/>
  <c r="AF237" i="11"/>
  <c r="AE237" i="11"/>
  <c r="AD237" i="11"/>
  <c r="AC237" i="11"/>
  <c r="AB237" i="11"/>
  <c r="AI236" i="11"/>
  <c r="AF236" i="11"/>
  <c r="AE236" i="11"/>
  <c r="AD236" i="11"/>
  <c r="AC236" i="11"/>
  <c r="AB236" i="11"/>
  <c r="AI235" i="11"/>
  <c r="AF235" i="11"/>
  <c r="AE235" i="11"/>
  <c r="AD235" i="11"/>
  <c r="AC235" i="11"/>
  <c r="AB235" i="11"/>
  <c r="AI234" i="11"/>
  <c r="AF234" i="11"/>
  <c r="AE234" i="11"/>
  <c r="AD234" i="11"/>
  <c r="AC234" i="11"/>
  <c r="AB234" i="11"/>
  <c r="AI233" i="11"/>
  <c r="AF233" i="11"/>
  <c r="AE233" i="11"/>
  <c r="AD233" i="11"/>
  <c r="AC233" i="11"/>
  <c r="AB233" i="11"/>
  <c r="AI232" i="11"/>
  <c r="AF232" i="11"/>
  <c r="AE232" i="11"/>
  <c r="AD232" i="11"/>
  <c r="AC232" i="11"/>
  <c r="AB232" i="11"/>
  <c r="AI231" i="11"/>
  <c r="AF231" i="11"/>
  <c r="AE231" i="11"/>
  <c r="AD231" i="11"/>
  <c r="AC231" i="11"/>
  <c r="AB231" i="11"/>
  <c r="AI230" i="11"/>
  <c r="AF230" i="11"/>
  <c r="AE230" i="11"/>
  <c r="AD230" i="11"/>
  <c r="AC230" i="11"/>
  <c r="AB230" i="11"/>
  <c r="AI229" i="11"/>
  <c r="AF229" i="11"/>
  <c r="AE229" i="11"/>
  <c r="AD229" i="11"/>
  <c r="AC229" i="11"/>
  <c r="AB229" i="11"/>
  <c r="AI228" i="11"/>
  <c r="AF228" i="11"/>
  <c r="AE228" i="11"/>
  <c r="AD228" i="11"/>
  <c r="AC228" i="11"/>
  <c r="AB228" i="11"/>
  <c r="AI227" i="11"/>
  <c r="AF227" i="11"/>
  <c r="AE227" i="11"/>
  <c r="AD227" i="11"/>
  <c r="AC227" i="11"/>
  <c r="AB227" i="11"/>
  <c r="AI226" i="11"/>
  <c r="AF226" i="11"/>
  <c r="AE226" i="11"/>
  <c r="AD226" i="11"/>
  <c r="AC226" i="11"/>
  <c r="AB226" i="11"/>
  <c r="AI225" i="11"/>
  <c r="AF225" i="11"/>
  <c r="AE225" i="11"/>
  <c r="AD225" i="11"/>
  <c r="AC225" i="11"/>
  <c r="AB225" i="11"/>
  <c r="AI224" i="11"/>
  <c r="AF224" i="11"/>
  <c r="AE224" i="11"/>
  <c r="AD224" i="11"/>
  <c r="AC224" i="11"/>
  <c r="AB224" i="11"/>
  <c r="AI223" i="11"/>
  <c r="AF223" i="11"/>
  <c r="AE223" i="11"/>
  <c r="AD223" i="11"/>
  <c r="AC223" i="11"/>
  <c r="AB223" i="11"/>
  <c r="AI222" i="11"/>
  <c r="AF222" i="11"/>
  <c r="AE222" i="11"/>
  <c r="AD222" i="11"/>
  <c r="AC222" i="11"/>
  <c r="AB222" i="11"/>
  <c r="AI221" i="11"/>
  <c r="AF221" i="11"/>
  <c r="AE221" i="11"/>
  <c r="AD221" i="11"/>
  <c r="AC221" i="11"/>
  <c r="AB221" i="11"/>
  <c r="AI220" i="11"/>
  <c r="AF220" i="11"/>
  <c r="AE220" i="11"/>
  <c r="AD220" i="11"/>
  <c r="AC220" i="11"/>
  <c r="AB220" i="11"/>
  <c r="AI219" i="11"/>
  <c r="AF219" i="11"/>
  <c r="AE219" i="11"/>
  <c r="AD219" i="11"/>
  <c r="AC219" i="11"/>
  <c r="AB219" i="11"/>
  <c r="AI218" i="11"/>
  <c r="AF218" i="11"/>
  <c r="AE218" i="11"/>
  <c r="AD218" i="11"/>
  <c r="AC218" i="11"/>
  <c r="AB218" i="11"/>
  <c r="AI217" i="11"/>
  <c r="AF217" i="11"/>
  <c r="AE217" i="11"/>
  <c r="AD217" i="11"/>
  <c r="AC217" i="11"/>
  <c r="AB217" i="11"/>
  <c r="AI216" i="11"/>
  <c r="AF216" i="11"/>
  <c r="AE216" i="11"/>
  <c r="AD216" i="11"/>
  <c r="AC216" i="11"/>
  <c r="AB216" i="11"/>
  <c r="AI215" i="11"/>
  <c r="AF215" i="11"/>
  <c r="AE215" i="11"/>
  <c r="AD215" i="11"/>
  <c r="AC215" i="11"/>
  <c r="AB215" i="11"/>
  <c r="AI214" i="11"/>
  <c r="AF214" i="11"/>
  <c r="AE214" i="11"/>
  <c r="AD214" i="11"/>
  <c r="AC214" i="11"/>
  <c r="AB214" i="11"/>
  <c r="AI213" i="11"/>
  <c r="AF213" i="11"/>
  <c r="AE213" i="11"/>
  <c r="AD213" i="11"/>
  <c r="AC213" i="11"/>
  <c r="AB213" i="11"/>
  <c r="AI212" i="11"/>
  <c r="AF212" i="11"/>
  <c r="AE212" i="11"/>
  <c r="AD212" i="11"/>
  <c r="AC212" i="11"/>
  <c r="AB212" i="11"/>
  <c r="AI211" i="11"/>
  <c r="AF211" i="11"/>
  <c r="AE211" i="11"/>
  <c r="AD211" i="11"/>
  <c r="AC211" i="11"/>
  <c r="AB211" i="11"/>
  <c r="AI210" i="11"/>
  <c r="AF210" i="11"/>
  <c r="AE210" i="11"/>
  <c r="AD210" i="11"/>
  <c r="AC210" i="11"/>
  <c r="AB210" i="11"/>
  <c r="AI209" i="11"/>
  <c r="AF209" i="11"/>
  <c r="AE209" i="11"/>
  <c r="AD209" i="11"/>
  <c r="AC209" i="11"/>
  <c r="AB209" i="11"/>
  <c r="AI208" i="11"/>
  <c r="AF208" i="11"/>
  <c r="AE208" i="11"/>
  <c r="AD208" i="11"/>
  <c r="AC208" i="11"/>
  <c r="AB208" i="11"/>
  <c r="AI207" i="11"/>
  <c r="AF207" i="11"/>
  <c r="AE207" i="11"/>
  <c r="AD207" i="11"/>
  <c r="AC207" i="11"/>
  <c r="AB207" i="11"/>
  <c r="AI206" i="11"/>
  <c r="AF206" i="11"/>
  <c r="AE206" i="11"/>
  <c r="AD206" i="11"/>
  <c r="AC206" i="11"/>
  <c r="AB206" i="11"/>
  <c r="AI205" i="11"/>
  <c r="AF205" i="11"/>
  <c r="AE205" i="11"/>
  <c r="AD205" i="11"/>
  <c r="AC205" i="11"/>
  <c r="AB205" i="11"/>
  <c r="AI204" i="11"/>
  <c r="AF204" i="11"/>
  <c r="AE204" i="11"/>
  <c r="AD204" i="11"/>
  <c r="AC204" i="11"/>
  <c r="AB204" i="11"/>
  <c r="AI203" i="11"/>
  <c r="AF203" i="11"/>
  <c r="AE203" i="11"/>
  <c r="AD203" i="11"/>
  <c r="AC203" i="11"/>
  <c r="AB203" i="11"/>
  <c r="AI202" i="11"/>
  <c r="AF202" i="11"/>
  <c r="AE202" i="11"/>
  <c r="AD202" i="11"/>
  <c r="AC202" i="11"/>
  <c r="AB202" i="11"/>
  <c r="AI201" i="11"/>
  <c r="AF201" i="11"/>
  <c r="AE201" i="11"/>
  <c r="AD201" i="11"/>
  <c r="AC201" i="11"/>
  <c r="AB201" i="11"/>
  <c r="AI200" i="11"/>
  <c r="AF200" i="11"/>
  <c r="AE200" i="11"/>
  <c r="AD200" i="11"/>
  <c r="AC200" i="11"/>
  <c r="AB200" i="11"/>
  <c r="AI199" i="11"/>
  <c r="AF199" i="11"/>
  <c r="AE199" i="11"/>
  <c r="AD199" i="11"/>
  <c r="AC199" i="11"/>
  <c r="AB199" i="11"/>
  <c r="AI198" i="11"/>
  <c r="AF198" i="11"/>
  <c r="AE198" i="11"/>
  <c r="AD198" i="11"/>
  <c r="AC198" i="11"/>
  <c r="AB198" i="11"/>
  <c r="AI197" i="11"/>
  <c r="AF197" i="11"/>
  <c r="AE197" i="11"/>
  <c r="AD197" i="11"/>
  <c r="AC197" i="11"/>
  <c r="AB197" i="11"/>
  <c r="AI196" i="11"/>
  <c r="AF196" i="11"/>
  <c r="AE196" i="11"/>
  <c r="AD196" i="11"/>
  <c r="AC196" i="11"/>
  <c r="AB196" i="11"/>
  <c r="AI195" i="11"/>
  <c r="AF195" i="11"/>
  <c r="AE195" i="11"/>
  <c r="AD195" i="11"/>
  <c r="AC195" i="11"/>
  <c r="AB195" i="11"/>
  <c r="AI194" i="11"/>
  <c r="AF194" i="11"/>
  <c r="AE194" i="11"/>
  <c r="AD194" i="11"/>
  <c r="AC194" i="11"/>
  <c r="AB194" i="11"/>
  <c r="AI193" i="11"/>
  <c r="AF193" i="11"/>
  <c r="AE193" i="11"/>
  <c r="AD193" i="11"/>
  <c r="AC193" i="11"/>
  <c r="AB193" i="11"/>
  <c r="AI192" i="11"/>
  <c r="AF192" i="11"/>
  <c r="AE192" i="11"/>
  <c r="AD192" i="11"/>
  <c r="AC192" i="11"/>
  <c r="AB192" i="11"/>
  <c r="AI191" i="11"/>
  <c r="AF191" i="11"/>
  <c r="AE191" i="11"/>
  <c r="AD191" i="11"/>
  <c r="AC191" i="11"/>
  <c r="AB191" i="11"/>
  <c r="AI190" i="11"/>
  <c r="AF190" i="11"/>
  <c r="AE190" i="11"/>
  <c r="AD190" i="11"/>
  <c r="AC190" i="11"/>
  <c r="AB190" i="11"/>
  <c r="AI189" i="11"/>
  <c r="AF189" i="11"/>
  <c r="AE189" i="11"/>
  <c r="AD189" i="11"/>
  <c r="AC189" i="11"/>
  <c r="AB189" i="11"/>
  <c r="AI188" i="11"/>
  <c r="AF188" i="11"/>
  <c r="AE188" i="11"/>
  <c r="AD188" i="11"/>
  <c r="AC188" i="11"/>
  <c r="AB188" i="11"/>
  <c r="AI187" i="11"/>
  <c r="AF187" i="11"/>
  <c r="AE187" i="11"/>
  <c r="AD187" i="11"/>
  <c r="AC187" i="11"/>
  <c r="AB187" i="11"/>
  <c r="AI186" i="11"/>
  <c r="AF186" i="11"/>
  <c r="AE186" i="11"/>
  <c r="AD186" i="11"/>
  <c r="AC186" i="11"/>
  <c r="AB186" i="11"/>
  <c r="AI185" i="11"/>
  <c r="AF185" i="11"/>
  <c r="AE185" i="11"/>
  <c r="AD185" i="11"/>
  <c r="AC185" i="11"/>
  <c r="AB185" i="11"/>
  <c r="AI184" i="11"/>
  <c r="AF184" i="11"/>
  <c r="AE184" i="11"/>
  <c r="AD184" i="11"/>
  <c r="AC184" i="11"/>
  <c r="AB184" i="11"/>
  <c r="AI183" i="11"/>
  <c r="AF183" i="11"/>
  <c r="AE183" i="11"/>
  <c r="AD183" i="11"/>
  <c r="AC183" i="11"/>
  <c r="AB183" i="11"/>
  <c r="AI182" i="11"/>
  <c r="AF182" i="11"/>
  <c r="AE182" i="11"/>
  <c r="AD182" i="11"/>
  <c r="AC182" i="11"/>
  <c r="AB182" i="11"/>
  <c r="AI181" i="11"/>
  <c r="AF181" i="11"/>
  <c r="AE181" i="11"/>
  <c r="AD181" i="11"/>
  <c r="AC181" i="11"/>
  <c r="AB181" i="11"/>
  <c r="AI180" i="11"/>
  <c r="AF180" i="11"/>
  <c r="AE180" i="11"/>
  <c r="AD180" i="11"/>
  <c r="AC180" i="11"/>
  <c r="AB180" i="11"/>
  <c r="AI179" i="11"/>
  <c r="AF179" i="11"/>
  <c r="AE179" i="11"/>
  <c r="AD179" i="11"/>
  <c r="AC179" i="11"/>
  <c r="AB179" i="11"/>
  <c r="AI178" i="11"/>
  <c r="AF178" i="11"/>
  <c r="AE178" i="11"/>
  <c r="AD178" i="11"/>
  <c r="AC178" i="11"/>
  <c r="AB178" i="11"/>
  <c r="AI177" i="11"/>
  <c r="AF177" i="11"/>
  <c r="AE177" i="11"/>
  <c r="AD177" i="11"/>
  <c r="AC177" i="11"/>
  <c r="AB177" i="11"/>
  <c r="AI176" i="11"/>
  <c r="AF176" i="11"/>
  <c r="AE176" i="11"/>
  <c r="AD176" i="11"/>
  <c r="AC176" i="11"/>
  <c r="AB176" i="11"/>
  <c r="AI175" i="11"/>
  <c r="AF175" i="11"/>
  <c r="AE175" i="11"/>
  <c r="AD175" i="11"/>
  <c r="AC175" i="11"/>
  <c r="AB175" i="11"/>
  <c r="AI174" i="11"/>
  <c r="AF174" i="11"/>
  <c r="AE174" i="11"/>
  <c r="AD174" i="11"/>
  <c r="AC174" i="11"/>
  <c r="AB174" i="11"/>
  <c r="AI173" i="11"/>
  <c r="AF173" i="11"/>
  <c r="AE173" i="11"/>
  <c r="AD173" i="11"/>
  <c r="AC173" i="11"/>
  <c r="AB173" i="11"/>
  <c r="AI172" i="11"/>
  <c r="AF172" i="11"/>
  <c r="AE172" i="11"/>
  <c r="AD172" i="11"/>
  <c r="AC172" i="11"/>
  <c r="AB172" i="11"/>
  <c r="AI171" i="11"/>
  <c r="AF171" i="11"/>
  <c r="AE171" i="11"/>
  <c r="AD171" i="11"/>
  <c r="AC171" i="11"/>
  <c r="AB171" i="11"/>
  <c r="AI170" i="11"/>
  <c r="AF170" i="11"/>
  <c r="AE170" i="11"/>
  <c r="AD170" i="11"/>
  <c r="AC170" i="11"/>
  <c r="AB170" i="11"/>
  <c r="AI169" i="11"/>
  <c r="AF169" i="11"/>
  <c r="AE169" i="11"/>
  <c r="AD169" i="11"/>
  <c r="AC169" i="11"/>
  <c r="AB169" i="11"/>
  <c r="AI168" i="11"/>
  <c r="AF168" i="11"/>
  <c r="AE168" i="11"/>
  <c r="AD168" i="11"/>
  <c r="AC168" i="11"/>
  <c r="AB168" i="11"/>
  <c r="AI167" i="11"/>
  <c r="AF167" i="11"/>
  <c r="AE167" i="11"/>
  <c r="AD167" i="11"/>
  <c r="AC167" i="11"/>
  <c r="AB167" i="11"/>
  <c r="AI166" i="11"/>
  <c r="AF166" i="11"/>
  <c r="AE166" i="11"/>
  <c r="AD166" i="11"/>
  <c r="AC166" i="11"/>
  <c r="AB166" i="11"/>
  <c r="AI165" i="11"/>
  <c r="AF165" i="11"/>
  <c r="AE165" i="11"/>
  <c r="AD165" i="11"/>
  <c r="AC165" i="11"/>
  <c r="AB165" i="11"/>
  <c r="AI164" i="11"/>
  <c r="AF164" i="11"/>
  <c r="AE164" i="11"/>
  <c r="AD164" i="11"/>
  <c r="AC164" i="11"/>
  <c r="AB164" i="11"/>
  <c r="AI163" i="11"/>
  <c r="AF163" i="11"/>
  <c r="AE163" i="11"/>
  <c r="AD163" i="11"/>
  <c r="AC163" i="11"/>
  <c r="AB163" i="11"/>
  <c r="AI162" i="11"/>
  <c r="AF162" i="11"/>
  <c r="AE162" i="11"/>
  <c r="AD162" i="11"/>
  <c r="AC162" i="11"/>
  <c r="AB162" i="11"/>
  <c r="AI161" i="11"/>
  <c r="AF161" i="11"/>
  <c r="AE161" i="11"/>
  <c r="AD161" i="11"/>
  <c r="AC161" i="11"/>
  <c r="AB161" i="11"/>
  <c r="AI160" i="11"/>
  <c r="AF160" i="11"/>
  <c r="AE160" i="11"/>
  <c r="AD160" i="11"/>
  <c r="AC160" i="11"/>
  <c r="AB160" i="11"/>
  <c r="AI159" i="11"/>
  <c r="AF159" i="11"/>
  <c r="AE159" i="11"/>
  <c r="AD159" i="11"/>
  <c r="AC159" i="11"/>
  <c r="AB159" i="11"/>
  <c r="AI158" i="11"/>
  <c r="AF158" i="11"/>
  <c r="AE158" i="11"/>
  <c r="AD158" i="11"/>
  <c r="AC158" i="11"/>
  <c r="AB158" i="11"/>
  <c r="AI157" i="11"/>
  <c r="AF157" i="11"/>
  <c r="AE157" i="11"/>
  <c r="AD157" i="11"/>
  <c r="AC157" i="11"/>
  <c r="AB157" i="11"/>
  <c r="AI156" i="11"/>
  <c r="AF156" i="11"/>
  <c r="AE156" i="11"/>
  <c r="AD156" i="11"/>
  <c r="AC156" i="11"/>
  <c r="AB156" i="11"/>
  <c r="AI155" i="11"/>
  <c r="AF155" i="11"/>
  <c r="AE155" i="11"/>
  <c r="AD155" i="11"/>
  <c r="AC155" i="11"/>
  <c r="AB155" i="11"/>
  <c r="AI154" i="11"/>
  <c r="AF154" i="11"/>
  <c r="AE154" i="11"/>
  <c r="AD154" i="11"/>
  <c r="AC154" i="11"/>
  <c r="AB154" i="11"/>
  <c r="AI153" i="11"/>
  <c r="AF153" i="11"/>
  <c r="AE153" i="11"/>
  <c r="AD153" i="11"/>
  <c r="AC153" i="11"/>
  <c r="AB153" i="11"/>
  <c r="AI152" i="11"/>
  <c r="AF152" i="11"/>
  <c r="AE152" i="11"/>
  <c r="AD152" i="11"/>
  <c r="AC152" i="11"/>
  <c r="AB152" i="11"/>
  <c r="AI151" i="11"/>
  <c r="AF151" i="11"/>
  <c r="AE151" i="11"/>
  <c r="AD151" i="11"/>
  <c r="AC151" i="11"/>
  <c r="AB151" i="11"/>
  <c r="AI150" i="11"/>
  <c r="AF150" i="11"/>
  <c r="AE150" i="11"/>
  <c r="AD150" i="11"/>
  <c r="AC150" i="11"/>
  <c r="AB150" i="11"/>
  <c r="AI149" i="11"/>
  <c r="AF149" i="11"/>
  <c r="AE149" i="11"/>
  <c r="AD149" i="11"/>
  <c r="AC149" i="11"/>
  <c r="AB149" i="11"/>
  <c r="AI148" i="11"/>
  <c r="AF148" i="11"/>
  <c r="AE148" i="11"/>
  <c r="AD148" i="11"/>
  <c r="AC148" i="11"/>
  <c r="AB148" i="11"/>
  <c r="AI147" i="11"/>
  <c r="AF147" i="11"/>
  <c r="AE147" i="11"/>
  <c r="AD147" i="11"/>
  <c r="AC147" i="11"/>
  <c r="AB147" i="11"/>
  <c r="AI146" i="11"/>
  <c r="AF146" i="11"/>
  <c r="AE146" i="11"/>
  <c r="AD146" i="11"/>
  <c r="AC146" i="11"/>
  <c r="AB146" i="11"/>
  <c r="AI145" i="11"/>
  <c r="AF145" i="11"/>
  <c r="AE145" i="11"/>
  <c r="AD145" i="11"/>
  <c r="AC145" i="11"/>
  <c r="AB145" i="11"/>
  <c r="AI144" i="11"/>
  <c r="AF144" i="11"/>
  <c r="AE144" i="11"/>
  <c r="AD144" i="11"/>
  <c r="AC144" i="11"/>
  <c r="AB144" i="11"/>
  <c r="AI143" i="11"/>
  <c r="AF143" i="11"/>
  <c r="AE143" i="11"/>
  <c r="AD143" i="11"/>
  <c r="AC143" i="11"/>
  <c r="AB143" i="11"/>
  <c r="AI142" i="11"/>
  <c r="AF142" i="11"/>
  <c r="AE142" i="11"/>
  <c r="AD142" i="11"/>
  <c r="AC142" i="11"/>
  <c r="AB142" i="11"/>
  <c r="AI141" i="11"/>
  <c r="AF141" i="11"/>
  <c r="AE141" i="11"/>
  <c r="AD141" i="11"/>
  <c r="AC141" i="11"/>
  <c r="AB141" i="11"/>
  <c r="AI140" i="11"/>
  <c r="AF140" i="11"/>
  <c r="AE140" i="11"/>
  <c r="AD140" i="11"/>
  <c r="AC140" i="11"/>
  <c r="AB140" i="11"/>
  <c r="AI139" i="11"/>
  <c r="AF139" i="11"/>
  <c r="AE139" i="11"/>
  <c r="AD139" i="11"/>
  <c r="AC139" i="11"/>
  <c r="AB139" i="11"/>
  <c r="AI138" i="11"/>
  <c r="AF138" i="11"/>
  <c r="AE138" i="11"/>
  <c r="AD138" i="11"/>
  <c r="AC138" i="11"/>
  <c r="AB138" i="11"/>
  <c r="AI137" i="11"/>
  <c r="AF137" i="11"/>
  <c r="AE137" i="11"/>
  <c r="AD137" i="11"/>
  <c r="AC137" i="11"/>
  <c r="AB137" i="11"/>
  <c r="AI136" i="11"/>
  <c r="AF136" i="11"/>
  <c r="AE136" i="11"/>
  <c r="AD136" i="11"/>
  <c r="AC136" i="11"/>
  <c r="AB136" i="11"/>
  <c r="AI135" i="11"/>
  <c r="AF135" i="11"/>
  <c r="AE135" i="11"/>
  <c r="AD135" i="11"/>
  <c r="AC135" i="11"/>
  <c r="AB135" i="11"/>
  <c r="AI134" i="11"/>
  <c r="AF134" i="11"/>
  <c r="AE134" i="11"/>
  <c r="AD134" i="11"/>
  <c r="AC134" i="11"/>
  <c r="AB134" i="11"/>
  <c r="AI133" i="11"/>
  <c r="AF133" i="11"/>
  <c r="AE133" i="11"/>
  <c r="AD133" i="11"/>
  <c r="AC133" i="11"/>
  <c r="AB133" i="11"/>
  <c r="AI132" i="11"/>
  <c r="AF132" i="11"/>
  <c r="AE132" i="11"/>
  <c r="AD132" i="11"/>
  <c r="AC132" i="11"/>
  <c r="AB132" i="11"/>
  <c r="AI131" i="11"/>
  <c r="AF131" i="11"/>
  <c r="AE131" i="11"/>
  <c r="AD131" i="11"/>
  <c r="AC131" i="11"/>
  <c r="AB131" i="11"/>
  <c r="AI130" i="11"/>
  <c r="AF130" i="11"/>
  <c r="AE130" i="11"/>
  <c r="AD130" i="11"/>
  <c r="AC130" i="11"/>
  <c r="AB130" i="11"/>
  <c r="AI129" i="11"/>
  <c r="AF129" i="11"/>
  <c r="AE129" i="11"/>
  <c r="AD129" i="11"/>
  <c r="AC129" i="11"/>
  <c r="AB129" i="11"/>
  <c r="AI128" i="11"/>
  <c r="AF128" i="11"/>
  <c r="AE128" i="11"/>
  <c r="AD128" i="11"/>
  <c r="AC128" i="11"/>
  <c r="AB128" i="11"/>
  <c r="AI127" i="11"/>
  <c r="AF127" i="11"/>
  <c r="AE127" i="11"/>
  <c r="AD127" i="11"/>
  <c r="AC127" i="11"/>
  <c r="AB127" i="11"/>
  <c r="AI126" i="11"/>
  <c r="AF126" i="11"/>
  <c r="AE126" i="11"/>
  <c r="AD126" i="11"/>
  <c r="AC126" i="11"/>
  <c r="AB126" i="11"/>
  <c r="AI125" i="11"/>
  <c r="AF125" i="11"/>
  <c r="AE125" i="11"/>
  <c r="AD125" i="11"/>
  <c r="AC125" i="11"/>
  <c r="AB125" i="11"/>
  <c r="AI124" i="11"/>
  <c r="AF124" i="11"/>
  <c r="AE124" i="11"/>
  <c r="AD124" i="11"/>
  <c r="AC124" i="11"/>
  <c r="AB124" i="11"/>
  <c r="AI123" i="11"/>
  <c r="AF123" i="11"/>
  <c r="AE123" i="11"/>
  <c r="AD123" i="11"/>
  <c r="AC123" i="11"/>
  <c r="AB123" i="11"/>
  <c r="AI122" i="11"/>
  <c r="AF122" i="11"/>
  <c r="AE122" i="11"/>
  <c r="AD122" i="11"/>
  <c r="AC122" i="11"/>
  <c r="AB122" i="11"/>
  <c r="AI121" i="11"/>
  <c r="AF121" i="11"/>
  <c r="AE121" i="11"/>
  <c r="AD121" i="11"/>
  <c r="AC121" i="11"/>
  <c r="AB121" i="11"/>
  <c r="AI120" i="11"/>
  <c r="AF120" i="11"/>
  <c r="AE120" i="11"/>
  <c r="AD120" i="11"/>
  <c r="AC120" i="11"/>
  <c r="AB120" i="11"/>
  <c r="AI119" i="11"/>
  <c r="AF119" i="11"/>
  <c r="AE119" i="11"/>
  <c r="AD119" i="11"/>
  <c r="AC119" i="11"/>
  <c r="AB119" i="11"/>
  <c r="AI118" i="11"/>
  <c r="AF118" i="11"/>
  <c r="AE118" i="11"/>
  <c r="AD118" i="11"/>
  <c r="AC118" i="11"/>
  <c r="AB118" i="11"/>
  <c r="AI117" i="11"/>
  <c r="AF117" i="11"/>
  <c r="AE117" i="11"/>
  <c r="AD117" i="11"/>
  <c r="AC117" i="11"/>
  <c r="AB117" i="11"/>
  <c r="AI116" i="11"/>
  <c r="AF116" i="11"/>
  <c r="AE116" i="11"/>
  <c r="AD116" i="11"/>
  <c r="AC116" i="11"/>
  <c r="AB116" i="11"/>
  <c r="AI115" i="11"/>
  <c r="AF115" i="11"/>
  <c r="AE115" i="11"/>
  <c r="AD115" i="11"/>
  <c r="AC115" i="11"/>
  <c r="AB115" i="11"/>
  <c r="AI114" i="11"/>
  <c r="AF114" i="11"/>
  <c r="AE114" i="11"/>
  <c r="AD114" i="11"/>
  <c r="AC114" i="11"/>
  <c r="AB114" i="11"/>
  <c r="AI113" i="11"/>
  <c r="AF113" i="11"/>
  <c r="AE113" i="11"/>
  <c r="AD113" i="11"/>
  <c r="AC113" i="11"/>
  <c r="AB113" i="11"/>
  <c r="AI112" i="11"/>
  <c r="AF112" i="11"/>
  <c r="AE112" i="11"/>
  <c r="AD112" i="11"/>
  <c r="AC112" i="11"/>
  <c r="AB112" i="11"/>
  <c r="AI111" i="11"/>
  <c r="AF111" i="11"/>
  <c r="AE111" i="11"/>
  <c r="AD111" i="11"/>
  <c r="AC111" i="11"/>
  <c r="AB111" i="11"/>
  <c r="AI110" i="11"/>
  <c r="AF110" i="11"/>
  <c r="AE110" i="11"/>
  <c r="AD110" i="11"/>
  <c r="AC110" i="11"/>
  <c r="AB110" i="11"/>
  <c r="AI109" i="11"/>
  <c r="AF109" i="11"/>
  <c r="AE109" i="11"/>
  <c r="AD109" i="11"/>
  <c r="AC109" i="11"/>
  <c r="AB109" i="11"/>
  <c r="AI108" i="11"/>
  <c r="AF108" i="11"/>
  <c r="AE108" i="11"/>
  <c r="AD108" i="11"/>
  <c r="AC108" i="11"/>
  <c r="AB108" i="11"/>
  <c r="AI107" i="11"/>
  <c r="AF107" i="11"/>
  <c r="AE107" i="11"/>
  <c r="AD107" i="11"/>
  <c r="AC107" i="11"/>
  <c r="AB107" i="11"/>
  <c r="AI106" i="11"/>
  <c r="AF106" i="11"/>
  <c r="AE106" i="11"/>
  <c r="AD106" i="11"/>
  <c r="AC106" i="11"/>
  <c r="AB106" i="11"/>
  <c r="AI105" i="11"/>
  <c r="AF105" i="11"/>
  <c r="AE105" i="11"/>
  <c r="AD105" i="11"/>
  <c r="AC105" i="11"/>
  <c r="AB105" i="11"/>
  <c r="AI104" i="11"/>
  <c r="AF104" i="11"/>
  <c r="AE104" i="11"/>
  <c r="AD104" i="11"/>
  <c r="AC104" i="11"/>
  <c r="AB104" i="11"/>
  <c r="AI103" i="11"/>
  <c r="AF103" i="11"/>
  <c r="AE103" i="11"/>
  <c r="AD103" i="11"/>
  <c r="AC103" i="11"/>
  <c r="AB103" i="11"/>
  <c r="AI102" i="11"/>
  <c r="AF102" i="11"/>
  <c r="AE102" i="11"/>
  <c r="AD102" i="11"/>
  <c r="AC102" i="11"/>
  <c r="AB102" i="11"/>
  <c r="AI101" i="11"/>
  <c r="AF101" i="11"/>
  <c r="AE101" i="11"/>
  <c r="AD101" i="11"/>
  <c r="AC101" i="11"/>
  <c r="AB101" i="11"/>
  <c r="AI100" i="11"/>
  <c r="AF100" i="11"/>
  <c r="AE100" i="11"/>
  <c r="AD100" i="11"/>
  <c r="AC100" i="11"/>
  <c r="AB100" i="11"/>
  <c r="AI99" i="11"/>
  <c r="AF99" i="11"/>
  <c r="AE99" i="11"/>
  <c r="AD99" i="11"/>
  <c r="AC99" i="11"/>
  <c r="AB99" i="11"/>
  <c r="AI98" i="11"/>
  <c r="AF98" i="11"/>
  <c r="AE98" i="11"/>
  <c r="AD98" i="11"/>
  <c r="AC98" i="11"/>
  <c r="AB98" i="11"/>
  <c r="AI97" i="11"/>
  <c r="AF97" i="11"/>
  <c r="AE97" i="11"/>
  <c r="AD97" i="11"/>
  <c r="AC97" i="11"/>
  <c r="AB97" i="11"/>
  <c r="AI96" i="11"/>
  <c r="AF96" i="11"/>
  <c r="AE96" i="11"/>
  <c r="AD96" i="11"/>
  <c r="AC96" i="11"/>
  <c r="AB96" i="11"/>
  <c r="AI95" i="11"/>
  <c r="AF95" i="11"/>
  <c r="AE95" i="11"/>
  <c r="AD95" i="11"/>
  <c r="AC95" i="11"/>
  <c r="AB95" i="11"/>
  <c r="AI94" i="11"/>
  <c r="AF94" i="11"/>
  <c r="AE94" i="11"/>
  <c r="AD94" i="11"/>
  <c r="AC94" i="11"/>
  <c r="AB94" i="11"/>
  <c r="AI93" i="11"/>
  <c r="AF93" i="11"/>
  <c r="AE93" i="11"/>
  <c r="AD93" i="11"/>
  <c r="AC93" i="11"/>
  <c r="AB93" i="11"/>
  <c r="AI92" i="11"/>
  <c r="AF92" i="11"/>
  <c r="AE92" i="11"/>
  <c r="AD92" i="11"/>
  <c r="AC92" i="11"/>
  <c r="AB92" i="11"/>
  <c r="AI91" i="11"/>
  <c r="AF91" i="11"/>
  <c r="AE91" i="11"/>
  <c r="AD91" i="11"/>
  <c r="AC91" i="11"/>
  <c r="AB91" i="11"/>
  <c r="AI90" i="11"/>
  <c r="AF90" i="11"/>
  <c r="AE90" i="11"/>
  <c r="AD90" i="11"/>
  <c r="AC90" i="11"/>
  <c r="AB90" i="11"/>
  <c r="AI89" i="11"/>
  <c r="AF89" i="11"/>
  <c r="AE89" i="11"/>
  <c r="AD89" i="11"/>
  <c r="AC89" i="11"/>
  <c r="AB89" i="11"/>
  <c r="AI88" i="11"/>
  <c r="AF88" i="11"/>
  <c r="AE88" i="11"/>
  <c r="AD88" i="11"/>
  <c r="AC88" i="11"/>
  <c r="AB88" i="11"/>
  <c r="AI87" i="11"/>
  <c r="AF87" i="11"/>
  <c r="AE87" i="11"/>
  <c r="AD87" i="11"/>
  <c r="AC87" i="11"/>
  <c r="AB87" i="11"/>
  <c r="AI86" i="11"/>
  <c r="AF86" i="11"/>
  <c r="AE86" i="11"/>
  <c r="AD86" i="11"/>
  <c r="AC86" i="11"/>
  <c r="AB86" i="11"/>
  <c r="AI85" i="11"/>
  <c r="AF85" i="11"/>
  <c r="AE85" i="11"/>
  <c r="AD85" i="11"/>
  <c r="AC85" i="11"/>
  <c r="AB85" i="11"/>
  <c r="AI84" i="11"/>
  <c r="AF84" i="11"/>
  <c r="AE84" i="11"/>
  <c r="AD84" i="11"/>
  <c r="AC84" i="11"/>
  <c r="AB84" i="11"/>
  <c r="AI83" i="11"/>
  <c r="AF83" i="11"/>
  <c r="AE83" i="11"/>
  <c r="AD83" i="11"/>
  <c r="AC83" i="11"/>
  <c r="AB83" i="11"/>
  <c r="AI82" i="11"/>
  <c r="AF82" i="11"/>
  <c r="AE82" i="11"/>
  <c r="AD82" i="11"/>
  <c r="AC82" i="11"/>
  <c r="AB82" i="11"/>
  <c r="AI81" i="11"/>
  <c r="AF81" i="11"/>
  <c r="AE81" i="11"/>
  <c r="AD81" i="11"/>
  <c r="AC81" i="11"/>
  <c r="AB81" i="11"/>
  <c r="AI80" i="11"/>
  <c r="AF80" i="11"/>
  <c r="AE80" i="11"/>
  <c r="AD80" i="11"/>
  <c r="AC80" i="11"/>
  <c r="AB80" i="11"/>
  <c r="AI79" i="11"/>
  <c r="AF79" i="11"/>
  <c r="AE79" i="11"/>
  <c r="AD79" i="11"/>
  <c r="AC79" i="11"/>
  <c r="AB79" i="11"/>
  <c r="AI78" i="11"/>
  <c r="AF78" i="11"/>
  <c r="AE78" i="11"/>
  <c r="AD78" i="11"/>
  <c r="AC78" i="11"/>
  <c r="AB78" i="11"/>
  <c r="AI77" i="11"/>
  <c r="AF77" i="11"/>
  <c r="AE77" i="11"/>
  <c r="AD77" i="11"/>
  <c r="AC77" i="11"/>
  <c r="AB77" i="11"/>
  <c r="AI76" i="11"/>
  <c r="AF76" i="11"/>
  <c r="AE76" i="11"/>
  <c r="AD76" i="11"/>
  <c r="AC76" i="11"/>
  <c r="AB76" i="11"/>
  <c r="AI75" i="11"/>
  <c r="AF75" i="11"/>
  <c r="AE75" i="11"/>
  <c r="AD75" i="11"/>
  <c r="AC75" i="11"/>
  <c r="AB75" i="11"/>
  <c r="AI74" i="11"/>
  <c r="AF74" i="11"/>
  <c r="AE74" i="11"/>
  <c r="AD74" i="11"/>
  <c r="AC74" i="11"/>
  <c r="AB74" i="11"/>
  <c r="AI73" i="11"/>
  <c r="AF73" i="11"/>
  <c r="AE73" i="11"/>
  <c r="AD73" i="11"/>
  <c r="AC73" i="11"/>
  <c r="AB73" i="11"/>
  <c r="AI72" i="11"/>
  <c r="AF72" i="11"/>
  <c r="AE72" i="11"/>
  <c r="AD72" i="11"/>
  <c r="AC72" i="11"/>
  <c r="AB72" i="11"/>
  <c r="AI71" i="11"/>
  <c r="AF71" i="11"/>
  <c r="AE71" i="11"/>
  <c r="AD71" i="11"/>
  <c r="AC71" i="11"/>
  <c r="AB71" i="11"/>
  <c r="AI70" i="11"/>
  <c r="AF70" i="11"/>
  <c r="AE70" i="11"/>
  <c r="AD70" i="11"/>
  <c r="AC70" i="11"/>
  <c r="AB70" i="11"/>
  <c r="AI69" i="11"/>
  <c r="AF69" i="11"/>
  <c r="AE69" i="11"/>
  <c r="AD69" i="11"/>
  <c r="AC69" i="11"/>
  <c r="AB69" i="11"/>
  <c r="AI68" i="11"/>
  <c r="AF68" i="11"/>
  <c r="AE68" i="11"/>
  <c r="AD68" i="11"/>
  <c r="AC68" i="11"/>
  <c r="AB68" i="11"/>
  <c r="AI67" i="11"/>
  <c r="AF67" i="11"/>
  <c r="AE67" i="11"/>
  <c r="AD67" i="11"/>
  <c r="AC67" i="11"/>
  <c r="AB67" i="11"/>
  <c r="AI66" i="11"/>
  <c r="AF66" i="11"/>
  <c r="AE66" i="11"/>
  <c r="AD66" i="11"/>
  <c r="AC66" i="11"/>
  <c r="AB66" i="11"/>
  <c r="AI65" i="11"/>
  <c r="AF65" i="11"/>
  <c r="AE65" i="11"/>
  <c r="AD65" i="11"/>
  <c r="AC65" i="11"/>
  <c r="AB65" i="11"/>
  <c r="AI64" i="11"/>
  <c r="AF64" i="11"/>
  <c r="AE64" i="11"/>
  <c r="AD64" i="11"/>
  <c r="AC64" i="11"/>
  <c r="AB64" i="11"/>
  <c r="AI63" i="11"/>
  <c r="AF63" i="11"/>
  <c r="AE63" i="11"/>
  <c r="AD63" i="11"/>
  <c r="AC63" i="11"/>
  <c r="AB63" i="11"/>
  <c r="AI62" i="11"/>
  <c r="AF62" i="11"/>
  <c r="AE62" i="11"/>
  <c r="AD62" i="11"/>
  <c r="AC62" i="11"/>
  <c r="AB62" i="11"/>
  <c r="AI61" i="11"/>
  <c r="AF61" i="11"/>
  <c r="AE61" i="11"/>
  <c r="AD61" i="11"/>
  <c r="AC61" i="11"/>
  <c r="AB61" i="11"/>
  <c r="AI60" i="11"/>
  <c r="AF60" i="11"/>
  <c r="AE60" i="11"/>
  <c r="AD60" i="11"/>
  <c r="AC60" i="11"/>
  <c r="AB60" i="11"/>
  <c r="AI59" i="11"/>
  <c r="AF59" i="11"/>
  <c r="AE59" i="11"/>
  <c r="AD59" i="11"/>
  <c r="AC59" i="11"/>
  <c r="AB59" i="11"/>
  <c r="AI58" i="11"/>
  <c r="AF58" i="11"/>
  <c r="AE58" i="11"/>
  <c r="AD58" i="11"/>
  <c r="AC58" i="11"/>
  <c r="AB58" i="11"/>
  <c r="AI57" i="11"/>
  <c r="AF57" i="11"/>
  <c r="AE57" i="11"/>
  <c r="AD57" i="11"/>
  <c r="AC57" i="11"/>
  <c r="AB57" i="11"/>
  <c r="AI56" i="11"/>
  <c r="AF56" i="11"/>
  <c r="AE56" i="11"/>
  <c r="AD56" i="11"/>
  <c r="AC56" i="11"/>
  <c r="AB56" i="11"/>
  <c r="AI55" i="11"/>
  <c r="AF55" i="11"/>
  <c r="AE55" i="11"/>
  <c r="AD55" i="11"/>
  <c r="AC55" i="11"/>
  <c r="AB55" i="11"/>
  <c r="AI54" i="11"/>
  <c r="AF54" i="11"/>
  <c r="AE54" i="11"/>
  <c r="AD54" i="11"/>
  <c r="AC54" i="11"/>
  <c r="AB54" i="11"/>
  <c r="AI53" i="11"/>
  <c r="AF53" i="11"/>
  <c r="AE53" i="11"/>
  <c r="AD53" i="11"/>
  <c r="AC53" i="11"/>
  <c r="AB53" i="11"/>
  <c r="AI52" i="11"/>
  <c r="AF52" i="11"/>
  <c r="AE52" i="11"/>
  <c r="AD52" i="11"/>
  <c r="AC52" i="11"/>
  <c r="AB52" i="11"/>
  <c r="AI51" i="11"/>
  <c r="AF51" i="11"/>
  <c r="AE51" i="11"/>
  <c r="AD51" i="11"/>
  <c r="AC51" i="11"/>
  <c r="AB51" i="11"/>
  <c r="AI50" i="11"/>
  <c r="AF50" i="11"/>
  <c r="AE50" i="11"/>
  <c r="AD50" i="11"/>
  <c r="AC50" i="11"/>
  <c r="AB50" i="11"/>
  <c r="AI49" i="11"/>
  <c r="AF49" i="11"/>
  <c r="AE49" i="11"/>
  <c r="AD49" i="11"/>
  <c r="AC49" i="11"/>
  <c r="AB49" i="11"/>
  <c r="AI48" i="11"/>
  <c r="AF48" i="11"/>
  <c r="AE48" i="11"/>
  <c r="AD48" i="11"/>
  <c r="AC48" i="11"/>
  <c r="AB48" i="11"/>
  <c r="AI47" i="11"/>
  <c r="AF47" i="11"/>
  <c r="AE47" i="11"/>
  <c r="AD47" i="11"/>
  <c r="AC47" i="11"/>
  <c r="AB47" i="11"/>
  <c r="AI46" i="11"/>
  <c r="AF46" i="11"/>
  <c r="AE46" i="11"/>
  <c r="AD46" i="11"/>
  <c r="AC46" i="11"/>
  <c r="AB46" i="11"/>
  <c r="AI45" i="11"/>
  <c r="AF45" i="11"/>
  <c r="AE45" i="11"/>
  <c r="AD45" i="11"/>
  <c r="AC45" i="11"/>
  <c r="AB45" i="11"/>
  <c r="AI44" i="11"/>
  <c r="AF44" i="11"/>
  <c r="AE44" i="11"/>
  <c r="AD44" i="11"/>
  <c r="AC44" i="11"/>
  <c r="AB44" i="11"/>
  <c r="AI43" i="11"/>
  <c r="AF43" i="11"/>
  <c r="AE43" i="11"/>
  <c r="AD43" i="11"/>
  <c r="AC43" i="11"/>
  <c r="AB43" i="11"/>
  <c r="AI42" i="11"/>
  <c r="AF42" i="11"/>
  <c r="AE42" i="11"/>
  <c r="AD42" i="11"/>
  <c r="AC42" i="11"/>
  <c r="AB42" i="11"/>
  <c r="AI41" i="11"/>
  <c r="AF41" i="11"/>
  <c r="AE41" i="11"/>
  <c r="AD41" i="11"/>
  <c r="AC41" i="11"/>
  <c r="AB41" i="11"/>
  <c r="AI40" i="11"/>
  <c r="AF40" i="11"/>
  <c r="AE40" i="11"/>
  <c r="AD40" i="11"/>
  <c r="AC40" i="11"/>
  <c r="AB40" i="11"/>
  <c r="AI39" i="11"/>
  <c r="AF39" i="11"/>
  <c r="AE39" i="11"/>
  <c r="AD39" i="11"/>
  <c r="AC39" i="11"/>
  <c r="AB39" i="11"/>
  <c r="AI38" i="11"/>
  <c r="AF38" i="11"/>
  <c r="AE38" i="11"/>
  <c r="AD38" i="11"/>
  <c r="AC38" i="11"/>
  <c r="AB38" i="11"/>
  <c r="AI37" i="11"/>
  <c r="AF37" i="11"/>
  <c r="AE37" i="11"/>
  <c r="AD37" i="11"/>
  <c r="AC37" i="11"/>
  <c r="AB37" i="11"/>
  <c r="AI36" i="11"/>
  <c r="AF36" i="11"/>
  <c r="AE36" i="11"/>
  <c r="AD36" i="11"/>
  <c r="AC36" i="11"/>
  <c r="AB36" i="11"/>
  <c r="AI35" i="11"/>
  <c r="AF35" i="11"/>
  <c r="AE35" i="11"/>
  <c r="AD35" i="11"/>
  <c r="AC35" i="11"/>
  <c r="AB35" i="11"/>
  <c r="AI34" i="11"/>
  <c r="AF34" i="11"/>
  <c r="AE34" i="11"/>
  <c r="AD34" i="11"/>
  <c r="AC34" i="11"/>
  <c r="AB34" i="11"/>
  <c r="AI33" i="11"/>
  <c r="AF33" i="11"/>
  <c r="AE33" i="11"/>
  <c r="AD33" i="11"/>
  <c r="AC33" i="11"/>
  <c r="AB33" i="11"/>
  <c r="AI32" i="11"/>
  <c r="AF32" i="11"/>
  <c r="AE32" i="11"/>
  <c r="AD32" i="11"/>
  <c r="AC32" i="11"/>
  <c r="AB32" i="11"/>
  <c r="AI31" i="11"/>
  <c r="AF31" i="11"/>
  <c r="AE31" i="11"/>
  <c r="AD31" i="11"/>
  <c r="AC31" i="11"/>
  <c r="AB31" i="11"/>
  <c r="AI30" i="11"/>
  <c r="AF30" i="11"/>
  <c r="AE30" i="11"/>
  <c r="AD30" i="11"/>
  <c r="AC30" i="11"/>
  <c r="AB30" i="11"/>
  <c r="AI29" i="11"/>
  <c r="AF29" i="11"/>
  <c r="AE29" i="11"/>
  <c r="AD29" i="11"/>
  <c r="AC29" i="11"/>
  <c r="AB29" i="11"/>
  <c r="AI28" i="11"/>
  <c r="AF28" i="11"/>
  <c r="AE28" i="11"/>
  <c r="AD28" i="11"/>
  <c r="AC28" i="11"/>
  <c r="AB28" i="11"/>
  <c r="AI27" i="11"/>
  <c r="AF27" i="11"/>
  <c r="AE27" i="11"/>
  <c r="AD27" i="11"/>
  <c r="AC27" i="11"/>
  <c r="AB27" i="11"/>
  <c r="AI26" i="11"/>
  <c r="AF26" i="11"/>
  <c r="AE26" i="11"/>
  <c r="AD26" i="11"/>
  <c r="AC26" i="11"/>
  <c r="AB26" i="11"/>
  <c r="AI25" i="11"/>
  <c r="AF25" i="11"/>
  <c r="AE25" i="11"/>
  <c r="AD25" i="11"/>
  <c r="AC25" i="11"/>
  <c r="AB25" i="11"/>
  <c r="AI24" i="11"/>
  <c r="AF24" i="11"/>
  <c r="AE24" i="11"/>
  <c r="AD24" i="11"/>
  <c r="AC24" i="11"/>
  <c r="AB24" i="11"/>
  <c r="AI23" i="11"/>
  <c r="AF23" i="11"/>
  <c r="AE23" i="11"/>
  <c r="AD23" i="11"/>
  <c r="AC23" i="11"/>
  <c r="AB23" i="11"/>
  <c r="AI22" i="11"/>
  <c r="AF22" i="11"/>
  <c r="AE22" i="11"/>
  <c r="AD22" i="11"/>
  <c r="AC22" i="11"/>
  <c r="AB22" i="11"/>
  <c r="AI21" i="11"/>
  <c r="AF21" i="11"/>
  <c r="AE21" i="11"/>
  <c r="AD21" i="11"/>
  <c r="AC21" i="11"/>
  <c r="AB21" i="11"/>
  <c r="AI20" i="11"/>
  <c r="AF20" i="11"/>
  <c r="AE20" i="11"/>
  <c r="AD20" i="11"/>
  <c r="AC20" i="11"/>
  <c r="AB20" i="11"/>
  <c r="AI19" i="11"/>
  <c r="AF19" i="11"/>
  <c r="AE19" i="11"/>
  <c r="AD19" i="11"/>
  <c r="AC19" i="11"/>
  <c r="AB19" i="11"/>
  <c r="AI18" i="11"/>
  <c r="AF18" i="11"/>
  <c r="AE18" i="11"/>
  <c r="AD18" i="11"/>
  <c r="AC18" i="11"/>
  <c r="AB18" i="11"/>
  <c r="AI17" i="11"/>
  <c r="AF17" i="11"/>
  <c r="AE17" i="11"/>
  <c r="AD17" i="11"/>
  <c r="AC17" i="11"/>
  <c r="AB17" i="11"/>
  <c r="AI16" i="11"/>
  <c r="AF16" i="11"/>
  <c r="AE16" i="11"/>
  <c r="AD16" i="11"/>
  <c r="AC16" i="11"/>
  <c r="AB16" i="11"/>
  <c r="AI15" i="11"/>
  <c r="AF15" i="11"/>
  <c r="AE15" i="11"/>
  <c r="AD15" i="11"/>
  <c r="AC15" i="11"/>
  <c r="AB15" i="11"/>
  <c r="AI14" i="11"/>
  <c r="AF14" i="11"/>
  <c r="AE14" i="11"/>
  <c r="AD14" i="11"/>
  <c r="AC14" i="11"/>
  <c r="AB14" i="11"/>
  <c r="AI13" i="11"/>
  <c r="AF13" i="11"/>
  <c r="AE13" i="11"/>
  <c r="AD13" i="11"/>
  <c r="AC13" i="11"/>
  <c r="AB13" i="11"/>
  <c r="AI12" i="11"/>
  <c r="AF12" i="11"/>
  <c r="AE12" i="11"/>
  <c r="AD12" i="11"/>
  <c r="AC12" i="11"/>
  <c r="AB12" i="11"/>
  <c r="AI11" i="11"/>
  <c r="AF11" i="11"/>
  <c r="AE11" i="11"/>
  <c r="AD11" i="11"/>
  <c r="AC11" i="11"/>
  <c r="AB11" i="11"/>
  <c r="AI10" i="11"/>
  <c r="AF10" i="11"/>
  <c r="AE10" i="11"/>
  <c r="AD10" i="11"/>
  <c r="AC10" i="11"/>
  <c r="AB10" i="11"/>
  <c r="AI9" i="11"/>
  <c r="AF9" i="11"/>
  <c r="AE9" i="11"/>
  <c r="AD9" i="11"/>
  <c r="AC9" i="11"/>
  <c r="AB9" i="11"/>
  <c r="AI8" i="11"/>
  <c r="AF8" i="11"/>
  <c r="AE8" i="11"/>
  <c r="AD8" i="11"/>
  <c r="AC8" i="11"/>
  <c r="AB8" i="11"/>
  <c r="AI7" i="11"/>
  <c r="AF7" i="11"/>
  <c r="AE7" i="11"/>
  <c r="AD7" i="11"/>
  <c r="AC7" i="11"/>
  <c r="AB7" i="11"/>
  <c r="AI6" i="11"/>
  <c r="AF6" i="11"/>
  <c r="AE6" i="11"/>
  <c r="AD6" i="11"/>
  <c r="AC6" i="11"/>
  <c r="AB6" i="11"/>
  <c r="AI5" i="11"/>
  <c r="AF5" i="11"/>
  <c r="AE5" i="11"/>
  <c r="AD5" i="11"/>
  <c r="AC5" i="11"/>
  <c r="AB5" i="11"/>
  <c r="AI4" i="11"/>
  <c r="AF4" i="11"/>
  <c r="AE4" i="11"/>
  <c r="AD4" i="11"/>
  <c r="AC4" i="11"/>
  <c r="AB4" i="11"/>
  <c r="AI3" i="11"/>
  <c r="AF3" i="11"/>
  <c r="AE3" i="11"/>
  <c r="AD3" i="11"/>
  <c r="AC3" i="11"/>
  <c r="AB3" i="11"/>
  <c r="AK617" i="11" l="1"/>
  <c r="AJ617" i="11"/>
  <c r="AJ620" i="11"/>
  <c r="AK620" i="11"/>
  <c r="AK616" i="11"/>
  <c r="AJ616" i="11"/>
  <c r="AK619" i="11"/>
  <c r="AK615" i="11"/>
  <c r="AJ619" i="11"/>
  <c r="AJ615" i="11"/>
  <c r="AK618" i="11"/>
  <c r="AJ618" i="11"/>
  <c r="AI618" i="11"/>
  <c r="AI617" i="11" l="1"/>
  <c r="AI616" i="11"/>
  <c r="AI615" i="11"/>
  <c r="AI619" i="11"/>
  <c r="AI620" i="11"/>
</calcChain>
</file>

<file path=xl/sharedStrings.xml><?xml version="1.0" encoding="utf-8"?>
<sst xmlns="http://schemas.openxmlformats.org/spreadsheetml/2006/main" count="15520" uniqueCount="302">
  <si>
    <t>PA_Duration_Min</t>
  </si>
  <si>
    <t>001</t>
  </si>
  <si>
    <t>002</t>
  </si>
  <si>
    <t>004</t>
  </si>
  <si>
    <t>005</t>
  </si>
  <si>
    <t>006</t>
  </si>
  <si>
    <t>003</t>
  </si>
  <si>
    <t>007</t>
  </si>
  <si>
    <t>008</t>
  </si>
  <si>
    <t>011</t>
  </si>
  <si>
    <t>010</t>
  </si>
  <si>
    <t>012</t>
  </si>
  <si>
    <t>009</t>
  </si>
  <si>
    <t>StudyID</t>
  </si>
  <si>
    <t>PA_Domain</t>
  </si>
  <si>
    <t>BMZI_ReduceStress</t>
  </si>
  <si>
    <t>BMZI_PrimaryFitness</t>
  </si>
  <si>
    <t>BMZI_Compete</t>
  </si>
  <si>
    <t>BMZI_ReplenEnergy</t>
  </si>
  <si>
    <t>BMZI_EnjoyMove</t>
  </si>
  <si>
    <t>BMZI_BeSocial</t>
  </si>
  <si>
    <t>BMZI_Relax</t>
  </si>
  <si>
    <t>BMZI_RegWeight</t>
  </si>
  <si>
    <t>BMZI_OrgThoughts</t>
  </si>
  <si>
    <t>BMZI_ShapeBody</t>
  </si>
  <si>
    <t>ARMS_PhysFresh</t>
  </si>
  <si>
    <t>ARMS_MentalTired</t>
  </si>
  <si>
    <t>ARMS_FocusWell</t>
  </si>
  <si>
    <t>ARMS_PhysSpent</t>
  </si>
  <si>
    <t>ARMS_HandleFeels</t>
  </si>
  <si>
    <t>ARMS_CantFocus</t>
  </si>
  <si>
    <t>ARMS_UnderControl</t>
  </si>
  <si>
    <t>ARMS_FeelFIt</t>
  </si>
  <si>
    <t>ARMS_ThinkClear</t>
  </si>
  <si>
    <t>ARMS_PhysTired</t>
  </si>
  <si>
    <t>PA_Duration_H</t>
  </si>
  <si>
    <t>PA_RPE</t>
  </si>
  <si>
    <t>PA_FeelingScale</t>
  </si>
  <si>
    <t>BMZI_PrimaryHealth</t>
  </si>
  <si>
    <t>SurveyType</t>
  </si>
  <si>
    <t>1= leisure-time exercise
2= leisure-time PA
3= transportation PA
4= occupational PA
5= domestic PA</t>
  </si>
  <si>
    <t>1=strongly disagree
2.
3.
4.
5=strongly agree</t>
  </si>
  <si>
    <t>0=does not apply at all
1.
2.
3.
4.
5.
6=fully applies</t>
  </si>
  <si>
    <t xml:space="preserve"> +5=very good
+4.
+3=good
+2.
+1=fairly good
0=neutral
-1=fairly bad
-2.
-3=bad
-4.
-5=very bad</t>
  </si>
  <si>
    <t>0=rest
1=very, very easy
2=easy
3=moderate
4=somewhat hard
5=hard
6.
7=very hard
8.
9.
10=maximal</t>
  </si>
  <si>
    <t>PA__Descript</t>
  </si>
  <si>
    <t>LTPA Walk Partner Outside</t>
  </si>
  <si>
    <t>Exercise Run Alone at Gym</t>
  </si>
  <si>
    <t>Exercise Lift-BW-Yoga-Cardio Alone at Gym</t>
  </si>
  <si>
    <t>Exercise Lift-BW Alone at Gym</t>
  </si>
  <si>
    <t>Exercise Lift-PowerLift Alone at Gym</t>
  </si>
  <si>
    <t>Exercise Yoga Alone at Home</t>
  </si>
  <si>
    <t>Exercise Lift Alone at Gym</t>
  </si>
  <si>
    <t>Exercise Lift-BW-Yoga Alone at Gym</t>
  </si>
  <si>
    <t>Exercise BW Alone at Gym</t>
  </si>
  <si>
    <t>Exercise Walk-Lift-BW Alone at Gym</t>
  </si>
  <si>
    <t>Exercise Cheerleading Group at Gym</t>
  </si>
  <si>
    <t>Exercise Run-Lift-BW Alone at Gym</t>
  </si>
  <si>
    <t>Exercise Walk-Lift Alone at Gym</t>
  </si>
  <si>
    <t>Exercise BW Alone at Home</t>
  </si>
  <si>
    <t>Exercise Bike Alone at Gym</t>
  </si>
  <si>
    <t>Exercise Lift-Row Alone at Gym</t>
  </si>
  <si>
    <t>Exercise Lift Partner at Gym</t>
  </si>
  <si>
    <t>Exercise Walk-Lift Partner at Gym</t>
  </si>
  <si>
    <t>Exercise BW Partner at Gym</t>
  </si>
  <si>
    <t>Eercise Lift Alone at Gym</t>
  </si>
  <si>
    <t>Exercise Lift-Bike Alone at Gym</t>
  </si>
  <si>
    <t>Exercise Sprints Alone at Gym</t>
  </si>
  <si>
    <t>Exercise Ergometer Alone at Gym</t>
  </si>
  <si>
    <t>Exercise Run Alone Outside</t>
  </si>
  <si>
    <t>Exercise Walk Alone Outside</t>
  </si>
  <si>
    <t>Exercise Walk Partner Outside</t>
  </si>
  <si>
    <t>Exercise Walk Group Outside</t>
  </si>
  <si>
    <t>Exercise Walk Partner at Gym and Outside</t>
  </si>
  <si>
    <t>Exercise Run Group Outside</t>
  </si>
  <si>
    <t>Exercise Bike Partner Outside</t>
  </si>
  <si>
    <t>Exercise Bike Group Outside</t>
  </si>
  <si>
    <t>Exericse Bike Alone Outside</t>
  </si>
  <si>
    <t>Exercise Bike Alone Outside</t>
  </si>
  <si>
    <t>Exercise Lift-Sprints Alone at Gym</t>
  </si>
  <si>
    <t>Exercise BW Therapy at Therapist Office</t>
  </si>
  <si>
    <t>Exercise Lift Alone at Home</t>
  </si>
  <si>
    <t>Exercise Bike Alone at Home</t>
  </si>
  <si>
    <t>Exercise Bike-Lift Alone at Gym</t>
  </si>
  <si>
    <t>Exercise Lift Partner-ish at Gym</t>
  </si>
  <si>
    <t>Exercise Bike-Lift Partner at Gym</t>
  </si>
  <si>
    <t>Exercise Ergometer-Lift Alone at Gym</t>
  </si>
  <si>
    <t>Exercise Walk-Run Partner Outside</t>
  </si>
  <si>
    <t>Exericse Lift-Volleyball Group at Gym</t>
  </si>
  <si>
    <t>Exercise Lift-Volleyball Group at Gym</t>
  </si>
  <si>
    <t>Exercise Walk Alone at Gym</t>
  </si>
  <si>
    <t>PA_SocialContext</t>
  </si>
  <si>
    <t>0=alone
1=with other(s)</t>
  </si>
  <si>
    <t>PA_Location</t>
  </si>
  <si>
    <t>0=indoors
1=outside
2=Indoors &amp; outside</t>
  </si>
  <si>
    <t>Hours</t>
  </si>
  <si>
    <t>Physical_Readiness</t>
  </si>
  <si>
    <t>Physical_Fatigue</t>
  </si>
  <si>
    <t>Cognitive_Readiness</t>
  </si>
  <si>
    <t>Cognitive_Fatigue</t>
  </si>
  <si>
    <t>ThreatChallenge_Readiness</t>
  </si>
  <si>
    <t>PhysFresh + FeelFit</t>
  </si>
  <si>
    <t>PhysSpent + PhysTired</t>
  </si>
  <si>
    <t>MentalTired + CantFocus</t>
  </si>
  <si>
    <t>FocusWell + ThinkClear</t>
  </si>
  <si>
    <t>HandleFeels + UnderControl</t>
  </si>
  <si>
    <t>PA_TotalDuration_Min</t>
  </si>
  <si>
    <t>(H x 60) + min</t>
  </si>
  <si>
    <t>0=momentary
1=retrospective</t>
  </si>
  <si>
    <t xml:space="preserve"> </t>
  </si>
  <si>
    <t>Exercise Tennis Group Indoors and at Gym</t>
  </si>
  <si>
    <t>Exercise Roundnet Group at Gym</t>
  </si>
  <si>
    <r>
      <t>LTPA Walking Group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Outside</t>
    </r>
  </si>
  <si>
    <t>LTPA Jogging Partner Outside</t>
  </si>
  <si>
    <t>LTPA Jogging Partner Outdoor</t>
  </si>
  <si>
    <t>LTPA Hiking Group Outside</t>
  </si>
  <si>
    <t>LTPA Roundnet Group Outside</t>
  </si>
  <si>
    <t>LTPA Hiking-Roundnet-Volley Group Outside</t>
  </si>
  <si>
    <t>LTPA Skiing Partner Outside</t>
  </si>
  <si>
    <t>LTPA Skiing Group Outside</t>
  </si>
  <si>
    <t>LTPA Run Partner Outside</t>
  </si>
  <si>
    <t>Exercise Tennis Group at Gym</t>
  </si>
  <si>
    <t>LTPA Jogging Bike Group Outside</t>
  </si>
  <si>
    <t>LTPA Roundnet Group at Gym</t>
  </si>
  <si>
    <t>Exercise Run Partner Outside</t>
  </si>
  <si>
    <t>LTPA Tennis Partner at Gym</t>
  </si>
  <si>
    <t>LTPA Tennis Group at Gym</t>
  </si>
  <si>
    <t>LTPA Jogging Alone Outside</t>
  </si>
  <si>
    <t>LTPA Tennis Partner Indoor at Gym</t>
  </si>
  <si>
    <t>Exercise Roundnet Partner at Gym</t>
  </si>
  <si>
    <t>LTPA Volleyball Group at Gym</t>
  </si>
  <si>
    <t>Exercise Walk-Tennis Group at Gym</t>
  </si>
  <si>
    <t>Exercise Lift-BW Alone at Home</t>
  </si>
  <si>
    <t>LTPA Roundnet Group  Outside</t>
  </si>
  <si>
    <t>LTPA Walk Group Outside</t>
  </si>
  <si>
    <t>Exercise BW Partner at Home</t>
  </si>
  <si>
    <t>LTPA Fitness Partner at Home</t>
  </si>
  <si>
    <t>Exercise Lift -BW Partner at Gym</t>
  </si>
  <si>
    <t>Exercise Lift-BW Partner at Gym</t>
  </si>
  <si>
    <t>LTPA Yoga Alone at Home</t>
  </si>
  <si>
    <t>Exercise Lift Group at Home</t>
  </si>
  <si>
    <t>LTPA Football Group at Gym</t>
  </si>
  <si>
    <t>Exercise Floorball Group at Gym</t>
  </si>
  <si>
    <t>LTPA Jogging Group at Gym</t>
  </si>
  <si>
    <t>LTPA Fitness Alone at Home</t>
  </si>
  <si>
    <t>Exercise Lift-BW Coach at Gym</t>
  </si>
  <si>
    <t>LTPA Workout Alone at Home</t>
  </si>
  <si>
    <t>Exercise Run-Lift-BW Coach at Gym</t>
  </si>
  <si>
    <t>LTPA Swimming Group Outside</t>
  </si>
  <si>
    <t>Exercise Run-Lift-BW Coach Indoors and at Gym</t>
  </si>
  <si>
    <t>LTPA Badminton Group at Gym</t>
  </si>
  <si>
    <t>Exercise Lift Partner Outside</t>
  </si>
  <si>
    <t>LTPA Bouldering Group at Gym</t>
  </si>
  <si>
    <t>LTPA Hiking Partner Outside</t>
  </si>
  <si>
    <t>LTPA Bouldering Partner at Gym</t>
  </si>
  <si>
    <t>Exercise Run-BW Alone Indoors and at Home</t>
  </si>
  <si>
    <t>Exercise Climbing Partner at Gym</t>
  </si>
  <si>
    <t>Exercise Skiing Group Outside</t>
  </si>
  <si>
    <t>LTPA Climbing Partner at Gym</t>
  </si>
  <si>
    <t>LTPA Stable Work Alone Outside</t>
  </si>
  <si>
    <t>LTPA Run Alone Outside</t>
  </si>
  <si>
    <t>LTPA Dancing Group at Gym</t>
  </si>
  <si>
    <t>Exercise Climbing Group Outside</t>
  </si>
  <si>
    <t>LTPA Horseriding Alone Outside</t>
  </si>
  <si>
    <t>Exercise Skiing Partner Outside</t>
  </si>
  <si>
    <t>Exercise Dancing Group at Gym</t>
  </si>
  <si>
    <t>Exercise Yoga Group at Gym</t>
  </si>
  <si>
    <t>Exercise Climbing Alone at Gym</t>
  </si>
  <si>
    <t>LTPA Walk Alone Outside</t>
  </si>
  <si>
    <t>Exercise Climbing Partner Outside</t>
  </si>
  <si>
    <t>LTPA Acrobatic Yoga Partner Outside</t>
  </si>
  <si>
    <t>Exercise Snowboard Partner Outside</t>
  </si>
  <si>
    <t>LTPA Bouldering Alone at Gym</t>
  </si>
  <si>
    <t>Exercise Climbing Group at Gym</t>
  </si>
  <si>
    <t>LTPA Climbing  Partner Outside</t>
  </si>
  <si>
    <t>LTPA Climbing Partner Outside</t>
  </si>
  <si>
    <t>LTPA Climbing Group Outside</t>
  </si>
  <si>
    <t>Exercise BW Group at Gym</t>
  </si>
  <si>
    <t>Exercise Lift Group at Gym</t>
  </si>
  <si>
    <t>Exercise Climbing  Partner at Gym</t>
  </si>
  <si>
    <t>Exercise Run Partner at Gym</t>
  </si>
  <si>
    <t>Exercise BW-Climbing Alone at Gym</t>
  </si>
  <si>
    <t>Exercise Bouldering Partner at Gym</t>
  </si>
  <si>
    <t>Exercise Bouldering Group at Gym</t>
  </si>
  <si>
    <t>LTPA Bouldering Alone Outside</t>
  </si>
  <si>
    <t>LTPA Parcours Group Outside</t>
  </si>
  <si>
    <t>LTPA Snowboard Group Outside</t>
  </si>
  <si>
    <t>LTPA Boulderung Alone at Gym</t>
  </si>
  <si>
    <t>Exercise Lift-BW-Yoga Alone at Home</t>
  </si>
  <si>
    <t>LTPA Ballett Group at Gym</t>
  </si>
  <si>
    <t>Exercise Run-Lift-BW Coach Outdoors and at Gym</t>
  </si>
  <si>
    <t>Description based on domain, mode, 
social context, and environment reported</t>
  </si>
  <si>
    <t>LTPA Walking Group Outside</t>
  </si>
  <si>
    <t>StartDate</t>
  </si>
  <si>
    <t>EndDate</t>
  </si>
  <si>
    <t>UserLanguage</t>
  </si>
  <si>
    <t>ID Number</t>
  </si>
  <si>
    <t>Survey Logic</t>
  </si>
  <si>
    <t>PA Domain</t>
  </si>
  <si>
    <t>LTEX Mode</t>
  </si>
  <si>
    <t>LTEX Mode_9_TEXT</t>
  </si>
  <si>
    <t>LTPA Mode</t>
  </si>
  <si>
    <t>LTPA Mode_4_TEXT</t>
  </si>
  <si>
    <t>LTPA Mode_5_TEXT</t>
  </si>
  <si>
    <t>LTPA Mode_6_TEXT</t>
  </si>
  <si>
    <t>Transport Mode</t>
  </si>
  <si>
    <t>Transport Mode_5_TEXT</t>
  </si>
  <si>
    <t>Occup Mode</t>
  </si>
  <si>
    <t>Occup Mode_4_TEXT</t>
  </si>
  <si>
    <t>Home Mode</t>
  </si>
  <si>
    <t/>
  </si>
  <si>
    <t>EN</t>
  </si>
  <si>
    <t>2</t>
  </si>
  <si>
    <t>1</t>
  </si>
  <si>
    <t>6</t>
  </si>
  <si>
    <t>6,7,8</t>
  </si>
  <si>
    <t>1,6</t>
  </si>
  <si>
    <t>8</t>
  </si>
  <si>
    <t>3</t>
  </si>
  <si>
    <t>6,7</t>
  </si>
  <si>
    <t>6,9</t>
  </si>
  <si>
    <t>powerlifting</t>
  </si>
  <si>
    <t>4,6,7,8</t>
  </si>
  <si>
    <t>0</t>
  </si>
  <si>
    <t>9</t>
  </si>
  <si>
    <t>7</t>
  </si>
  <si>
    <t>5</t>
  </si>
  <si>
    <t>3,6</t>
  </si>
  <si>
    <t>AI</t>
  </si>
  <si>
    <t>4,6</t>
  </si>
  <si>
    <t>1,3,6</t>
  </si>
  <si>
    <t>2,6,7</t>
  </si>
  <si>
    <t>4</t>
  </si>
  <si>
    <t>121</t>
  </si>
  <si>
    <t>Klettern</t>
  </si>
  <si>
    <t>101</t>
  </si>
  <si>
    <t>Tennis</t>
  </si>
  <si>
    <t>Roundnet</t>
  </si>
  <si>
    <t>Joggen</t>
  </si>
  <si>
    <t>klettern</t>
  </si>
  <si>
    <t>104</t>
  </si>
  <si>
    <t>105</t>
  </si>
  <si>
    <t>Floorball</t>
  </si>
  <si>
    <t>103</t>
  </si>
  <si>
    <t>Dehnen</t>
  </si>
  <si>
    <t>122</t>
  </si>
  <si>
    <t>Bouldern</t>
  </si>
  <si>
    <t>102</t>
  </si>
  <si>
    <t xml:space="preserve">klettern </t>
  </si>
  <si>
    <t>Spikeball</t>
  </si>
  <si>
    <t>106</t>
  </si>
  <si>
    <t>Workout</t>
  </si>
  <si>
    <t>Yoga</t>
  </si>
  <si>
    <t xml:space="preserve">Skifahren (Piste) </t>
  </si>
  <si>
    <t>109</t>
  </si>
  <si>
    <t>123</t>
  </si>
  <si>
    <t xml:space="preserve">Bouldern </t>
  </si>
  <si>
    <t>Ski fahren</t>
  </si>
  <si>
    <t>Spikeball/Roundnet</t>
  </si>
  <si>
    <t>108</t>
  </si>
  <si>
    <t>107</t>
  </si>
  <si>
    <t>4,5</t>
  </si>
  <si>
    <t xml:space="preserve">Badminton </t>
  </si>
  <si>
    <t>Tennistraining</t>
  </si>
  <si>
    <t>019</t>
  </si>
  <si>
    <t>Badminton</t>
  </si>
  <si>
    <t>Training geben (TRX)</t>
  </si>
  <si>
    <t xml:space="preserve">123 </t>
  </si>
  <si>
    <t xml:space="preserve">BOULDERN </t>
  </si>
  <si>
    <t xml:space="preserve">Spikeball </t>
  </si>
  <si>
    <t>110</t>
  </si>
  <si>
    <t>#107</t>
  </si>
  <si>
    <t>Laufen</t>
  </si>
  <si>
    <t>Fußball</t>
  </si>
  <si>
    <t>111</t>
  </si>
  <si>
    <t>112</t>
  </si>
  <si>
    <t xml:space="preserve">Tennis </t>
  </si>
  <si>
    <t>Crosstrainer</t>
  </si>
  <si>
    <t>Skitour</t>
  </si>
  <si>
    <t>5,6</t>
  </si>
  <si>
    <t>Reiten</t>
  </si>
  <si>
    <t>Stallarbeit/Pferd</t>
  </si>
  <si>
    <t>TRX Training geben</t>
  </si>
  <si>
    <t>7,9</t>
  </si>
  <si>
    <t xml:space="preserve">Spikeball/Roundnet </t>
  </si>
  <si>
    <t xml:space="preserve">Roundnet Turnier </t>
  </si>
  <si>
    <t xml:space="preserve">Yoga </t>
  </si>
  <si>
    <t>Tennistrainkng</t>
  </si>
  <si>
    <t>Beachvolleyball</t>
  </si>
  <si>
    <t xml:space="preserve">Yoga uns Mobility </t>
  </si>
  <si>
    <t>Ausschrauben</t>
  </si>
  <si>
    <t xml:space="preserve">Ballett </t>
  </si>
  <si>
    <t xml:space="preserve">Bouldern,  Krafttraining </t>
  </si>
  <si>
    <t>Skifahren</t>
  </si>
  <si>
    <t>7,8</t>
  </si>
  <si>
    <t>1=walking 
2=jogging/running
3=biking 
4=ergometer
5=swimming
6=weightlifting
7=bodyweight 
8=yoga
9=other</t>
  </si>
  <si>
    <t>1=walking
2=biking
3=swimming
4=a game
5=a sport
6=other</t>
  </si>
  <si>
    <t>1=walking
2=biking
3=skateboarding
4=rollerblading
5=other</t>
  </si>
  <si>
    <t>1=moving heavy objects
2=walking/pacing
3=general manual labor
4=other</t>
  </si>
  <si>
    <t>1=moving furniture
2=gardening / landscaping
3=cleaning activities
4=home repair / renovation
5=other</t>
  </si>
  <si>
    <t>Domestic_OtherMode</t>
  </si>
  <si>
    <t>Time in US 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/>
    </xf>
    <xf numFmtId="0" fontId="3" fillId="0" borderId="0" xfId="0" applyFont="1"/>
    <xf numFmtId="0" fontId="4" fillId="0" borderId="0" xfId="0" applyFont="1" applyAlignment="1">
      <alignment vertical="top"/>
    </xf>
    <xf numFmtId="0" fontId="4" fillId="0" borderId="0" xfId="0" applyFont="1"/>
    <xf numFmtId="49" fontId="4" fillId="0" borderId="0" xfId="0" applyNumberFormat="1" applyFont="1" applyAlignment="1">
      <alignment wrapText="1"/>
    </xf>
    <xf numFmtId="0" fontId="5" fillId="0" borderId="0" xfId="0" applyFont="1"/>
    <xf numFmtId="49" fontId="5" fillId="0" borderId="0" xfId="0" applyNumberFormat="1" applyFont="1" applyAlignment="1">
      <alignment wrapText="1"/>
    </xf>
    <xf numFmtId="1" fontId="4" fillId="0" borderId="0" xfId="0" applyNumberFormat="1" applyFont="1"/>
    <xf numFmtId="1" fontId="0" fillId="0" borderId="0" xfId="0" applyNumberFormat="1"/>
    <xf numFmtId="1" fontId="2" fillId="0" borderId="0" xfId="0" applyNumberFormat="1" applyFont="1"/>
    <xf numFmtId="2" fontId="2" fillId="0" borderId="0" xfId="0" applyNumberFormat="1" applyFont="1"/>
    <xf numFmtId="2" fontId="5" fillId="0" borderId="0" xfId="0" applyNumberFormat="1" applyFont="1"/>
    <xf numFmtId="1" fontId="5" fillId="0" borderId="0" xfId="0" applyNumberFormat="1" applyFont="1"/>
    <xf numFmtId="49" fontId="4" fillId="0" borderId="0" xfId="0" applyNumberFormat="1" applyFont="1"/>
    <xf numFmtId="164" fontId="4" fillId="0" borderId="0" xfId="0" applyNumberFormat="1" applyFont="1"/>
    <xf numFmtId="0" fontId="1" fillId="0" borderId="0" xfId="0" applyFont="1"/>
    <xf numFmtId="0" fontId="2" fillId="0" borderId="0" xfId="0" applyFont="1" applyAlignment="1">
      <alignment vertical="top"/>
    </xf>
    <xf numFmtId="0" fontId="1" fillId="2" borderId="1" xfId="0" applyFont="1" applyFill="1" applyBorder="1" applyAlignment="1">
      <alignment vertical="top"/>
    </xf>
    <xf numFmtId="0" fontId="2" fillId="0" borderId="0" xfId="0" applyFont="1"/>
    <xf numFmtId="49" fontId="2" fillId="0" borderId="0" xfId="0" applyNumberFormat="1" applyFont="1" applyAlignment="1">
      <alignment wrapText="1"/>
    </xf>
    <xf numFmtId="49" fontId="2" fillId="0" borderId="0" xfId="0" applyNumberFormat="1" applyFont="1"/>
    <xf numFmtId="164" fontId="2" fillId="0" borderId="0" xfId="0" applyNumberFormat="1" applyFont="1"/>
    <xf numFmtId="22" fontId="0" fillId="0" borderId="0" xfId="0" applyNumberFormat="1"/>
    <xf numFmtId="49" fontId="0" fillId="0" borderId="0" xfId="0" applyNumberFormat="1" applyAlignment="1">
      <alignment wrapText="1"/>
    </xf>
    <xf numFmtId="0" fontId="6" fillId="3" borderId="1" xfId="0" applyFont="1" applyFill="1" applyBorder="1"/>
    <xf numFmtId="0" fontId="0" fillId="3" borderId="1" xfId="0" applyFill="1" applyBorder="1" applyAlignment="1">
      <alignment vertical="top" wrapText="1"/>
    </xf>
    <xf numFmtId="0" fontId="0" fillId="3" borderId="0" xfId="0" applyFill="1" applyAlignment="1">
      <alignment vertical="top"/>
    </xf>
    <xf numFmtId="0" fontId="0" fillId="3" borderId="0" xfId="0" applyFill="1" applyAlignment="1">
      <alignment vertical="top" wrapText="1"/>
    </xf>
    <xf numFmtId="0" fontId="0" fillId="0" borderId="0" xfId="0" applyAlignment="1">
      <alignment vertical="top"/>
    </xf>
    <xf numFmtId="0" fontId="6" fillId="3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9BF"/>
      <color rgb="FF0045FF"/>
      <color rgb="FFFF8C3F"/>
      <color rgb="FFFFB37F"/>
      <color rgb="FFFFF0E6"/>
      <color rgb="FFFF6600"/>
      <color rgb="FFE6EDFF"/>
      <color rgb="FFBFD1FF"/>
      <color rgb="FF7FA2FF"/>
      <color rgb="FF3F7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20:$Q$520</c:f>
              <c:numCache>
                <c:formatCode>0</c:formatCode>
                <c:ptCount val="11"/>
                <c:pt idx="0">
                  <c:v>3</c:v>
                </c:pt>
                <c:pt idx="1">
                  <c:v>5</c:v>
                </c:pt>
                <c:pt idx="2">
                  <c:v>1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  <c:pt idx="6">
                  <c:v>1</c:v>
                </c:pt>
                <c:pt idx="7">
                  <c:v>5</c:v>
                </c:pt>
                <c:pt idx="8">
                  <c:v>1</c:v>
                </c:pt>
                <c:pt idx="9">
                  <c:v>4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51-FF45-8584-730552F3851D}"/>
            </c:ext>
          </c:extLst>
        </c:ser>
        <c:ser>
          <c:idx val="1"/>
          <c:order val="1"/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21:$Q$521</c:f>
              <c:numCache>
                <c:formatCode>0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1</c:v>
                </c:pt>
                <c:pt idx="3">
                  <c:v>5</c:v>
                </c:pt>
                <c:pt idx="4">
                  <c:v>3</c:v>
                </c:pt>
                <c:pt idx="5">
                  <c:v>5</c:v>
                </c:pt>
                <c:pt idx="6">
                  <c:v>1</c:v>
                </c:pt>
                <c:pt idx="7">
                  <c:v>4</c:v>
                </c:pt>
                <c:pt idx="8">
                  <c:v>1</c:v>
                </c:pt>
                <c:pt idx="9">
                  <c:v>3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0251-FF45-8584-730552F3851D}"/>
            </c:ext>
          </c:extLst>
        </c:ser>
        <c:ser>
          <c:idx val="2"/>
          <c:order val="2"/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22:$Q$522</c:f>
              <c:numCache>
                <c:formatCode>0</c:formatCode>
                <c:ptCount val="11"/>
                <c:pt idx="0">
                  <c:v>2</c:v>
                </c:pt>
                <c:pt idx="1">
                  <c:v>4</c:v>
                </c:pt>
                <c:pt idx="2">
                  <c:v>2</c:v>
                </c:pt>
                <c:pt idx="3">
                  <c:v>4</c:v>
                </c:pt>
                <c:pt idx="4">
                  <c:v>2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2</c:v>
                </c:pt>
                <c:pt idx="9">
                  <c:v>4</c:v>
                </c:pt>
                <c:pt idx="1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0251-FF45-8584-730552F3851D}"/>
            </c:ext>
          </c:extLst>
        </c:ser>
        <c:ser>
          <c:idx val="3"/>
          <c:order val="3"/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23:$Q$523</c:f>
              <c:numCache>
                <c:formatCode>0</c:formatCode>
                <c:ptCount val="11"/>
                <c:pt idx="0">
                  <c:v>5</c:v>
                </c:pt>
                <c:pt idx="1">
                  <c:v>4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5</c:v>
                </c:pt>
                <c:pt idx="6">
                  <c:v>1</c:v>
                </c:pt>
                <c:pt idx="7">
                  <c:v>3</c:v>
                </c:pt>
                <c:pt idx="8">
                  <c:v>1</c:v>
                </c:pt>
                <c:pt idx="9">
                  <c:v>5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0251-FF45-8584-730552F3851D}"/>
            </c:ext>
          </c:extLst>
        </c:ser>
        <c:ser>
          <c:idx val="4"/>
          <c:order val="4"/>
          <c:spPr>
            <a:ln w="158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24:$Q$524</c:f>
              <c:numCache>
                <c:formatCode>0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5</c:v>
                </c:pt>
                <c:pt idx="6">
                  <c:v>3</c:v>
                </c:pt>
                <c:pt idx="7">
                  <c:v>4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0251-FF45-8584-730552F3851D}"/>
            </c:ext>
          </c:extLst>
        </c:ser>
        <c:ser>
          <c:idx val="5"/>
          <c:order val="5"/>
          <c:spPr>
            <a:ln w="158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25:$Q$525</c:f>
              <c:numCache>
                <c:formatCode>0</c:formatCode>
                <c:ptCount val="11"/>
                <c:pt idx="0">
                  <c:v>3</c:v>
                </c:pt>
                <c:pt idx="1">
                  <c:v>4</c:v>
                </c:pt>
                <c:pt idx="2">
                  <c:v>2</c:v>
                </c:pt>
                <c:pt idx="3">
                  <c:v>5</c:v>
                </c:pt>
                <c:pt idx="4">
                  <c:v>2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1</c:v>
                </c:pt>
                <c:pt idx="9">
                  <c:v>5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0251-FF45-8584-730552F3851D}"/>
            </c:ext>
          </c:extLst>
        </c:ser>
        <c:ser>
          <c:idx val="6"/>
          <c:order val="6"/>
          <c:spPr>
            <a:ln w="158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26:$Q$526</c:f>
              <c:numCache>
                <c:formatCode>0</c:formatCode>
                <c:ptCount val="11"/>
                <c:pt idx="0">
                  <c:v>4</c:v>
                </c:pt>
                <c:pt idx="1">
                  <c:v>5</c:v>
                </c:pt>
                <c:pt idx="2">
                  <c:v>2</c:v>
                </c:pt>
                <c:pt idx="3">
                  <c:v>5</c:v>
                </c:pt>
                <c:pt idx="4">
                  <c:v>2</c:v>
                </c:pt>
                <c:pt idx="5">
                  <c:v>5</c:v>
                </c:pt>
                <c:pt idx="6">
                  <c:v>2</c:v>
                </c:pt>
                <c:pt idx="7">
                  <c:v>5</c:v>
                </c:pt>
                <c:pt idx="8">
                  <c:v>1</c:v>
                </c:pt>
                <c:pt idx="9">
                  <c:v>5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0251-FF45-8584-730552F3851D}"/>
            </c:ext>
          </c:extLst>
        </c:ser>
        <c:ser>
          <c:idx val="7"/>
          <c:order val="7"/>
          <c:spPr>
            <a:ln w="158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27:$Q$527</c:f>
              <c:numCache>
                <c:formatCode>0</c:formatCode>
                <c:ptCount val="11"/>
                <c:pt idx="0">
                  <c:v>4</c:v>
                </c:pt>
                <c:pt idx="1">
                  <c:v>5</c:v>
                </c:pt>
                <c:pt idx="2">
                  <c:v>1</c:v>
                </c:pt>
                <c:pt idx="3">
                  <c:v>5</c:v>
                </c:pt>
                <c:pt idx="4">
                  <c:v>3</c:v>
                </c:pt>
                <c:pt idx="5">
                  <c:v>5</c:v>
                </c:pt>
                <c:pt idx="6">
                  <c:v>1</c:v>
                </c:pt>
                <c:pt idx="7">
                  <c:v>5</c:v>
                </c:pt>
                <c:pt idx="8">
                  <c:v>1</c:v>
                </c:pt>
                <c:pt idx="9">
                  <c:v>5</c:v>
                </c:pt>
                <c:pt idx="1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0251-FF45-8584-730552F3851D}"/>
            </c:ext>
          </c:extLst>
        </c:ser>
        <c:ser>
          <c:idx val="8"/>
          <c:order val="8"/>
          <c:spPr>
            <a:ln w="158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28:$Q$528</c:f>
              <c:numCache>
                <c:formatCode>0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3</c:v>
                </c:pt>
                <c:pt idx="3">
                  <c:v>5</c:v>
                </c:pt>
                <c:pt idx="4">
                  <c:v>1</c:v>
                </c:pt>
                <c:pt idx="5">
                  <c:v>5</c:v>
                </c:pt>
                <c:pt idx="6">
                  <c:v>2</c:v>
                </c:pt>
                <c:pt idx="7">
                  <c:v>5</c:v>
                </c:pt>
                <c:pt idx="8">
                  <c:v>1</c:v>
                </c:pt>
                <c:pt idx="9">
                  <c:v>5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0251-FF45-8584-730552F3851D}"/>
            </c:ext>
          </c:extLst>
        </c:ser>
        <c:ser>
          <c:idx val="9"/>
          <c:order val="9"/>
          <c:spPr>
            <a:ln w="158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29:$Q$529</c:f>
              <c:numCache>
                <c:formatCode>0</c:formatCode>
                <c:ptCount val="11"/>
                <c:pt idx="0">
                  <c:v>3</c:v>
                </c:pt>
                <c:pt idx="1">
                  <c:v>5</c:v>
                </c:pt>
                <c:pt idx="2">
                  <c:v>1</c:v>
                </c:pt>
                <c:pt idx="3">
                  <c:v>4</c:v>
                </c:pt>
                <c:pt idx="4">
                  <c:v>5</c:v>
                </c:pt>
                <c:pt idx="5">
                  <c:v>5</c:v>
                </c:pt>
                <c:pt idx="6">
                  <c:v>1</c:v>
                </c:pt>
                <c:pt idx="7">
                  <c:v>5</c:v>
                </c:pt>
                <c:pt idx="8">
                  <c:v>1</c:v>
                </c:pt>
                <c:pt idx="9">
                  <c:v>3</c:v>
                </c:pt>
                <c:pt idx="1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0251-FF45-8584-730552F3851D}"/>
            </c:ext>
          </c:extLst>
        </c:ser>
        <c:ser>
          <c:idx val="10"/>
          <c:order val="10"/>
          <c:spPr>
            <a:ln w="158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30:$Q$530</c:f>
              <c:numCache>
                <c:formatCode>0</c:formatCode>
                <c:ptCount val="11"/>
                <c:pt idx="0">
                  <c:v>3</c:v>
                </c:pt>
                <c:pt idx="1">
                  <c:v>5</c:v>
                </c:pt>
                <c:pt idx="2">
                  <c:v>3</c:v>
                </c:pt>
                <c:pt idx="3">
                  <c:v>5</c:v>
                </c:pt>
                <c:pt idx="4">
                  <c:v>1</c:v>
                </c:pt>
                <c:pt idx="5">
                  <c:v>5</c:v>
                </c:pt>
                <c:pt idx="6">
                  <c:v>1</c:v>
                </c:pt>
                <c:pt idx="7">
                  <c:v>4</c:v>
                </c:pt>
                <c:pt idx="8">
                  <c:v>1</c:v>
                </c:pt>
                <c:pt idx="9">
                  <c:v>2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0251-FF45-8584-730552F3851D}"/>
            </c:ext>
          </c:extLst>
        </c:ser>
        <c:ser>
          <c:idx val="11"/>
          <c:order val="11"/>
          <c:spPr>
            <a:ln w="158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31:$Q$531</c:f>
              <c:numCache>
                <c:formatCode>0</c:formatCode>
                <c:ptCount val="11"/>
                <c:pt idx="0">
                  <c:v>3</c:v>
                </c:pt>
                <c:pt idx="1">
                  <c:v>5</c:v>
                </c:pt>
                <c:pt idx="2">
                  <c:v>2</c:v>
                </c:pt>
                <c:pt idx="3">
                  <c:v>4</c:v>
                </c:pt>
                <c:pt idx="4">
                  <c:v>2</c:v>
                </c:pt>
                <c:pt idx="5">
                  <c:v>5</c:v>
                </c:pt>
                <c:pt idx="6">
                  <c:v>4</c:v>
                </c:pt>
                <c:pt idx="7">
                  <c:v>5</c:v>
                </c:pt>
                <c:pt idx="8">
                  <c:v>1</c:v>
                </c:pt>
                <c:pt idx="9">
                  <c:v>4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5-0251-FF45-8584-730552F3851D}"/>
            </c:ext>
          </c:extLst>
        </c:ser>
        <c:ser>
          <c:idx val="12"/>
          <c:order val="12"/>
          <c:spPr>
            <a:ln w="158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32:$Q$532</c:f>
              <c:numCache>
                <c:formatCode>0</c:formatCode>
                <c:ptCount val="11"/>
                <c:pt idx="0">
                  <c:v>3</c:v>
                </c:pt>
                <c:pt idx="1">
                  <c:v>5</c:v>
                </c:pt>
                <c:pt idx="2">
                  <c:v>3</c:v>
                </c:pt>
                <c:pt idx="3">
                  <c:v>5</c:v>
                </c:pt>
                <c:pt idx="4">
                  <c:v>2</c:v>
                </c:pt>
                <c:pt idx="5">
                  <c:v>5</c:v>
                </c:pt>
                <c:pt idx="6">
                  <c:v>2</c:v>
                </c:pt>
                <c:pt idx="7">
                  <c:v>5</c:v>
                </c:pt>
                <c:pt idx="8">
                  <c:v>1</c:v>
                </c:pt>
                <c:pt idx="9">
                  <c:v>4</c:v>
                </c:pt>
                <c:pt idx="10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6-0251-FF45-8584-730552F3851D}"/>
            </c:ext>
          </c:extLst>
        </c:ser>
        <c:ser>
          <c:idx val="13"/>
          <c:order val="13"/>
          <c:spPr>
            <a:ln w="158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33:$Q$533</c:f>
              <c:numCache>
                <c:formatCode>0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1</c:v>
                </c:pt>
                <c:pt idx="3">
                  <c:v>5</c:v>
                </c:pt>
                <c:pt idx="4">
                  <c:v>3</c:v>
                </c:pt>
                <c:pt idx="5">
                  <c:v>5</c:v>
                </c:pt>
                <c:pt idx="6">
                  <c:v>1</c:v>
                </c:pt>
                <c:pt idx="7">
                  <c:v>5</c:v>
                </c:pt>
                <c:pt idx="8">
                  <c:v>1</c:v>
                </c:pt>
                <c:pt idx="9">
                  <c:v>4</c:v>
                </c:pt>
                <c:pt idx="1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7-0251-FF45-8584-730552F3851D}"/>
            </c:ext>
          </c:extLst>
        </c:ser>
        <c:ser>
          <c:idx val="14"/>
          <c:order val="14"/>
          <c:spPr>
            <a:ln w="158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LTPA Only_All Data'!$G$534:$Q$534</c:f>
              <c:numCache>
                <c:formatCode>0</c:formatCode>
                <c:ptCount val="11"/>
                <c:pt idx="0">
                  <c:v>4</c:v>
                </c:pt>
                <c:pt idx="1">
                  <c:v>5</c:v>
                </c:pt>
                <c:pt idx="2">
                  <c:v>3</c:v>
                </c:pt>
                <c:pt idx="3">
                  <c:v>5</c:v>
                </c:pt>
                <c:pt idx="4">
                  <c:v>2</c:v>
                </c:pt>
                <c:pt idx="5">
                  <c:v>5</c:v>
                </c:pt>
                <c:pt idx="6">
                  <c:v>3</c:v>
                </c:pt>
                <c:pt idx="7">
                  <c:v>5</c:v>
                </c:pt>
                <c:pt idx="8">
                  <c:v>1</c:v>
                </c:pt>
                <c:pt idx="9">
                  <c:v>4</c:v>
                </c:pt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8-0251-FF45-8584-730552F385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1442880"/>
        <c:axId val="1050780864"/>
      </c:radarChart>
      <c:catAx>
        <c:axId val="10514428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780864"/>
        <c:crosses val="autoZero"/>
        <c:auto val="1"/>
        <c:lblAlgn val="ctr"/>
        <c:lblOffset val="100"/>
        <c:noMultiLvlLbl val="0"/>
      </c:catAx>
      <c:valAx>
        <c:axId val="1050780864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crossAx val="105144288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54532</xdr:colOff>
      <xdr:row>508</xdr:row>
      <xdr:rowOff>55287</xdr:rowOff>
    </xdr:from>
    <xdr:to>
      <xdr:col>13</xdr:col>
      <xdr:colOff>784414</xdr:colOff>
      <xdr:row>531</xdr:row>
      <xdr:rowOff>159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BCC961-04BF-8CF6-748C-F814EC4D14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8FAA0-8906-944F-B221-8941A45A0AB7}">
  <dimension ref="A1:R1028"/>
  <sheetViews>
    <sheetView workbookViewId="0">
      <pane ySplit="2" topLeftCell="A3" activePane="bottomLeft" state="frozen"/>
      <selection pane="bottomLeft" activeCell="I15" sqref="I15"/>
    </sheetView>
  </sheetViews>
  <sheetFormatPr baseColWidth="10" defaultColWidth="8.83203125" defaultRowHeight="15" x14ac:dyDescent="0.2"/>
  <cols>
    <col min="1" max="2" width="13.33203125" bestFit="1" customWidth="1"/>
    <col min="6" max="6" width="22.1640625" customWidth="1"/>
    <col min="7" max="7" width="18.6640625" customWidth="1"/>
    <col min="8" max="8" width="19.1640625" customWidth="1"/>
    <col min="9" max="9" width="21.33203125" customWidth="1"/>
    <col min="10" max="10" width="17.33203125" customWidth="1"/>
    <col min="11" max="11" width="17.83203125" customWidth="1"/>
    <col min="12" max="12" width="18.83203125" customWidth="1"/>
    <col min="13" max="13" width="15.1640625" customWidth="1"/>
    <col min="14" max="14" width="20.5" customWidth="1"/>
    <col min="15" max="15" width="20.33203125" customWidth="1"/>
    <col min="16" max="16" width="13.5" customWidth="1"/>
    <col min="17" max="17" width="27" customWidth="1"/>
    <col min="18" max="18" width="18.6640625" bestFit="1" customWidth="1"/>
  </cols>
  <sheetData>
    <row r="1" spans="1:18" s="33" customFormat="1" x14ac:dyDescent="0.2">
      <c r="A1" s="32" t="s">
        <v>193</v>
      </c>
      <c r="B1" s="32" t="s">
        <v>194</v>
      </c>
      <c r="C1" s="32" t="s">
        <v>195</v>
      </c>
      <c r="D1" s="32" t="s">
        <v>196</v>
      </c>
      <c r="E1" s="32" t="s">
        <v>197</v>
      </c>
      <c r="F1" s="32" t="s">
        <v>198</v>
      </c>
      <c r="G1" s="32" t="s">
        <v>199</v>
      </c>
      <c r="H1" s="32" t="s">
        <v>200</v>
      </c>
      <c r="I1" s="32" t="s">
        <v>201</v>
      </c>
      <c r="J1" s="32" t="s">
        <v>202</v>
      </c>
      <c r="K1" s="32" t="s">
        <v>203</v>
      </c>
      <c r="L1" s="32" t="s">
        <v>204</v>
      </c>
      <c r="M1" s="32" t="s">
        <v>205</v>
      </c>
      <c r="N1" s="32" t="s">
        <v>206</v>
      </c>
      <c r="O1" s="32" t="s">
        <v>207</v>
      </c>
      <c r="P1" s="32" t="s">
        <v>208</v>
      </c>
      <c r="Q1" s="32" t="s">
        <v>209</v>
      </c>
      <c r="R1" s="27" t="s">
        <v>300</v>
      </c>
    </row>
    <row r="2" spans="1:18" s="31" customFormat="1" ht="144" x14ac:dyDescent="0.2">
      <c r="A2" s="29" t="s">
        <v>301</v>
      </c>
      <c r="B2" s="29" t="s">
        <v>301</v>
      </c>
      <c r="C2" s="29"/>
      <c r="D2" s="29"/>
      <c r="E2" s="29"/>
      <c r="F2" s="30" t="s">
        <v>40</v>
      </c>
      <c r="G2" s="28" t="s">
        <v>295</v>
      </c>
      <c r="H2" s="29"/>
      <c r="I2" s="28" t="s">
        <v>296</v>
      </c>
      <c r="J2" s="29"/>
      <c r="K2" s="29"/>
      <c r="L2" s="29"/>
      <c r="M2" s="28" t="s">
        <v>297</v>
      </c>
      <c r="N2" s="29"/>
      <c r="O2" s="28" t="s">
        <v>298</v>
      </c>
      <c r="P2" s="29"/>
      <c r="Q2" s="28" t="s">
        <v>299</v>
      </c>
      <c r="R2" s="29"/>
    </row>
    <row r="3" spans="1:18" ht="16" x14ac:dyDescent="0.2">
      <c r="A3" s="25">
        <v>44811.941053240742</v>
      </c>
      <c r="B3" s="25">
        <v>44811.944236111114</v>
      </c>
      <c r="C3" s="26" t="s">
        <v>211</v>
      </c>
      <c r="D3" s="26" t="s">
        <v>1</v>
      </c>
      <c r="E3">
        <v>3</v>
      </c>
      <c r="F3" s="26" t="s">
        <v>210</v>
      </c>
      <c r="G3" s="26" t="s">
        <v>210</v>
      </c>
      <c r="H3" s="26" t="s">
        <v>210</v>
      </c>
      <c r="I3" s="26" t="s">
        <v>210</v>
      </c>
      <c r="J3" s="26" t="s">
        <v>210</v>
      </c>
      <c r="K3" s="26" t="s">
        <v>210</v>
      </c>
      <c r="L3" s="26" t="s">
        <v>210</v>
      </c>
      <c r="M3" s="26" t="s">
        <v>210</v>
      </c>
      <c r="N3" s="26" t="s">
        <v>210</v>
      </c>
      <c r="O3" s="26" t="s">
        <v>210</v>
      </c>
      <c r="P3" s="26" t="s">
        <v>210</v>
      </c>
      <c r="Q3" s="26" t="s">
        <v>210</v>
      </c>
    </row>
    <row r="4" spans="1:18" ht="16" x14ac:dyDescent="0.2">
      <c r="A4" s="25">
        <v>44812.439363425925</v>
      </c>
      <c r="B4" s="25">
        <v>44812.440312500003</v>
      </c>
      <c r="C4" s="26" t="s">
        <v>211</v>
      </c>
      <c r="D4" s="26" t="s">
        <v>2</v>
      </c>
      <c r="E4">
        <v>1</v>
      </c>
      <c r="F4">
        <v>3</v>
      </c>
      <c r="G4" s="26" t="s">
        <v>210</v>
      </c>
      <c r="H4" s="26" t="s">
        <v>210</v>
      </c>
      <c r="I4" s="26" t="s">
        <v>210</v>
      </c>
      <c r="J4" s="26" t="s">
        <v>210</v>
      </c>
      <c r="K4" s="26" t="s">
        <v>210</v>
      </c>
      <c r="L4" s="26" t="s">
        <v>210</v>
      </c>
      <c r="M4" s="26" t="s">
        <v>213</v>
      </c>
      <c r="N4" s="26" t="s">
        <v>210</v>
      </c>
      <c r="O4" s="26" t="s">
        <v>210</v>
      </c>
      <c r="P4" s="26" t="s">
        <v>210</v>
      </c>
      <c r="Q4" s="26" t="s">
        <v>210</v>
      </c>
    </row>
    <row r="5" spans="1:18" ht="16" x14ac:dyDescent="0.2">
      <c r="A5" s="25">
        <v>44812.469340277778</v>
      </c>
      <c r="B5" s="25">
        <v>44812.470810185187</v>
      </c>
      <c r="C5" s="26" t="s">
        <v>211</v>
      </c>
      <c r="D5" s="26" t="s">
        <v>2</v>
      </c>
      <c r="E5">
        <v>2</v>
      </c>
      <c r="F5" s="26" t="s">
        <v>210</v>
      </c>
      <c r="G5" s="26" t="s">
        <v>210</v>
      </c>
      <c r="H5" s="26" t="s">
        <v>210</v>
      </c>
      <c r="I5" s="26" t="s">
        <v>210</v>
      </c>
      <c r="J5" s="26" t="s">
        <v>210</v>
      </c>
      <c r="K5" s="26" t="s">
        <v>210</v>
      </c>
      <c r="L5" s="26" t="s">
        <v>210</v>
      </c>
      <c r="M5" s="26" t="s">
        <v>210</v>
      </c>
      <c r="N5" s="26" t="s">
        <v>210</v>
      </c>
      <c r="O5" s="26" t="s">
        <v>210</v>
      </c>
      <c r="P5" s="26" t="s">
        <v>210</v>
      </c>
      <c r="Q5" s="26" t="s">
        <v>210</v>
      </c>
    </row>
    <row r="6" spans="1:18" ht="16" x14ac:dyDescent="0.2">
      <c r="A6" s="25">
        <v>44812.799363425926</v>
      </c>
      <c r="B6" s="25">
        <v>44812.803564814814</v>
      </c>
      <c r="C6" s="26" t="s">
        <v>211</v>
      </c>
      <c r="D6" s="26" t="s">
        <v>1</v>
      </c>
      <c r="E6">
        <v>3</v>
      </c>
      <c r="F6" s="26" t="s">
        <v>210</v>
      </c>
      <c r="G6" s="26" t="s">
        <v>210</v>
      </c>
      <c r="H6" s="26" t="s">
        <v>210</v>
      </c>
      <c r="I6" s="26" t="s">
        <v>210</v>
      </c>
      <c r="J6" s="26" t="s">
        <v>210</v>
      </c>
      <c r="K6" s="26" t="s">
        <v>210</v>
      </c>
      <c r="L6" s="26" t="s">
        <v>210</v>
      </c>
      <c r="M6" s="26" t="s">
        <v>210</v>
      </c>
      <c r="N6" s="26" t="s">
        <v>210</v>
      </c>
      <c r="O6" s="26" t="s">
        <v>210</v>
      </c>
      <c r="P6" s="26" t="s">
        <v>210</v>
      </c>
      <c r="Q6" s="26" t="s">
        <v>210</v>
      </c>
    </row>
    <row r="7" spans="1:18" ht="16" x14ac:dyDescent="0.2">
      <c r="A7" s="25">
        <v>44813.640810185185</v>
      </c>
      <c r="B7" s="25">
        <v>44813.642141203702</v>
      </c>
      <c r="C7" s="26" t="s">
        <v>211</v>
      </c>
      <c r="D7" s="26" t="s">
        <v>3</v>
      </c>
      <c r="E7">
        <v>1</v>
      </c>
      <c r="F7">
        <v>1</v>
      </c>
      <c r="G7" s="26" t="s">
        <v>214</v>
      </c>
      <c r="H7" s="26" t="s">
        <v>210</v>
      </c>
      <c r="I7" s="26" t="s">
        <v>210</v>
      </c>
      <c r="J7" s="26" t="s">
        <v>210</v>
      </c>
      <c r="K7" s="26" t="s">
        <v>210</v>
      </c>
      <c r="L7" s="26" t="s">
        <v>210</v>
      </c>
      <c r="M7" s="26" t="s">
        <v>210</v>
      </c>
      <c r="N7" s="26" t="s">
        <v>210</v>
      </c>
      <c r="O7" s="26" t="s">
        <v>210</v>
      </c>
      <c r="P7" s="26" t="s">
        <v>210</v>
      </c>
      <c r="Q7" s="26" t="s">
        <v>210</v>
      </c>
    </row>
    <row r="8" spans="1:18" ht="16" x14ac:dyDescent="0.2">
      <c r="A8" s="25">
        <v>44813.667881944442</v>
      </c>
      <c r="B8" s="25">
        <v>44813.669421296298</v>
      </c>
      <c r="C8" s="26" t="s">
        <v>211</v>
      </c>
      <c r="D8" s="26" t="s">
        <v>3</v>
      </c>
      <c r="E8">
        <v>2</v>
      </c>
      <c r="F8" s="26" t="s">
        <v>210</v>
      </c>
      <c r="G8" s="26" t="s">
        <v>210</v>
      </c>
      <c r="H8" s="26" t="s">
        <v>210</v>
      </c>
      <c r="I8" s="26" t="s">
        <v>210</v>
      </c>
      <c r="J8" s="26" t="s">
        <v>210</v>
      </c>
      <c r="K8" s="26" t="s">
        <v>210</v>
      </c>
      <c r="L8" s="26" t="s">
        <v>210</v>
      </c>
      <c r="M8" s="26" t="s">
        <v>210</v>
      </c>
      <c r="N8" s="26" t="s">
        <v>210</v>
      </c>
      <c r="O8" s="26" t="s">
        <v>210</v>
      </c>
      <c r="P8" s="26" t="s">
        <v>210</v>
      </c>
      <c r="Q8" s="26" t="s">
        <v>210</v>
      </c>
    </row>
    <row r="9" spans="1:18" ht="16" x14ac:dyDescent="0.2">
      <c r="A9" s="25">
        <v>44813.833819444444</v>
      </c>
      <c r="B9" s="25">
        <v>44813.834930555553</v>
      </c>
      <c r="C9" s="26" t="s">
        <v>211</v>
      </c>
      <c r="D9" s="26" t="s">
        <v>2</v>
      </c>
      <c r="E9">
        <v>1</v>
      </c>
      <c r="F9">
        <v>1</v>
      </c>
      <c r="G9" s="26" t="s">
        <v>215</v>
      </c>
      <c r="H9" s="26" t="s">
        <v>210</v>
      </c>
      <c r="I9" s="26" t="s">
        <v>210</v>
      </c>
      <c r="J9" s="26" t="s">
        <v>210</v>
      </c>
      <c r="K9" s="26" t="s">
        <v>210</v>
      </c>
      <c r="L9" s="26" t="s">
        <v>210</v>
      </c>
      <c r="M9" s="26" t="s">
        <v>210</v>
      </c>
      <c r="N9" s="26" t="s">
        <v>210</v>
      </c>
      <c r="O9" s="26" t="s">
        <v>210</v>
      </c>
      <c r="P9" s="26" t="s">
        <v>210</v>
      </c>
      <c r="Q9" s="26" t="s">
        <v>210</v>
      </c>
    </row>
    <row r="10" spans="1:18" ht="16" x14ac:dyDescent="0.2">
      <c r="A10" s="25">
        <v>44813.923472222225</v>
      </c>
      <c r="B10" s="25">
        <v>44813.92459490741</v>
      </c>
      <c r="C10" s="26" t="s">
        <v>211</v>
      </c>
      <c r="D10" s="26" t="s">
        <v>2</v>
      </c>
      <c r="E10">
        <v>2</v>
      </c>
      <c r="F10" s="26" t="s">
        <v>210</v>
      </c>
      <c r="G10" s="26" t="s">
        <v>210</v>
      </c>
      <c r="H10" s="26" t="s">
        <v>210</v>
      </c>
      <c r="I10" s="26" t="s">
        <v>210</v>
      </c>
      <c r="J10" s="26" t="s">
        <v>210</v>
      </c>
      <c r="K10" s="26" t="s">
        <v>210</v>
      </c>
      <c r="L10" s="26" t="s">
        <v>210</v>
      </c>
      <c r="M10" s="26" t="s">
        <v>210</v>
      </c>
      <c r="N10" s="26" t="s">
        <v>210</v>
      </c>
      <c r="O10" s="26" t="s">
        <v>210</v>
      </c>
      <c r="P10" s="26" t="s">
        <v>210</v>
      </c>
      <c r="Q10" s="26" t="s">
        <v>210</v>
      </c>
    </row>
    <row r="11" spans="1:18" ht="16" x14ac:dyDescent="0.2">
      <c r="A11" s="25">
        <v>44814.283437500002</v>
      </c>
      <c r="B11" s="25">
        <v>44814.286030092589</v>
      </c>
      <c r="C11" s="26" t="s">
        <v>211</v>
      </c>
      <c r="D11" s="26" t="s">
        <v>4</v>
      </c>
      <c r="E11">
        <v>1</v>
      </c>
      <c r="F11">
        <v>1</v>
      </c>
      <c r="G11" s="26" t="s">
        <v>213</v>
      </c>
      <c r="H11" s="26" t="s">
        <v>210</v>
      </c>
      <c r="I11" s="26" t="s">
        <v>210</v>
      </c>
      <c r="J11" s="26" t="s">
        <v>210</v>
      </c>
      <c r="K11" s="26" t="s">
        <v>210</v>
      </c>
      <c r="L11" s="26" t="s">
        <v>210</v>
      </c>
      <c r="M11" s="26" t="s">
        <v>210</v>
      </c>
      <c r="N11" s="26" t="s">
        <v>210</v>
      </c>
      <c r="O11" s="26" t="s">
        <v>210</v>
      </c>
      <c r="P11" s="26" t="s">
        <v>210</v>
      </c>
      <c r="Q11" s="26" t="s">
        <v>210</v>
      </c>
    </row>
    <row r="12" spans="1:18" ht="16" x14ac:dyDescent="0.2">
      <c r="A12" s="25">
        <v>44814.362974537034</v>
      </c>
      <c r="B12" s="25">
        <v>44814.363842592589</v>
      </c>
      <c r="C12" s="26" t="s">
        <v>211</v>
      </c>
      <c r="D12" s="26" t="s">
        <v>5</v>
      </c>
      <c r="E12">
        <v>1</v>
      </c>
      <c r="F12">
        <v>1</v>
      </c>
      <c r="G12" s="26" t="s">
        <v>216</v>
      </c>
      <c r="H12" s="26" t="s">
        <v>210</v>
      </c>
      <c r="I12" s="26" t="s">
        <v>210</v>
      </c>
      <c r="J12" s="26" t="s">
        <v>210</v>
      </c>
      <c r="K12" s="26" t="s">
        <v>210</v>
      </c>
      <c r="L12" s="26" t="s">
        <v>210</v>
      </c>
      <c r="M12" s="26" t="s">
        <v>210</v>
      </c>
      <c r="N12" s="26" t="s">
        <v>210</v>
      </c>
      <c r="O12" s="26" t="s">
        <v>210</v>
      </c>
      <c r="P12" s="26" t="s">
        <v>210</v>
      </c>
      <c r="Q12" s="26" t="s">
        <v>210</v>
      </c>
    </row>
    <row r="13" spans="1:18" ht="16" x14ac:dyDescent="0.2">
      <c r="A13" s="25">
        <v>44814.542615740742</v>
      </c>
      <c r="B13" s="25">
        <v>44814.543749999997</v>
      </c>
      <c r="C13" s="26" t="s">
        <v>211</v>
      </c>
      <c r="D13" s="26" t="s">
        <v>5</v>
      </c>
      <c r="E13">
        <v>2</v>
      </c>
      <c r="F13" s="26" t="s">
        <v>210</v>
      </c>
      <c r="G13" s="26" t="s">
        <v>210</v>
      </c>
      <c r="H13" s="26" t="s">
        <v>210</v>
      </c>
      <c r="I13" s="26" t="s">
        <v>210</v>
      </c>
      <c r="J13" s="26" t="s">
        <v>210</v>
      </c>
      <c r="K13" s="26" t="s">
        <v>210</v>
      </c>
      <c r="L13" s="26" t="s">
        <v>210</v>
      </c>
      <c r="M13" s="26" t="s">
        <v>210</v>
      </c>
      <c r="N13" s="26" t="s">
        <v>210</v>
      </c>
      <c r="O13" s="26" t="s">
        <v>210</v>
      </c>
      <c r="P13" s="26" t="s">
        <v>210</v>
      </c>
      <c r="Q13" s="26" t="s">
        <v>210</v>
      </c>
    </row>
    <row r="14" spans="1:18" ht="16" x14ac:dyDescent="0.2">
      <c r="A14" s="25">
        <v>44814.773668981485</v>
      </c>
      <c r="B14" s="25">
        <v>44814.776585648149</v>
      </c>
      <c r="C14" s="26" t="s">
        <v>211</v>
      </c>
      <c r="D14" s="26" t="s">
        <v>4</v>
      </c>
      <c r="E14">
        <v>2</v>
      </c>
      <c r="F14" s="26" t="s">
        <v>210</v>
      </c>
      <c r="G14" s="26" t="s">
        <v>210</v>
      </c>
      <c r="H14" s="26" t="s">
        <v>210</v>
      </c>
      <c r="I14" s="26" t="s">
        <v>210</v>
      </c>
      <c r="J14" s="26" t="s">
        <v>210</v>
      </c>
      <c r="K14" s="26" t="s">
        <v>210</v>
      </c>
      <c r="L14" s="26" t="s">
        <v>210</v>
      </c>
      <c r="M14" s="26" t="s">
        <v>210</v>
      </c>
      <c r="N14" s="26" t="s">
        <v>210</v>
      </c>
      <c r="O14" s="26" t="s">
        <v>210</v>
      </c>
      <c r="P14" s="26" t="s">
        <v>210</v>
      </c>
      <c r="Q14" s="26" t="s">
        <v>210</v>
      </c>
    </row>
    <row r="15" spans="1:18" ht="16" x14ac:dyDescent="0.2">
      <c r="A15" s="25">
        <v>44815.40320601852</v>
      </c>
      <c r="B15" s="25">
        <v>44815.404351851852</v>
      </c>
      <c r="C15" s="26" t="s">
        <v>211</v>
      </c>
      <c r="D15" s="26" t="s">
        <v>1</v>
      </c>
      <c r="E15">
        <v>1</v>
      </c>
      <c r="F15">
        <v>1</v>
      </c>
      <c r="G15" s="26" t="s">
        <v>212</v>
      </c>
      <c r="H15" s="26" t="s">
        <v>210</v>
      </c>
      <c r="I15" s="26" t="s">
        <v>210</v>
      </c>
      <c r="J15" s="26" t="s">
        <v>210</v>
      </c>
      <c r="K15" s="26" t="s">
        <v>210</v>
      </c>
      <c r="L15" s="26" t="s">
        <v>210</v>
      </c>
      <c r="M15" s="26" t="s">
        <v>210</v>
      </c>
      <c r="N15" s="26" t="s">
        <v>210</v>
      </c>
      <c r="O15" s="26" t="s">
        <v>210</v>
      </c>
      <c r="P15" s="26" t="s">
        <v>210</v>
      </c>
      <c r="Q15" s="26" t="s">
        <v>210</v>
      </c>
    </row>
    <row r="16" spans="1:18" ht="16" x14ac:dyDescent="0.2">
      <c r="A16" s="25">
        <v>44815.645682870374</v>
      </c>
      <c r="B16" s="25">
        <v>44815.646608796298</v>
      </c>
      <c r="C16" s="26" t="s">
        <v>211</v>
      </c>
      <c r="D16" s="26" t="s">
        <v>5</v>
      </c>
      <c r="E16">
        <v>1</v>
      </c>
      <c r="F16">
        <v>1</v>
      </c>
      <c r="G16" s="26" t="s">
        <v>214</v>
      </c>
      <c r="H16" s="26" t="s">
        <v>210</v>
      </c>
      <c r="I16" s="26" t="s">
        <v>210</v>
      </c>
      <c r="J16" s="26" t="s">
        <v>210</v>
      </c>
      <c r="K16" s="26" t="s">
        <v>210</v>
      </c>
      <c r="L16" s="26" t="s">
        <v>210</v>
      </c>
      <c r="M16" s="26" t="s">
        <v>210</v>
      </c>
      <c r="N16" s="26" t="s">
        <v>210</v>
      </c>
      <c r="O16" s="26" t="s">
        <v>210</v>
      </c>
      <c r="P16" s="26" t="s">
        <v>210</v>
      </c>
      <c r="Q16" s="26" t="s">
        <v>210</v>
      </c>
    </row>
    <row r="17" spans="1:17" ht="16" x14ac:dyDescent="0.2">
      <c r="A17" s="25">
        <v>44815.685324074075</v>
      </c>
      <c r="B17" s="25">
        <v>44815.686111111114</v>
      </c>
      <c r="C17" s="26" t="s">
        <v>211</v>
      </c>
      <c r="D17" s="26" t="s">
        <v>2</v>
      </c>
      <c r="E17">
        <v>1</v>
      </c>
      <c r="F17">
        <v>1</v>
      </c>
      <c r="G17" s="26" t="s">
        <v>217</v>
      </c>
      <c r="H17" s="26" t="s">
        <v>210</v>
      </c>
      <c r="I17" s="26" t="s">
        <v>210</v>
      </c>
      <c r="J17" s="26" t="s">
        <v>210</v>
      </c>
      <c r="K17" s="26" t="s">
        <v>210</v>
      </c>
      <c r="L17" s="26" t="s">
        <v>210</v>
      </c>
      <c r="M17" s="26" t="s">
        <v>210</v>
      </c>
      <c r="N17" s="26" t="s">
        <v>210</v>
      </c>
      <c r="O17" s="26" t="s">
        <v>210</v>
      </c>
      <c r="P17" s="26" t="s">
        <v>210</v>
      </c>
      <c r="Q17" s="26" t="s">
        <v>210</v>
      </c>
    </row>
    <row r="18" spans="1:17" ht="16" x14ac:dyDescent="0.2">
      <c r="A18" s="25">
        <v>44815.689837962964</v>
      </c>
      <c r="B18" s="25">
        <v>44815.69085648148</v>
      </c>
      <c r="C18" s="26" t="s">
        <v>211</v>
      </c>
      <c r="D18" s="26" t="s">
        <v>5</v>
      </c>
      <c r="E18">
        <v>2</v>
      </c>
      <c r="F18" s="26" t="s">
        <v>210</v>
      </c>
      <c r="G18" s="26" t="s">
        <v>210</v>
      </c>
      <c r="H18" s="26" t="s">
        <v>210</v>
      </c>
      <c r="I18" s="26" t="s">
        <v>210</v>
      </c>
      <c r="J18" s="26" t="s">
        <v>210</v>
      </c>
      <c r="K18" s="26" t="s">
        <v>210</v>
      </c>
      <c r="L18" s="26" t="s">
        <v>210</v>
      </c>
      <c r="M18" s="26" t="s">
        <v>210</v>
      </c>
      <c r="N18" s="26" t="s">
        <v>210</v>
      </c>
      <c r="O18" s="26" t="s">
        <v>210</v>
      </c>
      <c r="P18" s="26" t="s">
        <v>210</v>
      </c>
      <c r="Q18" s="26" t="s">
        <v>210</v>
      </c>
    </row>
    <row r="19" spans="1:17" ht="16" x14ac:dyDescent="0.2">
      <c r="A19" s="25">
        <v>44815.713078703702</v>
      </c>
      <c r="B19" s="25">
        <v>44815.714131944442</v>
      </c>
      <c r="C19" s="26" t="s">
        <v>211</v>
      </c>
      <c r="D19" s="26" t="s">
        <v>1</v>
      </c>
      <c r="E19">
        <v>2</v>
      </c>
      <c r="F19" s="26" t="s">
        <v>210</v>
      </c>
      <c r="G19" s="26" t="s">
        <v>210</v>
      </c>
      <c r="H19" s="26" t="s">
        <v>210</v>
      </c>
      <c r="I19" s="26" t="s">
        <v>210</v>
      </c>
      <c r="J19" s="26" t="s">
        <v>210</v>
      </c>
      <c r="K19" s="26" t="s">
        <v>210</v>
      </c>
      <c r="L19" s="26" t="s">
        <v>210</v>
      </c>
      <c r="M19" s="26" t="s">
        <v>210</v>
      </c>
      <c r="N19" s="26" t="s">
        <v>210</v>
      </c>
      <c r="O19" s="26" t="s">
        <v>210</v>
      </c>
      <c r="P19" s="26" t="s">
        <v>210</v>
      </c>
      <c r="Q19" s="26" t="s">
        <v>210</v>
      </c>
    </row>
    <row r="20" spans="1:17" ht="16" x14ac:dyDescent="0.2">
      <c r="A20" s="25">
        <v>44815.740810185183</v>
      </c>
      <c r="B20" s="25">
        <v>44815.741747685184</v>
      </c>
      <c r="C20" s="26" t="s">
        <v>211</v>
      </c>
      <c r="D20" s="26" t="s">
        <v>2</v>
      </c>
      <c r="E20">
        <v>2</v>
      </c>
      <c r="F20" s="26" t="s">
        <v>210</v>
      </c>
      <c r="G20" s="26" t="s">
        <v>210</v>
      </c>
      <c r="H20" s="26" t="s">
        <v>210</v>
      </c>
      <c r="I20" s="26" t="s">
        <v>210</v>
      </c>
      <c r="J20" s="26" t="s">
        <v>210</v>
      </c>
      <c r="K20" s="26" t="s">
        <v>210</v>
      </c>
      <c r="L20" s="26" t="s">
        <v>210</v>
      </c>
      <c r="M20" s="26" t="s">
        <v>210</v>
      </c>
      <c r="N20" s="26" t="s">
        <v>210</v>
      </c>
      <c r="O20" s="26" t="s">
        <v>210</v>
      </c>
      <c r="P20" s="26" t="s">
        <v>210</v>
      </c>
      <c r="Q20" s="26" t="s">
        <v>210</v>
      </c>
    </row>
    <row r="21" spans="1:17" ht="16" x14ac:dyDescent="0.2">
      <c r="A21" s="25">
        <v>44816.054826388892</v>
      </c>
      <c r="B21" s="25">
        <v>44816.057280092595</v>
      </c>
      <c r="C21" s="26" t="s">
        <v>211</v>
      </c>
      <c r="D21" s="26" t="s">
        <v>3</v>
      </c>
      <c r="E21">
        <v>3</v>
      </c>
      <c r="F21" s="26" t="s">
        <v>210</v>
      </c>
      <c r="G21" s="26" t="s">
        <v>210</v>
      </c>
      <c r="H21" s="26" t="s">
        <v>210</v>
      </c>
      <c r="I21" s="26" t="s">
        <v>210</v>
      </c>
      <c r="J21" s="26" t="s">
        <v>210</v>
      </c>
      <c r="K21" s="26" t="s">
        <v>210</v>
      </c>
      <c r="L21" s="26" t="s">
        <v>210</v>
      </c>
      <c r="M21" s="26" t="s">
        <v>210</v>
      </c>
      <c r="N21" s="26" t="s">
        <v>210</v>
      </c>
      <c r="O21" s="26" t="s">
        <v>210</v>
      </c>
      <c r="P21" s="26" t="s">
        <v>210</v>
      </c>
      <c r="Q21" s="26" t="s">
        <v>210</v>
      </c>
    </row>
    <row r="22" spans="1:17" ht="16" x14ac:dyDescent="0.2">
      <c r="A22" s="25">
        <v>44816.532002314816</v>
      </c>
      <c r="B22" s="25">
        <v>44816.532766203702</v>
      </c>
      <c r="C22" s="26" t="s">
        <v>211</v>
      </c>
      <c r="D22" s="26" t="s">
        <v>5</v>
      </c>
      <c r="E22">
        <v>1</v>
      </c>
      <c r="F22">
        <v>1</v>
      </c>
      <c r="G22" s="26" t="s">
        <v>218</v>
      </c>
      <c r="H22" s="26" t="s">
        <v>210</v>
      </c>
      <c r="I22" s="26" t="s">
        <v>210</v>
      </c>
      <c r="J22" s="26" t="s">
        <v>210</v>
      </c>
      <c r="K22" s="26" t="s">
        <v>210</v>
      </c>
      <c r="L22" s="26" t="s">
        <v>210</v>
      </c>
      <c r="M22" s="26" t="s">
        <v>210</v>
      </c>
      <c r="N22" s="26" t="s">
        <v>210</v>
      </c>
      <c r="O22" s="26" t="s">
        <v>210</v>
      </c>
      <c r="P22" s="26" t="s">
        <v>210</v>
      </c>
      <c r="Q22" s="26" t="s">
        <v>210</v>
      </c>
    </row>
    <row r="23" spans="1:17" ht="16" x14ac:dyDescent="0.2">
      <c r="A23" s="25">
        <v>44816.676145833335</v>
      </c>
      <c r="B23" s="25">
        <v>44816.677893518521</v>
      </c>
      <c r="C23" s="26" t="s">
        <v>211</v>
      </c>
      <c r="D23" s="26" t="s">
        <v>2</v>
      </c>
      <c r="E23">
        <v>3</v>
      </c>
      <c r="F23" s="26" t="s">
        <v>210</v>
      </c>
      <c r="G23" s="26" t="s">
        <v>210</v>
      </c>
      <c r="H23" s="26" t="s">
        <v>210</v>
      </c>
      <c r="I23" s="26" t="s">
        <v>210</v>
      </c>
      <c r="J23" s="26" t="s">
        <v>210</v>
      </c>
      <c r="K23" s="26" t="s">
        <v>210</v>
      </c>
      <c r="L23" s="26" t="s">
        <v>210</v>
      </c>
      <c r="M23" s="26" t="s">
        <v>210</v>
      </c>
      <c r="N23" s="26" t="s">
        <v>210</v>
      </c>
      <c r="O23" s="26" t="s">
        <v>210</v>
      </c>
      <c r="P23" s="26" t="s">
        <v>210</v>
      </c>
      <c r="Q23" s="26" t="s">
        <v>210</v>
      </c>
    </row>
    <row r="24" spans="1:17" ht="16" x14ac:dyDescent="0.2">
      <c r="A24" s="25">
        <v>44816.812152777777</v>
      </c>
      <c r="B24" s="25">
        <v>44816.813020833331</v>
      </c>
      <c r="C24" s="26" t="s">
        <v>211</v>
      </c>
      <c r="D24" s="26" t="s">
        <v>5</v>
      </c>
      <c r="E24">
        <v>2</v>
      </c>
      <c r="F24" s="26" t="s">
        <v>210</v>
      </c>
      <c r="G24" s="26" t="s">
        <v>210</v>
      </c>
      <c r="H24" s="26" t="s">
        <v>210</v>
      </c>
      <c r="I24" s="26" t="s">
        <v>210</v>
      </c>
      <c r="J24" s="26" t="s">
        <v>210</v>
      </c>
      <c r="K24" s="26" t="s">
        <v>210</v>
      </c>
      <c r="L24" s="26" t="s">
        <v>210</v>
      </c>
      <c r="M24" s="26" t="s">
        <v>210</v>
      </c>
      <c r="N24" s="26" t="s">
        <v>210</v>
      </c>
      <c r="O24" s="26" t="s">
        <v>210</v>
      </c>
      <c r="P24" s="26" t="s">
        <v>210</v>
      </c>
      <c r="Q24" s="26" t="s">
        <v>210</v>
      </c>
    </row>
    <row r="25" spans="1:17" ht="16" x14ac:dyDescent="0.2">
      <c r="A25" s="25">
        <v>44817.425567129627</v>
      </c>
      <c r="B25" s="25">
        <v>44817.426481481481</v>
      </c>
      <c r="C25" s="26" t="s">
        <v>211</v>
      </c>
      <c r="D25" s="26" t="s">
        <v>2</v>
      </c>
      <c r="E25">
        <v>1</v>
      </c>
      <c r="F25">
        <v>3</v>
      </c>
      <c r="G25" s="26" t="s">
        <v>210</v>
      </c>
      <c r="H25" s="26" t="s">
        <v>210</v>
      </c>
      <c r="I25" s="26" t="s">
        <v>210</v>
      </c>
      <c r="J25" s="26" t="s">
        <v>210</v>
      </c>
      <c r="K25" s="26" t="s">
        <v>210</v>
      </c>
      <c r="L25" s="26" t="s">
        <v>210</v>
      </c>
      <c r="M25" s="26" t="s">
        <v>213</v>
      </c>
      <c r="N25" s="26" t="s">
        <v>210</v>
      </c>
      <c r="O25" s="26" t="s">
        <v>210</v>
      </c>
      <c r="P25" s="26" t="s">
        <v>210</v>
      </c>
      <c r="Q25" s="26" t="s">
        <v>210</v>
      </c>
    </row>
    <row r="26" spans="1:17" ht="16" x14ac:dyDescent="0.2">
      <c r="A26" s="25">
        <v>44817.799768518518</v>
      </c>
      <c r="B26" s="25">
        <v>44817.800659722219</v>
      </c>
      <c r="C26" s="26" t="s">
        <v>211</v>
      </c>
      <c r="D26" s="26" t="s">
        <v>5</v>
      </c>
      <c r="E26">
        <v>1</v>
      </c>
      <c r="F26">
        <v>1</v>
      </c>
      <c r="G26" s="26" t="s">
        <v>214</v>
      </c>
      <c r="H26" s="26" t="s">
        <v>210</v>
      </c>
      <c r="I26" s="26" t="s">
        <v>210</v>
      </c>
      <c r="J26" s="26" t="s">
        <v>210</v>
      </c>
      <c r="K26" s="26" t="s">
        <v>210</v>
      </c>
      <c r="L26" s="26" t="s">
        <v>210</v>
      </c>
      <c r="M26" s="26" t="s">
        <v>210</v>
      </c>
      <c r="N26" s="26" t="s">
        <v>210</v>
      </c>
      <c r="O26" s="26" t="s">
        <v>210</v>
      </c>
      <c r="P26" s="26" t="s">
        <v>210</v>
      </c>
      <c r="Q26" s="26" t="s">
        <v>210</v>
      </c>
    </row>
    <row r="27" spans="1:17" ht="16" x14ac:dyDescent="0.2">
      <c r="A27" s="25">
        <v>44817.809016203704</v>
      </c>
      <c r="B27" s="25">
        <v>44817.809803240743</v>
      </c>
      <c r="C27" s="26" t="s">
        <v>211</v>
      </c>
      <c r="D27" s="26" t="s">
        <v>2</v>
      </c>
      <c r="E27">
        <v>1</v>
      </c>
      <c r="F27">
        <v>1</v>
      </c>
      <c r="G27" s="26" t="s">
        <v>220</v>
      </c>
      <c r="H27" s="26" t="s">
        <v>221</v>
      </c>
      <c r="I27" s="26" t="s">
        <v>210</v>
      </c>
      <c r="J27" s="26" t="s">
        <v>210</v>
      </c>
      <c r="K27" s="26" t="s">
        <v>210</v>
      </c>
      <c r="L27" s="26" t="s">
        <v>210</v>
      </c>
      <c r="M27" s="26" t="s">
        <v>210</v>
      </c>
      <c r="N27" s="26" t="s">
        <v>210</v>
      </c>
      <c r="O27" s="26" t="s">
        <v>210</v>
      </c>
      <c r="P27" s="26" t="s">
        <v>210</v>
      </c>
      <c r="Q27" s="26" t="s">
        <v>210</v>
      </c>
    </row>
    <row r="28" spans="1:17" ht="16" x14ac:dyDescent="0.2">
      <c r="A28" s="25">
        <v>44817.842210648145</v>
      </c>
      <c r="B28" s="25">
        <v>44817.842974537038</v>
      </c>
      <c r="C28" s="26" t="s">
        <v>211</v>
      </c>
      <c r="D28" s="26" t="s">
        <v>5</v>
      </c>
      <c r="E28">
        <v>2</v>
      </c>
      <c r="F28" s="26" t="s">
        <v>210</v>
      </c>
      <c r="G28" s="26" t="s">
        <v>210</v>
      </c>
      <c r="H28" s="26" t="s">
        <v>210</v>
      </c>
      <c r="I28" s="26" t="s">
        <v>210</v>
      </c>
      <c r="J28" s="26" t="s">
        <v>210</v>
      </c>
      <c r="K28" s="26" t="s">
        <v>210</v>
      </c>
      <c r="L28" s="26" t="s">
        <v>210</v>
      </c>
      <c r="M28" s="26" t="s">
        <v>210</v>
      </c>
      <c r="N28" s="26" t="s">
        <v>210</v>
      </c>
      <c r="O28" s="26" t="s">
        <v>210</v>
      </c>
      <c r="P28" s="26" t="s">
        <v>210</v>
      </c>
      <c r="Q28" s="26" t="s">
        <v>210</v>
      </c>
    </row>
    <row r="29" spans="1:17" ht="16" x14ac:dyDescent="0.2">
      <c r="A29" s="25">
        <v>44817.896655092591</v>
      </c>
      <c r="B29" s="25">
        <v>44817.897592592592</v>
      </c>
      <c r="C29" s="26" t="s">
        <v>211</v>
      </c>
      <c r="D29" s="26" t="s">
        <v>2</v>
      </c>
      <c r="E29">
        <v>2</v>
      </c>
      <c r="F29" s="26" t="s">
        <v>210</v>
      </c>
      <c r="G29" s="26" t="s">
        <v>210</v>
      </c>
      <c r="H29" s="26" t="s">
        <v>210</v>
      </c>
      <c r="I29" s="26" t="s">
        <v>210</v>
      </c>
      <c r="J29" s="26" t="s">
        <v>210</v>
      </c>
      <c r="K29" s="26" t="s">
        <v>210</v>
      </c>
      <c r="L29" s="26" t="s">
        <v>210</v>
      </c>
      <c r="M29" s="26" t="s">
        <v>210</v>
      </c>
      <c r="N29" s="26" t="s">
        <v>210</v>
      </c>
      <c r="O29" s="26" t="s">
        <v>210</v>
      </c>
      <c r="P29" s="26" t="s">
        <v>210</v>
      </c>
      <c r="Q29" s="26" t="s">
        <v>210</v>
      </c>
    </row>
    <row r="30" spans="1:17" ht="16" x14ac:dyDescent="0.2">
      <c r="A30" s="25">
        <v>44817.903900462959</v>
      </c>
      <c r="B30" s="25">
        <v>44817.908900462964</v>
      </c>
      <c r="C30" s="26" t="s">
        <v>211</v>
      </c>
      <c r="D30" s="26" t="s">
        <v>6</v>
      </c>
      <c r="E30">
        <v>3</v>
      </c>
      <c r="F30" s="26" t="s">
        <v>210</v>
      </c>
      <c r="G30" s="26" t="s">
        <v>210</v>
      </c>
      <c r="H30" s="26" t="s">
        <v>210</v>
      </c>
      <c r="I30" s="26" t="s">
        <v>210</v>
      </c>
      <c r="J30" s="26" t="s">
        <v>210</v>
      </c>
      <c r="K30" s="26" t="s">
        <v>210</v>
      </c>
      <c r="L30" s="26" t="s">
        <v>210</v>
      </c>
      <c r="M30" s="26" t="s">
        <v>210</v>
      </c>
      <c r="N30" s="26" t="s">
        <v>210</v>
      </c>
      <c r="O30" s="26" t="s">
        <v>210</v>
      </c>
      <c r="P30" s="26" t="s">
        <v>210</v>
      </c>
      <c r="Q30" s="26" t="s">
        <v>210</v>
      </c>
    </row>
    <row r="31" spans="1:17" ht="16" x14ac:dyDescent="0.2">
      <c r="A31" s="25">
        <v>44818.674050925925</v>
      </c>
      <c r="B31" s="25">
        <v>44818.675891203704</v>
      </c>
      <c r="C31" s="26" t="s">
        <v>211</v>
      </c>
      <c r="D31" s="26" t="s">
        <v>7</v>
      </c>
      <c r="E31">
        <v>1</v>
      </c>
      <c r="F31">
        <v>3</v>
      </c>
      <c r="G31" s="26" t="s">
        <v>210</v>
      </c>
      <c r="H31" s="26" t="s">
        <v>210</v>
      </c>
      <c r="I31" s="26" t="s">
        <v>210</v>
      </c>
      <c r="J31" s="26" t="s">
        <v>210</v>
      </c>
      <c r="K31" s="26" t="s">
        <v>210</v>
      </c>
      <c r="L31" s="26" t="s">
        <v>210</v>
      </c>
      <c r="M31" s="26" t="s">
        <v>213</v>
      </c>
      <c r="N31" s="26" t="s">
        <v>210</v>
      </c>
      <c r="O31" s="26" t="s">
        <v>210</v>
      </c>
      <c r="P31" s="26" t="s">
        <v>210</v>
      </c>
      <c r="Q31" s="26" t="s">
        <v>210</v>
      </c>
    </row>
    <row r="32" spans="1:17" ht="16" x14ac:dyDescent="0.2">
      <c r="A32" s="25">
        <v>44818.698009259257</v>
      </c>
      <c r="B32" s="25">
        <v>44818.700289351851</v>
      </c>
      <c r="C32" s="26" t="s">
        <v>211</v>
      </c>
      <c r="D32" s="26" t="s">
        <v>7</v>
      </c>
      <c r="E32">
        <v>2</v>
      </c>
      <c r="F32" s="26" t="s">
        <v>210</v>
      </c>
      <c r="G32" s="26" t="s">
        <v>210</v>
      </c>
      <c r="H32" s="26" t="s">
        <v>210</v>
      </c>
      <c r="I32" s="26" t="s">
        <v>210</v>
      </c>
      <c r="J32" s="26" t="s">
        <v>210</v>
      </c>
      <c r="K32" s="26" t="s">
        <v>210</v>
      </c>
      <c r="L32" s="26" t="s">
        <v>210</v>
      </c>
      <c r="M32" s="26" t="s">
        <v>210</v>
      </c>
      <c r="N32" s="26" t="s">
        <v>210</v>
      </c>
      <c r="O32" s="26" t="s">
        <v>210</v>
      </c>
      <c r="P32" s="26" t="s">
        <v>210</v>
      </c>
      <c r="Q32" s="26" t="s">
        <v>210</v>
      </c>
    </row>
    <row r="33" spans="1:17" ht="16" x14ac:dyDescent="0.2">
      <c r="A33" s="25">
        <v>44818.754444444443</v>
      </c>
      <c r="B33" s="25">
        <v>44818.756712962961</v>
      </c>
      <c r="C33" s="26" t="s">
        <v>211</v>
      </c>
      <c r="D33" s="26" t="s">
        <v>7</v>
      </c>
      <c r="E33">
        <v>1</v>
      </c>
      <c r="F33">
        <v>1</v>
      </c>
      <c r="G33" s="26" t="s">
        <v>214</v>
      </c>
      <c r="H33" s="26" t="s">
        <v>210</v>
      </c>
      <c r="I33" s="26" t="s">
        <v>210</v>
      </c>
      <c r="J33" s="26" t="s">
        <v>210</v>
      </c>
      <c r="K33" s="26" t="s">
        <v>210</v>
      </c>
      <c r="L33" s="26" t="s">
        <v>210</v>
      </c>
      <c r="M33" s="26" t="s">
        <v>210</v>
      </c>
      <c r="N33" s="26" t="s">
        <v>210</v>
      </c>
      <c r="O33" s="26" t="s">
        <v>210</v>
      </c>
      <c r="P33" s="26" t="s">
        <v>210</v>
      </c>
      <c r="Q33" s="26" t="s">
        <v>210</v>
      </c>
    </row>
    <row r="34" spans="1:17" ht="16" x14ac:dyDescent="0.2">
      <c r="A34" s="25">
        <v>44818.801944444444</v>
      </c>
      <c r="B34" s="25">
        <v>44818.804120370369</v>
      </c>
      <c r="C34" s="26" t="s">
        <v>211</v>
      </c>
      <c r="D34" s="26" t="s">
        <v>7</v>
      </c>
      <c r="E34">
        <v>2</v>
      </c>
      <c r="F34" s="26" t="s">
        <v>210</v>
      </c>
      <c r="G34" s="26" t="s">
        <v>210</v>
      </c>
      <c r="H34" s="26" t="s">
        <v>210</v>
      </c>
      <c r="I34" s="26" t="s">
        <v>210</v>
      </c>
      <c r="J34" s="26" t="s">
        <v>210</v>
      </c>
      <c r="K34" s="26" t="s">
        <v>210</v>
      </c>
      <c r="L34" s="26" t="s">
        <v>210</v>
      </c>
      <c r="M34" s="26" t="s">
        <v>210</v>
      </c>
      <c r="N34" s="26" t="s">
        <v>210</v>
      </c>
      <c r="O34" s="26" t="s">
        <v>210</v>
      </c>
      <c r="P34" s="26" t="s">
        <v>210</v>
      </c>
      <c r="Q34" s="26" t="s">
        <v>210</v>
      </c>
    </row>
    <row r="35" spans="1:17" ht="16" x14ac:dyDescent="0.2">
      <c r="A35" s="25">
        <v>44818.928819444445</v>
      </c>
      <c r="B35" s="25">
        <v>44818.930763888886</v>
      </c>
      <c r="C35" s="26" t="s">
        <v>211</v>
      </c>
      <c r="D35" s="26" t="s">
        <v>1</v>
      </c>
      <c r="E35">
        <v>3</v>
      </c>
      <c r="F35" s="26" t="s">
        <v>210</v>
      </c>
      <c r="G35" s="26" t="s">
        <v>210</v>
      </c>
      <c r="H35" s="26" t="s">
        <v>210</v>
      </c>
      <c r="I35" s="26" t="s">
        <v>210</v>
      </c>
      <c r="J35" s="26" t="s">
        <v>210</v>
      </c>
      <c r="K35" s="26" t="s">
        <v>210</v>
      </c>
      <c r="L35" s="26" t="s">
        <v>210</v>
      </c>
      <c r="M35" s="26" t="s">
        <v>210</v>
      </c>
      <c r="N35" s="26" t="s">
        <v>210</v>
      </c>
      <c r="O35" s="26" t="s">
        <v>210</v>
      </c>
      <c r="P35" s="26" t="s">
        <v>210</v>
      </c>
      <c r="Q35" s="26" t="s">
        <v>210</v>
      </c>
    </row>
    <row r="36" spans="1:17" ht="16" x14ac:dyDescent="0.2">
      <c r="A36" s="25">
        <v>44812.372581018521</v>
      </c>
      <c r="B36" s="25">
        <v>44812.376469907409</v>
      </c>
      <c r="C36" s="26" t="s">
        <v>211</v>
      </c>
      <c r="D36" s="26" t="s">
        <v>212</v>
      </c>
      <c r="E36">
        <v>3</v>
      </c>
      <c r="F36" s="26" t="s">
        <v>210</v>
      </c>
      <c r="G36" s="26" t="s">
        <v>210</v>
      </c>
      <c r="H36" s="26" t="s">
        <v>210</v>
      </c>
      <c r="I36" s="26" t="s">
        <v>210</v>
      </c>
      <c r="J36" s="26" t="s">
        <v>210</v>
      </c>
      <c r="K36" s="26" t="s">
        <v>210</v>
      </c>
      <c r="L36" s="26" t="s">
        <v>210</v>
      </c>
      <c r="M36" s="26" t="s">
        <v>210</v>
      </c>
      <c r="N36" s="26" t="s">
        <v>210</v>
      </c>
      <c r="O36" s="26" t="s">
        <v>210</v>
      </c>
      <c r="P36" s="26" t="s">
        <v>210</v>
      </c>
      <c r="Q36" s="26" t="s">
        <v>210</v>
      </c>
    </row>
    <row r="37" spans="1:17" ht="16" x14ac:dyDescent="0.2">
      <c r="A37" s="25">
        <v>44819.385011574072</v>
      </c>
      <c r="B37" s="25">
        <v>44819.402048611111</v>
      </c>
      <c r="C37" s="26" t="s">
        <v>211</v>
      </c>
      <c r="D37" s="26" t="s">
        <v>8</v>
      </c>
      <c r="E37">
        <v>1</v>
      </c>
      <c r="F37">
        <v>3</v>
      </c>
      <c r="G37" s="26" t="s">
        <v>210</v>
      </c>
      <c r="H37" s="26" t="s">
        <v>210</v>
      </c>
      <c r="I37" s="26" t="s">
        <v>210</v>
      </c>
      <c r="J37" s="26" t="s">
        <v>210</v>
      </c>
      <c r="K37" s="26" t="s">
        <v>210</v>
      </c>
      <c r="L37" s="26" t="s">
        <v>210</v>
      </c>
      <c r="M37" s="26" t="s">
        <v>213</v>
      </c>
      <c r="N37" s="26" t="s">
        <v>210</v>
      </c>
      <c r="O37" s="26" t="s">
        <v>210</v>
      </c>
      <c r="P37" s="26" t="s">
        <v>210</v>
      </c>
      <c r="Q37" s="26" t="s">
        <v>210</v>
      </c>
    </row>
    <row r="38" spans="1:17" ht="16" x14ac:dyDescent="0.2">
      <c r="A38" s="25">
        <v>44819.404548611114</v>
      </c>
      <c r="B38" s="25">
        <v>44819.406446759262</v>
      </c>
      <c r="C38" s="26" t="s">
        <v>211</v>
      </c>
      <c r="D38" s="26" t="s">
        <v>8</v>
      </c>
      <c r="E38">
        <v>2</v>
      </c>
      <c r="F38" s="26" t="s">
        <v>210</v>
      </c>
      <c r="G38" s="26" t="s">
        <v>210</v>
      </c>
      <c r="H38" s="26" t="s">
        <v>210</v>
      </c>
      <c r="I38" s="26" t="s">
        <v>210</v>
      </c>
      <c r="J38" s="26" t="s">
        <v>210</v>
      </c>
      <c r="K38" s="26" t="s">
        <v>210</v>
      </c>
      <c r="L38" s="26" t="s">
        <v>210</v>
      </c>
      <c r="M38" s="26" t="s">
        <v>210</v>
      </c>
      <c r="N38" s="26" t="s">
        <v>210</v>
      </c>
      <c r="O38" s="26" t="s">
        <v>210</v>
      </c>
      <c r="P38" s="26" t="s">
        <v>210</v>
      </c>
      <c r="Q38" s="26" t="s">
        <v>210</v>
      </c>
    </row>
    <row r="39" spans="1:17" ht="16" x14ac:dyDescent="0.2">
      <c r="A39" s="25">
        <v>44819.431157407409</v>
      </c>
      <c r="B39" s="25">
        <v>44819.431805555556</v>
      </c>
      <c r="C39" s="26" t="s">
        <v>211</v>
      </c>
      <c r="D39" s="26" t="s">
        <v>2</v>
      </c>
      <c r="E39">
        <v>1</v>
      </c>
      <c r="F39">
        <v>3</v>
      </c>
      <c r="G39" s="26" t="s">
        <v>210</v>
      </c>
      <c r="H39" s="26" t="s">
        <v>210</v>
      </c>
      <c r="I39" s="26" t="s">
        <v>210</v>
      </c>
      <c r="J39" s="26" t="s">
        <v>210</v>
      </c>
      <c r="K39" s="26" t="s">
        <v>210</v>
      </c>
      <c r="L39" s="26" t="s">
        <v>210</v>
      </c>
      <c r="M39" s="26" t="s">
        <v>213</v>
      </c>
      <c r="N39" s="26" t="s">
        <v>210</v>
      </c>
      <c r="O39" s="26" t="s">
        <v>210</v>
      </c>
      <c r="P39" s="26" t="s">
        <v>210</v>
      </c>
      <c r="Q39" s="26" t="s">
        <v>210</v>
      </c>
    </row>
    <row r="40" spans="1:17" ht="16" x14ac:dyDescent="0.2">
      <c r="A40" s="25">
        <v>44819.518819444442</v>
      </c>
      <c r="B40" s="25">
        <v>44819.519930555558</v>
      </c>
      <c r="C40" s="26" t="s">
        <v>211</v>
      </c>
      <c r="D40" s="26" t="s">
        <v>2</v>
      </c>
      <c r="E40">
        <v>2</v>
      </c>
      <c r="F40" s="26" t="s">
        <v>210</v>
      </c>
      <c r="G40" s="26" t="s">
        <v>210</v>
      </c>
      <c r="H40" s="26" t="s">
        <v>210</v>
      </c>
      <c r="I40" s="26" t="s">
        <v>210</v>
      </c>
      <c r="J40" s="26" t="s">
        <v>210</v>
      </c>
      <c r="K40" s="26" t="s">
        <v>210</v>
      </c>
      <c r="L40" s="26" t="s">
        <v>210</v>
      </c>
      <c r="M40" s="26" t="s">
        <v>210</v>
      </c>
      <c r="N40" s="26" t="s">
        <v>210</v>
      </c>
      <c r="O40" s="26" t="s">
        <v>210</v>
      </c>
      <c r="P40" s="26" t="s">
        <v>210</v>
      </c>
      <c r="Q40" s="26" t="s">
        <v>210</v>
      </c>
    </row>
    <row r="41" spans="1:17" ht="16" x14ac:dyDescent="0.2">
      <c r="A41" s="25">
        <v>44819.535532407404</v>
      </c>
      <c r="B41" s="25">
        <v>44819.537395833337</v>
      </c>
      <c r="C41" s="26" t="s">
        <v>211</v>
      </c>
      <c r="D41" s="26" t="s">
        <v>8</v>
      </c>
      <c r="E41">
        <v>2</v>
      </c>
      <c r="F41" s="26" t="s">
        <v>210</v>
      </c>
      <c r="G41" s="26" t="s">
        <v>210</v>
      </c>
      <c r="H41" s="26" t="s">
        <v>210</v>
      </c>
      <c r="I41" s="26" t="s">
        <v>210</v>
      </c>
      <c r="J41" s="26" t="s">
        <v>210</v>
      </c>
      <c r="K41" s="26" t="s">
        <v>210</v>
      </c>
      <c r="L41" s="26" t="s">
        <v>210</v>
      </c>
      <c r="M41" s="26" t="s">
        <v>210</v>
      </c>
      <c r="N41" s="26" t="s">
        <v>210</v>
      </c>
      <c r="O41" s="26" t="s">
        <v>210</v>
      </c>
      <c r="P41" s="26" t="s">
        <v>210</v>
      </c>
      <c r="Q41" s="26" t="s">
        <v>210</v>
      </c>
    </row>
    <row r="42" spans="1:17" ht="16" x14ac:dyDescent="0.2">
      <c r="A42" s="25">
        <v>44819.590254629627</v>
      </c>
      <c r="B42" s="25">
        <v>44819.592141203706</v>
      </c>
      <c r="C42" s="26" t="s">
        <v>211</v>
      </c>
      <c r="D42" s="26" t="s">
        <v>7</v>
      </c>
      <c r="E42">
        <v>1</v>
      </c>
      <c r="F42">
        <v>3</v>
      </c>
      <c r="G42" s="26" t="s">
        <v>210</v>
      </c>
      <c r="H42" s="26" t="s">
        <v>210</v>
      </c>
      <c r="I42" s="26" t="s">
        <v>210</v>
      </c>
      <c r="J42" s="26" t="s">
        <v>210</v>
      </c>
      <c r="K42" s="26" t="s">
        <v>210</v>
      </c>
      <c r="L42" s="26" t="s">
        <v>210</v>
      </c>
      <c r="M42" s="26" t="s">
        <v>213</v>
      </c>
      <c r="N42" s="26" t="s">
        <v>210</v>
      </c>
      <c r="O42" s="26" t="s">
        <v>210</v>
      </c>
      <c r="P42" s="26" t="s">
        <v>210</v>
      </c>
      <c r="Q42" s="26" t="s">
        <v>210</v>
      </c>
    </row>
    <row r="43" spans="1:17" ht="16" x14ac:dyDescent="0.2">
      <c r="A43" s="25">
        <v>44819.618402777778</v>
      </c>
      <c r="B43" s="25">
        <v>44819.61923611111</v>
      </c>
      <c r="C43" s="26" t="s">
        <v>211</v>
      </c>
      <c r="D43" s="26" t="s">
        <v>2</v>
      </c>
      <c r="E43">
        <v>1</v>
      </c>
      <c r="F43">
        <v>1</v>
      </c>
      <c r="G43" s="26" t="s">
        <v>219</v>
      </c>
      <c r="H43" s="26" t="s">
        <v>210</v>
      </c>
      <c r="I43" s="26" t="s">
        <v>210</v>
      </c>
      <c r="J43" s="26" t="s">
        <v>210</v>
      </c>
      <c r="K43" s="26" t="s">
        <v>210</v>
      </c>
      <c r="L43" s="26" t="s">
        <v>210</v>
      </c>
      <c r="M43" s="26" t="s">
        <v>210</v>
      </c>
      <c r="N43" s="26" t="s">
        <v>210</v>
      </c>
      <c r="O43" s="26" t="s">
        <v>210</v>
      </c>
      <c r="P43" s="26" t="s">
        <v>210</v>
      </c>
      <c r="Q43" s="26" t="s">
        <v>210</v>
      </c>
    </row>
    <row r="44" spans="1:17" ht="16" x14ac:dyDescent="0.2">
      <c r="A44" s="25">
        <v>44819.680381944447</v>
      </c>
      <c r="B44" s="25">
        <v>44819.681435185186</v>
      </c>
      <c r="C44" s="26" t="s">
        <v>211</v>
      </c>
      <c r="D44" s="26" t="s">
        <v>2</v>
      </c>
      <c r="E44">
        <v>2</v>
      </c>
      <c r="F44" s="26" t="s">
        <v>210</v>
      </c>
      <c r="G44" s="26" t="s">
        <v>210</v>
      </c>
      <c r="H44" s="26" t="s">
        <v>210</v>
      </c>
      <c r="I44" s="26" t="s">
        <v>210</v>
      </c>
      <c r="J44" s="26" t="s">
        <v>210</v>
      </c>
      <c r="K44" s="26" t="s">
        <v>210</v>
      </c>
      <c r="L44" s="26" t="s">
        <v>210</v>
      </c>
      <c r="M44" s="26" t="s">
        <v>210</v>
      </c>
      <c r="N44" s="26" t="s">
        <v>210</v>
      </c>
      <c r="O44" s="26" t="s">
        <v>210</v>
      </c>
      <c r="P44" s="26" t="s">
        <v>210</v>
      </c>
      <c r="Q44" s="26" t="s">
        <v>210</v>
      </c>
    </row>
    <row r="45" spans="1:17" ht="16" x14ac:dyDescent="0.2">
      <c r="A45" s="25">
        <v>44819.706504629627</v>
      </c>
      <c r="B45" s="25">
        <v>44819.711168981485</v>
      </c>
      <c r="C45" s="26" t="s">
        <v>211</v>
      </c>
      <c r="D45" s="26" t="s">
        <v>7</v>
      </c>
      <c r="E45">
        <v>3</v>
      </c>
      <c r="F45" s="26" t="s">
        <v>210</v>
      </c>
      <c r="G45" s="26" t="s">
        <v>210</v>
      </c>
      <c r="H45" s="26" t="s">
        <v>210</v>
      </c>
      <c r="I45" s="26" t="s">
        <v>210</v>
      </c>
      <c r="J45" s="26" t="s">
        <v>210</v>
      </c>
      <c r="K45" s="26" t="s">
        <v>210</v>
      </c>
      <c r="L45" s="26" t="s">
        <v>210</v>
      </c>
      <c r="M45" s="26" t="s">
        <v>210</v>
      </c>
      <c r="N45" s="26" t="s">
        <v>210</v>
      </c>
      <c r="O45" s="26" t="s">
        <v>210</v>
      </c>
      <c r="P45" s="26" t="s">
        <v>210</v>
      </c>
      <c r="Q45" s="26" t="s">
        <v>210</v>
      </c>
    </row>
    <row r="46" spans="1:17" ht="16" x14ac:dyDescent="0.2">
      <c r="A46" s="25">
        <v>44819.760891203703</v>
      </c>
      <c r="B46" s="25">
        <v>44819.762650462966</v>
      </c>
      <c r="C46" s="26" t="s">
        <v>211</v>
      </c>
      <c r="D46" s="26" t="s">
        <v>5</v>
      </c>
      <c r="E46">
        <v>3</v>
      </c>
      <c r="F46" s="26" t="s">
        <v>210</v>
      </c>
      <c r="G46" s="26" t="s">
        <v>210</v>
      </c>
      <c r="H46" s="26" t="s">
        <v>210</v>
      </c>
      <c r="I46" s="26" t="s">
        <v>210</v>
      </c>
      <c r="J46" s="26" t="s">
        <v>210</v>
      </c>
      <c r="K46" s="26" t="s">
        <v>210</v>
      </c>
      <c r="L46" s="26" t="s">
        <v>210</v>
      </c>
      <c r="M46" s="26" t="s">
        <v>210</v>
      </c>
      <c r="N46" s="26" t="s">
        <v>210</v>
      </c>
      <c r="O46" s="26" t="s">
        <v>210</v>
      </c>
      <c r="P46" s="26" t="s">
        <v>210</v>
      </c>
      <c r="Q46" s="26" t="s">
        <v>210</v>
      </c>
    </row>
    <row r="47" spans="1:17" ht="16" x14ac:dyDescent="0.2">
      <c r="A47" s="25">
        <v>44819.854594907411</v>
      </c>
      <c r="B47" s="25">
        <v>44819.856516203705</v>
      </c>
      <c r="C47" s="26" t="s">
        <v>211</v>
      </c>
      <c r="D47" s="26" t="s">
        <v>1</v>
      </c>
      <c r="E47">
        <v>3</v>
      </c>
      <c r="F47" s="26" t="s">
        <v>210</v>
      </c>
      <c r="G47" s="26" t="s">
        <v>210</v>
      </c>
      <c r="H47" s="26" t="s">
        <v>210</v>
      </c>
      <c r="I47" s="26" t="s">
        <v>210</v>
      </c>
      <c r="J47" s="26" t="s">
        <v>210</v>
      </c>
      <c r="K47" s="26" t="s">
        <v>210</v>
      </c>
      <c r="L47" s="26" t="s">
        <v>210</v>
      </c>
      <c r="M47" s="26" t="s">
        <v>210</v>
      </c>
      <c r="N47" s="26" t="s">
        <v>210</v>
      </c>
      <c r="O47" s="26" t="s">
        <v>210</v>
      </c>
      <c r="P47" s="26" t="s">
        <v>210</v>
      </c>
      <c r="Q47" s="26" t="s">
        <v>210</v>
      </c>
    </row>
    <row r="48" spans="1:17" ht="16" x14ac:dyDescent="0.2">
      <c r="A48" s="25">
        <v>44820.362743055557</v>
      </c>
      <c r="B48" s="25">
        <v>44820.364178240743</v>
      </c>
      <c r="C48" s="26" t="s">
        <v>211</v>
      </c>
      <c r="D48" s="26" t="s">
        <v>8</v>
      </c>
      <c r="E48">
        <v>1</v>
      </c>
      <c r="F48">
        <v>3</v>
      </c>
      <c r="G48" s="26" t="s">
        <v>210</v>
      </c>
      <c r="H48" s="26" t="s">
        <v>210</v>
      </c>
      <c r="I48" s="26" t="s">
        <v>210</v>
      </c>
      <c r="J48" s="26" t="s">
        <v>210</v>
      </c>
      <c r="K48" s="26" t="s">
        <v>210</v>
      </c>
      <c r="L48" s="26" t="s">
        <v>210</v>
      </c>
      <c r="M48" s="26" t="s">
        <v>213</v>
      </c>
      <c r="N48" s="26" t="s">
        <v>210</v>
      </c>
      <c r="O48" s="26" t="s">
        <v>210</v>
      </c>
      <c r="P48" s="26" t="s">
        <v>210</v>
      </c>
      <c r="Q48" s="26" t="s">
        <v>210</v>
      </c>
    </row>
    <row r="49" spans="1:17" ht="16" x14ac:dyDescent="0.2">
      <c r="A49" s="25">
        <v>44820.372245370374</v>
      </c>
      <c r="B49" s="25">
        <v>44820.373553240737</v>
      </c>
      <c r="C49" s="26" t="s">
        <v>211</v>
      </c>
      <c r="D49" s="26" t="s">
        <v>8</v>
      </c>
      <c r="E49">
        <v>2</v>
      </c>
      <c r="F49" s="26" t="s">
        <v>210</v>
      </c>
      <c r="G49" s="26" t="s">
        <v>210</v>
      </c>
      <c r="H49" s="26" t="s">
        <v>210</v>
      </c>
      <c r="I49" s="26" t="s">
        <v>210</v>
      </c>
      <c r="J49" s="26" t="s">
        <v>210</v>
      </c>
      <c r="K49" s="26" t="s">
        <v>210</v>
      </c>
      <c r="L49" s="26" t="s">
        <v>210</v>
      </c>
      <c r="M49" s="26" t="s">
        <v>210</v>
      </c>
      <c r="N49" s="26" t="s">
        <v>210</v>
      </c>
      <c r="O49" s="26" t="s">
        <v>210</v>
      </c>
      <c r="P49" s="26" t="s">
        <v>210</v>
      </c>
      <c r="Q49" s="26" t="s">
        <v>210</v>
      </c>
    </row>
    <row r="50" spans="1:17" ht="16" x14ac:dyDescent="0.2">
      <c r="A50" s="25">
        <v>44820.415324074071</v>
      </c>
      <c r="B50" s="25">
        <v>44820.416828703703</v>
      </c>
      <c r="C50" s="26" t="s">
        <v>211</v>
      </c>
      <c r="D50" s="26" t="s">
        <v>7</v>
      </c>
      <c r="E50">
        <v>1</v>
      </c>
      <c r="F50">
        <v>3</v>
      </c>
      <c r="G50" s="26" t="s">
        <v>210</v>
      </c>
      <c r="H50" s="26" t="s">
        <v>210</v>
      </c>
      <c r="I50" s="26" t="s">
        <v>210</v>
      </c>
      <c r="J50" s="26" t="s">
        <v>210</v>
      </c>
      <c r="K50" s="26" t="s">
        <v>210</v>
      </c>
      <c r="L50" s="26" t="s">
        <v>210</v>
      </c>
      <c r="M50" s="26" t="s">
        <v>213</v>
      </c>
      <c r="N50" s="26" t="s">
        <v>210</v>
      </c>
      <c r="O50" s="26" t="s">
        <v>210</v>
      </c>
      <c r="P50" s="26" t="s">
        <v>210</v>
      </c>
      <c r="Q50" s="26" t="s">
        <v>210</v>
      </c>
    </row>
    <row r="51" spans="1:17" ht="16" x14ac:dyDescent="0.2">
      <c r="A51" s="25">
        <v>44820.417951388888</v>
      </c>
      <c r="B51" s="25">
        <v>44820.419618055559</v>
      </c>
      <c r="C51" s="26" t="s">
        <v>211</v>
      </c>
      <c r="D51" s="26" t="s">
        <v>8</v>
      </c>
      <c r="E51">
        <v>1</v>
      </c>
      <c r="F51">
        <v>3</v>
      </c>
      <c r="G51" s="26" t="s">
        <v>210</v>
      </c>
      <c r="H51" s="26" t="s">
        <v>210</v>
      </c>
      <c r="I51" s="26" t="s">
        <v>210</v>
      </c>
      <c r="J51" s="26" t="s">
        <v>210</v>
      </c>
      <c r="K51" s="26" t="s">
        <v>210</v>
      </c>
      <c r="L51" s="26" t="s">
        <v>210</v>
      </c>
      <c r="M51" s="26" t="s">
        <v>213</v>
      </c>
      <c r="N51" s="26" t="s">
        <v>210</v>
      </c>
      <c r="O51" s="26" t="s">
        <v>210</v>
      </c>
      <c r="P51" s="26" t="s">
        <v>210</v>
      </c>
      <c r="Q51" s="26" t="s">
        <v>210</v>
      </c>
    </row>
    <row r="52" spans="1:17" ht="16" x14ac:dyDescent="0.2">
      <c r="A52" s="25">
        <v>44820.429652777777</v>
      </c>
      <c r="B52" s="25">
        <v>44820.431145833332</v>
      </c>
      <c r="C52" s="26" t="s">
        <v>211</v>
      </c>
      <c r="D52" s="26" t="s">
        <v>7</v>
      </c>
      <c r="E52">
        <v>2</v>
      </c>
      <c r="F52" s="26" t="s">
        <v>210</v>
      </c>
      <c r="G52" s="26" t="s">
        <v>210</v>
      </c>
      <c r="H52" s="26" t="s">
        <v>210</v>
      </c>
      <c r="I52" s="26" t="s">
        <v>210</v>
      </c>
      <c r="J52" s="26" t="s">
        <v>210</v>
      </c>
      <c r="K52" s="26" t="s">
        <v>210</v>
      </c>
      <c r="L52" s="26" t="s">
        <v>210</v>
      </c>
      <c r="M52" s="26" t="s">
        <v>210</v>
      </c>
      <c r="N52" s="26" t="s">
        <v>210</v>
      </c>
      <c r="O52" s="26" t="s">
        <v>210</v>
      </c>
      <c r="P52" s="26" t="s">
        <v>210</v>
      </c>
      <c r="Q52" s="26" t="s">
        <v>210</v>
      </c>
    </row>
    <row r="53" spans="1:17" ht="16" x14ac:dyDescent="0.2">
      <c r="A53" s="25">
        <v>44820.533912037034</v>
      </c>
      <c r="B53" s="25">
        <v>44820.535532407404</v>
      </c>
      <c r="C53" s="26" t="s">
        <v>211</v>
      </c>
      <c r="D53" s="26" t="s">
        <v>7</v>
      </c>
      <c r="E53">
        <v>1</v>
      </c>
      <c r="F53">
        <v>3</v>
      </c>
      <c r="G53" s="26" t="s">
        <v>210</v>
      </c>
      <c r="H53" s="26" t="s">
        <v>210</v>
      </c>
      <c r="I53" s="26" t="s">
        <v>210</v>
      </c>
      <c r="J53" s="26" t="s">
        <v>210</v>
      </c>
      <c r="K53" s="26" t="s">
        <v>210</v>
      </c>
      <c r="L53" s="26" t="s">
        <v>210</v>
      </c>
      <c r="M53" s="26" t="s">
        <v>213</v>
      </c>
      <c r="N53" s="26" t="s">
        <v>210</v>
      </c>
      <c r="O53" s="26" t="s">
        <v>210</v>
      </c>
      <c r="P53" s="26" t="s">
        <v>210</v>
      </c>
      <c r="Q53" s="26" t="s">
        <v>210</v>
      </c>
    </row>
    <row r="54" spans="1:17" ht="16" x14ac:dyDescent="0.2">
      <c r="A54" s="25">
        <v>44820.556689814817</v>
      </c>
      <c r="B54" s="25">
        <v>44820.55773148148</v>
      </c>
      <c r="C54" s="26" t="s">
        <v>211</v>
      </c>
      <c r="D54" s="26" t="s">
        <v>7</v>
      </c>
      <c r="E54">
        <v>2</v>
      </c>
      <c r="F54" s="26" t="s">
        <v>210</v>
      </c>
      <c r="G54" s="26" t="s">
        <v>210</v>
      </c>
      <c r="H54" s="26" t="s">
        <v>210</v>
      </c>
      <c r="I54" s="26" t="s">
        <v>210</v>
      </c>
      <c r="J54" s="26" t="s">
        <v>210</v>
      </c>
      <c r="K54" s="26" t="s">
        <v>210</v>
      </c>
      <c r="L54" s="26" t="s">
        <v>210</v>
      </c>
      <c r="M54" s="26" t="s">
        <v>210</v>
      </c>
      <c r="N54" s="26" t="s">
        <v>210</v>
      </c>
      <c r="O54" s="26" t="s">
        <v>210</v>
      </c>
      <c r="P54" s="26" t="s">
        <v>210</v>
      </c>
      <c r="Q54" s="26" t="s">
        <v>210</v>
      </c>
    </row>
    <row r="55" spans="1:17" ht="16" x14ac:dyDescent="0.2">
      <c r="A55" s="25">
        <v>44820.591354166667</v>
      </c>
      <c r="B55" s="25">
        <v>44820.593472222223</v>
      </c>
      <c r="C55" s="26" t="s">
        <v>211</v>
      </c>
      <c r="D55" s="26" t="s">
        <v>7</v>
      </c>
      <c r="E55">
        <v>1</v>
      </c>
      <c r="F55">
        <v>1</v>
      </c>
      <c r="G55" s="26" t="s">
        <v>214</v>
      </c>
      <c r="H55" s="26" t="s">
        <v>210</v>
      </c>
      <c r="I55" s="26" t="s">
        <v>210</v>
      </c>
      <c r="J55" s="26" t="s">
        <v>210</v>
      </c>
      <c r="K55" s="26" t="s">
        <v>210</v>
      </c>
      <c r="L55" s="26" t="s">
        <v>210</v>
      </c>
      <c r="M55" s="26" t="s">
        <v>210</v>
      </c>
      <c r="N55" s="26" t="s">
        <v>210</v>
      </c>
      <c r="O55" s="26" t="s">
        <v>210</v>
      </c>
      <c r="P55" s="26" t="s">
        <v>210</v>
      </c>
      <c r="Q55" s="26" t="s">
        <v>210</v>
      </c>
    </row>
    <row r="56" spans="1:17" ht="16" x14ac:dyDescent="0.2">
      <c r="A56" s="25">
        <v>44820.609351851854</v>
      </c>
      <c r="B56" s="25">
        <v>44820.610312500001</v>
      </c>
      <c r="C56" s="26" t="s">
        <v>211</v>
      </c>
      <c r="D56" s="26" t="s">
        <v>2</v>
      </c>
      <c r="E56">
        <v>1</v>
      </c>
      <c r="F56">
        <v>1</v>
      </c>
      <c r="G56" s="26" t="s">
        <v>222</v>
      </c>
      <c r="H56" s="26" t="s">
        <v>210</v>
      </c>
      <c r="I56" s="26" t="s">
        <v>210</v>
      </c>
      <c r="J56" s="26" t="s">
        <v>210</v>
      </c>
      <c r="K56" s="26" t="s">
        <v>210</v>
      </c>
      <c r="L56" s="26" t="s">
        <v>210</v>
      </c>
      <c r="M56" s="26" t="s">
        <v>210</v>
      </c>
      <c r="N56" s="26" t="s">
        <v>210</v>
      </c>
      <c r="O56" s="26" t="s">
        <v>210</v>
      </c>
      <c r="P56" s="26" t="s">
        <v>210</v>
      </c>
      <c r="Q56" s="26" t="s">
        <v>210</v>
      </c>
    </row>
    <row r="57" spans="1:17" ht="16" x14ac:dyDescent="0.2">
      <c r="A57" s="25">
        <v>44820.664224537039</v>
      </c>
      <c r="B57" s="25">
        <v>44820.665902777779</v>
      </c>
      <c r="C57" s="26" t="s">
        <v>211</v>
      </c>
      <c r="D57" s="26" t="s">
        <v>6</v>
      </c>
      <c r="E57">
        <v>1</v>
      </c>
      <c r="F57">
        <v>1</v>
      </c>
      <c r="G57" s="26" t="s">
        <v>219</v>
      </c>
      <c r="H57" s="26" t="s">
        <v>210</v>
      </c>
      <c r="I57" s="26" t="s">
        <v>210</v>
      </c>
      <c r="J57" s="26" t="s">
        <v>210</v>
      </c>
      <c r="K57" s="26" t="s">
        <v>210</v>
      </c>
      <c r="L57" s="26" t="s">
        <v>210</v>
      </c>
      <c r="M57" s="26" t="s">
        <v>210</v>
      </c>
      <c r="N57" s="26" t="s">
        <v>210</v>
      </c>
      <c r="O57" s="26" t="s">
        <v>210</v>
      </c>
      <c r="P57" s="26" t="s">
        <v>210</v>
      </c>
      <c r="Q57" s="26" t="s">
        <v>210</v>
      </c>
    </row>
    <row r="58" spans="1:17" ht="16" x14ac:dyDescent="0.2">
      <c r="A58" s="25">
        <v>44820.661550925928</v>
      </c>
      <c r="B58" s="25">
        <v>44820.668576388889</v>
      </c>
      <c r="C58" s="26" t="s">
        <v>211</v>
      </c>
      <c r="D58" s="26" t="s">
        <v>7</v>
      </c>
      <c r="E58">
        <v>2</v>
      </c>
      <c r="F58" s="26" t="s">
        <v>210</v>
      </c>
      <c r="G58" s="26" t="s">
        <v>210</v>
      </c>
      <c r="H58" s="26" t="s">
        <v>210</v>
      </c>
      <c r="I58" s="26" t="s">
        <v>210</v>
      </c>
      <c r="J58" s="26" t="s">
        <v>210</v>
      </c>
      <c r="K58" s="26" t="s">
        <v>210</v>
      </c>
      <c r="L58" s="26" t="s">
        <v>210</v>
      </c>
      <c r="M58" s="26" t="s">
        <v>210</v>
      </c>
      <c r="N58" s="26" t="s">
        <v>210</v>
      </c>
      <c r="O58" s="26" t="s">
        <v>210</v>
      </c>
      <c r="P58" s="26" t="s">
        <v>210</v>
      </c>
      <c r="Q58" s="26" t="s">
        <v>210</v>
      </c>
    </row>
    <row r="59" spans="1:17" ht="16" x14ac:dyDescent="0.2">
      <c r="A59" s="25">
        <v>44820.675775462965</v>
      </c>
      <c r="B59" s="25">
        <v>44820.676759259259</v>
      </c>
      <c r="C59" s="26" t="s">
        <v>211</v>
      </c>
      <c r="D59" s="26" t="s">
        <v>2</v>
      </c>
      <c r="E59">
        <v>2</v>
      </c>
      <c r="F59" s="26" t="s">
        <v>210</v>
      </c>
      <c r="G59" s="26" t="s">
        <v>210</v>
      </c>
      <c r="H59" s="26" t="s">
        <v>210</v>
      </c>
      <c r="I59" s="26" t="s">
        <v>210</v>
      </c>
      <c r="J59" s="26" t="s">
        <v>210</v>
      </c>
      <c r="K59" s="26" t="s">
        <v>210</v>
      </c>
      <c r="L59" s="26" t="s">
        <v>210</v>
      </c>
      <c r="M59" s="26" t="s">
        <v>210</v>
      </c>
      <c r="N59" s="26" t="s">
        <v>210</v>
      </c>
      <c r="O59" s="26" t="s">
        <v>210</v>
      </c>
      <c r="P59" s="26" t="s">
        <v>210</v>
      </c>
      <c r="Q59" s="26" t="s">
        <v>210</v>
      </c>
    </row>
    <row r="60" spans="1:17" ht="16" x14ac:dyDescent="0.2">
      <c r="A60" s="25">
        <v>44820.691018518519</v>
      </c>
      <c r="B60" s="25">
        <v>44820.692372685182</v>
      </c>
      <c r="C60" s="26" t="s">
        <v>211</v>
      </c>
      <c r="D60" s="26" t="s">
        <v>7</v>
      </c>
      <c r="E60">
        <v>1</v>
      </c>
      <c r="F60">
        <v>3</v>
      </c>
      <c r="G60" s="26" t="s">
        <v>210</v>
      </c>
      <c r="H60" s="26" t="s">
        <v>210</v>
      </c>
      <c r="I60" s="26" t="s">
        <v>210</v>
      </c>
      <c r="J60" s="26" t="s">
        <v>210</v>
      </c>
      <c r="K60" s="26" t="s">
        <v>210</v>
      </c>
      <c r="L60" s="26" t="s">
        <v>210</v>
      </c>
      <c r="M60" s="26" t="s">
        <v>213</v>
      </c>
      <c r="N60" s="26" t="s">
        <v>210</v>
      </c>
      <c r="O60" s="26" t="s">
        <v>210</v>
      </c>
      <c r="P60" s="26" t="s">
        <v>210</v>
      </c>
      <c r="Q60" s="26" t="s">
        <v>210</v>
      </c>
    </row>
    <row r="61" spans="1:17" ht="16" x14ac:dyDescent="0.2">
      <c r="A61" s="25">
        <v>44820.72115740741</v>
      </c>
      <c r="B61" s="25">
        <v>44820.722685185188</v>
      </c>
      <c r="C61" s="26" t="s">
        <v>211</v>
      </c>
      <c r="D61" s="26" t="s">
        <v>7</v>
      </c>
      <c r="E61">
        <v>2</v>
      </c>
      <c r="F61" s="26" t="s">
        <v>210</v>
      </c>
      <c r="G61" s="26" t="s">
        <v>210</v>
      </c>
      <c r="H61" s="26" t="s">
        <v>210</v>
      </c>
      <c r="I61" s="26" t="s">
        <v>210</v>
      </c>
      <c r="J61" s="26" t="s">
        <v>210</v>
      </c>
      <c r="K61" s="26" t="s">
        <v>210</v>
      </c>
      <c r="L61" s="26" t="s">
        <v>210</v>
      </c>
      <c r="M61" s="26" t="s">
        <v>210</v>
      </c>
      <c r="N61" s="26" t="s">
        <v>210</v>
      </c>
      <c r="O61" s="26" t="s">
        <v>210</v>
      </c>
      <c r="P61" s="26" t="s">
        <v>210</v>
      </c>
      <c r="Q61" s="26" t="s">
        <v>210</v>
      </c>
    </row>
    <row r="62" spans="1:17" ht="16" x14ac:dyDescent="0.2">
      <c r="A62" s="25">
        <v>44820.761886574073</v>
      </c>
      <c r="B62" s="25">
        <v>44820.763344907406</v>
      </c>
      <c r="C62" s="26" t="s">
        <v>211</v>
      </c>
      <c r="D62" s="26" t="s">
        <v>9</v>
      </c>
      <c r="E62">
        <v>1</v>
      </c>
      <c r="F62">
        <v>1</v>
      </c>
      <c r="G62" s="26" t="s">
        <v>212</v>
      </c>
      <c r="H62" s="26" t="s">
        <v>210</v>
      </c>
      <c r="I62" s="26" t="s">
        <v>210</v>
      </c>
      <c r="J62" s="26" t="s">
        <v>210</v>
      </c>
      <c r="K62" s="26" t="s">
        <v>210</v>
      </c>
      <c r="L62" s="26" t="s">
        <v>210</v>
      </c>
      <c r="M62" s="26" t="s">
        <v>210</v>
      </c>
      <c r="N62" s="26" t="s">
        <v>210</v>
      </c>
      <c r="O62" s="26" t="s">
        <v>210</v>
      </c>
      <c r="P62" s="26" t="s">
        <v>210</v>
      </c>
      <c r="Q62" s="26" t="s">
        <v>210</v>
      </c>
    </row>
    <row r="63" spans="1:17" ht="16" x14ac:dyDescent="0.2">
      <c r="A63" s="25">
        <v>44820.826469907406</v>
      </c>
      <c r="B63" s="25">
        <v>44820.828055555554</v>
      </c>
      <c r="C63" s="26" t="s">
        <v>211</v>
      </c>
      <c r="D63" s="26" t="s">
        <v>9</v>
      </c>
      <c r="E63">
        <v>2</v>
      </c>
      <c r="F63" s="26" t="s">
        <v>210</v>
      </c>
      <c r="G63" s="26" t="s">
        <v>210</v>
      </c>
      <c r="H63" s="26" t="s">
        <v>210</v>
      </c>
      <c r="I63" s="26" t="s">
        <v>210</v>
      </c>
      <c r="J63" s="26" t="s">
        <v>210</v>
      </c>
      <c r="K63" s="26" t="s">
        <v>210</v>
      </c>
      <c r="L63" s="26" t="s">
        <v>210</v>
      </c>
      <c r="M63" s="26" t="s">
        <v>210</v>
      </c>
      <c r="N63" s="26" t="s">
        <v>210</v>
      </c>
      <c r="O63" s="26" t="s">
        <v>210</v>
      </c>
      <c r="P63" s="26" t="s">
        <v>210</v>
      </c>
      <c r="Q63" s="26" t="s">
        <v>210</v>
      </c>
    </row>
    <row r="64" spans="1:17" ht="16" x14ac:dyDescent="0.2">
      <c r="A64" s="25">
        <v>44820.829745370371</v>
      </c>
      <c r="B64" s="25">
        <v>44820.830787037034</v>
      </c>
      <c r="C64" s="26" t="s">
        <v>211</v>
      </c>
      <c r="D64" s="26" t="s">
        <v>5</v>
      </c>
      <c r="E64">
        <v>1</v>
      </c>
      <c r="F64">
        <v>1</v>
      </c>
      <c r="G64" s="26" t="s">
        <v>214</v>
      </c>
      <c r="H64" s="26" t="s">
        <v>210</v>
      </c>
      <c r="I64" s="26" t="s">
        <v>210</v>
      </c>
      <c r="J64" s="26" t="s">
        <v>210</v>
      </c>
      <c r="K64" s="26" t="s">
        <v>210</v>
      </c>
      <c r="L64" s="26" t="s">
        <v>210</v>
      </c>
      <c r="M64" s="26" t="s">
        <v>210</v>
      </c>
      <c r="N64" s="26" t="s">
        <v>210</v>
      </c>
      <c r="O64" s="26" t="s">
        <v>210</v>
      </c>
      <c r="P64" s="26" t="s">
        <v>210</v>
      </c>
      <c r="Q64" s="26" t="s">
        <v>210</v>
      </c>
    </row>
    <row r="65" spans="1:17" ht="16" x14ac:dyDescent="0.2">
      <c r="A65" s="25">
        <v>44820.957337962966</v>
      </c>
      <c r="B65" s="25">
        <v>44820.95820601852</v>
      </c>
      <c r="C65" s="26" t="s">
        <v>211</v>
      </c>
      <c r="D65" s="26" t="s">
        <v>5</v>
      </c>
      <c r="E65">
        <v>2</v>
      </c>
      <c r="F65" s="26" t="s">
        <v>210</v>
      </c>
      <c r="G65" s="26" t="s">
        <v>210</v>
      </c>
      <c r="H65" s="26" t="s">
        <v>210</v>
      </c>
      <c r="I65" s="26" t="s">
        <v>210</v>
      </c>
      <c r="J65" s="26" t="s">
        <v>210</v>
      </c>
      <c r="K65" s="26" t="s">
        <v>210</v>
      </c>
      <c r="L65" s="26" t="s">
        <v>210</v>
      </c>
      <c r="M65" s="26" t="s">
        <v>210</v>
      </c>
      <c r="N65" s="26" t="s">
        <v>210</v>
      </c>
      <c r="O65" s="26" t="s">
        <v>210</v>
      </c>
      <c r="P65" s="26" t="s">
        <v>210</v>
      </c>
      <c r="Q65" s="26" t="s">
        <v>210</v>
      </c>
    </row>
    <row r="66" spans="1:17" ht="16" x14ac:dyDescent="0.2">
      <c r="A66" s="25">
        <v>44821.338472222225</v>
      </c>
      <c r="B66" s="25">
        <v>44821.339756944442</v>
      </c>
      <c r="C66" s="26" t="s">
        <v>211</v>
      </c>
      <c r="D66" s="26" t="s">
        <v>10</v>
      </c>
      <c r="E66">
        <v>1</v>
      </c>
      <c r="F66">
        <v>1</v>
      </c>
      <c r="G66" s="26" t="s">
        <v>212</v>
      </c>
      <c r="H66" s="26" t="s">
        <v>210</v>
      </c>
      <c r="I66" s="26" t="s">
        <v>210</v>
      </c>
      <c r="J66" s="26" t="s">
        <v>210</v>
      </c>
      <c r="K66" s="26" t="s">
        <v>210</v>
      </c>
      <c r="L66" s="26" t="s">
        <v>210</v>
      </c>
      <c r="M66" s="26" t="s">
        <v>210</v>
      </c>
      <c r="N66" s="26" t="s">
        <v>210</v>
      </c>
      <c r="O66" s="26" t="s">
        <v>210</v>
      </c>
      <c r="P66" s="26" t="s">
        <v>210</v>
      </c>
      <c r="Q66" s="26" t="s">
        <v>210</v>
      </c>
    </row>
    <row r="67" spans="1:17" ht="16" x14ac:dyDescent="0.2">
      <c r="A67" s="25">
        <v>44821.373287037037</v>
      </c>
      <c r="B67" s="25">
        <v>44821.374745370369</v>
      </c>
      <c r="C67" s="26" t="s">
        <v>211</v>
      </c>
      <c r="D67" s="26" t="s">
        <v>10</v>
      </c>
      <c r="E67">
        <v>2</v>
      </c>
      <c r="F67" s="26" t="s">
        <v>210</v>
      </c>
      <c r="G67" s="26" t="s">
        <v>210</v>
      </c>
      <c r="H67" s="26" t="s">
        <v>210</v>
      </c>
      <c r="I67" s="26" t="s">
        <v>210</v>
      </c>
      <c r="J67" s="26" t="s">
        <v>210</v>
      </c>
      <c r="K67" s="26" t="s">
        <v>210</v>
      </c>
      <c r="L67" s="26" t="s">
        <v>210</v>
      </c>
      <c r="M67" s="26" t="s">
        <v>210</v>
      </c>
      <c r="N67" s="26" t="s">
        <v>210</v>
      </c>
      <c r="O67" s="26" t="s">
        <v>210</v>
      </c>
      <c r="P67" s="26" t="s">
        <v>210</v>
      </c>
      <c r="Q67" s="26" t="s">
        <v>210</v>
      </c>
    </row>
    <row r="68" spans="1:17" ht="16" x14ac:dyDescent="0.2">
      <c r="A68" s="25">
        <v>44814.502013888887</v>
      </c>
      <c r="B68" s="25">
        <v>44814.502118055556</v>
      </c>
      <c r="C68" s="26" t="s">
        <v>211</v>
      </c>
      <c r="D68" s="26" t="s">
        <v>223</v>
      </c>
      <c r="E68">
        <v>1</v>
      </c>
      <c r="F68" s="26" t="s">
        <v>210</v>
      </c>
      <c r="G68" s="26" t="s">
        <v>210</v>
      </c>
      <c r="H68" s="26" t="s">
        <v>210</v>
      </c>
      <c r="I68" s="26" t="s">
        <v>210</v>
      </c>
      <c r="J68" s="26" t="s">
        <v>210</v>
      </c>
      <c r="K68" s="26" t="s">
        <v>210</v>
      </c>
      <c r="L68" s="26" t="s">
        <v>210</v>
      </c>
      <c r="M68" s="26" t="s">
        <v>210</v>
      </c>
      <c r="N68" s="26" t="s">
        <v>210</v>
      </c>
      <c r="O68" s="26" t="s">
        <v>210</v>
      </c>
      <c r="P68" s="26" t="s">
        <v>210</v>
      </c>
      <c r="Q68" s="26" t="s">
        <v>210</v>
      </c>
    </row>
    <row r="69" spans="1:17" ht="16" x14ac:dyDescent="0.2">
      <c r="A69" s="25">
        <v>44821.562696759262</v>
      </c>
      <c r="B69" s="25">
        <v>44821.564155092594</v>
      </c>
      <c r="C69" s="26" t="s">
        <v>211</v>
      </c>
      <c r="D69" s="26" t="s">
        <v>7</v>
      </c>
      <c r="E69">
        <v>1</v>
      </c>
      <c r="F69">
        <v>3</v>
      </c>
      <c r="G69" s="26" t="s">
        <v>210</v>
      </c>
      <c r="H69" s="26" t="s">
        <v>210</v>
      </c>
      <c r="I69" s="26" t="s">
        <v>210</v>
      </c>
      <c r="J69" s="26" t="s">
        <v>210</v>
      </c>
      <c r="K69" s="26" t="s">
        <v>210</v>
      </c>
      <c r="L69" s="26" t="s">
        <v>210</v>
      </c>
      <c r="M69" s="26" t="s">
        <v>213</v>
      </c>
      <c r="N69" s="26" t="s">
        <v>210</v>
      </c>
      <c r="O69" s="26" t="s">
        <v>210</v>
      </c>
      <c r="P69" s="26" t="s">
        <v>210</v>
      </c>
      <c r="Q69" s="26" t="s">
        <v>210</v>
      </c>
    </row>
    <row r="70" spans="1:17" ht="16" x14ac:dyDescent="0.2">
      <c r="A70" s="25">
        <v>44821.59101851852</v>
      </c>
      <c r="B70" s="25">
        <v>44821.593368055554</v>
      </c>
      <c r="C70" s="26" t="s">
        <v>211</v>
      </c>
      <c r="D70" s="26" t="s">
        <v>7</v>
      </c>
      <c r="E70">
        <v>2</v>
      </c>
      <c r="F70" s="26" t="s">
        <v>210</v>
      </c>
      <c r="G70" s="26" t="s">
        <v>210</v>
      </c>
      <c r="H70" s="26" t="s">
        <v>210</v>
      </c>
      <c r="I70" s="26" t="s">
        <v>210</v>
      </c>
      <c r="J70" s="26" t="s">
        <v>210</v>
      </c>
      <c r="K70" s="26" t="s">
        <v>210</v>
      </c>
      <c r="L70" s="26" t="s">
        <v>210</v>
      </c>
      <c r="M70" s="26" t="s">
        <v>210</v>
      </c>
      <c r="N70" s="26" t="s">
        <v>210</v>
      </c>
      <c r="O70" s="26" t="s">
        <v>210</v>
      </c>
      <c r="P70" s="26" t="s">
        <v>210</v>
      </c>
      <c r="Q70" s="26" t="s">
        <v>210</v>
      </c>
    </row>
    <row r="71" spans="1:17" ht="16" x14ac:dyDescent="0.2">
      <c r="A71" s="25">
        <v>44821.614999999998</v>
      </c>
      <c r="B71" s="25">
        <v>44821.618750000001</v>
      </c>
      <c r="C71" s="26" t="s">
        <v>211</v>
      </c>
      <c r="D71" s="26" t="s">
        <v>8</v>
      </c>
      <c r="E71">
        <v>3</v>
      </c>
      <c r="F71" s="26" t="s">
        <v>210</v>
      </c>
      <c r="G71" s="26" t="s">
        <v>210</v>
      </c>
      <c r="H71" s="26" t="s">
        <v>210</v>
      </c>
      <c r="I71" s="26" t="s">
        <v>210</v>
      </c>
      <c r="J71" s="26" t="s">
        <v>210</v>
      </c>
      <c r="K71" s="26" t="s">
        <v>210</v>
      </c>
      <c r="L71" s="26" t="s">
        <v>210</v>
      </c>
      <c r="M71" s="26" t="s">
        <v>210</v>
      </c>
      <c r="N71" s="26" t="s">
        <v>210</v>
      </c>
      <c r="O71" s="26" t="s">
        <v>210</v>
      </c>
      <c r="P71" s="26" t="s">
        <v>210</v>
      </c>
      <c r="Q71" s="26" t="s">
        <v>210</v>
      </c>
    </row>
    <row r="72" spans="1:17" ht="16" x14ac:dyDescent="0.2">
      <c r="A72" s="25">
        <v>44821.623668981483</v>
      </c>
      <c r="B72" s="25">
        <v>44821.624803240738</v>
      </c>
      <c r="C72" s="26" t="s">
        <v>211</v>
      </c>
      <c r="D72" s="26" t="s">
        <v>7</v>
      </c>
      <c r="E72">
        <v>1</v>
      </c>
      <c r="F72">
        <v>3</v>
      </c>
      <c r="G72" s="26" t="s">
        <v>210</v>
      </c>
      <c r="H72" s="26" t="s">
        <v>210</v>
      </c>
      <c r="I72" s="26" t="s">
        <v>210</v>
      </c>
      <c r="J72" s="26" t="s">
        <v>210</v>
      </c>
      <c r="K72" s="26" t="s">
        <v>210</v>
      </c>
      <c r="L72" s="26" t="s">
        <v>210</v>
      </c>
      <c r="M72" s="26" t="s">
        <v>213</v>
      </c>
      <c r="N72" s="26" t="s">
        <v>210</v>
      </c>
      <c r="O72" s="26" t="s">
        <v>210</v>
      </c>
      <c r="P72" s="26" t="s">
        <v>210</v>
      </c>
      <c r="Q72" s="26" t="s">
        <v>210</v>
      </c>
    </row>
    <row r="73" spans="1:17" ht="16" x14ac:dyDescent="0.2">
      <c r="A73" s="25">
        <v>44821.645381944443</v>
      </c>
      <c r="B73" s="25">
        <v>44821.646284722221</v>
      </c>
      <c r="C73" s="26" t="s">
        <v>211</v>
      </c>
      <c r="D73" s="26" t="s">
        <v>7</v>
      </c>
      <c r="E73">
        <v>2</v>
      </c>
      <c r="F73" s="26" t="s">
        <v>210</v>
      </c>
      <c r="G73" s="26" t="s">
        <v>210</v>
      </c>
      <c r="H73" s="26" t="s">
        <v>210</v>
      </c>
      <c r="I73" s="26" t="s">
        <v>210</v>
      </c>
      <c r="J73" s="26" t="s">
        <v>210</v>
      </c>
      <c r="K73" s="26" t="s">
        <v>210</v>
      </c>
      <c r="L73" s="26" t="s">
        <v>210</v>
      </c>
      <c r="M73" s="26" t="s">
        <v>210</v>
      </c>
      <c r="N73" s="26" t="s">
        <v>210</v>
      </c>
      <c r="O73" s="26" t="s">
        <v>210</v>
      </c>
      <c r="P73" s="26" t="s">
        <v>210</v>
      </c>
      <c r="Q73" s="26" t="s">
        <v>210</v>
      </c>
    </row>
    <row r="74" spans="1:17" ht="16" x14ac:dyDescent="0.2">
      <c r="A74" s="25">
        <v>44822.792662037034</v>
      </c>
      <c r="B74" s="25">
        <v>44822.7965625</v>
      </c>
      <c r="C74" s="26" t="s">
        <v>211</v>
      </c>
      <c r="D74" s="26" t="s">
        <v>8</v>
      </c>
      <c r="E74">
        <v>3</v>
      </c>
      <c r="F74" s="26" t="s">
        <v>210</v>
      </c>
      <c r="G74" s="26" t="s">
        <v>210</v>
      </c>
      <c r="H74" s="26" t="s">
        <v>210</v>
      </c>
      <c r="I74" s="26" t="s">
        <v>210</v>
      </c>
      <c r="J74" s="26" t="s">
        <v>210</v>
      </c>
      <c r="K74" s="26" t="s">
        <v>210</v>
      </c>
      <c r="L74" s="26" t="s">
        <v>210</v>
      </c>
      <c r="M74" s="26" t="s">
        <v>210</v>
      </c>
      <c r="N74" s="26" t="s">
        <v>210</v>
      </c>
      <c r="O74" s="26" t="s">
        <v>210</v>
      </c>
      <c r="P74" s="26" t="s">
        <v>210</v>
      </c>
      <c r="Q74" s="26" t="s">
        <v>210</v>
      </c>
    </row>
    <row r="75" spans="1:17" ht="16" x14ac:dyDescent="0.2">
      <c r="A75" s="25">
        <v>44822.847997685189</v>
      </c>
      <c r="B75" s="25">
        <v>44822.851087962961</v>
      </c>
      <c r="C75" s="26" t="s">
        <v>211</v>
      </c>
      <c r="D75" s="26" t="s">
        <v>6</v>
      </c>
      <c r="E75">
        <v>3</v>
      </c>
      <c r="F75" s="26" t="s">
        <v>210</v>
      </c>
      <c r="G75" s="26" t="s">
        <v>210</v>
      </c>
      <c r="H75" s="26" t="s">
        <v>210</v>
      </c>
      <c r="I75" s="26" t="s">
        <v>210</v>
      </c>
      <c r="J75" s="26" t="s">
        <v>210</v>
      </c>
      <c r="K75" s="26" t="s">
        <v>210</v>
      </c>
      <c r="L75" s="26" t="s">
        <v>210</v>
      </c>
      <c r="M75" s="26" t="s">
        <v>210</v>
      </c>
      <c r="N75" s="26" t="s">
        <v>210</v>
      </c>
      <c r="O75" s="26" t="s">
        <v>210</v>
      </c>
      <c r="P75" s="26" t="s">
        <v>210</v>
      </c>
      <c r="Q75" s="26" t="s">
        <v>210</v>
      </c>
    </row>
    <row r="76" spans="1:17" ht="16" x14ac:dyDescent="0.2">
      <c r="A76" s="25">
        <v>44816.057337962964</v>
      </c>
      <c r="B76" s="25">
        <v>44816.057986111111</v>
      </c>
      <c r="C76" s="26" t="s">
        <v>211</v>
      </c>
      <c r="D76" s="26" t="s">
        <v>3</v>
      </c>
      <c r="E76">
        <v>2</v>
      </c>
      <c r="F76" s="26" t="s">
        <v>210</v>
      </c>
      <c r="G76" s="26" t="s">
        <v>210</v>
      </c>
      <c r="H76" s="26" t="s">
        <v>210</v>
      </c>
      <c r="I76" s="26" t="s">
        <v>210</v>
      </c>
      <c r="J76" s="26" t="s">
        <v>210</v>
      </c>
      <c r="K76" s="26" t="s">
        <v>210</v>
      </c>
      <c r="L76" s="26" t="s">
        <v>210</v>
      </c>
      <c r="M76" s="26" t="s">
        <v>210</v>
      </c>
      <c r="N76" s="26" t="s">
        <v>210</v>
      </c>
      <c r="O76" s="26" t="s">
        <v>210</v>
      </c>
      <c r="P76" s="26" t="s">
        <v>210</v>
      </c>
      <c r="Q76" s="26" t="s">
        <v>210</v>
      </c>
    </row>
    <row r="77" spans="1:17" ht="16" x14ac:dyDescent="0.2">
      <c r="A77" s="25">
        <v>44823.349120370367</v>
      </c>
      <c r="B77" s="25">
        <v>44823.3518287037</v>
      </c>
      <c r="C77" s="26" t="s">
        <v>211</v>
      </c>
      <c r="D77" s="26" t="s">
        <v>7</v>
      </c>
      <c r="E77">
        <v>3</v>
      </c>
      <c r="F77" s="26" t="s">
        <v>210</v>
      </c>
      <c r="G77" s="26" t="s">
        <v>210</v>
      </c>
      <c r="H77" s="26" t="s">
        <v>210</v>
      </c>
      <c r="I77" s="26" t="s">
        <v>210</v>
      </c>
      <c r="J77" s="26" t="s">
        <v>210</v>
      </c>
      <c r="K77" s="26" t="s">
        <v>210</v>
      </c>
      <c r="L77" s="26" t="s">
        <v>210</v>
      </c>
      <c r="M77" s="26" t="s">
        <v>210</v>
      </c>
      <c r="N77" s="26" t="s">
        <v>210</v>
      </c>
      <c r="O77" s="26" t="s">
        <v>210</v>
      </c>
      <c r="P77" s="26" t="s">
        <v>210</v>
      </c>
      <c r="Q77" s="26" t="s">
        <v>210</v>
      </c>
    </row>
    <row r="78" spans="1:17" ht="16" x14ac:dyDescent="0.2">
      <c r="A78" s="25">
        <v>44823.416435185187</v>
      </c>
      <c r="B78" s="25">
        <v>44823.418067129627</v>
      </c>
      <c r="C78" s="26" t="s">
        <v>211</v>
      </c>
      <c r="D78" s="26" t="s">
        <v>7</v>
      </c>
      <c r="E78">
        <v>1</v>
      </c>
      <c r="F78">
        <v>3</v>
      </c>
      <c r="G78" s="26" t="s">
        <v>210</v>
      </c>
      <c r="H78" s="26" t="s">
        <v>210</v>
      </c>
      <c r="I78" s="26" t="s">
        <v>210</v>
      </c>
      <c r="J78" s="26" t="s">
        <v>210</v>
      </c>
      <c r="K78" s="26" t="s">
        <v>210</v>
      </c>
      <c r="L78" s="26" t="s">
        <v>210</v>
      </c>
      <c r="M78" s="26" t="s">
        <v>213</v>
      </c>
      <c r="N78" s="26" t="s">
        <v>210</v>
      </c>
      <c r="O78" s="26" t="s">
        <v>210</v>
      </c>
      <c r="P78" s="26" t="s">
        <v>210</v>
      </c>
      <c r="Q78" s="26" t="s">
        <v>210</v>
      </c>
    </row>
    <row r="79" spans="1:17" ht="16" x14ac:dyDescent="0.2">
      <c r="A79" s="25">
        <v>44823.431481481479</v>
      </c>
      <c r="B79" s="25">
        <v>44823.47483796296</v>
      </c>
      <c r="C79" s="26" t="s">
        <v>211</v>
      </c>
      <c r="D79" s="26" t="s">
        <v>7</v>
      </c>
      <c r="E79">
        <v>2</v>
      </c>
      <c r="F79" s="26" t="s">
        <v>210</v>
      </c>
      <c r="G79" s="26" t="s">
        <v>210</v>
      </c>
      <c r="H79" s="26" t="s">
        <v>210</v>
      </c>
      <c r="I79" s="26" t="s">
        <v>210</v>
      </c>
      <c r="J79" s="26" t="s">
        <v>210</v>
      </c>
      <c r="K79" s="26" t="s">
        <v>210</v>
      </c>
      <c r="L79" s="26" t="s">
        <v>210</v>
      </c>
      <c r="M79" s="26" t="s">
        <v>210</v>
      </c>
      <c r="N79" s="26" t="s">
        <v>210</v>
      </c>
      <c r="O79" s="26" t="s">
        <v>210</v>
      </c>
      <c r="P79" s="26" t="s">
        <v>210</v>
      </c>
      <c r="Q79" s="26" t="s">
        <v>210</v>
      </c>
    </row>
    <row r="80" spans="1:17" ht="16" x14ac:dyDescent="0.2">
      <c r="A80" s="25">
        <v>44823.498402777775</v>
      </c>
      <c r="B80" s="25">
        <v>44823.499328703707</v>
      </c>
      <c r="C80" s="26" t="s">
        <v>211</v>
      </c>
      <c r="D80" s="26" t="s">
        <v>2</v>
      </c>
      <c r="E80">
        <v>1</v>
      </c>
      <c r="F80">
        <v>1</v>
      </c>
      <c r="G80" s="26" t="s">
        <v>215</v>
      </c>
      <c r="H80" s="26" t="s">
        <v>210</v>
      </c>
      <c r="I80" s="26" t="s">
        <v>210</v>
      </c>
      <c r="J80" s="26" t="s">
        <v>210</v>
      </c>
      <c r="K80" s="26" t="s">
        <v>210</v>
      </c>
      <c r="L80" s="26" t="s">
        <v>210</v>
      </c>
      <c r="M80" s="26" t="s">
        <v>210</v>
      </c>
      <c r="N80" s="26" t="s">
        <v>210</v>
      </c>
      <c r="O80" s="26" t="s">
        <v>210</v>
      </c>
      <c r="P80" s="26" t="s">
        <v>210</v>
      </c>
      <c r="Q80" s="26" t="s">
        <v>210</v>
      </c>
    </row>
    <row r="81" spans="1:17" ht="16" x14ac:dyDescent="0.2">
      <c r="A81" s="25">
        <v>44823.531956018516</v>
      </c>
      <c r="B81" s="25">
        <v>44823.53324074074</v>
      </c>
      <c r="C81" s="26" t="s">
        <v>211</v>
      </c>
      <c r="D81" s="26" t="s">
        <v>2</v>
      </c>
      <c r="E81">
        <v>2</v>
      </c>
      <c r="F81" s="26" t="s">
        <v>210</v>
      </c>
      <c r="G81" s="26" t="s">
        <v>210</v>
      </c>
      <c r="H81" s="26" t="s">
        <v>210</v>
      </c>
      <c r="I81" s="26" t="s">
        <v>210</v>
      </c>
      <c r="J81" s="26" t="s">
        <v>210</v>
      </c>
      <c r="K81" s="26" t="s">
        <v>210</v>
      </c>
      <c r="L81" s="26" t="s">
        <v>210</v>
      </c>
      <c r="M81" s="26" t="s">
        <v>210</v>
      </c>
      <c r="N81" s="26" t="s">
        <v>210</v>
      </c>
      <c r="O81" s="26" t="s">
        <v>210</v>
      </c>
      <c r="P81" s="26" t="s">
        <v>210</v>
      </c>
      <c r="Q81" s="26" t="s">
        <v>210</v>
      </c>
    </row>
    <row r="82" spans="1:17" ht="16" x14ac:dyDescent="0.2">
      <c r="A82" s="25">
        <v>44823.699490740742</v>
      </c>
      <c r="B82" s="25">
        <v>44823.700636574074</v>
      </c>
      <c r="C82" s="26" t="s">
        <v>211</v>
      </c>
      <c r="D82" s="26" t="s">
        <v>7</v>
      </c>
      <c r="E82">
        <v>1</v>
      </c>
      <c r="F82">
        <v>3</v>
      </c>
      <c r="G82" s="26" t="s">
        <v>210</v>
      </c>
      <c r="H82" s="26" t="s">
        <v>210</v>
      </c>
      <c r="I82" s="26" t="s">
        <v>210</v>
      </c>
      <c r="J82" s="26" t="s">
        <v>210</v>
      </c>
      <c r="K82" s="26" t="s">
        <v>210</v>
      </c>
      <c r="L82" s="26" t="s">
        <v>210</v>
      </c>
      <c r="M82" s="26" t="s">
        <v>213</v>
      </c>
      <c r="N82" s="26" t="s">
        <v>210</v>
      </c>
      <c r="O82" s="26" t="s">
        <v>210</v>
      </c>
      <c r="P82" s="26" t="s">
        <v>210</v>
      </c>
      <c r="Q82" s="26" t="s">
        <v>210</v>
      </c>
    </row>
    <row r="83" spans="1:17" ht="16" x14ac:dyDescent="0.2">
      <c r="A83" s="25">
        <v>44824.383298611108</v>
      </c>
      <c r="B83" s="25">
        <v>44824.384594907409</v>
      </c>
      <c r="C83" s="26" t="s">
        <v>211</v>
      </c>
      <c r="D83" s="26" t="s">
        <v>7</v>
      </c>
      <c r="E83">
        <v>1</v>
      </c>
      <c r="F83">
        <v>3</v>
      </c>
      <c r="G83" s="26" t="s">
        <v>210</v>
      </c>
      <c r="H83" s="26" t="s">
        <v>210</v>
      </c>
      <c r="I83" s="26" t="s">
        <v>210</v>
      </c>
      <c r="J83" s="26" t="s">
        <v>210</v>
      </c>
      <c r="K83" s="26" t="s">
        <v>210</v>
      </c>
      <c r="L83" s="26" t="s">
        <v>210</v>
      </c>
      <c r="M83" s="26" t="s">
        <v>213</v>
      </c>
      <c r="N83" s="26" t="s">
        <v>210</v>
      </c>
      <c r="O83" s="26" t="s">
        <v>210</v>
      </c>
      <c r="P83" s="26" t="s">
        <v>210</v>
      </c>
      <c r="Q83" s="26" t="s">
        <v>210</v>
      </c>
    </row>
    <row r="84" spans="1:17" ht="16" x14ac:dyDescent="0.2">
      <c r="A84" s="25">
        <v>44824.398842592593</v>
      </c>
      <c r="B84" s="25">
        <v>44824.401064814818</v>
      </c>
      <c r="C84" s="26" t="s">
        <v>211</v>
      </c>
      <c r="D84" s="26" t="s">
        <v>10</v>
      </c>
      <c r="E84">
        <v>3</v>
      </c>
      <c r="F84" s="26" t="s">
        <v>210</v>
      </c>
      <c r="G84" s="26" t="s">
        <v>210</v>
      </c>
      <c r="H84" s="26" t="s">
        <v>210</v>
      </c>
      <c r="I84" s="26" t="s">
        <v>210</v>
      </c>
      <c r="J84" s="26" t="s">
        <v>210</v>
      </c>
      <c r="K84" s="26" t="s">
        <v>210</v>
      </c>
      <c r="L84" s="26" t="s">
        <v>210</v>
      </c>
      <c r="M84" s="26" t="s">
        <v>210</v>
      </c>
      <c r="N84" s="26" t="s">
        <v>210</v>
      </c>
      <c r="O84" s="26" t="s">
        <v>210</v>
      </c>
      <c r="P84" s="26" t="s">
        <v>210</v>
      </c>
      <c r="Q84" s="26" t="s">
        <v>210</v>
      </c>
    </row>
    <row r="85" spans="1:17" ht="16" x14ac:dyDescent="0.2">
      <c r="A85" s="25">
        <v>44824.405949074076</v>
      </c>
      <c r="B85" s="25">
        <v>44824.409826388888</v>
      </c>
      <c r="C85" s="26" t="s">
        <v>211</v>
      </c>
      <c r="D85" s="26" t="s">
        <v>9</v>
      </c>
      <c r="E85">
        <v>1</v>
      </c>
      <c r="F85">
        <v>1</v>
      </c>
      <c r="G85" s="26" t="s">
        <v>213</v>
      </c>
      <c r="H85" s="26" t="s">
        <v>210</v>
      </c>
      <c r="I85" s="26" t="s">
        <v>210</v>
      </c>
      <c r="J85" s="26" t="s">
        <v>210</v>
      </c>
      <c r="K85" s="26" t="s">
        <v>210</v>
      </c>
      <c r="L85" s="26" t="s">
        <v>210</v>
      </c>
      <c r="M85" s="26" t="s">
        <v>210</v>
      </c>
      <c r="N85" s="26" t="s">
        <v>210</v>
      </c>
      <c r="O85" s="26" t="s">
        <v>210</v>
      </c>
      <c r="P85" s="26" t="s">
        <v>210</v>
      </c>
      <c r="Q85" s="26" t="s">
        <v>210</v>
      </c>
    </row>
    <row r="86" spans="1:17" ht="16" x14ac:dyDescent="0.2">
      <c r="A86" s="25">
        <v>44824.44326388889</v>
      </c>
      <c r="B86" s="25">
        <v>44824.445925925924</v>
      </c>
      <c r="C86" s="26" t="s">
        <v>211</v>
      </c>
      <c r="D86" s="26" t="s">
        <v>9</v>
      </c>
      <c r="E86">
        <v>2</v>
      </c>
      <c r="F86" s="26" t="s">
        <v>210</v>
      </c>
      <c r="G86" s="26" t="s">
        <v>210</v>
      </c>
      <c r="H86" s="26" t="s">
        <v>210</v>
      </c>
      <c r="I86" s="26" t="s">
        <v>210</v>
      </c>
      <c r="J86" s="26" t="s">
        <v>210</v>
      </c>
      <c r="K86" s="26" t="s">
        <v>210</v>
      </c>
      <c r="L86" s="26" t="s">
        <v>210</v>
      </c>
      <c r="M86" s="26" t="s">
        <v>210</v>
      </c>
      <c r="N86" s="26" t="s">
        <v>210</v>
      </c>
      <c r="O86" s="26" t="s">
        <v>210</v>
      </c>
      <c r="P86" s="26" t="s">
        <v>210</v>
      </c>
      <c r="Q86" s="26" t="s">
        <v>210</v>
      </c>
    </row>
    <row r="87" spans="1:17" ht="16" x14ac:dyDescent="0.2">
      <c r="A87" s="25">
        <v>44824.564108796294</v>
      </c>
      <c r="B87" s="25">
        <v>44824.56490740741</v>
      </c>
      <c r="C87" s="26" t="s">
        <v>211</v>
      </c>
      <c r="D87" s="26" t="s">
        <v>2</v>
      </c>
      <c r="E87">
        <v>1</v>
      </c>
      <c r="F87">
        <v>1</v>
      </c>
      <c r="G87" s="26" t="s">
        <v>217</v>
      </c>
      <c r="H87" s="26" t="s">
        <v>210</v>
      </c>
      <c r="I87" s="26" t="s">
        <v>210</v>
      </c>
      <c r="J87" s="26" t="s">
        <v>210</v>
      </c>
      <c r="K87" s="26" t="s">
        <v>210</v>
      </c>
      <c r="L87" s="26" t="s">
        <v>210</v>
      </c>
      <c r="M87" s="26" t="s">
        <v>210</v>
      </c>
      <c r="N87" s="26" t="s">
        <v>210</v>
      </c>
      <c r="O87" s="26" t="s">
        <v>210</v>
      </c>
      <c r="P87" s="26" t="s">
        <v>210</v>
      </c>
      <c r="Q87" s="26" t="s">
        <v>210</v>
      </c>
    </row>
    <row r="88" spans="1:17" ht="16" x14ac:dyDescent="0.2">
      <c r="A88" s="25">
        <v>44824.581608796296</v>
      </c>
      <c r="B88" s="25">
        <v>44824.583229166667</v>
      </c>
      <c r="C88" s="26" t="s">
        <v>211</v>
      </c>
      <c r="D88" s="26" t="s">
        <v>7</v>
      </c>
      <c r="E88">
        <v>1</v>
      </c>
      <c r="F88">
        <v>3</v>
      </c>
      <c r="G88" s="26" t="s">
        <v>210</v>
      </c>
      <c r="H88" s="26" t="s">
        <v>210</v>
      </c>
      <c r="I88" s="26" t="s">
        <v>210</v>
      </c>
      <c r="J88" s="26" t="s">
        <v>210</v>
      </c>
      <c r="K88" s="26" t="s">
        <v>210</v>
      </c>
      <c r="L88" s="26" t="s">
        <v>210</v>
      </c>
      <c r="M88" s="26" t="s">
        <v>213</v>
      </c>
      <c r="N88" s="26" t="s">
        <v>210</v>
      </c>
      <c r="O88" s="26" t="s">
        <v>210</v>
      </c>
      <c r="P88" s="26" t="s">
        <v>210</v>
      </c>
      <c r="Q88" s="26" t="s">
        <v>210</v>
      </c>
    </row>
    <row r="89" spans="1:17" ht="16" x14ac:dyDescent="0.2">
      <c r="A89" s="25">
        <v>44824.586168981485</v>
      </c>
      <c r="B89" s="25">
        <v>44824.586944444447</v>
      </c>
      <c r="C89" s="26" t="s">
        <v>211</v>
      </c>
      <c r="D89" s="26" t="s">
        <v>2</v>
      </c>
      <c r="E89">
        <v>2</v>
      </c>
      <c r="F89" s="26" t="s">
        <v>210</v>
      </c>
      <c r="G89" s="26" t="s">
        <v>210</v>
      </c>
      <c r="H89" s="26" t="s">
        <v>210</v>
      </c>
      <c r="I89" s="26" t="s">
        <v>210</v>
      </c>
      <c r="J89" s="26" t="s">
        <v>210</v>
      </c>
      <c r="K89" s="26" t="s">
        <v>210</v>
      </c>
      <c r="L89" s="26" t="s">
        <v>210</v>
      </c>
      <c r="M89" s="26" t="s">
        <v>210</v>
      </c>
      <c r="N89" s="26" t="s">
        <v>210</v>
      </c>
      <c r="O89" s="26" t="s">
        <v>210</v>
      </c>
      <c r="P89" s="26" t="s">
        <v>210</v>
      </c>
      <c r="Q89" s="26" t="s">
        <v>210</v>
      </c>
    </row>
    <row r="90" spans="1:17" ht="16" x14ac:dyDescent="0.2">
      <c r="A90" s="25">
        <v>44824.87740740741</v>
      </c>
      <c r="B90" s="25">
        <v>44824.880601851852</v>
      </c>
      <c r="C90" s="26" t="s">
        <v>211</v>
      </c>
      <c r="D90" s="26" t="s">
        <v>5</v>
      </c>
      <c r="E90">
        <v>3</v>
      </c>
      <c r="F90" s="26" t="s">
        <v>210</v>
      </c>
      <c r="G90" s="26" t="s">
        <v>210</v>
      </c>
      <c r="H90" s="26" t="s">
        <v>210</v>
      </c>
      <c r="I90" s="26" t="s">
        <v>210</v>
      </c>
      <c r="J90" s="26" t="s">
        <v>210</v>
      </c>
      <c r="K90" s="26" t="s">
        <v>210</v>
      </c>
      <c r="L90" s="26" t="s">
        <v>210</v>
      </c>
      <c r="M90" s="26" t="s">
        <v>210</v>
      </c>
      <c r="N90" s="26" t="s">
        <v>210</v>
      </c>
      <c r="O90" s="26" t="s">
        <v>210</v>
      </c>
      <c r="P90" s="26" t="s">
        <v>210</v>
      </c>
      <c r="Q90" s="26" t="s">
        <v>210</v>
      </c>
    </row>
    <row r="91" spans="1:17" ht="16" x14ac:dyDescent="0.2">
      <c r="A91" s="25">
        <v>44825.413124999999</v>
      </c>
      <c r="B91" s="25">
        <v>44825.414652777778</v>
      </c>
      <c r="C91" s="26" t="s">
        <v>211</v>
      </c>
      <c r="D91" s="26" t="s">
        <v>7</v>
      </c>
      <c r="E91">
        <v>1</v>
      </c>
      <c r="F91">
        <v>3</v>
      </c>
      <c r="G91" s="26" t="s">
        <v>210</v>
      </c>
      <c r="H91" s="26" t="s">
        <v>210</v>
      </c>
      <c r="I91" s="26" t="s">
        <v>210</v>
      </c>
      <c r="J91" s="26" t="s">
        <v>210</v>
      </c>
      <c r="K91" s="26" t="s">
        <v>210</v>
      </c>
      <c r="L91" s="26" t="s">
        <v>210</v>
      </c>
      <c r="M91" s="26" t="s">
        <v>213</v>
      </c>
      <c r="N91" s="26" t="s">
        <v>210</v>
      </c>
      <c r="O91" s="26" t="s">
        <v>210</v>
      </c>
      <c r="P91" s="26" t="s">
        <v>210</v>
      </c>
      <c r="Q91" s="26" t="s">
        <v>210</v>
      </c>
    </row>
    <row r="92" spans="1:17" ht="16" x14ac:dyDescent="0.2">
      <c r="A92" s="25">
        <v>44825.416377314818</v>
      </c>
      <c r="B92" s="25">
        <v>44825.420243055552</v>
      </c>
      <c r="C92" s="26" t="s">
        <v>211</v>
      </c>
      <c r="D92" s="26" t="s">
        <v>8</v>
      </c>
      <c r="E92">
        <v>3</v>
      </c>
      <c r="F92" s="26" t="s">
        <v>210</v>
      </c>
      <c r="G92" s="26" t="s">
        <v>210</v>
      </c>
      <c r="H92" s="26" t="s">
        <v>210</v>
      </c>
      <c r="I92" s="26" t="s">
        <v>210</v>
      </c>
      <c r="J92" s="26" t="s">
        <v>210</v>
      </c>
      <c r="K92" s="26" t="s">
        <v>210</v>
      </c>
      <c r="L92" s="26" t="s">
        <v>210</v>
      </c>
      <c r="M92" s="26" t="s">
        <v>210</v>
      </c>
      <c r="N92" s="26" t="s">
        <v>210</v>
      </c>
      <c r="O92" s="26" t="s">
        <v>210</v>
      </c>
      <c r="P92" s="26" t="s">
        <v>210</v>
      </c>
      <c r="Q92" s="26" t="s">
        <v>210</v>
      </c>
    </row>
    <row r="93" spans="1:17" ht="16" x14ac:dyDescent="0.2">
      <c r="A93" s="25">
        <v>44825.420324074075</v>
      </c>
      <c r="B93" s="25">
        <v>44825.423993055556</v>
      </c>
      <c r="C93" s="26" t="s">
        <v>211</v>
      </c>
      <c r="D93" s="26" t="s">
        <v>8</v>
      </c>
      <c r="E93">
        <v>3</v>
      </c>
      <c r="F93" s="26" t="s">
        <v>210</v>
      </c>
      <c r="G93" s="26" t="s">
        <v>210</v>
      </c>
      <c r="H93" s="26" t="s">
        <v>210</v>
      </c>
      <c r="I93" s="26" t="s">
        <v>210</v>
      </c>
      <c r="J93" s="26" t="s">
        <v>210</v>
      </c>
      <c r="K93" s="26" t="s">
        <v>210</v>
      </c>
      <c r="L93" s="26" t="s">
        <v>210</v>
      </c>
      <c r="M93" s="26" t="s">
        <v>210</v>
      </c>
      <c r="N93" s="26" t="s">
        <v>210</v>
      </c>
      <c r="O93" s="26" t="s">
        <v>210</v>
      </c>
      <c r="P93" s="26" t="s">
        <v>210</v>
      </c>
      <c r="Q93" s="26" t="s">
        <v>210</v>
      </c>
    </row>
    <row r="94" spans="1:17" ht="16" x14ac:dyDescent="0.2">
      <c r="A94" s="25">
        <v>44825.424062500002</v>
      </c>
      <c r="B94" s="25">
        <v>44825.427268518521</v>
      </c>
      <c r="C94" s="26" t="s">
        <v>211</v>
      </c>
      <c r="D94" s="26" t="s">
        <v>8</v>
      </c>
      <c r="E94">
        <v>3</v>
      </c>
      <c r="F94" s="26" t="s">
        <v>210</v>
      </c>
      <c r="G94" s="26" t="s">
        <v>210</v>
      </c>
      <c r="H94" s="26" t="s">
        <v>210</v>
      </c>
      <c r="I94" s="26" t="s">
        <v>210</v>
      </c>
      <c r="J94" s="26" t="s">
        <v>210</v>
      </c>
      <c r="K94" s="26" t="s">
        <v>210</v>
      </c>
      <c r="L94" s="26" t="s">
        <v>210</v>
      </c>
      <c r="M94" s="26" t="s">
        <v>210</v>
      </c>
      <c r="N94" s="26" t="s">
        <v>210</v>
      </c>
      <c r="O94" s="26" t="s">
        <v>210</v>
      </c>
      <c r="P94" s="26" t="s">
        <v>210</v>
      </c>
      <c r="Q94" s="26" t="s">
        <v>210</v>
      </c>
    </row>
    <row r="95" spans="1:17" ht="16" x14ac:dyDescent="0.2">
      <c r="A95" s="25">
        <v>44825.46402777778</v>
      </c>
      <c r="B95" s="25">
        <v>44825.465578703705</v>
      </c>
      <c r="C95" s="26" t="s">
        <v>211</v>
      </c>
      <c r="D95" s="26" t="s">
        <v>7</v>
      </c>
      <c r="E95">
        <v>2</v>
      </c>
      <c r="F95" s="26" t="s">
        <v>210</v>
      </c>
      <c r="G95" s="26" t="s">
        <v>210</v>
      </c>
      <c r="H95" s="26" t="s">
        <v>210</v>
      </c>
      <c r="I95" s="26" t="s">
        <v>210</v>
      </c>
      <c r="J95" s="26" t="s">
        <v>210</v>
      </c>
      <c r="K95" s="26" t="s">
        <v>210</v>
      </c>
      <c r="L95" s="26" t="s">
        <v>210</v>
      </c>
      <c r="M95" s="26" t="s">
        <v>210</v>
      </c>
      <c r="N95" s="26" t="s">
        <v>210</v>
      </c>
      <c r="O95" s="26" t="s">
        <v>210</v>
      </c>
      <c r="P95" s="26" t="s">
        <v>210</v>
      </c>
      <c r="Q95" s="26" t="s">
        <v>210</v>
      </c>
    </row>
    <row r="96" spans="1:17" ht="16" x14ac:dyDescent="0.2">
      <c r="A96" s="25">
        <v>44825.659479166665</v>
      </c>
      <c r="B96" s="25">
        <v>44825.660312499997</v>
      </c>
      <c r="C96" s="26" t="s">
        <v>211</v>
      </c>
      <c r="D96" s="26" t="s">
        <v>2</v>
      </c>
      <c r="E96">
        <v>1</v>
      </c>
      <c r="F96">
        <v>1</v>
      </c>
      <c r="G96" s="26" t="s">
        <v>214</v>
      </c>
      <c r="H96" s="26" t="s">
        <v>210</v>
      </c>
      <c r="I96" s="26" t="s">
        <v>210</v>
      </c>
      <c r="J96" s="26" t="s">
        <v>210</v>
      </c>
      <c r="K96" s="26" t="s">
        <v>210</v>
      </c>
      <c r="L96" s="26" t="s">
        <v>210</v>
      </c>
      <c r="M96" s="26" t="s">
        <v>210</v>
      </c>
      <c r="N96" s="26" t="s">
        <v>210</v>
      </c>
      <c r="O96" s="26" t="s">
        <v>210</v>
      </c>
      <c r="P96" s="26" t="s">
        <v>210</v>
      </c>
      <c r="Q96" s="26" t="s">
        <v>210</v>
      </c>
    </row>
    <row r="97" spans="1:17" ht="16" x14ac:dyDescent="0.2">
      <c r="A97" s="25">
        <v>44825.700891203705</v>
      </c>
      <c r="B97" s="25">
        <v>44825.703680555554</v>
      </c>
      <c r="C97" s="26" t="s">
        <v>211</v>
      </c>
      <c r="D97" s="26" t="s">
        <v>1</v>
      </c>
      <c r="E97">
        <v>3</v>
      </c>
      <c r="F97" s="26" t="s">
        <v>210</v>
      </c>
      <c r="G97" s="26" t="s">
        <v>210</v>
      </c>
      <c r="H97" s="26" t="s">
        <v>210</v>
      </c>
      <c r="I97" s="26" t="s">
        <v>210</v>
      </c>
      <c r="J97" s="26" t="s">
        <v>210</v>
      </c>
      <c r="K97" s="26" t="s">
        <v>210</v>
      </c>
      <c r="L97" s="26" t="s">
        <v>210</v>
      </c>
      <c r="M97" s="26" t="s">
        <v>210</v>
      </c>
      <c r="N97" s="26" t="s">
        <v>210</v>
      </c>
      <c r="O97" s="26" t="s">
        <v>210</v>
      </c>
      <c r="P97" s="26" t="s">
        <v>210</v>
      </c>
      <c r="Q97" s="26" t="s">
        <v>210</v>
      </c>
    </row>
    <row r="98" spans="1:17" ht="16" x14ac:dyDescent="0.2">
      <c r="A98" s="25">
        <v>44825.710775462961</v>
      </c>
      <c r="B98" s="25">
        <v>44825.71197916667</v>
      </c>
      <c r="C98" s="26" t="s">
        <v>211</v>
      </c>
      <c r="D98" s="26" t="s">
        <v>2</v>
      </c>
      <c r="E98">
        <v>2</v>
      </c>
      <c r="F98" s="26" t="s">
        <v>210</v>
      </c>
      <c r="G98" s="26" t="s">
        <v>210</v>
      </c>
      <c r="H98" s="26" t="s">
        <v>210</v>
      </c>
      <c r="I98" s="26" t="s">
        <v>210</v>
      </c>
      <c r="J98" s="26" t="s">
        <v>210</v>
      </c>
      <c r="K98" s="26" t="s">
        <v>210</v>
      </c>
      <c r="L98" s="26" t="s">
        <v>210</v>
      </c>
      <c r="M98" s="26" t="s">
        <v>210</v>
      </c>
      <c r="N98" s="26" t="s">
        <v>210</v>
      </c>
      <c r="O98" s="26" t="s">
        <v>210</v>
      </c>
      <c r="P98" s="26" t="s">
        <v>210</v>
      </c>
      <c r="Q98" s="26" t="s">
        <v>210</v>
      </c>
    </row>
    <row r="99" spans="1:17" ht="16" x14ac:dyDescent="0.2">
      <c r="A99" s="25">
        <v>44825.74287037037</v>
      </c>
      <c r="B99" s="25">
        <v>44825.744537037041</v>
      </c>
      <c r="C99" s="26" t="s">
        <v>211</v>
      </c>
      <c r="D99" s="26" t="s">
        <v>4</v>
      </c>
      <c r="E99">
        <v>1</v>
      </c>
      <c r="F99">
        <v>1</v>
      </c>
      <c r="G99" s="26" t="s">
        <v>213</v>
      </c>
      <c r="H99" s="26" t="s">
        <v>210</v>
      </c>
      <c r="I99" s="26" t="s">
        <v>210</v>
      </c>
      <c r="J99" s="26" t="s">
        <v>210</v>
      </c>
      <c r="K99" s="26" t="s">
        <v>210</v>
      </c>
      <c r="L99" s="26" t="s">
        <v>210</v>
      </c>
      <c r="M99" s="26" t="s">
        <v>210</v>
      </c>
      <c r="N99" s="26" t="s">
        <v>210</v>
      </c>
      <c r="O99" s="26" t="s">
        <v>210</v>
      </c>
      <c r="P99" s="26" t="s">
        <v>210</v>
      </c>
      <c r="Q99" s="26" t="s">
        <v>210</v>
      </c>
    </row>
    <row r="100" spans="1:17" ht="16" x14ac:dyDescent="0.2">
      <c r="A100" s="25">
        <v>44825.776932870373</v>
      </c>
      <c r="B100" s="25">
        <v>44825.779768518521</v>
      </c>
      <c r="C100" s="26" t="s">
        <v>211</v>
      </c>
      <c r="D100" s="26" t="s">
        <v>4</v>
      </c>
      <c r="E100">
        <v>2</v>
      </c>
      <c r="F100" s="26" t="s">
        <v>210</v>
      </c>
      <c r="G100" s="26" t="s">
        <v>210</v>
      </c>
      <c r="H100" s="26" t="s">
        <v>210</v>
      </c>
      <c r="I100" s="26" t="s">
        <v>210</v>
      </c>
      <c r="J100" s="26" t="s">
        <v>210</v>
      </c>
      <c r="K100" s="26" t="s">
        <v>210</v>
      </c>
      <c r="L100" s="26" t="s">
        <v>210</v>
      </c>
      <c r="M100" s="26" t="s">
        <v>210</v>
      </c>
      <c r="N100" s="26" t="s">
        <v>210</v>
      </c>
      <c r="O100" s="26" t="s">
        <v>210</v>
      </c>
      <c r="P100" s="26" t="s">
        <v>210</v>
      </c>
      <c r="Q100" s="26" t="s">
        <v>210</v>
      </c>
    </row>
    <row r="101" spans="1:17" ht="16" x14ac:dyDescent="0.2">
      <c r="A101" s="25">
        <v>44825.809328703705</v>
      </c>
      <c r="B101" s="25">
        <v>44825.810833333337</v>
      </c>
      <c r="C101" s="26" t="s">
        <v>211</v>
      </c>
      <c r="D101" s="26" t="s">
        <v>11</v>
      </c>
      <c r="E101">
        <v>1</v>
      </c>
      <c r="F101">
        <v>1</v>
      </c>
      <c r="G101" s="26" t="s">
        <v>214</v>
      </c>
      <c r="H101" s="26" t="s">
        <v>210</v>
      </c>
      <c r="I101" s="26" t="s">
        <v>210</v>
      </c>
      <c r="J101" s="26" t="s">
        <v>210</v>
      </c>
      <c r="K101" s="26" t="s">
        <v>210</v>
      </c>
      <c r="L101" s="26" t="s">
        <v>210</v>
      </c>
      <c r="M101" s="26" t="s">
        <v>210</v>
      </c>
      <c r="N101" s="26" t="s">
        <v>210</v>
      </c>
      <c r="O101" s="26" t="s">
        <v>210</v>
      </c>
      <c r="P101" s="26" t="s">
        <v>210</v>
      </c>
      <c r="Q101" s="26" t="s">
        <v>210</v>
      </c>
    </row>
    <row r="102" spans="1:17" ht="16" x14ac:dyDescent="0.2">
      <c r="A102" s="25">
        <v>44825.856307870374</v>
      </c>
      <c r="B102" s="25">
        <v>44825.857881944445</v>
      </c>
      <c r="C102" s="26" t="s">
        <v>211</v>
      </c>
      <c r="D102" s="26" t="s">
        <v>5</v>
      </c>
      <c r="E102">
        <v>1</v>
      </c>
      <c r="F102">
        <v>1</v>
      </c>
      <c r="G102" s="26" t="s">
        <v>213</v>
      </c>
      <c r="H102" s="26" t="s">
        <v>210</v>
      </c>
      <c r="I102" s="26" t="s">
        <v>210</v>
      </c>
      <c r="J102" s="26" t="s">
        <v>210</v>
      </c>
      <c r="K102" s="26" t="s">
        <v>210</v>
      </c>
      <c r="L102" s="26" t="s">
        <v>210</v>
      </c>
      <c r="M102" s="26" t="s">
        <v>210</v>
      </c>
      <c r="N102" s="26" t="s">
        <v>210</v>
      </c>
      <c r="O102" s="26" t="s">
        <v>210</v>
      </c>
      <c r="P102" s="26" t="s">
        <v>210</v>
      </c>
      <c r="Q102" s="26" t="s">
        <v>210</v>
      </c>
    </row>
    <row r="103" spans="1:17" ht="16" x14ac:dyDescent="0.2">
      <c r="A103" s="25">
        <v>44825.897731481484</v>
      </c>
      <c r="B103" s="25">
        <v>44825.898854166669</v>
      </c>
      <c r="C103" s="26" t="s">
        <v>211</v>
      </c>
      <c r="D103" s="26" t="s">
        <v>5</v>
      </c>
      <c r="E103">
        <v>2</v>
      </c>
      <c r="F103" s="26" t="s">
        <v>210</v>
      </c>
      <c r="G103" s="26" t="s">
        <v>210</v>
      </c>
      <c r="H103" s="26" t="s">
        <v>210</v>
      </c>
      <c r="I103" s="26" t="s">
        <v>210</v>
      </c>
      <c r="J103" s="26" t="s">
        <v>210</v>
      </c>
      <c r="K103" s="26" t="s">
        <v>210</v>
      </c>
      <c r="L103" s="26" t="s">
        <v>210</v>
      </c>
      <c r="M103" s="26" t="s">
        <v>210</v>
      </c>
      <c r="N103" s="26" t="s">
        <v>210</v>
      </c>
      <c r="O103" s="26" t="s">
        <v>210</v>
      </c>
      <c r="P103" s="26" t="s">
        <v>210</v>
      </c>
      <c r="Q103" s="26" t="s">
        <v>210</v>
      </c>
    </row>
    <row r="104" spans="1:17" ht="16" x14ac:dyDescent="0.2">
      <c r="A104" s="25">
        <v>44825.936493055553</v>
      </c>
      <c r="B104" s="25">
        <v>44825.939606481479</v>
      </c>
      <c r="C104" s="26" t="s">
        <v>211</v>
      </c>
      <c r="D104" s="26" t="s">
        <v>11</v>
      </c>
      <c r="E104">
        <v>2</v>
      </c>
      <c r="F104" s="26" t="s">
        <v>210</v>
      </c>
      <c r="G104" s="26" t="s">
        <v>210</v>
      </c>
      <c r="H104" s="26" t="s">
        <v>210</v>
      </c>
      <c r="I104" s="26" t="s">
        <v>210</v>
      </c>
      <c r="J104" s="26" t="s">
        <v>210</v>
      </c>
      <c r="K104" s="26" t="s">
        <v>210</v>
      </c>
      <c r="L104" s="26" t="s">
        <v>210</v>
      </c>
      <c r="M104" s="26" t="s">
        <v>210</v>
      </c>
      <c r="N104" s="26" t="s">
        <v>210</v>
      </c>
      <c r="O104" s="26" t="s">
        <v>210</v>
      </c>
      <c r="P104" s="26" t="s">
        <v>210</v>
      </c>
      <c r="Q104" s="26" t="s">
        <v>210</v>
      </c>
    </row>
    <row r="105" spans="1:17" ht="16" x14ac:dyDescent="0.2">
      <c r="A105" s="25">
        <v>44826.368831018517</v>
      </c>
      <c r="B105" s="25">
        <v>44826.37228009259</v>
      </c>
      <c r="C105" s="26" t="s">
        <v>211</v>
      </c>
      <c r="D105" s="26" t="s">
        <v>8</v>
      </c>
      <c r="E105">
        <v>3</v>
      </c>
      <c r="F105" s="26" t="s">
        <v>210</v>
      </c>
      <c r="G105" s="26" t="s">
        <v>210</v>
      </c>
      <c r="H105" s="26" t="s">
        <v>210</v>
      </c>
      <c r="I105" s="26" t="s">
        <v>210</v>
      </c>
      <c r="J105" s="26" t="s">
        <v>210</v>
      </c>
      <c r="K105" s="26" t="s">
        <v>210</v>
      </c>
      <c r="L105" s="26" t="s">
        <v>210</v>
      </c>
      <c r="M105" s="26" t="s">
        <v>210</v>
      </c>
      <c r="N105" s="26" t="s">
        <v>210</v>
      </c>
      <c r="O105" s="26" t="s">
        <v>210</v>
      </c>
      <c r="P105" s="26" t="s">
        <v>210</v>
      </c>
      <c r="Q105" s="26" t="s">
        <v>210</v>
      </c>
    </row>
    <row r="106" spans="1:17" ht="16" x14ac:dyDescent="0.2">
      <c r="A106" s="25">
        <v>44825.695023148146</v>
      </c>
      <c r="B106" s="25">
        <v>44826.396307870367</v>
      </c>
      <c r="C106" s="26" t="s">
        <v>211</v>
      </c>
      <c r="D106" s="26" t="s">
        <v>7</v>
      </c>
      <c r="E106">
        <v>1</v>
      </c>
      <c r="F106">
        <v>3</v>
      </c>
      <c r="G106" s="26" t="s">
        <v>210</v>
      </c>
      <c r="H106" s="26" t="s">
        <v>210</v>
      </c>
      <c r="I106" s="26" t="s">
        <v>210</v>
      </c>
      <c r="J106" s="26" t="s">
        <v>210</v>
      </c>
      <c r="K106" s="26" t="s">
        <v>210</v>
      </c>
      <c r="L106" s="26" t="s">
        <v>210</v>
      </c>
      <c r="M106" s="26" t="s">
        <v>213</v>
      </c>
      <c r="N106" s="26" t="s">
        <v>210</v>
      </c>
      <c r="O106" s="26" t="s">
        <v>210</v>
      </c>
      <c r="P106" s="26" t="s">
        <v>210</v>
      </c>
      <c r="Q106" s="26" t="s">
        <v>210</v>
      </c>
    </row>
    <row r="107" spans="1:17" ht="16" x14ac:dyDescent="0.2">
      <c r="A107" s="25">
        <v>44826.583078703705</v>
      </c>
      <c r="B107" s="25">
        <v>44826.584479166668</v>
      </c>
      <c r="C107" s="26" t="s">
        <v>211</v>
      </c>
      <c r="D107" s="26" t="s">
        <v>7</v>
      </c>
      <c r="E107">
        <v>2</v>
      </c>
      <c r="F107" s="26" t="s">
        <v>210</v>
      </c>
      <c r="G107" s="26" t="s">
        <v>210</v>
      </c>
      <c r="H107" s="26" t="s">
        <v>210</v>
      </c>
      <c r="I107" s="26" t="s">
        <v>210</v>
      </c>
      <c r="J107" s="26" t="s">
        <v>210</v>
      </c>
      <c r="K107" s="26" t="s">
        <v>210</v>
      </c>
      <c r="L107" s="26" t="s">
        <v>210</v>
      </c>
      <c r="M107" s="26" t="s">
        <v>210</v>
      </c>
      <c r="N107" s="26" t="s">
        <v>210</v>
      </c>
      <c r="O107" s="26" t="s">
        <v>210</v>
      </c>
      <c r="P107" s="26" t="s">
        <v>210</v>
      </c>
      <c r="Q107" s="26" t="s">
        <v>210</v>
      </c>
    </row>
    <row r="108" spans="1:17" ht="16" x14ac:dyDescent="0.2">
      <c r="A108" s="25">
        <v>44826.732986111114</v>
      </c>
      <c r="B108" s="25">
        <v>44826.733888888892</v>
      </c>
      <c r="C108" s="26" t="s">
        <v>211</v>
      </c>
      <c r="D108" s="26" t="s">
        <v>9</v>
      </c>
      <c r="E108">
        <v>1</v>
      </c>
      <c r="F108">
        <v>1</v>
      </c>
      <c r="G108" s="26" t="s">
        <v>212</v>
      </c>
      <c r="H108" s="26" t="s">
        <v>210</v>
      </c>
      <c r="I108" s="26" t="s">
        <v>210</v>
      </c>
      <c r="J108" s="26" t="s">
        <v>210</v>
      </c>
      <c r="K108" s="26" t="s">
        <v>210</v>
      </c>
      <c r="L108" s="26" t="s">
        <v>210</v>
      </c>
      <c r="M108" s="26" t="s">
        <v>210</v>
      </c>
      <c r="N108" s="26" t="s">
        <v>210</v>
      </c>
      <c r="O108" s="26" t="s">
        <v>210</v>
      </c>
      <c r="P108" s="26" t="s">
        <v>210</v>
      </c>
      <c r="Q108" s="26" t="s">
        <v>210</v>
      </c>
    </row>
    <row r="109" spans="1:17" ht="16" x14ac:dyDescent="0.2">
      <c r="A109" s="25">
        <v>44826.773946759262</v>
      </c>
      <c r="B109" s="25">
        <v>44826.774918981479</v>
      </c>
      <c r="C109" s="26" t="s">
        <v>211</v>
      </c>
      <c r="D109" s="26" t="s">
        <v>9</v>
      </c>
      <c r="E109">
        <v>2</v>
      </c>
      <c r="F109" s="26" t="s">
        <v>210</v>
      </c>
      <c r="G109" s="26" t="s">
        <v>210</v>
      </c>
      <c r="H109" s="26" t="s">
        <v>210</v>
      </c>
      <c r="I109" s="26" t="s">
        <v>210</v>
      </c>
      <c r="J109" s="26" t="s">
        <v>210</v>
      </c>
      <c r="K109" s="26" t="s">
        <v>210</v>
      </c>
      <c r="L109" s="26" t="s">
        <v>210</v>
      </c>
      <c r="M109" s="26" t="s">
        <v>210</v>
      </c>
      <c r="N109" s="26" t="s">
        <v>210</v>
      </c>
      <c r="O109" s="26" t="s">
        <v>210</v>
      </c>
      <c r="P109" s="26" t="s">
        <v>210</v>
      </c>
      <c r="Q109" s="26" t="s">
        <v>210</v>
      </c>
    </row>
    <row r="110" spans="1:17" ht="16" x14ac:dyDescent="0.2">
      <c r="A110" s="25">
        <v>44826.784120370372</v>
      </c>
      <c r="B110" s="25">
        <v>44826.78502314815</v>
      </c>
      <c r="C110" s="26" t="s">
        <v>211</v>
      </c>
      <c r="D110" s="26" t="s">
        <v>2</v>
      </c>
      <c r="E110">
        <v>1</v>
      </c>
      <c r="F110">
        <v>1</v>
      </c>
      <c r="G110" s="26" t="s">
        <v>214</v>
      </c>
      <c r="H110" s="26" t="s">
        <v>210</v>
      </c>
      <c r="I110" s="26" t="s">
        <v>210</v>
      </c>
      <c r="J110" s="26" t="s">
        <v>210</v>
      </c>
      <c r="K110" s="26" t="s">
        <v>210</v>
      </c>
      <c r="L110" s="26" t="s">
        <v>210</v>
      </c>
      <c r="M110" s="26" t="s">
        <v>210</v>
      </c>
      <c r="N110" s="26" t="s">
        <v>210</v>
      </c>
      <c r="O110" s="26" t="s">
        <v>210</v>
      </c>
      <c r="P110" s="26" t="s">
        <v>210</v>
      </c>
      <c r="Q110" s="26" t="s">
        <v>210</v>
      </c>
    </row>
    <row r="111" spans="1:17" ht="16" x14ac:dyDescent="0.2">
      <c r="A111" s="25">
        <v>44826.928055555552</v>
      </c>
      <c r="B111" s="25">
        <v>44826.929143518515</v>
      </c>
      <c r="C111" s="26" t="s">
        <v>211</v>
      </c>
      <c r="D111" s="26" t="s">
        <v>2</v>
      </c>
      <c r="E111">
        <v>2</v>
      </c>
      <c r="F111" s="26" t="s">
        <v>210</v>
      </c>
      <c r="G111" s="26" t="s">
        <v>210</v>
      </c>
      <c r="H111" s="26" t="s">
        <v>210</v>
      </c>
      <c r="I111" s="26" t="s">
        <v>210</v>
      </c>
      <c r="J111" s="26" t="s">
        <v>210</v>
      </c>
      <c r="K111" s="26" t="s">
        <v>210</v>
      </c>
      <c r="L111" s="26" t="s">
        <v>210</v>
      </c>
      <c r="M111" s="26" t="s">
        <v>210</v>
      </c>
      <c r="N111" s="26" t="s">
        <v>210</v>
      </c>
      <c r="O111" s="26" t="s">
        <v>210</v>
      </c>
      <c r="P111" s="26" t="s">
        <v>210</v>
      </c>
      <c r="Q111" s="26" t="s">
        <v>210</v>
      </c>
    </row>
    <row r="112" spans="1:17" ht="16" x14ac:dyDescent="0.2">
      <c r="A112" s="25">
        <v>44827.396874999999</v>
      </c>
      <c r="B112" s="25">
        <v>44827.399687500001</v>
      </c>
      <c r="C112" s="26" t="s">
        <v>211</v>
      </c>
      <c r="D112" s="26" t="s">
        <v>10</v>
      </c>
      <c r="E112">
        <v>3</v>
      </c>
      <c r="F112" s="26" t="s">
        <v>210</v>
      </c>
      <c r="G112" s="26" t="s">
        <v>210</v>
      </c>
      <c r="H112" s="26" t="s">
        <v>210</v>
      </c>
      <c r="I112" s="26" t="s">
        <v>210</v>
      </c>
      <c r="J112" s="26" t="s">
        <v>210</v>
      </c>
      <c r="K112" s="26" t="s">
        <v>210</v>
      </c>
      <c r="L112" s="26" t="s">
        <v>210</v>
      </c>
      <c r="M112" s="26" t="s">
        <v>210</v>
      </c>
      <c r="N112" s="26" t="s">
        <v>210</v>
      </c>
      <c r="O112" s="26" t="s">
        <v>210</v>
      </c>
      <c r="P112" s="26" t="s">
        <v>210</v>
      </c>
      <c r="Q112" s="26" t="s">
        <v>210</v>
      </c>
    </row>
    <row r="113" spans="1:17" ht="16" x14ac:dyDescent="0.2">
      <c r="A113" s="25">
        <v>44827.411585648151</v>
      </c>
      <c r="B113" s="25">
        <v>44827.412962962961</v>
      </c>
      <c r="C113" s="26" t="s">
        <v>211</v>
      </c>
      <c r="D113" s="26" t="s">
        <v>7</v>
      </c>
      <c r="E113">
        <v>1</v>
      </c>
      <c r="F113">
        <v>3</v>
      </c>
      <c r="G113" s="26" t="s">
        <v>210</v>
      </c>
      <c r="H113" s="26" t="s">
        <v>210</v>
      </c>
      <c r="I113" s="26" t="s">
        <v>210</v>
      </c>
      <c r="J113" s="26" t="s">
        <v>210</v>
      </c>
      <c r="K113" s="26" t="s">
        <v>210</v>
      </c>
      <c r="L113" s="26" t="s">
        <v>210</v>
      </c>
      <c r="M113" s="26" t="s">
        <v>213</v>
      </c>
      <c r="N113" s="26" t="s">
        <v>210</v>
      </c>
      <c r="O113" s="26" t="s">
        <v>210</v>
      </c>
      <c r="P113" s="26" t="s">
        <v>210</v>
      </c>
      <c r="Q113" s="26" t="s">
        <v>210</v>
      </c>
    </row>
    <row r="114" spans="1:17" ht="16" x14ac:dyDescent="0.2">
      <c r="A114" s="25">
        <v>44827.524641203701</v>
      </c>
      <c r="B114" s="25">
        <v>44827.527349537035</v>
      </c>
      <c r="C114" s="26" t="s">
        <v>211</v>
      </c>
      <c r="D114" s="26" t="s">
        <v>7</v>
      </c>
      <c r="E114">
        <v>2</v>
      </c>
      <c r="F114" s="26" t="s">
        <v>210</v>
      </c>
      <c r="G114" s="26" t="s">
        <v>210</v>
      </c>
      <c r="H114" s="26" t="s">
        <v>210</v>
      </c>
      <c r="I114" s="26" t="s">
        <v>210</v>
      </c>
      <c r="J114" s="26" t="s">
        <v>210</v>
      </c>
      <c r="K114" s="26" t="s">
        <v>210</v>
      </c>
      <c r="L114" s="26" t="s">
        <v>210</v>
      </c>
      <c r="M114" s="26" t="s">
        <v>210</v>
      </c>
      <c r="N114" s="26" t="s">
        <v>210</v>
      </c>
      <c r="O114" s="26" t="s">
        <v>210</v>
      </c>
      <c r="P114" s="26" t="s">
        <v>210</v>
      </c>
      <c r="Q114" s="26" t="s">
        <v>210</v>
      </c>
    </row>
    <row r="115" spans="1:17" ht="16" x14ac:dyDescent="0.2">
      <c r="A115" s="25">
        <v>44827.548784722225</v>
      </c>
      <c r="B115" s="25">
        <v>44827.598622685182</v>
      </c>
      <c r="C115" s="26" t="s">
        <v>211</v>
      </c>
      <c r="D115" s="26" t="s">
        <v>4</v>
      </c>
      <c r="E115">
        <v>1</v>
      </c>
      <c r="F115">
        <v>1</v>
      </c>
      <c r="G115" s="26" t="s">
        <v>213</v>
      </c>
      <c r="H115" s="26" t="s">
        <v>210</v>
      </c>
      <c r="I115" s="26" t="s">
        <v>210</v>
      </c>
      <c r="J115" s="26" t="s">
        <v>210</v>
      </c>
      <c r="K115" s="26" t="s">
        <v>210</v>
      </c>
      <c r="L115" s="26" t="s">
        <v>210</v>
      </c>
      <c r="M115" s="26" t="s">
        <v>210</v>
      </c>
      <c r="N115" s="26" t="s">
        <v>210</v>
      </c>
      <c r="O115" s="26" t="s">
        <v>210</v>
      </c>
      <c r="P115" s="26" t="s">
        <v>210</v>
      </c>
      <c r="Q115" s="26" t="s">
        <v>210</v>
      </c>
    </row>
    <row r="116" spans="1:17" ht="16" x14ac:dyDescent="0.2">
      <c r="A116" s="25">
        <v>44827.598692129628</v>
      </c>
      <c r="B116" s="25">
        <v>44827.601840277777</v>
      </c>
      <c r="C116" s="26" t="s">
        <v>211</v>
      </c>
      <c r="D116" s="26" t="s">
        <v>4</v>
      </c>
      <c r="E116">
        <v>2</v>
      </c>
      <c r="F116" s="26" t="s">
        <v>210</v>
      </c>
      <c r="G116" s="26" t="s">
        <v>210</v>
      </c>
      <c r="H116" s="26" t="s">
        <v>210</v>
      </c>
      <c r="I116" s="26" t="s">
        <v>210</v>
      </c>
      <c r="J116" s="26" t="s">
        <v>210</v>
      </c>
      <c r="K116" s="26" t="s">
        <v>210</v>
      </c>
      <c r="L116" s="26" t="s">
        <v>210</v>
      </c>
      <c r="M116" s="26" t="s">
        <v>210</v>
      </c>
      <c r="N116" s="26" t="s">
        <v>210</v>
      </c>
      <c r="O116" s="26" t="s">
        <v>210</v>
      </c>
      <c r="P116" s="26" t="s">
        <v>210</v>
      </c>
      <c r="Q116" s="26" t="s">
        <v>210</v>
      </c>
    </row>
    <row r="117" spans="1:17" ht="16" x14ac:dyDescent="0.2">
      <c r="A117" s="25">
        <v>44829.342222222222</v>
      </c>
      <c r="B117" s="25">
        <v>44829.343402777777</v>
      </c>
      <c r="C117" s="26" t="s">
        <v>211</v>
      </c>
      <c r="D117" s="26" t="s">
        <v>10</v>
      </c>
      <c r="E117">
        <v>1</v>
      </c>
      <c r="F117">
        <v>1</v>
      </c>
      <c r="G117" s="26" t="s">
        <v>212</v>
      </c>
      <c r="H117" s="26" t="s">
        <v>210</v>
      </c>
      <c r="I117" s="26" t="s">
        <v>210</v>
      </c>
      <c r="J117" s="26" t="s">
        <v>210</v>
      </c>
      <c r="K117" s="26" t="s">
        <v>210</v>
      </c>
      <c r="L117" s="26" t="s">
        <v>210</v>
      </c>
      <c r="M117" s="26" t="s">
        <v>210</v>
      </c>
      <c r="N117" s="26" t="s">
        <v>210</v>
      </c>
      <c r="O117" s="26" t="s">
        <v>210</v>
      </c>
      <c r="P117" s="26" t="s">
        <v>210</v>
      </c>
      <c r="Q117" s="26" t="s">
        <v>210</v>
      </c>
    </row>
    <row r="118" spans="1:17" ht="16" x14ac:dyDescent="0.2">
      <c r="A118" s="25">
        <v>44829.356736111113</v>
      </c>
      <c r="B118" s="25">
        <v>44829.360185185185</v>
      </c>
      <c r="C118" s="26" t="s">
        <v>211</v>
      </c>
      <c r="D118" s="26" t="s">
        <v>8</v>
      </c>
      <c r="E118">
        <v>3</v>
      </c>
      <c r="F118" s="26" t="s">
        <v>210</v>
      </c>
      <c r="G118" s="26" t="s">
        <v>210</v>
      </c>
      <c r="H118" s="26" t="s">
        <v>210</v>
      </c>
      <c r="I118" s="26" t="s">
        <v>210</v>
      </c>
      <c r="J118" s="26" t="s">
        <v>210</v>
      </c>
      <c r="K118" s="26" t="s">
        <v>210</v>
      </c>
      <c r="L118" s="26" t="s">
        <v>210</v>
      </c>
      <c r="M118" s="26" t="s">
        <v>210</v>
      </c>
      <c r="N118" s="26" t="s">
        <v>210</v>
      </c>
      <c r="O118" s="26" t="s">
        <v>210</v>
      </c>
      <c r="P118" s="26" t="s">
        <v>210</v>
      </c>
      <c r="Q118" s="26" t="s">
        <v>210</v>
      </c>
    </row>
    <row r="119" spans="1:17" ht="16" x14ac:dyDescent="0.2">
      <c r="A119" s="25">
        <v>44829.360300925924</v>
      </c>
      <c r="B119" s="25">
        <v>44829.362673611111</v>
      </c>
      <c r="C119" s="26" t="s">
        <v>211</v>
      </c>
      <c r="D119" s="26" t="s">
        <v>8</v>
      </c>
      <c r="E119">
        <v>3</v>
      </c>
      <c r="F119" s="26" t="s">
        <v>210</v>
      </c>
      <c r="G119" s="26" t="s">
        <v>210</v>
      </c>
      <c r="H119" s="26" t="s">
        <v>210</v>
      </c>
      <c r="I119" s="26" t="s">
        <v>210</v>
      </c>
      <c r="J119" s="26" t="s">
        <v>210</v>
      </c>
      <c r="K119" s="26" t="s">
        <v>210</v>
      </c>
      <c r="L119" s="26" t="s">
        <v>210</v>
      </c>
      <c r="M119" s="26" t="s">
        <v>210</v>
      </c>
      <c r="N119" s="26" t="s">
        <v>210</v>
      </c>
      <c r="O119" s="26" t="s">
        <v>210</v>
      </c>
      <c r="P119" s="26" t="s">
        <v>210</v>
      </c>
      <c r="Q119" s="26" t="s">
        <v>210</v>
      </c>
    </row>
    <row r="120" spans="1:17" ht="16" x14ac:dyDescent="0.2">
      <c r="A120" s="25">
        <v>44829.36278935185</v>
      </c>
      <c r="B120" s="25">
        <v>44829.365173611113</v>
      </c>
      <c r="C120" s="26" t="s">
        <v>211</v>
      </c>
      <c r="D120" s="26" t="s">
        <v>8</v>
      </c>
      <c r="E120">
        <v>3</v>
      </c>
      <c r="F120" s="26" t="s">
        <v>210</v>
      </c>
      <c r="G120" s="26" t="s">
        <v>210</v>
      </c>
      <c r="H120" s="26" t="s">
        <v>210</v>
      </c>
      <c r="I120" s="26" t="s">
        <v>210</v>
      </c>
      <c r="J120" s="26" t="s">
        <v>210</v>
      </c>
      <c r="K120" s="26" t="s">
        <v>210</v>
      </c>
      <c r="L120" s="26" t="s">
        <v>210</v>
      </c>
      <c r="M120" s="26" t="s">
        <v>210</v>
      </c>
      <c r="N120" s="26" t="s">
        <v>210</v>
      </c>
      <c r="O120" s="26" t="s">
        <v>210</v>
      </c>
      <c r="P120" s="26" t="s">
        <v>210</v>
      </c>
      <c r="Q120" s="26" t="s">
        <v>210</v>
      </c>
    </row>
    <row r="121" spans="1:17" ht="16" x14ac:dyDescent="0.2">
      <c r="A121" s="25">
        <v>44829.365219907406</v>
      </c>
      <c r="B121" s="25">
        <v>44829.367476851854</v>
      </c>
      <c r="C121" s="26" t="s">
        <v>211</v>
      </c>
      <c r="D121" s="26" t="s">
        <v>8</v>
      </c>
      <c r="E121">
        <v>3</v>
      </c>
      <c r="F121" s="26" t="s">
        <v>210</v>
      </c>
      <c r="G121" s="26" t="s">
        <v>210</v>
      </c>
      <c r="H121" s="26" t="s">
        <v>210</v>
      </c>
      <c r="I121" s="26" t="s">
        <v>210</v>
      </c>
      <c r="J121" s="26" t="s">
        <v>210</v>
      </c>
      <c r="K121" s="26" t="s">
        <v>210</v>
      </c>
      <c r="L121" s="26" t="s">
        <v>210</v>
      </c>
      <c r="M121" s="26" t="s">
        <v>210</v>
      </c>
      <c r="N121" s="26" t="s">
        <v>210</v>
      </c>
      <c r="O121" s="26" t="s">
        <v>210</v>
      </c>
      <c r="P121" s="26" t="s">
        <v>210</v>
      </c>
      <c r="Q121" s="26" t="s">
        <v>210</v>
      </c>
    </row>
    <row r="122" spans="1:17" ht="16" x14ac:dyDescent="0.2">
      <c r="A122" s="25">
        <v>44829.367534722223</v>
      </c>
      <c r="B122" s="25">
        <v>44829.368784722225</v>
      </c>
      <c r="C122" s="26" t="s">
        <v>211</v>
      </c>
      <c r="D122" s="26" t="s">
        <v>8</v>
      </c>
      <c r="E122">
        <v>1</v>
      </c>
      <c r="F122">
        <v>1</v>
      </c>
      <c r="G122" s="26" t="s">
        <v>218</v>
      </c>
      <c r="H122" s="26" t="s">
        <v>210</v>
      </c>
      <c r="I122" s="26" t="s">
        <v>210</v>
      </c>
      <c r="J122" s="26" t="s">
        <v>210</v>
      </c>
      <c r="K122" s="26" t="s">
        <v>210</v>
      </c>
      <c r="L122" s="26" t="s">
        <v>210</v>
      </c>
      <c r="M122" s="26" t="s">
        <v>210</v>
      </c>
      <c r="N122" s="26" t="s">
        <v>210</v>
      </c>
      <c r="O122" s="26" t="s">
        <v>210</v>
      </c>
      <c r="P122" s="26" t="s">
        <v>210</v>
      </c>
      <c r="Q122" s="26" t="s">
        <v>210</v>
      </c>
    </row>
    <row r="123" spans="1:17" ht="16" x14ac:dyDescent="0.2">
      <c r="A123" s="25">
        <v>44829.402662037035</v>
      </c>
      <c r="B123" s="25">
        <v>44829.403854166667</v>
      </c>
      <c r="C123" s="26" t="s">
        <v>211</v>
      </c>
      <c r="D123" s="26" t="s">
        <v>10</v>
      </c>
      <c r="E123">
        <v>2</v>
      </c>
      <c r="F123" s="26" t="s">
        <v>210</v>
      </c>
      <c r="G123" s="26" t="s">
        <v>210</v>
      </c>
      <c r="H123" s="26" t="s">
        <v>210</v>
      </c>
      <c r="I123" s="26" t="s">
        <v>210</v>
      </c>
      <c r="J123" s="26" t="s">
        <v>210</v>
      </c>
      <c r="K123" s="26" t="s">
        <v>210</v>
      </c>
      <c r="L123" s="26" t="s">
        <v>210</v>
      </c>
      <c r="M123" s="26" t="s">
        <v>210</v>
      </c>
      <c r="N123" s="26" t="s">
        <v>210</v>
      </c>
      <c r="O123" s="26" t="s">
        <v>210</v>
      </c>
      <c r="P123" s="26" t="s">
        <v>210</v>
      </c>
      <c r="Q123" s="26" t="s">
        <v>210</v>
      </c>
    </row>
    <row r="124" spans="1:17" ht="16" x14ac:dyDescent="0.2">
      <c r="A124" s="25">
        <v>44829.467638888891</v>
      </c>
      <c r="B124" s="25">
        <v>44829.469629629632</v>
      </c>
      <c r="C124" s="26" t="s">
        <v>211</v>
      </c>
      <c r="D124" s="26" t="s">
        <v>4</v>
      </c>
      <c r="E124">
        <v>1</v>
      </c>
      <c r="F124">
        <v>1</v>
      </c>
      <c r="G124" s="26" t="s">
        <v>213</v>
      </c>
      <c r="H124" s="26" t="s">
        <v>210</v>
      </c>
      <c r="I124" s="26" t="s">
        <v>210</v>
      </c>
      <c r="J124" s="26" t="s">
        <v>210</v>
      </c>
      <c r="K124" s="26" t="s">
        <v>210</v>
      </c>
      <c r="L124" s="26" t="s">
        <v>210</v>
      </c>
      <c r="M124" s="26" t="s">
        <v>210</v>
      </c>
      <c r="N124" s="26" t="s">
        <v>210</v>
      </c>
      <c r="O124" s="26" t="s">
        <v>210</v>
      </c>
      <c r="P124" s="26" t="s">
        <v>210</v>
      </c>
      <c r="Q124" s="26" t="s">
        <v>210</v>
      </c>
    </row>
    <row r="125" spans="1:17" ht="16" x14ac:dyDescent="0.2">
      <c r="A125" s="25">
        <v>44829.51284722222</v>
      </c>
      <c r="B125" s="25">
        <v>44829.51462962963</v>
      </c>
      <c r="C125" s="26" t="s">
        <v>211</v>
      </c>
      <c r="D125" s="26" t="s">
        <v>4</v>
      </c>
      <c r="E125">
        <v>2</v>
      </c>
      <c r="F125" s="26" t="s">
        <v>210</v>
      </c>
      <c r="G125" s="26" t="s">
        <v>210</v>
      </c>
      <c r="H125" s="26" t="s">
        <v>210</v>
      </c>
      <c r="I125" s="26" t="s">
        <v>210</v>
      </c>
      <c r="J125" s="26" t="s">
        <v>210</v>
      </c>
      <c r="K125" s="26" t="s">
        <v>210</v>
      </c>
      <c r="L125" s="26" t="s">
        <v>210</v>
      </c>
      <c r="M125" s="26" t="s">
        <v>210</v>
      </c>
      <c r="N125" s="26" t="s">
        <v>210</v>
      </c>
      <c r="O125" s="26" t="s">
        <v>210</v>
      </c>
      <c r="P125" s="26" t="s">
        <v>210</v>
      </c>
      <c r="Q125" s="26" t="s">
        <v>210</v>
      </c>
    </row>
    <row r="126" spans="1:17" ht="16" x14ac:dyDescent="0.2">
      <c r="A126" s="25">
        <v>44829.639004629629</v>
      </c>
      <c r="B126" s="25">
        <v>44829.641655092593</v>
      </c>
      <c r="C126" s="26" t="s">
        <v>211</v>
      </c>
      <c r="D126" s="26" t="s">
        <v>7</v>
      </c>
      <c r="E126">
        <v>3</v>
      </c>
      <c r="F126" s="26" t="s">
        <v>210</v>
      </c>
      <c r="G126" s="26" t="s">
        <v>210</v>
      </c>
      <c r="H126" s="26" t="s">
        <v>210</v>
      </c>
      <c r="I126" s="26" t="s">
        <v>210</v>
      </c>
      <c r="J126" s="26" t="s">
        <v>210</v>
      </c>
      <c r="K126" s="26" t="s">
        <v>210</v>
      </c>
      <c r="L126" s="26" t="s">
        <v>210</v>
      </c>
      <c r="M126" s="26" t="s">
        <v>210</v>
      </c>
      <c r="N126" s="26" t="s">
        <v>210</v>
      </c>
      <c r="O126" s="26" t="s">
        <v>210</v>
      </c>
      <c r="P126" s="26" t="s">
        <v>210</v>
      </c>
      <c r="Q126" s="26" t="s">
        <v>210</v>
      </c>
    </row>
    <row r="127" spans="1:17" ht="16" x14ac:dyDescent="0.2">
      <c r="A127" s="25">
        <v>44829.720347222225</v>
      </c>
      <c r="B127" s="25">
        <v>44829.732187499998</v>
      </c>
      <c r="C127" s="26" t="s">
        <v>211</v>
      </c>
      <c r="D127" s="26" t="s">
        <v>6</v>
      </c>
      <c r="E127">
        <v>3</v>
      </c>
      <c r="F127" s="26" t="s">
        <v>210</v>
      </c>
      <c r="G127" s="26" t="s">
        <v>210</v>
      </c>
      <c r="H127" s="26" t="s">
        <v>210</v>
      </c>
      <c r="I127" s="26" t="s">
        <v>210</v>
      </c>
      <c r="J127" s="26" t="s">
        <v>210</v>
      </c>
      <c r="K127" s="26" t="s">
        <v>210</v>
      </c>
      <c r="L127" s="26" t="s">
        <v>210</v>
      </c>
      <c r="M127" s="26" t="s">
        <v>210</v>
      </c>
      <c r="N127" s="26" t="s">
        <v>210</v>
      </c>
      <c r="O127" s="26" t="s">
        <v>210</v>
      </c>
      <c r="P127" s="26" t="s">
        <v>210</v>
      </c>
      <c r="Q127" s="26" t="s">
        <v>210</v>
      </c>
    </row>
    <row r="128" spans="1:17" ht="16" x14ac:dyDescent="0.2">
      <c r="A128" s="25">
        <v>44829.752812500003</v>
      </c>
      <c r="B128" s="25">
        <v>44829.754756944443</v>
      </c>
      <c r="C128" s="26" t="s">
        <v>211</v>
      </c>
      <c r="D128" s="26" t="s">
        <v>8</v>
      </c>
      <c r="E128">
        <v>2</v>
      </c>
      <c r="F128" s="26" t="s">
        <v>210</v>
      </c>
      <c r="G128" s="26" t="s">
        <v>210</v>
      </c>
      <c r="H128" s="26" t="s">
        <v>210</v>
      </c>
      <c r="I128" s="26" t="s">
        <v>210</v>
      </c>
      <c r="J128" s="26" t="s">
        <v>210</v>
      </c>
      <c r="K128" s="26" t="s">
        <v>210</v>
      </c>
      <c r="L128" s="26" t="s">
        <v>210</v>
      </c>
      <c r="M128" s="26" t="s">
        <v>210</v>
      </c>
      <c r="N128" s="26" t="s">
        <v>210</v>
      </c>
      <c r="O128" s="26" t="s">
        <v>210</v>
      </c>
      <c r="P128" s="26" t="s">
        <v>210</v>
      </c>
      <c r="Q128" s="26" t="s">
        <v>210</v>
      </c>
    </row>
    <row r="129" spans="1:17" ht="16" x14ac:dyDescent="0.2">
      <c r="A129" s="25">
        <v>44830.320497685185</v>
      </c>
      <c r="B129" s="25">
        <v>44830.321643518517</v>
      </c>
      <c r="C129" s="26" t="s">
        <v>211</v>
      </c>
      <c r="D129" s="26" t="s">
        <v>5</v>
      </c>
      <c r="E129">
        <v>1</v>
      </c>
      <c r="F129">
        <v>1</v>
      </c>
      <c r="G129" s="26" t="s">
        <v>214</v>
      </c>
      <c r="H129" s="26" t="s">
        <v>210</v>
      </c>
      <c r="I129" s="26" t="s">
        <v>210</v>
      </c>
      <c r="J129" s="26" t="s">
        <v>210</v>
      </c>
      <c r="K129" s="26" t="s">
        <v>210</v>
      </c>
      <c r="L129" s="26" t="s">
        <v>210</v>
      </c>
      <c r="M129" s="26" t="s">
        <v>210</v>
      </c>
      <c r="N129" s="26" t="s">
        <v>210</v>
      </c>
      <c r="O129" s="26" t="s">
        <v>210</v>
      </c>
      <c r="P129" s="26" t="s">
        <v>210</v>
      </c>
      <c r="Q129" s="26" t="s">
        <v>210</v>
      </c>
    </row>
    <row r="130" spans="1:17" ht="16" x14ac:dyDescent="0.2">
      <c r="A130" s="25">
        <v>44830.367268518516</v>
      </c>
      <c r="B130" s="25">
        <v>44830.368483796294</v>
      </c>
      <c r="C130" s="26" t="s">
        <v>211</v>
      </c>
      <c r="D130" s="26" t="s">
        <v>5</v>
      </c>
      <c r="E130">
        <v>2</v>
      </c>
      <c r="F130" s="26" t="s">
        <v>210</v>
      </c>
      <c r="G130" s="26" t="s">
        <v>210</v>
      </c>
      <c r="H130" s="26" t="s">
        <v>210</v>
      </c>
      <c r="I130" s="26" t="s">
        <v>210</v>
      </c>
      <c r="J130" s="26" t="s">
        <v>210</v>
      </c>
      <c r="K130" s="26" t="s">
        <v>210</v>
      </c>
      <c r="L130" s="26" t="s">
        <v>210</v>
      </c>
      <c r="M130" s="26" t="s">
        <v>210</v>
      </c>
      <c r="N130" s="26" t="s">
        <v>210</v>
      </c>
      <c r="O130" s="26" t="s">
        <v>210</v>
      </c>
      <c r="P130" s="26" t="s">
        <v>210</v>
      </c>
      <c r="Q130" s="26" t="s">
        <v>210</v>
      </c>
    </row>
    <row r="131" spans="1:17" ht="16" x14ac:dyDescent="0.2">
      <c r="A131" s="25">
        <v>44830.420185185183</v>
      </c>
      <c r="B131" s="25">
        <v>44830.421342592592</v>
      </c>
      <c r="C131" s="26" t="s">
        <v>211</v>
      </c>
      <c r="D131" s="26" t="s">
        <v>7</v>
      </c>
      <c r="E131">
        <v>1</v>
      </c>
      <c r="F131">
        <v>3</v>
      </c>
      <c r="G131" s="26" t="s">
        <v>210</v>
      </c>
      <c r="H131" s="26" t="s">
        <v>210</v>
      </c>
      <c r="I131" s="26" t="s">
        <v>210</v>
      </c>
      <c r="J131" s="26" t="s">
        <v>210</v>
      </c>
      <c r="K131" s="26" t="s">
        <v>210</v>
      </c>
      <c r="L131" s="26" t="s">
        <v>210</v>
      </c>
      <c r="M131" s="26" t="s">
        <v>213</v>
      </c>
      <c r="N131" s="26" t="s">
        <v>210</v>
      </c>
      <c r="O131" s="26" t="s">
        <v>210</v>
      </c>
      <c r="P131" s="26" t="s">
        <v>210</v>
      </c>
      <c r="Q131" s="26" t="s">
        <v>210</v>
      </c>
    </row>
    <row r="132" spans="1:17" ht="16" x14ac:dyDescent="0.2">
      <c r="A132" s="25">
        <v>44830.512233796297</v>
      </c>
      <c r="B132" s="25">
        <v>44830.514270833337</v>
      </c>
      <c r="C132" s="26" t="s">
        <v>211</v>
      </c>
      <c r="D132" s="26" t="s">
        <v>10</v>
      </c>
      <c r="E132">
        <v>3</v>
      </c>
      <c r="F132" s="26" t="s">
        <v>210</v>
      </c>
      <c r="G132" s="26" t="s">
        <v>210</v>
      </c>
      <c r="H132" s="26" t="s">
        <v>210</v>
      </c>
      <c r="I132" s="26" t="s">
        <v>210</v>
      </c>
      <c r="J132" s="26" t="s">
        <v>210</v>
      </c>
      <c r="K132" s="26" t="s">
        <v>210</v>
      </c>
      <c r="L132" s="26" t="s">
        <v>210</v>
      </c>
      <c r="M132" s="26" t="s">
        <v>210</v>
      </c>
      <c r="N132" s="26" t="s">
        <v>210</v>
      </c>
      <c r="O132" s="26" t="s">
        <v>210</v>
      </c>
      <c r="P132" s="26" t="s">
        <v>210</v>
      </c>
      <c r="Q132" s="26" t="s">
        <v>210</v>
      </c>
    </row>
    <row r="133" spans="1:17" ht="16" x14ac:dyDescent="0.2">
      <c r="A133" s="25">
        <v>44830.547106481485</v>
      </c>
      <c r="B133" s="25">
        <v>44830.548402777778</v>
      </c>
      <c r="C133" s="26" t="s">
        <v>211</v>
      </c>
      <c r="D133" s="26" t="s">
        <v>7</v>
      </c>
      <c r="E133">
        <v>2</v>
      </c>
      <c r="F133" s="26" t="s">
        <v>210</v>
      </c>
      <c r="G133" s="26" t="s">
        <v>210</v>
      </c>
      <c r="H133" s="26" t="s">
        <v>210</v>
      </c>
      <c r="I133" s="26" t="s">
        <v>210</v>
      </c>
      <c r="J133" s="26" t="s">
        <v>210</v>
      </c>
      <c r="K133" s="26" t="s">
        <v>210</v>
      </c>
      <c r="L133" s="26" t="s">
        <v>210</v>
      </c>
      <c r="M133" s="26" t="s">
        <v>210</v>
      </c>
      <c r="N133" s="26" t="s">
        <v>210</v>
      </c>
      <c r="O133" s="26" t="s">
        <v>210</v>
      </c>
      <c r="P133" s="26" t="s">
        <v>210</v>
      </c>
      <c r="Q133" s="26" t="s">
        <v>210</v>
      </c>
    </row>
    <row r="134" spans="1:17" ht="16" x14ac:dyDescent="0.2">
      <c r="A134" s="25">
        <v>44830.556608796294</v>
      </c>
      <c r="B134" s="25">
        <v>44830.557557870372</v>
      </c>
      <c r="C134" s="26" t="s">
        <v>211</v>
      </c>
      <c r="D134" s="26" t="s">
        <v>7</v>
      </c>
      <c r="E134">
        <v>1</v>
      </c>
      <c r="F134">
        <v>3</v>
      </c>
      <c r="G134" s="26" t="s">
        <v>210</v>
      </c>
      <c r="H134" s="26" t="s">
        <v>210</v>
      </c>
      <c r="I134" s="26" t="s">
        <v>210</v>
      </c>
      <c r="J134" s="26" t="s">
        <v>210</v>
      </c>
      <c r="K134" s="26" t="s">
        <v>210</v>
      </c>
      <c r="L134" s="26" t="s">
        <v>210</v>
      </c>
      <c r="M134" s="26" t="s">
        <v>213</v>
      </c>
      <c r="N134" s="26" t="s">
        <v>210</v>
      </c>
      <c r="O134" s="26" t="s">
        <v>210</v>
      </c>
      <c r="P134" s="26" t="s">
        <v>210</v>
      </c>
      <c r="Q134" s="26" t="s">
        <v>210</v>
      </c>
    </row>
    <row r="135" spans="1:17" ht="16" x14ac:dyDescent="0.2">
      <c r="A135" s="25">
        <v>44830.604768518519</v>
      </c>
      <c r="B135" s="25">
        <v>44830.605497685188</v>
      </c>
      <c r="C135" s="26" t="s">
        <v>211</v>
      </c>
      <c r="D135" s="26" t="s">
        <v>7</v>
      </c>
      <c r="E135">
        <v>2</v>
      </c>
      <c r="F135" s="26" t="s">
        <v>210</v>
      </c>
      <c r="G135" s="26" t="s">
        <v>210</v>
      </c>
      <c r="H135" s="26" t="s">
        <v>210</v>
      </c>
      <c r="I135" s="26" t="s">
        <v>210</v>
      </c>
      <c r="J135" s="26" t="s">
        <v>210</v>
      </c>
      <c r="K135" s="26" t="s">
        <v>210</v>
      </c>
      <c r="L135" s="26" t="s">
        <v>210</v>
      </c>
      <c r="M135" s="26" t="s">
        <v>210</v>
      </c>
      <c r="N135" s="26" t="s">
        <v>210</v>
      </c>
      <c r="O135" s="26" t="s">
        <v>210</v>
      </c>
      <c r="P135" s="26" t="s">
        <v>210</v>
      </c>
      <c r="Q135" s="26" t="s">
        <v>210</v>
      </c>
    </row>
    <row r="136" spans="1:17" ht="16" x14ac:dyDescent="0.2">
      <c r="A136" s="25">
        <v>44830.610439814816</v>
      </c>
      <c r="B136" s="25">
        <v>44830.611770833333</v>
      </c>
      <c r="C136" s="26" t="s">
        <v>211</v>
      </c>
      <c r="D136" s="26" t="s">
        <v>7</v>
      </c>
      <c r="E136">
        <v>1</v>
      </c>
      <c r="F136">
        <v>3</v>
      </c>
      <c r="G136" s="26" t="s">
        <v>210</v>
      </c>
      <c r="H136" s="26" t="s">
        <v>210</v>
      </c>
      <c r="I136" s="26" t="s">
        <v>210</v>
      </c>
      <c r="J136" s="26" t="s">
        <v>210</v>
      </c>
      <c r="K136" s="26" t="s">
        <v>210</v>
      </c>
      <c r="L136" s="26" t="s">
        <v>210</v>
      </c>
      <c r="M136" s="26" t="s">
        <v>213</v>
      </c>
      <c r="N136" s="26" t="s">
        <v>210</v>
      </c>
      <c r="O136" s="26" t="s">
        <v>210</v>
      </c>
      <c r="P136" s="26" t="s">
        <v>210</v>
      </c>
      <c r="Q136" s="26" t="s">
        <v>210</v>
      </c>
    </row>
    <row r="137" spans="1:17" ht="16" x14ac:dyDescent="0.2">
      <c r="A137" s="25">
        <v>44830.631724537037</v>
      </c>
      <c r="B137" s="25">
        <v>44830.632557870369</v>
      </c>
      <c r="C137" s="26" t="s">
        <v>211</v>
      </c>
      <c r="D137" s="26" t="s">
        <v>7</v>
      </c>
      <c r="E137">
        <v>2</v>
      </c>
      <c r="F137" s="26" t="s">
        <v>210</v>
      </c>
      <c r="G137" s="26" t="s">
        <v>210</v>
      </c>
      <c r="H137" s="26" t="s">
        <v>210</v>
      </c>
      <c r="I137" s="26" t="s">
        <v>210</v>
      </c>
      <c r="J137" s="26" t="s">
        <v>210</v>
      </c>
      <c r="K137" s="26" t="s">
        <v>210</v>
      </c>
      <c r="L137" s="26" t="s">
        <v>210</v>
      </c>
      <c r="M137" s="26" t="s">
        <v>210</v>
      </c>
      <c r="N137" s="26" t="s">
        <v>210</v>
      </c>
      <c r="O137" s="26" t="s">
        <v>210</v>
      </c>
      <c r="P137" s="26" t="s">
        <v>210</v>
      </c>
      <c r="Q137" s="26" t="s">
        <v>210</v>
      </c>
    </row>
    <row r="138" spans="1:17" ht="16" x14ac:dyDescent="0.2">
      <c r="A138" s="25">
        <v>44830.635497685187</v>
      </c>
      <c r="B138" s="25">
        <v>44830.637939814813</v>
      </c>
      <c r="C138" s="26" t="s">
        <v>211</v>
      </c>
      <c r="D138" s="26" t="s">
        <v>2</v>
      </c>
      <c r="E138">
        <v>3</v>
      </c>
      <c r="F138" s="26" t="s">
        <v>210</v>
      </c>
      <c r="G138" s="26" t="s">
        <v>210</v>
      </c>
      <c r="H138" s="26" t="s">
        <v>210</v>
      </c>
      <c r="I138" s="26" t="s">
        <v>210</v>
      </c>
      <c r="J138" s="26" t="s">
        <v>210</v>
      </c>
      <c r="K138" s="26" t="s">
        <v>210</v>
      </c>
      <c r="L138" s="26" t="s">
        <v>210</v>
      </c>
      <c r="M138" s="26" t="s">
        <v>210</v>
      </c>
      <c r="N138" s="26" t="s">
        <v>210</v>
      </c>
      <c r="O138" s="26" t="s">
        <v>210</v>
      </c>
      <c r="P138" s="26" t="s">
        <v>210</v>
      </c>
      <c r="Q138" s="26" t="s">
        <v>210</v>
      </c>
    </row>
    <row r="139" spans="1:17" ht="16" x14ac:dyDescent="0.2">
      <c r="A139" s="25">
        <v>44830.662245370368</v>
      </c>
      <c r="B139" s="25">
        <v>44830.663807870369</v>
      </c>
      <c r="C139" s="26" t="s">
        <v>211</v>
      </c>
      <c r="D139" s="26" t="s">
        <v>4</v>
      </c>
      <c r="E139">
        <v>1</v>
      </c>
      <c r="F139">
        <v>1</v>
      </c>
      <c r="G139" s="26" t="s">
        <v>213</v>
      </c>
      <c r="H139" s="26" t="s">
        <v>210</v>
      </c>
      <c r="I139" s="26" t="s">
        <v>210</v>
      </c>
      <c r="J139" s="26" t="s">
        <v>210</v>
      </c>
      <c r="K139" s="26" t="s">
        <v>210</v>
      </c>
      <c r="L139" s="26" t="s">
        <v>210</v>
      </c>
      <c r="M139" s="26" t="s">
        <v>210</v>
      </c>
      <c r="N139" s="26" t="s">
        <v>210</v>
      </c>
      <c r="O139" s="26" t="s">
        <v>210</v>
      </c>
      <c r="P139" s="26" t="s">
        <v>210</v>
      </c>
      <c r="Q139" s="26" t="s">
        <v>210</v>
      </c>
    </row>
    <row r="140" spans="1:17" ht="16" x14ac:dyDescent="0.2">
      <c r="A140" s="25">
        <v>44830.692326388889</v>
      </c>
      <c r="B140" s="25">
        <v>44830.696435185186</v>
      </c>
      <c r="C140" s="26" t="s">
        <v>211</v>
      </c>
      <c r="D140" s="26" t="s">
        <v>4</v>
      </c>
      <c r="E140">
        <v>2</v>
      </c>
      <c r="F140" s="26" t="s">
        <v>210</v>
      </c>
      <c r="G140" s="26" t="s">
        <v>210</v>
      </c>
      <c r="H140" s="26" t="s">
        <v>210</v>
      </c>
      <c r="I140" s="26" t="s">
        <v>210</v>
      </c>
      <c r="J140" s="26" t="s">
        <v>210</v>
      </c>
      <c r="K140" s="26" t="s">
        <v>210</v>
      </c>
      <c r="L140" s="26" t="s">
        <v>210</v>
      </c>
      <c r="M140" s="26" t="s">
        <v>210</v>
      </c>
      <c r="N140" s="26" t="s">
        <v>210</v>
      </c>
      <c r="O140" s="26" t="s">
        <v>210</v>
      </c>
      <c r="P140" s="26" t="s">
        <v>210</v>
      </c>
      <c r="Q140" s="26" t="s">
        <v>210</v>
      </c>
    </row>
    <row r="141" spans="1:17" ht="16" x14ac:dyDescent="0.2">
      <c r="A141" s="25">
        <v>44830.712719907409</v>
      </c>
      <c r="B141" s="25">
        <v>44830.714039351849</v>
      </c>
      <c r="C141" s="26" t="s">
        <v>211</v>
      </c>
      <c r="D141" s="26" t="s">
        <v>11</v>
      </c>
      <c r="E141">
        <v>1</v>
      </c>
      <c r="F141">
        <v>1</v>
      </c>
      <c r="G141" s="26" t="s">
        <v>214</v>
      </c>
      <c r="H141" s="26" t="s">
        <v>210</v>
      </c>
      <c r="I141" s="26" t="s">
        <v>210</v>
      </c>
      <c r="J141" s="26" t="s">
        <v>210</v>
      </c>
      <c r="K141" s="26" t="s">
        <v>210</v>
      </c>
      <c r="L141" s="26" t="s">
        <v>210</v>
      </c>
      <c r="M141" s="26" t="s">
        <v>210</v>
      </c>
      <c r="N141" s="26" t="s">
        <v>210</v>
      </c>
      <c r="O141" s="26" t="s">
        <v>210</v>
      </c>
      <c r="P141" s="26" t="s">
        <v>210</v>
      </c>
      <c r="Q141" s="26" t="s">
        <v>210</v>
      </c>
    </row>
    <row r="142" spans="1:17" ht="16" x14ac:dyDescent="0.2">
      <c r="A142" s="25">
        <v>44830.817928240744</v>
      </c>
      <c r="B142" s="25">
        <v>44830.819652777776</v>
      </c>
      <c r="C142" s="26" t="s">
        <v>211</v>
      </c>
      <c r="D142" s="26" t="s">
        <v>7</v>
      </c>
      <c r="E142">
        <v>1</v>
      </c>
      <c r="F142">
        <v>1</v>
      </c>
      <c r="G142" s="26" t="s">
        <v>214</v>
      </c>
      <c r="H142" s="26" t="s">
        <v>210</v>
      </c>
      <c r="I142" s="26" t="s">
        <v>210</v>
      </c>
      <c r="J142" s="26" t="s">
        <v>210</v>
      </c>
      <c r="K142" s="26" t="s">
        <v>210</v>
      </c>
      <c r="L142" s="26" t="s">
        <v>210</v>
      </c>
      <c r="M142" s="26" t="s">
        <v>210</v>
      </c>
      <c r="N142" s="26" t="s">
        <v>210</v>
      </c>
      <c r="O142" s="26" t="s">
        <v>210</v>
      </c>
      <c r="P142" s="26" t="s">
        <v>210</v>
      </c>
      <c r="Q142" s="26" t="s">
        <v>210</v>
      </c>
    </row>
    <row r="143" spans="1:17" ht="16" x14ac:dyDescent="0.2">
      <c r="A143" s="25">
        <v>44831.281041666669</v>
      </c>
      <c r="B143" s="25">
        <v>44831.281863425924</v>
      </c>
      <c r="C143" s="26" t="s">
        <v>211</v>
      </c>
      <c r="D143" s="26" t="s">
        <v>10</v>
      </c>
      <c r="E143">
        <v>1</v>
      </c>
      <c r="F143">
        <v>1</v>
      </c>
      <c r="G143" s="26" t="s">
        <v>212</v>
      </c>
      <c r="H143" s="26" t="s">
        <v>210</v>
      </c>
      <c r="I143" s="26" t="s">
        <v>210</v>
      </c>
      <c r="J143" s="26" t="s">
        <v>210</v>
      </c>
      <c r="K143" s="26" t="s">
        <v>210</v>
      </c>
      <c r="L143" s="26" t="s">
        <v>210</v>
      </c>
      <c r="M143" s="26" t="s">
        <v>210</v>
      </c>
      <c r="N143" s="26" t="s">
        <v>210</v>
      </c>
      <c r="O143" s="26" t="s">
        <v>210</v>
      </c>
      <c r="P143" s="26" t="s">
        <v>210</v>
      </c>
      <c r="Q143" s="26" t="s">
        <v>210</v>
      </c>
    </row>
    <row r="144" spans="1:17" ht="16" x14ac:dyDescent="0.2">
      <c r="A144" s="25">
        <v>44831.33</v>
      </c>
      <c r="B144" s="25">
        <v>44831.331435185188</v>
      </c>
      <c r="C144" s="26" t="s">
        <v>211</v>
      </c>
      <c r="D144" s="26" t="s">
        <v>10</v>
      </c>
      <c r="E144">
        <v>2</v>
      </c>
      <c r="F144" s="26" t="s">
        <v>210</v>
      </c>
      <c r="G144" s="26" t="s">
        <v>210</v>
      </c>
      <c r="H144" s="26" t="s">
        <v>210</v>
      </c>
      <c r="I144" s="26" t="s">
        <v>210</v>
      </c>
      <c r="J144" s="26" t="s">
        <v>210</v>
      </c>
      <c r="K144" s="26" t="s">
        <v>210</v>
      </c>
      <c r="L144" s="26" t="s">
        <v>210</v>
      </c>
      <c r="M144" s="26" t="s">
        <v>210</v>
      </c>
      <c r="N144" s="26" t="s">
        <v>210</v>
      </c>
      <c r="O144" s="26" t="s">
        <v>210</v>
      </c>
      <c r="P144" s="26" t="s">
        <v>210</v>
      </c>
      <c r="Q144" s="26" t="s">
        <v>210</v>
      </c>
    </row>
    <row r="145" spans="1:17" ht="16" x14ac:dyDescent="0.2">
      <c r="A145" s="25">
        <v>44831.399259259262</v>
      </c>
      <c r="B145" s="25">
        <v>44831.400833333333</v>
      </c>
      <c r="C145" s="26" t="s">
        <v>211</v>
      </c>
      <c r="D145" s="26" t="s">
        <v>7</v>
      </c>
      <c r="E145">
        <v>1</v>
      </c>
      <c r="F145">
        <v>3</v>
      </c>
      <c r="G145" s="26" t="s">
        <v>210</v>
      </c>
      <c r="H145" s="26" t="s">
        <v>210</v>
      </c>
      <c r="I145" s="26" t="s">
        <v>210</v>
      </c>
      <c r="J145" s="26" t="s">
        <v>210</v>
      </c>
      <c r="K145" s="26" t="s">
        <v>210</v>
      </c>
      <c r="L145" s="26" t="s">
        <v>210</v>
      </c>
      <c r="M145" s="26" t="s">
        <v>213</v>
      </c>
      <c r="N145" s="26" t="s">
        <v>210</v>
      </c>
      <c r="O145" s="26" t="s">
        <v>210</v>
      </c>
      <c r="P145" s="26" t="s">
        <v>210</v>
      </c>
      <c r="Q145" s="26" t="s">
        <v>210</v>
      </c>
    </row>
    <row r="146" spans="1:17" ht="16" x14ac:dyDescent="0.2">
      <c r="A146" s="25">
        <v>44831.468252314815</v>
      </c>
      <c r="B146" s="25">
        <v>44831.468946759262</v>
      </c>
      <c r="C146" s="26" t="s">
        <v>211</v>
      </c>
      <c r="D146" s="26" t="s">
        <v>5</v>
      </c>
      <c r="E146">
        <v>1</v>
      </c>
      <c r="F146">
        <v>1</v>
      </c>
      <c r="G146" s="26" t="s">
        <v>214</v>
      </c>
      <c r="H146" s="26" t="s">
        <v>210</v>
      </c>
      <c r="I146" s="26" t="s">
        <v>210</v>
      </c>
      <c r="J146" s="26" t="s">
        <v>210</v>
      </c>
      <c r="K146" s="26" t="s">
        <v>210</v>
      </c>
      <c r="L146" s="26" t="s">
        <v>210</v>
      </c>
      <c r="M146" s="26" t="s">
        <v>210</v>
      </c>
      <c r="N146" s="26" t="s">
        <v>210</v>
      </c>
      <c r="O146" s="26" t="s">
        <v>210</v>
      </c>
      <c r="P146" s="26" t="s">
        <v>210</v>
      </c>
      <c r="Q146" s="26" t="s">
        <v>210</v>
      </c>
    </row>
    <row r="147" spans="1:17" ht="16" x14ac:dyDescent="0.2">
      <c r="A147" s="25">
        <v>44831.562581018516</v>
      </c>
      <c r="B147" s="25">
        <v>44831.564120370371</v>
      </c>
      <c r="C147" s="26" t="s">
        <v>211</v>
      </c>
      <c r="D147" s="26" t="s">
        <v>7</v>
      </c>
      <c r="E147">
        <v>2</v>
      </c>
      <c r="F147" s="26" t="s">
        <v>210</v>
      </c>
      <c r="G147" s="26" t="s">
        <v>210</v>
      </c>
      <c r="H147" s="26" t="s">
        <v>210</v>
      </c>
      <c r="I147" s="26" t="s">
        <v>210</v>
      </c>
      <c r="J147" s="26" t="s">
        <v>210</v>
      </c>
      <c r="K147" s="26" t="s">
        <v>210</v>
      </c>
      <c r="L147" s="26" t="s">
        <v>210</v>
      </c>
      <c r="M147" s="26" t="s">
        <v>210</v>
      </c>
      <c r="N147" s="26" t="s">
        <v>210</v>
      </c>
      <c r="O147" s="26" t="s">
        <v>210</v>
      </c>
      <c r="P147" s="26" t="s">
        <v>210</v>
      </c>
      <c r="Q147" s="26" t="s">
        <v>210</v>
      </c>
    </row>
    <row r="148" spans="1:17" ht="16" x14ac:dyDescent="0.2">
      <c r="A148" s="25">
        <v>44831.663715277777</v>
      </c>
      <c r="B148" s="25">
        <v>44831.664606481485</v>
      </c>
      <c r="C148" s="26" t="s">
        <v>211</v>
      </c>
      <c r="D148" s="26" t="s">
        <v>5</v>
      </c>
      <c r="E148">
        <v>2</v>
      </c>
      <c r="F148" s="26" t="s">
        <v>210</v>
      </c>
      <c r="G148" s="26" t="s">
        <v>210</v>
      </c>
      <c r="H148" s="26" t="s">
        <v>210</v>
      </c>
      <c r="I148" s="26" t="s">
        <v>210</v>
      </c>
      <c r="J148" s="26" t="s">
        <v>210</v>
      </c>
      <c r="K148" s="26" t="s">
        <v>210</v>
      </c>
      <c r="L148" s="26" t="s">
        <v>210</v>
      </c>
      <c r="M148" s="26" t="s">
        <v>210</v>
      </c>
      <c r="N148" s="26" t="s">
        <v>210</v>
      </c>
      <c r="O148" s="26" t="s">
        <v>210</v>
      </c>
      <c r="P148" s="26" t="s">
        <v>210</v>
      </c>
      <c r="Q148" s="26" t="s">
        <v>210</v>
      </c>
    </row>
    <row r="149" spans="1:17" ht="16" x14ac:dyDescent="0.2">
      <c r="A149" s="25">
        <v>44831.805347222224</v>
      </c>
      <c r="B149" s="25">
        <v>44831.807303240741</v>
      </c>
      <c r="C149" s="26" t="s">
        <v>211</v>
      </c>
      <c r="D149" s="26" t="s">
        <v>4</v>
      </c>
      <c r="E149">
        <v>1</v>
      </c>
      <c r="F149">
        <v>1</v>
      </c>
      <c r="G149" s="26" t="s">
        <v>213</v>
      </c>
      <c r="H149" s="26" t="s">
        <v>210</v>
      </c>
      <c r="I149" s="26" t="s">
        <v>210</v>
      </c>
      <c r="J149" s="26" t="s">
        <v>210</v>
      </c>
      <c r="K149" s="26" t="s">
        <v>210</v>
      </c>
      <c r="L149" s="26" t="s">
        <v>210</v>
      </c>
      <c r="M149" s="26" t="s">
        <v>210</v>
      </c>
      <c r="N149" s="26" t="s">
        <v>210</v>
      </c>
      <c r="O149" s="26" t="s">
        <v>210</v>
      </c>
      <c r="P149" s="26" t="s">
        <v>210</v>
      </c>
      <c r="Q149" s="26" t="s">
        <v>210</v>
      </c>
    </row>
    <row r="150" spans="1:17" ht="16" x14ac:dyDescent="0.2">
      <c r="A150" s="25">
        <v>44831.815925925926</v>
      </c>
      <c r="B150" s="25">
        <v>44831.817199074074</v>
      </c>
      <c r="C150" s="26" t="s">
        <v>211</v>
      </c>
      <c r="D150" s="26" t="s">
        <v>7</v>
      </c>
      <c r="E150">
        <v>1</v>
      </c>
      <c r="F150">
        <v>3</v>
      </c>
      <c r="G150" s="26" t="s">
        <v>210</v>
      </c>
      <c r="H150" s="26" t="s">
        <v>210</v>
      </c>
      <c r="I150" s="26" t="s">
        <v>210</v>
      </c>
      <c r="J150" s="26" t="s">
        <v>210</v>
      </c>
      <c r="K150" s="26" t="s">
        <v>210</v>
      </c>
      <c r="L150" s="26" t="s">
        <v>210</v>
      </c>
      <c r="M150" s="26" t="s">
        <v>213</v>
      </c>
      <c r="N150" s="26" t="s">
        <v>210</v>
      </c>
      <c r="O150" s="26" t="s">
        <v>210</v>
      </c>
      <c r="P150" s="26" t="s">
        <v>210</v>
      </c>
      <c r="Q150" s="26" t="s">
        <v>210</v>
      </c>
    </row>
    <row r="151" spans="1:17" ht="16" x14ac:dyDescent="0.2">
      <c r="A151" s="25">
        <v>44831.826180555552</v>
      </c>
      <c r="B151" s="25">
        <v>44831.830509259256</v>
      </c>
      <c r="C151" s="26" t="s">
        <v>211</v>
      </c>
      <c r="D151" s="26" t="s">
        <v>8</v>
      </c>
      <c r="E151">
        <v>3</v>
      </c>
      <c r="F151" s="26" t="s">
        <v>210</v>
      </c>
      <c r="G151" s="26" t="s">
        <v>210</v>
      </c>
      <c r="H151" s="26" t="s">
        <v>210</v>
      </c>
      <c r="I151" s="26" t="s">
        <v>210</v>
      </c>
      <c r="J151" s="26" t="s">
        <v>210</v>
      </c>
      <c r="K151" s="26" t="s">
        <v>210</v>
      </c>
      <c r="L151" s="26" t="s">
        <v>210</v>
      </c>
      <c r="M151" s="26" t="s">
        <v>210</v>
      </c>
      <c r="N151" s="26" t="s">
        <v>210</v>
      </c>
      <c r="O151" s="26" t="s">
        <v>210</v>
      </c>
      <c r="P151" s="26" t="s">
        <v>210</v>
      </c>
      <c r="Q151" s="26" t="s">
        <v>210</v>
      </c>
    </row>
    <row r="152" spans="1:17" ht="16" x14ac:dyDescent="0.2">
      <c r="A152" s="25">
        <v>44831.837152777778</v>
      </c>
      <c r="B152" s="25">
        <v>44831.838564814818</v>
      </c>
      <c r="C152" s="26" t="s">
        <v>211</v>
      </c>
      <c r="D152" s="26" t="s">
        <v>4</v>
      </c>
      <c r="E152">
        <v>2</v>
      </c>
      <c r="F152" s="26" t="s">
        <v>210</v>
      </c>
      <c r="G152" s="26" t="s">
        <v>210</v>
      </c>
      <c r="H152" s="26" t="s">
        <v>210</v>
      </c>
      <c r="I152" s="26" t="s">
        <v>210</v>
      </c>
      <c r="J152" s="26" t="s">
        <v>210</v>
      </c>
      <c r="K152" s="26" t="s">
        <v>210</v>
      </c>
      <c r="L152" s="26" t="s">
        <v>210</v>
      </c>
      <c r="M152" s="26" t="s">
        <v>210</v>
      </c>
      <c r="N152" s="26" t="s">
        <v>210</v>
      </c>
      <c r="O152" s="26" t="s">
        <v>210</v>
      </c>
      <c r="P152" s="26" t="s">
        <v>210</v>
      </c>
      <c r="Q152" s="26" t="s">
        <v>210</v>
      </c>
    </row>
    <row r="153" spans="1:17" ht="16" x14ac:dyDescent="0.2">
      <c r="A153" s="25">
        <v>44832.517743055556</v>
      </c>
      <c r="B153" s="25">
        <v>44832.52</v>
      </c>
      <c r="C153" s="26" t="s">
        <v>211</v>
      </c>
      <c r="D153" s="26" t="s">
        <v>9</v>
      </c>
      <c r="E153">
        <v>1</v>
      </c>
      <c r="F153">
        <v>1</v>
      </c>
      <c r="G153" s="26" t="s">
        <v>219</v>
      </c>
      <c r="H153" s="26" t="s">
        <v>210</v>
      </c>
      <c r="I153" s="26" t="s">
        <v>210</v>
      </c>
      <c r="J153" s="26" t="s">
        <v>210</v>
      </c>
      <c r="K153" s="26" t="s">
        <v>210</v>
      </c>
      <c r="L153" s="26" t="s">
        <v>210</v>
      </c>
      <c r="M153" s="26" t="s">
        <v>210</v>
      </c>
      <c r="N153" s="26" t="s">
        <v>210</v>
      </c>
      <c r="O153" s="26" t="s">
        <v>210</v>
      </c>
      <c r="P153" s="26" t="s">
        <v>210</v>
      </c>
      <c r="Q153" s="26" t="s">
        <v>210</v>
      </c>
    </row>
    <row r="154" spans="1:17" ht="16" x14ac:dyDescent="0.2">
      <c r="A154" s="25">
        <v>44831.897418981483</v>
      </c>
      <c r="B154" s="25">
        <v>44832.554803240739</v>
      </c>
      <c r="C154" s="26" t="s">
        <v>211</v>
      </c>
      <c r="D154" s="26" t="s">
        <v>7</v>
      </c>
      <c r="E154">
        <v>2</v>
      </c>
      <c r="F154" s="26" t="s">
        <v>210</v>
      </c>
      <c r="G154" s="26" t="s">
        <v>210</v>
      </c>
      <c r="H154" s="26" t="s">
        <v>210</v>
      </c>
      <c r="I154" s="26" t="s">
        <v>210</v>
      </c>
      <c r="J154" s="26" t="s">
        <v>210</v>
      </c>
      <c r="K154" s="26" t="s">
        <v>210</v>
      </c>
      <c r="L154" s="26" t="s">
        <v>210</v>
      </c>
      <c r="M154" s="26" t="s">
        <v>210</v>
      </c>
      <c r="N154" s="26" t="s">
        <v>210</v>
      </c>
      <c r="O154" s="26" t="s">
        <v>210</v>
      </c>
      <c r="P154" s="26" t="s">
        <v>210</v>
      </c>
      <c r="Q154" s="26" t="s">
        <v>210</v>
      </c>
    </row>
    <row r="155" spans="1:17" ht="16" x14ac:dyDescent="0.2">
      <c r="A155" s="25">
        <v>44832.554849537039</v>
      </c>
      <c r="B155" s="25">
        <v>44832.555983796294</v>
      </c>
      <c r="C155" s="26" t="s">
        <v>211</v>
      </c>
      <c r="D155" s="26" t="s">
        <v>7</v>
      </c>
      <c r="E155">
        <v>1</v>
      </c>
      <c r="F155">
        <v>3</v>
      </c>
      <c r="G155" s="26" t="s">
        <v>210</v>
      </c>
      <c r="H155" s="26" t="s">
        <v>210</v>
      </c>
      <c r="I155" s="26" t="s">
        <v>210</v>
      </c>
      <c r="J155" s="26" t="s">
        <v>210</v>
      </c>
      <c r="K155" s="26" t="s">
        <v>210</v>
      </c>
      <c r="L155" s="26" t="s">
        <v>210</v>
      </c>
      <c r="M155" s="26" t="s">
        <v>213</v>
      </c>
      <c r="N155" s="26" t="s">
        <v>210</v>
      </c>
      <c r="O155" s="26" t="s">
        <v>210</v>
      </c>
      <c r="P155" s="26" t="s">
        <v>210</v>
      </c>
      <c r="Q155" s="26" t="s">
        <v>210</v>
      </c>
    </row>
    <row r="156" spans="1:17" ht="16" x14ac:dyDescent="0.2">
      <c r="A156" s="25">
        <v>44832.590266203704</v>
      </c>
      <c r="B156" s="25">
        <v>44832.591261574074</v>
      </c>
      <c r="C156" s="26" t="s">
        <v>211</v>
      </c>
      <c r="D156" s="26" t="s">
        <v>9</v>
      </c>
      <c r="E156">
        <v>2</v>
      </c>
      <c r="F156" s="26" t="s">
        <v>210</v>
      </c>
      <c r="G156" s="26" t="s">
        <v>210</v>
      </c>
      <c r="H156" s="26" t="s">
        <v>210</v>
      </c>
      <c r="I156" s="26" t="s">
        <v>210</v>
      </c>
      <c r="J156" s="26" t="s">
        <v>210</v>
      </c>
      <c r="K156" s="26" t="s">
        <v>210</v>
      </c>
      <c r="L156" s="26" t="s">
        <v>210</v>
      </c>
      <c r="M156" s="26" t="s">
        <v>210</v>
      </c>
      <c r="N156" s="26" t="s">
        <v>210</v>
      </c>
      <c r="O156" s="26" t="s">
        <v>210</v>
      </c>
      <c r="P156" s="26" t="s">
        <v>210</v>
      </c>
      <c r="Q156" s="26" t="s">
        <v>210</v>
      </c>
    </row>
    <row r="157" spans="1:17" ht="16" x14ac:dyDescent="0.2">
      <c r="A157" s="25">
        <v>44832.612222222226</v>
      </c>
      <c r="B157" s="25">
        <v>44832.613935185182</v>
      </c>
      <c r="C157" s="26" t="s">
        <v>211</v>
      </c>
      <c r="D157" s="26" t="s">
        <v>7</v>
      </c>
      <c r="E157">
        <v>2</v>
      </c>
      <c r="F157" s="26" t="s">
        <v>210</v>
      </c>
      <c r="G157" s="26" t="s">
        <v>210</v>
      </c>
      <c r="H157" s="26" t="s">
        <v>210</v>
      </c>
      <c r="I157" s="26" t="s">
        <v>210</v>
      </c>
      <c r="J157" s="26" t="s">
        <v>210</v>
      </c>
      <c r="K157" s="26" t="s">
        <v>210</v>
      </c>
      <c r="L157" s="26" t="s">
        <v>210</v>
      </c>
      <c r="M157" s="26" t="s">
        <v>210</v>
      </c>
      <c r="N157" s="26" t="s">
        <v>210</v>
      </c>
      <c r="O157" s="26" t="s">
        <v>210</v>
      </c>
      <c r="P157" s="26" t="s">
        <v>210</v>
      </c>
      <c r="Q157" s="26" t="s">
        <v>210</v>
      </c>
    </row>
    <row r="158" spans="1:17" ht="16" x14ac:dyDescent="0.2">
      <c r="A158" s="25">
        <v>44832.702766203707</v>
      </c>
      <c r="B158" s="25">
        <v>44832.705439814818</v>
      </c>
      <c r="C158" s="26" t="s">
        <v>211</v>
      </c>
      <c r="D158" s="26" t="s">
        <v>7</v>
      </c>
      <c r="E158">
        <v>3</v>
      </c>
      <c r="F158" s="26" t="s">
        <v>210</v>
      </c>
      <c r="G158" s="26" t="s">
        <v>210</v>
      </c>
      <c r="H158" s="26" t="s">
        <v>210</v>
      </c>
      <c r="I158" s="26" t="s">
        <v>210</v>
      </c>
      <c r="J158" s="26" t="s">
        <v>210</v>
      </c>
      <c r="K158" s="26" t="s">
        <v>210</v>
      </c>
      <c r="L158" s="26" t="s">
        <v>210</v>
      </c>
      <c r="M158" s="26" t="s">
        <v>210</v>
      </c>
      <c r="N158" s="26" t="s">
        <v>210</v>
      </c>
      <c r="O158" s="26" t="s">
        <v>210</v>
      </c>
      <c r="P158" s="26" t="s">
        <v>210</v>
      </c>
      <c r="Q158" s="26" t="s">
        <v>210</v>
      </c>
    </row>
    <row r="159" spans="1:17" ht="16" x14ac:dyDescent="0.2">
      <c r="A159" s="25">
        <v>44832.705567129633</v>
      </c>
      <c r="B159" s="25">
        <v>44832.707986111112</v>
      </c>
      <c r="C159" s="26" t="s">
        <v>211</v>
      </c>
      <c r="D159" s="26" t="s">
        <v>7</v>
      </c>
      <c r="E159">
        <v>3</v>
      </c>
      <c r="F159" s="26" t="s">
        <v>210</v>
      </c>
      <c r="G159" s="26" t="s">
        <v>210</v>
      </c>
      <c r="H159" s="26" t="s">
        <v>210</v>
      </c>
      <c r="I159" s="26" t="s">
        <v>210</v>
      </c>
      <c r="J159" s="26" t="s">
        <v>210</v>
      </c>
      <c r="K159" s="26" t="s">
        <v>210</v>
      </c>
      <c r="L159" s="26" t="s">
        <v>210</v>
      </c>
      <c r="M159" s="26" t="s">
        <v>210</v>
      </c>
      <c r="N159" s="26" t="s">
        <v>210</v>
      </c>
      <c r="O159" s="26" t="s">
        <v>210</v>
      </c>
      <c r="P159" s="26" t="s">
        <v>210</v>
      </c>
      <c r="Q159" s="26" t="s">
        <v>210</v>
      </c>
    </row>
    <row r="160" spans="1:17" ht="16" x14ac:dyDescent="0.2">
      <c r="A160" s="25">
        <v>44832.716504629629</v>
      </c>
      <c r="B160" s="25">
        <v>44832.717546296299</v>
      </c>
      <c r="C160" s="26" t="s">
        <v>211</v>
      </c>
      <c r="D160" s="26" t="s">
        <v>2</v>
      </c>
      <c r="E160">
        <v>1</v>
      </c>
      <c r="F160">
        <v>1</v>
      </c>
      <c r="G160" s="26" t="s">
        <v>214</v>
      </c>
      <c r="H160" s="26" t="s">
        <v>210</v>
      </c>
      <c r="I160" s="26" t="s">
        <v>210</v>
      </c>
      <c r="J160" s="26" t="s">
        <v>210</v>
      </c>
      <c r="K160" s="26" t="s">
        <v>210</v>
      </c>
      <c r="L160" s="26" t="s">
        <v>210</v>
      </c>
      <c r="M160" s="26" t="s">
        <v>210</v>
      </c>
      <c r="N160" s="26" t="s">
        <v>210</v>
      </c>
      <c r="O160" s="26" t="s">
        <v>210</v>
      </c>
      <c r="P160" s="26" t="s">
        <v>210</v>
      </c>
      <c r="Q160" s="26" t="s">
        <v>210</v>
      </c>
    </row>
    <row r="161" spans="1:17" ht="16" x14ac:dyDescent="0.2">
      <c r="A161" s="25">
        <v>44832.740127314813</v>
      </c>
      <c r="B161" s="25">
        <v>44832.741168981483</v>
      </c>
      <c r="C161" s="26" t="s">
        <v>211</v>
      </c>
      <c r="D161" s="26" t="s">
        <v>2</v>
      </c>
      <c r="E161">
        <v>2</v>
      </c>
      <c r="F161" s="26" t="s">
        <v>210</v>
      </c>
      <c r="G161" s="26" t="s">
        <v>210</v>
      </c>
      <c r="H161" s="26" t="s">
        <v>210</v>
      </c>
      <c r="I161" s="26" t="s">
        <v>210</v>
      </c>
      <c r="J161" s="26" t="s">
        <v>210</v>
      </c>
      <c r="K161" s="26" t="s">
        <v>210</v>
      </c>
      <c r="L161" s="26" t="s">
        <v>210</v>
      </c>
      <c r="M161" s="26" t="s">
        <v>210</v>
      </c>
      <c r="N161" s="26" t="s">
        <v>210</v>
      </c>
      <c r="O161" s="26" t="s">
        <v>210</v>
      </c>
      <c r="P161" s="26" t="s">
        <v>210</v>
      </c>
      <c r="Q161" s="26" t="s">
        <v>210</v>
      </c>
    </row>
    <row r="162" spans="1:17" ht="16" x14ac:dyDescent="0.2">
      <c r="A162" s="25">
        <v>44833.395266203705</v>
      </c>
      <c r="B162" s="25">
        <v>44833.396828703706</v>
      </c>
      <c r="C162" s="26" t="s">
        <v>211</v>
      </c>
      <c r="D162" s="26" t="s">
        <v>7</v>
      </c>
      <c r="E162">
        <v>1</v>
      </c>
      <c r="F162">
        <v>3</v>
      </c>
      <c r="G162" s="26" t="s">
        <v>210</v>
      </c>
      <c r="H162" s="26" t="s">
        <v>210</v>
      </c>
      <c r="I162" s="26" t="s">
        <v>210</v>
      </c>
      <c r="J162" s="26" t="s">
        <v>210</v>
      </c>
      <c r="K162" s="26" t="s">
        <v>210</v>
      </c>
      <c r="L162" s="26" t="s">
        <v>210</v>
      </c>
      <c r="M162" s="26" t="s">
        <v>213</v>
      </c>
      <c r="N162" s="26" t="s">
        <v>210</v>
      </c>
      <c r="O162" s="26" t="s">
        <v>210</v>
      </c>
      <c r="P162" s="26" t="s">
        <v>210</v>
      </c>
      <c r="Q162" s="26" t="s">
        <v>210</v>
      </c>
    </row>
    <row r="163" spans="1:17" ht="16" x14ac:dyDescent="0.2">
      <c r="A163" s="25">
        <v>44833.410810185182</v>
      </c>
      <c r="B163" s="25">
        <v>44833.411863425928</v>
      </c>
      <c r="C163" s="26" t="s">
        <v>211</v>
      </c>
      <c r="D163" s="26" t="s">
        <v>10</v>
      </c>
      <c r="E163">
        <v>1</v>
      </c>
      <c r="F163">
        <v>1</v>
      </c>
      <c r="G163" s="26" t="s">
        <v>212</v>
      </c>
      <c r="H163" s="26" t="s">
        <v>210</v>
      </c>
      <c r="I163" s="26" t="s">
        <v>210</v>
      </c>
      <c r="J163" s="26" t="s">
        <v>210</v>
      </c>
      <c r="K163" s="26" t="s">
        <v>210</v>
      </c>
      <c r="L163" s="26" t="s">
        <v>210</v>
      </c>
      <c r="M163" s="26" t="s">
        <v>210</v>
      </c>
      <c r="N163" s="26" t="s">
        <v>210</v>
      </c>
      <c r="O163" s="26" t="s">
        <v>210</v>
      </c>
      <c r="P163" s="26" t="s">
        <v>210</v>
      </c>
      <c r="Q163" s="26" t="s">
        <v>210</v>
      </c>
    </row>
    <row r="164" spans="1:17" ht="16" x14ac:dyDescent="0.2">
      <c r="A164" s="25">
        <v>44826.711967592593</v>
      </c>
      <c r="B164" s="25">
        <v>44826.712696759256</v>
      </c>
      <c r="C164" s="26" t="s">
        <v>211</v>
      </c>
      <c r="D164" s="26" t="s">
        <v>9</v>
      </c>
      <c r="E164">
        <v>1</v>
      </c>
      <c r="F164">
        <v>1</v>
      </c>
      <c r="G164" s="26" t="s">
        <v>212</v>
      </c>
      <c r="H164" s="26" t="s">
        <v>210</v>
      </c>
      <c r="I164" s="26" t="s">
        <v>210</v>
      </c>
      <c r="J164" s="26" t="s">
        <v>210</v>
      </c>
      <c r="K164" s="26" t="s">
        <v>210</v>
      </c>
      <c r="L164" s="26" t="s">
        <v>210</v>
      </c>
      <c r="M164" s="26" t="s">
        <v>210</v>
      </c>
      <c r="N164" s="26" t="s">
        <v>210</v>
      </c>
      <c r="O164" s="26" t="s">
        <v>210</v>
      </c>
      <c r="P164" s="26" t="s">
        <v>210</v>
      </c>
      <c r="Q164" s="26" t="s">
        <v>210</v>
      </c>
    </row>
    <row r="165" spans="1:17" ht="16" x14ac:dyDescent="0.2">
      <c r="A165" s="25">
        <v>44833.804930555554</v>
      </c>
      <c r="B165" s="25">
        <v>44833.807824074072</v>
      </c>
      <c r="C165" s="26" t="s">
        <v>211</v>
      </c>
      <c r="D165" s="26" t="s">
        <v>4</v>
      </c>
      <c r="E165">
        <v>1</v>
      </c>
      <c r="F165">
        <v>1</v>
      </c>
      <c r="G165" s="26" t="s">
        <v>213</v>
      </c>
      <c r="H165" s="26" t="s">
        <v>210</v>
      </c>
      <c r="I165" s="26" t="s">
        <v>210</v>
      </c>
      <c r="J165" s="26" t="s">
        <v>210</v>
      </c>
      <c r="K165" s="26" t="s">
        <v>210</v>
      </c>
      <c r="L165" s="26" t="s">
        <v>210</v>
      </c>
      <c r="M165" s="26" t="s">
        <v>210</v>
      </c>
      <c r="N165" s="26" t="s">
        <v>210</v>
      </c>
      <c r="O165" s="26" t="s">
        <v>210</v>
      </c>
      <c r="P165" s="26" t="s">
        <v>210</v>
      </c>
      <c r="Q165" s="26" t="s">
        <v>210</v>
      </c>
    </row>
    <row r="166" spans="1:17" ht="16" x14ac:dyDescent="0.2">
      <c r="A166" s="25">
        <v>44833.843761574077</v>
      </c>
      <c r="B166" s="25">
        <v>44833.845104166663</v>
      </c>
      <c r="C166" s="26" t="s">
        <v>211</v>
      </c>
      <c r="D166" s="26" t="s">
        <v>4</v>
      </c>
      <c r="E166">
        <v>2</v>
      </c>
      <c r="F166" s="26" t="s">
        <v>210</v>
      </c>
      <c r="G166" s="26" t="s">
        <v>210</v>
      </c>
      <c r="H166" s="26" t="s">
        <v>210</v>
      </c>
      <c r="I166" s="26" t="s">
        <v>210</v>
      </c>
      <c r="J166" s="26" t="s">
        <v>210</v>
      </c>
      <c r="K166" s="26" t="s">
        <v>210</v>
      </c>
      <c r="L166" s="26" t="s">
        <v>210</v>
      </c>
      <c r="M166" s="26" t="s">
        <v>210</v>
      </c>
      <c r="N166" s="26" t="s">
        <v>210</v>
      </c>
      <c r="O166" s="26" t="s">
        <v>210</v>
      </c>
      <c r="P166" s="26" t="s">
        <v>210</v>
      </c>
      <c r="Q166" s="26" t="s">
        <v>210</v>
      </c>
    </row>
    <row r="167" spans="1:17" ht="16" x14ac:dyDescent="0.2">
      <c r="A167" s="25">
        <v>44834.542569444442</v>
      </c>
      <c r="B167" s="25">
        <v>44834.544722222221</v>
      </c>
      <c r="C167" s="26" t="s">
        <v>211</v>
      </c>
      <c r="D167" s="26" t="s">
        <v>1</v>
      </c>
      <c r="E167">
        <v>3</v>
      </c>
      <c r="F167" s="26" t="s">
        <v>210</v>
      </c>
      <c r="G167" s="26" t="s">
        <v>210</v>
      </c>
      <c r="H167" s="26" t="s">
        <v>210</v>
      </c>
      <c r="I167" s="26" t="s">
        <v>210</v>
      </c>
      <c r="J167" s="26" t="s">
        <v>210</v>
      </c>
      <c r="K167" s="26" t="s">
        <v>210</v>
      </c>
      <c r="L167" s="26" t="s">
        <v>210</v>
      </c>
      <c r="M167" s="26" t="s">
        <v>210</v>
      </c>
      <c r="N167" s="26" t="s">
        <v>210</v>
      </c>
      <c r="O167" s="26" t="s">
        <v>210</v>
      </c>
      <c r="P167" s="26" t="s">
        <v>210</v>
      </c>
      <c r="Q167" s="26" t="s">
        <v>210</v>
      </c>
    </row>
    <row r="168" spans="1:17" ht="16" x14ac:dyDescent="0.2">
      <c r="A168" s="25">
        <v>44834.707569444443</v>
      </c>
      <c r="B168" s="25">
        <v>44834.708819444444</v>
      </c>
      <c r="C168" s="26" t="s">
        <v>211</v>
      </c>
      <c r="D168" s="26" t="s">
        <v>9</v>
      </c>
      <c r="E168">
        <v>1</v>
      </c>
      <c r="F168">
        <v>1</v>
      </c>
      <c r="G168" s="26" t="s">
        <v>212</v>
      </c>
      <c r="H168" s="26" t="s">
        <v>210</v>
      </c>
      <c r="I168" s="26" t="s">
        <v>210</v>
      </c>
      <c r="J168" s="26" t="s">
        <v>210</v>
      </c>
      <c r="K168" s="26" t="s">
        <v>210</v>
      </c>
      <c r="L168" s="26" t="s">
        <v>210</v>
      </c>
      <c r="M168" s="26" t="s">
        <v>210</v>
      </c>
      <c r="N168" s="26" t="s">
        <v>210</v>
      </c>
      <c r="O168" s="26" t="s">
        <v>210</v>
      </c>
      <c r="P168" s="26" t="s">
        <v>210</v>
      </c>
      <c r="Q168" s="26" t="s">
        <v>210</v>
      </c>
    </row>
    <row r="169" spans="1:17" ht="16" x14ac:dyDescent="0.2">
      <c r="A169" s="25">
        <v>44835.481886574074</v>
      </c>
      <c r="B169" s="25">
        <v>44835.483888888892</v>
      </c>
      <c r="C169" s="26" t="s">
        <v>211</v>
      </c>
      <c r="D169" s="26" t="s">
        <v>10</v>
      </c>
      <c r="E169">
        <v>3</v>
      </c>
      <c r="F169" s="26" t="s">
        <v>210</v>
      </c>
      <c r="G169" s="26" t="s">
        <v>210</v>
      </c>
      <c r="H169" s="26" t="s">
        <v>210</v>
      </c>
      <c r="I169" s="26" t="s">
        <v>210</v>
      </c>
      <c r="J169" s="26" t="s">
        <v>210</v>
      </c>
      <c r="K169" s="26" t="s">
        <v>210</v>
      </c>
      <c r="L169" s="26" t="s">
        <v>210</v>
      </c>
      <c r="M169" s="26" t="s">
        <v>210</v>
      </c>
      <c r="N169" s="26" t="s">
        <v>210</v>
      </c>
      <c r="O169" s="26" t="s">
        <v>210</v>
      </c>
      <c r="P169" s="26" t="s">
        <v>210</v>
      </c>
      <c r="Q169" s="26" t="s">
        <v>210</v>
      </c>
    </row>
    <row r="170" spans="1:17" ht="16" x14ac:dyDescent="0.2">
      <c r="A170" s="25">
        <v>44835.952222222222</v>
      </c>
      <c r="B170" s="25">
        <v>44835.953912037039</v>
      </c>
      <c r="C170" s="26" t="s">
        <v>211</v>
      </c>
      <c r="D170" s="26" t="s">
        <v>5</v>
      </c>
      <c r="E170">
        <v>3</v>
      </c>
      <c r="F170" s="26" t="s">
        <v>210</v>
      </c>
      <c r="G170" s="26" t="s">
        <v>210</v>
      </c>
      <c r="H170" s="26" t="s">
        <v>210</v>
      </c>
      <c r="I170" s="26" t="s">
        <v>210</v>
      </c>
      <c r="J170" s="26" t="s">
        <v>210</v>
      </c>
      <c r="K170" s="26" t="s">
        <v>210</v>
      </c>
      <c r="L170" s="26" t="s">
        <v>210</v>
      </c>
      <c r="M170" s="26" t="s">
        <v>210</v>
      </c>
      <c r="N170" s="26" t="s">
        <v>210</v>
      </c>
      <c r="O170" s="26" t="s">
        <v>210</v>
      </c>
      <c r="P170" s="26" t="s">
        <v>210</v>
      </c>
      <c r="Q170" s="26" t="s">
        <v>210</v>
      </c>
    </row>
    <row r="171" spans="1:17" ht="16" x14ac:dyDescent="0.2">
      <c r="A171" s="25">
        <v>44836.341122685182</v>
      </c>
      <c r="B171" s="25">
        <v>44836.341874999998</v>
      </c>
      <c r="C171" s="26" t="s">
        <v>211</v>
      </c>
      <c r="D171" s="26" t="s">
        <v>10</v>
      </c>
      <c r="E171">
        <v>1</v>
      </c>
      <c r="F171">
        <v>1</v>
      </c>
      <c r="G171" s="26" t="s">
        <v>212</v>
      </c>
      <c r="H171" s="26" t="s">
        <v>210</v>
      </c>
      <c r="I171" s="26" t="s">
        <v>210</v>
      </c>
      <c r="J171" s="26" t="s">
        <v>210</v>
      </c>
      <c r="K171" s="26" t="s">
        <v>210</v>
      </c>
      <c r="L171" s="26" t="s">
        <v>210</v>
      </c>
      <c r="M171" s="26" t="s">
        <v>210</v>
      </c>
      <c r="N171" s="26" t="s">
        <v>210</v>
      </c>
      <c r="O171" s="26" t="s">
        <v>210</v>
      </c>
      <c r="P171" s="26" t="s">
        <v>210</v>
      </c>
      <c r="Q171" s="26" t="s">
        <v>210</v>
      </c>
    </row>
    <row r="172" spans="1:17" ht="16" x14ac:dyDescent="0.2">
      <c r="A172" s="25">
        <v>44836.369629629633</v>
      </c>
      <c r="B172" s="25">
        <v>44836.370613425926</v>
      </c>
      <c r="C172" s="26" t="s">
        <v>211</v>
      </c>
      <c r="D172" s="26" t="s">
        <v>10</v>
      </c>
      <c r="E172">
        <v>2</v>
      </c>
      <c r="F172" s="26" t="s">
        <v>210</v>
      </c>
      <c r="G172" s="26" t="s">
        <v>210</v>
      </c>
      <c r="H172" s="26" t="s">
        <v>210</v>
      </c>
      <c r="I172" s="26" t="s">
        <v>210</v>
      </c>
      <c r="J172" s="26" t="s">
        <v>210</v>
      </c>
      <c r="K172" s="26" t="s">
        <v>210</v>
      </c>
      <c r="L172" s="26" t="s">
        <v>210</v>
      </c>
      <c r="M172" s="26" t="s">
        <v>210</v>
      </c>
      <c r="N172" s="26" t="s">
        <v>210</v>
      </c>
      <c r="O172" s="26" t="s">
        <v>210</v>
      </c>
      <c r="P172" s="26" t="s">
        <v>210</v>
      </c>
      <c r="Q172" s="26" t="s">
        <v>210</v>
      </c>
    </row>
    <row r="173" spans="1:17" ht="16" x14ac:dyDescent="0.2">
      <c r="A173" s="25">
        <v>44829.401655092595</v>
      </c>
      <c r="B173" s="25">
        <v>44829.402037037034</v>
      </c>
      <c r="C173" s="26" t="s">
        <v>211</v>
      </c>
      <c r="D173" s="26" t="s">
        <v>10</v>
      </c>
      <c r="E173">
        <v>1</v>
      </c>
      <c r="F173" s="26" t="s">
        <v>210</v>
      </c>
      <c r="G173" s="26" t="s">
        <v>210</v>
      </c>
      <c r="H173" s="26" t="s">
        <v>210</v>
      </c>
      <c r="I173" s="26" t="s">
        <v>210</v>
      </c>
      <c r="J173" s="26" t="s">
        <v>210</v>
      </c>
      <c r="K173" s="26" t="s">
        <v>210</v>
      </c>
      <c r="L173" s="26" t="s">
        <v>210</v>
      </c>
      <c r="M173" s="26" t="s">
        <v>210</v>
      </c>
      <c r="N173" s="26" t="s">
        <v>210</v>
      </c>
      <c r="O173" s="26" t="s">
        <v>210</v>
      </c>
      <c r="P173" s="26" t="s">
        <v>210</v>
      </c>
      <c r="Q173" s="26" t="s">
        <v>210</v>
      </c>
    </row>
    <row r="174" spans="1:17" ht="16" x14ac:dyDescent="0.2">
      <c r="A174" s="25">
        <v>44836.514699074076</v>
      </c>
      <c r="B174" s="25">
        <v>44836.5155787037</v>
      </c>
      <c r="C174" s="26" t="s">
        <v>211</v>
      </c>
      <c r="D174" s="26" t="s">
        <v>4</v>
      </c>
      <c r="E174">
        <v>1</v>
      </c>
      <c r="F174">
        <v>1</v>
      </c>
      <c r="G174" s="26" t="s">
        <v>213</v>
      </c>
      <c r="H174" s="26" t="s">
        <v>210</v>
      </c>
      <c r="I174" s="26" t="s">
        <v>210</v>
      </c>
      <c r="J174" s="26" t="s">
        <v>210</v>
      </c>
      <c r="K174" s="26" t="s">
        <v>210</v>
      </c>
      <c r="L174" s="26" t="s">
        <v>210</v>
      </c>
      <c r="M174" s="26" t="s">
        <v>210</v>
      </c>
      <c r="N174" s="26" t="s">
        <v>210</v>
      </c>
      <c r="O174" s="26" t="s">
        <v>210</v>
      </c>
      <c r="P174" s="26" t="s">
        <v>210</v>
      </c>
      <c r="Q174" s="26" t="s">
        <v>210</v>
      </c>
    </row>
    <row r="175" spans="1:17" ht="16" x14ac:dyDescent="0.2">
      <c r="A175" s="25">
        <v>44836.553356481483</v>
      </c>
      <c r="B175" s="25">
        <v>44836.554351851853</v>
      </c>
      <c r="C175" s="26" t="s">
        <v>211</v>
      </c>
      <c r="D175" s="26" t="s">
        <v>4</v>
      </c>
      <c r="E175">
        <v>2</v>
      </c>
      <c r="F175" s="26" t="s">
        <v>210</v>
      </c>
      <c r="G175" s="26" t="s">
        <v>210</v>
      </c>
      <c r="H175" s="26" t="s">
        <v>210</v>
      </c>
      <c r="I175" s="26" t="s">
        <v>210</v>
      </c>
      <c r="J175" s="26" t="s">
        <v>210</v>
      </c>
      <c r="K175" s="26" t="s">
        <v>210</v>
      </c>
      <c r="L175" s="26" t="s">
        <v>210</v>
      </c>
      <c r="M175" s="26" t="s">
        <v>210</v>
      </c>
      <c r="N175" s="26" t="s">
        <v>210</v>
      </c>
      <c r="O175" s="26" t="s">
        <v>210</v>
      </c>
      <c r="P175" s="26" t="s">
        <v>210</v>
      </c>
      <c r="Q175" s="26" t="s">
        <v>210</v>
      </c>
    </row>
    <row r="176" spans="1:17" ht="16" x14ac:dyDescent="0.2">
      <c r="A176" s="25">
        <v>44837.252534722225</v>
      </c>
      <c r="B176" s="25">
        <v>44837.25340277778</v>
      </c>
      <c r="C176" s="26" t="s">
        <v>211</v>
      </c>
      <c r="D176" s="26" t="s">
        <v>10</v>
      </c>
      <c r="E176">
        <v>1</v>
      </c>
      <c r="F176">
        <v>1</v>
      </c>
      <c r="G176" s="26" t="s">
        <v>212</v>
      </c>
      <c r="H176" s="26" t="s">
        <v>210</v>
      </c>
      <c r="I176" s="26" t="s">
        <v>210</v>
      </c>
      <c r="J176" s="26" t="s">
        <v>210</v>
      </c>
      <c r="K176" s="26" t="s">
        <v>210</v>
      </c>
      <c r="L176" s="26" t="s">
        <v>210</v>
      </c>
      <c r="M176" s="26" t="s">
        <v>210</v>
      </c>
      <c r="N176" s="26" t="s">
        <v>210</v>
      </c>
      <c r="O176" s="26" t="s">
        <v>210</v>
      </c>
      <c r="P176" s="26" t="s">
        <v>210</v>
      </c>
      <c r="Q176" s="26" t="s">
        <v>210</v>
      </c>
    </row>
    <row r="177" spans="1:17" ht="16" x14ac:dyDescent="0.2">
      <c r="A177" s="25">
        <v>44837.301111111112</v>
      </c>
      <c r="B177" s="25">
        <v>44837.302534722221</v>
      </c>
      <c r="C177" s="26" t="s">
        <v>211</v>
      </c>
      <c r="D177" s="26" t="s">
        <v>10</v>
      </c>
      <c r="E177">
        <v>2</v>
      </c>
      <c r="F177" s="26" t="s">
        <v>210</v>
      </c>
      <c r="G177" s="26" t="s">
        <v>210</v>
      </c>
      <c r="H177" s="26" t="s">
        <v>210</v>
      </c>
      <c r="I177" s="26" t="s">
        <v>210</v>
      </c>
      <c r="J177" s="26" t="s">
        <v>210</v>
      </c>
      <c r="K177" s="26" t="s">
        <v>210</v>
      </c>
      <c r="L177" s="26" t="s">
        <v>210</v>
      </c>
      <c r="M177" s="26" t="s">
        <v>210</v>
      </c>
      <c r="N177" s="26" t="s">
        <v>210</v>
      </c>
      <c r="O177" s="26" t="s">
        <v>210</v>
      </c>
      <c r="P177" s="26" t="s">
        <v>210</v>
      </c>
      <c r="Q177" s="26" t="s">
        <v>210</v>
      </c>
    </row>
    <row r="178" spans="1:17" ht="16" x14ac:dyDescent="0.2">
      <c r="A178" s="25">
        <v>44837.363298611112</v>
      </c>
      <c r="B178" s="25">
        <v>44837.364178240743</v>
      </c>
      <c r="C178" s="26" t="s">
        <v>211</v>
      </c>
      <c r="D178" s="26" t="s">
        <v>1</v>
      </c>
      <c r="E178">
        <v>1</v>
      </c>
      <c r="F178">
        <v>1</v>
      </c>
      <c r="G178" s="26" t="s">
        <v>212</v>
      </c>
      <c r="H178" s="26" t="s">
        <v>210</v>
      </c>
      <c r="I178" s="26" t="s">
        <v>210</v>
      </c>
      <c r="J178" s="26" t="s">
        <v>210</v>
      </c>
      <c r="K178" s="26" t="s">
        <v>210</v>
      </c>
      <c r="L178" s="26" t="s">
        <v>210</v>
      </c>
      <c r="M178" s="26" t="s">
        <v>210</v>
      </c>
      <c r="N178" s="26" t="s">
        <v>210</v>
      </c>
      <c r="O178" s="26" t="s">
        <v>210</v>
      </c>
      <c r="P178" s="26" t="s">
        <v>210</v>
      </c>
      <c r="Q178" s="26" t="s">
        <v>210</v>
      </c>
    </row>
    <row r="179" spans="1:17" ht="16" x14ac:dyDescent="0.2">
      <c r="A179" s="25">
        <v>44837.418333333335</v>
      </c>
      <c r="B179" s="25">
        <v>44837.420092592591</v>
      </c>
      <c r="C179" s="26" t="s">
        <v>211</v>
      </c>
      <c r="D179" s="26" t="s">
        <v>7</v>
      </c>
      <c r="E179">
        <v>1</v>
      </c>
      <c r="F179">
        <v>3</v>
      </c>
      <c r="G179" s="26" t="s">
        <v>210</v>
      </c>
      <c r="H179" s="26" t="s">
        <v>210</v>
      </c>
      <c r="I179" s="26" t="s">
        <v>210</v>
      </c>
      <c r="J179" s="26" t="s">
        <v>210</v>
      </c>
      <c r="K179" s="26" t="s">
        <v>210</v>
      </c>
      <c r="L179" s="26" t="s">
        <v>210</v>
      </c>
      <c r="M179" s="26" t="s">
        <v>213</v>
      </c>
      <c r="N179" s="26" t="s">
        <v>210</v>
      </c>
      <c r="O179" s="26" t="s">
        <v>210</v>
      </c>
      <c r="P179" s="26" t="s">
        <v>210</v>
      </c>
      <c r="Q179" s="26" t="s">
        <v>210</v>
      </c>
    </row>
    <row r="180" spans="1:17" ht="16" x14ac:dyDescent="0.2">
      <c r="A180" s="25">
        <v>44837.557824074072</v>
      </c>
      <c r="B180" s="25">
        <v>44837.559490740743</v>
      </c>
      <c r="C180" s="26" t="s">
        <v>211</v>
      </c>
      <c r="D180" s="26" t="s">
        <v>1</v>
      </c>
      <c r="E180">
        <v>2</v>
      </c>
      <c r="F180" s="26" t="s">
        <v>210</v>
      </c>
      <c r="G180" s="26" t="s">
        <v>210</v>
      </c>
      <c r="H180" s="26" t="s">
        <v>210</v>
      </c>
      <c r="I180" s="26" t="s">
        <v>210</v>
      </c>
      <c r="J180" s="26" t="s">
        <v>210</v>
      </c>
      <c r="K180" s="26" t="s">
        <v>210</v>
      </c>
      <c r="L180" s="26" t="s">
        <v>210</v>
      </c>
      <c r="M180" s="26" t="s">
        <v>210</v>
      </c>
      <c r="N180" s="26" t="s">
        <v>210</v>
      </c>
      <c r="O180" s="26" t="s">
        <v>210</v>
      </c>
      <c r="P180" s="26" t="s">
        <v>210</v>
      </c>
      <c r="Q180" s="26" t="s">
        <v>210</v>
      </c>
    </row>
    <row r="181" spans="1:17" ht="16" x14ac:dyDescent="0.2">
      <c r="A181" s="25">
        <v>44837.567800925928</v>
      </c>
      <c r="B181" s="25">
        <v>44837.568622685183</v>
      </c>
      <c r="C181" s="26" t="s">
        <v>211</v>
      </c>
      <c r="D181" s="26" t="s">
        <v>2</v>
      </c>
      <c r="E181">
        <v>1</v>
      </c>
      <c r="F181">
        <v>1</v>
      </c>
      <c r="G181" s="26" t="s">
        <v>214</v>
      </c>
      <c r="H181" s="26" t="s">
        <v>210</v>
      </c>
      <c r="I181" s="26" t="s">
        <v>210</v>
      </c>
      <c r="J181" s="26" t="s">
        <v>210</v>
      </c>
      <c r="K181" s="26" t="s">
        <v>210</v>
      </c>
      <c r="L181" s="26" t="s">
        <v>210</v>
      </c>
      <c r="M181" s="26" t="s">
        <v>210</v>
      </c>
      <c r="N181" s="26" t="s">
        <v>210</v>
      </c>
      <c r="O181" s="26" t="s">
        <v>210</v>
      </c>
      <c r="P181" s="26" t="s">
        <v>210</v>
      </c>
      <c r="Q181" s="26" t="s">
        <v>210</v>
      </c>
    </row>
    <row r="182" spans="1:17" ht="16" x14ac:dyDescent="0.2">
      <c r="A182" s="25">
        <v>44837.567939814813</v>
      </c>
      <c r="B182" s="25">
        <v>44837.573275462964</v>
      </c>
      <c r="C182" s="26" t="s">
        <v>211</v>
      </c>
      <c r="D182" s="26" t="s">
        <v>7</v>
      </c>
      <c r="E182">
        <v>2</v>
      </c>
      <c r="F182" s="26" t="s">
        <v>210</v>
      </c>
      <c r="G182" s="26" t="s">
        <v>210</v>
      </c>
      <c r="H182" s="26" t="s">
        <v>210</v>
      </c>
      <c r="I182" s="26" t="s">
        <v>210</v>
      </c>
      <c r="J182" s="26" t="s">
        <v>210</v>
      </c>
      <c r="K182" s="26" t="s">
        <v>210</v>
      </c>
      <c r="L182" s="26" t="s">
        <v>210</v>
      </c>
      <c r="M182" s="26" t="s">
        <v>210</v>
      </c>
      <c r="N182" s="26" t="s">
        <v>210</v>
      </c>
      <c r="O182" s="26" t="s">
        <v>210</v>
      </c>
      <c r="P182" s="26" t="s">
        <v>210</v>
      </c>
      <c r="Q182" s="26" t="s">
        <v>210</v>
      </c>
    </row>
    <row r="183" spans="1:17" ht="16" x14ac:dyDescent="0.2">
      <c r="A183" s="25">
        <v>44837.631655092591</v>
      </c>
      <c r="B183" s="25">
        <v>44837.632835648146</v>
      </c>
      <c r="C183" s="26" t="s">
        <v>211</v>
      </c>
      <c r="D183" s="26" t="s">
        <v>2</v>
      </c>
      <c r="E183">
        <v>2</v>
      </c>
      <c r="F183" s="26" t="s">
        <v>210</v>
      </c>
      <c r="G183" s="26" t="s">
        <v>210</v>
      </c>
      <c r="H183" s="26" t="s">
        <v>210</v>
      </c>
      <c r="I183" s="26" t="s">
        <v>210</v>
      </c>
      <c r="J183" s="26" t="s">
        <v>210</v>
      </c>
      <c r="K183" s="26" t="s">
        <v>210</v>
      </c>
      <c r="L183" s="26" t="s">
        <v>210</v>
      </c>
      <c r="M183" s="26" t="s">
        <v>210</v>
      </c>
      <c r="N183" s="26" t="s">
        <v>210</v>
      </c>
      <c r="O183" s="26" t="s">
        <v>210</v>
      </c>
      <c r="P183" s="26" t="s">
        <v>210</v>
      </c>
      <c r="Q183" s="26" t="s">
        <v>210</v>
      </c>
    </row>
    <row r="184" spans="1:17" ht="16" x14ac:dyDescent="0.2">
      <c r="A184" s="25">
        <v>44837.708148148151</v>
      </c>
      <c r="B184" s="25">
        <v>44837.709293981483</v>
      </c>
      <c r="C184" s="26" t="s">
        <v>211</v>
      </c>
      <c r="D184" s="26" t="s">
        <v>4</v>
      </c>
      <c r="E184">
        <v>1</v>
      </c>
      <c r="F184">
        <v>1</v>
      </c>
      <c r="G184" s="26" t="s">
        <v>213</v>
      </c>
      <c r="H184" s="26" t="s">
        <v>210</v>
      </c>
      <c r="I184" s="26" t="s">
        <v>210</v>
      </c>
      <c r="J184" s="26" t="s">
        <v>210</v>
      </c>
      <c r="K184" s="26" t="s">
        <v>210</v>
      </c>
      <c r="L184" s="26" t="s">
        <v>210</v>
      </c>
      <c r="M184" s="26" t="s">
        <v>210</v>
      </c>
      <c r="N184" s="26" t="s">
        <v>210</v>
      </c>
      <c r="O184" s="26" t="s">
        <v>210</v>
      </c>
      <c r="P184" s="26" t="s">
        <v>210</v>
      </c>
      <c r="Q184" s="26" t="s">
        <v>210</v>
      </c>
    </row>
    <row r="185" spans="1:17" ht="16" x14ac:dyDescent="0.2">
      <c r="A185" s="25">
        <v>44837.750787037039</v>
      </c>
      <c r="B185" s="25">
        <v>44837.752523148149</v>
      </c>
      <c r="C185" s="26" t="s">
        <v>211</v>
      </c>
      <c r="D185" s="26" t="s">
        <v>4</v>
      </c>
      <c r="E185">
        <v>2</v>
      </c>
      <c r="F185" s="26" t="s">
        <v>210</v>
      </c>
      <c r="G185" s="26" t="s">
        <v>210</v>
      </c>
      <c r="H185" s="26" t="s">
        <v>210</v>
      </c>
      <c r="I185" s="26" t="s">
        <v>210</v>
      </c>
      <c r="J185" s="26" t="s">
        <v>210</v>
      </c>
      <c r="K185" s="26" t="s">
        <v>210</v>
      </c>
      <c r="L185" s="26" t="s">
        <v>210</v>
      </c>
      <c r="M185" s="26" t="s">
        <v>210</v>
      </c>
      <c r="N185" s="26" t="s">
        <v>210</v>
      </c>
      <c r="O185" s="26" t="s">
        <v>210</v>
      </c>
      <c r="P185" s="26" t="s">
        <v>210</v>
      </c>
      <c r="Q185" s="26" t="s">
        <v>210</v>
      </c>
    </row>
    <row r="186" spans="1:17" ht="16" x14ac:dyDescent="0.2">
      <c r="A186" s="25">
        <v>44837.85083333333</v>
      </c>
      <c r="B186" s="25">
        <v>44837.851712962962</v>
      </c>
      <c r="C186" s="26" t="s">
        <v>211</v>
      </c>
      <c r="D186" s="26" t="s">
        <v>5</v>
      </c>
      <c r="E186">
        <v>1</v>
      </c>
      <c r="F186">
        <v>1</v>
      </c>
      <c r="G186" s="26" t="s">
        <v>214</v>
      </c>
      <c r="H186" s="26" t="s">
        <v>210</v>
      </c>
      <c r="I186" s="26" t="s">
        <v>210</v>
      </c>
      <c r="J186" s="26" t="s">
        <v>210</v>
      </c>
      <c r="K186" s="26" t="s">
        <v>210</v>
      </c>
      <c r="L186" s="26" t="s">
        <v>210</v>
      </c>
      <c r="M186" s="26" t="s">
        <v>210</v>
      </c>
      <c r="N186" s="26" t="s">
        <v>210</v>
      </c>
      <c r="O186" s="26" t="s">
        <v>210</v>
      </c>
      <c r="P186" s="26" t="s">
        <v>210</v>
      </c>
      <c r="Q186" s="26" t="s">
        <v>210</v>
      </c>
    </row>
    <row r="187" spans="1:17" ht="16" x14ac:dyDescent="0.2">
      <c r="A187" s="25">
        <v>44837.904050925928</v>
      </c>
      <c r="B187" s="25">
        <v>44837.905115740738</v>
      </c>
      <c r="C187" s="26" t="s">
        <v>211</v>
      </c>
      <c r="D187" s="26" t="s">
        <v>5</v>
      </c>
      <c r="E187">
        <v>2</v>
      </c>
      <c r="F187" s="26" t="s">
        <v>210</v>
      </c>
      <c r="G187" s="26" t="s">
        <v>210</v>
      </c>
      <c r="H187" s="26" t="s">
        <v>210</v>
      </c>
      <c r="I187" s="26" t="s">
        <v>210</v>
      </c>
      <c r="J187" s="26" t="s">
        <v>210</v>
      </c>
      <c r="K187" s="26" t="s">
        <v>210</v>
      </c>
      <c r="L187" s="26" t="s">
        <v>210</v>
      </c>
      <c r="M187" s="26" t="s">
        <v>210</v>
      </c>
      <c r="N187" s="26" t="s">
        <v>210</v>
      </c>
      <c r="O187" s="26" t="s">
        <v>210</v>
      </c>
      <c r="P187" s="26" t="s">
        <v>210</v>
      </c>
      <c r="Q187" s="26" t="s">
        <v>210</v>
      </c>
    </row>
    <row r="188" spans="1:17" ht="16" x14ac:dyDescent="0.2">
      <c r="A188" s="25">
        <v>44838.25341435185</v>
      </c>
      <c r="B188" s="25">
        <v>44838.255624999998</v>
      </c>
      <c r="C188" s="26" t="s">
        <v>211</v>
      </c>
      <c r="D188" s="26" t="s">
        <v>10</v>
      </c>
      <c r="E188">
        <v>3</v>
      </c>
      <c r="F188" s="26" t="s">
        <v>210</v>
      </c>
      <c r="G188" s="26" t="s">
        <v>210</v>
      </c>
      <c r="H188" s="26" t="s">
        <v>210</v>
      </c>
      <c r="I188" s="26" t="s">
        <v>210</v>
      </c>
      <c r="J188" s="26" t="s">
        <v>210</v>
      </c>
      <c r="K188" s="26" t="s">
        <v>210</v>
      </c>
      <c r="L188" s="26" t="s">
        <v>210</v>
      </c>
      <c r="M188" s="26" t="s">
        <v>210</v>
      </c>
      <c r="N188" s="26" t="s">
        <v>210</v>
      </c>
      <c r="O188" s="26" t="s">
        <v>210</v>
      </c>
      <c r="P188" s="26" t="s">
        <v>210</v>
      </c>
      <c r="Q188" s="26" t="s">
        <v>210</v>
      </c>
    </row>
    <row r="189" spans="1:17" ht="16" x14ac:dyDescent="0.2">
      <c r="A189" s="25">
        <v>44837.658275462964</v>
      </c>
      <c r="B189" s="25">
        <v>44838.397557870368</v>
      </c>
      <c r="C189" s="26" t="s">
        <v>211</v>
      </c>
      <c r="D189" s="26" t="s">
        <v>7</v>
      </c>
      <c r="E189">
        <v>1</v>
      </c>
      <c r="F189">
        <v>3</v>
      </c>
      <c r="G189" s="26" t="s">
        <v>210</v>
      </c>
      <c r="H189" s="26" t="s">
        <v>210</v>
      </c>
      <c r="I189" s="26" t="s">
        <v>210</v>
      </c>
      <c r="J189" s="26" t="s">
        <v>210</v>
      </c>
      <c r="K189" s="26" t="s">
        <v>210</v>
      </c>
      <c r="L189" s="26" t="s">
        <v>210</v>
      </c>
      <c r="M189" s="26" t="s">
        <v>226</v>
      </c>
      <c r="N189" s="26" t="s">
        <v>210</v>
      </c>
      <c r="O189" s="26" t="s">
        <v>210</v>
      </c>
      <c r="P189" s="26" t="s">
        <v>210</v>
      </c>
      <c r="Q189" s="26" t="s">
        <v>210</v>
      </c>
    </row>
    <row r="190" spans="1:17" ht="16" x14ac:dyDescent="0.2">
      <c r="A190" s="25">
        <v>44838.674791666665</v>
      </c>
      <c r="B190" s="25">
        <v>44838.676446759258</v>
      </c>
      <c r="C190" s="26" t="s">
        <v>211</v>
      </c>
      <c r="D190" s="26" t="s">
        <v>4</v>
      </c>
      <c r="E190">
        <v>1</v>
      </c>
      <c r="F190">
        <v>1</v>
      </c>
      <c r="G190" s="26" t="s">
        <v>213</v>
      </c>
      <c r="H190" s="26" t="s">
        <v>210</v>
      </c>
      <c r="I190" s="26" t="s">
        <v>210</v>
      </c>
      <c r="J190" s="26" t="s">
        <v>210</v>
      </c>
      <c r="K190" s="26" t="s">
        <v>210</v>
      </c>
      <c r="L190" s="26" t="s">
        <v>210</v>
      </c>
      <c r="M190" s="26" t="s">
        <v>210</v>
      </c>
      <c r="N190" s="26" t="s">
        <v>210</v>
      </c>
      <c r="O190" s="26" t="s">
        <v>210</v>
      </c>
      <c r="P190" s="26" t="s">
        <v>210</v>
      </c>
      <c r="Q190" s="26" t="s">
        <v>210</v>
      </c>
    </row>
    <row r="191" spans="1:17" ht="16" x14ac:dyDescent="0.2">
      <c r="A191" s="25">
        <v>44838.706747685188</v>
      </c>
      <c r="B191" s="25">
        <v>44838.708425925928</v>
      </c>
      <c r="C191" s="26" t="s">
        <v>211</v>
      </c>
      <c r="D191" s="26" t="s">
        <v>4</v>
      </c>
      <c r="E191">
        <v>2</v>
      </c>
      <c r="F191" s="26" t="s">
        <v>210</v>
      </c>
      <c r="G191" s="26" t="s">
        <v>210</v>
      </c>
      <c r="H191" s="26" t="s">
        <v>210</v>
      </c>
      <c r="I191" s="26" t="s">
        <v>210</v>
      </c>
      <c r="J191" s="26" t="s">
        <v>210</v>
      </c>
      <c r="K191" s="26" t="s">
        <v>210</v>
      </c>
      <c r="L191" s="26" t="s">
        <v>210</v>
      </c>
      <c r="M191" s="26" t="s">
        <v>210</v>
      </c>
      <c r="N191" s="26" t="s">
        <v>210</v>
      </c>
      <c r="O191" s="26" t="s">
        <v>210</v>
      </c>
      <c r="P191" s="26" t="s">
        <v>210</v>
      </c>
      <c r="Q191" s="26" t="s">
        <v>210</v>
      </c>
    </row>
    <row r="192" spans="1:17" ht="16" x14ac:dyDescent="0.2">
      <c r="A192" s="25">
        <v>44838.708634259259</v>
      </c>
      <c r="B192" s="25">
        <v>44838.709490740737</v>
      </c>
      <c r="C192" s="26" t="s">
        <v>211</v>
      </c>
      <c r="D192" s="26" t="s">
        <v>5</v>
      </c>
      <c r="E192">
        <v>1</v>
      </c>
      <c r="F192">
        <v>1</v>
      </c>
      <c r="G192" s="26" t="s">
        <v>225</v>
      </c>
      <c r="H192" s="26" t="s">
        <v>210</v>
      </c>
      <c r="I192" s="26" t="s">
        <v>210</v>
      </c>
      <c r="J192" s="26" t="s">
        <v>210</v>
      </c>
      <c r="K192" s="26" t="s">
        <v>210</v>
      </c>
      <c r="L192" s="26" t="s">
        <v>210</v>
      </c>
      <c r="M192" s="26" t="s">
        <v>210</v>
      </c>
      <c r="N192" s="26" t="s">
        <v>210</v>
      </c>
      <c r="O192" s="26" t="s">
        <v>210</v>
      </c>
      <c r="P192" s="26" t="s">
        <v>210</v>
      </c>
      <c r="Q192" s="26" t="s">
        <v>210</v>
      </c>
    </row>
    <row r="193" spans="1:17" ht="16" x14ac:dyDescent="0.2">
      <c r="A193" s="25">
        <v>44838.772766203707</v>
      </c>
      <c r="B193" s="25">
        <v>44838.773622685185</v>
      </c>
      <c r="C193" s="26" t="s">
        <v>211</v>
      </c>
      <c r="D193" s="26" t="s">
        <v>5</v>
      </c>
      <c r="E193">
        <v>2</v>
      </c>
      <c r="F193" s="26" t="s">
        <v>210</v>
      </c>
      <c r="G193" s="26" t="s">
        <v>210</v>
      </c>
      <c r="H193" s="26" t="s">
        <v>210</v>
      </c>
      <c r="I193" s="26" t="s">
        <v>210</v>
      </c>
      <c r="J193" s="26" t="s">
        <v>210</v>
      </c>
      <c r="K193" s="26" t="s">
        <v>210</v>
      </c>
      <c r="L193" s="26" t="s">
        <v>210</v>
      </c>
      <c r="M193" s="26" t="s">
        <v>210</v>
      </c>
      <c r="N193" s="26" t="s">
        <v>210</v>
      </c>
      <c r="O193" s="26" t="s">
        <v>210</v>
      </c>
      <c r="P193" s="26" t="s">
        <v>210</v>
      </c>
      <c r="Q193" s="26" t="s">
        <v>210</v>
      </c>
    </row>
    <row r="194" spans="1:17" ht="16" x14ac:dyDescent="0.2">
      <c r="A194" s="25">
        <v>44838.78837962963</v>
      </c>
      <c r="B194" s="25">
        <v>44838.789641203701</v>
      </c>
      <c r="C194" s="26" t="s">
        <v>211</v>
      </c>
      <c r="D194" s="26" t="s">
        <v>7</v>
      </c>
      <c r="E194">
        <v>2</v>
      </c>
      <c r="F194" s="26" t="s">
        <v>210</v>
      </c>
      <c r="G194" s="26" t="s">
        <v>210</v>
      </c>
      <c r="H194" s="26" t="s">
        <v>210</v>
      </c>
      <c r="I194" s="26" t="s">
        <v>210</v>
      </c>
      <c r="J194" s="26" t="s">
        <v>210</v>
      </c>
      <c r="K194" s="26" t="s">
        <v>210</v>
      </c>
      <c r="L194" s="26" t="s">
        <v>210</v>
      </c>
      <c r="M194" s="26" t="s">
        <v>210</v>
      </c>
      <c r="N194" s="26" t="s">
        <v>210</v>
      </c>
      <c r="O194" s="26" t="s">
        <v>210</v>
      </c>
      <c r="P194" s="26" t="s">
        <v>210</v>
      </c>
      <c r="Q194" s="26" t="s">
        <v>210</v>
      </c>
    </row>
    <row r="195" spans="1:17" ht="16" x14ac:dyDescent="0.2">
      <c r="A195" s="25">
        <v>44838.789710648147</v>
      </c>
      <c r="B195" s="25">
        <v>44838.793356481481</v>
      </c>
      <c r="C195" s="26" t="s">
        <v>211</v>
      </c>
      <c r="D195" s="26" t="s">
        <v>7</v>
      </c>
      <c r="E195">
        <v>3</v>
      </c>
      <c r="F195" s="26" t="s">
        <v>210</v>
      </c>
      <c r="G195" s="26" t="s">
        <v>210</v>
      </c>
      <c r="H195" s="26" t="s">
        <v>210</v>
      </c>
      <c r="I195" s="26" t="s">
        <v>210</v>
      </c>
      <c r="J195" s="26" t="s">
        <v>210</v>
      </c>
      <c r="K195" s="26" t="s">
        <v>210</v>
      </c>
      <c r="L195" s="26" t="s">
        <v>210</v>
      </c>
      <c r="M195" s="26" t="s">
        <v>210</v>
      </c>
      <c r="N195" s="26" t="s">
        <v>210</v>
      </c>
      <c r="O195" s="26" t="s">
        <v>210</v>
      </c>
      <c r="P195" s="26" t="s">
        <v>210</v>
      </c>
      <c r="Q195" s="26" t="s">
        <v>210</v>
      </c>
    </row>
    <row r="196" spans="1:17" ht="16" x14ac:dyDescent="0.2">
      <c r="A196" s="25">
        <v>44839.001388888886</v>
      </c>
      <c r="B196" s="25">
        <v>44839.005729166667</v>
      </c>
      <c r="C196" s="26" t="s">
        <v>211</v>
      </c>
      <c r="D196" s="26" t="s">
        <v>224</v>
      </c>
      <c r="E196">
        <v>3</v>
      </c>
      <c r="F196" s="26" t="s">
        <v>210</v>
      </c>
      <c r="G196" s="26" t="s">
        <v>210</v>
      </c>
      <c r="H196" s="26" t="s">
        <v>210</v>
      </c>
      <c r="I196" s="26" t="s">
        <v>210</v>
      </c>
      <c r="J196" s="26" t="s">
        <v>210</v>
      </c>
      <c r="K196" s="26" t="s">
        <v>210</v>
      </c>
      <c r="L196" s="26" t="s">
        <v>210</v>
      </c>
      <c r="M196" s="26" t="s">
        <v>210</v>
      </c>
      <c r="N196" s="26" t="s">
        <v>210</v>
      </c>
      <c r="O196" s="26" t="s">
        <v>210</v>
      </c>
      <c r="P196" s="26" t="s">
        <v>210</v>
      </c>
      <c r="Q196" s="26" t="s">
        <v>210</v>
      </c>
    </row>
    <row r="197" spans="1:17" ht="16" x14ac:dyDescent="0.2">
      <c r="A197" s="25">
        <v>44839.00576388889</v>
      </c>
      <c r="B197" s="25">
        <v>44839.0078587963</v>
      </c>
      <c r="C197" s="26" t="s">
        <v>211</v>
      </c>
      <c r="D197" s="26" t="s">
        <v>224</v>
      </c>
      <c r="E197">
        <v>3</v>
      </c>
      <c r="F197" s="26" t="s">
        <v>210</v>
      </c>
      <c r="G197" s="26" t="s">
        <v>210</v>
      </c>
      <c r="H197" s="26" t="s">
        <v>210</v>
      </c>
      <c r="I197" s="26" t="s">
        <v>210</v>
      </c>
      <c r="J197" s="26" t="s">
        <v>210</v>
      </c>
      <c r="K197" s="26" t="s">
        <v>210</v>
      </c>
      <c r="L197" s="26" t="s">
        <v>210</v>
      </c>
      <c r="M197" s="26" t="s">
        <v>210</v>
      </c>
      <c r="N197" s="26" t="s">
        <v>210</v>
      </c>
      <c r="O197" s="26" t="s">
        <v>210</v>
      </c>
      <c r="P197" s="26" t="s">
        <v>210</v>
      </c>
      <c r="Q197" s="26" t="s">
        <v>210</v>
      </c>
    </row>
    <row r="198" spans="1:17" ht="16" x14ac:dyDescent="0.2">
      <c r="A198" s="25">
        <v>44839.007881944446</v>
      </c>
      <c r="B198" s="25">
        <v>44839.01017361111</v>
      </c>
      <c r="C198" s="26" t="s">
        <v>211</v>
      </c>
      <c r="D198" s="26" t="s">
        <v>224</v>
      </c>
      <c r="E198">
        <v>3</v>
      </c>
      <c r="F198" s="26" t="s">
        <v>210</v>
      </c>
      <c r="G198" s="26" t="s">
        <v>210</v>
      </c>
      <c r="H198" s="26" t="s">
        <v>210</v>
      </c>
      <c r="I198" s="26" t="s">
        <v>210</v>
      </c>
      <c r="J198" s="26" t="s">
        <v>210</v>
      </c>
      <c r="K198" s="26" t="s">
        <v>210</v>
      </c>
      <c r="L198" s="26" t="s">
        <v>210</v>
      </c>
      <c r="M198" s="26" t="s">
        <v>210</v>
      </c>
      <c r="N198" s="26" t="s">
        <v>210</v>
      </c>
      <c r="O198" s="26" t="s">
        <v>210</v>
      </c>
      <c r="P198" s="26" t="s">
        <v>210</v>
      </c>
      <c r="Q198" s="26" t="s">
        <v>210</v>
      </c>
    </row>
    <row r="199" spans="1:17" ht="16" x14ac:dyDescent="0.2">
      <c r="A199" s="25">
        <v>44839.010208333333</v>
      </c>
      <c r="B199" s="25">
        <v>44839.012152777781</v>
      </c>
      <c r="C199" s="26" t="s">
        <v>211</v>
      </c>
      <c r="D199" s="26" t="s">
        <v>224</v>
      </c>
      <c r="E199">
        <v>3</v>
      </c>
      <c r="F199" s="26" t="s">
        <v>210</v>
      </c>
      <c r="G199" s="26" t="s">
        <v>210</v>
      </c>
      <c r="H199" s="26" t="s">
        <v>210</v>
      </c>
      <c r="I199" s="26" t="s">
        <v>210</v>
      </c>
      <c r="J199" s="26" t="s">
        <v>210</v>
      </c>
      <c r="K199" s="26" t="s">
        <v>210</v>
      </c>
      <c r="L199" s="26" t="s">
        <v>210</v>
      </c>
      <c r="M199" s="26" t="s">
        <v>210</v>
      </c>
      <c r="N199" s="26" t="s">
        <v>210</v>
      </c>
      <c r="O199" s="26" t="s">
        <v>210</v>
      </c>
      <c r="P199" s="26" t="s">
        <v>210</v>
      </c>
      <c r="Q199" s="26" t="s">
        <v>210</v>
      </c>
    </row>
    <row r="200" spans="1:17" ht="16" x14ac:dyDescent="0.2">
      <c r="A200" s="25">
        <v>44839.012175925927</v>
      </c>
      <c r="B200" s="25">
        <v>44839.014131944445</v>
      </c>
      <c r="C200" s="26" t="s">
        <v>211</v>
      </c>
      <c r="D200" s="26" t="s">
        <v>224</v>
      </c>
      <c r="E200">
        <v>3</v>
      </c>
      <c r="F200" s="26" t="s">
        <v>210</v>
      </c>
      <c r="G200" s="26" t="s">
        <v>210</v>
      </c>
      <c r="H200" s="26" t="s">
        <v>210</v>
      </c>
      <c r="I200" s="26" t="s">
        <v>210</v>
      </c>
      <c r="J200" s="26" t="s">
        <v>210</v>
      </c>
      <c r="K200" s="26" t="s">
        <v>210</v>
      </c>
      <c r="L200" s="26" t="s">
        <v>210</v>
      </c>
      <c r="M200" s="26" t="s">
        <v>210</v>
      </c>
      <c r="N200" s="26" t="s">
        <v>210</v>
      </c>
      <c r="O200" s="26" t="s">
        <v>210</v>
      </c>
      <c r="P200" s="26" t="s">
        <v>210</v>
      </c>
      <c r="Q200" s="26" t="s">
        <v>210</v>
      </c>
    </row>
    <row r="201" spans="1:17" ht="16" x14ac:dyDescent="0.2">
      <c r="A201" s="25">
        <v>44839.014155092591</v>
      </c>
      <c r="B201" s="25">
        <v>44839.016712962963</v>
      </c>
      <c r="C201" s="26" t="s">
        <v>211</v>
      </c>
      <c r="D201" s="26" t="s">
        <v>224</v>
      </c>
      <c r="E201">
        <v>3</v>
      </c>
      <c r="F201" s="26" t="s">
        <v>210</v>
      </c>
      <c r="G201" s="26" t="s">
        <v>210</v>
      </c>
      <c r="H201" s="26" t="s">
        <v>210</v>
      </c>
      <c r="I201" s="26" t="s">
        <v>210</v>
      </c>
      <c r="J201" s="26" t="s">
        <v>210</v>
      </c>
      <c r="K201" s="26" t="s">
        <v>210</v>
      </c>
      <c r="L201" s="26" t="s">
        <v>210</v>
      </c>
      <c r="M201" s="26" t="s">
        <v>210</v>
      </c>
      <c r="N201" s="26" t="s">
        <v>210</v>
      </c>
      <c r="O201" s="26" t="s">
        <v>210</v>
      </c>
      <c r="P201" s="26" t="s">
        <v>210</v>
      </c>
      <c r="Q201" s="26" t="s">
        <v>210</v>
      </c>
    </row>
    <row r="202" spans="1:17" ht="16" x14ac:dyDescent="0.2">
      <c r="A202" s="25">
        <v>44839.016759259262</v>
      </c>
      <c r="B202" s="25">
        <v>44839.018865740742</v>
      </c>
      <c r="C202" s="26" t="s">
        <v>211</v>
      </c>
      <c r="D202" s="26" t="s">
        <v>224</v>
      </c>
      <c r="E202">
        <v>3</v>
      </c>
      <c r="F202" s="26" t="s">
        <v>210</v>
      </c>
      <c r="G202" s="26" t="s">
        <v>210</v>
      </c>
      <c r="H202" s="26" t="s">
        <v>210</v>
      </c>
      <c r="I202" s="26" t="s">
        <v>210</v>
      </c>
      <c r="J202" s="26" t="s">
        <v>210</v>
      </c>
      <c r="K202" s="26" t="s">
        <v>210</v>
      </c>
      <c r="L202" s="26" t="s">
        <v>210</v>
      </c>
      <c r="M202" s="26" t="s">
        <v>210</v>
      </c>
      <c r="N202" s="26" t="s">
        <v>210</v>
      </c>
      <c r="O202" s="26" t="s">
        <v>210</v>
      </c>
      <c r="P202" s="26" t="s">
        <v>210</v>
      </c>
      <c r="Q202" s="26" t="s">
        <v>210</v>
      </c>
    </row>
    <row r="203" spans="1:17" ht="16" x14ac:dyDescent="0.2">
      <c r="A203" s="25">
        <v>44839.293645833335</v>
      </c>
      <c r="B203" s="25">
        <v>44839.297071759262</v>
      </c>
      <c r="C203" s="26" t="s">
        <v>211</v>
      </c>
      <c r="D203" s="26" t="s">
        <v>12</v>
      </c>
      <c r="E203">
        <v>3</v>
      </c>
      <c r="F203" s="26" t="s">
        <v>210</v>
      </c>
      <c r="G203" s="26" t="s">
        <v>210</v>
      </c>
      <c r="H203" s="26" t="s">
        <v>210</v>
      </c>
      <c r="I203" s="26" t="s">
        <v>210</v>
      </c>
      <c r="J203" s="26" t="s">
        <v>210</v>
      </c>
      <c r="K203" s="26" t="s">
        <v>210</v>
      </c>
      <c r="L203" s="26" t="s">
        <v>210</v>
      </c>
      <c r="M203" s="26" t="s">
        <v>210</v>
      </c>
      <c r="N203" s="26" t="s">
        <v>210</v>
      </c>
      <c r="O203" s="26" t="s">
        <v>210</v>
      </c>
      <c r="P203" s="26" t="s">
        <v>210</v>
      </c>
      <c r="Q203" s="26" t="s">
        <v>210</v>
      </c>
    </row>
    <row r="204" spans="1:17" ht="16" x14ac:dyDescent="0.2">
      <c r="A204" s="25">
        <v>44839.2971875</v>
      </c>
      <c r="B204" s="25">
        <v>44839.300115740742</v>
      </c>
      <c r="C204" s="26" t="s">
        <v>211</v>
      </c>
      <c r="D204" s="26" t="s">
        <v>8</v>
      </c>
      <c r="E204">
        <v>3</v>
      </c>
      <c r="F204" s="26" t="s">
        <v>210</v>
      </c>
      <c r="G204" s="26" t="s">
        <v>210</v>
      </c>
      <c r="H204" s="26" t="s">
        <v>210</v>
      </c>
      <c r="I204" s="26" t="s">
        <v>210</v>
      </c>
      <c r="J204" s="26" t="s">
        <v>210</v>
      </c>
      <c r="K204" s="26" t="s">
        <v>210</v>
      </c>
      <c r="L204" s="26" t="s">
        <v>210</v>
      </c>
      <c r="M204" s="26" t="s">
        <v>210</v>
      </c>
      <c r="N204" s="26" t="s">
        <v>210</v>
      </c>
      <c r="O204" s="26" t="s">
        <v>210</v>
      </c>
      <c r="P204" s="26" t="s">
        <v>210</v>
      </c>
      <c r="Q204" s="26" t="s">
        <v>210</v>
      </c>
    </row>
    <row r="205" spans="1:17" ht="16" x14ac:dyDescent="0.2">
      <c r="A205" s="25">
        <v>44839.300185185188</v>
      </c>
      <c r="B205" s="25">
        <v>44839.305543981478</v>
      </c>
      <c r="C205" s="26" t="s">
        <v>211</v>
      </c>
      <c r="D205" s="26" t="s">
        <v>8</v>
      </c>
      <c r="E205">
        <v>3</v>
      </c>
      <c r="F205" s="26" t="s">
        <v>210</v>
      </c>
      <c r="G205" s="26" t="s">
        <v>210</v>
      </c>
      <c r="H205" s="26" t="s">
        <v>210</v>
      </c>
      <c r="I205" s="26" t="s">
        <v>210</v>
      </c>
      <c r="J205" s="26" t="s">
        <v>210</v>
      </c>
      <c r="K205" s="26" t="s">
        <v>210</v>
      </c>
      <c r="L205" s="26" t="s">
        <v>210</v>
      </c>
      <c r="M205" s="26" t="s">
        <v>210</v>
      </c>
      <c r="N205" s="26" t="s">
        <v>210</v>
      </c>
      <c r="O205" s="26" t="s">
        <v>210</v>
      </c>
      <c r="P205" s="26" t="s">
        <v>210</v>
      </c>
      <c r="Q205" s="26" t="s">
        <v>210</v>
      </c>
    </row>
    <row r="206" spans="1:17" ht="16" x14ac:dyDescent="0.2">
      <c r="A206" s="25">
        <v>44832.339768518519</v>
      </c>
      <c r="B206" s="25">
        <v>44832.341157407405</v>
      </c>
      <c r="C206" s="26" t="s">
        <v>211</v>
      </c>
      <c r="D206" s="26" t="s">
        <v>228</v>
      </c>
      <c r="E206">
        <v>3</v>
      </c>
      <c r="F206" s="26" t="s">
        <v>210</v>
      </c>
      <c r="G206" s="26" t="s">
        <v>210</v>
      </c>
      <c r="H206" s="26" t="s">
        <v>210</v>
      </c>
      <c r="I206" s="26" t="s">
        <v>210</v>
      </c>
      <c r="J206" s="26" t="s">
        <v>210</v>
      </c>
      <c r="K206" s="26" t="s">
        <v>210</v>
      </c>
      <c r="L206" s="26" t="s">
        <v>210</v>
      </c>
      <c r="M206" s="26" t="s">
        <v>210</v>
      </c>
      <c r="N206" s="26" t="s">
        <v>210</v>
      </c>
      <c r="O206" s="26" t="s">
        <v>210</v>
      </c>
      <c r="P206" s="26" t="s">
        <v>210</v>
      </c>
      <c r="Q206" s="26" t="s">
        <v>210</v>
      </c>
    </row>
    <row r="207" spans="1:17" ht="16" x14ac:dyDescent="0.2">
      <c r="A207" s="25">
        <v>44839.415416666663</v>
      </c>
      <c r="B207" s="25">
        <v>44839.417951388888</v>
      </c>
      <c r="C207" s="26" t="s">
        <v>211</v>
      </c>
      <c r="D207" s="26" t="s">
        <v>7</v>
      </c>
      <c r="E207">
        <v>1</v>
      </c>
      <c r="F207">
        <v>3</v>
      </c>
      <c r="G207" s="26" t="s">
        <v>210</v>
      </c>
      <c r="H207" s="26" t="s">
        <v>210</v>
      </c>
      <c r="I207" s="26" t="s">
        <v>210</v>
      </c>
      <c r="J207" s="26" t="s">
        <v>210</v>
      </c>
      <c r="K207" s="26" t="s">
        <v>210</v>
      </c>
      <c r="L207" s="26" t="s">
        <v>210</v>
      </c>
      <c r="M207" s="26" t="s">
        <v>213</v>
      </c>
      <c r="N207" s="26" t="s">
        <v>210</v>
      </c>
      <c r="O207" s="26" t="s">
        <v>210</v>
      </c>
      <c r="P207" s="26" t="s">
        <v>210</v>
      </c>
      <c r="Q207" s="26" t="s">
        <v>210</v>
      </c>
    </row>
    <row r="208" spans="1:17" ht="16" x14ac:dyDescent="0.2">
      <c r="A208" s="25">
        <v>44839.450821759259</v>
      </c>
      <c r="B208" s="25">
        <v>44839.453831018516</v>
      </c>
      <c r="C208" s="26" t="s">
        <v>211</v>
      </c>
      <c r="D208" s="26" t="s">
        <v>7</v>
      </c>
      <c r="E208">
        <v>2</v>
      </c>
      <c r="F208" s="26" t="s">
        <v>210</v>
      </c>
      <c r="G208" s="26" t="s">
        <v>210</v>
      </c>
      <c r="H208" s="26" t="s">
        <v>210</v>
      </c>
      <c r="I208" s="26" t="s">
        <v>210</v>
      </c>
      <c r="J208" s="26" t="s">
        <v>210</v>
      </c>
      <c r="K208" s="26" t="s">
        <v>210</v>
      </c>
      <c r="L208" s="26" t="s">
        <v>210</v>
      </c>
      <c r="M208" s="26" t="s">
        <v>210</v>
      </c>
      <c r="N208" s="26" t="s">
        <v>210</v>
      </c>
      <c r="O208" s="26" t="s">
        <v>210</v>
      </c>
      <c r="P208" s="26" t="s">
        <v>210</v>
      </c>
      <c r="Q208" s="26" t="s">
        <v>210</v>
      </c>
    </row>
    <row r="209" spans="1:17" ht="16" x14ac:dyDescent="0.2">
      <c r="A209" s="25">
        <v>44839.456423611111</v>
      </c>
      <c r="B209" s="25">
        <v>44839.457199074073</v>
      </c>
      <c r="C209" s="26" t="s">
        <v>211</v>
      </c>
      <c r="D209" s="26" t="s">
        <v>10</v>
      </c>
      <c r="E209">
        <v>1</v>
      </c>
      <c r="F209">
        <v>1</v>
      </c>
      <c r="G209" s="26" t="s">
        <v>212</v>
      </c>
      <c r="H209" s="26" t="s">
        <v>210</v>
      </c>
      <c r="I209" s="26" t="s">
        <v>210</v>
      </c>
      <c r="J209" s="26" t="s">
        <v>210</v>
      </c>
      <c r="K209" s="26" t="s">
        <v>210</v>
      </c>
      <c r="L209" s="26" t="s">
        <v>210</v>
      </c>
      <c r="M209" s="26" t="s">
        <v>210</v>
      </c>
      <c r="N209" s="26" t="s">
        <v>210</v>
      </c>
      <c r="O209" s="26" t="s">
        <v>210</v>
      </c>
      <c r="P209" s="26" t="s">
        <v>210</v>
      </c>
      <c r="Q209" s="26" t="s">
        <v>210</v>
      </c>
    </row>
    <row r="210" spans="1:17" ht="16" x14ac:dyDescent="0.2">
      <c r="A210" s="25">
        <v>44839.521909722222</v>
      </c>
      <c r="B210" s="25">
        <v>44839.523263888892</v>
      </c>
      <c r="C210" s="26" t="s">
        <v>211</v>
      </c>
      <c r="D210" s="26" t="s">
        <v>10</v>
      </c>
      <c r="E210">
        <v>2</v>
      </c>
      <c r="F210" s="26" t="s">
        <v>210</v>
      </c>
      <c r="G210" s="26" t="s">
        <v>210</v>
      </c>
      <c r="H210" s="26" t="s">
        <v>210</v>
      </c>
      <c r="I210" s="26" t="s">
        <v>210</v>
      </c>
      <c r="J210" s="26" t="s">
        <v>210</v>
      </c>
      <c r="K210" s="26" t="s">
        <v>210</v>
      </c>
      <c r="L210" s="26" t="s">
        <v>210</v>
      </c>
      <c r="M210" s="26" t="s">
        <v>210</v>
      </c>
      <c r="N210" s="26" t="s">
        <v>210</v>
      </c>
      <c r="O210" s="26" t="s">
        <v>210</v>
      </c>
      <c r="P210" s="26" t="s">
        <v>210</v>
      </c>
      <c r="Q210" s="26" t="s">
        <v>210</v>
      </c>
    </row>
    <row r="211" spans="1:17" ht="16" x14ac:dyDescent="0.2">
      <c r="A211" s="25">
        <v>44839.612974537034</v>
      </c>
      <c r="B211" s="25">
        <v>44839.614965277775</v>
      </c>
      <c r="C211" s="26" t="s">
        <v>211</v>
      </c>
      <c r="D211" s="26" t="s">
        <v>7</v>
      </c>
      <c r="E211">
        <v>1</v>
      </c>
      <c r="F211">
        <v>3</v>
      </c>
      <c r="G211" s="26" t="s">
        <v>210</v>
      </c>
      <c r="H211" s="26" t="s">
        <v>210</v>
      </c>
      <c r="I211" s="26" t="s">
        <v>210</v>
      </c>
      <c r="J211" s="26" t="s">
        <v>210</v>
      </c>
      <c r="K211" s="26" t="s">
        <v>210</v>
      </c>
      <c r="L211" s="26" t="s">
        <v>210</v>
      </c>
      <c r="M211" s="26" t="s">
        <v>213</v>
      </c>
      <c r="N211" s="26" t="s">
        <v>210</v>
      </c>
      <c r="O211" s="26" t="s">
        <v>210</v>
      </c>
      <c r="P211" s="26" t="s">
        <v>210</v>
      </c>
      <c r="Q211" s="26" t="s">
        <v>210</v>
      </c>
    </row>
    <row r="212" spans="1:17" ht="16" x14ac:dyDescent="0.2">
      <c r="A212" s="25">
        <v>44839.62641203704</v>
      </c>
      <c r="B212" s="25">
        <v>44839.627766203703</v>
      </c>
      <c r="C212" s="26" t="s">
        <v>211</v>
      </c>
      <c r="D212" s="26" t="s">
        <v>224</v>
      </c>
      <c r="E212">
        <v>1</v>
      </c>
      <c r="F212">
        <v>1</v>
      </c>
      <c r="G212" s="26" t="s">
        <v>229</v>
      </c>
      <c r="H212" s="26" t="s">
        <v>210</v>
      </c>
      <c r="I212" s="26" t="s">
        <v>210</v>
      </c>
      <c r="J212" s="26" t="s">
        <v>210</v>
      </c>
      <c r="K212" s="26" t="s">
        <v>210</v>
      </c>
      <c r="L212" s="26" t="s">
        <v>210</v>
      </c>
      <c r="M212" s="26" t="s">
        <v>210</v>
      </c>
      <c r="N212" s="26" t="s">
        <v>210</v>
      </c>
      <c r="O212" s="26" t="s">
        <v>210</v>
      </c>
      <c r="P212" s="26" t="s">
        <v>210</v>
      </c>
      <c r="Q212" s="26" t="s">
        <v>210</v>
      </c>
    </row>
    <row r="213" spans="1:17" ht="16" x14ac:dyDescent="0.2">
      <c r="A213" s="25">
        <v>44839.627789351849</v>
      </c>
      <c r="B213" s="25">
        <v>44839.629942129628</v>
      </c>
      <c r="C213" s="26" t="s">
        <v>211</v>
      </c>
      <c r="D213" s="26" t="s">
        <v>224</v>
      </c>
      <c r="E213">
        <v>2</v>
      </c>
      <c r="F213" s="26" t="s">
        <v>210</v>
      </c>
      <c r="G213" s="26" t="s">
        <v>210</v>
      </c>
      <c r="H213" s="26" t="s">
        <v>210</v>
      </c>
      <c r="I213" s="26" t="s">
        <v>210</v>
      </c>
      <c r="J213" s="26" t="s">
        <v>210</v>
      </c>
      <c r="K213" s="26" t="s">
        <v>210</v>
      </c>
      <c r="L213" s="26" t="s">
        <v>210</v>
      </c>
      <c r="M213" s="26" t="s">
        <v>210</v>
      </c>
      <c r="N213" s="26" t="s">
        <v>210</v>
      </c>
      <c r="O213" s="26" t="s">
        <v>210</v>
      </c>
      <c r="P213" s="26" t="s">
        <v>210</v>
      </c>
      <c r="Q213" s="26" t="s">
        <v>210</v>
      </c>
    </row>
    <row r="214" spans="1:17" ht="16" x14ac:dyDescent="0.2">
      <c r="A214" s="25">
        <v>44840.262662037036</v>
      </c>
      <c r="B214" s="25">
        <v>44840.263877314814</v>
      </c>
      <c r="C214" s="26" t="s">
        <v>211</v>
      </c>
      <c r="D214" s="26" t="s">
        <v>228</v>
      </c>
      <c r="E214">
        <v>1</v>
      </c>
      <c r="F214">
        <v>1</v>
      </c>
      <c r="G214" s="26" t="s">
        <v>216</v>
      </c>
      <c r="H214" s="26" t="s">
        <v>210</v>
      </c>
      <c r="I214" s="26" t="s">
        <v>210</v>
      </c>
      <c r="J214" s="26" t="s">
        <v>210</v>
      </c>
      <c r="K214" s="26" t="s">
        <v>210</v>
      </c>
      <c r="L214" s="26" t="s">
        <v>210</v>
      </c>
      <c r="M214" s="26" t="s">
        <v>210</v>
      </c>
      <c r="N214" s="26" t="s">
        <v>210</v>
      </c>
      <c r="O214" s="26" t="s">
        <v>210</v>
      </c>
      <c r="P214" s="26" t="s">
        <v>210</v>
      </c>
      <c r="Q214" s="26" t="s">
        <v>210</v>
      </c>
    </row>
    <row r="215" spans="1:17" ht="16" x14ac:dyDescent="0.2">
      <c r="A215" s="25">
        <v>44840.424930555557</v>
      </c>
      <c r="B215" s="25">
        <v>44840.427939814814</v>
      </c>
      <c r="C215" s="26" t="s">
        <v>211</v>
      </c>
      <c r="D215" s="26" t="s">
        <v>8</v>
      </c>
      <c r="E215">
        <v>3</v>
      </c>
      <c r="F215" s="26" t="s">
        <v>210</v>
      </c>
      <c r="G215" s="26" t="s">
        <v>210</v>
      </c>
      <c r="H215" s="26" t="s">
        <v>210</v>
      </c>
      <c r="I215" s="26" t="s">
        <v>210</v>
      </c>
      <c r="J215" s="26" t="s">
        <v>210</v>
      </c>
      <c r="K215" s="26" t="s">
        <v>210</v>
      </c>
      <c r="L215" s="26" t="s">
        <v>210</v>
      </c>
      <c r="M215" s="26" t="s">
        <v>210</v>
      </c>
      <c r="N215" s="26" t="s">
        <v>210</v>
      </c>
      <c r="O215" s="26" t="s">
        <v>210</v>
      </c>
      <c r="P215" s="26" t="s">
        <v>210</v>
      </c>
      <c r="Q215" s="26" t="s">
        <v>210</v>
      </c>
    </row>
    <row r="216" spans="1:17" ht="16" x14ac:dyDescent="0.2">
      <c r="A216" s="25">
        <v>44840.427997685183</v>
      </c>
      <c r="B216" s="25">
        <v>44840.430891203701</v>
      </c>
      <c r="C216" s="26" t="s">
        <v>211</v>
      </c>
      <c r="D216" s="26" t="s">
        <v>8</v>
      </c>
      <c r="E216">
        <v>3</v>
      </c>
      <c r="F216" s="26" t="s">
        <v>210</v>
      </c>
      <c r="G216" s="26" t="s">
        <v>210</v>
      </c>
      <c r="H216" s="26" t="s">
        <v>210</v>
      </c>
      <c r="I216" s="26" t="s">
        <v>210</v>
      </c>
      <c r="J216" s="26" t="s">
        <v>210</v>
      </c>
      <c r="K216" s="26" t="s">
        <v>210</v>
      </c>
      <c r="L216" s="26" t="s">
        <v>210</v>
      </c>
      <c r="M216" s="26" t="s">
        <v>210</v>
      </c>
      <c r="N216" s="26" t="s">
        <v>210</v>
      </c>
      <c r="O216" s="26" t="s">
        <v>210</v>
      </c>
      <c r="P216" s="26" t="s">
        <v>210</v>
      </c>
      <c r="Q216" s="26" t="s">
        <v>210</v>
      </c>
    </row>
    <row r="217" spans="1:17" ht="16" x14ac:dyDescent="0.2">
      <c r="A217" s="25">
        <v>44840.552430555559</v>
      </c>
      <c r="B217" s="25">
        <v>44840.55364583333</v>
      </c>
      <c r="C217" s="26" t="s">
        <v>211</v>
      </c>
      <c r="D217" s="26" t="s">
        <v>228</v>
      </c>
      <c r="E217">
        <v>2</v>
      </c>
      <c r="F217" s="26" t="s">
        <v>210</v>
      </c>
      <c r="G217" s="26" t="s">
        <v>210</v>
      </c>
      <c r="H217" s="26" t="s">
        <v>210</v>
      </c>
      <c r="I217" s="26" t="s">
        <v>210</v>
      </c>
      <c r="J217" s="26" t="s">
        <v>210</v>
      </c>
      <c r="K217" s="26" t="s">
        <v>210</v>
      </c>
      <c r="L217" s="26" t="s">
        <v>210</v>
      </c>
      <c r="M217" s="26" t="s">
        <v>210</v>
      </c>
      <c r="N217" s="26" t="s">
        <v>210</v>
      </c>
      <c r="O217" s="26" t="s">
        <v>210</v>
      </c>
      <c r="P217" s="26" t="s">
        <v>210</v>
      </c>
      <c r="Q217" s="26" t="s">
        <v>210</v>
      </c>
    </row>
    <row r="218" spans="1:17" ht="16" x14ac:dyDescent="0.2">
      <c r="A218" s="25">
        <v>44840.629178240742</v>
      </c>
      <c r="B218" s="25">
        <v>44840.630567129629</v>
      </c>
      <c r="C218" s="26" t="s">
        <v>211</v>
      </c>
      <c r="D218" s="26" t="s">
        <v>224</v>
      </c>
      <c r="E218">
        <v>1</v>
      </c>
      <c r="F218">
        <v>1</v>
      </c>
      <c r="G218" s="26" t="s">
        <v>214</v>
      </c>
      <c r="H218" s="26" t="s">
        <v>210</v>
      </c>
      <c r="I218" s="26" t="s">
        <v>210</v>
      </c>
      <c r="J218" s="26" t="s">
        <v>210</v>
      </c>
      <c r="K218" s="26" t="s">
        <v>210</v>
      </c>
      <c r="L218" s="26" t="s">
        <v>210</v>
      </c>
      <c r="M218" s="26" t="s">
        <v>210</v>
      </c>
      <c r="N218" s="26" t="s">
        <v>210</v>
      </c>
      <c r="O218" s="26" t="s">
        <v>210</v>
      </c>
      <c r="P218" s="26" t="s">
        <v>210</v>
      </c>
      <c r="Q218" s="26" t="s">
        <v>210</v>
      </c>
    </row>
    <row r="219" spans="1:17" ht="16" x14ac:dyDescent="0.2">
      <c r="A219" s="25">
        <v>44840.664918981478</v>
      </c>
      <c r="B219" s="25">
        <v>44840.6796875</v>
      </c>
      <c r="C219" s="26" t="s">
        <v>211</v>
      </c>
      <c r="D219" s="26" t="s">
        <v>224</v>
      </c>
      <c r="E219">
        <v>2</v>
      </c>
      <c r="F219" s="26" t="s">
        <v>210</v>
      </c>
      <c r="G219" s="26" t="s">
        <v>210</v>
      </c>
      <c r="H219" s="26" t="s">
        <v>210</v>
      </c>
      <c r="I219" s="26" t="s">
        <v>210</v>
      </c>
      <c r="J219" s="26" t="s">
        <v>210</v>
      </c>
      <c r="K219" s="26" t="s">
        <v>210</v>
      </c>
      <c r="L219" s="26" t="s">
        <v>210</v>
      </c>
      <c r="M219" s="26" t="s">
        <v>210</v>
      </c>
      <c r="N219" s="26" t="s">
        <v>210</v>
      </c>
      <c r="O219" s="26" t="s">
        <v>210</v>
      </c>
      <c r="P219" s="26" t="s">
        <v>210</v>
      </c>
      <c r="Q219" s="26" t="s">
        <v>210</v>
      </c>
    </row>
    <row r="220" spans="1:17" ht="16" x14ac:dyDescent="0.2">
      <c r="A220" s="25">
        <v>44841.268923611111</v>
      </c>
      <c r="B220" s="25">
        <v>44841.270162037035</v>
      </c>
      <c r="C220" s="26" t="s">
        <v>211</v>
      </c>
      <c r="D220" s="26" t="s">
        <v>228</v>
      </c>
      <c r="E220">
        <v>1</v>
      </c>
      <c r="F220">
        <v>1</v>
      </c>
      <c r="G220" s="26" t="s">
        <v>230</v>
      </c>
      <c r="H220" s="26" t="s">
        <v>210</v>
      </c>
      <c r="I220" s="26" t="s">
        <v>210</v>
      </c>
      <c r="J220" s="26" t="s">
        <v>210</v>
      </c>
      <c r="K220" s="26" t="s">
        <v>210</v>
      </c>
      <c r="L220" s="26" t="s">
        <v>210</v>
      </c>
      <c r="M220" s="26" t="s">
        <v>210</v>
      </c>
      <c r="N220" s="26" t="s">
        <v>210</v>
      </c>
      <c r="O220" s="26" t="s">
        <v>210</v>
      </c>
      <c r="P220" s="26" t="s">
        <v>210</v>
      </c>
      <c r="Q220" s="26" t="s">
        <v>210</v>
      </c>
    </row>
    <row r="221" spans="1:17" ht="16" x14ac:dyDescent="0.2">
      <c r="A221" s="25">
        <v>44841.375439814816</v>
      </c>
      <c r="B221" s="25">
        <v>44841.376238425924</v>
      </c>
      <c r="C221" s="26" t="s">
        <v>211</v>
      </c>
      <c r="D221" s="26" t="s">
        <v>5</v>
      </c>
      <c r="E221">
        <v>1</v>
      </c>
      <c r="F221">
        <v>1</v>
      </c>
      <c r="G221" s="26" t="s">
        <v>218</v>
      </c>
      <c r="H221" s="26" t="s">
        <v>210</v>
      </c>
      <c r="I221" s="26" t="s">
        <v>210</v>
      </c>
      <c r="J221" s="26" t="s">
        <v>210</v>
      </c>
      <c r="K221" s="26" t="s">
        <v>210</v>
      </c>
      <c r="L221" s="26" t="s">
        <v>210</v>
      </c>
      <c r="M221" s="26" t="s">
        <v>210</v>
      </c>
      <c r="N221" s="26" t="s">
        <v>210</v>
      </c>
      <c r="O221" s="26" t="s">
        <v>210</v>
      </c>
      <c r="P221" s="26" t="s">
        <v>210</v>
      </c>
      <c r="Q221" s="26" t="s">
        <v>210</v>
      </c>
    </row>
    <row r="222" spans="1:17" ht="16" x14ac:dyDescent="0.2">
      <c r="A222" s="25">
        <v>44841.405451388891</v>
      </c>
      <c r="B222" s="25">
        <v>44841.406423611108</v>
      </c>
      <c r="C222" s="26" t="s">
        <v>211</v>
      </c>
      <c r="D222" s="26" t="s">
        <v>5</v>
      </c>
      <c r="E222">
        <v>2</v>
      </c>
      <c r="F222" s="26" t="s">
        <v>210</v>
      </c>
      <c r="G222" s="26" t="s">
        <v>210</v>
      </c>
      <c r="H222" s="26" t="s">
        <v>210</v>
      </c>
      <c r="I222" s="26" t="s">
        <v>210</v>
      </c>
      <c r="J222" s="26" t="s">
        <v>210</v>
      </c>
      <c r="K222" s="26" t="s">
        <v>210</v>
      </c>
      <c r="L222" s="26" t="s">
        <v>210</v>
      </c>
      <c r="M222" s="26" t="s">
        <v>210</v>
      </c>
      <c r="N222" s="26" t="s">
        <v>210</v>
      </c>
      <c r="O222" s="26" t="s">
        <v>210</v>
      </c>
      <c r="P222" s="26" t="s">
        <v>210</v>
      </c>
      <c r="Q222" s="26" t="s">
        <v>210</v>
      </c>
    </row>
    <row r="223" spans="1:17" ht="16" x14ac:dyDescent="0.2">
      <c r="A223" s="25">
        <v>44841.420810185184</v>
      </c>
      <c r="B223" s="25">
        <v>44841.422152777777</v>
      </c>
      <c r="C223" s="26" t="s">
        <v>211</v>
      </c>
      <c r="D223" s="26" t="s">
        <v>228</v>
      </c>
      <c r="E223">
        <v>2</v>
      </c>
      <c r="F223" s="26" t="s">
        <v>210</v>
      </c>
      <c r="G223" s="26" t="s">
        <v>210</v>
      </c>
      <c r="H223" s="26" t="s">
        <v>210</v>
      </c>
      <c r="I223" s="26" t="s">
        <v>210</v>
      </c>
      <c r="J223" s="26" t="s">
        <v>210</v>
      </c>
      <c r="K223" s="26" t="s">
        <v>210</v>
      </c>
      <c r="L223" s="26" t="s">
        <v>210</v>
      </c>
      <c r="M223" s="26" t="s">
        <v>210</v>
      </c>
      <c r="N223" s="26" t="s">
        <v>210</v>
      </c>
      <c r="O223" s="26" t="s">
        <v>210</v>
      </c>
      <c r="P223" s="26" t="s">
        <v>210</v>
      </c>
      <c r="Q223" s="26" t="s">
        <v>210</v>
      </c>
    </row>
    <row r="224" spans="1:17" ht="16" x14ac:dyDescent="0.2">
      <c r="A224" s="25">
        <v>44841.470358796294</v>
      </c>
      <c r="B224" s="25">
        <v>44841.471261574072</v>
      </c>
      <c r="C224" s="26" t="s">
        <v>211</v>
      </c>
      <c r="D224" s="26" t="s">
        <v>10</v>
      </c>
      <c r="E224">
        <v>1</v>
      </c>
      <c r="F224">
        <v>1</v>
      </c>
      <c r="G224" s="26" t="s">
        <v>212</v>
      </c>
      <c r="H224" s="26" t="s">
        <v>210</v>
      </c>
      <c r="I224" s="26" t="s">
        <v>210</v>
      </c>
      <c r="J224" s="26" t="s">
        <v>210</v>
      </c>
      <c r="K224" s="26" t="s">
        <v>210</v>
      </c>
      <c r="L224" s="26" t="s">
        <v>210</v>
      </c>
      <c r="M224" s="26" t="s">
        <v>210</v>
      </c>
      <c r="N224" s="26" t="s">
        <v>210</v>
      </c>
      <c r="O224" s="26" t="s">
        <v>210</v>
      </c>
      <c r="P224" s="26" t="s">
        <v>210</v>
      </c>
      <c r="Q224" s="26" t="s">
        <v>210</v>
      </c>
    </row>
    <row r="225" spans="1:17" ht="16" x14ac:dyDescent="0.2">
      <c r="A225" s="25">
        <v>44841.511956018519</v>
      </c>
      <c r="B225" s="25">
        <v>44841.513009259259</v>
      </c>
      <c r="C225" s="26" t="s">
        <v>211</v>
      </c>
      <c r="D225" s="26" t="s">
        <v>10</v>
      </c>
      <c r="E225">
        <v>2</v>
      </c>
      <c r="F225" s="26" t="s">
        <v>210</v>
      </c>
      <c r="G225" s="26" t="s">
        <v>210</v>
      </c>
      <c r="H225" s="26" t="s">
        <v>210</v>
      </c>
      <c r="I225" s="26" t="s">
        <v>210</v>
      </c>
      <c r="J225" s="26" t="s">
        <v>210</v>
      </c>
      <c r="K225" s="26" t="s">
        <v>210</v>
      </c>
      <c r="L225" s="26" t="s">
        <v>210</v>
      </c>
      <c r="M225" s="26" t="s">
        <v>210</v>
      </c>
      <c r="N225" s="26" t="s">
        <v>210</v>
      </c>
      <c r="O225" s="26" t="s">
        <v>210</v>
      </c>
      <c r="P225" s="26" t="s">
        <v>210</v>
      </c>
      <c r="Q225" s="26" t="s">
        <v>210</v>
      </c>
    </row>
    <row r="226" spans="1:17" ht="16" x14ac:dyDescent="0.2">
      <c r="A226" s="25">
        <v>44841.75371527778</v>
      </c>
      <c r="B226" s="25">
        <v>44841.75508101852</v>
      </c>
      <c r="C226" s="26" t="s">
        <v>211</v>
      </c>
      <c r="D226" s="26" t="s">
        <v>228</v>
      </c>
      <c r="E226">
        <v>1</v>
      </c>
      <c r="F226">
        <v>1</v>
      </c>
      <c r="G226" s="26" t="s">
        <v>213</v>
      </c>
      <c r="H226" s="26" t="s">
        <v>210</v>
      </c>
      <c r="I226" s="26" t="s">
        <v>210</v>
      </c>
      <c r="J226" s="26" t="s">
        <v>210</v>
      </c>
      <c r="K226" s="26" t="s">
        <v>210</v>
      </c>
      <c r="L226" s="26" t="s">
        <v>210</v>
      </c>
      <c r="M226" s="26" t="s">
        <v>210</v>
      </c>
      <c r="N226" s="26" t="s">
        <v>210</v>
      </c>
      <c r="O226" s="26" t="s">
        <v>210</v>
      </c>
      <c r="P226" s="26" t="s">
        <v>210</v>
      </c>
      <c r="Q226" s="26" t="s">
        <v>210</v>
      </c>
    </row>
    <row r="227" spans="1:17" ht="16" x14ac:dyDescent="0.2">
      <c r="A227" s="25">
        <v>44841.851678240739</v>
      </c>
      <c r="B227" s="25">
        <v>44841.852789351855</v>
      </c>
      <c r="C227" s="26" t="s">
        <v>211</v>
      </c>
      <c r="D227" s="26" t="s">
        <v>224</v>
      </c>
      <c r="E227">
        <v>1</v>
      </c>
      <c r="F227">
        <v>1</v>
      </c>
      <c r="G227" s="26" t="s">
        <v>229</v>
      </c>
      <c r="H227" s="26" t="s">
        <v>210</v>
      </c>
      <c r="I227" s="26" t="s">
        <v>210</v>
      </c>
      <c r="J227" s="26" t="s">
        <v>210</v>
      </c>
      <c r="K227" s="26" t="s">
        <v>210</v>
      </c>
      <c r="L227" s="26" t="s">
        <v>210</v>
      </c>
      <c r="M227" s="26" t="s">
        <v>210</v>
      </c>
      <c r="N227" s="26" t="s">
        <v>210</v>
      </c>
      <c r="O227" s="26" t="s">
        <v>210</v>
      </c>
      <c r="P227" s="26" t="s">
        <v>210</v>
      </c>
      <c r="Q227" s="26" t="s">
        <v>210</v>
      </c>
    </row>
    <row r="228" spans="1:17" ht="16" x14ac:dyDescent="0.2">
      <c r="A228" s="25">
        <v>44842.309803240743</v>
      </c>
      <c r="B228" s="25">
        <v>44842.310601851852</v>
      </c>
      <c r="C228" s="26" t="s">
        <v>211</v>
      </c>
      <c r="D228" s="26" t="s">
        <v>5</v>
      </c>
      <c r="E228">
        <v>1</v>
      </c>
      <c r="F228">
        <v>1</v>
      </c>
      <c r="G228" s="26" t="s">
        <v>214</v>
      </c>
      <c r="H228" s="26" t="s">
        <v>210</v>
      </c>
      <c r="I228" s="26" t="s">
        <v>210</v>
      </c>
      <c r="J228" s="26" t="s">
        <v>210</v>
      </c>
      <c r="K228" s="26" t="s">
        <v>210</v>
      </c>
      <c r="L228" s="26" t="s">
        <v>210</v>
      </c>
      <c r="M228" s="26" t="s">
        <v>210</v>
      </c>
      <c r="N228" s="26" t="s">
        <v>210</v>
      </c>
      <c r="O228" s="26" t="s">
        <v>210</v>
      </c>
      <c r="P228" s="26" t="s">
        <v>210</v>
      </c>
      <c r="Q228" s="26" t="s">
        <v>210</v>
      </c>
    </row>
    <row r="229" spans="1:17" ht="16" x14ac:dyDescent="0.2">
      <c r="A229" s="25">
        <v>44842.333136574074</v>
      </c>
      <c r="B229" s="25">
        <v>44842.334131944444</v>
      </c>
      <c r="C229" s="26" t="s">
        <v>211</v>
      </c>
      <c r="D229" s="26" t="s">
        <v>228</v>
      </c>
      <c r="E229">
        <v>1</v>
      </c>
      <c r="F229">
        <v>1</v>
      </c>
      <c r="G229" s="26" t="s">
        <v>230</v>
      </c>
      <c r="H229" s="26" t="s">
        <v>210</v>
      </c>
      <c r="I229" s="26" t="s">
        <v>210</v>
      </c>
      <c r="J229" s="26" t="s">
        <v>210</v>
      </c>
      <c r="K229" s="26" t="s">
        <v>210</v>
      </c>
      <c r="L229" s="26" t="s">
        <v>210</v>
      </c>
      <c r="M229" s="26" t="s">
        <v>210</v>
      </c>
      <c r="N229" s="26" t="s">
        <v>210</v>
      </c>
      <c r="O229" s="26" t="s">
        <v>210</v>
      </c>
      <c r="P229" s="26" t="s">
        <v>210</v>
      </c>
      <c r="Q229" s="26" t="s">
        <v>210</v>
      </c>
    </row>
    <row r="230" spans="1:17" ht="16" x14ac:dyDescent="0.2">
      <c r="A230" s="25">
        <v>44842.363344907404</v>
      </c>
      <c r="B230" s="25">
        <v>44842.364317129628</v>
      </c>
      <c r="C230" s="26" t="s">
        <v>211</v>
      </c>
      <c r="D230" s="26" t="s">
        <v>5</v>
      </c>
      <c r="E230">
        <v>2</v>
      </c>
      <c r="F230" s="26" t="s">
        <v>210</v>
      </c>
      <c r="G230" s="26" t="s">
        <v>210</v>
      </c>
      <c r="H230" s="26" t="s">
        <v>210</v>
      </c>
      <c r="I230" s="26" t="s">
        <v>210</v>
      </c>
      <c r="J230" s="26" t="s">
        <v>210</v>
      </c>
      <c r="K230" s="26" t="s">
        <v>210</v>
      </c>
      <c r="L230" s="26" t="s">
        <v>210</v>
      </c>
      <c r="M230" s="26" t="s">
        <v>210</v>
      </c>
      <c r="N230" s="26" t="s">
        <v>210</v>
      </c>
      <c r="O230" s="26" t="s">
        <v>210</v>
      </c>
      <c r="P230" s="26" t="s">
        <v>210</v>
      </c>
      <c r="Q230" s="26" t="s">
        <v>210</v>
      </c>
    </row>
    <row r="231" spans="1:17" ht="16" x14ac:dyDescent="0.2">
      <c r="A231" s="25">
        <v>44842.445439814815</v>
      </c>
      <c r="B231" s="25">
        <v>44842.448495370372</v>
      </c>
      <c r="C231" s="26" t="s">
        <v>211</v>
      </c>
      <c r="D231" s="26" t="s">
        <v>8</v>
      </c>
      <c r="E231">
        <v>3</v>
      </c>
      <c r="F231" s="26" t="s">
        <v>210</v>
      </c>
      <c r="G231" s="26" t="s">
        <v>210</v>
      </c>
      <c r="H231" s="26" t="s">
        <v>210</v>
      </c>
      <c r="I231" s="26" t="s">
        <v>210</v>
      </c>
      <c r="J231" s="26" t="s">
        <v>210</v>
      </c>
      <c r="K231" s="26" t="s">
        <v>210</v>
      </c>
      <c r="L231" s="26" t="s">
        <v>210</v>
      </c>
      <c r="M231" s="26" t="s">
        <v>210</v>
      </c>
      <c r="N231" s="26" t="s">
        <v>210</v>
      </c>
      <c r="O231" s="26" t="s">
        <v>210</v>
      </c>
      <c r="P231" s="26" t="s">
        <v>210</v>
      </c>
      <c r="Q231" s="26" t="s">
        <v>210</v>
      </c>
    </row>
    <row r="232" spans="1:17" ht="16" x14ac:dyDescent="0.2">
      <c r="A232" s="25">
        <v>44842.448553240742</v>
      </c>
      <c r="B232" s="25">
        <v>44842.450659722221</v>
      </c>
      <c r="C232" s="26" t="s">
        <v>211</v>
      </c>
      <c r="D232" s="26" t="s">
        <v>8</v>
      </c>
      <c r="E232">
        <v>3</v>
      </c>
      <c r="F232" s="26" t="s">
        <v>210</v>
      </c>
      <c r="G232" s="26" t="s">
        <v>210</v>
      </c>
      <c r="H232" s="26" t="s">
        <v>210</v>
      </c>
      <c r="I232" s="26" t="s">
        <v>210</v>
      </c>
      <c r="J232" s="26" t="s">
        <v>210</v>
      </c>
      <c r="K232" s="26" t="s">
        <v>210</v>
      </c>
      <c r="L232" s="26" t="s">
        <v>210</v>
      </c>
      <c r="M232" s="26" t="s">
        <v>210</v>
      </c>
      <c r="N232" s="26" t="s">
        <v>210</v>
      </c>
      <c r="O232" s="26" t="s">
        <v>210</v>
      </c>
      <c r="P232" s="26" t="s">
        <v>210</v>
      </c>
      <c r="Q232" s="26" t="s">
        <v>210</v>
      </c>
    </row>
    <row r="233" spans="1:17" ht="16" x14ac:dyDescent="0.2">
      <c r="A233" s="25">
        <v>44842.45076388889</v>
      </c>
      <c r="B233" s="25">
        <v>44842.453055555554</v>
      </c>
      <c r="C233" s="26" t="s">
        <v>211</v>
      </c>
      <c r="D233" s="26" t="s">
        <v>8</v>
      </c>
      <c r="E233">
        <v>3</v>
      </c>
      <c r="F233" s="26" t="s">
        <v>210</v>
      </c>
      <c r="G233" s="26" t="s">
        <v>210</v>
      </c>
      <c r="H233" s="26" t="s">
        <v>210</v>
      </c>
      <c r="I233" s="26" t="s">
        <v>210</v>
      </c>
      <c r="J233" s="26" t="s">
        <v>210</v>
      </c>
      <c r="K233" s="26" t="s">
        <v>210</v>
      </c>
      <c r="L233" s="26" t="s">
        <v>210</v>
      </c>
      <c r="M233" s="26" t="s">
        <v>210</v>
      </c>
      <c r="N233" s="26" t="s">
        <v>210</v>
      </c>
      <c r="O233" s="26" t="s">
        <v>210</v>
      </c>
      <c r="P233" s="26" t="s">
        <v>210</v>
      </c>
      <c r="Q233" s="26" t="s">
        <v>210</v>
      </c>
    </row>
    <row r="234" spans="1:17" ht="16" x14ac:dyDescent="0.2">
      <c r="A234" s="25">
        <v>44842.485150462962</v>
      </c>
      <c r="B234" s="25">
        <v>44842.486076388886</v>
      </c>
      <c r="C234" s="26" t="s">
        <v>211</v>
      </c>
      <c r="D234" s="26" t="s">
        <v>228</v>
      </c>
      <c r="E234">
        <v>2</v>
      </c>
      <c r="F234" s="26" t="s">
        <v>210</v>
      </c>
      <c r="G234" s="26" t="s">
        <v>210</v>
      </c>
      <c r="H234" s="26" t="s">
        <v>210</v>
      </c>
      <c r="I234" s="26" t="s">
        <v>210</v>
      </c>
      <c r="J234" s="26" t="s">
        <v>210</v>
      </c>
      <c r="K234" s="26" t="s">
        <v>210</v>
      </c>
      <c r="L234" s="26" t="s">
        <v>210</v>
      </c>
      <c r="M234" s="26" t="s">
        <v>210</v>
      </c>
      <c r="N234" s="26" t="s">
        <v>210</v>
      </c>
      <c r="O234" s="26" t="s">
        <v>210</v>
      </c>
      <c r="P234" s="26" t="s">
        <v>210</v>
      </c>
      <c r="Q234" s="26" t="s">
        <v>210</v>
      </c>
    </row>
    <row r="235" spans="1:17" ht="16" x14ac:dyDescent="0.2">
      <c r="A235" s="25">
        <v>44842.548877314817</v>
      </c>
      <c r="B235" s="25">
        <v>44842.550821759258</v>
      </c>
      <c r="C235" s="26" t="s">
        <v>211</v>
      </c>
      <c r="D235" s="26" t="s">
        <v>4</v>
      </c>
      <c r="E235">
        <v>1</v>
      </c>
      <c r="F235">
        <v>1</v>
      </c>
      <c r="G235" s="26" t="s">
        <v>213</v>
      </c>
      <c r="H235" s="26" t="s">
        <v>210</v>
      </c>
      <c r="I235" s="26" t="s">
        <v>210</v>
      </c>
      <c r="J235" s="26" t="s">
        <v>210</v>
      </c>
      <c r="K235" s="26" t="s">
        <v>210</v>
      </c>
      <c r="L235" s="26" t="s">
        <v>210</v>
      </c>
      <c r="M235" s="26" t="s">
        <v>210</v>
      </c>
      <c r="N235" s="26" t="s">
        <v>210</v>
      </c>
      <c r="O235" s="26" t="s">
        <v>210</v>
      </c>
      <c r="P235" s="26" t="s">
        <v>210</v>
      </c>
      <c r="Q235" s="26" t="s">
        <v>210</v>
      </c>
    </row>
    <row r="236" spans="1:17" ht="16" x14ac:dyDescent="0.2">
      <c r="A236" s="25">
        <v>44842.581724537034</v>
      </c>
      <c r="B236" s="25">
        <v>44842.582557870373</v>
      </c>
      <c r="C236" s="26" t="s">
        <v>211</v>
      </c>
      <c r="D236" s="26" t="s">
        <v>10</v>
      </c>
      <c r="E236">
        <v>1</v>
      </c>
      <c r="F236">
        <v>1</v>
      </c>
      <c r="G236" s="26" t="s">
        <v>212</v>
      </c>
      <c r="H236" s="26" t="s">
        <v>210</v>
      </c>
      <c r="I236" s="26" t="s">
        <v>210</v>
      </c>
      <c r="J236" s="26" t="s">
        <v>210</v>
      </c>
      <c r="K236" s="26" t="s">
        <v>210</v>
      </c>
      <c r="L236" s="26" t="s">
        <v>210</v>
      </c>
      <c r="M236" s="26" t="s">
        <v>210</v>
      </c>
      <c r="N236" s="26" t="s">
        <v>210</v>
      </c>
      <c r="O236" s="26" t="s">
        <v>210</v>
      </c>
      <c r="P236" s="26" t="s">
        <v>210</v>
      </c>
      <c r="Q236" s="26" t="s">
        <v>210</v>
      </c>
    </row>
    <row r="237" spans="1:17" ht="16" x14ac:dyDescent="0.2">
      <c r="A237" s="25">
        <v>44842.589282407411</v>
      </c>
      <c r="B237" s="25">
        <v>44842.590833333335</v>
      </c>
      <c r="C237" s="26" t="s">
        <v>211</v>
      </c>
      <c r="D237" s="26" t="s">
        <v>4</v>
      </c>
      <c r="E237">
        <v>2</v>
      </c>
      <c r="F237" s="26" t="s">
        <v>210</v>
      </c>
      <c r="G237" s="26" t="s">
        <v>210</v>
      </c>
      <c r="H237" s="26" t="s">
        <v>210</v>
      </c>
      <c r="I237" s="26" t="s">
        <v>210</v>
      </c>
      <c r="J237" s="26" t="s">
        <v>210</v>
      </c>
      <c r="K237" s="26" t="s">
        <v>210</v>
      </c>
      <c r="L237" s="26" t="s">
        <v>210</v>
      </c>
      <c r="M237" s="26" t="s">
        <v>210</v>
      </c>
      <c r="N237" s="26" t="s">
        <v>210</v>
      </c>
      <c r="O237" s="26" t="s">
        <v>210</v>
      </c>
      <c r="P237" s="26" t="s">
        <v>210</v>
      </c>
      <c r="Q237" s="26" t="s">
        <v>210</v>
      </c>
    </row>
    <row r="238" spans="1:17" ht="16" x14ac:dyDescent="0.2">
      <c r="A238" s="25">
        <v>44842.614479166667</v>
      </c>
      <c r="B238" s="25">
        <v>44842.615370370368</v>
      </c>
      <c r="C238" s="26" t="s">
        <v>211</v>
      </c>
      <c r="D238" s="26" t="s">
        <v>10</v>
      </c>
      <c r="E238">
        <v>2</v>
      </c>
      <c r="F238" s="26" t="s">
        <v>210</v>
      </c>
      <c r="G238" s="26" t="s">
        <v>210</v>
      </c>
      <c r="H238" s="26" t="s">
        <v>210</v>
      </c>
      <c r="I238" s="26" t="s">
        <v>210</v>
      </c>
      <c r="J238" s="26" t="s">
        <v>210</v>
      </c>
      <c r="K238" s="26" t="s">
        <v>210</v>
      </c>
      <c r="L238" s="26" t="s">
        <v>210</v>
      </c>
      <c r="M238" s="26" t="s">
        <v>210</v>
      </c>
      <c r="N238" s="26" t="s">
        <v>210</v>
      </c>
      <c r="O238" s="26" t="s">
        <v>210</v>
      </c>
      <c r="P238" s="26" t="s">
        <v>210</v>
      </c>
      <c r="Q238" s="26" t="s">
        <v>210</v>
      </c>
    </row>
    <row r="239" spans="1:17" ht="16" x14ac:dyDescent="0.2">
      <c r="A239" s="25">
        <v>44843.769270833334</v>
      </c>
      <c r="B239" s="25">
        <v>44843.771851851852</v>
      </c>
      <c r="C239" s="26" t="s">
        <v>211</v>
      </c>
      <c r="D239" s="26" t="s">
        <v>8</v>
      </c>
      <c r="E239">
        <v>3</v>
      </c>
      <c r="F239" s="26" t="s">
        <v>210</v>
      </c>
      <c r="G239" s="26" t="s">
        <v>210</v>
      </c>
      <c r="H239" s="26" t="s">
        <v>210</v>
      </c>
      <c r="I239" s="26" t="s">
        <v>210</v>
      </c>
      <c r="J239" s="26" t="s">
        <v>210</v>
      </c>
      <c r="K239" s="26" t="s">
        <v>210</v>
      </c>
      <c r="L239" s="26" t="s">
        <v>210</v>
      </c>
      <c r="M239" s="26" t="s">
        <v>210</v>
      </c>
      <c r="N239" s="26" t="s">
        <v>210</v>
      </c>
      <c r="O239" s="26" t="s">
        <v>210</v>
      </c>
      <c r="P239" s="26" t="s">
        <v>210</v>
      </c>
      <c r="Q239" s="26" t="s">
        <v>210</v>
      </c>
    </row>
    <row r="240" spans="1:17" ht="16" x14ac:dyDescent="0.2">
      <c r="A240" s="25">
        <v>44843.771898148145</v>
      </c>
      <c r="B240" s="25">
        <v>44843.774710648147</v>
      </c>
      <c r="C240" s="26" t="s">
        <v>211</v>
      </c>
      <c r="D240" s="26" t="s">
        <v>8</v>
      </c>
      <c r="E240">
        <v>3</v>
      </c>
      <c r="F240" s="26" t="s">
        <v>210</v>
      </c>
      <c r="G240" s="26" t="s">
        <v>210</v>
      </c>
      <c r="H240" s="26" t="s">
        <v>210</v>
      </c>
      <c r="I240" s="26" t="s">
        <v>210</v>
      </c>
      <c r="J240" s="26" t="s">
        <v>210</v>
      </c>
      <c r="K240" s="26" t="s">
        <v>210</v>
      </c>
      <c r="L240" s="26" t="s">
        <v>210</v>
      </c>
      <c r="M240" s="26" t="s">
        <v>210</v>
      </c>
      <c r="N240" s="26" t="s">
        <v>210</v>
      </c>
      <c r="O240" s="26" t="s">
        <v>210</v>
      </c>
      <c r="P240" s="26" t="s">
        <v>210</v>
      </c>
      <c r="Q240" s="26" t="s">
        <v>210</v>
      </c>
    </row>
    <row r="241" spans="1:17" ht="16" x14ac:dyDescent="0.2">
      <c r="A241" s="25">
        <v>44844.255266203705</v>
      </c>
      <c r="B241" s="25">
        <v>44844.257418981484</v>
      </c>
      <c r="C241" s="26" t="s">
        <v>211</v>
      </c>
      <c r="D241" s="26" t="s">
        <v>228</v>
      </c>
      <c r="E241">
        <v>1</v>
      </c>
      <c r="F241">
        <v>1</v>
      </c>
      <c r="G241" s="26" t="s">
        <v>216</v>
      </c>
      <c r="H241" s="26" t="s">
        <v>210</v>
      </c>
      <c r="I241" s="26" t="s">
        <v>210</v>
      </c>
      <c r="J241" s="26" t="s">
        <v>210</v>
      </c>
      <c r="K241" s="26" t="s">
        <v>210</v>
      </c>
      <c r="L241" s="26" t="s">
        <v>210</v>
      </c>
      <c r="M241" s="26" t="s">
        <v>210</v>
      </c>
      <c r="N241" s="26" t="s">
        <v>210</v>
      </c>
      <c r="O241" s="26" t="s">
        <v>210</v>
      </c>
      <c r="P241" s="26" t="s">
        <v>210</v>
      </c>
      <c r="Q241" s="26" t="s">
        <v>210</v>
      </c>
    </row>
    <row r="242" spans="1:17" ht="16" x14ac:dyDescent="0.2">
      <c r="A242" s="25">
        <v>44844.376886574071</v>
      </c>
      <c r="B242" s="25">
        <v>44844.377858796295</v>
      </c>
      <c r="C242" s="26" t="s">
        <v>211</v>
      </c>
      <c r="D242" s="26" t="s">
        <v>2</v>
      </c>
      <c r="E242">
        <v>1</v>
      </c>
      <c r="F242">
        <v>1</v>
      </c>
      <c r="G242" s="26" t="s">
        <v>215</v>
      </c>
      <c r="H242" s="26" t="s">
        <v>210</v>
      </c>
      <c r="I242" s="26" t="s">
        <v>210</v>
      </c>
      <c r="J242" s="26" t="s">
        <v>210</v>
      </c>
      <c r="K242" s="26" t="s">
        <v>210</v>
      </c>
      <c r="L242" s="26" t="s">
        <v>210</v>
      </c>
      <c r="M242" s="26" t="s">
        <v>210</v>
      </c>
      <c r="N242" s="26" t="s">
        <v>210</v>
      </c>
      <c r="O242" s="26" t="s">
        <v>210</v>
      </c>
      <c r="P242" s="26" t="s">
        <v>210</v>
      </c>
      <c r="Q242" s="26" t="s">
        <v>210</v>
      </c>
    </row>
    <row r="243" spans="1:17" ht="16" x14ac:dyDescent="0.2">
      <c r="A243" s="25">
        <v>44844.416655092595</v>
      </c>
      <c r="B243" s="25">
        <v>44844.41814814815</v>
      </c>
      <c r="C243" s="26" t="s">
        <v>211</v>
      </c>
      <c r="D243" s="26" t="s">
        <v>7</v>
      </c>
      <c r="E243">
        <v>1</v>
      </c>
      <c r="F243">
        <v>3</v>
      </c>
      <c r="G243" s="26" t="s">
        <v>210</v>
      </c>
      <c r="H243" s="26" t="s">
        <v>210</v>
      </c>
      <c r="I243" s="26" t="s">
        <v>210</v>
      </c>
      <c r="J243" s="26" t="s">
        <v>210</v>
      </c>
      <c r="K243" s="26" t="s">
        <v>210</v>
      </c>
      <c r="L243" s="26" t="s">
        <v>210</v>
      </c>
      <c r="M243" s="26" t="s">
        <v>213</v>
      </c>
      <c r="N243" s="26" t="s">
        <v>210</v>
      </c>
      <c r="O243" s="26" t="s">
        <v>210</v>
      </c>
      <c r="P243" s="26" t="s">
        <v>210</v>
      </c>
      <c r="Q243" s="26" t="s">
        <v>210</v>
      </c>
    </row>
    <row r="244" spans="1:17" ht="16" x14ac:dyDescent="0.2">
      <c r="A244" s="25">
        <v>44844.437962962962</v>
      </c>
      <c r="B244" s="25">
        <v>44844.438900462963</v>
      </c>
      <c r="C244" s="26" t="s">
        <v>211</v>
      </c>
      <c r="D244" s="26" t="s">
        <v>2</v>
      </c>
      <c r="E244">
        <v>2</v>
      </c>
      <c r="F244" s="26" t="s">
        <v>210</v>
      </c>
      <c r="G244" s="26" t="s">
        <v>210</v>
      </c>
      <c r="H244" s="26" t="s">
        <v>210</v>
      </c>
      <c r="I244" s="26" t="s">
        <v>210</v>
      </c>
      <c r="J244" s="26" t="s">
        <v>210</v>
      </c>
      <c r="K244" s="26" t="s">
        <v>210</v>
      </c>
      <c r="L244" s="26" t="s">
        <v>210</v>
      </c>
      <c r="M244" s="26" t="s">
        <v>210</v>
      </c>
      <c r="N244" s="26" t="s">
        <v>210</v>
      </c>
      <c r="O244" s="26" t="s">
        <v>210</v>
      </c>
      <c r="P244" s="26" t="s">
        <v>210</v>
      </c>
      <c r="Q244" s="26" t="s">
        <v>210</v>
      </c>
    </row>
    <row r="245" spans="1:17" ht="16" x14ac:dyDescent="0.2">
      <c r="A245" s="25">
        <v>44844.494398148148</v>
      </c>
      <c r="B245" s="25">
        <v>44844.499791666669</v>
      </c>
      <c r="C245" s="26" t="s">
        <v>211</v>
      </c>
      <c r="D245" s="26" t="s">
        <v>7</v>
      </c>
      <c r="E245">
        <v>2</v>
      </c>
      <c r="F245" s="26" t="s">
        <v>210</v>
      </c>
      <c r="G245" s="26" t="s">
        <v>210</v>
      </c>
      <c r="H245" s="26" t="s">
        <v>210</v>
      </c>
      <c r="I245" s="26" t="s">
        <v>210</v>
      </c>
      <c r="J245" s="26" t="s">
        <v>210</v>
      </c>
      <c r="K245" s="26" t="s">
        <v>210</v>
      </c>
      <c r="L245" s="26" t="s">
        <v>210</v>
      </c>
      <c r="M245" s="26" t="s">
        <v>210</v>
      </c>
      <c r="N245" s="26" t="s">
        <v>210</v>
      </c>
      <c r="O245" s="26" t="s">
        <v>210</v>
      </c>
      <c r="P245" s="26" t="s">
        <v>210</v>
      </c>
      <c r="Q245" s="26" t="s">
        <v>210</v>
      </c>
    </row>
    <row r="246" spans="1:17" ht="16" x14ac:dyDescent="0.2">
      <c r="A246" s="25">
        <v>44844.716226851851</v>
      </c>
      <c r="B246" s="25">
        <v>44844.718599537038</v>
      </c>
      <c r="C246" s="26" t="s">
        <v>211</v>
      </c>
      <c r="D246" s="26" t="s">
        <v>7</v>
      </c>
      <c r="E246">
        <v>1</v>
      </c>
      <c r="F246">
        <v>3</v>
      </c>
      <c r="G246" s="26" t="s">
        <v>210</v>
      </c>
      <c r="H246" s="26" t="s">
        <v>210</v>
      </c>
      <c r="I246" s="26" t="s">
        <v>210</v>
      </c>
      <c r="J246" s="26" t="s">
        <v>210</v>
      </c>
      <c r="K246" s="26" t="s">
        <v>210</v>
      </c>
      <c r="L246" s="26" t="s">
        <v>210</v>
      </c>
      <c r="M246" s="26" t="s">
        <v>213</v>
      </c>
      <c r="N246" s="26" t="s">
        <v>210</v>
      </c>
      <c r="O246" s="26" t="s">
        <v>210</v>
      </c>
      <c r="P246" s="26" t="s">
        <v>210</v>
      </c>
      <c r="Q246" s="26" t="s">
        <v>210</v>
      </c>
    </row>
    <row r="247" spans="1:17" ht="16" x14ac:dyDescent="0.2">
      <c r="A247" s="25">
        <v>44845.393958333334</v>
      </c>
      <c r="B247" s="25">
        <v>44845.395474537036</v>
      </c>
      <c r="C247" s="26" t="s">
        <v>211</v>
      </c>
      <c r="D247" s="26" t="s">
        <v>7</v>
      </c>
      <c r="E247">
        <v>1</v>
      </c>
      <c r="F247">
        <v>3</v>
      </c>
      <c r="G247" s="26" t="s">
        <v>210</v>
      </c>
      <c r="H247" s="26" t="s">
        <v>210</v>
      </c>
      <c r="I247" s="26" t="s">
        <v>210</v>
      </c>
      <c r="J247" s="26" t="s">
        <v>210</v>
      </c>
      <c r="K247" s="26" t="s">
        <v>210</v>
      </c>
      <c r="L247" s="26" t="s">
        <v>210</v>
      </c>
      <c r="M247" s="26" t="s">
        <v>213</v>
      </c>
      <c r="N247" s="26" t="s">
        <v>210</v>
      </c>
      <c r="O247" s="26" t="s">
        <v>210</v>
      </c>
      <c r="P247" s="26" t="s">
        <v>210</v>
      </c>
      <c r="Q247" s="26" t="s">
        <v>210</v>
      </c>
    </row>
    <row r="248" spans="1:17" ht="16" x14ac:dyDescent="0.2">
      <c r="A248" s="25">
        <v>44845.395543981482</v>
      </c>
      <c r="B248" s="25">
        <v>44845.39875</v>
      </c>
      <c r="C248" s="26" t="s">
        <v>211</v>
      </c>
      <c r="D248" s="26" t="s">
        <v>7</v>
      </c>
      <c r="E248">
        <v>3</v>
      </c>
      <c r="F248" s="26" t="s">
        <v>210</v>
      </c>
      <c r="G248" s="26" t="s">
        <v>210</v>
      </c>
      <c r="H248" s="26" t="s">
        <v>210</v>
      </c>
      <c r="I248" s="26" t="s">
        <v>210</v>
      </c>
      <c r="J248" s="26" t="s">
        <v>210</v>
      </c>
      <c r="K248" s="26" t="s">
        <v>210</v>
      </c>
      <c r="L248" s="26" t="s">
        <v>210</v>
      </c>
      <c r="M248" s="26" t="s">
        <v>210</v>
      </c>
      <c r="N248" s="26" t="s">
        <v>210</v>
      </c>
      <c r="O248" s="26" t="s">
        <v>210</v>
      </c>
      <c r="P248" s="26" t="s">
        <v>210</v>
      </c>
      <c r="Q248" s="26" t="s">
        <v>210</v>
      </c>
    </row>
    <row r="249" spans="1:17" ht="16" x14ac:dyDescent="0.2">
      <c r="A249" s="25">
        <v>44842.614976851852</v>
      </c>
      <c r="B249" s="25">
        <v>44845.436863425923</v>
      </c>
      <c r="C249" s="26" t="s">
        <v>211</v>
      </c>
      <c r="D249" s="26" t="s">
        <v>4</v>
      </c>
      <c r="E249">
        <v>3</v>
      </c>
      <c r="F249" s="26" t="s">
        <v>210</v>
      </c>
      <c r="G249" s="26" t="s">
        <v>210</v>
      </c>
      <c r="H249" s="26" t="s">
        <v>210</v>
      </c>
      <c r="I249" s="26" t="s">
        <v>210</v>
      </c>
      <c r="J249" s="26" t="s">
        <v>210</v>
      </c>
      <c r="K249" s="26" t="s">
        <v>210</v>
      </c>
      <c r="L249" s="26" t="s">
        <v>210</v>
      </c>
      <c r="M249" s="26" t="s">
        <v>210</v>
      </c>
      <c r="N249" s="26" t="s">
        <v>210</v>
      </c>
      <c r="O249" s="26" t="s">
        <v>210</v>
      </c>
      <c r="P249" s="26" t="s">
        <v>210</v>
      </c>
      <c r="Q249" s="26" t="s">
        <v>210</v>
      </c>
    </row>
    <row r="250" spans="1:17" ht="16" x14ac:dyDescent="0.2">
      <c r="A250" s="25">
        <v>44845.436886574076</v>
      </c>
      <c r="B250" s="25">
        <v>44845.437789351854</v>
      </c>
      <c r="C250" s="26" t="s">
        <v>211</v>
      </c>
      <c r="D250" s="26" t="s">
        <v>4</v>
      </c>
      <c r="E250">
        <v>1</v>
      </c>
      <c r="F250">
        <v>4</v>
      </c>
      <c r="G250" s="26" t="s">
        <v>210</v>
      </c>
      <c r="H250" s="26" t="s">
        <v>210</v>
      </c>
      <c r="I250" s="26" t="s">
        <v>210</v>
      </c>
      <c r="J250" s="26" t="s">
        <v>210</v>
      </c>
      <c r="K250" s="26" t="s">
        <v>210</v>
      </c>
      <c r="L250" s="26" t="s">
        <v>210</v>
      </c>
      <c r="M250" s="26" t="s">
        <v>210</v>
      </c>
      <c r="N250" s="26" t="s">
        <v>210</v>
      </c>
      <c r="O250" s="26" t="s">
        <v>212</v>
      </c>
      <c r="P250" s="26" t="s">
        <v>210</v>
      </c>
      <c r="Q250" s="26" t="s">
        <v>210</v>
      </c>
    </row>
    <row r="251" spans="1:17" ht="16" x14ac:dyDescent="0.2">
      <c r="A251" s="25">
        <v>44845.458171296297</v>
      </c>
      <c r="B251" s="25">
        <v>44845.459560185183</v>
      </c>
      <c r="C251" s="26" t="s">
        <v>211</v>
      </c>
      <c r="D251" s="26" t="s">
        <v>4</v>
      </c>
      <c r="E251">
        <v>2</v>
      </c>
      <c r="F251" s="26" t="s">
        <v>210</v>
      </c>
      <c r="G251" s="26" t="s">
        <v>210</v>
      </c>
      <c r="H251" s="26" t="s">
        <v>210</v>
      </c>
      <c r="I251" s="26" t="s">
        <v>210</v>
      </c>
      <c r="J251" s="26" t="s">
        <v>210</v>
      </c>
      <c r="K251" s="26" t="s">
        <v>210</v>
      </c>
      <c r="L251" s="26" t="s">
        <v>210</v>
      </c>
      <c r="M251" s="26" t="s">
        <v>210</v>
      </c>
      <c r="N251" s="26" t="s">
        <v>210</v>
      </c>
      <c r="O251" s="26" t="s">
        <v>210</v>
      </c>
      <c r="P251" s="26" t="s">
        <v>210</v>
      </c>
      <c r="Q251" s="26" t="s">
        <v>210</v>
      </c>
    </row>
    <row r="252" spans="1:17" ht="16" x14ac:dyDescent="0.2">
      <c r="A252" s="25">
        <v>44839.018946759257</v>
      </c>
      <c r="B252" s="25">
        <v>44839.019120370373</v>
      </c>
      <c r="C252" s="26" t="s">
        <v>211</v>
      </c>
      <c r="D252" s="26" t="s">
        <v>224</v>
      </c>
      <c r="E252">
        <v>1</v>
      </c>
      <c r="F252">
        <v>1</v>
      </c>
      <c r="G252" s="26" t="s">
        <v>227</v>
      </c>
      <c r="H252" s="26" t="s">
        <v>210</v>
      </c>
      <c r="I252" s="26" t="s">
        <v>210</v>
      </c>
      <c r="J252" s="26" t="s">
        <v>210</v>
      </c>
      <c r="K252" s="26" t="s">
        <v>210</v>
      </c>
      <c r="L252" s="26" t="s">
        <v>210</v>
      </c>
      <c r="M252" s="26" t="s">
        <v>210</v>
      </c>
      <c r="N252" s="26" t="s">
        <v>210</v>
      </c>
      <c r="O252" s="26" t="s">
        <v>210</v>
      </c>
      <c r="P252" s="26" t="s">
        <v>210</v>
      </c>
      <c r="Q252" s="26" t="s">
        <v>210</v>
      </c>
    </row>
    <row r="253" spans="1:17" ht="16" x14ac:dyDescent="0.2">
      <c r="A253" s="25">
        <v>44846.418379629627</v>
      </c>
      <c r="B253" s="25">
        <v>44846.420046296298</v>
      </c>
      <c r="C253" s="26" t="s">
        <v>211</v>
      </c>
      <c r="D253" s="26" t="s">
        <v>7</v>
      </c>
      <c r="E253">
        <v>1</v>
      </c>
      <c r="F253">
        <v>3</v>
      </c>
      <c r="G253" s="26" t="s">
        <v>210</v>
      </c>
      <c r="H253" s="26" t="s">
        <v>210</v>
      </c>
      <c r="I253" s="26" t="s">
        <v>210</v>
      </c>
      <c r="J253" s="26" t="s">
        <v>210</v>
      </c>
      <c r="K253" s="26" t="s">
        <v>210</v>
      </c>
      <c r="L253" s="26" t="s">
        <v>210</v>
      </c>
      <c r="M253" s="26" t="s">
        <v>213</v>
      </c>
      <c r="N253" s="26" t="s">
        <v>210</v>
      </c>
      <c r="O253" s="26" t="s">
        <v>210</v>
      </c>
      <c r="P253" s="26" t="s">
        <v>210</v>
      </c>
      <c r="Q253" s="26" t="s">
        <v>210</v>
      </c>
    </row>
    <row r="254" spans="1:17" ht="16" x14ac:dyDescent="0.2">
      <c r="A254" s="25">
        <v>44846.471261574072</v>
      </c>
      <c r="B254" s="25">
        <v>44846.472129629627</v>
      </c>
      <c r="C254" s="26" t="s">
        <v>211</v>
      </c>
      <c r="D254" s="26" t="s">
        <v>5</v>
      </c>
      <c r="E254">
        <v>1</v>
      </c>
      <c r="F254">
        <v>1</v>
      </c>
      <c r="G254" s="26" t="s">
        <v>213</v>
      </c>
      <c r="H254" s="26" t="s">
        <v>210</v>
      </c>
      <c r="I254" s="26" t="s">
        <v>210</v>
      </c>
      <c r="J254" s="26" t="s">
        <v>210</v>
      </c>
      <c r="K254" s="26" t="s">
        <v>210</v>
      </c>
      <c r="L254" s="26" t="s">
        <v>210</v>
      </c>
      <c r="M254" s="26" t="s">
        <v>210</v>
      </c>
      <c r="N254" s="26" t="s">
        <v>210</v>
      </c>
      <c r="O254" s="26" t="s">
        <v>210</v>
      </c>
      <c r="P254" s="26" t="s">
        <v>210</v>
      </c>
      <c r="Q254" s="26" t="s">
        <v>210</v>
      </c>
    </row>
    <row r="255" spans="1:17" ht="16" x14ac:dyDescent="0.2">
      <c r="A255" s="25">
        <v>44846.487476851849</v>
      </c>
      <c r="B255" s="25">
        <v>44846.491099537037</v>
      </c>
      <c r="C255" s="26" t="s">
        <v>211</v>
      </c>
      <c r="D255" s="26" t="s">
        <v>7</v>
      </c>
      <c r="E255">
        <v>2</v>
      </c>
      <c r="F255" s="26" t="s">
        <v>210</v>
      </c>
      <c r="G255" s="26" t="s">
        <v>210</v>
      </c>
      <c r="H255" s="26" t="s">
        <v>210</v>
      </c>
      <c r="I255" s="26" t="s">
        <v>210</v>
      </c>
      <c r="J255" s="26" t="s">
        <v>210</v>
      </c>
      <c r="K255" s="26" t="s">
        <v>210</v>
      </c>
      <c r="L255" s="26" t="s">
        <v>210</v>
      </c>
      <c r="M255" s="26" t="s">
        <v>210</v>
      </c>
      <c r="N255" s="26" t="s">
        <v>210</v>
      </c>
      <c r="O255" s="26" t="s">
        <v>210</v>
      </c>
      <c r="P255" s="26" t="s">
        <v>210</v>
      </c>
      <c r="Q255" s="26" t="s">
        <v>210</v>
      </c>
    </row>
    <row r="256" spans="1:17" ht="16" x14ac:dyDescent="0.2">
      <c r="A256" s="25">
        <v>44846.581423611111</v>
      </c>
      <c r="B256" s="25">
        <v>44846.582175925927</v>
      </c>
      <c r="C256" s="26" t="s">
        <v>211</v>
      </c>
      <c r="D256" s="26" t="s">
        <v>4</v>
      </c>
      <c r="E256">
        <v>1</v>
      </c>
      <c r="F256">
        <v>1</v>
      </c>
      <c r="G256" s="26" t="s">
        <v>214</v>
      </c>
      <c r="H256" s="26" t="s">
        <v>210</v>
      </c>
      <c r="I256" s="26" t="s">
        <v>210</v>
      </c>
      <c r="J256" s="26" t="s">
        <v>210</v>
      </c>
      <c r="K256" s="26" t="s">
        <v>210</v>
      </c>
      <c r="L256" s="26" t="s">
        <v>210</v>
      </c>
      <c r="M256" s="26" t="s">
        <v>210</v>
      </c>
      <c r="N256" s="26" t="s">
        <v>210</v>
      </c>
      <c r="O256" s="26" t="s">
        <v>210</v>
      </c>
      <c r="P256" s="26" t="s">
        <v>210</v>
      </c>
      <c r="Q256" s="26" t="s">
        <v>210</v>
      </c>
    </row>
    <row r="257" spans="1:17" ht="16" x14ac:dyDescent="0.2">
      <c r="A257" s="25">
        <v>44846.608622685184</v>
      </c>
      <c r="B257" s="25">
        <v>44846.610289351855</v>
      </c>
      <c r="C257" s="26" t="s">
        <v>211</v>
      </c>
      <c r="D257" s="26" t="s">
        <v>4</v>
      </c>
      <c r="E257">
        <v>2</v>
      </c>
      <c r="F257" s="26" t="s">
        <v>210</v>
      </c>
      <c r="G257" s="26" t="s">
        <v>210</v>
      </c>
      <c r="H257" s="26" t="s">
        <v>210</v>
      </c>
      <c r="I257" s="26" t="s">
        <v>210</v>
      </c>
      <c r="J257" s="26" t="s">
        <v>210</v>
      </c>
      <c r="K257" s="26" t="s">
        <v>210</v>
      </c>
      <c r="L257" s="26" t="s">
        <v>210</v>
      </c>
      <c r="M257" s="26" t="s">
        <v>210</v>
      </c>
      <c r="N257" s="26" t="s">
        <v>210</v>
      </c>
      <c r="O257" s="26" t="s">
        <v>210</v>
      </c>
      <c r="P257" s="26" t="s">
        <v>210</v>
      </c>
      <c r="Q257" s="26" t="s">
        <v>210</v>
      </c>
    </row>
    <row r="258" spans="1:17" ht="16" x14ac:dyDescent="0.2">
      <c r="A258" s="25">
        <v>44847.355046296296</v>
      </c>
      <c r="B258" s="25">
        <v>44847.355810185189</v>
      </c>
      <c r="C258" s="26" t="s">
        <v>211</v>
      </c>
      <c r="D258" s="26" t="s">
        <v>5</v>
      </c>
      <c r="E258">
        <v>1</v>
      </c>
      <c r="F258">
        <v>1</v>
      </c>
      <c r="G258" s="26" t="s">
        <v>213</v>
      </c>
      <c r="H258" s="26" t="s">
        <v>210</v>
      </c>
      <c r="I258" s="26" t="s">
        <v>210</v>
      </c>
      <c r="J258" s="26" t="s">
        <v>210</v>
      </c>
      <c r="K258" s="26" t="s">
        <v>210</v>
      </c>
      <c r="L258" s="26" t="s">
        <v>210</v>
      </c>
      <c r="M258" s="26" t="s">
        <v>210</v>
      </c>
      <c r="N258" s="26" t="s">
        <v>210</v>
      </c>
      <c r="O258" s="26" t="s">
        <v>210</v>
      </c>
      <c r="P258" s="26" t="s">
        <v>210</v>
      </c>
      <c r="Q258" s="26" t="s">
        <v>210</v>
      </c>
    </row>
    <row r="259" spans="1:17" ht="16" x14ac:dyDescent="0.2">
      <c r="A259" s="25">
        <v>44847.371493055558</v>
      </c>
      <c r="B259" s="25">
        <v>44847.37232638889</v>
      </c>
      <c r="C259" s="26" t="s">
        <v>211</v>
      </c>
      <c r="D259" s="26" t="s">
        <v>4</v>
      </c>
      <c r="E259">
        <v>1</v>
      </c>
      <c r="F259">
        <v>4</v>
      </c>
      <c r="G259" s="26" t="s">
        <v>210</v>
      </c>
      <c r="H259" s="26" t="s">
        <v>210</v>
      </c>
      <c r="I259" s="26" t="s">
        <v>210</v>
      </c>
      <c r="J259" s="26" t="s">
        <v>210</v>
      </c>
      <c r="K259" s="26" t="s">
        <v>210</v>
      </c>
      <c r="L259" s="26" t="s">
        <v>210</v>
      </c>
      <c r="M259" s="26" t="s">
        <v>210</v>
      </c>
      <c r="N259" s="26" t="s">
        <v>210</v>
      </c>
      <c r="O259" s="26" t="s">
        <v>212</v>
      </c>
      <c r="P259" s="26" t="s">
        <v>210</v>
      </c>
      <c r="Q259" s="26" t="s">
        <v>210</v>
      </c>
    </row>
    <row r="260" spans="1:17" ht="16" x14ac:dyDescent="0.2">
      <c r="A260" s="25">
        <v>44847.390972222223</v>
      </c>
      <c r="B260" s="25">
        <v>44847.392442129632</v>
      </c>
      <c r="C260" s="26" t="s">
        <v>211</v>
      </c>
      <c r="D260" s="26" t="s">
        <v>5</v>
      </c>
      <c r="E260">
        <v>2</v>
      </c>
      <c r="F260" s="26" t="s">
        <v>210</v>
      </c>
      <c r="G260" s="26" t="s">
        <v>210</v>
      </c>
      <c r="H260" s="26" t="s">
        <v>210</v>
      </c>
      <c r="I260" s="26" t="s">
        <v>210</v>
      </c>
      <c r="J260" s="26" t="s">
        <v>210</v>
      </c>
      <c r="K260" s="26" t="s">
        <v>210</v>
      </c>
      <c r="L260" s="26" t="s">
        <v>210</v>
      </c>
      <c r="M260" s="26" t="s">
        <v>210</v>
      </c>
      <c r="N260" s="26" t="s">
        <v>210</v>
      </c>
      <c r="O260" s="26" t="s">
        <v>210</v>
      </c>
      <c r="P260" s="26" t="s">
        <v>210</v>
      </c>
      <c r="Q260" s="26" t="s">
        <v>210</v>
      </c>
    </row>
    <row r="261" spans="1:17" ht="16" x14ac:dyDescent="0.2">
      <c r="A261" s="25">
        <v>44847.394178240742</v>
      </c>
      <c r="B261" s="25">
        <v>44847.395231481481</v>
      </c>
      <c r="C261" s="26" t="s">
        <v>211</v>
      </c>
      <c r="D261" s="26" t="s">
        <v>4</v>
      </c>
      <c r="E261">
        <v>2</v>
      </c>
      <c r="F261" s="26" t="s">
        <v>210</v>
      </c>
      <c r="G261" s="26" t="s">
        <v>210</v>
      </c>
      <c r="H261" s="26" t="s">
        <v>210</v>
      </c>
      <c r="I261" s="26" t="s">
        <v>210</v>
      </c>
      <c r="J261" s="26" t="s">
        <v>210</v>
      </c>
      <c r="K261" s="26" t="s">
        <v>210</v>
      </c>
      <c r="L261" s="26" t="s">
        <v>210</v>
      </c>
      <c r="M261" s="26" t="s">
        <v>210</v>
      </c>
      <c r="N261" s="26" t="s">
        <v>210</v>
      </c>
      <c r="O261" s="26" t="s">
        <v>210</v>
      </c>
      <c r="P261" s="26" t="s">
        <v>210</v>
      </c>
      <c r="Q261" s="26" t="s">
        <v>210</v>
      </c>
    </row>
    <row r="262" spans="1:17" ht="16" x14ac:dyDescent="0.2">
      <c r="A262" s="25">
        <v>44847.394537037035</v>
      </c>
      <c r="B262" s="25">
        <v>44847.397372685184</v>
      </c>
      <c r="C262" s="26" t="s">
        <v>211</v>
      </c>
      <c r="D262" s="26" t="s">
        <v>7</v>
      </c>
      <c r="E262">
        <v>1</v>
      </c>
      <c r="F262">
        <v>3</v>
      </c>
      <c r="G262" s="26" t="s">
        <v>210</v>
      </c>
      <c r="H262" s="26" t="s">
        <v>210</v>
      </c>
      <c r="I262" s="26" t="s">
        <v>210</v>
      </c>
      <c r="J262" s="26" t="s">
        <v>210</v>
      </c>
      <c r="K262" s="26" t="s">
        <v>210</v>
      </c>
      <c r="L262" s="26" t="s">
        <v>210</v>
      </c>
      <c r="M262" s="26" t="s">
        <v>213</v>
      </c>
      <c r="N262" s="26" t="s">
        <v>210</v>
      </c>
      <c r="O262" s="26" t="s">
        <v>210</v>
      </c>
      <c r="P262" s="26" t="s">
        <v>210</v>
      </c>
      <c r="Q262" s="26" t="s">
        <v>210</v>
      </c>
    </row>
    <row r="263" spans="1:17" ht="16" x14ac:dyDescent="0.2">
      <c r="A263" s="25">
        <v>44847.485543981478</v>
      </c>
      <c r="B263" s="25">
        <v>44847.488391203704</v>
      </c>
      <c r="C263" s="26" t="s">
        <v>211</v>
      </c>
      <c r="D263" s="26" t="s">
        <v>10</v>
      </c>
      <c r="E263">
        <v>3</v>
      </c>
      <c r="F263" s="26" t="s">
        <v>210</v>
      </c>
      <c r="G263" s="26" t="s">
        <v>210</v>
      </c>
      <c r="H263" s="26" t="s">
        <v>210</v>
      </c>
      <c r="I263" s="26" t="s">
        <v>210</v>
      </c>
      <c r="J263" s="26" t="s">
        <v>210</v>
      </c>
      <c r="K263" s="26" t="s">
        <v>210</v>
      </c>
      <c r="L263" s="26" t="s">
        <v>210</v>
      </c>
      <c r="M263" s="26" t="s">
        <v>210</v>
      </c>
      <c r="N263" s="26" t="s">
        <v>210</v>
      </c>
      <c r="O263" s="26" t="s">
        <v>210</v>
      </c>
      <c r="P263" s="26" t="s">
        <v>210</v>
      </c>
      <c r="Q263" s="26" t="s">
        <v>210</v>
      </c>
    </row>
    <row r="264" spans="1:17" ht="16" x14ac:dyDescent="0.2">
      <c r="A264" s="25">
        <v>44847.660914351851</v>
      </c>
      <c r="B264" s="25">
        <v>44847.6640625</v>
      </c>
      <c r="C264" s="26" t="s">
        <v>211</v>
      </c>
      <c r="D264" s="26" t="s">
        <v>8</v>
      </c>
      <c r="E264">
        <v>3</v>
      </c>
      <c r="F264" s="26" t="s">
        <v>210</v>
      </c>
      <c r="G264" s="26" t="s">
        <v>210</v>
      </c>
      <c r="H264" s="26" t="s">
        <v>210</v>
      </c>
      <c r="I264" s="26" t="s">
        <v>210</v>
      </c>
      <c r="J264" s="26" t="s">
        <v>210</v>
      </c>
      <c r="K264" s="26" t="s">
        <v>210</v>
      </c>
      <c r="L264" s="26" t="s">
        <v>210</v>
      </c>
      <c r="M264" s="26" t="s">
        <v>210</v>
      </c>
      <c r="N264" s="26" t="s">
        <v>210</v>
      </c>
      <c r="O264" s="26" t="s">
        <v>210</v>
      </c>
      <c r="P264" s="26" t="s">
        <v>210</v>
      </c>
      <c r="Q264" s="26" t="s">
        <v>210</v>
      </c>
    </row>
    <row r="265" spans="1:17" ht="16" x14ac:dyDescent="0.2">
      <c r="A265" s="25">
        <v>44847.664143518516</v>
      </c>
      <c r="B265" s="25">
        <v>44847.666273148148</v>
      </c>
      <c r="C265" s="26" t="s">
        <v>211</v>
      </c>
      <c r="D265" s="26" t="s">
        <v>8</v>
      </c>
      <c r="E265">
        <v>3</v>
      </c>
      <c r="F265" s="26" t="s">
        <v>210</v>
      </c>
      <c r="G265" s="26" t="s">
        <v>210</v>
      </c>
      <c r="H265" s="26" t="s">
        <v>210</v>
      </c>
      <c r="I265" s="26" t="s">
        <v>210</v>
      </c>
      <c r="J265" s="26" t="s">
        <v>210</v>
      </c>
      <c r="K265" s="26" t="s">
        <v>210</v>
      </c>
      <c r="L265" s="26" t="s">
        <v>210</v>
      </c>
      <c r="M265" s="26" t="s">
        <v>210</v>
      </c>
      <c r="N265" s="26" t="s">
        <v>210</v>
      </c>
      <c r="O265" s="26" t="s">
        <v>210</v>
      </c>
      <c r="P265" s="26" t="s">
        <v>210</v>
      </c>
      <c r="Q265" s="26" t="s">
        <v>210</v>
      </c>
    </row>
    <row r="266" spans="1:17" ht="16" x14ac:dyDescent="0.2">
      <c r="A266" s="25">
        <v>44847.666342592594</v>
      </c>
      <c r="B266" s="25">
        <v>44847.668483796297</v>
      </c>
      <c r="C266" s="26" t="s">
        <v>211</v>
      </c>
      <c r="D266" s="26" t="s">
        <v>8</v>
      </c>
      <c r="E266">
        <v>3</v>
      </c>
      <c r="F266" s="26" t="s">
        <v>210</v>
      </c>
      <c r="G266" s="26" t="s">
        <v>210</v>
      </c>
      <c r="H266" s="26" t="s">
        <v>210</v>
      </c>
      <c r="I266" s="26" t="s">
        <v>210</v>
      </c>
      <c r="J266" s="26" t="s">
        <v>210</v>
      </c>
      <c r="K266" s="26" t="s">
        <v>210</v>
      </c>
      <c r="L266" s="26" t="s">
        <v>210</v>
      </c>
      <c r="M266" s="26" t="s">
        <v>210</v>
      </c>
      <c r="N266" s="26" t="s">
        <v>210</v>
      </c>
      <c r="O266" s="26" t="s">
        <v>210</v>
      </c>
      <c r="P266" s="26" t="s">
        <v>210</v>
      </c>
      <c r="Q266" s="26" t="s">
        <v>210</v>
      </c>
    </row>
    <row r="267" spans="1:17" ht="16" x14ac:dyDescent="0.2">
      <c r="A267" s="25">
        <v>44847.668541666666</v>
      </c>
      <c r="B267" s="25">
        <v>44847.669456018521</v>
      </c>
      <c r="C267" s="26" t="s">
        <v>211</v>
      </c>
      <c r="D267" s="26" t="s">
        <v>8</v>
      </c>
      <c r="E267">
        <v>1</v>
      </c>
      <c r="F267">
        <v>3</v>
      </c>
      <c r="G267" s="26" t="s">
        <v>210</v>
      </c>
      <c r="H267" s="26" t="s">
        <v>210</v>
      </c>
      <c r="I267" s="26" t="s">
        <v>210</v>
      </c>
      <c r="J267" s="26" t="s">
        <v>210</v>
      </c>
      <c r="K267" s="26" t="s">
        <v>210</v>
      </c>
      <c r="L267" s="26" t="s">
        <v>210</v>
      </c>
      <c r="M267" s="26" t="s">
        <v>212</v>
      </c>
      <c r="N267" s="26" t="s">
        <v>210</v>
      </c>
      <c r="O267" s="26" t="s">
        <v>210</v>
      </c>
      <c r="P267" s="26" t="s">
        <v>210</v>
      </c>
      <c r="Q267" s="26" t="s">
        <v>210</v>
      </c>
    </row>
    <row r="268" spans="1:17" ht="16" x14ac:dyDescent="0.2">
      <c r="A268" s="25">
        <v>44847.751504629632</v>
      </c>
      <c r="B268" s="25">
        <v>44847.754537037035</v>
      </c>
      <c r="C268" s="26" t="s">
        <v>211</v>
      </c>
      <c r="D268" s="26" t="s">
        <v>7</v>
      </c>
      <c r="E268">
        <v>1</v>
      </c>
      <c r="F268">
        <v>3</v>
      </c>
      <c r="G268" s="26" t="s">
        <v>210</v>
      </c>
      <c r="H268" s="26" t="s">
        <v>210</v>
      </c>
      <c r="I268" s="26" t="s">
        <v>210</v>
      </c>
      <c r="J268" s="26" t="s">
        <v>210</v>
      </c>
      <c r="K268" s="26" t="s">
        <v>210</v>
      </c>
      <c r="L268" s="26" t="s">
        <v>210</v>
      </c>
      <c r="M268" s="26" t="s">
        <v>213</v>
      </c>
      <c r="N268" s="26" t="s">
        <v>210</v>
      </c>
      <c r="O268" s="26" t="s">
        <v>210</v>
      </c>
      <c r="P268" s="26" t="s">
        <v>210</v>
      </c>
      <c r="Q268" s="26" t="s">
        <v>210</v>
      </c>
    </row>
    <row r="269" spans="1:17" ht="16" x14ac:dyDescent="0.2">
      <c r="A269" s="25">
        <v>44847.754664351851</v>
      </c>
      <c r="B269" s="25">
        <v>44847.755752314813</v>
      </c>
      <c r="C269" s="26" t="s">
        <v>211</v>
      </c>
      <c r="D269" s="26" t="s">
        <v>7</v>
      </c>
      <c r="E269">
        <v>2</v>
      </c>
      <c r="F269" s="26" t="s">
        <v>210</v>
      </c>
      <c r="G269" s="26" t="s">
        <v>210</v>
      </c>
      <c r="H269" s="26" t="s">
        <v>210</v>
      </c>
      <c r="I269" s="26" t="s">
        <v>210</v>
      </c>
      <c r="J269" s="26" t="s">
        <v>210</v>
      </c>
      <c r="K269" s="26" t="s">
        <v>210</v>
      </c>
      <c r="L269" s="26" t="s">
        <v>210</v>
      </c>
      <c r="M269" s="26" t="s">
        <v>210</v>
      </c>
      <c r="N269" s="26" t="s">
        <v>210</v>
      </c>
      <c r="O269" s="26" t="s">
        <v>210</v>
      </c>
      <c r="P269" s="26" t="s">
        <v>210</v>
      </c>
      <c r="Q269" s="26" t="s">
        <v>210</v>
      </c>
    </row>
    <row r="270" spans="1:17" ht="16" x14ac:dyDescent="0.2">
      <c r="A270" s="25">
        <v>44847.800844907404</v>
      </c>
      <c r="B270" s="25">
        <v>44847.802106481482</v>
      </c>
      <c r="C270" s="26" t="s">
        <v>211</v>
      </c>
      <c r="D270" s="26" t="s">
        <v>8</v>
      </c>
      <c r="E270">
        <v>2</v>
      </c>
      <c r="F270" s="26" t="s">
        <v>210</v>
      </c>
      <c r="G270" s="26" t="s">
        <v>210</v>
      </c>
      <c r="H270" s="26" t="s">
        <v>210</v>
      </c>
      <c r="I270" s="26" t="s">
        <v>210</v>
      </c>
      <c r="J270" s="26" t="s">
        <v>210</v>
      </c>
      <c r="K270" s="26" t="s">
        <v>210</v>
      </c>
      <c r="L270" s="26" t="s">
        <v>210</v>
      </c>
      <c r="M270" s="26" t="s">
        <v>210</v>
      </c>
      <c r="N270" s="26" t="s">
        <v>210</v>
      </c>
      <c r="O270" s="26" t="s">
        <v>210</v>
      </c>
      <c r="P270" s="26" t="s">
        <v>210</v>
      </c>
      <c r="Q270" s="26" t="s">
        <v>210</v>
      </c>
    </row>
    <row r="271" spans="1:17" ht="16" x14ac:dyDescent="0.2">
      <c r="A271" s="25">
        <v>44847.802164351851</v>
      </c>
      <c r="B271" s="25">
        <v>44847.804756944446</v>
      </c>
      <c r="C271" s="26" t="s">
        <v>211</v>
      </c>
      <c r="D271" s="26" t="s">
        <v>8</v>
      </c>
      <c r="E271">
        <v>3</v>
      </c>
      <c r="F271" s="26" t="s">
        <v>210</v>
      </c>
      <c r="G271" s="26" t="s">
        <v>210</v>
      </c>
      <c r="H271" s="26" t="s">
        <v>210</v>
      </c>
      <c r="I271" s="26" t="s">
        <v>210</v>
      </c>
      <c r="J271" s="26" t="s">
        <v>210</v>
      </c>
      <c r="K271" s="26" t="s">
        <v>210</v>
      </c>
      <c r="L271" s="26" t="s">
        <v>210</v>
      </c>
      <c r="M271" s="26" t="s">
        <v>210</v>
      </c>
      <c r="N271" s="26" t="s">
        <v>210</v>
      </c>
      <c r="O271" s="26" t="s">
        <v>210</v>
      </c>
      <c r="P271" s="26" t="s">
        <v>210</v>
      </c>
      <c r="Q271" s="26" t="s">
        <v>210</v>
      </c>
    </row>
    <row r="272" spans="1:17" ht="16" x14ac:dyDescent="0.2">
      <c r="A272" s="25">
        <v>44847.816180555557</v>
      </c>
      <c r="B272" s="25">
        <v>44847.818472222221</v>
      </c>
      <c r="C272" s="26" t="s">
        <v>211</v>
      </c>
      <c r="D272" s="26" t="s">
        <v>224</v>
      </c>
      <c r="E272">
        <v>3</v>
      </c>
      <c r="F272" s="26" t="s">
        <v>210</v>
      </c>
      <c r="G272" s="26" t="s">
        <v>210</v>
      </c>
      <c r="H272" s="26" t="s">
        <v>210</v>
      </c>
      <c r="I272" s="26" t="s">
        <v>210</v>
      </c>
      <c r="J272" s="26" t="s">
        <v>210</v>
      </c>
      <c r="K272" s="26" t="s">
        <v>210</v>
      </c>
      <c r="L272" s="26" t="s">
        <v>210</v>
      </c>
      <c r="M272" s="26" t="s">
        <v>210</v>
      </c>
      <c r="N272" s="26" t="s">
        <v>210</v>
      </c>
      <c r="O272" s="26" t="s">
        <v>210</v>
      </c>
      <c r="P272" s="26" t="s">
        <v>210</v>
      </c>
      <c r="Q272" s="26" t="s">
        <v>210</v>
      </c>
    </row>
    <row r="273" spans="1:17" ht="16" x14ac:dyDescent="0.2">
      <c r="A273" s="25">
        <v>44847.818530092591</v>
      </c>
      <c r="B273" s="25">
        <v>44847.819293981483</v>
      </c>
      <c r="C273" s="26" t="s">
        <v>211</v>
      </c>
      <c r="D273" s="26" t="s">
        <v>224</v>
      </c>
      <c r="E273">
        <v>1</v>
      </c>
      <c r="F273">
        <v>1</v>
      </c>
      <c r="G273" s="26" t="s">
        <v>214</v>
      </c>
      <c r="H273" s="26" t="s">
        <v>210</v>
      </c>
      <c r="I273" s="26" t="s">
        <v>210</v>
      </c>
      <c r="J273" s="26" t="s">
        <v>210</v>
      </c>
      <c r="K273" s="26" t="s">
        <v>210</v>
      </c>
      <c r="L273" s="26" t="s">
        <v>210</v>
      </c>
      <c r="M273" s="26" t="s">
        <v>210</v>
      </c>
      <c r="N273" s="26" t="s">
        <v>210</v>
      </c>
      <c r="O273" s="26" t="s">
        <v>210</v>
      </c>
      <c r="P273" s="26" t="s">
        <v>210</v>
      </c>
      <c r="Q273" s="26" t="s">
        <v>210</v>
      </c>
    </row>
    <row r="274" spans="1:17" ht="16" x14ac:dyDescent="0.2">
      <c r="A274" s="25">
        <v>44848.398182870369</v>
      </c>
      <c r="B274" s="25">
        <v>44848.399780092594</v>
      </c>
      <c r="C274" s="26" t="s">
        <v>211</v>
      </c>
      <c r="D274" s="26" t="s">
        <v>10</v>
      </c>
      <c r="E274">
        <v>3</v>
      </c>
      <c r="F274" s="26" t="s">
        <v>210</v>
      </c>
      <c r="G274" s="26" t="s">
        <v>210</v>
      </c>
      <c r="H274" s="26" t="s">
        <v>210</v>
      </c>
      <c r="I274" s="26" t="s">
        <v>210</v>
      </c>
      <c r="J274" s="26" t="s">
        <v>210</v>
      </c>
      <c r="K274" s="26" t="s">
        <v>210</v>
      </c>
      <c r="L274" s="26" t="s">
        <v>210</v>
      </c>
      <c r="M274" s="26" t="s">
        <v>210</v>
      </c>
      <c r="N274" s="26" t="s">
        <v>210</v>
      </c>
      <c r="O274" s="26" t="s">
        <v>210</v>
      </c>
      <c r="P274" s="26" t="s">
        <v>210</v>
      </c>
      <c r="Q274" s="26" t="s">
        <v>210</v>
      </c>
    </row>
    <row r="275" spans="1:17" ht="16" x14ac:dyDescent="0.2">
      <c r="A275" s="25">
        <v>44848.830775462964</v>
      </c>
      <c r="B275" s="25">
        <v>44848.831967592596</v>
      </c>
      <c r="C275" s="26" t="s">
        <v>211</v>
      </c>
      <c r="D275" s="26" t="s">
        <v>11</v>
      </c>
      <c r="E275">
        <v>1</v>
      </c>
      <c r="F275">
        <v>1</v>
      </c>
      <c r="G275" s="26" t="s">
        <v>214</v>
      </c>
      <c r="H275" s="26" t="s">
        <v>210</v>
      </c>
      <c r="I275" s="26" t="s">
        <v>210</v>
      </c>
      <c r="J275" s="26" t="s">
        <v>210</v>
      </c>
      <c r="K275" s="26" t="s">
        <v>210</v>
      </c>
      <c r="L275" s="26" t="s">
        <v>210</v>
      </c>
      <c r="M275" s="26" t="s">
        <v>210</v>
      </c>
      <c r="N275" s="26" t="s">
        <v>210</v>
      </c>
      <c r="O275" s="26" t="s">
        <v>210</v>
      </c>
      <c r="P275" s="26" t="s">
        <v>210</v>
      </c>
      <c r="Q275" s="26" t="s">
        <v>210</v>
      </c>
    </row>
    <row r="276" spans="1:17" ht="16" x14ac:dyDescent="0.2">
      <c r="A276" s="25">
        <v>44849.489374999997</v>
      </c>
      <c r="B276" s="25">
        <v>44849.490358796298</v>
      </c>
      <c r="C276" s="26" t="s">
        <v>211</v>
      </c>
      <c r="D276" s="26" t="s">
        <v>10</v>
      </c>
      <c r="E276">
        <v>1</v>
      </c>
      <c r="F276">
        <v>1</v>
      </c>
      <c r="G276" s="26" t="s">
        <v>212</v>
      </c>
      <c r="H276" s="26" t="s">
        <v>210</v>
      </c>
      <c r="I276" s="26" t="s">
        <v>210</v>
      </c>
      <c r="J276" s="26" t="s">
        <v>210</v>
      </c>
      <c r="K276" s="26" t="s">
        <v>210</v>
      </c>
      <c r="L276" s="26" t="s">
        <v>210</v>
      </c>
      <c r="M276" s="26" t="s">
        <v>210</v>
      </c>
      <c r="N276" s="26" t="s">
        <v>210</v>
      </c>
      <c r="O276" s="26" t="s">
        <v>210</v>
      </c>
      <c r="P276" s="26" t="s">
        <v>210</v>
      </c>
      <c r="Q276" s="26" t="s">
        <v>210</v>
      </c>
    </row>
    <row r="277" spans="1:17" ht="16" x14ac:dyDescent="0.2">
      <c r="A277" s="25">
        <v>44849.515439814815</v>
      </c>
      <c r="B277" s="25">
        <v>44849.516493055555</v>
      </c>
      <c r="C277" s="26" t="s">
        <v>211</v>
      </c>
      <c r="D277" s="26" t="s">
        <v>10</v>
      </c>
      <c r="E277">
        <v>2</v>
      </c>
      <c r="F277" s="26" t="s">
        <v>210</v>
      </c>
      <c r="G277" s="26" t="s">
        <v>210</v>
      </c>
      <c r="H277" s="26" t="s">
        <v>210</v>
      </c>
      <c r="I277" s="26" t="s">
        <v>210</v>
      </c>
      <c r="J277" s="26" t="s">
        <v>210</v>
      </c>
      <c r="K277" s="26" t="s">
        <v>210</v>
      </c>
      <c r="L277" s="26" t="s">
        <v>210</v>
      </c>
      <c r="M277" s="26" t="s">
        <v>210</v>
      </c>
      <c r="N277" s="26" t="s">
        <v>210</v>
      </c>
      <c r="O277" s="26" t="s">
        <v>210</v>
      </c>
      <c r="P277" s="26" t="s">
        <v>210</v>
      </c>
      <c r="Q277" s="26" t="s">
        <v>210</v>
      </c>
    </row>
    <row r="278" spans="1:17" ht="16" x14ac:dyDescent="0.2">
      <c r="A278" s="25">
        <v>44850.359340277777</v>
      </c>
      <c r="B278" s="25">
        <v>44850.360277777778</v>
      </c>
      <c r="C278" s="26" t="s">
        <v>211</v>
      </c>
      <c r="D278" s="26" t="s">
        <v>5</v>
      </c>
      <c r="E278">
        <v>1</v>
      </c>
      <c r="F278">
        <v>1</v>
      </c>
      <c r="G278" s="26" t="s">
        <v>213</v>
      </c>
      <c r="H278" s="26" t="s">
        <v>210</v>
      </c>
      <c r="I278" s="26" t="s">
        <v>210</v>
      </c>
      <c r="J278" s="26" t="s">
        <v>210</v>
      </c>
      <c r="K278" s="26" t="s">
        <v>210</v>
      </c>
      <c r="L278" s="26" t="s">
        <v>210</v>
      </c>
      <c r="M278" s="26" t="s">
        <v>210</v>
      </c>
      <c r="N278" s="26" t="s">
        <v>210</v>
      </c>
      <c r="O278" s="26" t="s">
        <v>210</v>
      </c>
      <c r="P278" s="26" t="s">
        <v>210</v>
      </c>
      <c r="Q278" s="26" t="s">
        <v>210</v>
      </c>
    </row>
    <row r="279" spans="1:17" ht="16" x14ac:dyDescent="0.2">
      <c r="A279" s="25">
        <v>44850.388796296298</v>
      </c>
      <c r="B279" s="25">
        <v>44850.389606481483</v>
      </c>
      <c r="C279" s="26" t="s">
        <v>211</v>
      </c>
      <c r="D279" s="26" t="s">
        <v>5</v>
      </c>
      <c r="E279">
        <v>2</v>
      </c>
      <c r="F279" s="26" t="s">
        <v>210</v>
      </c>
      <c r="G279" s="26" t="s">
        <v>210</v>
      </c>
      <c r="H279" s="26" t="s">
        <v>210</v>
      </c>
      <c r="I279" s="26" t="s">
        <v>210</v>
      </c>
      <c r="J279" s="26" t="s">
        <v>210</v>
      </c>
      <c r="K279" s="26" t="s">
        <v>210</v>
      </c>
      <c r="L279" s="26" t="s">
        <v>210</v>
      </c>
      <c r="M279" s="26" t="s">
        <v>210</v>
      </c>
      <c r="N279" s="26" t="s">
        <v>210</v>
      </c>
      <c r="O279" s="26" t="s">
        <v>210</v>
      </c>
      <c r="P279" s="26" t="s">
        <v>210</v>
      </c>
      <c r="Q279" s="26" t="s">
        <v>210</v>
      </c>
    </row>
    <row r="280" spans="1:17" ht="16" x14ac:dyDescent="0.2">
      <c r="A280" s="25">
        <v>44850.480381944442</v>
      </c>
      <c r="B280" s="25">
        <v>44850.481064814812</v>
      </c>
      <c r="C280" s="26" t="s">
        <v>211</v>
      </c>
      <c r="D280" s="26" t="s">
        <v>10</v>
      </c>
      <c r="E280">
        <v>1</v>
      </c>
      <c r="F280">
        <v>1</v>
      </c>
      <c r="G280" s="26" t="s">
        <v>212</v>
      </c>
      <c r="H280" s="26" t="s">
        <v>210</v>
      </c>
      <c r="I280" s="26" t="s">
        <v>210</v>
      </c>
      <c r="J280" s="26" t="s">
        <v>210</v>
      </c>
      <c r="K280" s="26" t="s">
        <v>210</v>
      </c>
      <c r="L280" s="26" t="s">
        <v>210</v>
      </c>
      <c r="M280" s="26" t="s">
        <v>210</v>
      </c>
      <c r="N280" s="26" t="s">
        <v>210</v>
      </c>
      <c r="O280" s="26" t="s">
        <v>210</v>
      </c>
      <c r="P280" s="26" t="s">
        <v>210</v>
      </c>
      <c r="Q280" s="26" t="s">
        <v>210</v>
      </c>
    </row>
    <row r="281" spans="1:17" ht="16" x14ac:dyDescent="0.2">
      <c r="A281" s="25">
        <v>44850.518958333334</v>
      </c>
      <c r="B281" s="25">
        <v>44850.520069444443</v>
      </c>
      <c r="C281" s="26" t="s">
        <v>211</v>
      </c>
      <c r="D281" s="26" t="s">
        <v>10</v>
      </c>
      <c r="E281">
        <v>2</v>
      </c>
      <c r="F281" s="26" t="s">
        <v>210</v>
      </c>
      <c r="G281" s="26" t="s">
        <v>210</v>
      </c>
      <c r="H281" s="26" t="s">
        <v>210</v>
      </c>
      <c r="I281" s="26" t="s">
        <v>210</v>
      </c>
      <c r="J281" s="26" t="s">
        <v>210</v>
      </c>
      <c r="K281" s="26" t="s">
        <v>210</v>
      </c>
      <c r="L281" s="26" t="s">
        <v>210</v>
      </c>
      <c r="M281" s="26" t="s">
        <v>210</v>
      </c>
      <c r="N281" s="26" t="s">
        <v>210</v>
      </c>
      <c r="O281" s="26" t="s">
        <v>210</v>
      </c>
      <c r="P281" s="26" t="s">
        <v>210</v>
      </c>
      <c r="Q281" s="26" t="s">
        <v>210</v>
      </c>
    </row>
    <row r="282" spans="1:17" ht="16" x14ac:dyDescent="0.2">
      <c r="A282" s="25">
        <v>44850.722430555557</v>
      </c>
      <c r="B282" s="25">
        <v>44850.724374999998</v>
      </c>
      <c r="C282" s="26" t="s">
        <v>211</v>
      </c>
      <c r="D282" s="26" t="s">
        <v>11</v>
      </c>
      <c r="E282">
        <v>2</v>
      </c>
      <c r="F282" s="26" t="s">
        <v>210</v>
      </c>
      <c r="G282" s="26" t="s">
        <v>210</v>
      </c>
      <c r="H282" s="26" t="s">
        <v>210</v>
      </c>
      <c r="I282" s="26" t="s">
        <v>210</v>
      </c>
      <c r="J282" s="26" t="s">
        <v>210</v>
      </c>
      <c r="K282" s="26" t="s">
        <v>210</v>
      </c>
      <c r="L282" s="26" t="s">
        <v>210</v>
      </c>
      <c r="M282" s="26" t="s">
        <v>210</v>
      </c>
      <c r="N282" s="26" t="s">
        <v>210</v>
      </c>
      <c r="O282" s="26" t="s">
        <v>210</v>
      </c>
      <c r="P282" s="26" t="s">
        <v>210</v>
      </c>
      <c r="Q282" s="26" t="s">
        <v>210</v>
      </c>
    </row>
    <row r="283" spans="1:17" ht="16" x14ac:dyDescent="0.2">
      <c r="A283" s="25">
        <v>44850.899328703701</v>
      </c>
      <c r="B283" s="25">
        <v>44850.904618055552</v>
      </c>
      <c r="C283" s="26" t="s">
        <v>211</v>
      </c>
      <c r="D283" s="26" t="s">
        <v>8</v>
      </c>
      <c r="E283">
        <v>3</v>
      </c>
      <c r="F283" s="26" t="s">
        <v>210</v>
      </c>
      <c r="G283" s="26" t="s">
        <v>210</v>
      </c>
      <c r="H283" s="26" t="s">
        <v>210</v>
      </c>
      <c r="I283" s="26" t="s">
        <v>210</v>
      </c>
      <c r="J283" s="26" t="s">
        <v>210</v>
      </c>
      <c r="K283" s="26" t="s">
        <v>210</v>
      </c>
      <c r="L283" s="26" t="s">
        <v>210</v>
      </c>
      <c r="M283" s="26" t="s">
        <v>210</v>
      </c>
      <c r="N283" s="26" t="s">
        <v>210</v>
      </c>
      <c r="O283" s="26" t="s">
        <v>210</v>
      </c>
      <c r="P283" s="26" t="s">
        <v>210</v>
      </c>
      <c r="Q283" s="26" t="s">
        <v>210</v>
      </c>
    </row>
    <row r="284" spans="1:17" ht="16" x14ac:dyDescent="0.2">
      <c r="A284" s="25">
        <v>44850.90488425926</v>
      </c>
      <c r="B284" s="25">
        <v>44850.909513888888</v>
      </c>
      <c r="C284" s="26" t="s">
        <v>211</v>
      </c>
      <c r="D284" s="26" t="s">
        <v>8</v>
      </c>
      <c r="E284">
        <v>3</v>
      </c>
      <c r="F284" s="26" t="s">
        <v>210</v>
      </c>
      <c r="G284" s="26" t="s">
        <v>210</v>
      </c>
      <c r="H284" s="26" t="s">
        <v>210</v>
      </c>
      <c r="I284" s="26" t="s">
        <v>210</v>
      </c>
      <c r="J284" s="26" t="s">
        <v>210</v>
      </c>
      <c r="K284" s="26" t="s">
        <v>210</v>
      </c>
      <c r="L284" s="26" t="s">
        <v>210</v>
      </c>
      <c r="M284" s="26" t="s">
        <v>210</v>
      </c>
      <c r="N284" s="26" t="s">
        <v>210</v>
      </c>
      <c r="O284" s="26" t="s">
        <v>210</v>
      </c>
      <c r="P284" s="26" t="s">
        <v>210</v>
      </c>
      <c r="Q284" s="26" t="s">
        <v>210</v>
      </c>
    </row>
    <row r="285" spans="1:17" ht="16" x14ac:dyDescent="0.2">
      <c r="A285" s="25">
        <v>44851.415173611109</v>
      </c>
      <c r="B285" s="25">
        <v>44851.416550925926</v>
      </c>
      <c r="C285" s="26" t="s">
        <v>211</v>
      </c>
      <c r="D285" s="26" t="s">
        <v>7</v>
      </c>
      <c r="E285">
        <v>1</v>
      </c>
      <c r="F285">
        <v>3</v>
      </c>
      <c r="G285" s="26" t="s">
        <v>210</v>
      </c>
      <c r="H285" s="26" t="s">
        <v>210</v>
      </c>
      <c r="I285" s="26" t="s">
        <v>210</v>
      </c>
      <c r="J285" s="26" t="s">
        <v>210</v>
      </c>
      <c r="K285" s="26" t="s">
        <v>210</v>
      </c>
      <c r="L285" s="26" t="s">
        <v>210</v>
      </c>
      <c r="M285" s="26" t="s">
        <v>213</v>
      </c>
      <c r="N285" s="26" t="s">
        <v>210</v>
      </c>
      <c r="O285" s="26" t="s">
        <v>210</v>
      </c>
      <c r="P285" s="26" t="s">
        <v>210</v>
      </c>
      <c r="Q285" s="26" t="s">
        <v>210</v>
      </c>
    </row>
    <row r="286" spans="1:17" ht="16" x14ac:dyDescent="0.2">
      <c r="A286" s="25">
        <v>44851.49827546296</v>
      </c>
      <c r="B286" s="25">
        <v>44851.49900462963</v>
      </c>
      <c r="C286" s="26" t="s">
        <v>211</v>
      </c>
      <c r="D286" s="26" t="s">
        <v>10</v>
      </c>
      <c r="E286">
        <v>1</v>
      </c>
      <c r="F286">
        <v>1</v>
      </c>
      <c r="G286" s="26" t="s">
        <v>212</v>
      </c>
      <c r="H286" s="26" t="s">
        <v>210</v>
      </c>
      <c r="I286" s="26" t="s">
        <v>210</v>
      </c>
      <c r="J286" s="26" t="s">
        <v>210</v>
      </c>
      <c r="K286" s="26" t="s">
        <v>210</v>
      </c>
      <c r="L286" s="26" t="s">
        <v>210</v>
      </c>
      <c r="M286" s="26" t="s">
        <v>210</v>
      </c>
      <c r="N286" s="26" t="s">
        <v>210</v>
      </c>
      <c r="O286" s="26" t="s">
        <v>210</v>
      </c>
      <c r="P286" s="26" t="s">
        <v>210</v>
      </c>
      <c r="Q286" s="26" t="s">
        <v>210</v>
      </c>
    </row>
    <row r="287" spans="1:17" ht="16" x14ac:dyDescent="0.2">
      <c r="A287" s="25">
        <v>44851.539803240739</v>
      </c>
      <c r="B287" s="25">
        <v>44851.541006944448</v>
      </c>
      <c r="C287" s="26" t="s">
        <v>211</v>
      </c>
      <c r="D287" s="26" t="s">
        <v>10</v>
      </c>
      <c r="E287">
        <v>2</v>
      </c>
      <c r="F287" s="26" t="s">
        <v>210</v>
      </c>
      <c r="G287" s="26" t="s">
        <v>210</v>
      </c>
      <c r="H287" s="26" t="s">
        <v>210</v>
      </c>
      <c r="I287" s="26" t="s">
        <v>210</v>
      </c>
      <c r="J287" s="26" t="s">
        <v>210</v>
      </c>
      <c r="K287" s="26" t="s">
        <v>210</v>
      </c>
      <c r="L287" s="26" t="s">
        <v>210</v>
      </c>
      <c r="M287" s="26" t="s">
        <v>210</v>
      </c>
      <c r="N287" s="26" t="s">
        <v>210</v>
      </c>
      <c r="O287" s="26" t="s">
        <v>210</v>
      </c>
      <c r="P287" s="26" t="s">
        <v>210</v>
      </c>
      <c r="Q287" s="26" t="s">
        <v>210</v>
      </c>
    </row>
    <row r="288" spans="1:17" ht="16" x14ac:dyDescent="0.2">
      <c r="A288" s="25">
        <v>44851.622129629628</v>
      </c>
      <c r="B288" s="25">
        <v>44851.622997685183</v>
      </c>
      <c r="C288" s="26" t="s">
        <v>211</v>
      </c>
      <c r="D288" s="26" t="s">
        <v>7</v>
      </c>
      <c r="E288">
        <v>2</v>
      </c>
      <c r="F288" s="26" t="s">
        <v>210</v>
      </c>
      <c r="G288" s="26" t="s">
        <v>210</v>
      </c>
      <c r="H288" s="26" t="s">
        <v>210</v>
      </c>
      <c r="I288" s="26" t="s">
        <v>210</v>
      </c>
      <c r="J288" s="26" t="s">
        <v>210</v>
      </c>
      <c r="K288" s="26" t="s">
        <v>210</v>
      </c>
      <c r="L288" s="26" t="s">
        <v>210</v>
      </c>
      <c r="M288" s="26" t="s">
        <v>210</v>
      </c>
      <c r="N288" s="26" t="s">
        <v>210</v>
      </c>
      <c r="O288" s="26" t="s">
        <v>210</v>
      </c>
      <c r="P288" s="26" t="s">
        <v>210</v>
      </c>
      <c r="Q288" s="26" t="s">
        <v>210</v>
      </c>
    </row>
    <row r="289" spans="1:17" ht="16" x14ac:dyDescent="0.2">
      <c r="A289" s="25">
        <v>44851.798032407409</v>
      </c>
      <c r="B289" s="25">
        <v>44851.79891203704</v>
      </c>
      <c r="C289" s="26" t="s">
        <v>211</v>
      </c>
      <c r="D289" s="26" t="s">
        <v>7</v>
      </c>
      <c r="E289">
        <v>1</v>
      </c>
      <c r="F289">
        <v>1</v>
      </c>
      <c r="G289" s="26" t="s">
        <v>214</v>
      </c>
      <c r="H289" s="26" t="s">
        <v>210</v>
      </c>
      <c r="I289" s="26" t="s">
        <v>210</v>
      </c>
      <c r="J289" s="26" t="s">
        <v>210</v>
      </c>
      <c r="K289" s="26" t="s">
        <v>210</v>
      </c>
      <c r="L289" s="26" t="s">
        <v>210</v>
      </c>
      <c r="M289" s="26" t="s">
        <v>210</v>
      </c>
      <c r="N289" s="26" t="s">
        <v>210</v>
      </c>
      <c r="O289" s="26" t="s">
        <v>210</v>
      </c>
      <c r="P289" s="26" t="s">
        <v>210</v>
      </c>
      <c r="Q289" s="26" t="s">
        <v>210</v>
      </c>
    </row>
    <row r="290" spans="1:17" ht="16" x14ac:dyDescent="0.2">
      <c r="A290" s="25">
        <v>44852.478530092594</v>
      </c>
      <c r="B290" s="25">
        <v>44852.479259259257</v>
      </c>
      <c r="C290" s="26" t="s">
        <v>211</v>
      </c>
      <c r="D290" s="26" t="s">
        <v>5</v>
      </c>
      <c r="E290">
        <v>1</v>
      </c>
      <c r="F290">
        <v>1</v>
      </c>
      <c r="G290" s="26" t="s">
        <v>213</v>
      </c>
      <c r="H290" s="26" t="s">
        <v>210</v>
      </c>
      <c r="I290" s="26" t="s">
        <v>210</v>
      </c>
      <c r="J290" s="26" t="s">
        <v>210</v>
      </c>
      <c r="K290" s="26" t="s">
        <v>210</v>
      </c>
      <c r="L290" s="26" t="s">
        <v>210</v>
      </c>
      <c r="M290" s="26" t="s">
        <v>210</v>
      </c>
      <c r="N290" s="26" t="s">
        <v>210</v>
      </c>
      <c r="O290" s="26" t="s">
        <v>210</v>
      </c>
      <c r="P290" s="26" t="s">
        <v>210</v>
      </c>
      <c r="Q290" s="26" t="s">
        <v>210</v>
      </c>
    </row>
    <row r="291" spans="1:17" ht="16" x14ac:dyDescent="0.2">
      <c r="A291" s="25">
        <v>44852.635046296295</v>
      </c>
      <c r="B291" s="25">
        <v>44852.635879629626</v>
      </c>
      <c r="C291" s="26" t="s">
        <v>211</v>
      </c>
      <c r="D291" s="26" t="s">
        <v>224</v>
      </c>
      <c r="E291">
        <v>1</v>
      </c>
      <c r="F291">
        <v>1</v>
      </c>
      <c r="G291" s="26" t="s">
        <v>214</v>
      </c>
      <c r="H291" s="26" t="s">
        <v>210</v>
      </c>
      <c r="I291" s="26" t="s">
        <v>210</v>
      </c>
      <c r="J291" s="26" t="s">
        <v>210</v>
      </c>
      <c r="K291" s="26" t="s">
        <v>210</v>
      </c>
      <c r="L291" s="26" t="s">
        <v>210</v>
      </c>
      <c r="M291" s="26" t="s">
        <v>210</v>
      </c>
      <c r="N291" s="26" t="s">
        <v>210</v>
      </c>
      <c r="O291" s="26" t="s">
        <v>210</v>
      </c>
      <c r="P291" s="26" t="s">
        <v>210</v>
      </c>
      <c r="Q291" s="26" t="s">
        <v>210</v>
      </c>
    </row>
    <row r="292" spans="1:17" ht="16" x14ac:dyDescent="0.2">
      <c r="A292" s="25">
        <v>44852.389907407407</v>
      </c>
      <c r="B292" s="25">
        <v>44852.682187500002</v>
      </c>
      <c r="C292" s="26" t="s">
        <v>211</v>
      </c>
      <c r="D292" s="26" t="s">
        <v>7</v>
      </c>
      <c r="E292">
        <v>2</v>
      </c>
      <c r="F292" s="26" t="s">
        <v>210</v>
      </c>
      <c r="G292" s="26" t="s">
        <v>210</v>
      </c>
      <c r="H292" s="26" t="s">
        <v>210</v>
      </c>
      <c r="I292" s="26" t="s">
        <v>210</v>
      </c>
      <c r="J292" s="26" t="s">
        <v>210</v>
      </c>
      <c r="K292" s="26" t="s">
        <v>210</v>
      </c>
      <c r="L292" s="26" t="s">
        <v>210</v>
      </c>
      <c r="M292" s="26" t="s">
        <v>210</v>
      </c>
      <c r="N292" s="26" t="s">
        <v>210</v>
      </c>
      <c r="O292" s="26" t="s">
        <v>210</v>
      </c>
      <c r="P292" s="26" t="s">
        <v>210</v>
      </c>
      <c r="Q292" s="26" t="s">
        <v>210</v>
      </c>
    </row>
    <row r="293" spans="1:17" ht="16" x14ac:dyDescent="0.2">
      <c r="A293" s="25">
        <v>44853.53665509259</v>
      </c>
      <c r="B293" s="25">
        <v>44853.537488425929</v>
      </c>
      <c r="C293" s="26" t="s">
        <v>211</v>
      </c>
      <c r="D293" s="26" t="s">
        <v>224</v>
      </c>
      <c r="E293">
        <v>2</v>
      </c>
      <c r="F293" s="26" t="s">
        <v>210</v>
      </c>
      <c r="G293" s="26" t="s">
        <v>210</v>
      </c>
      <c r="H293" s="26" t="s">
        <v>210</v>
      </c>
      <c r="I293" s="26" t="s">
        <v>210</v>
      </c>
      <c r="J293" s="26" t="s">
        <v>210</v>
      </c>
      <c r="K293" s="26" t="s">
        <v>210</v>
      </c>
      <c r="L293" s="26" t="s">
        <v>210</v>
      </c>
      <c r="M293" s="26" t="s">
        <v>210</v>
      </c>
      <c r="N293" s="26" t="s">
        <v>210</v>
      </c>
      <c r="O293" s="26" t="s">
        <v>210</v>
      </c>
      <c r="P293" s="26" t="s">
        <v>210</v>
      </c>
      <c r="Q293" s="26" t="s">
        <v>210</v>
      </c>
    </row>
    <row r="294" spans="1:17" ht="16" x14ac:dyDescent="0.2">
      <c r="A294" s="25">
        <v>44854.413738425923</v>
      </c>
      <c r="B294" s="25">
        <v>44854.414421296293</v>
      </c>
      <c r="C294" s="26" t="s">
        <v>211</v>
      </c>
      <c r="D294" s="26" t="s">
        <v>10</v>
      </c>
      <c r="E294">
        <v>1</v>
      </c>
      <c r="F294">
        <v>1</v>
      </c>
      <c r="G294" s="26" t="s">
        <v>212</v>
      </c>
      <c r="H294" s="26" t="s">
        <v>210</v>
      </c>
      <c r="I294" s="26" t="s">
        <v>210</v>
      </c>
      <c r="J294" s="26" t="s">
        <v>210</v>
      </c>
      <c r="K294" s="26" t="s">
        <v>210</v>
      </c>
      <c r="L294" s="26" t="s">
        <v>210</v>
      </c>
      <c r="M294" s="26" t="s">
        <v>210</v>
      </c>
      <c r="N294" s="26" t="s">
        <v>210</v>
      </c>
      <c r="O294" s="26" t="s">
        <v>210</v>
      </c>
      <c r="P294" s="26" t="s">
        <v>210</v>
      </c>
      <c r="Q294" s="26" t="s">
        <v>210</v>
      </c>
    </row>
    <row r="295" spans="1:17" ht="16" x14ac:dyDescent="0.2">
      <c r="A295" s="25">
        <v>44854.452060185184</v>
      </c>
      <c r="B295" s="25">
        <v>44854.453125</v>
      </c>
      <c r="C295" s="26" t="s">
        <v>211</v>
      </c>
      <c r="D295" s="26" t="s">
        <v>10</v>
      </c>
      <c r="E295">
        <v>2</v>
      </c>
      <c r="F295" s="26" t="s">
        <v>210</v>
      </c>
      <c r="G295" s="26" t="s">
        <v>210</v>
      </c>
      <c r="H295" s="26" t="s">
        <v>210</v>
      </c>
      <c r="I295" s="26" t="s">
        <v>210</v>
      </c>
      <c r="J295" s="26" t="s">
        <v>210</v>
      </c>
      <c r="K295" s="26" t="s">
        <v>210</v>
      </c>
      <c r="L295" s="26" t="s">
        <v>210</v>
      </c>
      <c r="M295" s="26" t="s">
        <v>210</v>
      </c>
      <c r="N295" s="26" t="s">
        <v>210</v>
      </c>
      <c r="O295" s="26" t="s">
        <v>210</v>
      </c>
      <c r="P295" s="26" t="s">
        <v>210</v>
      </c>
      <c r="Q295" s="26" t="s">
        <v>210</v>
      </c>
    </row>
    <row r="296" spans="1:17" ht="16" x14ac:dyDescent="0.2">
      <c r="A296" s="25">
        <v>44854.483078703706</v>
      </c>
      <c r="B296" s="25">
        <v>44854.483888888892</v>
      </c>
      <c r="C296" s="26" t="s">
        <v>211</v>
      </c>
      <c r="D296" s="26" t="s">
        <v>5</v>
      </c>
      <c r="E296">
        <v>1</v>
      </c>
      <c r="F296">
        <v>1</v>
      </c>
      <c r="G296" s="26" t="s">
        <v>225</v>
      </c>
      <c r="H296" s="26" t="s">
        <v>210</v>
      </c>
      <c r="I296" s="26" t="s">
        <v>210</v>
      </c>
      <c r="J296" s="26" t="s">
        <v>210</v>
      </c>
      <c r="K296" s="26" t="s">
        <v>210</v>
      </c>
      <c r="L296" s="26" t="s">
        <v>210</v>
      </c>
      <c r="M296" s="26" t="s">
        <v>210</v>
      </c>
      <c r="N296" s="26" t="s">
        <v>210</v>
      </c>
      <c r="O296" s="26" t="s">
        <v>210</v>
      </c>
      <c r="P296" s="26" t="s">
        <v>210</v>
      </c>
      <c r="Q296" s="26" t="s">
        <v>210</v>
      </c>
    </row>
    <row r="297" spans="1:17" ht="16" x14ac:dyDescent="0.2">
      <c r="A297" s="25">
        <v>44854.507488425923</v>
      </c>
      <c r="B297" s="25">
        <v>44854.508611111109</v>
      </c>
      <c r="C297" s="26" t="s">
        <v>211</v>
      </c>
      <c r="D297" s="26" t="s">
        <v>5</v>
      </c>
      <c r="E297">
        <v>2</v>
      </c>
      <c r="F297" s="26" t="s">
        <v>210</v>
      </c>
      <c r="G297" s="26" t="s">
        <v>210</v>
      </c>
      <c r="H297" s="26" t="s">
        <v>210</v>
      </c>
      <c r="I297" s="26" t="s">
        <v>210</v>
      </c>
      <c r="J297" s="26" t="s">
        <v>210</v>
      </c>
      <c r="K297" s="26" t="s">
        <v>210</v>
      </c>
      <c r="L297" s="26" t="s">
        <v>210</v>
      </c>
      <c r="M297" s="26" t="s">
        <v>210</v>
      </c>
      <c r="N297" s="26" t="s">
        <v>210</v>
      </c>
      <c r="O297" s="26" t="s">
        <v>210</v>
      </c>
      <c r="P297" s="26" t="s">
        <v>210</v>
      </c>
      <c r="Q297" s="26" t="s">
        <v>210</v>
      </c>
    </row>
    <row r="298" spans="1:17" ht="16" x14ac:dyDescent="0.2">
      <c r="A298" s="25">
        <v>44854.679467592592</v>
      </c>
      <c r="B298" s="25">
        <v>44854.680439814816</v>
      </c>
      <c r="C298" s="26" t="s">
        <v>211</v>
      </c>
      <c r="D298" s="26" t="s">
        <v>8</v>
      </c>
      <c r="E298">
        <v>1</v>
      </c>
      <c r="F298">
        <v>1</v>
      </c>
      <c r="G298" s="26" t="s">
        <v>218</v>
      </c>
      <c r="H298" s="26" t="s">
        <v>210</v>
      </c>
      <c r="I298" s="26" t="s">
        <v>210</v>
      </c>
      <c r="J298" s="26" t="s">
        <v>210</v>
      </c>
      <c r="K298" s="26" t="s">
        <v>210</v>
      </c>
      <c r="L298" s="26" t="s">
        <v>210</v>
      </c>
      <c r="M298" s="26" t="s">
        <v>210</v>
      </c>
      <c r="N298" s="26" t="s">
        <v>210</v>
      </c>
      <c r="O298" s="26" t="s">
        <v>210</v>
      </c>
      <c r="P298" s="26" t="s">
        <v>210</v>
      </c>
      <c r="Q298" s="26" t="s">
        <v>210</v>
      </c>
    </row>
    <row r="299" spans="1:17" ht="16" x14ac:dyDescent="0.2">
      <c r="A299" s="25">
        <v>44847.815740740742</v>
      </c>
      <c r="B299" s="25">
        <v>44847.816030092596</v>
      </c>
      <c r="C299" s="26" t="s">
        <v>211</v>
      </c>
      <c r="D299" s="26" t="s">
        <v>223</v>
      </c>
      <c r="E299">
        <v>3</v>
      </c>
      <c r="F299" s="26" t="s">
        <v>210</v>
      </c>
      <c r="G299" s="26" t="s">
        <v>210</v>
      </c>
      <c r="H299" s="26" t="s">
        <v>210</v>
      </c>
      <c r="I299" s="26" t="s">
        <v>210</v>
      </c>
      <c r="J299" s="26" t="s">
        <v>210</v>
      </c>
      <c r="K299" s="26" t="s">
        <v>210</v>
      </c>
      <c r="L299" s="26" t="s">
        <v>210</v>
      </c>
      <c r="M299" s="26" t="s">
        <v>210</v>
      </c>
      <c r="N299" s="26" t="s">
        <v>210</v>
      </c>
      <c r="O299" s="26" t="s">
        <v>210</v>
      </c>
      <c r="P299" s="26" t="s">
        <v>210</v>
      </c>
      <c r="Q299" s="26" t="s">
        <v>210</v>
      </c>
    </row>
    <row r="300" spans="1:17" ht="16" x14ac:dyDescent="0.2">
      <c r="A300" s="25">
        <v>44854.822627314818</v>
      </c>
      <c r="B300" s="25">
        <v>44854.865034722221</v>
      </c>
      <c r="C300" s="26" t="s">
        <v>211</v>
      </c>
      <c r="D300" s="26" t="s">
        <v>8</v>
      </c>
      <c r="E300">
        <v>2</v>
      </c>
      <c r="F300" s="26" t="s">
        <v>210</v>
      </c>
      <c r="G300" s="26" t="s">
        <v>210</v>
      </c>
      <c r="H300" s="26" t="s">
        <v>210</v>
      </c>
      <c r="I300" s="26" t="s">
        <v>210</v>
      </c>
      <c r="J300" s="26" t="s">
        <v>210</v>
      </c>
      <c r="K300" s="26" t="s">
        <v>210</v>
      </c>
      <c r="L300" s="26" t="s">
        <v>210</v>
      </c>
      <c r="M300" s="26" t="s">
        <v>210</v>
      </c>
      <c r="N300" s="26" t="s">
        <v>210</v>
      </c>
      <c r="O300" s="26" t="s">
        <v>210</v>
      </c>
      <c r="P300" s="26" t="s">
        <v>210</v>
      </c>
      <c r="Q300" s="26" t="s">
        <v>210</v>
      </c>
    </row>
    <row r="301" spans="1:17" ht="16" x14ac:dyDescent="0.2">
      <c r="A301" s="25">
        <v>44854.865104166667</v>
      </c>
      <c r="B301" s="25">
        <v>44854.867708333331</v>
      </c>
      <c r="C301" s="26" t="s">
        <v>211</v>
      </c>
      <c r="D301" s="26" t="s">
        <v>8</v>
      </c>
      <c r="E301">
        <v>3</v>
      </c>
      <c r="F301" s="26" t="s">
        <v>210</v>
      </c>
      <c r="G301" s="26" t="s">
        <v>210</v>
      </c>
      <c r="H301" s="26" t="s">
        <v>210</v>
      </c>
      <c r="I301" s="26" t="s">
        <v>210</v>
      </c>
      <c r="J301" s="26" t="s">
        <v>210</v>
      </c>
      <c r="K301" s="26" t="s">
        <v>210</v>
      </c>
      <c r="L301" s="26" t="s">
        <v>210</v>
      </c>
      <c r="M301" s="26" t="s">
        <v>210</v>
      </c>
      <c r="N301" s="26" t="s">
        <v>210</v>
      </c>
      <c r="O301" s="26" t="s">
        <v>210</v>
      </c>
      <c r="P301" s="26" t="s">
        <v>210</v>
      </c>
      <c r="Q301" s="26" t="s">
        <v>210</v>
      </c>
    </row>
    <row r="302" spans="1:17" ht="16" x14ac:dyDescent="0.2">
      <c r="A302" s="25">
        <v>44854.867731481485</v>
      </c>
      <c r="B302" s="25">
        <v>44854.870451388888</v>
      </c>
      <c r="C302" s="26" t="s">
        <v>211</v>
      </c>
      <c r="D302" s="26" t="s">
        <v>8</v>
      </c>
      <c r="E302">
        <v>3</v>
      </c>
      <c r="F302" s="26" t="s">
        <v>210</v>
      </c>
      <c r="G302" s="26" t="s">
        <v>210</v>
      </c>
      <c r="H302" s="26" t="s">
        <v>210</v>
      </c>
      <c r="I302" s="26" t="s">
        <v>210</v>
      </c>
      <c r="J302" s="26" t="s">
        <v>210</v>
      </c>
      <c r="K302" s="26" t="s">
        <v>210</v>
      </c>
      <c r="L302" s="26" t="s">
        <v>210</v>
      </c>
      <c r="M302" s="26" t="s">
        <v>210</v>
      </c>
      <c r="N302" s="26" t="s">
        <v>210</v>
      </c>
      <c r="O302" s="26" t="s">
        <v>210</v>
      </c>
      <c r="P302" s="26" t="s">
        <v>210</v>
      </c>
      <c r="Q302" s="26" t="s">
        <v>210</v>
      </c>
    </row>
    <row r="303" spans="1:17" ht="16" x14ac:dyDescent="0.2">
      <c r="A303" s="25">
        <v>44855.417638888888</v>
      </c>
      <c r="B303" s="25">
        <v>44855.41914351852</v>
      </c>
      <c r="C303" s="26" t="s">
        <v>211</v>
      </c>
      <c r="D303" s="26" t="s">
        <v>7</v>
      </c>
      <c r="E303">
        <v>1</v>
      </c>
      <c r="F303">
        <v>3</v>
      </c>
      <c r="G303" s="26" t="s">
        <v>210</v>
      </c>
      <c r="H303" s="26" t="s">
        <v>210</v>
      </c>
      <c r="I303" s="26" t="s">
        <v>210</v>
      </c>
      <c r="J303" s="26" t="s">
        <v>210</v>
      </c>
      <c r="K303" s="26" t="s">
        <v>210</v>
      </c>
      <c r="L303" s="26" t="s">
        <v>210</v>
      </c>
      <c r="M303" s="26" t="s">
        <v>213</v>
      </c>
      <c r="N303" s="26" t="s">
        <v>210</v>
      </c>
      <c r="O303" s="26" t="s">
        <v>210</v>
      </c>
      <c r="P303" s="26" t="s">
        <v>210</v>
      </c>
      <c r="Q303" s="26" t="s">
        <v>210</v>
      </c>
    </row>
    <row r="304" spans="1:17" ht="16" x14ac:dyDescent="0.2">
      <c r="A304" s="25">
        <v>44855.471030092594</v>
      </c>
      <c r="B304" s="25">
        <v>44855.471909722219</v>
      </c>
      <c r="C304" s="26" t="s">
        <v>211</v>
      </c>
      <c r="D304" s="26" t="s">
        <v>4</v>
      </c>
      <c r="E304">
        <v>1</v>
      </c>
      <c r="F304">
        <v>1</v>
      </c>
      <c r="G304" s="26" t="s">
        <v>213</v>
      </c>
      <c r="H304" s="26" t="s">
        <v>210</v>
      </c>
      <c r="I304" s="26" t="s">
        <v>210</v>
      </c>
      <c r="J304" s="26" t="s">
        <v>210</v>
      </c>
      <c r="K304" s="26" t="s">
        <v>210</v>
      </c>
      <c r="L304" s="26" t="s">
        <v>210</v>
      </c>
      <c r="M304" s="26" t="s">
        <v>210</v>
      </c>
      <c r="N304" s="26" t="s">
        <v>210</v>
      </c>
      <c r="O304" s="26" t="s">
        <v>210</v>
      </c>
      <c r="P304" s="26" t="s">
        <v>210</v>
      </c>
      <c r="Q304" s="26" t="s">
        <v>210</v>
      </c>
    </row>
    <row r="305" spans="1:17" ht="16" x14ac:dyDescent="0.2">
      <c r="A305" s="25">
        <v>44855.498877314814</v>
      </c>
      <c r="B305" s="25">
        <v>44855.499965277777</v>
      </c>
      <c r="C305" s="26" t="s">
        <v>211</v>
      </c>
      <c r="D305" s="26" t="s">
        <v>4</v>
      </c>
      <c r="E305">
        <v>2</v>
      </c>
      <c r="F305" s="26" t="s">
        <v>210</v>
      </c>
      <c r="G305" s="26" t="s">
        <v>210</v>
      </c>
      <c r="H305" s="26" t="s">
        <v>210</v>
      </c>
      <c r="I305" s="26" t="s">
        <v>210</v>
      </c>
      <c r="J305" s="26" t="s">
        <v>210</v>
      </c>
      <c r="K305" s="26" t="s">
        <v>210</v>
      </c>
      <c r="L305" s="26" t="s">
        <v>210</v>
      </c>
      <c r="M305" s="26" t="s">
        <v>210</v>
      </c>
      <c r="N305" s="26" t="s">
        <v>210</v>
      </c>
      <c r="O305" s="26" t="s">
        <v>210</v>
      </c>
      <c r="P305" s="26" t="s">
        <v>210</v>
      </c>
      <c r="Q305" s="26" t="s">
        <v>210</v>
      </c>
    </row>
    <row r="306" spans="1:17" ht="16" x14ac:dyDescent="0.2">
      <c r="A306" s="25">
        <v>44855.530555555553</v>
      </c>
      <c r="B306" s="25">
        <v>44855.533310185187</v>
      </c>
      <c r="C306" s="26" t="s">
        <v>211</v>
      </c>
      <c r="D306" s="26" t="s">
        <v>8</v>
      </c>
      <c r="E306">
        <v>3</v>
      </c>
      <c r="F306" s="26" t="s">
        <v>210</v>
      </c>
      <c r="G306" s="26" t="s">
        <v>210</v>
      </c>
      <c r="H306" s="26" t="s">
        <v>210</v>
      </c>
      <c r="I306" s="26" t="s">
        <v>210</v>
      </c>
      <c r="J306" s="26" t="s">
        <v>210</v>
      </c>
      <c r="K306" s="26" t="s">
        <v>210</v>
      </c>
      <c r="L306" s="26" t="s">
        <v>210</v>
      </c>
      <c r="M306" s="26" t="s">
        <v>210</v>
      </c>
      <c r="N306" s="26" t="s">
        <v>210</v>
      </c>
      <c r="O306" s="26" t="s">
        <v>210</v>
      </c>
      <c r="P306" s="26" t="s">
        <v>210</v>
      </c>
      <c r="Q306" s="26" t="s">
        <v>210</v>
      </c>
    </row>
    <row r="307" spans="1:17" ht="16" x14ac:dyDescent="0.2">
      <c r="A307" s="25">
        <v>44855.773425925923</v>
      </c>
      <c r="B307" s="25">
        <v>44855.774548611109</v>
      </c>
      <c r="C307" s="26" t="s">
        <v>211</v>
      </c>
      <c r="D307" s="26" t="s">
        <v>7</v>
      </c>
      <c r="E307">
        <v>2</v>
      </c>
      <c r="F307" s="26" t="s">
        <v>210</v>
      </c>
      <c r="G307" s="26" t="s">
        <v>210</v>
      </c>
      <c r="H307" s="26" t="s">
        <v>210</v>
      </c>
      <c r="I307" s="26" t="s">
        <v>210</v>
      </c>
      <c r="J307" s="26" t="s">
        <v>210</v>
      </c>
      <c r="K307" s="26" t="s">
        <v>210</v>
      </c>
      <c r="L307" s="26" t="s">
        <v>210</v>
      </c>
      <c r="M307" s="26" t="s">
        <v>210</v>
      </c>
      <c r="N307" s="26" t="s">
        <v>210</v>
      </c>
      <c r="O307" s="26" t="s">
        <v>210</v>
      </c>
      <c r="P307" s="26" t="s">
        <v>210</v>
      </c>
      <c r="Q307" s="26" t="s">
        <v>210</v>
      </c>
    </row>
    <row r="308" spans="1:17" ht="16" x14ac:dyDescent="0.2">
      <c r="A308" s="25">
        <v>44856.315138888887</v>
      </c>
      <c r="B308" s="25">
        <v>44856.317962962959</v>
      </c>
      <c r="C308" s="26" t="s">
        <v>211</v>
      </c>
      <c r="D308" s="26" t="s">
        <v>4</v>
      </c>
      <c r="E308">
        <v>1</v>
      </c>
      <c r="F308">
        <v>1</v>
      </c>
      <c r="G308" s="26" t="s">
        <v>213</v>
      </c>
      <c r="H308" s="26" t="s">
        <v>210</v>
      </c>
      <c r="I308" s="26" t="s">
        <v>210</v>
      </c>
      <c r="J308" s="26" t="s">
        <v>210</v>
      </c>
      <c r="K308" s="26" t="s">
        <v>210</v>
      </c>
      <c r="L308" s="26" t="s">
        <v>210</v>
      </c>
      <c r="M308" s="26" t="s">
        <v>210</v>
      </c>
      <c r="N308" s="26" t="s">
        <v>210</v>
      </c>
      <c r="O308" s="26" t="s">
        <v>210</v>
      </c>
      <c r="P308" s="26" t="s">
        <v>210</v>
      </c>
      <c r="Q308" s="26" t="s">
        <v>210</v>
      </c>
    </row>
    <row r="309" spans="1:17" ht="16" x14ac:dyDescent="0.2">
      <c r="A309" s="25">
        <v>44856.366782407407</v>
      </c>
      <c r="B309" s="25">
        <v>44856.367905092593</v>
      </c>
      <c r="C309" s="26" t="s">
        <v>211</v>
      </c>
      <c r="D309" s="26" t="s">
        <v>4</v>
      </c>
      <c r="E309">
        <v>2</v>
      </c>
      <c r="F309" s="26" t="s">
        <v>210</v>
      </c>
      <c r="G309" s="26" t="s">
        <v>210</v>
      </c>
      <c r="H309" s="26" t="s">
        <v>210</v>
      </c>
      <c r="I309" s="26" t="s">
        <v>210</v>
      </c>
      <c r="J309" s="26" t="s">
        <v>210</v>
      </c>
      <c r="K309" s="26" t="s">
        <v>210</v>
      </c>
      <c r="L309" s="26" t="s">
        <v>210</v>
      </c>
      <c r="M309" s="26" t="s">
        <v>210</v>
      </c>
      <c r="N309" s="26" t="s">
        <v>210</v>
      </c>
      <c r="O309" s="26" t="s">
        <v>210</v>
      </c>
      <c r="P309" s="26" t="s">
        <v>210</v>
      </c>
      <c r="Q309" s="26" t="s">
        <v>210</v>
      </c>
    </row>
    <row r="310" spans="1:17" ht="16" x14ac:dyDescent="0.2">
      <c r="A310" s="25">
        <v>44856.687222222223</v>
      </c>
      <c r="B310" s="25">
        <v>44856.688194444447</v>
      </c>
      <c r="C310" s="26" t="s">
        <v>211</v>
      </c>
      <c r="D310" s="26" t="s">
        <v>224</v>
      </c>
      <c r="E310">
        <v>1</v>
      </c>
      <c r="F310">
        <v>1</v>
      </c>
      <c r="G310" s="26" t="s">
        <v>214</v>
      </c>
      <c r="H310" s="26" t="s">
        <v>210</v>
      </c>
      <c r="I310" s="26" t="s">
        <v>210</v>
      </c>
      <c r="J310" s="26" t="s">
        <v>210</v>
      </c>
      <c r="K310" s="26" t="s">
        <v>210</v>
      </c>
      <c r="L310" s="26" t="s">
        <v>210</v>
      </c>
      <c r="M310" s="26" t="s">
        <v>210</v>
      </c>
      <c r="N310" s="26" t="s">
        <v>210</v>
      </c>
      <c r="O310" s="26" t="s">
        <v>210</v>
      </c>
      <c r="P310" s="26" t="s">
        <v>210</v>
      </c>
      <c r="Q310" s="26" t="s">
        <v>210</v>
      </c>
    </row>
    <row r="311" spans="1:17" ht="16" x14ac:dyDescent="0.2">
      <c r="A311" s="25">
        <v>44856.799293981479</v>
      </c>
      <c r="B311" s="25">
        <v>44856.800092592595</v>
      </c>
      <c r="C311" s="26" t="s">
        <v>211</v>
      </c>
      <c r="D311" s="26" t="s">
        <v>224</v>
      </c>
      <c r="E311">
        <v>2</v>
      </c>
      <c r="F311" s="26" t="s">
        <v>210</v>
      </c>
      <c r="G311" s="26" t="s">
        <v>210</v>
      </c>
      <c r="H311" s="26" t="s">
        <v>210</v>
      </c>
      <c r="I311" s="26" t="s">
        <v>210</v>
      </c>
      <c r="J311" s="26" t="s">
        <v>210</v>
      </c>
      <c r="K311" s="26" t="s">
        <v>210</v>
      </c>
      <c r="L311" s="26" t="s">
        <v>210</v>
      </c>
      <c r="M311" s="26" t="s">
        <v>210</v>
      </c>
      <c r="N311" s="26" t="s">
        <v>210</v>
      </c>
      <c r="O311" s="26" t="s">
        <v>210</v>
      </c>
      <c r="P311" s="26" t="s">
        <v>210</v>
      </c>
      <c r="Q311" s="26" t="s">
        <v>210</v>
      </c>
    </row>
    <row r="312" spans="1:17" ht="16" x14ac:dyDescent="0.2">
      <c r="A312" s="25">
        <v>44856.859872685185</v>
      </c>
      <c r="B312" s="25">
        <v>44856.862743055557</v>
      </c>
      <c r="C312" s="26" t="s">
        <v>211</v>
      </c>
      <c r="D312" s="26" t="s">
        <v>8</v>
      </c>
      <c r="E312">
        <v>3</v>
      </c>
      <c r="F312" s="26" t="s">
        <v>210</v>
      </c>
      <c r="G312" s="26" t="s">
        <v>210</v>
      </c>
      <c r="H312" s="26" t="s">
        <v>210</v>
      </c>
      <c r="I312" s="26" t="s">
        <v>210</v>
      </c>
      <c r="J312" s="26" t="s">
        <v>210</v>
      </c>
      <c r="K312" s="26" t="s">
        <v>210</v>
      </c>
      <c r="L312" s="26" t="s">
        <v>210</v>
      </c>
      <c r="M312" s="26" t="s">
        <v>210</v>
      </c>
      <c r="N312" s="26" t="s">
        <v>210</v>
      </c>
      <c r="O312" s="26" t="s">
        <v>210</v>
      </c>
      <c r="P312" s="26" t="s">
        <v>210</v>
      </c>
      <c r="Q312" s="26" t="s">
        <v>210</v>
      </c>
    </row>
    <row r="313" spans="1:17" ht="16" x14ac:dyDescent="0.2">
      <c r="A313" s="25">
        <v>44857.321030092593</v>
      </c>
      <c r="B313" s="25">
        <v>44857.322013888886</v>
      </c>
      <c r="C313" s="26" t="s">
        <v>211</v>
      </c>
      <c r="D313" s="26" t="s">
        <v>10</v>
      </c>
      <c r="E313">
        <v>1</v>
      </c>
      <c r="F313">
        <v>1</v>
      </c>
      <c r="G313" s="26" t="s">
        <v>212</v>
      </c>
      <c r="H313" s="26" t="s">
        <v>210</v>
      </c>
      <c r="I313" s="26" t="s">
        <v>210</v>
      </c>
      <c r="J313" s="26" t="s">
        <v>210</v>
      </c>
      <c r="K313" s="26" t="s">
        <v>210</v>
      </c>
      <c r="L313" s="26" t="s">
        <v>210</v>
      </c>
      <c r="M313" s="26" t="s">
        <v>210</v>
      </c>
      <c r="N313" s="26" t="s">
        <v>210</v>
      </c>
      <c r="O313" s="26" t="s">
        <v>210</v>
      </c>
      <c r="P313" s="26" t="s">
        <v>210</v>
      </c>
      <c r="Q313" s="26" t="s">
        <v>210</v>
      </c>
    </row>
    <row r="314" spans="1:17" ht="16" x14ac:dyDescent="0.2">
      <c r="A314" s="25">
        <v>44857.322071759256</v>
      </c>
      <c r="B314" s="25">
        <v>44857.388449074075</v>
      </c>
      <c r="C314" s="26" t="s">
        <v>211</v>
      </c>
      <c r="D314" s="26" t="s">
        <v>10</v>
      </c>
      <c r="E314">
        <v>2</v>
      </c>
      <c r="F314" s="26" t="s">
        <v>210</v>
      </c>
      <c r="G314" s="26" t="s">
        <v>210</v>
      </c>
      <c r="H314" s="26" t="s">
        <v>210</v>
      </c>
      <c r="I314" s="26" t="s">
        <v>210</v>
      </c>
      <c r="J314" s="26" t="s">
        <v>210</v>
      </c>
      <c r="K314" s="26" t="s">
        <v>210</v>
      </c>
      <c r="L314" s="26" t="s">
        <v>210</v>
      </c>
      <c r="M314" s="26" t="s">
        <v>210</v>
      </c>
      <c r="N314" s="26" t="s">
        <v>210</v>
      </c>
      <c r="O314" s="26" t="s">
        <v>210</v>
      </c>
      <c r="P314" s="26" t="s">
        <v>210</v>
      </c>
      <c r="Q314" s="26" t="s">
        <v>210</v>
      </c>
    </row>
    <row r="315" spans="1:17" ht="16" x14ac:dyDescent="0.2">
      <c r="A315" s="25">
        <v>44857.542430555557</v>
      </c>
      <c r="B315" s="25">
        <v>44857.586898148147</v>
      </c>
      <c r="C315" s="26" t="s">
        <v>211</v>
      </c>
      <c r="D315" s="26" t="s">
        <v>8</v>
      </c>
      <c r="E315">
        <v>1</v>
      </c>
      <c r="F315">
        <v>5</v>
      </c>
      <c r="G315" s="26" t="s">
        <v>210</v>
      </c>
      <c r="H315" s="26" t="s">
        <v>210</v>
      </c>
      <c r="I315" s="26" t="s">
        <v>210</v>
      </c>
      <c r="J315" s="26" t="s">
        <v>210</v>
      </c>
      <c r="K315" s="26" t="s">
        <v>210</v>
      </c>
      <c r="L315" s="26" t="s">
        <v>210</v>
      </c>
      <c r="M315" s="26" t="s">
        <v>210</v>
      </c>
      <c r="N315" s="26" t="s">
        <v>210</v>
      </c>
      <c r="O315" s="26" t="s">
        <v>210</v>
      </c>
      <c r="P315" s="26" t="s">
        <v>210</v>
      </c>
      <c r="Q315" s="26" t="s">
        <v>212</v>
      </c>
    </row>
    <row r="316" spans="1:17" ht="16" x14ac:dyDescent="0.2">
      <c r="A316" s="25">
        <v>44857.660752314812</v>
      </c>
      <c r="B316" s="25">
        <v>44857.661527777775</v>
      </c>
      <c r="C316" s="26" t="s">
        <v>211</v>
      </c>
      <c r="D316" s="26" t="s">
        <v>4</v>
      </c>
      <c r="E316">
        <v>1</v>
      </c>
      <c r="F316">
        <v>1</v>
      </c>
      <c r="G316" s="26" t="s">
        <v>214</v>
      </c>
      <c r="H316" s="26" t="s">
        <v>210</v>
      </c>
      <c r="I316" s="26" t="s">
        <v>210</v>
      </c>
      <c r="J316" s="26" t="s">
        <v>210</v>
      </c>
      <c r="K316" s="26" t="s">
        <v>210</v>
      </c>
      <c r="L316" s="26" t="s">
        <v>210</v>
      </c>
      <c r="M316" s="26" t="s">
        <v>210</v>
      </c>
      <c r="N316" s="26" t="s">
        <v>210</v>
      </c>
      <c r="O316" s="26" t="s">
        <v>210</v>
      </c>
      <c r="P316" s="26" t="s">
        <v>210</v>
      </c>
      <c r="Q316" s="26" t="s">
        <v>210</v>
      </c>
    </row>
    <row r="317" spans="1:17" ht="16" x14ac:dyDescent="0.2">
      <c r="A317" s="25">
        <v>44857.691412037035</v>
      </c>
      <c r="B317" s="25">
        <v>44857.692685185182</v>
      </c>
      <c r="C317" s="26" t="s">
        <v>211</v>
      </c>
      <c r="D317" s="26" t="s">
        <v>4</v>
      </c>
      <c r="E317">
        <v>2</v>
      </c>
      <c r="F317" s="26" t="s">
        <v>210</v>
      </c>
      <c r="G317" s="26" t="s">
        <v>210</v>
      </c>
      <c r="H317" s="26" t="s">
        <v>210</v>
      </c>
      <c r="I317" s="26" t="s">
        <v>210</v>
      </c>
      <c r="J317" s="26" t="s">
        <v>210</v>
      </c>
      <c r="K317" s="26" t="s">
        <v>210</v>
      </c>
      <c r="L317" s="26" t="s">
        <v>210</v>
      </c>
      <c r="M317" s="26" t="s">
        <v>210</v>
      </c>
      <c r="N317" s="26" t="s">
        <v>210</v>
      </c>
      <c r="O317" s="26" t="s">
        <v>210</v>
      </c>
      <c r="P317" s="26" t="s">
        <v>210</v>
      </c>
      <c r="Q317" s="26" t="s">
        <v>210</v>
      </c>
    </row>
    <row r="318" spans="1:17" ht="16" x14ac:dyDescent="0.2">
      <c r="A318" s="25">
        <v>44857.70113425926</v>
      </c>
      <c r="B318" s="25">
        <v>44857.701921296299</v>
      </c>
      <c r="C318" s="26" t="s">
        <v>211</v>
      </c>
      <c r="D318" s="26" t="s">
        <v>4</v>
      </c>
      <c r="E318">
        <v>1</v>
      </c>
      <c r="F318">
        <v>1</v>
      </c>
      <c r="G318" s="26" t="s">
        <v>213</v>
      </c>
      <c r="H318" s="26" t="s">
        <v>210</v>
      </c>
      <c r="I318" s="26" t="s">
        <v>210</v>
      </c>
      <c r="J318" s="26" t="s">
        <v>210</v>
      </c>
      <c r="K318" s="26" t="s">
        <v>210</v>
      </c>
      <c r="L318" s="26" t="s">
        <v>210</v>
      </c>
      <c r="M318" s="26" t="s">
        <v>210</v>
      </c>
      <c r="N318" s="26" t="s">
        <v>210</v>
      </c>
      <c r="O318" s="26" t="s">
        <v>210</v>
      </c>
      <c r="P318" s="26" t="s">
        <v>210</v>
      </c>
      <c r="Q318" s="26" t="s">
        <v>210</v>
      </c>
    </row>
    <row r="319" spans="1:17" ht="16" x14ac:dyDescent="0.2">
      <c r="A319" s="25">
        <v>44857.716944444444</v>
      </c>
      <c r="B319" s="25">
        <v>44857.718645833331</v>
      </c>
      <c r="C319" s="26" t="s">
        <v>211</v>
      </c>
      <c r="D319" s="26" t="s">
        <v>4</v>
      </c>
      <c r="E319">
        <v>2</v>
      </c>
      <c r="F319" s="26" t="s">
        <v>210</v>
      </c>
      <c r="G319" s="26" t="s">
        <v>210</v>
      </c>
      <c r="H319" s="26" t="s">
        <v>210</v>
      </c>
      <c r="I319" s="26" t="s">
        <v>210</v>
      </c>
      <c r="J319" s="26" t="s">
        <v>210</v>
      </c>
      <c r="K319" s="26" t="s">
        <v>210</v>
      </c>
      <c r="L319" s="26" t="s">
        <v>210</v>
      </c>
      <c r="M319" s="26" t="s">
        <v>210</v>
      </c>
      <c r="N319" s="26" t="s">
        <v>210</v>
      </c>
      <c r="O319" s="26" t="s">
        <v>210</v>
      </c>
      <c r="P319" s="26" t="s">
        <v>210</v>
      </c>
      <c r="Q319" s="26" t="s">
        <v>210</v>
      </c>
    </row>
    <row r="320" spans="1:17" ht="16" x14ac:dyDescent="0.2">
      <c r="A320" s="25">
        <v>44857.822071759256</v>
      </c>
      <c r="B320" s="25">
        <v>44857.877650462964</v>
      </c>
      <c r="C320" s="26" t="s">
        <v>211</v>
      </c>
      <c r="D320" s="26" t="s">
        <v>8</v>
      </c>
      <c r="E320">
        <v>2</v>
      </c>
      <c r="F320" s="26" t="s">
        <v>210</v>
      </c>
      <c r="G320" s="26" t="s">
        <v>210</v>
      </c>
      <c r="H320" s="26" t="s">
        <v>210</v>
      </c>
      <c r="I320" s="26" t="s">
        <v>210</v>
      </c>
      <c r="J320" s="26" t="s">
        <v>210</v>
      </c>
      <c r="K320" s="26" t="s">
        <v>210</v>
      </c>
      <c r="L320" s="26" t="s">
        <v>210</v>
      </c>
      <c r="M320" s="26" t="s">
        <v>210</v>
      </c>
      <c r="N320" s="26" t="s">
        <v>210</v>
      </c>
      <c r="O320" s="26" t="s">
        <v>210</v>
      </c>
      <c r="P320" s="26" t="s">
        <v>210</v>
      </c>
      <c r="Q320" s="26" t="s">
        <v>210</v>
      </c>
    </row>
    <row r="321" spans="1:17" ht="16" x14ac:dyDescent="0.2">
      <c r="A321" s="25">
        <v>44858.26898148148</v>
      </c>
      <c r="B321" s="25">
        <v>44858.270046296297</v>
      </c>
      <c r="C321" s="26" t="s">
        <v>211</v>
      </c>
      <c r="D321" s="26" t="s">
        <v>5</v>
      </c>
      <c r="E321">
        <v>1</v>
      </c>
      <c r="F321">
        <v>1</v>
      </c>
      <c r="G321" s="26" t="s">
        <v>218</v>
      </c>
      <c r="H321" s="26" t="s">
        <v>210</v>
      </c>
      <c r="I321" s="26" t="s">
        <v>210</v>
      </c>
      <c r="J321" s="26" t="s">
        <v>210</v>
      </c>
      <c r="K321" s="26" t="s">
        <v>210</v>
      </c>
      <c r="L321" s="26" t="s">
        <v>210</v>
      </c>
      <c r="M321" s="26" t="s">
        <v>210</v>
      </c>
      <c r="N321" s="26" t="s">
        <v>210</v>
      </c>
      <c r="O321" s="26" t="s">
        <v>210</v>
      </c>
      <c r="P321" s="26" t="s">
        <v>210</v>
      </c>
      <c r="Q321" s="26" t="s">
        <v>210</v>
      </c>
    </row>
    <row r="322" spans="1:17" ht="16" x14ac:dyDescent="0.2">
      <c r="A322" s="25">
        <v>44858.41033564815</v>
      </c>
      <c r="B322" s="25">
        <v>44858.411435185182</v>
      </c>
      <c r="C322" s="26" t="s">
        <v>211</v>
      </c>
      <c r="D322" s="26" t="s">
        <v>7</v>
      </c>
      <c r="E322">
        <v>1</v>
      </c>
      <c r="F322">
        <v>3</v>
      </c>
      <c r="G322" s="26" t="s">
        <v>210</v>
      </c>
      <c r="H322" s="26" t="s">
        <v>210</v>
      </c>
      <c r="I322" s="26" t="s">
        <v>210</v>
      </c>
      <c r="J322" s="26" t="s">
        <v>210</v>
      </c>
      <c r="K322" s="26" t="s">
        <v>210</v>
      </c>
      <c r="L322" s="26" t="s">
        <v>210</v>
      </c>
      <c r="M322" s="26" t="s">
        <v>213</v>
      </c>
      <c r="N322" s="26" t="s">
        <v>210</v>
      </c>
      <c r="O322" s="26" t="s">
        <v>210</v>
      </c>
      <c r="P322" s="26" t="s">
        <v>210</v>
      </c>
      <c r="Q322" s="26" t="s">
        <v>210</v>
      </c>
    </row>
    <row r="323" spans="1:17" ht="16" x14ac:dyDescent="0.2">
      <c r="A323" s="25">
        <v>44858.613449074073</v>
      </c>
      <c r="B323" s="25">
        <v>44858.615474537037</v>
      </c>
      <c r="C323" s="26" t="s">
        <v>211</v>
      </c>
      <c r="D323" s="26" t="s">
        <v>4</v>
      </c>
      <c r="E323">
        <v>1</v>
      </c>
      <c r="F323">
        <v>1</v>
      </c>
      <c r="G323" s="26" t="s">
        <v>213</v>
      </c>
      <c r="H323" s="26" t="s">
        <v>210</v>
      </c>
      <c r="I323" s="26" t="s">
        <v>210</v>
      </c>
      <c r="J323" s="26" t="s">
        <v>210</v>
      </c>
      <c r="K323" s="26" t="s">
        <v>210</v>
      </c>
      <c r="L323" s="26" t="s">
        <v>210</v>
      </c>
      <c r="M323" s="26" t="s">
        <v>210</v>
      </c>
      <c r="N323" s="26" t="s">
        <v>210</v>
      </c>
      <c r="O323" s="26" t="s">
        <v>210</v>
      </c>
      <c r="P323" s="26" t="s">
        <v>210</v>
      </c>
      <c r="Q323" s="26" t="s">
        <v>210</v>
      </c>
    </row>
    <row r="324" spans="1:17" ht="16" x14ac:dyDescent="0.2">
      <c r="A324" s="25">
        <v>44858.352129629631</v>
      </c>
      <c r="B324" s="25">
        <v>44858.63076388889</v>
      </c>
      <c r="C324" s="26" t="s">
        <v>211</v>
      </c>
      <c r="D324" s="26" t="s">
        <v>8</v>
      </c>
      <c r="E324">
        <v>3</v>
      </c>
      <c r="F324" s="26" t="s">
        <v>210</v>
      </c>
      <c r="G324" s="26" t="s">
        <v>210</v>
      </c>
      <c r="H324" s="26" t="s">
        <v>210</v>
      </c>
      <c r="I324" s="26" t="s">
        <v>210</v>
      </c>
      <c r="J324" s="26" t="s">
        <v>210</v>
      </c>
      <c r="K324" s="26" t="s">
        <v>210</v>
      </c>
      <c r="L324" s="26" t="s">
        <v>210</v>
      </c>
      <c r="M324" s="26" t="s">
        <v>210</v>
      </c>
      <c r="N324" s="26" t="s">
        <v>210</v>
      </c>
      <c r="O324" s="26" t="s">
        <v>210</v>
      </c>
      <c r="P324" s="26" t="s">
        <v>210</v>
      </c>
      <c r="Q324" s="26" t="s">
        <v>210</v>
      </c>
    </row>
    <row r="325" spans="1:17" ht="16" x14ac:dyDescent="0.2">
      <c r="A325" s="25">
        <v>44858.644097222219</v>
      </c>
      <c r="B325" s="25">
        <v>44858.645624999997</v>
      </c>
      <c r="C325" s="26" t="s">
        <v>211</v>
      </c>
      <c r="D325" s="26" t="s">
        <v>4</v>
      </c>
      <c r="E325">
        <v>2</v>
      </c>
      <c r="F325" s="26" t="s">
        <v>210</v>
      </c>
      <c r="G325" s="26" t="s">
        <v>210</v>
      </c>
      <c r="H325" s="26" t="s">
        <v>210</v>
      </c>
      <c r="I325" s="26" t="s">
        <v>210</v>
      </c>
      <c r="J325" s="26" t="s">
        <v>210</v>
      </c>
      <c r="K325" s="26" t="s">
        <v>210</v>
      </c>
      <c r="L325" s="26" t="s">
        <v>210</v>
      </c>
      <c r="M325" s="26" t="s">
        <v>210</v>
      </c>
      <c r="N325" s="26" t="s">
        <v>210</v>
      </c>
      <c r="O325" s="26" t="s">
        <v>210</v>
      </c>
      <c r="P325" s="26" t="s">
        <v>210</v>
      </c>
      <c r="Q325" s="26" t="s">
        <v>210</v>
      </c>
    </row>
    <row r="326" spans="1:17" ht="16" x14ac:dyDescent="0.2">
      <c r="A326" s="25">
        <v>44858.792187500003</v>
      </c>
      <c r="B326" s="25">
        <v>44858.793680555558</v>
      </c>
      <c r="C326" s="26" t="s">
        <v>211</v>
      </c>
      <c r="D326" s="26" t="s">
        <v>4</v>
      </c>
      <c r="E326">
        <v>1</v>
      </c>
      <c r="F326">
        <v>1</v>
      </c>
      <c r="G326" s="26" t="s">
        <v>213</v>
      </c>
      <c r="H326" s="26" t="s">
        <v>210</v>
      </c>
      <c r="I326" s="26" t="s">
        <v>210</v>
      </c>
      <c r="J326" s="26" t="s">
        <v>210</v>
      </c>
      <c r="K326" s="26" t="s">
        <v>210</v>
      </c>
      <c r="L326" s="26" t="s">
        <v>210</v>
      </c>
      <c r="M326" s="26" t="s">
        <v>210</v>
      </c>
      <c r="N326" s="26" t="s">
        <v>210</v>
      </c>
      <c r="O326" s="26" t="s">
        <v>210</v>
      </c>
      <c r="P326" s="26" t="s">
        <v>210</v>
      </c>
      <c r="Q326" s="26" t="s">
        <v>210</v>
      </c>
    </row>
    <row r="327" spans="1:17" ht="16" x14ac:dyDescent="0.2">
      <c r="A327" s="25">
        <v>44858.81521990741</v>
      </c>
      <c r="B327" s="25">
        <v>44858.81627314815</v>
      </c>
      <c r="C327" s="26" t="s">
        <v>211</v>
      </c>
      <c r="D327" s="26" t="s">
        <v>4</v>
      </c>
      <c r="E327">
        <v>2</v>
      </c>
      <c r="F327" s="26" t="s">
        <v>210</v>
      </c>
      <c r="G327" s="26" t="s">
        <v>210</v>
      </c>
      <c r="H327" s="26" t="s">
        <v>210</v>
      </c>
      <c r="I327" s="26" t="s">
        <v>210</v>
      </c>
      <c r="J327" s="26" t="s">
        <v>210</v>
      </c>
      <c r="K327" s="26" t="s">
        <v>210</v>
      </c>
      <c r="L327" s="26" t="s">
        <v>210</v>
      </c>
      <c r="M327" s="26" t="s">
        <v>210</v>
      </c>
      <c r="N327" s="26" t="s">
        <v>210</v>
      </c>
      <c r="O327" s="26" t="s">
        <v>210</v>
      </c>
      <c r="P327" s="26" t="s">
        <v>210</v>
      </c>
      <c r="Q327" s="26" t="s">
        <v>210</v>
      </c>
    </row>
    <row r="328" spans="1:17" ht="16" x14ac:dyDescent="0.2">
      <c r="A328" s="25">
        <v>44859.478043981479</v>
      </c>
      <c r="B328" s="25">
        <v>44859.478750000002</v>
      </c>
      <c r="C328" s="26" t="s">
        <v>211</v>
      </c>
      <c r="D328" s="26" t="s">
        <v>4</v>
      </c>
      <c r="E328">
        <v>1</v>
      </c>
      <c r="F328">
        <v>1</v>
      </c>
      <c r="G328" s="26" t="s">
        <v>213</v>
      </c>
      <c r="H328" s="26" t="s">
        <v>210</v>
      </c>
      <c r="I328" s="26" t="s">
        <v>210</v>
      </c>
      <c r="J328" s="26" t="s">
        <v>210</v>
      </c>
      <c r="K328" s="26" t="s">
        <v>210</v>
      </c>
      <c r="L328" s="26" t="s">
        <v>210</v>
      </c>
      <c r="M328" s="26" t="s">
        <v>210</v>
      </c>
      <c r="N328" s="26" t="s">
        <v>210</v>
      </c>
      <c r="O328" s="26" t="s">
        <v>210</v>
      </c>
      <c r="P328" s="26" t="s">
        <v>210</v>
      </c>
      <c r="Q328" s="26" t="s">
        <v>210</v>
      </c>
    </row>
    <row r="329" spans="1:17" ht="16" x14ac:dyDescent="0.2">
      <c r="A329" s="25">
        <v>44859.492881944447</v>
      </c>
      <c r="B329" s="25">
        <v>44859.493715277778</v>
      </c>
      <c r="C329" s="26" t="s">
        <v>211</v>
      </c>
      <c r="D329" s="26" t="s">
        <v>4</v>
      </c>
      <c r="E329">
        <v>2</v>
      </c>
      <c r="F329" s="26" t="s">
        <v>210</v>
      </c>
      <c r="G329" s="26" t="s">
        <v>210</v>
      </c>
      <c r="H329" s="26" t="s">
        <v>210</v>
      </c>
      <c r="I329" s="26" t="s">
        <v>210</v>
      </c>
      <c r="J329" s="26" t="s">
        <v>210</v>
      </c>
      <c r="K329" s="26" t="s">
        <v>210</v>
      </c>
      <c r="L329" s="26" t="s">
        <v>210</v>
      </c>
      <c r="M329" s="26" t="s">
        <v>210</v>
      </c>
      <c r="N329" s="26" t="s">
        <v>210</v>
      </c>
      <c r="O329" s="26" t="s">
        <v>210</v>
      </c>
      <c r="P329" s="26" t="s">
        <v>210</v>
      </c>
      <c r="Q329" s="26" t="s">
        <v>210</v>
      </c>
    </row>
    <row r="330" spans="1:17" ht="16" x14ac:dyDescent="0.2">
      <c r="A330" s="25">
        <v>44859.505185185182</v>
      </c>
      <c r="B330" s="25">
        <v>44859.507002314815</v>
      </c>
      <c r="C330" s="26" t="s">
        <v>211</v>
      </c>
      <c r="D330" s="26" t="s">
        <v>10</v>
      </c>
      <c r="E330">
        <v>3</v>
      </c>
      <c r="F330" s="26" t="s">
        <v>210</v>
      </c>
      <c r="G330" s="26" t="s">
        <v>210</v>
      </c>
      <c r="H330" s="26" t="s">
        <v>210</v>
      </c>
      <c r="I330" s="26" t="s">
        <v>210</v>
      </c>
      <c r="J330" s="26" t="s">
        <v>210</v>
      </c>
      <c r="K330" s="26" t="s">
        <v>210</v>
      </c>
      <c r="L330" s="26" t="s">
        <v>210</v>
      </c>
      <c r="M330" s="26" t="s">
        <v>210</v>
      </c>
      <c r="N330" s="26" t="s">
        <v>210</v>
      </c>
      <c r="O330" s="26" t="s">
        <v>210</v>
      </c>
      <c r="P330" s="26" t="s">
        <v>210</v>
      </c>
      <c r="Q330" s="26" t="s">
        <v>210</v>
      </c>
    </row>
    <row r="331" spans="1:17" ht="16" x14ac:dyDescent="0.2">
      <c r="A331" s="25">
        <v>44859.660902777781</v>
      </c>
      <c r="B331" s="25">
        <v>44859.661805555559</v>
      </c>
      <c r="C331" s="26" t="s">
        <v>211</v>
      </c>
      <c r="D331" s="26" t="s">
        <v>8</v>
      </c>
      <c r="E331">
        <v>1</v>
      </c>
      <c r="F331">
        <v>1</v>
      </c>
      <c r="G331" s="26" t="s">
        <v>218</v>
      </c>
      <c r="H331" s="26" t="s">
        <v>210</v>
      </c>
      <c r="I331" s="26" t="s">
        <v>210</v>
      </c>
      <c r="J331" s="26" t="s">
        <v>210</v>
      </c>
      <c r="K331" s="26" t="s">
        <v>210</v>
      </c>
      <c r="L331" s="26" t="s">
        <v>210</v>
      </c>
      <c r="M331" s="26" t="s">
        <v>210</v>
      </c>
      <c r="N331" s="26" t="s">
        <v>210</v>
      </c>
      <c r="O331" s="26" t="s">
        <v>210</v>
      </c>
      <c r="P331" s="26" t="s">
        <v>210</v>
      </c>
      <c r="Q331" s="26" t="s">
        <v>210</v>
      </c>
    </row>
    <row r="332" spans="1:17" ht="16" x14ac:dyDescent="0.2">
      <c r="A332" s="25">
        <v>44859.767789351848</v>
      </c>
      <c r="B332" s="25">
        <v>44859.769583333335</v>
      </c>
      <c r="C332" s="26" t="s">
        <v>211</v>
      </c>
      <c r="D332" s="26" t="s">
        <v>8</v>
      </c>
      <c r="E332">
        <v>2</v>
      </c>
      <c r="F332" s="26" t="s">
        <v>210</v>
      </c>
      <c r="G332" s="26" t="s">
        <v>210</v>
      </c>
      <c r="H332" s="26" t="s">
        <v>210</v>
      </c>
      <c r="I332" s="26" t="s">
        <v>210</v>
      </c>
      <c r="J332" s="26" t="s">
        <v>210</v>
      </c>
      <c r="K332" s="26" t="s">
        <v>210</v>
      </c>
      <c r="L332" s="26" t="s">
        <v>210</v>
      </c>
      <c r="M332" s="26" t="s">
        <v>210</v>
      </c>
      <c r="N332" s="26" t="s">
        <v>210</v>
      </c>
      <c r="O332" s="26" t="s">
        <v>210</v>
      </c>
      <c r="P332" s="26" t="s">
        <v>210</v>
      </c>
      <c r="Q332" s="26" t="s">
        <v>210</v>
      </c>
    </row>
    <row r="333" spans="1:17" ht="16" x14ac:dyDescent="0.2">
      <c r="A333" s="25">
        <v>44859.90965277778</v>
      </c>
      <c r="B333" s="25">
        <v>44859.912615740737</v>
      </c>
      <c r="C333" s="26" t="s">
        <v>211</v>
      </c>
      <c r="D333" s="26" t="s">
        <v>7</v>
      </c>
      <c r="E333">
        <v>3</v>
      </c>
      <c r="F333" s="26" t="s">
        <v>210</v>
      </c>
      <c r="G333" s="26" t="s">
        <v>210</v>
      </c>
      <c r="H333" s="26" t="s">
        <v>210</v>
      </c>
      <c r="I333" s="26" t="s">
        <v>210</v>
      </c>
      <c r="J333" s="26" t="s">
        <v>210</v>
      </c>
      <c r="K333" s="26" t="s">
        <v>210</v>
      </c>
      <c r="L333" s="26" t="s">
        <v>210</v>
      </c>
      <c r="M333" s="26" t="s">
        <v>210</v>
      </c>
      <c r="N333" s="26" t="s">
        <v>210</v>
      </c>
      <c r="O333" s="26" t="s">
        <v>210</v>
      </c>
      <c r="P333" s="26" t="s">
        <v>210</v>
      </c>
      <c r="Q333" s="26" t="s">
        <v>210</v>
      </c>
    </row>
    <row r="334" spans="1:17" ht="16" x14ac:dyDescent="0.2">
      <c r="A334" s="25">
        <v>44860.999131944445</v>
      </c>
      <c r="B334" s="25">
        <v>44861.001168981478</v>
      </c>
      <c r="C334" s="26" t="s">
        <v>211</v>
      </c>
      <c r="D334" s="26" t="s">
        <v>224</v>
      </c>
      <c r="E334">
        <v>3</v>
      </c>
      <c r="F334" s="26" t="s">
        <v>210</v>
      </c>
      <c r="G334" s="26" t="s">
        <v>210</v>
      </c>
      <c r="H334" s="26" t="s">
        <v>210</v>
      </c>
      <c r="I334" s="26" t="s">
        <v>210</v>
      </c>
      <c r="J334" s="26" t="s">
        <v>210</v>
      </c>
      <c r="K334" s="26" t="s">
        <v>210</v>
      </c>
      <c r="L334" s="26" t="s">
        <v>210</v>
      </c>
      <c r="M334" s="26" t="s">
        <v>210</v>
      </c>
      <c r="N334" s="26" t="s">
        <v>210</v>
      </c>
      <c r="O334" s="26" t="s">
        <v>210</v>
      </c>
      <c r="P334" s="26" t="s">
        <v>210</v>
      </c>
      <c r="Q334" s="26" t="s">
        <v>210</v>
      </c>
    </row>
    <row r="335" spans="1:17" ht="16" x14ac:dyDescent="0.2">
      <c r="A335" s="25">
        <v>44861.001192129632</v>
      </c>
      <c r="B335" s="25">
        <v>44861.00509259259</v>
      </c>
      <c r="C335" s="26" t="s">
        <v>211</v>
      </c>
      <c r="D335" s="26" t="s">
        <v>224</v>
      </c>
      <c r="E335">
        <v>3</v>
      </c>
      <c r="F335" s="26" t="s">
        <v>210</v>
      </c>
      <c r="G335" s="26" t="s">
        <v>210</v>
      </c>
      <c r="H335" s="26" t="s">
        <v>210</v>
      </c>
      <c r="I335" s="26" t="s">
        <v>210</v>
      </c>
      <c r="J335" s="26" t="s">
        <v>210</v>
      </c>
      <c r="K335" s="26" t="s">
        <v>210</v>
      </c>
      <c r="L335" s="26" t="s">
        <v>210</v>
      </c>
      <c r="M335" s="26" t="s">
        <v>210</v>
      </c>
      <c r="N335" s="26" t="s">
        <v>210</v>
      </c>
      <c r="O335" s="26" t="s">
        <v>210</v>
      </c>
      <c r="P335" s="26" t="s">
        <v>210</v>
      </c>
      <c r="Q335" s="26" t="s">
        <v>210</v>
      </c>
    </row>
    <row r="336" spans="1:17" ht="16" x14ac:dyDescent="0.2">
      <c r="A336" s="25">
        <v>44861.005115740743</v>
      </c>
      <c r="B336" s="25">
        <v>44861.008391203701</v>
      </c>
      <c r="C336" s="26" t="s">
        <v>211</v>
      </c>
      <c r="D336" s="26" t="s">
        <v>224</v>
      </c>
      <c r="E336">
        <v>3</v>
      </c>
      <c r="F336" s="26" t="s">
        <v>210</v>
      </c>
      <c r="G336" s="26" t="s">
        <v>210</v>
      </c>
      <c r="H336" s="26" t="s">
        <v>210</v>
      </c>
      <c r="I336" s="26" t="s">
        <v>210</v>
      </c>
      <c r="J336" s="26" t="s">
        <v>210</v>
      </c>
      <c r="K336" s="26" t="s">
        <v>210</v>
      </c>
      <c r="L336" s="26" t="s">
        <v>210</v>
      </c>
      <c r="M336" s="26" t="s">
        <v>210</v>
      </c>
      <c r="N336" s="26" t="s">
        <v>210</v>
      </c>
      <c r="O336" s="26" t="s">
        <v>210</v>
      </c>
      <c r="P336" s="26" t="s">
        <v>210</v>
      </c>
      <c r="Q336" s="26" t="s">
        <v>210</v>
      </c>
    </row>
    <row r="337" spans="1:17" ht="16" x14ac:dyDescent="0.2">
      <c r="A337" s="25">
        <v>44861.353842592594</v>
      </c>
      <c r="B337" s="25">
        <v>44861.354502314818</v>
      </c>
      <c r="C337" s="26" t="s">
        <v>211</v>
      </c>
      <c r="D337" s="26" t="s">
        <v>5</v>
      </c>
      <c r="E337">
        <v>1</v>
      </c>
      <c r="F337">
        <v>1</v>
      </c>
      <c r="G337" s="26" t="s">
        <v>218</v>
      </c>
      <c r="H337" s="26" t="s">
        <v>210</v>
      </c>
      <c r="I337" s="26" t="s">
        <v>210</v>
      </c>
      <c r="J337" s="26" t="s">
        <v>210</v>
      </c>
      <c r="K337" s="26" t="s">
        <v>210</v>
      </c>
      <c r="L337" s="26" t="s">
        <v>210</v>
      </c>
      <c r="M337" s="26" t="s">
        <v>210</v>
      </c>
      <c r="N337" s="26" t="s">
        <v>210</v>
      </c>
      <c r="O337" s="26" t="s">
        <v>210</v>
      </c>
      <c r="P337" s="26" t="s">
        <v>210</v>
      </c>
      <c r="Q337" s="26" t="s">
        <v>210</v>
      </c>
    </row>
    <row r="338" spans="1:17" ht="16" x14ac:dyDescent="0.2">
      <c r="A338" s="25">
        <v>44861.388703703706</v>
      </c>
      <c r="B338" s="25">
        <v>44861.389594907407</v>
      </c>
      <c r="C338" s="26" t="s">
        <v>211</v>
      </c>
      <c r="D338" s="26" t="s">
        <v>5</v>
      </c>
      <c r="E338">
        <v>2</v>
      </c>
      <c r="F338" s="26" t="s">
        <v>210</v>
      </c>
      <c r="G338" s="26" t="s">
        <v>210</v>
      </c>
      <c r="H338" s="26" t="s">
        <v>210</v>
      </c>
      <c r="I338" s="26" t="s">
        <v>210</v>
      </c>
      <c r="J338" s="26" t="s">
        <v>210</v>
      </c>
      <c r="K338" s="26" t="s">
        <v>210</v>
      </c>
      <c r="L338" s="26" t="s">
        <v>210</v>
      </c>
      <c r="M338" s="26" t="s">
        <v>210</v>
      </c>
      <c r="N338" s="26" t="s">
        <v>210</v>
      </c>
      <c r="O338" s="26" t="s">
        <v>210</v>
      </c>
      <c r="P338" s="26" t="s">
        <v>210</v>
      </c>
      <c r="Q338" s="26" t="s">
        <v>210</v>
      </c>
    </row>
    <row r="339" spans="1:17" ht="16" x14ac:dyDescent="0.2">
      <c r="A339" s="25">
        <v>44861.589062500003</v>
      </c>
      <c r="B339" s="25">
        <v>44861.590462962966</v>
      </c>
      <c r="C339" s="26" t="s">
        <v>211</v>
      </c>
      <c r="D339" s="26" t="s">
        <v>7</v>
      </c>
      <c r="E339">
        <v>1</v>
      </c>
      <c r="F339">
        <v>3</v>
      </c>
      <c r="G339" s="26" t="s">
        <v>210</v>
      </c>
      <c r="H339" s="26" t="s">
        <v>210</v>
      </c>
      <c r="I339" s="26" t="s">
        <v>210</v>
      </c>
      <c r="J339" s="26" t="s">
        <v>210</v>
      </c>
      <c r="K339" s="26" t="s">
        <v>210</v>
      </c>
      <c r="L339" s="26" t="s">
        <v>210</v>
      </c>
      <c r="M339" s="26" t="s">
        <v>213</v>
      </c>
      <c r="N339" s="26" t="s">
        <v>210</v>
      </c>
      <c r="O339" s="26" t="s">
        <v>210</v>
      </c>
      <c r="P339" s="26" t="s">
        <v>210</v>
      </c>
      <c r="Q339" s="26" t="s">
        <v>210</v>
      </c>
    </row>
    <row r="340" spans="1:17" ht="16" x14ac:dyDescent="0.2">
      <c r="A340" s="25">
        <v>44861.900902777779</v>
      </c>
      <c r="B340" s="25">
        <v>44861.902881944443</v>
      </c>
      <c r="C340" s="26" t="s">
        <v>211</v>
      </c>
      <c r="D340" s="26" t="s">
        <v>7</v>
      </c>
      <c r="E340">
        <v>2</v>
      </c>
      <c r="F340" s="26" t="s">
        <v>210</v>
      </c>
      <c r="G340" s="26" t="s">
        <v>210</v>
      </c>
      <c r="H340" s="26" t="s">
        <v>210</v>
      </c>
      <c r="I340" s="26" t="s">
        <v>210</v>
      </c>
      <c r="J340" s="26" t="s">
        <v>210</v>
      </c>
      <c r="K340" s="26" t="s">
        <v>210</v>
      </c>
      <c r="L340" s="26" t="s">
        <v>210</v>
      </c>
      <c r="M340" s="26" t="s">
        <v>210</v>
      </c>
      <c r="N340" s="26" t="s">
        <v>210</v>
      </c>
      <c r="O340" s="26" t="s">
        <v>210</v>
      </c>
      <c r="P340" s="26" t="s">
        <v>210</v>
      </c>
      <c r="Q340" s="26" t="s">
        <v>210</v>
      </c>
    </row>
    <row r="341" spans="1:17" ht="16" x14ac:dyDescent="0.2">
      <c r="A341" s="25">
        <v>44861.902962962966</v>
      </c>
      <c r="B341" s="25">
        <v>44861.906168981484</v>
      </c>
      <c r="C341" s="26" t="s">
        <v>211</v>
      </c>
      <c r="D341" s="26" t="s">
        <v>7</v>
      </c>
      <c r="E341">
        <v>3</v>
      </c>
      <c r="F341" s="26" t="s">
        <v>210</v>
      </c>
      <c r="G341" s="26" t="s">
        <v>210</v>
      </c>
      <c r="H341" s="26" t="s">
        <v>210</v>
      </c>
      <c r="I341" s="26" t="s">
        <v>210</v>
      </c>
      <c r="J341" s="26" t="s">
        <v>210</v>
      </c>
      <c r="K341" s="26" t="s">
        <v>210</v>
      </c>
      <c r="L341" s="26" t="s">
        <v>210</v>
      </c>
      <c r="M341" s="26" t="s">
        <v>210</v>
      </c>
      <c r="N341" s="26" t="s">
        <v>210</v>
      </c>
      <c r="O341" s="26" t="s">
        <v>210</v>
      </c>
      <c r="P341" s="26" t="s">
        <v>210</v>
      </c>
      <c r="Q341" s="26" t="s">
        <v>210</v>
      </c>
    </row>
    <row r="342" spans="1:17" ht="16" x14ac:dyDescent="0.2">
      <c r="A342" s="25">
        <v>44862.565763888888</v>
      </c>
      <c r="B342" s="25">
        <v>44862.600023148145</v>
      </c>
      <c r="C342" s="26" t="s">
        <v>211</v>
      </c>
      <c r="D342" s="26" t="s">
        <v>5</v>
      </c>
      <c r="E342">
        <v>1</v>
      </c>
      <c r="F342">
        <v>1</v>
      </c>
      <c r="G342" s="26" t="s">
        <v>213</v>
      </c>
      <c r="H342" s="26" t="s">
        <v>210</v>
      </c>
      <c r="I342" s="26" t="s">
        <v>210</v>
      </c>
      <c r="J342" s="26" t="s">
        <v>210</v>
      </c>
      <c r="K342" s="26" t="s">
        <v>210</v>
      </c>
      <c r="L342" s="26" t="s">
        <v>210</v>
      </c>
      <c r="M342" s="26" t="s">
        <v>210</v>
      </c>
      <c r="N342" s="26" t="s">
        <v>210</v>
      </c>
      <c r="O342" s="26" t="s">
        <v>210</v>
      </c>
      <c r="P342" s="26" t="s">
        <v>210</v>
      </c>
      <c r="Q342" s="26" t="s">
        <v>210</v>
      </c>
    </row>
    <row r="343" spans="1:17" ht="16" x14ac:dyDescent="0.2">
      <c r="A343" s="25">
        <v>44862.600069444445</v>
      </c>
      <c r="B343" s="25">
        <v>44862.601342592592</v>
      </c>
      <c r="C343" s="26" t="s">
        <v>211</v>
      </c>
      <c r="D343" s="26" t="s">
        <v>5</v>
      </c>
      <c r="E343">
        <v>2</v>
      </c>
      <c r="F343" s="26" t="s">
        <v>210</v>
      </c>
      <c r="G343" s="26" t="s">
        <v>210</v>
      </c>
      <c r="H343" s="26" t="s">
        <v>210</v>
      </c>
      <c r="I343" s="26" t="s">
        <v>210</v>
      </c>
      <c r="J343" s="26" t="s">
        <v>210</v>
      </c>
      <c r="K343" s="26" t="s">
        <v>210</v>
      </c>
      <c r="L343" s="26" t="s">
        <v>210</v>
      </c>
      <c r="M343" s="26" t="s">
        <v>210</v>
      </c>
      <c r="N343" s="26" t="s">
        <v>210</v>
      </c>
      <c r="O343" s="26" t="s">
        <v>210</v>
      </c>
      <c r="P343" s="26" t="s">
        <v>210</v>
      </c>
      <c r="Q343" s="26" t="s">
        <v>210</v>
      </c>
    </row>
    <row r="344" spans="1:17" ht="16" x14ac:dyDescent="0.2">
      <c r="A344" s="25">
        <v>44862.618946759256</v>
      </c>
      <c r="B344" s="25">
        <v>44862.619722222225</v>
      </c>
      <c r="C344" s="26" t="s">
        <v>211</v>
      </c>
      <c r="D344" s="26" t="s">
        <v>4</v>
      </c>
      <c r="E344">
        <v>1</v>
      </c>
      <c r="F344">
        <v>1</v>
      </c>
      <c r="G344" s="26" t="s">
        <v>213</v>
      </c>
      <c r="H344" s="26" t="s">
        <v>210</v>
      </c>
      <c r="I344" s="26" t="s">
        <v>210</v>
      </c>
      <c r="J344" s="26" t="s">
        <v>210</v>
      </c>
      <c r="K344" s="26" t="s">
        <v>210</v>
      </c>
      <c r="L344" s="26" t="s">
        <v>210</v>
      </c>
      <c r="M344" s="26" t="s">
        <v>210</v>
      </c>
      <c r="N344" s="26" t="s">
        <v>210</v>
      </c>
      <c r="O344" s="26" t="s">
        <v>210</v>
      </c>
      <c r="P344" s="26" t="s">
        <v>210</v>
      </c>
      <c r="Q344" s="26" t="s">
        <v>210</v>
      </c>
    </row>
    <row r="345" spans="1:17" ht="16" x14ac:dyDescent="0.2">
      <c r="A345" s="25">
        <v>44862.652002314811</v>
      </c>
      <c r="B345" s="25">
        <v>44862.653252314813</v>
      </c>
      <c r="C345" s="26" t="s">
        <v>211</v>
      </c>
      <c r="D345" s="26" t="s">
        <v>4</v>
      </c>
      <c r="E345">
        <v>2</v>
      </c>
      <c r="F345" s="26" t="s">
        <v>210</v>
      </c>
      <c r="G345" s="26" t="s">
        <v>210</v>
      </c>
      <c r="H345" s="26" t="s">
        <v>210</v>
      </c>
      <c r="I345" s="26" t="s">
        <v>210</v>
      </c>
      <c r="J345" s="26" t="s">
        <v>210</v>
      </c>
      <c r="K345" s="26" t="s">
        <v>210</v>
      </c>
      <c r="L345" s="26" t="s">
        <v>210</v>
      </c>
      <c r="M345" s="26" t="s">
        <v>210</v>
      </c>
      <c r="N345" s="26" t="s">
        <v>210</v>
      </c>
      <c r="O345" s="26" t="s">
        <v>210</v>
      </c>
      <c r="P345" s="26" t="s">
        <v>210</v>
      </c>
      <c r="Q345" s="26" t="s">
        <v>210</v>
      </c>
    </row>
    <row r="346" spans="1:17" ht="16" x14ac:dyDescent="0.2">
      <c r="A346" s="25">
        <v>44863.382233796299</v>
      </c>
      <c r="B346" s="25">
        <v>44863.383692129632</v>
      </c>
      <c r="C346" s="26" t="s">
        <v>211</v>
      </c>
      <c r="D346" s="26" t="s">
        <v>4</v>
      </c>
      <c r="E346">
        <v>1</v>
      </c>
      <c r="F346">
        <v>1</v>
      </c>
      <c r="G346" s="26" t="s">
        <v>213</v>
      </c>
      <c r="H346" s="26" t="s">
        <v>210</v>
      </c>
      <c r="I346" s="26" t="s">
        <v>210</v>
      </c>
      <c r="J346" s="26" t="s">
        <v>210</v>
      </c>
      <c r="K346" s="26" t="s">
        <v>210</v>
      </c>
      <c r="L346" s="26" t="s">
        <v>210</v>
      </c>
      <c r="M346" s="26" t="s">
        <v>210</v>
      </c>
      <c r="N346" s="26" t="s">
        <v>210</v>
      </c>
      <c r="O346" s="26" t="s">
        <v>210</v>
      </c>
      <c r="P346" s="26" t="s">
        <v>210</v>
      </c>
      <c r="Q346" s="26" t="s">
        <v>210</v>
      </c>
    </row>
    <row r="347" spans="1:17" ht="16" x14ac:dyDescent="0.2">
      <c r="A347" s="25">
        <v>44863.412256944444</v>
      </c>
      <c r="B347" s="25">
        <v>44863.413449074076</v>
      </c>
      <c r="C347" s="26" t="s">
        <v>211</v>
      </c>
      <c r="D347" s="26" t="s">
        <v>4</v>
      </c>
      <c r="E347">
        <v>2</v>
      </c>
      <c r="F347" s="26" t="s">
        <v>210</v>
      </c>
      <c r="G347" s="26" t="s">
        <v>210</v>
      </c>
      <c r="H347" s="26" t="s">
        <v>210</v>
      </c>
      <c r="I347" s="26" t="s">
        <v>210</v>
      </c>
      <c r="J347" s="26" t="s">
        <v>210</v>
      </c>
      <c r="K347" s="26" t="s">
        <v>210</v>
      </c>
      <c r="L347" s="26" t="s">
        <v>210</v>
      </c>
      <c r="M347" s="26" t="s">
        <v>210</v>
      </c>
      <c r="N347" s="26" t="s">
        <v>210</v>
      </c>
      <c r="O347" s="26" t="s">
        <v>210</v>
      </c>
      <c r="P347" s="26" t="s">
        <v>210</v>
      </c>
      <c r="Q347" s="26" t="s">
        <v>210</v>
      </c>
    </row>
    <row r="348" spans="1:17" ht="16" x14ac:dyDescent="0.2">
      <c r="A348" s="25">
        <v>44863.642233796294</v>
      </c>
      <c r="B348" s="25">
        <v>44863.643425925926</v>
      </c>
      <c r="C348" s="26" t="s">
        <v>211</v>
      </c>
      <c r="D348" s="26" t="s">
        <v>4</v>
      </c>
      <c r="E348">
        <v>1</v>
      </c>
      <c r="F348">
        <v>1</v>
      </c>
      <c r="G348" s="26" t="s">
        <v>213</v>
      </c>
      <c r="H348" s="26" t="s">
        <v>210</v>
      </c>
      <c r="I348" s="26" t="s">
        <v>210</v>
      </c>
      <c r="J348" s="26" t="s">
        <v>210</v>
      </c>
      <c r="K348" s="26" t="s">
        <v>210</v>
      </c>
      <c r="L348" s="26" t="s">
        <v>210</v>
      </c>
      <c r="M348" s="26" t="s">
        <v>210</v>
      </c>
      <c r="N348" s="26" t="s">
        <v>210</v>
      </c>
      <c r="O348" s="26" t="s">
        <v>210</v>
      </c>
      <c r="P348" s="26" t="s">
        <v>210</v>
      </c>
      <c r="Q348" s="26" t="s">
        <v>210</v>
      </c>
    </row>
    <row r="349" spans="1:17" ht="16" x14ac:dyDescent="0.2">
      <c r="A349" s="25">
        <v>44863.675810185188</v>
      </c>
      <c r="B349" s="25">
        <v>44863.678495370368</v>
      </c>
      <c r="C349" s="26" t="s">
        <v>211</v>
      </c>
      <c r="D349" s="26" t="s">
        <v>4</v>
      </c>
      <c r="E349">
        <v>2</v>
      </c>
      <c r="F349" s="26" t="s">
        <v>210</v>
      </c>
      <c r="G349" s="26" t="s">
        <v>210</v>
      </c>
      <c r="H349" s="26" t="s">
        <v>210</v>
      </c>
      <c r="I349" s="26" t="s">
        <v>210</v>
      </c>
      <c r="J349" s="26" t="s">
        <v>210</v>
      </c>
      <c r="K349" s="26" t="s">
        <v>210</v>
      </c>
      <c r="L349" s="26" t="s">
        <v>210</v>
      </c>
      <c r="M349" s="26" t="s">
        <v>210</v>
      </c>
      <c r="N349" s="26" t="s">
        <v>210</v>
      </c>
      <c r="O349" s="26" t="s">
        <v>210</v>
      </c>
      <c r="P349" s="26" t="s">
        <v>210</v>
      </c>
      <c r="Q349" s="26" t="s">
        <v>210</v>
      </c>
    </row>
    <row r="350" spans="1:17" ht="16" x14ac:dyDescent="0.2">
      <c r="A350" s="25">
        <v>44863.745486111111</v>
      </c>
      <c r="B350" s="25">
        <v>44863.747685185182</v>
      </c>
      <c r="C350" s="26" t="s">
        <v>211</v>
      </c>
      <c r="D350" s="26" t="s">
        <v>4</v>
      </c>
      <c r="E350">
        <v>1</v>
      </c>
      <c r="F350">
        <v>3</v>
      </c>
      <c r="G350" s="26" t="s">
        <v>210</v>
      </c>
      <c r="H350" s="26" t="s">
        <v>210</v>
      </c>
      <c r="I350" s="26" t="s">
        <v>210</v>
      </c>
      <c r="J350" s="26" t="s">
        <v>210</v>
      </c>
      <c r="K350" s="26" t="s">
        <v>210</v>
      </c>
      <c r="L350" s="26" t="s">
        <v>210</v>
      </c>
      <c r="M350" s="26" t="s">
        <v>213</v>
      </c>
      <c r="N350" s="26" t="s">
        <v>210</v>
      </c>
      <c r="O350" s="26" t="s">
        <v>210</v>
      </c>
      <c r="P350" s="26" t="s">
        <v>210</v>
      </c>
      <c r="Q350" s="26" t="s">
        <v>210</v>
      </c>
    </row>
    <row r="351" spans="1:17" ht="16" x14ac:dyDescent="0.2">
      <c r="A351" s="25">
        <v>44863.762199074074</v>
      </c>
      <c r="B351" s="25">
        <v>44863.763483796298</v>
      </c>
      <c r="C351" s="26" t="s">
        <v>211</v>
      </c>
      <c r="D351" s="26" t="s">
        <v>4</v>
      </c>
      <c r="E351">
        <v>2</v>
      </c>
      <c r="F351" s="26" t="s">
        <v>210</v>
      </c>
      <c r="G351" s="26" t="s">
        <v>210</v>
      </c>
      <c r="H351" s="26" t="s">
        <v>210</v>
      </c>
      <c r="I351" s="26" t="s">
        <v>210</v>
      </c>
      <c r="J351" s="26" t="s">
        <v>210</v>
      </c>
      <c r="K351" s="26" t="s">
        <v>210</v>
      </c>
      <c r="L351" s="26" t="s">
        <v>210</v>
      </c>
      <c r="M351" s="26" t="s">
        <v>210</v>
      </c>
      <c r="N351" s="26" t="s">
        <v>210</v>
      </c>
      <c r="O351" s="26" t="s">
        <v>210</v>
      </c>
      <c r="P351" s="26" t="s">
        <v>210</v>
      </c>
      <c r="Q351" s="26" t="s">
        <v>210</v>
      </c>
    </row>
    <row r="352" spans="1:17" ht="16" x14ac:dyDescent="0.2">
      <c r="A352" s="25">
        <v>44866.405127314814</v>
      </c>
      <c r="B352" s="25">
        <v>44866.405856481484</v>
      </c>
      <c r="C352" s="26" t="s">
        <v>211</v>
      </c>
      <c r="D352" s="26" t="s">
        <v>10</v>
      </c>
      <c r="E352">
        <v>1</v>
      </c>
      <c r="F352">
        <v>1</v>
      </c>
      <c r="G352" s="26" t="s">
        <v>212</v>
      </c>
      <c r="H352" s="26" t="s">
        <v>210</v>
      </c>
      <c r="I352" s="26" t="s">
        <v>210</v>
      </c>
      <c r="J352" s="26" t="s">
        <v>210</v>
      </c>
      <c r="K352" s="26" t="s">
        <v>210</v>
      </c>
      <c r="L352" s="26" t="s">
        <v>210</v>
      </c>
      <c r="M352" s="26" t="s">
        <v>210</v>
      </c>
      <c r="N352" s="26" t="s">
        <v>210</v>
      </c>
      <c r="O352" s="26" t="s">
        <v>210</v>
      </c>
      <c r="P352" s="26" t="s">
        <v>210</v>
      </c>
      <c r="Q352" s="26" t="s">
        <v>210</v>
      </c>
    </row>
    <row r="353" spans="1:17" ht="16" x14ac:dyDescent="0.2">
      <c r="A353" s="25">
        <v>44866.446261574078</v>
      </c>
      <c r="B353" s="25">
        <v>44866.447013888886</v>
      </c>
      <c r="C353" s="26" t="s">
        <v>211</v>
      </c>
      <c r="D353" s="26" t="s">
        <v>10</v>
      </c>
      <c r="E353">
        <v>2</v>
      </c>
      <c r="F353" s="26" t="s">
        <v>210</v>
      </c>
      <c r="G353" s="26" t="s">
        <v>210</v>
      </c>
      <c r="H353" s="26" t="s">
        <v>210</v>
      </c>
      <c r="I353" s="26" t="s">
        <v>210</v>
      </c>
      <c r="J353" s="26" t="s">
        <v>210</v>
      </c>
      <c r="K353" s="26" t="s">
        <v>210</v>
      </c>
      <c r="L353" s="26" t="s">
        <v>210</v>
      </c>
      <c r="M353" s="26" t="s">
        <v>210</v>
      </c>
      <c r="N353" s="26" t="s">
        <v>210</v>
      </c>
      <c r="O353" s="26" t="s">
        <v>210</v>
      </c>
      <c r="P353" s="26" t="s">
        <v>210</v>
      </c>
      <c r="Q353" s="26" t="s">
        <v>210</v>
      </c>
    </row>
    <row r="354" spans="1:17" ht="16" x14ac:dyDescent="0.2">
      <c r="A354" s="25">
        <v>44866.931111111109</v>
      </c>
      <c r="B354" s="25">
        <v>44866.942916666667</v>
      </c>
      <c r="C354" s="26" t="s">
        <v>211</v>
      </c>
      <c r="D354" s="26" t="s">
        <v>7</v>
      </c>
      <c r="E354">
        <v>3</v>
      </c>
      <c r="F354" s="26" t="s">
        <v>210</v>
      </c>
      <c r="G354" s="26" t="s">
        <v>210</v>
      </c>
      <c r="H354" s="26" t="s">
        <v>210</v>
      </c>
      <c r="I354" s="26" t="s">
        <v>210</v>
      </c>
      <c r="J354" s="26" t="s">
        <v>210</v>
      </c>
      <c r="K354" s="26" t="s">
        <v>210</v>
      </c>
      <c r="L354" s="26" t="s">
        <v>210</v>
      </c>
      <c r="M354" s="26" t="s">
        <v>210</v>
      </c>
      <c r="N354" s="26" t="s">
        <v>210</v>
      </c>
      <c r="O354" s="26" t="s">
        <v>210</v>
      </c>
      <c r="P354" s="26" t="s">
        <v>210</v>
      </c>
      <c r="Q354" s="26" t="s">
        <v>210</v>
      </c>
    </row>
    <row r="355" spans="1:17" ht="16" x14ac:dyDescent="0.2">
      <c r="A355" s="25">
        <v>44867.460115740738</v>
      </c>
      <c r="B355" s="25">
        <v>44867.462407407409</v>
      </c>
      <c r="C355" s="26" t="s">
        <v>211</v>
      </c>
      <c r="D355" s="26" t="s">
        <v>6</v>
      </c>
      <c r="E355">
        <v>3</v>
      </c>
      <c r="F355" s="26" t="s">
        <v>210</v>
      </c>
      <c r="G355" s="26" t="s">
        <v>210</v>
      </c>
      <c r="H355" s="26" t="s">
        <v>210</v>
      </c>
      <c r="I355" s="26" t="s">
        <v>210</v>
      </c>
      <c r="J355" s="26" t="s">
        <v>210</v>
      </c>
      <c r="K355" s="26" t="s">
        <v>210</v>
      </c>
      <c r="L355" s="26" t="s">
        <v>210</v>
      </c>
      <c r="M355" s="26" t="s">
        <v>210</v>
      </c>
      <c r="N355" s="26" t="s">
        <v>210</v>
      </c>
      <c r="O355" s="26" t="s">
        <v>210</v>
      </c>
      <c r="P355" s="26" t="s">
        <v>210</v>
      </c>
      <c r="Q355" s="26" t="s">
        <v>210</v>
      </c>
    </row>
    <row r="356" spans="1:17" ht="16" x14ac:dyDescent="0.2">
      <c r="A356" s="25">
        <v>44867.824317129627</v>
      </c>
      <c r="B356" s="25">
        <v>44867.825659722221</v>
      </c>
      <c r="C356" s="26" t="s">
        <v>211</v>
      </c>
      <c r="D356" s="26" t="s">
        <v>7</v>
      </c>
      <c r="E356">
        <v>1</v>
      </c>
      <c r="F356">
        <v>1</v>
      </c>
      <c r="G356" s="26" t="s">
        <v>214</v>
      </c>
      <c r="H356" s="26" t="s">
        <v>210</v>
      </c>
      <c r="I356" s="26" t="s">
        <v>210</v>
      </c>
      <c r="J356" s="26" t="s">
        <v>210</v>
      </c>
      <c r="K356" s="26" t="s">
        <v>210</v>
      </c>
      <c r="L356" s="26" t="s">
        <v>210</v>
      </c>
      <c r="M356" s="26" t="s">
        <v>210</v>
      </c>
      <c r="N356" s="26" t="s">
        <v>210</v>
      </c>
      <c r="O356" s="26" t="s">
        <v>210</v>
      </c>
      <c r="P356" s="26" t="s">
        <v>210</v>
      </c>
      <c r="Q356" s="26" t="s">
        <v>210</v>
      </c>
    </row>
    <row r="357" spans="1:17" ht="16" x14ac:dyDescent="0.2">
      <c r="A357" s="25">
        <v>44867.905393518522</v>
      </c>
      <c r="B357" s="25">
        <v>44867.906423611108</v>
      </c>
      <c r="C357" s="26" t="s">
        <v>211</v>
      </c>
      <c r="D357" s="26" t="s">
        <v>7</v>
      </c>
      <c r="E357">
        <v>2</v>
      </c>
      <c r="F357" s="26" t="s">
        <v>210</v>
      </c>
      <c r="G357" s="26" t="s">
        <v>210</v>
      </c>
      <c r="H357" s="26" t="s">
        <v>210</v>
      </c>
      <c r="I357" s="26" t="s">
        <v>210</v>
      </c>
      <c r="J357" s="26" t="s">
        <v>210</v>
      </c>
      <c r="K357" s="26" t="s">
        <v>210</v>
      </c>
      <c r="L357" s="26" t="s">
        <v>210</v>
      </c>
      <c r="M357" s="26" t="s">
        <v>210</v>
      </c>
      <c r="N357" s="26" t="s">
        <v>210</v>
      </c>
      <c r="O357" s="26" t="s">
        <v>210</v>
      </c>
      <c r="P357" s="26" t="s">
        <v>210</v>
      </c>
      <c r="Q357" s="26" t="s">
        <v>210</v>
      </c>
    </row>
    <row r="358" spans="1:17" ht="16" x14ac:dyDescent="0.2">
      <c r="A358" s="25">
        <v>44868.398622685185</v>
      </c>
      <c r="B358" s="25">
        <v>44868.399571759262</v>
      </c>
      <c r="C358" s="26" t="s">
        <v>211</v>
      </c>
      <c r="D358" s="26" t="s">
        <v>10</v>
      </c>
      <c r="E358">
        <v>1</v>
      </c>
      <c r="F358">
        <v>1</v>
      </c>
      <c r="G358" s="26" t="s">
        <v>212</v>
      </c>
      <c r="H358" s="26" t="s">
        <v>210</v>
      </c>
      <c r="I358" s="26" t="s">
        <v>210</v>
      </c>
      <c r="J358" s="26" t="s">
        <v>210</v>
      </c>
      <c r="K358" s="26" t="s">
        <v>210</v>
      </c>
      <c r="L358" s="26" t="s">
        <v>210</v>
      </c>
      <c r="M358" s="26" t="s">
        <v>210</v>
      </c>
      <c r="N358" s="26" t="s">
        <v>210</v>
      </c>
      <c r="O358" s="26" t="s">
        <v>210</v>
      </c>
      <c r="P358" s="26" t="s">
        <v>210</v>
      </c>
      <c r="Q358" s="26" t="s">
        <v>210</v>
      </c>
    </row>
    <row r="359" spans="1:17" ht="16" x14ac:dyDescent="0.2">
      <c r="A359" s="25">
        <v>44868.472210648149</v>
      </c>
      <c r="B359" s="25">
        <v>44868.473275462966</v>
      </c>
      <c r="C359" s="26" t="s">
        <v>211</v>
      </c>
      <c r="D359" s="26" t="s">
        <v>5</v>
      </c>
      <c r="E359">
        <v>1</v>
      </c>
      <c r="F359">
        <v>1</v>
      </c>
      <c r="G359" s="26" t="s">
        <v>213</v>
      </c>
      <c r="H359" s="26" t="s">
        <v>210</v>
      </c>
      <c r="I359" s="26" t="s">
        <v>210</v>
      </c>
      <c r="J359" s="26" t="s">
        <v>210</v>
      </c>
      <c r="K359" s="26" t="s">
        <v>210</v>
      </c>
      <c r="L359" s="26" t="s">
        <v>210</v>
      </c>
      <c r="M359" s="26" t="s">
        <v>210</v>
      </c>
      <c r="N359" s="26" t="s">
        <v>210</v>
      </c>
      <c r="O359" s="26" t="s">
        <v>210</v>
      </c>
      <c r="P359" s="26" t="s">
        <v>210</v>
      </c>
      <c r="Q359" s="26" t="s">
        <v>210</v>
      </c>
    </row>
    <row r="360" spans="1:17" ht="16" x14ac:dyDescent="0.2">
      <c r="A360" s="25">
        <v>44868.472754629627</v>
      </c>
      <c r="B360" s="25">
        <v>44868.474016203705</v>
      </c>
      <c r="C360" s="26" t="s">
        <v>211</v>
      </c>
      <c r="D360" s="26" t="s">
        <v>10</v>
      </c>
      <c r="E360">
        <v>2</v>
      </c>
      <c r="F360" s="26" t="s">
        <v>210</v>
      </c>
      <c r="G360" s="26" t="s">
        <v>210</v>
      </c>
      <c r="H360" s="26" t="s">
        <v>210</v>
      </c>
      <c r="I360" s="26" t="s">
        <v>210</v>
      </c>
      <c r="J360" s="26" t="s">
        <v>210</v>
      </c>
      <c r="K360" s="26" t="s">
        <v>210</v>
      </c>
      <c r="L360" s="26" t="s">
        <v>210</v>
      </c>
      <c r="M360" s="26" t="s">
        <v>210</v>
      </c>
      <c r="N360" s="26" t="s">
        <v>210</v>
      </c>
      <c r="O360" s="26" t="s">
        <v>210</v>
      </c>
      <c r="P360" s="26" t="s">
        <v>210</v>
      </c>
      <c r="Q360" s="26" t="s">
        <v>210</v>
      </c>
    </row>
    <row r="361" spans="1:17" ht="16" x14ac:dyDescent="0.2">
      <c r="A361" s="25">
        <v>44868.519884259258</v>
      </c>
      <c r="B361" s="25">
        <v>44868.521319444444</v>
      </c>
      <c r="C361" s="26" t="s">
        <v>211</v>
      </c>
      <c r="D361" s="26" t="s">
        <v>5</v>
      </c>
      <c r="E361">
        <v>2</v>
      </c>
      <c r="F361" s="26" t="s">
        <v>210</v>
      </c>
      <c r="G361" s="26" t="s">
        <v>210</v>
      </c>
      <c r="H361" s="26" t="s">
        <v>210</v>
      </c>
      <c r="I361" s="26" t="s">
        <v>210</v>
      </c>
      <c r="J361" s="26" t="s">
        <v>210</v>
      </c>
      <c r="K361" s="26" t="s">
        <v>210</v>
      </c>
      <c r="L361" s="26" t="s">
        <v>210</v>
      </c>
      <c r="M361" s="26" t="s">
        <v>210</v>
      </c>
      <c r="N361" s="26" t="s">
        <v>210</v>
      </c>
      <c r="O361" s="26" t="s">
        <v>210</v>
      </c>
      <c r="P361" s="26" t="s">
        <v>210</v>
      </c>
      <c r="Q361" s="26" t="s">
        <v>210</v>
      </c>
    </row>
    <row r="362" spans="1:17" ht="16" x14ac:dyDescent="0.2">
      <c r="A362" s="25">
        <v>44868.643483796295</v>
      </c>
      <c r="B362" s="25">
        <v>44868.644363425927</v>
      </c>
      <c r="C362" s="26" t="s">
        <v>211</v>
      </c>
      <c r="D362" s="26" t="s">
        <v>4</v>
      </c>
      <c r="E362">
        <v>1</v>
      </c>
      <c r="F362">
        <v>1</v>
      </c>
      <c r="G362" s="26" t="s">
        <v>213</v>
      </c>
      <c r="H362" s="26" t="s">
        <v>210</v>
      </c>
      <c r="I362" s="26" t="s">
        <v>210</v>
      </c>
      <c r="J362" s="26" t="s">
        <v>210</v>
      </c>
      <c r="K362" s="26" t="s">
        <v>210</v>
      </c>
      <c r="L362" s="26" t="s">
        <v>210</v>
      </c>
      <c r="M362" s="26" t="s">
        <v>210</v>
      </c>
      <c r="N362" s="26" t="s">
        <v>210</v>
      </c>
      <c r="O362" s="26" t="s">
        <v>210</v>
      </c>
      <c r="P362" s="26" t="s">
        <v>210</v>
      </c>
      <c r="Q362" s="26" t="s">
        <v>210</v>
      </c>
    </row>
    <row r="363" spans="1:17" ht="16" x14ac:dyDescent="0.2">
      <c r="A363" s="25">
        <v>44868.676064814812</v>
      </c>
      <c r="B363" s="25">
        <v>44868.67690972222</v>
      </c>
      <c r="C363" s="26" t="s">
        <v>211</v>
      </c>
      <c r="D363" s="26" t="s">
        <v>4</v>
      </c>
      <c r="E363">
        <v>2</v>
      </c>
      <c r="F363" s="26" t="s">
        <v>210</v>
      </c>
      <c r="G363" s="26" t="s">
        <v>210</v>
      </c>
      <c r="H363" s="26" t="s">
        <v>210</v>
      </c>
      <c r="I363" s="26" t="s">
        <v>210</v>
      </c>
      <c r="J363" s="26" t="s">
        <v>210</v>
      </c>
      <c r="K363" s="26" t="s">
        <v>210</v>
      </c>
      <c r="L363" s="26" t="s">
        <v>210</v>
      </c>
      <c r="M363" s="26" t="s">
        <v>210</v>
      </c>
      <c r="N363" s="26" t="s">
        <v>210</v>
      </c>
      <c r="O363" s="26" t="s">
        <v>210</v>
      </c>
      <c r="P363" s="26" t="s">
        <v>210</v>
      </c>
      <c r="Q363" s="26" t="s">
        <v>210</v>
      </c>
    </row>
    <row r="364" spans="1:17" ht="16" x14ac:dyDescent="0.2">
      <c r="A364" s="25">
        <v>44868.904872685183</v>
      </c>
      <c r="B364" s="25">
        <v>44868.907118055555</v>
      </c>
      <c r="C364" s="26" t="s">
        <v>211</v>
      </c>
      <c r="D364" s="26" t="s">
        <v>7</v>
      </c>
      <c r="E364">
        <v>3</v>
      </c>
      <c r="F364" s="26" t="s">
        <v>210</v>
      </c>
      <c r="G364" s="26" t="s">
        <v>210</v>
      </c>
      <c r="H364" s="26" t="s">
        <v>210</v>
      </c>
      <c r="I364" s="26" t="s">
        <v>210</v>
      </c>
      <c r="J364" s="26" t="s">
        <v>210</v>
      </c>
      <c r="K364" s="26" t="s">
        <v>210</v>
      </c>
      <c r="L364" s="26" t="s">
        <v>210</v>
      </c>
      <c r="M364" s="26" t="s">
        <v>210</v>
      </c>
      <c r="N364" s="26" t="s">
        <v>210</v>
      </c>
      <c r="O364" s="26" t="s">
        <v>210</v>
      </c>
      <c r="P364" s="26" t="s">
        <v>210</v>
      </c>
      <c r="Q364" s="26" t="s">
        <v>210</v>
      </c>
    </row>
    <row r="365" spans="1:17" ht="16" x14ac:dyDescent="0.2">
      <c r="A365" s="25">
        <v>44869.609513888892</v>
      </c>
      <c r="B365" s="25">
        <v>44869.611122685186</v>
      </c>
      <c r="C365" s="26" t="s">
        <v>211</v>
      </c>
      <c r="D365" s="26" t="s">
        <v>10</v>
      </c>
      <c r="E365">
        <v>3</v>
      </c>
      <c r="F365" s="26" t="s">
        <v>210</v>
      </c>
      <c r="G365" s="26" t="s">
        <v>210</v>
      </c>
      <c r="H365" s="26" t="s">
        <v>210</v>
      </c>
      <c r="I365" s="26" t="s">
        <v>210</v>
      </c>
      <c r="J365" s="26" t="s">
        <v>210</v>
      </c>
      <c r="K365" s="26" t="s">
        <v>210</v>
      </c>
      <c r="L365" s="26" t="s">
        <v>210</v>
      </c>
      <c r="M365" s="26" t="s">
        <v>210</v>
      </c>
      <c r="N365" s="26" t="s">
        <v>210</v>
      </c>
      <c r="O365" s="26" t="s">
        <v>210</v>
      </c>
      <c r="P365" s="26" t="s">
        <v>210</v>
      </c>
      <c r="Q365" s="26" t="s">
        <v>210</v>
      </c>
    </row>
    <row r="366" spans="1:17" ht="16" x14ac:dyDescent="0.2">
      <c r="A366" s="25">
        <v>44870.55096064815</v>
      </c>
      <c r="B366" s="25">
        <v>44870.551655092589</v>
      </c>
      <c r="C366" s="26" t="s">
        <v>211</v>
      </c>
      <c r="D366" s="26" t="s">
        <v>4</v>
      </c>
      <c r="E366">
        <v>1</v>
      </c>
      <c r="F366">
        <v>1</v>
      </c>
      <c r="G366" s="26" t="s">
        <v>213</v>
      </c>
      <c r="H366" s="26" t="s">
        <v>210</v>
      </c>
      <c r="I366" s="26" t="s">
        <v>210</v>
      </c>
      <c r="J366" s="26" t="s">
        <v>210</v>
      </c>
      <c r="K366" s="26" t="s">
        <v>210</v>
      </c>
      <c r="L366" s="26" t="s">
        <v>210</v>
      </c>
      <c r="M366" s="26" t="s">
        <v>210</v>
      </c>
      <c r="N366" s="26" t="s">
        <v>210</v>
      </c>
      <c r="O366" s="26" t="s">
        <v>210</v>
      </c>
      <c r="P366" s="26" t="s">
        <v>210</v>
      </c>
      <c r="Q366" s="26" t="s">
        <v>210</v>
      </c>
    </row>
    <row r="367" spans="1:17" ht="16" x14ac:dyDescent="0.2">
      <c r="A367" s="25">
        <v>44870.594027777777</v>
      </c>
      <c r="B367" s="25">
        <v>44870.595034722224</v>
      </c>
      <c r="C367" s="26" t="s">
        <v>211</v>
      </c>
      <c r="D367" s="26" t="s">
        <v>4</v>
      </c>
      <c r="E367">
        <v>2</v>
      </c>
      <c r="F367" s="26" t="s">
        <v>210</v>
      </c>
      <c r="G367" s="26" t="s">
        <v>210</v>
      </c>
      <c r="H367" s="26" t="s">
        <v>210</v>
      </c>
      <c r="I367" s="26" t="s">
        <v>210</v>
      </c>
      <c r="J367" s="26" t="s">
        <v>210</v>
      </c>
      <c r="K367" s="26" t="s">
        <v>210</v>
      </c>
      <c r="L367" s="26" t="s">
        <v>210</v>
      </c>
      <c r="M367" s="26" t="s">
        <v>210</v>
      </c>
      <c r="N367" s="26" t="s">
        <v>210</v>
      </c>
      <c r="O367" s="26" t="s">
        <v>210</v>
      </c>
      <c r="P367" s="26" t="s">
        <v>210</v>
      </c>
      <c r="Q367" s="26" t="s">
        <v>210</v>
      </c>
    </row>
    <row r="368" spans="1:17" ht="16" x14ac:dyDescent="0.2">
      <c r="A368" s="25">
        <v>44872.341724537036</v>
      </c>
      <c r="B368" s="25">
        <v>44872.343055555553</v>
      </c>
      <c r="C368" s="26" t="s">
        <v>211</v>
      </c>
      <c r="D368" s="26" t="s">
        <v>4</v>
      </c>
      <c r="E368">
        <v>1</v>
      </c>
      <c r="F368">
        <v>1</v>
      </c>
      <c r="G368" s="26" t="s">
        <v>213</v>
      </c>
      <c r="H368" s="26" t="s">
        <v>210</v>
      </c>
      <c r="I368" s="26" t="s">
        <v>210</v>
      </c>
      <c r="J368" s="26" t="s">
        <v>210</v>
      </c>
      <c r="K368" s="26" t="s">
        <v>210</v>
      </c>
      <c r="L368" s="26" t="s">
        <v>210</v>
      </c>
      <c r="M368" s="26" t="s">
        <v>210</v>
      </c>
      <c r="N368" s="26" t="s">
        <v>210</v>
      </c>
      <c r="O368" s="26" t="s">
        <v>210</v>
      </c>
      <c r="P368" s="26" t="s">
        <v>210</v>
      </c>
      <c r="Q368" s="26" t="s">
        <v>210</v>
      </c>
    </row>
    <row r="369" spans="1:17" ht="16" x14ac:dyDescent="0.2">
      <c r="A369" s="25">
        <v>44872.367627314816</v>
      </c>
      <c r="B369" s="25">
        <v>44872.368564814817</v>
      </c>
      <c r="C369" s="26" t="s">
        <v>211</v>
      </c>
      <c r="D369" s="26" t="s">
        <v>4</v>
      </c>
      <c r="E369">
        <v>2</v>
      </c>
      <c r="F369" s="26" t="s">
        <v>210</v>
      </c>
      <c r="G369" s="26" t="s">
        <v>210</v>
      </c>
      <c r="H369" s="26" t="s">
        <v>210</v>
      </c>
      <c r="I369" s="26" t="s">
        <v>210</v>
      </c>
      <c r="J369" s="26" t="s">
        <v>210</v>
      </c>
      <c r="K369" s="26" t="s">
        <v>210</v>
      </c>
      <c r="L369" s="26" t="s">
        <v>210</v>
      </c>
      <c r="M369" s="26" t="s">
        <v>210</v>
      </c>
      <c r="N369" s="26" t="s">
        <v>210</v>
      </c>
      <c r="O369" s="26" t="s">
        <v>210</v>
      </c>
      <c r="P369" s="26" t="s">
        <v>210</v>
      </c>
      <c r="Q369" s="26" t="s">
        <v>210</v>
      </c>
    </row>
    <row r="370" spans="1:17" ht="16" x14ac:dyDescent="0.2">
      <c r="A370" s="25">
        <v>44872.433252314811</v>
      </c>
      <c r="B370" s="25">
        <v>44872.433993055558</v>
      </c>
      <c r="C370" s="26" t="s">
        <v>211</v>
      </c>
      <c r="D370" s="26" t="s">
        <v>5</v>
      </c>
      <c r="E370">
        <v>1</v>
      </c>
      <c r="F370">
        <v>1</v>
      </c>
      <c r="G370" s="26" t="s">
        <v>232</v>
      </c>
      <c r="H370" s="26" t="s">
        <v>210</v>
      </c>
      <c r="I370" s="26" t="s">
        <v>210</v>
      </c>
      <c r="J370" s="26" t="s">
        <v>210</v>
      </c>
      <c r="K370" s="26" t="s">
        <v>210</v>
      </c>
      <c r="L370" s="26" t="s">
        <v>210</v>
      </c>
      <c r="M370" s="26" t="s">
        <v>210</v>
      </c>
      <c r="N370" s="26" t="s">
        <v>210</v>
      </c>
      <c r="O370" s="26" t="s">
        <v>210</v>
      </c>
      <c r="P370" s="26" t="s">
        <v>210</v>
      </c>
      <c r="Q370" s="26" t="s">
        <v>210</v>
      </c>
    </row>
    <row r="371" spans="1:17" ht="16" x14ac:dyDescent="0.2">
      <c r="A371" s="25">
        <v>44872.455358796295</v>
      </c>
      <c r="B371" s="25">
        <v>44872.456365740742</v>
      </c>
      <c r="C371" s="26" t="s">
        <v>211</v>
      </c>
      <c r="D371" s="26" t="s">
        <v>5</v>
      </c>
      <c r="E371">
        <v>2</v>
      </c>
      <c r="F371" s="26" t="s">
        <v>210</v>
      </c>
      <c r="G371" s="26" t="s">
        <v>210</v>
      </c>
      <c r="H371" s="26" t="s">
        <v>210</v>
      </c>
      <c r="I371" s="26" t="s">
        <v>210</v>
      </c>
      <c r="J371" s="26" t="s">
        <v>210</v>
      </c>
      <c r="K371" s="26" t="s">
        <v>210</v>
      </c>
      <c r="L371" s="26" t="s">
        <v>210</v>
      </c>
      <c r="M371" s="26" t="s">
        <v>210</v>
      </c>
      <c r="N371" s="26" t="s">
        <v>210</v>
      </c>
      <c r="O371" s="26" t="s">
        <v>210</v>
      </c>
      <c r="P371" s="26" t="s">
        <v>210</v>
      </c>
      <c r="Q371" s="26" t="s">
        <v>210</v>
      </c>
    </row>
    <row r="372" spans="1:17" ht="16" x14ac:dyDescent="0.2">
      <c r="A372" s="25">
        <v>44873.329768518517</v>
      </c>
      <c r="B372" s="25">
        <v>44873.330763888887</v>
      </c>
      <c r="C372" s="26" t="s">
        <v>211</v>
      </c>
      <c r="D372" s="26" t="s">
        <v>5</v>
      </c>
      <c r="E372">
        <v>1</v>
      </c>
      <c r="F372">
        <v>1</v>
      </c>
      <c r="G372" s="26" t="s">
        <v>214</v>
      </c>
      <c r="H372" s="26" t="s">
        <v>210</v>
      </c>
      <c r="I372" s="26" t="s">
        <v>210</v>
      </c>
      <c r="J372" s="26" t="s">
        <v>210</v>
      </c>
      <c r="K372" s="26" t="s">
        <v>210</v>
      </c>
      <c r="L372" s="26" t="s">
        <v>210</v>
      </c>
      <c r="M372" s="26" t="s">
        <v>210</v>
      </c>
      <c r="N372" s="26" t="s">
        <v>210</v>
      </c>
      <c r="O372" s="26" t="s">
        <v>210</v>
      </c>
      <c r="P372" s="26" t="s">
        <v>210</v>
      </c>
      <c r="Q372" s="26" t="s">
        <v>210</v>
      </c>
    </row>
    <row r="373" spans="1:17" ht="16" x14ac:dyDescent="0.2">
      <c r="A373" s="25">
        <v>44873.360277777778</v>
      </c>
      <c r="B373" s="25">
        <v>44873.361041666663</v>
      </c>
      <c r="C373" s="26" t="s">
        <v>211</v>
      </c>
      <c r="D373" s="26" t="s">
        <v>5</v>
      </c>
      <c r="E373">
        <v>2</v>
      </c>
      <c r="F373" s="26" t="s">
        <v>210</v>
      </c>
      <c r="G373" s="26" t="s">
        <v>210</v>
      </c>
      <c r="H373" s="26" t="s">
        <v>210</v>
      </c>
      <c r="I373" s="26" t="s">
        <v>210</v>
      </c>
      <c r="J373" s="26" t="s">
        <v>210</v>
      </c>
      <c r="K373" s="26" t="s">
        <v>210</v>
      </c>
      <c r="L373" s="26" t="s">
        <v>210</v>
      </c>
      <c r="M373" s="26" t="s">
        <v>210</v>
      </c>
      <c r="N373" s="26" t="s">
        <v>210</v>
      </c>
      <c r="O373" s="26" t="s">
        <v>210</v>
      </c>
      <c r="P373" s="26" t="s">
        <v>210</v>
      </c>
      <c r="Q373" s="26" t="s">
        <v>210</v>
      </c>
    </row>
    <row r="374" spans="1:17" ht="16" x14ac:dyDescent="0.2">
      <c r="A374" s="25">
        <v>44874.466354166667</v>
      </c>
      <c r="B374" s="25">
        <v>44874.4684837963</v>
      </c>
      <c r="C374" s="26" t="s">
        <v>211</v>
      </c>
      <c r="D374" s="26" t="s">
        <v>5</v>
      </c>
      <c r="E374">
        <v>1</v>
      </c>
      <c r="F374">
        <v>1</v>
      </c>
      <c r="G374" s="26" t="s">
        <v>213</v>
      </c>
      <c r="H374" s="26" t="s">
        <v>210</v>
      </c>
      <c r="I374" s="26" t="s">
        <v>210</v>
      </c>
      <c r="J374" s="26" t="s">
        <v>210</v>
      </c>
      <c r="K374" s="26" t="s">
        <v>210</v>
      </c>
      <c r="L374" s="26" t="s">
        <v>210</v>
      </c>
      <c r="M374" s="26" t="s">
        <v>210</v>
      </c>
      <c r="N374" s="26" t="s">
        <v>210</v>
      </c>
      <c r="O374" s="26" t="s">
        <v>210</v>
      </c>
      <c r="P374" s="26" t="s">
        <v>210</v>
      </c>
      <c r="Q374" s="26" t="s">
        <v>210</v>
      </c>
    </row>
    <row r="375" spans="1:17" ht="16" x14ac:dyDescent="0.2">
      <c r="A375" s="25">
        <v>44874.501435185186</v>
      </c>
      <c r="B375" s="25">
        <v>44874.502511574072</v>
      </c>
      <c r="C375" s="26" t="s">
        <v>211</v>
      </c>
      <c r="D375" s="26" t="s">
        <v>5</v>
      </c>
      <c r="E375">
        <v>2</v>
      </c>
      <c r="F375" s="26" t="s">
        <v>210</v>
      </c>
      <c r="G375" s="26" t="s">
        <v>210</v>
      </c>
      <c r="H375" s="26" t="s">
        <v>210</v>
      </c>
      <c r="I375" s="26" t="s">
        <v>210</v>
      </c>
      <c r="J375" s="26" t="s">
        <v>210</v>
      </c>
      <c r="K375" s="26" t="s">
        <v>210</v>
      </c>
      <c r="L375" s="26" t="s">
        <v>210</v>
      </c>
      <c r="M375" s="26" t="s">
        <v>210</v>
      </c>
      <c r="N375" s="26" t="s">
        <v>210</v>
      </c>
      <c r="O375" s="26" t="s">
        <v>210</v>
      </c>
      <c r="P375" s="26" t="s">
        <v>210</v>
      </c>
      <c r="Q375" s="26" t="s">
        <v>210</v>
      </c>
    </row>
    <row r="376" spans="1:17" ht="16" x14ac:dyDescent="0.2">
      <c r="A376" s="25">
        <v>44874.593263888892</v>
      </c>
      <c r="B376" s="25">
        <v>44874.595023148147</v>
      </c>
      <c r="C376" s="26" t="s">
        <v>211</v>
      </c>
      <c r="D376" s="26" t="s">
        <v>7</v>
      </c>
      <c r="E376">
        <v>1</v>
      </c>
      <c r="F376">
        <v>3</v>
      </c>
      <c r="G376" s="26" t="s">
        <v>210</v>
      </c>
      <c r="H376" s="26" t="s">
        <v>210</v>
      </c>
      <c r="I376" s="26" t="s">
        <v>210</v>
      </c>
      <c r="J376" s="26" t="s">
        <v>210</v>
      </c>
      <c r="K376" s="26" t="s">
        <v>210</v>
      </c>
      <c r="L376" s="26" t="s">
        <v>210</v>
      </c>
      <c r="M376" s="26" t="s">
        <v>213</v>
      </c>
      <c r="N376" s="26" t="s">
        <v>210</v>
      </c>
      <c r="O376" s="26" t="s">
        <v>210</v>
      </c>
      <c r="P376" s="26" t="s">
        <v>210</v>
      </c>
      <c r="Q376" s="26" t="s">
        <v>210</v>
      </c>
    </row>
    <row r="377" spans="1:17" ht="16" x14ac:dyDescent="0.2">
      <c r="A377" s="25">
        <v>44874.611539351848</v>
      </c>
      <c r="B377" s="25">
        <v>44874.612407407411</v>
      </c>
      <c r="C377" s="26" t="s">
        <v>211</v>
      </c>
      <c r="D377" s="26" t="s">
        <v>7</v>
      </c>
      <c r="E377">
        <v>2</v>
      </c>
      <c r="F377" s="26" t="s">
        <v>210</v>
      </c>
      <c r="G377" s="26" t="s">
        <v>210</v>
      </c>
      <c r="H377" s="26" t="s">
        <v>210</v>
      </c>
      <c r="I377" s="26" t="s">
        <v>210</v>
      </c>
      <c r="J377" s="26" t="s">
        <v>210</v>
      </c>
      <c r="K377" s="26" t="s">
        <v>210</v>
      </c>
      <c r="L377" s="26" t="s">
        <v>210</v>
      </c>
      <c r="M377" s="26" t="s">
        <v>210</v>
      </c>
      <c r="N377" s="26" t="s">
        <v>210</v>
      </c>
      <c r="O377" s="26" t="s">
        <v>210</v>
      </c>
      <c r="P377" s="26" t="s">
        <v>210</v>
      </c>
      <c r="Q377" s="26" t="s">
        <v>210</v>
      </c>
    </row>
    <row r="378" spans="1:17" ht="16" x14ac:dyDescent="0.2">
      <c r="A378" s="25">
        <v>44875.581180555557</v>
      </c>
      <c r="B378" s="25">
        <v>44875.584131944444</v>
      </c>
      <c r="C378" s="26" t="s">
        <v>211</v>
      </c>
      <c r="D378" s="26" t="s">
        <v>8</v>
      </c>
      <c r="E378">
        <v>3</v>
      </c>
      <c r="F378" s="26" t="s">
        <v>210</v>
      </c>
      <c r="G378" s="26" t="s">
        <v>210</v>
      </c>
      <c r="H378" s="26" t="s">
        <v>210</v>
      </c>
      <c r="I378" s="26" t="s">
        <v>210</v>
      </c>
      <c r="J378" s="26" t="s">
        <v>210</v>
      </c>
      <c r="K378" s="26" t="s">
        <v>210</v>
      </c>
      <c r="L378" s="26" t="s">
        <v>210</v>
      </c>
      <c r="M378" s="26" t="s">
        <v>210</v>
      </c>
      <c r="N378" s="26" t="s">
        <v>210</v>
      </c>
      <c r="O378" s="26" t="s">
        <v>210</v>
      </c>
      <c r="P378" s="26" t="s">
        <v>210</v>
      </c>
      <c r="Q378" s="26" t="s">
        <v>210</v>
      </c>
    </row>
    <row r="379" spans="1:17" ht="16" x14ac:dyDescent="0.2">
      <c r="A379" s="25">
        <v>44875.584166666667</v>
      </c>
      <c r="B379" s="25">
        <v>44875.586851851855</v>
      </c>
      <c r="C379" s="26" t="s">
        <v>211</v>
      </c>
      <c r="D379" s="26" t="s">
        <v>8</v>
      </c>
      <c r="E379">
        <v>3</v>
      </c>
      <c r="F379" s="26" t="s">
        <v>210</v>
      </c>
      <c r="G379" s="26" t="s">
        <v>210</v>
      </c>
      <c r="H379" s="26" t="s">
        <v>210</v>
      </c>
      <c r="I379" s="26" t="s">
        <v>210</v>
      </c>
      <c r="J379" s="26" t="s">
        <v>210</v>
      </c>
      <c r="K379" s="26" t="s">
        <v>210</v>
      </c>
      <c r="L379" s="26" t="s">
        <v>210</v>
      </c>
      <c r="M379" s="26" t="s">
        <v>210</v>
      </c>
      <c r="N379" s="26" t="s">
        <v>210</v>
      </c>
      <c r="O379" s="26" t="s">
        <v>210</v>
      </c>
      <c r="P379" s="26" t="s">
        <v>210</v>
      </c>
      <c r="Q379" s="26" t="s">
        <v>210</v>
      </c>
    </row>
    <row r="380" spans="1:17" ht="16" x14ac:dyDescent="0.2">
      <c r="A380" s="25">
        <v>44875.586898148147</v>
      </c>
      <c r="B380" s="25">
        <v>44875.589236111111</v>
      </c>
      <c r="C380" s="26" t="s">
        <v>211</v>
      </c>
      <c r="D380" s="26" t="s">
        <v>8</v>
      </c>
      <c r="E380">
        <v>3</v>
      </c>
      <c r="F380" s="26" t="s">
        <v>210</v>
      </c>
      <c r="G380" s="26" t="s">
        <v>210</v>
      </c>
      <c r="H380" s="26" t="s">
        <v>210</v>
      </c>
      <c r="I380" s="26" t="s">
        <v>210</v>
      </c>
      <c r="J380" s="26" t="s">
        <v>210</v>
      </c>
      <c r="K380" s="26" t="s">
        <v>210</v>
      </c>
      <c r="L380" s="26" t="s">
        <v>210</v>
      </c>
      <c r="M380" s="26" t="s">
        <v>210</v>
      </c>
      <c r="N380" s="26" t="s">
        <v>210</v>
      </c>
      <c r="O380" s="26" t="s">
        <v>210</v>
      </c>
      <c r="P380" s="26" t="s">
        <v>210</v>
      </c>
      <c r="Q380" s="26" t="s">
        <v>210</v>
      </c>
    </row>
    <row r="381" spans="1:17" ht="16" x14ac:dyDescent="0.2">
      <c r="A381" s="25">
        <v>44875.589270833334</v>
      </c>
      <c r="B381" s="25">
        <v>44875.592673611114</v>
      </c>
      <c r="C381" s="26" t="s">
        <v>211</v>
      </c>
      <c r="D381" s="26" t="s">
        <v>8</v>
      </c>
      <c r="E381">
        <v>3</v>
      </c>
      <c r="F381" s="26" t="s">
        <v>210</v>
      </c>
      <c r="G381" s="26" t="s">
        <v>210</v>
      </c>
      <c r="H381" s="26" t="s">
        <v>210</v>
      </c>
      <c r="I381" s="26" t="s">
        <v>210</v>
      </c>
      <c r="J381" s="26" t="s">
        <v>210</v>
      </c>
      <c r="K381" s="26" t="s">
        <v>210</v>
      </c>
      <c r="L381" s="26" t="s">
        <v>210</v>
      </c>
      <c r="M381" s="26" t="s">
        <v>210</v>
      </c>
      <c r="N381" s="26" t="s">
        <v>210</v>
      </c>
      <c r="O381" s="26" t="s">
        <v>210</v>
      </c>
      <c r="P381" s="26" t="s">
        <v>210</v>
      </c>
      <c r="Q381" s="26" t="s">
        <v>210</v>
      </c>
    </row>
    <row r="382" spans="1:17" ht="16" x14ac:dyDescent="0.2">
      <c r="A382" s="25">
        <v>44875.636446759258</v>
      </c>
      <c r="B382" s="25">
        <v>44875.637314814812</v>
      </c>
      <c r="C382" s="26" t="s">
        <v>211</v>
      </c>
      <c r="D382" s="26" t="s">
        <v>4</v>
      </c>
      <c r="E382">
        <v>1</v>
      </c>
      <c r="F382">
        <v>1</v>
      </c>
      <c r="G382" s="26" t="s">
        <v>213</v>
      </c>
      <c r="H382" s="26" t="s">
        <v>210</v>
      </c>
      <c r="I382" s="26" t="s">
        <v>210</v>
      </c>
      <c r="J382" s="26" t="s">
        <v>210</v>
      </c>
      <c r="K382" s="26" t="s">
        <v>210</v>
      </c>
      <c r="L382" s="26" t="s">
        <v>210</v>
      </c>
      <c r="M382" s="26" t="s">
        <v>210</v>
      </c>
      <c r="N382" s="26" t="s">
        <v>210</v>
      </c>
      <c r="O382" s="26" t="s">
        <v>210</v>
      </c>
      <c r="P382" s="26" t="s">
        <v>210</v>
      </c>
      <c r="Q382" s="26" t="s">
        <v>210</v>
      </c>
    </row>
    <row r="383" spans="1:17" ht="16" x14ac:dyDescent="0.2">
      <c r="A383" s="25">
        <v>44875.684062499997</v>
      </c>
      <c r="B383" s="25">
        <v>44875.686249999999</v>
      </c>
      <c r="C383" s="26" t="s">
        <v>211</v>
      </c>
      <c r="D383" s="26" t="s">
        <v>4</v>
      </c>
      <c r="E383">
        <v>2</v>
      </c>
      <c r="F383" s="26" t="s">
        <v>210</v>
      </c>
      <c r="G383" s="26" t="s">
        <v>210</v>
      </c>
      <c r="H383" s="26" t="s">
        <v>210</v>
      </c>
      <c r="I383" s="26" t="s">
        <v>210</v>
      </c>
      <c r="J383" s="26" t="s">
        <v>210</v>
      </c>
      <c r="K383" s="26" t="s">
        <v>210</v>
      </c>
      <c r="L383" s="26" t="s">
        <v>210</v>
      </c>
      <c r="M383" s="26" t="s">
        <v>210</v>
      </c>
      <c r="N383" s="26" t="s">
        <v>210</v>
      </c>
      <c r="O383" s="26" t="s">
        <v>210</v>
      </c>
      <c r="P383" s="26" t="s">
        <v>210</v>
      </c>
      <c r="Q383" s="26" t="s">
        <v>210</v>
      </c>
    </row>
    <row r="384" spans="1:17" ht="16" x14ac:dyDescent="0.2">
      <c r="A384" s="25">
        <v>44875.952835648146</v>
      </c>
      <c r="B384" s="25">
        <v>44875.954884259256</v>
      </c>
      <c r="C384" s="26" t="s">
        <v>211</v>
      </c>
      <c r="D384" s="26" t="s">
        <v>7</v>
      </c>
      <c r="E384">
        <v>3</v>
      </c>
      <c r="F384" s="26" t="s">
        <v>210</v>
      </c>
      <c r="G384" s="26" t="s">
        <v>210</v>
      </c>
      <c r="H384" s="26" t="s">
        <v>210</v>
      </c>
      <c r="I384" s="26" t="s">
        <v>210</v>
      </c>
      <c r="J384" s="26" t="s">
        <v>210</v>
      </c>
      <c r="K384" s="26" t="s">
        <v>210</v>
      </c>
      <c r="L384" s="26" t="s">
        <v>210</v>
      </c>
      <c r="M384" s="26" t="s">
        <v>210</v>
      </c>
      <c r="N384" s="26" t="s">
        <v>210</v>
      </c>
      <c r="O384" s="26" t="s">
        <v>210</v>
      </c>
      <c r="P384" s="26" t="s">
        <v>210</v>
      </c>
      <c r="Q384" s="26" t="s">
        <v>210</v>
      </c>
    </row>
    <row r="385" spans="1:17" ht="16" x14ac:dyDescent="0.2">
      <c r="A385" s="25">
        <v>44876.357708333337</v>
      </c>
      <c r="B385" s="25">
        <v>44876.358564814815</v>
      </c>
      <c r="C385" s="26" t="s">
        <v>211</v>
      </c>
      <c r="D385" s="26" t="s">
        <v>10</v>
      </c>
      <c r="E385">
        <v>1</v>
      </c>
      <c r="F385">
        <v>1</v>
      </c>
      <c r="G385" s="26" t="s">
        <v>212</v>
      </c>
      <c r="H385" s="26" t="s">
        <v>210</v>
      </c>
      <c r="I385" s="26" t="s">
        <v>210</v>
      </c>
      <c r="J385" s="26" t="s">
        <v>210</v>
      </c>
      <c r="K385" s="26" t="s">
        <v>210</v>
      </c>
      <c r="L385" s="26" t="s">
        <v>210</v>
      </c>
      <c r="M385" s="26" t="s">
        <v>210</v>
      </c>
      <c r="N385" s="26" t="s">
        <v>210</v>
      </c>
      <c r="O385" s="26" t="s">
        <v>210</v>
      </c>
      <c r="P385" s="26" t="s">
        <v>210</v>
      </c>
      <c r="Q385" s="26" t="s">
        <v>210</v>
      </c>
    </row>
    <row r="386" spans="1:17" ht="16" x14ac:dyDescent="0.2">
      <c r="A386" s="25">
        <v>44876.389733796299</v>
      </c>
      <c r="B386" s="25">
        <v>44876.390648148146</v>
      </c>
      <c r="C386" s="26" t="s">
        <v>211</v>
      </c>
      <c r="D386" s="26" t="s">
        <v>10</v>
      </c>
      <c r="E386">
        <v>2</v>
      </c>
      <c r="F386" s="26" t="s">
        <v>210</v>
      </c>
      <c r="G386" s="26" t="s">
        <v>210</v>
      </c>
      <c r="H386" s="26" t="s">
        <v>210</v>
      </c>
      <c r="I386" s="26" t="s">
        <v>210</v>
      </c>
      <c r="J386" s="26" t="s">
        <v>210</v>
      </c>
      <c r="K386" s="26" t="s">
        <v>210</v>
      </c>
      <c r="L386" s="26" t="s">
        <v>210</v>
      </c>
      <c r="M386" s="26" t="s">
        <v>210</v>
      </c>
      <c r="N386" s="26" t="s">
        <v>210</v>
      </c>
      <c r="O386" s="26" t="s">
        <v>210</v>
      </c>
      <c r="P386" s="26" t="s">
        <v>210</v>
      </c>
      <c r="Q386" s="26" t="s">
        <v>210</v>
      </c>
    </row>
    <row r="387" spans="1:17" ht="16" x14ac:dyDescent="0.2">
      <c r="A387" s="25">
        <v>44876.86309027778</v>
      </c>
      <c r="B387" s="25">
        <v>44876.864085648151</v>
      </c>
      <c r="C387" s="26" t="s">
        <v>211</v>
      </c>
      <c r="D387" s="26" t="s">
        <v>7</v>
      </c>
      <c r="E387">
        <v>1</v>
      </c>
      <c r="F387">
        <v>1</v>
      </c>
      <c r="G387" s="26" t="s">
        <v>214</v>
      </c>
      <c r="H387" s="26" t="s">
        <v>210</v>
      </c>
      <c r="I387" s="26" t="s">
        <v>210</v>
      </c>
      <c r="J387" s="26" t="s">
        <v>210</v>
      </c>
      <c r="K387" s="26" t="s">
        <v>210</v>
      </c>
      <c r="L387" s="26" t="s">
        <v>210</v>
      </c>
      <c r="M387" s="26" t="s">
        <v>210</v>
      </c>
      <c r="N387" s="26" t="s">
        <v>210</v>
      </c>
      <c r="O387" s="26" t="s">
        <v>210</v>
      </c>
      <c r="P387" s="26" t="s">
        <v>210</v>
      </c>
      <c r="Q387" s="26" t="s">
        <v>210</v>
      </c>
    </row>
    <row r="388" spans="1:17" ht="16" x14ac:dyDescent="0.2">
      <c r="A388" s="25">
        <v>44876.888784722221</v>
      </c>
      <c r="B388" s="25">
        <v>44876.889675925922</v>
      </c>
      <c r="C388" s="26" t="s">
        <v>211</v>
      </c>
      <c r="D388" s="26" t="s">
        <v>7</v>
      </c>
      <c r="E388">
        <v>2</v>
      </c>
      <c r="F388" s="26" t="s">
        <v>210</v>
      </c>
      <c r="G388" s="26" t="s">
        <v>210</v>
      </c>
      <c r="H388" s="26" t="s">
        <v>210</v>
      </c>
      <c r="I388" s="26" t="s">
        <v>210</v>
      </c>
      <c r="J388" s="26" t="s">
        <v>210</v>
      </c>
      <c r="K388" s="26" t="s">
        <v>210</v>
      </c>
      <c r="L388" s="26" t="s">
        <v>210</v>
      </c>
      <c r="M388" s="26" t="s">
        <v>210</v>
      </c>
      <c r="N388" s="26" t="s">
        <v>210</v>
      </c>
      <c r="O388" s="26" t="s">
        <v>210</v>
      </c>
      <c r="P388" s="26" t="s">
        <v>210</v>
      </c>
      <c r="Q388" s="26" t="s">
        <v>210</v>
      </c>
    </row>
    <row r="389" spans="1:17" ht="16" x14ac:dyDescent="0.2">
      <c r="A389" s="25">
        <v>44877.318124999998</v>
      </c>
      <c r="B389" s="25">
        <v>44877.318981481483</v>
      </c>
      <c r="C389" s="26" t="s">
        <v>211</v>
      </c>
      <c r="D389" s="26" t="s">
        <v>10</v>
      </c>
      <c r="E389">
        <v>1</v>
      </c>
      <c r="F389">
        <v>1</v>
      </c>
      <c r="G389" s="26" t="s">
        <v>212</v>
      </c>
      <c r="H389" s="26" t="s">
        <v>210</v>
      </c>
      <c r="I389" s="26" t="s">
        <v>210</v>
      </c>
      <c r="J389" s="26" t="s">
        <v>210</v>
      </c>
      <c r="K389" s="26" t="s">
        <v>210</v>
      </c>
      <c r="L389" s="26" t="s">
        <v>210</v>
      </c>
      <c r="M389" s="26" t="s">
        <v>210</v>
      </c>
      <c r="N389" s="26" t="s">
        <v>210</v>
      </c>
      <c r="O389" s="26" t="s">
        <v>210</v>
      </c>
      <c r="P389" s="26" t="s">
        <v>210</v>
      </c>
      <c r="Q389" s="26" t="s">
        <v>210</v>
      </c>
    </row>
    <row r="390" spans="1:17" ht="16" x14ac:dyDescent="0.2">
      <c r="A390" s="25">
        <v>44877.329756944448</v>
      </c>
      <c r="B390" s="25">
        <v>44877.330474537041</v>
      </c>
      <c r="C390" s="26" t="s">
        <v>211</v>
      </c>
      <c r="D390" s="26" t="s">
        <v>4</v>
      </c>
      <c r="E390">
        <v>1</v>
      </c>
      <c r="F390">
        <v>1</v>
      </c>
      <c r="G390" s="26" t="s">
        <v>213</v>
      </c>
      <c r="H390" s="26" t="s">
        <v>210</v>
      </c>
      <c r="I390" s="26" t="s">
        <v>210</v>
      </c>
      <c r="J390" s="26" t="s">
        <v>210</v>
      </c>
      <c r="K390" s="26" t="s">
        <v>210</v>
      </c>
      <c r="L390" s="26" t="s">
        <v>210</v>
      </c>
      <c r="M390" s="26" t="s">
        <v>210</v>
      </c>
      <c r="N390" s="26" t="s">
        <v>210</v>
      </c>
      <c r="O390" s="26" t="s">
        <v>210</v>
      </c>
      <c r="P390" s="26" t="s">
        <v>210</v>
      </c>
      <c r="Q390" s="26" t="s">
        <v>210</v>
      </c>
    </row>
    <row r="391" spans="1:17" ht="16" x14ac:dyDescent="0.2">
      <c r="A391" s="25">
        <v>44877.342152777775</v>
      </c>
      <c r="B391" s="25">
        <v>44877.343124999999</v>
      </c>
      <c r="C391" s="26" t="s">
        <v>211</v>
      </c>
      <c r="D391" s="26" t="s">
        <v>8</v>
      </c>
      <c r="E391">
        <v>1</v>
      </c>
      <c r="F391">
        <v>1</v>
      </c>
      <c r="G391" s="26" t="s">
        <v>214</v>
      </c>
      <c r="H391" s="26" t="s">
        <v>210</v>
      </c>
      <c r="I391" s="26" t="s">
        <v>210</v>
      </c>
      <c r="J391" s="26" t="s">
        <v>210</v>
      </c>
      <c r="K391" s="26" t="s">
        <v>210</v>
      </c>
      <c r="L391" s="26" t="s">
        <v>210</v>
      </c>
      <c r="M391" s="26" t="s">
        <v>210</v>
      </c>
      <c r="N391" s="26" t="s">
        <v>210</v>
      </c>
      <c r="O391" s="26" t="s">
        <v>210</v>
      </c>
      <c r="P391" s="26" t="s">
        <v>210</v>
      </c>
      <c r="Q391" s="26" t="s">
        <v>210</v>
      </c>
    </row>
    <row r="392" spans="1:17" ht="16" x14ac:dyDescent="0.2">
      <c r="A392" s="25">
        <v>44877.360567129632</v>
      </c>
      <c r="B392" s="25">
        <v>44877.361446759256</v>
      </c>
      <c r="C392" s="26" t="s">
        <v>211</v>
      </c>
      <c r="D392" s="26" t="s">
        <v>4</v>
      </c>
      <c r="E392">
        <v>2</v>
      </c>
      <c r="F392" s="26" t="s">
        <v>210</v>
      </c>
      <c r="G392" s="26" t="s">
        <v>210</v>
      </c>
      <c r="H392" s="26" t="s">
        <v>210</v>
      </c>
      <c r="I392" s="26" t="s">
        <v>210</v>
      </c>
      <c r="J392" s="26" t="s">
        <v>210</v>
      </c>
      <c r="K392" s="26" t="s">
        <v>210</v>
      </c>
      <c r="L392" s="26" t="s">
        <v>210</v>
      </c>
      <c r="M392" s="26" t="s">
        <v>210</v>
      </c>
      <c r="N392" s="26" t="s">
        <v>210</v>
      </c>
      <c r="O392" s="26" t="s">
        <v>210</v>
      </c>
      <c r="P392" s="26" t="s">
        <v>210</v>
      </c>
      <c r="Q392" s="26" t="s">
        <v>210</v>
      </c>
    </row>
    <row r="393" spans="1:17" ht="16" x14ac:dyDescent="0.2">
      <c r="A393" s="25">
        <v>44877.319027777776</v>
      </c>
      <c r="B393" s="25">
        <v>44877.365555555552</v>
      </c>
      <c r="C393" s="26" t="s">
        <v>211</v>
      </c>
      <c r="D393" s="26" t="s">
        <v>10</v>
      </c>
      <c r="E393">
        <v>2</v>
      </c>
      <c r="F393" s="26" t="s">
        <v>210</v>
      </c>
      <c r="G393" s="26" t="s">
        <v>210</v>
      </c>
      <c r="H393" s="26" t="s">
        <v>210</v>
      </c>
      <c r="I393" s="26" t="s">
        <v>210</v>
      </c>
      <c r="J393" s="26" t="s">
        <v>210</v>
      </c>
      <c r="K393" s="26" t="s">
        <v>210</v>
      </c>
      <c r="L393" s="26" t="s">
        <v>210</v>
      </c>
      <c r="M393" s="26" t="s">
        <v>210</v>
      </c>
      <c r="N393" s="26" t="s">
        <v>210</v>
      </c>
      <c r="O393" s="26" t="s">
        <v>210</v>
      </c>
      <c r="P393" s="26" t="s">
        <v>210</v>
      </c>
      <c r="Q393" s="26" t="s">
        <v>210</v>
      </c>
    </row>
    <row r="394" spans="1:17" ht="16" x14ac:dyDescent="0.2">
      <c r="A394" s="25">
        <v>44877.838055555556</v>
      </c>
      <c r="B394" s="25">
        <v>44877.839270833334</v>
      </c>
      <c r="C394" s="26" t="s">
        <v>211</v>
      </c>
      <c r="D394" s="26" t="s">
        <v>8</v>
      </c>
      <c r="E394">
        <v>2</v>
      </c>
      <c r="F394" s="26" t="s">
        <v>210</v>
      </c>
      <c r="G394" s="26" t="s">
        <v>210</v>
      </c>
      <c r="H394" s="26" t="s">
        <v>210</v>
      </c>
      <c r="I394" s="26" t="s">
        <v>210</v>
      </c>
      <c r="J394" s="26" t="s">
        <v>210</v>
      </c>
      <c r="K394" s="26" t="s">
        <v>210</v>
      </c>
      <c r="L394" s="26" t="s">
        <v>210</v>
      </c>
      <c r="M394" s="26" t="s">
        <v>210</v>
      </c>
      <c r="N394" s="26" t="s">
        <v>210</v>
      </c>
      <c r="O394" s="26" t="s">
        <v>210</v>
      </c>
      <c r="P394" s="26" t="s">
        <v>210</v>
      </c>
      <c r="Q394" s="26" t="s">
        <v>210</v>
      </c>
    </row>
    <row r="395" spans="1:17" ht="16" x14ac:dyDescent="0.2">
      <c r="A395" s="25">
        <v>44877.83929398148</v>
      </c>
      <c r="B395" s="25">
        <v>44877.841273148151</v>
      </c>
      <c r="C395" s="26" t="s">
        <v>211</v>
      </c>
      <c r="D395" s="26" t="s">
        <v>8</v>
      </c>
      <c r="E395">
        <v>3</v>
      </c>
      <c r="F395" s="26" t="s">
        <v>210</v>
      </c>
      <c r="G395" s="26" t="s">
        <v>210</v>
      </c>
      <c r="H395" s="26" t="s">
        <v>210</v>
      </c>
      <c r="I395" s="26" t="s">
        <v>210</v>
      </c>
      <c r="J395" s="26" t="s">
        <v>210</v>
      </c>
      <c r="K395" s="26" t="s">
        <v>210</v>
      </c>
      <c r="L395" s="26" t="s">
        <v>210</v>
      </c>
      <c r="M395" s="26" t="s">
        <v>210</v>
      </c>
      <c r="N395" s="26" t="s">
        <v>210</v>
      </c>
      <c r="O395" s="26" t="s">
        <v>210</v>
      </c>
      <c r="P395" s="26" t="s">
        <v>210</v>
      </c>
      <c r="Q395" s="26" t="s">
        <v>210</v>
      </c>
    </row>
    <row r="396" spans="1:17" ht="16" x14ac:dyDescent="0.2">
      <c r="A396" s="25">
        <v>44877.841284722221</v>
      </c>
      <c r="B396" s="25">
        <v>44877.843391203707</v>
      </c>
      <c r="C396" s="26" t="s">
        <v>211</v>
      </c>
      <c r="D396" s="26" t="s">
        <v>8</v>
      </c>
      <c r="E396">
        <v>3</v>
      </c>
      <c r="F396" s="26" t="s">
        <v>210</v>
      </c>
      <c r="G396" s="26" t="s">
        <v>210</v>
      </c>
      <c r="H396" s="26" t="s">
        <v>210</v>
      </c>
      <c r="I396" s="26" t="s">
        <v>210</v>
      </c>
      <c r="J396" s="26" t="s">
        <v>210</v>
      </c>
      <c r="K396" s="26" t="s">
        <v>210</v>
      </c>
      <c r="L396" s="26" t="s">
        <v>210</v>
      </c>
      <c r="M396" s="26" t="s">
        <v>210</v>
      </c>
      <c r="N396" s="26" t="s">
        <v>210</v>
      </c>
      <c r="O396" s="26" t="s">
        <v>210</v>
      </c>
      <c r="P396" s="26" t="s">
        <v>210</v>
      </c>
      <c r="Q396" s="26" t="s">
        <v>210</v>
      </c>
    </row>
    <row r="397" spans="1:17" ht="16" x14ac:dyDescent="0.2">
      <c r="A397" s="25">
        <v>44878.354675925926</v>
      </c>
      <c r="B397" s="25">
        <v>44878.357395833336</v>
      </c>
      <c r="C397" s="26" t="s">
        <v>211</v>
      </c>
      <c r="D397" s="26" t="s">
        <v>4</v>
      </c>
      <c r="E397">
        <v>1</v>
      </c>
      <c r="F397">
        <v>1</v>
      </c>
      <c r="G397" s="26" t="s">
        <v>213</v>
      </c>
      <c r="H397" s="26" t="s">
        <v>210</v>
      </c>
      <c r="I397" s="26" t="s">
        <v>210</v>
      </c>
      <c r="J397" s="26" t="s">
        <v>210</v>
      </c>
      <c r="K397" s="26" t="s">
        <v>210</v>
      </c>
      <c r="L397" s="26" t="s">
        <v>210</v>
      </c>
      <c r="M397" s="26" t="s">
        <v>210</v>
      </c>
      <c r="N397" s="26" t="s">
        <v>210</v>
      </c>
      <c r="O397" s="26" t="s">
        <v>210</v>
      </c>
      <c r="P397" s="26" t="s">
        <v>210</v>
      </c>
      <c r="Q397" s="26" t="s">
        <v>210</v>
      </c>
    </row>
    <row r="398" spans="1:17" ht="16" x14ac:dyDescent="0.2">
      <c r="A398" s="25">
        <v>44878.388437499998</v>
      </c>
      <c r="B398" s="25">
        <v>44878.389768518522</v>
      </c>
      <c r="C398" s="26" t="s">
        <v>211</v>
      </c>
      <c r="D398" s="26" t="s">
        <v>4</v>
      </c>
      <c r="E398">
        <v>2</v>
      </c>
      <c r="F398" s="26" t="s">
        <v>210</v>
      </c>
      <c r="G398" s="26" t="s">
        <v>210</v>
      </c>
      <c r="H398" s="26" t="s">
        <v>210</v>
      </c>
      <c r="I398" s="26" t="s">
        <v>210</v>
      </c>
      <c r="J398" s="26" t="s">
        <v>210</v>
      </c>
      <c r="K398" s="26" t="s">
        <v>210</v>
      </c>
      <c r="L398" s="26" t="s">
        <v>210</v>
      </c>
      <c r="M398" s="26" t="s">
        <v>210</v>
      </c>
      <c r="N398" s="26" t="s">
        <v>210</v>
      </c>
      <c r="O398" s="26" t="s">
        <v>210</v>
      </c>
      <c r="P398" s="26" t="s">
        <v>210</v>
      </c>
      <c r="Q398" s="26" t="s">
        <v>210</v>
      </c>
    </row>
    <row r="399" spans="1:17" ht="16" x14ac:dyDescent="0.2">
      <c r="A399" s="25">
        <v>44878.475648148145</v>
      </c>
      <c r="B399" s="25">
        <v>44878.476458333331</v>
      </c>
      <c r="C399" s="26" t="s">
        <v>211</v>
      </c>
      <c r="D399" s="26" t="s">
        <v>10</v>
      </c>
      <c r="E399">
        <v>1</v>
      </c>
      <c r="F399">
        <v>1</v>
      </c>
      <c r="G399" s="26" t="s">
        <v>212</v>
      </c>
      <c r="H399" s="26" t="s">
        <v>210</v>
      </c>
      <c r="I399" s="26" t="s">
        <v>210</v>
      </c>
      <c r="J399" s="26" t="s">
        <v>210</v>
      </c>
      <c r="K399" s="26" t="s">
        <v>210</v>
      </c>
      <c r="L399" s="26" t="s">
        <v>210</v>
      </c>
      <c r="M399" s="26" t="s">
        <v>210</v>
      </c>
      <c r="N399" s="26" t="s">
        <v>210</v>
      </c>
      <c r="O399" s="26" t="s">
        <v>210</v>
      </c>
      <c r="P399" s="26" t="s">
        <v>210</v>
      </c>
      <c r="Q399" s="26" t="s">
        <v>210</v>
      </c>
    </row>
    <row r="400" spans="1:17" ht="16" x14ac:dyDescent="0.2">
      <c r="A400" s="25">
        <v>44878.476493055554</v>
      </c>
      <c r="B400" s="25">
        <v>44878.508206018516</v>
      </c>
      <c r="C400" s="26" t="s">
        <v>211</v>
      </c>
      <c r="D400" s="26" t="s">
        <v>10</v>
      </c>
      <c r="E400">
        <v>2</v>
      </c>
      <c r="F400" s="26" t="s">
        <v>210</v>
      </c>
      <c r="G400" s="26" t="s">
        <v>210</v>
      </c>
      <c r="H400" s="26" t="s">
        <v>210</v>
      </c>
      <c r="I400" s="26" t="s">
        <v>210</v>
      </c>
      <c r="J400" s="26" t="s">
        <v>210</v>
      </c>
      <c r="K400" s="26" t="s">
        <v>210</v>
      </c>
      <c r="L400" s="26" t="s">
        <v>210</v>
      </c>
      <c r="M400" s="26" t="s">
        <v>210</v>
      </c>
      <c r="N400" s="26" t="s">
        <v>210</v>
      </c>
      <c r="O400" s="26" t="s">
        <v>210</v>
      </c>
      <c r="P400" s="26" t="s">
        <v>210</v>
      </c>
      <c r="Q400" s="26" t="s">
        <v>210</v>
      </c>
    </row>
    <row r="401" spans="1:17" ht="16" x14ac:dyDescent="0.2">
      <c r="A401" s="25">
        <v>44878.935798611114</v>
      </c>
      <c r="B401" s="25">
        <v>44878.937939814816</v>
      </c>
      <c r="C401" s="26" t="s">
        <v>211</v>
      </c>
      <c r="D401" s="26" t="s">
        <v>8</v>
      </c>
      <c r="E401">
        <v>3</v>
      </c>
      <c r="F401" s="26" t="s">
        <v>210</v>
      </c>
      <c r="G401" s="26" t="s">
        <v>210</v>
      </c>
      <c r="H401" s="26" t="s">
        <v>210</v>
      </c>
      <c r="I401" s="26" t="s">
        <v>210</v>
      </c>
      <c r="J401" s="26" t="s">
        <v>210</v>
      </c>
      <c r="K401" s="26" t="s">
        <v>210</v>
      </c>
      <c r="L401" s="26" t="s">
        <v>210</v>
      </c>
      <c r="M401" s="26" t="s">
        <v>210</v>
      </c>
      <c r="N401" s="26" t="s">
        <v>210</v>
      </c>
      <c r="O401" s="26" t="s">
        <v>210</v>
      </c>
      <c r="P401" s="26" t="s">
        <v>210</v>
      </c>
      <c r="Q401" s="26" t="s">
        <v>210</v>
      </c>
    </row>
    <row r="402" spans="1:17" ht="16" x14ac:dyDescent="0.2">
      <c r="A402" s="25">
        <v>44879.438819444447</v>
      </c>
      <c r="B402" s="25">
        <v>44879.43953703704</v>
      </c>
      <c r="C402" s="26" t="s">
        <v>211</v>
      </c>
      <c r="D402" s="26" t="s">
        <v>4</v>
      </c>
      <c r="E402">
        <v>1</v>
      </c>
      <c r="F402">
        <v>1</v>
      </c>
      <c r="G402" s="26" t="s">
        <v>213</v>
      </c>
      <c r="H402" s="26" t="s">
        <v>210</v>
      </c>
      <c r="I402" s="26" t="s">
        <v>210</v>
      </c>
      <c r="J402" s="26" t="s">
        <v>210</v>
      </c>
      <c r="K402" s="26" t="s">
        <v>210</v>
      </c>
      <c r="L402" s="26" t="s">
        <v>210</v>
      </c>
      <c r="M402" s="26" t="s">
        <v>210</v>
      </c>
      <c r="N402" s="26" t="s">
        <v>210</v>
      </c>
      <c r="O402" s="26" t="s">
        <v>210</v>
      </c>
      <c r="P402" s="26" t="s">
        <v>210</v>
      </c>
      <c r="Q402" s="26" t="s">
        <v>210</v>
      </c>
    </row>
    <row r="403" spans="1:17" ht="16" x14ac:dyDescent="0.2">
      <c r="A403" s="25">
        <v>44879.470127314817</v>
      </c>
      <c r="B403" s="25">
        <v>44879.470972222225</v>
      </c>
      <c r="C403" s="26" t="s">
        <v>211</v>
      </c>
      <c r="D403" s="26" t="s">
        <v>4</v>
      </c>
      <c r="E403">
        <v>2</v>
      </c>
      <c r="F403" s="26" t="s">
        <v>210</v>
      </c>
      <c r="G403" s="26" t="s">
        <v>210</v>
      </c>
      <c r="H403" s="26" t="s">
        <v>210</v>
      </c>
      <c r="I403" s="26" t="s">
        <v>210</v>
      </c>
      <c r="J403" s="26" t="s">
        <v>210</v>
      </c>
      <c r="K403" s="26" t="s">
        <v>210</v>
      </c>
      <c r="L403" s="26" t="s">
        <v>210</v>
      </c>
      <c r="M403" s="26" t="s">
        <v>210</v>
      </c>
      <c r="N403" s="26" t="s">
        <v>210</v>
      </c>
      <c r="O403" s="26" t="s">
        <v>210</v>
      </c>
      <c r="P403" s="26" t="s">
        <v>210</v>
      </c>
      <c r="Q403" s="26" t="s">
        <v>210</v>
      </c>
    </row>
    <row r="404" spans="1:17" ht="16" x14ac:dyDescent="0.2">
      <c r="A404" s="25">
        <v>44879.669039351851</v>
      </c>
      <c r="B404" s="25">
        <v>44879.671018518522</v>
      </c>
      <c r="C404" s="26" t="s">
        <v>211</v>
      </c>
      <c r="D404" s="26" t="s">
        <v>10</v>
      </c>
      <c r="E404">
        <v>3</v>
      </c>
      <c r="F404" s="26" t="s">
        <v>210</v>
      </c>
      <c r="G404" s="26" t="s">
        <v>210</v>
      </c>
      <c r="H404" s="26" t="s">
        <v>210</v>
      </c>
      <c r="I404" s="26" t="s">
        <v>210</v>
      </c>
      <c r="J404" s="26" t="s">
        <v>210</v>
      </c>
      <c r="K404" s="26" t="s">
        <v>210</v>
      </c>
      <c r="L404" s="26" t="s">
        <v>210</v>
      </c>
      <c r="M404" s="26" t="s">
        <v>210</v>
      </c>
      <c r="N404" s="26" t="s">
        <v>210</v>
      </c>
      <c r="O404" s="26" t="s">
        <v>210</v>
      </c>
      <c r="P404" s="26" t="s">
        <v>210</v>
      </c>
      <c r="Q404" s="26" t="s">
        <v>210</v>
      </c>
    </row>
    <row r="405" spans="1:17" ht="16" x14ac:dyDescent="0.2">
      <c r="A405" s="25">
        <v>44879.710428240738</v>
      </c>
      <c r="B405" s="25">
        <v>44879.712835648148</v>
      </c>
      <c r="C405" s="26" t="s">
        <v>211</v>
      </c>
      <c r="D405" s="26" t="s">
        <v>4</v>
      </c>
      <c r="E405">
        <v>1</v>
      </c>
      <c r="F405">
        <v>1</v>
      </c>
      <c r="G405" s="26" t="s">
        <v>213</v>
      </c>
      <c r="H405" s="26" t="s">
        <v>210</v>
      </c>
      <c r="I405" s="26" t="s">
        <v>210</v>
      </c>
      <c r="J405" s="26" t="s">
        <v>210</v>
      </c>
      <c r="K405" s="26" t="s">
        <v>210</v>
      </c>
      <c r="L405" s="26" t="s">
        <v>210</v>
      </c>
      <c r="M405" s="26" t="s">
        <v>210</v>
      </c>
      <c r="N405" s="26" t="s">
        <v>210</v>
      </c>
      <c r="O405" s="26" t="s">
        <v>210</v>
      </c>
      <c r="P405" s="26" t="s">
        <v>210</v>
      </c>
      <c r="Q405" s="26" t="s">
        <v>210</v>
      </c>
    </row>
    <row r="406" spans="1:17" ht="16" x14ac:dyDescent="0.2">
      <c r="A406" s="25">
        <v>44879.723344907405</v>
      </c>
      <c r="B406" s="25">
        <v>44879.726331018515</v>
      </c>
      <c r="C406" s="26" t="s">
        <v>211</v>
      </c>
      <c r="D406" s="26" t="s">
        <v>4</v>
      </c>
      <c r="E406">
        <v>2</v>
      </c>
      <c r="F406" s="26" t="s">
        <v>210</v>
      </c>
      <c r="G406" s="26" t="s">
        <v>210</v>
      </c>
      <c r="H406" s="26" t="s">
        <v>210</v>
      </c>
      <c r="I406" s="26" t="s">
        <v>210</v>
      </c>
      <c r="J406" s="26" t="s">
        <v>210</v>
      </c>
      <c r="K406" s="26" t="s">
        <v>210</v>
      </c>
      <c r="L406" s="26" t="s">
        <v>210</v>
      </c>
      <c r="M406" s="26" t="s">
        <v>210</v>
      </c>
      <c r="N406" s="26" t="s">
        <v>210</v>
      </c>
      <c r="O406" s="26" t="s">
        <v>210</v>
      </c>
      <c r="P406" s="26" t="s">
        <v>210</v>
      </c>
      <c r="Q406" s="26" t="s">
        <v>210</v>
      </c>
    </row>
    <row r="407" spans="1:17" ht="16" x14ac:dyDescent="0.2">
      <c r="A407" s="25">
        <v>44880.335219907407</v>
      </c>
      <c r="B407" s="25">
        <v>44880.337418981479</v>
      </c>
      <c r="C407" s="26" t="s">
        <v>211</v>
      </c>
      <c r="D407" s="26" t="s">
        <v>8</v>
      </c>
      <c r="E407">
        <v>3</v>
      </c>
      <c r="F407" s="26" t="s">
        <v>210</v>
      </c>
      <c r="G407" s="26" t="s">
        <v>210</v>
      </c>
      <c r="H407" s="26" t="s">
        <v>210</v>
      </c>
      <c r="I407" s="26" t="s">
        <v>210</v>
      </c>
      <c r="J407" s="26" t="s">
        <v>210</v>
      </c>
      <c r="K407" s="26" t="s">
        <v>210</v>
      </c>
      <c r="L407" s="26" t="s">
        <v>210</v>
      </c>
      <c r="M407" s="26" t="s">
        <v>210</v>
      </c>
      <c r="N407" s="26" t="s">
        <v>210</v>
      </c>
      <c r="O407" s="26" t="s">
        <v>210</v>
      </c>
      <c r="P407" s="26" t="s">
        <v>210</v>
      </c>
      <c r="Q407" s="26" t="s">
        <v>210</v>
      </c>
    </row>
    <row r="408" spans="1:17" ht="16" x14ac:dyDescent="0.2">
      <c r="A408" s="25">
        <v>44880.337442129632</v>
      </c>
      <c r="B408" s="25">
        <v>44880.339259259257</v>
      </c>
      <c r="C408" s="26" t="s">
        <v>211</v>
      </c>
      <c r="D408" s="26" t="s">
        <v>8</v>
      </c>
      <c r="E408">
        <v>3</v>
      </c>
      <c r="F408" s="26" t="s">
        <v>210</v>
      </c>
      <c r="G408" s="26" t="s">
        <v>210</v>
      </c>
      <c r="H408" s="26" t="s">
        <v>210</v>
      </c>
      <c r="I408" s="26" t="s">
        <v>210</v>
      </c>
      <c r="J408" s="26" t="s">
        <v>210</v>
      </c>
      <c r="K408" s="26" t="s">
        <v>210</v>
      </c>
      <c r="L408" s="26" t="s">
        <v>210</v>
      </c>
      <c r="M408" s="26" t="s">
        <v>210</v>
      </c>
      <c r="N408" s="26" t="s">
        <v>210</v>
      </c>
      <c r="O408" s="26" t="s">
        <v>210</v>
      </c>
      <c r="P408" s="26" t="s">
        <v>210</v>
      </c>
      <c r="Q408" s="26" t="s">
        <v>210</v>
      </c>
    </row>
    <row r="409" spans="1:17" ht="16" x14ac:dyDescent="0.2">
      <c r="A409" s="25">
        <v>44881.336319444446</v>
      </c>
      <c r="B409" s="25">
        <v>44881.337106481478</v>
      </c>
      <c r="C409" s="26" t="s">
        <v>211</v>
      </c>
      <c r="D409" s="26" t="s">
        <v>4</v>
      </c>
      <c r="E409">
        <v>1</v>
      </c>
      <c r="F409">
        <v>1</v>
      </c>
      <c r="G409" s="26" t="s">
        <v>213</v>
      </c>
      <c r="H409" s="26" t="s">
        <v>210</v>
      </c>
      <c r="I409" s="26" t="s">
        <v>210</v>
      </c>
      <c r="J409" s="26" t="s">
        <v>210</v>
      </c>
      <c r="K409" s="26" t="s">
        <v>210</v>
      </c>
      <c r="L409" s="26" t="s">
        <v>210</v>
      </c>
      <c r="M409" s="26" t="s">
        <v>210</v>
      </c>
      <c r="N409" s="26" t="s">
        <v>210</v>
      </c>
      <c r="O409" s="26" t="s">
        <v>210</v>
      </c>
      <c r="P409" s="26" t="s">
        <v>210</v>
      </c>
      <c r="Q409" s="26" t="s">
        <v>210</v>
      </c>
    </row>
    <row r="410" spans="1:17" ht="16" x14ac:dyDescent="0.2">
      <c r="A410" s="25">
        <v>44881.368217592593</v>
      </c>
      <c r="B410" s="25">
        <v>44881.369201388887</v>
      </c>
      <c r="C410" s="26" t="s">
        <v>211</v>
      </c>
      <c r="D410" s="26" t="s">
        <v>4</v>
      </c>
      <c r="E410">
        <v>2</v>
      </c>
      <c r="F410" s="26" t="s">
        <v>210</v>
      </c>
      <c r="G410" s="26" t="s">
        <v>210</v>
      </c>
      <c r="H410" s="26" t="s">
        <v>210</v>
      </c>
      <c r="I410" s="26" t="s">
        <v>210</v>
      </c>
      <c r="J410" s="26" t="s">
        <v>210</v>
      </c>
      <c r="K410" s="26" t="s">
        <v>210</v>
      </c>
      <c r="L410" s="26" t="s">
        <v>210</v>
      </c>
      <c r="M410" s="26" t="s">
        <v>210</v>
      </c>
      <c r="N410" s="26" t="s">
        <v>210</v>
      </c>
      <c r="O410" s="26" t="s">
        <v>210</v>
      </c>
      <c r="P410" s="26" t="s">
        <v>210</v>
      </c>
      <c r="Q410" s="26" t="s">
        <v>210</v>
      </c>
    </row>
    <row r="411" spans="1:17" ht="16" x14ac:dyDescent="0.2">
      <c r="A411" s="25">
        <v>44881.568553240744</v>
      </c>
      <c r="B411" s="25">
        <v>44881.570208333331</v>
      </c>
      <c r="C411" s="26" t="s">
        <v>211</v>
      </c>
      <c r="D411" s="26" t="s">
        <v>10</v>
      </c>
      <c r="E411">
        <v>3</v>
      </c>
      <c r="F411" s="26" t="s">
        <v>210</v>
      </c>
      <c r="G411" s="26" t="s">
        <v>210</v>
      </c>
      <c r="H411" s="26" t="s">
        <v>210</v>
      </c>
      <c r="I411" s="26" t="s">
        <v>210</v>
      </c>
      <c r="J411" s="26" t="s">
        <v>210</v>
      </c>
      <c r="K411" s="26" t="s">
        <v>210</v>
      </c>
      <c r="L411" s="26" t="s">
        <v>210</v>
      </c>
      <c r="M411" s="26" t="s">
        <v>210</v>
      </c>
      <c r="N411" s="26" t="s">
        <v>210</v>
      </c>
      <c r="O411" s="26" t="s">
        <v>210</v>
      </c>
      <c r="P411" s="26" t="s">
        <v>210</v>
      </c>
      <c r="Q411" s="26" t="s">
        <v>210</v>
      </c>
    </row>
    <row r="412" spans="1:17" ht="16" x14ac:dyDescent="0.2">
      <c r="A412" s="25">
        <v>44881.626828703702</v>
      </c>
      <c r="B412" s="25">
        <v>44881.627592592595</v>
      </c>
      <c r="C412" s="26" t="s">
        <v>211</v>
      </c>
      <c r="D412" s="26" t="s">
        <v>4</v>
      </c>
      <c r="E412">
        <v>1</v>
      </c>
      <c r="F412">
        <v>1</v>
      </c>
      <c r="G412" s="26" t="s">
        <v>213</v>
      </c>
      <c r="H412" s="26" t="s">
        <v>210</v>
      </c>
      <c r="I412" s="26" t="s">
        <v>210</v>
      </c>
      <c r="J412" s="26" t="s">
        <v>210</v>
      </c>
      <c r="K412" s="26" t="s">
        <v>210</v>
      </c>
      <c r="L412" s="26" t="s">
        <v>210</v>
      </c>
      <c r="M412" s="26" t="s">
        <v>210</v>
      </c>
      <c r="N412" s="26" t="s">
        <v>210</v>
      </c>
      <c r="O412" s="26" t="s">
        <v>210</v>
      </c>
      <c r="P412" s="26" t="s">
        <v>210</v>
      </c>
      <c r="Q412" s="26" t="s">
        <v>210</v>
      </c>
    </row>
    <row r="413" spans="1:17" ht="16" x14ac:dyDescent="0.2">
      <c r="A413" s="25">
        <v>44881.662303240744</v>
      </c>
      <c r="B413" s="25">
        <v>44881.663275462961</v>
      </c>
      <c r="C413" s="26" t="s">
        <v>211</v>
      </c>
      <c r="D413" s="26" t="s">
        <v>4</v>
      </c>
      <c r="E413">
        <v>2</v>
      </c>
      <c r="F413" s="26" t="s">
        <v>210</v>
      </c>
      <c r="G413" s="26" t="s">
        <v>210</v>
      </c>
      <c r="H413" s="26" t="s">
        <v>210</v>
      </c>
      <c r="I413" s="26" t="s">
        <v>210</v>
      </c>
      <c r="J413" s="26" t="s">
        <v>210</v>
      </c>
      <c r="K413" s="26" t="s">
        <v>210</v>
      </c>
      <c r="L413" s="26" t="s">
        <v>210</v>
      </c>
      <c r="M413" s="26" t="s">
        <v>210</v>
      </c>
      <c r="N413" s="26" t="s">
        <v>210</v>
      </c>
      <c r="O413" s="26" t="s">
        <v>210</v>
      </c>
      <c r="P413" s="26" t="s">
        <v>210</v>
      </c>
      <c r="Q413" s="26" t="s">
        <v>210</v>
      </c>
    </row>
    <row r="414" spans="1:17" ht="16" x14ac:dyDescent="0.2">
      <c r="A414" s="25">
        <v>44882.248738425929</v>
      </c>
      <c r="B414" s="25">
        <v>44882.2496875</v>
      </c>
      <c r="C414" s="26" t="s">
        <v>211</v>
      </c>
      <c r="D414" s="26" t="s">
        <v>10</v>
      </c>
      <c r="E414">
        <v>1</v>
      </c>
      <c r="F414">
        <v>1</v>
      </c>
      <c r="G414" s="26" t="s">
        <v>212</v>
      </c>
      <c r="H414" s="26" t="s">
        <v>210</v>
      </c>
      <c r="I414" s="26" t="s">
        <v>210</v>
      </c>
      <c r="J414" s="26" t="s">
        <v>210</v>
      </c>
      <c r="K414" s="26" t="s">
        <v>210</v>
      </c>
      <c r="L414" s="26" t="s">
        <v>210</v>
      </c>
      <c r="M414" s="26" t="s">
        <v>210</v>
      </c>
      <c r="N414" s="26" t="s">
        <v>210</v>
      </c>
      <c r="O414" s="26" t="s">
        <v>210</v>
      </c>
      <c r="P414" s="26" t="s">
        <v>210</v>
      </c>
      <c r="Q414" s="26" t="s">
        <v>210</v>
      </c>
    </row>
    <row r="415" spans="1:17" ht="16" x14ac:dyDescent="0.2">
      <c r="A415" s="25">
        <v>44882.685358796298</v>
      </c>
      <c r="B415" s="25">
        <v>44882.687569444446</v>
      </c>
      <c r="C415" s="26" t="s">
        <v>211</v>
      </c>
      <c r="D415" s="26" t="s">
        <v>8</v>
      </c>
      <c r="E415">
        <v>3</v>
      </c>
      <c r="F415" s="26" t="s">
        <v>210</v>
      </c>
      <c r="G415" s="26" t="s">
        <v>210</v>
      </c>
      <c r="H415" s="26" t="s">
        <v>210</v>
      </c>
      <c r="I415" s="26" t="s">
        <v>210</v>
      </c>
      <c r="J415" s="26" t="s">
        <v>210</v>
      </c>
      <c r="K415" s="26" t="s">
        <v>210</v>
      </c>
      <c r="L415" s="26" t="s">
        <v>210</v>
      </c>
      <c r="M415" s="26" t="s">
        <v>210</v>
      </c>
      <c r="N415" s="26" t="s">
        <v>210</v>
      </c>
      <c r="O415" s="26" t="s">
        <v>210</v>
      </c>
      <c r="P415" s="26" t="s">
        <v>210</v>
      </c>
      <c r="Q415" s="26" t="s">
        <v>210</v>
      </c>
    </row>
    <row r="416" spans="1:17" ht="16" x14ac:dyDescent="0.2">
      <c r="A416" s="25">
        <v>44882.690636574072</v>
      </c>
      <c r="B416" s="25">
        <v>44882.692719907405</v>
      </c>
      <c r="C416" s="26" t="s">
        <v>211</v>
      </c>
      <c r="D416" s="26" t="s">
        <v>8</v>
      </c>
      <c r="E416">
        <v>3</v>
      </c>
      <c r="F416" s="26" t="s">
        <v>210</v>
      </c>
      <c r="G416" s="26" t="s">
        <v>210</v>
      </c>
      <c r="H416" s="26" t="s">
        <v>210</v>
      </c>
      <c r="I416" s="26" t="s">
        <v>210</v>
      </c>
      <c r="J416" s="26" t="s">
        <v>210</v>
      </c>
      <c r="K416" s="26" t="s">
        <v>210</v>
      </c>
      <c r="L416" s="26" t="s">
        <v>210</v>
      </c>
      <c r="M416" s="26" t="s">
        <v>210</v>
      </c>
      <c r="N416" s="26" t="s">
        <v>210</v>
      </c>
      <c r="O416" s="26" t="s">
        <v>210</v>
      </c>
      <c r="P416" s="26" t="s">
        <v>210</v>
      </c>
      <c r="Q416" s="26" t="s">
        <v>210</v>
      </c>
    </row>
    <row r="417" spans="1:17" ht="16" x14ac:dyDescent="0.2">
      <c r="A417" s="25">
        <v>44883.933078703703</v>
      </c>
      <c r="B417" s="25">
        <v>44883.93550925926</v>
      </c>
      <c r="C417" s="26" t="s">
        <v>211</v>
      </c>
      <c r="D417" s="26" t="s">
        <v>8</v>
      </c>
      <c r="E417">
        <v>3</v>
      </c>
      <c r="F417" s="26" t="s">
        <v>210</v>
      </c>
      <c r="G417" s="26" t="s">
        <v>210</v>
      </c>
      <c r="H417" s="26" t="s">
        <v>210</v>
      </c>
      <c r="I417" s="26" t="s">
        <v>210</v>
      </c>
      <c r="J417" s="26" t="s">
        <v>210</v>
      </c>
      <c r="K417" s="26" t="s">
        <v>210</v>
      </c>
      <c r="L417" s="26" t="s">
        <v>210</v>
      </c>
      <c r="M417" s="26" t="s">
        <v>210</v>
      </c>
      <c r="N417" s="26" t="s">
        <v>210</v>
      </c>
      <c r="O417" s="26" t="s">
        <v>210</v>
      </c>
      <c r="P417" s="26" t="s">
        <v>210</v>
      </c>
      <c r="Q417" s="26" t="s">
        <v>210</v>
      </c>
    </row>
    <row r="418" spans="1:17" ht="16" x14ac:dyDescent="0.2">
      <c r="A418" s="25">
        <v>44883.935543981483</v>
      </c>
      <c r="B418" s="25">
        <v>44883.938032407408</v>
      </c>
      <c r="C418" s="26" t="s">
        <v>211</v>
      </c>
      <c r="D418" s="26" t="s">
        <v>8</v>
      </c>
      <c r="E418">
        <v>3</v>
      </c>
      <c r="F418" s="26" t="s">
        <v>210</v>
      </c>
      <c r="G418" s="26" t="s">
        <v>210</v>
      </c>
      <c r="H418" s="26" t="s">
        <v>210</v>
      </c>
      <c r="I418" s="26" t="s">
        <v>210</v>
      </c>
      <c r="J418" s="26" t="s">
        <v>210</v>
      </c>
      <c r="K418" s="26" t="s">
        <v>210</v>
      </c>
      <c r="L418" s="26" t="s">
        <v>210</v>
      </c>
      <c r="M418" s="26" t="s">
        <v>210</v>
      </c>
      <c r="N418" s="26" t="s">
        <v>210</v>
      </c>
      <c r="O418" s="26" t="s">
        <v>210</v>
      </c>
      <c r="P418" s="26" t="s">
        <v>210</v>
      </c>
      <c r="Q418" s="26" t="s">
        <v>210</v>
      </c>
    </row>
    <row r="419" spans="1:17" ht="16" x14ac:dyDescent="0.2">
      <c r="A419" s="25">
        <v>44883.938078703701</v>
      </c>
      <c r="B419" s="25">
        <v>44883.939976851849</v>
      </c>
      <c r="C419" s="26" t="s">
        <v>211</v>
      </c>
      <c r="D419" s="26" t="s">
        <v>8</v>
      </c>
      <c r="E419">
        <v>3</v>
      </c>
      <c r="F419" s="26" t="s">
        <v>210</v>
      </c>
      <c r="G419" s="26" t="s">
        <v>210</v>
      </c>
      <c r="H419" s="26" t="s">
        <v>210</v>
      </c>
      <c r="I419" s="26" t="s">
        <v>210</v>
      </c>
      <c r="J419" s="26" t="s">
        <v>210</v>
      </c>
      <c r="K419" s="26" t="s">
        <v>210</v>
      </c>
      <c r="L419" s="26" t="s">
        <v>210</v>
      </c>
      <c r="M419" s="26" t="s">
        <v>210</v>
      </c>
      <c r="N419" s="26" t="s">
        <v>210</v>
      </c>
      <c r="O419" s="26" t="s">
        <v>210</v>
      </c>
      <c r="P419" s="26" t="s">
        <v>210</v>
      </c>
      <c r="Q419" s="26" t="s">
        <v>210</v>
      </c>
    </row>
    <row r="420" spans="1:17" ht="16" x14ac:dyDescent="0.2">
      <c r="A420" s="25">
        <v>44885.698067129626</v>
      </c>
      <c r="B420" s="25">
        <v>44885.698819444442</v>
      </c>
      <c r="C420" s="26" t="s">
        <v>211</v>
      </c>
      <c r="D420" s="26" t="s">
        <v>5</v>
      </c>
      <c r="E420">
        <v>1</v>
      </c>
      <c r="F420">
        <v>1</v>
      </c>
      <c r="G420" s="26" t="s">
        <v>214</v>
      </c>
      <c r="H420" s="26" t="s">
        <v>210</v>
      </c>
      <c r="I420" s="26" t="s">
        <v>210</v>
      </c>
      <c r="J420" s="26" t="s">
        <v>210</v>
      </c>
      <c r="K420" s="26" t="s">
        <v>210</v>
      </c>
      <c r="L420" s="26" t="s">
        <v>210</v>
      </c>
      <c r="M420" s="26" t="s">
        <v>210</v>
      </c>
      <c r="N420" s="26" t="s">
        <v>210</v>
      </c>
      <c r="O420" s="26" t="s">
        <v>210</v>
      </c>
      <c r="P420" s="26" t="s">
        <v>210</v>
      </c>
      <c r="Q420" s="26" t="s">
        <v>210</v>
      </c>
    </row>
    <row r="421" spans="1:17" ht="16" x14ac:dyDescent="0.2">
      <c r="A421" s="25">
        <v>44885.748229166667</v>
      </c>
      <c r="B421" s="25">
        <v>44885.748935185184</v>
      </c>
      <c r="C421" s="26" t="s">
        <v>211</v>
      </c>
      <c r="D421" s="26" t="s">
        <v>5</v>
      </c>
      <c r="E421">
        <v>2</v>
      </c>
      <c r="F421" s="26" t="s">
        <v>210</v>
      </c>
      <c r="G421" s="26" t="s">
        <v>210</v>
      </c>
      <c r="H421" s="26" t="s">
        <v>210</v>
      </c>
      <c r="I421" s="26" t="s">
        <v>210</v>
      </c>
      <c r="J421" s="26" t="s">
        <v>210</v>
      </c>
      <c r="K421" s="26" t="s">
        <v>210</v>
      </c>
      <c r="L421" s="26" t="s">
        <v>210</v>
      </c>
      <c r="M421" s="26" t="s">
        <v>210</v>
      </c>
      <c r="N421" s="26" t="s">
        <v>210</v>
      </c>
      <c r="O421" s="26" t="s">
        <v>210</v>
      </c>
      <c r="P421" s="26" t="s">
        <v>210</v>
      </c>
      <c r="Q421" s="26" t="s">
        <v>210</v>
      </c>
    </row>
    <row r="422" spans="1:17" ht="16" x14ac:dyDescent="0.2">
      <c r="A422" s="25">
        <v>44885.821851851855</v>
      </c>
      <c r="B422" s="25">
        <v>44885.822847222225</v>
      </c>
      <c r="C422" s="26" t="s">
        <v>211</v>
      </c>
      <c r="D422" s="26" t="s">
        <v>7</v>
      </c>
      <c r="E422">
        <v>1</v>
      </c>
      <c r="F422">
        <v>1</v>
      </c>
      <c r="G422" s="26" t="s">
        <v>214</v>
      </c>
      <c r="H422" s="26" t="s">
        <v>210</v>
      </c>
      <c r="I422" s="26" t="s">
        <v>210</v>
      </c>
      <c r="J422" s="26" t="s">
        <v>210</v>
      </c>
      <c r="K422" s="26" t="s">
        <v>210</v>
      </c>
      <c r="L422" s="26" t="s">
        <v>210</v>
      </c>
      <c r="M422" s="26" t="s">
        <v>210</v>
      </c>
      <c r="N422" s="26" t="s">
        <v>210</v>
      </c>
      <c r="O422" s="26" t="s">
        <v>210</v>
      </c>
      <c r="P422" s="26" t="s">
        <v>210</v>
      </c>
      <c r="Q422" s="26" t="s">
        <v>210</v>
      </c>
    </row>
    <row r="423" spans="1:17" ht="16" x14ac:dyDescent="0.2">
      <c r="A423" s="25">
        <v>44885.846851851849</v>
      </c>
      <c r="B423" s="25">
        <v>44885.84778935185</v>
      </c>
      <c r="C423" s="26" t="s">
        <v>211</v>
      </c>
      <c r="D423" s="26" t="s">
        <v>7</v>
      </c>
      <c r="E423">
        <v>2</v>
      </c>
      <c r="F423" s="26" t="s">
        <v>210</v>
      </c>
      <c r="G423" s="26" t="s">
        <v>210</v>
      </c>
      <c r="H423" s="26" t="s">
        <v>210</v>
      </c>
      <c r="I423" s="26" t="s">
        <v>210</v>
      </c>
      <c r="J423" s="26" t="s">
        <v>210</v>
      </c>
      <c r="K423" s="26" t="s">
        <v>210</v>
      </c>
      <c r="L423" s="26" t="s">
        <v>210</v>
      </c>
      <c r="M423" s="26" t="s">
        <v>210</v>
      </c>
      <c r="N423" s="26" t="s">
        <v>210</v>
      </c>
      <c r="O423" s="26" t="s">
        <v>210</v>
      </c>
      <c r="P423" s="26" t="s">
        <v>210</v>
      </c>
      <c r="Q423" s="26" t="s">
        <v>210</v>
      </c>
    </row>
    <row r="424" spans="1:17" ht="16" x14ac:dyDescent="0.2">
      <c r="A424" s="25">
        <v>44886.77138888889</v>
      </c>
      <c r="B424" s="25">
        <v>44886.774224537039</v>
      </c>
      <c r="C424" s="26" t="s">
        <v>211</v>
      </c>
      <c r="D424" s="26" t="s">
        <v>8</v>
      </c>
      <c r="E424">
        <v>3</v>
      </c>
      <c r="F424" s="26" t="s">
        <v>210</v>
      </c>
      <c r="G424" s="26" t="s">
        <v>210</v>
      </c>
      <c r="H424" s="26" t="s">
        <v>210</v>
      </c>
      <c r="I424" s="26" t="s">
        <v>210</v>
      </c>
      <c r="J424" s="26" t="s">
        <v>210</v>
      </c>
      <c r="K424" s="26" t="s">
        <v>210</v>
      </c>
      <c r="L424" s="26" t="s">
        <v>210</v>
      </c>
      <c r="M424" s="26" t="s">
        <v>210</v>
      </c>
      <c r="N424" s="26" t="s">
        <v>210</v>
      </c>
      <c r="O424" s="26" t="s">
        <v>210</v>
      </c>
      <c r="P424" s="26" t="s">
        <v>210</v>
      </c>
      <c r="Q424" s="26" t="s">
        <v>210</v>
      </c>
    </row>
    <row r="425" spans="1:17" ht="16" x14ac:dyDescent="0.2">
      <c r="A425" s="25">
        <v>44887.587175925924</v>
      </c>
      <c r="B425" s="25">
        <v>44887.588402777779</v>
      </c>
      <c r="C425" s="26" t="s">
        <v>211</v>
      </c>
      <c r="D425" s="26" t="s">
        <v>8</v>
      </c>
      <c r="E425">
        <v>1</v>
      </c>
      <c r="F425">
        <v>3</v>
      </c>
      <c r="G425" s="26" t="s">
        <v>210</v>
      </c>
      <c r="H425" s="26" t="s">
        <v>210</v>
      </c>
      <c r="I425" s="26" t="s">
        <v>210</v>
      </c>
      <c r="J425" s="26" t="s">
        <v>210</v>
      </c>
      <c r="K425" s="26" t="s">
        <v>210</v>
      </c>
      <c r="L425" s="26" t="s">
        <v>210</v>
      </c>
      <c r="M425" s="26" t="s">
        <v>213</v>
      </c>
      <c r="N425" s="26" t="s">
        <v>210</v>
      </c>
      <c r="O425" s="26" t="s">
        <v>210</v>
      </c>
      <c r="P425" s="26" t="s">
        <v>210</v>
      </c>
      <c r="Q425" s="26" t="s">
        <v>210</v>
      </c>
    </row>
    <row r="426" spans="1:17" ht="16" x14ac:dyDescent="0.2">
      <c r="A426" s="25">
        <v>44887.973113425927</v>
      </c>
      <c r="B426" s="25">
        <v>44887.974374999998</v>
      </c>
      <c r="C426" s="26" t="s">
        <v>211</v>
      </c>
      <c r="D426" s="26" t="s">
        <v>8</v>
      </c>
      <c r="E426">
        <v>2</v>
      </c>
      <c r="F426" s="26" t="s">
        <v>210</v>
      </c>
      <c r="G426" s="26" t="s">
        <v>210</v>
      </c>
      <c r="H426" s="26" t="s">
        <v>210</v>
      </c>
      <c r="I426" s="26" t="s">
        <v>210</v>
      </c>
      <c r="J426" s="26" t="s">
        <v>210</v>
      </c>
      <c r="K426" s="26" t="s">
        <v>210</v>
      </c>
      <c r="L426" s="26" t="s">
        <v>210</v>
      </c>
      <c r="M426" s="26" t="s">
        <v>210</v>
      </c>
      <c r="N426" s="26" t="s">
        <v>210</v>
      </c>
      <c r="O426" s="26" t="s">
        <v>210</v>
      </c>
      <c r="P426" s="26" t="s">
        <v>210</v>
      </c>
      <c r="Q426" s="26" t="s">
        <v>210</v>
      </c>
    </row>
    <row r="427" spans="1:17" ht="16" x14ac:dyDescent="0.2">
      <c r="A427" s="25">
        <v>44888.375659722224</v>
      </c>
      <c r="B427" s="25">
        <v>44888.376469907409</v>
      </c>
      <c r="C427" s="26" t="s">
        <v>211</v>
      </c>
      <c r="D427" s="26" t="s">
        <v>10</v>
      </c>
      <c r="E427">
        <v>1</v>
      </c>
      <c r="F427">
        <v>1</v>
      </c>
      <c r="G427" s="26" t="s">
        <v>212</v>
      </c>
      <c r="H427" s="26" t="s">
        <v>210</v>
      </c>
      <c r="I427" s="26" t="s">
        <v>210</v>
      </c>
      <c r="J427" s="26" t="s">
        <v>210</v>
      </c>
      <c r="K427" s="26" t="s">
        <v>210</v>
      </c>
      <c r="L427" s="26" t="s">
        <v>210</v>
      </c>
      <c r="M427" s="26" t="s">
        <v>210</v>
      </c>
      <c r="N427" s="26" t="s">
        <v>210</v>
      </c>
      <c r="O427" s="26" t="s">
        <v>210</v>
      </c>
      <c r="P427" s="26" t="s">
        <v>210</v>
      </c>
      <c r="Q427" s="26" t="s">
        <v>210</v>
      </c>
    </row>
    <row r="428" spans="1:17" ht="16" x14ac:dyDescent="0.2">
      <c r="A428" s="25">
        <v>44888.417118055557</v>
      </c>
      <c r="B428" s="25">
        <v>44888.418124999997</v>
      </c>
      <c r="C428" s="26" t="s">
        <v>211</v>
      </c>
      <c r="D428" s="26" t="s">
        <v>10</v>
      </c>
      <c r="E428">
        <v>2</v>
      </c>
      <c r="F428" s="26" t="s">
        <v>210</v>
      </c>
      <c r="G428" s="26" t="s">
        <v>210</v>
      </c>
      <c r="H428" s="26" t="s">
        <v>210</v>
      </c>
      <c r="I428" s="26" t="s">
        <v>210</v>
      </c>
      <c r="J428" s="26" t="s">
        <v>210</v>
      </c>
      <c r="K428" s="26" t="s">
        <v>210</v>
      </c>
      <c r="L428" s="26" t="s">
        <v>210</v>
      </c>
      <c r="M428" s="26" t="s">
        <v>210</v>
      </c>
      <c r="N428" s="26" t="s">
        <v>210</v>
      </c>
      <c r="O428" s="26" t="s">
        <v>210</v>
      </c>
      <c r="P428" s="26" t="s">
        <v>210</v>
      </c>
      <c r="Q428" s="26" t="s">
        <v>210</v>
      </c>
    </row>
    <row r="429" spans="1:17" ht="16" x14ac:dyDescent="0.2">
      <c r="A429" s="25">
        <v>44889.355254629627</v>
      </c>
      <c r="B429" s="25">
        <v>44889.355983796297</v>
      </c>
      <c r="C429" s="26" t="s">
        <v>211</v>
      </c>
      <c r="D429" s="26" t="s">
        <v>10</v>
      </c>
      <c r="E429">
        <v>1</v>
      </c>
      <c r="F429">
        <v>1</v>
      </c>
      <c r="G429" s="26" t="s">
        <v>212</v>
      </c>
      <c r="H429" s="26" t="s">
        <v>210</v>
      </c>
      <c r="I429" s="26" t="s">
        <v>210</v>
      </c>
      <c r="J429" s="26" t="s">
        <v>210</v>
      </c>
      <c r="K429" s="26" t="s">
        <v>210</v>
      </c>
      <c r="L429" s="26" t="s">
        <v>210</v>
      </c>
      <c r="M429" s="26" t="s">
        <v>210</v>
      </c>
      <c r="N429" s="26" t="s">
        <v>210</v>
      </c>
      <c r="O429" s="26" t="s">
        <v>210</v>
      </c>
      <c r="P429" s="26" t="s">
        <v>210</v>
      </c>
      <c r="Q429" s="26" t="s">
        <v>210</v>
      </c>
    </row>
    <row r="430" spans="1:17" ht="16" x14ac:dyDescent="0.2">
      <c r="A430" s="25">
        <v>44889.369189814817</v>
      </c>
      <c r="B430" s="25">
        <v>44889.370474537034</v>
      </c>
      <c r="C430" s="26" t="s">
        <v>211</v>
      </c>
      <c r="D430" s="26" t="s">
        <v>4</v>
      </c>
      <c r="E430">
        <v>1</v>
      </c>
      <c r="F430">
        <v>1</v>
      </c>
      <c r="G430" s="26" t="s">
        <v>213</v>
      </c>
      <c r="H430" s="26" t="s">
        <v>210</v>
      </c>
      <c r="I430" s="26" t="s">
        <v>210</v>
      </c>
      <c r="J430" s="26" t="s">
        <v>210</v>
      </c>
      <c r="K430" s="26" t="s">
        <v>210</v>
      </c>
      <c r="L430" s="26" t="s">
        <v>210</v>
      </c>
      <c r="M430" s="26" t="s">
        <v>210</v>
      </c>
      <c r="N430" s="26" t="s">
        <v>210</v>
      </c>
      <c r="O430" s="26" t="s">
        <v>210</v>
      </c>
      <c r="P430" s="26" t="s">
        <v>210</v>
      </c>
      <c r="Q430" s="26" t="s">
        <v>210</v>
      </c>
    </row>
    <row r="431" spans="1:17" ht="16" x14ac:dyDescent="0.2">
      <c r="A431" s="25">
        <v>44889.400300925925</v>
      </c>
      <c r="B431" s="25">
        <v>44889.401192129626</v>
      </c>
      <c r="C431" s="26" t="s">
        <v>211</v>
      </c>
      <c r="D431" s="26" t="s">
        <v>10</v>
      </c>
      <c r="E431">
        <v>2</v>
      </c>
      <c r="F431" s="26" t="s">
        <v>210</v>
      </c>
      <c r="G431" s="26" t="s">
        <v>210</v>
      </c>
      <c r="H431" s="26" t="s">
        <v>210</v>
      </c>
      <c r="I431" s="26" t="s">
        <v>210</v>
      </c>
      <c r="J431" s="26" t="s">
        <v>210</v>
      </c>
      <c r="K431" s="26" t="s">
        <v>210</v>
      </c>
      <c r="L431" s="26" t="s">
        <v>210</v>
      </c>
      <c r="M431" s="26" t="s">
        <v>210</v>
      </c>
      <c r="N431" s="26" t="s">
        <v>210</v>
      </c>
      <c r="O431" s="26" t="s">
        <v>210</v>
      </c>
      <c r="P431" s="26" t="s">
        <v>210</v>
      </c>
      <c r="Q431" s="26" t="s">
        <v>210</v>
      </c>
    </row>
    <row r="432" spans="1:17" ht="16" x14ac:dyDescent="0.2">
      <c r="A432" s="25">
        <v>44889.419560185182</v>
      </c>
      <c r="B432" s="25">
        <v>44889.42082175926</v>
      </c>
      <c r="C432" s="26" t="s">
        <v>211</v>
      </c>
      <c r="D432" s="26" t="s">
        <v>4</v>
      </c>
      <c r="E432">
        <v>2</v>
      </c>
      <c r="F432" s="26" t="s">
        <v>210</v>
      </c>
      <c r="G432" s="26" t="s">
        <v>210</v>
      </c>
      <c r="H432" s="26" t="s">
        <v>210</v>
      </c>
      <c r="I432" s="26" t="s">
        <v>210</v>
      </c>
      <c r="J432" s="26" t="s">
        <v>210</v>
      </c>
      <c r="K432" s="26" t="s">
        <v>210</v>
      </c>
      <c r="L432" s="26" t="s">
        <v>210</v>
      </c>
      <c r="M432" s="26" t="s">
        <v>210</v>
      </c>
      <c r="N432" s="26" t="s">
        <v>210</v>
      </c>
      <c r="O432" s="26" t="s">
        <v>210</v>
      </c>
      <c r="P432" s="26" t="s">
        <v>210</v>
      </c>
      <c r="Q432" s="26" t="s">
        <v>210</v>
      </c>
    </row>
    <row r="433" spans="1:17" ht="16" x14ac:dyDescent="0.2">
      <c r="A433" s="25">
        <v>44909.400983796295</v>
      </c>
      <c r="B433" s="25">
        <v>44909.404027777775</v>
      </c>
      <c r="C433" s="26" t="s">
        <v>211</v>
      </c>
      <c r="D433" s="26" t="s">
        <v>233</v>
      </c>
      <c r="E433">
        <v>1</v>
      </c>
      <c r="F433">
        <v>1</v>
      </c>
      <c r="G433" s="26" t="s">
        <v>224</v>
      </c>
      <c r="H433" s="26" t="s">
        <v>234</v>
      </c>
      <c r="I433" s="26" t="s">
        <v>210</v>
      </c>
      <c r="J433" s="26" t="s">
        <v>210</v>
      </c>
      <c r="K433" s="26" t="s">
        <v>210</v>
      </c>
      <c r="L433" s="26" t="s">
        <v>210</v>
      </c>
      <c r="M433" s="26" t="s">
        <v>210</v>
      </c>
      <c r="N433" s="26" t="s">
        <v>210</v>
      </c>
      <c r="O433" s="26" t="s">
        <v>210</v>
      </c>
      <c r="P433" s="26" t="s">
        <v>210</v>
      </c>
      <c r="Q433" s="26" t="s">
        <v>210</v>
      </c>
    </row>
    <row r="434" spans="1:17" ht="16" x14ac:dyDescent="0.2">
      <c r="A434" s="25">
        <v>44909.57402777778</v>
      </c>
      <c r="B434" s="25">
        <v>44909.595821759256</v>
      </c>
      <c r="C434" s="26" t="s">
        <v>211</v>
      </c>
      <c r="D434" s="26" t="s">
        <v>233</v>
      </c>
      <c r="E434">
        <v>2</v>
      </c>
      <c r="F434" s="26" t="s">
        <v>210</v>
      </c>
      <c r="G434" s="26" t="s">
        <v>210</v>
      </c>
      <c r="H434" s="26" t="s">
        <v>210</v>
      </c>
      <c r="I434" s="26" t="s">
        <v>210</v>
      </c>
      <c r="J434" s="26" t="s">
        <v>210</v>
      </c>
      <c r="K434" s="26" t="s">
        <v>210</v>
      </c>
      <c r="L434" s="26" t="s">
        <v>210</v>
      </c>
      <c r="M434" s="26" t="s">
        <v>210</v>
      </c>
      <c r="N434" s="26" t="s">
        <v>210</v>
      </c>
      <c r="O434" s="26" t="s">
        <v>210</v>
      </c>
      <c r="P434" s="26" t="s">
        <v>210</v>
      </c>
      <c r="Q434" s="26" t="s">
        <v>210</v>
      </c>
    </row>
    <row r="435" spans="1:17" ht="16" x14ac:dyDescent="0.2">
      <c r="A435" s="25">
        <v>44910.461018518516</v>
      </c>
      <c r="B435" s="25">
        <v>44910.46329861111</v>
      </c>
      <c r="C435" s="26" t="s">
        <v>211</v>
      </c>
      <c r="D435" s="26" t="s">
        <v>233</v>
      </c>
      <c r="E435">
        <v>1</v>
      </c>
      <c r="F435">
        <v>1</v>
      </c>
      <c r="G435" s="26" t="s">
        <v>224</v>
      </c>
      <c r="H435" s="26" t="s">
        <v>234</v>
      </c>
      <c r="I435" s="26" t="s">
        <v>210</v>
      </c>
      <c r="J435" s="26" t="s">
        <v>210</v>
      </c>
      <c r="K435" s="26" t="s">
        <v>210</v>
      </c>
      <c r="L435" s="26" t="s">
        <v>210</v>
      </c>
      <c r="M435" s="26" t="s">
        <v>210</v>
      </c>
      <c r="N435" s="26" t="s">
        <v>210</v>
      </c>
      <c r="O435" s="26" t="s">
        <v>210</v>
      </c>
      <c r="P435" s="26" t="s">
        <v>210</v>
      </c>
      <c r="Q435" s="26" t="s">
        <v>210</v>
      </c>
    </row>
    <row r="436" spans="1:17" ht="16" x14ac:dyDescent="0.2">
      <c r="A436" s="25">
        <v>44910.561319444445</v>
      </c>
      <c r="B436" s="25">
        <v>44910.563750000001</v>
      </c>
      <c r="C436" s="26" t="s">
        <v>211</v>
      </c>
      <c r="D436" s="26" t="s">
        <v>233</v>
      </c>
      <c r="E436">
        <v>2</v>
      </c>
      <c r="F436" s="26" t="s">
        <v>210</v>
      </c>
      <c r="G436" s="26" t="s">
        <v>210</v>
      </c>
      <c r="H436" s="26" t="s">
        <v>210</v>
      </c>
      <c r="I436" s="26" t="s">
        <v>210</v>
      </c>
      <c r="J436" s="26" t="s">
        <v>210</v>
      </c>
      <c r="K436" s="26" t="s">
        <v>210</v>
      </c>
      <c r="L436" s="26" t="s">
        <v>210</v>
      </c>
      <c r="M436" s="26" t="s">
        <v>210</v>
      </c>
      <c r="N436" s="26" t="s">
        <v>210</v>
      </c>
      <c r="O436" s="26" t="s">
        <v>210</v>
      </c>
      <c r="P436" s="26" t="s">
        <v>210</v>
      </c>
      <c r="Q436" s="26" t="s">
        <v>210</v>
      </c>
    </row>
    <row r="437" spans="1:17" ht="16" x14ac:dyDescent="0.2">
      <c r="A437" s="25">
        <v>44910.444675925923</v>
      </c>
      <c r="B437" s="25">
        <v>44910.970011574071</v>
      </c>
      <c r="C437" s="26" t="s">
        <v>211</v>
      </c>
      <c r="D437" s="26" t="s">
        <v>235</v>
      </c>
      <c r="E437">
        <v>1</v>
      </c>
      <c r="F437">
        <v>1</v>
      </c>
      <c r="G437" s="26" t="s">
        <v>224</v>
      </c>
      <c r="H437" s="26" t="s">
        <v>236</v>
      </c>
      <c r="I437" s="26" t="s">
        <v>210</v>
      </c>
      <c r="J437" s="26" t="s">
        <v>210</v>
      </c>
      <c r="K437" s="26" t="s">
        <v>210</v>
      </c>
      <c r="L437" s="26" t="s">
        <v>210</v>
      </c>
      <c r="M437" s="26" t="s">
        <v>210</v>
      </c>
      <c r="N437" s="26" t="s">
        <v>210</v>
      </c>
      <c r="O437" s="26" t="s">
        <v>210</v>
      </c>
      <c r="P437" s="26" t="s">
        <v>210</v>
      </c>
      <c r="Q437" s="26" t="s">
        <v>210</v>
      </c>
    </row>
    <row r="438" spans="1:17" ht="16" x14ac:dyDescent="0.2">
      <c r="A438" s="25">
        <v>44911.056712962964</v>
      </c>
      <c r="B438" s="25">
        <v>44911.058993055558</v>
      </c>
      <c r="C438" s="26" t="s">
        <v>211</v>
      </c>
      <c r="D438" s="26" t="s">
        <v>235</v>
      </c>
      <c r="E438">
        <v>2</v>
      </c>
      <c r="F438" s="26" t="s">
        <v>210</v>
      </c>
      <c r="G438" s="26" t="s">
        <v>210</v>
      </c>
      <c r="H438" s="26" t="s">
        <v>210</v>
      </c>
      <c r="I438" s="26" t="s">
        <v>210</v>
      </c>
      <c r="J438" s="26" t="s">
        <v>210</v>
      </c>
      <c r="K438" s="26" t="s">
        <v>210</v>
      </c>
      <c r="L438" s="26" t="s">
        <v>210</v>
      </c>
      <c r="M438" s="26" t="s">
        <v>210</v>
      </c>
      <c r="N438" s="26" t="s">
        <v>210</v>
      </c>
      <c r="O438" s="26" t="s">
        <v>210</v>
      </c>
      <c r="P438" s="26" t="s">
        <v>210</v>
      </c>
      <c r="Q438" s="26" t="s">
        <v>210</v>
      </c>
    </row>
    <row r="439" spans="1:17" ht="16" x14ac:dyDescent="0.2">
      <c r="A439" s="25">
        <v>44911.339722222219</v>
      </c>
      <c r="B439" s="25">
        <v>44911.34101851852</v>
      </c>
      <c r="C439" s="26" t="s">
        <v>211</v>
      </c>
      <c r="D439" s="26" t="s">
        <v>235</v>
      </c>
      <c r="E439">
        <v>1</v>
      </c>
      <c r="F439">
        <v>1</v>
      </c>
      <c r="G439" s="26" t="s">
        <v>224</v>
      </c>
      <c r="H439" s="26" t="s">
        <v>237</v>
      </c>
      <c r="I439" s="26" t="s">
        <v>210</v>
      </c>
      <c r="J439" s="26" t="s">
        <v>210</v>
      </c>
      <c r="K439" s="26" t="s">
        <v>210</v>
      </c>
      <c r="L439" s="26" t="s">
        <v>210</v>
      </c>
      <c r="M439" s="26" t="s">
        <v>210</v>
      </c>
      <c r="N439" s="26" t="s">
        <v>210</v>
      </c>
      <c r="O439" s="26" t="s">
        <v>210</v>
      </c>
      <c r="P439" s="26" t="s">
        <v>210</v>
      </c>
      <c r="Q439" s="26" t="s">
        <v>210</v>
      </c>
    </row>
    <row r="440" spans="1:17" ht="16" x14ac:dyDescent="0.2">
      <c r="A440" s="25">
        <v>44911.425000000003</v>
      </c>
      <c r="B440" s="25">
        <v>44911.426111111112</v>
      </c>
      <c r="C440" s="26" t="s">
        <v>211</v>
      </c>
      <c r="D440" s="26" t="s">
        <v>235</v>
      </c>
      <c r="E440">
        <v>2</v>
      </c>
      <c r="F440" s="26" t="s">
        <v>210</v>
      </c>
      <c r="G440" s="26" t="s">
        <v>210</v>
      </c>
      <c r="H440" s="26" t="s">
        <v>210</v>
      </c>
      <c r="I440" s="26" t="s">
        <v>210</v>
      </c>
      <c r="J440" s="26" t="s">
        <v>210</v>
      </c>
      <c r="K440" s="26" t="s">
        <v>210</v>
      </c>
      <c r="L440" s="26" t="s">
        <v>210</v>
      </c>
      <c r="M440" s="26" t="s">
        <v>210</v>
      </c>
      <c r="N440" s="26" t="s">
        <v>210</v>
      </c>
      <c r="O440" s="26" t="s">
        <v>210</v>
      </c>
      <c r="P440" s="26" t="s">
        <v>210</v>
      </c>
      <c r="Q440" s="26" t="s">
        <v>210</v>
      </c>
    </row>
    <row r="441" spans="1:17" ht="16" x14ac:dyDescent="0.2">
      <c r="A441" s="25">
        <v>44912.106585648151</v>
      </c>
      <c r="B441" s="25">
        <v>44912.107835648145</v>
      </c>
      <c r="C441" s="26" t="s">
        <v>211</v>
      </c>
      <c r="D441" s="26" t="s">
        <v>233</v>
      </c>
      <c r="E441">
        <v>1</v>
      </c>
      <c r="F441">
        <v>1</v>
      </c>
      <c r="G441" s="26" t="s">
        <v>212</v>
      </c>
      <c r="H441" s="26" t="s">
        <v>210</v>
      </c>
      <c r="I441" s="26" t="s">
        <v>210</v>
      </c>
      <c r="J441" s="26" t="s">
        <v>210</v>
      </c>
      <c r="K441" s="26" t="s">
        <v>210</v>
      </c>
      <c r="L441" s="26" t="s">
        <v>210</v>
      </c>
      <c r="M441" s="26" t="s">
        <v>210</v>
      </c>
      <c r="N441" s="26" t="s">
        <v>210</v>
      </c>
      <c r="O441" s="26" t="s">
        <v>210</v>
      </c>
      <c r="P441" s="26" t="s">
        <v>210</v>
      </c>
      <c r="Q441" s="26" t="s">
        <v>210</v>
      </c>
    </row>
    <row r="442" spans="1:17" ht="16" x14ac:dyDescent="0.2">
      <c r="A442" s="25">
        <v>44912.158414351848</v>
      </c>
      <c r="B442" s="25">
        <v>44912.185081018521</v>
      </c>
      <c r="C442" s="26" t="s">
        <v>211</v>
      </c>
      <c r="D442" s="26" t="s">
        <v>233</v>
      </c>
      <c r="E442">
        <v>2</v>
      </c>
      <c r="F442" s="26" t="s">
        <v>210</v>
      </c>
      <c r="G442" s="26" t="s">
        <v>210</v>
      </c>
      <c r="H442" s="26" t="s">
        <v>210</v>
      </c>
      <c r="I442" s="26" t="s">
        <v>210</v>
      </c>
      <c r="J442" s="26" t="s">
        <v>210</v>
      </c>
      <c r="K442" s="26" t="s">
        <v>210</v>
      </c>
      <c r="L442" s="26" t="s">
        <v>210</v>
      </c>
      <c r="M442" s="26" t="s">
        <v>210</v>
      </c>
      <c r="N442" s="26" t="s">
        <v>210</v>
      </c>
      <c r="O442" s="26" t="s">
        <v>210</v>
      </c>
      <c r="P442" s="26" t="s">
        <v>210</v>
      </c>
      <c r="Q442" s="26" t="s">
        <v>210</v>
      </c>
    </row>
    <row r="443" spans="1:17" ht="16" x14ac:dyDescent="0.2">
      <c r="A443" s="25">
        <v>44912.387037037035</v>
      </c>
      <c r="B443" s="25">
        <v>44912.388460648152</v>
      </c>
      <c r="C443" s="26" t="s">
        <v>211</v>
      </c>
      <c r="D443" s="26" t="s">
        <v>233</v>
      </c>
      <c r="E443">
        <v>1</v>
      </c>
      <c r="F443">
        <v>1</v>
      </c>
      <c r="G443" s="26" t="s">
        <v>224</v>
      </c>
      <c r="H443" s="26" t="s">
        <v>234</v>
      </c>
      <c r="I443" s="26" t="s">
        <v>210</v>
      </c>
      <c r="J443" s="26" t="s">
        <v>210</v>
      </c>
      <c r="K443" s="26" t="s">
        <v>210</v>
      </c>
      <c r="L443" s="26" t="s">
        <v>210</v>
      </c>
      <c r="M443" s="26" t="s">
        <v>210</v>
      </c>
      <c r="N443" s="26" t="s">
        <v>210</v>
      </c>
      <c r="O443" s="26" t="s">
        <v>210</v>
      </c>
      <c r="P443" s="26" t="s">
        <v>210</v>
      </c>
      <c r="Q443" s="26" t="s">
        <v>210</v>
      </c>
    </row>
    <row r="444" spans="1:17" ht="16" x14ac:dyDescent="0.2">
      <c r="A444" s="25">
        <v>44912.478773148148</v>
      </c>
      <c r="B444" s="25">
        <v>44912.542743055557</v>
      </c>
      <c r="C444" s="26" t="s">
        <v>211</v>
      </c>
      <c r="D444" s="26" t="s">
        <v>233</v>
      </c>
      <c r="E444">
        <v>2</v>
      </c>
      <c r="F444" s="26" t="s">
        <v>210</v>
      </c>
      <c r="G444" s="26" t="s">
        <v>210</v>
      </c>
      <c r="H444" s="26" t="s">
        <v>210</v>
      </c>
      <c r="I444" s="26" t="s">
        <v>210</v>
      </c>
      <c r="J444" s="26" t="s">
        <v>210</v>
      </c>
      <c r="K444" s="26" t="s">
        <v>210</v>
      </c>
      <c r="L444" s="26" t="s">
        <v>210</v>
      </c>
      <c r="M444" s="26" t="s">
        <v>210</v>
      </c>
      <c r="N444" s="26" t="s">
        <v>210</v>
      </c>
      <c r="O444" s="26" t="s">
        <v>210</v>
      </c>
      <c r="P444" s="26" t="s">
        <v>210</v>
      </c>
      <c r="Q444" s="26" t="s">
        <v>210</v>
      </c>
    </row>
    <row r="445" spans="1:17" ht="16" x14ac:dyDescent="0.2">
      <c r="A445" s="25">
        <v>44913.186701388891</v>
      </c>
      <c r="B445" s="25">
        <v>44913.187939814816</v>
      </c>
      <c r="C445" s="26" t="s">
        <v>211</v>
      </c>
      <c r="D445" s="26" t="s">
        <v>235</v>
      </c>
      <c r="E445">
        <v>1</v>
      </c>
      <c r="F445">
        <v>2</v>
      </c>
      <c r="G445" s="26" t="s">
        <v>210</v>
      </c>
      <c r="H445" s="26" t="s">
        <v>210</v>
      </c>
      <c r="I445" s="26" t="s">
        <v>213</v>
      </c>
      <c r="J445" s="26" t="s">
        <v>210</v>
      </c>
      <c r="K445" s="26" t="s">
        <v>210</v>
      </c>
      <c r="L445" s="26" t="s">
        <v>210</v>
      </c>
      <c r="M445" s="26" t="s">
        <v>210</v>
      </c>
      <c r="N445" s="26" t="s">
        <v>210</v>
      </c>
      <c r="O445" s="26" t="s">
        <v>210</v>
      </c>
      <c r="P445" s="26" t="s">
        <v>210</v>
      </c>
      <c r="Q445" s="26" t="s">
        <v>210</v>
      </c>
    </row>
    <row r="446" spans="1:17" ht="16" x14ac:dyDescent="0.2">
      <c r="A446" s="25">
        <v>44913.236203703702</v>
      </c>
      <c r="B446" s="25">
        <v>44913.238020833334</v>
      </c>
      <c r="C446" s="26" t="s">
        <v>211</v>
      </c>
      <c r="D446" s="26" t="s">
        <v>235</v>
      </c>
      <c r="E446">
        <v>2</v>
      </c>
      <c r="F446" s="26" t="s">
        <v>210</v>
      </c>
      <c r="G446" s="26" t="s">
        <v>210</v>
      </c>
      <c r="H446" s="26" t="s">
        <v>210</v>
      </c>
      <c r="I446" s="26" t="s">
        <v>210</v>
      </c>
      <c r="J446" s="26" t="s">
        <v>210</v>
      </c>
      <c r="K446" s="26" t="s">
        <v>210</v>
      </c>
      <c r="L446" s="26" t="s">
        <v>210</v>
      </c>
      <c r="M446" s="26" t="s">
        <v>210</v>
      </c>
      <c r="N446" s="26" t="s">
        <v>210</v>
      </c>
      <c r="O446" s="26" t="s">
        <v>210</v>
      </c>
      <c r="P446" s="26" t="s">
        <v>210</v>
      </c>
      <c r="Q446" s="26" t="s">
        <v>210</v>
      </c>
    </row>
    <row r="447" spans="1:17" ht="16" x14ac:dyDescent="0.2">
      <c r="A447" s="25">
        <v>44913.975104166668</v>
      </c>
      <c r="B447" s="25">
        <v>44913.976342592592</v>
      </c>
      <c r="C447" s="26" t="s">
        <v>211</v>
      </c>
      <c r="D447" s="26" t="s">
        <v>235</v>
      </c>
      <c r="E447">
        <v>1</v>
      </c>
      <c r="F447">
        <v>2</v>
      </c>
      <c r="G447" s="26" t="s">
        <v>210</v>
      </c>
      <c r="H447" s="26" t="s">
        <v>210</v>
      </c>
      <c r="I447" s="26" t="s">
        <v>214</v>
      </c>
      <c r="J447" s="26" t="s">
        <v>210</v>
      </c>
      <c r="K447" s="26" t="s">
        <v>210</v>
      </c>
      <c r="L447" s="26" t="s">
        <v>238</v>
      </c>
      <c r="M447" s="26" t="s">
        <v>210</v>
      </c>
      <c r="N447" s="26" t="s">
        <v>210</v>
      </c>
      <c r="O447" s="26" t="s">
        <v>210</v>
      </c>
      <c r="P447" s="26" t="s">
        <v>210</v>
      </c>
      <c r="Q447" s="26" t="s">
        <v>210</v>
      </c>
    </row>
    <row r="448" spans="1:17" ht="16" x14ac:dyDescent="0.2">
      <c r="A448" s="25">
        <v>44914.02857638889</v>
      </c>
      <c r="B448" s="25">
        <v>44914.029988425929</v>
      </c>
      <c r="C448" s="26" t="s">
        <v>211</v>
      </c>
      <c r="D448" s="26" t="s">
        <v>235</v>
      </c>
      <c r="E448">
        <v>2</v>
      </c>
      <c r="F448" s="26" t="s">
        <v>210</v>
      </c>
      <c r="G448" s="26" t="s">
        <v>210</v>
      </c>
      <c r="H448" s="26" t="s">
        <v>210</v>
      </c>
      <c r="I448" s="26" t="s">
        <v>210</v>
      </c>
      <c r="J448" s="26" t="s">
        <v>210</v>
      </c>
      <c r="K448" s="26" t="s">
        <v>210</v>
      </c>
      <c r="L448" s="26" t="s">
        <v>210</v>
      </c>
      <c r="M448" s="26" t="s">
        <v>210</v>
      </c>
      <c r="N448" s="26" t="s">
        <v>210</v>
      </c>
      <c r="O448" s="26" t="s">
        <v>210</v>
      </c>
      <c r="P448" s="26" t="s">
        <v>210</v>
      </c>
      <c r="Q448" s="26" t="s">
        <v>210</v>
      </c>
    </row>
    <row r="449" spans="1:17" ht="16" x14ac:dyDescent="0.2">
      <c r="A449" s="25">
        <v>44914.428969907407</v>
      </c>
      <c r="B449" s="25">
        <v>44914.429895833331</v>
      </c>
      <c r="C449" s="26" t="s">
        <v>211</v>
      </c>
      <c r="D449" s="26" t="s">
        <v>233</v>
      </c>
      <c r="E449">
        <v>1</v>
      </c>
      <c r="F449">
        <v>1</v>
      </c>
      <c r="G449" s="26" t="s">
        <v>224</v>
      </c>
      <c r="H449" s="26" t="s">
        <v>239</v>
      </c>
      <c r="I449" s="26" t="s">
        <v>210</v>
      </c>
      <c r="J449" s="26" t="s">
        <v>210</v>
      </c>
      <c r="K449" s="26" t="s">
        <v>210</v>
      </c>
      <c r="L449" s="26" t="s">
        <v>210</v>
      </c>
      <c r="M449" s="26" t="s">
        <v>210</v>
      </c>
      <c r="N449" s="26" t="s">
        <v>210</v>
      </c>
      <c r="O449" s="26" t="s">
        <v>210</v>
      </c>
      <c r="P449" s="26" t="s">
        <v>210</v>
      </c>
      <c r="Q449" s="26" t="s">
        <v>210</v>
      </c>
    </row>
    <row r="450" spans="1:17" ht="16" x14ac:dyDescent="0.2">
      <c r="A450" s="25">
        <v>44914.624537037038</v>
      </c>
      <c r="B450" s="25">
        <v>44914.625810185185</v>
      </c>
      <c r="C450" s="26" t="s">
        <v>211</v>
      </c>
      <c r="D450" s="26" t="s">
        <v>233</v>
      </c>
      <c r="E450">
        <v>2</v>
      </c>
      <c r="F450" s="26" t="s">
        <v>210</v>
      </c>
      <c r="G450" s="26" t="s">
        <v>210</v>
      </c>
      <c r="H450" s="26" t="s">
        <v>210</v>
      </c>
      <c r="I450" s="26" t="s">
        <v>210</v>
      </c>
      <c r="J450" s="26" t="s">
        <v>210</v>
      </c>
      <c r="K450" s="26" t="s">
        <v>210</v>
      </c>
      <c r="L450" s="26" t="s">
        <v>210</v>
      </c>
      <c r="M450" s="26" t="s">
        <v>210</v>
      </c>
      <c r="N450" s="26" t="s">
        <v>210</v>
      </c>
      <c r="O450" s="26" t="s">
        <v>210</v>
      </c>
      <c r="P450" s="26" t="s">
        <v>210</v>
      </c>
      <c r="Q450" s="26" t="s">
        <v>210</v>
      </c>
    </row>
    <row r="451" spans="1:17" ht="16" x14ac:dyDescent="0.2">
      <c r="A451" s="25">
        <v>44915.038726851853</v>
      </c>
      <c r="B451" s="25">
        <v>44915.041064814817</v>
      </c>
      <c r="C451" s="26" t="s">
        <v>211</v>
      </c>
      <c r="D451" s="26" t="s">
        <v>235</v>
      </c>
      <c r="E451">
        <v>3</v>
      </c>
      <c r="F451" s="26" t="s">
        <v>210</v>
      </c>
      <c r="G451" s="26" t="s">
        <v>210</v>
      </c>
      <c r="H451" s="26" t="s">
        <v>210</v>
      </c>
      <c r="I451" s="26" t="s">
        <v>210</v>
      </c>
      <c r="J451" s="26" t="s">
        <v>210</v>
      </c>
      <c r="K451" s="26" t="s">
        <v>210</v>
      </c>
      <c r="L451" s="26" t="s">
        <v>210</v>
      </c>
      <c r="M451" s="26" t="s">
        <v>210</v>
      </c>
      <c r="N451" s="26" t="s">
        <v>210</v>
      </c>
      <c r="O451" s="26" t="s">
        <v>210</v>
      </c>
      <c r="P451" s="26" t="s">
        <v>210</v>
      </c>
      <c r="Q451" s="26" t="s">
        <v>210</v>
      </c>
    </row>
    <row r="452" spans="1:17" ht="16" x14ac:dyDescent="0.2">
      <c r="A452" s="25">
        <v>44915.362800925926</v>
      </c>
      <c r="B452" s="25">
        <v>44915.364386574074</v>
      </c>
      <c r="C452" s="26" t="s">
        <v>211</v>
      </c>
      <c r="D452" s="26" t="s">
        <v>240</v>
      </c>
      <c r="E452">
        <v>1</v>
      </c>
      <c r="F452">
        <v>1</v>
      </c>
      <c r="G452" s="26" t="s">
        <v>214</v>
      </c>
      <c r="H452" s="26" t="s">
        <v>210</v>
      </c>
      <c r="I452" s="26" t="s">
        <v>210</v>
      </c>
      <c r="J452" s="26" t="s">
        <v>210</v>
      </c>
      <c r="K452" s="26" t="s">
        <v>210</v>
      </c>
      <c r="L452" s="26" t="s">
        <v>210</v>
      </c>
      <c r="M452" s="26" t="s">
        <v>210</v>
      </c>
      <c r="N452" s="26" t="s">
        <v>210</v>
      </c>
      <c r="O452" s="26" t="s">
        <v>210</v>
      </c>
      <c r="P452" s="26" t="s">
        <v>210</v>
      </c>
      <c r="Q452" s="26" t="s">
        <v>210</v>
      </c>
    </row>
    <row r="453" spans="1:17" ht="16" x14ac:dyDescent="0.2">
      <c r="A453" s="25">
        <v>44915.370057870372</v>
      </c>
      <c r="B453" s="25">
        <v>44915.372175925928</v>
      </c>
      <c r="C453" s="26" t="s">
        <v>211</v>
      </c>
      <c r="D453" s="26" t="s">
        <v>241</v>
      </c>
      <c r="E453">
        <v>1</v>
      </c>
      <c r="F453">
        <v>1</v>
      </c>
      <c r="G453" s="26" t="s">
        <v>224</v>
      </c>
      <c r="H453" s="26" t="s">
        <v>242</v>
      </c>
      <c r="I453" s="26" t="s">
        <v>210</v>
      </c>
      <c r="J453" s="26" t="s">
        <v>210</v>
      </c>
      <c r="K453" s="26" t="s">
        <v>210</v>
      </c>
      <c r="L453" s="26" t="s">
        <v>210</v>
      </c>
      <c r="M453" s="26" t="s">
        <v>210</v>
      </c>
      <c r="N453" s="26" t="s">
        <v>210</v>
      </c>
      <c r="O453" s="26" t="s">
        <v>210</v>
      </c>
      <c r="P453" s="26" t="s">
        <v>210</v>
      </c>
      <c r="Q453" s="26" t="s">
        <v>210</v>
      </c>
    </row>
    <row r="454" spans="1:17" ht="16" x14ac:dyDescent="0.2">
      <c r="A454" s="25">
        <v>44915.364444444444</v>
      </c>
      <c r="B454" s="25">
        <v>44915.447291666664</v>
      </c>
      <c r="C454" s="26" t="s">
        <v>211</v>
      </c>
      <c r="D454" s="26" t="s">
        <v>240</v>
      </c>
      <c r="E454">
        <v>2</v>
      </c>
      <c r="F454" s="26" t="s">
        <v>210</v>
      </c>
      <c r="G454" s="26" t="s">
        <v>210</v>
      </c>
      <c r="H454" s="26" t="s">
        <v>210</v>
      </c>
      <c r="I454" s="26" t="s">
        <v>210</v>
      </c>
      <c r="J454" s="26" t="s">
        <v>210</v>
      </c>
      <c r="K454" s="26" t="s">
        <v>210</v>
      </c>
      <c r="L454" s="26" t="s">
        <v>210</v>
      </c>
      <c r="M454" s="26" t="s">
        <v>210</v>
      </c>
      <c r="N454" s="26" t="s">
        <v>210</v>
      </c>
      <c r="O454" s="26" t="s">
        <v>210</v>
      </c>
      <c r="P454" s="26" t="s">
        <v>210</v>
      </c>
      <c r="Q454" s="26" t="s">
        <v>210</v>
      </c>
    </row>
    <row r="455" spans="1:17" ht="16" x14ac:dyDescent="0.2">
      <c r="A455" s="25">
        <v>44915.506006944444</v>
      </c>
      <c r="B455" s="25">
        <v>44915.507337962961</v>
      </c>
      <c r="C455" s="26" t="s">
        <v>211</v>
      </c>
      <c r="D455" s="26" t="s">
        <v>243</v>
      </c>
      <c r="E455">
        <v>1</v>
      </c>
      <c r="F455">
        <v>1</v>
      </c>
      <c r="G455" s="26" t="s">
        <v>214</v>
      </c>
      <c r="H455" s="26" t="s">
        <v>210</v>
      </c>
      <c r="I455" s="26" t="s">
        <v>210</v>
      </c>
      <c r="J455" s="26" t="s">
        <v>210</v>
      </c>
      <c r="K455" s="26" t="s">
        <v>210</v>
      </c>
      <c r="L455" s="26" t="s">
        <v>210</v>
      </c>
      <c r="M455" s="26" t="s">
        <v>210</v>
      </c>
      <c r="N455" s="26" t="s">
        <v>210</v>
      </c>
      <c r="O455" s="26" t="s">
        <v>210</v>
      </c>
      <c r="P455" s="26" t="s">
        <v>210</v>
      </c>
      <c r="Q455" s="26" t="s">
        <v>210</v>
      </c>
    </row>
    <row r="456" spans="1:17" ht="16" x14ac:dyDescent="0.2">
      <c r="A456" s="25">
        <v>44915.59815972222</v>
      </c>
      <c r="B456" s="25">
        <v>44915.599386574075</v>
      </c>
      <c r="C456" s="26" t="s">
        <v>211</v>
      </c>
      <c r="D456" s="26" t="s">
        <v>243</v>
      </c>
      <c r="E456">
        <v>2</v>
      </c>
      <c r="F456" s="26" t="s">
        <v>210</v>
      </c>
      <c r="G456" s="26" t="s">
        <v>210</v>
      </c>
      <c r="H456" s="26" t="s">
        <v>210</v>
      </c>
      <c r="I456" s="26" t="s">
        <v>210</v>
      </c>
      <c r="J456" s="26" t="s">
        <v>210</v>
      </c>
      <c r="K456" s="26" t="s">
        <v>210</v>
      </c>
      <c r="L456" s="26" t="s">
        <v>210</v>
      </c>
      <c r="M456" s="26" t="s">
        <v>210</v>
      </c>
      <c r="N456" s="26" t="s">
        <v>210</v>
      </c>
      <c r="O456" s="26" t="s">
        <v>210</v>
      </c>
      <c r="P456" s="26" t="s">
        <v>210</v>
      </c>
      <c r="Q456" s="26" t="s">
        <v>210</v>
      </c>
    </row>
    <row r="457" spans="1:17" ht="16" x14ac:dyDescent="0.2">
      <c r="A457" s="25">
        <v>44914.626018518517</v>
      </c>
      <c r="B457" s="25">
        <v>44915.642777777779</v>
      </c>
      <c r="C457" s="26" t="s">
        <v>211</v>
      </c>
      <c r="D457" s="26" t="s">
        <v>233</v>
      </c>
      <c r="E457">
        <v>3</v>
      </c>
      <c r="F457" s="26" t="s">
        <v>210</v>
      </c>
      <c r="G457" s="26" t="s">
        <v>210</v>
      </c>
      <c r="H457" s="26" t="s">
        <v>210</v>
      </c>
      <c r="I457" s="26" t="s">
        <v>210</v>
      </c>
      <c r="J457" s="26" t="s">
        <v>210</v>
      </c>
      <c r="K457" s="26" t="s">
        <v>210</v>
      </c>
      <c r="L457" s="26" t="s">
        <v>210</v>
      </c>
      <c r="M457" s="26" t="s">
        <v>210</v>
      </c>
      <c r="N457" s="26" t="s">
        <v>210</v>
      </c>
      <c r="O457" s="26" t="s">
        <v>210</v>
      </c>
      <c r="P457" s="26" t="s">
        <v>210</v>
      </c>
      <c r="Q457" s="26" t="s">
        <v>210</v>
      </c>
    </row>
    <row r="458" spans="1:17" ht="16" x14ac:dyDescent="0.2">
      <c r="A458" s="25">
        <v>44915.642812500002</v>
      </c>
      <c r="B458" s="25">
        <v>44915.644837962966</v>
      </c>
      <c r="C458" s="26" t="s">
        <v>211</v>
      </c>
      <c r="D458" s="26" t="s">
        <v>233</v>
      </c>
      <c r="E458">
        <v>3</v>
      </c>
      <c r="F458" s="26" t="s">
        <v>210</v>
      </c>
      <c r="G458" s="26" t="s">
        <v>210</v>
      </c>
      <c r="H458" s="26" t="s">
        <v>210</v>
      </c>
      <c r="I458" s="26" t="s">
        <v>210</v>
      </c>
      <c r="J458" s="26" t="s">
        <v>210</v>
      </c>
      <c r="K458" s="26" t="s">
        <v>210</v>
      </c>
      <c r="L458" s="26" t="s">
        <v>210</v>
      </c>
      <c r="M458" s="26" t="s">
        <v>210</v>
      </c>
      <c r="N458" s="26" t="s">
        <v>210</v>
      </c>
      <c r="O458" s="26" t="s">
        <v>210</v>
      </c>
      <c r="P458" s="26" t="s">
        <v>210</v>
      </c>
      <c r="Q458" s="26" t="s">
        <v>210</v>
      </c>
    </row>
    <row r="459" spans="1:17" ht="16" x14ac:dyDescent="0.2">
      <c r="A459" s="25">
        <v>44915.920243055552</v>
      </c>
      <c r="B459" s="25">
        <v>44915.921458333331</v>
      </c>
      <c r="C459" s="26" t="s">
        <v>211</v>
      </c>
      <c r="D459" s="26" t="s">
        <v>233</v>
      </c>
      <c r="E459">
        <v>1</v>
      </c>
      <c r="F459">
        <v>3</v>
      </c>
      <c r="G459" s="26" t="s">
        <v>210</v>
      </c>
      <c r="H459" s="26" t="s">
        <v>210</v>
      </c>
      <c r="I459" s="26" t="s">
        <v>210</v>
      </c>
      <c r="J459" s="26" t="s">
        <v>210</v>
      </c>
      <c r="K459" s="26" t="s">
        <v>210</v>
      </c>
      <c r="L459" s="26" t="s">
        <v>210</v>
      </c>
      <c r="M459" s="26" t="s">
        <v>212</v>
      </c>
      <c r="N459" s="26" t="s">
        <v>210</v>
      </c>
      <c r="O459" s="26" t="s">
        <v>210</v>
      </c>
      <c r="P459" s="26" t="s">
        <v>210</v>
      </c>
      <c r="Q459" s="26" t="s">
        <v>210</v>
      </c>
    </row>
    <row r="460" spans="1:17" ht="16" x14ac:dyDescent="0.2">
      <c r="A460" s="25">
        <v>44916.224293981482</v>
      </c>
      <c r="B460" s="25">
        <v>44916.243576388886</v>
      </c>
      <c r="C460" s="26" t="s">
        <v>211</v>
      </c>
      <c r="D460" s="26" t="s">
        <v>241</v>
      </c>
      <c r="E460">
        <v>2</v>
      </c>
      <c r="F460" s="26" t="s">
        <v>210</v>
      </c>
      <c r="G460" s="26" t="s">
        <v>210</v>
      </c>
      <c r="H460" s="26" t="s">
        <v>210</v>
      </c>
      <c r="I460" s="26" t="s">
        <v>210</v>
      </c>
      <c r="J460" s="26" t="s">
        <v>210</v>
      </c>
      <c r="K460" s="26" t="s">
        <v>210</v>
      </c>
      <c r="L460" s="26" t="s">
        <v>210</v>
      </c>
      <c r="M460" s="26" t="s">
        <v>210</v>
      </c>
      <c r="N460" s="26" t="s">
        <v>210</v>
      </c>
      <c r="O460" s="26" t="s">
        <v>210</v>
      </c>
      <c r="P460" s="26" t="s">
        <v>210</v>
      </c>
      <c r="Q460" s="26" t="s">
        <v>210</v>
      </c>
    </row>
    <row r="461" spans="1:17" ht="16" x14ac:dyDescent="0.2">
      <c r="A461" s="25">
        <v>44916.290729166663</v>
      </c>
      <c r="B461" s="25">
        <v>44916.291747685187</v>
      </c>
      <c r="C461" s="26" t="s">
        <v>211</v>
      </c>
      <c r="D461" s="26" t="s">
        <v>243</v>
      </c>
      <c r="E461">
        <v>1</v>
      </c>
      <c r="F461">
        <v>1</v>
      </c>
      <c r="G461" s="26" t="s">
        <v>214</v>
      </c>
      <c r="H461" s="26" t="s">
        <v>210</v>
      </c>
      <c r="I461" s="26" t="s">
        <v>210</v>
      </c>
      <c r="J461" s="26" t="s">
        <v>210</v>
      </c>
      <c r="K461" s="26" t="s">
        <v>210</v>
      </c>
      <c r="L461" s="26" t="s">
        <v>210</v>
      </c>
      <c r="M461" s="26" t="s">
        <v>210</v>
      </c>
      <c r="N461" s="26" t="s">
        <v>210</v>
      </c>
      <c r="O461" s="26" t="s">
        <v>210</v>
      </c>
      <c r="P461" s="26" t="s">
        <v>210</v>
      </c>
      <c r="Q461" s="26" t="s">
        <v>210</v>
      </c>
    </row>
    <row r="462" spans="1:17" ht="16" x14ac:dyDescent="0.2">
      <c r="A462" s="25">
        <v>44916.352650462963</v>
      </c>
      <c r="B462" s="25">
        <v>44916.353958333333</v>
      </c>
      <c r="C462" s="26" t="s">
        <v>211</v>
      </c>
      <c r="D462" s="26" t="s">
        <v>243</v>
      </c>
      <c r="E462">
        <v>2</v>
      </c>
      <c r="F462" s="26" t="s">
        <v>210</v>
      </c>
      <c r="G462" s="26" t="s">
        <v>210</v>
      </c>
      <c r="H462" s="26" t="s">
        <v>210</v>
      </c>
      <c r="I462" s="26" t="s">
        <v>210</v>
      </c>
      <c r="J462" s="26" t="s">
        <v>210</v>
      </c>
      <c r="K462" s="26" t="s">
        <v>210</v>
      </c>
      <c r="L462" s="26" t="s">
        <v>210</v>
      </c>
      <c r="M462" s="26" t="s">
        <v>210</v>
      </c>
      <c r="N462" s="26" t="s">
        <v>210</v>
      </c>
      <c r="O462" s="26" t="s">
        <v>210</v>
      </c>
      <c r="P462" s="26" t="s">
        <v>210</v>
      </c>
      <c r="Q462" s="26" t="s">
        <v>210</v>
      </c>
    </row>
    <row r="463" spans="1:17" ht="16" x14ac:dyDescent="0.2">
      <c r="A463" s="25">
        <v>44916.395092592589</v>
      </c>
      <c r="B463" s="25">
        <v>44916.400243055556</v>
      </c>
      <c r="C463" s="26" t="s">
        <v>211</v>
      </c>
      <c r="D463" s="26" t="s">
        <v>233</v>
      </c>
      <c r="E463">
        <v>2</v>
      </c>
      <c r="F463" s="26" t="s">
        <v>210</v>
      </c>
      <c r="G463" s="26" t="s">
        <v>210</v>
      </c>
      <c r="H463" s="26" t="s">
        <v>210</v>
      </c>
      <c r="I463" s="26" t="s">
        <v>210</v>
      </c>
      <c r="J463" s="26" t="s">
        <v>210</v>
      </c>
      <c r="K463" s="26" t="s">
        <v>210</v>
      </c>
      <c r="L463" s="26" t="s">
        <v>210</v>
      </c>
      <c r="M463" s="26" t="s">
        <v>210</v>
      </c>
      <c r="N463" s="26" t="s">
        <v>210</v>
      </c>
      <c r="O463" s="26" t="s">
        <v>210</v>
      </c>
      <c r="P463" s="26" t="s">
        <v>210</v>
      </c>
      <c r="Q463" s="26" t="s">
        <v>210</v>
      </c>
    </row>
    <row r="464" spans="1:17" ht="16" x14ac:dyDescent="0.2">
      <c r="A464" s="25">
        <v>44916.400289351855</v>
      </c>
      <c r="B464" s="25">
        <v>44916.401562500003</v>
      </c>
      <c r="C464" s="26" t="s">
        <v>211</v>
      </c>
      <c r="D464" s="26" t="s">
        <v>233</v>
      </c>
      <c r="E464">
        <v>1</v>
      </c>
      <c r="F464">
        <v>1</v>
      </c>
      <c r="G464" s="26" t="s">
        <v>224</v>
      </c>
      <c r="H464" s="26" t="s">
        <v>239</v>
      </c>
      <c r="I464" s="26" t="s">
        <v>210</v>
      </c>
      <c r="J464" s="26" t="s">
        <v>210</v>
      </c>
      <c r="K464" s="26" t="s">
        <v>210</v>
      </c>
      <c r="L464" s="26" t="s">
        <v>210</v>
      </c>
      <c r="M464" s="26" t="s">
        <v>210</v>
      </c>
      <c r="N464" s="26" t="s">
        <v>210</v>
      </c>
      <c r="O464" s="26" t="s">
        <v>210</v>
      </c>
      <c r="P464" s="26" t="s">
        <v>210</v>
      </c>
      <c r="Q464" s="26" t="s">
        <v>210</v>
      </c>
    </row>
    <row r="465" spans="1:17" ht="16" x14ac:dyDescent="0.2">
      <c r="A465" s="25">
        <v>44916.514027777775</v>
      </c>
      <c r="B465" s="25">
        <v>44916.51489583333</v>
      </c>
      <c r="C465" s="26" t="s">
        <v>211</v>
      </c>
      <c r="D465" s="26" t="s">
        <v>233</v>
      </c>
      <c r="E465">
        <v>2</v>
      </c>
      <c r="F465" s="26" t="s">
        <v>210</v>
      </c>
      <c r="G465" s="26" t="s">
        <v>210</v>
      </c>
      <c r="H465" s="26" t="s">
        <v>210</v>
      </c>
      <c r="I465" s="26" t="s">
        <v>210</v>
      </c>
      <c r="J465" s="26" t="s">
        <v>210</v>
      </c>
      <c r="K465" s="26" t="s">
        <v>210</v>
      </c>
      <c r="L465" s="26" t="s">
        <v>210</v>
      </c>
      <c r="M465" s="26" t="s">
        <v>210</v>
      </c>
      <c r="N465" s="26" t="s">
        <v>210</v>
      </c>
      <c r="O465" s="26" t="s">
        <v>210</v>
      </c>
      <c r="P465" s="26" t="s">
        <v>210</v>
      </c>
      <c r="Q465" s="26" t="s">
        <v>210</v>
      </c>
    </row>
    <row r="466" spans="1:17" ht="16" x14ac:dyDescent="0.2">
      <c r="A466" s="25">
        <v>44917.433981481481</v>
      </c>
      <c r="B466" s="25">
        <v>44917.436516203707</v>
      </c>
      <c r="C466" s="26" t="s">
        <v>211</v>
      </c>
      <c r="D466" s="26" t="s">
        <v>245</v>
      </c>
      <c r="E466">
        <v>1</v>
      </c>
      <c r="F466">
        <v>1</v>
      </c>
      <c r="G466" s="26" t="s">
        <v>224</v>
      </c>
      <c r="H466" s="26" t="s">
        <v>246</v>
      </c>
      <c r="I466" s="26" t="s">
        <v>210</v>
      </c>
      <c r="J466" s="26" t="s">
        <v>210</v>
      </c>
      <c r="K466" s="26" t="s">
        <v>210</v>
      </c>
      <c r="L466" s="26" t="s">
        <v>210</v>
      </c>
      <c r="M466" s="26" t="s">
        <v>210</v>
      </c>
      <c r="N466" s="26" t="s">
        <v>210</v>
      </c>
      <c r="O466" s="26" t="s">
        <v>210</v>
      </c>
      <c r="P466" s="26" t="s">
        <v>210</v>
      </c>
      <c r="Q466" s="26" t="s">
        <v>210</v>
      </c>
    </row>
    <row r="467" spans="1:17" ht="16" x14ac:dyDescent="0.2">
      <c r="A467" s="25">
        <v>44917.436597222222</v>
      </c>
      <c r="B467" s="25">
        <v>44917.55127314815</v>
      </c>
      <c r="C467" s="26" t="s">
        <v>211</v>
      </c>
      <c r="D467" s="26" t="s">
        <v>245</v>
      </c>
      <c r="E467">
        <v>2</v>
      </c>
      <c r="F467" s="26" t="s">
        <v>210</v>
      </c>
      <c r="G467" s="26" t="s">
        <v>210</v>
      </c>
      <c r="H467" s="26" t="s">
        <v>210</v>
      </c>
      <c r="I467" s="26" t="s">
        <v>210</v>
      </c>
      <c r="J467" s="26" t="s">
        <v>210</v>
      </c>
      <c r="K467" s="26" t="s">
        <v>210</v>
      </c>
      <c r="L467" s="26" t="s">
        <v>210</v>
      </c>
      <c r="M467" s="26" t="s">
        <v>210</v>
      </c>
      <c r="N467" s="26" t="s">
        <v>210</v>
      </c>
      <c r="O467" s="26" t="s">
        <v>210</v>
      </c>
      <c r="P467" s="26" t="s">
        <v>210</v>
      </c>
      <c r="Q467" s="26" t="s">
        <v>210</v>
      </c>
    </row>
    <row r="468" spans="1:17" ht="16" x14ac:dyDescent="0.2">
      <c r="A468" s="25">
        <v>44919.00445601852</v>
      </c>
      <c r="B468" s="25">
        <v>44919.006469907406</v>
      </c>
      <c r="C468" s="26" t="s">
        <v>211</v>
      </c>
      <c r="D468" s="26" t="s">
        <v>233</v>
      </c>
      <c r="E468">
        <v>3</v>
      </c>
      <c r="F468" s="26" t="s">
        <v>210</v>
      </c>
      <c r="G468" s="26" t="s">
        <v>210</v>
      </c>
      <c r="H468" s="26" t="s">
        <v>210</v>
      </c>
      <c r="I468" s="26" t="s">
        <v>210</v>
      </c>
      <c r="J468" s="26" t="s">
        <v>210</v>
      </c>
      <c r="K468" s="26" t="s">
        <v>210</v>
      </c>
      <c r="L468" s="26" t="s">
        <v>210</v>
      </c>
      <c r="M468" s="26" t="s">
        <v>210</v>
      </c>
      <c r="N468" s="26" t="s">
        <v>210</v>
      </c>
      <c r="O468" s="26" t="s">
        <v>210</v>
      </c>
      <c r="P468" s="26" t="s">
        <v>210</v>
      </c>
      <c r="Q468" s="26" t="s">
        <v>210</v>
      </c>
    </row>
    <row r="469" spans="1:17" ht="16" x14ac:dyDescent="0.2">
      <c r="A469" s="25">
        <v>44919.065960648149</v>
      </c>
      <c r="B469" s="25">
        <v>44919.068796296298</v>
      </c>
      <c r="C469" s="26" t="s">
        <v>211</v>
      </c>
      <c r="D469" s="26" t="s">
        <v>243</v>
      </c>
      <c r="E469">
        <v>1</v>
      </c>
      <c r="F469">
        <v>2</v>
      </c>
      <c r="G469" s="26" t="s">
        <v>210</v>
      </c>
      <c r="H469" s="26" t="s">
        <v>210</v>
      </c>
      <c r="I469" s="26" t="s">
        <v>213</v>
      </c>
      <c r="J469" s="26" t="s">
        <v>210</v>
      </c>
      <c r="K469" s="26" t="s">
        <v>210</v>
      </c>
      <c r="L469" s="26" t="s">
        <v>210</v>
      </c>
      <c r="M469" s="26" t="s">
        <v>210</v>
      </c>
      <c r="N469" s="26" t="s">
        <v>210</v>
      </c>
      <c r="O469" s="26" t="s">
        <v>210</v>
      </c>
      <c r="P469" s="26" t="s">
        <v>210</v>
      </c>
      <c r="Q469" s="26" t="s">
        <v>210</v>
      </c>
    </row>
    <row r="470" spans="1:17" ht="16" x14ac:dyDescent="0.2">
      <c r="A470" s="25">
        <v>44919.236909722225</v>
      </c>
      <c r="B470" s="25">
        <v>44919.238252314812</v>
      </c>
      <c r="C470" s="26" t="s">
        <v>211</v>
      </c>
      <c r="D470" s="26" t="s">
        <v>243</v>
      </c>
      <c r="E470">
        <v>2</v>
      </c>
      <c r="F470" s="26" t="s">
        <v>210</v>
      </c>
      <c r="G470" s="26" t="s">
        <v>210</v>
      </c>
      <c r="H470" s="26" t="s">
        <v>210</v>
      </c>
      <c r="I470" s="26" t="s">
        <v>210</v>
      </c>
      <c r="J470" s="26" t="s">
        <v>210</v>
      </c>
      <c r="K470" s="26" t="s">
        <v>210</v>
      </c>
      <c r="L470" s="26" t="s">
        <v>210</v>
      </c>
      <c r="M470" s="26" t="s">
        <v>210</v>
      </c>
      <c r="N470" s="26" t="s">
        <v>210</v>
      </c>
      <c r="O470" s="26" t="s">
        <v>210</v>
      </c>
      <c r="P470" s="26" t="s">
        <v>210</v>
      </c>
      <c r="Q470" s="26" t="s">
        <v>210</v>
      </c>
    </row>
    <row r="471" spans="1:17" ht="16" x14ac:dyDescent="0.2">
      <c r="A471" s="25">
        <v>44920.278078703705</v>
      </c>
      <c r="B471" s="25">
        <v>44920.279861111114</v>
      </c>
      <c r="C471" s="26" t="s">
        <v>211</v>
      </c>
      <c r="D471" s="26" t="s">
        <v>247</v>
      </c>
      <c r="E471">
        <v>1</v>
      </c>
      <c r="F471">
        <v>1</v>
      </c>
      <c r="G471" s="26" t="s">
        <v>225</v>
      </c>
      <c r="H471" s="26" t="s">
        <v>210</v>
      </c>
      <c r="I471" s="26" t="s">
        <v>210</v>
      </c>
      <c r="J471" s="26" t="s">
        <v>210</v>
      </c>
      <c r="K471" s="26" t="s">
        <v>210</v>
      </c>
      <c r="L471" s="26" t="s">
        <v>210</v>
      </c>
      <c r="M471" s="26" t="s">
        <v>210</v>
      </c>
      <c r="N471" s="26" t="s">
        <v>210</v>
      </c>
      <c r="O471" s="26" t="s">
        <v>210</v>
      </c>
      <c r="P471" s="26" t="s">
        <v>210</v>
      </c>
      <c r="Q471" s="26" t="s">
        <v>210</v>
      </c>
    </row>
    <row r="472" spans="1:17" ht="16" x14ac:dyDescent="0.2">
      <c r="A472" s="25">
        <v>44920.296076388891</v>
      </c>
      <c r="B472" s="25">
        <v>44920.297685185185</v>
      </c>
      <c r="C472" s="26" t="s">
        <v>211</v>
      </c>
      <c r="D472" s="26" t="s">
        <v>247</v>
      </c>
      <c r="E472">
        <v>2</v>
      </c>
      <c r="F472" s="26" t="s">
        <v>210</v>
      </c>
      <c r="G472" s="26" t="s">
        <v>210</v>
      </c>
      <c r="H472" s="26" t="s">
        <v>210</v>
      </c>
      <c r="I472" s="26" t="s">
        <v>210</v>
      </c>
      <c r="J472" s="26" t="s">
        <v>210</v>
      </c>
      <c r="K472" s="26" t="s">
        <v>210</v>
      </c>
      <c r="L472" s="26" t="s">
        <v>210</v>
      </c>
      <c r="M472" s="26" t="s">
        <v>210</v>
      </c>
      <c r="N472" s="26" t="s">
        <v>210</v>
      </c>
      <c r="O472" s="26" t="s">
        <v>210</v>
      </c>
      <c r="P472" s="26" t="s">
        <v>210</v>
      </c>
      <c r="Q472" s="26" t="s">
        <v>210</v>
      </c>
    </row>
    <row r="473" spans="1:17" ht="16" x14ac:dyDescent="0.2">
      <c r="A473" s="25">
        <v>44920.382870370369</v>
      </c>
      <c r="B473" s="25">
        <v>44920.38890046296</v>
      </c>
      <c r="C473" s="26" t="s">
        <v>211</v>
      </c>
      <c r="D473" s="26" t="s">
        <v>240</v>
      </c>
      <c r="E473">
        <v>3</v>
      </c>
      <c r="F473" s="26" t="s">
        <v>210</v>
      </c>
      <c r="G473" s="26" t="s">
        <v>210</v>
      </c>
      <c r="H473" s="26" t="s">
        <v>210</v>
      </c>
      <c r="I473" s="26" t="s">
        <v>210</v>
      </c>
      <c r="J473" s="26" t="s">
        <v>210</v>
      </c>
      <c r="K473" s="26" t="s">
        <v>210</v>
      </c>
      <c r="L473" s="26" t="s">
        <v>210</v>
      </c>
      <c r="M473" s="26" t="s">
        <v>210</v>
      </c>
      <c r="N473" s="26" t="s">
        <v>210</v>
      </c>
      <c r="O473" s="26" t="s">
        <v>210</v>
      </c>
      <c r="P473" s="26" t="s">
        <v>210</v>
      </c>
      <c r="Q473" s="26" t="s">
        <v>210</v>
      </c>
    </row>
    <row r="474" spans="1:17" ht="16" x14ac:dyDescent="0.2">
      <c r="A474" s="25">
        <v>44921.132777777777</v>
      </c>
      <c r="B474" s="25">
        <v>44921.133599537039</v>
      </c>
      <c r="C474" s="26" t="s">
        <v>211</v>
      </c>
      <c r="D474" s="26" t="s">
        <v>233</v>
      </c>
      <c r="E474">
        <v>1</v>
      </c>
      <c r="F474">
        <v>1</v>
      </c>
      <c r="G474" s="26" t="s">
        <v>224</v>
      </c>
      <c r="H474" s="26" t="s">
        <v>248</v>
      </c>
      <c r="I474" s="26" t="s">
        <v>210</v>
      </c>
      <c r="J474" s="26" t="s">
        <v>210</v>
      </c>
      <c r="K474" s="26" t="s">
        <v>210</v>
      </c>
      <c r="L474" s="26" t="s">
        <v>210</v>
      </c>
      <c r="M474" s="26" t="s">
        <v>210</v>
      </c>
      <c r="N474" s="26" t="s">
        <v>210</v>
      </c>
      <c r="O474" s="26" t="s">
        <v>210</v>
      </c>
      <c r="P474" s="26" t="s">
        <v>210</v>
      </c>
      <c r="Q474" s="26" t="s">
        <v>210</v>
      </c>
    </row>
    <row r="475" spans="1:17" ht="16" x14ac:dyDescent="0.2">
      <c r="A475" s="25">
        <v>44921.359861111108</v>
      </c>
      <c r="B475" s="25">
        <v>44921.361215277779</v>
      </c>
      <c r="C475" s="26" t="s">
        <v>211</v>
      </c>
      <c r="D475" s="26" t="s">
        <v>243</v>
      </c>
      <c r="E475">
        <v>1</v>
      </c>
      <c r="F475">
        <v>1</v>
      </c>
      <c r="G475" s="26" t="s">
        <v>225</v>
      </c>
      <c r="H475" s="26" t="s">
        <v>210</v>
      </c>
      <c r="I475" s="26" t="s">
        <v>210</v>
      </c>
      <c r="J475" s="26" t="s">
        <v>210</v>
      </c>
      <c r="K475" s="26" t="s">
        <v>210</v>
      </c>
      <c r="L475" s="26" t="s">
        <v>210</v>
      </c>
      <c r="M475" s="26" t="s">
        <v>210</v>
      </c>
      <c r="N475" s="26" t="s">
        <v>210</v>
      </c>
      <c r="O475" s="26" t="s">
        <v>210</v>
      </c>
      <c r="P475" s="26" t="s">
        <v>210</v>
      </c>
      <c r="Q475" s="26" t="s">
        <v>210</v>
      </c>
    </row>
    <row r="476" spans="1:17" ht="16" x14ac:dyDescent="0.2">
      <c r="A476" s="25">
        <v>44921.386840277781</v>
      </c>
      <c r="B476" s="25">
        <v>44921.387766203705</v>
      </c>
      <c r="C476" s="26" t="s">
        <v>211</v>
      </c>
      <c r="D476" s="26" t="s">
        <v>243</v>
      </c>
      <c r="E476">
        <v>2</v>
      </c>
      <c r="F476" s="26" t="s">
        <v>210</v>
      </c>
      <c r="G476" s="26" t="s">
        <v>210</v>
      </c>
      <c r="H476" s="26" t="s">
        <v>210</v>
      </c>
      <c r="I476" s="26" t="s">
        <v>210</v>
      </c>
      <c r="J476" s="26" t="s">
        <v>210</v>
      </c>
      <c r="K476" s="26" t="s">
        <v>210</v>
      </c>
      <c r="L476" s="26" t="s">
        <v>210</v>
      </c>
      <c r="M476" s="26" t="s">
        <v>210</v>
      </c>
      <c r="N476" s="26" t="s">
        <v>210</v>
      </c>
      <c r="O476" s="26" t="s">
        <v>210</v>
      </c>
      <c r="P476" s="26" t="s">
        <v>210</v>
      </c>
      <c r="Q476" s="26" t="s">
        <v>210</v>
      </c>
    </row>
    <row r="477" spans="1:17" ht="16" x14ac:dyDescent="0.2">
      <c r="A477" s="25">
        <v>44921.876006944447</v>
      </c>
      <c r="B477" s="25">
        <v>44921.877974537034</v>
      </c>
      <c r="C477" s="26" t="s">
        <v>211</v>
      </c>
      <c r="D477" s="26" t="s">
        <v>240</v>
      </c>
      <c r="E477">
        <v>1</v>
      </c>
      <c r="F477">
        <v>2</v>
      </c>
      <c r="G477" s="26" t="s">
        <v>210</v>
      </c>
      <c r="H477" s="26" t="s">
        <v>210</v>
      </c>
      <c r="I477" s="26" t="s">
        <v>213</v>
      </c>
      <c r="J477" s="26" t="s">
        <v>210</v>
      </c>
      <c r="K477" s="26" t="s">
        <v>210</v>
      </c>
      <c r="L477" s="26" t="s">
        <v>210</v>
      </c>
      <c r="M477" s="26" t="s">
        <v>210</v>
      </c>
      <c r="N477" s="26" t="s">
        <v>210</v>
      </c>
      <c r="O477" s="26" t="s">
        <v>210</v>
      </c>
      <c r="P477" s="26" t="s">
        <v>210</v>
      </c>
      <c r="Q477" s="26" t="s">
        <v>210</v>
      </c>
    </row>
    <row r="478" spans="1:17" ht="16" x14ac:dyDescent="0.2">
      <c r="A478" s="25">
        <v>44921.911168981482</v>
      </c>
      <c r="B478" s="25">
        <v>44921.912812499999</v>
      </c>
      <c r="C478" s="26" t="s">
        <v>211</v>
      </c>
      <c r="D478" s="26" t="s">
        <v>240</v>
      </c>
      <c r="E478">
        <v>2</v>
      </c>
      <c r="F478" s="26" t="s">
        <v>210</v>
      </c>
      <c r="G478" s="26" t="s">
        <v>210</v>
      </c>
      <c r="H478" s="26" t="s">
        <v>210</v>
      </c>
      <c r="I478" s="26" t="s">
        <v>210</v>
      </c>
      <c r="J478" s="26" t="s">
        <v>210</v>
      </c>
      <c r="K478" s="26" t="s">
        <v>210</v>
      </c>
      <c r="L478" s="26" t="s">
        <v>210</v>
      </c>
      <c r="M478" s="26" t="s">
        <v>210</v>
      </c>
      <c r="N478" s="26" t="s">
        <v>210</v>
      </c>
      <c r="O478" s="26" t="s">
        <v>210</v>
      </c>
      <c r="P478" s="26" t="s">
        <v>210</v>
      </c>
      <c r="Q478" s="26" t="s">
        <v>210</v>
      </c>
    </row>
    <row r="479" spans="1:17" ht="16" x14ac:dyDescent="0.2">
      <c r="A479" s="25">
        <v>44922.184907407405</v>
      </c>
      <c r="B479" s="25">
        <v>44922.185960648145</v>
      </c>
      <c r="C479" s="26" t="s">
        <v>211</v>
      </c>
      <c r="D479" s="26" t="s">
        <v>233</v>
      </c>
      <c r="E479">
        <v>2</v>
      </c>
      <c r="F479" s="26" t="s">
        <v>210</v>
      </c>
      <c r="G479" s="26" t="s">
        <v>210</v>
      </c>
      <c r="H479" s="26" t="s">
        <v>210</v>
      </c>
      <c r="I479" s="26" t="s">
        <v>210</v>
      </c>
      <c r="J479" s="26" t="s">
        <v>210</v>
      </c>
      <c r="K479" s="26" t="s">
        <v>210</v>
      </c>
      <c r="L479" s="26" t="s">
        <v>210</v>
      </c>
      <c r="M479" s="26" t="s">
        <v>210</v>
      </c>
      <c r="N479" s="26" t="s">
        <v>210</v>
      </c>
      <c r="O479" s="26" t="s">
        <v>210</v>
      </c>
      <c r="P479" s="26" t="s">
        <v>210</v>
      </c>
      <c r="Q479" s="26" t="s">
        <v>210</v>
      </c>
    </row>
    <row r="480" spans="1:17" ht="16" x14ac:dyDescent="0.2">
      <c r="A480" s="25">
        <v>44922.479247685187</v>
      </c>
      <c r="B480" s="25">
        <v>44922.481388888889</v>
      </c>
      <c r="C480" s="26" t="s">
        <v>211</v>
      </c>
      <c r="D480" s="26" t="s">
        <v>233</v>
      </c>
      <c r="E480">
        <v>1</v>
      </c>
      <c r="F480">
        <v>1</v>
      </c>
      <c r="G480" s="26" t="s">
        <v>224</v>
      </c>
      <c r="H480" s="26" t="s">
        <v>239</v>
      </c>
      <c r="I480" s="26" t="s">
        <v>210</v>
      </c>
      <c r="J480" s="26" t="s">
        <v>210</v>
      </c>
      <c r="K480" s="26" t="s">
        <v>210</v>
      </c>
      <c r="L480" s="26" t="s">
        <v>210</v>
      </c>
      <c r="M480" s="26" t="s">
        <v>210</v>
      </c>
      <c r="N480" s="26" t="s">
        <v>210</v>
      </c>
      <c r="O480" s="26" t="s">
        <v>210</v>
      </c>
      <c r="P480" s="26" t="s">
        <v>210</v>
      </c>
      <c r="Q480" s="26" t="s">
        <v>210</v>
      </c>
    </row>
    <row r="481" spans="1:17" ht="16" x14ac:dyDescent="0.2">
      <c r="A481" s="25">
        <v>44923.173379629632</v>
      </c>
      <c r="B481" s="25">
        <v>44923.175104166665</v>
      </c>
      <c r="C481" s="26" t="s">
        <v>211</v>
      </c>
      <c r="D481" s="26" t="s">
        <v>243</v>
      </c>
      <c r="E481">
        <v>3</v>
      </c>
      <c r="F481" s="26" t="s">
        <v>210</v>
      </c>
      <c r="G481" s="26" t="s">
        <v>210</v>
      </c>
      <c r="H481" s="26" t="s">
        <v>210</v>
      </c>
      <c r="I481" s="26" t="s">
        <v>210</v>
      </c>
      <c r="J481" s="26" t="s">
        <v>210</v>
      </c>
      <c r="K481" s="26" t="s">
        <v>210</v>
      </c>
      <c r="L481" s="26" t="s">
        <v>210</v>
      </c>
      <c r="M481" s="26" t="s">
        <v>210</v>
      </c>
      <c r="N481" s="26" t="s">
        <v>210</v>
      </c>
      <c r="O481" s="26" t="s">
        <v>210</v>
      </c>
      <c r="P481" s="26" t="s">
        <v>210</v>
      </c>
      <c r="Q481" s="26" t="s">
        <v>210</v>
      </c>
    </row>
    <row r="482" spans="1:17" ht="16" x14ac:dyDescent="0.2">
      <c r="A482" s="25">
        <v>44923.369618055556</v>
      </c>
      <c r="B482" s="25">
        <v>44923.370925925927</v>
      </c>
      <c r="C482" s="26" t="s">
        <v>211</v>
      </c>
      <c r="D482" s="26" t="s">
        <v>247</v>
      </c>
      <c r="E482">
        <v>1</v>
      </c>
      <c r="F482">
        <v>1</v>
      </c>
      <c r="G482" s="26" t="s">
        <v>225</v>
      </c>
      <c r="H482" s="26" t="s">
        <v>210</v>
      </c>
      <c r="I482" s="26" t="s">
        <v>210</v>
      </c>
      <c r="J482" s="26" t="s">
        <v>210</v>
      </c>
      <c r="K482" s="26" t="s">
        <v>210</v>
      </c>
      <c r="L482" s="26" t="s">
        <v>210</v>
      </c>
      <c r="M482" s="26" t="s">
        <v>210</v>
      </c>
      <c r="N482" s="26" t="s">
        <v>210</v>
      </c>
      <c r="O482" s="26" t="s">
        <v>210</v>
      </c>
      <c r="P482" s="26" t="s">
        <v>210</v>
      </c>
      <c r="Q482" s="26" t="s">
        <v>210</v>
      </c>
    </row>
    <row r="483" spans="1:17" ht="16" x14ac:dyDescent="0.2">
      <c r="A483" s="25">
        <v>44923.426226851851</v>
      </c>
      <c r="B483" s="25">
        <v>44923.427534722221</v>
      </c>
      <c r="C483" s="26" t="s">
        <v>211</v>
      </c>
      <c r="D483" s="26" t="s">
        <v>247</v>
      </c>
      <c r="E483">
        <v>2</v>
      </c>
      <c r="F483" s="26" t="s">
        <v>210</v>
      </c>
      <c r="G483" s="26" t="s">
        <v>210</v>
      </c>
      <c r="H483" s="26" t="s">
        <v>210</v>
      </c>
      <c r="I483" s="26" t="s">
        <v>210</v>
      </c>
      <c r="J483" s="26" t="s">
        <v>210</v>
      </c>
      <c r="K483" s="26" t="s">
        <v>210</v>
      </c>
      <c r="L483" s="26" t="s">
        <v>210</v>
      </c>
      <c r="M483" s="26" t="s">
        <v>210</v>
      </c>
      <c r="N483" s="26" t="s">
        <v>210</v>
      </c>
      <c r="O483" s="26" t="s">
        <v>210</v>
      </c>
      <c r="P483" s="26" t="s">
        <v>210</v>
      </c>
      <c r="Q483" s="26" t="s">
        <v>210</v>
      </c>
    </row>
    <row r="484" spans="1:17" ht="16" x14ac:dyDescent="0.2">
      <c r="A484" s="25">
        <v>44923.432314814818</v>
      </c>
      <c r="B484" s="25">
        <v>44923.434212962966</v>
      </c>
      <c r="C484" s="26" t="s">
        <v>211</v>
      </c>
      <c r="D484" s="26" t="s">
        <v>233</v>
      </c>
      <c r="E484">
        <v>1</v>
      </c>
      <c r="F484">
        <v>1</v>
      </c>
      <c r="G484" s="26" t="s">
        <v>224</v>
      </c>
      <c r="H484" s="26" t="s">
        <v>234</v>
      </c>
      <c r="I484" s="26" t="s">
        <v>210</v>
      </c>
      <c r="J484" s="26" t="s">
        <v>210</v>
      </c>
      <c r="K484" s="26" t="s">
        <v>210</v>
      </c>
      <c r="L484" s="26" t="s">
        <v>210</v>
      </c>
      <c r="M484" s="26" t="s">
        <v>210</v>
      </c>
      <c r="N484" s="26" t="s">
        <v>210</v>
      </c>
      <c r="O484" s="26" t="s">
        <v>210</v>
      </c>
      <c r="P484" s="26" t="s">
        <v>210</v>
      </c>
      <c r="Q484" s="26" t="s">
        <v>210</v>
      </c>
    </row>
    <row r="485" spans="1:17" ht="16" x14ac:dyDescent="0.2">
      <c r="A485" s="25">
        <v>44924.041574074072</v>
      </c>
      <c r="B485" s="25">
        <v>44924.043391203704</v>
      </c>
      <c r="C485" s="26" t="s">
        <v>211</v>
      </c>
      <c r="D485" s="26" t="s">
        <v>241</v>
      </c>
      <c r="E485">
        <v>1</v>
      </c>
      <c r="F485">
        <v>2</v>
      </c>
      <c r="G485" s="26" t="s">
        <v>210</v>
      </c>
      <c r="H485" s="26" t="s">
        <v>210</v>
      </c>
      <c r="I485" s="26" t="s">
        <v>226</v>
      </c>
      <c r="J485" s="26" t="s">
        <v>210</v>
      </c>
      <c r="K485" s="26" t="s">
        <v>249</v>
      </c>
      <c r="L485" s="26" t="s">
        <v>210</v>
      </c>
      <c r="M485" s="26" t="s">
        <v>210</v>
      </c>
      <c r="N485" s="26" t="s">
        <v>210</v>
      </c>
      <c r="O485" s="26" t="s">
        <v>210</v>
      </c>
      <c r="P485" s="26" t="s">
        <v>210</v>
      </c>
      <c r="Q485" s="26" t="s">
        <v>210</v>
      </c>
    </row>
    <row r="486" spans="1:17" ht="16" x14ac:dyDescent="0.2">
      <c r="A486" s="25">
        <v>44924.162361111114</v>
      </c>
      <c r="B486" s="25">
        <v>44924.164861111109</v>
      </c>
      <c r="C486" s="26" t="s">
        <v>211</v>
      </c>
      <c r="D486" s="26" t="s">
        <v>241</v>
      </c>
      <c r="E486">
        <v>2</v>
      </c>
      <c r="F486" s="26" t="s">
        <v>210</v>
      </c>
      <c r="G486" s="26" t="s">
        <v>210</v>
      </c>
      <c r="H486" s="26" t="s">
        <v>210</v>
      </c>
      <c r="I486" s="26" t="s">
        <v>210</v>
      </c>
      <c r="J486" s="26" t="s">
        <v>210</v>
      </c>
      <c r="K486" s="26" t="s">
        <v>210</v>
      </c>
      <c r="L486" s="26" t="s">
        <v>210</v>
      </c>
      <c r="M486" s="26" t="s">
        <v>210</v>
      </c>
      <c r="N486" s="26" t="s">
        <v>210</v>
      </c>
      <c r="O486" s="26" t="s">
        <v>210</v>
      </c>
      <c r="P486" s="26" t="s">
        <v>210</v>
      </c>
      <c r="Q486" s="26" t="s">
        <v>210</v>
      </c>
    </row>
    <row r="487" spans="1:17" ht="16" x14ac:dyDescent="0.2">
      <c r="A487" s="25">
        <v>44925.211168981485</v>
      </c>
      <c r="B487" s="25">
        <v>44925.21303240741</v>
      </c>
      <c r="C487" s="26" t="s">
        <v>211</v>
      </c>
      <c r="D487" s="26" t="s">
        <v>243</v>
      </c>
      <c r="E487">
        <v>3</v>
      </c>
      <c r="F487" s="26" t="s">
        <v>210</v>
      </c>
      <c r="G487" s="26" t="s">
        <v>210</v>
      </c>
      <c r="H487" s="26" t="s">
        <v>210</v>
      </c>
      <c r="I487" s="26" t="s">
        <v>210</v>
      </c>
      <c r="J487" s="26" t="s">
        <v>210</v>
      </c>
      <c r="K487" s="26" t="s">
        <v>210</v>
      </c>
      <c r="L487" s="26" t="s">
        <v>210</v>
      </c>
      <c r="M487" s="26" t="s">
        <v>210</v>
      </c>
      <c r="N487" s="26" t="s">
        <v>210</v>
      </c>
      <c r="O487" s="26" t="s">
        <v>210</v>
      </c>
      <c r="P487" s="26" t="s">
        <v>210</v>
      </c>
      <c r="Q487" s="26" t="s">
        <v>210</v>
      </c>
    </row>
    <row r="488" spans="1:17" ht="16" x14ac:dyDescent="0.2">
      <c r="A488" s="25">
        <v>44925.521192129629</v>
      </c>
      <c r="B488" s="25">
        <v>44925.523622685185</v>
      </c>
      <c r="C488" s="26" t="s">
        <v>211</v>
      </c>
      <c r="D488" s="26" t="s">
        <v>233</v>
      </c>
      <c r="E488">
        <v>3</v>
      </c>
      <c r="F488" s="26" t="s">
        <v>210</v>
      </c>
      <c r="G488" s="26" t="s">
        <v>210</v>
      </c>
      <c r="H488" s="26" t="s">
        <v>210</v>
      </c>
      <c r="I488" s="26" t="s">
        <v>210</v>
      </c>
      <c r="J488" s="26" t="s">
        <v>210</v>
      </c>
      <c r="K488" s="26" t="s">
        <v>210</v>
      </c>
      <c r="L488" s="26" t="s">
        <v>210</v>
      </c>
      <c r="M488" s="26" t="s">
        <v>210</v>
      </c>
      <c r="N488" s="26" t="s">
        <v>210</v>
      </c>
      <c r="O488" s="26" t="s">
        <v>210</v>
      </c>
      <c r="P488" s="26" t="s">
        <v>210</v>
      </c>
      <c r="Q488" s="26" t="s">
        <v>210</v>
      </c>
    </row>
    <row r="489" spans="1:17" ht="16" x14ac:dyDescent="0.2">
      <c r="A489" s="25">
        <v>44925.555405092593</v>
      </c>
      <c r="B489" s="25">
        <v>44925.556608796294</v>
      </c>
      <c r="C489" s="26" t="s">
        <v>211</v>
      </c>
      <c r="D489" s="26" t="s">
        <v>247</v>
      </c>
      <c r="E489">
        <v>1</v>
      </c>
      <c r="F489">
        <v>1</v>
      </c>
      <c r="G489" s="26" t="s">
        <v>225</v>
      </c>
      <c r="H489" s="26" t="s">
        <v>210</v>
      </c>
      <c r="I489" s="26" t="s">
        <v>210</v>
      </c>
      <c r="J489" s="26" t="s">
        <v>210</v>
      </c>
      <c r="K489" s="26" t="s">
        <v>210</v>
      </c>
      <c r="L489" s="26" t="s">
        <v>210</v>
      </c>
      <c r="M489" s="26" t="s">
        <v>210</v>
      </c>
      <c r="N489" s="26" t="s">
        <v>210</v>
      </c>
      <c r="O489" s="26" t="s">
        <v>210</v>
      </c>
      <c r="P489" s="26" t="s">
        <v>210</v>
      </c>
      <c r="Q489" s="26" t="s">
        <v>210</v>
      </c>
    </row>
    <row r="490" spans="1:17" ht="16" x14ac:dyDescent="0.2">
      <c r="A490" s="25">
        <v>44925.573946759258</v>
      </c>
      <c r="B490" s="25">
        <v>44925.575127314813</v>
      </c>
      <c r="C490" s="26" t="s">
        <v>211</v>
      </c>
      <c r="D490" s="26" t="s">
        <v>247</v>
      </c>
      <c r="E490">
        <v>2</v>
      </c>
      <c r="F490" s="26" t="s">
        <v>210</v>
      </c>
      <c r="G490" s="26" t="s">
        <v>210</v>
      </c>
      <c r="H490" s="26" t="s">
        <v>210</v>
      </c>
      <c r="I490" s="26" t="s">
        <v>210</v>
      </c>
      <c r="J490" s="26" t="s">
        <v>210</v>
      </c>
      <c r="K490" s="26" t="s">
        <v>210</v>
      </c>
      <c r="L490" s="26" t="s">
        <v>210</v>
      </c>
      <c r="M490" s="26" t="s">
        <v>210</v>
      </c>
      <c r="N490" s="26" t="s">
        <v>210</v>
      </c>
      <c r="O490" s="26" t="s">
        <v>210</v>
      </c>
      <c r="P490" s="26" t="s">
        <v>210</v>
      </c>
      <c r="Q490" s="26" t="s">
        <v>210</v>
      </c>
    </row>
    <row r="491" spans="1:17" ht="16" x14ac:dyDescent="0.2">
      <c r="A491" s="25">
        <v>44926.27820601852</v>
      </c>
      <c r="B491" s="25">
        <v>44926.282129629632</v>
      </c>
      <c r="C491" s="26" t="s">
        <v>211</v>
      </c>
      <c r="D491" s="26" t="s">
        <v>250</v>
      </c>
      <c r="E491">
        <v>3</v>
      </c>
      <c r="F491" s="26" t="s">
        <v>210</v>
      </c>
      <c r="G491" s="26" t="s">
        <v>210</v>
      </c>
      <c r="H491" s="26" t="s">
        <v>210</v>
      </c>
      <c r="I491" s="26" t="s">
        <v>210</v>
      </c>
      <c r="J491" s="26" t="s">
        <v>210</v>
      </c>
      <c r="K491" s="26" t="s">
        <v>210</v>
      </c>
      <c r="L491" s="26" t="s">
        <v>210</v>
      </c>
      <c r="M491" s="26" t="s">
        <v>210</v>
      </c>
      <c r="N491" s="26" t="s">
        <v>210</v>
      </c>
      <c r="O491" s="26" t="s">
        <v>210</v>
      </c>
      <c r="P491" s="26" t="s">
        <v>210</v>
      </c>
      <c r="Q491" s="26" t="s">
        <v>210</v>
      </c>
    </row>
    <row r="492" spans="1:17" ht="16" x14ac:dyDescent="0.2">
      <c r="A492" s="25">
        <v>44926.319490740738</v>
      </c>
      <c r="B492" s="25">
        <v>44926.36378472222</v>
      </c>
      <c r="C492" s="26" t="s">
        <v>211</v>
      </c>
      <c r="D492" s="26" t="s">
        <v>240</v>
      </c>
      <c r="E492">
        <v>2</v>
      </c>
      <c r="F492" s="26" t="s">
        <v>210</v>
      </c>
      <c r="G492" s="26" t="s">
        <v>210</v>
      </c>
      <c r="H492" s="26" t="s">
        <v>210</v>
      </c>
      <c r="I492" s="26" t="s">
        <v>210</v>
      </c>
      <c r="J492" s="26" t="s">
        <v>210</v>
      </c>
      <c r="K492" s="26" t="s">
        <v>210</v>
      </c>
      <c r="L492" s="26" t="s">
        <v>210</v>
      </c>
      <c r="M492" s="26" t="s">
        <v>210</v>
      </c>
      <c r="N492" s="26" t="s">
        <v>210</v>
      </c>
      <c r="O492" s="26" t="s">
        <v>210</v>
      </c>
      <c r="P492" s="26" t="s">
        <v>210</v>
      </c>
      <c r="Q492" s="26" t="s">
        <v>210</v>
      </c>
    </row>
    <row r="493" spans="1:17" ht="16" x14ac:dyDescent="0.2">
      <c r="A493" s="25">
        <v>44926.380173611113</v>
      </c>
      <c r="B493" s="25">
        <v>44926.383171296293</v>
      </c>
      <c r="C493" s="26" t="s">
        <v>211</v>
      </c>
      <c r="D493" s="26" t="s">
        <v>235</v>
      </c>
      <c r="E493">
        <v>3</v>
      </c>
      <c r="F493" s="26" t="s">
        <v>210</v>
      </c>
      <c r="G493" s="26" t="s">
        <v>210</v>
      </c>
      <c r="H493" s="26" t="s">
        <v>210</v>
      </c>
      <c r="I493" s="26" t="s">
        <v>210</v>
      </c>
      <c r="J493" s="26" t="s">
        <v>210</v>
      </c>
      <c r="K493" s="26" t="s">
        <v>210</v>
      </c>
      <c r="L493" s="26" t="s">
        <v>210</v>
      </c>
      <c r="M493" s="26" t="s">
        <v>210</v>
      </c>
      <c r="N493" s="26" t="s">
        <v>210</v>
      </c>
      <c r="O493" s="26" t="s">
        <v>210</v>
      </c>
      <c r="P493" s="26" t="s">
        <v>210</v>
      </c>
      <c r="Q493" s="26" t="s">
        <v>210</v>
      </c>
    </row>
    <row r="494" spans="1:17" ht="16" x14ac:dyDescent="0.2">
      <c r="A494" s="25">
        <v>44926.383240740739</v>
      </c>
      <c r="B494" s="25">
        <v>44926.385509259257</v>
      </c>
      <c r="C494" s="26" t="s">
        <v>211</v>
      </c>
      <c r="D494" s="26" t="s">
        <v>235</v>
      </c>
      <c r="E494">
        <v>3</v>
      </c>
      <c r="F494" s="26" t="s">
        <v>210</v>
      </c>
      <c r="G494" s="26" t="s">
        <v>210</v>
      </c>
      <c r="H494" s="26" t="s">
        <v>210</v>
      </c>
      <c r="I494" s="26" t="s">
        <v>210</v>
      </c>
      <c r="J494" s="26" t="s">
        <v>210</v>
      </c>
      <c r="K494" s="26" t="s">
        <v>210</v>
      </c>
      <c r="L494" s="26" t="s">
        <v>210</v>
      </c>
      <c r="M494" s="26" t="s">
        <v>210</v>
      </c>
      <c r="N494" s="26" t="s">
        <v>210</v>
      </c>
      <c r="O494" s="26" t="s">
        <v>210</v>
      </c>
      <c r="P494" s="26" t="s">
        <v>210</v>
      </c>
      <c r="Q494" s="26" t="s">
        <v>210</v>
      </c>
    </row>
    <row r="495" spans="1:17" ht="16" x14ac:dyDescent="0.2">
      <c r="A495" s="25">
        <v>44927.320462962962</v>
      </c>
      <c r="B495" s="25">
        <v>44927.32371527778</v>
      </c>
      <c r="C495" s="26" t="s">
        <v>211</v>
      </c>
      <c r="D495" s="26" t="s">
        <v>235</v>
      </c>
      <c r="E495">
        <v>3</v>
      </c>
      <c r="F495" s="26" t="s">
        <v>210</v>
      </c>
      <c r="G495" s="26" t="s">
        <v>210</v>
      </c>
      <c r="H495" s="26" t="s">
        <v>210</v>
      </c>
      <c r="I495" s="26" t="s">
        <v>210</v>
      </c>
      <c r="J495" s="26" t="s">
        <v>210</v>
      </c>
      <c r="K495" s="26" t="s">
        <v>210</v>
      </c>
      <c r="L495" s="26" t="s">
        <v>210</v>
      </c>
      <c r="M495" s="26" t="s">
        <v>210</v>
      </c>
      <c r="N495" s="26" t="s">
        <v>210</v>
      </c>
      <c r="O495" s="26" t="s">
        <v>210</v>
      </c>
      <c r="P495" s="26" t="s">
        <v>210</v>
      </c>
      <c r="Q495" s="26" t="s">
        <v>210</v>
      </c>
    </row>
    <row r="496" spans="1:17" ht="16" x14ac:dyDescent="0.2">
      <c r="A496" s="25">
        <v>44928.530393518522</v>
      </c>
      <c r="B496" s="25">
        <v>44928.532175925924</v>
      </c>
      <c r="C496" s="26" t="s">
        <v>211</v>
      </c>
      <c r="D496" s="26" t="s">
        <v>247</v>
      </c>
      <c r="E496">
        <v>1</v>
      </c>
      <c r="F496">
        <v>1</v>
      </c>
      <c r="G496" s="26" t="s">
        <v>225</v>
      </c>
      <c r="H496" s="26" t="s">
        <v>210</v>
      </c>
      <c r="I496" s="26" t="s">
        <v>210</v>
      </c>
      <c r="J496" s="26" t="s">
        <v>210</v>
      </c>
      <c r="K496" s="26" t="s">
        <v>210</v>
      </c>
      <c r="L496" s="26" t="s">
        <v>210</v>
      </c>
      <c r="M496" s="26" t="s">
        <v>210</v>
      </c>
      <c r="N496" s="26" t="s">
        <v>210</v>
      </c>
      <c r="O496" s="26" t="s">
        <v>210</v>
      </c>
      <c r="P496" s="26" t="s">
        <v>210</v>
      </c>
      <c r="Q496" s="26" t="s">
        <v>210</v>
      </c>
    </row>
    <row r="497" spans="1:17" ht="16" x14ac:dyDescent="0.2">
      <c r="A497" s="25">
        <v>44928.567326388889</v>
      </c>
      <c r="B497" s="25">
        <v>44928.568599537037</v>
      </c>
      <c r="C497" s="26" t="s">
        <v>211</v>
      </c>
      <c r="D497" s="26" t="s">
        <v>247</v>
      </c>
      <c r="E497">
        <v>2</v>
      </c>
      <c r="F497" s="26" t="s">
        <v>210</v>
      </c>
      <c r="G497" s="26" t="s">
        <v>210</v>
      </c>
      <c r="H497" s="26" t="s">
        <v>210</v>
      </c>
      <c r="I497" s="26" t="s">
        <v>210</v>
      </c>
      <c r="J497" s="26" t="s">
        <v>210</v>
      </c>
      <c r="K497" s="26" t="s">
        <v>210</v>
      </c>
      <c r="L497" s="26" t="s">
        <v>210</v>
      </c>
      <c r="M497" s="26" t="s">
        <v>210</v>
      </c>
      <c r="N497" s="26" t="s">
        <v>210</v>
      </c>
      <c r="O497" s="26" t="s">
        <v>210</v>
      </c>
      <c r="P497" s="26" t="s">
        <v>210</v>
      </c>
      <c r="Q497" s="26" t="s">
        <v>210</v>
      </c>
    </row>
    <row r="498" spans="1:17" ht="16" x14ac:dyDescent="0.2">
      <c r="A498" s="25">
        <v>44929.015509259261</v>
      </c>
      <c r="B498" s="25">
        <v>44929.017418981479</v>
      </c>
      <c r="C498" s="26" t="s">
        <v>211</v>
      </c>
      <c r="D498" s="26" t="s">
        <v>250</v>
      </c>
      <c r="E498">
        <v>1</v>
      </c>
      <c r="F498">
        <v>2</v>
      </c>
      <c r="G498" s="26" t="s">
        <v>210</v>
      </c>
      <c r="H498" s="26" t="s">
        <v>210</v>
      </c>
      <c r="I498" s="26" t="s">
        <v>214</v>
      </c>
      <c r="J498" s="26" t="s">
        <v>210</v>
      </c>
      <c r="K498" s="26" t="s">
        <v>210</v>
      </c>
      <c r="L498" s="26" t="s">
        <v>251</v>
      </c>
      <c r="M498" s="26" t="s">
        <v>210</v>
      </c>
      <c r="N498" s="26" t="s">
        <v>210</v>
      </c>
      <c r="O498" s="26" t="s">
        <v>210</v>
      </c>
      <c r="P498" s="26" t="s">
        <v>210</v>
      </c>
      <c r="Q498" s="26" t="s">
        <v>210</v>
      </c>
    </row>
    <row r="499" spans="1:17" ht="16" x14ac:dyDescent="0.2">
      <c r="A499" s="25">
        <v>44929.231365740743</v>
      </c>
      <c r="B499" s="25">
        <v>44929.232997685183</v>
      </c>
      <c r="C499" s="26" t="s">
        <v>211</v>
      </c>
      <c r="D499" s="26" t="s">
        <v>250</v>
      </c>
      <c r="E499">
        <v>2</v>
      </c>
      <c r="F499" s="26" t="s">
        <v>210</v>
      </c>
      <c r="G499" s="26" t="s">
        <v>210</v>
      </c>
      <c r="H499" s="26" t="s">
        <v>210</v>
      </c>
      <c r="I499" s="26" t="s">
        <v>210</v>
      </c>
      <c r="J499" s="26" t="s">
        <v>210</v>
      </c>
      <c r="K499" s="26" t="s">
        <v>210</v>
      </c>
      <c r="L499" s="26" t="s">
        <v>210</v>
      </c>
      <c r="M499" s="26" t="s">
        <v>210</v>
      </c>
      <c r="N499" s="26" t="s">
        <v>210</v>
      </c>
      <c r="O499" s="26" t="s">
        <v>210</v>
      </c>
      <c r="P499" s="26" t="s">
        <v>210</v>
      </c>
      <c r="Q499" s="26" t="s">
        <v>210</v>
      </c>
    </row>
    <row r="500" spans="1:17" ht="16" x14ac:dyDescent="0.2">
      <c r="A500" s="25">
        <v>44929.35328703704</v>
      </c>
      <c r="B500" s="25">
        <v>44929.355462962965</v>
      </c>
      <c r="C500" s="26" t="s">
        <v>211</v>
      </c>
      <c r="D500" s="26" t="s">
        <v>243</v>
      </c>
      <c r="E500">
        <v>3</v>
      </c>
      <c r="F500" s="26" t="s">
        <v>210</v>
      </c>
      <c r="G500" s="26" t="s">
        <v>210</v>
      </c>
      <c r="H500" s="26" t="s">
        <v>210</v>
      </c>
      <c r="I500" s="26" t="s">
        <v>210</v>
      </c>
      <c r="J500" s="26" t="s">
        <v>210</v>
      </c>
      <c r="K500" s="26" t="s">
        <v>210</v>
      </c>
      <c r="L500" s="26" t="s">
        <v>210</v>
      </c>
      <c r="M500" s="26" t="s">
        <v>210</v>
      </c>
      <c r="N500" s="26" t="s">
        <v>210</v>
      </c>
      <c r="O500" s="26" t="s">
        <v>210</v>
      </c>
      <c r="P500" s="26" t="s">
        <v>210</v>
      </c>
      <c r="Q500" s="26" t="s">
        <v>210</v>
      </c>
    </row>
    <row r="501" spans="1:17" ht="16" x14ac:dyDescent="0.2">
      <c r="A501" s="25">
        <v>44929.431817129633</v>
      </c>
      <c r="B501" s="25">
        <v>44929.432638888888</v>
      </c>
      <c r="C501" s="26" t="s">
        <v>211</v>
      </c>
      <c r="D501" s="26" t="s">
        <v>243</v>
      </c>
      <c r="E501">
        <v>1</v>
      </c>
      <c r="F501">
        <v>1</v>
      </c>
      <c r="G501" s="26" t="s">
        <v>214</v>
      </c>
      <c r="H501" s="26" t="s">
        <v>210</v>
      </c>
      <c r="I501" s="26" t="s">
        <v>210</v>
      </c>
      <c r="J501" s="26" t="s">
        <v>210</v>
      </c>
      <c r="K501" s="26" t="s">
        <v>210</v>
      </c>
      <c r="L501" s="26" t="s">
        <v>210</v>
      </c>
      <c r="M501" s="26" t="s">
        <v>210</v>
      </c>
      <c r="N501" s="26" t="s">
        <v>210</v>
      </c>
      <c r="O501" s="26" t="s">
        <v>210</v>
      </c>
      <c r="P501" s="26" t="s">
        <v>210</v>
      </c>
      <c r="Q501" s="26" t="s">
        <v>210</v>
      </c>
    </row>
    <row r="502" spans="1:17" ht="16" x14ac:dyDescent="0.2">
      <c r="A502" s="25">
        <v>44929.430509259262</v>
      </c>
      <c r="B502" s="25">
        <v>44929.432951388888</v>
      </c>
      <c r="C502" s="26" t="s">
        <v>211</v>
      </c>
      <c r="D502" s="26" t="s">
        <v>235</v>
      </c>
      <c r="E502">
        <v>3</v>
      </c>
      <c r="F502" s="26" t="s">
        <v>210</v>
      </c>
      <c r="G502" s="26" t="s">
        <v>210</v>
      </c>
      <c r="H502" s="26" t="s">
        <v>210</v>
      </c>
      <c r="I502" s="26" t="s">
        <v>210</v>
      </c>
      <c r="J502" s="26" t="s">
        <v>210</v>
      </c>
      <c r="K502" s="26" t="s">
        <v>210</v>
      </c>
      <c r="L502" s="26" t="s">
        <v>210</v>
      </c>
      <c r="M502" s="26" t="s">
        <v>210</v>
      </c>
      <c r="N502" s="26" t="s">
        <v>210</v>
      </c>
      <c r="O502" s="26" t="s">
        <v>210</v>
      </c>
      <c r="P502" s="26" t="s">
        <v>210</v>
      </c>
      <c r="Q502" s="26" t="s">
        <v>210</v>
      </c>
    </row>
    <row r="503" spans="1:17" ht="16" x14ac:dyDescent="0.2">
      <c r="A503" s="25">
        <v>44929.457812499997</v>
      </c>
      <c r="B503" s="25">
        <v>44929.458807870367</v>
      </c>
      <c r="C503" s="26" t="s">
        <v>211</v>
      </c>
      <c r="D503" s="26" t="s">
        <v>240</v>
      </c>
      <c r="E503">
        <v>1</v>
      </c>
      <c r="F503">
        <v>1</v>
      </c>
      <c r="G503" s="26" t="s">
        <v>214</v>
      </c>
      <c r="H503" s="26" t="s">
        <v>210</v>
      </c>
      <c r="I503" s="26" t="s">
        <v>210</v>
      </c>
      <c r="J503" s="26" t="s">
        <v>210</v>
      </c>
      <c r="K503" s="26" t="s">
        <v>210</v>
      </c>
      <c r="L503" s="26" t="s">
        <v>210</v>
      </c>
      <c r="M503" s="26" t="s">
        <v>210</v>
      </c>
      <c r="N503" s="26" t="s">
        <v>210</v>
      </c>
      <c r="O503" s="26" t="s">
        <v>210</v>
      </c>
      <c r="P503" s="26" t="s">
        <v>210</v>
      </c>
      <c r="Q503" s="26" t="s">
        <v>210</v>
      </c>
    </row>
    <row r="504" spans="1:17" ht="16" x14ac:dyDescent="0.2">
      <c r="A504" s="25">
        <v>44929.458865740744</v>
      </c>
      <c r="B504" s="25">
        <v>44929.528634259259</v>
      </c>
      <c r="C504" s="26" t="s">
        <v>211</v>
      </c>
      <c r="D504" s="26" t="s">
        <v>240</v>
      </c>
      <c r="E504">
        <v>2</v>
      </c>
      <c r="F504" s="26" t="s">
        <v>210</v>
      </c>
      <c r="G504" s="26" t="s">
        <v>210</v>
      </c>
      <c r="H504" s="26" t="s">
        <v>210</v>
      </c>
      <c r="I504" s="26" t="s">
        <v>210</v>
      </c>
      <c r="J504" s="26" t="s">
        <v>210</v>
      </c>
      <c r="K504" s="26" t="s">
        <v>210</v>
      </c>
      <c r="L504" s="26" t="s">
        <v>210</v>
      </c>
      <c r="M504" s="26" t="s">
        <v>210</v>
      </c>
      <c r="N504" s="26" t="s">
        <v>210</v>
      </c>
      <c r="O504" s="26" t="s">
        <v>210</v>
      </c>
      <c r="P504" s="26" t="s">
        <v>210</v>
      </c>
      <c r="Q504" s="26" t="s">
        <v>210</v>
      </c>
    </row>
    <row r="505" spans="1:17" ht="16" x14ac:dyDescent="0.2">
      <c r="A505" s="25">
        <v>44929.576979166668</v>
      </c>
      <c r="B505" s="25">
        <v>44929.5778125</v>
      </c>
      <c r="C505" s="26" t="s">
        <v>211</v>
      </c>
      <c r="D505" s="26" t="s">
        <v>243</v>
      </c>
      <c r="E505">
        <v>2</v>
      </c>
      <c r="F505" s="26" t="s">
        <v>210</v>
      </c>
      <c r="G505" s="26" t="s">
        <v>210</v>
      </c>
      <c r="H505" s="26" t="s">
        <v>210</v>
      </c>
      <c r="I505" s="26" t="s">
        <v>210</v>
      </c>
      <c r="J505" s="26" t="s">
        <v>210</v>
      </c>
      <c r="K505" s="26" t="s">
        <v>210</v>
      </c>
      <c r="L505" s="26" t="s">
        <v>210</v>
      </c>
      <c r="M505" s="26" t="s">
        <v>210</v>
      </c>
      <c r="N505" s="26" t="s">
        <v>210</v>
      </c>
      <c r="O505" s="26" t="s">
        <v>210</v>
      </c>
      <c r="P505" s="26" t="s">
        <v>210</v>
      </c>
      <c r="Q505" s="26" t="s">
        <v>210</v>
      </c>
    </row>
    <row r="506" spans="1:17" ht="16" x14ac:dyDescent="0.2">
      <c r="A506" s="25">
        <v>44930.029976851853</v>
      </c>
      <c r="B506" s="25">
        <v>44930.031481481485</v>
      </c>
      <c r="C506" s="26" t="s">
        <v>211</v>
      </c>
      <c r="D506" s="26" t="s">
        <v>235</v>
      </c>
      <c r="E506">
        <v>1</v>
      </c>
      <c r="F506">
        <v>2</v>
      </c>
      <c r="G506" s="26" t="s">
        <v>210</v>
      </c>
      <c r="H506" s="26" t="s">
        <v>210</v>
      </c>
      <c r="I506" s="26" t="s">
        <v>214</v>
      </c>
      <c r="J506" s="26" t="s">
        <v>210</v>
      </c>
      <c r="K506" s="26" t="s">
        <v>210</v>
      </c>
      <c r="L506" s="26" t="s">
        <v>253</v>
      </c>
      <c r="M506" s="26" t="s">
        <v>210</v>
      </c>
      <c r="N506" s="26" t="s">
        <v>210</v>
      </c>
      <c r="O506" s="26" t="s">
        <v>210</v>
      </c>
      <c r="P506" s="26" t="s">
        <v>210</v>
      </c>
      <c r="Q506" s="26" t="s">
        <v>210</v>
      </c>
    </row>
    <row r="507" spans="1:17" ht="16" x14ac:dyDescent="0.2">
      <c r="A507" s="25">
        <v>44930.043738425928</v>
      </c>
      <c r="B507" s="25">
        <v>44930.047048611108</v>
      </c>
      <c r="C507" s="26" t="s">
        <v>211</v>
      </c>
      <c r="D507" s="26" t="s">
        <v>233</v>
      </c>
      <c r="E507">
        <v>3</v>
      </c>
      <c r="F507" s="26" t="s">
        <v>210</v>
      </c>
      <c r="G507" s="26" t="s">
        <v>210</v>
      </c>
      <c r="H507" s="26" t="s">
        <v>210</v>
      </c>
      <c r="I507" s="26" t="s">
        <v>210</v>
      </c>
      <c r="J507" s="26" t="s">
        <v>210</v>
      </c>
      <c r="K507" s="26" t="s">
        <v>210</v>
      </c>
      <c r="L507" s="26" t="s">
        <v>210</v>
      </c>
      <c r="M507" s="26" t="s">
        <v>210</v>
      </c>
      <c r="N507" s="26" t="s">
        <v>210</v>
      </c>
      <c r="O507" s="26" t="s">
        <v>210</v>
      </c>
      <c r="P507" s="26" t="s">
        <v>210</v>
      </c>
      <c r="Q507" s="26" t="s">
        <v>210</v>
      </c>
    </row>
    <row r="508" spans="1:17" ht="16" x14ac:dyDescent="0.2">
      <c r="A508" s="25">
        <v>44930.047071759262</v>
      </c>
      <c r="B508" s="25">
        <v>44930.05395833333</v>
      </c>
      <c r="C508" s="26" t="s">
        <v>211</v>
      </c>
      <c r="D508" s="26" t="s">
        <v>233</v>
      </c>
      <c r="E508">
        <v>3</v>
      </c>
      <c r="F508" s="26" t="s">
        <v>210</v>
      </c>
      <c r="G508" s="26" t="s">
        <v>210</v>
      </c>
      <c r="H508" s="26" t="s">
        <v>210</v>
      </c>
      <c r="I508" s="26" t="s">
        <v>210</v>
      </c>
      <c r="J508" s="26" t="s">
        <v>210</v>
      </c>
      <c r="K508" s="26" t="s">
        <v>210</v>
      </c>
      <c r="L508" s="26" t="s">
        <v>210</v>
      </c>
      <c r="M508" s="26" t="s">
        <v>210</v>
      </c>
      <c r="N508" s="26" t="s">
        <v>210</v>
      </c>
      <c r="O508" s="26" t="s">
        <v>210</v>
      </c>
      <c r="P508" s="26" t="s">
        <v>210</v>
      </c>
      <c r="Q508" s="26" t="s">
        <v>210</v>
      </c>
    </row>
    <row r="509" spans="1:17" ht="16" x14ac:dyDescent="0.2">
      <c r="A509" s="25">
        <v>44930.053993055553</v>
      </c>
      <c r="B509" s="25">
        <v>44930.057233796295</v>
      </c>
      <c r="C509" s="26" t="s">
        <v>211</v>
      </c>
      <c r="D509" s="26" t="s">
        <v>233</v>
      </c>
      <c r="E509">
        <v>3</v>
      </c>
      <c r="F509" s="26" t="s">
        <v>210</v>
      </c>
      <c r="G509" s="26" t="s">
        <v>210</v>
      </c>
      <c r="H509" s="26" t="s">
        <v>210</v>
      </c>
      <c r="I509" s="26" t="s">
        <v>210</v>
      </c>
      <c r="J509" s="26" t="s">
        <v>210</v>
      </c>
      <c r="K509" s="26" t="s">
        <v>210</v>
      </c>
      <c r="L509" s="26" t="s">
        <v>210</v>
      </c>
      <c r="M509" s="26" t="s">
        <v>210</v>
      </c>
      <c r="N509" s="26" t="s">
        <v>210</v>
      </c>
      <c r="O509" s="26" t="s">
        <v>210</v>
      </c>
      <c r="P509" s="26" t="s">
        <v>210</v>
      </c>
      <c r="Q509" s="26" t="s">
        <v>210</v>
      </c>
    </row>
    <row r="510" spans="1:17" ht="16" x14ac:dyDescent="0.2">
      <c r="A510" s="25">
        <v>44930.309930555559</v>
      </c>
      <c r="B510" s="25">
        <v>44930.311423611114</v>
      </c>
      <c r="C510" s="26" t="s">
        <v>211</v>
      </c>
      <c r="D510" s="26" t="s">
        <v>235</v>
      </c>
      <c r="E510">
        <v>2</v>
      </c>
      <c r="F510" s="26" t="s">
        <v>210</v>
      </c>
      <c r="G510" s="26" t="s">
        <v>210</v>
      </c>
      <c r="H510" s="26" t="s">
        <v>210</v>
      </c>
      <c r="I510" s="26" t="s">
        <v>210</v>
      </c>
      <c r="J510" s="26" t="s">
        <v>210</v>
      </c>
      <c r="K510" s="26" t="s">
        <v>210</v>
      </c>
      <c r="L510" s="26" t="s">
        <v>210</v>
      </c>
      <c r="M510" s="26" t="s">
        <v>210</v>
      </c>
      <c r="N510" s="26" t="s">
        <v>210</v>
      </c>
      <c r="O510" s="26" t="s">
        <v>210</v>
      </c>
      <c r="P510" s="26" t="s">
        <v>210</v>
      </c>
      <c r="Q510" s="26" t="s">
        <v>210</v>
      </c>
    </row>
    <row r="511" spans="1:17" ht="16" x14ac:dyDescent="0.2">
      <c r="A511" s="25">
        <v>44930.372314814813</v>
      </c>
      <c r="B511" s="25">
        <v>44930.373159722221</v>
      </c>
      <c r="C511" s="26" t="s">
        <v>211</v>
      </c>
      <c r="D511" s="26" t="s">
        <v>243</v>
      </c>
      <c r="E511">
        <v>1</v>
      </c>
      <c r="F511">
        <v>1</v>
      </c>
      <c r="G511" s="26" t="s">
        <v>214</v>
      </c>
      <c r="H511" s="26" t="s">
        <v>210</v>
      </c>
      <c r="I511" s="26" t="s">
        <v>210</v>
      </c>
      <c r="J511" s="26" t="s">
        <v>210</v>
      </c>
      <c r="K511" s="26" t="s">
        <v>210</v>
      </c>
      <c r="L511" s="26" t="s">
        <v>210</v>
      </c>
      <c r="M511" s="26" t="s">
        <v>210</v>
      </c>
      <c r="N511" s="26" t="s">
        <v>210</v>
      </c>
      <c r="O511" s="26" t="s">
        <v>210</v>
      </c>
      <c r="P511" s="26" t="s">
        <v>210</v>
      </c>
      <c r="Q511" s="26" t="s">
        <v>210</v>
      </c>
    </row>
    <row r="512" spans="1:17" ht="16" x14ac:dyDescent="0.2">
      <c r="A512" s="25">
        <v>44930.414178240739</v>
      </c>
      <c r="B512" s="25">
        <v>44930.415034722224</v>
      </c>
      <c r="C512" s="26" t="s">
        <v>211</v>
      </c>
      <c r="D512" s="26" t="s">
        <v>243</v>
      </c>
      <c r="E512">
        <v>2</v>
      </c>
      <c r="F512" s="26" t="s">
        <v>210</v>
      </c>
      <c r="G512" s="26" t="s">
        <v>210</v>
      </c>
      <c r="H512" s="26" t="s">
        <v>210</v>
      </c>
      <c r="I512" s="26" t="s">
        <v>210</v>
      </c>
      <c r="J512" s="26" t="s">
        <v>210</v>
      </c>
      <c r="K512" s="26" t="s">
        <v>210</v>
      </c>
      <c r="L512" s="26" t="s">
        <v>210</v>
      </c>
      <c r="M512" s="26" t="s">
        <v>210</v>
      </c>
      <c r="N512" s="26" t="s">
        <v>210</v>
      </c>
      <c r="O512" s="26" t="s">
        <v>210</v>
      </c>
      <c r="P512" s="26" t="s">
        <v>210</v>
      </c>
      <c r="Q512" s="26" t="s">
        <v>210</v>
      </c>
    </row>
    <row r="513" spans="1:17" ht="16" x14ac:dyDescent="0.2">
      <c r="A513" s="25">
        <v>44930.443819444445</v>
      </c>
      <c r="B513" s="25">
        <v>44930.446921296294</v>
      </c>
      <c r="C513" s="26" t="s">
        <v>211</v>
      </c>
      <c r="D513" s="26" t="s">
        <v>235</v>
      </c>
      <c r="E513">
        <v>3</v>
      </c>
      <c r="F513" s="26" t="s">
        <v>210</v>
      </c>
      <c r="G513" s="26" t="s">
        <v>210</v>
      </c>
      <c r="H513" s="26" t="s">
        <v>210</v>
      </c>
      <c r="I513" s="26" t="s">
        <v>210</v>
      </c>
      <c r="J513" s="26" t="s">
        <v>210</v>
      </c>
      <c r="K513" s="26" t="s">
        <v>210</v>
      </c>
      <c r="L513" s="26" t="s">
        <v>210</v>
      </c>
      <c r="M513" s="26" t="s">
        <v>210</v>
      </c>
      <c r="N513" s="26" t="s">
        <v>210</v>
      </c>
      <c r="O513" s="26" t="s">
        <v>210</v>
      </c>
      <c r="P513" s="26" t="s">
        <v>210</v>
      </c>
      <c r="Q513" s="26" t="s">
        <v>210</v>
      </c>
    </row>
    <row r="514" spans="1:17" ht="16" x14ac:dyDescent="0.2">
      <c r="A514" s="25">
        <v>44930.531793981485</v>
      </c>
      <c r="B514" s="25">
        <v>44930.532731481479</v>
      </c>
      <c r="C514" s="26" t="s">
        <v>211</v>
      </c>
      <c r="D514" s="26" t="s">
        <v>247</v>
      </c>
      <c r="E514">
        <v>1</v>
      </c>
      <c r="F514">
        <v>1</v>
      </c>
      <c r="G514" s="26" t="s">
        <v>225</v>
      </c>
      <c r="H514" s="26" t="s">
        <v>210</v>
      </c>
      <c r="I514" s="26" t="s">
        <v>210</v>
      </c>
      <c r="J514" s="26" t="s">
        <v>210</v>
      </c>
      <c r="K514" s="26" t="s">
        <v>210</v>
      </c>
      <c r="L514" s="26" t="s">
        <v>210</v>
      </c>
      <c r="M514" s="26" t="s">
        <v>210</v>
      </c>
      <c r="N514" s="26" t="s">
        <v>210</v>
      </c>
      <c r="O514" s="26" t="s">
        <v>210</v>
      </c>
      <c r="P514" s="26" t="s">
        <v>210</v>
      </c>
      <c r="Q514" s="26" t="s">
        <v>210</v>
      </c>
    </row>
    <row r="515" spans="1:17" ht="16" x14ac:dyDescent="0.2">
      <c r="A515" s="25">
        <v>44930.554884259262</v>
      </c>
      <c r="B515" s="25">
        <v>44930.55605324074</v>
      </c>
      <c r="C515" s="26" t="s">
        <v>211</v>
      </c>
      <c r="D515" s="26" t="s">
        <v>247</v>
      </c>
      <c r="E515">
        <v>2</v>
      </c>
      <c r="F515" s="26" t="s">
        <v>210</v>
      </c>
      <c r="G515" s="26" t="s">
        <v>210</v>
      </c>
      <c r="H515" s="26" t="s">
        <v>210</v>
      </c>
      <c r="I515" s="26" t="s">
        <v>210</v>
      </c>
      <c r="J515" s="26" t="s">
        <v>210</v>
      </c>
      <c r="K515" s="26" t="s">
        <v>210</v>
      </c>
      <c r="L515" s="26" t="s">
        <v>210</v>
      </c>
      <c r="M515" s="26" t="s">
        <v>210</v>
      </c>
      <c r="N515" s="26" t="s">
        <v>210</v>
      </c>
      <c r="O515" s="26" t="s">
        <v>210</v>
      </c>
      <c r="P515" s="26" t="s">
        <v>210</v>
      </c>
      <c r="Q515" s="26" t="s">
        <v>210</v>
      </c>
    </row>
    <row r="516" spans="1:17" ht="16" x14ac:dyDescent="0.2">
      <c r="A516" s="25">
        <v>44931.230636574073</v>
      </c>
      <c r="B516" s="25">
        <v>44931.231435185182</v>
      </c>
      <c r="C516" s="26" t="s">
        <v>211</v>
      </c>
      <c r="D516" s="26" t="s">
        <v>243</v>
      </c>
      <c r="E516">
        <v>1</v>
      </c>
      <c r="F516">
        <v>1</v>
      </c>
      <c r="G516" s="26" t="s">
        <v>214</v>
      </c>
      <c r="H516" s="26" t="s">
        <v>210</v>
      </c>
      <c r="I516" s="26" t="s">
        <v>210</v>
      </c>
      <c r="J516" s="26" t="s">
        <v>210</v>
      </c>
      <c r="K516" s="26" t="s">
        <v>210</v>
      </c>
      <c r="L516" s="26" t="s">
        <v>210</v>
      </c>
      <c r="M516" s="26" t="s">
        <v>210</v>
      </c>
      <c r="N516" s="26" t="s">
        <v>210</v>
      </c>
      <c r="O516" s="26" t="s">
        <v>210</v>
      </c>
      <c r="P516" s="26" t="s">
        <v>210</v>
      </c>
      <c r="Q516" s="26" t="s">
        <v>210</v>
      </c>
    </row>
    <row r="517" spans="1:17" ht="16" x14ac:dyDescent="0.2">
      <c r="A517" s="25">
        <v>44931.240162037036</v>
      </c>
      <c r="B517" s="25">
        <v>44931.242291666669</v>
      </c>
      <c r="C517" s="26" t="s">
        <v>211</v>
      </c>
      <c r="D517" s="26" t="s">
        <v>254</v>
      </c>
      <c r="E517">
        <v>1</v>
      </c>
      <c r="F517">
        <v>1</v>
      </c>
      <c r="G517" s="26" t="s">
        <v>224</v>
      </c>
      <c r="H517" s="26" t="s">
        <v>234</v>
      </c>
      <c r="I517" s="26" t="s">
        <v>210</v>
      </c>
      <c r="J517" s="26" t="s">
        <v>210</v>
      </c>
      <c r="K517" s="26" t="s">
        <v>210</v>
      </c>
      <c r="L517" s="26" t="s">
        <v>210</v>
      </c>
      <c r="M517" s="26" t="s">
        <v>210</v>
      </c>
      <c r="N517" s="26" t="s">
        <v>210</v>
      </c>
      <c r="O517" s="26" t="s">
        <v>210</v>
      </c>
      <c r="P517" s="26" t="s">
        <v>210</v>
      </c>
      <c r="Q517" s="26" t="s">
        <v>210</v>
      </c>
    </row>
    <row r="518" spans="1:17" ht="16" x14ac:dyDescent="0.2">
      <c r="A518" s="25">
        <v>44931.34202546296</v>
      </c>
      <c r="B518" s="25">
        <v>44931.344780092593</v>
      </c>
      <c r="C518" s="26" t="s">
        <v>211</v>
      </c>
      <c r="D518" s="26" t="s">
        <v>254</v>
      </c>
      <c r="E518">
        <v>2</v>
      </c>
      <c r="F518" s="26" t="s">
        <v>210</v>
      </c>
      <c r="G518" s="26" t="s">
        <v>210</v>
      </c>
      <c r="H518" s="26" t="s">
        <v>210</v>
      </c>
      <c r="I518" s="26" t="s">
        <v>210</v>
      </c>
      <c r="J518" s="26" t="s">
        <v>210</v>
      </c>
      <c r="K518" s="26" t="s">
        <v>210</v>
      </c>
      <c r="L518" s="26" t="s">
        <v>210</v>
      </c>
      <c r="M518" s="26" t="s">
        <v>210</v>
      </c>
      <c r="N518" s="26" t="s">
        <v>210</v>
      </c>
      <c r="O518" s="26" t="s">
        <v>210</v>
      </c>
      <c r="P518" s="26" t="s">
        <v>210</v>
      </c>
      <c r="Q518" s="26" t="s">
        <v>210</v>
      </c>
    </row>
    <row r="519" spans="1:17" ht="16" x14ac:dyDescent="0.2">
      <c r="A519" s="25">
        <v>44931.406701388885</v>
      </c>
      <c r="B519" s="25">
        <v>44931.408402777779</v>
      </c>
      <c r="C519" s="26" t="s">
        <v>211</v>
      </c>
      <c r="D519" s="26" t="s">
        <v>255</v>
      </c>
      <c r="E519">
        <v>1</v>
      </c>
      <c r="F519">
        <v>2</v>
      </c>
      <c r="G519" s="26" t="s">
        <v>210</v>
      </c>
      <c r="H519" s="26" t="s">
        <v>210</v>
      </c>
      <c r="I519" s="26" t="s">
        <v>226</v>
      </c>
      <c r="J519" s="26" t="s">
        <v>210</v>
      </c>
      <c r="K519" s="26" t="s">
        <v>252</v>
      </c>
      <c r="L519" s="26" t="s">
        <v>210</v>
      </c>
      <c r="M519" s="26" t="s">
        <v>210</v>
      </c>
      <c r="N519" s="26" t="s">
        <v>210</v>
      </c>
      <c r="O519" s="26" t="s">
        <v>210</v>
      </c>
      <c r="P519" s="26" t="s">
        <v>210</v>
      </c>
      <c r="Q519" s="26" t="s">
        <v>210</v>
      </c>
    </row>
    <row r="520" spans="1:17" ht="16" x14ac:dyDescent="0.2">
      <c r="A520" s="25">
        <v>44931.426481481481</v>
      </c>
      <c r="B520" s="25">
        <v>44931.427986111114</v>
      </c>
      <c r="C520" s="26" t="s">
        <v>211</v>
      </c>
      <c r="D520" s="26" t="s">
        <v>255</v>
      </c>
      <c r="E520">
        <v>2</v>
      </c>
      <c r="F520" s="26" t="s">
        <v>210</v>
      </c>
      <c r="G520" s="26" t="s">
        <v>210</v>
      </c>
      <c r="H520" s="26" t="s">
        <v>210</v>
      </c>
      <c r="I520" s="26" t="s">
        <v>210</v>
      </c>
      <c r="J520" s="26" t="s">
        <v>210</v>
      </c>
      <c r="K520" s="26" t="s">
        <v>210</v>
      </c>
      <c r="L520" s="26" t="s">
        <v>210</v>
      </c>
      <c r="M520" s="26" t="s">
        <v>210</v>
      </c>
      <c r="N520" s="26" t="s">
        <v>210</v>
      </c>
      <c r="O520" s="26" t="s">
        <v>210</v>
      </c>
      <c r="P520" s="26" t="s">
        <v>210</v>
      </c>
      <c r="Q520" s="26" t="s">
        <v>210</v>
      </c>
    </row>
    <row r="521" spans="1:17" ht="16" x14ac:dyDescent="0.2">
      <c r="A521" s="25">
        <v>44931.497407407405</v>
      </c>
      <c r="B521" s="25">
        <v>44931.498449074075</v>
      </c>
      <c r="C521" s="26" t="s">
        <v>211</v>
      </c>
      <c r="D521" s="26" t="s">
        <v>243</v>
      </c>
      <c r="E521">
        <v>2</v>
      </c>
      <c r="F521" s="26" t="s">
        <v>210</v>
      </c>
      <c r="G521" s="26" t="s">
        <v>210</v>
      </c>
      <c r="H521" s="26" t="s">
        <v>210</v>
      </c>
      <c r="I521" s="26" t="s">
        <v>210</v>
      </c>
      <c r="J521" s="26" t="s">
        <v>210</v>
      </c>
      <c r="K521" s="26" t="s">
        <v>210</v>
      </c>
      <c r="L521" s="26" t="s">
        <v>210</v>
      </c>
      <c r="M521" s="26" t="s">
        <v>210</v>
      </c>
      <c r="N521" s="26" t="s">
        <v>210</v>
      </c>
      <c r="O521" s="26" t="s">
        <v>210</v>
      </c>
      <c r="P521" s="26" t="s">
        <v>210</v>
      </c>
      <c r="Q521" s="26" t="s">
        <v>210</v>
      </c>
    </row>
    <row r="522" spans="1:17" ht="16" x14ac:dyDescent="0.2">
      <c r="A522" s="25">
        <v>44931.571006944447</v>
      </c>
      <c r="B522" s="25">
        <v>44931.57440972222</v>
      </c>
      <c r="C522" s="26" t="s">
        <v>211</v>
      </c>
      <c r="D522" s="26" t="s">
        <v>245</v>
      </c>
      <c r="E522">
        <v>3</v>
      </c>
      <c r="F522" s="26" t="s">
        <v>210</v>
      </c>
      <c r="G522" s="26" t="s">
        <v>210</v>
      </c>
      <c r="H522" s="26" t="s">
        <v>210</v>
      </c>
      <c r="I522" s="26" t="s">
        <v>210</v>
      </c>
      <c r="J522" s="26" t="s">
        <v>210</v>
      </c>
      <c r="K522" s="26" t="s">
        <v>210</v>
      </c>
      <c r="L522" s="26" t="s">
        <v>210</v>
      </c>
      <c r="M522" s="26" t="s">
        <v>210</v>
      </c>
      <c r="N522" s="26" t="s">
        <v>210</v>
      </c>
      <c r="O522" s="26" t="s">
        <v>210</v>
      </c>
      <c r="P522" s="26" t="s">
        <v>210</v>
      </c>
      <c r="Q522" s="26" t="s">
        <v>210</v>
      </c>
    </row>
    <row r="523" spans="1:17" ht="16" x14ac:dyDescent="0.2">
      <c r="A523" s="25">
        <v>44931.574525462966</v>
      </c>
      <c r="B523" s="25">
        <v>44931.581261574072</v>
      </c>
      <c r="C523" s="26" t="s">
        <v>211</v>
      </c>
      <c r="D523" s="26" t="s">
        <v>245</v>
      </c>
      <c r="E523">
        <v>3</v>
      </c>
      <c r="F523" s="26" t="s">
        <v>210</v>
      </c>
      <c r="G523" s="26" t="s">
        <v>210</v>
      </c>
      <c r="H523" s="26" t="s">
        <v>210</v>
      </c>
      <c r="I523" s="26" t="s">
        <v>210</v>
      </c>
      <c r="J523" s="26" t="s">
        <v>210</v>
      </c>
      <c r="K523" s="26" t="s">
        <v>210</v>
      </c>
      <c r="L523" s="26" t="s">
        <v>210</v>
      </c>
      <c r="M523" s="26" t="s">
        <v>210</v>
      </c>
      <c r="N523" s="26" t="s">
        <v>210</v>
      </c>
      <c r="O523" s="26" t="s">
        <v>210</v>
      </c>
      <c r="P523" s="26" t="s">
        <v>210</v>
      </c>
      <c r="Q523" s="26" t="s">
        <v>210</v>
      </c>
    </row>
    <row r="524" spans="1:17" ht="16" x14ac:dyDescent="0.2">
      <c r="A524" s="25">
        <v>44931.581307870372</v>
      </c>
      <c r="B524" s="25">
        <v>44931.589328703703</v>
      </c>
      <c r="C524" s="26" t="s">
        <v>211</v>
      </c>
      <c r="D524" s="26" t="s">
        <v>245</v>
      </c>
      <c r="E524">
        <v>3</v>
      </c>
      <c r="F524" s="26" t="s">
        <v>210</v>
      </c>
      <c r="G524" s="26" t="s">
        <v>210</v>
      </c>
      <c r="H524" s="26" t="s">
        <v>210</v>
      </c>
      <c r="I524" s="26" t="s">
        <v>210</v>
      </c>
      <c r="J524" s="26" t="s">
        <v>210</v>
      </c>
      <c r="K524" s="26" t="s">
        <v>210</v>
      </c>
      <c r="L524" s="26" t="s">
        <v>210</v>
      </c>
      <c r="M524" s="26" t="s">
        <v>210</v>
      </c>
      <c r="N524" s="26" t="s">
        <v>210</v>
      </c>
      <c r="O524" s="26" t="s">
        <v>210</v>
      </c>
      <c r="P524" s="26" t="s">
        <v>210</v>
      </c>
      <c r="Q524" s="26" t="s">
        <v>210</v>
      </c>
    </row>
    <row r="525" spans="1:17" ht="16" x14ac:dyDescent="0.2">
      <c r="A525" s="25">
        <v>44931.589560185188</v>
      </c>
      <c r="B525" s="25">
        <v>44931.593726851854</v>
      </c>
      <c r="C525" s="26" t="s">
        <v>211</v>
      </c>
      <c r="D525" s="26" t="s">
        <v>245</v>
      </c>
      <c r="E525">
        <v>3</v>
      </c>
      <c r="F525" s="26" t="s">
        <v>210</v>
      </c>
      <c r="G525" s="26" t="s">
        <v>210</v>
      </c>
      <c r="H525" s="26" t="s">
        <v>210</v>
      </c>
      <c r="I525" s="26" t="s">
        <v>210</v>
      </c>
      <c r="J525" s="26" t="s">
        <v>210</v>
      </c>
      <c r="K525" s="26" t="s">
        <v>210</v>
      </c>
      <c r="L525" s="26" t="s">
        <v>210</v>
      </c>
      <c r="M525" s="26" t="s">
        <v>210</v>
      </c>
      <c r="N525" s="26" t="s">
        <v>210</v>
      </c>
      <c r="O525" s="26" t="s">
        <v>210</v>
      </c>
      <c r="P525" s="26" t="s">
        <v>210</v>
      </c>
      <c r="Q525" s="26" t="s">
        <v>210</v>
      </c>
    </row>
    <row r="526" spans="1:17" ht="16" x14ac:dyDescent="0.2">
      <c r="A526" s="25">
        <v>44931.593761574077</v>
      </c>
      <c r="B526" s="25">
        <v>44931.596388888887</v>
      </c>
      <c r="C526" s="26" t="s">
        <v>211</v>
      </c>
      <c r="D526" s="26" t="s">
        <v>245</v>
      </c>
      <c r="E526">
        <v>1</v>
      </c>
      <c r="F526">
        <v>3</v>
      </c>
      <c r="G526" s="26" t="s">
        <v>210</v>
      </c>
      <c r="H526" s="26" t="s">
        <v>210</v>
      </c>
      <c r="I526" s="26" t="s">
        <v>210</v>
      </c>
      <c r="J526" s="26" t="s">
        <v>210</v>
      </c>
      <c r="K526" s="26" t="s">
        <v>210</v>
      </c>
      <c r="L526" s="26" t="s">
        <v>210</v>
      </c>
      <c r="M526" s="26" t="s">
        <v>213</v>
      </c>
      <c r="N526" s="26" t="s">
        <v>210</v>
      </c>
      <c r="O526" s="26" t="s">
        <v>210</v>
      </c>
      <c r="P526" s="26" t="s">
        <v>210</v>
      </c>
      <c r="Q526" s="26" t="s">
        <v>210</v>
      </c>
    </row>
    <row r="527" spans="1:17" ht="16" x14ac:dyDescent="0.2">
      <c r="A527" s="25">
        <v>44932.104745370372</v>
      </c>
      <c r="B527" s="25">
        <v>44932.106134259258</v>
      </c>
      <c r="C527" s="26" t="s">
        <v>211</v>
      </c>
      <c r="D527" s="26" t="s">
        <v>254</v>
      </c>
      <c r="E527">
        <v>1</v>
      </c>
      <c r="F527">
        <v>1</v>
      </c>
      <c r="G527" s="26" t="s">
        <v>224</v>
      </c>
      <c r="H527" s="26" t="s">
        <v>257</v>
      </c>
      <c r="I527" s="26" t="s">
        <v>210</v>
      </c>
      <c r="J527" s="26" t="s">
        <v>210</v>
      </c>
      <c r="K527" s="26" t="s">
        <v>210</v>
      </c>
      <c r="L527" s="26" t="s">
        <v>210</v>
      </c>
      <c r="M527" s="26" t="s">
        <v>210</v>
      </c>
      <c r="N527" s="26" t="s">
        <v>210</v>
      </c>
      <c r="O527" s="26" t="s">
        <v>210</v>
      </c>
      <c r="P527" s="26" t="s">
        <v>210</v>
      </c>
      <c r="Q527" s="26" t="s">
        <v>210</v>
      </c>
    </row>
    <row r="528" spans="1:17" ht="16" x14ac:dyDescent="0.2">
      <c r="A528" s="25">
        <v>44932.193831018521</v>
      </c>
      <c r="B528" s="25">
        <v>44932.195023148146</v>
      </c>
      <c r="C528" s="26" t="s">
        <v>211</v>
      </c>
      <c r="D528" s="26" t="s">
        <v>240</v>
      </c>
      <c r="E528">
        <v>1</v>
      </c>
      <c r="F528">
        <v>1</v>
      </c>
      <c r="G528" s="26" t="s">
        <v>214</v>
      </c>
      <c r="H528" s="26" t="s">
        <v>210</v>
      </c>
      <c r="I528" s="26" t="s">
        <v>210</v>
      </c>
      <c r="J528" s="26" t="s">
        <v>210</v>
      </c>
      <c r="K528" s="26" t="s">
        <v>210</v>
      </c>
      <c r="L528" s="26" t="s">
        <v>210</v>
      </c>
      <c r="M528" s="26" t="s">
        <v>210</v>
      </c>
      <c r="N528" s="26" t="s">
        <v>210</v>
      </c>
      <c r="O528" s="26" t="s">
        <v>210</v>
      </c>
      <c r="P528" s="26" t="s">
        <v>210</v>
      </c>
      <c r="Q528" s="26" t="s">
        <v>210</v>
      </c>
    </row>
    <row r="529" spans="1:17" ht="16" x14ac:dyDescent="0.2">
      <c r="A529" s="25">
        <v>44932.217523148145</v>
      </c>
      <c r="B529" s="25">
        <v>44932.218553240738</v>
      </c>
      <c r="C529" s="26" t="s">
        <v>211</v>
      </c>
      <c r="D529" s="26" t="s">
        <v>243</v>
      </c>
      <c r="E529">
        <v>1</v>
      </c>
      <c r="F529">
        <v>2</v>
      </c>
      <c r="G529" s="26" t="s">
        <v>210</v>
      </c>
      <c r="H529" s="26" t="s">
        <v>210</v>
      </c>
      <c r="I529" s="26" t="s">
        <v>226</v>
      </c>
      <c r="J529" s="26" t="s">
        <v>210</v>
      </c>
      <c r="K529" s="26" t="s">
        <v>258</v>
      </c>
      <c r="L529" s="26" t="s">
        <v>210</v>
      </c>
      <c r="M529" s="26" t="s">
        <v>210</v>
      </c>
      <c r="N529" s="26" t="s">
        <v>210</v>
      </c>
      <c r="O529" s="26" t="s">
        <v>210</v>
      </c>
      <c r="P529" s="26" t="s">
        <v>210</v>
      </c>
      <c r="Q529" s="26" t="s">
        <v>210</v>
      </c>
    </row>
    <row r="530" spans="1:17" ht="16" x14ac:dyDescent="0.2">
      <c r="A530" s="25">
        <v>44932.241689814815</v>
      </c>
      <c r="B530" s="25">
        <v>44932.243356481478</v>
      </c>
      <c r="C530" s="26" t="s">
        <v>211</v>
      </c>
      <c r="D530" s="26" t="s">
        <v>254</v>
      </c>
      <c r="E530">
        <v>2</v>
      </c>
      <c r="F530" s="26" t="s">
        <v>210</v>
      </c>
      <c r="G530" s="26" t="s">
        <v>210</v>
      </c>
      <c r="H530" s="26" t="s">
        <v>210</v>
      </c>
      <c r="I530" s="26" t="s">
        <v>210</v>
      </c>
      <c r="J530" s="26" t="s">
        <v>210</v>
      </c>
      <c r="K530" s="26" t="s">
        <v>210</v>
      </c>
      <c r="L530" s="26" t="s">
        <v>210</v>
      </c>
      <c r="M530" s="26" t="s">
        <v>210</v>
      </c>
      <c r="N530" s="26" t="s">
        <v>210</v>
      </c>
      <c r="O530" s="26" t="s">
        <v>210</v>
      </c>
      <c r="P530" s="26" t="s">
        <v>210</v>
      </c>
      <c r="Q530" s="26" t="s">
        <v>210</v>
      </c>
    </row>
    <row r="531" spans="1:17" ht="16" x14ac:dyDescent="0.2">
      <c r="A531" s="25">
        <v>44932.264918981484</v>
      </c>
      <c r="B531" s="25">
        <v>44932.265798611108</v>
      </c>
      <c r="C531" s="26" t="s">
        <v>211</v>
      </c>
      <c r="D531" s="26" t="s">
        <v>240</v>
      </c>
      <c r="E531">
        <v>2</v>
      </c>
      <c r="F531" s="26" t="s">
        <v>210</v>
      </c>
      <c r="G531" s="26" t="s">
        <v>210</v>
      </c>
      <c r="H531" s="26" t="s">
        <v>210</v>
      </c>
      <c r="I531" s="26" t="s">
        <v>210</v>
      </c>
      <c r="J531" s="26" t="s">
        <v>210</v>
      </c>
      <c r="K531" s="26" t="s">
        <v>210</v>
      </c>
      <c r="L531" s="26" t="s">
        <v>210</v>
      </c>
      <c r="M531" s="26" t="s">
        <v>210</v>
      </c>
      <c r="N531" s="26" t="s">
        <v>210</v>
      </c>
      <c r="O531" s="26" t="s">
        <v>210</v>
      </c>
      <c r="P531" s="26" t="s">
        <v>210</v>
      </c>
      <c r="Q531" s="26" t="s">
        <v>210</v>
      </c>
    </row>
    <row r="532" spans="1:17" ht="16" x14ac:dyDescent="0.2">
      <c r="A532" s="25">
        <v>44932.399270833332</v>
      </c>
      <c r="B532" s="25">
        <v>44932.400034722225</v>
      </c>
      <c r="C532" s="26" t="s">
        <v>211</v>
      </c>
      <c r="D532" s="26" t="s">
        <v>243</v>
      </c>
      <c r="E532">
        <v>2</v>
      </c>
      <c r="F532" s="26" t="s">
        <v>210</v>
      </c>
      <c r="G532" s="26" t="s">
        <v>210</v>
      </c>
      <c r="H532" s="26" t="s">
        <v>210</v>
      </c>
      <c r="I532" s="26" t="s">
        <v>210</v>
      </c>
      <c r="J532" s="26" t="s">
        <v>210</v>
      </c>
      <c r="K532" s="26" t="s">
        <v>210</v>
      </c>
      <c r="L532" s="26" t="s">
        <v>210</v>
      </c>
      <c r="M532" s="26" t="s">
        <v>210</v>
      </c>
      <c r="N532" s="26" t="s">
        <v>210</v>
      </c>
      <c r="O532" s="26" t="s">
        <v>210</v>
      </c>
      <c r="P532" s="26" t="s">
        <v>210</v>
      </c>
      <c r="Q532" s="26" t="s">
        <v>210</v>
      </c>
    </row>
    <row r="533" spans="1:17" ht="16" x14ac:dyDescent="0.2">
      <c r="A533" s="25">
        <v>44932.415243055555</v>
      </c>
      <c r="B533" s="25">
        <v>44932.419490740744</v>
      </c>
      <c r="C533" s="26" t="s">
        <v>211</v>
      </c>
      <c r="D533" s="26" t="s">
        <v>255</v>
      </c>
      <c r="E533">
        <v>3</v>
      </c>
      <c r="F533" s="26" t="s">
        <v>210</v>
      </c>
      <c r="G533" s="26" t="s">
        <v>210</v>
      </c>
      <c r="H533" s="26" t="s">
        <v>210</v>
      </c>
      <c r="I533" s="26" t="s">
        <v>210</v>
      </c>
      <c r="J533" s="26" t="s">
        <v>210</v>
      </c>
      <c r="K533" s="26" t="s">
        <v>210</v>
      </c>
      <c r="L533" s="26" t="s">
        <v>210</v>
      </c>
      <c r="M533" s="26" t="s">
        <v>210</v>
      </c>
      <c r="N533" s="26" t="s">
        <v>210</v>
      </c>
      <c r="O533" s="26" t="s">
        <v>210</v>
      </c>
      <c r="P533" s="26" t="s">
        <v>210</v>
      </c>
      <c r="Q533" s="26" t="s">
        <v>210</v>
      </c>
    </row>
    <row r="534" spans="1:17" ht="16" x14ac:dyDescent="0.2">
      <c r="A534" s="25">
        <v>44932.419629629629</v>
      </c>
      <c r="B534" s="25">
        <v>44932.420613425929</v>
      </c>
      <c r="C534" s="26" t="s">
        <v>211</v>
      </c>
      <c r="D534" s="26" t="s">
        <v>255</v>
      </c>
      <c r="E534">
        <v>1</v>
      </c>
      <c r="F534">
        <v>2</v>
      </c>
      <c r="G534" s="26" t="s">
        <v>210</v>
      </c>
      <c r="H534" s="26" t="s">
        <v>210</v>
      </c>
      <c r="I534" s="26" t="s">
        <v>226</v>
      </c>
      <c r="J534" s="26" t="s">
        <v>210</v>
      </c>
      <c r="K534" s="26" t="s">
        <v>256</v>
      </c>
      <c r="L534" s="26" t="s">
        <v>210</v>
      </c>
      <c r="M534" s="26" t="s">
        <v>210</v>
      </c>
      <c r="N534" s="26" t="s">
        <v>210</v>
      </c>
      <c r="O534" s="26" t="s">
        <v>210</v>
      </c>
      <c r="P534" s="26" t="s">
        <v>210</v>
      </c>
      <c r="Q534" s="26" t="s">
        <v>210</v>
      </c>
    </row>
    <row r="535" spans="1:17" ht="16" x14ac:dyDescent="0.2">
      <c r="A535" s="25">
        <v>44932.503460648149</v>
      </c>
      <c r="B535" s="25">
        <v>44932.504629629628</v>
      </c>
      <c r="C535" s="26" t="s">
        <v>211</v>
      </c>
      <c r="D535" s="26" t="s">
        <v>247</v>
      </c>
      <c r="E535">
        <v>1</v>
      </c>
      <c r="F535">
        <v>1</v>
      </c>
      <c r="G535" s="26" t="s">
        <v>214</v>
      </c>
      <c r="H535" s="26" t="s">
        <v>210</v>
      </c>
      <c r="I535" s="26" t="s">
        <v>210</v>
      </c>
      <c r="J535" s="26" t="s">
        <v>210</v>
      </c>
      <c r="K535" s="26" t="s">
        <v>210</v>
      </c>
      <c r="L535" s="26" t="s">
        <v>210</v>
      </c>
      <c r="M535" s="26" t="s">
        <v>210</v>
      </c>
      <c r="N535" s="26" t="s">
        <v>210</v>
      </c>
      <c r="O535" s="26" t="s">
        <v>210</v>
      </c>
      <c r="P535" s="26" t="s">
        <v>210</v>
      </c>
      <c r="Q535" s="26" t="s">
        <v>210</v>
      </c>
    </row>
    <row r="536" spans="1:17" ht="16" x14ac:dyDescent="0.2">
      <c r="A536" s="25">
        <v>44932.535185185188</v>
      </c>
      <c r="B536" s="25">
        <v>44932.536307870374</v>
      </c>
      <c r="C536" s="26" t="s">
        <v>211</v>
      </c>
      <c r="D536" s="26" t="s">
        <v>247</v>
      </c>
      <c r="E536">
        <v>2</v>
      </c>
      <c r="F536" s="26" t="s">
        <v>210</v>
      </c>
      <c r="G536" s="26" t="s">
        <v>210</v>
      </c>
      <c r="H536" s="26" t="s">
        <v>210</v>
      </c>
      <c r="I536" s="26" t="s">
        <v>210</v>
      </c>
      <c r="J536" s="26" t="s">
        <v>210</v>
      </c>
      <c r="K536" s="26" t="s">
        <v>210</v>
      </c>
      <c r="L536" s="26" t="s">
        <v>210</v>
      </c>
      <c r="M536" s="26" t="s">
        <v>210</v>
      </c>
      <c r="N536" s="26" t="s">
        <v>210</v>
      </c>
      <c r="O536" s="26" t="s">
        <v>210</v>
      </c>
      <c r="P536" s="26" t="s">
        <v>210</v>
      </c>
      <c r="Q536" s="26" t="s">
        <v>210</v>
      </c>
    </row>
    <row r="537" spans="1:17" ht="16" x14ac:dyDescent="0.2">
      <c r="A537" s="25">
        <v>44932.648877314816</v>
      </c>
      <c r="B537" s="25">
        <v>44932.65116898148</v>
      </c>
      <c r="C537" s="26" t="s">
        <v>211</v>
      </c>
      <c r="D537" s="26" t="s">
        <v>255</v>
      </c>
      <c r="E537">
        <v>2</v>
      </c>
      <c r="F537" s="26" t="s">
        <v>210</v>
      </c>
      <c r="G537" s="26" t="s">
        <v>210</v>
      </c>
      <c r="H537" s="26" t="s">
        <v>210</v>
      </c>
      <c r="I537" s="26" t="s">
        <v>210</v>
      </c>
      <c r="J537" s="26" t="s">
        <v>210</v>
      </c>
      <c r="K537" s="26" t="s">
        <v>210</v>
      </c>
      <c r="L537" s="26" t="s">
        <v>210</v>
      </c>
      <c r="M537" s="26" t="s">
        <v>210</v>
      </c>
      <c r="N537" s="26" t="s">
        <v>210</v>
      </c>
      <c r="O537" s="26" t="s">
        <v>210</v>
      </c>
      <c r="P537" s="26" t="s">
        <v>210</v>
      </c>
      <c r="Q537" s="26" t="s">
        <v>210</v>
      </c>
    </row>
    <row r="538" spans="1:17" ht="16" x14ac:dyDescent="0.2">
      <c r="A538" s="25">
        <v>44933.033680555556</v>
      </c>
      <c r="B538" s="25">
        <v>44933.035254629627</v>
      </c>
      <c r="C538" s="26" t="s">
        <v>211</v>
      </c>
      <c r="D538" s="26" t="s">
        <v>254</v>
      </c>
      <c r="E538">
        <v>1</v>
      </c>
      <c r="F538">
        <v>1</v>
      </c>
      <c r="G538" s="26" t="s">
        <v>224</v>
      </c>
      <c r="H538" s="26" t="s">
        <v>257</v>
      </c>
      <c r="I538" s="26" t="s">
        <v>210</v>
      </c>
      <c r="J538" s="26" t="s">
        <v>210</v>
      </c>
      <c r="K538" s="26" t="s">
        <v>210</v>
      </c>
      <c r="L538" s="26" t="s">
        <v>210</v>
      </c>
      <c r="M538" s="26" t="s">
        <v>210</v>
      </c>
      <c r="N538" s="26" t="s">
        <v>210</v>
      </c>
      <c r="O538" s="26" t="s">
        <v>210</v>
      </c>
      <c r="P538" s="26" t="s">
        <v>210</v>
      </c>
      <c r="Q538" s="26" t="s">
        <v>210</v>
      </c>
    </row>
    <row r="539" spans="1:17" ht="16" x14ac:dyDescent="0.2">
      <c r="A539" s="25">
        <v>44933.172314814816</v>
      </c>
      <c r="B539" s="25">
        <v>44933.173622685186</v>
      </c>
      <c r="C539" s="26" t="s">
        <v>211</v>
      </c>
      <c r="D539" s="26" t="s">
        <v>254</v>
      </c>
      <c r="E539">
        <v>2</v>
      </c>
      <c r="F539" s="26" t="s">
        <v>210</v>
      </c>
      <c r="G539" s="26" t="s">
        <v>210</v>
      </c>
      <c r="H539" s="26" t="s">
        <v>210</v>
      </c>
      <c r="I539" s="26" t="s">
        <v>210</v>
      </c>
      <c r="J539" s="26" t="s">
        <v>210</v>
      </c>
      <c r="K539" s="26" t="s">
        <v>210</v>
      </c>
      <c r="L539" s="26" t="s">
        <v>210</v>
      </c>
      <c r="M539" s="26" t="s">
        <v>210</v>
      </c>
      <c r="N539" s="26" t="s">
        <v>210</v>
      </c>
      <c r="O539" s="26" t="s">
        <v>210</v>
      </c>
      <c r="P539" s="26" t="s">
        <v>210</v>
      </c>
      <c r="Q539" s="26" t="s">
        <v>210</v>
      </c>
    </row>
    <row r="540" spans="1:17" ht="16" x14ac:dyDescent="0.2">
      <c r="A540" s="25">
        <v>44933.368611111109</v>
      </c>
      <c r="B540" s="25">
        <v>44933.370358796295</v>
      </c>
      <c r="C540" s="26" t="s">
        <v>211</v>
      </c>
      <c r="D540" s="26" t="s">
        <v>243</v>
      </c>
      <c r="E540">
        <v>3</v>
      </c>
      <c r="F540" s="26" t="s">
        <v>210</v>
      </c>
      <c r="G540" s="26" t="s">
        <v>210</v>
      </c>
      <c r="H540" s="26" t="s">
        <v>210</v>
      </c>
      <c r="I540" s="26" t="s">
        <v>210</v>
      </c>
      <c r="J540" s="26" t="s">
        <v>210</v>
      </c>
      <c r="K540" s="26" t="s">
        <v>210</v>
      </c>
      <c r="L540" s="26" t="s">
        <v>210</v>
      </c>
      <c r="M540" s="26" t="s">
        <v>210</v>
      </c>
      <c r="N540" s="26" t="s">
        <v>210</v>
      </c>
      <c r="O540" s="26" t="s">
        <v>210</v>
      </c>
      <c r="P540" s="26" t="s">
        <v>210</v>
      </c>
      <c r="Q540" s="26" t="s">
        <v>210</v>
      </c>
    </row>
    <row r="541" spans="1:17" ht="16" x14ac:dyDescent="0.2">
      <c r="A541" s="25">
        <v>44933.522048611114</v>
      </c>
      <c r="B541" s="25">
        <v>44933.525034722225</v>
      </c>
      <c r="C541" s="26" t="s">
        <v>211</v>
      </c>
      <c r="D541" s="26" t="s">
        <v>247</v>
      </c>
      <c r="E541">
        <v>3</v>
      </c>
      <c r="F541" s="26" t="s">
        <v>210</v>
      </c>
      <c r="G541" s="26" t="s">
        <v>210</v>
      </c>
      <c r="H541" s="26" t="s">
        <v>210</v>
      </c>
      <c r="I541" s="26" t="s">
        <v>210</v>
      </c>
      <c r="J541" s="26" t="s">
        <v>210</v>
      </c>
      <c r="K541" s="26" t="s">
        <v>210</v>
      </c>
      <c r="L541" s="26" t="s">
        <v>210</v>
      </c>
      <c r="M541" s="26" t="s">
        <v>210</v>
      </c>
      <c r="N541" s="26" t="s">
        <v>210</v>
      </c>
      <c r="O541" s="26" t="s">
        <v>210</v>
      </c>
      <c r="P541" s="26" t="s">
        <v>210</v>
      </c>
      <c r="Q541" s="26" t="s">
        <v>210</v>
      </c>
    </row>
    <row r="542" spans="1:17" ht="16" x14ac:dyDescent="0.2">
      <c r="A542" s="25">
        <v>44934.146608796298</v>
      </c>
      <c r="B542" s="25">
        <v>44934.149976851855</v>
      </c>
      <c r="C542" s="26" t="s">
        <v>211</v>
      </c>
      <c r="D542" s="26" t="s">
        <v>250</v>
      </c>
      <c r="E542">
        <v>3</v>
      </c>
      <c r="F542" s="26" t="s">
        <v>210</v>
      </c>
      <c r="G542" s="26" t="s">
        <v>210</v>
      </c>
      <c r="H542" s="26" t="s">
        <v>210</v>
      </c>
      <c r="I542" s="26" t="s">
        <v>210</v>
      </c>
      <c r="J542" s="26" t="s">
        <v>210</v>
      </c>
      <c r="K542" s="26" t="s">
        <v>210</v>
      </c>
      <c r="L542" s="26" t="s">
        <v>210</v>
      </c>
      <c r="M542" s="26" t="s">
        <v>210</v>
      </c>
      <c r="N542" s="26" t="s">
        <v>210</v>
      </c>
      <c r="O542" s="26" t="s">
        <v>210</v>
      </c>
      <c r="P542" s="26" t="s">
        <v>210</v>
      </c>
      <c r="Q542" s="26" t="s">
        <v>210</v>
      </c>
    </row>
    <row r="543" spans="1:17" ht="16" x14ac:dyDescent="0.2">
      <c r="A543" s="25">
        <v>44934.396469907406</v>
      </c>
      <c r="B543" s="25">
        <v>44934.398773148147</v>
      </c>
      <c r="C543" s="26" t="s">
        <v>211</v>
      </c>
      <c r="D543" s="26" t="s">
        <v>235</v>
      </c>
      <c r="E543">
        <v>3</v>
      </c>
      <c r="F543" s="26" t="s">
        <v>210</v>
      </c>
      <c r="G543" s="26" t="s">
        <v>210</v>
      </c>
      <c r="H543" s="26" t="s">
        <v>210</v>
      </c>
      <c r="I543" s="26" t="s">
        <v>210</v>
      </c>
      <c r="J543" s="26" t="s">
        <v>210</v>
      </c>
      <c r="K543" s="26" t="s">
        <v>210</v>
      </c>
      <c r="L543" s="26" t="s">
        <v>210</v>
      </c>
      <c r="M543" s="26" t="s">
        <v>210</v>
      </c>
      <c r="N543" s="26" t="s">
        <v>210</v>
      </c>
      <c r="O543" s="26" t="s">
        <v>210</v>
      </c>
      <c r="P543" s="26" t="s">
        <v>210</v>
      </c>
      <c r="Q543" s="26" t="s">
        <v>210</v>
      </c>
    </row>
    <row r="544" spans="1:17" ht="16" x14ac:dyDescent="0.2">
      <c r="A544" s="25">
        <v>44934.398831018516</v>
      </c>
      <c r="B544" s="25">
        <v>44934.400682870371</v>
      </c>
      <c r="C544" s="26" t="s">
        <v>211</v>
      </c>
      <c r="D544" s="26" t="s">
        <v>235</v>
      </c>
      <c r="E544">
        <v>3</v>
      </c>
      <c r="F544" s="26" t="s">
        <v>210</v>
      </c>
      <c r="G544" s="26" t="s">
        <v>210</v>
      </c>
      <c r="H544" s="26" t="s">
        <v>210</v>
      </c>
      <c r="I544" s="26" t="s">
        <v>210</v>
      </c>
      <c r="J544" s="26" t="s">
        <v>210</v>
      </c>
      <c r="K544" s="26" t="s">
        <v>210</v>
      </c>
      <c r="L544" s="26" t="s">
        <v>210</v>
      </c>
      <c r="M544" s="26" t="s">
        <v>210</v>
      </c>
      <c r="N544" s="26" t="s">
        <v>210</v>
      </c>
      <c r="O544" s="26" t="s">
        <v>210</v>
      </c>
      <c r="P544" s="26" t="s">
        <v>210</v>
      </c>
      <c r="Q544" s="26" t="s">
        <v>210</v>
      </c>
    </row>
    <row r="545" spans="1:17" ht="16" x14ac:dyDescent="0.2">
      <c r="A545" s="25">
        <v>44934.400729166664</v>
      </c>
      <c r="B545" s="25">
        <v>44934.402569444443</v>
      </c>
      <c r="C545" s="26" t="s">
        <v>211</v>
      </c>
      <c r="D545" s="26" t="s">
        <v>235</v>
      </c>
      <c r="E545">
        <v>3</v>
      </c>
      <c r="F545" s="26" t="s">
        <v>210</v>
      </c>
      <c r="G545" s="26" t="s">
        <v>210</v>
      </c>
      <c r="H545" s="26" t="s">
        <v>210</v>
      </c>
      <c r="I545" s="26" t="s">
        <v>210</v>
      </c>
      <c r="J545" s="26" t="s">
        <v>210</v>
      </c>
      <c r="K545" s="26" t="s">
        <v>210</v>
      </c>
      <c r="L545" s="26" t="s">
        <v>210</v>
      </c>
      <c r="M545" s="26" t="s">
        <v>210</v>
      </c>
      <c r="N545" s="26" t="s">
        <v>210</v>
      </c>
      <c r="O545" s="26" t="s">
        <v>210</v>
      </c>
      <c r="P545" s="26" t="s">
        <v>210</v>
      </c>
      <c r="Q545" s="26" t="s">
        <v>210</v>
      </c>
    </row>
    <row r="546" spans="1:17" ht="16" x14ac:dyDescent="0.2">
      <c r="A546" s="25">
        <v>44934.402650462966</v>
      </c>
      <c r="B546" s="25">
        <v>44934.404432870368</v>
      </c>
      <c r="C546" s="26" t="s">
        <v>211</v>
      </c>
      <c r="D546" s="26" t="s">
        <v>235</v>
      </c>
      <c r="E546">
        <v>3</v>
      </c>
      <c r="F546" s="26" t="s">
        <v>210</v>
      </c>
      <c r="G546" s="26" t="s">
        <v>210</v>
      </c>
      <c r="H546" s="26" t="s">
        <v>210</v>
      </c>
      <c r="I546" s="26" t="s">
        <v>210</v>
      </c>
      <c r="J546" s="26" t="s">
        <v>210</v>
      </c>
      <c r="K546" s="26" t="s">
        <v>210</v>
      </c>
      <c r="L546" s="26" t="s">
        <v>210</v>
      </c>
      <c r="M546" s="26" t="s">
        <v>210</v>
      </c>
      <c r="N546" s="26" t="s">
        <v>210</v>
      </c>
      <c r="O546" s="26" t="s">
        <v>210</v>
      </c>
      <c r="P546" s="26" t="s">
        <v>210</v>
      </c>
      <c r="Q546" s="26" t="s">
        <v>210</v>
      </c>
    </row>
    <row r="547" spans="1:17" ht="16" x14ac:dyDescent="0.2">
      <c r="A547" s="25">
        <v>44935.118368055555</v>
      </c>
      <c r="B547" s="25">
        <v>44935.123194444444</v>
      </c>
      <c r="C547" s="26" t="s">
        <v>211</v>
      </c>
      <c r="D547" s="26" t="s">
        <v>259</v>
      </c>
      <c r="E547">
        <v>3</v>
      </c>
      <c r="F547" s="26" t="s">
        <v>210</v>
      </c>
      <c r="G547" s="26" t="s">
        <v>210</v>
      </c>
      <c r="H547" s="26" t="s">
        <v>210</v>
      </c>
      <c r="I547" s="26" t="s">
        <v>210</v>
      </c>
      <c r="J547" s="26" t="s">
        <v>210</v>
      </c>
      <c r="K547" s="26" t="s">
        <v>210</v>
      </c>
      <c r="L547" s="26" t="s">
        <v>210</v>
      </c>
      <c r="M547" s="26" t="s">
        <v>210</v>
      </c>
      <c r="N547" s="26" t="s">
        <v>210</v>
      </c>
      <c r="O547" s="26" t="s">
        <v>210</v>
      </c>
      <c r="P547" s="26" t="s">
        <v>210</v>
      </c>
      <c r="Q547" s="26" t="s">
        <v>210</v>
      </c>
    </row>
    <row r="548" spans="1:17" ht="16" x14ac:dyDescent="0.2">
      <c r="A548" s="25">
        <v>44935.123599537037</v>
      </c>
      <c r="B548" s="25">
        <v>44935.125381944446</v>
      </c>
      <c r="C548" s="26" t="s">
        <v>211</v>
      </c>
      <c r="D548" s="26" t="s">
        <v>259</v>
      </c>
      <c r="E548">
        <v>1</v>
      </c>
      <c r="F548">
        <v>1</v>
      </c>
      <c r="G548" s="26" t="s">
        <v>212</v>
      </c>
      <c r="H548" s="26" t="s">
        <v>210</v>
      </c>
      <c r="I548" s="26" t="s">
        <v>210</v>
      </c>
      <c r="J548" s="26" t="s">
        <v>210</v>
      </c>
      <c r="K548" s="26" t="s">
        <v>210</v>
      </c>
      <c r="L548" s="26" t="s">
        <v>210</v>
      </c>
      <c r="M548" s="26" t="s">
        <v>210</v>
      </c>
      <c r="N548" s="26" t="s">
        <v>210</v>
      </c>
      <c r="O548" s="26" t="s">
        <v>210</v>
      </c>
      <c r="P548" s="26" t="s">
        <v>210</v>
      </c>
      <c r="Q548" s="26" t="s">
        <v>210</v>
      </c>
    </row>
    <row r="549" spans="1:17" ht="16" x14ac:dyDescent="0.2">
      <c r="A549" s="25">
        <v>44935.189120370371</v>
      </c>
      <c r="B549" s="25">
        <v>44935.192685185182</v>
      </c>
      <c r="C549" s="26" t="s">
        <v>211</v>
      </c>
      <c r="D549" s="26" t="s">
        <v>233</v>
      </c>
      <c r="E549">
        <v>3</v>
      </c>
      <c r="F549" s="26" t="s">
        <v>210</v>
      </c>
      <c r="G549" s="26" t="s">
        <v>210</v>
      </c>
      <c r="H549" s="26" t="s">
        <v>210</v>
      </c>
      <c r="I549" s="26" t="s">
        <v>210</v>
      </c>
      <c r="J549" s="26" t="s">
        <v>210</v>
      </c>
      <c r="K549" s="26" t="s">
        <v>210</v>
      </c>
      <c r="L549" s="26" t="s">
        <v>210</v>
      </c>
      <c r="M549" s="26" t="s">
        <v>210</v>
      </c>
      <c r="N549" s="26" t="s">
        <v>210</v>
      </c>
      <c r="O549" s="26" t="s">
        <v>210</v>
      </c>
      <c r="P549" s="26" t="s">
        <v>210</v>
      </c>
      <c r="Q549" s="26" t="s">
        <v>210</v>
      </c>
    </row>
    <row r="550" spans="1:17" ht="16" x14ac:dyDescent="0.2">
      <c r="A550" s="25">
        <v>44935.229884259257</v>
      </c>
      <c r="B550" s="25">
        <v>44935.232546296298</v>
      </c>
      <c r="C550" s="26" t="s">
        <v>211</v>
      </c>
      <c r="D550" s="26" t="s">
        <v>259</v>
      </c>
      <c r="E550">
        <v>2</v>
      </c>
      <c r="F550" s="26" t="s">
        <v>210</v>
      </c>
      <c r="G550" s="26" t="s">
        <v>210</v>
      </c>
      <c r="H550" s="26" t="s">
        <v>210</v>
      </c>
      <c r="I550" s="26" t="s">
        <v>210</v>
      </c>
      <c r="J550" s="26" t="s">
        <v>210</v>
      </c>
      <c r="K550" s="26" t="s">
        <v>210</v>
      </c>
      <c r="L550" s="26" t="s">
        <v>210</v>
      </c>
      <c r="M550" s="26" t="s">
        <v>210</v>
      </c>
      <c r="N550" s="26" t="s">
        <v>210</v>
      </c>
      <c r="O550" s="26" t="s">
        <v>210</v>
      </c>
      <c r="P550" s="26" t="s">
        <v>210</v>
      </c>
      <c r="Q550" s="26" t="s">
        <v>210</v>
      </c>
    </row>
    <row r="551" spans="1:17" ht="16" x14ac:dyDescent="0.2">
      <c r="A551" s="25">
        <v>44935.366689814815</v>
      </c>
      <c r="B551" s="25">
        <v>44935.369016203702</v>
      </c>
      <c r="C551" s="26" t="s">
        <v>211</v>
      </c>
      <c r="D551" s="26" t="s">
        <v>247</v>
      </c>
      <c r="E551">
        <v>3</v>
      </c>
      <c r="F551" s="26" t="s">
        <v>210</v>
      </c>
      <c r="G551" s="26" t="s">
        <v>210</v>
      </c>
      <c r="H551" s="26" t="s">
        <v>210</v>
      </c>
      <c r="I551" s="26" t="s">
        <v>210</v>
      </c>
      <c r="J551" s="26" t="s">
        <v>210</v>
      </c>
      <c r="K551" s="26" t="s">
        <v>210</v>
      </c>
      <c r="L551" s="26" t="s">
        <v>210</v>
      </c>
      <c r="M551" s="26" t="s">
        <v>210</v>
      </c>
      <c r="N551" s="26" t="s">
        <v>210</v>
      </c>
      <c r="O551" s="26" t="s">
        <v>210</v>
      </c>
      <c r="P551" s="26" t="s">
        <v>210</v>
      </c>
      <c r="Q551" s="26" t="s">
        <v>210</v>
      </c>
    </row>
    <row r="552" spans="1:17" ht="16" x14ac:dyDescent="0.2">
      <c r="A552" s="25">
        <v>44935.490416666667</v>
      </c>
      <c r="B552" s="25">
        <v>44935.492256944446</v>
      </c>
      <c r="C552" s="26" t="s">
        <v>211</v>
      </c>
      <c r="D552" s="26" t="s">
        <v>260</v>
      </c>
      <c r="E552">
        <v>1</v>
      </c>
      <c r="F552">
        <v>2</v>
      </c>
      <c r="G552" s="26" t="s">
        <v>210</v>
      </c>
      <c r="H552" s="26" t="s">
        <v>210</v>
      </c>
      <c r="I552" s="26" t="s">
        <v>261</v>
      </c>
      <c r="J552" s="26" t="s">
        <v>210</v>
      </c>
      <c r="K552" s="26" t="s">
        <v>262</v>
      </c>
      <c r="L552" s="26" t="s">
        <v>210</v>
      </c>
      <c r="M552" s="26" t="s">
        <v>210</v>
      </c>
      <c r="N552" s="26" t="s">
        <v>210</v>
      </c>
      <c r="O552" s="26" t="s">
        <v>210</v>
      </c>
      <c r="P552" s="26" t="s">
        <v>210</v>
      </c>
      <c r="Q552" s="26" t="s">
        <v>210</v>
      </c>
    </row>
    <row r="553" spans="1:17" ht="16" x14ac:dyDescent="0.2">
      <c r="A553" s="25">
        <v>44935.519120370373</v>
      </c>
      <c r="B553" s="25">
        <v>44935.520289351851</v>
      </c>
      <c r="C553" s="26" t="s">
        <v>211</v>
      </c>
      <c r="D553" s="26" t="s">
        <v>240</v>
      </c>
      <c r="E553">
        <v>1</v>
      </c>
      <c r="F553">
        <v>1</v>
      </c>
      <c r="G553" s="26" t="s">
        <v>214</v>
      </c>
      <c r="H553" s="26" t="s">
        <v>210</v>
      </c>
      <c r="I553" s="26" t="s">
        <v>210</v>
      </c>
      <c r="J553" s="26" t="s">
        <v>210</v>
      </c>
      <c r="K553" s="26" t="s">
        <v>210</v>
      </c>
      <c r="L553" s="26" t="s">
        <v>210</v>
      </c>
      <c r="M553" s="26" t="s">
        <v>210</v>
      </c>
      <c r="N553" s="26" t="s">
        <v>210</v>
      </c>
      <c r="O553" s="26" t="s">
        <v>210</v>
      </c>
      <c r="P553" s="26" t="s">
        <v>210</v>
      </c>
      <c r="Q553" s="26" t="s">
        <v>210</v>
      </c>
    </row>
    <row r="554" spans="1:17" ht="16" x14ac:dyDescent="0.2">
      <c r="A554" s="25">
        <v>44935.583414351851</v>
      </c>
      <c r="B554" s="25">
        <v>44935.584363425929</v>
      </c>
      <c r="C554" s="26" t="s">
        <v>211</v>
      </c>
      <c r="D554" s="26" t="s">
        <v>240</v>
      </c>
      <c r="E554">
        <v>2</v>
      </c>
      <c r="F554" s="26" t="s">
        <v>210</v>
      </c>
      <c r="G554" s="26" t="s">
        <v>210</v>
      </c>
      <c r="H554" s="26" t="s">
        <v>210</v>
      </c>
      <c r="I554" s="26" t="s">
        <v>210</v>
      </c>
      <c r="J554" s="26" t="s">
        <v>210</v>
      </c>
      <c r="K554" s="26" t="s">
        <v>210</v>
      </c>
      <c r="L554" s="26" t="s">
        <v>210</v>
      </c>
      <c r="M554" s="26" t="s">
        <v>210</v>
      </c>
      <c r="N554" s="26" t="s">
        <v>210</v>
      </c>
      <c r="O554" s="26" t="s">
        <v>210</v>
      </c>
      <c r="P554" s="26" t="s">
        <v>210</v>
      </c>
      <c r="Q554" s="26" t="s">
        <v>210</v>
      </c>
    </row>
    <row r="555" spans="1:17" ht="16" x14ac:dyDescent="0.2">
      <c r="A555" s="25">
        <v>44935.587523148148</v>
      </c>
      <c r="B555" s="25">
        <v>44935.590590277781</v>
      </c>
      <c r="C555" s="26" t="s">
        <v>211</v>
      </c>
      <c r="D555" s="26" t="s">
        <v>254</v>
      </c>
      <c r="E555">
        <v>3</v>
      </c>
      <c r="F555" s="26" t="s">
        <v>210</v>
      </c>
      <c r="G555" s="26" t="s">
        <v>210</v>
      </c>
      <c r="H555" s="26" t="s">
        <v>210</v>
      </c>
      <c r="I555" s="26" t="s">
        <v>210</v>
      </c>
      <c r="J555" s="26" t="s">
        <v>210</v>
      </c>
      <c r="K555" s="26" t="s">
        <v>210</v>
      </c>
      <c r="L555" s="26" t="s">
        <v>210</v>
      </c>
      <c r="M555" s="26" t="s">
        <v>210</v>
      </c>
      <c r="N555" s="26" t="s">
        <v>210</v>
      </c>
      <c r="O555" s="26" t="s">
        <v>210</v>
      </c>
      <c r="P555" s="26" t="s">
        <v>210</v>
      </c>
      <c r="Q555" s="26" t="s">
        <v>210</v>
      </c>
    </row>
    <row r="556" spans="1:17" ht="16" x14ac:dyDescent="0.2">
      <c r="A556" s="25">
        <v>44936.023692129631</v>
      </c>
      <c r="B556" s="25">
        <v>44936.025555555556</v>
      </c>
      <c r="C556" s="26" t="s">
        <v>211</v>
      </c>
      <c r="D556" s="26" t="s">
        <v>235</v>
      </c>
      <c r="E556">
        <v>3</v>
      </c>
      <c r="F556" s="26" t="s">
        <v>210</v>
      </c>
      <c r="G556" s="26" t="s">
        <v>210</v>
      </c>
      <c r="H556" s="26" t="s">
        <v>210</v>
      </c>
      <c r="I556" s="26" t="s">
        <v>210</v>
      </c>
      <c r="J556" s="26" t="s">
        <v>210</v>
      </c>
      <c r="K556" s="26" t="s">
        <v>210</v>
      </c>
      <c r="L556" s="26" t="s">
        <v>210</v>
      </c>
      <c r="M556" s="26" t="s">
        <v>210</v>
      </c>
      <c r="N556" s="26" t="s">
        <v>210</v>
      </c>
      <c r="O556" s="26" t="s">
        <v>210</v>
      </c>
      <c r="P556" s="26" t="s">
        <v>210</v>
      </c>
      <c r="Q556" s="26" t="s">
        <v>210</v>
      </c>
    </row>
    <row r="557" spans="1:17" ht="16" x14ac:dyDescent="0.2">
      <c r="A557" s="25">
        <v>44936.09883101852</v>
      </c>
      <c r="B557" s="25">
        <v>44936.102175925924</v>
      </c>
      <c r="C557" s="26" t="s">
        <v>211</v>
      </c>
      <c r="D557" s="26" t="s">
        <v>241</v>
      </c>
      <c r="E557">
        <v>3</v>
      </c>
      <c r="F557" s="26" t="s">
        <v>210</v>
      </c>
      <c r="G557" s="26" t="s">
        <v>210</v>
      </c>
      <c r="H557" s="26" t="s">
        <v>210</v>
      </c>
      <c r="I557" s="26" t="s">
        <v>210</v>
      </c>
      <c r="J557" s="26" t="s">
        <v>210</v>
      </c>
      <c r="K557" s="26" t="s">
        <v>210</v>
      </c>
      <c r="L557" s="26" t="s">
        <v>210</v>
      </c>
      <c r="M557" s="26" t="s">
        <v>210</v>
      </c>
      <c r="N557" s="26" t="s">
        <v>210</v>
      </c>
      <c r="O557" s="26" t="s">
        <v>210</v>
      </c>
      <c r="P557" s="26" t="s">
        <v>210</v>
      </c>
      <c r="Q557" s="26" t="s">
        <v>210</v>
      </c>
    </row>
    <row r="558" spans="1:17" ht="16" x14ac:dyDescent="0.2">
      <c r="A558" s="25">
        <v>44936.102210648147</v>
      </c>
      <c r="B558" s="25">
        <v>44936.104861111111</v>
      </c>
      <c r="C558" s="26" t="s">
        <v>211</v>
      </c>
      <c r="D558" s="26" t="s">
        <v>241</v>
      </c>
      <c r="E558">
        <v>3</v>
      </c>
      <c r="F558" s="26" t="s">
        <v>210</v>
      </c>
      <c r="G558" s="26" t="s">
        <v>210</v>
      </c>
      <c r="H558" s="26" t="s">
        <v>210</v>
      </c>
      <c r="I558" s="26" t="s">
        <v>210</v>
      </c>
      <c r="J558" s="26" t="s">
        <v>210</v>
      </c>
      <c r="K558" s="26" t="s">
        <v>210</v>
      </c>
      <c r="L558" s="26" t="s">
        <v>210</v>
      </c>
      <c r="M558" s="26" t="s">
        <v>210</v>
      </c>
      <c r="N558" s="26" t="s">
        <v>210</v>
      </c>
      <c r="O558" s="26" t="s">
        <v>210</v>
      </c>
      <c r="P558" s="26" t="s">
        <v>210</v>
      </c>
      <c r="Q558" s="26" t="s">
        <v>210</v>
      </c>
    </row>
    <row r="559" spans="1:17" ht="16" x14ac:dyDescent="0.2">
      <c r="A559" s="25">
        <v>44936.104895833334</v>
      </c>
      <c r="B559" s="25">
        <v>44936.107256944444</v>
      </c>
      <c r="C559" s="26" t="s">
        <v>211</v>
      </c>
      <c r="D559" s="26" t="s">
        <v>241</v>
      </c>
      <c r="E559">
        <v>3</v>
      </c>
      <c r="F559" s="26" t="s">
        <v>210</v>
      </c>
      <c r="G559" s="26" t="s">
        <v>210</v>
      </c>
      <c r="H559" s="26" t="s">
        <v>210</v>
      </c>
      <c r="I559" s="26" t="s">
        <v>210</v>
      </c>
      <c r="J559" s="26" t="s">
        <v>210</v>
      </c>
      <c r="K559" s="26" t="s">
        <v>210</v>
      </c>
      <c r="L559" s="26" t="s">
        <v>210</v>
      </c>
      <c r="M559" s="26" t="s">
        <v>210</v>
      </c>
      <c r="N559" s="26" t="s">
        <v>210</v>
      </c>
      <c r="O559" s="26" t="s">
        <v>210</v>
      </c>
      <c r="P559" s="26" t="s">
        <v>210</v>
      </c>
      <c r="Q559" s="26" t="s">
        <v>210</v>
      </c>
    </row>
    <row r="560" spans="1:17" ht="16" x14ac:dyDescent="0.2">
      <c r="A560" s="25">
        <v>44936.10732638889</v>
      </c>
      <c r="B560" s="25">
        <v>44936.110138888886</v>
      </c>
      <c r="C560" s="26" t="s">
        <v>211</v>
      </c>
      <c r="D560" s="26" t="s">
        <v>241</v>
      </c>
      <c r="E560">
        <v>3</v>
      </c>
      <c r="F560" s="26" t="s">
        <v>210</v>
      </c>
      <c r="G560" s="26" t="s">
        <v>210</v>
      </c>
      <c r="H560" s="26" t="s">
        <v>210</v>
      </c>
      <c r="I560" s="26" t="s">
        <v>210</v>
      </c>
      <c r="J560" s="26" t="s">
        <v>210</v>
      </c>
      <c r="K560" s="26" t="s">
        <v>210</v>
      </c>
      <c r="L560" s="26" t="s">
        <v>210</v>
      </c>
      <c r="M560" s="26" t="s">
        <v>210</v>
      </c>
      <c r="N560" s="26" t="s">
        <v>210</v>
      </c>
      <c r="O560" s="26" t="s">
        <v>210</v>
      </c>
      <c r="P560" s="26" t="s">
        <v>210</v>
      </c>
      <c r="Q560" s="26" t="s">
        <v>210</v>
      </c>
    </row>
    <row r="561" spans="1:17" ht="16" x14ac:dyDescent="0.2">
      <c r="A561" s="25">
        <v>44936.336180555554</v>
      </c>
      <c r="B561" s="25">
        <v>44936.342141203706</v>
      </c>
      <c r="C561" s="26" t="s">
        <v>211</v>
      </c>
      <c r="D561" s="26" t="s">
        <v>247</v>
      </c>
      <c r="E561">
        <v>3</v>
      </c>
      <c r="F561" s="26" t="s">
        <v>210</v>
      </c>
      <c r="G561" s="26" t="s">
        <v>210</v>
      </c>
      <c r="H561" s="26" t="s">
        <v>210</v>
      </c>
      <c r="I561" s="26" t="s">
        <v>210</v>
      </c>
      <c r="J561" s="26" t="s">
        <v>210</v>
      </c>
      <c r="K561" s="26" t="s">
        <v>210</v>
      </c>
      <c r="L561" s="26" t="s">
        <v>210</v>
      </c>
      <c r="M561" s="26" t="s">
        <v>210</v>
      </c>
      <c r="N561" s="26" t="s">
        <v>210</v>
      </c>
      <c r="O561" s="26" t="s">
        <v>210</v>
      </c>
      <c r="P561" s="26" t="s">
        <v>210</v>
      </c>
      <c r="Q561" s="26" t="s">
        <v>210</v>
      </c>
    </row>
    <row r="562" spans="1:17" ht="16" x14ac:dyDescent="0.2">
      <c r="A562" s="25">
        <v>44936.348379629628</v>
      </c>
      <c r="B562" s="25">
        <v>44936.349490740744</v>
      </c>
      <c r="C562" s="26" t="s">
        <v>211</v>
      </c>
      <c r="D562" s="26" t="s">
        <v>241</v>
      </c>
      <c r="E562">
        <v>1</v>
      </c>
      <c r="F562">
        <v>1</v>
      </c>
      <c r="G562" s="26" t="s">
        <v>224</v>
      </c>
      <c r="H562" s="26" t="s">
        <v>242</v>
      </c>
      <c r="I562" s="26" t="s">
        <v>210</v>
      </c>
      <c r="J562" s="26" t="s">
        <v>210</v>
      </c>
      <c r="K562" s="26" t="s">
        <v>210</v>
      </c>
      <c r="L562" s="26" t="s">
        <v>210</v>
      </c>
      <c r="M562" s="26" t="s">
        <v>210</v>
      </c>
      <c r="N562" s="26" t="s">
        <v>210</v>
      </c>
      <c r="O562" s="26" t="s">
        <v>210</v>
      </c>
      <c r="P562" s="26" t="s">
        <v>210</v>
      </c>
      <c r="Q562" s="26" t="s">
        <v>210</v>
      </c>
    </row>
    <row r="563" spans="1:17" ht="16" x14ac:dyDescent="0.2">
      <c r="A563" s="25">
        <v>44936.387638888889</v>
      </c>
      <c r="B563" s="25">
        <v>44936.388773148145</v>
      </c>
      <c r="C563" s="26" t="s">
        <v>211</v>
      </c>
      <c r="D563" s="26" t="s">
        <v>254</v>
      </c>
      <c r="E563">
        <v>1</v>
      </c>
      <c r="F563">
        <v>1</v>
      </c>
      <c r="G563" s="26" t="s">
        <v>212</v>
      </c>
      <c r="H563" s="26" t="s">
        <v>210</v>
      </c>
      <c r="I563" s="26" t="s">
        <v>210</v>
      </c>
      <c r="J563" s="26" t="s">
        <v>210</v>
      </c>
      <c r="K563" s="26" t="s">
        <v>210</v>
      </c>
      <c r="L563" s="26" t="s">
        <v>210</v>
      </c>
      <c r="M563" s="26" t="s">
        <v>210</v>
      </c>
      <c r="N563" s="26" t="s">
        <v>210</v>
      </c>
      <c r="O563" s="26" t="s">
        <v>210</v>
      </c>
      <c r="P563" s="26" t="s">
        <v>210</v>
      </c>
      <c r="Q563" s="26" t="s">
        <v>210</v>
      </c>
    </row>
    <row r="564" spans="1:17" ht="16" x14ac:dyDescent="0.2">
      <c r="A564" s="25">
        <v>44936.411886574075</v>
      </c>
      <c r="B564" s="25">
        <v>44936.413449074076</v>
      </c>
      <c r="C564" s="26" t="s">
        <v>211</v>
      </c>
      <c r="D564" s="26" t="s">
        <v>264</v>
      </c>
      <c r="E564">
        <v>2</v>
      </c>
      <c r="F564" s="26" t="s">
        <v>210</v>
      </c>
      <c r="G564" s="26" t="s">
        <v>210</v>
      </c>
      <c r="H564" s="26" t="s">
        <v>210</v>
      </c>
      <c r="I564" s="26" t="s">
        <v>210</v>
      </c>
      <c r="J564" s="26" t="s">
        <v>210</v>
      </c>
      <c r="K564" s="26" t="s">
        <v>210</v>
      </c>
      <c r="L564" s="26" t="s">
        <v>210</v>
      </c>
      <c r="M564" s="26" t="s">
        <v>210</v>
      </c>
      <c r="N564" s="26" t="s">
        <v>210</v>
      </c>
      <c r="O564" s="26" t="s">
        <v>210</v>
      </c>
      <c r="P564" s="26" t="s">
        <v>210</v>
      </c>
      <c r="Q564" s="26" t="s">
        <v>210</v>
      </c>
    </row>
    <row r="565" spans="1:17" ht="16" x14ac:dyDescent="0.2">
      <c r="A565" s="25">
        <v>44936.415601851855</v>
      </c>
      <c r="B565" s="25">
        <v>44936.419664351852</v>
      </c>
      <c r="C565" s="26" t="s">
        <v>211</v>
      </c>
      <c r="D565" s="26" t="s">
        <v>260</v>
      </c>
      <c r="E565">
        <v>3</v>
      </c>
      <c r="F565" s="26" t="s">
        <v>210</v>
      </c>
      <c r="G565" s="26" t="s">
        <v>210</v>
      </c>
      <c r="H565" s="26" t="s">
        <v>210</v>
      </c>
      <c r="I565" s="26" t="s">
        <v>210</v>
      </c>
      <c r="J565" s="26" t="s">
        <v>210</v>
      </c>
      <c r="K565" s="26" t="s">
        <v>210</v>
      </c>
      <c r="L565" s="26" t="s">
        <v>210</v>
      </c>
      <c r="M565" s="26" t="s">
        <v>210</v>
      </c>
      <c r="N565" s="26" t="s">
        <v>210</v>
      </c>
      <c r="O565" s="26" t="s">
        <v>210</v>
      </c>
      <c r="P565" s="26" t="s">
        <v>210</v>
      </c>
      <c r="Q565" s="26" t="s">
        <v>210</v>
      </c>
    </row>
    <row r="566" spans="1:17" ht="16" x14ac:dyDescent="0.2">
      <c r="A566" s="25">
        <v>44936.463645833333</v>
      </c>
      <c r="B566" s="25">
        <v>44936.464803240742</v>
      </c>
      <c r="C566" s="26" t="s">
        <v>211</v>
      </c>
      <c r="D566" s="26" t="s">
        <v>243</v>
      </c>
      <c r="E566">
        <v>1</v>
      </c>
      <c r="F566">
        <v>1</v>
      </c>
      <c r="G566" s="26" t="s">
        <v>214</v>
      </c>
      <c r="H566" s="26" t="s">
        <v>210</v>
      </c>
      <c r="I566" s="26" t="s">
        <v>210</v>
      </c>
      <c r="J566" s="26" t="s">
        <v>210</v>
      </c>
      <c r="K566" s="26" t="s">
        <v>210</v>
      </c>
      <c r="L566" s="26" t="s">
        <v>210</v>
      </c>
      <c r="M566" s="26" t="s">
        <v>210</v>
      </c>
      <c r="N566" s="26" t="s">
        <v>210</v>
      </c>
      <c r="O566" s="26" t="s">
        <v>210</v>
      </c>
      <c r="P566" s="26" t="s">
        <v>210</v>
      </c>
      <c r="Q566" s="26" t="s">
        <v>210</v>
      </c>
    </row>
    <row r="567" spans="1:17" ht="16" x14ac:dyDescent="0.2">
      <c r="A567" s="25">
        <v>44936.49931712963</v>
      </c>
      <c r="B567" s="25">
        <v>44936.500752314816</v>
      </c>
      <c r="C567" s="26" t="s">
        <v>211</v>
      </c>
      <c r="D567" s="26" t="s">
        <v>233</v>
      </c>
      <c r="E567">
        <v>1</v>
      </c>
      <c r="F567">
        <v>1</v>
      </c>
      <c r="G567" s="26" t="s">
        <v>225</v>
      </c>
      <c r="H567" s="26" t="s">
        <v>210</v>
      </c>
      <c r="I567" s="26" t="s">
        <v>210</v>
      </c>
      <c r="J567" s="26" t="s">
        <v>210</v>
      </c>
      <c r="K567" s="26" t="s">
        <v>210</v>
      </c>
      <c r="L567" s="26" t="s">
        <v>210</v>
      </c>
      <c r="M567" s="26" t="s">
        <v>210</v>
      </c>
      <c r="N567" s="26" t="s">
        <v>210</v>
      </c>
      <c r="O567" s="26" t="s">
        <v>210</v>
      </c>
      <c r="P567" s="26" t="s">
        <v>210</v>
      </c>
      <c r="Q567" s="26" t="s">
        <v>210</v>
      </c>
    </row>
    <row r="568" spans="1:17" ht="16" x14ac:dyDescent="0.2">
      <c r="A568" s="25">
        <v>44936.551655092589</v>
      </c>
      <c r="B568" s="25">
        <v>44936.553194444445</v>
      </c>
      <c r="C568" s="26" t="s">
        <v>211</v>
      </c>
      <c r="D568" s="26" t="s">
        <v>255</v>
      </c>
      <c r="E568">
        <v>1</v>
      </c>
      <c r="F568">
        <v>2</v>
      </c>
      <c r="G568" s="26" t="s">
        <v>210</v>
      </c>
      <c r="H568" s="26" t="s">
        <v>210</v>
      </c>
      <c r="I568" s="26" t="s">
        <v>226</v>
      </c>
      <c r="J568" s="26" t="s">
        <v>210</v>
      </c>
      <c r="K568" s="26" t="s">
        <v>252</v>
      </c>
      <c r="L568" s="26" t="s">
        <v>210</v>
      </c>
      <c r="M568" s="26" t="s">
        <v>210</v>
      </c>
      <c r="N568" s="26" t="s">
        <v>210</v>
      </c>
      <c r="O568" s="26" t="s">
        <v>210</v>
      </c>
      <c r="P568" s="26" t="s">
        <v>210</v>
      </c>
      <c r="Q568" s="26" t="s">
        <v>210</v>
      </c>
    </row>
    <row r="569" spans="1:17" ht="16" x14ac:dyDescent="0.2">
      <c r="A569" s="25">
        <v>44936.57303240741</v>
      </c>
      <c r="B569" s="25">
        <v>44936.573854166665</v>
      </c>
      <c r="C569" s="26" t="s">
        <v>211</v>
      </c>
      <c r="D569" s="26" t="s">
        <v>243</v>
      </c>
      <c r="E569">
        <v>2</v>
      </c>
      <c r="F569" s="26" t="s">
        <v>210</v>
      </c>
      <c r="G569" s="26" t="s">
        <v>210</v>
      </c>
      <c r="H569" s="26" t="s">
        <v>210</v>
      </c>
      <c r="I569" s="26" t="s">
        <v>210</v>
      </c>
      <c r="J569" s="26" t="s">
        <v>210</v>
      </c>
      <c r="K569" s="26" t="s">
        <v>210</v>
      </c>
      <c r="L569" s="26" t="s">
        <v>210</v>
      </c>
      <c r="M569" s="26" t="s">
        <v>210</v>
      </c>
      <c r="N569" s="26" t="s">
        <v>210</v>
      </c>
      <c r="O569" s="26" t="s">
        <v>210</v>
      </c>
      <c r="P569" s="26" t="s">
        <v>210</v>
      </c>
      <c r="Q569" s="26" t="s">
        <v>210</v>
      </c>
    </row>
    <row r="570" spans="1:17" ht="16" x14ac:dyDescent="0.2">
      <c r="A570" s="25">
        <v>44936.58866898148</v>
      </c>
      <c r="B570" s="25">
        <v>44936.589895833335</v>
      </c>
      <c r="C570" s="26" t="s">
        <v>211</v>
      </c>
      <c r="D570" s="26" t="s">
        <v>255</v>
      </c>
      <c r="E570">
        <v>2</v>
      </c>
      <c r="F570" s="26" t="s">
        <v>210</v>
      </c>
      <c r="G570" s="26" t="s">
        <v>210</v>
      </c>
      <c r="H570" s="26" t="s">
        <v>210</v>
      </c>
      <c r="I570" s="26" t="s">
        <v>210</v>
      </c>
      <c r="J570" s="26" t="s">
        <v>210</v>
      </c>
      <c r="K570" s="26" t="s">
        <v>210</v>
      </c>
      <c r="L570" s="26" t="s">
        <v>210</v>
      </c>
      <c r="M570" s="26" t="s">
        <v>210</v>
      </c>
      <c r="N570" s="26" t="s">
        <v>210</v>
      </c>
      <c r="O570" s="26" t="s">
        <v>210</v>
      </c>
      <c r="P570" s="26" t="s">
        <v>210</v>
      </c>
      <c r="Q570" s="26" t="s">
        <v>210</v>
      </c>
    </row>
    <row r="571" spans="1:17" ht="16" x14ac:dyDescent="0.2">
      <c r="A571" s="25">
        <v>44937.07539351852</v>
      </c>
      <c r="B571" s="25">
        <v>44937.076192129629</v>
      </c>
      <c r="C571" s="26" t="s">
        <v>211</v>
      </c>
      <c r="D571" s="26" t="s">
        <v>233</v>
      </c>
      <c r="E571">
        <v>2</v>
      </c>
      <c r="F571" s="26" t="s">
        <v>210</v>
      </c>
      <c r="G571" s="26" t="s">
        <v>210</v>
      </c>
      <c r="H571" s="26" t="s">
        <v>210</v>
      </c>
      <c r="I571" s="26" t="s">
        <v>210</v>
      </c>
      <c r="J571" s="26" t="s">
        <v>210</v>
      </c>
      <c r="K571" s="26" t="s">
        <v>210</v>
      </c>
      <c r="L571" s="26" t="s">
        <v>210</v>
      </c>
      <c r="M571" s="26" t="s">
        <v>210</v>
      </c>
      <c r="N571" s="26" t="s">
        <v>210</v>
      </c>
      <c r="O571" s="26" t="s">
        <v>210</v>
      </c>
      <c r="P571" s="26" t="s">
        <v>210</v>
      </c>
      <c r="Q571" s="26" t="s">
        <v>210</v>
      </c>
    </row>
    <row r="572" spans="1:17" ht="16" x14ac:dyDescent="0.2">
      <c r="A572" s="25">
        <v>44937.123935185184</v>
      </c>
      <c r="B572" s="25">
        <v>44937.12777777778</v>
      </c>
      <c r="C572" s="26" t="s">
        <v>211</v>
      </c>
      <c r="D572" s="26" t="s">
        <v>245</v>
      </c>
      <c r="E572">
        <v>3</v>
      </c>
      <c r="F572" s="26" t="s">
        <v>210</v>
      </c>
      <c r="G572" s="26" t="s">
        <v>210</v>
      </c>
      <c r="H572" s="26" t="s">
        <v>210</v>
      </c>
      <c r="I572" s="26" t="s">
        <v>210</v>
      </c>
      <c r="J572" s="26" t="s">
        <v>210</v>
      </c>
      <c r="K572" s="26" t="s">
        <v>210</v>
      </c>
      <c r="L572" s="26" t="s">
        <v>210</v>
      </c>
      <c r="M572" s="26" t="s">
        <v>210</v>
      </c>
      <c r="N572" s="26" t="s">
        <v>210</v>
      </c>
      <c r="O572" s="26" t="s">
        <v>210</v>
      </c>
      <c r="P572" s="26" t="s">
        <v>210</v>
      </c>
      <c r="Q572" s="26" t="s">
        <v>210</v>
      </c>
    </row>
    <row r="573" spans="1:17" ht="16" x14ac:dyDescent="0.2">
      <c r="A573" s="25">
        <v>44937.246388888889</v>
      </c>
      <c r="B573" s="25">
        <v>44937.247152777774</v>
      </c>
      <c r="C573" s="26" t="s">
        <v>211</v>
      </c>
      <c r="D573" s="26" t="s">
        <v>243</v>
      </c>
      <c r="E573">
        <v>1</v>
      </c>
      <c r="F573">
        <v>1</v>
      </c>
      <c r="G573" s="26" t="s">
        <v>214</v>
      </c>
      <c r="H573" s="26" t="s">
        <v>210</v>
      </c>
      <c r="I573" s="26" t="s">
        <v>210</v>
      </c>
      <c r="J573" s="26" t="s">
        <v>210</v>
      </c>
      <c r="K573" s="26" t="s">
        <v>210</v>
      </c>
      <c r="L573" s="26" t="s">
        <v>210</v>
      </c>
      <c r="M573" s="26" t="s">
        <v>210</v>
      </c>
      <c r="N573" s="26" t="s">
        <v>210</v>
      </c>
      <c r="O573" s="26" t="s">
        <v>210</v>
      </c>
      <c r="P573" s="26" t="s">
        <v>210</v>
      </c>
      <c r="Q573" s="26" t="s">
        <v>210</v>
      </c>
    </row>
    <row r="574" spans="1:17" ht="16" x14ac:dyDescent="0.2">
      <c r="A574" s="25">
        <v>44937.379340277781</v>
      </c>
      <c r="B574" s="25">
        <v>44937.380162037036</v>
      </c>
      <c r="C574" s="26" t="s">
        <v>211</v>
      </c>
      <c r="D574" s="26" t="s">
        <v>243</v>
      </c>
      <c r="E574">
        <v>2</v>
      </c>
      <c r="F574" s="26" t="s">
        <v>210</v>
      </c>
      <c r="G574" s="26" t="s">
        <v>210</v>
      </c>
      <c r="H574" s="26" t="s">
        <v>210</v>
      </c>
      <c r="I574" s="26" t="s">
        <v>210</v>
      </c>
      <c r="J574" s="26" t="s">
        <v>210</v>
      </c>
      <c r="K574" s="26" t="s">
        <v>210</v>
      </c>
      <c r="L574" s="26" t="s">
        <v>210</v>
      </c>
      <c r="M574" s="26" t="s">
        <v>210</v>
      </c>
      <c r="N574" s="26" t="s">
        <v>210</v>
      </c>
      <c r="O574" s="26" t="s">
        <v>210</v>
      </c>
      <c r="P574" s="26" t="s">
        <v>210</v>
      </c>
      <c r="Q574" s="26" t="s">
        <v>210</v>
      </c>
    </row>
    <row r="575" spans="1:17" ht="16" x14ac:dyDescent="0.2">
      <c r="A575" s="25">
        <v>44937.381168981483</v>
      </c>
      <c r="B575" s="25">
        <v>44937.382048611114</v>
      </c>
      <c r="C575" s="26" t="s">
        <v>211</v>
      </c>
      <c r="D575" s="26" t="s">
        <v>233</v>
      </c>
      <c r="E575">
        <v>1</v>
      </c>
      <c r="F575">
        <v>2</v>
      </c>
      <c r="G575" s="26" t="s">
        <v>210</v>
      </c>
      <c r="H575" s="26" t="s">
        <v>210</v>
      </c>
      <c r="I575" s="26" t="s">
        <v>213</v>
      </c>
      <c r="J575" s="26" t="s">
        <v>210</v>
      </c>
      <c r="K575" s="26" t="s">
        <v>210</v>
      </c>
      <c r="L575" s="26" t="s">
        <v>210</v>
      </c>
      <c r="M575" s="26" t="s">
        <v>210</v>
      </c>
      <c r="N575" s="26" t="s">
        <v>210</v>
      </c>
      <c r="O575" s="26" t="s">
        <v>210</v>
      </c>
      <c r="P575" s="26" t="s">
        <v>210</v>
      </c>
      <c r="Q575" s="26" t="s">
        <v>210</v>
      </c>
    </row>
    <row r="576" spans="1:17" ht="32" x14ac:dyDescent="0.2">
      <c r="A576" s="25">
        <v>44937.415393518517</v>
      </c>
      <c r="B576" s="25">
        <v>44937.416817129626</v>
      </c>
      <c r="C576" s="26" t="s">
        <v>211</v>
      </c>
      <c r="D576" s="26" t="s">
        <v>254</v>
      </c>
      <c r="E576">
        <v>1</v>
      </c>
      <c r="F576">
        <v>4</v>
      </c>
      <c r="G576" s="26" t="s">
        <v>210</v>
      </c>
      <c r="H576" s="26" t="s">
        <v>210</v>
      </c>
      <c r="I576" s="26" t="s">
        <v>210</v>
      </c>
      <c r="J576" s="26" t="s">
        <v>210</v>
      </c>
      <c r="K576" s="26" t="s">
        <v>210</v>
      </c>
      <c r="L576" s="26" t="s">
        <v>210</v>
      </c>
      <c r="M576" s="26" t="s">
        <v>210</v>
      </c>
      <c r="N576" s="26" t="s">
        <v>210</v>
      </c>
      <c r="O576" s="26" t="s">
        <v>232</v>
      </c>
      <c r="P576" s="26" t="s">
        <v>266</v>
      </c>
      <c r="Q576" s="26" t="s">
        <v>210</v>
      </c>
    </row>
    <row r="577" spans="1:17" ht="16" x14ac:dyDescent="0.2">
      <c r="A577" s="25">
        <v>44937.418773148151</v>
      </c>
      <c r="B577" s="25">
        <v>44937.420266203706</v>
      </c>
      <c r="C577" s="26" t="s">
        <v>211</v>
      </c>
      <c r="D577" s="26" t="s">
        <v>233</v>
      </c>
      <c r="E577">
        <v>2</v>
      </c>
      <c r="F577" s="26" t="s">
        <v>210</v>
      </c>
      <c r="G577" s="26" t="s">
        <v>210</v>
      </c>
      <c r="H577" s="26" t="s">
        <v>210</v>
      </c>
      <c r="I577" s="26" t="s">
        <v>210</v>
      </c>
      <c r="J577" s="26" t="s">
        <v>210</v>
      </c>
      <c r="K577" s="26" t="s">
        <v>210</v>
      </c>
      <c r="L577" s="26" t="s">
        <v>210</v>
      </c>
      <c r="M577" s="26" t="s">
        <v>210</v>
      </c>
      <c r="N577" s="26" t="s">
        <v>210</v>
      </c>
      <c r="O577" s="26" t="s">
        <v>210</v>
      </c>
      <c r="P577" s="26" t="s">
        <v>210</v>
      </c>
      <c r="Q577" s="26" t="s">
        <v>210</v>
      </c>
    </row>
    <row r="578" spans="1:17" ht="16" x14ac:dyDescent="0.2">
      <c r="A578" s="25">
        <v>44937.468912037039</v>
      </c>
      <c r="B578" s="25">
        <v>44937.47210648148</v>
      </c>
      <c r="C578" s="26" t="s">
        <v>211</v>
      </c>
      <c r="D578" s="26" t="s">
        <v>259</v>
      </c>
      <c r="E578">
        <v>3</v>
      </c>
      <c r="F578" s="26" t="s">
        <v>210</v>
      </c>
      <c r="G578" s="26" t="s">
        <v>210</v>
      </c>
      <c r="H578" s="26" t="s">
        <v>210</v>
      </c>
      <c r="I578" s="26" t="s">
        <v>210</v>
      </c>
      <c r="J578" s="26" t="s">
        <v>210</v>
      </c>
      <c r="K578" s="26" t="s">
        <v>210</v>
      </c>
      <c r="L578" s="26" t="s">
        <v>210</v>
      </c>
      <c r="M578" s="26" t="s">
        <v>210</v>
      </c>
      <c r="N578" s="26" t="s">
        <v>210</v>
      </c>
      <c r="O578" s="26" t="s">
        <v>210</v>
      </c>
      <c r="P578" s="26" t="s">
        <v>210</v>
      </c>
      <c r="Q578" s="26" t="s">
        <v>210</v>
      </c>
    </row>
    <row r="579" spans="1:17" ht="16" x14ac:dyDescent="0.2">
      <c r="A579" s="25">
        <v>44937.531053240738</v>
      </c>
      <c r="B579" s="25">
        <v>44937.534733796296</v>
      </c>
      <c r="C579" s="26" t="s">
        <v>211</v>
      </c>
      <c r="D579" s="26" t="s">
        <v>250</v>
      </c>
      <c r="E579">
        <v>3</v>
      </c>
      <c r="F579" s="26" t="s">
        <v>210</v>
      </c>
      <c r="G579" s="26" t="s">
        <v>210</v>
      </c>
      <c r="H579" s="26" t="s">
        <v>210</v>
      </c>
      <c r="I579" s="26" t="s">
        <v>210</v>
      </c>
      <c r="J579" s="26" t="s">
        <v>210</v>
      </c>
      <c r="K579" s="26" t="s">
        <v>210</v>
      </c>
      <c r="L579" s="26" t="s">
        <v>210</v>
      </c>
      <c r="M579" s="26" t="s">
        <v>210</v>
      </c>
      <c r="N579" s="26" t="s">
        <v>210</v>
      </c>
      <c r="O579" s="26" t="s">
        <v>210</v>
      </c>
      <c r="P579" s="26" t="s">
        <v>210</v>
      </c>
      <c r="Q579" s="26" t="s">
        <v>210</v>
      </c>
    </row>
    <row r="580" spans="1:17" ht="16" x14ac:dyDescent="0.2">
      <c r="A580" s="25">
        <v>44937.54278935185</v>
      </c>
      <c r="B580" s="25">
        <v>44937.544085648151</v>
      </c>
      <c r="C580" s="26" t="s">
        <v>211</v>
      </c>
      <c r="D580" s="26" t="s">
        <v>254</v>
      </c>
      <c r="E580">
        <v>2</v>
      </c>
      <c r="F580" s="26" t="s">
        <v>210</v>
      </c>
      <c r="G580" s="26" t="s">
        <v>210</v>
      </c>
      <c r="H580" s="26" t="s">
        <v>210</v>
      </c>
      <c r="I580" s="26" t="s">
        <v>210</v>
      </c>
      <c r="J580" s="26" t="s">
        <v>210</v>
      </c>
      <c r="K580" s="26" t="s">
        <v>210</v>
      </c>
      <c r="L580" s="26" t="s">
        <v>210</v>
      </c>
      <c r="M580" s="26" t="s">
        <v>210</v>
      </c>
      <c r="N580" s="26" t="s">
        <v>210</v>
      </c>
      <c r="O580" s="26" t="s">
        <v>210</v>
      </c>
      <c r="P580" s="26" t="s">
        <v>210</v>
      </c>
      <c r="Q580" s="26" t="s">
        <v>210</v>
      </c>
    </row>
    <row r="581" spans="1:17" ht="16" x14ac:dyDescent="0.2">
      <c r="A581" s="25">
        <v>44937.618414351855</v>
      </c>
      <c r="B581" s="25">
        <v>44937.62054398148</v>
      </c>
      <c r="C581" s="26" t="s">
        <v>211</v>
      </c>
      <c r="D581" s="26" t="s">
        <v>235</v>
      </c>
      <c r="E581">
        <v>3</v>
      </c>
      <c r="F581" s="26" t="s">
        <v>210</v>
      </c>
      <c r="G581" s="26" t="s">
        <v>210</v>
      </c>
      <c r="H581" s="26" t="s">
        <v>210</v>
      </c>
      <c r="I581" s="26" t="s">
        <v>210</v>
      </c>
      <c r="J581" s="26" t="s">
        <v>210</v>
      </c>
      <c r="K581" s="26" t="s">
        <v>210</v>
      </c>
      <c r="L581" s="26" t="s">
        <v>210</v>
      </c>
      <c r="M581" s="26" t="s">
        <v>210</v>
      </c>
      <c r="N581" s="26" t="s">
        <v>210</v>
      </c>
      <c r="O581" s="26" t="s">
        <v>210</v>
      </c>
      <c r="P581" s="26" t="s">
        <v>210</v>
      </c>
      <c r="Q581" s="26" t="s">
        <v>210</v>
      </c>
    </row>
    <row r="582" spans="1:17" ht="16" x14ac:dyDescent="0.2">
      <c r="A582" s="25">
        <v>44938.152662037035</v>
      </c>
      <c r="B582" s="25">
        <v>44938.155451388891</v>
      </c>
      <c r="C582" s="26" t="s">
        <v>211</v>
      </c>
      <c r="D582" s="26" t="s">
        <v>267</v>
      </c>
      <c r="E582">
        <v>3</v>
      </c>
      <c r="F582" s="26" t="s">
        <v>210</v>
      </c>
      <c r="G582" s="26" t="s">
        <v>210</v>
      </c>
      <c r="H582" s="26" t="s">
        <v>210</v>
      </c>
      <c r="I582" s="26" t="s">
        <v>210</v>
      </c>
      <c r="J582" s="26" t="s">
        <v>210</v>
      </c>
      <c r="K582" s="26" t="s">
        <v>210</v>
      </c>
      <c r="L582" s="26" t="s">
        <v>210</v>
      </c>
      <c r="M582" s="26" t="s">
        <v>210</v>
      </c>
      <c r="N582" s="26" t="s">
        <v>210</v>
      </c>
      <c r="O582" s="26" t="s">
        <v>210</v>
      </c>
      <c r="P582" s="26" t="s">
        <v>210</v>
      </c>
      <c r="Q582" s="26" t="s">
        <v>210</v>
      </c>
    </row>
    <row r="583" spans="1:17" ht="16" x14ac:dyDescent="0.2">
      <c r="A583" s="25">
        <v>44938.260405092595</v>
      </c>
      <c r="B583" s="25">
        <v>44938.273518518516</v>
      </c>
      <c r="C583" s="26" t="s">
        <v>211</v>
      </c>
      <c r="D583" s="26" t="s">
        <v>243</v>
      </c>
      <c r="E583">
        <v>1</v>
      </c>
      <c r="F583">
        <v>1</v>
      </c>
      <c r="G583" s="26" t="s">
        <v>214</v>
      </c>
      <c r="H583" s="26" t="s">
        <v>210</v>
      </c>
      <c r="I583" s="26" t="s">
        <v>210</v>
      </c>
      <c r="J583" s="26" t="s">
        <v>210</v>
      </c>
      <c r="K583" s="26" t="s">
        <v>210</v>
      </c>
      <c r="L583" s="26" t="s">
        <v>210</v>
      </c>
      <c r="M583" s="26" t="s">
        <v>210</v>
      </c>
      <c r="N583" s="26" t="s">
        <v>210</v>
      </c>
      <c r="O583" s="26" t="s">
        <v>210</v>
      </c>
      <c r="P583" s="26" t="s">
        <v>210</v>
      </c>
      <c r="Q583" s="26" t="s">
        <v>210</v>
      </c>
    </row>
    <row r="584" spans="1:17" ht="16" x14ac:dyDescent="0.2">
      <c r="A584" s="25">
        <v>44938.333321759259</v>
      </c>
      <c r="B584" s="25">
        <v>44938.334131944444</v>
      </c>
      <c r="C584" s="26" t="s">
        <v>211</v>
      </c>
      <c r="D584" s="26" t="s">
        <v>243</v>
      </c>
      <c r="E584">
        <v>2</v>
      </c>
      <c r="F584" s="26" t="s">
        <v>210</v>
      </c>
      <c r="G584" s="26" t="s">
        <v>210</v>
      </c>
      <c r="H584" s="26" t="s">
        <v>210</v>
      </c>
      <c r="I584" s="26" t="s">
        <v>210</v>
      </c>
      <c r="J584" s="26" t="s">
        <v>210</v>
      </c>
      <c r="K584" s="26" t="s">
        <v>210</v>
      </c>
      <c r="L584" s="26" t="s">
        <v>210</v>
      </c>
      <c r="M584" s="26" t="s">
        <v>210</v>
      </c>
      <c r="N584" s="26" t="s">
        <v>210</v>
      </c>
      <c r="O584" s="26" t="s">
        <v>210</v>
      </c>
      <c r="P584" s="26" t="s">
        <v>210</v>
      </c>
      <c r="Q584" s="26" t="s">
        <v>210</v>
      </c>
    </row>
    <row r="585" spans="1:17" ht="16" x14ac:dyDescent="0.2">
      <c r="A585" s="25">
        <v>44938.378298611111</v>
      </c>
      <c r="B585" s="25">
        <v>44938.379120370373</v>
      </c>
      <c r="C585" s="26" t="s">
        <v>211</v>
      </c>
      <c r="D585" s="26" t="s">
        <v>247</v>
      </c>
      <c r="E585">
        <v>1</v>
      </c>
      <c r="F585">
        <v>1</v>
      </c>
      <c r="G585" s="26" t="s">
        <v>225</v>
      </c>
      <c r="H585" s="26" t="s">
        <v>210</v>
      </c>
      <c r="I585" s="26" t="s">
        <v>210</v>
      </c>
      <c r="J585" s="26" t="s">
        <v>210</v>
      </c>
      <c r="K585" s="26" t="s">
        <v>210</v>
      </c>
      <c r="L585" s="26" t="s">
        <v>210</v>
      </c>
      <c r="M585" s="26" t="s">
        <v>210</v>
      </c>
      <c r="N585" s="26" t="s">
        <v>210</v>
      </c>
      <c r="O585" s="26" t="s">
        <v>210</v>
      </c>
      <c r="P585" s="26" t="s">
        <v>210</v>
      </c>
      <c r="Q585" s="26" t="s">
        <v>210</v>
      </c>
    </row>
    <row r="586" spans="1:17" ht="16" x14ac:dyDescent="0.2">
      <c r="A586" s="25">
        <v>44938.400324074071</v>
      </c>
      <c r="B586" s="25">
        <v>44938.403009259258</v>
      </c>
      <c r="C586" s="26" t="s">
        <v>211</v>
      </c>
      <c r="D586" s="26" t="s">
        <v>247</v>
      </c>
      <c r="E586">
        <v>2</v>
      </c>
      <c r="F586" s="26" t="s">
        <v>210</v>
      </c>
      <c r="G586" s="26" t="s">
        <v>210</v>
      </c>
      <c r="H586" s="26" t="s">
        <v>210</v>
      </c>
      <c r="I586" s="26" t="s">
        <v>210</v>
      </c>
      <c r="J586" s="26" t="s">
        <v>210</v>
      </c>
      <c r="K586" s="26" t="s">
        <v>210</v>
      </c>
      <c r="L586" s="26" t="s">
        <v>210</v>
      </c>
      <c r="M586" s="26" t="s">
        <v>210</v>
      </c>
      <c r="N586" s="26" t="s">
        <v>210</v>
      </c>
      <c r="O586" s="26" t="s">
        <v>210</v>
      </c>
      <c r="P586" s="26" t="s">
        <v>210</v>
      </c>
      <c r="Q586" s="26" t="s">
        <v>210</v>
      </c>
    </row>
    <row r="587" spans="1:17" ht="16" x14ac:dyDescent="0.2">
      <c r="A587" s="25">
        <v>44938.458009259259</v>
      </c>
      <c r="B587" s="25">
        <v>44938.463796296295</v>
      </c>
      <c r="C587" s="26" t="s">
        <v>211</v>
      </c>
      <c r="D587" s="26" t="s">
        <v>245</v>
      </c>
      <c r="E587">
        <v>3</v>
      </c>
      <c r="F587" s="26" t="s">
        <v>210</v>
      </c>
      <c r="G587" s="26" t="s">
        <v>210</v>
      </c>
      <c r="H587" s="26" t="s">
        <v>210</v>
      </c>
      <c r="I587" s="26" t="s">
        <v>210</v>
      </c>
      <c r="J587" s="26" t="s">
        <v>210</v>
      </c>
      <c r="K587" s="26" t="s">
        <v>210</v>
      </c>
      <c r="L587" s="26" t="s">
        <v>210</v>
      </c>
      <c r="M587" s="26" t="s">
        <v>210</v>
      </c>
      <c r="N587" s="26" t="s">
        <v>210</v>
      </c>
      <c r="O587" s="26" t="s">
        <v>210</v>
      </c>
      <c r="P587" s="26" t="s">
        <v>210</v>
      </c>
      <c r="Q587" s="26" t="s">
        <v>210</v>
      </c>
    </row>
    <row r="588" spans="1:17" ht="16" x14ac:dyDescent="0.2">
      <c r="A588" s="25">
        <v>44938.463831018518</v>
      </c>
      <c r="B588" s="25">
        <v>44938.465717592589</v>
      </c>
      <c r="C588" s="26" t="s">
        <v>211</v>
      </c>
      <c r="D588" s="26" t="s">
        <v>245</v>
      </c>
      <c r="E588">
        <v>1</v>
      </c>
      <c r="F588">
        <v>2</v>
      </c>
      <c r="G588" s="26" t="s">
        <v>210</v>
      </c>
      <c r="H588" s="26" t="s">
        <v>210</v>
      </c>
      <c r="I588" s="26" t="s">
        <v>226</v>
      </c>
      <c r="J588" s="26" t="s">
        <v>210</v>
      </c>
      <c r="K588" s="26" t="s">
        <v>268</v>
      </c>
      <c r="L588" s="26" t="s">
        <v>210</v>
      </c>
      <c r="M588" s="26" t="s">
        <v>210</v>
      </c>
      <c r="N588" s="26" t="s">
        <v>210</v>
      </c>
      <c r="O588" s="26" t="s">
        <v>210</v>
      </c>
      <c r="P588" s="26" t="s">
        <v>210</v>
      </c>
      <c r="Q588" s="26" t="s">
        <v>210</v>
      </c>
    </row>
    <row r="589" spans="1:17" ht="16" x14ac:dyDescent="0.2">
      <c r="A589" s="25">
        <v>44938.465763888889</v>
      </c>
      <c r="B589" s="25">
        <v>44938.631840277776</v>
      </c>
      <c r="C589" s="26" t="s">
        <v>211</v>
      </c>
      <c r="D589" s="26" t="s">
        <v>245</v>
      </c>
      <c r="E589">
        <v>2</v>
      </c>
      <c r="F589" s="26" t="s">
        <v>210</v>
      </c>
      <c r="G589" s="26" t="s">
        <v>210</v>
      </c>
      <c r="H589" s="26" t="s">
        <v>210</v>
      </c>
      <c r="I589" s="26" t="s">
        <v>210</v>
      </c>
      <c r="J589" s="26" t="s">
        <v>210</v>
      </c>
      <c r="K589" s="26" t="s">
        <v>210</v>
      </c>
      <c r="L589" s="26" t="s">
        <v>210</v>
      </c>
      <c r="M589" s="26" t="s">
        <v>210</v>
      </c>
      <c r="N589" s="26" t="s">
        <v>210</v>
      </c>
      <c r="O589" s="26" t="s">
        <v>210</v>
      </c>
      <c r="P589" s="26" t="s">
        <v>210</v>
      </c>
      <c r="Q589" s="26" t="s">
        <v>210</v>
      </c>
    </row>
    <row r="590" spans="1:17" ht="16" x14ac:dyDescent="0.2">
      <c r="A590" s="25">
        <v>44938.902997685182</v>
      </c>
      <c r="B590" s="25">
        <v>44938.904537037037</v>
      </c>
      <c r="C590" s="26" t="s">
        <v>211</v>
      </c>
      <c r="D590" s="26" t="s">
        <v>250</v>
      </c>
      <c r="E590">
        <v>1</v>
      </c>
      <c r="F590">
        <v>1</v>
      </c>
      <c r="G590" s="26" t="s">
        <v>219</v>
      </c>
      <c r="H590" s="26" t="s">
        <v>210</v>
      </c>
      <c r="I590" s="26" t="s">
        <v>210</v>
      </c>
      <c r="J590" s="26" t="s">
        <v>210</v>
      </c>
      <c r="K590" s="26" t="s">
        <v>210</v>
      </c>
      <c r="L590" s="26" t="s">
        <v>210</v>
      </c>
      <c r="M590" s="26" t="s">
        <v>210</v>
      </c>
      <c r="N590" s="26" t="s">
        <v>210</v>
      </c>
      <c r="O590" s="26" t="s">
        <v>210</v>
      </c>
      <c r="P590" s="26" t="s">
        <v>210</v>
      </c>
      <c r="Q590" s="26" t="s">
        <v>210</v>
      </c>
    </row>
    <row r="591" spans="1:17" ht="16" x14ac:dyDescent="0.2">
      <c r="A591" s="25">
        <v>44938.986168981479</v>
      </c>
      <c r="B591" s="25">
        <v>44938.98814814815</v>
      </c>
      <c r="C591" s="26" t="s">
        <v>211</v>
      </c>
      <c r="D591" s="26" t="s">
        <v>250</v>
      </c>
      <c r="E591">
        <v>2</v>
      </c>
      <c r="F591" s="26" t="s">
        <v>210</v>
      </c>
      <c r="G591" s="26" t="s">
        <v>210</v>
      </c>
      <c r="H591" s="26" t="s">
        <v>210</v>
      </c>
      <c r="I591" s="26" t="s">
        <v>210</v>
      </c>
      <c r="J591" s="26" t="s">
        <v>210</v>
      </c>
      <c r="K591" s="26" t="s">
        <v>210</v>
      </c>
      <c r="L591" s="26" t="s">
        <v>210</v>
      </c>
      <c r="M591" s="26" t="s">
        <v>210</v>
      </c>
      <c r="N591" s="26" t="s">
        <v>210</v>
      </c>
      <c r="O591" s="26" t="s">
        <v>210</v>
      </c>
      <c r="P591" s="26" t="s">
        <v>210</v>
      </c>
      <c r="Q591" s="26" t="s">
        <v>210</v>
      </c>
    </row>
    <row r="592" spans="1:17" ht="16" x14ac:dyDescent="0.2">
      <c r="A592" s="25">
        <v>44938.997245370374</v>
      </c>
      <c r="B592" s="25">
        <v>44938.998310185183</v>
      </c>
      <c r="C592" s="26" t="s">
        <v>211</v>
      </c>
      <c r="D592" s="26" t="s">
        <v>235</v>
      </c>
      <c r="E592">
        <v>1</v>
      </c>
      <c r="F592">
        <v>1</v>
      </c>
      <c r="G592" s="26" t="s">
        <v>224</v>
      </c>
      <c r="H592" s="26" t="s">
        <v>263</v>
      </c>
      <c r="I592" s="26" t="s">
        <v>210</v>
      </c>
      <c r="J592" s="26" t="s">
        <v>210</v>
      </c>
      <c r="K592" s="26" t="s">
        <v>210</v>
      </c>
      <c r="L592" s="26" t="s">
        <v>210</v>
      </c>
      <c r="M592" s="26" t="s">
        <v>210</v>
      </c>
      <c r="N592" s="26" t="s">
        <v>210</v>
      </c>
      <c r="O592" s="26" t="s">
        <v>210</v>
      </c>
      <c r="P592" s="26" t="s">
        <v>210</v>
      </c>
      <c r="Q592" s="26" t="s">
        <v>210</v>
      </c>
    </row>
    <row r="593" spans="1:17" ht="16" x14ac:dyDescent="0.2">
      <c r="A593" s="25">
        <v>44939.041886574072</v>
      </c>
      <c r="B593" s="25">
        <v>44939.042812500003</v>
      </c>
      <c r="C593" s="26" t="s">
        <v>211</v>
      </c>
      <c r="D593" s="26" t="s">
        <v>235</v>
      </c>
      <c r="E593">
        <v>2</v>
      </c>
      <c r="F593" s="26" t="s">
        <v>210</v>
      </c>
      <c r="G593" s="26" t="s">
        <v>210</v>
      </c>
      <c r="H593" s="26" t="s">
        <v>210</v>
      </c>
      <c r="I593" s="26" t="s">
        <v>210</v>
      </c>
      <c r="J593" s="26" t="s">
        <v>210</v>
      </c>
      <c r="K593" s="26" t="s">
        <v>210</v>
      </c>
      <c r="L593" s="26" t="s">
        <v>210</v>
      </c>
      <c r="M593" s="26" t="s">
        <v>210</v>
      </c>
      <c r="N593" s="26" t="s">
        <v>210</v>
      </c>
      <c r="O593" s="26" t="s">
        <v>210</v>
      </c>
      <c r="P593" s="26" t="s">
        <v>210</v>
      </c>
      <c r="Q593" s="26" t="s">
        <v>210</v>
      </c>
    </row>
    <row r="594" spans="1:17" ht="16" x14ac:dyDescent="0.2">
      <c r="A594" s="25">
        <v>44939.267546296294</v>
      </c>
      <c r="B594" s="25">
        <v>44939.269699074073</v>
      </c>
      <c r="C594" s="26" t="s">
        <v>211</v>
      </c>
      <c r="D594" s="26" t="s">
        <v>241</v>
      </c>
      <c r="E594">
        <v>2</v>
      </c>
      <c r="F594" s="26" t="s">
        <v>210</v>
      </c>
      <c r="G594" s="26" t="s">
        <v>210</v>
      </c>
      <c r="H594" s="26" t="s">
        <v>210</v>
      </c>
      <c r="I594" s="26" t="s">
        <v>210</v>
      </c>
      <c r="J594" s="26" t="s">
        <v>210</v>
      </c>
      <c r="K594" s="26" t="s">
        <v>210</v>
      </c>
      <c r="L594" s="26" t="s">
        <v>210</v>
      </c>
      <c r="M594" s="26" t="s">
        <v>210</v>
      </c>
      <c r="N594" s="26" t="s">
        <v>210</v>
      </c>
      <c r="O594" s="26" t="s">
        <v>210</v>
      </c>
      <c r="P594" s="26" t="s">
        <v>210</v>
      </c>
      <c r="Q594" s="26" t="s">
        <v>210</v>
      </c>
    </row>
    <row r="595" spans="1:17" ht="16" x14ac:dyDescent="0.2">
      <c r="A595" s="25">
        <v>44939.269733796296</v>
      </c>
      <c r="B595" s="25">
        <v>44939.270960648151</v>
      </c>
      <c r="C595" s="26" t="s">
        <v>211</v>
      </c>
      <c r="D595" s="26" t="s">
        <v>241</v>
      </c>
      <c r="E595">
        <v>1</v>
      </c>
      <c r="F595">
        <v>1</v>
      </c>
      <c r="G595" s="26" t="s">
        <v>224</v>
      </c>
      <c r="H595" s="26" t="s">
        <v>269</v>
      </c>
      <c r="I595" s="26" t="s">
        <v>210</v>
      </c>
      <c r="J595" s="26" t="s">
        <v>210</v>
      </c>
      <c r="K595" s="26" t="s">
        <v>210</v>
      </c>
      <c r="L595" s="26" t="s">
        <v>210</v>
      </c>
      <c r="M595" s="26" t="s">
        <v>210</v>
      </c>
      <c r="N595" s="26" t="s">
        <v>210</v>
      </c>
      <c r="O595" s="26" t="s">
        <v>210</v>
      </c>
      <c r="P595" s="26" t="s">
        <v>210</v>
      </c>
      <c r="Q595" s="26" t="s">
        <v>210</v>
      </c>
    </row>
    <row r="596" spans="1:17" ht="16" x14ac:dyDescent="0.2">
      <c r="A596" s="25">
        <v>44939.31695601852</v>
      </c>
      <c r="B596" s="25">
        <v>44939.318032407406</v>
      </c>
      <c r="C596" s="26" t="s">
        <v>211</v>
      </c>
      <c r="D596" s="26" t="s">
        <v>247</v>
      </c>
      <c r="E596">
        <v>1</v>
      </c>
      <c r="F596">
        <v>2</v>
      </c>
      <c r="G596" s="26" t="s">
        <v>210</v>
      </c>
      <c r="H596" s="26" t="s">
        <v>210</v>
      </c>
      <c r="I596" s="26" t="s">
        <v>226</v>
      </c>
      <c r="J596" s="26" t="s">
        <v>210</v>
      </c>
      <c r="K596" s="26" t="s">
        <v>237</v>
      </c>
      <c r="L596" s="26" t="s">
        <v>210</v>
      </c>
      <c r="M596" s="26" t="s">
        <v>210</v>
      </c>
      <c r="N596" s="26" t="s">
        <v>210</v>
      </c>
      <c r="O596" s="26" t="s">
        <v>210</v>
      </c>
      <c r="P596" s="26" t="s">
        <v>210</v>
      </c>
      <c r="Q596" s="26" t="s">
        <v>210</v>
      </c>
    </row>
    <row r="597" spans="1:17" ht="16" x14ac:dyDescent="0.2">
      <c r="A597" s="25">
        <v>44939.529849537037</v>
      </c>
      <c r="B597" s="25">
        <v>44939.532037037039</v>
      </c>
      <c r="C597" s="26" t="s">
        <v>211</v>
      </c>
      <c r="D597" s="26" t="s">
        <v>247</v>
      </c>
      <c r="E597">
        <v>2</v>
      </c>
      <c r="F597" s="26" t="s">
        <v>210</v>
      </c>
      <c r="G597" s="26" t="s">
        <v>210</v>
      </c>
      <c r="H597" s="26" t="s">
        <v>210</v>
      </c>
      <c r="I597" s="26" t="s">
        <v>210</v>
      </c>
      <c r="J597" s="26" t="s">
        <v>210</v>
      </c>
      <c r="K597" s="26" t="s">
        <v>210</v>
      </c>
      <c r="L597" s="26" t="s">
        <v>210</v>
      </c>
      <c r="M597" s="26" t="s">
        <v>210</v>
      </c>
      <c r="N597" s="26" t="s">
        <v>210</v>
      </c>
      <c r="O597" s="26" t="s">
        <v>210</v>
      </c>
      <c r="P597" s="26" t="s">
        <v>210</v>
      </c>
      <c r="Q597" s="26" t="s">
        <v>210</v>
      </c>
    </row>
    <row r="598" spans="1:17" ht="16" x14ac:dyDescent="0.2">
      <c r="A598" s="25">
        <v>44939.763738425929</v>
      </c>
      <c r="B598" s="25">
        <v>44939.766851851855</v>
      </c>
      <c r="C598" s="26" t="s">
        <v>211</v>
      </c>
      <c r="D598" s="26" t="s">
        <v>254</v>
      </c>
      <c r="E598">
        <v>3</v>
      </c>
      <c r="F598" s="26" t="s">
        <v>210</v>
      </c>
      <c r="G598" s="26" t="s">
        <v>210</v>
      </c>
      <c r="H598" s="26" t="s">
        <v>210</v>
      </c>
      <c r="I598" s="26" t="s">
        <v>210</v>
      </c>
      <c r="J598" s="26" t="s">
        <v>210</v>
      </c>
      <c r="K598" s="26" t="s">
        <v>210</v>
      </c>
      <c r="L598" s="26" t="s">
        <v>210</v>
      </c>
      <c r="M598" s="26" t="s">
        <v>210</v>
      </c>
      <c r="N598" s="26" t="s">
        <v>210</v>
      </c>
      <c r="O598" s="26" t="s">
        <v>210</v>
      </c>
      <c r="P598" s="26" t="s">
        <v>210</v>
      </c>
      <c r="Q598" s="26" t="s">
        <v>210</v>
      </c>
    </row>
    <row r="599" spans="1:17" ht="16" x14ac:dyDescent="0.2">
      <c r="A599" s="25">
        <v>44940.070555555554</v>
      </c>
      <c r="B599" s="25">
        <v>44940.072546296295</v>
      </c>
      <c r="C599" s="26" t="s">
        <v>211</v>
      </c>
      <c r="D599" s="26" t="s">
        <v>243</v>
      </c>
      <c r="E599">
        <v>3</v>
      </c>
      <c r="F599" s="26" t="s">
        <v>210</v>
      </c>
      <c r="G599" s="26" t="s">
        <v>210</v>
      </c>
      <c r="H599" s="26" t="s">
        <v>210</v>
      </c>
      <c r="I599" s="26" t="s">
        <v>210</v>
      </c>
      <c r="J599" s="26" t="s">
        <v>210</v>
      </c>
      <c r="K599" s="26" t="s">
        <v>210</v>
      </c>
      <c r="L599" s="26" t="s">
        <v>210</v>
      </c>
      <c r="M599" s="26" t="s">
        <v>210</v>
      </c>
      <c r="N599" s="26" t="s">
        <v>210</v>
      </c>
      <c r="O599" s="26" t="s">
        <v>210</v>
      </c>
      <c r="P599" s="26" t="s">
        <v>210</v>
      </c>
      <c r="Q599" s="26" t="s">
        <v>210</v>
      </c>
    </row>
    <row r="600" spans="1:17" ht="16" x14ac:dyDescent="0.2">
      <c r="A600" s="25">
        <v>44940.115891203706</v>
      </c>
      <c r="B600" s="25">
        <v>44940.11928240741</v>
      </c>
      <c r="C600" s="26" t="s">
        <v>211</v>
      </c>
      <c r="D600" s="26" t="s">
        <v>245</v>
      </c>
      <c r="E600">
        <v>3</v>
      </c>
      <c r="F600" s="26" t="s">
        <v>210</v>
      </c>
      <c r="G600" s="26" t="s">
        <v>210</v>
      </c>
      <c r="H600" s="26" t="s">
        <v>210</v>
      </c>
      <c r="I600" s="26" t="s">
        <v>210</v>
      </c>
      <c r="J600" s="26" t="s">
        <v>210</v>
      </c>
      <c r="K600" s="26" t="s">
        <v>210</v>
      </c>
      <c r="L600" s="26" t="s">
        <v>210</v>
      </c>
      <c r="M600" s="26" t="s">
        <v>210</v>
      </c>
      <c r="N600" s="26" t="s">
        <v>210</v>
      </c>
      <c r="O600" s="26" t="s">
        <v>210</v>
      </c>
      <c r="P600" s="26" t="s">
        <v>210</v>
      </c>
      <c r="Q600" s="26" t="s">
        <v>210</v>
      </c>
    </row>
    <row r="601" spans="1:17" ht="16" x14ac:dyDescent="0.2">
      <c r="A601" s="25">
        <v>44940.119305555556</v>
      </c>
      <c r="B601" s="25">
        <v>44940.122187499997</v>
      </c>
      <c r="C601" s="26" t="s">
        <v>211</v>
      </c>
      <c r="D601" s="26" t="s">
        <v>245</v>
      </c>
      <c r="E601">
        <v>3</v>
      </c>
      <c r="F601" s="26" t="s">
        <v>210</v>
      </c>
      <c r="G601" s="26" t="s">
        <v>210</v>
      </c>
      <c r="H601" s="26" t="s">
        <v>210</v>
      </c>
      <c r="I601" s="26" t="s">
        <v>210</v>
      </c>
      <c r="J601" s="26" t="s">
        <v>210</v>
      </c>
      <c r="K601" s="26" t="s">
        <v>210</v>
      </c>
      <c r="L601" s="26" t="s">
        <v>210</v>
      </c>
      <c r="M601" s="26" t="s">
        <v>210</v>
      </c>
      <c r="N601" s="26" t="s">
        <v>210</v>
      </c>
      <c r="O601" s="26" t="s">
        <v>210</v>
      </c>
      <c r="P601" s="26" t="s">
        <v>210</v>
      </c>
      <c r="Q601" s="26" t="s">
        <v>210</v>
      </c>
    </row>
    <row r="602" spans="1:17" ht="16" x14ac:dyDescent="0.2">
      <c r="A602" s="25">
        <v>44940.168923611112</v>
      </c>
      <c r="B602" s="25">
        <v>44940.170057870368</v>
      </c>
      <c r="C602" s="26" t="s">
        <v>211</v>
      </c>
      <c r="D602" s="26" t="s">
        <v>241</v>
      </c>
      <c r="E602">
        <v>2</v>
      </c>
      <c r="F602" s="26" t="s">
        <v>210</v>
      </c>
      <c r="G602" s="26" t="s">
        <v>210</v>
      </c>
      <c r="H602" s="26" t="s">
        <v>210</v>
      </c>
      <c r="I602" s="26" t="s">
        <v>210</v>
      </c>
      <c r="J602" s="26" t="s">
        <v>210</v>
      </c>
      <c r="K602" s="26" t="s">
        <v>210</v>
      </c>
      <c r="L602" s="26" t="s">
        <v>210</v>
      </c>
      <c r="M602" s="26" t="s">
        <v>210</v>
      </c>
      <c r="N602" s="26" t="s">
        <v>210</v>
      </c>
      <c r="O602" s="26" t="s">
        <v>210</v>
      </c>
      <c r="P602" s="26" t="s">
        <v>210</v>
      </c>
      <c r="Q602" s="26" t="s">
        <v>210</v>
      </c>
    </row>
    <row r="603" spans="1:17" ht="16" x14ac:dyDescent="0.2">
      <c r="A603" s="25">
        <v>44941.033993055556</v>
      </c>
      <c r="B603" s="25">
        <v>44941.036307870374</v>
      </c>
      <c r="C603" s="26" t="s">
        <v>211</v>
      </c>
      <c r="D603" s="26" t="s">
        <v>235</v>
      </c>
      <c r="E603">
        <v>3</v>
      </c>
      <c r="F603" s="26" t="s">
        <v>210</v>
      </c>
      <c r="G603" s="26" t="s">
        <v>210</v>
      </c>
      <c r="H603" s="26" t="s">
        <v>210</v>
      </c>
      <c r="I603" s="26" t="s">
        <v>210</v>
      </c>
      <c r="J603" s="26" t="s">
        <v>210</v>
      </c>
      <c r="K603" s="26" t="s">
        <v>210</v>
      </c>
      <c r="L603" s="26" t="s">
        <v>210</v>
      </c>
      <c r="M603" s="26" t="s">
        <v>210</v>
      </c>
      <c r="N603" s="26" t="s">
        <v>210</v>
      </c>
      <c r="O603" s="26" t="s">
        <v>210</v>
      </c>
      <c r="P603" s="26" t="s">
        <v>210</v>
      </c>
      <c r="Q603" s="26" t="s">
        <v>210</v>
      </c>
    </row>
    <row r="604" spans="1:17" ht="16" x14ac:dyDescent="0.2">
      <c r="A604" s="25">
        <v>44941.173726851855</v>
      </c>
      <c r="B604" s="25">
        <v>44941.175266203703</v>
      </c>
      <c r="C604" s="26" t="s">
        <v>211</v>
      </c>
      <c r="D604" s="26" t="s">
        <v>243</v>
      </c>
      <c r="E604">
        <v>3</v>
      </c>
      <c r="F604" s="26" t="s">
        <v>210</v>
      </c>
      <c r="G604" s="26" t="s">
        <v>210</v>
      </c>
      <c r="H604" s="26" t="s">
        <v>210</v>
      </c>
      <c r="I604" s="26" t="s">
        <v>210</v>
      </c>
      <c r="J604" s="26" t="s">
        <v>210</v>
      </c>
      <c r="K604" s="26" t="s">
        <v>210</v>
      </c>
      <c r="L604" s="26" t="s">
        <v>210</v>
      </c>
      <c r="M604" s="26" t="s">
        <v>210</v>
      </c>
      <c r="N604" s="26" t="s">
        <v>210</v>
      </c>
      <c r="O604" s="26" t="s">
        <v>210</v>
      </c>
      <c r="P604" s="26" t="s">
        <v>210</v>
      </c>
      <c r="Q604" s="26" t="s">
        <v>210</v>
      </c>
    </row>
    <row r="605" spans="1:17" ht="16" x14ac:dyDescent="0.2">
      <c r="A605" s="25">
        <v>44941.1871875</v>
      </c>
      <c r="B605" s="25">
        <v>44941.188009259262</v>
      </c>
      <c r="C605" s="26" t="s">
        <v>211</v>
      </c>
      <c r="D605" s="26" t="s">
        <v>235</v>
      </c>
      <c r="E605">
        <v>1</v>
      </c>
      <c r="F605">
        <v>3</v>
      </c>
      <c r="G605" s="26" t="s">
        <v>210</v>
      </c>
      <c r="H605" s="26" t="s">
        <v>210</v>
      </c>
      <c r="I605" s="26" t="s">
        <v>210</v>
      </c>
      <c r="J605" s="26" t="s">
        <v>210</v>
      </c>
      <c r="K605" s="26" t="s">
        <v>210</v>
      </c>
      <c r="L605" s="26" t="s">
        <v>210</v>
      </c>
      <c r="M605" s="26" t="s">
        <v>213</v>
      </c>
      <c r="N605" s="26" t="s">
        <v>210</v>
      </c>
      <c r="O605" s="26" t="s">
        <v>210</v>
      </c>
      <c r="P605" s="26" t="s">
        <v>210</v>
      </c>
      <c r="Q605" s="26" t="s">
        <v>210</v>
      </c>
    </row>
    <row r="606" spans="1:17" ht="16" x14ac:dyDescent="0.2">
      <c r="A606" s="25">
        <v>44941.194687499999</v>
      </c>
      <c r="B606" s="25">
        <v>44941.198310185187</v>
      </c>
      <c r="C606" s="26" t="s">
        <v>211</v>
      </c>
      <c r="D606" s="26" t="s">
        <v>259</v>
      </c>
      <c r="E606">
        <v>3</v>
      </c>
      <c r="F606" s="26" t="s">
        <v>210</v>
      </c>
      <c r="G606" s="26" t="s">
        <v>210</v>
      </c>
      <c r="H606" s="26" t="s">
        <v>210</v>
      </c>
      <c r="I606" s="26" t="s">
        <v>210</v>
      </c>
      <c r="J606" s="26" t="s">
        <v>210</v>
      </c>
      <c r="K606" s="26" t="s">
        <v>210</v>
      </c>
      <c r="L606" s="26" t="s">
        <v>210</v>
      </c>
      <c r="M606" s="26" t="s">
        <v>210</v>
      </c>
      <c r="N606" s="26" t="s">
        <v>210</v>
      </c>
      <c r="O606" s="26" t="s">
        <v>210</v>
      </c>
      <c r="P606" s="26" t="s">
        <v>210</v>
      </c>
      <c r="Q606" s="26" t="s">
        <v>210</v>
      </c>
    </row>
    <row r="607" spans="1:17" ht="16" x14ac:dyDescent="0.2">
      <c r="A607" s="25">
        <v>44941.203865740739</v>
      </c>
      <c r="B607" s="25">
        <v>44941.20484953704</v>
      </c>
      <c r="C607" s="26" t="s">
        <v>211</v>
      </c>
      <c r="D607" s="26" t="s">
        <v>235</v>
      </c>
      <c r="E607">
        <v>2</v>
      </c>
      <c r="F607" s="26" t="s">
        <v>210</v>
      </c>
      <c r="G607" s="26" t="s">
        <v>210</v>
      </c>
      <c r="H607" s="26" t="s">
        <v>210</v>
      </c>
      <c r="I607" s="26" t="s">
        <v>210</v>
      </c>
      <c r="J607" s="26" t="s">
        <v>210</v>
      </c>
      <c r="K607" s="26" t="s">
        <v>210</v>
      </c>
      <c r="L607" s="26" t="s">
        <v>210</v>
      </c>
      <c r="M607" s="26" t="s">
        <v>210</v>
      </c>
      <c r="N607" s="26" t="s">
        <v>210</v>
      </c>
      <c r="O607" s="26" t="s">
        <v>210</v>
      </c>
      <c r="P607" s="26" t="s">
        <v>210</v>
      </c>
      <c r="Q607" s="26" t="s">
        <v>210</v>
      </c>
    </row>
    <row r="608" spans="1:17" ht="16" x14ac:dyDescent="0.2">
      <c r="A608" s="25">
        <v>44941.227650462963</v>
      </c>
      <c r="B608" s="25">
        <v>44941.230752314812</v>
      </c>
      <c r="C608" s="26" t="s">
        <v>211</v>
      </c>
      <c r="D608" s="26" t="s">
        <v>270</v>
      </c>
      <c r="E608">
        <v>3</v>
      </c>
      <c r="F608" s="26" t="s">
        <v>210</v>
      </c>
      <c r="G608" s="26" t="s">
        <v>210</v>
      </c>
      <c r="H608" s="26" t="s">
        <v>210</v>
      </c>
      <c r="I608" s="26" t="s">
        <v>210</v>
      </c>
      <c r="J608" s="26" t="s">
        <v>210</v>
      </c>
      <c r="K608" s="26" t="s">
        <v>210</v>
      </c>
      <c r="L608" s="26" t="s">
        <v>210</v>
      </c>
      <c r="M608" s="26" t="s">
        <v>210</v>
      </c>
      <c r="N608" s="26" t="s">
        <v>210</v>
      </c>
      <c r="O608" s="26" t="s">
        <v>210</v>
      </c>
      <c r="P608" s="26" t="s">
        <v>210</v>
      </c>
      <c r="Q608" s="26" t="s">
        <v>210</v>
      </c>
    </row>
    <row r="609" spans="1:17" ht="16" x14ac:dyDescent="0.2">
      <c r="A609" s="25">
        <v>44941.235393518517</v>
      </c>
      <c r="B609" s="25">
        <v>44941.239224537036</v>
      </c>
      <c r="C609" s="26" t="s">
        <v>211</v>
      </c>
      <c r="D609" s="26" t="s">
        <v>270</v>
      </c>
      <c r="E609">
        <v>3</v>
      </c>
      <c r="F609" s="26" t="s">
        <v>210</v>
      </c>
      <c r="G609" s="26" t="s">
        <v>210</v>
      </c>
      <c r="H609" s="26" t="s">
        <v>210</v>
      </c>
      <c r="I609" s="26" t="s">
        <v>210</v>
      </c>
      <c r="J609" s="26" t="s">
        <v>210</v>
      </c>
      <c r="K609" s="26" t="s">
        <v>210</v>
      </c>
      <c r="L609" s="26" t="s">
        <v>210</v>
      </c>
      <c r="M609" s="26" t="s">
        <v>210</v>
      </c>
      <c r="N609" s="26" t="s">
        <v>210</v>
      </c>
      <c r="O609" s="26" t="s">
        <v>210</v>
      </c>
      <c r="P609" s="26" t="s">
        <v>210</v>
      </c>
      <c r="Q609" s="26" t="s">
        <v>210</v>
      </c>
    </row>
    <row r="610" spans="1:17" ht="16" x14ac:dyDescent="0.2">
      <c r="A610" s="25">
        <v>44941.538819444446</v>
      </c>
      <c r="B610" s="25">
        <v>44941.541261574072</v>
      </c>
      <c r="C610" s="26" t="s">
        <v>211</v>
      </c>
      <c r="D610" s="26" t="s">
        <v>254</v>
      </c>
      <c r="E610">
        <v>3</v>
      </c>
      <c r="F610" s="26" t="s">
        <v>210</v>
      </c>
      <c r="G610" s="26" t="s">
        <v>210</v>
      </c>
      <c r="H610" s="26" t="s">
        <v>210</v>
      </c>
      <c r="I610" s="26" t="s">
        <v>210</v>
      </c>
      <c r="J610" s="26" t="s">
        <v>210</v>
      </c>
      <c r="K610" s="26" t="s">
        <v>210</v>
      </c>
      <c r="L610" s="26" t="s">
        <v>210</v>
      </c>
      <c r="M610" s="26" t="s">
        <v>210</v>
      </c>
      <c r="N610" s="26" t="s">
        <v>210</v>
      </c>
      <c r="O610" s="26" t="s">
        <v>210</v>
      </c>
      <c r="P610" s="26" t="s">
        <v>210</v>
      </c>
      <c r="Q610" s="26" t="s">
        <v>210</v>
      </c>
    </row>
    <row r="611" spans="1:17" ht="16" x14ac:dyDescent="0.2">
      <c r="A611" s="25">
        <v>44941.544652777775</v>
      </c>
      <c r="B611" s="25">
        <v>44941.547615740739</v>
      </c>
      <c r="C611" s="26" t="s">
        <v>211</v>
      </c>
      <c r="D611" s="26" t="s">
        <v>254</v>
      </c>
      <c r="E611">
        <v>3</v>
      </c>
      <c r="F611" s="26" t="s">
        <v>210</v>
      </c>
      <c r="G611" s="26" t="s">
        <v>210</v>
      </c>
      <c r="H611" s="26" t="s">
        <v>210</v>
      </c>
      <c r="I611" s="26" t="s">
        <v>210</v>
      </c>
      <c r="J611" s="26" t="s">
        <v>210</v>
      </c>
      <c r="K611" s="26" t="s">
        <v>210</v>
      </c>
      <c r="L611" s="26" t="s">
        <v>210</v>
      </c>
      <c r="M611" s="26" t="s">
        <v>210</v>
      </c>
      <c r="N611" s="26" t="s">
        <v>210</v>
      </c>
      <c r="O611" s="26" t="s">
        <v>210</v>
      </c>
      <c r="P611" s="26" t="s">
        <v>210</v>
      </c>
      <c r="Q611" s="26" t="s">
        <v>210</v>
      </c>
    </row>
    <row r="612" spans="1:17" ht="16" x14ac:dyDescent="0.2">
      <c r="A612" s="25">
        <v>44941.544374999998</v>
      </c>
      <c r="B612" s="25">
        <v>44941.548472222225</v>
      </c>
      <c r="C612" s="26" t="s">
        <v>211</v>
      </c>
      <c r="D612" s="26" t="s">
        <v>241</v>
      </c>
      <c r="E612">
        <v>3</v>
      </c>
      <c r="F612" s="26" t="s">
        <v>210</v>
      </c>
      <c r="G612" s="26" t="s">
        <v>210</v>
      </c>
      <c r="H612" s="26" t="s">
        <v>210</v>
      </c>
      <c r="I612" s="26" t="s">
        <v>210</v>
      </c>
      <c r="J612" s="26" t="s">
        <v>210</v>
      </c>
      <c r="K612" s="26" t="s">
        <v>210</v>
      </c>
      <c r="L612" s="26" t="s">
        <v>210</v>
      </c>
      <c r="M612" s="26" t="s">
        <v>210</v>
      </c>
      <c r="N612" s="26" t="s">
        <v>210</v>
      </c>
      <c r="O612" s="26" t="s">
        <v>210</v>
      </c>
      <c r="P612" s="26" t="s">
        <v>210</v>
      </c>
      <c r="Q612" s="26" t="s">
        <v>210</v>
      </c>
    </row>
    <row r="613" spans="1:17" ht="16" x14ac:dyDescent="0.2">
      <c r="A613" s="25">
        <v>44942.073159722226</v>
      </c>
      <c r="B613" s="25">
        <v>44942.074814814812</v>
      </c>
      <c r="C613" s="26" t="s">
        <v>211</v>
      </c>
      <c r="D613" s="26" t="s">
        <v>243</v>
      </c>
      <c r="E613">
        <v>3</v>
      </c>
      <c r="F613" s="26" t="s">
        <v>210</v>
      </c>
      <c r="G613" s="26" t="s">
        <v>210</v>
      </c>
      <c r="H613" s="26" t="s">
        <v>210</v>
      </c>
      <c r="I613" s="26" t="s">
        <v>210</v>
      </c>
      <c r="J613" s="26" t="s">
        <v>210</v>
      </c>
      <c r="K613" s="26" t="s">
        <v>210</v>
      </c>
      <c r="L613" s="26" t="s">
        <v>210</v>
      </c>
      <c r="M613" s="26" t="s">
        <v>210</v>
      </c>
      <c r="N613" s="26" t="s">
        <v>210</v>
      </c>
      <c r="O613" s="26" t="s">
        <v>210</v>
      </c>
      <c r="P613" s="26" t="s">
        <v>210</v>
      </c>
      <c r="Q613" s="26" t="s">
        <v>210</v>
      </c>
    </row>
    <row r="614" spans="1:17" ht="16" x14ac:dyDescent="0.2">
      <c r="A614" s="25">
        <v>44942.280601851853</v>
      </c>
      <c r="B614" s="25">
        <v>44942.281307870369</v>
      </c>
      <c r="C614" s="26" t="s">
        <v>211</v>
      </c>
      <c r="D614" s="26" t="s">
        <v>243</v>
      </c>
      <c r="E614">
        <v>1</v>
      </c>
      <c r="F614">
        <v>1</v>
      </c>
      <c r="G614" s="26" t="s">
        <v>214</v>
      </c>
      <c r="H614" s="26" t="s">
        <v>210</v>
      </c>
      <c r="I614" s="26" t="s">
        <v>210</v>
      </c>
      <c r="J614" s="26" t="s">
        <v>210</v>
      </c>
      <c r="K614" s="26" t="s">
        <v>210</v>
      </c>
      <c r="L614" s="26" t="s">
        <v>210</v>
      </c>
      <c r="M614" s="26" t="s">
        <v>210</v>
      </c>
      <c r="N614" s="26" t="s">
        <v>210</v>
      </c>
      <c r="O614" s="26" t="s">
        <v>210</v>
      </c>
      <c r="P614" s="26" t="s">
        <v>210</v>
      </c>
      <c r="Q614" s="26" t="s">
        <v>210</v>
      </c>
    </row>
    <row r="615" spans="1:17" ht="16" x14ac:dyDescent="0.2">
      <c r="A615" s="25">
        <v>44942.350949074076</v>
      </c>
      <c r="B615" s="25">
        <v>44942.351770833331</v>
      </c>
      <c r="C615" s="26" t="s">
        <v>211</v>
      </c>
      <c r="D615" s="26" t="s">
        <v>243</v>
      </c>
      <c r="E615">
        <v>2</v>
      </c>
      <c r="F615" s="26" t="s">
        <v>210</v>
      </c>
      <c r="G615" s="26" t="s">
        <v>210</v>
      </c>
      <c r="H615" s="26" t="s">
        <v>210</v>
      </c>
      <c r="I615" s="26" t="s">
        <v>210</v>
      </c>
      <c r="J615" s="26" t="s">
        <v>210</v>
      </c>
      <c r="K615" s="26" t="s">
        <v>210</v>
      </c>
      <c r="L615" s="26" t="s">
        <v>210</v>
      </c>
      <c r="M615" s="26" t="s">
        <v>210</v>
      </c>
      <c r="N615" s="26" t="s">
        <v>210</v>
      </c>
      <c r="O615" s="26" t="s">
        <v>210</v>
      </c>
      <c r="P615" s="26" t="s">
        <v>210</v>
      </c>
      <c r="Q615" s="26" t="s">
        <v>210</v>
      </c>
    </row>
    <row r="616" spans="1:17" ht="16" x14ac:dyDescent="0.2">
      <c r="A616" s="25">
        <v>44942.479791666665</v>
      </c>
      <c r="B616" s="25">
        <v>44942.480729166666</v>
      </c>
      <c r="C616" s="26" t="s">
        <v>211</v>
      </c>
      <c r="D616" s="26" t="s">
        <v>235</v>
      </c>
      <c r="E616">
        <v>1</v>
      </c>
      <c r="F616">
        <v>1</v>
      </c>
      <c r="G616" s="26" t="s">
        <v>224</v>
      </c>
      <c r="H616" s="26" t="s">
        <v>263</v>
      </c>
      <c r="I616" s="26" t="s">
        <v>210</v>
      </c>
      <c r="J616" s="26" t="s">
        <v>210</v>
      </c>
      <c r="K616" s="26" t="s">
        <v>210</v>
      </c>
      <c r="L616" s="26" t="s">
        <v>210</v>
      </c>
      <c r="M616" s="26" t="s">
        <v>210</v>
      </c>
      <c r="N616" s="26" t="s">
        <v>210</v>
      </c>
      <c r="O616" s="26" t="s">
        <v>210</v>
      </c>
      <c r="P616" s="26" t="s">
        <v>210</v>
      </c>
      <c r="Q616" s="26" t="s">
        <v>210</v>
      </c>
    </row>
    <row r="617" spans="1:17" ht="16" x14ac:dyDescent="0.2">
      <c r="A617" s="25">
        <v>44942.480196759258</v>
      </c>
      <c r="B617" s="25">
        <v>44942.482164351852</v>
      </c>
      <c r="C617" s="26" t="s">
        <v>211</v>
      </c>
      <c r="D617" s="26" t="s">
        <v>271</v>
      </c>
      <c r="E617">
        <v>1</v>
      </c>
      <c r="F617">
        <v>2</v>
      </c>
      <c r="G617" s="26" t="s">
        <v>210</v>
      </c>
      <c r="H617" s="26" t="s">
        <v>210</v>
      </c>
      <c r="I617" s="26" t="s">
        <v>226</v>
      </c>
      <c r="J617" s="26" t="s">
        <v>210</v>
      </c>
      <c r="K617" s="26" t="s">
        <v>265</v>
      </c>
      <c r="L617" s="26" t="s">
        <v>210</v>
      </c>
      <c r="M617" s="26" t="s">
        <v>210</v>
      </c>
      <c r="N617" s="26" t="s">
        <v>210</v>
      </c>
      <c r="O617" s="26" t="s">
        <v>210</v>
      </c>
      <c r="P617" s="26" t="s">
        <v>210</v>
      </c>
      <c r="Q617" s="26" t="s">
        <v>210</v>
      </c>
    </row>
    <row r="618" spans="1:17" ht="16" x14ac:dyDescent="0.2">
      <c r="A618" s="25">
        <v>44942.480787037035</v>
      </c>
      <c r="B618" s="25">
        <v>44942.482731481483</v>
      </c>
      <c r="C618" s="26" t="s">
        <v>211</v>
      </c>
      <c r="D618" s="26" t="s">
        <v>235</v>
      </c>
      <c r="E618">
        <v>3</v>
      </c>
      <c r="F618" s="26" t="s">
        <v>210</v>
      </c>
      <c r="G618" s="26" t="s">
        <v>210</v>
      </c>
      <c r="H618" s="26" t="s">
        <v>210</v>
      </c>
      <c r="I618" s="26" t="s">
        <v>210</v>
      </c>
      <c r="J618" s="26" t="s">
        <v>210</v>
      </c>
      <c r="K618" s="26" t="s">
        <v>210</v>
      </c>
      <c r="L618" s="26" t="s">
        <v>210</v>
      </c>
      <c r="M618" s="26" t="s">
        <v>210</v>
      </c>
      <c r="N618" s="26" t="s">
        <v>210</v>
      </c>
      <c r="O618" s="26" t="s">
        <v>210</v>
      </c>
      <c r="P618" s="26" t="s">
        <v>210</v>
      </c>
      <c r="Q618" s="26" t="s">
        <v>210</v>
      </c>
    </row>
    <row r="619" spans="1:17" ht="16" x14ac:dyDescent="0.2">
      <c r="A619" s="25">
        <v>44942.511435185188</v>
      </c>
      <c r="B619" s="25">
        <v>44942.514837962961</v>
      </c>
      <c r="C619" s="26" t="s">
        <v>211</v>
      </c>
      <c r="D619" s="26" t="s">
        <v>259</v>
      </c>
      <c r="E619">
        <v>3</v>
      </c>
      <c r="F619" s="26" t="s">
        <v>210</v>
      </c>
      <c r="G619" s="26" t="s">
        <v>210</v>
      </c>
      <c r="H619" s="26" t="s">
        <v>210</v>
      </c>
      <c r="I619" s="26" t="s">
        <v>210</v>
      </c>
      <c r="J619" s="26" t="s">
        <v>210</v>
      </c>
      <c r="K619" s="26" t="s">
        <v>210</v>
      </c>
      <c r="L619" s="26" t="s">
        <v>210</v>
      </c>
      <c r="M619" s="26" t="s">
        <v>210</v>
      </c>
      <c r="N619" s="26" t="s">
        <v>210</v>
      </c>
      <c r="O619" s="26" t="s">
        <v>210</v>
      </c>
      <c r="P619" s="26" t="s">
        <v>210</v>
      </c>
      <c r="Q619" s="26" t="s">
        <v>210</v>
      </c>
    </row>
    <row r="620" spans="1:17" ht="16" x14ac:dyDescent="0.2">
      <c r="A620" s="25">
        <v>44942.577407407407</v>
      </c>
      <c r="B620" s="25">
        <v>44942.579108796293</v>
      </c>
      <c r="C620" s="26" t="s">
        <v>211</v>
      </c>
      <c r="D620" s="26" t="s">
        <v>260</v>
      </c>
      <c r="E620">
        <v>2</v>
      </c>
      <c r="F620" s="26" t="s">
        <v>210</v>
      </c>
      <c r="G620" s="26" t="s">
        <v>210</v>
      </c>
      <c r="H620" s="26" t="s">
        <v>210</v>
      </c>
      <c r="I620" s="26" t="s">
        <v>210</v>
      </c>
      <c r="J620" s="26" t="s">
        <v>210</v>
      </c>
      <c r="K620" s="26" t="s">
        <v>210</v>
      </c>
      <c r="L620" s="26" t="s">
        <v>210</v>
      </c>
      <c r="M620" s="26" t="s">
        <v>210</v>
      </c>
      <c r="N620" s="26" t="s">
        <v>210</v>
      </c>
      <c r="O620" s="26" t="s">
        <v>210</v>
      </c>
      <c r="P620" s="26" t="s">
        <v>210</v>
      </c>
      <c r="Q620" s="26" t="s">
        <v>210</v>
      </c>
    </row>
    <row r="621" spans="1:17" ht="16" x14ac:dyDescent="0.2">
      <c r="A621" s="25">
        <v>44942.61042824074</v>
      </c>
      <c r="B621" s="25">
        <v>44942.627546296295</v>
      </c>
      <c r="C621" s="26" t="s">
        <v>211</v>
      </c>
      <c r="D621" s="26" t="s">
        <v>235</v>
      </c>
      <c r="E621">
        <v>2</v>
      </c>
      <c r="F621" s="26" t="s">
        <v>210</v>
      </c>
      <c r="G621" s="26" t="s">
        <v>210</v>
      </c>
      <c r="H621" s="26" t="s">
        <v>210</v>
      </c>
      <c r="I621" s="26" t="s">
        <v>210</v>
      </c>
      <c r="J621" s="26" t="s">
        <v>210</v>
      </c>
      <c r="K621" s="26" t="s">
        <v>210</v>
      </c>
      <c r="L621" s="26" t="s">
        <v>210</v>
      </c>
      <c r="M621" s="26" t="s">
        <v>210</v>
      </c>
      <c r="N621" s="26" t="s">
        <v>210</v>
      </c>
      <c r="O621" s="26" t="s">
        <v>210</v>
      </c>
      <c r="P621" s="26" t="s">
        <v>210</v>
      </c>
      <c r="Q621" s="26" t="s">
        <v>210</v>
      </c>
    </row>
    <row r="622" spans="1:17" ht="16" x14ac:dyDescent="0.2">
      <c r="A622" s="25">
        <v>44943.046886574077</v>
      </c>
      <c r="B622" s="25">
        <v>44943.048055555555</v>
      </c>
      <c r="C622" s="26" t="s">
        <v>211</v>
      </c>
      <c r="D622" s="26" t="s">
        <v>235</v>
      </c>
      <c r="E622">
        <v>1</v>
      </c>
      <c r="F622">
        <v>1</v>
      </c>
      <c r="G622" s="26" t="s">
        <v>212</v>
      </c>
      <c r="H622" s="26" t="s">
        <v>210</v>
      </c>
      <c r="I622" s="26" t="s">
        <v>210</v>
      </c>
      <c r="J622" s="26" t="s">
        <v>210</v>
      </c>
      <c r="K622" s="26" t="s">
        <v>210</v>
      </c>
      <c r="L622" s="26" t="s">
        <v>210</v>
      </c>
      <c r="M622" s="26" t="s">
        <v>210</v>
      </c>
      <c r="N622" s="26" t="s">
        <v>210</v>
      </c>
      <c r="O622" s="26" t="s">
        <v>210</v>
      </c>
      <c r="P622" s="26" t="s">
        <v>210</v>
      </c>
      <c r="Q622" s="26" t="s">
        <v>210</v>
      </c>
    </row>
    <row r="623" spans="1:17" ht="16" x14ac:dyDescent="0.2">
      <c r="A623" s="25">
        <v>44943.071018518516</v>
      </c>
      <c r="B623" s="25">
        <v>44943.071898148148</v>
      </c>
      <c r="C623" s="26" t="s">
        <v>211</v>
      </c>
      <c r="D623" s="26" t="s">
        <v>241</v>
      </c>
      <c r="E623">
        <v>1</v>
      </c>
      <c r="F623">
        <v>1</v>
      </c>
      <c r="G623" s="26" t="s">
        <v>212</v>
      </c>
      <c r="H623" s="26" t="s">
        <v>210</v>
      </c>
      <c r="I623" s="26" t="s">
        <v>210</v>
      </c>
      <c r="J623" s="26" t="s">
        <v>210</v>
      </c>
      <c r="K623" s="26" t="s">
        <v>210</v>
      </c>
      <c r="L623" s="26" t="s">
        <v>210</v>
      </c>
      <c r="M623" s="26" t="s">
        <v>210</v>
      </c>
      <c r="N623" s="26" t="s">
        <v>210</v>
      </c>
      <c r="O623" s="26" t="s">
        <v>210</v>
      </c>
      <c r="P623" s="26" t="s">
        <v>210</v>
      </c>
      <c r="Q623" s="26" t="s">
        <v>210</v>
      </c>
    </row>
    <row r="624" spans="1:17" ht="16" x14ac:dyDescent="0.2">
      <c r="A624" s="25">
        <v>44943.101504629631</v>
      </c>
      <c r="B624" s="25">
        <v>44943.102453703701</v>
      </c>
      <c r="C624" s="26" t="s">
        <v>211</v>
      </c>
      <c r="D624" s="26" t="s">
        <v>235</v>
      </c>
      <c r="E624">
        <v>2</v>
      </c>
      <c r="F624" s="26" t="s">
        <v>210</v>
      </c>
      <c r="G624" s="26" t="s">
        <v>210</v>
      </c>
      <c r="H624" s="26" t="s">
        <v>210</v>
      </c>
      <c r="I624" s="26" t="s">
        <v>210</v>
      </c>
      <c r="J624" s="26" t="s">
        <v>210</v>
      </c>
      <c r="K624" s="26" t="s">
        <v>210</v>
      </c>
      <c r="L624" s="26" t="s">
        <v>210</v>
      </c>
      <c r="M624" s="26" t="s">
        <v>210</v>
      </c>
      <c r="N624" s="26" t="s">
        <v>210</v>
      </c>
      <c r="O624" s="26" t="s">
        <v>210</v>
      </c>
      <c r="P624" s="26" t="s">
        <v>210</v>
      </c>
      <c r="Q624" s="26" t="s">
        <v>210</v>
      </c>
    </row>
    <row r="625" spans="1:17" ht="16" x14ac:dyDescent="0.2">
      <c r="A625" s="25">
        <v>44943.107800925929</v>
      </c>
      <c r="B625" s="25">
        <v>44943.1096875</v>
      </c>
      <c r="C625" s="26" t="s">
        <v>211</v>
      </c>
      <c r="D625" s="26" t="s">
        <v>241</v>
      </c>
      <c r="E625">
        <v>2</v>
      </c>
      <c r="F625" s="26" t="s">
        <v>210</v>
      </c>
      <c r="G625" s="26" t="s">
        <v>210</v>
      </c>
      <c r="H625" s="26" t="s">
        <v>210</v>
      </c>
      <c r="I625" s="26" t="s">
        <v>210</v>
      </c>
      <c r="J625" s="26" t="s">
        <v>210</v>
      </c>
      <c r="K625" s="26" t="s">
        <v>210</v>
      </c>
      <c r="L625" s="26" t="s">
        <v>210</v>
      </c>
      <c r="M625" s="26" t="s">
        <v>210</v>
      </c>
      <c r="N625" s="26" t="s">
        <v>210</v>
      </c>
      <c r="O625" s="26" t="s">
        <v>210</v>
      </c>
      <c r="P625" s="26" t="s">
        <v>210</v>
      </c>
      <c r="Q625" s="26" t="s">
        <v>210</v>
      </c>
    </row>
    <row r="626" spans="1:17" ht="16" x14ac:dyDescent="0.2">
      <c r="A626" s="25">
        <v>44943.118148148147</v>
      </c>
      <c r="B626" s="25">
        <v>44943.120312500003</v>
      </c>
      <c r="C626" s="26" t="s">
        <v>211</v>
      </c>
      <c r="D626" s="26" t="s">
        <v>240</v>
      </c>
      <c r="E626">
        <v>3</v>
      </c>
      <c r="F626" s="26" t="s">
        <v>210</v>
      </c>
      <c r="G626" s="26" t="s">
        <v>210</v>
      </c>
      <c r="H626" s="26" t="s">
        <v>210</v>
      </c>
      <c r="I626" s="26" t="s">
        <v>210</v>
      </c>
      <c r="J626" s="26" t="s">
        <v>210</v>
      </c>
      <c r="K626" s="26" t="s">
        <v>210</v>
      </c>
      <c r="L626" s="26" t="s">
        <v>210</v>
      </c>
      <c r="M626" s="26" t="s">
        <v>210</v>
      </c>
      <c r="N626" s="26" t="s">
        <v>210</v>
      </c>
      <c r="O626" s="26" t="s">
        <v>210</v>
      </c>
      <c r="P626" s="26" t="s">
        <v>210</v>
      </c>
      <c r="Q626" s="26" t="s">
        <v>210</v>
      </c>
    </row>
    <row r="627" spans="1:17" ht="16" x14ac:dyDescent="0.2">
      <c r="A627" s="25">
        <v>44943.289409722223</v>
      </c>
      <c r="B627" s="25">
        <v>44943.290509259263</v>
      </c>
      <c r="C627" s="26" t="s">
        <v>211</v>
      </c>
      <c r="D627" s="26" t="s">
        <v>255</v>
      </c>
      <c r="E627">
        <v>1</v>
      </c>
      <c r="F627">
        <v>3</v>
      </c>
      <c r="G627" s="26" t="s">
        <v>210</v>
      </c>
      <c r="H627" s="26" t="s">
        <v>210</v>
      </c>
      <c r="I627" s="26" t="s">
        <v>210</v>
      </c>
      <c r="J627" s="26" t="s">
        <v>210</v>
      </c>
      <c r="K627" s="26" t="s">
        <v>210</v>
      </c>
      <c r="L627" s="26" t="s">
        <v>210</v>
      </c>
      <c r="M627" s="26" t="s">
        <v>213</v>
      </c>
      <c r="N627" s="26" t="s">
        <v>210</v>
      </c>
      <c r="O627" s="26" t="s">
        <v>210</v>
      </c>
      <c r="P627" s="26" t="s">
        <v>210</v>
      </c>
      <c r="Q627" s="26" t="s">
        <v>210</v>
      </c>
    </row>
    <row r="628" spans="1:17" ht="16" x14ac:dyDescent="0.2">
      <c r="A628" s="25">
        <v>44943.361041666663</v>
      </c>
      <c r="B628" s="25">
        <v>44943.362581018519</v>
      </c>
      <c r="C628" s="26" t="s">
        <v>211</v>
      </c>
      <c r="D628" s="26" t="s">
        <v>259</v>
      </c>
      <c r="E628">
        <v>1</v>
      </c>
      <c r="F628">
        <v>1</v>
      </c>
      <c r="G628" s="26" t="s">
        <v>212</v>
      </c>
      <c r="H628" s="26" t="s">
        <v>210</v>
      </c>
      <c r="I628" s="26" t="s">
        <v>210</v>
      </c>
      <c r="J628" s="26" t="s">
        <v>210</v>
      </c>
      <c r="K628" s="26" t="s">
        <v>210</v>
      </c>
      <c r="L628" s="26" t="s">
        <v>210</v>
      </c>
      <c r="M628" s="26" t="s">
        <v>210</v>
      </c>
      <c r="N628" s="26" t="s">
        <v>210</v>
      </c>
      <c r="O628" s="26" t="s">
        <v>210</v>
      </c>
      <c r="P628" s="26" t="s">
        <v>210</v>
      </c>
      <c r="Q628" s="26" t="s">
        <v>210</v>
      </c>
    </row>
    <row r="629" spans="1:17" ht="16" x14ac:dyDescent="0.2">
      <c r="A629" s="25">
        <v>44943.406423611108</v>
      </c>
      <c r="B629" s="25">
        <v>44943.410671296297</v>
      </c>
      <c r="C629" s="26" t="s">
        <v>211</v>
      </c>
      <c r="D629" s="26" t="s">
        <v>270</v>
      </c>
      <c r="E629">
        <v>3</v>
      </c>
      <c r="F629" s="26" t="s">
        <v>210</v>
      </c>
      <c r="G629" s="26" t="s">
        <v>210</v>
      </c>
      <c r="H629" s="26" t="s">
        <v>210</v>
      </c>
      <c r="I629" s="26" t="s">
        <v>210</v>
      </c>
      <c r="J629" s="26" t="s">
        <v>210</v>
      </c>
      <c r="K629" s="26" t="s">
        <v>210</v>
      </c>
      <c r="L629" s="26" t="s">
        <v>210</v>
      </c>
      <c r="M629" s="26" t="s">
        <v>210</v>
      </c>
      <c r="N629" s="26" t="s">
        <v>210</v>
      </c>
      <c r="O629" s="26" t="s">
        <v>210</v>
      </c>
      <c r="P629" s="26" t="s">
        <v>210</v>
      </c>
      <c r="Q629" s="26" t="s">
        <v>210</v>
      </c>
    </row>
    <row r="630" spans="1:17" ht="16" x14ac:dyDescent="0.2">
      <c r="A630" s="25">
        <v>44943.468368055554</v>
      </c>
      <c r="B630" s="25">
        <v>44943.469733796293</v>
      </c>
      <c r="C630" s="26" t="s">
        <v>211</v>
      </c>
      <c r="D630" s="26" t="s">
        <v>233</v>
      </c>
      <c r="E630">
        <v>1</v>
      </c>
      <c r="F630">
        <v>1</v>
      </c>
      <c r="G630" s="26" t="s">
        <v>214</v>
      </c>
      <c r="H630" s="26" t="s">
        <v>210</v>
      </c>
      <c r="I630" s="26" t="s">
        <v>210</v>
      </c>
      <c r="J630" s="26" t="s">
        <v>210</v>
      </c>
      <c r="K630" s="26" t="s">
        <v>210</v>
      </c>
      <c r="L630" s="26" t="s">
        <v>210</v>
      </c>
      <c r="M630" s="26" t="s">
        <v>210</v>
      </c>
      <c r="N630" s="26" t="s">
        <v>210</v>
      </c>
      <c r="O630" s="26" t="s">
        <v>210</v>
      </c>
      <c r="P630" s="26" t="s">
        <v>210</v>
      </c>
      <c r="Q630" s="26" t="s">
        <v>210</v>
      </c>
    </row>
    <row r="631" spans="1:17" ht="16" x14ac:dyDescent="0.2">
      <c r="A631" s="25">
        <v>44943.486956018518</v>
      </c>
      <c r="B631" s="25">
        <v>44943.487870370373</v>
      </c>
      <c r="C631" s="26" t="s">
        <v>211</v>
      </c>
      <c r="D631" s="26" t="s">
        <v>247</v>
      </c>
      <c r="E631">
        <v>1</v>
      </c>
      <c r="F631">
        <v>1</v>
      </c>
      <c r="G631" s="26" t="s">
        <v>225</v>
      </c>
      <c r="H631" s="26" t="s">
        <v>210</v>
      </c>
      <c r="I631" s="26" t="s">
        <v>210</v>
      </c>
      <c r="J631" s="26" t="s">
        <v>210</v>
      </c>
      <c r="K631" s="26" t="s">
        <v>210</v>
      </c>
      <c r="L631" s="26" t="s">
        <v>210</v>
      </c>
      <c r="M631" s="26" t="s">
        <v>210</v>
      </c>
      <c r="N631" s="26" t="s">
        <v>210</v>
      </c>
      <c r="O631" s="26" t="s">
        <v>210</v>
      </c>
      <c r="P631" s="26" t="s">
        <v>210</v>
      </c>
      <c r="Q631" s="26" t="s">
        <v>210</v>
      </c>
    </row>
    <row r="632" spans="1:17" ht="16" x14ac:dyDescent="0.2">
      <c r="A632" s="25">
        <v>44943.573182870372</v>
      </c>
      <c r="B632" s="25">
        <v>44943.574641203704</v>
      </c>
      <c r="C632" s="26" t="s">
        <v>211</v>
      </c>
      <c r="D632" s="26" t="s">
        <v>260</v>
      </c>
      <c r="E632">
        <v>1</v>
      </c>
      <c r="F632">
        <v>1</v>
      </c>
      <c r="G632" s="26" t="s">
        <v>225</v>
      </c>
      <c r="H632" s="26" t="s">
        <v>210</v>
      </c>
      <c r="I632" s="26" t="s">
        <v>210</v>
      </c>
      <c r="J632" s="26" t="s">
        <v>210</v>
      </c>
      <c r="K632" s="26" t="s">
        <v>210</v>
      </c>
      <c r="L632" s="26" t="s">
        <v>210</v>
      </c>
      <c r="M632" s="26" t="s">
        <v>210</v>
      </c>
      <c r="N632" s="26" t="s">
        <v>210</v>
      </c>
      <c r="O632" s="26" t="s">
        <v>210</v>
      </c>
      <c r="P632" s="26" t="s">
        <v>210</v>
      </c>
      <c r="Q632" s="26" t="s">
        <v>210</v>
      </c>
    </row>
    <row r="633" spans="1:17" ht="16" x14ac:dyDescent="0.2">
      <c r="A633" s="25">
        <v>44943.597187500003</v>
      </c>
      <c r="B633" s="25">
        <v>44943.598194444443</v>
      </c>
      <c r="C633" s="26" t="s">
        <v>211</v>
      </c>
      <c r="D633" s="26" t="s">
        <v>247</v>
      </c>
      <c r="E633">
        <v>2</v>
      </c>
      <c r="F633" s="26" t="s">
        <v>210</v>
      </c>
      <c r="G633" s="26" t="s">
        <v>210</v>
      </c>
      <c r="H633" s="26" t="s">
        <v>210</v>
      </c>
      <c r="I633" s="26" t="s">
        <v>210</v>
      </c>
      <c r="J633" s="26" t="s">
        <v>210</v>
      </c>
      <c r="K633" s="26" t="s">
        <v>210</v>
      </c>
      <c r="L633" s="26" t="s">
        <v>210</v>
      </c>
      <c r="M633" s="26" t="s">
        <v>210</v>
      </c>
      <c r="N633" s="26" t="s">
        <v>210</v>
      </c>
      <c r="O633" s="26" t="s">
        <v>210</v>
      </c>
      <c r="P633" s="26" t="s">
        <v>210</v>
      </c>
      <c r="Q633" s="26" t="s">
        <v>210</v>
      </c>
    </row>
    <row r="634" spans="1:17" ht="16" x14ac:dyDescent="0.2">
      <c r="A634" s="25">
        <v>44943.643287037034</v>
      </c>
      <c r="B634" s="25">
        <v>44943.646886574075</v>
      </c>
      <c r="C634" s="26" t="s">
        <v>211</v>
      </c>
      <c r="D634" s="26" t="s">
        <v>255</v>
      </c>
      <c r="E634">
        <v>2</v>
      </c>
      <c r="F634" s="26" t="s">
        <v>210</v>
      </c>
      <c r="G634" s="26" t="s">
        <v>210</v>
      </c>
      <c r="H634" s="26" t="s">
        <v>210</v>
      </c>
      <c r="I634" s="26" t="s">
        <v>210</v>
      </c>
      <c r="J634" s="26" t="s">
        <v>210</v>
      </c>
      <c r="K634" s="26" t="s">
        <v>210</v>
      </c>
      <c r="L634" s="26" t="s">
        <v>210</v>
      </c>
      <c r="M634" s="26" t="s">
        <v>210</v>
      </c>
      <c r="N634" s="26" t="s">
        <v>210</v>
      </c>
      <c r="O634" s="26" t="s">
        <v>210</v>
      </c>
      <c r="P634" s="26" t="s">
        <v>210</v>
      </c>
      <c r="Q634" s="26" t="s">
        <v>210</v>
      </c>
    </row>
    <row r="635" spans="1:17" ht="16" x14ac:dyDescent="0.2">
      <c r="A635" s="25">
        <v>44944.123217592591</v>
      </c>
      <c r="B635" s="25">
        <v>44944.125057870369</v>
      </c>
      <c r="C635" s="26" t="s">
        <v>211</v>
      </c>
      <c r="D635" s="26" t="s">
        <v>259</v>
      </c>
      <c r="E635">
        <v>2</v>
      </c>
      <c r="F635" s="26" t="s">
        <v>210</v>
      </c>
      <c r="G635" s="26" t="s">
        <v>210</v>
      </c>
      <c r="H635" s="26" t="s">
        <v>210</v>
      </c>
      <c r="I635" s="26" t="s">
        <v>210</v>
      </c>
      <c r="J635" s="26" t="s">
        <v>210</v>
      </c>
      <c r="K635" s="26" t="s">
        <v>210</v>
      </c>
      <c r="L635" s="26" t="s">
        <v>210</v>
      </c>
      <c r="M635" s="26" t="s">
        <v>210</v>
      </c>
      <c r="N635" s="26" t="s">
        <v>210</v>
      </c>
      <c r="O635" s="26" t="s">
        <v>210</v>
      </c>
      <c r="P635" s="26" t="s">
        <v>210</v>
      </c>
      <c r="Q635" s="26" t="s">
        <v>210</v>
      </c>
    </row>
    <row r="636" spans="1:17" ht="16" x14ac:dyDescent="0.2">
      <c r="A636" s="25">
        <v>44944.19259259259</v>
      </c>
      <c r="B636" s="25">
        <v>44944.195520833331</v>
      </c>
      <c r="C636" s="26" t="s">
        <v>211</v>
      </c>
      <c r="D636" s="26" t="s">
        <v>250</v>
      </c>
      <c r="E636">
        <v>3</v>
      </c>
      <c r="F636" s="26" t="s">
        <v>210</v>
      </c>
      <c r="G636" s="26" t="s">
        <v>210</v>
      </c>
      <c r="H636" s="26" t="s">
        <v>210</v>
      </c>
      <c r="I636" s="26" t="s">
        <v>210</v>
      </c>
      <c r="J636" s="26" t="s">
        <v>210</v>
      </c>
      <c r="K636" s="26" t="s">
        <v>210</v>
      </c>
      <c r="L636" s="26" t="s">
        <v>210</v>
      </c>
      <c r="M636" s="26" t="s">
        <v>210</v>
      </c>
      <c r="N636" s="26" t="s">
        <v>210</v>
      </c>
      <c r="O636" s="26" t="s">
        <v>210</v>
      </c>
      <c r="P636" s="26" t="s">
        <v>210</v>
      </c>
      <c r="Q636" s="26" t="s">
        <v>210</v>
      </c>
    </row>
    <row r="637" spans="1:17" ht="16" x14ac:dyDescent="0.2">
      <c r="A637" s="25">
        <v>44944.291574074072</v>
      </c>
      <c r="B637" s="25">
        <v>44944.292314814818</v>
      </c>
      <c r="C637" s="26" t="s">
        <v>211</v>
      </c>
      <c r="D637" s="26" t="s">
        <v>243</v>
      </c>
      <c r="E637">
        <v>1</v>
      </c>
      <c r="F637">
        <v>1</v>
      </c>
      <c r="G637" s="26" t="s">
        <v>214</v>
      </c>
      <c r="H637" s="26" t="s">
        <v>210</v>
      </c>
      <c r="I637" s="26" t="s">
        <v>210</v>
      </c>
      <c r="J637" s="26" t="s">
        <v>210</v>
      </c>
      <c r="K637" s="26" t="s">
        <v>210</v>
      </c>
      <c r="L637" s="26" t="s">
        <v>210</v>
      </c>
      <c r="M637" s="26" t="s">
        <v>210</v>
      </c>
      <c r="N637" s="26" t="s">
        <v>210</v>
      </c>
      <c r="O637" s="26" t="s">
        <v>210</v>
      </c>
      <c r="P637" s="26" t="s">
        <v>210</v>
      </c>
      <c r="Q637" s="26" t="s">
        <v>210</v>
      </c>
    </row>
    <row r="638" spans="1:17" ht="16" x14ac:dyDescent="0.2">
      <c r="A638" s="25">
        <v>44944.329375000001</v>
      </c>
      <c r="B638" s="25">
        <v>44944.330254629633</v>
      </c>
      <c r="C638" s="26" t="s">
        <v>211</v>
      </c>
      <c r="D638" s="26" t="s">
        <v>254</v>
      </c>
      <c r="E638">
        <v>1</v>
      </c>
      <c r="F638">
        <v>2</v>
      </c>
      <c r="G638" s="26" t="s">
        <v>210</v>
      </c>
      <c r="H638" s="26" t="s">
        <v>210</v>
      </c>
      <c r="I638" s="26" t="s">
        <v>226</v>
      </c>
      <c r="J638" s="26" t="s">
        <v>210</v>
      </c>
      <c r="K638" s="26" t="s">
        <v>272</v>
      </c>
      <c r="L638" s="26" t="s">
        <v>210</v>
      </c>
      <c r="M638" s="26" t="s">
        <v>210</v>
      </c>
      <c r="N638" s="26" t="s">
        <v>210</v>
      </c>
      <c r="O638" s="26" t="s">
        <v>210</v>
      </c>
      <c r="P638" s="26" t="s">
        <v>210</v>
      </c>
      <c r="Q638" s="26" t="s">
        <v>210</v>
      </c>
    </row>
    <row r="639" spans="1:17" ht="16" x14ac:dyDescent="0.2">
      <c r="A639" s="25">
        <v>44944.332766203705</v>
      </c>
      <c r="B639" s="25">
        <v>44944.333599537036</v>
      </c>
      <c r="C639" s="26" t="s">
        <v>211</v>
      </c>
      <c r="D639" s="26" t="s">
        <v>243</v>
      </c>
      <c r="E639">
        <v>2</v>
      </c>
      <c r="F639" s="26" t="s">
        <v>210</v>
      </c>
      <c r="G639" s="26" t="s">
        <v>210</v>
      </c>
      <c r="H639" s="26" t="s">
        <v>210</v>
      </c>
      <c r="I639" s="26" t="s">
        <v>210</v>
      </c>
      <c r="J639" s="26" t="s">
        <v>210</v>
      </c>
      <c r="K639" s="26" t="s">
        <v>210</v>
      </c>
      <c r="L639" s="26" t="s">
        <v>210</v>
      </c>
      <c r="M639" s="26" t="s">
        <v>210</v>
      </c>
      <c r="N639" s="26" t="s">
        <v>210</v>
      </c>
      <c r="O639" s="26" t="s">
        <v>210</v>
      </c>
      <c r="P639" s="26" t="s">
        <v>210</v>
      </c>
      <c r="Q639" s="26" t="s">
        <v>210</v>
      </c>
    </row>
    <row r="640" spans="1:17" ht="16" x14ac:dyDescent="0.2">
      <c r="A640" s="25">
        <v>44943.586365740739</v>
      </c>
      <c r="B640" s="25">
        <v>44944.354884259257</v>
      </c>
      <c r="C640" s="26" t="s">
        <v>211</v>
      </c>
      <c r="D640" s="26" t="s">
        <v>233</v>
      </c>
      <c r="E640">
        <v>2</v>
      </c>
      <c r="F640" s="26" t="s">
        <v>210</v>
      </c>
      <c r="G640" s="26" t="s">
        <v>210</v>
      </c>
      <c r="H640" s="26" t="s">
        <v>210</v>
      </c>
      <c r="I640" s="26" t="s">
        <v>210</v>
      </c>
      <c r="J640" s="26" t="s">
        <v>210</v>
      </c>
      <c r="K640" s="26" t="s">
        <v>210</v>
      </c>
      <c r="L640" s="26" t="s">
        <v>210</v>
      </c>
      <c r="M640" s="26" t="s">
        <v>210</v>
      </c>
      <c r="N640" s="26" t="s">
        <v>210</v>
      </c>
      <c r="O640" s="26" t="s">
        <v>210</v>
      </c>
      <c r="P640" s="26" t="s">
        <v>210</v>
      </c>
      <c r="Q640" s="26" t="s">
        <v>210</v>
      </c>
    </row>
    <row r="641" spans="1:17" ht="16" x14ac:dyDescent="0.2">
      <c r="A641" s="25">
        <v>44944.363402777781</v>
      </c>
      <c r="B641" s="25">
        <v>44944.364687499998</v>
      </c>
      <c r="C641" s="26" t="s">
        <v>211</v>
      </c>
      <c r="D641" s="26" t="s">
        <v>254</v>
      </c>
      <c r="E641">
        <v>2</v>
      </c>
      <c r="F641" s="26" t="s">
        <v>210</v>
      </c>
      <c r="G641" s="26" t="s">
        <v>210</v>
      </c>
      <c r="H641" s="26" t="s">
        <v>210</v>
      </c>
      <c r="I641" s="26" t="s">
        <v>210</v>
      </c>
      <c r="J641" s="26" t="s">
        <v>210</v>
      </c>
      <c r="K641" s="26" t="s">
        <v>210</v>
      </c>
      <c r="L641" s="26" t="s">
        <v>210</v>
      </c>
      <c r="M641" s="26" t="s">
        <v>210</v>
      </c>
      <c r="N641" s="26" t="s">
        <v>210</v>
      </c>
      <c r="O641" s="26" t="s">
        <v>210</v>
      </c>
      <c r="P641" s="26" t="s">
        <v>210</v>
      </c>
      <c r="Q641" s="26" t="s">
        <v>210</v>
      </c>
    </row>
    <row r="642" spans="1:17" ht="16" x14ac:dyDescent="0.2">
      <c r="A642" s="25">
        <v>44944.37358796296</v>
      </c>
      <c r="B642" s="25">
        <v>44944.374606481484</v>
      </c>
      <c r="C642" s="26" t="s">
        <v>211</v>
      </c>
      <c r="D642" s="26" t="s">
        <v>255</v>
      </c>
      <c r="E642">
        <v>1</v>
      </c>
      <c r="F642">
        <v>3</v>
      </c>
      <c r="G642" s="26" t="s">
        <v>210</v>
      </c>
      <c r="H642" s="26" t="s">
        <v>210</v>
      </c>
      <c r="I642" s="26" t="s">
        <v>210</v>
      </c>
      <c r="J642" s="26" t="s">
        <v>210</v>
      </c>
      <c r="K642" s="26" t="s">
        <v>210</v>
      </c>
      <c r="L642" s="26" t="s">
        <v>210</v>
      </c>
      <c r="M642" s="26" t="s">
        <v>213</v>
      </c>
      <c r="N642" s="26" t="s">
        <v>210</v>
      </c>
      <c r="O642" s="26" t="s">
        <v>210</v>
      </c>
      <c r="P642" s="26" t="s">
        <v>210</v>
      </c>
      <c r="Q642" s="26" t="s">
        <v>210</v>
      </c>
    </row>
    <row r="643" spans="1:17" ht="16" x14ac:dyDescent="0.2">
      <c r="A643" s="25">
        <v>44944.372418981482</v>
      </c>
      <c r="B643" s="25">
        <v>44944.375162037039</v>
      </c>
      <c r="C643" s="26" t="s">
        <v>211</v>
      </c>
      <c r="D643" s="26" t="s">
        <v>254</v>
      </c>
      <c r="E643">
        <v>3</v>
      </c>
      <c r="F643" s="26" t="s">
        <v>210</v>
      </c>
      <c r="G643" s="26" t="s">
        <v>210</v>
      </c>
      <c r="H643" s="26" t="s">
        <v>210</v>
      </c>
      <c r="I643" s="26" t="s">
        <v>210</v>
      </c>
      <c r="J643" s="26" t="s">
        <v>210</v>
      </c>
      <c r="K643" s="26" t="s">
        <v>210</v>
      </c>
      <c r="L643" s="26" t="s">
        <v>210</v>
      </c>
      <c r="M643" s="26" t="s">
        <v>210</v>
      </c>
      <c r="N643" s="26" t="s">
        <v>210</v>
      </c>
      <c r="O643" s="26" t="s">
        <v>210</v>
      </c>
      <c r="P643" s="26" t="s">
        <v>210</v>
      </c>
      <c r="Q643" s="26" t="s">
        <v>210</v>
      </c>
    </row>
    <row r="644" spans="1:17" ht="16" x14ac:dyDescent="0.2">
      <c r="A644" s="25">
        <v>44944.405601851853</v>
      </c>
      <c r="B644" s="25">
        <v>44944.407430555555</v>
      </c>
      <c r="C644" s="26" t="s">
        <v>211</v>
      </c>
      <c r="D644" s="26" t="s">
        <v>260</v>
      </c>
      <c r="E644">
        <v>1</v>
      </c>
      <c r="F644">
        <v>2</v>
      </c>
      <c r="G644" s="26" t="s">
        <v>210</v>
      </c>
      <c r="H644" s="26" t="s">
        <v>210</v>
      </c>
      <c r="I644" s="26" t="s">
        <v>226</v>
      </c>
      <c r="J644" s="26" t="s">
        <v>210</v>
      </c>
      <c r="K644" s="26" t="s">
        <v>273</v>
      </c>
      <c r="L644" s="26" t="s">
        <v>210</v>
      </c>
      <c r="M644" s="26" t="s">
        <v>210</v>
      </c>
      <c r="N644" s="26" t="s">
        <v>210</v>
      </c>
      <c r="O644" s="26" t="s">
        <v>210</v>
      </c>
      <c r="P644" s="26" t="s">
        <v>210</v>
      </c>
      <c r="Q644" s="26" t="s">
        <v>210</v>
      </c>
    </row>
    <row r="645" spans="1:17" ht="16" x14ac:dyDescent="0.2">
      <c r="A645" s="25">
        <v>44944.428587962961</v>
      </c>
      <c r="B645" s="25">
        <v>44944.431111111109</v>
      </c>
      <c r="C645" s="26" t="s">
        <v>211</v>
      </c>
      <c r="D645" s="26" t="s">
        <v>274</v>
      </c>
      <c r="E645">
        <v>1</v>
      </c>
      <c r="F645">
        <v>2</v>
      </c>
      <c r="G645" s="26" t="s">
        <v>210</v>
      </c>
      <c r="H645" s="26" t="s">
        <v>210</v>
      </c>
      <c r="I645" s="26" t="s">
        <v>213</v>
      </c>
      <c r="J645" s="26" t="s">
        <v>210</v>
      </c>
      <c r="K645" s="26" t="s">
        <v>210</v>
      </c>
      <c r="L645" s="26" t="s">
        <v>210</v>
      </c>
      <c r="M645" s="26" t="s">
        <v>210</v>
      </c>
      <c r="N645" s="26" t="s">
        <v>210</v>
      </c>
      <c r="O645" s="26" t="s">
        <v>210</v>
      </c>
      <c r="P645" s="26" t="s">
        <v>210</v>
      </c>
      <c r="Q645" s="26" t="s">
        <v>210</v>
      </c>
    </row>
    <row r="646" spans="1:17" ht="16" x14ac:dyDescent="0.2">
      <c r="A646" s="25">
        <v>44944.463692129626</v>
      </c>
      <c r="B646" s="25">
        <v>44944.465011574073</v>
      </c>
      <c r="C646" s="26" t="s">
        <v>211</v>
      </c>
      <c r="D646" s="26" t="s">
        <v>255</v>
      </c>
      <c r="E646">
        <v>2</v>
      </c>
      <c r="F646" s="26" t="s">
        <v>210</v>
      </c>
      <c r="G646" s="26" t="s">
        <v>210</v>
      </c>
      <c r="H646" s="26" t="s">
        <v>210</v>
      </c>
      <c r="I646" s="26" t="s">
        <v>210</v>
      </c>
      <c r="J646" s="26" t="s">
        <v>210</v>
      </c>
      <c r="K646" s="26" t="s">
        <v>210</v>
      </c>
      <c r="L646" s="26" t="s">
        <v>210</v>
      </c>
      <c r="M646" s="26" t="s">
        <v>210</v>
      </c>
      <c r="N646" s="26" t="s">
        <v>210</v>
      </c>
      <c r="O646" s="26" t="s">
        <v>210</v>
      </c>
      <c r="P646" s="26" t="s">
        <v>210</v>
      </c>
      <c r="Q646" s="26" t="s">
        <v>210</v>
      </c>
    </row>
    <row r="647" spans="1:17" ht="16" x14ac:dyDescent="0.2">
      <c r="A647" s="25">
        <v>44944.477696759262</v>
      </c>
      <c r="B647" s="25">
        <v>44944.479826388888</v>
      </c>
      <c r="C647" s="26" t="s">
        <v>211</v>
      </c>
      <c r="D647" s="26" t="s">
        <v>274</v>
      </c>
      <c r="E647">
        <v>2</v>
      </c>
      <c r="F647" s="26" t="s">
        <v>210</v>
      </c>
      <c r="G647" s="26" t="s">
        <v>210</v>
      </c>
      <c r="H647" s="26" t="s">
        <v>210</v>
      </c>
      <c r="I647" s="26" t="s">
        <v>210</v>
      </c>
      <c r="J647" s="26" t="s">
        <v>210</v>
      </c>
      <c r="K647" s="26" t="s">
        <v>210</v>
      </c>
      <c r="L647" s="26" t="s">
        <v>210</v>
      </c>
      <c r="M647" s="26" t="s">
        <v>210</v>
      </c>
      <c r="N647" s="26" t="s">
        <v>210</v>
      </c>
      <c r="O647" s="26" t="s">
        <v>210</v>
      </c>
      <c r="P647" s="26" t="s">
        <v>210</v>
      </c>
      <c r="Q647" s="26" t="s">
        <v>210</v>
      </c>
    </row>
    <row r="648" spans="1:17" ht="16" x14ac:dyDescent="0.2">
      <c r="A648" s="25">
        <v>44944.574166666665</v>
      </c>
      <c r="B648" s="25">
        <v>44944.575752314813</v>
      </c>
      <c r="C648" s="26" t="s">
        <v>211</v>
      </c>
      <c r="D648" s="26" t="s">
        <v>260</v>
      </c>
      <c r="E648">
        <v>2</v>
      </c>
      <c r="F648" s="26" t="s">
        <v>210</v>
      </c>
      <c r="G648" s="26" t="s">
        <v>210</v>
      </c>
      <c r="H648" s="26" t="s">
        <v>210</v>
      </c>
      <c r="I648" s="26" t="s">
        <v>210</v>
      </c>
      <c r="J648" s="26" t="s">
        <v>210</v>
      </c>
      <c r="K648" s="26" t="s">
        <v>210</v>
      </c>
      <c r="L648" s="26" t="s">
        <v>210</v>
      </c>
      <c r="M648" s="26" t="s">
        <v>210</v>
      </c>
      <c r="N648" s="26" t="s">
        <v>210</v>
      </c>
      <c r="O648" s="26" t="s">
        <v>210</v>
      </c>
      <c r="P648" s="26" t="s">
        <v>210</v>
      </c>
      <c r="Q648" s="26" t="s">
        <v>210</v>
      </c>
    </row>
    <row r="649" spans="1:17" ht="16" x14ac:dyDescent="0.2">
      <c r="A649" s="25">
        <v>44944.581724537034</v>
      </c>
      <c r="B649" s="25">
        <v>44944.585856481484</v>
      </c>
      <c r="C649" s="26" t="s">
        <v>211</v>
      </c>
      <c r="D649" s="26" t="s">
        <v>275</v>
      </c>
      <c r="E649">
        <v>3</v>
      </c>
      <c r="F649" s="26" t="s">
        <v>210</v>
      </c>
      <c r="G649" s="26" t="s">
        <v>210</v>
      </c>
      <c r="H649" s="26" t="s">
        <v>210</v>
      </c>
      <c r="I649" s="26" t="s">
        <v>210</v>
      </c>
      <c r="J649" s="26" t="s">
        <v>210</v>
      </c>
      <c r="K649" s="26" t="s">
        <v>210</v>
      </c>
      <c r="L649" s="26" t="s">
        <v>210</v>
      </c>
      <c r="M649" s="26" t="s">
        <v>210</v>
      </c>
      <c r="N649" s="26" t="s">
        <v>210</v>
      </c>
      <c r="O649" s="26" t="s">
        <v>210</v>
      </c>
      <c r="P649" s="26" t="s">
        <v>210</v>
      </c>
      <c r="Q649" s="26" t="s">
        <v>210</v>
      </c>
    </row>
    <row r="650" spans="1:17" ht="16" x14ac:dyDescent="0.2">
      <c r="A650" s="25">
        <v>44945.192824074074</v>
      </c>
      <c r="B650" s="25">
        <v>44945.193761574075</v>
      </c>
      <c r="C650" s="26" t="s">
        <v>211</v>
      </c>
      <c r="D650" s="26" t="s">
        <v>235</v>
      </c>
      <c r="E650">
        <v>1</v>
      </c>
      <c r="F650">
        <v>2</v>
      </c>
      <c r="G650" s="26" t="s">
        <v>210</v>
      </c>
      <c r="H650" s="26" t="s">
        <v>210</v>
      </c>
      <c r="I650" s="26" t="s">
        <v>226</v>
      </c>
      <c r="J650" s="26" t="s">
        <v>210</v>
      </c>
      <c r="K650" s="26" t="s">
        <v>276</v>
      </c>
      <c r="L650" s="26" t="s">
        <v>210</v>
      </c>
      <c r="M650" s="26" t="s">
        <v>210</v>
      </c>
      <c r="N650" s="26" t="s">
        <v>210</v>
      </c>
      <c r="O650" s="26" t="s">
        <v>210</v>
      </c>
      <c r="P650" s="26" t="s">
        <v>210</v>
      </c>
      <c r="Q650" s="26" t="s">
        <v>210</v>
      </c>
    </row>
    <row r="651" spans="1:17" ht="16" x14ac:dyDescent="0.2">
      <c r="A651" s="25">
        <v>44945.196296296293</v>
      </c>
      <c r="B651" s="25">
        <v>44945.196967592594</v>
      </c>
      <c r="C651" s="26" t="s">
        <v>211</v>
      </c>
      <c r="D651" s="26" t="s">
        <v>243</v>
      </c>
      <c r="E651">
        <v>1</v>
      </c>
      <c r="F651">
        <v>1</v>
      </c>
      <c r="G651" s="26" t="s">
        <v>214</v>
      </c>
      <c r="H651" s="26" t="s">
        <v>210</v>
      </c>
      <c r="I651" s="26" t="s">
        <v>210</v>
      </c>
      <c r="J651" s="26" t="s">
        <v>210</v>
      </c>
      <c r="K651" s="26" t="s">
        <v>210</v>
      </c>
      <c r="L651" s="26" t="s">
        <v>210</v>
      </c>
      <c r="M651" s="26" t="s">
        <v>210</v>
      </c>
      <c r="N651" s="26" t="s">
        <v>210</v>
      </c>
      <c r="O651" s="26" t="s">
        <v>210</v>
      </c>
      <c r="P651" s="26" t="s">
        <v>210</v>
      </c>
      <c r="Q651" s="26" t="s">
        <v>210</v>
      </c>
    </row>
    <row r="652" spans="1:17" ht="16" x14ac:dyDescent="0.2">
      <c r="A652" s="25">
        <v>44945.262430555558</v>
      </c>
      <c r="B652" s="25">
        <v>44945.263090277775</v>
      </c>
      <c r="C652" s="26" t="s">
        <v>211</v>
      </c>
      <c r="D652" s="26" t="s">
        <v>243</v>
      </c>
      <c r="E652">
        <v>2</v>
      </c>
      <c r="F652" s="26" t="s">
        <v>210</v>
      </c>
      <c r="G652" s="26" t="s">
        <v>210</v>
      </c>
      <c r="H652" s="26" t="s">
        <v>210</v>
      </c>
      <c r="I652" s="26" t="s">
        <v>210</v>
      </c>
      <c r="J652" s="26" t="s">
        <v>210</v>
      </c>
      <c r="K652" s="26" t="s">
        <v>210</v>
      </c>
      <c r="L652" s="26" t="s">
        <v>210</v>
      </c>
      <c r="M652" s="26" t="s">
        <v>210</v>
      </c>
      <c r="N652" s="26" t="s">
        <v>210</v>
      </c>
      <c r="O652" s="26" t="s">
        <v>210</v>
      </c>
      <c r="P652" s="26" t="s">
        <v>210</v>
      </c>
      <c r="Q652" s="26" t="s">
        <v>210</v>
      </c>
    </row>
    <row r="653" spans="1:17" ht="16" x14ac:dyDescent="0.2">
      <c r="A653" s="25">
        <v>44945.265821759262</v>
      </c>
      <c r="B653" s="25">
        <v>44945.26662037037</v>
      </c>
      <c r="C653" s="26" t="s">
        <v>211</v>
      </c>
      <c r="D653" s="26" t="s">
        <v>235</v>
      </c>
      <c r="E653">
        <v>2</v>
      </c>
      <c r="F653" s="26" t="s">
        <v>210</v>
      </c>
      <c r="G653" s="26" t="s">
        <v>210</v>
      </c>
      <c r="H653" s="26" t="s">
        <v>210</v>
      </c>
      <c r="I653" s="26" t="s">
        <v>210</v>
      </c>
      <c r="J653" s="26" t="s">
        <v>210</v>
      </c>
      <c r="K653" s="26" t="s">
        <v>210</v>
      </c>
      <c r="L653" s="26" t="s">
        <v>210</v>
      </c>
      <c r="M653" s="26" t="s">
        <v>210</v>
      </c>
      <c r="N653" s="26" t="s">
        <v>210</v>
      </c>
      <c r="O653" s="26" t="s">
        <v>210</v>
      </c>
      <c r="P653" s="26" t="s">
        <v>210</v>
      </c>
      <c r="Q653" s="26" t="s">
        <v>210</v>
      </c>
    </row>
    <row r="654" spans="1:17" ht="16" x14ac:dyDescent="0.2">
      <c r="A654" s="25">
        <v>44945.347430555557</v>
      </c>
      <c r="B654" s="25">
        <v>44945.348425925928</v>
      </c>
      <c r="C654" s="26" t="s">
        <v>211</v>
      </c>
      <c r="D654" s="26" t="s">
        <v>240</v>
      </c>
      <c r="E654">
        <v>1</v>
      </c>
      <c r="F654">
        <v>1</v>
      </c>
      <c r="G654" s="26" t="s">
        <v>214</v>
      </c>
      <c r="H654" s="26" t="s">
        <v>210</v>
      </c>
      <c r="I654" s="26" t="s">
        <v>210</v>
      </c>
      <c r="J654" s="26" t="s">
        <v>210</v>
      </c>
      <c r="K654" s="26" t="s">
        <v>210</v>
      </c>
      <c r="L654" s="26" t="s">
        <v>210</v>
      </c>
      <c r="M654" s="26" t="s">
        <v>210</v>
      </c>
      <c r="N654" s="26" t="s">
        <v>210</v>
      </c>
      <c r="O654" s="26" t="s">
        <v>210</v>
      </c>
      <c r="P654" s="26" t="s">
        <v>210</v>
      </c>
      <c r="Q654" s="26" t="s">
        <v>210</v>
      </c>
    </row>
    <row r="655" spans="1:17" ht="16" x14ac:dyDescent="0.2">
      <c r="A655" s="25">
        <v>44945.38045138889</v>
      </c>
      <c r="B655" s="25">
        <v>44945.383506944447</v>
      </c>
      <c r="C655" s="26" t="s">
        <v>211</v>
      </c>
      <c r="D655" s="26" t="s">
        <v>250</v>
      </c>
      <c r="E655">
        <v>3</v>
      </c>
      <c r="F655" s="26" t="s">
        <v>210</v>
      </c>
      <c r="G655" s="26" t="s">
        <v>210</v>
      </c>
      <c r="H655" s="26" t="s">
        <v>210</v>
      </c>
      <c r="I655" s="26" t="s">
        <v>210</v>
      </c>
      <c r="J655" s="26" t="s">
        <v>210</v>
      </c>
      <c r="K655" s="26" t="s">
        <v>210</v>
      </c>
      <c r="L655" s="26" t="s">
        <v>210</v>
      </c>
      <c r="M655" s="26" t="s">
        <v>210</v>
      </c>
      <c r="N655" s="26" t="s">
        <v>210</v>
      </c>
      <c r="O655" s="26" t="s">
        <v>210</v>
      </c>
      <c r="P655" s="26" t="s">
        <v>210</v>
      </c>
      <c r="Q655" s="26" t="s">
        <v>210</v>
      </c>
    </row>
    <row r="656" spans="1:17" ht="16" x14ac:dyDescent="0.2">
      <c r="A656" s="25">
        <v>44945.501597222225</v>
      </c>
      <c r="B656" s="25">
        <v>44945.503263888888</v>
      </c>
      <c r="C656" s="26" t="s">
        <v>211</v>
      </c>
      <c r="D656" s="26" t="s">
        <v>274</v>
      </c>
      <c r="E656">
        <v>1</v>
      </c>
      <c r="F656">
        <v>1</v>
      </c>
      <c r="G656" s="26" t="s">
        <v>224</v>
      </c>
      <c r="H656" s="26" t="s">
        <v>277</v>
      </c>
      <c r="I656" s="26" t="s">
        <v>210</v>
      </c>
      <c r="J656" s="26" t="s">
        <v>210</v>
      </c>
      <c r="K656" s="26" t="s">
        <v>210</v>
      </c>
      <c r="L656" s="26" t="s">
        <v>210</v>
      </c>
      <c r="M656" s="26" t="s">
        <v>210</v>
      </c>
      <c r="N656" s="26" t="s">
        <v>210</v>
      </c>
      <c r="O656" s="26" t="s">
        <v>210</v>
      </c>
      <c r="P656" s="26" t="s">
        <v>210</v>
      </c>
      <c r="Q656" s="26" t="s">
        <v>210</v>
      </c>
    </row>
    <row r="657" spans="1:17" ht="16" x14ac:dyDescent="0.2">
      <c r="A657" s="25">
        <v>44945.503298611111</v>
      </c>
      <c r="B657" s="25">
        <v>44945.547569444447</v>
      </c>
      <c r="C657" s="26" t="s">
        <v>211</v>
      </c>
      <c r="D657" s="26" t="s">
        <v>274</v>
      </c>
      <c r="E657">
        <v>2</v>
      </c>
      <c r="F657" s="26" t="s">
        <v>210</v>
      </c>
      <c r="G657" s="26" t="s">
        <v>210</v>
      </c>
      <c r="H657" s="26" t="s">
        <v>210</v>
      </c>
      <c r="I657" s="26" t="s">
        <v>210</v>
      </c>
      <c r="J657" s="26" t="s">
        <v>210</v>
      </c>
      <c r="K657" s="26" t="s">
        <v>210</v>
      </c>
      <c r="L657" s="26" t="s">
        <v>210</v>
      </c>
      <c r="M657" s="26" t="s">
        <v>210</v>
      </c>
      <c r="N657" s="26" t="s">
        <v>210</v>
      </c>
      <c r="O657" s="26" t="s">
        <v>210</v>
      </c>
      <c r="P657" s="26" t="s">
        <v>210</v>
      </c>
      <c r="Q657" s="26" t="s">
        <v>210</v>
      </c>
    </row>
    <row r="658" spans="1:17" ht="16" x14ac:dyDescent="0.2">
      <c r="A658" s="25">
        <v>44946.112245370372</v>
      </c>
      <c r="B658" s="25">
        <v>44946.114027777781</v>
      </c>
      <c r="C658" s="26" t="s">
        <v>211</v>
      </c>
      <c r="D658" s="26" t="s">
        <v>247</v>
      </c>
      <c r="E658">
        <v>3</v>
      </c>
      <c r="F658" s="26" t="s">
        <v>210</v>
      </c>
      <c r="G658" s="26" t="s">
        <v>210</v>
      </c>
      <c r="H658" s="26" t="s">
        <v>210</v>
      </c>
      <c r="I658" s="26" t="s">
        <v>210</v>
      </c>
      <c r="J658" s="26" t="s">
        <v>210</v>
      </c>
      <c r="K658" s="26" t="s">
        <v>210</v>
      </c>
      <c r="L658" s="26" t="s">
        <v>210</v>
      </c>
      <c r="M658" s="26" t="s">
        <v>210</v>
      </c>
      <c r="N658" s="26" t="s">
        <v>210</v>
      </c>
      <c r="O658" s="26" t="s">
        <v>210</v>
      </c>
      <c r="P658" s="26" t="s">
        <v>210</v>
      </c>
      <c r="Q658" s="26" t="s">
        <v>210</v>
      </c>
    </row>
    <row r="659" spans="1:17" ht="16" x14ac:dyDescent="0.2">
      <c r="A659" s="25">
        <v>44946.159178240741</v>
      </c>
      <c r="B659" s="25">
        <v>44946.164456018516</v>
      </c>
      <c r="C659" s="26" t="s">
        <v>211</v>
      </c>
      <c r="D659" s="26" t="s">
        <v>270</v>
      </c>
      <c r="E659">
        <v>3</v>
      </c>
      <c r="F659" s="26" t="s">
        <v>210</v>
      </c>
      <c r="G659" s="26" t="s">
        <v>210</v>
      </c>
      <c r="H659" s="26" t="s">
        <v>210</v>
      </c>
      <c r="I659" s="26" t="s">
        <v>210</v>
      </c>
      <c r="J659" s="26" t="s">
        <v>210</v>
      </c>
      <c r="K659" s="26" t="s">
        <v>210</v>
      </c>
      <c r="L659" s="26" t="s">
        <v>210</v>
      </c>
      <c r="M659" s="26" t="s">
        <v>210</v>
      </c>
      <c r="N659" s="26" t="s">
        <v>210</v>
      </c>
      <c r="O659" s="26" t="s">
        <v>210</v>
      </c>
      <c r="P659" s="26" t="s">
        <v>210</v>
      </c>
      <c r="Q659" s="26" t="s">
        <v>210</v>
      </c>
    </row>
    <row r="660" spans="1:17" ht="16" x14ac:dyDescent="0.2">
      <c r="A660" s="25">
        <v>44946.187569444446</v>
      </c>
      <c r="B660" s="25">
        <v>44946.18886574074</v>
      </c>
      <c r="C660" s="26" t="s">
        <v>211</v>
      </c>
      <c r="D660" s="26" t="s">
        <v>260</v>
      </c>
      <c r="E660">
        <v>1</v>
      </c>
      <c r="F660">
        <v>1</v>
      </c>
      <c r="G660" s="26" t="s">
        <v>214</v>
      </c>
      <c r="H660" s="26" t="s">
        <v>210</v>
      </c>
      <c r="I660" s="26" t="s">
        <v>210</v>
      </c>
      <c r="J660" s="26" t="s">
        <v>210</v>
      </c>
      <c r="K660" s="26" t="s">
        <v>210</v>
      </c>
      <c r="L660" s="26" t="s">
        <v>210</v>
      </c>
      <c r="M660" s="26" t="s">
        <v>210</v>
      </c>
      <c r="N660" s="26" t="s">
        <v>210</v>
      </c>
      <c r="O660" s="26" t="s">
        <v>210</v>
      </c>
      <c r="P660" s="26" t="s">
        <v>210</v>
      </c>
      <c r="Q660" s="26" t="s">
        <v>210</v>
      </c>
    </row>
    <row r="661" spans="1:17" ht="16" x14ac:dyDescent="0.2">
      <c r="A661" s="25">
        <v>44946.220138888886</v>
      </c>
      <c r="B661" s="25">
        <v>44946.225752314815</v>
      </c>
      <c r="C661" s="26" t="s">
        <v>211</v>
      </c>
      <c r="D661" s="26" t="s">
        <v>259</v>
      </c>
      <c r="E661">
        <v>3</v>
      </c>
      <c r="F661" s="26" t="s">
        <v>210</v>
      </c>
      <c r="G661" s="26" t="s">
        <v>210</v>
      </c>
      <c r="H661" s="26" t="s">
        <v>210</v>
      </c>
      <c r="I661" s="26" t="s">
        <v>210</v>
      </c>
      <c r="J661" s="26" t="s">
        <v>210</v>
      </c>
      <c r="K661" s="26" t="s">
        <v>210</v>
      </c>
      <c r="L661" s="26" t="s">
        <v>210</v>
      </c>
      <c r="M661" s="26" t="s">
        <v>210</v>
      </c>
      <c r="N661" s="26" t="s">
        <v>210</v>
      </c>
      <c r="O661" s="26" t="s">
        <v>210</v>
      </c>
      <c r="P661" s="26" t="s">
        <v>210</v>
      </c>
      <c r="Q661" s="26" t="s">
        <v>210</v>
      </c>
    </row>
    <row r="662" spans="1:17" ht="16" x14ac:dyDescent="0.2">
      <c r="A662" s="25">
        <v>44946.226099537038</v>
      </c>
      <c r="B662" s="25">
        <v>44946.227777777778</v>
      </c>
      <c r="C662" s="26" t="s">
        <v>211</v>
      </c>
      <c r="D662" s="26" t="s">
        <v>259</v>
      </c>
      <c r="E662">
        <v>1</v>
      </c>
      <c r="F662">
        <v>1</v>
      </c>
      <c r="G662" s="26" t="s">
        <v>225</v>
      </c>
      <c r="H662" s="26" t="s">
        <v>210</v>
      </c>
      <c r="I662" s="26" t="s">
        <v>210</v>
      </c>
      <c r="J662" s="26" t="s">
        <v>210</v>
      </c>
      <c r="K662" s="26" t="s">
        <v>210</v>
      </c>
      <c r="L662" s="26" t="s">
        <v>210</v>
      </c>
      <c r="M662" s="26" t="s">
        <v>210</v>
      </c>
      <c r="N662" s="26" t="s">
        <v>210</v>
      </c>
      <c r="O662" s="26" t="s">
        <v>210</v>
      </c>
      <c r="P662" s="26" t="s">
        <v>210</v>
      </c>
      <c r="Q662" s="26" t="s">
        <v>210</v>
      </c>
    </row>
    <row r="663" spans="1:17" ht="16" x14ac:dyDescent="0.2">
      <c r="A663" s="25">
        <v>44946.262094907404</v>
      </c>
      <c r="B663" s="25">
        <v>44946.307534722226</v>
      </c>
      <c r="C663" s="26" t="s">
        <v>211</v>
      </c>
      <c r="D663" s="26" t="s">
        <v>270</v>
      </c>
      <c r="E663">
        <v>2</v>
      </c>
      <c r="F663" s="26" t="s">
        <v>210</v>
      </c>
      <c r="G663" s="26" t="s">
        <v>210</v>
      </c>
      <c r="H663" s="26" t="s">
        <v>210</v>
      </c>
      <c r="I663" s="26" t="s">
        <v>210</v>
      </c>
      <c r="J663" s="26" t="s">
        <v>210</v>
      </c>
      <c r="K663" s="26" t="s">
        <v>210</v>
      </c>
      <c r="L663" s="26" t="s">
        <v>210</v>
      </c>
      <c r="M663" s="26" t="s">
        <v>210</v>
      </c>
      <c r="N663" s="26" t="s">
        <v>210</v>
      </c>
      <c r="O663" s="26" t="s">
        <v>210</v>
      </c>
      <c r="P663" s="26" t="s">
        <v>210</v>
      </c>
      <c r="Q663" s="26" t="s">
        <v>210</v>
      </c>
    </row>
    <row r="664" spans="1:17" ht="16" x14ac:dyDescent="0.2">
      <c r="A664" s="25">
        <v>44946.000069444446</v>
      </c>
      <c r="B664" s="25">
        <v>44946.450335648151</v>
      </c>
      <c r="C664" s="26" t="s">
        <v>211</v>
      </c>
      <c r="D664" s="26" t="s">
        <v>235</v>
      </c>
      <c r="E664">
        <v>1</v>
      </c>
      <c r="F664">
        <v>1</v>
      </c>
      <c r="G664" s="26" t="s">
        <v>224</v>
      </c>
      <c r="H664" s="26" t="s">
        <v>263</v>
      </c>
      <c r="I664" s="26" t="s">
        <v>210</v>
      </c>
      <c r="J664" s="26" t="s">
        <v>210</v>
      </c>
      <c r="K664" s="26" t="s">
        <v>210</v>
      </c>
      <c r="L664" s="26" t="s">
        <v>210</v>
      </c>
      <c r="M664" s="26" t="s">
        <v>210</v>
      </c>
      <c r="N664" s="26" t="s">
        <v>210</v>
      </c>
      <c r="O664" s="26" t="s">
        <v>210</v>
      </c>
      <c r="P664" s="26" t="s">
        <v>210</v>
      </c>
      <c r="Q664" s="26" t="s">
        <v>210</v>
      </c>
    </row>
    <row r="665" spans="1:17" ht="16" x14ac:dyDescent="0.2">
      <c r="A665" s="25">
        <v>44946.45039351852</v>
      </c>
      <c r="B665" s="25">
        <v>44946.451597222222</v>
      </c>
      <c r="C665" s="26" t="s">
        <v>211</v>
      </c>
      <c r="D665" s="26" t="s">
        <v>235</v>
      </c>
      <c r="E665">
        <v>2</v>
      </c>
      <c r="F665" s="26" t="s">
        <v>210</v>
      </c>
      <c r="G665" s="26" t="s">
        <v>210</v>
      </c>
      <c r="H665" s="26" t="s">
        <v>210</v>
      </c>
      <c r="I665" s="26" t="s">
        <v>210</v>
      </c>
      <c r="J665" s="26" t="s">
        <v>210</v>
      </c>
      <c r="K665" s="26" t="s">
        <v>210</v>
      </c>
      <c r="L665" s="26" t="s">
        <v>210</v>
      </c>
      <c r="M665" s="26" t="s">
        <v>210</v>
      </c>
      <c r="N665" s="26" t="s">
        <v>210</v>
      </c>
      <c r="O665" s="26" t="s">
        <v>210</v>
      </c>
      <c r="P665" s="26" t="s">
        <v>210</v>
      </c>
      <c r="Q665" s="26" t="s">
        <v>210</v>
      </c>
    </row>
    <row r="666" spans="1:17" ht="16" x14ac:dyDescent="0.2">
      <c r="A666" s="25">
        <v>44946.451666666668</v>
      </c>
      <c r="B666" s="25">
        <v>44946.453622685185</v>
      </c>
      <c r="C666" s="26" t="s">
        <v>211</v>
      </c>
      <c r="D666" s="26" t="s">
        <v>235</v>
      </c>
      <c r="E666">
        <v>3</v>
      </c>
      <c r="F666" s="26" t="s">
        <v>210</v>
      </c>
      <c r="G666" s="26" t="s">
        <v>210</v>
      </c>
      <c r="H666" s="26" t="s">
        <v>210</v>
      </c>
      <c r="I666" s="26" t="s">
        <v>210</v>
      </c>
      <c r="J666" s="26" t="s">
        <v>210</v>
      </c>
      <c r="K666" s="26" t="s">
        <v>210</v>
      </c>
      <c r="L666" s="26" t="s">
        <v>210</v>
      </c>
      <c r="M666" s="26" t="s">
        <v>210</v>
      </c>
      <c r="N666" s="26" t="s">
        <v>210</v>
      </c>
      <c r="O666" s="26" t="s">
        <v>210</v>
      </c>
      <c r="P666" s="26" t="s">
        <v>210</v>
      </c>
      <c r="Q666" s="26" t="s">
        <v>210</v>
      </c>
    </row>
    <row r="667" spans="1:17" ht="16" x14ac:dyDescent="0.2">
      <c r="A667" s="25">
        <v>44944.586006944446</v>
      </c>
      <c r="B667" s="25">
        <v>44946.470729166664</v>
      </c>
      <c r="C667" s="26" t="s">
        <v>211</v>
      </c>
      <c r="D667" s="26" t="s">
        <v>275</v>
      </c>
      <c r="E667">
        <v>2</v>
      </c>
      <c r="F667" s="26" t="s">
        <v>210</v>
      </c>
      <c r="G667" s="26" t="s">
        <v>210</v>
      </c>
      <c r="H667" s="26" t="s">
        <v>210</v>
      </c>
      <c r="I667" s="26" t="s">
        <v>210</v>
      </c>
      <c r="J667" s="26" t="s">
        <v>210</v>
      </c>
      <c r="K667" s="26" t="s">
        <v>210</v>
      </c>
      <c r="L667" s="26" t="s">
        <v>210</v>
      </c>
      <c r="M667" s="26" t="s">
        <v>210</v>
      </c>
      <c r="N667" s="26" t="s">
        <v>210</v>
      </c>
      <c r="O667" s="26" t="s">
        <v>210</v>
      </c>
      <c r="P667" s="26" t="s">
        <v>210</v>
      </c>
      <c r="Q667" s="26" t="s">
        <v>210</v>
      </c>
    </row>
    <row r="668" spans="1:17" ht="16" x14ac:dyDescent="0.2">
      <c r="A668" s="25">
        <v>44946.47078703704</v>
      </c>
      <c r="B668" s="25">
        <v>44946.47215277778</v>
      </c>
      <c r="C668" s="26" t="s">
        <v>211</v>
      </c>
      <c r="D668" s="26" t="s">
        <v>275</v>
      </c>
      <c r="E668">
        <v>1</v>
      </c>
      <c r="F668">
        <v>1</v>
      </c>
      <c r="G668" s="26" t="s">
        <v>225</v>
      </c>
      <c r="H668" s="26" t="s">
        <v>210</v>
      </c>
      <c r="I668" s="26" t="s">
        <v>210</v>
      </c>
      <c r="J668" s="26" t="s">
        <v>210</v>
      </c>
      <c r="K668" s="26" t="s">
        <v>210</v>
      </c>
      <c r="L668" s="26" t="s">
        <v>210</v>
      </c>
      <c r="M668" s="26" t="s">
        <v>210</v>
      </c>
      <c r="N668" s="26" t="s">
        <v>210</v>
      </c>
      <c r="O668" s="26" t="s">
        <v>210</v>
      </c>
      <c r="P668" s="26" t="s">
        <v>210</v>
      </c>
      <c r="Q668" s="26" t="s">
        <v>210</v>
      </c>
    </row>
    <row r="669" spans="1:17" ht="16" x14ac:dyDescent="0.2">
      <c r="A669" s="25">
        <v>44946.496539351851</v>
      </c>
      <c r="B669" s="25">
        <v>44946.500173611108</v>
      </c>
      <c r="C669" s="26" t="s">
        <v>211</v>
      </c>
      <c r="D669" s="26" t="s">
        <v>275</v>
      </c>
      <c r="E669">
        <v>2</v>
      </c>
      <c r="F669" s="26" t="s">
        <v>210</v>
      </c>
      <c r="G669" s="26" t="s">
        <v>210</v>
      </c>
      <c r="H669" s="26" t="s">
        <v>210</v>
      </c>
      <c r="I669" s="26" t="s">
        <v>210</v>
      </c>
      <c r="J669" s="26" t="s">
        <v>210</v>
      </c>
      <c r="K669" s="26" t="s">
        <v>210</v>
      </c>
      <c r="L669" s="26" t="s">
        <v>210</v>
      </c>
      <c r="M669" s="26" t="s">
        <v>210</v>
      </c>
      <c r="N669" s="26" t="s">
        <v>210</v>
      </c>
      <c r="O669" s="26" t="s">
        <v>210</v>
      </c>
      <c r="P669" s="26" t="s">
        <v>210</v>
      </c>
      <c r="Q669" s="26" t="s">
        <v>210</v>
      </c>
    </row>
    <row r="670" spans="1:17" ht="16" x14ac:dyDescent="0.2">
      <c r="A670" s="25">
        <v>44946.529618055552</v>
      </c>
      <c r="B670" s="25">
        <v>44946.53229166667</v>
      </c>
      <c r="C670" s="26" t="s">
        <v>211</v>
      </c>
      <c r="D670" s="26" t="s">
        <v>260</v>
      </c>
      <c r="E670">
        <v>2</v>
      </c>
      <c r="F670" s="26" t="s">
        <v>210</v>
      </c>
      <c r="G670" s="26" t="s">
        <v>210</v>
      </c>
      <c r="H670" s="26" t="s">
        <v>210</v>
      </c>
      <c r="I670" s="26" t="s">
        <v>210</v>
      </c>
      <c r="J670" s="26" t="s">
        <v>210</v>
      </c>
      <c r="K670" s="26" t="s">
        <v>210</v>
      </c>
      <c r="L670" s="26" t="s">
        <v>210</v>
      </c>
      <c r="M670" s="26" t="s">
        <v>210</v>
      </c>
      <c r="N670" s="26" t="s">
        <v>210</v>
      </c>
      <c r="O670" s="26" t="s">
        <v>210</v>
      </c>
      <c r="P670" s="26" t="s">
        <v>210</v>
      </c>
      <c r="Q670" s="26" t="s">
        <v>210</v>
      </c>
    </row>
    <row r="671" spans="1:17" ht="16" x14ac:dyDescent="0.2">
      <c r="A671" s="25">
        <v>44947.08326388889</v>
      </c>
      <c r="B671" s="25">
        <v>44947.085451388892</v>
      </c>
      <c r="C671" s="26" t="s">
        <v>211</v>
      </c>
      <c r="D671" s="26" t="s">
        <v>247</v>
      </c>
      <c r="E671">
        <v>3</v>
      </c>
      <c r="F671" s="26" t="s">
        <v>210</v>
      </c>
      <c r="G671" s="26" t="s">
        <v>210</v>
      </c>
      <c r="H671" s="26" t="s">
        <v>210</v>
      </c>
      <c r="I671" s="26" t="s">
        <v>210</v>
      </c>
      <c r="J671" s="26" t="s">
        <v>210</v>
      </c>
      <c r="K671" s="26" t="s">
        <v>210</v>
      </c>
      <c r="L671" s="26" t="s">
        <v>210</v>
      </c>
      <c r="M671" s="26" t="s">
        <v>210</v>
      </c>
      <c r="N671" s="26" t="s">
        <v>210</v>
      </c>
      <c r="O671" s="26" t="s">
        <v>210</v>
      </c>
      <c r="P671" s="26" t="s">
        <v>210</v>
      </c>
      <c r="Q671" s="26" t="s">
        <v>210</v>
      </c>
    </row>
    <row r="672" spans="1:17" ht="16" x14ac:dyDescent="0.2">
      <c r="A672" s="25">
        <v>44947.123576388891</v>
      </c>
      <c r="B672" s="25">
        <v>44947.126921296294</v>
      </c>
      <c r="C672" s="26" t="s">
        <v>211</v>
      </c>
      <c r="D672" s="26" t="s">
        <v>254</v>
      </c>
      <c r="E672">
        <v>3</v>
      </c>
      <c r="F672" s="26" t="s">
        <v>210</v>
      </c>
      <c r="G672" s="26" t="s">
        <v>210</v>
      </c>
      <c r="H672" s="26" t="s">
        <v>210</v>
      </c>
      <c r="I672" s="26" t="s">
        <v>210</v>
      </c>
      <c r="J672" s="26" t="s">
        <v>210</v>
      </c>
      <c r="K672" s="26" t="s">
        <v>210</v>
      </c>
      <c r="L672" s="26" t="s">
        <v>210</v>
      </c>
      <c r="M672" s="26" t="s">
        <v>210</v>
      </c>
      <c r="N672" s="26" t="s">
        <v>210</v>
      </c>
      <c r="O672" s="26" t="s">
        <v>210</v>
      </c>
      <c r="P672" s="26" t="s">
        <v>210</v>
      </c>
      <c r="Q672" s="26" t="s">
        <v>210</v>
      </c>
    </row>
    <row r="673" spans="1:17" ht="16" x14ac:dyDescent="0.2">
      <c r="A673" s="25">
        <v>44947.127106481479</v>
      </c>
      <c r="B673" s="25">
        <v>44947.128194444442</v>
      </c>
      <c r="C673" s="26" t="s">
        <v>211</v>
      </c>
      <c r="D673" s="26" t="s">
        <v>254</v>
      </c>
      <c r="E673">
        <v>1</v>
      </c>
      <c r="F673">
        <v>2</v>
      </c>
      <c r="G673" s="26" t="s">
        <v>210</v>
      </c>
      <c r="H673" s="26" t="s">
        <v>210</v>
      </c>
      <c r="I673" s="26" t="s">
        <v>226</v>
      </c>
      <c r="J673" s="26" t="s">
        <v>210</v>
      </c>
      <c r="K673" s="26" t="s">
        <v>278</v>
      </c>
      <c r="L673" s="26" t="s">
        <v>210</v>
      </c>
      <c r="M673" s="26" t="s">
        <v>210</v>
      </c>
      <c r="N673" s="26" t="s">
        <v>210</v>
      </c>
      <c r="O673" s="26" t="s">
        <v>210</v>
      </c>
      <c r="P673" s="26" t="s">
        <v>210</v>
      </c>
      <c r="Q673" s="26" t="s">
        <v>210</v>
      </c>
    </row>
    <row r="674" spans="1:17" ht="16" x14ac:dyDescent="0.2">
      <c r="A674" s="25">
        <v>44947.194363425922</v>
      </c>
      <c r="B674" s="25">
        <v>44947.198217592595</v>
      </c>
      <c r="C674" s="26" t="s">
        <v>211</v>
      </c>
      <c r="D674" s="26" t="s">
        <v>245</v>
      </c>
      <c r="E674">
        <v>3</v>
      </c>
      <c r="F674" s="26" t="s">
        <v>210</v>
      </c>
      <c r="G674" s="26" t="s">
        <v>210</v>
      </c>
      <c r="H674" s="26" t="s">
        <v>210</v>
      </c>
      <c r="I674" s="26" t="s">
        <v>210</v>
      </c>
      <c r="J674" s="26" t="s">
        <v>210</v>
      </c>
      <c r="K674" s="26" t="s">
        <v>210</v>
      </c>
      <c r="L674" s="26" t="s">
        <v>210</v>
      </c>
      <c r="M674" s="26" t="s">
        <v>210</v>
      </c>
      <c r="N674" s="26" t="s">
        <v>210</v>
      </c>
      <c r="O674" s="26" t="s">
        <v>210</v>
      </c>
      <c r="P674" s="26" t="s">
        <v>210</v>
      </c>
      <c r="Q674" s="26" t="s">
        <v>210</v>
      </c>
    </row>
    <row r="675" spans="1:17" ht="16" x14ac:dyDescent="0.2">
      <c r="A675" s="25">
        <v>44947.198252314818</v>
      </c>
      <c r="B675" s="25">
        <v>44947.200833333336</v>
      </c>
      <c r="C675" s="26" t="s">
        <v>211</v>
      </c>
      <c r="D675" s="26" t="s">
        <v>245</v>
      </c>
      <c r="E675">
        <v>3</v>
      </c>
      <c r="F675" s="26" t="s">
        <v>210</v>
      </c>
      <c r="G675" s="26" t="s">
        <v>210</v>
      </c>
      <c r="H675" s="26" t="s">
        <v>210</v>
      </c>
      <c r="I675" s="26" t="s">
        <v>210</v>
      </c>
      <c r="J675" s="26" t="s">
        <v>210</v>
      </c>
      <c r="K675" s="26" t="s">
        <v>210</v>
      </c>
      <c r="L675" s="26" t="s">
        <v>210</v>
      </c>
      <c r="M675" s="26" t="s">
        <v>210</v>
      </c>
      <c r="N675" s="26" t="s">
        <v>210</v>
      </c>
      <c r="O675" s="26" t="s">
        <v>210</v>
      </c>
      <c r="P675" s="26" t="s">
        <v>210</v>
      </c>
      <c r="Q675" s="26" t="s">
        <v>210</v>
      </c>
    </row>
    <row r="676" spans="1:17" ht="16" x14ac:dyDescent="0.2">
      <c r="A676" s="25">
        <v>44947.22996527778</v>
      </c>
      <c r="B676" s="25">
        <v>44947.233854166669</v>
      </c>
      <c r="C676" s="26" t="s">
        <v>211</v>
      </c>
      <c r="D676" s="26" t="s">
        <v>275</v>
      </c>
      <c r="E676">
        <v>3</v>
      </c>
      <c r="F676" s="26" t="s">
        <v>210</v>
      </c>
      <c r="G676" s="26" t="s">
        <v>210</v>
      </c>
      <c r="H676" s="26" t="s">
        <v>210</v>
      </c>
      <c r="I676" s="26" t="s">
        <v>210</v>
      </c>
      <c r="J676" s="26" t="s">
        <v>210</v>
      </c>
      <c r="K676" s="26" t="s">
        <v>210</v>
      </c>
      <c r="L676" s="26" t="s">
        <v>210</v>
      </c>
      <c r="M676" s="26" t="s">
        <v>210</v>
      </c>
      <c r="N676" s="26" t="s">
        <v>210</v>
      </c>
      <c r="O676" s="26" t="s">
        <v>210</v>
      </c>
      <c r="P676" s="26" t="s">
        <v>210</v>
      </c>
      <c r="Q676" s="26" t="s">
        <v>210</v>
      </c>
    </row>
    <row r="677" spans="1:17" ht="16" x14ac:dyDescent="0.2">
      <c r="A677" s="25">
        <v>44947.257002314815</v>
      </c>
      <c r="B677" s="25">
        <v>44947.257962962962</v>
      </c>
      <c r="C677" s="26" t="s">
        <v>211</v>
      </c>
      <c r="D677" s="26" t="s">
        <v>254</v>
      </c>
      <c r="E677">
        <v>2</v>
      </c>
      <c r="F677" s="26" t="s">
        <v>210</v>
      </c>
      <c r="G677" s="26" t="s">
        <v>210</v>
      </c>
      <c r="H677" s="26" t="s">
        <v>210</v>
      </c>
      <c r="I677" s="26" t="s">
        <v>210</v>
      </c>
      <c r="J677" s="26" t="s">
        <v>210</v>
      </c>
      <c r="K677" s="26" t="s">
        <v>210</v>
      </c>
      <c r="L677" s="26" t="s">
        <v>210</v>
      </c>
      <c r="M677" s="26" t="s">
        <v>210</v>
      </c>
      <c r="N677" s="26" t="s">
        <v>210</v>
      </c>
      <c r="O677" s="26" t="s">
        <v>210</v>
      </c>
      <c r="P677" s="26" t="s">
        <v>210</v>
      </c>
      <c r="Q677" s="26" t="s">
        <v>210</v>
      </c>
    </row>
    <row r="678" spans="1:17" ht="16" x14ac:dyDescent="0.2">
      <c r="A678" s="25">
        <v>44947.420775462961</v>
      </c>
      <c r="B678" s="25">
        <v>44947.422858796293</v>
      </c>
      <c r="C678" s="26" t="s">
        <v>211</v>
      </c>
      <c r="D678" s="26" t="s">
        <v>235</v>
      </c>
      <c r="E678">
        <v>3</v>
      </c>
      <c r="F678" s="26" t="s">
        <v>210</v>
      </c>
      <c r="G678" s="26" t="s">
        <v>210</v>
      </c>
      <c r="H678" s="26" t="s">
        <v>210</v>
      </c>
      <c r="I678" s="26" t="s">
        <v>210</v>
      </c>
      <c r="J678" s="26" t="s">
        <v>210</v>
      </c>
      <c r="K678" s="26" t="s">
        <v>210</v>
      </c>
      <c r="L678" s="26" t="s">
        <v>210</v>
      </c>
      <c r="M678" s="26" t="s">
        <v>210</v>
      </c>
      <c r="N678" s="26" t="s">
        <v>210</v>
      </c>
      <c r="O678" s="26" t="s">
        <v>210</v>
      </c>
      <c r="P678" s="26" t="s">
        <v>210</v>
      </c>
      <c r="Q678" s="26" t="s">
        <v>210</v>
      </c>
    </row>
    <row r="679" spans="1:17" ht="16" x14ac:dyDescent="0.2">
      <c r="A679" s="25">
        <v>44947.477546296293</v>
      </c>
      <c r="B679" s="25">
        <v>44947.480081018519</v>
      </c>
      <c r="C679" s="26" t="s">
        <v>211</v>
      </c>
      <c r="D679" s="26" t="s">
        <v>243</v>
      </c>
      <c r="E679">
        <v>3</v>
      </c>
      <c r="F679" s="26" t="s">
        <v>210</v>
      </c>
      <c r="G679" s="26" t="s">
        <v>210</v>
      </c>
      <c r="H679" s="26" t="s">
        <v>210</v>
      </c>
      <c r="I679" s="26" t="s">
        <v>210</v>
      </c>
      <c r="J679" s="26" t="s">
        <v>210</v>
      </c>
      <c r="K679" s="26" t="s">
        <v>210</v>
      </c>
      <c r="L679" s="26" t="s">
        <v>210</v>
      </c>
      <c r="M679" s="26" t="s">
        <v>210</v>
      </c>
      <c r="N679" s="26" t="s">
        <v>210</v>
      </c>
      <c r="O679" s="26" t="s">
        <v>210</v>
      </c>
      <c r="P679" s="26" t="s">
        <v>210</v>
      </c>
      <c r="Q679" s="26" t="s">
        <v>210</v>
      </c>
    </row>
    <row r="680" spans="1:17" ht="16" x14ac:dyDescent="0.2">
      <c r="A680" s="25">
        <v>44947.660173611112</v>
      </c>
      <c r="B680" s="25">
        <v>44947.662569444445</v>
      </c>
      <c r="C680" s="26" t="s">
        <v>211</v>
      </c>
      <c r="D680" s="26" t="s">
        <v>235</v>
      </c>
      <c r="E680">
        <v>3</v>
      </c>
      <c r="F680" s="26" t="s">
        <v>210</v>
      </c>
      <c r="G680" s="26" t="s">
        <v>210</v>
      </c>
      <c r="H680" s="26" t="s">
        <v>210</v>
      </c>
      <c r="I680" s="26" t="s">
        <v>210</v>
      </c>
      <c r="J680" s="26" t="s">
        <v>210</v>
      </c>
      <c r="K680" s="26" t="s">
        <v>210</v>
      </c>
      <c r="L680" s="26" t="s">
        <v>210</v>
      </c>
      <c r="M680" s="26" t="s">
        <v>210</v>
      </c>
      <c r="N680" s="26" t="s">
        <v>210</v>
      </c>
      <c r="O680" s="26" t="s">
        <v>210</v>
      </c>
      <c r="P680" s="26" t="s">
        <v>210</v>
      </c>
      <c r="Q680" s="26" t="s">
        <v>210</v>
      </c>
    </row>
    <row r="681" spans="1:17" ht="16" x14ac:dyDescent="0.2">
      <c r="A681" s="25">
        <v>44948.082824074074</v>
      </c>
      <c r="B681" s="25">
        <v>44948.084594907406</v>
      </c>
      <c r="C681" s="26" t="s">
        <v>211</v>
      </c>
      <c r="D681" s="26" t="s">
        <v>275</v>
      </c>
      <c r="E681">
        <v>1</v>
      </c>
      <c r="F681">
        <v>2</v>
      </c>
      <c r="G681" s="26" t="s">
        <v>210</v>
      </c>
      <c r="H681" s="26" t="s">
        <v>210</v>
      </c>
      <c r="I681" s="26" t="s">
        <v>226</v>
      </c>
      <c r="J681" s="26" t="s">
        <v>210</v>
      </c>
      <c r="K681" s="26" t="s">
        <v>246</v>
      </c>
      <c r="L681" s="26" t="s">
        <v>210</v>
      </c>
      <c r="M681" s="26" t="s">
        <v>210</v>
      </c>
      <c r="N681" s="26" t="s">
        <v>210</v>
      </c>
      <c r="O681" s="26" t="s">
        <v>210</v>
      </c>
      <c r="P681" s="26" t="s">
        <v>210</v>
      </c>
      <c r="Q681" s="26" t="s">
        <v>210</v>
      </c>
    </row>
    <row r="682" spans="1:17" ht="16" x14ac:dyDescent="0.2">
      <c r="A682" s="25">
        <v>44948.185266203705</v>
      </c>
      <c r="B682" s="25">
        <v>44948.187662037039</v>
      </c>
      <c r="C682" s="26" t="s">
        <v>211</v>
      </c>
      <c r="D682" s="26" t="s">
        <v>275</v>
      </c>
      <c r="E682">
        <v>2</v>
      </c>
      <c r="F682" s="26" t="s">
        <v>210</v>
      </c>
      <c r="G682" s="26" t="s">
        <v>210</v>
      </c>
      <c r="H682" s="26" t="s">
        <v>210</v>
      </c>
      <c r="I682" s="26" t="s">
        <v>210</v>
      </c>
      <c r="J682" s="26" t="s">
        <v>210</v>
      </c>
      <c r="K682" s="26" t="s">
        <v>210</v>
      </c>
      <c r="L682" s="26" t="s">
        <v>210</v>
      </c>
      <c r="M682" s="26" t="s">
        <v>210</v>
      </c>
      <c r="N682" s="26" t="s">
        <v>210</v>
      </c>
      <c r="O682" s="26" t="s">
        <v>210</v>
      </c>
      <c r="P682" s="26" t="s">
        <v>210</v>
      </c>
      <c r="Q682" s="26" t="s">
        <v>210</v>
      </c>
    </row>
    <row r="683" spans="1:17" ht="16" x14ac:dyDescent="0.2">
      <c r="A683" s="25">
        <v>44948.226365740738</v>
      </c>
      <c r="B683" s="25">
        <v>44948.227731481478</v>
      </c>
      <c r="C683" s="26" t="s">
        <v>211</v>
      </c>
      <c r="D683" s="26" t="s">
        <v>259</v>
      </c>
      <c r="E683">
        <v>2</v>
      </c>
      <c r="F683" s="26" t="s">
        <v>210</v>
      </c>
      <c r="G683" s="26" t="s">
        <v>210</v>
      </c>
      <c r="H683" s="26" t="s">
        <v>210</v>
      </c>
      <c r="I683" s="26" t="s">
        <v>210</v>
      </c>
      <c r="J683" s="26" t="s">
        <v>210</v>
      </c>
      <c r="K683" s="26" t="s">
        <v>210</v>
      </c>
      <c r="L683" s="26" t="s">
        <v>210</v>
      </c>
      <c r="M683" s="26" t="s">
        <v>210</v>
      </c>
      <c r="N683" s="26" t="s">
        <v>210</v>
      </c>
      <c r="O683" s="26" t="s">
        <v>210</v>
      </c>
      <c r="P683" s="26" t="s">
        <v>210</v>
      </c>
      <c r="Q683" s="26" t="s">
        <v>210</v>
      </c>
    </row>
    <row r="684" spans="1:17" ht="16" x14ac:dyDescent="0.2">
      <c r="A684" s="25">
        <v>44948.227754629632</v>
      </c>
      <c r="B684" s="25">
        <v>44948.229571759257</v>
      </c>
      <c r="C684" s="26" t="s">
        <v>211</v>
      </c>
      <c r="D684" s="26" t="s">
        <v>233</v>
      </c>
      <c r="E684">
        <v>3</v>
      </c>
      <c r="F684" s="26" t="s">
        <v>210</v>
      </c>
      <c r="G684" s="26" t="s">
        <v>210</v>
      </c>
      <c r="H684" s="26" t="s">
        <v>210</v>
      </c>
      <c r="I684" s="26" t="s">
        <v>210</v>
      </c>
      <c r="J684" s="26" t="s">
        <v>210</v>
      </c>
      <c r="K684" s="26" t="s">
        <v>210</v>
      </c>
      <c r="L684" s="26" t="s">
        <v>210</v>
      </c>
      <c r="M684" s="26" t="s">
        <v>210</v>
      </c>
      <c r="N684" s="26" t="s">
        <v>210</v>
      </c>
      <c r="O684" s="26" t="s">
        <v>210</v>
      </c>
      <c r="P684" s="26" t="s">
        <v>210</v>
      </c>
      <c r="Q684" s="26" t="s">
        <v>210</v>
      </c>
    </row>
    <row r="685" spans="1:17" ht="16" x14ac:dyDescent="0.2">
      <c r="A685" s="25">
        <v>44948.228090277778</v>
      </c>
      <c r="B685" s="25">
        <v>44948.229710648149</v>
      </c>
      <c r="C685" s="26" t="s">
        <v>211</v>
      </c>
      <c r="D685" s="26" t="s">
        <v>259</v>
      </c>
      <c r="E685">
        <v>1</v>
      </c>
      <c r="F685">
        <v>1</v>
      </c>
      <c r="G685" s="26" t="s">
        <v>212</v>
      </c>
      <c r="H685" s="26" t="s">
        <v>210</v>
      </c>
      <c r="I685" s="26" t="s">
        <v>210</v>
      </c>
      <c r="J685" s="26" t="s">
        <v>210</v>
      </c>
      <c r="K685" s="26" t="s">
        <v>210</v>
      </c>
      <c r="L685" s="26" t="s">
        <v>210</v>
      </c>
      <c r="M685" s="26" t="s">
        <v>210</v>
      </c>
      <c r="N685" s="26" t="s">
        <v>210</v>
      </c>
      <c r="O685" s="26" t="s">
        <v>210</v>
      </c>
      <c r="P685" s="26" t="s">
        <v>210</v>
      </c>
      <c r="Q685" s="26" t="s">
        <v>210</v>
      </c>
    </row>
    <row r="686" spans="1:17" ht="16" x14ac:dyDescent="0.2">
      <c r="A686" s="25">
        <v>44948.229594907411</v>
      </c>
      <c r="B686" s="25">
        <v>44948.232002314813</v>
      </c>
      <c r="C686" s="26" t="s">
        <v>211</v>
      </c>
      <c r="D686" s="26" t="s">
        <v>233</v>
      </c>
      <c r="E686">
        <v>3</v>
      </c>
      <c r="F686" s="26" t="s">
        <v>210</v>
      </c>
      <c r="G686" s="26" t="s">
        <v>210</v>
      </c>
      <c r="H686" s="26" t="s">
        <v>210</v>
      </c>
      <c r="I686" s="26" t="s">
        <v>210</v>
      </c>
      <c r="J686" s="26" t="s">
        <v>210</v>
      </c>
      <c r="K686" s="26" t="s">
        <v>210</v>
      </c>
      <c r="L686" s="26" t="s">
        <v>210</v>
      </c>
      <c r="M686" s="26" t="s">
        <v>210</v>
      </c>
      <c r="N686" s="26" t="s">
        <v>210</v>
      </c>
      <c r="O686" s="26" t="s">
        <v>210</v>
      </c>
      <c r="P686" s="26" t="s">
        <v>210</v>
      </c>
      <c r="Q686" s="26" t="s">
        <v>210</v>
      </c>
    </row>
    <row r="687" spans="1:17" ht="16" x14ac:dyDescent="0.2">
      <c r="A687" s="25">
        <v>44948.410046296296</v>
      </c>
      <c r="B687" s="25">
        <v>44948.411087962966</v>
      </c>
      <c r="C687" s="26" t="s">
        <v>211</v>
      </c>
      <c r="D687" s="26" t="s">
        <v>247</v>
      </c>
      <c r="E687">
        <v>1</v>
      </c>
      <c r="F687">
        <v>2</v>
      </c>
      <c r="G687" s="26" t="s">
        <v>210</v>
      </c>
      <c r="H687" s="26" t="s">
        <v>210</v>
      </c>
      <c r="I687" s="26" t="s">
        <v>232</v>
      </c>
      <c r="J687" s="26" t="s">
        <v>237</v>
      </c>
      <c r="K687" s="26" t="s">
        <v>210</v>
      </c>
      <c r="L687" s="26" t="s">
        <v>210</v>
      </c>
      <c r="M687" s="26" t="s">
        <v>210</v>
      </c>
      <c r="N687" s="26" t="s">
        <v>210</v>
      </c>
      <c r="O687" s="26" t="s">
        <v>210</v>
      </c>
      <c r="P687" s="26" t="s">
        <v>210</v>
      </c>
      <c r="Q687" s="26" t="s">
        <v>210</v>
      </c>
    </row>
    <row r="688" spans="1:17" ht="16" x14ac:dyDescent="0.2">
      <c r="A688" s="25">
        <v>44948.511932870373</v>
      </c>
      <c r="B688" s="25">
        <v>44948.513472222221</v>
      </c>
      <c r="C688" s="26" t="s">
        <v>211</v>
      </c>
      <c r="D688" s="26" t="s">
        <v>235</v>
      </c>
      <c r="E688">
        <v>3</v>
      </c>
      <c r="F688" s="26" t="s">
        <v>210</v>
      </c>
      <c r="G688" s="26" t="s">
        <v>210</v>
      </c>
      <c r="H688" s="26" t="s">
        <v>210</v>
      </c>
      <c r="I688" s="26" t="s">
        <v>210</v>
      </c>
      <c r="J688" s="26" t="s">
        <v>210</v>
      </c>
      <c r="K688" s="26" t="s">
        <v>210</v>
      </c>
      <c r="L688" s="26" t="s">
        <v>210</v>
      </c>
      <c r="M688" s="26" t="s">
        <v>210</v>
      </c>
      <c r="N688" s="26" t="s">
        <v>210</v>
      </c>
      <c r="O688" s="26" t="s">
        <v>210</v>
      </c>
      <c r="P688" s="26" t="s">
        <v>210</v>
      </c>
      <c r="Q688" s="26" t="s">
        <v>210</v>
      </c>
    </row>
    <row r="689" spans="1:17" ht="16" x14ac:dyDescent="0.2">
      <c r="A689" s="25">
        <v>44948.647129629629</v>
      </c>
      <c r="B689" s="25">
        <v>44948.648159722223</v>
      </c>
      <c r="C689" s="26" t="s">
        <v>211</v>
      </c>
      <c r="D689" s="26" t="s">
        <v>247</v>
      </c>
      <c r="E689">
        <v>2</v>
      </c>
      <c r="F689" s="26" t="s">
        <v>210</v>
      </c>
      <c r="G689" s="26" t="s">
        <v>210</v>
      </c>
      <c r="H689" s="26" t="s">
        <v>210</v>
      </c>
      <c r="I689" s="26" t="s">
        <v>210</v>
      </c>
      <c r="J689" s="26" t="s">
        <v>210</v>
      </c>
      <c r="K689" s="26" t="s">
        <v>210</v>
      </c>
      <c r="L689" s="26" t="s">
        <v>210</v>
      </c>
      <c r="M689" s="26" t="s">
        <v>210</v>
      </c>
      <c r="N689" s="26" t="s">
        <v>210</v>
      </c>
      <c r="O689" s="26" t="s">
        <v>210</v>
      </c>
      <c r="P689" s="26" t="s">
        <v>210</v>
      </c>
      <c r="Q689" s="26" t="s">
        <v>210</v>
      </c>
    </row>
    <row r="690" spans="1:17" ht="16" x14ac:dyDescent="0.2">
      <c r="A690" s="25">
        <v>44948.891817129632</v>
      </c>
      <c r="B690" s="25">
        <v>44948.893252314818</v>
      </c>
      <c r="C690" s="26" t="s">
        <v>211</v>
      </c>
      <c r="D690" s="26" t="s">
        <v>250</v>
      </c>
      <c r="E690">
        <v>1</v>
      </c>
      <c r="F690">
        <v>1</v>
      </c>
      <c r="G690" s="26" t="s">
        <v>219</v>
      </c>
      <c r="H690" s="26" t="s">
        <v>210</v>
      </c>
      <c r="I690" s="26" t="s">
        <v>210</v>
      </c>
      <c r="J690" s="26" t="s">
        <v>210</v>
      </c>
      <c r="K690" s="26" t="s">
        <v>210</v>
      </c>
      <c r="L690" s="26" t="s">
        <v>210</v>
      </c>
      <c r="M690" s="26" t="s">
        <v>210</v>
      </c>
      <c r="N690" s="26" t="s">
        <v>210</v>
      </c>
      <c r="O690" s="26" t="s">
        <v>210</v>
      </c>
      <c r="P690" s="26" t="s">
        <v>210</v>
      </c>
      <c r="Q690" s="26" t="s">
        <v>210</v>
      </c>
    </row>
    <row r="691" spans="1:17" ht="16" x14ac:dyDescent="0.2">
      <c r="A691" s="25">
        <v>44949.076423611114</v>
      </c>
      <c r="B691" s="25">
        <v>44949.079942129632</v>
      </c>
      <c r="C691" s="26" t="s">
        <v>211</v>
      </c>
      <c r="D691" s="26" t="s">
        <v>241</v>
      </c>
      <c r="E691">
        <v>3</v>
      </c>
      <c r="F691" s="26" t="s">
        <v>210</v>
      </c>
      <c r="G691" s="26" t="s">
        <v>210</v>
      </c>
      <c r="H691" s="26" t="s">
        <v>210</v>
      </c>
      <c r="I691" s="26" t="s">
        <v>210</v>
      </c>
      <c r="J691" s="26" t="s">
        <v>210</v>
      </c>
      <c r="K691" s="26" t="s">
        <v>210</v>
      </c>
      <c r="L691" s="26" t="s">
        <v>210</v>
      </c>
      <c r="M691" s="26" t="s">
        <v>210</v>
      </c>
      <c r="N691" s="26" t="s">
        <v>210</v>
      </c>
      <c r="O691" s="26" t="s">
        <v>210</v>
      </c>
      <c r="P691" s="26" t="s">
        <v>210</v>
      </c>
      <c r="Q691" s="26" t="s">
        <v>210</v>
      </c>
    </row>
    <row r="692" spans="1:17" ht="16" x14ac:dyDescent="0.2">
      <c r="A692" s="25">
        <v>44949.090891203705</v>
      </c>
      <c r="B692" s="25">
        <v>44949.093298611115</v>
      </c>
      <c r="C692" s="26" t="s">
        <v>211</v>
      </c>
      <c r="D692" s="26" t="s">
        <v>240</v>
      </c>
      <c r="E692">
        <v>3</v>
      </c>
      <c r="F692" s="26" t="s">
        <v>210</v>
      </c>
      <c r="G692" s="26" t="s">
        <v>210</v>
      </c>
      <c r="H692" s="26" t="s">
        <v>210</v>
      </c>
      <c r="I692" s="26" t="s">
        <v>210</v>
      </c>
      <c r="J692" s="26" t="s">
        <v>210</v>
      </c>
      <c r="K692" s="26" t="s">
        <v>210</v>
      </c>
      <c r="L692" s="26" t="s">
        <v>210</v>
      </c>
      <c r="M692" s="26" t="s">
        <v>210</v>
      </c>
      <c r="N692" s="26" t="s">
        <v>210</v>
      </c>
      <c r="O692" s="26" t="s">
        <v>210</v>
      </c>
      <c r="P692" s="26" t="s">
        <v>210</v>
      </c>
      <c r="Q692" s="26" t="s">
        <v>210</v>
      </c>
    </row>
    <row r="693" spans="1:17" ht="16" x14ac:dyDescent="0.2">
      <c r="A693" s="25">
        <v>44949.094513888886</v>
      </c>
      <c r="B693" s="25">
        <v>44949.096064814818</v>
      </c>
      <c r="C693" s="26" t="s">
        <v>211</v>
      </c>
      <c r="D693" s="26" t="s">
        <v>270</v>
      </c>
      <c r="E693">
        <v>1</v>
      </c>
      <c r="F693">
        <v>1</v>
      </c>
      <c r="G693" s="26" t="s">
        <v>214</v>
      </c>
      <c r="H693" s="26" t="s">
        <v>210</v>
      </c>
      <c r="I693" s="26" t="s">
        <v>210</v>
      </c>
      <c r="J693" s="26" t="s">
        <v>210</v>
      </c>
      <c r="K693" s="26" t="s">
        <v>210</v>
      </c>
      <c r="L693" s="26" t="s">
        <v>210</v>
      </c>
      <c r="M693" s="26" t="s">
        <v>210</v>
      </c>
      <c r="N693" s="26" t="s">
        <v>210</v>
      </c>
      <c r="O693" s="26" t="s">
        <v>210</v>
      </c>
      <c r="P693" s="26" t="s">
        <v>210</v>
      </c>
      <c r="Q693" s="26" t="s">
        <v>210</v>
      </c>
    </row>
    <row r="694" spans="1:17" ht="16" x14ac:dyDescent="0.2">
      <c r="A694" s="25">
        <v>44949.278611111113</v>
      </c>
      <c r="B694" s="25">
        <v>44949.327314814815</v>
      </c>
      <c r="C694" s="26" t="s">
        <v>211</v>
      </c>
      <c r="D694" s="26" t="s">
        <v>240</v>
      </c>
      <c r="E694">
        <v>1</v>
      </c>
      <c r="F694">
        <v>1</v>
      </c>
      <c r="G694" s="26" t="s">
        <v>214</v>
      </c>
      <c r="H694" s="26" t="s">
        <v>210</v>
      </c>
      <c r="I694" s="26" t="s">
        <v>210</v>
      </c>
      <c r="J694" s="26" t="s">
        <v>210</v>
      </c>
      <c r="K694" s="26" t="s">
        <v>210</v>
      </c>
      <c r="L694" s="26" t="s">
        <v>210</v>
      </c>
      <c r="M694" s="26" t="s">
        <v>210</v>
      </c>
      <c r="N694" s="26" t="s">
        <v>210</v>
      </c>
      <c r="O694" s="26" t="s">
        <v>210</v>
      </c>
      <c r="P694" s="26" t="s">
        <v>210</v>
      </c>
      <c r="Q694" s="26" t="s">
        <v>210</v>
      </c>
    </row>
    <row r="695" spans="1:17" ht="16" x14ac:dyDescent="0.2">
      <c r="A695" s="25">
        <v>44948.464502314811</v>
      </c>
      <c r="B695" s="25">
        <v>44949.370358796295</v>
      </c>
      <c r="C695" s="26" t="s">
        <v>211</v>
      </c>
      <c r="D695" s="26" t="s">
        <v>243</v>
      </c>
      <c r="E695">
        <v>3</v>
      </c>
      <c r="F695" s="26" t="s">
        <v>210</v>
      </c>
      <c r="G695" s="26" t="s">
        <v>210</v>
      </c>
      <c r="H695" s="26" t="s">
        <v>210</v>
      </c>
      <c r="I695" s="26" t="s">
        <v>210</v>
      </c>
      <c r="J695" s="26" t="s">
        <v>210</v>
      </c>
      <c r="K695" s="26" t="s">
        <v>210</v>
      </c>
      <c r="L695" s="26" t="s">
        <v>210</v>
      </c>
      <c r="M695" s="26" t="s">
        <v>210</v>
      </c>
      <c r="N695" s="26" t="s">
        <v>210</v>
      </c>
      <c r="O695" s="26" t="s">
        <v>210</v>
      </c>
      <c r="P695" s="26" t="s">
        <v>210</v>
      </c>
      <c r="Q695" s="26" t="s">
        <v>210</v>
      </c>
    </row>
    <row r="696" spans="1:17" ht="16" x14ac:dyDescent="0.2">
      <c r="A696" s="25">
        <v>44949.416284722225</v>
      </c>
      <c r="B696" s="25">
        <v>44949.417962962965</v>
      </c>
      <c r="C696" s="26" t="s">
        <v>211</v>
      </c>
      <c r="D696" s="26" t="s">
        <v>233</v>
      </c>
      <c r="E696">
        <v>1</v>
      </c>
      <c r="F696">
        <v>1</v>
      </c>
      <c r="G696" s="26" t="s">
        <v>225</v>
      </c>
      <c r="H696" s="26" t="s">
        <v>210</v>
      </c>
      <c r="I696" s="26" t="s">
        <v>210</v>
      </c>
      <c r="J696" s="26" t="s">
        <v>210</v>
      </c>
      <c r="K696" s="26" t="s">
        <v>210</v>
      </c>
      <c r="L696" s="26" t="s">
        <v>210</v>
      </c>
      <c r="M696" s="26" t="s">
        <v>210</v>
      </c>
      <c r="N696" s="26" t="s">
        <v>210</v>
      </c>
      <c r="O696" s="26" t="s">
        <v>210</v>
      </c>
      <c r="P696" s="26" t="s">
        <v>210</v>
      </c>
      <c r="Q696" s="26" t="s">
        <v>210</v>
      </c>
    </row>
    <row r="697" spans="1:17" ht="16" x14ac:dyDescent="0.2">
      <c r="A697" s="25">
        <v>44949.516087962962</v>
      </c>
      <c r="B697" s="25">
        <v>44949.517291666663</v>
      </c>
      <c r="C697" s="26" t="s">
        <v>211</v>
      </c>
      <c r="D697" s="26" t="s">
        <v>259</v>
      </c>
      <c r="E697">
        <v>2</v>
      </c>
      <c r="F697" s="26" t="s">
        <v>210</v>
      </c>
      <c r="G697" s="26" t="s">
        <v>210</v>
      </c>
      <c r="H697" s="26" t="s">
        <v>210</v>
      </c>
      <c r="I697" s="26" t="s">
        <v>210</v>
      </c>
      <c r="J697" s="26" t="s">
        <v>210</v>
      </c>
      <c r="K697" s="26" t="s">
        <v>210</v>
      </c>
      <c r="L697" s="26" t="s">
        <v>210</v>
      </c>
      <c r="M697" s="26" t="s">
        <v>210</v>
      </c>
      <c r="N697" s="26" t="s">
        <v>210</v>
      </c>
      <c r="O697" s="26" t="s">
        <v>210</v>
      </c>
      <c r="P697" s="26" t="s">
        <v>210</v>
      </c>
      <c r="Q697" s="26" t="s">
        <v>210</v>
      </c>
    </row>
    <row r="698" spans="1:17" ht="16" x14ac:dyDescent="0.2">
      <c r="A698" s="25">
        <v>44949.526747685188</v>
      </c>
      <c r="B698" s="25">
        <v>44949.528101851851</v>
      </c>
      <c r="C698" s="26" t="s">
        <v>211</v>
      </c>
      <c r="D698" s="26" t="s">
        <v>274</v>
      </c>
      <c r="E698">
        <v>1</v>
      </c>
      <c r="F698">
        <v>1</v>
      </c>
      <c r="G698" s="26" t="s">
        <v>224</v>
      </c>
      <c r="H698" s="26" t="s">
        <v>277</v>
      </c>
      <c r="I698" s="26" t="s">
        <v>210</v>
      </c>
      <c r="J698" s="26" t="s">
        <v>210</v>
      </c>
      <c r="K698" s="26" t="s">
        <v>210</v>
      </c>
      <c r="L698" s="26" t="s">
        <v>210</v>
      </c>
      <c r="M698" s="26" t="s">
        <v>210</v>
      </c>
      <c r="N698" s="26" t="s">
        <v>210</v>
      </c>
      <c r="O698" s="26" t="s">
        <v>210</v>
      </c>
      <c r="P698" s="26" t="s">
        <v>210</v>
      </c>
      <c r="Q698" s="26" t="s">
        <v>210</v>
      </c>
    </row>
    <row r="699" spans="1:17" ht="16" x14ac:dyDescent="0.2">
      <c r="A699" s="25">
        <v>44949.585532407407</v>
      </c>
      <c r="B699" s="25">
        <v>44949.586863425924</v>
      </c>
      <c r="C699" s="26" t="s">
        <v>211</v>
      </c>
      <c r="D699" s="26" t="s">
        <v>274</v>
      </c>
      <c r="E699">
        <v>2</v>
      </c>
      <c r="F699" s="26" t="s">
        <v>210</v>
      </c>
      <c r="G699" s="26" t="s">
        <v>210</v>
      </c>
      <c r="H699" s="26" t="s">
        <v>210</v>
      </c>
      <c r="I699" s="26" t="s">
        <v>210</v>
      </c>
      <c r="J699" s="26" t="s">
        <v>210</v>
      </c>
      <c r="K699" s="26" t="s">
        <v>210</v>
      </c>
      <c r="L699" s="26" t="s">
        <v>210</v>
      </c>
      <c r="M699" s="26" t="s">
        <v>210</v>
      </c>
      <c r="N699" s="26" t="s">
        <v>210</v>
      </c>
      <c r="O699" s="26" t="s">
        <v>210</v>
      </c>
      <c r="P699" s="26" t="s">
        <v>210</v>
      </c>
      <c r="Q699" s="26" t="s">
        <v>210</v>
      </c>
    </row>
    <row r="700" spans="1:17" ht="16" x14ac:dyDescent="0.2">
      <c r="A700" s="25">
        <v>44950.038599537038</v>
      </c>
      <c r="B700" s="25">
        <v>44950.039675925924</v>
      </c>
      <c r="C700" s="26" t="s">
        <v>211</v>
      </c>
      <c r="D700" s="26" t="s">
        <v>233</v>
      </c>
      <c r="E700">
        <v>2</v>
      </c>
      <c r="F700" s="26" t="s">
        <v>210</v>
      </c>
      <c r="G700" s="26" t="s">
        <v>210</v>
      </c>
      <c r="H700" s="26" t="s">
        <v>210</v>
      </c>
      <c r="I700" s="26" t="s">
        <v>210</v>
      </c>
      <c r="J700" s="26" t="s">
        <v>210</v>
      </c>
      <c r="K700" s="26" t="s">
        <v>210</v>
      </c>
      <c r="L700" s="26" t="s">
        <v>210</v>
      </c>
      <c r="M700" s="26" t="s">
        <v>210</v>
      </c>
      <c r="N700" s="26" t="s">
        <v>210</v>
      </c>
      <c r="O700" s="26" t="s">
        <v>210</v>
      </c>
      <c r="P700" s="26" t="s">
        <v>210</v>
      </c>
      <c r="Q700" s="26" t="s">
        <v>210</v>
      </c>
    </row>
    <row r="701" spans="1:17" ht="16" x14ac:dyDescent="0.2">
      <c r="A701" s="25">
        <v>44950.056828703702</v>
      </c>
      <c r="B701" s="25">
        <v>44950.05804398148</v>
      </c>
      <c r="C701" s="26" t="s">
        <v>211</v>
      </c>
      <c r="D701" s="26" t="s">
        <v>270</v>
      </c>
      <c r="E701">
        <v>2</v>
      </c>
      <c r="F701" s="26" t="s">
        <v>210</v>
      </c>
      <c r="G701" s="26" t="s">
        <v>210</v>
      </c>
      <c r="H701" s="26" t="s">
        <v>210</v>
      </c>
      <c r="I701" s="26" t="s">
        <v>210</v>
      </c>
      <c r="J701" s="26" t="s">
        <v>210</v>
      </c>
      <c r="K701" s="26" t="s">
        <v>210</v>
      </c>
      <c r="L701" s="26" t="s">
        <v>210</v>
      </c>
      <c r="M701" s="26" t="s">
        <v>210</v>
      </c>
      <c r="N701" s="26" t="s">
        <v>210</v>
      </c>
      <c r="O701" s="26" t="s">
        <v>210</v>
      </c>
      <c r="P701" s="26" t="s">
        <v>210</v>
      </c>
      <c r="Q701" s="26" t="s">
        <v>210</v>
      </c>
    </row>
    <row r="702" spans="1:17" ht="16" x14ac:dyDescent="0.2">
      <c r="A702" s="25">
        <v>44950.16547453704</v>
      </c>
      <c r="B702" s="25">
        <v>44950.167210648149</v>
      </c>
      <c r="C702" s="26" t="s">
        <v>211</v>
      </c>
      <c r="D702" s="26" t="s">
        <v>235</v>
      </c>
      <c r="E702">
        <v>3</v>
      </c>
      <c r="F702" s="26" t="s">
        <v>210</v>
      </c>
      <c r="G702" s="26" t="s">
        <v>210</v>
      </c>
      <c r="H702" s="26" t="s">
        <v>210</v>
      </c>
      <c r="I702" s="26" t="s">
        <v>210</v>
      </c>
      <c r="J702" s="26" t="s">
        <v>210</v>
      </c>
      <c r="K702" s="26" t="s">
        <v>210</v>
      </c>
      <c r="L702" s="26" t="s">
        <v>210</v>
      </c>
      <c r="M702" s="26" t="s">
        <v>210</v>
      </c>
      <c r="N702" s="26" t="s">
        <v>210</v>
      </c>
      <c r="O702" s="26" t="s">
        <v>210</v>
      </c>
      <c r="P702" s="26" t="s">
        <v>210</v>
      </c>
      <c r="Q702" s="26" t="s">
        <v>210</v>
      </c>
    </row>
    <row r="703" spans="1:17" ht="16" x14ac:dyDescent="0.2">
      <c r="A703" s="25">
        <v>44950.350949074076</v>
      </c>
      <c r="B703" s="25">
        <v>44950.352418981478</v>
      </c>
      <c r="C703" s="26" t="s">
        <v>211</v>
      </c>
      <c r="D703" s="26" t="s">
        <v>243</v>
      </c>
      <c r="E703">
        <v>3</v>
      </c>
      <c r="F703" s="26" t="s">
        <v>210</v>
      </c>
      <c r="G703" s="26" t="s">
        <v>210</v>
      </c>
      <c r="H703" s="26" t="s">
        <v>210</v>
      </c>
      <c r="I703" s="26" t="s">
        <v>210</v>
      </c>
      <c r="J703" s="26" t="s">
        <v>210</v>
      </c>
      <c r="K703" s="26" t="s">
        <v>210</v>
      </c>
      <c r="L703" s="26" t="s">
        <v>210</v>
      </c>
      <c r="M703" s="26" t="s">
        <v>210</v>
      </c>
      <c r="N703" s="26" t="s">
        <v>210</v>
      </c>
      <c r="O703" s="26" t="s">
        <v>210</v>
      </c>
      <c r="P703" s="26" t="s">
        <v>210</v>
      </c>
      <c r="Q703" s="26" t="s">
        <v>210</v>
      </c>
    </row>
    <row r="704" spans="1:17" ht="16" x14ac:dyDescent="0.2">
      <c r="A704" s="25">
        <v>44950.373252314814</v>
      </c>
      <c r="B704" s="25">
        <v>44950.374143518522</v>
      </c>
      <c r="C704" s="26" t="s">
        <v>211</v>
      </c>
      <c r="D704" s="26" t="s">
        <v>235</v>
      </c>
      <c r="E704">
        <v>1</v>
      </c>
      <c r="F704">
        <v>2</v>
      </c>
      <c r="G704" s="26" t="s">
        <v>210</v>
      </c>
      <c r="H704" s="26" t="s">
        <v>210</v>
      </c>
      <c r="I704" s="26" t="s">
        <v>226</v>
      </c>
      <c r="J704" s="26" t="s">
        <v>210</v>
      </c>
      <c r="K704" s="26" t="s">
        <v>238</v>
      </c>
      <c r="L704" s="26" t="s">
        <v>210</v>
      </c>
      <c r="M704" s="26" t="s">
        <v>210</v>
      </c>
      <c r="N704" s="26" t="s">
        <v>210</v>
      </c>
      <c r="O704" s="26" t="s">
        <v>210</v>
      </c>
      <c r="P704" s="26" t="s">
        <v>210</v>
      </c>
      <c r="Q704" s="26" t="s">
        <v>210</v>
      </c>
    </row>
    <row r="705" spans="1:17" ht="16" x14ac:dyDescent="0.2">
      <c r="A705" s="25">
        <v>44950.385266203702</v>
      </c>
      <c r="B705" s="25">
        <v>44950.38616898148</v>
      </c>
      <c r="C705" s="26" t="s">
        <v>211</v>
      </c>
      <c r="D705" s="26" t="s">
        <v>233</v>
      </c>
      <c r="E705">
        <v>1</v>
      </c>
      <c r="F705">
        <v>1</v>
      </c>
      <c r="G705" s="26" t="s">
        <v>212</v>
      </c>
      <c r="H705" s="26" t="s">
        <v>210</v>
      </c>
      <c r="I705" s="26" t="s">
        <v>210</v>
      </c>
      <c r="J705" s="26" t="s">
        <v>210</v>
      </c>
      <c r="K705" s="26" t="s">
        <v>210</v>
      </c>
      <c r="L705" s="26" t="s">
        <v>210</v>
      </c>
      <c r="M705" s="26" t="s">
        <v>210</v>
      </c>
      <c r="N705" s="26" t="s">
        <v>210</v>
      </c>
      <c r="O705" s="26" t="s">
        <v>210</v>
      </c>
      <c r="P705" s="26" t="s">
        <v>210</v>
      </c>
      <c r="Q705" s="26" t="s">
        <v>210</v>
      </c>
    </row>
    <row r="706" spans="1:17" ht="16" x14ac:dyDescent="0.2">
      <c r="A706" s="25">
        <v>44950.412430555552</v>
      </c>
      <c r="B706" s="25">
        <v>44950.413159722222</v>
      </c>
      <c r="C706" s="26" t="s">
        <v>211</v>
      </c>
      <c r="D706" s="26" t="s">
        <v>235</v>
      </c>
      <c r="E706">
        <v>2</v>
      </c>
      <c r="F706" s="26" t="s">
        <v>210</v>
      </c>
      <c r="G706" s="26" t="s">
        <v>210</v>
      </c>
      <c r="H706" s="26" t="s">
        <v>210</v>
      </c>
      <c r="I706" s="26" t="s">
        <v>210</v>
      </c>
      <c r="J706" s="26" t="s">
        <v>210</v>
      </c>
      <c r="K706" s="26" t="s">
        <v>210</v>
      </c>
      <c r="L706" s="26" t="s">
        <v>210</v>
      </c>
      <c r="M706" s="26" t="s">
        <v>210</v>
      </c>
      <c r="N706" s="26" t="s">
        <v>210</v>
      </c>
      <c r="O706" s="26" t="s">
        <v>210</v>
      </c>
      <c r="P706" s="26" t="s">
        <v>210</v>
      </c>
      <c r="Q706" s="26" t="s">
        <v>210</v>
      </c>
    </row>
    <row r="707" spans="1:17" ht="16" x14ac:dyDescent="0.2">
      <c r="A707" s="25">
        <v>44950.429791666669</v>
      </c>
      <c r="B707" s="25">
        <v>44950.431215277778</v>
      </c>
      <c r="C707" s="26" t="s">
        <v>211</v>
      </c>
      <c r="D707" s="26" t="s">
        <v>233</v>
      </c>
      <c r="E707">
        <v>2</v>
      </c>
      <c r="F707" s="26" t="s">
        <v>210</v>
      </c>
      <c r="G707" s="26" t="s">
        <v>210</v>
      </c>
      <c r="H707" s="26" t="s">
        <v>210</v>
      </c>
      <c r="I707" s="26" t="s">
        <v>210</v>
      </c>
      <c r="J707" s="26" t="s">
        <v>210</v>
      </c>
      <c r="K707" s="26" t="s">
        <v>210</v>
      </c>
      <c r="L707" s="26" t="s">
        <v>210</v>
      </c>
      <c r="M707" s="26" t="s">
        <v>210</v>
      </c>
      <c r="N707" s="26" t="s">
        <v>210</v>
      </c>
      <c r="O707" s="26" t="s">
        <v>210</v>
      </c>
      <c r="P707" s="26" t="s">
        <v>210</v>
      </c>
      <c r="Q707" s="26" t="s">
        <v>210</v>
      </c>
    </row>
    <row r="708" spans="1:17" ht="16" x14ac:dyDescent="0.2">
      <c r="A708" s="25">
        <v>44950.4609375</v>
      </c>
      <c r="B708" s="25">
        <v>44950.465219907404</v>
      </c>
      <c r="C708" s="26" t="s">
        <v>211</v>
      </c>
      <c r="D708" s="26" t="s">
        <v>254</v>
      </c>
      <c r="E708">
        <v>3</v>
      </c>
      <c r="F708" s="26" t="s">
        <v>210</v>
      </c>
      <c r="G708" s="26" t="s">
        <v>210</v>
      </c>
      <c r="H708" s="26" t="s">
        <v>210</v>
      </c>
      <c r="I708" s="26" t="s">
        <v>210</v>
      </c>
      <c r="J708" s="26" t="s">
        <v>210</v>
      </c>
      <c r="K708" s="26" t="s">
        <v>210</v>
      </c>
      <c r="L708" s="26" t="s">
        <v>210</v>
      </c>
      <c r="M708" s="26" t="s">
        <v>210</v>
      </c>
      <c r="N708" s="26" t="s">
        <v>210</v>
      </c>
      <c r="O708" s="26" t="s">
        <v>210</v>
      </c>
      <c r="P708" s="26" t="s">
        <v>210</v>
      </c>
      <c r="Q708" s="26" t="s">
        <v>210</v>
      </c>
    </row>
    <row r="709" spans="1:17" ht="16" x14ac:dyDescent="0.2">
      <c r="A709" s="25">
        <v>44950.465405092589</v>
      </c>
      <c r="B709" s="25">
        <v>44950.468159722222</v>
      </c>
      <c r="C709" s="26" t="s">
        <v>211</v>
      </c>
      <c r="D709" s="26" t="s">
        <v>254</v>
      </c>
      <c r="E709">
        <v>3</v>
      </c>
      <c r="F709" s="26" t="s">
        <v>210</v>
      </c>
      <c r="G709" s="26" t="s">
        <v>210</v>
      </c>
      <c r="H709" s="26" t="s">
        <v>210</v>
      </c>
      <c r="I709" s="26" t="s">
        <v>210</v>
      </c>
      <c r="J709" s="26" t="s">
        <v>210</v>
      </c>
      <c r="K709" s="26" t="s">
        <v>210</v>
      </c>
      <c r="L709" s="26" t="s">
        <v>210</v>
      </c>
      <c r="M709" s="26" t="s">
        <v>210</v>
      </c>
      <c r="N709" s="26" t="s">
        <v>210</v>
      </c>
      <c r="O709" s="26" t="s">
        <v>210</v>
      </c>
      <c r="P709" s="26" t="s">
        <v>210</v>
      </c>
      <c r="Q709" s="26" t="s">
        <v>210</v>
      </c>
    </row>
    <row r="710" spans="1:17" ht="16" x14ac:dyDescent="0.2">
      <c r="A710" s="25">
        <v>44951.216990740744</v>
      </c>
      <c r="B710" s="25">
        <v>44951.222118055557</v>
      </c>
      <c r="C710" s="26" t="s">
        <v>211</v>
      </c>
      <c r="D710" s="26" t="s">
        <v>240</v>
      </c>
      <c r="E710">
        <v>3</v>
      </c>
      <c r="F710" s="26" t="s">
        <v>210</v>
      </c>
      <c r="G710" s="26" t="s">
        <v>210</v>
      </c>
      <c r="H710" s="26" t="s">
        <v>210</v>
      </c>
      <c r="I710" s="26" t="s">
        <v>210</v>
      </c>
      <c r="J710" s="26" t="s">
        <v>210</v>
      </c>
      <c r="K710" s="26" t="s">
        <v>210</v>
      </c>
      <c r="L710" s="26" t="s">
        <v>210</v>
      </c>
      <c r="M710" s="26" t="s">
        <v>210</v>
      </c>
      <c r="N710" s="26" t="s">
        <v>210</v>
      </c>
      <c r="O710" s="26" t="s">
        <v>210</v>
      </c>
      <c r="P710" s="26" t="s">
        <v>210</v>
      </c>
      <c r="Q710" s="26" t="s">
        <v>210</v>
      </c>
    </row>
    <row r="711" spans="1:17" ht="16" x14ac:dyDescent="0.2">
      <c r="A711" s="25">
        <v>44951.400995370372</v>
      </c>
      <c r="B711" s="25">
        <v>44951.401944444442</v>
      </c>
      <c r="C711" s="26" t="s">
        <v>211</v>
      </c>
      <c r="D711" s="26" t="s">
        <v>247</v>
      </c>
      <c r="E711">
        <v>1</v>
      </c>
      <c r="F711">
        <v>1</v>
      </c>
      <c r="G711" s="26" t="s">
        <v>225</v>
      </c>
      <c r="H711" s="26" t="s">
        <v>210</v>
      </c>
      <c r="I711" s="26" t="s">
        <v>210</v>
      </c>
      <c r="J711" s="26" t="s">
        <v>210</v>
      </c>
      <c r="K711" s="26" t="s">
        <v>210</v>
      </c>
      <c r="L711" s="26" t="s">
        <v>210</v>
      </c>
      <c r="M711" s="26" t="s">
        <v>210</v>
      </c>
      <c r="N711" s="26" t="s">
        <v>210</v>
      </c>
      <c r="O711" s="26" t="s">
        <v>210</v>
      </c>
      <c r="P711" s="26" t="s">
        <v>210</v>
      </c>
      <c r="Q711" s="26" t="s">
        <v>210</v>
      </c>
    </row>
    <row r="712" spans="1:17" ht="16" x14ac:dyDescent="0.2">
      <c r="A712" s="25">
        <v>44951.449062500003</v>
      </c>
      <c r="B712" s="25">
        <v>44951.450486111113</v>
      </c>
      <c r="C712" s="26" t="s">
        <v>211</v>
      </c>
      <c r="D712" s="26" t="s">
        <v>274</v>
      </c>
      <c r="E712">
        <v>1</v>
      </c>
      <c r="F712">
        <v>1</v>
      </c>
      <c r="G712" s="26" t="s">
        <v>213</v>
      </c>
      <c r="H712" s="26" t="s">
        <v>210</v>
      </c>
      <c r="I712" s="26" t="s">
        <v>210</v>
      </c>
      <c r="J712" s="26" t="s">
        <v>210</v>
      </c>
      <c r="K712" s="26" t="s">
        <v>210</v>
      </c>
      <c r="L712" s="26" t="s">
        <v>210</v>
      </c>
      <c r="M712" s="26" t="s">
        <v>210</v>
      </c>
      <c r="N712" s="26" t="s">
        <v>210</v>
      </c>
      <c r="O712" s="26" t="s">
        <v>210</v>
      </c>
      <c r="P712" s="26" t="s">
        <v>210</v>
      </c>
      <c r="Q712" s="26" t="s">
        <v>210</v>
      </c>
    </row>
    <row r="713" spans="1:17" ht="16" x14ac:dyDescent="0.2">
      <c r="A713" s="25">
        <v>44951.446203703701</v>
      </c>
      <c r="B713" s="25">
        <v>44951.477071759262</v>
      </c>
      <c r="C713" s="26" t="s">
        <v>211</v>
      </c>
      <c r="D713" s="26" t="s">
        <v>247</v>
      </c>
      <c r="E713">
        <v>2</v>
      </c>
      <c r="F713" s="26" t="s">
        <v>210</v>
      </c>
      <c r="G713" s="26" t="s">
        <v>210</v>
      </c>
      <c r="H713" s="26" t="s">
        <v>210</v>
      </c>
      <c r="I713" s="26" t="s">
        <v>210</v>
      </c>
      <c r="J713" s="26" t="s">
        <v>210</v>
      </c>
      <c r="K713" s="26" t="s">
        <v>210</v>
      </c>
      <c r="L713" s="26" t="s">
        <v>210</v>
      </c>
      <c r="M713" s="26" t="s">
        <v>210</v>
      </c>
      <c r="N713" s="26" t="s">
        <v>210</v>
      </c>
      <c r="O713" s="26" t="s">
        <v>210</v>
      </c>
      <c r="P713" s="26" t="s">
        <v>210</v>
      </c>
      <c r="Q713" s="26" t="s">
        <v>210</v>
      </c>
    </row>
    <row r="714" spans="1:17" ht="16" x14ac:dyDescent="0.2">
      <c r="A714" s="25">
        <v>44951.493587962963</v>
      </c>
      <c r="B714" s="25">
        <v>44951.495868055557</v>
      </c>
      <c r="C714" s="26" t="s">
        <v>211</v>
      </c>
      <c r="D714" s="26" t="s">
        <v>260</v>
      </c>
      <c r="E714">
        <v>1</v>
      </c>
      <c r="F714">
        <v>2</v>
      </c>
      <c r="G714" s="26" t="s">
        <v>210</v>
      </c>
      <c r="H714" s="26" t="s">
        <v>210</v>
      </c>
      <c r="I714" s="26" t="s">
        <v>232</v>
      </c>
      <c r="J714" s="26" t="s">
        <v>273</v>
      </c>
      <c r="K714" s="26" t="s">
        <v>210</v>
      </c>
      <c r="L714" s="26" t="s">
        <v>210</v>
      </c>
      <c r="M714" s="26" t="s">
        <v>210</v>
      </c>
      <c r="N714" s="26" t="s">
        <v>210</v>
      </c>
      <c r="O714" s="26" t="s">
        <v>210</v>
      </c>
      <c r="P714" s="26" t="s">
        <v>210</v>
      </c>
      <c r="Q714" s="26" t="s">
        <v>210</v>
      </c>
    </row>
    <row r="715" spans="1:17" ht="16" x14ac:dyDescent="0.2">
      <c r="A715" s="25">
        <v>44951.496412037035</v>
      </c>
      <c r="B715" s="25">
        <v>44951.498194444444</v>
      </c>
      <c r="C715" s="26" t="s">
        <v>211</v>
      </c>
      <c r="D715" s="26" t="s">
        <v>235</v>
      </c>
      <c r="E715">
        <v>3</v>
      </c>
      <c r="F715" s="26" t="s">
        <v>210</v>
      </c>
      <c r="G715" s="26" t="s">
        <v>210</v>
      </c>
      <c r="H715" s="26" t="s">
        <v>210</v>
      </c>
      <c r="I715" s="26" t="s">
        <v>210</v>
      </c>
      <c r="J715" s="26" t="s">
        <v>210</v>
      </c>
      <c r="K715" s="26" t="s">
        <v>210</v>
      </c>
      <c r="L715" s="26" t="s">
        <v>210</v>
      </c>
      <c r="M715" s="26" t="s">
        <v>210</v>
      </c>
      <c r="N715" s="26" t="s">
        <v>210</v>
      </c>
      <c r="O715" s="26" t="s">
        <v>210</v>
      </c>
      <c r="P715" s="26" t="s">
        <v>210</v>
      </c>
      <c r="Q715" s="26" t="s">
        <v>210</v>
      </c>
    </row>
    <row r="716" spans="1:17" ht="16" x14ac:dyDescent="0.2">
      <c r="A716" s="25">
        <v>44951.500543981485</v>
      </c>
      <c r="B716" s="25">
        <v>44951.501354166663</v>
      </c>
      <c r="C716" s="26" t="s">
        <v>211</v>
      </c>
      <c r="D716" s="26" t="s">
        <v>235</v>
      </c>
      <c r="E716">
        <v>1</v>
      </c>
      <c r="F716">
        <v>2</v>
      </c>
      <c r="G716" s="26" t="s">
        <v>210</v>
      </c>
      <c r="H716" s="26" t="s">
        <v>210</v>
      </c>
      <c r="I716" s="26" t="s">
        <v>226</v>
      </c>
      <c r="J716" s="26" t="s">
        <v>210</v>
      </c>
      <c r="K716" s="26" t="s">
        <v>236</v>
      </c>
      <c r="L716" s="26" t="s">
        <v>210</v>
      </c>
      <c r="M716" s="26" t="s">
        <v>210</v>
      </c>
      <c r="N716" s="26" t="s">
        <v>210</v>
      </c>
      <c r="O716" s="26" t="s">
        <v>210</v>
      </c>
      <c r="P716" s="26" t="s">
        <v>210</v>
      </c>
      <c r="Q716" s="26" t="s">
        <v>210</v>
      </c>
    </row>
    <row r="717" spans="1:17" ht="16" x14ac:dyDescent="0.2">
      <c r="A717" s="25">
        <v>44944.567523148151</v>
      </c>
      <c r="B717" s="25">
        <v>44944.567615740743</v>
      </c>
      <c r="C717" s="26" t="s">
        <v>211</v>
      </c>
      <c r="D717" s="26" t="s">
        <v>255</v>
      </c>
      <c r="E717">
        <v>2</v>
      </c>
      <c r="F717" s="26" t="s">
        <v>210</v>
      </c>
      <c r="G717" s="26" t="s">
        <v>210</v>
      </c>
      <c r="H717" s="26" t="s">
        <v>210</v>
      </c>
      <c r="I717" s="26" t="s">
        <v>210</v>
      </c>
      <c r="J717" s="26" t="s">
        <v>210</v>
      </c>
      <c r="K717" s="26" t="s">
        <v>210</v>
      </c>
      <c r="L717" s="26" t="s">
        <v>210</v>
      </c>
      <c r="M717" s="26" t="s">
        <v>210</v>
      </c>
      <c r="N717" s="26" t="s">
        <v>210</v>
      </c>
      <c r="O717" s="26" t="s">
        <v>210</v>
      </c>
      <c r="P717" s="26" t="s">
        <v>210</v>
      </c>
      <c r="Q717" s="26" t="s">
        <v>210</v>
      </c>
    </row>
    <row r="718" spans="1:17" ht="16" x14ac:dyDescent="0.2">
      <c r="A718" s="25">
        <v>44951.572743055556</v>
      </c>
      <c r="B718" s="25">
        <v>44951.574247685188</v>
      </c>
      <c r="C718" s="26" t="s">
        <v>211</v>
      </c>
      <c r="D718" s="26" t="s">
        <v>260</v>
      </c>
      <c r="E718">
        <v>2</v>
      </c>
      <c r="F718" s="26" t="s">
        <v>210</v>
      </c>
      <c r="G718" s="26" t="s">
        <v>210</v>
      </c>
      <c r="H718" s="26" t="s">
        <v>210</v>
      </c>
      <c r="I718" s="26" t="s">
        <v>210</v>
      </c>
      <c r="J718" s="26" t="s">
        <v>210</v>
      </c>
      <c r="K718" s="26" t="s">
        <v>210</v>
      </c>
      <c r="L718" s="26" t="s">
        <v>210</v>
      </c>
      <c r="M718" s="26" t="s">
        <v>210</v>
      </c>
      <c r="N718" s="26" t="s">
        <v>210</v>
      </c>
      <c r="O718" s="26" t="s">
        <v>210</v>
      </c>
      <c r="P718" s="26" t="s">
        <v>210</v>
      </c>
      <c r="Q718" s="26" t="s">
        <v>210</v>
      </c>
    </row>
    <row r="719" spans="1:17" ht="16" x14ac:dyDescent="0.2">
      <c r="A719" s="25">
        <v>44952.002430555556</v>
      </c>
      <c r="B719" s="25">
        <v>44952.003078703703</v>
      </c>
      <c r="C719" s="26" t="s">
        <v>211</v>
      </c>
      <c r="D719" s="26" t="s">
        <v>243</v>
      </c>
      <c r="E719">
        <v>1</v>
      </c>
      <c r="F719">
        <v>1</v>
      </c>
      <c r="G719" s="26" t="s">
        <v>219</v>
      </c>
      <c r="H719" s="26" t="s">
        <v>210</v>
      </c>
      <c r="I719" s="26" t="s">
        <v>210</v>
      </c>
      <c r="J719" s="26" t="s">
        <v>210</v>
      </c>
      <c r="K719" s="26" t="s">
        <v>210</v>
      </c>
      <c r="L719" s="26" t="s">
        <v>210</v>
      </c>
      <c r="M719" s="26" t="s">
        <v>210</v>
      </c>
      <c r="N719" s="26" t="s">
        <v>210</v>
      </c>
      <c r="O719" s="26" t="s">
        <v>210</v>
      </c>
      <c r="P719" s="26" t="s">
        <v>210</v>
      </c>
      <c r="Q719" s="26" t="s">
        <v>210</v>
      </c>
    </row>
    <row r="720" spans="1:17" ht="16" x14ac:dyDescent="0.2">
      <c r="A720" s="25">
        <v>44952.067349537036</v>
      </c>
      <c r="B720" s="25">
        <v>44952.068020833336</v>
      </c>
      <c r="C720" s="26" t="s">
        <v>211</v>
      </c>
      <c r="D720" s="26" t="s">
        <v>243</v>
      </c>
      <c r="E720">
        <v>2</v>
      </c>
      <c r="F720" s="26" t="s">
        <v>210</v>
      </c>
      <c r="G720" s="26" t="s">
        <v>210</v>
      </c>
      <c r="H720" s="26" t="s">
        <v>210</v>
      </c>
      <c r="I720" s="26" t="s">
        <v>210</v>
      </c>
      <c r="J720" s="26" t="s">
        <v>210</v>
      </c>
      <c r="K720" s="26" t="s">
        <v>210</v>
      </c>
      <c r="L720" s="26" t="s">
        <v>210</v>
      </c>
      <c r="M720" s="26" t="s">
        <v>210</v>
      </c>
      <c r="N720" s="26" t="s">
        <v>210</v>
      </c>
      <c r="O720" s="26" t="s">
        <v>210</v>
      </c>
      <c r="P720" s="26" t="s">
        <v>210</v>
      </c>
      <c r="Q720" s="26" t="s">
        <v>210</v>
      </c>
    </row>
    <row r="721" spans="1:17" ht="16" x14ac:dyDescent="0.2">
      <c r="A721" s="25">
        <v>44952.131064814814</v>
      </c>
      <c r="B721" s="25">
        <v>44952.132152777776</v>
      </c>
      <c r="C721" s="26" t="s">
        <v>211</v>
      </c>
      <c r="D721" s="26" t="s">
        <v>259</v>
      </c>
      <c r="E721">
        <v>1</v>
      </c>
      <c r="F721">
        <v>1</v>
      </c>
      <c r="G721" s="26" t="s">
        <v>212</v>
      </c>
      <c r="H721" s="26" t="s">
        <v>210</v>
      </c>
      <c r="I721" s="26" t="s">
        <v>210</v>
      </c>
      <c r="J721" s="26" t="s">
        <v>210</v>
      </c>
      <c r="K721" s="26" t="s">
        <v>210</v>
      </c>
      <c r="L721" s="26" t="s">
        <v>210</v>
      </c>
      <c r="M721" s="26" t="s">
        <v>210</v>
      </c>
      <c r="N721" s="26" t="s">
        <v>210</v>
      </c>
      <c r="O721" s="26" t="s">
        <v>210</v>
      </c>
      <c r="P721" s="26" t="s">
        <v>210</v>
      </c>
      <c r="Q721" s="26" t="s">
        <v>210</v>
      </c>
    </row>
    <row r="722" spans="1:17" ht="16" x14ac:dyDescent="0.2">
      <c r="A722" s="25">
        <v>44952.485439814816</v>
      </c>
      <c r="B722" s="25">
        <v>44952.488194444442</v>
      </c>
      <c r="C722" s="26" t="s">
        <v>211</v>
      </c>
      <c r="D722" s="26" t="s">
        <v>274</v>
      </c>
      <c r="E722">
        <v>3</v>
      </c>
      <c r="F722" s="26" t="s">
        <v>210</v>
      </c>
      <c r="G722" s="26" t="s">
        <v>210</v>
      </c>
      <c r="H722" s="26" t="s">
        <v>210</v>
      </c>
      <c r="I722" s="26" t="s">
        <v>210</v>
      </c>
      <c r="J722" s="26" t="s">
        <v>210</v>
      </c>
      <c r="K722" s="26" t="s">
        <v>210</v>
      </c>
      <c r="L722" s="26" t="s">
        <v>210</v>
      </c>
      <c r="M722" s="26" t="s">
        <v>210</v>
      </c>
      <c r="N722" s="26" t="s">
        <v>210</v>
      </c>
      <c r="O722" s="26" t="s">
        <v>210</v>
      </c>
      <c r="P722" s="26" t="s">
        <v>210</v>
      </c>
      <c r="Q722" s="26" t="s">
        <v>210</v>
      </c>
    </row>
    <row r="723" spans="1:17" ht="16" x14ac:dyDescent="0.2">
      <c r="A723" s="25">
        <v>44952.51971064815</v>
      </c>
      <c r="B723" s="25">
        <v>44952.520648148151</v>
      </c>
      <c r="C723" s="26" t="s">
        <v>211</v>
      </c>
      <c r="D723" s="26" t="s">
        <v>235</v>
      </c>
      <c r="E723">
        <v>1</v>
      </c>
      <c r="F723">
        <v>3</v>
      </c>
      <c r="G723" s="26" t="s">
        <v>210</v>
      </c>
      <c r="H723" s="26" t="s">
        <v>210</v>
      </c>
      <c r="I723" s="26" t="s">
        <v>210</v>
      </c>
      <c r="J723" s="26" t="s">
        <v>210</v>
      </c>
      <c r="K723" s="26" t="s">
        <v>210</v>
      </c>
      <c r="L723" s="26" t="s">
        <v>210</v>
      </c>
      <c r="M723" s="26" t="s">
        <v>213</v>
      </c>
      <c r="N723" s="26" t="s">
        <v>210</v>
      </c>
      <c r="O723" s="26" t="s">
        <v>210</v>
      </c>
      <c r="P723" s="26" t="s">
        <v>210</v>
      </c>
      <c r="Q723" s="26" t="s">
        <v>210</v>
      </c>
    </row>
    <row r="724" spans="1:17" ht="16" x14ac:dyDescent="0.2">
      <c r="A724" s="25">
        <v>44952.535532407404</v>
      </c>
      <c r="B724" s="25">
        <v>44952.53670138889</v>
      </c>
      <c r="C724" s="26" t="s">
        <v>211</v>
      </c>
      <c r="D724" s="26" t="s">
        <v>235</v>
      </c>
      <c r="E724">
        <v>2</v>
      </c>
      <c r="F724" s="26" t="s">
        <v>210</v>
      </c>
      <c r="G724" s="26" t="s">
        <v>210</v>
      </c>
      <c r="H724" s="26" t="s">
        <v>210</v>
      </c>
      <c r="I724" s="26" t="s">
        <v>210</v>
      </c>
      <c r="J724" s="26" t="s">
        <v>210</v>
      </c>
      <c r="K724" s="26" t="s">
        <v>210</v>
      </c>
      <c r="L724" s="26" t="s">
        <v>210</v>
      </c>
      <c r="M724" s="26" t="s">
        <v>210</v>
      </c>
      <c r="N724" s="26" t="s">
        <v>210</v>
      </c>
      <c r="O724" s="26" t="s">
        <v>210</v>
      </c>
      <c r="P724" s="26" t="s">
        <v>210</v>
      </c>
      <c r="Q724" s="26" t="s">
        <v>210</v>
      </c>
    </row>
    <row r="725" spans="1:17" ht="16" x14ac:dyDescent="0.2">
      <c r="A725" s="25">
        <v>44952.565057870372</v>
      </c>
      <c r="B725" s="25">
        <v>44952.601944444446</v>
      </c>
      <c r="C725" s="26" t="s">
        <v>211</v>
      </c>
      <c r="D725" s="26" t="s">
        <v>275</v>
      </c>
      <c r="E725">
        <v>3</v>
      </c>
      <c r="F725" s="26" t="s">
        <v>210</v>
      </c>
      <c r="G725" s="26" t="s">
        <v>210</v>
      </c>
      <c r="H725" s="26" t="s">
        <v>210</v>
      </c>
      <c r="I725" s="26" t="s">
        <v>210</v>
      </c>
      <c r="J725" s="26" t="s">
        <v>210</v>
      </c>
      <c r="K725" s="26" t="s">
        <v>210</v>
      </c>
      <c r="L725" s="26" t="s">
        <v>210</v>
      </c>
      <c r="M725" s="26" t="s">
        <v>210</v>
      </c>
      <c r="N725" s="26" t="s">
        <v>210</v>
      </c>
      <c r="O725" s="26" t="s">
        <v>210</v>
      </c>
      <c r="P725" s="26" t="s">
        <v>210</v>
      </c>
      <c r="Q725" s="26" t="s">
        <v>210</v>
      </c>
    </row>
    <row r="726" spans="1:17" ht="16" x14ac:dyDescent="0.2">
      <c r="A726" s="25">
        <v>44952.980752314812</v>
      </c>
      <c r="B726" s="25">
        <v>44952.981631944444</v>
      </c>
      <c r="C726" s="26" t="s">
        <v>211</v>
      </c>
      <c r="D726" s="26" t="s">
        <v>235</v>
      </c>
      <c r="E726">
        <v>1</v>
      </c>
      <c r="F726">
        <v>1</v>
      </c>
      <c r="G726" s="26" t="s">
        <v>224</v>
      </c>
      <c r="H726" s="26" t="s">
        <v>263</v>
      </c>
      <c r="I726" s="26" t="s">
        <v>210</v>
      </c>
      <c r="J726" s="26" t="s">
        <v>210</v>
      </c>
      <c r="K726" s="26" t="s">
        <v>210</v>
      </c>
      <c r="L726" s="26" t="s">
        <v>210</v>
      </c>
      <c r="M726" s="26" t="s">
        <v>210</v>
      </c>
      <c r="N726" s="26" t="s">
        <v>210</v>
      </c>
      <c r="O726" s="26" t="s">
        <v>210</v>
      </c>
      <c r="P726" s="26" t="s">
        <v>210</v>
      </c>
      <c r="Q726" s="26" t="s">
        <v>210</v>
      </c>
    </row>
    <row r="727" spans="1:17" ht="16" x14ac:dyDescent="0.2">
      <c r="A727" s="25">
        <v>44953.043333333335</v>
      </c>
      <c r="B727" s="25">
        <v>44953.044085648151</v>
      </c>
      <c r="C727" s="26" t="s">
        <v>211</v>
      </c>
      <c r="D727" s="26" t="s">
        <v>235</v>
      </c>
      <c r="E727">
        <v>2</v>
      </c>
      <c r="F727" s="26" t="s">
        <v>210</v>
      </c>
      <c r="G727" s="26" t="s">
        <v>210</v>
      </c>
      <c r="H727" s="26" t="s">
        <v>210</v>
      </c>
      <c r="I727" s="26" t="s">
        <v>210</v>
      </c>
      <c r="J727" s="26" t="s">
        <v>210</v>
      </c>
      <c r="K727" s="26" t="s">
        <v>210</v>
      </c>
      <c r="L727" s="26" t="s">
        <v>210</v>
      </c>
      <c r="M727" s="26" t="s">
        <v>210</v>
      </c>
      <c r="N727" s="26" t="s">
        <v>210</v>
      </c>
      <c r="O727" s="26" t="s">
        <v>210</v>
      </c>
      <c r="P727" s="26" t="s">
        <v>210</v>
      </c>
      <c r="Q727" s="26" t="s">
        <v>210</v>
      </c>
    </row>
    <row r="728" spans="1:17" ht="16" x14ac:dyDescent="0.2">
      <c r="A728" s="25">
        <v>44953.063611111109</v>
      </c>
      <c r="B728" s="25">
        <v>44953.065405092595</v>
      </c>
      <c r="C728" s="26" t="s">
        <v>211</v>
      </c>
      <c r="D728" s="26" t="s">
        <v>254</v>
      </c>
      <c r="E728">
        <v>3</v>
      </c>
      <c r="F728" s="26" t="s">
        <v>210</v>
      </c>
      <c r="G728" s="26" t="s">
        <v>210</v>
      </c>
      <c r="H728" s="26" t="s">
        <v>210</v>
      </c>
      <c r="I728" s="26" t="s">
        <v>210</v>
      </c>
      <c r="J728" s="26" t="s">
        <v>210</v>
      </c>
      <c r="K728" s="26" t="s">
        <v>210</v>
      </c>
      <c r="L728" s="26" t="s">
        <v>210</v>
      </c>
      <c r="M728" s="26" t="s">
        <v>210</v>
      </c>
      <c r="N728" s="26" t="s">
        <v>210</v>
      </c>
      <c r="O728" s="26" t="s">
        <v>210</v>
      </c>
      <c r="P728" s="26" t="s">
        <v>210</v>
      </c>
      <c r="Q728" s="26" t="s">
        <v>210</v>
      </c>
    </row>
    <row r="729" spans="1:17" ht="16" x14ac:dyDescent="0.2">
      <c r="A729" s="25">
        <v>44953.065474537034</v>
      </c>
      <c r="B729" s="25">
        <v>44953.067453703705</v>
      </c>
      <c r="C729" s="26" t="s">
        <v>211</v>
      </c>
      <c r="D729" s="26" t="s">
        <v>254</v>
      </c>
      <c r="E729">
        <v>3</v>
      </c>
      <c r="F729" s="26" t="s">
        <v>210</v>
      </c>
      <c r="G729" s="26" t="s">
        <v>210</v>
      </c>
      <c r="H729" s="26" t="s">
        <v>210</v>
      </c>
      <c r="I729" s="26" t="s">
        <v>210</v>
      </c>
      <c r="J729" s="26" t="s">
        <v>210</v>
      </c>
      <c r="K729" s="26" t="s">
        <v>210</v>
      </c>
      <c r="L729" s="26" t="s">
        <v>210</v>
      </c>
      <c r="M729" s="26" t="s">
        <v>210</v>
      </c>
      <c r="N729" s="26" t="s">
        <v>210</v>
      </c>
      <c r="O729" s="26" t="s">
        <v>210</v>
      </c>
      <c r="P729" s="26" t="s">
        <v>210</v>
      </c>
      <c r="Q729" s="26" t="s">
        <v>210</v>
      </c>
    </row>
    <row r="730" spans="1:17" ht="16" x14ac:dyDescent="0.2">
      <c r="A730" s="25">
        <v>44953.067488425928</v>
      </c>
      <c r="B730" s="25">
        <v>44953.068414351852</v>
      </c>
      <c r="C730" s="26" t="s">
        <v>211</v>
      </c>
      <c r="D730" s="26" t="s">
        <v>254</v>
      </c>
      <c r="E730">
        <v>1</v>
      </c>
      <c r="F730">
        <v>1</v>
      </c>
      <c r="G730" s="26" t="s">
        <v>224</v>
      </c>
      <c r="H730" s="26" t="s">
        <v>234</v>
      </c>
      <c r="I730" s="26" t="s">
        <v>210</v>
      </c>
      <c r="J730" s="26" t="s">
        <v>210</v>
      </c>
      <c r="K730" s="26" t="s">
        <v>210</v>
      </c>
      <c r="L730" s="26" t="s">
        <v>210</v>
      </c>
      <c r="M730" s="26" t="s">
        <v>210</v>
      </c>
      <c r="N730" s="26" t="s">
        <v>210</v>
      </c>
      <c r="O730" s="26" t="s">
        <v>210</v>
      </c>
      <c r="P730" s="26" t="s">
        <v>210</v>
      </c>
      <c r="Q730" s="26" t="s">
        <v>210</v>
      </c>
    </row>
    <row r="731" spans="1:17" ht="16" x14ac:dyDescent="0.2">
      <c r="A731" s="25">
        <v>44953.132233796299</v>
      </c>
      <c r="B731" s="25">
        <v>44953.133946759262</v>
      </c>
      <c r="C731" s="26" t="s">
        <v>211</v>
      </c>
      <c r="D731" s="26" t="s">
        <v>240</v>
      </c>
      <c r="E731">
        <v>3</v>
      </c>
      <c r="F731" s="26" t="s">
        <v>210</v>
      </c>
      <c r="G731" s="26" t="s">
        <v>210</v>
      </c>
      <c r="H731" s="26" t="s">
        <v>210</v>
      </c>
      <c r="I731" s="26" t="s">
        <v>210</v>
      </c>
      <c r="J731" s="26" t="s">
        <v>210</v>
      </c>
      <c r="K731" s="26" t="s">
        <v>210</v>
      </c>
      <c r="L731" s="26" t="s">
        <v>210</v>
      </c>
      <c r="M731" s="26" t="s">
        <v>210</v>
      </c>
      <c r="N731" s="26" t="s">
        <v>210</v>
      </c>
      <c r="O731" s="26" t="s">
        <v>210</v>
      </c>
      <c r="P731" s="26" t="s">
        <v>210</v>
      </c>
      <c r="Q731" s="26" t="s">
        <v>210</v>
      </c>
    </row>
    <row r="732" spans="1:17" ht="16" x14ac:dyDescent="0.2">
      <c r="A732" s="25">
        <v>44953.145428240743</v>
      </c>
      <c r="B732" s="25">
        <v>44953.14644675926</v>
      </c>
      <c r="C732" s="26" t="s">
        <v>211</v>
      </c>
      <c r="D732" s="26" t="s">
        <v>270</v>
      </c>
      <c r="E732">
        <v>1</v>
      </c>
      <c r="F732">
        <v>1</v>
      </c>
      <c r="G732" s="26" t="s">
        <v>214</v>
      </c>
      <c r="H732" s="26" t="s">
        <v>210</v>
      </c>
      <c r="I732" s="26" t="s">
        <v>210</v>
      </c>
      <c r="J732" s="26" t="s">
        <v>210</v>
      </c>
      <c r="K732" s="26" t="s">
        <v>210</v>
      </c>
      <c r="L732" s="26" t="s">
        <v>210</v>
      </c>
      <c r="M732" s="26" t="s">
        <v>210</v>
      </c>
      <c r="N732" s="26" t="s">
        <v>210</v>
      </c>
      <c r="O732" s="26" t="s">
        <v>210</v>
      </c>
      <c r="P732" s="26" t="s">
        <v>210</v>
      </c>
      <c r="Q732" s="26" t="s">
        <v>210</v>
      </c>
    </row>
    <row r="733" spans="1:17" ht="16" x14ac:dyDescent="0.2">
      <c r="A733" s="25">
        <v>44953.227418981478</v>
      </c>
      <c r="B733" s="25">
        <v>44953.228692129633</v>
      </c>
      <c r="C733" s="26" t="s">
        <v>211</v>
      </c>
      <c r="D733" s="26" t="s">
        <v>259</v>
      </c>
      <c r="E733">
        <v>2</v>
      </c>
      <c r="F733" s="26" t="s">
        <v>210</v>
      </c>
      <c r="G733" s="26" t="s">
        <v>210</v>
      </c>
      <c r="H733" s="26" t="s">
        <v>210</v>
      </c>
      <c r="I733" s="26" t="s">
        <v>210</v>
      </c>
      <c r="J733" s="26" t="s">
        <v>210</v>
      </c>
      <c r="K733" s="26" t="s">
        <v>210</v>
      </c>
      <c r="L733" s="26" t="s">
        <v>210</v>
      </c>
      <c r="M733" s="26" t="s">
        <v>210</v>
      </c>
      <c r="N733" s="26" t="s">
        <v>210</v>
      </c>
      <c r="O733" s="26" t="s">
        <v>210</v>
      </c>
      <c r="P733" s="26" t="s">
        <v>210</v>
      </c>
      <c r="Q733" s="26" t="s">
        <v>210</v>
      </c>
    </row>
    <row r="734" spans="1:17" ht="16" x14ac:dyDescent="0.2">
      <c r="A734" s="25">
        <v>44953.23877314815</v>
      </c>
      <c r="B734" s="25">
        <v>44953.240543981483</v>
      </c>
      <c r="C734" s="26" t="s">
        <v>211</v>
      </c>
      <c r="D734" s="26" t="s">
        <v>254</v>
      </c>
      <c r="E734">
        <v>2</v>
      </c>
      <c r="F734" s="26" t="s">
        <v>210</v>
      </c>
      <c r="G734" s="26" t="s">
        <v>210</v>
      </c>
      <c r="H734" s="26" t="s">
        <v>210</v>
      </c>
      <c r="I734" s="26" t="s">
        <v>210</v>
      </c>
      <c r="J734" s="26" t="s">
        <v>210</v>
      </c>
      <c r="K734" s="26" t="s">
        <v>210</v>
      </c>
      <c r="L734" s="26" t="s">
        <v>210</v>
      </c>
      <c r="M734" s="26" t="s">
        <v>210</v>
      </c>
      <c r="N734" s="26" t="s">
        <v>210</v>
      </c>
      <c r="O734" s="26" t="s">
        <v>210</v>
      </c>
      <c r="P734" s="26" t="s">
        <v>210</v>
      </c>
      <c r="Q734" s="26" t="s">
        <v>210</v>
      </c>
    </row>
    <row r="735" spans="1:17" ht="16" x14ac:dyDescent="0.2">
      <c r="A735" s="25">
        <v>44953.317048611112</v>
      </c>
      <c r="B735" s="25">
        <v>44953.318611111114</v>
      </c>
      <c r="C735" s="26" t="s">
        <v>211</v>
      </c>
      <c r="D735" s="26" t="s">
        <v>241</v>
      </c>
      <c r="E735">
        <v>1</v>
      </c>
      <c r="F735">
        <v>1</v>
      </c>
      <c r="G735" s="26" t="s">
        <v>224</v>
      </c>
      <c r="H735" s="26" t="s">
        <v>269</v>
      </c>
      <c r="I735" s="26" t="s">
        <v>210</v>
      </c>
      <c r="J735" s="26" t="s">
        <v>210</v>
      </c>
      <c r="K735" s="26" t="s">
        <v>210</v>
      </c>
      <c r="L735" s="26" t="s">
        <v>210</v>
      </c>
      <c r="M735" s="26" t="s">
        <v>210</v>
      </c>
      <c r="N735" s="26" t="s">
        <v>210</v>
      </c>
      <c r="O735" s="26" t="s">
        <v>210</v>
      </c>
      <c r="P735" s="26" t="s">
        <v>210</v>
      </c>
      <c r="Q735" s="26" t="s">
        <v>210</v>
      </c>
    </row>
    <row r="736" spans="1:17" ht="16" x14ac:dyDescent="0.2">
      <c r="A736" s="25">
        <v>44953.451180555552</v>
      </c>
      <c r="B736" s="25">
        <v>44953.452291666668</v>
      </c>
      <c r="C736" s="26" t="s">
        <v>211</v>
      </c>
      <c r="D736" s="26" t="s">
        <v>254</v>
      </c>
      <c r="E736">
        <v>1</v>
      </c>
      <c r="F736">
        <v>2</v>
      </c>
      <c r="G736" s="26" t="s">
        <v>210</v>
      </c>
      <c r="H736" s="26" t="s">
        <v>210</v>
      </c>
      <c r="I736" s="26" t="s">
        <v>226</v>
      </c>
      <c r="J736" s="26" t="s">
        <v>210</v>
      </c>
      <c r="K736" s="26" t="s">
        <v>280</v>
      </c>
      <c r="L736" s="26" t="s">
        <v>210</v>
      </c>
      <c r="M736" s="26" t="s">
        <v>210</v>
      </c>
      <c r="N736" s="26" t="s">
        <v>210</v>
      </c>
      <c r="O736" s="26" t="s">
        <v>210</v>
      </c>
      <c r="P736" s="26" t="s">
        <v>210</v>
      </c>
      <c r="Q736" s="26" t="s">
        <v>210</v>
      </c>
    </row>
    <row r="737" spans="1:17" ht="16" x14ac:dyDescent="0.2">
      <c r="A737" s="25">
        <v>44953.486620370371</v>
      </c>
      <c r="B737" s="25">
        <v>44953.487592592595</v>
      </c>
      <c r="C737" s="26" t="s">
        <v>211</v>
      </c>
      <c r="D737" s="26" t="s">
        <v>254</v>
      </c>
      <c r="E737">
        <v>2</v>
      </c>
      <c r="F737" s="26" t="s">
        <v>210</v>
      </c>
      <c r="G737" s="26" t="s">
        <v>210</v>
      </c>
      <c r="H737" s="26" t="s">
        <v>210</v>
      </c>
      <c r="I737" s="26" t="s">
        <v>210</v>
      </c>
      <c r="J737" s="26" t="s">
        <v>210</v>
      </c>
      <c r="K737" s="26" t="s">
        <v>210</v>
      </c>
      <c r="L737" s="26" t="s">
        <v>210</v>
      </c>
      <c r="M737" s="26" t="s">
        <v>210</v>
      </c>
      <c r="N737" s="26" t="s">
        <v>210</v>
      </c>
      <c r="O737" s="26" t="s">
        <v>210</v>
      </c>
      <c r="P737" s="26" t="s">
        <v>210</v>
      </c>
      <c r="Q737" s="26" t="s">
        <v>210</v>
      </c>
    </row>
    <row r="738" spans="1:17" ht="16" x14ac:dyDescent="0.2">
      <c r="A738" s="25">
        <v>44953.551666666666</v>
      </c>
      <c r="B738" s="25">
        <v>44953.55431712963</v>
      </c>
      <c r="C738" s="26" t="s">
        <v>211</v>
      </c>
      <c r="D738" s="26" t="s">
        <v>243</v>
      </c>
      <c r="E738">
        <v>3</v>
      </c>
      <c r="F738" s="26" t="s">
        <v>210</v>
      </c>
      <c r="G738" s="26" t="s">
        <v>210</v>
      </c>
      <c r="H738" s="26" t="s">
        <v>210</v>
      </c>
      <c r="I738" s="26" t="s">
        <v>210</v>
      </c>
      <c r="J738" s="26" t="s">
        <v>210</v>
      </c>
      <c r="K738" s="26" t="s">
        <v>210</v>
      </c>
      <c r="L738" s="26" t="s">
        <v>210</v>
      </c>
      <c r="M738" s="26" t="s">
        <v>210</v>
      </c>
      <c r="N738" s="26" t="s">
        <v>210</v>
      </c>
      <c r="O738" s="26" t="s">
        <v>210</v>
      </c>
      <c r="P738" s="26" t="s">
        <v>210</v>
      </c>
      <c r="Q738" s="26" t="s">
        <v>210</v>
      </c>
    </row>
    <row r="739" spans="1:17" ht="16" x14ac:dyDescent="0.2">
      <c r="A739" s="25">
        <v>44954.062245370369</v>
      </c>
      <c r="B739" s="25">
        <v>44954.063645833332</v>
      </c>
      <c r="C739" s="26" t="s">
        <v>211</v>
      </c>
      <c r="D739" s="26" t="s">
        <v>270</v>
      </c>
      <c r="E739">
        <v>2</v>
      </c>
      <c r="F739" s="26" t="s">
        <v>210</v>
      </c>
      <c r="G739" s="26" t="s">
        <v>210</v>
      </c>
      <c r="H739" s="26" t="s">
        <v>210</v>
      </c>
      <c r="I739" s="26" t="s">
        <v>210</v>
      </c>
      <c r="J739" s="26" t="s">
        <v>210</v>
      </c>
      <c r="K739" s="26" t="s">
        <v>210</v>
      </c>
      <c r="L739" s="26" t="s">
        <v>210</v>
      </c>
      <c r="M739" s="26" t="s">
        <v>210</v>
      </c>
      <c r="N739" s="26" t="s">
        <v>210</v>
      </c>
      <c r="O739" s="26" t="s">
        <v>210</v>
      </c>
      <c r="P739" s="26" t="s">
        <v>210</v>
      </c>
      <c r="Q739" s="26" t="s">
        <v>210</v>
      </c>
    </row>
    <row r="740" spans="1:17" ht="16" x14ac:dyDescent="0.2">
      <c r="A740" s="25">
        <v>44954.397187499999</v>
      </c>
      <c r="B740" s="25">
        <v>44954.398946759262</v>
      </c>
      <c r="C740" s="26" t="s">
        <v>211</v>
      </c>
      <c r="D740" s="26" t="s">
        <v>255</v>
      </c>
      <c r="E740">
        <v>2</v>
      </c>
      <c r="F740" s="26" t="s">
        <v>210</v>
      </c>
      <c r="G740" s="26" t="s">
        <v>210</v>
      </c>
      <c r="H740" s="26" t="s">
        <v>210</v>
      </c>
      <c r="I740" s="26" t="s">
        <v>210</v>
      </c>
      <c r="J740" s="26" t="s">
        <v>210</v>
      </c>
      <c r="K740" s="26" t="s">
        <v>210</v>
      </c>
      <c r="L740" s="26" t="s">
        <v>210</v>
      </c>
      <c r="M740" s="26" t="s">
        <v>210</v>
      </c>
      <c r="N740" s="26" t="s">
        <v>210</v>
      </c>
      <c r="O740" s="26" t="s">
        <v>210</v>
      </c>
      <c r="P740" s="26" t="s">
        <v>210</v>
      </c>
      <c r="Q740" s="26" t="s">
        <v>210</v>
      </c>
    </row>
    <row r="741" spans="1:17" ht="16" x14ac:dyDescent="0.2">
      <c r="A741" s="25">
        <v>44954.476354166669</v>
      </c>
      <c r="B741" s="25">
        <v>44954.478391203702</v>
      </c>
      <c r="C741" s="26" t="s">
        <v>211</v>
      </c>
      <c r="D741" s="26" t="s">
        <v>243</v>
      </c>
      <c r="E741">
        <v>3</v>
      </c>
      <c r="F741" s="26" t="s">
        <v>210</v>
      </c>
      <c r="G741" s="26" t="s">
        <v>210</v>
      </c>
      <c r="H741" s="26" t="s">
        <v>210</v>
      </c>
      <c r="I741" s="26" t="s">
        <v>210</v>
      </c>
      <c r="J741" s="26" t="s">
        <v>210</v>
      </c>
      <c r="K741" s="26" t="s">
        <v>210</v>
      </c>
      <c r="L741" s="26" t="s">
        <v>210</v>
      </c>
      <c r="M741" s="26" t="s">
        <v>210</v>
      </c>
      <c r="N741" s="26" t="s">
        <v>210</v>
      </c>
      <c r="O741" s="26" t="s">
        <v>210</v>
      </c>
      <c r="P741" s="26" t="s">
        <v>210</v>
      </c>
      <c r="Q741" s="26" t="s">
        <v>210</v>
      </c>
    </row>
    <row r="742" spans="1:17" ht="16" x14ac:dyDescent="0.2">
      <c r="A742" s="25">
        <v>44954.962824074071</v>
      </c>
      <c r="B742" s="25">
        <v>44954.964375000003</v>
      </c>
      <c r="C742" s="26" t="s">
        <v>211</v>
      </c>
      <c r="D742" s="26" t="s">
        <v>235</v>
      </c>
      <c r="E742">
        <v>1</v>
      </c>
      <c r="F742">
        <v>2</v>
      </c>
      <c r="G742" s="26" t="s">
        <v>210</v>
      </c>
      <c r="H742" s="26" t="s">
        <v>210</v>
      </c>
      <c r="I742" s="26" t="s">
        <v>226</v>
      </c>
      <c r="J742" s="26" t="s">
        <v>210</v>
      </c>
      <c r="K742" s="26" t="s">
        <v>236</v>
      </c>
      <c r="L742" s="26" t="s">
        <v>210</v>
      </c>
      <c r="M742" s="26" t="s">
        <v>210</v>
      </c>
      <c r="N742" s="26" t="s">
        <v>210</v>
      </c>
      <c r="O742" s="26" t="s">
        <v>210</v>
      </c>
      <c r="P742" s="26" t="s">
        <v>210</v>
      </c>
      <c r="Q742" s="26" t="s">
        <v>210</v>
      </c>
    </row>
    <row r="743" spans="1:17" ht="16" x14ac:dyDescent="0.2">
      <c r="A743" s="25">
        <v>44955.055763888886</v>
      </c>
      <c r="B743" s="25">
        <v>44955.056689814817</v>
      </c>
      <c r="C743" s="26" t="s">
        <v>211</v>
      </c>
      <c r="D743" s="26" t="s">
        <v>235</v>
      </c>
      <c r="E743">
        <v>2</v>
      </c>
      <c r="F743" s="26" t="s">
        <v>210</v>
      </c>
      <c r="G743" s="26" t="s">
        <v>210</v>
      </c>
      <c r="H743" s="26" t="s">
        <v>210</v>
      </c>
      <c r="I743" s="26" t="s">
        <v>210</v>
      </c>
      <c r="J743" s="26" t="s">
        <v>210</v>
      </c>
      <c r="K743" s="26" t="s">
        <v>210</v>
      </c>
      <c r="L743" s="26" t="s">
        <v>210</v>
      </c>
      <c r="M743" s="26" t="s">
        <v>210</v>
      </c>
      <c r="N743" s="26" t="s">
        <v>210</v>
      </c>
      <c r="O743" s="26" t="s">
        <v>210</v>
      </c>
      <c r="P743" s="26" t="s">
        <v>210</v>
      </c>
      <c r="Q743" s="26" t="s">
        <v>210</v>
      </c>
    </row>
    <row r="744" spans="1:17" ht="16" x14ac:dyDescent="0.2">
      <c r="A744" s="25">
        <v>44955.195914351854</v>
      </c>
      <c r="B744" s="25">
        <v>44955.19699074074</v>
      </c>
      <c r="C744" s="26" t="s">
        <v>211</v>
      </c>
      <c r="D744" s="26" t="s">
        <v>254</v>
      </c>
      <c r="E744">
        <v>1</v>
      </c>
      <c r="F744">
        <v>1</v>
      </c>
      <c r="G744" s="26" t="s">
        <v>225</v>
      </c>
      <c r="H744" s="26" t="s">
        <v>210</v>
      </c>
      <c r="I744" s="26" t="s">
        <v>210</v>
      </c>
      <c r="J744" s="26" t="s">
        <v>210</v>
      </c>
      <c r="K744" s="26" t="s">
        <v>210</v>
      </c>
      <c r="L744" s="26" t="s">
        <v>210</v>
      </c>
      <c r="M744" s="26" t="s">
        <v>210</v>
      </c>
      <c r="N744" s="26" t="s">
        <v>210</v>
      </c>
      <c r="O744" s="26" t="s">
        <v>210</v>
      </c>
      <c r="P744" s="26" t="s">
        <v>210</v>
      </c>
      <c r="Q744" s="26" t="s">
        <v>210</v>
      </c>
    </row>
    <row r="745" spans="1:17" ht="16" x14ac:dyDescent="0.2">
      <c r="A745" s="25">
        <v>44955.257210648146</v>
      </c>
      <c r="B745" s="25">
        <v>44955.260567129626</v>
      </c>
      <c r="C745" s="26" t="s">
        <v>211</v>
      </c>
      <c r="D745" s="26" t="s">
        <v>245</v>
      </c>
      <c r="E745">
        <v>3</v>
      </c>
      <c r="F745" s="26" t="s">
        <v>210</v>
      </c>
      <c r="G745" s="26" t="s">
        <v>210</v>
      </c>
      <c r="H745" s="26" t="s">
        <v>210</v>
      </c>
      <c r="I745" s="26" t="s">
        <v>210</v>
      </c>
      <c r="J745" s="26" t="s">
        <v>210</v>
      </c>
      <c r="K745" s="26" t="s">
        <v>210</v>
      </c>
      <c r="L745" s="26" t="s">
        <v>210</v>
      </c>
      <c r="M745" s="26" t="s">
        <v>210</v>
      </c>
      <c r="N745" s="26" t="s">
        <v>210</v>
      </c>
      <c r="O745" s="26" t="s">
        <v>210</v>
      </c>
      <c r="P745" s="26" t="s">
        <v>210</v>
      </c>
      <c r="Q745" s="26" t="s">
        <v>210</v>
      </c>
    </row>
    <row r="746" spans="1:17" ht="16" x14ac:dyDescent="0.2">
      <c r="A746" s="25">
        <v>44955.294918981483</v>
      </c>
      <c r="B746" s="25">
        <v>44955.296331018515</v>
      </c>
      <c r="C746" s="26" t="s">
        <v>211</v>
      </c>
      <c r="D746" s="26" t="s">
        <v>254</v>
      </c>
      <c r="E746">
        <v>2</v>
      </c>
      <c r="F746" s="26" t="s">
        <v>210</v>
      </c>
      <c r="G746" s="26" t="s">
        <v>210</v>
      </c>
      <c r="H746" s="26" t="s">
        <v>210</v>
      </c>
      <c r="I746" s="26" t="s">
        <v>210</v>
      </c>
      <c r="J746" s="26" t="s">
        <v>210</v>
      </c>
      <c r="K746" s="26" t="s">
        <v>210</v>
      </c>
      <c r="L746" s="26" t="s">
        <v>210</v>
      </c>
      <c r="M746" s="26" t="s">
        <v>210</v>
      </c>
      <c r="N746" s="26" t="s">
        <v>210</v>
      </c>
      <c r="O746" s="26" t="s">
        <v>210</v>
      </c>
      <c r="P746" s="26" t="s">
        <v>210</v>
      </c>
      <c r="Q746" s="26" t="s">
        <v>210</v>
      </c>
    </row>
    <row r="747" spans="1:17" ht="16" x14ac:dyDescent="0.2">
      <c r="A747" s="25">
        <v>44955.296388888892</v>
      </c>
      <c r="B747" s="25">
        <v>44955.297430555554</v>
      </c>
      <c r="C747" s="26" t="s">
        <v>211</v>
      </c>
      <c r="D747" s="26" t="s">
        <v>254</v>
      </c>
      <c r="E747">
        <v>1</v>
      </c>
      <c r="F747">
        <v>2</v>
      </c>
      <c r="G747" s="26" t="s">
        <v>210</v>
      </c>
      <c r="H747" s="26" t="s">
        <v>210</v>
      </c>
      <c r="I747" s="26" t="s">
        <v>214</v>
      </c>
      <c r="J747" s="26" t="s">
        <v>210</v>
      </c>
      <c r="K747" s="26" t="s">
        <v>210</v>
      </c>
      <c r="L747" s="26" t="s">
        <v>281</v>
      </c>
      <c r="M747" s="26" t="s">
        <v>210</v>
      </c>
      <c r="N747" s="26" t="s">
        <v>210</v>
      </c>
      <c r="O747" s="26" t="s">
        <v>210</v>
      </c>
      <c r="P747" s="26" t="s">
        <v>210</v>
      </c>
      <c r="Q747" s="26" t="s">
        <v>210</v>
      </c>
    </row>
    <row r="748" spans="1:17" ht="16" x14ac:dyDescent="0.2">
      <c r="A748" s="25">
        <v>44955.346678240741</v>
      </c>
      <c r="B748" s="25">
        <v>44955.347905092596</v>
      </c>
      <c r="C748" s="26" t="s">
        <v>211</v>
      </c>
      <c r="D748" s="26" t="s">
        <v>241</v>
      </c>
      <c r="E748">
        <v>2</v>
      </c>
      <c r="F748" s="26" t="s">
        <v>210</v>
      </c>
      <c r="G748" s="26" t="s">
        <v>210</v>
      </c>
      <c r="H748" s="26" t="s">
        <v>210</v>
      </c>
      <c r="I748" s="26" t="s">
        <v>210</v>
      </c>
      <c r="J748" s="26" t="s">
        <v>210</v>
      </c>
      <c r="K748" s="26" t="s">
        <v>210</v>
      </c>
      <c r="L748" s="26" t="s">
        <v>210</v>
      </c>
      <c r="M748" s="26" t="s">
        <v>210</v>
      </c>
      <c r="N748" s="26" t="s">
        <v>210</v>
      </c>
      <c r="O748" s="26" t="s">
        <v>210</v>
      </c>
      <c r="P748" s="26" t="s">
        <v>210</v>
      </c>
      <c r="Q748" s="26" t="s">
        <v>210</v>
      </c>
    </row>
    <row r="749" spans="1:17" ht="16" x14ac:dyDescent="0.2">
      <c r="A749" s="25">
        <v>44955.347916666666</v>
      </c>
      <c r="B749" s="25">
        <v>44955.350393518522</v>
      </c>
      <c r="C749" s="26" t="s">
        <v>211</v>
      </c>
      <c r="D749" s="26" t="s">
        <v>241</v>
      </c>
      <c r="E749">
        <v>1</v>
      </c>
      <c r="F749">
        <v>2</v>
      </c>
      <c r="G749" s="26" t="s">
        <v>210</v>
      </c>
      <c r="H749" s="26" t="s">
        <v>210</v>
      </c>
      <c r="I749" s="26" t="s">
        <v>226</v>
      </c>
      <c r="J749" s="26" t="s">
        <v>210</v>
      </c>
      <c r="K749" s="26" t="s">
        <v>249</v>
      </c>
      <c r="L749" s="26" t="s">
        <v>210</v>
      </c>
      <c r="M749" s="26" t="s">
        <v>210</v>
      </c>
      <c r="N749" s="26" t="s">
        <v>210</v>
      </c>
      <c r="O749" s="26" t="s">
        <v>210</v>
      </c>
      <c r="P749" s="26" t="s">
        <v>210</v>
      </c>
      <c r="Q749" s="26" t="s">
        <v>210</v>
      </c>
    </row>
    <row r="750" spans="1:17" ht="16" x14ac:dyDescent="0.2">
      <c r="A750" s="25">
        <v>44955.408576388887</v>
      </c>
      <c r="B750" s="25">
        <v>44955.411550925928</v>
      </c>
      <c r="C750" s="26" t="s">
        <v>211</v>
      </c>
      <c r="D750" s="26" t="s">
        <v>254</v>
      </c>
      <c r="E750">
        <v>2</v>
      </c>
      <c r="F750" s="26" t="s">
        <v>210</v>
      </c>
      <c r="G750" s="26" t="s">
        <v>210</v>
      </c>
      <c r="H750" s="26" t="s">
        <v>210</v>
      </c>
      <c r="I750" s="26" t="s">
        <v>210</v>
      </c>
      <c r="J750" s="26" t="s">
        <v>210</v>
      </c>
      <c r="K750" s="26" t="s">
        <v>210</v>
      </c>
      <c r="L750" s="26" t="s">
        <v>210</v>
      </c>
      <c r="M750" s="26" t="s">
        <v>210</v>
      </c>
      <c r="N750" s="26" t="s">
        <v>210</v>
      </c>
      <c r="O750" s="26" t="s">
        <v>210</v>
      </c>
      <c r="P750" s="26" t="s">
        <v>210</v>
      </c>
      <c r="Q750" s="26" t="s">
        <v>210</v>
      </c>
    </row>
    <row r="751" spans="1:17" ht="16" x14ac:dyDescent="0.2">
      <c r="A751" s="25">
        <v>44955.556076388886</v>
      </c>
      <c r="B751" s="25">
        <v>44955.559247685182</v>
      </c>
      <c r="C751" s="26" t="s">
        <v>211</v>
      </c>
      <c r="D751" s="26" t="s">
        <v>235</v>
      </c>
      <c r="E751">
        <v>3</v>
      </c>
      <c r="F751" s="26" t="s">
        <v>210</v>
      </c>
      <c r="G751" s="26" t="s">
        <v>210</v>
      </c>
      <c r="H751" s="26" t="s">
        <v>210</v>
      </c>
      <c r="I751" s="26" t="s">
        <v>210</v>
      </c>
      <c r="J751" s="26" t="s">
        <v>210</v>
      </c>
      <c r="K751" s="26" t="s">
        <v>210</v>
      </c>
      <c r="L751" s="26" t="s">
        <v>210</v>
      </c>
      <c r="M751" s="26" t="s">
        <v>210</v>
      </c>
      <c r="N751" s="26" t="s">
        <v>210</v>
      </c>
      <c r="O751" s="26" t="s">
        <v>210</v>
      </c>
      <c r="P751" s="26" t="s">
        <v>210</v>
      </c>
      <c r="Q751" s="26" t="s">
        <v>210</v>
      </c>
    </row>
    <row r="752" spans="1:17" ht="16" x14ac:dyDescent="0.2">
      <c r="A752" s="25">
        <v>44955.560277777775</v>
      </c>
      <c r="B752" s="25">
        <v>44955.562604166669</v>
      </c>
      <c r="C752" s="26" t="s">
        <v>211</v>
      </c>
      <c r="D752" s="26" t="s">
        <v>274</v>
      </c>
      <c r="E752">
        <v>3</v>
      </c>
      <c r="F752" s="26" t="s">
        <v>210</v>
      </c>
      <c r="G752" s="26" t="s">
        <v>210</v>
      </c>
      <c r="H752" s="26" t="s">
        <v>210</v>
      </c>
      <c r="I752" s="26" t="s">
        <v>210</v>
      </c>
      <c r="J752" s="26" t="s">
        <v>210</v>
      </c>
      <c r="K752" s="26" t="s">
        <v>210</v>
      </c>
      <c r="L752" s="26" t="s">
        <v>210</v>
      </c>
      <c r="M752" s="26" t="s">
        <v>210</v>
      </c>
      <c r="N752" s="26" t="s">
        <v>210</v>
      </c>
      <c r="O752" s="26" t="s">
        <v>210</v>
      </c>
      <c r="P752" s="26" t="s">
        <v>210</v>
      </c>
      <c r="Q752" s="26" t="s">
        <v>210</v>
      </c>
    </row>
    <row r="753" spans="1:17" ht="16" x14ac:dyDescent="0.2">
      <c r="A753" s="25">
        <v>44956.107916666668</v>
      </c>
      <c r="B753" s="25">
        <v>44956.109398148146</v>
      </c>
      <c r="C753" s="26" t="s">
        <v>211</v>
      </c>
      <c r="D753" s="26" t="s">
        <v>243</v>
      </c>
      <c r="E753">
        <v>3</v>
      </c>
      <c r="F753" s="26" t="s">
        <v>210</v>
      </c>
      <c r="G753" s="26" t="s">
        <v>210</v>
      </c>
      <c r="H753" s="26" t="s">
        <v>210</v>
      </c>
      <c r="I753" s="26" t="s">
        <v>210</v>
      </c>
      <c r="J753" s="26" t="s">
        <v>210</v>
      </c>
      <c r="K753" s="26" t="s">
        <v>210</v>
      </c>
      <c r="L753" s="26" t="s">
        <v>210</v>
      </c>
      <c r="M753" s="26" t="s">
        <v>210</v>
      </c>
      <c r="N753" s="26" t="s">
        <v>210</v>
      </c>
      <c r="O753" s="26" t="s">
        <v>210</v>
      </c>
      <c r="P753" s="26" t="s">
        <v>210</v>
      </c>
      <c r="Q753" s="26" t="s">
        <v>210</v>
      </c>
    </row>
    <row r="754" spans="1:17" ht="16" x14ac:dyDescent="0.2">
      <c r="A754" s="25">
        <v>44956.130486111113</v>
      </c>
      <c r="B754" s="25">
        <v>44956.131562499999</v>
      </c>
      <c r="C754" s="26" t="s">
        <v>211</v>
      </c>
      <c r="D754" s="26" t="s">
        <v>270</v>
      </c>
      <c r="E754">
        <v>1</v>
      </c>
      <c r="F754">
        <v>1</v>
      </c>
      <c r="G754" s="26" t="s">
        <v>214</v>
      </c>
      <c r="H754" s="26" t="s">
        <v>210</v>
      </c>
      <c r="I754" s="26" t="s">
        <v>210</v>
      </c>
      <c r="J754" s="26" t="s">
        <v>210</v>
      </c>
      <c r="K754" s="26" t="s">
        <v>210</v>
      </c>
      <c r="L754" s="26" t="s">
        <v>210</v>
      </c>
      <c r="M754" s="26" t="s">
        <v>210</v>
      </c>
      <c r="N754" s="26" t="s">
        <v>210</v>
      </c>
      <c r="O754" s="26" t="s">
        <v>210</v>
      </c>
      <c r="P754" s="26" t="s">
        <v>210</v>
      </c>
      <c r="Q754" s="26" t="s">
        <v>210</v>
      </c>
    </row>
    <row r="755" spans="1:17" ht="16" x14ac:dyDescent="0.2">
      <c r="A755" s="25">
        <v>44956.183078703703</v>
      </c>
      <c r="B755" s="25">
        <v>44956.184189814812</v>
      </c>
      <c r="C755" s="26" t="s">
        <v>211</v>
      </c>
      <c r="D755" s="26" t="s">
        <v>270</v>
      </c>
      <c r="E755">
        <v>2</v>
      </c>
      <c r="F755" s="26" t="s">
        <v>210</v>
      </c>
      <c r="G755" s="26" t="s">
        <v>210</v>
      </c>
      <c r="H755" s="26" t="s">
        <v>210</v>
      </c>
      <c r="I755" s="26" t="s">
        <v>210</v>
      </c>
      <c r="J755" s="26" t="s">
        <v>210</v>
      </c>
      <c r="K755" s="26" t="s">
        <v>210</v>
      </c>
      <c r="L755" s="26" t="s">
        <v>210</v>
      </c>
      <c r="M755" s="26" t="s">
        <v>210</v>
      </c>
      <c r="N755" s="26" t="s">
        <v>210</v>
      </c>
      <c r="O755" s="26" t="s">
        <v>210</v>
      </c>
      <c r="P755" s="26" t="s">
        <v>210</v>
      </c>
      <c r="Q755" s="26" t="s">
        <v>210</v>
      </c>
    </row>
    <row r="756" spans="1:17" ht="16" x14ac:dyDescent="0.2">
      <c r="A756" s="25">
        <v>44956.184247685182</v>
      </c>
      <c r="B756" s="25">
        <v>44956.188425925924</v>
      </c>
      <c r="C756" s="26" t="s">
        <v>211</v>
      </c>
      <c r="D756" s="26" t="s">
        <v>270</v>
      </c>
      <c r="E756">
        <v>3</v>
      </c>
      <c r="F756" s="26" t="s">
        <v>210</v>
      </c>
      <c r="G756" s="26" t="s">
        <v>210</v>
      </c>
      <c r="H756" s="26" t="s">
        <v>210</v>
      </c>
      <c r="I756" s="26" t="s">
        <v>210</v>
      </c>
      <c r="J756" s="26" t="s">
        <v>210</v>
      </c>
      <c r="K756" s="26" t="s">
        <v>210</v>
      </c>
      <c r="L756" s="26" t="s">
        <v>210</v>
      </c>
      <c r="M756" s="26" t="s">
        <v>210</v>
      </c>
      <c r="N756" s="26" t="s">
        <v>210</v>
      </c>
      <c r="O756" s="26" t="s">
        <v>210</v>
      </c>
      <c r="P756" s="26" t="s">
        <v>210</v>
      </c>
      <c r="Q756" s="26" t="s">
        <v>210</v>
      </c>
    </row>
    <row r="757" spans="1:17" ht="16" x14ac:dyDescent="0.2">
      <c r="A757" s="25">
        <v>44956.195613425924</v>
      </c>
      <c r="B757" s="25">
        <v>44956.197245370371</v>
      </c>
      <c r="C757" s="26" t="s">
        <v>211</v>
      </c>
      <c r="D757" s="26" t="s">
        <v>240</v>
      </c>
      <c r="E757">
        <v>3</v>
      </c>
      <c r="F757" s="26" t="s">
        <v>210</v>
      </c>
      <c r="G757" s="26" t="s">
        <v>210</v>
      </c>
      <c r="H757" s="26" t="s">
        <v>210</v>
      </c>
      <c r="I757" s="26" t="s">
        <v>210</v>
      </c>
      <c r="J757" s="26" t="s">
        <v>210</v>
      </c>
      <c r="K757" s="26" t="s">
        <v>210</v>
      </c>
      <c r="L757" s="26" t="s">
        <v>210</v>
      </c>
      <c r="M757" s="26" t="s">
        <v>210</v>
      </c>
      <c r="N757" s="26" t="s">
        <v>210</v>
      </c>
      <c r="O757" s="26" t="s">
        <v>210</v>
      </c>
      <c r="P757" s="26" t="s">
        <v>210</v>
      </c>
      <c r="Q757" s="26" t="s">
        <v>210</v>
      </c>
    </row>
    <row r="758" spans="1:17" ht="16" x14ac:dyDescent="0.2">
      <c r="A758" s="25">
        <v>44956.184004629627</v>
      </c>
      <c r="B758" s="25">
        <v>44956.199895833335</v>
      </c>
      <c r="C758" s="26" t="s">
        <v>211</v>
      </c>
      <c r="D758" s="26" t="s">
        <v>255</v>
      </c>
      <c r="E758">
        <v>1</v>
      </c>
      <c r="F758">
        <v>3</v>
      </c>
      <c r="G758" s="26" t="s">
        <v>210</v>
      </c>
      <c r="H758" s="26" t="s">
        <v>210</v>
      </c>
      <c r="I758" s="26" t="s">
        <v>210</v>
      </c>
      <c r="J758" s="26" t="s">
        <v>210</v>
      </c>
      <c r="K758" s="26" t="s">
        <v>210</v>
      </c>
      <c r="L758" s="26" t="s">
        <v>210</v>
      </c>
      <c r="M758" s="26" t="s">
        <v>213</v>
      </c>
      <c r="N758" s="26" t="s">
        <v>210</v>
      </c>
      <c r="O758" s="26" t="s">
        <v>210</v>
      </c>
      <c r="P758" s="26" t="s">
        <v>210</v>
      </c>
      <c r="Q758" s="26" t="s">
        <v>210</v>
      </c>
    </row>
    <row r="759" spans="1:17" ht="16" x14ac:dyDescent="0.2">
      <c r="A759" s="25">
        <v>44956.365011574075</v>
      </c>
      <c r="B759" s="25">
        <v>44956.365844907406</v>
      </c>
      <c r="C759" s="26" t="s">
        <v>211</v>
      </c>
      <c r="D759" s="26" t="s">
        <v>254</v>
      </c>
      <c r="E759">
        <v>1</v>
      </c>
      <c r="F759">
        <v>1</v>
      </c>
      <c r="G759" s="26" t="s">
        <v>212</v>
      </c>
      <c r="H759" s="26" t="s">
        <v>210</v>
      </c>
      <c r="I759" s="26" t="s">
        <v>210</v>
      </c>
      <c r="J759" s="26" t="s">
        <v>210</v>
      </c>
      <c r="K759" s="26" t="s">
        <v>210</v>
      </c>
      <c r="L759" s="26" t="s">
        <v>210</v>
      </c>
      <c r="M759" s="26" t="s">
        <v>210</v>
      </c>
      <c r="N759" s="26" t="s">
        <v>210</v>
      </c>
      <c r="O759" s="26" t="s">
        <v>210</v>
      </c>
      <c r="P759" s="26" t="s">
        <v>210</v>
      </c>
      <c r="Q759" s="26" t="s">
        <v>210</v>
      </c>
    </row>
    <row r="760" spans="1:17" ht="16" x14ac:dyDescent="0.2">
      <c r="A760" s="25">
        <v>44956.394537037035</v>
      </c>
      <c r="B760" s="25">
        <v>44956.397592592592</v>
      </c>
      <c r="C760" s="26" t="s">
        <v>211</v>
      </c>
      <c r="D760" s="26" t="s">
        <v>254</v>
      </c>
      <c r="E760">
        <v>2</v>
      </c>
      <c r="F760" s="26" t="s">
        <v>210</v>
      </c>
      <c r="G760" s="26" t="s">
        <v>210</v>
      </c>
      <c r="H760" s="26" t="s">
        <v>210</v>
      </c>
      <c r="I760" s="26" t="s">
        <v>210</v>
      </c>
      <c r="J760" s="26" t="s">
        <v>210</v>
      </c>
      <c r="K760" s="26" t="s">
        <v>210</v>
      </c>
      <c r="L760" s="26" t="s">
        <v>210</v>
      </c>
      <c r="M760" s="26" t="s">
        <v>210</v>
      </c>
      <c r="N760" s="26" t="s">
        <v>210</v>
      </c>
      <c r="O760" s="26" t="s">
        <v>210</v>
      </c>
      <c r="P760" s="26" t="s">
        <v>210</v>
      </c>
      <c r="Q760" s="26" t="s">
        <v>210</v>
      </c>
    </row>
    <row r="761" spans="1:17" ht="16" x14ac:dyDescent="0.2">
      <c r="A761" s="25">
        <v>44956.516018518516</v>
      </c>
      <c r="B761" s="25">
        <v>44956.520856481482</v>
      </c>
      <c r="C761" s="26" t="s">
        <v>211</v>
      </c>
      <c r="D761" s="26" t="s">
        <v>275</v>
      </c>
      <c r="E761">
        <v>3</v>
      </c>
      <c r="F761" s="26" t="s">
        <v>210</v>
      </c>
      <c r="G761" s="26" t="s">
        <v>210</v>
      </c>
      <c r="H761" s="26" t="s">
        <v>210</v>
      </c>
      <c r="I761" s="26" t="s">
        <v>210</v>
      </c>
      <c r="J761" s="26" t="s">
        <v>210</v>
      </c>
      <c r="K761" s="26" t="s">
        <v>210</v>
      </c>
      <c r="L761" s="26" t="s">
        <v>210</v>
      </c>
      <c r="M761" s="26" t="s">
        <v>210</v>
      </c>
      <c r="N761" s="26" t="s">
        <v>210</v>
      </c>
      <c r="O761" s="26" t="s">
        <v>210</v>
      </c>
      <c r="P761" s="26" t="s">
        <v>210</v>
      </c>
      <c r="Q761" s="26" t="s">
        <v>210</v>
      </c>
    </row>
    <row r="762" spans="1:17" ht="16" x14ac:dyDescent="0.2">
      <c r="A762" s="25">
        <v>44956.536180555559</v>
      </c>
      <c r="B762" s="25">
        <v>44956.537569444445</v>
      </c>
      <c r="C762" s="26" t="s">
        <v>211</v>
      </c>
      <c r="D762" s="26" t="s">
        <v>235</v>
      </c>
      <c r="E762">
        <v>1</v>
      </c>
      <c r="F762">
        <v>2</v>
      </c>
      <c r="G762" s="26" t="s">
        <v>210</v>
      </c>
      <c r="H762" s="26" t="s">
        <v>210</v>
      </c>
      <c r="I762" s="26" t="s">
        <v>226</v>
      </c>
      <c r="J762" s="26" t="s">
        <v>210</v>
      </c>
      <c r="K762" s="26" t="s">
        <v>236</v>
      </c>
      <c r="L762" s="26" t="s">
        <v>210</v>
      </c>
      <c r="M762" s="26" t="s">
        <v>210</v>
      </c>
      <c r="N762" s="26" t="s">
        <v>210</v>
      </c>
      <c r="O762" s="26" t="s">
        <v>210</v>
      </c>
      <c r="P762" s="26" t="s">
        <v>210</v>
      </c>
      <c r="Q762" s="26" t="s">
        <v>210</v>
      </c>
    </row>
    <row r="763" spans="1:17" ht="16" x14ac:dyDescent="0.2">
      <c r="A763" s="25">
        <v>44956.876828703702</v>
      </c>
      <c r="B763" s="25">
        <v>44956.878159722219</v>
      </c>
      <c r="C763" s="26" t="s">
        <v>211</v>
      </c>
      <c r="D763" s="26" t="s">
        <v>250</v>
      </c>
      <c r="E763">
        <v>1</v>
      </c>
      <c r="F763">
        <v>1</v>
      </c>
      <c r="G763" s="26" t="s">
        <v>231</v>
      </c>
      <c r="H763" s="26" t="s">
        <v>210</v>
      </c>
      <c r="I763" s="26" t="s">
        <v>210</v>
      </c>
      <c r="J763" s="26" t="s">
        <v>210</v>
      </c>
      <c r="K763" s="26" t="s">
        <v>210</v>
      </c>
      <c r="L763" s="26" t="s">
        <v>210</v>
      </c>
      <c r="M763" s="26" t="s">
        <v>210</v>
      </c>
      <c r="N763" s="26" t="s">
        <v>210</v>
      </c>
      <c r="O763" s="26" t="s">
        <v>210</v>
      </c>
      <c r="P763" s="26" t="s">
        <v>210</v>
      </c>
      <c r="Q763" s="26" t="s">
        <v>210</v>
      </c>
    </row>
    <row r="764" spans="1:17" ht="16" x14ac:dyDescent="0.2">
      <c r="A764" s="25">
        <v>44956.996006944442</v>
      </c>
      <c r="B764" s="25">
        <v>44956.997453703705</v>
      </c>
      <c r="C764" s="26" t="s">
        <v>211</v>
      </c>
      <c r="D764" s="26" t="s">
        <v>250</v>
      </c>
      <c r="E764">
        <v>2</v>
      </c>
      <c r="F764" s="26" t="s">
        <v>210</v>
      </c>
      <c r="G764" s="26" t="s">
        <v>210</v>
      </c>
      <c r="H764" s="26" t="s">
        <v>210</v>
      </c>
      <c r="I764" s="26" t="s">
        <v>210</v>
      </c>
      <c r="J764" s="26" t="s">
        <v>210</v>
      </c>
      <c r="K764" s="26" t="s">
        <v>210</v>
      </c>
      <c r="L764" s="26" t="s">
        <v>210</v>
      </c>
      <c r="M764" s="26" t="s">
        <v>210</v>
      </c>
      <c r="N764" s="26" t="s">
        <v>210</v>
      </c>
      <c r="O764" s="26" t="s">
        <v>210</v>
      </c>
      <c r="P764" s="26" t="s">
        <v>210</v>
      </c>
      <c r="Q764" s="26" t="s">
        <v>210</v>
      </c>
    </row>
    <row r="765" spans="1:17" ht="16" x14ac:dyDescent="0.2">
      <c r="A765" s="25">
        <v>44957.116030092591</v>
      </c>
      <c r="B765" s="25">
        <v>44957.116898148146</v>
      </c>
      <c r="C765" s="26" t="s">
        <v>211</v>
      </c>
      <c r="D765" s="26" t="s">
        <v>241</v>
      </c>
      <c r="E765">
        <v>2</v>
      </c>
      <c r="F765" s="26" t="s">
        <v>210</v>
      </c>
      <c r="G765" s="26" t="s">
        <v>210</v>
      </c>
      <c r="H765" s="26" t="s">
        <v>210</v>
      </c>
      <c r="I765" s="26" t="s">
        <v>210</v>
      </c>
      <c r="J765" s="26" t="s">
        <v>210</v>
      </c>
      <c r="K765" s="26" t="s">
        <v>210</v>
      </c>
      <c r="L765" s="26" t="s">
        <v>210</v>
      </c>
      <c r="M765" s="26" t="s">
        <v>210</v>
      </c>
      <c r="N765" s="26" t="s">
        <v>210</v>
      </c>
      <c r="O765" s="26" t="s">
        <v>210</v>
      </c>
      <c r="P765" s="26" t="s">
        <v>210</v>
      </c>
      <c r="Q765" s="26" t="s">
        <v>210</v>
      </c>
    </row>
    <row r="766" spans="1:17" ht="16" x14ac:dyDescent="0.2">
      <c r="A766" s="25">
        <v>44957.116909722223</v>
      </c>
      <c r="B766" s="25">
        <v>44957.118449074071</v>
      </c>
      <c r="C766" s="26" t="s">
        <v>211</v>
      </c>
      <c r="D766" s="26" t="s">
        <v>241</v>
      </c>
      <c r="E766">
        <v>1</v>
      </c>
      <c r="F766">
        <v>2</v>
      </c>
      <c r="G766" s="26" t="s">
        <v>210</v>
      </c>
      <c r="H766" s="26" t="s">
        <v>210</v>
      </c>
      <c r="I766" s="26" t="s">
        <v>279</v>
      </c>
      <c r="J766" s="26" t="s">
        <v>210</v>
      </c>
      <c r="K766" s="26" t="s">
        <v>238</v>
      </c>
      <c r="L766" s="26" t="s">
        <v>210</v>
      </c>
      <c r="M766" s="26" t="s">
        <v>210</v>
      </c>
      <c r="N766" s="26" t="s">
        <v>210</v>
      </c>
      <c r="O766" s="26" t="s">
        <v>210</v>
      </c>
      <c r="P766" s="26" t="s">
        <v>210</v>
      </c>
      <c r="Q766" s="26" t="s">
        <v>210</v>
      </c>
    </row>
    <row r="767" spans="1:17" ht="16" x14ac:dyDescent="0.2">
      <c r="A767" s="25">
        <v>44957.178888888891</v>
      </c>
      <c r="B767" s="25">
        <v>44957.180798611109</v>
      </c>
      <c r="C767" s="26" t="s">
        <v>211</v>
      </c>
      <c r="D767" s="26" t="s">
        <v>247</v>
      </c>
      <c r="E767">
        <v>3</v>
      </c>
      <c r="F767" s="26" t="s">
        <v>210</v>
      </c>
      <c r="G767" s="26" t="s">
        <v>210</v>
      </c>
      <c r="H767" s="26" t="s">
        <v>210</v>
      </c>
      <c r="I767" s="26" t="s">
        <v>210</v>
      </c>
      <c r="J767" s="26" t="s">
        <v>210</v>
      </c>
      <c r="K767" s="26" t="s">
        <v>210</v>
      </c>
      <c r="L767" s="26" t="s">
        <v>210</v>
      </c>
      <c r="M767" s="26" t="s">
        <v>210</v>
      </c>
      <c r="N767" s="26" t="s">
        <v>210</v>
      </c>
      <c r="O767" s="26" t="s">
        <v>210</v>
      </c>
      <c r="P767" s="26" t="s">
        <v>210</v>
      </c>
      <c r="Q767" s="26" t="s">
        <v>210</v>
      </c>
    </row>
    <row r="768" spans="1:17" ht="16" x14ac:dyDescent="0.2">
      <c r="A768" s="25">
        <v>44957.195879629631</v>
      </c>
      <c r="B768" s="25">
        <v>44957.196840277778</v>
      </c>
      <c r="C768" s="26" t="s">
        <v>211</v>
      </c>
      <c r="D768" s="26" t="s">
        <v>247</v>
      </c>
      <c r="E768">
        <v>1</v>
      </c>
      <c r="F768">
        <v>1</v>
      </c>
      <c r="G768" s="26" t="s">
        <v>212</v>
      </c>
      <c r="H768" s="26" t="s">
        <v>210</v>
      </c>
      <c r="I768" s="26" t="s">
        <v>210</v>
      </c>
      <c r="J768" s="26" t="s">
        <v>210</v>
      </c>
      <c r="K768" s="26" t="s">
        <v>210</v>
      </c>
      <c r="L768" s="26" t="s">
        <v>210</v>
      </c>
      <c r="M768" s="26" t="s">
        <v>210</v>
      </c>
      <c r="N768" s="26" t="s">
        <v>210</v>
      </c>
      <c r="O768" s="26" t="s">
        <v>210</v>
      </c>
      <c r="P768" s="26" t="s">
        <v>210</v>
      </c>
      <c r="Q768" s="26" t="s">
        <v>210</v>
      </c>
    </row>
    <row r="769" spans="1:17" ht="16" x14ac:dyDescent="0.2">
      <c r="A769" s="25">
        <v>44957.240208333336</v>
      </c>
      <c r="B769" s="25">
        <v>44957.241284722222</v>
      </c>
      <c r="C769" s="26" t="s">
        <v>211</v>
      </c>
      <c r="D769" s="26" t="s">
        <v>247</v>
      </c>
      <c r="E769">
        <v>2</v>
      </c>
      <c r="F769" s="26" t="s">
        <v>210</v>
      </c>
      <c r="G769" s="26" t="s">
        <v>210</v>
      </c>
      <c r="H769" s="26" t="s">
        <v>210</v>
      </c>
      <c r="I769" s="26" t="s">
        <v>210</v>
      </c>
      <c r="J769" s="26" t="s">
        <v>210</v>
      </c>
      <c r="K769" s="26" t="s">
        <v>210</v>
      </c>
      <c r="L769" s="26" t="s">
        <v>210</v>
      </c>
      <c r="M769" s="26" t="s">
        <v>210</v>
      </c>
      <c r="N769" s="26" t="s">
        <v>210</v>
      </c>
      <c r="O769" s="26" t="s">
        <v>210</v>
      </c>
      <c r="P769" s="26" t="s">
        <v>210</v>
      </c>
      <c r="Q769" s="26" t="s">
        <v>210</v>
      </c>
    </row>
    <row r="770" spans="1:17" ht="16" x14ac:dyDescent="0.2">
      <c r="A770" s="25">
        <v>44957.357743055552</v>
      </c>
      <c r="B770" s="25">
        <v>44957.359953703701</v>
      </c>
      <c r="C770" s="26" t="s">
        <v>211</v>
      </c>
      <c r="D770" s="26" t="s">
        <v>274</v>
      </c>
      <c r="E770">
        <v>3</v>
      </c>
      <c r="F770" s="26" t="s">
        <v>210</v>
      </c>
      <c r="G770" s="26" t="s">
        <v>210</v>
      </c>
      <c r="H770" s="26" t="s">
        <v>210</v>
      </c>
      <c r="I770" s="26" t="s">
        <v>210</v>
      </c>
      <c r="J770" s="26" t="s">
        <v>210</v>
      </c>
      <c r="K770" s="26" t="s">
        <v>210</v>
      </c>
      <c r="L770" s="26" t="s">
        <v>210</v>
      </c>
      <c r="M770" s="26" t="s">
        <v>210</v>
      </c>
      <c r="N770" s="26" t="s">
        <v>210</v>
      </c>
      <c r="O770" s="26" t="s">
        <v>210</v>
      </c>
      <c r="P770" s="26" t="s">
        <v>210</v>
      </c>
      <c r="Q770" s="26" t="s">
        <v>210</v>
      </c>
    </row>
    <row r="771" spans="1:17" ht="16" x14ac:dyDescent="0.2">
      <c r="A771" s="25">
        <v>44957.410358796296</v>
      </c>
      <c r="B771" s="25">
        <v>44957.411481481482</v>
      </c>
      <c r="C771" s="26" t="s">
        <v>211</v>
      </c>
      <c r="D771" s="26" t="s">
        <v>275</v>
      </c>
      <c r="E771">
        <v>1</v>
      </c>
      <c r="F771">
        <v>1</v>
      </c>
      <c r="G771" s="26" t="s">
        <v>212</v>
      </c>
      <c r="H771" s="26" t="s">
        <v>210</v>
      </c>
      <c r="I771" s="26" t="s">
        <v>210</v>
      </c>
      <c r="J771" s="26" t="s">
        <v>210</v>
      </c>
      <c r="K771" s="26" t="s">
        <v>210</v>
      </c>
      <c r="L771" s="26" t="s">
        <v>210</v>
      </c>
      <c r="M771" s="26" t="s">
        <v>210</v>
      </c>
      <c r="N771" s="26" t="s">
        <v>210</v>
      </c>
      <c r="O771" s="26" t="s">
        <v>210</v>
      </c>
      <c r="P771" s="26" t="s">
        <v>210</v>
      </c>
      <c r="Q771" s="26" t="s">
        <v>210</v>
      </c>
    </row>
    <row r="772" spans="1:17" ht="16" x14ac:dyDescent="0.2">
      <c r="A772" s="25">
        <v>44958.194918981484</v>
      </c>
      <c r="B772" s="25">
        <v>44958.196377314816</v>
      </c>
      <c r="C772" s="26" t="s">
        <v>211</v>
      </c>
      <c r="D772" s="26" t="s">
        <v>275</v>
      </c>
      <c r="E772">
        <v>2</v>
      </c>
      <c r="F772" s="26" t="s">
        <v>210</v>
      </c>
      <c r="G772" s="26" t="s">
        <v>210</v>
      </c>
      <c r="H772" s="26" t="s">
        <v>210</v>
      </c>
      <c r="I772" s="26" t="s">
        <v>210</v>
      </c>
      <c r="J772" s="26" t="s">
        <v>210</v>
      </c>
      <c r="K772" s="26" t="s">
        <v>210</v>
      </c>
      <c r="L772" s="26" t="s">
        <v>210</v>
      </c>
      <c r="M772" s="26" t="s">
        <v>210</v>
      </c>
      <c r="N772" s="26" t="s">
        <v>210</v>
      </c>
      <c r="O772" s="26" t="s">
        <v>210</v>
      </c>
      <c r="P772" s="26" t="s">
        <v>210</v>
      </c>
      <c r="Q772" s="26" t="s">
        <v>210</v>
      </c>
    </row>
    <row r="773" spans="1:17" ht="16" x14ac:dyDescent="0.2">
      <c r="A773" s="25">
        <v>44958.211180555554</v>
      </c>
      <c r="B773" s="25">
        <v>44958.214317129627</v>
      </c>
      <c r="C773" s="26" t="s">
        <v>211</v>
      </c>
      <c r="D773" s="26" t="s">
        <v>259</v>
      </c>
      <c r="E773">
        <v>3</v>
      </c>
      <c r="F773" s="26" t="s">
        <v>210</v>
      </c>
      <c r="G773" s="26" t="s">
        <v>210</v>
      </c>
      <c r="H773" s="26" t="s">
        <v>210</v>
      </c>
      <c r="I773" s="26" t="s">
        <v>210</v>
      </c>
      <c r="J773" s="26" t="s">
        <v>210</v>
      </c>
      <c r="K773" s="26" t="s">
        <v>210</v>
      </c>
      <c r="L773" s="26" t="s">
        <v>210</v>
      </c>
      <c r="M773" s="26" t="s">
        <v>210</v>
      </c>
      <c r="N773" s="26" t="s">
        <v>210</v>
      </c>
      <c r="O773" s="26" t="s">
        <v>210</v>
      </c>
      <c r="P773" s="26" t="s">
        <v>210</v>
      </c>
      <c r="Q773" s="26" t="s">
        <v>210</v>
      </c>
    </row>
    <row r="774" spans="1:17" ht="16" x14ac:dyDescent="0.2">
      <c r="A774" s="25">
        <v>44958.32613425926</v>
      </c>
      <c r="B774" s="25">
        <v>44958.327025462961</v>
      </c>
      <c r="C774" s="26" t="s">
        <v>211</v>
      </c>
      <c r="D774" s="26" t="s">
        <v>254</v>
      </c>
      <c r="E774">
        <v>1</v>
      </c>
      <c r="F774">
        <v>1</v>
      </c>
      <c r="G774" s="26" t="s">
        <v>225</v>
      </c>
      <c r="H774" s="26" t="s">
        <v>210</v>
      </c>
      <c r="I774" s="26" t="s">
        <v>210</v>
      </c>
      <c r="J774" s="26" t="s">
        <v>210</v>
      </c>
      <c r="K774" s="26" t="s">
        <v>210</v>
      </c>
      <c r="L774" s="26" t="s">
        <v>210</v>
      </c>
      <c r="M774" s="26" t="s">
        <v>210</v>
      </c>
      <c r="N774" s="26" t="s">
        <v>210</v>
      </c>
      <c r="O774" s="26" t="s">
        <v>210</v>
      </c>
      <c r="P774" s="26" t="s">
        <v>210</v>
      </c>
      <c r="Q774" s="26" t="s">
        <v>210</v>
      </c>
    </row>
    <row r="775" spans="1:17" ht="16" x14ac:dyDescent="0.2">
      <c r="A775" s="25">
        <v>44958.354363425926</v>
      </c>
      <c r="B775" s="25">
        <v>44958.355381944442</v>
      </c>
      <c r="C775" s="26" t="s">
        <v>211</v>
      </c>
      <c r="D775" s="26" t="s">
        <v>254</v>
      </c>
      <c r="E775">
        <v>2</v>
      </c>
      <c r="F775" s="26" t="s">
        <v>210</v>
      </c>
      <c r="G775" s="26" t="s">
        <v>210</v>
      </c>
      <c r="H775" s="26" t="s">
        <v>210</v>
      </c>
      <c r="I775" s="26" t="s">
        <v>210</v>
      </c>
      <c r="J775" s="26" t="s">
        <v>210</v>
      </c>
      <c r="K775" s="26" t="s">
        <v>210</v>
      </c>
      <c r="L775" s="26" t="s">
        <v>210</v>
      </c>
      <c r="M775" s="26" t="s">
        <v>210</v>
      </c>
      <c r="N775" s="26" t="s">
        <v>210</v>
      </c>
      <c r="O775" s="26" t="s">
        <v>210</v>
      </c>
      <c r="P775" s="26" t="s">
        <v>210</v>
      </c>
      <c r="Q775" s="26" t="s">
        <v>210</v>
      </c>
    </row>
    <row r="776" spans="1:17" ht="16" x14ac:dyDescent="0.2">
      <c r="A776" s="25">
        <v>44958.355416666665</v>
      </c>
      <c r="B776" s="25">
        <v>44958.357291666667</v>
      </c>
      <c r="C776" s="26" t="s">
        <v>211</v>
      </c>
      <c r="D776" s="26" t="s">
        <v>254</v>
      </c>
      <c r="E776">
        <v>3</v>
      </c>
      <c r="F776" s="26" t="s">
        <v>210</v>
      </c>
      <c r="G776" s="26" t="s">
        <v>210</v>
      </c>
      <c r="H776" s="26" t="s">
        <v>210</v>
      </c>
      <c r="I776" s="26" t="s">
        <v>210</v>
      </c>
      <c r="J776" s="26" t="s">
        <v>210</v>
      </c>
      <c r="K776" s="26" t="s">
        <v>210</v>
      </c>
      <c r="L776" s="26" t="s">
        <v>210</v>
      </c>
      <c r="M776" s="26" t="s">
        <v>210</v>
      </c>
      <c r="N776" s="26" t="s">
        <v>210</v>
      </c>
      <c r="O776" s="26" t="s">
        <v>210</v>
      </c>
      <c r="P776" s="26" t="s">
        <v>210</v>
      </c>
      <c r="Q776" s="26" t="s">
        <v>210</v>
      </c>
    </row>
    <row r="777" spans="1:17" ht="32" x14ac:dyDescent="0.2">
      <c r="A777" s="25">
        <v>44958.453900462962</v>
      </c>
      <c r="B777" s="25">
        <v>44958.455138888887</v>
      </c>
      <c r="C777" s="26" t="s">
        <v>211</v>
      </c>
      <c r="D777" s="26" t="s">
        <v>254</v>
      </c>
      <c r="E777">
        <v>1</v>
      </c>
      <c r="F777">
        <v>4</v>
      </c>
      <c r="G777" s="26" t="s">
        <v>210</v>
      </c>
      <c r="H777" s="26" t="s">
        <v>210</v>
      </c>
      <c r="I777" s="26" t="s">
        <v>210</v>
      </c>
      <c r="J777" s="26" t="s">
        <v>210</v>
      </c>
      <c r="K777" s="26" t="s">
        <v>210</v>
      </c>
      <c r="L777" s="26" t="s">
        <v>210</v>
      </c>
      <c r="M777" s="26" t="s">
        <v>210</v>
      </c>
      <c r="N777" s="26" t="s">
        <v>210</v>
      </c>
      <c r="O777" s="26" t="s">
        <v>232</v>
      </c>
      <c r="P777" s="26" t="s">
        <v>282</v>
      </c>
      <c r="Q777" s="26" t="s">
        <v>210</v>
      </c>
    </row>
    <row r="778" spans="1:17" ht="16" x14ac:dyDescent="0.2">
      <c r="A778" s="25">
        <v>44958.501006944447</v>
      </c>
      <c r="B778" s="25">
        <v>44958.501805555556</v>
      </c>
      <c r="C778" s="26" t="s">
        <v>211</v>
      </c>
      <c r="D778" s="26" t="s">
        <v>254</v>
      </c>
      <c r="E778">
        <v>2</v>
      </c>
      <c r="F778" s="26" t="s">
        <v>210</v>
      </c>
      <c r="G778" s="26" t="s">
        <v>210</v>
      </c>
      <c r="H778" s="26" t="s">
        <v>210</v>
      </c>
      <c r="I778" s="26" t="s">
        <v>210</v>
      </c>
      <c r="J778" s="26" t="s">
        <v>210</v>
      </c>
      <c r="K778" s="26" t="s">
        <v>210</v>
      </c>
      <c r="L778" s="26" t="s">
        <v>210</v>
      </c>
      <c r="M778" s="26" t="s">
        <v>210</v>
      </c>
      <c r="N778" s="26" t="s">
        <v>210</v>
      </c>
      <c r="O778" s="26" t="s">
        <v>210</v>
      </c>
      <c r="P778" s="26" t="s">
        <v>210</v>
      </c>
      <c r="Q778" s="26" t="s">
        <v>210</v>
      </c>
    </row>
    <row r="779" spans="1:17" ht="16" x14ac:dyDescent="0.2">
      <c r="A779" s="25">
        <v>44958.52547453704</v>
      </c>
      <c r="B779" s="25">
        <v>44958.526770833334</v>
      </c>
      <c r="C779" s="26" t="s">
        <v>211</v>
      </c>
      <c r="D779" s="26" t="s">
        <v>260</v>
      </c>
      <c r="E779">
        <v>1</v>
      </c>
      <c r="F779">
        <v>1</v>
      </c>
      <c r="G779" s="26" t="s">
        <v>214</v>
      </c>
      <c r="H779" s="26" t="s">
        <v>210</v>
      </c>
      <c r="I779" s="26" t="s">
        <v>210</v>
      </c>
      <c r="J779" s="26" t="s">
        <v>210</v>
      </c>
      <c r="K779" s="26" t="s">
        <v>210</v>
      </c>
      <c r="L779" s="26" t="s">
        <v>210</v>
      </c>
      <c r="M779" s="26" t="s">
        <v>210</v>
      </c>
      <c r="N779" s="26" t="s">
        <v>210</v>
      </c>
      <c r="O779" s="26" t="s">
        <v>210</v>
      </c>
      <c r="P779" s="26" t="s">
        <v>210</v>
      </c>
      <c r="Q779" s="26" t="s">
        <v>210</v>
      </c>
    </row>
    <row r="780" spans="1:17" ht="16" x14ac:dyDescent="0.2">
      <c r="A780" s="25">
        <v>44958.614317129628</v>
      </c>
      <c r="B780" s="25">
        <v>44958.616631944446</v>
      </c>
      <c r="C780" s="26" t="s">
        <v>211</v>
      </c>
      <c r="D780" s="26" t="s">
        <v>260</v>
      </c>
      <c r="E780">
        <v>2</v>
      </c>
      <c r="F780" s="26" t="s">
        <v>210</v>
      </c>
      <c r="G780" s="26" t="s">
        <v>210</v>
      </c>
      <c r="H780" s="26" t="s">
        <v>210</v>
      </c>
      <c r="I780" s="26" t="s">
        <v>210</v>
      </c>
      <c r="J780" s="26" t="s">
        <v>210</v>
      </c>
      <c r="K780" s="26" t="s">
        <v>210</v>
      </c>
      <c r="L780" s="26" t="s">
        <v>210</v>
      </c>
      <c r="M780" s="26" t="s">
        <v>210</v>
      </c>
      <c r="N780" s="26" t="s">
        <v>210</v>
      </c>
      <c r="O780" s="26" t="s">
        <v>210</v>
      </c>
      <c r="P780" s="26" t="s">
        <v>210</v>
      </c>
      <c r="Q780" s="26" t="s">
        <v>210</v>
      </c>
    </row>
    <row r="781" spans="1:17" ht="16" x14ac:dyDescent="0.2">
      <c r="A781" s="25">
        <v>44958.886319444442</v>
      </c>
      <c r="B781" s="25">
        <v>44958.88758101852</v>
      </c>
      <c r="C781" s="26" t="s">
        <v>211</v>
      </c>
      <c r="D781" s="26" t="s">
        <v>250</v>
      </c>
      <c r="E781">
        <v>1</v>
      </c>
      <c r="F781">
        <v>1</v>
      </c>
      <c r="G781" s="26" t="s">
        <v>231</v>
      </c>
      <c r="H781" s="26" t="s">
        <v>210</v>
      </c>
      <c r="I781" s="26" t="s">
        <v>210</v>
      </c>
      <c r="J781" s="26" t="s">
        <v>210</v>
      </c>
      <c r="K781" s="26" t="s">
        <v>210</v>
      </c>
      <c r="L781" s="26" t="s">
        <v>210</v>
      </c>
      <c r="M781" s="26" t="s">
        <v>210</v>
      </c>
      <c r="N781" s="26" t="s">
        <v>210</v>
      </c>
      <c r="O781" s="26" t="s">
        <v>210</v>
      </c>
      <c r="P781" s="26" t="s">
        <v>210</v>
      </c>
      <c r="Q781" s="26" t="s">
        <v>210</v>
      </c>
    </row>
    <row r="782" spans="1:17" ht="16" x14ac:dyDescent="0.2">
      <c r="A782" s="25">
        <v>44959.201458333337</v>
      </c>
      <c r="B782" s="25">
        <v>44959.204027777778</v>
      </c>
      <c r="C782" s="26" t="s">
        <v>211</v>
      </c>
      <c r="D782" s="26" t="s">
        <v>259</v>
      </c>
      <c r="E782">
        <v>3</v>
      </c>
      <c r="F782" s="26" t="s">
        <v>210</v>
      </c>
      <c r="G782" s="26" t="s">
        <v>210</v>
      </c>
      <c r="H782" s="26" t="s">
        <v>210</v>
      </c>
      <c r="I782" s="26" t="s">
        <v>210</v>
      </c>
      <c r="J782" s="26" t="s">
        <v>210</v>
      </c>
      <c r="K782" s="26" t="s">
        <v>210</v>
      </c>
      <c r="L782" s="26" t="s">
        <v>210</v>
      </c>
      <c r="M782" s="26" t="s">
        <v>210</v>
      </c>
      <c r="N782" s="26" t="s">
        <v>210</v>
      </c>
      <c r="O782" s="26" t="s">
        <v>210</v>
      </c>
      <c r="P782" s="26" t="s">
        <v>210</v>
      </c>
      <c r="Q782" s="26" t="s">
        <v>210</v>
      </c>
    </row>
    <row r="783" spans="1:17" ht="16" x14ac:dyDescent="0.2">
      <c r="A783" s="25">
        <v>44959.204270833332</v>
      </c>
      <c r="B783" s="25">
        <v>44959.205462962964</v>
      </c>
      <c r="C783" s="26" t="s">
        <v>211</v>
      </c>
      <c r="D783" s="26" t="s">
        <v>259</v>
      </c>
      <c r="E783">
        <v>1</v>
      </c>
      <c r="F783">
        <v>1</v>
      </c>
      <c r="G783" s="26" t="s">
        <v>225</v>
      </c>
      <c r="H783" s="26" t="s">
        <v>210</v>
      </c>
      <c r="I783" s="26" t="s">
        <v>210</v>
      </c>
      <c r="J783" s="26" t="s">
        <v>210</v>
      </c>
      <c r="K783" s="26" t="s">
        <v>210</v>
      </c>
      <c r="L783" s="26" t="s">
        <v>210</v>
      </c>
      <c r="M783" s="26" t="s">
        <v>210</v>
      </c>
      <c r="N783" s="26" t="s">
        <v>210</v>
      </c>
      <c r="O783" s="26" t="s">
        <v>210</v>
      </c>
      <c r="P783" s="26" t="s">
        <v>210</v>
      </c>
      <c r="Q783" s="26" t="s">
        <v>210</v>
      </c>
    </row>
    <row r="784" spans="1:17" ht="16" x14ac:dyDescent="0.2">
      <c r="A784" s="25">
        <v>44959.408576388887</v>
      </c>
      <c r="B784" s="25">
        <v>44959.409745370373</v>
      </c>
      <c r="C784" s="26" t="s">
        <v>211</v>
      </c>
      <c r="D784" s="26" t="s">
        <v>259</v>
      </c>
      <c r="E784">
        <v>2</v>
      </c>
      <c r="F784" s="26" t="s">
        <v>210</v>
      </c>
      <c r="G784" s="26" t="s">
        <v>210</v>
      </c>
      <c r="H784" s="26" t="s">
        <v>210</v>
      </c>
      <c r="I784" s="26" t="s">
        <v>210</v>
      </c>
      <c r="J784" s="26" t="s">
        <v>210</v>
      </c>
      <c r="K784" s="26" t="s">
        <v>210</v>
      </c>
      <c r="L784" s="26" t="s">
        <v>210</v>
      </c>
      <c r="M784" s="26" t="s">
        <v>210</v>
      </c>
      <c r="N784" s="26" t="s">
        <v>210</v>
      </c>
      <c r="O784" s="26" t="s">
        <v>210</v>
      </c>
      <c r="P784" s="26" t="s">
        <v>210</v>
      </c>
      <c r="Q784" s="26" t="s">
        <v>210</v>
      </c>
    </row>
    <row r="785" spans="1:17" ht="16" x14ac:dyDescent="0.2">
      <c r="A785" s="25">
        <v>44959.505173611113</v>
      </c>
      <c r="B785" s="25">
        <v>44959.506192129629</v>
      </c>
      <c r="C785" s="26" t="s">
        <v>211</v>
      </c>
      <c r="D785" s="26" t="s">
        <v>274</v>
      </c>
      <c r="E785">
        <v>1</v>
      </c>
      <c r="F785">
        <v>1</v>
      </c>
      <c r="G785" s="26" t="s">
        <v>224</v>
      </c>
      <c r="H785" s="26" t="s">
        <v>277</v>
      </c>
      <c r="I785" s="26" t="s">
        <v>210</v>
      </c>
      <c r="J785" s="26" t="s">
        <v>210</v>
      </c>
      <c r="K785" s="26" t="s">
        <v>210</v>
      </c>
      <c r="L785" s="26" t="s">
        <v>210</v>
      </c>
      <c r="M785" s="26" t="s">
        <v>210</v>
      </c>
      <c r="N785" s="26" t="s">
        <v>210</v>
      </c>
      <c r="O785" s="26" t="s">
        <v>210</v>
      </c>
      <c r="P785" s="26" t="s">
        <v>210</v>
      </c>
      <c r="Q785" s="26" t="s">
        <v>210</v>
      </c>
    </row>
    <row r="786" spans="1:17" ht="16" x14ac:dyDescent="0.2">
      <c r="A786" s="25">
        <v>44959.506203703706</v>
      </c>
      <c r="B786" s="25">
        <v>44959.545868055553</v>
      </c>
      <c r="C786" s="26" t="s">
        <v>211</v>
      </c>
      <c r="D786" s="26" t="s">
        <v>274</v>
      </c>
      <c r="E786">
        <v>2</v>
      </c>
      <c r="F786" s="26" t="s">
        <v>210</v>
      </c>
      <c r="G786" s="26" t="s">
        <v>210</v>
      </c>
      <c r="H786" s="26" t="s">
        <v>210</v>
      </c>
      <c r="I786" s="26" t="s">
        <v>210</v>
      </c>
      <c r="J786" s="26" t="s">
        <v>210</v>
      </c>
      <c r="K786" s="26" t="s">
        <v>210</v>
      </c>
      <c r="L786" s="26" t="s">
        <v>210</v>
      </c>
      <c r="M786" s="26" t="s">
        <v>210</v>
      </c>
      <c r="N786" s="26" t="s">
        <v>210</v>
      </c>
      <c r="O786" s="26" t="s">
        <v>210</v>
      </c>
      <c r="P786" s="26" t="s">
        <v>210</v>
      </c>
      <c r="Q786" s="26" t="s">
        <v>210</v>
      </c>
    </row>
    <row r="787" spans="1:17" ht="16" x14ac:dyDescent="0.2">
      <c r="A787" s="25">
        <v>44960.225347222222</v>
      </c>
      <c r="B787" s="25">
        <v>44961.081192129626</v>
      </c>
      <c r="C787" s="26" t="s">
        <v>211</v>
      </c>
      <c r="D787" s="26" t="s">
        <v>275</v>
      </c>
      <c r="E787">
        <v>3</v>
      </c>
      <c r="F787" s="26" t="s">
        <v>210</v>
      </c>
      <c r="G787" s="26" t="s">
        <v>210</v>
      </c>
      <c r="H787" s="26" t="s">
        <v>210</v>
      </c>
      <c r="I787" s="26" t="s">
        <v>210</v>
      </c>
      <c r="J787" s="26" t="s">
        <v>210</v>
      </c>
      <c r="K787" s="26" t="s">
        <v>210</v>
      </c>
      <c r="L787" s="26" t="s">
        <v>210</v>
      </c>
      <c r="M787" s="26" t="s">
        <v>210</v>
      </c>
      <c r="N787" s="26" t="s">
        <v>210</v>
      </c>
      <c r="O787" s="26" t="s">
        <v>210</v>
      </c>
      <c r="P787" s="26" t="s">
        <v>210</v>
      </c>
      <c r="Q787" s="26" t="s">
        <v>210</v>
      </c>
    </row>
    <row r="788" spans="1:17" ht="16" x14ac:dyDescent="0.2">
      <c r="A788" s="25">
        <v>44961.254849537036</v>
      </c>
      <c r="B788" s="25">
        <v>44961.256030092591</v>
      </c>
      <c r="C788" s="26" t="s">
        <v>211</v>
      </c>
      <c r="D788" s="26" t="s">
        <v>250</v>
      </c>
      <c r="E788">
        <v>1</v>
      </c>
      <c r="F788">
        <v>2</v>
      </c>
      <c r="G788" s="26" t="s">
        <v>210</v>
      </c>
      <c r="H788" s="26" t="s">
        <v>210</v>
      </c>
      <c r="I788" s="26" t="s">
        <v>218</v>
      </c>
      <c r="J788" s="26" t="s">
        <v>210</v>
      </c>
      <c r="K788" s="26" t="s">
        <v>210</v>
      </c>
      <c r="L788" s="26" t="s">
        <v>210</v>
      </c>
      <c r="M788" s="26" t="s">
        <v>210</v>
      </c>
      <c r="N788" s="26" t="s">
        <v>210</v>
      </c>
      <c r="O788" s="26" t="s">
        <v>210</v>
      </c>
      <c r="P788" s="26" t="s">
        <v>210</v>
      </c>
      <c r="Q788" s="26" t="s">
        <v>210</v>
      </c>
    </row>
    <row r="789" spans="1:17" ht="16" x14ac:dyDescent="0.2">
      <c r="A789" s="25">
        <v>44961.353877314818</v>
      </c>
      <c r="B789" s="25">
        <v>44961.583993055552</v>
      </c>
      <c r="C789" s="26" t="s">
        <v>211</v>
      </c>
      <c r="D789" s="26" t="s">
        <v>250</v>
      </c>
      <c r="E789">
        <v>2</v>
      </c>
      <c r="F789" s="26" t="s">
        <v>210</v>
      </c>
      <c r="G789" s="26" t="s">
        <v>210</v>
      </c>
      <c r="H789" s="26" t="s">
        <v>210</v>
      </c>
      <c r="I789" s="26" t="s">
        <v>210</v>
      </c>
      <c r="J789" s="26" t="s">
        <v>210</v>
      </c>
      <c r="K789" s="26" t="s">
        <v>210</v>
      </c>
      <c r="L789" s="26" t="s">
        <v>210</v>
      </c>
      <c r="M789" s="26" t="s">
        <v>210</v>
      </c>
      <c r="N789" s="26" t="s">
        <v>210</v>
      </c>
      <c r="O789" s="26" t="s">
        <v>210</v>
      </c>
      <c r="P789" s="26" t="s">
        <v>210</v>
      </c>
      <c r="Q789" s="26" t="s">
        <v>210</v>
      </c>
    </row>
    <row r="790" spans="1:17" ht="16" x14ac:dyDescent="0.2">
      <c r="A790" s="25">
        <v>44962.226018518515</v>
      </c>
      <c r="B790" s="25">
        <v>44962.227488425924</v>
      </c>
      <c r="C790" s="26" t="s">
        <v>211</v>
      </c>
      <c r="D790" s="26" t="s">
        <v>260</v>
      </c>
      <c r="E790">
        <v>1</v>
      </c>
      <c r="F790">
        <v>2</v>
      </c>
      <c r="G790" s="26" t="s">
        <v>210</v>
      </c>
      <c r="H790" s="26" t="s">
        <v>210</v>
      </c>
      <c r="I790" s="26" t="s">
        <v>226</v>
      </c>
      <c r="J790" s="26" t="s">
        <v>210</v>
      </c>
      <c r="K790" s="26" t="s">
        <v>246</v>
      </c>
      <c r="L790" s="26" t="s">
        <v>210</v>
      </c>
      <c r="M790" s="26" t="s">
        <v>210</v>
      </c>
      <c r="N790" s="26" t="s">
        <v>210</v>
      </c>
      <c r="O790" s="26" t="s">
        <v>210</v>
      </c>
      <c r="P790" s="26" t="s">
        <v>210</v>
      </c>
      <c r="Q790" s="26" t="s">
        <v>210</v>
      </c>
    </row>
    <row r="791" spans="1:17" ht="16" x14ac:dyDescent="0.2">
      <c r="A791" s="25">
        <v>44962.335474537038</v>
      </c>
      <c r="B791" s="25">
        <v>44962.340682870374</v>
      </c>
      <c r="C791" s="26" t="s">
        <v>211</v>
      </c>
      <c r="D791" s="26" t="s">
        <v>240</v>
      </c>
      <c r="E791">
        <v>3</v>
      </c>
      <c r="F791" s="26" t="s">
        <v>210</v>
      </c>
      <c r="G791" s="26" t="s">
        <v>210</v>
      </c>
      <c r="H791" s="26" t="s">
        <v>210</v>
      </c>
      <c r="I791" s="26" t="s">
        <v>210</v>
      </c>
      <c r="J791" s="26" t="s">
        <v>210</v>
      </c>
      <c r="K791" s="26" t="s">
        <v>210</v>
      </c>
      <c r="L791" s="26" t="s">
        <v>210</v>
      </c>
      <c r="M791" s="26" t="s">
        <v>210</v>
      </c>
      <c r="N791" s="26" t="s">
        <v>210</v>
      </c>
      <c r="O791" s="26" t="s">
        <v>210</v>
      </c>
      <c r="P791" s="26" t="s">
        <v>210</v>
      </c>
      <c r="Q791" s="26" t="s">
        <v>210</v>
      </c>
    </row>
    <row r="792" spans="1:17" ht="16" x14ac:dyDescent="0.2">
      <c r="A792" s="25">
        <v>44962.437083333331</v>
      </c>
      <c r="B792" s="25">
        <v>44962.43917824074</v>
      </c>
      <c r="C792" s="26" t="s">
        <v>211</v>
      </c>
      <c r="D792" s="26" t="s">
        <v>254</v>
      </c>
      <c r="E792">
        <v>3</v>
      </c>
      <c r="F792" s="26" t="s">
        <v>210</v>
      </c>
      <c r="G792" s="26" t="s">
        <v>210</v>
      </c>
      <c r="H792" s="26" t="s">
        <v>210</v>
      </c>
      <c r="I792" s="26" t="s">
        <v>210</v>
      </c>
      <c r="J792" s="26" t="s">
        <v>210</v>
      </c>
      <c r="K792" s="26" t="s">
        <v>210</v>
      </c>
      <c r="L792" s="26" t="s">
        <v>210</v>
      </c>
      <c r="M792" s="26" t="s">
        <v>210</v>
      </c>
      <c r="N792" s="26" t="s">
        <v>210</v>
      </c>
      <c r="O792" s="26" t="s">
        <v>210</v>
      </c>
      <c r="P792" s="26" t="s">
        <v>210</v>
      </c>
      <c r="Q792" s="26" t="s">
        <v>210</v>
      </c>
    </row>
    <row r="793" spans="1:17" ht="16" x14ac:dyDescent="0.2">
      <c r="A793" s="25">
        <v>44962.43922453704</v>
      </c>
      <c r="B793" s="25">
        <v>44962.440416666665</v>
      </c>
      <c r="C793" s="26" t="s">
        <v>211</v>
      </c>
      <c r="D793" s="26" t="s">
        <v>254</v>
      </c>
      <c r="E793">
        <v>1</v>
      </c>
      <c r="F793">
        <v>1</v>
      </c>
      <c r="G793" s="26" t="s">
        <v>225</v>
      </c>
      <c r="H793" s="26" t="s">
        <v>210</v>
      </c>
      <c r="I793" s="26" t="s">
        <v>210</v>
      </c>
      <c r="J793" s="26" t="s">
        <v>210</v>
      </c>
      <c r="K793" s="26" t="s">
        <v>210</v>
      </c>
      <c r="L793" s="26" t="s">
        <v>210</v>
      </c>
      <c r="M793" s="26" t="s">
        <v>210</v>
      </c>
      <c r="N793" s="26" t="s">
        <v>210</v>
      </c>
      <c r="O793" s="26" t="s">
        <v>210</v>
      </c>
      <c r="P793" s="26" t="s">
        <v>210</v>
      </c>
      <c r="Q793" s="26" t="s">
        <v>210</v>
      </c>
    </row>
    <row r="794" spans="1:17" ht="16" x14ac:dyDescent="0.2">
      <c r="A794" s="25">
        <v>44962.465370370373</v>
      </c>
      <c r="B794" s="25">
        <v>44962.466377314813</v>
      </c>
      <c r="C794" s="26" t="s">
        <v>211</v>
      </c>
      <c r="D794" s="26" t="s">
        <v>254</v>
      </c>
      <c r="E794">
        <v>2</v>
      </c>
      <c r="F794" s="26" t="s">
        <v>210</v>
      </c>
      <c r="G794" s="26" t="s">
        <v>210</v>
      </c>
      <c r="H794" s="26" t="s">
        <v>210</v>
      </c>
      <c r="I794" s="26" t="s">
        <v>210</v>
      </c>
      <c r="J794" s="26" t="s">
        <v>210</v>
      </c>
      <c r="K794" s="26" t="s">
        <v>210</v>
      </c>
      <c r="L794" s="26" t="s">
        <v>210</v>
      </c>
      <c r="M794" s="26" t="s">
        <v>210</v>
      </c>
      <c r="N794" s="26" t="s">
        <v>210</v>
      </c>
      <c r="O794" s="26" t="s">
        <v>210</v>
      </c>
      <c r="P794" s="26" t="s">
        <v>210</v>
      </c>
      <c r="Q794" s="26" t="s">
        <v>210</v>
      </c>
    </row>
    <row r="795" spans="1:17" ht="16" x14ac:dyDescent="0.2">
      <c r="A795" s="25">
        <v>44962.576851851853</v>
      </c>
      <c r="B795" s="25">
        <v>44962.578067129631</v>
      </c>
      <c r="C795" s="26" t="s">
        <v>211</v>
      </c>
      <c r="D795" s="26" t="s">
        <v>260</v>
      </c>
      <c r="E795">
        <v>2</v>
      </c>
      <c r="F795" s="26" t="s">
        <v>210</v>
      </c>
      <c r="G795" s="26" t="s">
        <v>210</v>
      </c>
      <c r="H795" s="26" t="s">
        <v>210</v>
      </c>
      <c r="I795" s="26" t="s">
        <v>210</v>
      </c>
      <c r="J795" s="26" t="s">
        <v>210</v>
      </c>
      <c r="K795" s="26" t="s">
        <v>210</v>
      </c>
      <c r="L795" s="26" t="s">
        <v>210</v>
      </c>
      <c r="M795" s="26" t="s">
        <v>210</v>
      </c>
      <c r="N795" s="26" t="s">
        <v>210</v>
      </c>
      <c r="O795" s="26" t="s">
        <v>210</v>
      </c>
      <c r="P795" s="26" t="s">
        <v>210</v>
      </c>
      <c r="Q795" s="26" t="s">
        <v>210</v>
      </c>
    </row>
    <row r="796" spans="1:17" ht="16" x14ac:dyDescent="0.2">
      <c r="A796" s="25">
        <v>44963.113483796296</v>
      </c>
      <c r="B796" s="25">
        <v>44963.115532407406</v>
      </c>
      <c r="C796" s="26" t="s">
        <v>211</v>
      </c>
      <c r="D796" s="26" t="s">
        <v>247</v>
      </c>
      <c r="E796">
        <v>3</v>
      </c>
      <c r="F796" s="26" t="s">
        <v>210</v>
      </c>
      <c r="G796" s="26" t="s">
        <v>210</v>
      </c>
      <c r="H796" s="26" t="s">
        <v>210</v>
      </c>
      <c r="I796" s="26" t="s">
        <v>210</v>
      </c>
      <c r="J796" s="26" t="s">
        <v>210</v>
      </c>
      <c r="K796" s="26" t="s">
        <v>210</v>
      </c>
      <c r="L796" s="26" t="s">
        <v>210</v>
      </c>
      <c r="M796" s="26" t="s">
        <v>210</v>
      </c>
      <c r="N796" s="26" t="s">
        <v>210</v>
      </c>
      <c r="O796" s="26" t="s">
        <v>210</v>
      </c>
      <c r="P796" s="26" t="s">
        <v>210</v>
      </c>
      <c r="Q796" s="26" t="s">
        <v>210</v>
      </c>
    </row>
    <row r="797" spans="1:17" ht="16" x14ac:dyDescent="0.2">
      <c r="A797" s="25">
        <v>44963.24659722222</v>
      </c>
      <c r="B797" s="25">
        <v>44963.247974537036</v>
      </c>
      <c r="C797" s="26" t="s">
        <v>211</v>
      </c>
      <c r="D797" s="26" t="s">
        <v>243</v>
      </c>
      <c r="E797">
        <v>3</v>
      </c>
      <c r="F797" s="26" t="s">
        <v>210</v>
      </c>
      <c r="G797" s="26" t="s">
        <v>210</v>
      </c>
      <c r="H797" s="26" t="s">
        <v>210</v>
      </c>
      <c r="I797" s="26" t="s">
        <v>210</v>
      </c>
      <c r="J797" s="26" t="s">
        <v>210</v>
      </c>
      <c r="K797" s="26" t="s">
        <v>210</v>
      </c>
      <c r="L797" s="26" t="s">
        <v>210</v>
      </c>
      <c r="M797" s="26" t="s">
        <v>210</v>
      </c>
      <c r="N797" s="26" t="s">
        <v>210</v>
      </c>
      <c r="O797" s="26" t="s">
        <v>210</v>
      </c>
      <c r="P797" s="26" t="s">
        <v>210</v>
      </c>
      <c r="Q797" s="26" t="s">
        <v>210</v>
      </c>
    </row>
    <row r="798" spans="1:17" ht="16" x14ac:dyDescent="0.2">
      <c r="A798" s="25">
        <v>44963.339456018519</v>
      </c>
      <c r="B798" s="25">
        <v>44963.340532407405</v>
      </c>
      <c r="C798" s="26" t="s">
        <v>211</v>
      </c>
      <c r="D798" s="26" t="s">
        <v>247</v>
      </c>
      <c r="E798">
        <v>1</v>
      </c>
      <c r="F798">
        <v>1</v>
      </c>
      <c r="G798" s="26" t="s">
        <v>225</v>
      </c>
      <c r="H798" s="26" t="s">
        <v>210</v>
      </c>
      <c r="I798" s="26" t="s">
        <v>210</v>
      </c>
      <c r="J798" s="26" t="s">
        <v>210</v>
      </c>
      <c r="K798" s="26" t="s">
        <v>210</v>
      </c>
      <c r="L798" s="26" t="s">
        <v>210</v>
      </c>
      <c r="M798" s="26" t="s">
        <v>210</v>
      </c>
      <c r="N798" s="26" t="s">
        <v>210</v>
      </c>
      <c r="O798" s="26" t="s">
        <v>210</v>
      </c>
      <c r="P798" s="26" t="s">
        <v>210</v>
      </c>
      <c r="Q798" s="26" t="s">
        <v>210</v>
      </c>
    </row>
    <row r="799" spans="1:17" ht="16" x14ac:dyDescent="0.2">
      <c r="A799" s="25">
        <v>44963.38003472222</v>
      </c>
      <c r="B799" s="25">
        <v>44963.381041666667</v>
      </c>
      <c r="C799" s="26" t="s">
        <v>211</v>
      </c>
      <c r="D799" s="26" t="s">
        <v>247</v>
      </c>
      <c r="E799">
        <v>2</v>
      </c>
      <c r="F799" s="26" t="s">
        <v>210</v>
      </c>
      <c r="G799" s="26" t="s">
        <v>210</v>
      </c>
      <c r="H799" s="26" t="s">
        <v>210</v>
      </c>
      <c r="I799" s="26" t="s">
        <v>210</v>
      </c>
      <c r="J799" s="26" t="s">
        <v>210</v>
      </c>
      <c r="K799" s="26" t="s">
        <v>210</v>
      </c>
      <c r="L799" s="26" t="s">
        <v>210</v>
      </c>
      <c r="M799" s="26" t="s">
        <v>210</v>
      </c>
      <c r="N799" s="26" t="s">
        <v>210</v>
      </c>
      <c r="O799" s="26" t="s">
        <v>210</v>
      </c>
      <c r="P799" s="26" t="s">
        <v>210</v>
      </c>
      <c r="Q799" s="26" t="s">
        <v>210</v>
      </c>
    </row>
    <row r="800" spans="1:17" ht="16" x14ac:dyDescent="0.2">
      <c r="A800" s="25">
        <v>44963.536030092589</v>
      </c>
      <c r="B800" s="25">
        <v>44963.542164351849</v>
      </c>
      <c r="C800" s="26" t="s">
        <v>211</v>
      </c>
      <c r="D800" s="26" t="s">
        <v>254</v>
      </c>
      <c r="E800">
        <v>1</v>
      </c>
      <c r="F800">
        <v>2</v>
      </c>
      <c r="G800" s="26" t="s">
        <v>210</v>
      </c>
      <c r="H800" s="26" t="s">
        <v>210</v>
      </c>
      <c r="I800" s="26" t="s">
        <v>213</v>
      </c>
      <c r="J800" s="26" t="s">
        <v>210</v>
      </c>
      <c r="K800" s="26" t="s">
        <v>210</v>
      </c>
      <c r="L800" s="26" t="s">
        <v>210</v>
      </c>
      <c r="M800" s="26" t="s">
        <v>210</v>
      </c>
      <c r="N800" s="26" t="s">
        <v>210</v>
      </c>
      <c r="O800" s="26" t="s">
        <v>210</v>
      </c>
      <c r="P800" s="26" t="s">
        <v>210</v>
      </c>
      <c r="Q800" s="26" t="s">
        <v>210</v>
      </c>
    </row>
    <row r="801" spans="1:17" ht="16" x14ac:dyDescent="0.2">
      <c r="A801" s="25">
        <v>44963.563125000001</v>
      </c>
      <c r="B801" s="25">
        <v>44963.564247685186</v>
      </c>
      <c r="C801" s="26" t="s">
        <v>211</v>
      </c>
      <c r="D801" s="26" t="s">
        <v>254</v>
      </c>
      <c r="E801">
        <v>2</v>
      </c>
      <c r="F801" s="26" t="s">
        <v>210</v>
      </c>
      <c r="G801" s="26" t="s">
        <v>210</v>
      </c>
      <c r="H801" s="26" t="s">
        <v>210</v>
      </c>
      <c r="I801" s="26" t="s">
        <v>210</v>
      </c>
      <c r="J801" s="26" t="s">
        <v>210</v>
      </c>
      <c r="K801" s="26" t="s">
        <v>210</v>
      </c>
      <c r="L801" s="26" t="s">
        <v>210</v>
      </c>
      <c r="M801" s="26" t="s">
        <v>210</v>
      </c>
      <c r="N801" s="26" t="s">
        <v>210</v>
      </c>
      <c r="O801" s="26" t="s">
        <v>210</v>
      </c>
      <c r="P801" s="26" t="s">
        <v>210</v>
      </c>
      <c r="Q801" s="26" t="s">
        <v>210</v>
      </c>
    </row>
    <row r="802" spans="1:17" ht="16" x14ac:dyDescent="0.2">
      <c r="A802" s="25">
        <v>44963.891967592594</v>
      </c>
      <c r="B802" s="25">
        <v>44963.893333333333</v>
      </c>
      <c r="C802" s="26" t="s">
        <v>211</v>
      </c>
      <c r="D802" s="26" t="s">
        <v>250</v>
      </c>
      <c r="E802">
        <v>1</v>
      </c>
      <c r="F802">
        <v>1</v>
      </c>
      <c r="G802" s="26" t="s">
        <v>231</v>
      </c>
      <c r="H802" s="26" t="s">
        <v>210</v>
      </c>
      <c r="I802" s="26" t="s">
        <v>210</v>
      </c>
      <c r="J802" s="26" t="s">
        <v>210</v>
      </c>
      <c r="K802" s="26" t="s">
        <v>210</v>
      </c>
      <c r="L802" s="26" t="s">
        <v>210</v>
      </c>
      <c r="M802" s="26" t="s">
        <v>210</v>
      </c>
      <c r="N802" s="26" t="s">
        <v>210</v>
      </c>
      <c r="O802" s="26" t="s">
        <v>210</v>
      </c>
      <c r="P802" s="26" t="s">
        <v>210</v>
      </c>
      <c r="Q802" s="26" t="s">
        <v>210</v>
      </c>
    </row>
    <row r="803" spans="1:17" ht="16" x14ac:dyDescent="0.2">
      <c r="A803" s="25">
        <v>44964.424907407411</v>
      </c>
      <c r="B803" s="25">
        <v>44964.427106481482</v>
      </c>
      <c r="C803" s="26" t="s">
        <v>211</v>
      </c>
      <c r="D803" s="26" t="s">
        <v>275</v>
      </c>
      <c r="E803">
        <v>3</v>
      </c>
      <c r="F803" s="26" t="s">
        <v>210</v>
      </c>
      <c r="G803" s="26" t="s">
        <v>210</v>
      </c>
      <c r="H803" s="26" t="s">
        <v>210</v>
      </c>
      <c r="I803" s="26" t="s">
        <v>210</v>
      </c>
      <c r="J803" s="26" t="s">
        <v>210</v>
      </c>
      <c r="K803" s="26" t="s">
        <v>210</v>
      </c>
      <c r="L803" s="26" t="s">
        <v>210</v>
      </c>
      <c r="M803" s="26" t="s">
        <v>210</v>
      </c>
      <c r="N803" s="26" t="s">
        <v>210</v>
      </c>
      <c r="O803" s="26" t="s">
        <v>210</v>
      </c>
      <c r="P803" s="26" t="s">
        <v>210</v>
      </c>
      <c r="Q803" s="26" t="s">
        <v>210</v>
      </c>
    </row>
    <row r="804" spans="1:17" ht="16" x14ac:dyDescent="0.2">
      <c r="A804" s="25">
        <v>44964.427233796298</v>
      </c>
      <c r="B804" s="25">
        <v>44964.429606481484</v>
      </c>
      <c r="C804" s="26" t="s">
        <v>211</v>
      </c>
      <c r="D804" s="26" t="s">
        <v>275</v>
      </c>
      <c r="E804">
        <v>3</v>
      </c>
      <c r="F804" s="26" t="s">
        <v>210</v>
      </c>
      <c r="G804" s="26" t="s">
        <v>210</v>
      </c>
      <c r="H804" s="26" t="s">
        <v>210</v>
      </c>
      <c r="I804" s="26" t="s">
        <v>210</v>
      </c>
      <c r="J804" s="26" t="s">
        <v>210</v>
      </c>
      <c r="K804" s="26" t="s">
        <v>210</v>
      </c>
      <c r="L804" s="26" t="s">
        <v>210</v>
      </c>
      <c r="M804" s="26" t="s">
        <v>210</v>
      </c>
      <c r="N804" s="26" t="s">
        <v>210</v>
      </c>
      <c r="O804" s="26" t="s">
        <v>210</v>
      </c>
      <c r="P804" s="26" t="s">
        <v>210</v>
      </c>
      <c r="Q804" s="26" t="s">
        <v>210</v>
      </c>
    </row>
    <row r="805" spans="1:17" ht="16" x14ac:dyDescent="0.2">
      <c r="A805" s="25">
        <v>44964.453136574077</v>
      </c>
      <c r="B805" s="25">
        <v>44964.454930555556</v>
      </c>
      <c r="C805" s="26" t="s">
        <v>211</v>
      </c>
      <c r="D805" s="26" t="s">
        <v>254</v>
      </c>
      <c r="E805">
        <v>1</v>
      </c>
      <c r="F805">
        <v>1</v>
      </c>
      <c r="G805" s="26" t="s">
        <v>217</v>
      </c>
      <c r="H805" s="26" t="s">
        <v>210</v>
      </c>
      <c r="I805" s="26" t="s">
        <v>210</v>
      </c>
      <c r="J805" s="26" t="s">
        <v>210</v>
      </c>
      <c r="K805" s="26" t="s">
        <v>210</v>
      </c>
      <c r="L805" s="26" t="s">
        <v>210</v>
      </c>
      <c r="M805" s="26" t="s">
        <v>210</v>
      </c>
      <c r="N805" s="26" t="s">
        <v>210</v>
      </c>
      <c r="O805" s="26" t="s">
        <v>210</v>
      </c>
      <c r="P805" s="26" t="s">
        <v>210</v>
      </c>
      <c r="Q805" s="26" t="s">
        <v>210</v>
      </c>
    </row>
    <row r="806" spans="1:17" ht="16" x14ac:dyDescent="0.2">
      <c r="A806" s="25">
        <v>44964.528703703705</v>
      </c>
      <c r="B806" s="25">
        <v>44964.529699074075</v>
      </c>
      <c r="C806" s="26" t="s">
        <v>211</v>
      </c>
      <c r="D806" s="26" t="s">
        <v>254</v>
      </c>
      <c r="E806">
        <v>2</v>
      </c>
      <c r="F806" s="26" t="s">
        <v>210</v>
      </c>
      <c r="G806" s="26" t="s">
        <v>210</v>
      </c>
      <c r="H806" s="26" t="s">
        <v>210</v>
      </c>
      <c r="I806" s="26" t="s">
        <v>210</v>
      </c>
      <c r="J806" s="26" t="s">
        <v>210</v>
      </c>
      <c r="K806" s="26" t="s">
        <v>210</v>
      </c>
      <c r="L806" s="26" t="s">
        <v>210</v>
      </c>
      <c r="M806" s="26" t="s">
        <v>210</v>
      </c>
      <c r="N806" s="26" t="s">
        <v>210</v>
      </c>
      <c r="O806" s="26" t="s">
        <v>210</v>
      </c>
      <c r="P806" s="26" t="s">
        <v>210</v>
      </c>
      <c r="Q806" s="26" t="s">
        <v>210</v>
      </c>
    </row>
    <row r="807" spans="1:17" ht="16" x14ac:dyDescent="0.2">
      <c r="A807" s="25">
        <v>44965.153263888889</v>
      </c>
      <c r="B807" s="25">
        <v>44965.155624999999</v>
      </c>
      <c r="C807" s="26" t="s">
        <v>211</v>
      </c>
      <c r="D807" s="26" t="s">
        <v>270</v>
      </c>
      <c r="E807">
        <v>3</v>
      </c>
      <c r="F807" s="26" t="s">
        <v>210</v>
      </c>
      <c r="G807" s="26" t="s">
        <v>210</v>
      </c>
      <c r="H807" s="26" t="s">
        <v>210</v>
      </c>
      <c r="I807" s="26" t="s">
        <v>210</v>
      </c>
      <c r="J807" s="26" t="s">
        <v>210</v>
      </c>
      <c r="K807" s="26" t="s">
        <v>210</v>
      </c>
      <c r="L807" s="26" t="s">
        <v>210</v>
      </c>
      <c r="M807" s="26" t="s">
        <v>210</v>
      </c>
      <c r="N807" s="26" t="s">
        <v>210</v>
      </c>
      <c r="O807" s="26" t="s">
        <v>210</v>
      </c>
      <c r="P807" s="26" t="s">
        <v>210</v>
      </c>
      <c r="Q807" s="26" t="s">
        <v>210</v>
      </c>
    </row>
    <row r="808" spans="1:17" ht="16" x14ac:dyDescent="0.2">
      <c r="A808" s="25">
        <v>44965.430949074071</v>
      </c>
      <c r="B808" s="25">
        <v>44965.432372685187</v>
      </c>
      <c r="C808" s="26" t="s">
        <v>211</v>
      </c>
      <c r="D808" s="26" t="s">
        <v>243</v>
      </c>
      <c r="E808">
        <v>3</v>
      </c>
      <c r="F808" s="26" t="s">
        <v>210</v>
      </c>
      <c r="G808" s="26" t="s">
        <v>210</v>
      </c>
      <c r="H808" s="26" t="s">
        <v>210</v>
      </c>
      <c r="I808" s="26" t="s">
        <v>210</v>
      </c>
      <c r="J808" s="26" t="s">
        <v>210</v>
      </c>
      <c r="K808" s="26" t="s">
        <v>210</v>
      </c>
      <c r="L808" s="26" t="s">
        <v>210</v>
      </c>
      <c r="M808" s="26" t="s">
        <v>210</v>
      </c>
      <c r="N808" s="26" t="s">
        <v>210</v>
      </c>
      <c r="O808" s="26" t="s">
        <v>210</v>
      </c>
      <c r="P808" s="26" t="s">
        <v>210</v>
      </c>
      <c r="Q808" s="26" t="s">
        <v>210</v>
      </c>
    </row>
    <row r="809" spans="1:17" ht="16" x14ac:dyDescent="0.2">
      <c r="A809" s="25">
        <v>44965.45140046296</v>
      </c>
      <c r="B809" s="25">
        <v>44965.452407407407</v>
      </c>
      <c r="C809" s="26" t="s">
        <v>211</v>
      </c>
      <c r="D809" s="26" t="s">
        <v>275</v>
      </c>
      <c r="E809">
        <v>1</v>
      </c>
      <c r="F809">
        <v>2</v>
      </c>
      <c r="G809" s="26" t="s">
        <v>210</v>
      </c>
      <c r="H809" s="26" t="s">
        <v>210</v>
      </c>
      <c r="I809" s="26" t="s">
        <v>226</v>
      </c>
      <c r="J809" s="26" t="s">
        <v>210</v>
      </c>
      <c r="K809" s="26" t="s">
        <v>256</v>
      </c>
      <c r="L809" s="26" t="s">
        <v>210</v>
      </c>
      <c r="M809" s="26" t="s">
        <v>210</v>
      </c>
      <c r="N809" s="26" t="s">
        <v>210</v>
      </c>
      <c r="O809" s="26" t="s">
        <v>210</v>
      </c>
      <c r="P809" s="26" t="s">
        <v>210</v>
      </c>
      <c r="Q809" s="26" t="s">
        <v>210</v>
      </c>
    </row>
    <row r="810" spans="1:17" ht="16" x14ac:dyDescent="0.2">
      <c r="A810" s="25">
        <v>44965.475891203707</v>
      </c>
      <c r="B810" s="25">
        <v>44965.476851851854</v>
      </c>
      <c r="C810" s="26" t="s">
        <v>211</v>
      </c>
      <c r="D810" s="26" t="s">
        <v>254</v>
      </c>
      <c r="E810">
        <v>1</v>
      </c>
      <c r="F810">
        <v>1</v>
      </c>
      <c r="G810" s="26" t="s">
        <v>224</v>
      </c>
      <c r="H810" s="26" t="s">
        <v>234</v>
      </c>
      <c r="I810" s="26" t="s">
        <v>210</v>
      </c>
      <c r="J810" s="26" t="s">
        <v>210</v>
      </c>
      <c r="K810" s="26" t="s">
        <v>210</v>
      </c>
      <c r="L810" s="26" t="s">
        <v>210</v>
      </c>
      <c r="M810" s="26" t="s">
        <v>210</v>
      </c>
      <c r="N810" s="26" t="s">
        <v>210</v>
      </c>
      <c r="O810" s="26" t="s">
        <v>210</v>
      </c>
      <c r="P810" s="26" t="s">
        <v>210</v>
      </c>
      <c r="Q810" s="26" t="s">
        <v>210</v>
      </c>
    </row>
    <row r="811" spans="1:17" ht="16" x14ac:dyDescent="0.2">
      <c r="A811" s="25">
        <v>44965.538495370369</v>
      </c>
      <c r="B811" s="25">
        <v>44965.539456018516</v>
      </c>
      <c r="C811" s="26" t="s">
        <v>211</v>
      </c>
      <c r="D811" s="26" t="s">
        <v>254</v>
      </c>
      <c r="E811">
        <v>2</v>
      </c>
      <c r="F811" s="26" t="s">
        <v>210</v>
      </c>
      <c r="G811" s="26" t="s">
        <v>210</v>
      </c>
      <c r="H811" s="26" t="s">
        <v>210</v>
      </c>
      <c r="I811" s="26" t="s">
        <v>210</v>
      </c>
      <c r="J811" s="26" t="s">
        <v>210</v>
      </c>
      <c r="K811" s="26" t="s">
        <v>210</v>
      </c>
      <c r="L811" s="26" t="s">
        <v>210</v>
      </c>
      <c r="M811" s="26" t="s">
        <v>210</v>
      </c>
      <c r="N811" s="26" t="s">
        <v>210</v>
      </c>
      <c r="O811" s="26" t="s">
        <v>210</v>
      </c>
      <c r="P811" s="26" t="s">
        <v>210</v>
      </c>
      <c r="Q811" s="26" t="s">
        <v>210</v>
      </c>
    </row>
    <row r="812" spans="1:17" ht="16" x14ac:dyDescent="0.2">
      <c r="A812" s="25">
        <v>44965.89166666667</v>
      </c>
      <c r="B812" s="25">
        <v>44965.892766203702</v>
      </c>
      <c r="C812" s="26" t="s">
        <v>211</v>
      </c>
      <c r="D812" s="26" t="s">
        <v>250</v>
      </c>
      <c r="E812">
        <v>1</v>
      </c>
      <c r="F812">
        <v>1</v>
      </c>
      <c r="G812" s="26" t="s">
        <v>231</v>
      </c>
      <c r="H812" s="26" t="s">
        <v>210</v>
      </c>
      <c r="I812" s="26" t="s">
        <v>210</v>
      </c>
      <c r="J812" s="26" t="s">
        <v>210</v>
      </c>
      <c r="K812" s="26" t="s">
        <v>210</v>
      </c>
      <c r="L812" s="26" t="s">
        <v>210</v>
      </c>
      <c r="M812" s="26" t="s">
        <v>210</v>
      </c>
      <c r="N812" s="26" t="s">
        <v>210</v>
      </c>
      <c r="O812" s="26" t="s">
        <v>210</v>
      </c>
      <c r="P812" s="26" t="s">
        <v>210</v>
      </c>
      <c r="Q812" s="26" t="s">
        <v>210</v>
      </c>
    </row>
    <row r="813" spans="1:17" ht="16" x14ac:dyDescent="0.2">
      <c r="A813" s="25">
        <v>44966.273645833331</v>
      </c>
      <c r="B813" s="25">
        <v>44966.27443287037</v>
      </c>
      <c r="C813" s="26" t="s">
        <v>211</v>
      </c>
      <c r="D813" s="26" t="s">
        <v>243</v>
      </c>
      <c r="E813">
        <v>1</v>
      </c>
      <c r="F813">
        <v>1</v>
      </c>
      <c r="G813" s="26" t="s">
        <v>214</v>
      </c>
      <c r="H813" s="26" t="s">
        <v>210</v>
      </c>
      <c r="I813" s="26" t="s">
        <v>210</v>
      </c>
      <c r="J813" s="26" t="s">
        <v>210</v>
      </c>
      <c r="K813" s="26" t="s">
        <v>210</v>
      </c>
      <c r="L813" s="26" t="s">
        <v>210</v>
      </c>
      <c r="M813" s="26" t="s">
        <v>210</v>
      </c>
      <c r="N813" s="26" t="s">
        <v>210</v>
      </c>
      <c r="O813" s="26" t="s">
        <v>210</v>
      </c>
      <c r="P813" s="26" t="s">
        <v>210</v>
      </c>
      <c r="Q813" s="26" t="s">
        <v>210</v>
      </c>
    </row>
    <row r="814" spans="1:17" ht="16" x14ac:dyDescent="0.2">
      <c r="A814" s="25">
        <v>44966.328136574077</v>
      </c>
      <c r="B814" s="25">
        <v>44966.328796296293</v>
      </c>
      <c r="C814" s="26" t="s">
        <v>211</v>
      </c>
      <c r="D814" s="26" t="s">
        <v>243</v>
      </c>
      <c r="E814">
        <v>2</v>
      </c>
      <c r="F814" s="26" t="s">
        <v>210</v>
      </c>
      <c r="G814" s="26" t="s">
        <v>210</v>
      </c>
      <c r="H814" s="26" t="s">
        <v>210</v>
      </c>
      <c r="I814" s="26" t="s">
        <v>210</v>
      </c>
      <c r="J814" s="26" t="s">
        <v>210</v>
      </c>
      <c r="K814" s="26" t="s">
        <v>210</v>
      </c>
      <c r="L814" s="26" t="s">
        <v>210</v>
      </c>
      <c r="M814" s="26" t="s">
        <v>210</v>
      </c>
      <c r="N814" s="26" t="s">
        <v>210</v>
      </c>
      <c r="O814" s="26" t="s">
        <v>210</v>
      </c>
      <c r="P814" s="26" t="s">
        <v>210</v>
      </c>
      <c r="Q814" s="26" t="s">
        <v>210</v>
      </c>
    </row>
    <row r="815" spans="1:17" ht="16" x14ac:dyDescent="0.2">
      <c r="A815" s="25">
        <v>44966.348495370374</v>
      </c>
      <c r="B815" s="25">
        <v>44966.349386574075</v>
      </c>
      <c r="C815" s="26" t="s">
        <v>211</v>
      </c>
      <c r="D815" s="26" t="s">
        <v>270</v>
      </c>
      <c r="E815">
        <v>1</v>
      </c>
      <c r="F815">
        <v>1</v>
      </c>
      <c r="G815" s="26" t="s">
        <v>214</v>
      </c>
      <c r="H815" s="26" t="s">
        <v>210</v>
      </c>
      <c r="I815" s="26" t="s">
        <v>210</v>
      </c>
      <c r="J815" s="26" t="s">
        <v>210</v>
      </c>
      <c r="K815" s="26" t="s">
        <v>210</v>
      </c>
      <c r="L815" s="26" t="s">
        <v>210</v>
      </c>
      <c r="M815" s="26" t="s">
        <v>210</v>
      </c>
      <c r="N815" s="26" t="s">
        <v>210</v>
      </c>
      <c r="O815" s="26" t="s">
        <v>210</v>
      </c>
      <c r="P815" s="26" t="s">
        <v>210</v>
      </c>
      <c r="Q815" s="26" t="s">
        <v>210</v>
      </c>
    </row>
    <row r="816" spans="1:17" ht="16" x14ac:dyDescent="0.2">
      <c r="A816" s="25">
        <v>44966.643379629626</v>
      </c>
      <c r="B816" s="25">
        <v>44966.645196759258</v>
      </c>
      <c r="C816" s="26" t="s">
        <v>211</v>
      </c>
      <c r="D816" s="26" t="s">
        <v>240</v>
      </c>
      <c r="E816">
        <v>3</v>
      </c>
      <c r="F816" s="26" t="s">
        <v>210</v>
      </c>
      <c r="G816" s="26" t="s">
        <v>210</v>
      </c>
      <c r="H816" s="26" t="s">
        <v>210</v>
      </c>
      <c r="I816" s="26" t="s">
        <v>210</v>
      </c>
      <c r="J816" s="26" t="s">
        <v>210</v>
      </c>
      <c r="K816" s="26" t="s">
        <v>210</v>
      </c>
      <c r="L816" s="26" t="s">
        <v>210</v>
      </c>
      <c r="M816" s="26" t="s">
        <v>210</v>
      </c>
      <c r="N816" s="26" t="s">
        <v>210</v>
      </c>
      <c r="O816" s="26" t="s">
        <v>210</v>
      </c>
      <c r="P816" s="26" t="s">
        <v>210</v>
      </c>
      <c r="Q816" s="26" t="s">
        <v>210</v>
      </c>
    </row>
    <row r="817" spans="1:17" ht="16" x14ac:dyDescent="0.2">
      <c r="A817" s="25">
        <v>44966.704513888886</v>
      </c>
      <c r="B817" s="25">
        <v>44966.705763888887</v>
      </c>
      <c r="C817" s="26" t="s">
        <v>211</v>
      </c>
      <c r="D817" s="26" t="s">
        <v>270</v>
      </c>
      <c r="E817">
        <v>2</v>
      </c>
      <c r="F817" s="26" t="s">
        <v>210</v>
      </c>
      <c r="G817" s="26" t="s">
        <v>210</v>
      </c>
      <c r="H817" s="26" t="s">
        <v>210</v>
      </c>
      <c r="I817" s="26" t="s">
        <v>210</v>
      </c>
      <c r="J817" s="26" t="s">
        <v>210</v>
      </c>
      <c r="K817" s="26" t="s">
        <v>210</v>
      </c>
      <c r="L817" s="26" t="s">
        <v>210</v>
      </c>
      <c r="M817" s="26" t="s">
        <v>210</v>
      </c>
      <c r="N817" s="26" t="s">
        <v>210</v>
      </c>
      <c r="O817" s="26" t="s">
        <v>210</v>
      </c>
      <c r="P817" s="26" t="s">
        <v>210</v>
      </c>
      <c r="Q817" s="26" t="s">
        <v>210</v>
      </c>
    </row>
    <row r="818" spans="1:17" ht="16" x14ac:dyDescent="0.2">
      <c r="A818" s="25">
        <v>44968.169942129629</v>
      </c>
      <c r="B818" s="25">
        <v>44968.171076388891</v>
      </c>
      <c r="C818" s="26" t="s">
        <v>211</v>
      </c>
      <c r="D818" s="26" t="s">
        <v>259</v>
      </c>
      <c r="E818">
        <v>1</v>
      </c>
      <c r="F818">
        <v>1</v>
      </c>
      <c r="G818" s="26" t="s">
        <v>212</v>
      </c>
      <c r="H818" s="26" t="s">
        <v>210</v>
      </c>
      <c r="I818" s="26" t="s">
        <v>210</v>
      </c>
      <c r="J818" s="26" t="s">
        <v>210</v>
      </c>
      <c r="K818" s="26" t="s">
        <v>210</v>
      </c>
      <c r="L818" s="26" t="s">
        <v>210</v>
      </c>
      <c r="M818" s="26" t="s">
        <v>210</v>
      </c>
      <c r="N818" s="26" t="s">
        <v>210</v>
      </c>
      <c r="O818" s="26" t="s">
        <v>210</v>
      </c>
      <c r="P818" s="26" t="s">
        <v>210</v>
      </c>
      <c r="Q818" s="26" t="s">
        <v>210</v>
      </c>
    </row>
    <row r="819" spans="1:17" ht="16" x14ac:dyDescent="0.2">
      <c r="A819" s="25">
        <v>44968.200775462959</v>
      </c>
      <c r="B819" s="25">
        <v>44968.202604166669</v>
      </c>
      <c r="C819" s="26" t="s">
        <v>211</v>
      </c>
      <c r="D819" s="26" t="s">
        <v>233</v>
      </c>
      <c r="E819">
        <v>1</v>
      </c>
      <c r="F819">
        <v>1</v>
      </c>
      <c r="G819" s="26" t="s">
        <v>224</v>
      </c>
      <c r="H819" s="26" t="s">
        <v>239</v>
      </c>
      <c r="I819" s="26" t="s">
        <v>210</v>
      </c>
      <c r="J819" s="26" t="s">
        <v>210</v>
      </c>
      <c r="K819" s="26" t="s">
        <v>210</v>
      </c>
      <c r="L819" s="26" t="s">
        <v>210</v>
      </c>
      <c r="M819" s="26" t="s">
        <v>210</v>
      </c>
      <c r="N819" s="26" t="s">
        <v>210</v>
      </c>
      <c r="O819" s="26" t="s">
        <v>210</v>
      </c>
      <c r="P819" s="26" t="s">
        <v>210</v>
      </c>
      <c r="Q819" s="26" t="s">
        <v>210</v>
      </c>
    </row>
    <row r="820" spans="1:17" ht="16" x14ac:dyDescent="0.2">
      <c r="A820" s="25">
        <v>44968.247476851851</v>
      </c>
      <c r="B820" s="25">
        <v>44968.248761574076</v>
      </c>
      <c r="C820" s="26" t="s">
        <v>211</v>
      </c>
      <c r="D820" s="26" t="s">
        <v>259</v>
      </c>
      <c r="E820">
        <v>2</v>
      </c>
      <c r="F820" s="26" t="s">
        <v>210</v>
      </c>
      <c r="G820" s="26" t="s">
        <v>210</v>
      </c>
      <c r="H820" s="26" t="s">
        <v>210</v>
      </c>
      <c r="I820" s="26" t="s">
        <v>210</v>
      </c>
      <c r="J820" s="26" t="s">
        <v>210</v>
      </c>
      <c r="K820" s="26" t="s">
        <v>210</v>
      </c>
      <c r="L820" s="26" t="s">
        <v>210</v>
      </c>
      <c r="M820" s="26" t="s">
        <v>210</v>
      </c>
      <c r="N820" s="26" t="s">
        <v>210</v>
      </c>
      <c r="O820" s="26" t="s">
        <v>210</v>
      </c>
      <c r="P820" s="26" t="s">
        <v>210</v>
      </c>
      <c r="Q820" s="26" t="s">
        <v>210</v>
      </c>
    </row>
    <row r="821" spans="1:17" ht="16" x14ac:dyDescent="0.2">
      <c r="A821" s="25">
        <v>44968.281678240739</v>
      </c>
      <c r="B821" s="25">
        <v>44968.283182870371</v>
      </c>
      <c r="C821" s="26" t="s">
        <v>211</v>
      </c>
      <c r="D821" s="26" t="s">
        <v>243</v>
      </c>
      <c r="E821">
        <v>3</v>
      </c>
      <c r="F821" s="26" t="s">
        <v>210</v>
      </c>
      <c r="G821" s="26" t="s">
        <v>210</v>
      </c>
      <c r="H821" s="26" t="s">
        <v>210</v>
      </c>
      <c r="I821" s="26" t="s">
        <v>210</v>
      </c>
      <c r="J821" s="26" t="s">
        <v>210</v>
      </c>
      <c r="K821" s="26" t="s">
        <v>210</v>
      </c>
      <c r="L821" s="26" t="s">
        <v>210</v>
      </c>
      <c r="M821" s="26" t="s">
        <v>210</v>
      </c>
      <c r="N821" s="26" t="s">
        <v>210</v>
      </c>
      <c r="O821" s="26" t="s">
        <v>210</v>
      </c>
      <c r="P821" s="26" t="s">
        <v>210</v>
      </c>
      <c r="Q821" s="26" t="s">
        <v>210</v>
      </c>
    </row>
    <row r="822" spans="1:17" ht="16" x14ac:dyDescent="0.2">
      <c r="A822" s="25">
        <v>44968.283217592594</v>
      </c>
      <c r="B822" s="25">
        <v>44968.283900462964</v>
      </c>
      <c r="C822" s="26" t="s">
        <v>211</v>
      </c>
      <c r="D822" s="26" t="s">
        <v>243</v>
      </c>
      <c r="E822">
        <v>1</v>
      </c>
      <c r="F822">
        <v>1</v>
      </c>
      <c r="G822" s="26" t="s">
        <v>214</v>
      </c>
      <c r="H822" s="26" t="s">
        <v>210</v>
      </c>
      <c r="I822" s="26" t="s">
        <v>210</v>
      </c>
      <c r="J822" s="26" t="s">
        <v>210</v>
      </c>
      <c r="K822" s="26" t="s">
        <v>210</v>
      </c>
      <c r="L822" s="26" t="s">
        <v>210</v>
      </c>
      <c r="M822" s="26" t="s">
        <v>210</v>
      </c>
      <c r="N822" s="26" t="s">
        <v>210</v>
      </c>
      <c r="O822" s="26" t="s">
        <v>210</v>
      </c>
      <c r="P822" s="26" t="s">
        <v>210</v>
      </c>
      <c r="Q822" s="26" t="s">
        <v>210</v>
      </c>
    </row>
    <row r="823" spans="1:17" ht="16" x14ac:dyDescent="0.2">
      <c r="A823" s="25">
        <v>44968.360729166663</v>
      </c>
      <c r="B823" s="25">
        <v>44968.361539351848</v>
      </c>
      <c r="C823" s="26" t="s">
        <v>211</v>
      </c>
      <c r="D823" s="26" t="s">
        <v>243</v>
      </c>
      <c r="E823">
        <v>2</v>
      </c>
      <c r="F823" s="26" t="s">
        <v>210</v>
      </c>
      <c r="G823" s="26" t="s">
        <v>210</v>
      </c>
      <c r="H823" s="26" t="s">
        <v>210</v>
      </c>
      <c r="I823" s="26" t="s">
        <v>210</v>
      </c>
      <c r="J823" s="26" t="s">
        <v>210</v>
      </c>
      <c r="K823" s="26" t="s">
        <v>210</v>
      </c>
      <c r="L823" s="26" t="s">
        <v>210</v>
      </c>
      <c r="M823" s="26" t="s">
        <v>210</v>
      </c>
      <c r="N823" s="26" t="s">
        <v>210</v>
      </c>
      <c r="O823" s="26" t="s">
        <v>210</v>
      </c>
      <c r="P823" s="26" t="s">
        <v>210</v>
      </c>
      <c r="Q823" s="26" t="s">
        <v>210</v>
      </c>
    </row>
    <row r="824" spans="1:17" ht="16" x14ac:dyDescent="0.2">
      <c r="A824" s="25">
        <v>44968.472650462965</v>
      </c>
      <c r="B824" s="25">
        <v>44968.47929398148</v>
      </c>
      <c r="C824" s="26" t="s">
        <v>211</v>
      </c>
      <c r="D824" s="26" t="s">
        <v>233</v>
      </c>
      <c r="E824">
        <v>2</v>
      </c>
      <c r="F824" s="26" t="s">
        <v>210</v>
      </c>
      <c r="G824" s="26" t="s">
        <v>210</v>
      </c>
      <c r="H824" s="26" t="s">
        <v>210</v>
      </c>
      <c r="I824" s="26" t="s">
        <v>210</v>
      </c>
      <c r="J824" s="26" t="s">
        <v>210</v>
      </c>
      <c r="K824" s="26" t="s">
        <v>210</v>
      </c>
      <c r="L824" s="26" t="s">
        <v>210</v>
      </c>
      <c r="M824" s="26" t="s">
        <v>210</v>
      </c>
      <c r="N824" s="26" t="s">
        <v>210</v>
      </c>
      <c r="O824" s="26" t="s">
        <v>210</v>
      </c>
      <c r="P824" s="26" t="s">
        <v>210</v>
      </c>
      <c r="Q824" s="26" t="s">
        <v>210</v>
      </c>
    </row>
    <row r="825" spans="1:17" ht="16" x14ac:dyDescent="0.2">
      <c r="A825" s="25">
        <v>44968.547303240739</v>
      </c>
      <c r="B825" s="25">
        <v>44968.549108796295</v>
      </c>
      <c r="C825" s="26" t="s">
        <v>211</v>
      </c>
      <c r="D825" s="26" t="s">
        <v>233</v>
      </c>
      <c r="E825">
        <v>3</v>
      </c>
      <c r="F825" s="26" t="s">
        <v>210</v>
      </c>
      <c r="G825" s="26" t="s">
        <v>210</v>
      </c>
      <c r="H825" s="26" t="s">
        <v>210</v>
      </c>
      <c r="I825" s="26" t="s">
        <v>210</v>
      </c>
      <c r="J825" s="26" t="s">
        <v>210</v>
      </c>
      <c r="K825" s="26" t="s">
        <v>210</v>
      </c>
      <c r="L825" s="26" t="s">
        <v>210</v>
      </c>
      <c r="M825" s="26" t="s">
        <v>210</v>
      </c>
      <c r="N825" s="26" t="s">
        <v>210</v>
      </c>
      <c r="O825" s="26" t="s">
        <v>210</v>
      </c>
      <c r="P825" s="26" t="s">
        <v>210</v>
      </c>
      <c r="Q825" s="26" t="s">
        <v>210</v>
      </c>
    </row>
    <row r="826" spans="1:17" ht="16" x14ac:dyDescent="0.2">
      <c r="A826" s="25">
        <v>44969.362928240742</v>
      </c>
      <c r="B826" s="25">
        <v>44969.364374999997</v>
      </c>
      <c r="C826" s="26" t="s">
        <v>211</v>
      </c>
      <c r="D826" s="26" t="s">
        <v>233</v>
      </c>
      <c r="E826">
        <v>1</v>
      </c>
      <c r="F826">
        <v>1</v>
      </c>
      <c r="G826" s="26" t="s">
        <v>283</v>
      </c>
      <c r="H826" s="26" t="s">
        <v>239</v>
      </c>
      <c r="I826" s="26" t="s">
        <v>210</v>
      </c>
      <c r="J826" s="26" t="s">
        <v>210</v>
      </c>
      <c r="K826" s="26" t="s">
        <v>210</v>
      </c>
      <c r="L826" s="26" t="s">
        <v>210</v>
      </c>
      <c r="M826" s="26" t="s">
        <v>210</v>
      </c>
      <c r="N826" s="26" t="s">
        <v>210</v>
      </c>
      <c r="O826" s="26" t="s">
        <v>210</v>
      </c>
      <c r="P826" s="26" t="s">
        <v>210</v>
      </c>
      <c r="Q826" s="26" t="s">
        <v>210</v>
      </c>
    </row>
    <row r="827" spans="1:17" ht="16" x14ac:dyDescent="0.2">
      <c r="A827" s="25">
        <v>44969.365289351852</v>
      </c>
      <c r="B827" s="25">
        <v>44969.366481481484</v>
      </c>
      <c r="C827" s="26" t="s">
        <v>211</v>
      </c>
      <c r="D827" s="26" t="s">
        <v>243</v>
      </c>
      <c r="E827">
        <v>1</v>
      </c>
      <c r="F827">
        <v>2</v>
      </c>
      <c r="G827" s="26" t="s">
        <v>210</v>
      </c>
      <c r="H827" s="26" t="s">
        <v>210</v>
      </c>
      <c r="I827" s="26" t="s">
        <v>226</v>
      </c>
      <c r="J827" s="26" t="s">
        <v>210</v>
      </c>
      <c r="K827" s="26" t="s">
        <v>284</v>
      </c>
      <c r="L827" s="26" t="s">
        <v>210</v>
      </c>
      <c r="M827" s="26" t="s">
        <v>210</v>
      </c>
      <c r="N827" s="26" t="s">
        <v>210</v>
      </c>
      <c r="O827" s="26" t="s">
        <v>210</v>
      </c>
      <c r="P827" s="26" t="s">
        <v>210</v>
      </c>
      <c r="Q827" s="26" t="s">
        <v>210</v>
      </c>
    </row>
    <row r="828" spans="1:17" ht="16" x14ac:dyDescent="0.2">
      <c r="A828" s="25">
        <v>44969.382060185184</v>
      </c>
      <c r="B828" s="25">
        <v>44969.38517361111</v>
      </c>
      <c r="C828" s="26" t="s">
        <v>211</v>
      </c>
      <c r="D828" s="26" t="s">
        <v>235</v>
      </c>
      <c r="E828">
        <v>3</v>
      </c>
      <c r="F828" s="26" t="s">
        <v>210</v>
      </c>
      <c r="G828" s="26" t="s">
        <v>210</v>
      </c>
      <c r="H828" s="26" t="s">
        <v>210</v>
      </c>
      <c r="I828" s="26" t="s">
        <v>210</v>
      </c>
      <c r="J828" s="26" t="s">
        <v>210</v>
      </c>
      <c r="K828" s="26" t="s">
        <v>210</v>
      </c>
      <c r="L828" s="26" t="s">
        <v>210</v>
      </c>
      <c r="M828" s="26" t="s">
        <v>210</v>
      </c>
      <c r="N828" s="26" t="s">
        <v>210</v>
      </c>
      <c r="O828" s="26" t="s">
        <v>210</v>
      </c>
      <c r="P828" s="26" t="s">
        <v>210</v>
      </c>
      <c r="Q828" s="26" t="s">
        <v>210</v>
      </c>
    </row>
    <row r="829" spans="1:17" ht="16" x14ac:dyDescent="0.2">
      <c r="A829" s="25">
        <v>44969.385231481479</v>
      </c>
      <c r="B829" s="25">
        <v>44969.387048611112</v>
      </c>
      <c r="C829" s="26" t="s">
        <v>211</v>
      </c>
      <c r="D829" s="26" t="s">
        <v>235</v>
      </c>
      <c r="E829">
        <v>1</v>
      </c>
      <c r="F829">
        <v>1</v>
      </c>
      <c r="G829" s="26" t="s">
        <v>224</v>
      </c>
      <c r="H829" s="26" t="s">
        <v>285</v>
      </c>
      <c r="I829" s="26" t="s">
        <v>210</v>
      </c>
      <c r="J829" s="26" t="s">
        <v>210</v>
      </c>
      <c r="K829" s="26" t="s">
        <v>210</v>
      </c>
      <c r="L829" s="26" t="s">
        <v>210</v>
      </c>
      <c r="M829" s="26" t="s">
        <v>210</v>
      </c>
      <c r="N829" s="26" t="s">
        <v>210</v>
      </c>
      <c r="O829" s="26" t="s">
        <v>210</v>
      </c>
      <c r="P829" s="26" t="s">
        <v>210</v>
      </c>
      <c r="Q829" s="26" t="s">
        <v>210</v>
      </c>
    </row>
    <row r="830" spans="1:17" ht="16" x14ac:dyDescent="0.2">
      <c r="A830" s="25">
        <v>44969.411354166667</v>
      </c>
      <c r="B830" s="25">
        <v>44969.413460648146</v>
      </c>
      <c r="C830" s="26" t="s">
        <v>211</v>
      </c>
      <c r="D830" s="26" t="s">
        <v>240</v>
      </c>
      <c r="E830">
        <v>1</v>
      </c>
      <c r="F830">
        <v>1</v>
      </c>
      <c r="G830" s="26" t="s">
        <v>214</v>
      </c>
      <c r="H830" s="26" t="s">
        <v>210</v>
      </c>
      <c r="I830" s="26" t="s">
        <v>210</v>
      </c>
      <c r="J830" s="26" t="s">
        <v>210</v>
      </c>
      <c r="K830" s="26" t="s">
        <v>210</v>
      </c>
      <c r="L830" s="26" t="s">
        <v>210</v>
      </c>
      <c r="M830" s="26" t="s">
        <v>210</v>
      </c>
      <c r="N830" s="26" t="s">
        <v>210</v>
      </c>
      <c r="O830" s="26" t="s">
        <v>210</v>
      </c>
      <c r="P830" s="26" t="s">
        <v>210</v>
      </c>
      <c r="Q830" s="26" t="s">
        <v>210</v>
      </c>
    </row>
    <row r="831" spans="1:17" ht="16" x14ac:dyDescent="0.2">
      <c r="A831" s="25">
        <v>44969.415300925924</v>
      </c>
      <c r="B831" s="25">
        <v>44969.418391203704</v>
      </c>
      <c r="C831" s="26" t="s">
        <v>211</v>
      </c>
      <c r="D831" s="26" t="s">
        <v>254</v>
      </c>
      <c r="E831">
        <v>3</v>
      </c>
      <c r="F831" s="26" t="s">
        <v>210</v>
      </c>
      <c r="G831" s="26" t="s">
        <v>210</v>
      </c>
      <c r="H831" s="26" t="s">
        <v>210</v>
      </c>
      <c r="I831" s="26" t="s">
        <v>210</v>
      </c>
      <c r="J831" s="26" t="s">
        <v>210</v>
      </c>
      <c r="K831" s="26" t="s">
        <v>210</v>
      </c>
      <c r="L831" s="26" t="s">
        <v>210</v>
      </c>
      <c r="M831" s="26" t="s">
        <v>210</v>
      </c>
      <c r="N831" s="26" t="s">
        <v>210</v>
      </c>
      <c r="O831" s="26" t="s">
        <v>210</v>
      </c>
      <c r="P831" s="26" t="s">
        <v>210</v>
      </c>
      <c r="Q831" s="26" t="s">
        <v>210</v>
      </c>
    </row>
    <row r="832" spans="1:17" ht="16" x14ac:dyDescent="0.2">
      <c r="A832" s="25">
        <v>44969.41846064815</v>
      </c>
      <c r="B832" s="25">
        <v>44969.419583333336</v>
      </c>
      <c r="C832" s="26" t="s">
        <v>211</v>
      </c>
      <c r="D832" s="26" t="s">
        <v>254</v>
      </c>
      <c r="E832">
        <v>1</v>
      </c>
      <c r="F832">
        <v>2</v>
      </c>
      <c r="G832" s="26" t="s">
        <v>210</v>
      </c>
      <c r="H832" s="26" t="s">
        <v>210</v>
      </c>
      <c r="I832" s="26" t="s">
        <v>213</v>
      </c>
      <c r="J832" s="26" t="s">
        <v>210</v>
      </c>
      <c r="K832" s="26" t="s">
        <v>210</v>
      </c>
      <c r="L832" s="26" t="s">
        <v>210</v>
      </c>
      <c r="M832" s="26" t="s">
        <v>210</v>
      </c>
      <c r="N832" s="26" t="s">
        <v>210</v>
      </c>
      <c r="O832" s="26" t="s">
        <v>210</v>
      </c>
      <c r="P832" s="26" t="s">
        <v>210</v>
      </c>
      <c r="Q832" s="26" t="s">
        <v>210</v>
      </c>
    </row>
    <row r="833" spans="1:17" ht="16" x14ac:dyDescent="0.2">
      <c r="A833" s="25">
        <v>44969.450659722221</v>
      </c>
      <c r="B833" s="25">
        <v>44969.452175925922</v>
      </c>
      <c r="C833" s="26" t="s">
        <v>211</v>
      </c>
      <c r="D833" s="26" t="s">
        <v>259</v>
      </c>
      <c r="E833">
        <v>1</v>
      </c>
      <c r="F833">
        <v>2</v>
      </c>
      <c r="G833" s="26" t="s">
        <v>210</v>
      </c>
      <c r="H833" s="26" t="s">
        <v>210</v>
      </c>
      <c r="I833" s="26" t="s">
        <v>226</v>
      </c>
      <c r="J833" s="26" t="s">
        <v>210</v>
      </c>
      <c r="K833" s="26" t="s">
        <v>286</v>
      </c>
      <c r="L833" s="26" t="s">
        <v>210</v>
      </c>
      <c r="M833" s="26" t="s">
        <v>210</v>
      </c>
      <c r="N833" s="26" t="s">
        <v>210</v>
      </c>
      <c r="O833" s="26" t="s">
        <v>210</v>
      </c>
      <c r="P833" s="26" t="s">
        <v>210</v>
      </c>
      <c r="Q833" s="26" t="s">
        <v>210</v>
      </c>
    </row>
    <row r="834" spans="1:17" ht="16" x14ac:dyDescent="0.2">
      <c r="A834" s="25">
        <v>44969.468993055554</v>
      </c>
      <c r="B834" s="25">
        <v>44969.469826388886</v>
      </c>
      <c r="C834" s="26" t="s">
        <v>211</v>
      </c>
      <c r="D834" s="26" t="s">
        <v>254</v>
      </c>
      <c r="E834">
        <v>2</v>
      </c>
      <c r="F834" s="26" t="s">
        <v>210</v>
      </c>
      <c r="G834" s="26" t="s">
        <v>210</v>
      </c>
      <c r="H834" s="26" t="s">
        <v>210</v>
      </c>
      <c r="I834" s="26" t="s">
        <v>210</v>
      </c>
      <c r="J834" s="26" t="s">
        <v>210</v>
      </c>
      <c r="K834" s="26" t="s">
        <v>210</v>
      </c>
      <c r="L834" s="26" t="s">
        <v>210</v>
      </c>
      <c r="M834" s="26" t="s">
        <v>210</v>
      </c>
      <c r="N834" s="26" t="s">
        <v>210</v>
      </c>
      <c r="O834" s="26" t="s">
        <v>210</v>
      </c>
      <c r="P834" s="26" t="s">
        <v>210</v>
      </c>
      <c r="Q834" s="26" t="s">
        <v>210</v>
      </c>
    </row>
    <row r="835" spans="1:17" ht="16" x14ac:dyDescent="0.2">
      <c r="A835" s="25">
        <v>44969.473124999997</v>
      </c>
      <c r="B835" s="25">
        <v>44969.474340277775</v>
      </c>
      <c r="C835" s="26" t="s">
        <v>211</v>
      </c>
      <c r="D835" s="26" t="s">
        <v>260</v>
      </c>
      <c r="E835">
        <v>1</v>
      </c>
      <c r="F835">
        <v>1</v>
      </c>
      <c r="G835" s="26" t="s">
        <v>214</v>
      </c>
      <c r="H835" s="26" t="s">
        <v>210</v>
      </c>
      <c r="I835" s="26" t="s">
        <v>210</v>
      </c>
      <c r="J835" s="26" t="s">
        <v>210</v>
      </c>
      <c r="K835" s="26" t="s">
        <v>210</v>
      </c>
      <c r="L835" s="26" t="s">
        <v>210</v>
      </c>
      <c r="M835" s="26" t="s">
        <v>210</v>
      </c>
      <c r="N835" s="26" t="s">
        <v>210</v>
      </c>
      <c r="O835" s="26" t="s">
        <v>210</v>
      </c>
      <c r="P835" s="26" t="s">
        <v>210</v>
      </c>
      <c r="Q835" s="26" t="s">
        <v>210</v>
      </c>
    </row>
    <row r="836" spans="1:17" ht="16" x14ac:dyDescent="0.2">
      <c r="A836" s="25">
        <v>44969.454224537039</v>
      </c>
      <c r="B836" s="25">
        <v>44969.507997685185</v>
      </c>
      <c r="C836" s="26" t="s">
        <v>211</v>
      </c>
      <c r="D836" s="26" t="s">
        <v>233</v>
      </c>
      <c r="E836">
        <v>2</v>
      </c>
      <c r="F836" s="26" t="s">
        <v>210</v>
      </c>
      <c r="G836" s="26" t="s">
        <v>210</v>
      </c>
      <c r="H836" s="26" t="s">
        <v>210</v>
      </c>
      <c r="I836" s="26" t="s">
        <v>210</v>
      </c>
      <c r="J836" s="26" t="s">
        <v>210</v>
      </c>
      <c r="K836" s="26" t="s">
        <v>210</v>
      </c>
      <c r="L836" s="26" t="s">
        <v>210</v>
      </c>
      <c r="M836" s="26" t="s">
        <v>210</v>
      </c>
      <c r="N836" s="26" t="s">
        <v>210</v>
      </c>
      <c r="O836" s="26" t="s">
        <v>210</v>
      </c>
      <c r="P836" s="26" t="s">
        <v>210</v>
      </c>
      <c r="Q836" s="26" t="s">
        <v>210</v>
      </c>
    </row>
    <row r="837" spans="1:17" ht="16" x14ac:dyDescent="0.2">
      <c r="A837" s="25">
        <v>44969.517592592594</v>
      </c>
      <c r="B837" s="25">
        <v>44969.520370370374</v>
      </c>
      <c r="C837" s="26" t="s">
        <v>211</v>
      </c>
      <c r="D837" s="26" t="s">
        <v>250</v>
      </c>
      <c r="E837">
        <v>3</v>
      </c>
      <c r="F837" s="26" t="s">
        <v>210</v>
      </c>
      <c r="G837" s="26" t="s">
        <v>210</v>
      </c>
      <c r="H837" s="26" t="s">
        <v>210</v>
      </c>
      <c r="I837" s="26" t="s">
        <v>210</v>
      </c>
      <c r="J837" s="26" t="s">
        <v>210</v>
      </c>
      <c r="K837" s="26" t="s">
        <v>210</v>
      </c>
      <c r="L837" s="26" t="s">
        <v>210</v>
      </c>
      <c r="M837" s="26" t="s">
        <v>210</v>
      </c>
      <c r="N837" s="26" t="s">
        <v>210</v>
      </c>
      <c r="O837" s="26" t="s">
        <v>210</v>
      </c>
      <c r="P837" s="26" t="s">
        <v>210</v>
      </c>
      <c r="Q837" s="26" t="s">
        <v>210</v>
      </c>
    </row>
    <row r="838" spans="1:17" ht="16" x14ac:dyDescent="0.2">
      <c r="A838" s="25">
        <v>44969.566504629627</v>
      </c>
      <c r="B838" s="25">
        <v>44969.567627314813</v>
      </c>
      <c r="C838" s="26" t="s">
        <v>211</v>
      </c>
      <c r="D838" s="26" t="s">
        <v>259</v>
      </c>
      <c r="E838">
        <v>2</v>
      </c>
      <c r="F838" s="26" t="s">
        <v>210</v>
      </c>
      <c r="G838" s="26" t="s">
        <v>210</v>
      </c>
      <c r="H838" s="26" t="s">
        <v>210</v>
      </c>
      <c r="I838" s="26" t="s">
        <v>210</v>
      </c>
      <c r="J838" s="26" t="s">
        <v>210</v>
      </c>
      <c r="K838" s="26" t="s">
        <v>210</v>
      </c>
      <c r="L838" s="26" t="s">
        <v>210</v>
      </c>
      <c r="M838" s="26" t="s">
        <v>210</v>
      </c>
      <c r="N838" s="26" t="s">
        <v>210</v>
      </c>
      <c r="O838" s="26" t="s">
        <v>210</v>
      </c>
      <c r="P838" s="26" t="s">
        <v>210</v>
      </c>
      <c r="Q838" s="26" t="s">
        <v>210</v>
      </c>
    </row>
    <row r="839" spans="1:17" ht="16" x14ac:dyDescent="0.2">
      <c r="A839" s="25">
        <v>44969.567731481482</v>
      </c>
      <c r="B839" s="25">
        <v>44969.570381944446</v>
      </c>
      <c r="C839" s="26" t="s">
        <v>211</v>
      </c>
      <c r="D839" s="26" t="s">
        <v>259</v>
      </c>
      <c r="E839">
        <v>3</v>
      </c>
      <c r="F839" s="26" t="s">
        <v>210</v>
      </c>
      <c r="G839" s="26" t="s">
        <v>210</v>
      </c>
      <c r="H839" s="26" t="s">
        <v>210</v>
      </c>
      <c r="I839" s="26" t="s">
        <v>210</v>
      </c>
      <c r="J839" s="26" t="s">
        <v>210</v>
      </c>
      <c r="K839" s="26" t="s">
        <v>210</v>
      </c>
      <c r="L839" s="26" t="s">
        <v>210</v>
      </c>
      <c r="M839" s="26" t="s">
        <v>210</v>
      </c>
      <c r="N839" s="26" t="s">
        <v>210</v>
      </c>
      <c r="O839" s="26" t="s">
        <v>210</v>
      </c>
      <c r="P839" s="26" t="s">
        <v>210</v>
      </c>
      <c r="Q839" s="26" t="s">
        <v>210</v>
      </c>
    </row>
    <row r="840" spans="1:17" ht="16" x14ac:dyDescent="0.2">
      <c r="A840" s="25">
        <v>44969.610532407409</v>
      </c>
      <c r="B840" s="25">
        <v>44969.611319444448</v>
      </c>
      <c r="C840" s="26" t="s">
        <v>211</v>
      </c>
      <c r="D840" s="26" t="s">
        <v>243</v>
      </c>
      <c r="E840">
        <v>2</v>
      </c>
      <c r="F840" s="26" t="s">
        <v>210</v>
      </c>
      <c r="G840" s="26" t="s">
        <v>210</v>
      </c>
      <c r="H840" s="26" t="s">
        <v>210</v>
      </c>
      <c r="I840" s="26" t="s">
        <v>210</v>
      </c>
      <c r="J840" s="26" t="s">
        <v>210</v>
      </c>
      <c r="K840" s="26" t="s">
        <v>210</v>
      </c>
      <c r="L840" s="26" t="s">
        <v>210</v>
      </c>
      <c r="M840" s="26" t="s">
        <v>210</v>
      </c>
      <c r="N840" s="26" t="s">
        <v>210</v>
      </c>
      <c r="O840" s="26" t="s">
        <v>210</v>
      </c>
      <c r="P840" s="26" t="s">
        <v>210</v>
      </c>
      <c r="Q840" s="26" t="s">
        <v>210</v>
      </c>
    </row>
    <row r="841" spans="1:17" ht="16" x14ac:dyDescent="0.2">
      <c r="A841" s="25">
        <v>44970.115787037037</v>
      </c>
      <c r="B841" s="25">
        <v>44970.120057870372</v>
      </c>
      <c r="C841" s="26" t="s">
        <v>211</v>
      </c>
      <c r="D841" s="26" t="s">
        <v>245</v>
      </c>
      <c r="E841">
        <v>3</v>
      </c>
      <c r="F841" s="26" t="s">
        <v>210</v>
      </c>
      <c r="G841" s="26" t="s">
        <v>210</v>
      </c>
      <c r="H841" s="26" t="s">
        <v>210</v>
      </c>
      <c r="I841" s="26" t="s">
        <v>210</v>
      </c>
      <c r="J841" s="26" t="s">
        <v>210</v>
      </c>
      <c r="K841" s="26" t="s">
        <v>210</v>
      </c>
      <c r="L841" s="26" t="s">
        <v>210</v>
      </c>
      <c r="M841" s="26" t="s">
        <v>210</v>
      </c>
      <c r="N841" s="26" t="s">
        <v>210</v>
      </c>
      <c r="O841" s="26" t="s">
        <v>210</v>
      </c>
      <c r="P841" s="26" t="s">
        <v>210</v>
      </c>
      <c r="Q841" s="26" t="s">
        <v>210</v>
      </c>
    </row>
    <row r="842" spans="1:17" ht="16" x14ac:dyDescent="0.2">
      <c r="A842" s="25">
        <v>44970.152569444443</v>
      </c>
      <c r="B842" s="25">
        <v>44970.153587962966</v>
      </c>
      <c r="C842" s="26" t="s">
        <v>211</v>
      </c>
      <c r="D842" s="26" t="s">
        <v>270</v>
      </c>
      <c r="E842">
        <v>1</v>
      </c>
      <c r="F842">
        <v>1</v>
      </c>
      <c r="G842" s="26" t="s">
        <v>214</v>
      </c>
      <c r="H842" s="26" t="s">
        <v>210</v>
      </c>
      <c r="I842" s="26" t="s">
        <v>210</v>
      </c>
      <c r="J842" s="26" t="s">
        <v>210</v>
      </c>
      <c r="K842" s="26" t="s">
        <v>210</v>
      </c>
      <c r="L842" s="26" t="s">
        <v>210</v>
      </c>
      <c r="M842" s="26" t="s">
        <v>210</v>
      </c>
      <c r="N842" s="26" t="s">
        <v>210</v>
      </c>
      <c r="O842" s="26" t="s">
        <v>210</v>
      </c>
      <c r="P842" s="26" t="s">
        <v>210</v>
      </c>
      <c r="Q842" s="26" t="s">
        <v>210</v>
      </c>
    </row>
    <row r="843" spans="1:17" ht="16" x14ac:dyDescent="0.2">
      <c r="A843" s="25">
        <v>44970.381840277776</v>
      </c>
      <c r="B843" s="25">
        <v>44970.384155092594</v>
      </c>
      <c r="C843" s="26" t="s">
        <v>211</v>
      </c>
      <c r="D843" s="26" t="s">
        <v>254</v>
      </c>
      <c r="E843">
        <v>3</v>
      </c>
      <c r="F843" s="26" t="s">
        <v>210</v>
      </c>
      <c r="G843" s="26" t="s">
        <v>210</v>
      </c>
      <c r="H843" s="26" t="s">
        <v>210</v>
      </c>
      <c r="I843" s="26" t="s">
        <v>210</v>
      </c>
      <c r="J843" s="26" t="s">
        <v>210</v>
      </c>
      <c r="K843" s="26" t="s">
        <v>210</v>
      </c>
      <c r="L843" s="26" t="s">
        <v>210</v>
      </c>
      <c r="M843" s="26" t="s">
        <v>210</v>
      </c>
      <c r="N843" s="26" t="s">
        <v>210</v>
      </c>
      <c r="O843" s="26" t="s">
        <v>210</v>
      </c>
      <c r="P843" s="26" t="s">
        <v>210</v>
      </c>
      <c r="Q843" s="26" t="s">
        <v>210</v>
      </c>
    </row>
    <row r="844" spans="1:17" ht="16" x14ac:dyDescent="0.2">
      <c r="A844" s="25">
        <v>44970.384259259263</v>
      </c>
      <c r="B844" s="25">
        <v>44970.385416666664</v>
      </c>
      <c r="C844" s="26" t="s">
        <v>211</v>
      </c>
      <c r="D844" s="26" t="s">
        <v>254</v>
      </c>
      <c r="E844">
        <v>1</v>
      </c>
      <c r="F844">
        <v>2</v>
      </c>
      <c r="G844" s="26" t="s">
        <v>210</v>
      </c>
      <c r="H844" s="26" t="s">
        <v>210</v>
      </c>
      <c r="I844" s="26" t="s">
        <v>213</v>
      </c>
      <c r="J844" s="26" t="s">
        <v>210</v>
      </c>
      <c r="K844" s="26" t="s">
        <v>210</v>
      </c>
      <c r="L844" s="26" t="s">
        <v>210</v>
      </c>
      <c r="M844" s="26" t="s">
        <v>210</v>
      </c>
      <c r="N844" s="26" t="s">
        <v>210</v>
      </c>
      <c r="O844" s="26" t="s">
        <v>210</v>
      </c>
      <c r="P844" s="26" t="s">
        <v>210</v>
      </c>
      <c r="Q844" s="26" t="s">
        <v>210</v>
      </c>
    </row>
    <row r="845" spans="1:17" ht="16" x14ac:dyDescent="0.2">
      <c r="A845" s="25">
        <v>44970.440509259257</v>
      </c>
      <c r="B845" s="25">
        <v>44970.442233796297</v>
      </c>
      <c r="C845" s="26" t="s">
        <v>211</v>
      </c>
      <c r="D845" s="26" t="s">
        <v>254</v>
      </c>
      <c r="E845">
        <v>2</v>
      </c>
      <c r="F845" s="26" t="s">
        <v>210</v>
      </c>
      <c r="G845" s="26" t="s">
        <v>210</v>
      </c>
      <c r="H845" s="26" t="s">
        <v>210</v>
      </c>
      <c r="I845" s="26" t="s">
        <v>210</v>
      </c>
      <c r="J845" s="26" t="s">
        <v>210</v>
      </c>
      <c r="K845" s="26" t="s">
        <v>210</v>
      </c>
      <c r="L845" s="26" t="s">
        <v>210</v>
      </c>
      <c r="M845" s="26" t="s">
        <v>210</v>
      </c>
      <c r="N845" s="26" t="s">
        <v>210</v>
      </c>
      <c r="O845" s="26" t="s">
        <v>210</v>
      </c>
      <c r="P845" s="26" t="s">
        <v>210</v>
      </c>
      <c r="Q845" s="26" t="s">
        <v>210</v>
      </c>
    </row>
    <row r="846" spans="1:17" ht="16" x14ac:dyDescent="0.2">
      <c r="A846" s="25">
        <v>44970.997245370374</v>
      </c>
      <c r="B846" s="25">
        <v>44970.999884259261</v>
      </c>
      <c r="C846" s="26" t="s">
        <v>211</v>
      </c>
      <c r="D846" s="26" t="s">
        <v>250</v>
      </c>
      <c r="E846">
        <v>3</v>
      </c>
      <c r="F846" s="26" t="s">
        <v>210</v>
      </c>
      <c r="G846" s="26" t="s">
        <v>210</v>
      </c>
      <c r="H846" s="26" t="s">
        <v>210</v>
      </c>
      <c r="I846" s="26" t="s">
        <v>210</v>
      </c>
      <c r="J846" s="26" t="s">
        <v>210</v>
      </c>
      <c r="K846" s="26" t="s">
        <v>210</v>
      </c>
      <c r="L846" s="26" t="s">
        <v>210</v>
      </c>
      <c r="M846" s="26" t="s">
        <v>210</v>
      </c>
      <c r="N846" s="26" t="s">
        <v>210</v>
      </c>
      <c r="O846" s="26" t="s">
        <v>210</v>
      </c>
      <c r="P846" s="26" t="s">
        <v>210</v>
      </c>
      <c r="Q846" s="26" t="s">
        <v>210</v>
      </c>
    </row>
    <row r="847" spans="1:17" ht="16" x14ac:dyDescent="0.2">
      <c r="A847" s="25">
        <v>44971.559976851851</v>
      </c>
      <c r="B847" s="25">
        <v>44971.561643518522</v>
      </c>
      <c r="C847" s="26" t="s">
        <v>211</v>
      </c>
      <c r="D847" s="26" t="s">
        <v>260</v>
      </c>
      <c r="E847">
        <v>1</v>
      </c>
      <c r="F847">
        <v>1</v>
      </c>
      <c r="G847" s="26" t="s">
        <v>225</v>
      </c>
      <c r="H847" s="26" t="s">
        <v>210</v>
      </c>
      <c r="I847" s="26" t="s">
        <v>210</v>
      </c>
      <c r="J847" s="26" t="s">
        <v>210</v>
      </c>
      <c r="K847" s="26" t="s">
        <v>210</v>
      </c>
      <c r="L847" s="26" t="s">
        <v>210</v>
      </c>
      <c r="M847" s="26" t="s">
        <v>210</v>
      </c>
      <c r="N847" s="26" t="s">
        <v>210</v>
      </c>
      <c r="O847" s="26" t="s">
        <v>210</v>
      </c>
      <c r="P847" s="26" t="s">
        <v>210</v>
      </c>
      <c r="Q847" s="26" t="s">
        <v>210</v>
      </c>
    </row>
    <row r="848" spans="1:17" ht="16" x14ac:dyDescent="0.2">
      <c r="A848" s="25">
        <v>44971.575520833336</v>
      </c>
      <c r="B848" s="25">
        <v>44971.576747685183</v>
      </c>
      <c r="C848" s="26" t="s">
        <v>211</v>
      </c>
      <c r="D848" s="26" t="s">
        <v>260</v>
      </c>
      <c r="E848">
        <v>2</v>
      </c>
      <c r="F848" s="26" t="s">
        <v>210</v>
      </c>
      <c r="G848" s="26" t="s">
        <v>210</v>
      </c>
      <c r="H848" s="26" t="s">
        <v>210</v>
      </c>
      <c r="I848" s="26" t="s">
        <v>210</v>
      </c>
      <c r="J848" s="26" t="s">
        <v>210</v>
      </c>
      <c r="K848" s="26" t="s">
        <v>210</v>
      </c>
      <c r="L848" s="26" t="s">
        <v>210</v>
      </c>
      <c r="M848" s="26" t="s">
        <v>210</v>
      </c>
      <c r="N848" s="26" t="s">
        <v>210</v>
      </c>
      <c r="O848" s="26" t="s">
        <v>210</v>
      </c>
      <c r="P848" s="26" t="s">
        <v>210</v>
      </c>
      <c r="Q848" s="26" t="s">
        <v>210</v>
      </c>
    </row>
    <row r="849" spans="1:17" ht="16" x14ac:dyDescent="0.2">
      <c r="A849" s="25">
        <v>44971.706863425927</v>
      </c>
      <c r="B849" s="25">
        <v>44971.70890046296</v>
      </c>
      <c r="C849" s="26" t="s">
        <v>211</v>
      </c>
      <c r="D849" s="26" t="s">
        <v>270</v>
      </c>
      <c r="E849">
        <v>3</v>
      </c>
      <c r="F849" s="26" t="s">
        <v>210</v>
      </c>
      <c r="G849" s="26" t="s">
        <v>210</v>
      </c>
      <c r="H849" s="26" t="s">
        <v>210</v>
      </c>
      <c r="I849" s="26" t="s">
        <v>210</v>
      </c>
      <c r="J849" s="26" t="s">
        <v>210</v>
      </c>
      <c r="K849" s="26" t="s">
        <v>210</v>
      </c>
      <c r="L849" s="26" t="s">
        <v>210</v>
      </c>
      <c r="M849" s="26" t="s">
        <v>210</v>
      </c>
      <c r="N849" s="26" t="s">
        <v>210</v>
      </c>
      <c r="O849" s="26" t="s">
        <v>210</v>
      </c>
      <c r="P849" s="26" t="s">
        <v>210</v>
      </c>
      <c r="Q849" s="26" t="s">
        <v>210</v>
      </c>
    </row>
    <row r="850" spans="1:17" ht="16" x14ac:dyDescent="0.2">
      <c r="A850" s="25">
        <v>44972.005995370368</v>
      </c>
      <c r="B850" s="25">
        <v>44972.007962962962</v>
      </c>
      <c r="C850" s="26" t="s">
        <v>211</v>
      </c>
      <c r="D850" s="26" t="s">
        <v>254</v>
      </c>
      <c r="E850">
        <v>3</v>
      </c>
      <c r="F850" s="26" t="s">
        <v>210</v>
      </c>
      <c r="G850" s="26" t="s">
        <v>210</v>
      </c>
      <c r="H850" s="26" t="s">
        <v>210</v>
      </c>
      <c r="I850" s="26" t="s">
        <v>210</v>
      </c>
      <c r="J850" s="26" t="s">
        <v>210</v>
      </c>
      <c r="K850" s="26" t="s">
        <v>210</v>
      </c>
      <c r="L850" s="26" t="s">
        <v>210</v>
      </c>
      <c r="M850" s="26" t="s">
        <v>210</v>
      </c>
      <c r="N850" s="26" t="s">
        <v>210</v>
      </c>
      <c r="O850" s="26" t="s">
        <v>210</v>
      </c>
      <c r="P850" s="26" t="s">
        <v>210</v>
      </c>
      <c r="Q850" s="26" t="s">
        <v>210</v>
      </c>
    </row>
    <row r="851" spans="1:17" ht="16" x14ac:dyDescent="0.2">
      <c r="A851" s="25">
        <v>44972.008067129631</v>
      </c>
      <c r="B851" s="25">
        <v>44972.010115740741</v>
      </c>
      <c r="C851" s="26" t="s">
        <v>211</v>
      </c>
      <c r="D851" s="26" t="s">
        <v>254</v>
      </c>
      <c r="E851">
        <v>3</v>
      </c>
      <c r="F851" s="26" t="s">
        <v>210</v>
      </c>
      <c r="G851" s="26" t="s">
        <v>210</v>
      </c>
      <c r="H851" s="26" t="s">
        <v>210</v>
      </c>
      <c r="I851" s="26" t="s">
        <v>210</v>
      </c>
      <c r="J851" s="26" t="s">
        <v>210</v>
      </c>
      <c r="K851" s="26" t="s">
        <v>210</v>
      </c>
      <c r="L851" s="26" t="s">
        <v>210</v>
      </c>
      <c r="M851" s="26" t="s">
        <v>210</v>
      </c>
      <c r="N851" s="26" t="s">
        <v>210</v>
      </c>
      <c r="O851" s="26" t="s">
        <v>210</v>
      </c>
      <c r="P851" s="26" t="s">
        <v>210</v>
      </c>
      <c r="Q851" s="26" t="s">
        <v>210</v>
      </c>
    </row>
    <row r="852" spans="1:17" ht="16" x14ac:dyDescent="0.2">
      <c r="A852" s="25">
        <v>44972.221134259256</v>
      </c>
      <c r="B852" s="25">
        <v>44972.22246527778</v>
      </c>
      <c r="C852" s="26" t="s">
        <v>211</v>
      </c>
      <c r="D852" s="26" t="s">
        <v>254</v>
      </c>
      <c r="E852">
        <v>1</v>
      </c>
      <c r="F852">
        <v>1</v>
      </c>
      <c r="G852" s="26" t="s">
        <v>212</v>
      </c>
      <c r="H852" s="26" t="s">
        <v>210</v>
      </c>
      <c r="I852" s="26" t="s">
        <v>210</v>
      </c>
      <c r="J852" s="26" t="s">
        <v>210</v>
      </c>
      <c r="K852" s="26" t="s">
        <v>210</v>
      </c>
      <c r="L852" s="26" t="s">
        <v>210</v>
      </c>
      <c r="M852" s="26" t="s">
        <v>210</v>
      </c>
      <c r="N852" s="26" t="s">
        <v>210</v>
      </c>
      <c r="O852" s="26" t="s">
        <v>210</v>
      </c>
      <c r="P852" s="26" t="s">
        <v>210</v>
      </c>
      <c r="Q852" s="26" t="s">
        <v>210</v>
      </c>
    </row>
    <row r="853" spans="1:17" ht="16" x14ac:dyDescent="0.2">
      <c r="A853" s="25">
        <v>44972.223414351851</v>
      </c>
      <c r="B853" s="25">
        <v>44972.250254629631</v>
      </c>
      <c r="C853" s="26" t="s">
        <v>211</v>
      </c>
      <c r="D853" s="26" t="s">
        <v>254</v>
      </c>
      <c r="E853">
        <v>2</v>
      </c>
      <c r="F853" s="26" t="s">
        <v>210</v>
      </c>
      <c r="G853" s="26" t="s">
        <v>210</v>
      </c>
      <c r="H853" s="26" t="s">
        <v>210</v>
      </c>
      <c r="I853" s="26" t="s">
        <v>210</v>
      </c>
      <c r="J853" s="26" t="s">
        <v>210</v>
      </c>
      <c r="K853" s="26" t="s">
        <v>210</v>
      </c>
      <c r="L853" s="26" t="s">
        <v>210</v>
      </c>
      <c r="M853" s="26" t="s">
        <v>210</v>
      </c>
      <c r="N853" s="26" t="s">
        <v>210</v>
      </c>
      <c r="O853" s="26" t="s">
        <v>210</v>
      </c>
      <c r="P853" s="26" t="s">
        <v>210</v>
      </c>
      <c r="Q853" s="26" t="s">
        <v>210</v>
      </c>
    </row>
    <row r="854" spans="1:17" ht="16" x14ac:dyDescent="0.2">
      <c r="A854" s="25">
        <v>44972.391539351855</v>
      </c>
      <c r="B854" s="25">
        <v>44972.392604166664</v>
      </c>
      <c r="C854" s="26" t="s">
        <v>211</v>
      </c>
      <c r="D854" s="26" t="s">
        <v>233</v>
      </c>
      <c r="E854">
        <v>1</v>
      </c>
      <c r="F854">
        <v>1</v>
      </c>
      <c r="G854" s="26" t="s">
        <v>224</v>
      </c>
      <c r="H854" s="26" t="s">
        <v>239</v>
      </c>
      <c r="I854" s="26" t="s">
        <v>210</v>
      </c>
      <c r="J854" s="26" t="s">
        <v>210</v>
      </c>
      <c r="K854" s="26" t="s">
        <v>210</v>
      </c>
      <c r="L854" s="26" t="s">
        <v>210</v>
      </c>
      <c r="M854" s="26" t="s">
        <v>210</v>
      </c>
      <c r="N854" s="26" t="s">
        <v>210</v>
      </c>
      <c r="O854" s="26" t="s">
        <v>210</v>
      </c>
      <c r="P854" s="26" t="s">
        <v>210</v>
      </c>
      <c r="Q854" s="26" t="s">
        <v>210</v>
      </c>
    </row>
    <row r="855" spans="1:17" ht="16" x14ac:dyDescent="0.2">
      <c r="A855" s="25">
        <v>44972.390474537038</v>
      </c>
      <c r="B855" s="25">
        <v>44972.393009259256</v>
      </c>
      <c r="C855" s="26" t="s">
        <v>211</v>
      </c>
      <c r="D855" s="26" t="s">
        <v>259</v>
      </c>
      <c r="E855">
        <v>3</v>
      </c>
      <c r="F855" s="26" t="s">
        <v>210</v>
      </c>
      <c r="G855" s="26" t="s">
        <v>210</v>
      </c>
      <c r="H855" s="26" t="s">
        <v>210</v>
      </c>
      <c r="I855" s="26" t="s">
        <v>210</v>
      </c>
      <c r="J855" s="26" t="s">
        <v>210</v>
      </c>
      <c r="K855" s="26" t="s">
        <v>210</v>
      </c>
      <c r="L855" s="26" t="s">
        <v>210</v>
      </c>
      <c r="M855" s="26" t="s">
        <v>210</v>
      </c>
      <c r="N855" s="26" t="s">
        <v>210</v>
      </c>
      <c r="O855" s="26" t="s">
        <v>210</v>
      </c>
      <c r="P855" s="26" t="s">
        <v>210</v>
      </c>
      <c r="Q855" s="26" t="s">
        <v>210</v>
      </c>
    </row>
    <row r="856" spans="1:17" ht="16" x14ac:dyDescent="0.2">
      <c r="A856" s="25">
        <v>44972.423472222225</v>
      </c>
      <c r="B856" s="25">
        <v>44972.425474537034</v>
      </c>
      <c r="C856" s="26" t="s">
        <v>211</v>
      </c>
      <c r="D856" s="26" t="s">
        <v>275</v>
      </c>
      <c r="E856">
        <v>3</v>
      </c>
      <c r="F856" s="26" t="s">
        <v>210</v>
      </c>
      <c r="G856" s="26" t="s">
        <v>210</v>
      </c>
      <c r="H856" s="26" t="s">
        <v>210</v>
      </c>
      <c r="I856" s="26" t="s">
        <v>210</v>
      </c>
      <c r="J856" s="26" t="s">
        <v>210</v>
      </c>
      <c r="K856" s="26" t="s">
        <v>210</v>
      </c>
      <c r="L856" s="26" t="s">
        <v>210</v>
      </c>
      <c r="M856" s="26" t="s">
        <v>210</v>
      </c>
      <c r="N856" s="26" t="s">
        <v>210</v>
      </c>
      <c r="O856" s="26" t="s">
        <v>210</v>
      </c>
      <c r="P856" s="26" t="s">
        <v>210</v>
      </c>
      <c r="Q856" s="26" t="s">
        <v>210</v>
      </c>
    </row>
    <row r="857" spans="1:17" ht="16" x14ac:dyDescent="0.2">
      <c r="A857" s="25">
        <v>44972.425520833334</v>
      </c>
      <c r="B857" s="25">
        <v>44972.427662037036</v>
      </c>
      <c r="C857" s="26" t="s">
        <v>211</v>
      </c>
      <c r="D857" s="26" t="s">
        <v>275</v>
      </c>
      <c r="E857">
        <v>3</v>
      </c>
      <c r="F857" s="26" t="s">
        <v>210</v>
      </c>
      <c r="G857" s="26" t="s">
        <v>210</v>
      </c>
      <c r="H857" s="26" t="s">
        <v>210</v>
      </c>
      <c r="I857" s="26" t="s">
        <v>210</v>
      </c>
      <c r="J857" s="26" t="s">
        <v>210</v>
      </c>
      <c r="K857" s="26" t="s">
        <v>210</v>
      </c>
      <c r="L857" s="26" t="s">
        <v>210</v>
      </c>
      <c r="M857" s="26" t="s">
        <v>210</v>
      </c>
      <c r="N857" s="26" t="s">
        <v>210</v>
      </c>
      <c r="O857" s="26" t="s">
        <v>210</v>
      </c>
      <c r="P857" s="26" t="s">
        <v>210</v>
      </c>
      <c r="Q857" s="26" t="s">
        <v>210</v>
      </c>
    </row>
    <row r="858" spans="1:17" ht="16" x14ac:dyDescent="0.2">
      <c r="A858" s="25">
        <v>44972.450868055559</v>
      </c>
      <c r="B858" s="25">
        <v>44972.452835648146</v>
      </c>
      <c r="C858" s="26" t="s">
        <v>211</v>
      </c>
      <c r="D858" s="26" t="s">
        <v>247</v>
      </c>
      <c r="E858">
        <v>3</v>
      </c>
      <c r="F858" s="26" t="s">
        <v>210</v>
      </c>
      <c r="G858" s="26" t="s">
        <v>210</v>
      </c>
      <c r="H858" s="26" t="s">
        <v>210</v>
      </c>
      <c r="I858" s="26" t="s">
        <v>210</v>
      </c>
      <c r="J858" s="26" t="s">
        <v>210</v>
      </c>
      <c r="K858" s="26" t="s">
        <v>210</v>
      </c>
      <c r="L858" s="26" t="s">
        <v>210</v>
      </c>
      <c r="M858" s="26" t="s">
        <v>210</v>
      </c>
      <c r="N858" s="26" t="s">
        <v>210</v>
      </c>
      <c r="O858" s="26" t="s">
        <v>210</v>
      </c>
      <c r="P858" s="26" t="s">
        <v>210</v>
      </c>
      <c r="Q858" s="26" t="s">
        <v>210</v>
      </c>
    </row>
    <row r="859" spans="1:17" ht="16" x14ac:dyDescent="0.2">
      <c r="A859" s="25">
        <v>44972.47515046296</v>
      </c>
      <c r="B859" s="25">
        <v>44972.476006944446</v>
      </c>
      <c r="C859" s="26" t="s">
        <v>211</v>
      </c>
      <c r="D859" s="26" t="s">
        <v>247</v>
      </c>
      <c r="E859">
        <v>1</v>
      </c>
      <c r="F859">
        <v>1</v>
      </c>
      <c r="G859" s="26" t="s">
        <v>214</v>
      </c>
      <c r="H859" s="26" t="s">
        <v>210</v>
      </c>
      <c r="I859" s="26" t="s">
        <v>210</v>
      </c>
      <c r="J859" s="26" t="s">
        <v>210</v>
      </c>
      <c r="K859" s="26" t="s">
        <v>210</v>
      </c>
      <c r="L859" s="26" t="s">
        <v>210</v>
      </c>
      <c r="M859" s="26" t="s">
        <v>210</v>
      </c>
      <c r="N859" s="26" t="s">
        <v>210</v>
      </c>
      <c r="O859" s="26" t="s">
        <v>210</v>
      </c>
      <c r="P859" s="26" t="s">
        <v>210</v>
      </c>
      <c r="Q859" s="26" t="s">
        <v>210</v>
      </c>
    </row>
    <row r="860" spans="1:17" ht="16" x14ac:dyDescent="0.2">
      <c r="A860" s="25">
        <v>44972.618321759262</v>
      </c>
      <c r="B860" s="25">
        <v>44972.619189814817</v>
      </c>
      <c r="C860" s="26" t="s">
        <v>211</v>
      </c>
      <c r="D860" s="26" t="s">
        <v>233</v>
      </c>
      <c r="E860">
        <v>2</v>
      </c>
      <c r="F860" s="26" t="s">
        <v>210</v>
      </c>
      <c r="G860" s="26" t="s">
        <v>210</v>
      </c>
      <c r="H860" s="26" t="s">
        <v>210</v>
      </c>
      <c r="I860" s="26" t="s">
        <v>210</v>
      </c>
      <c r="J860" s="26" t="s">
        <v>210</v>
      </c>
      <c r="K860" s="26" t="s">
        <v>210</v>
      </c>
      <c r="L860" s="26" t="s">
        <v>210</v>
      </c>
      <c r="M860" s="26" t="s">
        <v>210</v>
      </c>
      <c r="N860" s="26" t="s">
        <v>210</v>
      </c>
      <c r="O860" s="26" t="s">
        <v>210</v>
      </c>
      <c r="P860" s="26" t="s">
        <v>210</v>
      </c>
      <c r="Q860" s="26" t="s">
        <v>210</v>
      </c>
    </row>
    <row r="861" spans="1:17" ht="16" x14ac:dyDescent="0.2">
      <c r="A861" s="25">
        <v>44972.901655092595</v>
      </c>
      <c r="B861" s="25">
        <v>44972.902916666666</v>
      </c>
      <c r="C861" s="26" t="s">
        <v>211</v>
      </c>
      <c r="D861" s="26" t="s">
        <v>250</v>
      </c>
      <c r="E861">
        <v>1</v>
      </c>
      <c r="F861">
        <v>1</v>
      </c>
      <c r="G861" s="26" t="s">
        <v>231</v>
      </c>
      <c r="H861" s="26" t="s">
        <v>210</v>
      </c>
      <c r="I861" s="26" t="s">
        <v>210</v>
      </c>
      <c r="J861" s="26" t="s">
        <v>210</v>
      </c>
      <c r="K861" s="26" t="s">
        <v>210</v>
      </c>
      <c r="L861" s="26" t="s">
        <v>210</v>
      </c>
      <c r="M861" s="26" t="s">
        <v>210</v>
      </c>
      <c r="N861" s="26" t="s">
        <v>210</v>
      </c>
      <c r="O861" s="26" t="s">
        <v>210</v>
      </c>
      <c r="P861" s="26" t="s">
        <v>210</v>
      </c>
      <c r="Q861" s="26" t="s">
        <v>210</v>
      </c>
    </row>
    <row r="862" spans="1:17" ht="16" x14ac:dyDescent="0.2">
      <c r="A862" s="25">
        <v>44973.028703703705</v>
      </c>
      <c r="B862" s="25">
        <v>44973.030034722222</v>
      </c>
      <c r="C862" s="26" t="s">
        <v>211</v>
      </c>
      <c r="D862" s="26" t="s">
        <v>250</v>
      </c>
      <c r="E862">
        <v>2</v>
      </c>
      <c r="F862" s="26" t="s">
        <v>210</v>
      </c>
      <c r="G862" s="26" t="s">
        <v>210</v>
      </c>
      <c r="H862" s="26" t="s">
        <v>210</v>
      </c>
      <c r="I862" s="26" t="s">
        <v>210</v>
      </c>
      <c r="J862" s="26" t="s">
        <v>210</v>
      </c>
      <c r="K862" s="26" t="s">
        <v>210</v>
      </c>
      <c r="L862" s="26" t="s">
        <v>210</v>
      </c>
      <c r="M862" s="26" t="s">
        <v>210</v>
      </c>
      <c r="N862" s="26" t="s">
        <v>210</v>
      </c>
      <c r="O862" s="26" t="s">
        <v>210</v>
      </c>
      <c r="P862" s="26" t="s">
        <v>210</v>
      </c>
      <c r="Q862" s="26" t="s">
        <v>210</v>
      </c>
    </row>
    <row r="863" spans="1:17" ht="16" x14ac:dyDescent="0.2">
      <c r="A863" s="25">
        <v>44973.995150462964</v>
      </c>
      <c r="B863" s="25">
        <v>44973.996539351851</v>
      </c>
      <c r="C863" s="26" t="s">
        <v>211</v>
      </c>
      <c r="D863" s="26" t="s">
        <v>235</v>
      </c>
      <c r="E863">
        <v>1</v>
      </c>
      <c r="F863">
        <v>1</v>
      </c>
      <c r="G863" s="26" t="s">
        <v>224</v>
      </c>
      <c r="H863" s="26" t="s">
        <v>287</v>
      </c>
      <c r="I863" s="26" t="s">
        <v>210</v>
      </c>
      <c r="J863" s="26" t="s">
        <v>210</v>
      </c>
      <c r="K863" s="26" t="s">
        <v>210</v>
      </c>
      <c r="L863" s="26" t="s">
        <v>210</v>
      </c>
      <c r="M863" s="26" t="s">
        <v>210</v>
      </c>
      <c r="N863" s="26" t="s">
        <v>210</v>
      </c>
      <c r="O863" s="26" t="s">
        <v>210</v>
      </c>
      <c r="P863" s="26" t="s">
        <v>210</v>
      </c>
      <c r="Q863" s="26" t="s">
        <v>210</v>
      </c>
    </row>
    <row r="864" spans="1:17" ht="16" x14ac:dyDescent="0.2">
      <c r="A864" s="25">
        <v>44973.996608796297</v>
      </c>
      <c r="B864" s="25">
        <v>44973.999814814815</v>
      </c>
      <c r="C864" s="26" t="s">
        <v>211</v>
      </c>
      <c r="D864" s="26" t="s">
        <v>235</v>
      </c>
      <c r="E864">
        <v>3</v>
      </c>
      <c r="F864" s="26" t="s">
        <v>210</v>
      </c>
      <c r="G864" s="26" t="s">
        <v>210</v>
      </c>
      <c r="H864" s="26" t="s">
        <v>210</v>
      </c>
      <c r="I864" s="26" t="s">
        <v>210</v>
      </c>
      <c r="J864" s="26" t="s">
        <v>210</v>
      </c>
      <c r="K864" s="26" t="s">
        <v>210</v>
      </c>
      <c r="L864" s="26" t="s">
        <v>210</v>
      </c>
      <c r="M864" s="26" t="s">
        <v>210</v>
      </c>
      <c r="N864" s="26" t="s">
        <v>210</v>
      </c>
      <c r="O864" s="26" t="s">
        <v>210</v>
      </c>
      <c r="P864" s="26" t="s">
        <v>210</v>
      </c>
      <c r="Q864" s="26" t="s">
        <v>210</v>
      </c>
    </row>
    <row r="865" spans="1:17" ht="16" x14ac:dyDescent="0.2">
      <c r="A865" s="25">
        <v>44974.050011574072</v>
      </c>
      <c r="B865" s="25">
        <v>44974.050625000003</v>
      </c>
      <c r="C865" s="26" t="s">
        <v>211</v>
      </c>
      <c r="D865" s="26" t="s">
        <v>235</v>
      </c>
      <c r="E865">
        <v>2</v>
      </c>
      <c r="F865" s="26" t="s">
        <v>210</v>
      </c>
      <c r="G865" s="26" t="s">
        <v>210</v>
      </c>
      <c r="H865" s="26" t="s">
        <v>210</v>
      </c>
      <c r="I865" s="26" t="s">
        <v>210</v>
      </c>
      <c r="J865" s="26" t="s">
        <v>210</v>
      </c>
      <c r="K865" s="26" t="s">
        <v>210</v>
      </c>
      <c r="L865" s="26" t="s">
        <v>210</v>
      </c>
      <c r="M865" s="26" t="s">
        <v>210</v>
      </c>
      <c r="N865" s="26" t="s">
        <v>210</v>
      </c>
      <c r="O865" s="26" t="s">
        <v>210</v>
      </c>
      <c r="P865" s="26" t="s">
        <v>210</v>
      </c>
      <c r="Q865" s="26" t="s">
        <v>210</v>
      </c>
    </row>
    <row r="866" spans="1:17" ht="16" x14ac:dyDescent="0.2">
      <c r="A866" s="25">
        <v>44974.143252314818</v>
      </c>
      <c r="B866" s="25">
        <v>44974.14402777778</v>
      </c>
      <c r="C866" s="26" t="s">
        <v>211</v>
      </c>
      <c r="D866" s="26" t="s">
        <v>233</v>
      </c>
      <c r="E866">
        <v>1</v>
      </c>
      <c r="F866">
        <v>1</v>
      </c>
      <c r="G866" s="26" t="s">
        <v>283</v>
      </c>
      <c r="H866" s="26" t="s">
        <v>239</v>
      </c>
      <c r="I866" s="26" t="s">
        <v>210</v>
      </c>
      <c r="J866" s="26" t="s">
        <v>210</v>
      </c>
      <c r="K866" s="26" t="s">
        <v>210</v>
      </c>
      <c r="L866" s="26" t="s">
        <v>210</v>
      </c>
      <c r="M866" s="26" t="s">
        <v>210</v>
      </c>
      <c r="N866" s="26" t="s">
        <v>210</v>
      </c>
      <c r="O866" s="26" t="s">
        <v>210</v>
      </c>
      <c r="P866" s="26" t="s">
        <v>210</v>
      </c>
      <c r="Q866" s="26" t="s">
        <v>210</v>
      </c>
    </row>
    <row r="867" spans="1:17" ht="16" x14ac:dyDescent="0.2">
      <c r="A867" s="25">
        <v>44974.175428240742</v>
      </c>
      <c r="B867" s="25">
        <v>44974.178067129629</v>
      </c>
      <c r="C867" s="26" t="s">
        <v>211</v>
      </c>
      <c r="D867" s="26" t="s">
        <v>270</v>
      </c>
      <c r="E867">
        <v>3</v>
      </c>
      <c r="F867" s="26" t="s">
        <v>210</v>
      </c>
      <c r="G867" s="26" t="s">
        <v>210</v>
      </c>
      <c r="H867" s="26" t="s">
        <v>210</v>
      </c>
      <c r="I867" s="26" t="s">
        <v>210</v>
      </c>
      <c r="J867" s="26" t="s">
        <v>210</v>
      </c>
      <c r="K867" s="26" t="s">
        <v>210</v>
      </c>
      <c r="L867" s="26" t="s">
        <v>210</v>
      </c>
      <c r="M867" s="26" t="s">
        <v>210</v>
      </c>
      <c r="N867" s="26" t="s">
        <v>210</v>
      </c>
      <c r="O867" s="26" t="s">
        <v>210</v>
      </c>
      <c r="P867" s="26" t="s">
        <v>210</v>
      </c>
      <c r="Q867" s="26" t="s">
        <v>210</v>
      </c>
    </row>
    <row r="868" spans="1:17" ht="16" x14ac:dyDescent="0.2">
      <c r="A868" s="25">
        <v>44974.236446759256</v>
      </c>
      <c r="B868" s="25">
        <v>44974.237337962964</v>
      </c>
      <c r="C868" s="26" t="s">
        <v>211</v>
      </c>
      <c r="D868" s="26" t="s">
        <v>233</v>
      </c>
      <c r="E868">
        <v>2</v>
      </c>
      <c r="F868" s="26" t="s">
        <v>210</v>
      </c>
      <c r="G868" s="26" t="s">
        <v>210</v>
      </c>
      <c r="H868" s="26" t="s">
        <v>210</v>
      </c>
      <c r="I868" s="26" t="s">
        <v>210</v>
      </c>
      <c r="J868" s="26" t="s">
        <v>210</v>
      </c>
      <c r="K868" s="26" t="s">
        <v>210</v>
      </c>
      <c r="L868" s="26" t="s">
        <v>210</v>
      </c>
      <c r="M868" s="26" t="s">
        <v>210</v>
      </c>
      <c r="N868" s="26" t="s">
        <v>210</v>
      </c>
      <c r="O868" s="26" t="s">
        <v>210</v>
      </c>
      <c r="P868" s="26" t="s">
        <v>210</v>
      </c>
      <c r="Q868" s="26" t="s">
        <v>210</v>
      </c>
    </row>
    <row r="869" spans="1:17" ht="16" x14ac:dyDescent="0.2">
      <c r="A869" s="25">
        <v>44974.419351851851</v>
      </c>
      <c r="B869" s="25">
        <v>44974.420370370368</v>
      </c>
      <c r="C869" s="26" t="s">
        <v>211</v>
      </c>
      <c r="D869" s="26" t="s">
        <v>233</v>
      </c>
      <c r="E869">
        <v>1</v>
      </c>
      <c r="F869">
        <v>1</v>
      </c>
      <c r="G869" s="26" t="s">
        <v>224</v>
      </c>
      <c r="H869" s="26" t="s">
        <v>239</v>
      </c>
      <c r="I869" s="26" t="s">
        <v>210</v>
      </c>
      <c r="J869" s="26" t="s">
        <v>210</v>
      </c>
      <c r="K869" s="26" t="s">
        <v>210</v>
      </c>
      <c r="L869" s="26" t="s">
        <v>210</v>
      </c>
      <c r="M869" s="26" t="s">
        <v>210</v>
      </c>
      <c r="N869" s="26" t="s">
        <v>210</v>
      </c>
      <c r="O869" s="26" t="s">
        <v>210</v>
      </c>
      <c r="P869" s="26" t="s">
        <v>210</v>
      </c>
      <c r="Q869" s="26" t="s">
        <v>210</v>
      </c>
    </row>
    <row r="870" spans="1:17" ht="16" x14ac:dyDescent="0.2">
      <c r="A870" s="25">
        <v>44974.625509259262</v>
      </c>
      <c r="B870" s="25">
        <v>44974.626527777778</v>
      </c>
      <c r="C870" s="26" t="s">
        <v>211</v>
      </c>
      <c r="D870" s="26" t="s">
        <v>233</v>
      </c>
      <c r="E870">
        <v>2</v>
      </c>
      <c r="F870" s="26" t="s">
        <v>210</v>
      </c>
      <c r="G870" s="26" t="s">
        <v>210</v>
      </c>
      <c r="H870" s="26" t="s">
        <v>210</v>
      </c>
      <c r="I870" s="26" t="s">
        <v>210</v>
      </c>
      <c r="J870" s="26" t="s">
        <v>210</v>
      </c>
      <c r="K870" s="26" t="s">
        <v>210</v>
      </c>
      <c r="L870" s="26" t="s">
        <v>210</v>
      </c>
      <c r="M870" s="26" t="s">
        <v>210</v>
      </c>
      <c r="N870" s="26" t="s">
        <v>210</v>
      </c>
      <c r="O870" s="26" t="s">
        <v>210</v>
      </c>
      <c r="P870" s="26" t="s">
        <v>210</v>
      </c>
      <c r="Q870" s="26" t="s">
        <v>210</v>
      </c>
    </row>
    <row r="871" spans="1:17" ht="16" x14ac:dyDescent="0.2">
      <c r="A871" s="25">
        <v>44975.217210648145</v>
      </c>
      <c r="B871" s="25">
        <v>44975.218229166669</v>
      </c>
      <c r="C871" s="26" t="s">
        <v>211</v>
      </c>
      <c r="D871" s="26" t="s">
        <v>255</v>
      </c>
      <c r="E871">
        <v>1</v>
      </c>
      <c r="F871">
        <v>3</v>
      </c>
      <c r="G871" s="26" t="s">
        <v>210</v>
      </c>
      <c r="H871" s="26" t="s">
        <v>210</v>
      </c>
      <c r="I871" s="26" t="s">
        <v>210</v>
      </c>
      <c r="J871" s="26" t="s">
        <v>210</v>
      </c>
      <c r="K871" s="26" t="s">
        <v>210</v>
      </c>
      <c r="L871" s="26" t="s">
        <v>210</v>
      </c>
      <c r="M871" s="26" t="s">
        <v>213</v>
      </c>
      <c r="N871" s="26" t="s">
        <v>210</v>
      </c>
      <c r="O871" s="26" t="s">
        <v>210</v>
      </c>
      <c r="P871" s="26" t="s">
        <v>210</v>
      </c>
      <c r="Q871" s="26" t="s">
        <v>210</v>
      </c>
    </row>
    <row r="872" spans="1:17" ht="16" x14ac:dyDescent="0.2">
      <c r="A872" s="25">
        <v>44975.279687499999</v>
      </c>
      <c r="B872" s="25">
        <v>44975.28087962963</v>
      </c>
      <c r="C872" s="26" t="s">
        <v>211</v>
      </c>
      <c r="D872" s="26" t="s">
        <v>255</v>
      </c>
      <c r="E872">
        <v>2</v>
      </c>
      <c r="F872" s="26" t="s">
        <v>210</v>
      </c>
      <c r="G872" s="26" t="s">
        <v>210</v>
      </c>
      <c r="H872" s="26" t="s">
        <v>210</v>
      </c>
      <c r="I872" s="26" t="s">
        <v>210</v>
      </c>
      <c r="J872" s="26" t="s">
        <v>210</v>
      </c>
      <c r="K872" s="26" t="s">
        <v>210</v>
      </c>
      <c r="L872" s="26" t="s">
        <v>210</v>
      </c>
      <c r="M872" s="26" t="s">
        <v>210</v>
      </c>
      <c r="N872" s="26" t="s">
        <v>210</v>
      </c>
      <c r="O872" s="26" t="s">
        <v>210</v>
      </c>
      <c r="P872" s="26" t="s">
        <v>210</v>
      </c>
      <c r="Q872" s="26" t="s">
        <v>210</v>
      </c>
    </row>
    <row r="873" spans="1:17" ht="16" x14ac:dyDescent="0.2">
      <c r="A873" s="25">
        <v>44976.17046296296</v>
      </c>
      <c r="B873" s="25">
        <v>44976.172025462962</v>
      </c>
      <c r="C873" s="26" t="s">
        <v>211</v>
      </c>
      <c r="D873" s="26" t="s">
        <v>260</v>
      </c>
      <c r="E873">
        <v>1</v>
      </c>
      <c r="F873">
        <v>3</v>
      </c>
      <c r="G873" s="26" t="s">
        <v>210</v>
      </c>
      <c r="H873" s="26" t="s">
        <v>210</v>
      </c>
      <c r="I873" s="26" t="s">
        <v>210</v>
      </c>
      <c r="J873" s="26" t="s">
        <v>210</v>
      </c>
      <c r="K873" s="26" t="s">
        <v>210</v>
      </c>
      <c r="L873" s="26" t="s">
        <v>210</v>
      </c>
      <c r="M873" s="26" t="s">
        <v>213</v>
      </c>
      <c r="N873" s="26" t="s">
        <v>210</v>
      </c>
      <c r="O873" s="26" t="s">
        <v>210</v>
      </c>
      <c r="P873" s="26" t="s">
        <v>210</v>
      </c>
      <c r="Q873" s="26" t="s">
        <v>210</v>
      </c>
    </row>
    <row r="874" spans="1:17" ht="16" x14ac:dyDescent="0.2">
      <c r="A874" s="25">
        <v>44976.183356481481</v>
      </c>
      <c r="B874" s="25">
        <v>44976.184363425928</v>
      </c>
      <c r="C874" s="26" t="s">
        <v>211</v>
      </c>
      <c r="D874" s="26" t="s">
        <v>255</v>
      </c>
      <c r="E874">
        <v>1</v>
      </c>
      <c r="F874">
        <v>2</v>
      </c>
      <c r="G874" s="26" t="s">
        <v>210</v>
      </c>
      <c r="H874" s="26" t="s">
        <v>210</v>
      </c>
      <c r="I874" s="26" t="s">
        <v>226</v>
      </c>
      <c r="J874" s="26" t="s">
        <v>210</v>
      </c>
      <c r="K874" s="26" t="s">
        <v>256</v>
      </c>
      <c r="L874" s="26" t="s">
        <v>210</v>
      </c>
      <c r="M874" s="26" t="s">
        <v>210</v>
      </c>
      <c r="N874" s="26" t="s">
        <v>210</v>
      </c>
      <c r="O874" s="26" t="s">
        <v>210</v>
      </c>
      <c r="P874" s="26" t="s">
        <v>210</v>
      </c>
      <c r="Q874" s="26" t="s">
        <v>210</v>
      </c>
    </row>
    <row r="875" spans="1:17" ht="16" x14ac:dyDescent="0.2">
      <c r="A875" s="25">
        <v>44976.323240740741</v>
      </c>
      <c r="B875" s="25">
        <v>44976.324560185189</v>
      </c>
      <c r="C875" s="26" t="s">
        <v>211</v>
      </c>
      <c r="D875" s="26" t="s">
        <v>255</v>
      </c>
      <c r="E875">
        <v>2</v>
      </c>
      <c r="F875" s="26" t="s">
        <v>210</v>
      </c>
      <c r="G875" s="26" t="s">
        <v>210</v>
      </c>
      <c r="H875" s="26" t="s">
        <v>210</v>
      </c>
      <c r="I875" s="26" t="s">
        <v>210</v>
      </c>
      <c r="J875" s="26" t="s">
        <v>210</v>
      </c>
      <c r="K875" s="26" t="s">
        <v>210</v>
      </c>
      <c r="L875" s="26" t="s">
        <v>210</v>
      </c>
      <c r="M875" s="26" t="s">
        <v>210</v>
      </c>
      <c r="N875" s="26" t="s">
        <v>210</v>
      </c>
      <c r="O875" s="26" t="s">
        <v>210</v>
      </c>
      <c r="P875" s="26" t="s">
        <v>210</v>
      </c>
      <c r="Q875" s="26" t="s">
        <v>210</v>
      </c>
    </row>
    <row r="876" spans="1:17" ht="16" x14ac:dyDescent="0.2">
      <c r="A876" s="25">
        <v>44976.354108796295</v>
      </c>
      <c r="B876" s="25">
        <v>44976.355046296296</v>
      </c>
      <c r="C876" s="26" t="s">
        <v>211</v>
      </c>
      <c r="D876" s="26" t="s">
        <v>235</v>
      </c>
      <c r="E876">
        <v>1</v>
      </c>
      <c r="F876">
        <v>3</v>
      </c>
      <c r="G876" s="26" t="s">
        <v>210</v>
      </c>
      <c r="H876" s="26" t="s">
        <v>210</v>
      </c>
      <c r="I876" s="26" t="s">
        <v>210</v>
      </c>
      <c r="J876" s="26" t="s">
        <v>210</v>
      </c>
      <c r="K876" s="26" t="s">
        <v>210</v>
      </c>
      <c r="L876" s="26" t="s">
        <v>210</v>
      </c>
      <c r="M876" s="26" t="s">
        <v>213</v>
      </c>
      <c r="N876" s="26" t="s">
        <v>210</v>
      </c>
      <c r="O876" s="26" t="s">
        <v>210</v>
      </c>
      <c r="P876" s="26" t="s">
        <v>210</v>
      </c>
      <c r="Q876" s="26" t="s">
        <v>210</v>
      </c>
    </row>
    <row r="877" spans="1:17" ht="16" x14ac:dyDescent="0.2">
      <c r="A877" s="25">
        <v>44976.377071759256</v>
      </c>
      <c r="B877" s="25">
        <v>44976.378321759257</v>
      </c>
      <c r="C877" s="26" t="s">
        <v>211</v>
      </c>
      <c r="D877" s="26" t="s">
        <v>233</v>
      </c>
      <c r="E877">
        <v>1</v>
      </c>
      <c r="F877">
        <v>1</v>
      </c>
      <c r="G877" s="26" t="s">
        <v>224</v>
      </c>
      <c r="H877" s="26" t="s">
        <v>239</v>
      </c>
      <c r="I877" s="26" t="s">
        <v>210</v>
      </c>
      <c r="J877" s="26" t="s">
        <v>210</v>
      </c>
      <c r="K877" s="26" t="s">
        <v>210</v>
      </c>
      <c r="L877" s="26" t="s">
        <v>210</v>
      </c>
      <c r="M877" s="26" t="s">
        <v>210</v>
      </c>
      <c r="N877" s="26" t="s">
        <v>210</v>
      </c>
      <c r="O877" s="26" t="s">
        <v>210</v>
      </c>
      <c r="P877" s="26" t="s">
        <v>210</v>
      </c>
      <c r="Q877" s="26" t="s">
        <v>210</v>
      </c>
    </row>
    <row r="878" spans="1:17" ht="16" x14ac:dyDescent="0.2">
      <c r="A878" s="25">
        <v>44976.514884259261</v>
      </c>
      <c r="B878" s="25">
        <v>44976.515798611108</v>
      </c>
      <c r="C878" s="26" t="s">
        <v>211</v>
      </c>
      <c r="D878" s="26" t="s">
        <v>235</v>
      </c>
      <c r="E878">
        <v>2</v>
      </c>
      <c r="F878" s="26" t="s">
        <v>210</v>
      </c>
      <c r="G878" s="26" t="s">
        <v>210</v>
      </c>
      <c r="H878" s="26" t="s">
        <v>210</v>
      </c>
      <c r="I878" s="26" t="s">
        <v>210</v>
      </c>
      <c r="J878" s="26" t="s">
        <v>210</v>
      </c>
      <c r="K878" s="26" t="s">
        <v>210</v>
      </c>
      <c r="L878" s="26" t="s">
        <v>210</v>
      </c>
      <c r="M878" s="26" t="s">
        <v>210</v>
      </c>
      <c r="N878" s="26" t="s">
        <v>210</v>
      </c>
      <c r="O878" s="26" t="s">
        <v>210</v>
      </c>
      <c r="P878" s="26" t="s">
        <v>210</v>
      </c>
      <c r="Q878" s="26" t="s">
        <v>210</v>
      </c>
    </row>
    <row r="879" spans="1:17" ht="16" x14ac:dyDescent="0.2">
      <c r="A879" s="25">
        <v>44976.559340277781</v>
      </c>
      <c r="B879" s="25">
        <v>44976.562592592592</v>
      </c>
      <c r="C879" s="26" t="s">
        <v>211</v>
      </c>
      <c r="D879" s="26" t="s">
        <v>259</v>
      </c>
      <c r="E879">
        <v>3</v>
      </c>
      <c r="F879" s="26" t="s">
        <v>210</v>
      </c>
      <c r="G879" s="26" t="s">
        <v>210</v>
      </c>
      <c r="H879" s="26" t="s">
        <v>210</v>
      </c>
      <c r="I879" s="26" t="s">
        <v>210</v>
      </c>
      <c r="J879" s="26" t="s">
        <v>210</v>
      </c>
      <c r="K879" s="26" t="s">
        <v>210</v>
      </c>
      <c r="L879" s="26" t="s">
        <v>210</v>
      </c>
      <c r="M879" s="26" t="s">
        <v>210</v>
      </c>
      <c r="N879" s="26" t="s">
        <v>210</v>
      </c>
      <c r="O879" s="26" t="s">
        <v>210</v>
      </c>
      <c r="P879" s="26" t="s">
        <v>210</v>
      </c>
      <c r="Q879" s="26" t="s">
        <v>210</v>
      </c>
    </row>
    <row r="880" spans="1:17" ht="16" x14ac:dyDescent="0.2">
      <c r="A880" s="25">
        <v>44976.562673611108</v>
      </c>
      <c r="B880" s="25">
        <v>44976.567048611112</v>
      </c>
      <c r="C880" s="26" t="s">
        <v>211</v>
      </c>
      <c r="D880" s="26" t="s">
        <v>259</v>
      </c>
      <c r="E880">
        <v>3</v>
      </c>
      <c r="F880" s="26" t="s">
        <v>210</v>
      </c>
      <c r="G880" s="26" t="s">
        <v>210</v>
      </c>
      <c r="H880" s="26" t="s">
        <v>210</v>
      </c>
      <c r="I880" s="26" t="s">
        <v>210</v>
      </c>
      <c r="J880" s="26" t="s">
        <v>210</v>
      </c>
      <c r="K880" s="26" t="s">
        <v>210</v>
      </c>
      <c r="L880" s="26" t="s">
        <v>210</v>
      </c>
      <c r="M880" s="26" t="s">
        <v>210</v>
      </c>
      <c r="N880" s="26" t="s">
        <v>210</v>
      </c>
      <c r="O880" s="26" t="s">
        <v>210</v>
      </c>
      <c r="P880" s="26" t="s">
        <v>210</v>
      </c>
      <c r="Q880" s="26" t="s">
        <v>210</v>
      </c>
    </row>
    <row r="881" spans="1:17" ht="16" x14ac:dyDescent="0.2">
      <c r="A881" s="25">
        <v>44976.604456018518</v>
      </c>
      <c r="B881" s="25">
        <v>44976.605682870373</v>
      </c>
      <c r="C881" s="26" t="s">
        <v>211</v>
      </c>
      <c r="D881" s="26" t="s">
        <v>233</v>
      </c>
      <c r="E881">
        <v>2</v>
      </c>
      <c r="F881" s="26" t="s">
        <v>210</v>
      </c>
      <c r="G881" s="26" t="s">
        <v>210</v>
      </c>
      <c r="H881" s="26" t="s">
        <v>210</v>
      </c>
      <c r="I881" s="26" t="s">
        <v>210</v>
      </c>
      <c r="J881" s="26" t="s">
        <v>210</v>
      </c>
      <c r="K881" s="26" t="s">
        <v>210</v>
      </c>
      <c r="L881" s="26" t="s">
        <v>210</v>
      </c>
      <c r="M881" s="26" t="s">
        <v>210</v>
      </c>
      <c r="N881" s="26" t="s">
        <v>210</v>
      </c>
      <c r="O881" s="26" t="s">
        <v>210</v>
      </c>
      <c r="P881" s="26" t="s">
        <v>210</v>
      </c>
      <c r="Q881" s="26" t="s">
        <v>210</v>
      </c>
    </row>
    <row r="882" spans="1:17" ht="16" x14ac:dyDescent="0.2">
      <c r="A882" s="25">
        <v>44977.077673611115</v>
      </c>
      <c r="B882" s="25">
        <v>44977.081550925926</v>
      </c>
      <c r="C882" s="26" t="s">
        <v>211</v>
      </c>
      <c r="D882" s="26" t="s">
        <v>270</v>
      </c>
      <c r="E882">
        <v>3</v>
      </c>
      <c r="F882" s="26" t="s">
        <v>210</v>
      </c>
      <c r="G882" s="26" t="s">
        <v>210</v>
      </c>
      <c r="H882" s="26" t="s">
        <v>210</v>
      </c>
      <c r="I882" s="26" t="s">
        <v>210</v>
      </c>
      <c r="J882" s="26" t="s">
        <v>210</v>
      </c>
      <c r="K882" s="26" t="s">
        <v>210</v>
      </c>
      <c r="L882" s="26" t="s">
        <v>210</v>
      </c>
      <c r="M882" s="26" t="s">
        <v>210</v>
      </c>
      <c r="N882" s="26" t="s">
        <v>210</v>
      </c>
      <c r="O882" s="26" t="s">
        <v>210</v>
      </c>
      <c r="P882" s="26" t="s">
        <v>210</v>
      </c>
      <c r="Q882" s="26" t="s">
        <v>210</v>
      </c>
    </row>
    <row r="883" spans="1:17" ht="16" x14ac:dyDescent="0.2">
      <c r="A883" s="25">
        <v>44970.120115740741</v>
      </c>
      <c r="B883" s="25">
        <v>44970.120243055557</v>
      </c>
      <c r="C883" s="26" t="s">
        <v>211</v>
      </c>
      <c r="D883" s="26" t="s">
        <v>245</v>
      </c>
      <c r="E883">
        <v>3</v>
      </c>
      <c r="F883" s="26" t="s">
        <v>210</v>
      </c>
      <c r="G883" s="26" t="s">
        <v>210</v>
      </c>
      <c r="H883" s="26" t="s">
        <v>210</v>
      </c>
      <c r="I883" s="26" t="s">
        <v>210</v>
      </c>
      <c r="J883" s="26" t="s">
        <v>210</v>
      </c>
      <c r="K883" s="26" t="s">
        <v>210</v>
      </c>
      <c r="L883" s="26" t="s">
        <v>210</v>
      </c>
      <c r="M883" s="26" t="s">
        <v>210</v>
      </c>
      <c r="N883" s="26" t="s">
        <v>210</v>
      </c>
      <c r="O883" s="26" t="s">
        <v>210</v>
      </c>
      <c r="P883" s="26" t="s">
        <v>210</v>
      </c>
      <c r="Q883" s="26" t="s">
        <v>210</v>
      </c>
    </row>
    <row r="884" spans="1:17" ht="16" x14ac:dyDescent="0.2">
      <c r="A884" s="25">
        <v>44977.415567129632</v>
      </c>
      <c r="B884" s="25">
        <v>44977.416631944441</v>
      </c>
      <c r="C884" s="26" t="s">
        <v>211</v>
      </c>
      <c r="D884" s="26" t="s">
        <v>247</v>
      </c>
      <c r="E884">
        <v>1</v>
      </c>
      <c r="F884">
        <v>1</v>
      </c>
      <c r="G884" s="26" t="s">
        <v>225</v>
      </c>
      <c r="H884" s="26" t="s">
        <v>210</v>
      </c>
      <c r="I884" s="26" t="s">
        <v>210</v>
      </c>
      <c r="J884" s="26" t="s">
        <v>210</v>
      </c>
      <c r="K884" s="26" t="s">
        <v>210</v>
      </c>
      <c r="L884" s="26" t="s">
        <v>210</v>
      </c>
      <c r="M884" s="26" t="s">
        <v>210</v>
      </c>
      <c r="N884" s="26" t="s">
        <v>210</v>
      </c>
      <c r="O884" s="26" t="s">
        <v>210</v>
      </c>
      <c r="P884" s="26" t="s">
        <v>210</v>
      </c>
      <c r="Q884" s="26" t="s">
        <v>210</v>
      </c>
    </row>
    <row r="885" spans="1:17" ht="16" x14ac:dyDescent="0.2">
      <c r="A885" s="25">
        <v>44977.434560185182</v>
      </c>
      <c r="B885" s="25">
        <v>44977.435219907406</v>
      </c>
      <c r="C885" s="26" t="s">
        <v>211</v>
      </c>
      <c r="D885" s="26" t="s">
        <v>241</v>
      </c>
      <c r="E885">
        <v>1</v>
      </c>
      <c r="F885">
        <v>1</v>
      </c>
      <c r="G885" s="26" t="s">
        <v>224</v>
      </c>
      <c r="H885" s="26" t="s">
        <v>242</v>
      </c>
      <c r="I885" s="26" t="s">
        <v>210</v>
      </c>
      <c r="J885" s="26" t="s">
        <v>210</v>
      </c>
      <c r="K885" s="26" t="s">
        <v>210</v>
      </c>
      <c r="L885" s="26" t="s">
        <v>210</v>
      </c>
      <c r="M885" s="26" t="s">
        <v>210</v>
      </c>
      <c r="N885" s="26" t="s">
        <v>210</v>
      </c>
      <c r="O885" s="26" t="s">
        <v>210</v>
      </c>
      <c r="P885" s="26" t="s">
        <v>210</v>
      </c>
      <c r="Q885" s="26" t="s">
        <v>210</v>
      </c>
    </row>
    <row r="886" spans="1:17" ht="16" x14ac:dyDescent="0.2">
      <c r="A886" s="25">
        <v>44977.471226851849</v>
      </c>
      <c r="B886" s="25">
        <v>44977.473541666666</v>
      </c>
      <c r="C886" s="26" t="s">
        <v>211</v>
      </c>
      <c r="D886" s="26" t="s">
        <v>247</v>
      </c>
      <c r="E886">
        <v>2</v>
      </c>
      <c r="F886" s="26" t="s">
        <v>210</v>
      </c>
      <c r="G886" s="26" t="s">
        <v>210</v>
      </c>
      <c r="H886" s="26" t="s">
        <v>210</v>
      </c>
      <c r="I886" s="26" t="s">
        <v>210</v>
      </c>
      <c r="J886" s="26" t="s">
        <v>210</v>
      </c>
      <c r="K886" s="26" t="s">
        <v>210</v>
      </c>
      <c r="L886" s="26" t="s">
        <v>210</v>
      </c>
      <c r="M886" s="26" t="s">
        <v>210</v>
      </c>
      <c r="N886" s="26" t="s">
        <v>210</v>
      </c>
      <c r="O886" s="26" t="s">
        <v>210</v>
      </c>
      <c r="P886" s="26" t="s">
        <v>210</v>
      </c>
      <c r="Q886" s="26" t="s">
        <v>210</v>
      </c>
    </row>
    <row r="887" spans="1:17" ht="16" x14ac:dyDescent="0.2">
      <c r="A887" s="25">
        <v>44977.88417824074</v>
      </c>
      <c r="B887" s="25">
        <v>44977.885555555556</v>
      </c>
      <c r="C887" s="26" t="s">
        <v>211</v>
      </c>
      <c r="D887" s="26" t="s">
        <v>250</v>
      </c>
      <c r="E887">
        <v>1</v>
      </c>
      <c r="F887">
        <v>1</v>
      </c>
      <c r="G887" s="26" t="s">
        <v>231</v>
      </c>
      <c r="H887" s="26" t="s">
        <v>210</v>
      </c>
      <c r="I887" s="26" t="s">
        <v>210</v>
      </c>
      <c r="J887" s="26" t="s">
        <v>210</v>
      </c>
      <c r="K887" s="26" t="s">
        <v>210</v>
      </c>
      <c r="L887" s="26" t="s">
        <v>210</v>
      </c>
      <c r="M887" s="26" t="s">
        <v>210</v>
      </c>
      <c r="N887" s="26" t="s">
        <v>210</v>
      </c>
      <c r="O887" s="26" t="s">
        <v>210</v>
      </c>
      <c r="P887" s="26" t="s">
        <v>210</v>
      </c>
      <c r="Q887" s="26" t="s">
        <v>210</v>
      </c>
    </row>
    <row r="888" spans="1:17" ht="16" x14ac:dyDescent="0.2">
      <c r="A888" s="25">
        <v>44977.988391203704</v>
      </c>
      <c r="B888" s="25">
        <v>44977.99</v>
      </c>
      <c r="C888" s="26" t="s">
        <v>211</v>
      </c>
      <c r="D888" s="26" t="s">
        <v>250</v>
      </c>
      <c r="E888">
        <v>2</v>
      </c>
      <c r="F888" s="26" t="s">
        <v>210</v>
      </c>
      <c r="G888" s="26" t="s">
        <v>210</v>
      </c>
      <c r="H888" s="26" t="s">
        <v>210</v>
      </c>
      <c r="I888" s="26" t="s">
        <v>210</v>
      </c>
      <c r="J888" s="26" t="s">
        <v>210</v>
      </c>
      <c r="K888" s="26" t="s">
        <v>210</v>
      </c>
      <c r="L888" s="26" t="s">
        <v>210</v>
      </c>
      <c r="M888" s="26" t="s">
        <v>210</v>
      </c>
      <c r="N888" s="26" t="s">
        <v>210</v>
      </c>
      <c r="O888" s="26" t="s">
        <v>210</v>
      </c>
      <c r="P888" s="26" t="s">
        <v>210</v>
      </c>
      <c r="Q888" s="26" t="s">
        <v>210</v>
      </c>
    </row>
    <row r="889" spans="1:17" ht="16" x14ac:dyDescent="0.2">
      <c r="A889" s="25">
        <v>44978.296053240738</v>
      </c>
      <c r="B889" s="25">
        <v>44978.296886574077</v>
      </c>
      <c r="C889" s="26" t="s">
        <v>211</v>
      </c>
      <c r="D889" s="26" t="s">
        <v>247</v>
      </c>
      <c r="E889">
        <v>1</v>
      </c>
      <c r="F889">
        <v>1</v>
      </c>
      <c r="G889" s="26" t="s">
        <v>212</v>
      </c>
      <c r="H889" s="26" t="s">
        <v>210</v>
      </c>
      <c r="I889" s="26" t="s">
        <v>210</v>
      </c>
      <c r="J889" s="26" t="s">
        <v>210</v>
      </c>
      <c r="K889" s="26" t="s">
        <v>210</v>
      </c>
      <c r="L889" s="26" t="s">
        <v>210</v>
      </c>
      <c r="M889" s="26" t="s">
        <v>210</v>
      </c>
      <c r="N889" s="26" t="s">
        <v>210</v>
      </c>
      <c r="O889" s="26" t="s">
        <v>210</v>
      </c>
      <c r="P889" s="26" t="s">
        <v>210</v>
      </c>
      <c r="Q889" s="26" t="s">
        <v>210</v>
      </c>
    </row>
    <row r="890" spans="1:17" ht="16" x14ac:dyDescent="0.2">
      <c r="A890" s="25">
        <v>44978.331226851849</v>
      </c>
      <c r="B890" s="25">
        <v>44978.332314814812</v>
      </c>
      <c r="C890" s="26" t="s">
        <v>211</v>
      </c>
      <c r="D890" s="26" t="s">
        <v>247</v>
      </c>
      <c r="E890">
        <v>2</v>
      </c>
      <c r="F890" s="26" t="s">
        <v>210</v>
      </c>
      <c r="G890" s="26" t="s">
        <v>210</v>
      </c>
      <c r="H890" s="26" t="s">
        <v>210</v>
      </c>
      <c r="I890" s="26" t="s">
        <v>210</v>
      </c>
      <c r="J890" s="26" t="s">
        <v>210</v>
      </c>
      <c r="K890" s="26" t="s">
        <v>210</v>
      </c>
      <c r="L890" s="26" t="s">
        <v>210</v>
      </c>
      <c r="M890" s="26" t="s">
        <v>210</v>
      </c>
      <c r="N890" s="26" t="s">
        <v>210</v>
      </c>
      <c r="O890" s="26" t="s">
        <v>210</v>
      </c>
      <c r="P890" s="26" t="s">
        <v>210</v>
      </c>
      <c r="Q890" s="26" t="s">
        <v>210</v>
      </c>
    </row>
    <row r="891" spans="1:17" ht="16" x14ac:dyDescent="0.2">
      <c r="A891" s="25">
        <v>44978.477847222224</v>
      </c>
      <c r="B891" s="25">
        <v>44978.47928240741</v>
      </c>
      <c r="C891" s="26" t="s">
        <v>211</v>
      </c>
      <c r="D891" s="26" t="s">
        <v>235</v>
      </c>
      <c r="E891">
        <v>1</v>
      </c>
      <c r="F891">
        <v>2</v>
      </c>
      <c r="G891" s="26" t="s">
        <v>210</v>
      </c>
      <c r="H891" s="26" t="s">
        <v>210</v>
      </c>
      <c r="I891" s="26" t="s">
        <v>226</v>
      </c>
      <c r="J891" s="26" t="s">
        <v>210</v>
      </c>
      <c r="K891" s="26" t="s">
        <v>288</v>
      </c>
      <c r="L891" s="26" t="s">
        <v>210</v>
      </c>
      <c r="M891" s="26" t="s">
        <v>210</v>
      </c>
      <c r="N891" s="26" t="s">
        <v>210</v>
      </c>
      <c r="O891" s="26" t="s">
        <v>210</v>
      </c>
      <c r="P891" s="26" t="s">
        <v>210</v>
      </c>
      <c r="Q891" s="26" t="s">
        <v>210</v>
      </c>
    </row>
    <row r="892" spans="1:17" ht="16" x14ac:dyDescent="0.2">
      <c r="A892" s="25">
        <v>44978.579618055555</v>
      </c>
      <c r="B892" s="25">
        <v>44978.580543981479</v>
      </c>
      <c r="C892" s="26" t="s">
        <v>211</v>
      </c>
      <c r="D892" s="26" t="s">
        <v>235</v>
      </c>
      <c r="E892">
        <v>2</v>
      </c>
      <c r="F892" s="26" t="s">
        <v>210</v>
      </c>
      <c r="G892" s="26" t="s">
        <v>210</v>
      </c>
      <c r="H892" s="26" t="s">
        <v>210</v>
      </c>
      <c r="I892" s="26" t="s">
        <v>210</v>
      </c>
      <c r="J892" s="26" t="s">
        <v>210</v>
      </c>
      <c r="K892" s="26" t="s">
        <v>210</v>
      </c>
      <c r="L892" s="26" t="s">
        <v>210</v>
      </c>
      <c r="M892" s="26" t="s">
        <v>210</v>
      </c>
      <c r="N892" s="26" t="s">
        <v>210</v>
      </c>
      <c r="O892" s="26" t="s">
        <v>210</v>
      </c>
      <c r="P892" s="26" t="s">
        <v>210</v>
      </c>
      <c r="Q892" s="26" t="s">
        <v>210</v>
      </c>
    </row>
    <row r="893" spans="1:17" ht="16" x14ac:dyDescent="0.2">
      <c r="A893" s="25">
        <v>44978.991863425923</v>
      </c>
      <c r="B893" s="25">
        <v>44978.99459490741</v>
      </c>
      <c r="C893" s="26" t="s">
        <v>211</v>
      </c>
      <c r="D893" s="26" t="s">
        <v>254</v>
      </c>
      <c r="E893">
        <v>3</v>
      </c>
      <c r="F893" s="26" t="s">
        <v>210</v>
      </c>
      <c r="G893" s="26" t="s">
        <v>210</v>
      </c>
      <c r="H893" s="26" t="s">
        <v>210</v>
      </c>
      <c r="I893" s="26" t="s">
        <v>210</v>
      </c>
      <c r="J893" s="26" t="s">
        <v>210</v>
      </c>
      <c r="K893" s="26" t="s">
        <v>210</v>
      </c>
      <c r="L893" s="26" t="s">
        <v>210</v>
      </c>
      <c r="M893" s="26" t="s">
        <v>210</v>
      </c>
      <c r="N893" s="26" t="s">
        <v>210</v>
      </c>
      <c r="O893" s="26" t="s">
        <v>210</v>
      </c>
      <c r="P893" s="26" t="s">
        <v>210</v>
      </c>
      <c r="Q893" s="26" t="s">
        <v>210</v>
      </c>
    </row>
    <row r="894" spans="1:17" ht="16" x14ac:dyDescent="0.2">
      <c r="A894" s="25">
        <v>44978.994687500002</v>
      </c>
      <c r="B894" s="25">
        <v>44978.997106481482</v>
      </c>
      <c r="C894" s="26" t="s">
        <v>211</v>
      </c>
      <c r="D894" s="26" t="s">
        <v>254</v>
      </c>
      <c r="E894">
        <v>3</v>
      </c>
      <c r="F894" s="26" t="s">
        <v>210</v>
      </c>
      <c r="G894" s="26" t="s">
        <v>210</v>
      </c>
      <c r="H894" s="26" t="s">
        <v>210</v>
      </c>
      <c r="I894" s="26" t="s">
        <v>210</v>
      </c>
      <c r="J894" s="26" t="s">
        <v>210</v>
      </c>
      <c r="K894" s="26" t="s">
        <v>210</v>
      </c>
      <c r="L894" s="26" t="s">
        <v>210</v>
      </c>
      <c r="M894" s="26" t="s">
        <v>210</v>
      </c>
      <c r="N894" s="26" t="s">
        <v>210</v>
      </c>
      <c r="O894" s="26" t="s">
        <v>210</v>
      </c>
      <c r="P894" s="26" t="s">
        <v>210</v>
      </c>
      <c r="Q894" s="26" t="s">
        <v>210</v>
      </c>
    </row>
    <row r="895" spans="1:17" ht="16" x14ac:dyDescent="0.2">
      <c r="A895" s="25">
        <v>44979.013495370367</v>
      </c>
      <c r="B895" s="25">
        <v>44979.016111111108</v>
      </c>
      <c r="C895" s="26" t="s">
        <v>211</v>
      </c>
      <c r="D895" s="26" t="s">
        <v>255</v>
      </c>
      <c r="E895">
        <v>3</v>
      </c>
      <c r="F895" s="26" t="s">
        <v>210</v>
      </c>
      <c r="G895" s="26" t="s">
        <v>210</v>
      </c>
      <c r="H895" s="26" t="s">
        <v>210</v>
      </c>
      <c r="I895" s="26" t="s">
        <v>210</v>
      </c>
      <c r="J895" s="26" t="s">
        <v>210</v>
      </c>
      <c r="K895" s="26" t="s">
        <v>210</v>
      </c>
      <c r="L895" s="26" t="s">
        <v>210</v>
      </c>
      <c r="M895" s="26" t="s">
        <v>210</v>
      </c>
      <c r="N895" s="26" t="s">
        <v>210</v>
      </c>
      <c r="O895" s="26" t="s">
        <v>210</v>
      </c>
      <c r="P895" s="26" t="s">
        <v>210</v>
      </c>
      <c r="Q895" s="26" t="s">
        <v>210</v>
      </c>
    </row>
    <row r="896" spans="1:17" ht="16" x14ac:dyDescent="0.2">
      <c r="A896" s="25">
        <v>44979.052118055559</v>
      </c>
      <c r="B896" s="25">
        <v>44979.052835648145</v>
      </c>
      <c r="C896" s="26" t="s">
        <v>211</v>
      </c>
      <c r="D896" s="26" t="s">
        <v>235</v>
      </c>
      <c r="E896">
        <v>1</v>
      </c>
      <c r="F896">
        <v>3</v>
      </c>
      <c r="G896" s="26" t="s">
        <v>210</v>
      </c>
      <c r="H896" s="26" t="s">
        <v>210</v>
      </c>
      <c r="I896" s="26" t="s">
        <v>210</v>
      </c>
      <c r="J896" s="26" t="s">
        <v>210</v>
      </c>
      <c r="K896" s="26" t="s">
        <v>210</v>
      </c>
      <c r="L896" s="26" t="s">
        <v>210</v>
      </c>
      <c r="M896" s="26" t="s">
        <v>213</v>
      </c>
      <c r="N896" s="26" t="s">
        <v>210</v>
      </c>
      <c r="O896" s="26" t="s">
        <v>210</v>
      </c>
      <c r="P896" s="26" t="s">
        <v>210</v>
      </c>
      <c r="Q896" s="26" t="s">
        <v>210</v>
      </c>
    </row>
    <row r="897" spans="1:17" ht="16" x14ac:dyDescent="0.2">
      <c r="A897" s="25">
        <v>44979.062604166669</v>
      </c>
      <c r="B897" s="25">
        <v>44979.063437500001</v>
      </c>
      <c r="C897" s="26" t="s">
        <v>211</v>
      </c>
      <c r="D897" s="26" t="s">
        <v>235</v>
      </c>
      <c r="E897">
        <v>2</v>
      </c>
      <c r="F897" s="26" t="s">
        <v>210</v>
      </c>
      <c r="G897" s="26" t="s">
        <v>210</v>
      </c>
      <c r="H897" s="26" t="s">
        <v>210</v>
      </c>
      <c r="I897" s="26" t="s">
        <v>210</v>
      </c>
      <c r="J897" s="26" t="s">
        <v>210</v>
      </c>
      <c r="K897" s="26" t="s">
        <v>210</v>
      </c>
      <c r="L897" s="26" t="s">
        <v>210</v>
      </c>
      <c r="M897" s="26" t="s">
        <v>210</v>
      </c>
      <c r="N897" s="26" t="s">
        <v>210</v>
      </c>
      <c r="O897" s="26" t="s">
        <v>210</v>
      </c>
      <c r="P897" s="26" t="s">
        <v>210</v>
      </c>
      <c r="Q897" s="26" t="s">
        <v>210</v>
      </c>
    </row>
    <row r="898" spans="1:17" ht="16" x14ac:dyDescent="0.2">
      <c r="A898" s="25">
        <v>44979.365011574075</v>
      </c>
      <c r="B898" s="25">
        <v>44979.366076388891</v>
      </c>
      <c r="C898" s="26" t="s">
        <v>211</v>
      </c>
      <c r="D898" s="26" t="s">
        <v>247</v>
      </c>
      <c r="E898">
        <v>1</v>
      </c>
      <c r="F898">
        <v>1</v>
      </c>
      <c r="G898" s="26" t="s">
        <v>214</v>
      </c>
      <c r="H898" s="26" t="s">
        <v>210</v>
      </c>
      <c r="I898" s="26" t="s">
        <v>210</v>
      </c>
      <c r="J898" s="26" t="s">
        <v>210</v>
      </c>
      <c r="K898" s="26" t="s">
        <v>210</v>
      </c>
      <c r="L898" s="26" t="s">
        <v>210</v>
      </c>
      <c r="M898" s="26" t="s">
        <v>210</v>
      </c>
      <c r="N898" s="26" t="s">
        <v>210</v>
      </c>
      <c r="O898" s="26" t="s">
        <v>210</v>
      </c>
      <c r="P898" s="26" t="s">
        <v>210</v>
      </c>
      <c r="Q898" s="26" t="s">
        <v>210</v>
      </c>
    </row>
    <row r="899" spans="1:17" ht="16" x14ac:dyDescent="0.2">
      <c r="A899" s="25">
        <v>44979.387361111112</v>
      </c>
      <c r="B899" s="25">
        <v>44979.388310185182</v>
      </c>
      <c r="C899" s="26" t="s">
        <v>211</v>
      </c>
      <c r="D899" s="26" t="s">
        <v>247</v>
      </c>
      <c r="E899">
        <v>2</v>
      </c>
      <c r="F899" s="26" t="s">
        <v>210</v>
      </c>
      <c r="G899" s="26" t="s">
        <v>210</v>
      </c>
      <c r="H899" s="26" t="s">
        <v>210</v>
      </c>
      <c r="I899" s="26" t="s">
        <v>210</v>
      </c>
      <c r="J899" s="26" t="s">
        <v>210</v>
      </c>
      <c r="K899" s="26" t="s">
        <v>210</v>
      </c>
      <c r="L899" s="26" t="s">
        <v>210</v>
      </c>
      <c r="M899" s="26" t="s">
        <v>210</v>
      </c>
      <c r="N899" s="26" t="s">
        <v>210</v>
      </c>
      <c r="O899" s="26" t="s">
        <v>210</v>
      </c>
      <c r="P899" s="26" t="s">
        <v>210</v>
      </c>
      <c r="Q899" s="26" t="s">
        <v>210</v>
      </c>
    </row>
    <row r="900" spans="1:17" ht="16" x14ac:dyDescent="0.2">
      <c r="A900" s="25">
        <v>44979.439004629632</v>
      </c>
      <c r="B900" s="25">
        <v>44979.440115740741</v>
      </c>
      <c r="C900" s="26" t="s">
        <v>211</v>
      </c>
      <c r="D900" s="26" t="s">
        <v>235</v>
      </c>
      <c r="E900">
        <v>1</v>
      </c>
      <c r="F900">
        <v>5</v>
      </c>
      <c r="G900" s="26" t="s">
        <v>210</v>
      </c>
      <c r="H900" s="26" t="s">
        <v>210</v>
      </c>
      <c r="I900" s="26" t="s">
        <v>210</v>
      </c>
      <c r="J900" s="26" t="s">
        <v>210</v>
      </c>
      <c r="K900" s="26" t="s">
        <v>210</v>
      </c>
      <c r="L900" s="26" t="s">
        <v>210</v>
      </c>
      <c r="M900" s="26" t="s">
        <v>210</v>
      </c>
      <c r="N900" s="26" t="s">
        <v>210</v>
      </c>
      <c r="O900" s="26" t="s">
        <v>210</v>
      </c>
      <c r="P900" s="26" t="s">
        <v>210</v>
      </c>
      <c r="Q900" s="26" t="s">
        <v>212</v>
      </c>
    </row>
    <row r="901" spans="1:17" ht="16" x14ac:dyDescent="0.2">
      <c r="A901" s="25">
        <v>44979.463888888888</v>
      </c>
      <c r="B901" s="25">
        <v>44979.464756944442</v>
      </c>
      <c r="C901" s="26" t="s">
        <v>211</v>
      </c>
      <c r="D901" s="26" t="s">
        <v>243</v>
      </c>
      <c r="E901">
        <v>1</v>
      </c>
      <c r="F901">
        <v>2</v>
      </c>
      <c r="G901" s="26" t="s">
        <v>210</v>
      </c>
      <c r="H901" s="26" t="s">
        <v>210</v>
      </c>
      <c r="I901" s="26" t="s">
        <v>214</v>
      </c>
      <c r="J901" s="26" t="s">
        <v>210</v>
      </c>
      <c r="K901" s="26" t="s">
        <v>210</v>
      </c>
      <c r="L901" s="26" t="s">
        <v>252</v>
      </c>
      <c r="M901" s="26" t="s">
        <v>210</v>
      </c>
      <c r="N901" s="26" t="s">
        <v>210</v>
      </c>
      <c r="O901" s="26" t="s">
        <v>210</v>
      </c>
      <c r="P901" s="26" t="s">
        <v>210</v>
      </c>
      <c r="Q901" s="26" t="s">
        <v>210</v>
      </c>
    </row>
    <row r="902" spans="1:17" ht="16" x14ac:dyDescent="0.2">
      <c r="A902" s="25">
        <v>44979.482141203705</v>
      </c>
      <c r="B902" s="25">
        <v>44979.48296296296</v>
      </c>
      <c r="C902" s="26" t="s">
        <v>211</v>
      </c>
      <c r="D902" s="26" t="s">
        <v>243</v>
      </c>
      <c r="E902">
        <v>2</v>
      </c>
      <c r="F902" s="26" t="s">
        <v>210</v>
      </c>
      <c r="G902" s="26" t="s">
        <v>210</v>
      </c>
      <c r="H902" s="26" t="s">
        <v>210</v>
      </c>
      <c r="I902" s="26" t="s">
        <v>210</v>
      </c>
      <c r="J902" s="26" t="s">
        <v>210</v>
      </c>
      <c r="K902" s="26" t="s">
        <v>210</v>
      </c>
      <c r="L902" s="26" t="s">
        <v>210</v>
      </c>
      <c r="M902" s="26" t="s">
        <v>210</v>
      </c>
      <c r="N902" s="26" t="s">
        <v>210</v>
      </c>
      <c r="O902" s="26" t="s">
        <v>210</v>
      </c>
      <c r="P902" s="26" t="s">
        <v>210</v>
      </c>
      <c r="Q902" s="26" t="s">
        <v>210</v>
      </c>
    </row>
    <row r="903" spans="1:17" ht="16" x14ac:dyDescent="0.2">
      <c r="A903" s="25">
        <v>44979.581990740742</v>
      </c>
      <c r="B903" s="25">
        <v>44979.585740740738</v>
      </c>
      <c r="C903" s="26" t="s">
        <v>211</v>
      </c>
      <c r="D903" s="26" t="s">
        <v>275</v>
      </c>
      <c r="E903">
        <v>3</v>
      </c>
      <c r="F903" s="26" t="s">
        <v>210</v>
      </c>
      <c r="G903" s="26" t="s">
        <v>210</v>
      </c>
      <c r="H903" s="26" t="s">
        <v>210</v>
      </c>
      <c r="I903" s="26" t="s">
        <v>210</v>
      </c>
      <c r="J903" s="26" t="s">
        <v>210</v>
      </c>
      <c r="K903" s="26" t="s">
        <v>210</v>
      </c>
      <c r="L903" s="26" t="s">
        <v>210</v>
      </c>
      <c r="M903" s="26" t="s">
        <v>210</v>
      </c>
      <c r="N903" s="26" t="s">
        <v>210</v>
      </c>
      <c r="O903" s="26" t="s">
        <v>210</v>
      </c>
      <c r="P903" s="26" t="s">
        <v>210</v>
      </c>
      <c r="Q903" s="26" t="s">
        <v>210</v>
      </c>
    </row>
    <row r="904" spans="1:17" ht="16" x14ac:dyDescent="0.2">
      <c r="A904" s="25">
        <v>44979.904826388891</v>
      </c>
      <c r="B904" s="25">
        <v>44979.906608796293</v>
      </c>
      <c r="C904" s="26" t="s">
        <v>211</v>
      </c>
      <c r="D904" s="26" t="s">
        <v>250</v>
      </c>
      <c r="E904">
        <v>1</v>
      </c>
      <c r="F904">
        <v>1</v>
      </c>
      <c r="G904" s="26" t="s">
        <v>231</v>
      </c>
      <c r="H904" s="26" t="s">
        <v>210</v>
      </c>
      <c r="I904" s="26" t="s">
        <v>210</v>
      </c>
      <c r="J904" s="26" t="s">
        <v>210</v>
      </c>
      <c r="K904" s="26" t="s">
        <v>210</v>
      </c>
      <c r="L904" s="26" t="s">
        <v>210</v>
      </c>
      <c r="M904" s="26" t="s">
        <v>210</v>
      </c>
      <c r="N904" s="26" t="s">
        <v>210</v>
      </c>
      <c r="O904" s="26" t="s">
        <v>210</v>
      </c>
      <c r="P904" s="26" t="s">
        <v>210</v>
      </c>
      <c r="Q904" s="26" t="s">
        <v>210</v>
      </c>
    </row>
    <row r="905" spans="1:17" ht="16" x14ac:dyDescent="0.2">
      <c r="A905" s="25">
        <v>44980.230763888889</v>
      </c>
      <c r="B905" s="25">
        <v>44980.231550925928</v>
      </c>
      <c r="C905" s="26" t="s">
        <v>211</v>
      </c>
      <c r="D905" s="26" t="s">
        <v>243</v>
      </c>
      <c r="E905">
        <v>1</v>
      </c>
      <c r="F905">
        <v>2</v>
      </c>
      <c r="G905" s="26" t="s">
        <v>210</v>
      </c>
      <c r="H905" s="26" t="s">
        <v>210</v>
      </c>
      <c r="I905" s="26" t="s">
        <v>226</v>
      </c>
      <c r="J905" s="26" t="s">
        <v>210</v>
      </c>
      <c r="K905" s="26" t="s">
        <v>258</v>
      </c>
      <c r="L905" s="26" t="s">
        <v>210</v>
      </c>
      <c r="M905" s="26" t="s">
        <v>210</v>
      </c>
      <c r="N905" s="26" t="s">
        <v>210</v>
      </c>
      <c r="O905" s="26" t="s">
        <v>210</v>
      </c>
      <c r="P905" s="26" t="s">
        <v>210</v>
      </c>
      <c r="Q905" s="26" t="s">
        <v>210</v>
      </c>
    </row>
    <row r="906" spans="1:17" ht="16" x14ac:dyDescent="0.2">
      <c r="A906" s="25">
        <v>44980.439675925925</v>
      </c>
      <c r="B906" s="25">
        <v>44980.440659722219</v>
      </c>
      <c r="C906" s="26" t="s">
        <v>211</v>
      </c>
      <c r="D906" s="26" t="s">
        <v>243</v>
      </c>
      <c r="E906">
        <v>2</v>
      </c>
      <c r="F906" s="26" t="s">
        <v>210</v>
      </c>
      <c r="G906" s="26" t="s">
        <v>210</v>
      </c>
      <c r="H906" s="26" t="s">
        <v>210</v>
      </c>
      <c r="I906" s="26" t="s">
        <v>210</v>
      </c>
      <c r="J906" s="26" t="s">
        <v>210</v>
      </c>
      <c r="K906" s="26" t="s">
        <v>210</v>
      </c>
      <c r="L906" s="26" t="s">
        <v>210</v>
      </c>
      <c r="M906" s="26" t="s">
        <v>210</v>
      </c>
      <c r="N906" s="26" t="s">
        <v>210</v>
      </c>
      <c r="O906" s="26" t="s">
        <v>210</v>
      </c>
      <c r="P906" s="26" t="s">
        <v>210</v>
      </c>
      <c r="Q906" s="26" t="s">
        <v>210</v>
      </c>
    </row>
    <row r="907" spans="1:17" ht="16" x14ac:dyDescent="0.2">
      <c r="A907" s="25">
        <v>44980.497013888889</v>
      </c>
      <c r="B907" s="25">
        <v>44980.498067129629</v>
      </c>
      <c r="C907" s="26" t="s">
        <v>211</v>
      </c>
      <c r="D907" s="26" t="s">
        <v>255</v>
      </c>
      <c r="E907">
        <v>1</v>
      </c>
      <c r="F907">
        <v>2</v>
      </c>
      <c r="G907" s="26" t="s">
        <v>210</v>
      </c>
      <c r="H907" s="26" t="s">
        <v>210</v>
      </c>
      <c r="I907" s="26" t="s">
        <v>226</v>
      </c>
      <c r="J907" s="26" t="s">
        <v>210</v>
      </c>
      <c r="K907" s="26" t="s">
        <v>289</v>
      </c>
      <c r="L907" s="26" t="s">
        <v>210</v>
      </c>
      <c r="M907" s="26" t="s">
        <v>210</v>
      </c>
      <c r="N907" s="26" t="s">
        <v>210</v>
      </c>
      <c r="O907" s="26" t="s">
        <v>210</v>
      </c>
      <c r="P907" s="26" t="s">
        <v>210</v>
      </c>
      <c r="Q907" s="26" t="s">
        <v>210</v>
      </c>
    </row>
    <row r="908" spans="1:17" ht="16" x14ac:dyDescent="0.2">
      <c r="A908" s="25">
        <v>44980.592986111114</v>
      </c>
      <c r="B908" s="25">
        <v>44980.594108796293</v>
      </c>
      <c r="C908" s="26" t="s">
        <v>211</v>
      </c>
      <c r="D908" s="26" t="s">
        <v>255</v>
      </c>
      <c r="E908">
        <v>2</v>
      </c>
      <c r="F908" s="26" t="s">
        <v>210</v>
      </c>
      <c r="G908" s="26" t="s">
        <v>210</v>
      </c>
      <c r="H908" s="26" t="s">
        <v>210</v>
      </c>
      <c r="I908" s="26" t="s">
        <v>210</v>
      </c>
      <c r="J908" s="26" t="s">
        <v>210</v>
      </c>
      <c r="K908" s="26" t="s">
        <v>210</v>
      </c>
      <c r="L908" s="26" t="s">
        <v>210</v>
      </c>
      <c r="M908" s="26" t="s">
        <v>210</v>
      </c>
      <c r="N908" s="26" t="s">
        <v>210</v>
      </c>
      <c r="O908" s="26" t="s">
        <v>210</v>
      </c>
      <c r="P908" s="26" t="s">
        <v>210</v>
      </c>
      <c r="Q908" s="26" t="s">
        <v>210</v>
      </c>
    </row>
    <row r="909" spans="1:17" ht="16" x14ac:dyDescent="0.2">
      <c r="A909" s="25">
        <v>44981.038854166669</v>
      </c>
      <c r="B909" s="25">
        <v>44981.041180555556</v>
      </c>
      <c r="C909" s="26" t="s">
        <v>211</v>
      </c>
      <c r="D909" s="26" t="s">
        <v>259</v>
      </c>
      <c r="E909">
        <v>3</v>
      </c>
      <c r="F909" s="26" t="s">
        <v>210</v>
      </c>
      <c r="G909" s="26" t="s">
        <v>210</v>
      </c>
      <c r="H909" s="26" t="s">
        <v>210</v>
      </c>
      <c r="I909" s="26" t="s">
        <v>210</v>
      </c>
      <c r="J909" s="26" t="s">
        <v>210</v>
      </c>
      <c r="K909" s="26" t="s">
        <v>210</v>
      </c>
      <c r="L909" s="26" t="s">
        <v>210</v>
      </c>
      <c r="M909" s="26" t="s">
        <v>210</v>
      </c>
      <c r="N909" s="26" t="s">
        <v>210</v>
      </c>
      <c r="O909" s="26" t="s">
        <v>210</v>
      </c>
      <c r="P909" s="26" t="s">
        <v>210</v>
      </c>
      <c r="Q909" s="26" t="s">
        <v>210</v>
      </c>
    </row>
    <row r="910" spans="1:17" ht="16" x14ac:dyDescent="0.2">
      <c r="A910" s="25">
        <v>44981.210277777776</v>
      </c>
      <c r="B910" s="25">
        <v>44981.213252314818</v>
      </c>
      <c r="C910" s="26" t="s">
        <v>211</v>
      </c>
      <c r="D910" s="26" t="s">
        <v>245</v>
      </c>
      <c r="E910">
        <v>3</v>
      </c>
      <c r="F910" s="26" t="s">
        <v>210</v>
      </c>
      <c r="G910" s="26" t="s">
        <v>210</v>
      </c>
      <c r="H910" s="26" t="s">
        <v>210</v>
      </c>
      <c r="I910" s="26" t="s">
        <v>210</v>
      </c>
      <c r="J910" s="26" t="s">
        <v>210</v>
      </c>
      <c r="K910" s="26" t="s">
        <v>210</v>
      </c>
      <c r="L910" s="26" t="s">
        <v>210</v>
      </c>
      <c r="M910" s="26" t="s">
        <v>210</v>
      </c>
      <c r="N910" s="26" t="s">
        <v>210</v>
      </c>
      <c r="O910" s="26" t="s">
        <v>210</v>
      </c>
      <c r="P910" s="26" t="s">
        <v>210</v>
      </c>
      <c r="Q910" s="26" t="s">
        <v>210</v>
      </c>
    </row>
    <row r="911" spans="1:17" ht="16" x14ac:dyDescent="0.2">
      <c r="A911" s="25">
        <v>44981.216087962966</v>
      </c>
      <c r="B911" s="25">
        <v>44981.21702546296</v>
      </c>
      <c r="C911" s="26" t="s">
        <v>211</v>
      </c>
      <c r="D911" s="26" t="s">
        <v>243</v>
      </c>
      <c r="E911">
        <v>1</v>
      </c>
      <c r="F911">
        <v>1</v>
      </c>
      <c r="G911" s="26" t="s">
        <v>214</v>
      </c>
      <c r="H911" s="26" t="s">
        <v>210</v>
      </c>
      <c r="I911" s="26" t="s">
        <v>210</v>
      </c>
      <c r="J911" s="26" t="s">
        <v>210</v>
      </c>
      <c r="K911" s="26" t="s">
        <v>210</v>
      </c>
      <c r="L911" s="26" t="s">
        <v>210</v>
      </c>
      <c r="M911" s="26" t="s">
        <v>210</v>
      </c>
      <c r="N911" s="26" t="s">
        <v>210</v>
      </c>
      <c r="O911" s="26" t="s">
        <v>210</v>
      </c>
      <c r="P911" s="26" t="s">
        <v>210</v>
      </c>
      <c r="Q911" s="26" t="s">
        <v>210</v>
      </c>
    </row>
    <row r="912" spans="1:17" ht="16" x14ac:dyDescent="0.2">
      <c r="A912" s="25">
        <v>44981.29178240741</v>
      </c>
      <c r="B912" s="25">
        <v>44981.29241898148</v>
      </c>
      <c r="C912" s="26" t="s">
        <v>211</v>
      </c>
      <c r="D912" s="26" t="s">
        <v>243</v>
      </c>
      <c r="E912">
        <v>2</v>
      </c>
      <c r="F912" s="26" t="s">
        <v>210</v>
      </c>
      <c r="G912" s="26" t="s">
        <v>210</v>
      </c>
      <c r="H912" s="26" t="s">
        <v>210</v>
      </c>
      <c r="I912" s="26" t="s">
        <v>210</v>
      </c>
      <c r="J912" s="26" t="s">
        <v>210</v>
      </c>
      <c r="K912" s="26" t="s">
        <v>210</v>
      </c>
      <c r="L912" s="26" t="s">
        <v>210</v>
      </c>
      <c r="M912" s="26" t="s">
        <v>210</v>
      </c>
      <c r="N912" s="26" t="s">
        <v>210</v>
      </c>
      <c r="O912" s="26" t="s">
        <v>210</v>
      </c>
      <c r="P912" s="26" t="s">
        <v>210</v>
      </c>
      <c r="Q912" s="26" t="s">
        <v>210</v>
      </c>
    </row>
    <row r="913" spans="1:17" ht="16" x14ac:dyDescent="0.2">
      <c r="A913" s="25">
        <v>44981.872442129628</v>
      </c>
      <c r="B913" s="25">
        <v>44981.873668981483</v>
      </c>
      <c r="C913" s="26" t="s">
        <v>211</v>
      </c>
      <c r="D913" s="26" t="s">
        <v>250</v>
      </c>
      <c r="E913">
        <v>1</v>
      </c>
      <c r="F913">
        <v>1</v>
      </c>
      <c r="G913" s="26" t="s">
        <v>225</v>
      </c>
      <c r="H913" s="26" t="s">
        <v>210</v>
      </c>
      <c r="I913" s="26" t="s">
        <v>210</v>
      </c>
      <c r="J913" s="26" t="s">
        <v>210</v>
      </c>
      <c r="K913" s="26" t="s">
        <v>210</v>
      </c>
      <c r="L913" s="26" t="s">
        <v>210</v>
      </c>
      <c r="M913" s="26" t="s">
        <v>210</v>
      </c>
      <c r="N913" s="26" t="s">
        <v>210</v>
      </c>
      <c r="O913" s="26" t="s">
        <v>210</v>
      </c>
      <c r="P913" s="26" t="s">
        <v>210</v>
      </c>
      <c r="Q913" s="26" t="s">
        <v>210</v>
      </c>
    </row>
    <row r="914" spans="1:17" ht="16" x14ac:dyDescent="0.2">
      <c r="A914" s="25">
        <v>44981.973402777781</v>
      </c>
      <c r="B914" s="25">
        <v>44981.97451388889</v>
      </c>
      <c r="C914" s="26" t="s">
        <v>211</v>
      </c>
      <c r="D914" s="26" t="s">
        <v>250</v>
      </c>
      <c r="E914">
        <v>2</v>
      </c>
      <c r="F914" s="26" t="s">
        <v>210</v>
      </c>
      <c r="G914" s="26" t="s">
        <v>210</v>
      </c>
      <c r="H914" s="26" t="s">
        <v>210</v>
      </c>
      <c r="I914" s="26" t="s">
        <v>210</v>
      </c>
      <c r="J914" s="26" t="s">
        <v>210</v>
      </c>
      <c r="K914" s="26" t="s">
        <v>210</v>
      </c>
      <c r="L914" s="26" t="s">
        <v>210</v>
      </c>
      <c r="M914" s="26" t="s">
        <v>210</v>
      </c>
      <c r="N914" s="26" t="s">
        <v>210</v>
      </c>
      <c r="O914" s="26" t="s">
        <v>210</v>
      </c>
      <c r="P914" s="26" t="s">
        <v>210</v>
      </c>
      <c r="Q914" s="26" t="s">
        <v>210</v>
      </c>
    </row>
    <row r="915" spans="1:17" ht="16" x14ac:dyDescent="0.2">
      <c r="A915" s="25">
        <v>44982.012488425928</v>
      </c>
      <c r="B915" s="25">
        <v>44982.014513888891</v>
      </c>
      <c r="C915" s="26" t="s">
        <v>211</v>
      </c>
      <c r="D915" s="26" t="s">
        <v>254</v>
      </c>
      <c r="E915">
        <v>3</v>
      </c>
      <c r="F915" s="26" t="s">
        <v>210</v>
      </c>
      <c r="G915" s="26" t="s">
        <v>210</v>
      </c>
      <c r="H915" s="26" t="s">
        <v>210</v>
      </c>
      <c r="I915" s="26" t="s">
        <v>210</v>
      </c>
      <c r="J915" s="26" t="s">
        <v>210</v>
      </c>
      <c r="K915" s="26" t="s">
        <v>210</v>
      </c>
      <c r="L915" s="26" t="s">
        <v>210</v>
      </c>
      <c r="M915" s="26" t="s">
        <v>210</v>
      </c>
      <c r="N915" s="26" t="s">
        <v>210</v>
      </c>
      <c r="O915" s="26" t="s">
        <v>210</v>
      </c>
      <c r="P915" s="26" t="s">
        <v>210</v>
      </c>
      <c r="Q915" s="26" t="s">
        <v>210</v>
      </c>
    </row>
    <row r="916" spans="1:17" ht="16" x14ac:dyDescent="0.2">
      <c r="A916" s="25">
        <v>44982.037083333336</v>
      </c>
      <c r="B916" s="25">
        <v>44982.038726851853</v>
      </c>
      <c r="C916" s="26" t="s">
        <v>211</v>
      </c>
      <c r="D916" s="26" t="s">
        <v>235</v>
      </c>
      <c r="E916">
        <v>3</v>
      </c>
      <c r="F916" s="26" t="s">
        <v>210</v>
      </c>
      <c r="G916" s="26" t="s">
        <v>210</v>
      </c>
      <c r="H916" s="26" t="s">
        <v>210</v>
      </c>
      <c r="I916" s="26" t="s">
        <v>210</v>
      </c>
      <c r="J916" s="26" t="s">
        <v>210</v>
      </c>
      <c r="K916" s="26" t="s">
        <v>210</v>
      </c>
      <c r="L916" s="26" t="s">
        <v>210</v>
      </c>
      <c r="M916" s="26" t="s">
        <v>210</v>
      </c>
      <c r="N916" s="26" t="s">
        <v>210</v>
      </c>
      <c r="O916" s="26" t="s">
        <v>210</v>
      </c>
      <c r="P916" s="26" t="s">
        <v>210</v>
      </c>
      <c r="Q916" s="26" t="s">
        <v>210</v>
      </c>
    </row>
    <row r="917" spans="1:17" ht="16" x14ac:dyDescent="0.2">
      <c r="A917" s="25">
        <v>44982.038761574076</v>
      </c>
      <c r="B917" s="25">
        <v>44982.039872685185</v>
      </c>
      <c r="C917" s="26" t="s">
        <v>211</v>
      </c>
      <c r="D917" s="26" t="s">
        <v>235</v>
      </c>
      <c r="E917">
        <v>1</v>
      </c>
      <c r="F917">
        <v>3</v>
      </c>
      <c r="G917" s="26" t="s">
        <v>210</v>
      </c>
      <c r="H917" s="26" t="s">
        <v>210</v>
      </c>
      <c r="I917" s="26" t="s">
        <v>210</v>
      </c>
      <c r="J917" s="26" t="s">
        <v>210</v>
      </c>
      <c r="K917" s="26" t="s">
        <v>210</v>
      </c>
      <c r="L917" s="26" t="s">
        <v>210</v>
      </c>
      <c r="M917" s="26" t="s">
        <v>213</v>
      </c>
      <c r="N917" s="26" t="s">
        <v>210</v>
      </c>
      <c r="O917" s="26" t="s">
        <v>210</v>
      </c>
      <c r="P917" s="26" t="s">
        <v>210</v>
      </c>
      <c r="Q917" s="26" t="s">
        <v>210</v>
      </c>
    </row>
    <row r="918" spans="1:17" ht="16" x14ac:dyDescent="0.2">
      <c r="A918" s="25">
        <v>44982.050092592595</v>
      </c>
      <c r="B918" s="25">
        <v>44982.051030092596</v>
      </c>
      <c r="C918" s="26" t="s">
        <v>211</v>
      </c>
      <c r="D918" s="26" t="s">
        <v>235</v>
      </c>
      <c r="E918">
        <v>2</v>
      </c>
      <c r="F918" s="26" t="s">
        <v>210</v>
      </c>
      <c r="G918" s="26" t="s">
        <v>210</v>
      </c>
      <c r="H918" s="26" t="s">
        <v>210</v>
      </c>
      <c r="I918" s="26" t="s">
        <v>210</v>
      </c>
      <c r="J918" s="26" t="s">
        <v>210</v>
      </c>
      <c r="K918" s="26" t="s">
        <v>210</v>
      </c>
      <c r="L918" s="26" t="s">
        <v>210</v>
      </c>
      <c r="M918" s="26" t="s">
        <v>210</v>
      </c>
      <c r="N918" s="26" t="s">
        <v>210</v>
      </c>
      <c r="O918" s="26" t="s">
        <v>210</v>
      </c>
      <c r="P918" s="26" t="s">
        <v>210</v>
      </c>
      <c r="Q918" s="26" t="s">
        <v>210</v>
      </c>
    </row>
    <row r="919" spans="1:17" ht="16" x14ac:dyDescent="0.2">
      <c r="A919" s="25">
        <v>44982.065555555557</v>
      </c>
      <c r="B919" s="25">
        <v>44982.069513888891</v>
      </c>
      <c r="C919" s="26" t="s">
        <v>211</v>
      </c>
      <c r="D919" s="26" t="s">
        <v>270</v>
      </c>
      <c r="E919">
        <v>3</v>
      </c>
      <c r="F919" s="26" t="s">
        <v>210</v>
      </c>
      <c r="G919" s="26" t="s">
        <v>210</v>
      </c>
      <c r="H919" s="26" t="s">
        <v>210</v>
      </c>
      <c r="I919" s="26" t="s">
        <v>210</v>
      </c>
      <c r="J919" s="26" t="s">
        <v>210</v>
      </c>
      <c r="K919" s="26" t="s">
        <v>210</v>
      </c>
      <c r="L919" s="26" t="s">
        <v>210</v>
      </c>
      <c r="M919" s="26" t="s">
        <v>210</v>
      </c>
      <c r="N919" s="26" t="s">
        <v>210</v>
      </c>
      <c r="O919" s="26" t="s">
        <v>210</v>
      </c>
      <c r="P919" s="26" t="s">
        <v>210</v>
      </c>
      <c r="Q919" s="26" t="s">
        <v>210</v>
      </c>
    </row>
    <row r="920" spans="1:17" ht="16" x14ac:dyDescent="0.2">
      <c r="A920" s="25">
        <v>44982.071331018517</v>
      </c>
      <c r="B920" s="25">
        <v>44982.075011574074</v>
      </c>
      <c r="C920" s="26" t="s">
        <v>211</v>
      </c>
      <c r="D920" s="26" t="s">
        <v>270</v>
      </c>
      <c r="E920">
        <v>3</v>
      </c>
      <c r="F920" s="26" t="s">
        <v>210</v>
      </c>
      <c r="G920" s="26" t="s">
        <v>210</v>
      </c>
      <c r="H920" s="26" t="s">
        <v>210</v>
      </c>
      <c r="I920" s="26" t="s">
        <v>210</v>
      </c>
      <c r="J920" s="26" t="s">
        <v>210</v>
      </c>
      <c r="K920" s="26" t="s">
        <v>210</v>
      </c>
      <c r="L920" s="26" t="s">
        <v>210</v>
      </c>
      <c r="M920" s="26" t="s">
        <v>210</v>
      </c>
      <c r="N920" s="26" t="s">
        <v>210</v>
      </c>
      <c r="O920" s="26" t="s">
        <v>210</v>
      </c>
      <c r="P920" s="26" t="s">
        <v>210</v>
      </c>
      <c r="Q920" s="26" t="s">
        <v>210</v>
      </c>
    </row>
    <row r="921" spans="1:17" ht="16" x14ac:dyDescent="0.2">
      <c r="A921" s="25">
        <v>44982.101180555554</v>
      </c>
      <c r="B921" s="25">
        <v>44982.101863425924</v>
      </c>
      <c r="C921" s="26" t="s">
        <v>211</v>
      </c>
      <c r="D921" s="26" t="s">
        <v>243</v>
      </c>
      <c r="E921">
        <v>1</v>
      </c>
      <c r="F921">
        <v>1</v>
      </c>
      <c r="G921" s="26" t="s">
        <v>219</v>
      </c>
      <c r="H921" s="26" t="s">
        <v>210</v>
      </c>
      <c r="I921" s="26" t="s">
        <v>210</v>
      </c>
      <c r="J921" s="26" t="s">
        <v>210</v>
      </c>
      <c r="K921" s="26" t="s">
        <v>210</v>
      </c>
      <c r="L921" s="26" t="s">
        <v>210</v>
      </c>
      <c r="M921" s="26" t="s">
        <v>210</v>
      </c>
      <c r="N921" s="26" t="s">
        <v>210</v>
      </c>
      <c r="O921" s="26" t="s">
        <v>210</v>
      </c>
      <c r="P921" s="26" t="s">
        <v>210</v>
      </c>
      <c r="Q921" s="26" t="s">
        <v>210</v>
      </c>
    </row>
    <row r="922" spans="1:17" ht="16" x14ac:dyDescent="0.2">
      <c r="A922" s="25">
        <v>44982.118402777778</v>
      </c>
      <c r="B922" s="25">
        <v>44982.119386574072</v>
      </c>
      <c r="C922" s="26" t="s">
        <v>211</v>
      </c>
      <c r="D922" s="26" t="s">
        <v>254</v>
      </c>
      <c r="E922">
        <v>1</v>
      </c>
      <c r="F922">
        <v>1</v>
      </c>
      <c r="G922" s="26" t="s">
        <v>224</v>
      </c>
      <c r="H922" s="26" t="s">
        <v>257</v>
      </c>
      <c r="I922" s="26" t="s">
        <v>210</v>
      </c>
      <c r="J922" s="26" t="s">
        <v>210</v>
      </c>
      <c r="K922" s="26" t="s">
        <v>210</v>
      </c>
      <c r="L922" s="26" t="s">
        <v>210</v>
      </c>
      <c r="M922" s="26" t="s">
        <v>210</v>
      </c>
      <c r="N922" s="26" t="s">
        <v>210</v>
      </c>
      <c r="O922" s="26" t="s">
        <v>210</v>
      </c>
      <c r="P922" s="26" t="s">
        <v>210</v>
      </c>
      <c r="Q922" s="26" t="s">
        <v>210</v>
      </c>
    </row>
    <row r="923" spans="1:17" ht="16" x14ac:dyDescent="0.2">
      <c r="A923" s="25">
        <v>44982.202060185184</v>
      </c>
      <c r="B923" s="25">
        <v>44982.203067129631</v>
      </c>
      <c r="C923" s="26" t="s">
        <v>211</v>
      </c>
      <c r="D923" s="26" t="s">
        <v>255</v>
      </c>
      <c r="E923">
        <v>1</v>
      </c>
      <c r="F923">
        <v>2</v>
      </c>
      <c r="G923" s="26" t="s">
        <v>210</v>
      </c>
      <c r="H923" s="26" t="s">
        <v>210</v>
      </c>
      <c r="I923" s="26" t="s">
        <v>226</v>
      </c>
      <c r="J923" s="26" t="s">
        <v>210</v>
      </c>
      <c r="K923" s="26" t="s">
        <v>246</v>
      </c>
      <c r="L923" s="26" t="s">
        <v>210</v>
      </c>
      <c r="M923" s="26" t="s">
        <v>210</v>
      </c>
      <c r="N923" s="26" t="s">
        <v>210</v>
      </c>
      <c r="O923" s="26" t="s">
        <v>210</v>
      </c>
      <c r="P923" s="26" t="s">
        <v>210</v>
      </c>
      <c r="Q923" s="26" t="s">
        <v>210</v>
      </c>
    </row>
    <row r="924" spans="1:17" ht="16" x14ac:dyDescent="0.2">
      <c r="A924" s="25">
        <v>44982.307638888888</v>
      </c>
      <c r="B924" s="25">
        <v>44982.308865740742</v>
      </c>
      <c r="C924" s="26" t="s">
        <v>211</v>
      </c>
      <c r="D924" s="26" t="s">
        <v>255</v>
      </c>
      <c r="E924">
        <v>2</v>
      </c>
      <c r="F924" s="26" t="s">
        <v>210</v>
      </c>
      <c r="G924" s="26" t="s">
        <v>210</v>
      </c>
      <c r="H924" s="26" t="s">
        <v>210</v>
      </c>
      <c r="I924" s="26" t="s">
        <v>210</v>
      </c>
      <c r="J924" s="26" t="s">
        <v>210</v>
      </c>
      <c r="K924" s="26" t="s">
        <v>210</v>
      </c>
      <c r="L924" s="26" t="s">
        <v>210</v>
      </c>
      <c r="M924" s="26" t="s">
        <v>210</v>
      </c>
      <c r="N924" s="26" t="s">
        <v>210</v>
      </c>
      <c r="O924" s="26" t="s">
        <v>210</v>
      </c>
      <c r="P924" s="26" t="s">
        <v>210</v>
      </c>
      <c r="Q924" s="26" t="s">
        <v>210</v>
      </c>
    </row>
    <row r="925" spans="1:17" ht="16" x14ac:dyDescent="0.2">
      <c r="A925" s="25">
        <v>44982.390706018516</v>
      </c>
      <c r="B925" s="25">
        <v>44982.392118055555</v>
      </c>
      <c r="C925" s="26" t="s">
        <v>211</v>
      </c>
      <c r="D925" s="26" t="s">
        <v>245</v>
      </c>
      <c r="E925">
        <v>1</v>
      </c>
      <c r="F925">
        <v>2</v>
      </c>
      <c r="G925" s="26" t="s">
        <v>210</v>
      </c>
      <c r="H925" s="26" t="s">
        <v>210</v>
      </c>
      <c r="I925" s="26" t="s">
        <v>214</v>
      </c>
      <c r="J925" s="26" t="s">
        <v>210</v>
      </c>
      <c r="K925" s="26" t="s">
        <v>210</v>
      </c>
      <c r="L925" s="26" t="s">
        <v>244</v>
      </c>
      <c r="M925" s="26" t="s">
        <v>210</v>
      </c>
      <c r="N925" s="26" t="s">
        <v>210</v>
      </c>
      <c r="O925" s="26" t="s">
        <v>210</v>
      </c>
      <c r="P925" s="26" t="s">
        <v>210</v>
      </c>
      <c r="Q925" s="26" t="s">
        <v>210</v>
      </c>
    </row>
    <row r="926" spans="1:17" ht="16" x14ac:dyDescent="0.2">
      <c r="A926" s="25">
        <v>44982.404143518521</v>
      </c>
      <c r="B926" s="25">
        <v>44982.405335648145</v>
      </c>
      <c r="C926" s="26" t="s">
        <v>211</v>
      </c>
      <c r="D926" s="26" t="s">
        <v>254</v>
      </c>
      <c r="E926">
        <v>2</v>
      </c>
      <c r="F926" s="26" t="s">
        <v>210</v>
      </c>
      <c r="G926" s="26" t="s">
        <v>210</v>
      </c>
      <c r="H926" s="26" t="s">
        <v>210</v>
      </c>
      <c r="I926" s="26" t="s">
        <v>210</v>
      </c>
      <c r="J926" s="26" t="s">
        <v>210</v>
      </c>
      <c r="K926" s="26" t="s">
        <v>210</v>
      </c>
      <c r="L926" s="26" t="s">
        <v>210</v>
      </c>
      <c r="M926" s="26" t="s">
        <v>210</v>
      </c>
      <c r="N926" s="26" t="s">
        <v>210</v>
      </c>
      <c r="O926" s="26" t="s">
        <v>210</v>
      </c>
      <c r="P926" s="26" t="s">
        <v>210</v>
      </c>
      <c r="Q926" s="26" t="s">
        <v>210</v>
      </c>
    </row>
    <row r="927" spans="1:17" ht="16" x14ac:dyDescent="0.2">
      <c r="A927" s="25">
        <v>44982.414548611108</v>
      </c>
      <c r="B927" s="25">
        <v>44982.416678240741</v>
      </c>
      <c r="C927" s="26" t="s">
        <v>211</v>
      </c>
      <c r="D927" s="26" t="s">
        <v>235</v>
      </c>
      <c r="E927">
        <v>3</v>
      </c>
      <c r="F927" s="26" t="s">
        <v>210</v>
      </c>
      <c r="G927" s="26" t="s">
        <v>210</v>
      </c>
      <c r="H927" s="26" t="s">
        <v>210</v>
      </c>
      <c r="I927" s="26" t="s">
        <v>210</v>
      </c>
      <c r="J927" s="26" t="s">
        <v>210</v>
      </c>
      <c r="K927" s="26" t="s">
        <v>210</v>
      </c>
      <c r="L927" s="26" t="s">
        <v>210</v>
      </c>
      <c r="M927" s="26" t="s">
        <v>210</v>
      </c>
      <c r="N927" s="26" t="s">
        <v>210</v>
      </c>
      <c r="O927" s="26" t="s">
        <v>210</v>
      </c>
      <c r="P927" s="26" t="s">
        <v>210</v>
      </c>
      <c r="Q927" s="26" t="s">
        <v>210</v>
      </c>
    </row>
    <row r="928" spans="1:17" ht="16" x14ac:dyDescent="0.2">
      <c r="A928" s="25">
        <v>44982.41678240741</v>
      </c>
      <c r="B928" s="25">
        <v>44982.419270833336</v>
      </c>
      <c r="C928" s="26" t="s">
        <v>211</v>
      </c>
      <c r="D928" s="26" t="s">
        <v>235</v>
      </c>
      <c r="E928">
        <v>3</v>
      </c>
      <c r="F928" s="26" t="s">
        <v>210</v>
      </c>
      <c r="G928" s="26" t="s">
        <v>210</v>
      </c>
      <c r="H928" s="26" t="s">
        <v>210</v>
      </c>
      <c r="I928" s="26" t="s">
        <v>210</v>
      </c>
      <c r="J928" s="26" t="s">
        <v>210</v>
      </c>
      <c r="K928" s="26" t="s">
        <v>210</v>
      </c>
      <c r="L928" s="26" t="s">
        <v>210</v>
      </c>
      <c r="M928" s="26" t="s">
        <v>210</v>
      </c>
      <c r="N928" s="26" t="s">
        <v>210</v>
      </c>
      <c r="O928" s="26" t="s">
        <v>210</v>
      </c>
      <c r="P928" s="26" t="s">
        <v>210</v>
      </c>
      <c r="Q928" s="26" t="s">
        <v>210</v>
      </c>
    </row>
    <row r="929" spans="1:17" ht="16" x14ac:dyDescent="0.2">
      <c r="A929" s="25">
        <v>44982.529120370367</v>
      </c>
      <c r="B929" s="25">
        <v>44982.52983796296</v>
      </c>
      <c r="C929" s="26" t="s">
        <v>211</v>
      </c>
      <c r="D929" s="26" t="s">
        <v>243</v>
      </c>
      <c r="E929">
        <v>2</v>
      </c>
      <c r="F929" s="26" t="s">
        <v>210</v>
      </c>
      <c r="G929" s="26" t="s">
        <v>210</v>
      </c>
      <c r="H929" s="26" t="s">
        <v>210</v>
      </c>
      <c r="I929" s="26" t="s">
        <v>210</v>
      </c>
      <c r="J929" s="26" t="s">
        <v>210</v>
      </c>
      <c r="K929" s="26" t="s">
        <v>210</v>
      </c>
      <c r="L929" s="26" t="s">
        <v>210</v>
      </c>
      <c r="M929" s="26" t="s">
        <v>210</v>
      </c>
      <c r="N929" s="26" t="s">
        <v>210</v>
      </c>
      <c r="O929" s="26" t="s">
        <v>210</v>
      </c>
      <c r="P929" s="26" t="s">
        <v>210</v>
      </c>
      <c r="Q929" s="26" t="s">
        <v>210</v>
      </c>
    </row>
    <row r="930" spans="1:17" ht="16" x14ac:dyDescent="0.2">
      <c r="A930" s="25">
        <v>44982.559016203704</v>
      </c>
      <c r="B930" s="25">
        <v>44982.75340277778</v>
      </c>
      <c r="C930" s="26" t="s">
        <v>211</v>
      </c>
      <c r="D930" s="26" t="s">
        <v>245</v>
      </c>
      <c r="E930">
        <v>2</v>
      </c>
      <c r="F930" s="26" t="s">
        <v>210</v>
      </c>
      <c r="G930" s="26" t="s">
        <v>210</v>
      </c>
      <c r="H930" s="26" t="s">
        <v>210</v>
      </c>
      <c r="I930" s="26" t="s">
        <v>210</v>
      </c>
      <c r="J930" s="26" t="s">
        <v>210</v>
      </c>
      <c r="K930" s="26" t="s">
        <v>210</v>
      </c>
      <c r="L930" s="26" t="s">
        <v>210</v>
      </c>
      <c r="M930" s="26" t="s">
        <v>210</v>
      </c>
      <c r="N930" s="26" t="s">
        <v>210</v>
      </c>
      <c r="O930" s="26" t="s">
        <v>210</v>
      </c>
      <c r="P930" s="26" t="s">
        <v>210</v>
      </c>
      <c r="Q930" s="26" t="s">
        <v>210</v>
      </c>
    </row>
    <row r="931" spans="1:17" ht="16" x14ac:dyDescent="0.2">
      <c r="A931" s="25">
        <v>44983.252708333333</v>
      </c>
      <c r="B931" s="25">
        <v>44983.260208333333</v>
      </c>
      <c r="C931" s="26" t="s">
        <v>211</v>
      </c>
      <c r="D931" s="26" t="s">
        <v>270</v>
      </c>
      <c r="E931">
        <v>3</v>
      </c>
      <c r="F931" s="26" t="s">
        <v>210</v>
      </c>
      <c r="G931" s="26" t="s">
        <v>210</v>
      </c>
      <c r="H931" s="26" t="s">
        <v>210</v>
      </c>
      <c r="I931" s="26" t="s">
        <v>210</v>
      </c>
      <c r="J931" s="26" t="s">
        <v>210</v>
      </c>
      <c r="K931" s="26" t="s">
        <v>210</v>
      </c>
      <c r="L931" s="26" t="s">
        <v>210</v>
      </c>
      <c r="M931" s="26" t="s">
        <v>210</v>
      </c>
      <c r="N931" s="26" t="s">
        <v>210</v>
      </c>
      <c r="O931" s="26" t="s">
        <v>210</v>
      </c>
      <c r="P931" s="26" t="s">
        <v>210</v>
      </c>
      <c r="Q931" s="26" t="s">
        <v>210</v>
      </c>
    </row>
    <row r="932" spans="1:17" ht="16" x14ac:dyDescent="0.2">
      <c r="A932" s="25">
        <v>44983.292916666665</v>
      </c>
      <c r="B932" s="25">
        <v>44983.295381944445</v>
      </c>
      <c r="C932" s="26" t="s">
        <v>211</v>
      </c>
      <c r="D932" s="26" t="s">
        <v>275</v>
      </c>
      <c r="E932">
        <v>3</v>
      </c>
      <c r="F932" s="26" t="s">
        <v>210</v>
      </c>
      <c r="G932" s="26" t="s">
        <v>210</v>
      </c>
      <c r="H932" s="26" t="s">
        <v>210</v>
      </c>
      <c r="I932" s="26" t="s">
        <v>210</v>
      </c>
      <c r="J932" s="26" t="s">
        <v>210</v>
      </c>
      <c r="K932" s="26" t="s">
        <v>210</v>
      </c>
      <c r="L932" s="26" t="s">
        <v>210</v>
      </c>
      <c r="M932" s="26" t="s">
        <v>210</v>
      </c>
      <c r="N932" s="26" t="s">
        <v>210</v>
      </c>
      <c r="O932" s="26" t="s">
        <v>210</v>
      </c>
      <c r="P932" s="26" t="s">
        <v>210</v>
      </c>
      <c r="Q932" s="26" t="s">
        <v>210</v>
      </c>
    </row>
    <row r="933" spans="1:17" ht="16" x14ac:dyDescent="0.2">
      <c r="A933" s="25">
        <v>44983.295416666668</v>
      </c>
      <c r="B933" s="25">
        <v>44983.299074074072</v>
      </c>
      <c r="C933" s="26" t="s">
        <v>211</v>
      </c>
      <c r="D933" s="26" t="s">
        <v>275</v>
      </c>
      <c r="E933">
        <v>3</v>
      </c>
      <c r="F933" s="26" t="s">
        <v>210</v>
      </c>
      <c r="G933" s="26" t="s">
        <v>210</v>
      </c>
      <c r="H933" s="26" t="s">
        <v>210</v>
      </c>
      <c r="I933" s="26" t="s">
        <v>210</v>
      </c>
      <c r="J933" s="26" t="s">
        <v>210</v>
      </c>
      <c r="K933" s="26" t="s">
        <v>210</v>
      </c>
      <c r="L933" s="26" t="s">
        <v>210</v>
      </c>
      <c r="M933" s="26" t="s">
        <v>210</v>
      </c>
      <c r="N933" s="26" t="s">
        <v>210</v>
      </c>
      <c r="O933" s="26" t="s">
        <v>210</v>
      </c>
      <c r="P933" s="26" t="s">
        <v>210</v>
      </c>
      <c r="Q933" s="26" t="s">
        <v>210</v>
      </c>
    </row>
    <row r="934" spans="1:17" ht="16" x14ac:dyDescent="0.2">
      <c r="A934" s="25">
        <v>44983.485219907408</v>
      </c>
      <c r="B934" s="25">
        <v>44983.486284722225</v>
      </c>
      <c r="C934" s="26" t="s">
        <v>211</v>
      </c>
      <c r="D934" s="26" t="s">
        <v>255</v>
      </c>
      <c r="E934">
        <v>1</v>
      </c>
      <c r="F934">
        <v>1</v>
      </c>
      <c r="G934" s="26" t="s">
        <v>215</v>
      </c>
      <c r="H934" s="26" t="s">
        <v>210</v>
      </c>
      <c r="I934" s="26" t="s">
        <v>210</v>
      </c>
      <c r="J934" s="26" t="s">
        <v>210</v>
      </c>
      <c r="K934" s="26" t="s">
        <v>210</v>
      </c>
      <c r="L934" s="26" t="s">
        <v>210</v>
      </c>
      <c r="M934" s="26" t="s">
        <v>210</v>
      </c>
      <c r="N934" s="26" t="s">
        <v>210</v>
      </c>
      <c r="O934" s="26" t="s">
        <v>210</v>
      </c>
      <c r="P934" s="26" t="s">
        <v>210</v>
      </c>
      <c r="Q934" s="26" t="s">
        <v>210</v>
      </c>
    </row>
    <row r="935" spans="1:17" ht="16" x14ac:dyDescent="0.2">
      <c r="A935" s="25">
        <v>44983.546249999999</v>
      </c>
      <c r="B935" s="25">
        <v>44983.547210648147</v>
      </c>
      <c r="C935" s="26" t="s">
        <v>211</v>
      </c>
      <c r="D935" s="26" t="s">
        <v>255</v>
      </c>
      <c r="E935">
        <v>2</v>
      </c>
      <c r="F935" s="26" t="s">
        <v>210</v>
      </c>
      <c r="G935" s="26" t="s">
        <v>210</v>
      </c>
      <c r="H935" s="26" t="s">
        <v>210</v>
      </c>
      <c r="I935" s="26" t="s">
        <v>210</v>
      </c>
      <c r="J935" s="26" t="s">
        <v>210</v>
      </c>
      <c r="K935" s="26" t="s">
        <v>210</v>
      </c>
      <c r="L935" s="26" t="s">
        <v>210</v>
      </c>
      <c r="M935" s="26" t="s">
        <v>210</v>
      </c>
      <c r="N935" s="26" t="s">
        <v>210</v>
      </c>
      <c r="O935" s="26" t="s">
        <v>210</v>
      </c>
      <c r="P935" s="26" t="s">
        <v>210</v>
      </c>
      <c r="Q935" s="26" t="s">
        <v>210</v>
      </c>
    </row>
    <row r="936" spans="1:17" ht="16" x14ac:dyDescent="0.2">
      <c r="A936" s="25">
        <v>44983.659363425926</v>
      </c>
      <c r="B936" s="25">
        <v>44983.661782407406</v>
      </c>
      <c r="C936" s="26" t="s">
        <v>211</v>
      </c>
      <c r="D936" s="26" t="s">
        <v>247</v>
      </c>
      <c r="E936">
        <v>3</v>
      </c>
      <c r="F936" s="26" t="s">
        <v>210</v>
      </c>
      <c r="G936" s="26" t="s">
        <v>210</v>
      </c>
      <c r="H936" s="26" t="s">
        <v>210</v>
      </c>
      <c r="I936" s="26" t="s">
        <v>210</v>
      </c>
      <c r="J936" s="26" t="s">
        <v>210</v>
      </c>
      <c r="K936" s="26" t="s">
        <v>210</v>
      </c>
      <c r="L936" s="26" t="s">
        <v>210</v>
      </c>
      <c r="M936" s="26" t="s">
        <v>210</v>
      </c>
      <c r="N936" s="26" t="s">
        <v>210</v>
      </c>
      <c r="O936" s="26" t="s">
        <v>210</v>
      </c>
      <c r="P936" s="26" t="s">
        <v>210</v>
      </c>
      <c r="Q936" s="26" t="s">
        <v>210</v>
      </c>
    </row>
    <row r="937" spans="1:17" ht="16" x14ac:dyDescent="0.2">
      <c r="A937" s="25">
        <v>44984.32440972222</v>
      </c>
      <c r="B937" s="25">
        <v>44984.34302083333</v>
      </c>
      <c r="C937" s="26" t="s">
        <v>211</v>
      </c>
      <c r="D937" s="26" t="s">
        <v>243</v>
      </c>
      <c r="E937">
        <v>3</v>
      </c>
      <c r="F937" s="26" t="s">
        <v>210</v>
      </c>
      <c r="G937" s="26" t="s">
        <v>210</v>
      </c>
      <c r="H937" s="26" t="s">
        <v>210</v>
      </c>
      <c r="I937" s="26" t="s">
        <v>210</v>
      </c>
      <c r="J937" s="26" t="s">
        <v>210</v>
      </c>
      <c r="K937" s="26" t="s">
        <v>210</v>
      </c>
      <c r="L937" s="26" t="s">
        <v>210</v>
      </c>
      <c r="M937" s="26" t="s">
        <v>210</v>
      </c>
      <c r="N937" s="26" t="s">
        <v>210</v>
      </c>
      <c r="O937" s="26" t="s">
        <v>210</v>
      </c>
      <c r="P937" s="26" t="s">
        <v>210</v>
      </c>
      <c r="Q937" s="26" t="s">
        <v>210</v>
      </c>
    </row>
    <row r="938" spans="1:17" ht="16" x14ac:dyDescent="0.2">
      <c r="A938" s="25">
        <v>44984.424537037034</v>
      </c>
      <c r="B938" s="25">
        <v>44984.426747685182</v>
      </c>
      <c r="C938" s="26" t="s">
        <v>211</v>
      </c>
      <c r="D938" s="26" t="s">
        <v>247</v>
      </c>
      <c r="E938">
        <v>3</v>
      </c>
      <c r="F938" s="26" t="s">
        <v>210</v>
      </c>
      <c r="G938" s="26" t="s">
        <v>210</v>
      </c>
      <c r="H938" s="26" t="s">
        <v>210</v>
      </c>
      <c r="I938" s="26" t="s">
        <v>210</v>
      </c>
      <c r="J938" s="26" t="s">
        <v>210</v>
      </c>
      <c r="K938" s="26" t="s">
        <v>210</v>
      </c>
      <c r="L938" s="26" t="s">
        <v>210</v>
      </c>
      <c r="M938" s="26" t="s">
        <v>210</v>
      </c>
      <c r="N938" s="26" t="s">
        <v>210</v>
      </c>
      <c r="O938" s="26" t="s">
        <v>210</v>
      </c>
      <c r="P938" s="26" t="s">
        <v>210</v>
      </c>
      <c r="Q938" s="26" t="s">
        <v>210</v>
      </c>
    </row>
    <row r="939" spans="1:17" ht="16" x14ac:dyDescent="0.2">
      <c r="A939" s="25">
        <v>44984.884768518517</v>
      </c>
      <c r="B939" s="25">
        <v>44984.886307870373</v>
      </c>
      <c r="C939" s="26" t="s">
        <v>211</v>
      </c>
      <c r="D939" s="26" t="s">
        <v>250</v>
      </c>
      <c r="E939">
        <v>1</v>
      </c>
      <c r="F939">
        <v>1</v>
      </c>
      <c r="G939" s="26" t="s">
        <v>231</v>
      </c>
      <c r="H939" s="26" t="s">
        <v>210</v>
      </c>
      <c r="I939" s="26" t="s">
        <v>210</v>
      </c>
      <c r="J939" s="26" t="s">
        <v>210</v>
      </c>
      <c r="K939" s="26" t="s">
        <v>210</v>
      </c>
      <c r="L939" s="26" t="s">
        <v>210</v>
      </c>
      <c r="M939" s="26" t="s">
        <v>210</v>
      </c>
      <c r="N939" s="26" t="s">
        <v>210</v>
      </c>
      <c r="O939" s="26" t="s">
        <v>210</v>
      </c>
      <c r="P939" s="26" t="s">
        <v>210</v>
      </c>
      <c r="Q939" s="26" t="s">
        <v>210</v>
      </c>
    </row>
    <row r="940" spans="1:17" ht="16" x14ac:dyDescent="0.2">
      <c r="A940" s="25">
        <v>44985.040208333332</v>
      </c>
      <c r="B940" s="25">
        <v>44985.041608796295</v>
      </c>
      <c r="C940" s="26" t="s">
        <v>211</v>
      </c>
      <c r="D940" s="26" t="s">
        <v>250</v>
      </c>
      <c r="E940">
        <v>2</v>
      </c>
      <c r="F940" s="26" t="s">
        <v>210</v>
      </c>
      <c r="G940" s="26" t="s">
        <v>210</v>
      </c>
      <c r="H940" s="26" t="s">
        <v>210</v>
      </c>
      <c r="I940" s="26" t="s">
        <v>210</v>
      </c>
      <c r="J940" s="26" t="s">
        <v>210</v>
      </c>
      <c r="K940" s="26" t="s">
        <v>210</v>
      </c>
      <c r="L940" s="26" t="s">
        <v>210</v>
      </c>
      <c r="M940" s="26" t="s">
        <v>210</v>
      </c>
      <c r="N940" s="26" t="s">
        <v>210</v>
      </c>
      <c r="O940" s="26" t="s">
        <v>210</v>
      </c>
      <c r="P940" s="26" t="s">
        <v>210</v>
      </c>
      <c r="Q940" s="26" t="s">
        <v>210</v>
      </c>
    </row>
    <row r="941" spans="1:17" ht="16" x14ac:dyDescent="0.2">
      <c r="A941" s="25">
        <v>44985.493715277778</v>
      </c>
      <c r="B941" s="25">
        <v>44985.495208333334</v>
      </c>
      <c r="C941" s="26" t="s">
        <v>211</v>
      </c>
      <c r="D941" s="26" t="s">
        <v>255</v>
      </c>
      <c r="E941">
        <v>2</v>
      </c>
      <c r="F941" s="26" t="s">
        <v>210</v>
      </c>
      <c r="G941" s="26" t="s">
        <v>210</v>
      </c>
      <c r="H941" s="26" t="s">
        <v>210</v>
      </c>
      <c r="I941" s="26" t="s">
        <v>210</v>
      </c>
      <c r="J941" s="26" t="s">
        <v>210</v>
      </c>
      <c r="K941" s="26" t="s">
        <v>210</v>
      </c>
      <c r="L941" s="26" t="s">
        <v>210</v>
      </c>
      <c r="M941" s="26" t="s">
        <v>210</v>
      </c>
      <c r="N941" s="26" t="s">
        <v>210</v>
      </c>
      <c r="O941" s="26" t="s">
        <v>210</v>
      </c>
      <c r="P941" s="26" t="s">
        <v>210</v>
      </c>
      <c r="Q941" s="26" t="s">
        <v>210</v>
      </c>
    </row>
    <row r="942" spans="1:17" ht="16" x14ac:dyDescent="0.2">
      <c r="A942" s="25">
        <v>44985.525706018518</v>
      </c>
      <c r="B942" s="25">
        <v>44985.526828703703</v>
      </c>
      <c r="C942" s="26" t="s">
        <v>211</v>
      </c>
      <c r="D942" s="26" t="s">
        <v>245</v>
      </c>
      <c r="E942">
        <v>2</v>
      </c>
      <c r="F942" s="26" t="s">
        <v>210</v>
      </c>
      <c r="G942" s="26" t="s">
        <v>210</v>
      </c>
      <c r="H942" s="26" t="s">
        <v>210</v>
      </c>
      <c r="I942" s="26" t="s">
        <v>210</v>
      </c>
      <c r="J942" s="26" t="s">
        <v>210</v>
      </c>
      <c r="K942" s="26" t="s">
        <v>210</v>
      </c>
      <c r="L942" s="26" t="s">
        <v>210</v>
      </c>
      <c r="M942" s="26" t="s">
        <v>210</v>
      </c>
      <c r="N942" s="26" t="s">
        <v>210</v>
      </c>
      <c r="O942" s="26" t="s">
        <v>210</v>
      </c>
      <c r="P942" s="26" t="s">
        <v>210</v>
      </c>
      <c r="Q942" s="26" t="s">
        <v>210</v>
      </c>
    </row>
    <row r="943" spans="1:17" ht="16" x14ac:dyDescent="0.2">
      <c r="A943" s="25">
        <v>44986.422002314815</v>
      </c>
      <c r="B943" s="25">
        <v>44986.42423611111</v>
      </c>
      <c r="C943" s="26" t="s">
        <v>211</v>
      </c>
      <c r="D943" s="26" t="s">
        <v>245</v>
      </c>
      <c r="E943">
        <v>3</v>
      </c>
      <c r="F943" s="26" t="s">
        <v>210</v>
      </c>
      <c r="G943" s="26" t="s">
        <v>210</v>
      </c>
      <c r="H943" s="26" t="s">
        <v>210</v>
      </c>
      <c r="I943" s="26" t="s">
        <v>210</v>
      </c>
      <c r="J943" s="26" t="s">
        <v>210</v>
      </c>
      <c r="K943" s="26" t="s">
        <v>210</v>
      </c>
      <c r="L943" s="26" t="s">
        <v>210</v>
      </c>
      <c r="M943" s="26" t="s">
        <v>210</v>
      </c>
      <c r="N943" s="26" t="s">
        <v>210</v>
      </c>
      <c r="O943" s="26" t="s">
        <v>210</v>
      </c>
      <c r="P943" s="26" t="s">
        <v>210</v>
      </c>
      <c r="Q943" s="26" t="s">
        <v>210</v>
      </c>
    </row>
    <row r="944" spans="1:17" ht="16" x14ac:dyDescent="0.2">
      <c r="A944" s="25">
        <v>44986.424259259256</v>
      </c>
      <c r="B944" s="25">
        <v>44986.425219907411</v>
      </c>
      <c r="C944" s="26" t="s">
        <v>211</v>
      </c>
      <c r="D944" s="26" t="s">
        <v>245</v>
      </c>
      <c r="E944">
        <v>2</v>
      </c>
      <c r="F944" s="26" t="s">
        <v>210</v>
      </c>
      <c r="G944" s="26" t="s">
        <v>210</v>
      </c>
      <c r="H944" s="26" t="s">
        <v>210</v>
      </c>
      <c r="I944" s="26" t="s">
        <v>210</v>
      </c>
      <c r="J944" s="26" t="s">
        <v>210</v>
      </c>
      <c r="K944" s="26" t="s">
        <v>210</v>
      </c>
      <c r="L944" s="26" t="s">
        <v>210</v>
      </c>
      <c r="M944" s="26" t="s">
        <v>210</v>
      </c>
      <c r="N944" s="26" t="s">
        <v>210</v>
      </c>
      <c r="O944" s="26" t="s">
        <v>210</v>
      </c>
      <c r="P944" s="26" t="s">
        <v>210</v>
      </c>
      <c r="Q944" s="26" t="s">
        <v>210</v>
      </c>
    </row>
    <row r="945" spans="1:17" ht="16" x14ac:dyDescent="0.2">
      <c r="A945" s="25">
        <v>44986.425243055557</v>
      </c>
      <c r="B945" s="25">
        <v>44986.427152777775</v>
      </c>
      <c r="C945" s="26" t="s">
        <v>211</v>
      </c>
      <c r="D945" s="26" t="s">
        <v>245</v>
      </c>
      <c r="E945">
        <v>3</v>
      </c>
      <c r="F945" s="26" t="s">
        <v>210</v>
      </c>
      <c r="G945" s="26" t="s">
        <v>210</v>
      </c>
      <c r="H945" s="26" t="s">
        <v>210</v>
      </c>
      <c r="I945" s="26" t="s">
        <v>210</v>
      </c>
      <c r="J945" s="26" t="s">
        <v>210</v>
      </c>
      <c r="K945" s="26" t="s">
        <v>210</v>
      </c>
      <c r="L945" s="26" t="s">
        <v>210</v>
      </c>
      <c r="M945" s="26" t="s">
        <v>210</v>
      </c>
      <c r="N945" s="26" t="s">
        <v>210</v>
      </c>
      <c r="O945" s="26" t="s">
        <v>210</v>
      </c>
      <c r="P945" s="26" t="s">
        <v>210</v>
      </c>
      <c r="Q945" s="26" t="s">
        <v>210</v>
      </c>
    </row>
    <row r="946" spans="1:17" ht="16" x14ac:dyDescent="0.2">
      <c r="A946" s="25">
        <v>44986.427175925928</v>
      </c>
      <c r="B946" s="25">
        <v>44986.428136574075</v>
      </c>
      <c r="C946" s="26" t="s">
        <v>211</v>
      </c>
      <c r="D946" s="26" t="s">
        <v>245</v>
      </c>
      <c r="E946">
        <v>1</v>
      </c>
      <c r="F946">
        <v>4</v>
      </c>
      <c r="G946" s="26" t="s">
        <v>210</v>
      </c>
      <c r="H946" s="26" t="s">
        <v>210</v>
      </c>
      <c r="I946" s="26" t="s">
        <v>210</v>
      </c>
      <c r="J946" s="26" t="s">
        <v>210</v>
      </c>
      <c r="K946" s="26" t="s">
        <v>210</v>
      </c>
      <c r="L946" s="26" t="s">
        <v>210</v>
      </c>
      <c r="M946" s="26" t="s">
        <v>210</v>
      </c>
      <c r="N946" s="26" t="s">
        <v>210</v>
      </c>
      <c r="O946" s="26" t="s">
        <v>232</v>
      </c>
      <c r="P946" s="26" t="s">
        <v>290</v>
      </c>
      <c r="Q946" s="26" t="s">
        <v>210</v>
      </c>
    </row>
    <row r="947" spans="1:17" ht="16" x14ac:dyDescent="0.2">
      <c r="A947" s="25">
        <v>44986.877754629626</v>
      </c>
      <c r="B947" s="25">
        <v>44986.879050925927</v>
      </c>
      <c r="C947" s="26" t="s">
        <v>211</v>
      </c>
      <c r="D947" s="26" t="s">
        <v>250</v>
      </c>
      <c r="E947">
        <v>1</v>
      </c>
      <c r="F947">
        <v>1</v>
      </c>
      <c r="G947" s="26" t="s">
        <v>231</v>
      </c>
      <c r="H947" s="26" t="s">
        <v>210</v>
      </c>
      <c r="I947" s="26" t="s">
        <v>210</v>
      </c>
      <c r="J947" s="26" t="s">
        <v>210</v>
      </c>
      <c r="K947" s="26" t="s">
        <v>210</v>
      </c>
      <c r="L947" s="26" t="s">
        <v>210</v>
      </c>
      <c r="M947" s="26" t="s">
        <v>210</v>
      </c>
      <c r="N947" s="26" t="s">
        <v>210</v>
      </c>
      <c r="O947" s="26" t="s">
        <v>210</v>
      </c>
      <c r="P947" s="26" t="s">
        <v>210</v>
      </c>
      <c r="Q947" s="26" t="s">
        <v>210</v>
      </c>
    </row>
    <row r="948" spans="1:17" ht="16" x14ac:dyDescent="0.2">
      <c r="A948" s="25">
        <v>44987.036898148152</v>
      </c>
      <c r="B948" s="25">
        <v>44987.039965277778</v>
      </c>
      <c r="C948" s="26" t="s">
        <v>211</v>
      </c>
      <c r="D948" s="26" t="s">
        <v>233</v>
      </c>
      <c r="E948">
        <v>3</v>
      </c>
      <c r="F948" s="26" t="s">
        <v>210</v>
      </c>
      <c r="G948" s="26" t="s">
        <v>210</v>
      </c>
      <c r="H948" s="26" t="s">
        <v>210</v>
      </c>
      <c r="I948" s="26" t="s">
        <v>210</v>
      </c>
      <c r="J948" s="26" t="s">
        <v>210</v>
      </c>
      <c r="K948" s="26" t="s">
        <v>210</v>
      </c>
      <c r="L948" s="26" t="s">
        <v>210</v>
      </c>
      <c r="M948" s="26" t="s">
        <v>210</v>
      </c>
      <c r="N948" s="26" t="s">
        <v>210</v>
      </c>
      <c r="O948" s="26" t="s">
        <v>210</v>
      </c>
      <c r="P948" s="26" t="s">
        <v>210</v>
      </c>
      <c r="Q948" s="26" t="s">
        <v>210</v>
      </c>
    </row>
    <row r="949" spans="1:17" ht="16" x14ac:dyDescent="0.2">
      <c r="A949" s="25">
        <v>44987.039988425924</v>
      </c>
      <c r="B949" s="25">
        <v>44987.041921296295</v>
      </c>
      <c r="C949" s="26" t="s">
        <v>211</v>
      </c>
      <c r="D949" s="26" t="s">
        <v>233</v>
      </c>
      <c r="E949">
        <v>3</v>
      </c>
      <c r="F949" s="26" t="s">
        <v>210</v>
      </c>
      <c r="G949" s="26" t="s">
        <v>210</v>
      </c>
      <c r="H949" s="26" t="s">
        <v>210</v>
      </c>
      <c r="I949" s="26" t="s">
        <v>210</v>
      </c>
      <c r="J949" s="26" t="s">
        <v>210</v>
      </c>
      <c r="K949" s="26" t="s">
        <v>210</v>
      </c>
      <c r="L949" s="26" t="s">
        <v>210</v>
      </c>
      <c r="M949" s="26" t="s">
        <v>210</v>
      </c>
      <c r="N949" s="26" t="s">
        <v>210</v>
      </c>
      <c r="O949" s="26" t="s">
        <v>210</v>
      </c>
      <c r="P949" s="26" t="s">
        <v>210</v>
      </c>
      <c r="Q949" s="26" t="s">
        <v>210</v>
      </c>
    </row>
    <row r="950" spans="1:17" ht="16" x14ac:dyDescent="0.2">
      <c r="A950" s="25">
        <v>44987.041944444441</v>
      </c>
      <c r="B950" s="25">
        <v>44987.049409722225</v>
      </c>
      <c r="C950" s="26" t="s">
        <v>211</v>
      </c>
      <c r="D950" s="26" t="s">
        <v>233</v>
      </c>
      <c r="E950">
        <v>3</v>
      </c>
      <c r="F950" s="26" t="s">
        <v>210</v>
      </c>
      <c r="G950" s="26" t="s">
        <v>210</v>
      </c>
      <c r="H950" s="26" t="s">
        <v>210</v>
      </c>
      <c r="I950" s="26" t="s">
        <v>210</v>
      </c>
      <c r="J950" s="26" t="s">
        <v>210</v>
      </c>
      <c r="K950" s="26" t="s">
        <v>210</v>
      </c>
      <c r="L950" s="26" t="s">
        <v>210</v>
      </c>
      <c r="M950" s="26" t="s">
        <v>210</v>
      </c>
      <c r="N950" s="26" t="s">
        <v>210</v>
      </c>
      <c r="O950" s="26" t="s">
        <v>210</v>
      </c>
      <c r="P950" s="26" t="s">
        <v>210</v>
      </c>
      <c r="Q950" s="26" t="s">
        <v>210</v>
      </c>
    </row>
    <row r="951" spans="1:17" ht="16" x14ac:dyDescent="0.2">
      <c r="A951" s="25">
        <v>44987.191608796296</v>
      </c>
      <c r="B951" s="25">
        <v>44987.193761574075</v>
      </c>
      <c r="C951" s="26" t="s">
        <v>211</v>
      </c>
      <c r="D951" s="26" t="s">
        <v>250</v>
      </c>
      <c r="E951">
        <v>2</v>
      </c>
      <c r="F951" s="26" t="s">
        <v>210</v>
      </c>
      <c r="G951" s="26" t="s">
        <v>210</v>
      </c>
      <c r="H951" s="26" t="s">
        <v>210</v>
      </c>
      <c r="I951" s="26" t="s">
        <v>210</v>
      </c>
      <c r="J951" s="26" t="s">
        <v>210</v>
      </c>
      <c r="K951" s="26" t="s">
        <v>210</v>
      </c>
      <c r="L951" s="26" t="s">
        <v>210</v>
      </c>
      <c r="M951" s="26" t="s">
        <v>210</v>
      </c>
      <c r="N951" s="26" t="s">
        <v>210</v>
      </c>
      <c r="O951" s="26" t="s">
        <v>210</v>
      </c>
      <c r="P951" s="26" t="s">
        <v>210</v>
      </c>
      <c r="Q951" s="26" t="s">
        <v>210</v>
      </c>
    </row>
    <row r="952" spans="1:17" ht="16" x14ac:dyDescent="0.2">
      <c r="A952" s="25">
        <v>44987.520833333336</v>
      </c>
      <c r="B952" s="25">
        <v>44987.521840277775</v>
      </c>
      <c r="C952" s="26" t="s">
        <v>211</v>
      </c>
      <c r="D952" s="26" t="s">
        <v>255</v>
      </c>
      <c r="E952">
        <v>1</v>
      </c>
      <c r="F952">
        <v>2</v>
      </c>
      <c r="G952" s="26" t="s">
        <v>210</v>
      </c>
      <c r="H952" s="26" t="s">
        <v>210</v>
      </c>
      <c r="I952" s="26" t="s">
        <v>226</v>
      </c>
      <c r="J952" s="26" t="s">
        <v>210</v>
      </c>
      <c r="K952" s="26" t="s">
        <v>291</v>
      </c>
      <c r="L952" s="26" t="s">
        <v>210</v>
      </c>
      <c r="M952" s="26" t="s">
        <v>210</v>
      </c>
      <c r="N952" s="26" t="s">
        <v>210</v>
      </c>
      <c r="O952" s="26" t="s">
        <v>210</v>
      </c>
      <c r="P952" s="26" t="s">
        <v>210</v>
      </c>
      <c r="Q952" s="26" t="s">
        <v>210</v>
      </c>
    </row>
    <row r="953" spans="1:17" ht="16" x14ac:dyDescent="0.2">
      <c r="A953" s="25">
        <v>44987.605150462965</v>
      </c>
      <c r="B953" s="25">
        <v>44987.606365740743</v>
      </c>
      <c r="C953" s="26" t="s">
        <v>211</v>
      </c>
      <c r="D953" s="26" t="s">
        <v>255</v>
      </c>
      <c r="E953">
        <v>2</v>
      </c>
      <c r="F953" s="26" t="s">
        <v>210</v>
      </c>
      <c r="G953" s="26" t="s">
        <v>210</v>
      </c>
      <c r="H953" s="26" t="s">
        <v>210</v>
      </c>
      <c r="I953" s="26" t="s">
        <v>210</v>
      </c>
      <c r="J953" s="26" t="s">
        <v>210</v>
      </c>
      <c r="K953" s="26" t="s">
        <v>210</v>
      </c>
      <c r="L953" s="26" t="s">
        <v>210</v>
      </c>
      <c r="M953" s="26" t="s">
        <v>210</v>
      </c>
      <c r="N953" s="26" t="s">
        <v>210</v>
      </c>
      <c r="O953" s="26" t="s">
        <v>210</v>
      </c>
      <c r="P953" s="26" t="s">
        <v>210</v>
      </c>
      <c r="Q953" s="26" t="s">
        <v>210</v>
      </c>
    </row>
    <row r="954" spans="1:17" ht="16" x14ac:dyDescent="0.2">
      <c r="A954" s="25">
        <v>44988.024050925924</v>
      </c>
      <c r="B954" s="25">
        <v>44988.025497685187</v>
      </c>
      <c r="C954" s="26" t="s">
        <v>211</v>
      </c>
      <c r="D954" s="26" t="s">
        <v>260</v>
      </c>
      <c r="E954">
        <v>1</v>
      </c>
      <c r="F954">
        <v>1</v>
      </c>
      <c r="G954" s="26" t="s">
        <v>214</v>
      </c>
      <c r="H954" s="26" t="s">
        <v>210</v>
      </c>
      <c r="I954" s="26" t="s">
        <v>210</v>
      </c>
      <c r="J954" s="26" t="s">
        <v>210</v>
      </c>
      <c r="K954" s="26" t="s">
        <v>210</v>
      </c>
      <c r="L954" s="26" t="s">
        <v>210</v>
      </c>
      <c r="M954" s="26" t="s">
        <v>210</v>
      </c>
      <c r="N954" s="26" t="s">
        <v>210</v>
      </c>
      <c r="O954" s="26" t="s">
        <v>210</v>
      </c>
      <c r="P954" s="26" t="s">
        <v>210</v>
      </c>
      <c r="Q954" s="26" t="s">
        <v>210</v>
      </c>
    </row>
    <row r="955" spans="1:17" ht="16" x14ac:dyDescent="0.2">
      <c r="A955" s="25">
        <v>44988.483541666668</v>
      </c>
      <c r="B955" s="25">
        <v>44988.485023148147</v>
      </c>
      <c r="C955" s="26" t="s">
        <v>211</v>
      </c>
      <c r="D955" s="26" t="s">
        <v>255</v>
      </c>
      <c r="E955">
        <v>1</v>
      </c>
      <c r="F955">
        <v>2</v>
      </c>
      <c r="G955" s="26" t="s">
        <v>210</v>
      </c>
      <c r="H955" s="26" t="s">
        <v>210</v>
      </c>
      <c r="I955" s="26" t="s">
        <v>226</v>
      </c>
      <c r="J955" s="26" t="s">
        <v>210</v>
      </c>
      <c r="K955" s="26" t="s">
        <v>246</v>
      </c>
      <c r="L955" s="26" t="s">
        <v>210</v>
      </c>
      <c r="M955" s="26" t="s">
        <v>210</v>
      </c>
      <c r="N955" s="26" t="s">
        <v>210</v>
      </c>
      <c r="O955" s="26" t="s">
        <v>210</v>
      </c>
      <c r="P955" s="26" t="s">
        <v>210</v>
      </c>
      <c r="Q955" s="26" t="s">
        <v>210</v>
      </c>
    </row>
    <row r="956" spans="1:17" ht="16" x14ac:dyDescent="0.2">
      <c r="A956" s="25">
        <v>44988.566180555557</v>
      </c>
      <c r="B956" s="25">
        <v>44988.567418981482</v>
      </c>
      <c r="C956" s="26" t="s">
        <v>211</v>
      </c>
      <c r="D956" s="26" t="s">
        <v>255</v>
      </c>
      <c r="E956">
        <v>2</v>
      </c>
      <c r="F956" s="26" t="s">
        <v>210</v>
      </c>
      <c r="G956" s="26" t="s">
        <v>210</v>
      </c>
      <c r="H956" s="26" t="s">
        <v>210</v>
      </c>
      <c r="I956" s="26" t="s">
        <v>210</v>
      </c>
      <c r="J956" s="26" t="s">
        <v>210</v>
      </c>
      <c r="K956" s="26" t="s">
        <v>210</v>
      </c>
      <c r="L956" s="26" t="s">
        <v>210</v>
      </c>
      <c r="M956" s="26" t="s">
        <v>210</v>
      </c>
      <c r="N956" s="26" t="s">
        <v>210</v>
      </c>
      <c r="O956" s="26" t="s">
        <v>210</v>
      </c>
      <c r="P956" s="26" t="s">
        <v>210</v>
      </c>
      <c r="Q956" s="26" t="s">
        <v>210</v>
      </c>
    </row>
    <row r="957" spans="1:17" ht="16" x14ac:dyDescent="0.2">
      <c r="A957" s="25">
        <v>44989.131793981483</v>
      </c>
      <c r="B957" s="25">
        <v>44989.134780092594</v>
      </c>
      <c r="C957" s="26" t="s">
        <v>211</v>
      </c>
      <c r="D957" s="26" t="s">
        <v>260</v>
      </c>
      <c r="E957">
        <v>3</v>
      </c>
      <c r="F957" s="26" t="s">
        <v>210</v>
      </c>
      <c r="G957" s="26" t="s">
        <v>210</v>
      </c>
      <c r="H957" s="26" t="s">
        <v>210</v>
      </c>
      <c r="I957" s="26" t="s">
        <v>210</v>
      </c>
      <c r="J957" s="26" t="s">
        <v>210</v>
      </c>
      <c r="K957" s="26" t="s">
        <v>210</v>
      </c>
      <c r="L957" s="26" t="s">
        <v>210</v>
      </c>
      <c r="M957" s="26" t="s">
        <v>210</v>
      </c>
      <c r="N957" s="26" t="s">
        <v>210</v>
      </c>
      <c r="O957" s="26" t="s">
        <v>210</v>
      </c>
      <c r="P957" s="26" t="s">
        <v>210</v>
      </c>
      <c r="Q957" s="26" t="s">
        <v>210</v>
      </c>
    </row>
    <row r="958" spans="1:17" ht="16" x14ac:dyDescent="0.2">
      <c r="A958" s="25">
        <v>44989.221250000002</v>
      </c>
      <c r="B958" s="25">
        <v>44989.222986111112</v>
      </c>
      <c r="C958" s="26" t="s">
        <v>211</v>
      </c>
      <c r="D958" s="26" t="s">
        <v>254</v>
      </c>
      <c r="E958">
        <v>3</v>
      </c>
      <c r="F958" s="26" t="s">
        <v>210</v>
      </c>
      <c r="G958" s="26" t="s">
        <v>210</v>
      </c>
      <c r="H958" s="26" t="s">
        <v>210</v>
      </c>
      <c r="I958" s="26" t="s">
        <v>210</v>
      </c>
      <c r="J958" s="26" t="s">
        <v>210</v>
      </c>
      <c r="K958" s="26" t="s">
        <v>210</v>
      </c>
      <c r="L958" s="26" t="s">
        <v>210</v>
      </c>
      <c r="M958" s="26" t="s">
        <v>210</v>
      </c>
      <c r="N958" s="26" t="s">
        <v>210</v>
      </c>
      <c r="O958" s="26" t="s">
        <v>210</v>
      </c>
      <c r="P958" s="26" t="s">
        <v>210</v>
      </c>
      <c r="Q958" s="26" t="s">
        <v>210</v>
      </c>
    </row>
    <row r="959" spans="1:17" ht="16" x14ac:dyDescent="0.2">
      <c r="A959" s="25">
        <v>44989.223009259258</v>
      </c>
      <c r="B959" s="25">
        <v>44989.225208333337</v>
      </c>
      <c r="C959" s="26" t="s">
        <v>211</v>
      </c>
      <c r="D959" s="26" t="s">
        <v>254</v>
      </c>
      <c r="E959">
        <v>3</v>
      </c>
      <c r="F959" s="26" t="s">
        <v>210</v>
      </c>
      <c r="G959" s="26" t="s">
        <v>210</v>
      </c>
      <c r="H959" s="26" t="s">
        <v>210</v>
      </c>
      <c r="I959" s="26" t="s">
        <v>210</v>
      </c>
      <c r="J959" s="26" t="s">
        <v>210</v>
      </c>
      <c r="K959" s="26" t="s">
        <v>210</v>
      </c>
      <c r="L959" s="26" t="s">
        <v>210</v>
      </c>
      <c r="M959" s="26" t="s">
        <v>210</v>
      </c>
      <c r="N959" s="26" t="s">
        <v>210</v>
      </c>
      <c r="O959" s="26" t="s">
        <v>210</v>
      </c>
      <c r="P959" s="26" t="s">
        <v>210</v>
      </c>
      <c r="Q959" s="26" t="s">
        <v>210</v>
      </c>
    </row>
    <row r="960" spans="1:17" ht="16" x14ac:dyDescent="0.2">
      <c r="A960" s="25">
        <v>44989.364027777781</v>
      </c>
      <c r="B960" s="25">
        <v>44989.364849537036</v>
      </c>
      <c r="C960" s="26" t="s">
        <v>211</v>
      </c>
      <c r="D960" s="26" t="s">
        <v>254</v>
      </c>
      <c r="E960">
        <v>1</v>
      </c>
      <c r="F960">
        <v>1</v>
      </c>
      <c r="G960" s="26" t="s">
        <v>213</v>
      </c>
      <c r="H960" s="26" t="s">
        <v>210</v>
      </c>
      <c r="I960" s="26" t="s">
        <v>210</v>
      </c>
      <c r="J960" s="26" t="s">
        <v>210</v>
      </c>
      <c r="K960" s="26" t="s">
        <v>210</v>
      </c>
      <c r="L960" s="26" t="s">
        <v>210</v>
      </c>
      <c r="M960" s="26" t="s">
        <v>210</v>
      </c>
      <c r="N960" s="26" t="s">
        <v>210</v>
      </c>
      <c r="O960" s="26" t="s">
        <v>210</v>
      </c>
      <c r="P960" s="26" t="s">
        <v>210</v>
      </c>
      <c r="Q960" s="26" t="s">
        <v>210</v>
      </c>
    </row>
    <row r="961" spans="1:17" ht="16" x14ac:dyDescent="0.2">
      <c r="A961" s="25">
        <v>44989.394699074073</v>
      </c>
      <c r="B961" s="25">
        <v>44989.395648148151</v>
      </c>
      <c r="C961" s="26" t="s">
        <v>211</v>
      </c>
      <c r="D961" s="26" t="s">
        <v>254</v>
      </c>
      <c r="E961">
        <v>2</v>
      </c>
      <c r="F961" s="26" t="s">
        <v>210</v>
      </c>
      <c r="G961" s="26" t="s">
        <v>210</v>
      </c>
      <c r="H961" s="26" t="s">
        <v>210</v>
      </c>
      <c r="I961" s="26" t="s">
        <v>210</v>
      </c>
      <c r="J961" s="26" t="s">
        <v>210</v>
      </c>
      <c r="K961" s="26" t="s">
        <v>210</v>
      </c>
      <c r="L961" s="26" t="s">
        <v>210</v>
      </c>
      <c r="M961" s="26" t="s">
        <v>210</v>
      </c>
      <c r="N961" s="26" t="s">
        <v>210</v>
      </c>
      <c r="O961" s="26" t="s">
        <v>210</v>
      </c>
      <c r="P961" s="26" t="s">
        <v>210</v>
      </c>
      <c r="Q961" s="26" t="s">
        <v>210</v>
      </c>
    </row>
    <row r="962" spans="1:17" ht="32" x14ac:dyDescent="0.2">
      <c r="A962" s="25">
        <v>44989.461863425924</v>
      </c>
      <c r="B962" s="25">
        <v>44989.463761574072</v>
      </c>
      <c r="C962" s="26" t="s">
        <v>211</v>
      </c>
      <c r="D962" s="26" t="s">
        <v>245</v>
      </c>
      <c r="E962">
        <v>1</v>
      </c>
      <c r="F962">
        <v>2</v>
      </c>
      <c r="G962" s="26" t="s">
        <v>210</v>
      </c>
      <c r="H962" s="26" t="s">
        <v>210</v>
      </c>
      <c r="I962" s="26" t="s">
        <v>232</v>
      </c>
      <c r="J962" s="26" t="s">
        <v>292</v>
      </c>
      <c r="K962" s="26" t="s">
        <v>210</v>
      </c>
      <c r="L962" s="26" t="s">
        <v>210</v>
      </c>
      <c r="M962" s="26" t="s">
        <v>210</v>
      </c>
      <c r="N962" s="26" t="s">
        <v>210</v>
      </c>
      <c r="O962" s="26" t="s">
        <v>210</v>
      </c>
      <c r="P962" s="26" t="s">
        <v>210</v>
      </c>
      <c r="Q962" s="26" t="s">
        <v>210</v>
      </c>
    </row>
    <row r="963" spans="1:17" ht="16" x14ac:dyDescent="0.2">
      <c r="A963" s="25">
        <v>44989.504212962966</v>
      </c>
      <c r="B963" s="25">
        <v>44989.505289351851</v>
      </c>
      <c r="C963" s="26" t="s">
        <v>211</v>
      </c>
      <c r="D963" s="26" t="s">
        <v>245</v>
      </c>
      <c r="E963">
        <v>2</v>
      </c>
      <c r="F963" s="26" t="s">
        <v>210</v>
      </c>
      <c r="G963" s="26" t="s">
        <v>210</v>
      </c>
      <c r="H963" s="26" t="s">
        <v>210</v>
      </c>
      <c r="I963" s="26" t="s">
        <v>210</v>
      </c>
      <c r="J963" s="26" t="s">
        <v>210</v>
      </c>
      <c r="K963" s="26" t="s">
        <v>210</v>
      </c>
      <c r="L963" s="26" t="s">
        <v>210</v>
      </c>
      <c r="M963" s="26" t="s">
        <v>210</v>
      </c>
      <c r="N963" s="26" t="s">
        <v>210</v>
      </c>
      <c r="O963" s="26" t="s">
        <v>210</v>
      </c>
      <c r="P963" s="26" t="s">
        <v>210</v>
      </c>
      <c r="Q963" s="26" t="s">
        <v>210</v>
      </c>
    </row>
    <row r="964" spans="1:17" ht="16" x14ac:dyDescent="0.2">
      <c r="A964" s="25">
        <v>44990.081087962964</v>
      </c>
      <c r="B964" s="25">
        <v>44990.084849537037</v>
      </c>
      <c r="C964" s="26" t="s">
        <v>211</v>
      </c>
      <c r="D964" s="26" t="s">
        <v>270</v>
      </c>
      <c r="E964">
        <v>3</v>
      </c>
      <c r="F964" s="26" t="s">
        <v>210</v>
      </c>
      <c r="G964" s="26" t="s">
        <v>210</v>
      </c>
      <c r="H964" s="26" t="s">
        <v>210</v>
      </c>
      <c r="I964" s="26" t="s">
        <v>210</v>
      </c>
      <c r="J964" s="26" t="s">
        <v>210</v>
      </c>
      <c r="K964" s="26" t="s">
        <v>210</v>
      </c>
      <c r="L964" s="26" t="s">
        <v>210</v>
      </c>
      <c r="M964" s="26" t="s">
        <v>210</v>
      </c>
      <c r="N964" s="26" t="s">
        <v>210</v>
      </c>
      <c r="O964" s="26" t="s">
        <v>210</v>
      </c>
      <c r="P964" s="26" t="s">
        <v>210</v>
      </c>
      <c r="Q964" s="26" t="s">
        <v>210</v>
      </c>
    </row>
    <row r="965" spans="1:17" ht="16" x14ac:dyDescent="0.2">
      <c r="A965" s="25">
        <v>44990.128252314818</v>
      </c>
      <c r="B965" s="25">
        <v>44990.131631944445</v>
      </c>
      <c r="C965" s="26" t="s">
        <v>211</v>
      </c>
      <c r="D965" s="26" t="s">
        <v>275</v>
      </c>
      <c r="E965">
        <v>3</v>
      </c>
      <c r="F965" s="26" t="s">
        <v>210</v>
      </c>
      <c r="G965" s="26" t="s">
        <v>210</v>
      </c>
      <c r="H965" s="26" t="s">
        <v>210</v>
      </c>
      <c r="I965" s="26" t="s">
        <v>210</v>
      </c>
      <c r="J965" s="26" t="s">
        <v>210</v>
      </c>
      <c r="K965" s="26" t="s">
        <v>210</v>
      </c>
      <c r="L965" s="26" t="s">
        <v>210</v>
      </c>
      <c r="M965" s="26" t="s">
        <v>210</v>
      </c>
      <c r="N965" s="26" t="s">
        <v>210</v>
      </c>
      <c r="O965" s="26" t="s">
        <v>210</v>
      </c>
      <c r="P965" s="26" t="s">
        <v>210</v>
      </c>
      <c r="Q965" s="26" t="s">
        <v>210</v>
      </c>
    </row>
    <row r="966" spans="1:17" ht="16" x14ac:dyDescent="0.2">
      <c r="A966" s="25">
        <v>44990.131678240738</v>
      </c>
      <c r="B966" s="25">
        <v>44990.134479166663</v>
      </c>
      <c r="C966" s="26" t="s">
        <v>211</v>
      </c>
      <c r="D966" s="26" t="s">
        <v>275</v>
      </c>
      <c r="E966">
        <v>3</v>
      </c>
      <c r="F966" s="26" t="s">
        <v>210</v>
      </c>
      <c r="G966" s="26" t="s">
        <v>210</v>
      </c>
      <c r="H966" s="26" t="s">
        <v>210</v>
      </c>
      <c r="I966" s="26" t="s">
        <v>210</v>
      </c>
      <c r="J966" s="26" t="s">
        <v>210</v>
      </c>
      <c r="K966" s="26" t="s">
        <v>210</v>
      </c>
      <c r="L966" s="26" t="s">
        <v>210</v>
      </c>
      <c r="M966" s="26" t="s">
        <v>210</v>
      </c>
      <c r="N966" s="26" t="s">
        <v>210</v>
      </c>
      <c r="O966" s="26" t="s">
        <v>210</v>
      </c>
      <c r="P966" s="26" t="s">
        <v>210</v>
      </c>
      <c r="Q966" s="26" t="s">
        <v>210</v>
      </c>
    </row>
    <row r="967" spans="1:17" ht="16" x14ac:dyDescent="0.2">
      <c r="A967" s="25">
        <v>44990.134571759256</v>
      </c>
      <c r="B967" s="25">
        <v>44990.137488425928</v>
      </c>
      <c r="C967" s="26" t="s">
        <v>211</v>
      </c>
      <c r="D967" s="26" t="s">
        <v>275</v>
      </c>
      <c r="E967">
        <v>3</v>
      </c>
      <c r="F967" s="26" t="s">
        <v>210</v>
      </c>
      <c r="G967" s="26" t="s">
        <v>210</v>
      </c>
      <c r="H967" s="26" t="s">
        <v>210</v>
      </c>
      <c r="I967" s="26" t="s">
        <v>210</v>
      </c>
      <c r="J967" s="26" t="s">
        <v>210</v>
      </c>
      <c r="K967" s="26" t="s">
        <v>210</v>
      </c>
      <c r="L967" s="26" t="s">
        <v>210</v>
      </c>
      <c r="M967" s="26" t="s">
        <v>210</v>
      </c>
      <c r="N967" s="26" t="s">
        <v>210</v>
      </c>
      <c r="O967" s="26" t="s">
        <v>210</v>
      </c>
      <c r="P967" s="26" t="s">
        <v>210</v>
      </c>
      <c r="Q967" s="26" t="s">
        <v>210</v>
      </c>
    </row>
    <row r="968" spans="1:17" ht="16" x14ac:dyDescent="0.2">
      <c r="A968" s="25">
        <v>44990.3903587963</v>
      </c>
      <c r="B968" s="25">
        <v>44990.39135416667</v>
      </c>
      <c r="C968" s="26" t="s">
        <v>211</v>
      </c>
      <c r="D968" s="26" t="s">
        <v>255</v>
      </c>
      <c r="E968">
        <v>1</v>
      </c>
      <c r="F968">
        <v>2</v>
      </c>
      <c r="G968" s="26" t="s">
        <v>210</v>
      </c>
      <c r="H968" s="26" t="s">
        <v>210</v>
      </c>
      <c r="I968" s="26" t="s">
        <v>226</v>
      </c>
      <c r="J968" s="26" t="s">
        <v>210</v>
      </c>
      <c r="K968" s="26" t="s">
        <v>246</v>
      </c>
      <c r="L968" s="26" t="s">
        <v>210</v>
      </c>
      <c r="M968" s="26" t="s">
        <v>210</v>
      </c>
      <c r="N968" s="26" t="s">
        <v>210</v>
      </c>
      <c r="O968" s="26" t="s">
        <v>210</v>
      </c>
      <c r="P968" s="26" t="s">
        <v>210</v>
      </c>
      <c r="Q968" s="26" t="s">
        <v>210</v>
      </c>
    </row>
    <row r="969" spans="1:17" ht="16" x14ac:dyDescent="0.2">
      <c r="A969" s="25">
        <v>44990.474872685183</v>
      </c>
      <c r="B969" s="25">
        <v>44990.475983796299</v>
      </c>
      <c r="C969" s="26" t="s">
        <v>211</v>
      </c>
      <c r="D969" s="26" t="s">
        <v>255</v>
      </c>
      <c r="E969">
        <v>2</v>
      </c>
      <c r="F969" s="26" t="s">
        <v>210</v>
      </c>
      <c r="G969" s="26" t="s">
        <v>210</v>
      </c>
      <c r="H969" s="26" t="s">
        <v>210</v>
      </c>
      <c r="I969" s="26" t="s">
        <v>210</v>
      </c>
      <c r="J969" s="26" t="s">
        <v>210</v>
      </c>
      <c r="K969" s="26" t="s">
        <v>210</v>
      </c>
      <c r="L969" s="26" t="s">
        <v>210</v>
      </c>
      <c r="M969" s="26" t="s">
        <v>210</v>
      </c>
      <c r="N969" s="26" t="s">
        <v>210</v>
      </c>
      <c r="O969" s="26" t="s">
        <v>210</v>
      </c>
      <c r="P969" s="26" t="s">
        <v>210</v>
      </c>
      <c r="Q969" s="26" t="s">
        <v>210</v>
      </c>
    </row>
    <row r="970" spans="1:17" ht="16" x14ac:dyDescent="0.2">
      <c r="A970" s="25">
        <v>44990.551087962966</v>
      </c>
      <c r="B970" s="25">
        <v>44990.553796296299</v>
      </c>
      <c r="C970" s="26" t="s">
        <v>211</v>
      </c>
      <c r="D970" s="26" t="s">
        <v>250</v>
      </c>
      <c r="E970">
        <v>3</v>
      </c>
      <c r="F970" s="26" t="s">
        <v>210</v>
      </c>
      <c r="G970" s="26" t="s">
        <v>210</v>
      </c>
      <c r="H970" s="26" t="s">
        <v>210</v>
      </c>
      <c r="I970" s="26" t="s">
        <v>210</v>
      </c>
      <c r="J970" s="26" t="s">
        <v>210</v>
      </c>
      <c r="K970" s="26" t="s">
        <v>210</v>
      </c>
      <c r="L970" s="26" t="s">
        <v>210</v>
      </c>
      <c r="M970" s="26" t="s">
        <v>210</v>
      </c>
      <c r="N970" s="26" t="s">
        <v>210</v>
      </c>
      <c r="O970" s="26" t="s">
        <v>210</v>
      </c>
      <c r="P970" s="26" t="s">
        <v>210</v>
      </c>
      <c r="Q970" s="26" t="s">
        <v>210</v>
      </c>
    </row>
    <row r="971" spans="1:17" ht="16" x14ac:dyDescent="0.2">
      <c r="A971" s="25">
        <v>44991.296701388892</v>
      </c>
      <c r="B971" s="25">
        <v>44991.299097222225</v>
      </c>
      <c r="C971" s="26" t="s">
        <v>211</v>
      </c>
      <c r="D971" s="26" t="s">
        <v>259</v>
      </c>
      <c r="E971">
        <v>3</v>
      </c>
      <c r="F971" s="26" t="s">
        <v>210</v>
      </c>
      <c r="G971" s="26" t="s">
        <v>210</v>
      </c>
      <c r="H971" s="26" t="s">
        <v>210</v>
      </c>
      <c r="I971" s="26" t="s">
        <v>210</v>
      </c>
      <c r="J971" s="26" t="s">
        <v>210</v>
      </c>
      <c r="K971" s="26" t="s">
        <v>210</v>
      </c>
      <c r="L971" s="26" t="s">
        <v>210</v>
      </c>
      <c r="M971" s="26" t="s">
        <v>210</v>
      </c>
      <c r="N971" s="26" t="s">
        <v>210</v>
      </c>
      <c r="O971" s="26" t="s">
        <v>210</v>
      </c>
      <c r="P971" s="26" t="s">
        <v>210</v>
      </c>
      <c r="Q971" s="26" t="s">
        <v>210</v>
      </c>
    </row>
    <row r="972" spans="1:17" ht="16" x14ac:dyDescent="0.2">
      <c r="A972" s="25">
        <v>44991.299143518518</v>
      </c>
      <c r="B972" s="25">
        <v>44991.301354166666</v>
      </c>
      <c r="C972" s="26" t="s">
        <v>211</v>
      </c>
      <c r="D972" s="26" t="s">
        <v>259</v>
      </c>
      <c r="E972">
        <v>3</v>
      </c>
      <c r="F972" s="26" t="s">
        <v>210</v>
      </c>
      <c r="G972" s="26" t="s">
        <v>210</v>
      </c>
      <c r="H972" s="26" t="s">
        <v>210</v>
      </c>
      <c r="I972" s="26" t="s">
        <v>210</v>
      </c>
      <c r="J972" s="26" t="s">
        <v>210</v>
      </c>
      <c r="K972" s="26" t="s">
        <v>210</v>
      </c>
      <c r="L972" s="26" t="s">
        <v>210</v>
      </c>
      <c r="M972" s="26" t="s">
        <v>210</v>
      </c>
      <c r="N972" s="26" t="s">
        <v>210</v>
      </c>
      <c r="O972" s="26" t="s">
        <v>210</v>
      </c>
      <c r="P972" s="26" t="s">
        <v>210</v>
      </c>
      <c r="Q972" s="26" t="s">
        <v>210</v>
      </c>
    </row>
    <row r="973" spans="1:17" ht="16" x14ac:dyDescent="0.2">
      <c r="A973" s="25">
        <v>44991.301469907405</v>
      </c>
      <c r="B973" s="25">
        <v>44991.303541666668</v>
      </c>
      <c r="C973" s="26" t="s">
        <v>211</v>
      </c>
      <c r="D973" s="26" t="s">
        <v>259</v>
      </c>
      <c r="E973">
        <v>3</v>
      </c>
      <c r="F973" s="26" t="s">
        <v>210</v>
      </c>
      <c r="G973" s="26" t="s">
        <v>210</v>
      </c>
      <c r="H973" s="26" t="s">
        <v>210</v>
      </c>
      <c r="I973" s="26" t="s">
        <v>210</v>
      </c>
      <c r="J973" s="26" t="s">
        <v>210</v>
      </c>
      <c r="K973" s="26" t="s">
        <v>210</v>
      </c>
      <c r="L973" s="26" t="s">
        <v>210</v>
      </c>
      <c r="M973" s="26" t="s">
        <v>210</v>
      </c>
      <c r="N973" s="26" t="s">
        <v>210</v>
      </c>
      <c r="O973" s="26" t="s">
        <v>210</v>
      </c>
      <c r="P973" s="26" t="s">
        <v>210</v>
      </c>
      <c r="Q973" s="26" t="s">
        <v>210</v>
      </c>
    </row>
    <row r="974" spans="1:17" ht="16" x14ac:dyDescent="0.2">
      <c r="A974" s="25">
        <v>44991.459178240744</v>
      </c>
      <c r="B974" s="25">
        <v>44991.460173611114</v>
      </c>
      <c r="C974" s="26" t="s">
        <v>211</v>
      </c>
      <c r="D974" s="26" t="s">
        <v>255</v>
      </c>
      <c r="E974">
        <v>1</v>
      </c>
      <c r="F974">
        <v>2</v>
      </c>
      <c r="G974" s="26" t="s">
        <v>210</v>
      </c>
      <c r="H974" s="26" t="s">
        <v>210</v>
      </c>
      <c r="I974" s="26" t="s">
        <v>226</v>
      </c>
      <c r="J974" s="26" t="s">
        <v>210</v>
      </c>
      <c r="K974" s="26" t="s">
        <v>252</v>
      </c>
      <c r="L974" s="26" t="s">
        <v>210</v>
      </c>
      <c r="M974" s="26" t="s">
        <v>210</v>
      </c>
      <c r="N974" s="26" t="s">
        <v>210</v>
      </c>
      <c r="O974" s="26" t="s">
        <v>210</v>
      </c>
      <c r="P974" s="26" t="s">
        <v>210</v>
      </c>
      <c r="Q974" s="26" t="s">
        <v>210</v>
      </c>
    </row>
    <row r="975" spans="1:17" ht="16" x14ac:dyDescent="0.2">
      <c r="A975" s="25">
        <v>44991.508043981485</v>
      </c>
      <c r="B975" s="25">
        <v>44991.508993055555</v>
      </c>
      <c r="C975" s="26" t="s">
        <v>211</v>
      </c>
      <c r="D975" s="26" t="s">
        <v>255</v>
      </c>
      <c r="E975">
        <v>2</v>
      </c>
      <c r="F975" s="26" t="s">
        <v>210</v>
      </c>
      <c r="G975" s="26" t="s">
        <v>210</v>
      </c>
      <c r="H975" s="26" t="s">
        <v>210</v>
      </c>
      <c r="I975" s="26" t="s">
        <v>210</v>
      </c>
      <c r="J975" s="26" t="s">
        <v>210</v>
      </c>
      <c r="K975" s="26" t="s">
        <v>210</v>
      </c>
      <c r="L975" s="26" t="s">
        <v>210</v>
      </c>
      <c r="M975" s="26" t="s">
        <v>210</v>
      </c>
      <c r="N975" s="26" t="s">
        <v>210</v>
      </c>
      <c r="O975" s="26" t="s">
        <v>210</v>
      </c>
      <c r="P975" s="26" t="s">
        <v>210</v>
      </c>
      <c r="Q975" s="26" t="s">
        <v>210</v>
      </c>
    </row>
    <row r="976" spans="1:17" ht="16" x14ac:dyDescent="0.2">
      <c r="A976" s="25">
        <v>44991.897245370368</v>
      </c>
      <c r="B976" s="25">
        <v>44991.898506944446</v>
      </c>
      <c r="C976" s="26" t="s">
        <v>211</v>
      </c>
      <c r="D976" s="26" t="s">
        <v>250</v>
      </c>
      <c r="E976">
        <v>1</v>
      </c>
      <c r="F976">
        <v>1</v>
      </c>
      <c r="G976" s="26" t="s">
        <v>231</v>
      </c>
      <c r="H976" s="26" t="s">
        <v>210</v>
      </c>
      <c r="I976" s="26" t="s">
        <v>210</v>
      </c>
      <c r="J976" s="26" t="s">
        <v>210</v>
      </c>
      <c r="K976" s="26" t="s">
        <v>210</v>
      </c>
      <c r="L976" s="26" t="s">
        <v>210</v>
      </c>
      <c r="M976" s="26" t="s">
        <v>210</v>
      </c>
      <c r="N976" s="26" t="s">
        <v>210</v>
      </c>
      <c r="O976" s="26" t="s">
        <v>210</v>
      </c>
      <c r="P976" s="26" t="s">
        <v>210</v>
      </c>
      <c r="Q976" s="26" t="s">
        <v>210</v>
      </c>
    </row>
    <row r="977" spans="1:17" ht="16" x14ac:dyDescent="0.2">
      <c r="A977" s="25">
        <v>44991.988703703704</v>
      </c>
      <c r="B977" s="25">
        <v>44991.989988425928</v>
      </c>
      <c r="C977" s="26" t="s">
        <v>211</v>
      </c>
      <c r="D977" s="26" t="s">
        <v>250</v>
      </c>
      <c r="E977">
        <v>2</v>
      </c>
      <c r="F977" s="26" t="s">
        <v>210</v>
      </c>
      <c r="G977" s="26" t="s">
        <v>210</v>
      </c>
      <c r="H977" s="26" t="s">
        <v>210</v>
      </c>
      <c r="I977" s="26" t="s">
        <v>210</v>
      </c>
      <c r="J977" s="26" t="s">
        <v>210</v>
      </c>
      <c r="K977" s="26" t="s">
        <v>210</v>
      </c>
      <c r="L977" s="26" t="s">
        <v>210</v>
      </c>
      <c r="M977" s="26" t="s">
        <v>210</v>
      </c>
      <c r="N977" s="26" t="s">
        <v>210</v>
      </c>
      <c r="O977" s="26" t="s">
        <v>210</v>
      </c>
      <c r="P977" s="26" t="s">
        <v>210</v>
      </c>
      <c r="Q977" s="26" t="s">
        <v>210</v>
      </c>
    </row>
    <row r="978" spans="1:17" ht="16" x14ac:dyDescent="0.2">
      <c r="A978" s="25">
        <v>44992.014606481483</v>
      </c>
      <c r="B978" s="25">
        <v>44992.018518518518</v>
      </c>
      <c r="C978" s="26" t="s">
        <v>211</v>
      </c>
      <c r="D978" s="26" t="s">
        <v>235</v>
      </c>
      <c r="E978">
        <v>3</v>
      </c>
      <c r="F978" s="26" t="s">
        <v>210</v>
      </c>
      <c r="G978" s="26" t="s">
        <v>210</v>
      </c>
      <c r="H978" s="26" t="s">
        <v>210</v>
      </c>
      <c r="I978" s="26" t="s">
        <v>210</v>
      </c>
      <c r="J978" s="26" t="s">
        <v>210</v>
      </c>
      <c r="K978" s="26" t="s">
        <v>210</v>
      </c>
      <c r="L978" s="26" t="s">
        <v>210</v>
      </c>
      <c r="M978" s="26" t="s">
        <v>210</v>
      </c>
      <c r="N978" s="26" t="s">
        <v>210</v>
      </c>
      <c r="O978" s="26" t="s">
        <v>210</v>
      </c>
      <c r="P978" s="26" t="s">
        <v>210</v>
      </c>
      <c r="Q978" s="26" t="s">
        <v>210</v>
      </c>
    </row>
    <row r="979" spans="1:17" ht="16" x14ac:dyDescent="0.2">
      <c r="A979" s="25">
        <v>44992.018576388888</v>
      </c>
      <c r="B979" s="25">
        <v>44992.020578703705</v>
      </c>
      <c r="C979" s="26" t="s">
        <v>211</v>
      </c>
      <c r="D979" s="26" t="s">
        <v>235</v>
      </c>
      <c r="E979">
        <v>3</v>
      </c>
      <c r="F979" s="26" t="s">
        <v>210</v>
      </c>
      <c r="G979" s="26" t="s">
        <v>210</v>
      </c>
      <c r="H979" s="26" t="s">
        <v>210</v>
      </c>
      <c r="I979" s="26" t="s">
        <v>210</v>
      </c>
      <c r="J979" s="26" t="s">
        <v>210</v>
      </c>
      <c r="K979" s="26" t="s">
        <v>210</v>
      </c>
      <c r="L979" s="26" t="s">
        <v>210</v>
      </c>
      <c r="M979" s="26" t="s">
        <v>210</v>
      </c>
      <c r="N979" s="26" t="s">
        <v>210</v>
      </c>
      <c r="O979" s="26" t="s">
        <v>210</v>
      </c>
      <c r="P979" s="26" t="s">
        <v>210</v>
      </c>
      <c r="Q979" s="26" t="s">
        <v>210</v>
      </c>
    </row>
    <row r="980" spans="1:17" ht="16" x14ac:dyDescent="0.2">
      <c r="A980" s="25">
        <v>44992.020636574074</v>
      </c>
      <c r="B980" s="25">
        <v>44992.022916666669</v>
      </c>
      <c r="C980" s="26" t="s">
        <v>211</v>
      </c>
      <c r="D980" s="26" t="s">
        <v>235</v>
      </c>
      <c r="E980">
        <v>3</v>
      </c>
      <c r="F980" s="26" t="s">
        <v>210</v>
      </c>
      <c r="G980" s="26" t="s">
        <v>210</v>
      </c>
      <c r="H980" s="26" t="s">
        <v>210</v>
      </c>
      <c r="I980" s="26" t="s">
        <v>210</v>
      </c>
      <c r="J980" s="26" t="s">
        <v>210</v>
      </c>
      <c r="K980" s="26" t="s">
        <v>210</v>
      </c>
      <c r="L980" s="26" t="s">
        <v>210</v>
      </c>
      <c r="M980" s="26" t="s">
        <v>210</v>
      </c>
      <c r="N980" s="26" t="s">
        <v>210</v>
      </c>
      <c r="O980" s="26" t="s">
        <v>210</v>
      </c>
      <c r="P980" s="26" t="s">
        <v>210</v>
      </c>
      <c r="Q980" s="26" t="s">
        <v>210</v>
      </c>
    </row>
    <row r="981" spans="1:17" ht="16" x14ac:dyDescent="0.2">
      <c r="A981" s="25">
        <v>44992.317303240743</v>
      </c>
      <c r="B981" s="25">
        <v>44992.319548611114</v>
      </c>
      <c r="C981" s="26" t="s">
        <v>211</v>
      </c>
      <c r="D981" s="26" t="s">
        <v>270</v>
      </c>
      <c r="E981">
        <v>3</v>
      </c>
      <c r="F981" s="26" t="s">
        <v>210</v>
      </c>
      <c r="G981" s="26" t="s">
        <v>210</v>
      </c>
      <c r="H981" s="26" t="s">
        <v>210</v>
      </c>
      <c r="I981" s="26" t="s">
        <v>210</v>
      </c>
      <c r="J981" s="26" t="s">
        <v>210</v>
      </c>
      <c r="K981" s="26" t="s">
        <v>210</v>
      </c>
      <c r="L981" s="26" t="s">
        <v>210</v>
      </c>
      <c r="M981" s="26" t="s">
        <v>210</v>
      </c>
      <c r="N981" s="26" t="s">
        <v>210</v>
      </c>
      <c r="O981" s="26" t="s">
        <v>210</v>
      </c>
      <c r="P981" s="26" t="s">
        <v>210</v>
      </c>
      <c r="Q981" s="26" t="s">
        <v>210</v>
      </c>
    </row>
    <row r="982" spans="1:17" ht="16" x14ac:dyDescent="0.2">
      <c r="A982" s="25">
        <v>44994.141365740739</v>
      </c>
      <c r="B982" s="25">
        <v>44994.143599537034</v>
      </c>
      <c r="C982" s="26" t="s">
        <v>211</v>
      </c>
      <c r="D982" s="26" t="s">
        <v>250</v>
      </c>
      <c r="E982">
        <v>3</v>
      </c>
      <c r="F982" s="26" t="s">
        <v>210</v>
      </c>
      <c r="G982" s="26" t="s">
        <v>210</v>
      </c>
      <c r="H982" s="26" t="s">
        <v>210</v>
      </c>
      <c r="I982" s="26" t="s">
        <v>210</v>
      </c>
      <c r="J982" s="26" t="s">
        <v>210</v>
      </c>
      <c r="K982" s="26" t="s">
        <v>210</v>
      </c>
      <c r="L982" s="26" t="s">
        <v>210</v>
      </c>
      <c r="M982" s="26" t="s">
        <v>210</v>
      </c>
      <c r="N982" s="26" t="s">
        <v>210</v>
      </c>
      <c r="O982" s="26" t="s">
        <v>210</v>
      </c>
      <c r="P982" s="26" t="s">
        <v>210</v>
      </c>
      <c r="Q982" s="26" t="s">
        <v>210</v>
      </c>
    </row>
    <row r="983" spans="1:17" ht="16" x14ac:dyDescent="0.2">
      <c r="A983" s="25">
        <v>44994.460995370369</v>
      </c>
      <c r="B983" s="25">
        <v>44994.462951388887</v>
      </c>
      <c r="C983" s="26" t="s">
        <v>211</v>
      </c>
      <c r="D983" s="26" t="s">
        <v>254</v>
      </c>
      <c r="E983">
        <v>3</v>
      </c>
      <c r="F983" s="26" t="s">
        <v>210</v>
      </c>
      <c r="G983" s="26" t="s">
        <v>210</v>
      </c>
      <c r="H983" s="26" t="s">
        <v>210</v>
      </c>
      <c r="I983" s="26" t="s">
        <v>210</v>
      </c>
      <c r="J983" s="26" t="s">
        <v>210</v>
      </c>
      <c r="K983" s="26" t="s">
        <v>210</v>
      </c>
      <c r="L983" s="26" t="s">
        <v>210</v>
      </c>
      <c r="M983" s="26" t="s">
        <v>210</v>
      </c>
      <c r="N983" s="26" t="s">
        <v>210</v>
      </c>
      <c r="O983" s="26" t="s">
        <v>210</v>
      </c>
      <c r="P983" s="26" t="s">
        <v>210</v>
      </c>
      <c r="Q983" s="26" t="s">
        <v>210</v>
      </c>
    </row>
    <row r="984" spans="1:17" ht="16" x14ac:dyDescent="0.2">
      <c r="A984" s="25">
        <v>44994.463009259256</v>
      </c>
      <c r="B984" s="25">
        <v>44994.465046296296</v>
      </c>
      <c r="C984" s="26" t="s">
        <v>211</v>
      </c>
      <c r="D984" s="26" t="s">
        <v>254</v>
      </c>
      <c r="E984">
        <v>3</v>
      </c>
      <c r="F984" s="26" t="s">
        <v>210</v>
      </c>
      <c r="G984" s="26" t="s">
        <v>210</v>
      </c>
      <c r="H984" s="26" t="s">
        <v>210</v>
      </c>
      <c r="I984" s="26" t="s">
        <v>210</v>
      </c>
      <c r="J984" s="26" t="s">
        <v>210</v>
      </c>
      <c r="K984" s="26" t="s">
        <v>210</v>
      </c>
      <c r="L984" s="26" t="s">
        <v>210</v>
      </c>
      <c r="M984" s="26" t="s">
        <v>210</v>
      </c>
      <c r="N984" s="26" t="s">
        <v>210</v>
      </c>
      <c r="O984" s="26" t="s">
        <v>210</v>
      </c>
      <c r="P984" s="26" t="s">
        <v>210</v>
      </c>
      <c r="Q984" s="26" t="s">
        <v>210</v>
      </c>
    </row>
    <row r="985" spans="1:17" ht="16" x14ac:dyDescent="0.2">
      <c r="A985" s="25">
        <v>44994.465081018519</v>
      </c>
      <c r="B985" s="25">
        <v>44994.466643518521</v>
      </c>
      <c r="C985" s="26" t="s">
        <v>211</v>
      </c>
      <c r="D985" s="26" t="s">
        <v>254</v>
      </c>
      <c r="E985">
        <v>3</v>
      </c>
      <c r="F985" s="26" t="s">
        <v>210</v>
      </c>
      <c r="G985" s="26" t="s">
        <v>210</v>
      </c>
      <c r="H985" s="26" t="s">
        <v>210</v>
      </c>
      <c r="I985" s="26" t="s">
        <v>210</v>
      </c>
      <c r="J985" s="26" t="s">
        <v>210</v>
      </c>
      <c r="K985" s="26" t="s">
        <v>210</v>
      </c>
      <c r="L985" s="26" t="s">
        <v>210</v>
      </c>
      <c r="M985" s="26" t="s">
        <v>210</v>
      </c>
      <c r="N985" s="26" t="s">
        <v>210</v>
      </c>
      <c r="O985" s="26" t="s">
        <v>210</v>
      </c>
      <c r="P985" s="26" t="s">
        <v>210</v>
      </c>
      <c r="Q985" s="26" t="s">
        <v>210</v>
      </c>
    </row>
    <row r="986" spans="1:17" ht="16" x14ac:dyDescent="0.2">
      <c r="A986" s="25">
        <v>44994.466666666667</v>
      </c>
      <c r="B986" s="25">
        <v>44994.468518518515</v>
      </c>
      <c r="C986" s="26" t="s">
        <v>211</v>
      </c>
      <c r="D986" s="26" t="s">
        <v>254</v>
      </c>
      <c r="E986">
        <v>3</v>
      </c>
      <c r="F986" s="26" t="s">
        <v>210</v>
      </c>
      <c r="G986" s="26" t="s">
        <v>210</v>
      </c>
      <c r="H986" s="26" t="s">
        <v>210</v>
      </c>
      <c r="I986" s="26" t="s">
        <v>210</v>
      </c>
      <c r="J986" s="26" t="s">
        <v>210</v>
      </c>
      <c r="K986" s="26" t="s">
        <v>210</v>
      </c>
      <c r="L986" s="26" t="s">
        <v>210</v>
      </c>
      <c r="M986" s="26" t="s">
        <v>210</v>
      </c>
      <c r="N986" s="26" t="s">
        <v>210</v>
      </c>
      <c r="O986" s="26" t="s">
        <v>210</v>
      </c>
      <c r="P986" s="26" t="s">
        <v>210</v>
      </c>
      <c r="Q986" s="26" t="s">
        <v>210</v>
      </c>
    </row>
    <row r="987" spans="1:17" ht="16" x14ac:dyDescent="0.2">
      <c r="A987" s="25">
        <v>44994.468564814815</v>
      </c>
      <c r="B987" s="25">
        <v>44994.47011574074</v>
      </c>
      <c r="C987" s="26" t="s">
        <v>211</v>
      </c>
      <c r="D987" s="26" t="s">
        <v>254</v>
      </c>
      <c r="E987">
        <v>3</v>
      </c>
      <c r="F987" s="26" t="s">
        <v>210</v>
      </c>
      <c r="G987" s="26" t="s">
        <v>210</v>
      </c>
      <c r="H987" s="26" t="s">
        <v>210</v>
      </c>
      <c r="I987" s="26" t="s">
        <v>210</v>
      </c>
      <c r="J987" s="26" t="s">
        <v>210</v>
      </c>
      <c r="K987" s="26" t="s">
        <v>210</v>
      </c>
      <c r="L987" s="26" t="s">
        <v>210</v>
      </c>
      <c r="M987" s="26" t="s">
        <v>210</v>
      </c>
      <c r="N987" s="26" t="s">
        <v>210</v>
      </c>
      <c r="O987" s="26" t="s">
        <v>210</v>
      </c>
      <c r="P987" s="26" t="s">
        <v>210</v>
      </c>
      <c r="Q987" s="26" t="s">
        <v>210</v>
      </c>
    </row>
    <row r="988" spans="1:17" ht="16" x14ac:dyDescent="0.2">
      <c r="A988" s="25">
        <v>44994.996319444443</v>
      </c>
      <c r="B988" s="25">
        <v>44994.99726851852</v>
      </c>
      <c r="C988" s="26" t="s">
        <v>211</v>
      </c>
      <c r="D988" s="26" t="s">
        <v>235</v>
      </c>
      <c r="E988">
        <v>1</v>
      </c>
      <c r="F988">
        <v>1</v>
      </c>
      <c r="G988" s="26" t="s">
        <v>224</v>
      </c>
      <c r="H988" s="26" t="s">
        <v>263</v>
      </c>
      <c r="I988" s="26" t="s">
        <v>210</v>
      </c>
      <c r="J988" s="26" t="s">
        <v>210</v>
      </c>
      <c r="K988" s="26" t="s">
        <v>210</v>
      </c>
      <c r="L988" s="26" t="s">
        <v>210</v>
      </c>
      <c r="M988" s="26" t="s">
        <v>210</v>
      </c>
      <c r="N988" s="26" t="s">
        <v>210</v>
      </c>
      <c r="O988" s="26" t="s">
        <v>210</v>
      </c>
      <c r="P988" s="26" t="s">
        <v>210</v>
      </c>
      <c r="Q988" s="26" t="s">
        <v>210</v>
      </c>
    </row>
    <row r="989" spans="1:17" ht="16" x14ac:dyDescent="0.2">
      <c r="A989" s="25">
        <v>44994.997430555559</v>
      </c>
      <c r="B989" s="25">
        <v>44994.999826388892</v>
      </c>
      <c r="C989" s="26" t="s">
        <v>211</v>
      </c>
      <c r="D989" s="26" t="s">
        <v>235</v>
      </c>
      <c r="E989">
        <v>3</v>
      </c>
      <c r="F989" s="26" t="s">
        <v>210</v>
      </c>
      <c r="G989" s="26" t="s">
        <v>210</v>
      </c>
      <c r="H989" s="26" t="s">
        <v>210</v>
      </c>
      <c r="I989" s="26" t="s">
        <v>210</v>
      </c>
      <c r="J989" s="26" t="s">
        <v>210</v>
      </c>
      <c r="K989" s="26" t="s">
        <v>210</v>
      </c>
      <c r="L989" s="26" t="s">
        <v>210</v>
      </c>
      <c r="M989" s="26" t="s">
        <v>210</v>
      </c>
      <c r="N989" s="26" t="s">
        <v>210</v>
      </c>
      <c r="O989" s="26" t="s">
        <v>210</v>
      </c>
      <c r="P989" s="26" t="s">
        <v>210</v>
      </c>
      <c r="Q989" s="26" t="s">
        <v>210</v>
      </c>
    </row>
    <row r="990" spans="1:17" ht="16" x14ac:dyDescent="0.2">
      <c r="A990" s="25">
        <v>44995.16642361111</v>
      </c>
      <c r="B990" s="25">
        <v>44995.167696759258</v>
      </c>
      <c r="C990" s="26" t="s">
        <v>211</v>
      </c>
      <c r="D990" s="26" t="s">
        <v>259</v>
      </c>
      <c r="E990">
        <v>1</v>
      </c>
      <c r="F990">
        <v>1</v>
      </c>
      <c r="G990" s="26" t="s">
        <v>217</v>
      </c>
      <c r="H990" s="26" t="s">
        <v>210</v>
      </c>
      <c r="I990" s="26" t="s">
        <v>210</v>
      </c>
      <c r="J990" s="26" t="s">
        <v>210</v>
      </c>
      <c r="K990" s="26" t="s">
        <v>210</v>
      </c>
      <c r="L990" s="26" t="s">
        <v>210</v>
      </c>
      <c r="M990" s="26" t="s">
        <v>210</v>
      </c>
      <c r="N990" s="26" t="s">
        <v>210</v>
      </c>
      <c r="O990" s="26" t="s">
        <v>210</v>
      </c>
      <c r="P990" s="26" t="s">
        <v>210</v>
      </c>
      <c r="Q990" s="26" t="s">
        <v>210</v>
      </c>
    </row>
    <row r="991" spans="1:17" ht="16" x14ac:dyDescent="0.2">
      <c r="A991" s="25">
        <v>44996.005914351852</v>
      </c>
      <c r="B991" s="25">
        <v>44996.006851851853</v>
      </c>
      <c r="C991" s="26" t="s">
        <v>211</v>
      </c>
      <c r="D991" s="26" t="s">
        <v>260</v>
      </c>
      <c r="E991">
        <v>1</v>
      </c>
      <c r="F991">
        <v>2</v>
      </c>
      <c r="G991" s="26" t="s">
        <v>210</v>
      </c>
      <c r="H991" s="26" t="s">
        <v>210</v>
      </c>
      <c r="I991" s="26" t="s">
        <v>226</v>
      </c>
      <c r="J991" s="26" t="s">
        <v>210</v>
      </c>
      <c r="K991" s="26" t="s">
        <v>293</v>
      </c>
      <c r="L991" s="26" t="s">
        <v>210</v>
      </c>
      <c r="M991" s="26" t="s">
        <v>210</v>
      </c>
      <c r="N991" s="26" t="s">
        <v>210</v>
      </c>
      <c r="O991" s="26" t="s">
        <v>210</v>
      </c>
      <c r="P991" s="26" t="s">
        <v>210</v>
      </c>
      <c r="Q991" s="26" t="s">
        <v>210</v>
      </c>
    </row>
    <row r="992" spans="1:17" ht="16" x14ac:dyDescent="0.2">
      <c r="A992" s="25">
        <v>44996.087650462963</v>
      </c>
      <c r="B992" s="25">
        <v>44996.08902777778</v>
      </c>
      <c r="C992" s="26" t="s">
        <v>211</v>
      </c>
      <c r="D992" s="26" t="s">
        <v>259</v>
      </c>
      <c r="E992">
        <v>2</v>
      </c>
      <c r="F992" s="26" t="s">
        <v>210</v>
      </c>
      <c r="G992" s="26" t="s">
        <v>210</v>
      </c>
      <c r="H992" s="26" t="s">
        <v>210</v>
      </c>
      <c r="I992" s="26" t="s">
        <v>210</v>
      </c>
      <c r="J992" s="26" t="s">
        <v>210</v>
      </c>
      <c r="K992" s="26" t="s">
        <v>210</v>
      </c>
      <c r="L992" s="26" t="s">
        <v>210</v>
      </c>
      <c r="M992" s="26" t="s">
        <v>210</v>
      </c>
      <c r="N992" s="26" t="s">
        <v>210</v>
      </c>
      <c r="O992" s="26" t="s">
        <v>210</v>
      </c>
      <c r="P992" s="26" t="s">
        <v>210</v>
      </c>
      <c r="Q992" s="26" t="s">
        <v>210</v>
      </c>
    </row>
    <row r="993" spans="1:17" ht="16" x14ac:dyDescent="0.2">
      <c r="A993" s="25">
        <v>44996.089108796295</v>
      </c>
      <c r="B993" s="25">
        <v>44996.091597222221</v>
      </c>
      <c r="C993" s="26" t="s">
        <v>211</v>
      </c>
      <c r="D993" s="26" t="s">
        <v>259</v>
      </c>
      <c r="E993">
        <v>3</v>
      </c>
      <c r="F993" s="26" t="s">
        <v>210</v>
      </c>
      <c r="G993" s="26" t="s">
        <v>210</v>
      </c>
      <c r="H993" s="26" t="s">
        <v>210</v>
      </c>
      <c r="I993" s="26" t="s">
        <v>210</v>
      </c>
      <c r="J993" s="26" t="s">
        <v>210</v>
      </c>
      <c r="K993" s="26" t="s">
        <v>210</v>
      </c>
      <c r="L993" s="26" t="s">
        <v>210</v>
      </c>
      <c r="M993" s="26" t="s">
        <v>210</v>
      </c>
      <c r="N993" s="26" t="s">
        <v>210</v>
      </c>
      <c r="O993" s="26" t="s">
        <v>210</v>
      </c>
      <c r="P993" s="26" t="s">
        <v>210</v>
      </c>
      <c r="Q993" s="26" t="s">
        <v>210</v>
      </c>
    </row>
    <row r="994" spans="1:17" ht="16" x14ac:dyDescent="0.2">
      <c r="A994" s="25">
        <v>44996.091898148145</v>
      </c>
      <c r="B994" s="25">
        <v>44996.092546296299</v>
      </c>
      <c r="C994" s="26" t="s">
        <v>211</v>
      </c>
      <c r="D994" s="26" t="s">
        <v>235</v>
      </c>
      <c r="E994">
        <v>2</v>
      </c>
      <c r="F994" s="26" t="s">
        <v>210</v>
      </c>
      <c r="G994" s="26" t="s">
        <v>210</v>
      </c>
      <c r="H994" s="26" t="s">
        <v>210</v>
      </c>
      <c r="I994" s="26" t="s">
        <v>210</v>
      </c>
      <c r="J994" s="26" t="s">
        <v>210</v>
      </c>
      <c r="K994" s="26" t="s">
        <v>210</v>
      </c>
      <c r="L994" s="26" t="s">
        <v>210</v>
      </c>
      <c r="M994" s="26" t="s">
        <v>210</v>
      </c>
      <c r="N994" s="26" t="s">
        <v>210</v>
      </c>
      <c r="O994" s="26" t="s">
        <v>210</v>
      </c>
      <c r="P994" s="26" t="s">
        <v>210</v>
      </c>
      <c r="Q994" s="26" t="s">
        <v>210</v>
      </c>
    </row>
    <row r="995" spans="1:17" ht="16" x14ac:dyDescent="0.2">
      <c r="A995" s="25">
        <v>44996.392685185187</v>
      </c>
      <c r="B995" s="25">
        <v>44996.393657407411</v>
      </c>
      <c r="C995" s="26" t="s">
        <v>211</v>
      </c>
      <c r="D995" s="26" t="s">
        <v>255</v>
      </c>
      <c r="E995">
        <v>1</v>
      </c>
      <c r="F995">
        <v>1</v>
      </c>
      <c r="G995" s="26" t="s">
        <v>294</v>
      </c>
      <c r="H995" s="26" t="s">
        <v>210</v>
      </c>
      <c r="I995" s="26" t="s">
        <v>210</v>
      </c>
      <c r="J995" s="26" t="s">
        <v>210</v>
      </c>
      <c r="K995" s="26" t="s">
        <v>210</v>
      </c>
      <c r="L995" s="26" t="s">
        <v>210</v>
      </c>
      <c r="M995" s="26" t="s">
        <v>210</v>
      </c>
      <c r="N995" s="26" t="s">
        <v>210</v>
      </c>
      <c r="O995" s="26" t="s">
        <v>210</v>
      </c>
      <c r="P995" s="26" t="s">
        <v>210</v>
      </c>
      <c r="Q995" s="26" t="s">
        <v>210</v>
      </c>
    </row>
    <row r="996" spans="1:17" ht="16" x14ac:dyDescent="0.2">
      <c r="A996" s="25">
        <v>44996.435358796298</v>
      </c>
      <c r="B996" s="25">
        <v>44996.43650462963</v>
      </c>
      <c r="C996" s="26" t="s">
        <v>211</v>
      </c>
      <c r="D996" s="26" t="s">
        <v>260</v>
      </c>
      <c r="E996">
        <v>2</v>
      </c>
      <c r="F996" s="26" t="s">
        <v>210</v>
      </c>
      <c r="G996" s="26" t="s">
        <v>210</v>
      </c>
      <c r="H996" s="26" t="s">
        <v>210</v>
      </c>
      <c r="I996" s="26" t="s">
        <v>210</v>
      </c>
      <c r="J996" s="26" t="s">
        <v>210</v>
      </c>
      <c r="K996" s="26" t="s">
        <v>210</v>
      </c>
      <c r="L996" s="26" t="s">
        <v>210</v>
      </c>
      <c r="M996" s="26" t="s">
        <v>210</v>
      </c>
      <c r="N996" s="26" t="s">
        <v>210</v>
      </c>
      <c r="O996" s="26" t="s">
        <v>210</v>
      </c>
      <c r="P996" s="26" t="s">
        <v>210</v>
      </c>
      <c r="Q996" s="26" t="s">
        <v>210</v>
      </c>
    </row>
    <row r="997" spans="1:17" ht="16" x14ac:dyDescent="0.2">
      <c r="A997" s="25">
        <v>44998.148530092592</v>
      </c>
      <c r="B997" s="25">
        <v>44998.152048611111</v>
      </c>
      <c r="C997" s="26" t="s">
        <v>211</v>
      </c>
      <c r="D997" s="26" t="s">
        <v>270</v>
      </c>
      <c r="E997">
        <v>3</v>
      </c>
      <c r="F997" s="26" t="s">
        <v>210</v>
      </c>
      <c r="G997" s="26" t="s">
        <v>210</v>
      </c>
      <c r="H997" s="26" t="s">
        <v>210</v>
      </c>
      <c r="I997" s="26" t="s">
        <v>210</v>
      </c>
      <c r="J997" s="26" t="s">
        <v>210</v>
      </c>
      <c r="K997" s="26" t="s">
        <v>210</v>
      </c>
      <c r="L997" s="26" t="s">
        <v>210</v>
      </c>
      <c r="M997" s="26" t="s">
        <v>210</v>
      </c>
      <c r="N997" s="26" t="s">
        <v>210</v>
      </c>
      <c r="O997" s="26" t="s">
        <v>210</v>
      </c>
      <c r="P997" s="26" t="s">
        <v>210</v>
      </c>
      <c r="Q997" s="26" t="s">
        <v>210</v>
      </c>
    </row>
    <row r="998" spans="1:17" ht="16" x14ac:dyDescent="0.2">
      <c r="A998" s="25">
        <v>44998.924745370372</v>
      </c>
      <c r="B998" s="25">
        <v>44998.926064814812</v>
      </c>
      <c r="C998" s="26" t="s">
        <v>211</v>
      </c>
      <c r="D998" s="26" t="s">
        <v>250</v>
      </c>
      <c r="E998">
        <v>1</v>
      </c>
      <c r="F998">
        <v>1</v>
      </c>
      <c r="G998" s="26" t="s">
        <v>231</v>
      </c>
      <c r="H998" s="26" t="s">
        <v>210</v>
      </c>
      <c r="I998" s="26" t="s">
        <v>210</v>
      </c>
      <c r="J998" s="26" t="s">
        <v>210</v>
      </c>
      <c r="K998" s="26" t="s">
        <v>210</v>
      </c>
      <c r="L998" s="26" t="s">
        <v>210</v>
      </c>
      <c r="M998" s="26" t="s">
        <v>210</v>
      </c>
      <c r="N998" s="26" t="s">
        <v>210</v>
      </c>
      <c r="O998" s="26" t="s">
        <v>210</v>
      </c>
      <c r="P998" s="26" t="s">
        <v>210</v>
      </c>
      <c r="Q998" s="26" t="s">
        <v>210</v>
      </c>
    </row>
    <row r="999" spans="1:17" ht="16" x14ac:dyDescent="0.2">
      <c r="A999" s="25">
        <v>44999.032395833332</v>
      </c>
      <c r="B999" s="25">
        <v>44999.03361111111</v>
      </c>
      <c r="C999" s="26" t="s">
        <v>211</v>
      </c>
      <c r="D999" s="26" t="s">
        <v>250</v>
      </c>
      <c r="E999">
        <v>2</v>
      </c>
      <c r="F999" s="26" t="s">
        <v>210</v>
      </c>
      <c r="G999" s="26" t="s">
        <v>210</v>
      </c>
      <c r="H999" s="26" t="s">
        <v>210</v>
      </c>
      <c r="I999" s="26" t="s">
        <v>210</v>
      </c>
      <c r="J999" s="26" t="s">
        <v>210</v>
      </c>
      <c r="K999" s="26" t="s">
        <v>210</v>
      </c>
      <c r="L999" s="26" t="s">
        <v>210</v>
      </c>
      <c r="M999" s="26" t="s">
        <v>210</v>
      </c>
      <c r="N999" s="26" t="s">
        <v>210</v>
      </c>
      <c r="O999" s="26" t="s">
        <v>210</v>
      </c>
      <c r="P999" s="26" t="s">
        <v>210</v>
      </c>
      <c r="Q999" s="26" t="s">
        <v>210</v>
      </c>
    </row>
    <row r="1000" spans="1:17" ht="16" x14ac:dyDescent="0.2">
      <c r="A1000" s="25">
        <v>45000.945324074077</v>
      </c>
      <c r="B1000" s="25">
        <v>45000.946296296293</v>
      </c>
      <c r="C1000" s="26" t="s">
        <v>211</v>
      </c>
      <c r="D1000" s="26" t="s">
        <v>250</v>
      </c>
      <c r="E1000">
        <v>1</v>
      </c>
      <c r="F1000">
        <v>1</v>
      </c>
      <c r="G1000" s="26" t="s">
        <v>231</v>
      </c>
      <c r="H1000" s="26" t="s">
        <v>210</v>
      </c>
      <c r="I1000" s="26" t="s">
        <v>210</v>
      </c>
      <c r="J1000" s="26" t="s">
        <v>210</v>
      </c>
      <c r="K1000" s="26" t="s">
        <v>210</v>
      </c>
      <c r="L1000" s="26" t="s">
        <v>210</v>
      </c>
      <c r="M1000" s="26" t="s">
        <v>210</v>
      </c>
      <c r="N1000" s="26" t="s">
        <v>210</v>
      </c>
      <c r="O1000" s="26" t="s">
        <v>210</v>
      </c>
      <c r="P1000" s="26" t="s">
        <v>210</v>
      </c>
      <c r="Q1000" s="26" t="s">
        <v>210</v>
      </c>
    </row>
    <row r="1001" spans="1:17" ht="16" x14ac:dyDescent="0.2">
      <c r="A1001" s="25">
        <v>45001.560185185182</v>
      </c>
      <c r="B1001" s="25">
        <v>45001.561064814814</v>
      </c>
      <c r="C1001" s="26" t="s">
        <v>211</v>
      </c>
      <c r="D1001" s="26" t="s">
        <v>255</v>
      </c>
      <c r="E1001">
        <v>1</v>
      </c>
      <c r="F1001">
        <v>1</v>
      </c>
      <c r="G1001" s="26" t="s">
        <v>217</v>
      </c>
      <c r="H1001" s="26" t="s">
        <v>210</v>
      </c>
      <c r="I1001" s="26" t="s">
        <v>210</v>
      </c>
      <c r="J1001" s="26" t="s">
        <v>210</v>
      </c>
      <c r="K1001" s="26" t="s">
        <v>210</v>
      </c>
      <c r="L1001" s="26" t="s">
        <v>210</v>
      </c>
      <c r="M1001" s="26" t="s">
        <v>210</v>
      </c>
      <c r="N1001" s="26" t="s">
        <v>210</v>
      </c>
      <c r="O1001" s="26" t="s">
        <v>210</v>
      </c>
      <c r="P1001" s="26" t="s">
        <v>210</v>
      </c>
      <c r="Q1001" s="26" t="s">
        <v>210</v>
      </c>
    </row>
    <row r="1002" spans="1:17" ht="16" x14ac:dyDescent="0.2">
      <c r="A1002" s="25">
        <v>44999.555555555555</v>
      </c>
      <c r="B1002" s="25">
        <v>45002.86855324074</v>
      </c>
      <c r="C1002" s="26" t="s">
        <v>211</v>
      </c>
      <c r="D1002" s="26" t="s">
        <v>260</v>
      </c>
      <c r="E1002">
        <v>1</v>
      </c>
      <c r="F1002">
        <v>1</v>
      </c>
      <c r="G1002" s="26" t="s">
        <v>214</v>
      </c>
      <c r="H1002" s="26" t="s">
        <v>210</v>
      </c>
      <c r="I1002" s="26" t="s">
        <v>210</v>
      </c>
      <c r="J1002" s="26" t="s">
        <v>210</v>
      </c>
      <c r="K1002" s="26" t="s">
        <v>210</v>
      </c>
      <c r="L1002" s="26" t="s">
        <v>210</v>
      </c>
      <c r="M1002" s="26" t="s">
        <v>210</v>
      </c>
      <c r="N1002" s="26" t="s">
        <v>210</v>
      </c>
      <c r="O1002" s="26" t="s">
        <v>210</v>
      </c>
      <c r="P1002" s="26" t="s">
        <v>210</v>
      </c>
      <c r="Q1002" s="26" t="s">
        <v>210</v>
      </c>
    </row>
    <row r="1003" spans="1:17" ht="16" x14ac:dyDescent="0.2">
      <c r="A1003" s="25">
        <v>45003.10796296296</v>
      </c>
      <c r="B1003" s="25">
        <v>45003.11178240741</v>
      </c>
      <c r="C1003" s="26" t="s">
        <v>211</v>
      </c>
      <c r="D1003" s="26" t="s">
        <v>259</v>
      </c>
      <c r="E1003">
        <v>3</v>
      </c>
      <c r="F1003" s="26" t="s">
        <v>210</v>
      </c>
      <c r="G1003" s="26" t="s">
        <v>210</v>
      </c>
      <c r="H1003" s="26" t="s">
        <v>210</v>
      </c>
      <c r="I1003" s="26" t="s">
        <v>210</v>
      </c>
      <c r="J1003" s="26" t="s">
        <v>210</v>
      </c>
      <c r="K1003" s="26" t="s">
        <v>210</v>
      </c>
      <c r="L1003" s="26" t="s">
        <v>210</v>
      </c>
      <c r="M1003" s="26" t="s">
        <v>210</v>
      </c>
      <c r="N1003" s="26" t="s">
        <v>210</v>
      </c>
      <c r="O1003" s="26" t="s">
        <v>210</v>
      </c>
      <c r="P1003" s="26" t="s">
        <v>210</v>
      </c>
      <c r="Q1003" s="26" t="s">
        <v>210</v>
      </c>
    </row>
    <row r="1004" spans="1:17" ht="16" x14ac:dyDescent="0.2">
      <c r="A1004" s="25">
        <v>45003.111863425926</v>
      </c>
      <c r="B1004" s="25">
        <v>45003.11482638889</v>
      </c>
      <c r="C1004" s="26" t="s">
        <v>211</v>
      </c>
      <c r="D1004" s="26" t="s">
        <v>259</v>
      </c>
      <c r="E1004">
        <v>3</v>
      </c>
      <c r="F1004" s="26" t="s">
        <v>210</v>
      </c>
      <c r="G1004" s="26" t="s">
        <v>210</v>
      </c>
      <c r="H1004" s="26" t="s">
        <v>210</v>
      </c>
      <c r="I1004" s="26" t="s">
        <v>210</v>
      </c>
      <c r="J1004" s="26" t="s">
        <v>210</v>
      </c>
      <c r="K1004" s="26" t="s">
        <v>210</v>
      </c>
      <c r="L1004" s="26" t="s">
        <v>210</v>
      </c>
      <c r="M1004" s="26" t="s">
        <v>210</v>
      </c>
      <c r="N1004" s="26" t="s">
        <v>210</v>
      </c>
      <c r="O1004" s="26" t="s">
        <v>210</v>
      </c>
      <c r="P1004" s="26" t="s">
        <v>210</v>
      </c>
      <c r="Q1004" s="26" t="s">
        <v>210</v>
      </c>
    </row>
    <row r="1005" spans="1:17" ht="16" x14ac:dyDescent="0.2">
      <c r="A1005" s="25">
        <v>45003.122847222221</v>
      </c>
      <c r="B1005" s="25">
        <v>45003.125648148147</v>
      </c>
      <c r="C1005" s="26" t="s">
        <v>211</v>
      </c>
      <c r="D1005" s="26" t="s">
        <v>270</v>
      </c>
      <c r="E1005">
        <v>3</v>
      </c>
      <c r="F1005" s="26" t="s">
        <v>210</v>
      </c>
      <c r="G1005" s="26" t="s">
        <v>210</v>
      </c>
      <c r="H1005" s="26" t="s">
        <v>210</v>
      </c>
      <c r="I1005" s="26" t="s">
        <v>210</v>
      </c>
      <c r="J1005" s="26" t="s">
        <v>210</v>
      </c>
      <c r="K1005" s="26" t="s">
        <v>210</v>
      </c>
      <c r="L1005" s="26" t="s">
        <v>210</v>
      </c>
      <c r="M1005" s="26" t="s">
        <v>210</v>
      </c>
      <c r="N1005" s="26" t="s">
        <v>210</v>
      </c>
      <c r="O1005" s="26" t="s">
        <v>210</v>
      </c>
      <c r="P1005" s="26" t="s">
        <v>210</v>
      </c>
      <c r="Q1005" s="26" t="s">
        <v>210</v>
      </c>
    </row>
    <row r="1006" spans="1:17" ht="16" x14ac:dyDescent="0.2">
      <c r="A1006" s="25">
        <v>45003.12568287037</v>
      </c>
      <c r="B1006" s="25">
        <v>45003.128182870372</v>
      </c>
      <c r="C1006" s="26" t="s">
        <v>211</v>
      </c>
      <c r="D1006" s="26" t="s">
        <v>270</v>
      </c>
      <c r="E1006">
        <v>3</v>
      </c>
      <c r="F1006" s="26" t="s">
        <v>210</v>
      </c>
      <c r="G1006" s="26" t="s">
        <v>210</v>
      </c>
      <c r="H1006" s="26" t="s">
        <v>210</v>
      </c>
      <c r="I1006" s="26" t="s">
        <v>210</v>
      </c>
      <c r="J1006" s="26" t="s">
        <v>210</v>
      </c>
      <c r="K1006" s="26" t="s">
        <v>210</v>
      </c>
      <c r="L1006" s="26" t="s">
        <v>210</v>
      </c>
      <c r="M1006" s="26" t="s">
        <v>210</v>
      </c>
      <c r="N1006" s="26" t="s">
        <v>210</v>
      </c>
      <c r="O1006" s="26" t="s">
        <v>210</v>
      </c>
      <c r="P1006" s="26" t="s">
        <v>210</v>
      </c>
      <c r="Q1006" s="26" t="s">
        <v>210</v>
      </c>
    </row>
    <row r="1007" spans="1:17" ht="16" x14ac:dyDescent="0.2">
      <c r="A1007" s="25">
        <v>45003.192743055559</v>
      </c>
      <c r="B1007" s="25">
        <v>45003.194004629629</v>
      </c>
      <c r="C1007" s="26" t="s">
        <v>211</v>
      </c>
      <c r="D1007" s="26" t="s">
        <v>259</v>
      </c>
      <c r="E1007">
        <v>1</v>
      </c>
      <c r="F1007">
        <v>1</v>
      </c>
      <c r="G1007" s="26" t="s">
        <v>212</v>
      </c>
      <c r="H1007" s="26" t="s">
        <v>210</v>
      </c>
      <c r="I1007" s="26" t="s">
        <v>210</v>
      </c>
      <c r="J1007" s="26" t="s">
        <v>210</v>
      </c>
      <c r="K1007" s="26" t="s">
        <v>210</v>
      </c>
      <c r="L1007" s="26" t="s">
        <v>210</v>
      </c>
      <c r="M1007" s="26" t="s">
        <v>210</v>
      </c>
      <c r="N1007" s="26" t="s">
        <v>210</v>
      </c>
      <c r="O1007" s="26" t="s">
        <v>210</v>
      </c>
      <c r="P1007" s="26" t="s">
        <v>210</v>
      </c>
      <c r="Q1007" s="26" t="s">
        <v>210</v>
      </c>
    </row>
    <row r="1008" spans="1:17" ht="16" x14ac:dyDescent="0.2">
      <c r="A1008" s="25">
        <v>45003.635520833333</v>
      </c>
      <c r="B1008" s="25">
        <v>45003.638321759259</v>
      </c>
      <c r="C1008" s="26" t="s">
        <v>211</v>
      </c>
      <c r="D1008" s="26" t="s">
        <v>270</v>
      </c>
      <c r="E1008">
        <v>3</v>
      </c>
      <c r="F1008" s="26" t="s">
        <v>210</v>
      </c>
      <c r="G1008" s="26" t="s">
        <v>210</v>
      </c>
      <c r="H1008" s="26" t="s">
        <v>210</v>
      </c>
      <c r="I1008" s="26" t="s">
        <v>210</v>
      </c>
      <c r="J1008" s="26" t="s">
        <v>210</v>
      </c>
      <c r="K1008" s="26" t="s">
        <v>210</v>
      </c>
      <c r="L1008" s="26" t="s">
        <v>210</v>
      </c>
      <c r="M1008" s="26" t="s">
        <v>210</v>
      </c>
      <c r="N1008" s="26" t="s">
        <v>210</v>
      </c>
      <c r="O1008" s="26" t="s">
        <v>210</v>
      </c>
      <c r="P1008" s="26" t="s">
        <v>210</v>
      </c>
      <c r="Q1008" s="26" t="s">
        <v>210</v>
      </c>
    </row>
    <row r="1009" spans="1:17" ht="16" x14ac:dyDescent="0.2">
      <c r="A1009" s="25">
        <v>45004.111817129633</v>
      </c>
      <c r="B1009" s="25">
        <v>45004.114583333336</v>
      </c>
      <c r="C1009" s="26" t="s">
        <v>211</v>
      </c>
      <c r="D1009" s="26" t="s">
        <v>270</v>
      </c>
      <c r="E1009">
        <v>3</v>
      </c>
      <c r="F1009" s="26" t="s">
        <v>210</v>
      </c>
      <c r="G1009" s="26" t="s">
        <v>210</v>
      </c>
      <c r="H1009" s="26" t="s">
        <v>210</v>
      </c>
      <c r="I1009" s="26" t="s">
        <v>210</v>
      </c>
      <c r="J1009" s="26" t="s">
        <v>210</v>
      </c>
      <c r="K1009" s="26" t="s">
        <v>210</v>
      </c>
      <c r="L1009" s="26" t="s">
        <v>210</v>
      </c>
      <c r="M1009" s="26" t="s">
        <v>210</v>
      </c>
      <c r="N1009" s="26" t="s">
        <v>210</v>
      </c>
      <c r="O1009" s="26" t="s">
        <v>210</v>
      </c>
      <c r="P1009" s="26" t="s">
        <v>210</v>
      </c>
      <c r="Q1009" s="26" t="s">
        <v>210</v>
      </c>
    </row>
    <row r="1010" spans="1:17" ht="16" x14ac:dyDescent="0.2">
      <c r="A1010" s="25">
        <v>45004.179293981484</v>
      </c>
      <c r="B1010" s="25">
        <v>45004.181064814817</v>
      </c>
      <c r="C1010" s="26" t="s">
        <v>211</v>
      </c>
      <c r="D1010" s="26" t="s">
        <v>270</v>
      </c>
      <c r="E1010">
        <v>1</v>
      </c>
      <c r="F1010">
        <v>1</v>
      </c>
      <c r="G1010" s="26" t="s">
        <v>214</v>
      </c>
      <c r="H1010" s="26" t="s">
        <v>210</v>
      </c>
      <c r="I1010" s="26" t="s">
        <v>210</v>
      </c>
      <c r="J1010" s="26" t="s">
        <v>210</v>
      </c>
      <c r="K1010" s="26" t="s">
        <v>210</v>
      </c>
      <c r="L1010" s="26" t="s">
        <v>210</v>
      </c>
      <c r="M1010" s="26" t="s">
        <v>210</v>
      </c>
      <c r="N1010" s="26" t="s">
        <v>210</v>
      </c>
      <c r="O1010" s="26" t="s">
        <v>210</v>
      </c>
      <c r="P1010" s="26" t="s">
        <v>210</v>
      </c>
      <c r="Q1010" s="26" t="s">
        <v>210</v>
      </c>
    </row>
    <row r="1011" spans="1:17" ht="16" x14ac:dyDescent="0.2">
      <c r="A1011" s="25">
        <v>45005.526666666665</v>
      </c>
      <c r="B1011" s="25">
        <v>45005.528738425928</v>
      </c>
      <c r="C1011" s="26" t="s">
        <v>211</v>
      </c>
      <c r="D1011" s="26" t="s">
        <v>254</v>
      </c>
      <c r="E1011">
        <v>3</v>
      </c>
      <c r="F1011" s="26" t="s">
        <v>210</v>
      </c>
      <c r="G1011" s="26" t="s">
        <v>210</v>
      </c>
      <c r="H1011" s="26" t="s">
        <v>210</v>
      </c>
      <c r="I1011" s="26" t="s">
        <v>210</v>
      </c>
      <c r="J1011" s="26" t="s">
        <v>210</v>
      </c>
      <c r="K1011" s="26" t="s">
        <v>210</v>
      </c>
      <c r="L1011" s="26" t="s">
        <v>210</v>
      </c>
      <c r="M1011" s="26" t="s">
        <v>210</v>
      </c>
      <c r="N1011" s="26" t="s">
        <v>210</v>
      </c>
      <c r="O1011" s="26" t="s">
        <v>210</v>
      </c>
      <c r="P1011" s="26" t="s">
        <v>210</v>
      </c>
      <c r="Q1011" s="26" t="s">
        <v>210</v>
      </c>
    </row>
    <row r="1012" spans="1:17" ht="16" x14ac:dyDescent="0.2">
      <c r="A1012" s="25">
        <v>45005.528784722221</v>
      </c>
      <c r="B1012" s="25">
        <v>45005.530810185184</v>
      </c>
      <c r="C1012" s="26" t="s">
        <v>211</v>
      </c>
      <c r="D1012" s="26" t="s">
        <v>254</v>
      </c>
      <c r="E1012">
        <v>3</v>
      </c>
      <c r="F1012" s="26" t="s">
        <v>210</v>
      </c>
      <c r="G1012" s="26" t="s">
        <v>210</v>
      </c>
      <c r="H1012" s="26" t="s">
        <v>210</v>
      </c>
      <c r="I1012" s="26" t="s">
        <v>210</v>
      </c>
      <c r="J1012" s="26" t="s">
        <v>210</v>
      </c>
      <c r="K1012" s="26" t="s">
        <v>210</v>
      </c>
      <c r="L1012" s="26" t="s">
        <v>210</v>
      </c>
      <c r="M1012" s="26" t="s">
        <v>210</v>
      </c>
      <c r="N1012" s="26" t="s">
        <v>210</v>
      </c>
      <c r="O1012" s="26" t="s">
        <v>210</v>
      </c>
      <c r="P1012" s="26" t="s">
        <v>210</v>
      </c>
      <c r="Q1012" s="26" t="s">
        <v>210</v>
      </c>
    </row>
    <row r="1013" spans="1:17" ht="16" x14ac:dyDescent="0.2">
      <c r="A1013" s="25">
        <v>45005.530844907407</v>
      </c>
      <c r="B1013" s="25">
        <v>45005.53261574074</v>
      </c>
      <c r="C1013" s="26" t="s">
        <v>211</v>
      </c>
      <c r="D1013" s="26" t="s">
        <v>254</v>
      </c>
      <c r="E1013">
        <v>3</v>
      </c>
      <c r="F1013" s="26" t="s">
        <v>210</v>
      </c>
      <c r="G1013" s="26" t="s">
        <v>210</v>
      </c>
      <c r="H1013" s="26" t="s">
        <v>210</v>
      </c>
      <c r="I1013" s="26" t="s">
        <v>210</v>
      </c>
      <c r="J1013" s="26" t="s">
        <v>210</v>
      </c>
      <c r="K1013" s="26" t="s">
        <v>210</v>
      </c>
      <c r="L1013" s="26" t="s">
        <v>210</v>
      </c>
      <c r="M1013" s="26" t="s">
        <v>210</v>
      </c>
      <c r="N1013" s="26" t="s">
        <v>210</v>
      </c>
      <c r="O1013" s="26" t="s">
        <v>210</v>
      </c>
      <c r="P1013" s="26" t="s">
        <v>210</v>
      </c>
      <c r="Q1013" s="26" t="s">
        <v>210</v>
      </c>
    </row>
    <row r="1014" spans="1:17" ht="16" x14ac:dyDescent="0.2">
      <c r="A1014" s="25">
        <v>45005.532650462963</v>
      </c>
      <c r="B1014" s="25">
        <v>45005.534687500003</v>
      </c>
      <c r="C1014" s="26" t="s">
        <v>211</v>
      </c>
      <c r="D1014" s="26" t="s">
        <v>254</v>
      </c>
      <c r="E1014">
        <v>3</v>
      </c>
      <c r="F1014" s="26" t="s">
        <v>210</v>
      </c>
      <c r="G1014" s="26" t="s">
        <v>210</v>
      </c>
      <c r="H1014" s="26" t="s">
        <v>210</v>
      </c>
      <c r="I1014" s="26" t="s">
        <v>210</v>
      </c>
      <c r="J1014" s="26" t="s">
        <v>210</v>
      </c>
      <c r="K1014" s="26" t="s">
        <v>210</v>
      </c>
      <c r="L1014" s="26" t="s">
        <v>210</v>
      </c>
      <c r="M1014" s="26" t="s">
        <v>210</v>
      </c>
      <c r="N1014" s="26" t="s">
        <v>210</v>
      </c>
      <c r="O1014" s="26" t="s">
        <v>210</v>
      </c>
      <c r="P1014" s="26" t="s">
        <v>210</v>
      </c>
      <c r="Q1014" s="26" t="s">
        <v>210</v>
      </c>
    </row>
    <row r="1015" spans="1:17" ht="16" x14ac:dyDescent="0.2">
      <c r="A1015" s="25">
        <v>45006.125983796293</v>
      </c>
      <c r="B1015" s="25">
        <v>45006.126932870371</v>
      </c>
      <c r="C1015" s="26" t="s">
        <v>211</v>
      </c>
      <c r="D1015" s="26" t="s">
        <v>254</v>
      </c>
      <c r="E1015">
        <v>1</v>
      </c>
      <c r="F1015">
        <v>1</v>
      </c>
      <c r="G1015" s="26" t="s">
        <v>224</v>
      </c>
      <c r="H1015" s="26" t="s">
        <v>234</v>
      </c>
      <c r="I1015" s="26" t="s">
        <v>210</v>
      </c>
      <c r="J1015" s="26" t="s">
        <v>210</v>
      </c>
      <c r="K1015" s="26" t="s">
        <v>210</v>
      </c>
      <c r="L1015" s="26" t="s">
        <v>210</v>
      </c>
      <c r="M1015" s="26" t="s">
        <v>210</v>
      </c>
      <c r="N1015" s="26" t="s">
        <v>210</v>
      </c>
      <c r="O1015" s="26" t="s">
        <v>210</v>
      </c>
      <c r="P1015" s="26" t="s">
        <v>210</v>
      </c>
      <c r="Q1015" s="26" t="s">
        <v>210</v>
      </c>
    </row>
    <row r="1016" spans="1:17" ht="16" x14ac:dyDescent="0.2">
      <c r="A1016" s="25">
        <v>45006.126967592594</v>
      </c>
      <c r="B1016" s="25">
        <v>45006.223715277774</v>
      </c>
      <c r="C1016" s="26" t="s">
        <v>211</v>
      </c>
      <c r="D1016" s="26" t="s">
        <v>254</v>
      </c>
      <c r="E1016">
        <v>2</v>
      </c>
      <c r="F1016" s="26" t="s">
        <v>210</v>
      </c>
      <c r="G1016" s="26" t="s">
        <v>210</v>
      </c>
      <c r="H1016" s="26" t="s">
        <v>210</v>
      </c>
      <c r="I1016" s="26" t="s">
        <v>210</v>
      </c>
      <c r="J1016" s="26" t="s">
        <v>210</v>
      </c>
      <c r="K1016" s="26" t="s">
        <v>210</v>
      </c>
      <c r="L1016" s="26" t="s">
        <v>210</v>
      </c>
      <c r="M1016" s="26" t="s">
        <v>210</v>
      </c>
      <c r="N1016" s="26" t="s">
        <v>210</v>
      </c>
      <c r="O1016" s="26" t="s">
        <v>210</v>
      </c>
      <c r="P1016" s="26" t="s">
        <v>210</v>
      </c>
      <c r="Q1016" s="26" t="s">
        <v>210</v>
      </c>
    </row>
    <row r="1017" spans="1:17" ht="16" x14ac:dyDescent="0.2">
      <c r="A1017" s="25">
        <v>45007.503530092596</v>
      </c>
      <c r="B1017" s="25">
        <v>45007.50445601852</v>
      </c>
      <c r="C1017" s="26" t="s">
        <v>211</v>
      </c>
      <c r="D1017" s="26" t="s">
        <v>260</v>
      </c>
      <c r="E1017">
        <v>1</v>
      </c>
      <c r="F1017">
        <v>1</v>
      </c>
      <c r="G1017" s="26" t="s">
        <v>212</v>
      </c>
      <c r="H1017" s="26" t="s">
        <v>210</v>
      </c>
      <c r="I1017" s="26" t="s">
        <v>210</v>
      </c>
      <c r="J1017" s="26" t="s">
        <v>210</v>
      </c>
      <c r="K1017" s="26" t="s">
        <v>210</v>
      </c>
      <c r="L1017" s="26" t="s">
        <v>210</v>
      </c>
      <c r="M1017" s="26" t="s">
        <v>210</v>
      </c>
      <c r="N1017" s="26" t="s">
        <v>210</v>
      </c>
      <c r="O1017" s="26" t="s">
        <v>210</v>
      </c>
      <c r="P1017" s="26" t="s">
        <v>210</v>
      </c>
      <c r="Q1017" s="26" t="s">
        <v>210</v>
      </c>
    </row>
    <row r="1018" spans="1:17" ht="16" x14ac:dyDescent="0.2">
      <c r="A1018" s="25">
        <v>45007.53733796296</v>
      </c>
      <c r="B1018" s="25">
        <v>45007.540729166663</v>
      </c>
      <c r="C1018" s="26" t="s">
        <v>211</v>
      </c>
      <c r="D1018" s="26" t="s">
        <v>260</v>
      </c>
      <c r="E1018">
        <v>2</v>
      </c>
      <c r="F1018" s="26" t="s">
        <v>210</v>
      </c>
      <c r="G1018" s="26" t="s">
        <v>210</v>
      </c>
      <c r="H1018" s="26" t="s">
        <v>210</v>
      </c>
      <c r="I1018" s="26" t="s">
        <v>210</v>
      </c>
      <c r="J1018" s="26" t="s">
        <v>210</v>
      </c>
      <c r="K1018" s="26" t="s">
        <v>210</v>
      </c>
      <c r="L1018" s="26" t="s">
        <v>210</v>
      </c>
      <c r="M1018" s="26" t="s">
        <v>210</v>
      </c>
      <c r="N1018" s="26" t="s">
        <v>210</v>
      </c>
      <c r="O1018" s="26" t="s">
        <v>210</v>
      </c>
      <c r="P1018" s="26" t="s">
        <v>210</v>
      </c>
      <c r="Q1018" s="26" t="s">
        <v>210</v>
      </c>
    </row>
    <row r="1019" spans="1:17" ht="16" x14ac:dyDescent="0.2">
      <c r="A1019" s="25">
        <v>45008.413217592592</v>
      </c>
      <c r="B1019" s="25">
        <v>45008.425729166665</v>
      </c>
      <c r="C1019" s="26" t="s">
        <v>211</v>
      </c>
      <c r="D1019" s="26" t="s">
        <v>254</v>
      </c>
      <c r="E1019">
        <v>1</v>
      </c>
      <c r="F1019">
        <v>1</v>
      </c>
      <c r="G1019" s="26" t="s">
        <v>212</v>
      </c>
      <c r="H1019" s="26" t="s">
        <v>210</v>
      </c>
      <c r="I1019" s="26" t="s">
        <v>210</v>
      </c>
      <c r="J1019" s="26" t="s">
        <v>210</v>
      </c>
      <c r="K1019" s="26" t="s">
        <v>210</v>
      </c>
      <c r="L1019" s="26" t="s">
        <v>210</v>
      </c>
      <c r="M1019" s="26" t="s">
        <v>210</v>
      </c>
      <c r="N1019" s="26" t="s">
        <v>210</v>
      </c>
      <c r="O1019" s="26" t="s">
        <v>210</v>
      </c>
      <c r="P1019" s="26" t="s">
        <v>210</v>
      </c>
      <c r="Q1019" s="26" t="s">
        <v>210</v>
      </c>
    </row>
    <row r="1020" spans="1:17" ht="16" x14ac:dyDescent="0.2">
      <c r="A1020" s="25">
        <v>45008.465578703705</v>
      </c>
      <c r="B1020" s="25">
        <v>45008.466423611113</v>
      </c>
      <c r="C1020" s="26" t="s">
        <v>211</v>
      </c>
      <c r="D1020" s="26" t="s">
        <v>254</v>
      </c>
      <c r="E1020">
        <v>2</v>
      </c>
      <c r="F1020" s="26" t="s">
        <v>210</v>
      </c>
      <c r="G1020" s="26" t="s">
        <v>210</v>
      </c>
      <c r="H1020" s="26" t="s">
        <v>210</v>
      </c>
      <c r="I1020" s="26" t="s">
        <v>210</v>
      </c>
      <c r="J1020" s="26" t="s">
        <v>210</v>
      </c>
      <c r="K1020" s="26" t="s">
        <v>210</v>
      </c>
      <c r="L1020" s="26" t="s">
        <v>210</v>
      </c>
      <c r="M1020" s="26" t="s">
        <v>210</v>
      </c>
      <c r="N1020" s="26" t="s">
        <v>210</v>
      </c>
      <c r="O1020" s="26" t="s">
        <v>210</v>
      </c>
      <c r="P1020" s="26" t="s">
        <v>210</v>
      </c>
      <c r="Q1020" s="26" t="s">
        <v>210</v>
      </c>
    </row>
    <row r="1021" spans="1:17" ht="16" x14ac:dyDescent="0.2">
      <c r="A1021" s="25">
        <v>45008.513611111113</v>
      </c>
      <c r="B1021" s="25">
        <v>45008.515532407408</v>
      </c>
      <c r="C1021" s="26" t="s">
        <v>211</v>
      </c>
      <c r="D1021" s="26" t="s">
        <v>255</v>
      </c>
      <c r="E1021">
        <v>3</v>
      </c>
      <c r="F1021" s="26" t="s">
        <v>210</v>
      </c>
      <c r="G1021" s="26" t="s">
        <v>210</v>
      </c>
      <c r="H1021" s="26" t="s">
        <v>210</v>
      </c>
      <c r="I1021" s="26" t="s">
        <v>210</v>
      </c>
      <c r="J1021" s="26" t="s">
        <v>210</v>
      </c>
      <c r="K1021" s="26" t="s">
        <v>210</v>
      </c>
      <c r="L1021" s="26" t="s">
        <v>210</v>
      </c>
      <c r="M1021" s="26" t="s">
        <v>210</v>
      </c>
      <c r="N1021" s="26" t="s">
        <v>210</v>
      </c>
      <c r="O1021" s="26" t="s">
        <v>210</v>
      </c>
      <c r="P1021" s="26" t="s">
        <v>210</v>
      </c>
      <c r="Q1021" s="26" t="s">
        <v>210</v>
      </c>
    </row>
    <row r="1022" spans="1:17" ht="16" x14ac:dyDescent="0.2">
      <c r="A1022" s="25">
        <v>45009.093576388892</v>
      </c>
      <c r="B1022" s="25">
        <v>45009.094780092593</v>
      </c>
      <c r="C1022" s="26" t="s">
        <v>211</v>
      </c>
      <c r="D1022" s="26" t="s">
        <v>254</v>
      </c>
      <c r="E1022">
        <v>1</v>
      </c>
      <c r="F1022">
        <v>1</v>
      </c>
      <c r="G1022" s="26" t="s">
        <v>224</v>
      </c>
      <c r="H1022" s="26" t="s">
        <v>234</v>
      </c>
      <c r="I1022" s="26" t="s">
        <v>210</v>
      </c>
      <c r="J1022" s="26" t="s">
        <v>210</v>
      </c>
      <c r="K1022" s="26" t="s">
        <v>210</v>
      </c>
      <c r="L1022" s="26" t="s">
        <v>210</v>
      </c>
      <c r="M1022" s="26" t="s">
        <v>210</v>
      </c>
      <c r="N1022" s="26" t="s">
        <v>210</v>
      </c>
      <c r="O1022" s="26" t="s">
        <v>210</v>
      </c>
      <c r="P1022" s="26" t="s">
        <v>210</v>
      </c>
      <c r="Q1022" s="26" t="s">
        <v>210</v>
      </c>
    </row>
    <row r="1023" spans="1:17" ht="16" x14ac:dyDescent="0.2">
      <c r="A1023" s="25">
        <v>45009.109861111108</v>
      </c>
      <c r="B1023" s="25">
        <v>45009.113333333335</v>
      </c>
      <c r="C1023" s="26" t="s">
        <v>211</v>
      </c>
      <c r="D1023" s="26" t="s">
        <v>270</v>
      </c>
      <c r="E1023">
        <v>3</v>
      </c>
      <c r="F1023" s="26" t="s">
        <v>210</v>
      </c>
      <c r="G1023" s="26" t="s">
        <v>210</v>
      </c>
      <c r="H1023" s="26" t="s">
        <v>210</v>
      </c>
      <c r="I1023" s="26" t="s">
        <v>210</v>
      </c>
      <c r="J1023" s="26" t="s">
        <v>210</v>
      </c>
      <c r="K1023" s="26" t="s">
        <v>210</v>
      </c>
      <c r="L1023" s="26" t="s">
        <v>210</v>
      </c>
      <c r="M1023" s="26" t="s">
        <v>210</v>
      </c>
      <c r="N1023" s="26" t="s">
        <v>210</v>
      </c>
      <c r="O1023" s="26" t="s">
        <v>210</v>
      </c>
      <c r="P1023" s="26" t="s">
        <v>210</v>
      </c>
      <c r="Q1023" s="26" t="s">
        <v>210</v>
      </c>
    </row>
    <row r="1024" spans="1:17" ht="16" x14ac:dyDescent="0.2">
      <c r="A1024" s="25">
        <v>45009.210879629631</v>
      </c>
      <c r="B1024" s="25">
        <v>45009.212326388886</v>
      </c>
      <c r="C1024" s="26" t="s">
        <v>211</v>
      </c>
      <c r="D1024" s="26" t="s">
        <v>254</v>
      </c>
      <c r="E1024">
        <v>2</v>
      </c>
      <c r="F1024" s="26" t="s">
        <v>210</v>
      </c>
      <c r="G1024" s="26" t="s">
        <v>210</v>
      </c>
      <c r="H1024" s="26" t="s">
        <v>210</v>
      </c>
      <c r="I1024" s="26" t="s">
        <v>210</v>
      </c>
      <c r="J1024" s="26" t="s">
        <v>210</v>
      </c>
      <c r="K1024" s="26" t="s">
        <v>210</v>
      </c>
      <c r="L1024" s="26" t="s">
        <v>210</v>
      </c>
      <c r="M1024" s="26" t="s">
        <v>210</v>
      </c>
      <c r="N1024" s="26" t="s">
        <v>210</v>
      </c>
      <c r="O1024" s="26" t="s">
        <v>210</v>
      </c>
      <c r="P1024" s="26" t="s">
        <v>210</v>
      </c>
      <c r="Q1024" s="26" t="s">
        <v>210</v>
      </c>
    </row>
    <row r="1025" spans="1:17" ht="16" x14ac:dyDescent="0.2">
      <c r="A1025" s="25">
        <v>45010.122870370367</v>
      </c>
      <c r="B1025" s="25">
        <v>45010.12568287037</v>
      </c>
      <c r="C1025" s="26" t="s">
        <v>211</v>
      </c>
      <c r="D1025" s="26" t="s">
        <v>270</v>
      </c>
      <c r="E1025">
        <v>3</v>
      </c>
      <c r="F1025" s="26" t="s">
        <v>210</v>
      </c>
      <c r="G1025" s="26" t="s">
        <v>210</v>
      </c>
      <c r="H1025" s="26" t="s">
        <v>210</v>
      </c>
      <c r="I1025" s="26" t="s">
        <v>210</v>
      </c>
      <c r="J1025" s="26" t="s">
        <v>210</v>
      </c>
      <c r="K1025" s="26" t="s">
        <v>210</v>
      </c>
      <c r="L1025" s="26" t="s">
        <v>210</v>
      </c>
      <c r="M1025" s="26" t="s">
        <v>210</v>
      </c>
      <c r="N1025" s="26" t="s">
        <v>210</v>
      </c>
      <c r="O1025" s="26" t="s">
        <v>210</v>
      </c>
      <c r="P1025" s="26" t="s">
        <v>210</v>
      </c>
      <c r="Q1025" s="26" t="s">
        <v>210</v>
      </c>
    </row>
    <row r="1026" spans="1:17" ht="16" x14ac:dyDescent="0.2">
      <c r="A1026" s="25">
        <v>45010.199062500003</v>
      </c>
      <c r="B1026" s="25">
        <v>45011.157175925924</v>
      </c>
      <c r="C1026" s="26" t="s">
        <v>211</v>
      </c>
      <c r="D1026" s="26" t="s">
        <v>270</v>
      </c>
      <c r="E1026">
        <v>3</v>
      </c>
      <c r="F1026" s="26" t="s">
        <v>210</v>
      </c>
      <c r="G1026" s="26" t="s">
        <v>210</v>
      </c>
      <c r="H1026" s="26" t="s">
        <v>210</v>
      </c>
      <c r="I1026" s="26" t="s">
        <v>210</v>
      </c>
      <c r="J1026" s="26" t="s">
        <v>210</v>
      </c>
      <c r="K1026" s="26" t="s">
        <v>210</v>
      </c>
      <c r="L1026" s="26" t="s">
        <v>210</v>
      </c>
      <c r="M1026" s="26" t="s">
        <v>210</v>
      </c>
      <c r="N1026" s="26" t="s">
        <v>210</v>
      </c>
      <c r="O1026" s="26" t="s">
        <v>210</v>
      </c>
      <c r="P1026" s="26" t="s">
        <v>210</v>
      </c>
      <c r="Q1026" s="26" t="s">
        <v>210</v>
      </c>
    </row>
    <row r="1027" spans="1:17" ht="16" x14ac:dyDescent="0.2">
      <c r="A1027" s="25">
        <v>45013.140208333331</v>
      </c>
      <c r="B1027" s="25">
        <v>45013.142928240741</v>
      </c>
      <c r="C1027" s="26" t="s">
        <v>211</v>
      </c>
      <c r="D1027" s="26" t="s">
        <v>260</v>
      </c>
      <c r="E1027">
        <v>3</v>
      </c>
      <c r="F1027" s="26" t="s">
        <v>210</v>
      </c>
      <c r="G1027" s="26" t="s">
        <v>210</v>
      </c>
      <c r="H1027" s="26" t="s">
        <v>210</v>
      </c>
      <c r="I1027" s="26" t="s">
        <v>210</v>
      </c>
      <c r="J1027" s="26" t="s">
        <v>210</v>
      </c>
      <c r="K1027" s="26" t="s">
        <v>210</v>
      </c>
      <c r="L1027" s="26" t="s">
        <v>210</v>
      </c>
      <c r="M1027" s="26" t="s">
        <v>210</v>
      </c>
      <c r="N1027" s="26" t="s">
        <v>210</v>
      </c>
      <c r="O1027" s="26" t="s">
        <v>210</v>
      </c>
      <c r="P1027" s="26" t="s">
        <v>210</v>
      </c>
      <c r="Q1027" s="26" t="s">
        <v>210</v>
      </c>
    </row>
    <row r="1028" spans="1:17" ht="16" x14ac:dyDescent="0.2">
      <c r="A1028" s="25">
        <v>45015.195497685185</v>
      </c>
      <c r="B1028" s="25">
        <v>45015.199837962966</v>
      </c>
      <c r="C1028" s="26" t="s">
        <v>211</v>
      </c>
      <c r="D1028" s="26" t="s">
        <v>275</v>
      </c>
      <c r="E1028">
        <v>3</v>
      </c>
      <c r="F1028" s="26" t="s">
        <v>210</v>
      </c>
      <c r="G1028" s="26" t="s">
        <v>210</v>
      </c>
      <c r="H1028" s="26" t="s">
        <v>210</v>
      </c>
      <c r="I1028" s="26" t="s">
        <v>210</v>
      </c>
      <c r="J1028" s="26" t="s">
        <v>210</v>
      </c>
      <c r="K1028" s="26" t="s">
        <v>210</v>
      </c>
      <c r="L1028" s="26" t="s">
        <v>210</v>
      </c>
      <c r="M1028" s="26" t="s">
        <v>210</v>
      </c>
      <c r="N1028" s="26" t="s">
        <v>210</v>
      </c>
      <c r="O1028" s="26" t="s">
        <v>210</v>
      </c>
      <c r="P1028" s="26" t="s">
        <v>210</v>
      </c>
      <c r="Q1028" s="26" t="s">
        <v>2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B81FE-7A27-A643-9844-B28CD551EBC1}">
  <sheetPr codeName="Sheet10"/>
  <dimension ref="A1:AK620"/>
  <sheetViews>
    <sheetView tabSelected="1" zoomScale="85" zoomScaleNormal="85" workbookViewId="0">
      <pane ySplit="2" topLeftCell="A3" activePane="bottomLeft" state="frozen"/>
      <selection activeCell="AA1" sqref="AA1"/>
      <selection pane="bottomLeft" activeCell="I9" sqref="I9"/>
    </sheetView>
  </sheetViews>
  <sheetFormatPr baseColWidth="10" defaultColWidth="8.83203125" defaultRowHeight="15" x14ac:dyDescent="0.2"/>
  <cols>
    <col min="1" max="1" width="14.33203125" style="6" customWidth="1"/>
    <col min="2" max="2" width="13.6640625" style="6" customWidth="1"/>
    <col min="3" max="3" width="35.6640625" style="6" customWidth="1"/>
    <col min="4" max="6" width="19.83203125" style="6" customWidth="1"/>
    <col min="7" max="7" width="16.1640625" style="6" customWidth="1"/>
    <col min="8" max="8" width="17" style="6" customWidth="1"/>
    <col min="9" max="9" width="13.1640625" style="6" customWidth="1"/>
    <col min="10" max="10" width="16.33203125" style="6" customWidth="1"/>
    <col min="11" max="11" width="16.83203125" style="6" customWidth="1"/>
    <col min="12" max="12" width="13.83203125" style="6" customWidth="1"/>
    <col min="13" max="13" width="12.5" style="6" customWidth="1"/>
    <col min="14" max="14" width="10.33203125" style="6" customWidth="1"/>
    <col min="15" max="15" width="14.33203125" style="6" customWidth="1"/>
    <col min="16" max="16" width="15.5" style="6" customWidth="1"/>
    <col min="17" max="17" width="14" style="6" customWidth="1"/>
    <col min="18" max="18" width="19.6640625" style="6" customWidth="1"/>
    <col min="19" max="19" width="18.1640625" style="6" customWidth="1"/>
    <col min="20" max="20" width="13.83203125" style="6" customWidth="1"/>
    <col min="21" max="21" width="14.1640625" style="6" customWidth="1"/>
    <col min="22" max="22" width="16.1640625" style="6" customWidth="1"/>
    <col min="23" max="23" width="14.1640625" style="6" customWidth="1"/>
    <col min="24" max="24" width="16.83203125" style="6" customWidth="1"/>
    <col min="25" max="25" width="13.1640625" style="6" customWidth="1"/>
    <col min="26" max="26" width="16.5" style="6" customWidth="1"/>
    <col min="27" max="27" width="16.33203125" style="6" customWidth="1"/>
    <col min="28" max="28" width="16.6640625" style="6" customWidth="1"/>
    <col min="29" max="29" width="18" style="6" bestFit="1" customWidth="1"/>
    <col min="30" max="30" width="20.33203125" style="6" customWidth="1"/>
    <col min="31" max="31" width="19.83203125" style="6" bestFit="1" customWidth="1"/>
    <col min="32" max="32" width="23.33203125" style="6" customWidth="1"/>
    <col min="33" max="33" width="13.83203125" style="6" customWidth="1"/>
    <col min="34" max="35" width="18" style="6" customWidth="1"/>
    <col min="36" max="36" width="18.33203125" style="6" customWidth="1"/>
    <col min="37" max="37" width="15.1640625" style="6" customWidth="1"/>
    <col min="38" max="16384" width="8.83203125" style="6"/>
  </cols>
  <sheetData>
    <row r="1" spans="1:37" s="4" customFormat="1" x14ac:dyDescent="0.2">
      <c r="A1" s="1" t="s">
        <v>39</v>
      </c>
      <c r="B1" s="1" t="s">
        <v>13</v>
      </c>
      <c r="C1" s="1" t="s">
        <v>45</v>
      </c>
      <c r="D1" s="1" t="s">
        <v>14</v>
      </c>
      <c r="E1" s="1" t="s">
        <v>91</v>
      </c>
      <c r="F1" s="1" t="s">
        <v>93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3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96</v>
      </c>
      <c r="AC1" s="1" t="s">
        <v>97</v>
      </c>
      <c r="AD1" s="1" t="s">
        <v>98</v>
      </c>
      <c r="AE1" s="1" t="s">
        <v>99</v>
      </c>
      <c r="AF1" s="1" t="s">
        <v>100</v>
      </c>
      <c r="AG1" s="1" t="s">
        <v>35</v>
      </c>
      <c r="AH1" s="1" t="s">
        <v>0</v>
      </c>
      <c r="AI1" s="1" t="s">
        <v>106</v>
      </c>
      <c r="AJ1" s="1" t="s">
        <v>36</v>
      </c>
      <c r="AK1" s="1" t="s">
        <v>37</v>
      </c>
    </row>
    <row r="2" spans="1:37" s="5" customFormat="1" ht="176" x14ac:dyDescent="0.2">
      <c r="A2" s="2" t="s">
        <v>108</v>
      </c>
      <c r="B2" s="3"/>
      <c r="C2" s="2" t="s">
        <v>191</v>
      </c>
      <c r="D2" s="2" t="s">
        <v>40</v>
      </c>
      <c r="E2" s="2" t="s">
        <v>92</v>
      </c>
      <c r="F2" s="2" t="s">
        <v>94</v>
      </c>
      <c r="G2" s="2" t="s">
        <v>41</v>
      </c>
      <c r="H2" s="3"/>
      <c r="I2" s="3"/>
      <c r="J2" s="3"/>
      <c r="K2" s="3"/>
      <c r="L2" s="20"/>
      <c r="M2" s="3"/>
      <c r="N2" s="3"/>
      <c r="O2" s="3"/>
      <c r="P2" s="3"/>
      <c r="Q2" s="3"/>
      <c r="R2" s="2" t="s">
        <v>42</v>
      </c>
      <c r="S2" s="3"/>
      <c r="T2" s="3"/>
      <c r="U2" s="3"/>
      <c r="V2" s="3"/>
      <c r="W2" s="3"/>
      <c r="X2" s="3"/>
      <c r="Y2" s="3"/>
      <c r="Z2" s="3"/>
      <c r="AA2" s="3"/>
      <c r="AB2" s="3" t="s">
        <v>101</v>
      </c>
      <c r="AC2" s="3" t="s">
        <v>102</v>
      </c>
      <c r="AD2" s="3" t="s">
        <v>104</v>
      </c>
      <c r="AE2" s="3" t="s">
        <v>103</v>
      </c>
      <c r="AF2" s="3" t="s">
        <v>105</v>
      </c>
      <c r="AG2" s="2" t="s">
        <v>95</v>
      </c>
      <c r="AH2" s="2"/>
      <c r="AI2" s="2" t="s">
        <v>107</v>
      </c>
      <c r="AJ2" s="2" t="s">
        <v>44</v>
      </c>
      <c r="AK2" s="2" t="s">
        <v>43</v>
      </c>
    </row>
    <row r="3" spans="1:37" ht="16" x14ac:dyDescent="0.2">
      <c r="A3" s="6">
        <v>1</v>
      </c>
      <c r="B3" s="7" t="s">
        <v>1</v>
      </c>
      <c r="C3" s="7" t="s">
        <v>69</v>
      </c>
      <c r="D3" s="6">
        <v>1</v>
      </c>
      <c r="E3" s="6">
        <v>0</v>
      </c>
      <c r="F3" s="6">
        <v>1</v>
      </c>
      <c r="G3" s="6">
        <v>3</v>
      </c>
      <c r="H3" s="6">
        <v>5</v>
      </c>
      <c r="I3" s="6">
        <v>1</v>
      </c>
      <c r="J3" s="6">
        <v>1</v>
      </c>
      <c r="K3" s="6">
        <v>4</v>
      </c>
      <c r="L3" s="6">
        <v>4</v>
      </c>
      <c r="M3" s="6">
        <v>1</v>
      </c>
      <c r="N3" s="6">
        <v>3</v>
      </c>
      <c r="O3" s="6">
        <v>2</v>
      </c>
      <c r="P3" s="6">
        <v>4</v>
      </c>
      <c r="Q3" s="6">
        <v>2</v>
      </c>
      <c r="R3" s="6">
        <v>3</v>
      </c>
      <c r="S3" s="6">
        <v>5</v>
      </c>
      <c r="T3" s="6">
        <v>2</v>
      </c>
      <c r="U3" s="6">
        <v>4</v>
      </c>
      <c r="V3" s="6">
        <v>4</v>
      </c>
      <c r="W3" s="6">
        <v>4</v>
      </c>
      <c r="X3" s="6">
        <v>3</v>
      </c>
      <c r="Y3" s="6">
        <v>3</v>
      </c>
      <c r="Z3" s="6">
        <v>2</v>
      </c>
      <c r="AA3" s="6">
        <v>6</v>
      </c>
      <c r="AB3" s="6">
        <f>R3+Y3</f>
        <v>6</v>
      </c>
      <c r="AC3" s="6">
        <f>U3+AA3</f>
        <v>10</v>
      </c>
      <c r="AD3" s="6">
        <f>T3+Z3</f>
        <v>4</v>
      </c>
      <c r="AE3" s="6">
        <f>S3+W3</f>
        <v>9</v>
      </c>
      <c r="AF3" s="6">
        <f>V3+X3</f>
        <v>7</v>
      </c>
      <c r="AG3" s="6">
        <v>1</v>
      </c>
      <c r="AH3" s="6">
        <v>5</v>
      </c>
      <c r="AI3" s="6">
        <f t="shared" ref="AI3:AI61" si="0">(AG3*60)+AH3</f>
        <v>65</v>
      </c>
      <c r="AJ3" s="6">
        <v>7</v>
      </c>
      <c r="AK3" s="6">
        <v>-2</v>
      </c>
    </row>
    <row r="4" spans="1:37" ht="16" x14ac:dyDescent="0.2">
      <c r="A4" s="6">
        <v>1</v>
      </c>
      <c r="B4" s="7" t="s">
        <v>1</v>
      </c>
      <c r="C4" s="7" t="s">
        <v>69</v>
      </c>
      <c r="D4" s="6">
        <v>1</v>
      </c>
      <c r="E4" s="6">
        <v>0</v>
      </c>
      <c r="F4" s="6">
        <v>1</v>
      </c>
      <c r="G4" s="6">
        <v>4</v>
      </c>
      <c r="H4" s="6">
        <v>5</v>
      </c>
      <c r="I4" s="6">
        <v>1</v>
      </c>
      <c r="J4" s="6">
        <v>2</v>
      </c>
      <c r="K4" s="6">
        <v>4</v>
      </c>
      <c r="L4" s="6">
        <v>3</v>
      </c>
      <c r="M4" s="6">
        <v>1</v>
      </c>
      <c r="N4" s="6">
        <v>2</v>
      </c>
      <c r="O4" s="6">
        <v>3</v>
      </c>
      <c r="P4" s="6">
        <v>2</v>
      </c>
      <c r="Q4" s="6">
        <v>1</v>
      </c>
      <c r="R4" s="6">
        <v>4</v>
      </c>
      <c r="S4" s="6">
        <v>1</v>
      </c>
      <c r="T4" s="6">
        <v>3</v>
      </c>
      <c r="U4" s="6">
        <v>3</v>
      </c>
      <c r="V4" s="6">
        <v>4</v>
      </c>
      <c r="W4" s="6">
        <v>3</v>
      </c>
      <c r="X4" s="6">
        <v>2</v>
      </c>
      <c r="Y4" s="6">
        <v>1</v>
      </c>
      <c r="Z4" s="6">
        <v>1</v>
      </c>
      <c r="AA4" s="6">
        <v>5</v>
      </c>
      <c r="AB4" s="6">
        <f t="shared" ref="AB4:AB62" si="1">R4+Y4</f>
        <v>5</v>
      </c>
      <c r="AC4" s="6">
        <f t="shared" ref="AC4:AC62" si="2">U4+AA4</f>
        <v>8</v>
      </c>
      <c r="AD4" s="6">
        <f t="shared" ref="AD4:AD62" si="3">T4+Z4</f>
        <v>4</v>
      </c>
      <c r="AE4" s="6">
        <f t="shared" ref="AE4:AE62" si="4">S4+W4</f>
        <v>4</v>
      </c>
      <c r="AF4" s="6">
        <f t="shared" ref="AF4:AF62" si="5">V4+X4</f>
        <v>6</v>
      </c>
      <c r="AG4" s="6">
        <v>0</v>
      </c>
      <c r="AH4" s="6">
        <v>50</v>
      </c>
      <c r="AI4" s="6">
        <f t="shared" si="0"/>
        <v>50</v>
      </c>
      <c r="AJ4" s="6">
        <v>4</v>
      </c>
      <c r="AK4" s="6">
        <v>3</v>
      </c>
    </row>
    <row r="5" spans="1:37" ht="16" x14ac:dyDescent="0.2">
      <c r="A5" s="6">
        <v>0</v>
      </c>
      <c r="B5" s="7" t="s">
        <v>1</v>
      </c>
      <c r="C5" s="7" t="s">
        <v>69</v>
      </c>
      <c r="D5" s="6">
        <v>1</v>
      </c>
      <c r="E5" s="6">
        <v>0</v>
      </c>
      <c r="F5" s="6">
        <v>1</v>
      </c>
      <c r="G5" s="6">
        <v>3</v>
      </c>
      <c r="H5" s="6">
        <v>4</v>
      </c>
      <c r="I5" s="6">
        <v>1</v>
      </c>
      <c r="J5" s="6">
        <v>1</v>
      </c>
      <c r="K5" s="6">
        <v>4</v>
      </c>
      <c r="L5" s="6">
        <v>4</v>
      </c>
      <c r="M5" s="6">
        <v>1</v>
      </c>
      <c r="N5" s="6">
        <v>2</v>
      </c>
      <c r="O5" s="6">
        <v>2</v>
      </c>
      <c r="P5" s="6">
        <v>3</v>
      </c>
      <c r="Q5" s="6">
        <v>2</v>
      </c>
      <c r="R5" s="6">
        <v>3</v>
      </c>
      <c r="S5" s="6">
        <v>1</v>
      </c>
      <c r="T5" s="6">
        <v>4</v>
      </c>
      <c r="U5" s="6">
        <v>4</v>
      </c>
      <c r="V5" s="6">
        <v>3</v>
      </c>
      <c r="W5" s="6">
        <v>1</v>
      </c>
      <c r="X5" s="6">
        <v>3</v>
      </c>
      <c r="Y5" s="6">
        <v>4</v>
      </c>
      <c r="Z5" s="6">
        <v>2</v>
      </c>
      <c r="AA5" s="6">
        <v>2</v>
      </c>
      <c r="AB5" s="6">
        <f t="shared" si="1"/>
        <v>7</v>
      </c>
      <c r="AC5" s="6">
        <f t="shared" si="2"/>
        <v>6</v>
      </c>
      <c r="AD5" s="6">
        <f t="shared" si="3"/>
        <v>6</v>
      </c>
      <c r="AE5" s="6">
        <f t="shared" si="4"/>
        <v>2</v>
      </c>
      <c r="AF5" s="6">
        <f t="shared" si="5"/>
        <v>6</v>
      </c>
      <c r="AG5" s="6">
        <v>1</v>
      </c>
      <c r="AH5" s="6">
        <v>57</v>
      </c>
      <c r="AI5" s="6">
        <f t="shared" si="0"/>
        <v>117</v>
      </c>
      <c r="AJ5" s="6">
        <v>5</v>
      </c>
      <c r="AK5" s="6">
        <v>3</v>
      </c>
    </row>
    <row r="6" spans="1:37" ht="16" x14ac:dyDescent="0.2">
      <c r="A6" s="6">
        <v>1</v>
      </c>
      <c r="B6" s="7" t="s">
        <v>1</v>
      </c>
      <c r="C6" s="7" t="s">
        <v>69</v>
      </c>
      <c r="D6" s="6">
        <v>1</v>
      </c>
      <c r="E6" s="6">
        <v>0</v>
      </c>
      <c r="F6" s="6">
        <v>1</v>
      </c>
      <c r="G6" s="6">
        <v>4</v>
      </c>
      <c r="H6" s="6">
        <v>4</v>
      </c>
      <c r="I6" s="6">
        <v>1</v>
      </c>
      <c r="J6" s="6">
        <v>3</v>
      </c>
      <c r="K6" s="6">
        <v>4</v>
      </c>
      <c r="L6" s="6">
        <v>4</v>
      </c>
      <c r="M6" s="6">
        <v>1</v>
      </c>
      <c r="N6" s="6">
        <v>4</v>
      </c>
      <c r="O6" s="6">
        <v>2</v>
      </c>
      <c r="P6" s="6">
        <v>5</v>
      </c>
      <c r="Q6" s="6">
        <v>3</v>
      </c>
      <c r="R6" s="6">
        <v>5</v>
      </c>
      <c r="S6" s="6">
        <v>2</v>
      </c>
      <c r="T6" s="6">
        <v>1</v>
      </c>
      <c r="U6" s="6">
        <v>2</v>
      </c>
      <c r="V6" s="6">
        <v>4</v>
      </c>
      <c r="W6" s="6">
        <v>1</v>
      </c>
      <c r="X6" s="6">
        <v>4</v>
      </c>
      <c r="Y6" s="6">
        <v>4</v>
      </c>
      <c r="Z6" s="6">
        <v>5</v>
      </c>
      <c r="AA6" s="6">
        <v>2</v>
      </c>
      <c r="AB6" s="6">
        <f t="shared" si="1"/>
        <v>9</v>
      </c>
      <c r="AC6" s="6">
        <f t="shared" si="2"/>
        <v>4</v>
      </c>
      <c r="AD6" s="6">
        <f t="shared" si="3"/>
        <v>6</v>
      </c>
      <c r="AE6" s="6">
        <f t="shared" si="4"/>
        <v>3</v>
      </c>
      <c r="AF6" s="6">
        <f t="shared" si="5"/>
        <v>8</v>
      </c>
      <c r="AG6" s="6">
        <v>1</v>
      </c>
      <c r="AH6" s="6">
        <v>0</v>
      </c>
      <c r="AI6" s="6">
        <f t="shared" si="0"/>
        <v>60</v>
      </c>
      <c r="AJ6" s="6">
        <v>6</v>
      </c>
      <c r="AK6" s="6">
        <v>4</v>
      </c>
    </row>
    <row r="7" spans="1:37" ht="16" x14ac:dyDescent="0.2">
      <c r="A7" s="6">
        <v>1</v>
      </c>
      <c r="B7" s="7" t="s">
        <v>1</v>
      </c>
      <c r="C7" s="7" t="s">
        <v>69</v>
      </c>
      <c r="D7" s="6">
        <v>1</v>
      </c>
      <c r="E7" s="6">
        <v>0</v>
      </c>
      <c r="F7" s="6">
        <v>1</v>
      </c>
      <c r="G7" s="6">
        <v>5</v>
      </c>
      <c r="H7" s="6">
        <v>4</v>
      </c>
      <c r="I7" s="6">
        <v>1</v>
      </c>
      <c r="J7" s="6">
        <v>3</v>
      </c>
      <c r="K7" s="6">
        <v>4</v>
      </c>
      <c r="L7" s="6">
        <v>4</v>
      </c>
      <c r="M7" s="6">
        <v>1</v>
      </c>
      <c r="N7" s="6">
        <v>5</v>
      </c>
      <c r="O7" s="6">
        <v>2</v>
      </c>
      <c r="P7" s="6">
        <v>5</v>
      </c>
      <c r="Q7" s="6">
        <v>3</v>
      </c>
      <c r="R7" s="6">
        <v>4</v>
      </c>
      <c r="S7" s="6">
        <v>6</v>
      </c>
      <c r="T7" s="6">
        <v>4</v>
      </c>
      <c r="U7" s="6">
        <v>3</v>
      </c>
      <c r="V7" s="6">
        <v>1</v>
      </c>
      <c r="W7" s="6">
        <v>5</v>
      </c>
      <c r="X7" s="6">
        <v>1</v>
      </c>
      <c r="Y7" s="6">
        <v>4</v>
      </c>
      <c r="Z7" s="6">
        <v>2</v>
      </c>
      <c r="AA7" s="6">
        <v>4</v>
      </c>
      <c r="AB7" s="6">
        <f t="shared" si="1"/>
        <v>8</v>
      </c>
      <c r="AC7" s="6">
        <f t="shared" si="2"/>
        <v>7</v>
      </c>
      <c r="AD7" s="6">
        <f t="shared" si="3"/>
        <v>6</v>
      </c>
      <c r="AE7" s="6">
        <f t="shared" si="4"/>
        <v>11</v>
      </c>
      <c r="AF7" s="6">
        <f t="shared" si="5"/>
        <v>2</v>
      </c>
      <c r="AG7" s="6">
        <v>0</v>
      </c>
      <c r="AH7" s="6">
        <v>35</v>
      </c>
      <c r="AI7" s="6">
        <f t="shared" si="0"/>
        <v>35</v>
      </c>
      <c r="AJ7" s="6">
        <v>4</v>
      </c>
      <c r="AK7" s="6">
        <v>3</v>
      </c>
    </row>
    <row r="8" spans="1:37" ht="16" x14ac:dyDescent="0.2">
      <c r="A8" s="6">
        <v>1</v>
      </c>
      <c r="B8" s="7" t="s">
        <v>1</v>
      </c>
      <c r="C8" s="7" t="s">
        <v>47</v>
      </c>
      <c r="D8" s="6">
        <v>1</v>
      </c>
      <c r="E8" s="6">
        <v>0</v>
      </c>
      <c r="F8" s="6">
        <v>0</v>
      </c>
      <c r="G8" s="6">
        <v>2</v>
      </c>
      <c r="H8" s="6">
        <v>4</v>
      </c>
      <c r="I8" s="6">
        <v>1</v>
      </c>
      <c r="J8" s="6">
        <v>1</v>
      </c>
      <c r="K8" s="6">
        <v>4</v>
      </c>
      <c r="L8" s="6">
        <v>4</v>
      </c>
      <c r="M8" s="6">
        <v>1</v>
      </c>
      <c r="N8" s="6">
        <v>2</v>
      </c>
      <c r="O8" s="6">
        <v>2</v>
      </c>
      <c r="P8" s="6">
        <v>3</v>
      </c>
      <c r="Q8" s="6">
        <v>1</v>
      </c>
      <c r="R8" s="6">
        <v>3</v>
      </c>
      <c r="S8" s="6">
        <v>1</v>
      </c>
      <c r="T8" s="6">
        <v>4</v>
      </c>
      <c r="U8" s="6">
        <v>3</v>
      </c>
      <c r="V8" s="6">
        <v>5</v>
      </c>
      <c r="W8" s="6">
        <v>3</v>
      </c>
      <c r="X8" s="6">
        <v>4</v>
      </c>
      <c r="Y8" s="6">
        <v>5</v>
      </c>
      <c r="Z8" s="6">
        <v>3</v>
      </c>
      <c r="AA8" s="6">
        <v>2</v>
      </c>
      <c r="AB8" s="6">
        <f t="shared" si="1"/>
        <v>8</v>
      </c>
      <c r="AC8" s="6">
        <f t="shared" si="2"/>
        <v>5</v>
      </c>
      <c r="AD8" s="6">
        <f t="shared" si="3"/>
        <v>7</v>
      </c>
      <c r="AE8" s="6">
        <f t="shared" si="4"/>
        <v>4</v>
      </c>
      <c r="AF8" s="6">
        <f t="shared" si="5"/>
        <v>9</v>
      </c>
      <c r="AG8" s="6">
        <v>1</v>
      </c>
      <c r="AH8" s="6">
        <v>0</v>
      </c>
      <c r="AI8" s="6">
        <f t="shared" si="0"/>
        <v>60</v>
      </c>
      <c r="AJ8" s="6">
        <v>3</v>
      </c>
      <c r="AK8" s="6">
        <v>4</v>
      </c>
    </row>
    <row r="9" spans="1:37" ht="16" x14ac:dyDescent="0.2">
      <c r="A9" s="6">
        <v>1</v>
      </c>
      <c r="B9" s="7" t="s">
        <v>1</v>
      </c>
      <c r="C9" s="7" t="s">
        <v>69</v>
      </c>
      <c r="D9" s="6">
        <v>1</v>
      </c>
      <c r="E9" s="6">
        <v>0</v>
      </c>
      <c r="F9" s="6">
        <v>1</v>
      </c>
      <c r="G9" s="6">
        <v>1</v>
      </c>
      <c r="H9" s="6">
        <v>4</v>
      </c>
      <c r="I9" s="6">
        <v>1</v>
      </c>
      <c r="J9" s="6">
        <v>1</v>
      </c>
      <c r="K9" s="6">
        <v>4</v>
      </c>
      <c r="L9" s="6">
        <v>3</v>
      </c>
      <c r="M9" s="6">
        <v>1</v>
      </c>
      <c r="N9" s="6">
        <v>2</v>
      </c>
      <c r="O9" s="6">
        <v>2</v>
      </c>
      <c r="P9" s="6">
        <v>4</v>
      </c>
      <c r="Q9" s="6">
        <v>1</v>
      </c>
      <c r="R9" s="6">
        <v>0</v>
      </c>
      <c r="S9" s="6">
        <v>4</v>
      </c>
      <c r="T9" s="6">
        <v>0</v>
      </c>
      <c r="U9" s="6">
        <v>5</v>
      </c>
      <c r="V9" s="6">
        <v>4</v>
      </c>
      <c r="W9" s="6">
        <v>3</v>
      </c>
      <c r="X9" s="6">
        <v>4</v>
      </c>
      <c r="Y9" s="6">
        <v>1</v>
      </c>
      <c r="Z9" s="6">
        <v>2</v>
      </c>
      <c r="AA9" s="6">
        <v>6</v>
      </c>
      <c r="AB9" s="6">
        <f t="shared" si="1"/>
        <v>1</v>
      </c>
      <c r="AC9" s="6">
        <f t="shared" si="2"/>
        <v>11</v>
      </c>
      <c r="AD9" s="6">
        <f t="shared" si="3"/>
        <v>2</v>
      </c>
      <c r="AE9" s="6">
        <f t="shared" si="4"/>
        <v>7</v>
      </c>
      <c r="AF9" s="6">
        <f t="shared" si="5"/>
        <v>8</v>
      </c>
      <c r="AG9" s="6">
        <v>0</v>
      </c>
      <c r="AH9" s="6">
        <v>45</v>
      </c>
      <c r="AI9" s="6">
        <f t="shared" si="0"/>
        <v>45</v>
      </c>
      <c r="AJ9" s="6">
        <v>3</v>
      </c>
      <c r="AK9" s="6">
        <v>-3</v>
      </c>
    </row>
    <row r="10" spans="1:37" ht="16" x14ac:dyDescent="0.2">
      <c r="A10" s="6">
        <v>0</v>
      </c>
      <c r="B10" s="7" t="s">
        <v>1</v>
      </c>
      <c r="C10" s="7" t="s">
        <v>69</v>
      </c>
      <c r="D10" s="6">
        <v>1</v>
      </c>
      <c r="E10" s="6">
        <v>0</v>
      </c>
      <c r="F10" s="6">
        <v>1</v>
      </c>
      <c r="G10" s="6">
        <v>1</v>
      </c>
      <c r="H10" s="6">
        <v>4</v>
      </c>
      <c r="I10" s="6">
        <v>1</v>
      </c>
      <c r="J10" s="6">
        <v>1</v>
      </c>
      <c r="K10" s="6">
        <v>4</v>
      </c>
      <c r="L10" s="6">
        <v>1</v>
      </c>
      <c r="M10" s="6">
        <v>1</v>
      </c>
      <c r="N10" s="6">
        <v>1</v>
      </c>
      <c r="O10" s="6">
        <v>3</v>
      </c>
      <c r="P10" s="6">
        <v>1</v>
      </c>
      <c r="Q10" s="6">
        <v>3</v>
      </c>
      <c r="R10" s="6">
        <v>0</v>
      </c>
      <c r="S10" s="6">
        <v>6</v>
      </c>
      <c r="T10" s="6">
        <v>2</v>
      </c>
      <c r="U10" s="6">
        <v>6</v>
      </c>
      <c r="V10" s="6">
        <v>2</v>
      </c>
      <c r="W10" s="6">
        <v>6</v>
      </c>
      <c r="X10" s="6">
        <v>2</v>
      </c>
      <c r="Y10" s="6">
        <v>0</v>
      </c>
      <c r="Z10" s="6">
        <v>2</v>
      </c>
      <c r="AA10" s="6">
        <v>6</v>
      </c>
      <c r="AB10" s="6">
        <f t="shared" si="1"/>
        <v>0</v>
      </c>
      <c r="AC10" s="6">
        <f t="shared" si="2"/>
        <v>12</v>
      </c>
      <c r="AD10" s="6">
        <f t="shared" si="3"/>
        <v>4</v>
      </c>
      <c r="AE10" s="6">
        <f t="shared" si="4"/>
        <v>12</v>
      </c>
      <c r="AF10" s="6">
        <f t="shared" si="5"/>
        <v>4</v>
      </c>
      <c r="AG10" s="6">
        <v>1</v>
      </c>
      <c r="AH10" s="6">
        <v>59</v>
      </c>
      <c r="AI10" s="6">
        <f t="shared" si="0"/>
        <v>119</v>
      </c>
      <c r="AJ10" s="6">
        <v>3</v>
      </c>
      <c r="AK10" s="6">
        <v>1</v>
      </c>
    </row>
    <row r="11" spans="1:37" ht="16" x14ac:dyDescent="0.2">
      <c r="A11" s="6">
        <v>0</v>
      </c>
      <c r="B11" s="7" t="s">
        <v>2</v>
      </c>
      <c r="C11" s="7" t="s">
        <v>48</v>
      </c>
      <c r="D11" s="6">
        <v>1</v>
      </c>
      <c r="E11" s="6">
        <v>0</v>
      </c>
      <c r="F11" s="6">
        <v>0</v>
      </c>
      <c r="G11" s="6">
        <v>5</v>
      </c>
      <c r="H11" s="6">
        <v>2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6">
        <v>4</v>
      </c>
      <c r="O11" s="6">
        <v>1</v>
      </c>
      <c r="P11" s="6">
        <v>5</v>
      </c>
      <c r="Q11" s="6">
        <v>1</v>
      </c>
      <c r="R11" s="6">
        <v>3</v>
      </c>
      <c r="S11" s="6">
        <v>4</v>
      </c>
      <c r="T11" s="6">
        <v>2</v>
      </c>
      <c r="U11" s="6">
        <v>3</v>
      </c>
      <c r="V11" s="6">
        <v>0</v>
      </c>
      <c r="W11" s="6">
        <v>3</v>
      </c>
      <c r="X11" s="6">
        <v>2</v>
      </c>
      <c r="Y11" s="6">
        <v>3</v>
      </c>
      <c r="Z11" s="6">
        <v>2</v>
      </c>
      <c r="AA11" s="6">
        <v>2</v>
      </c>
      <c r="AB11" s="6">
        <f t="shared" si="1"/>
        <v>6</v>
      </c>
      <c r="AC11" s="6">
        <f t="shared" si="2"/>
        <v>5</v>
      </c>
      <c r="AD11" s="6">
        <f t="shared" si="3"/>
        <v>4</v>
      </c>
      <c r="AE11" s="6">
        <f t="shared" si="4"/>
        <v>7</v>
      </c>
      <c r="AF11" s="6">
        <f t="shared" si="5"/>
        <v>2</v>
      </c>
      <c r="AG11" s="6">
        <v>2</v>
      </c>
      <c r="AH11" s="6">
        <v>0</v>
      </c>
      <c r="AI11" s="6">
        <f t="shared" si="0"/>
        <v>120</v>
      </c>
      <c r="AJ11" s="6">
        <v>3</v>
      </c>
      <c r="AK11" s="6">
        <v>5</v>
      </c>
    </row>
    <row r="12" spans="1:37" ht="16" x14ac:dyDescent="0.2">
      <c r="A12" s="6">
        <v>0</v>
      </c>
      <c r="B12" s="7" t="s">
        <v>2</v>
      </c>
      <c r="C12" s="7" t="s">
        <v>51</v>
      </c>
      <c r="D12" s="6">
        <v>1</v>
      </c>
      <c r="E12" s="6">
        <v>0</v>
      </c>
      <c r="F12" s="6">
        <v>0</v>
      </c>
      <c r="G12" s="6">
        <v>3</v>
      </c>
      <c r="H12" s="6">
        <v>1</v>
      </c>
      <c r="I12" s="6">
        <v>1</v>
      </c>
      <c r="J12" s="6">
        <v>1</v>
      </c>
      <c r="K12" s="6">
        <v>1</v>
      </c>
      <c r="L12" s="6">
        <v>4</v>
      </c>
      <c r="M12" s="6">
        <v>1</v>
      </c>
      <c r="N12" s="6">
        <v>4</v>
      </c>
      <c r="O12" s="6">
        <v>1</v>
      </c>
      <c r="P12" s="6">
        <v>1</v>
      </c>
      <c r="Q12" s="6">
        <v>1</v>
      </c>
      <c r="R12" s="6">
        <v>4</v>
      </c>
      <c r="S12" s="6">
        <v>3</v>
      </c>
      <c r="T12" s="6">
        <v>5</v>
      </c>
      <c r="U12" s="6">
        <v>2</v>
      </c>
      <c r="V12" s="6">
        <v>4</v>
      </c>
      <c r="W12" s="6">
        <v>3</v>
      </c>
      <c r="X12" s="6">
        <v>2</v>
      </c>
      <c r="Y12" s="6">
        <v>5</v>
      </c>
      <c r="Z12" s="6">
        <v>4</v>
      </c>
      <c r="AA12" s="6">
        <v>4</v>
      </c>
      <c r="AB12" s="6">
        <f t="shared" si="1"/>
        <v>9</v>
      </c>
      <c r="AC12" s="6">
        <f t="shared" si="2"/>
        <v>6</v>
      </c>
      <c r="AD12" s="6">
        <f t="shared" si="3"/>
        <v>9</v>
      </c>
      <c r="AE12" s="6">
        <f t="shared" si="4"/>
        <v>6</v>
      </c>
      <c r="AF12" s="6">
        <f t="shared" si="5"/>
        <v>6</v>
      </c>
      <c r="AG12" s="6">
        <v>1</v>
      </c>
      <c r="AH12" s="6">
        <v>0</v>
      </c>
      <c r="AI12" s="6">
        <f t="shared" si="0"/>
        <v>60</v>
      </c>
      <c r="AJ12" s="6">
        <v>1</v>
      </c>
      <c r="AK12" s="6">
        <v>3</v>
      </c>
    </row>
    <row r="13" spans="1:37" ht="16" x14ac:dyDescent="0.2">
      <c r="A13" s="6">
        <v>1</v>
      </c>
      <c r="B13" s="7" t="s">
        <v>2</v>
      </c>
      <c r="C13" s="7" t="s">
        <v>49</v>
      </c>
      <c r="D13" s="6">
        <v>1</v>
      </c>
      <c r="E13" s="6">
        <v>0</v>
      </c>
      <c r="F13" s="6">
        <v>0</v>
      </c>
      <c r="G13" s="6">
        <v>4</v>
      </c>
      <c r="H13" s="6">
        <v>5</v>
      </c>
      <c r="I13" s="6">
        <v>3</v>
      </c>
      <c r="J13" s="6">
        <v>4</v>
      </c>
      <c r="K13" s="6">
        <v>3</v>
      </c>
      <c r="L13" s="6">
        <v>2</v>
      </c>
      <c r="M13" s="6">
        <v>1</v>
      </c>
      <c r="N13" s="6">
        <v>1</v>
      </c>
      <c r="O13" s="6">
        <v>1</v>
      </c>
      <c r="P13" s="6">
        <v>3</v>
      </c>
      <c r="Q13" s="6">
        <v>4</v>
      </c>
      <c r="R13" s="6">
        <v>4</v>
      </c>
      <c r="S13" s="6">
        <v>4</v>
      </c>
      <c r="T13" s="6">
        <v>4</v>
      </c>
      <c r="U13" s="6">
        <v>2</v>
      </c>
      <c r="V13" s="6">
        <v>4</v>
      </c>
      <c r="W13" s="6">
        <v>3</v>
      </c>
      <c r="X13" s="6">
        <v>5</v>
      </c>
      <c r="Y13" s="6">
        <v>5</v>
      </c>
      <c r="Z13" s="6">
        <v>6</v>
      </c>
      <c r="AA13" s="6">
        <v>4</v>
      </c>
      <c r="AB13" s="6">
        <f t="shared" si="1"/>
        <v>9</v>
      </c>
      <c r="AC13" s="6">
        <f t="shared" si="2"/>
        <v>6</v>
      </c>
      <c r="AD13" s="6">
        <f t="shared" si="3"/>
        <v>10</v>
      </c>
      <c r="AE13" s="6">
        <f t="shared" si="4"/>
        <v>7</v>
      </c>
      <c r="AF13" s="6">
        <f t="shared" si="5"/>
        <v>9</v>
      </c>
      <c r="AG13" s="6">
        <v>2</v>
      </c>
      <c r="AH13" s="6">
        <v>15</v>
      </c>
      <c r="AI13" s="6">
        <f t="shared" si="0"/>
        <v>135</v>
      </c>
      <c r="AJ13" s="6">
        <v>8</v>
      </c>
      <c r="AK13" s="6">
        <v>5</v>
      </c>
    </row>
    <row r="14" spans="1:37" ht="16" x14ac:dyDescent="0.2">
      <c r="A14" s="6">
        <v>0</v>
      </c>
      <c r="B14" s="7" t="s">
        <v>2</v>
      </c>
      <c r="C14" s="7" t="s">
        <v>50</v>
      </c>
      <c r="D14" s="6">
        <v>1</v>
      </c>
      <c r="E14" s="6">
        <v>0</v>
      </c>
      <c r="F14" s="6">
        <v>0</v>
      </c>
      <c r="G14" s="6">
        <v>4</v>
      </c>
      <c r="H14" s="6">
        <v>4</v>
      </c>
      <c r="I14" s="6">
        <v>4</v>
      </c>
      <c r="J14" s="6">
        <v>3</v>
      </c>
      <c r="K14" s="6">
        <v>1</v>
      </c>
      <c r="L14" s="6">
        <v>1</v>
      </c>
      <c r="M14" s="6">
        <v>4</v>
      </c>
      <c r="N14" s="6">
        <v>1</v>
      </c>
      <c r="O14" s="6">
        <v>1</v>
      </c>
      <c r="P14" s="6">
        <v>4</v>
      </c>
      <c r="Q14" s="6">
        <v>1</v>
      </c>
      <c r="R14" s="6">
        <v>5</v>
      </c>
      <c r="S14" s="6">
        <v>4</v>
      </c>
      <c r="T14" s="6">
        <v>5</v>
      </c>
      <c r="U14" s="6">
        <v>1</v>
      </c>
      <c r="V14" s="6">
        <v>5</v>
      </c>
      <c r="W14" s="6">
        <v>2</v>
      </c>
      <c r="X14" s="6">
        <v>5</v>
      </c>
      <c r="Y14" s="6">
        <v>6</v>
      </c>
      <c r="Z14" s="6">
        <v>6</v>
      </c>
      <c r="AA14" s="6">
        <v>4</v>
      </c>
      <c r="AB14" s="6">
        <f t="shared" si="1"/>
        <v>11</v>
      </c>
      <c r="AC14" s="6">
        <f t="shared" si="2"/>
        <v>5</v>
      </c>
      <c r="AD14" s="6">
        <f t="shared" si="3"/>
        <v>11</v>
      </c>
      <c r="AE14" s="6">
        <f t="shared" si="4"/>
        <v>6</v>
      </c>
      <c r="AF14" s="6">
        <f t="shared" si="5"/>
        <v>10</v>
      </c>
      <c r="AG14" s="6">
        <v>2</v>
      </c>
      <c r="AH14" s="6">
        <v>0</v>
      </c>
      <c r="AI14" s="6">
        <f t="shared" si="0"/>
        <v>120</v>
      </c>
      <c r="AJ14" s="6">
        <v>4</v>
      </c>
      <c r="AK14" s="6">
        <v>5</v>
      </c>
    </row>
    <row r="15" spans="1:37" ht="16" x14ac:dyDescent="0.2">
      <c r="A15" s="6">
        <v>0</v>
      </c>
      <c r="B15" s="7" t="s">
        <v>2</v>
      </c>
      <c r="C15" s="7" t="s">
        <v>49</v>
      </c>
      <c r="D15" s="6">
        <v>1</v>
      </c>
      <c r="E15" s="6">
        <v>0</v>
      </c>
      <c r="F15" s="6">
        <v>0</v>
      </c>
      <c r="G15" s="6">
        <v>1</v>
      </c>
      <c r="H15" s="6">
        <v>4</v>
      </c>
      <c r="I15" s="6">
        <v>1</v>
      </c>
      <c r="J15" s="6">
        <v>4</v>
      </c>
      <c r="K15" s="6">
        <v>2</v>
      </c>
      <c r="L15" s="6">
        <v>2</v>
      </c>
      <c r="M15" s="6">
        <v>4</v>
      </c>
      <c r="N15" s="6">
        <v>3</v>
      </c>
      <c r="O15" s="6">
        <v>2</v>
      </c>
      <c r="P15" s="6">
        <v>4</v>
      </c>
      <c r="Q15" s="6">
        <v>5</v>
      </c>
      <c r="R15" s="6">
        <v>5</v>
      </c>
      <c r="S15" s="6">
        <v>1</v>
      </c>
      <c r="T15" s="6">
        <v>5</v>
      </c>
      <c r="U15" s="6">
        <v>1</v>
      </c>
      <c r="V15" s="6">
        <v>6</v>
      </c>
      <c r="W15" s="6">
        <v>0</v>
      </c>
      <c r="X15" s="6">
        <v>6</v>
      </c>
      <c r="Y15" s="6">
        <v>6</v>
      </c>
      <c r="Z15" s="6">
        <v>6</v>
      </c>
      <c r="AA15" s="6">
        <v>1</v>
      </c>
      <c r="AB15" s="6">
        <f t="shared" si="1"/>
        <v>11</v>
      </c>
      <c r="AC15" s="6">
        <f t="shared" si="2"/>
        <v>2</v>
      </c>
      <c r="AD15" s="6">
        <f t="shared" si="3"/>
        <v>11</v>
      </c>
      <c r="AE15" s="6">
        <f t="shared" si="4"/>
        <v>1</v>
      </c>
      <c r="AF15" s="6">
        <f t="shared" si="5"/>
        <v>12</v>
      </c>
      <c r="AG15" s="6">
        <v>1</v>
      </c>
      <c r="AH15" s="6">
        <v>30</v>
      </c>
      <c r="AI15" s="6">
        <f t="shared" si="0"/>
        <v>90</v>
      </c>
      <c r="AJ15" s="6">
        <v>3</v>
      </c>
      <c r="AK15" s="6">
        <v>3</v>
      </c>
    </row>
    <row r="16" spans="1:37" ht="16" x14ac:dyDescent="0.2">
      <c r="A16" s="6">
        <v>0</v>
      </c>
      <c r="B16" s="7" t="s">
        <v>2</v>
      </c>
      <c r="C16" s="7" t="s">
        <v>53</v>
      </c>
      <c r="D16" s="6">
        <v>1</v>
      </c>
      <c r="E16" s="6">
        <v>0</v>
      </c>
      <c r="F16" s="6">
        <v>0</v>
      </c>
      <c r="G16" s="6">
        <v>3</v>
      </c>
      <c r="H16" s="6">
        <v>4</v>
      </c>
      <c r="I16" s="6">
        <v>2</v>
      </c>
      <c r="J16" s="6">
        <v>5</v>
      </c>
      <c r="K16" s="6">
        <v>3</v>
      </c>
      <c r="L16" s="6">
        <v>3</v>
      </c>
      <c r="M16" s="6">
        <v>2</v>
      </c>
      <c r="N16" s="6">
        <v>3</v>
      </c>
      <c r="O16" s="6">
        <v>2</v>
      </c>
      <c r="P16" s="6">
        <v>4</v>
      </c>
      <c r="Q16" s="6">
        <v>3</v>
      </c>
      <c r="R16" s="6">
        <v>3</v>
      </c>
      <c r="S16" s="6">
        <v>4</v>
      </c>
      <c r="T16" s="6">
        <v>2</v>
      </c>
      <c r="U16" s="6">
        <v>4</v>
      </c>
      <c r="V16" s="6">
        <v>6</v>
      </c>
      <c r="W16" s="6">
        <v>0</v>
      </c>
      <c r="X16" s="6">
        <v>4</v>
      </c>
      <c r="Y16" s="6">
        <v>4</v>
      </c>
      <c r="Z16" s="6">
        <v>4</v>
      </c>
      <c r="AA16" s="6">
        <v>5</v>
      </c>
      <c r="AB16" s="6">
        <f t="shared" si="1"/>
        <v>7</v>
      </c>
      <c r="AC16" s="6">
        <f t="shared" si="2"/>
        <v>9</v>
      </c>
      <c r="AD16" s="6">
        <f t="shared" si="3"/>
        <v>6</v>
      </c>
      <c r="AE16" s="6">
        <f t="shared" si="4"/>
        <v>4</v>
      </c>
      <c r="AF16" s="6">
        <f t="shared" si="5"/>
        <v>10</v>
      </c>
      <c r="AG16" s="6">
        <v>1</v>
      </c>
      <c r="AH16" s="6">
        <v>30</v>
      </c>
      <c r="AI16" s="6">
        <f t="shared" si="0"/>
        <v>90</v>
      </c>
      <c r="AJ16" s="6">
        <v>3</v>
      </c>
      <c r="AK16" s="6">
        <v>4</v>
      </c>
    </row>
    <row r="17" spans="1:37" ht="16" x14ac:dyDescent="0.2">
      <c r="A17" s="6">
        <v>0</v>
      </c>
      <c r="B17" s="7" t="s">
        <v>2</v>
      </c>
      <c r="C17" s="7" t="s">
        <v>53</v>
      </c>
      <c r="D17" s="6">
        <v>1</v>
      </c>
      <c r="E17" s="6">
        <v>0</v>
      </c>
      <c r="F17" s="6">
        <v>0</v>
      </c>
      <c r="G17" s="6">
        <v>3</v>
      </c>
      <c r="H17" s="6">
        <v>1</v>
      </c>
      <c r="I17" s="6">
        <v>1</v>
      </c>
      <c r="J17" s="6">
        <v>4</v>
      </c>
      <c r="K17" s="6">
        <v>3</v>
      </c>
      <c r="L17" s="6">
        <v>2</v>
      </c>
      <c r="M17" s="6">
        <v>1</v>
      </c>
      <c r="N17" s="6">
        <v>2</v>
      </c>
      <c r="O17" s="6">
        <v>1</v>
      </c>
      <c r="P17" s="6">
        <v>1</v>
      </c>
      <c r="Q17" s="6">
        <v>1</v>
      </c>
      <c r="R17" s="6">
        <v>1</v>
      </c>
      <c r="S17" s="6">
        <v>5</v>
      </c>
      <c r="T17" s="6">
        <v>1</v>
      </c>
      <c r="U17" s="6">
        <v>4</v>
      </c>
      <c r="V17" s="6">
        <v>3</v>
      </c>
      <c r="W17" s="6">
        <v>4</v>
      </c>
      <c r="X17" s="6">
        <v>4</v>
      </c>
      <c r="Y17" s="6">
        <v>2</v>
      </c>
      <c r="Z17" s="6">
        <v>4</v>
      </c>
      <c r="AA17" s="6">
        <v>5</v>
      </c>
      <c r="AB17" s="6">
        <f t="shared" si="1"/>
        <v>3</v>
      </c>
      <c r="AC17" s="6">
        <f t="shared" si="2"/>
        <v>9</v>
      </c>
      <c r="AD17" s="6">
        <f t="shared" si="3"/>
        <v>5</v>
      </c>
      <c r="AE17" s="6">
        <f t="shared" si="4"/>
        <v>9</v>
      </c>
      <c r="AF17" s="6">
        <f t="shared" si="5"/>
        <v>7</v>
      </c>
      <c r="AG17" s="6">
        <v>0</v>
      </c>
      <c r="AH17" s="6">
        <v>45</v>
      </c>
      <c r="AI17" s="6">
        <f t="shared" si="0"/>
        <v>45</v>
      </c>
      <c r="AJ17" s="6">
        <v>3</v>
      </c>
      <c r="AK17" s="6">
        <v>3</v>
      </c>
    </row>
    <row r="18" spans="1:37" ht="16" x14ac:dyDescent="0.2">
      <c r="A18" s="6">
        <v>0</v>
      </c>
      <c r="B18" s="7" t="s">
        <v>2</v>
      </c>
      <c r="C18" s="7" t="s">
        <v>51</v>
      </c>
      <c r="D18" s="6">
        <v>1</v>
      </c>
      <c r="E18" s="6">
        <v>0</v>
      </c>
      <c r="F18" s="6">
        <v>0</v>
      </c>
      <c r="G18" s="6">
        <v>3</v>
      </c>
      <c r="H18" s="6">
        <v>2</v>
      </c>
      <c r="I18" s="6">
        <v>1</v>
      </c>
      <c r="J18" s="6">
        <v>3</v>
      </c>
      <c r="K18" s="6">
        <v>4</v>
      </c>
      <c r="L18" s="6">
        <v>3</v>
      </c>
      <c r="M18" s="6">
        <v>1</v>
      </c>
      <c r="N18" s="6">
        <v>3</v>
      </c>
      <c r="O18" s="6">
        <v>1</v>
      </c>
      <c r="P18" s="6">
        <v>1</v>
      </c>
      <c r="Q18" s="6">
        <v>1</v>
      </c>
      <c r="R18" s="6">
        <v>1</v>
      </c>
      <c r="S18" s="6">
        <v>6</v>
      </c>
      <c r="T18" s="6">
        <v>0</v>
      </c>
      <c r="U18" s="6">
        <v>6</v>
      </c>
      <c r="V18" s="6">
        <v>1</v>
      </c>
      <c r="W18" s="6">
        <v>5</v>
      </c>
      <c r="X18" s="6">
        <v>0</v>
      </c>
      <c r="Y18" s="6">
        <v>1</v>
      </c>
      <c r="Z18" s="6">
        <v>2</v>
      </c>
      <c r="AA18" s="6">
        <v>6</v>
      </c>
      <c r="AB18" s="6">
        <f t="shared" si="1"/>
        <v>2</v>
      </c>
      <c r="AC18" s="6">
        <f t="shared" si="2"/>
        <v>12</v>
      </c>
      <c r="AD18" s="6">
        <f t="shared" si="3"/>
        <v>2</v>
      </c>
      <c r="AE18" s="6">
        <f t="shared" si="4"/>
        <v>11</v>
      </c>
      <c r="AF18" s="6">
        <f t="shared" si="5"/>
        <v>1</v>
      </c>
      <c r="AG18" s="6">
        <v>0</v>
      </c>
      <c r="AH18" s="6">
        <v>30</v>
      </c>
      <c r="AI18" s="6">
        <f t="shared" si="0"/>
        <v>30</v>
      </c>
      <c r="AJ18" s="6">
        <v>1</v>
      </c>
      <c r="AK18" s="6">
        <v>1</v>
      </c>
    </row>
    <row r="19" spans="1:37" ht="16" x14ac:dyDescent="0.2">
      <c r="A19" s="6">
        <v>0</v>
      </c>
      <c r="B19" s="7" t="s">
        <v>2</v>
      </c>
      <c r="C19" s="7" t="s">
        <v>52</v>
      </c>
      <c r="D19" s="6">
        <v>1</v>
      </c>
      <c r="E19" s="6">
        <v>0</v>
      </c>
      <c r="F19" s="6">
        <v>0</v>
      </c>
      <c r="G19" s="6">
        <v>1</v>
      </c>
      <c r="H19" s="6">
        <v>1</v>
      </c>
      <c r="I19" s="6">
        <v>1</v>
      </c>
      <c r="J19" s="6">
        <v>1</v>
      </c>
      <c r="K19" s="6">
        <v>1</v>
      </c>
      <c r="L19" s="6">
        <v>2</v>
      </c>
      <c r="M19" s="6">
        <v>1</v>
      </c>
      <c r="N19" s="6">
        <v>1</v>
      </c>
      <c r="O19" s="6">
        <v>1</v>
      </c>
      <c r="P19" s="6">
        <v>2</v>
      </c>
      <c r="Q19" s="6">
        <v>2</v>
      </c>
      <c r="R19" s="6">
        <v>4</v>
      </c>
      <c r="S19" s="6">
        <v>4</v>
      </c>
      <c r="T19" s="6">
        <v>5</v>
      </c>
      <c r="U19" s="6">
        <v>2</v>
      </c>
      <c r="V19" s="6">
        <v>5</v>
      </c>
      <c r="W19" s="6">
        <v>1</v>
      </c>
      <c r="X19" s="6">
        <v>4</v>
      </c>
      <c r="Y19" s="6">
        <v>5</v>
      </c>
      <c r="Z19" s="6">
        <v>6</v>
      </c>
      <c r="AA19" s="6">
        <v>3</v>
      </c>
      <c r="AB19" s="6">
        <f t="shared" si="1"/>
        <v>9</v>
      </c>
      <c r="AC19" s="6">
        <f t="shared" si="2"/>
        <v>5</v>
      </c>
      <c r="AD19" s="6">
        <f t="shared" si="3"/>
        <v>11</v>
      </c>
      <c r="AE19" s="6">
        <f t="shared" si="4"/>
        <v>5</v>
      </c>
      <c r="AF19" s="6">
        <f t="shared" si="5"/>
        <v>9</v>
      </c>
      <c r="AG19" s="6">
        <v>1</v>
      </c>
      <c r="AH19" s="6">
        <v>0</v>
      </c>
      <c r="AI19" s="6">
        <f t="shared" si="0"/>
        <v>60</v>
      </c>
      <c r="AJ19" s="6">
        <v>4</v>
      </c>
      <c r="AK19" s="6">
        <v>1</v>
      </c>
    </row>
    <row r="20" spans="1:37" ht="16" x14ac:dyDescent="0.2">
      <c r="A20" s="6">
        <v>0</v>
      </c>
      <c r="B20" s="7" t="s">
        <v>2</v>
      </c>
      <c r="C20" s="7" t="s">
        <v>52</v>
      </c>
      <c r="D20" s="6">
        <v>1</v>
      </c>
      <c r="E20" s="6">
        <v>0</v>
      </c>
      <c r="F20" s="6">
        <v>0</v>
      </c>
      <c r="G20" s="6">
        <v>4</v>
      </c>
      <c r="H20" s="6">
        <v>4</v>
      </c>
      <c r="I20" s="6">
        <v>1</v>
      </c>
      <c r="J20" s="6">
        <v>3</v>
      </c>
      <c r="K20" s="6">
        <v>2</v>
      </c>
      <c r="L20" s="6">
        <v>1</v>
      </c>
      <c r="M20" s="6">
        <v>5</v>
      </c>
      <c r="N20" s="6">
        <v>2</v>
      </c>
      <c r="O20" s="6">
        <v>1</v>
      </c>
      <c r="P20" s="6">
        <v>1</v>
      </c>
      <c r="Q20" s="6">
        <v>3</v>
      </c>
      <c r="R20" s="6">
        <v>4</v>
      </c>
      <c r="S20" s="6">
        <v>3</v>
      </c>
      <c r="T20" s="6">
        <v>4</v>
      </c>
      <c r="U20" s="6">
        <v>2</v>
      </c>
      <c r="V20" s="6">
        <v>6</v>
      </c>
      <c r="W20" s="6">
        <v>1</v>
      </c>
      <c r="X20" s="6">
        <v>6</v>
      </c>
      <c r="Y20" s="6">
        <v>4</v>
      </c>
      <c r="Z20" s="6">
        <v>6</v>
      </c>
      <c r="AA20" s="6">
        <v>2</v>
      </c>
      <c r="AB20" s="6">
        <f t="shared" si="1"/>
        <v>8</v>
      </c>
      <c r="AC20" s="6">
        <f t="shared" si="2"/>
        <v>4</v>
      </c>
      <c r="AD20" s="6">
        <f t="shared" si="3"/>
        <v>10</v>
      </c>
      <c r="AE20" s="6">
        <f t="shared" si="4"/>
        <v>4</v>
      </c>
      <c r="AF20" s="6">
        <f t="shared" si="5"/>
        <v>12</v>
      </c>
      <c r="AG20" s="6">
        <v>3</v>
      </c>
      <c r="AH20" s="6">
        <v>0</v>
      </c>
      <c r="AI20" s="6">
        <f t="shared" si="0"/>
        <v>180</v>
      </c>
      <c r="AJ20" s="6">
        <v>4</v>
      </c>
      <c r="AK20" s="6">
        <v>5</v>
      </c>
    </row>
    <row r="21" spans="1:37" ht="16" x14ac:dyDescent="0.2">
      <c r="A21" s="6">
        <v>1</v>
      </c>
      <c r="B21" s="7" t="s">
        <v>2</v>
      </c>
      <c r="C21" s="7" t="s">
        <v>54</v>
      </c>
      <c r="D21" s="6">
        <v>1</v>
      </c>
      <c r="E21" s="6">
        <v>0</v>
      </c>
      <c r="F21" s="6">
        <v>0</v>
      </c>
      <c r="G21" s="6">
        <v>1</v>
      </c>
      <c r="H21" s="6">
        <v>4</v>
      </c>
      <c r="I21" s="6">
        <v>1</v>
      </c>
      <c r="J21" s="6">
        <v>3</v>
      </c>
      <c r="K21" s="6">
        <v>1</v>
      </c>
      <c r="L21" s="6">
        <v>4</v>
      </c>
      <c r="M21" s="6">
        <v>3</v>
      </c>
      <c r="N21" s="6">
        <v>2</v>
      </c>
      <c r="O21" s="6">
        <v>1</v>
      </c>
      <c r="P21" s="6">
        <v>4</v>
      </c>
      <c r="Q21" s="6">
        <v>3</v>
      </c>
      <c r="R21" s="6">
        <v>6</v>
      </c>
      <c r="S21" s="6">
        <v>1</v>
      </c>
      <c r="T21" s="6">
        <v>6</v>
      </c>
      <c r="U21" s="6">
        <v>1</v>
      </c>
      <c r="V21" s="6">
        <v>6</v>
      </c>
      <c r="W21" s="6">
        <v>0</v>
      </c>
      <c r="X21" s="6">
        <v>6</v>
      </c>
      <c r="Y21" s="6">
        <v>4</v>
      </c>
      <c r="Z21" s="6">
        <v>6</v>
      </c>
      <c r="AA21" s="6">
        <v>1</v>
      </c>
      <c r="AB21" s="6">
        <f t="shared" si="1"/>
        <v>10</v>
      </c>
      <c r="AC21" s="6">
        <f t="shared" si="2"/>
        <v>2</v>
      </c>
      <c r="AD21" s="6">
        <f t="shared" si="3"/>
        <v>12</v>
      </c>
      <c r="AE21" s="6">
        <f t="shared" si="4"/>
        <v>1</v>
      </c>
      <c r="AF21" s="6">
        <f t="shared" si="5"/>
        <v>12</v>
      </c>
      <c r="AG21" s="6">
        <v>1</v>
      </c>
      <c r="AH21" s="6">
        <v>15</v>
      </c>
      <c r="AI21" s="6">
        <f t="shared" si="0"/>
        <v>75</v>
      </c>
      <c r="AJ21" s="6">
        <v>4</v>
      </c>
      <c r="AK21" s="6">
        <v>4</v>
      </c>
    </row>
    <row r="22" spans="1:37" ht="16" x14ac:dyDescent="0.2">
      <c r="A22" s="6">
        <v>0</v>
      </c>
      <c r="B22" s="7" t="s">
        <v>2</v>
      </c>
      <c r="C22" s="7" t="s">
        <v>52</v>
      </c>
      <c r="D22" s="6">
        <v>1</v>
      </c>
      <c r="E22" s="6">
        <v>0</v>
      </c>
      <c r="F22" s="6">
        <v>0</v>
      </c>
      <c r="G22" s="6">
        <v>2</v>
      </c>
      <c r="H22" s="6">
        <v>4</v>
      </c>
      <c r="I22" s="6">
        <v>1</v>
      </c>
      <c r="J22" s="6">
        <v>3</v>
      </c>
      <c r="K22" s="6">
        <v>3</v>
      </c>
      <c r="L22" s="6">
        <v>2</v>
      </c>
      <c r="M22" s="6">
        <v>1</v>
      </c>
      <c r="N22" s="6">
        <v>2</v>
      </c>
      <c r="O22" s="6">
        <v>3</v>
      </c>
      <c r="P22" s="6">
        <v>3</v>
      </c>
      <c r="Q22" s="6">
        <v>4</v>
      </c>
      <c r="R22" s="6">
        <v>6</v>
      </c>
      <c r="S22" s="6">
        <v>5</v>
      </c>
      <c r="T22" s="6">
        <v>6</v>
      </c>
      <c r="U22" s="6">
        <v>1</v>
      </c>
      <c r="V22" s="6">
        <v>3</v>
      </c>
      <c r="W22" s="6">
        <v>1</v>
      </c>
      <c r="X22" s="6">
        <v>6</v>
      </c>
      <c r="Y22" s="6">
        <v>4</v>
      </c>
      <c r="Z22" s="6">
        <v>6</v>
      </c>
      <c r="AA22" s="6">
        <v>1</v>
      </c>
      <c r="AB22" s="6">
        <f t="shared" si="1"/>
        <v>10</v>
      </c>
      <c r="AC22" s="6">
        <f t="shared" si="2"/>
        <v>2</v>
      </c>
      <c r="AD22" s="6">
        <f t="shared" si="3"/>
        <v>12</v>
      </c>
      <c r="AE22" s="6">
        <f t="shared" si="4"/>
        <v>6</v>
      </c>
      <c r="AF22" s="6">
        <f t="shared" si="5"/>
        <v>9</v>
      </c>
      <c r="AG22" s="6">
        <v>0</v>
      </c>
      <c r="AH22" s="6">
        <v>30</v>
      </c>
      <c r="AI22" s="6">
        <f t="shared" si="0"/>
        <v>30</v>
      </c>
      <c r="AJ22" s="6">
        <v>5</v>
      </c>
      <c r="AK22" s="6">
        <v>5</v>
      </c>
    </row>
    <row r="23" spans="1:37" ht="16" x14ac:dyDescent="0.2">
      <c r="A23" s="6">
        <v>0</v>
      </c>
      <c r="B23" s="7" t="s">
        <v>2</v>
      </c>
      <c r="C23" s="7" t="s">
        <v>52</v>
      </c>
      <c r="D23" s="6">
        <v>1</v>
      </c>
      <c r="E23" s="6">
        <v>0</v>
      </c>
      <c r="F23" s="6">
        <v>0</v>
      </c>
      <c r="G23" s="6">
        <v>1</v>
      </c>
      <c r="H23" s="6">
        <v>4</v>
      </c>
      <c r="I23" s="6">
        <v>1</v>
      </c>
      <c r="J23" s="6">
        <v>2</v>
      </c>
      <c r="K23" s="6">
        <v>3</v>
      </c>
      <c r="L23" s="6">
        <v>1</v>
      </c>
      <c r="M23" s="6">
        <v>1</v>
      </c>
      <c r="N23" s="6">
        <v>1</v>
      </c>
      <c r="O23" s="6">
        <v>2</v>
      </c>
      <c r="P23" s="6">
        <v>1</v>
      </c>
      <c r="Q23" s="6">
        <v>4</v>
      </c>
      <c r="R23" s="6">
        <v>4</v>
      </c>
      <c r="S23" s="6">
        <v>6</v>
      </c>
      <c r="T23" s="6">
        <v>4</v>
      </c>
      <c r="U23" s="6">
        <v>2</v>
      </c>
      <c r="V23" s="6">
        <v>4</v>
      </c>
      <c r="W23" s="6">
        <v>2</v>
      </c>
      <c r="X23" s="6">
        <v>5</v>
      </c>
      <c r="Y23" s="6">
        <v>4</v>
      </c>
      <c r="Z23" s="6">
        <v>4</v>
      </c>
      <c r="AA23" s="6">
        <v>2</v>
      </c>
      <c r="AB23" s="6">
        <f t="shared" si="1"/>
        <v>8</v>
      </c>
      <c r="AC23" s="6">
        <f t="shared" si="2"/>
        <v>4</v>
      </c>
      <c r="AD23" s="6">
        <f t="shared" si="3"/>
        <v>8</v>
      </c>
      <c r="AE23" s="6">
        <f t="shared" si="4"/>
        <v>8</v>
      </c>
      <c r="AF23" s="6">
        <f t="shared" si="5"/>
        <v>9</v>
      </c>
      <c r="AG23" s="6">
        <v>1</v>
      </c>
      <c r="AH23" s="6">
        <v>30</v>
      </c>
      <c r="AI23" s="6">
        <f t="shared" si="0"/>
        <v>90</v>
      </c>
      <c r="AJ23" s="6">
        <v>6</v>
      </c>
      <c r="AK23" s="6">
        <v>4</v>
      </c>
    </row>
    <row r="24" spans="1:37" ht="16" x14ac:dyDescent="0.2">
      <c r="A24" s="6">
        <v>0</v>
      </c>
      <c r="B24" s="7" t="s">
        <v>2</v>
      </c>
      <c r="C24" s="7" t="s">
        <v>53</v>
      </c>
      <c r="D24" s="6">
        <v>1</v>
      </c>
      <c r="E24" s="6">
        <v>0</v>
      </c>
      <c r="F24" s="6">
        <v>0</v>
      </c>
      <c r="G24" s="6">
        <v>5</v>
      </c>
      <c r="H24" s="6">
        <v>4</v>
      </c>
      <c r="I24" s="6">
        <v>1</v>
      </c>
      <c r="J24" s="6">
        <v>1</v>
      </c>
      <c r="K24" s="6">
        <v>4</v>
      </c>
      <c r="L24" s="6">
        <v>1</v>
      </c>
      <c r="M24" s="6">
        <v>1</v>
      </c>
      <c r="N24" s="6">
        <v>4</v>
      </c>
      <c r="O24" s="6">
        <v>1</v>
      </c>
      <c r="P24" s="6">
        <v>5</v>
      </c>
      <c r="Q24" s="6">
        <v>1</v>
      </c>
      <c r="R24" s="6">
        <v>4</v>
      </c>
      <c r="S24" s="6">
        <v>4</v>
      </c>
      <c r="T24" s="6">
        <v>5</v>
      </c>
      <c r="U24" s="6">
        <v>4</v>
      </c>
      <c r="V24" s="6">
        <v>2</v>
      </c>
      <c r="W24" s="6">
        <v>3</v>
      </c>
      <c r="X24" s="6">
        <v>4</v>
      </c>
      <c r="Y24" s="6">
        <v>3</v>
      </c>
      <c r="Z24" s="6">
        <v>4</v>
      </c>
      <c r="AA24" s="6">
        <v>4</v>
      </c>
      <c r="AB24" s="6">
        <f t="shared" si="1"/>
        <v>7</v>
      </c>
      <c r="AC24" s="6">
        <f t="shared" si="2"/>
        <v>8</v>
      </c>
      <c r="AD24" s="6">
        <f t="shared" si="3"/>
        <v>9</v>
      </c>
      <c r="AE24" s="6">
        <f t="shared" si="4"/>
        <v>7</v>
      </c>
      <c r="AF24" s="6">
        <f t="shared" si="5"/>
        <v>6</v>
      </c>
      <c r="AG24" s="6">
        <v>1</v>
      </c>
      <c r="AH24" s="6">
        <v>30</v>
      </c>
      <c r="AI24" s="6">
        <f t="shared" si="0"/>
        <v>90</v>
      </c>
      <c r="AJ24" s="6">
        <v>8</v>
      </c>
      <c r="AK24" s="6">
        <v>1</v>
      </c>
    </row>
    <row r="25" spans="1:37" ht="16" x14ac:dyDescent="0.2">
      <c r="A25" s="6">
        <v>1</v>
      </c>
      <c r="B25" s="7" t="s">
        <v>6</v>
      </c>
      <c r="C25" s="7" t="s">
        <v>52</v>
      </c>
      <c r="D25" s="6">
        <v>1</v>
      </c>
      <c r="E25" s="6">
        <v>0</v>
      </c>
      <c r="F25" s="6">
        <v>0</v>
      </c>
      <c r="G25" s="6">
        <v>5</v>
      </c>
      <c r="H25" s="6">
        <v>5</v>
      </c>
      <c r="I25" s="6">
        <v>2</v>
      </c>
      <c r="J25" s="6">
        <v>3</v>
      </c>
      <c r="K25" s="6">
        <v>5</v>
      </c>
      <c r="L25" s="6">
        <v>4</v>
      </c>
      <c r="M25" s="6">
        <v>1</v>
      </c>
      <c r="N25" s="6">
        <v>2</v>
      </c>
      <c r="O25" s="6">
        <v>5</v>
      </c>
      <c r="P25" s="6">
        <v>4</v>
      </c>
      <c r="Q25" s="6">
        <v>5</v>
      </c>
      <c r="R25" s="6">
        <v>5</v>
      </c>
      <c r="S25" s="6">
        <v>5</v>
      </c>
      <c r="T25" s="6">
        <v>3</v>
      </c>
      <c r="U25" s="6">
        <v>2</v>
      </c>
      <c r="V25" s="6">
        <v>3</v>
      </c>
      <c r="W25" s="6">
        <v>0</v>
      </c>
      <c r="X25" s="6">
        <v>6</v>
      </c>
      <c r="Y25" s="6">
        <v>6</v>
      </c>
      <c r="Z25" s="6">
        <v>2</v>
      </c>
      <c r="AA25" s="6">
        <v>2</v>
      </c>
      <c r="AB25" s="6">
        <f t="shared" si="1"/>
        <v>11</v>
      </c>
      <c r="AC25" s="6">
        <f t="shared" si="2"/>
        <v>4</v>
      </c>
      <c r="AD25" s="6">
        <f t="shared" si="3"/>
        <v>5</v>
      </c>
      <c r="AE25" s="6">
        <f t="shared" si="4"/>
        <v>5</v>
      </c>
      <c r="AF25" s="6">
        <f t="shared" si="5"/>
        <v>9</v>
      </c>
      <c r="AG25" s="6">
        <v>1</v>
      </c>
      <c r="AH25" s="6">
        <v>0</v>
      </c>
      <c r="AI25" s="6">
        <f t="shared" si="0"/>
        <v>60</v>
      </c>
      <c r="AJ25" s="6">
        <v>10</v>
      </c>
      <c r="AK25" s="6">
        <v>3</v>
      </c>
    </row>
    <row r="26" spans="1:37" ht="16" x14ac:dyDescent="0.2">
      <c r="A26" s="6">
        <v>1</v>
      </c>
      <c r="B26" s="7" t="s">
        <v>6</v>
      </c>
      <c r="C26" s="7" t="s">
        <v>55</v>
      </c>
      <c r="D26" s="6">
        <v>1</v>
      </c>
      <c r="E26" s="6">
        <v>0</v>
      </c>
      <c r="F26" s="6">
        <v>0</v>
      </c>
      <c r="G26" s="6">
        <v>5</v>
      </c>
      <c r="H26" s="6">
        <v>5</v>
      </c>
      <c r="I26" s="6">
        <v>2</v>
      </c>
      <c r="J26" s="6">
        <v>5</v>
      </c>
      <c r="K26" s="6">
        <v>5</v>
      </c>
      <c r="L26" s="6">
        <v>5</v>
      </c>
      <c r="M26" s="6">
        <v>1</v>
      </c>
      <c r="N26" s="6">
        <v>2</v>
      </c>
      <c r="O26" s="6">
        <v>5</v>
      </c>
      <c r="P26" s="6">
        <v>5</v>
      </c>
      <c r="Q26" s="6">
        <v>5</v>
      </c>
      <c r="R26" s="6">
        <v>3</v>
      </c>
      <c r="S26" s="6">
        <v>6</v>
      </c>
      <c r="T26" s="6">
        <v>4</v>
      </c>
      <c r="U26" s="6">
        <v>2</v>
      </c>
      <c r="V26" s="6">
        <v>2</v>
      </c>
      <c r="W26" s="6">
        <v>2</v>
      </c>
      <c r="X26" s="6">
        <v>5</v>
      </c>
      <c r="Y26" s="6">
        <v>6</v>
      </c>
      <c r="Z26" s="6">
        <v>4</v>
      </c>
      <c r="AA26" s="6">
        <v>3</v>
      </c>
      <c r="AB26" s="6">
        <f t="shared" si="1"/>
        <v>9</v>
      </c>
      <c r="AC26" s="6">
        <f t="shared" si="2"/>
        <v>5</v>
      </c>
      <c r="AD26" s="6">
        <f t="shared" si="3"/>
        <v>8</v>
      </c>
      <c r="AE26" s="6">
        <f t="shared" si="4"/>
        <v>8</v>
      </c>
      <c r="AF26" s="6">
        <f t="shared" si="5"/>
        <v>7</v>
      </c>
      <c r="AG26" s="6">
        <v>1</v>
      </c>
      <c r="AH26" s="6">
        <v>30</v>
      </c>
      <c r="AI26" s="6">
        <f t="shared" si="0"/>
        <v>90</v>
      </c>
      <c r="AJ26" s="6">
        <v>10</v>
      </c>
      <c r="AK26" s="6">
        <v>5</v>
      </c>
    </row>
    <row r="27" spans="1:37" ht="16" x14ac:dyDescent="0.2">
      <c r="A27" s="6">
        <v>1</v>
      </c>
      <c r="B27" s="7" t="s">
        <v>6</v>
      </c>
      <c r="C27" s="7" t="s">
        <v>56</v>
      </c>
      <c r="D27" s="6">
        <v>1</v>
      </c>
      <c r="E27" s="6">
        <v>1</v>
      </c>
      <c r="F27" s="6">
        <v>0</v>
      </c>
      <c r="G27" s="6">
        <v>5</v>
      </c>
      <c r="H27" s="6">
        <v>5</v>
      </c>
      <c r="I27" s="6">
        <v>3</v>
      </c>
      <c r="J27" s="6">
        <v>5</v>
      </c>
      <c r="K27" s="6">
        <v>5</v>
      </c>
      <c r="L27" s="6">
        <v>5</v>
      </c>
      <c r="M27" s="6">
        <v>4</v>
      </c>
      <c r="N27" s="6">
        <v>3</v>
      </c>
      <c r="O27" s="6">
        <v>5</v>
      </c>
      <c r="P27" s="6">
        <v>5</v>
      </c>
      <c r="Q27" s="6">
        <v>5</v>
      </c>
      <c r="R27" s="6">
        <v>5</v>
      </c>
      <c r="S27" s="6">
        <v>6</v>
      </c>
      <c r="T27" s="6">
        <v>4</v>
      </c>
      <c r="U27" s="6">
        <v>2</v>
      </c>
      <c r="V27" s="6">
        <v>3</v>
      </c>
      <c r="W27" s="6">
        <v>2</v>
      </c>
      <c r="X27" s="6">
        <v>4</v>
      </c>
      <c r="Y27" s="6">
        <v>2</v>
      </c>
      <c r="Z27" s="6">
        <v>3</v>
      </c>
      <c r="AA27" s="6">
        <v>1</v>
      </c>
      <c r="AB27" s="6">
        <f t="shared" si="1"/>
        <v>7</v>
      </c>
      <c r="AC27" s="6">
        <f t="shared" si="2"/>
        <v>3</v>
      </c>
      <c r="AD27" s="6">
        <f t="shared" si="3"/>
        <v>7</v>
      </c>
      <c r="AE27" s="6">
        <f t="shared" si="4"/>
        <v>8</v>
      </c>
      <c r="AF27" s="6">
        <f t="shared" si="5"/>
        <v>7</v>
      </c>
      <c r="AG27" s="6">
        <v>2</v>
      </c>
      <c r="AH27" s="6">
        <v>0</v>
      </c>
      <c r="AI27" s="6">
        <f t="shared" si="0"/>
        <v>120</v>
      </c>
      <c r="AJ27" s="6">
        <v>4</v>
      </c>
      <c r="AK27" s="6">
        <v>3</v>
      </c>
    </row>
    <row r="28" spans="1:37" ht="16" x14ac:dyDescent="0.2">
      <c r="A28" s="6">
        <v>1</v>
      </c>
      <c r="B28" s="7" t="s">
        <v>6</v>
      </c>
      <c r="C28" s="7" t="s">
        <v>57</v>
      </c>
      <c r="D28" s="6">
        <v>1</v>
      </c>
      <c r="E28" s="6">
        <v>0</v>
      </c>
      <c r="F28" s="6">
        <v>0</v>
      </c>
      <c r="G28" s="6">
        <v>5</v>
      </c>
      <c r="H28" s="6">
        <v>5</v>
      </c>
      <c r="I28" s="6">
        <v>3</v>
      </c>
      <c r="J28" s="6">
        <v>4</v>
      </c>
      <c r="K28" s="6">
        <v>5</v>
      </c>
      <c r="L28" s="6">
        <v>5</v>
      </c>
      <c r="M28" s="6">
        <v>1</v>
      </c>
      <c r="N28" s="6">
        <v>2</v>
      </c>
      <c r="O28" s="6">
        <v>5</v>
      </c>
      <c r="P28" s="6">
        <v>5</v>
      </c>
      <c r="Q28" s="6">
        <v>5</v>
      </c>
      <c r="R28" s="6">
        <v>3</v>
      </c>
      <c r="S28" s="6">
        <v>3</v>
      </c>
      <c r="T28" s="6">
        <v>4</v>
      </c>
      <c r="U28" s="6">
        <v>3</v>
      </c>
      <c r="V28" s="6">
        <v>3</v>
      </c>
      <c r="W28" s="6">
        <v>2</v>
      </c>
      <c r="X28" s="6">
        <v>4</v>
      </c>
      <c r="Y28" s="6">
        <v>4</v>
      </c>
      <c r="Z28" s="6">
        <v>4</v>
      </c>
      <c r="AA28" s="6">
        <v>2</v>
      </c>
      <c r="AB28" s="6">
        <f t="shared" si="1"/>
        <v>7</v>
      </c>
      <c r="AC28" s="6">
        <f t="shared" si="2"/>
        <v>5</v>
      </c>
      <c r="AD28" s="6">
        <f t="shared" si="3"/>
        <v>8</v>
      </c>
      <c r="AE28" s="6">
        <f t="shared" si="4"/>
        <v>5</v>
      </c>
      <c r="AF28" s="6">
        <f t="shared" si="5"/>
        <v>7</v>
      </c>
      <c r="AG28" s="6">
        <v>1</v>
      </c>
      <c r="AH28" s="6">
        <v>30</v>
      </c>
      <c r="AI28" s="6">
        <f t="shared" si="0"/>
        <v>90</v>
      </c>
      <c r="AJ28" s="6">
        <v>10</v>
      </c>
      <c r="AK28" s="6">
        <v>5</v>
      </c>
    </row>
    <row r="29" spans="1:37" ht="16" x14ac:dyDescent="0.2">
      <c r="A29" s="6">
        <v>0</v>
      </c>
      <c r="B29" s="7" t="s">
        <v>3</v>
      </c>
      <c r="C29" s="7" t="s">
        <v>52</v>
      </c>
      <c r="D29" s="6">
        <v>1</v>
      </c>
      <c r="E29" s="6">
        <v>0</v>
      </c>
      <c r="F29" s="6">
        <v>0</v>
      </c>
      <c r="G29" s="6">
        <v>2</v>
      </c>
      <c r="H29" s="6">
        <v>5</v>
      </c>
      <c r="I29" s="6">
        <v>1</v>
      </c>
      <c r="J29" s="6">
        <v>3</v>
      </c>
      <c r="K29" s="6">
        <v>5</v>
      </c>
      <c r="L29" s="6">
        <v>3</v>
      </c>
      <c r="M29" s="6">
        <v>2</v>
      </c>
      <c r="N29" s="6">
        <v>2</v>
      </c>
      <c r="O29" s="6">
        <v>4</v>
      </c>
      <c r="P29" s="6">
        <v>2</v>
      </c>
      <c r="Q29" s="6">
        <v>4</v>
      </c>
      <c r="R29" s="6">
        <v>3</v>
      </c>
      <c r="S29" s="6">
        <v>6</v>
      </c>
      <c r="T29" s="6">
        <v>4</v>
      </c>
      <c r="U29" s="6">
        <v>5</v>
      </c>
      <c r="V29" s="6">
        <v>3</v>
      </c>
      <c r="W29" s="6">
        <v>3</v>
      </c>
      <c r="X29" s="6">
        <v>3</v>
      </c>
      <c r="Y29" s="6">
        <v>3</v>
      </c>
      <c r="Z29" s="6">
        <v>4</v>
      </c>
      <c r="AA29" s="6">
        <v>6</v>
      </c>
      <c r="AB29" s="6">
        <f t="shared" si="1"/>
        <v>6</v>
      </c>
      <c r="AC29" s="6">
        <f t="shared" si="2"/>
        <v>11</v>
      </c>
      <c r="AD29" s="6">
        <f t="shared" si="3"/>
        <v>8</v>
      </c>
      <c r="AE29" s="6">
        <f t="shared" si="4"/>
        <v>9</v>
      </c>
      <c r="AF29" s="6">
        <f t="shared" si="5"/>
        <v>6</v>
      </c>
      <c r="AG29" s="6">
        <v>0</v>
      </c>
      <c r="AH29" s="6">
        <v>40</v>
      </c>
      <c r="AI29" s="6">
        <f t="shared" si="0"/>
        <v>40</v>
      </c>
      <c r="AJ29" s="6">
        <v>7</v>
      </c>
      <c r="AK29" s="6">
        <v>4</v>
      </c>
    </row>
    <row r="30" spans="1:37" ht="16" x14ac:dyDescent="0.2">
      <c r="A30" s="6">
        <v>1</v>
      </c>
      <c r="B30" s="7" t="s">
        <v>3</v>
      </c>
      <c r="C30" s="7" t="s">
        <v>46</v>
      </c>
      <c r="D30" s="6">
        <v>2</v>
      </c>
      <c r="E30" s="6">
        <v>1</v>
      </c>
      <c r="F30" s="6">
        <v>1</v>
      </c>
      <c r="G30" s="6">
        <v>3</v>
      </c>
      <c r="H30" s="6">
        <v>1</v>
      </c>
      <c r="I30" s="6">
        <v>1</v>
      </c>
      <c r="J30" s="6">
        <v>2</v>
      </c>
      <c r="K30" s="6">
        <v>2</v>
      </c>
      <c r="L30" s="6">
        <v>4</v>
      </c>
      <c r="M30" s="6">
        <v>4</v>
      </c>
      <c r="N30" s="6">
        <v>4</v>
      </c>
      <c r="O30" s="6">
        <v>1</v>
      </c>
      <c r="P30" s="6">
        <v>3</v>
      </c>
      <c r="Q30" s="6">
        <v>1</v>
      </c>
      <c r="R30" s="6">
        <v>1</v>
      </c>
      <c r="S30" s="6">
        <v>5</v>
      </c>
      <c r="T30" s="6">
        <v>2</v>
      </c>
      <c r="U30" s="6">
        <v>6</v>
      </c>
      <c r="V30" s="6">
        <v>3</v>
      </c>
      <c r="W30" s="6">
        <v>4</v>
      </c>
      <c r="X30" s="6">
        <v>2</v>
      </c>
      <c r="Y30" s="6">
        <v>2</v>
      </c>
      <c r="Z30" s="6">
        <v>2</v>
      </c>
      <c r="AA30" s="6">
        <v>6</v>
      </c>
      <c r="AB30" s="6">
        <f t="shared" si="1"/>
        <v>3</v>
      </c>
      <c r="AC30" s="6">
        <f t="shared" si="2"/>
        <v>12</v>
      </c>
      <c r="AD30" s="6">
        <f t="shared" si="3"/>
        <v>4</v>
      </c>
      <c r="AE30" s="6">
        <f t="shared" si="4"/>
        <v>9</v>
      </c>
      <c r="AF30" s="6">
        <f t="shared" si="5"/>
        <v>5</v>
      </c>
      <c r="AG30" s="6">
        <v>0</v>
      </c>
      <c r="AH30" s="6">
        <v>35</v>
      </c>
      <c r="AI30" s="6">
        <f t="shared" si="0"/>
        <v>35</v>
      </c>
      <c r="AJ30" s="6">
        <v>2</v>
      </c>
      <c r="AK30" s="6">
        <v>4</v>
      </c>
    </row>
    <row r="31" spans="1:37" s="8" customFormat="1" ht="16" x14ac:dyDescent="0.2">
      <c r="A31" s="8">
        <v>0</v>
      </c>
      <c r="B31" s="9" t="s">
        <v>4</v>
      </c>
      <c r="C31" s="9" t="s">
        <v>70</v>
      </c>
      <c r="D31" s="8">
        <v>1</v>
      </c>
      <c r="E31" s="8">
        <v>0</v>
      </c>
      <c r="F31" s="8">
        <v>1</v>
      </c>
      <c r="G31" s="8">
        <v>4</v>
      </c>
      <c r="H31" s="8">
        <v>4</v>
      </c>
      <c r="I31" s="8">
        <v>1</v>
      </c>
      <c r="J31" s="8">
        <v>3</v>
      </c>
      <c r="K31" s="8">
        <v>3</v>
      </c>
      <c r="L31" s="8">
        <v>5</v>
      </c>
      <c r="M31" s="8">
        <v>1</v>
      </c>
      <c r="N31" s="8">
        <v>4</v>
      </c>
      <c r="O31" s="8">
        <v>1</v>
      </c>
      <c r="P31" s="8">
        <v>5</v>
      </c>
      <c r="Q31" s="8">
        <v>2</v>
      </c>
      <c r="R31" s="8">
        <v>4</v>
      </c>
      <c r="S31" s="8">
        <v>4</v>
      </c>
      <c r="T31" s="8">
        <v>1</v>
      </c>
      <c r="U31" s="8">
        <v>1</v>
      </c>
      <c r="V31" s="8">
        <v>3</v>
      </c>
      <c r="W31" s="8">
        <v>3</v>
      </c>
      <c r="X31" s="8">
        <v>3</v>
      </c>
      <c r="Y31" s="8">
        <v>3</v>
      </c>
      <c r="Z31" s="8">
        <v>2</v>
      </c>
      <c r="AA31" s="8">
        <v>3</v>
      </c>
      <c r="AB31" s="8">
        <f t="shared" si="1"/>
        <v>7</v>
      </c>
      <c r="AC31" s="8">
        <f t="shared" si="2"/>
        <v>4</v>
      </c>
      <c r="AD31" s="8">
        <f t="shared" si="3"/>
        <v>3</v>
      </c>
      <c r="AE31" s="8">
        <f t="shared" si="4"/>
        <v>7</v>
      </c>
      <c r="AF31" s="8">
        <f t="shared" si="5"/>
        <v>6</v>
      </c>
      <c r="AG31" s="8">
        <v>11</v>
      </c>
      <c r="AH31" s="8">
        <v>0</v>
      </c>
      <c r="AI31" s="8">
        <f t="shared" si="0"/>
        <v>660</v>
      </c>
      <c r="AJ31" s="8">
        <v>7</v>
      </c>
      <c r="AK31" s="8">
        <v>3</v>
      </c>
    </row>
    <row r="32" spans="1:37" ht="16" x14ac:dyDescent="0.2">
      <c r="A32" s="6">
        <v>0</v>
      </c>
      <c r="B32" s="7" t="s">
        <v>4</v>
      </c>
      <c r="C32" s="7" t="s">
        <v>70</v>
      </c>
      <c r="D32" s="6">
        <v>1</v>
      </c>
      <c r="E32" s="6">
        <v>0</v>
      </c>
      <c r="F32" s="6">
        <v>1</v>
      </c>
      <c r="G32" s="6">
        <v>5</v>
      </c>
      <c r="H32" s="6">
        <v>4</v>
      </c>
      <c r="I32" s="6">
        <v>1</v>
      </c>
      <c r="J32" s="6">
        <v>3</v>
      </c>
      <c r="K32" s="6">
        <v>4</v>
      </c>
      <c r="L32" s="6">
        <v>5</v>
      </c>
      <c r="M32" s="6">
        <v>1</v>
      </c>
      <c r="N32" s="6">
        <v>4</v>
      </c>
      <c r="O32" s="6">
        <v>3</v>
      </c>
      <c r="P32" s="6">
        <v>4</v>
      </c>
      <c r="Q32" s="6">
        <v>3</v>
      </c>
      <c r="R32" s="6">
        <v>2</v>
      </c>
      <c r="S32" s="6">
        <v>5</v>
      </c>
      <c r="T32" s="6">
        <v>3</v>
      </c>
      <c r="U32" s="6">
        <v>3</v>
      </c>
      <c r="V32" s="6">
        <v>4</v>
      </c>
      <c r="W32" s="6">
        <v>2</v>
      </c>
      <c r="X32" s="6">
        <v>4</v>
      </c>
      <c r="Y32" s="6">
        <v>2</v>
      </c>
      <c r="Z32" s="6">
        <v>2</v>
      </c>
      <c r="AA32" s="6">
        <v>3</v>
      </c>
      <c r="AB32" s="6">
        <f t="shared" si="1"/>
        <v>4</v>
      </c>
      <c r="AC32" s="6">
        <f t="shared" si="2"/>
        <v>6</v>
      </c>
      <c r="AD32" s="6">
        <f t="shared" si="3"/>
        <v>5</v>
      </c>
      <c r="AE32" s="6">
        <f t="shared" si="4"/>
        <v>7</v>
      </c>
      <c r="AF32" s="6">
        <f t="shared" si="5"/>
        <v>8</v>
      </c>
      <c r="AG32" s="6">
        <v>1</v>
      </c>
      <c r="AH32" s="6">
        <v>0</v>
      </c>
      <c r="AI32" s="6">
        <f t="shared" si="0"/>
        <v>60</v>
      </c>
      <c r="AJ32" s="6">
        <v>2</v>
      </c>
      <c r="AK32" s="6">
        <v>1</v>
      </c>
    </row>
    <row r="33" spans="1:37" ht="16" x14ac:dyDescent="0.2">
      <c r="A33" s="6">
        <v>0</v>
      </c>
      <c r="B33" s="7" t="s">
        <v>4</v>
      </c>
      <c r="C33" s="7" t="s">
        <v>70</v>
      </c>
      <c r="D33" s="6">
        <v>1</v>
      </c>
      <c r="E33" s="6">
        <v>0</v>
      </c>
      <c r="F33" s="6">
        <v>1</v>
      </c>
      <c r="G33" s="6">
        <v>4</v>
      </c>
      <c r="H33" s="6">
        <v>4</v>
      </c>
      <c r="I33" s="6">
        <v>1</v>
      </c>
      <c r="J33" s="6">
        <v>4</v>
      </c>
      <c r="K33" s="6">
        <v>4</v>
      </c>
      <c r="L33" s="6">
        <v>5</v>
      </c>
      <c r="M33" s="6">
        <v>1</v>
      </c>
      <c r="N33" s="6">
        <v>4</v>
      </c>
      <c r="O33" s="6">
        <v>3</v>
      </c>
      <c r="P33" s="6">
        <v>4</v>
      </c>
      <c r="Q33" s="6">
        <v>3</v>
      </c>
      <c r="R33" s="6">
        <v>4</v>
      </c>
      <c r="S33" s="6">
        <v>4</v>
      </c>
      <c r="T33" s="6">
        <v>3</v>
      </c>
      <c r="U33" s="6">
        <v>3</v>
      </c>
      <c r="V33" s="6">
        <v>4</v>
      </c>
      <c r="W33" s="6">
        <v>2</v>
      </c>
      <c r="X33" s="6">
        <v>4</v>
      </c>
      <c r="Y33" s="6">
        <v>4</v>
      </c>
      <c r="Z33" s="6">
        <v>4</v>
      </c>
      <c r="AA33" s="6">
        <v>3</v>
      </c>
      <c r="AB33" s="6">
        <f t="shared" si="1"/>
        <v>8</v>
      </c>
      <c r="AC33" s="6">
        <f t="shared" si="2"/>
        <v>6</v>
      </c>
      <c r="AD33" s="6">
        <f t="shared" si="3"/>
        <v>7</v>
      </c>
      <c r="AE33" s="6">
        <f t="shared" si="4"/>
        <v>6</v>
      </c>
      <c r="AF33" s="6">
        <f t="shared" si="5"/>
        <v>8</v>
      </c>
      <c r="AG33" s="6">
        <v>1</v>
      </c>
      <c r="AH33" s="6">
        <v>10</v>
      </c>
      <c r="AI33" s="6">
        <f t="shared" si="0"/>
        <v>70</v>
      </c>
      <c r="AJ33" s="6">
        <v>3</v>
      </c>
      <c r="AK33" s="6">
        <v>3</v>
      </c>
    </row>
    <row r="34" spans="1:37" ht="16" x14ac:dyDescent="0.2">
      <c r="A34" s="6">
        <v>0</v>
      </c>
      <c r="B34" s="7" t="s">
        <v>4</v>
      </c>
      <c r="C34" s="7" t="s">
        <v>71</v>
      </c>
      <c r="D34" s="6">
        <v>1</v>
      </c>
      <c r="E34" s="6">
        <v>1</v>
      </c>
      <c r="F34" s="6">
        <v>1</v>
      </c>
      <c r="G34" s="6">
        <v>5</v>
      </c>
      <c r="H34" s="6">
        <v>4</v>
      </c>
      <c r="I34" s="6">
        <v>1</v>
      </c>
      <c r="J34" s="6">
        <v>5</v>
      </c>
      <c r="K34" s="6">
        <v>5</v>
      </c>
      <c r="L34" s="6">
        <v>5</v>
      </c>
      <c r="M34" s="6">
        <v>3</v>
      </c>
      <c r="N34" s="6">
        <v>4</v>
      </c>
      <c r="O34" s="6">
        <v>3</v>
      </c>
      <c r="P34" s="6">
        <v>4</v>
      </c>
      <c r="Q34" s="6">
        <v>3</v>
      </c>
      <c r="R34" s="6">
        <v>5</v>
      </c>
      <c r="S34" s="6">
        <v>2</v>
      </c>
      <c r="T34" s="6">
        <v>4</v>
      </c>
      <c r="U34" s="6">
        <v>2</v>
      </c>
      <c r="V34" s="6">
        <v>5</v>
      </c>
      <c r="W34" s="6">
        <v>4</v>
      </c>
      <c r="X34" s="6">
        <v>5</v>
      </c>
      <c r="Y34" s="6">
        <v>4</v>
      </c>
      <c r="Z34" s="6">
        <v>5</v>
      </c>
      <c r="AA34" s="6">
        <v>2</v>
      </c>
      <c r="AB34" s="6">
        <f t="shared" si="1"/>
        <v>9</v>
      </c>
      <c r="AC34" s="6">
        <f t="shared" si="2"/>
        <v>4</v>
      </c>
      <c r="AD34" s="6">
        <f t="shared" si="3"/>
        <v>9</v>
      </c>
      <c r="AE34" s="6">
        <f t="shared" si="4"/>
        <v>6</v>
      </c>
      <c r="AF34" s="6">
        <f t="shared" si="5"/>
        <v>10</v>
      </c>
      <c r="AG34" s="6">
        <v>1</v>
      </c>
      <c r="AH34" s="6">
        <v>5</v>
      </c>
      <c r="AI34" s="6">
        <f t="shared" si="0"/>
        <v>65</v>
      </c>
      <c r="AJ34" s="6">
        <v>3</v>
      </c>
      <c r="AK34" s="6">
        <v>5</v>
      </c>
    </row>
    <row r="35" spans="1:37" ht="16" x14ac:dyDescent="0.2">
      <c r="A35" s="6">
        <v>0</v>
      </c>
      <c r="B35" s="7" t="s">
        <v>4</v>
      </c>
      <c r="C35" s="7" t="s">
        <v>70</v>
      </c>
      <c r="D35" s="6">
        <v>1</v>
      </c>
      <c r="E35" s="6">
        <v>0</v>
      </c>
      <c r="F35" s="6">
        <v>1</v>
      </c>
      <c r="G35" s="6">
        <v>5</v>
      </c>
      <c r="H35" s="6">
        <v>4</v>
      </c>
      <c r="I35" s="6">
        <v>1</v>
      </c>
      <c r="J35" s="6">
        <v>4</v>
      </c>
      <c r="K35" s="6">
        <v>5</v>
      </c>
      <c r="L35" s="6">
        <v>5</v>
      </c>
      <c r="M35" s="6">
        <v>1</v>
      </c>
      <c r="N35" s="6">
        <v>5</v>
      </c>
      <c r="O35" s="6">
        <v>3</v>
      </c>
      <c r="P35" s="6">
        <v>4</v>
      </c>
      <c r="Q35" s="6">
        <v>3</v>
      </c>
      <c r="R35" s="6">
        <v>5</v>
      </c>
      <c r="S35" s="6">
        <v>4</v>
      </c>
      <c r="T35" s="6">
        <v>5</v>
      </c>
      <c r="U35" s="6">
        <v>2</v>
      </c>
      <c r="V35" s="6">
        <v>4</v>
      </c>
      <c r="W35" s="6">
        <v>1</v>
      </c>
      <c r="X35" s="6">
        <v>2</v>
      </c>
      <c r="Y35" s="6">
        <v>4</v>
      </c>
      <c r="Z35" s="6">
        <v>4</v>
      </c>
      <c r="AA35" s="6">
        <v>2</v>
      </c>
      <c r="AB35" s="6">
        <f t="shared" si="1"/>
        <v>9</v>
      </c>
      <c r="AC35" s="6">
        <f t="shared" si="2"/>
        <v>4</v>
      </c>
      <c r="AD35" s="6">
        <f t="shared" si="3"/>
        <v>9</v>
      </c>
      <c r="AE35" s="6">
        <f t="shared" si="4"/>
        <v>5</v>
      </c>
      <c r="AF35" s="6">
        <f t="shared" si="5"/>
        <v>6</v>
      </c>
      <c r="AG35" s="6">
        <v>0</v>
      </c>
      <c r="AH35" s="6">
        <v>50</v>
      </c>
      <c r="AI35" s="6">
        <f t="shared" si="0"/>
        <v>50</v>
      </c>
      <c r="AJ35" s="6">
        <v>3</v>
      </c>
      <c r="AK35" s="6">
        <v>4</v>
      </c>
    </row>
    <row r="36" spans="1:37" ht="16" x14ac:dyDescent="0.2">
      <c r="A36" s="6">
        <v>0</v>
      </c>
      <c r="B36" s="7" t="s">
        <v>4</v>
      </c>
      <c r="C36" s="7" t="s">
        <v>70</v>
      </c>
      <c r="D36" s="6">
        <v>1</v>
      </c>
      <c r="E36" s="6">
        <v>0</v>
      </c>
      <c r="F36" s="6">
        <v>1</v>
      </c>
      <c r="G36" s="6">
        <v>5</v>
      </c>
      <c r="H36" s="6">
        <v>5</v>
      </c>
      <c r="I36" s="6">
        <v>1</v>
      </c>
      <c r="J36" s="6">
        <v>4</v>
      </c>
      <c r="K36" s="6">
        <v>4</v>
      </c>
      <c r="L36" s="6">
        <v>5</v>
      </c>
      <c r="M36" s="6">
        <v>1</v>
      </c>
      <c r="N36" s="6">
        <v>5</v>
      </c>
      <c r="O36" s="6">
        <v>3</v>
      </c>
      <c r="P36" s="6">
        <v>4</v>
      </c>
      <c r="Q36" s="6">
        <v>3</v>
      </c>
      <c r="R36" s="6">
        <v>4</v>
      </c>
      <c r="S36" s="6">
        <v>4</v>
      </c>
      <c r="T36" s="6">
        <v>3</v>
      </c>
      <c r="U36" s="6">
        <v>3</v>
      </c>
      <c r="V36" s="6">
        <v>4</v>
      </c>
      <c r="W36" s="6">
        <v>2</v>
      </c>
      <c r="X36" s="6">
        <v>4</v>
      </c>
      <c r="Y36" s="6">
        <v>4</v>
      </c>
      <c r="Z36" s="6">
        <v>2</v>
      </c>
      <c r="AA36" s="6">
        <v>2</v>
      </c>
      <c r="AB36" s="6">
        <f t="shared" si="1"/>
        <v>8</v>
      </c>
      <c r="AC36" s="6">
        <f t="shared" si="2"/>
        <v>5</v>
      </c>
      <c r="AD36" s="6">
        <f t="shared" si="3"/>
        <v>5</v>
      </c>
      <c r="AE36" s="6">
        <f t="shared" si="4"/>
        <v>6</v>
      </c>
      <c r="AF36" s="6">
        <f t="shared" si="5"/>
        <v>8</v>
      </c>
      <c r="AG36" s="6">
        <v>0</v>
      </c>
      <c r="AH36" s="6">
        <v>48</v>
      </c>
      <c r="AI36" s="6">
        <f t="shared" si="0"/>
        <v>48</v>
      </c>
      <c r="AJ36" s="6">
        <v>3</v>
      </c>
      <c r="AK36" s="6">
        <v>4</v>
      </c>
    </row>
    <row r="37" spans="1:37" ht="16" x14ac:dyDescent="0.2">
      <c r="A37" s="6">
        <v>0</v>
      </c>
      <c r="B37" s="7" t="s">
        <v>4</v>
      </c>
      <c r="C37" s="7" t="s">
        <v>70</v>
      </c>
      <c r="D37" s="6">
        <v>1</v>
      </c>
      <c r="E37" s="6">
        <v>0</v>
      </c>
      <c r="F37" s="6">
        <v>1</v>
      </c>
      <c r="G37" s="6">
        <v>5</v>
      </c>
      <c r="H37" s="6">
        <v>3</v>
      </c>
      <c r="I37" s="6">
        <v>1</v>
      </c>
      <c r="J37" s="6">
        <v>2</v>
      </c>
      <c r="K37" s="6">
        <v>3</v>
      </c>
      <c r="L37" s="6">
        <v>5</v>
      </c>
      <c r="M37" s="6">
        <v>1</v>
      </c>
      <c r="N37" s="6">
        <v>4</v>
      </c>
      <c r="O37" s="6">
        <v>3</v>
      </c>
      <c r="P37" s="6">
        <v>4</v>
      </c>
      <c r="Q37" s="6">
        <v>3</v>
      </c>
      <c r="R37" s="6">
        <v>3</v>
      </c>
      <c r="S37" s="6">
        <v>5</v>
      </c>
      <c r="T37" s="6">
        <v>3</v>
      </c>
      <c r="U37" s="6">
        <v>3</v>
      </c>
      <c r="V37" s="6">
        <v>3</v>
      </c>
      <c r="W37" s="6">
        <v>3</v>
      </c>
      <c r="X37" s="6">
        <v>3</v>
      </c>
      <c r="Y37" s="6">
        <v>2</v>
      </c>
      <c r="Z37" s="6">
        <v>3</v>
      </c>
      <c r="AA37" s="6">
        <v>3</v>
      </c>
      <c r="AB37" s="6">
        <f t="shared" si="1"/>
        <v>5</v>
      </c>
      <c r="AC37" s="6">
        <f t="shared" si="2"/>
        <v>6</v>
      </c>
      <c r="AD37" s="6">
        <f t="shared" si="3"/>
        <v>6</v>
      </c>
      <c r="AE37" s="6">
        <f t="shared" si="4"/>
        <v>8</v>
      </c>
      <c r="AF37" s="6">
        <f t="shared" si="5"/>
        <v>6</v>
      </c>
      <c r="AG37" s="6">
        <v>0</v>
      </c>
      <c r="AH37" s="6">
        <v>50</v>
      </c>
      <c r="AI37" s="6">
        <f t="shared" si="0"/>
        <v>50</v>
      </c>
      <c r="AJ37" s="6">
        <v>3</v>
      </c>
      <c r="AK37" s="6">
        <v>3</v>
      </c>
    </row>
    <row r="38" spans="1:37" ht="16" x14ac:dyDescent="0.2">
      <c r="A38" s="6">
        <v>0</v>
      </c>
      <c r="B38" s="7" t="s">
        <v>4</v>
      </c>
      <c r="C38" s="7" t="s">
        <v>70</v>
      </c>
      <c r="D38" s="6">
        <v>1</v>
      </c>
      <c r="E38" s="6">
        <v>0</v>
      </c>
      <c r="F38" s="6">
        <v>1</v>
      </c>
      <c r="G38" s="6">
        <v>5</v>
      </c>
      <c r="H38" s="6">
        <v>5</v>
      </c>
      <c r="I38" s="6">
        <v>1</v>
      </c>
      <c r="J38" s="6">
        <v>4</v>
      </c>
      <c r="K38" s="6">
        <v>4</v>
      </c>
      <c r="L38" s="6">
        <v>4</v>
      </c>
      <c r="M38" s="6">
        <v>1</v>
      </c>
      <c r="N38" s="6">
        <v>5</v>
      </c>
      <c r="O38" s="6">
        <v>4</v>
      </c>
      <c r="P38" s="6">
        <v>5</v>
      </c>
      <c r="Q38" s="6">
        <v>3</v>
      </c>
      <c r="R38" s="6">
        <v>5</v>
      </c>
      <c r="S38" s="6">
        <v>4</v>
      </c>
      <c r="T38" s="6">
        <v>4</v>
      </c>
      <c r="U38" s="6">
        <v>2</v>
      </c>
      <c r="V38" s="6">
        <v>4</v>
      </c>
      <c r="W38" s="6">
        <v>4</v>
      </c>
      <c r="X38" s="6">
        <v>4</v>
      </c>
      <c r="Y38" s="6">
        <v>5</v>
      </c>
      <c r="Z38" s="6">
        <v>4</v>
      </c>
      <c r="AA38" s="6">
        <v>3</v>
      </c>
      <c r="AB38" s="6">
        <f t="shared" si="1"/>
        <v>10</v>
      </c>
      <c r="AC38" s="6">
        <f t="shared" si="2"/>
        <v>5</v>
      </c>
      <c r="AD38" s="6">
        <f t="shared" si="3"/>
        <v>8</v>
      </c>
      <c r="AE38" s="6">
        <f t="shared" si="4"/>
        <v>8</v>
      </c>
      <c r="AF38" s="6">
        <f t="shared" si="5"/>
        <v>8</v>
      </c>
      <c r="AG38" s="6">
        <v>0</v>
      </c>
      <c r="AH38" s="6">
        <v>56</v>
      </c>
      <c r="AI38" s="6">
        <f t="shared" si="0"/>
        <v>56</v>
      </c>
      <c r="AJ38" s="6">
        <v>3</v>
      </c>
      <c r="AK38" s="6">
        <v>5</v>
      </c>
    </row>
    <row r="39" spans="1:37" ht="16" x14ac:dyDescent="0.2">
      <c r="A39" s="6">
        <v>0</v>
      </c>
      <c r="B39" s="7" t="s">
        <v>4</v>
      </c>
      <c r="C39" s="7" t="s">
        <v>70</v>
      </c>
      <c r="D39" s="6">
        <v>1</v>
      </c>
      <c r="E39" s="6">
        <v>0</v>
      </c>
      <c r="F39" s="6">
        <v>1</v>
      </c>
      <c r="G39" s="6">
        <v>5</v>
      </c>
      <c r="H39" s="6">
        <v>4</v>
      </c>
      <c r="I39" s="6">
        <v>1</v>
      </c>
      <c r="J39" s="6">
        <v>2</v>
      </c>
      <c r="K39" s="6">
        <v>3</v>
      </c>
      <c r="L39" s="6">
        <v>4</v>
      </c>
      <c r="M39" s="6">
        <v>1</v>
      </c>
      <c r="N39" s="6">
        <v>4</v>
      </c>
      <c r="O39" s="6">
        <v>4</v>
      </c>
      <c r="P39" s="6">
        <v>4</v>
      </c>
      <c r="Q39" s="6">
        <v>4</v>
      </c>
      <c r="R39" s="6">
        <v>4</v>
      </c>
      <c r="S39" s="6">
        <v>6</v>
      </c>
      <c r="T39" s="6">
        <v>2</v>
      </c>
      <c r="U39" s="6">
        <v>3</v>
      </c>
      <c r="V39" s="6">
        <v>3</v>
      </c>
      <c r="W39" s="6">
        <v>5</v>
      </c>
      <c r="X39" s="6">
        <v>2</v>
      </c>
      <c r="Y39" s="6">
        <v>3</v>
      </c>
      <c r="Z39" s="6">
        <v>2</v>
      </c>
      <c r="AA39" s="6">
        <v>2</v>
      </c>
      <c r="AB39" s="6">
        <f t="shared" si="1"/>
        <v>7</v>
      </c>
      <c r="AC39" s="6">
        <f t="shared" si="2"/>
        <v>5</v>
      </c>
      <c r="AD39" s="6">
        <f t="shared" si="3"/>
        <v>4</v>
      </c>
      <c r="AE39" s="6">
        <f t="shared" si="4"/>
        <v>11</v>
      </c>
      <c r="AF39" s="6">
        <f t="shared" si="5"/>
        <v>5</v>
      </c>
      <c r="AG39" s="6">
        <v>0</v>
      </c>
      <c r="AH39" s="6">
        <v>58</v>
      </c>
      <c r="AI39" s="6">
        <f t="shared" si="0"/>
        <v>58</v>
      </c>
      <c r="AJ39" s="6">
        <v>3</v>
      </c>
      <c r="AK39" s="6">
        <v>4</v>
      </c>
    </row>
    <row r="40" spans="1:37" ht="16" x14ac:dyDescent="0.2">
      <c r="A40" s="6">
        <v>0</v>
      </c>
      <c r="B40" s="7" t="s">
        <v>4</v>
      </c>
      <c r="C40" s="7" t="s">
        <v>70</v>
      </c>
      <c r="D40" s="6">
        <v>1</v>
      </c>
      <c r="E40" s="6">
        <v>0</v>
      </c>
      <c r="F40" s="6">
        <v>1</v>
      </c>
      <c r="G40" s="6">
        <v>5</v>
      </c>
      <c r="H40" s="6">
        <v>4</v>
      </c>
      <c r="I40" s="6">
        <v>1</v>
      </c>
      <c r="J40" s="6">
        <v>4</v>
      </c>
      <c r="K40" s="6">
        <v>4</v>
      </c>
      <c r="L40" s="6">
        <v>5</v>
      </c>
      <c r="M40" s="6">
        <v>1</v>
      </c>
      <c r="N40" s="6">
        <v>4</v>
      </c>
      <c r="O40" s="6">
        <v>4</v>
      </c>
      <c r="P40" s="6">
        <v>4</v>
      </c>
      <c r="Q40" s="6">
        <v>4</v>
      </c>
      <c r="R40" s="6">
        <v>5</v>
      </c>
      <c r="S40" s="6">
        <v>4</v>
      </c>
      <c r="T40" s="6">
        <v>3</v>
      </c>
      <c r="U40" s="6">
        <v>1</v>
      </c>
      <c r="V40" s="6">
        <v>3</v>
      </c>
      <c r="W40" s="6">
        <v>4</v>
      </c>
      <c r="X40" s="6">
        <v>5</v>
      </c>
      <c r="Y40" s="6">
        <v>5</v>
      </c>
      <c r="Z40" s="6">
        <v>4</v>
      </c>
      <c r="AA40" s="6">
        <v>2</v>
      </c>
      <c r="AB40" s="6">
        <f t="shared" si="1"/>
        <v>10</v>
      </c>
      <c r="AC40" s="6">
        <f t="shared" si="2"/>
        <v>3</v>
      </c>
      <c r="AD40" s="6">
        <f t="shared" si="3"/>
        <v>7</v>
      </c>
      <c r="AE40" s="6">
        <f t="shared" si="4"/>
        <v>8</v>
      </c>
      <c r="AF40" s="6">
        <f t="shared" si="5"/>
        <v>8</v>
      </c>
      <c r="AG40" s="6">
        <v>0</v>
      </c>
      <c r="AH40" s="6">
        <v>42</v>
      </c>
      <c r="AI40" s="6">
        <f t="shared" si="0"/>
        <v>42</v>
      </c>
      <c r="AJ40" s="6">
        <v>3</v>
      </c>
      <c r="AK40" s="6">
        <v>4</v>
      </c>
    </row>
    <row r="41" spans="1:37" ht="16" x14ac:dyDescent="0.2">
      <c r="A41" s="6">
        <v>1</v>
      </c>
      <c r="B41" s="7" t="s">
        <v>4</v>
      </c>
      <c r="C41" s="7" t="s">
        <v>71</v>
      </c>
      <c r="D41" s="6">
        <v>1</v>
      </c>
      <c r="E41" s="6">
        <v>1</v>
      </c>
      <c r="F41" s="6">
        <v>1</v>
      </c>
      <c r="G41" s="6">
        <v>5</v>
      </c>
      <c r="H41" s="6">
        <v>5</v>
      </c>
      <c r="I41" s="6">
        <v>1</v>
      </c>
      <c r="J41" s="6">
        <v>4</v>
      </c>
      <c r="K41" s="6">
        <v>3</v>
      </c>
      <c r="L41" s="6">
        <v>5</v>
      </c>
      <c r="M41" s="6">
        <v>4</v>
      </c>
      <c r="N41" s="6">
        <v>4</v>
      </c>
      <c r="O41" s="6">
        <v>3</v>
      </c>
      <c r="P41" s="6">
        <v>4</v>
      </c>
      <c r="Q41" s="6">
        <v>4</v>
      </c>
      <c r="R41" s="6">
        <v>6</v>
      </c>
      <c r="S41" s="6">
        <v>1</v>
      </c>
      <c r="T41" s="6">
        <v>4</v>
      </c>
      <c r="U41" s="6">
        <v>1</v>
      </c>
      <c r="V41" s="6">
        <v>5</v>
      </c>
      <c r="W41" s="6">
        <v>1</v>
      </c>
      <c r="X41" s="6">
        <v>4</v>
      </c>
      <c r="Y41" s="6">
        <v>4</v>
      </c>
      <c r="Z41" s="6">
        <v>5</v>
      </c>
      <c r="AA41" s="6">
        <v>2</v>
      </c>
      <c r="AB41" s="6">
        <f t="shared" si="1"/>
        <v>10</v>
      </c>
      <c r="AC41" s="6">
        <f t="shared" si="2"/>
        <v>3</v>
      </c>
      <c r="AD41" s="6">
        <f t="shared" si="3"/>
        <v>9</v>
      </c>
      <c r="AE41" s="6">
        <f t="shared" si="4"/>
        <v>2</v>
      </c>
      <c r="AF41" s="6">
        <f t="shared" si="5"/>
        <v>9</v>
      </c>
      <c r="AG41" s="6">
        <v>1</v>
      </c>
      <c r="AH41" s="6">
        <v>16</v>
      </c>
      <c r="AI41" s="6">
        <f t="shared" si="0"/>
        <v>76</v>
      </c>
      <c r="AJ41" s="6">
        <v>4</v>
      </c>
      <c r="AK41" s="6">
        <v>4</v>
      </c>
    </row>
    <row r="42" spans="1:37" ht="16" x14ac:dyDescent="0.2">
      <c r="A42" s="6">
        <v>0</v>
      </c>
      <c r="B42" s="7" t="s">
        <v>4</v>
      </c>
      <c r="C42" s="7" t="s">
        <v>71</v>
      </c>
      <c r="D42" s="6">
        <v>1</v>
      </c>
      <c r="E42" s="6">
        <v>1</v>
      </c>
      <c r="F42" s="6">
        <v>1</v>
      </c>
      <c r="G42" s="6">
        <v>5</v>
      </c>
      <c r="H42" s="6">
        <v>5</v>
      </c>
      <c r="I42" s="6">
        <v>1</v>
      </c>
      <c r="J42" s="6">
        <v>3</v>
      </c>
      <c r="K42" s="6">
        <v>4</v>
      </c>
      <c r="L42" s="6">
        <v>5</v>
      </c>
      <c r="M42" s="6">
        <v>4</v>
      </c>
      <c r="N42" s="6">
        <v>4</v>
      </c>
      <c r="O42" s="6">
        <v>4</v>
      </c>
      <c r="P42" s="6">
        <v>3</v>
      </c>
      <c r="Q42" s="6">
        <v>4</v>
      </c>
      <c r="R42" s="6">
        <v>4</v>
      </c>
      <c r="S42" s="6">
        <v>4</v>
      </c>
      <c r="T42" s="6">
        <v>4</v>
      </c>
      <c r="U42" s="6">
        <v>3</v>
      </c>
      <c r="V42" s="6">
        <v>4</v>
      </c>
      <c r="W42" s="6">
        <v>2</v>
      </c>
      <c r="X42" s="6">
        <v>5</v>
      </c>
      <c r="Y42" s="6">
        <v>4</v>
      </c>
      <c r="Z42" s="6">
        <v>5</v>
      </c>
      <c r="AA42" s="6">
        <v>3</v>
      </c>
      <c r="AB42" s="6">
        <f t="shared" si="1"/>
        <v>8</v>
      </c>
      <c r="AC42" s="6">
        <f t="shared" si="2"/>
        <v>6</v>
      </c>
      <c r="AD42" s="6">
        <f t="shared" si="3"/>
        <v>9</v>
      </c>
      <c r="AE42" s="6">
        <f t="shared" si="4"/>
        <v>6</v>
      </c>
      <c r="AF42" s="6">
        <f t="shared" si="5"/>
        <v>9</v>
      </c>
      <c r="AG42" s="6">
        <v>0</v>
      </c>
      <c r="AH42" s="6">
        <v>55</v>
      </c>
      <c r="AI42" s="6">
        <f t="shared" si="0"/>
        <v>55</v>
      </c>
      <c r="AJ42" s="6">
        <v>3</v>
      </c>
      <c r="AK42" s="6">
        <v>4</v>
      </c>
    </row>
    <row r="43" spans="1:37" ht="16" x14ac:dyDescent="0.2">
      <c r="A43" s="6">
        <v>0</v>
      </c>
      <c r="B43" s="7" t="s">
        <v>4</v>
      </c>
      <c r="C43" s="7" t="s">
        <v>52</v>
      </c>
      <c r="D43" s="6">
        <v>1</v>
      </c>
      <c r="E43" s="6">
        <v>0</v>
      </c>
      <c r="F43" s="6">
        <v>0</v>
      </c>
      <c r="G43" s="6">
        <v>5</v>
      </c>
      <c r="H43" s="6">
        <v>4</v>
      </c>
      <c r="I43" s="6">
        <v>1</v>
      </c>
      <c r="J43" s="6">
        <v>2</v>
      </c>
      <c r="K43" s="6">
        <v>3</v>
      </c>
      <c r="L43" s="6">
        <v>3</v>
      </c>
      <c r="M43" s="6">
        <v>1</v>
      </c>
      <c r="N43" s="6">
        <v>5</v>
      </c>
      <c r="O43" s="6">
        <v>5</v>
      </c>
      <c r="P43" s="6">
        <v>5</v>
      </c>
      <c r="Q43" s="6">
        <v>5</v>
      </c>
      <c r="R43" s="6">
        <v>4</v>
      </c>
      <c r="S43" s="6">
        <v>5</v>
      </c>
      <c r="T43" s="6">
        <v>2</v>
      </c>
      <c r="U43" s="6">
        <v>2</v>
      </c>
      <c r="V43" s="6">
        <v>3</v>
      </c>
      <c r="W43" s="6">
        <v>4</v>
      </c>
      <c r="X43" s="6">
        <v>2</v>
      </c>
      <c r="Y43" s="6">
        <v>2</v>
      </c>
      <c r="Z43" s="6">
        <v>2</v>
      </c>
      <c r="AA43" s="6">
        <v>3</v>
      </c>
      <c r="AB43" s="6">
        <f t="shared" si="1"/>
        <v>6</v>
      </c>
      <c r="AC43" s="6">
        <f t="shared" si="2"/>
        <v>5</v>
      </c>
      <c r="AD43" s="6">
        <f t="shared" si="3"/>
        <v>4</v>
      </c>
      <c r="AE43" s="6">
        <f t="shared" si="4"/>
        <v>9</v>
      </c>
      <c r="AF43" s="6">
        <f t="shared" si="5"/>
        <v>5</v>
      </c>
      <c r="AG43" s="6">
        <v>0</v>
      </c>
      <c r="AH43" s="6">
        <v>37</v>
      </c>
      <c r="AI43" s="6">
        <f t="shared" si="0"/>
        <v>37</v>
      </c>
      <c r="AJ43" s="6">
        <v>2</v>
      </c>
      <c r="AK43" s="6">
        <v>3</v>
      </c>
    </row>
    <row r="44" spans="1:37" ht="16" x14ac:dyDescent="0.2">
      <c r="A44" s="6">
        <v>0</v>
      </c>
      <c r="B44" s="7" t="s">
        <v>4</v>
      </c>
      <c r="C44" s="7" t="s">
        <v>72</v>
      </c>
      <c r="D44" s="6">
        <v>1</v>
      </c>
      <c r="E44" s="6">
        <v>1</v>
      </c>
      <c r="F44" s="6">
        <v>1</v>
      </c>
      <c r="G44" s="6">
        <v>4</v>
      </c>
      <c r="H44" s="6">
        <v>5</v>
      </c>
      <c r="I44" s="6">
        <v>2</v>
      </c>
      <c r="J44" s="6">
        <v>4</v>
      </c>
      <c r="K44" s="6">
        <v>4</v>
      </c>
      <c r="L44" s="6">
        <v>4</v>
      </c>
      <c r="M44" s="6">
        <v>4</v>
      </c>
      <c r="N44" s="6">
        <v>5</v>
      </c>
      <c r="O44" s="6">
        <v>4</v>
      </c>
      <c r="P44" s="6">
        <v>4</v>
      </c>
      <c r="Q44" s="6">
        <v>4</v>
      </c>
      <c r="R44" s="6">
        <v>4</v>
      </c>
      <c r="S44" s="6">
        <v>2</v>
      </c>
      <c r="T44" s="6">
        <v>5</v>
      </c>
      <c r="U44" s="6">
        <v>2</v>
      </c>
      <c r="V44" s="6">
        <v>4</v>
      </c>
      <c r="W44" s="6">
        <v>2</v>
      </c>
      <c r="X44" s="6">
        <v>4</v>
      </c>
      <c r="Y44" s="6">
        <v>4</v>
      </c>
      <c r="Z44" s="6">
        <v>4</v>
      </c>
      <c r="AA44" s="6">
        <v>2</v>
      </c>
      <c r="AB44" s="6">
        <f t="shared" si="1"/>
        <v>8</v>
      </c>
      <c r="AC44" s="6">
        <f t="shared" si="2"/>
        <v>4</v>
      </c>
      <c r="AD44" s="6">
        <f t="shared" si="3"/>
        <v>9</v>
      </c>
      <c r="AE44" s="6">
        <f t="shared" si="4"/>
        <v>4</v>
      </c>
      <c r="AF44" s="6">
        <f t="shared" si="5"/>
        <v>8</v>
      </c>
      <c r="AG44" s="6">
        <v>0</v>
      </c>
      <c r="AH44" s="6">
        <v>37</v>
      </c>
      <c r="AI44" s="6">
        <f t="shared" si="0"/>
        <v>37</v>
      </c>
      <c r="AJ44" s="6">
        <v>3</v>
      </c>
      <c r="AK44" s="6">
        <v>5</v>
      </c>
    </row>
    <row r="45" spans="1:37" ht="16" x14ac:dyDescent="0.2">
      <c r="A45" s="6">
        <v>0</v>
      </c>
      <c r="B45" s="7" t="s">
        <v>4</v>
      </c>
      <c r="C45" s="7" t="s">
        <v>71</v>
      </c>
      <c r="D45" s="6">
        <v>1</v>
      </c>
      <c r="E45" s="6">
        <v>1</v>
      </c>
      <c r="F45" s="6">
        <v>1</v>
      </c>
      <c r="G45" s="6">
        <v>4</v>
      </c>
      <c r="H45" s="6">
        <v>5</v>
      </c>
      <c r="I45" s="6">
        <v>1</v>
      </c>
      <c r="J45" s="6">
        <v>4</v>
      </c>
      <c r="K45" s="6">
        <v>4</v>
      </c>
      <c r="L45" s="6">
        <v>5</v>
      </c>
      <c r="M45" s="6">
        <v>4</v>
      </c>
      <c r="N45" s="6">
        <v>5</v>
      </c>
      <c r="O45" s="6">
        <v>4</v>
      </c>
      <c r="P45" s="6">
        <v>4</v>
      </c>
      <c r="Q45" s="6">
        <v>4</v>
      </c>
      <c r="R45" s="6">
        <v>5</v>
      </c>
      <c r="S45" s="6">
        <v>2</v>
      </c>
      <c r="T45" s="6">
        <v>4</v>
      </c>
      <c r="U45" s="6">
        <v>2</v>
      </c>
      <c r="V45" s="6">
        <v>4</v>
      </c>
      <c r="W45" s="6">
        <v>2</v>
      </c>
      <c r="X45" s="6">
        <v>4</v>
      </c>
      <c r="Y45" s="6">
        <v>4</v>
      </c>
      <c r="Z45" s="6">
        <v>5</v>
      </c>
      <c r="AA45" s="6">
        <v>1</v>
      </c>
      <c r="AB45" s="6">
        <f t="shared" si="1"/>
        <v>9</v>
      </c>
      <c r="AC45" s="6">
        <f t="shared" si="2"/>
        <v>3</v>
      </c>
      <c r="AD45" s="6">
        <f t="shared" si="3"/>
        <v>9</v>
      </c>
      <c r="AE45" s="6">
        <f t="shared" si="4"/>
        <v>4</v>
      </c>
      <c r="AF45" s="6">
        <f t="shared" si="5"/>
        <v>8</v>
      </c>
      <c r="AG45" s="6">
        <v>1</v>
      </c>
      <c r="AH45" s="6">
        <v>14</v>
      </c>
      <c r="AI45" s="6">
        <f t="shared" si="0"/>
        <v>74</v>
      </c>
      <c r="AJ45" s="6">
        <v>3</v>
      </c>
      <c r="AK45" s="6">
        <v>4</v>
      </c>
    </row>
    <row r="46" spans="1:37" ht="16" x14ac:dyDescent="0.2">
      <c r="A46" s="6">
        <v>0</v>
      </c>
      <c r="B46" s="7" t="s">
        <v>4</v>
      </c>
      <c r="C46" s="7" t="s">
        <v>52</v>
      </c>
      <c r="D46" s="6">
        <v>1</v>
      </c>
      <c r="E46" s="6">
        <v>0</v>
      </c>
      <c r="F46" s="6">
        <v>0</v>
      </c>
      <c r="G46" s="6">
        <v>5</v>
      </c>
      <c r="H46" s="6">
        <v>5</v>
      </c>
      <c r="I46" s="6">
        <v>1</v>
      </c>
      <c r="J46" s="6">
        <v>4</v>
      </c>
      <c r="K46" s="6">
        <v>4</v>
      </c>
      <c r="L46" s="6">
        <v>4</v>
      </c>
      <c r="M46" s="6">
        <v>1</v>
      </c>
      <c r="N46" s="6">
        <v>4</v>
      </c>
      <c r="O46" s="6">
        <v>4</v>
      </c>
      <c r="P46" s="6">
        <v>4</v>
      </c>
      <c r="Q46" s="6">
        <v>4</v>
      </c>
      <c r="R46" s="6">
        <v>4</v>
      </c>
      <c r="S46" s="6">
        <v>4</v>
      </c>
      <c r="T46" s="6">
        <v>5</v>
      </c>
      <c r="U46" s="6">
        <v>2</v>
      </c>
      <c r="V46" s="6">
        <v>4</v>
      </c>
      <c r="W46" s="6">
        <v>2</v>
      </c>
      <c r="X46" s="6">
        <v>4</v>
      </c>
      <c r="Y46" s="6">
        <v>4</v>
      </c>
      <c r="Z46" s="6">
        <v>4</v>
      </c>
      <c r="AA46" s="6">
        <v>2</v>
      </c>
      <c r="AB46" s="6">
        <f t="shared" si="1"/>
        <v>8</v>
      </c>
      <c r="AC46" s="6">
        <f t="shared" si="2"/>
        <v>4</v>
      </c>
      <c r="AD46" s="6">
        <f t="shared" si="3"/>
        <v>9</v>
      </c>
      <c r="AE46" s="6">
        <f t="shared" si="4"/>
        <v>6</v>
      </c>
      <c r="AF46" s="6">
        <f t="shared" si="5"/>
        <v>8</v>
      </c>
      <c r="AG46" s="6">
        <v>0</v>
      </c>
      <c r="AH46" s="6">
        <v>43</v>
      </c>
      <c r="AI46" s="6">
        <f t="shared" si="0"/>
        <v>43</v>
      </c>
      <c r="AJ46" s="6">
        <v>3</v>
      </c>
      <c r="AK46" s="6">
        <v>5</v>
      </c>
    </row>
    <row r="47" spans="1:37" ht="16" x14ac:dyDescent="0.2">
      <c r="A47" s="6">
        <v>0</v>
      </c>
      <c r="B47" s="7" t="s">
        <v>4</v>
      </c>
      <c r="C47" s="7" t="s">
        <v>70</v>
      </c>
      <c r="D47" s="6">
        <v>1</v>
      </c>
      <c r="E47" s="6">
        <v>0</v>
      </c>
      <c r="F47" s="6">
        <v>1</v>
      </c>
      <c r="G47" s="6">
        <v>5</v>
      </c>
      <c r="H47" s="6">
        <v>4</v>
      </c>
      <c r="I47" s="6">
        <v>1</v>
      </c>
      <c r="J47" s="6">
        <v>4</v>
      </c>
      <c r="K47" s="6">
        <v>5</v>
      </c>
      <c r="L47" s="6">
        <v>4</v>
      </c>
      <c r="M47" s="6">
        <v>1</v>
      </c>
      <c r="N47" s="6">
        <v>4</v>
      </c>
      <c r="O47" s="6">
        <v>4</v>
      </c>
      <c r="P47" s="6">
        <v>5</v>
      </c>
      <c r="Q47" s="6">
        <v>4</v>
      </c>
      <c r="R47" s="6">
        <v>4</v>
      </c>
      <c r="S47" s="6">
        <v>2</v>
      </c>
      <c r="T47" s="6">
        <v>3</v>
      </c>
      <c r="U47" s="6">
        <v>3</v>
      </c>
      <c r="V47" s="6">
        <v>3</v>
      </c>
      <c r="W47" s="6">
        <v>2</v>
      </c>
      <c r="X47" s="6">
        <v>4</v>
      </c>
      <c r="Y47" s="6">
        <v>4</v>
      </c>
      <c r="Z47" s="6">
        <v>4</v>
      </c>
      <c r="AA47" s="6">
        <v>2</v>
      </c>
      <c r="AB47" s="6">
        <f t="shared" si="1"/>
        <v>8</v>
      </c>
      <c r="AC47" s="6">
        <f t="shared" si="2"/>
        <v>5</v>
      </c>
      <c r="AD47" s="6">
        <f t="shared" si="3"/>
        <v>7</v>
      </c>
      <c r="AE47" s="6">
        <f t="shared" si="4"/>
        <v>4</v>
      </c>
      <c r="AF47" s="6">
        <f t="shared" si="5"/>
        <v>7</v>
      </c>
      <c r="AG47" s="6">
        <v>0</v>
      </c>
      <c r="AH47" s="6">
        <v>21</v>
      </c>
      <c r="AI47" s="6">
        <f t="shared" si="0"/>
        <v>21</v>
      </c>
      <c r="AJ47" s="6">
        <v>2</v>
      </c>
      <c r="AK47" s="6">
        <v>5</v>
      </c>
    </row>
    <row r="48" spans="1:37" ht="16" x14ac:dyDescent="0.2">
      <c r="A48" s="6">
        <v>0</v>
      </c>
      <c r="B48" s="7" t="s">
        <v>4</v>
      </c>
      <c r="C48" s="7" t="s">
        <v>71</v>
      </c>
      <c r="D48" s="6">
        <v>1</v>
      </c>
      <c r="E48" s="6">
        <v>1</v>
      </c>
      <c r="F48" s="6">
        <v>1</v>
      </c>
      <c r="G48" s="6">
        <v>5</v>
      </c>
      <c r="H48" s="6">
        <v>5</v>
      </c>
      <c r="I48" s="6">
        <v>1</v>
      </c>
      <c r="J48" s="6">
        <v>5</v>
      </c>
      <c r="K48" s="6">
        <v>5</v>
      </c>
      <c r="L48" s="6">
        <v>5</v>
      </c>
      <c r="M48" s="6">
        <v>4</v>
      </c>
      <c r="N48" s="6">
        <v>5</v>
      </c>
      <c r="O48" s="6">
        <v>4</v>
      </c>
      <c r="P48" s="6">
        <v>4</v>
      </c>
      <c r="Q48" s="6">
        <v>4</v>
      </c>
      <c r="R48" s="6">
        <v>5</v>
      </c>
      <c r="S48" s="6">
        <v>1</v>
      </c>
      <c r="T48" s="6">
        <v>4</v>
      </c>
      <c r="U48" s="6">
        <v>2</v>
      </c>
      <c r="V48" s="6">
        <v>4</v>
      </c>
      <c r="W48" s="6">
        <v>1</v>
      </c>
      <c r="X48" s="6">
        <v>5</v>
      </c>
      <c r="Y48" s="6">
        <v>4</v>
      </c>
      <c r="Z48" s="6">
        <v>5</v>
      </c>
      <c r="AA48" s="6">
        <v>2</v>
      </c>
      <c r="AB48" s="6">
        <f t="shared" si="1"/>
        <v>9</v>
      </c>
      <c r="AC48" s="6">
        <f t="shared" si="2"/>
        <v>4</v>
      </c>
      <c r="AD48" s="6">
        <f t="shared" si="3"/>
        <v>9</v>
      </c>
      <c r="AE48" s="6">
        <f t="shared" si="4"/>
        <v>2</v>
      </c>
      <c r="AF48" s="6">
        <f t="shared" si="5"/>
        <v>9</v>
      </c>
      <c r="AG48" s="6">
        <v>0</v>
      </c>
      <c r="AH48" s="6">
        <v>43</v>
      </c>
      <c r="AI48" s="6">
        <f t="shared" si="0"/>
        <v>43</v>
      </c>
      <c r="AJ48" s="6">
        <v>3</v>
      </c>
      <c r="AK48" s="6">
        <v>4</v>
      </c>
    </row>
    <row r="49" spans="1:37" ht="16" x14ac:dyDescent="0.2">
      <c r="A49" s="6">
        <v>0</v>
      </c>
      <c r="B49" s="7" t="s">
        <v>4</v>
      </c>
      <c r="C49" s="7" t="s">
        <v>70</v>
      </c>
      <c r="D49" s="6">
        <v>1</v>
      </c>
      <c r="E49" s="6">
        <v>0</v>
      </c>
      <c r="F49" s="6">
        <v>1</v>
      </c>
      <c r="G49" s="6">
        <v>4</v>
      </c>
      <c r="H49" s="6">
        <v>4</v>
      </c>
      <c r="I49" s="6">
        <v>1</v>
      </c>
      <c r="J49" s="6">
        <v>3</v>
      </c>
      <c r="K49" s="6">
        <v>4</v>
      </c>
      <c r="L49" s="6">
        <v>5</v>
      </c>
      <c r="M49" s="6">
        <v>1</v>
      </c>
      <c r="N49" s="6">
        <v>4</v>
      </c>
      <c r="O49" s="6">
        <v>4</v>
      </c>
      <c r="P49" s="6">
        <v>4</v>
      </c>
      <c r="Q49" s="6">
        <v>4</v>
      </c>
      <c r="R49" s="6">
        <v>2</v>
      </c>
      <c r="S49" s="6">
        <v>4</v>
      </c>
      <c r="T49" s="6">
        <v>2</v>
      </c>
      <c r="U49" s="6">
        <v>4</v>
      </c>
      <c r="V49" s="6">
        <v>4</v>
      </c>
      <c r="W49" s="6">
        <v>4</v>
      </c>
      <c r="X49" s="6">
        <v>4</v>
      </c>
      <c r="Y49" s="6">
        <v>4</v>
      </c>
      <c r="Z49" s="6">
        <v>3</v>
      </c>
      <c r="AA49" s="6">
        <v>4</v>
      </c>
      <c r="AB49" s="6">
        <f t="shared" si="1"/>
        <v>6</v>
      </c>
      <c r="AC49" s="6">
        <f t="shared" si="2"/>
        <v>8</v>
      </c>
      <c r="AD49" s="6">
        <f t="shared" si="3"/>
        <v>5</v>
      </c>
      <c r="AE49" s="6">
        <f t="shared" si="4"/>
        <v>8</v>
      </c>
      <c r="AF49" s="6">
        <f t="shared" si="5"/>
        <v>8</v>
      </c>
      <c r="AG49" s="6">
        <v>0</v>
      </c>
      <c r="AH49" s="6">
        <v>30</v>
      </c>
      <c r="AI49" s="6">
        <f t="shared" si="0"/>
        <v>30</v>
      </c>
      <c r="AJ49" s="6">
        <v>3</v>
      </c>
      <c r="AK49" s="6">
        <v>4</v>
      </c>
    </row>
    <row r="50" spans="1:37" ht="16" x14ac:dyDescent="0.2">
      <c r="A50" s="6">
        <v>0</v>
      </c>
      <c r="B50" s="7" t="s">
        <v>4</v>
      </c>
      <c r="C50" s="7" t="s">
        <v>70</v>
      </c>
      <c r="D50" s="6">
        <v>1</v>
      </c>
      <c r="E50" s="6">
        <v>0</v>
      </c>
      <c r="F50" s="6">
        <v>1</v>
      </c>
      <c r="G50" s="6">
        <v>5</v>
      </c>
      <c r="H50" s="6">
        <v>5</v>
      </c>
      <c r="I50" s="6">
        <v>1</v>
      </c>
      <c r="J50" s="6">
        <v>4</v>
      </c>
      <c r="K50" s="6">
        <v>4</v>
      </c>
      <c r="L50" s="6">
        <v>5</v>
      </c>
      <c r="M50" s="6">
        <v>1</v>
      </c>
      <c r="N50" s="6">
        <v>4</v>
      </c>
      <c r="O50" s="6">
        <v>4</v>
      </c>
      <c r="P50" s="6">
        <v>4</v>
      </c>
      <c r="Q50" s="6">
        <v>4</v>
      </c>
      <c r="R50" s="6">
        <v>4</v>
      </c>
      <c r="S50" s="6">
        <v>2</v>
      </c>
      <c r="T50" s="6">
        <v>4</v>
      </c>
      <c r="U50" s="6">
        <v>2</v>
      </c>
      <c r="V50" s="6">
        <v>4</v>
      </c>
      <c r="W50" s="6">
        <v>2</v>
      </c>
      <c r="X50" s="6">
        <v>5</v>
      </c>
      <c r="Y50" s="6">
        <v>5</v>
      </c>
      <c r="Z50" s="6">
        <v>5</v>
      </c>
      <c r="AA50" s="6">
        <v>2</v>
      </c>
      <c r="AB50" s="6">
        <f t="shared" si="1"/>
        <v>9</v>
      </c>
      <c r="AC50" s="6">
        <f t="shared" si="2"/>
        <v>4</v>
      </c>
      <c r="AD50" s="6">
        <f t="shared" si="3"/>
        <v>9</v>
      </c>
      <c r="AE50" s="6">
        <f t="shared" si="4"/>
        <v>4</v>
      </c>
      <c r="AF50" s="6">
        <f t="shared" si="5"/>
        <v>9</v>
      </c>
      <c r="AG50" s="6">
        <v>0</v>
      </c>
      <c r="AH50" s="6">
        <v>20</v>
      </c>
      <c r="AI50" s="6">
        <f t="shared" si="0"/>
        <v>20</v>
      </c>
      <c r="AJ50" s="6">
        <v>3</v>
      </c>
      <c r="AK50" s="6">
        <v>4</v>
      </c>
    </row>
    <row r="51" spans="1:37" ht="16" x14ac:dyDescent="0.2">
      <c r="A51" s="6">
        <v>0</v>
      </c>
      <c r="B51" s="7" t="s">
        <v>4</v>
      </c>
      <c r="C51" s="7" t="s">
        <v>70</v>
      </c>
      <c r="D51" s="6">
        <v>1</v>
      </c>
      <c r="E51" s="6">
        <v>0</v>
      </c>
      <c r="F51" s="6">
        <v>1</v>
      </c>
      <c r="G51" s="6">
        <v>5</v>
      </c>
      <c r="H51" s="6">
        <v>5</v>
      </c>
      <c r="I51" s="6">
        <v>1</v>
      </c>
      <c r="J51" s="6">
        <v>4</v>
      </c>
      <c r="K51" s="6">
        <v>4</v>
      </c>
      <c r="L51" s="6">
        <v>4</v>
      </c>
      <c r="M51" s="6">
        <v>1</v>
      </c>
      <c r="N51" s="6">
        <v>4</v>
      </c>
      <c r="O51" s="6">
        <v>4</v>
      </c>
      <c r="P51" s="6">
        <v>4</v>
      </c>
      <c r="Q51" s="6">
        <v>5</v>
      </c>
      <c r="R51" s="6">
        <v>4</v>
      </c>
      <c r="S51" s="6">
        <v>1</v>
      </c>
      <c r="T51" s="6">
        <v>4</v>
      </c>
      <c r="U51" s="6">
        <v>2</v>
      </c>
      <c r="V51" s="6">
        <v>4</v>
      </c>
      <c r="W51" s="6">
        <v>2</v>
      </c>
      <c r="X51" s="6">
        <v>5</v>
      </c>
      <c r="Y51" s="6">
        <v>4</v>
      </c>
      <c r="Z51" s="6">
        <v>4</v>
      </c>
      <c r="AA51" s="6">
        <v>2</v>
      </c>
      <c r="AB51" s="6">
        <f t="shared" si="1"/>
        <v>8</v>
      </c>
      <c r="AC51" s="6">
        <f t="shared" si="2"/>
        <v>4</v>
      </c>
      <c r="AD51" s="6">
        <f t="shared" si="3"/>
        <v>8</v>
      </c>
      <c r="AE51" s="6">
        <f t="shared" si="4"/>
        <v>3</v>
      </c>
      <c r="AF51" s="6">
        <f t="shared" si="5"/>
        <v>9</v>
      </c>
      <c r="AG51" s="6">
        <v>0</v>
      </c>
      <c r="AH51" s="6">
        <v>45</v>
      </c>
      <c r="AI51" s="6">
        <f t="shared" si="0"/>
        <v>45</v>
      </c>
      <c r="AJ51" s="6">
        <v>3</v>
      </c>
      <c r="AK51" s="6">
        <v>4</v>
      </c>
    </row>
    <row r="52" spans="1:37" ht="16" x14ac:dyDescent="0.2">
      <c r="A52" s="6">
        <v>0</v>
      </c>
      <c r="B52" s="7" t="s">
        <v>4</v>
      </c>
      <c r="C52" s="7" t="s">
        <v>70</v>
      </c>
      <c r="D52" s="6">
        <v>1</v>
      </c>
      <c r="E52" s="6">
        <v>0</v>
      </c>
      <c r="F52" s="6">
        <v>1</v>
      </c>
      <c r="G52" s="6">
        <v>5</v>
      </c>
      <c r="H52" s="6">
        <v>5</v>
      </c>
      <c r="I52" s="6">
        <v>1</v>
      </c>
      <c r="J52" s="6">
        <v>4</v>
      </c>
      <c r="K52" s="6">
        <v>4</v>
      </c>
      <c r="L52" s="6">
        <v>4</v>
      </c>
      <c r="M52" s="6">
        <v>1</v>
      </c>
      <c r="N52" s="6">
        <v>5</v>
      </c>
      <c r="O52" s="6">
        <v>4</v>
      </c>
      <c r="P52" s="6">
        <v>5</v>
      </c>
      <c r="Q52" s="6">
        <v>5</v>
      </c>
      <c r="R52" s="6">
        <v>5</v>
      </c>
      <c r="S52" s="6">
        <v>5</v>
      </c>
      <c r="T52" s="6">
        <v>2</v>
      </c>
      <c r="U52" s="6">
        <v>2</v>
      </c>
      <c r="V52" s="6">
        <v>2</v>
      </c>
      <c r="W52" s="6">
        <v>5</v>
      </c>
      <c r="X52" s="6">
        <v>3</v>
      </c>
      <c r="Y52" s="6">
        <v>4</v>
      </c>
      <c r="Z52" s="6">
        <v>2</v>
      </c>
      <c r="AA52" s="6">
        <v>2</v>
      </c>
      <c r="AB52" s="6">
        <f t="shared" si="1"/>
        <v>9</v>
      </c>
      <c r="AC52" s="6">
        <f t="shared" si="2"/>
        <v>4</v>
      </c>
      <c r="AD52" s="6">
        <f t="shared" si="3"/>
        <v>4</v>
      </c>
      <c r="AE52" s="6">
        <f t="shared" si="4"/>
        <v>10</v>
      </c>
      <c r="AF52" s="6">
        <f t="shared" si="5"/>
        <v>5</v>
      </c>
      <c r="AG52" s="6">
        <v>0</v>
      </c>
      <c r="AH52" s="6">
        <v>42</v>
      </c>
      <c r="AI52" s="6">
        <f t="shared" si="0"/>
        <v>42</v>
      </c>
      <c r="AJ52" s="6">
        <v>3</v>
      </c>
      <c r="AK52" s="6">
        <v>-3</v>
      </c>
    </row>
    <row r="53" spans="1:37" ht="16" x14ac:dyDescent="0.2">
      <c r="A53" s="6">
        <v>0</v>
      </c>
      <c r="B53" s="7" t="s">
        <v>4</v>
      </c>
      <c r="C53" s="7" t="s">
        <v>71</v>
      </c>
      <c r="D53" s="6">
        <v>1</v>
      </c>
      <c r="E53" s="6">
        <v>1</v>
      </c>
      <c r="F53" s="6">
        <v>1</v>
      </c>
      <c r="G53" s="6">
        <v>5</v>
      </c>
      <c r="H53" s="6">
        <v>3</v>
      </c>
      <c r="I53" s="6">
        <v>1</v>
      </c>
      <c r="J53" s="6">
        <v>1</v>
      </c>
      <c r="K53" s="6">
        <v>2</v>
      </c>
      <c r="L53" s="6">
        <v>4</v>
      </c>
      <c r="M53" s="6">
        <v>4</v>
      </c>
      <c r="N53" s="6">
        <v>5</v>
      </c>
      <c r="O53" s="6">
        <v>2</v>
      </c>
      <c r="P53" s="6">
        <v>5</v>
      </c>
      <c r="Q53" s="6">
        <v>1</v>
      </c>
      <c r="R53" s="6">
        <v>1</v>
      </c>
      <c r="S53" s="6">
        <v>5</v>
      </c>
      <c r="T53" s="6">
        <v>2</v>
      </c>
      <c r="U53" s="6">
        <v>4</v>
      </c>
      <c r="V53" s="6">
        <v>2</v>
      </c>
      <c r="W53" s="6">
        <v>4</v>
      </c>
      <c r="X53" s="6">
        <v>1</v>
      </c>
      <c r="Y53" s="6">
        <v>2</v>
      </c>
      <c r="Z53" s="6">
        <v>2</v>
      </c>
      <c r="AA53" s="6">
        <v>2</v>
      </c>
      <c r="AB53" s="6">
        <f t="shared" si="1"/>
        <v>3</v>
      </c>
      <c r="AC53" s="6">
        <f t="shared" si="2"/>
        <v>6</v>
      </c>
      <c r="AD53" s="6">
        <f t="shared" si="3"/>
        <v>4</v>
      </c>
      <c r="AE53" s="6">
        <f t="shared" si="4"/>
        <v>9</v>
      </c>
      <c r="AF53" s="6">
        <f t="shared" si="5"/>
        <v>3</v>
      </c>
      <c r="AG53" s="6">
        <v>0</v>
      </c>
      <c r="AH53" s="6">
        <v>49</v>
      </c>
      <c r="AI53" s="6">
        <f t="shared" si="0"/>
        <v>49</v>
      </c>
      <c r="AJ53" s="6">
        <v>3</v>
      </c>
      <c r="AK53" s="6">
        <v>3</v>
      </c>
    </row>
    <row r="54" spans="1:37" ht="16" x14ac:dyDescent="0.2">
      <c r="A54" s="6">
        <v>0</v>
      </c>
      <c r="B54" s="7" t="s">
        <v>4</v>
      </c>
      <c r="C54" s="7" t="s">
        <v>70</v>
      </c>
      <c r="D54" s="6">
        <v>1</v>
      </c>
      <c r="E54" s="6">
        <v>0</v>
      </c>
      <c r="F54" s="6">
        <v>1</v>
      </c>
      <c r="G54" s="6">
        <v>4</v>
      </c>
      <c r="H54" s="6">
        <v>4</v>
      </c>
      <c r="I54" s="6">
        <v>1</v>
      </c>
      <c r="J54" s="6">
        <v>2</v>
      </c>
      <c r="K54" s="6">
        <v>3</v>
      </c>
      <c r="L54" s="6">
        <v>4</v>
      </c>
      <c r="M54" s="6">
        <v>1</v>
      </c>
      <c r="N54" s="6">
        <v>3</v>
      </c>
      <c r="O54" s="6">
        <v>3</v>
      </c>
      <c r="P54" s="6">
        <v>4</v>
      </c>
      <c r="Q54" s="6">
        <v>3</v>
      </c>
      <c r="R54" s="6">
        <v>2</v>
      </c>
      <c r="S54" s="6">
        <v>4</v>
      </c>
      <c r="T54" s="6">
        <v>3</v>
      </c>
      <c r="U54" s="6">
        <v>4</v>
      </c>
      <c r="V54" s="6">
        <v>2</v>
      </c>
      <c r="W54" s="6">
        <v>4</v>
      </c>
      <c r="X54" s="6">
        <v>3</v>
      </c>
      <c r="Y54" s="6">
        <v>2</v>
      </c>
      <c r="Z54" s="6">
        <v>2</v>
      </c>
      <c r="AA54" s="6">
        <v>4</v>
      </c>
      <c r="AB54" s="6">
        <f t="shared" si="1"/>
        <v>4</v>
      </c>
      <c r="AC54" s="6">
        <f t="shared" si="2"/>
        <v>8</v>
      </c>
      <c r="AD54" s="6">
        <f t="shared" si="3"/>
        <v>5</v>
      </c>
      <c r="AE54" s="6">
        <f t="shared" si="4"/>
        <v>8</v>
      </c>
      <c r="AF54" s="6">
        <f t="shared" si="5"/>
        <v>5</v>
      </c>
      <c r="AG54" s="6">
        <v>0</v>
      </c>
      <c r="AH54" s="6">
        <v>45</v>
      </c>
      <c r="AI54" s="6">
        <f t="shared" si="0"/>
        <v>45</v>
      </c>
      <c r="AJ54" s="6">
        <v>2</v>
      </c>
      <c r="AK54" s="6">
        <v>3</v>
      </c>
    </row>
    <row r="55" spans="1:37" ht="16" x14ac:dyDescent="0.2">
      <c r="A55" s="6">
        <v>0</v>
      </c>
      <c r="B55" s="7" t="s">
        <v>4</v>
      </c>
      <c r="C55" s="7" t="s">
        <v>71</v>
      </c>
      <c r="D55" s="6">
        <v>1</v>
      </c>
      <c r="E55" s="6">
        <v>1</v>
      </c>
      <c r="F55" s="6">
        <v>1</v>
      </c>
      <c r="G55" s="6">
        <v>4</v>
      </c>
      <c r="H55" s="6">
        <v>4</v>
      </c>
      <c r="I55" s="6">
        <v>1</v>
      </c>
      <c r="J55" s="6">
        <v>3</v>
      </c>
      <c r="K55" s="6">
        <v>4</v>
      </c>
      <c r="L55" s="6">
        <v>4</v>
      </c>
      <c r="M55" s="6">
        <v>4</v>
      </c>
      <c r="N55" s="6">
        <v>4</v>
      </c>
      <c r="O55" s="6">
        <v>3</v>
      </c>
      <c r="P55" s="6">
        <v>3</v>
      </c>
      <c r="Q55" s="6">
        <v>3</v>
      </c>
      <c r="R55" s="6">
        <v>4</v>
      </c>
      <c r="S55" s="6">
        <v>3</v>
      </c>
      <c r="T55" s="6">
        <v>4</v>
      </c>
      <c r="U55" s="6">
        <v>2</v>
      </c>
      <c r="V55" s="6">
        <v>4</v>
      </c>
      <c r="W55" s="6">
        <v>2</v>
      </c>
      <c r="X55" s="6">
        <v>4</v>
      </c>
      <c r="Y55" s="6">
        <v>3</v>
      </c>
      <c r="Z55" s="6">
        <v>4</v>
      </c>
      <c r="AA55" s="6">
        <v>2</v>
      </c>
      <c r="AB55" s="6">
        <f t="shared" si="1"/>
        <v>7</v>
      </c>
      <c r="AC55" s="6">
        <f t="shared" si="2"/>
        <v>4</v>
      </c>
      <c r="AD55" s="6">
        <f t="shared" si="3"/>
        <v>8</v>
      </c>
      <c r="AE55" s="6">
        <f t="shared" si="4"/>
        <v>5</v>
      </c>
      <c r="AF55" s="6">
        <f t="shared" si="5"/>
        <v>8</v>
      </c>
      <c r="AG55" s="6">
        <v>1</v>
      </c>
      <c r="AH55" s="6">
        <v>0</v>
      </c>
      <c r="AI55" s="6">
        <f t="shared" si="0"/>
        <v>60</v>
      </c>
      <c r="AJ55" s="6">
        <v>3</v>
      </c>
      <c r="AK55" s="6">
        <v>5</v>
      </c>
    </row>
    <row r="56" spans="1:37" ht="16" x14ac:dyDescent="0.2">
      <c r="A56" s="6">
        <v>0</v>
      </c>
      <c r="B56" s="7" t="s">
        <v>4</v>
      </c>
      <c r="C56" s="7" t="s">
        <v>70</v>
      </c>
      <c r="D56" s="6">
        <v>1</v>
      </c>
      <c r="E56" s="6">
        <v>0</v>
      </c>
      <c r="F56" s="6">
        <v>1</v>
      </c>
      <c r="G56" s="6">
        <v>4</v>
      </c>
      <c r="H56" s="6">
        <v>4</v>
      </c>
      <c r="I56" s="6">
        <v>1</v>
      </c>
      <c r="J56" s="6">
        <v>5</v>
      </c>
      <c r="K56" s="6">
        <v>4</v>
      </c>
      <c r="L56" s="6">
        <v>5</v>
      </c>
      <c r="M56" s="6">
        <v>1</v>
      </c>
      <c r="N56" s="6">
        <v>4</v>
      </c>
      <c r="O56" s="6">
        <v>4</v>
      </c>
      <c r="P56" s="6">
        <v>4</v>
      </c>
      <c r="Q56" s="6">
        <v>3</v>
      </c>
      <c r="R56" s="6">
        <v>4</v>
      </c>
      <c r="S56" s="6">
        <v>4</v>
      </c>
      <c r="T56" s="6">
        <v>3</v>
      </c>
      <c r="U56" s="6">
        <v>3</v>
      </c>
      <c r="V56" s="6">
        <v>2</v>
      </c>
      <c r="W56" s="6">
        <v>4</v>
      </c>
      <c r="X56" s="6">
        <v>3</v>
      </c>
      <c r="Y56" s="6">
        <v>2</v>
      </c>
      <c r="Z56" s="6">
        <v>2</v>
      </c>
      <c r="AA56" s="6">
        <v>3</v>
      </c>
      <c r="AB56" s="6">
        <f t="shared" si="1"/>
        <v>6</v>
      </c>
      <c r="AC56" s="6">
        <f t="shared" si="2"/>
        <v>6</v>
      </c>
      <c r="AD56" s="6">
        <f t="shared" si="3"/>
        <v>5</v>
      </c>
      <c r="AE56" s="6">
        <f t="shared" si="4"/>
        <v>8</v>
      </c>
      <c r="AF56" s="6">
        <f t="shared" si="5"/>
        <v>5</v>
      </c>
      <c r="AG56" s="6">
        <v>0</v>
      </c>
      <c r="AH56" s="6">
        <v>33</v>
      </c>
      <c r="AI56" s="6">
        <f t="shared" si="0"/>
        <v>33</v>
      </c>
      <c r="AJ56" s="6">
        <v>3</v>
      </c>
      <c r="AK56" s="6">
        <v>5</v>
      </c>
    </row>
    <row r="57" spans="1:37" ht="16" x14ac:dyDescent="0.2">
      <c r="A57" s="6">
        <v>0</v>
      </c>
      <c r="B57" s="7" t="s">
        <v>4</v>
      </c>
      <c r="C57" s="7" t="s">
        <v>71</v>
      </c>
      <c r="D57" s="6">
        <v>1</v>
      </c>
      <c r="E57" s="6">
        <v>1</v>
      </c>
      <c r="F57" s="6">
        <v>1</v>
      </c>
      <c r="G57" s="6">
        <v>4</v>
      </c>
      <c r="H57" s="6">
        <v>5</v>
      </c>
      <c r="I57" s="6">
        <v>1</v>
      </c>
      <c r="J57" s="6">
        <v>2</v>
      </c>
      <c r="K57" s="6">
        <v>3</v>
      </c>
      <c r="L57" s="6">
        <v>4</v>
      </c>
      <c r="M57" s="6">
        <v>5</v>
      </c>
      <c r="N57" s="6">
        <v>4</v>
      </c>
      <c r="O57" s="6">
        <v>4</v>
      </c>
      <c r="P57" s="6">
        <v>3</v>
      </c>
      <c r="Q57" s="6">
        <v>3</v>
      </c>
      <c r="R57" s="6">
        <v>4</v>
      </c>
      <c r="S57" s="6">
        <v>4</v>
      </c>
      <c r="T57" s="6">
        <v>4</v>
      </c>
      <c r="U57" s="6">
        <v>3</v>
      </c>
      <c r="V57" s="6">
        <v>3</v>
      </c>
      <c r="W57" s="6">
        <v>3</v>
      </c>
      <c r="X57" s="6">
        <v>4</v>
      </c>
      <c r="Y57" s="6">
        <v>2</v>
      </c>
      <c r="Z57" s="6">
        <v>3</v>
      </c>
      <c r="AA57" s="6">
        <v>2</v>
      </c>
      <c r="AB57" s="6">
        <f t="shared" si="1"/>
        <v>6</v>
      </c>
      <c r="AC57" s="6">
        <f t="shared" si="2"/>
        <v>5</v>
      </c>
      <c r="AD57" s="6">
        <f t="shared" si="3"/>
        <v>7</v>
      </c>
      <c r="AE57" s="6">
        <f t="shared" si="4"/>
        <v>7</v>
      </c>
      <c r="AF57" s="6">
        <f t="shared" si="5"/>
        <v>7</v>
      </c>
      <c r="AG57" s="6">
        <v>1</v>
      </c>
      <c r="AH57" s="6">
        <v>7</v>
      </c>
      <c r="AI57" s="6">
        <f t="shared" si="0"/>
        <v>67</v>
      </c>
      <c r="AJ57" s="6">
        <v>3</v>
      </c>
      <c r="AK57" s="6">
        <v>5</v>
      </c>
    </row>
    <row r="58" spans="1:37" ht="16" x14ac:dyDescent="0.2">
      <c r="A58" s="6">
        <v>0</v>
      </c>
      <c r="B58" s="7" t="s">
        <v>4</v>
      </c>
      <c r="C58" s="7" t="s">
        <v>70</v>
      </c>
      <c r="D58" s="6">
        <v>1</v>
      </c>
      <c r="E58" s="6">
        <v>0</v>
      </c>
      <c r="F58" s="6">
        <v>1</v>
      </c>
      <c r="G58" s="6">
        <v>5</v>
      </c>
      <c r="H58" s="6">
        <v>4</v>
      </c>
      <c r="I58" s="6">
        <v>1</v>
      </c>
      <c r="J58" s="6">
        <v>3</v>
      </c>
      <c r="K58" s="6">
        <v>4</v>
      </c>
      <c r="L58" s="6">
        <v>4</v>
      </c>
      <c r="M58" s="6">
        <v>1</v>
      </c>
      <c r="N58" s="6">
        <v>4</v>
      </c>
      <c r="O58" s="6">
        <v>3</v>
      </c>
      <c r="P58" s="6">
        <v>5</v>
      </c>
      <c r="Q58" s="6">
        <v>2</v>
      </c>
      <c r="R58" s="6">
        <v>4</v>
      </c>
      <c r="S58" s="6">
        <v>4</v>
      </c>
      <c r="T58" s="6">
        <v>3</v>
      </c>
      <c r="U58" s="6">
        <v>2</v>
      </c>
      <c r="V58" s="6">
        <v>2</v>
      </c>
      <c r="W58" s="6">
        <v>4</v>
      </c>
      <c r="X58" s="6">
        <v>2</v>
      </c>
      <c r="Y58" s="6">
        <v>2</v>
      </c>
      <c r="Z58" s="6">
        <v>2</v>
      </c>
      <c r="AA58" s="6">
        <v>2</v>
      </c>
      <c r="AB58" s="6">
        <f t="shared" si="1"/>
        <v>6</v>
      </c>
      <c r="AC58" s="6">
        <f t="shared" si="2"/>
        <v>4</v>
      </c>
      <c r="AD58" s="6">
        <f t="shared" si="3"/>
        <v>5</v>
      </c>
      <c r="AE58" s="6">
        <f t="shared" si="4"/>
        <v>8</v>
      </c>
      <c r="AF58" s="6">
        <f t="shared" si="5"/>
        <v>4</v>
      </c>
      <c r="AG58" s="6">
        <v>0</v>
      </c>
      <c r="AH58" s="6">
        <v>43</v>
      </c>
      <c r="AI58" s="6">
        <f t="shared" si="0"/>
        <v>43</v>
      </c>
      <c r="AJ58" s="6">
        <v>3</v>
      </c>
      <c r="AK58" s="6">
        <v>4</v>
      </c>
    </row>
    <row r="59" spans="1:37" ht="16" x14ac:dyDescent="0.2">
      <c r="A59" s="6">
        <v>0</v>
      </c>
      <c r="B59" s="7" t="s">
        <v>4</v>
      </c>
      <c r="C59" s="7" t="s">
        <v>71</v>
      </c>
      <c r="D59" s="6">
        <v>1</v>
      </c>
      <c r="E59" s="6">
        <v>1</v>
      </c>
      <c r="F59" s="6">
        <v>1</v>
      </c>
      <c r="G59" s="6">
        <v>4</v>
      </c>
      <c r="H59" s="6">
        <v>5</v>
      </c>
      <c r="I59" s="6">
        <v>1</v>
      </c>
      <c r="J59" s="6">
        <v>3</v>
      </c>
      <c r="K59" s="6">
        <v>4</v>
      </c>
      <c r="L59" s="6">
        <v>5</v>
      </c>
      <c r="M59" s="6">
        <v>4</v>
      </c>
      <c r="N59" s="6">
        <v>4</v>
      </c>
      <c r="O59" s="6">
        <v>4</v>
      </c>
      <c r="P59" s="6">
        <v>4</v>
      </c>
      <c r="Q59" s="6">
        <v>3</v>
      </c>
      <c r="R59" s="6">
        <v>5</v>
      </c>
      <c r="S59" s="6">
        <v>2</v>
      </c>
      <c r="T59" s="6">
        <v>4</v>
      </c>
      <c r="U59" s="6">
        <v>2</v>
      </c>
      <c r="V59" s="6">
        <v>3</v>
      </c>
      <c r="W59" s="6">
        <v>2</v>
      </c>
      <c r="X59" s="6">
        <v>4</v>
      </c>
      <c r="Y59" s="6">
        <v>4</v>
      </c>
      <c r="Z59" s="6">
        <v>2</v>
      </c>
      <c r="AA59" s="6">
        <v>2</v>
      </c>
      <c r="AB59" s="6">
        <f t="shared" si="1"/>
        <v>9</v>
      </c>
      <c r="AC59" s="6">
        <f t="shared" si="2"/>
        <v>4</v>
      </c>
      <c r="AD59" s="6">
        <f t="shared" si="3"/>
        <v>6</v>
      </c>
      <c r="AE59" s="6">
        <f t="shared" si="4"/>
        <v>4</v>
      </c>
      <c r="AF59" s="6">
        <f t="shared" si="5"/>
        <v>7</v>
      </c>
      <c r="AG59" s="6">
        <v>0</v>
      </c>
      <c r="AH59" s="6">
        <v>49</v>
      </c>
      <c r="AI59" s="6">
        <f t="shared" si="0"/>
        <v>49</v>
      </c>
      <c r="AJ59" s="6">
        <v>2</v>
      </c>
      <c r="AK59" s="6">
        <v>3</v>
      </c>
    </row>
    <row r="60" spans="1:37" ht="16" x14ac:dyDescent="0.2">
      <c r="A60" s="6">
        <v>0</v>
      </c>
      <c r="B60" s="7" t="s">
        <v>4</v>
      </c>
      <c r="C60" s="7" t="s">
        <v>70</v>
      </c>
      <c r="D60" s="6">
        <v>1</v>
      </c>
      <c r="E60" s="6">
        <v>0</v>
      </c>
      <c r="F60" s="6">
        <v>1</v>
      </c>
      <c r="G60" s="6">
        <v>5</v>
      </c>
      <c r="H60" s="6">
        <v>5</v>
      </c>
      <c r="I60" s="6">
        <v>1</v>
      </c>
      <c r="J60" s="6">
        <v>4</v>
      </c>
      <c r="K60" s="6">
        <v>4</v>
      </c>
      <c r="L60" s="6">
        <v>5</v>
      </c>
      <c r="M60" s="6">
        <v>1</v>
      </c>
      <c r="N60" s="6">
        <v>4</v>
      </c>
      <c r="O60" s="6">
        <v>2</v>
      </c>
      <c r="P60" s="6">
        <v>4</v>
      </c>
      <c r="Q60" s="6">
        <v>3</v>
      </c>
      <c r="R60" s="6">
        <v>5</v>
      </c>
      <c r="S60" s="6">
        <v>4</v>
      </c>
      <c r="T60" s="6">
        <v>2</v>
      </c>
      <c r="U60" s="6">
        <v>2</v>
      </c>
      <c r="V60" s="6">
        <v>3</v>
      </c>
      <c r="W60" s="6">
        <v>4</v>
      </c>
      <c r="X60" s="6">
        <v>4</v>
      </c>
      <c r="Y60" s="6">
        <v>4</v>
      </c>
      <c r="Z60" s="6">
        <v>3</v>
      </c>
      <c r="AA60" s="6">
        <v>2</v>
      </c>
      <c r="AB60" s="6">
        <f t="shared" si="1"/>
        <v>9</v>
      </c>
      <c r="AC60" s="6">
        <f t="shared" si="2"/>
        <v>4</v>
      </c>
      <c r="AD60" s="6">
        <f t="shared" si="3"/>
        <v>5</v>
      </c>
      <c r="AE60" s="6">
        <f t="shared" si="4"/>
        <v>8</v>
      </c>
      <c r="AF60" s="6">
        <f t="shared" si="5"/>
        <v>7</v>
      </c>
      <c r="AG60" s="6">
        <v>0</v>
      </c>
      <c r="AH60" s="6">
        <v>43</v>
      </c>
      <c r="AI60" s="6">
        <f t="shared" si="0"/>
        <v>43</v>
      </c>
      <c r="AJ60" s="6">
        <v>3</v>
      </c>
      <c r="AK60" s="6">
        <v>5</v>
      </c>
    </row>
    <row r="61" spans="1:37" ht="16" x14ac:dyDescent="0.2">
      <c r="A61" s="6">
        <v>0</v>
      </c>
      <c r="B61" s="7" t="s">
        <v>4</v>
      </c>
      <c r="C61" s="7" t="s">
        <v>70</v>
      </c>
      <c r="D61" s="6">
        <v>1</v>
      </c>
      <c r="E61" s="6">
        <v>0</v>
      </c>
      <c r="F61" s="6">
        <v>1</v>
      </c>
      <c r="G61" s="6">
        <v>5</v>
      </c>
      <c r="H61" s="6">
        <v>4</v>
      </c>
      <c r="I61" s="6">
        <v>1</v>
      </c>
      <c r="J61" s="6">
        <v>4</v>
      </c>
      <c r="K61" s="6">
        <v>4</v>
      </c>
      <c r="L61" s="6">
        <v>5</v>
      </c>
      <c r="M61" s="6">
        <v>1</v>
      </c>
      <c r="N61" s="6">
        <v>4</v>
      </c>
      <c r="O61" s="6">
        <v>4</v>
      </c>
      <c r="P61" s="6">
        <v>4</v>
      </c>
      <c r="Q61" s="6">
        <v>4</v>
      </c>
      <c r="R61" s="6">
        <v>5</v>
      </c>
      <c r="S61" s="6">
        <v>2</v>
      </c>
      <c r="T61" s="6">
        <v>4</v>
      </c>
      <c r="U61" s="6">
        <v>1</v>
      </c>
      <c r="V61" s="6">
        <v>4</v>
      </c>
      <c r="W61" s="6">
        <v>1</v>
      </c>
      <c r="X61" s="6">
        <v>4</v>
      </c>
      <c r="Y61" s="6">
        <v>4</v>
      </c>
      <c r="Z61" s="6">
        <v>4</v>
      </c>
      <c r="AA61" s="6">
        <v>1</v>
      </c>
      <c r="AB61" s="6">
        <f t="shared" si="1"/>
        <v>9</v>
      </c>
      <c r="AC61" s="6">
        <f t="shared" si="2"/>
        <v>2</v>
      </c>
      <c r="AD61" s="6">
        <f t="shared" si="3"/>
        <v>8</v>
      </c>
      <c r="AE61" s="6">
        <f t="shared" si="4"/>
        <v>3</v>
      </c>
      <c r="AF61" s="6">
        <f t="shared" si="5"/>
        <v>8</v>
      </c>
      <c r="AG61" s="6">
        <v>0</v>
      </c>
      <c r="AH61" s="6">
        <v>15</v>
      </c>
      <c r="AI61" s="6">
        <f t="shared" si="0"/>
        <v>15</v>
      </c>
      <c r="AJ61" s="6">
        <v>2</v>
      </c>
      <c r="AK61" s="6">
        <v>5</v>
      </c>
    </row>
    <row r="62" spans="1:37" ht="16" x14ac:dyDescent="0.2">
      <c r="A62" s="6">
        <v>0</v>
      </c>
      <c r="B62" s="7" t="s">
        <v>4</v>
      </c>
      <c r="C62" s="7" t="s">
        <v>70</v>
      </c>
      <c r="D62" s="6">
        <v>1</v>
      </c>
      <c r="E62" s="6">
        <v>0</v>
      </c>
      <c r="F62" s="6">
        <v>1</v>
      </c>
      <c r="G62" s="6">
        <v>4</v>
      </c>
      <c r="H62" s="6">
        <v>4</v>
      </c>
      <c r="I62" s="6">
        <v>1</v>
      </c>
      <c r="J62" s="6">
        <v>4</v>
      </c>
      <c r="K62" s="6">
        <v>5</v>
      </c>
      <c r="L62" s="6">
        <v>5</v>
      </c>
      <c r="M62" s="6">
        <v>1</v>
      </c>
      <c r="N62" s="6">
        <v>4</v>
      </c>
      <c r="O62" s="6">
        <v>4</v>
      </c>
      <c r="P62" s="6">
        <v>4</v>
      </c>
      <c r="Q62" s="6">
        <v>3</v>
      </c>
      <c r="R62" s="6">
        <v>5</v>
      </c>
      <c r="S62" s="6">
        <v>5</v>
      </c>
      <c r="T62" s="6">
        <v>3</v>
      </c>
      <c r="U62" s="6">
        <v>1</v>
      </c>
      <c r="V62" s="6">
        <v>3</v>
      </c>
      <c r="W62" s="6">
        <v>4</v>
      </c>
      <c r="X62" s="6">
        <v>4</v>
      </c>
      <c r="Y62" s="6">
        <v>3</v>
      </c>
      <c r="Z62" s="6">
        <v>2</v>
      </c>
      <c r="AA62" s="6">
        <v>2</v>
      </c>
      <c r="AB62" s="6">
        <f t="shared" si="1"/>
        <v>8</v>
      </c>
      <c r="AC62" s="6">
        <f t="shared" si="2"/>
        <v>3</v>
      </c>
      <c r="AD62" s="6">
        <f t="shared" si="3"/>
        <v>5</v>
      </c>
      <c r="AE62" s="6">
        <f t="shared" si="4"/>
        <v>9</v>
      </c>
      <c r="AF62" s="6">
        <f t="shared" si="5"/>
        <v>7</v>
      </c>
      <c r="AG62" s="6">
        <v>0</v>
      </c>
      <c r="AH62" s="6">
        <v>45</v>
      </c>
      <c r="AI62" s="6">
        <f t="shared" ref="AI62:AI100" si="6">(AG62*60)+AH62</f>
        <v>45</v>
      </c>
      <c r="AJ62" s="6">
        <v>3</v>
      </c>
      <c r="AK62" s="6">
        <v>4</v>
      </c>
    </row>
    <row r="63" spans="1:37" ht="16" x14ac:dyDescent="0.2">
      <c r="A63" s="6">
        <v>0</v>
      </c>
      <c r="B63" s="7" t="s">
        <v>4</v>
      </c>
      <c r="C63" s="7" t="s">
        <v>70</v>
      </c>
      <c r="D63" s="6">
        <v>1</v>
      </c>
      <c r="E63" s="6">
        <v>0</v>
      </c>
      <c r="F63" s="6">
        <v>1</v>
      </c>
      <c r="G63" s="6">
        <v>4</v>
      </c>
      <c r="H63" s="6">
        <v>4</v>
      </c>
      <c r="I63" s="6">
        <v>1</v>
      </c>
      <c r="J63" s="6">
        <v>3</v>
      </c>
      <c r="K63" s="6">
        <v>4</v>
      </c>
      <c r="L63" s="6">
        <v>4</v>
      </c>
      <c r="M63" s="6">
        <v>1</v>
      </c>
      <c r="N63" s="6">
        <v>4</v>
      </c>
      <c r="O63" s="6">
        <v>4</v>
      </c>
      <c r="P63" s="6">
        <v>3</v>
      </c>
      <c r="Q63" s="6">
        <v>2</v>
      </c>
      <c r="R63" s="6">
        <v>4</v>
      </c>
      <c r="S63" s="6">
        <v>4</v>
      </c>
      <c r="T63" s="6">
        <v>3</v>
      </c>
      <c r="U63" s="6">
        <v>3</v>
      </c>
      <c r="V63" s="6">
        <v>3</v>
      </c>
      <c r="W63" s="6">
        <v>4</v>
      </c>
      <c r="X63" s="6">
        <v>3</v>
      </c>
      <c r="Y63" s="6">
        <v>3</v>
      </c>
      <c r="Z63" s="6">
        <v>3</v>
      </c>
      <c r="AA63" s="6">
        <v>4</v>
      </c>
      <c r="AB63" s="6">
        <f t="shared" ref="AB63:AB101" si="7">R63+Y63</f>
        <v>7</v>
      </c>
      <c r="AC63" s="6">
        <f t="shared" ref="AC63:AC101" si="8">U63+AA63</f>
        <v>7</v>
      </c>
      <c r="AD63" s="6">
        <f t="shared" ref="AD63:AD101" si="9">T63+Z63</f>
        <v>6</v>
      </c>
      <c r="AE63" s="6">
        <f t="shared" ref="AE63:AE101" si="10">S63+W63</f>
        <v>8</v>
      </c>
      <c r="AF63" s="6">
        <f t="shared" ref="AF63:AF101" si="11">V63+X63</f>
        <v>6</v>
      </c>
      <c r="AG63" s="6">
        <v>0</v>
      </c>
      <c r="AH63" s="6">
        <v>49</v>
      </c>
      <c r="AI63" s="6">
        <f t="shared" si="6"/>
        <v>49</v>
      </c>
      <c r="AJ63" s="6">
        <v>3</v>
      </c>
      <c r="AK63" s="6">
        <v>3</v>
      </c>
    </row>
    <row r="64" spans="1:37" ht="16" x14ac:dyDescent="0.2">
      <c r="A64" s="6">
        <v>0</v>
      </c>
      <c r="B64" s="7" t="s">
        <v>4</v>
      </c>
      <c r="C64" s="7" t="s">
        <v>72</v>
      </c>
      <c r="D64" s="6">
        <v>1</v>
      </c>
      <c r="E64" s="6">
        <v>1</v>
      </c>
      <c r="F64" s="6">
        <v>1</v>
      </c>
      <c r="G64" s="6">
        <v>4</v>
      </c>
      <c r="H64" s="6">
        <v>5</v>
      </c>
      <c r="I64" s="6">
        <v>2</v>
      </c>
      <c r="J64" s="6">
        <v>4</v>
      </c>
      <c r="K64" s="6">
        <v>5</v>
      </c>
      <c r="L64" s="6">
        <v>5</v>
      </c>
      <c r="M64" s="6">
        <v>5</v>
      </c>
      <c r="N64" s="6">
        <v>4</v>
      </c>
      <c r="O64" s="6">
        <v>4</v>
      </c>
      <c r="P64" s="6">
        <v>3</v>
      </c>
      <c r="Q64" s="6">
        <v>2</v>
      </c>
      <c r="R64" s="6">
        <v>4</v>
      </c>
      <c r="S64" s="6">
        <v>3</v>
      </c>
      <c r="T64" s="6">
        <v>3</v>
      </c>
      <c r="U64" s="6">
        <v>2</v>
      </c>
      <c r="V64" s="6">
        <v>3</v>
      </c>
      <c r="W64" s="6">
        <v>3</v>
      </c>
      <c r="X64" s="6">
        <v>4</v>
      </c>
      <c r="Y64" s="6">
        <v>4</v>
      </c>
      <c r="Z64" s="6">
        <v>4</v>
      </c>
      <c r="AA64" s="6">
        <v>2</v>
      </c>
      <c r="AB64" s="6">
        <f t="shared" si="7"/>
        <v>8</v>
      </c>
      <c r="AC64" s="6">
        <f t="shared" si="8"/>
        <v>4</v>
      </c>
      <c r="AD64" s="6">
        <f t="shared" si="9"/>
        <v>7</v>
      </c>
      <c r="AE64" s="6">
        <f t="shared" si="10"/>
        <v>6</v>
      </c>
      <c r="AF64" s="6">
        <f t="shared" si="11"/>
        <v>7</v>
      </c>
      <c r="AG64" s="6">
        <v>0</v>
      </c>
      <c r="AH64" s="6">
        <v>56</v>
      </c>
      <c r="AI64" s="6">
        <f t="shared" si="6"/>
        <v>56</v>
      </c>
      <c r="AJ64" s="6">
        <v>4</v>
      </c>
      <c r="AK64" s="6">
        <v>4</v>
      </c>
    </row>
    <row r="65" spans="1:37" ht="16" x14ac:dyDescent="0.2">
      <c r="A65" s="6">
        <v>0</v>
      </c>
      <c r="B65" s="7" t="s">
        <v>5</v>
      </c>
      <c r="C65" s="7" t="s">
        <v>58</v>
      </c>
      <c r="D65" s="6">
        <v>1</v>
      </c>
      <c r="E65" s="6">
        <v>0</v>
      </c>
      <c r="F65" s="6">
        <v>0</v>
      </c>
      <c r="G65" s="6">
        <v>2</v>
      </c>
      <c r="H65" s="6">
        <v>4</v>
      </c>
      <c r="I65" s="6">
        <v>1</v>
      </c>
      <c r="J65" s="6">
        <v>4</v>
      </c>
      <c r="K65" s="6">
        <v>4</v>
      </c>
      <c r="L65" s="6">
        <v>3</v>
      </c>
      <c r="M65" s="6">
        <v>1</v>
      </c>
      <c r="N65" s="6">
        <v>4</v>
      </c>
      <c r="O65" s="6">
        <v>3</v>
      </c>
      <c r="P65" s="6">
        <v>4</v>
      </c>
      <c r="Q65" s="6">
        <v>3</v>
      </c>
      <c r="R65" s="6">
        <v>3</v>
      </c>
      <c r="S65" s="6">
        <v>1</v>
      </c>
      <c r="T65" s="6">
        <v>3</v>
      </c>
      <c r="U65" s="6">
        <v>3</v>
      </c>
      <c r="V65" s="6">
        <v>5</v>
      </c>
      <c r="W65" s="6">
        <v>2</v>
      </c>
      <c r="X65" s="6">
        <v>4</v>
      </c>
      <c r="Y65" s="6">
        <v>3</v>
      </c>
      <c r="Z65" s="6">
        <v>4</v>
      </c>
      <c r="AA65" s="6">
        <v>2</v>
      </c>
      <c r="AB65" s="6">
        <f t="shared" si="7"/>
        <v>6</v>
      </c>
      <c r="AC65" s="6">
        <f t="shared" si="8"/>
        <v>5</v>
      </c>
      <c r="AD65" s="6">
        <f t="shared" si="9"/>
        <v>7</v>
      </c>
      <c r="AE65" s="6">
        <f t="shared" si="10"/>
        <v>3</v>
      </c>
      <c r="AF65" s="6">
        <f t="shared" si="11"/>
        <v>9</v>
      </c>
      <c r="AG65" s="6">
        <v>1</v>
      </c>
      <c r="AH65" s="6">
        <v>10</v>
      </c>
      <c r="AI65" s="6">
        <f t="shared" si="6"/>
        <v>70</v>
      </c>
      <c r="AJ65" s="6">
        <v>5</v>
      </c>
      <c r="AK65" s="6">
        <v>3</v>
      </c>
    </row>
    <row r="66" spans="1:37" ht="16" x14ac:dyDescent="0.2">
      <c r="A66" s="6">
        <v>0</v>
      </c>
      <c r="B66" s="7" t="s">
        <v>5</v>
      </c>
      <c r="C66" s="7" t="s">
        <v>52</v>
      </c>
      <c r="D66" s="6">
        <v>1</v>
      </c>
      <c r="E66" s="6">
        <v>0</v>
      </c>
      <c r="F66" s="6">
        <v>0</v>
      </c>
      <c r="G66" s="6">
        <v>3</v>
      </c>
      <c r="H66" s="6">
        <v>4</v>
      </c>
      <c r="I66" s="6">
        <v>1</v>
      </c>
      <c r="J66" s="6">
        <v>4</v>
      </c>
      <c r="K66" s="6">
        <v>4</v>
      </c>
      <c r="L66" s="6">
        <v>4</v>
      </c>
      <c r="M66" s="6">
        <v>1</v>
      </c>
      <c r="N66" s="6">
        <v>5</v>
      </c>
      <c r="O66" s="6">
        <v>3</v>
      </c>
      <c r="P66" s="6">
        <v>4</v>
      </c>
      <c r="Q66" s="6">
        <v>3</v>
      </c>
      <c r="R66" s="6">
        <v>4</v>
      </c>
      <c r="S66" s="6">
        <v>5</v>
      </c>
      <c r="T66" s="6">
        <v>4</v>
      </c>
      <c r="U66" s="6">
        <v>3</v>
      </c>
      <c r="V66" s="6">
        <v>3</v>
      </c>
      <c r="W66" s="6">
        <v>3</v>
      </c>
      <c r="X66" s="6">
        <v>4</v>
      </c>
      <c r="Y66" s="6">
        <v>3</v>
      </c>
      <c r="Z66" s="6">
        <v>4</v>
      </c>
      <c r="AA66" s="6">
        <v>3</v>
      </c>
      <c r="AB66" s="6">
        <f t="shared" si="7"/>
        <v>7</v>
      </c>
      <c r="AC66" s="6">
        <f t="shared" si="8"/>
        <v>6</v>
      </c>
      <c r="AD66" s="6">
        <f t="shared" si="9"/>
        <v>8</v>
      </c>
      <c r="AE66" s="6">
        <f t="shared" si="10"/>
        <v>8</v>
      </c>
      <c r="AF66" s="6">
        <f t="shared" si="11"/>
        <v>7</v>
      </c>
      <c r="AG66" s="6">
        <v>1</v>
      </c>
      <c r="AH66" s="6">
        <v>5</v>
      </c>
      <c r="AI66" s="6">
        <f t="shared" si="6"/>
        <v>65</v>
      </c>
      <c r="AJ66" s="6">
        <v>7</v>
      </c>
      <c r="AK66" s="6">
        <v>3</v>
      </c>
    </row>
    <row r="67" spans="1:37" ht="16" x14ac:dyDescent="0.2">
      <c r="A67" s="6">
        <v>0</v>
      </c>
      <c r="B67" s="7" t="s">
        <v>5</v>
      </c>
      <c r="C67" s="7" t="s">
        <v>60</v>
      </c>
      <c r="D67" s="6">
        <v>1</v>
      </c>
      <c r="E67" s="6">
        <v>0</v>
      </c>
      <c r="F67" s="6">
        <v>0</v>
      </c>
      <c r="G67" s="6">
        <v>3</v>
      </c>
      <c r="H67" s="6">
        <v>4</v>
      </c>
      <c r="I67" s="6">
        <v>1</v>
      </c>
      <c r="J67" s="6">
        <v>3</v>
      </c>
      <c r="K67" s="6">
        <v>4</v>
      </c>
      <c r="L67" s="6">
        <v>3</v>
      </c>
      <c r="M67" s="6">
        <v>1</v>
      </c>
      <c r="N67" s="6">
        <v>5</v>
      </c>
      <c r="O67" s="6">
        <v>3</v>
      </c>
      <c r="P67" s="6">
        <v>4</v>
      </c>
      <c r="Q67" s="6">
        <v>3</v>
      </c>
      <c r="R67" s="6">
        <v>4</v>
      </c>
      <c r="S67" s="6">
        <v>5</v>
      </c>
      <c r="T67" s="6">
        <v>3</v>
      </c>
      <c r="U67" s="6">
        <v>2</v>
      </c>
      <c r="V67" s="6">
        <v>3</v>
      </c>
      <c r="W67" s="6">
        <v>3</v>
      </c>
      <c r="X67" s="6">
        <v>1</v>
      </c>
      <c r="Y67" s="6">
        <v>3</v>
      </c>
      <c r="Z67" s="6">
        <v>4</v>
      </c>
      <c r="AA67" s="6">
        <v>3</v>
      </c>
      <c r="AB67" s="6">
        <f t="shared" si="7"/>
        <v>7</v>
      </c>
      <c r="AC67" s="6">
        <f t="shared" si="8"/>
        <v>5</v>
      </c>
      <c r="AD67" s="6">
        <f t="shared" si="9"/>
        <v>7</v>
      </c>
      <c r="AE67" s="6">
        <f t="shared" si="10"/>
        <v>8</v>
      </c>
      <c r="AF67" s="6">
        <f t="shared" si="11"/>
        <v>4</v>
      </c>
      <c r="AG67" s="6">
        <v>0</v>
      </c>
      <c r="AH67" s="6">
        <v>45</v>
      </c>
      <c r="AI67" s="6">
        <f t="shared" si="6"/>
        <v>45</v>
      </c>
      <c r="AJ67" s="6">
        <v>4</v>
      </c>
      <c r="AK67" s="6">
        <v>2</v>
      </c>
    </row>
    <row r="68" spans="1:37" ht="16" x14ac:dyDescent="0.2">
      <c r="A68" s="6">
        <v>0</v>
      </c>
      <c r="B68" s="7" t="s">
        <v>5</v>
      </c>
      <c r="C68" s="7" t="s">
        <v>61</v>
      </c>
      <c r="D68" s="6">
        <v>1</v>
      </c>
      <c r="E68" s="6">
        <v>0</v>
      </c>
      <c r="F68" s="6">
        <v>0</v>
      </c>
      <c r="G68" s="6">
        <v>2</v>
      </c>
      <c r="H68" s="6">
        <v>4</v>
      </c>
      <c r="I68" s="6">
        <v>1</v>
      </c>
      <c r="J68" s="6">
        <v>3</v>
      </c>
      <c r="K68" s="6">
        <v>4</v>
      </c>
      <c r="L68" s="6">
        <v>4</v>
      </c>
      <c r="M68" s="6">
        <v>1</v>
      </c>
      <c r="N68" s="6">
        <v>3</v>
      </c>
      <c r="O68" s="6">
        <v>3</v>
      </c>
      <c r="P68" s="6">
        <v>3</v>
      </c>
      <c r="Q68" s="6">
        <v>3</v>
      </c>
      <c r="R68" s="6">
        <v>4</v>
      </c>
      <c r="S68" s="6">
        <v>2</v>
      </c>
      <c r="T68" s="6">
        <v>4</v>
      </c>
      <c r="U68" s="6">
        <v>2</v>
      </c>
      <c r="V68" s="6">
        <v>4</v>
      </c>
      <c r="W68" s="6">
        <v>2</v>
      </c>
      <c r="X68" s="6">
        <v>3</v>
      </c>
      <c r="Y68" s="6">
        <v>3</v>
      </c>
      <c r="Z68" s="6">
        <v>3</v>
      </c>
      <c r="AA68" s="6">
        <v>3</v>
      </c>
      <c r="AB68" s="6">
        <f t="shared" si="7"/>
        <v>7</v>
      </c>
      <c r="AC68" s="6">
        <f t="shared" si="8"/>
        <v>5</v>
      </c>
      <c r="AD68" s="6">
        <f t="shared" si="9"/>
        <v>7</v>
      </c>
      <c r="AE68" s="6">
        <f t="shared" si="10"/>
        <v>4</v>
      </c>
      <c r="AF68" s="6">
        <f t="shared" si="11"/>
        <v>7</v>
      </c>
      <c r="AG68" s="6">
        <v>1</v>
      </c>
      <c r="AH68" s="6">
        <v>0</v>
      </c>
      <c r="AI68" s="6">
        <f t="shared" si="6"/>
        <v>60</v>
      </c>
      <c r="AJ68" s="6">
        <v>3</v>
      </c>
      <c r="AK68" s="6">
        <v>2</v>
      </c>
    </row>
    <row r="69" spans="1:37" ht="16" x14ac:dyDescent="0.2">
      <c r="A69" s="6">
        <v>1</v>
      </c>
      <c r="B69" s="7" t="s">
        <v>5</v>
      </c>
      <c r="C69" s="7" t="s">
        <v>63</v>
      </c>
      <c r="D69" s="6">
        <v>1</v>
      </c>
      <c r="E69" s="6">
        <v>1</v>
      </c>
      <c r="F69" s="6">
        <v>0</v>
      </c>
      <c r="G69" s="6">
        <v>3</v>
      </c>
      <c r="H69" s="6">
        <v>5</v>
      </c>
      <c r="I69" s="6">
        <v>1</v>
      </c>
      <c r="J69" s="6">
        <v>1</v>
      </c>
      <c r="K69" s="6">
        <v>5</v>
      </c>
      <c r="L69" s="6">
        <v>3</v>
      </c>
      <c r="M69" s="6">
        <v>1</v>
      </c>
      <c r="N69" s="6">
        <v>3</v>
      </c>
      <c r="O69" s="6">
        <v>3</v>
      </c>
      <c r="P69" s="6">
        <v>4</v>
      </c>
      <c r="Q69" s="6">
        <v>3</v>
      </c>
      <c r="R69" s="6">
        <v>2</v>
      </c>
      <c r="S69" s="6">
        <v>5</v>
      </c>
      <c r="T69" s="6">
        <v>3</v>
      </c>
      <c r="U69" s="6">
        <v>3</v>
      </c>
      <c r="V69" s="6">
        <v>2</v>
      </c>
      <c r="W69" s="6">
        <v>4</v>
      </c>
      <c r="X69" s="6">
        <v>2</v>
      </c>
      <c r="Y69" s="6">
        <v>3</v>
      </c>
      <c r="Z69" s="6">
        <v>3</v>
      </c>
      <c r="AA69" s="6">
        <v>4</v>
      </c>
      <c r="AB69" s="6">
        <f t="shared" si="7"/>
        <v>5</v>
      </c>
      <c r="AC69" s="6">
        <f t="shared" si="8"/>
        <v>7</v>
      </c>
      <c r="AD69" s="6">
        <f t="shared" si="9"/>
        <v>6</v>
      </c>
      <c r="AE69" s="6">
        <f t="shared" si="10"/>
        <v>9</v>
      </c>
      <c r="AF69" s="6">
        <f t="shared" si="11"/>
        <v>4</v>
      </c>
      <c r="AG69" s="6">
        <v>1</v>
      </c>
      <c r="AH69" s="6">
        <v>45</v>
      </c>
      <c r="AI69" s="6">
        <f t="shared" si="6"/>
        <v>105</v>
      </c>
      <c r="AJ69" s="6">
        <v>4</v>
      </c>
      <c r="AK69" s="6">
        <v>2</v>
      </c>
    </row>
    <row r="70" spans="1:37" ht="16" x14ac:dyDescent="0.2">
      <c r="A70" s="6">
        <v>0</v>
      </c>
      <c r="B70" s="7" t="s">
        <v>5</v>
      </c>
      <c r="C70" s="7" t="s">
        <v>62</v>
      </c>
      <c r="D70" s="6">
        <v>1</v>
      </c>
      <c r="E70" s="6">
        <v>1</v>
      </c>
      <c r="F70" s="6">
        <v>0</v>
      </c>
      <c r="G70" s="6">
        <v>2</v>
      </c>
      <c r="H70" s="6">
        <v>3</v>
      </c>
      <c r="I70" s="6">
        <v>1</v>
      </c>
      <c r="J70" s="6">
        <v>3</v>
      </c>
      <c r="K70" s="6">
        <v>4</v>
      </c>
      <c r="L70" s="6">
        <v>2</v>
      </c>
      <c r="M70" s="6">
        <v>4</v>
      </c>
      <c r="N70" s="6">
        <v>1</v>
      </c>
      <c r="O70" s="6">
        <v>3</v>
      </c>
      <c r="P70" s="6">
        <v>3</v>
      </c>
      <c r="Q70" s="6">
        <v>3</v>
      </c>
      <c r="R70" s="6">
        <v>2</v>
      </c>
      <c r="S70" s="6">
        <v>4</v>
      </c>
      <c r="T70" s="6">
        <v>3</v>
      </c>
      <c r="U70" s="6">
        <v>5</v>
      </c>
      <c r="V70" s="6">
        <v>3</v>
      </c>
      <c r="W70" s="6">
        <v>3</v>
      </c>
      <c r="X70" s="6">
        <v>3</v>
      </c>
      <c r="Y70" s="6">
        <v>4</v>
      </c>
      <c r="Z70" s="6">
        <v>2</v>
      </c>
      <c r="AA70" s="6">
        <v>4</v>
      </c>
      <c r="AB70" s="6">
        <f t="shared" si="7"/>
        <v>6</v>
      </c>
      <c r="AC70" s="6">
        <f t="shared" si="8"/>
        <v>9</v>
      </c>
      <c r="AD70" s="6">
        <f t="shared" si="9"/>
        <v>5</v>
      </c>
      <c r="AE70" s="6">
        <f t="shared" si="10"/>
        <v>7</v>
      </c>
      <c r="AF70" s="6">
        <f t="shared" si="11"/>
        <v>6</v>
      </c>
      <c r="AG70" s="6">
        <v>1</v>
      </c>
      <c r="AH70" s="6">
        <v>0</v>
      </c>
      <c r="AI70" s="6">
        <f t="shared" si="6"/>
        <v>60</v>
      </c>
      <c r="AJ70" s="6">
        <v>5</v>
      </c>
      <c r="AK70" s="6">
        <v>1</v>
      </c>
    </row>
    <row r="71" spans="1:37" ht="16" x14ac:dyDescent="0.2">
      <c r="A71" s="6">
        <v>1</v>
      </c>
      <c r="B71" s="7" t="s">
        <v>5</v>
      </c>
      <c r="C71" s="7" t="s">
        <v>63</v>
      </c>
      <c r="D71" s="6">
        <v>1</v>
      </c>
      <c r="E71" s="6">
        <v>1</v>
      </c>
      <c r="F71" s="6">
        <v>0</v>
      </c>
      <c r="G71" s="6">
        <v>3</v>
      </c>
      <c r="H71" s="6">
        <v>4</v>
      </c>
      <c r="I71" s="6">
        <v>1</v>
      </c>
      <c r="J71" s="6">
        <v>3</v>
      </c>
      <c r="K71" s="6">
        <v>3</v>
      </c>
      <c r="L71" s="6">
        <v>3</v>
      </c>
      <c r="M71" s="6">
        <v>4</v>
      </c>
      <c r="N71" s="6">
        <v>4</v>
      </c>
      <c r="O71" s="6">
        <v>3</v>
      </c>
      <c r="P71" s="6">
        <v>3</v>
      </c>
      <c r="Q71" s="6">
        <v>3</v>
      </c>
      <c r="R71" s="6">
        <v>3</v>
      </c>
      <c r="S71" s="6">
        <v>5</v>
      </c>
      <c r="T71" s="6">
        <v>2</v>
      </c>
      <c r="U71" s="6">
        <v>4</v>
      </c>
      <c r="V71" s="6">
        <v>3</v>
      </c>
      <c r="W71" s="6">
        <v>4</v>
      </c>
      <c r="X71" s="6">
        <v>2</v>
      </c>
      <c r="Y71" s="6">
        <v>2</v>
      </c>
      <c r="Z71" s="6">
        <v>4</v>
      </c>
      <c r="AA71" s="6">
        <v>5</v>
      </c>
      <c r="AB71" s="6">
        <f t="shared" si="7"/>
        <v>5</v>
      </c>
      <c r="AC71" s="6">
        <f t="shared" si="8"/>
        <v>9</v>
      </c>
      <c r="AD71" s="6">
        <f t="shared" si="9"/>
        <v>6</v>
      </c>
      <c r="AE71" s="6">
        <f t="shared" si="10"/>
        <v>9</v>
      </c>
      <c r="AF71" s="6">
        <f t="shared" si="11"/>
        <v>5</v>
      </c>
      <c r="AG71" s="6">
        <v>1</v>
      </c>
      <c r="AH71" s="6">
        <v>0</v>
      </c>
      <c r="AI71" s="6">
        <f t="shared" si="6"/>
        <v>60</v>
      </c>
      <c r="AJ71" s="6">
        <v>3</v>
      </c>
      <c r="AK71" s="6">
        <v>1</v>
      </c>
    </row>
    <row r="72" spans="1:37" ht="16" x14ac:dyDescent="0.2">
      <c r="A72" s="6">
        <v>0</v>
      </c>
      <c r="B72" s="7" t="s">
        <v>5</v>
      </c>
      <c r="C72" s="7" t="s">
        <v>58</v>
      </c>
      <c r="D72" s="6">
        <v>1</v>
      </c>
      <c r="E72" s="6">
        <v>0</v>
      </c>
      <c r="F72" s="6">
        <v>0</v>
      </c>
      <c r="G72" s="6">
        <v>1</v>
      </c>
      <c r="H72" s="6">
        <v>5</v>
      </c>
      <c r="I72" s="6">
        <v>1</v>
      </c>
      <c r="J72" s="6">
        <v>2</v>
      </c>
      <c r="K72" s="6">
        <v>5</v>
      </c>
      <c r="L72" s="6">
        <v>4</v>
      </c>
      <c r="M72" s="6">
        <v>1</v>
      </c>
      <c r="N72" s="6">
        <v>2</v>
      </c>
      <c r="O72" s="6">
        <v>3</v>
      </c>
      <c r="P72" s="6">
        <v>2</v>
      </c>
      <c r="Q72" s="6">
        <v>3</v>
      </c>
      <c r="R72" s="6">
        <v>4</v>
      </c>
      <c r="S72" s="6">
        <v>2</v>
      </c>
      <c r="T72" s="6">
        <v>3</v>
      </c>
      <c r="U72" s="6">
        <v>2</v>
      </c>
      <c r="V72" s="6">
        <v>3</v>
      </c>
      <c r="W72" s="6">
        <v>3</v>
      </c>
      <c r="X72" s="6">
        <v>4</v>
      </c>
      <c r="Y72" s="6">
        <v>2</v>
      </c>
      <c r="Z72" s="6">
        <v>4</v>
      </c>
      <c r="AA72" s="6">
        <v>3</v>
      </c>
      <c r="AB72" s="6">
        <f t="shared" si="7"/>
        <v>6</v>
      </c>
      <c r="AC72" s="6">
        <f t="shared" si="8"/>
        <v>5</v>
      </c>
      <c r="AD72" s="6">
        <f t="shared" si="9"/>
        <v>7</v>
      </c>
      <c r="AE72" s="6">
        <f t="shared" si="10"/>
        <v>5</v>
      </c>
      <c r="AF72" s="6">
        <f t="shared" si="11"/>
        <v>7</v>
      </c>
      <c r="AG72" s="6">
        <v>1</v>
      </c>
      <c r="AH72" s="6">
        <v>0</v>
      </c>
      <c r="AI72" s="6">
        <f t="shared" si="6"/>
        <v>60</v>
      </c>
      <c r="AJ72" s="6">
        <v>3</v>
      </c>
      <c r="AK72" s="6">
        <v>1</v>
      </c>
    </row>
    <row r="73" spans="1:37" ht="16" x14ac:dyDescent="0.2">
      <c r="A73" s="6">
        <v>0</v>
      </c>
      <c r="B73" s="7" t="s">
        <v>5</v>
      </c>
      <c r="C73" s="7" t="s">
        <v>62</v>
      </c>
      <c r="D73" s="6">
        <v>1</v>
      </c>
      <c r="E73" s="6">
        <v>1</v>
      </c>
      <c r="F73" s="6">
        <v>0</v>
      </c>
      <c r="G73" s="6">
        <v>2</v>
      </c>
      <c r="H73" s="6">
        <v>5</v>
      </c>
      <c r="I73" s="6">
        <v>1</v>
      </c>
      <c r="J73" s="6">
        <v>2</v>
      </c>
      <c r="K73" s="6">
        <v>3</v>
      </c>
      <c r="L73" s="6">
        <v>5</v>
      </c>
      <c r="M73" s="6">
        <v>4</v>
      </c>
      <c r="N73" s="6">
        <v>2</v>
      </c>
      <c r="O73" s="6">
        <v>3</v>
      </c>
      <c r="P73" s="6">
        <v>3</v>
      </c>
      <c r="Q73" s="6">
        <v>3</v>
      </c>
      <c r="R73" s="6">
        <v>4</v>
      </c>
      <c r="S73" s="6">
        <v>2</v>
      </c>
      <c r="T73" s="6">
        <v>2</v>
      </c>
      <c r="U73" s="6">
        <v>2</v>
      </c>
      <c r="V73" s="6">
        <v>4</v>
      </c>
      <c r="W73" s="6">
        <v>2</v>
      </c>
      <c r="X73" s="6">
        <v>3</v>
      </c>
      <c r="Y73" s="6">
        <v>2</v>
      </c>
      <c r="Z73" s="6">
        <v>4</v>
      </c>
      <c r="AA73" s="6">
        <v>2</v>
      </c>
      <c r="AB73" s="6">
        <f t="shared" si="7"/>
        <v>6</v>
      </c>
      <c r="AC73" s="6">
        <f t="shared" si="8"/>
        <v>4</v>
      </c>
      <c r="AD73" s="6">
        <f t="shared" si="9"/>
        <v>6</v>
      </c>
      <c r="AE73" s="6">
        <f t="shared" si="10"/>
        <v>4</v>
      </c>
      <c r="AF73" s="6">
        <f t="shared" si="11"/>
        <v>7</v>
      </c>
      <c r="AG73" s="6">
        <v>1</v>
      </c>
      <c r="AH73" s="6">
        <v>0</v>
      </c>
      <c r="AI73" s="6">
        <f t="shared" si="6"/>
        <v>60</v>
      </c>
      <c r="AJ73" s="6">
        <v>4</v>
      </c>
      <c r="AK73" s="6">
        <v>2</v>
      </c>
    </row>
    <row r="74" spans="1:37" ht="16" x14ac:dyDescent="0.2">
      <c r="A74" s="6">
        <v>0</v>
      </c>
      <c r="B74" s="7" t="s">
        <v>5</v>
      </c>
      <c r="C74" s="7" t="s">
        <v>52</v>
      </c>
      <c r="D74" s="6">
        <v>1</v>
      </c>
      <c r="E74" s="6">
        <v>0</v>
      </c>
      <c r="F74" s="6">
        <v>0</v>
      </c>
      <c r="G74" s="6">
        <v>1</v>
      </c>
      <c r="H74" s="6">
        <v>4</v>
      </c>
      <c r="I74" s="6">
        <v>1</v>
      </c>
      <c r="J74" s="6">
        <v>4</v>
      </c>
      <c r="K74" s="6">
        <v>3</v>
      </c>
      <c r="L74" s="6">
        <v>4</v>
      </c>
      <c r="M74" s="6">
        <v>3</v>
      </c>
      <c r="N74" s="6">
        <v>4</v>
      </c>
      <c r="O74" s="6">
        <v>3</v>
      </c>
      <c r="P74" s="6">
        <v>3</v>
      </c>
      <c r="Q74" s="6">
        <v>3</v>
      </c>
      <c r="R74" s="6">
        <v>3</v>
      </c>
      <c r="S74" s="6">
        <v>3</v>
      </c>
      <c r="T74" s="6">
        <v>4</v>
      </c>
      <c r="U74" s="6">
        <v>4</v>
      </c>
      <c r="V74" s="6">
        <v>4</v>
      </c>
      <c r="W74" s="6">
        <v>2</v>
      </c>
      <c r="X74" s="6">
        <v>3</v>
      </c>
      <c r="Y74" s="6">
        <v>2</v>
      </c>
      <c r="Z74" s="6">
        <v>4</v>
      </c>
      <c r="AA74" s="6">
        <v>2</v>
      </c>
      <c r="AB74" s="6">
        <f t="shared" si="7"/>
        <v>5</v>
      </c>
      <c r="AC74" s="6">
        <f t="shared" si="8"/>
        <v>6</v>
      </c>
      <c r="AD74" s="6">
        <f t="shared" si="9"/>
        <v>8</v>
      </c>
      <c r="AE74" s="6">
        <f t="shared" si="10"/>
        <v>5</v>
      </c>
      <c r="AF74" s="6">
        <f t="shared" si="11"/>
        <v>7</v>
      </c>
      <c r="AG74" s="6">
        <v>1</v>
      </c>
      <c r="AH74" s="6">
        <v>0</v>
      </c>
      <c r="AI74" s="6">
        <f t="shared" si="6"/>
        <v>60</v>
      </c>
      <c r="AJ74" s="6">
        <v>5</v>
      </c>
      <c r="AK74" s="6">
        <v>2</v>
      </c>
    </row>
    <row r="75" spans="1:37" ht="16" x14ac:dyDescent="0.2">
      <c r="A75" s="6">
        <v>1</v>
      </c>
      <c r="B75" s="7" t="s">
        <v>5</v>
      </c>
      <c r="C75" s="7" t="s">
        <v>64</v>
      </c>
      <c r="D75" s="6">
        <v>1</v>
      </c>
      <c r="E75" s="6">
        <v>1</v>
      </c>
      <c r="F75" s="6">
        <v>0</v>
      </c>
      <c r="G75" s="6">
        <v>3</v>
      </c>
      <c r="H75" s="6">
        <v>3</v>
      </c>
      <c r="I75" s="6">
        <v>2</v>
      </c>
      <c r="J75" s="6">
        <v>3</v>
      </c>
      <c r="K75" s="6">
        <v>4</v>
      </c>
      <c r="L75" s="6">
        <v>4</v>
      </c>
      <c r="M75" s="6">
        <v>4</v>
      </c>
      <c r="N75" s="6">
        <v>2</v>
      </c>
      <c r="O75" s="6">
        <v>3</v>
      </c>
      <c r="P75" s="6">
        <v>3</v>
      </c>
      <c r="Q75" s="6">
        <v>3</v>
      </c>
      <c r="R75" s="6">
        <v>4</v>
      </c>
      <c r="S75" s="6">
        <v>2</v>
      </c>
      <c r="T75" s="6">
        <v>4</v>
      </c>
      <c r="U75" s="6">
        <v>2</v>
      </c>
      <c r="V75" s="6">
        <v>4</v>
      </c>
      <c r="W75" s="6">
        <v>4</v>
      </c>
      <c r="X75" s="6">
        <v>3</v>
      </c>
      <c r="Y75" s="6">
        <v>1</v>
      </c>
      <c r="Z75" s="6">
        <v>3</v>
      </c>
      <c r="AA75" s="6">
        <v>3</v>
      </c>
      <c r="AB75" s="6">
        <f t="shared" si="7"/>
        <v>5</v>
      </c>
      <c r="AC75" s="6">
        <f t="shared" si="8"/>
        <v>5</v>
      </c>
      <c r="AD75" s="6">
        <f t="shared" si="9"/>
        <v>7</v>
      </c>
      <c r="AE75" s="6">
        <f t="shared" si="10"/>
        <v>6</v>
      </c>
      <c r="AF75" s="6">
        <f t="shared" si="11"/>
        <v>7</v>
      </c>
      <c r="AG75" s="6">
        <v>1</v>
      </c>
      <c r="AH75" s="6">
        <v>0</v>
      </c>
      <c r="AI75" s="6">
        <f t="shared" si="6"/>
        <v>60</v>
      </c>
      <c r="AJ75" s="6">
        <v>6</v>
      </c>
      <c r="AK75" s="6">
        <v>2</v>
      </c>
    </row>
    <row r="76" spans="1:37" ht="16" x14ac:dyDescent="0.2">
      <c r="A76" s="6">
        <v>0</v>
      </c>
      <c r="B76" s="7" t="s">
        <v>5</v>
      </c>
      <c r="C76" s="7" t="s">
        <v>65</v>
      </c>
      <c r="D76" s="6">
        <v>1</v>
      </c>
      <c r="E76" s="6">
        <v>0</v>
      </c>
      <c r="F76" s="6">
        <v>0</v>
      </c>
      <c r="G76" s="6">
        <v>2</v>
      </c>
      <c r="H76" s="6">
        <v>3</v>
      </c>
      <c r="I76" s="6">
        <v>1</v>
      </c>
      <c r="J76" s="6">
        <v>2</v>
      </c>
      <c r="K76" s="6">
        <v>3</v>
      </c>
      <c r="L76" s="6">
        <v>3</v>
      </c>
      <c r="M76" s="6">
        <v>1</v>
      </c>
      <c r="N76" s="6">
        <v>3</v>
      </c>
      <c r="O76" s="6">
        <v>4</v>
      </c>
      <c r="P76" s="6">
        <v>2</v>
      </c>
      <c r="Q76" s="6">
        <v>2</v>
      </c>
      <c r="R76" s="6">
        <v>3</v>
      </c>
      <c r="S76" s="6">
        <v>4</v>
      </c>
      <c r="T76" s="6">
        <v>3</v>
      </c>
      <c r="U76" s="6">
        <v>5</v>
      </c>
      <c r="V76" s="6">
        <v>2</v>
      </c>
      <c r="W76" s="6">
        <v>2</v>
      </c>
      <c r="X76" s="6">
        <v>3</v>
      </c>
      <c r="Y76" s="6">
        <v>1</v>
      </c>
      <c r="Z76" s="6">
        <v>3</v>
      </c>
      <c r="AA76" s="6">
        <v>4</v>
      </c>
      <c r="AB76" s="6">
        <f t="shared" si="7"/>
        <v>4</v>
      </c>
      <c r="AC76" s="6">
        <f t="shared" si="8"/>
        <v>9</v>
      </c>
      <c r="AD76" s="6">
        <f t="shared" si="9"/>
        <v>6</v>
      </c>
      <c r="AE76" s="6">
        <f t="shared" si="10"/>
        <v>6</v>
      </c>
      <c r="AF76" s="6">
        <f t="shared" si="11"/>
        <v>5</v>
      </c>
      <c r="AG76" s="6">
        <v>1</v>
      </c>
      <c r="AH76" s="6">
        <v>15</v>
      </c>
      <c r="AI76" s="6">
        <f t="shared" si="6"/>
        <v>75</v>
      </c>
      <c r="AJ76" s="6">
        <v>3</v>
      </c>
      <c r="AK76" s="6">
        <v>-3</v>
      </c>
    </row>
    <row r="77" spans="1:37" ht="16" x14ac:dyDescent="0.2">
      <c r="A77" s="6">
        <v>0</v>
      </c>
      <c r="B77" s="7" t="s">
        <v>5</v>
      </c>
      <c r="C77" s="7" t="s">
        <v>64</v>
      </c>
      <c r="D77" s="6">
        <v>1</v>
      </c>
      <c r="E77" s="6">
        <v>1</v>
      </c>
      <c r="F77" s="6">
        <v>0</v>
      </c>
      <c r="G77" s="6">
        <v>3</v>
      </c>
      <c r="H77" s="6">
        <v>4</v>
      </c>
      <c r="I77" s="6">
        <v>1</v>
      </c>
      <c r="J77" s="6">
        <v>3</v>
      </c>
      <c r="K77" s="6">
        <v>4</v>
      </c>
      <c r="L77" s="6">
        <v>3</v>
      </c>
      <c r="M77" s="6">
        <v>4</v>
      </c>
      <c r="N77" s="6">
        <v>2</v>
      </c>
      <c r="O77" s="6">
        <v>4</v>
      </c>
      <c r="P77" s="6">
        <v>2</v>
      </c>
      <c r="Q77" s="6">
        <v>3</v>
      </c>
      <c r="R77" s="6">
        <v>3</v>
      </c>
      <c r="S77" s="6">
        <v>4</v>
      </c>
      <c r="T77" s="6">
        <v>4</v>
      </c>
      <c r="U77" s="6">
        <v>3</v>
      </c>
      <c r="V77" s="6">
        <v>4</v>
      </c>
      <c r="W77" s="6">
        <v>3</v>
      </c>
      <c r="X77" s="6">
        <v>1</v>
      </c>
      <c r="Y77" s="6">
        <v>1</v>
      </c>
      <c r="Z77" s="6">
        <v>2</v>
      </c>
      <c r="AA77" s="6">
        <v>3</v>
      </c>
      <c r="AB77" s="6">
        <f t="shared" si="7"/>
        <v>4</v>
      </c>
      <c r="AC77" s="6">
        <f t="shared" si="8"/>
        <v>6</v>
      </c>
      <c r="AD77" s="6">
        <f t="shared" si="9"/>
        <v>6</v>
      </c>
      <c r="AE77" s="6">
        <f t="shared" si="10"/>
        <v>7</v>
      </c>
      <c r="AF77" s="6">
        <f t="shared" si="11"/>
        <v>5</v>
      </c>
      <c r="AG77" s="6">
        <v>1</v>
      </c>
      <c r="AH77" s="6">
        <v>30</v>
      </c>
      <c r="AI77" s="6">
        <f t="shared" si="6"/>
        <v>90</v>
      </c>
      <c r="AJ77" s="6">
        <v>3</v>
      </c>
      <c r="AK77" s="6">
        <v>2</v>
      </c>
    </row>
    <row r="78" spans="1:37" ht="16" x14ac:dyDescent="0.2">
      <c r="A78" s="6">
        <v>0</v>
      </c>
      <c r="B78" s="7" t="s">
        <v>5</v>
      </c>
      <c r="C78" s="7" t="s">
        <v>60</v>
      </c>
      <c r="D78" s="6">
        <v>1</v>
      </c>
      <c r="E78" s="6">
        <v>0</v>
      </c>
      <c r="F78" s="6">
        <v>0</v>
      </c>
      <c r="G78" s="6">
        <v>3</v>
      </c>
      <c r="H78" s="6">
        <v>4</v>
      </c>
      <c r="I78" s="6">
        <v>1</v>
      </c>
      <c r="J78" s="6">
        <v>4</v>
      </c>
      <c r="K78" s="6">
        <v>4</v>
      </c>
      <c r="L78" s="6">
        <v>3</v>
      </c>
      <c r="M78" s="6">
        <v>2</v>
      </c>
      <c r="N78" s="6">
        <v>3</v>
      </c>
      <c r="O78" s="6">
        <v>3</v>
      </c>
      <c r="P78" s="6">
        <v>3</v>
      </c>
      <c r="Q78" s="6">
        <v>4</v>
      </c>
      <c r="R78" s="6">
        <v>2</v>
      </c>
      <c r="S78" s="6">
        <v>2</v>
      </c>
      <c r="T78" s="6">
        <v>3</v>
      </c>
      <c r="U78" s="6">
        <v>4</v>
      </c>
      <c r="V78" s="6">
        <v>4</v>
      </c>
      <c r="W78" s="6">
        <v>3</v>
      </c>
      <c r="X78" s="6">
        <v>4</v>
      </c>
      <c r="Y78" s="6">
        <v>2</v>
      </c>
      <c r="Z78" s="6">
        <v>4</v>
      </c>
      <c r="AA78" s="6">
        <v>4</v>
      </c>
      <c r="AB78" s="6">
        <f t="shared" si="7"/>
        <v>4</v>
      </c>
      <c r="AC78" s="6">
        <f t="shared" si="8"/>
        <v>8</v>
      </c>
      <c r="AD78" s="6">
        <f t="shared" si="9"/>
        <v>7</v>
      </c>
      <c r="AE78" s="6">
        <f t="shared" si="10"/>
        <v>5</v>
      </c>
      <c r="AF78" s="6">
        <f t="shared" si="11"/>
        <v>8</v>
      </c>
      <c r="AG78" s="6">
        <v>0</v>
      </c>
      <c r="AH78" s="6">
        <v>45</v>
      </c>
      <c r="AI78" s="6">
        <f t="shared" si="6"/>
        <v>45</v>
      </c>
      <c r="AJ78" s="6">
        <v>7</v>
      </c>
      <c r="AK78" s="6">
        <v>2</v>
      </c>
    </row>
    <row r="79" spans="1:37" ht="16" x14ac:dyDescent="0.2">
      <c r="A79" s="6">
        <v>0</v>
      </c>
      <c r="B79" s="7" t="s">
        <v>5</v>
      </c>
      <c r="C79" s="7" t="s">
        <v>66</v>
      </c>
      <c r="D79" s="6">
        <v>1</v>
      </c>
      <c r="E79" s="6">
        <v>0</v>
      </c>
      <c r="F79" s="6">
        <v>0</v>
      </c>
      <c r="G79" s="6">
        <v>3</v>
      </c>
      <c r="H79" s="6">
        <v>4</v>
      </c>
      <c r="I79" s="6">
        <v>1</v>
      </c>
      <c r="J79" s="6">
        <v>3</v>
      </c>
      <c r="K79" s="6">
        <v>4</v>
      </c>
      <c r="L79" s="6">
        <v>4</v>
      </c>
      <c r="M79" s="6">
        <v>3</v>
      </c>
      <c r="N79" s="6">
        <v>1</v>
      </c>
      <c r="O79" s="6">
        <v>3</v>
      </c>
      <c r="P79" s="6">
        <v>3</v>
      </c>
      <c r="Q79" s="6">
        <v>4</v>
      </c>
      <c r="R79" s="6">
        <v>5</v>
      </c>
      <c r="S79" s="6">
        <v>5</v>
      </c>
      <c r="T79" s="6">
        <v>2</v>
      </c>
      <c r="U79" s="6">
        <v>2</v>
      </c>
      <c r="V79" s="6">
        <v>4</v>
      </c>
      <c r="W79" s="6">
        <v>5</v>
      </c>
      <c r="X79" s="6">
        <v>4</v>
      </c>
      <c r="Y79" s="6">
        <v>1</v>
      </c>
      <c r="Z79" s="6">
        <v>2</v>
      </c>
      <c r="AA79" s="6">
        <v>2</v>
      </c>
      <c r="AB79" s="6">
        <f t="shared" si="7"/>
        <v>6</v>
      </c>
      <c r="AC79" s="6">
        <f t="shared" si="8"/>
        <v>4</v>
      </c>
      <c r="AD79" s="6">
        <f t="shared" si="9"/>
        <v>4</v>
      </c>
      <c r="AE79" s="6">
        <f>S79+W79</f>
        <v>10</v>
      </c>
      <c r="AF79" s="6">
        <f t="shared" si="11"/>
        <v>8</v>
      </c>
      <c r="AG79" s="6">
        <v>1</v>
      </c>
      <c r="AH79" s="6">
        <v>20</v>
      </c>
      <c r="AI79" s="6">
        <f t="shared" si="6"/>
        <v>80</v>
      </c>
      <c r="AJ79" s="6">
        <v>6</v>
      </c>
      <c r="AK79" s="6">
        <v>2</v>
      </c>
    </row>
    <row r="80" spans="1:37" ht="16" x14ac:dyDescent="0.2">
      <c r="A80" s="6">
        <v>0</v>
      </c>
      <c r="B80" s="7" t="s">
        <v>5</v>
      </c>
      <c r="C80" s="7" t="s">
        <v>73</v>
      </c>
      <c r="D80" s="6">
        <v>1</v>
      </c>
      <c r="E80" s="6">
        <v>1</v>
      </c>
      <c r="F80" s="6">
        <v>2</v>
      </c>
      <c r="G80" s="6">
        <v>3</v>
      </c>
      <c r="H80" s="6">
        <v>4</v>
      </c>
      <c r="I80" s="6">
        <v>2</v>
      </c>
      <c r="J80" s="6">
        <v>3</v>
      </c>
      <c r="K80" s="6">
        <v>3</v>
      </c>
      <c r="L80" s="6">
        <v>4</v>
      </c>
      <c r="M80" s="6">
        <v>4</v>
      </c>
      <c r="N80" s="6">
        <v>3</v>
      </c>
      <c r="O80" s="6">
        <v>3</v>
      </c>
      <c r="P80" s="6">
        <v>2</v>
      </c>
      <c r="Q80" s="6">
        <v>3</v>
      </c>
      <c r="R80" s="6">
        <v>3</v>
      </c>
      <c r="S80" s="6">
        <v>3</v>
      </c>
      <c r="T80" s="6">
        <v>4</v>
      </c>
      <c r="U80" s="6">
        <v>3</v>
      </c>
      <c r="V80" s="6">
        <v>2</v>
      </c>
      <c r="W80" s="6">
        <v>2</v>
      </c>
      <c r="X80" s="6">
        <v>2</v>
      </c>
      <c r="Y80" s="6">
        <v>2</v>
      </c>
      <c r="Z80" s="6">
        <v>2</v>
      </c>
      <c r="AA80" s="6">
        <v>3</v>
      </c>
      <c r="AB80" s="6">
        <f t="shared" si="7"/>
        <v>5</v>
      </c>
      <c r="AC80" s="6">
        <f t="shared" si="8"/>
        <v>6</v>
      </c>
      <c r="AD80" s="6">
        <f t="shared" si="9"/>
        <v>6</v>
      </c>
      <c r="AE80" s="6">
        <f t="shared" si="10"/>
        <v>5</v>
      </c>
      <c r="AF80" s="6">
        <f t="shared" si="11"/>
        <v>4</v>
      </c>
      <c r="AG80" s="6">
        <v>0</v>
      </c>
      <c r="AH80" s="6">
        <v>45</v>
      </c>
      <c r="AI80" s="6">
        <f t="shared" si="6"/>
        <v>45</v>
      </c>
      <c r="AJ80" s="6">
        <v>4</v>
      </c>
      <c r="AK80" s="6">
        <v>2</v>
      </c>
    </row>
    <row r="81" spans="1:37" ht="16" x14ac:dyDescent="0.2">
      <c r="A81" s="6">
        <v>0</v>
      </c>
      <c r="B81" s="7" t="s">
        <v>5</v>
      </c>
      <c r="C81" s="7" t="s">
        <v>90</v>
      </c>
      <c r="D81" s="6">
        <v>1</v>
      </c>
      <c r="E81" s="6">
        <v>0</v>
      </c>
      <c r="F81" s="6">
        <v>0</v>
      </c>
      <c r="G81" s="6">
        <v>2</v>
      </c>
      <c r="H81" s="6">
        <v>4</v>
      </c>
      <c r="I81" s="6">
        <v>1</v>
      </c>
      <c r="J81" s="6">
        <v>1</v>
      </c>
      <c r="K81" s="6">
        <v>4</v>
      </c>
      <c r="L81" s="6">
        <v>4</v>
      </c>
      <c r="M81" s="6">
        <v>1</v>
      </c>
      <c r="N81" s="6">
        <v>2</v>
      </c>
      <c r="O81" s="6">
        <v>4</v>
      </c>
      <c r="P81" s="6">
        <v>2</v>
      </c>
      <c r="Q81" s="6">
        <v>3</v>
      </c>
      <c r="R81" s="6">
        <v>2</v>
      </c>
      <c r="S81" s="6">
        <v>2</v>
      </c>
      <c r="T81" s="6">
        <v>3</v>
      </c>
      <c r="U81" s="6">
        <v>4</v>
      </c>
      <c r="V81" s="6">
        <v>3</v>
      </c>
      <c r="W81" s="6">
        <v>2</v>
      </c>
      <c r="X81" s="6">
        <v>3</v>
      </c>
      <c r="Y81" s="6">
        <v>1</v>
      </c>
      <c r="Z81" s="6">
        <v>3</v>
      </c>
      <c r="AA81" s="6">
        <v>3</v>
      </c>
      <c r="AB81" s="6">
        <f t="shared" si="7"/>
        <v>3</v>
      </c>
      <c r="AC81" s="6">
        <f t="shared" si="8"/>
        <v>7</v>
      </c>
      <c r="AD81" s="6">
        <f t="shared" si="9"/>
        <v>6</v>
      </c>
      <c r="AE81" s="6">
        <f t="shared" si="10"/>
        <v>4</v>
      </c>
      <c r="AF81" s="6">
        <f t="shared" si="11"/>
        <v>6</v>
      </c>
      <c r="AG81" s="6">
        <v>0</v>
      </c>
      <c r="AH81" s="6">
        <v>40</v>
      </c>
      <c r="AI81" s="6">
        <f t="shared" si="6"/>
        <v>40</v>
      </c>
      <c r="AJ81" s="6">
        <v>5</v>
      </c>
      <c r="AK81" s="6">
        <v>1</v>
      </c>
    </row>
    <row r="82" spans="1:37" ht="16" x14ac:dyDescent="0.2">
      <c r="A82" s="6">
        <v>0</v>
      </c>
      <c r="B82" s="7" t="s">
        <v>5</v>
      </c>
      <c r="C82" s="7" t="s">
        <v>59</v>
      </c>
      <c r="D82" s="6">
        <v>1</v>
      </c>
      <c r="E82" s="6">
        <v>0</v>
      </c>
      <c r="F82" s="6">
        <v>0</v>
      </c>
      <c r="G82" s="6">
        <v>3</v>
      </c>
      <c r="H82" s="6">
        <v>4</v>
      </c>
      <c r="I82" s="6">
        <v>1</v>
      </c>
      <c r="J82" s="6">
        <v>3</v>
      </c>
      <c r="K82" s="6">
        <v>4</v>
      </c>
      <c r="L82" s="6">
        <v>5</v>
      </c>
      <c r="M82" s="6">
        <v>1</v>
      </c>
      <c r="N82" s="6">
        <v>3</v>
      </c>
      <c r="O82" s="6">
        <v>3</v>
      </c>
      <c r="P82" s="6">
        <v>4</v>
      </c>
      <c r="Q82" s="6">
        <v>2</v>
      </c>
      <c r="R82" s="6">
        <v>4</v>
      </c>
      <c r="S82" s="6">
        <v>2</v>
      </c>
      <c r="T82" s="6">
        <v>4</v>
      </c>
      <c r="U82" s="6">
        <v>2</v>
      </c>
      <c r="V82" s="6">
        <v>3</v>
      </c>
      <c r="W82" s="6">
        <v>2</v>
      </c>
      <c r="X82" s="6">
        <v>4</v>
      </c>
      <c r="Y82" s="6">
        <v>2</v>
      </c>
      <c r="Z82" s="6">
        <v>4</v>
      </c>
      <c r="AA82" s="6">
        <v>2</v>
      </c>
      <c r="AB82" s="6">
        <f t="shared" si="7"/>
        <v>6</v>
      </c>
      <c r="AC82" s="6">
        <f t="shared" si="8"/>
        <v>4</v>
      </c>
      <c r="AD82" s="6">
        <f t="shared" si="9"/>
        <v>8</v>
      </c>
      <c r="AE82" s="6">
        <f t="shared" si="10"/>
        <v>4</v>
      </c>
      <c r="AF82" s="6">
        <f t="shared" si="11"/>
        <v>7</v>
      </c>
      <c r="AG82" s="6">
        <v>0</v>
      </c>
      <c r="AH82" s="6">
        <v>30</v>
      </c>
      <c r="AI82" s="6">
        <f t="shared" si="6"/>
        <v>30</v>
      </c>
      <c r="AJ82" s="6">
        <v>3</v>
      </c>
      <c r="AK82" s="6">
        <v>2</v>
      </c>
    </row>
    <row r="83" spans="1:37" ht="16" x14ac:dyDescent="0.2">
      <c r="A83" s="6">
        <v>0</v>
      </c>
      <c r="B83" s="7" t="s">
        <v>5</v>
      </c>
      <c r="C83" s="7" t="s">
        <v>60</v>
      </c>
      <c r="D83" s="6">
        <v>1</v>
      </c>
      <c r="E83" s="6">
        <v>0</v>
      </c>
      <c r="F83" s="6">
        <v>0</v>
      </c>
      <c r="G83" s="6">
        <v>2</v>
      </c>
      <c r="H83" s="6">
        <v>4</v>
      </c>
      <c r="I83" s="6">
        <v>1</v>
      </c>
      <c r="J83" s="6">
        <v>2</v>
      </c>
      <c r="K83" s="6">
        <v>4</v>
      </c>
      <c r="L83" s="6">
        <v>3</v>
      </c>
      <c r="M83" s="6">
        <v>2</v>
      </c>
      <c r="N83" s="6">
        <v>2</v>
      </c>
      <c r="O83" s="6">
        <v>3</v>
      </c>
      <c r="P83" s="6">
        <v>2</v>
      </c>
      <c r="Q83" s="6">
        <v>2</v>
      </c>
      <c r="R83" s="6">
        <v>5</v>
      </c>
      <c r="S83" s="6">
        <v>2</v>
      </c>
      <c r="T83" s="6">
        <v>4</v>
      </c>
      <c r="U83" s="6">
        <v>2</v>
      </c>
      <c r="V83" s="6">
        <v>3</v>
      </c>
      <c r="W83" s="6">
        <v>2</v>
      </c>
      <c r="X83" s="6">
        <v>2</v>
      </c>
      <c r="Y83" s="6">
        <v>1</v>
      </c>
      <c r="Z83" s="6">
        <v>4</v>
      </c>
      <c r="AA83" s="6">
        <v>2</v>
      </c>
      <c r="AB83" s="6">
        <f t="shared" si="7"/>
        <v>6</v>
      </c>
      <c r="AC83" s="6">
        <f t="shared" si="8"/>
        <v>4</v>
      </c>
      <c r="AD83" s="6">
        <f t="shared" si="9"/>
        <v>8</v>
      </c>
      <c r="AE83" s="6">
        <f t="shared" si="10"/>
        <v>4</v>
      </c>
      <c r="AF83" s="6">
        <f t="shared" si="11"/>
        <v>5</v>
      </c>
      <c r="AG83" s="6">
        <v>0</v>
      </c>
      <c r="AH83" s="6">
        <v>45</v>
      </c>
      <c r="AI83" s="6">
        <f t="shared" si="6"/>
        <v>45</v>
      </c>
      <c r="AJ83" s="6">
        <v>5</v>
      </c>
      <c r="AK83" s="6">
        <v>2</v>
      </c>
    </row>
    <row r="84" spans="1:37" ht="16" x14ac:dyDescent="0.2">
      <c r="A84" s="6">
        <v>0</v>
      </c>
      <c r="B84" s="7" t="s">
        <v>5</v>
      </c>
      <c r="C84" s="7" t="s">
        <v>70</v>
      </c>
      <c r="D84" s="6">
        <v>1</v>
      </c>
      <c r="E84" s="6">
        <v>0</v>
      </c>
      <c r="F84" s="6">
        <v>1</v>
      </c>
      <c r="G84" s="6">
        <v>3</v>
      </c>
      <c r="H84" s="6">
        <v>4</v>
      </c>
      <c r="I84" s="6">
        <v>2</v>
      </c>
      <c r="J84" s="6">
        <v>4</v>
      </c>
      <c r="K84" s="6">
        <v>4</v>
      </c>
      <c r="L84" s="6">
        <v>5</v>
      </c>
      <c r="M84" s="6">
        <v>3</v>
      </c>
      <c r="N84" s="6">
        <v>3</v>
      </c>
      <c r="O84" s="6">
        <v>3</v>
      </c>
      <c r="P84" s="6">
        <v>4</v>
      </c>
      <c r="Q84" s="6">
        <v>3</v>
      </c>
      <c r="R84" s="6">
        <v>2</v>
      </c>
      <c r="S84" s="6">
        <v>4</v>
      </c>
      <c r="T84" s="6">
        <v>4</v>
      </c>
      <c r="U84" s="6">
        <v>2</v>
      </c>
      <c r="V84" s="6">
        <v>4</v>
      </c>
      <c r="W84" s="6">
        <v>2</v>
      </c>
      <c r="X84" s="6">
        <v>3</v>
      </c>
      <c r="Y84" s="6">
        <v>1</v>
      </c>
      <c r="Z84" s="6">
        <v>2</v>
      </c>
      <c r="AA84" s="6">
        <v>4</v>
      </c>
      <c r="AB84" s="6">
        <f t="shared" si="7"/>
        <v>3</v>
      </c>
      <c r="AC84" s="6">
        <f t="shared" si="8"/>
        <v>6</v>
      </c>
      <c r="AD84" s="6">
        <f t="shared" si="9"/>
        <v>6</v>
      </c>
      <c r="AE84" s="6">
        <f t="shared" si="10"/>
        <v>6</v>
      </c>
      <c r="AF84" s="6">
        <f t="shared" si="11"/>
        <v>7</v>
      </c>
      <c r="AG84" s="6">
        <v>0</v>
      </c>
      <c r="AH84" s="6">
        <v>45</v>
      </c>
      <c r="AI84" s="6">
        <f t="shared" si="6"/>
        <v>45</v>
      </c>
      <c r="AJ84" s="6">
        <v>2</v>
      </c>
      <c r="AK84" s="6">
        <v>-3</v>
      </c>
    </row>
    <row r="85" spans="1:37" ht="16" x14ac:dyDescent="0.2">
      <c r="A85" s="6">
        <v>0</v>
      </c>
      <c r="B85" s="7" t="s">
        <v>5</v>
      </c>
      <c r="C85" s="7" t="s">
        <v>70</v>
      </c>
      <c r="D85" s="6">
        <v>1</v>
      </c>
      <c r="E85" s="6">
        <v>0</v>
      </c>
      <c r="F85" s="6">
        <v>1</v>
      </c>
      <c r="G85" s="6">
        <v>2</v>
      </c>
      <c r="H85" s="6">
        <v>5</v>
      </c>
      <c r="I85" s="6">
        <v>2</v>
      </c>
      <c r="J85" s="6">
        <v>3</v>
      </c>
      <c r="K85" s="6">
        <v>4</v>
      </c>
      <c r="L85" s="6">
        <v>4</v>
      </c>
      <c r="M85" s="6">
        <v>2</v>
      </c>
      <c r="N85" s="6">
        <v>2</v>
      </c>
      <c r="O85" s="6">
        <v>3</v>
      </c>
      <c r="P85" s="6">
        <v>2</v>
      </c>
      <c r="Q85" s="6">
        <v>3</v>
      </c>
      <c r="R85" s="6">
        <v>2</v>
      </c>
      <c r="S85" s="6">
        <v>4</v>
      </c>
      <c r="T85" s="6">
        <v>2</v>
      </c>
      <c r="U85" s="6">
        <v>4</v>
      </c>
      <c r="V85" s="6">
        <v>2</v>
      </c>
      <c r="W85" s="6">
        <v>3</v>
      </c>
      <c r="X85" s="6">
        <v>1</v>
      </c>
      <c r="Y85" s="6">
        <v>1</v>
      </c>
      <c r="Z85" s="6">
        <v>3</v>
      </c>
      <c r="AA85" s="6">
        <v>4</v>
      </c>
      <c r="AB85" s="6">
        <f t="shared" si="7"/>
        <v>3</v>
      </c>
      <c r="AC85" s="6">
        <f t="shared" si="8"/>
        <v>8</v>
      </c>
      <c r="AD85" s="6">
        <f t="shared" si="9"/>
        <v>5</v>
      </c>
      <c r="AE85" s="6">
        <f t="shared" si="10"/>
        <v>7</v>
      </c>
      <c r="AF85" s="6">
        <f t="shared" si="11"/>
        <v>3</v>
      </c>
      <c r="AG85" s="6">
        <v>1</v>
      </c>
      <c r="AH85" s="6">
        <v>0</v>
      </c>
      <c r="AI85" s="6">
        <f t="shared" si="6"/>
        <v>60</v>
      </c>
      <c r="AJ85" s="6">
        <v>5</v>
      </c>
      <c r="AK85" s="6">
        <v>-2</v>
      </c>
    </row>
    <row r="86" spans="1:37" ht="16" x14ac:dyDescent="0.2">
      <c r="A86" s="6">
        <v>0</v>
      </c>
      <c r="B86" s="7" t="s">
        <v>5</v>
      </c>
      <c r="C86" s="7" t="s">
        <v>68</v>
      </c>
      <c r="D86" s="6">
        <v>1</v>
      </c>
      <c r="E86" s="6">
        <v>0</v>
      </c>
      <c r="F86" s="6">
        <v>0</v>
      </c>
      <c r="G86" s="6">
        <v>2</v>
      </c>
      <c r="H86" s="6">
        <v>4</v>
      </c>
      <c r="I86" s="6">
        <v>1</v>
      </c>
      <c r="J86" s="6">
        <v>2</v>
      </c>
      <c r="K86" s="6">
        <v>4</v>
      </c>
      <c r="L86" s="6">
        <v>4</v>
      </c>
      <c r="M86" s="6">
        <v>2</v>
      </c>
      <c r="N86" s="6">
        <v>3</v>
      </c>
      <c r="O86" s="6">
        <v>3</v>
      </c>
      <c r="P86" s="6">
        <v>2</v>
      </c>
      <c r="Q86" s="6">
        <v>3</v>
      </c>
      <c r="R86" s="6">
        <v>4</v>
      </c>
      <c r="S86" s="6">
        <v>2</v>
      </c>
      <c r="T86" s="6">
        <v>3</v>
      </c>
      <c r="U86" s="6">
        <v>2</v>
      </c>
      <c r="V86" s="6">
        <v>3</v>
      </c>
      <c r="W86" s="6">
        <v>2</v>
      </c>
      <c r="X86" s="6">
        <v>3</v>
      </c>
      <c r="Y86" s="6">
        <v>1</v>
      </c>
      <c r="Z86" s="6">
        <v>3</v>
      </c>
      <c r="AA86" s="6">
        <v>2</v>
      </c>
      <c r="AB86" s="6">
        <f t="shared" si="7"/>
        <v>5</v>
      </c>
      <c r="AC86" s="6">
        <f t="shared" si="8"/>
        <v>4</v>
      </c>
      <c r="AD86" s="6">
        <f t="shared" si="9"/>
        <v>6</v>
      </c>
      <c r="AE86" s="6">
        <f t="shared" si="10"/>
        <v>4</v>
      </c>
      <c r="AF86" s="6">
        <f t="shared" si="11"/>
        <v>6</v>
      </c>
      <c r="AG86" s="6">
        <v>0</v>
      </c>
      <c r="AH86" s="6">
        <v>30</v>
      </c>
      <c r="AI86" s="6">
        <f t="shared" si="6"/>
        <v>30</v>
      </c>
      <c r="AJ86" s="6">
        <v>7</v>
      </c>
      <c r="AK86" s="6">
        <v>-1</v>
      </c>
    </row>
    <row r="87" spans="1:37" ht="16" x14ac:dyDescent="0.2">
      <c r="A87" s="6">
        <v>0</v>
      </c>
      <c r="B87" s="7" t="s">
        <v>5</v>
      </c>
      <c r="C87" s="7" t="s">
        <v>52</v>
      </c>
      <c r="D87" s="6">
        <v>1</v>
      </c>
      <c r="E87" s="6">
        <v>0</v>
      </c>
      <c r="F87" s="6">
        <v>0</v>
      </c>
      <c r="G87" s="6">
        <v>2</v>
      </c>
      <c r="H87" s="6">
        <v>4</v>
      </c>
      <c r="I87" s="6">
        <v>1</v>
      </c>
      <c r="J87" s="6">
        <v>3</v>
      </c>
      <c r="K87" s="6">
        <v>4</v>
      </c>
      <c r="L87" s="6">
        <v>4</v>
      </c>
      <c r="M87" s="6">
        <v>2</v>
      </c>
      <c r="N87" s="6">
        <v>2</v>
      </c>
      <c r="O87" s="6">
        <v>4</v>
      </c>
      <c r="P87" s="6">
        <v>3</v>
      </c>
      <c r="Q87" s="6">
        <v>3</v>
      </c>
      <c r="R87" s="6">
        <v>3</v>
      </c>
      <c r="S87" s="6">
        <v>2</v>
      </c>
      <c r="T87" s="6">
        <v>3</v>
      </c>
      <c r="U87" s="6">
        <v>2</v>
      </c>
      <c r="V87" s="6">
        <v>2</v>
      </c>
      <c r="W87" s="6">
        <v>2</v>
      </c>
      <c r="X87" s="6">
        <v>1</v>
      </c>
      <c r="Y87" s="6">
        <v>1</v>
      </c>
      <c r="Z87" s="6">
        <v>3</v>
      </c>
      <c r="AA87" s="6">
        <v>2</v>
      </c>
      <c r="AB87" s="6">
        <f t="shared" si="7"/>
        <v>4</v>
      </c>
      <c r="AC87" s="6">
        <f t="shared" si="8"/>
        <v>4</v>
      </c>
      <c r="AD87" s="6">
        <f t="shared" si="9"/>
        <v>6</v>
      </c>
      <c r="AE87" s="6">
        <f t="shared" si="10"/>
        <v>4</v>
      </c>
      <c r="AF87" s="6">
        <f t="shared" si="11"/>
        <v>3</v>
      </c>
      <c r="AG87" s="6">
        <v>0</v>
      </c>
      <c r="AH87" s="6">
        <v>45</v>
      </c>
      <c r="AI87" s="6">
        <f t="shared" si="6"/>
        <v>45</v>
      </c>
      <c r="AJ87" s="6">
        <v>4</v>
      </c>
      <c r="AK87" s="6">
        <v>1</v>
      </c>
    </row>
    <row r="88" spans="1:37" ht="16" x14ac:dyDescent="0.2">
      <c r="A88" s="6">
        <v>0</v>
      </c>
      <c r="B88" s="7" t="s">
        <v>5</v>
      </c>
      <c r="C88" s="7" t="s">
        <v>70</v>
      </c>
      <c r="D88" s="6">
        <v>1</v>
      </c>
      <c r="E88" s="6">
        <v>0</v>
      </c>
      <c r="F88" s="6">
        <v>1</v>
      </c>
      <c r="G88" s="6">
        <v>2</v>
      </c>
      <c r="H88" s="6">
        <v>4</v>
      </c>
      <c r="I88" s="6">
        <v>2</v>
      </c>
      <c r="J88" s="6">
        <v>3</v>
      </c>
      <c r="K88" s="6">
        <v>4</v>
      </c>
      <c r="L88" s="6">
        <v>3</v>
      </c>
      <c r="M88" s="6">
        <v>2</v>
      </c>
      <c r="N88" s="6">
        <v>2</v>
      </c>
      <c r="O88" s="6">
        <v>3</v>
      </c>
      <c r="P88" s="6">
        <v>2</v>
      </c>
      <c r="Q88" s="6">
        <v>3</v>
      </c>
      <c r="R88" s="6">
        <v>2</v>
      </c>
      <c r="S88" s="6">
        <v>5</v>
      </c>
      <c r="T88" s="6">
        <v>2</v>
      </c>
      <c r="U88" s="6">
        <v>4</v>
      </c>
      <c r="V88" s="6">
        <v>2</v>
      </c>
      <c r="W88" s="6">
        <v>3</v>
      </c>
      <c r="X88" s="6">
        <v>2</v>
      </c>
      <c r="Y88" s="6">
        <v>1</v>
      </c>
      <c r="Z88" s="6">
        <v>3</v>
      </c>
      <c r="AA88" s="6">
        <v>4</v>
      </c>
      <c r="AB88" s="6">
        <f t="shared" si="7"/>
        <v>3</v>
      </c>
      <c r="AC88" s="6">
        <f t="shared" si="8"/>
        <v>8</v>
      </c>
      <c r="AD88" s="6">
        <f t="shared" si="9"/>
        <v>5</v>
      </c>
      <c r="AE88" s="6">
        <f t="shared" si="10"/>
        <v>8</v>
      </c>
      <c r="AF88" s="6">
        <f t="shared" si="11"/>
        <v>4</v>
      </c>
      <c r="AG88" s="6">
        <v>1</v>
      </c>
      <c r="AH88" s="6">
        <v>0</v>
      </c>
      <c r="AI88" s="6">
        <f t="shared" si="6"/>
        <v>60</v>
      </c>
      <c r="AJ88" s="6">
        <v>3</v>
      </c>
      <c r="AK88" s="6">
        <v>1</v>
      </c>
    </row>
    <row r="89" spans="1:37" ht="16" x14ac:dyDescent="0.2">
      <c r="A89" s="6">
        <v>0</v>
      </c>
      <c r="B89" s="7" t="s">
        <v>5</v>
      </c>
      <c r="C89" s="7" t="s">
        <v>52</v>
      </c>
      <c r="D89" s="6">
        <v>1</v>
      </c>
      <c r="E89" s="6">
        <v>0</v>
      </c>
      <c r="F89" s="6">
        <v>0</v>
      </c>
      <c r="G89" s="6">
        <v>2</v>
      </c>
      <c r="H89" s="6">
        <v>4</v>
      </c>
      <c r="I89" s="6">
        <v>1</v>
      </c>
      <c r="J89" s="6">
        <v>4</v>
      </c>
      <c r="K89" s="6">
        <v>4</v>
      </c>
      <c r="L89" s="6">
        <v>3</v>
      </c>
      <c r="M89" s="6">
        <v>2</v>
      </c>
      <c r="N89" s="6">
        <v>2</v>
      </c>
      <c r="O89" s="6">
        <v>3</v>
      </c>
      <c r="P89" s="6">
        <v>2</v>
      </c>
      <c r="Q89" s="6">
        <v>2</v>
      </c>
      <c r="R89" s="6">
        <v>3</v>
      </c>
      <c r="S89" s="6">
        <v>2</v>
      </c>
      <c r="T89" s="6">
        <v>4</v>
      </c>
      <c r="U89" s="6">
        <v>4</v>
      </c>
      <c r="V89" s="6">
        <v>2</v>
      </c>
      <c r="W89" s="6">
        <v>2</v>
      </c>
      <c r="X89" s="6">
        <v>2</v>
      </c>
      <c r="Y89" s="6">
        <v>1</v>
      </c>
      <c r="Z89" s="6">
        <v>3</v>
      </c>
      <c r="AA89" s="6">
        <v>4</v>
      </c>
      <c r="AB89" s="6">
        <f t="shared" si="7"/>
        <v>4</v>
      </c>
      <c r="AC89" s="6">
        <f t="shared" si="8"/>
        <v>8</v>
      </c>
      <c r="AD89" s="6">
        <f t="shared" si="9"/>
        <v>7</v>
      </c>
      <c r="AE89" s="6">
        <f t="shared" si="10"/>
        <v>4</v>
      </c>
      <c r="AF89" s="6">
        <f t="shared" si="11"/>
        <v>4</v>
      </c>
      <c r="AG89" s="6">
        <v>1</v>
      </c>
      <c r="AH89" s="6">
        <v>0</v>
      </c>
      <c r="AI89" s="6">
        <f t="shared" si="6"/>
        <v>60</v>
      </c>
      <c r="AJ89" s="6">
        <v>6</v>
      </c>
      <c r="AK89" s="6">
        <v>1</v>
      </c>
    </row>
    <row r="90" spans="1:37" ht="16" x14ac:dyDescent="0.2">
      <c r="A90" s="6">
        <v>0</v>
      </c>
      <c r="B90" s="7" t="s">
        <v>7</v>
      </c>
      <c r="C90" s="7" t="s">
        <v>52</v>
      </c>
      <c r="D90" s="6">
        <v>1</v>
      </c>
      <c r="E90" s="6">
        <v>0</v>
      </c>
      <c r="F90" s="6">
        <v>0</v>
      </c>
      <c r="G90" s="6">
        <v>3</v>
      </c>
      <c r="H90" s="6">
        <v>5</v>
      </c>
      <c r="I90" s="6">
        <v>1</v>
      </c>
      <c r="J90" s="6">
        <v>2</v>
      </c>
      <c r="K90" s="6">
        <v>3</v>
      </c>
      <c r="L90" s="6">
        <v>4</v>
      </c>
      <c r="M90" s="6">
        <v>1</v>
      </c>
      <c r="N90" s="6">
        <v>4</v>
      </c>
      <c r="O90" s="6">
        <v>2</v>
      </c>
      <c r="P90" s="6">
        <v>2</v>
      </c>
      <c r="Q90" s="6">
        <v>5</v>
      </c>
      <c r="R90" s="6">
        <v>4</v>
      </c>
      <c r="S90" s="6">
        <v>3</v>
      </c>
      <c r="T90" s="6">
        <v>3</v>
      </c>
      <c r="U90" s="6">
        <v>0</v>
      </c>
      <c r="V90" s="6">
        <v>5</v>
      </c>
      <c r="W90" s="6">
        <v>2</v>
      </c>
      <c r="X90" s="6">
        <v>6</v>
      </c>
      <c r="Y90" s="6">
        <v>3</v>
      </c>
      <c r="Z90" s="6">
        <v>4</v>
      </c>
      <c r="AA90" s="6">
        <v>1</v>
      </c>
      <c r="AB90" s="6">
        <f t="shared" si="7"/>
        <v>7</v>
      </c>
      <c r="AC90" s="6">
        <f t="shared" si="8"/>
        <v>1</v>
      </c>
      <c r="AD90" s="6">
        <f t="shared" si="9"/>
        <v>7</v>
      </c>
      <c r="AE90" s="6">
        <f t="shared" si="10"/>
        <v>5</v>
      </c>
      <c r="AF90" s="6">
        <f>V90+X90</f>
        <v>11</v>
      </c>
      <c r="AG90" s="6">
        <v>1</v>
      </c>
      <c r="AH90" s="6">
        <v>14</v>
      </c>
      <c r="AI90" s="6">
        <f t="shared" si="6"/>
        <v>74</v>
      </c>
      <c r="AJ90" s="6">
        <v>3</v>
      </c>
      <c r="AK90" s="6">
        <v>3</v>
      </c>
    </row>
    <row r="91" spans="1:37" ht="16" x14ac:dyDescent="0.2">
      <c r="A91" s="6">
        <v>0</v>
      </c>
      <c r="B91" s="7" t="s">
        <v>7</v>
      </c>
      <c r="C91" s="7" t="s">
        <v>52</v>
      </c>
      <c r="D91" s="6">
        <v>1</v>
      </c>
      <c r="E91" s="6">
        <v>0</v>
      </c>
      <c r="F91" s="6">
        <v>0</v>
      </c>
      <c r="G91" s="6">
        <v>4</v>
      </c>
      <c r="H91" s="6">
        <v>4</v>
      </c>
      <c r="I91" s="6">
        <v>3</v>
      </c>
      <c r="J91" s="6">
        <v>3</v>
      </c>
      <c r="K91" s="6">
        <v>3</v>
      </c>
      <c r="L91" s="6">
        <v>3</v>
      </c>
      <c r="M91" s="6">
        <v>1</v>
      </c>
      <c r="N91" s="6">
        <v>3</v>
      </c>
      <c r="O91" s="6">
        <v>2</v>
      </c>
      <c r="P91" s="6">
        <v>3</v>
      </c>
      <c r="Q91" s="6">
        <v>5</v>
      </c>
      <c r="R91" s="6">
        <v>5</v>
      </c>
      <c r="S91" s="6">
        <v>2</v>
      </c>
      <c r="T91" s="6">
        <v>4</v>
      </c>
      <c r="U91" s="6">
        <v>0</v>
      </c>
      <c r="V91" s="6">
        <v>5</v>
      </c>
      <c r="W91" s="6">
        <v>0</v>
      </c>
      <c r="X91" s="6">
        <v>4</v>
      </c>
      <c r="Y91" s="6">
        <v>3</v>
      </c>
      <c r="Z91" s="6">
        <v>5</v>
      </c>
      <c r="AA91" s="6">
        <v>0</v>
      </c>
      <c r="AB91" s="6">
        <f t="shared" si="7"/>
        <v>8</v>
      </c>
      <c r="AC91" s="6">
        <f t="shared" si="8"/>
        <v>0</v>
      </c>
      <c r="AD91" s="6">
        <f t="shared" si="9"/>
        <v>9</v>
      </c>
      <c r="AE91" s="6">
        <f t="shared" si="10"/>
        <v>2</v>
      </c>
      <c r="AF91" s="6">
        <f t="shared" si="11"/>
        <v>9</v>
      </c>
      <c r="AG91" s="6">
        <v>1</v>
      </c>
      <c r="AH91" s="6">
        <v>30</v>
      </c>
      <c r="AI91" s="6">
        <f t="shared" si="6"/>
        <v>90</v>
      </c>
      <c r="AJ91" s="6">
        <v>4</v>
      </c>
      <c r="AK91" s="6">
        <v>1</v>
      </c>
    </row>
    <row r="92" spans="1:37" ht="16" x14ac:dyDescent="0.2">
      <c r="A92" s="6">
        <v>1</v>
      </c>
      <c r="B92" s="7" t="s">
        <v>7</v>
      </c>
      <c r="C92" s="7" t="s">
        <v>74</v>
      </c>
      <c r="D92" s="6">
        <v>1</v>
      </c>
      <c r="E92" s="6">
        <v>1</v>
      </c>
      <c r="F92" s="6">
        <v>1</v>
      </c>
      <c r="G92" s="6">
        <v>4</v>
      </c>
      <c r="H92" s="6">
        <v>2</v>
      </c>
      <c r="I92" s="6">
        <v>5</v>
      </c>
      <c r="J92" s="6">
        <v>4</v>
      </c>
      <c r="K92" s="6">
        <v>2</v>
      </c>
      <c r="L92" s="6">
        <v>3</v>
      </c>
      <c r="M92" s="6">
        <v>5</v>
      </c>
      <c r="N92" s="6">
        <v>4</v>
      </c>
      <c r="O92" s="6">
        <v>1</v>
      </c>
      <c r="P92" s="6">
        <v>2</v>
      </c>
      <c r="Q92" s="6">
        <v>1</v>
      </c>
      <c r="R92" s="6">
        <v>4</v>
      </c>
      <c r="S92" s="6">
        <v>3</v>
      </c>
      <c r="T92" s="6">
        <v>6</v>
      </c>
      <c r="U92" s="6">
        <v>0</v>
      </c>
      <c r="V92" s="6">
        <v>6</v>
      </c>
      <c r="W92" s="6">
        <v>0</v>
      </c>
      <c r="X92" s="6">
        <v>5</v>
      </c>
      <c r="Y92" s="6">
        <v>6</v>
      </c>
      <c r="Z92" s="6">
        <v>6</v>
      </c>
      <c r="AA92" s="6">
        <v>0</v>
      </c>
      <c r="AB92" s="6">
        <f t="shared" si="7"/>
        <v>10</v>
      </c>
      <c r="AC92" s="6">
        <f t="shared" si="8"/>
        <v>0</v>
      </c>
      <c r="AD92" s="6">
        <f t="shared" si="9"/>
        <v>12</v>
      </c>
      <c r="AE92" s="6">
        <f t="shared" si="10"/>
        <v>3</v>
      </c>
      <c r="AF92" s="6">
        <f t="shared" si="11"/>
        <v>11</v>
      </c>
      <c r="AG92" s="6">
        <v>0</v>
      </c>
      <c r="AH92" s="6">
        <v>30</v>
      </c>
      <c r="AI92" s="6">
        <f t="shared" si="6"/>
        <v>30</v>
      </c>
      <c r="AJ92" s="6">
        <v>5</v>
      </c>
      <c r="AK92" s="6">
        <v>-3</v>
      </c>
    </row>
    <row r="93" spans="1:37" ht="16" x14ac:dyDescent="0.2">
      <c r="A93" s="6">
        <v>1</v>
      </c>
      <c r="B93" s="7" t="s">
        <v>7</v>
      </c>
      <c r="C93" s="7" t="s">
        <v>52</v>
      </c>
      <c r="D93" s="6">
        <v>1</v>
      </c>
      <c r="E93" s="6">
        <v>0</v>
      </c>
      <c r="F93" s="6">
        <v>0</v>
      </c>
      <c r="G93" s="6">
        <v>3</v>
      </c>
      <c r="H93" s="6">
        <v>5</v>
      </c>
      <c r="I93" s="6">
        <v>2</v>
      </c>
      <c r="J93" s="6">
        <v>1</v>
      </c>
      <c r="K93" s="6">
        <v>2</v>
      </c>
      <c r="L93" s="6">
        <v>4</v>
      </c>
      <c r="M93" s="6">
        <v>1</v>
      </c>
      <c r="N93" s="6">
        <v>4</v>
      </c>
      <c r="O93" s="6">
        <v>1</v>
      </c>
      <c r="P93" s="6">
        <v>1</v>
      </c>
      <c r="Q93" s="6">
        <v>5</v>
      </c>
      <c r="R93" s="6">
        <v>4</v>
      </c>
      <c r="S93" s="6">
        <v>3</v>
      </c>
      <c r="T93" s="6">
        <v>3</v>
      </c>
      <c r="U93" s="6">
        <v>2</v>
      </c>
      <c r="V93" s="6">
        <v>4</v>
      </c>
      <c r="W93" s="6">
        <v>4</v>
      </c>
      <c r="X93" s="6">
        <v>4</v>
      </c>
      <c r="Y93" s="6">
        <v>4</v>
      </c>
      <c r="Z93" s="6">
        <v>4</v>
      </c>
      <c r="AA93" s="6">
        <v>2</v>
      </c>
      <c r="AB93" s="6">
        <f>R93+Y93</f>
        <v>8</v>
      </c>
      <c r="AC93" s="6">
        <f t="shared" si="8"/>
        <v>4</v>
      </c>
      <c r="AD93" s="6">
        <f t="shared" si="9"/>
        <v>7</v>
      </c>
      <c r="AE93" s="6">
        <f t="shared" si="10"/>
        <v>7</v>
      </c>
      <c r="AF93" s="6">
        <f t="shared" si="11"/>
        <v>8</v>
      </c>
      <c r="AG93" s="6">
        <v>1</v>
      </c>
      <c r="AH93" s="6">
        <v>30</v>
      </c>
      <c r="AI93" s="6">
        <f t="shared" si="6"/>
        <v>90</v>
      </c>
      <c r="AJ93" s="6">
        <v>3</v>
      </c>
      <c r="AK93" s="6">
        <v>3</v>
      </c>
    </row>
    <row r="94" spans="1:37" ht="16" x14ac:dyDescent="0.2">
      <c r="A94" s="6">
        <v>1</v>
      </c>
      <c r="B94" s="7" t="s">
        <v>7</v>
      </c>
      <c r="C94" s="7" t="s">
        <v>52</v>
      </c>
      <c r="D94" s="6">
        <v>1</v>
      </c>
      <c r="E94" s="6">
        <v>0</v>
      </c>
      <c r="F94" s="6">
        <v>0</v>
      </c>
      <c r="G94" s="6">
        <v>4</v>
      </c>
      <c r="H94" s="6">
        <v>4</v>
      </c>
      <c r="I94" s="6">
        <v>1</v>
      </c>
      <c r="J94" s="6">
        <v>1</v>
      </c>
      <c r="K94" s="6">
        <v>2</v>
      </c>
      <c r="L94" s="6">
        <v>4</v>
      </c>
      <c r="M94" s="6">
        <v>1</v>
      </c>
      <c r="N94" s="6">
        <v>4</v>
      </c>
      <c r="O94" s="6">
        <v>1</v>
      </c>
      <c r="P94" s="6">
        <v>1</v>
      </c>
      <c r="Q94" s="6">
        <v>5</v>
      </c>
      <c r="R94" s="6">
        <v>4</v>
      </c>
      <c r="S94" s="6">
        <v>3</v>
      </c>
      <c r="T94" s="6">
        <v>5</v>
      </c>
      <c r="U94" s="6">
        <v>2</v>
      </c>
      <c r="V94" s="6">
        <v>5</v>
      </c>
      <c r="W94" s="6">
        <v>0</v>
      </c>
      <c r="X94" s="6">
        <v>4</v>
      </c>
      <c r="Y94" s="6">
        <v>6</v>
      </c>
      <c r="Z94" s="6">
        <v>5</v>
      </c>
      <c r="AA94" s="6">
        <v>0</v>
      </c>
      <c r="AB94" s="6">
        <f t="shared" si="7"/>
        <v>10</v>
      </c>
      <c r="AC94" s="6">
        <f t="shared" si="8"/>
        <v>2</v>
      </c>
      <c r="AD94" s="6">
        <f t="shared" si="9"/>
        <v>10</v>
      </c>
      <c r="AE94" s="6">
        <f t="shared" si="10"/>
        <v>3</v>
      </c>
      <c r="AF94" s="6">
        <f t="shared" si="11"/>
        <v>9</v>
      </c>
      <c r="AG94" s="6">
        <v>1</v>
      </c>
      <c r="AH94" s="6">
        <v>30</v>
      </c>
      <c r="AI94" s="6">
        <f t="shared" si="6"/>
        <v>90</v>
      </c>
      <c r="AJ94" s="6">
        <v>4</v>
      </c>
      <c r="AK94" s="6">
        <v>3</v>
      </c>
    </row>
    <row r="95" spans="1:37" ht="16" x14ac:dyDescent="0.2">
      <c r="A95" s="6">
        <v>1</v>
      </c>
      <c r="B95" s="7" t="s">
        <v>7</v>
      </c>
      <c r="C95" s="7" t="s">
        <v>52</v>
      </c>
      <c r="D95" s="6">
        <v>1</v>
      </c>
      <c r="E95" s="6">
        <v>0</v>
      </c>
      <c r="F95" s="6">
        <v>0</v>
      </c>
      <c r="G95" s="6">
        <v>3</v>
      </c>
      <c r="H95" s="6">
        <v>4</v>
      </c>
      <c r="I95" s="6">
        <v>1</v>
      </c>
      <c r="J95" s="6">
        <v>2</v>
      </c>
      <c r="K95" s="6">
        <v>2</v>
      </c>
      <c r="L95" s="6">
        <v>2</v>
      </c>
      <c r="M95" s="6">
        <v>1</v>
      </c>
      <c r="N95" s="6">
        <v>2</v>
      </c>
      <c r="O95" s="6">
        <v>1</v>
      </c>
      <c r="P95" s="6">
        <v>2</v>
      </c>
      <c r="Q95" s="6">
        <v>5</v>
      </c>
      <c r="R95" s="6">
        <v>5</v>
      </c>
      <c r="S95" s="6">
        <v>2</v>
      </c>
      <c r="T95" s="6">
        <v>3</v>
      </c>
      <c r="U95" s="6">
        <v>0</v>
      </c>
      <c r="V95" s="6">
        <v>5</v>
      </c>
      <c r="W95" s="6">
        <v>0</v>
      </c>
      <c r="X95" s="6">
        <v>3</v>
      </c>
      <c r="Y95" s="6">
        <v>4</v>
      </c>
      <c r="Z95" s="6">
        <v>5</v>
      </c>
      <c r="AA95" s="6">
        <v>0</v>
      </c>
      <c r="AB95" s="6">
        <f t="shared" si="7"/>
        <v>9</v>
      </c>
      <c r="AC95" s="6">
        <f t="shared" si="8"/>
        <v>0</v>
      </c>
      <c r="AD95" s="6">
        <f t="shared" si="9"/>
        <v>8</v>
      </c>
      <c r="AE95" s="6">
        <f t="shared" si="10"/>
        <v>2</v>
      </c>
      <c r="AF95" s="6">
        <f t="shared" si="11"/>
        <v>8</v>
      </c>
      <c r="AG95" s="6">
        <v>0</v>
      </c>
      <c r="AH95" s="6">
        <v>50</v>
      </c>
      <c r="AI95" s="6">
        <f t="shared" si="6"/>
        <v>50</v>
      </c>
      <c r="AJ95" s="6">
        <v>3</v>
      </c>
      <c r="AK95" s="6">
        <v>1</v>
      </c>
    </row>
    <row r="96" spans="1:37" ht="16" x14ac:dyDescent="0.2">
      <c r="A96" s="6">
        <v>1</v>
      </c>
      <c r="B96" s="7" t="s">
        <v>7</v>
      </c>
      <c r="C96" s="7" t="s">
        <v>52</v>
      </c>
      <c r="D96" s="6">
        <v>1</v>
      </c>
      <c r="E96" s="6">
        <v>0</v>
      </c>
      <c r="F96" s="6">
        <v>0</v>
      </c>
      <c r="G96" s="6">
        <v>5</v>
      </c>
      <c r="H96" s="6">
        <v>1</v>
      </c>
      <c r="I96" s="6">
        <v>1</v>
      </c>
      <c r="J96" s="6">
        <v>3</v>
      </c>
      <c r="K96" s="6">
        <v>1</v>
      </c>
      <c r="L96" s="6">
        <v>1</v>
      </c>
      <c r="M96" s="6">
        <v>1</v>
      </c>
      <c r="N96" s="6">
        <v>4</v>
      </c>
      <c r="O96" s="6">
        <v>1</v>
      </c>
      <c r="P96" s="6">
        <v>1</v>
      </c>
      <c r="Q96" s="6">
        <v>4</v>
      </c>
      <c r="R96" s="6">
        <v>6</v>
      </c>
      <c r="S96" s="6">
        <v>2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6</v>
      </c>
      <c r="Z96" s="6">
        <v>0</v>
      </c>
      <c r="AA96" s="6">
        <v>0</v>
      </c>
      <c r="AB96" s="6">
        <f t="shared" si="7"/>
        <v>12</v>
      </c>
      <c r="AC96" s="6">
        <f t="shared" si="8"/>
        <v>0</v>
      </c>
      <c r="AD96" s="6">
        <f t="shared" si="9"/>
        <v>0</v>
      </c>
      <c r="AE96" s="6">
        <f t="shared" si="10"/>
        <v>2</v>
      </c>
      <c r="AF96" s="6">
        <f t="shared" si="11"/>
        <v>0</v>
      </c>
      <c r="AG96" s="6">
        <v>1</v>
      </c>
      <c r="AH96" s="6">
        <v>20</v>
      </c>
      <c r="AI96" s="6">
        <f t="shared" si="6"/>
        <v>80</v>
      </c>
      <c r="AJ96" s="6">
        <v>3</v>
      </c>
      <c r="AK96" s="6">
        <v>-4</v>
      </c>
    </row>
    <row r="97" spans="1:37" ht="16" x14ac:dyDescent="0.2">
      <c r="A97" s="6">
        <v>1</v>
      </c>
      <c r="B97" s="7" t="s">
        <v>7</v>
      </c>
      <c r="C97" s="7" t="s">
        <v>52</v>
      </c>
      <c r="D97" s="6">
        <v>1</v>
      </c>
      <c r="E97" s="6">
        <v>0</v>
      </c>
      <c r="F97" s="6">
        <v>0</v>
      </c>
      <c r="G97" s="6">
        <v>2</v>
      </c>
      <c r="H97" s="6">
        <v>4</v>
      </c>
      <c r="I97" s="6">
        <v>3</v>
      </c>
      <c r="J97" s="6">
        <v>1</v>
      </c>
      <c r="K97" s="6">
        <v>3</v>
      </c>
      <c r="L97" s="6">
        <v>3</v>
      </c>
      <c r="M97" s="6">
        <v>1</v>
      </c>
      <c r="N97" s="6">
        <v>2</v>
      </c>
      <c r="O97" s="6">
        <v>1</v>
      </c>
      <c r="P97" s="6">
        <v>1</v>
      </c>
      <c r="Q97" s="6">
        <v>5</v>
      </c>
      <c r="R97" s="6">
        <v>5</v>
      </c>
      <c r="S97" s="6">
        <v>0</v>
      </c>
      <c r="T97" s="6">
        <v>5</v>
      </c>
      <c r="U97" s="6">
        <v>0</v>
      </c>
      <c r="V97" s="6">
        <v>6</v>
      </c>
      <c r="W97" s="6">
        <v>4</v>
      </c>
      <c r="X97" s="6">
        <v>4</v>
      </c>
      <c r="Y97" s="6">
        <v>5</v>
      </c>
      <c r="Z97" s="6">
        <v>1</v>
      </c>
      <c r="AA97" s="6">
        <v>0</v>
      </c>
      <c r="AB97" s="6">
        <f t="shared" si="7"/>
        <v>10</v>
      </c>
      <c r="AC97" s="6">
        <f t="shared" si="8"/>
        <v>0</v>
      </c>
      <c r="AD97" s="6">
        <f t="shared" si="9"/>
        <v>6</v>
      </c>
      <c r="AE97" s="6">
        <f t="shared" si="10"/>
        <v>4</v>
      </c>
      <c r="AF97" s="6">
        <f t="shared" si="11"/>
        <v>10</v>
      </c>
      <c r="AG97" s="6">
        <v>0</v>
      </c>
      <c r="AH97" s="6">
        <v>45</v>
      </c>
      <c r="AI97" s="6">
        <f t="shared" si="6"/>
        <v>45</v>
      </c>
      <c r="AJ97" s="6">
        <v>5</v>
      </c>
      <c r="AK97" s="6">
        <v>3</v>
      </c>
    </row>
    <row r="98" spans="1:37" ht="16" x14ac:dyDescent="0.2">
      <c r="A98" s="6">
        <v>1</v>
      </c>
      <c r="B98" s="7" t="s">
        <v>7</v>
      </c>
      <c r="C98" s="7" t="s">
        <v>67</v>
      </c>
      <c r="D98" s="6">
        <v>1</v>
      </c>
      <c r="E98" s="6">
        <v>0</v>
      </c>
      <c r="F98" s="6">
        <v>0</v>
      </c>
      <c r="G98" s="6">
        <v>2</v>
      </c>
      <c r="H98" s="6">
        <v>5</v>
      </c>
      <c r="I98" s="6">
        <v>2</v>
      </c>
      <c r="J98" s="6">
        <v>2</v>
      </c>
      <c r="K98" s="6">
        <v>3</v>
      </c>
      <c r="L98" s="6">
        <v>3</v>
      </c>
      <c r="M98" s="6">
        <v>1</v>
      </c>
      <c r="N98" s="6">
        <v>2</v>
      </c>
      <c r="O98" s="6">
        <v>1</v>
      </c>
      <c r="P98" s="6">
        <v>1</v>
      </c>
      <c r="Q98" s="6">
        <v>5</v>
      </c>
      <c r="R98" s="6">
        <v>2</v>
      </c>
      <c r="S98" s="6">
        <v>3</v>
      </c>
      <c r="T98" s="6">
        <v>6</v>
      </c>
      <c r="U98" s="6">
        <v>2</v>
      </c>
      <c r="V98" s="6">
        <v>6</v>
      </c>
      <c r="W98" s="6">
        <v>0</v>
      </c>
      <c r="X98" s="6">
        <v>3</v>
      </c>
      <c r="Y98" s="6">
        <v>4</v>
      </c>
      <c r="Z98" s="6">
        <v>6</v>
      </c>
      <c r="AA98" s="6">
        <v>4</v>
      </c>
      <c r="AB98" s="6">
        <f t="shared" si="7"/>
        <v>6</v>
      </c>
      <c r="AC98" s="6">
        <f t="shared" si="8"/>
        <v>6</v>
      </c>
      <c r="AD98" s="6">
        <f t="shared" si="9"/>
        <v>12</v>
      </c>
      <c r="AE98" s="6">
        <f t="shared" si="10"/>
        <v>3</v>
      </c>
      <c r="AF98" s="6">
        <f t="shared" si="11"/>
        <v>9</v>
      </c>
      <c r="AG98" s="6">
        <v>0</v>
      </c>
      <c r="AH98" s="6">
        <v>18</v>
      </c>
      <c r="AI98" s="6">
        <f t="shared" si="6"/>
        <v>18</v>
      </c>
      <c r="AJ98" s="6">
        <v>4</v>
      </c>
      <c r="AK98" s="6">
        <v>-3</v>
      </c>
    </row>
    <row r="99" spans="1:37" ht="16" x14ac:dyDescent="0.2">
      <c r="A99" s="6">
        <v>1</v>
      </c>
      <c r="B99" s="7" t="s">
        <v>7</v>
      </c>
      <c r="C99" s="7" t="s">
        <v>67</v>
      </c>
      <c r="D99" s="6">
        <v>1</v>
      </c>
      <c r="E99" s="6">
        <v>0</v>
      </c>
      <c r="F99" s="6">
        <v>0</v>
      </c>
      <c r="G99" s="6">
        <v>4</v>
      </c>
      <c r="H99" s="6">
        <v>3</v>
      </c>
      <c r="I99" s="6">
        <v>2</v>
      </c>
      <c r="J99" s="6">
        <v>4</v>
      </c>
      <c r="K99" s="6">
        <v>3</v>
      </c>
      <c r="L99" s="6">
        <v>3</v>
      </c>
      <c r="M99" s="6">
        <v>1</v>
      </c>
      <c r="N99" s="6">
        <v>3</v>
      </c>
      <c r="O99" s="6">
        <v>1</v>
      </c>
      <c r="P99" s="6">
        <v>3</v>
      </c>
      <c r="Q99" s="6">
        <v>5</v>
      </c>
      <c r="R99" s="6">
        <v>5</v>
      </c>
      <c r="S99" s="6">
        <v>3</v>
      </c>
      <c r="T99" s="6">
        <v>6</v>
      </c>
      <c r="U99" s="6">
        <v>1</v>
      </c>
      <c r="V99" s="6">
        <v>6</v>
      </c>
      <c r="W99" s="6">
        <v>3</v>
      </c>
      <c r="X99" s="6">
        <v>3</v>
      </c>
      <c r="Y99" s="6">
        <v>4</v>
      </c>
      <c r="Z99" s="6">
        <v>6</v>
      </c>
      <c r="AA99" s="6">
        <v>1</v>
      </c>
      <c r="AB99" s="6">
        <f t="shared" si="7"/>
        <v>9</v>
      </c>
      <c r="AC99" s="6">
        <f t="shared" si="8"/>
        <v>2</v>
      </c>
      <c r="AD99" s="6">
        <f t="shared" si="9"/>
        <v>12</v>
      </c>
      <c r="AE99" s="6">
        <f t="shared" si="10"/>
        <v>6</v>
      </c>
      <c r="AF99" s="6">
        <f t="shared" si="11"/>
        <v>9</v>
      </c>
      <c r="AG99" s="6">
        <v>0</v>
      </c>
      <c r="AH99" s="6">
        <v>15</v>
      </c>
      <c r="AI99" s="6">
        <f t="shared" si="6"/>
        <v>15</v>
      </c>
      <c r="AJ99" s="6">
        <v>3</v>
      </c>
      <c r="AK99" s="6">
        <v>1</v>
      </c>
    </row>
    <row r="100" spans="1:37" ht="16" x14ac:dyDescent="0.2">
      <c r="A100" s="6">
        <v>1</v>
      </c>
      <c r="B100" s="7" t="s">
        <v>7</v>
      </c>
      <c r="C100" s="7" t="s">
        <v>79</v>
      </c>
      <c r="D100" s="6">
        <v>1</v>
      </c>
      <c r="E100" s="6">
        <v>0</v>
      </c>
      <c r="F100" s="6">
        <v>0</v>
      </c>
      <c r="G100" s="6">
        <v>3</v>
      </c>
      <c r="H100" s="6">
        <v>3</v>
      </c>
      <c r="I100" s="6">
        <v>3</v>
      </c>
      <c r="J100" s="6">
        <v>3</v>
      </c>
      <c r="K100" s="6">
        <v>3</v>
      </c>
      <c r="L100" s="6">
        <v>4</v>
      </c>
      <c r="M100" s="6">
        <v>1</v>
      </c>
      <c r="N100" s="6">
        <v>3</v>
      </c>
      <c r="O100" s="6">
        <v>1</v>
      </c>
      <c r="P100" s="6">
        <v>2</v>
      </c>
      <c r="Q100" s="6">
        <v>5</v>
      </c>
      <c r="R100" s="6">
        <v>3</v>
      </c>
      <c r="S100" s="6">
        <v>4</v>
      </c>
      <c r="T100" s="6">
        <v>3</v>
      </c>
      <c r="U100" s="6">
        <v>0</v>
      </c>
      <c r="V100" s="6">
        <v>6</v>
      </c>
      <c r="W100" s="6">
        <v>3</v>
      </c>
      <c r="X100" s="6">
        <v>4</v>
      </c>
      <c r="Y100" s="6">
        <v>5</v>
      </c>
      <c r="Z100" s="6">
        <v>5</v>
      </c>
      <c r="AA100" s="6">
        <v>0</v>
      </c>
      <c r="AB100" s="6">
        <f t="shared" si="7"/>
        <v>8</v>
      </c>
      <c r="AC100" s="6">
        <f>U100+AA100</f>
        <v>0</v>
      </c>
      <c r="AD100" s="6">
        <f t="shared" si="9"/>
        <v>8</v>
      </c>
      <c r="AE100" s="6">
        <f t="shared" si="10"/>
        <v>7</v>
      </c>
      <c r="AF100" s="6">
        <f t="shared" si="11"/>
        <v>10</v>
      </c>
      <c r="AG100" s="6">
        <v>0</v>
      </c>
      <c r="AH100" s="6">
        <v>50</v>
      </c>
      <c r="AI100" s="6">
        <f t="shared" si="6"/>
        <v>50</v>
      </c>
      <c r="AJ100" s="6">
        <v>3</v>
      </c>
      <c r="AK100" s="6">
        <v>1</v>
      </c>
    </row>
    <row r="101" spans="1:37" ht="16" x14ac:dyDescent="0.2">
      <c r="A101" s="6">
        <v>0</v>
      </c>
      <c r="B101" s="7" t="s">
        <v>7</v>
      </c>
      <c r="C101" s="7" t="s">
        <v>52</v>
      </c>
      <c r="D101" s="6">
        <v>1</v>
      </c>
      <c r="E101" s="6">
        <v>0</v>
      </c>
      <c r="F101" s="6">
        <v>0</v>
      </c>
      <c r="G101" s="6">
        <v>4</v>
      </c>
      <c r="H101" s="6">
        <v>3</v>
      </c>
      <c r="I101" s="6">
        <v>1</v>
      </c>
      <c r="J101" s="6">
        <v>2</v>
      </c>
      <c r="K101" s="6">
        <v>3</v>
      </c>
      <c r="L101" s="6">
        <v>2</v>
      </c>
      <c r="M101" s="6">
        <v>1</v>
      </c>
      <c r="N101" s="6">
        <v>5</v>
      </c>
      <c r="O101" s="6">
        <v>1</v>
      </c>
      <c r="P101" s="6">
        <v>3</v>
      </c>
      <c r="Q101" s="6">
        <v>5</v>
      </c>
      <c r="R101" s="6">
        <v>3</v>
      </c>
      <c r="S101" s="6">
        <v>6</v>
      </c>
      <c r="T101" s="6">
        <v>2</v>
      </c>
      <c r="U101" s="6">
        <v>1</v>
      </c>
      <c r="V101" s="6">
        <v>6</v>
      </c>
      <c r="W101" s="6">
        <v>0</v>
      </c>
      <c r="X101" s="6">
        <v>6</v>
      </c>
      <c r="Y101" s="6">
        <v>5</v>
      </c>
      <c r="Z101" s="6">
        <v>3</v>
      </c>
      <c r="AA101" s="6">
        <v>1</v>
      </c>
      <c r="AB101" s="6">
        <f t="shared" si="7"/>
        <v>8</v>
      </c>
      <c r="AC101" s="6">
        <f t="shared" si="8"/>
        <v>2</v>
      </c>
      <c r="AD101" s="6">
        <f t="shared" si="9"/>
        <v>5</v>
      </c>
      <c r="AE101" s="6">
        <f t="shared" si="10"/>
        <v>6</v>
      </c>
      <c r="AF101" s="6">
        <f t="shared" si="11"/>
        <v>12</v>
      </c>
      <c r="AG101" s="6">
        <v>0</v>
      </c>
      <c r="AH101" s="6">
        <v>50</v>
      </c>
      <c r="AI101" s="6">
        <f t="shared" ref="AI101:AI137" si="12">(AG101*60)+AH101</f>
        <v>50</v>
      </c>
      <c r="AJ101" s="6">
        <v>4</v>
      </c>
      <c r="AK101" s="6">
        <v>2</v>
      </c>
    </row>
    <row r="102" spans="1:37" ht="16" x14ac:dyDescent="0.2">
      <c r="A102" s="6">
        <v>1</v>
      </c>
      <c r="B102" s="7" t="s">
        <v>7</v>
      </c>
      <c r="C102" s="7" t="s">
        <v>67</v>
      </c>
      <c r="D102" s="6">
        <v>1</v>
      </c>
      <c r="E102" s="6">
        <v>0</v>
      </c>
      <c r="F102" s="6">
        <v>0</v>
      </c>
      <c r="G102" s="6">
        <v>3</v>
      </c>
      <c r="H102" s="6">
        <v>3</v>
      </c>
      <c r="I102" s="6">
        <v>3</v>
      </c>
      <c r="J102" s="6">
        <v>3</v>
      </c>
      <c r="K102" s="6">
        <v>3</v>
      </c>
      <c r="L102" s="6">
        <v>3</v>
      </c>
      <c r="M102" s="6">
        <v>1</v>
      </c>
      <c r="N102" s="6">
        <v>2</v>
      </c>
      <c r="O102" s="6">
        <v>1</v>
      </c>
      <c r="P102" s="6">
        <v>2</v>
      </c>
      <c r="Q102" s="6">
        <v>5</v>
      </c>
      <c r="R102" s="6">
        <v>4</v>
      </c>
      <c r="S102" s="6">
        <v>1</v>
      </c>
      <c r="T102" s="6">
        <v>6</v>
      </c>
      <c r="U102" s="6">
        <v>1</v>
      </c>
      <c r="V102" s="6">
        <v>6</v>
      </c>
      <c r="W102" s="6">
        <v>1</v>
      </c>
      <c r="X102" s="6">
        <v>6</v>
      </c>
      <c r="Y102" s="6">
        <v>5</v>
      </c>
      <c r="Z102" s="6">
        <v>6</v>
      </c>
      <c r="AA102" s="6">
        <v>1</v>
      </c>
      <c r="AB102" s="6">
        <f t="shared" ref="AB102:AB138" si="13">R102+Y102</f>
        <v>9</v>
      </c>
      <c r="AC102" s="6">
        <f t="shared" ref="AC102:AC138" si="14">U102+AA102</f>
        <v>2</v>
      </c>
      <c r="AD102" s="6">
        <f t="shared" ref="AD102:AD138" si="15">T102+Z102</f>
        <v>12</v>
      </c>
      <c r="AE102" s="6">
        <f t="shared" ref="AE102:AE138" si="16">S102+W102</f>
        <v>2</v>
      </c>
      <c r="AF102" s="6">
        <f t="shared" ref="AF102:AF138" si="17">V102+X102</f>
        <v>12</v>
      </c>
      <c r="AG102" s="6">
        <v>0</v>
      </c>
      <c r="AH102" s="6">
        <v>20</v>
      </c>
      <c r="AI102" s="6">
        <f t="shared" si="12"/>
        <v>20</v>
      </c>
      <c r="AJ102" s="6">
        <v>3</v>
      </c>
      <c r="AK102" s="6">
        <v>3</v>
      </c>
    </row>
    <row r="103" spans="1:37" ht="16" x14ac:dyDescent="0.2">
      <c r="A103" s="6">
        <v>1</v>
      </c>
      <c r="B103" s="7" t="s">
        <v>7</v>
      </c>
      <c r="C103" s="7" t="s">
        <v>52</v>
      </c>
      <c r="D103" s="6">
        <v>1</v>
      </c>
      <c r="E103" s="6">
        <v>0</v>
      </c>
      <c r="F103" s="6">
        <v>0</v>
      </c>
      <c r="G103" s="6">
        <v>2</v>
      </c>
      <c r="H103" s="6">
        <v>3</v>
      </c>
      <c r="I103" s="6">
        <v>4</v>
      </c>
      <c r="J103" s="6">
        <v>1</v>
      </c>
      <c r="K103" s="6">
        <v>3</v>
      </c>
      <c r="L103" s="6">
        <v>3</v>
      </c>
      <c r="M103" s="6">
        <v>1</v>
      </c>
      <c r="N103" s="6">
        <v>3</v>
      </c>
      <c r="O103" s="6">
        <v>2</v>
      </c>
      <c r="P103" s="6">
        <v>2</v>
      </c>
      <c r="Q103" s="6">
        <v>5</v>
      </c>
      <c r="R103" s="6">
        <v>4</v>
      </c>
      <c r="S103" s="6">
        <v>4</v>
      </c>
      <c r="T103" s="6">
        <v>5</v>
      </c>
      <c r="U103" s="6">
        <v>3</v>
      </c>
      <c r="V103" s="6">
        <v>6</v>
      </c>
      <c r="W103" s="6">
        <v>0</v>
      </c>
      <c r="X103" s="6">
        <v>6</v>
      </c>
      <c r="Y103" s="6">
        <v>4</v>
      </c>
      <c r="Z103" s="6">
        <v>6</v>
      </c>
      <c r="AA103" s="6">
        <v>2</v>
      </c>
      <c r="AB103" s="6">
        <f t="shared" si="13"/>
        <v>8</v>
      </c>
      <c r="AC103" s="6">
        <f t="shared" si="14"/>
        <v>5</v>
      </c>
      <c r="AD103" s="6">
        <f t="shared" si="15"/>
        <v>11</v>
      </c>
      <c r="AE103" s="6">
        <f t="shared" si="16"/>
        <v>4</v>
      </c>
      <c r="AF103" s="6">
        <f t="shared" si="17"/>
        <v>12</v>
      </c>
      <c r="AG103" s="6">
        <v>1</v>
      </c>
      <c r="AH103" s="6">
        <v>0</v>
      </c>
      <c r="AI103" s="6">
        <f t="shared" si="12"/>
        <v>60</v>
      </c>
      <c r="AJ103" s="6">
        <v>3</v>
      </c>
      <c r="AK103" s="6">
        <v>3</v>
      </c>
    </row>
    <row r="104" spans="1:37" ht="16" x14ac:dyDescent="0.2">
      <c r="A104" s="6">
        <v>0</v>
      </c>
      <c r="B104" s="7" t="s">
        <v>7</v>
      </c>
      <c r="C104" s="7" t="s">
        <v>52</v>
      </c>
      <c r="D104" s="6">
        <v>1</v>
      </c>
      <c r="E104" s="6">
        <v>0</v>
      </c>
      <c r="F104" s="6">
        <v>0</v>
      </c>
      <c r="G104" s="6">
        <v>3</v>
      </c>
      <c r="H104" s="6">
        <v>3</v>
      </c>
      <c r="I104" s="6">
        <v>3</v>
      </c>
      <c r="J104" s="6">
        <v>1</v>
      </c>
      <c r="K104" s="6">
        <v>2</v>
      </c>
      <c r="L104" s="6">
        <v>1</v>
      </c>
      <c r="M104" s="6">
        <v>1</v>
      </c>
      <c r="N104" s="6">
        <v>2</v>
      </c>
      <c r="O104" s="6">
        <v>2</v>
      </c>
      <c r="P104" s="6">
        <v>2</v>
      </c>
      <c r="Q104" s="6">
        <v>5</v>
      </c>
      <c r="R104" s="6">
        <v>4</v>
      </c>
      <c r="S104" s="6">
        <v>3</v>
      </c>
      <c r="T104" s="6">
        <v>5</v>
      </c>
      <c r="U104" s="6">
        <v>2</v>
      </c>
      <c r="V104" s="6">
        <v>6</v>
      </c>
      <c r="W104" s="6">
        <v>5</v>
      </c>
      <c r="X104" s="6">
        <v>6</v>
      </c>
      <c r="Y104" s="6">
        <v>3</v>
      </c>
      <c r="Z104" s="6">
        <v>2</v>
      </c>
      <c r="AA104" s="6">
        <v>2</v>
      </c>
      <c r="AB104" s="6">
        <f t="shared" si="13"/>
        <v>7</v>
      </c>
      <c r="AC104" s="6">
        <f t="shared" si="14"/>
        <v>4</v>
      </c>
      <c r="AD104" s="6">
        <f t="shared" si="15"/>
        <v>7</v>
      </c>
      <c r="AE104" s="6">
        <f t="shared" si="16"/>
        <v>8</v>
      </c>
      <c r="AF104" s="6">
        <f t="shared" si="17"/>
        <v>12</v>
      </c>
      <c r="AG104" s="6">
        <v>1</v>
      </c>
      <c r="AH104" s="6">
        <v>0</v>
      </c>
      <c r="AI104" s="6">
        <f t="shared" si="12"/>
        <v>60</v>
      </c>
      <c r="AJ104" s="6">
        <v>3</v>
      </c>
      <c r="AK104" s="6">
        <v>4</v>
      </c>
    </row>
    <row r="105" spans="1:37" ht="16" x14ac:dyDescent="0.2">
      <c r="A105" s="6">
        <v>0</v>
      </c>
      <c r="B105" s="7" t="s">
        <v>7</v>
      </c>
      <c r="C105" s="7" t="s">
        <v>52</v>
      </c>
      <c r="D105" s="6">
        <v>1</v>
      </c>
      <c r="E105" s="6">
        <v>0</v>
      </c>
      <c r="F105" s="6">
        <v>0</v>
      </c>
      <c r="G105" s="6">
        <v>3</v>
      </c>
      <c r="H105" s="6">
        <v>3</v>
      </c>
      <c r="I105" s="6">
        <v>5</v>
      </c>
      <c r="J105" s="6">
        <v>2</v>
      </c>
      <c r="K105" s="6">
        <v>3</v>
      </c>
      <c r="L105" s="6">
        <v>3</v>
      </c>
      <c r="M105" s="6">
        <v>1</v>
      </c>
      <c r="N105" s="6">
        <v>2</v>
      </c>
      <c r="O105" s="6">
        <v>3</v>
      </c>
      <c r="P105" s="6">
        <v>2</v>
      </c>
      <c r="Q105" s="6">
        <v>5</v>
      </c>
      <c r="R105" s="6">
        <v>6</v>
      </c>
      <c r="S105" s="6">
        <v>0</v>
      </c>
      <c r="T105" s="6">
        <v>5</v>
      </c>
      <c r="U105" s="6">
        <v>0</v>
      </c>
      <c r="V105" s="6">
        <v>6</v>
      </c>
      <c r="W105" s="6">
        <v>3</v>
      </c>
      <c r="X105" s="6">
        <v>6</v>
      </c>
      <c r="Y105" s="6">
        <v>6</v>
      </c>
      <c r="Z105" s="6">
        <v>6</v>
      </c>
      <c r="AA105" s="6">
        <v>0</v>
      </c>
      <c r="AB105" s="6">
        <f t="shared" si="13"/>
        <v>12</v>
      </c>
      <c r="AC105" s="6">
        <f t="shared" si="14"/>
        <v>0</v>
      </c>
      <c r="AD105" s="6">
        <f t="shared" si="15"/>
        <v>11</v>
      </c>
      <c r="AE105" s="6">
        <f>S105+W105</f>
        <v>3</v>
      </c>
      <c r="AF105" s="6">
        <f t="shared" si="17"/>
        <v>12</v>
      </c>
      <c r="AG105" s="6">
        <v>0</v>
      </c>
      <c r="AH105" s="6">
        <v>50</v>
      </c>
      <c r="AI105" s="6">
        <f t="shared" si="12"/>
        <v>50</v>
      </c>
      <c r="AJ105" s="6">
        <v>4</v>
      </c>
      <c r="AK105" s="6">
        <v>3</v>
      </c>
    </row>
    <row r="106" spans="1:37" ht="16" x14ac:dyDescent="0.2">
      <c r="A106" s="6">
        <v>1</v>
      </c>
      <c r="B106" s="7" t="s">
        <v>8</v>
      </c>
      <c r="C106" s="7" t="s">
        <v>75</v>
      </c>
      <c r="D106" s="6">
        <v>1</v>
      </c>
      <c r="E106" s="6">
        <v>1</v>
      </c>
      <c r="F106" s="6">
        <v>1</v>
      </c>
      <c r="G106" s="6">
        <v>1</v>
      </c>
      <c r="H106" s="6">
        <v>5</v>
      </c>
      <c r="I106" s="6">
        <v>1</v>
      </c>
      <c r="J106" s="6">
        <v>3</v>
      </c>
      <c r="K106" s="6">
        <v>3</v>
      </c>
      <c r="L106" s="6">
        <v>4</v>
      </c>
      <c r="M106" s="6">
        <v>4</v>
      </c>
      <c r="N106" s="6">
        <v>1</v>
      </c>
      <c r="O106" s="6">
        <v>2</v>
      </c>
      <c r="P106" s="6">
        <v>1</v>
      </c>
      <c r="Q106" s="6">
        <v>1</v>
      </c>
      <c r="R106" s="6">
        <v>6</v>
      </c>
      <c r="S106" s="6">
        <v>0</v>
      </c>
      <c r="T106" s="6">
        <v>6</v>
      </c>
      <c r="U106" s="6">
        <v>0</v>
      </c>
      <c r="V106" s="6">
        <v>6</v>
      </c>
      <c r="W106" s="6">
        <v>0</v>
      </c>
      <c r="X106" s="6">
        <v>6</v>
      </c>
      <c r="Y106" s="6">
        <v>5</v>
      </c>
      <c r="Z106" s="6">
        <v>6</v>
      </c>
      <c r="AA106" s="6">
        <v>0</v>
      </c>
      <c r="AB106" s="6">
        <f t="shared" si="13"/>
        <v>11</v>
      </c>
      <c r="AC106" s="6">
        <f t="shared" si="14"/>
        <v>0</v>
      </c>
      <c r="AD106" s="6">
        <f t="shared" si="15"/>
        <v>12</v>
      </c>
      <c r="AE106" s="6">
        <f t="shared" si="16"/>
        <v>0</v>
      </c>
      <c r="AF106" s="6">
        <f t="shared" si="17"/>
        <v>12</v>
      </c>
      <c r="AG106" s="6">
        <v>4</v>
      </c>
      <c r="AH106" s="6">
        <v>0</v>
      </c>
      <c r="AI106" s="6">
        <f t="shared" si="12"/>
        <v>240</v>
      </c>
      <c r="AJ106" s="6">
        <v>5</v>
      </c>
      <c r="AK106" s="6">
        <v>1</v>
      </c>
    </row>
    <row r="107" spans="1:37" ht="16" x14ac:dyDescent="0.2">
      <c r="A107" s="6">
        <v>1</v>
      </c>
      <c r="B107" s="7" t="s">
        <v>8</v>
      </c>
      <c r="C107" s="7" t="s">
        <v>75</v>
      </c>
      <c r="D107" s="6">
        <v>1</v>
      </c>
      <c r="E107" s="6">
        <v>1</v>
      </c>
      <c r="F107" s="6">
        <v>1</v>
      </c>
      <c r="G107" s="6">
        <v>3</v>
      </c>
      <c r="H107" s="6">
        <v>5</v>
      </c>
      <c r="I107" s="6">
        <v>2</v>
      </c>
      <c r="J107" s="6">
        <v>3</v>
      </c>
      <c r="K107" s="6">
        <v>3</v>
      </c>
      <c r="L107" s="6">
        <v>4</v>
      </c>
      <c r="M107" s="6">
        <v>4</v>
      </c>
      <c r="N107" s="6">
        <v>3</v>
      </c>
      <c r="O107" s="6">
        <v>2</v>
      </c>
      <c r="P107" s="6">
        <v>1</v>
      </c>
      <c r="Q107" s="6">
        <v>2</v>
      </c>
      <c r="R107" s="6">
        <v>5</v>
      </c>
      <c r="S107" s="6">
        <v>0</v>
      </c>
      <c r="T107" s="6">
        <v>6</v>
      </c>
      <c r="U107" s="6">
        <v>5</v>
      </c>
      <c r="V107" s="6">
        <v>6</v>
      </c>
      <c r="W107" s="6">
        <v>0</v>
      </c>
      <c r="X107" s="6">
        <v>6</v>
      </c>
      <c r="Y107" s="6">
        <v>5</v>
      </c>
      <c r="Z107" s="6">
        <v>6</v>
      </c>
      <c r="AA107" s="6">
        <v>2</v>
      </c>
      <c r="AB107" s="6">
        <f t="shared" si="13"/>
        <v>10</v>
      </c>
      <c r="AC107" s="6">
        <f t="shared" si="14"/>
        <v>7</v>
      </c>
      <c r="AD107" s="6">
        <f t="shared" si="15"/>
        <v>12</v>
      </c>
      <c r="AE107" s="6">
        <f t="shared" si="16"/>
        <v>0</v>
      </c>
      <c r="AF107" s="6">
        <f t="shared" si="17"/>
        <v>12</v>
      </c>
      <c r="AG107" s="6">
        <v>3</v>
      </c>
      <c r="AH107" s="6">
        <v>12</v>
      </c>
      <c r="AI107" s="6">
        <f t="shared" si="12"/>
        <v>192</v>
      </c>
      <c r="AJ107" s="6">
        <v>5</v>
      </c>
      <c r="AK107" s="6">
        <v>1</v>
      </c>
    </row>
    <row r="108" spans="1:37" ht="16" x14ac:dyDescent="0.2">
      <c r="A108" s="6">
        <v>1</v>
      </c>
      <c r="B108" s="7" t="s">
        <v>8</v>
      </c>
      <c r="C108" s="7" t="s">
        <v>76</v>
      </c>
      <c r="D108" s="6">
        <v>1</v>
      </c>
      <c r="E108" s="6">
        <v>1</v>
      </c>
      <c r="F108" s="6">
        <v>1</v>
      </c>
      <c r="G108" s="6">
        <v>1</v>
      </c>
      <c r="H108" s="6">
        <v>5</v>
      </c>
      <c r="I108" s="6">
        <v>2</v>
      </c>
      <c r="J108" s="6">
        <v>2</v>
      </c>
      <c r="K108" s="6">
        <v>3</v>
      </c>
      <c r="L108" s="6">
        <v>3</v>
      </c>
      <c r="M108" s="6">
        <v>4</v>
      </c>
      <c r="N108" s="6">
        <v>2</v>
      </c>
      <c r="O108" s="6">
        <v>2</v>
      </c>
      <c r="P108" s="6">
        <v>1</v>
      </c>
      <c r="Q108" s="6">
        <v>2</v>
      </c>
      <c r="R108" s="6">
        <v>6</v>
      </c>
      <c r="S108" s="6">
        <v>0</v>
      </c>
      <c r="T108" s="6">
        <v>6</v>
      </c>
      <c r="U108" s="6">
        <v>0</v>
      </c>
      <c r="V108" s="6">
        <v>6</v>
      </c>
      <c r="W108" s="6">
        <v>0</v>
      </c>
      <c r="X108" s="6">
        <v>6</v>
      </c>
      <c r="Y108" s="6">
        <v>5</v>
      </c>
      <c r="Z108" s="6">
        <v>6</v>
      </c>
      <c r="AA108" s="6">
        <v>1</v>
      </c>
      <c r="AB108" s="6">
        <f t="shared" si="13"/>
        <v>11</v>
      </c>
      <c r="AC108" s="6">
        <f t="shared" si="14"/>
        <v>1</v>
      </c>
      <c r="AD108" s="6">
        <f t="shared" si="15"/>
        <v>12</v>
      </c>
      <c r="AE108" s="6">
        <f t="shared" si="16"/>
        <v>0</v>
      </c>
      <c r="AF108" s="6">
        <f t="shared" si="17"/>
        <v>12</v>
      </c>
      <c r="AG108" s="6">
        <v>3</v>
      </c>
      <c r="AH108" s="6">
        <v>15</v>
      </c>
      <c r="AI108" s="6">
        <f t="shared" si="12"/>
        <v>195</v>
      </c>
      <c r="AJ108" s="6">
        <v>4</v>
      </c>
      <c r="AK108" s="6">
        <v>3</v>
      </c>
    </row>
    <row r="109" spans="1:37" ht="16" x14ac:dyDescent="0.2">
      <c r="A109" s="6">
        <v>1</v>
      </c>
      <c r="B109" s="7" t="s">
        <v>8</v>
      </c>
      <c r="C109" s="7" t="s">
        <v>46</v>
      </c>
      <c r="D109" s="6">
        <v>2</v>
      </c>
      <c r="E109" s="6">
        <v>1</v>
      </c>
      <c r="F109" s="6">
        <v>1</v>
      </c>
      <c r="G109" s="6">
        <v>1</v>
      </c>
      <c r="H109" s="6">
        <v>1</v>
      </c>
      <c r="I109" s="6">
        <v>1</v>
      </c>
      <c r="J109" s="6">
        <v>3</v>
      </c>
      <c r="K109" s="6">
        <v>1</v>
      </c>
      <c r="L109" s="6">
        <v>4</v>
      </c>
      <c r="M109" s="6">
        <v>5</v>
      </c>
      <c r="N109" s="6">
        <v>4</v>
      </c>
      <c r="O109" s="6">
        <v>1</v>
      </c>
      <c r="P109" s="6">
        <v>1</v>
      </c>
      <c r="Q109" s="6">
        <v>1</v>
      </c>
      <c r="R109" s="6">
        <v>6</v>
      </c>
      <c r="S109" s="6">
        <v>0</v>
      </c>
      <c r="T109" s="6">
        <v>6</v>
      </c>
      <c r="U109" s="6">
        <v>0</v>
      </c>
      <c r="V109" s="6">
        <v>6</v>
      </c>
      <c r="W109" s="6">
        <v>0</v>
      </c>
      <c r="X109" s="6">
        <v>6</v>
      </c>
      <c r="Y109" s="6">
        <v>6</v>
      </c>
      <c r="Z109" s="6">
        <v>6</v>
      </c>
      <c r="AA109" s="6">
        <v>0</v>
      </c>
      <c r="AB109" s="6">
        <f t="shared" si="13"/>
        <v>12</v>
      </c>
      <c r="AC109" s="6">
        <f t="shared" si="14"/>
        <v>0</v>
      </c>
      <c r="AD109" s="6">
        <f t="shared" si="15"/>
        <v>12</v>
      </c>
      <c r="AE109" s="6">
        <f t="shared" si="16"/>
        <v>0</v>
      </c>
      <c r="AF109" s="6">
        <f t="shared" si="17"/>
        <v>12</v>
      </c>
      <c r="AG109" s="6">
        <v>0</v>
      </c>
      <c r="AH109" s="6">
        <v>30</v>
      </c>
      <c r="AI109" s="6">
        <f t="shared" si="12"/>
        <v>30</v>
      </c>
      <c r="AJ109" s="6">
        <v>1</v>
      </c>
      <c r="AK109" s="6">
        <v>5</v>
      </c>
    </row>
    <row r="110" spans="1:37" ht="16" x14ac:dyDescent="0.2">
      <c r="A110" s="6">
        <v>1</v>
      </c>
      <c r="B110" s="7" t="s">
        <v>8</v>
      </c>
      <c r="C110" s="7" t="s">
        <v>77</v>
      </c>
      <c r="D110" s="6">
        <v>1</v>
      </c>
      <c r="E110" s="6">
        <v>0</v>
      </c>
      <c r="F110" s="6">
        <v>1</v>
      </c>
      <c r="G110" s="6">
        <v>2</v>
      </c>
      <c r="H110" s="6">
        <v>5</v>
      </c>
      <c r="I110" s="6">
        <v>1</v>
      </c>
      <c r="J110" s="6">
        <v>2</v>
      </c>
      <c r="K110" s="6">
        <v>2</v>
      </c>
      <c r="L110" s="6">
        <v>4</v>
      </c>
      <c r="M110" s="6">
        <v>1</v>
      </c>
      <c r="N110" s="6">
        <v>2</v>
      </c>
      <c r="O110" s="6">
        <v>2</v>
      </c>
      <c r="P110" s="6">
        <v>1</v>
      </c>
      <c r="Q110" s="6">
        <v>2</v>
      </c>
      <c r="R110" s="6">
        <v>6</v>
      </c>
      <c r="S110" s="6">
        <v>0</v>
      </c>
      <c r="T110" s="6">
        <v>6</v>
      </c>
      <c r="U110" s="6">
        <v>0</v>
      </c>
      <c r="V110" s="6">
        <v>6</v>
      </c>
      <c r="W110" s="6">
        <v>0</v>
      </c>
      <c r="X110" s="6">
        <v>6</v>
      </c>
      <c r="Y110" s="6">
        <v>4</v>
      </c>
      <c r="Z110" s="6">
        <v>6</v>
      </c>
      <c r="AA110" s="6">
        <v>0</v>
      </c>
      <c r="AB110" s="6">
        <f t="shared" si="13"/>
        <v>10</v>
      </c>
      <c r="AC110" s="6">
        <f t="shared" si="14"/>
        <v>0</v>
      </c>
      <c r="AD110" s="6">
        <f t="shared" si="15"/>
        <v>12</v>
      </c>
      <c r="AE110" s="6">
        <f t="shared" si="16"/>
        <v>0</v>
      </c>
      <c r="AF110" s="6">
        <f t="shared" si="17"/>
        <v>12</v>
      </c>
      <c r="AG110" s="6">
        <v>1</v>
      </c>
      <c r="AH110" s="6">
        <v>25</v>
      </c>
      <c r="AI110" s="6">
        <f t="shared" si="12"/>
        <v>85</v>
      </c>
      <c r="AJ110" s="6">
        <v>5</v>
      </c>
      <c r="AK110" s="6">
        <v>3</v>
      </c>
    </row>
    <row r="111" spans="1:37" ht="16" x14ac:dyDescent="0.2">
      <c r="A111" s="6">
        <v>1</v>
      </c>
      <c r="B111" s="7" t="s">
        <v>8</v>
      </c>
      <c r="C111" s="7" t="s">
        <v>75</v>
      </c>
      <c r="D111" s="6">
        <v>1</v>
      </c>
      <c r="E111" s="6">
        <v>1</v>
      </c>
      <c r="F111" s="6">
        <v>1</v>
      </c>
      <c r="G111" s="6">
        <v>1</v>
      </c>
      <c r="H111" s="6">
        <v>5</v>
      </c>
      <c r="I111" s="6">
        <v>1</v>
      </c>
      <c r="J111" s="6">
        <v>2</v>
      </c>
      <c r="K111" s="6">
        <v>4</v>
      </c>
      <c r="L111" s="6">
        <v>4</v>
      </c>
      <c r="M111" s="6">
        <v>5</v>
      </c>
      <c r="N111" s="6">
        <v>1</v>
      </c>
      <c r="O111" s="6">
        <v>2</v>
      </c>
      <c r="P111" s="6">
        <v>1</v>
      </c>
      <c r="Q111" s="6">
        <v>3</v>
      </c>
      <c r="R111" s="6">
        <v>6</v>
      </c>
      <c r="S111" s="6">
        <v>0</v>
      </c>
      <c r="T111" s="6">
        <v>6</v>
      </c>
      <c r="U111" s="6">
        <v>0</v>
      </c>
      <c r="V111" s="6">
        <v>6</v>
      </c>
      <c r="W111" s="6">
        <v>0</v>
      </c>
      <c r="X111" s="6">
        <v>6</v>
      </c>
      <c r="Y111" s="6">
        <v>6</v>
      </c>
      <c r="Z111" s="6">
        <v>6</v>
      </c>
      <c r="AA111" s="6">
        <v>0</v>
      </c>
      <c r="AB111" s="6">
        <f t="shared" si="13"/>
        <v>12</v>
      </c>
      <c r="AC111" s="6">
        <f t="shared" si="14"/>
        <v>0</v>
      </c>
      <c r="AD111" s="6">
        <f t="shared" si="15"/>
        <v>12</v>
      </c>
      <c r="AE111" s="6">
        <f t="shared" si="16"/>
        <v>0</v>
      </c>
      <c r="AF111" s="6">
        <f t="shared" si="17"/>
        <v>12</v>
      </c>
      <c r="AG111" s="6">
        <v>2</v>
      </c>
      <c r="AH111" s="6">
        <v>30</v>
      </c>
      <c r="AI111" s="6">
        <f t="shared" si="12"/>
        <v>150</v>
      </c>
      <c r="AJ111" s="6">
        <v>4</v>
      </c>
      <c r="AK111" s="6">
        <v>4</v>
      </c>
    </row>
    <row r="112" spans="1:37" ht="16" x14ac:dyDescent="0.2">
      <c r="A112" s="6">
        <v>0</v>
      </c>
      <c r="B112" s="7" t="s">
        <v>8</v>
      </c>
      <c r="C112" s="7" t="s">
        <v>76</v>
      </c>
      <c r="D112" s="6">
        <v>1</v>
      </c>
      <c r="E112" s="6">
        <v>1</v>
      </c>
      <c r="F112" s="6">
        <v>1</v>
      </c>
      <c r="G112" s="6">
        <v>1</v>
      </c>
      <c r="H112" s="6">
        <v>5</v>
      </c>
      <c r="I112" s="6">
        <v>2</v>
      </c>
      <c r="J112" s="6">
        <v>1</v>
      </c>
      <c r="K112" s="6">
        <v>4</v>
      </c>
      <c r="L112" s="6">
        <v>4</v>
      </c>
      <c r="M112" s="6">
        <v>5</v>
      </c>
      <c r="N112" s="6">
        <v>1</v>
      </c>
      <c r="O112" s="6">
        <v>2</v>
      </c>
      <c r="P112" s="6">
        <v>1</v>
      </c>
      <c r="Q112" s="6">
        <v>3</v>
      </c>
      <c r="R112" s="6">
        <v>3</v>
      </c>
      <c r="S112" s="6">
        <v>0</v>
      </c>
      <c r="T112" s="6">
        <v>6</v>
      </c>
      <c r="U112" s="6">
        <v>1</v>
      </c>
      <c r="V112" s="6">
        <v>6</v>
      </c>
      <c r="W112" s="6">
        <v>0</v>
      </c>
      <c r="X112" s="6">
        <v>6</v>
      </c>
      <c r="Y112" s="6">
        <v>6</v>
      </c>
      <c r="Z112" s="6">
        <v>6</v>
      </c>
      <c r="AA112" s="6">
        <v>3</v>
      </c>
      <c r="AB112" s="6">
        <f t="shared" si="13"/>
        <v>9</v>
      </c>
      <c r="AC112" s="6">
        <f t="shared" si="14"/>
        <v>4</v>
      </c>
      <c r="AD112" s="6">
        <f t="shared" si="15"/>
        <v>12</v>
      </c>
      <c r="AE112" s="6">
        <f t="shared" si="16"/>
        <v>0</v>
      </c>
      <c r="AF112" s="6">
        <f t="shared" si="17"/>
        <v>12</v>
      </c>
      <c r="AG112" s="6">
        <v>4</v>
      </c>
      <c r="AH112" s="6">
        <v>56</v>
      </c>
      <c r="AI112" s="6">
        <f t="shared" si="12"/>
        <v>296</v>
      </c>
      <c r="AJ112" s="6">
        <v>7</v>
      </c>
      <c r="AK112" s="6">
        <v>-1</v>
      </c>
    </row>
    <row r="113" spans="1:37" ht="16" x14ac:dyDescent="0.2">
      <c r="A113" s="6">
        <v>1</v>
      </c>
      <c r="B113" s="7" t="s">
        <v>8</v>
      </c>
      <c r="C113" s="7" t="s">
        <v>80</v>
      </c>
      <c r="D113" s="6">
        <v>1</v>
      </c>
      <c r="E113" s="6">
        <v>1</v>
      </c>
      <c r="F113" s="6">
        <v>0</v>
      </c>
      <c r="G113" s="6">
        <v>1</v>
      </c>
      <c r="H113" s="6">
        <v>5</v>
      </c>
      <c r="I113" s="6">
        <v>1</v>
      </c>
      <c r="J113" s="6">
        <v>1</v>
      </c>
      <c r="K113" s="6">
        <v>5</v>
      </c>
      <c r="L113" s="6">
        <v>1</v>
      </c>
      <c r="M113" s="6">
        <v>1</v>
      </c>
      <c r="N113" s="6">
        <v>1</v>
      </c>
      <c r="O113" s="6">
        <v>1</v>
      </c>
      <c r="P113" s="6">
        <v>1</v>
      </c>
      <c r="Q113" s="6">
        <v>1</v>
      </c>
      <c r="R113" s="6">
        <v>6</v>
      </c>
      <c r="S113" s="6">
        <v>0</v>
      </c>
      <c r="T113" s="6">
        <v>6</v>
      </c>
      <c r="U113" s="6">
        <v>0</v>
      </c>
      <c r="V113" s="6">
        <v>6</v>
      </c>
      <c r="W113" s="6">
        <v>0</v>
      </c>
      <c r="X113" s="6">
        <v>6</v>
      </c>
      <c r="Y113" s="6">
        <v>6</v>
      </c>
      <c r="Z113" s="6">
        <v>6</v>
      </c>
      <c r="AA113" s="6">
        <v>0</v>
      </c>
      <c r="AB113" s="6">
        <f t="shared" si="13"/>
        <v>12</v>
      </c>
      <c r="AC113" s="6">
        <f t="shared" si="14"/>
        <v>0</v>
      </c>
      <c r="AD113" s="6">
        <f t="shared" si="15"/>
        <v>12</v>
      </c>
      <c r="AE113" s="6">
        <f t="shared" si="16"/>
        <v>0</v>
      </c>
      <c r="AF113" s="6">
        <f t="shared" si="17"/>
        <v>12</v>
      </c>
      <c r="AG113" s="6">
        <v>0</v>
      </c>
      <c r="AH113" s="6">
        <v>45</v>
      </c>
      <c r="AI113" s="6">
        <f t="shared" si="12"/>
        <v>45</v>
      </c>
      <c r="AJ113" s="6">
        <v>3</v>
      </c>
      <c r="AK113" s="6">
        <v>3</v>
      </c>
    </row>
    <row r="114" spans="1:37" ht="16" x14ac:dyDescent="0.2">
      <c r="A114" s="6">
        <v>1</v>
      </c>
      <c r="B114" s="7" t="s">
        <v>8</v>
      </c>
      <c r="C114" s="7" t="s">
        <v>78</v>
      </c>
      <c r="D114" s="6">
        <v>1</v>
      </c>
      <c r="E114" s="6">
        <v>0</v>
      </c>
      <c r="F114" s="6">
        <v>1</v>
      </c>
      <c r="G114" s="6">
        <v>1</v>
      </c>
      <c r="H114" s="6">
        <v>4</v>
      </c>
      <c r="I114" s="6">
        <v>1</v>
      </c>
      <c r="J114" s="6">
        <v>1</v>
      </c>
      <c r="K114" s="6">
        <v>1</v>
      </c>
      <c r="L114" s="6">
        <v>5</v>
      </c>
      <c r="M114" s="6">
        <v>1</v>
      </c>
      <c r="N114" s="6">
        <v>1</v>
      </c>
      <c r="O114" s="6">
        <v>1</v>
      </c>
      <c r="P114" s="6">
        <v>1</v>
      </c>
      <c r="Q114" s="6">
        <v>1</v>
      </c>
      <c r="R114" s="6">
        <v>6</v>
      </c>
      <c r="S114" s="6">
        <v>0</v>
      </c>
      <c r="T114" s="6">
        <v>6</v>
      </c>
      <c r="U114" s="6">
        <v>0</v>
      </c>
      <c r="V114" s="6">
        <v>6</v>
      </c>
      <c r="W114" s="6">
        <v>0</v>
      </c>
      <c r="X114" s="6">
        <v>6</v>
      </c>
      <c r="Y114" s="6">
        <v>6</v>
      </c>
      <c r="Z114" s="6">
        <v>6</v>
      </c>
      <c r="AA114" s="6">
        <v>0</v>
      </c>
      <c r="AB114" s="6">
        <f t="shared" si="13"/>
        <v>12</v>
      </c>
      <c r="AC114" s="6">
        <f t="shared" si="14"/>
        <v>0</v>
      </c>
      <c r="AD114" s="6">
        <f t="shared" si="15"/>
        <v>12</v>
      </c>
      <c r="AE114" s="6">
        <f t="shared" si="16"/>
        <v>0</v>
      </c>
      <c r="AF114" s="6">
        <f t="shared" si="17"/>
        <v>12</v>
      </c>
      <c r="AG114" s="6">
        <v>1</v>
      </c>
      <c r="AH114" s="6">
        <v>0</v>
      </c>
      <c r="AI114" s="6">
        <f t="shared" si="12"/>
        <v>60</v>
      </c>
      <c r="AJ114" s="6">
        <v>3</v>
      </c>
      <c r="AK114" s="6">
        <v>3</v>
      </c>
    </row>
    <row r="115" spans="1:37" ht="16" x14ac:dyDescent="0.2">
      <c r="A115" s="6">
        <v>1</v>
      </c>
      <c r="B115" s="7" t="s">
        <v>8</v>
      </c>
      <c r="C115" s="7" t="s">
        <v>76</v>
      </c>
      <c r="D115" s="6">
        <v>1</v>
      </c>
      <c r="E115" s="6">
        <v>1</v>
      </c>
      <c r="F115" s="6">
        <v>1</v>
      </c>
      <c r="G115" s="6">
        <v>1</v>
      </c>
      <c r="H115" s="6">
        <v>5</v>
      </c>
      <c r="I115" s="6">
        <v>3</v>
      </c>
      <c r="J115" s="6">
        <v>1</v>
      </c>
      <c r="K115" s="6">
        <v>1</v>
      </c>
      <c r="L115" s="6">
        <v>3</v>
      </c>
      <c r="M115" s="6">
        <v>5</v>
      </c>
      <c r="N115" s="6">
        <v>1</v>
      </c>
      <c r="O115" s="6">
        <v>2</v>
      </c>
      <c r="P115" s="6">
        <v>1</v>
      </c>
      <c r="Q115" s="6">
        <v>1</v>
      </c>
      <c r="R115" s="6">
        <v>4</v>
      </c>
      <c r="S115" s="6">
        <v>0</v>
      </c>
      <c r="T115" s="6">
        <v>6</v>
      </c>
      <c r="U115" s="6">
        <v>2</v>
      </c>
      <c r="V115" s="6">
        <v>6</v>
      </c>
      <c r="W115" s="6">
        <v>0</v>
      </c>
      <c r="X115" s="6">
        <v>6</v>
      </c>
      <c r="Y115" s="6">
        <v>4</v>
      </c>
      <c r="Z115" s="6">
        <v>6</v>
      </c>
      <c r="AA115" s="6">
        <v>2</v>
      </c>
      <c r="AB115" s="6">
        <f t="shared" si="13"/>
        <v>8</v>
      </c>
      <c r="AC115" s="6">
        <f t="shared" si="14"/>
        <v>4</v>
      </c>
      <c r="AD115" s="6">
        <f t="shared" si="15"/>
        <v>12</v>
      </c>
      <c r="AE115" s="6">
        <f t="shared" si="16"/>
        <v>0</v>
      </c>
      <c r="AF115" s="6">
        <f t="shared" si="17"/>
        <v>12</v>
      </c>
      <c r="AG115" s="6">
        <v>1</v>
      </c>
      <c r="AH115" s="6">
        <v>56</v>
      </c>
      <c r="AI115" s="6">
        <f t="shared" si="12"/>
        <v>116</v>
      </c>
      <c r="AJ115" s="6">
        <v>5</v>
      </c>
      <c r="AK115" s="6">
        <v>-1</v>
      </c>
    </row>
    <row r="116" spans="1:37" ht="16" x14ac:dyDescent="0.2">
      <c r="A116" s="6">
        <v>1</v>
      </c>
      <c r="B116" s="7" t="s">
        <v>8</v>
      </c>
      <c r="C116" s="7" t="s">
        <v>78</v>
      </c>
      <c r="D116" s="6">
        <v>1</v>
      </c>
      <c r="E116" s="6">
        <v>0</v>
      </c>
      <c r="F116" s="6">
        <v>1</v>
      </c>
      <c r="G116" s="6">
        <v>1</v>
      </c>
      <c r="H116" s="6">
        <v>5</v>
      </c>
      <c r="I116" s="6">
        <v>1</v>
      </c>
      <c r="J116" s="6">
        <v>1</v>
      </c>
      <c r="K116" s="6">
        <v>1</v>
      </c>
      <c r="L116" s="6">
        <v>5</v>
      </c>
      <c r="M116" s="6">
        <v>1</v>
      </c>
      <c r="N116" s="6">
        <v>3</v>
      </c>
      <c r="O116" s="6">
        <v>2</v>
      </c>
      <c r="P116" s="6">
        <v>1</v>
      </c>
      <c r="Q116" s="6">
        <v>2</v>
      </c>
      <c r="R116" s="6">
        <v>6</v>
      </c>
      <c r="S116" s="6">
        <v>0</v>
      </c>
      <c r="T116" s="6">
        <v>6</v>
      </c>
      <c r="U116" s="6">
        <v>0</v>
      </c>
      <c r="V116" s="6">
        <v>6</v>
      </c>
      <c r="W116" s="6">
        <v>0</v>
      </c>
      <c r="X116" s="6">
        <v>6</v>
      </c>
      <c r="Y116" s="6">
        <v>6</v>
      </c>
      <c r="Z116" s="6">
        <v>6</v>
      </c>
      <c r="AA116" s="6">
        <v>0</v>
      </c>
      <c r="AB116" s="6">
        <f t="shared" si="13"/>
        <v>12</v>
      </c>
      <c r="AC116" s="6">
        <f t="shared" si="14"/>
        <v>0</v>
      </c>
      <c r="AD116" s="6">
        <f t="shared" si="15"/>
        <v>12</v>
      </c>
      <c r="AE116" s="6">
        <f t="shared" si="16"/>
        <v>0</v>
      </c>
      <c r="AF116" s="6">
        <f t="shared" si="17"/>
        <v>12</v>
      </c>
      <c r="AG116" s="6">
        <v>4</v>
      </c>
      <c r="AH116" s="6">
        <v>8</v>
      </c>
      <c r="AI116" s="6">
        <f t="shared" si="12"/>
        <v>248</v>
      </c>
      <c r="AJ116" s="6">
        <v>4</v>
      </c>
      <c r="AK116" s="6">
        <v>3</v>
      </c>
    </row>
    <row r="117" spans="1:37" ht="16" x14ac:dyDescent="0.2">
      <c r="A117" s="6">
        <v>1</v>
      </c>
      <c r="B117" s="7" t="s">
        <v>8</v>
      </c>
      <c r="C117" s="7" t="s">
        <v>76</v>
      </c>
      <c r="D117" s="6">
        <v>1</v>
      </c>
      <c r="E117" s="6">
        <v>1</v>
      </c>
      <c r="F117" s="6">
        <v>1</v>
      </c>
      <c r="G117" s="6">
        <v>1</v>
      </c>
      <c r="H117" s="6">
        <v>5</v>
      </c>
      <c r="I117" s="6">
        <v>1</v>
      </c>
      <c r="J117" s="6">
        <v>1</v>
      </c>
      <c r="K117" s="6">
        <v>1</v>
      </c>
      <c r="L117" s="6">
        <v>4</v>
      </c>
      <c r="M117" s="6">
        <v>5</v>
      </c>
      <c r="N117" s="6">
        <v>1</v>
      </c>
      <c r="O117" s="6">
        <v>2</v>
      </c>
      <c r="P117" s="6">
        <v>1</v>
      </c>
      <c r="Q117" s="6">
        <v>1</v>
      </c>
      <c r="R117" s="6">
        <v>6</v>
      </c>
      <c r="S117" s="6">
        <v>0</v>
      </c>
      <c r="T117" s="6">
        <v>6</v>
      </c>
      <c r="U117" s="6">
        <v>0</v>
      </c>
      <c r="V117" s="6">
        <v>6</v>
      </c>
      <c r="W117" s="6">
        <v>0</v>
      </c>
      <c r="X117" s="6">
        <v>6</v>
      </c>
      <c r="Y117" s="6">
        <v>6</v>
      </c>
      <c r="Z117" s="6">
        <v>6</v>
      </c>
      <c r="AA117" s="6">
        <v>0</v>
      </c>
      <c r="AB117" s="6">
        <f t="shared" si="13"/>
        <v>12</v>
      </c>
      <c r="AC117" s="6">
        <f t="shared" si="14"/>
        <v>0</v>
      </c>
      <c r="AD117" s="6">
        <f t="shared" si="15"/>
        <v>12</v>
      </c>
      <c r="AE117" s="6">
        <f t="shared" si="16"/>
        <v>0</v>
      </c>
      <c r="AF117" s="6">
        <f t="shared" si="17"/>
        <v>12</v>
      </c>
      <c r="AG117" s="6">
        <v>3</v>
      </c>
      <c r="AH117" s="6">
        <v>22</v>
      </c>
      <c r="AI117" s="6">
        <f t="shared" si="12"/>
        <v>202</v>
      </c>
      <c r="AJ117" s="6">
        <v>4</v>
      </c>
      <c r="AK117" s="6">
        <v>1</v>
      </c>
    </row>
    <row r="118" spans="1:37" ht="16" x14ac:dyDescent="0.2">
      <c r="A118" s="6">
        <v>1</v>
      </c>
      <c r="B118" s="7" t="s">
        <v>8</v>
      </c>
      <c r="C118" s="7" t="s">
        <v>76</v>
      </c>
      <c r="D118" s="6">
        <v>1</v>
      </c>
      <c r="E118" s="6">
        <v>1</v>
      </c>
      <c r="F118" s="6">
        <v>1</v>
      </c>
      <c r="G118" s="6">
        <v>1</v>
      </c>
      <c r="H118" s="6">
        <v>5</v>
      </c>
      <c r="I118" s="6">
        <v>3</v>
      </c>
      <c r="J118" s="6">
        <v>1</v>
      </c>
      <c r="K118" s="6">
        <v>1</v>
      </c>
      <c r="L118" s="6">
        <v>3</v>
      </c>
      <c r="M118" s="6">
        <v>5</v>
      </c>
      <c r="N118" s="6">
        <v>1</v>
      </c>
      <c r="O118" s="6">
        <v>1</v>
      </c>
      <c r="P118" s="6">
        <v>1</v>
      </c>
      <c r="Q118" s="6">
        <v>1</v>
      </c>
      <c r="R118" s="6">
        <v>6</v>
      </c>
      <c r="S118" s="6">
        <v>0</v>
      </c>
      <c r="T118" s="6">
        <v>6</v>
      </c>
      <c r="U118" s="6">
        <v>0</v>
      </c>
      <c r="V118" s="6">
        <v>6</v>
      </c>
      <c r="W118" s="6">
        <v>0</v>
      </c>
      <c r="X118" s="6">
        <v>6</v>
      </c>
      <c r="Y118" s="6">
        <v>6</v>
      </c>
      <c r="Z118" s="6">
        <v>6</v>
      </c>
      <c r="AA118" s="6">
        <v>0</v>
      </c>
      <c r="AB118" s="6">
        <f t="shared" si="13"/>
        <v>12</v>
      </c>
      <c r="AC118" s="6">
        <f t="shared" si="14"/>
        <v>0</v>
      </c>
      <c r="AD118" s="6">
        <f t="shared" si="15"/>
        <v>12</v>
      </c>
      <c r="AE118" s="6">
        <f t="shared" si="16"/>
        <v>0</v>
      </c>
      <c r="AF118" s="6">
        <f t="shared" si="17"/>
        <v>12</v>
      </c>
      <c r="AG118" s="6">
        <v>1</v>
      </c>
      <c r="AH118" s="6">
        <v>50</v>
      </c>
      <c r="AI118" s="6">
        <f t="shared" si="12"/>
        <v>110</v>
      </c>
      <c r="AJ118" s="6">
        <v>4</v>
      </c>
      <c r="AK118" s="6">
        <v>1</v>
      </c>
    </row>
    <row r="119" spans="1:37" ht="16" x14ac:dyDescent="0.2">
      <c r="A119" s="6">
        <v>1</v>
      </c>
      <c r="B119" s="7" t="s">
        <v>8</v>
      </c>
      <c r="C119" s="7" t="s">
        <v>78</v>
      </c>
      <c r="D119" s="6">
        <v>1</v>
      </c>
      <c r="F119" s="6">
        <v>1</v>
      </c>
      <c r="G119" s="6">
        <v>1</v>
      </c>
      <c r="H119" s="6">
        <v>5</v>
      </c>
      <c r="I119" s="6">
        <v>1</v>
      </c>
      <c r="J119" s="6">
        <v>1</v>
      </c>
      <c r="K119" s="6">
        <v>1</v>
      </c>
      <c r="L119" s="6">
        <v>3</v>
      </c>
      <c r="M119" s="6">
        <v>1</v>
      </c>
      <c r="N119" s="6">
        <v>1</v>
      </c>
      <c r="O119" s="6">
        <v>1</v>
      </c>
      <c r="P119" s="6">
        <v>1</v>
      </c>
      <c r="Q119" s="6">
        <v>1</v>
      </c>
      <c r="R119" s="6">
        <v>6</v>
      </c>
      <c r="S119" s="6">
        <v>0</v>
      </c>
      <c r="T119" s="6">
        <v>6</v>
      </c>
      <c r="U119" s="6">
        <v>0</v>
      </c>
      <c r="V119" s="6">
        <v>6</v>
      </c>
      <c r="W119" s="6">
        <v>0</v>
      </c>
      <c r="X119" s="6">
        <v>6</v>
      </c>
      <c r="Y119" s="6">
        <v>6</v>
      </c>
      <c r="Z119" s="6">
        <v>6</v>
      </c>
      <c r="AA119" s="6">
        <v>0</v>
      </c>
      <c r="AB119" s="6">
        <f t="shared" si="13"/>
        <v>12</v>
      </c>
      <c r="AC119" s="6">
        <f t="shared" si="14"/>
        <v>0</v>
      </c>
      <c r="AD119" s="6">
        <f t="shared" si="15"/>
        <v>12</v>
      </c>
      <c r="AE119" s="6">
        <f t="shared" si="16"/>
        <v>0</v>
      </c>
      <c r="AF119" s="6">
        <f t="shared" si="17"/>
        <v>12</v>
      </c>
      <c r="AG119" s="6">
        <v>2</v>
      </c>
      <c r="AH119" s="6">
        <v>0</v>
      </c>
      <c r="AI119" s="6">
        <f t="shared" si="12"/>
        <v>120</v>
      </c>
      <c r="AJ119" s="6">
        <v>4</v>
      </c>
      <c r="AK119" s="6">
        <v>3</v>
      </c>
    </row>
    <row r="120" spans="1:37" ht="16" x14ac:dyDescent="0.2">
      <c r="A120" s="6">
        <v>1</v>
      </c>
      <c r="B120" s="7" t="s">
        <v>8</v>
      </c>
      <c r="C120" s="7" t="s">
        <v>78</v>
      </c>
      <c r="D120" s="6">
        <v>1</v>
      </c>
      <c r="E120" s="6">
        <v>0</v>
      </c>
      <c r="F120" s="6">
        <v>1</v>
      </c>
      <c r="G120" s="6">
        <v>1</v>
      </c>
      <c r="H120" s="6">
        <v>5</v>
      </c>
      <c r="I120" s="6">
        <v>1</v>
      </c>
      <c r="J120" s="6">
        <v>1</v>
      </c>
      <c r="K120" s="6">
        <v>1</v>
      </c>
      <c r="L120" s="6">
        <v>3</v>
      </c>
      <c r="M120" s="6">
        <v>1</v>
      </c>
      <c r="N120" s="6">
        <v>1</v>
      </c>
      <c r="O120" s="6">
        <v>1</v>
      </c>
      <c r="P120" s="6">
        <v>1</v>
      </c>
      <c r="Q120" s="6">
        <v>1</v>
      </c>
      <c r="R120" s="6">
        <v>6</v>
      </c>
      <c r="S120" s="6">
        <v>0</v>
      </c>
      <c r="T120" s="6">
        <v>6</v>
      </c>
      <c r="U120" s="6">
        <v>0</v>
      </c>
      <c r="V120" s="6">
        <v>6</v>
      </c>
      <c r="W120" s="6">
        <v>0</v>
      </c>
      <c r="X120" s="6">
        <v>6</v>
      </c>
      <c r="Y120" s="6">
        <v>5</v>
      </c>
      <c r="Z120" s="6">
        <v>6</v>
      </c>
      <c r="AA120" s="6">
        <v>0</v>
      </c>
      <c r="AB120" s="6">
        <f t="shared" si="13"/>
        <v>11</v>
      </c>
      <c r="AC120" s="6">
        <f t="shared" si="14"/>
        <v>0</v>
      </c>
      <c r="AD120" s="6">
        <f t="shared" si="15"/>
        <v>12</v>
      </c>
      <c r="AE120" s="6">
        <f t="shared" si="16"/>
        <v>0</v>
      </c>
      <c r="AF120" s="6">
        <f t="shared" si="17"/>
        <v>12</v>
      </c>
      <c r="AG120" s="6">
        <v>3</v>
      </c>
      <c r="AH120" s="6">
        <v>20</v>
      </c>
      <c r="AI120" s="6">
        <f t="shared" si="12"/>
        <v>200</v>
      </c>
      <c r="AJ120" s="6">
        <v>3</v>
      </c>
      <c r="AK120" s="6">
        <v>3</v>
      </c>
    </row>
    <row r="121" spans="1:37" ht="16" x14ac:dyDescent="0.2">
      <c r="A121" s="6">
        <v>1</v>
      </c>
      <c r="B121" s="7" t="s">
        <v>8</v>
      </c>
      <c r="C121" s="7" t="s">
        <v>78</v>
      </c>
      <c r="D121" s="6">
        <v>1</v>
      </c>
      <c r="E121" s="6">
        <v>0</v>
      </c>
      <c r="F121" s="6">
        <v>1</v>
      </c>
      <c r="G121" s="6">
        <v>1</v>
      </c>
      <c r="H121" s="6">
        <v>5</v>
      </c>
      <c r="I121" s="6">
        <v>1</v>
      </c>
      <c r="J121" s="6">
        <v>1</v>
      </c>
      <c r="K121" s="6">
        <v>1</v>
      </c>
      <c r="L121" s="6">
        <v>2</v>
      </c>
      <c r="M121" s="6">
        <v>1</v>
      </c>
      <c r="N121" s="6">
        <v>1</v>
      </c>
      <c r="O121" s="6">
        <v>1</v>
      </c>
      <c r="P121" s="6">
        <v>1</v>
      </c>
      <c r="Q121" s="6">
        <v>1</v>
      </c>
      <c r="R121" s="6">
        <v>4</v>
      </c>
      <c r="S121" s="6">
        <v>3</v>
      </c>
      <c r="T121" s="6">
        <v>6</v>
      </c>
      <c r="U121" s="6">
        <v>1</v>
      </c>
      <c r="V121" s="6">
        <v>6</v>
      </c>
      <c r="W121" s="6">
        <v>0</v>
      </c>
      <c r="X121" s="6">
        <v>6</v>
      </c>
      <c r="Y121" s="6">
        <v>5</v>
      </c>
      <c r="Z121" s="6">
        <v>6</v>
      </c>
      <c r="AA121" s="6">
        <v>2</v>
      </c>
      <c r="AB121" s="6">
        <f t="shared" si="13"/>
        <v>9</v>
      </c>
      <c r="AC121" s="6">
        <f t="shared" si="14"/>
        <v>3</v>
      </c>
      <c r="AD121" s="6">
        <f t="shared" si="15"/>
        <v>12</v>
      </c>
      <c r="AE121" s="6">
        <f t="shared" si="16"/>
        <v>3</v>
      </c>
      <c r="AF121" s="6">
        <f t="shared" si="17"/>
        <v>12</v>
      </c>
      <c r="AG121" s="6">
        <v>1</v>
      </c>
      <c r="AH121" s="6">
        <v>21</v>
      </c>
      <c r="AI121" s="6">
        <f t="shared" si="12"/>
        <v>81</v>
      </c>
      <c r="AJ121" s="6">
        <v>3</v>
      </c>
      <c r="AK121" s="6">
        <v>-1</v>
      </c>
    </row>
    <row r="122" spans="1:37" ht="16" x14ac:dyDescent="0.2">
      <c r="A122" s="6">
        <v>0</v>
      </c>
      <c r="B122" s="7" t="s">
        <v>8</v>
      </c>
      <c r="C122" s="7" t="s">
        <v>78</v>
      </c>
      <c r="D122" s="6">
        <v>1</v>
      </c>
      <c r="E122" s="6">
        <v>0</v>
      </c>
      <c r="F122" s="6">
        <v>1</v>
      </c>
      <c r="G122" s="6">
        <v>1</v>
      </c>
      <c r="H122" s="6">
        <v>5</v>
      </c>
      <c r="I122" s="6">
        <v>1</v>
      </c>
      <c r="J122" s="6">
        <v>1</v>
      </c>
      <c r="K122" s="6">
        <v>1</v>
      </c>
      <c r="L122" s="6">
        <v>3</v>
      </c>
      <c r="M122" s="6">
        <v>1</v>
      </c>
      <c r="N122" s="6">
        <v>1</v>
      </c>
      <c r="O122" s="6">
        <v>1</v>
      </c>
      <c r="P122" s="6">
        <v>1</v>
      </c>
      <c r="Q122" s="6">
        <v>1</v>
      </c>
      <c r="R122" s="6">
        <v>6</v>
      </c>
      <c r="S122" s="6">
        <v>0</v>
      </c>
      <c r="T122" s="6">
        <v>6</v>
      </c>
      <c r="U122" s="6">
        <v>0</v>
      </c>
      <c r="V122" s="6">
        <v>6</v>
      </c>
      <c r="W122" s="6">
        <v>0</v>
      </c>
      <c r="X122" s="6">
        <v>6</v>
      </c>
      <c r="Y122" s="6">
        <v>5</v>
      </c>
      <c r="Z122" s="6">
        <v>6</v>
      </c>
      <c r="AA122" s="6">
        <v>0</v>
      </c>
      <c r="AB122" s="6">
        <f t="shared" si="13"/>
        <v>11</v>
      </c>
      <c r="AC122" s="6">
        <f t="shared" si="14"/>
        <v>0</v>
      </c>
      <c r="AD122" s="6">
        <f t="shared" si="15"/>
        <v>12</v>
      </c>
      <c r="AE122" s="6">
        <f t="shared" si="16"/>
        <v>0</v>
      </c>
      <c r="AF122" s="6">
        <f t="shared" si="17"/>
        <v>12</v>
      </c>
      <c r="AG122" s="6">
        <v>2</v>
      </c>
      <c r="AH122" s="6">
        <v>0</v>
      </c>
      <c r="AI122" s="6">
        <f t="shared" si="12"/>
        <v>120</v>
      </c>
      <c r="AJ122" s="6">
        <v>5</v>
      </c>
      <c r="AK122" s="6">
        <v>3</v>
      </c>
    </row>
    <row r="123" spans="1:37" ht="16" x14ac:dyDescent="0.2">
      <c r="A123" s="6">
        <v>1</v>
      </c>
      <c r="B123" s="7" t="s">
        <v>8</v>
      </c>
      <c r="C123" s="7" t="s">
        <v>74</v>
      </c>
      <c r="D123" s="6">
        <v>1</v>
      </c>
      <c r="E123" s="6">
        <v>1</v>
      </c>
      <c r="F123" s="6">
        <v>1</v>
      </c>
      <c r="G123" s="6">
        <v>1</v>
      </c>
      <c r="H123" s="6">
        <v>5</v>
      </c>
      <c r="I123" s="6">
        <v>1</v>
      </c>
      <c r="J123" s="6">
        <v>1</v>
      </c>
      <c r="K123" s="6">
        <v>1</v>
      </c>
      <c r="L123" s="6">
        <v>1</v>
      </c>
      <c r="M123" s="6">
        <v>4</v>
      </c>
      <c r="N123" s="6">
        <v>1</v>
      </c>
      <c r="O123" s="6">
        <v>1</v>
      </c>
      <c r="P123" s="6">
        <v>1</v>
      </c>
      <c r="Q123" s="6">
        <v>1</v>
      </c>
      <c r="R123" s="6">
        <v>6</v>
      </c>
      <c r="S123" s="6">
        <v>0</v>
      </c>
      <c r="T123" s="6">
        <v>6</v>
      </c>
      <c r="U123" s="6">
        <v>0</v>
      </c>
      <c r="V123" s="6">
        <v>6</v>
      </c>
      <c r="W123" s="6">
        <v>0</v>
      </c>
      <c r="X123" s="6">
        <v>6</v>
      </c>
      <c r="Y123" s="6">
        <v>6</v>
      </c>
      <c r="Z123" s="6">
        <v>6</v>
      </c>
      <c r="AA123" s="6">
        <v>0</v>
      </c>
      <c r="AB123" s="6">
        <f t="shared" si="13"/>
        <v>12</v>
      </c>
      <c r="AC123" s="6">
        <f t="shared" si="14"/>
        <v>0</v>
      </c>
      <c r="AD123" s="6">
        <f t="shared" si="15"/>
        <v>12</v>
      </c>
      <c r="AE123" s="6">
        <f t="shared" si="16"/>
        <v>0</v>
      </c>
      <c r="AF123" s="6">
        <f t="shared" si="17"/>
        <v>12</v>
      </c>
      <c r="AG123" s="6">
        <v>0</v>
      </c>
      <c r="AH123" s="6">
        <v>22</v>
      </c>
      <c r="AI123" s="6">
        <f t="shared" si="12"/>
        <v>22</v>
      </c>
      <c r="AJ123" s="6">
        <v>7</v>
      </c>
      <c r="AK123" s="6">
        <v>1</v>
      </c>
    </row>
    <row r="124" spans="1:37" ht="16" x14ac:dyDescent="0.2">
      <c r="A124" s="6">
        <v>1</v>
      </c>
      <c r="B124" s="7" t="s">
        <v>8</v>
      </c>
      <c r="C124" s="7" t="s">
        <v>76</v>
      </c>
      <c r="D124" s="6">
        <v>1</v>
      </c>
      <c r="E124" s="6">
        <v>1</v>
      </c>
      <c r="F124" s="6">
        <v>1</v>
      </c>
      <c r="G124" s="6">
        <v>1</v>
      </c>
      <c r="H124" s="6">
        <v>5</v>
      </c>
      <c r="I124" s="6">
        <v>4</v>
      </c>
      <c r="J124" s="6">
        <v>1</v>
      </c>
      <c r="K124" s="6">
        <v>1</v>
      </c>
      <c r="L124" s="6">
        <v>4</v>
      </c>
      <c r="M124" s="6">
        <v>5</v>
      </c>
      <c r="N124" s="6">
        <v>1</v>
      </c>
      <c r="O124" s="6">
        <v>1</v>
      </c>
      <c r="P124" s="6">
        <v>1</v>
      </c>
      <c r="Q124" s="6">
        <v>1</v>
      </c>
      <c r="R124" s="6">
        <v>5</v>
      </c>
      <c r="S124" s="6">
        <v>0</v>
      </c>
      <c r="T124" s="6">
        <v>6</v>
      </c>
      <c r="U124" s="6">
        <v>5</v>
      </c>
      <c r="V124" s="6">
        <v>6</v>
      </c>
      <c r="W124" s="6">
        <v>0</v>
      </c>
      <c r="X124" s="6">
        <v>6</v>
      </c>
      <c r="Y124" s="6">
        <v>5</v>
      </c>
      <c r="Z124" s="6">
        <v>6</v>
      </c>
      <c r="AA124" s="6">
        <v>1</v>
      </c>
      <c r="AB124" s="6">
        <f t="shared" si="13"/>
        <v>10</v>
      </c>
      <c r="AC124" s="6">
        <f t="shared" si="14"/>
        <v>6</v>
      </c>
      <c r="AD124" s="6">
        <f t="shared" si="15"/>
        <v>12</v>
      </c>
      <c r="AE124" s="6">
        <f t="shared" si="16"/>
        <v>0</v>
      </c>
      <c r="AF124" s="6">
        <f t="shared" si="17"/>
        <v>12</v>
      </c>
      <c r="AG124" s="6">
        <v>5</v>
      </c>
      <c r="AH124" s="6">
        <v>15</v>
      </c>
      <c r="AI124" s="6">
        <f t="shared" si="12"/>
        <v>315</v>
      </c>
      <c r="AJ124" s="6">
        <v>7</v>
      </c>
      <c r="AK124" s="6">
        <v>3</v>
      </c>
    </row>
    <row r="125" spans="1:37" ht="16" x14ac:dyDescent="0.2">
      <c r="A125" s="6">
        <v>0</v>
      </c>
      <c r="B125" s="7" t="s">
        <v>8</v>
      </c>
      <c r="C125" s="7" t="s">
        <v>78</v>
      </c>
      <c r="D125" s="6">
        <v>1</v>
      </c>
      <c r="E125" s="6">
        <v>0</v>
      </c>
      <c r="F125" s="6">
        <v>1</v>
      </c>
      <c r="G125" s="6">
        <v>1</v>
      </c>
      <c r="H125" s="6">
        <v>5</v>
      </c>
      <c r="I125" s="6">
        <v>1</v>
      </c>
      <c r="J125" s="6">
        <v>1</v>
      </c>
      <c r="K125" s="6">
        <v>1</v>
      </c>
      <c r="L125" s="6">
        <v>3</v>
      </c>
      <c r="M125" s="6">
        <v>1</v>
      </c>
      <c r="N125" s="6">
        <v>1</v>
      </c>
      <c r="O125" s="6">
        <v>1</v>
      </c>
      <c r="P125" s="6">
        <v>1</v>
      </c>
      <c r="Q125" s="6">
        <v>1</v>
      </c>
      <c r="R125" s="6">
        <v>4</v>
      </c>
      <c r="S125" s="6">
        <v>0</v>
      </c>
      <c r="T125" s="6">
        <v>6</v>
      </c>
      <c r="U125" s="6">
        <v>0</v>
      </c>
      <c r="V125" s="6">
        <v>6</v>
      </c>
      <c r="W125" s="6">
        <v>0</v>
      </c>
      <c r="X125" s="6">
        <v>6</v>
      </c>
      <c r="Y125" s="6">
        <v>4</v>
      </c>
      <c r="Z125" s="6">
        <v>6</v>
      </c>
      <c r="AA125" s="6">
        <v>2</v>
      </c>
      <c r="AB125" s="6">
        <f t="shared" si="13"/>
        <v>8</v>
      </c>
      <c r="AC125" s="6">
        <f t="shared" si="14"/>
        <v>2</v>
      </c>
      <c r="AD125" s="6">
        <f t="shared" si="15"/>
        <v>12</v>
      </c>
      <c r="AE125" s="6">
        <f t="shared" si="16"/>
        <v>0</v>
      </c>
      <c r="AF125" s="6">
        <f t="shared" si="17"/>
        <v>12</v>
      </c>
      <c r="AG125" s="6">
        <v>2</v>
      </c>
      <c r="AH125" s="6">
        <v>0</v>
      </c>
      <c r="AI125" s="6">
        <f t="shared" si="12"/>
        <v>120</v>
      </c>
      <c r="AJ125" s="6">
        <v>3</v>
      </c>
      <c r="AK125" s="6">
        <v>1</v>
      </c>
    </row>
    <row r="126" spans="1:37" ht="16" x14ac:dyDescent="0.2">
      <c r="A126" s="6">
        <v>1</v>
      </c>
      <c r="B126" s="7" t="s">
        <v>8</v>
      </c>
      <c r="C126" s="7" t="s">
        <v>62</v>
      </c>
      <c r="D126" s="6">
        <v>1</v>
      </c>
      <c r="E126" s="6">
        <v>1</v>
      </c>
      <c r="F126" s="6">
        <v>0</v>
      </c>
      <c r="G126" s="6">
        <v>1</v>
      </c>
      <c r="H126" s="6">
        <v>5</v>
      </c>
      <c r="I126" s="6">
        <v>1</v>
      </c>
      <c r="J126" s="6">
        <v>1</v>
      </c>
      <c r="K126" s="6">
        <v>1</v>
      </c>
      <c r="L126" s="6">
        <v>1</v>
      </c>
      <c r="M126" s="6">
        <v>3</v>
      </c>
      <c r="N126" s="6">
        <v>1</v>
      </c>
      <c r="O126" s="6">
        <v>1</v>
      </c>
      <c r="P126" s="6">
        <v>1</v>
      </c>
      <c r="Q126" s="6">
        <v>1</v>
      </c>
      <c r="R126" s="6">
        <v>6</v>
      </c>
      <c r="S126" s="6">
        <v>0</v>
      </c>
      <c r="T126" s="6">
        <v>6</v>
      </c>
      <c r="U126" s="6">
        <v>0</v>
      </c>
      <c r="V126" s="6">
        <v>6</v>
      </c>
      <c r="W126" s="6">
        <v>0</v>
      </c>
      <c r="X126" s="6">
        <v>6</v>
      </c>
      <c r="Y126" s="6">
        <v>6</v>
      </c>
      <c r="Z126" s="6">
        <v>6</v>
      </c>
      <c r="AA126" s="6">
        <v>0</v>
      </c>
      <c r="AB126" s="6">
        <f t="shared" si="13"/>
        <v>12</v>
      </c>
      <c r="AC126" s="6">
        <f t="shared" si="14"/>
        <v>0</v>
      </c>
      <c r="AD126" s="6">
        <f t="shared" si="15"/>
        <v>12</v>
      </c>
      <c r="AE126" s="6">
        <f t="shared" si="16"/>
        <v>0</v>
      </c>
      <c r="AF126" s="6">
        <f t="shared" si="17"/>
        <v>12</v>
      </c>
      <c r="AG126" s="6">
        <v>1</v>
      </c>
      <c r="AH126" s="6">
        <v>0</v>
      </c>
      <c r="AI126" s="6">
        <f t="shared" si="12"/>
        <v>60</v>
      </c>
      <c r="AJ126" s="6">
        <v>7</v>
      </c>
      <c r="AK126" s="6">
        <v>3</v>
      </c>
    </row>
    <row r="127" spans="1:37" ht="16" x14ac:dyDescent="0.2">
      <c r="A127" s="6">
        <v>1</v>
      </c>
      <c r="B127" s="7" t="s">
        <v>8</v>
      </c>
      <c r="C127" s="7" t="s">
        <v>64</v>
      </c>
      <c r="D127" s="6">
        <v>1</v>
      </c>
      <c r="E127" s="6">
        <v>1</v>
      </c>
      <c r="F127" s="6">
        <v>0</v>
      </c>
      <c r="G127" s="6">
        <v>1</v>
      </c>
      <c r="H127" s="6">
        <v>5</v>
      </c>
      <c r="I127" s="6">
        <v>1</v>
      </c>
      <c r="J127" s="6">
        <v>1</v>
      </c>
      <c r="K127" s="6">
        <v>1</v>
      </c>
      <c r="L127" s="6">
        <v>3</v>
      </c>
      <c r="M127" s="6">
        <v>5</v>
      </c>
      <c r="N127" s="6">
        <v>1</v>
      </c>
      <c r="O127" s="6">
        <v>1</v>
      </c>
      <c r="P127" s="6">
        <v>1</v>
      </c>
      <c r="Q127" s="6">
        <v>1</v>
      </c>
      <c r="R127" s="6">
        <v>6</v>
      </c>
      <c r="S127" s="6">
        <v>0</v>
      </c>
      <c r="T127" s="6">
        <v>6</v>
      </c>
      <c r="U127" s="6">
        <v>0</v>
      </c>
      <c r="V127" s="6">
        <v>6</v>
      </c>
      <c r="W127" s="6">
        <v>0</v>
      </c>
      <c r="X127" s="6">
        <v>6</v>
      </c>
      <c r="Y127" s="6">
        <v>6</v>
      </c>
      <c r="Z127" s="6">
        <v>6</v>
      </c>
      <c r="AA127" s="6">
        <v>0</v>
      </c>
      <c r="AB127" s="6">
        <f t="shared" si="13"/>
        <v>12</v>
      </c>
      <c r="AC127" s="6">
        <f t="shared" si="14"/>
        <v>0</v>
      </c>
      <c r="AD127" s="6">
        <f t="shared" si="15"/>
        <v>12</v>
      </c>
      <c r="AE127" s="6">
        <f t="shared" si="16"/>
        <v>0</v>
      </c>
      <c r="AF127" s="6">
        <f t="shared" si="17"/>
        <v>12</v>
      </c>
      <c r="AG127" s="6">
        <v>2</v>
      </c>
      <c r="AH127" s="6">
        <v>0</v>
      </c>
      <c r="AI127" s="6">
        <f t="shared" si="12"/>
        <v>120</v>
      </c>
      <c r="AJ127" s="6">
        <v>3</v>
      </c>
      <c r="AK127" s="6">
        <v>3</v>
      </c>
    </row>
    <row r="128" spans="1:37" ht="16" x14ac:dyDescent="0.2">
      <c r="A128" s="6">
        <v>1</v>
      </c>
      <c r="B128" s="7" t="s">
        <v>8</v>
      </c>
      <c r="C128" s="7" t="s">
        <v>75</v>
      </c>
      <c r="D128" s="6">
        <v>1</v>
      </c>
      <c r="E128" s="6">
        <v>1</v>
      </c>
      <c r="F128" s="6">
        <v>1</v>
      </c>
      <c r="G128" s="6">
        <v>1</v>
      </c>
      <c r="H128" s="6">
        <v>5</v>
      </c>
      <c r="I128" s="6">
        <v>1</v>
      </c>
      <c r="J128" s="6">
        <v>1</v>
      </c>
      <c r="K128" s="6">
        <v>1</v>
      </c>
      <c r="L128" s="6">
        <v>3</v>
      </c>
      <c r="M128" s="6">
        <v>4</v>
      </c>
      <c r="N128" s="6">
        <v>1</v>
      </c>
      <c r="O128" s="6">
        <v>1</v>
      </c>
      <c r="P128" s="6">
        <v>1</v>
      </c>
      <c r="Q128" s="6">
        <v>1</v>
      </c>
      <c r="R128" s="6">
        <v>6</v>
      </c>
      <c r="S128" s="6">
        <v>1</v>
      </c>
      <c r="T128" s="6">
        <v>6</v>
      </c>
      <c r="U128" s="6">
        <v>0</v>
      </c>
      <c r="V128" s="6">
        <v>6</v>
      </c>
      <c r="W128" s="6">
        <v>0</v>
      </c>
      <c r="X128" s="6">
        <v>6</v>
      </c>
      <c r="Y128" s="6">
        <v>6</v>
      </c>
      <c r="Z128" s="6">
        <v>6</v>
      </c>
      <c r="AA128" s="6">
        <v>0</v>
      </c>
      <c r="AB128" s="6">
        <f t="shared" si="13"/>
        <v>12</v>
      </c>
      <c r="AC128" s="6">
        <f t="shared" si="14"/>
        <v>0</v>
      </c>
      <c r="AD128" s="6">
        <f t="shared" si="15"/>
        <v>12</v>
      </c>
      <c r="AE128" s="6">
        <f t="shared" si="16"/>
        <v>1</v>
      </c>
      <c r="AF128" s="6">
        <f t="shared" si="17"/>
        <v>12</v>
      </c>
      <c r="AG128" s="6">
        <v>4</v>
      </c>
      <c r="AH128" s="6">
        <v>10</v>
      </c>
      <c r="AI128" s="6">
        <f t="shared" si="12"/>
        <v>250</v>
      </c>
      <c r="AJ128" s="6">
        <v>5</v>
      </c>
      <c r="AK128" s="6">
        <v>3</v>
      </c>
    </row>
    <row r="129" spans="1:37" ht="16" x14ac:dyDescent="0.2">
      <c r="A129" s="6">
        <v>1</v>
      </c>
      <c r="B129" s="7" t="s">
        <v>8</v>
      </c>
      <c r="C129" s="7" t="s">
        <v>62</v>
      </c>
      <c r="D129" s="6">
        <v>1</v>
      </c>
      <c r="E129" s="6">
        <v>1</v>
      </c>
      <c r="F129" s="6">
        <v>0</v>
      </c>
      <c r="G129" s="6">
        <v>1</v>
      </c>
      <c r="H129" s="6">
        <v>5</v>
      </c>
      <c r="I129" s="6">
        <v>1</v>
      </c>
      <c r="J129" s="6">
        <v>5</v>
      </c>
      <c r="K129" s="6">
        <v>1</v>
      </c>
      <c r="L129" s="6">
        <v>1</v>
      </c>
      <c r="M129" s="6">
        <v>4</v>
      </c>
      <c r="N129" s="6">
        <v>1</v>
      </c>
      <c r="O129" s="6">
        <v>1</v>
      </c>
      <c r="P129" s="6">
        <v>1</v>
      </c>
      <c r="Q129" s="6">
        <v>1</v>
      </c>
      <c r="R129" s="6">
        <v>6</v>
      </c>
      <c r="S129" s="6">
        <v>0</v>
      </c>
      <c r="T129" s="6">
        <v>6</v>
      </c>
      <c r="U129" s="6">
        <v>0</v>
      </c>
      <c r="V129" s="6">
        <v>6</v>
      </c>
      <c r="W129" s="6">
        <v>0</v>
      </c>
      <c r="X129" s="6">
        <v>6</v>
      </c>
      <c r="Y129" s="6">
        <v>6</v>
      </c>
      <c r="Z129" s="6">
        <v>6</v>
      </c>
      <c r="AA129" s="6">
        <v>0</v>
      </c>
      <c r="AB129" s="6">
        <f t="shared" si="13"/>
        <v>12</v>
      </c>
      <c r="AC129" s="6">
        <f t="shared" si="14"/>
        <v>0</v>
      </c>
      <c r="AD129" s="6">
        <f t="shared" si="15"/>
        <v>12</v>
      </c>
      <c r="AE129" s="6">
        <f t="shared" si="16"/>
        <v>0</v>
      </c>
      <c r="AF129" s="6">
        <f t="shared" si="17"/>
        <v>12</v>
      </c>
      <c r="AG129" s="6">
        <v>0</v>
      </c>
      <c r="AH129" s="6">
        <v>59</v>
      </c>
      <c r="AI129" s="6">
        <f t="shared" si="12"/>
        <v>59</v>
      </c>
      <c r="AJ129" s="6">
        <v>4</v>
      </c>
      <c r="AK129" s="6">
        <v>3</v>
      </c>
    </row>
    <row r="130" spans="1:37" ht="16" x14ac:dyDescent="0.2">
      <c r="A130" s="6">
        <v>0</v>
      </c>
      <c r="B130" s="7" t="s">
        <v>8</v>
      </c>
      <c r="C130" s="7" t="s">
        <v>81</v>
      </c>
      <c r="D130" s="6">
        <v>1</v>
      </c>
      <c r="E130" s="6">
        <v>0</v>
      </c>
      <c r="F130" s="6">
        <v>0</v>
      </c>
      <c r="G130" s="6">
        <v>1</v>
      </c>
      <c r="H130" s="6">
        <v>5</v>
      </c>
      <c r="I130" s="6">
        <v>1</v>
      </c>
      <c r="J130" s="6">
        <v>1</v>
      </c>
      <c r="K130" s="6">
        <v>1</v>
      </c>
      <c r="L130" s="6">
        <v>1</v>
      </c>
      <c r="M130" s="6">
        <v>1</v>
      </c>
      <c r="N130" s="6">
        <v>1</v>
      </c>
      <c r="O130" s="6">
        <v>1</v>
      </c>
      <c r="P130" s="6">
        <v>1</v>
      </c>
      <c r="Q130" s="6">
        <v>1</v>
      </c>
      <c r="R130" s="6">
        <v>6</v>
      </c>
      <c r="S130" s="6">
        <v>0</v>
      </c>
      <c r="T130" s="6">
        <v>6</v>
      </c>
      <c r="U130" s="6">
        <v>0</v>
      </c>
      <c r="V130" s="6">
        <v>6</v>
      </c>
      <c r="W130" s="6">
        <v>0</v>
      </c>
      <c r="X130" s="6">
        <v>6</v>
      </c>
      <c r="Y130" s="6">
        <v>6</v>
      </c>
      <c r="Z130" s="6">
        <v>6</v>
      </c>
      <c r="AA130" s="6">
        <v>0</v>
      </c>
      <c r="AB130" s="6">
        <f t="shared" si="13"/>
        <v>12</v>
      </c>
      <c r="AC130" s="6">
        <f t="shared" si="14"/>
        <v>0</v>
      </c>
      <c r="AD130" s="6">
        <f t="shared" si="15"/>
        <v>12</v>
      </c>
      <c r="AE130" s="6">
        <f t="shared" si="16"/>
        <v>0</v>
      </c>
      <c r="AF130" s="6">
        <f t="shared" si="17"/>
        <v>12</v>
      </c>
      <c r="AG130" s="6">
        <v>0</v>
      </c>
      <c r="AH130" s="6">
        <v>59</v>
      </c>
      <c r="AI130" s="6">
        <f t="shared" si="12"/>
        <v>59</v>
      </c>
      <c r="AJ130" s="6">
        <v>4</v>
      </c>
      <c r="AK130" s="6">
        <v>4</v>
      </c>
    </row>
    <row r="131" spans="1:37" ht="16" x14ac:dyDescent="0.2">
      <c r="A131" s="6">
        <v>1</v>
      </c>
      <c r="B131" s="7" t="s">
        <v>8</v>
      </c>
      <c r="C131" s="7" t="s">
        <v>82</v>
      </c>
      <c r="D131" s="6">
        <v>1</v>
      </c>
      <c r="E131" s="6">
        <v>0</v>
      </c>
      <c r="F131" s="6">
        <v>0</v>
      </c>
      <c r="G131" s="6">
        <v>1</v>
      </c>
      <c r="H131" s="6">
        <v>5</v>
      </c>
      <c r="I131" s="6">
        <v>1</v>
      </c>
      <c r="J131" s="6">
        <v>1</v>
      </c>
      <c r="K131" s="6">
        <v>1</v>
      </c>
      <c r="L131" s="6">
        <v>1</v>
      </c>
      <c r="M131" s="6">
        <v>1</v>
      </c>
      <c r="N131" s="6">
        <v>1</v>
      </c>
      <c r="O131" s="6">
        <v>2</v>
      </c>
      <c r="P131" s="6">
        <v>1</v>
      </c>
      <c r="Q131" s="6">
        <v>1</v>
      </c>
      <c r="R131" s="6">
        <v>6</v>
      </c>
      <c r="S131" s="6">
        <v>0</v>
      </c>
      <c r="T131" s="6">
        <v>6</v>
      </c>
      <c r="U131" s="6">
        <v>0</v>
      </c>
      <c r="V131" s="6">
        <v>6</v>
      </c>
      <c r="W131" s="6">
        <v>0</v>
      </c>
      <c r="X131" s="6">
        <v>6</v>
      </c>
      <c r="Y131" s="6">
        <v>6</v>
      </c>
      <c r="Z131" s="6">
        <v>6</v>
      </c>
      <c r="AA131" s="6">
        <v>0</v>
      </c>
      <c r="AB131" s="6">
        <f t="shared" si="13"/>
        <v>12</v>
      </c>
      <c r="AC131" s="6">
        <f t="shared" si="14"/>
        <v>0</v>
      </c>
      <c r="AD131" s="6">
        <f t="shared" si="15"/>
        <v>12</v>
      </c>
      <c r="AE131" s="6">
        <f t="shared" si="16"/>
        <v>0</v>
      </c>
      <c r="AF131" s="6">
        <f t="shared" si="17"/>
        <v>12</v>
      </c>
      <c r="AG131" s="6">
        <v>1</v>
      </c>
      <c r="AH131" s="6">
        <v>30</v>
      </c>
      <c r="AI131" s="6">
        <f t="shared" si="12"/>
        <v>90</v>
      </c>
      <c r="AJ131" s="6">
        <v>4</v>
      </c>
      <c r="AK131" s="6">
        <v>3</v>
      </c>
    </row>
    <row r="132" spans="1:37" ht="16" x14ac:dyDescent="0.2">
      <c r="A132" s="6">
        <v>1</v>
      </c>
      <c r="B132" s="7" t="s">
        <v>8</v>
      </c>
      <c r="C132" s="7" t="s">
        <v>82</v>
      </c>
      <c r="D132" s="6">
        <v>1</v>
      </c>
      <c r="E132" s="6">
        <v>0</v>
      </c>
      <c r="F132" s="6">
        <v>0</v>
      </c>
      <c r="G132" s="6">
        <v>1</v>
      </c>
      <c r="H132" s="6">
        <v>5</v>
      </c>
      <c r="I132" s="6">
        <v>1</v>
      </c>
      <c r="J132" s="6">
        <v>1</v>
      </c>
      <c r="K132" s="6">
        <v>1</v>
      </c>
      <c r="L132" s="6">
        <v>1</v>
      </c>
      <c r="M132" s="6">
        <v>1</v>
      </c>
      <c r="N132" s="6">
        <v>1</v>
      </c>
      <c r="O132" s="6">
        <v>1</v>
      </c>
      <c r="P132" s="6">
        <v>1</v>
      </c>
      <c r="Q132" s="6">
        <v>1</v>
      </c>
      <c r="R132" s="6">
        <v>6</v>
      </c>
      <c r="S132" s="6">
        <v>0</v>
      </c>
      <c r="T132" s="6">
        <v>6</v>
      </c>
      <c r="U132" s="6">
        <v>0</v>
      </c>
      <c r="V132" s="6">
        <v>6</v>
      </c>
      <c r="W132" s="6">
        <v>0</v>
      </c>
      <c r="X132" s="6">
        <v>6</v>
      </c>
      <c r="Y132" s="6">
        <v>6</v>
      </c>
      <c r="Z132" s="6">
        <v>6</v>
      </c>
      <c r="AA132" s="6">
        <v>0</v>
      </c>
      <c r="AB132" s="6">
        <f t="shared" si="13"/>
        <v>12</v>
      </c>
      <c r="AC132" s="6">
        <f t="shared" si="14"/>
        <v>0</v>
      </c>
      <c r="AD132" s="6">
        <f t="shared" si="15"/>
        <v>12</v>
      </c>
      <c r="AE132" s="6">
        <f t="shared" si="16"/>
        <v>0</v>
      </c>
      <c r="AF132" s="6">
        <f t="shared" si="17"/>
        <v>12</v>
      </c>
      <c r="AG132" s="6">
        <v>0</v>
      </c>
      <c r="AH132" s="6">
        <v>50</v>
      </c>
      <c r="AI132" s="6">
        <f t="shared" si="12"/>
        <v>50</v>
      </c>
      <c r="AJ132" s="6">
        <v>3</v>
      </c>
      <c r="AK132" s="6">
        <v>3</v>
      </c>
    </row>
    <row r="133" spans="1:37" ht="16" x14ac:dyDescent="0.2">
      <c r="A133" s="6">
        <v>1</v>
      </c>
      <c r="B133" s="7" t="s">
        <v>8</v>
      </c>
      <c r="C133" s="7" t="s">
        <v>81</v>
      </c>
      <c r="D133" s="6">
        <v>1</v>
      </c>
      <c r="E133" s="6">
        <v>0</v>
      </c>
      <c r="F133" s="6">
        <v>0</v>
      </c>
      <c r="G133" s="6">
        <v>1</v>
      </c>
      <c r="H133" s="6">
        <v>5</v>
      </c>
      <c r="I133" s="6">
        <v>1</v>
      </c>
      <c r="J133" s="6">
        <v>1</v>
      </c>
      <c r="K133" s="6">
        <v>1</v>
      </c>
      <c r="L133" s="6">
        <v>1</v>
      </c>
      <c r="M133" s="6">
        <v>1</v>
      </c>
      <c r="N133" s="6">
        <v>1</v>
      </c>
      <c r="O133" s="6">
        <v>1</v>
      </c>
      <c r="P133" s="6">
        <v>1</v>
      </c>
      <c r="Q133" s="6">
        <v>2</v>
      </c>
      <c r="R133" s="6">
        <v>6</v>
      </c>
      <c r="S133" s="6">
        <v>0</v>
      </c>
      <c r="T133" s="6">
        <v>6</v>
      </c>
      <c r="U133" s="6">
        <v>0</v>
      </c>
      <c r="V133" s="6">
        <v>6</v>
      </c>
      <c r="W133" s="6">
        <v>0</v>
      </c>
      <c r="X133" s="6">
        <v>6</v>
      </c>
      <c r="Y133" s="6">
        <v>6</v>
      </c>
      <c r="Z133" s="6">
        <v>6</v>
      </c>
      <c r="AA133" s="6">
        <v>0</v>
      </c>
      <c r="AB133" s="6">
        <f t="shared" si="13"/>
        <v>12</v>
      </c>
      <c r="AC133" s="6">
        <f t="shared" si="14"/>
        <v>0</v>
      </c>
      <c r="AD133" s="6">
        <f t="shared" si="15"/>
        <v>12</v>
      </c>
      <c r="AE133" s="6">
        <f t="shared" si="16"/>
        <v>0</v>
      </c>
      <c r="AF133" s="6">
        <f t="shared" si="17"/>
        <v>12</v>
      </c>
      <c r="AG133" s="6">
        <v>0</v>
      </c>
      <c r="AH133" s="6">
        <v>30</v>
      </c>
      <c r="AI133" s="6">
        <f t="shared" si="12"/>
        <v>30</v>
      </c>
      <c r="AJ133" s="6">
        <v>5</v>
      </c>
      <c r="AK133" s="6">
        <v>3</v>
      </c>
    </row>
    <row r="134" spans="1:37" ht="16" x14ac:dyDescent="0.2">
      <c r="A134" s="6">
        <v>1</v>
      </c>
      <c r="B134" s="7" t="s">
        <v>8</v>
      </c>
      <c r="C134" s="7" t="s">
        <v>62</v>
      </c>
      <c r="D134" s="6">
        <v>1</v>
      </c>
      <c r="E134" s="6">
        <v>1</v>
      </c>
      <c r="F134" s="6">
        <v>0</v>
      </c>
      <c r="G134" s="6">
        <v>1</v>
      </c>
      <c r="H134" s="6">
        <v>5</v>
      </c>
      <c r="I134" s="6">
        <v>1</v>
      </c>
      <c r="J134" s="6">
        <v>1</v>
      </c>
      <c r="K134" s="6">
        <v>1</v>
      </c>
      <c r="L134" s="6">
        <v>1</v>
      </c>
      <c r="M134" s="6">
        <v>4</v>
      </c>
      <c r="N134" s="6">
        <v>1</v>
      </c>
      <c r="O134" s="6">
        <v>1</v>
      </c>
      <c r="P134" s="6">
        <v>1</v>
      </c>
      <c r="Q134" s="6">
        <v>1</v>
      </c>
      <c r="R134" s="6">
        <v>6</v>
      </c>
      <c r="S134" s="6">
        <v>2</v>
      </c>
      <c r="T134" s="6">
        <v>6</v>
      </c>
      <c r="U134" s="6">
        <v>0</v>
      </c>
      <c r="V134" s="6">
        <v>6</v>
      </c>
      <c r="W134" s="6">
        <v>0</v>
      </c>
      <c r="X134" s="6">
        <v>6</v>
      </c>
      <c r="Y134" s="6">
        <v>6</v>
      </c>
      <c r="Z134" s="6">
        <v>6</v>
      </c>
      <c r="AA134" s="6">
        <v>0</v>
      </c>
      <c r="AB134" s="6">
        <f t="shared" si="13"/>
        <v>12</v>
      </c>
      <c r="AC134" s="6">
        <f t="shared" si="14"/>
        <v>0</v>
      </c>
      <c r="AD134" s="6">
        <f t="shared" si="15"/>
        <v>12</v>
      </c>
      <c r="AE134" s="6">
        <f t="shared" si="16"/>
        <v>2</v>
      </c>
      <c r="AF134" s="6">
        <f t="shared" si="17"/>
        <v>12</v>
      </c>
      <c r="AG134" s="6">
        <v>1</v>
      </c>
      <c r="AH134" s="6">
        <v>5</v>
      </c>
      <c r="AI134" s="6">
        <f t="shared" si="12"/>
        <v>65</v>
      </c>
      <c r="AJ134" s="6">
        <v>4</v>
      </c>
      <c r="AK134" s="6">
        <v>3</v>
      </c>
    </row>
    <row r="135" spans="1:37" ht="16" x14ac:dyDescent="0.2">
      <c r="A135" s="6">
        <v>1</v>
      </c>
      <c r="B135" s="7" t="s">
        <v>12</v>
      </c>
      <c r="C135" s="7" t="s">
        <v>83</v>
      </c>
      <c r="D135" s="6">
        <v>1</v>
      </c>
      <c r="E135" s="6">
        <v>0</v>
      </c>
      <c r="F135" s="6">
        <v>0</v>
      </c>
      <c r="G135" s="6">
        <v>3</v>
      </c>
      <c r="H135" s="6">
        <v>5</v>
      </c>
      <c r="I135" s="6">
        <v>1</v>
      </c>
      <c r="J135" s="6">
        <v>3</v>
      </c>
      <c r="K135" s="6">
        <v>5</v>
      </c>
      <c r="L135" s="6">
        <v>5</v>
      </c>
      <c r="M135" s="6">
        <v>3</v>
      </c>
      <c r="N135" s="6">
        <v>3</v>
      </c>
      <c r="O135" s="6">
        <v>2</v>
      </c>
      <c r="P135" s="6">
        <v>4</v>
      </c>
      <c r="Q135" s="6">
        <v>5</v>
      </c>
      <c r="R135" s="6">
        <v>4</v>
      </c>
      <c r="S135" s="6">
        <v>3</v>
      </c>
      <c r="T135" s="6">
        <v>4</v>
      </c>
      <c r="U135" s="6">
        <v>2</v>
      </c>
      <c r="V135" s="6">
        <v>4</v>
      </c>
      <c r="W135" s="6">
        <v>2</v>
      </c>
      <c r="X135" s="6">
        <v>4</v>
      </c>
      <c r="Y135" s="6">
        <v>6</v>
      </c>
      <c r="Z135" s="6">
        <v>4</v>
      </c>
      <c r="AA135" s="6">
        <v>4</v>
      </c>
      <c r="AB135" s="6">
        <f t="shared" si="13"/>
        <v>10</v>
      </c>
      <c r="AC135" s="6">
        <f t="shared" si="14"/>
        <v>6</v>
      </c>
      <c r="AD135" s="6">
        <f t="shared" si="15"/>
        <v>8</v>
      </c>
      <c r="AE135" s="6">
        <f t="shared" si="16"/>
        <v>5</v>
      </c>
      <c r="AF135" s="6">
        <f t="shared" si="17"/>
        <v>8</v>
      </c>
      <c r="AG135" s="6">
        <v>2</v>
      </c>
      <c r="AH135" s="6">
        <v>0</v>
      </c>
      <c r="AI135" s="6">
        <f t="shared" si="12"/>
        <v>120</v>
      </c>
      <c r="AJ135" s="6">
        <v>9</v>
      </c>
      <c r="AK135" s="6">
        <v>3</v>
      </c>
    </row>
    <row r="136" spans="1:37" ht="16" x14ac:dyDescent="0.2">
      <c r="A136" s="6">
        <v>1</v>
      </c>
      <c r="B136" s="7" t="s">
        <v>12</v>
      </c>
      <c r="C136" s="7" t="s">
        <v>52</v>
      </c>
      <c r="D136" s="6">
        <v>1</v>
      </c>
      <c r="E136" s="6">
        <v>0</v>
      </c>
      <c r="F136" s="6">
        <v>0</v>
      </c>
      <c r="G136" s="6">
        <v>3</v>
      </c>
      <c r="H136" s="6">
        <v>5</v>
      </c>
      <c r="I136" s="6">
        <v>2</v>
      </c>
      <c r="J136" s="6">
        <v>3</v>
      </c>
      <c r="K136" s="6">
        <v>5</v>
      </c>
      <c r="L136" s="6">
        <v>5</v>
      </c>
      <c r="M136" s="6">
        <v>3</v>
      </c>
      <c r="N136" s="6">
        <v>3</v>
      </c>
      <c r="O136" s="6">
        <v>1</v>
      </c>
      <c r="P136" s="6">
        <v>4</v>
      </c>
      <c r="Q136" s="6">
        <v>5</v>
      </c>
      <c r="R136" s="6">
        <v>6</v>
      </c>
      <c r="S136" s="6">
        <v>2</v>
      </c>
      <c r="T136" s="6">
        <v>6</v>
      </c>
      <c r="U136" s="6">
        <v>5</v>
      </c>
      <c r="V136" s="6">
        <v>6</v>
      </c>
      <c r="W136" s="6">
        <v>0</v>
      </c>
      <c r="X136" s="6">
        <v>6</v>
      </c>
      <c r="Y136" s="6">
        <v>6</v>
      </c>
      <c r="Z136" s="6">
        <v>6</v>
      </c>
      <c r="AA136" s="6">
        <v>0</v>
      </c>
      <c r="AB136" s="6">
        <f t="shared" si="13"/>
        <v>12</v>
      </c>
      <c r="AC136" s="6">
        <f t="shared" si="14"/>
        <v>5</v>
      </c>
      <c r="AD136" s="6">
        <f t="shared" si="15"/>
        <v>12</v>
      </c>
      <c r="AE136" s="6">
        <f t="shared" si="16"/>
        <v>2</v>
      </c>
      <c r="AF136" s="6">
        <f t="shared" si="17"/>
        <v>12</v>
      </c>
      <c r="AG136" s="6">
        <v>2</v>
      </c>
      <c r="AH136" s="6">
        <v>0</v>
      </c>
      <c r="AI136" s="6">
        <f t="shared" si="12"/>
        <v>120</v>
      </c>
      <c r="AJ136" s="6">
        <v>9</v>
      </c>
      <c r="AK136" s="6">
        <v>5</v>
      </c>
    </row>
    <row r="137" spans="1:37" ht="16" x14ac:dyDescent="0.2">
      <c r="A137" s="6">
        <v>1</v>
      </c>
      <c r="B137" s="7" t="s">
        <v>12</v>
      </c>
      <c r="C137" s="7" t="s">
        <v>84</v>
      </c>
      <c r="D137" s="6">
        <v>1</v>
      </c>
      <c r="E137" s="6">
        <v>1</v>
      </c>
      <c r="F137" s="6">
        <v>0</v>
      </c>
      <c r="G137" s="6">
        <v>4</v>
      </c>
      <c r="H137" s="6">
        <v>5</v>
      </c>
      <c r="I137" s="6">
        <v>1</v>
      </c>
      <c r="J137" s="6">
        <v>5</v>
      </c>
      <c r="K137" s="6">
        <v>5</v>
      </c>
      <c r="L137" s="6">
        <v>5</v>
      </c>
      <c r="M137" s="6">
        <v>4</v>
      </c>
      <c r="N137" s="6">
        <v>5</v>
      </c>
      <c r="O137" s="6">
        <v>1</v>
      </c>
      <c r="P137" s="6">
        <v>5</v>
      </c>
      <c r="Q137" s="6">
        <v>5</v>
      </c>
      <c r="R137" s="6">
        <v>5</v>
      </c>
      <c r="S137" s="6">
        <v>3</v>
      </c>
      <c r="T137" s="6">
        <v>4</v>
      </c>
      <c r="U137" s="6">
        <v>3</v>
      </c>
      <c r="V137" s="6">
        <v>5</v>
      </c>
      <c r="W137" s="6">
        <v>1</v>
      </c>
      <c r="X137" s="6">
        <v>5</v>
      </c>
      <c r="Y137" s="6">
        <v>6</v>
      </c>
      <c r="Z137" s="6">
        <v>5</v>
      </c>
      <c r="AA137" s="6">
        <v>4</v>
      </c>
      <c r="AB137" s="6">
        <f t="shared" si="13"/>
        <v>11</v>
      </c>
      <c r="AC137" s="6">
        <f t="shared" si="14"/>
        <v>7</v>
      </c>
      <c r="AD137" s="6">
        <f t="shared" si="15"/>
        <v>9</v>
      </c>
      <c r="AE137" s="6">
        <f t="shared" si="16"/>
        <v>4</v>
      </c>
      <c r="AF137" s="6">
        <f t="shared" si="17"/>
        <v>10</v>
      </c>
      <c r="AG137" s="6">
        <v>2</v>
      </c>
      <c r="AH137" s="6">
        <v>0</v>
      </c>
      <c r="AI137" s="6">
        <f t="shared" si="12"/>
        <v>120</v>
      </c>
      <c r="AJ137" s="6">
        <v>6</v>
      </c>
      <c r="AK137" s="6">
        <v>3</v>
      </c>
    </row>
    <row r="138" spans="1:37" ht="16" x14ac:dyDescent="0.2">
      <c r="A138" s="6">
        <v>1</v>
      </c>
      <c r="B138" s="7" t="s">
        <v>12</v>
      </c>
      <c r="C138" s="7" t="s">
        <v>76</v>
      </c>
      <c r="D138" s="6">
        <v>1</v>
      </c>
      <c r="E138" s="6">
        <v>1</v>
      </c>
      <c r="F138" s="6">
        <v>1</v>
      </c>
      <c r="G138" s="6">
        <v>1</v>
      </c>
      <c r="H138" s="6">
        <v>5</v>
      </c>
      <c r="I138" s="6">
        <v>3</v>
      </c>
      <c r="J138" s="6">
        <v>1</v>
      </c>
      <c r="K138" s="6">
        <v>3</v>
      </c>
      <c r="L138" s="6">
        <v>4</v>
      </c>
      <c r="M138" s="6">
        <v>5</v>
      </c>
      <c r="N138" s="6">
        <v>1</v>
      </c>
      <c r="O138" s="6">
        <v>2</v>
      </c>
      <c r="P138" s="6">
        <v>1</v>
      </c>
      <c r="Q138" s="6">
        <v>2</v>
      </c>
      <c r="R138" s="6">
        <v>6</v>
      </c>
      <c r="S138" s="6">
        <v>0</v>
      </c>
      <c r="T138" s="6">
        <v>6</v>
      </c>
      <c r="U138" s="6">
        <v>0</v>
      </c>
      <c r="V138" s="6">
        <v>6</v>
      </c>
      <c r="W138" s="6">
        <v>0</v>
      </c>
      <c r="X138" s="6">
        <v>6</v>
      </c>
      <c r="Y138" s="6">
        <v>6</v>
      </c>
      <c r="Z138" s="6">
        <v>6</v>
      </c>
      <c r="AA138" s="6">
        <v>0</v>
      </c>
      <c r="AB138" s="6">
        <f t="shared" si="13"/>
        <v>12</v>
      </c>
      <c r="AC138" s="6">
        <f t="shared" si="14"/>
        <v>0</v>
      </c>
      <c r="AD138" s="6">
        <f t="shared" si="15"/>
        <v>12</v>
      </c>
      <c r="AE138" s="6">
        <f t="shared" si="16"/>
        <v>0</v>
      </c>
      <c r="AF138" s="6">
        <f t="shared" si="17"/>
        <v>12</v>
      </c>
      <c r="AG138" s="6">
        <v>6</v>
      </c>
      <c r="AH138" s="6">
        <v>20</v>
      </c>
      <c r="AI138" s="6">
        <f t="shared" ref="AI138:AI186" si="18">(AG138*60)+AH138</f>
        <v>380</v>
      </c>
      <c r="AJ138" s="6">
        <v>9</v>
      </c>
      <c r="AK138" s="6">
        <v>0</v>
      </c>
    </row>
    <row r="139" spans="1:37" ht="16" x14ac:dyDescent="0.2">
      <c r="A139" s="6">
        <v>1</v>
      </c>
      <c r="B139" s="7" t="s">
        <v>12</v>
      </c>
      <c r="C139" s="7" t="s">
        <v>85</v>
      </c>
      <c r="D139" s="6">
        <v>1</v>
      </c>
      <c r="E139" s="6">
        <v>1</v>
      </c>
      <c r="F139" s="6">
        <v>0</v>
      </c>
      <c r="G139" s="6">
        <v>5</v>
      </c>
      <c r="H139" s="6">
        <v>5</v>
      </c>
      <c r="I139" s="6">
        <v>1</v>
      </c>
      <c r="J139" s="6">
        <v>5</v>
      </c>
      <c r="K139" s="6">
        <v>5</v>
      </c>
      <c r="L139" s="6">
        <v>5</v>
      </c>
      <c r="M139" s="6">
        <v>4</v>
      </c>
      <c r="N139" s="6">
        <v>5</v>
      </c>
      <c r="O139" s="6">
        <v>1</v>
      </c>
      <c r="P139" s="6">
        <v>5</v>
      </c>
      <c r="Q139" s="6">
        <v>5</v>
      </c>
      <c r="R139" s="6">
        <v>2</v>
      </c>
      <c r="S139" s="6">
        <v>2</v>
      </c>
      <c r="T139" s="6">
        <v>5</v>
      </c>
      <c r="U139" s="6">
        <v>6</v>
      </c>
      <c r="V139" s="6">
        <v>6</v>
      </c>
      <c r="W139" s="6">
        <v>0</v>
      </c>
      <c r="X139" s="6">
        <v>2</v>
      </c>
      <c r="Y139" s="6">
        <v>6</v>
      </c>
      <c r="Z139" s="6">
        <v>6</v>
      </c>
      <c r="AA139" s="6">
        <v>6</v>
      </c>
      <c r="AB139" s="6">
        <f t="shared" ref="AB139:AB202" si="19">R139+Y139</f>
        <v>8</v>
      </c>
      <c r="AC139" s="6">
        <f t="shared" ref="AC139:AC202" si="20">U139+AA139</f>
        <v>12</v>
      </c>
      <c r="AD139" s="6">
        <f t="shared" ref="AD139:AD202" si="21">T139+Z139</f>
        <v>11</v>
      </c>
      <c r="AE139" s="6">
        <f t="shared" ref="AE139:AE202" si="22">S139+W139</f>
        <v>2</v>
      </c>
      <c r="AF139" s="6">
        <f t="shared" ref="AF139:AF202" si="23">V139+X139</f>
        <v>8</v>
      </c>
      <c r="AG139" s="6">
        <v>1</v>
      </c>
      <c r="AH139" s="6">
        <v>0</v>
      </c>
      <c r="AI139" s="6">
        <f t="shared" si="18"/>
        <v>60</v>
      </c>
      <c r="AJ139" s="6">
        <v>7</v>
      </c>
      <c r="AK139" s="6">
        <v>-3</v>
      </c>
    </row>
    <row r="140" spans="1:37" ht="16" x14ac:dyDescent="0.2">
      <c r="A140" s="6">
        <v>1</v>
      </c>
      <c r="B140" s="7" t="s">
        <v>12</v>
      </c>
      <c r="C140" s="7" t="s">
        <v>69</v>
      </c>
      <c r="D140" s="6">
        <v>1</v>
      </c>
      <c r="E140" s="6">
        <v>0</v>
      </c>
      <c r="F140" s="6">
        <v>1</v>
      </c>
      <c r="G140" s="6">
        <v>3</v>
      </c>
      <c r="H140" s="6">
        <v>5</v>
      </c>
      <c r="I140" s="6">
        <v>5</v>
      </c>
      <c r="J140" s="6">
        <v>5</v>
      </c>
      <c r="K140" s="6">
        <v>5</v>
      </c>
      <c r="L140" s="6">
        <v>5</v>
      </c>
      <c r="M140" s="6">
        <v>1</v>
      </c>
      <c r="N140" s="6">
        <v>5</v>
      </c>
      <c r="O140" s="6">
        <v>1</v>
      </c>
      <c r="P140" s="6">
        <v>5</v>
      </c>
      <c r="Q140" s="6">
        <v>5</v>
      </c>
      <c r="R140" s="6">
        <v>6</v>
      </c>
      <c r="S140" s="6">
        <v>2</v>
      </c>
      <c r="T140" s="6">
        <v>6</v>
      </c>
      <c r="U140" s="6">
        <v>3</v>
      </c>
      <c r="V140" s="6">
        <v>6</v>
      </c>
      <c r="W140" s="6">
        <v>0</v>
      </c>
      <c r="X140" s="6">
        <v>6</v>
      </c>
      <c r="Y140" s="6">
        <v>6</v>
      </c>
      <c r="Z140" s="6">
        <v>6</v>
      </c>
      <c r="AA140" s="6">
        <v>2</v>
      </c>
      <c r="AB140" s="6">
        <f t="shared" si="19"/>
        <v>12</v>
      </c>
      <c r="AC140" s="6">
        <f t="shared" si="20"/>
        <v>5</v>
      </c>
      <c r="AD140" s="6">
        <f t="shared" si="21"/>
        <v>12</v>
      </c>
      <c r="AE140" s="6">
        <f t="shared" si="22"/>
        <v>2</v>
      </c>
      <c r="AF140" s="6">
        <f t="shared" si="23"/>
        <v>12</v>
      </c>
      <c r="AG140" s="6">
        <v>0</v>
      </c>
      <c r="AH140" s="6">
        <v>6</v>
      </c>
      <c r="AI140" s="6">
        <f t="shared" si="18"/>
        <v>6</v>
      </c>
      <c r="AJ140" s="6">
        <v>3</v>
      </c>
      <c r="AK140" s="6">
        <v>4</v>
      </c>
    </row>
    <row r="141" spans="1:37" ht="16" x14ac:dyDescent="0.2">
      <c r="A141" s="6">
        <v>1</v>
      </c>
      <c r="B141" s="7" t="s">
        <v>12</v>
      </c>
      <c r="C141" s="7" t="s">
        <v>52</v>
      </c>
      <c r="D141" s="6">
        <v>1</v>
      </c>
      <c r="E141" s="6">
        <v>0</v>
      </c>
      <c r="F141" s="6">
        <v>0</v>
      </c>
      <c r="G141" s="6">
        <v>3</v>
      </c>
      <c r="H141" s="6">
        <v>5</v>
      </c>
      <c r="I141" s="6">
        <v>1</v>
      </c>
      <c r="J141" s="6">
        <v>5</v>
      </c>
      <c r="K141" s="6">
        <v>5</v>
      </c>
      <c r="L141" s="6">
        <v>5</v>
      </c>
      <c r="M141" s="6">
        <v>3</v>
      </c>
      <c r="N141" s="6">
        <v>5</v>
      </c>
      <c r="O141" s="6">
        <v>1</v>
      </c>
      <c r="P141" s="6">
        <v>5</v>
      </c>
      <c r="Q141" s="6">
        <v>5</v>
      </c>
      <c r="R141" s="6">
        <v>6</v>
      </c>
      <c r="S141" s="6">
        <v>3</v>
      </c>
      <c r="T141" s="6">
        <v>6</v>
      </c>
      <c r="U141" s="6">
        <v>4</v>
      </c>
      <c r="V141" s="6">
        <v>6</v>
      </c>
      <c r="W141" s="6">
        <v>0</v>
      </c>
      <c r="X141" s="6">
        <v>6</v>
      </c>
      <c r="Y141" s="6">
        <v>6</v>
      </c>
      <c r="Z141" s="6">
        <v>6</v>
      </c>
      <c r="AA141" s="6">
        <v>2</v>
      </c>
      <c r="AB141" s="6">
        <f t="shared" si="19"/>
        <v>12</v>
      </c>
      <c r="AC141" s="6">
        <f t="shared" si="20"/>
        <v>6</v>
      </c>
      <c r="AD141" s="6">
        <f t="shared" si="21"/>
        <v>12</v>
      </c>
      <c r="AE141" s="6">
        <f t="shared" si="22"/>
        <v>3</v>
      </c>
      <c r="AF141" s="6">
        <f t="shared" si="23"/>
        <v>12</v>
      </c>
      <c r="AG141" s="6">
        <v>2</v>
      </c>
      <c r="AH141" s="6">
        <v>0</v>
      </c>
      <c r="AI141" s="6">
        <f t="shared" si="18"/>
        <v>120</v>
      </c>
      <c r="AJ141" s="6">
        <v>7</v>
      </c>
      <c r="AK141" s="6">
        <v>3</v>
      </c>
    </row>
    <row r="142" spans="1:37" ht="16" x14ac:dyDescent="0.2">
      <c r="A142" s="6">
        <v>1</v>
      </c>
      <c r="B142" s="7" t="s">
        <v>12</v>
      </c>
      <c r="C142" s="7" t="s">
        <v>52</v>
      </c>
      <c r="D142" s="6">
        <v>1</v>
      </c>
      <c r="E142" s="6">
        <v>0</v>
      </c>
      <c r="F142" s="6">
        <v>0</v>
      </c>
      <c r="G142" s="6">
        <v>3</v>
      </c>
      <c r="H142" s="6">
        <v>5</v>
      </c>
      <c r="I142" s="6">
        <v>1</v>
      </c>
      <c r="J142" s="6">
        <v>5</v>
      </c>
      <c r="K142" s="6">
        <v>5</v>
      </c>
      <c r="L142" s="6">
        <v>5</v>
      </c>
      <c r="M142" s="6">
        <v>3</v>
      </c>
      <c r="N142" s="6">
        <v>3</v>
      </c>
      <c r="O142" s="6">
        <v>1</v>
      </c>
      <c r="P142" s="6">
        <v>5</v>
      </c>
      <c r="Q142" s="6">
        <v>5</v>
      </c>
      <c r="R142" s="6">
        <v>4</v>
      </c>
      <c r="S142" s="6">
        <v>4</v>
      </c>
      <c r="T142" s="6">
        <v>5</v>
      </c>
      <c r="U142" s="6">
        <v>5</v>
      </c>
      <c r="V142" s="6">
        <v>6</v>
      </c>
      <c r="W142" s="6">
        <v>3</v>
      </c>
      <c r="X142" s="6">
        <v>5</v>
      </c>
      <c r="Y142" s="6">
        <v>6</v>
      </c>
      <c r="Z142" s="6">
        <v>6</v>
      </c>
      <c r="AA142" s="6">
        <v>2</v>
      </c>
      <c r="AB142" s="6">
        <f t="shared" si="19"/>
        <v>10</v>
      </c>
      <c r="AC142" s="6">
        <f t="shared" si="20"/>
        <v>7</v>
      </c>
      <c r="AD142" s="6">
        <f t="shared" si="21"/>
        <v>11</v>
      </c>
      <c r="AE142" s="6">
        <f t="shared" si="22"/>
        <v>7</v>
      </c>
      <c r="AF142" s="6">
        <f t="shared" si="23"/>
        <v>11</v>
      </c>
      <c r="AG142" s="6">
        <v>2</v>
      </c>
      <c r="AH142" s="6">
        <v>0</v>
      </c>
      <c r="AI142" s="6">
        <f t="shared" si="18"/>
        <v>120</v>
      </c>
      <c r="AJ142" s="6">
        <v>5</v>
      </c>
      <c r="AK142" s="6">
        <v>3</v>
      </c>
    </row>
    <row r="143" spans="1:37" ht="16" x14ac:dyDescent="0.2">
      <c r="A143" s="6">
        <v>0</v>
      </c>
      <c r="B143" s="7" t="s">
        <v>12</v>
      </c>
      <c r="C143" s="7" t="s">
        <v>86</v>
      </c>
      <c r="D143" s="6">
        <v>1</v>
      </c>
      <c r="E143" s="6">
        <v>0</v>
      </c>
      <c r="F143" s="6">
        <v>0</v>
      </c>
      <c r="G143" s="6">
        <v>5</v>
      </c>
      <c r="H143" s="6">
        <v>5</v>
      </c>
      <c r="I143" s="6">
        <v>4</v>
      </c>
      <c r="J143" s="6">
        <v>5</v>
      </c>
      <c r="K143" s="6">
        <v>5</v>
      </c>
      <c r="L143" s="6">
        <v>5</v>
      </c>
      <c r="M143" s="6">
        <v>4</v>
      </c>
      <c r="N143" s="6">
        <v>5</v>
      </c>
      <c r="O143" s="6">
        <v>1</v>
      </c>
      <c r="P143" s="6">
        <v>5</v>
      </c>
      <c r="Q143" s="6">
        <v>5</v>
      </c>
      <c r="R143" s="6">
        <v>6</v>
      </c>
      <c r="S143" s="6">
        <v>3</v>
      </c>
      <c r="T143" s="6">
        <v>6</v>
      </c>
      <c r="U143" s="6">
        <v>3</v>
      </c>
      <c r="V143" s="6">
        <v>6</v>
      </c>
      <c r="W143" s="6">
        <v>0</v>
      </c>
      <c r="X143" s="6">
        <v>6</v>
      </c>
      <c r="Y143" s="6">
        <v>6</v>
      </c>
      <c r="Z143" s="6">
        <v>6</v>
      </c>
      <c r="AA143" s="6">
        <v>3</v>
      </c>
      <c r="AB143" s="6">
        <f t="shared" si="19"/>
        <v>12</v>
      </c>
      <c r="AC143" s="6">
        <f t="shared" si="20"/>
        <v>6</v>
      </c>
      <c r="AD143" s="6">
        <f t="shared" si="21"/>
        <v>12</v>
      </c>
      <c r="AE143" s="6">
        <f t="shared" si="22"/>
        <v>3</v>
      </c>
      <c r="AF143" s="6">
        <f t="shared" si="23"/>
        <v>12</v>
      </c>
      <c r="AG143" s="6">
        <v>1</v>
      </c>
      <c r="AH143" s="6">
        <v>0</v>
      </c>
      <c r="AI143" s="6">
        <f t="shared" si="18"/>
        <v>60</v>
      </c>
      <c r="AJ143" s="6">
        <v>9</v>
      </c>
      <c r="AK143" s="6">
        <v>5</v>
      </c>
    </row>
    <row r="144" spans="1:37" ht="16" x14ac:dyDescent="0.2">
      <c r="A144" s="6">
        <v>0</v>
      </c>
      <c r="B144" s="7" t="s">
        <v>12</v>
      </c>
      <c r="C144" s="7" t="s">
        <v>52</v>
      </c>
      <c r="D144" s="6">
        <v>1</v>
      </c>
      <c r="E144" s="6">
        <v>0</v>
      </c>
      <c r="F144" s="6">
        <v>0</v>
      </c>
      <c r="G144" s="6">
        <v>5</v>
      </c>
      <c r="H144" s="6">
        <v>5</v>
      </c>
      <c r="I144" s="6">
        <v>5</v>
      </c>
      <c r="J144" s="6">
        <v>5</v>
      </c>
      <c r="K144" s="6">
        <v>5</v>
      </c>
      <c r="L144" s="6">
        <v>5</v>
      </c>
      <c r="M144" s="6">
        <v>4</v>
      </c>
      <c r="N144" s="6">
        <v>5</v>
      </c>
      <c r="O144" s="6">
        <v>1</v>
      </c>
      <c r="P144" s="6">
        <v>5</v>
      </c>
      <c r="Q144" s="6">
        <v>5</v>
      </c>
      <c r="R144" s="6">
        <v>6</v>
      </c>
      <c r="S144" s="6">
        <v>2</v>
      </c>
      <c r="T144" s="6">
        <v>4</v>
      </c>
      <c r="U144" s="6">
        <v>3</v>
      </c>
      <c r="V144" s="6">
        <v>6</v>
      </c>
      <c r="W144" s="6">
        <v>1</v>
      </c>
      <c r="X144" s="6">
        <v>6</v>
      </c>
      <c r="Y144" s="6">
        <v>6</v>
      </c>
      <c r="Z144" s="6">
        <v>5</v>
      </c>
      <c r="AA144" s="6">
        <v>3</v>
      </c>
      <c r="AB144" s="6">
        <f t="shared" si="19"/>
        <v>12</v>
      </c>
      <c r="AC144" s="6">
        <f t="shared" si="20"/>
        <v>6</v>
      </c>
      <c r="AD144" s="6">
        <f t="shared" si="21"/>
        <v>9</v>
      </c>
      <c r="AE144" s="6">
        <f t="shared" si="22"/>
        <v>3</v>
      </c>
      <c r="AF144" s="6">
        <f t="shared" si="23"/>
        <v>12</v>
      </c>
      <c r="AG144" s="6">
        <v>1</v>
      </c>
      <c r="AH144" s="6">
        <v>0</v>
      </c>
      <c r="AI144" s="6">
        <f t="shared" si="18"/>
        <v>60</v>
      </c>
      <c r="AJ144" s="6">
        <v>10</v>
      </c>
      <c r="AK144" s="6">
        <v>4</v>
      </c>
    </row>
    <row r="145" spans="1:37" ht="16" x14ac:dyDescent="0.2">
      <c r="A145" s="6">
        <v>1</v>
      </c>
      <c r="B145" s="7" t="s">
        <v>12</v>
      </c>
      <c r="C145" s="7" t="s">
        <v>69</v>
      </c>
      <c r="D145" s="6">
        <v>1</v>
      </c>
      <c r="E145" s="6">
        <v>0</v>
      </c>
      <c r="F145" s="6">
        <v>1</v>
      </c>
      <c r="G145" s="6">
        <v>5</v>
      </c>
      <c r="H145" s="6">
        <v>5</v>
      </c>
      <c r="I145" s="6">
        <v>5</v>
      </c>
      <c r="J145" s="6">
        <v>5</v>
      </c>
      <c r="K145" s="6">
        <v>5</v>
      </c>
      <c r="L145" s="6">
        <v>5</v>
      </c>
      <c r="M145" s="6">
        <v>5</v>
      </c>
      <c r="N145" s="6">
        <v>5</v>
      </c>
      <c r="O145" s="6">
        <v>1</v>
      </c>
      <c r="P145" s="6">
        <v>5</v>
      </c>
      <c r="Q145" s="6">
        <v>5</v>
      </c>
      <c r="R145" s="6">
        <v>4</v>
      </c>
      <c r="S145" s="6">
        <v>0</v>
      </c>
      <c r="T145" s="6">
        <v>6</v>
      </c>
      <c r="U145" s="6">
        <v>0</v>
      </c>
      <c r="V145" s="6">
        <v>6</v>
      </c>
      <c r="W145" s="6">
        <v>0</v>
      </c>
      <c r="X145" s="6">
        <v>6</v>
      </c>
      <c r="Y145" s="6">
        <v>6</v>
      </c>
      <c r="Z145" s="6">
        <v>6</v>
      </c>
      <c r="AA145" s="6">
        <v>1</v>
      </c>
      <c r="AB145" s="6">
        <f t="shared" si="19"/>
        <v>10</v>
      </c>
      <c r="AC145" s="6">
        <f t="shared" si="20"/>
        <v>1</v>
      </c>
      <c r="AD145" s="6">
        <f t="shared" si="21"/>
        <v>12</v>
      </c>
      <c r="AE145" s="6">
        <f t="shared" si="22"/>
        <v>0</v>
      </c>
      <c r="AF145" s="6">
        <f t="shared" si="23"/>
        <v>12</v>
      </c>
      <c r="AG145" s="6">
        <v>0</v>
      </c>
      <c r="AH145" s="6">
        <v>30</v>
      </c>
      <c r="AI145" s="6">
        <f t="shared" si="18"/>
        <v>30</v>
      </c>
      <c r="AJ145" s="6">
        <v>3</v>
      </c>
      <c r="AK145" s="6">
        <v>5</v>
      </c>
    </row>
    <row r="146" spans="1:37" ht="16" x14ac:dyDescent="0.2">
      <c r="A146" s="6">
        <v>1</v>
      </c>
      <c r="B146" s="7" t="s">
        <v>12</v>
      </c>
      <c r="C146" s="7" t="s">
        <v>52</v>
      </c>
      <c r="D146" s="6">
        <v>1</v>
      </c>
      <c r="E146" s="6">
        <v>0</v>
      </c>
      <c r="F146" s="6">
        <v>0</v>
      </c>
      <c r="G146" s="6">
        <v>5</v>
      </c>
      <c r="H146" s="6">
        <v>5</v>
      </c>
      <c r="I146" s="6">
        <v>5</v>
      </c>
      <c r="J146" s="6">
        <v>5</v>
      </c>
      <c r="K146" s="6">
        <v>5</v>
      </c>
      <c r="L146" s="6">
        <v>5</v>
      </c>
      <c r="M146" s="6">
        <v>3</v>
      </c>
      <c r="N146" s="6">
        <v>5</v>
      </c>
      <c r="O146" s="6">
        <v>1</v>
      </c>
      <c r="P146" s="6">
        <v>5</v>
      </c>
      <c r="Q146" s="6">
        <v>5</v>
      </c>
      <c r="R146" s="6">
        <v>1</v>
      </c>
      <c r="S146" s="6">
        <v>6</v>
      </c>
      <c r="T146" s="6">
        <v>3</v>
      </c>
      <c r="U146" s="6">
        <v>6</v>
      </c>
      <c r="V146" s="6">
        <v>6</v>
      </c>
      <c r="W146" s="6">
        <v>5</v>
      </c>
      <c r="X146" s="6">
        <v>4</v>
      </c>
      <c r="Y146" s="6">
        <v>3</v>
      </c>
      <c r="Z146" s="6">
        <v>4</v>
      </c>
      <c r="AA146" s="6">
        <v>6</v>
      </c>
      <c r="AB146" s="6">
        <f t="shared" si="19"/>
        <v>4</v>
      </c>
      <c r="AC146" s="6">
        <f t="shared" si="20"/>
        <v>12</v>
      </c>
      <c r="AD146" s="6">
        <f t="shared" si="21"/>
        <v>7</v>
      </c>
      <c r="AE146" s="6">
        <f t="shared" si="22"/>
        <v>11</v>
      </c>
      <c r="AF146" s="6">
        <f t="shared" si="23"/>
        <v>10</v>
      </c>
      <c r="AG146" s="6">
        <v>1</v>
      </c>
      <c r="AH146" s="6">
        <v>0</v>
      </c>
      <c r="AI146" s="6">
        <f t="shared" si="18"/>
        <v>60</v>
      </c>
      <c r="AJ146" s="6">
        <v>3</v>
      </c>
      <c r="AK146" s="6">
        <v>0</v>
      </c>
    </row>
    <row r="147" spans="1:37" ht="16" x14ac:dyDescent="0.2">
      <c r="A147" s="6">
        <v>1</v>
      </c>
      <c r="B147" s="7" t="s">
        <v>12</v>
      </c>
      <c r="C147" s="7" t="s">
        <v>62</v>
      </c>
      <c r="D147" s="6">
        <v>1</v>
      </c>
      <c r="E147" s="6">
        <v>1</v>
      </c>
      <c r="F147" s="6">
        <v>0</v>
      </c>
      <c r="G147" s="6">
        <v>5</v>
      </c>
      <c r="H147" s="6">
        <v>5</v>
      </c>
      <c r="I147" s="6">
        <v>3</v>
      </c>
      <c r="J147" s="6">
        <v>5</v>
      </c>
      <c r="K147" s="6">
        <v>5</v>
      </c>
      <c r="L147" s="6">
        <v>5</v>
      </c>
      <c r="M147" s="6">
        <v>5</v>
      </c>
      <c r="N147" s="6">
        <v>5</v>
      </c>
      <c r="O147" s="6">
        <v>1</v>
      </c>
      <c r="P147" s="6">
        <v>5</v>
      </c>
      <c r="Q147" s="6">
        <v>5</v>
      </c>
      <c r="R147" s="6">
        <v>6</v>
      </c>
      <c r="S147" s="6">
        <v>0</v>
      </c>
      <c r="T147" s="6">
        <v>6</v>
      </c>
      <c r="U147" s="6">
        <v>0</v>
      </c>
      <c r="V147" s="6">
        <v>6</v>
      </c>
      <c r="W147" s="6">
        <v>0</v>
      </c>
      <c r="X147" s="6">
        <v>6</v>
      </c>
      <c r="Y147" s="6">
        <v>6</v>
      </c>
      <c r="Z147" s="6">
        <v>6</v>
      </c>
      <c r="AA147" s="6">
        <v>0</v>
      </c>
      <c r="AB147" s="6">
        <f t="shared" si="19"/>
        <v>12</v>
      </c>
      <c r="AC147" s="6">
        <f t="shared" si="20"/>
        <v>0</v>
      </c>
      <c r="AD147" s="6">
        <f t="shared" si="21"/>
        <v>12</v>
      </c>
      <c r="AE147" s="6">
        <f t="shared" si="22"/>
        <v>0</v>
      </c>
      <c r="AF147" s="6">
        <f t="shared" si="23"/>
        <v>12</v>
      </c>
      <c r="AG147" s="6">
        <v>2</v>
      </c>
      <c r="AH147" s="6">
        <v>30</v>
      </c>
      <c r="AI147" s="6">
        <f t="shared" si="18"/>
        <v>150</v>
      </c>
      <c r="AJ147" s="6">
        <v>5</v>
      </c>
      <c r="AK147" s="6">
        <v>5</v>
      </c>
    </row>
    <row r="148" spans="1:37" ht="16" x14ac:dyDescent="0.2">
      <c r="A148" s="6">
        <v>1</v>
      </c>
      <c r="B148" s="7" t="s">
        <v>12</v>
      </c>
      <c r="C148" s="7" t="s">
        <v>52</v>
      </c>
      <c r="D148" s="6">
        <v>1</v>
      </c>
      <c r="E148" s="6">
        <v>0</v>
      </c>
      <c r="F148" s="6">
        <v>0</v>
      </c>
      <c r="G148" s="6">
        <v>5</v>
      </c>
      <c r="H148" s="6">
        <v>5</v>
      </c>
      <c r="I148" s="6">
        <v>4</v>
      </c>
      <c r="J148" s="6">
        <v>5</v>
      </c>
      <c r="K148" s="6">
        <v>5</v>
      </c>
      <c r="L148" s="6">
        <v>5</v>
      </c>
      <c r="M148" s="6">
        <v>3</v>
      </c>
      <c r="N148" s="6">
        <v>5</v>
      </c>
      <c r="O148" s="6">
        <v>1</v>
      </c>
      <c r="P148" s="6">
        <v>5</v>
      </c>
      <c r="Q148" s="6">
        <v>5</v>
      </c>
      <c r="R148" s="6">
        <v>3</v>
      </c>
      <c r="S148" s="6">
        <v>4</v>
      </c>
      <c r="T148" s="6">
        <v>5</v>
      </c>
      <c r="U148" s="6">
        <v>6</v>
      </c>
      <c r="V148" s="6">
        <v>6</v>
      </c>
      <c r="W148" s="6">
        <v>2</v>
      </c>
      <c r="X148" s="6">
        <v>6</v>
      </c>
      <c r="Y148" s="6">
        <v>6</v>
      </c>
      <c r="Z148" s="6">
        <v>6</v>
      </c>
      <c r="AA148" s="6">
        <v>4</v>
      </c>
      <c r="AB148" s="6">
        <f t="shared" si="19"/>
        <v>9</v>
      </c>
      <c r="AC148" s="6">
        <f t="shared" si="20"/>
        <v>10</v>
      </c>
      <c r="AD148" s="6">
        <f t="shared" si="21"/>
        <v>11</v>
      </c>
      <c r="AE148" s="6">
        <f t="shared" si="22"/>
        <v>6</v>
      </c>
      <c r="AF148" s="6">
        <f t="shared" si="23"/>
        <v>12</v>
      </c>
      <c r="AG148" s="6">
        <v>2</v>
      </c>
      <c r="AH148" s="6">
        <v>0</v>
      </c>
      <c r="AI148" s="6">
        <f t="shared" si="18"/>
        <v>120</v>
      </c>
      <c r="AJ148" s="6">
        <v>7</v>
      </c>
      <c r="AK148" s="6">
        <v>3</v>
      </c>
    </row>
    <row r="149" spans="1:37" ht="16" x14ac:dyDescent="0.2">
      <c r="A149" s="6">
        <v>0</v>
      </c>
      <c r="B149" s="7" t="s">
        <v>12</v>
      </c>
      <c r="C149" s="7" t="s">
        <v>52</v>
      </c>
      <c r="D149" s="6">
        <v>1</v>
      </c>
      <c r="E149" s="6">
        <v>0</v>
      </c>
      <c r="F149" s="6">
        <v>0</v>
      </c>
      <c r="G149" s="6">
        <v>5</v>
      </c>
      <c r="H149" s="6">
        <v>5</v>
      </c>
      <c r="I149" s="6">
        <v>1</v>
      </c>
      <c r="J149" s="6">
        <v>5</v>
      </c>
      <c r="K149" s="6">
        <v>5</v>
      </c>
      <c r="L149" s="6">
        <v>5</v>
      </c>
      <c r="M149" s="6">
        <v>3</v>
      </c>
      <c r="N149" s="6">
        <v>5</v>
      </c>
      <c r="O149" s="6">
        <v>1</v>
      </c>
      <c r="P149" s="6">
        <v>5</v>
      </c>
      <c r="Q149" s="6">
        <v>5</v>
      </c>
      <c r="R149" s="6">
        <v>6</v>
      </c>
      <c r="S149" s="6">
        <v>0</v>
      </c>
      <c r="T149" s="6">
        <v>6</v>
      </c>
      <c r="U149" s="6">
        <v>0</v>
      </c>
      <c r="V149" s="6">
        <v>6</v>
      </c>
      <c r="W149" s="6">
        <v>0</v>
      </c>
      <c r="X149" s="6">
        <v>6</v>
      </c>
      <c r="Y149" s="6">
        <v>6</v>
      </c>
      <c r="Z149" s="6">
        <v>6</v>
      </c>
      <c r="AA149" s="6">
        <v>0</v>
      </c>
      <c r="AB149" s="6">
        <f t="shared" si="19"/>
        <v>12</v>
      </c>
      <c r="AC149" s="6">
        <f t="shared" si="20"/>
        <v>0</v>
      </c>
      <c r="AD149" s="6">
        <f t="shared" si="21"/>
        <v>12</v>
      </c>
      <c r="AE149" s="6">
        <f t="shared" si="22"/>
        <v>0</v>
      </c>
      <c r="AF149" s="6">
        <f t="shared" si="23"/>
        <v>12</v>
      </c>
      <c r="AG149" s="6">
        <v>1</v>
      </c>
      <c r="AH149" s="6">
        <v>30</v>
      </c>
      <c r="AI149" s="6">
        <f t="shared" si="18"/>
        <v>90</v>
      </c>
      <c r="AJ149" s="6">
        <v>4</v>
      </c>
      <c r="AK149" s="6">
        <v>0</v>
      </c>
    </row>
    <row r="150" spans="1:37" ht="16" x14ac:dyDescent="0.2">
      <c r="A150" s="6">
        <v>0</v>
      </c>
      <c r="B150" s="7" t="s">
        <v>10</v>
      </c>
      <c r="C150" s="7" t="s">
        <v>69</v>
      </c>
      <c r="D150" s="6">
        <v>1</v>
      </c>
      <c r="E150" s="6">
        <v>0</v>
      </c>
      <c r="F150" s="6">
        <v>1</v>
      </c>
      <c r="G150" s="6">
        <v>4</v>
      </c>
      <c r="H150" s="6">
        <v>4</v>
      </c>
      <c r="I150" s="6">
        <v>1</v>
      </c>
      <c r="J150" s="6">
        <v>4</v>
      </c>
      <c r="K150" s="6">
        <v>5</v>
      </c>
      <c r="L150" s="6">
        <v>1</v>
      </c>
      <c r="M150" s="6">
        <v>1</v>
      </c>
      <c r="N150" s="6">
        <v>5</v>
      </c>
      <c r="O150" s="6">
        <v>4</v>
      </c>
      <c r="P150" s="6">
        <v>4</v>
      </c>
      <c r="Q150" s="6">
        <v>5</v>
      </c>
      <c r="R150" s="6">
        <v>3</v>
      </c>
      <c r="S150" s="6">
        <v>4</v>
      </c>
      <c r="T150" s="6">
        <v>3</v>
      </c>
      <c r="U150" s="6">
        <v>4</v>
      </c>
      <c r="V150" s="6">
        <v>5</v>
      </c>
      <c r="W150" s="6">
        <v>2</v>
      </c>
      <c r="X150" s="6">
        <v>4</v>
      </c>
      <c r="Y150" s="6">
        <v>4</v>
      </c>
      <c r="Z150" s="6">
        <v>4</v>
      </c>
      <c r="AA150" s="6">
        <v>4</v>
      </c>
      <c r="AB150" s="6">
        <f t="shared" si="19"/>
        <v>7</v>
      </c>
      <c r="AC150" s="6">
        <f t="shared" si="20"/>
        <v>8</v>
      </c>
      <c r="AD150" s="6">
        <f t="shared" si="21"/>
        <v>7</v>
      </c>
      <c r="AE150" s="6">
        <f t="shared" si="22"/>
        <v>6</v>
      </c>
      <c r="AF150" s="6">
        <f t="shared" si="23"/>
        <v>9</v>
      </c>
      <c r="AG150" s="6">
        <v>0</v>
      </c>
      <c r="AH150" s="6">
        <v>52</v>
      </c>
      <c r="AI150" s="6">
        <f t="shared" si="18"/>
        <v>52</v>
      </c>
      <c r="AJ150" s="6">
        <v>2</v>
      </c>
      <c r="AK150" s="6">
        <v>4</v>
      </c>
    </row>
    <row r="151" spans="1:37" ht="16" x14ac:dyDescent="0.2">
      <c r="A151" s="6">
        <v>1</v>
      </c>
      <c r="B151" s="7" t="s">
        <v>10</v>
      </c>
      <c r="C151" s="7" t="s">
        <v>87</v>
      </c>
      <c r="D151" s="6">
        <v>1</v>
      </c>
      <c r="E151" s="6">
        <v>1</v>
      </c>
      <c r="F151" s="6">
        <v>1</v>
      </c>
      <c r="G151" s="6">
        <v>4</v>
      </c>
      <c r="H151" s="6">
        <v>3</v>
      </c>
      <c r="I151" s="6">
        <v>1</v>
      </c>
      <c r="J151" s="6">
        <v>4</v>
      </c>
      <c r="K151" s="6">
        <v>3</v>
      </c>
      <c r="L151" s="6">
        <v>1</v>
      </c>
      <c r="M151" s="6">
        <v>4</v>
      </c>
      <c r="N151" s="6">
        <v>4</v>
      </c>
      <c r="O151" s="6">
        <v>3</v>
      </c>
      <c r="P151" s="6">
        <v>4</v>
      </c>
      <c r="Q151" s="6">
        <v>3</v>
      </c>
      <c r="R151" s="6">
        <v>4</v>
      </c>
      <c r="S151" s="6">
        <v>3</v>
      </c>
      <c r="T151" s="6">
        <v>4</v>
      </c>
      <c r="U151" s="6">
        <v>0</v>
      </c>
      <c r="V151" s="6">
        <v>4</v>
      </c>
      <c r="W151" s="6">
        <v>2</v>
      </c>
      <c r="X151" s="6">
        <v>4</v>
      </c>
      <c r="Y151" s="6">
        <v>4</v>
      </c>
      <c r="Z151" s="6">
        <v>5</v>
      </c>
      <c r="AA151" s="6">
        <v>2</v>
      </c>
      <c r="AB151" s="6">
        <f t="shared" si="19"/>
        <v>8</v>
      </c>
      <c r="AC151" s="6">
        <f t="shared" si="20"/>
        <v>2</v>
      </c>
      <c r="AD151" s="6">
        <f t="shared" si="21"/>
        <v>9</v>
      </c>
      <c r="AE151" s="6">
        <f t="shared" si="22"/>
        <v>5</v>
      </c>
      <c r="AF151" s="6">
        <f t="shared" si="23"/>
        <v>8</v>
      </c>
      <c r="AG151" s="6">
        <v>2</v>
      </c>
      <c r="AH151" s="6">
        <v>0</v>
      </c>
      <c r="AI151" s="6">
        <f t="shared" si="18"/>
        <v>120</v>
      </c>
      <c r="AJ151" s="6">
        <v>1</v>
      </c>
      <c r="AK151" s="6">
        <v>4</v>
      </c>
    </row>
    <row r="152" spans="1:37" ht="16" x14ac:dyDescent="0.2">
      <c r="A152" s="6">
        <v>0</v>
      </c>
      <c r="B152" s="7" t="s">
        <v>10</v>
      </c>
      <c r="C152" s="7" t="s">
        <v>69</v>
      </c>
      <c r="D152" s="6">
        <v>1</v>
      </c>
      <c r="E152" s="6">
        <v>0</v>
      </c>
      <c r="F152" s="6">
        <v>1</v>
      </c>
      <c r="G152" s="6">
        <v>3</v>
      </c>
      <c r="H152" s="6">
        <v>4</v>
      </c>
      <c r="I152" s="6">
        <v>1</v>
      </c>
      <c r="J152" s="6">
        <v>3</v>
      </c>
      <c r="K152" s="6">
        <v>4</v>
      </c>
      <c r="L152" s="6">
        <v>1</v>
      </c>
      <c r="M152" s="6">
        <v>1</v>
      </c>
      <c r="N152" s="6">
        <v>3</v>
      </c>
      <c r="O152" s="6">
        <v>4</v>
      </c>
      <c r="P152" s="6">
        <v>3</v>
      </c>
      <c r="Q152" s="6">
        <v>4</v>
      </c>
      <c r="R152" s="6">
        <v>3</v>
      </c>
      <c r="S152" s="6">
        <v>4</v>
      </c>
      <c r="T152" s="6">
        <v>4</v>
      </c>
      <c r="U152" s="6">
        <v>3</v>
      </c>
      <c r="V152" s="6">
        <v>4</v>
      </c>
      <c r="W152" s="6">
        <v>2</v>
      </c>
      <c r="X152" s="6">
        <v>4</v>
      </c>
      <c r="Y152" s="6">
        <v>4</v>
      </c>
      <c r="Z152" s="6">
        <v>4</v>
      </c>
      <c r="AA152" s="6">
        <v>3</v>
      </c>
      <c r="AB152" s="6">
        <f t="shared" si="19"/>
        <v>7</v>
      </c>
      <c r="AC152" s="6">
        <f t="shared" si="20"/>
        <v>6</v>
      </c>
      <c r="AD152" s="6">
        <f t="shared" si="21"/>
        <v>8</v>
      </c>
      <c r="AE152" s="6">
        <f t="shared" si="22"/>
        <v>6</v>
      </c>
      <c r="AF152" s="6">
        <f t="shared" si="23"/>
        <v>8</v>
      </c>
      <c r="AG152" s="6">
        <v>0</v>
      </c>
      <c r="AH152" s="6">
        <v>49</v>
      </c>
      <c r="AI152" s="6">
        <f t="shared" si="18"/>
        <v>49</v>
      </c>
      <c r="AJ152" s="6">
        <v>4</v>
      </c>
      <c r="AK152" s="6">
        <v>3</v>
      </c>
    </row>
    <row r="153" spans="1:37" ht="16" x14ac:dyDescent="0.2">
      <c r="A153" s="6">
        <v>0</v>
      </c>
      <c r="B153" s="7" t="s">
        <v>10</v>
      </c>
      <c r="C153" s="7" t="s">
        <v>69</v>
      </c>
      <c r="D153" s="6">
        <v>1</v>
      </c>
      <c r="E153" s="6">
        <v>0</v>
      </c>
      <c r="F153" s="6">
        <v>1</v>
      </c>
      <c r="G153" s="6">
        <v>4</v>
      </c>
      <c r="H153" s="6">
        <v>5</v>
      </c>
      <c r="I153" s="6">
        <v>2</v>
      </c>
      <c r="J153" s="6">
        <v>4</v>
      </c>
      <c r="K153" s="6">
        <v>4</v>
      </c>
      <c r="L153" s="6">
        <v>2</v>
      </c>
      <c r="M153" s="6">
        <v>1</v>
      </c>
      <c r="N153" s="6">
        <v>4</v>
      </c>
      <c r="O153" s="6">
        <v>4</v>
      </c>
      <c r="P153" s="6">
        <v>4</v>
      </c>
      <c r="Q153" s="6">
        <v>4</v>
      </c>
      <c r="R153" s="6">
        <v>4</v>
      </c>
      <c r="S153" s="6">
        <v>1</v>
      </c>
      <c r="T153" s="6">
        <v>4</v>
      </c>
      <c r="U153" s="6">
        <v>2</v>
      </c>
      <c r="V153" s="6">
        <v>5</v>
      </c>
      <c r="W153" s="6">
        <v>1</v>
      </c>
      <c r="X153" s="6">
        <v>4</v>
      </c>
      <c r="Y153" s="6">
        <v>4</v>
      </c>
      <c r="Z153" s="6">
        <v>5</v>
      </c>
      <c r="AA153" s="6">
        <v>2</v>
      </c>
      <c r="AB153" s="6">
        <f t="shared" si="19"/>
        <v>8</v>
      </c>
      <c r="AC153" s="6">
        <f t="shared" si="20"/>
        <v>4</v>
      </c>
      <c r="AD153" s="6">
        <f t="shared" si="21"/>
        <v>9</v>
      </c>
      <c r="AE153" s="6">
        <f t="shared" si="22"/>
        <v>2</v>
      </c>
      <c r="AF153" s="6">
        <f t="shared" si="23"/>
        <v>9</v>
      </c>
      <c r="AG153" s="6">
        <v>1</v>
      </c>
      <c r="AH153" s="6">
        <v>30</v>
      </c>
      <c r="AI153" s="6">
        <f t="shared" si="18"/>
        <v>90</v>
      </c>
      <c r="AJ153" s="6">
        <v>5</v>
      </c>
      <c r="AK153" s="6">
        <v>4</v>
      </c>
    </row>
    <row r="154" spans="1:37" ht="16" x14ac:dyDescent="0.2">
      <c r="A154" s="6">
        <v>1</v>
      </c>
      <c r="B154" s="7" t="s">
        <v>10</v>
      </c>
      <c r="C154" s="7" t="s">
        <v>69</v>
      </c>
      <c r="D154" s="6">
        <v>1</v>
      </c>
      <c r="E154" s="6">
        <v>0</v>
      </c>
      <c r="F154" s="6">
        <v>1</v>
      </c>
      <c r="G154" s="6">
        <v>3</v>
      </c>
      <c r="H154" s="6">
        <v>4</v>
      </c>
      <c r="I154" s="6">
        <v>2</v>
      </c>
      <c r="J154" s="6">
        <v>3</v>
      </c>
      <c r="K154" s="6">
        <v>4</v>
      </c>
      <c r="L154" s="6">
        <v>1</v>
      </c>
      <c r="M154" s="6">
        <v>1</v>
      </c>
      <c r="N154" s="6">
        <v>3</v>
      </c>
      <c r="O154" s="6">
        <v>4</v>
      </c>
      <c r="P154" s="6">
        <v>4</v>
      </c>
      <c r="Q154" s="6">
        <v>4</v>
      </c>
      <c r="R154" s="6">
        <v>4</v>
      </c>
      <c r="S154" s="6">
        <v>2</v>
      </c>
      <c r="T154" s="6">
        <v>4</v>
      </c>
      <c r="U154" s="6">
        <v>3</v>
      </c>
      <c r="V154" s="6">
        <v>4</v>
      </c>
      <c r="W154" s="6">
        <v>0</v>
      </c>
      <c r="X154" s="6">
        <v>4</v>
      </c>
      <c r="Y154" s="6">
        <v>4</v>
      </c>
      <c r="Z154" s="6">
        <v>4</v>
      </c>
      <c r="AA154" s="6">
        <v>3</v>
      </c>
      <c r="AB154" s="6">
        <f t="shared" si="19"/>
        <v>8</v>
      </c>
      <c r="AC154" s="6">
        <f t="shared" si="20"/>
        <v>6</v>
      </c>
      <c r="AD154" s="6">
        <f t="shared" si="21"/>
        <v>8</v>
      </c>
      <c r="AE154" s="6">
        <f t="shared" si="22"/>
        <v>2</v>
      </c>
      <c r="AF154" s="6">
        <f t="shared" si="23"/>
        <v>8</v>
      </c>
      <c r="AG154" s="6">
        <v>0</v>
      </c>
      <c r="AH154" s="6">
        <v>40</v>
      </c>
      <c r="AI154" s="6">
        <f t="shared" si="18"/>
        <v>40</v>
      </c>
      <c r="AJ154" s="6">
        <v>2</v>
      </c>
      <c r="AK154" s="6">
        <v>3</v>
      </c>
    </row>
    <row r="155" spans="1:37" ht="16" x14ac:dyDescent="0.2">
      <c r="A155" s="6">
        <v>0</v>
      </c>
      <c r="B155" s="7" t="s">
        <v>10</v>
      </c>
      <c r="C155" s="7" t="s">
        <v>69</v>
      </c>
      <c r="D155" s="6">
        <v>1</v>
      </c>
      <c r="E155" s="6">
        <v>0</v>
      </c>
      <c r="F155" s="6">
        <v>1</v>
      </c>
      <c r="G155" s="6">
        <v>3</v>
      </c>
      <c r="H155" s="6">
        <v>4</v>
      </c>
      <c r="I155" s="6">
        <v>2</v>
      </c>
      <c r="J155" s="6">
        <v>3</v>
      </c>
      <c r="K155" s="6">
        <v>4</v>
      </c>
      <c r="L155" s="6">
        <v>1</v>
      </c>
      <c r="M155" s="6">
        <v>1</v>
      </c>
      <c r="N155" s="6">
        <v>3</v>
      </c>
      <c r="O155" s="6">
        <v>4</v>
      </c>
      <c r="P155" s="6">
        <v>4</v>
      </c>
      <c r="Q155" s="6">
        <v>4</v>
      </c>
      <c r="R155" s="6">
        <v>3</v>
      </c>
      <c r="S155" s="6">
        <v>3</v>
      </c>
      <c r="T155" s="6">
        <v>3</v>
      </c>
      <c r="U155" s="6">
        <v>2</v>
      </c>
      <c r="V155" s="6">
        <v>4</v>
      </c>
      <c r="W155" s="6">
        <v>2</v>
      </c>
      <c r="X155" s="6">
        <v>4</v>
      </c>
      <c r="Y155" s="6">
        <v>3</v>
      </c>
      <c r="Z155" s="6">
        <v>4</v>
      </c>
      <c r="AA155" s="6">
        <v>2</v>
      </c>
      <c r="AB155" s="6">
        <f t="shared" si="19"/>
        <v>6</v>
      </c>
      <c r="AC155" s="6">
        <f t="shared" si="20"/>
        <v>4</v>
      </c>
      <c r="AD155" s="6">
        <f t="shared" si="21"/>
        <v>7</v>
      </c>
      <c r="AE155" s="6">
        <f t="shared" si="22"/>
        <v>5</v>
      </c>
      <c r="AF155" s="6">
        <f t="shared" si="23"/>
        <v>8</v>
      </c>
      <c r="AG155" s="6">
        <v>0</v>
      </c>
      <c r="AH155" s="6">
        <v>57</v>
      </c>
      <c r="AI155" s="6">
        <f t="shared" si="18"/>
        <v>57</v>
      </c>
      <c r="AJ155" s="6">
        <v>2</v>
      </c>
      <c r="AK155" s="6">
        <v>3</v>
      </c>
    </row>
    <row r="156" spans="1:37" ht="16" x14ac:dyDescent="0.2">
      <c r="A156" s="6">
        <v>1</v>
      </c>
      <c r="B156" s="7" t="s">
        <v>10</v>
      </c>
      <c r="C156" s="7" t="s">
        <v>69</v>
      </c>
      <c r="D156" s="6">
        <v>1</v>
      </c>
      <c r="E156" s="6">
        <v>0</v>
      </c>
      <c r="F156" s="6">
        <v>1</v>
      </c>
      <c r="G156" s="6">
        <v>3</v>
      </c>
      <c r="H156" s="6">
        <v>5</v>
      </c>
      <c r="I156" s="6">
        <v>2</v>
      </c>
      <c r="J156" s="6">
        <v>3</v>
      </c>
      <c r="K156" s="6">
        <v>4</v>
      </c>
      <c r="L156" s="6">
        <v>2</v>
      </c>
      <c r="M156" s="6">
        <v>2</v>
      </c>
      <c r="N156" s="6">
        <v>3</v>
      </c>
      <c r="O156" s="6">
        <v>4</v>
      </c>
      <c r="P156" s="6">
        <v>3</v>
      </c>
      <c r="Q156" s="6">
        <v>5</v>
      </c>
      <c r="R156" s="6">
        <v>4</v>
      </c>
      <c r="S156" s="6">
        <v>2</v>
      </c>
      <c r="T156" s="6">
        <v>5</v>
      </c>
      <c r="U156" s="6">
        <v>2</v>
      </c>
      <c r="V156" s="6">
        <v>4</v>
      </c>
      <c r="W156" s="6">
        <v>1</v>
      </c>
      <c r="X156" s="6">
        <v>5</v>
      </c>
      <c r="Y156" s="6">
        <v>5</v>
      </c>
      <c r="Z156" s="6">
        <v>5</v>
      </c>
      <c r="AA156" s="6">
        <v>2</v>
      </c>
      <c r="AB156" s="6">
        <f t="shared" si="19"/>
        <v>9</v>
      </c>
      <c r="AC156" s="6">
        <f t="shared" si="20"/>
        <v>4</v>
      </c>
      <c r="AD156" s="6">
        <f t="shared" si="21"/>
        <v>10</v>
      </c>
      <c r="AE156" s="6">
        <f t="shared" si="22"/>
        <v>3</v>
      </c>
      <c r="AF156" s="6">
        <f t="shared" si="23"/>
        <v>9</v>
      </c>
      <c r="AG156" s="6">
        <v>1</v>
      </c>
      <c r="AH156" s="6">
        <v>19</v>
      </c>
      <c r="AI156" s="6">
        <f t="shared" si="18"/>
        <v>79</v>
      </c>
      <c r="AJ156" s="6">
        <v>4</v>
      </c>
      <c r="AK156" s="6">
        <v>4</v>
      </c>
    </row>
    <row r="157" spans="1:37" ht="16" x14ac:dyDescent="0.2">
      <c r="A157" s="6">
        <v>0</v>
      </c>
      <c r="B157" s="7" t="s">
        <v>10</v>
      </c>
      <c r="C157" s="7" t="s">
        <v>69</v>
      </c>
      <c r="D157" s="6">
        <v>1</v>
      </c>
      <c r="E157" s="6">
        <v>0</v>
      </c>
      <c r="F157" s="6">
        <v>1</v>
      </c>
      <c r="G157" s="6">
        <v>3</v>
      </c>
      <c r="H157" s="6">
        <v>4</v>
      </c>
      <c r="I157" s="6">
        <v>2</v>
      </c>
      <c r="J157" s="6">
        <v>3</v>
      </c>
      <c r="K157" s="6">
        <v>4</v>
      </c>
      <c r="L157" s="6">
        <v>2</v>
      </c>
      <c r="M157" s="6">
        <v>1</v>
      </c>
      <c r="N157" s="6">
        <v>4</v>
      </c>
      <c r="O157" s="6">
        <v>4</v>
      </c>
      <c r="P157" s="6">
        <v>3</v>
      </c>
      <c r="Q157" s="6">
        <v>4</v>
      </c>
      <c r="R157" s="6">
        <v>4</v>
      </c>
      <c r="S157" s="6">
        <v>1</v>
      </c>
      <c r="T157" s="6">
        <v>5</v>
      </c>
      <c r="U157" s="6">
        <v>1</v>
      </c>
      <c r="V157" s="6">
        <v>4</v>
      </c>
      <c r="W157" s="6">
        <v>1</v>
      </c>
      <c r="X157" s="6">
        <v>6</v>
      </c>
      <c r="Y157" s="6">
        <v>5</v>
      </c>
      <c r="Z157" s="6">
        <v>4</v>
      </c>
      <c r="AA157" s="6">
        <v>1</v>
      </c>
      <c r="AB157" s="6">
        <f t="shared" si="19"/>
        <v>9</v>
      </c>
      <c r="AC157" s="6">
        <f t="shared" si="20"/>
        <v>2</v>
      </c>
      <c r="AD157" s="6">
        <f t="shared" si="21"/>
        <v>9</v>
      </c>
      <c r="AE157" s="6">
        <f t="shared" si="22"/>
        <v>2</v>
      </c>
      <c r="AF157" s="6">
        <f t="shared" si="23"/>
        <v>10</v>
      </c>
      <c r="AG157" s="6">
        <v>0</v>
      </c>
      <c r="AH157" s="6">
        <v>37</v>
      </c>
      <c r="AI157" s="6">
        <f t="shared" si="18"/>
        <v>37</v>
      </c>
      <c r="AJ157" s="6">
        <v>5</v>
      </c>
      <c r="AK157" s="6">
        <v>3</v>
      </c>
    </row>
    <row r="158" spans="1:37" ht="16" x14ac:dyDescent="0.2">
      <c r="A158" s="6">
        <v>0</v>
      </c>
      <c r="B158" s="7" t="s">
        <v>10</v>
      </c>
      <c r="C158" s="7" t="s">
        <v>69</v>
      </c>
      <c r="D158" s="6">
        <v>1</v>
      </c>
      <c r="E158" s="6">
        <v>0</v>
      </c>
      <c r="F158" s="6">
        <v>1</v>
      </c>
      <c r="G158" s="6">
        <v>3</v>
      </c>
      <c r="H158" s="6">
        <v>4</v>
      </c>
      <c r="I158" s="6">
        <v>2</v>
      </c>
      <c r="J158" s="6">
        <v>3</v>
      </c>
      <c r="K158" s="6">
        <v>5</v>
      </c>
      <c r="L158" s="6">
        <v>1</v>
      </c>
      <c r="M158" s="6">
        <v>1</v>
      </c>
      <c r="N158" s="6">
        <v>3</v>
      </c>
      <c r="O158" s="6">
        <v>4</v>
      </c>
      <c r="P158" s="6">
        <v>3</v>
      </c>
      <c r="Q158" s="6">
        <v>4</v>
      </c>
      <c r="R158" s="6">
        <v>3</v>
      </c>
      <c r="S158" s="6">
        <v>3</v>
      </c>
      <c r="T158" s="6">
        <v>3</v>
      </c>
      <c r="U158" s="6">
        <v>2</v>
      </c>
      <c r="V158" s="6">
        <v>4</v>
      </c>
      <c r="W158" s="6">
        <v>2</v>
      </c>
      <c r="X158" s="6">
        <v>5</v>
      </c>
      <c r="Y158" s="6">
        <v>4</v>
      </c>
      <c r="Z158" s="6">
        <v>3</v>
      </c>
      <c r="AA158" s="6">
        <v>4</v>
      </c>
      <c r="AB158" s="6">
        <f t="shared" si="19"/>
        <v>7</v>
      </c>
      <c r="AC158" s="6">
        <f t="shared" si="20"/>
        <v>6</v>
      </c>
      <c r="AD158" s="6">
        <f t="shared" si="21"/>
        <v>6</v>
      </c>
      <c r="AE158" s="6">
        <f t="shared" si="22"/>
        <v>5</v>
      </c>
      <c r="AF158" s="6">
        <f t="shared" si="23"/>
        <v>9</v>
      </c>
      <c r="AG158" s="6">
        <v>1</v>
      </c>
      <c r="AH158" s="6">
        <v>0</v>
      </c>
      <c r="AI158" s="6">
        <f t="shared" si="18"/>
        <v>60</v>
      </c>
      <c r="AJ158" s="6">
        <v>2</v>
      </c>
      <c r="AK158" s="6">
        <v>3</v>
      </c>
    </row>
    <row r="159" spans="1:37" ht="16" x14ac:dyDescent="0.2">
      <c r="A159" s="6">
        <v>1</v>
      </c>
      <c r="B159" s="7" t="s">
        <v>10</v>
      </c>
      <c r="C159" s="7" t="s">
        <v>69</v>
      </c>
      <c r="D159" s="6">
        <v>1</v>
      </c>
      <c r="E159" s="6">
        <v>0</v>
      </c>
      <c r="F159" s="6">
        <v>1</v>
      </c>
      <c r="G159" s="6">
        <v>3</v>
      </c>
      <c r="H159" s="6">
        <v>4</v>
      </c>
      <c r="I159" s="6">
        <v>3</v>
      </c>
      <c r="J159" s="6">
        <v>3</v>
      </c>
      <c r="K159" s="6">
        <v>4</v>
      </c>
      <c r="L159" s="6">
        <v>1</v>
      </c>
      <c r="M159" s="6">
        <v>2</v>
      </c>
      <c r="N159" s="6">
        <v>3</v>
      </c>
      <c r="O159" s="6">
        <v>4</v>
      </c>
      <c r="P159" s="6">
        <v>3</v>
      </c>
      <c r="Q159" s="6">
        <v>5</v>
      </c>
      <c r="R159" s="6">
        <v>2</v>
      </c>
      <c r="S159" s="6">
        <v>3</v>
      </c>
      <c r="T159" s="6">
        <v>4</v>
      </c>
      <c r="U159" s="6">
        <v>3</v>
      </c>
      <c r="V159" s="6">
        <v>3</v>
      </c>
      <c r="W159" s="6">
        <v>3</v>
      </c>
      <c r="X159" s="6">
        <v>4</v>
      </c>
      <c r="Y159" s="6">
        <v>3</v>
      </c>
      <c r="Z159" s="6">
        <v>4</v>
      </c>
      <c r="AA159" s="6">
        <v>3</v>
      </c>
      <c r="AB159" s="6">
        <f t="shared" si="19"/>
        <v>5</v>
      </c>
      <c r="AC159" s="6">
        <f t="shared" si="20"/>
        <v>6</v>
      </c>
      <c r="AD159" s="6">
        <f t="shared" si="21"/>
        <v>8</v>
      </c>
      <c r="AE159" s="6">
        <f t="shared" si="22"/>
        <v>6</v>
      </c>
      <c r="AF159" s="6">
        <f t="shared" si="23"/>
        <v>7</v>
      </c>
      <c r="AG159" s="6">
        <v>1</v>
      </c>
      <c r="AH159" s="6">
        <v>0</v>
      </c>
      <c r="AI159" s="6">
        <f t="shared" si="18"/>
        <v>60</v>
      </c>
      <c r="AJ159" s="6">
        <v>3</v>
      </c>
      <c r="AK159" s="6">
        <v>3</v>
      </c>
    </row>
    <row r="160" spans="1:37" ht="16" x14ac:dyDescent="0.2">
      <c r="A160" s="6">
        <v>0</v>
      </c>
      <c r="B160" s="7" t="s">
        <v>10</v>
      </c>
      <c r="C160" s="7" t="s">
        <v>69</v>
      </c>
      <c r="D160" s="6">
        <v>1</v>
      </c>
      <c r="E160" s="6">
        <v>0</v>
      </c>
      <c r="F160" s="6">
        <v>1</v>
      </c>
      <c r="G160" s="6">
        <v>3</v>
      </c>
      <c r="H160" s="6">
        <v>4</v>
      </c>
      <c r="I160" s="6">
        <v>2</v>
      </c>
      <c r="J160" s="6">
        <v>3</v>
      </c>
      <c r="K160" s="6">
        <v>4</v>
      </c>
      <c r="L160" s="6">
        <v>2</v>
      </c>
      <c r="M160" s="6">
        <v>1</v>
      </c>
      <c r="N160" s="6">
        <v>4</v>
      </c>
      <c r="O160" s="6">
        <v>5</v>
      </c>
      <c r="P160" s="6">
        <v>4</v>
      </c>
      <c r="Q160" s="6">
        <v>4</v>
      </c>
      <c r="R160" s="6">
        <v>3</v>
      </c>
      <c r="S160" s="6">
        <v>2</v>
      </c>
      <c r="T160" s="6">
        <v>3</v>
      </c>
      <c r="U160" s="6">
        <v>2</v>
      </c>
      <c r="V160" s="6">
        <v>3</v>
      </c>
      <c r="W160" s="6">
        <v>3</v>
      </c>
      <c r="X160" s="6">
        <v>3</v>
      </c>
      <c r="Y160" s="6">
        <v>4</v>
      </c>
      <c r="Z160" s="6">
        <v>3</v>
      </c>
      <c r="AA160" s="6">
        <v>2</v>
      </c>
      <c r="AB160" s="6">
        <f t="shared" si="19"/>
        <v>7</v>
      </c>
      <c r="AC160" s="6">
        <f t="shared" si="20"/>
        <v>4</v>
      </c>
      <c r="AD160" s="6">
        <f t="shared" si="21"/>
        <v>6</v>
      </c>
      <c r="AE160" s="6">
        <f t="shared" si="22"/>
        <v>5</v>
      </c>
      <c r="AF160" s="6">
        <f t="shared" si="23"/>
        <v>6</v>
      </c>
      <c r="AG160" s="6">
        <v>1</v>
      </c>
      <c r="AH160" s="6">
        <v>22</v>
      </c>
      <c r="AI160" s="6">
        <f t="shared" si="18"/>
        <v>82</v>
      </c>
      <c r="AJ160" s="6">
        <v>3</v>
      </c>
      <c r="AK160" s="6">
        <v>3</v>
      </c>
    </row>
    <row r="161" spans="1:37" ht="16" x14ac:dyDescent="0.2">
      <c r="A161" s="6">
        <v>0</v>
      </c>
      <c r="B161" s="7" t="s">
        <v>10</v>
      </c>
      <c r="C161" s="7" t="s">
        <v>69</v>
      </c>
      <c r="D161" s="6">
        <v>1</v>
      </c>
      <c r="E161" s="6">
        <v>0</v>
      </c>
      <c r="F161" s="6">
        <v>1</v>
      </c>
      <c r="G161" s="6">
        <v>3</v>
      </c>
      <c r="H161" s="6">
        <v>4</v>
      </c>
      <c r="I161" s="6">
        <v>2</v>
      </c>
      <c r="J161" s="6">
        <v>3</v>
      </c>
      <c r="K161" s="6">
        <v>4</v>
      </c>
      <c r="L161" s="6">
        <v>1</v>
      </c>
      <c r="M161" s="6">
        <v>1</v>
      </c>
      <c r="N161" s="6">
        <v>4</v>
      </c>
      <c r="O161" s="6">
        <v>5</v>
      </c>
      <c r="P161" s="6">
        <v>3</v>
      </c>
      <c r="Q161" s="6">
        <v>4</v>
      </c>
      <c r="R161" s="6">
        <v>3</v>
      </c>
      <c r="S161" s="6">
        <v>1</v>
      </c>
      <c r="T161" s="6">
        <v>4</v>
      </c>
      <c r="U161" s="6">
        <v>1</v>
      </c>
      <c r="V161" s="6">
        <v>4</v>
      </c>
      <c r="W161" s="6">
        <v>1</v>
      </c>
      <c r="X161" s="6">
        <v>4</v>
      </c>
      <c r="Y161" s="6">
        <v>4</v>
      </c>
      <c r="Z161" s="6">
        <v>5</v>
      </c>
      <c r="AA161" s="6">
        <v>2</v>
      </c>
      <c r="AB161" s="6">
        <f t="shared" si="19"/>
        <v>7</v>
      </c>
      <c r="AC161" s="6">
        <f t="shared" si="20"/>
        <v>3</v>
      </c>
      <c r="AD161" s="6">
        <f t="shared" si="21"/>
        <v>9</v>
      </c>
      <c r="AE161" s="6">
        <f t="shared" si="22"/>
        <v>2</v>
      </c>
      <c r="AF161" s="6">
        <f t="shared" si="23"/>
        <v>8</v>
      </c>
      <c r="AG161" s="6">
        <v>0</v>
      </c>
      <c r="AH161" s="6">
        <v>57</v>
      </c>
      <c r="AI161" s="6">
        <f t="shared" si="18"/>
        <v>57</v>
      </c>
      <c r="AJ161" s="6">
        <v>2</v>
      </c>
      <c r="AK161" s="6">
        <v>4</v>
      </c>
    </row>
    <row r="162" spans="1:37" ht="16" x14ac:dyDescent="0.2">
      <c r="A162" s="6">
        <v>0</v>
      </c>
      <c r="B162" s="7" t="s">
        <v>10</v>
      </c>
      <c r="C162" s="7" t="s">
        <v>69</v>
      </c>
      <c r="D162" s="6">
        <v>1</v>
      </c>
      <c r="E162" s="6">
        <v>0</v>
      </c>
      <c r="F162" s="6">
        <v>1</v>
      </c>
      <c r="G162" s="6">
        <v>2</v>
      </c>
      <c r="H162" s="6">
        <v>3</v>
      </c>
      <c r="I162" s="6">
        <v>2</v>
      </c>
      <c r="J162" s="6">
        <v>3</v>
      </c>
      <c r="K162" s="6">
        <v>4</v>
      </c>
      <c r="L162" s="6">
        <v>1</v>
      </c>
      <c r="M162" s="6">
        <v>3</v>
      </c>
      <c r="N162" s="6">
        <v>3</v>
      </c>
      <c r="O162" s="6">
        <v>4</v>
      </c>
      <c r="P162" s="6">
        <v>3</v>
      </c>
      <c r="Q162" s="6">
        <v>4</v>
      </c>
      <c r="R162" s="6">
        <v>2</v>
      </c>
      <c r="S162" s="6">
        <v>1</v>
      </c>
      <c r="T162" s="6">
        <v>3</v>
      </c>
      <c r="U162" s="6">
        <v>2</v>
      </c>
      <c r="V162" s="6">
        <v>3</v>
      </c>
      <c r="W162" s="6">
        <v>2</v>
      </c>
      <c r="X162" s="6">
        <v>4</v>
      </c>
      <c r="Y162" s="6">
        <v>3</v>
      </c>
      <c r="Z162" s="6">
        <v>4</v>
      </c>
      <c r="AA162" s="6">
        <v>2</v>
      </c>
      <c r="AB162" s="6">
        <f t="shared" si="19"/>
        <v>5</v>
      </c>
      <c r="AC162" s="6">
        <f t="shared" si="20"/>
        <v>4</v>
      </c>
      <c r="AD162" s="6">
        <f t="shared" si="21"/>
        <v>7</v>
      </c>
      <c r="AE162" s="6">
        <f t="shared" si="22"/>
        <v>3</v>
      </c>
      <c r="AF162" s="6">
        <f t="shared" si="23"/>
        <v>7</v>
      </c>
      <c r="AG162" s="6">
        <v>0</v>
      </c>
      <c r="AH162" s="6">
        <v>44</v>
      </c>
      <c r="AI162" s="6">
        <f t="shared" si="18"/>
        <v>44</v>
      </c>
      <c r="AJ162" s="6">
        <v>1</v>
      </c>
      <c r="AK162" s="6">
        <v>3</v>
      </c>
    </row>
    <row r="163" spans="1:37" ht="16" x14ac:dyDescent="0.2">
      <c r="A163" s="6">
        <v>1</v>
      </c>
      <c r="B163" s="7" t="s">
        <v>10</v>
      </c>
      <c r="C163" s="7" t="s">
        <v>69</v>
      </c>
      <c r="D163" s="6">
        <v>1</v>
      </c>
      <c r="E163" s="6">
        <v>0</v>
      </c>
      <c r="F163" s="6">
        <v>1</v>
      </c>
      <c r="G163" s="6">
        <v>3</v>
      </c>
      <c r="H163" s="6">
        <v>4</v>
      </c>
      <c r="I163" s="6">
        <v>2</v>
      </c>
      <c r="J163" s="6">
        <v>4</v>
      </c>
      <c r="K163" s="6">
        <v>4</v>
      </c>
      <c r="L163" s="6">
        <v>1</v>
      </c>
      <c r="M163" s="6">
        <v>1</v>
      </c>
      <c r="N163" s="6">
        <v>4</v>
      </c>
      <c r="O163" s="6">
        <v>4</v>
      </c>
      <c r="P163" s="6">
        <v>3</v>
      </c>
      <c r="Q163" s="6">
        <v>4</v>
      </c>
      <c r="R163" s="6">
        <v>0</v>
      </c>
      <c r="S163" s="6">
        <v>5</v>
      </c>
      <c r="T163" s="6">
        <v>2</v>
      </c>
      <c r="U163" s="6">
        <v>6</v>
      </c>
      <c r="V163" s="6">
        <v>3</v>
      </c>
      <c r="W163" s="6">
        <v>3</v>
      </c>
      <c r="X163" s="6">
        <v>3</v>
      </c>
      <c r="Y163" s="6">
        <v>2</v>
      </c>
      <c r="Z163" s="6">
        <v>3</v>
      </c>
      <c r="AA163" s="6">
        <v>6</v>
      </c>
      <c r="AB163" s="6">
        <f t="shared" si="19"/>
        <v>2</v>
      </c>
      <c r="AC163" s="6">
        <f t="shared" si="20"/>
        <v>12</v>
      </c>
      <c r="AD163" s="6">
        <f t="shared" si="21"/>
        <v>5</v>
      </c>
      <c r="AE163" s="6">
        <f t="shared" si="22"/>
        <v>8</v>
      </c>
      <c r="AF163" s="6">
        <f t="shared" si="23"/>
        <v>6</v>
      </c>
      <c r="AG163" s="6">
        <v>0</v>
      </c>
      <c r="AH163" s="6">
        <v>45</v>
      </c>
      <c r="AI163" s="6">
        <f t="shared" si="18"/>
        <v>45</v>
      </c>
      <c r="AJ163" s="6">
        <v>7</v>
      </c>
      <c r="AK163" s="6">
        <v>3</v>
      </c>
    </row>
    <row r="164" spans="1:37" ht="16" x14ac:dyDescent="0.2">
      <c r="A164" s="6">
        <v>1</v>
      </c>
      <c r="B164" s="7" t="s">
        <v>10</v>
      </c>
      <c r="C164" s="7" t="s">
        <v>69</v>
      </c>
      <c r="D164" s="6">
        <v>1</v>
      </c>
      <c r="E164" s="6">
        <v>0</v>
      </c>
      <c r="F164" s="6">
        <v>1</v>
      </c>
      <c r="G164" s="6">
        <v>3</v>
      </c>
      <c r="H164" s="6">
        <v>3</v>
      </c>
      <c r="I164" s="6">
        <v>3</v>
      </c>
      <c r="J164" s="6">
        <v>3</v>
      </c>
      <c r="K164" s="6">
        <v>4</v>
      </c>
      <c r="L164" s="6">
        <v>2</v>
      </c>
      <c r="M164" s="6">
        <v>2</v>
      </c>
      <c r="N164" s="6">
        <v>3</v>
      </c>
      <c r="O164" s="6">
        <v>4</v>
      </c>
      <c r="P164" s="6">
        <v>4</v>
      </c>
      <c r="Q164" s="6">
        <v>4</v>
      </c>
      <c r="R164" s="6">
        <v>4</v>
      </c>
      <c r="S164" s="6">
        <v>1</v>
      </c>
      <c r="T164" s="6">
        <v>4</v>
      </c>
      <c r="U164" s="6">
        <v>1</v>
      </c>
      <c r="V164" s="6">
        <v>4</v>
      </c>
      <c r="W164" s="6">
        <v>2</v>
      </c>
      <c r="X164" s="6">
        <v>5</v>
      </c>
      <c r="Y164" s="6">
        <v>5</v>
      </c>
      <c r="Z164" s="6">
        <v>5</v>
      </c>
      <c r="AA164" s="6">
        <v>0</v>
      </c>
      <c r="AB164" s="6">
        <f t="shared" si="19"/>
        <v>9</v>
      </c>
      <c r="AC164" s="6">
        <f t="shared" si="20"/>
        <v>1</v>
      </c>
      <c r="AD164" s="6">
        <f t="shared" si="21"/>
        <v>9</v>
      </c>
      <c r="AE164" s="6">
        <f t="shared" si="22"/>
        <v>3</v>
      </c>
      <c r="AF164" s="6">
        <f t="shared" si="23"/>
        <v>9</v>
      </c>
      <c r="AG164" s="6">
        <v>1</v>
      </c>
      <c r="AH164" s="6">
        <v>0</v>
      </c>
      <c r="AI164" s="6">
        <f t="shared" si="18"/>
        <v>60</v>
      </c>
      <c r="AJ164" s="6">
        <v>2</v>
      </c>
      <c r="AK164" s="6">
        <v>4</v>
      </c>
    </row>
    <row r="165" spans="1:37" ht="16" x14ac:dyDescent="0.2">
      <c r="A165" s="6">
        <v>0</v>
      </c>
      <c r="B165" s="7" t="s">
        <v>10</v>
      </c>
      <c r="C165" s="7" t="s">
        <v>69</v>
      </c>
      <c r="D165" s="6">
        <v>1</v>
      </c>
      <c r="E165" s="6">
        <v>0</v>
      </c>
      <c r="F165" s="6">
        <v>1</v>
      </c>
      <c r="G165" s="6">
        <v>3</v>
      </c>
      <c r="H165" s="6">
        <v>4</v>
      </c>
      <c r="I165" s="6">
        <v>1</v>
      </c>
      <c r="J165" s="6">
        <v>4</v>
      </c>
      <c r="K165" s="6">
        <v>4</v>
      </c>
      <c r="L165" s="6">
        <v>2</v>
      </c>
      <c r="M165" s="6">
        <v>1</v>
      </c>
      <c r="N165" s="6">
        <v>4</v>
      </c>
      <c r="O165" s="6">
        <v>4</v>
      </c>
      <c r="P165" s="6">
        <v>3</v>
      </c>
      <c r="Q165" s="6">
        <v>3</v>
      </c>
      <c r="R165" s="6">
        <v>5</v>
      </c>
      <c r="S165" s="6">
        <v>1</v>
      </c>
      <c r="T165" s="6">
        <v>4</v>
      </c>
      <c r="U165" s="6">
        <v>2</v>
      </c>
      <c r="V165" s="6">
        <v>4</v>
      </c>
      <c r="W165" s="6">
        <v>1</v>
      </c>
      <c r="X165" s="6">
        <v>5</v>
      </c>
      <c r="Y165" s="6">
        <v>4</v>
      </c>
      <c r="Z165" s="6">
        <v>5</v>
      </c>
      <c r="AA165" s="6">
        <v>0</v>
      </c>
      <c r="AB165" s="6">
        <f t="shared" si="19"/>
        <v>9</v>
      </c>
      <c r="AC165" s="6">
        <f t="shared" si="20"/>
        <v>2</v>
      </c>
      <c r="AD165" s="6">
        <f t="shared" si="21"/>
        <v>9</v>
      </c>
      <c r="AE165" s="6">
        <f t="shared" si="22"/>
        <v>2</v>
      </c>
      <c r="AF165" s="6">
        <f t="shared" si="23"/>
        <v>9</v>
      </c>
      <c r="AG165" s="6">
        <v>0</v>
      </c>
      <c r="AH165" s="6">
        <v>35</v>
      </c>
      <c r="AI165" s="6">
        <f t="shared" si="18"/>
        <v>35</v>
      </c>
      <c r="AJ165" s="6">
        <v>5</v>
      </c>
      <c r="AK165" s="6">
        <v>3</v>
      </c>
    </row>
    <row r="166" spans="1:37" ht="16" x14ac:dyDescent="0.2">
      <c r="A166" s="6">
        <v>0</v>
      </c>
      <c r="B166" s="7" t="s">
        <v>10</v>
      </c>
      <c r="C166" s="7" t="s">
        <v>69</v>
      </c>
      <c r="D166" s="6">
        <v>1</v>
      </c>
      <c r="E166" s="6">
        <v>0</v>
      </c>
      <c r="F166" s="6">
        <v>1</v>
      </c>
      <c r="G166" s="6">
        <v>3</v>
      </c>
      <c r="H166" s="6">
        <v>4</v>
      </c>
      <c r="I166" s="6">
        <v>1</v>
      </c>
      <c r="J166" s="6">
        <v>3</v>
      </c>
      <c r="K166" s="6">
        <v>3</v>
      </c>
      <c r="L166" s="6">
        <v>1</v>
      </c>
      <c r="M166" s="6">
        <v>1</v>
      </c>
      <c r="N166" s="6">
        <v>3</v>
      </c>
      <c r="O166" s="6">
        <v>4</v>
      </c>
      <c r="P166" s="6">
        <v>3</v>
      </c>
      <c r="Q166" s="6">
        <v>4</v>
      </c>
      <c r="R166" s="6">
        <v>3</v>
      </c>
      <c r="S166" s="6">
        <v>3</v>
      </c>
      <c r="T166" s="6">
        <v>3</v>
      </c>
      <c r="U166" s="6">
        <v>3</v>
      </c>
      <c r="V166" s="6">
        <v>3</v>
      </c>
      <c r="W166" s="6">
        <v>3</v>
      </c>
      <c r="X166" s="6">
        <v>3</v>
      </c>
      <c r="Y166" s="6">
        <v>3</v>
      </c>
      <c r="Z166" s="6">
        <v>3</v>
      </c>
      <c r="AA166" s="6">
        <v>3</v>
      </c>
      <c r="AB166" s="6">
        <f t="shared" si="19"/>
        <v>6</v>
      </c>
      <c r="AC166" s="6">
        <f t="shared" si="20"/>
        <v>6</v>
      </c>
      <c r="AD166" s="6">
        <f t="shared" si="21"/>
        <v>6</v>
      </c>
      <c r="AE166" s="6">
        <f t="shared" si="22"/>
        <v>6</v>
      </c>
      <c r="AF166" s="6">
        <f t="shared" si="23"/>
        <v>6</v>
      </c>
      <c r="AG166" s="6">
        <v>0</v>
      </c>
      <c r="AH166" s="6">
        <v>45</v>
      </c>
      <c r="AI166" s="6">
        <f t="shared" si="18"/>
        <v>45</v>
      </c>
      <c r="AJ166" s="6">
        <v>2</v>
      </c>
      <c r="AK166" s="6">
        <v>1</v>
      </c>
    </row>
    <row r="167" spans="1:37" ht="16" x14ac:dyDescent="0.2">
      <c r="A167" s="6">
        <v>0</v>
      </c>
      <c r="B167" s="7" t="s">
        <v>10</v>
      </c>
      <c r="C167" s="7" t="s">
        <v>69</v>
      </c>
      <c r="D167" s="6">
        <v>1</v>
      </c>
      <c r="E167" s="6">
        <v>0</v>
      </c>
      <c r="F167" s="6">
        <v>1</v>
      </c>
      <c r="G167" s="6">
        <v>3</v>
      </c>
      <c r="H167" s="6">
        <v>4</v>
      </c>
      <c r="I167" s="6">
        <v>2</v>
      </c>
      <c r="J167" s="6">
        <v>3</v>
      </c>
      <c r="K167" s="6">
        <v>4</v>
      </c>
      <c r="L167" s="6">
        <v>2</v>
      </c>
      <c r="M167" s="6">
        <v>2</v>
      </c>
      <c r="N167" s="6">
        <v>4</v>
      </c>
      <c r="O167" s="6">
        <v>4</v>
      </c>
      <c r="P167" s="6">
        <v>3</v>
      </c>
      <c r="Q167" s="6">
        <v>4</v>
      </c>
      <c r="R167" s="6">
        <v>4</v>
      </c>
      <c r="S167" s="6">
        <v>2</v>
      </c>
      <c r="T167" s="6">
        <v>4</v>
      </c>
      <c r="U167" s="6">
        <v>1</v>
      </c>
      <c r="V167" s="6">
        <v>4</v>
      </c>
      <c r="W167" s="6">
        <v>1</v>
      </c>
      <c r="X167" s="6">
        <v>4</v>
      </c>
      <c r="Y167" s="6">
        <v>4</v>
      </c>
      <c r="Z167" s="6">
        <v>4</v>
      </c>
      <c r="AA167" s="6">
        <v>2</v>
      </c>
      <c r="AB167" s="6">
        <f t="shared" si="19"/>
        <v>8</v>
      </c>
      <c r="AC167" s="6">
        <f t="shared" si="20"/>
        <v>3</v>
      </c>
      <c r="AD167" s="6">
        <f t="shared" si="21"/>
        <v>8</v>
      </c>
      <c r="AE167" s="6">
        <f t="shared" si="22"/>
        <v>3</v>
      </c>
      <c r="AF167" s="6">
        <f t="shared" si="23"/>
        <v>8</v>
      </c>
      <c r="AG167" s="6">
        <v>0</v>
      </c>
      <c r="AH167" s="6">
        <v>54</v>
      </c>
      <c r="AI167" s="6">
        <f t="shared" si="18"/>
        <v>54</v>
      </c>
      <c r="AJ167" s="6">
        <v>2</v>
      </c>
      <c r="AK167" s="6">
        <v>3</v>
      </c>
    </row>
    <row r="168" spans="1:37" ht="16" x14ac:dyDescent="0.2">
      <c r="A168" s="6">
        <v>0</v>
      </c>
      <c r="B168" s="7" t="s">
        <v>10</v>
      </c>
      <c r="C168" s="7" t="s">
        <v>69</v>
      </c>
      <c r="D168" s="6">
        <v>1</v>
      </c>
      <c r="E168" s="6">
        <v>0</v>
      </c>
      <c r="F168" s="6">
        <v>1</v>
      </c>
      <c r="G168" s="6">
        <v>3</v>
      </c>
      <c r="H168" s="6">
        <v>4</v>
      </c>
      <c r="I168" s="6">
        <v>2</v>
      </c>
      <c r="J168" s="6">
        <v>4</v>
      </c>
      <c r="K168" s="6">
        <v>4</v>
      </c>
      <c r="L168" s="6">
        <v>2</v>
      </c>
      <c r="M168" s="6">
        <v>1</v>
      </c>
      <c r="N168" s="6">
        <v>3</v>
      </c>
      <c r="O168" s="6">
        <v>4</v>
      </c>
      <c r="P168" s="6">
        <v>3</v>
      </c>
      <c r="Q168" s="6">
        <v>4</v>
      </c>
      <c r="R168" s="6">
        <v>5</v>
      </c>
      <c r="S168" s="6">
        <v>1</v>
      </c>
      <c r="T168" s="6">
        <v>5</v>
      </c>
      <c r="U168" s="6">
        <v>1</v>
      </c>
      <c r="V168" s="6">
        <v>5</v>
      </c>
      <c r="W168" s="6">
        <v>0</v>
      </c>
      <c r="X168" s="6">
        <v>4</v>
      </c>
      <c r="Y168" s="6">
        <v>4</v>
      </c>
      <c r="Z168" s="6">
        <v>4</v>
      </c>
      <c r="AA168" s="6">
        <v>1</v>
      </c>
      <c r="AB168" s="6">
        <f t="shared" si="19"/>
        <v>9</v>
      </c>
      <c r="AC168" s="6">
        <f t="shared" si="20"/>
        <v>2</v>
      </c>
      <c r="AD168" s="6">
        <f t="shared" si="21"/>
        <v>9</v>
      </c>
      <c r="AE168" s="6">
        <f t="shared" si="22"/>
        <v>1</v>
      </c>
      <c r="AF168" s="6">
        <f t="shared" si="23"/>
        <v>9</v>
      </c>
      <c r="AG168" s="6">
        <v>0</v>
      </c>
      <c r="AH168" s="6">
        <v>41</v>
      </c>
      <c r="AI168" s="6">
        <f t="shared" si="18"/>
        <v>41</v>
      </c>
      <c r="AJ168" s="6">
        <v>1</v>
      </c>
      <c r="AK168" s="6">
        <v>4</v>
      </c>
    </row>
    <row r="169" spans="1:37" ht="16" x14ac:dyDescent="0.2">
      <c r="A169" s="6">
        <v>0</v>
      </c>
      <c r="B169" s="7" t="s">
        <v>10</v>
      </c>
      <c r="C169" s="7" t="s">
        <v>69</v>
      </c>
      <c r="D169" s="6">
        <v>1</v>
      </c>
      <c r="E169" s="6">
        <v>0</v>
      </c>
      <c r="F169" s="6">
        <v>1</v>
      </c>
      <c r="G169" s="6">
        <v>3</v>
      </c>
      <c r="H169" s="6">
        <v>4</v>
      </c>
      <c r="I169" s="6">
        <v>2</v>
      </c>
      <c r="J169" s="6">
        <v>2</v>
      </c>
      <c r="K169" s="6">
        <v>4</v>
      </c>
      <c r="L169" s="6">
        <v>2</v>
      </c>
      <c r="M169" s="6">
        <v>1</v>
      </c>
      <c r="N169" s="6">
        <v>4</v>
      </c>
      <c r="O169" s="6">
        <v>4</v>
      </c>
      <c r="P169" s="6">
        <v>3</v>
      </c>
      <c r="Q169" s="6">
        <v>4</v>
      </c>
      <c r="R169" s="6">
        <v>5</v>
      </c>
      <c r="S169" s="6">
        <v>2</v>
      </c>
      <c r="T169" s="6">
        <v>4</v>
      </c>
      <c r="U169" s="6">
        <v>1</v>
      </c>
      <c r="V169" s="6">
        <v>5</v>
      </c>
      <c r="W169" s="6">
        <v>1</v>
      </c>
      <c r="X169" s="6">
        <v>4</v>
      </c>
      <c r="Y169" s="6">
        <v>5</v>
      </c>
      <c r="Z169" s="6">
        <v>4</v>
      </c>
      <c r="AA169" s="6">
        <v>1</v>
      </c>
      <c r="AB169" s="6">
        <f t="shared" si="19"/>
        <v>10</v>
      </c>
      <c r="AC169" s="6">
        <f t="shared" si="20"/>
        <v>2</v>
      </c>
      <c r="AD169" s="6">
        <f t="shared" si="21"/>
        <v>8</v>
      </c>
      <c r="AE169" s="6">
        <f t="shared" si="22"/>
        <v>3</v>
      </c>
      <c r="AF169" s="6">
        <f t="shared" si="23"/>
        <v>9</v>
      </c>
      <c r="AG169" s="6">
        <v>1</v>
      </c>
      <c r="AH169" s="6">
        <v>25</v>
      </c>
      <c r="AI169" s="6">
        <f t="shared" si="18"/>
        <v>85</v>
      </c>
      <c r="AJ169" s="6">
        <v>5</v>
      </c>
      <c r="AK169" s="6">
        <v>2</v>
      </c>
    </row>
    <row r="170" spans="1:37" ht="16" x14ac:dyDescent="0.2">
      <c r="A170" s="6">
        <v>1</v>
      </c>
      <c r="B170" s="7" t="s">
        <v>10</v>
      </c>
      <c r="C170" s="7" t="s">
        <v>69</v>
      </c>
      <c r="D170" s="6">
        <v>1</v>
      </c>
      <c r="E170" s="6">
        <v>0</v>
      </c>
      <c r="F170" s="6">
        <v>1</v>
      </c>
      <c r="G170" s="6">
        <v>3</v>
      </c>
      <c r="H170" s="6">
        <v>4</v>
      </c>
      <c r="I170" s="6">
        <v>2</v>
      </c>
      <c r="J170" s="6">
        <v>3</v>
      </c>
      <c r="K170" s="6">
        <v>4</v>
      </c>
      <c r="L170" s="6">
        <v>1</v>
      </c>
      <c r="M170" s="6">
        <v>1</v>
      </c>
      <c r="N170" s="6">
        <v>3</v>
      </c>
      <c r="O170" s="6">
        <v>3</v>
      </c>
      <c r="P170" s="6">
        <v>4</v>
      </c>
      <c r="Q170" s="6">
        <v>4</v>
      </c>
      <c r="R170" s="6">
        <v>3</v>
      </c>
      <c r="S170" s="6">
        <v>4</v>
      </c>
      <c r="T170" s="6">
        <v>3</v>
      </c>
      <c r="U170" s="6">
        <v>4</v>
      </c>
      <c r="V170" s="6">
        <v>5</v>
      </c>
      <c r="W170" s="6">
        <v>3</v>
      </c>
      <c r="X170" s="6">
        <v>5</v>
      </c>
      <c r="Y170" s="6">
        <v>4</v>
      </c>
      <c r="Z170" s="6">
        <v>4</v>
      </c>
      <c r="AA170" s="6">
        <v>4</v>
      </c>
      <c r="AB170" s="6">
        <f t="shared" si="19"/>
        <v>7</v>
      </c>
      <c r="AC170" s="6">
        <f t="shared" si="20"/>
        <v>8</v>
      </c>
      <c r="AD170" s="6">
        <f t="shared" si="21"/>
        <v>7</v>
      </c>
      <c r="AE170" s="6">
        <f t="shared" si="22"/>
        <v>7</v>
      </c>
      <c r="AF170" s="6">
        <f t="shared" si="23"/>
        <v>10</v>
      </c>
      <c r="AG170" s="6">
        <v>1</v>
      </c>
      <c r="AH170" s="6">
        <v>35</v>
      </c>
      <c r="AI170" s="6">
        <f t="shared" si="18"/>
        <v>95</v>
      </c>
      <c r="AJ170" s="6">
        <v>4</v>
      </c>
      <c r="AK170" s="6">
        <v>3</v>
      </c>
    </row>
    <row r="171" spans="1:37" ht="16" x14ac:dyDescent="0.2">
      <c r="A171" s="6">
        <v>0</v>
      </c>
      <c r="B171" s="7" t="s">
        <v>10</v>
      </c>
      <c r="C171" s="7" t="s">
        <v>69</v>
      </c>
      <c r="D171" s="6">
        <v>1</v>
      </c>
      <c r="E171" s="6">
        <v>0</v>
      </c>
      <c r="F171" s="6">
        <v>1</v>
      </c>
      <c r="G171" s="6">
        <v>3</v>
      </c>
      <c r="H171" s="6">
        <v>4</v>
      </c>
      <c r="I171" s="6">
        <v>2</v>
      </c>
      <c r="J171" s="6">
        <v>3</v>
      </c>
      <c r="K171" s="6">
        <v>4</v>
      </c>
      <c r="L171" s="6">
        <v>2</v>
      </c>
      <c r="M171" s="6">
        <v>2</v>
      </c>
      <c r="N171" s="6">
        <v>3</v>
      </c>
      <c r="O171" s="6">
        <v>4</v>
      </c>
      <c r="P171" s="6">
        <v>3</v>
      </c>
      <c r="Q171" s="6">
        <v>4</v>
      </c>
      <c r="R171" s="6">
        <v>4</v>
      </c>
      <c r="S171" s="6">
        <v>2</v>
      </c>
      <c r="T171" s="6">
        <v>5</v>
      </c>
      <c r="U171" s="6">
        <v>1</v>
      </c>
      <c r="V171" s="6">
        <v>5</v>
      </c>
      <c r="W171" s="6">
        <v>0</v>
      </c>
      <c r="X171" s="6">
        <v>5</v>
      </c>
      <c r="Y171" s="6">
        <v>4</v>
      </c>
      <c r="Z171" s="6">
        <v>5</v>
      </c>
      <c r="AA171" s="6">
        <v>1</v>
      </c>
      <c r="AB171" s="6">
        <f t="shared" si="19"/>
        <v>8</v>
      </c>
      <c r="AC171" s="6">
        <f t="shared" si="20"/>
        <v>2</v>
      </c>
      <c r="AD171" s="6">
        <f t="shared" si="21"/>
        <v>10</v>
      </c>
      <c r="AE171" s="6">
        <f t="shared" si="22"/>
        <v>2</v>
      </c>
      <c r="AF171" s="6">
        <f t="shared" si="23"/>
        <v>10</v>
      </c>
      <c r="AG171" s="6">
        <v>0</v>
      </c>
      <c r="AH171" s="6">
        <v>35</v>
      </c>
      <c r="AI171" s="6">
        <f t="shared" si="18"/>
        <v>35</v>
      </c>
      <c r="AJ171" s="6">
        <v>3</v>
      </c>
      <c r="AK171" s="6">
        <v>3</v>
      </c>
    </row>
    <row r="172" spans="1:37" ht="16" x14ac:dyDescent="0.2">
      <c r="A172" s="6">
        <v>0</v>
      </c>
      <c r="B172" s="7" t="s">
        <v>10</v>
      </c>
      <c r="C172" s="7" t="s">
        <v>69</v>
      </c>
      <c r="D172" s="6">
        <v>1</v>
      </c>
      <c r="E172" s="6">
        <v>0</v>
      </c>
      <c r="F172" s="6">
        <v>1</v>
      </c>
      <c r="G172" s="6">
        <v>3</v>
      </c>
      <c r="H172" s="6">
        <v>4</v>
      </c>
      <c r="I172" s="6">
        <v>3</v>
      </c>
      <c r="J172" s="6">
        <v>4</v>
      </c>
      <c r="K172" s="6">
        <v>4</v>
      </c>
      <c r="L172" s="6">
        <v>2</v>
      </c>
      <c r="M172" s="6">
        <v>1</v>
      </c>
      <c r="N172" s="6">
        <v>4</v>
      </c>
      <c r="O172" s="6">
        <v>4</v>
      </c>
      <c r="P172" s="6">
        <v>4</v>
      </c>
      <c r="Q172" s="6">
        <v>4</v>
      </c>
      <c r="R172" s="6">
        <v>5</v>
      </c>
      <c r="S172" s="6">
        <v>1</v>
      </c>
      <c r="T172" s="6">
        <v>4</v>
      </c>
      <c r="U172" s="6">
        <v>1</v>
      </c>
      <c r="V172" s="6">
        <v>3</v>
      </c>
      <c r="W172" s="6">
        <v>2</v>
      </c>
      <c r="X172" s="6">
        <v>4</v>
      </c>
      <c r="Y172" s="6">
        <v>5</v>
      </c>
      <c r="Z172" s="6">
        <v>4</v>
      </c>
      <c r="AA172" s="6">
        <v>1</v>
      </c>
      <c r="AB172" s="6">
        <f t="shared" si="19"/>
        <v>10</v>
      </c>
      <c r="AC172" s="6">
        <f t="shared" si="20"/>
        <v>2</v>
      </c>
      <c r="AD172" s="6">
        <f t="shared" si="21"/>
        <v>8</v>
      </c>
      <c r="AE172" s="6">
        <f t="shared" si="22"/>
        <v>3</v>
      </c>
      <c r="AF172" s="6">
        <f t="shared" si="23"/>
        <v>7</v>
      </c>
      <c r="AG172" s="6">
        <v>0</v>
      </c>
      <c r="AH172" s="6">
        <v>55</v>
      </c>
      <c r="AI172" s="6">
        <f t="shared" si="18"/>
        <v>55</v>
      </c>
      <c r="AJ172" s="6">
        <v>7</v>
      </c>
      <c r="AK172" s="6">
        <v>-1</v>
      </c>
    </row>
    <row r="173" spans="1:37" ht="16" x14ac:dyDescent="0.2">
      <c r="A173" s="6">
        <v>1</v>
      </c>
      <c r="B173" s="7" t="s">
        <v>10</v>
      </c>
      <c r="C173" s="7" t="s">
        <v>69</v>
      </c>
      <c r="D173" s="6">
        <v>1</v>
      </c>
      <c r="E173" s="6">
        <v>0</v>
      </c>
      <c r="F173" s="6">
        <v>1</v>
      </c>
      <c r="G173" s="6">
        <v>3</v>
      </c>
      <c r="H173" s="6">
        <v>3</v>
      </c>
      <c r="I173" s="6">
        <v>4</v>
      </c>
      <c r="J173" s="6">
        <v>3</v>
      </c>
      <c r="K173" s="6">
        <v>3</v>
      </c>
      <c r="L173" s="6">
        <v>3</v>
      </c>
      <c r="M173" s="6">
        <v>1</v>
      </c>
      <c r="N173" s="6">
        <v>2</v>
      </c>
      <c r="O173" s="6">
        <v>3</v>
      </c>
      <c r="P173" s="6">
        <v>2</v>
      </c>
      <c r="Q173" s="6">
        <v>3</v>
      </c>
      <c r="R173" s="6">
        <v>2</v>
      </c>
      <c r="S173" s="6">
        <v>4</v>
      </c>
      <c r="T173" s="6">
        <v>2</v>
      </c>
      <c r="U173" s="6">
        <v>3</v>
      </c>
      <c r="V173" s="6">
        <v>4</v>
      </c>
      <c r="W173" s="6">
        <v>3</v>
      </c>
      <c r="X173" s="6">
        <v>5</v>
      </c>
      <c r="Y173" s="6">
        <v>4</v>
      </c>
      <c r="Z173" s="6">
        <v>3</v>
      </c>
      <c r="AA173" s="6">
        <v>2</v>
      </c>
      <c r="AB173" s="6">
        <f t="shared" si="19"/>
        <v>6</v>
      </c>
      <c r="AC173" s="6">
        <f t="shared" si="20"/>
        <v>5</v>
      </c>
      <c r="AD173" s="6">
        <f t="shared" si="21"/>
        <v>5</v>
      </c>
      <c r="AE173" s="6">
        <f t="shared" si="22"/>
        <v>7</v>
      </c>
      <c r="AF173" s="6">
        <f t="shared" si="23"/>
        <v>9</v>
      </c>
      <c r="AG173" s="6">
        <v>0</v>
      </c>
      <c r="AH173" s="6">
        <v>35</v>
      </c>
      <c r="AI173" s="6">
        <f t="shared" si="18"/>
        <v>35</v>
      </c>
      <c r="AJ173" s="6">
        <v>5</v>
      </c>
      <c r="AK173" s="6">
        <v>0</v>
      </c>
    </row>
    <row r="174" spans="1:37" ht="16" x14ac:dyDescent="0.2">
      <c r="A174" s="6">
        <v>0</v>
      </c>
      <c r="B174" s="7" t="s">
        <v>10</v>
      </c>
      <c r="C174" s="7" t="s">
        <v>69</v>
      </c>
      <c r="D174" s="6">
        <v>1</v>
      </c>
      <c r="E174" s="6">
        <v>0</v>
      </c>
      <c r="F174" s="6">
        <v>1</v>
      </c>
      <c r="G174" s="6">
        <v>4</v>
      </c>
      <c r="H174" s="6">
        <v>4</v>
      </c>
      <c r="I174" s="6">
        <v>1</v>
      </c>
      <c r="J174" s="6">
        <v>3</v>
      </c>
      <c r="K174" s="6">
        <v>3</v>
      </c>
      <c r="L174" s="6">
        <v>1</v>
      </c>
      <c r="M174" s="6">
        <v>1</v>
      </c>
      <c r="N174" s="6">
        <v>4</v>
      </c>
      <c r="O174" s="6">
        <v>4</v>
      </c>
      <c r="P174" s="6">
        <v>4</v>
      </c>
      <c r="Q174" s="6">
        <v>4</v>
      </c>
      <c r="R174" s="6">
        <v>2</v>
      </c>
      <c r="S174" s="6">
        <v>1</v>
      </c>
      <c r="T174" s="6">
        <v>3</v>
      </c>
      <c r="U174" s="6">
        <v>2</v>
      </c>
      <c r="V174" s="6">
        <v>3</v>
      </c>
      <c r="W174" s="6">
        <v>3</v>
      </c>
      <c r="X174" s="6">
        <v>3</v>
      </c>
      <c r="Y174" s="6">
        <v>3</v>
      </c>
      <c r="Z174" s="6">
        <v>3</v>
      </c>
      <c r="AA174" s="6">
        <v>1</v>
      </c>
      <c r="AB174" s="6">
        <f t="shared" si="19"/>
        <v>5</v>
      </c>
      <c r="AC174" s="6">
        <f t="shared" si="20"/>
        <v>3</v>
      </c>
      <c r="AD174" s="6">
        <f t="shared" si="21"/>
        <v>6</v>
      </c>
      <c r="AE174" s="6">
        <f t="shared" si="22"/>
        <v>4</v>
      </c>
      <c r="AF174" s="6">
        <f t="shared" si="23"/>
        <v>6</v>
      </c>
      <c r="AG174" s="6">
        <v>0</v>
      </c>
      <c r="AH174" s="6">
        <v>40</v>
      </c>
      <c r="AI174" s="6">
        <f t="shared" si="18"/>
        <v>40</v>
      </c>
      <c r="AJ174" s="6">
        <v>3</v>
      </c>
      <c r="AK174" s="6">
        <v>3</v>
      </c>
    </row>
    <row r="175" spans="1:37" ht="16" x14ac:dyDescent="0.2">
      <c r="A175" s="6">
        <v>0</v>
      </c>
      <c r="B175" s="7" t="s">
        <v>10</v>
      </c>
      <c r="C175" s="7" t="s">
        <v>69</v>
      </c>
      <c r="D175" s="6">
        <v>1</v>
      </c>
      <c r="E175" s="6">
        <v>0</v>
      </c>
      <c r="F175" s="6">
        <v>1</v>
      </c>
      <c r="G175" s="6">
        <v>4</v>
      </c>
      <c r="H175" s="6">
        <v>4</v>
      </c>
      <c r="I175" s="6">
        <v>2</v>
      </c>
      <c r="J175" s="6">
        <v>3</v>
      </c>
      <c r="K175" s="6">
        <v>4</v>
      </c>
      <c r="L175" s="6">
        <v>2</v>
      </c>
      <c r="M175" s="6">
        <v>1</v>
      </c>
      <c r="N175" s="6">
        <v>4</v>
      </c>
      <c r="O175" s="6">
        <v>4</v>
      </c>
      <c r="P175" s="6">
        <v>4</v>
      </c>
      <c r="Q175" s="6">
        <v>4</v>
      </c>
      <c r="R175" s="6">
        <v>5</v>
      </c>
      <c r="S175" s="6">
        <v>0</v>
      </c>
      <c r="T175" s="6">
        <v>3</v>
      </c>
      <c r="U175" s="6">
        <v>1</v>
      </c>
      <c r="V175" s="6">
        <v>5</v>
      </c>
      <c r="W175" s="6">
        <v>1</v>
      </c>
      <c r="X175" s="6">
        <v>5</v>
      </c>
      <c r="Y175" s="6">
        <v>4</v>
      </c>
      <c r="Z175" s="6">
        <v>4</v>
      </c>
      <c r="AA175" s="6">
        <v>1</v>
      </c>
      <c r="AB175" s="6">
        <f t="shared" si="19"/>
        <v>9</v>
      </c>
      <c r="AC175" s="6">
        <f t="shared" si="20"/>
        <v>2</v>
      </c>
      <c r="AD175" s="6">
        <f t="shared" si="21"/>
        <v>7</v>
      </c>
      <c r="AE175" s="6">
        <f t="shared" si="22"/>
        <v>1</v>
      </c>
      <c r="AF175" s="6">
        <f t="shared" si="23"/>
        <v>10</v>
      </c>
      <c r="AG175" s="6">
        <v>0</v>
      </c>
      <c r="AH175" s="6">
        <v>58</v>
      </c>
      <c r="AI175" s="6">
        <f t="shared" si="18"/>
        <v>58</v>
      </c>
      <c r="AJ175" s="6">
        <v>4</v>
      </c>
      <c r="AK175" s="6">
        <v>3</v>
      </c>
    </row>
    <row r="176" spans="1:37" ht="16" x14ac:dyDescent="0.2">
      <c r="A176" s="6">
        <v>0</v>
      </c>
      <c r="B176" s="7" t="s">
        <v>10</v>
      </c>
      <c r="C176" s="7" t="s">
        <v>69</v>
      </c>
      <c r="D176" s="6">
        <v>1</v>
      </c>
      <c r="E176" s="6">
        <v>0</v>
      </c>
      <c r="F176" s="6">
        <v>1</v>
      </c>
      <c r="G176" s="6">
        <v>2</v>
      </c>
      <c r="H176" s="6">
        <v>4</v>
      </c>
      <c r="I176" s="6">
        <v>1</v>
      </c>
      <c r="J176" s="6">
        <v>3</v>
      </c>
      <c r="K176" s="6">
        <v>4</v>
      </c>
      <c r="L176" s="6">
        <v>3</v>
      </c>
      <c r="M176" s="6">
        <v>1</v>
      </c>
      <c r="N176" s="6">
        <v>4</v>
      </c>
      <c r="O176" s="6">
        <v>2</v>
      </c>
      <c r="P176" s="6">
        <v>3</v>
      </c>
      <c r="Q176" s="6">
        <v>4</v>
      </c>
      <c r="R176" s="6">
        <v>5</v>
      </c>
      <c r="S176" s="6">
        <v>1</v>
      </c>
      <c r="T176" s="6">
        <v>5</v>
      </c>
      <c r="U176" s="6">
        <v>1</v>
      </c>
      <c r="V176" s="6">
        <v>5</v>
      </c>
      <c r="W176" s="6">
        <v>0</v>
      </c>
      <c r="X176" s="6">
        <v>4</v>
      </c>
      <c r="Y176" s="6">
        <v>5</v>
      </c>
      <c r="Z176" s="6">
        <v>4</v>
      </c>
      <c r="AA176" s="6">
        <v>1</v>
      </c>
      <c r="AB176" s="6">
        <f t="shared" si="19"/>
        <v>10</v>
      </c>
      <c r="AC176" s="6">
        <f t="shared" si="20"/>
        <v>2</v>
      </c>
      <c r="AD176" s="6">
        <f t="shared" si="21"/>
        <v>9</v>
      </c>
      <c r="AE176" s="6">
        <f t="shared" si="22"/>
        <v>1</v>
      </c>
      <c r="AF176" s="6">
        <f t="shared" si="23"/>
        <v>9</v>
      </c>
      <c r="AG176" s="6">
        <v>0</v>
      </c>
      <c r="AH176" s="6">
        <v>40</v>
      </c>
      <c r="AI176" s="6">
        <f t="shared" si="18"/>
        <v>40</v>
      </c>
      <c r="AJ176" s="6">
        <v>2</v>
      </c>
      <c r="AK176" s="6">
        <v>3</v>
      </c>
    </row>
    <row r="177" spans="1:37" ht="16" x14ac:dyDescent="0.2">
      <c r="A177" s="6">
        <v>1</v>
      </c>
      <c r="B177" s="7" t="s">
        <v>10</v>
      </c>
      <c r="C177" s="7" t="s">
        <v>69</v>
      </c>
      <c r="D177" s="6">
        <v>1</v>
      </c>
      <c r="E177" s="6">
        <v>0</v>
      </c>
      <c r="F177" s="6">
        <v>1</v>
      </c>
      <c r="G177" s="6">
        <v>4</v>
      </c>
      <c r="H177" s="6">
        <v>4</v>
      </c>
      <c r="I177" s="6">
        <v>2</v>
      </c>
      <c r="J177" s="6">
        <v>3</v>
      </c>
      <c r="K177" s="6">
        <v>2</v>
      </c>
      <c r="L177" s="6">
        <v>1</v>
      </c>
      <c r="M177" s="6">
        <v>1</v>
      </c>
      <c r="N177" s="6">
        <v>4</v>
      </c>
      <c r="O177" s="6">
        <v>3</v>
      </c>
      <c r="P177" s="6">
        <v>5</v>
      </c>
      <c r="Q177" s="6">
        <v>3</v>
      </c>
      <c r="R177" s="6">
        <v>4</v>
      </c>
      <c r="S177" s="6">
        <v>1</v>
      </c>
      <c r="T177" s="6">
        <v>4</v>
      </c>
      <c r="U177" s="6">
        <v>0</v>
      </c>
      <c r="V177" s="6">
        <v>5</v>
      </c>
      <c r="W177" s="6">
        <v>0</v>
      </c>
      <c r="X177" s="6">
        <v>4</v>
      </c>
      <c r="Y177" s="6">
        <v>4</v>
      </c>
      <c r="Z177" s="6">
        <v>5</v>
      </c>
      <c r="AA177" s="6">
        <v>1</v>
      </c>
      <c r="AB177" s="6">
        <f t="shared" si="19"/>
        <v>8</v>
      </c>
      <c r="AC177" s="6">
        <f t="shared" si="20"/>
        <v>1</v>
      </c>
      <c r="AD177" s="6">
        <f t="shared" si="21"/>
        <v>9</v>
      </c>
      <c r="AE177" s="6">
        <f t="shared" si="22"/>
        <v>1</v>
      </c>
      <c r="AF177" s="6">
        <f t="shared" si="23"/>
        <v>9</v>
      </c>
      <c r="AG177" s="6">
        <v>0</v>
      </c>
      <c r="AH177" s="6">
        <v>38</v>
      </c>
      <c r="AI177" s="6">
        <f t="shared" si="18"/>
        <v>38</v>
      </c>
      <c r="AJ177" s="6">
        <v>2</v>
      </c>
      <c r="AK177" s="6">
        <v>3</v>
      </c>
    </row>
    <row r="178" spans="1:37" ht="16" x14ac:dyDescent="0.2">
      <c r="A178" s="6">
        <v>1</v>
      </c>
      <c r="B178" s="7" t="s">
        <v>10</v>
      </c>
      <c r="C178" s="7" t="s">
        <v>69</v>
      </c>
      <c r="D178" s="6">
        <v>1</v>
      </c>
      <c r="E178" s="6">
        <v>0</v>
      </c>
      <c r="F178" s="6">
        <v>1</v>
      </c>
      <c r="G178" s="6">
        <v>3</v>
      </c>
      <c r="H178" s="6">
        <v>4</v>
      </c>
      <c r="I178" s="6">
        <v>1</v>
      </c>
      <c r="J178" s="6">
        <v>3</v>
      </c>
      <c r="K178" s="6">
        <v>4</v>
      </c>
      <c r="L178" s="6">
        <v>1</v>
      </c>
      <c r="M178" s="6">
        <v>1</v>
      </c>
      <c r="N178" s="6">
        <v>4</v>
      </c>
      <c r="O178" s="6">
        <v>3</v>
      </c>
      <c r="P178" s="6">
        <v>3</v>
      </c>
      <c r="Q178" s="6">
        <v>4</v>
      </c>
      <c r="R178" s="6">
        <v>5</v>
      </c>
      <c r="S178" s="6">
        <v>1</v>
      </c>
      <c r="T178" s="6">
        <v>4</v>
      </c>
      <c r="U178" s="6">
        <v>1</v>
      </c>
      <c r="V178" s="6">
        <v>4</v>
      </c>
      <c r="W178" s="6">
        <v>1</v>
      </c>
      <c r="X178" s="6">
        <v>5</v>
      </c>
      <c r="Y178" s="6">
        <v>5</v>
      </c>
      <c r="Z178" s="6">
        <v>4</v>
      </c>
      <c r="AA178" s="6">
        <v>1</v>
      </c>
      <c r="AB178" s="6">
        <f t="shared" si="19"/>
        <v>10</v>
      </c>
      <c r="AC178" s="6">
        <f t="shared" si="20"/>
        <v>2</v>
      </c>
      <c r="AD178" s="6">
        <f t="shared" si="21"/>
        <v>8</v>
      </c>
      <c r="AE178" s="6">
        <f t="shared" si="22"/>
        <v>2</v>
      </c>
      <c r="AF178" s="6">
        <f t="shared" si="23"/>
        <v>9</v>
      </c>
      <c r="AG178" s="6">
        <v>1</v>
      </c>
      <c r="AH178" s="6">
        <v>0</v>
      </c>
      <c r="AI178" s="6">
        <f t="shared" si="18"/>
        <v>60</v>
      </c>
      <c r="AJ178" s="6">
        <v>2</v>
      </c>
      <c r="AK178" s="6">
        <v>3</v>
      </c>
    </row>
    <row r="179" spans="1:37" ht="16" x14ac:dyDescent="0.2">
      <c r="A179" s="6">
        <v>0</v>
      </c>
      <c r="B179" s="7" t="s">
        <v>10</v>
      </c>
      <c r="C179" s="7" t="s">
        <v>69</v>
      </c>
      <c r="D179" s="6">
        <v>1</v>
      </c>
      <c r="E179" s="6">
        <v>0</v>
      </c>
      <c r="F179" s="6">
        <v>1</v>
      </c>
      <c r="G179" s="6">
        <v>3</v>
      </c>
      <c r="H179" s="6">
        <v>4</v>
      </c>
      <c r="I179" s="6">
        <v>2</v>
      </c>
      <c r="J179" s="6">
        <v>3</v>
      </c>
      <c r="K179" s="6">
        <v>4</v>
      </c>
      <c r="L179" s="6">
        <v>2</v>
      </c>
      <c r="M179" s="6">
        <v>1</v>
      </c>
      <c r="N179" s="6">
        <v>4</v>
      </c>
      <c r="O179" s="6">
        <v>3</v>
      </c>
      <c r="P179" s="6">
        <v>4</v>
      </c>
      <c r="Q179" s="6">
        <v>4</v>
      </c>
      <c r="R179" s="6">
        <v>5</v>
      </c>
      <c r="S179" s="6">
        <v>1</v>
      </c>
      <c r="T179" s="6">
        <v>4</v>
      </c>
      <c r="U179" s="6">
        <v>0</v>
      </c>
      <c r="V179" s="6">
        <v>5</v>
      </c>
      <c r="W179" s="6">
        <v>0</v>
      </c>
      <c r="X179" s="6">
        <v>5</v>
      </c>
      <c r="Y179" s="6">
        <v>5</v>
      </c>
      <c r="Z179" s="6">
        <v>6</v>
      </c>
      <c r="AA179" s="6">
        <v>0</v>
      </c>
      <c r="AB179" s="6">
        <f t="shared" si="19"/>
        <v>10</v>
      </c>
      <c r="AC179" s="6">
        <f t="shared" si="20"/>
        <v>0</v>
      </c>
      <c r="AD179" s="6">
        <f t="shared" si="21"/>
        <v>10</v>
      </c>
      <c r="AE179" s="6">
        <f t="shared" si="22"/>
        <v>1</v>
      </c>
      <c r="AF179" s="6">
        <f t="shared" si="23"/>
        <v>10</v>
      </c>
      <c r="AG179" s="6">
        <v>0</v>
      </c>
      <c r="AH179" s="6">
        <v>54</v>
      </c>
      <c r="AI179" s="6">
        <f t="shared" si="18"/>
        <v>54</v>
      </c>
      <c r="AJ179" s="6">
        <v>4</v>
      </c>
      <c r="AK179" s="6">
        <v>3</v>
      </c>
    </row>
    <row r="180" spans="1:37" ht="16" x14ac:dyDescent="0.2">
      <c r="A180" s="6">
        <v>0</v>
      </c>
      <c r="B180" s="7" t="s">
        <v>10</v>
      </c>
      <c r="C180" s="7" t="s">
        <v>69</v>
      </c>
      <c r="D180" s="6">
        <v>1</v>
      </c>
      <c r="E180" s="6">
        <v>0</v>
      </c>
      <c r="F180" s="6">
        <v>1</v>
      </c>
      <c r="G180" s="6">
        <v>3</v>
      </c>
      <c r="H180" s="6">
        <v>4</v>
      </c>
      <c r="I180" s="6">
        <v>2</v>
      </c>
      <c r="J180" s="6">
        <v>3</v>
      </c>
      <c r="K180" s="6">
        <v>4</v>
      </c>
      <c r="L180" s="6">
        <v>2</v>
      </c>
      <c r="M180" s="6">
        <v>1</v>
      </c>
      <c r="N180" s="6">
        <v>3</v>
      </c>
      <c r="O180" s="6">
        <v>3</v>
      </c>
      <c r="P180" s="6">
        <v>3</v>
      </c>
      <c r="Q180" s="6">
        <v>4</v>
      </c>
      <c r="R180" s="6">
        <v>5</v>
      </c>
      <c r="S180" s="6">
        <v>2</v>
      </c>
      <c r="T180" s="6">
        <v>4</v>
      </c>
      <c r="U180" s="6">
        <v>1</v>
      </c>
      <c r="V180" s="6">
        <v>4</v>
      </c>
      <c r="W180" s="6">
        <v>0</v>
      </c>
      <c r="X180" s="6">
        <v>5</v>
      </c>
      <c r="Y180" s="6">
        <v>4</v>
      </c>
      <c r="Z180" s="6">
        <v>5</v>
      </c>
      <c r="AA180" s="6">
        <v>1</v>
      </c>
      <c r="AB180" s="6">
        <f t="shared" si="19"/>
        <v>9</v>
      </c>
      <c r="AC180" s="6">
        <f t="shared" si="20"/>
        <v>2</v>
      </c>
      <c r="AD180" s="6">
        <f t="shared" si="21"/>
        <v>9</v>
      </c>
      <c r="AE180" s="6">
        <f t="shared" si="22"/>
        <v>2</v>
      </c>
      <c r="AF180" s="6">
        <f t="shared" si="23"/>
        <v>9</v>
      </c>
      <c r="AG180" s="6">
        <v>1</v>
      </c>
      <c r="AH180" s="6">
        <v>0</v>
      </c>
      <c r="AI180" s="6">
        <f t="shared" si="18"/>
        <v>60</v>
      </c>
      <c r="AJ180" s="6">
        <v>3</v>
      </c>
      <c r="AK180" s="6">
        <v>3</v>
      </c>
    </row>
    <row r="181" spans="1:37" ht="16" x14ac:dyDescent="0.2">
      <c r="A181" s="6">
        <v>0</v>
      </c>
      <c r="B181" s="7" t="s">
        <v>9</v>
      </c>
      <c r="C181" s="7" t="s">
        <v>69</v>
      </c>
      <c r="D181" s="6">
        <v>1</v>
      </c>
      <c r="E181" s="6">
        <v>0</v>
      </c>
      <c r="F181" s="6">
        <v>1</v>
      </c>
      <c r="G181" s="6">
        <v>2</v>
      </c>
      <c r="H181" s="6">
        <v>5</v>
      </c>
      <c r="I181" s="6">
        <v>1</v>
      </c>
      <c r="J181" s="6">
        <v>3</v>
      </c>
      <c r="K181" s="6">
        <v>5</v>
      </c>
      <c r="L181" s="6">
        <v>2</v>
      </c>
      <c r="M181" s="6">
        <v>1</v>
      </c>
      <c r="N181" s="6">
        <v>1</v>
      </c>
      <c r="O181" s="6">
        <v>2</v>
      </c>
      <c r="P181" s="6">
        <v>2</v>
      </c>
      <c r="Q181" s="6">
        <v>1</v>
      </c>
      <c r="R181" s="6">
        <v>3</v>
      </c>
      <c r="S181" s="6">
        <v>4</v>
      </c>
      <c r="T181" s="6">
        <v>1</v>
      </c>
      <c r="U181" s="6">
        <v>1</v>
      </c>
      <c r="V181" s="6">
        <v>6</v>
      </c>
      <c r="W181" s="6">
        <v>0</v>
      </c>
      <c r="X181" s="6">
        <v>5</v>
      </c>
      <c r="Y181" s="6">
        <v>4</v>
      </c>
      <c r="Z181" s="6">
        <v>4</v>
      </c>
      <c r="AA181" s="6">
        <v>1</v>
      </c>
      <c r="AB181" s="6">
        <f t="shared" si="19"/>
        <v>7</v>
      </c>
      <c r="AC181" s="6">
        <f t="shared" si="20"/>
        <v>2</v>
      </c>
      <c r="AD181" s="6">
        <f t="shared" si="21"/>
        <v>5</v>
      </c>
      <c r="AE181" s="6">
        <f t="shared" si="22"/>
        <v>4</v>
      </c>
      <c r="AF181" s="6">
        <f t="shared" si="23"/>
        <v>11</v>
      </c>
      <c r="AG181" s="6">
        <v>1</v>
      </c>
      <c r="AH181" s="6">
        <v>30</v>
      </c>
      <c r="AI181" s="6">
        <f t="shared" si="18"/>
        <v>90</v>
      </c>
      <c r="AJ181" s="6">
        <v>4</v>
      </c>
      <c r="AK181" s="6">
        <v>3</v>
      </c>
    </row>
    <row r="182" spans="1:37" ht="16" x14ac:dyDescent="0.2">
      <c r="A182" s="6">
        <v>0</v>
      </c>
      <c r="B182" s="7" t="s">
        <v>9</v>
      </c>
      <c r="C182" s="7" t="s">
        <v>72</v>
      </c>
      <c r="D182" s="6">
        <v>1</v>
      </c>
      <c r="E182" s="6">
        <v>1</v>
      </c>
      <c r="F182" s="6">
        <v>1</v>
      </c>
      <c r="G182" s="6">
        <v>2</v>
      </c>
      <c r="H182" s="6">
        <v>4</v>
      </c>
      <c r="I182" s="6">
        <v>3</v>
      </c>
      <c r="J182" s="6">
        <v>2</v>
      </c>
      <c r="K182" s="6">
        <v>4</v>
      </c>
      <c r="L182" s="6">
        <v>2</v>
      </c>
      <c r="M182" s="6">
        <v>2</v>
      </c>
      <c r="N182" s="6">
        <v>2</v>
      </c>
      <c r="O182" s="6">
        <v>2</v>
      </c>
      <c r="P182" s="6">
        <v>3</v>
      </c>
      <c r="Q182" s="6">
        <v>2</v>
      </c>
      <c r="R182" s="6">
        <v>2</v>
      </c>
      <c r="S182" s="6">
        <v>2</v>
      </c>
      <c r="T182" s="6">
        <v>4</v>
      </c>
      <c r="U182" s="6">
        <v>1</v>
      </c>
      <c r="V182" s="6">
        <v>2</v>
      </c>
      <c r="W182" s="6">
        <v>0</v>
      </c>
      <c r="X182" s="6">
        <v>4</v>
      </c>
      <c r="Y182" s="6">
        <v>4</v>
      </c>
      <c r="Z182" s="6">
        <v>4</v>
      </c>
      <c r="AA182" s="6">
        <v>3</v>
      </c>
      <c r="AB182" s="6">
        <f t="shared" si="19"/>
        <v>6</v>
      </c>
      <c r="AC182" s="6">
        <f t="shared" si="20"/>
        <v>4</v>
      </c>
      <c r="AD182" s="6">
        <f t="shared" si="21"/>
        <v>8</v>
      </c>
      <c r="AE182" s="6">
        <f t="shared" si="22"/>
        <v>2</v>
      </c>
      <c r="AF182" s="6">
        <f t="shared" si="23"/>
        <v>6</v>
      </c>
      <c r="AG182" s="6">
        <v>1</v>
      </c>
      <c r="AH182" s="6">
        <v>30</v>
      </c>
      <c r="AI182" s="6">
        <f t="shared" si="18"/>
        <v>90</v>
      </c>
      <c r="AJ182" s="6">
        <v>2</v>
      </c>
      <c r="AK182" s="6">
        <v>2</v>
      </c>
    </row>
    <row r="183" spans="1:37" ht="16" x14ac:dyDescent="0.2">
      <c r="A183" s="6">
        <v>0</v>
      </c>
      <c r="B183" s="7" t="s">
        <v>9</v>
      </c>
      <c r="C183" s="7" t="s">
        <v>69</v>
      </c>
      <c r="D183" s="6">
        <v>1</v>
      </c>
      <c r="E183" s="6">
        <v>0</v>
      </c>
      <c r="F183" s="6">
        <v>1</v>
      </c>
      <c r="G183" s="6">
        <v>2</v>
      </c>
      <c r="H183" s="6">
        <v>5</v>
      </c>
      <c r="I183" s="6">
        <v>1</v>
      </c>
      <c r="J183" s="6">
        <v>3</v>
      </c>
      <c r="K183" s="6">
        <v>5</v>
      </c>
      <c r="L183" s="6">
        <v>2</v>
      </c>
      <c r="M183" s="6">
        <v>1</v>
      </c>
      <c r="N183" s="6">
        <v>3</v>
      </c>
      <c r="O183" s="6">
        <v>2</v>
      </c>
      <c r="P183" s="6">
        <v>3</v>
      </c>
      <c r="Q183" s="6">
        <v>4</v>
      </c>
      <c r="R183" s="6">
        <v>2</v>
      </c>
      <c r="S183" s="6">
        <v>4</v>
      </c>
      <c r="T183" s="6">
        <v>3</v>
      </c>
      <c r="U183" s="6">
        <v>2</v>
      </c>
      <c r="V183" s="6">
        <v>4</v>
      </c>
      <c r="W183" s="6">
        <v>2</v>
      </c>
      <c r="X183" s="6">
        <v>4</v>
      </c>
      <c r="Y183" s="6">
        <v>3</v>
      </c>
      <c r="Z183" s="6">
        <v>2</v>
      </c>
      <c r="AA183" s="6">
        <v>3</v>
      </c>
      <c r="AB183" s="6">
        <f t="shared" si="19"/>
        <v>5</v>
      </c>
      <c r="AC183" s="6">
        <f t="shared" si="20"/>
        <v>5</v>
      </c>
      <c r="AD183" s="6">
        <f t="shared" si="21"/>
        <v>5</v>
      </c>
      <c r="AE183" s="6">
        <f t="shared" si="22"/>
        <v>6</v>
      </c>
      <c r="AF183" s="6">
        <f t="shared" si="23"/>
        <v>8</v>
      </c>
      <c r="AG183" s="6">
        <v>1</v>
      </c>
      <c r="AH183" s="6">
        <v>0</v>
      </c>
      <c r="AI183" s="6">
        <f t="shared" si="18"/>
        <v>60</v>
      </c>
      <c r="AJ183" s="6">
        <v>3</v>
      </c>
      <c r="AK183" s="6">
        <v>3</v>
      </c>
    </row>
    <row r="184" spans="1:37" ht="16" x14ac:dyDescent="0.2">
      <c r="A184" s="6">
        <v>0</v>
      </c>
      <c r="B184" s="7" t="s">
        <v>9</v>
      </c>
      <c r="C184" s="7" t="s">
        <v>49</v>
      </c>
      <c r="D184" s="6">
        <v>1</v>
      </c>
      <c r="E184" s="6">
        <v>0</v>
      </c>
      <c r="F184" s="6">
        <v>0</v>
      </c>
      <c r="G184" s="6">
        <v>2</v>
      </c>
      <c r="H184" s="6">
        <v>5</v>
      </c>
      <c r="I184" s="6">
        <v>2</v>
      </c>
      <c r="J184" s="6">
        <v>3</v>
      </c>
      <c r="K184" s="6">
        <v>5</v>
      </c>
      <c r="L184" s="6">
        <v>2</v>
      </c>
      <c r="M184" s="6">
        <v>1</v>
      </c>
      <c r="N184" s="6">
        <v>2</v>
      </c>
      <c r="O184" s="6">
        <v>2</v>
      </c>
      <c r="P184" s="6">
        <v>3</v>
      </c>
      <c r="Q184" s="6">
        <v>5</v>
      </c>
      <c r="R184" s="6">
        <v>3</v>
      </c>
      <c r="S184" s="6">
        <v>0</v>
      </c>
      <c r="T184" s="6">
        <v>4</v>
      </c>
      <c r="U184" s="6">
        <v>1</v>
      </c>
      <c r="V184" s="6">
        <v>5</v>
      </c>
      <c r="W184" s="6">
        <v>1</v>
      </c>
      <c r="X184" s="6">
        <v>5</v>
      </c>
      <c r="Y184" s="6">
        <v>3</v>
      </c>
      <c r="Z184" s="6">
        <v>4</v>
      </c>
      <c r="AA184" s="6">
        <v>2</v>
      </c>
      <c r="AB184" s="6">
        <f t="shared" si="19"/>
        <v>6</v>
      </c>
      <c r="AC184" s="6">
        <f t="shared" si="20"/>
        <v>3</v>
      </c>
      <c r="AD184" s="6">
        <f>T184+Z184</f>
        <v>8</v>
      </c>
      <c r="AE184" s="6">
        <f t="shared" si="22"/>
        <v>1</v>
      </c>
      <c r="AF184" s="6">
        <f>V184+X184</f>
        <v>10</v>
      </c>
      <c r="AG184" s="6">
        <v>1</v>
      </c>
      <c r="AH184" s="6">
        <v>0</v>
      </c>
      <c r="AI184" s="6">
        <f t="shared" si="18"/>
        <v>60</v>
      </c>
      <c r="AJ184" s="6">
        <v>4</v>
      </c>
      <c r="AK184" s="6">
        <v>3</v>
      </c>
    </row>
    <row r="185" spans="1:37" ht="16" x14ac:dyDescent="0.2">
      <c r="A185" s="6">
        <v>0</v>
      </c>
      <c r="B185" s="7" t="s">
        <v>11</v>
      </c>
      <c r="C185" s="7" t="s">
        <v>88</v>
      </c>
      <c r="D185" s="6">
        <v>1</v>
      </c>
      <c r="E185" s="6">
        <v>1</v>
      </c>
      <c r="F185" s="6">
        <v>0</v>
      </c>
      <c r="G185" s="6">
        <v>4</v>
      </c>
      <c r="H185" s="6">
        <v>5</v>
      </c>
      <c r="I185" s="6">
        <v>3</v>
      </c>
      <c r="J185" s="6">
        <v>4</v>
      </c>
      <c r="K185" s="6">
        <v>4</v>
      </c>
      <c r="L185" s="6">
        <v>4</v>
      </c>
      <c r="M185" s="6">
        <v>1</v>
      </c>
      <c r="N185" s="6">
        <v>2</v>
      </c>
      <c r="O185" s="6">
        <v>4</v>
      </c>
      <c r="P185" s="6">
        <v>2</v>
      </c>
      <c r="Q185" s="6">
        <v>5</v>
      </c>
      <c r="R185" s="6">
        <v>2</v>
      </c>
      <c r="S185" s="6">
        <v>3</v>
      </c>
      <c r="T185" s="6">
        <v>3</v>
      </c>
      <c r="U185" s="6">
        <v>2</v>
      </c>
      <c r="V185" s="6">
        <v>3</v>
      </c>
      <c r="W185" s="6">
        <v>3</v>
      </c>
      <c r="X185" s="6">
        <v>3</v>
      </c>
      <c r="Y185" s="6">
        <v>2</v>
      </c>
      <c r="Z185" s="6">
        <v>3</v>
      </c>
      <c r="AA185" s="6">
        <v>3</v>
      </c>
      <c r="AB185" s="6">
        <f t="shared" si="19"/>
        <v>4</v>
      </c>
      <c r="AC185" s="6">
        <f t="shared" si="20"/>
        <v>5</v>
      </c>
      <c r="AD185" s="6">
        <f t="shared" si="21"/>
        <v>6</v>
      </c>
      <c r="AE185" s="6">
        <f t="shared" si="22"/>
        <v>6</v>
      </c>
      <c r="AF185" s="6">
        <f t="shared" si="23"/>
        <v>6</v>
      </c>
      <c r="AG185" s="6">
        <v>3</v>
      </c>
      <c r="AH185" s="6">
        <v>0</v>
      </c>
      <c r="AI185" s="6">
        <f t="shared" si="18"/>
        <v>180</v>
      </c>
      <c r="AJ185" s="6">
        <v>3</v>
      </c>
      <c r="AK185" s="6">
        <v>4</v>
      </c>
    </row>
    <row r="186" spans="1:37" ht="16" x14ac:dyDescent="0.2">
      <c r="A186" s="6">
        <v>0</v>
      </c>
      <c r="B186" s="7" t="s">
        <v>11</v>
      </c>
      <c r="C186" s="7" t="s">
        <v>89</v>
      </c>
      <c r="D186" s="6">
        <v>1</v>
      </c>
      <c r="E186" s="6">
        <v>1</v>
      </c>
      <c r="F186" s="6">
        <v>0</v>
      </c>
      <c r="G186" s="6">
        <v>5</v>
      </c>
      <c r="H186" s="6">
        <v>5</v>
      </c>
      <c r="I186" s="6">
        <v>2</v>
      </c>
      <c r="J186" s="6">
        <v>3</v>
      </c>
      <c r="K186" s="6">
        <v>5</v>
      </c>
      <c r="L186" s="6">
        <v>4</v>
      </c>
      <c r="M186" s="6">
        <v>1</v>
      </c>
      <c r="N186" s="6">
        <v>3</v>
      </c>
      <c r="O186" s="6">
        <v>4</v>
      </c>
      <c r="P186" s="6">
        <v>3</v>
      </c>
      <c r="Q186" s="6">
        <v>5</v>
      </c>
      <c r="R186" s="6">
        <v>3</v>
      </c>
      <c r="S186" s="6">
        <v>4</v>
      </c>
      <c r="T186" s="6">
        <v>2</v>
      </c>
      <c r="U186" s="6">
        <v>2</v>
      </c>
      <c r="V186" s="6">
        <v>3</v>
      </c>
      <c r="W186" s="6">
        <v>4</v>
      </c>
      <c r="X186" s="6">
        <v>3</v>
      </c>
      <c r="Y186" s="6">
        <v>2</v>
      </c>
      <c r="Z186" s="6">
        <v>3</v>
      </c>
      <c r="AA186" s="6">
        <v>2</v>
      </c>
      <c r="AB186" s="6">
        <f t="shared" si="19"/>
        <v>5</v>
      </c>
      <c r="AC186" s="6">
        <f t="shared" si="20"/>
        <v>4</v>
      </c>
      <c r="AD186" s="6">
        <f t="shared" si="21"/>
        <v>5</v>
      </c>
      <c r="AE186" s="6">
        <f t="shared" si="22"/>
        <v>8</v>
      </c>
      <c r="AF186" s="6">
        <f t="shared" si="23"/>
        <v>6</v>
      </c>
      <c r="AG186" s="6">
        <v>2</v>
      </c>
      <c r="AH186" s="6">
        <v>0</v>
      </c>
      <c r="AI186" s="6">
        <f t="shared" si="18"/>
        <v>120</v>
      </c>
      <c r="AJ186" s="6">
        <v>3</v>
      </c>
      <c r="AK186" s="6">
        <v>3</v>
      </c>
    </row>
    <row r="187" spans="1:37" x14ac:dyDescent="0.2">
      <c r="A187" s="10">
        <v>0</v>
      </c>
      <c r="B187" s="10">
        <v>101</v>
      </c>
      <c r="C187" s="6" t="s">
        <v>110</v>
      </c>
      <c r="D187" s="10">
        <v>1</v>
      </c>
      <c r="E187" s="10">
        <v>1</v>
      </c>
      <c r="F187" s="6">
        <v>2</v>
      </c>
      <c r="G187" s="10">
        <v>1</v>
      </c>
      <c r="H187" s="10">
        <v>2</v>
      </c>
      <c r="I187" s="10">
        <v>2</v>
      </c>
      <c r="J187" s="10">
        <v>3</v>
      </c>
      <c r="K187" s="10">
        <v>2</v>
      </c>
      <c r="L187" s="10">
        <v>4</v>
      </c>
      <c r="M187" s="10">
        <v>5</v>
      </c>
      <c r="N187" s="10">
        <v>3</v>
      </c>
      <c r="O187" s="10">
        <v>2</v>
      </c>
      <c r="P187" s="10">
        <v>3</v>
      </c>
      <c r="Q187" s="10">
        <v>2</v>
      </c>
      <c r="R187" s="10">
        <v>5</v>
      </c>
      <c r="S187" s="10">
        <v>2</v>
      </c>
      <c r="T187" s="10">
        <v>4</v>
      </c>
      <c r="U187" s="10">
        <v>0</v>
      </c>
      <c r="V187" s="10">
        <v>4</v>
      </c>
      <c r="W187" s="10">
        <v>2</v>
      </c>
      <c r="X187" s="10">
        <v>3</v>
      </c>
      <c r="Y187" s="10">
        <v>4</v>
      </c>
      <c r="Z187" s="10">
        <v>4</v>
      </c>
      <c r="AA187" s="10">
        <v>1</v>
      </c>
      <c r="AB187" s="6">
        <f t="shared" si="19"/>
        <v>9</v>
      </c>
      <c r="AC187" s="6">
        <f t="shared" si="20"/>
        <v>1</v>
      </c>
      <c r="AD187" s="6">
        <f t="shared" si="21"/>
        <v>8</v>
      </c>
      <c r="AE187" s="6">
        <f t="shared" si="22"/>
        <v>4</v>
      </c>
      <c r="AF187" s="6">
        <f t="shared" si="23"/>
        <v>7</v>
      </c>
      <c r="AG187" s="10">
        <v>1</v>
      </c>
      <c r="AH187" s="10">
        <v>59</v>
      </c>
      <c r="AI187" s="6">
        <f>(AG187*60)+AH187</f>
        <v>119</v>
      </c>
      <c r="AJ187" s="10">
        <v>4</v>
      </c>
      <c r="AK187" s="10">
        <v>5</v>
      </c>
    </row>
    <row r="188" spans="1:37" x14ac:dyDescent="0.2">
      <c r="A188" s="11">
        <v>0</v>
      </c>
      <c r="B188" s="11">
        <v>101</v>
      </c>
      <c r="C188" t="s">
        <v>111</v>
      </c>
      <c r="D188" s="11">
        <v>1</v>
      </c>
      <c r="E188" s="11">
        <v>1</v>
      </c>
      <c r="F188" s="6">
        <v>0</v>
      </c>
      <c r="G188" s="11">
        <v>2</v>
      </c>
      <c r="H188" s="11">
        <v>3</v>
      </c>
      <c r="I188" s="11">
        <v>2</v>
      </c>
      <c r="J188" s="11">
        <v>4</v>
      </c>
      <c r="K188" s="11">
        <v>2</v>
      </c>
      <c r="L188" s="11">
        <v>5</v>
      </c>
      <c r="M188" s="11">
        <v>5</v>
      </c>
      <c r="N188" s="11">
        <v>2</v>
      </c>
      <c r="O188" s="11">
        <v>2</v>
      </c>
      <c r="P188" s="11">
        <v>3</v>
      </c>
      <c r="Q188" s="11">
        <v>2</v>
      </c>
      <c r="R188" s="11">
        <v>2</v>
      </c>
      <c r="S188" s="11">
        <v>4</v>
      </c>
      <c r="T188" s="11">
        <v>4</v>
      </c>
      <c r="U188" s="11">
        <v>2</v>
      </c>
      <c r="V188" s="11">
        <v>4</v>
      </c>
      <c r="W188" s="11">
        <v>3</v>
      </c>
      <c r="X188" s="11">
        <v>2</v>
      </c>
      <c r="Y188" s="11">
        <v>5</v>
      </c>
      <c r="Z188" s="11">
        <v>1</v>
      </c>
      <c r="AA188" s="11">
        <v>1</v>
      </c>
      <c r="AB188" s="6">
        <f t="shared" si="19"/>
        <v>7</v>
      </c>
      <c r="AC188" s="6">
        <f t="shared" si="20"/>
        <v>3</v>
      </c>
      <c r="AD188" s="6">
        <f t="shared" si="21"/>
        <v>5</v>
      </c>
      <c r="AE188" s="6">
        <f t="shared" si="22"/>
        <v>7</v>
      </c>
      <c r="AF188" s="6">
        <f t="shared" si="23"/>
        <v>6</v>
      </c>
      <c r="AG188" s="12">
        <v>1</v>
      </c>
      <c r="AH188" s="12">
        <v>30</v>
      </c>
      <c r="AI188" s="6">
        <f t="shared" ref="AI188:AI245" si="24">(AG188*60)+AH188</f>
        <v>90</v>
      </c>
      <c r="AJ188" s="11">
        <v>4</v>
      </c>
      <c r="AK188" s="11">
        <v>5</v>
      </c>
    </row>
    <row r="189" spans="1:37" x14ac:dyDescent="0.2">
      <c r="A189" s="11">
        <v>0</v>
      </c>
      <c r="B189" s="11">
        <v>101</v>
      </c>
      <c r="C189" t="s">
        <v>112</v>
      </c>
      <c r="D189" s="11">
        <v>2</v>
      </c>
      <c r="E189" s="11">
        <v>1</v>
      </c>
      <c r="F189" s="6">
        <v>1</v>
      </c>
      <c r="G189" s="11">
        <v>2</v>
      </c>
      <c r="H189" s="11">
        <v>1</v>
      </c>
      <c r="I189" s="11">
        <v>1</v>
      </c>
      <c r="J189" s="11">
        <v>4</v>
      </c>
      <c r="K189" s="11">
        <v>1</v>
      </c>
      <c r="L189" s="11">
        <v>2</v>
      </c>
      <c r="M189" s="11">
        <v>4</v>
      </c>
      <c r="N189" s="11">
        <v>5</v>
      </c>
      <c r="O189" s="11">
        <v>2</v>
      </c>
      <c r="P189" s="11">
        <v>4</v>
      </c>
      <c r="Q189" s="11">
        <v>2</v>
      </c>
      <c r="R189" s="11">
        <v>4</v>
      </c>
      <c r="S189" s="11">
        <v>4</v>
      </c>
      <c r="T189" s="11">
        <v>4</v>
      </c>
      <c r="U189" s="11">
        <v>0</v>
      </c>
      <c r="V189" s="11">
        <v>3</v>
      </c>
      <c r="W189" s="11">
        <v>3</v>
      </c>
      <c r="X189" s="11">
        <v>4</v>
      </c>
      <c r="Y189" s="11">
        <v>5</v>
      </c>
      <c r="Z189" s="11">
        <v>4</v>
      </c>
      <c r="AA189" s="11">
        <v>1</v>
      </c>
      <c r="AB189" s="6">
        <f t="shared" si="19"/>
        <v>9</v>
      </c>
      <c r="AC189" s="6">
        <f t="shared" si="20"/>
        <v>1</v>
      </c>
      <c r="AD189" s="6">
        <f t="shared" si="21"/>
        <v>8</v>
      </c>
      <c r="AE189" s="6">
        <f t="shared" si="22"/>
        <v>7</v>
      </c>
      <c r="AF189" s="6">
        <f t="shared" si="23"/>
        <v>7</v>
      </c>
      <c r="AG189" s="12">
        <v>0</v>
      </c>
      <c r="AH189" s="12">
        <v>50</v>
      </c>
      <c r="AI189" s="6">
        <f t="shared" si="24"/>
        <v>50</v>
      </c>
      <c r="AJ189" s="11">
        <v>1</v>
      </c>
      <c r="AK189" s="11">
        <v>4</v>
      </c>
    </row>
    <row r="190" spans="1:37" x14ac:dyDescent="0.2">
      <c r="A190" s="11">
        <v>0</v>
      </c>
      <c r="B190" s="11">
        <v>101</v>
      </c>
      <c r="C190" t="s">
        <v>113</v>
      </c>
      <c r="D190" s="11">
        <v>2</v>
      </c>
      <c r="E190" s="11">
        <v>1</v>
      </c>
      <c r="F190" s="6">
        <v>1</v>
      </c>
      <c r="G190" s="11">
        <v>1</v>
      </c>
      <c r="H190" s="11">
        <v>4</v>
      </c>
      <c r="I190" s="11">
        <v>1</v>
      </c>
      <c r="J190" s="11">
        <v>2</v>
      </c>
      <c r="K190" s="11">
        <v>2</v>
      </c>
      <c r="L190" s="11">
        <v>3</v>
      </c>
      <c r="M190" s="11">
        <v>4</v>
      </c>
      <c r="N190" s="11">
        <v>3</v>
      </c>
      <c r="O190" s="11">
        <v>3</v>
      </c>
      <c r="P190" s="11">
        <v>3</v>
      </c>
      <c r="Q190" s="11">
        <v>3</v>
      </c>
      <c r="R190" s="11">
        <v>6</v>
      </c>
      <c r="S190" s="11">
        <v>0</v>
      </c>
      <c r="T190" s="11">
        <v>6</v>
      </c>
      <c r="U190" s="11">
        <v>0</v>
      </c>
      <c r="V190" s="11">
        <v>6</v>
      </c>
      <c r="W190" s="11">
        <v>0</v>
      </c>
      <c r="X190" s="11">
        <v>6</v>
      </c>
      <c r="Y190" s="11">
        <v>6</v>
      </c>
      <c r="Z190" s="11">
        <v>6</v>
      </c>
      <c r="AA190" s="11">
        <v>0</v>
      </c>
      <c r="AB190" s="6">
        <f t="shared" si="19"/>
        <v>12</v>
      </c>
      <c r="AC190" s="6">
        <f t="shared" si="20"/>
        <v>0</v>
      </c>
      <c r="AD190" s="6">
        <f t="shared" si="21"/>
        <v>12</v>
      </c>
      <c r="AE190" s="6">
        <f t="shared" si="22"/>
        <v>0</v>
      </c>
      <c r="AF190" s="6">
        <f t="shared" si="23"/>
        <v>12</v>
      </c>
      <c r="AG190" s="12">
        <v>1</v>
      </c>
      <c r="AH190" s="12">
        <v>0</v>
      </c>
      <c r="AI190" s="6">
        <f t="shared" si="24"/>
        <v>60</v>
      </c>
      <c r="AJ190" s="11">
        <v>4</v>
      </c>
      <c r="AK190" s="11">
        <v>4</v>
      </c>
    </row>
    <row r="191" spans="1:37" x14ac:dyDescent="0.2">
      <c r="A191" s="11">
        <v>1</v>
      </c>
      <c r="B191" s="11">
        <v>101</v>
      </c>
      <c r="C191" t="s">
        <v>114</v>
      </c>
      <c r="D191" s="11">
        <v>2</v>
      </c>
      <c r="E191" s="11">
        <v>1</v>
      </c>
      <c r="F191" s="6">
        <v>1</v>
      </c>
      <c r="G191" s="11">
        <v>2</v>
      </c>
      <c r="H191" s="11">
        <v>3</v>
      </c>
      <c r="I191" s="11">
        <v>1</v>
      </c>
      <c r="J191" s="11">
        <v>4</v>
      </c>
      <c r="K191" s="11">
        <v>1</v>
      </c>
      <c r="L191" s="11">
        <v>3</v>
      </c>
      <c r="M191" s="11">
        <v>4</v>
      </c>
      <c r="N191" s="11">
        <v>4</v>
      </c>
      <c r="O191" s="11">
        <v>2</v>
      </c>
      <c r="P191" s="11">
        <v>4</v>
      </c>
      <c r="Q191" s="11">
        <v>2</v>
      </c>
      <c r="R191" s="11">
        <v>5</v>
      </c>
      <c r="S191" s="11">
        <v>4</v>
      </c>
      <c r="T191" s="11">
        <v>4</v>
      </c>
      <c r="U191" s="11">
        <v>1</v>
      </c>
      <c r="V191" s="11">
        <v>4</v>
      </c>
      <c r="W191" s="11">
        <v>1</v>
      </c>
      <c r="X191" s="11">
        <v>2</v>
      </c>
      <c r="Y191" s="11">
        <v>1</v>
      </c>
      <c r="Z191" s="11">
        <v>2</v>
      </c>
      <c r="AA191" s="11">
        <v>1</v>
      </c>
      <c r="AB191" s="6">
        <f t="shared" si="19"/>
        <v>6</v>
      </c>
      <c r="AC191" s="6">
        <f t="shared" si="20"/>
        <v>2</v>
      </c>
      <c r="AD191" s="6">
        <f t="shared" si="21"/>
        <v>6</v>
      </c>
      <c r="AE191" s="6">
        <f t="shared" si="22"/>
        <v>5</v>
      </c>
      <c r="AF191" s="6">
        <f t="shared" si="23"/>
        <v>6</v>
      </c>
      <c r="AG191" s="12">
        <v>0</v>
      </c>
      <c r="AH191" s="12">
        <v>30</v>
      </c>
      <c r="AI191" s="6">
        <f t="shared" si="24"/>
        <v>30</v>
      </c>
      <c r="AJ191" s="11">
        <v>4</v>
      </c>
      <c r="AK191" s="11">
        <v>4</v>
      </c>
    </row>
    <row r="192" spans="1:37" x14ac:dyDescent="0.2">
      <c r="A192" s="11">
        <v>1</v>
      </c>
      <c r="B192" s="11">
        <v>101</v>
      </c>
      <c r="C192" t="s">
        <v>115</v>
      </c>
      <c r="D192" s="11">
        <v>2</v>
      </c>
      <c r="E192" s="11">
        <v>1</v>
      </c>
      <c r="F192" s="6">
        <v>1</v>
      </c>
      <c r="G192" s="11">
        <v>2</v>
      </c>
      <c r="H192" s="11">
        <v>3</v>
      </c>
      <c r="I192" s="11">
        <v>1</v>
      </c>
      <c r="J192" s="11">
        <v>3</v>
      </c>
      <c r="K192" s="11">
        <v>2</v>
      </c>
      <c r="L192" s="11">
        <v>3</v>
      </c>
      <c r="M192" s="11">
        <v>5</v>
      </c>
      <c r="N192" s="11">
        <v>4</v>
      </c>
      <c r="O192" s="11">
        <v>2</v>
      </c>
      <c r="P192" s="11">
        <v>4</v>
      </c>
      <c r="Q192" s="11">
        <v>3</v>
      </c>
      <c r="R192" s="11">
        <v>5</v>
      </c>
      <c r="S192" s="11">
        <v>2</v>
      </c>
      <c r="T192" s="11">
        <v>4</v>
      </c>
      <c r="U192" s="11">
        <v>1</v>
      </c>
      <c r="V192" s="11">
        <v>5</v>
      </c>
      <c r="W192" s="11">
        <v>1</v>
      </c>
      <c r="X192" s="11">
        <v>5</v>
      </c>
      <c r="Y192" s="11">
        <v>5</v>
      </c>
      <c r="Z192" s="11">
        <v>5</v>
      </c>
      <c r="AA192" s="11">
        <v>1</v>
      </c>
      <c r="AB192" s="6">
        <f t="shared" si="19"/>
        <v>10</v>
      </c>
      <c r="AC192" s="6">
        <f t="shared" si="20"/>
        <v>2</v>
      </c>
      <c r="AD192" s="6">
        <f t="shared" si="21"/>
        <v>9</v>
      </c>
      <c r="AE192" s="6">
        <f t="shared" si="22"/>
        <v>3</v>
      </c>
      <c r="AF192" s="6">
        <f t="shared" si="23"/>
        <v>10</v>
      </c>
      <c r="AG192" s="12">
        <v>5</v>
      </c>
      <c r="AH192" s="12">
        <v>0</v>
      </c>
      <c r="AI192" s="6">
        <f t="shared" si="24"/>
        <v>300</v>
      </c>
      <c r="AJ192" s="11">
        <v>3</v>
      </c>
      <c r="AK192" s="11">
        <v>5</v>
      </c>
    </row>
    <row r="193" spans="1:37" x14ac:dyDescent="0.2">
      <c r="A193" s="11">
        <v>1</v>
      </c>
      <c r="B193" s="11">
        <v>101</v>
      </c>
      <c r="C193" t="s">
        <v>116</v>
      </c>
      <c r="D193" s="11">
        <v>2</v>
      </c>
      <c r="E193" s="11">
        <v>1</v>
      </c>
      <c r="F193" s="6">
        <v>1</v>
      </c>
      <c r="G193" s="11">
        <v>2</v>
      </c>
      <c r="H193" s="11">
        <v>2</v>
      </c>
      <c r="I193" s="11">
        <v>2</v>
      </c>
      <c r="J193" s="11">
        <v>4</v>
      </c>
      <c r="K193" s="11">
        <v>2</v>
      </c>
      <c r="L193" s="11">
        <v>3</v>
      </c>
      <c r="M193" s="11">
        <v>5</v>
      </c>
      <c r="N193" s="11">
        <v>4</v>
      </c>
      <c r="O193" s="11">
        <v>2</v>
      </c>
      <c r="P193" s="11">
        <v>4</v>
      </c>
      <c r="Q193" s="11">
        <v>2</v>
      </c>
      <c r="R193" s="11">
        <v>5</v>
      </c>
      <c r="S193" s="11">
        <v>1</v>
      </c>
      <c r="T193" s="11">
        <v>5</v>
      </c>
      <c r="U193" s="11">
        <v>1</v>
      </c>
      <c r="V193" s="11">
        <v>5</v>
      </c>
      <c r="W193" s="11">
        <v>2</v>
      </c>
      <c r="X193" s="11">
        <v>4</v>
      </c>
      <c r="Y193" s="11">
        <v>5</v>
      </c>
      <c r="Z193" s="11">
        <v>4</v>
      </c>
      <c r="AA193" s="11">
        <v>0</v>
      </c>
      <c r="AB193" s="6">
        <f t="shared" si="19"/>
        <v>10</v>
      </c>
      <c r="AC193" s="6">
        <f t="shared" si="20"/>
        <v>1</v>
      </c>
      <c r="AD193" s="6">
        <f t="shared" si="21"/>
        <v>9</v>
      </c>
      <c r="AE193" s="6">
        <f t="shared" si="22"/>
        <v>3</v>
      </c>
      <c r="AF193" s="6">
        <f t="shared" si="23"/>
        <v>9</v>
      </c>
      <c r="AG193" s="12">
        <v>3</v>
      </c>
      <c r="AH193" s="12">
        <v>0</v>
      </c>
      <c r="AI193" s="6">
        <f t="shared" si="24"/>
        <v>180</v>
      </c>
      <c r="AJ193" s="11">
        <v>3</v>
      </c>
      <c r="AK193" s="11">
        <v>5</v>
      </c>
    </row>
    <row r="194" spans="1:37" x14ac:dyDescent="0.2">
      <c r="A194" s="11">
        <v>1</v>
      </c>
      <c r="B194" s="11">
        <v>101</v>
      </c>
      <c r="C194" t="s">
        <v>117</v>
      </c>
      <c r="D194" s="11">
        <v>2</v>
      </c>
      <c r="E194" s="11">
        <v>1</v>
      </c>
      <c r="F194" s="6">
        <v>1</v>
      </c>
      <c r="G194" s="11">
        <v>1</v>
      </c>
      <c r="H194" s="11">
        <v>3</v>
      </c>
      <c r="I194" s="11">
        <v>1</v>
      </c>
      <c r="J194" s="11">
        <v>3</v>
      </c>
      <c r="K194" s="11">
        <v>2</v>
      </c>
      <c r="L194" s="11">
        <v>2</v>
      </c>
      <c r="M194" s="11">
        <v>5</v>
      </c>
      <c r="N194" s="11">
        <v>4</v>
      </c>
      <c r="O194" s="11">
        <v>2</v>
      </c>
      <c r="P194" s="11">
        <v>2</v>
      </c>
      <c r="Q194" s="11">
        <v>2</v>
      </c>
      <c r="R194" s="11">
        <v>5</v>
      </c>
      <c r="S194" s="11">
        <v>1</v>
      </c>
      <c r="T194" s="11">
        <v>4</v>
      </c>
      <c r="U194" s="11">
        <v>1</v>
      </c>
      <c r="V194" s="11">
        <v>4</v>
      </c>
      <c r="W194" s="11">
        <v>1</v>
      </c>
      <c r="X194" s="11">
        <v>4</v>
      </c>
      <c r="Y194" s="11">
        <v>5</v>
      </c>
      <c r="Z194" s="11">
        <v>5</v>
      </c>
      <c r="AA194" s="11">
        <v>1</v>
      </c>
      <c r="AB194" s="6">
        <f t="shared" si="19"/>
        <v>10</v>
      </c>
      <c r="AC194" s="6">
        <f t="shared" si="20"/>
        <v>2</v>
      </c>
      <c r="AD194" s="6">
        <f t="shared" si="21"/>
        <v>9</v>
      </c>
      <c r="AE194" s="6">
        <f t="shared" si="22"/>
        <v>2</v>
      </c>
      <c r="AF194" s="6">
        <f t="shared" si="23"/>
        <v>8</v>
      </c>
      <c r="AG194" s="12">
        <v>2</v>
      </c>
      <c r="AH194" s="12">
        <v>15</v>
      </c>
      <c r="AI194" s="6">
        <f t="shared" si="24"/>
        <v>135</v>
      </c>
      <c r="AJ194" s="11">
        <v>2</v>
      </c>
      <c r="AK194" s="11">
        <v>4</v>
      </c>
    </row>
    <row r="195" spans="1:37" x14ac:dyDescent="0.2">
      <c r="A195" s="11">
        <v>1</v>
      </c>
      <c r="B195" s="11">
        <v>101</v>
      </c>
      <c r="C195" t="s">
        <v>118</v>
      </c>
      <c r="D195" s="11">
        <v>2</v>
      </c>
      <c r="E195" s="11">
        <v>1</v>
      </c>
      <c r="F195" s="6">
        <v>1</v>
      </c>
      <c r="G195" s="11">
        <v>2</v>
      </c>
      <c r="H195" s="11">
        <v>1</v>
      </c>
      <c r="I195" s="11">
        <v>2</v>
      </c>
      <c r="J195" s="11">
        <v>3</v>
      </c>
      <c r="K195" s="11">
        <v>2</v>
      </c>
      <c r="L195" s="11">
        <v>3</v>
      </c>
      <c r="M195" s="11">
        <v>4</v>
      </c>
      <c r="N195" s="11">
        <v>4</v>
      </c>
      <c r="O195" s="11">
        <v>2</v>
      </c>
      <c r="P195" s="11">
        <v>3</v>
      </c>
      <c r="Q195" s="11">
        <v>2</v>
      </c>
      <c r="R195" s="11">
        <v>4</v>
      </c>
      <c r="S195" s="11">
        <v>2</v>
      </c>
      <c r="T195" s="11">
        <v>4</v>
      </c>
      <c r="U195" s="11">
        <v>1</v>
      </c>
      <c r="V195" s="11">
        <v>3</v>
      </c>
      <c r="W195" s="11">
        <v>1</v>
      </c>
      <c r="X195" s="11">
        <v>4</v>
      </c>
      <c r="Y195" s="11">
        <v>5</v>
      </c>
      <c r="Z195" s="11">
        <v>4</v>
      </c>
      <c r="AA195" s="11">
        <v>1</v>
      </c>
      <c r="AB195" s="6">
        <f t="shared" si="19"/>
        <v>9</v>
      </c>
      <c r="AC195" s="6">
        <f t="shared" si="20"/>
        <v>2</v>
      </c>
      <c r="AD195" s="6">
        <f t="shared" si="21"/>
        <v>8</v>
      </c>
      <c r="AE195" s="6">
        <f t="shared" si="22"/>
        <v>3</v>
      </c>
      <c r="AF195" s="6">
        <f t="shared" si="23"/>
        <v>7</v>
      </c>
      <c r="AG195" s="12">
        <v>5</v>
      </c>
      <c r="AH195" s="12">
        <v>0</v>
      </c>
      <c r="AI195" s="6">
        <f t="shared" si="24"/>
        <v>300</v>
      </c>
      <c r="AJ195" s="11">
        <v>2</v>
      </c>
      <c r="AK195" s="11">
        <v>4</v>
      </c>
    </row>
    <row r="196" spans="1:37" x14ac:dyDescent="0.2">
      <c r="A196" s="11">
        <v>0</v>
      </c>
      <c r="B196" s="11">
        <v>101</v>
      </c>
      <c r="C196" t="s">
        <v>119</v>
      </c>
      <c r="D196" s="11">
        <v>2</v>
      </c>
      <c r="E196" s="11">
        <v>1</v>
      </c>
      <c r="F196" s="6">
        <v>1</v>
      </c>
      <c r="G196" s="11">
        <v>2</v>
      </c>
      <c r="H196" s="11">
        <v>3</v>
      </c>
      <c r="I196" s="11">
        <v>1</v>
      </c>
      <c r="J196" s="11">
        <v>2</v>
      </c>
      <c r="K196" s="11">
        <v>2</v>
      </c>
      <c r="L196" s="11">
        <v>3</v>
      </c>
      <c r="M196" s="11">
        <v>4</v>
      </c>
      <c r="N196" s="11">
        <v>3</v>
      </c>
      <c r="O196" s="11">
        <v>2</v>
      </c>
      <c r="P196" s="11">
        <v>3</v>
      </c>
      <c r="Q196" s="11">
        <v>2</v>
      </c>
      <c r="R196" s="11">
        <v>6</v>
      </c>
      <c r="S196" s="11">
        <v>0</v>
      </c>
      <c r="T196" s="11">
        <v>5</v>
      </c>
      <c r="U196" s="11">
        <v>0</v>
      </c>
      <c r="V196" s="11">
        <v>4</v>
      </c>
      <c r="W196" s="11">
        <v>5</v>
      </c>
      <c r="X196" s="11">
        <v>5</v>
      </c>
      <c r="Y196" s="11">
        <v>6</v>
      </c>
      <c r="Z196" s="11">
        <v>5</v>
      </c>
      <c r="AA196" s="11">
        <v>0</v>
      </c>
      <c r="AB196" s="6">
        <f t="shared" si="19"/>
        <v>12</v>
      </c>
      <c r="AC196" s="6">
        <f t="shared" si="20"/>
        <v>0</v>
      </c>
      <c r="AD196" s="6">
        <f t="shared" si="21"/>
        <v>10</v>
      </c>
      <c r="AE196" s="6">
        <f t="shared" si="22"/>
        <v>5</v>
      </c>
      <c r="AF196" s="6">
        <f t="shared" si="23"/>
        <v>9</v>
      </c>
      <c r="AG196" s="12">
        <v>5</v>
      </c>
      <c r="AH196" s="12">
        <v>30</v>
      </c>
      <c r="AI196" s="6">
        <f t="shared" si="24"/>
        <v>330</v>
      </c>
      <c r="AJ196" s="11">
        <v>2</v>
      </c>
      <c r="AK196" s="11">
        <v>3</v>
      </c>
    </row>
    <row r="197" spans="1:37" x14ac:dyDescent="0.2">
      <c r="A197" s="11">
        <v>1</v>
      </c>
      <c r="B197" s="11">
        <v>101</v>
      </c>
      <c r="C197" t="s">
        <v>120</v>
      </c>
      <c r="D197" s="11">
        <v>2</v>
      </c>
      <c r="E197" s="11">
        <v>1</v>
      </c>
      <c r="F197" s="6">
        <v>1</v>
      </c>
      <c r="G197" s="11">
        <v>1</v>
      </c>
      <c r="H197" s="11">
        <v>4</v>
      </c>
      <c r="I197" s="11">
        <v>2</v>
      </c>
      <c r="J197" s="11">
        <v>3</v>
      </c>
      <c r="K197" s="11">
        <v>2</v>
      </c>
      <c r="L197" s="11">
        <v>2</v>
      </c>
      <c r="M197" s="11">
        <v>4</v>
      </c>
      <c r="N197" s="11">
        <v>3</v>
      </c>
      <c r="O197" s="11">
        <v>4</v>
      </c>
      <c r="P197" s="11">
        <v>4</v>
      </c>
      <c r="Q197" s="11">
        <v>4</v>
      </c>
      <c r="R197" s="11">
        <v>4</v>
      </c>
      <c r="S197" s="11">
        <v>3</v>
      </c>
      <c r="T197" s="11">
        <v>3</v>
      </c>
      <c r="U197" s="11">
        <v>1</v>
      </c>
      <c r="V197" s="11">
        <v>4</v>
      </c>
      <c r="W197" s="11">
        <v>1</v>
      </c>
      <c r="X197" s="11">
        <v>3</v>
      </c>
      <c r="Y197" s="11">
        <v>5</v>
      </c>
      <c r="Z197" s="11">
        <v>4</v>
      </c>
      <c r="AA197" s="11">
        <v>2</v>
      </c>
      <c r="AB197" s="6">
        <f t="shared" si="19"/>
        <v>9</v>
      </c>
      <c r="AC197" s="6">
        <f t="shared" si="20"/>
        <v>3</v>
      </c>
      <c r="AD197" s="6">
        <f t="shared" si="21"/>
        <v>7</v>
      </c>
      <c r="AE197" s="6">
        <f t="shared" si="22"/>
        <v>4</v>
      </c>
      <c r="AF197" s="6">
        <f t="shared" si="23"/>
        <v>7</v>
      </c>
      <c r="AG197" s="12">
        <v>1</v>
      </c>
      <c r="AH197" s="12">
        <v>0</v>
      </c>
      <c r="AI197" s="6">
        <f t="shared" si="24"/>
        <v>60</v>
      </c>
      <c r="AJ197" s="11">
        <v>4</v>
      </c>
      <c r="AK197" s="11">
        <v>3</v>
      </c>
    </row>
    <row r="198" spans="1:37" x14ac:dyDescent="0.2">
      <c r="A198" s="11">
        <v>1</v>
      </c>
      <c r="B198" s="11">
        <v>101</v>
      </c>
      <c r="C198" t="s">
        <v>119</v>
      </c>
      <c r="D198" s="11">
        <v>2</v>
      </c>
      <c r="E198" s="11">
        <v>1</v>
      </c>
      <c r="F198" s="6">
        <v>1</v>
      </c>
      <c r="G198" s="11">
        <v>2</v>
      </c>
      <c r="H198" s="11">
        <v>4</v>
      </c>
      <c r="I198" s="11">
        <v>1</v>
      </c>
      <c r="J198" s="11">
        <v>3</v>
      </c>
      <c r="K198" s="11">
        <v>1</v>
      </c>
      <c r="L198" s="11">
        <v>3</v>
      </c>
      <c r="M198" s="11">
        <v>3</v>
      </c>
      <c r="N198" s="11">
        <v>4</v>
      </c>
      <c r="O198" s="11">
        <v>2</v>
      </c>
      <c r="P198" s="11">
        <v>4</v>
      </c>
      <c r="Q198" s="11">
        <v>3</v>
      </c>
      <c r="R198" s="11">
        <v>5</v>
      </c>
      <c r="S198" s="11">
        <v>3</v>
      </c>
      <c r="T198" s="11">
        <v>3</v>
      </c>
      <c r="U198" s="11">
        <v>0</v>
      </c>
      <c r="V198" s="11">
        <v>3</v>
      </c>
      <c r="W198" s="11">
        <v>2</v>
      </c>
      <c r="X198" s="11">
        <v>3</v>
      </c>
      <c r="Y198" s="11">
        <v>6</v>
      </c>
      <c r="Z198" s="11">
        <v>3</v>
      </c>
      <c r="AA198" s="11">
        <v>0</v>
      </c>
      <c r="AB198" s="6">
        <f t="shared" si="19"/>
        <v>11</v>
      </c>
      <c r="AC198" s="6">
        <f t="shared" si="20"/>
        <v>0</v>
      </c>
      <c r="AD198" s="6">
        <f t="shared" si="21"/>
        <v>6</v>
      </c>
      <c r="AE198" s="6">
        <f t="shared" si="22"/>
        <v>5</v>
      </c>
      <c r="AF198" s="6">
        <f t="shared" si="23"/>
        <v>6</v>
      </c>
      <c r="AG198" s="12">
        <v>1</v>
      </c>
      <c r="AH198" s="12">
        <v>30</v>
      </c>
      <c r="AI198" s="6">
        <f t="shared" si="24"/>
        <v>90</v>
      </c>
      <c r="AJ198" s="11">
        <v>4</v>
      </c>
      <c r="AK198" s="11">
        <v>3</v>
      </c>
    </row>
    <row r="199" spans="1:37" x14ac:dyDescent="0.2">
      <c r="A199" s="11">
        <v>1</v>
      </c>
      <c r="B199" s="11">
        <v>101</v>
      </c>
      <c r="C199" t="s">
        <v>119</v>
      </c>
      <c r="D199" s="11">
        <v>2</v>
      </c>
      <c r="E199" s="11">
        <v>1</v>
      </c>
      <c r="F199" s="6">
        <v>1</v>
      </c>
      <c r="G199" s="11">
        <v>2</v>
      </c>
      <c r="H199" s="11">
        <v>2</v>
      </c>
      <c r="I199" s="11">
        <v>1</v>
      </c>
      <c r="J199" s="11">
        <v>2</v>
      </c>
      <c r="K199" s="11">
        <v>2</v>
      </c>
      <c r="L199" s="11">
        <v>3</v>
      </c>
      <c r="M199" s="11">
        <v>3</v>
      </c>
      <c r="N199" s="11">
        <v>4</v>
      </c>
      <c r="O199" s="11">
        <v>2</v>
      </c>
      <c r="P199" s="11">
        <v>4</v>
      </c>
      <c r="Q199" s="11">
        <v>2</v>
      </c>
      <c r="R199" s="11">
        <v>6</v>
      </c>
      <c r="S199" s="11">
        <v>1</v>
      </c>
      <c r="T199" s="11">
        <v>5</v>
      </c>
      <c r="U199" s="11">
        <v>0</v>
      </c>
      <c r="V199" s="11">
        <v>5</v>
      </c>
      <c r="W199" s="11">
        <v>0</v>
      </c>
      <c r="X199" s="11">
        <v>5</v>
      </c>
      <c r="Y199" s="11">
        <v>6</v>
      </c>
      <c r="Z199" s="11">
        <v>5</v>
      </c>
      <c r="AA199" s="11">
        <v>0</v>
      </c>
      <c r="AB199" s="6">
        <f t="shared" si="19"/>
        <v>12</v>
      </c>
      <c r="AC199" s="6">
        <f t="shared" si="20"/>
        <v>0</v>
      </c>
      <c r="AD199" s="6">
        <f t="shared" si="21"/>
        <v>10</v>
      </c>
      <c r="AE199" s="6">
        <f t="shared" si="22"/>
        <v>1</v>
      </c>
      <c r="AF199" s="6">
        <f t="shared" si="23"/>
        <v>10</v>
      </c>
      <c r="AG199" s="12">
        <v>5</v>
      </c>
      <c r="AH199" s="12">
        <v>0</v>
      </c>
      <c r="AI199" s="6">
        <f t="shared" si="24"/>
        <v>300</v>
      </c>
      <c r="AJ199" s="11">
        <v>5</v>
      </c>
      <c r="AK199" s="11">
        <v>4</v>
      </c>
    </row>
    <row r="200" spans="1:37" x14ac:dyDescent="0.2">
      <c r="A200" s="11">
        <v>1</v>
      </c>
      <c r="B200" s="11">
        <v>101</v>
      </c>
      <c r="C200" t="s">
        <v>119</v>
      </c>
      <c r="D200" s="11">
        <v>2</v>
      </c>
      <c r="E200" s="11">
        <v>1</v>
      </c>
      <c r="F200" s="6">
        <v>1</v>
      </c>
      <c r="G200" s="11">
        <v>2</v>
      </c>
      <c r="H200" s="11">
        <v>3</v>
      </c>
      <c r="I200" s="11">
        <v>1</v>
      </c>
      <c r="J200" s="11">
        <v>3</v>
      </c>
      <c r="K200" s="11">
        <v>2</v>
      </c>
      <c r="L200" s="11">
        <v>3</v>
      </c>
      <c r="M200" s="11">
        <v>3</v>
      </c>
      <c r="N200" s="11">
        <v>4</v>
      </c>
      <c r="O200" s="11">
        <v>2</v>
      </c>
      <c r="P200" s="11">
        <v>4</v>
      </c>
      <c r="Q200" s="11">
        <v>3</v>
      </c>
      <c r="R200" s="11">
        <v>6</v>
      </c>
      <c r="S200" s="11">
        <v>0</v>
      </c>
      <c r="T200" s="11">
        <v>6</v>
      </c>
      <c r="U200" s="11">
        <v>0</v>
      </c>
      <c r="V200" s="11">
        <v>5</v>
      </c>
      <c r="W200" s="11">
        <v>0</v>
      </c>
      <c r="X200" s="11">
        <v>5</v>
      </c>
      <c r="Y200" s="11">
        <v>6</v>
      </c>
      <c r="Z200" s="11">
        <v>6</v>
      </c>
      <c r="AA200" s="11">
        <v>0</v>
      </c>
      <c r="AB200" s="6">
        <f t="shared" si="19"/>
        <v>12</v>
      </c>
      <c r="AC200" s="6">
        <f t="shared" si="20"/>
        <v>0</v>
      </c>
      <c r="AD200" s="6">
        <f t="shared" si="21"/>
        <v>12</v>
      </c>
      <c r="AE200" s="6">
        <f t="shared" si="22"/>
        <v>0</v>
      </c>
      <c r="AF200" s="6">
        <f t="shared" si="23"/>
        <v>10</v>
      </c>
      <c r="AG200" s="12">
        <v>4</v>
      </c>
      <c r="AH200" s="12">
        <v>30</v>
      </c>
      <c r="AI200" s="6">
        <f t="shared" si="24"/>
        <v>270</v>
      </c>
      <c r="AJ200" s="11">
        <v>5</v>
      </c>
      <c r="AK200" s="11">
        <v>4</v>
      </c>
    </row>
    <row r="201" spans="1:37" x14ac:dyDescent="0.2">
      <c r="A201" s="11">
        <v>1</v>
      </c>
      <c r="B201" s="11">
        <v>101</v>
      </c>
      <c r="C201" t="s">
        <v>119</v>
      </c>
      <c r="D201" s="11">
        <v>2</v>
      </c>
      <c r="E201" s="11">
        <v>1</v>
      </c>
      <c r="F201" s="6">
        <v>1</v>
      </c>
      <c r="G201" s="11">
        <v>1</v>
      </c>
      <c r="H201" s="11">
        <v>3</v>
      </c>
      <c r="I201" s="11">
        <v>1</v>
      </c>
      <c r="J201" s="11">
        <v>3</v>
      </c>
      <c r="K201" s="11">
        <v>1</v>
      </c>
      <c r="L201" s="11">
        <v>3</v>
      </c>
      <c r="M201" s="11">
        <v>3</v>
      </c>
      <c r="N201" s="11">
        <v>4</v>
      </c>
      <c r="O201" s="11">
        <v>2</v>
      </c>
      <c r="P201" s="11">
        <v>4</v>
      </c>
      <c r="Q201" s="11">
        <v>2</v>
      </c>
      <c r="R201" s="11">
        <v>6</v>
      </c>
      <c r="S201" s="11">
        <v>3</v>
      </c>
      <c r="T201" s="11">
        <v>4</v>
      </c>
      <c r="U201" s="11">
        <v>0</v>
      </c>
      <c r="V201" s="11">
        <v>5</v>
      </c>
      <c r="W201" s="11">
        <v>2</v>
      </c>
      <c r="X201" s="11">
        <v>5</v>
      </c>
      <c r="Y201" s="11">
        <v>6</v>
      </c>
      <c r="Z201" s="11">
        <v>4</v>
      </c>
      <c r="AA201" s="11">
        <v>0</v>
      </c>
      <c r="AB201" s="6">
        <f t="shared" si="19"/>
        <v>12</v>
      </c>
      <c r="AC201" s="6">
        <f t="shared" si="20"/>
        <v>0</v>
      </c>
      <c r="AD201" s="6">
        <f t="shared" si="21"/>
        <v>8</v>
      </c>
      <c r="AE201" s="6">
        <f t="shared" si="22"/>
        <v>5</v>
      </c>
      <c r="AF201" s="6">
        <f t="shared" si="23"/>
        <v>10</v>
      </c>
      <c r="AG201" s="12">
        <v>2</v>
      </c>
      <c r="AH201" s="12">
        <v>45</v>
      </c>
      <c r="AI201" s="6">
        <f t="shared" si="24"/>
        <v>165</v>
      </c>
      <c r="AJ201" s="11">
        <v>5</v>
      </c>
      <c r="AK201" s="11">
        <v>5</v>
      </c>
    </row>
    <row r="202" spans="1:37" x14ac:dyDescent="0.2">
      <c r="A202" s="11">
        <v>1</v>
      </c>
      <c r="B202" s="11">
        <v>101</v>
      </c>
      <c r="C202" t="s">
        <v>121</v>
      </c>
      <c r="D202" s="11">
        <v>1</v>
      </c>
      <c r="E202" s="11">
        <v>1</v>
      </c>
      <c r="F202" s="6">
        <v>0</v>
      </c>
      <c r="G202" s="11">
        <v>2</v>
      </c>
      <c r="H202" s="11">
        <v>2</v>
      </c>
      <c r="I202" s="11">
        <v>2</v>
      </c>
      <c r="J202" s="11">
        <v>3</v>
      </c>
      <c r="K202" s="11">
        <v>1</v>
      </c>
      <c r="L202" s="11">
        <v>3</v>
      </c>
      <c r="M202" s="11">
        <v>5</v>
      </c>
      <c r="N202" s="11">
        <v>4</v>
      </c>
      <c r="O202" s="11">
        <v>1</v>
      </c>
      <c r="P202" s="11">
        <v>3</v>
      </c>
      <c r="Q202" s="11">
        <v>2</v>
      </c>
      <c r="R202" s="11">
        <v>6</v>
      </c>
      <c r="S202" s="11">
        <v>1</v>
      </c>
      <c r="T202" s="11">
        <v>5</v>
      </c>
      <c r="U202" s="11">
        <v>0</v>
      </c>
      <c r="V202" s="11">
        <v>6</v>
      </c>
      <c r="W202" s="11">
        <v>0</v>
      </c>
      <c r="X202" s="11">
        <v>6</v>
      </c>
      <c r="Y202" s="11">
        <v>6</v>
      </c>
      <c r="Z202" s="11">
        <v>6</v>
      </c>
      <c r="AA202" s="11">
        <v>0</v>
      </c>
      <c r="AB202" s="6">
        <f t="shared" si="19"/>
        <v>12</v>
      </c>
      <c r="AC202" s="6">
        <f t="shared" si="20"/>
        <v>0</v>
      </c>
      <c r="AD202" s="6">
        <f t="shared" si="21"/>
        <v>11</v>
      </c>
      <c r="AE202" s="6">
        <f t="shared" si="22"/>
        <v>1</v>
      </c>
      <c r="AF202" s="6">
        <f t="shared" si="23"/>
        <v>12</v>
      </c>
      <c r="AG202" s="12">
        <v>1</v>
      </c>
      <c r="AH202" s="12">
        <v>30</v>
      </c>
      <c r="AI202" s="6">
        <f t="shared" si="24"/>
        <v>90</v>
      </c>
      <c r="AJ202" s="11">
        <v>4</v>
      </c>
      <c r="AK202" s="11">
        <v>5</v>
      </c>
    </row>
    <row r="203" spans="1:37" x14ac:dyDescent="0.2">
      <c r="A203" s="11">
        <v>1</v>
      </c>
      <c r="B203" s="11">
        <v>101</v>
      </c>
      <c r="C203" t="s">
        <v>122</v>
      </c>
      <c r="D203" s="11">
        <v>2</v>
      </c>
      <c r="E203" s="11">
        <v>1</v>
      </c>
      <c r="F203" s="6">
        <v>1</v>
      </c>
      <c r="G203" s="11">
        <v>2</v>
      </c>
      <c r="H203" s="11">
        <v>4</v>
      </c>
      <c r="I203" s="11">
        <v>1</v>
      </c>
      <c r="J203" s="11">
        <v>4</v>
      </c>
      <c r="K203" s="11">
        <v>2</v>
      </c>
      <c r="L203" s="11">
        <v>2</v>
      </c>
      <c r="M203" s="11">
        <v>5</v>
      </c>
      <c r="N203" s="11">
        <v>4</v>
      </c>
      <c r="O203" s="11">
        <v>3</v>
      </c>
      <c r="P203" s="11">
        <v>3</v>
      </c>
      <c r="Q203" s="11">
        <v>3</v>
      </c>
      <c r="R203" s="11">
        <v>6</v>
      </c>
      <c r="S203" s="11">
        <v>4</v>
      </c>
      <c r="T203" s="11">
        <v>3</v>
      </c>
      <c r="U203" s="11">
        <v>0</v>
      </c>
      <c r="V203" s="11">
        <v>4</v>
      </c>
      <c r="W203" s="11">
        <v>1</v>
      </c>
      <c r="X203" s="11">
        <v>5</v>
      </c>
      <c r="Y203" s="11">
        <v>6</v>
      </c>
      <c r="Z203" s="11">
        <v>3</v>
      </c>
      <c r="AA203" s="11">
        <v>0</v>
      </c>
      <c r="AB203" s="6">
        <f t="shared" ref="AB203:AB260" si="25">R203+Y203</f>
        <v>12</v>
      </c>
      <c r="AC203" s="6">
        <f t="shared" ref="AC203:AC260" si="26">U203+AA203</f>
        <v>0</v>
      </c>
      <c r="AD203" s="6">
        <f t="shared" ref="AD203:AD260" si="27">T203+Z203</f>
        <v>6</v>
      </c>
      <c r="AE203" s="6">
        <f t="shared" ref="AE203:AE260" si="28">S203+W203</f>
        <v>5</v>
      </c>
      <c r="AF203" s="6">
        <f t="shared" ref="AF203:AF260" si="29">V203+X203</f>
        <v>9</v>
      </c>
      <c r="AG203" s="12">
        <v>0</v>
      </c>
      <c r="AH203" s="12">
        <v>45</v>
      </c>
      <c r="AI203" s="6">
        <f t="shared" si="24"/>
        <v>45</v>
      </c>
      <c r="AJ203" s="11">
        <v>4</v>
      </c>
      <c r="AK203" s="11">
        <v>5</v>
      </c>
    </row>
    <row r="204" spans="1:37" x14ac:dyDescent="0.2">
      <c r="A204" s="11">
        <v>0</v>
      </c>
      <c r="B204" s="11">
        <v>101</v>
      </c>
      <c r="C204" t="s">
        <v>121</v>
      </c>
      <c r="D204" s="11">
        <v>1</v>
      </c>
      <c r="E204" s="11">
        <v>1</v>
      </c>
      <c r="F204" s="6">
        <v>0</v>
      </c>
      <c r="G204" s="11">
        <v>2</v>
      </c>
      <c r="H204" s="11">
        <v>2</v>
      </c>
      <c r="I204" s="11">
        <v>2</v>
      </c>
      <c r="J204" s="11">
        <v>3</v>
      </c>
      <c r="K204" s="11">
        <v>1</v>
      </c>
      <c r="L204" s="11">
        <v>3</v>
      </c>
      <c r="M204" s="11">
        <v>5</v>
      </c>
      <c r="N204" s="11">
        <v>5</v>
      </c>
      <c r="O204" s="11">
        <v>2</v>
      </c>
      <c r="P204" s="11">
        <v>3</v>
      </c>
      <c r="Q204" s="11">
        <v>3</v>
      </c>
      <c r="R204" s="11">
        <v>5</v>
      </c>
      <c r="S204" s="11">
        <v>2</v>
      </c>
      <c r="T204" s="11">
        <v>5</v>
      </c>
      <c r="U204" s="11">
        <v>0</v>
      </c>
      <c r="V204" s="11">
        <v>4</v>
      </c>
      <c r="W204" s="11">
        <v>1</v>
      </c>
      <c r="X204" s="11">
        <v>5</v>
      </c>
      <c r="Y204" s="11">
        <v>6</v>
      </c>
      <c r="Z204" s="11">
        <v>5</v>
      </c>
      <c r="AA204" s="11">
        <v>0</v>
      </c>
      <c r="AB204" s="6">
        <f t="shared" si="25"/>
        <v>11</v>
      </c>
      <c r="AC204" s="6">
        <f t="shared" si="26"/>
        <v>0</v>
      </c>
      <c r="AD204" s="6">
        <f t="shared" si="27"/>
        <v>10</v>
      </c>
      <c r="AE204" s="6">
        <f t="shared" si="28"/>
        <v>3</v>
      </c>
      <c r="AF204" s="6">
        <f t="shared" si="29"/>
        <v>9</v>
      </c>
      <c r="AG204" s="12">
        <v>1</v>
      </c>
      <c r="AH204" s="12">
        <v>0</v>
      </c>
      <c r="AI204" s="6">
        <f t="shared" si="24"/>
        <v>60</v>
      </c>
      <c r="AJ204" s="11">
        <v>5</v>
      </c>
      <c r="AK204" s="11">
        <v>5</v>
      </c>
    </row>
    <row r="205" spans="1:37" x14ac:dyDescent="0.2">
      <c r="A205" s="11">
        <v>0</v>
      </c>
      <c r="B205" s="11">
        <v>101</v>
      </c>
      <c r="C205" t="s">
        <v>121</v>
      </c>
      <c r="D205" s="11">
        <v>1</v>
      </c>
      <c r="E205" s="11">
        <v>1</v>
      </c>
      <c r="F205" s="6">
        <v>0</v>
      </c>
      <c r="G205" s="11">
        <v>4</v>
      </c>
      <c r="H205" s="11">
        <v>3</v>
      </c>
      <c r="I205" s="11">
        <v>2</v>
      </c>
      <c r="J205" s="11">
        <v>5</v>
      </c>
      <c r="K205" s="11">
        <v>1</v>
      </c>
      <c r="L205" s="11">
        <v>3</v>
      </c>
      <c r="M205" s="11">
        <v>5</v>
      </c>
      <c r="N205" s="11">
        <v>5</v>
      </c>
      <c r="O205" s="11">
        <v>2</v>
      </c>
      <c r="P205" s="11">
        <v>5</v>
      </c>
      <c r="Q205" s="11">
        <v>2</v>
      </c>
      <c r="R205" s="11">
        <v>5</v>
      </c>
      <c r="S205" s="11">
        <v>4</v>
      </c>
      <c r="T205" s="11">
        <v>3</v>
      </c>
      <c r="U205" s="11">
        <v>1</v>
      </c>
      <c r="V205" s="11">
        <v>2</v>
      </c>
      <c r="W205" s="11">
        <v>1</v>
      </c>
      <c r="X205" s="11">
        <v>3</v>
      </c>
      <c r="Y205" s="11">
        <v>5</v>
      </c>
      <c r="Z205" s="11">
        <v>2</v>
      </c>
      <c r="AA205" s="11">
        <v>1</v>
      </c>
      <c r="AB205" s="6">
        <f t="shared" si="25"/>
        <v>10</v>
      </c>
      <c r="AC205" s="6">
        <f t="shared" si="26"/>
        <v>2</v>
      </c>
      <c r="AD205" s="6">
        <f t="shared" si="27"/>
        <v>5</v>
      </c>
      <c r="AE205" s="6">
        <f t="shared" si="28"/>
        <v>5</v>
      </c>
      <c r="AF205" s="6">
        <f t="shared" si="29"/>
        <v>5</v>
      </c>
      <c r="AG205" s="12">
        <v>2</v>
      </c>
      <c r="AH205" s="12">
        <v>0</v>
      </c>
      <c r="AI205" s="6">
        <f t="shared" si="24"/>
        <v>120</v>
      </c>
      <c r="AJ205" s="11">
        <v>4</v>
      </c>
      <c r="AK205" s="11">
        <v>4</v>
      </c>
    </row>
    <row r="206" spans="1:37" x14ac:dyDescent="0.2">
      <c r="A206" s="11">
        <v>1</v>
      </c>
      <c r="B206" s="11">
        <v>101</v>
      </c>
      <c r="C206" t="s">
        <v>123</v>
      </c>
      <c r="D206" s="11">
        <v>2</v>
      </c>
      <c r="E206" s="11">
        <v>1</v>
      </c>
      <c r="F206" s="6">
        <v>0</v>
      </c>
      <c r="G206" s="11">
        <v>2</v>
      </c>
      <c r="H206" s="11">
        <v>2</v>
      </c>
      <c r="I206" s="11">
        <v>3</v>
      </c>
      <c r="J206" s="11">
        <v>4</v>
      </c>
      <c r="K206" s="11">
        <v>1</v>
      </c>
      <c r="L206" s="11">
        <v>3</v>
      </c>
      <c r="M206" s="11">
        <v>5</v>
      </c>
      <c r="N206" s="11">
        <v>5</v>
      </c>
      <c r="O206" s="11">
        <v>2</v>
      </c>
      <c r="P206" s="11">
        <v>4</v>
      </c>
      <c r="Q206" s="11">
        <v>2</v>
      </c>
      <c r="R206" s="11">
        <v>6</v>
      </c>
      <c r="S206" s="11">
        <v>1</v>
      </c>
      <c r="T206" s="11">
        <v>6</v>
      </c>
      <c r="U206" s="11">
        <v>1</v>
      </c>
      <c r="V206" s="11">
        <v>5</v>
      </c>
      <c r="W206" s="11">
        <v>0</v>
      </c>
      <c r="X206" s="11">
        <v>5</v>
      </c>
      <c r="Y206" s="11">
        <v>5</v>
      </c>
      <c r="Z206" s="11">
        <v>5</v>
      </c>
      <c r="AA206" s="11">
        <v>1</v>
      </c>
      <c r="AB206" s="6">
        <f t="shared" si="25"/>
        <v>11</v>
      </c>
      <c r="AC206" s="6">
        <f t="shared" si="26"/>
        <v>2</v>
      </c>
      <c r="AD206" s="6">
        <f t="shared" si="27"/>
        <v>11</v>
      </c>
      <c r="AE206" s="6">
        <f t="shared" si="28"/>
        <v>1</v>
      </c>
      <c r="AF206" s="6">
        <f t="shared" si="29"/>
        <v>10</v>
      </c>
      <c r="AG206" s="12">
        <v>2</v>
      </c>
      <c r="AH206" s="12">
        <v>5</v>
      </c>
      <c r="AI206" s="6">
        <f t="shared" si="24"/>
        <v>125</v>
      </c>
      <c r="AJ206" s="11">
        <v>3</v>
      </c>
      <c r="AK206" s="11">
        <v>5</v>
      </c>
    </row>
    <row r="207" spans="1:37" x14ac:dyDescent="0.2">
      <c r="A207" s="11">
        <v>0</v>
      </c>
      <c r="B207" s="11">
        <v>101</v>
      </c>
      <c r="C207" t="s">
        <v>124</v>
      </c>
      <c r="D207" s="11">
        <v>1</v>
      </c>
      <c r="E207" s="11">
        <v>1</v>
      </c>
      <c r="F207" s="6">
        <v>1</v>
      </c>
      <c r="G207" s="11">
        <v>2</v>
      </c>
      <c r="H207" s="11">
        <v>4</v>
      </c>
      <c r="I207" s="11">
        <v>1</v>
      </c>
      <c r="J207" s="11">
        <v>4</v>
      </c>
      <c r="K207" s="11">
        <v>2</v>
      </c>
      <c r="L207" s="11">
        <v>2</v>
      </c>
      <c r="M207" s="11">
        <v>5</v>
      </c>
      <c r="N207" s="11">
        <v>4</v>
      </c>
      <c r="O207" s="11">
        <v>3</v>
      </c>
      <c r="P207" s="11">
        <v>4</v>
      </c>
      <c r="Q207" s="11">
        <v>4</v>
      </c>
      <c r="R207" s="11">
        <v>6</v>
      </c>
      <c r="S207" s="11">
        <v>1</v>
      </c>
      <c r="T207" s="11">
        <v>5</v>
      </c>
      <c r="U207" s="11">
        <v>0</v>
      </c>
      <c r="V207" s="11">
        <v>5</v>
      </c>
      <c r="W207" s="11">
        <v>0</v>
      </c>
      <c r="X207" s="11">
        <v>5</v>
      </c>
      <c r="Y207" s="11">
        <v>5</v>
      </c>
      <c r="Z207" s="11">
        <v>5</v>
      </c>
      <c r="AA207" s="11">
        <v>0</v>
      </c>
      <c r="AB207" s="6">
        <f t="shared" si="25"/>
        <v>11</v>
      </c>
      <c r="AC207" s="6">
        <f t="shared" si="26"/>
        <v>0</v>
      </c>
      <c r="AD207" s="6">
        <f t="shared" si="27"/>
        <v>10</v>
      </c>
      <c r="AE207" s="6">
        <f t="shared" si="28"/>
        <v>1</v>
      </c>
      <c r="AF207" s="6">
        <f t="shared" si="29"/>
        <v>10</v>
      </c>
      <c r="AG207" s="12">
        <v>0</v>
      </c>
      <c r="AH207" s="12">
        <v>58</v>
      </c>
      <c r="AI207" s="6">
        <f t="shared" si="24"/>
        <v>58</v>
      </c>
      <c r="AJ207" s="11">
        <v>4</v>
      </c>
      <c r="AK207" s="11">
        <v>5</v>
      </c>
    </row>
    <row r="208" spans="1:37" x14ac:dyDescent="0.2">
      <c r="A208" s="11">
        <v>0</v>
      </c>
      <c r="B208" s="11">
        <v>101</v>
      </c>
      <c r="C208" t="s">
        <v>125</v>
      </c>
      <c r="D208" s="11">
        <v>2</v>
      </c>
      <c r="E208" s="11">
        <v>1</v>
      </c>
      <c r="F208" s="6">
        <v>0</v>
      </c>
      <c r="G208" s="11">
        <v>2</v>
      </c>
      <c r="H208" s="11">
        <v>2</v>
      </c>
      <c r="I208" s="11">
        <v>2</v>
      </c>
      <c r="J208" s="11">
        <v>4</v>
      </c>
      <c r="K208" s="11">
        <v>1</v>
      </c>
      <c r="L208" s="11">
        <v>3</v>
      </c>
      <c r="M208" s="11">
        <v>5</v>
      </c>
      <c r="N208" s="11">
        <v>4</v>
      </c>
      <c r="O208" s="11">
        <v>2</v>
      </c>
      <c r="P208" s="11">
        <v>3</v>
      </c>
      <c r="Q208" s="11">
        <v>2</v>
      </c>
      <c r="R208" s="11">
        <v>6</v>
      </c>
      <c r="S208" s="11">
        <v>1</v>
      </c>
      <c r="T208" s="11">
        <v>4</v>
      </c>
      <c r="U208" s="11">
        <v>0</v>
      </c>
      <c r="V208" s="11">
        <v>4</v>
      </c>
      <c r="W208" s="11">
        <v>0</v>
      </c>
      <c r="X208" s="11">
        <v>4</v>
      </c>
      <c r="Y208" s="11">
        <v>6</v>
      </c>
      <c r="Z208" s="11">
        <v>5</v>
      </c>
      <c r="AA208" s="11">
        <v>0</v>
      </c>
      <c r="AB208" s="6">
        <f t="shared" si="25"/>
        <v>12</v>
      </c>
      <c r="AC208" s="6">
        <f t="shared" si="26"/>
        <v>0</v>
      </c>
      <c r="AD208" s="6">
        <f t="shared" si="27"/>
        <v>9</v>
      </c>
      <c r="AE208" s="6">
        <f t="shared" si="28"/>
        <v>1</v>
      </c>
      <c r="AF208" s="6">
        <f t="shared" si="29"/>
        <v>8</v>
      </c>
      <c r="AG208" s="12">
        <v>1</v>
      </c>
      <c r="AH208" s="12">
        <v>10</v>
      </c>
      <c r="AI208" s="6">
        <f t="shared" si="24"/>
        <v>70</v>
      </c>
      <c r="AJ208" s="11">
        <v>4</v>
      </c>
      <c r="AK208" s="11">
        <v>4</v>
      </c>
    </row>
    <row r="209" spans="1:37" x14ac:dyDescent="0.2">
      <c r="A209" s="11">
        <v>0</v>
      </c>
      <c r="B209" s="11">
        <v>101</v>
      </c>
      <c r="C209" t="s">
        <v>121</v>
      </c>
      <c r="D209" s="11">
        <v>1</v>
      </c>
      <c r="E209" s="11">
        <v>1</v>
      </c>
      <c r="F209" s="6">
        <v>0</v>
      </c>
      <c r="G209" s="11">
        <v>2</v>
      </c>
      <c r="H209" s="11">
        <v>3</v>
      </c>
      <c r="I209" s="11">
        <v>2</v>
      </c>
      <c r="J209" s="11">
        <v>4</v>
      </c>
      <c r="K209" s="11">
        <v>1</v>
      </c>
      <c r="L209" s="11">
        <v>3</v>
      </c>
      <c r="M209" s="11">
        <v>4</v>
      </c>
      <c r="N209" s="11">
        <v>2</v>
      </c>
      <c r="O209" s="11">
        <v>1</v>
      </c>
      <c r="P209" s="11">
        <v>4</v>
      </c>
      <c r="Q209" s="11">
        <v>2</v>
      </c>
      <c r="R209" s="11">
        <v>5</v>
      </c>
      <c r="S209" s="11">
        <v>3</v>
      </c>
      <c r="T209" s="11">
        <v>3</v>
      </c>
      <c r="U209" s="11">
        <v>1</v>
      </c>
      <c r="V209" s="11">
        <v>3</v>
      </c>
      <c r="W209" s="11">
        <v>3</v>
      </c>
      <c r="X209" s="11">
        <v>2</v>
      </c>
      <c r="Y209" s="11">
        <v>5</v>
      </c>
      <c r="Z209" s="11">
        <v>3</v>
      </c>
      <c r="AA209" s="11">
        <v>1</v>
      </c>
      <c r="AB209" s="6">
        <f t="shared" si="25"/>
        <v>10</v>
      </c>
      <c r="AC209" s="6">
        <f t="shared" si="26"/>
        <v>2</v>
      </c>
      <c r="AD209" s="6">
        <f t="shared" si="27"/>
        <v>6</v>
      </c>
      <c r="AE209" s="6">
        <f t="shared" si="28"/>
        <v>6</v>
      </c>
      <c r="AF209" s="6">
        <f t="shared" si="29"/>
        <v>5</v>
      </c>
      <c r="AG209" s="12">
        <v>1</v>
      </c>
      <c r="AH209" s="12">
        <v>0</v>
      </c>
      <c r="AI209" s="6">
        <f t="shared" si="24"/>
        <v>60</v>
      </c>
      <c r="AJ209" s="11">
        <v>5</v>
      </c>
      <c r="AK209" s="11">
        <v>4</v>
      </c>
    </row>
    <row r="210" spans="1:37" x14ac:dyDescent="0.2">
      <c r="A210" s="11">
        <v>1</v>
      </c>
      <c r="B210" s="11">
        <v>101</v>
      </c>
      <c r="C210" t="s">
        <v>111</v>
      </c>
      <c r="D210" s="11">
        <v>1</v>
      </c>
      <c r="E210" s="11">
        <v>1</v>
      </c>
      <c r="F210" s="6">
        <v>0</v>
      </c>
      <c r="G210" s="11">
        <v>1</v>
      </c>
      <c r="H210" s="11">
        <v>3</v>
      </c>
      <c r="I210" s="11">
        <v>3</v>
      </c>
      <c r="J210" s="11">
        <v>3</v>
      </c>
      <c r="K210" s="11">
        <v>1</v>
      </c>
      <c r="L210" s="11">
        <v>3</v>
      </c>
      <c r="M210" s="11">
        <v>5</v>
      </c>
      <c r="N210" s="11">
        <v>4</v>
      </c>
      <c r="O210" s="11">
        <v>2</v>
      </c>
      <c r="P210" s="11">
        <v>2</v>
      </c>
      <c r="Q210" s="11">
        <v>2</v>
      </c>
      <c r="R210" s="11">
        <v>6</v>
      </c>
      <c r="S210" s="11">
        <v>1</v>
      </c>
      <c r="T210" s="11">
        <v>6</v>
      </c>
      <c r="U210" s="11">
        <v>0</v>
      </c>
      <c r="V210" s="11">
        <v>5</v>
      </c>
      <c r="W210" s="11">
        <v>0</v>
      </c>
      <c r="X210" s="11">
        <v>5</v>
      </c>
      <c r="Y210" s="11">
        <v>6</v>
      </c>
      <c r="Z210" s="11">
        <v>6</v>
      </c>
      <c r="AA210" s="11">
        <v>0</v>
      </c>
      <c r="AB210" s="6">
        <f t="shared" si="25"/>
        <v>12</v>
      </c>
      <c r="AC210" s="6">
        <f t="shared" si="26"/>
        <v>0</v>
      </c>
      <c r="AD210" s="6">
        <f t="shared" si="27"/>
        <v>12</v>
      </c>
      <c r="AE210" s="6">
        <f t="shared" si="28"/>
        <v>1</v>
      </c>
      <c r="AF210" s="6">
        <f t="shared" si="29"/>
        <v>10</v>
      </c>
      <c r="AG210" s="12">
        <v>1</v>
      </c>
      <c r="AH210" s="12">
        <v>40</v>
      </c>
      <c r="AI210" s="6">
        <f t="shared" si="24"/>
        <v>100</v>
      </c>
      <c r="AJ210" s="11">
        <v>3</v>
      </c>
      <c r="AK210" s="11">
        <v>5</v>
      </c>
    </row>
    <row r="211" spans="1:37" x14ac:dyDescent="0.2">
      <c r="A211" s="11">
        <v>1</v>
      </c>
      <c r="B211" s="11">
        <v>101</v>
      </c>
      <c r="C211" t="s">
        <v>116</v>
      </c>
      <c r="D211" s="11">
        <v>2</v>
      </c>
      <c r="E211" s="11">
        <v>1</v>
      </c>
      <c r="F211" s="6">
        <v>1</v>
      </c>
      <c r="G211" s="11">
        <v>2</v>
      </c>
      <c r="H211" s="11">
        <v>2</v>
      </c>
      <c r="I211" s="11">
        <v>2</v>
      </c>
      <c r="J211" s="11">
        <v>3</v>
      </c>
      <c r="K211" s="11">
        <v>2</v>
      </c>
      <c r="L211" s="11">
        <v>2</v>
      </c>
      <c r="M211" s="11">
        <v>5</v>
      </c>
      <c r="N211" s="11">
        <v>3</v>
      </c>
      <c r="O211" s="11">
        <v>2</v>
      </c>
      <c r="P211" s="11">
        <v>3</v>
      </c>
      <c r="Q211" s="11">
        <v>2</v>
      </c>
      <c r="R211" s="11">
        <v>6</v>
      </c>
      <c r="S211" s="11">
        <v>1</v>
      </c>
      <c r="T211" s="11">
        <v>6</v>
      </c>
      <c r="U211" s="11">
        <v>0</v>
      </c>
      <c r="V211" s="11">
        <v>5</v>
      </c>
      <c r="W211" s="11">
        <v>0</v>
      </c>
      <c r="X211" s="11">
        <v>3</v>
      </c>
      <c r="Y211" s="11">
        <v>6</v>
      </c>
      <c r="Z211" s="11">
        <v>5</v>
      </c>
      <c r="AA211" s="11">
        <v>0</v>
      </c>
      <c r="AB211" s="6">
        <f t="shared" si="25"/>
        <v>12</v>
      </c>
      <c r="AC211" s="6">
        <f t="shared" si="26"/>
        <v>0</v>
      </c>
      <c r="AD211" s="6">
        <f t="shared" si="27"/>
        <v>11</v>
      </c>
      <c r="AE211" s="6">
        <f t="shared" si="28"/>
        <v>1</v>
      </c>
      <c r="AF211" s="6">
        <f t="shared" si="29"/>
        <v>8</v>
      </c>
      <c r="AG211" s="12">
        <v>1</v>
      </c>
      <c r="AH211" s="12">
        <v>40</v>
      </c>
      <c r="AI211" s="6">
        <f t="shared" si="24"/>
        <v>100</v>
      </c>
      <c r="AJ211" s="11">
        <v>3</v>
      </c>
      <c r="AK211" s="11">
        <v>4</v>
      </c>
    </row>
    <row r="212" spans="1:37" x14ac:dyDescent="0.2">
      <c r="A212" s="11">
        <v>1</v>
      </c>
      <c r="B212" s="11">
        <v>101</v>
      </c>
      <c r="C212" t="s">
        <v>126</v>
      </c>
      <c r="D212" s="11">
        <v>2</v>
      </c>
      <c r="E212" s="11">
        <v>1</v>
      </c>
      <c r="F212" s="6">
        <v>0</v>
      </c>
      <c r="G212" s="11">
        <v>1</v>
      </c>
      <c r="H212" s="11">
        <v>1</v>
      </c>
      <c r="I212" s="11">
        <v>4</v>
      </c>
      <c r="J212" s="11">
        <v>2</v>
      </c>
      <c r="K212" s="11">
        <v>1</v>
      </c>
      <c r="L212" s="11">
        <v>1</v>
      </c>
      <c r="M212" s="11">
        <v>5</v>
      </c>
      <c r="N212" s="11">
        <v>2</v>
      </c>
      <c r="O212" s="11">
        <v>1</v>
      </c>
      <c r="P212" s="11">
        <v>2</v>
      </c>
      <c r="Q212" s="11">
        <v>2</v>
      </c>
      <c r="R212" s="11">
        <v>5</v>
      </c>
      <c r="S212" s="11">
        <v>0</v>
      </c>
      <c r="T212" s="11">
        <v>6</v>
      </c>
      <c r="U212" s="11">
        <v>1</v>
      </c>
      <c r="V212" s="11">
        <v>4</v>
      </c>
      <c r="W212" s="11">
        <v>1</v>
      </c>
      <c r="X212" s="11">
        <v>3</v>
      </c>
      <c r="Y212" s="11">
        <v>5</v>
      </c>
      <c r="Z212" s="11">
        <v>5</v>
      </c>
      <c r="AA212" s="11">
        <v>1</v>
      </c>
      <c r="AB212" s="6">
        <f t="shared" si="25"/>
        <v>10</v>
      </c>
      <c r="AC212" s="6">
        <f t="shared" si="26"/>
        <v>2</v>
      </c>
      <c r="AD212" s="6">
        <f t="shared" si="27"/>
        <v>11</v>
      </c>
      <c r="AE212" s="6">
        <f t="shared" si="28"/>
        <v>1</v>
      </c>
      <c r="AF212" s="6">
        <f t="shared" si="29"/>
        <v>7</v>
      </c>
      <c r="AG212" s="12">
        <v>3</v>
      </c>
      <c r="AH212" s="12">
        <v>10</v>
      </c>
      <c r="AI212" s="6">
        <f t="shared" si="24"/>
        <v>190</v>
      </c>
      <c r="AJ212" s="11">
        <v>2</v>
      </c>
      <c r="AK212" s="11">
        <v>3</v>
      </c>
    </row>
    <row r="213" spans="1:37" x14ac:dyDescent="0.2">
      <c r="A213" s="11">
        <v>1</v>
      </c>
      <c r="B213" s="11">
        <v>101</v>
      </c>
      <c r="C213" t="s">
        <v>123</v>
      </c>
      <c r="D213" s="11">
        <v>2</v>
      </c>
      <c r="E213" s="11">
        <v>1</v>
      </c>
      <c r="F213" s="6">
        <v>0</v>
      </c>
      <c r="G213" s="11">
        <v>1</v>
      </c>
      <c r="H213" s="11">
        <v>2</v>
      </c>
      <c r="I213" s="11">
        <v>2</v>
      </c>
      <c r="J213" s="11">
        <v>1</v>
      </c>
      <c r="K213" s="11">
        <v>1</v>
      </c>
      <c r="L213" s="11">
        <v>2</v>
      </c>
      <c r="M213" s="11">
        <v>5</v>
      </c>
      <c r="N213" s="11">
        <v>2</v>
      </c>
      <c r="O213" s="11">
        <v>2</v>
      </c>
      <c r="P213" s="11">
        <v>2</v>
      </c>
      <c r="Q213" s="11">
        <v>2</v>
      </c>
      <c r="R213" s="11">
        <v>5</v>
      </c>
      <c r="S213" s="11">
        <v>0</v>
      </c>
      <c r="T213" s="11">
        <v>5</v>
      </c>
      <c r="U213" s="11">
        <v>1</v>
      </c>
      <c r="V213" s="11">
        <v>5</v>
      </c>
      <c r="W213" s="11">
        <v>0</v>
      </c>
      <c r="X213" s="11">
        <v>5</v>
      </c>
      <c r="Y213" s="11">
        <v>5</v>
      </c>
      <c r="Z213" s="11">
        <v>5</v>
      </c>
      <c r="AA213" s="11">
        <v>1</v>
      </c>
      <c r="AB213" s="6">
        <f t="shared" si="25"/>
        <v>10</v>
      </c>
      <c r="AC213" s="6">
        <f t="shared" si="26"/>
        <v>2</v>
      </c>
      <c r="AD213" s="6">
        <f t="shared" si="27"/>
        <v>10</v>
      </c>
      <c r="AE213" s="6">
        <f t="shared" si="28"/>
        <v>0</v>
      </c>
      <c r="AF213" s="6">
        <f t="shared" si="29"/>
        <v>10</v>
      </c>
      <c r="AG213" s="12">
        <v>2</v>
      </c>
      <c r="AH213" s="12">
        <v>0</v>
      </c>
      <c r="AI213" s="6">
        <f t="shared" si="24"/>
        <v>120</v>
      </c>
      <c r="AJ213" s="11">
        <v>3</v>
      </c>
      <c r="AK213" s="11">
        <v>5</v>
      </c>
    </row>
    <row r="214" spans="1:37" x14ac:dyDescent="0.2">
      <c r="A214" s="11">
        <v>1</v>
      </c>
      <c r="B214" s="11">
        <v>101</v>
      </c>
      <c r="C214" t="s">
        <v>121</v>
      </c>
      <c r="D214" s="11">
        <v>1</v>
      </c>
      <c r="E214" s="11">
        <v>1</v>
      </c>
      <c r="F214" s="6">
        <v>0</v>
      </c>
      <c r="G214" s="11">
        <v>2</v>
      </c>
      <c r="H214" s="11">
        <v>3</v>
      </c>
      <c r="I214" s="11">
        <v>2</v>
      </c>
      <c r="J214" s="11">
        <v>2</v>
      </c>
      <c r="K214" s="11">
        <v>2</v>
      </c>
      <c r="L214" s="11">
        <v>2</v>
      </c>
      <c r="M214" s="11">
        <v>5</v>
      </c>
      <c r="N214" s="11">
        <v>3</v>
      </c>
      <c r="O214" s="11">
        <v>2</v>
      </c>
      <c r="P214" s="11">
        <v>3</v>
      </c>
      <c r="Q214" s="11">
        <v>3</v>
      </c>
      <c r="R214" s="11">
        <v>6</v>
      </c>
      <c r="S214" s="11">
        <v>2</v>
      </c>
      <c r="T214" s="11">
        <v>4</v>
      </c>
      <c r="U214" s="11">
        <v>1</v>
      </c>
      <c r="V214" s="11">
        <v>4</v>
      </c>
      <c r="W214" s="11">
        <v>1</v>
      </c>
      <c r="X214" s="11">
        <v>4</v>
      </c>
      <c r="Y214" s="11">
        <v>5</v>
      </c>
      <c r="Z214" s="11">
        <v>3</v>
      </c>
      <c r="AA214" s="11">
        <v>1</v>
      </c>
      <c r="AB214" s="6">
        <f t="shared" si="25"/>
        <v>11</v>
      </c>
      <c r="AC214" s="6">
        <f t="shared" si="26"/>
        <v>2</v>
      </c>
      <c r="AD214" s="6">
        <f t="shared" si="27"/>
        <v>7</v>
      </c>
      <c r="AE214" s="6">
        <f t="shared" si="28"/>
        <v>3</v>
      </c>
      <c r="AF214" s="6">
        <f t="shared" si="29"/>
        <v>8</v>
      </c>
      <c r="AG214" s="12">
        <v>1</v>
      </c>
      <c r="AH214" s="12">
        <v>30</v>
      </c>
      <c r="AI214" s="6">
        <f t="shared" si="24"/>
        <v>90</v>
      </c>
      <c r="AJ214" s="11">
        <v>4</v>
      </c>
      <c r="AK214" s="11">
        <v>3</v>
      </c>
    </row>
    <row r="215" spans="1:37" x14ac:dyDescent="0.2">
      <c r="A215" s="11">
        <v>0</v>
      </c>
      <c r="B215" s="11">
        <v>101</v>
      </c>
      <c r="C215" t="s">
        <v>127</v>
      </c>
      <c r="D215" s="11">
        <v>2</v>
      </c>
      <c r="E215" s="11">
        <v>0</v>
      </c>
      <c r="F215" s="6">
        <v>1</v>
      </c>
      <c r="G215" s="11">
        <v>3</v>
      </c>
      <c r="H215" s="11">
        <v>3</v>
      </c>
      <c r="I215" s="11">
        <v>1</v>
      </c>
      <c r="J215" s="11">
        <v>4</v>
      </c>
      <c r="K215" s="11">
        <v>1</v>
      </c>
      <c r="L215" s="11">
        <v>1</v>
      </c>
      <c r="M215" s="11">
        <v>1</v>
      </c>
      <c r="N215" s="11">
        <v>4</v>
      </c>
      <c r="O215" s="11">
        <v>2</v>
      </c>
      <c r="P215" s="11">
        <v>3</v>
      </c>
      <c r="Q215" s="11">
        <v>2</v>
      </c>
      <c r="R215" s="11">
        <v>6</v>
      </c>
      <c r="S215" s="11">
        <v>1</v>
      </c>
      <c r="T215" s="11">
        <v>5</v>
      </c>
      <c r="U215" s="11">
        <v>0</v>
      </c>
      <c r="V215" s="11">
        <v>3</v>
      </c>
      <c r="W215" s="11">
        <v>2</v>
      </c>
      <c r="X215" s="11">
        <v>3</v>
      </c>
      <c r="Y215" s="11">
        <v>6</v>
      </c>
      <c r="Z215" s="11">
        <v>4</v>
      </c>
      <c r="AA215" s="11">
        <v>0</v>
      </c>
      <c r="AB215" s="6">
        <f t="shared" si="25"/>
        <v>12</v>
      </c>
      <c r="AC215" s="6">
        <f t="shared" si="26"/>
        <v>0</v>
      </c>
      <c r="AD215" s="6">
        <f t="shared" si="27"/>
        <v>9</v>
      </c>
      <c r="AE215" s="6">
        <f t="shared" si="28"/>
        <v>3</v>
      </c>
      <c r="AF215" s="6">
        <f t="shared" si="29"/>
        <v>6</v>
      </c>
      <c r="AG215" s="12">
        <v>0</v>
      </c>
      <c r="AH215" s="12">
        <v>45</v>
      </c>
      <c r="AI215" s="6">
        <f t="shared" si="24"/>
        <v>45</v>
      </c>
      <c r="AJ215" s="11">
        <v>3</v>
      </c>
      <c r="AK215" s="11">
        <v>5</v>
      </c>
    </row>
    <row r="216" spans="1:37" x14ac:dyDescent="0.2">
      <c r="A216" s="11">
        <v>1</v>
      </c>
      <c r="B216" s="11">
        <v>101</v>
      </c>
      <c r="C216" t="s">
        <v>123</v>
      </c>
      <c r="D216" s="11">
        <v>2</v>
      </c>
      <c r="E216" s="11">
        <v>1</v>
      </c>
      <c r="F216" s="6">
        <v>1</v>
      </c>
      <c r="G216" s="11">
        <v>2</v>
      </c>
      <c r="H216" s="11">
        <v>2</v>
      </c>
      <c r="I216" s="11">
        <v>2</v>
      </c>
      <c r="J216" s="11">
        <v>3</v>
      </c>
      <c r="K216" s="11">
        <v>1</v>
      </c>
      <c r="L216" s="11">
        <v>2</v>
      </c>
      <c r="M216" s="11">
        <v>5</v>
      </c>
      <c r="N216" s="11">
        <v>4</v>
      </c>
      <c r="O216" s="11">
        <v>1</v>
      </c>
      <c r="P216" s="11">
        <v>3</v>
      </c>
      <c r="Q216" s="11">
        <v>2</v>
      </c>
      <c r="R216" s="11">
        <v>6</v>
      </c>
      <c r="S216" s="11">
        <v>3</v>
      </c>
      <c r="T216" s="11">
        <v>3</v>
      </c>
      <c r="U216" s="11">
        <v>0</v>
      </c>
      <c r="V216" s="11">
        <v>4</v>
      </c>
      <c r="W216" s="11">
        <v>0</v>
      </c>
      <c r="X216" s="11">
        <v>4</v>
      </c>
      <c r="Y216" s="11">
        <v>6</v>
      </c>
      <c r="Z216" s="11">
        <v>4</v>
      </c>
      <c r="AA216" s="11">
        <v>0</v>
      </c>
      <c r="AB216" s="6">
        <f t="shared" si="25"/>
        <v>12</v>
      </c>
      <c r="AC216" s="6">
        <f t="shared" si="26"/>
        <v>0</v>
      </c>
      <c r="AD216" s="6">
        <f t="shared" si="27"/>
        <v>7</v>
      </c>
      <c r="AE216" s="6">
        <f t="shared" si="28"/>
        <v>3</v>
      </c>
      <c r="AF216" s="6">
        <f t="shared" si="29"/>
        <v>8</v>
      </c>
      <c r="AG216" s="12">
        <v>4</v>
      </c>
      <c r="AH216" s="12">
        <v>30</v>
      </c>
      <c r="AI216" s="6">
        <f t="shared" si="24"/>
        <v>270</v>
      </c>
      <c r="AJ216" s="11">
        <v>3</v>
      </c>
      <c r="AK216" s="11">
        <v>5</v>
      </c>
    </row>
    <row r="217" spans="1:37" x14ac:dyDescent="0.2">
      <c r="A217" s="11">
        <v>0</v>
      </c>
      <c r="B217" s="11">
        <v>101</v>
      </c>
      <c r="C217" t="s">
        <v>121</v>
      </c>
      <c r="D217" s="11">
        <v>1</v>
      </c>
      <c r="E217" s="11">
        <v>1</v>
      </c>
      <c r="F217" s="6">
        <v>1</v>
      </c>
      <c r="G217" s="11">
        <v>1</v>
      </c>
      <c r="H217" s="11">
        <v>1</v>
      </c>
      <c r="I217" s="11">
        <v>1</v>
      </c>
      <c r="J217" s="11">
        <v>3</v>
      </c>
      <c r="K217" s="11">
        <v>1</v>
      </c>
      <c r="L217" s="11">
        <v>2</v>
      </c>
      <c r="M217" s="11">
        <v>5</v>
      </c>
      <c r="N217" s="11">
        <v>4</v>
      </c>
      <c r="O217" s="11">
        <v>1</v>
      </c>
      <c r="P217" s="11">
        <v>2</v>
      </c>
      <c r="Q217" s="11">
        <v>2</v>
      </c>
      <c r="R217" s="11">
        <v>5</v>
      </c>
      <c r="S217" s="11">
        <v>1</v>
      </c>
      <c r="T217" s="11">
        <v>5</v>
      </c>
      <c r="U217" s="11">
        <v>1</v>
      </c>
      <c r="V217" s="11">
        <v>5</v>
      </c>
      <c r="W217" s="11">
        <v>1</v>
      </c>
      <c r="X217" s="11">
        <v>4</v>
      </c>
      <c r="Y217" s="11">
        <v>5</v>
      </c>
      <c r="Z217" s="11">
        <v>5</v>
      </c>
      <c r="AA217" s="11">
        <v>1</v>
      </c>
      <c r="AB217" s="6">
        <f t="shared" si="25"/>
        <v>10</v>
      </c>
      <c r="AC217" s="6">
        <f t="shared" si="26"/>
        <v>2</v>
      </c>
      <c r="AD217" s="6">
        <f t="shared" si="27"/>
        <v>10</v>
      </c>
      <c r="AE217" s="6">
        <f t="shared" si="28"/>
        <v>2</v>
      </c>
      <c r="AF217" s="6">
        <f t="shared" si="29"/>
        <v>9</v>
      </c>
      <c r="AG217" s="12">
        <v>0</v>
      </c>
      <c r="AH217" s="12">
        <v>59</v>
      </c>
      <c r="AI217" s="6">
        <f t="shared" si="24"/>
        <v>59</v>
      </c>
      <c r="AJ217" s="11">
        <v>3</v>
      </c>
      <c r="AK217" s="11">
        <v>4</v>
      </c>
    </row>
    <row r="218" spans="1:37" x14ac:dyDescent="0.2">
      <c r="A218" s="11">
        <v>0</v>
      </c>
      <c r="B218" s="11">
        <v>101</v>
      </c>
      <c r="C218" t="s">
        <v>128</v>
      </c>
      <c r="D218" s="11">
        <v>2</v>
      </c>
      <c r="E218" s="11">
        <v>1</v>
      </c>
      <c r="F218" s="6">
        <v>0</v>
      </c>
      <c r="G218" s="11">
        <v>2</v>
      </c>
      <c r="H218" s="11">
        <v>1</v>
      </c>
      <c r="I218" s="11">
        <v>1</v>
      </c>
      <c r="J218" s="11">
        <v>3</v>
      </c>
      <c r="K218" s="11">
        <v>1</v>
      </c>
      <c r="L218" s="11">
        <v>2</v>
      </c>
      <c r="M218" s="11">
        <v>4</v>
      </c>
      <c r="N218" s="11">
        <v>4</v>
      </c>
      <c r="O218" s="11">
        <v>1</v>
      </c>
      <c r="P218" s="11">
        <v>4</v>
      </c>
      <c r="Q218" s="11">
        <v>2</v>
      </c>
      <c r="R218" s="11">
        <v>4</v>
      </c>
      <c r="S218" s="11">
        <v>3</v>
      </c>
      <c r="T218" s="11">
        <v>3</v>
      </c>
      <c r="U218" s="11">
        <v>2</v>
      </c>
      <c r="V218" s="11">
        <v>2</v>
      </c>
      <c r="W218" s="11">
        <v>2</v>
      </c>
      <c r="X218" s="11">
        <v>3</v>
      </c>
      <c r="Y218" s="11">
        <v>4</v>
      </c>
      <c r="Z218" s="11">
        <v>3</v>
      </c>
      <c r="AA218" s="11">
        <v>2</v>
      </c>
      <c r="AB218" s="6">
        <f t="shared" si="25"/>
        <v>8</v>
      </c>
      <c r="AC218" s="6">
        <f t="shared" si="26"/>
        <v>4</v>
      </c>
      <c r="AD218" s="6">
        <f t="shared" si="27"/>
        <v>6</v>
      </c>
      <c r="AE218" s="6">
        <f t="shared" si="28"/>
        <v>5</v>
      </c>
      <c r="AF218" s="6">
        <f t="shared" si="29"/>
        <v>5</v>
      </c>
      <c r="AG218" s="12">
        <v>1</v>
      </c>
      <c r="AH218" s="12">
        <v>0</v>
      </c>
      <c r="AI218" s="6">
        <f t="shared" si="24"/>
        <v>60</v>
      </c>
      <c r="AJ218" s="11">
        <v>2</v>
      </c>
      <c r="AK218" s="11">
        <v>3</v>
      </c>
    </row>
    <row r="219" spans="1:37" x14ac:dyDescent="0.2">
      <c r="A219" s="11">
        <v>1</v>
      </c>
      <c r="B219" s="11">
        <v>101</v>
      </c>
      <c r="C219" t="s">
        <v>123</v>
      </c>
      <c r="D219" s="11">
        <v>2</v>
      </c>
      <c r="E219" s="11">
        <v>1</v>
      </c>
      <c r="F219" s="6">
        <v>0</v>
      </c>
      <c r="G219" s="11">
        <v>1</v>
      </c>
      <c r="H219" s="11">
        <v>2</v>
      </c>
      <c r="I219" s="11">
        <v>1</v>
      </c>
      <c r="J219" s="11">
        <v>3</v>
      </c>
      <c r="K219" s="11">
        <v>1</v>
      </c>
      <c r="L219" s="11">
        <v>2</v>
      </c>
      <c r="M219" s="11">
        <v>5</v>
      </c>
      <c r="N219" s="11">
        <v>4</v>
      </c>
      <c r="O219" s="11">
        <v>1</v>
      </c>
      <c r="P219" s="11">
        <v>3</v>
      </c>
      <c r="Q219" s="11">
        <v>2</v>
      </c>
      <c r="R219" s="11">
        <v>5</v>
      </c>
      <c r="S219" s="11">
        <v>3</v>
      </c>
      <c r="T219" s="11">
        <v>4</v>
      </c>
      <c r="U219" s="11">
        <v>1</v>
      </c>
      <c r="V219" s="11">
        <v>4</v>
      </c>
      <c r="W219" s="11">
        <v>2</v>
      </c>
      <c r="X219" s="11">
        <v>4</v>
      </c>
      <c r="Y219" s="11">
        <v>5</v>
      </c>
      <c r="Z219" s="11">
        <v>4</v>
      </c>
      <c r="AA219" s="11">
        <v>1</v>
      </c>
      <c r="AB219" s="6">
        <f t="shared" si="25"/>
        <v>10</v>
      </c>
      <c r="AC219" s="6">
        <f t="shared" si="26"/>
        <v>2</v>
      </c>
      <c r="AD219" s="6">
        <f t="shared" si="27"/>
        <v>8</v>
      </c>
      <c r="AE219" s="6">
        <f t="shared" si="28"/>
        <v>5</v>
      </c>
      <c r="AF219" s="6">
        <f t="shared" si="29"/>
        <v>8</v>
      </c>
      <c r="AG219" s="12">
        <v>2</v>
      </c>
      <c r="AH219" s="12">
        <v>10</v>
      </c>
      <c r="AI219" s="6">
        <f t="shared" si="24"/>
        <v>130</v>
      </c>
      <c r="AJ219" s="11">
        <v>3</v>
      </c>
      <c r="AK219" s="11">
        <v>5</v>
      </c>
    </row>
    <row r="220" spans="1:37" x14ac:dyDescent="0.2">
      <c r="A220" s="11">
        <v>1</v>
      </c>
      <c r="B220" s="11">
        <v>101</v>
      </c>
      <c r="C220" t="s">
        <v>126</v>
      </c>
      <c r="D220" s="11">
        <v>2</v>
      </c>
      <c r="E220" s="11">
        <v>1</v>
      </c>
      <c r="F220" s="6">
        <v>0</v>
      </c>
      <c r="G220" s="11">
        <v>1</v>
      </c>
      <c r="H220" s="11">
        <v>2</v>
      </c>
      <c r="I220" s="11">
        <v>4</v>
      </c>
      <c r="J220" s="11">
        <v>4</v>
      </c>
      <c r="K220" s="11">
        <v>2</v>
      </c>
      <c r="L220" s="11">
        <v>2</v>
      </c>
      <c r="M220" s="11">
        <v>5</v>
      </c>
      <c r="N220" s="11">
        <v>4</v>
      </c>
      <c r="O220" s="11">
        <v>2</v>
      </c>
      <c r="P220" s="11">
        <v>4</v>
      </c>
      <c r="Q220" s="11">
        <v>2</v>
      </c>
      <c r="R220" s="11">
        <v>4</v>
      </c>
      <c r="S220" s="11">
        <v>3</v>
      </c>
      <c r="T220" s="11">
        <v>3</v>
      </c>
      <c r="U220" s="11">
        <v>1</v>
      </c>
      <c r="V220" s="11">
        <v>4</v>
      </c>
      <c r="W220" s="11">
        <v>2</v>
      </c>
      <c r="X220" s="11">
        <v>4</v>
      </c>
      <c r="Y220" s="11">
        <v>4</v>
      </c>
      <c r="Z220" s="11">
        <v>3</v>
      </c>
      <c r="AA220" s="11">
        <v>1</v>
      </c>
      <c r="AB220" s="6">
        <f t="shared" si="25"/>
        <v>8</v>
      </c>
      <c r="AC220" s="6">
        <f t="shared" si="26"/>
        <v>2</v>
      </c>
      <c r="AD220" s="6">
        <f t="shared" si="27"/>
        <v>6</v>
      </c>
      <c r="AE220" s="6">
        <f t="shared" si="28"/>
        <v>5</v>
      </c>
      <c r="AF220" s="6">
        <f t="shared" si="29"/>
        <v>8</v>
      </c>
      <c r="AG220" s="12">
        <v>2</v>
      </c>
      <c r="AH220" s="12">
        <v>40</v>
      </c>
      <c r="AI220" s="6">
        <f t="shared" si="24"/>
        <v>160</v>
      </c>
      <c r="AJ220" s="11">
        <v>4</v>
      </c>
      <c r="AK220" s="11">
        <v>4</v>
      </c>
    </row>
    <row r="221" spans="1:37" x14ac:dyDescent="0.2">
      <c r="A221" s="11">
        <v>0</v>
      </c>
      <c r="B221" s="11">
        <v>101</v>
      </c>
      <c r="C221" t="s">
        <v>129</v>
      </c>
      <c r="D221" s="11">
        <v>1</v>
      </c>
      <c r="E221" s="11">
        <v>1</v>
      </c>
      <c r="F221" s="6">
        <v>0</v>
      </c>
      <c r="G221" s="11">
        <v>2</v>
      </c>
      <c r="H221" s="11">
        <v>1</v>
      </c>
      <c r="I221" s="11">
        <v>1</v>
      </c>
      <c r="J221" s="11">
        <v>3</v>
      </c>
      <c r="K221" s="11">
        <v>1</v>
      </c>
      <c r="L221" s="11">
        <v>2</v>
      </c>
      <c r="M221" s="11">
        <v>5</v>
      </c>
      <c r="N221" s="11">
        <v>5</v>
      </c>
      <c r="O221" s="11">
        <v>1</v>
      </c>
      <c r="P221" s="11">
        <v>3</v>
      </c>
      <c r="Q221" s="11">
        <v>2</v>
      </c>
      <c r="R221" s="11">
        <v>5</v>
      </c>
      <c r="S221" s="11">
        <v>1</v>
      </c>
      <c r="T221" s="11">
        <v>6</v>
      </c>
      <c r="U221" s="11">
        <v>1</v>
      </c>
      <c r="V221" s="11">
        <v>5</v>
      </c>
      <c r="W221" s="11">
        <v>0</v>
      </c>
      <c r="X221" s="11">
        <v>5</v>
      </c>
      <c r="Y221" s="11">
        <v>5</v>
      </c>
      <c r="Z221" s="11">
        <v>6</v>
      </c>
      <c r="AA221" s="11">
        <v>1</v>
      </c>
      <c r="AB221" s="6">
        <f t="shared" si="25"/>
        <v>10</v>
      </c>
      <c r="AC221" s="6">
        <f t="shared" si="26"/>
        <v>2</v>
      </c>
      <c r="AD221" s="6">
        <f t="shared" si="27"/>
        <v>12</v>
      </c>
      <c r="AE221" s="6">
        <f t="shared" si="28"/>
        <v>1</v>
      </c>
      <c r="AF221" s="6">
        <f t="shared" si="29"/>
        <v>10</v>
      </c>
      <c r="AG221" s="12">
        <v>1</v>
      </c>
      <c r="AH221" s="12">
        <v>0</v>
      </c>
      <c r="AI221" s="6">
        <f t="shared" si="24"/>
        <v>60</v>
      </c>
      <c r="AJ221" s="11">
        <v>4</v>
      </c>
      <c r="AK221" s="11">
        <v>5</v>
      </c>
    </row>
    <row r="222" spans="1:37" x14ac:dyDescent="0.2">
      <c r="A222" s="11">
        <v>1</v>
      </c>
      <c r="B222" s="11">
        <v>101</v>
      </c>
      <c r="C222" t="s">
        <v>125</v>
      </c>
      <c r="D222" s="11">
        <v>2</v>
      </c>
      <c r="E222" s="11">
        <v>1</v>
      </c>
      <c r="F222" s="6">
        <v>0</v>
      </c>
      <c r="G222" s="11">
        <v>2</v>
      </c>
      <c r="H222" s="11">
        <v>2</v>
      </c>
      <c r="I222" s="11">
        <v>2</v>
      </c>
      <c r="J222" s="11">
        <v>5</v>
      </c>
      <c r="K222" s="11">
        <v>2</v>
      </c>
      <c r="L222" s="11">
        <v>2</v>
      </c>
      <c r="M222" s="11">
        <v>5</v>
      </c>
      <c r="N222" s="11">
        <v>5</v>
      </c>
      <c r="O222" s="11">
        <v>2</v>
      </c>
      <c r="P222" s="11">
        <v>4</v>
      </c>
      <c r="Q222" s="11">
        <v>2</v>
      </c>
      <c r="R222" s="11">
        <v>6</v>
      </c>
      <c r="S222" s="11">
        <v>4</v>
      </c>
      <c r="T222" s="11">
        <v>4</v>
      </c>
      <c r="U222" s="11">
        <v>0</v>
      </c>
      <c r="V222" s="11">
        <v>4</v>
      </c>
      <c r="W222" s="11">
        <v>1</v>
      </c>
      <c r="X222" s="11">
        <v>4</v>
      </c>
      <c r="Y222" s="11">
        <v>6</v>
      </c>
      <c r="Z222" s="11">
        <v>4</v>
      </c>
      <c r="AA222" s="11">
        <v>0</v>
      </c>
      <c r="AB222" s="6">
        <f t="shared" si="25"/>
        <v>12</v>
      </c>
      <c r="AC222" s="6">
        <f t="shared" si="26"/>
        <v>0</v>
      </c>
      <c r="AD222" s="6">
        <f t="shared" si="27"/>
        <v>8</v>
      </c>
      <c r="AE222" s="6">
        <f t="shared" si="28"/>
        <v>5</v>
      </c>
      <c r="AF222" s="6">
        <f t="shared" si="29"/>
        <v>8</v>
      </c>
      <c r="AG222" s="12">
        <v>1</v>
      </c>
      <c r="AH222" s="12">
        <v>0</v>
      </c>
      <c r="AI222" s="6">
        <f t="shared" si="24"/>
        <v>60</v>
      </c>
      <c r="AJ222" s="11">
        <v>4</v>
      </c>
      <c r="AK222" s="11">
        <v>5</v>
      </c>
    </row>
    <row r="223" spans="1:37" x14ac:dyDescent="0.2">
      <c r="A223" s="11">
        <v>0</v>
      </c>
      <c r="B223" s="11">
        <v>101</v>
      </c>
      <c r="C223" t="s">
        <v>130</v>
      </c>
      <c r="D223" s="11">
        <v>2</v>
      </c>
      <c r="E223" s="11">
        <v>1</v>
      </c>
      <c r="F223" s="6">
        <v>0</v>
      </c>
      <c r="G223" s="11">
        <v>3</v>
      </c>
      <c r="H223" s="11">
        <v>3</v>
      </c>
      <c r="I223" s="11">
        <v>1</v>
      </c>
      <c r="J223" s="11">
        <v>3</v>
      </c>
      <c r="K223" s="11">
        <v>2</v>
      </c>
      <c r="L223" s="11">
        <v>2</v>
      </c>
      <c r="M223" s="11">
        <v>4</v>
      </c>
      <c r="N223" s="11">
        <v>3</v>
      </c>
      <c r="O223" s="11">
        <v>2</v>
      </c>
      <c r="P223" s="11">
        <v>4</v>
      </c>
      <c r="Q223" s="11">
        <v>2</v>
      </c>
      <c r="R223" s="11">
        <v>3</v>
      </c>
      <c r="S223" s="11">
        <v>4</v>
      </c>
      <c r="T223" s="11">
        <v>2</v>
      </c>
      <c r="U223" s="11">
        <v>3</v>
      </c>
      <c r="V223" s="11">
        <v>2</v>
      </c>
      <c r="W223" s="11">
        <v>4</v>
      </c>
      <c r="X223" s="11">
        <v>1</v>
      </c>
      <c r="Y223" s="11">
        <v>3</v>
      </c>
      <c r="Z223" s="11">
        <v>2</v>
      </c>
      <c r="AA223" s="11">
        <v>3</v>
      </c>
      <c r="AB223" s="6">
        <f t="shared" si="25"/>
        <v>6</v>
      </c>
      <c r="AC223" s="6">
        <f t="shared" si="26"/>
        <v>6</v>
      </c>
      <c r="AD223" s="6">
        <f t="shared" si="27"/>
        <v>4</v>
      </c>
      <c r="AE223" s="6">
        <f t="shared" si="28"/>
        <v>8</v>
      </c>
      <c r="AF223" s="6">
        <f t="shared" si="29"/>
        <v>3</v>
      </c>
      <c r="AG223" s="12">
        <v>1</v>
      </c>
      <c r="AH223" s="12">
        <v>45</v>
      </c>
      <c r="AI223" s="6">
        <f t="shared" si="24"/>
        <v>105</v>
      </c>
      <c r="AJ223" s="11">
        <v>3</v>
      </c>
      <c r="AK223" s="11">
        <v>4</v>
      </c>
    </row>
    <row r="224" spans="1:37" x14ac:dyDescent="0.2">
      <c r="A224" s="11">
        <v>1</v>
      </c>
      <c r="B224" s="11">
        <v>101</v>
      </c>
      <c r="C224" t="s">
        <v>116</v>
      </c>
      <c r="D224" s="11">
        <v>2</v>
      </c>
      <c r="E224" s="11">
        <v>1</v>
      </c>
      <c r="F224" s="6">
        <v>1</v>
      </c>
      <c r="G224" s="11">
        <v>2</v>
      </c>
      <c r="H224" s="11">
        <v>2</v>
      </c>
      <c r="I224" s="11">
        <v>1</v>
      </c>
      <c r="J224" s="11">
        <v>4</v>
      </c>
      <c r="K224" s="11">
        <v>2</v>
      </c>
      <c r="L224" s="11">
        <v>2</v>
      </c>
      <c r="M224" s="11">
        <v>5</v>
      </c>
      <c r="N224" s="11">
        <v>5</v>
      </c>
      <c r="O224" s="11">
        <v>2</v>
      </c>
      <c r="P224" s="11">
        <v>4</v>
      </c>
      <c r="Q224" s="11">
        <v>2</v>
      </c>
      <c r="R224" s="11">
        <v>6</v>
      </c>
      <c r="S224" s="11">
        <v>3</v>
      </c>
      <c r="T224" s="11">
        <v>4</v>
      </c>
      <c r="U224" s="11">
        <v>0</v>
      </c>
      <c r="V224" s="11">
        <v>4</v>
      </c>
      <c r="W224" s="11">
        <v>2</v>
      </c>
      <c r="X224" s="11">
        <v>4</v>
      </c>
      <c r="Y224" s="11">
        <v>6</v>
      </c>
      <c r="Z224" s="11">
        <v>3</v>
      </c>
      <c r="AA224" s="11">
        <v>0</v>
      </c>
      <c r="AB224" s="6">
        <f t="shared" si="25"/>
        <v>12</v>
      </c>
      <c r="AC224" s="6">
        <f t="shared" si="26"/>
        <v>0</v>
      </c>
      <c r="AD224" s="6">
        <f t="shared" si="27"/>
        <v>7</v>
      </c>
      <c r="AE224" s="6">
        <f t="shared" si="28"/>
        <v>5</v>
      </c>
      <c r="AF224" s="6">
        <f t="shared" si="29"/>
        <v>8</v>
      </c>
      <c r="AG224" s="12">
        <v>2</v>
      </c>
      <c r="AH224" s="12">
        <v>15</v>
      </c>
      <c r="AI224" s="6">
        <f t="shared" si="24"/>
        <v>135</v>
      </c>
      <c r="AJ224" s="11">
        <v>3</v>
      </c>
      <c r="AK224" s="11">
        <v>4</v>
      </c>
    </row>
    <row r="225" spans="1:37" x14ac:dyDescent="0.2">
      <c r="A225" s="11">
        <v>1</v>
      </c>
      <c r="B225" s="11">
        <v>101</v>
      </c>
      <c r="C225" t="s">
        <v>116</v>
      </c>
      <c r="D225" s="11">
        <v>2</v>
      </c>
      <c r="E225" s="11">
        <v>1</v>
      </c>
      <c r="F225" s="6">
        <v>1</v>
      </c>
      <c r="G225" s="11">
        <v>2</v>
      </c>
      <c r="H225" s="11">
        <v>2</v>
      </c>
      <c r="I225" s="11">
        <v>1</v>
      </c>
      <c r="J225" s="11">
        <v>4</v>
      </c>
      <c r="K225" s="11">
        <v>1</v>
      </c>
      <c r="L225" s="11">
        <v>2</v>
      </c>
      <c r="M225" s="11">
        <v>5</v>
      </c>
      <c r="N225" s="11">
        <v>3</v>
      </c>
      <c r="O225" s="11">
        <v>1</v>
      </c>
      <c r="P225" s="11">
        <v>3</v>
      </c>
      <c r="Q225" s="11">
        <v>2</v>
      </c>
      <c r="R225" s="11">
        <v>4</v>
      </c>
      <c r="S225" s="11">
        <v>3</v>
      </c>
      <c r="T225" s="11">
        <v>4</v>
      </c>
      <c r="U225" s="11">
        <v>3</v>
      </c>
      <c r="V225" s="11">
        <v>3</v>
      </c>
      <c r="W225" s="11">
        <v>2</v>
      </c>
      <c r="X225" s="11">
        <v>4</v>
      </c>
      <c r="Y225" s="11">
        <v>4</v>
      </c>
      <c r="Z225" s="11">
        <v>4</v>
      </c>
      <c r="AA225" s="11">
        <v>3</v>
      </c>
      <c r="AB225" s="6">
        <f t="shared" si="25"/>
        <v>8</v>
      </c>
      <c r="AC225" s="6">
        <f t="shared" si="26"/>
        <v>6</v>
      </c>
      <c r="AD225" s="6">
        <f t="shared" si="27"/>
        <v>8</v>
      </c>
      <c r="AE225" s="6">
        <f t="shared" si="28"/>
        <v>5</v>
      </c>
      <c r="AF225" s="6">
        <f t="shared" si="29"/>
        <v>7</v>
      </c>
      <c r="AG225" s="12">
        <v>2</v>
      </c>
      <c r="AH225" s="12">
        <v>0</v>
      </c>
      <c r="AI225" s="6">
        <f t="shared" si="24"/>
        <v>120</v>
      </c>
      <c r="AJ225" s="11">
        <v>4</v>
      </c>
      <c r="AK225" s="11">
        <v>4</v>
      </c>
    </row>
    <row r="226" spans="1:37" x14ac:dyDescent="0.2">
      <c r="A226" s="11">
        <v>1</v>
      </c>
      <c r="B226" s="11">
        <v>101</v>
      </c>
      <c r="C226" t="s">
        <v>131</v>
      </c>
      <c r="D226" s="11">
        <v>1</v>
      </c>
      <c r="E226" s="11">
        <v>1</v>
      </c>
      <c r="F226" s="6">
        <v>0</v>
      </c>
      <c r="G226" s="11">
        <v>2</v>
      </c>
      <c r="H226" s="11">
        <v>2</v>
      </c>
      <c r="I226" s="11">
        <v>1</v>
      </c>
      <c r="J226" s="11">
        <v>4</v>
      </c>
      <c r="K226" s="11">
        <v>1</v>
      </c>
      <c r="L226" s="11">
        <v>2</v>
      </c>
      <c r="M226" s="11">
        <v>5</v>
      </c>
      <c r="N226" s="11">
        <v>4</v>
      </c>
      <c r="O226" s="11">
        <v>1</v>
      </c>
      <c r="P226" s="11">
        <v>3</v>
      </c>
      <c r="Q226" s="11">
        <v>1</v>
      </c>
      <c r="R226" s="11">
        <v>5</v>
      </c>
      <c r="S226" s="11">
        <v>1</v>
      </c>
      <c r="T226" s="11">
        <v>5</v>
      </c>
      <c r="U226" s="11">
        <v>1</v>
      </c>
      <c r="V226" s="11">
        <v>4</v>
      </c>
      <c r="W226" s="11">
        <v>0</v>
      </c>
      <c r="X226" s="11">
        <v>4</v>
      </c>
      <c r="Y226" s="11">
        <v>5</v>
      </c>
      <c r="Z226" s="11">
        <v>5</v>
      </c>
      <c r="AA226" s="11">
        <v>1</v>
      </c>
      <c r="AB226" s="6">
        <f t="shared" si="25"/>
        <v>10</v>
      </c>
      <c r="AC226" s="6">
        <f t="shared" si="26"/>
        <v>2</v>
      </c>
      <c r="AD226" s="6">
        <f t="shared" si="27"/>
        <v>10</v>
      </c>
      <c r="AE226" s="6">
        <f t="shared" si="28"/>
        <v>1</v>
      </c>
      <c r="AF226" s="6">
        <f t="shared" si="29"/>
        <v>8</v>
      </c>
      <c r="AG226" s="12">
        <v>1</v>
      </c>
      <c r="AH226" s="12">
        <v>30</v>
      </c>
      <c r="AI226" s="6">
        <f t="shared" si="24"/>
        <v>90</v>
      </c>
      <c r="AJ226" s="11">
        <v>5</v>
      </c>
      <c r="AK226" s="11">
        <v>3</v>
      </c>
    </row>
    <row r="227" spans="1:37" x14ac:dyDescent="0.2">
      <c r="A227" s="11">
        <v>1</v>
      </c>
      <c r="B227" s="11">
        <v>101</v>
      </c>
      <c r="C227" t="s">
        <v>111</v>
      </c>
      <c r="D227" s="11">
        <v>1</v>
      </c>
      <c r="E227" s="11">
        <v>1</v>
      </c>
      <c r="F227" s="6">
        <v>0</v>
      </c>
      <c r="G227" s="11">
        <v>1</v>
      </c>
      <c r="H227" s="11">
        <v>2</v>
      </c>
      <c r="I227" s="11">
        <v>1</v>
      </c>
      <c r="J227" s="11">
        <v>3</v>
      </c>
      <c r="K227" s="11">
        <v>1</v>
      </c>
      <c r="L227" s="11">
        <v>2</v>
      </c>
      <c r="M227" s="11">
        <v>5</v>
      </c>
      <c r="N227" s="11">
        <v>4</v>
      </c>
      <c r="O227" s="11">
        <v>1</v>
      </c>
      <c r="P227" s="11">
        <v>4</v>
      </c>
      <c r="Q227" s="11">
        <v>1</v>
      </c>
      <c r="R227" s="11">
        <v>4</v>
      </c>
      <c r="S227" s="11">
        <v>4</v>
      </c>
      <c r="T227" s="11">
        <v>3</v>
      </c>
      <c r="U227" s="11">
        <v>1</v>
      </c>
      <c r="V227" s="11">
        <v>4</v>
      </c>
      <c r="W227" s="11">
        <v>4</v>
      </c>
      <c r="X227" s="11">
        <v>1</v>
      </c>
      <c r="Y227" s="11">
        <v>4</v>
      </c>
      <c r="Z227" s="11">
        <v>1</v>
      </c>
      <c r="AA227" s="11">
        <v>2</v>
      </c>
      <c r="AB227" s="6">
        <f t="shared" si="25"/>
        <v>8</v>
      </c>
      <c r="AC227" s="6">
        <f t="shared" si="26"/>
        <v>3</v>
      </c>
      <c r="AD227" s="6">
        <f t="shared" si="27"/>
        <v>4</v>
      </c>
      <c r="AE227" s="6">
        <f t="shared" si="28"/>
        <v>8</v>
      </c>
      <c r="AF227" s="6">
        <f t="shared" si="29"/>
        <v>5</v>
      </c>
      <c r="AG227" s="12">
        <v>2</v>
      </c>
      <c r="AH227" s="12">
        <v>20</v>
      </c>
      <c r="AI227" s="6">
        <f t="shared" si="24"/>
        <v>140</v>
      </c>
      <c r="AJ227" s="11">
        <v>4</v>
      </c>
      <c r="AK227" s="11">
        <v>4</v>
      </c>
    </row>
    <row r="228" spans="1:37" x14ac:dyDescent="0.2">
      <c r="A228" s="11">
        <v>1</v>
      </c>
      <c r="B228" s="11">
        <v>101</v>
      </c>
      <c r="C228" t="s">
        <v>121</v>
      </c>
      <c r="D228" s="11">
        <v>1</v>
      </c>
      <c r="E228" s="11">
        <v>1</v>
      </c>
      <c r="F228" s="6">
        <v>0</v>
      </c>
      <c r="G228" s="11">
        <v>4</v>
      </c>
      <c r="H228" s="11">
        <v>3</v>
      </c>
      <c r="I228" s="11">
        <v>1</v>
      </c>
      <c r="J228" s="11">
        <v>4</v>
      </c>
      <c r="K228" s="11">
        <v>1</v>
      </c>
      <c r="L228" s="11">
        <v>2</v>
      </c>
      <c r="M228" s="11">
        <v>5</v>
      </c>
      <c r="N228" s="11">
        <v>5</v>
      </c>
      <c r="O228" s="11">
        <v>1</v>
      </c>
      <c r="P228" s="11">
        <v>4</v>
      </c>
      <c r="Q228" s="11">
        <v>2</v>
      </c>
      <c r="R228" s="11">
        <v>5</v>
      </c>
      <c r="S228" s="11">
        <v>2</v>
      </c>
      <c r="T228" s="11">
        <v>4</v>
      </c>
      <c r="U228" s="11">
        <v>1</v>
      </c>
      <c r="V228" s="11">
        <v>4</v>
      </c>
      <c r="W228" s="11">
        <v>1</v>
      </c>
      <c r="X228" s="11">
        <v>4</v>
      </c>
      <c r="Y228" s="11">
        <v>5</v>
      </c>
      <c r="Z228" s="11">
        <v>4</v>
      </c>
      <c r="AA228" s="11">
        <v>1</v>
      </c>
      <c r="AB228" s="6">
        <f t="shared" si="25"/>
        <v>10</v>
      </c>
      <c r="AC228" s="6">
        <f t="shared" si="26"/>
        <v>2</v>
      </c>
      <c r="AD228" s="6">
        <f t="shared" si="27"/>
        <v>8</v>
      </c>
      <c r="AE228" s="6">
        <f t="shared" si="28"/>
        <v>3</v>
      </c>
      <c r="AF228" s="6">
        <f t="shared" si="29"/>
        <v>8</v>
      </c>
      <c r="AG228" s="12">
        <v>3</v>
      </c>
      <c r="AH228" s="12">
        <v>0</v>
      </c>
      <c r="AI228" s="6">
        <f t="shared" si="24"/>
        <v>180</v>
      </c>
      <c r="AJ228" s="11">
        <v>4</v>
      </c>
      <c r="AK228" s="11">
        <v>5</v>
      </c>
    </row>
    <row r="229" spans="1:37" x14ac:dyDescent="0.2">
      <c r="A229" s="11">
        <v>0</v>
      </c>
      <c r="B229" s="11">
        <v>101</v>
      </c>
      <c r="C229" t="s">
        <v>121</v>
      </c>
      <c r="D229" s="11">
        <v>1</v>
      </c>
      <c r="E229" s="11">
        <v>1</v>
      </c>
      <c r="F229" s="6">
        <v>0</v>
      </c>
      <c r="G229" s="11">
        <v>5</v>
      </c>
      <c r="H229" s="11">
        <v>2</v>
      </c>
      <c r="I229" s="11">
        <v>1</v>
      </c>
      <c r="J229" s="11">
        <v>5</v>
      </c>
      <c r="K229" s="11">
        <v>1</v>
      </c>
      <c r="L229" s="11">
        <v>1</v>
      </c>
      <c r="M229" s="11">
        <v>5</v>
      </c>
      <c r="N229" s="11">
        <v>5</v>
      </c>
      <c r="O229" s="11">
        <v>1</v>
      </c>
      <c r="P229" s="11">
        <v>5</v>
      </c>
      <c r="Q229" s="11">
        <v>1</v>
      </c>
      <c r="R229" s="11">
        <v>6</v>
      </c>
      <c r="S229" s="11">
        <v>2</v>
      </c>
      <c r="T229" s="11">
        <v>6</v>
      </c>
      <c r="U229" s="11">
        <v>0</v>
      </c>
      <c r="V229" s="11">
        <v>2</v>
      </c>
      <c r="W229" s="11">
        <v>3</v>
      </c>
      <c r="X229" s="11">
        <v>3</v>
      </c>
      <c r="Y229" s="11">
        <v>6</v>
      </c>
      <c r="Z229" s="11">
        <v>2</v>
      </c>
      <c r="AA229" s="11">
        <v>0</v>
      </c>
      <c r="AB229" s="6">
        <f t="shared" si="25"/>
        <v>12</v>
      </c>
      <c r="AC229" s="6">
        <f t="shared" si="26"/>
        <v>0</v>
      </c>
      <c r="AD229" s="6">
        <f t="shared" si="27"/>
        <v>8</v>
      </c>
      <c r="AE229" s="6">
        <f t="shared" si="28"/>
        <v>5</v>
      </c>
      <c r="AF229" s="6">
        <f t="shared" si="29"/>
        <v>5</v>
      </c>
      <c r="AG229" s="12">
        <v>1</v>
      </c>
      <c r="AH229" s="12">
        <v>5</v>
      </c>
      <c r="AI229" s="6">
        <f t="shared" si="24"/>
        <v>65</v>
      </c>
      <c r="AJ229" s="11">
        <v>3</v>
      </c>
      <c r="AK229" s="11">
        <v>4</v>
      </c>
    </row>
    <row r="230" spans="1:37" x14ac:dyDescent="0.2">
      <c r="A230" s="11">
        <v>1</v>
      </c>
      <c r="B230" s="11">
        <v>101</v>
      </c>
      <c r="C230" t="s">
        <v>125</v>
      </c>
      <c r="D230" s="11">
        <v>2</v>
      </c>
      <c r="E230" s="11">
        <v>1</v>
      </c>
      <c r="F230" s="6">
        <v>0</v>
      </c>
      <c r="G230" s="11">
        <v>5</v>
      </c>
      <c r="H230" s="11">
        <v>2</v>
      </c>
      <c r="I230" s="11">
        <v>1</v>
      </c>
      <c r="J230" s="11">
        <v>5</v>
      </c>
      <c r="K230" s="11">
        <v>1</v>
      </c>
      <c r="L230" s="11">
        <v>1</v>
      </c>
      <c r="M230" s="11">
        <v>5</v>
      </c>
      <c r="N230" s="11">
        <v>5</v>
      </c>
      <c r="O230" s="11">
        <v>1</v>
      </c>
      <c r="P230" s="11">
        <v>5</v>
      </c>
      <c r="Q230" s="11">
        <v>1</v>
      </c>
      <c r="R230" s="11">
        <v>6</v>
      </c>
      <c r="S230" s="11">
        <v>4</v>
      </c>
      <c r="T230" s="11">
        <v>3</v>
      </c>
      <c r="U230" s="11">
        <v>0</v>
      </c>
      <c r="V230" s="11">
        <v>3</v>
      </c>
      <c r="W230" s="11">
        <v>1</v>
      </c>
      <c r="X230" s="11">
        <v>3</v>
      </c>
      <c r="Y230" s="11">
        <v>6</v>
      </c>
      <c r="Z230" s="11">
        <v>2</v>
      </c>
      <c r="AA230" s="11">
        <v>0</v>
      </c>
      <c r="AB230" s="6">
        <f t="shared" si="25"/>
        <v>12</v>
      </c>
      <c r="AC230" s="6">
        <f t="shared" si="26"/>
        <v>0</v>
      </c>
      <c r="AD230" s="6">
        <f t="shared" si="27"/>
        <v>5</v>
      </c>
      <c r="AE230" s="6">
        <f t="shared" si="28"/>
        <v>5</v>
      </c>
      <c r="AF230" s="6">
        <f t="shared" si="29"/>
        <v>6</v>
      </c>
      <c r="AG230" s="12">
        <v>1</v>
      </c>
      <c r="AH230" s="12">
        <v>30</v>
      </c>
      <c r="AI230" s="6">
        <f t="shared" si="24"/>
        <v>90</v>
      </c>
      <c r="AJ230" s="11">
        <v>4</v>
      </c>
      <c r="AK230" s="11">
        <v>5</v>
      </c>
    </row>
    <row r="231" spans="1:37" x14ac:dyDescent="0.2">
      <c r="A231" s="11">
        <v>0</v>
      </c>
      <c r="B231" s="11">
        <v>102</v>
      </c>
      <c r="C231" t="s">
        <v>132</v>
      </c>
      <c r="D231" s="11">
        <v>1</v>
      </c>
      <c r="E231" s="11">
        <v>0</v>
      </c>
      <c r="F231" s="6">
        <v>0</v>
      </c>
      <c r="G231" s="11">
        <v>1</v>
      </c>
      <c r="H231" s="11">
        <v>5</v>
      </c>
      <c r="I231" s="11">
        <v>1</v>
      </c>
      <c r="J231" s="11">
        <v>3</v>
      </c>
      <c r="K231" s="11">
        <v>3</v>
      </c>
      <c r="L231" s="11">
        <v>2</v>
      </c>
      <c r="M231" s="11">
        <v>1</v>
      </c>
      <c r="N231" s="11">
        <v>3</v>
      </c>
      <c r="O231" s="11">
        <v>4</v>
      </c>
      <c r="P231" s="11">
        <v>2</v>
      </c>
      <c r="Q231" s="11">
        <v>4</v>
      </c>
      <c r="R231" s="11">
        <v>1</v>
      </c>
      <c r="S231" s="11">
        <v>2</v>
      </c>
      <c r="T231" s="11">
        <v>4</v>
      </c>
      <c r="U231" s="11">
        <v>2</v>
      </c>
      <c r="V231" s="11">
        <v>4</v>
      </c>
      <c r="W231" s="11">
        <v>2</v>
      </c>
      <c r="X231" s="11">
        <v>3</v>
      </c>
      <c r="Y231" s="11">
        <v>1</v>
      </c>
      <c r="Z231" s="11">
        <v>4</v>
      </c>
      <c r="AA231" s="11">
        <v>2</v>
      </c>
      <c r="AB231" s="6">
        <f t="shared" si="25"/>
        <v>2</v>
      </c>
      <c r="AC231" s="6">
        <f t="shared" si="26"/>
        <v>4</v>
      </c>
      <c r="AD231" s="6">
        <f t="shared" si="27"/>
        <v>8</v>
      </c>
      <c r="AE231" s="6">
        <f t="shared" si="28"/>
        <v>4</v>
      </c>
      <c r="AF231" s="6">
        <f t="shared" si="29"/>
        <v>7</v>
      </c>
      <c r="AG231" s="12">
        <v>0</v>
      </c>
      <c r="AH231" s="12">
        <v>15</v>
      </c>
      <c r="AI231" s="6">
        <f t="shared" si="24"/>
        <v>15</v>
      </c>
      <c r="AJ231" s="11">
        <v>2</v>
      </c>
      <c r="AK231" s="11">
        <v>1</v>
      </c>
    </row>
    <row r="232" spans="1:37" x14ac:dyDescent="0.2">
      <c r="A232" s="11">
        <v>0</v>
      </c>
      <c r="B232" s="11">
        <v>102</v>
      </c>
      <c r="C232" t="s">
        <v>59</v>
      </c>
      <c r="D232" s="11">
        <v>1</v>
      </c>
      <c r="E232" s="11">
        <v>0</v>
      </c>
      <c r="F232" s="6">
        <v>0</v>
      </c>
      <c r="G232" s="11">
        <v>2</v>
      </c>
      <c r="H232" s="11">
        <v>4</v>
      </c>
      <c r="I232" s="11">
        <v>2</v>
      </c>
      <c r="J232" s="11">
        <v>3</v>
      </c>
      <c r="K232" s="11">
        <v>4</v>
      </c>
      <c r="L232" s="11">
        <v>2</v>
      </c>
      <c r="M232" s="11">
        <v>1</v>
      </c>
      <c r="N232" s="11">
        <v>3</v>
      </c>
      <c r="O232" s="11">
        <v>4</v>
      </c>
      <c r="P232" s="11">
        <v>3</v>
      </c>
      <c r="Q232" s="11">
        <v>4</v>
      </c>
      <c r="R232" s="11">
        <v>4</v>
      </c>
      <c r="S232" s="11">
        <v>3</v>
      </c>
      <c r="T232" s="11">
        <v>4</v>
      </c>
      <c r="U232" s="11">
        <v>1</v>
      </c>
      <c r="V232" s="11">
        <v>4</v>
      </c>
      <c r="W232" s="11">
        <v>1</v>
      </c>
      <c r="X232" s="11">
        <v>5</v>
      </c>
      <c r="Y232" s="11">
        <v>4</v>
      </c>
      <c r="Z232" s="11">
        <v>4</v>
      </c>
      <c r="AA232" s="11">
        <v>2</v>
      </c>
      <c r="AB232" s="6">
        <f t="shared" si="25"/>
        <v>8</v>
      </c>
      <c r="AC232" s="6">
        <f t="shared" si="26"/>
        <v>3</v>
      </c>
      <c r="AD232" s="6">
        <f t="shared" si="27"/>
        <v>8</v>
      </c>
      <c r="AE232" s="6">
        <f t="shared" si="28"/>
        <v>4</v>
      </c>
      <c r="AF232" s="6">
        <f t="shared" si="29"/>
        <v>9</v>
      </c>
      <c r="AG232" s="12">
        <v>0</v>
      </c>
      <c r="AH232" s="12">
        <v>25</v>
      </c>
      <c r="AI232" s="6">
        <f t="shared" si="24"/>
        <v>25</v>
      </c>
      <c r="AJ232" s="11">
        <v>4</v>
      </c>
      <c r="AK232" s="11">
        <v>3</v>
      </c>
    </row>
    <row r="233" spans="1:37" x14ac:dyDescent="0.2">
      <c r="A233" s="11">
        <v>0</v>
      </c>
      <c r="B233" s="11">
        <v>102</v>
      </c>
      <c r="C233" t="s">
        <v>59</v>
      </c>
      <c r="D233" s="11">
        <v>1</v>
      </c>
      <c r="E233" s="11">
        <v>0</v>
      </c>
      <c r="F233" s="6">
        <v>0</v>
      </c>
      <c r="G233" s="11">
        <v>2</v>
      </c>
      <c r="H233" s="11">
        <v>5</v>
      </c>
      <c r="I233" s="11">
        <v>1</v>
      </c>
      <c r="J233" s="11">
        <v>2</v>
      </c>
      <c r="K233" s="11">
        <v>3</v>
      </c>
      <c r="L233" s="11">
        <v>1</v>
      </c>
      <c r="M233" s="11">
        <v>1</v>
      </c>
      <c r="N233" s="11">
        <v>2</v>
      </c>
      <c r="O233" s="11">
        <v>4</v>
      </c>
      <c r="P233" s="11">
        <v>3</v>
      </c>
      <c r="Q233" s="11">
        <v>4</v>
      </c>
      <c r="R233" s="11">
        <v>2</v>
      </c>
      <c r="S233" s="11">
        <v>4</v>
      </c>
      <c r="T233" s="11">
        <v>2</v>
      </c>
      <c r="U233" s="11">
        <v>4</v>
      </c>
      <c r="V233" s="11">
        <v>3</v>
      </c>
      <c r="W233" s="11">
        <v>1</v>
      </c>
      <c r="X233" s="11">
        <v>5</v>
      </c>
      <c r="Y233" s="11">
        <v>2</v>
      </c>
      <c r="Z233" s="11">
        <v>3</v>
      </c>
      <c r="AA233" s="11">
        <v>3</v>
      </c>
      <c r="AB233" s="6">
        <f t="shared" si="25"/>
        <v>4</v>
      </c>
      <c r="AC233" s="6">
        <f t="shared" si="26"/>
        <v>7</v>
      </c>
      <c r="AD233" s="6">
        <f t="shared" si="27"/>
        <v>5</v>
      </c>
      <c r="AE233" s="6">
        <f t="shared" si="28"/>
        <v>5</v>
      </c>
      <c r="AF233" s="6">
        <f t="shared" si="29"/>
        <v>8</v>
      </c>
      <c r="AG233" s="12">
        <v>0</v>
      </c>
      <c r="AH233" s="12">
        <v>25</v>
      </c>
      <c r="AI233" s="6">
        <f t="shared" si="24"/>
        <v>25</v>
      </c>
      <c r="AJ233" s="11">
        <v>4</v>
      </c>
      <c r="AK233" s="11">
        <v>1</v>
      </c>
    </row>
    <row r="234" spans="1:37" x14ac:dyDescent="0.2">
      <c r="A234" s="11">
        <v>0</v>
      </c>
      <c r="B234" s="11">
        <v>102</v>
      </c>
      <c r="C234" t="s">
        <v>59</v>
      </c>
      <c r="D234" s="11">
        <v>1</v>
      </c>
      <c r="E234" s="11">
        <v>0</v>
      </c>
      <c r="F234" s="6">
        <v>0</v>
      </c>
      <c r="G234" s="11">
        <v>4</v>
      </c>
      <c r="H234" s="11">
        <v>4</v>
      </c>
      <c r="I234" s="11">
        <v>1</v>
      </c>
      <c r="J234" s="11">
        <v>5</v>
      </c>
      <c r="K234" s="11">
        <v>3</v>
      </c>
      <c r="L234" s="11">
        <v>2</v>
      </c>
      <c r="M234" s="11">
        <v>1</v>
      </c>
      <c r="N234" s="11">
        <v>4</v>
      </c>
      <c r="O234" s="11">
        <v>4</v>
      </c>
      <c r="P234" s="11">
        <v>4</v>
      </c>
      <c r="Q234" s="11">
        <v>4</v>
      </c>
      <c r="R234" s="11">
        <v>2</v>
      </c>
      <c r="S234" s="11">
        <v>4</v>
      </c>
      <c r="T234" s="11">
        <v>3</v>
      </c>
      <c r="U234" s="11">
        <v>4</v>
      </c>
      <c r="V234" s="11">
        <v>3</v>
      </c>
      <c r="W234" s="11">
        <v>4</v>
      </c>
      <c r="X234" s="11">
        <v>3</v>
      </c>
      <c r="Y234" s="11">
        <v>2</v>
      </c>
      <c r="Z234" s="11">
        <v>3</v>
      </c>
      <c r="AA234" s="11">
        <v>3</v>
      </c>
      <c r="AB234" s="6">
        <f t="shared" si="25"/>
        <v>4</v>
      </c>
      <c r="AC234" s="6">
        <f t="shared" si="26"/>
        <v>7</v>
      </c>
      <c r="AD234" s="6">
        <f t="shared" si="27"/>
        <v>6</v>
      </c>
      <c r="AE234" s="6">
        <f t="shared" si="28"/>
        <v>8</v>
      </c>
      <c r="AF234" s="6">
        <f t="shared" si="29"/>
        <v>6</v>
      </c>
      <c r="AG234" s="12">
        <v>0</v>
      </c>
      <c r="AH234" s="12">
        <v>25</v>
      </c>
      <c r="AI234" s="6">
        <f t="shared" si="24"/>
        <v>25</v>
      </c>
      <c r="AJ234" s="11">
        <v>4</v>
      </c>
      <c r="AK234" s="11">
        <v>3</v>
      </c>
    </row>
    <row r="235" spans="1:37" x14ac:dyDescent="0.2">
      <c r="A235" s="11">
        <v>0</v>
      </c>
      <c r="B235" s="11">
        <v>102</v>
      </c>
      <c r="C235" t="s">
        <v>59</v>
      </c>
      <c r="D235" s="11">
        <v>1</v>
      </c>
      <c r="E235" s="11">
        <v>0</v>
      </c>
      <c r="F235" s="6">
        <v>0</v>
      </c>
      <c r="G235" s="11">
        <v>3</v>
      </c>
      <c r="H235" s="11">
        <v>4</v>
      </c>
      <c r="I235" s="11">
        <v>1</v>
      </c>
      <c r="J235" s="11">
        <v>4</v>
      </c>
      <c r="K235" s="11">
        <v>3</v>
      </c>
      <c r="L235" s="11">
        <v>2</v>
      </c>
      <c r="M235" s="11">
        <v>1</v>
      </c>
      <c r="N235" s="11">
        <v>4</v>
      </c>
      <c r="O235" s="11">
        <v>2</v>
      </c>
      <c r="P235" s="11">
        <v>3</v>
      </c>
      <c r="Q235" s="11">
        <v>4</v>
      </c>
      <c r="R235" s="11">
        <v>3</v>
      </c>
      <c r="S235" s="11">
        <v>4</v>
      </c>
      <c r="T235" s="11">
        <v>3</v>
      </c>
      <c r="U235" s="11">
        <v>3</v>
      </c>
      <c r="V235" s="11">
        <v>4</v>
      </c>
      <c r="W235" s="11">
        <v>1</v>
      </c>
      <c r="X235" s="11">
        <v>4</v>
      </c>
      <c r="Y235" s="11">
        <v>3</v>
      </c>
      <c r="Z235" s="11">
        <v>3</v>
      </c>
      <c r="AA235" s="11">
        <v>3</v>
      </c>
      <c r="AB235" s="6">
        <f t="shared" si="25"/>
        <v>6</v>
      </c>
      <c r="AC235" s="6">
        <f t="shared" si="26"/>
        <v>6</v>
      </c>
      <c r="AD235" s="6">
        <f t="shared" si="27"/>
        <v>6</v>
      </c>
      <c r="AE235" s="6">
        <f t="shared" si="28"/>
        <v>5</v>
      </c>
      <c r="AF235" s="6">
        <f t="shared" si="29"/>
        <v>8</v>
      </c>
      <c r="AG235" s="12">
        <v>0</v>
      </c>
      <c r="AH235" s="12">
        <v>25</v>
      </c>
      <c r="AI235" s="6">
        <f t="shared" si="24"/>
        <v>25</v>
      </c>
      <c r="AJ235" s="11">
        <v>4</v>
      </c>
      <c r="AK235" s="11">
        <v>3</v>
      </c>
    </row>
    <row r="236" spans="1:37" x14ac:dyDescent="0.2">
      <c r="A236" s="11">
        <v>0</v>
      </c>
      <c r="B236" s="11">
        <v>102</v>
      </c>
      <c r="C236" t="s">
        <v>81</v>
      </c>
      <c r="D236" s="11">
        <v>1</v>
      </c>
      <c r="E236" s="11">
        <v>0</v>
      </c>
      <c r="F236" s="6">
        <v>0</v>
      </c>
      <c r="G236" s="11">
        <v>4</v>
      </c>
      <c r="H236" s="11">
        <v>4</v>
      </c>
      <c r="I236" s="11">
        <v>1</v>
      </c>
      <c r="J236" s="11">
        <v>4</v>
      </c>
      <c r="K236" s="11">
        <v>3</v>
      </c>
      <c r="L236" s="11">
        <v>2</v>
      </c>
      <c r="M236" s="11">
        <v>1</v>
      </c>
      <c r="N236" s="11">
        <v>4</v>
      </c>
      <c r="O236" s="11">
        <v>4</v>
      </c>
      <c r="P236" s="11">
        <v>4</v>
      </c>
      <c r="Q236" s="11">
        <v>4</v>
      </c>
      <c r="R236" s="11">
        <v>5</v>
      </c>
      <c r="S236" s="11">
        <v>4</v>
      </c>
      <c r="T236" s="11">
        <v>4</v>
      </c>
      <c r="U236" s="11">
        <v>2</v>
      </c>
      <c r="V236" s="11">
        <v>4</v>
      </c>
      <c r="W236" s="11">
        <v>1</v>
      </c>
      <c r="X236" s="11">
        <v>5</v>
      </c>
      <c r="Y236" s="11">
        <v>5</v>
      </c>
      <c r="Z236" s="11">
        <v>4</v>
      </c>
      <c r="AA236" s="11">
        <v>2</v>
      </c>
      <c r="AB236" s="6">
        <f t="shared" si="25"/>
        <v>10</v>
      </c>
      <c r="AC236" s="6">
        <f t="shared" si="26"/>
        <v>4</v>
      </c>
      <c r="AD236" s="6">
        <f t="shared" si="27"/>
        <v>8</v>
      </c>
      <c r="AE236" s="6">
        <f t="shared" si="28"/>
        <v>5</v>
      </c>
      <c r="AF236" s="6">
        <f t="shared" si="29"/>
        <v>9</v>
      </c>
      <c r="AG236" s="12">
        <v>0</v>
      </c>
      <c r="AH236" s="12">
        <v>30</v>
      </c>
      <c r="AI236" s="6">
        <f t="shared" si="24"/>
        <v>30</v>
      </c>
      <c r="AJ236" s="11">
        <v>4</v>
      </c>
      <c r="AK236" s="11">
        <v>3</v>
      </c>
    </row>
    <row r="237" spans="1:37" x14ac:dyDescent="0.2">
      <c r="A237" s="11">
        <v>1</v>
      </c>
      <c r="B237" s="11">
        <v>102</v>
      </c>
      <c r="C237" t="s">
        <v>133</v>
      </c>
      <c r="D237" s="11">
        <v>2</v>
      </c>
      <c r="E237" s="11">
        <v>1</v>
      </c>
      <c r="F237" s="6">
        <v>1</v>
      </c>
      <c r="G237" s="11">
        <v>2</v>
      </c>
      <c r="H237" s="11">
        <v>2</v>
      </c>
      <c r="I237" s="11">
        <v>3</v>
      </c>
      <c r="J237" s="11">
        <v>3</v>
      </c>
      <c r="K237" s="11">
        <v>2</v>
      </c>
      <c r="L237" s="11">
        <v>4</v>
      </c>
      <c r="M237" s="11">
        <v>4</v>
      </c>
      <c r="N237" s="11">
        <v>3</v>
      </c>
      <c r="O237" s="11">
        <v>2</v>
      </c>
      <c r="P237" s="11">
        <v>3</v>
      </c>
      <c r="Q237" s="11">
        <v>3</v>
      </c>
      <c r="R237" s="11">
        <v>4</v>
      </c>
      <c r="S237" s="11">
        <v>3</v>
      </c>
      <c r="T237" s="11">
        <v>5</v>
      </c>
      <c r="U237" s="11">
        <v>2</v>
      </c>
      <c r="V237" s="11">
        <v>4</v>
      </c>
      <c r="W237" s="11">
        <v>1</v>
      </c>
      <c r="X237" s="11">
        <v>5</v>
      </c>
      <c r="Y237" s="11">
        <v>4</v>
      </c>
      <c r="Z237" s="11">
        <v>4</v>
      </c>
      <c r="AA237" s="11">
        <v>1</v>
      </c>
      <c r="AB237" s="6">
        <f t="shared" si="25"/>
        <v>8</v>
      </c>
      <c r="AC237" s="6">
        <f t="shared" si="26"/>
        <v>3</v>
      </c>
      <c r="AD237" s="6">
        <f t="shared" si="27"/>
        <v>9</v>
      </c>
      <c r="AE237" s="6">
        <f t="shared" si="28"/>
        <v>4</v>
      </c>
      <c r="AF237" s="6">
        <f t="shared" si="29"/>
        <v>9</v>
      </c>
      <c r="AG237" s="12">
        <v>1</v>
      </c>
      <c r="AH237" s="12">
        <v>30</v>
      </c>
      <c r="AI237" s="6">
        <f t="shared" si="24"/>
        <v>90</v>
      </c>
      <c r="AJ237" s="11">
        <v>2</v>
      </c>
      <c r="AK237" s="11">
        <v>3</v>
      </c>
    </row>
    <row r="238" spans="1:37" x14ac:dyDescent="0.2">
      <c r="A238" s="11">
        <v>1</v>
      </c>
      <c r="B238" s="11">
        <v>102</v>
      </c>
      <c r="C238" t="s">
        <v>59</v>
      </c>
      <c r="D238" s="11">
        <v>1</v>
      </c>
      <c r="E238" s="11">
        <v>0</v>
      </c>
      <c r="F238" s="6">
        <v>0</v>
      </c>
      <c r="G238" s="11">
        <v>3</v>
      </c>
      <c r="H238" s="11">
        <v>4</v>
      </c>
      <c r="I238" s="11">
        <v>1</v>
      </c>
      <c r="J238" s="11">
        <v>4</v>
      </c>
      <c r="K238" s="11">
        <v>3</v>
      </c>
      <c r="L238" s="11">
        <v>2</v>
      </c>
      <c r="M238" s="11">
        <v>1</v>
      </c>
      <c r="N238" s="11">
        <v>3</v>
      </c>
      <c r="O238" s="11">
        <v>4</v>
      </c>
      <c r="P238" s="11">
        <v>4</v>
      </c>
      <c r="Q238" s="11">
        <v>4</v>
      </c>
      <c r="R238" s="11">
        <v>4</v>
      </c>
      <c r="S238" s="11">
        <v>2</v>
      </c>
      <c r="T238" s="11">
        <v>5</v>
      </c>
      <c r="U238" s="11">
        <v>2</v>
      </c>
      <c r="V238" s="11">
        <v>5</v>
      </c>
      <c r="W238" s="11">
        <v>1</v>
      </c>
      <c r="X238" s="11">
        <v>5</v>
      </c>
      <c r="Y238" s="11">
        <v>4</v>
      </c>
      <c r="Z238" s="11">
        <v>5</v>
      </c>
      <c r="AA238" s="11">
        <v>2</v>
      </c>
      <c r="AB238" s="6">
        <f t="shared" si="25"/>
        <v>8</v>
      </c>
      <c r="AC238" s="6">
        <f t="shared" si="26"/>
        <v>4</v>
      </c>
      <c r="AD238" s="6">
        <f t="shared" si="27"/>
        <v>10</v>
      </c>
      <c r="AE238" s="6">
        <f t="shared" si="28"/>
        <v>3</v>
      </c>
      <c r="AF238" s="6">
        <f t="shared" si="29"/>
        <v>10</v>
      </c>
      <c r="AG238" s="12">
        <v>0</v>
      </c>
      <c r="AH238" s="12">
        <v>30</v>
      </c>
      <c r="AI238" s="6">
        <f t="shared" si="24"/>
        <v>30</v>
      </c>
      <c r="AJ238" s="11">
        <v>4</v>
      </c>
      <c r="AK238" s="11">
        <v>3</v>
      </c>
    </row>
    <row r="239" spans="1:37" x14ac:dyDescent="0.2">
      <c r="A239" s="11">
        <v>1</v>
      </c>
      <c r="B239" s="11">
        <v>102</v>
      </c>
      <c r="C239" t="s">
        <v>69</v>
      </c>
      <c r="D239" s="11">
        <v>1</v>
      </c>
      <c r="E239" s="11">
        <v>0</v>
      </c>
      <c r="F239" s="6">
        <v>1</v>
      </c>
      <c r="G239" s="11">
        <v>4</v>
      </c>
      <c r="H239" s="11">
        <v>4</v>
      </c>
      <c r="I239" s="11">
        <v>1</v>
      </c>
      <c r="J239" s="11">
        <v>4</v>
      </c>
      <c r="K239" s="11">
        <v>3</v>
      </c>
      <c r="L239" s="11">
        <v>2</v>
      </c>
      <c r="M239" s="11">
        <v>1</v>
      </c>
      <c r="N239" s="11">
        <v>3</v>
      </c>
      <c r="O239" s="11">
        <v>4</v>
      </c>
      <c r="P239" s="11">
        <v>4</v>
      </c>
      <c r="Q239" s="11">
        <v>4</v>
      </c>
      <c r="R239" s="11">
        <v>2</v>
      </c>
      <c r="S239" s="11">
        <v>2</v>
      </c>
      <c r="T239" s="11">
        <v>3</v>
      </c>
      <c r="U239" s="11">
        <v>5</v>
      </c>
      <c r="V239" s="11">
        <v>5</v>
      </c>
      <c r="W239" s="11">
        <v>1</v>
      </c>
      <c r="X239" s="11">
        <v>5</v>
      </c>
      <c r="Y239" s="11">
        <v>3</v>
      </c>
      <c r="Z239" s="11">
        <v>4</v>
      </c>
      <c r="AA239" s="11">
        <v>5</v>
      </c>
      <c r="AB239" s="6">
        <f t="shared" si="25"/>
        <v>5</v>
      </c>
      <c r="AC239" s="6">
        <f t="shared" si="26"/>
        <v>10</v>
      </c>
      <c r="AD239" s="6">
        <f t="shared" si="27"/>
        <v>7</v>
      </c>
      <c r="AE239" s="6">
        <f t="shared" si="28"/>
        <v>3</v>
      </c>
      <c r="AF239" s="6">
        <f t="shared" si="29"/>
        <v>10</v>
      </c>
      <c r="AG239" s="12">
        <v>0</v>
      </c>
      <c r="AH239" s="12">
        <v>35</v>
      </c>
      <c r="AI239" s="6">
        <f t="shared" si="24"/>
        <v>35</v>
      </c>
      <c r="AJ239" s="11">
        <v>5</v>
      </c>
      <c r="AK239" s="11">
        <v>4</v>
      </c>
    </row>
    <row r="240" spans="1:37" x14ac:dyDescent="0.2">
      <c r="A240" s="11">
        <v>0</v>
      </c>
      <c r="B240" s="11">
        <v>102</v>
      </c>
      <c r="C240" t="s">
        <v>59</v>
      </c>
      <c r="D240" s="11">
        <v>1</v>
      </c>
      <c r="E240" s="11">
        <v>0</v>
      </c>
      <c r="F240" s="6">
        <v>0</v>
      </c>
      <c r="G240" s="11">
        <v>3</v>
      </c>
      <c r="H240" s="11">
        <v>4</v>
      </c>
      <c r="I240" s="11">
        <v>1</v>
      </c>
      <c r="J240" s="11">
        <v>4</v>
      </c>
      <c r="K240" s="11">
        <v>3</v>
      </c>
      <c r="L240" s="11">
        <v>2</v>
      </c>
      <c r="M240" s="11">
        <v>1</v>
      </c>
      <c r="N240" s="11">
        <v>4</v>
      </c>
      <c r="O240" s="11">
        <v>4</v>
      </c>
      <c r="P240" s="11">
        <v>4</v>
      </c>
      <c r="Q240" s="11">
        <v>4</v>
      </c>
      <c r="R240" s="11">
        <v>4</v>
      </c>
      <c r="S240" s="11">
        <v>3</v>
      </c>
      <c r="T240" s="11">
        <v>4</v>
      </c>
      <c r="U240" s="11">
        <v>2</v>
      </c>
      <c r="V240" s="11">
        <v>5</v>
      </c>
      <c r="W240" s="11">
        <v>3</v>
      </c>
      <c r="X240" s="11">
        <v>4</v>
      </c>
      <c r="Y240" s="11">
        <v>3</v>
      </c>
      <c r="Z240" s="11">
        <v>4</v>
      </c>
      <c r="AA240" s="11">
        <v>2</v>
      </c>
      <c r="AB240" s="6">
        <f t="shared" si="25"/>
        <v>7</v>
      </c>
      <c r="AC240" s="6">
        <f t="shared" si="26"/>
        <v>4</v>
      </c>
      <c r="AD240" s="6">
        <f t="shared" si="27"/>
        <v>8</v>
      </c>
      <c r="AE240" s="6">
        <f t="shared" si="28"/>
        <v>6</v>
      </c>
      <c r="AF240" s="6">
        <f t="shared" si="29"/>
        <v>9</v>
      </c>
      <c r="AG240" s="12">
        <v>0</v>
      </c>
      <c r="AH240" s="12">
        <v>30</v>
      </c>
      <c r="AI240" s="6">
        <f t="shared" si="24"/>
        <v>30</v>
      </c>
      <c r="AJ240" s="11">
        <v>5</v>
      </c>
      <c r="AK240" s="11">
        <v>3</v>
      </c>
    </row>
    <row r="241" spans="1:37" x14ac:dyDescent="0.2">
      <c r="A241" s="11">
        <v>0</v>
      </c>
      <c r="B241" s="11">
        <v>102</v>
      </c>
      <c r="C241" t="s">
        <v>123</v>
      </c>
      <c r="D241" s="11">
        <v>2</v>
      </c>
      <c r="E241" s="11">
        <v>1</v>
      </c>
      <c r="F241" s="6">
        <v>0</v>
      </c>
      <c r="G241" s="11">
        <v>2</v>
      </c>
      <c r="H241" s="11">
        <v>2</v>
      </c>
      <c r="I241" s="11">
        <v>4</v>
      </c>
      <c r="J241" s="11">
        <v>3</v>
      </c>
      <c r="K241" s="11">
        <v>2</v>
      </c>
      <c r="L241" s="11">
        <v>4</v>
      </c>
      <c r="M241" s="11">
        <v>4</v>
      </c>
      <c r="N241" s="11">
        <v>3</v>
      </c>
      <c r="O241" s="11">
        <v>2</v>
      </c>
      <c r="P241" s="11">
        <v>2</v>
      </c>
      <c r="Q241" s="11">
        <v>3</v>
      </c>
      <c r="R241" s="11">
        <v>4</v>
      </c>
      <c r="S241" s="11">
        <v>3</v>
      </c>
      <c r="T241" s="11">
        <v>4</v>
      </c>
      <c r="U241" s="11">
        <v>2</v>
      </c>
      <c r="V241" s="11">
        <v>4</v>
      </c>
      <c r="W241" s="11">
        <v>2</v>
      </c>
      <c r="X241" s="11">
        <v>4</v>
      </c>
      <c r="Y241" s="11">
        <v>4</v>
      </c>
      <c r="Z241" s="11">
        <v>4</v>
      </c>
      <c r="AA241" s="11">
        <v>2</v>
      </c>
      <c r="AB241" s="6">
        <f t="shared" si="25"/>
        <v>8</v>
      </c>
      <c r="AC241" s="6">
        <f t="shared" si="26"/>
        <v>4</v>
      </c>
      <c r="AD241" s="6">
        <f t="shared" si="27"/>
        <v>8</v>
      </c>
      <c r="AE241" s="6">
        <f t="shared" si="28"/>
        <v>5</v>
      </c>
      <c r="AF241" s="6">
        <f t="shared" si="29"/>
        <v>8</v>
      </c>
      <c r="AG241" s="12">
        <v>4</v>
      </c>
      <c r="AH241" s="12">
        <v>0</v>
      </c>
      <c r="AI241" s="6">
        <f t="shared" si="24"/>
        <v>240</v>
      </c>
      <c r="AJ241" s="11">
        <v>9</v>
      </c>
      <c r="AK241" s="11">
        <v>3</v>
      </c>
    </row>
    <row r="242" spans="1:37" x14ac:dyDescent="0.2">
      <c r="A242" s="11">
        <v>0</v>
      </c>
      <c r="B242" s="11">
        <v>102</v>
      </c>
      <c r="C242" t="s">
        <v>59</v>
      </c>
      <c r="D242" s="11">
        <v>1</v>
      </c>
      <c r="E242" s="11">
        <v>0</v>
      </c>
      <c r="F242" s="6">
        <v>0</v>
      </c>
      <c r="G242" s="11">
        <v>4</v>
      </c>
      <c r="H242" s="11">
        <v>4</v>
      </c>
      <c r="I242" s="11">
        <v>1</v>
      </c>
      <c r="J242" s="11">
        <v>4</v>
      </c>
      <c r="K242" s="11">
        <v>3</v>
      </c>
      <c r="L242" s="11">
        <v>2</v>
      </c>
      <c r="M242" s="11">
        <v>1</v>
      </c>
      <c r="N242" s="11">
        <v>3</v>
      </c>
      <c r="O242" s="11">
        <v>4</v>
      </c>
      <c r="P242" s="11">
        <v>4</v>
      </c>
      <c r="Q242" s="11">
        <v>4</v>
      </c>
      <c r="R242" s="11">
        <v>2</v>
      </c>
      <c r="S242" s="11">
        <v>4</v>
      </c>
      <c r="T242" s="11">
        <v>3</v>
      </c>
      <c r="U242" s="11">
        <v>4</v>
      </c>
      <c r="V242" s="11">
        <v>4</v>
      </c>
      <c r="W242" s="11">
        <v>1</v>
      </c>
      <c r="X242" s="11">
        <v>4</v>
      </c>
      <c r="Y242" s="11">
        <v>2</v>
      </c>
      <c r="Z242" s="11">
        <v>3</v>
      </c>
      <c r="AA242" s="11">
        <v>5</v>
      </c>
      <c r="AB242" s="6">
        <f t="shared" si="25"/>
        <v>4</v>
      </c>
      <c r="AC242" s="6">
        <f t="shared" si="26"/>
        <v>9</v>
      </c>
      <c r="AD242" s="6">
        <f t="shared" si="27"/>
        <v>6</v>
      </c>
      <c r="AE242" s="6">
        <f t="shared" si="28"/>
        <v>5</v>
      </c>
      <c r="AF242" s="6">
        <f t="shared" si="29"/>
        <v>8</v>
      </c>
      <c r="AG242" s="12">
        <v>0</v>
      </c>
      <c r="AH242" s="12">
        <v>25</v>
      </c>
      <c r="AI242" s="6">
        <f t="shared" si="24"/>
        <v>25</v>
      </c>
      <c r="AJ242" s="11">
        <v>4</v>
      </c>
      <c r="AK242" s="11">
        <v>3</v>
      </c>
    </row>
    <row r="243" spans="1:37" x14ac:dyDescent="0.2">
      <c r="A243" s="11">
        <v>1</v>
      </c>
      <c r="B243" s="11">
        <v>102</v>
      </c>
      <c r="C243" t="s">
        <v>59</v>
      </c>
      <c r="D243" s="11">
        <v>1</v>
      </c>
      <c r="E243" s="11">
        <v>0</v>
      </c>
      <c r="F243" s="6">
        <v>0</v>
      </c>
      <c r="G243" s="11">
        <v>4</v>
      </c>
      <c r="H243" s="11">
        <v>4</v>
      </c>
      <c r="I243" s="11">
        <v>1</v>
      </c>
      <c r="J243" s="11">
        <v>3</v>
      </c>
      <c r="K243" s="11">
        <v>3</v>
      </c>
      <c r="L243" s="11">
        <v>2</v>
      </c>
      <c r="M243" s="11">
        <v>1</v>
      </c>
      <c r="N243" s="11">
        <v>3</v>
      </c>
      <c r="O243" s="11">
        <v>4</v>
      </c>
      <c r="P243" s="11">
        <v>3</v>
      </c>
      <c r="Q243" s="11">
        <v>4</v>
      </c>
      <c r="R243" s="11">
        <v>3</v>
      </c>
      <c r="S243" s="11">
        <v>4</v>
      </c>
      <c r="T243" s="11">
        <v>3</v>
      </c>
      <c r="U243" s="11">
        <v>3</v>
      </c>
      <c r="V243" s="11">
        <v>4</v>
      </c>
      <c r="W243" s="11">
        <v>1</v>
      </c>
      <c r="X243" s="11">
        <v>5</v>
      </c>
      <c r="Y243" s="11">
        <v>3</v>
      </c>
      <c r="Z243" s="11">
        <v>4</v>
      </c>
      <c r="AA243" s="11">
        <v>4</v>
      </c>
      <c r="AB243" s="6">
        <f t="shared" si="25"/>
        <v>6</v>
      </c>
      <c r="AC243" s="6">
        <f t="shared" si="26"/>
        <v>7</v>
      </c>
      <c r="AD243" s="6">
        <f t="shared" si="27"/>
        <v>7</v>
      </c>
      <c r="AE243" s="6">
        <f t="shared" si="28"/>
        <v>5</v>
      </c>
      <c r="AF243" s="6">
        <f t="shared" si="29"/>
        <v>9</v>
      </c>
      <c r="AG243" s="12">
        <v>0</v>
      </c>
      <c r="AH243" s="12">
        <v>25</v>
      </c>
      <c r="AI243" s="6">
        <f t="shared" si="24"/>
        <v>25</v>
      </c>
      <c r="AJ243" s="11">
        <v>4</v>
      </c>
      <c r="AK243" s="11">
        <v>3</v>
      </c>
    </row>
    <row r="244" spans="1:37" x14ac:dyDescent="0.2">
      <c r="A244" s="11">
        <v>1</v>
      </c>
      <c r="B244" s="11">
        <v>102</v>
      </c>
      <c r="C244" t="s">
        <v>123</v>
      </c>
      <c r="D244" s="11">
        <v>2</v>
      </c>
      <c r="E244" s="11">
        <v>1</v>
      </c>
      <c r="F244" s="6">
        <v>0</v>
      </c>
      <c r="G244" s="11">
        <v>2</v>
      </c>
      <c r="H244" s="11">
        <v>2</v>
      </c>
      <c r="I244" s="11">
        <v>5</v>
      </c>
      <c r="J244" s="11">
        <v>3</v>
      </c>
      <c r="K244" s="11">
        <v>3</v>
      </c>
      <c r="L244" s="11">
        <v>5</v>
      </c>
      <c r="M244" s="11">
        <v>5</v>
      </c>
      <c r="N244" s="11">
        <v>2</v>
      </c>
      <c r="O244" s="11">
        <v>3</v>
      </c>
      <c r="P244" s="11">
        <v>2</v>
      </c>
      <c r="Q244" s="11">
        <v>3</v>
      </c>
      <c r="R244" s="11">
        <v>4</v>
      </c>
      <c r="S244" s="11">
        <v>1</v>
      </c>
      <c r="T244" s="11">
        <v>4</v>
      </c>
      <c r="U244" s="11">
        <v>1</v>
      </c>
      <c r="V244" s="11">
        <v>5</v>
      </c>
      <c r="W244" s="11">
        <v>2</v>
      </c>
      <c r="X244" s="11">
        <v>4</v>
      </c>
      <c r="Y244" s="11">
        <v>5</v>
      </c>
      <c r="Z244" s="11">
        <v>5</v>
      </c>
      <c r="AA244" s="11">
        <v>1</v>
      </c>
      <c r="AB244" s="6">
        <f t="shared" si="25"/>
        <v>9</v>
      </c>
      <c r="AC244" s="6">
        <f t="shared" si="26"/>
        <v>2</v>
      </c>
      <c r="AD244" s="6">
        <f t="shared" si="27"/>
        <v>9</v>
      </c>
      <c r="AE244" s="6">
        <f t="shared" si="28"/>
        <v>3</v>
      </c>
      <c r="AF244" s="6">
        <f t="shared" si="29"/>
        <v>9</v>
      </c>
      <c r="AG244" s="12">
        <v>2</v>
      </c>
      <c r="AH244" s="12">
        <v>0</v>
      </c>
      <c r="AI244" s="6">
        <f t="shared" si="24"/>
        <v>120</v>
      </c>
      <c r="AJ244" s="11">
        <v>5</v>
      </c>
      <c r="AK244" s="11">
        <v>3</v>
      </c>
    </row>
    <row r="245" spans="1:37" x14ac:dyDescent="0.2">
      <c r="A245" s="11">
        <v>0</v>
      </c>
      <c r="B245" s="11">
        <v>102</v>
      </c>
      <c r="C245" t="s">
        <v>123</v>
      </c>
      <c r="D245" s="11">
        <v>2</v>
      </c>
      <c r="E245" s="11">
        <v>1</v>
      </c>
      <c r="F245" s="6">
        <v>0</v>
      </c>
      <c r="G245" s="11">
        <v>1</v>
      </c>
      <c r="H245" s="11">
        <v>3</v>
      </c>
      <c r="I245" s="11">
        <v>4</v>
      </c>
      <c r="J245" s="11">
        <v>2</v>
      </c>
      <c r="K245" s="11">
        <v>1</v>
      </c>
      <c r="L245" s="11">
        <v>4</v>
      </c>
      <c r="M245" s="11">
        <v>5</v>
      </c>
      <c r="N245" s="11">
        <v>3</v>
      </c>
      <c r="O245" s="11">
        <v>3</v>
      </c>
      <c r="P245" s="11">
        <v>2</v>
      </c>
      <c r="Q245" s="11">
        <v>3</v>
      </c>
      <c r="R245" s="11">
        <v>2</v>
      </c>
      <c r="S245" s="11">
        <v>3</v>
      </c>
      <c r="T245" s="11">
        <v>2</v>
      </c>
      <c r="U245" s="11">
        <v>4</v>
      </c>
      <c r="V245" s="11">
        <v>4</v>
      </c>
      <c r="W245" s="11">
        <v>4</v>
      </c>
      <c r="X245" s="11">
        <v>3</v>
      </c>
      <c r="Y245" s="11">
        <v>2</v>
      </c>
      <c r="Z245" s="11">
        <v>3</v>
      </c>
      <c r="AA245" s="11">
        <v>4</v>
      </c>
      <c r="AB245" s="6">
        <f t="shared" si="25"/>
        <v>4</v>
      </c>
      <c r="AC245" s="6">
        <f t="shared" si="26"/>
        <v>8</v>
      </c>
      <c r="AD245" s="6">
        <f t="shared" si="27"/>
        <v>5</v>
      </c>
      <c r="AE245" s="6">
        <f t="shared" si="28"/>
        <v>7</v>
      </c>
      <c r="AF245" s="6">
        <f t="shared" si="29"/>
        <v>7</v>
      </c>
      <c r="AG245" s="12">
        <v>2</v>
      </c>
      <c r="AH245" s="12">
        <v>0</v>
      </c>
      <c r="AI245" s="6">
        <f t="shared" si="24"/>
        <v>120</v>
      </c>
      <c r="AJ245" s="11">
        <v>3</v>
      </c>
      <c r="AK245" s="11">
        <v>4</v>
      </c>
    </row>
    <row r="246" spans="1:37" x14ac:dyDescent="0.2">
      <c r="A246" s="11">
        <v>0</v>
      </c>
      <c r="B246" s="11">
        <v>102</v>
      </c>
      <c r="C246" t="s">
        <v>59</v>
      </c>
      <c r="D246" s="11">
        <v>1</v>
      </c>
      <c r="E246" s="11">
        <v>0</v>
      </c>
      <c r="F246" s="6">
        <v>0</v>
      </c>
      <c r="G246" s="11">
        <v>3</v>
      </c>
      <c r="H246" s="11">
        <v>4</v>
      </c>
      <c r="I246" s="11">
        <v>2</v>
      </c>
      <c r="J246" s="11">
        <v>3</v>
      </c>
      <c r="K246" s="11">
        <v>4</v>
      </c>
      <c r="L246" s="11">
        <v>2</v>
      </c>
      <c r="M246" s="11">
        <v>1</v>
      </c>
      <c r="N246" s="11">
        <v>3</v>
      </c>
      <c r="O246" s="11">
        <v>3</v>
      </c>
      <c r="P246" s="11">
        <v>3</v>
      </c>
      <c r="Q246" s="11">
        <v>4</v>
      </c>
      <c r="R246" s="11">
        <v>5</v>
      </c>
      <c r="S246" s="11">
        <v>2</v>
      </c>
      <c r="T246" s="11">
        <v>4</v>
      </c>
      <c r="U246" s="11">
        <v>2</v>
      </c>
      <c r="V246" s="11">
        <v>5</v>
      </c>
      <c r="W246" s="11">
        <v>1</v>
      </c>
      <c r="X246" s="11">
        <v>5</v>
      </c>
      <c r="Y246" s="11">
        <v>5</v>
      </c>
      <c r="Z246" s="11">
        <v>5</v>
      </c>
      <c r="AA246" s="11">
        <v>2</v>
      </c>
      <c r="AB246" s="6">
        <f t="shared" si="25"/>
        <v>10</v>
      </c>
      <c r="AC246" s="6">
        <f t="shared" si="26"/>
        <v>4</v>
      </c>
      <c r="AD246" s="6">
        <f t="shared" si="27"/>
        <v>9</v>
      </c>
      <c r="AE246" s="6">
        <f t="shared" si="28"/>
        <v>3</v>
      </c>
      <c r="AF246" s="6">
        <f t="shared" si="29"/>
        <v>10</v>
      </c>
      <c r="AG246" s="12">
        <v>0</v>
      </c>
      <c r="AH246" s="12">
        <v>30</v>
      </c>
      <c r="AI246" s="6">
        <f t="shared" ref="AI246:AI309" si="30">(AG246*60)+AH246</f>
        <v>30</v>
      </c>
      <c r="AJ246" s="11">
        <v>4</v>
      </c>
      <c r="AK246" s="11">
        <v>3</v>
      </c>
    </row>
    <row r="247" spans="1:37" x14ac:dyDescent="0.2">
      <c r="A247" s="11">
        <v>1</v>
      </c>
      <c r="B247" s="11">
        <v>102</v>
      </c>
      <c r="C247" t="s">
        <v>123</v>
      </c>
      <c r="D247" s="11">
        <v>2</v>
      </c>
      <c r="E247" s="11">
        <v>1</v>
      </c>
      <c r="F247" s="6">
        <v>0</v>
      </c>
      <c r="G247" s="11">
        <v>2</v>
      </c>
      <c r="H247" s="11">
        <v>2</v>
      </c>
      <c r="I247" s="11">
        <v>4</v>
      </c>
      <c r="J247" s="11">
        <v>3</v>
      </c>
      <c r="K247" s="11">
        <v>2</v>
      </c>
      <c r="L247" s="11">
        <v>4</v>
      </c>
      <c r="M247" s="11">
        <v>5</v>
      </c>
      <c r="N247" s="11">
        <v>4</v>
      </c>
      <c r="O247" s="11">
        <v>3</v>
      </c>
      <c r="P247" s="11">
        <v>3</v>
      </c>
      <c r="Q247" s="11">
        <v>3</v>
      </c>
      <c r="R247" s="11">
        <v>4</v>
      </c>
      <c r="S247" s="11">
        <v>2</v>
      </c>
      <c r="T247" s="11">
        <v>4</v>
      </c>
      <c r="U247" s="11">
        <v>1</v>
      </c>
      <c r="V247" s="11">
        <v>5</v>
      </c>
      <c r="W247" s="11">
        <v>1</v>
      </c>
      <c r="X247" s="11">
        <v>5</v>
      </c>
      <c r="Y247" s="11">
        <v>4</v>
      </c>
      <c r="Z247" s="11">
        <v>4</v>
      </c>
      <c r="AA247" s="11">
        <v>2</v>
      </c>
      <c r="AB247" s="6">
        <f t="shared" si="25"/>
        <v>8</v>
      </c>
      <c r="AC247" s="6">
        <f t="shared" si="26"/>
        <v>3</v>
      </c>
      <c r="AD247" s="6">
        <f t="shared" si="27"/>
        <v>8</v>
      </c>
      <c r="AE247" s="6">
        <f t="shared" si="28"/>
        <v>3</v>
      </c>
      <c r="AF247" s="6">
        <f t="shared" si="29"/>
        <v>10</v>
      </c>
      <c r="AG247" s="12">
        <v>3</v>
      </c>
      <c r="AH247" s="12">
        <v>0</v>
      </c>
      <c r="AI247" s="6">
        <f t="shared" si="30"/>
        <v>180</v>
      </c>
      <c r="AJ247" s="11">
        <v>4</v>
      </c>
      <c r="AK247" s="11">
        <v>4</v>
      </c>
    </row>
    <row r="248" spans="1:37" x14ac:dyDescent="0.2">
      <c r="A248" s="11">
        <v>0</v>
      </c>
      <c r="B248" s="11">
        <v>102</v>
      </c>
      <c r="C248" t="s">
        <v>69</v>
      </c>
      <c r="D248" s="11">
        <v>1</v>
      </c>
      <c r="E248" s="11">
        <v>0</v>
      </c>
      <c r="F248" s="6">
        <v>1</v>
      </c>
      <c r="G248" s="11">
        <v>3</v>
      </c>
      <c r="H248" s="11">
        <v>4</v>
      </c>
      <c r="I248" s="11">
        <v>2</v>
      </c>
      <c r="J248" s="11">
        <v>4</v>
      </c>
      <c r="K248" s="11">
        <v>3</v>
      </c>
      <c r="L248" s="11">
        <v>2</v>
      </c>
      <c r="M248" s="11">
        <v>1</v>
      </c>
      <c r="N248" s="11">
        <v>4</v>
      </c>
      <c r="O248" s="11">
        <v>4</v>
      </c>
      <c r="P248" s="11">
        <v>5</v>
      </c>
      <c r="Q248" s="11">
        <v>4</v>
      </c>
      <c r="R248" s="11">
        <v>3</v>
      </c>
      <c r="S248" s="11">
        <v>2</v>
      </c>
      <c r="T248" s="11">
        <v>4</v>
      </c>
      <c r="U248" s="11">
        <v>2</v>
      </c>
      <c r="V248" s="11">
        <v>4</v>
      </c>
      <c r="W248" s="11">
        <v>2</v>
      </c>
      <c r="X248" s="11">
        <v>4</v>
      </c>
      <c r="Y248" s="11">
        <v>3</v>
      </c>
      <c r="Z248" s="11">
        <v>4</v>
      </c>
      <c r="AA248" s="11">
        <v>3</v>
      </c>
      <c r="AB248" s="6">
        <f t="shared" si="25"/>
        <v>6</v>
      </c>
      <c r="AC248" s="6">
        <f t="shared" si="26"/>
        <v>5</v>
      </c>
      <c r="AD248" s="6">
        <f t="shared" si="27"/>
        <v>8</v>
      </c>
      <c r="AE248" s="6">
        <f t="shared" si="28"/>
        <v>4</v>
      </c>
      <c r="AF248" s="6">
        <f t="shared" si="29"/>
        <v>8</v>
      </c>
      <c r="AG248" s="12">
        <v>0</v>
      </c>
      <c r="AH248" s="12">
        <v>30</v>
      </c>
      <c r="AI248" s="6">
        <f t="shared" si="30"/>
        <v>30</v>
      </c>
      <c r="AJ248" s="11">
        <v>5</v>
      </c>
      <c r="AK248" s="11">
        <v>4</v>
      </c>
    </row>
    <row r="249" spans="1:37" x14ac:dyDescent="0.2">
      <c r="A249" s="11">
        <v>1</v>
      </c>
      <c r="B249" s="11">
        <v>102</v>
      </c>
      <c r="C249" t="s">
        <v>59</v>
      </c>
      <c r="D249" s="11">
        <v>1</v>
      </c>
      <c r="E249" s="11">
        <v>0</v>
      </c>
      <c r="F249" s="6">
        <v>0</v>
      </c>
      <c r="G249" s="11">
        <v>3</v>
      </c>
      <c r="H249" s="11">
        <v>4</v>
      </c>
      <c r="I249" s="11">
        <v>2</v>
      </c>
      <c r="J249" s="11">
        <v>4</v>
      </c>
      <c r="K249" s="11">
        <v>3</v>
      </c>
      <c r="L249" s="11">
        <v>2</v>
      </c>
      <c r="M249" s="11">
        <v>1</v>
      </c>
      <c r="N249" s="11">
        <v>3</v>
      </c>
      <c r="O249" s="11">
        <v>3</v>
      </c>
      <c r="P249" s="11">
        <v>4</v>
      </c>
      <c r="Q249" s="11">
        <v>4</v>
      </c>
      <c r="R249" s="11">
        <v>3</v>
      </c>
      <c r="S249" s="11">
        <v>3</v>
      </c>
      <c r="T249" s="11">
        <v>4</v>
      </c>
      <c r="U249" s="11">
        <v>3</v>
      </c>
      <c r="V249" s="11">
        <v>4</v>
      </c>
      <c r="W249" s="11">
        <v>2</v>
      </c>
      <c r="X249" s="11">
        <v>4</v>
      </c>
      <c r="Y249" s="11">
        <v>4</v>
      </c>
      <c r="Z249" s="11">
        <v>3</v>
      </c>
      <c r="AA249" s="11">
        <v>3</v>
      </c>
      <c r="AB249" s="6">
        <f t="shared" si="25"/>
        <v>7</v>
      </c>
      <c r="AC249" s="6">
        <f t="shared" si="26"/>
        <v>6</v>
      </c>
      <c r="AD249" s="6">
        <f t="shared" si="27"/>
        <v>7</v>
      </c>
      <c r="AE249" s="6">
        <f t="shared" si="28"/>
        <v>5</v>
      </c>
      <c r="AF249" s="6">
        <f t="shared" si="29"/>
        <v>8</v>
      </c>
      <c r="AG249" s="12">
        <v>0</v>
      </c>
      <c r="AH249" s="12">
        <v>30</v>
      </c>
      <c r="AI249" s="6">
        <f t="shared" si="30"/>
        <v>30</v>
      </c>
      <c r="AJ249" s="11">
        <v>4</v>
      </c>
      <c r="AK249" s="11">
        <v>3</v>
      </c>
    </row>
    <row r="250" spans="1:37" x14ac:dyDescent="0.2">
      <c r="A250" s="11">
        <v>0</v>
      </c>
      <c r="B250" s="11">
        <v>102</v>
      </c>
      <c r="C250" t="s">
        <v>59</v>
      </c>
      <c r="D250" s="11">
        <v>1</v>
      </c>
      <c r="E250" s="11">
        <v>0</v>
      </c>
      <c r="F250" s="6">
        <v>0</v>
      </c>
      <c r="G250" s="11">
        <v>2</v>
      </c>
      <c r="H250" s="11">
        <v>4</v>
      </c>
      <c r="I250" s="11">
        <v>2</v>
      </c>
      <c r="J250" s="11">
        <v>5</v>
      </c>
      <c r="K250" s="11">
        <v>2</v>
      </c>
      <c r="L250" s="11">
        <v>2</v>
      </c>
      <c r="M250" s="11">
        <v>1</v>
      </c>
      <c r="N250" s="11">
        <v>3</v>
      </c>
      <c r="O250" s="11">
        <v>2</v>
      </c>
      <c r="P250" s="11">
        <v>4</v>
      </c>
      <c r="Q250" s="11">
        <v>4</v>
      </c>
      <c r="R250" s="11">
        <v>1</v>
      </c>
      <c r="S250" s="11">
        <v>3</v>
      </c>
      <c r="T250" s="11">
        <v>1</v>
      </c>
      <c r="U250" s="11">
        <v>4</v>
      </c>
      <c r="V250" s="11">
        <v>3</v>
      </c>
      <c r="W250" s="11">
        <v>6</v>
      </c>
      <c r="X250" s="11">
        <v>1</v>
      </c>
      <c r="Y250" s="11">
        <v>1</v>
      </c>
      <c r="Z250" s="11">
        <v>3</v>
      </c>
      <c r="AA250" s="11">
        <v>3</v>
      </c>
      <c r="AB250" s="6">
        <f t="shared" si="25"/>
        <v>2</v>
      </c>
      <c r="AC250" s="6">
        <f t="shared" si="26"/>
        <v>7</v>
      </c>
      <c r="AD250" s="6">
        <f t="shared" si="27"/>
        <v>4</v>
      </c>
      <c r="AE250" s="6">
        <f t="shared" si="28"/>
        <v>9</v>
      </c>
      <c r="AF250" s="6">
        <f t="shared" si="29"/>
        <v>4</v>
      </c>
      <c r="AG250" s="12">
        <v>0</v>
      </c>
      <c r="AH250" s="12">
        <v>30</v>
      </c>
      <c r="AI250" s="6">
        <f t="shared" si="30"/>
        <v>30</v>
      </c>
      <c r="AJ250" s="11">
        <v>4</v>
      </c>
      <c r="AK250" s="11">
        <v>1</v>
      </c>
    </row>
    <row r="251" spans="1:37" x14ac:dyDescent="0.2">
      <c r="A251" s="11">
        <v>1</v>
      </c>
      <c r="B251" s="11">
        <v>102</v>
      </c>
      <c r="C251" t="s">
        <v>123</v>
      </c>
      <c r="D251" s="11">
        <v>2</v>
      </c>
      <c r="E251" s="11">
        <v>1</v>
      </c>
      <c r="F251" s="6">
        <v>0</v>
      </c>
      <c r="G251" s="11">
        <v>2</v>
      </c>
      <c r="H251" s="11">
        <v>3</v>
      </c>
      <c r="I251" s="11">
        <v>4</v>
      </c>
      <c r="J251" s="11">
        <v>3</v>
      </c>
      <c r="K251" s="11">
        <v>2</v>
      </c>
      <c r="L251" s="11">
        <v>4</v>
      </c>
      <c r="M251" s="11">
        <v>5</v>
      </c>
      <c r="N251" s="11">
        <v>3</v>
      </c>
      <c r="O251" s="11">
        <v>3</v>
      </c>
      <c r="P251" s="11">
        <v>3</v>
      </c>
      <c r="Q251" s="11">
        <v>3</v>
      </c>
      <c r="R251" s="11">
        <v>4</v>
      </c>
      <c r="S251" s="11">
        <v>1</v>
      </c>
      <c r="T251" s="11">
        <v>4</v>
      </c>
      <c r="U251" s="11">
        <v>2</v>
      </c>
      <c r="V251" s="11">
        <v>5</v>
      </c>
      <c r="W251" s="11">
        <v>2</v>
      </c>
      <c r="X251" s="11">
        <v>4</v>
      </c>
      <c r="Y251" s="11">
        <v>4</v>
      </c>
      <c r="Z251" s="11">
        <v>5</v>
      </c>
      <c r="AA251" s="11">
        <v>2</v>
      </c>
      <c r="AB251" s="6">
        <f t="shared" si="25"/>
        <v>8</v>
      </c>
      <c r="AC251" s="6">
        <f t="shared" si="26"/>
        <v>4</v>
      </c>
      <c r="AD251" s="6">
        <f t="shared" si="27"/>
        <v>9</v>
      </c>
      <c r="AE251" s="6">
        <f t="shared" si="28"/>
        <v>3</v>
      </c>
      <c r="AF251" s="6">
        <f t="shared" si="29"/>
        <v>9</v>
      </c>
      <c r="AG251" s="12">
        <v>3</v>
      </c>
      <c r="AH251" s="12">
        <v>0</v>
      </c>
      <c r="AI251" s="6">
        <f t="shared" si="30"/>
        <v>180</v>
      </c>
      <c r="AJ251" s="11">
        <v>5</v>
      </c>
      <c r="AK251" s="11">
        <v>4</v>
      </c>
    </row>
    <row r="252" spans="1:37" x14ac:dyDescent="0.2">
      <c r="A252" s="11">
        <v>0</v>
      </c>
      <c r="B252" s="11">
        <v>102</v>
      </c>
      <c r="C252" t="s">
        <v>59</v>
      </c>
      <c r="D252" s="11">
        <v>1</v>
      </c>
      <c r="E252" s="11">
        <v>0</v>
      </c>
      <c r="F252" s="6">
        <v>0</v>
      </c>
      <c r="G252" s="11">
        <v>3</v>
      </c>
      <c r="H252" s="11">
        <v>4</v>
      </c>
      <c r="I252" s="11">
        <v>2</v>
      </c>
      <c r="J252" s="11">
        <v>4</v>
      </c>
      <c r="K252" s="11">
        <v>2</v>
      </c>
      <c r="L252" s="11">
        <v>2</v>
      </c>
      <c r="M252" s="11">
        <v>1</v>
      </c>
      <c r="N252" s="11">
        <v>3</v>
      </c>
      <c r="O252" s="11">
        <v>2</v>
      </c>
      <c r="P252" s="11">
        <v>4</v>
      </c>
      <c r="Q252" s="11">
        <v>4</v>
      </c>
      <c r="R252" s="11">
        <v>2</v>
      </c>
      <c r="S252" s="11">
        <v>3</v>
      </c>
      <c r="T252" s="11">
        <v>1</v>
      </c>
      <c r="U252" s="11">
        <v>3</v>
      </c>
      <c r="V252" s="11">
        <v>2</v>
      </c>
      <c r="W252" s="11">
        <v>5</v>
      </c>
      <c r="X252" s="11">
        <v>1</v>
      </c>
      <c r="Y252" s="11">
        <v>2</v>
      </c>
      <c r="Z252" s="11">
        <v>2</v>
      </c>
      <c r="AA252" s="11">
        <v>4</v>
      </c>
      <c r="AB252" s="6">
        <f t="shared" si="25"/>
        <v>4</v>
      </c>
      <c r="AC252" s="6">
        <f t="shared" si="26"/>
        <v>7</v>
      </c>
      <c r="AD252" s="6">
        <f t="shared" si="27"/>
        <v>3</v>
      </c>
      <c r="AE252" s="6">
        <f t="shared" si="28"/>
        <v>8</v>
      </c>
      <c r="AF252" s="6">
        <f t="shared" si="29"/>
        <v>3</v>
      </c>
      <c r="AG252" s="12">
        <v>0</v>
      </c>
      <c r="AH252" s="12">
        <v>30</v>
      </c>
      <c r="AI252" s="6">
        <f t="shared" si="30"/>
        <v>30</v>
      </c>
      <c r="AJ252" s="11">
        <v>3</v>
      </c>
      <c r="AK252" s="11">
        <v>2</v>
      </c>
    </row>
    <row r="253" spans="1:37" x14ac:dyDescent="0.2">
      <c r="A253" s="11">
        <v>0</v>
      </c>
      <c r="B253" s="11">
        <v>102</v>
      </c>
      <c r="C253" t="s">
        <v>69</v>
      </c>
      <c r="D253" s="11">
        <v>1</v>
      </c>
      <c r="E253" s="11">
        <v>0</v>
      </c>
      <c r="F253" s="6">
        <v>1</v>
      </c>
      <c r="G253" s="11">
        <v>3</v>
      </c>
      <c r="H253" s="11">
        <v>4</v>
      </c>
      <c r="I253" s="11">
        <v>1</v>
      </c>
      <c r="J253" s="11">
        <v>4</v>
      </c>
      <c r="K253" s="11">
        <v>3</v>
      </c>
      <c r="L253" s="11">
        <v>2</v>
      </c>
      <c r="M253" s="11">
        <v>1</v>
      </c>
      <c r="N253" s="11">
        <v>4</v>
      </c>
      <c r="O253" s="11">
        <v>4</v>
      </c>
      <c r="P253" s="11">
        <v>4</v>
      </c>
      <c r="Q253" s="11">
        <v>4</v>
      </c>
      <c r="R253" s="11">
        <v>3</v>
      </c>
      <c r="S253" s="11">
        <v>3</v>
      </c>
      <c r="T253" s="11">
        <v>3</v>
      </c>
      <c r="U253" s="11">
        <v>3</v>
      </c>
      <c r="V253" s="11">
        <v>4</v>
      </c>
      <c r="W253" s="11">
        <v>4</v>
      </c>
      <c r="X253" s="11">
        <v>3</v>
      </c>
      <c r="Y253" s="11">
        <v>3</v>
      </c>
      <c r="Z253" s="11">
        <v>4</v>
      </c>
      <c r="AA253" s="11">
        <v>3</v>
      </c>
      <c r="AB253" s="6">
        <f t="shared" si="25"/>
        <v>6</v>
      </c>
      <c r="AC253" s="6">
        <f t="shared" si="26"/>
        <v>6</v>
      </c>
      <c r="AD253" s="6">
        <f t="shared" si="27"/>
        <v>7</v>
      </c>
      <c r="AE253" s="6">
        <f t="shared" si="28"/>
        <v>7</v>
      </c>
      <c r="AF253" s="6">
        <f t="shared" si="29"/>
        <v>7</v>
      </c>
      <c r="AG253" s="12">
        <v>0</v>
      </c>
      <c r="AH253" s="12">
        <v>30</v>
      </c>
      <c r="AI253" s="6">
        <f t="shared" si="30"/>
        <v>30</v>
      </c>
      <c r="AJ253" s="11">
        <v>4</v>
      </c>
      <c r="AK253" s="11">
        <v>3</v>
      </c>
    </row>
    <row r="254" spans="1:37" x14ac:dyDescent="0.2">
      <c r="A254" s="11">
        <v>0</v>
      </c>
      <c r="B254" s="11">
        <v>102</v>
      </c>
      <c r="C254" t="s">
        <v>81</v>
      </c>
      <c r="D254" s="11">
        <v>1</v>
      </c>
      <c r="E254" s="11">
        <v>0</v>
      </c>
      <c r="F254" s="6">
        <v>0</v>
      </c>
      <c r="G254" s="11">
        <v>4</v>
      </c>
      <c r="H254" s="11">
        <v>4</v>
      </c>
      <c r="I254" s="11">
        <v>1</v>
      </c>
      <c r="J254" s="11">
        <v>3</v>
      </c>
      <c r="K254" s="11">
        <v>2</v>
      </c>
      <c r="L254" s="11">
        <v>2</v>
      </c>
      <c r="M254" s="11">
        <v>1</v>
      </c>
      <c r="N254" s="11">
        <v>4</v>
      </c>
      <c r="O254" s="11">
        <v>3</v>
      </c>
      <c r="P254" s="11">
        <v>4</v>
      </c>
      <c r="Q254" s="11">
        <v>4</v>
      </c>
      <c r="R254" s="11">
        <v>3</v>
      </c>
      <c r="S254" s="11">
        <v>4</v>
      </c>
      <c r="T254" s="11">
        <v>2</v>
      </c>
      <c r="U254" s="11">
        <v>2</v>
      </c>
      <c r="V254" s="11">
        <v>4</v>
      </c>
      <c r="W254" s="11">
        <v>2</v>
      </c>
      <c r="X254" s="11">
        <v>4</v>
      </c>
      <c r="Y254" s="11">
        <v>3</v>
      </c>
      <c r="Z254" s="11">
        <v>4</v>
      </c>
      <c r="AA254" s="11">
        <v>3</v>
      </c>
      <c r="AB254" s="6">
        <f t="shared" si="25"/>
        <v>6</v>
      </c>
      <c r="AC254" s="6">
        <f t="shared" si="26"/>
        <v>5</v>
      </c>
      <c r="AD254" s="6">
        <f t="shared" si="27"/>
        <v>6</v>
      </c>
      <c r="AE254" s="6">
        <f t="shared" si="28"/>
        <v>6</v>
      </c>
      <c r="AF254" s="6">
        <f t="shared" si="29"/>
        <v>8</v>
      </c>
      <c r="AG254" s="12">
        <v>0</v>
      </c>
      <c r="AH254" s="12">
        <v>25</v>
      </c>
      <c r="AI254" s="6">
        <f t="shared" si="30"/>
        <v>25</v>
      </c>
      <c r="AJ254" s="11">
        <v>4</v>
      </c>
      <c r="AK254" s="11">
        <v>3</v>
      </c>
    </row>
    <row r="255" spans="1:37" x14ac:dyDescent="0.2">
      <c r="A255" s="11">
        <v>1</v>
      </c>
      <c r="B255" s="11">
        <v>102</v>
      </c>
      <c r="C255" t="s">
        <v>123</v>
      </c>
      <c r="D255" s="11">
        <v>2</v>
      </c>
      <c r="E255" s="11">
        <v>1</v>
      </c>
      <c r="F255" s="6">
        <v>0</v>
      </c>
      <c r="G255" s="11">
        <v>2</v>
      </c>
      <c r="H255" s="11">
        <v>3</v>
      </c>
      <c r="I255" s="11">
        <v>4</v>
      </c>
      <c r="J255" s="11">
        <v>4</v>
      </c>
      <c r="K255" s="11">
        <v>2</v>
      </c>
      <c r="L255" s="11">
        <v>5</v>
      </c>
      <c r="M255" s="11">
        <v>5</v>
      </c>
      <c r="N255" s="11">
        <v>4</v>
      </c>
      <c r="O255" s="11">
        <v>4</v>
      </c>
      <c r="P255" s="11">
        <v>4</v>
      </c>
      <c r="Q255" s="11">
        <v>4</v>
      </c>
      <c r="R255" s="11">
        <v>2</v>
      </c>
      <c r="S255" s="11">
        <v>4</v>
      </c>
      <c r="T255" s="11">
        <v>1</v>
      </c>
      <c r="U255" s="11">
        <v>3</v>
      </c>
      <c r="V255" s="11">
        <v>3</v>
      </c>
      <c r="W255" s="11">
        <v>5</v>
      </c>
      <c r="X255" s="11">
        <v>1</v>
      </c>
      <c r="Y255" s="11">
        <v>3</v>
      </c>
      <c r="Z255" s="11">
        <v>2</v>
      </c>
      <c r="AA255" s="11">
        <v>3</v>
      </c>
      <c r="AB255" s="6">
        <f t="shared" si="25"/>
        <v>5</v>
      </c>
      <c r="AC255" s="6">
        <f t="shared" si="26"/>
        <v>6</v>
      </c>
      <c r="AD255" s="6">
        <f t="shared" si="27"/>
        <v>3</v>
      </c>
      <c r="AE255" s="6">
        <f t="shared" si="28"/>
        <v>9</v>
      </c>
      <c r="AF255" s="6">
        <f t="shared" si="29"/>
        <v>4</v>
      </c>
      <c r="AG255" s="12">
        <v>2</v>
      </c>
      <c r="AH255" s="12">
        <v>15</v>
      </c>
      <c r="AI255" s="6">
        <f t="shared" si="30"/>
        <v>135</v>
      </c>
      <c r="AJ255" s="11">
        <v>4</v>
      </c>
      <c r="AK255" s="11">
        <v>4</v>
      </c>
    </row>
    <row r="256" spans="1:37" x14ac:dyDescent="0.2">
      <c r="A256" s="11">
        <v>1</v>
      </c>
      <c r="B256" s="11">
        <v>102</v>
      </c>
      <c r="C256" t="s">
        <v>59</v>
      </c>
      <c r="D256" s="11">
        <v>1</v>
      </c>
      <c r="E256" s="11">
        <v>0</v>
      </c>
      <c r="F256" s="6">
        <v>0</v>
      </c>
      <c r="G256" s="11">
        <v>4</v>
      </c>
      <c r="H256" s="11">
        <v>4</v>
      </c>
      <c r="I256" s="11">
        <v>2</v>
      </c>
      <c r="J256" s="11">
        <v>3</v>
      </c>
      <c r="K256" s="11">
        <v>2</v>
      </c>
      <c r="L256" s="11">
        <v>3</v>
      </c>
      <c r="M256" s="11">
        <v>1</v>
      </c>
      <c r="N256" s="11">
        <v>3</v>
      </c>
      <c r="O256" s="11">
        <v>3</v>
      </c>
      <c r="P256" s="11">
        <v>3</v>
      </c>
      <c r="Q256" s="11">
        <v>4</v>
      </c>
      <c r="R256" s="11">
        <v>4</v>
      </c>
      <c r="S256" s="11">
        <v>4</v>
      </c>
      <c r="T256" s="11">
        <v>4</v>
      </c>
      <c r="U256" s="11">
        <v>3</v>
      </c>
      <c r="V256" s="11">
        <v>5</v>
      </c>
      <c r="W256" s="11">
        <v>1</v>
      </c>
      <c r="X256" s="11">
        <v>5</v>
      </c>
      <c r="Y256" s="11">
        <v>4</v>
      </c>
      <c r="Z256" s="11">
        <v>4</v>
      </c>
      <c r="AA256" s="11">
        <v>3</v>
      </c>
      <c r="AB256" s="6">
        <f t="shared" si="25"/>
        <v>8</v>
      </c>
      <c r="AC256" s="6">
        <f t="shared" si="26"/>
        <v>6</v>
      </c>
      <c r="AD256" s="6">
        <f t="shared" si="27"/>
        <v>8</v>
      </c>
      <c r="AE256" s="6">
        <f t="shared" si="28"/>
        <v>5</v>
      </c>
      <c r="AF256" s="6">
        <f t="shared" si="29"/>
        <v>10</v>
      </c>
      <c r="AG256" s="12">
        <v>0</v>
      </c>
      <c r="AH256" s="12">
        <v>30</v>
      </c>
      <c r="AI256" s="6">
        <f t="shared" si="30"/>
        <v>30</v>
      </c>
      <c r="AJ256" s="11">
        <v>4</v>
      </c>
      <c r="AK256" s="11">
        <v>3</v>
      </c>
    </row>
    <row r="257" spans="1:37" x14ac:dyDescent="0.2">
      <c r="A257" s="11">
        <v>0</v>
      </c>
      <c r="B257" s="11">
        <v>103</v>
      </c>
      <c r="C257" t="s">
        <v>62</v>
      </c>
      <c r="D257" s="11">
        <v>1</v>
      </c>
      <c r="E257" s="11">
        <v>1</v>
      </c>
      <c r="F257" s="6">
        <v>0</v>
      </c>
      <c r="G257" s="11">
        <v>3</v>
      </c>
      <c r="H257" s="11">
        <v>4</v>
      </c>
      <c r="I257" s="11">
        <v>2</v>
      </c>
      <c r="J257" s="11">
        <v>4</v>
      </c>
      <c r="K257" s="11">
        <v>4</v>
      </c>
      <c r="L257" s="11">
        <v>3</v>
      </c>
      <c r="M257" s="11">
        <v>4</v>
      </c>
      <c r="N257" s="11">
        <v>4</v>
      </c>
      <c r="O257" s="11">
        <v>3</v>
      </c>
      <c r="P257" s="11">
        <v>3</v>
      </c>
      <c r="Q257" s="11">
        <v>4</v>
      </c>
      <c r="R257" s="11">
        <v>4</v>
      </c>
      <c r="S257" s="11">
        <v>4</v>
      </c>
      <c r="T257" s="11">
        <v>4</v>
      </c>
      <c r="U257" s="11">
        <v>1</v>
      </c>
      <c r="V257" s="11">
        <v>5</v>
      </c>
      <c r="W257" s="11">
        <v>1</v>
      </c>
      <c r="X257" s="11">
        <v>4</v>
      </c>
      <c r="Y257" s="11">
        <v>5</v>
      </c>
      <c r="Z257" s="11">
        <v>5</v>
      </c>
      <c r="AA257" s="11">
        <v>1</v>
      </c>
      <c r="AB257" s="6">
        <f t="shared" si="25"/>
        <v>9</v>
      </c>
      <c r="AC257" s="6">
        <f t="shared" si="26"/>
        <v>2</v>
      </c>
      <c r="AD257" s="6">
        <f t="shared" si="27"/>
        <v>9</v>
      </c>
      <c r="AE257" s="6">
        <f t="shared" si="28"/>
        <v>5</v>
      </c>
      <c r="AF257" s="6">
        <f t="shared" si="29"/>
        <v>9</v>
      </c>
      <c r="AG257" s="12">
        <v>1</v>
      </c>
      <c r="AH257" s="12">
        <v>30</v>
      </c>
      <c r="AI257" s="6">
        <f t="shared" si="30"/>
        <v>90</v>
      </c>
      <c r="AJ257" s="11">
        <v>6</v>
      </c>
      <c r="AK257" s="11">
        <v>3</v>
      </c>
    </row>
    <row r="258" spans="1:37" x14ac:dyDescent="0.2">
      <c r="A258" s="11">
        <v>0</v>
      </c>
      <c r="B258" s="11">
        <v>103</v>
      </c>
      <c r="C258" t="s">
        <v>62</v>
      </c>
      <c r="D258" s="11">
        <v>1</v>
      </c>
      <c r="E258" s="11">
        <v>1</v>
      </c>
      <c r="F258" s="6">
        <v>0</v>
      </c>
      <c r="G258" s="11">
        <v>4</v>
      </c>
      <c r="H258" s="11">
        <v>5</v>
      </c>
      <c r="I258" s="11">
        <v>2</v>
      </c>
      <c r="J258" s="11">
        <v>4</v>
      </c>
      <c r="K258" s="11">
        <v>4</v>
      </c>
      <c r="L258" s="11">
        <v>3</v>
      </c>
      <c r="M258" s="11">
        <v>4</v>
      </c>
      <c r="N258" s="11">
        <v>4</v>
      </c>
      <c r="O258" s="11">
        <v>3</v>
      </c>
      <c r="P258" s="11">
        <v>3</v>
      </c>
      <c r="Q258" s="11">
        <v>5</v>
      </c>
      <c r="R258" s="11">
        <v>5</v>
      </c>
      <c r="S258" s="11">
        <v>4</v>
      </c>
      <c r="T258" s="11">
        <v>4</v>
      </c>
      <c r="U258" s="11">
        <v>2</v>
      </c>
      <c r="V258" s="11">
        <v>5</v>
      </c>
      <c r="W258" s="11">
        <v>3</v>
      </c>
      <c r="X258" s="11">
        <v>4</v>
      </c>
      <c r="Y258" s="11">
        <v>5</v>
      </c>
      <c r="Z258" s="11">
        <v>5</v>
      </c>
      <c r="AA258" s="11">
        <v>2</v>
      </c>
      <c r="AB258" s="6">
        <f t="shared" si="25"/>
        <v>10</v>
      </c>
      <c r="AC258" s="6">
        <f t="shared" si="26"/>
        <v>4</v>
      </c>
      <c r="AD258" s="6">
        <f t="shared" si="27"/>
        <v>9</v>
      </c>
      <c r="AE258" s="6">
        <f t="shared" si="28"/>
        <v>7</v>
      </c>
      <c r="AF258" s="6">
        <f t="shared" si="29"/>
        <v>9</v>
      </c>
      <c r="AG258" s="12">
        <v>1</v>
      </c>
      <c r="AH258" s="12">
        <v>30</v>
      </c>
      <c r="AI258" s="6">
        <f t="shared" si="30"/>
        <v>90</v>
      </c>
      <c r="AJ258" s="11">
        <v>6</v>
      </c>
      <c r="AK258" s="11">
        <v>3</v>
      </c>
    </row>
    <row r="259" spans="1:37" x14ac:dyDescent="0.2">
      <c r="A259" s="11">
        <v>0</v>
      </c>
      <c r="B259" s="11">
        <v>103</v>
      </c>
      <c r="C259" t="s">
        <v>134</v>
      </c>
      <c r="D259" s="11">
        <v>2</v>
      </c>
      <c r="E259" s="11">
        <v>1</v>
      </c>
      <c r="F259" s="6">
        <v>1</v>
      </c>
      <c r="G259" s="11">
        <v>3</v>
      </c>
      <c r="H259" s="11">
        <v>2</v>
      </c>
      <c r="I259" s="11">
        <v>1</v>
      </c>
      <c r="J259" s="11">
        <v>3</v>
      </c>
      <c r="K259" s="11">
        <v>3</v>
      </c>
      <c r="L259" s="11">
        <v>2</v>
      </c>
      <c r="M259" s="11">
        <v>5</v>
      </c>
      <c r="N259" s="11">
        <v>4</v>
      </c>
      <c r="O259" s="11">
        <v>3</v>
      </c>
      <c r="P259" s="11">
        <v>3</v>
      </c>
      <c r="Q259" s="11">
        <v>2</v>
      </c>
      <c r="R259" s="11">
        <v>5</v>
      </c>
      <c r="S259" s="11">
        <v>1</v>
      </c>
      <c r="T259" s="11">
        <v>5</v>
      </c>
      <c r="U259" s="11">
        <v>1</v>
      </c>
      <c r="V259" s="11">
        <v>5</v>
      </c>
      <c r="W259" s="11">
        <v>1</v>
      </c>
      <c r="X259" s="11">
        <v>5</v>
      </c>
      <c r="Y259" s="11">
        <v>5</v>
      </c>
      <c r="Z259" s="11">
        <v>6</v>
      </c>
      <c r="AA259" s="11">
        <v>1</v>
      </c>
      <c r="AB259" s="6">
        <f t="shared" si="25"/>
        <v>10</v>
      </c>
      <c r="AC259" s="6">
        <f t="shared" si="26"/>
        <v>2</v>
      </c>
      <c r="AD259" s="6">
        <f t="shared" si="27"/>
        <v>11</v>
      </c>
      <c r="AE259" s="6">
        <f t="shared" si="28"/>
        <v>2</v>
      </c>
      <c r="AF259" s="6">
        <f t="shared" si="29"/>
        <v>10</v>
      </c>
      <c r="AG259" s="12">
        <v>3</v>
      </c>
      <c r="AH259" s="12">
        <v>0</v>
      </c>
      <c r="AI259" s="6">
        <f t="shared" si="30"/>
        <v>180</v>
      </c>
      <c r="AJ259" s="11">
        <v>3</v>
      </c>
      <c r="AK259" s="11">
        <v>4</v>
      </c>
    </row>
    <row r="260" spans="1:37" x14ac:dyDescent="0.2">
      <c r="A260" s="11">
        <v>0</v>
      </c>
      <c r="B260" s="11">
        <v>103</v>
      </c>
      <c r="C260" t="s">
        <v>135</v>
      </c>
      <c r="D260" s="11">
        <v>1</v>
      </c>
      <c r="E260" s="11">
        <v>1</v>
      </c>
      <c r="F260" s="6">
        <v>0</v>
      </c>
      <c r="G260" s="11">
        <v>3</v>
      </c>
      <c r="H260" s="11">
        <v>4</v>
      </c>
      <c r="I260" s="11">
        <v>2</v>
      </c>
      <c r="J260" s="11">
        <v>4</v>
      </c>
      <c r="K260" s="11">
        <v>4</v>
      </c>
      <c r="L260" s="11">
        <v>3</v>
      </c>
      <c r="M260" s="11">
        <v>4</v>
      </c>
      <c r="N260" s="11">
        <v>3</v>
      </c>
      <c r="O260" s="11">
        <v>2</v>
      </c>
      <c r="P260" s="11">
        <v>3</v>
      </c>
      <c r="Q260" s="11">
        <v>4</v>
      </c>
      <c r="R260" s="11">
        <v>4</v>
      </c>
      <c r="S260" s="11">
        <v>1</v>
      </c>
      <c r="T260" s="11">
        <v>4</v>
      </c>
      <c r="U260" s="11">
        <v>1</v>
      </c>
      <c r="V260" s="11">
        <v>6</v>
      </c>
      <c r="W260" s="11">
        <v>2</v>
      </c>
      <c r="X260" s="11">
        <v>5</v>
      </c>
      <c r="Y260" s="11">
        <v>5</v>
      </c>
      <c r="Z260" s="11">
        <v>5</v>
      </c>
      <c r="AA260" s="11">
        <v>2</v>
      </c>
      <c r="AB260" s="6">
        <f t="shared" si="25"/>
        <v>9</v>
      </c>
      <c r="AC260" s="6">
        <f t="shared" si="26"/>
        <v>3</v>
      </c>
      <c r="AD260" s="6">
        <f t="shared" si="27"/>
        <v>9</v>
      </c>
      <c r="AE260" s="6">
        <f t="shared" si="28"/>
        <v>3</v>
      </c>
      <c r="AF260" s="6">
        <f t="shared" si="29"/>
        <v>11</v>
      </c>
      <c r="AG260" s="12">
        <v>0</v>
      </c>
      <c r="AH260" s="12">
        <v>30</v>
      </c>
      <c r="AI260" s="6">
        <f t="shared" si="30"/>
        <v>30</v>
      </c>
      <c r="AJ260" s="11">
        <v>8</v>
      </c>
      <c r="AK260" s="11">
        <v>3</v>
      </c>
    </row>
    <row r="261" spans="1:37" x14ac:dyDescent="0.2">
      <c r="A261" s="11">
        <v>1</v>
      </c>
      <c r="B261" s="11">
        <v>103</v>
      </c>
      <c r="C261" t="s">
        <v>62</v>
      </c>
      <c r="D261" s="11">
        <v>1</v>
      </c>
      <c r="E261" s="11">
        <v>1</v>
      </c>
      <c r="F261" s="6">
        <v>0</v>
      </c>
      <c r="G261" s="11">
        <v>3</v>
      </c>
      <c r="H261" s="11">
        <v>4</v>
      </c>
      <c r="I261" s="11">
        <v>2</v>
      </c>
      <c r="J261" s="11">
        <v>4</v>
      </c>
      <c r="K261" s="11">
        <v>4</v>
      </c>
      <c r="L261" s="11">
        <v>2</v>
      </c>
      <c r="M261" s="11">
        <v>5</v>
      </c>
      <c r="N261" s="11">
        <v>4</v>
      </c>
      <c r="O261" s="11">
        <v>3</v>
      </c>
      <c r="P261" s="11">
        <v>4</v>
      </c>
      <c r="Q261" s="11">
        <v>4</v>
      </c>
      <c r="R261" s="11">
        <v>5</v>
      </c>
      <c r="S261" s="11">
        <v>1</v>
      </c>
      <c r="T261" s="11">
        <v>5</v>
      </c>
      <c r="U261" s="11">
        <v>1</v>
      </c>
      <c r="V261" s="11">
        <v>5</v>
      </c>
      <c r="W261" s="11">
        <v>1</v>
      </c>
      <c r="X261" s="11">
        <v>4</v>
      </c>
      <c r="Y261" s="11">
        <v>5</v>
      </c>
      <c r="Z261" s="11">
        <v>4</v>
      </c>
      <c r="AA261" s="11">
        <v>1</v>
      </c>
      <c r="AB261" s="6">
        <f t="shared" ref="AB261:AB324" si="31">R261+Y261</f>
        <v>10</v>
      </c>
      <c r="AC261" s="6">
        <f t="shared" ref="AC261:AC324" si="32">U261+AA261</f>
        <v>2</v>
      </c>
      <c r="AD261" s="6">
        <f t="shared" ref="AD261:AD324" si="33">T261+Z261</f>
        <v>9</v>
      </c>
      <c r="AE261" s="6">
        <f t="shared" ref="AE261:AE324" si="34">S261+W261</f>
        <v>2</v>
      </c>
      <c r="AF261" s="6">
        <f t="shared" ref="AF261:AF324" si="35">V261+X261</f>
        <v>9</v>
      </c>
      <c r="AG261" s="12">
        <v>1</v>
      </c>
      <c r="AH261" s="12">
        <v>30</v>
      </c>
      <c r="AI261" s="6">
        <f t="shared" si="30"/>
        <v>90</v>
      </c>
      <c r="AJ261" s="11">
        <v>5</v>
      </c>
      <c r="AK261" s="11">
        <v>4</v>
      </c>
    </row>
    <row r="262" spans="1:37" x14ac:dyDescent="0.2">
      <c r="A262" s="11">
        <v>1</v>
      </c>
      <c r="B262" s="11">
        <v>103</v>
      </c>
      <c r="C262" t="s">
        <v>136</v>
      </c>
      <c r="D262" s="11">
        <v>2</v>
      </c>
      <c r="E262" s="11">
        <v>1</v>
      </c>
      <c r="F262" s="6">
        <v>0</v>
      </c>
      <c r="G262" s="11">
        <v>3</v>
      </c>
      <c r="H262" s="11">
        <v>4</v>
      </c>
      <c r="I262" s="11">
        <v>2</v>
      </c>
      <c r="J262" s="11">
        <v>4</v>
      </c>
      <c r="K262" s="11">
        <v>5</v>
      </c>
      <c r="L262" s="11">
        <v>3</v>
      </c>
      <c r="M262" s="11">
        <v>4</v>
      </c>
      <c r="N262" s="11">
        <v>3</v>
      </c>
      <c r="O262" s="11">
        <v>3</v>
      </c>
      <c r="P262" s="11">
        <v>4</v>
      </c>
      <c r="Q262" s="11">
        <v>4</v>
      </c>
      <c r="R262" s="11">
        <v>5</v>
      </c>
      <c r="S262" s="11">
        <v>1</v>
      </c>
      <c r="T262" s="11">
        <v>6</v>
      </c>
      <c r="U262" s="11">
        <v>1</v>
      </c>
      <c r="V262" s="11">
        <v>5</v>
      </c>
      <c r="W262" s="11">
        <v>1</v>
      </c>
      <c r="X262" s="11">
        <v>4</v>
      </c>
      <c r="Y262" s="11">
        <v>5</v>
      </c>
      <c r="Z262" s="11">
        <v>5</v>
      </c>
      <c r="AA262" s="11">
        <v>1</v>
      </c>
      <c r="AB262" s="6">
        <f t="shared" si="31"/>
        <v>10</v>
      </c>
      <c r="AC262" s="6">
        <f t="shared" si="32"/>
        <v>2</v>
      </c>
      <c r="AD262" s="6">
        <f t="shared" si="33"/>
        <v>11</v>
      </c>
      <c r="AE262" s="6">
        <f t="shared" si="34"/>
        <v>2</v>
      </c>
      <c r="AF262" s="6">
        <f t="shared" si="35"/>
        <v>9</v>
      </c>
      <c r="AG262" s="12">
        <v>0</v>
      </c>
      <c r="AH262" s="12">
        <v>30</v>
      </c>
      <c r="AI262" s="6">
        <f t="shared" si="30"/>
        <v>30</v>
      </c>
      <c r="AJ262" s="11">
        <v>7</v>
      </c>
      <c r="AK262" s="11">
        <v>3</v>
      </c>
    </row>
    <row r="263" spans="1:37" x14ac:dyDescent="0.2">
      <c r="A263" s="11">
        <v>1</v>
      </c>
      <c r="B263" s="11">
        <v>103</v>
      </c>
      <c r="C263" t="s">
        <v>116</v>
      </c>
      <c r="D263" s="11">
        <v>2</v>
      </c>
      <c r="E263" s="11">
        <v>1</v>
      </c>
      <c r="F263" s="6">
        <v>1</v>
      </c>
      <c r="G263" s="11">
        <v>3</v>
      </c>
      <c r="H263" s="11">
        <v>4</v>
      </c>
      <c r="I263" s="11">
        <v>4</v>
      </c>
      <c r="J263" s="11">
        <v>4</v>
      </c>
      <c r="K263" s="11">
        <v>3</v>
      </c>
      <c r="L263" s="11">
        <v>4</v>
      </c>
      <c r="M263" s="11">
        <v>5</v>
      </c>
      <c r="N263" s="11">
        <v>3</v>
      </c>
      <c r="O263" s="11">
        <v>3</v>
      </c>
      <c r="P263" s="11">
        <v>4</v>
      </c>
      <c r="Q263" s="11">
        <v>4</v>
      </c>
      <c r="R263" s="11">
        <v>4</v>
      </c>
      <c r="S263" s="11">
        <v>1</v>
      </c>
      <c r="T263" s="11">
        <v>5</v>
      </c>
      <c r="U263" s="11">
        <v>2</v>
      </c>
      <c r="V263" s="11">
        <v>4</v>
      </c>
      <c r="W263" s="11">
        <v>1</v>
      </c>
      <c r="X263" s="11">
        <v>4</v>
      </c>
      <c r="Y263" s="11">
        <v>5</v>
      </c>
      <c r="Z263" s="11">
        <v>5</v>
      </c>
      <c r="AA263" s="11">
        <v>1</v>
      </c>
      <c r="AB263" s="6">
        <f t="shared" si="31"/>
        <v>9</v>
      </c>
      <c r="AC263" s="6">
        <f t="shared" si="32"/>
        <v>3</v>
      </c>
      <c r="AD263" s="6">
        <f t="shared" si="33"/>
        <v>10</v>
      </c>
      <c r="AE263" s="6">
        <f t="shared" si="34"/>
        <v>2</v>
      </c>
      <c r="AF263" s="6">
        <f t="shared" si="35"/>
        <v>8</v>
      </c>
      <c r="AG263" s="12">
        <v>2</v>
      </c>
      <c r="AH263" s="12">
        <v>14</v>
      </c>
      <c r="AI263" s="6">
        <f t="shared" si="30"/>
        <v>134</v>
      </c>
      <c r="AJ263" s="11">
        <v>4</v>
      </c>
      <c r="AK263" s="11">
        <v>4</v>
      </c>
    </row>
    <row r="264" spans="1:37" x14ac:dyDescent="0.2">
      <c r="A264" s="11">
        <v>0</v>
      </c>
      <c r="B264" s="11">
        <v>103</v>
      </c>
      <c r="C264" t="s">
        <v>52</v>
      </c>
      <c r="D264" s="11">
        <v>1</v>
      </c>
      <c r="E264" s="11">
        <v>0</v>
      </c>
      <c r="F264" s="6">
        <v>0</v>
      </c>
      <c r="G264" s="11">
        <v>3</v>
      </c>
      <c r="H264" s="11">
        <v>4</v>
      </c>
      <c r="I264" s="11">
        <v>3</v>
      </c>
      <c r="J264" s="11">
        <v>3</v>
      </c>
      <c r="K264" s="11">
        <v>4</v>
      </c>
      <c r="L264" s="11">
        <v>3</v>
      </c>
      <c r="M264" s="11">
        <v>2</v>
      </c>
      <c r="N264" s="11">
        <v>4</v>
      </c>
      <c r="O264" s="11">
        <v>4</v>
      </c>
      <c r="P264" s="11">
        <v>3</v>
      </c>
      <c r="Q264" s="11">
        <v>4</v>
      </c>
      <c r="R264" s="11">
        <v>4</v>
      </c>
      <c r="S264" s="11">
        <v>2</v>
      </c>
      <c r="T264" s="11">
        <v>3</v>
      </c>
      <c r="U264" s="11">
        <v>3</v>
      </c>
      <c r="V264" s="11">
        <v>4</v>
      </c>
      <c r="W264" s="11">
        <v>1</v>
      </c>
      <c r="X264" s="11">
        <v>4</v>
      </c>
      <c r="Y264" s="11">
        <v>3</v>
      </c>
      <c r="Z264" s="11">
        <v>4</v>
      </c>
      <c r="AA264" s="11">
        <v>2</v>
      </c>
      <c r="AB264" s="6">
        <f t="shared" si="31"/>
        <v>7</v>
      </c>
      <c r="AC264" s="6">
        <f t="shared" si="32"/>
        <v>5</v>
      </c>
      <c r="AD264" s="6">
        <f t="shared" si="33"/>
        <v>7</v>
      </c>
      <c r="AE264" s="6">
        <f t="shared" si="34"/>
        <v>3</v>
      </c>
      <c r="AF264" s="6">
        <f t="shared" si="35"/>
        <v>8</v>
      </c>
      <c r="AG264" s="12">
        <v>1</v>
      </c>
      <c r="AH264" s="12">
        <v>0</v>
      </c>
      <c r="AI264" s="6">
        <f t="shared" si="30"/>
        <v>60</v>
      </c>
      <c r="AJ264" s="11">
        <v>6</v>
      </c>
      <c r="AK264" s="11">
        <v>3</v>
      </c>
    </row>
    <row r="265" spans="1:37" x14ac:dyDescent="0.2">
      <c r="A265" s="11">
        <v>0</v>
      </c>
      <c r="B265" s="11">
        <v>103</v>
      </c>
      <c r="C265" t="s">
        <v>52</v>
      </c>
      <c r="D265" s="11">
        <v>1</v>
      </c>
      <c r="E265" s="11">
        <v>0</v>
      </c>
      <c r="F265" s="6">
        <v>0</v>
      </c>
      <c r="G265" s="11">
        <v>3</v>
      </c>
      <c r="H265" s="11">
        <v>4</v>
      </c>
      <c r="I265" s="11">
        <v>3</v>
      </c>
      <c r="J265" s="11">
        <v>4</v>
      </c>
      <c r="K265" s="11">
        <v>4</v>
      </c>
      <c r="L265" s="11">
        <v>3</v>
      </c>
      <c r="M265" s="11">
        <v>2</v>
      </c>
      <c r="N265" s="11">
        <v>3</v>
      </c>
      <c r="O265" s="11">
        <v>4</v>
      </c>
      <c r="P265" s="11">
        <v>3</v>
      </c>
      <c r="Q265" s="11">
        <v>4</v>
      </c>
      <c r="R265" s="11">
        <v>5</v>
      </c>
      <c r="S265" s="11">
        <v>3</v>
      </c>
      <c r="T265" s="11">
        <v>4</v>
      </c>
      <c r="U265" s="11">
        <v>2</v>
      </c>
      <c r="V265" s="11">
        <v>5</v>
      </c>
      <c r="W265" s="11">
        <v>2</v>
      </c>
      <c r="X265" s="11">
        <v>5</v>
      </c>
      <c r="Y265" s="11">
        <v>5</v>
      </c>
      <c r="Z265" s="11">
        <v>4</v>
      </c>
      <c r="AA265" s="11">
        <v>3</v>
      </c>
      <c r="AB265" s="6">
        <f t="shared" si="31"/>
        <v>10</v>
      </c>
      <c r="AC265" s="6">
        <f t="shared" si="32"/>
        <v>5</v>
      </c>
      <c r="AD265" s="6">
        <f t="shared" si="33"/>
        <v>8</v>
      </c>
      <c r="AE265" s="6">
        <f t="shared" si="34"/>
        <v>5</v>
      </c>
      <c r="AF265" s="6">
        <f t="shared" si="35"/>
        <v>10</v>
      </c>
      <c r="AG265" s="12">
        <v>1</v>
      </c>
      <c r="AH265" s="12">
        <v>20</v>
      </c>
      <c r="AI265" s="6">
        <f t="shared" si="30"/>
        <v>80</v>
      </c>
      <c r="AJ265" s="11">
        <v>5</v>
      </c>
      <c r="AK265" s="11">
        <v>3</v>
      </c>
    </row>
    <row r="266" spans="1:37" x14ac:dyDescent="0.2">
      <c r="A266" s="11">
        <v>0</v>
      </c>
      <c r="B266" s="11">
        <v>103</v>
      </c>
      <c r="C266" t="s">
        <v>62</v>
      </c>
      <c r="D266" s="11">
        <v>1</v>
      </c>
      <c r="E266" s="11">
        <v>1</v>
      </c>
      <c r="F266" s="6">
        <v>0</v>
      </c>
      <c r="G266" s="11">
        <v>4</v>
      </c>
      <c r="H266" s="11">
        <v>5</v>
      </c>
      <c r="I266" s="11">
        <v>2</v>
      </c>
      <c r="J266" s="11">
        <v>3</v>
      </c>
      <c r="K266" s="11">
        <v>4</v>
      </c>
      <c r="L266" s="11">
        <v>3</v>
      </c>
      <c r="M266" s="11">
        <v>4</v>
      </c>
      <c r="N266" s="11">
        <v>2</v>
      </c>
      <c r="O266" s="11">
        <v>4</v>
      </c>
      <c r="P266" s="11">
        <v>3</v>
      </c>
      <c r="Q266" s="11">
        <v>4</v>
      </c>
      <c r="R266" s="11">
        <v>5</v>
      </c>
      <c r="S266" s="11">
        <v>3</v>
      </c>
      <c r="T266" s="11">
        <v>4</v>
      </c>
      <c r="U266" s="11">
        <v>1</v>
      </c>
      <c r="V266" s="11">
        <v>5</v>
      </c>
      <c r="W266" s="11">
        <v>2</v>
      </c>
      <c r="X266" s="11">
        <v>5</v>
      </c>
      <c r="Y266" s="11">
        <v>5</v>
      </c>
      <c r="Z266" s="11">
        <v>4</v>
      </c>
      <c r="AA266" s="11">
        <v>1</v>
      </c>
      <c r="AB266" s="6">
        <f t="shared" si="31"/>
        <v>10</v>
      </c>
      <c r="AC266" s="6">
        <f t="shared" si="32"/>
        <v>2</v>
      </c>
      <c r="AD266" s="6">
        <f t="shared" si="33"/>
        <v>8</v>
      </c>
      <c r="AE266" s="6">
        <f t="shared" si="34"/>
        <v>5</v>
      </c>
      <c r="AF266" s="6">
        <f t="shared" si="35"/>
        <v>10</v>
      </c>
      <c r="AG266" s="12">
        <v>1</v>
      </c>
      <c r="AH266" s="12">
        <v>30</v>
      </c>
      <c r="AI266" s="6">
        <f t="shared" si="30"/>
        <v>90</v>
      </c>
      <c r="AJ266" s="11">
        <v>7</v>
      </c>
      <c r="AK266" s="11">
        <v>3</v>
      </c>
    </row>
    <row r="267" spans="1:37" x14ac:dyDescent="0.2">
      <c r="A267" s="11">
        <v>0</v>
      </c>
      <c r="B267" s="11">
        <v>103</v>
      </c>
      <c r="C267" t="s">
        <v>116</v>
      </c>
      <c r="D267" s="11">
        <v>2</v>
      </c>
      <c r="E267" s="11">
        <v>1</v>
      </c>
      <c r="F267" s="6">
        <v>1</v>
      </c>
      <c r="G267" s="11">
        <v>3</v>
      </c>
      <c r="H267" s="11">
        <v>4</v>
      </c>
      <c r="I267" s="11">
        <v>4</v>
      </c>
      <c r="J267" s="11">
        <v>4</v>
      </c>
      <c r="K267" s="11">
        <v>3</v>
      </c>
      <c r="L267" s="11">
        <v>4</v>
      </c>
      <c r="M267" s="11">
        <v>5</v>
      </c>
      <c r="N267" s="11">
        <v>3</v>
      </c>
      <c r="O267" s="11">
        <v>3</v>
      </c>
      <c r="P267" s="11">
        <v>3</v>
      </c>
      <c r="Q267" s="11">
        <v>3</v>
      </c>
      <c r="R267" s="11">
        <v>4</v>
      </c>
      <c r="S267" s="11">
        <v>1</v>
      </c>
      <c r="T267" s="11">
        <v>3</v>
      </c>
      <c r="U267" s="11">
        <v>1</v>
      </c>
      <c r="V267" s="11">
        <v>5</v>
      </c>
      <c r="W267" s="11">
        <v>1</v>
      </c>
      <c r="X267" s="11">
        <v>5</v>
      </c>
      <c r="Y267" s="11">
        <v>5</v>
      </c>
      <c r="Z267" s="11">
        <v>4</v>
      </c>
      <c r="AA267" s="11">
        <v>1</v>
      </c>
      <c r="AB267" s="6">
        <f t="shared" si="31"/>
        <v>9</v>
      </c>
      <c r="AC267" s="6">
        <f t="shared" si="32"/>
        <v>2</v>
      </c>
      <c r="AD267" s="6">
        <f t="shared" si="33"/>
        <v>7</v>
      </c>
      <c r="AE267" s="6">
        <f t="shared" si="34"/>
        <v>2</v>
      </c>
      <c r="AF267" s="6">
        <f t="shared" si="35"/>
        <v>10</v>
      </c>
      <c r="AG267" s="12">
        <v>4</v>
      </c>
      <c r="AH267" s="12">
        <v>0</v>
      </c>
      <c r="AI267" s="6">
        <f t="shared" si="30"/>
        <v>240</v>
      </c>
      <c r="AJ267" s="11">
        <v>4</v>
      </c>
      <c r="AK267" s="11">
        <v>4</v>
      </c>
    </row>
    <row r="268" spans="1:37" x14ac:dyDescent="0.2">
      <c r="A268" s="11">
        <v>1</v>
      </c>
      <c r="B268" s="11">
        <v>103</v>
      </c>
      <c r="C268" t="s">
        <v>52</v>
      </c>
      <c r="D268" s="11">
        <v>1</v>
      </c>
      <c r="E268" s="11">
        <v>0</v>
      </c>
      <c r="F268" s="6">
        <v>0</v>
      </c>
      <c r="G268" s="11">
        <v>3</v>
      </c>
      <c r="H268" s="11">
        <v>4</v>
      </c>
      <c r="I268" s="11">
        <v>2</v>
      </c>
      <c r="J268" s="11">
        <v>3</v>
      </c>
      <c r="K268" s="11">
        <v>4</v>
      </c>
      <c r="L268" s="11">
        <v>3</v>
      </c>
      <c r="M268" s="11">
        <v>2</v>
      </c>
      <c r="N268" s="11">
        <v>3</v>
      </c>
      <c r="O268" s="11">
        <v>4</v>
      </c>
      <c r="P268" s="11">
        <v>3</v>
      </c>
      <c r="Q268" s="11">
        <v>5</v>
      </c>
      <c r="R268" s="11">
        <v>4</v>
      </c>
      <c r="S268" s="11">
        <v>2</v>
      </c>
      <c r="T268" s="11">
        <v>3</v>
      </c>
      <c r="U268" s="11">
        <v>1</v>
      </c>
      <c r="V268" s="11">
        <v>5</v>
      </c>
      <c r="W268" s="11">
        <v>3</v>
      </c>
      <c r="X268" s="11">
        <v>4</v>
      </c>
      <c r="Y268" s="11">
        <v>4</v>
      </c>
      <c r="Z268" s="11">
        <v>4</v>
      </c>
      <c r="AA268" s="11">
        <v>2</v>
      </c>
      <c r="AB268" s="6">
        <f t="shared" si="31"/>
        <v>8</v>
      </c>
      <c r="AC268" s="6">
        <f t="shared" si="32"/>
        <v>3</v>
      </c>
      <c r="AD268" s="6">
        <f t="shared" si="33"/>
        <v>7</v>
      </c>
      <c r="AE268" s="6">
        <f t="shared" si="34"/>
        <v>5</v>
      </c>
      <c r="AF268" s="6">
        <f t="shared" si="35"/>
        <v>9</v>
      </c>
      <c r="AG268" s="12">
        <v>1</v>
      </c>
      <c r="AH268" s="12">
        <v>20</v>
      </c>
      <c r="AI268" s="6">
        <f t="shared" si="30"/>
        <v>80</v>
      </c>
      <c r="AJ268" s="11">
        <v>6</v>
      </c>
      <c r="AK268" s="11">
        <v>3</v>
      </c>
    </row>
    <row r="269" spans="1:37" x14ac:dyDescent="0.2">
      <c r="A269" s="11">
        <v>0</v>
      </c>
      <c r="B269" s="11">
        <v>103</v>
      </c>
      <c r="C269" t="s">
        <v>52</v>
      </c>
      <c r="D269" s="11">
        <v>1</v>
      </c>
      <c r="E269" s="11">
        <v>0</v>
      </c>
      <c r="F269" s="6">
        <v>0</v>
      </c>
      <c r="G269" s="11">
        <v>3</v>
      </c>
      <c r="H269" s="11">
        <v>4</v>
      </c>
      <c r="I269" s="11">
        <v>2</v>
      </c>
      <c r="J269" s="11">
        <v>2</v>
      </c>
      <c r="K269" s="11">
        <v>3</v>
      </c>
      <c r="L269" s="11">
        <v>3</v>
      </c>
      <c r="M269" s="11">
        <v>4</v>
      </c>
      <c r="N269" s="11">
        <v>4</v>
      </c>
      <c r="O269" s="11">
        <v>3</v>
      </c>
      <c r="P269" s="11">
        <v>4</v>
      </c>
      <c r="Q269" s="11">
        <v>4</v>
      </c>
      <c r="R269" s="11">
        <v>4</v>
      </c>
      <c r="S269" s="11">
        <v>4</v>
      </c>
      <c r="T269" s="11">
        <v>2</v>
      </c>
      <c r="U269" s="11">
        <v>3</v>
      </c>
      <c r="V269" s="11">
        <v>5</v>
      </c>
      <c r="W269" s="11">
        <v>3</v>
      </c>
      <c r="X269" s="11">
        <v>4</v>
      </c>
      <c r="Y269" s="11">
        <v>3</v>
      </c>
      <c r="Z269" s="11">
        <v>4</v>
      </c>
      <c r="AA269" s="11">
        <v>4</v>
      </c>
      <c r="AB269" s="6">
        <f t="shared" si="31"/>
        <v>7</v>
      </c>
      <c r="AC269" s="6">
        <f t="shared" si="32"/>
        <v>7</v>
      </c>
      <c r="AD269" s="6">
        <f t="shared" si="33"/>
        <v>6</v>
      </c>
      <c r="AE269" s="6">
        <f t="shared" si="34"/>
        <v>7</v>
      </c>
      <c r="AF269" s="6">
        <f t="shared" si="35"/>
        <v>9</v>
      </c>
      <c r="AG269" s="12">
        <v>1</v>
      </c>
      <c r="AH269" s="12">
        <v>20</v>
      </c>
      <c r="AI269" s="6">
        <f t="shared" si="30"/>
        <v>80</v>
      </c>
      <c r="AJ269" s="11">
        <v>7</v>
      </c>
      <c r="AK269" s="11">
        <v>2</v>
      </c>
    </row>
    <row r="270" spans="1:37" x14ac:dyDescent="0.2">
      <c r="A270" s="11">
        <v>0</v>
      </c>
      <c r="B270" s="11">
        <v>103</v>
      </c>
      <c r="C270" t="s">
        <v>52</v>
      </c>
      <c r="D270" s="11">
        <v>1</v>
      </c>
      <c r="E270" s="11">
        <v>0</v>
      </c>
      <c r="F270" s="6">
        <v>0</v>
      </c>
      <c r="G270" s="11">
        <v>3</v>
      </c>
      <c r="H270" s="11">
        <v>5</v>
      </c>
      <c r="I270" s="11">
        <v>2</v>
      </c>
      <c r="J270" s="11">
        <v>4</v>
      </c>
      <c r="K270" s="11">
        <v>3</v>
      </c>
      <c r="L270" s="11">
        <v>4</v>
      </c>
      <c r="M270" s="11">
        <v>3</v>
      </c>
      <c r="N270" s="11">
        <v>3</v>
      </c>
      <c r="O270" s="11">
        <v>4</v>
      </c>
      <c r="P270" s="11">
        <v>3</v>
      </c>
      <c r="Q270" s="11">
        <v>4</v>
      </c>
      <c r="R270" s="11">
        <v>6</v>
      </c>
      <c r="S270" s="11">
        <v>2</v>
      </c>
      <c r="T270" s="11">
        <v>4</v>
      </c>
      <c r="U270" s="11">
        <v>1</v>
      </c>
      <c r="V270" s="11">
        <v>5</v>
      </c>
      <c r="W270" s="11">
        <v>2</v>
      </c>
      <c r="X270" s="11">
        <v>5</v>
      </c>
      <c r="Y270" s="11">
        <v>6</v>
      </c>
      <c r="Z270" s="11">
        <v>5</v>
      </c>
      <c r="AA270" s="11">
        <v>1</v>
      </c>
      <c r="AB270" s="6">
        <f t="shared" si="31"/>
        <v>12</v>
      </c>
      <c r="AC270" s="6">
        <f t="shared" si="32"/>
        <v>2</v>
      </c>
      <c r="AD270" s="6">
        <f t="shared" si="33"/>
        <v>9</v>
      </c>
      <c r="AE270" s="6">
        <f t="shared" si="34"/>
        <v>4</v>
      </c>
      <c r="AF270" s="6">
        <f t="shared" si="35"/>
        <v>10</v>
      </c>
      <c r="AG270" s="12">
        <v>1</v>
      </c>
      <c r="AH270" s="12">
        <v>10</v>
      </c>
      <c r="AI270" s="6">
        <f t="shared" si="30"/>
        <v>70</v>
      </c>
      <c r="AJ270" s="11">
        <v>6</v>
      </c>
      <c r="AK270" s="11">
        <v>4</v>
      </c>
    </row>
    <row r="271" spans="1:37" x14ac:dyDescent="0.2">
      <c r="A271" s="11">
        <v>0</v>
      </c>
      <c r="B271" s="11">
        <v>103</v>
      </c>
      <c r="C271" t="s">
        <v>62</v>
      </c>
      <c r="D271" s="11">
        <v>1</v>
      </c>
      <c r="E271" s="11">
        <v>1</v>
      </c>
      <c r="F271" s="6">
        <v>0</v>
      </c>
      <c r="G271" s="11">
        <v>3</v>
      </c>
      <c r="H271" s="11">
        <v>4</v>
      </c>
      <c r="I271" s="11">
        <v>3</v>
      </c>
      <c r="J271" s="11">
        <v>4</v>
      </c>
      <c r="K271" s="11">
        <v>4</v>
      </c>
      <c r="L271" s="11">
        <v>3</v>
      </c>
      <c r="M271" s="11">
        <v>5</v>
      </c>
      <c r="N271" s="11">
        <v>3</v>
      </c>
      <c r="O271" s="11">
        <v>4</v>
      </c>
      <c r="P271" s="11">
        <v>4</v>
      </c>
      <c r="Q271" s="11">
        <v>4</v>
      </c>
      <c r="R271" s="11">
        <v>5</v>
      </c>
      <c r="S271" s="11">
        <v>2</v>
      </c>
      <c r="T271" s="11">
        <v>4</v>
      </c>
      <c r="U271" s="11">
        <v>1</v>
      </c>
      <c r="V271" s="11">
        <v>5</v>
      </c>
      <c r="W271" s="11">
        <v>1</v>
      </c>
      <c r="X271" s="11">
        <v>5</v>
      </c>
      <c r="Y271" s="11">
        <v>5</v>
      </c>
      <c r="Z271" s="11">
        <v>4</v>
      </c>
      <c r="AA271" s="11">
        <v>1</v>
      </c>
      <c r="AB271" s="6">
        <f t="shared" si="31"/>
        <v>10</v>
      </c>
      <c r="AC271" s="6">
        <f t="shared" si="32"/>
        <v>2</v>
      </c>
      <c r="AD271" s="6">
        <f t="shared" si="33"/>
        <v>8</v>
      </c>
      <c r="AE271" s="6">
        <f t="shared" si="34"/>
        <v>3</v>
      </c>
      <c r="AF271" s="6">
        <f t="shared" si="35"/>
        <v>10</v>
      </c>
      <c r="AG271" s="12">
        <v>1</v>
      </c>
      <c r="AH271" s="12">
        <v>15</v>
      </c>
      <c r="AI271" s="6">
        <f t="shared" si="30"/>
        <v>75</v>
      </c>
      <c r="AJ271" s="11">
        <v>6</v>
      </c>
      <c r="AK271" s="11">
        <v>4</v>
      </c>
    </row>
    <row r="272" spans="1:37" x14ac:dyDescent="0.2">
      <c r="A272" s="11">
        <v>1</v>
      </c>
      <c r="B272" s="11">
        <v>103</v>
      </c>
      <c r="C272" t="s">
        <v>123</v>
      </c>
      <c r="D272" s="11">
        <v>2</v>
      </c>
      <c r="E272" s="11">
        <v>1</v>
      </c>
      <c r="F272" s="6">
        <v>0</v>
      </c>
      <c r="G272" s="11">
        <v>3</v>
      </c>
      <c r="H272" s="11">
        <v>4</v>
      </c>
      <c r="I272" s="11">
        <v>4</v>
      </c>
      <c r="J272" s="11">
        <v>4</v>
      </c>
      <c r="K272" s="11">
        <v>4</v>
      </c>
      <c r="L272" s="11">
        <v>3</v>
      </c>
      <c r="M272" s="11">
        <v>5</v>
      </c>
      <c r="N272" s="11">
        <v>2</v>
      </c>
      <c r="O272" s="11">
        <v>2</v>
      </c>
      <c r="P272" s="11">
        <v>3</v>
      </c>
      <c r="Q272" s="11">
        <v>3</v>
      </c>
      <c r="R272" s="11">
        <v>4</v>
      </c>
      <c r="S272" s="11">
        <v>3</v>
      </c>
      <c r="T272" s="11">
        <v>4</v>
      </c>
      <c r="U272" s="11">
        <v>2</v>
      </c>
      <c r="V272" s="11">
        <v>5</v>
      </c>
      <c r="W272" s="11">
        <v>2</v>
      </c>
      <c r="X272" s="11">
        <v>5</v>
      </c>
      <c r="Y272" s="11">
        <v>4</v>
      </c>
      <c r="Z272" s="11">
        <v>4</v>
      </c>
      <c r="AA272" s="11">
        <v>1</v>
      </c>
      <c r="AB272" s="6">
        <f t="shared" si="31"/>
        <v>8</v>
      </c>
      <c r="AC272" s="6">
        <f t="shared" si="32"/>
        <v>3</v>
      </c>
      <c r="AD272" s="6">
        <f t="shared" si="33"/>
        <v>8</v>
      </c>
      <c r="AE272" s="6">
        <f t="shared" si="34"/>
        <v>5</v>
      </c>
      <c r="AF272" s="6">
        <f t="shared" si="35"/>
        <v>10</v>
      </c>
      <c r="AG272" s="12">
        <v>2</v>
      </c>
      <c r="AH272" s="12">
        <v>0</v>
      </c>
      <c r="AI272" s="6">
        <f t="shared" si="30"/>
        <v>120</v>
      </c>
      <c r="AJ272" s="11">
        <v>4</v>
      </c>
      <c r="AK272" s="11">
        <v>3</v>
      </c>
    </row>
    <row r="273" spans="1:37" x14ac:dyDescent="0.2">
      <c r="A273" s="11">
        <v>1</v>
      </c>
      <c r="B273" s="11">
        <v>103</v>
      </c>
      <c r="C273" t="s">
        <v>52</v>
      </c>
      <c r="D273" s="11">
        <v>1</v>
      </c>
      <c r="E273" s="11">
        <v>0</v>
      </c>
      <c r="F273" s="6">
        <v>0</v>
      </c>
      <c r="G273" s="11">
        <v>3</v>
      </c>
      <c r="H273" s="11">
        <v>4</v>
      </c>
      <c r="I273" s="11">
        <v>2</v>
      </c>
      <c r="J273" s="11">
        <v>3</v>
      </c>
      <c r="K273" s="11">
        <v>4</v>
      </c>
      <c r="L273" s="11">
        <v>3</v>
      </c>
      <c r="M273" s="11">
        <v>2</v>
      </c>
      <c r="N273" s="11">
        <v>3</v>
      </c>
      <c r="O273" s="11">
        <v>3</v>
      </c>
      <c r="P273" s="11">
        <v>4</v>
      </c>
      <c r="Q273" s="11">
        <v>4</v>
      </c>
      <c r="R273" s="11">
        <v>4</v>
      </c>
      <c r="S273" s="11">
        <v>3</v>
      </c>
      <c r="T273" s="11">
        <v>2</v>
      </c>
      <c r="U273" s="11">
        <v>2</v>
      </c>
      <c r="V273" s="11">
        <v>4</v>
      </c>
      <c r="W273" s="11">
        <v>3</v>
      </c>
      <c r="X273" s="11">
        <v>4</v>
      </c>
      <c r="Y273" s="11">
        <v>3</v>
      </c>
      <c r="Z273" s="11">
        <v>3</v>
      </c>
      <c r="AA273" s="11">
        <v>2</v>
      </c>
      <c r="AB273" s="6">
        <f t="shared" si="31"/>
        <v>7</v>
      </c>
      <c r="AC273" s="6">
        <f t="shared" si="32"/>
        <v>4</v>
      </c>
      <c r="AD273" s="6">
        <f t="shared" si="33"/>
        <v>5</v>
      </c>
      <c r="AE273" s="6">
        <f t="shared" si="34"/>
        <v>6</v>
      </c>
      <c r="AF273" s="6">
        <f t="shared" si="35"/>
        <v>8</v>
      </c>
      <c r="AG273" s="12">
        <v>1</v>
      </c>
      <c r="AH273" s="12">
        <v>10</v>
      </c>
      <c r="AI273" s="6">
        <f t="shared" si="30"/>
        <v>70</v>
      </c>
      <c r="AJ273" s="11">
        <v>5</v>
      </c>
      <c r="AK273" s="11">
        <v>1</v>
      </c>
    </row>
    <row r="274" spans="1:37" x14ac:dyDescent="0.2">
      <c r="A274" s="11">
        <v>1</v>
      </c>
      <c r="B274" s="11">
        <v>103</v>
      </c>
      <c r="C274" t="s">
        <v>123</v>
      </c>
      <c r="D274" s="11">
        <v>2</v>
      </c>
      <c r="E274" s="11">
        <v>1</v>
      </c>
      <c r="F274" s="6">
        <v>0</v>
      </c>
      <c r="G274" s="11">
        <v>3</v>
      </c>
      <c r="H274" s="11">
        <v>3</v>
      </c>
      <c r="I274" s="11">
        <v>4</v>
      </c>
      <c r="J274" s="11">
        <v>3</v>
      </c>
      <c r="K274" s="11">
        <v>3</v>
      </c>
      <c r="L274" s="11">
        <v>4</v>
      </c>
      <c r="M274" s="11">
        <v>5</v>
      </c>
      <c r="N274" s="11">
        <v>3</v>
      </c>
      <c r="O274" s="11">
        <v>2</v>
      </c>
      <c r="P274" s="11">
        <v>3</v>
      </c>
      <c r="Q274" s="11">
        <v>3</v>
      </c>
      <c r="R274" s="11">
        <v>5</v>
      </c>
      <c r="S274" s="11">
        <v>2</v>
      </c>
      <c r="T274" s="11">
        <v>4</v>
      </c>
      <c r="U274" s="11">
        <v>1</v>
      </c>
      <c r="V274" s="11">
        <v>5</v>
      </c>
      <c r="W274" s="11">
        <v>1</v>
      </c>
      <c r="X274" s="11">
        <v>4</v>
      </c>
      <c r="Y274" s="11">
        <v>5</v>
      </c>
      <c r="Z274" s="11">
        <v>4</v>
      </c>
      <c r="AA274" s="11">
        <v>1</v>
      </c>
      <c r="AB274" s="6">
        <f t="shared" si="31"/>
        <v>10</v>
      </c>
      <c r="AC274" s="6">
        <f t="shared" si="32"/>
        <v>2</v>
      </c>
      <c r="AD274" s="6">
        <f t="shared" si="33"/>
        <v>8</v>
      </c>
      <c r="AE274" s="6">
        <f t="shared" si="34"/>
        <v>3</v>
      </c>
      <c r="AF274" s="6">
        <f t="shared" si="35"/>
        <v>9</v>
      </c>
      <c r="AG274" s="12">
        <v>2</v>
      </c>
      <c r="AH274" s="12">
        <v>0</v>
      </c>
      <c r="AI274" s="6">
        <f t="shared" si="30"/>
        <v>120</v>
      </c>
      <c r="AJ274" s="11">
        <v>4</v>
      </c>
      <c r="AK274" s="11">
        <v>3</v>
      </c>
    </row>
    <row r="275" spans="1:37" x14ac:dyDescent="0.2">
      <c r="A275" s="11">
        <v>0</v>
      </c>
      <c r="B275" s="11">
        <v>103</v>
      </c>
      <c r="C275" t="s">
        <v>52</v>
      </c>
      <c r="D275" s="11">
        <v>1</v>
      </c>
      <c r="E275" s="11">
        <v>0</v>
      </c>
      <c r="F275" s="6">
        <v>0</v>
      </c>
      <c r="G275" s="11">
        <v>4</v>
      </c>
      <c r="H275" s="11">
        <v>4</v>
      </c>
      <c r="I275" s="11">
        <v>2</v>
      </c>
      <c r="J275" s="11">
        <v>3</v>
      </c>
      <c r="K275" s="11">
        <v>4</v>
      </c>
      <c r="L275" s="11">
        <v>3</v>
      </c>
      <c r="M275" s="11">
        <v>2</v>
      </c>
      <c r="N275" s="11">
        <v>3</v>
      </c>
      <c r="O275" s="11">
        <v>4</v>
      </c>
      <c r="P275" s="11">
        <v>3</v>
      </c>
      <c r="Q275" s="11">
        <v>4</v>
      </c>
      <c r="R275" s="11">
        <v>5</v>
      </c>
      <c r="S275" s="11">
        <v>3</v>
      </c>
      <c r="T275" s="11">
        <v>4</v>
      </c>
      <c r="U275" s="11">
        <v>1</v>
      </c>
      <c r="V275" s="11">
        <v>5</v>
      </c>
      <c r="W275" s="11">
        <v>2</v>
      </c>
      <c r="X275" s="11">
        <v>4</v>
      </c>
      <c r="Y275" s="11">
        <v>5</v>
      </c>
      <c r="Z275" s="11">
        <v>4</v>
      </c>
      <c r="AA275" s="11">
        <v>1</v>
      </c>
      <c r="AB275" s="6">
        <f t="shared" si="31"/>
        <v>10</v>
      </c>
      <c r="AC275" s="6">
        <f t="shared" si="32"/>
        <v>2</v>
      </c>
      <c r="AD275" s="6">
        <f t="shared" si="33"/>
        <v>8</v>
      </c>
      <c r="AE275" s="6">
        <f t="shared" si="34"/>
        <v>5</v>
      </c>
      <c r="AF275" s="6">
        <f t="shared" si="35"/>
        <v>9</v>
      </c>
      <c r="AG275" s="12">
        <v>1</v>
      </c>
      <c r="AH275" s="12">
        <v>0</v>
      </c>
      <c r="AI275" s="6">
        <f t="shared" si="30"/>
        <v>60</v>
      </c>
      <c r="AJ275" s="11">
        <v>5</v>
      </c>
      <c r="AK275" s="11">
        <v>3</v>
      </c>
    </row>
    <row r="276" spans="1:37" x14ac:dyDescent="0.2">
      <c r="A276" s="11">
        <v>0</v>
      </c>
      <c r="B276" s="11">
        <v>103</v>
      </c>
      <c r="C276" t="s">
        <v>52</v>
      </c>
      <c r="D276" s="11">
        <v>1</v>
      </c>
      <c r="E276" s="11">
        <v>0</v>
      </c>
      <c r="F276" s="6">
        <v>0</v>
      </c>
      <c r="G276" s="11">
        <v>4</v>
      </c>
      <c r="H276" s="11">
        <v>4</v>
      </c>
      <c r="I276" s="11">
        <v>2</v>
      </c>
      <c r="J276" s="11">
        <v>4</v>
      </c>
      <c r="K276" s="11">
        <v>4</v>
      </c>
      <c r="L276" s="11">
        <v>4</v>
      </c>
      <c r="M276" s="11">
        <v>1</v>
      </c>
      <c r="N276" s="11">
        <v>3</v>
      </c>
      <c r="O276" s="11">
        <v>4</v>
      </c>
      <c r="P276" s="11">
        <v>3</v>
      </c>
      <c r="Q276" s="11">
        <v>4</v>
      </c>
      <c r="R276" s="11">
        <v>5</v>
      </c>
      <c r="S276" s="11">
        <v>1</v>
      </c>
      <c r="T276" s="11">
        <v>5</v>
      </c>
      <c r="U276" s="11">
        <v>1</v>
      </c>
      <c r="V276" s="11">
        <v>5</v>
      </c>
      <c r="W276" s="11">
        <v>2</v>
      </c>
      <c r="X276" s="11">
        <v>5</v>
      </c>
      <c r="Y276" s="11">
        <v>5</v>
      </c>
      <c r="Z276" s="11">
        <v>4</v>
      </c>
      <c r="AA276" s="11">
        <v>2</v>
      </c>
      <c r="AB276" s="6">
        <f t="shared" si="31"/>
        <v>10</v>
      </c>
      <c r="AC276" s="6">
        <f t="shared" si="32"/>
        <v>3</v>
      </c>
      <c r="AD276" s="6">
        <f t="shared" si="33"/>
        <v>9</v>
      </c>
      <c r="AE276" s="6">
        <f t="shared" si="34"/>
        <v>3</v>
      </c>
      <c r="AF276" s="6">
        <f t="shared" si="35"/>
        <v>10</v>
      </c>
      <c r="AG276" s="12">
        <v>0</v>
      </c>
      <c r="AH276" s="12">
        <v>50</v>
      </c>
      <c r="AI276" s="6">
        <f t="shared" si="30"/>
        <v>50</v>
      </c>
      <c r="AJ276" s="11">
        <v>6</v>
      </c>
      <c r="AK276" s="11">
        <v>3</v>
      </c>
    </row>
    <row r="277" spans="1:37" x14ac:dyDescent="0.2">
      <c r="A277" s="11">
        <v>0</v>
      </c>
      <c r="B277" s="11">
        <v>103</v>
      </c>
      <c r="C277" t="s">
        <v>52</v>
      </c>
      <c r="D277" s="11">
        <v>1</v>
      </c>
      <c r="E277" s="11">
        <v>0</v>
      </c>
      <c r="F277" s="6">
        <v>0</v>
      </c>
      <c r="G277" s="11">
        <v>3</v>
      </c>
      <c r="H277" s="11">
        <v>4</v>
      </c>
      <c r="I277" s="11">
        <v>3</v>
      </c>
      <c r="J277" s="11">
        <v>4</v>
      </c>
      <c r="K277" s="11">
        <v>4</v>
      </c>
      <c r="L277" s="11">
        <v>3</v>
      </c>
      <c r="M277" s="11">
        <v>3</v>
      </c>
      <c r="N277" s="11">
        <v>2</v>
      </c>
      <c r="O277" s="11">
        <v>4</v>
      </c>
      <c r="P277" s="11">
        <v>3</v>
      </c>
      <c r="Q277" s="11">
        <v>4</v>
      </c>
      <c r="R277" s="11">
        <v>5</v>
      </c>
      <c r="S277" s="11">
        <v>3</v>
      </c>
      <c r="T277" s="11">
        <v>4</v>
      </c>
      <c r="U277" s="11">
        <v>1</v>
      </c>
      <c r="V277" s="11">
        <v>5</v>
      </c>
      <c r="W277" s="11">
        <v>2</v>
      </c>
      <c r="X277" s="11">
        <v>5</v>
      </c>
      <c r="Y277" s="11">
        <v>5</v>
      </c>
      <c r="Z277" s="11">
        <v>4</v>
      </c>
      <c r="AA277" s="11">
        <v>1</v>
      </c>
      <c r="AB277" s="6">
        <f t="shared" si="31"/>
        <v>10</v>
      </c>
      <c r="AC277" s="6">
        <f t="shared" si="32"/>
        <v>2</v>
      </c>
      <c r="AD277" s="6">
        <f t="shared" si="33"/>
        <v>8</v>
      </c>
      <c r="AE277" s="6">
        <f t="shared" si="34"/>
        <v>5</v>
      </c>
      <c r="AF277" s="6">
        <f t="shared" si="35"/>
        <v>10</v>
      </c>
      <c r="AG277" s="12">
        <v>1</v>
      </c>
      <c r="AH277" s="12">
        <v>20</v>
      </c>
      <c r="AI277" s="6">
        <f t="shared" si="30"/>
        <v>80</v>
      </c>
      <c r="AJ277" s="11">
        <v>7</v>
      </c>
      <c r="AK277" s="11">
        <v>2</v>
      </c>
    </row>
    <row r="278" spans="1:37" x14ac:dyDescent="0.2">
      <c r="A278" s="11">
        <v>1</v>
      </c>
      <c r="B278" s="11">
        <v>103</v>
      </c>
      <c r="C278" t="s">
        <v>134</v>
      </c>
      <c r="D278" s="11">
        <v>2</v>
      </c>
      <c r="E278" s="11">
        <v>1</v>
      </c>
      <c r="F278" s="6">
        <v>1</v>
      </c>
      <c r="G278" s="11">
        <v>4</v>
      </c>
      <c r="H278" s="11">
        <v>2</v>
      </c>
      <c r="I278" s="11">
        <v>1</v>
      </c>
      <c r="J278" s="11">
        <v>4</v>
      </c>
      <c r="K278" s="11">
        <v>3</v>
      </c>
      <c r="L278" s="11">
        <v>3</v>
      </c>
      <c r="M278" s="11">
        <v>5</v>
      </c>
      <c r="N278" s="11">
        <v>3</v>
      </c>
      <c r="O278" s="11">
        <v>2</v>
      </c>
      <c r="P278" s="11">
        <v>4</v>
      </c>
      <c r="Q278" s="11">
        <v>2</v>
      </c>
      <c r="R278" s="11">
        <v>4</v>
      </c>
      <c r="S278" s="11">
        <v>3</v>
      </c>
      <c r="T278" s="11">
        <v>5</v>
      </c>
      <c r="U278" s="11">
        <v>1</v>
      </c>
      <c r="V278" s="11">
        <v>5</v>
      </c>
      <c r="W278" s="11">
        <v>2</v>
      </c>
      <c r="X278" s="11">
        <v>5</v>
      </c>
      <c r="Y278" s="11">
        <v>5</v>
      </c>
      <c r="Z278" s="11">
        <v>4</v>
      </c>
      <c r="AA278" s="11">
        <v>1</v>
      </c>
      <c r="AB278" s="6">
        <f t="shared" si="31"/>
        <v>9</v>
      </c>
      <c r="AC278" s="6">
        <f t="shared" si="32"/>
        <v>2</v>
      </c>
      <c r="AD278" s="6">
        <f t="shared" si="33"/>
        <v>9</v>
      </c>
      <c r="AE278" s="6">
        <f t="shared" si="34"/>
        <v>5</v>
      </c>
      <c r="AF278" s="6">
        <f t="shared" si="35"/>
        <v>10</v>
      </c>
      <c r="AG278" s="12">
        <v>2</v>
      </c>
      <c r="AH278" s="12">
        <v>0</v>
      </c>
      <c r="AI278" s="6">
        <f t="shared" si="30"/>
        <v>120</v>
      </c>
      <c r="AJ278" s="11">
        <v>2</v>
      </c>
      <c r="AK278" s="11">
        <v>3</v>
      </c>
    </row>
    <row r="279" spans="1:37" x14ac:dyDescent="0.2">
      <c r="A279" s="11">
        <v>1</v>
      </c>
      <c r="B279" s="11">
        <v>103</v>
      </c>
      <c r="C279" t="s">
        <v>52</v>
      </c>
      <c r="D279" s="11">
        <v>1</v>
      </c>
      <c r="E279" s="11">
        <v>0</v>
      </c>
      <c r="F279" s="6">
        <v>0</v>
      </c>
      <c r="G279" s="11">
        <v>4</v>
      </c>
      <c r="H279" s="11">
        <v>4</v>
      </c>
      <c r="I279" s="11">
        <v>2</v>
      </c>
      <c r="J279" s="11">
        <v>3</v>
      </c>
      <c r="K279" s="11">
        <v>4</v>
      </c>
      <c r="L279" s="11">
        <v>3</v>
      </c>
      <c r="M279" s="11">
        <v>2</v>
      </c>
      <c r="N279" s="11">
        <v>2</v>
      </c>
      <c r="O279" s="11">
        <v>3</v>
      </c>
      <c r="P279" s="11">
        <v>4</v>
      </c>
      <c r="Q279" s="11">
        <v>4</v>
      </c>
      <c r="R279" s="11">
        <v>5</v>
      </c>
      <c r="S279" s="11">
        <v>3</v>
      </c>
      <c r="T279" s="11">
        <v>3</v>
      </c>
      <c r="U279" s="11">
        <v>1</v>
      </c>
      <c r="V279" s="11">
        <v>5</v>
      </c>
      <c r="W279" s="11">
        <v>1</v>
      </c>
      <c r="X279" s="11">
        <v>4</v>
      </c>
      <c r="Y279" s="11">
        <v>5</v>
      </c>
      <c r="Z279" s="11">
        <v>4</v>
      </c>
      <c r="AA279" s="11">
        <v>1</v>
      </c>
      <c r="AB279" s="6">
        <f t="shared" si="31"/>
        <v>10</v>
      </c>
      <c r="AC279" s="6">
        <f t="shared" si="32"/>
        <v>2</v>
      </c>
      <c r="AD279" s="6">
        <f t="shared" si="33"/>
        <v>7</v>
      </c>
      <c r="AE279" s="6">
        <f t="shared" si="34"/>
        <v>4</v>
      </c>
      <c r="AF279" s="6">
        <f t="shared" si="35"/>
        <v>9</v>
      </c>
      <c r="AG279" s="12">
        <v>1</v>
      </c>
      <c r="AH279" s="12">
        <v>20</v>
      </c>
      <c r="AI279" s="6">
        <f t="shared" si="30"/>
        <v>80</v>
      </c>
      <c r="AJ279" s="11">
        <v>6</v>
      </c>
      <c r="AK279" s="11">
        <v>3</v>
      </c>
    </row>
    <row r="280" spans="1:37" x14ac:dyDescent="0.2">
      <c r="A280" s="11">
        <v>1</v>
      </c>
      <c r="B280" s="11">
        <v>103</v>
      </c>
      <c r="C280" t="s">
        <v>52</v>
      </c>
      <c r="D280" s="11">
        <v>1</v>
      </c>
      <c r="E280" s="11">
        <v>0</v>
      </c>
      <c r="F280" s="6">
        <v>0</v>
      </c>
      <c r="G280" s="11">
        <v>3</v>
      </c>
      <c r="H280" s="11">
        <v>4</v>
      </c>
      <c r="I280" s="11">
        <v>2</v>
      </c>
      <c r="J280" s="11">
        <v>4</v>
      </c>
      <c r="K280" s="11">
        <v>4</v>
      </c>
      <c r="L280" s="11">
        <v>2</v>
      </c>
      <c r="M280" s="11">
        <v>2</v>
      </c>
      <c r="N280" s="11">
        <v>4</v>
      </c>
      <c r="O280" s="11">
        <v>4</v>
      </c>
      <c r="P280" s="11">
        <v>3</v>
      </c>
      <c r="Q280" s="11">
        <v>4</v>
      </c>
      <c r="R280" s="11">
        <v>5</v>
      </c>
      <c r="S280" s="11">
        <v>3</v>
      </c>
      <c r="T280" s="11">
        <v>4</v>
      </c>
      <c r="U280" s="11">
        <v>1</v>
      </c>
      <c r="V280" s="11">
        <v>5</v>
      </c>
      <c r="W280" s="11">
        <v>2</v>
      </c>
      <c r="X280" s="11">
        <v>4</v>
      </c>
      <c r="Y280" s="11">
        <v>5</v>
      </c>
      <c r="Z280" s="11">
        <v>3</v>
      </c>
      <c r="AA280" s="11">
        <v>1</v>
      </c>
      <c r="AB280" s="6">
        <f t="shared" si="31"/>
        <v>10</v>
      </c>
      <c r="AC280" s="6">
        <f t="shared" si="32"/>
        <v>2</v>
      </c>
      <c r="AD280" s="6">
        <f t="shared" si="33"/>
        <v>7</v>
      </c>
      <c r="AE280" s="6">
        <f t="shared" si="34"/>
        <v>5</v>
      </c>
      <c r="AF280" s="6">
        <f t="shared" si="35"/>
        <v>9</v>
      </c>
      <c r="AG280" s="12">
        <v>1</v>
      </c>
      <c r="AH280" s="12">
        <v>14</v>
      </c>
      <c r="AI280" s="6">
        <f t="shared" si="30"/>
        <v>74</v>
      </c>
      <c r="AJ280" s="11">
        <v>7</v>
      </c>
      <c r="AK280" s="11">
        <v>3</v>
      </c>
    </row>
    <row r="281" spans="1:37" x14ac:dyDescent="0.2">
      <c r="A281" s="11">
        <v>0</v>
      </c>
      <c r="B281" s="11">
        <v>103</v>
      </c>
      <c r="C281" t="s">
        <v>137</v>
      </c>
      <c r="D281" s="11">
        <v>1</v>
      </c>
      <c r="E281" s="11">
        <v>1</v>
      </c>
      <c r="F281" s="6">
        <v>0</v>
      </c>
      <c r="G281" s="11">
        <v>2</v>
      </c>
      <c r="H281" s="11">
        <v>4</v>
      </c>
      <c r="I281" s="11">
        <v>3</v>
      </c>
      <c r="J281" s="11">
        <v>3</v>
      </c>
      <c r="K281" s="11">
        <v>4</v>
      </c>
      <c r="L281" s="11">
        <v>3</v>
      </c>
      <c r="M281" s="11">
        <v>4</v>
      </c>
      <c r="N281" s="11">
        <v>2</v>
      </c>
      <c r="O281" s="11">
        <v>3</v>
      </c>
      <c r="P281" s="11">
        <v>3</v>
      </c>
      <c r="Q281" s="11">
        <v>4</v>
      </c>
      <c r="R281" s="11">
        <v>6</v>
      </c>
      <c r="S281" s="11">
        <v>1</v>
      </c>
      <c r="T281" s="11">
        <v>5</v>
      </c>
      <c r="U281" s="11">
        <v>1</v>
      </c>
      <c r="V281" s="11">
        <v>6</v>
      </c>
      <c r="W281" s="11">
        <v>1</v>
      </c>
      <c r="X281" s="11">
        <v>5</v>
      </c>
      <c r="Y281" s="11">
        <v>5</v>
      </c>
      <c r="Z281" s="11">
        <v>5</v>
      </c>
      <c r="AA281" s="11">
        <v>1</v>
      </c>
      <c r="AB281" s="6">
        <f t="shared" si="31"/>
        <v>11</v>
      </c>
      <c r="AC281" s="6">
        <f t="shared" si="32"/>
        <v>2</v>
      </c>
      <c r="AD281" s="6">
        <f t="shared" si="33"/>
        <v>10</v>
      </c>
      <c r="AE281" s="6">
        <f t="shared" si="34"/>
        <v>2</v>
      </c>
      <c r="AF281" s="6">
        <f t="shared" si="35"/>
        <v>11</v>
      </c>
      <c r="AG281" s="12">
        <v>1</v>
      </c>
      <c r="AH281" s="12">
        <v>0</v>
      </c>
      <c r="AI281" s="6">
        <f t="shared" si="30"/>
        <v>60</v>
      </c>
      <c r="AJ281" s="11">
        <v>5</v>
      </c>
      <c r="AK281" s="11">
        <v>2</v>
      </c>
    </row>
    <row r="282" spans="1:37" x14ac:dyDescent="0.2">
      <c r="A282" s="11">
        <v>1</v>
      </c>
      <c r="B282" s="11">
        <v>103</v>
      </c>
      <c r="C282" t="s">
        <v>123</v>
      </c>
      <c r="D282" s="11">
        <v>2</v>
      </c>
      <c r="E282" s="11">
        <v>1</v>
      </c>
      <c r="F282" s="6">
        <v>0</v>
      </c>
      <c r="G282" s="11">
        <v>3</v>
      </c>
      <c r="H282" s="11">
        <v>3</v>
      </c>
      <c r="I282" s="11">
        <v>4</v>
      </c>
      <c r="J282" s="11">
        <v>4</v>
      </c>
      <c r="K282" s="11">
        <v>2</v>
      </c>
      <c r="L282" s="11">
        <v>4</v>
      </c>
      <c r="M282" s="11">
        <v>5</v>
      </c>
      <c r="N282" s="11">
        <v>4</v>
      </c>
      <c r="O282" s="11">
        <v>2</v>
      </c>
      <c r="P282" s="11">
        <v>3</v>
      </c>
      <c r="Q282" s="11">
        <v>2</v>
      </c>
      <c r="R282" s="11">
        <v>3</v>
      </c>
      <c r="S282" s="11">
        <v>4</v>
      </c>
      <c r="T282" s="11">
        <v>2</v>
      </c>
      <c r="U282" s="11">
        <v>3</v>
      </c>
      <c r="V282" s="11">
        <v>5</v>
      </c>
      <c r="W282" s="11">
        <v>2</v>
      </c>
      <c r="X282" s="11">
        <v>4</v>
      </c>
      <c r="Y282" s="11">
        <v>3</v>
      </c>
      <c r="Z282" s="11">
        <v>4</v>
      </c>
      <c r="AA282" s="11">
        <v>2</v>
      </c>
      <c r="AB282" s="6">
        <f t="shared" si="31"/>
        <v>6</v>
      </c>
      <c r="AC282" s="6">
        <f t="shared" si="32"/>
        <v>5</v>
      </c>
      <c r="AD282" s="6">
        <f t="shared" si="33"/>
        <v>6</v>
      </c>
      <c r="AE282" s="6">
        <f t="shared" si="34"/>
        <v>6</v>
      </c>
      <c r="AF282" s="6">
        <f t="shared" si="35"/>
        <v>9</v>
      </c>
      <c r="AG282" s="12">
        <v>2</v>
      </c>
      <c r="AH282" s="12">
        <v>0</v>
      </c>
      <c r="AI282" s="6">
        <f t="shared" si="30"/>
        <v>120</v>
      </c>
      <c r="AJ282" s="11">
        <v>4</v>
      </c>
      <c r="AK282" s="11">
        <v>2</v>
      </c>
    </row>
    <row r="283" spans="1:37" x14ac:dyDescent="0.2">
      <c r="A283" s="11">
        <v>1</v>
      </c>
      <c r="B283" s="11">
        <v>103</v>
      </c>
      <c r="C283" t="s">
        <v>52</v>
      </c>
      <c r="D283" s="11">
        <v>1</v>
      </c>
      <c r="E283" s="11">
        <v>0</v>
      </c>
      <c r="F283" s="6">
        <v>0</v>
      </c>
      <c r="G283" s="11">
        <v>4</v>
      </c>
      <c r="H283" s="11">
        <v>4</v>
      </c>
      <c r="I283" s="11">
        <v>2</v>
      </c>
      <c r="J283" s="11">
        <v>4</v>
      </c>
      <c r="K283" s="11">
        <v>4</v>
      </c>
      <c r="L283" s="11">
        <v>3</v>
      </c>
      <c r="M283" s="11">
        <v>2</v>
      </c>
      <c r="N283" s="11">
        <v>4</v>
      </c>
      <c r="O283" s="11">
        <v>3</v>
      </c>
      <c r="P283" s="11">
        <v>4</v>
      </c>
      <c r="Q283" s="11">
        <v>4</v>
      </c>
      <c r="R283" s="11">
        <v>4</v>
      </c>
      <c r="S283" s="11">
        <v>4</v>
      </c>
      <c r="T283" s="11">
        <v>3</v>
      </c>
      <c r="U283" s="11">
        <v>3</v>
      </c>
      <c r="V283" s="11">
        <v>5</v>
      </c>
      <c r="W283" s="11">
        <v>3</v>
      </c>
      <c r="X283" s="11">
        <v>4</v>
      </c>
      <c r="Y283" s="11">
        <v>2</v>
      </c>
      <c r="Z283" s="11">
        <v>4</v>
      </c>
      <c r="AA283" s="11">
        <v>3</v>
      </c>
      <c r="AB283" s="6">
        <f t="shared" si="31"/>
        <v>6</v>
      </c>
      <c r="AC283" s="6">
        <f t="shared" si="32"/>
        <v>6</v>
      </c>
      <c r="AD283" s="6">
        <f t="shared" si="33"/>
        <v>7</v>
      </c>
      <c r="AE283" s="6">
        <f t="shared" si="34"/>
        <v>7</v>
      </c>
      <c r="AF283" s="6">
        <f t="shared" si="35"/>
        <v>9</v>
      </c>
      <c r="AG283" s="12">
        <v>1</v>
      </c>
      <c r="AH283" s="12">
        <v>10</v>
      </c>
      <c r="AI283" s="6">
        <f t="shared" si="30"/>
        <v>70</v>
      </c>
      <c r="AJ283" s="11">
        <v>6</v>
      </c>
      <c r="AK283" s="11">
        <v>2</v>
      </c>
    </row>
    <row r="284" spans="1:37" x14ac:dyDescent="0.2">
      <c r="A284" s="11">
        <v>1</v>
      </c>
      <c r="B284" s="11">
        <v>103</v>
      </c>
      <c r="C284" t="s">
        <v>123</v>
      </c>
      <c r="D284" s="11">
        <v>2</v>
      </c>
      <c r="E284" s="11">
        <v>1</v>
      </c>
      <c r="F284" s="6">
        <v>0</v>
      </c>
      <c r="G284" s="11">
        <v>4</v>
      </c>
      <c r="H284" s="11">
        <v>3</v>
      </c>
      <c r="I284" s="11">
        <v>4</v>
      </c>
      <c r="J284" s="11">
        <v>2</v>
      </c>
      <c r="K284" s="11">
        <v>3</v>
      </c>
      <c r="L284" s="11">
        <v>4</v>
      </c>
      <c r="M284" s="11">
        <v>5</v>
      </c>
      <c r="N284" s="11">
        <v>4</v>
      </c>
      <c r="O284" s="11">
        <v>2</v>
      </c>
      <c r="P284" s="11">
        <v>3</v>
      </c>
      <c r="Q284" s="11">
        <v>2</v>
      </c>
      <c r="R284" s="11">
        <v>4</v>
      </c>
      <c r="S284" s="11">
        <v>2</v>
      </c>
      <c r="T284" s="11">
        <v>4</v>
      </c>
      <c r="U284" s="11">
        <v>2</v>
      </c>
      <c r="V284" s="11">
        <v>5</v>
      </c>
      <c r="W284" s="11">
        <v>2</v>
      </c>
      <c r="X284" s="11">
        <v>4</v>
      </c>
      <c r="Y284" s="11">
        <v>4</v>
      </c>
      <c r="Z284" s="11">
        <v>4</v>
      </c>
      <c r="AA284" s="11">
        <v>2</v>
      </c>
      <c r="AB284" s="6">
        <f t="shared" si="31"/>
        <v>8</v>
      </c>
      <c r="AC284" s="6">
        <f t="shared" si="32"/>
        <v>4</v>
      </c>
      <c r="AD284" s="6">
        <f t="shared" si="33"/>
        <v>8</v>
      </c>
      <c r="AE284" s="6">
        <f t="shared" si="34"/>
        <v>4</v>
      </c>
      <c r="AF284" s="6">
        <f t="shared" si="35"/>
        <v>9</v>
      </c>
      <c r="AG284" s="12">
        <v>2</v>
      </c>
      <c r="AH284" s="12">
        <v>10</v>
      </c>
      <c r="AI284" s="6">
        <f t="shared" si="30"/>
        <v>130</v>
      </c>
      <c r="AJ284" s="11">
        <v>4</v>
      </c>
      <c r="AK284" s="11">
        <v>2</v>
      </c>
    </row>
    <row r="285" spans="1:37" x14ac:dyDescent="0.2">
      <c r="A285" s="11">
        <v>1</v>
      </c>
      <c r="B285" s="11">
        <v>103</v>
      </c>
      <c r="C285" t="s">
        <v>52</v>
      </c>
      <c r="D285" s="11">
        <v>1</v>
      </c>
      <c r="E285" s="11">
        <v>0</v>
      </c>
      <c r="F285" s="6">
        <v>0</v>
      </c>
      <c r="G285" s="11">
        <v>4</v>
      </c>
      <c r="H285" s="11">
        <v>4</v>
      </c>
      <c r="I285" s="11">
        <v>2</v>
      </c>
      <c r="J285" s="11">
        <v>3</v>
      </c>
      <c r="K285" s="11">
        <v>3</v>
      </c>
      <c r="L285" s="11">
        <v>2</v>
      </c>
      <c r="M285" s="11">
        <v>2</v>
      </c>
      <c r="N285" s="11">
        <v>3</v>
      </c>
      <c r="O285" s="11">
        <v>3</v>
      </c>
      <c r="P285" s="11">
        <v>4</v>
      </c>
      <c r="Q285" s="11">
        <v>4</v>
      </c>
      <c r="R285" s="11">
        <v>3</v>
      </c>
      <c r="S285" s="11">
        <v>3</v>
      </c>
      <c r="T285" s="11">
        <v>3</v>
      </c>
      <c r="U285" s="11">
        <v>3</v>
      </c>
      <c r="V285" s="11">
        <v>4</v>
      </c>
      <c r="W285" s="11">
        <v>3</v>
      </c>
      <c r="X285" s="11">
        <v>3</v>
      </c>
      <c r="Y285" s="11">
        <v>3</v>
      </c>
      <c r="Z285" s="11">
        <v>3</v>
      </c>
      <c r="AA285" s="11">
        <v>3</v>
      </c>
      <c r="AB285" s="6">
        <f t="shared" si="31"/>
        <v>6</v>
      </c>
      <c r="AC285" s="6">
        <f t="shared" si="32"/>
        <v>6</v>
      </c>
      <c r="AD285" s="6">
        <f t="shared" si="33"/>
        <v>6</v>
      </c>
      <c r="AE285" s="6">
        <f t="shared" si="34"/>
        <v>6</v>
      </c>
      <c r="AF285" s="6">
        <f t="shared" si="35"/>
        <v>7</v>
      </c>
      <c r="AG285" s="12">
        <v>0</v>
      </c>
      <c r="AH285" s="12">
        <v>55</v>
      </c>
      <c r="AI285" s="6">
        <f t="shared" si="30"/>
        <v>55</v>
      </c>
      <c r="AJ285" s="11">
        <v>4</v>
      </c>
      <c r="AK285" s="11">
        <v>2</v>
      </c>
    </row>
    <row r="286" spans="1:37" x14ac:dyDescent="0.2">
      <c r="A286" s="11">
        <v>1</v>
      </c>
      <c r="B286" s="11">
        <v>103</v>
      </c>
      <c r="C286" t="s">
        <v>138</v>
      </c>
      <c r="D286" s="11">
        <v>1</v>
      </c>
      <c r="E286" s="11">
        <v>1</v>
      </c>
      <c r="F286" s="6">
        <v>0</v>
      </c>
      <c r="G286" s="11">
        <v>4</v>
      </c>
      <c r="H286" s="11">
        <v>4</v>
      </c>
      <c r="I286" s="11">
        <v>2</v>
      </c>
      <c r="J286" s="11">
        <v>3</v>
      </c>
      <c r="K286" s="11">
        <v>4</v>
      </c>
      <c r="L286" s="11">
        <v>2</v>
      </c>
      <c r="M286" s="11">
        <v>4</v>
      </c>
      <c r="N286" s="11">
        <v>3</v>
      </c>
      <c r="O286" s="11">
        <v>4</v>
      </c>
      <c r="P286" s="11">
        <v>2</v>
      </c>
      <c r="Q286" s="11">
        <v>4</v>
      </c>
      <c r="R286" s="11">
        <v>4</v>
      </c>
      <c r="S286" s="11">
        <v>2</v>
      </c>
      <c r="T286" s="11">
        <v>4</v>
      </c>
      <c r="U286" s="11">
        <v>2</v>
      </c>
      <c r="V286" s="11">
        <v>5</v>
      </c>
      <c r="W286" s="11">
        <v>2</v>
      </c>
      <c r="X286" s="11">
        <v>5</v>
      </c>
      <c r="Y286" s="11">
        <v>4</v>
      </c>
      <c r="Z286" s="11">
        <v>4</v>
      </c>
      <c r="AA286" s="11">
        <v>2</v>
      </c>
      <c r="AB286" s="6">
        <f t="shared" si="31"/>
        <v>8</v>
      </c>
      <c r="AC286" s="6">
        <f t="shared" si="32"/>
        <v>4</v>
      </c>
      <c r="AD286" s="6">
        <f t="shared" si="33"/>
        <v>8</v>
      </c>
      <c r="AE286" s="6">
        <f t="shared" si="34"/>
        <v>4</v>
      </c>
      <c r="AF286" s="6">
        <f t="shared" si="35"/>
        <v>10</v>
      </c>
      <c r="AG286" s="12">
        <v>1</v>
      </c>
      <c r="AH286" s="12">
        <v>30</v>
      </c>
      <c r="AI286" s="6">
        <f t="shared" si="30"/>
        <v>90</v>
      </c>
      <c r="AJ286" s="11">
        <v>7</v>
      </c>
      <c r="AK286" s="11">
        <v>1</v>
      </c>
    </row>
    <row r="287" spans="1:37" x14ac:dyDescent="0.2">
      <c r="A287" s="11">
        <v>0</v>
      </c>
      <c r="B287" s="11">
        <v>103</v>
      </c>
      <c r="C287" t="s">
        <v>62</v>
      </c>
      <c r="D287" s="11">
        <v>1</v>
      </c>
      <c r="E287" s="11">
        <v>1</v>
      </c>
      <c r="F287" s="6">
        <v>0</v>
      </c>
      <c r="G287" s="11">
        <v>3</v>
      </c>
      <c r="H287" s="11">
        <v>4</v>
      </c>
      <c r="I287" s="11">
        <v>3</v>
      </c>
      <c r="J287" s="11">
        <v>4</v>
      </c>
      <c r="K287" s="11">
        <v>4</v>
      </c>
      <c r="L287" s="11">
        <v>2</v>
      </c>
      <c r="M287" s="11">
        <v>4</v>
      </c>
      <c r="N287" s="11">
        <v>3</v>
      </c>
      <c r="O287" s="11">
        <v>4</v>
      </c>
      <c r="P287" s="11">
        <v>3</v>
      </c>
      <c r="Q287" s="11">
        <v>4</v>
      </c>
      <c r="R287" s="11">
        <v>5</v>
      </c>
      <c r="S287" s="11">
        <v>3</v>
      </c>
      <c r="T287" s="11">
        <v>3</v>
      </c>
      <c r="U287" s="11">
        <v>1</v>
      </c>
      <c r="V287" s="11">
        <v>5</v>
      </c>
      <c r="W287" s="11">
        <v>2</v>
      </c>
      <c r="X287" s="11">
        <v>4</v>
      </c>
      <c r="Y287" s="11">
        <v>5</v>
      </c>
      <c r="Z287" s="11">
        <v>3</v>
      </c>
      <c r="AA287" s="11">
        <v>2</v>
      </c>
      <c r="AB287" s="6">
        <f t="shared" si="31"/>
        <v>10</v>
      </c>
      <c r="AC287" s="6">
        <f t="shared" si="32"/>
        <v>3</v>
      </c>
      <c r="AD287" s="6">
        <f t="shared" si="33"/>
        <v>6</v>
      </c>
      <c r="AE287" s="6">
        <f t="shared" si="34"/>
        <v>5</v>
      </c>
      <c r="AF287" s="6">
        <f t="shared" si="35"/>
        <v>9</v>
      </c>
      <c r="AG287" s="12">
        <v>1</v>
      </c>
      <c r="AH287" s="12">
        <v>10</v>
      </c>
      <c r="AI287" s="6">
        <f t="shared" si="30"/>
        <v>70</v>
      </c>
      <c r="AJ287" s="11">
        <v>5</v>
      </c>
      <c r="AK287" s="11">
        <v>3</v>
      </c>
    </row>
    <row r="288" spans="1:37" x14ac:dyDescent="0.2">
      <c r="A288" s="11">
        <v>1</v>
      </c>
      <c r="B288" s="11">
        <v>103</v>
      </c>
      <c r="C288" t="s">
        <v>111</v>
      </c>
      <c r="D288" s="11">
        <v>1</v>
      </c>
      <c r="E288" s="11">
        <v>1</v>
      </c>
      <c r="F288" s="6">
        <v>0</v>
      </c>
      <c r="G288" s="11">
        <v>3</v>
      </c>
      <c r="H288" s="11">
        <v>3</v>
      </c>
      <c r="I288" s="11">
        <v>4</v>
      </c>
      <c r="J288" s="11">
        <v>3</v>
      </c>
      <c r="K288" s="11">
        <v>3</v>
      </c>
      <c r="L288" s="11">
        <v>4</v>
      </c>
      <c r="M288" s="11">
        <v>5</v>
      </c>
      <c r="N288" s="11">
        <v>4</v>
      </c>
      <c r="O288" s="11">
        <v>2</v>
      </c>
      <c r="P288" s="11">
        <v>3</v>
      </c>
      <c r="Q288" s="11">
        <v>3</v>
      </c>
      <c r="R288" s="11">
        <v>4</v>
      </c>
      <c r="S288" s="11">
        <v>3</v>
      </c>
      <c r="T288" s="11">
        <v>3</v>
      </c>
      <c r="U288" s="11">
        <v>1</v>
      </c>
      <c r="V288" s="11">
        <v>5</v>
      </c>
      <c r="W288" s="11">
        <v>2</v>
      </c>
      <c r="X288" s="11">
        <v>4</v>
      </c>
      <c r="Y288" s="11">
        <v>5</v>
      </c>
      <c r="Z288" s="11">
        <v>3</v>
      </c>
      <c r="AA288" s="11">
        <v>1</v>
      </c>
      <c r="AB288" s="6">
        <f t="shared" si="31"/>
        <v>9</v>
      </c>
      <c r="AC288" s="6">
        <f t="shared" si="32"/>
        <v>2</v>
      </c>
      <c r="AD288" s="6">
        <f t="shared" si="33"/>
        <v>6</v>
      </c>
      <c r="AE288" s="6">
        <f t="shared" si="34"/>
        <v>5</v>
      </c>
      <c r="AF288" s="6">
        <f t="shared" si="35"/>
        <v>9</v>
      </c>
      <c r="AG288" s="12">
        <v>2</v>
      </c>
      <c r="AH288" s="12">
        <v>0</v>
      </c>
      <c r="AI288" s="6">
        <f t="shared" si="30"/>
        <v>120</v>
      </c>
      <c r="AJ288" s="11">
        <v>4</v>
      </c>
      <c r="AK288" s="11">
        <v>3</v>
      </c>
    </row>
    <row r="289" spans="1:37" x14ac:dyDescent="0.2">
      <c r="A289" s="11">
        <v>0</v>
      </c>
      <c r="B289" s="11">
        <v>103</v>
      </c>
      <c r="C289" t="s">
        <v>52</v>
      </c>
      <c r="D289" s="11">
        <v>1</v>
      </c>
      <c r="E289" s="11">
        <v>0</v>
      </c>
      <c r="F289" s="6">
        <v>0</v>
      </c>
      <c r="G289" s="11">
        <v>4</v>
      </c>
      <c r="H289" s="11">
        <v>4</v>
      </c>
      <c r="I289" s="11">
        <v>2</v>
      </c>
      <c r="J289" s="11">
        <v>3</v>
      </c>
      <c r="K289" s="11">
        <v>3</v>
      </c>
      <c r="L289" s="11">
        <v>3</v>
      </c>
      <c r="M289" s="11">
        <v>2</v>
      </c>
      <c r="N289" s="11">
        <v>4</v>
      </c>
      <c r="O289" s="11">
        <v>3</v>
      </c>
      <c r="P289" s="11">
        <v>3</v>
      </c>
      <c r="Q289" s="11">
        <v>4</v>
      </c>
      <c r="R289" s="11">
        <v>4</v>
      </c>
      <c r="S289" s="11">
        <v>3</v>
      </c>
      <c r="T289" s="11">
        <v>4</v>
      </c>
      <c r="U289" s="11">
        <v>1</v>
      </c>
      <c r="V289" s="11">
        <v>5</v>
      </c>
      <c r="W289" s="11">
        <v>1</v>
      </c>
      <c r="X289" s="11">
        <v>4</v>
      </c>
      <c r="Y289" s="11">
        <v>4</v>
      </c>
      <c r="Z289" s="11">
        <v>4</v>
      </c>
      <c r="AA289" s="11">
        <v>1</v>
      </c>
      <c r="AB289" s="6">
        <f t="shared" si="31"/>
        <v>8</v>
      </c>
      <c r="AC289" s="6">
        <f t="shared" si="32"/>
        <v>2</v>
      </c>
      <c r="AD289" s="6">
        <f t="shared" si="33"/>
        <v>8</v>
      </c>
      <c r="AE289" s="6">
        <f t="shared" si="34"/>
        <v>4</v>
      </c>
      <c r="AF289" s="6">
        <f t="shared" si="35"/>
        <v>9</v>
      </c>
      <c r="AG289" s="12">
        <v>1</v>
      </c>
      <c r="AH289" s="12">
        <v>5</v>
      </c>
      <c r="AI289" s="6">
        <f t="shared" si="30"/>
        <v>65</v>
      </c>
      <c r="AJ289" s="11">
        <v>5</v>
      </c>
      <c r="AK289" s="11">
        <v>2</v>
      </c>
    </row>
    <row r="290" spans="1:37" x14ac:dyDescent="0.2">
      <c r="A290" s="11">
        <v>0</v>
      </c>
      <c r="B290" s="11">
        <v>103</v>
      </c>
      <c r="C290" t="s">
        <v>123</v>
      </c>
      <c r="D290" s="11">
        <v>2</v>
      </c>
      <c r="E290" s="11">
        <v>1</v>
      </c>
      <c r="F290" s="6">
        <v>0</v>
      </c>
      <c r="G290" s="11">
        <v>3</v>
      </c>
      <c r="H290" s="11">
        <v>3</v>
      </c>
      <c r="I290" s="11">
        <v>4</v>
      </c>
      <c r="J290" s="11">
        <v>3</v>
      </c>
      <c r="K290" s="11">
        <v>3</v>
      </c>
      <c r="L290" s="11">
        <v>4</v>
      </c>
      <c r="M290" s="11">
        <v>5</v>
      </c>
      <c r="N290" s="11">
        <v>4</v>
      </c>
      <c r="O290" s="11">
        <v>3</v>
      </c>
      <c r="P290" s="11">
        <v>4</v>
      </c>
      <c r="Q290" s="11">
        <v>3</v>
      </c>
      <c r="R290" s="11">
        <v>4</v>
      </c>
      <c r="S290" s="11">
        <v>4</v>
      </c>
      <c r="T290" s="11">
        <v>3</v>
      </c>
      <c r="U290" s="11">
        <v>2</v>
      </c>
      <c r="V290" s="11">
        <v>5</v>
      </c>
      <c r="W290" s="11">
        <v>2</v>
      </c>
      <c r="X290" s="11">
        <v>4</v>
      </c>
      <c r="Y290" s="11">
        <v>4</v>
      </c>
      <c r="Z290" s="11">
        <v>4</v>
      </c>
      <c r="AA290" s="11">
        <v>2</v>
      </c>
      <c r="AB290" s="6">
        <f t="shared" si="31"/>
        <v>8</v>
      </c>
      <c r="AC290" s="6">
        <f t="shared" si="32"/>
        <v>4</v>
      </c>
      <c r="AD290" s="6">
        <f t="shared" si="33"/>
        <v>7</v>
      </c>
      <c r="AE290" s="6">
        <f t="shared" si="34"/>
        <v>6</v>
      </c>
      <c r="AF290" s="6">
        <f t="shared" si="35"/>
        <v>9</v>
      </c>
      <c r="AG290" s="12">
        <v>3</v>
      </c>
      <c r="AH290" s="12">
        <v>30</v>
      </c>
      <c r="AI290" s="6">
        <f t="shared" si="30"/>
        <v>210</v>
      </c>
      <c r="AJ290" s="11">
        <v>7</v>
      </c>
      <c r="AK290" s="11">
        <v>3</v>
      </c>
    </row>
    <row r="291" spans="1:37" x14ac:dyDescent="0.2">
      <c r="A291" s="11">
        <v>0</v>
      </c>
      <c r="B291" s="11">
        <v>103</v>
      </c>
      <c r="C291" t="s">
        <v>139</v>
      </c>
      <c r="D291" s="11">
        <v>2</v>
      </c>
      <c r="E291" s="11">
        <v>0</v>
      </c>
      <c r="F291" s="6">
        <v>0</v>
      </c>
      <c r="G291" s="11">
        <v>4</v>
      </c>
      <c r="H291" s="11">
        <v>3</v>
      </c>
      <c r="I291" s="11">
        <v>2</v>
      </c>
      <c r="J291" s="11">
        <v>3</v>
      </c>
      <c r="K291" s="11">
        <v>4</v>
      </c>
      <c r="L291" s="11">
        <v>3</v>
      </c>
      <c r="M291" s="11">
        <v>2</v>
      </c>
      <c r="N291" s="11">
        <v>4</v>
      </c>
      <c r="O291" s="11">
        <v>2</v>
      </c>
      <c r="P291" s="11">
        <v>3</v>
      </c>
      <c r="Q291" s="11">
        <v>3</v>
      </c>
      <c r="R291" s="11">
        <v>3</v>
      </c>
      <c r="S291" s="11">
        <v>3</v>
      </c>
      <c r="T291" s="11">
        <v>3</v>
      </c>
      <c r="U291" s="11">
        <v>3</v>
      </c>
      <c r="V291" s="11">
        <v>4</v>
      </c>
      <c r="W291" s="11">
        <v>3</v>
      </c>
      <c r="X291" s="11">
        <v>4</v>
      </c>
      <c r="Y291" s="11">
        <v>3</v>
      </c>
      <c r="Z291" s="11">
        <v>3</v>
      </c>
      <c r="AA291" s="11">
        <v>4</v>
      </c>
      <c r="AB291" s="6">
        <f t="shared" si="31"/>
        <v>6</v>
      </c>
      <c r="AC291" s="6">
        <f t="shared" si="32"/>
        <v>7</v>
      </c>
      <c r="AD291" s="6">
        <f t="shared" si="33"/>
        <v>6</v>
      </c>
      <c r="AE291" s="6">
        <f t="shared" si="34"/>
        <v>6</v>
      </c>
      <c r="AF291" s="6">
        <f t="shared" si="35"/>
        <v>8</v>
      </c>
      <c r="AG291" s="12">
        <v>0</v>
      </c>
      <c r="AH291" s="12">
        <v>25</v>
      </c>
      <c r="AI291" s="6">
        <f t="shared" si="30"/>
        <v>25</v>
      </c>
      <c r="AJ291" s="11">
        <v>3</v>
      </c>
      <c r="AK291" s="11">
        <v>3</v>
      </c>
    </row>
    <row r="292" spans="1:37" x14ac:dyDescent="0.2">
      <c r="A292" s="11">
        <v>0</v>
      </c>
      <c r="B292" s="11">
        <v>103</v>
      </c>
      <c r="C292" t="s">
        <v>116</v>
      </c>
      <c r="D292" s="11">
        <v>2</v>
      </c>
      <c r="E292" s="11">
        <v>1</v>
      </c>
      <c r="F292" s="6">
        <v>1</v>
      </c>
      <c r="G292" s="11">
        <v>3</v>
      </c>
      <c r="H292" s="11">
        <v>3</v>
      </c>
      <c r="I292" s="11">
        <v>4</v>
      </c>
      <c r="J292" s="11">
        <v>4</v>
      </c>
      <c r="K292" s="11">
        <v>3</v>
      </c>
      <c r="L292" s="11">
        <v>4</v>
      </c>
      <c r="M292" s="11">
        <v>5</v>
      </c>
      <c r="N292" s="11">
        <v>4</v>
      </c>
      <c r="O292" s="11">
        <v>2</v>
      </c>
      <c r="P292" s="11">
        <v>3</v>
      </c>
      <c r="Q292" s="11">
        <v>3</v>
      </c>
      <c r="R292" s="11">
        <v>5</v>
      </c>
      <c r="S292" s="11">
        <v>3</v>
      </c>
      <c r="T292" s="11">
        <v>4</v>
      </c>
      <c r="U292" s="11">
        <v>2</v>
      </c>
      <c r="V292" s="11">
        <v>5</v>
      </c>
      <c r="W292" s="11">
        <v>2</v>
      </c>
      <c r="X292" s="11">
        <v>5</v>
      </c>
      <c r="Y292" s="11">
        <v>5</v>
      </c>
      <c r="Z292" s="11">
        <v>5</v>
      </c>
      <c r="AA292" s="11">
        <v>2</v>
      </c>
      <c r="AB292" s="6">
        <f t="shared" si="31"/>
        <v>10</v>
      </c>
      <c r="AC292" s="6">
        <f t="shared" si="32"/>
        <v>4</v>
      </c>
      <c r="AD292" s="6">
        <f t="shared" si="33"/>
        <v>9</v>
      </c>
      <c r="AE292" s="6">
        <f t="shared" si="34"/>
        <v>5</v>
      </c>
      <c r="AF292" s="6">
        <f t="shared" si="35"/>
        <v>10</v>
      </c>
      <c r="AG292" s="12">
        <v>3</v>
      </c>
      <c r="AH292" s="12">
        <v>0</v>
      </c>
      <c r="AI292" s="6">
        <f t="shared" si="30"/>
        <v>180</v>
      </c>
      <c r="AJ292" s="11">
        <v>5</v>
      </c>
      <c r="AK292" s="11">
        <v>3</v>
      </c>
    </row>
    <row r="293" spans="1:37" x14ac:dyDescent="0.2">
      <c r="A293" s="11">
        <v>0</v>
      </c>
      <c r="B293" s="11">
        <v>103</v>
      </c>
      <c r="C293" t="s">
        <v>52</v>
      </c>
      <c r="D293" s="11">
        <v>1</v>
      </c>
      <c r="E293" s="11">
        <v>0</v>
      </c>
      <c r="F293" s="6">
        <v>0</v>
      </c>
      <c r="G293" s="11">
        <v>3</v>
      </c>
      <c r="H293" s="11">
        <v>4</v>
      </c>
      <c r="I293" s="11">
        <v>2</v>
      </c>
      <c r="J293" s="11">
        <v>3</v>
      </c>
      <c r="K293" s="11">
        <v>3</v>
      </c>
      <c r="L293" s="11">
        <v>2</v>
      </c>
      <c r="M293" s="11">
        <v>2</v>
      </c>
      <c r="N293" s="11">
        <v>4</v>
      </c>
      <c r="O293" s="11">
        <v>3</v>
      </c>
      <c r="P293" s="11">
        <v>3</v>
      </c>
      <c r="Q293" s="11">
        <v>4</v>
      </c>
      <c r="R293" s="11">
        <v>5</v>
      </c>
      <c r="S293" s="11">
        <v>2</v>
      </c>
      <c r="T293" s="11">
        <v>4</v>
      </c>
      <c r="U293" s="11">
        <v>1</v>
      </c>
      <c r="V293" s="11">
        <v>5</v>
      </c>
      <c r="W293" s="11">
        <v>1</v>
      </c>
      <c r="X293" s="11">
        <v>5</v>
      </c>
      <c r="Y293" s="11">
        <v>5</v>
      </c>
      <c r="Z293" s="11">
        <v>5</v>
      </c>
      <c r="AA293" s="11">
        <v>1</v>
      </c>
      <c r="AB293" s="6">
        <f t="shared" si="31"/>
        <v>10</v>
      </c>
      <c r="AC293" s="6">
        <f t="shared" si="32"/>
        <v>2</v>
      </c>
      <c r="AD293" s="6">
        <f t="shared" si="33"/>
        <v>9</v>
      </c>
      <c r="AE293" s="6">
        <f t="shared" si="34"/>
        <v>3</v>
      </c>
      <c r="AF293" s="6">
        <f t="shared" si="35"/>
        <v>10</v>
      </c>
      <c r="AG293" s="12">
        <v>1</v>
      </c>
      <c r="AH293" s="12">
        <v>10</v>
      </c>
      <c r="AI293" s="6">
        <f t="shared" si="30"/>
        <v>70</v>
      </c>
      <c r="AJ293" s="11">
        <v>5</v>
      </c>
      <c r="AK293" s="11">
        <v>2</v>
      </c>
    </row>
    <row r="294" spans="1:37" x14ac:dyDescent="0.2">
      <c r="A294" s="11">
        <v>0</v>
      </c>
      <c r="B294" s="11">
        <v>103</v>
      </c>
      <c r="C294" t="s">
        <v>49</v>
      </c>
      <c r="D294" s="11">
        <v>1</v>
      </c>
      <c r="E294" s="11">
        <v>0</v>
      </c>
      <c r="F294" s="6">
        <v>0</v>
      </c>
      <c r="G294" s="11">
        <v>3</v>
      </c>
      <c r="H294" s="11">
        <v>4</v>
      </c>
      <c r="I294" s="11">
        <v>2</v>
      </c>
      <c r="J294" s="11">
        <v>3</v>
      </c>
      <c r="K294" s="11">
        <v>4</v>
      </c>
      <c r="L294" s="11">
        <v>3</v>
      </c>
      <c r="M294" s="11">
        <v>2</v>
      </c>
      <c r="N294" s="11">
        <v>3</v>
      </c>
      <c r="O294" s="11">
        <v>3</v>
      </c>
      <c r="P294" s="11">
        <v>3</v>
      </c>
      <c r="Q294" s="11">
        <v>4</v>
      </c>
      <c r="R294" s="11">
        <v>5</v>
      </c>
      <c r="S294" s="11">
        <v>1</v>
      </c>
      <c r="T294" s="11">
        <v>5</v>
      </c>
      <c r="U294" s="11">
        <v>1</v>
      </c>
      <c r="V294" s="11">
        <v>6</v>
      </c>
      <c r="W294" s="11">
        <v>1</v>
      </c>
      <c r="X294" s="11">
        <v>5</v>
      </c>
      <c r="Y294" s="11">
        <v>5</v>
      </c>
      <c r="Z294" s="11">
        <v>4</v>
      </c>
      <c r="AA294" s="11">
        <v>1</v>
      </c>
      <c r="AB294" s="6">
        <f t="shared" si="31"/>
        <v>10</v>
      </c>
      <c r="AC294" s="6">
        <f t="shared" si="32"/>
        <v>2</v>
      </c>
      <c r="AD294" s="6">
        <f t="shared" si="33"/>
        <v>9</v>
      </c>
      <c r="AE294" s="6">
        <f t="shared" si="34"/>
        <v>2</v>
      </c>
      <c r="AF294" s="6">
        <f t="shared" si="35"/>
        <v>11</v>
      </c>
      <c r="AG294" s="12">
        <v>1</v>
      </c>
      <c r="AH294" s="12">
        <v>0</v>
      </c>
      <c r="AI294" s="6">
        <f t="shared" si="30"/>
        <v>60</v>
      </c>
      <c r="AJ294" s="11">
        <v>5</v>
      </c>
      <c r="AK294" s="11">
        <v>2</v>
      </c>
    </row>
    <row r="295" spans="1:37" x14ac:dyDescent="0.2">
      <c r="A295" s="11">
        <v>1</v>
      </c>
      <c r="B295" s="11">
        <v>103</v>
      </c>
      <c r="C295" t="s">
        <v>123</v>
      </c>
      <c r="D295" s="11">
        <v>2</v>
      </c>
      <c r="E295" s="11">
        <v>1</v>
      </c>
      <c r="F295" s="6">
        <v>0</v>
      </c>
      <c r="G295" s="11">
        <v>3</v>
      </c>
      <c r="H295" s="11">
        <v>3</v>
      </c>
      <c r="I295" s="11">
        <v>4</v>
      </c>
      <c r="J295" s="11">
        <v>3</v>
      </c>
      <c r="K295" s="11">
        <v>4</v>
      </c>
      <c r="L295" s="11">
        <v>4</v>
      </c>
      <c r="M295" s="11">
        <v>5</v>
      </c>
      <c r="N295" s="11">
        <v>4</v>
      </c>
      <c r="O295" s="11">
        <v>2</v>
      </c>
      <c r="P295" s="11">
        <v>3</v>
      </c>
      <c r="Q295" s="11">
        <v>3</v>
      </c>
      <c r="R295" s="11">
        <v>4</v>
      </c>
      <c r="S295" s="11">
        <v>3</v>
      </c>
      <c r="T295" s="11">
        <v>4</v>
      </c>
      <c r="U295" s="11">
        <v>2</v>
      </c>
      <c r="V295" s="11">
        <v>5</v>
      </c>
      <c r="W295" s="11">
        <v>2</v>
      </c>
      <c r="X295" s="11">
        <v>4</v>
      </c>
      <c r="Y295" s="11">
        <v>4</v>
      </c>
      <c r="Z295" s="11">
        <v>4</v>
      </c>
      <c r="AA295" s="11">
        <v>1</v>
      </c>
      <c r="AB295" s="6">
        <f t="shared" si="31"/>
        <v>8</v>
      </c>
      <c r="AC295" s="6">
        <f t="shared" si="32"/>
        <v>3</v>
      </c>
      <c r="AD295" s="6">
        <f t="shared" si="33"/>
        <v>8</v>
      </c>
      <c r="AE295" s="6">
        <f t="shared" si="34"/>
        <v>5</v>
      </c>
      <c r="AF295" s="6">
        <f t="shared" si="35"/>
        <v>9</v>
      </c>
      <c r="AG295" s="12">
        <v>2</v>
      </c>
      <c r="AH295" s="12">
        <v>18</v>
      </c>
      <c r="AI295" s="6">
        <f t="shared" si="30"/>
        <v>138</v>
      </c>
      <c r="AJ295" s="11">
        <v>4</v>
      </c>
      <c r="AK295" s="11">
        <v>3</v>
      </c>
    </row>
    <row r="296" spans="1:37" x14ac:dyDescent="0.2">
      <c r="A296" s="11">
        <v>0</v>
      </c>
      <c r="B296" s="11">
        <v>104</v>
      </c>
      <c r="C296" t="s">
        <v>52</v>
      </c>
      <c r="D296" s="11">
        <v>1</v>
      </c>
      <c r="E296" s="11">
        <v>0</v>
      </c>
      <c r="F296" s="6">
        <v>0</v>
      </c>
      <c r="G296" s="11">
        <v>2</v>
      </c>
      <c r="H296" s="11">
        <v>5</v>
      </c>
      <c r="I296" s="11">
        <v>2</v>
      </c>
      <c r="J296" s="11">
        <v>3</v>
      </c>
      <c r="K296" s="11">
        <v>5</v>
      </c>
      <c r="L296" s="11">
        <v>3</v>
      </c>
      <c r="M296" s="11">
        <v>2</v>
      </c>
      <c r="N296" s="11">
        <v>4</v>
      </c>
      <c r="O296" s="11">
        <v>4</v>
      </c>
      <c r="P296" s="11">
        <v>4</v>
      </c>
      <c r="Q296" s="11">
        <v>5</v>
      </c>
      <c r="R296" s="11">
        <v>4</v>
      </c>
      <c r="S296" s="11">
        <v>3</v>
      </c>
      <c r="T296" s="11">
        <v>3</v>
      </c>
      <c r="U296" s="11">
        <v>1</v>
      </c>
      <c r="V296" s="11">
        <v>4</v>
      </c>
      <c r="W296" s="11">
        <v>4</v>
      </c>
      <c r="X296" s="11">
        <v>3</v>
      </c>
      <c r="Y296" s="11">
        <v>5</v>
      </c>
      <c r="Z296" s="11">
        <v>2</v>
      </c>
      <c r="AA296" s="11">
        <v>2</v>
      </c>
      <c r="AB296" s="6">
        <f t="shared" si="31"/>
        <v>9</v>
      </c>
      <c r="AC296" s="6">
        <f t="shared" si="32"/>
        <v>3</v>
      </c>
      <c r="AD296" s="6">
        <f t="shared" si="33"/>
        <v>5</v>
      </c>
      <c r="AE296" s="6">
        <f t="shared" si="34"/>
        <v>7</v>
      </c>
      <c r="AF296" s="6">
        <f t="shared" si="35"/>
        <v>7</v>
      </c>
      <c r="AG296" s="12">
        <v>1</v>
      </c>
      <c r="AH296" s="12">
        <v>35</v>
      </c>
      <c r="AI296" s="6">
        <f t="shared" si="30"/>
        <v>95</v>
      </c>
      <c r="AJ296" s="11">
        <v>7</v>
      </c>
      <c r="AK296" s="11">
        <v>4</v>
      </c>
    </row>
    <row r="297" spans="1:37" x14ac:dyDescent="0.2">
      <c r="A297" s="11">
        <v>1</v>
      </c>
      <c r="B297" s="11">
        <v>104</v>
      </c>
      <c r="C297" t="s">
        <v>124</v>
      </c>
      <c r="D297" s="11">
        <v>1</v>
      </c>
      <c r="E297" s="11">
        <v>1</v>
      </c>
      <c r="F297" s="6">
        <v>1</v>
      </c>
      <c r="G297" s="11">
        <v>3</v>
      </c>
      <c r="H297" s="11">
        <v>5</v>
      </c>
      <c r="I297" s="11">
        <v>4</v>
      </c>
      <c r="J297" s="11">
        <v>3</v>
      </c>
      <c r="K297" s="11">
        <v>5</v>
      </c>
      <c r="L297" s="11">
        <v>2</v>
      </c>
      <c r="M297" s="11">
        <v>4</v>
      </c>
      <c r="N297" s="11">
        <v>3</v>
      </c>
      <c r="O297" s="11">
        <v>4</v>
      </c>
      <c r="P297" s="11">
        <v>5</v>
      </c>
      <c r="Q297" s="11">
        <v>4</v>
      </c>
      <c r="R297" s="11">
        <v>5</v>
      </c>
      <c r="S297" s="11">
        <v>2</v>
      </c>
      <c r="T297" s="11">
        <v>4</v>
      </c>
      <c r="U297" s="11">
        <v>2</v>
      </c>
      <c r="V297" s="11">
        <v>4</v>
      </c>
      <c r="W297" s="11">
        <v>1</v>
      </c>
      <c r="X297" s="11">
        <v>4</v>
      </c>
      <c r="Y297" s="11">
        <v>5</v>
      </c>
      <c r="Z297" s="11">
        <v>4</v>
      </c>
      <c r="AA297" s="11">
        <v>1</v>
      </c>
      <c r="AB297" s="6">
        <f t="shared" si="31"/>
        <v>10</v>
      </c>
      <c r="AC297" s="6">
        <f t="shared" si="32"/>
        <v>3</v>
      </c>
      <c r="AD297" s="6">
        <f t="shared" si="33"/>
        <v>8</v>
      </c>
      <c r="AE297" s="6">
        <f t="shared" si="34"/>
        <v>3</v>
      </c>
      <c r="AF297" s="6">
        <f t="shared" si="35"/>
        <v>8</v>
      </c>
      <c r="AG297" s="12">
        <v>1</v>
      </c>
      <c r="AH297" s="12">
        <v>20</v>
      </c>
      <c r="AI297" s="6">
        <f t="shared" si="30"/>
        <v>80</v>
      </c>
      <c r="AJ297" s="11">
        <v>7</v>
      </c>
      <c r="AK297" s="11">
        <v>4</v>
      </c>
    </row>
    <row r="298" spans="1:37" x14ac:dyDescent="0.2">
      <c r="A298" s="11">
        <v>0</v>
      </c>
      <c r="B298" s="11">
        <v>104</v>
      </c>
      <c r="C298" t="s">
        <v>46</v>
      </c>
      <c r="D298" s="11">
        <v>2</v>
      </c>
      <c r="E298" s="11">
        <v>1</v>
      </c>
      <c r="F298" s="6">
        <v>1</v>
      </c>
      <c r="G298" s="11">
        <v>1</v>
      </c>
      <c r="H298" s="11">
        <v>3</v>
      </c>
      <c r="I298" s="11">
        <v>3</v>
      </c>
      <c r="J298" s="11">
        <v>3</v>
      </c>
      <c r="K298" s="11">
        <v>3</v>
      </c>
      <c r="L298" s="11">
        <v>3</v>
      </c>
      <c r="M298" s="11">
        <v>3</v>
      </c>
      <c r="N298" s="11">
        <v>2</v>
      </c>
      <c r="O298" s="11">
        <v>3</v>
      </c>
      <c r="P298" s="11">
        <v>3</v>
      </c>
      <c r="Q298" s="11">
        <v>3</v>
      </c>
      <c r="R298" s="11">
        <v>5</v>
      </c>
      <c r="S298" s="11">
        <v>3</v>
      </c>
      <c r="T298" s="11">
        <v>3</v>
      </c>
      <c r="U298" s="11">
        <v>2</v>
      </c>
      <c r="V298" s="11">
        <v>5</v>
      </c>
      <c r="W298" s="11">
        <v>3</v>
      </c>
      <c r="X298" s="11">
        <v>3</v>
      </c>
      <c r="Y298" s="11">
        <v>5</v>
      </c>
      <c r="Z298" s="11">
        <v>3</v>
      </c>
      <c r="AA298" s="11">
        <v>2</v>
      </c>
      <c r="AB298" s="6">
        <f t="shared" si="31"/>
        <v>10</v>
      </c>
      <c r="AC298" s="6">
        <f t="shared" si="32"/>
        <v>4</v>
      </c>
      <c r="AD298" s="6">
        <f t="shared" si="33"/>
        <v>6</v>
      </c>
      <c r="AE298" s="6">
        <f t="shared" si="34"/>
        <v>6</v>
      </c>
      <c r="AF298" s="6">
        <f t="shared" si="35"/>
        <v>8</v>
      </c>
      <c r="AG298" s="12">
        <v>0</v>
      </c>
      <c r="AH298" s="12">
        <v>40</v>
      </c>
      <c r="AI298" s="6">
        <f t="shared" si="30"/>
        <v>40</v>
      </c>
      <c r="AJ298" s="11">
        <v>6</v>
      </c>
      <c r="AK298" s="11">
        <v>3</v>
      </c>
    </row>
    <row r="299" spans="1:37" x14ac:dyDescent="0.2">
      <c r="A299" s="11">
        <v>0</v>
      </c>
      <c r="B299" s="11">
        <v>104</v>
      </c>
      <c r="C299" t="s">
        <v>140</v>
      </c>
      <c r="D299" s="11">
        <v>1</v>
      </c>
      <c r="E299" s="11">
        <v>1</v>
      </c>
      <c r="F299" s="6">
        <v>0</v>
      </c>
      <c r="G299" s="11">
        <v>2</v>
      </c>
      <c r="H299" s="11">
        <v>5</v>
      </c>
      <c r="I299" s="11">
        <v>2</v>
      </c>
      <c r="J299" s="11">
        <v>2</v>
      </c>
      <c r="K299" s="11">
        <v>4</v>
      </c>
      <c r="L299" s="11">
        <v>3</v>
      </c>
      <c r="M299" s="11">
        <v>4</v>
      </c>
      <c r="N299" s="11">
        <v>3</v>
      </c>
      <c r="O299" s="11">
        <v>4</v>
      </c>
      <c r="P299" s="11">
        <v>4</v>
      </c>
      <c r="Q299" s="11">
        <v>4</v>
      </c>
      <c r="R299" s="11">
        <v>5</v>
      </c>
      <c r="S299" s="11">
        <v>1</v>
      </c>
      <c r="T299" s="11">
        <v>4</v>
      </c>
      <c r="U299" s="11">
        <v>1</v>
      </c>
      <c r="V299" s="11">
        <v>5</v>
      </c>
      <c r="W299" s="11">
        <v>1</v>
      </c>
      <c r="X299" s="11">
        <v>5</v>
      </c>
      <c r="Y299" s="11">
        <v>4</v>
      </c>
      <c r="Z299" s="11">
        <v>5</v>
      </c>
      <c r="AA299" s="11">
        <v>1</v>
      </c>
      <c r="AB299" s="6">
        <f t="shared" si="31"/>
        <v>9</v>
      </c>
      <c r="AC299" s="6">
        <f t="shared" si="32"/>
        <v>2</v>
      </c>
      <c r="AD299" s="6">
        <f t="shared" si="33"/>
        <v>9</v>
      </c>
      <c r="AE299" s="6">
        <f t="shared" si="34"/>
        <v>2</v>
      </c>
      <c r="AF299" s="6">
        <f t="shared" si="35"/>
        <v>10</v>
      </c>
      <c r="AG299" s="12">
        <v>1</v>
      </c>
      <c r="AH299" s="12">
        <v>10</v>
      </c>
      <c r="AI299" s="6">
        <f t="shared" si="30"/>
        <v>70</v>
      </c>
      <c r="AJ299" s="11">
        <v>7</v>
      </c>
      <c r="AK299" s="11">
        <v>3</v>
      </c>
    </row>
    <row r="300" spans="1:37" x14ac:dyDescent="0.2">
      <c r="A300" s="11">
        <v>0</v>
      </c>
      <c r="B300" s="11">
        <v>104</v>
      </c>
      <c r="C300" t="s">
        <v>52</v>
      </c>
      <c r="D300" s="11">
        <v>1</v>
      </c>
      <c r="E300" s="11">
        <v>0</v>
      </c>
      <c r="F300" s="6">
        <v>0</v>
      </c>
      <c r="G300" s="11">
        <v>3</v>
      </c>
      <c r="H300" s="11">
        <v>4</v>
      </c>
      <c r="I300" s="11">
        <v>2</v>
      </c>
      <c r="J300" s="11">
        <v>3</v>
      </c>
      <c r="K300" s="11">
        <v>4</v>
      </c>
      <c r="L300" s="11">
        <v>4</v>
      </c>
      <c r="M300" s="11">
        <v>2</v>
      </c>
      <c r="N300" s="11">
        <v>2</v>
      </c>
      <c r="O300" s="11">
        <v>4</v>
      </c>
      <c r="P300" s="11">
        <v>4</v>
      </c>
      <c r="Q300" s="11">
        <v>5</v>
      </c>
      <c r="R300" s="11">
        <v>4</v>
      </c>
      <c r="S300" s="11">
        <v>1</v>
      </c>
      <c r="T300" s="11">
        <v>4</v>
      </c>
      <c r="U300" s="11">
        <v>1</v>
      </c>
      <c r="V300" s="11">
        <v>2</v>
      </c>
      <c r="W300" s="11">
        <v>2</v>
      </c>
      <c r="X300" s="11">
        <v>4</v>
      </c>
      <c r="Y300" s="11">
        <v>5</v>
      </c>
      <c r="Z300" s="11">
        <v>5</v>
      </c>
      <c r="AA300" s="11">
        <v>1</v>
      </c>
      <c r="AB300" s="6">
        <f t="shared" si="31"/>
        <v>9</v>
      </c>
      <c r="AC300" s="6">
        <f t="shared" si="32"/>
        <v>2</v>
      </c>
      <c r="AD300" s="6">
        <f t="shared" si="33"/>
        <v>9</v>
      </c>
      <c r="AE300" s="6">
        <f t="shared" si="34"/>
        <v>3</v>
      </c>
      <c r="AF300" s="6">
        <f t="shared" si="35"/>
        <v>6</v>
      </c>
      <c r="AG300" s="12">
        <v>1</v>
      </c>
      <c r="AH300" s="12">
        <v>20</v>
      </c>
      <c r="AI300" s="6">
        <f t="shared" si="30"/>
        <v>80</v>
      </c>
      <c r="AJ300" s="11">
        <v>7</v>
      </c>
      <c r="AK300" s="11">
        <v>3</v>
      </c>
    </row>
    <row r="301" spans="1:37" x14ac:dyDescent="0.2">
      <c r="A301" s="11">
        <v>0</v>
      </c>
      <c r="B301" s="11">
        <v>104</v>
      </c>
      <c r="C301" t="s">
        <v>52</v>
      </c>
      <c r="D301" s="11">
        <v>1</v>
      </c>
      <c r="E301" s="11">
        <v>0</v>
      </c>
      <c r="F301" s="6">
        <v>0</v>
      </c>
      <c r="G301" s="11">
        <v>3</v>
      </c>
      <c r="H301" s="11">
        <v>5</v>
      </c>
      <c r="I301" s="11">
        <v>2</v>
      </c>
      <c r="J301" s="11">
        <v>4</v>
      </c>
      <c r="K301" s="11">
        <v>4</v>
      </c>
      <c r="L301" s="11">
        <v>4</v>
      </c>
      <c r="M301" s="11">
        <v>2</v>
      </c>
      <c r="N301" s="11">
        <v>3</v>
      </c>
      <c r="O301" s="11">
        <v>4</v>
      </c>
      <c r="P301" s="11">
        <v>4</v>
      </c>
      <c r="Q301" s="11">
        <v>5</v>
      </c>
      <c r="R301" s="11">
        <v>5</v>
      </c>
      <c r="S301" s="11">
        <v>2</v>
      </c>
      <c r="T301" s="11">
        <v>4</v>
      </c>
      <c r="U301" s="11">
        <v>2</v>
      </c>
      <c r="V301" s="11">
        <v>4</v>
      </c>
      <c r="W301" s="11">
        <v>1</v>
      </c>
      <c r="X301" s="11">
        <v>4</v>
      </c>
      <c r="Y301" s="11">
        <v>5</v>
      </c>
      <c r="Z301" s="11">
        <v>5</v>
      </c>
      <c r="AA301" s="11">
        <v>2</v>
      </c>
      <c r="AB301" s="6">
        <f t="shared" si="31"/>
        <v>10</v>
      </c>
      <c r="AC301" s="6">
        <f t="shared" si="32"/>
        <v>4</v>
      </c>
      <c r="AD301" s="6">
        <f t="shared" si="33"/>
        <v>9</v>
      </c>
      <c r="AE301" s="6">
        <f t="shared" si="34"/>
        <v>3</v>
      </c>
      <c r="AF301" s="6">
        <f t="shared" si="35"/>
        <v>8</v>
      </c>
      <c r="AG301" s="12">
        <v>1</v>
      </c>
      <c r="AH301" s="12">
        <v>20</v>
      </c>
      <c r="AI301" s="6">
        <f t="shared" si="30"/>
        <v>80</v>
      </c>
      <c r="AJ301" s="11">
        <v>7</v>
      </c>
      <c r="AK301" s="11">
        <v>3</v>
      </c>
    </row>
    <row r="302" spans="1:37" x14ac:dyDescent="0.2">
      <c r="A302" s="11">
        <v>1</v>
      </c>
      <c r="B302" s="11">
        <v>104</v>
      </c>
      <c r="C302" t="s">
        <v>52</v>
      </c>
      <c r="D302" s="11">
        <v>1</v>
      </c>
      <c r="E302" s="11">
        <v>0</v>
      </c>
      <c r="F302" s="6">
        <v>0</v>
      </c>
      <c r="G302" s="11">
        <v>2</v>
      </c>
      <c r="H302" s="11">
        <v>5</v>
      </c>
      <c r="I302" s="11">
        <v>2</v>
      </c>
      <c r="J302" s="11">
        <v>3</v>
      </c>
      <c r="K302" s="11">
        <v>4</v>
      </c>
      <c r="L302" s="11">
        <v>4</v>
      </c>
      <c r="M302" s="11">
        <v>2</v>
      </c>
      <c r="N302" s="11">
        <v>3</v>
      </c>
      <c r="O302" s="11">
        <v>4</v>
      </c>
      <c r="P302" s="11">
        <v>4</v>
      </c>
      <c r="Q302" s="11">
        <v>5</v>
      </c>
      <c r="R302" s="11">
        <v>5</v>
      </c>
      <c r="S302" s="11">
        <v>1</v>
      </c>
      <c r="T302" s="11">
        <v>4</v>
      </c>
      <c r="U302" s="11">
        <v>2</v>
      </c>
      <c r="V302" s="11">
        <v>5</v>
      </c>
      <c r="W302" s="11">
        <v>5</v>
      </c>
      <c r="X302" s="11">
        <v>4</v>
      </c>
      <c r="Y302" s="11">
        <v>5</v>
      </c>
      <c r="Z302" s="11">
        <v>6</v>
      </c>
      <c r="AA302" s="11">
        <v>1</v>
      </c>
      <c r="AB302" s="6">
        <f t="shared" si="31"/>
        <v>10</v>
      </c>
      <c r="AC302" s="6">
        <f t="shared" si="32"/>
        <v>3</v>
      </c>
      <c r="AD302" s="6">
        <f t="shared" si="33"/>
        <v>10</v>
      </c>
      <c r="AE302" s="6">
        <f t="shared" si="34"/>
        <v>6</v>
      </c>
      <c r="AF302" s="6">
        <f t="shared" si="35"/>
        <v>9</v>
      </c>
      <c r="AG302" s="12">
        <v>1</v>
      </c>
      <c r="AH302" s="12">
        <v>25</v>
      </c>
      <c r="AI302" s="6">
        <f t="shared" si="30"/>
        <v>85</v>
      </c>
      <c r="AJ302" s="11">
        <v>7</v>
      </c>
      <c r="AK302" s="11">
        <v>3</v>
      </c>
    </row>
    <row r="303" spans="1:37" x14ac:dyDescent="0.2">
      <c r="A303" s="11">
        <v>1</v>
      </c>
      <c r="B303" s="11">
        <v>104</v>
      </c>
      <c r="C303" t="s">
        <v>141</v>
      </c>
      <c r="D303" s="11">
        <v>2</v>
      </c>
      <c r="E303" s="11">
        <v>1</v>
      </c>
      <c r="F303" s="6">
        <v>0</v>
      </c>
      <c r="G303" s="11">
        <v>2</v>
      </c>
      <c r="H303" s="11">
        <v>4</v>
      </c>
      <c r="I303" s="11">
        <v>4</v>
      </c>
      <c r="J303" s="11">
        <v>2</v>
      </c>
      <c r="K303" s="11">
        <v>4</v>
      </c>
      <c r="L303" s="11">
        <v>3</v>
      </c>
      <c r="M303" s="11">
        <v>4</v>
      </c>
      <c r="N303" s="11">
        <v>3</v>
      </c>
      <c r="O303" s="11">
        <v>3</v>
      </c>
      <c r="P303" s="11">
        <v>3</v>
      </c>
      <c r="Q303" s="11">
        <v>4</v>
      </c>
      <c r="R303" s="11">
        <v>3</v>
      </c>
      <c r="S303" s="11">
        <v>2</v>
      </c>
      <c r="T303" s="11">
        <v>3</v>
      </c>
      <c r="U303" s="11">
        <v>2</v>
      </c>
      <c r="V303" s="11">
        <v>4</v>
      </c>
      <c r="W303" s="11">
        <v>4</v>
      </c>
      <c r="X303" s="11">
        <v>3</v>
      </c>
      <c r="Y303" s="11">
        <v>3</v>
      </c>
      <c r="Z303" s="11">
        <v>3</v>
      </c>
      <c r="AA303" s="11">
        <v>4</v>
      </c>
      <c r="AB303" s="6">
        <f t="shared" si="31"/>
        <v>6</v>
      </c>
      <c r="AC303" s="6">
        <f t="shared" si="32"/>
        <v>6</v>
      </c>
      <c r="AD303" s="6">
        <f t="shared" si="33"/>
        <v>6</v>
      </c>
      <c r="AE303" s="6">
        <f t="shared" si="34"/>
        <v>6</v>
      </c>
      <c r="AF303" s="6">
        <f t="shared" si="35"/>
        <v>7</v>
      </c>
      <c r="AG303" s="12">
        <v>0</v>
      </c>
      <c r="AH303" s="12">
        <v>45</v>
      </c>
      <c r="AI303" s="6">
        <f t="shared" si="30"/>
        <v>45</v>
      </c>
      <c r="AJ303" s="11">
        <v>5</v>
      </c>
      <c r="AK303" s="11">
        <v>3</v>
      </c>
    </row>
    <row r="304" spans="1:37" x14ac:dyDescent="0.2">
      <c r="A304" s="11">
        <v>1</v>
      </c>
      <c r="B304" s="11">
        <v>104</v>
      </c>
      <c r="C304" t="s">
        <v>52</v>
      </c>
      <c r="D304" s="11">
        <v>1</v>
      </c>
      <c r="E304" s="11">
        <v>0</v>
      </c>
      <c r="F304" s="6">
        <v>0</v>
      </c>
      <c r="G304" s="11">
        <v>2</v>
      </c>
      <c r="H304" s="11">
        <v>5</v>
      </c>
      <c r="I304" s="11">
        <v>3</v>
      </c>
      <c r="J304" s="11">
        <v>3</v>
      </c>
      <c r="K304" s="11">
        <v>4</v>
      </c>
      <c r="L304" s="11">
        <v>3</v>
      </c>
      <c r="M304" s="11">
        <v>2</v>
      </c>
      <c r="N304" s="11">
        <v>3</v>
      </c>
      <c r="O304" s="11">
        <v>3</v>
      </c>
      <c r="P304" s="11">
        <v>4</v>
      </c>
      <c r="Q304" s="11">
        <v>5</v>
      </c>
      <c r="R304" s="11">
        <v>3</v>
      </c>
      <c r="S304" s="11">
        <v>2</v>
      </c>
      <c r="T304" s="11">
        <v>3</v>
      </c>
      <c r="U304" s="11">
        <v>2</v>
      </c>
      <c r="V304" s="11">
        <v>4</v>
      </c>
      <c r="W304" s="11">
        <v>2</v>
      </c>
      <c r="X304" s="11">
        <v>4</v>
      </c>
      <c r="Y304" s="11">
        <v>4</v>
      </c>
      <c r="Z304" s="11">
        <v>3</v>
      </c>
      <c r="AA304" s="11">
        <v>3</v>
      </c>
      <c r="AB304" s="6">
        <f t="shared" si="31"/>
        <v>7</v>
      </c>
      <c r="AC304" s="6">
        <f t="shared" si="32"/>
        <v>5</v>
      </c>
      <c r="AD304" s="6">
        <f t="shared" si="33"/>
        <v>6</v>
      </c>
      <c r="AE304" s="6">
        <f t="shared" si="34"/>
        <v>4</v>
      </c>
      <c r="AF304" s="6">
        <f t="shared" si="35"/>
        <v>8</v>
      </c>
      <c r="AG304" s="12">
        <v>1</v>
      </c>
      <c r="AH304" s="12">
        <v>40</v>
      </c>
      <c r="AI304" s="6">
        <f t="shared" si="30"/>
        <v>100</v>
      </c>
      <c r="AJ304" s="11">
        <v>7</v>
      </c>
      <c r="AK304" s="11">
        <v>3</v>
      </c>
    </row>
    <row r="305" spans="1:37" x14ac:dyDescent="0.2">
      <c r="A305" s="11">
        <v>1</v>
      </c>
      <c r="B305" s="11">
        <v>104</v>
      </c>
      <c r="C305" t="s">
        <v>52</v>
      </c>
      <c r="D305" s="11">
        <v>1</v>
      </c>
      <c r="E305" s="11">
        <v>0</v>
      </c>
      <c r="F305" s="6">
        <v>0</v>
      </c>
      <c r="G305" s="11">
        <v>3</v>
      </c>
      <c r="H305" s="11">
        <v>5</v>
      </c>
      <c r="I305" s="11">
        <v>2</v>
      </c>
      <c r="J305" s="11">
        <v>3</v>
      </c>
      <c r="K305" s="11">
        <v>4</v>
      </c>
      <c r="L305" s="11">
        <v>3</v>
      </c>
      <c r="M305" s="11">
        <v>2</v>
      </c>
      <c r="N305" s="11">
        <v>3</v>
      </c>
      <c r="O305" s="11">
        <v>4</v>
      </c>
      <c r="P305" s="11">
        <v>4</v>
      </c>
      <c r="Q305" s="11">
        <v>5</v>
      </c>
      <c r="R305" s="11">
        <v>4</v>
      </c>
      <c r="S305" s="11">
        <v>2</v>
      </c>
      <c r="T305" s="11">
        <v>4</v>
      </c>
      <c r="U305" s="11">
        <v>2</v>
      </c>
      <c r="V305" s="11">
        <v>4</v>
      </c>
      <c r="W305" s="11">
        <v>2</v>
      </c>
      <c r="X305" s="11">
        <v>4</v>
      </c>
      <c r="Y305" s="11">
        <v>5</v>
      </c>
      <c r="Z305" s="11">
        <v>5</v>
      </c>
      <c r="AA305" s="11">
        <v>2</v>
      </c>
      <c r="AB305" s="6">
        <f t="shared" si="31"/>
        <v>9</v>
      </c>
      <c r="AC305" s="6">
        <f t="shared" si="32"/>
        <v>4</v>
      </c>
      <c r="AD305" s="6">
        <f t="shared" si="33"/>
        <v>9</v>
      </c>
      <c r="AE305" s="6">
        <f t="shared" si="34"/>
        <v>4</v>
      </c>
      <c r="AF305" s="6">
        <f t="shared" si="35"/>
        <v>8</v>
      </c>
      <c r="AG305" s="12">
        <v>1</v>
      </c>
      <c r="AH305" s="12">
        <v>26</v>
      </c>
      <c r="AI305" s="6">
        <f t="shared" si="30"/>
        <v>86</v>
      </c>
      <c r="AJ305" s="11">
        <v>7</v>
      </c>
      <c r="AK305" s="11">
        <v>4</v>
      </c>
    </row>
    <row r="306" spans="1:37" x14ac:dyDescent="0.2">
      <c r="A306" s="11">
        <v>1</v>
      </c>
      <c r="B306" s="11">
        <v>104</v>
      </c>
      <c r="C306" t="s">
        <v>62</v>
      </c>
      <c r="D306" s="11">
        <v>1</v>
      </c>
      <c r="E306" s="11">
        <v>1</v>
      </c>
      <c r="F306" s="6">
        <v>0</v>
      </c>
      <c r="G306" s="11">
        <v>2</v>
      </c>
      <c r="H306" s="11">
        <v>5</v>
      </c>
      <c r="I306" s="11">
        <v>2</v>
      </c>
      <c r="J306" s="11">
        <v>3</v>
      </c>
      <c r="K306" s="11">
        <v>4</v>
      </c>
      <c r="L306" s="11">
        <v>3</v>
      </c>
      <c r="M306" s="11">
        <v>4</v>
      </c>
      <c r="N306" s="11">
        <v>3</v>
      </c>
      <c r="O306" s="11">
        <v>4</v>
      </c>
      <c r="P306" s="11">
        <v>4</v>
      </c>
      <c r="Q306" s="11">
        <v>5</v>
      </c>
      <c r="R306" s="11">
        <v>4</v>
      </c>
      <c r="S306" s="11">
        <v>2</v>
      </c>
      <c r="T306" s="11">
        <v>4</v>
      </c>
      <c r="U306" s="11">
        <v>2</v>
      </c>
      <c r="V306" s="11">
        <v>4</v>
      </c>
      <c r="W306" s="11">
        <v>2</v>
      </c>
      <c r="X306" s="11">
        <v>3</v>
      </c>
      <c r="Y306" s="11">
        <v>5</v>
      </c>
      <c r="Z306" s="11">
        <v>4</v>
      </c>
      <c r="AA306" s="11">
        <v>2</v>
      </c>
      <c r="AB306" s="6">
        <f t="shared" si="31"/>
        <v>9</v>
      </c>
      <c r="AC306" s="6">
        <f t="shared" si="32"/>
        <v>4</v>
      </c>
      <c r="AD306" s="6">
        <f t="shared" si="33"/>
        <v>8</v>
      </c>
      <c r="AE306" s="6">
        <f t="shared" si="34"/>
        <v>4</v>
      </c>
      <c r="AF306" s="6">
        <f t="shared" si="35"/>
        <v>7</v>
      </c>
      <c r="AG306" s="12">
        <v>1</v>
      </c>
      <c r="AH306" s="12">
        <v>45</v>
      </c>
      <c r="AI306" s="6">
        <f t="shared" si="30"/>
        <v>105</v>
      </c>
      <c r="AJ306" s="11">
        <v>7</v>
      </c>
      <c r="AK306" s="11">
        <v>3</v>
      </c>
    </row>
    <row r="307" spans="1:37" x14ac:dyDescent="0.2">
      <c r="A307" s="11">
        <v>1</v>
      </c>
      <c r="B307" s="11">
        <v>104</v>
      </c>
      <c r="C307" t="s">
        <v>119</v>
      </c>
      <c r="D307" s="11">
        <v>2</v>
      </c>
      <c r="E307" s="11">
        <v>1</v>
      </c>
      <c r="F307" s="6">
        <v>1</v>
      </c>
      <c r="G307" s="11">
        <v>2</v>
      </c>
      <c r="H307" s="11">
        <v>3</v>
      </c>
      <c r="I307" s="11">
        <v>4</v>
      </c>
      <c r="J307" s="11">
        <v>2</v>
      </c>
      <c r="K307" s="11">
        <v>2</v>
      </c>
      <c r="L307" s="11">
        <v>4</v>
      </c>
      <c r="M307" s="11">
        <v>4</v>
      </c>
      <c r="N307" s="11">
        <v>2</v>
      </c>
      <c r="O307" s="11">
        <v>3</v>
      </c>
      <c r="P307" s="11">
        <v>3</v>
      </c>
      <c r="Q307" s="11">
        <v>3</v>
      </c>
      <c r="R307" s="11">
        <v>4</v>
      </c>
      <c r="S307" s="11">
        <v>3</v>
      </c>
      <c r="T307" s="11">
        <v>4</v>
      </c>
      <c r="U307" s="11">
        <v>3</v>
      </c>
      <c r="V307" s="11">
        <v>4</v>
      </c>
      <c r="W307" s="11">
        <v>2</v>
      </c>
      <c r="X307" s="11">
        <v>3</v>
      </c>
      <c r="Y307" s="11">
        <v>3</v>
      </c>
      <c r="Z307" s="11">
        <v>3</v>
      </c>
      <c r="AA307" s="11">
        <v>3</v>
      </c>
      <c r="AB307" s="6">
        <f t="shared" si="31"/>
        <v>7</v>
      </c>
      <c r="AC307" s="6">
        <f t="shared" si="32"/>
        <v>6</v>
      </c>
      <c r="AD307" s="6">
        <f t="shared" si="33"/>
        <v>7</v>
      </c>
      <c r="AE307" s="6">
        <f t="shared" si="34"/>
        <v>5</v>
      </c>
      <c r="AF307" s="6">
        <f t="shared" si="35"/>
        <v>7</v>
      </c>
      <c r="AG307" s="12">
        <v>5</v>
      </c>
      <c r="AH307" s="12">
        <v>0</v>
      </c>
      <c r="AI307" s="6">
        <f t="shared" si="30"/>
        <v>300</v>
      </c>
      <c r="AJ307" s="11">
        <v>5</v>
      </c>
      <c r="AK307" s="11">
        <v>3</v>
      </c>
    </row>
    <row r="308" spans="1:37" x14ac:dyDescent="0.2">
      <c r="A308" s="11">
        <v>1</v>
      </c>
      <c r="B308" s="11">
        <v>104</v>
      </c>
      <c r="C308" t="s">
        <v>62</v>
      </c>
      <c r="D308" s="11">
        <v>1</v>
      </c>
      <c r="E308" s="11">
        <v>1</v>
      </c>
      <c r="F308" s="6">
        <v>0</v>
      </c>
      <c r="G308" s="11">
        <v>3</v>
      </c>
      <c r="H308" s="11">
        <v>5</v>
      </c>
      <c r="I308" s="11">
        <v>2</v>
      </c>
      <c r="J308" s="11">
        <v>2</v>
      </c>
      <c r="K308" s="11">
        <v>4</v>
      </c>
      <c r="L308" s="11">
        <v>2</v>
      </c>
      <c r="M308" s="11">
        <v>4</v>
      </c>
      <c r="N308" s="11">
        <v>3</v>
      </c>
      <c r="O308" s="11">
        <v>4</v>
      </c>
      <c r="P308" s="11">
        <v>4</v>
      </c>
      <c r="Q308" s="11">
        <v>5</v>
      </c>
      <c r="R308" s="11">
        <v>5</v>
      </c>
      <c r="S308" s="11">
        <v>2</v>
      </c>
      <c r="T308" s="11">
        <v>4</v>
      </c>
      <c r="U308" s="11">
        <v>2</v>
      </c>
      <c r="V308" s="11">
        <v>4</v>
      </c>
      <c r="W308" s="11">
        <v>1</v>
      </c>
      <c r="X308" s="11">
        <v>4</v>
      </c>
      <c r="Y308" s="11">
        <v>5</v>
      </c>
      <c r="Z308" s="11">
        <v>5</v>
      </c>
      <c r="AA308" s="11">
        <v>1</v>
      </c>
      <c r="AB308" s="6">
        <f t="shared" si="31"/>
        <v>10</v>
      </c>
      <c r="AC308" s="6">
        <f t="shared" si="32"/>
        <v>3</v>
      </c>
      <c r="AD308" s="6">
        <f t="shared" si="33"/>
        <v>9</v>
      </c>
      <c r="AE308" s="6">
        <f t="shared" si="34"/>
        <v>3</v>
      </c>
      <c r="AF308" s="6">
        <f t="shared" si="35"/>
        <v>8</v>
      </c>
      <c r="AG308" s="12">
        <v>1</v>
      </c>
      <c r="AH308" s="12">
        <v>40</v>
      </c>
      <c r="AI308" s="6">
        <f t="shared" si="30"/>
        <v>100</v>
      </c>
      <c r="AJ308" s="11">
        <v>8</v>
      </c>
      <c r="AK308" s="11">
        <v>4</v>
      </c>
    </row>
    <row r="309" spans="1:37" x14ac:dyDescent="0.2">
      <c r="A309" s="11">
        <v>0</v>
      </c>
      <c r="B309" s="11">
        <v>105</v>
      </c>
      <c r="C309" t="s">
        <v>142</v>
      </c>
      <c r="D309" s="11">
        <v>1</v>
      </c>
      <c r="E309" s="11">
        <v>1</v>
      </c>
      <c r="F309" s="6">
        <v>0</v>
      </c>
      <c r="G309" s="11">
        <v>2</v>
      </c>
      <c r="H309" s="11">
        <v>5</v>
      </c>
      <c r="I309" s="11">
        <v>3</v>
      </c>
      <c r="J309" s="11">
        <v>3</v>
      </c>
      <c r="K309" s="11">
        <v>3</v>
      </c>
      <c r="L309" s="11">
        <v>1</v>
      </c>
      <c r="M309" s="11">
        <v>4</v>
      </c>
      <c r="N309" s="11">
        <v>2</v>
      </c>
      <c r="O309" s="11">
        <v>4</v>
      </c>
      <c r="P309" s="11">
        <v>1</v>
      </c>
      <c r="Q309" s="11">
        <v>4</v>
      </c>
      <c r="R309" s="11">
        <v>6</v>
      </c>
      <c r="S309" s="11">
        <v>3</v>
      </c>
      <c r="T309" s="11">
        <v>4</v>
      </c>
      <c r="U309" s="11">
        <v>1</v>
      </c>
      <c r="V309" s="11">
        <v>5</v>
      </c>
      <c r="W309" s="11">
        <v>2</v>
      </c>
      <c r="X309" s="11">
        <v>4</v>
      </c>
      <c r="Y309" s="11">
        <v>4</v>
      </c>
      <c r="Z309" s="11">
        <v>5</v>
      </c>
      <c r="AA309" s="11">
        <v>0</v>
      </c>
      <c r="AB309" s="6">
        <f t="shared" si="31"/>
        <v>10</v>
      </c>
      <c r="AC309" s="6">
        <f t="shared" si="32"/>
        <v>1</v>
      </c>
      <c r="AD309" s="6">
        <f t="shared" si="33"/>
        <v>9</v>
      </c>
      <c r="AE309" s="6">
        <f t="shared" si="34"/>
        <v>5</v>
      </c>
      <c r="AF309" s="6">
        <f t="shared" si="35"/>
        <v>9</v>
      </c>
      <c r="AG309" s="12">
        <v>2</v>
      </c>
      <c r="AH309" s="12">
        <v>0</v>
      </c>
      <c r="AI309" s="6">
        <f t="shared" si="30"/>
        <v>120</v>
      </c>
      <c r="AJ309" s="11">
        <v>5</v>
      </c>
      <c r="AK309" s="11">
        <v>4</v>
      </c>
    </row>
    <row r="310" spans="1:37" x14ac:dyDescent="0.2">
      <c r="A310" s="11">
        <v>0</v>
      </c>
      <c r="B310" s="11">
        <v>105</v>
      </c>
      <c r="C310" t="s">
        <v>116</v>
      </c>
      <c r="D310" s="11">
        <v>2</v>
      </c>
      <c r="E310" s="11">
        <v>1</v>
      </c>
      <c r="F310" s="6">
        <v>1</v>
      </c>
      <c r="G310" s="11">
        <v>1</v>
      </c>
      <c r="H310" s="11">
        <v>3</v>
      </c>
      <c r="I310" s="11">
        <v>3</v>
      </c>
      <c r="J310" s="11">
        <v>4</v>
      </c>
      <c r="K310" s="11">
        <v>3</v>
      </c>
      <c r="L310" s="11">
        <v>1</v>
      </c>
      <c r="M310" s="11">
        <v>4</v>
      </c>
      <c r="N310" s="11">
        <v>4</v>
      </c>
      <c r="O310" s="11">
        <v>4</v>
      </c>
      <c r="P310" s="11">
        <v>3</v>
      </c>
      <c r="Q310" s="11">
        <v>4</v>
      </c>
      <c r="R310" s="11">
        <v>3</v>
      </c>
      <c r="S310" s="11">
        <v>3</v>
      </c>
      <c r="T310" s="11">
        <v>2</v>
      </c>
      <c r="U310" s="11">
        <v>3</v>
      </c>
      <c r="V310" s="11">
        <v>5</v>
      </c>
      <c r="W310" s="11">
        <v>3</v>
      </c>
      <c r="X310" s="11">
        <v>4</v>
      </c>
      <c r="Y310" s="11">
        <v>2</v>
      </c>
      <c r="Z310" s="11">
        <v>3</v>
      </c>
      <c r="AA310" s="11">
        <v>4</v>
      </c>
      <c r="AB310" s="6">
        <f t="shared" si="31"/>
        <v>5</v>
      </c>
      <c r="AC310" s="6">
        <f t="shared" si="32"/>
        <v>7</v>
      </c>
      <c r="AD310" s="6">
        <f t="shared" si="33"/>
        <v>5</v>
      </c>
      <c r="AE310" s="6">
        <f t="shared" si="34"/>
        <v>6</v>
      </c>
      <c r="AF310" s="6">
        <f t="shared" si="35"/>
        <v>9</v>
      </c>
      <c r="AG310" s="12">
        <v>2</v>
      </c>
      <c r="AH310" s="12">
        <v>0</v>
      </c>
      <c r="AI310" s="6">
        <f t="shared" ref="AI310:AI373" si="36">(AG310*60)+AH310</f>
        <v>120</v>
      </c>
      <c r="AJ310" s="11">
        <v>4</v>
      </c>
      <c r="AK310" s="11">
        <v>4</v>
      </c>
    </row>
    <row r="311" spans="1:37" x14ac:dyDescent="0.2">
      <c r="A311" s="11">
        <v>1</v>
      </c>
      <c r="B311" s="11">
        <v>105</v>
      </c>
      <c r="C311" t="s">
        <v>116</v>
      </c>
      <c r="D311" s="11">
        <v>2</v>
      </c>
      <c r="E311" s="11">
        <v>1</v>
      </c>
      <c r="F311" s="6">
        <v>1</v>
      </c>
      <c r="G311" s="11">
        <v>1</v>
      </c>
      <c r="H311" s="11">
        <v>3</v>
      </c>
      <c r="I311" s="11">
        <v>3</v>
      </c>
      <c r="J311" s="11">
        <v>5</v>
      </c>
      <c r="K311" s="11">
        <v>2</v>
      </c>
      <c r="L311" s="11">
        <v>1</v>
      </c>
      <c r="M311" s="11">
        <v>5</v>
      </c>
      <c r="N311" s="11">
        <v>4</v>
      </c>
      <c r="O311" s="11">
        <v>2</v>
      </c>
      <c r="P311" s="11">
        <v>4</v>
      </c>
      <c r="Q311" s="11">
        <v>4</v>
      </c>
      <c r="R311" s="11">
        <v>4</v>
      </c>
      <c r="S311" s="11">
        <v>3</v>
      </c>
      <c r="T311" s="11">
        <v>5</v>
      </c>
      <c r="U311" s="11">
        <v>3</v>
      </c>
      <c r="V311" s="11">
        <v>5</v>
      </c>
      <c r="W311" s="11">
        <v>4</v>
      </c>
      <c r="X311" s="11">
        <v>4</v>
      </c>
      <c r="Y311" s="11">
        <v>4</v>
      </c>
      <c r="Z311" s="11">
        <v>5</v>
      </c>
      <c r="AA311" s="11">
        <v>0</v>
      </c>
      <c r="AB311" s="6">
        <f t="shared" si="31"/>
        <v>8</v>
      </c>
      <c r="AC311" s="6">
        <f t="shared" si="32"/>
        <v>3</v>
      </c>
      <c r="AD311" s="6">
        <f t="shared" si="33"/>
        <v>10</v>
      </c>
      <c r="AE311" s="6">
        <f t="shared" si="34"/>
        <v>7</v>
      </c>
      <c r="AF311" s="6">
        <f t="shared" si="35"/>
        <v>9</v>
      </c>
      <c r="AG311" s="12">
        <v>2</v>
      </c>
      <c r="AH311" s="12">
        <v>30</v>
      </c>
      <c r="AI311" s="6">
        <f t="shared" si="36"/>
        <v>150</v>
      </c>
      <c r="AJ311" s="11">
        <v>3</v>
      </c>
      <c r="AK311" s="11">
        <v>5</v>
      </c>
    </row>
    <row r="312" spans="1:37" x14ac:dyDescent="0.2">
      <c r="A312" s="11">
        <v>1</v>
      </c>
      <c r="B312" s="11">
        <v>105</v>
      </c>
      <c r="C312" t="s">
        <v>116</v>
      </c>
      <c r="D312" s="11">
        <v>2</v>
      </c>
      <c r="E312" s="11">
        <v>1</v>
      </c>
      <c r="F312" s="6">
        <v>1</v>
      </c>
      <c r="G312" s="11">
        <v>2</v>
      </c>
      <c r="H312" s="11">
        <v>2</v>
      </c>
      <c r="I312" s="11">
        <v>2</v>
      </c>
      <c r="J312" s="11">
        <v>3</v>
      </c>
      <c r="K312" s="11">
        <v>1</v>
      </c>
      <c r="L312" s="11">
        <v>1</v>
      </c>
      <c r="M312" s="11">
        <v>3</v>
      </c>
      <c r="N312" s="11">
        <v>3</v>
      </c>
      <c r="O312" s="11">
        <v>3</v>
      </c>
      <c r="P312" s="11">
        <v>2</v>
      </c>
      <c r="Q312" s="11">
        <v>3</v>
      </c>
      <c r="R312" s="11">
        <v>4</v>
      </c>
      <c r="S312" s="11">
        <v>2</v>
      </c>
      <c r="T312" s="11">
        <v>4</v>
      </c>
      <c r="U312" s="11">
        <v>2</v>
      </c>
      <c r="V312" s="11">
        <v>5</v>
      </c>
      <c r="W312" s="11">
        <v>2</v>
      </c>
      <c r="X312" s="11">
        <v>5</v>
      </c>
      <c r="Y312" s="11">
        <v>4</v>
      </c>
      <c r="Z312" s="11">
        <v>4</v>
      </c>
      <c r="AA312" s="11">
        <v>2</v>
      </c>
      <c r="AB312" s="6">
        <f t="shared" si="31"/>
        <v>8</v>
      </c>
      <c r="AC312" s="6">
        <f t="shared" si="32"/>
        <v>4</v>
      </c>
      <c r="AD312" s="6">
        <f t="shared" si="33"/>
        <v>8</v>
      </c>
      <c r="AE312" s="6">
        <f t="shared" si="34"/>
        <v>4</v>
      </c>
      <c r="AF312" s="6">
        <f t="shared" si="35"/>
        <v>10</v>
      </c>
      <c r="AG312" s="12">
        <v>2</v>
      </c>
      <c r="AH312" s="12">
        <v>0</v>
      </c>
      <c r="AI312" s="6">
        <f t="shared" si="36"/>
        <v>120</v>
      </c>
      <c r="AJ312" s="11">
        <v>3</v>
      </c>
      <c r="AK312" s="11">
        <v>3</v>
      </c>
    </row>
    <row r="313" spans="1:37" x14ac:dyDescent="0.2">
      <c r="A313" s="11">
        <v>1</v>
      </c>
      <c r="B313" s="11">
        <v>105</v>
      </c>
      <c r="C313" t="s">
        <v>127</v>
      </c>
      <c r="D313" s="11">
        <v>2</v>
      </c>
      <c r="E313" s="11">
        <v>0</v>
      </c>
      <c r="F313" s="6">
        <v>1</v>
      </c>
      <c r="G313" s="11">
        <v>2</v>
      </c>
      <c r="H313" s="11">
        <v>4</v>
      </c>
      <c r="I313" s="11">
        <v>1</v>
      </c>
      <c r="J313" s="11">
        <v>3</v>
      </c>
      <c r="K313" s="11">
        <v>1</v>
      </c>
      <c r="L313" s="11">
        <v>1</v>
      </c>
      <c r="M313" s="11">
        <v>1</v>
      </c>
      <c r="N313" s="11">
        <v>4</v>
      </c>
      <c r="O313" s="11">
        <v>3</v>
      </c>
      <c r="P313" s="11">
        <v>4</v>
      </c>
      <c r="Q313" s="11">
        <v>4</v>
      </c>
      <c r="R313" s="11">
        <v>4</v>
      </c>
      <c r="S313" s="11">
        <v>2</v>
      </c>
      <c r="T313" s="11">
        <v>4</v>
      </c>
      <c r="U313" s="11">
        <v>2</v>
      </c>
      <c r="V313" s="11">
        <v>4</v>
      </c>
      <c r="W313" s="11">
        <v>2</v>
      </c>
      <c r="X313" s="11">
        <v>4</v>
      </c>
      <c r="Y313" s="11">
        <v>4</v>
      </c>
      <c r="Z313" s="11">
        <v>4</v>
      </c>
      <c r="AA313" s="11">
        <v>2</v>
      </c>
      <c r="AB313" s="6">
        <f t="shared" si="31"/>
        <v>8</v>
      </c>
      <c r="AC313" s="6">
        <f t="shared" si="32"/>
        <v>4</v>
      </c>
      <c r="AD313" s="6">
        <f t="shared" si="33"/>
        <v>8</v>
      </c>
      <c r="AE313" s="6">
        <f t="shared" si="34"/>
        <v>4</v>
      </c>
      <c r="AF313" s="6">
        <f t="shared" si="35"/>
        <v>8</v>
      </c>
      <c r="AG313" s="12">
        <v>1</v>
      </c>
      <c r="AH313" s="12">
        <v>10</v>
      </c>
      <c r="AI313" s="6">
        <f t="shared" si="36"/>
        <v>70</v>
      </c>
      <c r="AJ313" s="11">
        <v>6</v>
      </c>
      <c r="AK313" s="11">
        <v>4</v>
      </c>
    </row>
    <row r="314" spans="1:37" x14ac:dyDescent="0.2">
      <c r="A314" s="11">
        <v>1</v>
      </c>
      <c r="B314" s="11">
        <v>105</v>
      </c>
      <c r="C314" t="s">
        <v>123</v>
      </c>
      <c r="D314" s="11">
        <v>2</v>
      </c>
      <c r="E314" s="11">
        <v>1</v>
      </c>
      <c r="F314" s="6">
        <v>0</v>
      </c>
      <c r="G314" s="11">
        <v>1</v>
      </c>
      <c r="H314" s="11">
        <v>2</v>
      </c>
      <c r="I314" s="11">
        <v>5</v>
      </c>
      <c r="J314" s="11">
        <v>3</v>
      </c>
      <c r="K314" s="11">
        <v>1</v>
      </c>
      <c r="L314" s="11">
        <v>2</v>
      </c>
      <c r="M314" s="11">
        <v>4</v>
      </c>
      <c r="N314" s="11">
        <v>2</v>
      </c>
      <c r="O314" s="11">
        <v>3</v>
      </c>
      <c r="P314" s="11">
        <v>2</v>
      </c>
      <c r="Q314" s="11">
        <v>3</v>
      </c>
      <c r="R314" s="11">
        <v>4</v>
      </c>
      <c r="S314" s="11">
        <v>2</v>
      </c>
      <c r="T314" s="11">
        <v>4</v>
      </c>
      <c r="U314" s="11">
        <v>3</v>
      </c>
      <c r="V314" s="11">
        <v>4</v>
      </c>
      <c r="W314" s="11">
        <v>4</v>
      </c>
      <c r="X314" s="11">
        <v>4</v>
      </c>
      <c r="Y314" s="11">
        <v>4</v>
      </c>
      <c r="Z314" s="11">
        <v>4</v>
      </c>
      <c r="AA314" s="11">
        <v>3</v>
      </c>
      <c r="AB314" s="6">
        <f t="shared" si="31"/>
        <v>8</v>
      </c>
      <c r="AC314" s="6">
        <f t="shared" si="32"/>
        <v>6</v>
      </c>
      <c r="AD314" s="6">
        <f t="shared" si="33"/>
        <v>8</v>
      </c>
      <c r="AE314" s="6">
        <f t="shared" si="34"/>
        <v>6</v>
      </c>
      <c r="AF314" s="6">
        <f t="shared" si="35"/>
        <v>8</v>
      </c>
      <c r="AG314" s="12">
        <v>6</v>
      </c>
      <c r="AH314" s="12">
        <v>31</v>
      </c>
      <c r="AI314" s="6">
        <f t="shared" si="36"/>
        <v>391</v>
      </c>
      <c r="AJ314" s="11">
        <v>5</v>
      </c>
      <c r="AK314" s="11">
        <v>4</v>
      </c>
    </row>
    <row r="315" spans="1:37" x14ac:dyDescent="0.2">
      <c r="A315" s="11">
        <v>0</v>
      </c>
      <c r="B315" s="11">
        <v>105</v>
      </c>
      <c r="C315" t="s">
        <v>142</v>
      </c>
      <c r="D315" s="11">
        <v>1</v>
      </c>
      <c r="E315" s="11">
        <v>1</v>
      </c>
      <c r="F315" s="6">
        <v>0</v>
      </c>
      <c r="G315" s="11">
        <v>3</v>
      </c>
      <c r="H315" s="11">
        <v>4</v>
      </c>
      <c r="I315" s="11">
        <v>4</v>
      </c>
      <c r="J315" s="11">
        <v>3</v>
      </c>
      <c r="K315" s="11">
        <v>2</v>
      </c>
      <c r="L315" s="11">
        <v>1</v>
      </c>
      <c r="M315" s="11">
        <v>3</v>
      </c>
      <c r="N315" s="11">
        <v>3</v>
      </c>
      <c r="O315" s="11">
        <v>3</v>
      </c>
      <c r="P315" s="11">
        <v>3</v>
      </c>
      <c r="Q315" s="11">
        <v>4</v>
      </c>
      <c r="R315" s="11">
        <v>4</v>
      </c>
      <c r="S315" s="11">
        <v>4</v>
      </c>
      <c r="T315" s="11">
        <v>3</v>
      </c>
      <c r="U315" s="11">
        <v>2</v>
      </c>
      <c r="V315" s="11">
        <v>4</v>
      </c>
      <c r="W315" s="11">
        <v>2</v>
      </c>
      <c r="X315" s="11">
        <v>4</v>
      </c>
      <c r="Y315" s="11">
        <v>4</v>
      </c>
      <c r="Z315" s="11">
        <v>4</v>
      </c>
      <c r="AA315" s="11">
        <v>2</v>
      </c>
      <c r="AB315" s="6">
        <f t="shared" si="31"/>
        <v>8</v>
      </c>
      <c r="AC315" s="6">
        <f t="shared" si="32"/>
        <v>4</v>
      </c>
      <c r="AD315" s="6">
        <f t="shared" si="33"/>
        <v>7</v>
      </c>
      <c r="AE315" s="6">
        <f t="shared" si="34"/>
        <v>6</v>
      </c>
      <c r="AF315" s="6">
        <f t="shared" si="35"/>
        <v>8</v>
      </c>
      <c r="AG315" s="12">
        <v>1</v>
      </c>
      <c r="AH315" s="12">
        <v>30</v>
      </c>
      <c r="AI315" s="6">
        <f t="shared" si="36"/>
        <v>90</v>
      </c>
      <c r="AJ315" s="11">
        <v>6</v>
      </c>
      <c r="AK315" s="11">
        <v>3</v>
      </c>
    </row>
    <row r="316" spans="1:37" x14ac:dyDescent="0.2">
      <c r="A316" s="11">
        <v>0</v>
      </c>
      <c r="B316" s="11">
        <v>105</v>
      </c>
      <c r="C316" t="s">
        <v>111</v>
      </c>
      <c r="D316" s="11">
        <v>1</v>
      </c>
      <c r="E316" s="11">
        <v>1</v>
      </c>
      <c r="F316" s="6">
        <v>0</v>
      </c>
      <c r="G316" s="11">
        <v>2</v>
      </c>
      <c r="H316" s="11">
        <v>5</v>
      </c>
      <c r="I316" s="11">
        <v>3</v>
      </c>
      <c r="J316" s="11">
        <v>3</v>
      </c>
      <c r="K316" s="11">
        <v>1</v>
      </c>
      <c r="L316" s="11">
        <v>1</v>
      </c>
      <c r="M316" s="11">
        <v>4</v>
      </c>
      <c r="N316" s="11">
        <v>3</v>
      </c>
      <c r="O316" s="11">
        <v>3</v>
      </c>
      <c r="P316" s="11">
        <v>3</v>
      </c>
      <c r="Q316" s="11">
        <v>4</v>
      </c>
      <c r="R316" s="11">
        <v>3</v>
      </c>
      <c r="S316" s="11">
        <v>4</v>
      </c>
      <c r="T316" s="11">
        <v>2</v>
      </c>
      <c r="U316" s="11">
        <v>4</v>
      </c>
      <c r="V316" s="11">
        <v>5</v>
      </c>
      <c r="W316" s="11">
        <v>4</v>
      </c>
      <c r="X316" s="11">
        <v>3</v>
      </c>
      <c r="Y316" s="11">
        <v>2</v>
      </c>
      <c r="Z316" s="11">
        <v>2</v>
      </c>
      <c r="AA316" s="11">
        <v>4</v>
      </c>
      <c r="AB316" s="6">
        <f t="shared" si="31"/>
        <v>5</v>
      </c>
      <c r="AC316" s="6">
        <f t="shared" si="32"/>
        <v>8</v>
      </c>
      <c r="AD316" s="6">
        <f t="shared" si="33"/>
        <v>4</v>
      </c>
      <c r="AE316" s="6">
        <f t="shared" si="34"/>
        <v>8</v>
      </c>
      <c r="AF316" s="6">
        <f t="shared" si="35"/>
        <v>8</v>
      </c>
      <c r="AG316" s="12">
        <v>1</v>
      </c>
      <c r="AH316" s="12">
        <v>30</v>
      </c>
      <c r="AI316" s="6">
        <f t="shared" si="36"/>
        <v>90</v>
      </c>
      <c r="AJ316" s="11">
        <v>4</v>
      </c>
      <c r="AK316" s="11">
        <v>4</v>
      </c>
    </row>
    <row r="317" spans="1:37" x14ac:dyDescent="0.2">
      <c r="A317" s="11">
        <v>1</v>
      </c>
      <c r="B317" s="11">
        <v>105</v>
      </c>
      <c r="C317" t="s">
        <v>123</v>
      </c>
      <c r="D317" s="11">
        <v>2</v>
      </c>
      <c r="E317" s="11">
        <v>1</v>
      </c>
      <c r="F317" s="6">
        <v>0</v>
      </c>
      <c r="G317" s="11">
        <v>1</v>
      </c>
      <c r="H317" s="11">
        <v>5</v>
      </c>
      <c r="I317" s="11">
        <v>3</v>
      </c>
      <c r="J317" s="11">
        <v>3</v>
      </c>
      <c r="K317" s="11">
        <v>1</v>
      </c>
      <c r="L317" s="11">
        <v>1</v>
      </c>
      <c r="M317" s="11">
        <v>3</v>
      </c>
      <c r="N317" s="11">
        <v>3</v>
      </c>
      <c r="O317" s="11">
        <v>3</v>
      </c>
      <c r="P317" s="11">
        <v>2</v>
      </c>
      <c r="Q317" s="11">
        <v>4</v>
      </c>
      <c r="R317" s="11">
        <v>6</v>
      </c>
      <c r="S317" s="11">
        <v>4</v>
      </c>
      <c r="T317" s="11">
        <v>4</v>
      </c>
      <c r="U317" s="11">
        <v>1</v>
      </c>
      <c r="V317" s="11">
        <v>6</v>
      </c>
      <c r="W317" s="11">
        <v>5</v>
      </c>
      <c r="X317" s="11">
        <v>2</v>
      </c>
      <c r="Y317" s="11">
        <v>4</v>
      </c>
      <c r="Z317" s="11">
        <v>2</v>
      </c>
      <c r="AA317" s="11">
        <v>2</v>
      </c>
      <c r="AB317" s="6">
        <f t="shared" si="31"/>
        <v>10</v>
      </c>
      <c r="AC317" s="6">
        <f t="shared" si="32"/>
        <v>3</v>
      </c>
      <c r="AD317" s="6">
        <f t="shared" si="33"/>
        <v>6</v>
      </c>
      <c r="AE317" s="6">
        <f t="shared" si="34"/>
        <v>9</v>
      </c>
      <c r="AF317" s="6">
        <f t="shared" si="35"/>
        <v>8</v>
      </c>
      <c r="AG317" s="12">
        <v>2</v>
      </c>
      <c r="AH317" s="12">
        <v>4</v>
      </c>
      <c r="AI317" s="6">
        <f t="shared" si="36"/>
        <v>124</v>
      </c>
      <c r="AJ317" s="11">
        <v>5</v>
      </c>
      <c r="AK317" s="11">
        <v>4</v>
      </c>
    </row>
    <row r="318" spans="1:37" x14ac:dyDescent="0.2">
      <c r="A318" s="11">
        <v>0</v>
      </c>
      <c r="B318" s="11">
        <v>105</v>
      </c>
      <c r="C318" t="s">
        <v>124</v>
      </c>
      <c r="D318" s="11">
        <v>1</v>
      </c>
      <c r="E318" s="11">
        <v>1</v>
      </c>
      <c r="F318" s="6">
        <v>1</v>
      </c>
      <c r="G318" s="11">
        <v>1</v>
      </c>
      <c r="H318" s="11">
        <v>5</v>
      </c>
      <c r="I318" s="11">
        <v>1</v>
      </c>
      <c r="J318" s="11">
        <v>3</v>
      </c>
      <c r="K318" s="11">
        <v>2</v>
      </c>
      <c r="L318" s="11">
        <v>1</v>
      </c>
      <c r="M318" s="11">
        <v>3</v>
      </c>
      <c r="N318" s="11">
        <v>2</v>
      </c>
      <c r="O318" s="11">
        <v>3</v>
      </c>
      <c r="P318" s="11">
        <v>2</v>
      </c>
      <c r="Q318" s="11">
        <v>4</v>
      </c>
      <c r="R318" s="11">
        <v>6</v>
      </c>
      <c r="S318" s="11">
        <v>0</v>
      </c>
      <c r="T318" s="11">
        <v>4</v>
      </c>
      <c r="U318" s="11">
        <v>1</v>
      </c>
      <c r="V318" s="11">
        <v>4</v>
      </c>
      <c r="W318" s="11">
        <v>5</v>
      </c>
      <c r="X318" s="11">
        <v>6</v>
      </c>
      <c r="Y318" s="11">
        <v>6</v>
      </c>
      <c r="Z318" s="11">
        <v>6</v>
      </c>
      <c r="AA318" s="11">
        <v>1</v>
      </c>
      <c r="AB318" s="6">
        <f t="shared" si="31"/>
        <v>12</v>
      </c>
      <c r="AC318" s="6">
        <f t="shared" si="32"/>
        <v>2</v>
      </c>
      <c r="AD318" s="6">
        <f t="shared" si="33"/>
        <v>10</v>
      </c>
      <c r="AE318" s="6">
        <f t="shared" si="34"/>
        <v>5</v>
      </c>
      <c r="AF318" s="6">
        <f t="shared" si="35"/>
        <v>10</v>
      </c>
      <c r="AG318" s="12">
        <v>1</v>
      </c>
      <c r="AH318" s="12">
        <v>3</v>
      </c>
      <c r="AI318" s="6">
        <f t="shared" si="36"/>
        <v>63</v>
      </c>
      <c r="AJ318" s="11">
        <v>5</v>
      </c>
      <c r="AK318" s="11">
        <v>3</v>
      </c>
    </row>
    <row r="319" spans="1:37" x14ac:dyDescent="0.2">
      <c r="A319" s="11">
        <v>1</v>
      </c>
      <c r="B319" s="11">
        <v>105</v>
      </c>
      <c r="C319" t="s">
        <v>111</v>
      </c>
      <c r="D319" s="11">
        <v>1</v>
      </c>
      <c r="E319" s="11">
        <v>1</v>
      </c>
      <c r="F319" s="6">
        <v>0</v>
      </c>
      <c r="G319" s="11">
        <v>1</v>
      </c>
      <c r="H319" s="11">
        <v>4</v>
      </c>
      <c r="I319" s="11">
        <v>3</v>
      </c>
      <c r="J319" s="11">
        <v>4</v>
      </c>
      <c r="K319" s="11">
        <v>1</v>
      </c>
      <c r="L319" s="11">
        <v>1</v>
      </c>
      <c r="M319" s="11">
        <v>4</v>
      </c>
      <c r="N319" s="11">
        <v>3</v>
      </c>
      <c r="O319" s="11">
        <v>4</v>
      </c>
      <c r="P319" s="11">
        <v>3</v>
      </c>
      <c r="Q319" s="11">
        <v>4</v>
      </c>
      <c r="R319" s="11">
        <v>3</v>
      </c>
      <c r="S319" s="11">
        <v>3</v>
      </c>
      <c r="T319" s="11">
        <v>2</v>
      </c>
      <c r="U319" s="11">
        <v>2</v>
      </c>
      <c r="V319" s="11">
        <v>4</v>
      </c>
      <c r="W319" s="11">
        <v>4</v>
      </c>
      <c r="X319" s="11">
        <v>4</v>
      </c>
      <c r="Y319" s="11">
        <v>4</v>
      </c>
      <c r="Z319" s="11">
        <v>5</v>
      </c>
      <c r="AA319" s="11">
        <v>3</v>
      </c>
      <c r="AB319" s="6">
        <f t="shared" si="31"/>
        <v>7</v>
      </c>
      <c r="AC319" s="6">
        <f t="shared" si="32"/>
        <v>5</v>
      </c>
      <c r="AD319" s="6">
        <f t="shared" si="33"/>
        <v>7</v>
      </c>
      <c r="AE319" s="6">
        <f t="shared" si="34"/>
        <v>7</v>
      </c>
      <c r="AF319" s="6">
        <f t="shared" si="35"/>
        <v>8</v>
      </c>
      <c r="AG319" s="12">
        <v>2</v>
      </c>
      <c r="AH319" s="12">
        <v>0</v>
      </c>
      <c r="AI319" s="6">
        <f t="shared" si="36"/>
        <v>120</v>
      </c>
      <c r="AJ319" s="11">
        <v>3</v>
      </c>
      <c r="AK319" s="11">
        <v>4</v>
      </c>
    </row>
    <row r="320" spans="1:37" x14ac:dyDescent="0.2">
      <c r="A320" s="11">
        <v>0</v>
      </c>
      <c r="B320" s="11">
        <v>105</v>
      </c>
      <c r="C320" t="s">
        <v>111</v>
      </c>
      <c r="D320" s="11">
        <v>1</v>
      </c>
      <c r="E320" s="11">
        <v>1</v>
      </c>
      <c r="F320" s="6">
        <v>0</v>
      </c>
      <c r="G320" s="11">
        <v>1</v>
      </c>
      <c r="H320" s="11">
        <v>4</v>
      </c>
      <c r="I320" s="11">
        <v>4</v>
      </c>
      <c r="J320" s="11">
        <v>3</v>
      </c>
      <c r="K320" s="11">
        <v>1</v>
      </c>
      <c r="L320" s="11">
        <v>1</v>
      </c>
      <c r="M320" s="11">
        <v>3</v>
      </c>
      <c r="N320" s="11">
        <v>2</v>
      </c>
      <c r="O320" s="11">
        <v>2</v>
      </c>
      <c r="P320" s="11">
        <v>3</v>
      </c>
      <c r="Q320" s="11">
        <v>4</v>
      </c>
      <c r="R320" s="11">
        <v>4</v>
      </c>
      <c r="S320" s="11">
        <v>2</v>
      </c>
      <c r="T320" s="11">
        <v>4</v>
      </c>
      <c r="U320" s="11">
        <v>2</v>
      </c>
      <c r="V320" s="11">
        <v>5</v>
      </c>
      <c r="W320" s="11">
        <v>2</v>
      </c>
      <c r="X320" s="11">
        <v>4</v>
      </c>
      <c r="Y320" s="11">
        <v>4</v>
      </c>
      <c r="Z320" s="11">
        <v>5</v>
      </c>
      <c r="AA320" s="11">
        <v>2</v>
      </c>
      <c r="AB320" s="6">
        <f t="shared" si="31"/>
        <v>8</v>
      </c>
      <c r="AC320" s="6">
        <f t="shared" si="32"/>
        <v>4</v>
      </c>
      <c r="AD320" s="6">
        <f t="shared" si="33"/>
        <v>9</v>
      </c>
      <c r="AE320" s="6">
        <f t="shared" si="34"/>
        <v>4</v>
      </c>
      <c r="AF320" s="6">
        <f t="shared" si="35"/>
        <v>9</v>
      </c>
      <c r="AG320" s="12">
        <v>2</v>
      </c>
      <c r="AH320" s="12">
        <v>0</v>
      </c>
      <c r="AI320" s="6">
        <f t="shared" si="36"/>
        <v>120</v>
      </c>
      <c r="AJ320" s="11">
        <v>5</v>
      </c>
      <c r="AK320" s="11">
        <v>3</v>
      </c>
    </row>
    <row r="321" spans="1:37" x14ac:dyDescent="0.2">
      <c r="A321" s="11">
        <v>0</v>
      </c>
      <c r="B321" s="11">
        <v>105</v>
      </c>
      <c r="C321" t="s">
        <v>123</v>
      </c>
      <c r="D321" s="11">
        <v>2</v>
      </c>
      <c r="E321" s="11">
        <v>1</v>
      </c>
      <c r="F321" s="6">
        <v>0</v>
      </c>
      <c r="G321" s="11">
        <v>3</v>
      </c>
      <c r="H321" s="11">
        <v>4</v>
      </c>
      <c r="I321" s="11">
        <v>4</v>
      </c>
      <c r="J321" s="11">
        <v>3</v>
      </c>
      <c r="K321" s="11">
        <v>2</v>
      </c>
      <c r="L321" s="11">
        <v>2</v>
      </c>
      <c r="M321" s="11">
        <v>4</v>
      </c>
      <c r="N321" s="11">
        <v>4</v>
      </c>
      <c r="O321" s="11">
        <v>4</v>
      </c>
      <c r="P321" s="11">
        <v>3</v>
      </c>
      <c r="Q321" s="11">
        <v>5</v>
      </c>
      <c r="R321" s="11">
        <v>4</v>
      </c>
      <c r="S321" s="11">
        <v>4</v>
      </c>
      <c r="T321" s="11">
        <v>3</v>
      </c>
      <c r="U321" s="11">
        <v>2</v>
      </c>
      <c r="V321" s="11">
        <v>5</v>
      </c>
      <c r="W321" s="11">
        <v>2</v>
      </c>
      <c r="X321" s="11">
        <v>2</v>
      </c>
      <c r="Y321" s="11">
        <v>4</v>
      </c>
      <c r="Z321" s="11">
        <v>4</v>
      </c>
      <c r="AA321" s="11">
        <v>4</v>
      </c>
      <c r="AB321" s="6">
        <f t="shared" si="31"/>
        <v>8</v>
      </c>
      <c r="AC321" s="6">
        <f t="shared" si="32"/>
        <v>6</v>
      </c>
      <c r="AD321" s="6">
        <f t="shared" si="33"/>
        <v>7</v>
      </c>
      <c r="AE321" s="6">
        <f t="shared" si="34"/>
        <v>6</v>
      </c>
      <c r="AF321" s="6">
        <f t="shared" si="35"/>
        <v>7</v>
      </c>
      <c r="AG321" s="12">
        <v>2</v>
      </c>
      <c r="AH321" s="12">
        <v>18</v>
      </c>
      <c r="AI321" s="6">
        <f t="shared" si="36"/>
        <v>138</v>
      </c>
      <c r="AJ321" s="11">
        <v>5</v>
      </c>
      <c r="AK321" s="11">
        <v>3</v>
      </c>
    </row>
    <row r="322" spans="1:37" x14ac:dyDescent="0.2">
      <c r="A322" s="11">
        <v>0</v>
      </c>
      <c r="B322" s="11">
        <v>105</v>
      </c>
      <c r="C322" t="s">
        <v>143</v>
      </c>
      <c r="D322" s="11">
        <v>2</v>
      </c>
      <c r="E322" s="11">
        <v>1</v>
      </c>
      <c r="F322" s="6">
        <v>0</v>
      </c>
      <c r="G322" s="11">
        <v>1</v>
      </c>
      <c r="H322" s="11">
        <v>5</v>
      </c>
      <c r="I322" s="11">
        <v>1</v>
      </c>
      <c r="J322" s="11">
        <v>4</v>
      </c>
      <c r="K322" s="11">
        <v>4</v>
      </c>
      <c r="L322" s="11">
        <v>1</v>
      </c>
      <c r="M322" s="11">
        <v>3</v>
      </c>
      <c r="N322" s="11">
        <v>3</v>
      </c>
      <c r="O322" s="11">
        <v>4</v>
      </c>
      <c r="P322" s="11">
        <v>3</v>
      </c>
      <c r="Q322" s="11">
        <v>4</v>
      </c>
      <c r="R322" s="11">
        <v>5</v>
      </c>
      <c r="S322" s="11">
        <v>2</v>
      </c>
      <c r="T322" s="11">
        <v>5</v>
      </c>
      <c r="U322" s="11">
        <v>2</v>
      </c>
      <c r="V322" s="11">
        <v>5</v>
      </c>
      <c r="W322" s="11">
        <v>1</v>
      </c>
      <c r="X322" s="11">
        <v>6</v>
      </c>
      <c r="Y322" s="11">
        <v>5</v>
      </c>
      <c r="Z322" s="11">
        <v>5</v>
      </c>
      <c r="AA322" s="11">
        <v>1</v>
      </c>
      <c r="AB322" s="6">
        <f t="shared" si="31"/>
        <v>10</v>
      </c>
      <c r="AC322" s="6">
        <f t="shared" si="32"/>
        <v>3</v>
      </c>
      <c r="AD322" s="6">
        <f t="shared" si="33"/>
        <v>10</v>
      </c>
      <c r="AE322" s="6">
        <f t="shared" si="34"/>
        <v>3</v>
      </c>
      <c r="AF322" s="6">
        <f t="shared" si="35"/>
        <v>11</v>
      </c>
      <c r="AG322" s="12">
        <v>2</v>
      </c>
      <c r="AH322" s="12">
        <v>18</v>
      </c>
      <c r="AI322" s="6">
        <f t="shared" si="36"/>
        <v>138</v>
      </c>
      <c r="AJ322" s="11">
        <v>5</v>
      </c>
      <c r="AK322" s="11">
        <v>3</v>
      </c>
    </row>
    <row r="323" spans="1:37" x14ac:dyDescent="0.2">
      <c r="A323" s="11">
        <v>1</v>
      </c>
      <c r="B323" s="11">
        <v>106</v>
      </c>
      <c r="C323" t="s">
        <v>127</v>
      </c>
      <c r="D323" s="11">
        <v>2</v>
      </c>
      <c r="E323" s="11">
        <v>0</v>
      </c>
      <c r="F323" s="6">
        <v>1</v>
      </c>
      <c r="G323" s="11">
        <v>2</v>
      </c>
      <c r="H323" s="11">
        <v>5</v>
      </c>
      <c r="I323" s="11">
        <v>1</v>
      </c>
      <c r="J323" s="11">
        <v>4</v>
      </c>
      <c r="K323" s="11">
        <v>4</v>
      </c>
      <c r="L323" s="11">
        <v>3</v>
      </c>
      <c r="M323" s="11">
        <v>1</v>
      </c>
      <c r="N323" s="11">
        <v>4</v>
      </c>
      <c r="O323" s="11">
        <v>1</v>
      </c>
      <c r="P323" s="11">
        <v>3</v>
      </c>
      <c r="Q323" s="11">
        <v>1</v>
      </c>
      <c r="R323" s="11">
        <v>3</v>
      </c>
      <c r="S323" s="11">
        <v>2</v>
      </c>
      <c r="T323" s="11">
        <v>3</v>
      </c>
      <c r="U323" s="11">
        <v>4</v>
      </c>
      <c r="V323" s="11">
        <v>3</v>
      </c>
      <c r="W323" s="11">
        <v>4</v>
      </c>
      <c r="X323" s="11">
        <v>4</v>
      </c>
      <c r="Y323" s="11">
        <v>3</v>
      </c>
      <c r="Z323" s="11">
        <v>2</v>
      </c>
      <c r="AA323" s="11">
        <v>4</v>
      </c>
      <c r="AB323" s="10">
        <f>R323+Y323</f>
        <v>6</v>
      </c>
      <c r="AC323" s="6">
        <f t="shared" si="32"/>
        <v>8</v>
      </c>
      <c r="AD323" s="6">
        <f t="shared" si="33"/>
        <v>5</v>
      </c>
      <c r="AE323" s="6">
        <f t="shared" si="34"/>
        <v>6</v>
      </c>
      <c r="AF323" s="6">
        <f t="shared" si="35"/>
        <v>7</v>
      </c>
      <c r="AG323" s="12">
        <v>0</v>
      </c>
      <c r="AH323" s="12">
        <v>30</v>
      </c>
      <c r="AI323" s="6">
        <f t="shared" si="36"/>
        <v>30</v>
      </c>
      <c r="AJ323" s="11">
        <v>5</v>
      </c>
      <c r="AK323" s="11">
        <v>-1</v>
      </c>
    </row>
    <row r="324" spans="1:37" x14ac:dyDescent="0.2">
      <c r="A324" s="11">
        <v>0</v>
      </c>
      <c r="B324" s="11">
        <v>106</v>
      </c>
      <c r="C324" t="s">
        <v>144</v>
      </c>
      <c r="D324" s="11">
        <v>2</v>
      </c>
      <c r="E324" s="11">
        <v>0</v>
      </c>
      <c r="F324" s="6">
        <v>0</v>
      </c>
      <c r="G324" s="11">
        <v>2</v>
      </c>
      <c r="H324" s="11">
        <v>5</v>
      </c>
      <c r="I324" s="11">
        <v>1</v>
      </c>
      <c r="J324" s="11">
        <v>4</v>
      </c>
      <c r="K324" s="11">
        <v>4</v>
      </c>
      <c r="L324" s="11">
        <v>3</v>
      </c>
      <c r="M324" s="11">
        <v>1</v>
      </c>
      <c r="N324" s="11">
        <v>4</v>
      </c>
      <c r="O324" s="11">
        <v>1</v>
      </c>
      <c r="P324" s="11">
        <v>3</v>
      </c>
      <c r="Q324" s="11">
        <v>3</v>
      </c>
      <c r="R324" s="11">
        <v>4</v>
      </c>
      <c r="S324" s="11">
        <v>2</v>
      </c>
      <c r="T324" s="11">
        <v>3</v>
      </c>
      <c r="U324" s="11">
        <v>3</v>
      </c>
      <c r="V324" s="11">
        <v>4</v>
      </c>
      <c r="W324" s="11">
        <v>2</v>
      </c>
      <c r="X324" s="11">
        <v>3</v>
      </c>
      <c r="Y324" s="11">
        <v>2</v>
      </c>
      <c r="Z324" s="11">
        <v>4</v>
      </c>
      <c r="AA324" s="11">
        <v>3</v>
      </c>
      <c r="AB324" s="6">
        <f t="shared" si="31"/>
        <v>6</v>
      </c>
      <c r="AC324" s="6">
        <f t="shared" si="32"/>
        <v>6</v>
      </c>
      <c r="AD324" s="6">
        <f t="shared" si="33"/>
        <v>7</v>
      </c>
      <c r="AE324" s="6">
        <f t="shared" si="34"/>
        <v>4</v>
      </c>
      <c r="AF324" s="6">
        <f t="shared" si="35"/>
        <v>7</v>
      </c>
      <c r="AG324" s="12">
        <v>0</v>
      </c>
      <c r="AH324" s="12">
        <v>20</v>
      </c>
      <c r="AI324" s="6">
        <f t="shared" si="36"/>
        <v>20</v>
      </c>
      <c r="AJ324" s="11">
        <v>3</v>
      </c>
      <c r="AK324" s="11">
        <v>4</v>
      </c>
    </row>
    <row r="325" spans="1:37" x14ac:dyDescent="0.2">
      <c r="A325" s="11">
        <v>1</v>
      </c>
      <c r="B325" s="11">
        <v>106</v>
      </c>
      <c r="C325" t="s">
        <v>144</v>
      </c>
      <c r="D325" s="11">
        <v>2</v>
      </c>
      <c r="E325" s="11">
        <v>0</v>
      </c>
      <c r="F325" s="6">
        <v>0</v>
      </c>
      <c r="G325" s="11">
        <v>3</v>
      </c>
      <c r="H325" s="11">
        <v>5</v>
      </c>
      <c r="I325" s="11">
        <v>1</v>
      </c>
      <c r="J325" s="11">
        <v>3</v>
      </c>
      <c r="K325" s="11">
        <v>5</v>
      </c>
      <c r="L325" s="11">
        <v>2</v>
      </c>
      <c r="M325" s="11">
        <v>1</v>
      </c>
      <c r="N325" s="11">
        <v>3</v>
      </c>
      <c r="O325" s="11">
        <v>1</v>
      </c>
      <c r="P325" s="11">
        <v>2</v>
      </c>
      <c r="Q325" s="11">
        <v>3</v>
      </c>
      <c r="R325" s="11">
        <v>3</v>
      </c>
      <c r="S325" s="11">
        <v>2</v>
      </c>
      <c r="T325" s="11">
        <v>3</v>
      </c>
      <c r="U325" s="11">
        <v>2</v>
      </c>
      <c r="V325" s="11">
        <v>3</v>
      </c>
      <c r="W325" s="11">
        <v>3</v>
      </c>
      <c r="X325" s="11">
        <v>4</v>
      </c>
      <c r="Y325" s="11">
        <v>3</v>
      </c>
      <c r="Z325" s="11">
        <v>3</v>
      </c>
      <c r="AA325" s="11">
        <v>2</v>
      </c>
      <c r="AB325" s="6">
        <f t="shared" ref="AB325:AB388" si="37">R325+Y325</f>
        <v>6</v>
      </c>
      <c r="AC325" s="6">
        <f t="shared" ref="AC325:AC388" si="38">U325+AA325</f>
        <v>4</v>
      </c>
      <c r="AD325" s="6">
        <f t="shared" ref="AD325:AD388" si="39">T325+Z325</f>
        <v>6</v>
      </c>
      <c r="AE325" s="6">
        <f t="shared" ref="AE325:AE388" si="40">S325+W325</f>
        <v>5</v>
      </c>
      <c r="AF325" s="6">
        <f t="shared" ref="AF325:AF388" si="41">V325+X325</f>
        <v>7</v>
      </c>
      <c r="AG325" s="12">
        <v>0</v>
      </c>
      <c r="AH325" s="12">
        <v>30</v>
      </c>
      <c r="AI325" s="6">
        <f t="shared" si="36"/>
        <v>30</v>
      </c>
      <c r="AJ325" s="11">
        <v>4</v>
      </c>
      <c r="AK325" s="11">
        <v>3</v>
      </c>
    </row>
    <row r="326" spans="1:37" x14ac:dyDescent="0.2">
      <c r="A326" s="11">
        <v>1</v>
      </c>
      <c r="B326" s="11">
        <v>106</v>
      </c>
      <c r="C326" t="s">
        <v>145</v>
      </c>
      <c r="D326" s="11">
        <v>1</v>
      </c>
      <c r="E326" s="11">
        <v>1</v>
      </c>
      <c r="F326" s="6">
        <v>0</v>
      </c>
      <c r="G326" s="11">
        <v>4</v>
      </c>
      <c r="H326" s="11">
        <v>5</v>
      </c>
      <c r="I326" s="11">
        <v>1</v>
      </c>
      <c r="J326" s="11">
        <v>3</v>
      </c>
      <c r="K326" s="11">
        <v>4</v>
      </c>
      <c r="L326" s="11">
        <v>2</v>
      </c>
      <c r="M326" s="11">
        <v>3</v>
      </c>
      <c r="N326" s="11">
        <v>2</v>
      </c>
      <c r="O326" s="11">
        <v>1</v>
      </c>
      <c r="P326" s="11">
        <v>4</v>
      </c>
      <c r="Q326" s="11">
        <v>3</v>
      </c>
      <c r="R326" s="11">
        <v>2</v>
      </c>
      <c r="S326" s="11">
        <v>3</v>
      </c>
      <c r="T326" s="11">
        <v>3</v>
      </c>
      <c r="U326" s="11">
        <v>4</v>
      </c>
      <c r="V326" s="11">
        <v>2</v>
      </c>
      <c r="W326" s="11">
        <v>4</v>
      </c>
      <c r="X326" s="11">
        <v>3</v>
      </c>
      <c r="Y326" s="11">
        <v>3</v>
      </c>
      <c r="Z326" s="11">
        <v>3</v>
      </c>
      <c r="AA326" s="11">
        <v>4</v>
      </c>
      <c r="AB326" s="6">
        <f t="shared" si="37"/>
        <v>5</v>
      </c>
      <c r="AC326" s="6">
        <f t="shared" si="38"/>
        <v>8</v>
      </c>
      <c r="AD326" s="6">
        <f t="shared" si="39"/>
        <v>6</v>
      </c>
      <c r="AE326" s="6">
        <f t="shared" si="40"/>
        <v>7</v>
      </c>
      <c r="AF326" s="6">
        <f t="shared" si="41"/>
        <v>5</v>
      </c>
      <c r="AG326" s="12">
        <v>0</v>
      </c>
      <c r="AH326" s="12">
        <v>50</v>
      </c>
      <c r="AI326" s="6">
        <f t="shared" si="36"/>
        <v>50</v>
      </c>
      <c r="AJ326" s="11">
        <v>5</v>
      </c>
      <c r="AK326" s="11">
        <v>0</v>
      </c>
    </row>
    <row r="327" spans="1:37" x14ac:dyDescent="0.2">
      <c r="A327" s="11">
        <v>0</v>
      </c>
      <c r="B327" s="11">
        <v>106</v>
      </c>
      <c r="C327" t="s">
        <v>145</v>
      </c>
      <c r="D327" s="11">
        <v>1</v>
      </c>
      <c r="E327" s="11">
        <v>1</v>
      </c>
      <c r="F327" s="6">
        <v>0</v>
      </c>
      <c r="G327" s="11">
        <v>4</v>
      </c>
      <c r="H327" s="11">
        <v>5</v>
      </c>
      <c r="I327" s="11">
        <v>1</v>
      </c>
      <c r="J327" s="11">
        <v>4</v>
      </c>
      <c r="K327" s="11">
        <v>5</v>
      </c>
      <c r="L327" s="11">
        <v>3</v>
      </c>
      <c r="M327" s="11">
        <v>3</v>
      </c>
      <c r="N327" s="11">
        <v>3</v>
      </c>
      <c r="O327" s="11">
        <v>2</v>
      </c>
      <c r="P327" s="11">
        <v>2</v>
      </c>
      <c r="Q327" s="11">
        <v>3</v>
      </c>
      <c r="R327" s="11">
        <v>2</v>
      </c>
      <c r="S327" s="11">
        <v>4</v>
      </c>
      <c r="T327" s="11">
        <v>3</v>
      </c>
      <c r="U327" s="11">
        <v>4</v>
      </c>
      <c r="V327" s="11">
        <v>4</v>
      </c>
      <c r="W327" s="11">
        <v>4</v>
      </c>
      <c r="X327" s="11">
        <v>3</v>
      </c>
      <c r="Y327" s="11">
        <v>2</v>
      </c>
      <c r="Z327" s="11">
        <v>3</v>
      </c>
      <c r="AA327" s="11">
        <v>5</v>
      </c>
      <c r="AB327" s="6">
        <f t="shared" si="37"/>
        <v>4</v>
      </c>
      <c r="AC327" s="6">
        <f t="shared" si="38"/>
        <v>9</v>
      </c>
      <c r="AD327" s="6">
        <f t="shared" si="39"/>
        <v>6</v>
      </c>
      <c r="AE327" s="6">
        <f t="shared" si="40"/>
        <v>8</v>
      </c>
      <c r="AF327" s="6">
        <f t="shared" si="41"/>
        <v>7</v>
      </c>
      <c r="AG327" s="12">
        <v>1</v>
      </c>
      <c r="AH327" s="12">
        <v>0</v>
      </c>
      <c r="AI327" s="6">
        <f t="shared" si="36"/>
        <v>60</v>
      </c>
      <c r="AJ327" s="11">
        <v>6</v>
      </c>
      <c r="AK327" s="11">
        <v>3</v>
      </c>
    </row>
    <row r="328" spans="1:37" x14ac:dyDescent="0.2">
      <c r="A328" s="11">
        <v>1</v>
      </c>
      <c r="B328" s="11">
        <v>106</v>
      </c>
      <c r="C328" t="s">
        <v>146</v>
      </c>
      <c r="D328" s="11">
        <v>2</v>
      </c>
      <c r="E328" s="11">
        <v>0</v>
      </c>
      <c r="F328" s="6">
        <v>0</v>
      </c>
      <c r="G328" s="11">
        <v>4</v>
      </c>
      <c r="H328" s="11">
        <v>5</v>
      </c>
      <c r="I328" s="11">
        <v>1</v>
      </c>
      <c r="J328" s="11">
        <v>4</v>
      </c>
      <c r="K328" s="11">
        <v>4</v>
      </c>
      <c r="L328" s="11">
        <v>2</v>
      </c>
      <c r="M328" s="11">
        <v>1</v>
      </c>
      <c r="N328" s="11">
        <v>2</v>
      </c>
      <c r="O328" s="11">
        <v>1</v>
      </c>
      <c r="P328" s="11">
        <v>3</v>
      </c>
      <c r="Q328" s="11">
        <v>3</v>
      </c>
      <c r="R328" s="11">
        <v>1</v>
      </c>
      <c r="S328" s="11">
        <v>4</v>
      </c>
      <c r="T328" s="11">
        <v>2</v>
      </c>
      <c r="U328" s="11">
        <v>5</v>
      </c>
      <c r="V328" s="11">
        <v>1</v>
      </c>
      <c r="W328" s="11">
        <v>4</v>
      </c>
      <c r="X328" s="11">
        <v>3</v>
      </c>
      <c r="Y328" s="11">
        <v>1</v>
      </c>
      <c r="Z328" s="11">
        <v>3</v>
      </c>
      <c r="AA328" s="11">
        <v>5</v>
      </c>
      <c r="AB328" s="6">
        <f t="shared" si="37"/>
        <v>2</v>
      </c>
      <c r="AC328" s="6">
        <f t="shared" si="38"/>
        <v>10</v>
      </c>
      <c r="AD328" s="6">
        <f t="shared" si="39"/>
        <v>5</v>
      </c>
      <c r="AE328" s="6">
        <f t="shared" si="40"/>
        <v>8</v>
      </c>
      <c r="AF328" s="6">
        <f t="shared" si="41"/>
        <v>4</v>
      </c>
      <c r="AG328" s="12">
        <v>0</v>
      </c>
      <c r="AH328" s="12">
        <v>30</v>
      </c>
      <c r="AI328" s="6">
        <f t="shared" si="36"/>
        <v>30</v>
      </c>
      <c r="AJ328" s="11">
        <v>5</v>
      </c>
      <c r="AK328" s="11">
        <v>0</v>
      </c>
    </row>
    <row r="329" spans="1:37" x14ac:dyDescent="0.2">
      <c r="A329" s="11">
        <v>1</v>
      </c>
      <c r="B329" s="11">
        <v>106</v>
      </c>
      <c r="C329" t="s">
        <v>145</v>
      </c>
      <c r="D329" s="11">
        <v>1</v>
      </c>
      <c r="E329" s="11">
        <v>1</v>
      </c>
      <c r="F329" s="6">
        <v>0</v>
      </c>
      <c r="G329" s="11">
        <v>4</v>
      </c>
      <c r="H329" s="11">
        <v>5</v>
      </c>
      <c r="I329" s="11">
        <v>1</v>
      </c>
      <c r="J329" s="11">
        <v>3</v>
      </c>
      <c r="K329" s="11">
        <v>4</v>
      </c>
      <c r="L329" s="11">
        <v>2</v>
      </c>
      <c r="M329" s="11">
        <v>4</v>
      </c>
      <c r="N329" s="11">
        <v>2</v>
      </c>
      <c r="O329" s="11">
        <v>3</v>
      </c>
      <c r="P329" s="11">
        <v>3</v>
      </c>
      <c r="Q329" s="11">
        <v>4</v>
      </c>
      <c r="R329" s="11">
        <v>2</v>
      </c>
      <c r="S329" s="11">
        <v>4</v>
      </c>
      <c r="T329" s="11">
        <v>3</v>
      </c>
      <c r="U329" s="11">
        <v>4</v>
      </c>
      <c r="V329" s="11">
        <v>3</v>
      </c>
      <c r="W329" s="11">
        <v>3</v>
      </c>
      <c r="X329" s="11">
        <v>3</v>
      </c>
      <c r="Y329" s="11">
        <v>2</v>
      </c>
      <c r="Z329" s="11">
        <v>3</v>
      </c>
      <c r="AA329" s="11">
        <v>5</v>
      </c>
      <c r="AB329" s="6">
        <f t="shared" si="37"/>
        <v>4</v>
      </c>
      <c r="AC329" s="6">
        <f t="shared" si="38"/>
        <v>9</v>
      </c>
      <c r="AD329" s="6">
        <f t="shared" si="39"/>
        <v>6</v>
      </c>
      <c r="AE329" s="6">
        <f t="shared" si="40"/>
        <v>7</v>
      </c>
      <c r="AF329" s="6">
        <f t="shared" si="41"/>
        <v>6</v>
      </c>
      <c r="AG329" s="12">
        <v>0</v>
      </c>
      <c r="AH329" s="12">
        <v>40</v>
      </c>
      <c r="AI329" s="6">
        <f t="shared" si="36"/>
        <v>40</v>
      </c>
      <c r="AJ329" s="11">
        <v>6</v>
      </c>
      <c r="AK329" s="11">
        <v>1</v>
      </c>
    </row>
    <row r="330" spans="1:37" x14ac:dyDescent="0.2">
      <c r="A330" s="11">
        <v>0</v>
      </c>
      <c r="B330" s="11">
        <v>106</v>
      </c>
      <c r="C330" t="s">
        <v>147</v>
      </c>
      <c r="D330" s="11">
        <v>1</v>
      </c>
      <c r="E330" s="11">
        <v>1</v>
      </c>
      <c r="F330" s="6">
        <v>0</v>
      </c>
      <c r="G330" s="11">
        <v>4</v>
      </c>
      <c r="H330" s="11">
        <v>5</v>
      </c>
      <c r="I330" s="11">
        <v>1</v>
      </c>
      <c r="J330" s="11">
        <v>3</v>
      </c>
      <c r="K330" s="11">
        <v>4</v>
      </c>
      <c r="L330" s="11">
        <v>2</v>
      </c>
      <c r="M330" s="11">
        <v>4</v>
      </c>
      <c r="N330" s="11">
        <v>3</v>
      </c>
      <c r="O330" s="11">
        <v>2</v>
      </c>
      <c r="P330" s="11">
        <v>4</v>
      </c>
      <c r="Q330" s="11">
        <v>4</v>
      </c>
      <c r="R330" s="11">
        <v>3</v>
      </c>
      <c r="S330" s="11">
        <v>4</v>
      </c>
      <c r="T330" s="11">
        <v>2</v>
      </c>
      <c r="U330" s="11">
        <v>4</v>
      </c>
      <c r="V330" s="11">
        <v>3</v>
      </c>
      <c r="W330" s="11">
        <v>4</v>
      </c>
      <c r="X330" s="11">
        <v>4</v>
      </c>
      <c r="Y330" s="11">
        <v>3</v>
      </c>
      <c r="Z330" s="11">
        <v>3</v>
      </c>
      <c r="AA330" s="11">
        <v>4</v>
      </c>
      <c r="AB330" s="6">
        <f t="shared" si="37"/>
        <v>6</v>
      </c>
      <c r="AC330" s="6">
        <f t="shared" si="38"/>
        <v>8</v>
      </c>
      <c r="AD330" s="6">
        <f t="shared" si="39"/>
        <v>5</v>
      </c>
      <c r="AE330" s="6">
        <f t="shared" si="40"/>
        <v>8</v>
      </c>
      <c r="AF330" s="6">
        <f t="shared" si="41"/>
        <v>7</v>
      </c>
      <c r="AG330" s="12">
        <v>0</v>
      </c>
      <c r="AH330" s="12">
        <v>50</v>
      </c>
      <c r="AI330" s="6">
        <f t="shared" si="36"/>
        <v>50</v>
      </c>
      <c r="AJ330" s="11">
        <v>4</v>
      </c>
      <c r="AK330" s="11">
        <v>3</v>
      </c>
    </row>
    <row r="331" spans="1:37" x14ac:dyDescent="0.2">
      <c r="A331" s="11">
        <v>0</v>
      </c>
      <c r="B331" s="11">
        <v>106</v>
      </c>
      <c r="C331" t="s">
        <v>148</v>
      </c>
      <c r="D331" s="11">
        <v>2</v>
      </c>
      <c r="E331" s="11">
        <v>1</v>
      </c>
      <c r="F331" s="6">
        <v>1</v>
      </c>
      <c r="G331" s="11">
        <v>3</v>
      </c>
      <c r="H331" s="11">
        <v>4</v>
      </c>
      <c r="I331" s="11">
        <v>1</v>
      </c>
      <c r="J331" s="11">
        <v>4</v>
      </c>
      <c r="K331" s="11">
        <v>3</v>
      </c>
      <c r="L331" s="11">
        <v>2</v>
      </c>
      <c r="M331" s="11">
        <v>5</v>
      </c>
      <c r="N331" s="11">
        <v>4</v>
      </c>
      <c r="O331" s="11">
        <v>3</v>
      </c>
      <c r="P331" s="11">
        <v>3</v>
      </c>
      <c r="Q331" s="11">
        <v>4</v>
      </c>
      <c r="R331" s="11">
        <v>4</v>
      </c>
      <c r="S331" s="11">
        <v>4</v>
      </c>
      <c r="T331" s="11">
        <v>4</v>
      </c>
      <c r="U331" s="11">
        <v>2</v>
      </c>
      <c r="V331" s="11">
        <v>4</v>
      </c>
      <c r="W331" s="11">
        <v>2</v>
      </c>
      <c r="X331" s="11">
        <v>4</v>
      </c>
      <c r="Y331" s="11">
        <v>4</v>
      </c>
      <c r="Z331" s="11">
        <v>4</v>
      </c>
      <c r="AA331" s="11">
        <v>2</v>
      </c>
      <c r="AB331" s="6">
        <f t="shared" si="37"/>
        <v>8</v>
      </c>
      <c r="AC331" s="6">
        <f t="shared" si="38"/>
        <v>4</v>
      </c>
      <c r="AD331" s="6">
        <f t="shared" si="39"/>
        <v>8</v>
      </c>
      <c r="AE331" s="6">
        <f t="shared" si="40"/>
        <v>6</v>
      </c>
      <c r="AF331" s="6">
        <f t="shared" si="41"/>
        <v>8</v>
      </c>
      <c r="AG331" s="12">
        <v>0</v>
      </c>
      <c r="AH331" s="12">
        <v>20</v>
      </c>
      <c r="AI331" s="6">
        <f t="shared" si="36"/>
        <v>20</v>
      </c>
      <c r="AJ331" s="11">
        <v>2</v>
      </c>
      <c r="AK331" s="11">
        <v>4</v>
      </c>
    </row>
    <row r="332" spans="1:37" x14ac:dyDescent="0.2">
      <c r="A332" s="11">
        <v>1</v>
      </c>
      <c r="B332" s="11">
        <v>106</v>
      </c>
      <c r="C332" t="s">
        <v>46</v>
      </c>
      <c r="D332" s="11">
        <v>2</v>
      </c>
      <c r="E332" s="11">
        <v>1</v>
      </c>
      <c r="F332" s="6">
        <v>1</v>
      </c>
      <c r="G332" s="11">
        <v>4</v>
      </c>
      <c r="H332" s="11">
        <v>3</v>
      </c>
      <c r="I332" s="11">
        <v>1</v>
      </c>
      <c r="J332" s="11">
        <v>5</v>
      </c>
      <c r="K332" s="11">
        <v>3</v>
      </c>
      <c r="L332" s="11">
        <v>1</v>
      </c>
      <c r="M332" s="11">
        <v>5</v>
      </c>
      <c r="N332" s="11">
        <v>4</v>
      </c>
      <c r="O332" s="11">
        <v>1</v>
      </c>
      <c r="P332" s="11">
        <v>4</v>
      </c>
      <c r="Q332" s="11">
        <v>1</v>
      </c>
      <c r="R332" s="11">
        <v>2</v>
      </c>
      <c r="S332" s="11">
        <v>4</v>
      </c>
      <c r="T332" s="11">
        <v>3</v>
      </c>
      <c r="U332" s="11">
        <v>4</v>
      </c>
      <c r="V332" s="11">
        <v>2</v>
      </c>
      <c r="W332" s="11">
        <v>4</v>
      </c>
      <c r="X332" s="11">
        <v>3</v>
      </c>
      <c r="Y332" s="11">
        <v>4</v>
      </c>
      <c r="Z332" s="11">
        <v>3</v>
      </c>
      <c r="AA332" s="11">
        <v>4</v>
      </c>
      <c r="AB332" s="6">
        <f t="shared" si="37"/>
        <v>6</v>
      </c>
      <c r="AC332" s="6">
        <f t="shared" si="38"/>
        <v>8</v>
      </c>
      <c r="AD332" s="6">
        <f t="shared" si="39"/>
        <v>6</v>
      </c>
      <c r="AE332" s="6">
        <f t="shared" si="40"/>
        <v>8</v>
      </c>
      <c r="AF332" s="6">
        <f t="shared" si="41"/>
        <v>5</v>
      </c>
      <c r="AG332" s="12">
        <v>2</v>
      </c>
      <c r="AH332" s="12">
        <v>5</v>
      </c>
      <c r="AI332" s="6">
        <f t="shared" si="36"/>
        <v>125</v>
      </c>
      <c r="AJ332" s="11">
        <v>2</v>
      </c>
      <c r="AK332" s="11">
        <v>5</v>
      </c>
    </row>
    <row r="333" spans="1:37" x14ac:dyDescent="0.2">
      <c r="A333" s="11">
        <v>1</v>
      </c>
      <c r="B333" s="11">
        <v>106</v>
      </c>
      <c r="C333" t="s">
        <v>149</v>
      </c>
      <c r="D333" s="11">
        <v>1</v>
      </c>
      <c r="E333" s="11">
        <v>1</v>
      </c>
      <c r="F333" s="6">
        <v>2</v>
      </c>
      <c r="G333" s="11">
        <v>4</v>
      </c>
      <c r="H333" s="11">
        <v>5</v>
      </c>
      <c r="I333" s="11">
        <v>1</v>
      </c>
      <c r="J333" s="11">
        <v>3</v>
      </c>
      <c r="K333" s="11">
        <v>4</v>
      </c>
      <c r="L333" s="11">
        <v>2</v>
      </c>
      <c r="M333" s="11">
        <v>3</v>
      </c>
      <c r="N333" s="11">
        <v>2</v>
      </c>
      <c r="O333" s="11">
        <v>3</v>
      </c>
      <c r="P333" s="11">
        <v>3</v>
      </c>
      <c r="Q333" s="11">
        <v>4</v>
      </c>
      <c r="R333" s="11">
        <v>4</v>
      </c>
      <c r="S333" s="11">
        <v>2</v>
      </c>
      <c r="T333" s="11">
        <v>3</v>
      </c>
      <c r="U333" s="11">
        <v>2</v>
      </c>
      <c r="V333" s="11">
        <v>3</v>
      </c>
      <c r="W333" s="11">
        <v>3</v>
      </c>
      <c r="X333" s="11">
        <v>4</v>
      </c>
      <c r="Y333" s="11">
        <v>4</v>
      </c>
      <c r="Z333" s="11">
        <v>3</v>
      </c>
      <c r="AA333" s="11">
        <v>2</v>
      </c>
      <c r="AB333" s="6">
        <f t="shared" si="37"/>
        <v>8</v>
      </c>
      <c r="AC333" s="6">
        <f t="shared" si="38"/>
        <v>4</v>
      </c>
      <c r="AD333" s="6">
        <f t="shared" si="39"/>
        <v>6</v>
      </c>
      <c r="AE333" s="6">
        <f t="shared" si="40"/>
        <v>5</v>
      </c>
      <c r="AF333" s="6">
        <f t="shared" si="41"/>
        <v>7</v>
      </c>
      <c r="AG333" s="12">
        <v>0</v>
      </c>
      <c r="AH333" s="12">
        <v>55</v>
      </c>
      <c r="AI333" s="6">
        <f t="shared" si="36"/>
        <v>55</v>
      </c>
      <c r="AJ333" s="11">
        <v>6</v>
      </c>
      <c r="AK333" s="11">
        <v>4</v>
      </c>
    </row>
    <row r="334" spans="1:37" x14ac:dyDescent="0.2">
      <c r="A334" s="11">
        <v>0</v>
      </c>
      <c r="B334" s="11">
        <v>106</v>
      </c>
      <c r="C334" t="s">
        <v>69</v>
      </c>
      <c r="D334" s="11">
        <v>1</v>
      </c>
      <c r="E334" s="11">
        <v>0</v>
      </c>
      <c r="F334" s="6">
        <v>1</v>
      </c>
      <c r="G334" s="11">
        <v>4</v>
      </c>
      <c r="H334" s="11">
        <v>5</v>
      </c>
      <c r="I334" s="11">
        <v>1</v>
      </c>
      <c r="J334" s="11">
        <v>3</v>
      </c>
      <c r="K334" s="11">
        <v>4</v>
      </c>
      <c r="L334" s="11">
        <v>2</v>
      </c>
      <c r="M334" s="11">
        <v>3</v>
      </c>
      <c r="N334" s="11">
        <v>2</v>
      </c>
      <c r="O334" s="11">
        <v>3</v>
      </c>
      <c r="P334" s="11">
        <v>3</v>
      </c>
      <c r="Q334" s="11">
        <v>4</v>
      </c>
      <c r="R334" s="11">
        <v>3</v>
      </c>
      <c r="S334" s="11">
        <v>4</v>
      </c>
      <c r="T334" s="11">
        <v>3</v>
      </c>
      <c r="U334" s="11">
        <v>4</v>
      </c>
      <c r="V334" s="11">
        <v>2</v>
      </c>
      <c r="W334" s="11">
        <v>4</v>
      </c>
      <c r="X334" s="11">
        <v>3</v>
      </c>
      <c r="Y334" s="11">
        <v>4</v>
      </c>
      <c r="Z334" s="11">
        <v>2</v>
      </c>
      <c r="AA334" s="11">
        <v>3</v>
      </c>
      <c r="AB334" s="6">
        <f t="shared" si="37"/>
        <v>7</v>
      </c>
      <c r="AC334" s="6">
        <f t="shared" si="38"/>
        <v>7</v>
      </c>
      <c r="AD334" s="6">
        <f t="shared" si="39"/>
        <v>5</v>
      </c>
      <c r="AE334" s="6">
        <f t="shared" si="40"/>
        <v>8</v>
      </c>
      <c r="AF334" s="6">
        <f t="shared" si="41"/>
        <v>5</v>
      </c>
      <c r="AG334" s="12">
        <v>0</v>
      </c>
      <c r="AH334" s="12">
        <v>40</v>
      </c>
      <c r="AI334" s="6">
        <f t="shared" si="36"/>
        <v>40</v>
      </c>
      <c r="AJ334" s="11">
        <v>6</v>
      </c>
      <c r="AK334" s="11">
        <v>3</v>
      </c>
    </row>
    <row r="335" spans="1:37" x14ac:dyDescent="0.2">
      <c r="A335" s="11">
        <v>0</v>
      </c>
      <c r="B335" s="11">
        <v>106</v>
      </c>
      <c r="C335" t="s">
        <v>149</v>
      </c>
      <c r="D335" s="11">
        <v>1</v>
      </c>
      <c r="E335" s="11">
        <v>1</v>
      </c>
      <c r="F335" s="6">
        <v>2</v>
      </c>
      <c r="G335" s="11">
        <v>4</v>
      </c>
      <c r="H335" s="11">
        <v>5</v>
      </c>
      <c r="I335" s="11">
        <v>1</v>
      </c>
      <c r="J335" s="11">
        <v>3</v>
      </c>
      <c r="K335" s="11">
        <v>4</v>
      </c>
      <c r="L335" s="11">
        <v>2</v>
      </c>
      <c r="M335" s="11">
        <v>2</v>
      </c>
      <c r="N335" s="11">
        <v>2</v>
      </c>
      <c r="O335" s="11">
        <v>4</v>
      </c>
      <c r="P335" s="11">
        <v>4</v>
      </c>
      <c r="Q335" s="11">
        <v>4</v>
      </c>
      <c r="R335" s="11">
        <v>3</v>
      </c>
      <c r="S335" s="11">
        <v>5</v>
      </c>
      <c r="T335" s="11">
        <v>2</v>
      </c>
      <c r="U335" s="11">
        <v>3</v>
      </c>
      <c r="V335" s="11">
        <v>2</v>
      </c>
      <c r="W335" s="11">
        <v>5</v>
      </c>
      <c r="X335" s="11">
        <v>3</v>
      </c>
      <c r="Y335" s="11">
        <v>3</v>
      </c>
      <c r="Z335" s="11">
        <v>1</v>
      </c>
      <c r="AA335" s="11">
        <v>3</v>
      </c>
      <c r="AB335" s="6">
        <f t="shared" si="37"/>
        <v>6</v>
      </c>
      <c r="AC335" s="6">
        <f t="shared" si="38"/>
        <v>6</v>
      </c>
      <c r="AD335" s="6">
        <f t="shared" si="39"/>
        <v>3</v>
      </c>
      <c r="AE335" s="6">
        <f t="shared" si="40"/>
        <v>10</v>
      </c>
      <c r="AF335" s="6">
        <f t="shared" si="41"/>
        <v>5</v>
      </c>
      <c r="AG335" s="12">
        <v>0</v>
      </c>
      <c r="AH335" s="12">
        <v>55</v>
      </c>
      <c r="AI335" s="6">
        <f t="shared" si="36"/>
        <v>55</v>
      </c>
      <c r="AJ335" s="11">
        <v>4</v>
      </c>
      <c r="AK335" s="11">
        <v>3</v>
      </c>
    </row>
    <row r="336" spans="1:37" x14ac:dyDescent="0.2">
      <c r="A336" s="11">
        <v>0</v>
      </c>
      <c r="B336" s="11">
        <v>106</v>
      </c>
      <c r="C336" t="s">
        <v>59</v>
      </c>
      <c r="D336" s="11">
        <v>1</v>
      </c>
      <c r="E336" s="11">
        <v>0</v>
      </c>
      <c r="F336" s="6">
        <v>0</v>
      </c>
      <c r="G336" s="11">
        <v>4</v>
      </c>
      <c r="H336" s="11">
        <v>5</v>
      </c>
      <c r="I336" s="11">
        <v>1</v>
      </c>
      <c r="J336" s="11">
        <v>2</v>
      </c>
      <c r="K336" s="11">
        <v>4</v>
      </c>
      <c r="L336" s="11">
        <v>2</v>
      </c>
      <c r="M336" s="11">
        <v>1</v>
      </c>
      <c r="N336" s="11">
        <v>2</v>
      </c>
      <c r="O336" s="11">
        <v>4</v>
      </c>
      <c r="P336" s="11">
        <v>3</v>
      </c>
      <c r="Q336" s="11">
        <v>4</v>
      </c>
      <c r="R336" s="11">
        <v>2</v>
      </c>
      <c r="S336" s="11">
        <v>5</v>
      </c>
      <c r="T336" s="11">
        <v>2</v>
      </c>
      <c r="U336" s="11">
        <v>3</v>
      </c>
      <c r="V336" s="11">
        <v>2</v>
      </c>
      <c r="W336" s="11">
        <v>4</v>
      </c>
      <c r="X336" s="11">
        <v>3</v>
      </c>
      <c r="Y336" s="11">
        <v>3</v>
      </c>
      <c r="Z336" s="11">
        <v>2</v>
      </c>
      <c r="AA336" s="11">
        <v>3</v>
      </c>
      <c r="AB336" s="6">
        <f t="shared" si="37"/>
        <v>5</v>
      </c>
      <c r="AC336" s="6">
        <f t="shared" si="38"/>
        <v>6</v>
      </c>
      <c r="AD336" s="6">
        <f t="shared" si="39"/>
        <v>4</v>
      </c>
      <c r="AE336" s="6">
        <f t="shared" si="40"/>
        <v>9</v>
      </c>
      <c r="AF336" s="6">
        <f t="shared" si="41"/>
        <v>5</v>
      </c>
      <c r="AG336" s="12">
        <v>0</v>
      </c>
      <c r="AH336" s="12">
        <v>30</v>
      </c>
      <c r="AI336" s="6">
        <f t="shared" si="36"/>
        <v>30</v>
      </c>
      <c r="AJ336" s="11">
        <v>5</v>
      </c>
      <c r="AK336" s="11">
        <v>3</v>
      </c>
    </row>
    <row r="337" spans="1:37" x14ac:dyDescent="0.2">
      <c r="A337" s="11">
        <v>0</v>
      </c>
      <c r="B337" s="11">
        <v>106</v>
      </c>
      <c r="C337" t="s">
        <v>190</v>
      </c>
      <c r="D337" s="11">
        <v>1</v>
      </c>
      <c r="E337" s="11">
        <v>1</v>
      </c>
      <c r="F337" s="6">
        <v>2</v>
      </c>
      <c r="G337" s="11">
        <v>4</v>
      </c>
      <c r="H337" s="11">
        <v>5</v>
      </c>
      <c r="I337" s="11">
        <v>1</v>
      </c>
      <c r="J337" s="11">
        <v>2</v>
      </c>
      <c r="K337" s="11">
        <v>3</v>
      </c>
      <c r="L337" s="11">
        <v>2</v>
      </c>
      <c r="M337" s="11">
        <v>2</v>
      </c>
      <c r="N337" s="11">
        <v>2</v>
      </c>
      <c r="O337" s="11">
        <v>4</v>
      </c>
      <c r="P337" s="11">
        <v>3</v>
      </c>
      <c r="Q337" s="11">
        <v>4</v>
      </c>
      <c r="R337" s="11">
        <v>4</v>
      </c>
      <c r="S337" s="11">
        <v>4</v>
      </c>
      <c r="T337" s="11">
        <v>2</v>
      </c>
      <c r="U337" s="11">
        <v>2</v>
      </c>
      <c r="V337" s="11">
        <v>3</v>
      </c>
      <c r="W337" s="11">
        <v>4</v>
      </c>
      <c r="X337" s="11">
        <v>3</v>
      </c>
      <c r="Y337" s="11">
        <v>4</v>
      </c>
      <c r="Z337" s="11">
        <v>2</v>
      </c>
      <c r="AA337" s="11">
        <v>2</v>
      </c>
      <c r="AB337" s="6">
        <f t="shared" si="37"/>
        <v>8</v>
      </c>
      <c r="AC337" s="6">
        <f t="shared" si="38"/>
        <v>4</v>
      </c>
      <c r="AD337" s="6">
        <f t="shared" si="39"/>
        <v>4</v>
      </c>
      <c r="AE337" s="6">
        <f t="shared" si="40"/>
        <v>8</v>
      </c>
      <c r="AF337" s="6">
        <f t="shared" si="41"/>
        <v>6</v>
      </c>
      <c r="AG337" s="12">
        <v>1</v>
      </c>
      <c r="AH337" s="12">
        <v>0</v>
      </c>
      <c r="AI337" s="6">
        <f t="shared" si="36"/>
        <v>60</v>
      </c>
      <c r="AJ337" s="11">
        <v>6</v>
      </c>
      <c r="AK337" s="11">
        <v>3</v>
      </c>
    </row>
    <row r="338" spans="1:37" x14ac:dyDescent="0.2">
      <c r="A338" s="11">
        <v>0</v>
      </c>
      <c r="B338" s="11">
        <v>106</v>
      </c>
      <c r="C338" t="s">
        <v>190</v>
      </c>
      <c r="D338" s="11">
        <v>1</v>
      </c>
      <c r="E338" s="11">
        <v>1</v>
      </c>
      <c r="F338" s="6">
        <v>2</v>
      </c>
      <c r="G338" s="11">
        <v>5</v>
      </c>
      <c r="H338" s="11">
        <v>5</v>
      </c>
      <c r="I338" s="11">
        <v>1</v>
      </c>
      <c r="J338" s="11">
        <v>2</v>
      </c>
      <c r="K338" s="11">
        <v>3</v>
      </c>
      <c r="L338" s="11">
        <v>2</v>
      </c>
      <c r="M338" s="11">
        <v>2</v>
      </c>
      <c r="N338" s="11">
        <v>2</v>
      </c>
      <c r="O338" s="11">
        <v>4</v>
      </c>
      <c r="P338" s="11">
        <v>3</v>
      </c>
      <c r="Q338" s="11">
        <v>4</v>
      </c>
      <c r="R338" s="11">
        <v>3</v>
      </c>
      <c r="S338" s="11">
        <v>5</v>
      </c>
      <c r="T338" s="11">
        <v>2</v>
      </c>
      <c r="U338" s="11">
        <v>3</v>
      </c>
      <c r="V338" s="11">
        <v>1</v>
      </c>
      <c r="W338" s="11">
        <v>5</v>
      </c>
      <c r="X338" s="11">
        <v>4</v>
      </c>
      <c r="Y338" s="11">
        <v>3</v>
      </c>
      <c r="Z338" s="11">
        <v>2</v>
      </c>
      <c r="AA338" s="11">
        <v>3</v>
      </c>
      <c r="AB338" s="6">
        <f t="shared" si="37"/>
        <v>6</v>
      </c>
      <c r="AC338" s="6">
        <f t="shared" si="38"/>
        <v>6</v>
      </c>
      <c r="AD338" s="6">
        <f t="shared" si="39"/>
        <v>4</v>
      </c>
      <c r="AE338" s="6">
        <f t="shared" si="40"/>
        <v>10</v>
      </c>
      <c r="AF338" s="6">
        <f t="shared" si="41"/>
        <v>5</v>
      </c>
      <c r="AG338" s="12">
        <v>1</v>
      </c>
      <c r="AH338" s="12">
        <v>0</v>
      </c>
      <c r="AI338" s="6">
        <f t="shared" si="36"/>
        <v>60</v>
      </c>
      <c r="AJ338" s="11">
        <v>7</v>
      </c>
      <c r="AK338" s="11">
        <v>4</v>
      </c>
    </row>
    <row r="339" spans="1:37" x14ac:dyDescent="0.2">
      <c r="A339" s="11">
        <v>1</v>
      </c>
      <c r="B339" s="11">
        <v>106</v>
      </c>
      <c r="C339" t="s">
        <v>59</v>
      </c>
      <c r="D339" s="11">
        <v>1</v>
      </c>
      <c r="E339" s="11">
        <v>0</v>
      </c>
      <c r="F339" s="6">
        <v>0</v>
      </c>
      <c r="G339" s="11">
        <v>3</v>
      </c>
      <c r="H339" s="11">
        <v>5</v>
      </c>
      <c r="I339" s="11">
        <v>1</v>
      </c>
      <c r="J339" s="11">
        <v>3</v>
      </c>
      <c r="K339" s="11">
        <v>4</v>
      </c>
      <c r="L339" s="11">
        <v>1</v>
      </c>
      <c r="M339" s="11">
        <v>1</v>
      </c>
      <c r="N339" s="11">
        <v>2</v>
      </c>
      <c r="O339" s="11">
        <v>3</v>
      </c>
      <c r="P339" s="11">
        <v>4</v>
      </c>
      <c r="Q339" s="11">
        <v>4</v>
      </c>
      <c r="R339" s="11">
        <v>3</v>
      </c>
      <c r="S339" s="11">
        <v>5</v>
      </c>
      <c r="T339" s="11">
        <v>2</v>
      </c>
      <c r="U339" s="11">
        <v>4</v>
      </c>
      <c r="V339" s="11">
        <v>2</v>
      </c>
      <c r="W339" s="11">
        <v>4</v>
      </c>
      <c r="X339" s="11">
        <v>3</v>
      </c>
      <c r="Y339" s="11">
        <v>3</v>
      </c>
      <c r="Z339" s="11">
        <v>2</v>
      </c>
      <c r="AA339" s="11">
        <v>4</v>
      </c>
      <c r="AB339" s="6">
        <f t="shared" si="37"/>
        <v>6</v>
      </c>
      <c r="AC339" s="6">
        <f t="shared" si="38"/>
        <v>8</v>
      </c>
      <c r="AD339" s="6">
        <f t="shared" si="39"/>
        <v>4</v>
      </c>
      <c r="AE339" s="6">
        <f t="shared" si="40"/>
        <v>9</v>
      </c>
      <c r="AF339" s="6">
        <f t="shared" si="41"/>
        <v>5</v>
      </c>
      <c r="AG339" s="12">
        <v>0</v>
      </c>
      <c r="AH339" s="12">
        <v>30</v>
      </c>
      <c r="AI339" s="6">
        <f t="shared" si="36"/>
        <v>30</v>
      </c>
      <c r="AJ339" s="11">
        <v>6</v>
      </c>
      <c r="AK339" s="11">
        <v>3</v>
      </c>
    </row>
    <row r="340" spans="1:37" x14ac:dyDescent="0.2">
      <c r="A340" s="11">
        <v>0</v>
      </c>
      <c r="B340" s="11">
        <v>106</v>
      </c>
      <c r="C340" t="s">
        <v>190</v>
      </c>
      <c r="D340" s="11">
        <v>1</v>
      </c>
      <c r="E340" s="11">
        <v>1</v>
      </c>
      <c r="F340" s="6">
        <v>2</v>
      </c>
      <c r="G340" s="11">
        <v>4</v>
      </c>
      <c r="H340" s="11">
        <v>5</v>
      </c>
      <c r="I340" s="11">
        <v>1</v>
      </c>
      <c r="J340" s="11">
        <v>2</v>
      </c>
      <c r="K340" s="11">
        <v>3</v>
      </c>
      <c r="L340" s="11">
        <v>2</v>
      </c>
      <c r="M340" s="11">
        <v>2</v>
      </c>
      <c r="N340" s="11">
        <v>2</v>
      </c>
      <c r="O340" s="11">
        <v>3</v>
      </c>
      <c r="P340" s="11">
        <v>4</v>
      </c>
      <c r="Q340" s="11">
        <v>4</v>
      </c>
      <c r="R340" s="11">
        <v>4</v>
      </c>
      <c r="S340" s="11">
        <v>3</v>
      </c>
      <c r="T340" s="11">
        <v>3</v>
      </c>
      <c r="U340" s="11">
        <v>2</v>
      </c>
      <c r="V340" s="11">
        <v>3</v>
      </c>
      <c r="W340" s="11">
        <v>3</v>
      </c>
      <c r="X340" s="11">
        <v>3</v>
      </c>
      <c r="Y340" s="11">
        <v>4</v>
      </c>
      <c r="Z340" s="11">
        <v>4</v>
      </c>
      <c r="AA340" s="11">
        <v>3</v>
      </c>
      <c r="AB340" s="6">
        <f t="shared" si="37"/>
        <v>8</v>
      </c>
      <c r="AC340" s="6">
        <f t="shared" si="38"/>
        <v>5</v>
      </c>
      <c r="AD340" s="6">
        <f t="shared" si="39"/>
        <v>7</v>
      </c>
      <c r="AE340" s="6">
        <f t="shared" si="40"/>
        <v>6</v>
      </c>
      <c r="AF340" s="6">
        <f t="shared" si="41"/>
        <v>6</v>
      </c>
      <c r="AG340" s="12">
        <v>1</v>
      </c>
      <c r="AH340" s="12">
        <v>0</v>
      </c>
      <c r="AI340" s="6">
        <f t="shared" si="36"/>
        <v>60</v>
      </c>
      <c r="AJ340" s="11">
        <v>7</v>
      </c>
      <c r="AK340" s="11">
        <v>4</v>
      </c>
    </row>
    <row r="341" spans="1:37" x14ac:dyDescent="0.2">
      <c r="A341" s="11">
        <v>1</v>
      </c>
      <c r="B341" s="11">
        <v>106</v>
      </c>
      <c r="C341" t="s">
        <v>190</v>
      </c>
      <c r="D341" s="11">
        <v>1</v>
      </c>
      <c r="E341" s="11">
        <v>1</v>
      </c>
      <c r="F341" s="6">
        <v>2</v>
      </c>
      <c r="G341" s="11">
        <v>4</v>
      </c>
      <c r="H341" s="11">
        <v>5</v>
      </c>
      <c r="I341" s="11">
        <v>1</v>
      </c>
      <c r="J341" s="11">
        <v>2</v>
      </c>
      <c r="K341" s="11">
        <v>4</v>
      </c>
      <c r="L341" s="11">
        <v>2</v>
      </c>
      <c r="M341" s="11">
        <v>2</v>
      </c>
      <c r="N341" s="11">
        <v>1</v>
      </c>
      <c r="O341" s="11">
        <v>3</v>
      </c>
      <c r="P341" s="11">
        <v>4</v>
      </c>
      <c r="Q341" s="11">
        <v>4</v>
      </c>
      <c r="R341" s="11">
        <v>3</v>
      </c>
      <c r="S341" s="11">
        <v>4</v>
      </c>
      <c r="T341" s="11">
        <v>2</v>
      </c>
      <c r="U341" s="11">
        <v>3</v>
      </c>
      <c r="V341" s="11">
        <v>2</v>
      </c>
      <c r="W341" s="11">
        <v>4</v>
      </c>
      <c r="X341" s="11">
        <v>3</v>
      </c>
      <c r="Y341" s="11">
        <v>3</v>
      </c>
      <c r="Z341" s="11">
        <v>2</v>
      </c>
      <c r="AA341" s="11">
        <v>3</v>
      </c>
      <c r="AB341" s="6">
        <f t="shared" si="37"/>
        <v>6</v>
      </c>
      <c r="AC341" s="6">
        <f t="shared" si="38"/>
        <v>6</v>
      </c>
      <c r="AD341" s="6">
        <f t="shared" si="39"/>
        <v>4</v>
      </c>
      <c r="AE341" s="6">
        <f t="shared" si="40"/>
        <v>8</v>
      </c>
      <c r="AF341" s="6">
        <f t="shared" si="41"/>
        <v>5</v>
      </c>
      <c r="AG341" s="12">
        <v>1</v>
      </c>
      <c r="AH341" s="12">
        <v>0</v>
      </c>
      <c r="AI341" s="6">
        <f t="shared" si="36"/>
        <v>60</v>
      </c>
      <c r="AJ341" s="11">
        <v>7</v>
      </c>
      <c r="AK341" s="11">
        <v>3</v>
      </c>
    </row>
    <row r="342" spans="1:37" x14ac:dyDescent="0.2">
      <c r="A342" s="11">
        <v>0</v>
      </c>
      <c r="B342" s="11">
        <v>106</v>
      </c>
      <c r="C342" t="s">
        <v>190</v>
      </c>
      <c r="D342" s="11">
        <v>1</v>
      </c>
      <c r="E342" s="11">
        <v>1</v>
      </c>
      <c r="F342" s="6">
        <v>2</v>
      </c>
      <c r="G342" s="11">
        <v>4</v>
      </c>
      <c r="H342" s="11">
        <v>5</v>
      </c>
      <c r="I342" s="11">
        <v>1</v>
      </c>
      <c r="J342" s="11">
        <v>2</v>
      </c>
      <c r="K342" s="11">
        <v>3</v>
      </c>
      <c r="L342" s="11">
        <v>2</v>
      </c>
      <c r="M342" s="11">
        <v>2</v>
      </c>
      <c r="N342" s="11">
        <v>2</v>
      </c>
      <c r="O342" s="11">
        <v>4</v>
      </c>
      <c r="P342" s="11">
        <v>4</v>
      </c>
      <c r="Q342" s="11">
        <v>4</v>
      </c>
      <c r="R342" s="11">
        <v>4</v>
      </c>
      <c r="S342" s="11">
        <v>5</v>
      </c>
      <c r="T342" s="11">
        <v>1</v>
      </c>
      <c r="U342" s="11">
        <v>2</v>
      </c>
      <c r="V342" s="11">
        <v>2</v>
      </c>
      <c r="W342" s="11">
        <v>5</v>
      </c>
      <c r="X342" s="11">
        <v>3</v>
      </c>
      <c r="Y342" s="11">
        <v>4</v>
      </c>
      <c r="Z342" s="11">
        <v>2</v>
      </c>
      <c r="AA342" s="11">
        <v>2</v>
      </c>
      <c r="AB342" s="6">
        <f t="shared" si="37"/>
        <v>8</v>
      </c>
      <c r="AC342" s="6">
        <f t="shared" si="38"/>
        <v>4</v>
      </c>
      <c r="AD342" s="6">
        <f t="shared" si="39"/>
        <v>3</v>
      </c>
      <c r="AE342" s="6">
        <f t="shared" si="40"/>
        <v>10</v>
      </c>
      <c r="AF342" s="6">
        <f t="shared" si="41"/>
        <v>5</v>
      </c>
      <c r="AG342" s="12">
        <v>0</v>
      </c>
      <c r="AH342" s="12">
        <v>35</v>
      </c>
      <c r="AI342" s="6">
        <f t="shared" si="36"/>
        <v>35</v>
      </c>
      <c r="AJ342" s="11">
        <v>6</v>
      </c>
      <c r="AK342" s="11">
        <v>4</v>
      </c>
    </row>
    <row r="343" spans="1:37" x14ac:dyDescent="0.2">
      <c r="A343" s="11">
        <v>1</v>
      </c>
      <c r="B343" s="11">
        <v>107</v>
      </c>
      <c r="C343" t="s">
        <v>150</v>
      </c>
      <c r="D343" s="11">
        <v>2</v>
      </c>
      <c r="E343" s="11">
        <v>1</v>
      </c>
      <c r="F343" s="6">
        <v>0</v>
      </c>
      <c r="G343" s="11">
        <v>2</v>
      </c>
      <c r="H343" s="11">
        <v>4</v>
      </c>
      <c r="I343" s="11">
        <v>4</v>
      </c>
      <c r="J343" s="11">
        <v>2</v>
      </c>
      <c r="K343" s="11">
        <v>4</v>
      </c>
      <c r="L343" s="11">
        <v>3</v>
      </c>
      <c r="M343" s="11">
        <v>4</v>
      </c>
      <c r="N343" s="11">
        <v>3</v>
      </c>
      <c r="O343" s="11">
        <v>3</v>
      </c>
      <c r="P343" s="11">
        <v>3</v>
      </c>
      <c r="Q343" s="11">
        <v>4</v>
      </c>
      <c r="R343" s="11">
        <v>5</v>
      </c>
      <c r="S343" s="11">
        <v>1</v>
      </c>
      <c r="T343" s="11">
        <v>5</v>
      </c>
      <c r="U343" s="11">
        <v>2</v>
      </c>
      <c r="V343" s="11">
        <v>5</v>
      </c>
      <c r="W343" s="11">
        <v>1</v>
      </c>
      <c r="X343" s="11">
        <v>5</v>
      </c>
      <c r="Y343" s="11">
        <v>4</v>
      </c>
      <c r="Z343" s="11">
        <v>5</v>
      </c>
      <c r="AA343" s="11">
        <v>1</v>
      </c>
      <c r="AB343" s="6">
        <f t="shared" si="37"/>
        <v>9</v>
      </c>
      <c r="AC343" s="6">
        <f t="shared" si="38"/>
        <v>3</v>
      </c>
      <c r="AD343" s="6">
        <f t="shared" si="39"/>
        <v>10</v>
      </c>
      <c r="AE343" s="6">
        <f t="shared" si="40"/>
        <v>2</v>
      </c>
      <c r="AF343" s="6">
        <f t="shared" si="41"/>
        <v>10</v>
      </c>
      <c r="AG343" s="12">
        <v>1</v>
      </c>
      <c r="AH343" s="12">
        <v>30</v>
      </c>
      <c r="AI343" s="6">
        <f t="shared" si="36"/>
        <v>90</v>
      </c>
      <c r="AJ343" s="11">
        <v>3</v>
      </c>
      <c r="AK343" s="11">
        <v>3</v>
      </c>
    </row>
    <row r="344" spans="1:37" x14ac:dyDescent="0.2">
      <c r="A344" s="11">
        <v>0</v>
      </c>
      <c r="B344" s="11">
        <v>107</v>
      </c>
      <c r="C344" t="s">
        <v>150</v>
      </c>
      <c r="D344" s="11">
        <v>2</v>
      </c>
      <c r="E344" s="11">
        <v>1</v>
      </c>
      <c r="F344" s="6">
        <v>0</v>
      </c>
      <c r="G344" s="11">
        <v>1</v>
      </c>
      <c r="H344" s="11">
        <v>4</v>
      </c>
      <c r="I344" s="11">
        <v>4</v>
      </c>
      <c r="J344" s="11">
        <v>2</v>
      </c>
      <c r="K344" s="11">
        <v>3</v>
      </c>
      <c r="L344" s="11">
        <v>3</v>
      </c>
      <c r="M344" s="11">
        <v>4</v>
      </c>
      <c r="N344" s="11">
        <v>3</v>
      </c>
      <c r="O344" s="11">
        <v>3</v>
      </c>
      <c r="P344" s="11">
        <v>1</v>
      </c>
      <c r="Q344" s="11">
        <v>4</v>
      </c>
      <c r="R344" s="11">
        <v>4</v>
      </c>
      <c r="S344" s="11">
        <v>2</v>
      </c>
      <c r="T344" s="11">
        <v>4</v>
      </c>
      <c r="U344" s="11">
        <v>3</v>
      </c>
      <c r="V344" s="11">
        <v>5</v>
      </c>
      <c r="W344" s="11">
        <v>3</v>
      </c>
      <c r="X344" s="11">
        <v>4</v>
      </c>
      <c r="Y344" s="11">
        <v>4</v>
      </c>
      <c r="Z344" s="11">
        <v>4</v>
      </c>
      <c r="AA344" s="11">
        <v>6</v>
      </c>
      <c r="AB344" s="6">
        <f t="shared" si="37"/>
        <v>8</v>
      </c>
      <c r="AC344" s="6">
        <f t="shared" si="38"/>
        <v>9</v>
      </c>
      <c r="AD344" s="6">
        <f t="shared" si="39"/>
        <v>8</v>
      </c>
      <c r="AE344" s="6">
        <f t="shared" si="40"/>
        <v>5</v>
      </c>
      <c r="AF344" s="6">
        <f t="shared" si="41"/>
        <v>9</v>
      </c>
      <c r="AG344" s="12">
        <v>1</v>
      </c>
      <c r="AH344" s="12">
        <v>30</v>
      </c>
      <c r="AI344" s="6">
        <f t="shared" si="36"/>
        <v>90</v>
      </c>
      <c r="AJ344" s="11">
        <v>4</v>
      </c>
      <c r="AK344" s="11">
        <v>4</v>
      </c>
    </row>
    <row r="345" spans="1:37" x14ac:dyDescent="0.2">
      <c r="A345" s="11">
        <v>0</v>
      </c>
      <c r="B345" s="11">
        <v>107</v>
      </c>
      <c r="C345" t="s">
        <v>141</v>
      </c>
      <c r="D345" s="11">
        <v>2</v>
      </c>
      <c r="E345" s="11">
        <v>1</v>
      </c>
      <c r="F345" s="6">
        <v>0</v>
      </c>
      <c r="G345" s="11">
        <v>2</v>
      </c>
      <c r="H345" s="11">
        <v>3</v>
      </c>
      <c r="I345" s="11">
        <v>5</v>
      </c>
      <c r="J345" s="11">
        <v>3</v>
      </c>
      <c r="K345" s="11">
        <v>3</v>
      </c>
      <c r="L345" s="11">
        <v>4</v>
      </c>
      <c r="M345" s="11">
        <v>4</v>
      </c>
      <c r="N345" s="11">
        <v>3</v>
      </c>
      <c r="O345" s="11">
        <v>2</v>
      </c>
      <c r="P345" s="11">
        <v>2</v>
      </c>
      <c r="Q345" s="11">
        <v>4</v>
      </c>
      <c r="R345" s="11">
        <v>5</v>
      </c>
      <c r="S345" s="11">
        <v>2</v>
      </c>
      <c r="T345" s="11">
        <v>5</v>
      </c>
      <c r="U345" s="11">
        <v>4</v>
      </c>
      <c r="V345" s="11">
        <v>5</v>
      </c>
      <c r="W345" s="11">
        <v>1</v>
      </c>
      <c r="X345" s="11">
        <v>5</v>
      </c>
      <c r="Y345" s="11">
        <v>4</v>
      </c>
      <c r="Z345" s="11">
        <v>4</v>
      </c>
      <c r="AA345" s="11">
        <v>2</v>
      </c>
      <c r="AB345" s="6">
        <f t="shared" si="37"/>
        <v>9</v>
      </c>
      <c r="AC345" s="6">
        <f t="shared" si="38"/>
        <v>6</v>
      </c>
      <c r="AD345" s="6">
        <f t="shared" si="39"/>
        <v>9</v>
      </c>
      <c r="AE345" s="6">
        <f t="shared" si="40"/>
        <v>3</v>
      </c>
      <c r="AF345" s="6">
        <f t="shared" si="41"/>
        <v>10</v>
      </c>
      <c r="AG345" s="12">
        <v>1</v>
      </c>
      <c r="AH345" s="12">
        <v>30</v>
      </c>
      <c r="AI345" s="6">
        <f t="shared" si="36"/>
        <v>90</v>
      </c>
      <c r="AJ345" s="11">
        <v>9</v>
      </c>
      <c r="AK345" s="11">
        <v>5</v>
      </c>
    </row>
    <row r="346" spans="1:37" x14ac:dyDescent="0.2">
      <c r="A346" s="11">
        <v>0</v>
      </c>
      <c r="B346" s="11">
        <v>107</v>
      </c>
      <c r="C346" t="s">
        <v>151</v>
      </c>
      <c r="D346" s="11">
        <v>1</v>
      </c>
      <c r="E346" s="11">
        <v>1</v>
      </c>
      <c r="F346" s="6">
        <v>1</v>
      </c>
      <c r="G346" s="11">
        <v>3</v>
      </c>
      <c r="H346" s="11">
        <v>5</v>
      </c>
      <c r="I346" s="11">
        <v>2</v>
      </c>
      <c r="J346" s="11">
        <v>2</v>
      </c>
      <c r="K346" s="11">
        <v>4</v>
      </c>
      <c r="L346" s="11">
        <v>2</v>
      </c>
      <c r="M346" s="11">
        <v>4</v>
      </c>
      <c r="N346" s="11">
        <v>1</v>
      </c>
      <c r="O346" s="11">
        <v>3</v>
      </c>
      <c r="P346" s="11">
        <v>2</v>
      </c>
      <c r="Q346" s="11">
        <v>5</v>
      </c>
      <c r="R346" s="11">
        <v>3</v>
      </c>
      <c r="S346" s="11">
        <v>1</v>
      </c>
      <c r="T346" s="11">
        <v>5</v>
      </c>
      <c r="U346" s="11">
        <v>3</v>
      </c>
      <c r="V346" s="11">
        <v>5</v>
      </c>
      <c r="W346" s="11">
        <v>1</v>
      </c>
      <c r="X346" s="11">
        <v>5</v>
      </c>
      <c r="Y346" s="11">
        <v>3</v>
      </c>
      <c r="Z346" s="11">
        <v>5</v>
      </c>
      <c r="AA346" s="11">
        <v>3</v>
      </c>
      <c r="AB346" s="6">
        <f t="shared" si="37"/>
        <v>6</v>
      </c>
      <c r="AC346" s="6">
        <f t="shared" si="38"/>
        <v>6</v>
      </c>
      <c r="AD346" s="6">
        <f t="shared" si="39"/>
        <v>10</v>
      </c>
      <c r="AE346" s="6">
        <f t="shared" si="40"/>
        <v>2</v>
      </c>
      <c r="AF346" s="6">
        <f t="shared" si="41"/>
        <v>10</v>
      </c>
      <c r="AG346" s="12">
        <v>4</v>
      </c>
      <c r="AH346" s="12">
        <v>0</v>
      </c>
      <c r="AI346" s="6">
        <f t="shared" si="36"/>
        <v>240</v>
      </c>
      <c r="AJ346" s="11">
        <v>8</v>
      </c>
      <c r="AK346" s="11">
        <v>4</v>
      </c>
    </row>
    <row r="347" spans="1:37" x14ac:dyDescent="0.2">
      <c r="A347" s="11">
        <v>0</v>
      </c>
      <c r="B347" s="11">
        <v>107</v>
      </c>
      <c r="C347" t="s">
        <v>141</v>
      </c>
      <c r="D347" s="11">
        <v>2</v>
      </c>
      <c r="E347" s="11">
        <v>1</v>
      </c>
      <c r="F347" s="6">
        <v>0</v>
      </c>
      <c r="G347" s="11">
        <v>2</v>
      </c>
      <c r="H347" s="11">
        <v>4</v>
      </c>
      <c r="I347" s="11">
        <v>4</v>
      </c>
      <c r="J347" s="11">
        <v>2</v>
      </c>
      <c r="K347" s="11">
        <v>3</v>
      </c>
      <c r="L347" s="11">
        <v>3</v>
      </c>
      <c r="M347" s="11">
        <v>4</v>
      </c>
      <c r="N347" s="11">
        <v>2</v>
      </c>
      <c r="O347" s="11">
        <v>3</v>
      </c>
      <c r="P347" s="11">
        <v>2</v>
      </c>
      <c r="Q347" s="11">
        <v>3</v>
      </c>
      <c r="R347" s="11">
        <v>4</v>
      </c>
      <c r="S347" s="11">
        <v>3</v>
      </c>
      <c r="T347" s="11">
        <v>4</v>
      </c>
      <c r="U347" s="11">
        <v>2</v>
      </c>
      <c r="V347" s="11">
        <v>5</v>
      </c>
      <c r="W347" s="11">
        <v>2</v>
      </c>
      <c r="X347" s="11">
        <v>4</v>
      </c>
      <c r="Y347" s="11">
        <v>3</v>
      </c>
      <c r="Z347" s="11">
        <v>4</v>
      </c>
      <c r="AA347" s="11">
        <v>3</v>
      </c>
      <c r="AB347" s="6">
        <f t="shared" si="37"/>
        <v>7</v>
      </c>
      <c r="AC347" s="6">
        <f t="shared" si="38"/>
        <v>5</v>
      </c>
      <c r="AD347" s="6">
        <f t="shared" si="39"/>
        <v>8</v>
      </c>
      <c r="AE347" s="6">
        <f t="shared" si="40"/>
        <v>5</v>
      </c>
      <c r="AF347" s="6">
        <f t="shared" si="41"/>
        <v>9</v>
      </c>
      <c r="AG347" s="12">
        <v>1</v>
      </c>
      <c r="AH347" s="12">
        <v>30</v>
      </c>
      <c r="AI347" s="6">
        <f t="shared" si="36"/>
        <v>90</v>
      </c>
      <c r="AJ347" s="11">
        <v>6</v>
      </c>
      <c r="AK347" s="11">
        <v>4</v>
      </c>
    </row>
    <row r="348" spans="1:37" x14ac:dyDescent="0.2">
      <c r="A348" s="11">
        <v>0</v>
      </c>
      <c r="B348" s="11">
        <v>107</v>
      </c>
      <c r="C348" t="s">
        <v>81</v>
      </c>
      <c r="D348" s="11">
        <v>1</v>
      </c>
      <c r="E348" s="11">
        <v>0</v>
      </c>
      <c r="F348" s="6">
        <v>0</v>
      </c>
      <c r="G348" s="11">
        <v>3</v>
      </c>
      <c r="H348" s="11">
        <v>5</v>
      </c>
      <c r="I348" s="11">
        <v>3</v>
      </c>
      <c r="J348" s="11">
        <v>4</v>
      </c>
      <c r="K348" s="11">
        <v>4</v>
      </c>
      <c r="L348" s="11">
        <v>2</v>
      </c>
      <c r="M348" s="11">
        <v>1</v>
      </c>
      <c r="N348" s="11">
        <v>4</v>
      </c>
      <c r="O348" s="11">
        <v>3</v>
      </c>
      <c r="P348" s="11">
        <v>4</v>
      </c>
      <c r="Q348" s="11">
        <v>5</v>
      </c>
      <c r="R348" s="11">
        <v>4</v>
      </c>
      <c r="S348" s="11">
        <v>5</v>
      </c>
      <c r="T348" s="11">
        <v>4</v>
      </c>
      <c r="U348" s="11">
        <v>3</v>
      </c>
      <c r="V348" s="11">
        <v>4</v>
      </c>
      <c r="W348" s="11">
        <v>2</v>
      </c>
      <c r="X348" s="11">
        <v>4</v>
      </c>
      <c r="Y348" s="11">
        <v>4</v>
      </c>
      <c r="Z348" s="11">
        <v>5</v>
      </c>
      <c r="AA348" s="11">
        <v>2</v>
      </c>
      <c r="AB348" s="6">
        <f t="shared" si="37"/>
        <v>8</v>
      </c>
      <c r="AC348" s="6">
        <f t="shared" si="38"/>
        <v>5</v>
      </c>
      <c r="AD348" s="6">
        <f t="shared" si="39"/>
        <v>9</v>
      </c>
      <c r="AE348" s="6">
        <f t="shared" si="40"/>
        <v>7</v>
      </c>
      <c r="AF348" s="6">
        <f t="shared" si="41"/>
        <v>8</v>
      </c>
      <c r="AG348" s="12">
        <v>1</v>
      </c>
      <c r="AH348" s="12">
        <v>0</v>
      </c>
      <c r="AI348" s="6">
        <f t="shared" si="36"/>
        <v>60</v>
      </c>
      <c r="AJ348" s="11">
        <v>4</v>
      </c>
      <c r="AK348" s="11">
        <v>3</v>
      </c>
    </row>
    <row r="349" spans="1:37" x14ac:dyDescent="0.2">
      <c r="A349" s="11">
        <v>0</v>
      </c>
      <c r="B349" s="11">
        <v>107</v>
      </c>
      <c r="C349" t="s">
        <v>152</v>
      </c>
      <c r="D349" s="11">
        <v>2</v>
      </c>
      <c r="E349" s="11">
        <v>1</v>
      </c>
      <c r="F349" s="6">
        <v>0</v>
      </c>
      <c r="G349" s="11">
        <v>2</v>
      </c>
      <c r="H349" s="11">
        <v>3</v>
      </c>
      <c r="I349" s="11">
        <v>4</v>
      </c>
      <c r="J349" s="11">
        <v>3</v>
      </c>
      <c r="K349" s="11">
        <v>2</v>
      </c>
      <c r="L349" s="11">
        <v>5</v>
      </c>
      <c r="M349" s="11">
        <v>5</v>
      </c>
      <c r="N349" s="11">
        <v>3</v>
      </c>
      <c r="O349" s="11">
        <v>2</v>
      </c>
      <c r="P349" s="11">
        <v>2</v>
      </c>
      <c r="Q349" s="11">
        <v>3</v>
      </c>
      <c r="R349" s="11">
        <v>4</v>
      </c>
      <c r="S349" s="11">
        <v>2</v>
      </c>
      <c r="T349" s="11">
        <v>4</v>
      </c>
      <c r="U349" s="11">
        <v>2</v>
      </c>
      <c r="V349" s="11">
        <v>4</v>
      </c>
      <c r="W349" s="11">
        <v>2</v>
      </c>
      <c r="X349" s="11">
        <v>4</v>
      </c>
      <c r="Y349" s="11">
        <v>4</v>
      </c>
      <c r="Z349" s="11">
        <v>4</v>
      </c>
      <c r="AA349" s="11">
        <v>2</v>
      </c>
      <c r="AB349" s="6">
        <f t="shared" si="37"/>
        <v>8</v>
      </c>
      <c r="AC349" s="6">
        <f t="shared" si="38"/>
        <v>4</v>
      </c>
      <c r="AD349" s="6">
        <f t="shared" si="39"/>
        <v>8</v>
      </c>
      <c r="AE349" s="6">
        <f t="shared" si="40"/>
        <v>4</v>
      </c>
      <c r="AF349" s="6">
        <f t="shared" si="41"/>
        <v>8</v>
      </c>
      <c r="AG349" s="12">
        <v>2</v>
      </c>
      <c r="AH349" s="12">
        <v>0</v>
      </c>
      <c r="AI349" s="6">
        <f t="shared" si="36"/>
        <v>120</v>
      </c>
      <c r="AJ349" s="11">
        <v>8</v>
      </c>
      <c r="AK349" s="11">
        <v>4</v>
      </c>
    </row>
    <row r="350" spans="1:37" x14ac:dyDescent="0.2">
      <c r="A350" s="11">
        <v>0</v>
      </c>
      <c r="B350" s="11">
        <v>107</v>
      </c>
      <c r="C350" t="s">
        <v>59</v>
      </c>
      <c r="D350" s="11">
        <v>1</v>
      </c>
      <c r="E350" s="11">
        <v>0</v>
      </c>
      <c r="F350" s="6">
        <v>0</v>
      </c>
      <c r="G350" s="11">
        <v>2</v>
      </c>
      <c r="H350" s="11">
        <v>5</v>
      </c>
      <c r="I350" s="11">
        <v>1</v>
      </c>
      <c r="J350" s="11">
        <v>2</v>
      </c>
      <c r="K350" s="11">
        <v>5</v>
      </c>
      <c r="L350" s="11">
        <v>2</v>
      </c>
      <c r="M350" s="11">
        <v>1</v>
      </c>
      <c r="N350" s="11">
        <v>3</v>
      </c>
      <c r="O350" s="11">
        <v>2</v>
      </c>
      <c r="P350" s="11">
        <v>2</v>
      </c>
      <c r="Q350" s="11">
        <v>5</v>
      </c>
      <c r="R350" s="11">
        <v>3</v>
      </c>
      <c r="S350" s="11">
        <v>3</v>
      </c>
      <c r="T350" s="11">
        <v>5</v>
      </c>
      <c r="U350" s="11">
        <v>3</v>
      </c>
      <c r="V350" s="11">
        <v>4</v>
      </c>
      <c r="W350" s="11">
        <v>2</v>
      </c>
      <c r="X350" s="11">
        <v>3</v>
      </c>
      <c r="Y350" s="11">
        <v>3</v>
      </c>
      <c r="Z350" s="11">
        <v>5</v>
      </c>
      <c r="AA350" s="11">
        <v>3</v>
      </c>
      <c r="AB350" s="6">
        <f t="shared" si="37"/>
        <v>6</v>
      </c>
      <c r="AC350" s="6">
        <f t="shared" si="38"/>
        <v>6</v>
      </c>
      <c r="AD350" s="6">
        <f t="shared" si="39"/>
        <v>10</v>
      </c>
      <c r="AE350" s="6">
        <f t="shared" si="40"/>
        <v>5</v>
      </c>
      <c r="AF350" s="6">
        <f t="shared" si="41"/>
        <v>7</v>
      </c>
      <c r="AG350" s="12">
        <v>0</v>
      </c>
      <c r="AH350" s="12">
        <v>30</v>
      </c>
      <c r="AI350" s="6">
        <f t="shared" si="36"/>
        <v>30</v>
      </c>
      <c r="AJ350" s="11">
        <v>2</v>
      </c>
      <c r="AK350" s="11">
        <v>2</v>
      </c>
    </row>
    <row r="351" spans="1:37" x14ac:dyDescent="0.2">
      <c r="A351" s="11">
        <v>1</v>
      </c>
      <c r="B351" s="11">
        <v>107</v>
      </c>
      <c r="C351" t="s">
        <v>69</v>
      </c>
      <c r="D351" s="11">
        <v>1</v>
      </c>
      <c r="E351" s="11">
        <v>0</v>
      </c>
      <c r="F351" s="6">
        <v>1</v>
      </c>
      <c r="G351" s="11">
        <v>4</v>
      </c>
      <c r="H351" s="11">
        <v>4</v>
      </c>
      <c r="I351" s="11">
        <v>2</v>
      </c>
      <c r="J351" s="11">
        <v>4</v>
      </c>
      <c r="K351" s="11">
        <v>5</v>
      </c>
      <c r="L351" s="11">
        <v>2</v>
      </c>
      <c r="M351" s="11">
        <v>1</v>
      </c>
      <c r="N351" s="11">
        <v>3</v>
      </c>
      <c r="O351" s="11">
        <v>2</v>
      </c>
      <c r="P351" s="11">
        <v>4</v>
      </c>
      <c r="Q351" s="11">
        <v>4</v>
      </c>
      <c r="R351" s="11">
        <v>3</v>
      </c>
      <c r="S351" s="11">
        <v>2</v>
      </c>
      <c r="T351" s="11">
        <v>4</v>
      </c>
      <c r="U351" s="11">
        <v>3</v>
      </c>
      <c r="V351" s="11">
        <v>4</v>
      </c>
      <c r="W351" s="11">
        <v>2</v>
      </c>
      <c r="X351" s="11">
        <v>4</v>
      </c>
      <c r="Y351" s="11">
        <v>3</v>
      </c>
      <c r="Z351" s="11">
        <v>4</v>
      </c>
      <c r="AA351" s="11">
        <v>3</v>
      </c>
      <c r="AB351" s="6">
        <f t="shared" si="37"/>
        <v>6</v>
      </c>
      <c r="AC351" s="6">
        <f t="shared" si="38"/>
        <v>6</v>
      </c>
      <c r="AD351" s="6">
        <f t="shared" si="39"/>
        <v>8</v>
      </c>
      <c r="AE351" s="6">
        <f t="shared" si="40"/>
        <v>4</v>
      </c>
      <c r="AF351" s="6">
        <f t="shared" si="41"/>
        <v>8</v>
      </c>
      <c r="AG351" s="12">
        <v>0</v>
      </c>
      <c r="AH351" s="12">
        <v>45</v>
      </c>
      <c r="AI351" s="6">
        <f t="shared" si="36"/>
        <v>45</v>
      </c>
      <c r="AJ351" s="11">
        <v>3</v>
      </c>
      <c r="AK351" s="11">
        <v>3</v>
      </c>
    </row>
    <row r="352" spans="1:37" x14ac:dyDescent="0.2">
      <c r="A352" s="11">
        <v>0</v>
      </c>
      <c r="B352" s="11">
        <v>107</v>
      </c>
      <c r="C352" t="s">
        <v>118</v>
      </c>
      <c r="D352" s="11">
        <v>2</v>
      </c>
      <c r="E352" s="11">
        <v>1</v>
      </c>
      <c r="F352" s="6">
        <v>1</v>
      </c>
      <c r="G352" s="11">
        <v>4</v>
      </c>
      <c r="H352" s="11">
        <v>2</v>
      </c>
      <c r="I352" s="11">
        <v>4</v>
      </c>
      <c r="J352" s="11">
        <v>3</v>
      </c>
      <c r="K352" s="11">
        <v>1</v>
      </c>
      <c r="L352" s="11">
        <v>4</v>
      </c>
      <c r="M352" s="11">
        <v>4</v>
      </c>
      <c r="N352" s="11">
        <v>3</v>
      </c>
      <c r="O352" s="11">
        <v>1</v>
      </c>
      <c r="P352" s="11">
        <v>3</v>
      </c>
      <c r="Q352" s="11">
        <v>3</v>
      </c>
      <c r="R352" s="11">
        <v>5</v>
      </c>
      <c r="S352" s="11">
        <v>1</v>
      </c>
      <c r="T352" s="11">
        <v>4</v>
      </c>
      <c r="U352" s="11">
        <v>1</v>
      </c>
      <c r="V352" s="11">
        <v>5</v>
      </c>
      <c r="W352" s="11">
        <v>1</v>
      </c>
      <c r="X352" s="11">
        <v>5</v>
      </c>
      <c r="Y352" s="11">
        <v>5</v>
      </c>
      <c r="Z352" s="11">
        <v>5</v>
      </c>
      <c r="AA352" s="11">
        <v>2</v>
      </c>
      <c r="AB352" s="6">
        <f t="shared" si="37"/>
        <v>10</v>
      </c>
      <c r="AC352" s="6">
        <f t="shared" si="38"/>
        <v>3</v>
      </c>
      <c r="AD352" s="6">
        <f t="shared" si="39"/>
        <v>9</v>
      </c>
      <c r="AE352" s="6">
        <f t="shared" si="40"/>
        <v>2</v>
      </c>
      <c r="AF352" s="6">
        <f t="shared" si="41"/>
        <v>10</v>
      </c>
      <c r="AG352" s="12">
        <v>5</v>
      </c>
      <c r="AH352" s="12">
        <v>10</v>
      </c>
      <c r="AI352" s="6">
        <f t="shared" si="36"/>
        <v>310</v>
      </c>
      <c r="AJ352" s="11">
        <v>7</v>
      </c>
      <c r="AK352" s="11">
        <v>4</v>
      </c>
    </row>
    <row r="353" spans="1:37" x14ac:dyDescent="0.2">
      <c r="A353" s="11">
        <v>0</v>
      </c>
      <c r="B353" s="11">
        <v>107</v>
      </c>
      <c r="C353" t="s">
        <v>69</v>
      </c>
      <c r="D353" s="11">
        <v>1</v>
      </c>
      <c r="E353" s="11">
        <v>0</v>
      </c>
      <c r="F353" s="6">
        <v>1</v>
      </c>
      <c r="G353" s="11">
        <v>4</v>
      </c>
      <c r="H353" s="11">
        <v>5</v>
      </c>
      <c r="I353" s="11">
        <v>2</v>
      </c>
      <c r="J353" s="11">
        <v>3</v>
      </c>
      <c r="K353" s="11">
        <v>4</v>
      </c>
      <c r="L353" s="11">
        <v>2</v>
      </c>
      <c r="M353" s="11">
        <v>1</v>
      </c>
      <c r="N353" s="11">
        <v>3</v>
      </c>
      <c r="O353" s="11">
        <v>2</v>
      </c>
      <c r="P353" s="11">
        <v>2</v>
      </c>
      <c r="Q353" s="11">
        <v>5</v>
      </c>
      <c r="R353" s="11">
        <v>4</v>
      </c>
      <c r="S353" s="11">
        <v>2</v>
      </c>
      <c r="T353" s="11">
        <v>4</v>
      </c>
      <c r="U353" s="11">
        <v>2</v>
      </c>
      <c r="V353" s="11">
        <v>5</v>
      </c>
      <c r="W353" s="11">
        <v>2</v>
      </c>
      <c r="X353" s="11">
        <v>4</v>
      </c>
      <c r="Y353" s="11">
        <v>4</v>
      </c>
      <c r="Z353" s="11">
        <v>4</v>
      </c>
      <c r="AA353" s="11">
        <v>2</v>
      </c>
      <c r="AB353" s="6">
        <f t="shared" si="37"/>
        <v>8</v>
      </c>
      <c r="AC353" s="6">
        <f t="shared" si="38"/>
        <v>4</v>
      </c>
      <c r="AD353" s="6">
        <f t="shared" si="39"/>
        <v>8</v>
      </c>
      <c r="AE353" s="6">
        <f t="shared" si="40"/>
        <v>4</v>
      </c>
      <c r="AF353" s="6">
        <f t="shared" si="41"/>
        <v>9</v>
      </c>
      <c r="AG353" s="12">
        <v>0</v>
      </c>
      <c r="AH353" s="12">
        <v>35</v>
      </c>
      <c r="AI353" s="6">
        <f t="shared" si="36"/>
        <v>35</v>
      </c>
      <c r="AJ353" s="11">
        <v>6</v>
      </c>
      <c r="AK353" s="11">
        <v>3</v>
      </c>
    </row>
    <row r="354" spans="1:37" x14ac:dyDescent="0.2">
      <c r="A354" s="11">
        <v>1</v>
      </c>
      <c r="B354" s="11">
        <v>108</v>
      </c>
      <c r="C354" t="s">
        <v>153</v>
      </c>
      <c r="D354" s="11">
        <v>2</v>
      </c>
      <c r="E354" s="11">
        <v>1</v>
      </c>
      <c r="F354" s="6">
        <v>1</v>
      </c>
      <c r="G354" s="11">
        <v>3</v>
      </c>
      <c r="H354" s="11">
        <v>3</v>
      </c>
      <c r="I354" s="11">
        <v>1</v>
      </c>
      <c r="J354" s="11">
        <v>5</v>
      </c>
      <c r="K354" s="11">
        <v>2</v>
      </c>
      <c r="L354" s="11">
        <v>4</v>
      </c>
      <c r="M354" s="11">
        <v>4</v>
      </c>
      <c r="N354" s="11">
        <v>5</v>
      </c>
      <c r="O354" s="11">
        <v>1</v>
      </c>
      <c r="P354" s="11">
        <v>4</v>
      </c>
      <c r="Q354" s="11">
        <v>2</v>
      </c>
      <c r="R354" s="11">
        <v>6</v>
      </c>
      <c r="S354" s="11">
        <v>4</v>
      </c>
      <c r="T354" s="11">
        <v>3</v>
      </c>
      <c r="U354" s="11">
        <v>3</v>
      </c>
      <c r="V354" s="11">
        <v>4</v>
      </c>
      <c r="W354" s="11">
        <v>0</v>
      </c>
      <c r="X354" s="11">
        <v>4</v>
      </c>
      <c r="Y354" s="11">
        <v>4</v>
      </c>
      <c r="Z354" s="11">
        <v>5</v>
      </c>
      <c r="AA354" s="11">
        <v>3</v>
      </c>
      <c r="AB354" s="6">
        <f t="shared" si="37"/>
        <v>10</v>
      </c>
      <c r="AC354" s="6">
        <f t="shared" si="38"/>
        <v>6</v>
      </c>
      <c r="AD354" s="6">
        <f t="shared" si="39"/>
        <v>8</v>
      </c>
      <c r="AE354" s="6">
        <f t="shared" si="40"/>
        <v>4</v>
      </c>
      <c r="AF354" s="6">
        <f t="shared" si="41"/>
        <v>8</v>
      </c>
      <c r="AG354" s="12">
        <v>5</v>
      </c>
      <c r="AH354" s="12">
        <v>50</v>
      </c>
      <c r="AI354" s="6">
        <f t="shared" si="36"/>
        <v>350</v>
      </c>
      <c r="AJ354" s="11">
        <v>2</v>
      </c>
      <c r="AK354" s="11">
        <v>5</v>
      </c>
    </row>
    <row r="355" spans="1:37" x14ac:dyDescent="0.2">
      <c r="A355" s="11">
        <v>0</v>
      </c>
      <c r="B355" s="11">
        <v>108</v>
      </c>
      <c r="C355" t="s">
        <v>69</v>
      </c>
      <c r="D355" s="11">
        <v>1</v>
      </c>
      <c r="E355" s="11">
        <v>0</v>
      </c>
      <c r="F355" s="6">
        <v>1</v>
      </c>
      <c r="G355" s="11">
        <v>3</v>
      </c>
      <c r="H355" s="11">
        <v>5</v>
      </c>
      <c r="I355" s="11">
        <v>1</v>
      </c>
      <c r="J355" s="11">
        <v>4</v>
      </c>
      <c r="K355" s="11">
        <v>2</v>
      </c>
      <c r="L355" s="11">
        <v>5</v>
      </c>
      <c r="M355" s="11">
        <v>1</v>
      </c>
      <c r="N355" s="11">
        <v>4</v>
      </c>
      <c r="O355" s="11">
        <v>1</v>
      </c>
      <c r="P355" s="11">
        <v>4</v>
      </c>
      <c r="Q355" s="11">
        <v>3</v>
      </c>
      <c r="R355" s="11">
        <v>4</v>
      </c>
      <c r="S355" s="11">
        <v>1</v>
      </c>
      <c r="T355" s="11">
        <v>5</v>
      </c>
      <c r="U355" s="11">
        <v>1</v>
      </c>
      <c r="V355" s="11">
        <v>5</v>
      </c>
      <c r="W355" s="11">
        <v>1</v>
      </c>
      <c r="X355" s="11">
        <v>4</v>
      </c>
      <c r="Y355" s="11">
        <v>4</v>
      </c>
      <c r="Z355" s="11">
        <v>5</v>
      </c>
      <c r="AA355" s="11">
        <v>1</v>
      </c>
      <c r="AB355" s="6">
        <f t="shared" si="37"/>
        <v>8</v>
      </c>
      <c r="AC355" s="6">
        <f t="shared" si="38"/>
        <v>2</v>
      </c>
      <c r="AD355" s="6">
        <f t="shared" si="39"/>
        <v>10</v>
      </c>
      <c r="AE355" s="6">
        <f t="shared" si="40"/>
        <v>2</v>
      </c>
      <c r="AF355" s="6">
        <f t="shared" si="41"/>
        <v>9</v>
      </c>
      <c r="AG355" s="12">
        <v>1</v>
      </c>
      <c r="AH355" s="12">
        <v>40</v>
      </c>
      <c r="AI355" s="6">
        <f t="shared" si="36"/>
        <v>100</v>
      </c>
      <c r="AJ355" s="11">
        <v>6</v>
      </c>
      <c r="AK355" s="11">
        <v>3</v>
      </c>
    </row>
    <row r="356" spans="1:37" x14ac:dyDescent="0.2">
      <c r="A356" s="11">
        <v>1</v>
      </c>
      <c r="B356" s="11">
        <v>108</v>
      </c>
      <c r="C356" t="s">
        <v>74</v>
      </c>
      <c r="D356" s="11">
        <v>1</v>
      </c>
      <c r="E356" s="11">
        <v>1</v>
      </c>
      <c r="F356" s="6">
        <v>1</v>
      </c>
      <c r="G356" s="11">
        <v>3</v>
      </c>
      <c r="H356" s="11">
        <v>5</v>
      </c>
      <c r="I356" s="11">
        <v>2</v>
      </c>
      <c r="J356" s="11">
        <v>4</v>
      </c>
      <c r="K356" s="11">
        <v>1</v>
      </c>
      <c r="L356" s="11">
        <v>4</v>
      </c>
      <c r="M356" s="11">
        <v>1</v>
      </c>
      <c r="N356" s="11">
        <v>2</v>
      </c>
      <c r="O356" s="11">
        <v>1</v>
      </c>
      <c r="P356" s="11">
        <v>4</v>
      </c>
      <c r="Q356" s="11">
        <v>3</v>
      </c>
      <c r="R356" s="11">
        <v>3</v>
      </c>
      <c r="S356" s="11">
        <v>4</v>
      </c>
      <c r="T356" s="11">
        <v>4</v>
      </c>
      <c r="U356" s="11">
        <v>3</v>
      </c>
      <c r="V356" s="11">
        <v>5</v>
      </c>
      <c r="W356" s="11">
        <v>1</v>
      </c>
      <c r="X356" s="11">
        <v>4</v>
      </c>
      <c r="Y356" s="11">
        <v>4</v>
      </c>
      <c r="Z356" s="11">
        <v>4</v>
      </c>
      <c r="AA356" s="11">
        <v>3</v>
      </c>
      <c r="AB356" s="6">
        <f t="shared" si="37"/>
        <v>7</v>
      </c>
      <c r="AC356" s="6">
        <f t="shared" si="38"/>
        <v>6</v>
      </c>
      <c r="AD356" s="6">
        <f t="shared" si="39"/>
        <v>8</v>
      </c>
      <c r="AE356" s="6">
        <f t="shared" si="40"/>
        <v>5</v>
      </c>
      <c r="AF356" s="6">
        <f t="shared" si="41"/>
        <v>9</v>
      </c>
      <c r="AG356" s="12">
        <v>1</v>
      </c>
      <c r="AH356" s="12">
        <v>0</v>
      </c>
      <c r="AI356" s="6">
        <f t="shared" si="36"/>
        <v>60</v>
      </c>
      <c r="AJ356" s="11">
        <v>5</v>
      </c>
      <c r="AK356" s="11">
        <v>4</v>
      </c>
    </row>
    <row r="357" spans="1:37" x14ac:dyDescent="0.2">
      <c r="A357" s="11">
        <v>1</v>
      </c>
      <c r="B357" s="11">
        <v>108</v>
      </c>
      <c r="C357" t="s">
        <v>59</v>
      </c>
      <c r="D357" s="11">
        <v>1</v>
      </c>
      <c r="E357" s="11">
        <v>0</v>
      </c>
      <c r="F357" s="6">
        <v>0</v>
      </c>
      <c r="G357" s="11">
        <v>2</v>
      </c>
      <c r="H357" s="11">
        <v>5</v>
      </c>
      <c r="I357" s="11">
        <v>1</v>
      </c>
      <c r="J357" s="11">
        <v>2</v>
      </c>
      <c r="K357" s="11">
        <v>3</v>
      </c>
      <c r="L357" s="11">
        <v>3</v>
      </c>
      <c r="M357" s="11">
        <v>1</v>
      </c>
      <c r="N357" s="11">
        <v>2</v>
      </c>
      <c r="O357" s="11">
        <v>1</v>
      </c>
      <c r="P357" s="11">
        <v>2</v>
      </c>
      <c r="Q357" s="11">
        <v>2</v>
      </c>
      <c r="R357" s="11">
        <v>3</v>
      </c>
      <c r="S357" s="11">
        <v>2</v>
      </c>
      <c r="T357" s="11">
        <v>4</v>
      </c>
      <c r="U357" s="11">
        <v>2</v>
      </c>
      <c r="V357" s="11">
        <v>5</v>
      </c>
      <c r="W357" s="11">
        <v>1</v>
      </c>
      <c r="X357" s="11">
        <v>4</v>
      </c>
      <c r="Y357" s="11">
        <v>4</v>
      </c>
      <c r="Z357" s="11">
        <v>4</v>
      </c>
      <c r="AA357" s="11">
        <v>1</v>
      </c>
      <c r="AB357" s="6">
        <f t="shared" si="37"/>
        <v>7</v>
      </c>
      <c r="AC357" s="6">
        <f t="shared" si="38"/>
        <v>3</v>
      </c>
      <c r="AD357" s="6">
        <f t="shared" si="39"/>
        <v>8</v>
      </c>
      <c r="AE357" s="6">
        <f t="shared" si="40"/>
        <v>3</v>
      </c>
      <c r="AF357" s="6">
        <f t="shared" si="41"/>
        <v>9</v>
      </c>
      <c r="AG357" s="12">
        <v>0</v>
      </c>
      <c r="AH357" s="12">
        <v>50</v>
      </c>
      <c r="AI357" s="6">
        <f t="shared" si="36"/>
        <v>50</v>
      </c>
      <c r="AJ357" s="11">
        <v>6</v>
      </c>
      <c r="AK357" s="11">
        <v>3</v>
      </c>
    </row>
    <row r="358" spans="1:37" x14ac:dyDescent="0.2">
      <c r="A358" s="11">
        <v>1</v>
      </c>
      <c r="B358" s="11">
        <v>108</v>
      </c>
      <c r="C358" t="s">
        <v>69</v>
      </c>
      <c r="D358" s="11">
        <v>1</v>
      </c>
      <c r="E358" s="11">
        <v>0</v>
      </c>
      <c r="F358" s="6">
        <v>1</v>
      </c>
      <c r="G358" s="11">
        <v>4</v>
      </c>
      <c r="H358" s="11">
        <v>2</v>
      </c>
      <c r="I358" s="11">
        <v>1</v>
      </c>
      <c r="J358" s="11">
        <v>4</v>
      </c>
      <c r="K358" s="11">
        <v>2</v>
      </c>
      <c r="L358" s="11">
        <v>3</v>
      </c>
      <c r="M358" s="11">
        <v>1</v>
      </c>
      <c r="N358" s="11">
        <v>4</v>
      </c>
      <c r="O358" s="11">
        <v>1</v>
      </c>
      <c r="P358" s="11">
        <v>4</v>
      </c>
      <c r="Q358" s="11">
        <v>3</v>
      </c>
      <c r="R358" s="11">
        <v>1</v>
      </c>
      <c r="S358" s="11">
        <v>4</v>
      </c>
      <c r="T358" s="11">
        <v>2</v>
      </c>
      <c r="U358" s="11">
        <v>5</v>
      </c>
      <c r="V358" s="11">
        <v>4</v>
      </c>
      <c r="W358" s="11">
        <v>3</v>
      </c>
      <c r="X358" s="11">
        <v>4</v>
      </c>
      <c r="Y358" s="11">
        <v>3</v>
      </c>
      <c r="Z358" s="11">
        <v>4</v>
      </c>
      <c r="AA358" s="11">
        <v>4</v>
      </c>
      <c r="AB358" s="6">
        <f t="shared" si="37"/>
        <v>4</v>
      </c>
      <c r="AC358" s="6">
        <f t="shared" si="38"/>
        <v>9</v>
      </c>
      <c r="AD358" s="6">
        <f t="shared" si="39"/>
        <v>6</v>
      </c>
      <c r="AE358" s="6">
        <f t="shared" si="40"/>
        <v>7</v>
      </c>
      <c r="AF358" s="6">
        <f t="shared" si="41"/>
        <v>8</v>
      </c>
      <c r="AG358" s="12">
        <v>0</v>
      </c>
      <c r="AH358" s="12">
        <v>45</v>
      </c>
      <c r="AI358" s="6">
        <f t="shared" si="36"/>
        <v>45</v>
      </c>
      <c r="AJ358" s="11">
        <v>3</v>
      </c>
      <c r="AK358" s="11">
        <v>3</v>
      </c>
    </row>
    <row r="359" spans="1:37" x14ac:dyDescent="0.2">
      <c r="A359" s="11">
        <v>0</v>
      </c>
      <c r="B359" s="11">
        <v>108</v>
      </c>
      <c r="C359" t="s">
        <v>74</v>
      </c>
      <c r="D359" s="11">
        <v>1</v>
      </c>
      <c r="E359" s="11">
        <v>1</v>
      </c>
      <c r="F359" s="6">
        <v>1</v>
      </c>
      <c r="G359" s="11">
        <v>3</v>
      </c>
      <c r="H359" s="11">
        <v>5</v>
      </c>
      <c r="I359" s="11">
        <v>2</v>
      </c>
      <c r="J359" s="11">
        <v>3</v>
      </c>
      <c r="K359" s="11">
        <v>2</v>
      </c>
      <c r="L359" s="11">
        <v>4</v>
      </c>
      <c r="M359" s="11">
        <v>2</v>
      </c>
      <c r="N359" s="11">
        <v>2</v>
      </c>
      <c r="O359" s="11">
        <v>1</v>
      </c>
      <c r="P359" s="11">
        <v>3</v>
      </c>
      <c r="Q359" s="11">
        <v>4</v>
      </c>
      <c r="R359" s="11">
        <v>1</v>
      </c>
      <c r="S359" s="11">
        <v>3</v>
      </c>
      <c r="T359" s="11">
        <v>4</v>
      </c>
      <c r="U359" s="11">
        <v>5</v>
      </c>
      <c r="V359" s="11">
        <v>4</v>
      </c>
      <c r="W359" s="11">
        <v>2</v>
      </c>
      <c r="X359" s="11">
        <v>3</v>
      </c>
      <c r="Y359" s="11">
        <v>1</v>
      </c>
      <c r="Z359" s="11">
        <v>4</v>
      </c>
      <c r="AA359" s="11">
        <v>5</v>
      </c>
      <c r="AB359" s="6">
        <f t="shared" si="37"/>
        <v>2</v>
      </c>
      <c r="AC359" s="6">
        <f t="shared" si="38"/>
        <v>10</v>
      </c>
      <c r="AD359" s="6">
        <f t="shared" si="39"/>
        <v>8</v>
      </c>
      <c r="AE359" s="6">
        <f t="shared" si="40"/>
        <v>5</v>
      </c>
      <c r="AF359" s="6">
        <f t="shared" si="41"/>
        <v>7</v>
      </c>
      <c r="AG359" s="12">
        <v>1</v>
      </c>
      <c r="AH359" s="12">
        <v>0</v>
      </c>
      <c r="AI359" s="6">
        <f t="shared" si="36"/>
        <v>60</v>
      </c>
      <c r="AJ359" s="11">
        <v>7</v>
      </c>
      <c r="AK359" s="11">
        <v>4</v>
      </c>
    </row>
    <row r="360" spans="1:37" x14ac:dyDescent="0.2">
      <c r="A360" s="11">
        <v>1</v>
      </c>
      <c r="B360" s="11">
        <v>108</v>
      </c>
      <c r="C360" t="s">
        <v>69</v>
      </c>
      <c r="D360" s="11">
        <v>1</v>
      </c>
      <c r="E360" s="11">
        <v>0</v>
      </c>
      <c r="F360" s="6">
        <v>1</v>
      </c>
      <c r="G360" s="11">
        <v>3</v>
      </c>
      <c r="H360" s="11">
        <v>4</v>
      </c>
      <c r="I360" s="11">
        <v>1</v>
      </c>
      <c r="J360" s="11">
        <v>4</v>
      </c>
      <c r="K360" s="11">
        <v>3</v>
      </c>
      <c r="L360" s="11">
        <v>4</v>
      </c>
      <c r="M360" s="11">
        <v>1</v>
      </c>
      <c r="N360" s="11">
        <v>4</v>
      </c>
      <c r="O360" s="11">
        <v>1</v>
      </c>
      <c r="P360" s="11">
        <v>3</v>
      </c>
      <c r="Q360" s="11">
        <v>3</v>
      </c>
      <c r="R360" s="11">
        <v>3</v>
      </c>
      <c r="S360" s="11">
        <v>0</v>
      </c>
      <c r="T360" s="11">
        <v>5</v>
      </c>
      <c r="U360" s="11">
        <v>3</v>
      </c>
      <c r="V360" s="11">
        <v>4</v>
      </c>
      <c r="W360" s="11">
        <v>1</v>
      </c>
      <c r="X360" s="11">
        <v>4</v>
      </c>
      <c r="Y360" s="11">
        <v>3</v>
      </c>
      <c r="Z360" s="11">
        <v>5</v>
      </c>
      <c r="AA360" s="11">
        <v>3</v>
      </c>
      <c r="AB360" s="6">
        <f t="shared" si="37"/>
        <v>6</v>
      </c>
      <c r="AC360" s="6">
        <f t="shared" si="38"/>
        <v>6</v>
      </c>
      <c r="AD360" s="6">
        <f t="shared" si="39"/>
        <v>10</v>
      </c>
      <c r="AE360" s="6">
        <f t="shared" si="40"/>
        <v>1</v>
      </c>
      <c r="AF360" s="6">
        <f t="shared" si="41"/>
        <v>8</v>
      </c>
      <c r="AG360" s="12">
        <v>1</v>
      </c>
      <c r="AH360" s="12">
        <v>10</v>
      </c>
      <c r="AI360" s="6">
        <f t="shared" si="36"/>
        <v>70</v>
      </c>
      <c r="AJ360" s="11">
        <v>4</v>
      </c>
      <c r="AK360" s="11">
        <v>3</v>
      </c>
    </row>
    <row r="361" spans="1:37" x14ac:dyDescent="0.2">
      <c r="A361" s="11">
        <v>0</v>
      </c>
      <c r="B361" s="11">
        <v>108</v>
      </c>
      <c r="C361" t="s">
        <v>59</v>
      </c>
      <c r="D361" s="11">
        <v>1</v>
      </c>
      <c r="E361" s="11">
        <v>0</v>
      </c>
      <c r="F361" s="6">
        <v>0</v>
      </c>
      <c r="G361" s="11">
        <v>2</v>
      </c>
      <c r="H361" s="11">
        <v>5</v>
      </c>
      <c r="I361" s="11">
        <v>1</v>
      </c>
      <c r="J361" s="11">
        <v>2</v>
      </c>
      <c r="K361" s="11">
        <v>3</v>
      </c>
      <c r="L361" s="11">
        <v>2</v>
      </c>
      <c r="M361" s="11">
        <v>1</v>
      </c>
      <c r="N361" s="11">
        <v>2</v>
      </c>
      <c r="O361" s="11">
        <v>1</v>
      </c>
      <c r="P361" s="11">
        <v>1</v>
      </c>
      <c r="Q361" s="11">
        <v>3</v>
      </c>
      <c r="R361" s="11">
        <v>4</v>
      </c>
      <c r="S361" s="11">
        <v>1</v>
      </c>
      <c r="T361" s="11">
        <v>5</v>
      </c>
      <c r="U361" s="11">
        <v>1</v>
      </c>
      <c r="V361" s="11">
        <v>3</v>
      </c>
      <c r="W361" s="11">
        <v>1</v>
      </c>
      <c r="X361" s="11">
        <v>4</v>
      </c>
      <c r="Y361" s="11">
        <v>4</v>
      </c>
      <c r="Z361" s="11">
        <v>5</v>
      </c>
      <c r="AA361" s="11">
        <v>1</v>
      </c>
      <c r="AB361" s="6">
        <f t="shared" si="37"/>
        <v>8</v>
      </c>
      <c r="AC361" s="6">
        <f t="shared" si="38"/>
        <v>2</v>
      </c>
      <c r="AD361" s="6">
        <f t="shared" si="39"/>
        <v>10</v>
      </c>
      <c r="AE361" s="6">
        <f t="shared" si="40"/>
        <v>2</v>
      </c>
      <c r="AF361" s="6">
        <f t="shared" si="41"/>
        <v>7</v>
      </c>
      <c r="AG361" s="12">
        <v>0</v>
      </c>
      <c r="AH361" s="12">
        <v>55</v>
      </c>
      <c r="AI361" s="6">
        <f t="shared" si="36"/>
        <v>55</v>
      </c>
      <c r="AJ361" s="11">
        <v>5</v>
      </c>
      <c r="AK361" s="11">
        <v>4</v>
      </c>
    </row>
    <row r="362" spans="1:37" x14ac:dyDescent="0.2">
      <c r="A362" s="11">
        <v>0</v>
      </c>
      <c r="B362" s="11">
        <v>108</v>
      </c>
      <c r="C362" t="s">
        <v>69</v>
      </c>
      <c r="D362" s="11">
        <v>1</v>
      </c>
      <c r="E362" s="11">
        <v>0</v>
      </c>
      <c r="F362" s="6">
        <v>1</v>
      </c>
      <c r="G362" s="11">
        <v>3</v>
      </c>
      <c r="H362" s="11">
        <v>4</v>
      </c>
      <c r="I362" s="11">
        <v>1</v>
      </c>
      <c r="J362" s="11">
        <v>4</v>
      </c>
      <c r="K362" s="11">
        <v>3</v>
      </c>
      <c r="L362" s="11">
        <v>4</v>
      </c>
      <c r="M362" s="11">
        <v>1</v>
      </c>
      <c r="N362" s="11">
        <v>3</v>
      </c>
      <c r="O362" s="11">
        <v>2</v>
      </c>
      <c r="P362" s="11">
        <v>4</v>
      </c>
      <c r="Q362" s="11">
        <v>3</v>
      </c>
      <c r="R362" s="11">
        <v>5</v>
      </c>
      <c r="S362" s="11">
        <v>1</v>
      </c>
      <c r="T362" s="11">
        <v>4</v>
      </c>
      <c r="U362" s="11">
        <v>2</v>
      </c>
      <c r="V362" s="11">
        <v>4</v>
      </c>
      <c r="W362" s="11">
        <v>1</v>
      </c>
      <c r="X362" s="11">
        <v>4</v>
      </c>
      <c r="Y362" s="11">
        <v>4</v>
      </c>
      <c r="Z362" s="11">
        <v>4</v>
      </c>
      <c r="AA362" s="11">
        <v>1</v>
      </c>
      <c r="AB362" s="6">
        <f t="shared" si="37"/>
        <v>9</v>
      </c>
      <c r="AC362" s="6">
        <f t="shared" si="38"/>
        <v>3</v>
      </c>
      <c r="AD362" s="6">
        <f t="shared" si="39"/>
        <v>8</v>
      </c>
      <c r="AE362" s="6">
        <f t="shared" si="40"/>
        <v>2</v>
      </c>
      <c r="AF362" s="6">
        <f t="shared" si="41"/>
        <v>8</v>
      </c>
      <c r="AG362" s="12">
        <v>0</v>
      </c>
      <c r="AH362" s="12">
        <v>50</v>
      </c>
      <c r="AI362" s="6">
        <f t="shared" si="36"/>
        <v>50</v>
      </c>
      <c r="AJ362" s="11">
        <v>3</v>
      </c>
      <c r="AK362" s="11">
        <v>4</v>
      </c>
    </row>
    <row r="363" spans="1:37" x14ac:dyDescent="0.2">
      <c r="A363" s="11">
        <v>0</v>
      </c>
      <c r="B363" s="11">
        <v>108</v>
      </c>
      <c r="C363" t="s">
        <v>69</v>
      </c>
      <c r="D363" s="11">
        <v>1</v>
      </c>
      <c r="E363" s="11">
        <v>0</v>
      </c>
      <c r="F363" s="6">
        <v>1</v>
      </c>
      <c r="G363" s="11">
        <v>2</v>
      </c>
      <c r="H363" s="11">
        <v>4</v>
      </c>
      <c r="I363" s="11">
        <v>1</v>
      </c>
      <c r="J363" s="11">
        <v>4</v>
      </c>
      <c r="K363" s="11">
        <v>3</v>
      </c>
      <c r="L363" s="11">
        <v>4</v>
      </c>
      <c r="M363" s="11">
        <v>1</v>
      </c>
      <c r="N363" s="11">
        <v>3</v>
      </c>
      <c r="O363" s="11">
        <v>2</v>
      </c>
      <c r="P363" s="11">
        <v>3</v>
      </c>
      <c r="Q363" s="11">
        <v>3</v>
      </c>
      <c r="R363" s="11">
        <v>4</v>
      </c>
      <c r="S363" s="11">
        <v>2</v>
      </c>
      <c r="T363" s="11">
        <v>4</v>
      </c>
      <c r="U363" s="11">
        <v>1</v>
      </c>
      <c r="V363" s="11">
        <v>4</v>
      </c>
      <c r="W363" s="11">
        <v>1</v>
      </c>
      <c r="X363" s="11">
        <v>4</v>
      </c>
      <c r="Y363" s="11">
        <v>4</v>
      </c>
      <c r="Z363" s="11">
        <v>4</v>
      </c>
      <c r="AA363" s="11">
        <v>1</v>
      </c>
      <c r="AB363" s="6">
        <f t="shared" si="37"/>
        <v>8</v>
      </c>
      <c r="AC363" s="6">
        <f t="shared" si="38"/>
        <v>2</v>
      </c>
      <c r="AD363" s="6">
        <f t="shared" si="39"/>
        <v>8</v>
      </c>
      <c r="AE363" s="6">
        <f t="shared" si="40"/>
        <v>3</v>
      </c>
      <c r="AF363" s="6">
        <f t="shared" si="41"/>
        <v>8</v>
      </c>
      <c r="AG363" s="12">
        <v>2</v>
      </c>
      <c r="AH363" s="12">
        <v>10</v>
      </c>
      <c r="AI363" s="6">
        <f t="shared" si="36"/>
        <v>130</v>
      </c>
      <c r="AJ363" s="11">
        <v>8</v>
      </c>
      <c r="AK363" s="11">
        <v>3</v>
      </c>
    </row>
    <row r="364" spans="1:37" x14ac:dyDescent="0.2">
      <c r="A364" s="11">
        <v>1</v>
      </c>
      <c r="B364" s="11">
        <v>108</v>
      </c>
      <c r="C364" t="s">
        <v>74</v>
      </c>
      <c r="D364" s="11">
        <v>1</v>
      </c>
      <c r="E364" s="11">
        <v>1</v>
      </c>
      <c r="F364" s="6">
        <v>1</v>
      </c>
      <c r="G364" s="11">
        <v>2</v>
      </c>
      <c r="H364" s="11">
        <v>5</v>
      </c>
      <c r="I364" s="11">
        <v>4</v>
      </c>
      <c r="J364" s="11">
        <v>2</v>
      </c>
      <c r="K364" s="11">
        <v>2</v>
      </c>
      <c r="L364" s="11">
        <v>4</v>
      </c>
      <c r="M364" s="11">
        <v>3</v>
      </c>
      <c r="N364" s="11">
        <v>2</v>
      </c>
      <c r="O364" s="11">
        <v>2</v>
      </c>
      <c r="P364" s="11">
        <v>2</v>
      </c>
      <c r="Q364" s="11">
        <v>3</v>
      </c>
      <c r="R364" s="11">
        <v>2</v>
      </c>
      <c r="S364" s="11">
        <v>4</v>
      </c>
      <c r="T364" s="11">
        <v>3</v>
      </c>
      <c r="U364" s="11">
        <v>3</v>
      </c>
      <c r="V364" s="11">
        <v>3</v>
      </c>
      <c r="W364" s="11">
        <v>3</v>
      </c>
      <c r="X364" s="11">
        <v>3</v>
      </c>
      <c r="Y364" s="11">
        <v>3</v>
      </c>
      <c r="Z364" s="11">
        <v>3</v>
      </c>
      <c r="AA364" s="11">
        <v>3</v>
      </c>
      <c r="AB364" s="6">
        <f t="shared" si="37"/>
        <v>5</v>
      </c>
      <c r="AC364" s="6">
        <f t="shared" si="38"/>
        <v>6</v>
      </c>
      <c r="AD364" s="6">
        <f t="shared" si="39"/>
        <v>6</v>
      </c>
      <c r="AE364" s="6">
        <f t="shared" si="40"/>
        <v>7</v>
      </c>
      <c r="AF364" s="6">
        <f t="shared" si="41"/>
        <v>6</v>
      </c>
      <c r="AG364" s="12">
        <v>1</v>
      </c>
      <c r="AH364" s="12">
        <v>0</v>
      </c>
      <c r="AI364" s="6">
        <f t="shared" si="36"/>
        <v>60</v>
      </c>
      <c r="AJ364" s="11">
        <v>9</v>
      </c>
      <c r="AK364" s="11">
        <v>2</v>
      </c>
    </row>
    <row r="365" spans="1:37" x14ac:dyDescent="0.2">
      <c r="A365" s="11">
        <v>1</v>
      </c>
      <c r="B365" s="11">
        <v>108</v>
      </c>
      <c r="C365" t="s">
        <v>154</v>
      </c>
      <c r="D365" s="11">
        <v>2</v>
      </c>
      <c r="E365" s="11">
        <v>1</v>
      </c>
      <c r="F365" s="6">
        <v>0</v>
      </c>
      <c r="G365" s="11">
        <v>3</v>
      </c>
      <c r="H365" s="11">
        <v>3</v>
      </c>
      <c r="I365" s="11">
        <v>1</v>
      </c>
      <c r="J365" s="11">
        <v>4</v>
      </c>
      <c r="K365" s="11">
        <v>3</v>
      </c>
      <c r="L365" s="11">
        <v>4</v>
      </c>
      <c r="M365" s="11">
        <v>5</v>
      </c>
      <c r="N365" s="11">
        <v>4</v>
      </c>
      <c r="O365" s="11">
        <v>2</v>
      </c>
      <c r="P365" s="11">
        <v>2</v>
      </c>
      <c r="Q365" s="11">
        <v>2</v>
      </c>
      <c r="R365" s="11">
        <v>4</v>
      </c>
      <c r="S365" s="11">
        <v>4</v>
      </c>
      <c r="T365" s="11">
        <v>3</v>
      </c>
      <c r="U365" s="11">
        <v>2</v>
      </c>
      <c r="V365" s="11">
        <v>3</v>
      </c>
      <c r="W365" s="11">
        <v>3</v>
      </c>
      <c r="X365" s="11">
        <v>3</v>
      </c>
      <c r="Y365" s="11">
        <v>4</v>
      </c>
      <c r="Z365" s="11">
        <v>4</v>
      </c>
      <c r="AA365" s="11">
        <v>2</v>
      </c>
      <c r="AB365" s="6">
        <f t="shared" si="37"/>
        <v>8</v>
      </c>
      <c r="AC365" s="6">
        <f t="shared" si="38"/>
        <v>4</v>
      </c>
      <c r="AD365" s="6">
        <f t="shared" si="39"/>
        <v>7</v>
      </c>
      <c r="AE365" s="6">
        <f t="shared" si="40"/>
        <v>7</v>
      </c>
      <c r="AF365" s="6">
        <f t="shared" si="41"/>
        <v>6</v>
      </c>
      <c r="AG365" s="12">
        <v>2</v>
      </c>
      <c r="AH365" s="12">
        <v>10</v>
      </c>
      <c r="AI365" s="6">
        <f t="shared" si="36"/>
        <v>130</v>
      </c>
      <c r="AJ365" s="11">
        <v>3</v>
      </c>
      <c r="AK365" s="11">
        <v>4</v>
      </c>
    </row>
    <row r="366" spans="1:37" x14ac:dyDescent="0.2">
      <c r="A366" s="11">
        <v>0</v>
      </c>
      <c r="B366" s="11">
        <v>108</v>
      </c>
      <c r="C366" t="s">
        <v>59</v>
      </c>
      <c r="D366" s="11">
        <v>1</v>
      </c>
      <c r="E366" s="11">
        <v>0</v>
      </c>
      <c r="F366" s="6">
        <v>0</v>
      </c>
      <c r="G366" s="11">
        <v>3</v>
      </c>
      <c r="H366" s="11">
        <v>5</v>
      </c>
      <c r="I366" s="11">
        <v>1</v>
      </c>
      <c r="J366" s="11">
        <v>3</v>
      </c>
      <c r="K366" s="11">
        <v>4</v>
      </c>
      <c r="L366" s="11">
        <v>3</v>
      </c>
      <c r="M366" s="11">
        <v>1</v>
      </c>
      <c r="N366" s="11">
        <v>3</v>
      </c>
      <c r="O366" s="11">
        <v>2</v>
      </c>
      <c r="P366" s="11">
        <v>4</v>
      </c>
      <c r="Q366" s="11">
        <v>3</v>
      </c>
      <c r="R366" s="11">
        <v>4</v>
      </c>
      <c r="S366" s="11">
        <v>5</v>
      </c>
      <c r="T366" s="11">
        <v>1</v>
      </c>
      <c r="U366" s="11">
        <v>1</v>
      </c>
      <c r="V366" s="11">
        <v>1</v>
      </c>
      <c r="W366" s="11">
        <v>4</v>
      </c>
      <c r="X366" s="11">
        <v>2</v>
      </c>
      <c r="Y366" s="11">
        <v>4</v>
      </c>
      <c r="Z366" s="11">
        <v>2</v>
      </c>
      <c r="AA366" s="11">
        <v>2</v>
      </c>
      <c r="AB366" s="6">
        <f t="shared" si="37"/>
        <v>8</v>
      </c>
      <c r="AC366" s="6">
        <f t="shared" si="38"/>
        <v>3</v>
      </c>
      <c r="AD366" s="6">
        <f t="shared" si="39"/>
        <v>3</v>
      </c>
      <c r="AE366" s="6">
        <f t="shared" si="40"/>
        <v>9</v>
      </c>
      <c r="AF366" s="6">
        <f t="shared" si="41"/>
        <v>3</v>
      </c>
      <c r="AG366" s="12">
        <v>1</v>
      </c>
      <c r="AH366" s="12">
        <v>0</v>
      </c>
      <c r="AI366" s="6">
        <f t="shared" si="36"/>
        <v>60</v>
      </c>
      <c r="AJ366" s="11">
        <v>6</v>
      </c>
      <c r="AK366" s="11">
        <v>3</v>
      </c>
    </row>
    <row r="367" spans="1:37" x14ac:dyDescent="0.2">
      <c r="A367" s="11">
        <v>0</v>
      </c>
      <c r="B367" s="11">
        <v>108</v>
      </c>
      <c r="C367" t="s">
        <v>69</v>
      </c>
      <c r="D367" s="11">
        <v>1</v>
      </c>
      <c r="E367" s="11">
        <v>0</v>
      </c>
      <c r="F367" s="6">
        <v>1</v>
      </c>
      <c r="G367" s="11">
        <v>3</v>
      </c>
      <c r="H367" s="11">
        <v>4</v>
      </c>
      <c r="I367" s="11">
        <v>1</v>
      </c>
      <c r="J367" s="11">
        <v>4</v>
      </c>
      <c r="K367" s="11">
        <v>3</v>
      </c>
      <c r="L367" s="11">
        <v>4</v>
      </c>
      <c r="M367" s="11">
        <v>1</v>
      </c>
      <c r="N367" s="11">
        <v>4</v>
      </c>
      <c r="O367" s="11">
        <v>2</v>
      </c>
      <c r="P367" s="11">
        <v>4</v>
      </c>
      <c r="Q367" s="11">
        <v>4</v>
      </c>
      <c r="R367" s="11">
        <v>4</v>
      </c>
      <c r="S367" s="11">
        <v>2</v>
      </c>
      <c r="T367" s="11">
        <v>3</v>
      </c>
      <c r="U367" s="11">
        <v>1</v>
      </c>
      <c r="V367" s="11">
        <v>3</v>
      </c>
      <c r="W367" s="11">
        <v>2</v>
      </c>
      <c r="X367" s="11">
        <v>3</v>
      </c>
      <c r="Y367" s="11">
        <v>4</v>
      </c>
      <c r="Z367" s="11">
        <v>3</v>
      </c>
      <c r="AA367" s="11">
        <v>1</v>
      </c>
      <c r="AB367" s="6">
        <f t="shared" si="37"/>
        <v>8</v>
      </c>
      <c r="AC367" s="6">
        <f t="shared" si="38"/>
        <v>2</v>
      </c>
      <c r="AD367" s="6">
        <f t="shared" si="39"/>
        <v>6</v>
      </c>
      <c r="AE367" s="6">
        <f t="shared" si="40"/>
        <v>4</v>
      </c>
      <c r="AF367" s="6">
        <f t="shared" si="41"/>
        <v>6</v>
      </c>
      <c r="AG367" s="12">
        <v>1</v>
      </c>
      <c r="AH367" s="12">
        <v>35</v>
      </c>
      <c r="AI367" s="6">
        <f t="shared" si="36"/>
        <v>95</v>
      </c>
      <c r="AJ367" s="11">
        <v>4</v>
      </c>
      <c r="AK367" s="11">
        <v>4</v>
      </c>
    </row>
    <row r="368" spans="1:37" x14ac:dyDescent="0.2">
      <c r="A368" s="11">
        <v>0</v>
      </c>
      <c r="B368" s="11">
        <v>108</v>
      </c>
      <c r="C368" t="s">
        <v>139</v>
      </c>
      <c r="D368" s="11">
        <v>2</v>
      </c>
      <c r="E368" s="11">
        <v>0</v>
      </c>
      <c r="F368" s="6">
        <v>0</v>
      </c>
      <c r="G368" s="11">
        <v>4</v>
      </c>
      <c r="H368" s="11">
        <v>2</v>
      </c>
      <c r="I368" s="11">
        <v>1</v>
      </c>
      <c r="J368" s="11">
        <v>4</v>
      </c>
      <c r="K368" s="11">
        <v>4</v>
      </c>
      <c r="L368" s="11">
        <v>2</v>
      </c>
      <c r="M368" s="11">
        <v>1</v>
      </c>
      <c r="N368" s="11">
        <v>4</v>
      </c>
      <c r="O368" s="11">
        <v>2</v>
      </c>
      <c r="P368" s="11">
        <v>4</v>
      </c>
      <c r="Q368" s="11">
        <v>3</v>
      </c>
      <c r="R368" s="11">
        <v>3</v>
      </c>
      <c r="S368" s="11">
        <v>1</v>
      </c>
      <c r="T368" s="11">
        <v>4</v>
      </c>
      <c r="U368" s="11">
        <v>2</v>
      </c>
      <c r="V368" s="11">
        <v>3</v>
      </c>
      <c r="W368" s="11">
        <v>1</v>
      </c>
      <c r="X368" s="11">
        <v>4</v>
      </c>
      <c r="Y368" s="11">
        <v>5</v>
      </c>
      <c r="Z368" s="11">
        <v>4</v>
      </c>
      <c r="AA368" s="11">
        <v>1</v>
      </c>
      <c r="AB368" s="6">
        <f t="shared" si="37"/>
        <v>8</v>
      </c>
      <c r="AC368" s="6">
        <f t="shared" si="38"/>
        <v>3</v>
      </c>
      <c r="AD368" s="6">
        <f t="shared" si="39"/>
        <v>8</v>
      </c>
      <c r="AE368" s="6">
        <f t="shared" si="40"/>
        <v>2</v>
      </c>
      <c r="AF368" s="6">
        <f t="shared" si="41"/>
        <v>7</v>
      </c>
      <c r="AG368" s="12">
        <v>0</v>
      </c>
      <c r="AH368" s="12">
        <v>40</v>
      </c>
      <c r="AI368" s="6">
        <f t="shared" si="36"/>
        <v>40</v>
      </c>
      <c r="AJ368" s="11">
        <v>2</v>
      </c>
      <c r="AK368" s="11">
        <v>4</v>
      </c>
    </row>
    <row r="369" spans="1:37" x14ac:dyDescent="0.2">
      <c r="A369" s="11">
        <v>1</v>
      </c>
      <c r="B369" s="11">
        <v>108</v>
      </c>
      <c r="C369" t="s">
        <v>152</v>
      </c>
      <c r="D369" s="11">
        <v>2</v>
      </c>
      <c r="E369" s="11">
        <v>1</v>
      </c>
      <c r="F369" s="6">
        <v>0</v>
      </c>
      <c r="G369" s="11">
        <v>3</v>
      </c>
      <c r="H369" s="11">
        <v>5</v>
      </c>
      <c r="I369" s="11">
        <v>2</v>
      </c>
      <c r="J369" s="11">
        <v>3</v>
      </c>
      <c r="K369" s="11">
        <v>3</v>
      </c>
      <c r="L369" s="11">
        <v>2</v>
      </c>
      <c r="M369" s="11">
        <v>5</v>
      </c>
      <c r="N369" s="11">
        <v>3</v>
      </c>
      <c r="O369" s="11">
        <v>1</v>
      </c>
      <c r="P369" s="11">
        <v>2</v>
      </c>
      <c r="Q369" s="11">
        <v>3</v>
      </c>
      <c r="R369" s="11">
        <v>5</v>
      </c>
      <c r="S369" s="11">
        <v>1</v>
      </c>
      <c r="T369" s="11">
        <v>5</v>
      </c>
      <c r="U369" s="11">
        <v>1</v>
      </c>
      <c r="V369" s="11">
        <v>4</v>
      </c>
      <c r="W369" s="11">
        <v>1</v>
      </c>
      <c r="X369" s="11">
        <v>3</v>
      </c>
      <c r="Y369" s="11">
        <v>5</v>
      </c>
      <c r="Z369" s="11">
        <v>4</v>
      </c>
      <c r="AA369" s="11">
        <v>1</v>
      </c>
      <c r="AB369" s="6">
        <f t="shared" si="37"/>
        <v>10</v>
      </c>
      <c r="AC369" s="6">
        <f t="shared" si="38"/>
        <v>2</v>
      </c>
      <c r="AD369" s="6">
        <f t="shared" si="39"/>
        <v>9</v>
      </c>
      <c r="AE369" s="6">
        <f t="shared" si="40"/>
        <v>2</v>
      </c>
      <c r="AF369" s="6">
        <f t="shared" si="41"/>
        <v>7</v>
      </c>
      <c r="AG369" s="12">
        <v>2</v>
      </c>
      <c r="AH369" s="12">
        <v>0</v>
      </c>
      <c r="AI369" s="6">
        <f t="shared" si="36"/>
        <v>120</v>
      </c>
      <c r="AJ369" s="11">
        <v>4</v>
      </c>
      <c r="AK369" s="11">
        <v>4</v>
      </c>
    </row>
    <row r="370" spans="1:37" x14ac:dyDescent="0.2">
      <c r="A370" s="11">
        <v>1</v>
      </c>
      <c r="B370" s="11">
        <v>108</v>
      </c>
      <c r="C370" t="s">
        <v>74</v>
      </c>
      <c r="D370" s="11">
        <v>1</v>
      </c>
      <c r="E370" s="11">
        <v>1</v>
      </c>
      <c r="F370" s="6">
        <v>1</v>
      </c>
      <c r="G370" s="11">
        <v>2</v>
      </c>
      <c r="H370" s="11">
        <v>5</v>
      </c>
      <c r="I370" s="11">
        <v>4</v>
      </c>
      <c r="J370" s="11">
        <v>2</v>
      </c>
      <c r="K370" s="11">
        <v>2</v>
      </c>
      <c r="L370" s="11">
        <v>4</v>
      </c>
      <c r="M370" s="11">
        <v>4</v>
      </c>
      <c r="N370" s="11">
        <v>1</v>
      </c>
      <c r="O370" s="11">
        <v>2</v>
      </c>
      <c r="P370" s="11">
        <v>3</v>
      </c>
      <c r="Q370" s="11">
        <v>4</v>
      </c>
      <c r="R370" s="11">
        <v>2</v>
      </c>
      <c r="S370" s="11">
        <v>4</v>
      </c>
      <c r="T370" s="11">
        <v>2</v>
      </c>
      <c r="U370" s="11">
        <v>4</v>
      </c>
      <c r="V370" s="11">
        <v>3</v>
      </c>
      <c r="W370" s="11">
        <v>3</v>
      </c>
      <c r="X370" s="11">
        <v>2</v>
      </c>
      <c r="Y370" s="11">
        <v>2</v>
      </c>
      <c r="Z370" s="11">
        <v>3</v>
      </c>
      <c r="AA370" s="11">
        <v>4</v>
      </c>
      <c r="AB370" s="6">
        <f t="shared" si="37"/>
        <v>4</v>
      </c>
      <c r="AC370" s="6">
        <f t="shared" si="38"/>
        <v>8</v>
      </c>
      <c r="AD370" s="6">
        <f t="shared" si="39"/>
        <v>5</v>
      </c>
      <c r="AE370" s="6">
        <f t="shared" si="40"/>
        <v>7</v>
      </c>
      <c r="AF370" s="6">
        <f t="shared" si="41"/>
        <v>5</v>
      </c>
      <c r="AG370" s="12">
        <v>1</v>
      </c>
      <c r="AH370" s="12">
        <v>0</v>
      </c>
      <c r="AI370" s="6">
        <f t="shared" si="36"/>
        <v>60</v>
      </c>
      <c r="AJ370" s="11">
        <v>7</v>
      </c>
      <c r="AK370" s="11">
        <v>3</v>
      </c>
    </row>
    <row r="371" spans="1:37" x14ac:dyDescent="0.2">
      <c r="A371" s="11">
        <v>1</v>
      </c>
      <c r="B371" s="11">
        <v>108</v>
      </c>
      <c r="C371" t="s">
        <v>69</v>
      </c>
      <c r="D371" s="11">
        <v>1</v>
      </c>
      <c r="E371" s="11">
        <v>0</v>
      </c>
      <c r="F371" s="6">
        <v>1</v>
      </c>
      <c r="G371" s="11">
        <v>4</v>
      </c>
      <c r="H371" s="11">
        <v>3</v>
      </c>
      <c r="I371" s="11">
        <v>1</v>
      </c>
      <c r="J371" s="11">
        <v>3</v>
      </c>
      <c r="K371" s="11">
        <v>3</v>
      </c>
      <c r="L371" s="11">
        <v>3</v>
      </c>
      <c r="M371" s="11">
        <v>1</v>
      </c>
      <c r="N371" s="11">
        <v>4</v>
      </c>
      <c r="O371" s="11">
        <v>2</v>
      </c>
      <c r="P371" s="11">
        <v>3</v>
      </c>
      <c r="Q371" s="11">
        <v>3</v>
      </c>
      <c r="R371" s="11">
        <v>3</v>
      </c>
      <c r="S371" s="11">
        <v>2</v>
      </c>
      <c r="T371" s="11">
        <v>4</v>
      </c>
      <c r="U371" s="11">
        <v>3</v>
      </c>
      <c r="V371" s="11">
        <v>4</v>
      </c>
      <c r="W371" s="11">
        <v>1</v>
      </c>
      <c r="X371" s="11">
        <v>4</v>
      </c>
      <c r="Y371" s="11">
        <v>4</v>
      </c>
      <c r="Z371" s="11">
        <v>4</v>
      </c>
      <c r="AA371" s="11">
        <v>2</v>
      </c>
      <c r="AB371" s="6">
        <f t="shared" si="37"/>
        <v>7</v>
      </c>
      <c r="AC371" s="6">
        <f t="shared" si="38"/>
        <v>5</v>
      </c>
      <c r="AD371" s="6">
        <f t="shared" si="39"/>
        <v>8</v>
      </c>
      <c r="AE371" s="6">
        <f t="shared" si="40"/>
        <v>3</v>
      </c>
      <c r="AF371" s="6">
        <f t="shared" si="41"/>
        <v>8</v>
      </c>
      <c r="AG371" s="12">
        <v>0</v>
      </c>
      <c r="AH371" s="12">
        <v>40</v>
      </c>
      <c r="AI371" s="6">
        <f t="shared" si="36"/>
        <v>40</v>
      </c>
      <c r="AJ371" s="11">
        <v>3</v>
      </c>
      <c r="AK371" s="11">
        <v>3</v>
      </c>
    </row>
    <row r="372" spans="1:37" x14ac:dyDescent="0.2">
      <c r="A372" s="11">
        <v>1</v>
      </c>
      <c r="B372" s="11">
        <v>108</v>
      </c>
      <c r="C372" t="s">
        <v>69</v>
      </c>
      <c r="D372" s="11">
        <v>1</v>
      </c>
      <c r="E372" s="11">
        <v>0</v>
      </c>
      <c r="F372" s="6">
        <v>1</v>
      </c>
      <c r="G372" s="11">
        <v>2</v>
      </c>
      <c r="H372" s="11">
        <v>4</v>
      </c>
      <c r="I372" s="11">
        <v>1</v>
      </c>
      <c r="J372" s="11">
        <v>3</v>
      </c>
      <c r="K372" s="11">
        <v>2</v>
      </c>
      <c r="L372" s="11">
        <v>3</v>
      </c>
      <c r="M372" s="11">
        <v>1</v>
      </c>
      <c r="N372" s="11">
        <v>2</v>
      </c>
      <c r="O372" s="11">
        <v>2</v>
      </c>
      <c r="P372" s="11">
        <v>3</v>
      </c>
      <c r="Q372" s="11">
        <v>4</v>
      </c>
      <c r="R372" s="11">
        <v>4</v>
      </c>
      <c r="S372" s="11">
        <v>2</v>
      </c>
      <c r="T372" s="11">
        <v>4</v>
      </c>
      <c r="U372" s="11">
        <v>1</v>
      </c>
      <c r="V372" s="11">
        <v>4</v>
      </c>
      <c r="W372" s="11">
        <v>1</v>
      </c>
      <c r="X372" s="11">
        <v>4</v>
      </c>
      <c r="Y372" s="11">
        <v>3</v>
      </c>
      <c r="Z372" s="11">
        <v>4</v>
      </c>
      <c r="AA372" s="11">
        <v>3</v>
      </c>
      <c r="AB372" s="6">
        <f t="shared" si="37"/>
        <v>7</v>
      </c>
      <c r="AC372" s="6">
        <f t="shared" si="38"/>
        <v>4</v>
      </c>
      <c r="AD372" s="6">
        <f t="shared" si="39"/>
        <v>8</v>
      </c>
      <c r="AE372" s="6">
        <f t="shared" si="40"/>
        <v>3</v>
      </c>
      <c r="AF372" s="6">
        <f t="shared" si="41"/>
        <v>8</v>
      </c>
      <c r="AG372" s="12">
        <v>1</v>
      </c>
      <c r="AH372" s="12">
        <v>5</v>
      </c>
      <c r="AI372" s="6">
        <f t="shared" si="36"/>
        <v>65</v>
      </c>
      <c r="AJ372" s="11">
        <v>4</v>
      </c>
      <c r="AK372" s="11">
        <v>4</v>
      </c>
    </row>
    <row r="373" spans="1:37" x14ac:dyDescent="0.2">
      <c r="A373" s="11">
        <v>1</v>
      </c>
      <c r="B373" s="11">
        <v>108</v>
      </c>
      <c r="C373" t="s">
        <v>124</v>
      </c>
      <c r="D373" s="11">
        <v>1</v>
      </c>
      <c r="E373" s="11">
        <v>1</v>
      </c>
      <c r="F373" s="6">
        <v>1</v>
      </c>
      <c r="G373" s="11">
        <v>4</v>
      </c>
      <c r="H373" s="11">
        <v>3</v>
      </c>
      <c r="I373" s="11">
        <v>1</v>
      </c>
      <c r="J373" s="11">
        <v>4</v>
      </c>
      <c r="K373" s="11">
        <v>3</v>
      </c>
      <c r="L373" s="11">
        <v>3</v>
      </c>
      <c r="M373" s="11">
        <v>5</v>
      </c>
      <c r="N373" s="11">
        <v>4</v>
      </c>
      <c r="O373" s="11">
        <v>2</v>
      </c>
      <c r="P373" s="11">
        <v>3</v>
      </c>
      <c r="Q373" s="11">
        <v>3</v>
      </c>
      <c r="R373" s="11">
        <v>2</v>
      </c>
      <c r="S373" s="11">
        <v>4</v>
      </c>
      <c r="T373" s="11">
        <v>3</v>
      </c>
      <c r="U373" s="11">
        <v>4</v>
      </c>
      <c r="V373" s="11">
        <v>3</v>
      </c>
      <c r="W373" s="11">
        <v>3</v>
      </c>
      <c r="X373" s="11">
        <v>3</v>
      </c>
      <c r="Y373" s="11">
        <v>2</v>
      </c>
      <c r="Z373" s="11">
        <v>4</v>
      </c>
      <c r="AA373" s="11">
        <v>4</v>
      </c>
      <c r="AB373" s="6">
        <f t="shared" si="37"/>
        <v>4</v>
      </c>
      <c r="AC373" s="6">
        <f t="shared" si="38"/>
        <v>8</v>
      </c>
      <c r="AD373" s="6">
        <f t="shared" si="39"/>
        <v>7</v>
      </c>
      <c r="AE373" s="6">
        <f t="shared" si="40"/>
        <v>7</v>
      </c>
      <c r="AF373" s="6">
        <f t="shared" si="41"/>
        <v>6</v>
      </c>
      <c r="AG373" s="12">
        <v>1</v>
      </c>
      <c r="AH373" s="12">
        <v>5</v>
      </c>
      <c r="AI373" s="6">
        <f t="shared" si="36"/>
        <v>65</v>
      </c>
      <c r="AJ373" s="11">
        <v>3</v>
      </c>
      <c r="AK373" s="11">
        <v>4</v>
      </c>
    </row>
    <row r="374" spans="1:37" x14ac:dyDescent="0.2">
      <c r="A374" s="11">
        <v>1</v>
      </c>
      <c r="B374" s="11">
        <v>108</v>
      </c>
      <c r="C374" t="s">
        <v>69</v>
      </c>
      <c r="D374" s="11">
        <v>1</v>
      </c>
      <c r="E374" s="11">
        <v>0</v>
      </c>
      <c r="F374" s="6">
        <v>1</v>
      </c>
      <c r="G374" s="11">
        <v>4</v>
      </c>
      <c r="H374" s="11">
        <v>3</v>
      </c>
      <c r="I374" s="11">
        <v>1</v>
      </c>
      <c r="J374" s="11">
        <v>4</v>
      </c>
      <c r="K374" s="11">
        <v>3</v>
      </c>
      <c r="L374" s="11">
        <v>4</v>
      </c>
      <c r="M374" s="11">
        <v>1</v>
      </c>
      <c r="N374" s="11">
        <v>4</v>
      </c>
      <c r="O374" s="11">
        <v>3</v>
      </c>
      <c r="P374" s="11">
        <v>3</v>
      </c>
      <c r="Q374" s="11">
        <v>3</v>
      </c>
      <c r="R374" s="11">
        <v>4</v>
      </c>
      <c r="S374" s="11">
        <v>1</v>
      </c>
      <c r="T374" s="11">
        <v>5</v>
      </c>
      <c r="U374" s="11">
        <v>2</v>
      </c>
      <c r="V374" s="11">
        <v>4</v>
      </c>
      <c r="W374" s="11">
        <v>1</v>
      </c>
      <c r="X374" s="11">
        <v>4</v>
      </c>
      <c r="Y374" s="11">
        <v>4</v>
      </c>
      <c r="Z374" s="11">
        <v>4</v>
      </c>
      <c r="AA374" s="11">
        <v>1</v>
      </c>
      <c r="AB374" s="6">
        <f t="shared" si="37"/>
        <v>8</v>
      </c>
      <c r="AC374" s="6">
        <f t="shared" si="38"/>
        <v>3</v>
      </c>
      <c r="AD374" s="6">
        <f t="shared" si="39"/>
        <v>9</v>
      </c>
      <c r="AE374" s="6">
        <f t="shared" si="40"/>
        <v>2</v>
      </c>
      <c r="AF374" s="6">
        <f t="shared" si="41"/>
        <v>8</v>
      </c>
      <c r="AG374" s="12">
        <v>0</v>
      </c>
      <c r="AH374" s="12">
        <v>50</v>
      </c>
      <c r="AI374" s="6">
        <f t="shared" ref="AI374:AI437" si="42">(AG374*60)+AH374</f>
        <v>50</v>
      </c>
      <c r="AJ374" s="11">
        <v>4</v>
      </c>
      <c r="AK374" s="11">
        <v>4</v>
      </c>
    </row>
    <row r="375" spans="1:37" x14ac:dyDescent="0.2">
      <c r="A375" s="11">
        <v>1</v>
      </c>
      <c r="B375" s="11">
        <v>108</v>
      </c>
      <c r="C375" t="s">
        <v>69</v>
      </c>
      <c r="D375" s="11">
        <v>1</v>
      </c>
      <c r="E375" s="11">
        <v>0</v>
      </c>
      <c r="F375" s="6">
        <v>1</v>
      </c>
      <c r="G375" s="11">
        <v>3</v>
      </c>
      <c r="H375" s="11">
        <v>3</v>
      </c>
      <c r="I375" s="11">
        <v>1</v>
      </c>
      <c r="J375" s="11">
        <v>4</v>
      </c>
      <c r="K375" s="11">
        <v>3</v>
      </c>
      <c r="L375" s="11">
        <v>4</v>
      </c>
      <c r="M375" s="11">
        <v>1</v>
      </c>
      <c r="N375" s="11">
        <v>4</v>
      </c>
      <c r="O375" s="11">
        <v>3</v>
      </c>
      <c r="P375" s="11">
        <v>3</v>
      </c>
      <c r="Q375" s="11">
        <v>3</v>
      </c>
      <c r="R375" s="11">
        <v>2</v>
      </c>
      <c r="S375" s="11">
        <v>1</v>
      </c>
      <c r="T375" s="11">
        <v>5</v>
      </c>
      <c r="U375" s="11">
        <v>4</v>
      </c>
      <c r="V375" s="11">
        <v>3</v>
      </c>
      <c r="W375" s="11">
        <v>1</v>
      </c>
      <c r="X375" s="11">
        <v>3</v>
      </c>
      <c r="Y375" s="11">
        <v>3</v>
      </c>
      <c r="Z375" s="11">
        <v>5</v>
      </c>
      <c r="AA375" s="11">
        <v>4</v>
      </c>
      <c r="AB375" s="6">
        <f t="shared" si="37"/>
        <v>5</v>
      </c>
      <c r="AC375" s="6">
        <f t="shared" si="38"/>
        <v>8</v>
      </c>
      <c r="AD375" s="6">
        <f t="shared" si="39"/>
        <v>10</v>
      </c>
      <c r="AE375" s="6">
        <f t="shared" si="40"/>
        <v>2</v>
      </c>
      <c r="AF375" s="6">
        <f t="shared" si="41"/>
        <v>6</v>
      </c>
      <c r="AG375" s="12">
        <v>0</v>
      </c>
      <c r="AH375" s="12">
        <v>45</v>
      </c>
      <c r="AI375" s="6">
        <f t="shared" si="42"/>
        <v>45</v>
      </c>
      <c r="AJ375" s="11">
        <v>4</v>
      </c>
      <c r="AK375" s="11">
        <v>4</v>
      </c>
    </row>
    <row r="376" spans="1:37" x14ac:dyDescent="0.2">
      <c r="A376" s="11">
        <v>1</v>
      </c>
      <c r="B376" s="11">
        <v>108</v>
      </c>
      <c r="C376" t="s">
        <v>69</v>
      </c>
      <c r="D376" s="11">
        <v>1</v>
      </c>
      <c r="E376" s="11">
        <v>0</v>
      </c>
      <c r="F376" s="6">
        <v>1</v>
      </c>
      <c r="G376" s="11">
        <v>4</v>
      </c>
      <c r="H376" s="11">
        <v>4</v>
      </c>
      <c r="I376" s="11">
        <v>1</v>
      </c>
      <c r="J376" s="11">
        <v>4</v>
      </c>
      <c r="K376" s="11">
        <v>3</v>
      </c>
      <c r="L376" s="11">
        <v>4</v>
      </c>
      <c r="M376" s="11">
        <v>1</v>
      </c>
      <c r="N376" s="11">
        <v>3</v>
      </c>
      <c r="O376" s="11">
        <v>3</v>
      </c>
      <c r="P376" s="11">
        <v>5</v>
      </c>
      <c r="Q376" s="11">
        <v>3</v>
      </c>
      <c r="R376" s="11">
        <v>5</v>
      </c>
      <c r="S376" s="11">
        <v>4</v>
      </c>
      <c r="T376" s="11">
        <v>3</v>
      </c>
      <c r="U376" s="11">
        <v>1</v>
      </c>
      <c r="V376" s="11">
        <v>2</v>
      </c>
      <c r="W376" s="11">
        <v>1</v>
      </c>
      <c r="X376" s="11">
        <v>3</v>
      </c>
      <c r="Y376" s="11">
        <v>5</v>
      </c>
      <c r="Z376" s="11">
        <v>4</v>
      </c>
      <c r="AA376" s="11">
        <v>1</v>
      </c>
      <c r="AB376" s="6">
        <f t="shared" si="37"/>
        <v>10</v>
      </c>
      <c r="AC376" s="6">
        <f t="shared" si="38"/>
        <v>2</v>
      </c>
      <c r="AD376" s="6">
        <f t="shared" si="39"/>
        <v>7</v>
      </c>
      <c r="AE376" s="6">
        <f t="shared" si="40"/>
        <v>5</v>
      </c>
      <c r="AF376" s="6">
        <f t="shared" si="41"/>
        <v>5</v>
      </c>
      <c r="AG376" s="12">
        <v>1</v>
      </c>
      <c r="AH376" s="12">
        <v>40</v>
      </c>
      <c r="AI376" s="6">
        <f t="shared" si="42"/>
        <v>100</v>
      </c>
      <c r="AJ376" s="11">
        <v>4</v>
      </c>
      <c r="AK376" s="11">
        <v>3</v>
      </c>
    </row>
    <row r="377" spans="1:37" x14ac:dyDescent="0.2">
      <c r="A377" s="11">
        <v>0</v>
      </c>
      <c r="B377" s="11">
        <v>108</v>
      </c>
      <c r="C377" t="s">
        <v>51</v>
      </c>
      <c r="D377" s="11">
        <v>1</v>
      </c>
      <c r="E377" s="11">
        <v>0</v>
      </c>
      <c r="F377" s="6">
        <v>0</v>
      </c>
      <c r="G377" s="11">
        <v>5</v>
      </c>
      <c r="H377" s="11">
        <v>3</v>
      </c>
      <c r="I377" s="11">
        <v>1</v>
      </c>
      <c r="J377" s="11">
        <v>4</v>
      </c>
      <c r="K377" s="11">
        <v>4</v>
      </c>
      <c r="L377" s="11">
        <v>2</v>
      </c>
      <c r="M377" s="11">
        <v>1</v>
      </c>
      <c r="N377" s="11">
        <v>4</v>
      </c>
      <c r="O377" s="11">
        <v>2</v>
      </c>
      <c r="P377" s="11">
        <v>5</v>
      </c>
      <c r="Q377" s="11">
        <v>3</v>
      </c>
      <c r="R377" s="11">
        <v>3</v>
      </c>
      <c r="S377" s="11">
        <v>1</v>
      </c>
      <c r="T377" s="11">
        <v>5</v>
      </c>
      <c r="U377" s="11">
        <v>1</v>
      </c>
      <c r="V377" s="11">
        <v>3</v>
      </c>
      <c r="W377" s="11">
        <v>1</v>
      </c>
      <c r="X377" s="11">
        <v>3</v>
      </c>
      <c r="Y377" s="11">
        <v>2</v>
      </c>
      <c r="Z377" s="11">
        <v>4</v>
      </c>
      <c r="AA377" s="11">
        <v>2</v>
      </c>
      <c r="AB377" s="6">
        <f t="shared" si="37"/>
        <v>5</v>
      </c>
      <c r="AC377" s="6">
        <f t="shared" si="38"/>
        <v>3</v>
      </c>
      <c r="AD377" s="6">
        <f t="shared" si="39"/>
        <v>9</v>
      </c>
      <c r="AE377" s="6">
        <f t="shared" si="40"/>
        <v>2</v>
      </c>
      <c r="AF377" s="6">
        <f t="shared" si="41"/>
        <v>6</v>
      </c>
      <c r="AG377" s="12">
        <v>1</v>
      </c>
      <c r="AH377" s="12">
        <v>5</v>
      </c>
      <c r="AI377" s="6">
        <f t="shared" si="42"/>
        <v>65</v>
      </c>
      <c r="AJ377" s="11">
        <v>2</v>
      </c>
      <c r="AK377" s="11">
        <v>4</v>
      </c>
    </row>
    <row r="378" spans="1:37" x14ac:dyDescent="0.2">
      <c r="A378" s="11">
        <v>1</v>
      </c>
      <c r="B378" s="11">
        <v>108</v>
      </c>
      <c r="C378" t="s">
        <v>51</v>
      </c>
      <c r="D378" s="11">
        <v>1</v>
      </c>
      <c r="E378" s="11">
        <v>0</v>
      </c>
      <c r="F378" s="6">
        <v>0</v>
      </c>
      <c r="G378" s="11">
        <v>4</v>
      </c>
      <c r="H378" s="11">
        <v>3</v>
      </c>
      <c r="I378" s="11">
        <v>1</v>
      </c>
      <c r="J378" s="11">
        <v>5</v>
      </c>
      <c r="K378" s="11">
        <v>3</v>
      </c>
      <c r="L378" s="11">
        <v>2</v>
      </c>
      <c r="M378" s="11">
        <v>1</v>
      </c>
      <c r="N378" s="11">
        <v>5</v>
      </c>
      <c r="O378" s="11">
        <v>2</v>
      </c>
      <c r="P378" s="11">
        <v>5</v>
      </c>
      <c r="Q378" s="11">
        <v>3</v>
      </c>
      <c r="R378" s="11">
        <v>3</v>
      </c>
      <c r="S378" s="11">
        <v>1</v>
      </c>
      <c r="T378" s="11">
        <v>5</v>
      </c>
      <c r="U378" s="11">
        <v>4</v>
      </c>
      <c r="V378" s="11">
        <v>2</v>
      </c>
      <c r="W378" s="11">
        <v>1</v>
      </c>
      <c r="X378" s="11">
        <v>3</v>
      </c>
      <c r="Y378" s="11">
        <v>2</v>
      </c>
      <c r="Z378" s="11">
        <v>4</v>
      </c>
      <c r="AA378" s="11">
        <v>4</v>
      </c>
      <c r="AB378" s="6">
        <f t="shared" si="37"/>
        <v>5</v>
      </c>
      <c r="AC378" s="6">
        <f t="shared" si="38"/>
        <v>8</v>
      </c>
      <c r="AD378" s="6">
        <f t="shared" si="39"/>
        <v>9</v>
      </c>
      <c r="AE378" s="6">
        <f t="shared" si="40"/>
        <v>2</v>
      </c>
      <c r="AF378" s="6">
        <f t="shared" si="41"/>
        <v>5</v>
      </c>
      <c r="AG378" s="12">
        <v>0</v>
      </c>
      <c r="AH378" s="12">
        <v>40</v>
      </c>
      <c r="AI378" s="6">
        <f t="shared" si="42"/>
        <v>40</v>
      </c>
      <c r="AJ378" s="11">
        <v>2</v>
      </c>
      <c r="AK378" s="11">
        <v>4</v>
      </c>
    </row>
    <row r="379" spans="1:37" x14ac:dyDescent="0.2">
      <c r="A379" s="11">
        <v>1</v>
      </c>
      <c r="B379" s="11">
        <v>108</v>
      </c>
      <c r="C379" t="s">
        <v>69</v>
      </c>
      <c r="D379" s="11">
        <v>1</v>
      </c>
      <c r="E379" s="11">
        <v>0</v>
      </c>
      <c r="F379" s="6">
        <v>1</v>
      </c>
      <c r="G379" s="11">
        <v>4</v>
      </c>
      <c r="H379" s="11">
        <v>2</v>
      </c>
      <c r="I379" s="11">
        <v>1</v>
      </c>
      <c r="J379" s="11">
        <v>4</v>
      </c>
      <c r="K379" s="11">
        <v>3</v>
      </c>
      <c r="L379" s="11">
        <v>4</v>
      </c>
      <c r="M379" s="11">
        <v>1</v>
      </c>
      <c r="N379" s="11">
        <v>4</v>
      </c>
      <c r="O379" s="11">
        <v>3</v>
      </c>
      <c r="P379" s="11">
        <v>5</v>
      </c>
      <c r="Q379" s="11">
        <v>3</v>
      </c>
      <c r="R379" s="11">
        <v>3</v>
      </c>
      <c r="S379" s="11">
        <v>1</v>
      </c>
      <c r="T379" s="11">
        <v>5</v>
      </c>
      <c r="U379" s="11">
        <v>2</v>
      </c>
      <c r="V379" s="11">
        <v>3</v>
      </c>
      <c r="W379" s="11">
        <v>1</v>
      </c>
      <c r="X379" s="11">
        <v>4</v>
      </c>
      <c r="Y379" s="11">
        <v>3</v>
      </c>
      <c r="Z379" s="11">
        <v>5</v>
      </c>
      <c r="AA379" s="11">
        <v>2</v>
      </c>
      <c r="AB379" s="6">
        <f t="shared" si="37"/>
        <v>6</v>
      </c>
      <c r="AC379" s="6">
        <f t="shared" si="38"/>
        <v>4</v>
      </c>
      <c r="AD379" s="6">
        <f t="shared" si="39"/>
        <v>10</v>
      </c>
      <c r="AE379" s="6">
        <f t="shared" si="40"/>
        <v>2</v>
      </c>
      <c r="AF379" s="6">
        <f t="shared" si="41"/>
        <v>7</v>
      </c>
      <c r="AG379" s="12">
        <v>0</v>
      </c>
      <c r="AH379" s="12">
        <v>45</v>
      </c>
      <c r="AI379" s="6">
        <f t="shared" si="42"/>
        <v>45</v>
      </c>
      <c r="AJ379" s="11">
        <v>3</v>
      </c>
      <c r="AK379" s="11">
        <v>3</v>
      </c>
    </row>
    <row r="380" spans="1:37" x14ac:dyDescent="0.2">
      <c r="A380" s="11">
        <v>1</v>
      </c>
      <c r="B380" s="11">
        <v>108</v>
      </c>
      <c r="C380" t="s">
        <v>155</v>
      </c>
      <c r="D380" s="11">
        <v>1</v>
      </c>
      <c r="E380" s="11">
        <v>0</v>
      </c>
      <c r="F380" s="6">
        <v>0</v>
      </c>
      <c r="G380" s="11">
        <v>4</v>
      </c>
      <c r="H380" s="11">
        <v>4</v>
      </c>
      <c r="I380" s="11">
        <v>1</v>
      </c>
      <c r="J380" s="11">
        <v>4</v>
      </c>
      <c r="K380" s="11">
        <v>3</v>
      </c>
      <c r="L380" s="11">
        <v>4</v>
      </c>
      <c r="M380" s="11">
        <v>1</v>
      </c>
      <c r="N380" s="11">
        <v>4</v>
      </c>
      <c r="O380" s="11">
        <v>4</v>
      </c>
      <c r="P380" s="11">
        <v>4</v>
      </c>
      <c r="Q380" s="11">
        <v>4</v>
      </c>
      <c r="R380" s="11">
        <v>4</v>
      </c>
      <c r="S380" s="11">
        <v>1</v>
      </c>
      <c r="T380" s="11">
        <v>5</v>
      </c>
      <c r="U380" s="11">
        <v>1</v>
      </c>
      <c r="V380" s="11">
        <v>3</v>
      </c>
      <c r="W380" s="11">
        <v>1</v>
      </c>
      <c r="X380" s="11">
        <v>4</v>
      </c>
      <c r="Y380" s="11">
        <v>4</v>
      </c>
      <c r="Z380" s="11">
        <v>5</v>
      </c>
      <c r="AA380" s="11">
        <v>1</v>
      </c>
      <c r="AB380" s="6">
        <f t="shared" si="37"/>
        <v>8</v>
      </c>
      <c r="AC380" s="6">
        <f t="shared" si="38"/>
        <v>2</v>
      </c>
      <c r="AD380" s="6">
        <f t="shared" si="39"/>
        <v>10</v>
      </c>
      <c r="AE380" s="6">
        <f t="shared" si="40"/>
        <v>2</v>
      </c>
      <c r="AF380" s="6">
        <f t="shared" si="41"/>
        <v>7</v>
      </c>
      <c r="AG380" s="12">
        <v>1</v>
      </c>
      <c r="AH380" s="12">
        <v>5</v>
      </c>
      <c r="AI380" s="6">
        <f t="shared" si="42"/>
        <v>65</v>
      </c>
      <c r="AJ380" s="11">
        <v>4</v>
      </c>
      <c r="AK380" s="11">
        <v>3</v>
      </c>
    </row>
    <row r="381" spans="1:37" x14ac:dyDescent="0.2">
      <c r="A381" s="11">
        <v>0</v>
      </c>
      <c r="B381" s="11">
        <v>109</v>
      </c>
      <c r="C381" t="s">
        <v>156</v>
      </c>
      <c r="D381" s="11">
        <v>1</v>
      </c>
      <c r="E381" s="11">
        <v>1</v>
      </c>
      <c r="F381" s="6">
        <v>0</v>
      </c>
      <c r="G381" s="11">
        <v>1</v>
      </c>
      <c r="H381" s="11">
        <v>1</v>
      </c>
      <c r="I381" s="11">
        <v>1</v>
      </c>
      <c r="J381" s="11">
        <v>4</v>
      </c>
      <c r="K381" s="11">
        <v>4</v>
      </c>
      <c r="L381" s="11">
        <v>5</v>
      </c>
      <c r="M381" s="11">
        <v>5</v>
      </c>
      <c r="N381" s="11">
        <v>4</v>
      </c>
      <c r="O381" s="11">
        <v>1</v>
      </c>
      <c r="P381" s="11">
        <v>4</v>
      </c>
      <c r="Q381" s="11">
        <v>1</v>
      </c>
      <c r="R381" s="11">
        <v>1</v>
      </c>
      <c r="S381" s="11">
        <v>2</v>
      </c>
      <c r="T381" s="11">
        <v>2</v>
      </c>
      <c r="U381" s="11">
        <v>3</v>
      </c>
      <c r="V381" s="11">
        <v>3</v>
      </c>
      <c r="W381" s="11">
        <v>3</v>
      </c>
      <c r="X381" s="11">
        <v>5</v>
      </c>
      <c r="Y381" s="11">
        <v>1</v>
      </c>
      <c r="Z381" s="11">
        <v>3</v>
      </c>
      <c r="AA381" s="11">
        <v>3</v>
      </c>
      <c r="AB381" s="6">
        <f t="shared" si="37"/>
        <v>2</v>
      </c>
      <c r="AC381" s="6">
        <f t="shared" si="38"/>
        <v>6</v>
      </c>
      <c r="AD381" s="6">
        <f t="shared" si="39"/>
        <v>5</v>
      </c>
      <c r="AE381" s="6">
        <f t="shared" si="40"/>
        <v>5</v>
      </c>
      <c r="AF381" s="6">
        <f t="shared" si="41"/>
        <v>8</v>
      </c>
      <c r="AG381" s="12">
        <v>2</v>
      </c>
      <c r="AH381" s="12">
        <v>10</v>
      </c>
      <c r="AI381" s="6">
        <f t="shared" si="42"/>
        <v>130</v>
      </c>
      <c r="AJ381" s="11">
        <v>5</v>
      </c>
      <c r="AK381" s="11">
        <v>3</v>
      </c>
    </row>
    <row r="382" spans="1:37" x14ac:dyDescent="0.2">
      <c r="A382" s="11">
        <v>0</v>
      </c>
      <c r="B382" s="11">
        <v>109</v>
      </c>
      <c r="C382" t="s">
        <v>157</v>
      </c>
      <c r="D382" s="11">
        <v>1</v>
      </c>
      <c r="E382" s="11">
        <v>1</v>
      </c>
      <c r="F382" s="6">
        <v>1</v>
      </c>
      <c r="G382" s="11">
        <v>3</v>
      </c>
      <c r="H382" s="11">
        <v>3</v>
      </c>
      <c r="I382" s="11">
        <v>1</v>
      </c>
      <c r="J382" s="11">
        <v>5</v>
      </c>
      <c r="K382" s="11">
        <v>3</v>
      </c>
      <c r="L382" s="11">
        <v>5</v>
      </c>
      <c r="M382" s="11">
        <v>5</v>
      </c>
      <c r="N382" s="11">
        <v>4</v>
      </c>
      <c r="O382" s="11">
        <v>1</v>
      </c>
      <c r="P382" s="11">
        <v>3</v>
      </c>
      <c r="Q382" s="11">
        <v>1</v>
      </c>
      <c r="R382" s="11">
        <v>3</v>
      </c>
      <c r="S382" s="11">
        <v>0</v>
      </c>
      <c r="T382" s="11">
        <v>4</v>
      </c>
      <c r="U382" s="11">
        <v>1</v>
      </c>
      <c r="V382" s="11">
        <v>5</v>
      </c>
      <c r="W382" s="11">
        <v>0</v>
      </c>
      <c r="X382" s="11">
        <v>6</v>
      </c>
      <c r="Y382" s="11">
        <v>4</v>
      </c>
      <c r="Z382" s="11">
        <v>5</v>
      </c>
      <c r="AA382" s="11">
        <v>1</v>
      </c>
      <c r="AB382" s="6">
        <f t="shared" si="37"/>
        <v>7</v>
      </c>
      <c r="AC382" s="6">
        <f t="shared" si="38"/>
        <v>2</v>
      </c>
      <c r="AD382" s="6">
        <f t="shared" si="39"/>
        <v>9</v>
      </c>
      <c r="AE382" s="6">
        <f t="shared" si="40"/>
        <v>0</v>
      </c>
      <c r="AF382" s="6">
        <f t="shared" si="41"/>
        <v>11</v>
      </c>
      <c r="AG382" s="12">
        <v>3</v>
      </c>
      <c r="AH382" s="12">
        <v>15</v>
      </c>
      <c r="AI382" s="6">
        <f t="shared" si="42"/>
        <v>195</v>
      </c>
      <c r="AJ382" s="11">
        <v>4</v>
      </c>
      <c r="AK382" s="11">
        <v>5</v>
      </c>
    </row>
    <row r="383" spans="1:37" x14ac:dyDescent="0.2">
      <c r="A383" s="11">
        <v>0</v>
      </c>
      <c r="B383" s="11">
        <v>109</v>
      </c>
      <c r="C383" t="s">
        <v>157</v>
      </c>
      <c r="D383" s="11">
        <v>1</v>
      </c>
      <c r="E383" s="11">
        <v>1</v>
      </c>
      <c r="F383" s="6">
        <v>1</v>
      </c>
      <c r="G383" s="11">
        <v>3</v>
      </c>
      <c r="H383" s="11">
        <v>1</v>
      </c>
      <c r="I383" s="11">
        <v>1</v>
      </c>
      <c r="J383" s="11">
        <v>5</v>
      </c>
      <c r="K383" s="11">
        <v>3</v>
      </c>
      <c r="L383" s="11">
        <v>5</v>
      </c>
      <c r="M383" s="11">
        <v>5</v>
      </c>
      <c r="N383" s="11">
        <v>3</v>
      </c>
      <c r="O383" s="11">
        <v>1</v>
      </c>
      <c r="P383" s="11">
        <v>3</v>
      </c>
      <c r="Q383" s="11">
        <v>1</v>
      </c>
      <c r="R383" s="11">
        <v>4</v>
      </c>
      <c r="S383" s="11">
        <v>1</v>
      </c>
      <c r="T383" s="11">
        <v>5</v>
      </c>
      <c r="U383" s="11">
        <v>0</v>
      </c>
      <c r="V383" s="11">
        <v>6</v>
      </c>
      <c r="W383" s="11">
        <v>1</v>
      </c>
      <c r="X383" s="11">
        <v>5</v>
      </c>
      <c r="Y383" s="11">
        <v>5</v>
      </c>
      <c r="Z383" s="11">
        <v>4</v>
      </c>
      <c r="AA383" s="11">
        <v>1</v>
      </c>
      <c r="AB383" s="6">
        <f t="shared" si="37"/>
        <v>9</v>
      </c>
      <c r="AC383" s="6">
        <f t="shared" si="38"/>
        <v>1</v>
      </c>
      <c r="AD383" s="6">
        <f t="shared" si="39"/>
        <v>9</v>
      </c>
      <c r="AE383" s="6">
        <f t="shared" si="40"/>
        <v>2</v>
      </c>
      <c r="AF383" s="6">
        <f t="shared" si="41"/>
        <v>11</v>
      </c>
      <c r="AG383" s="12">
        <v>3</v>
      </c>
      <c r="AH383" s="12">
        <v>10</v>
      </c>
      <c r="AI383" s="6">
        <f t="shared" si="42"/>
        <v>190</v>
      </c>
      <c r="AJ383" s="11">
        <v>5</v>
      </c>
      <c r="AK383" s="11">
        <v>5</v>
      </c>
    </row>
    <row r="384" spans="1:37" x14ac:dyDescent="0.2">
      <c r="A384" s="11">
        <v>1</v>
      </c>
      <c r="B384" s="11">
        <v>109</v>
      </c>
      <c r="C384" t="s">
        <v>156</v>
      </c>
      <c r="D384" s="11">
        <v>1</v>
      </c>
      <c r="E384" s="11">
        <v>1</v>
      </c>
      <c r="F384" s="6">
        <v>0</v>
      </c>
      <c r="G384" s="11">
        <v>4</v>
      </c>
      <c r="H384" s="11">
        <v>3</v>
      </c>
      <c r="I384" s="11">
        <v>1</v>
      </c>
      <c r="J384" s="11">
        <v>5</v>
      </c>
      <c r="K384" s="11">
        <v>3</v>
      </c>
      <c r="L384" s="11">
        <v>5</v>
      </c>
      <c r="M384" s="11">
        <v>5</v>
      </c>
      <c r="N384" s="11">
        <v>4</v>
      </c>
      <c r="O384" s="11">
        <v>1</v>
      </c>
      <c r="P384" s="11">
        <v>3</v>
      </c>
      <c r="Q384" s="11">
        <v>1</v>
      </c>
      <c r="R384" s="11">
        <v>4</v>
      </c>
      <c r="S384" s="11">
        <v>2</v>
      </c>
      <c r="T384" s="11">
        <v>5</v>
      </c>
      <c r="U384" s="11">
        <v>1</v>
      </c>
      <c r="V384" s="11">
        <v>5</v>
      </c>
      <c r="W384" s="11">
        <v>1</v>
      </c>
      <c r="X384" s="11">
        <v>5</v>
      </c>
      <c r="Y384" s="11">
        <v>5</v>
      </c>
      <c r="Z384" s="11">
        <v>6</v>
      </c>
      <c r="AA384" s="11">
        <v>1</v>
      </c>
      <c r="AB384" s="6">
        <f t="shared" si="37"/>
        <v>9</v>
      </c>
      <c r="AC384" s="6">
        <f t="shared" si="38"/>
        <v>2</v>
      </c>
      <c r="AD384" s="6">
        <f t="shared" si="39"/>
        <v>11</v>
      </c>
      <c r="AE384" s="6">
        <f t="shared" si="40"/>
        <v>3</v>
      </c>
      <c r="AF384" s="6">
        <f t="shared" si="41"/>
        <v>10</v>
      </c>
      <c r="AG384" s="12">
        <v>2</v>
      </c>
      <c r="AH384" s="12">
        <v>30</v>
      </c>
      <c r="AI384" s="6">
        <f t="shared" si="42"/>
        <v>150</v>
      </c>
      <c r="AJ384" s="11">
        <v>6</v>
      </c>
      <c r="AK384" s="11">
        <v>5</v>
      </c>
    </row>
    <row r="385" spans="1:37" x14ac:dyDescent="0.2">
      <c r="A385" s="11">
        <v>0</v>
      </c>
      <c r="B385" s="11">
        <v>109</v>
      </c>
      <c r="C385" t="s">
        <v>69</v>
      </c>
      <c r="D385" s="11">
        <v>1</v>
      </c>
      <c r="E385" s="11">
        <v>0</v>
      </c>
      <c r="F385" s="6">
        <v>1</v>
      </c>
      <c r="G385" s="11">
        <v>5</v>
      </c>
      <c r="H385" s="11">
        <v>4</v>
      </c>
      <c r="I385" s="11">
        <v>1</v>
      </c>
      <c r="J385" s="11">
        <v>4</v>
      </c>
      <c r="K385" s="11">
        <v>3</v>
      </c>
      <c r="L385" s="11">
        <v>5</v>
      </c>
      <c r="M385" s="11">
        <v>1</v>
      </c>
      <c r="N385" s="11">
        <v>5</v>
      </c>
      <c r="O385" s="11">
        <v>1</v>
      </c>
      <c r="P385" s="11">
        <v>5</v>
      </c>
      <c r="Q385" s="11">
        <v>1</v>
      </c>
      <c r="R385" s="11">
        <v>2</v>
      </c>
      <c r="S385" s="11">
        <v>4</v>
      </c>
      <c r="T385" s="11">
        <v>4</v>
      </c>
      <c r="U385" s="11">
        <v>4</v>
      </c>
      <c r="V385" s="11">
        <v>4</v>
      </c>
      <c r="W385" s="11">
        <v>3</v>
      </c>
      <c r="X385" s="11">
        <v>6</v>
      </c>
      <c r="Y385" s="11">
        <v>2</v>
      </c>
      <c r="Z385" s="11">
        <v>3</v>
      </c>
      <c r="AA385" s="11">
        <v>4</v>
      </c>
      <c r="AB385" s="6">
        <f t="shared" si="37"/>
        <v>4</v>
      </c>
      <c r="AC385" s="6">
        <f t="shared" si="38"/>
        <v>8</v>
      </c>
      <c r="AD385" s="6">
        <f t="shared" si="39"/>
        <v>7</v>
      </c>
      <c r="AE385" s="6">
        <f t="shared" si="40"/>
        <v>7</v>
      </c>
      <c r="AF385" s="6">
        <f t="shared" si="41"/>
        <v>10</v>
      </c>
      <c r="AG385" s="12">
        <v>0</v>
      </c>
      <c r="AH385" s="12">
        <v>30</v>
      </c>
      <c r="AI385" s="6">
        <f t="shared" si="42"/>
        <v>30</v>
      </c>
      <c r="AJ385" s="11">
        <v>5</v>
      </c>
      <c r="AK385" s="11">
        <v>4</v>
      </c>
    </row>
    <row r="386" spans="1:37" x14ac:dyDescent="0.2">
      <c r="A386" s="11">
        <v>1</v>
      </c>
      <c r="B386" s="11">
        <v>109</v>
      </c>
      <c r="C386" t="s">
        <v>119</v>
      </c>
      <c r="D386" s="11">
        <v>2</v>
      </c>
      <c r="E386" s="11">
        <v>1</v>
      </c>
      <c r="F386" s="6">
        <v>1</v>
      </c>
      <c r="G386" s="11">
        <v>3</v>
      </c>
      <c r="H386" s="11">
        <v>3</v>
      </c>
      <c r="I386" s="11">
        <v>1</v>
      </c>
      <c r="J386" s="11">
        <v>4</v>
      </c>
      <c r="K386" s="11">
        <v>3</v>
      </c>
      <c r="L386" s="11">
        <v>5</v>
      </c>
      <c r="M386" s="11">
        <v>5</v>
      </c>
      <c r="N386" s="11">
        <v>3</v>
      </c>
      <c r="O386" s="11">
        <v>1</v>
      </c>
      <c r="P386" s="11">
        <v>1</v>
      </c>
      <c r="Q386" s="11">
        <v>1</v>
      </c>
      <c r="R386" s="11">
        <v>4</v>
      </c>
      <c r="S386" s="11">
        <v>1</v>
      </c>
      <c r="T386" s="11">
        <v>5</v>
      </c>
      <c r="U386" s="11">
        <v>1</v>
      </c>
      <c r="V386" s="11">
        <v>6</v>
      </c>
      <c r="W386" s="11">
        <v>1</v>
      </c>
      <c r="X386" s="11">
        <v>5</v>
      </c>
      <c r="Y386" s="11">
        <v>5</v>
      </c>
      <c r="Z386" s="11">
        <v>5</v>
      </c>
      <c r="AA386" s="11">
        <v>1</v>
      </c>
      <c r="AB386" s="6">
        <f t="shared" si="37"/>
        <v>9</v>
      </c>
      <c r="AC386" s="6">
        <f t="shared" si="38"/>
        <v>2</v>
      </c>
      <c r="AD386" s="6">
        <f t="shared" si="39"/>
        <v>10</v>
      </c>
      <c r="AE386" s="6">
        <f t="shared" si="40"/>
        <v>2</v>
      </c>
      <c r="AF386" s="6">
        <f t="shared" si="41"/>
        <v>11</v>
      </c>
      <c r="AG386" s="12">
        <v>3</v>
      </c>
      <c r="AH386" s="12">
        <v>0</v>
      </c>
      <c r="AI386" s="6">
        <f t="shared" si="42"/>
        <v>180</v>
      </c>
      <c r="AJ386" s="11">
        <v>3</v>
      </c>
      <c r="AK386" s="11">
        <v>5</v>
      </c>
    </row>
    <row r="387" spans="1:37" x14ac:dyDescent="0.2">
      <c r="A387" s="11">
        <v>1</v>
      </c>
      <c r="B387" s="11">
        <v>109</v>
      </c>
      <c r="C387" t="s">
        <v>158</v>
      </c>
      <c r="D387" s="11">
        <v>2</v>
      </c>
      <c r="E387" s="11">
        <v>1</v>
      </c>
      <c r="F387" s="6">
        <v>0</v>
      </c>
      <c r="G387" s="11">
        <v>4</v>
      </c>
      <c r="H387" s="11">
        <v>3</v>
      </c>
      <c r="I387" s="11">
        <v>1</v>
      </c>
      <c r="J387" s="11">
        <v>3</v>
      </c>
      <c r="K387" s="11">
        <v>3</v>
      </c>
      <c r="L387" s="11">
        <v>5</v>
      </c>
      <c r="M387" s="11">
        <v>5</v>
      </c>
      <c r="N387" s="11">
        <v>3</v>
      </c>
      <c r="O387" s="11">
        <v>1</v>
      </c>
      <c r="P387" s="11">
        <v>1</v>
      </c>
      <c r="Q387" s="11">
        <v>1</v>
      </c>
      <c r="R387" s="11">
        <v>6</v>
      </c>
      <c r="S387" s="11">
        <v>0</v>
      </c>
      <c r="T387" s="11">
        <v>6</v>
      </c>
      <c r="U387" s="11">
        <v>0</v>
      </c>
      <c r="V387" s="11">
        <v>6</v>
      </c>
      <c r="W387" s="11">
        <v>0</v>
      </c>
      <c r="X387" s="11">
        <v>6</v>
      </c>
      <c r="Y387" s="11">
        <v>6</v>
      </c>
      <c r="Z387" s="11">
        <v>6</v>
      </c>
      <c r="AA387" s="11">
        <v>0</v>
      </c>
      <c r="AB387" s="6">
        <f t="shared" si="37"/>
        <v>12</v>
      </c>
      <c r="AC387" s="6">
        <f t="shared" si="38"/>
        <v>0</v>
      </c>
      <c r="AD387" s="6">
        <f t="shared" si="39"/>
        <v>12</v>
      </c>
      <c r="AE387" s="6">
        <f t="shared" si="40"/>
        <v>0</v>
      </c>
      <c r="AF387" s="6">
        <f t="shared" si="41"/>
        <v>12</v>
      </c>
      <c r="AG387" s="12">
        <v>2</v>
      </c>
      <c r="AH387" s="12">
        <v>0</v>
      </c>
      <c r="AI387" s="6">
        <f t="shared" si="42"/>
        <v>120</v>
      </c>
      <c r="AJ387" s="11">
        <v>7</v>
      </c>
      <c r="AK387" s="11">
        <v>5</v>
      </c>
    </row>
    <row r="388" spans="1:37" x14ac:dyDescent="0.2">
      <c r="A388" s="11">
        <v>1</v>
      </c>
      <c r="B388" s="11">
        <v>109</v>
      </c>
      <c r="C388" t="s">
        <v>159</v>
      </c>
      <c r="D388" s="11">
        <v>2</v>
      </c>
      <c r="E388" s="11">
        <v>0</v>
      </c>
      <c r="F388" s="6">
        <v>1</v>
      </c>
      <c r="G388" s="11">
        <v>3</v>
      </c>
      <c r="H388" s="11">
        <v>3</v>
      </c>
      <c r="I388" s="11">
        <v>1</v>
      </c>
      <c r="J388" s="11">
        <v>4</v>
      </c>
      <c r="K388" s="11">
        <v>3</v>
      </c>
      <c r="L388" s="11">
        <v>5</v>
      </c>
      <c r="M388" s="11">
        <v>3</v>
      </c>
      <c r="N388" s="11">
        <v>4</v>
      </c>
      <c r="O388" s="11">
        <v>1</v>
      </c>
      <c r="P388" s="11">
        <v>4</v>
      </c>
      <c r="Q388" s="11">
        <v>1</v>
      </c>
      <c r="R388" s="11">
        <v>3</v>
      </c>
      <c r="S388" s="11">
        <v>1</v>
      </c>
      <c r="T388" s="11">
        <v>4</v>
      </c>
      <c r="U388" s="11">
        <v>2</v>
      </c>
      <c r="V388" s="11">
        <v>4</v>
      </c>
      <c r="W388" s="11">
        <v>4</v>
      </c>
      <c r="X388" s="11">
        <v>4</v>
      </c>
      <c r="Y388" s="11">
        <v>3</v>
      </c>
      <c r="Z388" s="11">
        <v>4</v>
      </c>
      <c r="AA388" s="11">
        <v>3</v>
      </c>
      <c r="AB388" s="6">
        <f t="shared" si="37"/>
        <v>6</v>
      </c>
      <c r="AC388" s="6">
        <f t="shared" si="38"/>
        <v>5</v>
      </c>
      <c r="AD388" s="6">
        <f t="shared" si="39"/>
        <v>8</v>
      </c>
      <c r="AE388" s="6">
        <f t="shared" si="40"/>
        <v>5</v>
      </c>
      <c r="AF388" s="6">
        <f t="shared" si="41"/>
        <v>8</v>
      </c>
      <c r="AG388" s="12">
        <v>2</v>
      </c>
      <c r="AH388" s="12">
        <v>0</v>
      </c>
      <c r="AI388" s="6">
        <f t="shared" si="42"/>
        <v>120</v>
      </c>
      <c r="AJ388" s="11">
        <v>3</v>
      </c>
      <c r="AK388" s="11">
        <v>3</v>
      </c>
    </row>
    <row r="389" spans="1:37" x14ac:dyDescent="0.2">
      <c r="A389" s="11">
        <v>0</v>
      </c>
      <c r="B389" s="11">
        <v>109</v>
      </c>
      <c r="C389" t="s">
        <v>160</v>
      </c>
      <c r="D389" s="11">
        <v>2</v>
      </c>
      <c r="E389" s="11">
        <v>0</v>
      </c>
      <c r="F389" s="6">
        <v>1</v>
      </c>
      <c r="G389" s="11">
        <v>5</v>
      </c>
      <c r="H389" s="11">
        <v>3</v>
      </c>
      <c r="I389" s="11">
        <v>1</v>
      </c>
      <c r="J389" s="11">
        <v>4</v>
      </c>
      <c r="K389" s="11">
        <v>1</v>
      </c>
      <c r="L389" s="11">
        <v>5</v>
      </c>
      <c r="M389" s="11">
        <v>1</v>
      </c>
      <c r="N389" s="11">
        <v>5</v>
      </c>
      <c r="O389" s="11">
        <v>1</v>
      </c>
      <c r="P389" s="11">
        <v>5</v>
      </c>
      <c r="Q389" s="11">
        <v>1</v>
      </c>
      <c r="R389" s="11">
        <v>4</v>
      </c>
      <c r="S389" s="11">
        <v>2</v>
      </c>
      <c r="T389" s="11">
        <v>5</v>
      </c>
      <c r="U389" s="11">
        <v>2</v>
      </c>
      <c r="V389" s="11">
        <v>4</v>
      </c>
      <c r="W389" s="11">
        <v>2</v>
      </c>
      <c r="X389" s="11">
        <v>3</v>
      </c>
      <c r="Y389" s="11">
        <v>3</v>
      </c>
      <c r="Z389" s="11">
        <v>3</v>
      </c>
      <c r="AA389" s="11">
        <v>2</v>
      </c>
      <c r="AB389" s="6">
        <f t="shared" ref="AB389:AB451" si="43">R389+Y389</f>
        <v>7</v>
      </c>
      <c r="AC389" s="6">
        <f t="shared" ref="AC389:AC451" si="44">U389+AA389</f>
        <v>4</v>
      </c>
      <c r="AD389" s="6">
        <f t="shared" ref="AD389:AD451" si="45">T389+Z389</f>
        <v>8</v>
      </c>
      <c r="AE389" s="6">
        <f t="shared" ref="AE389:AE451" si="46">S389+W389</f>
        <v>4</v>
      </c>
      <c r="AF389" s="6">
        <f t="shared" ref="AF389:AF451" si="47">V389+X389</f>
        <v>7</v>
      </c>
      <c r="AG389" s="12">
        <v>0</v>
      </c>
      <c r="AH389" s="12">
        <v>45</v>
      </c>
      <c r="AI389" s="6">
        <f t="shared" si="42"/>
        <v>45</v>
      </c>
      <c r="AJ389" s="11">
        <v>6</v>
      </c>
      <c r="AK389" s="11">
        <v>4</v>
      </c>
    </row>
    <row r="390" spans="1:37" x14ac:dyDescent="0.2">
      <c r="A390" s="11">
        <v>1</v>
      </c>
      <c r="B390" s="11">
        <v>109</v>
      </c>
      <c r="C390" t="s">
        <v>159</v>
      </c>
      <c r="D390" s="11">
        <v>2</v>
      </c>
      <c r="E390" s="11">
        <v>0</v>
      </c>
      <c r="F390" s="6">
        <v>1</v>
      </c>
      <c r="G390" s="11">
        <v>3</v>
      </c>
      <c r="H390" s="11">
        <v>3</v>
      </c>
      <c r="I390" s="11">
        <v>1</v>
      </c>
      <c r="J390" s="11">
        <v>5</v>
      </c>
      <c r="K390" s="11">
        <v>3</v>
      </c>
      <c r="L390" s="11">
        <v>3</v>
      </c>
      <c r="M390" s="11">
        <v>2</v>
      </c>
      <c r="N390" s="11">
        <v>4</v>
      </c>
      <c r="O390" s="11">
        <v>1</v>
      </c>
      <c r="P390" s="11">
        <v>3</v>
      </c>
      <c r="Q390" s="11">
        <v>1</v>
      </c>
      <c r="R390" s="11">
        <v>5</v>
      </c>
      <c r="S390" s="11">
        <v>1</v>
      </c>
      <c r="T390" s="11">
        <v>5</v>
      </c>
      <c r="U390" s="11">
        <v>1</v>
      </c>
      <c r="V390" s="11">
        <v>5</v>
      </c>
      <c r="W390" s="11">
        <v>2</v>
      </c>
      <c r="X390" s="11">
        <v>5</v>
      </c>
      <c r="Y390" s="11">
        <v>5</v>
      </c>
      <c r="Z390" s="11">
        <v>5</v>
      </c>
      <c r="AA390" s="11">
        <v>1</v>
      </c>
      <c r="AB390" s="6">
        <f t="shared" si="43"/>
        <v>10</v>
      </c>
      <c r="AC390" s="6">
        <f t="shared" si="44"/>
        <v>2</v>
      </c>
      <c r="AD390" s="6">
        <f t="shared" si="45"/>
        <v>10</v>
      </c>
      <c r="AE390" s="6">
        <f t="shared" si="46"/>
        <v>3</v>
      </c>
      <c r="AF390" s="6">
        <f t="shared" si="47"/>
        <v>10</v>
      </c>
      <c r="AG390" s="12">
        <v>1</v>
      </c>
      <c r="AH390" s="12">
        <v>45</v>
      </c>
      <c r="AI390" s="6">
        <f t="shared" si="42"/>
        <v>105</v>
      </c>
      <c r="AJ390" s="11">
        <v>3</v>
      </c>
      <c r="AK390" s="11">
        <v>4</v>
      </c>
    </row>
    <row r="391" spans="1:37" x14ac:dyDescent="0.2">
      <c r="A391" s="11">
        <v>1</v>
      </c>
      <c r="B391" s="11">
        <v>109</v>
      </c>
      <c r="C391" t="s">
        <v>161</v>
      </c>
      <c r="D391" s="11">
        <v>2</v>
      </c>
      <c r="E391" s="11">
        <v>1</v>
      </c>
      <c r="F391" s="6">
        <v>0</v>
      </c>
      <c r="G391" s="11">
        <v>5</v>
      </c>
      <c r="H391" s="11">
        <v>3</v>
      </c>
      <c r="I391" s="11">
        <v>1</v>
      </c>
      <c r="J391" s="11">
        <v>5</v>
      </c>
      <c r="K391" s="11">
        <v>2</v>
      </c>
      <c r="L391" s="11">
        <v>5</v>
      </c>
      <c r="M391" s="11">
        <v>3</v>
      </c>
      <c r="N391" s="11">
        <v>5</v>
      </c>
      <c r="O391" s="11">
        <v>1</v>
      </c>
      <c r="P391" s="11">
        <v>4</v>
      </c>
      <c r="Q391" s="11">
        <v>1</v>
      </c>
      <c r="R391" s="11">
        <v>4</v>
      </c>
      <c r="S391" s="11">
        <v>3</v>
      </c>
      <c r="T391" s="11">
        <v>3</v>
      </c>
      <c r="U391" s="11">
        <v>2</v>
      </c>
      <c r="V391" s="11">
        <v>4</v>
      </c>
      <c r="W391" s="11">
        <v>3</v>
      </c>
      <c r="X391" s="11">
        <v>3</v>
      </c>
      <c r="Y391" s="11">
        <v>4</v>
      </c>
      <c r="Z391" s="11">
        <v>4</v>
      </c>
      <c r="AA391" s="11">
        <v>2</v>
      </c>
      <c r="AB391" s="6">
        <f t="shared" si="43"/>
        <v>8</v>
      </c>
      <c r="AC391" s="6">
        <f t="shared" si="44"/>
        <v>4</v>
      </c>
      <c r="AD391" s="6">
        <f t="shared" si="45"/>
        <v>7</v>
      </c>
      <c r="AE391" s="6">
        <f t="shared" si="46"/>
        <v>6</v>
      </c>
      <c r="AF391" s="6">
        <f t="shared" si="47"/>
        <v>7</v>
      </c>
      <c r="AG391" s="12">
        <v>1</v>
      </c>
      <c r="AH391" s="12">
        <v>30</v>
      </c>
      <c r="AI391" s="6">
        <f t="shared" si="42"/>
        <v>90</v>
      </c>
      <c r="AJ391" s="11">
        <v>3</v>
      </c>
      <c r="AK391" s="11">
        <v>5</v>
      </c>
    </row>
    <row r="392" spans="1:37" x14ac:dyDescent="0.2">
      <c r="A392" s="11">
        <v>0</v>
      </c>
      <c r="B392" s="11">
        <v>109</v>
      </c>
      <c r="C392" t="s">
        <v>118</v>
      </c>
      <c r="D392" s="11">
        <v>2</v>
      </c>
      <c r="E392" s="11">
        <v>1</v>
      </c>
      <c r="F392" s="6">
        <v>1</v>
      </c>
      <c r="G392" s="11">
        <v>4</v>
      </c>
      <c r="H392" s="11">
        <v>4</v>
      </c>
      <c r="I392" s="11">
        <v>1</v>
      </c>
      <c r="J392" s="11">
        <v>5</v>
      </c>
      <c r="K392" s="11">
        <v>3</v>
      </c>
      <c r="L392" s="11">
        <v>5</v>
      </c>
      <c r="M392" s="11">
        <v>4</v>
      </c>
      <c r="N392" s="11">
        <v>4</v>
      </c>
      <c r="O392" s="11">
        <v>1</v>
      </c>
      <c r="P392" s="11">
        <v>3</v>
      </c>
      <c r="Q392" s="11">
        <v>1</v>
      </c>
      <c r="R392" s="11">
        <v>5</v>
      </c>
      <c r="S392" s="11">
        <v>0</v>
      </c>
      <c r="T392" s="11">
        <v>5</v>
      </c>
      <c r="U392" s="11">
        <v>1</v>
      </c>
      <c r="V392" s="11">
        <v>5</v>
      </c>
      <c r="W392" s="11">
        <v>1</v>
      </c>
      <c r="X392" s="11">
        <v>5</v>
      </c>
      <c r="Y392" s="11">
        <v>5</v>
      </c>
      <c r="Z392" s="11">
        <v>3</v>
      </c>
      <c r="AA392" s="11">
        <v>1</v>
      </c>
      <c r="AB392" s="6">
        <f t="shared" si="43"/>
        <v>10</v>
      </c>
      <c r="AC392" s="6">
        <f t="shared" si="44"/>
        <v>2</v>
      </c>
      <c r="AD392" s="6">
        <f t="shared" si="45"/>
        <v>8</v>
      </c>
      <c r="AE392" s="6">
        <f t="shared" si="46"/>
        <v>1</v>
      </c>
      <c r="AF392" s="6">
        <f t="shared" si="47"/>
        <v>10</v>
      </c>
      <c r="AG392" s="12">
        <v>3</v>
      </c>
      <c r="AH392" s="12">
        <v>0</v>
      </c>
      <c r="AI392" s="6">
        <f t="shared" si="42"/>
        <v>180</v>
      </c>
      <c r="AJ392" s="11">
        <v>6</v>
      </c>
      <c r="AK392" s="11">
        <v>5</v>
      </c>
    </row>
    <row r="393" spans="1:37" x14ac:dyDescent="0.2">
      <c r="A393" s="11">
        <v>1</v>
      </c>
      <c r="B393" s="11">
        <v>109</v>
      </c>
      <c r="C393" t="s">
        <v>119</v>
      </c>
      <c r="D393" s="11">
        <v>2</v>
      </c>
      <c r="E393" s="11">
        <v>1</v>
      </c>
      <c r="F393" s="6">
        <v>1</v>
      </c>
      <c r="G393" s="11">
        <v>4</v>
      </c>
      <c r="H393" s="11">
        <v>4</v>
      </c>
      <c r="I393" s="11">
        <v>1</v>
      </c>
      <c r="J393" s="11">
        <v>5</v>
      </c>
      <c r="K393" s="11">
        <v>3</v>
      </c>
      <c r="L393" s="11">
        <v>5</v>
      </c>
      <c r="M393" s="11">
        <v>5</v>
      </c>
      <c r="N393" s="11">
        <v>4</v>
      </c>
      <c r="O393" s="11">
        <v>1</v>
      </c>
      <c r="P393" s="11">
        <v>2</v>
      </c>
      <c r="Q393" s="11">
        <v>1</v>
      </c>
      <c r="R393" s="11">
        <v>4</v>
      </c>
      <c r="S393" s="11">
        <v>4</v>
      </c>
      <c r="T393" s="11">
        <v>4</v>
      </c>
      <c r="U393" s="11">
        <v>2</v>
      </c>
      <c r="V393" s="11">
        <v>5</v>
      </c>
      <c r="W393" s="11">
        <v>3</v>
      </c>
      <c r="X393" s="11">
        <v>4</v>
      </c>
      <c r="Y393" s="11">
        <v>4</v>
      </c>
      <c r="Z393" s="11">
        <v>4</v>
      </c>
      <c r="AA393" s="11">
        <v>1</v>
      </c>
      <c r="AB393" s="6">
        <f t="shared" si="43"/>
        <v>8</v>
      </c>
      <c r="AC393" s="6">
        <f t="shared" si="44"/>
        <v>3</v>
      </c>
      <c r="AD393" s="6">
        <f t="shared" si="45"/>
        <v>8</v>
      </c>
      <c r="AE393" s="6">
        <f t="shared" si="46"/>
        <v>7</v>
      </c>
      <c r="AF393" s="6">
        <f t="shared" si="47"/>
        <v>9</v>
      </c>
      <c r="AG393" s="12">
        <v>2</v>
      </c>
      <c r="AH393" s="12">
        <v>15</v>
      </c>
      <c r="AI393" s="6">
        <f t="shared" si="42"/>
        <v>135</v>
      </c>
      <c r="AJ393" s="11">
        <v>4</v>
      </c>
      <c r="AK393" s="11">
        <v>5</v>
      </c>
    </row>
    <row r="394" spans="1:37" x14ac:dyDescent="0.2">
      <c r="A394" s="11">
        <v>1</v>
      </c>
      <c r="B394" s="11">
        <v>109</v>
      </c>
      <c r="C394" t="s">
        <v>156</v>
      </c>
      <c r="D394" s="11">
        <v>1</v>
      </c>
      <c r="E394" s="11">
        <v>1</v>
      </c>
      <c r="F394" s="6">
        <v>0</v>
      </c>
      <c r="G394" s="11">
        <v>4</v>
      </c>
      <c r="H394" s="11">
        <v>5</v>
      </c>
      <c r="I394" s="11">
        <v>1</v>
      </c>
      <c r="J394" s="11">
        <v>4</v>
      </c>
      <c r="K394" s="11">
        <v>1</v>
      </c>
      <c r="L394" s="11">
        <v>5</v>
      </c>
      <c r="M394" s="11">
        <v>3</v>
      </c>
      <c r="N394" s="11">
        <v>3</v>
      </c>
      <c r="O394" s="11">
        <v>1</v>
      </c>
      <c r="P394" s="11">
        <v>2</v>
      </c>
      <c r="Q394" s="11">
        <v>1</v>
      </c>
      <c r="R394" s="11">
        <v>5</v>
      </c>
      <c r="S394" s="11">
        <v>4</v>
      </c>
      <c r="T394" s="11">
        <v>4</v>
      </c>
      <c r="U394" s="11">
        <v>1</v>
      </c>
      <c r="V394" s="11">
        <v>6</v>
      </c>
      <c r="W394" s="11">
        <v>1</v>
      </c>
      <c r="X394" s="11">
        <v>5</v>
      </c>
      <c r="Y394" s="11">
        <v>6</v>
      </c>
      <c r="Z394" s="11">
        <v>5</v>
      </c>
      <c r="AA394" s="11">
        <v>1</v>
      </c>
      <c r="AB394" s="6">
        <f t="shared" si="43"/>
        <v>11</v>
      </c>
      <c r="AC394" s="6">
        <f t="shared" si="44"/>
        <v>2</v>
      </c>
      <c r="AD394" s="6">
        <f t="shared" si="45"/>
        <v>9</v>
      </c>
      <c r="AE394" s="6">
        <f t="shared" si="46"/>
        <v>5</v>
      </c>
      <c r="AF394" s="6">
        <f t="shared" si="47"/>
        <v>11</v>
      </c>
      <c r="AG394" s="12">
        <v>3</v>
      </c>
      <c r="AH394" s="12">
        <v>10</v>
      </c>
      <c r="AI394" s="6">
        <f t="shared" si="42"/>
        <v>190</v>
      </c>
      <c r="AJ394" s="11">
        <v>7</v>
      </c>
      <c r="AK394" s="11">
        <v>5</v>
      </c>
    </row>
    <row r="395" spans="1:37" x14ac:dyDescent="0.2">
      <c r="A395" s="11">
        <v>1</v>
      </c>
      <c r="B395" s="11">
        <v>109</v>
      </c>
      <c r="C395" t="s">
        <v>157</v>
      </c>
      <c r="D395" s="11">
        <v>1</v>
      </c>
      <c r="E395" s="11">
        <v>1</v>
      </c>
      <c r="F395" s="6">
        <v>1</v>
      </c>
      <c r="G395" s="11">
        <v>1</v>
      </c>
      <c r="H395" s="11">
        <v>1</v>
      </c>
      <c r="I395" s="11">
        <v>1</v>
      </c>
      <c r="J395" s="11">
        <v>4</v>
      </c>
      <c r="K395" s="11">
        <v>3</v>
      </c>
      <c r="L395" s="11">
        <v>5</v>
      </c>
      <c r="M395" s="11">
        <v>4</v>
      </c>
      <c r="N395" s="11">
        <v>3</v>
      </c>
      <c r="O395" s="11">
        <v>1</v>
      </c>
      <c r="P395" s="11">
        <v>2</v>
      </c>
      <c r="Q395" s="11">
        <v>1</v>
      </c>
      <c r="R395" s="11">
        <v>6</v>
      </c>
      <c r="S395" s="11">
        <v>0</v>
      </c>
      <c r="T395" s="11">
        <v>5</v>
      </c>
      <c r="U395" s="11">
        <v>1</v>
      </c>
      <c r="V395" s="11">
        <v>5</v>
      </c>
      <c r="W395" s="11">
        <v>1</v>
      </c>
      <c r="X395" s="11">
        <v>6</v>
      </c>
      <c r="Y395" s="11">
        <v>6</v>
      </c>
      <c r="Z395" s="11">
        <v>5</v>
      </c>
      <c r="AA395" s="11">
        <v>1</v>
      </c>
      <c r="AB395" s="6">
        <f t="shared" si="43"/>
        <v>12</v>
      </c>
      <c r="AC395" s="6">
        <f t="shared" si="44"/>
        <v>2</v>
      </c>
      <c r="AD395" s="6">
        <f t="shared" si="45"/>
        <v>10</v>
      </c>
      <c r="AE395" s="6">
        <f t="shared" si="46"/>
        <v>1</v>
      </c>
      <c r="AF395" s="6">
        <f t="shared" si="47"/>
        <v>11</v>
      </c>
      <c r="AG395" s="12">
        <v>2</v>
      </c>
      <c r="AH395" s="12">
        <v>15</v>
      </c>
      <c r="AI395" s="6">
        <f t="shared" si="42"/>
        <v>135</v>
      </c>
      <c r="AJ395" s="11">
        <v>4</v>
      </c>
      <c r="AK395" s="11">
        <v>5</v>
      </c>
    </row>
    <row r="396" spans="1:37" x14ac:dyDescent="0.2">
      <c r="A396" s="11">
        <v>0</v>
      </c>
      <c r="B396" s="11">
        <v>109</v>
      </c>
      <c r="C396" t="s">
        <v>162</v>
      </c>
      <c r="D396" s="11">
        <v>1</v>
      </c>
      <c r="E396" s="11">
        <v>1</v>
      </c>
      <c r="F396" s="6">
        <v>1</v>
      </c>
      <c r="G396" s="11">
        <v>4</v>
      </c>
      <c r="H396" s="11">
        <v>5</v>
      </c>
      <c r="I396" s="11">
        <v>1</v>
      </c>
      <c r="J396" s="11">
        <v>3</v>
      </c>
      <c r="K396" s="11">
        <v>2</v>
      </c>
      <c r="L396" s="11">
        <v>5</v>
      </c>
      <c r="M396" s="11">
        <v>5</v>
      </c>
      <c r="N396" s="11">
        <v>4</v>
      </c>
      <c r="O396" s="11">
        <v>1</v>
      </c>
      <c r="P396" s="11">
        <v>2</v>
      </c>
      <c r="Q396" s="11">
        <v>1</v>
      </c>
      <c r="R396" s="11">
        <v>6</v>
      </c>
      <c r="S396" s="11">
        <v>0</v>
      </c>
      <c r="T396" s="11">
        <v>5</v>
      </c>
      <c r="U396" s="11">
        <v>0</v>
      </c>
      <c r="V396" s="11">
        <v>5</v>
      </c>
      <c r="W396" s="11">
        <v>0</v>
      </c>
      <c r="X396" s="11">
        <v>5</v>
      </c>
      <c r="Y396" s="11">
        <v>5</v>
      </c>
      <c r="Z396" s="11">
        <v>5</v>
      </c>
      <c r="AA396" s="11">
        <v>0</v>
      </c>
      <c r="AB396" s="6">
        <f t="shared" si="43"/>
        <v>11</v>
      </c>
      <c r="AC396" s="6">
        <f t="shared" si="44"/>
        <v>0</v>
      </c>
      <c r="AD396" s="6">
        <f t="shared" si="45"/>
        <v>10</v>
      </c>
      <c r="AE396" s="6">
        <f t="shared" si="46"/>
        <v>0</v>
      </c>
      <c r="AF396" s="6">
        <f t="shared" si="47"/>
        <v>10</v>
      </c>
      <c r="AG396" s="12">
        <v>4</v>
      </c>
      <c r="AH396" s="12">
        <v>10</v>
      </c>
      <c r="AI396" s="6">
        <f t="shared" si="42"/>
        <v>250</v>
      </c>
      <c r="AJ396" s="11">
        <v>6</v>
      </c>
      <c r="AK396" s="11">
        <v>5</v>
      </c>
    </row>
    <row r="397" spans="1:37" x14ac:dyDescent="0.2">
      <c r="A397" s="11">
        <v>0</v>
      </c>
      <c r="B397" s="11">
        <v>109</v>
      </c>
      <c r="C397" t="s">
        <v>163</v>
      </c>
      <c r="D397" s="11">
        <v>2</v>
      </c>
      <c r="E397" s="11">
        <v>0</v>
      </c>
      <c r="F397" s="6">
        <v>1</v>
      </c>
      <c r="G397" s="11">
        <v>4</v>
      </c>
      <c r="H397" s="11">
        <v>1</v>
      </c>
      <c r="I397" s="11">
        <v>1</v>
      </c>
      <c r="J397" s="11">
        <v>5</v>
      </c>
      <c r="K397" s="11">
        <v>3</v>
      </c>
      <c r="L397" s="11">
        <v>5</v>
      </c>
      <c r="M397" s="11">
        <v>1</v>
      </c>
      <c r="N397" s="11">
        <v>5</v>
      </c>
      <c r="O397" s="11">
        <v>1</v>
      </c>
      <c r="P397" s="11">
        <v>3</v>
      </c>
      <c r="Q397" s="11">
        <v>1</v>
      </c>
      <c r="R397" s="11">
        <v>3</v>
      </c>
      <c r="S397" s="11">
        <v>3</v>
      </c>
      <c r="T397" s="11">
        <v>4</v>
      </c>
      <c r="U397" s="11">
        <v>3</v>
      </c>
      <c r="V397" s="11">
        <v>4</v>
      </c>
      <c r="W397" s="11">
        <v>2</v>
      </c>
      <c r="X397" s="11">
        <v>5</v>
      </c>
      <c r="Y397" s="11">
        <v>3</v>
      </c>
      <c r="Z397" s="11">
        <v>4</v>
      </c>
      <c r="AA397" s="11">
        <v>4</v>
      </c>
      <c r="AB397" s="6">
        <f t="shared" si="43"/>
        <v>6</v>
      </c>
      <c r="AC397" s="6">
        <f t="shared" si="44"/>
        <v>7</v>
      </c>
      <c r="AD397" s="6">
        <f t="shared" si="45"/>
        <v>8</v>
      </c>
      <c r="AE397" s="6">
        <f t="shared" si="46"/>
        <v>5</v>
      </c>
      <c r="AF397" s="6">
        <f t="shared" si="47"/>
        <v>9</v>
      </c>
      <c r="AG397" s="12">
        <v>0</v>
      </c>
      <c r="AH397" s="12">
        <v>45</v>
      </c>
      <c r="AI397" s="6">
        <f t="shared" si="42"/>
        <v>45</v>
      </c>
      <c r="AJ397" s="11">
        <v>4</v>
      </c>
      <c r="AK397" s="11">
        <v>4</v>
      </c>
    </row>
    <row r="398" spans="1:37" x14ac:dyDescent="0.2">
      <c r="A398" s="11">
        <v>0</v>
      </c>
      <c r="B398" s="11">
        <v>109</v>
      </c>
      <c r="C398" t="s">
        <v>59</v>
      </c>
      <c r="D398" s="11">
        <v>1</v>
      </c>
      <c r="E398" s="11">
        <v>0</v>
      </c>
      <c r="F398" s="6">
        <v>0</v>
      </c>
      <c r="G398" s="11">
        <v>1</v>
      </c>
      <c r="H398" s="11">
        <v>5</v>
      </c>
      <c r="I398" s="11">
        <v>1</v>
      </c>
      <c r="J398" s="11">
        <v>1</v>
      </c>
      <c r="K398" s="11">
        <v>5</v>
      </c>
      <c r="L398" s="11">
        <v>3</v>
      </c>
      <c r="M398" s="11">
        <v>1</v>
      </c>
      <c r="N398" s="11">
        <v>1</v>
      </c>
      <c r="O398" s="11">
        <v>1</v>
      </c>
      <c r="P398" s="11">
        <v>1</v>
      </c>
      <c r="Q398" s="11">
        <v>1</v>
      </c>
      <c r="R398" s="11">
        <v>4</v>
      </c>
      <c r="S398" s="11">
        <v>2</v>
      </c>
      <c r="T398" s="11">
        <v>4</v>
      </c>
      <c r="U398" s="11">
        <v>2</v>
      </c>
      <c r="V398" s="11">
        <v>5</v>
      </c>
      <c r="W398" s="11">
        <v>2</v>
      </c>
      <c r="X398" s="11">
        <v>5</v>
      </c>
      <c r="Y398" s="11">
        <v>4</v>
      </c>
      <c r="Z398" s="11">
        <v>3</v>
      </c>
      <c r="AA398" s="11">
        <v>2</v>
      </c>
      <c r="AB398" s="6">
        <f t="shared" si="43"/>
        <v>8</v>
      </c>
      <c r="AC398" s="6">
        <f t="shared" si="44"/>
        <v>4</v>
      </c>
      <c r="AD398" s="6">
        <f t="shared" si="45"/>
        <v>7</v>
      </c>
      <c r="AE398" s="6">
        <f t="shared" si="46"/>
        <v>4</v>
      </c>
      <c r="AF398" s="6">
        <f t="shared" si="47"/>
        <v>10</v>
      </c>
      <c r="AG398" s="12">
        <v>1</v>
      </c>
      <c r="AH398" s="12">
        <v>0</v>
      </c>
      <c r="AI398" s="6">
        <f t="shared" si="42"/>
        <v>60</v>
      </c>
      <c r="AJ398" s="11">
        <v>4</v>
      </c>
      <c r="AK398" s="11">
        <v>4</v>
      </c>
    </row>
    <row r="399" spans="1:37" x14ac:dyDescent="0.2">
      <c r="A399" s="11">
        <v>0</v>
      </c>
      <c r="B399" s="11">
        <v>109</v>
      </c>
      <c r="C399" t="s">
        <v>159</v>
      </c>
      <c r="D399" s="11">
        <v>2</v>
      </c>
      <c r="E399" s="11">
        <v>0</v>
      </c>
      <c r="F399" s="6">
        <v>1</v>
      </c>
      <c r="G399" s="11">
        <v>3</v>
      </c>
      <c r="H399" s="11">
        <v>1</v>
      </c>
      <c r="I399" s="11">
        <v>1</v>
      </c>
      <c r="J399" s="11">
        <v>3</v>
      </c>
      <c r="K399" s="11">
        <v>1</v>
      </c>
      <c r="L399" s="11">
        <v>3</v>
      </c>
      <c r="M399" s="11">
        <v>1</v>
      </c>
      <c r="N399" s="11">
        <v>3</v>
      </c>
      <c r="O399" s="11">
        <v>1</v>
      </c>
      <c r="P399" s="11">
        <v>2</v>
      </c>
      <c r="Q399" s="11">
        <v>1</v>
      </c>
      <c r="R399" s="11">
        <v>4</v>
      </c>
      <c r="S399" s="11">
        <v>2</v>
      </c>
      <c r="T399" s="11">
        <v>4</v>
      </c>
      <c r="U399" s="11">
        <v>2</v>
      </c>
      <c r="V399" s="11">
        <v>5</v>
      </c>
      <c r="W399" s="11">
        <v>2</v>
      </c>
      <c r="X399" s="11">
        <v>5</v>
      </c>
      <c r="Y399" s="11">
        <v>4</v>
      </c>
      <c r="Z399" s="11">
        <v>4</v>
      </c>
      <c r="AA399" s="11">
        <v>2</v>
      </c>
      <c r="AB399" s="6">
        <f t="shared" si="43"/>
        <v>8</v>
      </c>
      <c r="AC399" s="6">
        <f t="shared" si="44"/>
        <v>4</v>
      </c>
      <c r="AD399" s="6">
        <f t="shared" si="45"/>
        <v>8</v>
      </c>
      <c r="AE399" s="6">
        <f t="shared" si="46"/>
        <v>4</v>
      </c>
      <c r="AF399" s="6">
        <f t="shared" si="47"/>
        <v>10</v>
      </c>
      <c r="AG399" s="12">
        <v>2</v>
      </c>
      <c r="AH399" s="12">
        <v>40</v>
      </c>
      <c r="AI399" s="6">
        <f t="shared" si="42"/>
        <v>160</v>
      </c>
      <c r="AJ399" s="11">
        <v>4</v>
      </c>
      <c r="AK399" s="11">
        <v>4</v>
      </c>
    </row>
    <row r="400" spans="1:37" x14ac:dyDescent="0.2">
      <c r="A400" s="11">
        <v>0</v>
      </c>
      <c r="B400" s="11">
        <v>109</v>
      </c>
      <c r="C400" t="s">
        <v>124</v>
      </c>
      <c r="D400" s="11">
        <v>1</v>
      </c>
      <c r="E400" s="11">
        <v>1</v>
      </c>
      <c r="F400" s="6">
        <v>1</v>
      </c>
      <c r="G400" s="11">
        <v>3</v>
      </c>
      <c r="H400" s="11">
        <v>4</v>
      </c>
      <c r="I400" s="11">
        <v>1</v>
      </c>
      <c r="J400" s="11">
        <v>3</v>
      </c>
      <c r="K400" s="11">
        <v>3</v>
      </c>
      <c r="L400" s="11">
        <v>4</v>
      </c>
      <c r="M400" s="11">
        <v>1</v>
      </c>
      <c r="N400" s="11">
        <v>3</v>
      </c>
      <c r="O400" s="11">
        <v>1</v>
      </c>
      <c r="P400" s="11">
        <v>3</v>
      </c>
      <c r="Q400" s="11">
        <v>1</v>
      </c>
      <c r="R400" s="11">
        <v>5</v>
      </c>
      <c r="S400" s="11">
        <v>3</v>
      </c>
      <c r="T400" s="11">
        <v>4</v>
      </c>
      <c r="U400" s="11">
        <v>2</v>
      </c>
      <c r="V400" s="11">
        <v>5</v>
      </c>
      <c r="W400" s="11">
        <v>2</v>
      </c>
      <c r="X400" s="11">
        <v>5</v>
      </c>
      <c r="Y400" s="11">
        <v>5</v>
      </c>
      <c r="Z400" s="11">
        <v>5</v>
      </c>
      <c r="AA400" s="11">
        <v>1</v>
      </c>
      <c r="AB400" s="6">
        <f t="shared" si="43"/>
        <v>10</v>
      </c>
      <c r="AC400" s="6">
        <f t="shared" si="44"/>
        <v>3</v>
      </c>
      <c r="AD400" s="6">
        <f t="shared" si="45"/>
        <v>9</v>
      </c>
      <c r="AE400" s="6">
        <f t="shared" si="46"/>
        <v>5</v>
      </c>
      <c r="AF400" s="6">
        <f t="shared" si="47"/>
        <v>10</v>
      </c>
      <c r="AG400" s="12">
        <v>0</v>
      </c>
      <c r="AH400" s="12">
        <v>38</v>
      </c>
      <c r="AI400" s="6">
        <f t="shared" si="42"/>
        <v>38</v>
      </c>
      <c r="AJ400" s="11">
        <v>7</v>
      </c>
      <c r="AK400" s="11">
        <v>3</v>
      </c>
    </row>
    <row r="401" spans="1:37" x14ac:dyDescent="0.2">
      <c r="A401" s="11">
        <v>0</v>
      </c>
      <c r="B401" s="11">
        <v>109</v>
      </c>
      <c r="C401" t="s">
        <v>59</v>
      </c>
      <c r="D401" s="11">
        <v>1</v>
      </c>
      <c r="E401" s="11">
        <v>0</v>
      </c>
      <c r="F401" s="6">
        <v>0</v>
      </c>
      <c r="G401" s="11">
        <v>1</v>
      </c>
      <c r="H401" s="11">
        <v>5</v>
      </c>
      <c r="I401" s="11">
        <v>1</v>
      </c>
      <c r="J401" s="11">
        <v>3</v>
      </c>
      <c r="K401" s="11">
        <v>5</v>
      </c>
      <c r="L401" s="11">
        <v>5</v>
      </c>
      <c r="M401" s="11">
        <v>1</v>
      </c>
      <c r="N401" s="11">
        <v>1</v>
      </c>
      <c r="O401" s="11">
        <v>1</v>
      </c>
      <c r="P401" s="11">
        <v>1</v>
      </c>
      <c r="Q401" s="11">
        <v>1</v>
      </c>
      <c r="R401" s="11">
        <v>5</v>
      </c>
      <c r="S401" s="11">
        <v>1</v>
      </c>
      <c r="T401" s="11">
        <v>4</v>
      </c>
      <c r="U401" s="11">
        <v>1</v>
      </c>
      <c r="V401" s="11">
        <v>5</v>
      </c>
      <c r="W401" s="11">
        <v>3</v>
      </c>
      <c r="X401" s="11">
        <v>5</v>
      </c>
      <c r="Y401" s="11">
        <v>4</v>
      </c>
      <c r="Z401" s="11">
        <v>3</v>
      </c>
      <c r="AA401" s="11">
        <v>2</v>
      </c>
      <c r="AB401" s="6">
        <f t="shared" si="43"/>
        <v>9</v>
      </c>
      <c r="AC401" s="6">
        <f t="shared" si="44"/>
        <v>3</v>
      </c>
      <c r="AD401" s="6">
        <f t="shared" si="45"/>
        <v>7</v>
      </c>
      <c r="AE401" s="6">
        <f t="shared" si="46"/>
        <v>4</v>
      </c>
      <c r="AF401" s="6">
        <f t="shared" si="47"/>
        <v>10</v>
      </c>
      <c r="AG401" s="12">
        <v>0</v>
      </c>
      <c r="AH401" s="12">
        <v>40</v>
      </c>
      <c r="AI401" s="6">
        <f t="shared" si="42"/>
        <v>40</v>
      </c>
      <c r="AJ401" s="11">
        <v>3</v>
      </c>
      <c r="AK401" s="11">
        <v>3</v>
      </c>
    </row>
    <row r="402" spans="1:37" x14ac:dyDescent="0.2">
      <c r="A402" s="11">
        <v>1</v>
      </c>
      <c r="B402" s="11">
        <v>109</v>
      </c>
      <c r="C402" t="s">
        <v>164</v>
      </c>
      <c r="D402" s="11">
        <v>1</v>
      </c>
      <c r="E402" s="11">
        <v>1</v>
      </c>
      <c r="F402" s="6">
        <v>1</v>
      </c>
      <c r="G402" s="11">
        <v>4</v>
      </c>
      <c r="H402" s="11">
        <v>3</v>
      </c>
      <c r="I402" s="11">
        <v>1</v>
      </c>
      <c r="J402" s="11">
        <v>5</v>
      </c>
      <c r="K402" s="11">
        <v>3</v>
      </c>
      <c r="L402" s="11">
        <v>5</v>
      </c>
      <c r="M402" s="11">
        <v>5</v>
      </c>
      <c r="N402" s="11">
        <v>5</v>
      </c>
      <c r="O402" s="11">
        <v>1</v>
      </c>
      <c r="P402" s="11">
        <v>2</v>
      </c>
      <c r="Q402" s="11">
        <v>1</v>
      </c>
      <c r="R402" s="11">
        <v>5</v>
      </c>
      <c r="S402" s="11">
        <v>1</v>
      </c>
      <c r="T402" s="11">
        <v>5</v>
      </c>
      <c r="U402" s="11">
        <v>1</v>
      </c>
      <c r="V402" s="11">
        <v>6</v>
      </c>
      <c r="W402" s="11">
        <v>1</v>
      </c>
      <c r="X402" s="11">
        <v>6</v>
      </c>
      <c r="Y402" s="11">
        <v>5</v>
      </c>
      <c r="Z402" s="11">
        <v>6</v>
      </c>
      <c r="AA402" s="11">
        <v>1</v>
      </c>
      <c r="AB402" s="6">
        <f t="shared" si="43"/>
        <v>10</v>
      </c>
      <c r="AC402" s="6">
        <f t="shared" si="44"/>
        <v>2</v>
      </c>
      <c r="AD402" s="6">
        <f t="shared" si="45"/>
        <v>11</v>
      </c>
      <c r="AE402" s="6">
        <f t="shared" si="46"/>
        <v>2</v>
      </c>
      <c r="AF402" s="6">
        <f t="shared" si="47"/>
        <v>12</v>
      </c>
      <c r="AG402" s="12">
        <v>2</v>
      </c>
      <c r="AH402" s="12">
        <v>30</v>
      </c>
      <c r="AI402" s="6">
        <f t="shared" si="42"/>
        <v>150</v>
      </c>
      <c r="AJ402" s="11">
        <v>4</v>
      </c>
      <c r="AK402" s="11">
        <v>5</v>
      </c>
    </row>
    <row r="403" spans="1:37" x14ac:dyDescent="0.2">
      <c r="A403" s="11">
        <v>1</v>
      </c>
      <c r="B403" s="11">
        <v>109</v>
      </c>
      <c r="C403" t="s">
        <v>165</v>
      </c>
      <c r="D403" s="11">
        <v>1</v>
      </c>
      <c r="E403" s="11">
        <v>1</v>
      </c>
      <c r="F403" s="6">
        <v>0</v>
      </c>
      <c r="G403" s="11">
        <v>4</v>
      </c>
      <c r="H403" s="11">
        <v>1</v>
      </c>
      <c r="I403" s="11">
        <v>1</v>
      </c>
      <c r="J403" s="11">
        <v>5</v>
      </c>
      <c r="K403" s="11">
        <v>3</v>
      </c>
      <c r="L403" s="11">
        <v>5</v>
      </c>
      <c r="M403" s="11">
        <v>4</v>
      </c>
      <c r="N403" s="11">
        <v>5</v>
      </c>
      <c r="O403" s="11">
        <v>1</v>
      </c>
      <c r="P403" s="11">
        <v>3</v>
      </c>
      <c r="Q403" s="11">
        <v>1</v>
      </c>
      <c r="R403" s="11">
        <v>4</v>
      </c>
      <c r="S403" s="11">
        <v>4</v>
      </c>
      <c r="T403" s="11">
        <v>3</v>
      </c>
      <c r="U403" s="11">
        <v>2</v>
      </c>
      <c r="V403" s="11">
        <v>6</v>
      </c>
      <c r="W403" s="11">
        <v>2</v>
      </c>
      <c r="X403" s="11">
        <v>5</v>
      </c>
      <c r="Y403" s="11">
        <v>4</v>
      </c>
      <c r="Z403" s="11">
        <v>4</v>
      </c>
      <c r="AA403" s="11">
        <v>2</v>
      </c>
      <c r="AB403" s="6">
        <f t="shared" si="43"/>
        <v>8</v>
      </c>
      <c r="AC403" s="6">
        <f t="shared" si="44"/>
        <v>4</v>
      </c>
      <c r="AD403" s="6">
        <f t="shared" si="45"/>
        <v>7</v>
      </c>
      <c r="AE403" s="6">
        <f t="shared" si="46"/>
        <v>6</v>
      </c>
      <c r="AF403" s="6">
        <f t="shared" si="47"/>
        <v>11</v>
      </c>
      <c r="AG403" s="12">
        <v>1</v>
      </c>
      <c r="AH403" s="12">
        <v>30</v>
      </c>
      <c r="AI403" s="6">
        <f t="shared" si="42"/>
        <v>90</v>
      </c>
      <c r="AJ403" s="11">
        <v>3</v>
      </c>
      <c r="AK403" s="11">
        <v>5</v>
      </c>
    </row>
    <row r="404" spans="1:37" x14ac:dyDescent="0.2">
      <c r="A404" s="11">
        <v>0</v>
      </c>
      <c r="B404" s="11">
        <v>109</v>
      </c>
      <c r="C404" t="s">
        <v>59</v>
      </c>
      <c r="D404" s="11">
        <v>1</v>
      </c>
      <c r="E404" s="11">
        <v>0</v>
      </c>
      <c r="F404" s="6">
        <v>0</v>
      </c>
      <c r="G404" s="11">
        <v>3</v>
      </c>
      <c r="H404" s="11">
        <v>5</v>
      </c>
      <c r="I404" s="11">
        <v>1</v>
      </c>
      <c r="J404" s="11">
        <v>3</v>
      </c>
      <c r="K404" s="11">
        <v>5</v>
      </c>
      <c r="L404" s="11">
        <v>5</v>
      </c>
      <c r="M404" s="11">
        <v>1</v>
      </c>
      <c r="N404" s="11">
        <v>3</v>
      </c>
      <c r="O404" s="11">
        <v>1</v>
      </c>
      <c r="P404" s="11">
        <v>3</v>
      </c>
      <c r="Q404" s="11">
        <v>1</v>
      </c>
      <c r="R404" s="11">
        <v>3</v>
      </c>
      <c r="S404" s="11">
        <v>4</v>
      </c>
      <c r="T404" s="11">
        <v>3</v>
      </c>
      <c r="U404" s="11">
        <v>3</v>
      </c>
      <c r="V404" s="11">
        <v>3</v>
      </c>
      <c r="W404" s="11">
        <v>3</v>
      </c>
      <c r="X404" s="11">
        <v>4</v>
      </c>
      <c r="Y404" s="11">
        <v>3</v>
      </c>
      <c r="Z404" s="11">
        <v>3</v>
      </c>
      <c r="AA404" s="11">
        <v>2</v>
      </c>
      <c r="AB404" s="6">
        <f t="shared" si="43"/>
        <v>6</v>
      </c>
      <c r="AC404" s="6">
        <f t="shared" si="44"/>
        <v>5</v>
      </c>
      <c r="AD404" s="6">
        <f t="shared" si="45"/>
        <v>6</v>
      </c>
      <c r="AE404" s="6">
        <f t="shared" si="46"/>
        <v>7</v>
      </c>
      <c r="AF404" s="6">
        <f t="shared" si="47"/>
        <v>7</v>
      </c>
      <c r="AG404" s="12">
        <v>0</v>
      </c>
      <c r="AH404" s="12">
        <v>35</v>
      </c>
      <c r="AI404" s="6">
        <f t="shared" si="42"/>
        <v>35</v>
      </c>
      <c r="AJ404" s="11">
        <v>6</v>
      </c>
      <c r="AK404" s="11">
        <v>4</v>
      </c>
    </row>
    <row r="405" spans="1:37" x14ac:dyDescent="0.2">
      <c r="A405" s="11">
        <v>0</v>
      </c>
      <c r="B405" s="11">
        <v>109</v>
      </c>
      <c r="C405" t="s">
        <v>46</v>
      </c>
      <c r="D405" s="11">
        <v>2</v>
      </c>
      <c r="E405" s="11">
        <v>1</v>
      </c>
      <c r="F405" s="6">
        <v>1</v>
      </c>
      <c r="G405" s="11">
        <v>5</v>
      </c>
      <c r="H405" s="11">
        <v>1</v>
      </c>
      <c r="I405" s="11">
        <v>1</v>
      </c>
      <c r="J405" s="11">
        <v>5</v>
      </c>
      <c r="K405" s="11">
        <v>1</v>
      </c>
      <c r="L405" s="11">
        <v>5</v>
      </c>
      <c r="M405" s="11">
        <v>2</v>
      </c>
      <c r="N405" s="11">
        <v>5</v>
      </c>
      <c r="O405" s="11">
        <v>1</v>
      </c>
      <c r="P405" s="11">
        <v>5</v>
      </c>
      <c r="Q405" s="11">
        <v>1</v>
      </c>
      <c r="R405" s="11">
        <v>3</v>
      </c>
      <c r="S405" s="11">
        <v>4</v>
      </c>
      <c r="T405" s="11">
        <v>2</v>
      </c>
      <c r="U405" s="11">
        <v>3</v>
      </c>
      <c r="V405" s="11">
        <v>3</v>
      </c>
      <c r="W405" s="11">
        <v>2</v>
      </c>
      <c r="X405" s="11">
        <v>4</v>
      </c>
      <c r="Y405" s="11">
        <v>3</v>
      </c>
      <c r="Z405" s="11">
        <v>3</v>
      </c>
      <c r="AA405" s="11">
        <v>3</v>
      </c>
      <c r="AB405" s="6">
        <f t="shared" si="43"/>
        <v>6</v>
      </c>
      <c r="AC405" s="6">
        <f t="shared" si="44"/>
        <v>6</v>
      </c>
      <c r="AD405" s="6">
        <f t="shared" si="45"/>
        <v>5</v>
      </c>
      <c r="AE405" s="6">
        <f t="shared" si="46"/>
        <v>6</v>
      </c>
      <c r="AF405" s="6">
        <f t="shared" si="47"/>
        <v>7</v>
      </c>
      <c r="AG405" s="12">
        <v>0</v>
      </c>
      <c r="AH405" s="12">
        <v>30</v>
      </c>
      <c r="AI405" s="6">
        <f t="shared" si="42"/>
        <v>30</v>
      </c>
      <c r="AJ405" s="11">
        <v>2</v>
      </c>
      <c r="AK405" s="11">
        <v>4</v>
      </c>
    </row>
    <row r="406" spans="1:37" x14ac:dyDescent="0.2">
      <c r="A406" s="11">
        <v>0</v>
      </c>
      <c r="B406" s="11">
        <v>109</v>
      </c>
      <c r="C406" t="s">
        <v>166</v>
      </c>
      <c r="D406" s="11">
        <v>1</v>
      </c>
      <c r="E406" s="11">
        <v>1</v>
      </c>
      <c r="F406" s="6">
        <v>0</v>
      </c>
      <c r="G406" s="11">
        <v>5</v>
      </c>
      <c r="H406" s="11">
        <v>1</v>
      </c>
      <c r="I406" s="11">
        <v>1</v>
      </c>
      <c r="J406" s="11">
        <v>5</v>
      </c>
      <c r="K406" s="11">
        <v>3</v>
      </c>
      <c r="L406" s="11">
        <v>5</v>
      </c>
      <c r="M406" s="11">
        <v>1</v>
      </c>
      <c r="N406" s="11">
        <v>5</v>
      </c>
      <c r="O406" s="11">
        <v>1</v>
      </c>
      <c r="P406" s="11">
        <v>5</v>
      </c>
      <c r="Q406" s="11">
        <v>1</v>
      </c>
      <c r="R406" s="11">
        <v>3</v>
      </c>
      <c r="S406" s="11">
        <v>5</v>
      </c>
      <c r="T406" s="11">
        <v>2</v>
      </c>
      <c r="U406" s="11">
        <v>3</v>
      </c>
      <c r="V406" s="11">
        <v>4</v>
      </c>
      <c r="W406" s="11">
        <v>5</v>
      </c>
      <c r="X406" s="11">
        <v>3</v>
      </c>
      <c r="Y406" s="11">
        <v>3</v>
      </c>
      <c r="Z406" s="11">
        <v>2</v>
      </c>
      <c r="AA406" s="11">
        <v>3</v>
      </c>
      <c r="AB406" s="6">
        <f t="shared" si="43"/>
        <v>6</v>
      </c>
      <c r="AC406" s="6">
        <f t="shared" si="44"/>
        <v>6</v>
      </c>
      <c r="AD406" s="6">
        <f t="shared" si="45"/>
        <v>4</v>
      </c>
      <c r="AE406" s="6">
        <f t="shared" si="46"/>
        <v>10</v>
      </c>
      <c r="AF406" s="6">
        <f t="shared" si="47"/>
        <v>7</v>
      </c>
      <c r="AG406" s="12">
        <v>1</v>
      </c>
      <c r="AH406" s="12">
        <v>30</v>
      </c>
      <c r="AI406" s="6">
        <f t="shared" si="42"/>
        <v>90</v>
      </c>
      <c r="AJ406" s="11">
        <v>5</v>
      </c>
      <c r="AK406" s="11">
        <v>5</v>
      </c>
    </row>
    <row r="407" spans="1:37" x14ac:dyDescent="0.2">
      <c r="A407" s="11">
        <v>0</v>
      </c>
      <c r="B407" s="11">
        <v>109</v>
      </c>
      <c r="C407" t="s">
        <v>167</v>
      </c>
      <c r="D407" s="11">
        <v>1</v>
      </c>
      <c r="E407" s="11">
        <v>0</v>
      </c>
      <c r="F407" s="6">
        <v>0</v>
      </c>
      <c r="G407" s="11">
        <v>4</v>
      </c>
      <c r="H407" s="11">
        <v>4</v>
      </c>
      <c r="I407" s="11">
        <v>1</v>
      </c>
      <c r="J407" s="11">
        <v>3</v>
      </c>
      <c r="K407" s="11">
        <v>2</v>
      </c>
      <c r="L407" s="11">
        <v>5</v>
      </c>
      <c r="M407" s="11">
        <v>1</v>
      </c>
      <c r="N407" s="11">
        <v>3</v>
      </c>
      <c r="O407" s="11">
        <v>1</v>
      </c>
      <c r="P407" s="11">
        <v>2</v>
      </c>
      <c r="Q407" s="11">
        <v>1</v>
      </c>
      <c r="R407" s="11">
        <v>5</v>
      </c>
      <c r="S407" s="11">
        <v>3</v>
      </c>
      <c r="T407" s="11">
        <v>3</v>
      </c>
      <c r="U407" s="11">
        <v>1</v>
      </c>
      <c r="V407" s="11">
        <v>5</v>
      </c>
      <c r="W407" s="11">
        <v>2</v>
      </c>
      <c r="X407" s="11">
        <v>5</v>
      </c>
      <c r="Y407" s="11">
        <v>5</v>
      </c>
      <c r="Z407" s="11">
        <v>4</v>
      </c>
      <c r="AA407" s="11">
        <v>1</v>
      </c>
      <c r="AB407" s="6">
        <f t="shared" si="43"/>
        <v>10</v>
      </c>
      <c r="AC407" s="6">
        <f t="shared" si="44"/>
        <v>2</v>
      </c>
      <c r="AD407" s="6">
        <f t="shared" si="45"/>
        <v>7</v>
      </c>
      <c r="AE407" s="6">
        <f t="shared" si="46"/>
        <v>5</v>
      </c>
      <c r="AF407" s="6">
        <f t="shared" si="47"/>
        <v>10</v>
      </c>
      <c r="AG407" s="12">
        <v>1</v>
      </c>
      <c r="AH407" s="12">
        <v>25</v>
      </c>
      <c r="AI407" s="6">
        <f t="shared" si="42"/>
        <v>85</v>
      </c>
      <c r="AJ407" s="11">
        <v>7</v>
      </c>
      <c r="AK407" s="11">
        <v>5</v>
      </c>
    </row>
    <row r="408" spans="1:37" x14ac:dyDescent="0.2">
      <c r="A408" s="11">
        <v>1</v>
      </c>
      <c r="B408" s="11">
        <v>109</v>
      </c>
      <c r="C408" t="s">
        <v>159</v>
      </c>
      <c r="D408" s="11">
        <v>2</v>
      </c>
      <c r="E408" s="11">
        <v>0</v>
      </c>
      <c r="F408" s="6">
        <v>1</v>
      </c>
      <c r="G408" s="11">
        <v>1</v>
      </c>
      <c r="H408" s="11">
        <v>1</v>
      </c>
      <c r="I408" s="11">
        <v>1</v>
      </c>
      <c r="J408" s="11">
        <v>3</v>
      </c>
      <c r="K408" s="11">
        <v>1</v>
      </c>
      <c r="L408" s="11">
        <v>3</v>
      </c>
      <c r="M408" s="11">
        <v>1</v>
      </c>
      <c r="N408" s="11">
        <v>1</v>
      </c>
      <c r="O408" s="11">
        <v>1</v>
      </c>
      <c r="P408" s="11">
        <v>1</v>
      </c>
      <c r="Q408" s="11">
        <v>1</v>
      </c>
      <c r="R408" s="11">
        <v>3</v>
      </c>
      <c r="S408" s="11">
        <v>4</v>
      </c>
      <c r="T408" s="11">
        <v>3</v>
      </c>
      <c r="U408" s="11">
        <v>3</v>
      </c>
      <c r="V408" s="11">
        <v>4</v>
      </c>
      <c r="W408" s="11">
        <v>2</v>
      </c>
      <c r="X408" s="11">
        <v>3</v>
      </c>
      <c r="Y408" s="11">
        <v>3</v>
      </c>
      <c r="Z408" s="11">
        <v>4</v>
      </c>
      <c r="AA408" s="11">
        <v>3</v>
      </c>
      <c r="AB408" s="6">
        <f t="shared" si="43"/>
        <v>6</v>
      </c>
      <c r="AC408" s="6">
        <f t="shared" si="44"/>
        <v>6</v>
      </c>
      <c r="AD408" s="6">
        <f t="shared" si="45"/>
        <v>7</v>
      </c>
      <c r="AE408" s="6">
        <f t="shared" si="46"/>
        <v>6</v>
      </c>
      <c r="AF408" s="6">
        <f t="shared" si="47"/>
        <v>7</v>
      </c>
      <c r="AG408" s="12">
        <v>4</v>
      </c>
      <c r="AH408" s="12">
        <v>0</v>
      </c>
      <c r="AI408" s="6">
        <f t="shared" si="42"/>
        <v>240</v>
      </c>
      <c r="AJ408" s="11">
        <v>4</v>
      </c>
      <c r="AK408" s="11">
        <v>0</v>
      </c>
    </row>
    <row r="409" spans="1:37" x14ac:dyDescent="0.2">
      <c r="A409" s="11">
        <v>0</v>
      </c>
      <c r="B409" s="11">
        <v>109</v>
      </c>
      <c r="C409" t="s">
        <v>46</v>
      </c>
      <c r="D409" s="11">
        <v>2</v>
      </c>
      <c r="E409" s="11">
        <v>1</v>
      </c>
      <c r="F409" s="6">
        <v>1</v>
      </c>
      <c r="G409" s="11">
        <v>4</v>
      </c>
      <c r="H409" s="11">
        <v>1</v>
      </c>
      <c r="I409" s="11">
        <v>1</v>
      </c>
      <c r="J409" s="11">
        <v>5</v>
      </c>
      <c r="K409" s="11">
        <v>1</v>
      </c>
      <c r="L409" s="11">
        <v>5</v>
      </c>
      <c r="M409" s="11">
        <v>1</v>
      </c>
      <c r="N409" s="11">
        <v>5</v>
      </c>
      <c r="O409" s="11">
        <v>1</v>
      </c>
      <c r="P409" s="11">
        <v>3</v>
      </c>
      <c r="Q409" s="11">
        <v>1</v>
      </c>
      <c r="R409" s="11">
        <v>4</v>
      </c>
      <c r="S409" s="11">
        <v>2</v>
      </c>
      <c r="T409" s="11">
        <v>5</v>
      </c>
      <c r="U409" s="11">
        <v>2</v>
      </c>
      <c r="V409" s="11">
        <v>5</v>
      </c>
      <c r="W409" s="11">
        <v>1</v>
      </c>
      <c r="X409" s="11">
        <v>5</v>
      </c>
      <c r="Y409" s="11">
        <v>5</v>
      </c>
      <c r="Z409" s="11">
        <v>5</v>
      </c>
      <c r="AA409" s="11">
        <v>1</v>
      </c>
      <c r="AB409" s="6">
        <f t="shared" si="43"/>
        <v>9</v>
      </c>
      <c r="AC409" s="6">
        <f t="shared" si="44"/>
        <v>3</v>
      </c>
      <c r="AD409" s="6">
        <f t="shared" si="45"/>
        <v>10</v>
      </c>
      <c r="AE409" s="6">
        <f t="shared" si="46"/>
        <v>3</v>
      </c>
      <c r="AF409" s="6">
        <f t="shared" si="47"/>
        <v>10</v>
      </c>
      <c r="AG409" s="12">
        <v>1</v>
      </c>
      <c r="AH409" s="12">
        <v>10</v>
      </c>
      <c r="AI409" s="6">
        <f t="shared" si="42"/>
        <v>70</v>
      </c>
      <c r="AJ409" s="11">
        <v>3</v>
      </c>
      <c r="AK409" s="11">
        <v>5</v>
      </c>
    </row>
    <row r="410" spans="1:37" x14ac:dyDescent="0.2">
      <c r="A410" s="11">
        <v>1</v>
      </c>
      <c r="B410" s="11">
        <v>109</v>
      </c>
      <c r="C410" t="s">
        <v>46</v>
      </c>
      <c r="D410" s="11">
        <v>2</v>
      </c>
      <c r="E410" s="11">
        <v>1</v>
      </c>
      <c r="F410" s="6">
        <v>1</v>
      </c>
      <c r="G410" s="11">
        <v>5</v>
      </c>
      <c r="H410" s="11">
        <v>1</v>
      </c>
      <c r="I410" s="11">
        <v>1</v>
      </c>
      <c r="J410" s="11">
        <v>5</v>
      </c>
      <c r="K410" s="11">
        <v>1</v>
      </c>
      <c r="L410" s="11">
        <v>5</v>
      </c>
      <c r="M410" s="11">
        <v>3</v>
      </c>
      <c r="N410" s="11">
        <v>5</v>
      </c>
      <c r="O410" s="11">
        <v>1</v>
      </c>
      <c r="P410" s="11">
        <v>3</v>
      </c>
      <c r="Q410" s="11">
        <v>1</v>
      </c>
      <c r="R410" s="11">
        <v>6</v>
      </c>
      <c r="S410" s="11">
        <v>1</v>
      </c>
      <c r="T410" s="11">
        <v>5</v>
      </c>
      <c r="U410" s="11">
        <v>0</v>
      </c>
      <c r="V410" s="11">
        <v>6</v>
      </c>
      <c r="W410" s="11">
        <v>1</v>
      </c>
      <c r="X410" s="11">
        <v>6</v>
      </c>
      <c r="Y410" s="11">
        <v>6</v>
      </c>
      <c r="Z410" s="11">
        <v>5</v>
      </c>
      <c r="AA410" s="11">
        <v>0</v>
      </c>
      <c r="AB410" s="6">
        <f t="shared" si="43"/>
        <v>12</v>
      </c>
      <c r="AC410" s="6">
        <f t="shared" si="44"/>
        <v>0</v>
      </c>
      <c r="AD410" s="6">
        <f t="shared" si="45"/>
        <v>10</v>
      </c>
      <c r="AE410" s="6">
        <f t="shared" si="46"/>
        <v>2</v>
      </c>
      <c r="AF410" s="6">
        <f t="shared" si="47"/>
        <v>12</v>
      </c>
      <c r="AG410" s="12">
        <v>1</v>
      </c>
      <c r="AH410" s="12">
        <v>30</v>
      </c>
      <c r="AI410" s="6">
        <f t="shared" si="42"/>
        <v>90</v>
      </c>
      <c r="AJ410" s="11">
        <v>3</v>
      </c>
      <c r="AK410" s="11">
        <v>5</v>
      </c>
    </row>
    <row r="411" spans="1:37" x14ac:dyDescent="0.2">
      <c r="A411" s="11">
        <v>0</v>
      </c>
      <c r="B411" s="11">
        <v>109</v>
      </c>
      <c r="C411" t="s">
        <v>168</v>
      </c>
      <c r="D411" s="11">
        <v>2</v>
      </c>
      <c r="E411" s="11">
        <v>0</v>
      </c>
      <c r="F411" s="6">
        <v>1</v>
      </c>
      <c r="G411" s="11">
        <v>4</v>
      </c>
      <c r="H411" s="11">
        <v>2</v>
      </c>
      <c r="I411" s="11">
        <v>1</v>
      </c>
      <c r="J411" s="11">
        <v>5</v>
      </c>
      <c r="K411" s="11">
        <v>1</v>
      </c>
      <c r="L411" s="11">
        <v>5</v>
      </c>
      <c r="M411" s="11">
        <v>1</v>
      </c>
      <c r="N411" s="11">
        <v>5</v>
      </c>
      <c r="O411" s="11">
        <v>1</v>
      </c>
      <c r="P411" s="11">
        <v>5</v>
      </c>
      <c r="Q411" s="11">
        <v>1</v>
      </c>
      <c r="R411" s="11">
        <v>5</v>
      </c>
      <c r="S411" s="11">
        <v>2</v>
      </c>
      <c r="T411" s="11">
        <v>5</v>
      </c>
      <c r="U411" s="11">
        <v>1</v>
      </c>
      <c r="V411" s="11">
        <v>5</v>
      </c>
      <c r="W411" s="11">
        <v>1</v>
      </c>
      <c r="X411" s="11">
        <v>5</v>
      </c>
      <c r="Y411" s="11">
        <v>5</v>
      </c>
      <c r="Z411" s="11">
        <v>5</v>
      </c>
      <c r="AA411" s="11">
        <v>1</v>
      </c>
      <c r="AB411" s="6">
        <f t="shared" si="43"/>
        <v>10</v>
      </c>
      <c r="AC411" s="6">
        <f t="shared" si="44"/>
        <v>2</v>
      </c>
      <c r="AD411" s="6">
        <f t="shared" si="45"/>
        <v>10</v>
      </c>
      <c r="AE411" s="6">
        <f t="shared" si="46"/>
        <v>3</v>
      </c>
      <c r="AF411" s="6">
        <f t="shared" si="47"/>
        <v>10</v>
      </c>
      <c r="AG411" s="12">
        <v>1</v>
      </c>
      <c r="AH411" s="12">
        <v>33</v>
      </c>
      <c r="AI411" s="6">
        <f t="shared" si="42"/>
        <v>93</v>
      </c>
      <c r="AJ411" s="11">
        <v>3</v>
      </c>
      <c r="AK411" s="11">
        <v>5</v>
      </c>
    </row>
    <row r="412" spans="1:37" x14ac:dyDescent="0.2">
      <c r="A412" s="11">
        <v>1</v>
      </c>
      <c r="B412" s="11">
        <v>109</v>
      </c>
      <c r="C412" t="s">
        <v>46</v>
      </c>
      <c r="D412" s="11">
        <v>2</v>
      </c>
      <c r="E412" s="11">
        <v>1</v>
      </c>
      <c r="F412" s="6">
        <v>1</v>
      </c>
      <c r="G412" s="11">
        <v>1</v>
      </c>
      <c r="H412" s="11">
        <v>1</v>
      </c>
      <c r="I412" s="11">
        <v>1</v>
      </c>
      <c r="J412" s="11">
        <v>3</v>
      </c>
      <c r="K412" s="11">
        <v>1</v>
      </c>
      <c r="L412" s="11">
        <v>5</v>
      </c>
      <c r="M412" s="11">
        <v>1</v>
      </c>
      <c r="N412" s="11">
        <v>5</v>
      </c>
      <c r="O412" s="11">
        <v>1</v>
      </c>
      <c r="P412" s="11">
        <v>1</v>
      </c>
      <c r="Q412" s="11">
        <v>1</v>
      </c>
      <c r="R412" s="11">
        <v>6</v>
      </c>
      <c r="S412" s="11">
        <v>0</v>
      </c>
      <c r="T412" s="11">
        <v>5</v>
      </c>
      <c r="U412" s="11">
        <v>0</v>
      </c>
      <c r="V412" s="11">
        <v>5</v>
      </c>
      <c r="W412" s="11">
        <v>1</v>
      </c>
      <c r="X412" s="11">
        <v>6</v>
      </c>
      <c r="Y412" s="11">
        <v>6</v>
      </c>
      <c r="Z412" s="11">
        <v>6</v>
      </c>
      <c r="AA412" s="11">
        <v>0</v>
      </c>
      <c r="AB412" s="6">
        <f t="shared" si="43"/>
        <v>12</v>
      </c>
      <c r="AC412" s="6">
        <f t="shared" si="44"/>
        <v>0</v>
      </c>
      <c r="AD412" s="6">
        <f t="shared" si="45"/>
        <v>11</v>
      </c>
      <c r="AE412" s="6">
        <f t="shared" si="46"/>
        <v>1</v>
      </c>
      <c r="AF412" s="6">
        <f t="shared" si="47"/>
        <v>11</v>
      </c>
      <c r="AG412" s="12">
        <v>1</v>
      </c>
      <c r="AH412" s="12">
        <v>30</v>
      </c>
      <c r="AI412" s="6">
        <f t="shared" si="42"/>
        <v>90</v>
      </c>
      <c r="AJ412" s="11">
        <v>3</v>
      </c>
      <c r="AK412" s="11">
        <v>5</v>
      </c>
    </row>
    <row r="413" spans="1:37" x14ac:dyDescent="0.2">
      <c r="A413" s="11">
        <v>1</v>
      </c>
      <c r="B413" s="11">
        <v>109</v>
      </c>
      <c r="C413" t="s">
        <v>46</v>
      </c>
      <c r="D413" s="11">
        <v>2</v>
      </c>
      <c r="E413" s="11">
        <v>1</v>
      </c>
      <c r="F413" s="6">
        <v>1</v>
      </c>
      <c r="G413" s="11">
        <v>2</v>
      </c>
      <c r="H413" s="11">
        <v>1</v>
      </c>
      <c r="I413" s="11">
        <v>1</v>
      </c>
      <c r="J413" s="11">
        <v>5</v>
      </c>
      <c r="K413" s="11">
        <v>1</v>
      </c>
      <c r="L413" s="11">
        <v>5</v>
      </c>
      <c r="M413" s="11">
        <v>1</v>
      </c>
      <c r="N413" s="11">
        <v>5</v>
      </c>
      <c r="O413" s="11">
        <v>1</v>
      </c>
      <c r="P413" s="11">
        <v>1</v>
      </c>
      <c r="Q413" s="11">
        <v>1</v>
      </c>
      <c r="R413" s="11">
        <v>4</v>
      </c>
      <c r="S413" s="11">
        <v>2</v>
      </c>
      <c r="T413" s="11">
        <v>4</v>
      </c>
      <c r="U413" s="11">
        <v>1</v>
      </c>
      <c r="V413" s="11">
        <v>5</v>
      </c>
      <c r="W413" s="11">
        <v>2</v>
      </c>
      <c r="X413" s="11">
        <v>5</v>
      </c>
      <c r="Y413" s="11">
        <v>4</v>
      </c>
      <c r="Z413" s="11">
        <v>5</v>
      </c>
      <c r="AA413" s="11">
        <v>1</v>
      </c>
      <c r="AB413" s="6">
        <f t="shared" si="43"/>
        <v>8</v>
      </c>
      <c r="AC413" s="6">
        <f t="shared" si="44"/>
        <v>2</v>
      </c>
      <c r="AD413" s="6">
        <f t="shared" si="45"/>
        <v>9</v>
      </c>
      <c r="AE413" s="6">
        <f t="shared" si="46"/>
        <v>4</v>
      </c>
      <c r="AF413" s="6">
        <f t="shared" si="47"/>
        <v>10</v>
      </c>
      <c r="AG413" s="12">
        <v>1</v>
      </c>
      <c r="AH413" s="12">
        <v>10</v>
      </c>
      <c r="AI413" s="6">
        <f t="shared" si="42"/>
        <v>70</v>
      </c>
      <c r="AJ413" s="11">
        <v>2</v>
      </c>
      <c r="AK413" s="11">
        <v>5</v>
      </c>
    </row>
    <row r="414" spans="1:37" x14ac:dyDescent="0.2">
      <c r="A414" s="11">
        <v>0</v>
      </c>
      <c r="B414" s="11">
        <v>109</v>
      </c>
      <c r="C414" t="s">
        <v>69</v>
      </c>
      <c r="D414" s="11">
        <v>1</v>
      </c>
      <c r="E414" s="11">
        <v>0</v>
      </c>
      <c r="F414" s="6">
        <v>1</v>
      </c>
      <c r="G414" s="11">
        <v>2</v>
      </c>
      <c r="H414" s="11">
        <v>4</v>
      </c>
      <c r="I414" s="11">
        <v>1</v>
      </c>
      <c r="J414" s="11">
        <v>5</v>
      </c>
      <c r="K414" s="11">
        <v>1</v>
      </c>
      <c r="L414" s="11">
        <v>5</v>
      </c>
      <c r="M414" s="11">
        <v>1</v>
      </c>
      <c r="N414" s="11">
        <v>5</v>
      </c>
      <c r="O414" s="11">
        <v>1</v>
      </c>
      <c r="P414" s="11">
        <v>2</v>
      </c>
      <c r="Q414" s="11">
        <v>1</v>
      </c>
      <c r="R414" s="11">
        <v>6</v>
      </c>
      <c r="S414" s="11">
        <v>1</v>
      </c>
      <c r="T414" s="11">
        <v>6</v>
      </c>
      <c r="U414" s="11">
        <v>0</v>
      </c>
      <c r="V414" s="11">
        <v>6</v>
      </c>
      <c r="W414" s="11">
        <v>1</v>
      </c>
      <c r="X414" s="11">
        <v>6</v>
      </c>
      <c r="Y414" s="11">
        <v>6</v>
      </c>
      <c r="Z414" s="11">
        <v>6</v>
      </c>
      <c r="AA414" s="11">
        <v>0</v>
      </c>
      <c r="AB414" s="6">
        <f t="shared" si="43"/>
        <v>12</v>
      </c>
      <c r="AC414" s="6">
        <f t="shared" si="44"/>
        <v>0</v>
      </c>
      <c r="AD414" s="6">
        <f t="shared" si="45"/>
        <v>12</v>
      </c>
      <c r="AE414" s="6">
        <f t="shared" si="46"/>
        <v>2</v>
      </c>
      <c r="AF414" s="6">
        <f t="shared" si="47"/>
        <v>12</v>
      </c>
      <c r="AG414" s="12">
        <v>0</v>
      </c>
      <c r="AH414" s="12">
        <v>40</v>
      </c>
      <c r="AI414" s="6">
        <f t="shared" si="42"/>
        <v>40</v>
      </c>
      <c r="AJ414" s="11">
        <v>5</v>
      </c>
      <c r="AK414" s="11">
        <v>5</v>
      </c>
    </row>
    <row r="415" spans="1:37" x14ac:dyDescent="0.2">
      <c r="A415" s="11">
        <v>1</v>
      </c>
      <c r="B415" s="11">
        <v>109</v>
      </c>
      <c r="C415" t="s">
        <v>157</v>
      </c>
      <c r="D415" s="11">
        <v>1</v>
      </c>
      <c r="E415" s="11">
        <v>1</v>
      </c>
      <c r="F415" s="6">
        <v>1</v>
      </c>
      <c r="G415" s="11">
        <v>3</v>
      </c>
      <c r="H415" s="11">
        <v>1</v>
      </c>
      <c r="I415" s="11">
        <v>1</v>
      </c>
      <c r="J415" s="11">
        <v>4</v>
      </c>
      <c r="K415" s="11">
        <v>1</v>
      </c>
      <c r="L415" s="11">
        <v>5</v>
      </c>
      <c r="M415" s="11">
        <v>5</v>
      </c>
      <c r="N415" s="11">
        <v>4</v>
      </c>
      <c r="O415" s="11">
        <v>1</v>
      </c>
      <c r="P415" s="11">
        <v>2</v>
      </c>
      <c r="Q415" s="11">
        <v>1</v>
      </c>
      <c r="R415" s="11">
        <v>5</v>
      </c>
      <c r="S415" s="11">
        <v>1</v>
      </c>
      <c r="T415" s="11">
        <v>4</v>
      </c>
      <c r="U415" s="11">
        <v>1</v>
      </c>
      <c r="V415" s="11">
        <v>6</v>
      </c>
      <c r="W415" s="11">
        <v>2</v>
      </c>
      <c r="X415" s="11">
        <v>5</v>
      </c>
      <c r="Y415" s="11">
        <v>4</v>
      </c>
      <c r="Z415" s="11">
        <v>5</v>
      </c>
      <c r="AA415" s="11">
        <v>1</v>
      </c>
      <c r="AB415" s="6">
        <f t="shared" si="43"/>
        <v>9</v>
      </c>
      <c r="AC415" s="6">
        <f t="shared" si="44"/>
        <v>2</v>
      </c>
      <c r="AD415" s="6">
        <f t="shared" si="45"/>
        <v>9</v>
      </c>
      <c r="AE415" s="6">
        <f t="shared" si="46"/>
        <v>3</v>
      </c>
      <c r="AF415" s="6">
        <f t="shared" si="47"/>
        <v>11</v>
      </c>
      <c r="AG415" s="12">
        <v>5</v>
      </c>
      <c r="AH415" s="12">
        <v>30</v>
      </c>
      <c r="AI415" s="6">
        <f t="shared" si="42"/>
        <v>330</v>
      </c>
      <c r="AJ415" s="11">
        <v>6</v>
      </c>
      <c r="AK415" s="11">
        <v>5</v>
      </c>
    </row>
    <row r="416" spans="1:37" x14ac:dyDescent="0.2">
      <c r="A416" s="11">
        <v>1</v>
      </c>
      <c r="B416" s="11">
        <v>109</v>
      </c>
      <c r="C416" t="s">
        <v>157</v>
      </c>
      <c r="D416" s="11">
        <v>1</v>
      </c>
      <c r="E416" s="11">
        <v>1</v>
      </c>
      <c r="F416" s="6">
        <v>1</v>
      </c>
      <c r="G416" s="11">
        <v>3</v>
      </c>
      <c r="H416" s="11">
        <v>3</v>
      </c>
      <c r="I416" s="11">
        <v>1</v>
      </c>
      <c r="J416" s="11">
        <v>5</v>
      </c>
      <c r="K416" s="11">
        <v>2</v>
      </c>
      <c r="L416" s="11">
        <v>5</v>
      </c>
      <c r="M416" s="11">
        <v>5</v>
      </c>
      <c r="N416" s="11">
        <v>4</v>
      </c>
      <c r="O416" s="11">
        <v>1</v>
      </c>
      <c r="P416" s="11">
        <v>1</v>
      </c>
      <c r="Q416" s="11">
        <v>1</v>
      </c>
      <c r="R416" s="11">
        <v>5</v>
      </c>
      <c r="S416" s="11">
        <v>1</v>
      </c>
      <c r="T416" s="11">
        <v>5</v>
      </c>
      <c r="U416" s="11">
        <v>1</v>
      </c>
      <c r="V416" s="11">
        <v>6</v>
      </c>
      <c r="W416" s="11">
        <v>1</v>
      </c>
      <c r="X416" s="11">
        <v>6</v>
      </c>
      <c r="Y416" s="11">
        <v>5</v>
      </c>
      <c r="Z416" s="11">
        <v>5</v>
      </c>
      <c r="AA416" s="11">
        <v>1</v>
      </c>
      <c r="AB416" s="6">
        <f t="shared" si="43"/>
        <v>10</v>
      </c>
      <c r="AC416" s="6">
        <f t="shared" si="44"/>
        <v>2</v>
      </c>
      <c r="AD416" s="6">
        <f t="shared" si="45"/>
        <v>10</v>
      </c>
      <c r="AE416" s="6">
        <f t="shared" si="46"/>
        <v>2</v>
      </c>
      <c r="AF416" s="6">
        <f t="shared" si="47"/>
        <v>12</v>
      </c>
      <c r="AG416" s="12">
        <v>4</v>
      </c>
      <c r="AH416" s="12">
        <v>5</v>
      </c>
      <c r="AI416" s="6">
        <f t="shared" si="42"/>
        <v>245</v>
      </c>
      <c r="AJ416" s="11">
        <v>5</v>
      </c>
      <c r="AK416" s="11">
        <v>5</v>
      </c>
    </row>
    <row r="417" spans="1:37" x14ac:dyDescent="0.2">
      <c r="A417" s="11">
        <v>0</v>
      </c>
      <c r="B417" s="11">
        <v>109</v>
      </c>
      <c r="C417" t="s">
        <v>157</v>
      </c>
      <c r="D417" s="11">
        <v>1</v>
      </c>
      <c r="E417" s="11">
        <v>1</v>
      </c>
      <c r="F417" s="6">
        <v>1</v>
      </c>
      <c r="G417" s="11">
        <v>1</v>
      </c>
      <c r="H417" s="11">
        <v>3</v>
      </c>
      <c r="I417" s="11">
        <v>1</v>
      </c>
      <c r="J417" s="11">
        <v>3</v>
      </c>
      <c r="K417" s="11">
        <v>1</v>
      </c>
      <c r="L417" s="11">
        <v>5</v>
      </c>
      <c r="M417" s="11">
        <v>5</v>
      </c>
      <c r="N417" s="11">
        <v>4</v>
      </c>
      <c r="O417" s="11">
        <v>1</v>
      </c>
      <c r="P417" s="11">
        <v>1</v>
      </c>
      <c r="Q417" s="11">
        <v>1</v>
      </c>
      <c r="R417" s="11">
        <v>3</v>
      </c>
      <c r="S417" s="11">
        <v>1</v>
      </c>
      <c r="T417" s="11">
        <v>4</v>
      </c>
      <c r="U417" s="11">
        <v>4</v>
      </c>
      <c r="V417" s="11">
        <v>4</v>
      </c>
      <c r="W417" s="11">
        <v>3</v>
      </c>
      <c r="X417" s="11">
        <v>4</v>
      </c>
      <c r="Y417" s="11">
        <v>3</v>
      </c>
      <c r="Z417" s="11">
        <v>4</v>
      </c>
      <c r="AA417" s="11">
        <v>4</v>
      </c>
      <c r="AB417" s="6">
        <f t="shared" si="43"/>
        <v>6</v>
      </c>
      <c r="AC417" s="6">
        <f t="shared" si="44"/>
        <v>8</v>
      </c>
      <c r="AD417" s="6">
        <f t="shared" si="45"/>
        <v>8</v>
      </c>
      <c r="AE417" s="6">
        <f t="shared" si="46"/>
        <v>4</v>
      </c>
      <c r="AF417" s="6">
        <f t="shared" si="47"/>
        <v>8</v>
      </c>
      <c r="AG417" s="12">
        <v>5</v>
      </c>
      <c r="AH417" s="12">
        <v>10</v>
      </c>
      <c r="AI417" s="6">
        <f t="shared" si="42"/>
        <v>310</v>
      </c>
      <c r="AJ417" s="11">
        <v>7</v>
      </c>
      <c r="AK417" s="11">
        <v>3</v>
      </c>
    </row>
    <row r="418" spans="1:37" x14ac:dyDescent="0.2">
      <c r="A418" s="11">
        <v>1</v>
      </c>
      <c r="B418" s="11">
        <v>109</v>
      </c>
      <c r="C418" t="s">
        <v>169</v>
      </c>
      <c r="D418" s="11">
        <v>1</v>
      </c>
      <c r="E418" s="11">
        <v>1</v>
      </c>
      <c r="F418" s="6">
        <v>1</v>
      </c>
      <c r="G418" s="11">
        <v>2</v>
      </c>
      <c r="H418" s="11">
        <v>3</v>
      </c>
      <c r="I418" s="11">
        <v>1</v>
      </c>
      <c r="J418" s="11">
        <v>5</v>
      </c>
      <c r="K418" s="11">
        <v>1</v>
      </c>
      <c r="L418" s="11">
        <v>5</v>
      </c>
      <c r="M418" s="11">
        <v>5</v>
      </c>
      <c r="N418" s="11">
        <v>5</v>
      </c>
      <c r="O418" s="11">
        <v>1</v>
      </c>
      <c r="P418" s="11">
        <v>1</v>
      </c>
      <c r="Q418" s="11">
        <v>1</v>
      </c>
      <c r="R418" s="11">
        <v>5</v>
      </c>
      <c r="S418" s="11">
        <v>1</v>
      </c>
      <c r="T418" s="11">
        <v>4</v>
      </c>
      <c r="U418" s="11">
        <v>1</v>
      </c>
      <c r="V418" s="11">
        <v>6</v>
      </c>
      <c r="W418" s="11">
        <v>1</v>
      </c>
      <c r="X418" s="11">
        <v>6</v>
      </c>
      <c r="Y418" s="11">
        <v>5</v>
      </c>
      <c r="Z418" s="11">
        <v>5</v>
      </c>
      <c r="AA418" s="11">
        <v>1</v>
      </c>
      <c r="AB418" s="6">
        <f t="shared" si="43"/>
        <v>10</v>
      </c>
      <c r="AC418" s="6">
        <f t="shared" si="44"/>
        <v>2</v>
      </c>
      <c r="AD418" s="6">
        <f t="shared" si="45"/>
        <v>9</v>
      </c>
      <c r="AE418" s="6">
        <f t="shared" si="46"/>
        <v>2</v>
      </c>
      <c r="AF418" s="6">
        <f t="shared" si="47"/>
        <v>12</v>
      </c>
      <c r="AG418" s="12">
        <v>2</v>
      </c>
      <c r="AH418" s="12">
        <v>10</v>
      </c>
      <c r="AI418" s="6">
        <f t="shared" si="42"/>
        <v>130</v>
      </c>
      <c r="AJ418" s="11">
        <v>7</v>
      </c>
      <c r="AK418" s="11">
        <v>5</v>
      </c>
    </row>
    <row r="419" spans="1:37" x14ac:dyDescent="0.2">
      <c r="A419" s="11">
        <v>1</v>
      </c>
      <c r="B419" s="11">
        <v>109</v>
      </c>
      <c r="C419" t="s">
        <v>157</v>
      </c>
      <c r="D419" s="11">
        <v>1</v>
      </c>
      <c r="E419" s="11">
        <v>1</v>
      </c>
      <c r="F419" s="6">
        <v>1</v>
      </c>
      <c r="G419" s="11">
        <v>1</v>
      </c>
      <c r="H419" s="11">
        <v>1</v>
      </c>
      <c r="I419" s="11">
        <v>1</v>
      </c>
      <c r="J419" s="11">
        <v>4</v>
      </c>
      <c r="K419" s="11">
        <v>1</v>
      </c>
      <c r="L419" s="11">
        <v>5</v>
      </c>
      <c r="M419" s="11">
        <v>5</v>
      </c>
      <c r="N419" s="11">
        <v>2</v>
      </c>
      <c r="O419" s="11">
        <v>1</v>
      </c>
      <c r="P419" s="11">
        <v>1</v>
      </c>
      <c r="Q419" s="11">
        <v>1</v>
      </c>
      <c r="R419" s="11">
        <v>4</v>
      </c>
      <c r="S419" s="11">
        <v>1</v>
      </c>
      <c r="T419" s="11">
        <v>4</v>
      </c>
      <c r="U419" s="11">
        <v>1</v>
      </c>
      <c r="V419" s="11">
        <v>5</v>
      </c>
      <c r="W419" s="11">
        <v>2</v>
      </c>
      <c r="X419" s="11">
        <v>5</v>
      </c>
      <c r="Y419" s="11">
        <v>3</v>
      </c>
      <c r="Z419" s="11">
        <v>5</v>
      </c>
      <c r="AA419" s="11">
        <v>1</v>
      </c>
      <c r="AB419" s="6">
        <f t="shared" si="43"/>
        <v>7</v>
      </c>
      <c r="AC419" s="6">
        <f t="shared" si="44"/>
        <v>2</v>
      </c>
      <c r="AD419" s="6">
        <f t="shared" si="45"/>
        <v>9</v>
      </c>
      <c r="AE419" s="6">
        <f t="shared" si="46"/>
        <v>3</v>
      </c>
      <c r="AF419" s="6">
        <f t="shared" si="47"/>
        <v>10</v>
      </c>
      <c r="AG419" s="12">
        <v>6</v>
      </c>
      <c r="AH419" s="12">
        <v>30</v>
      </c>
      <c r="AI419" s="6">
        <f t="shared" si="42"/>
        <v>390</v>
      </c>
      <c r="AJ419" s="11">
        <v>7</v>
      </c>
      <c r="AK419" s="11">
        <v>5</v>
      </c>
    </row>
    <row r="420" spans="1:37" x14ac:dyDescent="0.2">
      <c r="A420" s="11">
        <v>0</v>
      </c>
      <c r="B420" s="11">
        <v>109</v>
      </c>
      <c r="C420" t="s">
        <v>70</v>
      </c>
      <c r="D420" s="11">
        <v>1</v>
      </c>
      <c r="E420" s="11">
        <v>0</v>
      </c>
      <c r="F420" s="6">
        <v>1</v>
      </c>
      <c r="G420" s="11">
        <v>3</v>
      </c>
      <c r="H420" s="11">
        <v>5</v>
      </c>
      <c r="I420" s="11">
        <v>1</v>
      </c>
      <c r="J420" s="11">
        <v>5</v>
      </c>
      <c r="K420" s="11">
        <v>3</v>
      </c>
      <c r="L420" s="11">
        <v>5</v>
      </c>
      <c r="M420" s="11">
        <v>1</v>
      </c>
      <c r="N420" s="11">
        <v>3</v>
      </c>
      <c r="O420" s="11">
        <v>1</v>
      </c>
      <c r="P420" s="11">
        <v>1</v>
      </c>
      <c r="Q420" s="11">
        <v>1</v>
      </c>
      <c r="R420" s="11">
        <v>4</v>
      </c>
      <c r="S420" s="11">
        <v>1</v>
      </c>
      <c r="T420" s="11">
        <v>5</v>
      </c>
      <c r="U420" s="11">
        <v>0</v>
      </c>
      <c r="V420" s="11">
        <v>5</v>
      </c>
      <c r="W420" s="11">
        <v>1</v>
      </c>
      <c r="X420" s="11">
        <v>6</v>
      </c>
      <c r="Y420" s="11">
        <v>5</v>
      </c>
      <c r="Z420" s="11">
        <v>5</v>
      </c>
      <c r="AA420" s="11">
        <v>1</v>
      </c>
      <c r="AB420" s="6">
        <f t="shared" si="43"/>
        <v>9</v>
      </c>
      <c r="AC420" s="6">
        <f t="shared" si="44"/>
        <v>1</v>
      </c>
      <c r="AD420" s="6">
        <f t="shared" si="45"/>
        <v>10</v>
      </c>
      <c r="AE420" s="6">
        <f t="shared" si="46"/>
        <v>2</v>
      </c>
      <c r="AF420" s="6">
        <f t="shared" si="47"/>
        <v>11</v>
      </c>
      <c r="AG420" s="12">
        <v>0</v>
      </c>
      <c r="AH420" s="12">
        <v>45</v>
      </c>
      <c r="AI420" s="6">
        <f t="shared" si="42"/>
        <v>45</v>
      </c>
      <c r="AJ420" s="11">
        <v>7</v>
      </c>
      <c r="AK420" s="11">
        <v>5</v>
      </c>
    </row>
    <row r="421" spans="1:37" x14ac:dyDescent="0.2">
      <c r="A421" s="11">
        <v>1</v>
      </c>
      <c r="B421" s="11">
        <v>109</v>
      </c>
      <c r="C421" t="s">
        <v>170</v>
      </c>
      <c r="D421" s="11">
        <v>2</v>
      </c>
      <c r="E421" s="11">
        <v>1</v>
      </c>
      <c r="F421" s="6">
        <v>1</v>
      </c>
      <c r="G421" s="11">
        <v>4</v>
      </c>
      <c r="H421" s="11">
        <v>1</v>
      </c>
      <c r="I421" s="11">
        <v>1</v>
      </c>
      <c r="J421" s="11">
        <v>5</v>
      </c>
      <c r="K421" s="11">
        <v>1</v>
      </c>
      <c r="L421" s="11">
        <v>5</v>
      </c>
      <c r="M421" s="11">
        <v>3</v>
      </c>
      <c r="N421" s="11">
        <v>5</v>
      </c>
      <c r="O421" s="11">
        <v>1</v>
      </c>
      <c r="P421" s="11">
        <v>3</v>
      </c>
      <c r="Q421" s="11">
        <v>1</v>
      </c>
      <c r="R421" s="11">
        <v>2</v>
      </c>
      <c r="S421" s="11">
        <v>5</v>
      </c>
      <c r="T421" s="11">
        <v>2</v>
      </c>
      <c r="U421" s="11">
        <v>5</v>
      </c>
      <c r="V421" s="11">
        <v>3</v>
      </c>
      <c r="W421" s="11">
        <v>2</v>
      </c>
      <c r="X421" s="11">
        <v>4</v>
      </c>
      <c r="Y421" s="11">
        <v>2</v>
      </c>
      <c r="Z421" s="11">
        <v>3</v>
      </c>
      <c r="AA421" s="11">
        <v>5</v>
      </c>
      <c r="AB421" s="6">
        <f t="shared" si="43"/>
        <v>4</v>
      </c>
      <c r="AC421" s="6">
        <f t="shared" si="44"/>
        <v>10</v>
      </c>
      <c r="AD421" s="6">
        <f t="shared" si="45"/>
        <v>5</v>
      </c>
      <c r="AE421" s="6">
        <f t="shared" si="46"/>
        <v>7</v>
      </c>
      <c r="AF421" s="6">
        <f t="shared" si="47"/>
        <v>7</v>
      </c>
      <c r="AG421" s="12">
        <v>0</v>
      </c>
      <c r="AH421" s="12">
        <v>45</v>
      </c>
      <c r="AI421" s="6">
        <f t="shared" si="42"/>
        <v>45</v>
      </c>
      <c r="AJ421" s="11">
        <v>4</v>
      </c>
      <c r="AK421" s="11">
        <v>4</v>
      </c>
    </row>
    <row r="422" spans="1:37" x14ac:dyDescent="0.2">
      <c r="A422" s="11">
        <v>1</v>
      </c>
      <c r="B422" s="11">
        <v>109</v>
      </c>
      <c r="C422" t="s">
        <v>171</v>
      </c>
      <c r="D422" s="11">
        <v>1</v>
      </c>
      <c r="E422" s="11">
        <v>1</v>
      </c>
      <c r="F422" s="6">
        <v>1</v>
      </c>
      <c r="G422" s="11">
        <v>1</v>
      </c>
      <c r="H422" s="11">
        <v>1</v>
      </c>
      <c r="I422" s="11">
        <v>1</v>
      </c>
      <c r="J422" s="11">
        <v>1</v>
      </c>
      <c r="K422" s="11">
        <v>1</v>
      </c>
      <c r="L422" s="11">
        <v>5</v>
      </c>
      <c r="M422" s="11">
        <v>1</v>
      </c>
      <c r="N422" s="11">
        <v>3</v>
      </c>
      <c r="O422" s="11">
        <v>1</v>
      </c>
      <c r="P422" s="11">
        <v>1</v>
      </c>
      <c r="Q422" s="11">
        <v>1</v>
      </c>
      <c r="R422" s="11">
        <v>4</v>
      </c>
      <c r="S422" s="11">
        <v>0</v>
      </c>
      <c r="T422" s="11">
        <v>5</v>
      </c>
      <c r="U422" s="11">
        <v>1</v>
      </c>
      <c r="V422" s="11">
        <v>6</v>
      </c>
      <c r="W422" s="11">
        <v>1</v>
      </c>
      <c r="X422" s="11">
        <v>5</v>
      </c>
      <c r="Y422" s="11">
        <v>5</v>
      </c>
      <c r="Z422" s="11">
        <v>5</v>
      </c>
      <c r="AA422" s="11">
        <v>1</v>
      </c>
      <c r="AB422" s="6">
        <f t="shared" si="43"/>
        <v>9</v>
      </c>
      <c r="AC422" s="6">
        <f t="shared" si="44"/>
        <v>2</v>
      </c>
      <c r="AD422" s="6">
        <f t="shared" si="45"/>
        <v>10</v>
      </c>
      <c r="AE422" s="6">
        <f t="shared" si="46"/>
        <v>1</v>
      </c>
      <c r="AF422" s="6">
        <f t="shared" si="47"/>
        <v>11</v>
      </c>
      <c r="AG422" s="12">
        <v>3</v>
      </c>
      <c r="AH422" s="12">
        <v>15</v>
      </c>
      <c r="AI422" s="6">
        <f t="shared" si="42"/>
        <v>195</v>
      </c>
      <c r="AJ422" s="11">
        <v>6</v>
      </c>
      <c r="AK422" s="11">
        <v>3</v>
      </c>
    </row>
    <row r="423" spans="1:37" x14ac:dyDescent="0.2">
      <c r="A423" s="11">
        <v>1</v>
      </c>
      <c r="B423" s="11">
        <v>109</v>
      </c>
      <c r="C423" t="s">
        <v>165</v>
      </c>
      <c r="D423" s="11">
        <v>1</v>
      </c>
      <c r="E423" s="11">
        <v>1</v>
      </c>
      <c r="F423" s="6">
        <v>0</v>
      </c>
      <c r="G423" s="11">
        <v>4</v>
      </c>
      <c r="H423" s="11">
        <v>1</v>
      </c>
      <c r="I423" s="11">
        <v>1</v>
      </c>
      <c r="J423" s="11">
        <v>5</v>
      </c>
      <c r="K423" s="11">
        <v>1</v>
      </c>
      <c r="L423" s="11">
        <v>5</v>
      </c>
      <c r="M423" s="11">
        <v>5</v>
      </c>
      <c r="N423" s="11">
        <v>5</v>
      </c>
      <c r="O423" s="11">
        <v>1</v>
      </c>
      <c r="P423" s="11">
        <v>3</v>
      </c>
      <c r="Q423" s="11">
        <v>1</v>
      </c>
      <c r="R423" s="11">
        <v>5</v>
      </c>
      <c r="S423" s="11">
        <v>4</v>
      </c>
      <c r="T423" s="11">
        <v>3</v>
      </c>
      <c r="U423" s="11">
        <v>2</v>
      </c>
      <c r="V423" s="11">
        <v>5</v>
      </c>
      <c r="W423" s="11">
        <v>2</v>
      </c>
      <c r="X423" s="11">
        <v>5</v>
      </c>
      <c r="Y423" s="11">
        <v>4</v>
      </c>
      <c r="Z423" s="11">
        <v>4</v>
      </c>
      <c r="AA423" s="11">
        <v>2</v>
      </c>
      <c r="AB423" s="6">
        <f t="shared" si="43"/>
        <v>9</v>
      </c>
      <c r="AC423" s="6">
        <f t="shared" si="44"/>
        <v>4</v>
      </c>
      <c r="AD423" s="6">
        <f t="shared" si="45"/>
        <v>7</v>
      </c>
      <c r="AE423" s="6">
        <f t="shared" si="46"/>
        <v>6</v>
      </c>
      <c r="AF423" s="6">
        <f t="shared" si="47"/>
        <v>10</v>
      </c>
      <c r="AG423" s="12">
        <v>1</v>
      </c>
      <c r="AH423" s="12">
        <v>30</v>
      </c>
      <c r="AI423" s="6">
        <f t="shared" si="42"/>
        <v>90</v>
      </c>
      <c r="AJ423" s="11">
        <v>4</v>
      </c>
      <c r="AK423" s="11">
        <v>5</v>
      </c>
    </row>
    <row r="424" spans="1:37" x14ac:dyDescent="0.2">
      <c r="A424" s="11">
        <v>1</v>
      </c>
      <c r="B424" s="11">
        <v>109</v>
      </c>
      <c r="C424" t="s">
        <v>169</v>
      </c>
      <c r="D424" s="11">
        <v>1</v>
      </c>
      <c r="E424" s="11">
        <v>1</v>
      </c>
      <c r="F424" s="6">
        <v>1</v>
      </c>
      <c r="G424" s="11">
        <v>3</v>
      </c>
      <c r="H424" s="11">
        <v>3</v>
      </c>
      <c r="I424" s="11">
        <v>1</v>
      </c>
      <c r="J424" s="11">
        <v>5</v>
      </c>
      <c r="K424" s="11">
        <v>1</v>
      </c>
      <c r="L424" s="11">
        <v>5</v>
      </c>
      <c r="M424" s="11">
        <v>5</v>
      </c>
      <c r="N424" s="11">
        <v>5</v>
      </c>
      <c r="O424" s="11">
        <v>1</v>
      </c>
      <c r="P424" s="11">
        <v>1</v>
      </c>
      <c r="Q424" s="11">
        <v>1</v>
      </c>
      <c r="R424" s="11">
        <v>5</v>
      </c>
      <c r="S424" s="11">
        <v>3</v>
      </c>
      <c r="T424" s="11">
        <v>4</v>
      </c>
      <c r="U424" s="11">
        <v>1</v>
      </c>
      <c r="V424" s="11">
        <v>5</v>
      </c>
      <c r="W424" s="11">
        <v>1</v>
      </c>
      <c r="X424" s="11">
        <v>5</v>
      </c>
      <c r="Y424" s="11">
        <v>5</v>
      </c>
      <c r="Z424" s="11">
        <v>4</v>
      </c>
      <c r="AA424" s="11">
        <v>1</v>
      </c>
      <c r="AB424" s="6">
        <f t="shared" si="43"/>
        <v>10</v>
      </c>
      <c r="AC424" s="6">
        <f t="shared" si="44"/>
        <v>2</v>
      </c>
      <c r="AD424" s="6">
        <f t="shared" si="45"/>
        <v>8</v>
      </c>
      <c r="AE424" s="6">
        <f t="shared" si="46"/>
        <v>4</v>
      </c>
      <c r="AF424" s="6">
        <f t="shared" si="47"/>
        <v>10</v>
      </c>
      <c r="AG424" s="12">
        <v>2</v>
      </c>
      <c r="AH424" s="12">
        <v>30</v>
      </c>
      <c r="AI424" s="6">
        <f t="shared" si="42"/>
        <v>150</v>
      </c>
      <c r="AJ424" s="11">
        <v>8</v>
      </c>
      <c r="AK424" s="11">
        <v>5</v>
      </c>
    </row>
    <row r="425" spans="1:37" x14ac:dyDescent="0.2">
      <c r="A425" s="11">
        <v>1</v>
      </c>
      <c r="B425" s="11">
        <v>109</v>
      </c>
      <c r="C425" t="s">
        <v>119</v>
      </c>
      <c r="D425" s="11">
        <v>2</v>
      </c>
      <c r="E425" s="11">
        <v>1</v>
      </c>
      <c r="F425" s="6">
        <v>1</v>
      </c>
      <c r="G425" s="11">
        <v>3</v>
      </c>
      <c r="H425" s="11">
        <v>1</v>
      </c>
      <c r="I425" s="11">
        <v>1</v>
      </c>
      <c r="J425" s="11">
        <v>5</v>
      </c>
      <c r="K425" s="11">
        <v>3</v>
      </c>
      <c r="L425" s="11">
        <v>5</v>
      </c>
      <c r="M425" s="11">
        <v>5</v>
      </c>
      <c r="N425" s="11">
        <v>3</v>
      </c>
      <c r="O425" s="11">
        <v>1</v>
      </c>
      <c r="P425" s="11">
        <v>1</v>
      </c>
      <c r="Q425" s="11">
        <v>1</v>
      </c>
      <c r="R425" s="11">
        <v>4</v>
      </c>
      <c r="S425" s="11">
        <v>2</v>
      </c>
      <c r="T425" s="11">
        <v>4</v>
      </c>
      <c r="U425" s="11">
        <v>2</v>
      </c>
      <c r="V425" s="11">
        <v>6</v>
      </c>
      <c r="W425" s="11">
        <v>1</v>
      </c>
      <c r="X425" s="11">
        <v>4</v>
      </c>
      <c r="Y425" s="11">
        <v>4</v>
      </c>
      <c r="Z425" s="11">
        <v>4</v>
      </c>
      <c r="AA425" s="11">
        <v>2</v>
      </c>
      <c r="AB425" s="6">
        <f t="shared" si="43"/>
        <v>8</v>
      </c>
      <c r="AC425" s="6">
        <f t="shared" si="44"/>
        <v>4</v>
      </c>
      <c r="AD425" s="6">
        <f t="shared" si="45"/>
        <v>8</v>
      </c>
      <c r="AE425" s="6">
        <f t="shared" si="46"/>
        <v>3</v>
      </c>
      <c r="AF425" s="6">
        <f t="shared" si="47"/>
        <v>10</v>
      </c>
      <c r="AG425" s="12">
        <v>4</v>
      </c>
      <c r="AH425" s="12">
        <v>5</v>
      </c>
      <c r="AI425" s="6">
        <f t="shared" si="42"/>
        <v>245</v>
      </c>
      <c r="AJ425" s="11">
        <v>5</v>
      </c>
      <c r="AK425" s="11">
        <v>5</v>
      </c>
    </row>
    <row r="426" spans="1:37" x14ac:dyDescent="0.2">
      <c r="A426" s="11">
        <v>1</v>
      </c>
      <c r="B426" s="11">
        <v>109</v>
      </c>
      <c r="C426" t="s">
        <v>119</v>
      </c>
      <c r="D426" s="11">
        <v>2</v>
      </c>
      <c r="E426" s="11">
        <v>1</v>
      </c>
      <c r="F426" s="6">
        <v>1</v>
      </c>
      <c r="G426" s="11">
        <v>2</v>
      </c>
      <c r="H426" s="11">
        <v>1</v>
      </c>
      <c r="I426" s="11">
        <v>1</v>
      </c>
      <c r="J426" s="11">
        <v>5</v>
      </c>
      <c r="K426" s="11">
        <v>1</v>
      </c>
      <c r="L426" s="11">
        <v>5</v>
      </c>
      <c r="M426" s="11">
        <v>5</v>
      </c>
      <c r="N426" s="11">
        <v>4</v>
      </c>
      <c r="O426" s="11">
        <v>1</v>
      </c>
      <c r="P426" s="11">
        <v>1</v>
      </c>
      <c r="Q426" s="11">
        <v>1</v>
      </c>
      <c r="R426" s="11">
        <v>5</v>
      </c>
      <c r="S426" s="11">
        <v>0</v>
      </c>
      <c r="T426" s="11">
        <v>5</v>
      </c>
      <c r="U426" s="11">
        <v>1</v>
      </c>
      <c r="V426" s="11">
        <v>6</v>
      </c>
      <c r="W426" s="11">
        <v>0</v>
      </c>
      <c r="X426" s="11">
        <v>5</v>
      </c>
      <c r="Y426" s="11">
        <v>5</v>
      </c>
      <c r="Z426" s="11">
        <v>5</v>
      </c>
      <c r="AA426" s="11">
        <v>1</v>
      </c>
      <c r="AB426" s="6">
        <f t="shared" si="43"/>
        <v>10</v>
      </c>
      <c r="AC426" s="6">
        <f t="shared" si="44"/>
        <v>2</v>
      </c>
      <c r="AD426" s="6">
        <f t="shared" si="45"/>
        <v>10</v>
      </c>
      <c r="AE426" s="6">
        <f t="shared" si="46"/>
        <v>0</v>
      </c>
      <c r="AF426" s="6">
        <f t="shared" si="47"/>
        <v>11</v>
      </c>
      <c r="AG426" s="12">
        <v>7</v>
      </c>
      <c r="AH426" s="12">
        <v>15</v>
      </c>
      <c r="AI426" s="6">
        <f t="shared" si="42"/>
        <v>435</v>
      </c>
      <c r="AJ426" s="11">
        <v>7</v>
      </c>
      <c r="AK426" s="11">
        <v>4</v>
      </c>
    </row>
    <row r="427" spans="1:37" x14ac:dyDescent="0.2">
      <c r="A427" s="11">
        <v>1</v>
      </c>
      <c r="B427" s="11">
        <v>109</v>
      </c>
      <c r="C427" t="s">
        <v>119</v>
      </c>
      <c r="D427" s="11">
        <v>2</v>
      </c>
      <c r="E427" s="11">
        <v>1</v>
      </c>
      <c r="F427" s="6">
        <v>1</v>
      </c>
      <c r="G427" s="11">
        <v>1</v>
      </c>
      <c r="H427" s="11">
        <v>1</v>
      </c>
      <c r="I427" s="11">
        <v>1</v>
      </c>
      <c r="J427" s="11">
        <v>5</v>
      </c>
      <c r="K427" s="11">
        <v>1</v>
      </c>
      <c r="L427" s="11">
        <v>5</v>
      </c>
      <c r="M427" s="11">
        <v>5</v>
      </c>
      <c r="N427" s="11">
        <v>5</v>
      </c>
      <c r="O427" s="11">
        <v>1</v>
      </c>
      <c r="P427" s="11">
        <v>1</v>
      </c>
      <c r="Q427" s="11">
        <v>1</v>
      </c>
      <c r="R427" s="11">
        <v>3</v>
      </c>
      <c r="S427" s="11">
        <v>0</v>
      </c>
      <c r="T427" s="11">
        <v>5</v>
      </c>
      <c r="U427" s="11">
        <v>3</v>
      </c>
      <c r="V427" s="11">
        <v>6</v>
      </c>
      <c r="W427" s="11">
        <v>1</v>
      </c>
      <c r="X427" s="11">
        <v>5</v>
      </c>
      <c r="Y427" s="11">
        <v>3</v>
      </c>
      <c r="Z427" s="11">
        <v>6</v>
      </c>
      <c r="AA427" s="11">
        <v>3</v>
      </c>
      <c r="AB427" s="6">
        <f t="shared" si="43"/>
        <v>6</v>
      </c>
      <c r="AC427" s="6">
        <f t="shared" si="44"/>
        <v>6</v>
      </c>
      <c r="AD427" s="6">
        <f t="shared" si="45"/>
        <v>11</v>
      </c>
      <c r="AE427" s="6">
        <f t="shared" si="46"/>
        <v>1</v>
      </c>
      <c r="AF427" s="6">
        <f t="shared" si="47"/>
        <v>11</v>
      </c>
      <c r="AG427" s="12">
        <v>3</v>
      </c>
      <c r="AH427" s="12">
        <v>50</v>
      </c>
      <c r="AI427" s="6">
        <f t="shared" si="42"/>
        <v>230</v>
      </c>
      <c r="AJ427" s="11">
        <v>7</v>
      </c>
      <c r="AK427" s="11">
        <v>3</v>
      </c>
    </row>
    <row r="428" spans="1:37" x14ac:dyDescent="0.2">
      <c r="A428" s="11">
        <v>0</v>
      </c>
      <c r="B428" s="11">
        <v>109</v>
      </c>
      <c r="C428" t="s">
        <v>156</v>
      </c>
      <c r="D428" s="11">
        <v>1</v>
      </c>
      <c r="E428" s="11">
        <v>1</v>
      </c>
      <c r="F428" s="6">
        <v>0</v>
      </c>
      <c r="G428" s="11">
        <v>3</v>
      </c>
      <c r="H428" s="11">
        <v>3</v>
      </c>
      <c r="I428" s="11">
        <v>1</v>
      </c>
      <c r="J428" s="11">
        <v>3</v>
      </c>
      <c r="K428" s="11">
        <v>1</v>
      </c>
      <c r="L428" s="11">
        <v>5</v>
      </c>
      <c r="M428" s="11">
        <v>3</v>
      </c>
      <c r="N428" s="11">
        <v>3</v>
      </c>
      <c r="O428" s="11">
        <v>1</v>
      </c>
      <c r="P428" s="11">
        <v>3</v>
      </c>
      <c r="Q428" s="11">
        <v>1</v>
      </c>
      <c r="R428" s="11">
        <v>4</v>
      </c>
      <c r="S428" s="11">
        <v>1</v>
      </c>
      <c r="T428" s="11">
        <v>4</v>
      </c>
      <c r="U428" s="11">
        <v>1</v>
      </c>
      <c r="V428" s="11">
        <v>5</v>
      </c>
      <c r="W428" s="11">
        <v>1</v>
      </c>
      <c r="X428" s="11">
        <v>4</v>
      </c>
      <c r="Y428" s="11">
        <v>4</v>
      </c>
      <c r="Z428" s="11">
        <v>6</v>
      </c>
      <c r="AA428" s="11">
        <v>1</v>
      </c>
      <c r="AB428" s="6">
        <f t="shared" si="43"/>
        <v>8</v>
      </c>
      <c r="AC428" s="6">
        <f t="shared" si="44"/>
        <v>2</v>
      </c>
      <c r="AD428" s="6">
        <f t="shared" si="45"/>
        <v>10</v>
      </c>
      <c r="AE428" s="6">
        <f t="shared" si="46"/>
        <v>2</v>
      </c>
      <c r="AF428" s="6">
        <f t="shared" si="47"/>
        <v>9</v>
      </c>
      <c r="AG428" s="12">
        <v>2</v>
      </c>
      <c r="AH428" s="12">
        <v>5</v>
      </c>
      <c r="AI428" s="6">
        <f t="shared" si="42"/>
        <v>125</v>
      </c>
      <c r="AJ428" s="11">
        <v>6</v>
      </c>
      <c r="AK428" s="11">
        <v>5</v>
      </c>
    </row>
    <row r="429" spans="1:37" x14ac:dyDescent="0.2">
      <c r="A429" s="11">
        <v>0</v>
      </c>
      <c r="B429" s="11">
        <v>109</v>
      </c>
      <c r="C429" t="s">
        <v>69</v>
      </c>
      <c r="D429" s="11">
        <v>1</v>
      </c>
      <c r="E429" s="11">
        <v>0</v>
      </c>
      <c r="F429" s="6">
        <v>1</v>
      </c>
      <c r="G429" s="11">
        <v>3</v>
      </c>
      <c r="H429" s="11">
        <v>4</v>
      </c>
      <c r="I429" s="11">
        <v>1</v>
      </c>
      <c r="J429" s="11">
        <v>5</v>
      </c>
      <c r="K429" s="11">
        <v>1</v>
      </c>
      <c r="L429" s="11">
        <v>5</v>
      </c>
      <c r="M429" s="11">
        <v>1</v>
      </c>
      <c r="N429" s="11">
        <v>5</v>
      </c>
      <c r="O429" s="11">
        <v>1</v>
      </c>
      <c r="P429" s="11">
        <v>2</v>
      </c>
      <c r="Q429" s="11">
        <v>1</v>
      </c>
      <c r="R429" s="11">
        <v>5</v>
      </c>
      <c r="S429" s="11">
        <v>3</v>
      </c>
      <c r="T429" s="11">
        <v>5</v>
      </c>
      <c r="U429" s="11">
        <v>1</v>
      </c>
      <c r="V429" s="11">
        <v>5</v>
      </c>
      <c r="W429" s="11">
        <v>1</v>
      </c>
      <c r="X429" s="11">
        <v>6</v>
      </c>
      <c r="Y429" s="11">
        <v>4</v>
      </c>
      <c r="Z429" s="11">
        <v>4</v>
      </c>
      <c r="AA429" s="11">
        <v>1</v>
      </c>
      <c r="AB429" s="6">
        <f t="shared" si="43"/>
        <v>9</v>
      </c>
      <c r="AC429" s="6">
        <f t="shared" si="44"/>
        <v>2</v>
      </c>
      <c r="AD429" s="6">
        <f t="shared" si="45"/>
        <v>9</v>
      </c>
      <c r="AE429" s="6">
        <f t="shared" si="46"/>
        <v>4</v>
      </c>
      <c r="AF429" s="6">
        <f t="shared" si="47"/>
        <v>11</v>
      </c>
      <c r="AG429" s="12">
        <v>0</v>
      </c>
      <c r="AH429" s="12">
        <v>55</v>
      </c>
      <c r="AI429" s="6">
        <f t="shared" si="42"/>
        <v>55</v>
      </c>
      <c r="AJ429" s="11">
        <v>6</v>
      </c>
      <c r="AK429" s="11">
        <v>5</v>
      </c>
    </row>
    <row r="430" spans="1:37" x14ac:dyDescent="0.2">
      <c r="A430" s="11">
        <v>0</v>
      </c>
      <c r="B430" s="11">
        <v>109</v>
      </c>
      <c r="C430" t="s">
        <v>156</v>
      </c>
      <c r="D430" s="11">
        <v>1</v>
      </c>
      <c r="E430" s="11">
        <v>1</v>
      </c>
      <c r="F430" s="6">
        <v>0</v>
      </c>
      <c r="G430" s="11">
        <v>2</v>
      </c>
      <c r="H430" s="11">
        <v>3</v>
      </c>
      <c r="I430" s="11">
        <v>1</v>
      </c>
      <c r="J430" s="11">
        <v>5</v>
      </c>
      <c r="K430" s="11">
        <v>1</v>
      </c>
      <c r="L430" s="11">
        <v>5</v>
      </c>
      <c r="M430" s="11">
        <v>3</v>
      </c>
      <c r="N430" s="11">
        <v>3</v>
      </c>
      <c r="O430" s="11">
        <v>1</v>
      </c>
      <c r="P430" s="11">
        <v>1</v>
      </c>
      <c r="Q430" s="11">
        <v>1</v>
      </c>
      <c r="R430" s="11">
        <v>2</v>
      </c>
      <c r="S430" s="11">
        <v>3</v>
      </c>
      <c r="T430" s="11">
        <v>1</v>
      </c>
      <c r="U430" s="11">
        <v>4</v>
      </c>
      <c r="V430" s="11">
        <v>3</v>
      </c>
      <c r="W430" s="11">
        <v>4</v>
      </c>
      <c r="X430" s="11">
        <v>4</v>
      </c>
      <c r="Y430" s="11">
        <v>2</v>
      </c>
      <c r="Z430" s="11">
        <v>4</v>
      </c>
      <c r="AA430" s="11">
        <v>4</v>
      </c>
      <c r="AB430" s="6">
        <f t="shared" si="43"/>
        <v>4</v>
      </c>
      <c r="AC430" s="6">
        <f t="shared" si="44"/>
        <v>8</v>
      </c>
      <c r="AD430" s="6">
        <f t="shared" si="45"/>
        <v>5</v>
      </c>
      <c r="AE430" s="6">
        <f t="shared" si="46"/>
        <v>7</v>
      </c>
      <c r="AF430" s="6">
        <f t="shared" si="47"/>
        <v>7</v>
      </c>
      <c r="AG430" s="12">
        <v>2</v>
      </c>
      <c r="AH430" s="12">
        <v>45</v>
      </c>
      <c r="AI430" s="6">
        <f t="shared" si="42"/>
        <v>165</v>
      </c>
      <c r="AJ430" s="11">
        <v>7</v>
      </c>
      <c r="AK430" s="11">
        <v>5</v>
      </c>
    </row>
    <row r="431" spans="1:37" x14ac:dyDescent="0.2">
      <c r="A431" s="11">
        <v>1</v>
      </c>
      <c r="B431" s="11">
        <v>110</v>
      </c>
      <c r="C431" t="s">
        <v>52</v>
      </c>
      <c r="D431" s="11">
        <v>1</v>
      </c>
      <c r="E431" s="11">
        <v>0</v>
      </c>
      <c r="F431" s="6">
        <v>0</v>
      </c>
      <c r="G431" s="11">
        <v>1</v>
      </c>
      <c r="H431" s="11">
        <v>5</v>
      </c>
      <c r="I431" s="11">
        <v>1</v>
      </c>
      <c r="J431" s="11">
        <v>3</v>
      </c>
      <c r="K431" s="11">
        <v>4</v>
      </c>
      <c r="L431" s="11">
        <v>4</v>
      </c>
      <c r="M431" s="11">
        <v>1</v>
      </c>
      <c r="N431" s="11">
        <v>2</v>
      </c>
      <c r="O431" s="11">
        <v>2</v>
      </c>
      <c r="P431" s="11">
        <v>2</v>
      </c>
      <c r="Q431" s="11">
        <v>4</v>
      </c>
      <c r="R431" s="11">
        <v>5</v>
      </c>
      <c r="S431" s="11">
        <v>2</v>
      </c>
      <c r="T431" s="11">
        <v>4</v>
      </c>
      <c r="U431" s="11">
        <v>1</v>
      </c>
      <c r="V431" s="11">
        <v>5</v>
      </c>
      <c r="W431" s="11">
        <v>1</v>
      </c>
      <c r="X431" s="11">
        <v>4</v>
      </c>
      <c r="Y431" s="11">
        <v>5</v>
      </c>
      <c r="Z431" s="11">
        <v>4</v>
      </c>
      <c r="AA431" s="11">
        <v>3</v>
      </c>
      <c r="AB431" s="6">
        <f t="shared" si="43"/>
        <v>10</v>
      </c>
      <c r="AC431" s="6">
        <f t="shared" si="44"/>
        <v>4</v>
      </c>
      <c r="AD431" s="6">
        <f t="shared" si="45"/>
        <v>8</v>
      </c>
      <c r="AE431" s="6">
        <f t="shared" si="46"/>
        <v>3</v>
      </c>
      <c r="AF431" s="6">
        <f t="shared" si="47"/>
        <v>9</v>
      </c>
      <c r="AG431" s="12">
        <v>1</v>
      </c>
      <c r="AH431" s="12">
        <v>10</v>
      </c>
      <c r="AI431" s="6">
        <f t="shared" si="42"/>
        <v>70</v>
      </c>
      <c r="AJ431" s="11">
        <v>8</v>
      </c>
      <c r="AK431" s="11">
        <v>5</v>
      </c>
    </row>
    <row r="432" spans="1:37" x14ac:dyDescent="0.2">
      <c r="A432" s="11">
        <v>1</v>
      </c>
      <c r="B432" s="11">
        <v>110</v>
      </c>
      <c r="C432" t="s">
        <v>52</v>
      </c>
      <c r="D432" s="11">
        <v>1</v>
      </c>
      <c r="E432" s="11">
        <v>0</v>
      </c>
      <c r="F432" s="6">
        <v>0</v>
      </c>
      <c r="G432" s="11">
        <v>1</v>
      </c>
      <c r="H432" s="11">
        <v>5</v>
      </c>
      <c r="I432" s="11">
        <v>1</v>
      </c>
      <c r="J432" s="11">
        <v>2</v>
      </c>
      <c r="K432" s="11">
        <v>4</v>
      </c>
      <c r="L432" s="11">
        <v>4</v>
      </c>
      <c r="M432" s="11">
        <v>1</v>
      </c>
      <c r="N432" s="11">
        <v>2</v>
      </c>
      <c r="O432" s="11">
        <v>2</v>
      </c>
      <c r="P432" s="11">
        <v>3</v>
      </c>
      <c r="Q432" s="11">
        <v>4</v>
      </c>
      <c r="R432" s="11">
        <v>6</v>
      </c>
      <c r="S432" s="11">
        <v>1</v>
      </c>
      <c r="T432" s="11">
        <v>4</v>
      </c>
      <c r="U432" s="11">
        <v>4</v>
      </c>
      <c r="V432" s="11">
        <v>6</v>
      </c>
      <c r="W432" s="11">
        <v>0</v>
      </c>
      <c r="X432" s="11">
        <v>4</v>
      </c>
      <c r="Y432" s="11">
        <v>6</v>
      </c>
      <c r="Z432" s="11">
        <v>5</v>
      </c>
      <c r="AA432" s="11">
        <v>5</v>
      </c>
      <c r="AB432" s="6">
        <f t="shared" si="43"/>
        <v>12</v>
      </c>
      <c r="AC432" s="6">
        <f t="shared" si="44"/>
        <v>9</v>
      </c>
      <c r="AD432" s="6">
        <f t="shared" si="45"/>
        <v>9</v>
      </c>
      <c r="AE432" s="6">
        <f t="shared" si="46"/>
        <v>1</v>
      </c>
      <c r="AF432" s="6">
        <f t="shared" si="47"/>
        <v>10</v>
      </c>
      <c r="AG432" s="12">
        <v>1</v>
      </c>
      <c r="AH432" s="12">
        <v>10</v>
      </c>
      <c r="AI432" s="6">
        <f t="shared" si="42"/>
        <v>70</v>
      </c>
      <c r="AJ432" s="11">
        <v>8</v>
      </c>
      <c r="AK432" s="11">
        <v>5</v>
      </c>
    </row>
    <row r="433" spans="1:37" x14ac:dyDescent="0.2">
      <c r="A433" s="11">
        <v>1</v>
      </c>
      <c r="B433" s="11">
        <v>110</v>
      </c>
      <c r="C433" t="s">
        <v>62</v>
      </c>
      <c r="D433" s="11">
        <v>1</v>
      </c>
      <c r="E433" s="11">
        <v>1</v>
      </c>
      <c r="F433" s="6">
        <v>0</v>
      </c>
      <c r="G433" s="11">
        <v>2</v>
      </c>
      <c r="H433" s="11">
        <v>5</v>
      </c>
      <c r="I433" s="11">
        <v>2</v>
      </c>
      <c r="J433" s="11">
        <v>1</v>
      </c>
      <c r="K433" s="11">
        <v>4</v>
      </c>
      <c r="L433" s="11">
        <v>4</v>
      </c>
      <c r="M433" s="11">
        <v>4</v>
      </c>
      <c r="N433" s="11">
        <v>2</v>
      </c>
      <c r="O433" s="11">
        <v>1</v>
      </c>
      <c r="P433" s="11">
        <v>1</v>
      </c>
      <c r="Q433" s="11">
        <v>3</v>
      </c>
      <c r="R433" s="11">
        <v>5</v>
      </c>
      <c r="S433" s="11">
        <v>3</v>
      </c>
      <c r="T433" s="11">
        <v>5</v>
      </c>
      <c r="U433" s="11">
        <v>4</v>
      </c>
      <c r="V433" s="11">
        <v>4</v>
      </c>
      <c r="W433" s="11">
        <v>2</v>
      </c>
      <c r="X433" s="11">
        <v>4</v>
      </c>
      <c r="Y433" s="11">
        <v>5</v>
      </c>
      <c r="Z433" s="11">
        <v>5</v>
      </c>
      <c r="AA433" s="11">
        <v>3</v>
      </c>
      <c r="AB433" s="6">
        <f t="shared" si="43"/>
        <v>10</v>
      </c>
      <c r="AC433" s="6">
        <f t="shared" si="44"/>
        <v>7</v>
      </c>
      <c r="AD433" s="6">
        <f t="shared" si="45"/>
        <v>10</v>
      </c>
      <c r="AE433" s="6">
        <f t="shared" si="46"/>
        <v>5</v>
      </c>
      <c r="AF433" s="6">
        <f t="shared" si="47"/>
        <v>8</v>
      </c>
      <c r="AG433" s="12">
        <v>3</v>
      </c>
      <c r="AH433" s="12">
        <v>0</v>
      </c>
      <c r="AI433" s="6">
        <f t="shared" si="42"/>
        <v>180</v>
      </c>
      <c r="AJ433" s="11">
        <v>7</v>
      </c>
      <c r="AK433" s="11">
        <v>3</v>
      </c>
    </row>
    <row r="434" spans="1:37" x14ac:dyDescent="0.2">
      <c r="A434" s="11">
        <v>1</v>
      </c>
      <c r="B434" s="11">
        <v>110</v>
      </c>
      <c r="C434" t="s">
        <v>52</v>
      </c>
      <c r="D434" s="11">
        <v>1</v>
      </c>
      <c r="E434" s="11">
        <v>0</v>
      </c>
      <c r="F434" s="6">
        <v>0</v>
      </c>
      <c r="G434" s="11">
        <v>3</v>
      </c>
      <c r="H434" s="11">
        <v>5</v>
      </c>
      <c r="I434" s="11">
        <v>1</v>
      </c>
      <c r="J434" s="11">
        <v>3</v>
      </c>
      <c r="K434" s="11">
        <v>3</v>
      </c>
      <c r="L434" s="11">
        <v>3</v>
      </c>
      <c r="M434" s="11">
        <v>1</v>
      </c>
      <c r="N434" s="11">
        <v>4</v>
      </c>
      <c r="O434" s="11">
        <v>1</v>
      </c>
      <c r="P434" s="11">
        <v>4</v>
      </c>
      <c r="Q434" s="11">
        <v>4</v>
      </c>
      <c r="R434" s="11">
        <v>1</v>
      </c>
      <c r="S434" s="11">
        <v>2</v>
      </c>
      <c r="T434" s="11">
        <v>3</v>
      </c>
      <c r="U434" s="11">
        <v>2</v>
      </c>
      <c r="V434" s="11">
        <v>4</v>
      </c>
      <c r="W434" s="11">
        <v>3</v>
      </c>
      <c r="X434" s="11">
        <v>3</v>
      </c>
      <c r="Y434" s="11">
        <v>5</v>
      </c>
      <c r="Z434" s="11">
        <v>5</v>
      </c>
      <c r="AA434" s="11">
        <v>1</v>
      </c>
      <c r="AB434" s="6">
        <f t="shared" si="43"/>
        <v>6</v>
      </c>
      <c r="AC434" s="6">
        <f t="shared" si="44"/>
        <v>3</v>
      </c>
      <c r="AD434" s="6">
        <f t="shared" si="45"/>
        <v>8</v>
      </c>
      <c r="AE434" s="6">
        <f t="shared" si="46"/>
        <v>5</v>
      </c>
      <c r="AF434" s="6">
        <f t="shared" si="47"/>
        <v>7</v>
      </c>
      <c r="AG434" s="12">
        <v>1</v>
      </c>
      <c r="AH434" s="12">
        <v>10</v>
      </c>
      <c r="AI434" s="6">
        <f t="shared" si="42"/>
        <v>70</v>
      </c>
      <c r="AJ434" s="11">
        <v>7</v>
      </c>
      <c r="AK434" s="11">
        <v>5</v>
      </c>
    </row>
    <row r="435" spans="1:37" x14ac:dyDescent="0.2">
      <c r="A435" s="11">
        <v>0</v>
      </c>
      <c r="B435" s="11">
        <v>110</v>
      </c>
      <c r="C435" t="s">
        <v>52</v>
      </c>
      <c r="D435" s="11">
        <v>1</v>
      </c>
      <c r="E435" s="11">
        <v>0</v>
      </c>
      <c r="F435" s="6">
        <v>0</v>
      </c>
      <c r="G435" s="11">
        <v>1</v>
      </c>
      <c r="H435" s="11">
        <v>4</v>
      </c>
      <c r="I435" s="11">
        <v>1</v>
      </c>
      <c r="J435" s="11">
        <v>1</v>
      </c>
      <c r="K435" s="11">
        <v>4</v>
      </c>
      <c r="L435" s="11">
        <v>3</v>
      </c>
      <c r="M435" s="11">
        <v>1</v>
      </c>
      <c r="N435" s="11">
        <v>2</v>
      </c>
      <c r="O435" s="11">
        <v>2</v>
      </c>
      <c r="P435" s="11">
        <v>2</v>
      </c>
      <c r="Q435" s="11">
        <v>3</v>
      </c>
      <c r="R435" s="11">
        <v>5</v>
      </c>
      <c r="S435" s="11">
        <v>2</v>
      </c>
      <c r="T435" s="11">
        <v>5</v>
      </c>
      <c r="U435" s="11">
        <v>2</v>
      </c>
      <c r="V435" s="11">
        <v>4</v>
      </c>
      <c r="W435" s="11">
        <v>3</v>
      </c>
      <c r="X435" s="11">
        <v>4</v>
      </c>
      <c r="Y435" s="11">
        <v>5</v>
      </c>
      <c r="Z435" s="11">
        <v>5</v>
      </c>
      <c r="AA435" s="11">
        <v>2</v>
      </c>
      <c r="AB435" s="6">
        <f t="shared" si="43"/>
        <v>10</v>
      </c>
      <c r="AC435" s="6">
        <f t="shared" si="44"/>
        <v>4</v>
      </c>
      <c r="AD435" s="6">
        <f t="shared" si="45"/>
        <v>10</v>
      </c>
      <c r="AE435" s="6">
        <f t="shared" si="46"/>
        <v>5</v>
      </c>
      <c r="AF435" s="6">
        <f t="shared" si="47"/>
        <v>8</v>
      </c>
      <c r="AG435" s="12">
        <v>1</v>
      </c>
      <c r="AH435" s="12">
        <v>10</v>
      </c>
      <c r="AI435" s="6">
        <f t="shared" si="42"/>
        <v>70</v>
      </c>
      <c r="AJ435" s="11">
        <v>9</v>
      </c>
      <c r="AK435" s="11">
        <v>5</v>
      </c>
    </row>
    <row r="436" spans="1:37" x14ac:dyDescent="0.2">
      <c r="A436" s="11">
        <v>0</v>
      </c>
      <c r="B436" s="11">
        <v>110</v>
      </c>
      <c r="C436" t="s">
        <v>52</v>
      </c>
      <c r="D436" s="11">
        <v>1</v>
      </c>
      <c r="E436" s="11">
        <v>0</v>
      </c>
      <c r="F436" s="6">
        <v>0</v>
      </c>
      <c r="G436" s="11">
        <v>1</v>
      </c>
      <c r="H436" s="11">
        <v>5</v>
      </c>
      <c r="I436" s="11">
        <v>3</v>
      </c>
      <c r="J436" s="11">
        <v>1</v>
      </c>
      <c r="K436" s="11">
        <v>4</v>
      </c>
      <c r="L436" s="11">
        <v>5</v>
      </c>
      <c r="M436" s="11">
        <v>1</v>
      </c>
      <c r="N436" s="11">
        <v>3</v>
      </c>
      <c r="O436" s="11">
        <v>3</v>
      </c>
      <c r="P436" s="11">
        <v>2</v>
      </c>
      <c r="Q436" s="11">
        <v>3</v>
      </c>
      <c r="R436" s="11">
        <v>4</v>
      </c>
      <c r="S436" s="11">
        <v>3</v>
      </c>
      <c r="T436" s="11">
        <v>5</v>
      </c>
      <c r="U436" s="11">
        <v>2</v>
      </c>
      <c r="V436" s="11">
        <v>4</v>
      </c>
      <c r="W436" s="11">
        <v>3</v>
      </c>
      <c r="X436" s="11">
        <v>4</v>
      </c>
      <c r="Y436" s="11">
        <v>4</v>
      </c>
      <c r="Z436" s="11">
        <v>5</v>
      </c>
      <c r="AA436" s="11">
        <v>2</v>
      </c>
      <c r="AB436" s="6">
        <f t="shared" si="43"/>
        <v>8</v>
      </c>
      <c r="AC436" s="6">
        <f t="shared" si="44"/>
        <v>4</v>
      </c>
      <c r="AD436" s="6">
        <f t="shared" si="45"/>
        <v>10</v>
      </c>
      <c r="AE436" s="6">
        <f t="shared" si="46"/>
        <v>6</v>
      </c>
      <c r="AF436" s="6">
        <f t="shared" si="47"/>
        <v>8</v>
      </c>
      <c r="AG436" s="12">
        <v>1</v>
      </c>
      <c r="AH436" s="12">
        <v>0</v>
      </c>
      <c r="AI436" s="6">
        <f t="shared" si="42"/>
        <v>60</v>
      </c>
      <c r="AJ436" s="11">
        <v>4</v>
      </c>
      <c r="AK436" s="11">
        <v>3</v>
      </c>
    </row>
    <row r="437" spans="1:37" x14ac:dyDescent="0.2">
      <c r="A437" s="11">
        <v>0</v>
      </c>
      <c r="B437" s="11">
        <v>110</v>
      </c>
      <c r="C437" t="s">
        <v>52</v>
      </c>
      <c r="D437" s="11">
        <v>1</v>
      </c>
      <c r="E437" s="11">
        <v>0</v>
      </c>
      <c r="F437" s="6">
        <v>0</v>
      </c>
      <c r="G437" s="11">
        <v>4</v>
      </c>
      <c r="H437" s="11">
        <v>5</v>
      </c>
      <c r="I437" s="11">
        <v>1</v>
      </c>
      <c r="J437" s="11">
        <v>3</v>
      </c>
      <c r="K437" s="11">
        <v>3</v>
      </c>
      <c r="L437" s="11">
        <v>4</v>
      </c>
      <c r="M437" s="11">
        <v>1</v>
      </c>
      <c r="N437" s="11">
        <v>3</v>
      </c>
      <c r="O437" s="11">
        <v>2</v>
      </c>
      <c r="P437" s="11">
        <v>3</v>
      </c>
      <c r="Q437" s="11">
        <v>3</v>
      </c>
      <c r="R437" s="11">
        <v>3</v>
      </c>
      <c r="S437" s="11">
        <v>3</v>
      </c>
      <c r="T437" s="11">
        <v>3</v>
      </c>
      <c r="U437" s="11">
        <v>2</v>
      </c>
      <c r="V437" s="11">
        <v>3</v>
      </c>
      <c r="W437" s="11">
        <v>3</v>
      </c>
      <c r="X437" s="11">
        <v>3</v>
      </c>
      <c r="Y437" s="11">
        <v>4</v>
      </c>
      <c r="Z437" s="11">
        <v>4</v>
      </c>
      <c r="AA437" s="11">
        <v>2</v>
      </c>
      <c r="AB437" s="6">
        <f t="shared" si="43"/>
        <v>7</v>
      </c>
      <c r="AC437" s="6">
        <f t="shared" si="44"/>
        <v>4</v>
      </c>
      <c r="AD437" s="6">
        <f t="shared" si="45"/>
        <v>7</v>
      </c>
      <c r="AE437" s="6">
        <f t="shared" si="46"/>
        <v>6</v>
      </c>
      <c r="AF437" s="6">
        <f t="shared" si="47"/>
        <v>6</v>
      </c>
      <c r="AG437" s="12">
        <v>1</v>
      </c>
      <c r="AH437" s="12">
        <v>0</v>
      </c>
      <c r="AI437" s="6">
        <f t="shared" si="42"/>
        <v>60</v>
      </c>
      <c r="AJ437" s="11">
        <v>6</v>
      </c>
      <c r="AK437" s="11">
        <v>4</v>
      </c>
    </row>
    <row r="438" spans="1:37" x14ac:dyDescent="0.2">
      <c r="A438" s="11">
        <v>1</v>
      </c>
      <c r="B438" s="11">
        <v>110</v>
      </c>
      <c r="C438" t="s">
        <v>52</v>
      </c>
      <c r="D438" s="11">
        <v>1</v>
      </c>
      <c r="E438" s="11">
        <v>0</v>
      </c>
      <c r="F438" s="6">
        <v>0</v>
      </c>
      <c r="G438" s="11">
        <v>1</v>
      </c>
      <c r="H438" s="11">
        <v>4</v>
      </c>
      <c r="I438" s="11">
        <v>1</v>
      </c>
      <c r="J438" s="11">
        <v>1</v>
      </c>
      <c r="K438" s="11">
        <v>3</v>
      </c>
      <c r="L438" s="11">
        <v>3</v>
      </c>
      <c r="M438" s="11">
        <v>1</v>
      </c>
      <c r="N438" s="11">
        <v>1</v>
      </c>
      <c r="O438" s="11">
        <v>1</v>
      </c>
      <c r="P438" s="11">
        <v>2</v>
      </c>
      <c r="Q438" s="11">
        <v>2</v>
      </c>
      <c r="R438" s="11">
        <v>4</v>
      </c>
      <c r="S438" s="11">
        <v>3</v>
      </c>
      <c r="T438" s="11">
        <v>4</v>
      </c>
      <c r="U438" s="11">
        <v>4</v>
      </c>
      <c r="V438" s="11">
        <v>5</v>
      </c>
      <c r="W438" s="11">
        <v>5</v>
      </c>
      <c r="X438" s="11">
        <v>3</v>
      </c>
      <c r="Y438" s="11">
        <v>4</v>
      </c>
      <c r="Z438" s="11">
        <v>4</v>
      </c>
      <c r="AA438" s="11">
        <v>2</v>
      </c>
      <c r="AB438" s="6">
        <f t="shared" si="43"/>
        <v>8</v>
      </c>
      <c r="AC438" s="6">
        <f t="shared" si="44"/>
        <v>6</v>
      </c>
      <c r="AD438" s="6">
        <f t="shared" si="45"/>
        <v>8</v>
      </c>
      <c r="AE438" s="6">
        <f t="shared" si="46"/>
        <v>8</v>
      </c>
      <c r="AF438" s="6">
        <f t="shared" si="47"/>
        <v>8</v>
      </c>
      <c r="AG438" s="12">
        <v>1</v>
      </c>
      <c r="AH438" s="12">
        <v>10</v>
      </c>
      <c r="AI438" s="6">
        <f t="shared" ref="AI438:AI499" si="48">(AG438*60)+AH438</f>
        <v>70</v>
      </c>
      <c r="AJ438" s="11">
        <v>6</v>
      </c>
      <c r="AK438" s="11">
        <v>2</v>
      </c>
    </row>
    <row r="439" spans="1:37" x14ac:dyDescent="0.2">
      <c r="A439" s="11">
        <v>1</v>
      </c>
      <c r="B439" s="11">
        <v>110</v>
      </c>
      <c r="C439" t="s">
        <v>62</v>
      </c>
      <c r="D439" s="11">
        <v>1</v>
      </c>
      <c r="E439" s="11">
        <v>1</v>
      </c>
      <c r="F439" s="6">
        <v>0</v>
      </c>
      <c r="G439" s="11">
        <v>2</v>
      </c>
      <c r="H439" s="11">
        <v>3</v>
      </c>
      <c r="I439" s="11">
        <v>1</v>
      </c>
      <c r="J439" s="11">
        <v>4</v>
      </c>
      <c r="K439" s="11">
        <v>4</v>
      </c>
      <c r="L439" s="11">
        <v>4</v>
      </c>
      <c r="M439" s="11">
        <v>4</v>
      </c>
      <c r="N439" s="11">
        <v>3</v>
      </c>
      <c r="O439" s="11">
        <v>1</v>
      </c>
      <c r="P439" s="11">
        <v>4</v>
      </c>
      <c r="Q439" s="11">
        <v>2</v>
      </c>
      <c r="R439" s="11">
        <v>3</v>
      </c>
      <c r="S439" s="11">
        <v>4</v>
      </c>
      <c r="T439" s="11">
        <v>2</v>
      </c>
      <c r="U439" s="11">
        <v>3</v>
      </c>
      <c r="V439" s="11">
        <v>2</v>
      </c>
      <c r="W439" s="11">
        <v>3</v>
      </c>
      <c r="X439" s="11">
        <v>3</v>
      </c>
      <c r="Y439" s="11">
        <v>4</v>
      </c>
      <c r="Z439" s="11">
        <v>2</v>
      </c>
      <c r="AA439" s="11">
        <v>2</v>
      </c>
      <c r="AB439" s="6">
        <f t="shared" si="43"/>
        <v>7</v>
      </c>
      <c r="AC439" s="6">
        <f t="shared" si="44"/>
        <v>5</v>
      </c>
      <c r="AD439" s="6">
        <f t="shared" si="45"/>
        <v>4</v>
      </c>
      <c r="AE439" s="6">
        <f t="shared" si="46"/>
        <v>7</v>
      </c>
      <c r="AF439" s="6">
        <f t="shared" si="47"/>
        <v>5</v>
      </c>
      <c r="AG439" s="12">
        <v>1</v>
      </c>
      <c r="AH439" s="12">
        <v>0</v>
      </c>
      <c r="AI439" s="6">
        <f t="shared" si="48"/>
        <v>60</v>
      </c>
      <c r="AJ439" s="11">
        <v>6</v>
      </c>
      <c r="AK439" s="11">
        <v>3</v>
      </c>
    </row>
    <row r="440" spans="1:37" x14ac:dyDescent="0.2">
      <c r="A440" s="11">
        <v>0</v>
      </c>
      <c r="B440" s="11">
        <v>110</v>
      </c>
      <c r="C440" t="s">
        <v>52</v>
      </c>
      <c r="D440" s="11">
        <v>1</v>
      </c>
      <c r="E440" s="11">
        <v>0</v>
      </c>
      <c r="F440" s="6">
        <v>0</v>
      </c>
      <c r="G440" s="11">
        <v>2</v>
      </c>
      <c r="H440" s="11">
        <v>4</v>
      </c>
      <c r="I440" s="11">
        <v>1</v>
      </c>
      <c r="J440" s="11">
        <v>4</v>
      </c>
      <c r="K440" s="11">
        <v>5</v>
      </c>
      <c r="L440" s="11">
        <v>3</v>
      </c>
      <c r="M440" s="11">
        <v>1</v>
      </c>
      <c r="N440" s="11">
        <v>2</v>
      </c>
      <c r="O440" s="11">
        <v>1</v>
      </c>
      <c r="P440" s="11">
        <v>4</v>
      </c>
      <c r="Q440" s="11">
        <v>2</v>
      </c>
      <c r="R440" s="11">
        <v>3</v>
      </c>
      <c r="S440" s="11">
        <v>5</v>
      </c>
      <c r="T440" s="11">
        <v>1</v>
      </c>
      <c r="U440" s="11">
        <v>3</v>
      </c>
      <c r="V440" s="11">
        <v>5</v>
      </c>
      <c r="W440" s="11">
        <v>4</v>
      </c>
      <c r="X440" s="11">
        <v>3</v>
      </c>
      <c r="Y440" s="11">
        <v>3</v>
      </c>
      <c r="Z440" s="11">
        <v>1</v>
      </c>
      <c r="AA440" s="11">
        <v>2</v>
      </c>
      <c r="AB440" s="6">
        <f t="shared" si="43"/>
        <v>6</v>
      </c>
      <c r="AC440" s="6">
        <f t="shared" si="44"/>
        <v>5</v>
      </c>
      <c r="AD440" s="6">
        <f t="shared" si="45"/>
        <v>2</v>
      </c>
      <c r="AE440" s="6">
        <f t="shared" si="46"/>
        <v>9</v>
      </c>
      <c r="AF440" s="6">
        <f t="shared" si="47"/>
        <v>8</v>
      </c>
      <c r="AG440" s="12">
        <v>1</v>
      </c>
      <c r="AH440" s="12">
        <v>0</v>
      </c>
      <c r="AI440" s="6">
        <f t="shared" si="48"/>
        <v>60</v>
      </c>
      <c r="AJ440" s="11">
        <v>8</v>
      </c>
      <c r="AK440" s="11">
        <v>3</v>
      </c>
    </row>
    <row r="441" spans="1:37" x14ac:dyDescent="0.2">
      <c r="A441" s="11">
        <v>1</v>
      </c>
      <c r="B441" s="11">
        <v>110</v>
      </c>
      <c r="C441" t="s">
        <v>62</v>
      </c>
      <c r="D441" s="11">
        <v>1</v>
      </c>
      <c r="E441" s="11">
        <v>1</v>
      </c>
      <c r="F441" s="6">
        <v>0</v>
      </c>
      <c r="G441" s="11">
        <v>1</v>
      </c>
      <c r="H441" s="11">
        <v>3</v>
      </c>
      <c r="I441" s="11">
        <v>4</v>
      </c>
      <c r="J441" s="11">
        <v>3</v>
      </c>
      <c r="K441" s="11">
        <v>3</v>
      </c>
      <c r="L441" s="11">
        <v>4</v>
      </c>
      <c r="M441" s="11">
        <v>3</v>
      </c>
      <c r="N441" s="11">
        <v>1</v>
      </c>
      <c r="O441" s="11">
        <v>1</v>
      </c>
      <c r="P441" s="11">
        <v>1</v>
      </c>
      <c r="Q441" s="11">
        <v>2</v>
      </c>
      <c r="R441" s="11">
        <v>3</v>
      </c>
      <c r="S441" s="11">
        <v>5</v>
      </c>
      <c r="T441" s="11">
        <v>3</v>
      </c>
      <c r="U441" s="11">
        <v>5</v>
      </c>
      <c r="V441" s="11">
        <v>3</v>
      </c>
      <c r="W441" s="11">
        <v>3</v>
      </c>
      <c r="X441" s="11">
        <v>4</v>
      </c>
      <c r="Y441" s="11">
        <v>2</v>
      </c>
      <c r="Z441" s="11">
        <v>2</v>
      </c>
      <c r="AA441" s="11">
        <v>4</v>
      </c>
      <c r="AB441" s="6">
        <f t="shared" si="43"/>
        <v>5</v>
      </c>
      <c r="AC441" s="6">
        <f t="shared" si="44"/>
        <v>9</v>
      </c>
      <c r="AD441" s="6">
        <f t="shared" si="45"/>
        <v>5</v>
      </c>
      <c r="AE441" s="6">
        <f t="shared" si="46"/>
        <v>8</v>
      </c>
      <c r="AF441" s="6">
        <f t="shared" si="47"/>
        <v>7</v>
      </c>
      <c r="AG441" s="12">
        <v>1</v>
      </c>
      <c r="AH441" s="12">
        <v>10</v>
      </c>
      <c r="AI441" s="6">
        <f t="shared" si="48"/>
        <v>70</v>
      </c>
      <c r="AJ441" s="11">
        <v>6</v>
      </c>
      <c r="AK441" s="11">
        <v>2</v>
      </c>
    </row>
    <row r="442" spans="1:37" x14ac:dyDescent="0.2">
      <c r="A442" s="11">
        <v>1</v>
      </c>
      <c r="B442" s="11">
        <v>110</v>
      </c>
      <c r="C442" t="s">
        <v>52</v>
      </c>
      <c r="D442" s="11">
        <v>1</v>
      </c>
      <c r="E442" s="11">
        <v>0</v>
      </c>
      <c r="F442" s="6">
        <v>0</v>
      </c>
      <c r="G442" s="11">
        <v>1</v>
      </c>
      <c r="H442" s="11">
        <v>5</v>
      </c>
      <c r="I442" s="11">
        <v>1</v>
      </c>
      <c r="J442" s="11">
        <v>2</v>
      </c>
      <c r="K442" s="11">
        <v>5</v>
      </c>
      <c r="L442" s="11">
        <v>3</v>
      </c>
      <c r="M442" s="11">
        <v>1</v>
      </c>
      <c r="N442" s="11">
        <v>1</v>
      </c>
      <c r="O442" s="11">
        <v>4</v>
      </c>
      <c r="P442" s="11">
        <v>1</v>
      </c>
      <c r="Q442" s="11">
        <v>4</v>
      </c>
      <c r="R442" s="11">
        <v>5</v>
      </c>
      <c r="S442" s="11">
        <v>2</v>
      </c>
      <c r="T442" s="11">
        <v>5</v>
      </c>
      <c r="U442" s="11">
        <v>3</v>
      </c>
      <c r="V442" s="11">
        <v>4</v>
      </c>
      <c r="W442" s="11">
        <v>1</v>
      </c>
      <c r="X442" s="11">
        <v>4</v>
      </c>
      <c r="Y442" s="11">
        <v>3</v>
      </c>
      <c r="Z442" s="11">
        <v>4</v>
      </c>
      <c r="AA442" s="11">
        <v>2</v>
      </c>
      <c r="AB442" s="6">
        <f t="shared" si="43"/>
        <v>8</v>
      </c>
      <c r="AC442" s="6">
        <f t="shared" si="44"/>
        <v>5</v>
      </c>
      <c r="AD442" s="6">
        <f t="shared" si="45"/>
        <v>9</v>
      </c>
      <c r="AE442" s="6">
        <f t="shared" si="46"/>
        <v>3</v>
      </c>
      <c r="AF442" s="6">
        <f t="shared" si="47"/>
        <v>8</v>
      </c>
      <c r="AG442" s="12">
        <v>1</v>
      </c>
      <c r="AH442" s="12">
        <v>0</v>
      </c>
      <c r="AI442" s="6">
        <f t="shared" si="48"/>
        <v>60</v>
      </c>
      <c r="AJ442" s="11">
        <v>7</v>
      </c>
      <c r="AK442" s="11">
        <v>3</v>
      </c>
    </row>
    <row r="443" spans="1:37" x14ac:dyDescent="0.2">
      <c r="A443" s="11">
        <v>1</v>
      </c>
      <c r="B443" s="11">
        <v>110</v>
      </c>
      <c r="C443" t="s">
        <v>52</v>
      </c>
      <c r="D443" s="11">
        <v>1</v>
      </c>
      <c r="E443" s="11">
        <v>0</v>
      </c>
      <c r="F443" s="6">
        <v>0</v>
      </c>
      <c r="G443" s="11">
        <v>1</v>
      </c>
      <c r="H443" s="11">
        <v>4</v>
      </c>
      <c r="I443" s="11">
        <v>1</v>
      </c>
      <c r="J443" s="11">
        <v>1</v>
      </c>
      <c r="K443" s="11">
        <v>3</v>
      </c>
      <c r="L443" s="11">
        <v>2</v>
      </c>
      <c r="M443" s="11">
        <v>1</v>
      </c>
      <c r="N443" s="11">
        <v>1</v>
      </c>
      <c r="O443" s="11">
        <v>1</v>
      </c>
      <c r="P443" s="11">
        <v>2</v>
      </c>
      <c r="Q443" s="11">
        <v>3</v>
      </c>
      <c r="R443" s="11">
        <v>4</v>
      </c>
      <c r="S443" s="11">
        <v>2</v>
      </c>
      <c r="T443" s="11">
        <v>4</v>
      </c>
      <c r="U443" s="11">
        <v>4</v>
      </c>
      <c r="V443" s="11">
        <v>4</v>
      </c>
      <c r="W443" s="11">
        <v>4</v>
      </c>
      <c r="X443" s="11">
        <v>4</v>
      </c>
      <c r="Y443" s="11">
        <v>2</v>
      </c>
      <c r="Z443" s="11">
        <v>4</v>
      </c>
      <c r="AA443" s="11">
        <v>4</v>
      </c>
      <c r="AB443" s="6">
        <f t="shared" si="43"/>
        <v>6</v>
      </c>
      <c r="AC443" s="6">
        <f t="shared" si="44"/>
        <v>8</v>
      </c>
      <c r="AD443" s="6">
        <f t="shared" si="45"/>
        <v>8</v>
      </c>
      <c r="AE443" s="6">
        <f t="shared" si="46"/>
        <v>6</v>
      </c>
      <c r="AF443" s="6">
        <f t="shared" si="47"/>
        <v>8</v>
      </c>
      <c r="AG443" s="12">
        <v>1</v>
      </c>
      <c r="AH443" s="12">
        <v>0</v>
      </c>
      <c r="AI443" s="6">
        <f t="shared" si="48"/>
        <v>60</v>
      </c>
      <c r="AJ443" s="11">
        <v>6</v>
      </c>
      <c r="AK443" s="11">
        <v>3</v>
      </c>
    </row>
    <row r="444" spans="1:37" x14ac:dyDescent="0.2">
      <c r="A444" s="11">
        <v>1</v>
      </c>
      <c r="B444" s="11">
        <v>110</v>
      </c>
      <c r="C444" t="s">
        <v>52</v>
      </c>
      <c r="D444" s="11">
        <v>1</v>
      </c>
      <c r="E444" s="11">
        <v>0</v>
      </c>
      <c r="F444" s="6">
        <v>0</v>
      </c>
      <c r="G444" s="11">
        <v>1</v>
      </c>
      <c r="H444" s="11">
        <v>4</v>
      </c>
      <c r="I444" s="11">
        <v>1</v>
      </c>
      <c r="J444" s="11">
        <v>1</v>
      </c>
      <c r="K444" s="11">
        <v>4</v>
      </c>
      <c r="L444" s="11">
        <v>4</v>
      </c>
      <c r="M444" s="11">
        <v>1</v>
      </c>
      <c r="N444" s="11">
        <v>2</v>
      </c>
      <c r="O444" s="11">
        <v>3</v>
      </c>
      <c r="P444" s="11">
        <v>2</v>
      </c>
      <c r="Q444" s="11">
        <v>2</v>
      </c>
      <c r="R444" s="11">
        <v>5</v>
      </c>
      <c r="S444" s="11">
        <v>2</v>
      </c>
      <c r="T444" s="11">
        <v>3</v>
      </c>
      <c r="U444" s="11">
        <v>2</v>
      </c>
      <c r="V444" s="11">
        <v>4</v>
      </c>
      <c r="W444" s="11">
        <v>3</v>
      </c>
      <c r="X444" s="11">
        <v>4</v>
      </c>
      <c r="Y444" s="11">
        <v>4</v>
      </c>
      <c r="Z444" s="11">
        <v>3</v>
      </c>
      <c r="AA444" s="11">
        <v>3</v>
      </c>
      <c r="AB444" s="6">
        <f t="shared" si="43"/>
        <v>9</v>
      </c>
      <c r="AC444" s="6">
        <f t="shared" si="44"/>
        <v>5</v>
      </c>
      <c r="AD444" s="6">
        <f t="shared" si="45"/>
        <v>6</v>
      </c>
      <c r="AE444" s="6">
        <f t="shared" si="46"/>
        <v>5</v>
      </c>
      <c r="AF444" s="6">
        <f t="shared" si="47"/>
        <v>8</v>
      </c>
      <c r="AG444" s="12">
        <v>1</v>
      </c>
      <c r="AH444" s="12">
        <v>10</v>
      </c>
      <c r="AI444" s="6">
        <f t="shared" si="48"/>
        <v>70</v>
      </c>
      <c r="AJ444" s="11">
        <v>6</v>
      </c>
      <c r="AK444" s="11">
        <v>4</v>
      </c>
    </row>
    <row r="445" spans="1:37" x14ac:dyDescent="0.2">
      <c r="A445" s="11">
        <v>1</v>
      </c>
      <c r="B445" s="11">
        <v>110</v>
      </c>
      <c r="C445" t="s">
        <v>52</v>
      </c>
      <c r="D445" s="11">
        <v>1</v>
      </c>
      <c r="E445" s="11">
        <v>0</v>
      </c>
      <c r="F445" s="6">
        <v>0</v>
      </c>
      <c r="G445" s="11">
        <v>4</v>
      </c>
      <c r="H445" s="11">
        <v>4</v>
      </c>
      <c r="I445" s="11">
        <v>1</v>
      </c>
      <c r="J445" s="11">
        <v>4</v>
      </c>
      <c r="K445" s="11">
        <v>4</v>
      </c>
      <c r="L445" s="11">
        <v>2</v>
      </c>
      <c r="M445" s="11">
        <v>1</v>
      </c>
      <c r="N445" s="11">
        <v>4</v>
      </c>
      <c r="O445" s="11">
        <v>1</v>
      </c>
      <c r="P445" s="11">
        <v>5</v>
      </c>
      <c r="Q445" s="11">
        <v>3</v>
      </c>
      <c r="R445" s="11">
        <v>2</v>
      </c>
      <c r="S445" s="11">
        <v>5</v>
      </c>
      <c r="T445" s="11">
        <v>1</v>
      </c>
      <c r="U445" s="11">
        <v>3</v>
      </c>
      <c r="V445" s="11">
        <v>3</v>
      </c>
      <c r="W445" s="11">
        <v>5</v>
      </c>
      <c r="X445" s="11">
        <v>2</v>
      </c>
      <c r="Y445" s="11">
        <v>3</v>
      </c>
      <c r="Z445" s="11">
        <v>2</v>
      </c>
      <c r="AA445" s="11">
        <v>3</v>
      </c>
      <c r="AB445" s="6">
        <f t="shared" si="43"/>
        <v>5</v>
      </c>
      <c r="AC445" s="6">
        <f t="shared" si="44"/>
        <v>6</v>
      </c>
      <c r="AD445" s="6">
        <f t="shared" si="45"/>
        <v>3</v>
      </c>
      <c r="AE445" s="6">
        <f t="shared" si="46"/>
        <v>10</v>
      </c>
      <c r="AF445" s="6">
        <f t="shared" si="47"/>
        <v>5</v>
      </c>
      <c r="AG445" s="12">
        <v>1</v>
      </c>
      <c r="AH445" s="12">
        <v>0</v>
      </c>
      <c r="AI445" s="6">
        <f t="shared" si="48"/>
        <v>60</v>
      </c>
      <c r="AJ445" s="11">
        <v>7</v>
      </c>
      <c r="AK445" s="11">
        <v>4</v>
      </c>
    </row>
    <row r="446" spans="1:37" x14ac:dyDescent="0.2">
      <c r="A446" s="11">
        <v>1</v>
      </c>
      <c r="B446" s="11">
        <v>110</v>
      </c>
      <c r="C446" t="s">
        <v>52</v>
      </c>
      <c r="D446" s="11">
        <v>1</v>
      </c>
      <c r="E446" s="11">
        <v>0</v>
      </c>
      <c r="F446" s="6">
        <v>0</v>
      </c>
      <c r="G446" s="11">
        <v>1</v>
      </c>
      <c r="H446" s="11">
        <v>4</v>
      </c>
      <c r="I446" s="11">
        <v>1</v>
      </c>
      <c r="J446" s="11">
        <v>1</v>
      </c>
      <c r="K446" s="11">
        <v>4</v>
      </c>
      <c r="L446" s="11">
        <v>3</v>
      </c>
      <c r="M446" s="11">
        <v>1</v>
      </c>
      <c r="N446" s="11">
        <v>2</v>
      </c>
      <c r="O446" s="11">
        <v>3</v>
      </c>
      <c r="P446" s="11">
        <v>3</v>
      </c>
      <c r="Q446" s="11">
        <v>3</v>
      </c>
      <c r="R446" s="11">
        <v>4</v>
      </c>
      <c r="S446" s="11">
        <v>4</v>
      </c>
      <c r="T446" s="11">
        <v>3</v>
      </c>
      <c r="U446" s="11">
        <v>2</v>
      </c>
      <c r="V446" s="11">
        <v>3</v>
      </c>
      <c r="W446" s="11">
        <v>2</v>
      </c>
      <c r="X446" s="11">
        <v>3</v>
      </c>
      <c r="Y446" s="11">
        <v>4</v>
      </c>
      <c r="Z446" s="11">
        <v>3</v>
      </c>
      <c r="AA446" s="11">
        <v>2</v>
      </c>
      <c r="AB446" s="6">
        <f t="shared" si="43"/>
        <v>8</v>
      </c>
      <c r="AC446" s="6">
        <f t="shared" si="44"/>
        <v>4</v>
      </c>
      <c r="AD446" s="6">
        <f t="shared" si="45"/>
        <v>6</v>
      </c>
      <c r="AE446" s="6">
        <f t="shared" si="46"/>
        <v>6</v>
      </c>
      <c r="AF446" s="6">
        <f t="shared" si="47"/>
        <v>6</v>
      </c>
      <c r="AG446" s="12">
        <v>1</v>
      </c>
      <c r="AH446" s="12">
        <v>0</v>
      </c>
      <c r="AI446" s="6">
        <f t="shared" si="48"/>
        <v>60</v>
      </c>
      <c r="AJ446" s="11">
        <v>7</v>
      </c>
      <c r="AK446" s="11">
        <v>3</v>
      </c>
    </row>
    <row r="447" spans="1:37" x14ac:dyDescent="0.2">
      <c r="A447" s="11">
        <v>1</v>
      </c>
      <c r="B447" s="11">
        <v>110</v>
      </c>
      <c r="C447" t="s">
        <v>52</v>
      </c>
      <c r="D447" s="11">
        <v>1</v>
      </c>
      <c r="E447" s="11">
        <v>0</v>
      </c>
      <c r="F447" s="6">
        <v>0</v>
      </c>
      <c r="G447" s="11">
        <v>1</v>
      </c>
      <c r="H447" s="11">
        <v>4</v>
      </c>
      <c r="I447" s="11">
        <v>1</v>
      </c>
      <c r="J447" s="11">
        <v>1</v>
      </c>
      <c r="K447" s="11">
        <v>4</v>
      </c>
      <c r="L447" s="11">
        <v>3</v>
      </c>
      <c r="M447" s="11">
        <v>1</v>
      </c>
      <c r="N447" s="11">
        <v>3</v>
      </c>
      <c r="O447" s="11">
        <v>1</v>
      </c>
      <c r="P447" s="11">
        <v>3</v>
      </c>
      <c r="Q447" s="11">
        <v>3</v>
      </c>
      <c r="R447" s="11">
        <v>5</v>
      </c>
      <c r="S447" s="11">
        <v>2</v>
      </c>
      <c r="T447" s="11">
        <v>5</v>
      </c>
      <c r="U447" s="11">
        <v>2</v>
      </c>
      <c r="V447" s="11">
        <v>4</v>
      </c>
      <c r="W447" s="11">
        <v>2</v>
      </c>
      <c r="X447" s="11">
        <v>5</v>
      </c>
      <c r="Y447" s="11">
        <v>5</v>
      </c>
      <c r="Z447" s="11">
        <v>5</v>
      </c>
      <c r="AA447" s="11">
        <v>2</v>
      </c>
      <c r="AB447" s="6">
        <f t="shared" si="43"/>
        <v>10</v>
      </c>
      <c r="AC447" s="6">
        <f t="shared" si="44"/>
        <v>4</v>
      </c>
      <c r="AD447" s="6">
        <f t="shared" si="45"/>
        <v>10</v>
      </c>
      <c r="AE447" s="6">
        <f t="shared" si="46"/>
        <v>4</v>
      </c>
      <c r="AF447" s="6">
        <f t="shared" si="47"/>
        <v>9</v>
      </c>
      <c r="AG447" s="12">
        <v>1</v>
      </c>
      <c r="AH447" s="12">
        <v>0</v>
      </c>
      <c r="AI447" s="6">
        <f t="shared" si="48"/>
        <v>60</v>
      </c>
      <c r="AJ447" s="11">
        <v>6</v>
      </c>
      <c r="AK447" s="11">
        <v>2</v>
      </c>
    </row>
    <row r="448" spans="1:37" x14ac:dyDescent="0.2">
      <c r="A448" s="11">
        <v>1</v>
      </c>
      <c r="B448" s="11">
        <v>110</v>
      </c>
      <c r="C448" t="s">
        <v>62</v>
      </c>
      <c r="D448" s="11">
        <v>1</v>
      </c>
      <c r="E448" s="11">
        <v>1</v>
      </c>
      <c r="F448" s="6">
        <v>0</v>
      </c>
      <c r="G448" s="11">
        <v>1</v>
      </c>
      <c r="H448" s="11">
        <v>4</v>
      </c>
      <c r="I448" s="11">
        <v>2</v>
      </c>
      <c r="J448" s="11">
        <v>3</v>
      </c>
      <c r="K448" s="11">
        <v>4</v>
      </c>
      <c r="L448" s="11">
        <v>4</v>
      </c>
      <c r="M448" s="11">
        <v>4</v>
      </c>
      <c r="N448" s="11">
        <v>2</v>
      </c>
      <c r="O448" s="11">
        <v>2</v>
      </c>
      <c r="P448" s="11">
        <v>3</v>
      </c>
      <c r="Q448" s="11">
        <v>2</v>
      </c>
      <c r="R448" s="11">
        <v>4</v>
      </c>
      <c r="S448" s="11">
        <v>2</v>
      </c>
      <c r="T448" s="11">
        <v>4</v>
      </c>
      <c r="U448" s="11">
        <v>2</v>
      </c>
      <c r="V448" s="11">
        <v>4</v>
      </c>
      <c r="W448" s="11">
        <v>5</v>
      </c>
      <c r="X448" s="11">
        <v>4</v>
      </c>
      <c r="Y448" s="11">
        <v>4</v>
      </c>
      <c r="Z448" s="11">
        <v>4</v>
      </c>
      <c r="AA448" s="11">
        <v>2</v>
      </c>
      <c r="AB448" s="6">
        <f t="shared" si="43"/>
        <v>8</v>
      </c>
      <c r="AC448" s="6">
        <f t="shared" si="44"/>
        <v>4</v>
      </c>
      <c r="AD448" s="6">
        <f t="shared" si="45"/>
        <v>8</v>
      </c>
      <c r="AE448" s="6">
        <f t="shared" si="46"/>
        <v>7</v>
      </c>
      <c r="AF448" s="6">
        <f t="shared" si="47"/>
        <v>8</v>
      </c>
      <c r="AG448" s="12">
        <v>1</v>
      </c>
      <c r="AH448" s="12">
        <v>10</v>
      </c>
      <c r="AI448" s="6">
        <f t="shared" si="48"/>
        <v>70</v>
      </c>
      <c r="AJ448" s="11">
        <v>6</v>
      </c>
      <c r="AK448" s="11">
        <v>3</v>
      </c>
    </row>
    <row r="449" spans="1:37" x14ac:dyDescent="0.2">
      <c r="A449" s="11">
        <v>1</v>
      </c>
      <c r="B449" s="11">
        <v>110</v>
      </c>
      <c r="C449" t="s">
        <v>52</v>
      </c>
      <c r="D449" s="11">
        <v>1</v>
      </c>
      <c r="E449" s="11">
        <v>0</v>
      </c>
      <c r="F449" s="6">
        <v>0</v>
      </c>
      <c r="G449" s="11">
        <v>4</v>
      </c>
      <c r="H449" s="11">
        <v>3</v>
      </c>
      <c r="I449" s="11">
        <v>1</v>
      </c>
      <c r="J449" s="11">
        <v>4</v>
      </c>
      <c r="K449" s="11">
        <v>3</v>
      </c>
      <c r="L449" s="11">
        <v>3</v>
      </c>
      <c r="M449" s="11">
        <v>1</v>
      </c>
      <c r="N449" s="11">
        <v>4</v>
      </c>
      <c r="O449" s="11">
        <v>3</v>
      </c>
      <c r="P449" s="11">
        <v>4</v>
      </c>
      <c r="Q449" s="11">
        <v>3</v>
      </c>
      <c r="R449" s="11">
        <v>6</v>
      </c>
      <c r="S449" s="11">
        <v>2</v>
      </c>
      <c r="T449" s="11">
        <v>4</v>
      </c>
      <c r="U449" s="11">
        <v>0</v>
      </c>
      <c r="V449" s="11">
        <v>3</v>
      </c>
      <c r="W449" s="11">
        <v>2</v>
      </c>
      <c r="X449" s="11">
        <v>3</v>
      </c>
      <c r="Y449" s="11">
        <v>5</v>
      </c>
      <c r="Z449" s="11">
        <v>3</v>
      </c>
      <c r="AA449" s="11">
        <v>2</v>
      </c>
      <c r="AB449" s="6">
        <f t="shared" si="43"/>
        <v>11</v>
      </c>
      <c r="AC449" s="6">
        <f t="shared" si="44"/>
        <v>2</v>
      </c>
      <c r="AD449" s="6">
        <f t="shared" si="45"/>
        <v>7</v>
      </c>
      <c r="AE449" s="6">
        <f t="shared" si="46"/>
        <v>4</v>
      </c>
      <c r="AF449" s="6">
        <f t="shared" si="47"/>
        <v>6</v>
      </c>
      <c r="AG449" s="12">
        <v>1</v>
      </c>
      <c r="AH449" s="12">
        <v>10</v>
      </c>
      <c r="AI449" s="6">
        <f t="shared" si="48"/>
        <v>70</v>
      </c>
      <c r="AJ449" s="11">
        <v>7</v>
      </c>
      <c r="AK449" s="11">
        <v>5</v>
      </c>
    </row>
    <row r="450" spans="1:37" x14ac:dyDescent="0.2">
      <c r="A450" s="11">
        <v>1</v>
      </c>
      <c r="B450" s="11">
        <v>110</v>
      </c>
      <c r="C450" t="s">
        <v>52</v>
      </c>
      <c r="D450" s="11">
        <v>1</v>
      </c>
      <c r="E450" s="11">
        <v>0</v>
      </c>
      <c r="F450" s="6">
        <v>0</v>
      </c>
      <c r="G450" s="11">
        <v>1</v>
      </c>
      <c r="H450" s="11">
        <v>5</v>
      </c>
      <c r="I450" s="11">
        <v>1</v>
      </c>
      <c r="J450" s="11">
        <v>2</v>
      </c>
      <c r="K450" s="11">
        <v>5</v>
      </c>
      <c r="L450" s="11">
        <v>4</v>
      </c>
      <c r="M450" s="11">
        <v>1</v>
      </c>
      <c r="N450" s="11">
        <v>2</v>
      </c>
      <c r="O450" s="11">
        <v>4</v>
      </c>
      <c r="P450" s="11">
        <v>2</v>
      </c>
      <c r="Q450" s="11">
        <v>3</v>
      </c>
      <c r="R450" s="11">
        <v>5</v>
      </c>
      <c r="S450" s="11">
        <v>3</v>
      </c>
      <c r="T450" s="11">
        <v>4</v>
      </c>
      <c r="U450" s="11">
        <v>2</v>
      </c>
      <c r="V450" s="11">
        <v>4</v>
      </c>
      <c r="W450" s="11">
        <v>2</v>
      </c>
      <c r="X450" s="11">
        <v>4</v>
      </c>
      <c r="Y450" s="11">
        <v>3</v>
      </c>
      <c r="Z450" s="11">
        <v>4</v>
      </c>
      <c r="AA450" s="11">
        <v>2</v>
      </c>
      <c r="AB450" s="6">
        <f t="shared" si="43"/>
        <v>8</v>
      </c>
      <c r="AC450" s="6">
        <f t="shared" si="44"/>
        <v>4</v>
      </c>
      <c r="AD450" s="6">
        <f t="shared" si="45"/>
        <v>8</v>
      </c>
      <c r="AE450" s="6">
        <f t="shared" si="46"/>
        <v>5</v>
      </c>
      <c r="AF450" s="6">
        <f t="shared" si="47"/>
        <v>8</v>
      </c>
      <c r="AG450" s="12">
        <v>1</v>
      </c>
      <c r="AH450" s="12">
        <v>5</v>
      </c>
      <c r="AI450" s="6">
        <f t="shared" si="48"/>
        <v>65</v>
      </c>
      <c r="AJ450" s="11">
        <v>6</v>
      </c>
      <c r="AK450" s="11">
        <v>3</v>
      </c>
    </row>
    <row r="451" spans="1:37" x14ac:dyDescent="0.2">
      <c r="A451" s="11">
        <v>1</v>
      </c>
      <c r="B451" s="11">
        <v>110</v>
      </c>
      <c r="C451" t="s">
        <v>52</v>
      </c>
      <c r="D451" s="11">
        <v>1</v>
      </c>
      <c r="E451" s="11">
        <v>0</v>
      </c>
      <c r="F451" s="6">
        <v>0</v>
      </c>
      <c r="G451" s="11">
        <v>1</v>
      </c>
      <c r="H451" s="11">
        <v>4</v>
      </c>
      <c r="I451" s="11">
        <v>1</v>
      </c>
      <c r="J451" s="11">
        <v>3</v>
      </c>
      <c r="K451" s="11">
        <v>4</v>
      </c>
      <c r="L451" s="11">
        <v>3</v>
      </c>
      <c r="M451" s="11">
        <v>1</v>
      </c>
      <c r="N451" s="11">
        <v>1</v>
      </c>
      <c r="O451" s="11">
        <v>1</v>
      </c>
      <c r="P451" s="11">
        <v>1</v>
      </c>
      <c r="Q451" s="11">
        <v>1</v>
      </c>
      <c r="R451" s="11">
        <v>4</v>
      </c>
      <c r="S451" s="11">
        <v>1</v>
      </c>
      <c r="T451" s="11">
        <v>5</v>
      </c>
      <c r="U451" s="11">
        <v>2</v>
      </c>
      <c r="V451" s="11">
        <v>3</v>
      </c>
      <c r="W451" s="11">
        <v>2</v>
      </c>
      <c r="X451" s="11">
        <v>5</v>
      </c>
      <c r="Y451" s="11">
        <v>4</v>
      </c>
      <c r="Z451" s="11">
        <v>5</v>
      </c>
      <c r="AA451" s="11">
        <v>2</v>
      </c>
      <c r="AB451" s="6">
        <f t="shared" si="43"/>
        <v>8</v>
      </c>
      <c r="AC451" s="6">
        <f t="shared" si="44"/>
        <v>4</v>
      </c>
      <c r="AD451" s="6">
        <f t="shared" si="45"/>
        <v>10</v>
      </c>
      <c r="AE451" s="6">
        <f t="shared" si="46"/>
        <v>3</v>
      </c>
      <c r="AF451" s="6">
        <f t="shared" si="47"/>
        <v>8</v>
      </c>
      <c r="AG451" s="12">
        <v>1</v>
      </c>
      <c r="AH451" s="12">
        <v>5</v>
      </c>
      <c r="AI451" s="6">
        <f t="shared" si="48"/>
        <v>65</v>
      </c>
      <c r="AJ451" s="11">
        <v>7</v>
      </c>
      <c r="AK451" s="11">
        <v>3</v>
      </c>
    </row>
    <row r="452" spans="1:37" x14ac:dyDescent="0.2">
      <c r="A452" s="11">
        <v>1</v>
      </c>
      <c r="B452" s="11">
        <v>110</v>
      </c>
      <c r="C452" t="s">
        <v>52</v>
      </c>
      <c r="D452" s="11">
        <v>1</v>
      </c>
      <c r="E452" s="11">
        <v>0</v>
      </c>
      <c r="F452" s="6">
        <v>0</v>
      </c>
      <c r="G452" s="11">
        <v>1</v>
      </c>
      <c r="H452" s="11">
        <v>5</v>
      </c>
      <c r="I452" s="11">
        <v>1</v>
      </c>
      <c r="J452" s="11">
        <v>3</v>
      </c>
      <c r="K452" s="11">
        <v>4</v>
      </c>
      <c r="L452" s="11">
        <v>4</v>
      </c>
      <c r="M452" s="11">
        <v>1</v>
      </c>
      <c r="N452" s="11">
        <v>2</v>
      </c>
      <c r="O452" s="11">
        <v>2</v>
      </c>
      <c r="P452" s="11">
        <v>2</v>
      </c>
      <c r="Q452" s="11">
        <v>2</v>
      </c>
      <c r="R452" s="11">
        <v>5</v>
      </c>
      <c r="S452" s="11">
        <v>3</v>
      </c>
      <c r="T452" s="11">
        <v>3</v>
      </c>
      <c r="U452" s="11">
        <v>2</v>
      </c>
      <c r="V452" s="11">
        <v>4</v>
      </c>
      <c r="W452" s="11">
        <v>4</v>
      </c>
      <c r="X452" s="11">
        <v>3</v>
      </c>
      <c r="Y452" s="11">
        <v>4</v>
      </c>
      <c r="Z452" s="11">
        <v>3</v>
      </c>
      <c r="AA452" s="11">
        <v>2</v>
      </c>
      <c r="AB452" s="6">
        <f t="shared" ref="AB452:AB512" si="49">R452+Y452</f>
        <v>9</v>
      </c>
      <c r="AC452" s="6">
        <f t="shared" ref="AC452:AC512" si="50">U452+AA452</f>
        <v>4</v>
      </c>
      <c r="AD452" s="6">
        <f t="shared" ref="AD452:AD512" si="51">T452+Z452</f>
        <v>6</v>
      </c>
      <c r="AE452" s="6">
        <f t="shared" ref="AE452:AE512" si="52">S452+W452</f>
        <v>7</v>
      </c>
      <c r="AF452" s="6">
        <f t="shared" ref="AF452:AF512" si="53">V452+X452</f>
        <v>7</v>
      </c>
      <c r="AG452" s="12">
        <v>1</v>
      </c>
      <c r="AH452" s="12">
        <v>5</v>
      </c>
      <c r="AI452" s="6">
        <f t="shared" si="48"/>
        <v>65</v>
      </c>
      <c r="AJ452" s="11">
        <v>7</v>
      </c>
      <c r="AK452" s="11">
        <v>4</v>
      </c>
    </row>
    <row r="453" spans="1:37" x14ac:dyDescent="0.2">
      <c r="A453" s="11">
        <v>1</v>
      </c>
      <c r="B453" s="11">
        <v>110</v>
      </c>
      <c r="C453" t="s">
        <v>52</v>
      </c>
      <c r="D453" s="11">
        <v>1</v>
      </c>
      <c r="E453" s="11">
        <v>0</v>
      </c>
      <c r="F453" s="6">
        <v>0</v>
      </c>
      <c r="G453" s="11">
        <v>1</v>
      </c>
      <c r="H453" s="11">
        <v>4</v>
      </c>
      <c r="I453" s="11">
        <v>1</v>
      </c>
      <c r="J453" s="11">
        <v>2</v>
      </c>
      <c r="K453" s="11">
        <v>4</v>
      </c>
      <c r="L453" s="11">
        <v>3</v>
      </c>
      <c r="M453" s="11">
        <v>1</v>
      </c>
      <c r="N453" s="11">
        <v>3</v>
      </c>
      <c r="O453" s="11">
        <v>3</v>
      </c>
      <c r="P453" s="11">
        <v>1</v>
      </c>
      <c r="Q453" s="11">
        <v>2</v>
      </c>
      <c r="R453" s="11">
        <v>3</v>
      </c>
      <c r="S453" s="11">
        <v>2</v>
      </c>
      <c r="T453" s="11">
        <v>4</v>
      </c>
      <c r="U453" s="11">
        <v>3</v>
      </c>
      <c r="V453" s="11">
        <v>4</v>
      </c>
      <c r="W453" s="11">
        <v>2</v>
      </c>
      <c r="X453" s="11">
        <v>4</v>
      </c>
      <c r="Y453" s="11">
        <v>3</v>
      </c>
      <c r="Z453" s="11">
        <v>4</v>
      </c>
      <c r="AA453" s="11">
        <v>3</v>
      </c>
      <c r="AB453" s="6">
        <f t="shared" si="49"/>
        <v>6</v>
      </c>
      <c r="AC453" s="6">
        <f t="shared" si="50"/>
        <v>6</v>
      </c>
      <c r="AD453" s="6">
        <f t="shared" si="51"/>
        <v>8</v>
      </c>
      <c r="AE453" s="6">
        <f t="shared" si="52"/>
        <v>4</v>
      </c>
      <c r="AF453" s="6">
        <f t="shared" si="53"/>
        <v>8</v>
      </c>
      <c r="AG453" s="12">
        <v>1</v>
      </c>
      <c r="AH453" s="12">
        <v>2</v>
      </c>
      <c r="AI453" s="6">
        <f t="shared" si="48"/>
        <v>62</v>
      </c>
      <c r="AJ453" s="11">
        <v>7</v>
      </c>
      <c r="AK453" s="11">
        <v>3</v>
      </c>
    </row>
    <row r="454" spans="1:37" x14ac:dyDescent="0.2">
      <c r="A454" s="11">
        <v>1</v>
      </c>
      <c r="B454" s="11">
        <v>110</v>
      </c>
      <c r="C454" t="s">
        <v>52</v>
      </c>
      <c r="D454" s="11">
        <v>1</v>
      </c>
      <c r="E454" s="11">
        <v>0</v>
      </c>
      <c r="F454" s="6">
        <v>0</v>
      </c>
      <c r="G454" s="11">
        <v>2</v>
      </c>
      <c r="H454" s="11">
        <v>5</v>
      </c>
      <c r="I454" s="11">
        <v>1</v>
      </c>
      <c r="J454" s="11">
        <v>2</v>
      </c>
      <c r="K454" s="11">
        <v>4</v>
      </c>
      <c r="L454" s="11">
        <v>3</v>
      </c>
      <c r="M454" s="11">
        <v>1</v>
      </c>
      <c r="N454" s="11">
        <v>2</v>
      </c>
      <c r="O454" s="11">
        <v>4</v>
      </c>
      <c r="P454" s="11">
        <v>2</v>
      </c>
      <c r="Q454" s="11">
        <v>2</v>
      </c>
      <c r="R454" s="11">
        <v>5</v>
      </c>
      <c r="S454" s="11">
        <v>2</v>
      </c>
      <c r="T454" s="11">
        <v>4</v>
      </c>
      <c r="U454" s="11">
        <v>5</v>
      </c>
      <c r="V454" s="11">
        <v>4</v>
      </c>
      <c r="W454" s="11">
        <v>4</v>
      </c>
      <c r="X454" s="11">
        <v>4</v>
      </c>
      <c r="Y454" s="11">
        <v>5</v>
      </c>
      <c r="Z454" s="11">
        <v>5</v>
      </c>
      <c r="AA454" s="11">
        <v>2</v>
      </c>
      <c r="AB454" s="6">
        <f t="shared" si="49"/>
        <v>10</v>
      </c>
      <c r="AC454" s="6">
        <f t="shared" si="50"/>
        <v>7</v>
      </c>
      <c r="AD454" s="6">
        <f t="shared" si="51"/>
        <v>9</v>
      </c>
      <c r="AE454" s="6">
        <f t="shared" si="52"/>
        <v>6</v>
      </c>
      <c r="AF454" s="6">
        <f t="shared" si="53"/>
        <v>8</v>
      </c>
      <c r="AG454" s="12">
        <v>1</v>
      </c>
      <c r="AH454" s="12">
        <v>5</v>
      </c>
      <c r="AI454" s="6">
        <f t="shared" si="48"/>
        <v>65</v>
      </c>
      <c r="AJ454" s="11">
        <v>8</v>
      </c>
      <c r="AK454" s="11">
        <v>4</v>
      </c>
    </row>
    <row r="455" spans="1:37" x14ac:dyDescent="0.2">
      <c r="A455" s="11">
        <v>1</v>
      </c>
      <c r="B455" s="11">
        <v>112</v>
      </c>
      <c r="C455" t="s">
        <v>62</v>
      </c>
      <c r="D455" s="11">
        <v>1</v>
      </c>
      <c r="E455" s="11">
        <v>1</v>
      </c>
      <c r="F455" s="6">
        <v>0</v>
      </c>
      <c r="G455" s="11">
        <v>2</v>
      </c>
      <c r="H455" s="11">
        <v>4</v>
      </c>
      <c r="I455" s="11">
        <v>1</v>
      </c>
      <c r="J455" s="11">
        <v>4</v>
      </c>
      <c r="K455" s="11">
        <v>4</v>
      </c>
      <c r="L455" s="11">
        <v>3</v>
      </c>
      <c r="M455" s="11">
        <v>3</v>
      </c>
      <c r="N455" s="11">
        <v>3</v>
      </c>
      <c r="O455" s="11">
        <v>4</v>
      </c>
      <c r="P455" s="11">
        <v>3</v>
      </c>
      <c r="Q455" s="11">
        <v>4</v>
      </c>
      <c r="R455" s="11">
        <v>4</v>
      </c>
      <c r="S455" s="11">
        <v>3</v>
      </c>
      <c r="T455" s="11">
        <v>4</v>
      </c>
      <c r="U455" s="11">
        <v>1</v>
      </c>
      <c r="V455" s="11">
        <v>5</v>
      </c>
      <c r="W455" s="11">
        <v>0</v>
      </c>
      <c r="X455" s="11">
        <v>4</v>
      </c>
      <c r="Y455" s="11">
        <v>4</v>
      </c>
      <c r="Z455" s="11">
        <v>3</v>
      </c>
      <c r="AA455" s="11">
        <v>1</v>
      </c>
      <c r="AB455" s="6">
        <f t="shared" si="49"/>
        <v>8</v>
      </c>
      <c r="AC455" s="6">
        <f t="shared" si="50"/>
        <v>2</v>
      </c>
      <c r="AD455" s="6">
        <f t="shared" si="51"/>
        <v>7</v>
      </c>
      <c r="AE455" s="6">
        <f t="shared" si="52"/>
        <v>3</v>
      </c>
      <c r="AF455" s="6">
        <f t="shared" si="53"/>
        <v>9</v>
      </c>
      <c r="AG455" s="12">
        <v>0</v>
      </c>
      <c r="AH455" s="12">
        <v>50</v>
      </c>
      <c r="AI455" s="6">
        <f t="shared" si="48"/>
        <v>50</v>
      </c>
      <c r="AJ455" s="11">
        <v>4</v>
      </c>
      <c r="AK455" s="11">
        <v>5</v>
      </c>
    </row>
    <row r="456" spans="1:37" x14ac:dyDescent="0.2">
      <c r="A456" s="11">
        <v>0</v>
      </c>
      <c r="B456" s="11">
        <v>112</v>
      </c>
      <c r="C456" t="s">
        <v>59</v>
      </c>
      <c r="D456" s="11">
        <v>1</v>
      </c>
      <c r="E456" s="11">
        <v>0</v>
      </c>
      <c r="F456" s="6">
        <v>0</v>
      </c>
      <c r="G456" s="11">
        <v>4</v>
      </c>
      <c r="H456" s="11">
        <v>4</v>
      </c>
      <c r="I456" s="11">
        <v>3</v>
      </c>
      <c r="J456" s="11">
        <v>4</v>
      </c>
      <c r="K456" s="11">
        <v>3</v>
      </c>
      <c r="L456" s="11">
        <v>4</v>
      </c>
      <c r="M456" s="11">
        <v>1</v>
      </c>
      <c r="N456" s="11">
        <v>4</v>
      </c>
      <c r="O456" s="11">
        <v>4</v>
      </c>
      <c r="P456" s="11">
        <v>2</v>
      </c>
      <c r="Q456" s="11">
        <v>4</v>
      </c>
      <c r="R456" s="11">
        <v>2</v>
      </c>
      <c r="S456" s="11">
        <v>4</v>
      </c>
      <c r="T456" s="11">
        <v>2</v>
      </c>
      <c r="U456" s="11">
        <v>4</v>
      </c>
      <c r="V456" s="11">
        <v>4</v>
      </c>
      <c r="W456" s="11">
        <v>3</v>
      </c>
      <c r="X456" s="11">
        <v>5</v>
      </c>
      <c r="Y456" s="11">
        <v>3</v>
      </c>
      <c r="Z456" s="11">
        <v>4</v>
      </c>
      <c r="AA456" s="11">
        <v>2</v>
      </c>
      <c r="AB456" s="6">
        <f t="shared" si="49"/>
        <v>5</v>
      </c>
      <c r="AC456" s="6">
        <f t="shared" si="50"/>
        <v>6</v>
      </c>
      <c r="AD456" s="6">
        <f t="shared" si="51"/>
        <v>6</v>
      </c>
      <c r="AE456" s="6">
        <f t="shared" si="52"/>
        <v>7</v>
      </c>
      <c r="AF456" s="6">
        <f t="shared" si="53"/>
        <v>9</v>
      </c>
      <c r="AG456" s="12">
        <v>0</v>
      </c>
      <c r="AH456" s="12">
        <v>30</v>
      </c>
      <c r="AI456" s="6">
        <f t="shared" si="48"/>
        <v>30</v>
      </c>
      <c r="AJ456" s="11">
        <v>3</v>
      </c>
      <c r="AK456" s="11">
        <v>4</v>
      </c>
    </row>
    <row r="457" spans="1:37" x14ac:dyDescent="0.2">
      <c r="A457" s="11">
        <v>1</v>
      </c>
      <c r="B457" s="11">
        <v>112</v>
      </c>
      <c r="C457" t="s">
        <v>172</v>
      </c>
      <c r="D457" s="11">
        <v>2</v>
      </c>
      <c r="E457" s="11">
        <v>0</v>
      </c>
      <c r="F457" s="6">
        <v>0</v>
      </c>
      <c r="G457" s="11">
        <v>3</v>
      </c>
      <c r="H457" s="11">
        <v>4</v>
      </c>
      <c r="I457" s="11">
        <v>4</v>
      </c>
      <c r="J457" s="11">
        <v>5</v>
      </c>
      <c r="K457" s="11">
        <v>2</v>
      </c>
      <c r="L457" s="11">
        <v>4</v>
      </c>
      <c r="M457" s="11">
        <v>2</v>
      </c>
      <c r="N457" s="11">
        <v>4</v>
      </c>
      <c r="O457" s="11">
        <v>4</v>
      </c>
      <c r="P457" s="11">
        <v>1</v>
      </c>
      <c r="Q457" s="11">
        <v>4</v>
      </c>
      <c r="R457" s="11">
        <v>3</v>
      </c>
      <c r="S457" s="11">
        <v>1</v>
      </c>
      <c r="T457" s="11">
        <v>5</v>
      </c>
      <c r="U457" s="11">
        <v>2</v>
      </c>
      <c r="V457" s="11">
        <v>5</v>
      </c>
      <c r="W457" s="11">
        <v>2</v>
      </c>
      <c r="X457" s="11">
        <v>5</v>
      </c>
      <c r="Y457" s="11">
        <v>4</v>
      </c>
      <c r="Z457" s="11">
        <v>5</v>
      </c>
      <c r="AA457" s="11">
        <v>2</v>
      </c>
      <c r="AB457" s="6">
        <f t="shared" si="49"/>
        <v>7</v>
      </c>
      <c r="AC457" s="6">
        <f t="shared" si="50"/>
        <v>4</v>
      </c>
      <c r="AD457" s="6">
        <f t="shared" si="51"/>
        <v>10</v>
      </c>
      <c r="AE457" s="6">
        <f t="shared" si="52"/>
        <v>3</v>
      </c>
      <c r="AF457" s="6">
        <f t="shared" si="53"/>
        <v>10</v>
      </c>
      <c r="AG457" s="12">
        <v>1</v>
      </c>
      <c r="AH457" s="12">
        <v>30</v>
      </c>
      <c r="AI457" s="6">
        <f t="shared" si="48"/>
        <v>90</v>
      </c>
      <c r="AJ457" s="11">
        <v>4</v>
      </c>
      <c r="AK457" s="11">
        <v>3</v>
      </c>
    </row>
    <row r="458" spans="1:37" x14ac:dyDescent="0.2">
      <c r="A458" s="11">
        <v>0</v>
      </c>
      <c r="B458" s="11">
        <v>112</v>
      </c>
      <c r="C458" t="s">
        <v>154</v>
      </c>
      <c r="D458" s="11">
        <v>2</v>
      </c>
      <c r="E458" s="11">
        <v>1</v>
      </c>
      <c r="F458" s="6">
        <v>0</v>
      </c>
      <c r="G458" s="11">
        <v>3</v>
      </c>
      <c r="H458" s="11">
        <v>4</v>
      </c>
      <c r="I458" s="11">
        <v>3</v>
      </c>
      <c r="J458" s="11">
        <v>4</v>
      </c>
      <c r="K458" s="11">
        <v>3</v>
      </c>
      <c r="L458" s="11">
        <v>4</v>
      </c>
      <c r="M458" s="11">
        <v>4</v>
      </c>
      <c r="N458" s="11">
        <v>3</v>
      </c>
      <c r="O458" s="11">
        <v>3</v>
      </c>
      <c r="P458" s="11">
        <v>1</v>
      </c>
      <c r="Q458" s="11">
        <v>4</v>
      </c>
      <c r="R458" s="11">
        <v>4</v>
      </c>
      <c r="S458" s="11">
        <v>1</v>
      </c>
      <c r="T458" s="11">
        <v>5</v>
      </c>
      <c r="U458" s="11">
        <v>2</v>
      </c>
      <c r="V458" s="11">
        <v>5</v>
      </c>
      <c r="W458" s="11">
        <v>2</v>
      </c>
      <c r="X458" s="11">
        <v>5</v>
      </c>
      <c r="Y458" s="11">
        <v>4</v>
      </c>
      <c r="Z458" s="11">
        <v>5</v>
      </c>
      <c r="AA458" s="11">
        <v>2</v>
      </c>
      <c r="AB458" s="6">
        <f t="shared" si="49"/>
        <v>8</v>
      </c>
      <c r="AC458" s="6">
        <f t="shared" si="50"/>
        <v>4</v>
      </c>
      <c r="AD458" s="6">
        <f t="shared" si="51"/>
        <v>10</v>
      </c>
      <c r="AE458" s="6">
        <f t="shared" si="52"/>
        <v>3</v>
      </c>
      <c r="AF458" s="6">
        <f t="shared" si="53"/>
        <v>10</v>
      </c>
      <c r="AG458" s="12">
        <v>1</v>
      </c>
      <c r="AH458" s="12">
        <v>25</v>
      </c>
      <c r="AI458" s="6">
        <f t="shared" si="48"/>
        <v>85</v>
      </c>
      <c r="AJ458" s="11">
        <v>6</v>
      </c>
      <c r="AK458" s="11">
        <v>5</v>
      </c>
    </row>
    <row r="459" spans="1:37" x14ac:dyDescent="0.2">
      <c r="A459" s="11">
        <v>1</v>
      </c>
      <c r="B459" s="11">
        <v>112</v>
      </c>
      <c r="C459" t="s">
        <v>152</v>
      </c>
      <c r="D459" s="11">
        <v>2</v>
      </c>
      <c r="E459" s="11">
        <v>1</v>
      </c>
      <c r="F459" s="6">
        <v>0</v>
      </c>
      <c r="G459" s="11">
        <v>3</v>
      </c>
      <c r="H459" s="11">
        <v>4</v>
      </c>
      <c r="I459" s="11">
        <v>4</v>
      </c>
      <c r="J459" s="11">
        <v>4</v>
      </c>
      <c r="K459" s="11">
        <v>4</v>
      </c>
      <c r="L459" s="11">
        <v>5</v>
      </c>
      <c r="M459" s="11">
        <v>4</v>
      </c>
      <c r="N459" s="11">
        <v>3</v>
      </c>
      <c r="O459" s="11">
        <v>4</v>
      </c>
      <c r="P459" s="11">
        <v>3</v>
      </c>
      <c r="Q459" s="11">
        <v>4</v>
      </c>
      <c r="R459" s="11">
        <v>4</v>
      </c>
      <c r="S459" s="11">
        <v>4</v>
      </c>
      <c r="T459" s="11">
        <v>3</v>
      </c>
      <c r="U459" s="11">
        <v>2</v>
      </c>
      <c r="V459" s="11">
        <v>6</v>
      </c>
      <c r="W459" s="11">
        <v>2</v>
      </c>
      <c r="X459" s="11">
        <v>4</v>
      </c>
      <c r="Y459" s="11">
        <v>4</v>
      </c>
      <c r="Z459" s="11">
        <v>4</v>
      </c>
      <c r="AA459" s="11">
        <v>2</v>
      </c>
      <c r="AB459" s="6">
        <f t="shared" si="49"/>
        <v>8</v>
      </c>
      <c r="AC459" s="6">
        <f t="shared" si="50"/>
        <v>4</v>
      </c>
      <c r="AD459" s="6">
        <f t="shared" si="51"/>
        <v>7</v>
      </c>
      <c r="AE459" s="6">
        <f t="shared" si="52"/>
        <v>6</v>
      </c>
      <c r="AF459" s="6">
        <f t="shared" si="53"/>
        <v>10</v>
      </c>
      <c r="AG459" s="12">
        <v>2</v>
      </c>
      <c r="AH459" s="12">
        <v>40</v>
      </c>
      <c r="AI459" s="6">
        <f t="shared" si="48"/>
        <v>160</v>
      </c>
      <c r="AJ459" s="11">
        <v>4</v>
      </c>
      <c r="AK459" s="11">
        <v>5</v>
      </c>
    </row>
    <row r="460" spans="1:37" x14ac:dyDescent="0.2">
      <c r="A460" s="11">
        <v>1</v>
      </c>
      <c r="B460" s="11">
        <v>112</v>
      </c>
      <c r="C460" t="s">
        <v>59</v>
      </c>
      <c r="D460" s="11">
        <v>1</v>
      </c>
      <c r="E460" s="11">
        <v>0</v>
      </c>
      <c r="F460" s="6">
        <v>0</v>
      </c>
      <c r="G460" s="11">
        <v>3</v>
      </c>
      <c r="H460" s="11">
        <v>4</v>
      </c>
      <c r="I460" s="11">
        <v>2</v>
      </c>
      <c r="J460" s="11">
        <v>4</v>
      </c>
      <c r="K460" s="11">
        <v>3</v>
      </c>
      <c r="L460" s="11">
        <v>4</v>
      </c>
      <c r="M460" s="11">
        <v>1</v>
      </c>
      <c r="N460" s="11">
        <v>2</v>
      </c>
      <c r="O460" s="11">
        <v>2</v>
      </c>
      <c r="P460" s="11">
        <v>1</v>
      </c>
      <c r="Q460" s="11">
        <v>3</v>
      </c>
      <c r="R460" s="11">
        <v>3</v>
      </c>
      <c r="S460" s="11">
        <v>3</v>
      </c>
      <c r="T460" s="11">
        <v>3</v>
      </c>
      <c r="U460" s="11">
        <v>3</v>
      </c>
      <c r="V460" s="11">
        <v>4</v>
      </c>
      <c r="W460" s="11">
        <v>2</v>
      </c>
      <c r="X460" s="11">
        <v>5</v>
      </c>
      <c r="Y460" s="11">
        <v>4</v>
      </c>
      <c r="Z460" s="11">
        <v>4</v>
      </c>
      <c r="AA460" s="11">
        <v>3</v>
      </c>
      <c r="AB460" s="6">
        <f t="shared" si="49"/>
        <v>7</v>
      </c>
      <c r="AC460" s="6">
        <f t="shared" si="50"/>
        <v>6</v>
      </c>
      <c r="AD460" s="6">
        <f t="shared" si="51"/>
        <v>7</v>
      </c>
      <c r="AE460" s="6">
        <f t="shared" si="52"/>
        <v>5</v>
      </c>
      <c r="AF460" s="6">
        <f t="shared" si="53"/>
        <v>9</v>
      </c>
      <c r="AG460" s="12">
        <v>0</v>
      </c>
      <c r="AH460" s="12">
        <v>20</v>
      </c>
      <c r="AI460" s="6">
        <f t="shared" si="48"/>
        <v>20</v>
      </c>
      <c r="AJ460" s="11">
        <v>6</v>
      </c>
      <c r="AK460" s="11">
        <v>3</v>
      </c>
    </row>
    <row r="461" spans="1:37" x14ac:dyDescent="0.2">
      <c r="A461" s="11">
        <v>0</v>
      </c>
      <c r="B461" s="11">
        <v>112</v>
      </c>
      <c r="C461" t="s">
        <v>69</v>
      </c>
      <c r="D461" s="11">
        <v>1</v>
      </c>
      <c r="E461" s="11">
        <v>0</v>
      </c>
      <c r="F461" s="6">
        <v>1</v>
      </c>
      <c r="G461" s="11">
        <v>4</v>
      </c>
      <c r="H461" s="11">
        <v>3</v>
      </c>
      <c r="I461" s="11">
        <v>1</v>
      </c>
      <c r="J461" s="11">
        <v>3</v>
      </c>
      <c r="K461" s="11">
        <v>3</v>
      </c>
      <c r="L461" s="11">
        <v>3</v>
      </c>
      <c r="M461" s="11">
        <v>1</v>
      </c>
      <c r="N461" s="11">
        <v>4</v>
      </c>
      <c r="O461" s="11">
        <v>3</v>
      </c>
      <c r="P461" s="11">
        <v>4</v>
      </c>
      <c r="Q461" s="11">
        <v>4</v>
      </c>
      <c r="R461" s="11">
        <v>2</v>
      </c>
      <c r="S461" s="11">
        <v>5</v>
      </c>
      <c r="T461" s="11">
        <v>3</v>
      </c>
      <c r="U461" s="11">
        <v>3</v>
      </c>
      <c r="V461" s="11">
        <v>4</v>
      </c>
      <c r="W461" s="11">
        <v>3</v>
      </c>
      <c r="X461" s="11">
        <v>5</v>
      </c>
      <c r="Y461" s="11">
        <v>3</v>
      </c>
      <c r="Z461" s="11">
        <v>4</v>
      </c>
      <c r="AA461" s="11">
        <v>2</v>
      </c>
      <c r="AB461" s="6">
        <f t="shared" si="49"/>
        <v>5</v>
      </c>
      <c r="AC461" s="6">
        <f t="shared" si="50"/>
        <v>5</v>
      </c>
      <c r="AD461" s="6">
        <f t="shared" si="51"/>
        <v>7</v>
      </c>
      <c r="AE461" s="6">
        <f t="shared" si="52"/>
        <v>8</v>
      </c>
      <c r="AF461" s="6">
        <f t="shared" si="53"/>
        <v>9</v>
      </c>
      <c r="AG461" s="12">
        <v>0</v>
      </c>
      <c r="AH461" s="12">
        <v>48</v>
      </c>
      <c r="AI461" s="6">
        <f t="shared" si="48"/>
        <v>48</v>
      </c>
      <c r="AJ461" s="11">
        <v>3</v>
      </c>
      <c r="AK461" s="11">
        <v>4</v>
      </c>
    </row>
    <row r="462" spans="1:37" x14ac:dyDescent="0.2">
      <c r="A462" s="11">
        <v>1</v>
      </c>
      <c r="B462" s="11">
        <v>112</v>
      </c>
      <c r="C462" t="s">
        <v>154</v>
      </c>
      <c r="D462" s="11">
        <v>2</v>
      </c>
      <c r="E462" s="11">
        <v>1</v>
      </c>
      <c r="F462" s="6">
        <v>0</v>
      </c>
      <c r="G462" s="11">
        <v>4</v>
      </c>
      <c r="H462" s="11">
        <v>4</v>
      </c>
      <c r="I462" s="11">
        <v>3</v>
      </c>
      <c r="J462" s="11">
        <v>4</v>
      </c>
      <c r="K462" s="11">
        <v>3</v>
      </c>
      <c r="L462" s="11">
        <v>4</v>
      </c>
      <c r="M462" s="11">
        <v>4</v>
      </c>
      <c r="N462" s="11">
        <v>4</v>
      </c>
      <c r="O462" s="11">
        <v>4</v>
      </c>
      <c r="P462" s="11">
        <v>2</v>
      </c>
      <c r="Q462" s="11">
        <v>4</v>
      </c>
      <c r="R462" s="11">
        <v>5</v>
      </c>
      <c r="S462" s="11">
        <v>5</v>
      </c>
      <c r="T462" s="11">
        <v>3</v>
      </c>
      <c r="U462" s="11">
        <v>4</v>
      </c>
      <c r="V462" s="11">
        <v>4</v>
      </c>
      <c r="W462" s="11">
        <v>1</v>
      </c>
      <c r="X462" s="11">
        <v>5</v>
      </c>
      <c r="Y462" s="11">
        <v>4</v>
      </c>
      <c r="Z462" s="11">
        <v>5</v>
      </c>
      <c r="AA462" s="11">
        <v>1</v>
      </c>
      <c r="AB462" s="6">
        <f t="shared" si="49"/>
        <v>9</v>
      </c>
      <c r="AC462" s="6">
        <f t="shared" si="50"/>
        <v>5</v>
      </c>
      <c r="AD462" s="6">
        <f t="shared" si="51"/>
        <v>8</v>
      </c>
      <c r="AE462" s="6">
        <f t="shared" si="52"/>
        <v>6</v>
      </c>
      <c r="AF462" s="6">
        <f t="shared" si="53"/>
        <v>9</v>
      </c>
      <c r="AG462" s="12">
        <v>2</v>
      </c>
      <c r="AH462" s="12">
        <v>10</v>
      </c>
      <c r="AI462" s="6">
        <f t="shared" si="48"/>
        <v>130</v>
      </c>
      <c r="AJ462" s="11">
        <v>4</v>
      </c>
      <c r="AK462" s="11">
        <v>5</v>
      </c>
    </row>
    <row r="463" spans="1:37" x14ac:dyDescent="0.2">
      <c r="A463" s="11">
        <v>1</v>
      </c>
      <c r="B463" s="11">
        <v>112</v>
      </c>
      <c r="C463" t="s">
        <v>62</v>
      </c>
      <c r="D463" s="11">
        <v>1</v>
      </c>
      <c r="E463" s="11">
        <v>1</v>
      </c>
      <c r="F463" s="6">
        <v>0</v>
      </c>
      <c r="G463" s="11">
        <v>3</v>
      </c>
      <c r="H463" s="11">
        <v>4</v>
      </c>
      <c r="I463" s="11">
        <v>1</v>
      </c>
      <c r="J463" s="11">
        <v>4</v>
      </c>
      <c r="K463" s="11">
        <v>4</v>
      </c>
      <c r="L463" s="11">
        <v>4</v>
      </c>
      <c r="M463" s="11">
        <v>4</v>
      </c>
      <c r="N463" s="11">
        <v>3</v>
      </c>
      <c r="O463" s="11">
        <v>4</v>
      </c>
      <c r="P463" s="11">
        <v>3</v>
      </c>
      <c r="Q463" s="11">
        <v>5</v>
      </c>
      <c r="R463" s="11">
        <v>3</v>
      </c>
      <c r="S463" s="11">
        <v>1</v>
      </c>
      <c r="T463" s="11">
        <v>1</v>
      </c>
      <c r="U463" s="11">
        <v>3</v>
      </c>
      <c r="V463" s="11">
        <v>5</v>
      </c>
      <c r="W463" s="11">
        <v>1</v>
      </c>
      <c r="X463" s="11">
        <v>5</v>
      </c>
      <c r="Y463" s="11">
        <v>4</v>
      </c>
      <c r="Z463" s="11">
        <v>5</v>
      </c>
      <c r="AA463" s="11">
        <v>2</v>
      </c>
      <c r="AB463" s="6">
        <f t="shared" si="49"/>
        <v>7</v>
      </c>
      <c r="AC463" s="6">
        <f t="shared" si="50"/>
        <v>5</v>
      </c>
      <c r="AD463" s="6">
        <f t="shared" si="51"/>
        <v>6</v>
      </c>
      <c r="AE463" s="6">
        <f t="shared" si="52"/>
        <v>2</v>
      </c>
      <c r="AF463" s="6">
        <f t="shared" si="53"/>
        <v>10</v>
      </c>
      <c r="AG463" s="12">
        <v>0</v>
      </c>
      <c r="AH463" s="12">
        <v>55</v>
      </c>
      <c r="AI463" s="6">
        <f t="shared" si="48"/>
        <v>55</v>
      </c>
      <c r="AJ463" s="11">
        <v>4</v>
      </c>
      <c r="AK463" s="11">
        <v>4</v>
      </c>
    </row>
    <row r="464" spans="1:37" x14ac:dyDescent="0.2">
      <c r="A464" s="11">
        <v>1</v>
      </c>
      <c r="B464" s="11">
        <v>112</v>
      </c>
      <c r="C464" t="s">
        <v>154</v>
      </c>
      <c r="D464" s="11">
        <v>2</v>
      </c>
      <c r="E464" s="11">
        <v>1</v>
      </c>
      <c r="F464" s="6">
        <v>0</v>
      </c>
      <c r="G464" s="11">
        <v>3</v>
      </c>
      <c r="H464" s="11">
        <v>4</v>
      </c>
      <c r="I464" s="11">
        <v>3</v>
      </c>
      <c r="J464" s="11">
        <v>4</v>
      </c>
      <c r="K464" s="11">
        <v>3</v>
      </c>
      <c r="L464" s="11">
        <v>4</v>
      </c>
      <c r="M464" s="11">
        <v>4</v>
      </c>
      <c r="N464" s="11">
        <v>3</v>
      </c>
      <c r="O464" s="11">
        <v>4</v>
      </c>
      <c r="P464" s="11">
        <v>2</v>
      </c>
      <c r="Q464" s="11">
        <v>4</v>
      </c>
      <c r="R464" s="11">
        <v>5</v>
      </c>
      <c r="S464" s="11">
        <v>2</v>
      </c>
      <c r="T464" s="11">
        <v>5</v>
      </c>
      <c r="U464" s="11">
        <v>3</v>
      </c>
      <c r="V464" s="11">
        <v>5</v>
      </c>
      <c r="W464" s="11">
        <v>2</v>
      </c>
      <c r="X464" s="11">
        <v>5</v>
      </c>
      <c r="Y464" s="11">
        <v>4</v>
      </c>
      <c r="Z464" s="11">
        <v>3</v>
      </c>
      <c r="AA464" s="11">
        <v>2</v>
      </c>
      <c r="AB464" s="6">
        <f t="shared" si="49"/>
        <v>9</v>
      </c>
      <c r="AC464" s="6">
        <f t="shared" si="50"/>
        <v>5</v>
      </c>
      <c r="AD464" s="6">
        <f t="shared" si="51"/>
        <v>8</v>
      </c>
      <c r="AE464" s="6">
        <f t="shared" si="52"/>
        <v>4</v>
      </c>
      <c r="AF464" s="6">
        <f t="shared" si="53"/>
        <v>10</v>
      </c>
      <c r="AG464" s="12">
        <v>2</v>
      </c>
      <c r="AH464" s="12">
        <v>30</v>
      </c>
      <c r="AI464" s="6">
        <f t="shared" si="48"/>
        <v>150</v>
      </c>
      <c r="AJ464" s="11">
        <v>6</v>
      </c>
      <c r="AK464" s="11">
        <v>4</v>
      </c>
    </row>
    <row r="465" spans="1:37" x14ac:dyDescent="0.2">
      <c r="A465" s="11">
        <v>1</v>
      </c>
      <c r="B465" s="11">
        <v>112</v>
      </c>
      <c r="C465" t="s">
        <v>62</v>
      </c>
      <c r="D465" s="11">
        <v>1</v>
      </c>
      <c r="E465" s="11">
        <v>1</v>
      </c>
      <c r="F465" s="6">
        <v>0</v>
      </c>
      <c r="G465" s="11">
        <v>4</v>
      </c>
      <c r="H465" s="11">
        <v>4</v>
      </c>
      <c r="I465" s="11">
        <v>1</v>
      </c>
      <c r="J465" s="11">
        <v>4</v>
      </c>
      <c r="K465" s="11">
        <v>2</v>
      </c>
      <c r="L465" s="11">
        <v>4</v>
      </c>
      <c r="M465" s="11">
        <v>2</v>
      </c>
      <c r="N465" s="11">
        <v>4</v>
      </c>
      <c r="O465" s="11">
        <v>4</v>
      </c>
      <c r="P465" s="11">
        <v>2</v>
      </c>
      <c r="Q465" s="11">
        <v>4</v>
      </c>
      <c r="R465" s="11">
        <v>4</v>
      </c>
      <c r="S465" s="11">
        <v>2</v>
      </c>
      <c r="T465" s="11">
        <v>4</v>
      </c>
      <c r="U465" s="11">
        <v>2</v>
      </c>
      <c r="V465" s="11">
        <v>5</v>
      </c>
      <c r="W465" s="11">
        <v>1</v>
      </c>
      <c r="X465" s="11">
        <v>5</v>
      </c>
      <c r="Y465" s="11">
        <v>4</v>
      </c>
      <c r="Z465" s="11">
        <v>4</v>
      </c>
      <c r="AA465" s="11">
        <v>2</v>
      </c>
      <c r="AB465" s="6">
        <f t="shared" si="49"/>
        <v>8</v>
      </c>
      <c r="AC465" s="6">
        <f t="shared" si="50"/>
        <v>4</v>
      </c>
      <c r="AD465" s="6">
        <f t="shared" si="51"/>
        <v>8</v>
      </c>
      <c r="AE465" s="6">
        <f t="shared" si="52"/>
        <v>3</v>
      </c>
      <c r="AF465" s="6">
        <f t="shared" si="53"/>
        <v>10</v>
      </c>
      <c r="AG465" s="12">
        <v>0</v>
      </c>
      <c r="AH465" s="12">
        <v>45</v>
      </c>
      <c r="AI465" s="6">
        <f t="shared" si="48"/>
        <v>45</v>
      </c>
      <c r="AJ465" s="11">
        <v>4</v>
      </c>
      <c r="AK465" s="11">
        <v>4</v>
      </c>
    </row>
    <row r="466" spans="1:37" x14ac:dyDescent="0.2">
      <c r="A466" s="11">
        <v>1</v>
      </c>
      <c r="B466" s="11">
        <v>112</v>
      </c>
      <c r="C466" t="s">
        <v>154</v>
      </c>
      <c r="D466" s="11">
        <v>2</v>
      </c>
      <c r="E466" s="11">
        <v>1</v>
      </c>
      <c r="F466" s="6">
        <v>0</v>
      </c>
      <c r="G466" s="11">
        <v>3</v>
      </c>
      <c r="H466" s="11">
        <v>4</v>
      </c>
      <c r="I466" s="11">
        <v>3</v>
      </c>
      <c r="J466" s="11">
        <v>4</v>
      </c>
      <c r="K466" s="11">
        <v>1</v>
      </c>
      <c r="L466" s="11">
        <v>4</v>
      </c>
      <c r="M466" s="11">
        <v>4</v>
      </c>
      <c r="N466" s="11">
        <v>1</v>
      </c>
      <c r="O466" s="11">
        <v>4</v>
      </c>
      <c r="P466" s="11">
        <v>1</v>
      </c>
      <c r="Q466" s="11">
        <v>4</v>
      </c>
      <c r="R466" s="11">
        <v>4</v>
      </c>
      <c r="S466" s="11">
        <v>2</v>
      </c>
      <c r="T466" s="11">
        <v>4</v>
      </c>
      <c r="U466" s="11">
        <v>2</v>
      </c>
      <c r="V466" s="11">
        <v>5</v>
      </c>
      <c r="W466" s="11">
        <v>2</v>
      </c>
      <c r="X466" s="11">
        <v>5</v>
      </c>
      <c r="Y466" s="11">
        <v>3</v>
      </c>
      <c r="Z466" s="11">
        <v>4</v>
      </c>
      <c r="AA466" s="11">
        <v>2</v>
      </c>
      <c r="AB466" s="6">
        <f t="shared" si="49"/>
        <v>7</v>
      </c>
      <c r="AC466" s="6">
        <f t="shared" si="50"/>
        <v>4</v>
      </c>
      <c r="AD466" s="6">
        <f t="shared" si="51"/>
        <v>8</v>
      </c>
      <c r="AE466" s="6">
        <f t="shared" si="52"/>
        <v>4</v>
      </c>
      <c r="AF466" s="6">
        <f t="shared" si="53"/>
        <v>10</v>
      </c>
      <c r="AG466" s="12">
        <v>2</v>
      </c>
      <c r="AH466" s="12">
        <v>10</v>
      </c>
      <c r="AI466" s="6">
        <f t="shared" si="48"/>
        <v>130</v>
      </c>
      <c r="AJ466" s="11">
        <v>4</v>
      </c>
      <c r="AK466" s="11">
        <v>3</v>
      </c>
    </row>
    <row r="467" spans="1:37" x14ac:dyDescent="0.2">
      <c r="A467" s="11">
        <v>1</v>
      </c>
      <c r="B467" s="11">
        <v>112</v>
      </c>
      <c r="C467" t="s">
        <v>154</v>
      </c>
      <c r="D467" s="11">
        <v>2</v>
      </c>
      <c r="E467" s="11">
        <v>1</v>
      </c>
      <c r="F467" s="6">
        <v>0</v>
      </c>
      <c r="G467" s="11">
        <v>1</v>
      </c>
      <c r="H467" s="11">
        <v>4</v>
      </c>
      <c r="I467" s="11">
        <v>3</v>
      </c>
      <c r="J467" s="11">
        <v>4</v>
      </c>
      <c r="K467" s="11">
        <v>2</v>
      </c>
      <c r="L467" s="11">
        <v>5</v>
      </c>
      <c r="M467" s="11">
        <v>5</v>
      </c>
      <c r="N467" s="11">
        <v>2</v>
      </c>
      <c r="O467" s="11">
        <v>3</v>
      </c>
      <c r="P467" s="11">
        <v>1</v>
      </c>
      <c r="Q467" s="11">
        <v>4</v>
      </c>
      <c r="R467" s="11">
        <v>5</v>
      </c>
      <c r="S467" s="11">
        <v>1</v>
      </c>
      <c r="T467" s="11">
        <v>5</v>
      </c>
      <c r="U467" s="11">
        <v>0</v>
      </c>
      <c r="V467" s="11">
        <v>5</v>
      </c>
      <c r="W467" s="11">
        <v>2</v>
      </c>
      <c r="X467" s="11">
        <v>5</v>
      </c>
      <c r="Y467" s="11">
        <v>5</v>
      </c>
      <c r="Z467" s="11">
        <v>6</v>
      </c>
      <c r="AA467" s="11">
        <v>1</v>
      </c>
      <c r="AB467" s="6">
        <f t="shared" si="49"/>
        <v>10</v>
      </c>
      <c r="AC467" s="6">
        <f t="shared" si="50"/>
        <v>1</v>
      </c>
      <c r="AD467" s="6">
        <f t="shared" si="51"/>
        <v>11</v>
      </c>
      <c r="AE467" s="6">
        <f t="shared" si="52"/>
        <v>3</v>
      </c>
      <c r="AF467" s="6">
        <f t="shared" si="53"/>
        <v>10</v>
      </c>
      <c r="AG467" s="12">
        <v>3</v>
      </c>
      <c r="AH467" s="12">
        <v>40</v>
      </c>
      <c r="AI467" s="6">
        <f t="shared" si="48"/>
        <v>220</v>
      </c>
      <c r="AJ467" s="11">
        <v>6</v>
      </c>
      <c r="AK467" s="11">
        <v>5</v>
      </c>
    </row>
    <row r="468" spans="1:37" x14ac:dyDescent="0.2">
      <c r="A468" s="11">
        <v>1</v>
      </c>
      <c r="B468" s="11">
        <v>112</v>
      </c>
      <c r="C468" t="s">
        <v>154</v>
      </c>
      <c r="D468" s="11">
        <v>2</v>
      </c>
      <c r="E468" s="11">
        <v>1</v>
      </c>
      <c r="F468" s="6">
        <v>0</v>
      </c>
      <c r="G468" s="11">
        <v>4</v>
      </c>
      <c r="H468" s="11">
        <v>4</v>
      </c>
      <c r="I468" s="11">
        <v>3</v>
      </c>
      <c r="J468" s="11">
        <v>4</v>
      </c>
      <c r="K468" s="11">
        <v>2</v>
      </c>
      <c r="L468" s="11">
        <v>5</v>
      </c>
      <c r="M468" s="11">
        <v>4</v>
      </c>
      <c r="N468" s="11">
        <v>3</v>
      </c>
      <c r="O468" s="11">
        <v>3</v>
      </c>
      <c r="P468" s="11">
        <v>2</v>
      </c>
      <c r="Q468" s="11">
        <v>3</v>
      </c>
      <c r="R468" s="11">
        <v>4</v>
      </c>
      <c r="S468" s="11">
        <v>2</v>
      </c>
      <c r="T468" s="11">
        <v>4</v>
      </c>
      <c r="U468" s="11">
        <v>2</v>
      </c>
      <c r="V468" s="11">
        <v>6</v>
      </c>
      <c r="W468" s="11">
        <v>2</v>
      </c>
      <c r="X468" s="11">
        <v>5</v>
      </c>
      <c r="Y468" s="11">
        <v>5</v>
      </c>
      <c r="Z468" s="11">
        <v>5</v>
      </c>
      <c r="AA468" s="11">
        <v>2</v>
      </c>
      <c r="AB468" s="6">
        <f t="shared" si="49"/>
        <v>9</v>
      </c>
      <c r="AC468" s="6">
        <f t="shared" si="50"/>
        <v>4</v>
      </c>
      <c r="AD468" s="6">
        <f t="shared" si="51"/>
        <v>9</v>
      </c>
      <c r="AE468" s="6">
        <f t="shared" si="52"/>
        <v>4</v>
      </c>
      <c r="AF468" s="6">
        <f t="shared" si="53"/>
        <v>11</v>
      </c>
      <c r="AG468" s="12">
        <v>3</v>
      </c>
      <c r="AH468" s="12">
        <v>30</v>
      </c>
      <c r="AI468" s="6">
        <f t="shared" si="48"/>
        <v>210</v>
      </c>
      <c r="AJ468" s="11">
        <v>6</v>
      </c>
      <c r="AK468" s="11">
        <v>4</v>
      </c>
    </row>
    <row r="469" spans="1:37" x14ac:dyDescent="0.2">
      <c r="A469" s="11">
        <v>1</v>
      </c>
      <c r="B469" s="11">
        <v>112</v>
      </c>
      <c r="C469" t="s">
        <v>152</v>
      </c>
      <c r="D469" s="11">
        <v>2</v>
      </c>
      <c r="E469" s="11">
        <v>1</v>
      </c>
      <c r="F469" s="6">
        <v>0</v>
      </c>
      <c r="G469" s="11">
        <v>3</v>
      </c>
      <c r="H469" s="11">
        <v>4</v>
      </c>
      <c r="I469" s="11">
        <v>4</v>
      </c>
      <c r="J469" s="11">
        <v>3</v>
      </c>
      <c r="K469" s="11">
        <v>1</v>
      </c>
      <c r="L469" s="11">
        <v>4</v>
      </c>
      <c r="M469" s="11">
        <v>4</v>
      </c>
      <c r="N469" s="11">
        <v>2</v>
      </c>
      <c r="O469" s="11">
        <v>2</v>
      </c>
      <c r="P469" s="11">
        <v>4</v>
      </c>
      <c r="Q469" s="11">
        <v>3</v>
      </c>
      <c r="R469" s="11">
        <v>4</v>
      </c>
      <c r="S469" s="11">
        <v>2</v>
      </c>
      <c r="T469" s="11">
        <v>4</v>
      </c>
      <c r="U469" s="11">
        <v>3</v>
      </c>
      <c r="V469" s="11">
        <v>6</v>
      </c>
      <c r="W469" s="11">
        <v>2</v>
      </c>
      <c r="X469" s="11">
        <v>6</v>
      </c>
      <c r="Y469" s="11">
        <v>4</v>
      </c>
      <c r="Z469" s="11">
        <v>3</v>
      </c>
      <c r="AA469" s="11">
        <v>3</v>
      </c>
      <c r="AB469" s="6">
        <f t="shared" si="49"/>
        <v>8</v>
      </c>
      <c r="AC469" s="6">
        <f t="shared" si="50"/>
        <v>6</v>
      </c>
      <c r="AD469" s="6">
        <f t="shared" si="51"/>
        <v>7</v>
      </c>
      <c r="AE469" s="6">
        <f t="shared" si="52"/>
        <v>4</v>
      </c>
      <c r="AF469" s="6">
        <f t="shared" si="53"/>
        <v>12</v>
      </c>
      <c r="AG469" s="12">
        <v>2</v>
      </c>
      <c r="AH469" s="12">
        <v>20</v>
      </c>
      <c r="AI469" s="6">
        <f t="shared" si="48"/>
        <v>140</v>
      </c>
      <c r="AJ469" s="11">
        <v>5</v>
      </c>
      <c r="AK469" s="11">
        <v>4</v>
      </c>
    </row>
    <row r="470" spans="1:37" x14ac:dyDescent="0.2">
      <c r="A470" s="11">
        <v>1</v>
      </c>
      <c r="B470" s="11">
        <v>112</v>
      </c>
      <c r="C470" t="s">
        <v>154</v>
      </c>
      <c r="D470" s="11">
        <v>2</v>
      </c>
      <c r="E470" s="11">
        <v>1</v>
      </c>
      <c r="F470" s="6">
        <v>0</v>
      </c>
      <c r="G470" s="11">
        <v>3</v>
      </c>
      <c r="H470" s="11">
        <v>4</v>
      </c>
      <c r="I470" s="11">
        <v>4</v>
      </c>
      <c r="J470" s="11">
        <v>3</v>
      </c>
      <c r="K470" s="11">
        <v>2</v>
      </c>
      <c r="L470" s="11">
        <v>2</v>
      </c>
      <c r="M470" s="11">
        <v>4</v>
      </c>
      <c r="N470" s="11">
        <v>3</v>
      </c>
      <c r="O470" s="11">
        <v>3</v>
      </c>
      <c r="P470" s="11">
        <v>1</v>
      </c>
      <c r="Q470" s="11">
        <v>4</v>
      </c>
      <c r="R470" s="11">
        <v>3</v>
      </c>
      <c r="S470" s="11">
        <v>3</v>
      </c>
      <c r="T470" s="11">
        <v>4</v>
      </c>
      <c r="U470" s="11">
        <v>3</v>
      </c>
      <c r="V470" s="11">
        <v>4</v>
      </c>
      <c r="W470" s="11">
        <v>1</v>
      </c>
      <c r="X470" s="11">
        <v>5</v>
      </c>
      <c r="Y470" s="11">
        <v>3</v>
      </c>
      <c r="Z470" s="11">
        <v>4</v>
      </c>
      <c r="AA470" s="11">
        <v>3</v>
      </c>
      <c r="AB470" s="6">
        <f t="shared" si="49"/>
        <v>6</v>
      </c>
      <c r="AC470" s="6">
        <f t="shared" si="50"/>
        <v>6</v>
      </c>
      <c r="AD470" s="6">
        <f t="shared" si="51"/>
        <v>8</v>
      </c>
      <c r="AE470" s="6">
        <f t="shared" si="52"/>
        <v>4</v>
      </c>
      <c r="AF470" s="6">
        <f t="shared" si="53"/>
        <v>9</v>
      </c>
      <c r="AG470" s="12">
        <v>2</v>
      </c>
      <c r="AH470" s="12">
        <v>20</v>
      </c>
      <c r="AI470" s="6">
        <f t="shared" si="48"/>
        <v>140</v>
      </c>
      <c r="AJ470" s="11">
        <v>6</v>
      </c>
      <c r="AK470" s="11">
        <v>4</v>
      </c>
    </row>
    <row r="471" spans="1:37" x14ac:dyDescent="0.2">
      <c r="A471" s="11">
        <v>1</v>
      </c>
      <c r="B471" s="11">
        <v>112</v>
      </c>
      <c r="C471" t="s">
        <v>81</v>
      </c>
      <c r="D471" s="11">
        <v>1</v>
      </c>
      <c r="E471" s="11">
        <v>0</v>
      </c>
      <c r="F471" s="6">
        <v>0</v>
      </c>
      <c r="G471" s="11">
        <v>4</v>
      </c>
      <c r="H471" s="11">
        <v>4</v>
      </c>
      <c r="I471" s="11">
        <v>2</v>
      </c>
      <c r="J471" s="11">
        <v>4</v>
      </c>
      <c r="K471" s="11">
        <v>2</v>
      </c>
      <c r="L471" s="11">
        <v>4</v>
      </c>
      <c r="M471" s="11">
        <v>1</v>
      </c>
      <c r="N471" s="11">
        <v>3</v>
      </c>
      <c r="O471" s="11">
        <v>3</v>
      </c>
      <c r="P471" s="11">
        <v>1</v>
      </c>
      <c r="Q471" s="11">
        <v>4</v>
      </c>
      <c r="R471" s="11">
        <v>5</v>
      </c>
      <c r="S471" s="11">
        <v>3</v>
      </c>
      <c r="T471" s="11">
        <v>3</v>
      </c>
      <c r="U471" s="11">
        <v>2</v>
      </c>
      <c r="V471" s="11">
        <v>5</v>
      </c>
      <c r="W471" s="11">
        <v>2</v>
      </c>
      <c r="X471" s="11">
        <v>5</v>
      </c>
      <c r="Y471" s="11">
        <v>5</v>
      </c>
      <c r="Z471" s="11">
        <v>5</v>
      </c>
      <c r="AA471" s="11">
        <v>2</v>
      </c>
      <c r="AB471" s="6">
        <f t="shared" si="49"/>
        <v>10</v>
      </c>
      <c r="AC471" s="6">
        <f t="shared" si="50"/>
        <v>4</v>
      </c>
      <c r="AD471" s="6">
        <f t="shared" si="51"/>
        <v>8</v>
      </c>
      <c r="AE471" s="6">
        <f t="shared" si="52"/>
        <v>5</v>
      </c>
      <c r="AF471" s="6">
        <f t="shared" si="53"/>
        <v>10</v>
      </c>
      <c r="AG471" s="12">
        <v>0</v>
      </c>
      <c r="AH471" s="12">
        <v>35</v>
      </c>
      <c r="AI471" s="6">
        <f t="shared" si="48"/>
        <v>35</v>
      </c>
      <c r="AJ471" s="11">
        <v>6</v>
      </c>
      <c r="AK471" s="11">
        <v>5</v>
      </c>
    </row>
    <row r="472" spans="1:37" x14ac:dyDescent="0.2">
      <c r="A472" s="11">
        <v>1</v>
      </c>
      <c r="B472" s="11">
        <v>112</v>
      </c>
      <c r="C472" t="s">
        <v>81</v>
      </c>
      <c r="D472" s="11">
        <v>1</v>
      </c>
      <c r="E472" s="11">
        <v>0</v>
      </c>
      <c r="F472" s="6">
        <v>0</v>
      </c>
      <c r="G472" s="11">
        <v>3</v>
      </c>
      <c r="H472" s="11">
        <v>4</v>
      </c>
      <c r="I472" s="11">
        <v>1</v>
      </c>
      <c r="J472" s="11">
        <v>4</v>
      </c>
      <c r="K472" s="11">
        <v>4</v>
      </c>
      <c r="L472" s="11">
        <v>3</v>
      </c>
      <c r="M472" s="11">
        <v>1</v>
      </c>
      <c r="N472" s="11">
        <v>2</v>
      </c>
      <c r="O472" s="11">
        <v>4</v>
      </c>
      <c r="P472" s="11">
        <v>2</v>
      </c>
      <c r="Q472" s="11">
        <v>4</v>
      </c>
      <c r="R472" s="11">
        <v>4</v>
      </c>
      <c r="S472" s="11">
        <v>1</v>
      </c>
      <c r="T472" s="11">
        <v>5</v>
      </c>
      <c r="U472" s="11">
        <v>1</v>
      </c>
      <c r="V472" s="11">
        <v>5</v>
      </c>
      <c r="W472" s="11">
        <v>1</v>
      </c>
      <c r="X472" s="11">
        <v>5</v>
      </c>
      <c r="Y472" s="11">
        <v>5</v>
      </c>
      <c r="Z472" s="11">
        <v>5</v>
      </c>
      <c r="AA472" s="11">
        <v>1</v>
      </c>
      <c r="AB472" s="6">
        <f t="shared" si="49"/>
        <v>9</v>
      </c>
      <c r="AC472" s="6">
        <f t="shared" si="50"/>
        <v>2</v>
      </c>
      <c r="AD472" s="6">
        <f t="shared" si="51"/>
        <v>10</v>
      </c>
      <c r="AE472" s="6">
        <f t="shared" si="52"/>
        <v>2</v>
      </c>
      <c r="AF472" s="6">
        <f t="shared" si="53"/>
        <v>10</v>
      </c>
      <c r="AG472" s="12">
        <v>0</v>
      </c>
      <c r="AH472" s="12">
        <v>30</v>
      </c>
      <c r="AI472" s="6">
        <f t="shared" si="48"/>
        <v>30</v>
      </c>
      <c r="AJ472" s="11">
        <v>6</v>
      </c>
      <c r="AK472" s="11">
        <v>4</v>
      </c>
    </row>
    <row r="473" spans="1:37" x14ac:dyDescent="0.2">
      <c r="A473" s="11">
        <v>0</v>
      </c>
      <c r="B473" s="11">
        <v>121</v>
      </c>
      <c r="C473" t="s">
        <v>156</v>
      </c>
      <c r="D473" s="11">
        <v>1</v>
      </c>
      <c r="E473" s="11">
        <v>1</v>
      </c>
      <c r="F473" s="6">
        <v>0</v>
      </c>
      <c r="G473" s="11">
        <v>5</v>
      </c>
      <c r="H473" s="11">
        <v>5</v>
      </c>
      <c r="I473" s="11">
        <v>1</v>
      </c>
      <c r="J473" s="11">
        <v>5</v>
      </c>
      <c r="K473" s="11">
        <v>2</v>
      </c>
      <c r="L473" s="11">
        <v>5</v>
      </c>
      <c r="M473" s="11">
        <v>5</v>
      </c>
      <c r="N473" s="11">
        <v>5</v>
      </c>
      <c r="O473" s="11">
        <v>4</v>
      </c>
      <c r="P473" s="11">
        <v>5</v>
      </c>
      <c r="Q473" s="11">
        <v>4</v>
      </c>
      <c r="R473" s="11">
        <v>2</v>
      </c>
      <c r="S473" s="11">
        <v>5</v>
      </c>
      <c r="T473" s="11">
        <v>3</v>
      </c>
      <c r="U473" s="11">
        <v>3</v>
      </c>
      <c r="V473" s="11">
        <v>4</v>
      </c>
      <c r="W473" s="11">
        <v>5</v>
      </c>
      <c r="X473" s="11">
        <v>1</v>
      </c>
      <c r="Y473" s="11">
        <v>4</v>
      </c>
      <c r="Z473" s="11">
        <v>2</v>
      </c>
      <c r="AA473" s="11">
        <v>4</v>
      </c>
      <c r="AB473" s="6">
        <f t="shared" si="49"/>
        <v>6</v>
      </c>
      <c r="AC473" s="6">
        <f t="shared" si="50"/>
        <v>7</v>
      </c>
      <c r="AD473" s="6">
        <f t="shared" si="51"/>
        <v>5</v>
      </c>
      <c r="AE473" s="6">
        <f t="shared" si="52"/>
        <v>10</v>
      </c>
      <c r="AF473" s="6">
        <f t="shared" si="53"/>
        <v>5</v>
      </c>
      <c r="AG473" s="12">
        <v>0</v>
      </c>
      <c r="AH473" s="12">
        <v>45</v>
      </c>
      <c r="AI473" s="6">
        <f t="shared" si="48"/>
        <v>45</v>
      </c>
      <c r="AJ473" s="11">
        <v>9</v>
      </c>
      <c r="AK473" s="11">
        <v>3</v>
      </c>
    </row>
    <row r="474" spans="1:37" x14ac:dyDescent="0.2">
      <c r="A474" s="11">
        <v>0</v>
      </c>
      <c r="B474" s="11">
        <v>121</v>
      </c>
      <c r="C474" t="s">
        <v>173</v>
      </c>
      <c r="D474" s="11">
        <v>1</v>
      </c>
      <c r="E474" s="11">
        <v>1</v>
      </c>
      <c r="F474" s="6">
        <v>0</v>
      </c>
      <c r="G474" s="11">
        <v>4</v>
      </c>
      <c r="H474" s="11">
        <v>3</v>
      </c>
      <c r="I474" s="11">
        <v>1</v>
      </c>
      <c r="J474" s="11">
        <v>5</v>
      </c>
      <c r="K474" s="11">
        <v>2</v>
      </c>
      <c r="L474" s="11">
        <v>5</v>
      </c>
      <c r="M474" s="11">
        <v>5</v>
      </c>
      <c r="N474" s="11">
        <v>5</v>
      </c>
      <c r="O474" s="11">
        <v>5</v>
      </c>
      <c r="P474" s="11">
        <v>5</v>
      </c>
      <c r="Q474" s="11">
        <v>5</v>
      </c>
      <c r="R474" s="11">
        <v>2</v>
      </c>
      <c r="S474" s="11">
        <v>2</v>
      </c>
      <c r="T474" s="11">
        <v>5</v>
      </c>
      <c r="U474" s="11">
        <v>4</v>
      </c>
      <c r="V474" s="11">
        <v>2</v>
      </c>
      <c r="W474" s="11">
        <v>3</v>
      </c>
      <c r="X474" s="11">
        <v>2</v>
      </c>
      <c r="Y474" s="11">
        <v>2</v>
      </c>
      <c r="Z474" s="11">
        <v>2</v>
      </c>
      <c r="AA474" s="11">
        <v>4</v>
      </c>
      <c r="AB474" s="6">
        <f t="shared" si="49"/>
        <v>4</v>
      </c>
      <c r="AC474" s="6">
        <f t="shared" si="50"/>
        <v>8</v>
      </c>
      <c r="AD474" s="6">
        <f t="shared" si="51"/>
        <v>7</v>
      </c>
      <c r="AE474" s="6">
        <f t="shared" si="52"/>
        <v>5</v>
      </c>
      <c r="AF474" s="6">
        <f t="shared" si="53"/>
        <v>4</v>
      </c>
      <c r="AG474" s="12">
        <v>2</v>
      </c>
      <c r="AH474" s="12">
        <v>15</v>
      </c>
      <c r="AI474" s="6">
        <f t="shared" si="48"/>
        <v>135</v>
      </c>
      <c r="AJ474" s="11">
        <v>2</v>
      </c>
      <c r="AK474" s="11">
        <v>-1</v>
      </c>
    </row>
    <row r="475" spans="1:37" x14ac:dyDescent="0.2">
      <c r="A475" s="11">
        <v>0</v>
      </c>
      <c r="B475" s="11">
        <v>121</v>
      </c>
      <c r="C475" t="s">
        <v>69</v>
      </c>
      <c r="D475" s="11">
        <v>1</v>
      </c>
      <c r="E475" s="11">
        <v>0</v>
      </c>
      <c r="F475" s="6">
        <v>1</v>
      </c>
      <c r="G475" s="11">
        <v>4</v>
      </c>
      <c r="H475" s="11">
        <v>4</v>
      </c>
      <c r="I475" s="11">
        <v>1</v>
      </c>
      <c r="J475" s="11">
        <v>5</v>
      </c>
      <c r="K475" s="11">
        <v>2</v>
      </c>
      <c r="L475" s="11">
        <v>5</v>
      </c>
      <c r="M475" s="11">
        <v>1</v>
      </c>
      <c r="N475" s="11">
        <v>5</v>
      </c>
      <c r="O475" s="11">
        <v>4</v>
      </c>
      <c r="P475" s="11">
        <v>1</v>
      </c>
      <c r="Q475" s="11">
        <v>4</v>
      </c>
      <c r="R475" s="11">
        <v>4</v>
      </c>
      <c r="S475" s="11">
        <v>0</v>
      </c>
      <c r="T475" s="11">
        <v>6</v>
      </c>
      <c r="U475" s="11">
        <v>1</v>
      </c>
      <c r="V475" s="11">
        <v>5</v>
      </c>
      <c r="W475" s="11">
        <v>1</v>
      </c>
      <c r="X475" s="11">
        <v>5</v>
      </c>
      <c r="Y475" s="11">
        <v>5</v>
      </c>
      <c r="Z475" s="11">
        <v>6</v>
      </c>
      <c r="AA475" s="11">
        <v>2</v>
      </c>
      <c r="AB475" s="6">
        <f t="shared" si="49"/>
        <v>9</v>
      </c>
      <c r="AC475" s="6">
        <f t="shared" si="50"/>
        <v>3</v>
      </c>
      <c r="AD475" s="6">
        <f t="shared" si="51"/>
        <v>12</v>
      </c>
      <c r="AE475" s="6">
        <f t="shared" si="52"/>
        <v>1</v>
      </c>
      <c r="AF475" s="6">
        <f t="shared" si="53"/>
        <v>10</v>
      </c>
      <c r="AG475" s="12">
        <v>0</v>
      </c>
      <c r="AH475" s="12">
        <v>45</v>
      </c>
      <c r="AI475" s="6">
        <f t="shared" si="48"/>
        <v>45</v>
      </c>
      <c r="AJ475" s="11">
        <v>8</v>
      </c>
      <c r="AK475" s="11">
        <v>3</v>
      </c>
    </row>
    <row r="476" spans="1:37" x14ac:dyDescent="0.2">
      <c r="A476" s="11">
        <v>0</v>
      </c>
      <c r="B476" s="11">
        <v>121</v>
      </c>
      <c r="C476" t="s">
        <v>167</v>
      </c>
      <c r="D476" s="11">
        <v>1</v>
      </c>
      <c r="E476" s="11">
        <v>0</v>
      </c>
      <c r="F476" s="6">
        <v>0</v>
      </c>
      <c r="G476" s="11">
        <v>5</v>
      </c>
      <c r="H476" s="11">
        <v>5</v>
      </c>
      <c r="I476" s="11">
        <v>1</v>
      </c>
      <c r="J476" s="11">
        <v>5</v>
      </c>
      <c r="K476" s="11">
        <v>2</v>
      </c>
      <c r="L476" s="11">
        <v>5</v>
      </c>
      <c r="M476" s="11">
        <v>1</v>
      </c>
      <c r="N476" s="11">
        <v>5</v>
      </c>
      <c r="O476" s="11">
        <v>1</v>
      </c>
      <c r="P476" s="11">
        <v>5</v>
      </c>
      <c r="Q476" s="11">
        <v>1</v>
      </c>
      <c r="R476" s="11">
        <v>4</v>
      </c>
      <c r="S476" s="11">
        <v>4</v>
      </c>
      <c r="T476" s="11">
        <v>3</v>
      </c>
      <c r="U476" s="11">
        <v>2</v>
      </c>
      <c r="V476" s="11">
        <v>6</v>
      </c>
      <c r="W476" s="11">
        <v>1</v>
      </c>
      <c r="X476" s="11">
        <v>6</v>
      </c>
      <c r="Y476" s="11">
        <v>4</v>
      </c>
      <c r="Z476" s="11">
        <v>6</v>
      </c>
      <c r="AA476" s="11">
        <v>2</v>
      </c>
      <c r="AB476" s="6">
        <f t="shared" si="49"/>
        <v>8</v>
      </c>
      <c r="AC476" s="6">
        <f t="shared" si="50"/>
        <v>4</v>
      </c>
      <c r="AD476" s="6">
        <f t="shared" si="51"/>
        <v>9</v>
      </c>
      <c r="AE476" s="6">
        <f t="shared" si="52"/>
        <v>5</v>
      </c>
      <c r="AF476" s="6">
        <f t="shared" si="53"/>
        <v>12</v>
      </c>
      <c r="AG476" s="12">
        <v>1</v>
      </c>
      <c r="AH476" s="12">
        <v>50</v>
      </c>
      <c r="AI476" s="6">
        <f t="shared" si="48"/>
        <v>110</v>
      </c>
      <c r="AJ476" s="11">
        <v>7</v>
      </c>
      <c r="AK476" s="11">
        <v>3</v>
      </c>
    </row>
    <row r="477" spans="1:37" x14ac:dyDescent="0.2">
      <c r="A477" s="11">
        <v>0</v>
      </c>
      <c r="B477" s="11">
        <v>121</v>
      </c>
      <c r="C477" t="s">
        <v>173</v>
      </c>
      <c r="D477" s="11">
        <v>1</v>
      </c>
      <c r="E477" s="11">
        <v>1</v>
      </c>
      <c r="F477" s="6">
        <v>0</v>
      </c>
      <c r="G477" s="11">
        <v>2</v>
      </c>
      <c r="H477" s="11">
        <v>5</v>
      </c>
      <c r="I477" s="11">
        <v>1</v>
      </c>
      <c r="J477" s="11">
        <v>5</v>
      </c>
      <c r="K477" s="11">
        <v>2</v>
      </c>
      <c r="L477" s="11">
        <v>5</v>
      </c>
      <c r="M477" s="11">
        <v>5</v>
      </c>
      <c r="N477" s="11">
        <v>5</v>
      </c>
      <c r="O477" s="11">
        <v>3</v>
      </c>
      <c r="P477" s="11">
        <v>2</v>
      </c>
      <c r="Q477" s="11">
        <v>3</v>
      </c>
      <c r="R477" s="11">
        <v>5</v>
      </c>
      <c r="S477" s="11">
        <v>0</v>
      </c>
      <c r="T477" s="11">
        <v>6</v>
      </c>
      <c r="U477" s="11">
        <v>1</v>
      </c>
      <c r="V477" s="11">
        <v>5</v>
      </c>
      <c r="W477" s="11">
        <v>0</v>
      </c>
      <c r="X477" s="11">
        <v>6</v>
      </c>
      <c r="Y477" s="11">
        <v>5</v>
      </c>
      <c r="Z477" s="11">
        <v>6</v>
      </c>
      <c r="AA477" s="11">
        <v>1</v>
      </c>
      <c r="AB477" s="6">
        <f t="shared" si="49"/>
        <v>10</v>
      </c>
      <c r="AC477" s="6">
        <f t="shared" si="50"/>
        <v>2</v>
      </c>
      <c r="AD477" s="6">
        <f t="shared" si="51"/>
        <v>12</v>
      </c>
      <c r="AE477" s="6">
        <f t="shared" si="52"/>
        <v>0</v>
      </c>
      <c r="AF477" s="6">
        <f t="shared" si="53"/>
        <v>11</v>
      </c>
      <c r="AG477" s="12">
        <v>3</v>
      </c>
      <c r="AH477" s="12">
        <v>20</v>
      </c>
      <c r="AI477" s="6">
        <f t="shared" si="48"/>
        <v>200</v>
      </c>
      <c r="AJ477" s="11">
        <v>8</v>
      </c>
      <c r="AK477" s="11">
        <v>5</v>
      </c>
    </row>
    <row r="478" spans="1:37" x14ac:dyDescent="0.2">
      <c r="A478" s="11">
        <v>1</v>
      </c>
      <c r="B478" s="11">
        <v>121</v>
      </c>
      <c r="C478" t="s">
        <v>169</v>
      </c>
      <c r="D478" s="11">
        <v>1</v>
      </c>
      <c r="E478" s="11">
        <v>1</v>
      </c>
      <c r="F478" s="6">
        <v>1</v>
      </c>
      <c r="G478" s="11">
        <v>1</v>
      </c>
      <c r="H478" s="11">
        <v>2</v>
      </c>
      <c r="I478" s="11">
        <v>1</v>
      </c>
      <c r="J478" s="11">
        <v>4</v>
      </c>
      <c r="K478" s="11">
        <v>4</v>
      </c>
      <c r="L478" s="11">
        <v>5</v>
      </c>
      <c r="M478" s="11">
        <v>5</v>
      </c>
      <c r="N478" s="11">
        <v>4</v>
      </c>
      <c r="O478" s="11">
        <v>1</v>
      </c>
      <c r="P478" s="11">
        <v>2</v>
      </c>
      <c r="Q478" s="11">
        <v>1</v>
      </c>
      <c r="R478" s="11">
        <v>2</v>
      </c>
      <c r="S478" s="11">
        <v>2</v>
      </c>
      <c r="T478" s="11">
        <v>5</v>
      </c>
      <c r="U478" s="11">
        <v>4</v>
      </c>
      <c r="V478" s="11">
        <v>2</v>
      </c>
      <c r="W478" s="11">
        <v>3</v>
      </c>
      <c r="X478" s="11">
        <v>2</v>
      </c>
      <c r="Y478" s="11">
        <v>2</v>
      </c>
      <c r="Z478" s="11">
        <v>3</v>
      </c>
      <c r="AA478" s="11">
        <v>4</v>
      </c>
      <c r="AB478" s="6">
        <f t="shared" si="49"/>
        <v>4</v>
      </c>
      <c r="AC478" s="6">
        <f t="shared" si="50"/>
        <v>8</v>
      </c>
      <c r="AD478" s="6">
        <f t="shared" si="51"/>
        <v>8</v>
      </c>
      <c r="AE478" s="6">
        <f t="shared" si="52"/>
        <v>5</v>
      </c>
      <c r="AF478" s="6">
        <f t="shared" si="53"/>
        <v>4</v>
      </c>
      <c r="AG478" s="12">
        <v>1</v>
      </c>
      <c r="AH478" s="12">
        <v>30</v>
      </c>
      <c r="AI478" s="6">
        <f t="shared" si="48"/>
        <v>90</v>
      </c>
      <c r="AJ478" s="11">
        <v>4</v>
      </c>
      <c r="AK478" s="11">
        <v>1</v>
      </c>
    </row>
    <row r="479" spans="1:37" x14ac:dyDescent="0.2">
      <c r="A479" s="11">
        <v>1</v>
      </c>
      <c r="B479" s="11">
        <v>121</v>
      </c>
      <c r="C479" t="s">
        <v>173</v>
      </c>
      <c r="D479" s="11">
        <v>1</v>
      </c>
      <c r="E479" s="11">
        <v>1</v>
      </c>
      <c r="F479" s="6">
        <v>0</v>
      </c>
      <c r="G479" s="11">
        <v>4</v>
      </c>
      <c r="H479" s="11">
        <v>5</v>
      </c>
      <c r="I479" s="11">
        <v>4</v>
      </c>
      <c r="J479" s="11">
        <v>5</v>
      </c>
      <c r="K479" s="11">
        <v>2</v>
      </c>
      <c r="L479" s="11">
        <v>5</v>
      </c>
      <c r="M479" s="11">
        <v>5</v>
      </c>
      <c r="N479" s="11">
        <v>4</v>
      </c>
      <c r="O479" s="11">
        <v>1</v>
      </c>
      <c r="P479" s="11">
        <v>4</v>
      </c>
      <c r="Q479" s="11">
        <v>1</v>
      </c>
      <c r="R479" s="11">
        <v>3</v>
      </c>
      <c r="S479" s="11">
        <v>2</v>
      </c>
      <c r="T479" s="11">
        <v>5</v>
      </c>
      <c r="U479" s="11">
        <v>4</v>
      </c>
      <c r="V479" s="11">
        <v>2</v>
      </c>
      <c r="W479" s="11">
        <v>2</v>
      </c>
      <c r="X479" s="11">
        <v>4</v>
      </c>
      <c r="Y479" s="11">
        <v>2</v>
      </c>
      <c r="Z479" s="11">
        <v>4</v>
      </c>
      <c r="AA479" s="11">
        <v>4</v>
      </c>
      <c r="AB479" s="6">
        <f t="shared" si="49"/>
        <v>5</v>
      </c>
      <c r="AC479" s="6">
        <f t="shared" si="50"/>
        <v>8</v>
      </c>
      <c r="AD479" s="6">
        <f t="shared" si="51"/>
        <v>9</v>
      </c>
      <c r="AE479" s="6">
        <f t="shared" si="52"/>
        <v>4</v>
      </c>
      <c r="AF479" s="6">
        <f t="shared" si="53"/>
        <v>6</v>
      </c>
      <c r="AG479" s="12">
        <v>3</v>
      </c>
      <c r="AH479" s="12">
        <v>0</v>
      </c>
      <c r="AI479" s="6">
        <f t="shared" si="48"/>
        <v>180</v>
      </c>
      <c r="AJ479" s="11">
        <v>7</v>
      </c>
      <c r="AK479" s="11">
        <v>3</v>
      </c>
    </row>
    <row r="480" spans="1:37" x14ac:dyDescent="0.2">
      <c r="A480" s="11">
        <v>0</v>
      </c>
      <c r="B480" s="11">
        <v>121</v>
      </c>
      <c r="C480" t="s">
        <v>156</v>
      </c>
      <c r="D480" s="11">
        <v>1</v>
      </c>
      <c r="E480" s="11">
        <v>1</v>
      </c>
      <c r="F480" s="6">
        <v>0</v>
      </c>
      <c r="G480" s="11">
        <v>5</v>
      </c>
      <c r="H480" s="11">
        <v>5</v>
      </c>
      <c r="I480" s="11">
        <v>1</v>
      </c>
      <c r="J480" s="11">
        <v>5</v>
      </c>
      <c r="K480" s="11">
        <v>2</v>
      </c>
      <c r="L480" s="11">
        <v>5</v>
      </c>
      <c r="M480" s="11">
        <v>5</v>
      </c>
      <c r="N480" s="11">
        <v>5</v>
      </c>
      <c r="O480" s="11">
        <v>1</v>
      </c>
      <c r="P480" s="11">
        <v>5</v>
      </c>
      <c r="Q480" s="11">
        <v>1</v>
      </c>
      <c r="R480" s="11">
        <v>3</v>
      </c>
      <c r="S480" s="11">
        <v>5</v>
      </c>
      <c r="T480" s="11">
        <v>2</v>
      </c>
      <c r="U480" s="11">
        <v>3</v>
      </c>
      <c r="V480" s="11">
        <v>2</v>
      </c>
      <c r="W480" s="11">
        <v>4</v>
      </c>
      <c r="X480" s="11">
        <v>2</v>
      </c>
      <c r="Y480" s="11">
        <v>2</v>
      </c>
      <c r="Z480" s="11">
        <v>1</v>
      </c>
      <c r="AA480" s="11">
        <v>4</v>
      </c>
      <c r="AB480" s="6">
        <f t="shared" si="49"/>
        <v>5</v>
      </c>
      <c r="AC480" s="6">
        <f t="shared" si="50"/>
        <v>7</v>
      </c>
      <c r="AD480" s="6">
        <f t="shared" si="51"/>
        <v>3</v>
      </c>
      <c r="AE480" s="6">
        <f t="shared" si="52"/>
        <v>9</v>
      </c>
      <c r="AF480" s="6">
        <f t="shared" si="53"/>
        <v>4</v>
      </c>
      <c r="AG480" s="12">
        <v>3</v>
      </c>
      <c r="AH480" s="12">
        <v>20</v>
      </c>
      <c r="AI480" s="6">
        <f t="shared" si="48"/>
        <v>200</v>
      </c>
      <c r="AJ480" s="11">
        <v>6</v>
      </c>
      <c r="AK480" s="11">
        <v>5</v>
      </c>
    </row>
    <row r="481" spans="1:37" x14ac:dyDescent="0.2">
      <c r="A481" s="11">
        <v>1</v>
      </c>
      <c r="B481" s="11">
        <v>121</v>
      </c>
      <c r="C481" t="s">
        <v>173</v>
      </c>
      <c r="D481" s="11">
        <v>1</v>
      </c>
      <c r="E481" s="11">
        <v>1</v>
      </c>
      <c r="F481" s="6">
        <v>0</v>
      </c>
      <c r="G481" s="11">
        <v>5</v>
      </c>
      <c r="H481" s="11">
        <v>5</v>
      </c>
      <c r="I481" s="11">
        <v>1</v>
      </c>
      <c r="J481" s="11">
        <v>5</v>
      </c>
      <c r="K481" s="11">
        <v>2</v>
      </c>
      <c r="L481" s="11">
        <v>5</v>
      </c>
      <c r="M481" s="11">
        <v>5</v>
      </c>
      <c r="N481" s="11">
        <v>5</v>
      </c>
      <c r="O481" s="11">
        <v>1</v>
      </c>
      <c r="P481" s="11">
        <v>5</v>
      </c>
      <c r="Q481" s="11">
        <v>1</v>
      </c>
      <c r="R481" s="11">
        <v>3</v>
      </c>
      <c r="S481" s="11">
        <v>6</v>
      </c>
      <c r="T481" s="11">
        <v>1</v>
      </c>
      <c r="U481" s="11">
        <v>3</v>
      </c>
      <c r="V481" s="11">
        <v>0</v>
      </c>
      <c r="W481" s="11">
        <v>5</v>
      </c>
      <c r="X481" s="11">
        <v>1</v>
      </c>
      <c r="Y481" s="11">
        <v>5</v>
      </c>
      <c r="Z481" s="11">
        <v>1</v>
      </c>
      <c r="AA481" s="11">
        <v>2</v>
      </c>
      <c r="AB481" s="6">
        <f t="shared" si="49"/>
        <v>8</v>
      </c>
      <c r="AC481" s="6">
        <f t="shared" si="50"/>
        <v>5</v>
      </c>
      <c r="AD481" s="6">
        <f t="shared" si="51"/>
        <v>2</v>
      </c>
      <c r="AE481" s="6">
        <f t="shared" si="52"/>
        <v>11</v>
      </c>
      <c r="AF481" s="6">
        <f t="shared" si="53"/>
        <v>1</v>
      </c>
      <c r="AG481" s="12">
        <v>4</v>
      </c>
      <c r="AH481" s="12">
        <v>0</v>
      </c>
      <c r="AI481" s="6">
        <f t="shared" si="48"/>
        <v>240</v>
      </c>
      <c r="AJ481" s="11">
        <v>6</v>
      </c>
      <c r="AK481" s="11">
        <v>3</v>
      </c>
    </row>
    <row r="482" spans="1:37" x14ac:dyDescent="0.2">
      <c r="A482" s="11">
        <v>0</v>
      </c>
      <c r="B482" s="11">
        <v>121</v>
      </c>
      <c r="C482" t="s">
        <v>156</v>
      </c>
      <c r="D482" s="11">
        <v>1</v>
      </c>
      <c r="E482" s="11">
        <v>1</v>
      </c>
      <c r="F482" s="6">
        <v>0</v>
      </c>
      <c r="G482" s="11">
        <v>4</v>
      </c>
      <c r="H482" s="11">
        <v>5</v>
      </c>
      <c r="I482" s="11">
        <v>1</v>
      </c>
      <c r="J482" s="11">
        <v>5</v>
      </c>
      <c r="K482" s="11">
        <v>2</v>
      </c>
      <c r="L482" s="11">
        <v>5</v>
      </c>
      <c r="M482" s="11">
        <v>3</v>
      </c>
      <c r="N482" s="11">
        <v>5</v>
      </c>
      <c r="O482" s="11">
        <v>4</v>
      </c>
      <c r="P482" s="11">
        <v>5</v>
      </c>
      <c r="Q482" s="11">
        <v>4</v>
      </c>
      <c r="R482" s="11">
        <v>6</v>
      </c>
      <c r="S482" s="11">
        <v>0</v>
      </c>
      <c r="T482" s="11">
        <v>6</v>
      </c>
      <c r="U482" s="11">
        <v>0</v>
      </c>
      <c r="V482" s="11">
        <v>5</v>
      </c>
      <c r="W482" s="11">
        <v>0</v>
      </c>
      <c r="X482" s="11">
        <v>5</v>
      </c>
      <c r="Y482" s="11">
        <v>6</v>
      </c>
      <c r="Z482" s="11">
        <v>6</v>
      </c>
      <c r="AA482" s="11">
        <v>0</v>
      </c>
      <c r="AB482" s="6">
        <f t="shared" si="49"/>
        <v>12</v>
      </c>
      <c r="AC482" s="6">
        <f t="shared" si="50"/>
        <v>0</v>
      </c>
      <c r="AD482" s="6">
        <f t="shared" si="51"/>
        <v>12</v>
      </c>
      <c r="AE482" s="6">
        <f t="shared" si="52"/>
        <v>0</v>
      </c>
      <c r="AF482" s="6">
        <f t="shared" si="53"/>
        <v>10</v>
      </c>
      <c r="AG482" s="12">
        <v>2</v>
      </c>
      <c r="AH482" s="12">
        <v>30</v>
      </c>
      <c r="AI482" s="6">
        <f t="shared" si="48"/>
        <v>150</v>
      </c>
      <c r="AJ482" s="11">
        <v>2</v>
      </c>
      <c r="AK482" s="11">
        <v>-1</v>
      </c>
    </row>
    <row r="483" spans="1:37" x14ac:dyDescent="0.2">
      <c r="A483" s="11">
        <v>1</v>
      </c>
      <c r="B483" s="11">
        <v>121</v>
      </c>
      <c r="C483" t="s">
        <v>174</v>
      </c>
      <c r="D483" s="11">
        <v>2</v>
      </c>
      <c r="E483" s="11">
        <v>1</v>
      </c>
      <c r="F483" s="6">
        <v>1</v>
      </c>
      <c r="G483" s="11">
        <v>5</v>
      </c>
      <c r="H483" s="11">
        <v>4</v>
      </c>
      <c r="I483" s="11">
        <v>1</v>
      </c>
      <c r="J483" s="11">
        <v>4</v>
      </c>
      <c r="K483" s="11">
        <v>2</v>
      </c>
      <c r="L483" s="11">
        <v>5</v>
      </c>
      <c r="M483" s="11">
        <v>5</v>
      </c>
      <c r="N483" s="11">
        <v>4</v>
      </c>
      <c r="O483" s="11">
        <v>1</v>
      </c>
      <c r="P483" s="11">
        <v>5</v>
      </c>
      <c r="Q483" s="11">
        <v>1</v>
      </c>
      <c r="R483" s="11">
        <v>5</v>
      </c>
      <c r="S483" s="11">
        <v>5</v>
      </c>
      <c r="T483" s="11">
        <v>2</v>
      </c>
      <c r="U483" s="11">
        <v>2</v>
      </c>
      <c r="V483" s="11">
        <v>4</v>
      </c>
      <c r="W483" s="11">
        <v>4</v>
      </c>
      <c r="X483" s="11">
        <v>3</v>
      </c>
      <c r="Y483" s="11">
        <v>5</v>
      </c>
      <c r="Z483" s="11">
        <v>2</v>
      </c>
      <c r="AA483" s="11">
        <v>2</v>
      </c>
      <c r="AB483" s="6">
        <f t="shared" si="49"/>
        <v>10</v>
      </c>
      <c r="AC483" s="6">
        <f t="shared" si="50"/>
        <v>4</v>
      </c>
      <c r="AD483" s="6">
        <f t="shared" si="51"/>
        <v>4</v>
      </c>
      <c r="AE483" s="6">
        <f t="shared" si="52"/>
        <v>9</v>
      </c>
      <c r="AF483" s="6">
        <f t="shared" si="53"/>
        <v>7</v>
      </c>
      <c r="AG483" s="12">
        <v>2</v>
      </c>
      <c r="AH483" s="12">
        <v>0</v>
      </c>
      <c r="AI483" s="6">
        <f t="shared" si="48"/>
        <v>120</v>
      </c>
      <c r="AJ483" s="11">
        <v>5</v>
      </c>
      <c r="AK483" s="11">
        <v>2</v>
      </c>
    </row>
    <row r="484" spans="1:37" x14ac:dyDescent="0.2">
      <c r="A484" s="11">
        <v>1</v>
      </c>
      <c r="B484" s="11">
        <v>121</v>
      </c>
      <c r="C484" t="s">
        <v>175</v>
      </c>
      <c r="D484" s="11">
        <v>2</v>
      </c>
      <c r="E484" s="11">
        <v>1</v>
      </c>
      <c r="F484" s="6">
        <v>1</v>
      </c>
      <c r="G484" s="11">
        <v>5</v>
      </c>
      <c r="H484" s="11">
        <v>1</v>
      </c>
      <c r="I484" s="11">
        <v>1</v>
      </c>
      <c r="J484" s="11">
        <v>5</v>
      </c>
      <c r="K484" s="11">
        <v>1</v>
      </c>
      <c r="L484" s="11">
        <v>5</v>
      </c>
      <c r="M484" s="11">
        <v>5</v>
      </c>
      <c r="N484" s="11">
        <v>5</v>
      </c>
      <c r="O484" s="11">
        <v>1</v>
      </c>
      <c r="P484" s="11">
        <v>4</v>
      </c>
      <c r="Q484" s="11">
        <v>1</v>
      </c>
      <c r="R484" s="11">
        <v>5</v>
      </c>
      <c r="S484" s="11">
        <v>4</v>
      </c>
      <c r="T484" s="11">
        <v>2</v>
      </c>
      <c r="U484" s="11">
        <v>2</v>
      </c>
      <c r="V484" s="11">
        <v>4</v>
      </c>
      <c r="W484" s="11">
        <v>5</v>
      </c>
      <c r="X484" s="11">
        <v>4</v>
      </c>
      <c r="Y484" s="11">
        <v>4</v>
      </c>
      <c r="Z484" s="11">
        <v>2</v>
      </c>
      <c r="AA484" s="11">
        <v>2</v>
      </c>
      <c r="AB484" s="6">
        <f t="shared" si="49"/>
        <v>9</v>
      </c>
      <c r="AC484" s="6">
        <f t="shared" si="50"/>
        <v>4</v>
      </c>
      <c r="AD484" s="6">
        <f t="shared" si="51"/>
        <v>4</v>
      </c>
      <c r="AE484" s="6">
        <f t="shared" si="52"/>
        <v>9</v>
      </c>
      <c r="AF484" s="6">
        <f t="shared" si="53"/>
        <v>8</v>
      </c>
      <c r="AG484" s="12">
        <v>2</v>
      </c>
      <c r="AH484" s="12">
        <v>0</v>
      </c>
      <c r="AI484" s="6">
        <f t="shared" si="48"/>
        <v>120</v>
      </c>
      <c r="AJ484" s="11">
        <v>7</v>
      </c>
      <c r="AK484" s="11">
        <v>4</v>
      </c>
    </row>
    <row r="485" spans="1:37" x14ac:dyDescent="0.2">
      <c r="A485" s="11">
        <v>1</v>
      </c>
      <c r="B485" s="11">
        <v>121</v>
      </c>
      <c r="C485" t="s">
        <v>176</v>
      </c>
      <c r="D485" s="11">
        <v>2</v>
      </c>
      <c r="E485" s="11">
        <v>1</v>
      </c>
      <c r="F485" s="6">
        <v>1</v>
      </c>
      <c r="G485" s="11">
        <v>2</v>
      </c>
      <c r="H485" s="11">
        <v>2</v>
      </c>
      <c r="I485" s="11">
        <v>1</v>
      </c>
      <c r="J485" s="11">
        <v>4</v>
      </c>
      <c r="K485" s="11">
        <v>1</v>
      </c>
      <c r="L485" s="11">
        <v>5</v>
      </c>
      <c r="M485" s="11">
        <v>5</v>
      </c>
      <c r="N485" s="11">
        <v>4</v>
      </c>
      <c r="O485" s="11">
        <v>1</v>
      </c>
      <c r="P485" s="11">
        <v>4</v>
      </c>
      <c r="Q485" s="11">
        <v>1</v>
      </c>
      <c r="R485" s="11">
        <v>5</v>
      </c>
      <c r="S485" s="11">
        <v>2</v>
      </c>
      <c r="T485" s="11">
        <v>4</v>
      </c>
      <c r="U485" s="11">
        <v>2</v>
      </c>
      <c r="V485" s="11">
        <v>5</v>
      </c>
      <c r="W485" s="11">
        <v>2</v>
      </c>
      <c r="X485" s="11">
        <v>5</v>
      </c>
      <c r="Y485" s="11">
        <v>5</v>
      </c>
      <c r="Z485" s="11">
        <v>5</v>
      </c>
      <c r="AA485" s="11">
        <v>2</v>
      </c>
      <c r="AB485" s="6">
        <f t="shared" si="49"/>
        <v>10</v>
      </c>
      <c r="AC485" s="6">
        <f t="shared" si="50"/>
        <v>4</v>
      </c>
      <c r="AD485" s="6">
        <f t="shared" si="51"/>
        <v>9</v>
      </c>
      <c r="AE485" s="6">
        <f t="shared" si="52"/>
        <v>4</v>
      </c>
      <c r="AF485" s="6">
        <f t="shared" si="53"/>
        <v>10</v>
      </c>
      <c r="AG485" s="12">
        <v>1</v>
      </c>
      <c r="AH485" s="12">
        <v>30</v>
      </c>
      <c r="AI485" s="6">
        <f t="shared" si="48"/>
        <v>90</v>
      </c>
      <c r="AJ485" s="11">
        <v>4</v>
      </c>
      <c r="AK485" s="11">
        <v>2</v>
      </c>
    </row>
    <row r="486" spans="1:37" x14ac:dyDescent="0.2">
      <c r="A486" s="11">
        <v>1</v>
      </c>
      <c r="B486" s="11">
        <v>121</v>
      </c>
      <c r="C486" t="s">
        <v>176</v>
      </c>
      <c r="D486" s="11">
        <v>2</v>
      </c>
      <c r="E486" s="11">
        <v>1</v>
      </c>
      <c r="F486" s="6">
        <v>1</v>
      </c>
      <c r="G486" s="11">
        <v>2</v>
      </c>
      <c r="H486" s="11">
        <v>3</v>
      </c>
      <c r="I486" s="11">
        <v>1</v>
      </c>
      <c r="J486" s="11">
        <v>5</v>
      </c>
      <c r="K486" s="11">
        <v>2</v>
      </c>
      <c r="L486" s="11">
        <v>5</v>
      </c>
      <c r="M486" s="11">
        <v>5</v>
      </c>
      <c r="N486" s="11">
        <v>4</v>
      </c>
      <c r="O486" s="11">
        <v>3</v>
      </c>
      <c r="P486" s="11">
        <v>3</v>
      </c>
      <c r="Q486" s="11">
        <v>3</v>
      </c>
      <c r="R486" s="11">
        <v>4</v>
      </c>
      <c r="S486" s="11">
        <v>1</v>
      </c>
      <c r="T486" s="11">
        <v>5</v>
      </c>
      <c r="U486" s="11">
        <v>2</v>
      </c>
      <c r="V486" s="11">
        <v>5</v>
      </c>
      <c r="W486" s="11">
        <v>2</v>
      </c>
      <c r="X486" s="11">
        <v>5</v>
      </c>
      <c r="Y486" s="11">
        <v>4</v>
      </c>
      <c r="Z486" s="11">
        <v>5</v>
      </c>
      <c r="AA486" s="11">
        <v>2</v>
      </c>
      <c r="AB486" s="6">
        <f t="shared" si="49"/>
        <v>8</v>
      </c>
      <c r="AC486" s="6">
        <f t="shared" si="50"/>
        <v>4</v>
      </c>
      <c r="AD486" s="6">
        <f t="shared" si="51"/>
        <v>10</v>
      </c>
      <c r="AE486" s="6">
        <f t="shared" si="52"/>
        <v>3</v>
      </c>
      <c r="AF486" s="6">
        <f t="shared" si="53"/>
        <v>10</v>
      </c>
      <c r="AG486" s="12">
        <v>3</v>
      </c>
      <c r="AH486" s="12">
        <v>10</v>
      </c>
      <c r="AI486" s="6">
        <f t="shared" si="48"/>
        <v>190</v>
      </c>
      <c r="AJ486" s="11">
        <v>7</v>
      </c>
      <c r="AK486" s="11">
        <v>5</v>
      </c>
    </row>
    <row r="487" spans="1:37" x14ac:dyDescent="0.2">
      <c r="A487" s="11">
        <v>1</v>
      </c>
      <c r="B487" s="11">
        <v>121</v>
      </c>
      <c r="C487" t="s">
        <v>175</v>
      </c>
      <c r="D487" s="11">
        <v>2</v>
      </c>
      <c r="E487" s="11">
        <v>1</v>
      </c>
      <c r="F487" s="6">
        <v>1</v>
      </c>
      <c r="G487" s="11">
        <v>1</v>
      </c>
      <c r="H487" s="11">
        <v>3</v>
      </c>
      <c r="I487" s="11">
        <v>1</v>
      </c>
      <c r="J487" s="11">
        <v>5</v>
      </c>
      <c r="K487" s="11">
        <v>2</v>
      </c>
      <c r="L487" s="11">
        <v>5</v>
      </c>
      <c r="M487" s="11">
        <v>5</v>
      </c>
      <c r="N487" s="11">
        <v>5</v>
      </c>
      <c r="O487" s="11">
        <v>2</v>
      </c>
      <c r="P487" s="11">
        <v>4</v>
      </c>
      <c r="Q487" s="11">
        <v>2</v>
      </c>
      <c r="R487" s="11">
        <v>5</v>
      </c>
      <c r="S487" s="11">
        <v>1</v>
      </c>
      <c r="T487" s="11">
        <v>5</v>
      </c>
      <c r="U487" s="11">
        <v>1</v>
      </c>
      <c r="V487" s="11">
        <v>5</v>
      </c>
      <c r="W487" s="11">
        <v>1</v>
      </c>
      <c r="X487" s="11">
        <v>6</v>
      </c>
      <c r="Y487" s="11">
        <v>5</v>
      </c>
      <c r="Z487" s="11">
        <v>5</v>
      </c>
      <c r="AA487" s="11">
        <v>1</v>
      </c>
      <c r="AB487" s="6">
        <f t="shared" si="49"/>
        <v>10</v>
      </c>
      <c r="AC487" s="6">
        <f t="shared" si="50"/>
        <v>2</v>
      </c>
      <c r="AD487" s="6">
        <f t="shared" si="51"/>
        <v>10</v>
      </c>
      <c r="AE487" s="6">
        <f t="shared" si="52"/>
        <v>2</v>
      </c>
      <c r="AF487" s="6">
        <f t="shared" si="53"/>
        <v>11</v>
      </c>
      <c r="AG487" s="12">
        <v>2</v>
      </c>
      <c r="AH487" s="12">
        <v>30</v>
      </c>
      <c r="AI487" s="6">
        <f t="shared" si="48"/>
        <v>150</v>
      </c>
      <c r="AJ487" s="11">
        <v>8</v>
      </c>
      <c r="AK487" s="11">
        <v>4</v>
      </c>
    </row>
    <row r="488" spans="1:37" x14ac:dyDescent="0.2">
      <c r="A488" s="11">
        <v>0</v>
      </c>
      <c r="B488" s="11">
        <v>121</v>
      </c>
      <c r="C488" t="s">
        <v>177</v>
      </c>
      <c r="D488" s="11">
        <v>1</v>
      </c>
      <c r="E488" s="11">
        <v>1</v>
      </c>
      <c r="F488" s="6">
        <v>0</v>
      </c>
      <c r="G488" s="11">
        <v>5</v>
      </c>
      <c r="H488" s="11">
        <v>5</v>
      </c>
      <c r="I488" s="11">
        <v>1</v>
      </c>
      <c r="J488" s="11">
        <v>5</v>
      </c>
      <c r="K488" s="11">
        <v>2</v>
      </c>
      <c r="L488" s="11">
        <v>5</v>
      </c>
      <c r="M488" s="11">
        <v>3</v>
      </c>
      <c r="N488" s="11">
        <v>5</v>
      </c>
      <c r="O488" s="11">
        <v>4</v>
      </c>
      <c r="P488" s="11">
        <v>5</v>
      </c>
      <c r="Q488" s="11">
        <v>4</v>
      </c>
      <c r="R488" s="11">
        <v>4</v>
      </c>
      <c r="S488" s="11">
        <v>5</v>
      </c>
      <c r="T488" s="11">
        <v>3</v>
      </c>
      <c r="U488" s="11">
        <v>4</v>
      </c>
      <c r="V488" s="11">
        <v>2</v>
      </c>
      <c r="W488" s="11">
        <v>5</v>
      </c>
      <c r="X488" s="11">
        <v>2</v>
      </c>
      <c r="Y488" s="11">
        <v>3</v>
      </c>
      <c r="Z488" s="11">
        <v>2</v>
      </c>
      <c r="AA488" s="11">
        <v>4</v>
      </c>
      <c r="AB488" s="6">
        <f t="shared" si="49"/>
        <v>7</v>
      </c>
      <c r="AC488" s="6">
        <f t="shared" si="50"/>
        <v>8</v>
      </c>
      <c r="AD488" s="6">
        <f t="shared" si="51"/>
        <v>5</v>
      </c>
      <c r="AE488" s="6">
        <f t="shared" si="52"/>
        <v>10</v>
      </c>
      <c r="AF488" s="6">
        <f t="shared" si="53"/>
        <v>4</v>
      </c>
      <c r="AG488" s="12">
        <v>2</v>
      </c>
      <c r="AH488" s="12">
        <v>0</v>
      </c>
      <c r="AI488" s="6">
        <f t="shared" si="48"/>
        <v>120</v>
      </c>
      <c r="AJ488" s="11">
        <v>9</v>
      </c>
      <c r="AK488" s="11">
        <v>4</v>
      </c>
    </row>
    <row r="489" spans="1:37" x14ac:dyDescent="0.2">
      <c r="A489" s="11">
        <v>0</v>
      </c>
      <c r="B489" s="11">
        <v>121</v>
      </c>
      <c r="C489" t="s">
        <v>168</v>
      </c>
      <c r="D489" s="11">
        <v>2</v>
      </c>
      <c r="E489" s="11">
        <v>0</v>
      </c>
      <c r="F489" s="6">
        <v>1</v>
      </c>
      <c r="G489" s="11">
        <v>5</v>
      </c>
      <c r="H489" s="11">
        <v>2</v>
      </c>
      <c r="I489" s="11">
        <v>1</v>
      </c>
      <c r="J489" s="11">
        <v>5</v>
      </c>
      <c r="K489" s="11">
        <v>4</v>
      </c>
      <c r="L489" s="11">
        <v>3</v>
      </c>
      <c r="M489" s="11">
        <v>1</v>
      </c>
      <c r="N489" s="11">
        <v>5</v>
      </c>
      <c r="O489" s="11">
        <v>4</v>
      </c>
      <c r="P489" s="11">
        <v>5</v>
      </c>
      <c r="Q489" s="11">
        <v>4</v>
      </c>
      <c r="R489" s="11">
        <v>5</v>
      </c>
      <c r="S489" s="11">
        <v>4</v>
      </c>
      <c r="T489" s="11">
        <v>2</v>
      </c>
      <c r="U489" s="11">
        <v>2</v>
      </c>
      <c r="V489" s="11">
        <v>2</v>
      </c>
      <c r="W489" s="11">
        <v>5</v>
      </c>
      <c r="X489" s="11">
        <v>2</v>
      </c>
      <c r="Y489" s="11">
        <v>5</v>
      </c>
      <c r="Z489" s="11">
        <v>2</v>
      </c>
      <c r="AA489" s="11">
        <v>3</v>
      </c>
      <c r="AB489" s="6">
        <f t="shared" si="49"/>
        <v>10</v>
      </c>
      <c r="AC489" s="6">
        <f t="shared" si="50"/>
        <v>5</v>
      </c>
      <c r="AD489" s="6">
        <f t="shared" si="51"/>
        <v>4</v>
      </c>
      <c r="AE489" s="6">
        <f t="shared" si="52"/>
        <v>9</v>
      </c>
      <c r="AF489" s="6">
        <f t="shared" si="53"/>
        <v>4</v>
      </c>
      <c r="AG489" s="12">
        <v>1</v>
      </c>
      <c r="AH489" s="12">
        <v>0</v>
      </c>
      <c r="AI489" s="6">
        <f t="shared" si="48"/>
        <v>60</v>
      </c>
      <c r="AJ489" s="11">
        <v>1</v>
      </c>
      <c r="AK489" s="11">
        <v>5</v>
      </c>
    </row>
    <row r="490" spans="1:37" x14ac:dyDescent="0.2">
      <c r="A490" s="11">
        <v>0</v>
      </c>
      <c r="B490" s="11">
        <v>121</v>
      </c>
      <c r="C490" t="s">
        <v>178</v>
      </c>
      <c r="D490" s="11">
        <v>1</v>
      </c>
      <c r="E490" s="11">
        <v>1</v>
      </c>
      <c r="F490" s="6">
        <v>0</v>
      </c>
      <c r="G490" s="11">
        <v>5</v>
      </c>
      <c r="H490" s="11">
        <v>4</v>
      </c>
      <c r="I490" s="11">
        <v>1</v>
      </c>
      <c r="J490" s="11">
        <v>5</v>
      </c>
      <c r="K490" s="11">
        <v>2</v>
      </c>
      <c r="L490" s="11">
        <v>5</v>
      </c>
      <c r="M490" s="11">
        <v>1</v>
      </c>
      <c r="N490" s="11">
        <v>3</v>
      </c>
      <c r="O490" s="11">
        <v>3</v>
      </c>
      <c r="P490" s="11">
        <v>5</v>
      </c>
      <c r="Q490" s="11">
        <v>3</v>
      </c>
      <c r="R490" s="11">
        <v>2</v>
      </c>
      <c r="S490" s="11">
        <v>6</v>
      </c>
      <c r="T490" s="11">
        <v>1</v>
      </c>
      <c r="U490" s="11">
        <v>2</v>
      </c>
      <c r="V490" s="11">
        <v>0</v>
      </c>
      <c r="W490" s="11">
        <v>4</v>
      </c>
      <c r="X490" s="11">
        <v>1</v>
      </c>
      <c r="Y490" s="11">
        <v>3</v>
      </c>
      <c r="Z490" s="11">
        <v>0</v>
      </c>
      <c r="AA490" s="11">
        <v>2</v>
      </c>
      <c r="AB490" s="6">
        <f t="shared" si="49"/>
        <v>5</v>
      </c>
      <c r="AC490" s="6">
        <f t="shared" si="50"/>
        <v>4</v>
      </c>
      <c r="AD490" s="6">
        <f t="shared" si="51"/>
        <v>1</v>
      </c>
      <c r="AE490" s="6">
        <f t="shared" si="52"/>
        <v>10</v>
      </c>
      <c r="AF490" s="6">
        <f t="shared" si="53"/>
        <v>1</v>
      </c>
      <c r="AG490" s="12">
        <v>2</v>
      </c>
      <c r="AH490" s="12">
        <v>30</v>
      </c>
      <c r="AI490" s="6">
        <f t="shared" si="48"/>
        <v>150</v>
      </c>
      <c r="AJ490" s="11">
        <v>9</v>
      </c>
      <c r="AK490" s="11">
        <v>5</v>
      </c>
    </row>
    <row r="491" spans="1:37" x14ac:dyDescent="0.2">
      <c r="A491" s="11">
        <v>1</v>
      </c>
      <c r="B491" s="11">
        <v>121</v>
      </c>
      <c r="C491" t="s">
        <v>179</v>
      </c>
      <c r="D491" s="11">
        <v>1</v>
      </c>
      <c r="E491" s="11">
        <v>1</v>
      </c>
      <c r="F491" s="6">
        <v>0</v>
      </c>
      <c r="G491" s="11">
        <v>2</v>
      </c>
      <c r="H491" s="11">
        <v>5</v>
      </c>
      <c r="I491" s="11">
        <v>1</v>
      </c>
      <c r="J491" s="11">
        <v>4</v>
      </c>
      <c r="K491" s="11">
        <v>2</v>
      </c>
      <c r="L491" s="11">
        <v>5</v>
      </c>
      <c r="M491" s="11">
        <v>5</v>
      </c>
      <c r="N491" s="11">
        <v>2</v>
      </c>
      <c r="O491" s="11">
        <v>2</v>
      </c>
      <c r="P491" s="11">
        <v>2</v>
      </c>
      <c r="Q491" s="11">
        <v>2</v>
      </c>
      <c r="R491" s="11">
        <v>5</v>
      </c>
      <c r="S491" s="11">
        <v>2</v>
      </c>
      <c r="T491" s="11">
        <v>5</v>
      </c>
      <c r="U491" s="11">
        <v>2</v>
      </c>
      <c r="V491" s="11">
        <v>5</v>
      </c>
      <c r="W491" s="11">
        <v>1</v>
      </c>
      <c r="X491" s="11">
        <v>6</v>
      </c>
      <c r="Y491" s="11">
        <v>5</v>
      </c>
      <c r="Z491" s="11">
        <v>5</v>
      </c>
      <c r="AA491" s="11">
        <v>2</v>
      </c>
      <c r="AB491" s="6">
        <f t="shared" si="49"/>
        <v>10</v>
      </c>
      <c r="AC491" s="6">
        <f t="shared" si="50"/>
        <v>4</v>
      </c>
      <c r="AD491" s="6">
        <f t="shared" si="51"/>
        <v>10</v>
      </c>
      <c r="AE491" s="6">
        <f t="shared" si="52"/>
        <v>3</v>
      </c>
      <c r="AF491" s="6">
        <f t="shared" si="53"/>
        <v>11</v>
      </c>
      <c r="AG491" s="12">
        <v>4</v>
      </c>
      <c r="AH491" s="12">
        <v>0</v>
      </c>
      <c r="AI491" s="6">
        <f t="shared" si="48"/>
        <v>240</v>
      </c>
      <c r="AJ491" s="11">
        <v>9</v>
      </c>
      <c r="AK491" s="11">
        <v>5</v>
      </c>
    </row>
    <row r="492" spans="1:37" x14ac:dyDescent="0.2">
      <c r="A492" s="11">
        <v>1</v>
      </c>
      <c r="B492" s="11">
        <v>121</v>
      </c>
      <c r="C492" t="s">
        <v>69</v>
      </c>
      <c r="D492" s="11">
        <v>1</v>
      </c>
      <c r="E492" s="11">
        <v>0</v>
      </c>
      <c r="F492" s="6">
        <v>1</v>
      </c>
      <c r="G492" s="11">
        <v>2</v>
      </c>
      <c r="H492" s="11">
        <v>5</v>
      </c>
      <c r="I492" s="11">
        <v>1</v>
      </c>
      <c r="J492" s="11">
        <v>4</v>
      </c>
      <c r="K492" s="11">
        <v>4</v>
      </c>
      <c r="L492" s="11">
        <v>2</v>
      </c>
      <c r="M492" s="11">
        <v>1</v>
      </c>
      <c r="N492" s="11">
        <v>4</v>
      </c>
      <c r="O492" s="11">
        <v>1</v>
      </c>
      <c r="P492" s="11">
        <v>4</v>
      </c>
      <c r="Q492" s="11">
        <v>1</v>
      </c>
      <c r="R492" s="11">
        <v>3</v>
      </c>
      <c r="S492" s="11">
        <v>1</v>
      </c>
      <c r="T492" s="11">
        <v>5</v>
      </c>
      <c r="U492" s="11">
        <v>3</v>
      </c>
      <c r="V492" s="11">
        <v>3</v>
      </c>
      <c r="W492" s="11">
        <v>2</v>
      </c>
      <c r="X492" s="11">
        <v>2</v>
      </c>
      <c r="Y492" s="11">
        <v>3</v>
      </c>
      <c r="Z492" s="11">
        <v>3</v>
      </c>
      <c r="AA492" s="11">
        <v>3</v>
      </c>
      <c r="AB492" s="6">
        <f t="shared" si="49"/>
        <v>6</v>
      </c>
      <c r="AC492" s="6">
        <f t="shared" si="50"/>
        <v>6</v>
      </c>
      <c r="AD492" s="6">
        <f t="shared" si="51"/>
        <v>8</v>
      </c>
      <c r="AE492" s="6">
        <f t="shared" si="52"/>
        <v>3</v>
      </c>
      <c r="AF492" s="6">
        <f t="shared" si="53"/>
        <v>5</v>
      </c>
      <c r="AG492" s="12">
        <v>0</v>
      </c>
      <c r="AH492" s="12">
        <v>40</v>
      </c>
      <c r="AI492" s="6">
        <f t="shared" si="48"/>
        <v>40</v>
      </c>
      <c r="AJ492" s="11">
        <v>6</v>
      </c>
      <c r="AK492" s="11">
        <v>3</v>
      </c>
    </row>
    <row r="493" spans="1:37" x14ac:dyDescent="0.2">
      <c r="A493" s="11">
        <v>0</v>
      </c>
      <c r="B493" s="11">
        <v>121</v>
      </c>
      <c r="C493" t="s">
        <v>177</v>
      </c>
      <c r="D493" s="11">
        <v>1</v>
      </c>
      <c r="E493" s="11">
        <v>1</v>
      </c>
      <c r="F493" s="6">
        <v>0</v>
      </c>
      <c r="G493" s="11">
        <v>5</v>
      </c>
      <c r="H493" s="11">
        <v>4</v>
      </c>
      <c r="I493" s="11">
        <v>1</v>
      </c>
      <c r="J493" s="11">
        <v>5</v>
      </c>
      <c r="K493" s="11">
        <v>2</v>
      </c>
      <c r="L493" s="11">
        <v>5</v>
      </c>
      <c r="M493" s="11">
        <v>4</v>
      </c>
      <c r="N493" s="11">
        <v>2</v>
      </c>
      <c r="O493" s="11">
        <v>4</v>
      </c>
      <c r="P493" s="11">
        <v>5</v>
      </c>
      <c r="Q493" s="11">
        <v>4</v>
      </c>
      <c r="R493" s="11">
        <v>6</v>
      </c>
      <c r="S493" s="11">
        <v>4</v>
      </c>
      <c r="T493" s="11">
        <v>2</v>
      </c>
      <c r="U493" s="11">
        <v>0</v>
      </c>
      <c r="V493" s="11">
        <v>3</v>
      </c>
      <c r="W493" s="11">
        <v>4</v>
      </c>
      <c r="X493" s="11">
        <v>2</v>
      </c>
      <c r="Y493" s="11">
        <v>6</v>
      </c>
      <c r="Z493" s="11">
        <v>1</v>
      </c>
      <c r="AA493" s="11">
        <v>0</v>
      </c>
      <c r="AB493" s="6">
        <f t="shared" si="49"/>
        <v>12</v>
      </c>
      <c r="AC493" s="6">
        <f t="shared" si="50"/>
        <v>0</v>
      </c>
      <c r="AD493" s="6">
        <f t="shared" si="51"/>
        <v>3</v>
      </c>
      <c r="AE493" s="6">
        <f t="shared" si="52"/>
        <v>8</v>
      </c>
      <c r="AF493" s="6">
        <f t="shared" si="53"/>
        <v>5</v>
      </c>
      <c r="AG493" s="12">
        <v>1</v>
      </c>
      <c r="AH493" s="12">
        <v>30</v>
      </c>
      <c r="AI493" s="6">
        <f t="shared" si="48"/>
        <v>90</v>
      </c>
      <c r="AJ493" s="11">
        <v>5</v>
      </c>
      <c r="AK493" s="11">
        <v>3</v>
      </c>
    </row>
    <row r="494" spans="1:37" x14ac:dyDescent="0.2">
      <c r="A494" s="11">
        <v>0</v>
      </c>
      <c r="B494" s="11">
        <v>121</v>
      </c>
      <c r="C494" t="s">
        <v>180</v>
      </c>
      <c r="D494" s="11">
        <v>1</v>
      </c>
      <c r="E494" s="11">
        <v>1</v>
      </c>
      <c r="F494" s="6">
        <v>0</v>
      </c>
      <c r="G494" s="11">
        <v>5</v>
      </c>
      <c r="H494" s="11">
        <v>4</v>
      </c>
      <c r="I494" s="11">
        <v>1</v>
      </c>
      <c r="J494" s="11">
        <v>5</v>
      </c>
      <c r="K494" s="11">
        <v>2</v>
      </c>
      <c r="L494" s="11">
        <v>5</v>
      </c>
      <c r="M494" s="11">
        <v>2</v>
      </c>
      <c r="N494" s="11">
        <v>4</v>
      </c>
      <c r="O494" s="11">
        <v>5</v>
      </c>
      <c r="P494" s="11">
        <v>5</v>
      </c>
      <c r="Q494" s="11">
        <v>5</v>
      </c>
      <c r="R494" s="11">
        <v>4</v>
      </c>
      <c r="S494" s="11">
        <v>5</v>
      </c>
      <c r="T494" s="11">
        <v>2</v>
      </c>
      <c r="U494" s="11">
        <v>2</v>
      </c>
      <c r="V494" s="11">
        <v>2</v>
      </c>
      <c r="W494" s="11">
        <v>2</v>
      </c>
      <c r="X494" s="11">
        <v>3</v>
      </c>
      <c r="Y494" s="11">
        <v>4</v>
      </c>
      <c r="Z494" s="11">
        <v>2</v>
      </c>
      <c r="AA494" s="11">
        <v>2</v>
      </c>
      <c r="AB494" s="6">
        <f t="shared" si="49"/>
        <v>8</v>
      </c>
      <c r="AC494" s="6">
        <f t="shared" si="50"/>
        <v>4</v>
      </c>
      <c r="AD494" s="6">
        <f t="shared" si="51"/>
        <v>4</v>
      </c>
      <c r="AE494" s="6">
        <f t="shared" si="52"/>
        <v>7</v>
      </c>
      <c r="AF494" s="6">
        <f t="shared" si="53"/>
        <v>5</v>
      </c>
      <c r="AG494" s="12">
        <v>0</v>
      </c>
      <c r="AH494" s="12">
        <v>50</v>
      </c>
      <c r="AI494" s="6">
        <f t="shared" si="48"/>
        <v>50</v>
      </c>
      <c r="AJ494" s="11">
        <v>9</v>
      </c>
      <c r="AK494" s="11">
        <v>4</v>
      </c>
    </row>
    <row r="495" spans="1:37" x14ac:dyDescent="0.2">
      <c r="A495" s="11">
        <v>0</v>
      </c>
      <c r="B495" s="11">
        <v>121</v>
      </c>
      <c r="C495" t="s">
        <v>167</v>
      </c>
      <c r="D495" s="11">
        <v>1</v>
      </c>
      <c r="E495" s="11">
        <v>0</v>
      </c>
      <c r="F495" s="6">
        <v>0</v>
      </c>
      <c r="G495" s="11">
        <v>1</v>
      </c>
      <c r="H495" s="11">
        <v>5</v>
      </c>
      <c r="I495" s="11">
        <v>1</v>
      </c>
      <c r="J495" s="11">
        <v>2</v>
      </c>
      <c r="K495" s="11">
        <v>3</v>
      </c>
      <c r="L495" s="11">
        <v>5</v>
      </c>
      <c r="M495" s="11">
        <v>1</v>
      </c>
      <c r="N495" s="11">
        <v>5</v>
      </c>
      <c r="O495" s="11">
        <v>2</v>
      </c>
      <c r="P495" s="11">
        <v>2</v>
      </c>
      <c r="Q495" s="11">
        <v>2</v>
      </c>
      <c r="R495" s="11">
        <v>5</v>
      </c>
      <c r="S495" s="11">
        <v>0</v>
      </c>
      <c r="T495" s="11">
        <v>6</v>
      </c>
      <c r="U495" s="11">
        <v>2</v>
      </c>
      <c r="V495" s="11">
        <v>5</v>
      </c>
      <c r="W495" s="11">
        <v>0</v>
      </c>
      <c r="X495" s="11">
        <v>6</v>
      </c>
      <c r="Y495" s="11">
        <v>4</v>
      </c>
      <c r="Z495" s="11">
        <v>6</v>
      </c>
      <c r="AA495" s="11">
        <v>2</v>
      </c>
      <c r="AB495" s="6">
        <f t="shared" si="49"/>
        <v>9</v>
      </c>
      <c r="AC495" s="6">
        <f t="shared" si="50"/>
        <v>4</v>
      </c>
      <c r="AD495" s="6">
        <f t="shared" si="51"/>
        <v>12</v>
      </c>
      <c r="AE495" s="6">
        <f t="shared" si="52"/>
        <v>0</v>
      </c>
      <c r="AF495" s="6">
        <f t="shared" si="53"/>
        <v>11</v>
      </c>
      <c r="AG495" s="12">
        <v>3</v>
      </c>
      <c r="AH495" s="12">
        <v>30</v>
      </c>
      <c r="AI495" s="6">
        <f t="shared" si="48"/>
        <v>210</v>
      </c>
      <c r="AJ495" s="11">
        <v>9</v>
      </c>
      <c r="AK495" s="11">
        <v>5</v>
      </c>
    </row>
    <row r="496" spans="1:37" x14ac:dyDescent="0.2">
      <c r="A496" s="11">
        <v>1</v>
      </c>
      <c r="B496" s="11">
        <v>121</v>
      </c>
      <c r="C496" t="s">
        <v>156</v>
      </c>
      <c r="D496" s="11">
        <v>1</v>
      </c>
      <c r="E496" s="11">
        <v>1</v>
      </c>
      <c r="F496" s="6">
        <v>0</v>
      </c>
      <c r="G496" s="11">
        <v>3</v>
      </c>
      <c r="H496" s="11">
        <v>5</v>
      </c>
      <c r="I496" s="11">
        <v>1</v>
      </c>
      <c r="J496" s="11">
        <v>4</v>
      </c>
      <c r="K496" s="11">
        <v>2</v>
      </c>
      <c r="L496" s="11">
        <v>5</v>
      </c>
      <c r="M496" s="11">
        <v>5</v>
      </c>
      <c r="N496" s="11">
        <v>4</v>
      </c>
      <c r="O496" s="11">
        <v>1</v>
      </c>
      <c r="P496" s="11">
        <v>2</v>
      </c>
      <c r="Q496" s="11">
        <v>1</v>
      </c>
      <c r="R496" s="11">
        <v>5</v>
      </c>
      <c r="S496" s="11">
        <v>2</v>
      </c>
      <c r="T496" s="11">
        <v>5</v>
      </c>
      <c r="U496" s="11">
        <v>2</v>
      </c>
      <c r="V496" s="11">
        <v>5</v>
      </c>
      <c r="W496" s="11">
        <v>2</v>
      </c>
      <c r="X496" s="11">
        <v>5</v>
      </c>
      <c r="Y496" s="11">
        <v>5</v>
      </c>
      <c r="Z496" s="11">
        <v>5</v>
      </c>
      <c r="AA496" s="11">
        <v>2</v>
      </c>
      <c r="AB496" s="6">
        <f t="shared" si="49"/>
        <v>10</v>
      </c>
      <c r="AC496" s="6">
        <f t="shared" si="50"/>
        <v>4</v>
      </c>
      <c r="AD496" s="6">
        <f t="shared" si="51"/>
        <v>10</v>
      </c>
      <c r="AE496" s="6">
        <f t="shared" si="52"/>
        <v>4</v>
      </c>
      <c r="AF496" s="6">
        <f t="shared" si="53"/>
        <v>10</v>
      </c>
      <c r="AG496" s="12">
        <v>3</v>
      </c>
      <c r="AH496" s="12">
        <v>0</v>
      </c>
      <c r="AI496" s="6">
        <f t="shared" si="48"/>
        <v>180</v>
      </c>
      <c r="AJ496" s="11">
        <v>8</v>
      </c>
      <c r="AK496" s="11">
        <v>5</v>
      </c>
    </row>
    <row r="497" spans="1:37" x14ac:dyDescent="0.2">
      <c r="A497" s="11">
        <v>0</v>
      </c>
      <c r="B497" s="11">
        <v>121</v>
      </c>
      <c r="C497" t="s">
        <v>181</v>
      </c>
      <c r="D497" s="11">
        <v>1</v>
      </c>
      <c r="E497" s="11">
        <v>0</v>
      </c>
      <c r="F497" s="6">
        <v>0</v>
      </c>
      <c r="G497" s="11">
        <v>1</v>
      </c>
      <c r="H497" s="11">
        <v>5</v>
      </c>
      <c r="I497" s="11">
        <v>1</v>
      </c>
      <c r="J497" s="11">
        <v>4</v>
      </c>
      <c r="K497" s="11">
        <v>2</v>
      </c>
      <c r="L497" s="11">
        <v>5</v>
      </c>
      <c r="M497" s="11">
        <v>1</v>
      </c>
      <c r="N497" s="11">
        <v>5</v>
      </c>
      <c r="O497" s="11">
        <v>2</v>
      </c>
      <c r="P497" s="11">
        <v>1</v>
      </c>
      <c r="Q497" s="11">
        <v>2</v>
      </c>
      <c r="R497" s="11">
        <v>5</v>
      </c>
      <c r="S497" s="11">
        <v>0</v>
      </c>
      <c r="T497" s="11">
        <v>5</v>
      </c>
      <c r="U497" s="11">
        <v>2</v>
      </c>
      <c r="V497" s="11">
        <v>5</v>
      </c>
      <c r="W497" s="11">
        <v>0</v>
      </c>
      <c r="X497" s="11">
        <v>6</v>
      </c>
      <c r="Y497" s="11">
        <v>5</v>
      </c>
      <c r="Z497" s="11">
        <v>5</v>
      </c>
      <c r="AA497" s="11">
        <v>2</v>
      </c>
      <c r="AB497" s="6">
        <f t="shared" si="49"/>
        <v>10</v>
      </c>
      <c r="AC497" s="6">
        <f t="shared" si="50"/>
        <v>4</v>
      </c>
      <c r="AD497" s="6">
        <f t="shared" si="51"/>
        <v>10</v>
      </c>
      <c r="AE497" s="6">
        <f t="shared" si="52"/>
        <v>0</v>
      </c>
      <c r="AF497" s="6">
        <f t="shared" si="53"/>
        <v>11</v>
      </c>
      <c r="AG497" s="12">
        <v>3</v>
      </c>
      <c r="AH497" s="12">
        <v>0</v>
      </c>
      <c r="AI497" s="6">
        <f t="shared" si="48"/>
        <v>180</v>
      </c>
      <c r="AJ497" s="11">
        <v>10</v>
      </c>
      <c r="AK497" s="11">
        <v>5</v>
      </c>
    </row>
    <row r="498" spans="1:37" x14ac:dyDescent="0.2">
      <c r="A498" s="11">
        <v>0</v>
      </c>
      <c r="B498" s="11">
        <v>121</v>
      </c>
      <c r="C498" t="s">
        <v>156</v>
      </c>
      <c r="D498" s="11">
        <v>1</v>
      </c>
      <c r="E498" s="11">
        <v>1</v>
      </c>
      <c r="F498" s="6">
        <v>0</v>
      </c>
      <c r="G498" s="11">
        <v>5</v>
      </c>
      <c r="H498" s="11">
        <v>5</v>
      </c>
      <c r="I498" s="11">
        <v>1</v>
      </c>
      <c r="J498" s="11">
        <v>5</v>
      </c>
      <c r="K498" s="11">
        <v>2</v>
      </c>
      <c r="L498" s="11">
        <v>5</v>
      </c>
      <c r="M498" s="11">
        <v>5</v>
      </c>
      <c r="N498" s="11">
        <v>5</v>
      </c>
      <c r="O498" s="11">
        <v>3</v>
      </c>
      <c r="P498" s="11">
        <v>5</v>
      </c>
      <c r="Q498" s="11">
        <v>3</v>
      </c>
      <c r="R498" s="11">
        <v>6</v>
      </c>
      <c r="S498" s="11">
        <v>4</v>
      </c>
      <c r="T498" s="11">
        <v>2</v>
      </c>
      <c r="U498" s="11">
        <v>0</v>
      </c>
      <c r="V498" s="11">
        <v>3</v>
      </c>
      <c r="W498" s="11">
        <v>3</v>
      </c>
      <c r="X498" s="11">
        <v>1</v>
      </c>
      <c r="Y498" s="11">
        <v>6</v>
      </c>
      <c r="Z498" s="11">
        <v>2</v>
      </c>
      <c r="AA498" s="11">
        <v>0</v>
      </c>
      <c r="AB498" s="6">
        <f t="shared" si="49"/>
        <v>12</v>
      </c>
      <c r="AC498" s="6">
        <f t="shared" si="50"/>
        <v>0</v>
      </c>
      <c r="AD498" s="6">
        <f t="shared" si="51"/>
        <v>4</v>
      </c>
      <c r="AE498" s="6">
        <f t="shared" si="52"/>
        <v>7</v>
      </c>
      <c r="AF498" s="6">
        <f t="shared" si="53"/>
        <v>4</v>
      </c>
      <c r="AG498" s="12">
        <v>3</v>
      </c>
      <c r="AH498" s="12">
        <v>0</v>
      </c>
      <c r="AI498" s="6">
        <f t="shared" si="48"/>
        <v>180</v>
      </c>
      <c r="AJ498" s="11">
        <v>7</v>
      </c>
      <c r="AK498" s="11">
        <v>4</v>
      </c>
    </row>
    <row r="499" spans="1:37" x14ac:dyDescent="0.2">
      <c r="A499" s="11">
        <v>0</v>
      </c>
      <c r="B499" s="11">
        <v>121</v>
      </c>
      <c r="C499" t="s">
        <v>181</v>
      </c>
      <c r="D499" s="11">
        <v>1</v>
      </c>
      <c r="E499" s="11">
        <v>0</v>
      </c>
      <c r="F499" s="6">
        <v>0</v>
      </c>
      <c r="G499" s="11">
        <v>3</v>
      </c>
      <c r="H499" s="11">
        <v>5</v>
      </c>
      <c r="I499" s="11">
        <v>1</v>
      </c>
      <c r="J499" s="11">
        <v>5</v>
      </c>
      <c r="K499" s="11">
        <v>2</v>
      </c>
      <c r="L499" s="11">
        <v>5</v>
      </c>
      <c r="M499" s="11">
        <v>1</v>
      </c>
      <c r="N499" s="11">
        <v>5</v>
      </c>
      <c r="O499" s="11">
        <v>4</v>
      </c>
      <c r="P499" s="11">
        <v>5</v>
      </c>
      <c r="Q499" s="11">
        <v>4</v>
      </c>
      <c r="R499" s="11">
        <v>3</v>
      </c>
      <c r="S499" s="11">
        <v>0</v>
      </c>
      <c r="T499" s="11">
        <v>6</v>
      </c>
      <c r="U499" s="11">
        <v>4</v>
      </c>
      <c r="V499" s="11">
        <v>5</v>
      </c>
      <c r="W499" s="11">
        <v>0</v>
      </c>
      <c r="X499" s="11">
        <v>5</v>
      </c>
      <c r="Y499" s="11">
        <v>3</v>
      </c>
      <c r="Z499" s="11">
        <v>6</v>
      </c>
      <c r="AA499" s="11">
        <v>3</v>
      </c>
      <c r="AB499" s="6">
        <f t="shared" si="49"/>
        <v>6</v>
      </c>
      <c r="AC499" s="6">
        <f t="shared" si="50"/>
        <v>7</v>
      </c>
      <c r="AD499" s="6">
        <f t="shared" si="51"/>
        <v>12</v>
      </c>
      <c r="AE499" s="6">
        <f t="shared" si="52"/>
        <v>0</v>
      </c>
      <c r="AF499" s="6">
        <f t="shared" si="53"/>
        <v>10</v>
      </c>
      <c r="AG499" s="12">
        <v>2</v>
      </c>
      <c r="AH499" s="12">
        <v>15</v>
      </c>
      <c r="AI499" s="6">
        <f t="shared" si="48"/>
        <v>135</v>
      </c>
      <c r="AJ499" s="11">
        <v>9</v>
      </c>
      <c r="AK499" s="11">
        <v>5</v>
      </c>
    </row>
    <row r="500" spans="1:37" x14ac:dyDescent="0.2">
      <c r="A500" s="11">
        <v>0</v>
      </c>
      <c r="B500" s="11">
        <v>121</v>
      </c>
      <c r="C500" t="s">
        <v>173</v>
      </c>
      <c r="D500" s="11">
        <v>1</v>
      </c>
      <c r="E500" s="11">
        <v>1</v>
      </c>
      <c r="F500" s="6">
        <v>0</v>
      </c>
      <c r="G500" s="11">
        <v>4</v>
      </c>
      <c r="H500" s="11">
        <v>5</v>
      </c>
      <c r="I500" s="11">
        <v>1</v>
      </c>
      <c r="J500" s="11">
        <v>5</v>
      </c>
      <c r="K500" s="11">
        <v>2</v>
      </c>
      <c r="L500" s="11">
        <v>5</v>
      </c>
      <c r="M500" s="11">
        <v>5</v>
      </c>
      <c r="N500" s="11">
        <v>2</v>
      </c>
      <c r="O500" s="11">
        <v>3</v>
      </c>
      <c r="P500" s="11">
        <v>5</v>
      </c>
      <c r="Q500" s="11">
        <v>3</v>
      </c>
      <c r="R500" s="11">
        <v>2</v>
      </c>
      <c r="S500" s="11">
        <v>0</v>
      </c>
      <c r="T500" s="11">
        <v>6</v>
      </c>
      <c r="U500" s="11">
        <v>4</v>
      </c>
      <c r="V500" s="11">
        <v>5</v>
      </c>
      <c r="W500" s="11">
        <v>1</v>
      </c>
      <c r="X500" s="11">
        <v>5</v>
      </c>
      <c r="Y500" s="11">
        <v>2</v>
      </c>
      <c r="Z500" s="11">
        <v>4</v>
      </c>
      <c r="AA500" s="11">
        <v>5</v>
      </c>
      <c r="AB500" s="6">
        <f t="shared" si="49"/>
        <v>4</v>
      </c>
      <c r="AC500" s="6">
        <f t="shared" si="50"/>
        <v>9</v>
      </c>
      <c r="AD500" s="6">
        <f t="shared" si="51"/>
        <v>10</v>
      </c>
      <c r="AE500" s="6">
        <f t="shared" si="52"/>
        <v>1</v>
      </c>
      <c r="AF500" s="6">
        <f t="shared" si="53"/>
        <v>10</v>
      </c>
      <c r="AG500" s="12">
        <v>2</v>
      </c>
      <c r="AH500" s="12">
        <v>10</v>
      </c>
      <c r="AI500" s="6">
        <f t="shared" ref="AI500:AI534" si="54">(AG500*60)+AH500</f>
        <v>130</v>
      </c>
      <c r="AJ500" s="11">
        <v>9</v>
      </c>
      <c r="AK500" s="11">
        <v>5</v>
      </c>
    </row>
    <row r="501" spans="1:37" x14ac:dyDescent="0.2">
      <c r="A501" s="11">
        <v>0</v>
      </c>
      <c r="B501" s="11">
        <v>121</v>
      </c>
      <c r="C501" t="s">
        <v>156</v>
      </c>
      <c r="D501" s="11">
        <v>1</v>
      </c>
      <c r="E501" s="11">
        <v>1</v>
      </c>
      <c r="F501" s="6">
        <v>0</v>
      </c>
      <c r="G501" s="11">
        <v>1</v>
      </c>
      <c r="H501" s="11">
        <v>5</v>
      </c>
      <c r="I501" s="11">
        <v>1</v>
      </c>
      <c r="J501" s="11">
        <v>3</v>
      </c>
      <c r="K501" s="11">
        <v>2</v>
      </c>
      <c r="L501" s="11">
        <v>5</v>
      </c>
      <c r="M501" s="11">
        <v>5</v>
      </c>
      <c r="N501" s="11">
        <v>4</v>
      </c>
      <c r="O501" s="11">
        <v>3</v>
      </c>
      <c r="P501" s="11">
        <v>2</v>
      </c>
      <c r="Q501" s="11">
        <v>3</v>
      </c>
      <c r="R501" s="11">
        <v>5</v>
      </c>
      <c r="S501" s="11">
        <v>0</v>
      </c>
      <c r="T501" s="11">
        <v>5</v>
      </c>
      <c r="U501" s="11">
        <v>2</v>
      </c>
      <c r="V501" s="11">
        <v>5</v>
      </c>
      <c r="W501" s="11">
        <v>0</v>
      </c>
      <c r="X501" s="11">
        <v>6</v>
      </c>
      <c r="Y501" s="11">
        <v>2</v>
      </c>
      <c r="Z501" s="11">
        <v>5</v>
      </c>
      <c r="AA501" s="11">
        <v>2</v>
      </c>
      <c r="AB501" s="6">
        <f t="shared" si="49"/>
        <v>7</v>
      </c>
      <c r="AC501" s="6">
        <f t="shared" si="50"/>
        <v>4</v>
      </c>
      <c r="AD501" s="6">
        <f t="shared" si="51"/>
        <v>10</v>
      </c>
      <c r="AE501" s="6">
        <f t="shared" si="52"/>
        <v>0</v>
      </c>
      <c r="AF501" s="6">
        <f t="shared" si="53"/>
        <v>11</v>
      </c>
      <c r="AG501" s="12">
        <v>2</v>
      </c>
      <c r="AH501" s="12">
        <v>45</v>
      </c>
      <c r="AI501" s="6">
        <f t="shared" si="54"/>
        <v>165</v>
      </c>
      <c r="AJ501" s="11">
        <v>8</v>
      </c>
      <c r="AK501" s="11">
        <v>4</v>
      </c>
    </row>
    <row r="502" spans="1:37" x14ac:dyDescent="0.2">
      <c r="A502" s="11">
        <v>1</v>
      </c>
      <c r="B502" s="11">
        <v>121</v>
      </c>
      <c r="C502" t="s">
        <v>175</v>
      </c>
      <c r="D502" s="11">
        <v>2</v>
      </c>
      <c r="E502" s="11">
        <v>1</v>
      </c>
      <c r="F502" s="6">
        <v>1</v>
      </c>
      <c r="G502" s="11">
        <v>1</v>
      </c>
      <c r="H502" s="11">
        <v>4</v>
      </c>
      <c r="I502" s="11">
        <v>1</v>
      </c>
      <c r="J502" s="11">
        <v>5</v>
      </c>
      <c r="K502" s="11">
        <v>2</v>
      </c>
      <c r="L502" s="11">
        <v>5</v>
      </c>
      <c r="M502" s="11">
        <v>5</v>
      </c>
      <c r="N502" s="11">
        <v>5</v>
      </c>
      <c r="O502" s="11">
        <v>2</v>
      </c>
      <c r="P502" s="11">
        <v>3</v>
      </c>
      <c r="Q502" s="11">
        <v>2</v>
      </c>
      <c r="R502" s="11">
        <v>6</v>
      </c>
      <c r="S502" s="11">
        <v>2</v>
      </c>
      <c r="T502" s="11">
        <v>6</v>
      </c>
      <c r="U502" s="11">
        <v>2</v>
      </c>
      <c r="V502" s="11">
        <v>5</v>
      </c>
      <c r="W502" s="11">
        <v>0</v>
      </c>
      <c r="X502" s="11">
        <v>5</v>
      </c>
      <c r="Y502" s="11">
        <v>5</v>
      </c>
      <c r="Z502" s="11">
        <v>6</v>
      </c>
      <c r="AA502" s="11">
        <v>2</v>
      </c>
      <c r="AB502" s="6">
        <f t="shared" si="49"/>
        <v>11</v>
      </c>
      <c r="AC502" s="6">
        <f t="shared" si="50"/>
        <v>4</v>
      </c>
      <c r="AD502" s="6">
        <f t="shared" si="51"/>
        <v>12</v>
      </c>
      <c r="AE502" s="6">
        <f t="shared" si="52"/>
        <v>2</v>
      </c>
      <c r="AF502" s="6">
        <f t="shared" si="53"/>
        <v>10</v>
      </c>
      <c r="AG502" s="12">
        <v>2</v>
      </c>
      <c r="AH502" s="12">
        <v>0</v>
      </c>
      <c r="AI502" s="6">
        <f t="shared" si="54"/>
        <v>120</v>
      </c>
      <c r="AJ502" s="11">
        <v>6</v>
      </c>
      <c r="AK502" s="11">
        <v>4</v>
      </c>
    </row>
    <row r="503" spans="1:37" x14ac:dyDescent="0.2">
      <c r="A503" s="11">
        <v>1</v>
      </c>
      <c r="B503" s="11">
        <v>121</v>
      </c>
      <c r="C503" t="s">
        <v>175</v>
      </c>
      <c r="D503" s="11">
        <v>2</v>
      </c>
      <c r="E503" s="11">
        <v>1</v>
      </c>
      <c r="F503" s="6">
        <v>1</v>
      </c>
      <c r="G503" s="11">
        <v>1</v>
      </c>
      <c r="H503" s="11">
        <v>1</v>
      </c>
      <c r="I503" s="11">
        <v>1</v>
      </c>
      <c r="J503" s="11">
        <v>4</v>
      </c>
      <c r="K503" s="11">
        <v>2</v>
      </c>
      <c r="L503" s="11">
        <v>5</v>
      </c>
      <c r="M503" s="11">
        <v>5</v>
      </c>
      <c r="N503" s="11">
        <v>4</v>
      </c>
      <c r="O503" s="11">
        <v>2</v>
      </c>
      <c r="P503" s="11">
        <v>3</v>
      </c>
      <c r="Q503" s="11">
        <v>2</v>
      </c>
      <c r="R503" s="11">
        <v>5</v>
      </c>
      <c r="S503" s="11">
        <v>0</v>
      </c>
      <c r="T503" s="11">
        <v>6</v>
      </c>
      <c r="U503" s="11">
        <v>2</v>
      </c>
      <c r="V503" s="11">
        <v>6</v>
      </c>
      <c r="W503" s="11">
        <v>0</v>
      </c>
      <c r="X503" s="11">
        <v>6</v>
      </c>
      <c r="Y503" s="11">
        <v>4</v>
      </c>
      <c r="Z503" s="11">
        <v>6</v>
      </c>
      <c r="AA503" s="11">
        <v>2</v>
      </c>
      <c r="AB503" s="6">
        <f t="shared" si="49"/>
        <v>9</v>
      </c>
      <c r="AC503" s="6">
        <f t="shared" si="50"/>
        <v>4</v>
      </c>
      <c r="AD503" s="6">
        <f t="shared" si="51"/>
        <v>12</v>
      </c>
      <c r="AE503" s="6">
        <f t="shared" si="52"/>
        <v>0</v>
      </c>
      <c r="AF503" s="6">
        <f t="shared" si="53"/>
        <v>12</v>
      </c>
      <c r="AG503" s="12">
        <v>2</v>
      </c>
      <c r="AH503" s="12">
        <v>30</v>
      </c>
      <c r="AI503" s="6">
        <f t="shared" si="54"/>
        <v>150</v>
      </c>
      <c r="AJ503" s="11">
        <v>6</v>
      </c>
      <c r="AK503" s="11">
        <v>4</v>
      </c>
    </row>
    <row r="504" spans="1:37" x14ac:dyDescent="0.2">
      <c r="A504" s="11">
        <v>1</v>
      </c>
      <c r="B504" s="11">
        <v>121</v>
      </c>
      <c r="C504" t="s">
        <v>173</v>
      </c>
      <c r="D504" s="11">
        <v>1</v>
      </c>
      <c r="E504" s="11">
        <v>1</v>
      </c>
      <c r="F504" s="6">
        <v>0</v>
      </c>
      <c r="G504" s="11">
        <v>3</v>
      </c>
      <c r="H504" s="11">
        <v>5</v>
      </c>
      <c r="I504" s="11">
        <v>1</v>
      </c>
      <c r="J504" s="11">
        <v>5</v>
      </c>
      <c r="K504" s="11">
        <v>2</v>
      </c>
      <c r="L504" s="11">
        <v>5</v>
      </c>
      <c r="M504" s="11">
        <v>5</v>
      </c>
      <c r="N504" s="11">
        <v>4</v>
      </c>
      <c r="O504" s="11">
        <v>2</v>
      </c>
      <c r="P504" s="11">
        <v>2</v>
      </c>
      <c r="Q504" s="11">
        <v>2</v>
      </c>
      <c r="R504" s="11">
        <v>3</v>
      </c>
      <c r="S504" s="11">
        <v>0</v>
      </c>
      <c r="T504" s="11">
        <v>6</v>
      </c>
      <c r="U504" s="11">
        <v>4</v>
      </c>
      <c r="V504" s="11">
        <v>6</v>
      </c>
      <c r="W504" s="11">
        <v>0</v>
      </c>
      <c r="X504" s="11">
        <v>5</v>
      </c>
      <c r="Y504" s="11">
        <v>3</v>
      </c>
      <c r="Z504" s="11">
        <v>6</v>
      </c>
      <c r="AA504" s="11">
        <v>4</v>
      </c>
      <c r="AB504" s="6">
        <f t="shared" si="49"/>
        <v>6</v>
      </c>
      <c r="AC504" s="6">
        <f t="shared" si="50"/>
        <v>8</v>
      </c>
      <c r="AD504" s="6">
        <f t="shared" si="51"/>
        <v>12</v>
      </c>
      <c r="AE504" s="6">
        <f t="shared" si="52"/>
        <v>0</v>
      </c>
      <c r="AF504" s="6">
        <f t="shared" si="53"/>
        <v>11</v>
      </c>
      <c r="AG504" s="12">
        <v>3</v>
      </c>
      <c r="AH504" s="12">
        <v>0</v>
      </c>
      <c r="AI504" s="6">
        <f t="shared" si="54"/>
        <v>180</v>
      </c>
      <c r="AJ504" s="11">
        <v>9</v>
      </c>
      <c r="AK504" s="11">
        <v>5</v>
      </c>
    </row>
    <row r="505" spans="1:37" x14ac:dyDescent="0.2">
      <c r="A505" s="11">
        <v>0</v>
      </c>
      <c r="B505" s="11">
        <v>122</v>
      </c>
      <c r="C505" t="s">
        <v>182</v>
      </c>
      <c r="D505" s="11">
        <v>1</v>
      </c>
      <c r="E505" s="11">
        <v>1</v>
      </c>
      <c r="F505" s="6">
        <v>0</v>
      </c>
      <c r="G505" s="11">
        <v>5</v>
      </c>
      <c r="H505" s="11">
        <v>4</v>
      </c>
      <c r="I505" s="11">
        <v>1</v>
      </c>
      <c r="J505" s="11">
        <v>3</v>
      </c>
      <c r="K505" s="11">
        <v>4</v>
      </c>
      <c r="L505" s="11">
        <v>5</v>
      </c>
      <c r="M505" s="11">
        <v>4</v>
      </c>
      <c r="N505" s="11">
        <v>5</v>
      </c>
      <c r="O505" s="11">
        <v>3</v>
      </c>
      <c r="P505" s="11">
        <v>5</v>
      </c>
      <c r="Q505" s="11">
        <v>5</v>
      </c>
      <c r="R505" s="11">
        <v>0</v>
      </c>
      <c r="S505" s="11">
        <v>6</v>
      </c>
      <c r="T505" s="11">
        <v>2</v>
      </c>
      <c r="U505" s="11">
        <v>5</v>
      </c>
      <c r="V505" s="11">
        <v>5</v>
      </c>
      <c r="W505" s="11">
        <v>4</v>
      </c>
      <c r="X505" s="11">
        <v>0</v>
      </c>
      <c r="Y505" s="11">
        <v>0</v>
      </c>
      <c r="Z505" s="11">
        <v>4</v>
      </c>
      <c r="AA505" s="11">
        <v>5</v>
      </c>
      <c r="AB505" s="6">
        <f t="shared" si="49"/>
        <v>0</v>
      </c>
      <c r="AC505" s="6">
        <f t="shared" si="50"/>
        <v>10</v>
      </c>
      <c r="AD505" s="6">
        <f t="shared" si="51"/>
        <v>6</v>
      </c>
      <c r="AE505" s="6">
        <f t="shared" si="52"/>
        <v>10</v>
      </c>
      <c r="AF505" s="6">
        <f t="shared" si="53"/>
        <v>5</v>
      </c>
      <c r="AG505" s="12">
        <v>3</v>
      </c>
      <c r="AH505" s="12">
        <v>15</v>
      </c>
      <c r="AI505" s="6">
        <f t="shared" si="54"/>
        <v>195</v>
      </c>
      <c r="AJ505" s="11">
        <v>8</v>
      </c>
      <c r="AK505" s="11">
        <v>4</v>
      </c>
    </row>
    <row r="506" spans="1:37" x14ac:dyDescent="0.2">
      <c r="A506" s="11">
        <v>1</v>
      </c>
      <c r="B506" s="11">
        <v>122</v>
      </c>
      <c r="C506" t="s">
        <v>172</v>
      </c>
      <c r="D506" s="11">
        <v>2</v>
      </c>
      <c r="E506" s="11">
        <v>0</v>
      </c>
      <c r="F506" s="6">
        <v>0</v>
      </c>
      <c r="G506" s="11">
        <v>5</v>
      </c>
      <c r="H506" s="11">
        <v>5</v>
      </c>
      <c r="I506" s="11">
        <v>2</v>
      </c>
      <c r="J506" s="11">
        <v>5</v>
      </c>
      <c r="K506" s="11">
        <v>4</v>
      </c>
      <c r="L506" s="11">
        <v>5</v>
      </c>
      <c r="M506" s="11">
        <v>4</v>
      </c>
      <c r="N506" s="11">
        <v>5</v>
      </c>
      <c r="O506" s="11">
        <v>4</v>
      </c>
      <c r="P506" s="11">
        <v>5</v>
      </c>
      <c r="Q506" s="11">
        <v>5</v>
      </c>
      <c r="R506" s="11">
        <v>3</v>
      </c>
      <c r="S506" s="11">
        <v>4</v>
      </c>
      <c r="T506" s="11">
        <v>3</v>
      </c>
      <c r="U506" s="11">
        <v>4</v>
      </c>
      <c r="V506" s="11">
        <v>5</v>
      </c>
      <c r="W506" s="11">
        <v>1</v>
      </c>
      <c r="X506" s="11">
        <v>1</v>
      </c>
      <c r="Y506" s="11">
        <v>3</v>
      </c>
      <c r="Z506" s="11">
        <v>5</v>
      </c>
      <c r="AA506" s="11">
        <v>4</v>
      </c>
      <c r="AB506" s="6">
        <f t="shared" si="49"/>
        <v>6</v>
      </c>
      <c r="AC506" s="6">
        <f t="shared" si="50"/>
        <v>8</v>
      </c>
      <c r="AD506" s="6">
        <f t="shared" si="51"/>
        <v>8</v>
      </c>
      <c r="AE506" s="6">
        <f t="shared" si="52"/>
        <v>5</v>
      </c>
      <c r="AF506" s="6">
        <f t="shared" si="53"/>
        <v>6</v>
      </c>
      <c r="AG506" s="12">
        <v>3</v>
      </c>
      <c r="AH506" s="12">
        <v>0</v>
      </c>
      <c r="AI506" s="6">
        <f t="shared" si="54"/>
        <v>180</v>
      </c>
      <c r="AJ506" s="11">
        <v>3</v>
      </c>
      <c r="AK506" s="11">
        <v>5</v>
      </c>
    </row>
    <row r="507" spans="1:37" x14ac:dyDescent="0.2">
      <c r="A507" s="11">
        <v>1</v>
      </c>
      <c r="B507" s="11">
        <v>122</v>
      </c>
      <c r="C507" t="s">
        <v>172</v>
      </c>
      <c r="D507" s="11">
        <v>2</v>
      </c>
      <c r="E507" s="11">
        <v>0</v>
      </c>
      <c r="F507" s="6">
        <v>0</v>
      </c>
      <c r="G507" s="11">
        <v>4</v>
      </c>
      <c r="H507" s="11">
        <v>4</v>
      </c>
      <c r="I507" s="11">
        <v>2</v>
      </c>
      <c r="J507" s="11">
        <v>5</v>
      </c>
      <c r="K507" s="11">
        <v>4</v>
      </c>
      <c r="L507" s="11">
        <v>5</v>
      </c>
      <c r="M507" s="11">
        <v>4</v>
      </c>
      <c r="N507" s="11">
        <v>5</v>
      </c>
      <c r="O507" s="11">
        <v>5</v>
      </c>
      <c r="P507" s="11">
        <v>5</v>
      </c>
      <c r="Q507" s="11">
        <v>5</v>
      </c>
      <c r="R507" s="11">
        <v>4</v>
      </c>
      <c r="S507" s="11">
        <v>2</v>
      </c>
      <c r="T507" s="11">
        <v>5</v>
      </c>
      <c r="U507" s="11">
        <v>3</v>
      </c>
      <c r="V507" s="11">
        <v>5</v>
      </c>
      <c r="W507" s="11">
        <v>1</v>
      </c>
      <c r="X507" s="11">
        <v>3</v>
      </c>
      <c r="Y507" s="11">
        <v>5</v>
      </c>
      <c r="Z507" s="11">
        <v>5</v>
      </c>
      <c r="AA507" s="11">
        <v>2</v>
      </c>
      <c r="AB507" s="6">
        <f t="shared" si="49"/>
        <v>9</v>
      </c>
      <c r="AC507" s="6">
        <f t="shared" si="50"/>
        <v>5</v>
      </c>
      <c r="AD507" s="6">
        <f t="shared" si="51"/>
        <v>10</v>
      </c>
      <c r="AE507" s="6">
        <f t="shared" si="52"/>
        <v>3</v>
      </c>
      <c r="AF507" s="6">
        <f t="shared" si="53"/>
        <v>8</v>
      </c>
      <c r="AG507" s="12">
        <v>3</v>
      </c>
      <c r="AH507" s="12">
        <v>20</v>
      </c>
      <c r="AI507" s="6">
        <f t="shared" si="54"/>
        <v>200</v>
      </c>
      <c r="AJ507" s="11">
        <v>3</v>
      </c>
      <c r="AK507" s="11">
        <v>5</v>
      </c>
    </row>
    <row r="508" spans="1:37" x14ac:dyDescent="0.2">
      <c r="A508" s="11">
        <v>1</v>
      </c>
      <c r="B508" s="11">
        <v>122</v>
      </c>
      <c r="C508" t="s">
        <v>183</v>
      </c>
      <c r="D508" s="11">
        <v>1</v>
      </c>
      <c r="E508" s="11" t="s">
        <v>109</v>
      </c>
      <c r="F508" s="6">
        <v>0</v>
      </c>
      <c r="G508" s="11">
        <v>5</v>
      </c>
      <c r="H508" s="11">
        <v>5</v>
      </c>
      <c r="I508" s="11">
        <v>2</v>
      </c>
      <c r="J508" s="11">
        <v>5</v>
      </c>
      <c r="K508" s="11">
        <v>3</v>
      </c>
      <c r="L508" s="11">
        <v>5</v>
      </c>
      <c r="M508" s="11">
        <v>4</v>
      </c>
      <c r="N508" s="11">
        <v>5</v>
      </c>
      <c r="O508" s="11">
        <v>5</v>
      </c>
      <c r="P508" s="11">
        <v>5</v>
      </c>
      <c r="Q508" s="11">
        <v>5</v>
      </c>
      <c r="R508" s="11">
        <v>2</v>
      </c>
      <c r="S508" s="11">
        <v>5</v>
      </c>
      <c r="T508" s="11">
        <v>5</v>
      </c>
      <c r="U508" s="11">
        <v>5</v>
      </c>
      <c r="V508" s="11">
        <v>6</v>
      </c>
      <c r="W508" s="11">
        <v>0</v>
      </c>
      <c r="X508" s="11">
        <v>5</v>
      </c>
      <c r="Y508" s="11">
        <v>3</v>
      </c>
      <c r="Z508" s="11">
        <v>5</v>
      </c>
      <c r="AA508" s="11">
        <v>5</v>
      </c>
      <c r="AB508" s="6">
        <f t="shared" si="49"/>
        <v>5</v>
      </c>
      <c r="AC508" s="6">
        <f t="shared" si="50"/>
        <v>10</v>
      </c>
      <c r="AD508" s="6">
        <f t="shared" si="51"/>
        <v>10</v>
      </c>
      <c r="AE508" s="6">
        <f t="shared" si="52"/>
        <v>5</v>
      </c>
      <c r="AF508" s="6">
        <f t="shared" si="53"/>
        <v>11</v>
      </c>
      <c r="AG508" s="12">
        <v>2</v>
      </c>
      <c r="AH508" s="12">
        <v>30</v>
      </c>
      <c r="AI508" s="6">
        <f t="shared" si="54"/>
        <v>150</v>
      </c>
      <c r="AJ508" s="11">
        <v>3</v>
      </c>
      <c r="AK508" s="11">
        <v>4</v>
      </c>
    </row>
    <row r="509" spans="1:37" x14ac:dyDescent="0.2">
      <c r="A509" s="11">
        <v>1</v>
      </c>
      <c r="B509" s="11">
        <v>122</v>
      </c>
      <c r="C509" t="s">
        <v>154</v>
      </c>
      <c r="D509" s="11">
        <v>2</v>
      </c>
      <c r="E509" s="11">
        <v>1</v>
      </c>
      <c r="F509" s="6">
        <v>0</v>
      </c>
      <c r="G509" s="11">
        <v>5</v>
      </c>
      <c r="H509" s="11">
        <v>5</v>
      </c>
      <c r="I509" s="11">
        <v>1</v>
      </c>
      <c r="J509" s="11">
        <v>5</v>
      </c>
      <c r="K509" s="11">
        <v>3</v>
      </c>
      <c r="L509" s="11">
        <v>5</v>
      </c>
      <c r="M509" s="11">
        <v>4</v>
      </c>
      <c r="N509" s="11">
        <v>5</v>
      </c>
      <c r="O509" s="11">
        <v>5</v>
      </c>
      <c r="P509" s="11">
        <v>5</v>
      </c>
      <c r="Q509" s="11">
        <v>5</v>
      </c>
      <c r="R509" s="11">
        <v>1</v>
      </c>
      <c r="S509" s="11">
        <v>4</v>
      </c>
      <c r="T509" s="11">
        <v>2</v>
      </c>
      <c r="U509" s="11">
        <v>5</v>
      </c>
      <c r="V509" s="11">
        <v>6</v>
      </c>
      <c r="W509" s="11">
        <v>5</v>
      </c>
      <c r="X509" s="11">
        <v>2</v>
      </c>
      <c r="Y509" s="11">
        <v>3</v>
      </c>
      <c r="Z509" s="11">
        <v>4</v>
      </c>
      <c r="AA509" s="11">
        <v>5</v>
      </c>
      <c r="AB509" s="6">
        <f t="shared" si="49"/>
        <v>4</v>
      </c>
      <c r="AC509" s="6">
        <f t="shared" si="50"/>
        <v>10</v>
      </c>
      <c r="AD509" s="6">
        <f t="shared" si="51"/>
        <v>6</v>
      </c>
      <c r="AE509" s="6">
        <f t="shared" si="52"/>
        <v>9</v>
      </c>
      <c r="AF509" s="6">
        <f t="shared" si="53"/>
        <v>8</v>
      </c>
      <c r="AG509" s="12">
        <v>2</v>
      </c>
      <c r="AH509" s="12">
        <v>30</v>
      </c>
      <c r="AI509" s="6">
        <f t="shared" si="54"/>
        <v>150</v>
      </c>
      <c r="AJ509" s="11">
        <v>3</v>
      </c>
      <c r="AK509" s="11">
        <v>5</v>
      </c>
    </row>
    <row r="510" spans="1:37" x14ac:dyDescent="0.2">
      <c r="A510" s="11">
        <v>0</v>
      </c>
      <c r="B510" s="11">
        <v>122</v>
      </c>
      <c r="C510" t="s">
        <v>184</v>
      </c>
      <c r="D510" s="11">
        <v>2</v>
      </c>
      <c r="E510" s="11">
        <v>0</v>
      </c>
      <c r="F510" s="6">
        <v>1</v>
      </c>
      <c r="G510" s="11">
        <v>5</v>
      </c>
      <c r="H510" s="11">
        <v>4</v>
      </c>
      <c r="I510" s="11">
        <v>1</v>
      </c>
      <c r="J510" s="11">
        <v>5</v>
      </c>
      <c r="K510" s="11">
        <v>4</v>
      </c>
      <c r="L510" s="11">
        <v>5</v>
      </c>
      <c r="M510" s="11">
        <v>5</v>
      </c>
      <c r="N510" s="11">
        <v>5</v>
      </c>
      <c r="O510" s="11">
        <v>3</v>
      </c>
      <c r="P510" s="11">
        <v>5</v>
      </c>
      <c r="Q510" s="11">
        <v>5</v>
      </c>
      <c r="R510" s="11">
        <v>1</v>
      </c>
      <c r="S510" s="11">
        <v>5</v>
      </c>
      <c r="T510" s="11">
        <v>3</v>
      </c>
      <c r="U510" s="11">
        <v>5</v>
      </c>
      <c r="V510" s="11">
        <v>6</v>
      </c>
      <c r="W510" s="11">
        <v>5</v>
      </c>
      <c r="X510" s="11">
        <v>3</v>
      </c>
      <c r="Y510" s="11">
        <v>2</v>
      </c>
      <c r="Z510" s="11">
        <v>4</v>
      </c>
      <c r="AA510" s="11">
        <v>4</v>
      </c>
      <c r="AB510" s="6">
        <f t="shared" si="49"/>
        <v>3</v>
      </c>
      <c r="AC510" s="6">
        <f t="shared" si="50"/>
        <v>9</v>
      </c>
      <c r="AD510" s="6">
        <f t="shared" si="51"/>
        <v>7</v>
      </c>
      <c r="AE510" s="6">
        <f t="shared" si="52"/>
        <v>10</v>
      </c>
      <c r="AF510" s="6">
        <f t="shared" si="53"/>
        <v>9</v>
      </c>
      <c r="AG510" s="12">
        <v>1</v>
      </c>
      <c r="AH510" s="12">
        <v>50</v>
      </c>
      <c r="AI510" s="6">
        <f t="shared" si="54"/>
        <v>110</v>
      </c>
      <c r="AJ510" s="11">
        <v>3</v>
      </c>
      <c r="AK510" s="11">
        <v>4</v>
      </c>
    </row>
    <row r="511" spans="1:37" x14ac:dyDescent="0.2">
      <c r="A511" s="11">
        <v>1</v>
      </c>
      <c r="B511" s="11">
        <v>122</v>
      </c>
      <c r="C511" t="s">
        <v>152</v>
      </c>
      <c r="D511" s="11">
        <v>2</v>
      </c>
      <c r="E511" s="11">
        <v>1</v>
      </c>
      <c r="F511" s="6">
        <v>0</v>
      </c>
      <c r="G511" s="11">
        <v>5</v>
      </c>
      <c r="H511" s="11">
        <v>5</v>
      </c>
      <c r="I511" s="11">
        <v>3</v>
      </c>
      <c r="J511" s="11">
        <v>5</v>
      </c>
      <c r="K511" s="11">
        <v>4</v>
      </c>
      <c r="L511" s="11">
        <v>5</v>
      </c>
      <c r="M511" s="11">
        <v>5</v>
      </c>
      <c r="N511" s="11">
        <v>5</v>
      </c>
      <c r="O511" s="11">
        <v>5</v>
      </c>
      <c r="P511" s="11">
        <v>5</v>
      </c>
      <c r="Q511" s="11">
        <v>5</v>
      </c>
      <c r="R511" s="11">
        <v>3</v>
      </c>
      <c r="S511" s="11">
        <v>1</v>
      </c>
      <c r="T511" s="11">
        <v>5</v>
      </c>
      <c r="U511" s="11">
        <v>2</v>
      </c>
      <c r="V511" s="11">
        <v>6</v>
      </c>
      <c r="W511" s="11">
        <v>0</v>
      </c>
      <c r="X511" s="11">
        <v>5</v>
      </c>
      <c r="Y511" s="11">
        <v>6</v>
      </c>
      <c r="Z511" s="11">
        <v>6</v>
      </c>
      <c r="AA511" s="11">
        <v>2</v>
      </c>
      <c r="AB511" s="6">
        <f t="shared" si="49"/>
        <v>9</v>
      </c>
      <c r="AC511" s="6">
        <f t="shared" si="50"/>
        <v>4</v>
      </c>
      <c r="AD511" s="6">
        <f t="shared" si="51"/>
        <v>11</v>
      </c>
      <c r="AE511" s="6">
        <f t="shared" si="52"/>
        <v>1</v>
      </c>
      <c r="AF511" s="6">
        <f t="shared" si="53"/>
        <v>11</v>
      </c>
      <c r="AG511" s="12">
        <v>2</v>
      </c>
      <c r="AH511" s="12">
        <v>30</v>
      </c>
      <c r="AI511" s="6">
        <f t="shared" si="54"/>
        <v>150</v>
      </c>
      <c r="AJ511" s="11">
        <v>3</v>
      </c>
      <c r="AK511" s="11">
        <v>5</v>
      </c>
    </row>
    <row r="512" spans="1:37" x14ac:dyDescent="0.2">
      <c r="A512" s="11">
        <v>1</v>
      </c>
      <c r="B512" s="11">
        <v>122</v>
      </c>
      <c r="C512" t="s">
        <v>185</v>
      </c>
      <c r="D512" s="11">
        <v>2</v>
      </c>
      <c r="E512" s="11">
        <v>1</v>
      </c>
      <c r="F512" s="6">
        <v>1</v>
      </c>
      <c r="G512" s="11">
        <v>5</v>
      </c>
      <c r="H512" s="11">
        <v>5</v>
      </c>
      <c r="I512" s="11">
        <v>1</v>
      </c>
      <c r="J512" s="11">
        <v>5</v>
      </c>
      <c r="K512" s="11">
        <v>2</v>
      </c>
      <c r="L512" s="11">
        <v>5</v>
      </c>
      <c r="M512" s="11">
        <v>4</v>
      </c>
      <c r="N512" s="11">
        <v>5</v>
      </c>
      <c r="O512" s="11">
        <v>5</v>
      </c>
      <c r="P512" s="11">
        <v>5</v>
      </c>
      <c r="Q512" s="11">
        <v>5</v>
      </c>
      <c r="R512" s="11">
        <v>1</v>
      </c>
      <c r="S512" s="11">
        <v>5</v>
      </c>
      <c r="T512" s="11">
        <v>1</v>
      </c>
      <c r="U512" s="11">
        <v>5</v>
      </c>
      <c r="V512" s="11">
        <v>5</v>
      </c>
      <c r="W512" s="11">
        <v>1</v>
      </c>
      <c r="X512" s="11">
        <v>3</v>
      </c>
      <c r="Y512" s="11">
        <v>2</v>
      </c>
      <c r="Z512" s="11">
        <v>4</v>
      </c>
      <c r="AA512" s="11">
        <v>5</v>
      </c>
      <c r="AB512" s="6">
        <f t="shared" si="49"/>
        <v>3</v>
      </c>
      <c r="AC512" s="6">
        <f t="shared" si="50"/>
        <v>10</v>
      </c>
      <c r="AD512" s="6">
        <f t="shared" si="51"/>
        <v>5</v>
      </c>
      <c r="AE512" s="6">
        <f t="shared" si="52"/>
        <v>6</v>
      </c>
      <c r="AF512" s="6">
        <f t="shared" si="53"/>
        <v>8</v>
      </c>
      <c r="AG512" s="12">
        <v>1</v>
      </c>
      <c r="AH512" s="12">
        <v>40</v>
      </c>
      <c r="AI512" s="6">
        <f t="shared" si="54"/>
        <v>100</v>
      </c>
      <c r="AJ512" s="11">
        <v>3</v>
      </c>
      <c r="AK512" s="11">
        <v>4</v>
      </c>
    </row>
    <row r="513" spans="1:37" x14ac:dyDescent="0.2">
      <c r="A513" s="11">
        <v>1</v>
      </c>
      <c r="B513" s="11">
        <v>122</v>
      </c>
      <c r="C513" t="s">
        <v>54</v>
      </c>
      <c r="D513" s="11">
        <v>1</v>
      </c>
      <c r="E513" s="11">
        <v>0</v>
      </c>
      <c r="F513" s="6">
        <v>0</v>
      </c>
      <c r="G513" s="11">
        <v>5</v>
      </c>
      <c r="H513" s="11">
        <v>5</v>
      </c>
      <c r="I513" s="11">
        <v>1</v>
      </c>
      <c r="J513" s="11">
        <v>5</v>
      </c>
      <c r="K513" s="11">
        <v>5</v>
      </c>
      <c r="L513" s="11">
        <v>5</v>
      </c>
      <c r="M513" s="11">
        <v>3</v>
      </c>
      <c r="N513" s="11">
        <v>5</v>
      </c>
      <c r="O513" s="11">
        <v>5</v>
      </c>
      <c r="P513" s="11">
        <v>5</v>
      </c>
      <c r="Q513" s="11">
        <v>5</v>
      </c>
      <c r="R513" s="11">
        <v>5</v>
      </c>
      <c r="S513" s="11">
        <v>3</v>
      </c>
      <c r="T513" s="11">
        <v>5</v>
      </c>
      <c r="U513" s="11">
        <v>1</v>
      </c>
      <c r="V513" s="11">
        <v>5</v>
      </c>
      <c r="W513" s="11">
        <v>0</v>
      </c>
      <c r="X513" s="11">
        <v>3</v>
      </c>
      <c r="Y513" s="11">
        <v>4</v>
      </c>
      <c r="Z513" s="11">
        <v>6</v>
      </c>
      <c r="AA513" s="11">
        <v>1</v>
      </c>
      <c r="AB513" s="6">
        <f t="shared" ref="AB513:AB534" si="55">R513+Y513</f>
        <v>9</v>
      </c>
      <c r="AC513" s="6">
        <f t="shared" ref="AC513:AC534" si="56">U513+AA513</f>
        <v>2</v>
      </c>
      <c r="AD513" s="6">
        <f t="shared" ref="AD513:AD534" si="57">T513+Z513</f>
        <v>11</v>
      </c>
      <c r="AE513" s="6">
        <f t="shared" ref="AE513:AE534" si="58">S513+W513</f>
        <v>3</v>
      </c>
      <c r="AF513" s="6">
        <f t="shared" ref="AF513:AF534" si="59">V513+X513</f>
        <v>8</v>
      </c>
      <c r="AG513" s="12">
        <v>2</v>
      </c>
      <c r="AH513" s="12">
        <v>0</v>
      </c>
      <c r="AI513" s="6">
        <f t="shared" si="54"/>
        <v>120</v>
      </c>
      <c r="AJ513" s="11">
        <v>4</v>
      </c>
      <c r="AK513" s="11">
        <v>3</v>
      </c>
    </row>
    <row r="514" spans="1:37" x14ac:dyDescent="0.2">
      <c r="A514" s="11">
        <v>1</v>
      </c>
      <c r="B514" s="11">
        <v>122</v>
      </c>
      <c r="C514" t="s">
        <v>172</v>
      </c>
      <c r="D514" s="11">
        <v>2</v>
      </c>
      <c r="E514" s="11">
        <v>0</v>
      </c>
      <c r="F514" s="6">
        <v>0</v>
      </c>
      <c r="G514" s="11">
        <v>5</v>
      </c>
      <c r="H514" s="11">
        <v>5</v>
      </c>
      <c r="I514" s="11">
        <v>3</v>
      </c>
      <c r="J514" s="11">
        <v>5</v>
      </c>
      <c r="K514" s="11">
        <v>4</v>
      </c>
      <c r="L514" s="11">
        <v>5</v>
      </c>
      <c r="M514" s="11">
        <v>4</v>
      </c>
      <c r="N514" s="11">
        <v>5</v>
      </c>
      <c r="O514" s="11">
        <v>5</v>
      </c>
      <c r="P514" s="11">
        <v>5</v>
      </c>
      <c r="Q514" s="11">
        <v>5</v>
      </c>
      <c r="R514" s="11">
        <v>5</v>
      </c>
      <c r="S514" s="11">
        <v>1</v>
      </c>
      <c r="T514" s="11">
        <v>2</v>
      </c>
      <c r="U514" s="11">
        <v>1</v>
      </c>
      <c r="V514" s="11">
        <v>2</v>
      </c>
      <c r="W514" s="11">
        <v>5</v>
      </c>
      <c r="X514" s="11">
        <v>6</v>
      </c>
      <c r="Y514" s="11">
        <v>5</v>
      </c>
      <c r="Z514" s="11">
        <v>2</v>
      </c>
      <c r="AA514" s="11">
        <v>1</v>
      </c>
      <c r="AB514" s="6">
        <f t="shared" si="55"/>
        <v>10</v>
      </c>
      <c r="AC514" s="6">
        <f t="shared" si="56"/>
        <v>2</v>
      </c>
      <c r="AD514" s="6">
        <f t="shared" si="57"/>
        <v>4</v>
      </c>
      <c r="AE514" s="6">
        <f t="shared" si="58"/>
        <v>6</v>
      </c>
      <c r="AF514" s="6">
        <f t="shared" si="59"/>
        <v>8</v>
      </c>
      <c r="AG514" s="12">
        <v>3</v>
      </c>
      <c r="AH514" s="12">
        <v>20</v>
      </c>
      <c r="AI514" s="6">
        <f t="shared" si="54"/>
        <v>200</v>
      </c>
      <c r="AJ514" s="11">
        <v>3</v>
      </c>
      <c r="AK514" s="11">
        <v>5</v>
      </c>
    </row>
    <row r="515" spans="1:37" x14ac:dyDescent="0.2">
      <c r="A515" s="11">
        <v>1</v>
      </c>
      <c r="B515" s="11">
        <v>122</v>
      </c>
      <c r="C515" t="s">
        <v>186</v>
      </c>
      <c r="D515" s="11">
        <v>2</v>
      </c>
      <c r="E515" s="11">
        <v>1</v>
      </c>
      <c r="F515" s="6">
        <v>1</v>
      </c>
      <c r="G515" s="11">
        <v>5</v>
      </c>
      <c r="H515" s="11">
        <v>5</v>
      </c>
      <c r="I515" s="11">
        <v>1</v>
      </c>
      <c r="J515" s="11">
        <v>5</v>
      </c>
      <c r="K515" s="11">
        <v>2</v>
      </c>
      <c r="L515" s="11">
        <v>5</v>
      </c>
      <c r="M515" s="11">
        <v>2</v>
      </c>
      <c r="N515" s="11">
        <v>5</v>
      </c>
      <c r="O515" s="11">
        <v>5</v>
      </c>
      <c r="P515" s="11">
        <v>5</v>
      </c>
      <c r="Q515" s="11">
        <v>5</v>
      </c>
      <c r="R515" s="11">
        <v>2</v>
      </c>
      <c r="S515" s="11">
        <v>1</v>
      </c>
      <c r="T515" s="11">
        <v>4</v>
      </c>
      <c r="U515" s="11">
        <v>5</v>
      </c>
      <c r="V515" s="11">
        <v>2</v>
      </c>
      <c r="W515" s="11">
        <v>2</v>
      </c>
      <c r="X515" s="11">
        <v>2</v>
      </c>
      <c r="Y515" s="11">
        <v>0</v>
      </c>
      <c r="Z515" s="11">
        <v>6</v>
      </c>
      <c r="AA515" s="11">
        <v>5</v>
      </c>
      <c r="AB515" s="6">
        <f t="shared" si="55"/>
        <v>2</v>
      </c>
      <c r="AC515" s="6">
        <f t="shared" si="56"/>
        <v>10</v>
      </c>
      <c r="AD515" s="6">
        <f t="shared" si="57"/>
        <v>10</v>
      </c>
      <c r="AE515" s="6">
        <f t="shared" si="58"/>
        <v>3</v>
      </c>
      <c r="AF515" s="6">
        <f t="shared" si="59"/>
        <v>4</v>
      </c>
      <c r="AG515" s="12">
        <v>3</v>
      </c>
      <c r="AH515" s="12">
        <v>30</v>
      </c>
      <c r="AI515" s="6">
        <f t="shared" si="54"/>
        <v>210</v>
      </c>
      <c r="AJ515" s="11">
        <v>3</v>
      </c>
      <c r="AK515" s="11">
        <v>2</v>
      </c>
    </row>
    <row r="516" spans="1:37" x14ac:dyDescent="0.2">
      <c r="A516" s="11">
        <v>1</v>
      </c>
      <c r="B516" s="11">
        <v>122</v>
      </c>
      <c r="C516" t="s">
        <v>172</v>
      </c>
      <c r="D516" s="11">
        <v>2</v>
      </c>
      <c r="E516" s="11">
        <v>0</v>
      </c>
      <c r="F516" s="6">
        <v>0</v>
      </c>
      <c r="G516" s="11">
        <v>5</v>
      </c>
      <c r="H516" s="11">
        <v>5</v>
      </c>
      <c r="I516" s="11">
        <v>2</v>
      </c>
      <c r="J516" s="11">
        <v>5</v>
      </c>
      <c r="K516" s="11">
        <v>2</v>
      </c>
      <c r="L516" s="11">
        <v>5</v>
      </c>
      <c r="M516" s="11">
        <v>3</v>
      </c>
      <c r="N516" s="11">
        <v>5</v>
      </c>
      <c r="O516" s="11">
        <v>5</v>
      </c>
      <c r="P516" s="11">
        <v>5</v>
      </c>
      <c r="Q516" s="11">
        <v>5</v>
      </c>
      <c r="R516" s="11">
        <v>1</v>
      </c>
      <c r="S516" s="11">
        <v>4</v>
      </c>
      <c r="T516" s="11">
        <v>2</v>
      </c>
      <c r="U516" s="11">
        <v>6</v>
      </c>
      <c r="V516" s="11">
        <v>5</v>
      </c>
      <c r="W516" s="11">
        <v>1</v>
      </c>
      <c r="X516" s="11">
        <v>4</v>
      </c>
      <c r="Y516" s="11">
        <v>0</v>
      </c>
      <c r="Z516" s="11">
        <v>4</v>
      </c>
      <c r="AA516" s="11">
        <v>6</v>
      </c>
      <c r="AB516" s="6">
        <f t="shared" si="55"/>
        <v>1</v>
      </c>
      <c r="AC516" s="6">
        <f t="shared" si="56"/>
        <v>12</v>
      </c>
      <c r="AD516" s="6">
        <f t="shared" si="57"/>
        <v>6</v>
      </c>
      <c r="AE516" s="6">
        <f t="shared" si="58"/>
        <v>5</v>
      </c>
      <c r="AF516" s="6">
        <f t="shared" si="59"/>
        <v>9</v>
      </c>
      <c r="AG516" s="12">
        <v>2</v>
      </c>
      <c r="AH516" s="12">
        <v>0</v>
      </c>
      <c r="AI516" s="6">
        <f t="shared" si="54"/>
        <v>120</v>
      </c>
      <c r="AJ516" s="11">
        <v>3</v>
      </c>
      <c r="AK516" s="11">
        <v>-1</v>
      </c>
    </row>
    <row r="517" spans="1:37" x14ac:dyDescent="0.2">
      <c r="A517" s="11">
        <v>0</v>
      </c>
      <c r="B517" s="11">
        <v>122</v>
      </c>
      <c r="C517" t="s">
        <v>168</v>
      </c>
      <c r="D517" s="11">
        <v>2</v>
      </c>
      <c r="E517" s="11">
        <v>0</v>
      </c>
      <c r="F517" s="6">
        <v>1</v>
      </c>
      <c r="G517" s="11">
        <v>5</v>
      </c>
      <c r="H517" s="11">
        <v>5</v>
      </c>
      <c r="I517" s="11">
        <v>1</v>
      </c>
      <c r="J517" s="11">
        <v>3</v>
      </c>
      <c r="K517" s="11">
        <v>3</v>
      </c>
      <c r="L517" s="11">
        <v>5</v>
      </c>
      <c r="M517" s="11">
        <v>2</v>
      </c>
      <c r="N517" s="11">
        <v>5</v>
      </c>
      <c r="O517" s="11">
        <v>1</v>
      </c>
      <c r="P517" s="11">
        <v>5</v>
      </c>
      <c r="Q517" s="11">
        <v>5</v>
      </c>
      <c r="R517" s="11">
        <v>0</v>
      </c>
      <c r="S517" s="11">
        <v>5</v>
      </c>
      <c r="T517" s="11">
        <v>0</v>
      </c>
      <c r="U517" s="11">
        <v>5</v>
      </c>
      <c r="V517" s="11">
        <v>0</v>
      </c>
      <c r="W517" s="11">
        <v>6</v>
      </c>
      <c r="X517" s="11">
        <v>2</v>
      </c>
      <c r="Y517" s="11">
        <v>2</v>
      </c>
      <c r="Z517" s="11">
        <v>0</v>
      </c>
      <c r="AA517" s="11">
        <v>5</v>
      </c>
      <c r="AB517" s="6">
        <f t="shared" si="55"/>
        <v>2</v>
      </c>
      <c r="AC517" s="6">
        <f t="shared" si="56"/>
        <v>10</v>
      </c>
      <c r="AD517" s="6">
        <f t="shared" si="57"/>
        <v>0</v>
      </c>
      <c r="AE517" s="6">
        <f t="shared" si="58"/>
        <v>11</v>
      </c>
      <c r="AF517" s="6">
        <f t="shared" si="59"/>
        <v>2</v>
      </c>
      <c r="AG517" s="12">
        <v>0</v>
      </c>
      <c r="AH517" s="12">
        <v>50</v>
      </c>
      <c r="AI517" s="6">
        <f t="shared" si="54"/>
        <v>50</v>
      </c>
      <c r="AJ517" s="11">
        <v>2</v>
      </c>
      <c r="AK517" s="11">
        <v>3</v>
      </c>
    </row>
    <row r="518" spans="1:37" x14ac:dyDescent="0.2">
      <c r="A518" s="11">
        <v>1</v>
      </c>
      <c r="B518" s="11">
        <v>122</v>
      </c>
      <c r="C518" t="s">
        <v>158</v>
      </c>
      <c r="D518" s="11">
        <v>2</v>
      </c>
      <c r="E518" s="11">
        <v>1</v>
      </c>
      <c r="F518" s="6">
        <v>0</v>
      </c>
      <c r="G518" s="11">
        <v>5</v>
      </c>
      <c r="H518" s="11">
        <v>5</v>
      </c>
      <c r="I518" s="11">
        <v>2</v>
      </c>
      <c r="J518" s="11">
        <v>5</v>
      </c>
      <c r="K518" s="11">
        <v>5</v>
      </c>
      <c r="L518" s="11">
        <v>5</v>
      </c>
      <c r="M518" s="11">
        <v>5</v>
      </c>
      <c r="N518" s="11">
        <v>5</v>
      </c>
      <c r="O518" s="11">
        <v>5</v>
      </c>
      <c r="P518" s="11">
        <v>5</v>
      </c>
      <c r="Q518" s="11">
        <v>5</v>
      </c>
      <c r="R518" s="11">
        <v>3</v>
      </c>
      <c r="S518" s="11">
        <v>2</v>
      </c>
      <c r="T518" s="11">
        <v>5</v>
      </c>
      <c r="U518" s="11">
        <v>4</v>
      </c>
      <c r="V518" s="11">
        <v>6</v>
      </c>
      <c r="W518" s="11">
        <v>0</v>
      </c>
      <c r="X518" s="11">
        <v>5</v>
      </c>
      <c r="Y518" s="11">
        <v>4</v>
      </c>
      <c r="Z518" s="11">
        <v>6</v>
      </c>
      <c r="AA518" s="11">
        <v>5</v>
      </c>
      <c r="AB518" s="6">
        <f t="shared" si="55"/>
        <v>7</v>
      </c>
      <c r="AC518" s="6">
        <f t="shared" si="56"/>
        <v>9</v>
      </c>
      <c r="AD518" s="6">
        <f t="shared" si="57"/>
        <v>11</v>
      </c>
      <c r="AE518" s="6">
        <f t="shared" si="58"/>
        <v>2</v>
      </c>
      <c r="AF518" s="6">
        <f t="shared" si="59"/>
        <v>11</v>
      </c>
      <c r="AG518" s="12">
        <v>3</v>
      </c>
      <c r="AH518" s="12">
        <v>10</v>
      </c>
      <c r="AI518" s="6">
        <f t="shared" si="54"/>
        <v>190</v>
      </c>
      <c r="AJ518" s="11">
        <v>2</v>
      </c>
      <c r="AK518" s="11">
        <v>5</v>
      </c>
    </row>
    <row r="519" spans="1:37" x14ac:dyDescent="0.2">
      <c r="A519" s="11">
        <v>0</v>
      </c>
      <c r="B519" s="11">
        <v>122</v>
      </c>
      <c r="C519" t="s">
        <v>172</v>
      </c>
      <c r="D519" s="11">
        <v>2</v>
      </c>
      <c r="E519" s="11">
        <v>0</v>
      </c>
      <c r="F519" s="6">
        <v>0</v>
      </c>
      <c r="G519" s="11">
        <v>5</v>
      </c>
      <c r="H519" s="11">
        <v>5</v>
      </c>
      <c r="I519" s="11">
        <v>1</v>
      </c>
      <c r="J519" s="11">
        <v>5</v>
      </c>
      <c r="K519" s="11">
        <v>5</v>
      </c>
      <c r="L519" s="11">
        <v>5</v>
      </c>
      <c r="M519" s="11">
        <v>2</v>
      </c>
      <c r="N519" s="11">
        <v>5</v>
      </c>
      <c r="O519" s="11">
        <v>5</v>
      </c>
      <c r="P519" s="11">
        <v>5</v>
      </c>
      <c r="Q519" s="11">
        <v>5</v>
      </c>
      <c r="R519" s="11">
        <v>2</v>
      </c>
      <c r="S519" s="11">
        <v>4</v>
      </c>
      <c r="T519" s="11">
        <v>4</v>
      </c>
      <c r="U519" s="11">
        <v>3</v>
      </c>
      <c r="V519" s="11">
        <v>5</v>
      </c>
      <c r="W519" s="11">
        <v>2</v>
      </c>
      <c r="X519" s="11">
        <v>1</v>
      </c>
      <c r="Y519" s="11">
        <v>2</v>
      </c>
      <c r="Z519" s="11">
        <v>5</v>
      </c>
      <c r="AA519" s="11">
        <v>2</v>
      </c>
      <c r="AB519" s="6">
        <f t="shared" si="55"/>
        <v>4</v>
      </c>
      <c r="AC519" s="6">
        <f t="shared" si="56"/>
        <v>5</v>
      </c>
      <c r="AD519" s="6">
        <f t="shared" si="57"/>
        <v>9</v>
      </c>
      <c r="AE519" s="6">
        <f t="shared" si="58"/>
        <v>6</v>
      </c>
      <c r="AF519" s="6">
        <f t="shared" si="59"/>
        <v>6</v>
      </c>
      <c r="AG519" s="12">
        <v>1</v>
      </c>
      <c r="AH519" s="12">
        <v>0</v>
      </c>
      <c r="AI519" s="6">
        <f t="shared" si="54"/>
        <v>60</v>
      </c>
      <c r="AJ519" s="11">
        <v>2</v>
      </c>
      <c r="AK519" s="11">
        <v>4</v>
      </c>
    </row>
    <row r="520" spans="1:37" x14ac:dyDescent="0.2">
      <c r="A520" s="11">
        <v>0</v>
      </c>
      <c r="B520" s="11">
        <v>123</v>
      </c>
      <c r="C520" t="s">
        <v>139</v>
      </c>
      <c r="D520" s="11">
        <v>2</v>
      </c>
      <c r="E520" s="11">
        <v>0</v>
      </c>
      <c r="F520" s="6">
        <v>0</v>
      </c>
      <c r="G520" s="11">
        <v>3</v>
      </c>
      <c r="H520" s="11">
        <v>5</v>
      </c>
      <c r="I520" s="11">
        <v>1</v>
      </c>
      <c r="J520" s="11">
        <v>4</v>
      </c>
      <c r="K520" s="11">
        <v>4</v>
      </c>
      <c r="L520" s="11">
        <v>5</v>
      </c>
      <c r="M520" s="11">
        <v>1</v>
      </c>
      <c r="N520" s="11">
        <v>5</v>
      </c>
      <c r="O520" s="11">
        <v>1</v>
      </c>
      <c r="P520" s="11">
        <v>4</v>
      </c>
      <c r="Q520" s="11">
        <v>3</v>
      </c>
      <c r="R520" s="11">
        <v>2</v>
      </c>
      <c r="S520" s="11">
        <v>3</v>
      </c>
      <c r="T520" s="11">
        <v>3</v>
      </c>
      <c r="U520" s="11">
        <v>5</v>
      </c>
      <c r="V520" s="11">
        <v>4</v>
      </c>
      <c r="W520" s="11">
        <v>3</v>
      </c>
      <c r="X520" s="11">
        <v>4</v>
      </c>
      <c r="Y520" s="11">
        <v>1</v>
      </c>
      <c r="Z520" s="11">
        <v>3</v>
      </c>
      <c r="AA520" s="11">
        <v>5</v>
      </c>
      <c r="AB520" s="10">
        <f>R520+Y520</f>
        <v>3</v>
      </c>
      <c r="AC520" s="6">
        <f t="shared" si="56"/>
        <v>10</v>
      </c>
      <c r="AD520" s="6">
        <f t="shared" si="57"/>
        <v>6</v>
      </c>
      <c r="AE520" s="6">
        <f t="shared" si="58"/>
        <v>6</v>
      </c>
      <c r="AF520" s="6">
        <f t="shared" si="59"/>
        <v>8</v>
      </c>
      <c r="AG520" s="12">
        <v>0</v>
      </c>
      <c r="AH520" s="12">
        <v>40</v>
      </c>
      <c r="AI520" s="6">
        <f t="shared" si="54"/>
        <v>40</v>
      </c>
      <c r="AJ520" s="11">
        <v>2</v>
      </c>
      <c r="AK520" s="11">
        <v>-1</v>
      </c>
    </row>
    <row r="521" spans="1:37" x14ac:dyDescent="0.2">
      <c r="A521" s="11">
        <v>1</v>
      </c>
      <c r="B521" s="11">
        <v>123</v>
      </c>
      <c r="C521" t="s">
        <v>139</v>
      </c>
      <c r="D521" s="11">
        <v>2</v>
      </c>
      <c r="E521" s="11">
        <v>0</v>
      </c>
      <c r="F521" s="6">
        <v>0</v>
      </c>
      <c r="G521" s="11">
        <v>5</v>
      </c>
      <c r="H521" s="11">
        <v>5</v>
      </c>
      <c r="I521" s="11">
        <v>1</v>
      </c>
      <c r="J521" s="11">
        <v>5</v>
      </c>
      <c r="K521" s="11">
        <v>3</v>
      </c>
      <c r="L521" s="11">
        <v>5</v>
      </c>
      <c r="M521" s="11">
        <v>1</v>
      </c>
      <c r="N521" s="11">
        <v>4</v>
      </c>
      <c r="O521" s="11">
        <v>1</v>
      </c>
      <c r="P521" s="11">
        <v>3</v>
      </c>
      <c r="Q521" s="11">
        <v>3</v>
      </c>
      <c r="R521" s="11">
        <v>1</v>
      </c>
      <c r="S521" s="11">
        <v>3</v>
      </c>
      <c r="T521" s="11">
        <v>3</v>
      </c>
      <c r="U521" s="11">
        <v>6</v>
      </c>
      <c r="V521" s="11">
        <v>3</v>
      </c>
      <c r="W521" s="11">
        <v>2</v>
      </c>
      <c r="X521" s="11">
        <v>3</v>
      </c>
      <c r="Y521" s="11">
        <v>4</v>
      </c>
      <c r="Z521" s="11">
        <v>3</v>
      </c>
      <c r="AA521" s="11">
        <v>6</v>
      </c>
      <c r="AB521" s="6">
        <f t="shared" si="55"/>
        <v>5</v>
      </c>
      <c r="AC521" s="6">
        <f t="shared" si="56"/>
        <v>12</v>
      </c>
      <c r="AD521" s="6">
        <f t="shared" si="57"/>
        <v>6</v>
      </c>
      <c r="AE521" s="6">
        <f t="shared" si="58"/>
        <v>5</v>
      </c>
      <c r="AF521" s="6">
        <f t="shared" si="59"/>
        <v>6</v>
      </c>
      <c r="AG521" s="12">
        <v>1</v>
      </c>
      <c r="AH521" s="12">
        <v>45</v>
      </c>
      <c r="AI521" s="6">
        <f t="shared" si="54"/>
        <v>105</v>
      </c>
      <c r="AJ521" s="11">
        <v>4</v>
      </c>
      <c r="AK521" s="11">
        <v>-2</v>
      </c>
    </row>
    <row r="522" spans="1:37" x14ac:dyDescent="0.2">
      <c r="A522" s="11">
        <v>0</v>
      </c>
      <c r="B522" s="11">
        <v>123</v>
      </c>
      <c r="C522" t="s">
        <v>152</v>
      </c>
      <c r="D522" s="11">
        <v>2</v>
      </c>
      <c r="E522" s="11">
        <v>1</v>
      </c>
      <c r="F522" s="6">
        <v>0</v>
      </c>
      <c r="G522" s="11">
        <v>2</v>
      </c>
      <c r="H522" s="11">
        <v>4</v>
      </c>
      <c r="I522" s="11">
        <v>2</v>
      </c>
      <c r="J522" s="11">
        <v>4</v>
      </c>
      <c r="K522" s="11">
        <v>2</v>
      </c>
      <c r="L522" s="11">
        <v>5</v>
      </c>
      <c r="M522" s="11">
        <v>5</v>
      </c>
      <c r="N522" s="11">
        <v>5</v>
      </c>
      <c r="O522" s="11">
        <v>2</v>
      </c>
      <c r="P522" s="11">
        <v>4</v>
      </c>
      <c r="Q522" s="11">
        <v>4</v>
      </c>
      <c r="R522" s="11">
        <v>2</v>
      </c>
      <c r="S522" s="11">
        <v>4</v>
      </c>
      <c r="T522" s="11">
        <v>2</v>
      </c>
      <c r="U522" s="11">
        <v>4</v>
      </c>
      <c r="V522" s="11">
        <v>3</v>
      </c>
      <c r="W522" s="11">
        <v>4</v>
      </c>
      <c r="X522" s="11">
        <v>3</v>
      </c>
      <c r="Y522" s="11">
        <v>3</v>
      </c>
      <c r="Z522" s="11">
        <v>3</v>
      </c>
      <c r="AA522" s="11">
        <v>5</v>
      </c>
      <c r="AB522" s="6">
        <f t="shared" si="55"/>
        <v>5</v>
      </c>
      <c r="AC522" s="6">
        <f t="shared" si="56"/>
        <v>9</v>
      </c>
      <c r="AD522" s="6">
        <f t="shared" si="57"/>
        <v>5</v>
      </c>
      <c r="AE522" s="6">
        <f t="shared" si="58"/>
        <v>8</v>
      </c>
      <c r="AF522" s="6">
        <f t="shared" si="59"/>
        <v>6</v>
      </c>
      <c r="AG522" s="12">
        <v>2</v>
      </c>
      <c r="AH522" s="12">
        <v>59</v>
      </c>
      <c r="AI522" s="6">
        <f t="shared" si="54"/>
        <v>179</v>
      </c>
      <c r="AJ522" s="11">
        <v>6</v>
      </c>
      <c r="AK522" s="11">
        <v>-1</v>
      </c>
    </row>
    <row r="523" spans="1:37" x14ac:dyDescent="0.2">
      <c r="A523" s="11">
        <v>0</v>
      </c>
      <c r="B523" s="11">
        <v>123</v>
      </c>
      <c r="C523" t="s">
        <v>139</v>
      </c>
      <c r="D523" s="11">
        <v>2</v>
      </c>
      <c r="E523" s="11">
        <v>0</v>
      </c>
      <c r="F523" s="6">
        <v>0</v>
      </c>
      <c r="G523" s="11">
        <v>5</v>
      </c>
      <c r="H523" s="11">
        <v>4</v>
      </c>
      <c r="I523" s="11">
        <v>1</v>
      </c>
      <c r="J523" s="11">
        <v>3</v>
      </c>
      <c r="K523" s="11">
        <v>3</v>
      </c>
      <c r="L523" s="11">
        <v>5</v>
      </c>
      <c r="M523" s="11">
        <v>1</v>
      </c>
      <c r="N523" s="11">
        <v>3</v>
      </c>
      <c r="O523" s="11">
        <v>1</v>
      </c>
      <c r="P523" s="11">
        <v>5</v>
      </c>
      <c r="Q523" s="11">
        <v>3</v>
      </c>
      <c r="R523" s="11">
        <v>3</v>
      </c>
      <c r="S523" s="11">
        <v>4</v>
      </c>
      <c r="T523" s="11">
        <v>4</v>
      </c>
      <c r="U523" s="11">
        <v>3</v>
      </c>
      <c r="V523" s="11">
        <v>3</v>
      </c>
      <c r="W523" s="11">
        <v>2</v>
      </c>
      <c r="X523" s="11">
        <v>4</v>
      </c>
      <c r="Y523" s="11">
        <v>3</v>
      </c>
      <c r="Z523" s="11">
        <v>2</v>
      </c>
      <c r="AA523" s="11">
        <v>3</v>
      </c>
      <c r="AB523" s="10">
        <f>R523+Y523</f>
        <v>6</v>
      </c>
      <c r="AC523" s="6">
        <f t="shared" si="56"/>
        <v>6</v>
      </c>
      <c r="AD523" s="6">
        <f t="shared" si="57"/>
        <v>6</v>
      </c>
      <c r="AE523" s="6">
        <f t="shared" si="58"/>
        <v>6</v>
      </c>
      <c r="AF523" s="6">
        <f t="shared" si="59"/>
        <v>7</v>
      </c>
      <c r="AG523" s="12">
        <v>0</v>
      </c>
      <c r="AH523" s="12">
        <v>30</v>
      </c>
      <c r="AI523" s="6">
        <f t="shared" si="54"/>
        <v>30</v>
      </c>
      <c r="AJ523" s="11">
        <v>2</v>
      </c>
      <c r="AK523" s="11">
        <v>3</v>
      </c>
    </row>
    <row r="524" spans="1:37" x14ac:dyDescent="0.2">
      <c r="A524" s="11">
        <v>1</v>
      </c>
      <c r="B524" s="11">
        <v>123</v>
      </c>
      <c r="C524" t="s">
        <v>152</v>
      </c>
      <c r="D524" s="11">
        <v>2</v>
      </c>
      <c r="E524" s="11">
        <v>1</v>
      </c>
      <c r="F524" s="6">
        <v>0</v>
      </c>
      <c r="G524" s="11">
        <v>4</v>
      </c>
      <c r="H524" s="11">
        <v>4</v>
      </c>
      <c r="I524" s="11">
        <v>2</v>
      </c>
      <c r="J524" s="11">
        <v>4</v>
      </c>
      <c r="K524" s="11">
        <v>4</v>
      </c>
      <c r="L524" s="11">
        <v>5</v>
      </c>
      <c r="M524" s="11">
        <v>3</v>
      </c>
      <c r="N524" s="11">
        <v>4</v>
      </c>
      <c r="O524" s="11">
        <v>1</v>
      </c>
      <c r="P524" s="11">
        <v>1</v>
      </c>
      <c r="Q524" s="11">
        <v>3</v>
      </c>
      <c r="R524" s="11">
        <v>4</v>
      </c>
      <c r="S524" s="11">
        <v>4</v>
      </c>
      <c r="T524" s="11">
        <v>4</v>
      </c>
      <c r="U524" s="11">
        <v>4</v>
      </c>
      <c r="V524" s="11">
        <v>2</v>
      </c>
      <c r="W524" s="11">
        <v>4</v>
      </c>
      <c r="X524" s="11">
        <v>4</v>
      </c>
      <c r="Y524" s="11">
        <v>2</v>
      </c>
      <c r="Z524" s="11">
        <v>4</v>
      </c>
      <c r="AA524" s="11">
        <v>4</v>
      </c>
      <c r="AB524" s="6">
        <f t="shared" si="55"/>
        <v>6</v>
      </c>
      <c r="AC524" s="6">
        <f t="shared" si="56"/>
        <v>8</v>
      </c>
      <c r="AD524" s="6">
        <f t="shared" si="57"/>
        <v>8</v>
      </c>
      <c r="AE524" s="6">
        <f t="shared" si="58"/>
        <v>8</v>
      </c>
      <c r="AF524" s="6">
        <f t="shared" si="59"/>
        <v>6</v>
      </c>
      <c r="AG524" s="12">
        <v>2</v>
      </c>
      <c r="AH524" s="12">
        <v>10</v>
      </c>
      <c r="AI524" s="6">
        <f t="shared" si="54"/>
        <v>130</v>
      </c>
      <c r="AJ524" s="11">
        <v>4</v>
      </c>
      <c r="AK524" s="11">
        <v>1</v>
      </c>
    </row>
    <row r="525" spans="1:37" x14ac:dyDescent="0.2">
      <c r="A525" s="11">
        <v>0</v>
      </c>
      <c r="B525" s="11">
        <v>123</v>
      </c>
      <c r="C525" t="s">
        <v>152</v>
      </c>
      <c r="D525" s="11">
        <v>2</v>
      </c>
      <c r="E525" s="11">
        <v>1</v>
      </c>
      <c r="F525" s="6">
        <v>0</v>
      </c>
      <c r="G525" s="11">
        <v>3</v>
      </c>
      <c r="H525" s="11">
        <v>4</v>
      </c>
      <c r="I525" s="11">
        <v>2</v>
      </c>
      <c r="J525" s="11">
        <v>5</v>
      </c>
      <c r="K525" s="11">
        <v>2</v>
      </c>
      <c r="L525" s="11">
        <v>5</v>
      </c>
      <c r="M525" s="11">
        <v>5</v>
      </c>
      <c r="N525" s="11">
        <v>5</v>
      </c>
      <c r="O525" s="11">
        <v>1</v>
      </c>
      <c r="P525" s="11">
        <v>5</v>
      </c>
      <c r="Q525" s="11">
        <v>3</v>
      </c>
      <c r="R525" s="11">
        <v>3</v>
      </c>
      <c r="S525" s="11">
        <v>5</v>
      </c>
      <c r="T525" s="11">
        <v>3</v>
      </c>
      <c r="U525" s="11">
        <v>3</v>
      </c>
      <c r="V525" s="11">
        <v>6</v>
      </c>
      <c r="W525" s="11">
        <v>2</v>
      </c>
      <c r="X525" s="11">
        <v>4</v>
      </c>
      <c r="Y525" s="11">
        <v>3</v>
      </c>
      <c r="Z525" s="11">
        <v>2</v>
      </c>
      <c r="AA525" s="11">
        <v>2</v>
      </c>
      <c r="AB525" s="6">
        <f t="shared" si="55"/>
        <v>6</v>
      </c>
      <c r="AC525" s="6">
        <f t="shared" si="56"/>
        <v>5</v>
      </c>
      <c r="AD525" s="6">
        <f t="shared" si="57"/>
        <v>5</v>
      </c>
      <c r="AE525" s="6">
        <f t="shared" si="58"/>
        <v>7</v>
      </c>
      <c r="AF525" s="6">
        <f t="shared" si="59"/>
        <v>10</v>
      </c>
      <c r="AG525" s="12">
        <v>4</v>
      </c>
      <c r="AH525" s="12">
        <v>10</v>
      </c>
      <c r="AI525" s="6">
        <f t="shared" si="54"/>
        <v>250</v>
      </c>
      <c r="AJ525" s="11">
        <v>6</v>
      </c>
      <c r="AK525" s="11">
        <v>2</v>
      </c>
    </row>
    <row r="526" spans="1:37" x14ac:dyDescent="0.2">
      <c r="A526" s="11">
        <v>1</v>
      </c>
      <c r="B526" s="11">
        <v>123</v>
      </c>
      <c r="C526" t="s">
        <v>152</v>
      </c>
      <c r="D526" s="11">
        <v>2</v>
      </c>
      <c r="E526" s="11">
        <v>1</v>
      </c>
      <c r="F526" s="6">
        <v>0</v>
      </c>
      <c r="G526" s="11">
        <v>4</v>
      </c>
      <c r="H526" s="11">
        <v>5</v>
      </c>
      <c r="I526" s="11">
        <v>2</v>
      </c>
      <c r="J526" s="11">
        <v>5</v>
      </c>
      <c r="K526" s="11">
        <v>2</v>
      </c>
      <c r="L526" s="11">
        <v>5</v>
      </c>
      <c r="M526" s="11">
        <v>2</v>
      </c>
      <c r="N526" s="11">
        <v>5</v>
      </c>
      <c r="O526" s="11">
        <v>1</v>
      </c>
      <c r="P526" s="11">
        <v>5</v>
      </c>
      <c r="Q526" s="11">
        <v>1</v>
      </c>
      <c r="R526" s="11">
        <v>3</v>
      </c>
      <c r="S526" s="11">
        <v>5</v>
      </c>
      <c r="T526" s="11">
        <v>4</v>
      </c>
      <c r="U526" s="11">
        <v>3</v>
      </c>
      <c r="V526" s="11">
        <v>5</v>
      </c>
      <c r="W526" s="11">
        <v>4</v>
      </c>
      <c r="X526" s="11">
        <v>4</v>
      </c>
      <c r="Y526" s="11">
        <v>3</v>
      </c>
      <c r="Z526" s="11">
        <v>3</v>
      </c>
      <c r="AA526" s="11">
        <v>4</v>
      </c>
      <c r="AB526" s="6">
        <f t="shared" si="55"/>
        <v>6</v>
      </c>
      <c r="AC526" s="6">
        <f t="shared" si="56"/>
        <v>7</v>
      </c>
      <c r="AD526" s="6">
        <f t="shared" si="57"/>
        <v>7</v>
      </c>
      <c r="AE526" s="6">
        <f t="shared" si="58"/>
        <v>9</v>
      </c>
      <c r="AF526" s="6">
        <f t="shared" si="59"/>
        <v>9</v>
      </c>
      <c r="AG526" s="12">
        <v>2</v>
      </c>
      <c r="AH526" s="12">
        <v>10</v>
      </c>
      <c r="AI526" s="6">
        <f t="shared" si="54"/>
        <v>130</v>
      </c>
      <c r="AJ526" s="11">
        <v>6</v>
      </c>
      <c r="AK526" s="11">
        <v>2</v>
      </c>
    </row>
    <row r="527" spans="1:37" x14ac:dyDescent="0.2">
      <c r="A527" s="11">
        <v>0</v>
      </c>
      <c r="B527" s="11">
        <v>123</v>
      </c>
      <c r="C527" t="s">
        <v>139</v>
      </c>
      <c r="D527" s="11">
        <v>2</v>
      </c>
      <c r="E527" s="11">
        <v>0</v>
      </c>
      <c r="F527" s="6">
        <v>0</v>
      </c>
      <c r="G527" s="11">
        <v>4</v>
      </c>
      <c r="H527" s="11">
        <v>5</v>
      </c>
      <c r="I527" s="11">
        <v>1</v>
      </c>
      <c r="J527" s="11">
        <v>5</v>
      </c>
      <c r="K527" s="11">
        <v>3</v>
      </c>
      <c r="L527" s="11">
        <v>5</v>
      </c>
      <c r="M527" s="11">
        <v>1</v>
      </c>
      <c r="N527" s="11">
        <v>5</v>
      </c>
      <c r="O527" s="11">
        <v>1</v>
      </c>
      <c r="P527" s="11">
        <v>5</v>
      </c>
      <c r="Q527" s="11">
        <v>4</v>
      </c>
      <c r="R527" s="11">
        <v>5</v>
      </c>
      <c r="S527" s="11">
        <v>5</v>
      </c>
      <c r="T527" s="11">
        <v>4</v>
      </c>
      <c r="U527" s="11">
        <v>3</v>
      </c>
      <c r="V527" s="11">
        <v>4</v>
      </c>
      <c r="W527" s="11">
        <v>4</v>
      </c>
      <c r="X527" s="11">
        <v>4</v>
      </c>
      <c r="Y527" s="11">
        <v>3</v>
      </c>
      <c r="Z527" s="11">
        <v>5</v>
      </c>
      <c r="AA527" s="11">
        <v>4</v>
      </c>
      <c r="AB527" s="6">
        <f t="shared" si="55"/>
        <v>8</v>
      </c>
      <c r="AC527" s="6">
        <f t="shared" si="56"/>
        <v>7</v>
      </c>
      <c r="AD527" s="6">
        <f t="shared" si="57"/>
        <v>9</v>
      </c>
      <c r="AE527" s="6">
        <f t="shared" si="58"/>
        <v>9</v>
      </c>
      <c r="AF527" s="6">
        <f t="shared" si="59"/>
        <v>8</v>
      </c>
      <c r="AG527" s="12">
        <v>0</v>
      </c>
      <c r="AH527" s="12">
        <v>10</v>
      </c>
      <c r="AI527" s="6">
        <f t="shared" si="54"/>
        <v>10</v>
      </c>
      <c r="AJ527" s="11">
        <v>0</v>
      </c>
      <c r="AK527" s="11">
        <v>0</v>
      </c>
    </row>
    <row r="528" spans="1:37" x14ac:dyDescent="0.2">
      <c r="A528" s="11">
        <v>0</v>
      </c>
      <c r="B528" s="11">
        <v>123</v>
      </c>
      <c r="C528" t="s">
        <v>187</v>
      </c>
      <c r="D528" s="11">
        <v>2</v>
      </c>
      <c r="E528" s="11">
        <v>0</v>
      </c>
      <c r="F528" s="6">
        <v>0</v>
      </c>
      <c r="G528" s="11">
        <v>5</v>
      </c>
      <c r="H528" s="11">
        <v>5</v>
      </c>
      <c r="I528" s="11">
        <v>3</v>
      </c>
      <c r="J528" s="11">
        <v>5</v>
      </c>
      <c r="K528" s="11">
        <v>1</v>
      </c>
      <c r="L528" s="11">
        <v>5</v>
      </c>
      <c r="M528" s="11">
        <v>2</v>
      </c>
      <c r="N528" s="11">
        <v>5</v>
      </c>
      <c r="O528" s="11">
        <v>1</v>
      </c>
      <c r="P528" s="11">
        <v>5</v>
      </c>
      <c r="Q528" s="11">
        <v>3</v>
      </c>
      <c r="R528" s="11">
        <v>5</v>
      </c>
      <c r="S528" s="11">
        <v>2</v>
      </c>
      <c r="T528" s="11">
        <v>4</v>
      </c>
      <c r="U528" s="11">
        <v>2</v>
      </c>
      <c r="V528" s="11">
        <v>5</v>
      </c>
      <c r="W528" s="11">
        <v>3</v>
      </c>
      <c r="X528" s="11">
        <v>3</v>
      </c>
      <c r="Y528" s="11">
        <v>5</v>
      </c>
      <c r="Z528" s="11">
        <v>5</v>
      </c>
      <c r="AA528" s="11">
        <v>2</v>
      </c>
      <c r="AB528" s="6">
        <f t="shared" si="55"/>
        <v>10</v>
      </c>
      <c r="AC528" s="6">
        <f t="shared" si="56"/>
        <v>4</v>
      </c>
      <c r="AD528" s="6">
        <f t="shared" si="57"/>
        <v>9</v>
      </c>
      <c r="AE528" s="6">
        <f t="shared" si="58"/>
        <v>5</v>
      </c>
      <c r="AF528" s="6">
        <f t="shared" si="59"/>
        <v>8</v>
      </c>
      <c r="AG528" s="12">
        <v>1</v>
      </c>
      <c r="AH528" s="12">
        <v>45</v>
      </c>
      <c r="AI528" s="6">
        <f t="shared" si="54"/>
        <v>105</v>
      </c>
      <c r="AJ528" s="11">
        <v>6</v>
      </c>
      <c r="AK528" s="11">
        <v>3</v>
      </c>
    </row>
    <row r="529" spans="1:37" x14ac:dyDescent="0.2">
      <c r="A529" s="11">
        <v>0</v>
      </c>
      <c r="B529" s="11">
        <v>123</v>
      </c>
      <c r="C529" t="s">
        <v>188</v>
      </c>
      <c r="D529" s="11">
        <v>1</v>
      </c>
      <c r="E529" s="11">
        <v>0</v>
      </c>
      <c r="F529" s="6">
        <v>0</v>
      </c>
      <c r="G529" s="11">
        <v>3</v>
      </c>
      <c r="H529" s="11">
        <v>5</v>
      </c>
      <c r="I529" s="11">
        <v>1</v>
      </c>
      <c r="J529" s="11">
        <v>4</v>
      </c>
      <c r="K529" s="11">
        <v>5</v>
      </c>
      <c r="L529" s="11">
        <v>5</v>
      </c>
      <c r="M529" s="11">
        <v>1</v>
      </c>
      <c r="N529" s="11">
        <v>5</v>
      </c>
      <c r="O529" s="11">
        <v>1</v>
      </c>
      <c r="P529" s="11">
        <v>3</v>
      </c>
      <c r="Q529" s="11">
        <v>5</v>
      </c>
      <c r="R529" s="11">
        <v>4</v>
      </c>
      <c r="S529" s="11">
        <v>5</v>
      </c>
      <c r="T529" s="11">
        <v>4</v>
      </c>
      <c r="U529" s="11">
        <v>3</v>
      </c>
      <c r="V529" s="11">
        <v>5</v>
      </c>
      <c r="W529" s="11">
        <v>3</v>
      </c>
      <c r="X529" s="11">
        <v>3</v>
      </c>
      <c r="Y529" s="11">
        <v>4</v>
      </c>
      <c r="Z529" s="11">
        <v>2</v>
      </c>
      <c r="AA529" s="11">
        <v>3</v>
      </c>
      <c r="AB529" s="6">
        <f t="shared" si="55"/>
        <v>8</v>
      </c>
      <c r="AC529" s="6">
        <f t="shared" si="56"/>
        <v>6</v>
      </c>
      <c r="AD529" s="6">
        <f t="shared" si="57"/>
        <v>6</v>
      </c>
      <c r="AE529" s="6">
        <f t="shared" si="58"/>
        <v>8</v>
      </c>
      <c r="AF529" s="6">
        <f t="shared" si="59"/>
        <v>8</v>
      </c>
      <c r="AG529" s="12">
        <v>1</v>
      </c>
      <c r="AH529" s="12">
        <v>5</v>
      </c>
      <c r="AI529" s="6">
        <f t="shared" si="54"/>
        <v>65</v>
      </c>
      <c r="AJ529" s="11">
        <v>3</v>
      </c>
      <c r="AK529" s="11">
        <v>3</v>
      </c>
    </row>
    <row r="530" spans="1:37" x14ac:dyDescent="0.2">
      <c r="A530" s="11">
        <v>0</v>
      </c>
      <c r="B530" s="11">
        <v>123</v>
      </c>
      <c r="C530" t="s">
        <v>189</v>
      </c>
      <c r="D530" s="11">
        <v>2</v>
      </c>
      <c r="E530" s="11">
        <v>1</v>
      </c>
      <c r="F530" s="6">
        <v>0</v>
      </c>
      <c r="G530" s="11">
        <v>3</v>
      </c>
      <c r="H530" s="11">
        <v>5</v>
      </c>
      <c r="I530" s="11">
        <v>3</v>
      </c>
      <c r="J530" s="11">
        <v>5</v>
      </c>
      <c r="K530" s="11">
        <v>1</v>
      </c>
      <c r="L530" s="11">
        <v>5</v>
      </c>
      <c r="M530" s="11">
        <v>1</v>
      </c>
      <c r="N530" s="11">
        <v>4</v>
      </c>
      <c r="O530" s="11">
        <v>1</v>
      </c>
      <c r="P530" s="11">
        <v>2</v>
      </c>
      <c r="Q530" s="11">
        <v>3</v>
      </c>
      <c r="R530" s="11">
        <v>3</v>
      </c>
      <c r="S530" s="11">
        <v>5</v>
      </c>
      <c r="T530" s="11">
        <v>4</v>
      </c>
      <c r="U530" s="11">
        <v>4</v>
      </c>
      <c r="V530" s="11">
        <v>5</v>
      </c>
      <c r="W530" s="11">
        <v>3</v>
      </c>
      <c r="X530" s="11">
        <v>5</v>
      </c>
      <c r="Y530" s="11">
        <v>4</v>
      </c>
      <c r="Z530" s="11">
        <v>4</v>
      </c>
      <c r="AA530" s="11">
        <v>3</v>
      </c>
      <c r="AB530" s="6">
        <f t="shared" si="55"/>
        <v>7</v>
      </c>
      <c r="AC530" s="6">
        <f t="shared" si="56"/>
        <v>7</v>
      </c>
      <c r="AD530" s="6">
        <f t="shared" si="57"/>
        <v>8</v>
      </c>
      <c r="AE530" s="6">
        <f t="shared" si="58"/>
        <v>8</v>
      </c>
      <c r="AF530" s="6">
        <f t="shared" si="59"/>
        <v>10</v>
      </c>
      <c r="AG530" s="12">
        <v>0</v>
      </c>
      <c r="AH530" s="12">
        <v>58</v>
      </c>
      <c r="AI530" s="6">
        <f t="shared" si="54"/>
        <v>58</v>
      </c>
      <c r="AJ530" s="11">
        <v>4</v>
      </c>
      <c r="AK530" s="11">
        <v>3</v>
      </c>
    </row>
    <row r="531" spans="1:37" x14ac:dyDescent="0.2">
      <c r="A531" s="11">
        <v>0</v>
      </c>
      <c r="B531" s="11">
        <v>123</v>
      </c>
      <c r="C531" t="s">
        <v>152</v>
      </c>
      <c r="D531" s="11">
        <v>2</v>
      </c>
      <c r="E531" s="11">
        <v>1</v>
      </c>
      <c r="F531" s="6">
        <v>0</v>
      </c>
      <c r="G531" s="11">
        <v>3</v>
      </c>
      <c r="H531" s="11">
        <v>5</v>
      </c>
      <c r="I531" s="11">
        <v>2</v>
      </c>
      <c r="J531" s="11">
        <v>4</v>
      </c>
      <c r="K531" s="11">
        <v>2</v>
      </c>
      <c r="L531" s="11">
        <v>5</v>
      </c>
      <c r="M531" s="11">
        <v>4</v>
      </c>
      <c r="N531" s="11">
        <v>5</v>
      </c>
      <c r="O531" s="11">
        <v>1</v>
      </c>
      <c r="P531" s="11">
        <v>4</v>
      </c>
      <c r="Q531" s="11">
        <v>1</v>
      </c>
      <c r="R531" s="11">
        <v>2</v>
      </c>
      <c r="S531" s="11">
        <v>5</v>
      </c>
      <c r="T531" s="11">
        <v>2</v>
      </c>
      <c r="U531" s="11">
        <v>5</v>
      </c>
      <c r="V531" s="11">
        <v>6</v>
      </c>
      <c r="W531" s="11">
        <v>2</v>
      </c>
      <c r="X531" s="11">
        <v>5</v>
      </c>
      <c r="Y531" s="11">
        <v>3</v>
      </c>
      <c r="Z531" s="11">
        <v>2</v>
      </c>
      <c r="AA531" s="11">
        <v>5</v>
      </c>
      <c r="AB531" s="6">
        <f t="shared" si="55"/>
        <v>5</v>
      </c>
      <c r="AC531" s="6">
        <f t="shared" si="56"/>
        <v>10</v>
      </c>
      <c r="AD531" s="6">
        <f t="shared" si="57"/>
        <v>4</v>
      </c>
      <c r="AE531" s="6">
        <f t="shared" si="58"/>
        <v>7</v>
      </c>
      <c r="AF531" s="6">
        <f t="shared" si="59"/>
        <v>11</v>
      </c>
      <c r="AG531" s="12">
        <v>2</v>
      </c>
      <c r="AH531" s="12">
        <v>0</v>
      </c>
      <c r="AI531" s="6">
        <f t="shared" si="54"/>
        <v>120</v>
      </c>
      <c r="AJ531" s="11">
        <v>5</v>
      </c>
      <c r="AK531" s="11">
        <v>3</v>
      </c>
    </row>
    <row r="532" spans="1:37" x14ac:dyDescent="0.2">
      <c r="A532" s="11">
        <v>0</v>
      </c>
      <c r="B532" s="11">
        <v>123</v>
      </c>
      <c r="C532" t="s">
        <v>172</v>
      </c>
      <c r="D532" s="11">
        <v>2</v>
      </c>
      <c r="E532" s="11">
        <v>0</v>
      </c>
      <c r="F532" s="6">
        <v>0</v>
      </c>
      <c r="G532" s="11">
        <v>3</v>
      </c>
      <c r="H532" s="11">
        <v>5</v>
      </c>
      <c r="I532" s="11">
        <v>3</v>
      </c>
      <c r="J532" s="11">
        <v>5</v>
      </c>
      <c r="K532" s="11">
        <v>2</v>
      </c>
      <c r="L532" s="11">
        <v>5</v>
      </c>
      <c r="M532" s="11">
        <v>2</v>
      </c>
      <c r="N532" s="11">
        <v>5</v>
      </c>
      <c r="O532" s="11">
        <v>1</v>
      </c>
      <c r="P532" s="11">
        <v>4</v>
      </c>
      <c r="Q532" s="11">
        <v>4</v>
      </c>
      <c r="R532" s="11">
        <v>4</v>
      </c>
      <c r="S532" s="11">
        <v>2</v>
      </c>
      <c r="T532" s="11">
        <v>3</v>
      </c>
      <c r="U532" s="11">
        <v>2</v>
      </c>
      <c r="V532" s="11">
        <v>4</v>
      </c>
      <c r="W532" s="11">
        <v>2</v>
      </c>
      <c r="X532" s="11">
        <v>5</v>
      </c>
      <c r="Y532" s="11">
        <v>5</v>
      </c>
      <c r="Z532" s="11">
        <v>5</v>
      </c>
      <c r="AA532" s="11">
        <v>3</v>
      </c>
      <c r="AB532" s="6">
        <f t="shared" si="55"/>
        <v>9</v>
      </c>
      <c r="AC532" s="6">
        <f t="shared" si="56"/>
        <v>5</v>
      </c>
      <c r="AD532" s="6">
        <f t="shared" si="57"/>
        <v>8</v>
      </c>
      <c r="AE532" s="6">
        <f t="shared" si="58"/>
        <v>4</v>
      </c>
      <c r="AF532" s="6">
        <f t="shared" si="59"/>
        <v>9</v>
      </c>
      <c r="AG532" s="12">
        <v>2</v>
      </c>
      <c r="AH532" s="12">
        <v>30</v>
      </c>
      <c r="AI532" s="6">
        <f t="shared" si="54"/>
        <v>150</v>
      </c>
      <c r="AJ532" s="11">
        <v>6</v>
      </c>
      <c r="AK532" s="11">
        <v>3</v>
      </c>
    </row>
    <row r="533" spans="1:37" x14ac:dyDescent="0.2">
      <c r="A533" s="11">
        <v>0</v>
      </c>
      <c r="B533" s="11">
        <v>123</v>
      </c>
      <c r="C533" t="s">
        <v>139</v>
      </c>
      <c r="D533" s="11">
        <v>2</v>
      </c>
      <c r="E533" s="11">
        <v>0</v>
      </c>
      <c r="F533" s="6">
        <v>0</v>
      </c>
      <c r="G533" s="11">
        <v>3</v>
      </c>
      <c r="H533" s="11">
        <v>3</v>
      </c>
      <c r="I533" s="11">
        <v>1</v>
      </c>
      <c r="J533" s="11">
        <v>5</v>
      </c>
      <c r="K533" s="11">
        <v>3</v>
      </c>
      <c r="L533" s="11">
        <v>5</v>
      </c>
      <c r="M533" s="11">
        <v>1</v>
      </c>
      <c r="N533" s="11">
        <v>5</v>
      </c>
      <c r="O533" s="11">
        <v>1</v>
      </c>
      <c r="P533" s="11">
        <v>4</v>
      </c>
      <c r="Q533" s="11">
        <v>2</v>
      </c>
      <c r="R533" s="11">
        <v>4</v>
      </c>
      <c r="S533" s="11">
        <v>4</v>
      </c>
      <c r="T533" s="11">
        <v>4</v>
      </c>
      <c r="U533" s="11">
        <v>4</v>
      </c>
      <c r="V533" s="11">
        <v>2</v>
      </c>
      <c r="W533" s="11">
        <v>3</v>
      </c>
      <c r="X533" s="11">
        <v>3</v>
      </c>
      <c r="Y533" s="11">
        <v>4</v>
      </c>
      <c r="Z533" s="11">
        <v>2</v>
      </c>
      <c r="AA533" s="11">
        <v>4</v>
      </c>
      <c r="AB533" s="6">
        <f t="shared" si="55"/>
        <v>8</v>
      </c>
      <c r="AC533" s="6">
        <f t="shared" si="56"/>
        <v>8</v>
      </c>
      <c r="AD533" s="6">
        <f t="shared" si="57"/>
        <v>6</v>
      </c>
      <c r="AE533" s="6">
        <f t="shared" si="58"/>
        <v>7</v>
      </c>
      <c r="AF533" s="6">
        <f t="shared" si="59"/>
        <v>5</v>
      </c>
      <c r="AG533" s="12">
        <v>0</v>
      </c>
      <c r="AH533" s="12">
        <v>30</v>
      </c>
      <c r="AI533" s="6">
        <f t="shared" si="54"/>
        <v>30</v>
      </c>
      <c r="AJ533" s="11">
        <v>2</v>
      </c>
      <c r="AK533" s="11">
        <v>2</v>
      </c>
    </row>
    <row r="534" spans="1:37" x14ac:dyDescent="0.2">
      <c r="A534" s="11">
        <v>1</v>
      </c>
      <c r="B534" s="11">
        <v>123</v>
      </c>
      <c r="C534" t="s">
        <v>172</v>
      </c>
      <c r="D534" s="11">
        <v>2</v>
      </c>
      <c r="E534" s="11">
        <v>0</v>
      </c>
      <c r="F534" s="6">
        <v>0</v>
      </c>
      <c r="G534" s="11">
        <v>4</v>
      </c>
      <c r="H534" s="11">
        <v>5</v>
      </c>
      <c r="I534" s="11">
        <v>3</v>
      </c>
      <c r="J534" s="11">
        <v>5</v>
      </c>
      <c r="K534" s="11">
        <v>2</v>
      </c>
      <c r="L534" s="11">
        <v>5</v>
      </c>
      <c r="M534" s="11">
        <v>3</v>
      </c>
      <c r="N534" s="11">
        <v>5</v>
      </c>
      <c r="O534" s="11">
        <v>1</v>
      </c>
      <c r="P534" s="11">
        <v>4</v>
      </c>
      <c r="Q534" s="11">
        <v>3</v>
      </c>
      <c r="R534" s="11">
        <v>4</v>
      </c>
      <c r="S534" s="11">
        <v>5</v>
      </c>
      <c r="T534" s="11">
        <v>2</v>
      </c>
      <c r="U534" s="11">
        <v>5</v>
      </c>
      <c r="V534" s="11">
        <v>2</v>
      </c>
      <c r="W534" s="11">
        <v>2</v>
      </c>
      <c r="X534" s="11">
        <v>3</v>
      </c>
      <c r="Y534" s="11">
        <v>2</v>
      </c>
      <c r="Z534" s="11">
        <v>2</v>
      </c>
      <c r="AA534" s="11">
        <v>5</v>
      </c>
      <c r="AB534" s="6">
        <f t="shared" si="55"/>
        <v>6</v>
      </c>
      <c r="AC534" s="6">
        <f t="shared" si="56"/>
        <v>10</v>
      </c>
      <c r="AD534" s="6">
        <f t="shared" si="57"/>
        <v>4</v>
      </c>
      <c r="AE534" s="6">
        <f t="shared" si="58"/>
        <v>7</v>
      </c>
      <c r="AF534" s="6">
        <f t="shared" si="59"/>
        <v>5</v>
      </c>
      <c r="AG534" s="12">
        <v>3</v>
      </c>
      <c r="AH534" s="12">
        <v>5</v>
      </c>
      <c r="AI534" s="6">
        <f t="shared" si="54"/>
        <v>185</v>
      </c>
      <c r="AJ534" s="11">
        <v>7</v>
      </c>
      <c r="AK534" s="11">
        <v>3</v>
      </c>
    </row>
    <row r="535" spans="1:37" x14ac:dyDescent="0.2">
      <c r="B535" s="11"/>
    </row>
    <row r="536" spans="1:37" s="4" customFormat="1" x14ac:dyDescent="0.2"/>
    <row r="537" spans="1:37" x14ac:dyDescent="0.2">
      <c r="B537" s="7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AA537" s="7"/>
      <c r="AB537" s="12"/>
      <c r="AC537" s="12"/>
      <c r="AD537" s="12"/>
      <c r="AE537" s="12"/>
      <c r="AF537" s="12"/>
      <c r="AH537" s="7"/>
      <c r="AI537" s="13"/>
      <c r="AJ537" s="13"/>
      <c r="AK537" s="13"/>
    </row>
    <row r="538" spans="1:37" x14ac:dyDescent="0.2">
      <c r="B538" s="7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AA538" s="7"/>
      <c r="AB538" s="12"/>
      <c r="AC538" s="12"/>
      <c r="AD538" s="12"/>
      <c r="AE538" s="12"/>
      <c r="AF538" s="12"/>
      <c r="AH538" s="7"/>
      <c r="AI538" s="13"/>
      <c r="AJ538" s="13"/>
      <c r="AK538" s="13"/>
    </row>
    <row r="539" spans="1:37" s="8" customFormat="1" x14ac:dyDescent="0.2">
      <c r="B539" s="9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AA539" s="9"/>
      <c r="AB539" s="15"/>
      <c r="AC539" s="15"/>
      <c r="AD539" s="15"/>
      <c r="AE539" s="15"/>
      <c r="AF539" s="15"/>
      <c r="AH539" s="9"/>
      <c r="AI539" s="14"/>
      <c r="AJ539" s="14"/>
      <c r="AK539" s="14"/>
    </row>
    <row r="540" spans="1:37" s="8" customFormat="1" x14ac:dyDescent="0.2">
      <c r="B540" s="9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AA540" s="9"/>
      <c r="AB540" s="15"/>
      <c r="AC540" s="15"/>
      <c r="AD540" s="15"/>
      <c r="AE540" s="15"/>
      <c r="AF540" s="15"/>
      <c r="AH540" s="9"/>
      <c r="AI540" s="14"/>
      <c r="AJ540" s="14"/>
      <c r="AK540" s="14"/>
    </row>
    <row r="541" spans="1:37" x14ac:dyDescent="0.2">
      <c r="B541" s="7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AA541" s="7"/>
      <c r="AB541" s="12"/>
      <c r="AC541" s="12"/>
      <c r="AD541" s="12"/>
      <c r="AE541" s="12"/>
      <c r="AF541" s="12"/>
      <c r="AH541" s="7"/>
      <c r="AI541" s="13"/>
      <c r="AJ541" s="13"/>
      <c r="AK541" s="13"/>
    </row>
    <row r="542" spans="1:37" x14ac:dyDescent="0.2">
      <c r="B542" s="7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AA542" s="7"/>
      <c r="AB542" s="12"/>
      <c r="AC542" s="12"/>
      <c r="AD542" s="12"/>
      <c r="AE542" s="12"/>
      <c r="AF542" s="12"/>
      <c r="AH542" s="7"/>
      <c r="AI542" s="13"/>
      <c r="AJ542" s="13"/>
      <c r="AK542" s="13"/>
    </row>
    <row r="543" spans="1:37" x14ac:dyDescent="0.2">
      <c r="B543" s="7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AA543" s="7"/>
      <c r="AB543" s="12"/>
      <c r="AC543" s="12"/>
      <c r="AD543" s="12"/>
      <c r="AE543" s="12"/>
      <c r="AF543" s="12"/>
      <c r="AH543" s="7"/>
      <c r="AI543" s="13"/>
      <c r="AJ543" s="13"/>
      <c r="AK543" s="13"/>
    </row>
    <row r="544" spans="1:37" x14ac:dyDescent="0.2">
      <c r="B544" s="7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AA544" s="7"/>
      <c r="AB544" s="12"/>
      <c r="AC544" s="12"/>
      <c r="AD544" s="12"/>
      <c r="AE544" s="12"/>
      <c r="AF544" s="12"/>
      <c r="AH544" s="7"/>
      <c r="AI544" s="13"/>
      <c r="AJ544" s="13"/>
      <c r="AK544" s="13"/>
    </row>
    <row r="545" spans="2:37" x14ac:dyDescent="0.2">
      <c r="B545" s="7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AA545" s="7"/>
      <c r="AB545" s="12"/>
      <c r="AC545" s="12"/>
      <c r="AD545" s="12"/>
      <c r="AE545" s="12"/>
      <c r="AF545" s="12"/>
      <c r="AH545" s="7"/>
      <c r="AI545" s="13"/>
      <c r="AJ545" s="13"/>
      <c r="AK545" s="13"/>
    </row>
    <row r="546" spans="2:37" x14ac:dyDescent="0.2">
      <c r="B546" s="7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AA546" s="7"/>
      <c r="AB546" s="12"/>
      <c r="AC546" s="12"/>
      <c r="AD546" s="12"/>
      <c r="AE546" s="12"/>
      <c r="AF546" s="12"/>
      <c r="AH546" s="7"/>
      <c r="AI546" s="13"/>
      <c r="AJ546" s="13"/>
      <c r="AK546" s="13"/>
    </row>
    <row r="547" spans="2:37" s="8" customFormat="1" x14ac:dyDescent="0.2">
      <c r="B547" s="9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AA547" s="9"/>
      <c r="AB547" s="15"/>
      <c r="AC547" s="15"/>
      <c r="AD547" s="15"/>
      <c r="AE547" s="15"/>
      <c r="AF547" s="15"/>
      <c r="AH547" s="9"/>
      <c r="AI547" s="14"/>
      <c r="AJ547" s="14"/>
      <c r="AK547" s="14"/>
    </row>
    <row r="548" spans="2:37" s="8" customFormat="1" x14ac:dyDescent="0.2">
      <c r="B548" s="9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AA548" s="9"/>
      <c r="AB548" s="15"/>
      <c r="AC548" s="15"/>
      <c r="AD548" s="15"/>
      <c r="AE548" s="15"/>
      <c r="AF548" s="15"/>
      <c r="AH548" s="9"/>
      <c r="AI548" s="14"/>
      <c r="AJ548" s="14"/>
      <c r="AK548" s="14"/>
    </row>
    <row r="549" spans="2:37" x14ac:dyDescent="0.2">
      <c r="B549" s="11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AA549" s="11"/>
      <c r="AB549" s="12"/>
      <c r="AC549" s="12"/>
      <c r="AD549" s="12"/>
      <c r="AE549" s="12"/>
      <c r="AF549" s="12"/>
      <c r="AH549" s="11"/>
      <c r="AI549" s="13"/>
      <c r="AJ549" s="13"/>
      <c r="AK549" s="13"/>
    </row>
    <row r="550" spans="2:37" x14ac:dyDescent="0.2">
      <c r="B550" s="11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AA550" s="11"/>
      <c r="AB550" s="12"/>
      <c r="AC550" s="12"/>
      <c r="AD550" s="12"/>
      <c r="AE550" s="12"/>
      <c r="AF550" s="12"/>
      <c r="AH550" s="11"/>
      <c r="AI550" s="13"/>
      <c r="AJ550" s="13"/>
      <c r="AK550" s="13"/>
    </row>
    <row r="551" spans="2:37" x14ac:dyDescent="0.2">
      <c r="B551" s="11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AA551" s="11"/>
      <c r="AB551" s="12"/>
      <c r="AC551" s="12"/>
      <c r="AD551" s="12"/>
      <c r="AE551" s="12"/>
      <c r="AF551" s="12"/>
      <c r="AH551" s="11"/>
      <c r="AI551" s="13"/>
      <c r="AJ551" s="13"/>
      <c r="AK551" s="13"/>
    </row>
    <row r="552" spans="2:37" x14ac:dyDescent="0.2">
      <c r="B552" s="11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AA552" s="11"/>
      <c r="AB552" s="12"/>
      <c r="AC552" s="12"/>
      <c r="AD552" s="12"/>
      <c r="AE552" s="12"/>
      <c r="AF552" s="12"/>
      <c r="AH552" s="11"/>
      <c r="AI552" s="13"/>
      <c r="AJ552" s="13"/>
      <c r="AK552" s="13"/>
    </row>
    <row r="553" spans="2:37" x14ac:dyDescent="0.2">
      <c r="B553" s="11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AA553" s="11"/>
      <c r="AB553" s="12"/>
      <c r="AC553" s="12"/>
      <c r="AD553" s="12"/>
      <c r="AE553" s="12"/>
      <c r="AF553" s="12"/>
      <c r="AH553" s="11"/>
      <c r="AI553" s="13"/>
      <c r="AJ553" s="13"/>
      <c r="AK553" s="13"/>
    </row>
    <row r="554" spans="2:37" x14ac:dyDescent="0.2">
      <c r="B554" s="11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AA554" s="11"/>
      <c r="AB554" s="12"/>
      <c r="AC554" s="12"/>
      <c r="AD554" s="12"/>
      <c r="AE554" s="12"/>
      <c r="AF554" s="12"/>
      <c r="AH554" s="11"/>
      <c r="AI554" s="13"/>
      <c r="AJ554" s="13"/>
      <c r="AK554" s="13"/>
    </row>
    <row r="555" spans="2:37" x14ac:dyDescent="0.2">
      <c r="B555" s="11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AA555" s="11"/>
      <c r="AB555" s="12"/>
      <c r="AC555" s="12"/>
      <c r="AD555" s="12"/>
      <c r="AE555" s="12"/>
      <c r="AF555" s="12"/>
      <c r="AH555" s="11"/>
      <c r="AI555" s="13"/>
      <c r="AJ555" s="13"/>
      <c r="AK555" s="13"/>
    </row>
    <row r="556" spans="2:37" x14ac:dyDescent="0.2">
      <c r="B556" s="11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AA556" s="11"/>
      <c r="AB556" s="12"/>
      <c r="AC556" s="12"/>
      <c r="AD556" s="12"/>
      <c r="AE556" s="12"/>
      <c r="AF556" s="12"/>
      <c r="AH556" s="11"/>
      <c r="AI556" s="13"/>
      <c r="AJ556" s="13"/>
      <c r="AK556" s="13"/>
    </row>
    <row r="557" spans="2:37" x14ac:dyDescent="0.2">
      <c r="B557" s="11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AA557" s="11"/>
      <c r="AB557" s="12"/>
      <c r="AC557" s="12"/>
      <c r="AD557" s="12"/>
      <c r="AE557" s="12"/>
      <c r="AF557" s="12"/>
      <c r="AH557" s="11"/>
      <c r="AI557" s="13"/>
      <c r="AJ557" s="13"/>
      <c r="AK557" s="13"/>
    </row>
    <row r="558" spans="2:37" x14ac:dyDescent="0.2">
      <c r="B558" s="11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AA558" s="11"/>
      <c r="AB558" s="12"/>
      <c r="AC558" s="12"/>
      <c r="AD558" s="12"/>
      <c r="AE558" s="12"/>
      <c r="AF558" s="12"/>
      <c r="AH558" s="11"/>
      <c r="AI558" s="13"/>
      <c r="AJ558" s="13"/>
      <c r="AK558" s="13"/>
    </row>
    <row r="559" spans="2:37" x14ac:dyDescent="0.2">
      <c r="B559" s="11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AA559" s="11"/>
      <c r="AB559" s="12"/>
      <c r="AC559" s="12"/>
      <c r="AD559" s="12"/>
      <c r="AE559" s="12"/>
      <c r="AF559" s="12"/>
      <c r="AH559" s="11"/>
      <c r="AI559" s="13"/>
      <c r="AJ559" s="13"/>
      <c r="AK559" s="13"/>
    </row>
    <row r="560" spans="2:37" x14ac:dyDescent="0.2">
      <c r="B560" s="11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AA560" s="11"/>
      <c r="AB560" s="12"/>
      <c r="AC560" s="12"/>
      <c r="AD560" s="12"/>
      <c r="AE560" s="12"/>
      <c r="AF560" s="12"/>
      <c r="AH560" s="11"/>
      <c r="AI560" s="13"/>
      <c r="AJ560" s="13"/>
      <c r="AK560" s="13"/>
    </row>
    <row r="561" spans="2:37" x14ac:dyDescent="0.2">
      <c r="B561" s="11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AA561" s="11"/>
      <c r="AB561" s="12"/>
      <c r="AC561" s="12"/>
      <c r="AD561" s="12"/>
      <c r="AE561" s="12"/>
      <c r="AF561" s="12"/>
      <c r="AH561" s="11"/>
      <c r="AI561" s="13"/>
      <c r="AJ561" s="13"/>
      <c r="AK561" s="13"/>
    </row>
    <row r="562" spans="2:37" x14ac:dyDescent="0.2">
      <c r="B562" s="11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AA562" s="11"/>
      <c r="AB562" s="12"/>
      <c r="AC562" s="12"/>
      <c r="AD562" s="12"/>
      <c r="AE562" s="12"/>
      <c r="AF562" s="12"/>
      <c r="AH562" s="11"/>
      <c r="AI562" s="13"/>
      <c r="AJ562" s="13"/>
      <c r="AK562" s="13"/>
    </row>
    <row r="565" spans="2:37" x14ac:dyDescent="0.2">
      <c r="AA565" s="16"/>
      <c r="AB565" s="10"/>
      <c r="AC565" s="10"/>
      <c r="AD565" s="10"/>
      <c r="AE565" s="10"/>
      <c r="AF565" s="10"/>
      <c r="AH565" s="4"/>
      <c r="AI565" s="4"/>
      <c r="AJ565" s="4"/>
      <c r="AK565" s="4"/>
    </row>
    <row r="566" spans="2:37" x14ac:dyDescent="0.2">
      <c r="AA566" s="16"/>
      <c r="AB566" s="10"/>
      <c r="AC566" s="10"/>
      <c r="AD566" s="10"/>
      <c r="AE566" s="10"/>
      <c r="AF566" s="10"/>
      <c r="AH566" s="7"/>
      <c r="AI566" s="13"/>
      <c r="AJ566" s="13"/>
      <c r="AK566" s="13"/>
    </row>
    <row r="567" spans="2:37" x14ac:dyDescent="0.2">
      <c r="AA567" s="16"/>
      <c r="AB567" s="10"/>
      <c r="AC567" s="10"/>
      <c r="AD567" s="10"/>
      <c r="AE567" s="10"/>
      <c r="AF567" s="10"/>
      <c r="AH567" s="7"/>
      <c r="AI567" s="13"/>
      <c r="AJ567" s="13"/>
      <c r="AK567" s="13"/>
    </row>
    <row r="568" spans="2:37" x14ac:dyDescent="0.2">
      <c r="AA568" s="16"/>
      <c r="AB568" s="10"/>
      <c r="AC568" s="10"/>
      <c r="AD568" s="10"/>
      <c r="AE568" s="10"/>
      <c r="AF568" s="10"/>
      <c r="AH568" s="9"/>
      <c r="AI568" s="13"/>
      <c r="AJ568" s="13"/>
      <c r="AK568" s="13"/>
    </row>
    <row r="569" spans="2:37" x14ac:dyDescent="0.2">
      <c r="AA569" s="16"/>
      <c r="AB569" s="10"/>
      <c r="AC569" s="10"/>
      <c r="AD569" s="10"/>
      <c r="AE569" s="10"/>
      <c r="AF569" s="10"/>
      <c r="AH569" s="9"/>
      <c r="AI569" s="13"/>
      <c r="AJ569" s="13"/>
      <c r="AK569" s="13"/>
    </row>
    <row r="570" spans="2:37" x14ac:dyDescent="0.2">
      <c r="AA570" s="16"/>
      <c r="AB570" s="10"/>
      <c r="AC570" s="10"/>
      <c r="AD570" s="10"/>
      <c r="AE570" s="10"/>
      <c r="AF570" s="10"/>
      <c r="AH570" s="7"/>
      <c r="AI570" s="13"/>
      <c r="AJ570" s="13"/>
      <c r="AK570" s="13"/>
    </row>
    <row r="571" spans="2:37" x14ac:dyDescent="0.2">
      <c r="AA571" s="16"/>
      <c r="AB571" s="10"/>
      <c r="AC571" s="10"/>
      <c r="AD571" s="10"/>
      <c r="AE571" s="10"/>
      <c r="AF571" s="10"/>
      <c r="AH571" s="7"/>
      <c r="AI571" s="13"/>
      <c r="AJ571" s="13"/>
      <c r="AK571" s="13"/>
    </row>
    <row r="572" spans="2:37" x14ac:dyDescent="0.2">
      <c r="AA572" s="16"/>
      <c r="AB572" s="10"/>
      <c r="AC572" s="10"/>
      <c r="AD572" s="10"/>
      <c r="AE572" s="10"/>
      <c r="AF572" s="10"/>
      <c r="AH572" s="7"/>
      <c r="AI572" s="13"/>
      <c r="AJ572" s="13"/>
      <c r="AK572" s="13"/>
    </row>
    <row r="573" spans="2:37" x14ac:dyDescent="0.2">
      <c r="AA573" s="10"/>
      <c r="AB573" s="10"/>
      <c r="AC573" s="10"/>
      <c r="AD573" s="10"/>
      <c r="AE573" s="10"/>
      <c r="AF573" s="10"/>
      <c r="AH573" s="7"/>
      <c r="AI573" s="13"/>
      <c r="AJ573" s="13"/>
      <c r="AK573" s="13"/>
    </row>
    <row r="574" spans="2:37" x14ac:dyDescent="0.2">
      <c r="AA574" s="10"/>
      <c r="AB574" s="10"/>
      <c r="AC574" s="10"/>
      <c r="AD574" s="10"/>
      <c r="AE574" s="10"/>
      <c r="AF574" s="10"/>
      <c r="AH574" s="7"/>
      <c r="AI574" s="13"/>
      <c r="AJ574" s="13"/>
      <c r="AK574" s="13"/>
    </row>
    <row r="575" spans="2:37" x14ac:dyDescent="0.2">
      <c r="AA575" s="10"/>
      <c r="AB575" s="10"/>
      <c r="AC575" s="10"/>
      <c r="AD575" s="10"/>
      <c r="AE575" s="10"/>
      <c r="AF575" s="10"/>
      <c r="AH575" s="7"/>
      <c r="AI575" s="13"/>
      <c r="AJ575" s="13"/>
      <c r="AK575" s="13"/>
    </row>
    <row r="576" spans="2:37" x14ac:dyDescent="0.2">
      <c r="AA576" s="10"/>
      <c r="AB576" s="10"/>
      <c r="AC576" s="10"/>
      <c r="AD576" s="10"/>
      <c r="AE576" s="10"/>
      <c r="AF576" s="10"/>
      <c r="AH576" s="9"/>
      <c r="AI576" s="13"/>
      <c r="AJ576" s="13"/>
      <c r="AK576" s="13"/>
    </row>
    <row r="577" spans="27:37" x14ac:dyDescent="0.2">
      <c r="AA577" s="10"/>
      <c r="AB577" s="10"/>
      <c r="AC577" s="10"/>
      <c r="AD577" s="10"/>
      <c r="AE577" s="10"/>
      <c r="AF577" s="10"/>
      <c r="AH577" s="9"/>
      <c r="AI577" s="13"/>
      <c r="AJ577" s="13"/>
      <c r="AK577" s="13"/>
    </row>
    <row r="578" spans="27:37" x14ac:dyDescent="0.2">
      <c r="AA578" s="10"/>
      <c r="AB578" s="10"/>
      <c r="AC578" s="10"/>
      <c r="AD578" s="10"/>
      <c r="AE578" s="10"/>
      <c r="AF578" s="10"/>
      <c r="AH578" s="11"/>
      <c r="AI578" s="13"/>
      <c r="AJ578" s="13"/>
      <c r="AK578" s="13"/>
    </row>
    <row r="579" spans="27:37" x14ac:dyDescent="0.2">
      <c r="AA579" s="10"/>
      <c r="AB579" s="10"/>
      <c r="AC579" s="10"/>
      <c r="AD579" s="10"/>
      <c r="AE579" s="10"/>
      <c r="AF579" s="10"/>
      <c r="AH579" s="11"/>
      <c r="AI579" s="13"/>
      <c r="AJ579" s="13"/>
      <c r="AK579" s="13"/>
    </row>
    <row r="580" spans="27:37" x14ac:dyDescent="0.2">
      <c r="AA580" s="10"/>
      <c r="AB580" s="10"/>
      <c r="AC580" s="10"/>
      <c r="AD580" s="10"/>
      <c r="AE580" s="10"/>
      <c r="AF580" s="10"/>
      <c r="AH580" s="11"/>
      <c r="AI580" s="13"/>
      <c r="AJ580" s="13"/>
      <c r="AK580" s="13"/>
    </row>
    <row r="581" spans="27:37" x14ac:dyDescent="0.2">
      <c r="AA581" s="10"/>
      <c r="AB581" s="10"/>
      <c r="AC581" s="10"/>
      <c r="AD581" s="10"/>
      <c r="AE581" s="10"/>
      <c r="AF581" s="10"/>
      <c r="AH581" s="11"/>
      <c r="AI581" s="13"/>
      <c r="AJ581" s="13"/>
      <c r="AK581" s="13"/>
    </row>
    <row r="582" spans="27:37" x14ac:dyDescent="0.2">
      <c r="AA582" s="10"/>
      <c r="AB582" s="10"/>
      <c r="AC582" s="10"/>
      <c r="AD582" s="10"/>
      <c r="AE582" s="10"/>
      <c r="AF582" s="10"/>
      <c r="AH582" s="11"/>
      <c r="AI582" s="13"/>
      <c r="AJ582" s="13"/>
      <c r="AK582" s="13"/>
    </row>
    <row r="583" spans="27:37" x14ac:dyDescent="0.2">
      <c r="AA583" s="10"/>
      <c r="AB583" s="10"/>
      <c r="AC583" s="10"/>
      <c r="AD583" s="10"/>
      <c r="AE583" s="10"/>
      <c r="AF583" s="10"/>
      <c r="AH583" s="11"/>
      <c r="AI583" s="13"/>
      <c r="AJ583" s="13"/>
      <c r="AK583" s="13"/>
    </row>
    <row r="584" spans="27:37" x14ac:dyDescent="0.2">
      <c r="AA584" s="10"/>
      <c r="AB584" s="10"/>
      <c r="AC584" s="10"/>
      <c r="AD584" s="10"/>
      <c r="AE584" s="10"/>
      <c r="AF584" s="10"/>
      <c r="AH584" s="11"/>
      <c r="AI584" s="13"/>
      <c r="AJ584" s="13"/>
      <c r="AK584" s="13"/>
    </row>
    <row r="585" spans="27:37" x14ac:dyDescent="0.2">
      <c r="AA585" s="10"/>
      <c r="AB585" s="10"/>
      <c r="AC585" s="10"/>
      <c r="AD585" s="10"/>
      <c r="AE585" s="10"/>
      <c r="AF585" s="10"/>
      <c r="AH585" s="11"/>
      <c r="AI585" s="13"/>
      <c r="AJ585" s="13"/>
      <c r="AK585" s="13"/>
    </row>
    <row r="586" spans="27:37" x14ac:dyDescent="0.2">
      <c r="AA586" s="10"/>
      <c r="AB586" s="10"/>
      <c r="AC586" s="10"/>
      <c r="AD586" s="10"/>
      <c r="AE586" s="10"/>
      <c r="AF586" s="10"/>
      <c r="AH586" s="11"/>
      <c r="AI586" s="13"/>
      <c r="AJ586" s="13"/>
      <c r="AK586" s="13"/>
    </row>
    <row r="587" spans="27:37" x14ac:dyDescent="0.2">
      <c r="AH587" s="11"/>
      <c r="AI587" s="13"/>
      <c r="AJ587" s="13"/>
      <c r="AK587" s="13"/>
    </row>
    <row r="588" spans="27:37" x14ac:dyDescent="0.2">
      <c r="AH588" s="11"/>
      <c r="AI588" s="13"/>
      <c r="AJ588" s="13"/>
      <c r="AK588" s="13"/>
    </row>
    <row r="589" spans="27:37" x14ac:dyDescent="0.2">
      <c r="AH589" s="11"/>
      <c r="AI589" s="13"/>
      <c r="AJ589" s="13"/>
      <c r="AK589" s="13"/>
    </row>
    <row r="590" spans="27:37" x14ac:dyDescent="0.2">
      <c r="AH590" s="11"/>
      <c r="AI590" s="13"/>
      <c r="AJ590" s="13"/>
      <c r="AK590" s="13"/>
    </row>
    <row r="591" spans="27:37" x14ac:dyDescent="0.2">
      <c r="AH591" s="11"/>
      <c r="AI591" s="13"/>
      <c r="AJ591" s="13"/>
      <c r="AK591" s="13"/>
    </row>
    <row r="594" spans="34:37" x14ac:dyDescent="0.2">
      <c r="AH594" s="4"/>
      <c r="AI594" s="4"/>
      <c r="AJ594" s="4"/>
      <c r="AK594" s="4"/>
    </row>
    <row r="595" spans="34:37" x14ac:dyDescent="0.2">
      <c r="AH595" s="7"/>
      <c r="AI595" s="17"/>
      <c r="AJ595" s="17"/>
      <c r="AK595" s="17"/>
    </row>
    <row r="596" spans="34:37" x14ac:dyDescent="0.2">
      <c r="AH596" s="7"/>
      <c r="AI596" s="17"/>
      <c r="AJ596" s="17"/>
      <c r="AK596" s="17"/>
    </row>
    <row r="597" spans="34:37" x14ac:dyDescent="0.2">
      <c r="AH597" s="9"/>
      <c r="AI597" s="17"/>
      <c r="AJ597" s="17"/>
      <c r="AK597" s="17"/>
    </row>
    <row r="598" spans="34:37" x14ac:dyDescent="0.2">
      <c r="AH598" s="9"/>
      <c r="AI598" s="17"/>
      <c r="AJ598" s="17"/>
      <c r="AK598" s="17"/>
    </row>
    <row r="599" spans="34:37" x14ac:dyDescent="0.2">
      <c r="AH599" s="7"/>
      <c r="AI599" s="17"/>
      <c r="AJ599" s="17"/>
      <c r="AK599" s="17"/>
    </row>
    <row r="600" spans="34:37" x14ac:dyDescent="0.2">
      <c r="AH600" s="7"/>
      <c r="AI600" s="17"/>
      <c r="AJ600" s="17"/>
      <c r="AK600" s="17"/>
    </row>
    <row r="601" spans="34:37" x14ac:dyDescent="0.2">
      <c r="AH601" s="7"/>
      <c r="AI601" s="17"/>
      <c r="AJ601" s="17"/>
      <c r="AK601" s="17"/>
    </row>
    <row r="602" spans="34:37" x14ac:dyDescent="0.2">
      <c r="AH602" s="7"/>
      <c r="AI602" s="17"/>
      <c r="AJ602" s="17"/>
      <c r="AK602" s="17"/>
    </row>
    <row r="603" spans="34:37" x14ac:dyDescent="0.2">
      <c r="AH603" s="7"/>
      <c r="AI603" s="17"/>
      <c r="AJ603" s="17"/>
      <c r="AK603" s="17"/>
    </row>
    <row r="604" spans="34:37" x14ac:dyDescent="0.2">
      <c r="AH604" s="7"/>
      <c r="AI604" s="17"/>
      <c r="AJ604" s="17"/>
      <c r="AK604" s="17"/>
    </row>
    <row r="605" spans="34:37" x14ac:dyDescent="0.2">
      <c r="AH605" s="9"/>
      <c r="AI605" s="17"/>
      <c r="AJ605" s="17"/>
      <c r="AK605" s="17"/>
    </row>
    <row r="606" spans="34:37" x14ac:dyDescent="0.2">
      <c r="AH606" s="9"/>
      <c r="AI606" s="17"/>
      <c r="AJ606" s="17"/>
      <c r="AK606" s="17"/>
    </row>
    <row r="607" spans="34:37" x14ac:dyDescent="0.2">
      <c r="AH607" s="11"/>
      <c r="AI607" s="17"/>
      <c r="AJ607" s="17"/>
      <c r="AK607" s="17"/>
    </row>
    <row r="608" spans="34:37" x14ac:dyDescent="0.2">
      <c r="AH608" s="11"/>
      <c r="AI608" s="17"/>
      <c r="AJ608" s="17"/>
      <c r="AK608" s="17"/>
    </row>
    <row r="609" spans="34:37" x14ac:dyDescent="0.2">
      <c r="AH609" s="11"/>
      <c r="AI609" s="17"/>
      <c r="AJ609" s="17"/>
      <c r="AK609" s="17"/>
    </row>
    <row r="610" spans="34:37" x14ac:dyDescent="0.2">
      <c r="AH610" s="11"/>
      <c r="AI610" s="17"/>
      <c r="AJ610" s="17"/>
      <c r="AK610" s="17"/>
    </row>
    <row r="611" spans="34:37" x14ac:dyDescent="0.2">
      <c r="AH611" s="11"/>
      <c r="AI611" s="17"/>
      <c r="AJ611" s="17"/>
      <c r="AK611" s="17"/>
    </row>
    <row r="612" spans="34:37" x14ac:dyDescent="0.2">
      <c r="AH612" s="11"/>
      <c r="AI612" s="17"/>
      <c r="AJ612" s="17"/>
      <c r="AK612" s="17"/>
    </row>
    <row r="613" spans="34:37" x14ac:dyDescent="0.2">
      <c r="AH613" s="11"/>
      <c r="AI613" s="17"/>
      <c r="AJ613" s="17"/>
      <c r="AK613" s="17"/>
    </row>
    <row r="614" spans="34:37" x14ac:dyDescent="0.2">
      <c r="AH614" s="11"/>
      <c r="AI614" s="17"/>
      <c r="AJ614" s="17"/>
      <c r="AK614" s="17"/>
    </row>
    <row r="615" spans="34:37" x14ac:dyDescent="0.2">
      <c r="AH615" s="11">
        <v>109</v>
      </c>
      <c r="AI615" s="17" t="e">
        <f t="shared" ref="AI615:AJ615" si="60">AI586/AI557</f>
        <v>#DIV/0!</v>
      </c>
      <c r="AJ615" s="17" t="e">
        <f t="shared" si="60"/>
        <v>#DIV/0!</v>
      </c>
      <c r="AK615" s="17" t="e">
        <f t="shared" ref="AK615:AK620" si="61">AK586/AK557</f>
        <v>#DIV/0!</v>
      </c>
    </row>
    <row r="616" spans="34:37" x14ac:dyDescent="0.2">
      <c r="AH616" s="11">
        <v>110</v>
      </c>
      <c r="AI616" s="17" t="e">
        <f t="shared" ref="AI616:AJ616" si="62">AI587/AI558</f>
        <v>#DIV/0!</v>
      </c>
      <c r="AJ616" s="17" t="e">
        <f t="shared" si="62"/>
        <v>#DIV/0!</v>
      </c>
      <c r="AK616" s="17" t="e">
        <f t="shared" si="61"/>
        <v>#DIV/0!</v>
      </c>
    </row>
    <row r="617" spans="34:37" x14ac:dyDescent="0.2">
      <c r="AH617" s="11">
        <v>112</v>
      </c>
      <c r="AI617" s="17" t="e">
        <f t="shared" ref="AI617:AJ617" si="63">AI588/AI559</f>
        <v>#DIV/0!</v>
      </c>
      <c r="AJ617" s="17" t="e">
        <f t="shared" si="63"/>
        <v>#DIV/0!</v>
      </c>
      <c r="AK617" s="17" t="e">
        <f t="shared" si="61"/>
        <v>#DIV/0!</v>
      </c>
    </row>
    <row r="618" spans="34:37" x14ac:dyDescent="0.2">
      <c r="AH618" s="11">
        <v>121</v>
      </c>
      <c r="AI618" s="17" t="e">
        <f t="shared" ref="AI618:AJ618" si="64">AI589/AI560</f>
        <v>#DIV/0!</v>
      </c>
      <c r="AJ618" s="17" t="e">
        <f t="shared" si="64"/>
        <v>#DIV/0!</v>
      </c>
      <c r="AK618" s="17" t="e">
        <f t="shared" si="61"/>
        <v>#DIV/0!</v>
      </c>
    </row>
    <row r="619" spans="34:37" x14ac:dyDescent="0.2">
      <c r="AH619" s="11">
        <v>122</v>
      </c>
      <c r="AI619" s="17" t="e">
        <f t="shared" ref="AI619:AJ619" si="65">AI590/AI561</f>
        <v>#DIV/0!</v>
      </c>
      <c r="AJ619" s="17" t="e">
        <f t="shared" si="65"/>
        <v>#DIV/0!</v>
      </c>
      <c r="AK619" s="17" t="e">
        <f t="shared" si="61"/>
        <v>#DIV/0!</v>
      </c>
    </row>
    <row r="620" spans="34:37" x14ac:dyDescent="0.2">
      <c r="AH620" s="11">
        <v>123</v>
      </c>
      <c r="AI620" s="17" t="e">
        <f t="shared" ref="AI620:AJ620" si="66">AI591/AI562</f>
        <v>#DIV/0!</v>
      </c>
      <c r="AJ620" s="17" t="e">
        <f t="shared" si="66"/>
        <v>#DIV/0!</v>
      </c>
      <c r="AK620" s="17" t="e">
        <f t="shared" si="61"/>
        <v>#DIV/0!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0C872-0347-EC4D-AEBE-FD616F9798AE}">
  <dimension ref="A1:AK607"/>
  <sheetViews>
    <sheetView zoomScale="85" zoomScaleNormal="85" workbookViewId="0">
      <pane ySplit="2" topLeftCell="A3" activePane="bottomLeft" state="frozen"/>
      <selection activeCell="AA1" sqref="AA1"/>
      <selection pane="bottomLeft" activeCell="H12" sqref="H12"/>
    </sheetView>
  </sheetViews>
  <sheetFormatPr baseColWidth="10" defaultColWidth="8.83203125" defaultRowHeight="15" x14ac:dyDescent="0.2"/>
  <cols>
    <col min="1" max="1" width="14.33203125" style="21" customWidth="1"/>
    <col min="2" max="2" width="13.6640625" style="21" customWidth="1"/>
    <col min="3" max="3" width="35.6640625" style="21" customWidth="1"/>
    <col min="4" max="6" width="19.83203125" style="21" customWidth="1"/>
    <col min="7" max="7" width="16.1640625" style="21" customWidth="1"/>
    <col min="8" max="8" width="17" style="21" customWidth="1"/>
    <col min="9" max="9" width="13.1640625" style="21" customWidth="1"/>
    <col min="10" max="10" width="16.33203125" style="21" customWidth="1"/>
    <col min="11" max="11" width="16.83203125" style="21" customWidth="1"/>
    <col min="12" max="12" width="13.83203125" style="21" customWidth="1"/>
    <col min="13" max="13" width="12.5" style="21" customWidth="1"/>
    <col min="14" max="14" width="10.33203125" style="21" customWidth="1"/>
    <col min="15" max="15" width="14.33203125" style="21" customWidth="1"/>
    <col min="16" max="16" width="15.5" style="21" customWidth="1"/>
    <col min="17" max="17" width="14" style="21" customWidth="1"/>
    <col min="18" max="18" width="19.6640625" style="21" customWidth="1"/>
    <col min="19" max="19" width="18.1640625" style="21" customWidth="1"/>
    <col min="20" max="20" width="13.83203125" style="21" customWidth="1"/>
    <col min="21" max="21" width="14.1640625" style="21" customWidth="1"/>
    <col min="22" max="22" width="16.1640625" style="21" customWidth="1"/>
    <col min="23" max="23" width="14.1640625" style="21" customWidth="1"/>
    <col min="24" max="24" width="16.83203125" style="21" customWidth="1"/>
    <col min="25" max="25" width="13.1640625" style="21" customWidth="1"/>
    <col min="26" max="26" width="16.5" style="21" customWidth="1"/>
    <col min="27" max="27" width="16.33203125" style="21" customWidth="1"/>
    <col min="28" max="28" width="16.6640625" style="21" customWidth="1"/>
    <col min="29" max="29" width="18" style="21" bestFit="1" customWidth="1"/>
    <col min="30" max="30" width="20.33203125" style="21" customWidth="1"/>
    <col min="31" max="31" width="19.83203125" style="21" bestFit="1" customWidth="1"/>
    <col min="32" max="32" width="23.33203125" style="21" customWidth="1"/>
    <col min="33" max="33" width="13.83203125" style="21" customWidth="1"/>
    <col min="34" max="35" width="18" style="21" customWidth="1"/>
    <col min="36" max="36" width="18.33203125" style="21" customWidth="1"/>
    <col min="37" max="37" width="15.1640625" style="21" customWidth="1"/>
    <col min="38" max="16384" width="8.83203125" style="21"/>
  </cols>
  <sheetData>
    <row r="1" spans="1:37" s="18" customFormat="1" x14ac:dyDescent="0.2">
      <c r="A1" s="1" t="s">
        <v>39</v>
      </c>
      <c r="B1" s="1" t="s">
        <v>13</v>
      </c>
      <c r="C1" s="1" t="s">
        <v>45</v>
      </c>
      <c r="D1" s="1" t="s">
        <v>14</v>
      </c>
      <c r="E1" s="1" t="s">
        <v>91</v>
      </c>
      <c r="F1" s="1" t="s">
        <v>93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38</v>
      </c>
      <c r="L1" s="1" t="s">
        <v>19</v>
      </c>
      <c r="M1" s="1" t="s">
        <v>20</v>
      </c>
      <c r="N1" s="1" t="s">
        <v>21</v>
      </c>
      <c r="O1" s="1" t="s">
        <v>22</v>
      </c>
      <c r="P1" s="1" t="s">
        <v>23</v>
      </c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1" t="s">
        <v>32</v>
      </c>
      <c r="Z1" s="1" t="s">
        <v>33</v>
      </c>
      <c r="AA1" s="1" t="s">
        <v>34</v>
      </c>
      <c r="AB1" s="1" t="s">
        <v>96</v>
      </c>
      <c r="AC1" s="1" t="s">
        <v>97</v>
      </c>
      <c r="AD1" s="1" t="s">
        <v>98</v>
      </c>
      <c r="AE1" s="1" t="s">
        <v>99</v>
      </c>
      <c r="AF1" s="1" t="s">
        <v>100</v>
      </c>
      <c r="AG1" s="1" t="s">
        <v>35</v>
      </c>
      <c r="AH1" s="1" t="s">
        <v>0</v>
      </c>
      <c r="AI1" s="1" t="s">
        <v>106</v>
      </c>
      <c r="AJ1" s="1" t="s">
        <v>36</v>
      </c>
      <c r="AK1" s="1" t="s">
        <v>37</v>
      </c>
    </row>
    <row r="2" spans="1:37" s="19" customFormat="1" ht="176" x14ac:dyDescent="0.2">
      <c r="A2" s="2" t="s">
        <v>108</v>
      </c>
      <c r="B2" s="3"/>
      <c r="C2" s="2" t="s">
        <v>191</v>
      </c>
      <c r="D2" s="2" t="s">
        <v>40</v>
      </c>
      <c r="E2" s="2" t="s">
        <v>92</v>
      </c>
      <c r="F2" s="2" t="s">
        <v>94</v>
      </c>
      <c r="G2" s="2" t="s">
        <v>41</v>
      </c>
      <c r="H2" s="3"/>
      <c r="I2" s="3"/>
      <c r="J2" s="3"/>
      <c r="K2" s="3"/>
      <c r="L2" s="20"/>
      <c r="M2" s="3"/>
      <c r="N2" s="3"/>
      <c r="O2" s="3"/>
      <c r="P2" s="3"/>
      <c r="Q2" s="3"/>
      <c r="R2" s="2" t="s">
        <v>42</v>
      </c>
      <c r="S2" s="3"/>
      <c r="T2" s="3"/>
      <c r="U2" s="3"/>
      <c r="V2" s="3"/>
      <c r="W2" s="3"/>
      <c r="X2" s="3"/>
      <c r="Y2" s="3"/>
      <c r="Z2" s="3"/>
      <c r="AA2" s="3"/>
      <c r="AB2" s="3" t="s">
        <v>101</v>
      </c>
      <c r="AC2" s="3" t="s">
        <v>102</v>
      </c>
      <c r="AD2" s="3" t="s">
        <v>104</v>
      </c>
      <c r="AE2" s="3" t="s">
        <v>103</v>
      </c>
      <c r="AF2" s="3" t="s">
        <v>105</v>
      </c>
      <c r="AG2" s="2" t="s">
        <v>95</v>
      </c>
      <c r="AH2" s="2"/>
      <c r="AI2" s="2" t="s">
        <v>107</v>
      </c>
      <c r="AJ2" s="2" t="s">
        <v>44</v>
      </c>
      <c r="AK2" s="2" t="s">
        <v>43</v>
      </c>
    </row>
    <row r="3" spans="1:37" ht="16" x14ac:dyDescent="0.2">
      <c r="A3" s="21">
        <v>1</v>
      </c>
      <c r="B3" s="22" t="s">
        <v>1</v>
      </c>
      <c r="C3" s="22" t="s">
        <v>69</v>
      </c>
      <c r="D3" s="21">
        <v>1</v>
      </c>
      <c r="E3" s="21">
        <v>0</v>
      </c>
      <c r="F3" s="21">
        <v>1</v>
      </c>
      <c r="G3" s="21">
        <v>3</v>
      </c>
      <c r="H3" s="21">
        <v>5</v>
      </c>
      <c r="I3" s="21">
        <v>1</v>
      </c>
      <c r="J3" s="21">
        <v>1</v>
      </c>
      <c r="K3" s="21">
        <v>4</v>
      </c>
      <c r="L3" s="21">
        <v>4</v>
      </c>
      <c r="M3" s="21">
        <v>1</v>
      </c>
      <c r="N3" s="21">
        <v>3</v>
      </c>
      <c r="O3" s="21">
        <v>2</v>
      </c>
      <c r="P3" s="21">
        <v>4</v>
      </c>
      <c r="Q3" s="21">
        <v>2</v>
      </c>
      <c r="R3" s="21">
        <v>3</v>
      </c>
      <c r="S3" s="21">
        <v>5</v>
      </c>
      <c r="T3" s="21">
        <v>2</v>
      </c>
      <c r="U3" s="21">
        <v>4</v>
      </c>
      <c r="V3" s="21">
        <v>4</v>
      </c>
      <c r="W3" s="21">
        <v>4</v>
      </c>
      <c r="X3" s="21">
        <v>3</v>
      </c>
      <c r="Y3" s="21">
        <v>3</v>
      </c>
      <c r="Z3" s="21">
        <v>2</v>
      </c>
      <c r="AA3" s="21">
        <v>6</v>
      </c>
      <c r="AB3" s="21">
        <f>R3+Y3</f>
        <v>6</v>
      </c>
      <c r="AC3" s="21">
        <f>U3+AA3</f>
        <v>10</v>
      </c>
      <c r="AD3" s="21">
        <f>T3+Z3</f>
        <v>4</v>
      </c>
      <c r="AE3" s="21">
        <f>S3+W3</f>
        <v>9</v>
      </c>
      <c r="AF3" s="21">
        <f>V3+X3</f>
        <v>7</v>
      </c>
      <c r="AG3" s="21">
        <v>1</v>
      </c>
      <c r="AH3" s="21">
        <v>5</v>
      </c>
      <c r="AI3" s="21">
        <f t="shared" ref="AI3:AI59" si="0">(AG3*60)+AH3</f>
        <v>65</v>
      </c>
      <c r="AJ3" s="21">
        <v>7</v>
      </c>
      <c r="AK3" s="21">
        <v>-2</v>
      </c>
    </row>
    <row r="4" spans="1:37" ht="16" x14ac:dyDescent="0.2">
      <c r="A4" s="21">
        <v>1</v>
      </c>
      <c r="B4" s="22" t="s">
        <v>1</v>
      </c>
      <c r="C4" s="22" t="s">
        <v>69</v>
      </c>
      <c r="D4" s="21">
        <v>1</v>
      </c>
      <c r="E4" s="21">
        <v>0</v>
      </c>
      <c r="F4" s="21">
        <v>1</v>
      </c>
      <c r="G4" s="21">
        <v>4</v>
      </c>
      <c r="H4" s="21">
        <v>5</v>
      </c>
      <c r="I4" s="21">
        <v>1</v>
      </c>
      <c r="J4" s="21">
        <v>2</v>
      </c>
      <c r="K4" s="21">
        <v>4</v>
      </c>
      <c r="L4" s="21">
        <v>3</v>
      </c>
      <c r="M4" s="21">
        <v>1</v>
      </c>
      <c r="N4" s="21">
        <v>2</v>
      </c>
      <c r="O4" s="21">
        <v>3</v>
      </c>
      <c r="P4" s="21">
        <v>2</v>
      </c>
      <c r="Q4" s="21">
        <v>1</v>
      </c>
      <c r="R4" s="21">
        <v>4</v>
      </c>
      <c r="S4" s="21">
        <v>1</v>
      </c>
      <c r="T4" s="21">
        <v>3</v>
      </c>
      <c r="U4" s="21">
        <v>3</v>
      </c>
      <c r="V4" s="21">
        <v>4</v>
      </c>
      <c r="W4" s="21">
        <v>3</v>
      </c>
      <c r="X4" s="21">
        <v>2</v>
      </c>
      <c r="Y4" s="21">
        <v>1</v>
      </c>
      <c r="Z4" s="21">
        <v>1</v>
      </c>
      <c r="AA4" s="21">
        <v>5</v>
      </c>
      <c r="AB4" s="21">
        <f t="shared" ref="AB4:AB60" si="1">R4+Y4</f>
        <v>5</v>
      </c>
      <c r="AC4" s="21">
        <f t="shared" ref="AC4:AC60" si="2">U4+AA4</f>
        <v>8</v>
      </c>
      <c r="AD4" s="21">
        <f t="shared" ref="AD4:AD60" si="3">T4+Z4</f>
        <v>4</v>
      </c>
      <c r="AE4" s="21">
        <f t="shared" ref="AE4:AE60" si="4">S4+W4</f>
        <v>4</v>
      </c>
      <c r="AF4" s="21">
        <f t="shared" ref="AF4:AF60" si="5">V4+X4</f>
        <v>6</v>
      </c>
      <c r="AG4" s="21">
        <v>0</v>
      </c>
      <c r="AH4" s="21">
        <v>50</v>
      </c>
      <c r="AI4" s="21">
        <f t="shared" si="0"/>
        <v>50</v>
      </c>
      <c r="AJ4" s="21">
        <v>4</v>
      </c>
      <c r="AK4" s="21">
        <v>3</v>
      </c>
    </row>
    <row r="5" spans="1:37" ht="16" x14ac:dyDescent="0.2">
      <c r="A5" s="21">
        <v>0</v>
      </c>
      <c r="B5" s="22" t="s">
        <v>1</v>
      </c>
      <c r="C5" s="22" t="s">
        <v>69</v>
      </c>
      <c r="D5" s="21">
        <v>1</v>
      </c>
      <c r="E5" s="21">
        <v>0</v>
      </c>
      <c r="F5" s="21">
        <v>1</v>
      </c>
      <c r="G5" s="21">
        <v>3</v>
      </c>
      <c r="H5" s="21">
        <v>4</v>
      </c>
      <c r="I5" s="21">
        <v>1</v>
      </c>
      <c r="J5" s="21">
        <v>1</v>
      </c>
      <c r="K5" s="21">
        <v>4</v>
      </c>
      <c r="L5" s="21">
        <v>4</v>
      </c>
      <c r="M5" s="21">
        <v>1</v>
      </c>
      <c r="N5" s="21">
        <v>2</v>
      </c>
      <c r="O5" s="21">
        <v>2</v>
      </c>
      <c r="P5" s="21">
        <v>3</v>
      </c>
      <c r="Q5" s="21">
        <v>2</v>
      </c>
      <c r="R5" s="21">
        <v>3</v>
      </c>
      <c r="S5" s="21">
        <v>1</v>
      </c>
      <c r="T5" s="21">
        <v>4</v>
      </c>
      <c r="U5" s="21">
        <v>4</v>
      </c>
      <c r="V5" s="21">
        <v>3</v>
      </c>
      <c r="W5" s="21">
        <v>1</v>
      </c>
      <c r="X5" s="21">
        <v>3</v>
      </c>
      <c r="Y5" s="21">
        <v>4</v>
      </c>
      <c r="Z5" s="21">
        <v>2</v>
      </c>
      <c r="AA5" s="21">
        <v>2</v>
      </c>
      <c r="AB5" s="21">
        <f t="shared" si="1"/>
        <v>7</v>
      </c>
      <c r="AC5" s="21">
        <f t="shared" si="2"/>
        <v>6</v>
      </c>
      <c r="AD5" s="21">
        <f t="shared" si="3"/>
        <v>6</v>
      </c>
      <c r="AE5" s="21">
        <f t="shared" si="4"/>
        <v>2</v>
      </c>
      <c r="AF5" s="21">
        <f t="shared" si="5"/>
        <v>6</v>
      </c>
      <c r="AG5" s="21">
        <v>1</v>
      </c>
      <c r="AH5" s="21">
        <v>57</v>
      </c>
      <c r="AI5" s="21">
        <f t="shared" si="0"/>
        <v>117</v>
      </c>
      <c r="AJ5" s="21">
        <v>5</v>
      </c>
      <c r="AK5" s="21">
        <v>3</v>
      </c>
    </row>
    <row r="6" spans="1:37" ht="16" x14ac:dyDescent="0.2">
      <c r="A6" s="21">
        <v>1</v>
      </c>
      <c r="B6" s="22" t="s">
        <v>1</v>
      </c>
      <c r="C6" s="22" t="s">
        <v>69</v>
      </c>
      <c r="D6" s="21">
        <v>1</v>
      </c>
      <c r="E6" s="21">
        <v>0</v>
      </c>
      <c r="F6" s="21">
        <v>1</v>
      </c>
      <c r="G6" s="21">
        <v>4</v>
      </c>
      <c r="H6" s="21">
        <v>4</v>
      </c>
      <c r="I6" s="21">
        <v>1</v>
      </c>
      <c r="J6" s="21">
        <v>3</v>
      </c>
      <c r="K6" s="21">
        <v>4</v>
      </c>
      <c r="L6" s="21">
        <v>4</v>
      </c>
      <c r="M6" s="21">
        <v>1</v>
      </c>
      <c r="N6" s="21">
        <v>4</v>
      </c>
      <c r="O6" s="21">
        <v>2</v>
      </c>
      <c r="P6" s="21">
        <v>5</v>
      </c>
      <c r="Q6" s="21">
        <v>3</v>
      </c>
      <c r="R6" s="21">
        <v>5</v>
      </c>
      <c r="S6" s="21">
        <v>2</v>
      </c>
      <c r="T6" s="21">
        <v>1</v>
      </c>
      <c r="U6" s="21">
        <v>2</v>
      </c>
      <c r="V6" s="21">
        <v>4</v>
      </c>
      <c r="W6" s="21">
        <v>1</v>
      </c>
      <c r="X6" s="21">
        <v>4</v>
      </c>
      <c r="Y6" s="21">
        <v>4</v>
      </c>
      <c r="Z6" s="21">
        <v>5</v>
      </c>
      <c r="AA6" s="21">
        <v>2</v>
      </c>
      <c r="AB6" s="21">
        <f t="shared" si="1"/>
        <v>9</v>
      </c>
      <c r="AC6" s="21">
        <f t="shared" si="2"/>
        <v>4</v>
      </c>
      <c r="AD6" s="21">
        <f t="shared" si="3"/>
        <v>6</v>
      </c>
      <c r="AE6" s="21">
        <f t="shared" si="4"/>
        <v>3</v>
      </c>
      <c r="AF6" s="21">
        <f t="shared" si="5"/>
        <v>8</v>
      </c>
      <c r="AG6" s="21">
        <v>1</v>
      </c>
      <c r="AH6" s="21">
        <v>0</v>
      </c>
      <c r="AI6" s="21">
        <f t="shared" si="0"/>
        <v>60</v>
      </c>
      <c r="AJ6" s="21">
        <v>6</v>
      </c>
      <c r="AK6" s="21">
        <v>4</v>
      </c>
    </row>
    <row r="7" spans="1:37" ht="16" x14ac:dyDescent="0.2">
      <c r="A7" s="21">
        <v>1</v>
      </c>
      <c r="B7" s="22" t="s">
        <v>1</v>
      </c>
      <c r="C7" s="22" t="s">
        <v>69</v>
      </c>
      <c r="D7" s="21">
        <v>1</v>
      </c>
      <c r="E7" s="21">
        <v>0</v>
      </c>
      <c r="F7" s="21">
        <v>1</v>
      </c>
      <c r="G7" s="21">
        <v>5</v>
      </c>
      <c r="H7" s="21">
        <v>4</v>
      </c>
      <c r="I7" s="21">
        <v>1</v>
      </c>
      <c r="J7" s="21">
        <v>3</v>
      </c>
      <c r="K7" s="21">
        <v>4</v>
      </c>
      <c r="L7" s="21">
        <v>4</v>
      </c>
      <c r="M7" s="21">
        <v>1</v>
      </c>
      <c r="N7" s="21">
        <v>5</v>
      </c>
      <c r="O7" s="21">
        <v>2</v>
      </c>
      <c r="P7" s="21">
        <v>5</v>
      </c>
      <c r="Q7" s="21">
        <v>3</v>
      </c>
      <c r="R7" s="21">
        <v>4</v>
      </c>
      <c r="S7" s="21">
        <v>6</v>
      </c>
      <c r="T7" s="21">
        <v>4</v>
      </c>
      <c r="U7" s="21">
        <v>3</v>
      </c>
      <c r="V7" s="21">
        <v>1</v>
      </c>
      <c r="W7" s="21">
        <v>5</v>
      </c>
      <c r="X7" s="21">
        <v>1</v>
      </c>
      <c r="Y7" s="21">
        <v>4</v>
      </c>
      <c r="Z7" s="21">
        <v>2</v>
      </c>
      <c r="AA7" s="21">
        <v>4</v>
      </c>
      <c r="AB7" s="21">
        <f t="shared" si="1"/>
        <v>8</v>
      </c>
      <c r="AC7" s="21">
        <f t="shared" si="2"/>
        <v>7</v>
      </c>
      <c r="AD7" s="21">
        <f t="shared" si="3"/>
        <v>6</v>
      </c>
      <c r="AE7" s="21">
        <f t="shared" si="4"/>
        <v>11</v>
      </c>
      <c r="AF7" s="21">
        <f t="shared" si="5"/>
        <v>2</v>
      </c>
      <c r="AG7" s="21">
        <v>0</v>
      </c>
      <c r="AH7" s="21">
        <v>35</v>
      </c>
      <c r="AI7" s="21">
        <f t="shared" si="0"/>
        <v>35</v>
      </c>
      <c r="AJ7" s="21">
        <v>4</v>
      </c>
      <c r="AK7" s="21">
        <v>3</v>
      </c>
    </row>
    <row r="8" spans="1:37" ht="16" x14ac:dyDescent="0.2">
      <c r="A8" s="21">
        <v>1</v>
      </c>
      <c r="B8" s="22" t="s">
        <v>1</v>
      </c>
      <c r="C8" s="22" t="s">
        <v>47</v>
      </c>
      <c r="D8" s="21">
        <v>1</v>
      </c>
      <c r="E8" s="21">
        <v>0</v>
      </c>
      <c r="F8" s="21">
        <v>0</v>
      </c>
      <c r="G8" s="21">
        <v>2</v>
      </c>
      <c r="H8" s="21">
        <v>4</v>
      </c>
      <c r="I8" s="21">
        <v>1</v>
      </c>
      <c r="J8" s="21">
        <v>1</v>
      </c>
      <c r="K8" s="21">
        <v>4</v>
      </c>
      <c r="L8" s="21">
        <v>4</v>
      </c>
      <c r="M8" s="21">
        <v>1</v>
      </c>
      <c r="N8" s="21">
        <v>2</v>
      </c>
      <c r="O8" s="21">
        <v>2</v>
      </c>
      <c r="P8" s="21">
        <v>3</v>
      </c>
      <c r="Q8" s="21">
        <v>1</v>
      </c>
      <c r="R8" s="21">
        <v>3</v>
      </c>
      <c r="S8" s="21">
        <v>1</v>
      </c>
      <c r="T8" s="21">
        <v>4</v>
      </c>
      <c r="U8" s="21">
        <v>3</v>
      </c>
      <c r="V8" s="21">
        <v>5</v>
      </c>
      <c r="W8" s="21">
        <v>3</v>
      </c>
      <c r="X8" s="21">
        <v>4</v>
      </c>
      <c r="Y8" s="21">
        <v>5</v>
      </c>
      <c r="Z8" s="21">
        <v>3</v>
      </c>
      <c r="AA8" s="21">
        <v>2</v>
      </c>
      <c r="AB8" s="21">
        <f t="shared" si="1"/>
        <v>8</v>
      </c>
      <c r="AC8" s="21">
        <f t="shared" si="2"/>
        <v>5</v>
      </c>
      <c r="AD8" s="21">
        <f t="shared" si="3"/>
        <v>7</v>
      </c>
      <c r="AE8" s="21">
        <f t="shared" si="4"/>
        <v>4</v>
      </c>
      <c r="AF8" s="21">
        <f t="shared" si="5"/>
        <v>9</v>
      </c>
      <c r="AG8" s="21">
        <v>1</v>
      </c>
      <c r="AH8" s="21">
        <v>0</v>
      </c>
      <c r="AI8" s="21">
        <f t="shared" si="0"/>
        <v>60</v>
      </c>
      <c r="AJ8" s="21">
        <v>3</v>
      </c>
      <c r="AK8" s="21">
        <v>4</v>
      </c>
    </row>
    <row r="9" spans="1:37" ht="16" x14ac:dyDescent="0.2">
      <c r="A9" s="21">
        <v>1</v>
      </c>
      <c r="B9" s="22" t="s">
        <v>1</v>
      </c>
      <c r="C9" s="22" t="s">
        <v>69</v>
      </c>
      <c r="D9" s="21">
        <v>1</v>
      </c>
      <c r="E9" s="21">
        <v>0</v>
      </c>
      <c r="F9" s="21">
        <v>1</v>
      </c>
      <c r="G9" s="21">
        <v>1</v>
      </c>
      <c r="H9" s="21">
        <v>4</v>
      </c>
      <c r="I9" s="21">
        <v>1</v>
      </c>
      <c r="J9" s="21">
        <v>1</v>
      </c>
      <c r="K9" s="21">
        <v>4</v>
      </c>
      <c r="L9" s="21">
        <v>3</v>
      </c>
      <c r="M9" s="21">
        <v>1</v>
      </c>
      <c r="N9" s="21">
        <v>2</v>
      </c>
      <c r="O9" s="21">
        <v>2</v>
      </c>
      <c r="P9" s="21">
        <v>4</v>
      </c>
      <c r="Q9" s="21">
        <v>1</v>
      </c>
      <c r="R9" s="21">
        <v>0</v>
      </c>
      <c r="S9" s="21">
        <v>4</v>
      </c>
      <c r="T9" s="21">
        <v>0</v>
      </c>
      <c r="U9" s="21">
        <v>5</v>
      </c>
      <c r="V9" s="21">
        <v>4</v>
      </c>
      <c r="W9" s="21">
        <v>3</v>
      </c>
      <c r="X9" s="21">
        <v>4</v>
      </c>
      <c r="Y9" s="21">
        <v>1</v>
      </c>
      <c r="Z9" s="21">
        <v>2</v>
      </c>
      <c r="AA9" s="21">
        <v>6</v>
      </c>
      <c r="AB9" s="21">
        <f t="shared" si="1"/>
        <v>1</v>
      </c>
      <c r="AC9" s="21">
        <f t="shared" si="2"/>
        <v>11</v>
      </c>
      <c r="AD9" s="21">
        <f t="shared" si="3"/>
        <v>2</v>
      </c>
      <c r="AE9" s="21">
        <f t="shared" si="4"/>
        <v>7</v>
      </c>
      <c r="AF9" s="21">
        <f t="shared" si="5"/>
        <v>8</v>
      </c>
      <c r="AG9" s="21">
        <v>0</v>
      </c>
      <c r="AH9" s="21">
        <v>45</v>
      </c>
      <c r="AI9" s="21">
        <f t="shared" si="0"/>
        <v>45</v>
      </c>
      <c r="AJ9" s="21">
        <v>3</v>
      </c>
      <c r="AK9" s="21">
        <v>-3</v>
      </c>
    </row>
    <row r="10" spans="1:37" ht="16" x14ac:dyDescent="0.2">
      <c r="A10" s="21">
        <v>0</v>
      </c>
      <c r="B10" s="22" t="s">
        <v>1</v>
      </c>
      <c r="C10" s="22" t="s">
        <v>69</v>
      </c>
      <c r="D10" s="21">
        <v>1</v>
      </c>
      <c r="E10" s="21">
        <v>0</v>
      </c>
      <c r="F10" s="21">
        <v>1</v>
      </c>
      <c r="G10" s="21">
        <v>1</v>
      </c>
      <c r="H10" s="21">
        <v>4</v>
      </c>
      <c r="I10" s="21">
        <v>1</v>
      </c>
      <c r="J10" s="21">
        <v>1</v>
      </c>
      <c r="K10" s="21">
        <v>4</v>
      </c>
      <c r="L10" s="21">
        <v>1</v>
      </c>
      <c r="M10" s="21">
        <v>1</v>
      </c>
      <c r="N10" s="21">
        <v>1</v>
      </c>
      <c r="O10" s="21">
        <v>3</v>
      </c>
      <c r="P10" s="21">
        <v>1</v>
      </c>
      <c r="Q10" s="21">
        <v>3</v>
      </c>
      <c r="R10" s="21">
        <v>0</v>
      </c>
      <c r="S10" s="21">
        <v>6</v>
      </c>
      <c r="T10" s="21">
        <v>2</v>
      </c>
      <c r="U10" s="21">
        <v>6</v>
      </c>
      <c r="V10" s="21">
        <v>2</v>
      </c>
      <c r="W10" s="21">
        <v>6</v>
      </c>
      <c r="X10" s="21">
        <v>2</v>
      </c>
      <c r="Y10" s="21">
        <v>0</v>
      </c>
      <c r="Z10" s="21">
        <v>2</v>
      </c>
      <c r="AA10" s="21">
        <v>6</v>
      </c>
      <c r="AB10" s="21">
        <f t="shared" si="1"/>
        <v>0</v>
      </c>
      <c r="AC10" s="21">
        <f t="shared" si="2"/>
        <v>12</v>
      </c>
      <c r="AD10" s="21">
        <f t="shared" si="3"/>
        <v>4</v>
      </c>
      <c r="AE10" s="21">
        <f t="shared" si="4"/>
        <v>12</v>
      </c>
      <c r="AF10" s="21">
        <f t="shared" si="5"/>
        <v>4</v>
      </c>
      <c r="AG10" s="21">
        <v>1</v>
      </c>
      <c r="AH10" s="21">
        <v>59</v>
      </c>
      <c r="AI10" s="21">
        <f t="shared" si="0"/>
        <v>119</v>
      </c>
      <c r="AJ10" s="21">
        <v>3</v>
      </c>
      <c r="AK10" s="21">
        <v>1</v>
      </c>
    </row>
    <row r="11" spans="1:37" ht="16" x14ac:dyDescent="0.2">
      <c r="A11" s="21">
        <v>0</v>
      </c>
      <c r="B11" s="22" t="s">
        <v>2</v>
      </c>
      <c r="C11" s="22" t="s">
        <v>48</v>
      </c>
      <c r="D11" s="21">
        <v>1</v>
      </c>
      <c r="E11" s="21">
        <v>0</v>
      </c>
      <c r="F11" s="21">
        <v>0</v>
      </c>
      <c r="G11" s="21">
        <v>5</v>
      </c>
      <c r="H11" s="21">
        <v>2</v>
      </c>
      <c r="I11" s="21">
        <v>1</v>
      </c>
      <c r="J11" s="21">
        <v>1</v>
      </c>
      <c r="K11" s="21">
        <v>1</v>
      </c>
      <c r="L11" s="21">
        <v>1</v>
      </c>
      <c r="M11" s="21">
        <v>1</v>
      </c>
      <c r="N11" s="21">
        <v>4</v>
      </c>
      <c r="O11" s="21">
        <v>1</v>
      </c>
      <c r="P11" s="21">
        <v>5</v>
      </c>
      <c r="Q11" s="21">
        <v>1</v>
      </c>
      <c r="R11" s="21">
        <v>3</v>
      </c>
      <c r="S11" s="21">
        <v>4</v>
      </c>
      <c r="T11" s="21">
        <v>2</v>
      </c>
      <c r="U11" s="21">
        <v>3</v>
      </c>
      <c r="V11" s="21">
        <v>0</v>
      </c>
      <c r="W11" s="21">
        <v>3</v>
      </c>
      <c r="X11" s="21">
        <v>2</v>
      </c>
      <c r="Y11" s="21">
        <v>3</v>
      </c>
      <c r="Z11" s="21">
        <v>2</v>
      </c>
      <c r="AA11" s="21">
        <v>2</v>
      </c>
      <c r="AB11" s="21">
        <f t="shared" si="1"/>
        <v>6</v>
      </c>
      <c r="AC11" s="21">
        <f t="shared" si="2"/>
        <v>5</v>
      </c>
      <c r="AD11" s="21">
        <f t="shared" si="3"/>
        <v>4</v>
      </c>
      <c r="AE11" s="21">
        <f t="shared" si="4"/>
        <v>7</v>
      </c>
      <c r="AF11" s="21">
        <f t="shared" si="5"/>
        <v>2</v>
      </c>
      <c r="AG11" s="21">
        <v>2</v>
      </c>
      <c r="AH11" s="21">
        <v>0</v>
      </c>
      <c r="AI11" s="21">
        <f t="shared" si="0"/>
        <v>120</v>
      </c>
      <c r="AJ11" s="21">
        <v>3</v>
      </c>
      <c r="AK11" s="21">
        <v>5</v>
      </c>
    </row>
    <row r="12" spans="1:37" ht="16" x14ac:dyDescent="0.2">
      <c r="A12" s="21">
        <v>0</v>
      </c>
      <c r="B12" s="22" t="s">
        <v>2</v>
      </c>
      <c r="C12" s="22" t="s">
        <v>51</v>
      </c>
      <c r="D12" s="21">
        <v>1</v>
      </c>
      <c r="E12" s="21">
        <v>0</v>
      </c>
      <c r="F12" s="21">
        <v>0</v>
      </c>
      <c r="G12" s="21">
        <v>3</v>
      </c>
      <c r="H12" s="21">
        <v>1</v>
      </c>
      <c r="I12" s="21">
        <v>1</v>
      </c>
      <c r="J12" s="21">
        <v>1</v>
      </c>
      <c r="K12" s="21">
        <v>1</v>
      </c>
      <c r="L12" s="21">
        <v>4</v>
      </c>
      <c r="M12" s="21">
        <v>1</v>
      </c>
      <c r="N12" s="21">
        <v>4</v>
      </c>
      <c r="O12" s="21">
        <v>1</v>
      </c>
      <c r="P12" s="21">
        <v>1</v>
      </c>
      <c r="Q12" s="21">
        <v>1</v>
      </c>
      <c r="R12" s="21">
        <v>4</v>
      </c>
      <c r="S12" s="21">
        <v>3</v>
      </c>
      <c r="T12" s="21">
        <v>5</v>
      </c>
      <c r="U12" s="21">
        <v>2</v>
      </c>
      <c r="V12" s="21">
        <v>4</v>
      </c>
      <c r="W12" s="21">
        <v>3</v>
      </c>
      <c r="X12" s="21">
        <v>2</v>
      </c>
      <c r="Y12" s="21">
        <v>5</v>
      </c>
      <c r="Z12" s="21">
        <v>4</v>
      </c>
      <c r="AA12" s="21">
        <v>4</v>
      </c>
      <c r="AB12" s="21">
        <f t="shared" si="1"/>
        <v>9</v>
      </c>
      <c r="AC12" s="21">
        <f t="shared" si="2"/>
        <v>6</v>
      </c>
      <c r="AD12" s="21">
        <f t="shared" si="3"/>
        <v>9</v>
      </c>
      <c r="AE12" s="21">
        <f t="shared" si="4"/>
        <v>6</v>
      </c>
      <c r="AF12" s="21">
        <f t="shared" si="5"/>
        <v>6</v>
      </c>
      <c r="AG12" s="21">
        <v>1</v>
      </c>
      <c r="AH12" s="21">
        <v>0</v>
      </c>
      <c r="AI12" s="21">
        <f t="shared" si="0"/>
        <v>60</v>
      </c>
      <c r="AJ12" s="21">
        <v>1</v>
      </c>
      <c r="AK12" s="21">
        <v>3</v>
      </c>
    </row>
    <row r="13" spans="1:37" ht="16" x14ac:dyDescent="0.2">
      <c r="A13" s="21">
        <v>1</v>
      </c>
      <c r="B13" s="22" t="s">
        <v>2</v>
      </c>
      <c r="C13" s="22" t="s">
        <v>49</v>
      </c>
      <c r="D13" s="21">
        <v>1</v>
      </c>
      <c r="E13" s="21">
        <v>0</v>
      </c>
      <c r="F13" s="21">
        <v>0</v>
      </c>
      <c r="G13" s="21">
        <v>4</v>
      </c>
      <c r="H13" s="21">
        <v>5</v>
      </c>
      <c r="I13" s="21">
        <v>3</v>
      </c>
      <c r="J13" s="21">
        <v>4</v>
      </c>
      <c r="K13" s="21">
        <v>3</v>
      </c>
      <c r="L13" s="21">
        <v>2</v>
      </c>
      <c r="M13" s="21">
        <v>1</v>
      </c>
      <c r="N13" s="21">
        <v>1</v>
      </c>
      <c r="O13" s="21">
        <v>1</v>
      </c>
      <c r="P13" s="21">
        <v>3</v>
      </c>
      <c r="Q13" s="21">
        <v>4</v>
      </c>
      <c r="R13" s="21">
        <v>4</v>
      </c>
      <c r="S13" s="21">
        <v>4</v>
      </c>
      <c r="T13" s="21">
        <v>4</v>
      </c>
      <c r="U13" s="21">
        <v>2</v>
      </c>
      <c r="V13" s="21">
        <v>4</v>
      </c>
      <c r="W13" s="21">
        <v>3</v>
      </c>
      <c r="X13" s="21">
        <v>5</v>
      </c>
      <c r="Y13" s="21">
        <v>5</v>
      </c>
      <c r="Z13" s="21">
        <v>6</v>
      </c>
      <c r="AA13" s="21">
        <v>4</v>
      </c>
      <c r="AB13" s="21">
        <f t="shared" si="1"/>
        <v>9</v>
      </c>
      <c r="AC13" s="21">
        <f t="shared" si="2"/>
        <v>6</v>
      </c>
      <c r="AD13" s="21">
        <f t="shared" si="3"/>
        <v>10</v>
      </c>
      <c r="AE13" s="21">
        <f t="shared" si="4"/>
        <v>7</v>
      </c>
      <c r="AF13" s="21">
        <f t="shared" si="5"/>
        <v>9</v>
      </c>
      <c r="AG13" s="21">
        <v>2</v>
      </c>
      <c r="AH13" s="21">
        <v>15</v>
      </c>
      <c r="AI13" s="21">
        <f t="shared" si="0"/>
        <v>135</v>
      </c>
      <c r="AJ13" s="21">
        <v>8</v>
      </c>
      <c r="AK13" s="21">
        <v>5</v>
      </c>
    </row>
    <row r="14" spans="1:37" ht="16" x14ac:dyDescent="0.2">
      <c r="A14" s="21">
        <v>0</v>
      </c>
      <c r="B14" s="22" t="s">
        <v>2</v>
      </c>
      <c r="C14" s="22" t="s">
        <v>50</v>
      </c>
      <c r="D14" s="21">
        <v>1</v>
      </c>
      <c r="E14" s="21">
        <v>0</v>
      </c>
      <c r="F14" s="21">
        <v>0</v>
      </c>
      <c r="G14" s="21">
        <v>4</v>
      </c>
      <c r="H14" s="21">
        <v>4</v>
      </c>
      <c r="I14" s="21">
        <v>4</v>
      </c>
      <c r="J14" s="21">
        <v>3</v>
      </c>
      <c r="K14" s="21">
        <v>1</v>
      </c>
      <c r="L14" s="21">
        <v>1</v>
      </c>
      <c r="M14" s="21">
        <v>4</v>
      </c>
      <c r="N14" s="21">
        <v>1</v>
      </c>
      <c r="O14" s="21">
        <v>1</v>
      </c>
      <c r="P14" s="21">
        <v>4</v>
      </c>
      <c r="Q14" s="21">
        <v>1</v>
      </c>
      <c r="R14" s="21">
        <v>5</v>
      </c>
      <c r="S14" s="21">
        <v>4</v>
      </c>
      <c r="T14" s="21">
        <v>5</v>
      </c>
      <c r="U14" s="21">
        <v>1</v>
      </c>
      <c r="V14" s="21">
        <v>5</v>
      </c>
      <c r="W14" s="21">
        <v>2</v>
      </c>
      <c r="X14" s="21">
        <v>5</v>
      </c>
      <c r="Y14" s="21">
        <v>6</v>
      </c>
      <c r="Z14" s="21">
        <v>6</v>
      </c>
      <c r="AA14" s="21">
        <v>4</v>
      </c>
      <c r="AB14" s="21">
        <f t="shared" si="1"/>
        <v>11</v>
      </c>
      <c r="AC14" s="21">
        <f t="shared" si="2"/>
        <v>5</v>
      </c>
      <c r="AD14" s="21">
        <f t="shared" si="3"/>
        <v>11</v>
      </c>
      <c r="AE14" s="21">
        <f t="shared" si="4"/>
        <v>6</v>
      </c>
      <c r="AF14" s="21">
        <f t="shared" si="5"/>
        <v>10</v>
      </c>
      <c r="AG14" s="21">
        <v>2</v>
      </c>
      <c r="AH14" s="21">
        <v>0</v>
      </c>
      <c r="AI14" s="21">
        <f t="shared" si="0"/>
        <v>120</v>
      </c>
      <c r="AJ14" s="21">
        <v>4</v>
      </c>
      <c r="AK14" s="21">
        <v>5</v>
      </c>
    </row>
    <row r="15" spans="1:37" ht="16" x14ac:dyDescent="0.2">
      <c r="A15" s="21">
        <v>0</v>
      </c>
      <c r="B15" s="22" t="s">
        <v>2</v>
      </c>
      <c r="C15" s="22" t="s">
        <v>49</v>
      </c>
      <c r="D15" s="21">
        <v>1</v>
      </c>
      <c r="E15" s="21">
        <v>0</v>
      </c>
      <c r="F15" s="21">
        <v>0</v>
      </c>
      <c r="G15" s="21">
        <v>1</v>
      </c>
      <c r="H15" s="21">
        <v>4</v>
      </c>
      <c r="I15" s="21">
        <v>1</v>
      </c>
      <c r="J15" s="21">
        <v>4</v>
      </c>
      <c r="K15" s="21">
        <v>2</v>
      </c>
      <c r="L15" s="21">
        <v>2</v>
      </c>
      <c r="M15" s="21">
        <v>4</v>
      </c>
      <c r="N15" s="21">
        <v>3</v>
      </c>
      <c r="O15" s="21">
        <v>2</v>
      </c>
      <c r="P15" s="21">
        <v>4</v>
      </c>
      <c r="Q15" s="21">
        <v>5</v>
      </c>
      <c r="R15" s="21">
        <v>5</v>
      </c>
      <c r="S15" s="21">
        <v>1</v>
      </c>
      <c r="T15" s="21">
        <v>5</v>
      </c>
      <c r="U15" s="21">
        <v>1</v>
      </c>
      <c r="V15" s="21">
        <v>6</v>
      </c>
      <c r="W15" s="21">
        <v>0</v>
      </c>
      <c r="X15" s="21">
        <v>6</v>
      </c>
      <c r="Y15" s="21">
        <v>6</v>
      </c>
      <c r="Z15" s="21">
        <v>6</v>
      </c>
      <c r="AA15" s="21">
        <v>1</v>
      </c>
      <c r="AB15" s="21">
        <f t="shared" si="1"/>
        <v>11</v>
      </c>
      <c r="AC15" s="21">
        <f t="shared" si="2"/>
        <v>2</v>
      </c>
      <c r="AD15" s="21">
        <f t="shared" si="3"/>
        <v>11</v>
      </c>
      <c r="AE15" s="21">
        <f t="shared" si="4"/>
        <v>1</v>
      </c>
      <c r="AF15" s="21">
        <f t="shared" si="5"/>
        <v>12</v>
      </c>
      <c r="AG15" s="21">
        <v>1</v>
      </c>
      <c r="AH15" s="21">
        <v>30</v>
      </c>
      <c r="AI15" s="21">
        <f t="shared" si="0"/>
        <v>90</v>
      </c>
      <c r="AJ15" s="21">
        <v>3</v>
      </c>
      <c r="AK15" s="21">
        <v>3</v>
      </c>
    </row>
    <row r="16" spans="1:37" ht="16" x14ac:dyDescent="0.2">
      <c r="A16" s="21">
        <v>0</v>
      </c>
      <c r="B16" s="22" t="s">
        <v>2</v>
      </c>
      <c r="C16" s="22" t="s">
        <v>53</v>
      </c>
      <c r="D16" s="21">
        <v>1</v>
      </c>
      <c r="E16" s="21">
        <v>0</v>
      </c>
      <c r="F16" s="21">
        <v>0</v>
      </c>
      <c r="G16" s="21">
        <v>3</v>
      </c>
      <c r="H16" s="21">
        <v>4</v>
      </c>
      <c r="I16" s="21">
        <v>2</v>
      </c>
      <c r="J16" s="21">
        <v>5</v>
      </c>
      <c r="K16" s="21">
        <v>3</v>
      </c>
      <c r="L16" s="21">
        <v>3</v>
      </c>
      <c r="M16" s="21">
        <v>2</v>
      </c>
      <c r="N16" s="21">
        <v>3</v>
      </c>
      <c r="O16" s="21">
        <v>2</v>
      </c>
      <c r="P16" s="21">
        <v>4</v>
      </c>
      <c r="Q16" s="21">
        <v>3</v>
      </c>
      <c r="R16" s="21">
        <v>3</v>
      </c>
      <c r="S16" s="21">
        <v>4</v>
      </c>
      <c r="T16" s="21">
        <v>2</v>
      </c>
      <c r="U16" s="21">
        <v>4</v>
      </c>
      <c r="V16" s="21">
        <v>6</v>
      </c>
      <c r="W16" s="21">
        <v>0</v>
      </c>
      <c r="X16" s="21">
        <v>4</v>
      </c>
      <c r="Y16" s="21">
        <v>4</v>
      </c>
      <c r="Z16" s="21">
        <v>4</v>
      </c>
      <c r="AA16" s="21">
        <v>5</v>
      </c>
      <c r="AB16" s="21">
        <f t="shared" si="1"/>
        <v>7</v>
      </c>
      <c r="AC16" s="21">
        <f t="shared" si="2"/>
        <v>9</v>
      </c>
      <c r="AD16" s="21">
        <f t="shared" si="3"/>
        <v>6</v>
      </c>
      <c r="AE16" s="21">
        <f t="shared" si="4"/>
        <v>4</v>
      </c>
      <c r="AF16" s="21">
        <f t="shared" si="5"/>
        <v>10</v>
      </c>
      <c r="AG16" s="21">
        <v>1</v>
      </c>
      <c r="AH16" s="21">
        <v>30</v>
      </c>
      <c r="AI16" s="21">
        <f t="shared" si="0"/>
        <v>90</v>
      </c>
      <c r="AJ16" s="21">
        <v>3</v>
      </c>
      <c r="AK16" s="21">
        <v>4</v>
      </c>
    </row>
    <row r="17" spans="1:37" ht="16" x14ac:dyDescent="0.2">
      <c r="A17" s="21">
        <v>0</v>
      </c>
      <c r="B17" s="22" t="s">
        <v>2</v>
      </c>
      <c r="C17" s="22" t="s">
        <v>53</v>
      </c>
      <c r="D17" s="21">
        <v>1</v>
      </c>
      <c r="E17" s="21">
        <v>0</v>
      </c>
      <c r="F17" s="21">
        <v>0</v>
      </c>
      <c r="G17" s="21">
        <v>3</v>
      </c>
      <c r="H17" s="21">
        <v>1</v>
      </c>
      <c r="I17" s="21">
        <v>1</v>
      </c>
      <c r="J17" s="21">
        <v>4</v>
      </c>
      <c r="K17" s="21">
        <v>3</v>
      </c>
      <c r="L17" s="21">
        <v>2</v>
      </c>
      <c r="M17" s="21">
        <v>1</v>
      </c>
      <c r="N17" s="21">
        <v>2</v>
      </c>
      <c r="O17" s="21">
        <v>1</v>
      </c>
      <c r="P17" s="21">
        <v>1</v>
      </c>
      <c r="Q17" s="21">
        <v>1</v>
      </c>
      <c r="R17" s="21">
        <v>1</v>
      </c>
      <c r="S17" s="21">
        <v>5</v>
      </c>
      <c r="T17" s="21">
        <v>1</v>
      </c>
      <c r="U17" s="21">
        <v>4</v>
      </c>
      <c r="V17" s="21">
        <v>3</v>
      </c>
      <c r="W17" s="21">
        <v>4</v>
      </c>
      <c r="X17" s="21">
        <v>4</v>
      </c>
      <c r="Y17" s="21">
        <v>2</v>
      </c>
      <c r="Z17" s="21">
        <v>4</v>
      </c>
      <c r="AA17" s="21">
        <v>5</v>
      </c>
      <c r="AB17" s="21">
        <f t="shared" si="1"/>
        <v>3</v>
      </c>
      <c r="AC17" s="21">
        <f t="shared" si="2"/>
        <v>9</v>
      </c>
      <c r="AD17" s="21">
        <f t="shared" si="3"/>
        <v>5</v>
      </c>
      <c r="AE17" s="21">
        <f t="shared" si="4"/>
        <v>9</v>
      </c>
      <c r="AF17" s="21">
        <f t="shared" si="5"/>
        <v>7</v>
      </c>
      <c r="AG17" s="21">
        <v>0</v>
      </c>
      <c r="AH17" s="21">
        <v>45</v>
      </c>
      <c r="AI17" s="21">
        <f t="shared" si="0"/>
        <v>45</v>
      </c>
      <c r="AJ17" s="21">
        <v>3</v>
      </c>
      <c r="AK17" s="21">
        <v>3</v>
      </c>
    </row>
    <row r="18" spans="1:37" ht="16" x14ac:dyDescent="0.2">
      <c r="A18" s="21">
        <v>0</v>
      </c>
      <c r="B18" s="22" t="s">
        <v>2</v>
      </c>
      <c r="C18" s="22" t="s">
        <v>51</v>
      </c>
      <c r="D18" s="21">
        <v>1</v>
      </c>
      <c r="E18" s="21">
        <v>0</v>
      </c>
      <c r="F18" s="21">
        <v>0</v>
      </c>
      <c r="G18" s="21">
        <v>3</v>
      </c>
      <c r="H18" s="21">
        <v>2</v>
      </c>
      <c r="I18" s="21">
        <v>1</v>
      </c>
      <c r="J18" s="21">
        <v>3</v>
      </c>
      <c r="K18" s="21">
        <v>4</v>
      </c>
      <c r="L18" s="21">
        <v>3</v>
      </c>
      <c r="M18" s="21">
        <v>1</v>
      </c>
      <c r="N18" s="21">
        <v>3</v>
      </c>
      <c r="O18" s="21">
        <v>1</v>
      </c>
      <c r="P18" s="21">
        <v>1</v>
      </c>
      <c r="Q18" s="21">
        <v>1</v>
      </c>
      <c r="R18" s="21">
        <v>1</v>
      </c>
      <c r="S18" s="21">
        <v>6</v>
      </c>
      <c r="T18" s="21">
        <v>0</v>
      </c>
      <c r="U18" s="21">
        <v>6</v>
      </c>
      <c r="V18" s="21">
        <v>1</v>
      </c>
      <c r="W18" s="21">
        <v>5</v>
      </c>
      <c r="X18" s="21">
        <v>0</v>
      </c>
      <c r="Y18" s="21">
        <v>1</v>
      </c>
      <c r="Z18" s="21">
        <v>2</v>
      </c>
      <c r="AA18" s="21">
        <v>6</v>
      </c>
      <c r="AB18" s="21">
        <f t="shared" si="1"/>
        <v>2</v>
      </c>
      <c r="AC18" s="21">
        <f t="shared" si="2"/>
        <v>12</v>
      </c>
      <c r="AD18" s="21">
        <f t="shared" si="3"/>
        <v>2</v>
      </c>
      <c r="AE18" s="21">
        <f t="shared" si="4"/>
        <v>11</v>
      </c>
      <c r="AF18" s="21">
        <f t="shared" si="5"/>
        <v>1</v>
      </c>
      <c r="AG18" s="21">
        <v>0</v>
      </c>
      <c r="AH18" s="21">
        <v>30</v>
      </c>
      <c r="AI18" s="21">
        <f t="shared" si="0"/>
        <v>30</v>
      </c>
      <c r="AJ18" s="21">
        <v>1</v>
      </c>
      <c r="AK18" s="21">
        <v>1</v>
      </c>
    </row>
    <row r="19" spans="1:37" ht="16" x14ac:dyDescent="0.2">
      <c r="A19" s="21">
        <v>0</v>
      </c>
      <c r="B19" s="22" t="s">
        <v>2</v>
      </c>
      <c r="C19" s="22" t="s">
        <v>52</v>
      </c>
      <c r="D19" s="21">
        <v>1</v>
      </c>
      <c r="E19" s="21">
        <v>0</v>
      </c>
      <c r="F19" s="21">
        <v>0</v>
      </c>
      <c r="G19" s="21">
        <v>1</v>
      </c>
      <c r="H19" s="21">
        <v>1</v>
      </c>
      <c r="I19" s="21">
        <v>1</v>
      </c>
      <c r="J19" s="21">
        <v>1</v>
      </c>
      <c r="K19" s="21">
        <v>1</v>
      </c>
      <c r="L19" s="21">
        <v>2</v>
      </c>
      <c r="M19" s="21">
        <v>1</v>
      </c>
      <c r="N19" s="21">
        <v>1</v>
      </c>
      <c r="O19" s="21">
        <v>1</v>
      </c>
      <c r="P19" s="21">
        <v>2</v>
      </c>
      <c r="Q19" s="21">
        <v>2</v>
      </c>
      <c r="R19" s="21">
        <v>4</v>
      </c>
      <c r="S19" s="21">
        <v>4</v>
      </c>
      <c r="T19" s="21">
        <v>5</v>
      </c>
      <c r="U19" s="21">
        <v>2</v>
      </c>
      <c r="V19" s="21">
        <v>5</v>
      </c>
      <c r="W19" s="21">
        <v>1</v>
      </c>
      <c r="X19" s="21">
        <v>4</v>
      </c>
      <c r="Y19" s="21">
        <v>5</v>
      </c>
      <c r="Z19" s="21">
        <v>6</v>
      </c>
      <c r="AA19" s="21">
        <v>3</v>
      </c>
      <c r="AB19" s="21">
        <f t="shared" si="1"/>
        <v>9</v>
      </c>
      <c r="AC19" s="21">
        <f t="shared" si="2"/>
        <v>5</v>
      </c>
      <c r="AD19" s="21">
        <f t="shared" si="3"/>
        <v>11</v>
      </c>
      <c r="AE19" s="21">
        <f t="shared" si="4"/>
        <v>5</v>
      </c>
      <c r="AF19" s="21">
        <f t="shared" si="5"/>
        <v>9</v>
      </c>
      <c r="AG19" s="21">
        <v>1</v>
      </c>
      <c r="AH19" s="21">
        <v>0</v>
      </c>
      <c r="AI19" s="21">
        <f t="shared" si="0"/>
        <v>60</v>
      </c>
      <c r="AJ19" s="21">
        <v>4</v>
      </c>
      <c r="AK19" s="21">
        <v>1</v>
      </c>
    </row>
    <row r="20" spans="1:37" ht="16" x14ac:dyDescent="0.2">
      <c r="A20" s="21">
        <v>0</v>
      </c>
      <c r="B20" s="22" t="s">
        <v>2</v>
      </c>
      <c r="C20" s="22" t="s">
        <v>52</v>
      </c>
      <c r="D20" s="21">
        <v>1</v>
      </c>
      <c r="E20" s="21">
        <v>0</v>
      </c>
      <c r="F20" s="21">
        <v>0</v>
      </c>
      <c r="G20" s="21">
        <v>4</v>
      </c>
      <c r="H20" s="21">
        <v>4</v>
      </c>
      <c r="I20" s="21">
        <v>1</v>
      </c>
      <c r="J20" s="21">
        <v>3</v>
      </c>
      <c r="K20" s="21">
        <v>2</v>
      </c>
      <c r="L20" s="21">
        <v>1</v>
      </c>
      <c r="M20" s="21">
        <v>5</v>
      </c>
      <c r="N20" s="21">
        <v>2</v>
      </c>
      <c r="O20" s="21">
        <v>1</v>
      </c>
      <c r="P20" s="21">
        <v>1</v>
      </c>
      <c r="Q20" s="21">
        <v>3</v>
      </c>
      <c r="R20" s="21">
        <v>4</v>
      </c>
      <c r="S20" s="21">
        <v>3</v>
      </c>
      <c r="T20" s="21">
        <v>4</v>
      </c>
      <c r="U20" s="21">
        <v>2</v>
      </c>
      <c r="V20" s="21">
        <v>6</v>
      </c>
      <c r="W20" s="21">
        <v>1</v>
      </c>
      <c r="X20" s="21">
        <v>6</v>
      </c>
      <c r="Y20" s="21">
        <v>4</v>
      </c>
      <c r="Z20" s="21">
        <v>6</v>
      </c>
      <c r="AA20" s="21">
        <v>2</v>
      </c>
      <c r="AB20" s="21">
        <f t="shared" si="1"/>
        <v>8</v>
      </c>
      <c r="AC20" s="21">
        <f t="shared" si="2"/>
        <v>4</v>
      </c>
      <c r="AD20" s="21">
        <f t="shared" si="3"/>
        <v>10</v>
      </c>
      <c r="AE20" s="21">
        <f t="shared" si="4"/>
        <v>4</v>
      </c>
      <c r="AF20" s="21">
        <f t="shared" si="5"/>
        <v>12</v>
      </c>
      <c r="AG20" s="21">
        <v>3</v>
      </c>
      <c r="AH20" s="21">
        <v>0</v>
      </c>
      <c r="AI20" s="21">
        <f t="shared" si="0"/>
        <v>180</v>
      </c>
      <c r="AJ20" s="21">
        <v>4</v>
      </c>
      <c r="AK20" s="21">
        <v>5</v>
      </c>
    </row>
    <row r="21" spans="1:37" ht="16" x14ac:dyDescent="0.2">
      <c r="A21" s="21">
        <v>1</v>
      </c>
      <c r="B21" s="22" t="s">
        <v>2</v>
      </c>
      <c r="C21" s="22" t="s">
        <v>54</v>
      </c>
      <c r="D21" s="21">
        <v>1</v>
      </c>
      <c r="E21" s="21">
        <v>0</v>
      </c>
      <c r="F21" s="21">
        <v>0</v>
      </c>
      <c r="G21" s="21">
        <v>1</v>
      </c>
      <c r="H21" s="21">
        <v>4</v>
      </c>
      <c r="I21" s="21">
        <v>1</v>
      </c>
      <c r="J21" s="21">
        <v>3</v>
      </c>
      <c r="K21" s="21">
        <v>1</v>
      </c>
      <c r="L21" s="21">
        <v>4</v>
      </c>
      <c r="M21" s="21">
        <v>3</v>
      </c>
      <c r="N21" s="21">
        <v>2</v>
      </c>
      <c r="O21" s="21">
        <v>1</v>
      </c>
      <c r="P21" s="21">
        <v>4</v>
      </c>
      <c r="Q21" s="21">
        <v>3</v>
      </c>
      <c r="R21" s="21">
        <v>6</v>
      </c>
      <c r="S21" s="21">
        <v>1</v>
      </c>
      <c r="T21" s="21">
        <v>6</v>
      </c>
      <c r="U21" s="21">
        <v>1</v>
      </c>
      <c r="V21" s="21">
        <v>6</v>
      </c>
      <c r="W21" s="21">
        <v>0</v>
      </c>
      <c r="X21" s="21">
        <v>6</v>
      </c>
      <c r="Y21" s="21">
        <v>4</v>
      </c>
      <c r="Z21" s="21">
        <v>6</v>
      </c>
      <c r="AA21" s="21">
        <v>1</v>
      </c>
      <c r="AB21" s="21">
        <f t="shared" si="1"/>
        <v>10</v>
      </c>
      <c r="AC21" s="21">
        <f t="shared" si="2"/>
        <v>2</v>
      </c>
      <c r="AD21" s="21">
        <f t="shared" si="3"/>
        <v>12</v>
      </c>
      <c r="AE21" s="21">
        <f t="shared" si="4"/>
        <v>1</v>
      </c>
      <c r="AF21" s="21">
        <f t="shared" si="5"/>
        <v>12</v>
      </c>
      <c r="AG21" s="21">
        <v>1</v>
      </c>
      <c r="AH21" s="21">
        <v>15</v>
      </c>
      <c r="AI21" s="21">
        <f t="shared" si="0"/>
        <v>75</v>
      </c>
      <c r="AJ21" s="21">
        <v>4</v>
      </c>
      <c r="AK21" s="21">
        <v>4</v>
      </c>
    </row>
    <row r="22" spans="1:37" ht="16" x14ac:dyDescent="0.2">
      <c r="A22" s="21">
        <v>0</v>
      </c>
      <c r="B22" s="22" t="s">
        <v>2</v>
      </c>
      <c r="C22" s="22" t="s">
        <v>52</v>
      </c>
      <c r="D22" s="21">
        <v>1</v>
      </c>
      <c r="E22" s="21">
        <v>0</v>
      </c>
      <c r="F22" s="21">
        <v>0</v>
      </c>
      <c r="G22" s="21">
        <v>2</v>
      </c>
      <c r="H22" s="21">
        <v>4</v>
      </c>
      <c r="I22" s="21">
        <v>1</v>
      </c>
      <c r="J22" s="21">
        <v>3</v>
      </c>
      <c r="K22" s="21">
        <v>3</v>
      </c>
      <c r="L22" s="21">
        <v>2</v>
      </c>
      <c r="M22" s="21">
        <v>1</v>
      </c>
      <c r="N22" s="21">
        <v>2</v>
      </c>
      <c r="O22" s="21">
        <v>3</v>
      </c>
      <c r="P22" s="21">
        <v>3</v>
      </c>
      <c r="Q22" s="21">
        <v>4</v>
      </c>
      <c r="R22" s="21">
        <v>6</v>
      </c>
      <c r="S22" s="21">
        <v>5</v>
      </c>
      <c r="T22" s="21">
        <v>6</v>
      </c>
      <c r="U22" s="21">
        <v>1</v>
      </c>
      <c r="V22" s="21">
        <v>3</v>
      </c>
      <c r="W22" s="21">
        <v>1</v>
      </c>
      <c r="X22" s="21">
        <v>6</v>
      </c>
      <c r="Y22" s="21">
        <v>4</v>
      </c>
      <c r="Z22" s="21">
        <v>6</v>
      </c>
      <c r="AA22" s="21">
        <v>1</v>
      </c>
      <c r="AB22" s="21">
        <f t="shared" si="1"/>
        <v>10</v>
      </c>
      <c r="AC22" s="21">
        <f t="shared" si="2"/>
        <v>2</v>
      </c>
      <c r="AD22" s="21">
        <f t="shared" si="3"/>
        <v>12</v>
      </c>
      <c r="AE22" s="21">
        <f t="shared" si="4"/>
        <v>6</v>
      </c>
      <c r="AF22" s="21">
        <f t="shared" si="5"/>
        <v>9</v>
      </c>
      <c r="AG22" s="21">
        <v>0</v>
      </c>
      <c r="AH22" s="21">
        <v>30</v>
      </c>
      <c r="AI22" s="21">
        <f t="shared" si="0"/>
        <v>30</v>
      </c>
      <c r="AJ22" s="21">
        <v>5</v>
      </c>
      <c r="AK22" s="21">
        <v>5</v>
      </c>
    </row>
    <row r="23" spans="1:37" ht="16" x14ac:dyDescent="0.2">
      <c r="A23" s="21">
        <v>0</v>
      </c>
      <c r="B23" s="22" t="s">
        <v>2</v>
      </c>
      <c r="C23" s="22" t="s">
        <v>52</v>
      </c>
      <c r="D23" s="21">
        <v>1</v>
      </c>
      <c r="E23" s="21">
        <v>0</v>
      </c>
      <c r="F23" s="21">
        <v>0</v>
      </c>
      <c r="G23" s="21">
        <v>1</v>
      </c>
      <c r="H23" s="21">
        <v>4</v>
      </c>
      <c r="I23" s="21">
        <v>1</v>
      </c>
      <c r="J23" s="21">
        <v>2</v>
      </c>
      <c r="K23" s="21">
        <v>3</v>
      </c>
      <c r="L23" s="21">
        <v>1</v>
      </c>
      <c r="M23" s="21">
        <v>1</v>
      </c>
      <c r="N23" s="21">
        <v>1</v>
      </c>
      <c r="O23" s="21">
        <v>2</v>
      </c>
      <c r="P23" s="21">
        <v>1</v>
      </c>
      <c r="Q23" s="21">
        <v>4</v>
      </c>
      <c r="R23" s="21">
        <v>4</v>
      </c>
      <c r="S23" s="21">
        <v>6</v>
      </c>
      <c r="T23" s="21">
        <v>4</v>
      </c>
      <c r="U23" s="21">
        <v>2</v>
      </c>
      <c r="V23" s="21">
        <v>4</v>
      </c>
      <c r="W23" s="21">
        <v>2</v>
      </c>
      <c r="X23" s="21">
        <v>5</v>
      </c>
      <c r="Y23" s="21">
        <v>4</v>
      </c>
      <c r="Z23" s="21">
        <v>4</v>
      </c>
      <c r="AA23" s="21">
        <v>2</v>
      </c>
      <c r="AB23" s="21">
        <f t="shared" si="1"/>
        <v>8</v>
      </c>
      <c r="AC23" s="21">
        <f t="shared" si="2"/>
        <v>4</v>
      </c>
      <c r="AD23" s="21">
        <f t="shared" si="3"/>
        <v>8</v>
      </c>
      <c r="AE23" s="21">
        <f t="shared" si="4"/>
        <v>8</v>
      </c>
      <c r="AF23" s="21">
        <f t="shared" si="5"/>
        <v>9</v>
      </c>
      <c r="AG23" s="21">
        <v>1</v>
      </c>
      <c r="AH23" s="21">
        <v>30</v>
      </c>
      <c r="AI23" s="21">
        <f t="shared" si="0"/>
        <v>90</v>
      </c>
      <c r="AJ23" s="21">
        <v>6</v>
      </c>
      <c r="AK23" s="21">
        <v>4</v>
      </c>
    </row>
    <row r="24" spans="1:37" ht="16" x14ac:dyDescent="0.2">
      <c r="A24" s="21">
        <v>0</v>
      </c>
      <c r="B24" s="22" t="s">
        <v>2</v>
      </c>
      <c r="C24" s="22" t="s">
        <v>53</v>
      </c>
      <c r="D24" s="21">
        <v>1</v>
      </c>
      <c r="E24" s="21">
        <v>0</v>
      </c>
      <c r="F24" s="21">
        <v>0</v>
      </c>
      <c r="G24" s="21">
        <v>5</v>
      </c>
      <c r="H24" s="21">
        <v>4</v>
      </c>
      <c r="I24" s="21">
        <v>1</v>
      </c>
      <c r="J24" s="21">
        <v>1</v>
      </c>
      <c r="K24" s="21">
        <v>4</v>
      </c>
      <c r="L24" s="21">
        <v>1</v>
      </c>
      <c r="M24" s="21">
        <v>1</v>
      </c>
      <c r="N24" s="21">
        <v>4</v>
      </c>
      <c r="O24" s="21">
        <v>1</v>
      </c>
      <c r="P24" s="21">
        <v>5</v>
      </c>
      <c r="Q24" s="21">
        <v>1</v>
      </c>
      <c r="R24" s="21">
        <v>4</v>
      </c>
      <c r="S24" s="21">
        <v>4</v>
      </c>
      <c r="T24" s="21">
        <v>5</v>
      </c>
      <c r="U24" s="21">
        <v>4</v>
      </c>
      <c r="V24" s="21">
        <v>2</v>
      </c>
      <c r="W24" s="21">
        <v>3</v>
      </c>
      <c r="X24" s="21">
        <v>4</v>
      </c>
      <c r="Y24" s="21">
        <v>3</v>
      </c>
      <c r="Z24" s="21">
        <v>4</v>
      </c>
      <c r="AA24" s="21">
        <v>4</v>
      </c>
      <c r="AB24" s="21">
        <f t="shared" si="1"/>
        <v>7</v>
      </c>
      <c r="AC24" s="21">
        <f t="shared" si="2"/>
        <v>8</v>
      </c>
      <c r="AD24" s="21">
        <f t="shared" si="3"/>
        <v>9</v>
      </c>
      <c r="AE24" s="21">
        <f t="shared" si="4"/>
        <v>7</v>
      </c>
      <c r="AF24" s="21">
        <f t="shared" si="5"/>
        <v>6</v>
      </c>
      <c r="AG24" s="21">
        <v>1</v>
      </c>
      <c r="AH24" s="21">
        <v>30</v>
      </c>
      <c r="AI24" s="21">
        <f t="shared" si="0"/>
        <v>90</v>
      </c>
      <c r="AJ24" s="21">
        <v>8</v>
      </c>
      <c r="AK24" s="21">
        <v>1</v>
      </c>
    </row>
    <row r="25" spans="1:37" ht="16" x14ac:dyDescent="0.2">
      <c r="A25" s="21">
        <v>0</v>
      </c>
      <c r="B25" s="22" t="s">
        <v>4</v>
      </c>
      <c r="C25" s="22" t="s">
        <v>70</v>
      </c>
      <c r="D25" s="21">
        <v>1</v>
      </c>
      <c r="E25" s="21">
        <v>0</v>
      </c>
      <c r="F25" s="21">
        <v>1</v>
      </c>
      <c r="G25" s="21">
        <v>5</v>
      </c>
      <c r="H25" s="21">
        <v>4</v>
      </c>
      <c r="I25" s="21">
        <v>1</v>
      </c>
      <c r="J25" s="21">
        <v>3</v>
      </c>
      <c r="K25" s="21">
        <v>4</v>
      </c>
      <c r="L25" s="21">
        <v>5</v>
      </c>
      <c r="M25" s="21">
        <v>1</v>
      </c>
      <c r="N25" s="21">
        <v>4</v>
      </c>
      <c r="O25" s="21">
        <v>3</v>
      </c>
      <c r="P25" s="21">
        <v>4</v>
      </c>
      <c r="Q25" s="21">
        <v>3</v>
      </c>
      <c r="R25" s="21">
        <v>2</v>
      </c>
      <c r="S25" s="21">
        <v>5</v>
      </c>
      <c r="T25" s="21">
        <v>3</v>
      </c>
      <c r="U25" s="21">
        <v>3</v>
      </c>
      <c r="V25" s="21">
        <v>4</v>
      </c>
      <c r="W25" s="21">
        <v>2</v>
      </c>
      <c r="X25" s="21">
        <v>4</v>
      </c>
      <c r="Y25" s="21">
        <v>2</v>
      </c>
      <c r="Z25" s="21">
        <v>2</v>
      </c>
      <c r="AA25" s="21">
        <v>3</v>
      </c>
      <c r="AB25" s="21">
        <f t="shared" si="1"/>
        <v>4</v>
      </c>
      <c r="AC25" s="21">
        <f t="shared" si="2"/>
        <v>6</v>
      </c>
      <c r="AD25" s="21">
        <f t="shared" si="3"/>
        <v>5</v>
      </c>
      <c r="AE25" s="21">
        <f t="shared" si="4"/>
        <v>7</v>
      </c>
      <c r="AF25" s="21">
        <f t="shared" si="5"/>
        <v>8</v>
      </c>
      <c r="AG25" s="21">
        <v>1</v>
      </c>
      <c r="AH25" s="21">
        <v>0</v>
      </c>
      <c r="AI25" s="21">
        <f t="shared" si="0"/>
        <v>60</v>
      </c>
      <c r="AJ25" s="21">
        <v>2</v>
      </c>
      <c r="AK25" s="21">
        <v>1</v>
      </c>
    </row>
    <row r="26" spans="1:37" ht="16" x14ac:dyDescent="0.2">
      <c r="A26" s="21">
        <v>0</v>
      </c>
      <c r="B26" s="22" t="s">
        <v>4</v>
      </c>
      <c r="C26" s="22" t="s">
        <v>70</v>
      </c>
      <c r="D26" s="21">
        <v>1</v>
      </c>
      <c r="E26" s="21">
        <v>0</v>
      </c>
      <c r="F26" s="21">
        <v>1</v>
      </c>
      <c r="G26" s="21">
        <v>4</v>
      </c>
      <c r="H26" s="21">
        <v>4</v>
      </c>
      <c r="I26" s="21">
        <v>1</v>
      </c>
      <c r="J26" s="21">
        <v>4</v>
      </c>
      <c r="K26" s="21">
        <v>4</v>
      </c>
      <c r="L26" s="21">
        <v>5</v>
      </c>
      <c r="M26" s="21">
        <v>1</v>
      </c>
      <c r="N26" s="21">
        <v>4</v>
      </c>
      <c r="O26" s="21">
        <v>3</v>
      </c>
      <c r="P26" s="21">
        <v>4</v>
      </c>
      <c r="Q26" s="21">
        <v>3</v>
      </c>
      <c r="R26" s="21">
        <v>4</v>
      </c>
      <c r="S26" s="21">
        <v>4</v>
      </c>
      <c r="T26" s="21">
        <v>3</v>
      </c>
      <c r="U26" s="21">
        <v>3</v>
      </c>
      <c r="V26" s="21">
        <v>4</v>
      </c>
      <c r="W26" s="21">
        <v>2</v>
      </c>
      <c r="X26" s="21">
        <v>4</v>
      </c>
      <c r="Y26" s="21">
        <v>4</v>
      </c>
      <c r="Z26" s="21">
        <v>4</v>
      </c>
      <c r="AA26" s="21">
        <v>3</v>
      </c>
      <c r="AB26" s="21">
        <f t="shared" si="1"/>
        <v>8</v>
      </c>
      <c r="AC26" s="21">
        <f t="shared" si="2"/>
        <v>6</v>
      </c>
      <c r="AD26" s="21">
        <f t="shared" si="3"/>
        <v>7</v>
      </c>
      <c r="AE26" s="21">
        <f t="shared" si="4"/>
        <v>6</v>
      </c>
      <c r="AF26" s="21">
        <f t="shared" si="5"/>
        <v>8</v>
      </c>
      <c r="AG26" s="21">
        <v>1</v>
      </c>
      <c r="AH26" s="21">
        <v>10</v>
      </c>
      <c r="AI26" s="21">
        <f t="shared" si="0"/>
        <v>70</v>
      </c>
      <c r="AJ26" s="21">
        <v>3</v>
      </c>
      <c r="AK26" s="21">
        <v>3</v>
      </c>
    </row>
    <row r="27" spans="1:37" ht="16" x14ac:dyDescent="0.2">
      <c r="A27" s="21">
        <v>0</v>
      </c>
      <c r="B27" s="22" t="s">
        <v>4</v>
      </c>
      <c r="C27" s="22" t="s">
        <v>71</v>
      </c>
      <c r="D27" s="21">
        <v>1</v>
      </c>
      <c r="E27" s="21">
        <v>1</v>
      </c>
      <c r="F27" s="21">
        <v>1</v>
      </c>
      <c r="G27" s="21">
        <v>5</v>
      </c>
      <c r="H27" s="21">
        <v>4</v>
      </c>
      <c r="I27" s="21">
        <v>1</v>
      </c>
      <c r="J27" s="21">
        <v>5</v>
      </c>
      <c r="K27" s="21">
        <v>5</v>
      </c>
      <c r="L27" s="21">
        <v>5</v>
      </c>
      <c r="M27" s="21">
        <v>3</v>
      </c>
      <c r="N27" s="21">
        <v>4</v>
      </c>
      <c r="O27" s="21">
        <v>3</v>
      </c>
      <c r="P27" s="21">
        <v>4</v>
      </c>
      <c r="Q27" s="21">
        <v>3</v>
      </c>
      <c r="R27" s="21">
        <v>5</v>
      </c>
      <c r="S27" s="21">
        <v>2</v>
      </c>
      <c r="T27" s="21">
        <v>4</v>
      </c>
      <c r="U27" s="21">
        <v>2</v>
      </c>
      <c r="V27" s="21">
        <v>5</v>
      </c>
      <c r="W27" s="21">
        <v>4</v>
      </c>
      <c r="X27" s="21">
        <v>5</v>
      </c>
      <c r="Y27" s="21">
        <v>4</v>
      </c>
      <c r="Z27" s="21">
        <v>5</v>
      </c>
      <c r="AA27" s="21">
        <v>2</v>
      </c>
      <c r="AB27" s="21">
        <f t="shared" si="1"/>
        <v>9</v>
      </c>
      <c r="AC27" s="21">
        <f t="shared" si="2"/>
        <v>4</v>
      </c>
      <c r="AD27" s="21">
        <f t="shared" si="3"/>
        <v>9</v>
      </c>
      <c r="AE27" s="21">
        <f t="shared" si="4"/>
        <v>6</v>
      </c>
      <c r="AF27" s="21">
        <f t="shared" si="5"/>
        <v>10</v>
      </c>
      <c r="AG27" s="21">
        <v>1</v>
      </c>
      <c r="AH27" s="21">
        <v>5</v>
      </c>
      <c r="AI27" s="21">
        <f t="shared" si="0"/>
        <v>65</v>
      </c>
      <c r="AJ27" s="21">
        <v>3</v>
      </c>
      <c r="AK27" s="21">
        <v>5</v>
      </c>
    </row>
    <row r="28" spans="1:37" ht="16" x14ac:dyDescent="0.2">
      <c r="A28" s="21">
        <v>0</v>
      </c>
      <c r="B28" s="22" t="s">
        <v>4</v>
      </c>
      <c r="C28" s="22" t="s">
        <v>70</v>
      </c>
      <c r="D28" s="21">
        <v>1</v>
      </c>
      <c r="E28" s="21">
        <v>0</v>
      </c>
      <c r="F28" s="21">
        <v>1</v>
      </c>
      <c r="G28" s="21">
        <v>5</v>
      </c>
      <c r="H28" s="21">
        <v>4</v>
      </c>
      <c r="I28" s="21">
        <v>1</v>
      </c>
      <c r="J28" s="21">
        <v>4</v>
      </c>
      <c r="K28" s="21">
        <v>5</v>
      </c>
      <c r="L28" s="21">
        <v>5</v>
      </c>
      <c r="M28" s="21">
        <v>1</v>
      </c>
      <c r="N28" s="21">
        <v>5</v>
      </c>
      <c r="O28" s="21">
        <v>3</v>
      </c>
      <c r="P28" s="21">
        <v>4</v>
      </c>
      <c r="Q28" s="21">
        <v>3</v>
      </c>
      <c r="R28" s="21">
        <v>5</v>
      </c>
      <c r="S28" s="21">
        <v>4</v>
      </c>
      <c r="T28" s="21">
        <v>5</v>
      </c>
      <c r="U28" s="21">
        <v>2</v>
      </c>
      <c r="V28" s="21">
        <v>4</v>
      </c>
      <c r="W28" s="21">
        <v>1</v>
      </c>
      <c r="X28" s="21">
        <v>2</v>
      </c>
      <c r="Y28" s="21">
        <v>4</v>
      </c>
      <c r="Z28" s="21">
        <v>4</v>
      </c>
      <c r="AA28" s="21">
        <v>2</v>
      </c>
      <c r="AB28" s="21">
        <f t="shared" si="1"/>
        <v>9</v>
      </c>
      <c r="AC28" s="21">
        <f t="shared" si="2"/>
        <v>4</v>
      </c>
      <c r="AD28" s="21">
        <f t="shared" si="3"/>
        <v>9</v>
      </c>
      <c r="AE28" s="21">
        <f t="shared" si="4"/>
        <v>5</v>
      </c>
      <c r="AF28" s="21">
        <f t="shared" si="5"/>
        <v>6</v>
      </c>
      <c r="AG28" s="21">
        <v>0</v>
      </c>
      <c r="AH28" s="21">
        <v>50</v>
      </c>
      <c r="AI28" s="21">
        <f t="shared" si="0"/>
        <v>50</v>
      </c>
      <c r="AJ28" s="21">
        <v>3</v>
      </c>
      <c r="AK28" s="21">
        <v>4</v>
      </c>
    </row>
    <row r="29" spans="1:37" ht="16" x14ac:dyDescent="0.2">
      <c r="A29" s="21">
        <v>0</v>
      </c>
      <c r="B29" s="22" t="s">
        <v>4</v>
      </c>
      <c r="C29" s="22" t="s">
        <v>70</v>
      </c>
      <c r="D29" s="21">
        <v>1</v>
      </c>
      <c r="E29" s="21">
        <v>0</v>
      </c>
      <c r="F29" s="21">
        <v>1</v>
      </c>
      <c r="G29" s="21">
        <v>5</v>
      </c>
      <c r="H29" s="21">
        <v>5</v>
      </c>
      <c r="I29" s="21">
        <v>1</v>
      </c>
      <c r="J29" s="21">
        <v>4</v>
      </c>
      <c r="K29" s="21">
        <v>4</v>
      </c>
      <c r="L29" s="21">
        <v>5</v>
      </c>
      <c r="M29" s="21">
        <v>1</v>
      </c>
      <c r="N29" s="21">
        <v>5</v>
      </c>
      <c r="O29" s="21">
        <v>3</v>
      </c>
      <c r="P29" s="21">
        <v>4</v>
      </c>
      <c r="Q29" s="21">
        <v>3</v>
      </c>
      <c r="R29" s="21">
        <v>4</v>
      </c>
      <c r="S29" s="21">
        <v>4</v>
      </c>
      <c r="T29" s="21">
        <v>3</v>
      </c>
      <c r="U29" s="21">
        <v>3</v>
      </c>
      <c r="V29" s="21">
        <v>4</v>
      </c>
      <c r="W29" s="21">
        <v>2</v>
      </c>
      <c r="X29" s="21">
        <v>4</v>
      </c>
      <c r="Y29" s="21">
        <v>4</v>
      </c>
      <c r="Z29" s="21">
        <v>2</v>
      </c>
      <c r="AA29" s="21">
        <v>2</v>
      </c>
      <c r="AB29" s="21">
        <f t="shared" si="1"/>
        <v>8</v>
      </c>
      <c r="AC29" s="21">
        <f t="shared" si="2"/>
        <v>5</v>
      </c>
      <c r="AD29" s="21">
        <f t="shared" si="3"/>
        <v>5</v>
      </c>
      <c r="AE29" s="21">
        <f t="shared" si="4"/>
        <v>6</v>
      </c>
      <c r="AF29" s="21">
        <f t="shared" si="5"/>
        <v>8</v>
      </c>
      <c r="AG29" s="21">
        <v>0</v>
      </c>
      <c r="AH29" s="21">
        <v>48</v>
      </c>
      <c r="AI29" s="21">
        <f t="shared" si="0"/>
        <v>48</v>
      </c>
      <c r="AJ29" s="21">
        <v>3</v>
      </c>
      <c r="AK29" s="21">
        <v>4</v>
      </c>
    </row>
    <row r="30" spans="1:37" ht="16" x14ac:dyDescent="0.2">
      <c r="A30" s="21">
        <v>0</v>
      </c>
      <c r="B30" s="22" t="s">
        <v>4</v>
      </c>
      <c r="C30" s="22" t="s">
        <v>70</v>
      </c>
      <c r="D30" s="21">
        <v>1</v>
      </c>
      <c r="E30" s="21">
        <v>0</v>
      </c>
      <c r="F30" s="21">
        <v>1</v>
      </c>
      <c r="G30" s="21">
        <v>5</v>
      </c>
      <c r="H30" s="21">
        <v>3</v>
      </c>
      <c r="I30" s="21">
        <v>1</v>
      </c>
      <c r="J30" s="21">
        <v>2</v>
      </c>
      <c r="K30" s="21">
        <v>3</v>
      </c>
      <c r="L30" s="21">
        <v>5</v>
      </c>
      <c r="M30" s="21">
        <v>1</v>
      </c>
      <c r="N30" s="21">
        <v>4</v>
      </c>
      <c r="O30" s="21">
        <v>3</v>
      </c>
      <c r="P30" s="21">
        <v>4</v>
      </c>
      <c r="Q30" s="21">
        <v>3</v>
      </c>
      <c r="R30" s="21">
        <v>3</v>
      </c>
      <c r="S30" s="21">
        <v>5</v>
      </c>
      <c r="T30" s="21">
        <v>3</v>
      </c>
      <c r="U30" s="21">
        <v>3</v>
      </c>
      <c r="V30" s="21">
        <v>3</v>
      </c>
      <c r="W30" s="21">
        <v>3</v>
      </c>
      <c r="X30" s="21">
        <v>3</v>
      </c>
      <c r="Y30" s="21">
        <v>2</v>
      </c>
      <c r="Z30" s="21">
        <v>3</v>
      </c>
      <c r="AA30" s="21">
        <v>3</v>
      </c>
      <c r="AB30" s="21">
        <f t="shared" si="1"/>
        <v>5</v>
      </c>
      <c r="AC30" s="21">
        <f t="shared" si="2"/>
        <v>6</v>
      </c>
      <c r="AD30" s="21">
        <f t="shared" si="3"/>
        <v>6</v>
      </c>
      <c r="AE30" s="21">
        <f t="shared" si="4"/>
        <v>8</v>
      </c>
      <c r="AF30" s="21">
        <f t="shared" si="5"/>
        <v>6</v>
      </c>
      <c r="AG30" s="21">
        <v>0</v>
      </c>
      <c r="AH30" s="21">
        <v>50</v>
      </c>
      <c r="AI30" s="21">
        <f t="shared" si="0"/>
        <v>50</v>
      </c>
      <c r="AJ30" s="21">
        <v>3</v>
      </c>
      <c r="AK30" s="21">
        <v>3</v>
      </c>
    </row>
    <row r="31" spans="1:37" ht="16" x14ac:dyDescent="0.2">
      <c r="A31" s="21">
        <v>0</v>
      </c>
      <c r="B31" s="22" t="s">
        <v>4</v>
      </c>
      <c r="C31" s="22" t="s">
        <v>70</v>
      </c>
      <c r="D31" s="21">
        <v>1</v>
      </c>
      <c r="E31" s="21">
        <v>0</v>
      </c>
      <c r="F31" s="21">
        <v>1</v>
      </c>
      <c r="G31" s="21">
        <v>5</v>
      </c>
      <c r="H31" s="21">
        <v>5</v>
      </c>
      <c r="I31" s="21">
        <v>1</v>
      </c>
      <c r="J31" s="21">
        <v>4</v>
      </c>
      <c r="K31" s="21">
        <v>4</v>
      </c>
      <c r="L31" s="21">
        <v>4</v>
      </c>
      <c r="M31" s="21">
        <v>1</v>
      </c>
      <c r="N31" s="21">
        <v>5</v>
      </c>
      <c r="O31" s="21">
        <v>4</v>
      </c>
      <c r="P31" s="21">
        <v>5</v>
      </c>
      <c r="Q31" s="21">
        <v>3</v>
      </c>
      <c r="R31" s="21">
        <v>5</v>
      </c>
      <c r="S31" s="21">
        <v>4</v>
      </c>
      <c r="T31" s="21">
        <v>4</v>
      </c>
      <c r="U31" s="21">
        <v>2</v>
      </c>
      <c r="V31" s="21">
        <v>4</v>
      </c>
      <c r="W31" s="21">
        <v>4</v>
      </c>
      <c r="X31" s="21">
        <v>4</v>
      </c>
      <c r="Y31" s="21">
        <v>5</v>
      </c>
      <c r="Z31" s="21">
        <v>4</v>
      </c>
      <c r="AA31" s="21">
        <v>3</v>
      </c>
      <c r="AB31" s="21">
        <f t="shared" si="1"/>
        <v>10</v>
      </c>
      <c r="AC31" s="21">
        <f t="shared" si="2"/>
        <v>5</v>
      </c>
      <c r="AD31" s="21">
        <f t="shared" si="3"/>
        <v>8</v>
      </c>
      <c r="AE31" s="21">
        <f t="shared" si="4"/>
        <v>8</v>
      </c>
      <c r="AF31" s="21">
        <f t="shared" si="5"/>
        <v>8</v>
      </c>
      <c r="AG31" s="21">
        <v>0</v>
      </c>
      <c r="AH31" s="21">
        <v>56</v>
      </c>
      <c r="AI31" s="21">
        <f t="shared" si="0"/>
        <v>56</v>
      </c>
      <c r="AJ31" s="21">
        <v>3</v>
      </c>
      <c r="AK31" s="21">
        <v>5</v>
      </c>
    </row>
    <row r="32" spans="1:37" ht="16" x14ac:dyDescent="0.2">
      <c r="A32" s="21">
        <v>0</v>
      </c>
      <c r="B32" s="22" t="s">
        <v>4</v>
      </c>
      <c r="C32" s="22" t="s">
        <v>70</v>
      </c>
      <c r="D32" s="21">
        <v>1</v>
      </c>
      <c r="E32" s="21">
        <v>0</v>
      </c>
      <c r="F32" s="21">
        <v>1</v>
      </c>
      <c r="G32" s="21">
        <v>5</v>
      </c>
      <c r="H32" s="21">
        <v>4</v>
      </c>
      <c r="I32" s="21">
        <v>1</v>
      </c>
      <c r="J32" s="21">
        <v>2</v>
      </c>
      <c r="K32" s="21">
        <v>3</v>
      </c>
      <c r="L32" s="21">
        <v>4</v>
      </c>
      <c r="M32" s="21">
        <v>1</v>
      </c>
      <c r="N32" s="21">
        <v>4</v>
      </c>
      <c r="O32" s="21">
        <v>4</v>
      </c>
      <c r="P32" s="21">
        <v>4</v>
      </c>
      <c r="Q32" s="21">
        <v>4</v>
      </c>
      <c r="R32" s="21">
        <v>4</v>
      </c>
      <c r="S32" s="21">
        <v>6</v>
      </c>
      <c r="T32" s="21">
        <v>2</v>
      </c>
      <c r="U32" s="21">
        <v>3</v>
      </c>
      <c r="V32" s="21">
        <v>3</v>
      </c>
      <c r="W32" s="21">
        <v>5</v>
      </c>
      <c r="X32" s="21">
        <v>2</v>
      </c>
      <c r="Y32" s="21">
        <v>3</v>
      </c>
      <c r="Z32" s="21">
        <v>2</v>
      </c>
      <c r="AA32" s="21">
        <v>2</v>
      </c>
      <c r="AB32" s="21">
        <f t="shared" si="1"/>
        <v>7</v>
      </c>
      <c r="AC32" s="21">
        <f t="shared" si="2"/>
        <v>5</v>
      </c>
      <c r="AD32" s="21">
        <f t="shared" si="3"/>
        <v>4</v>
      </c>
      <c r="AE32" s="21">
        <f t="shared" si="4"/>
        <v>11</v>
      </c>
      <c r="AF32" s="21">
        <f t="shared" si="5"/>
        <v>5</v>
      </c>
      <c r="AG32" s="21">
        <v>0</v>
      </c>
      <c r="AH32" s="21">
        <v>58</v>
      </c>
      <c r="AI32" s="21">
        <f t="shared" si="0"/>
        <v>58</v>
      </c>
      <c r="AJ32" s="21">
        <v>3</v>
      </c>
      <c r="AK32" s="21">
        <v>4</v>
      </c>
    </row>
    <row r="33" spans="1:37" ht="16" x14ac:dyDescent="0.2">
      <c r="A33" s="21">
        <v>0</v>
      </c>
      <c r="B33" s="22" t="s">
        <v>4</v>
      </c>
      <c r="C33" s="22" t="s">
        <v>70</v>
      </c>
      <c r="D33" s="21">
        <v>1</v>
      </c>
      <c r="E33" s="21">
        <v>0</v>
      </c>
      <c r="F33" s="21">
        <v>1</v>
      </c>
      <c r="G33" s="21">
        <v>5</v>
      </c>
      <c r="H33" s="21">
        <v>4</v>
      </c>
      <c r="I33" s="21">
        <v>1</v>
      </c>
      <c r="J33" s="21">
        <v>4</v>
      </c>
      <c r="K33" s="21">
        <v>4</v>
      </c>
      <c r="L33" s="21">
        <v>5</v>
      </c>
      <c r="M33" s="21">
        <v>1</v>
      </c>
      <c r="N33" s="21">
        <v>4</v>
      </c>
      <c r="O33" s="21">
        <v>4</v>
      </c>
      <c r="P33" s="21">
        <v>4</v>
      </c>
      <c r="Q33" s="21">
        <v>4</v>
      </c>
      <c r="R33" s="21">
        <v>5</v>
      </c>
      <c r="S33" s="21">
        <v>4</v>
      </c>
      <c r="T33" s="21">
        <v>3</v>
      </c>
      <c r="U33" s="21">
        <v>1</v>
      </c>
      <c r="V33" s="21">
        <v>3</v>
      </c>
      <c r="W33" s="21">
        <v>4</v>
      </c>
      <c r="X33" s="21">
        <v>5</v>
      </c>
      <c r="Y33" s="21">
        <v>5</v>
      </c>
      <c r="Z33" s="21">
        <v>4</v>
      </c>
      <c r="AA33" s="21">
        <v>2</v>
      </c>
      <c r="AB33" s="21">
        <f t="shared" si="1"/>
        <v>10</v>
      </c>
      <c r="AC33" s="21">
        <f t="shared" si="2"/>
        <v>3</v>
      </c>
      <c r="AD33" s="21">
        <f t="shared" si="3"/>
        <v>7</v>
      </c>
      <c r="AE33" s="21">
        <f t="shared" si="4"/>
        <v>8</v>
      </c>
      <c r="AF33" s="21">
        <f t="shared" si="5"/>
        <v>8</v>
      </c>
      <c r="AG33" s="21">
        <v>0</v>
      </c>
      <c r="AH33" s="21">
        <v>42</v>
      </c>
      <c r="AI33" s="21">
        <f t="shared" si="0"/>
        <v>42</v>
      </c>
      <c r="AJ33" s="21">
        <v>3</v>
      </c>
      <c r="AK33" s="21">
        <v>4</v>
      </c>
    </row>
    <row r="34" spans="1:37" ht="16" x14ac:dyDescent="0.2">
      <c r="A34" s="21">
        <v>1</v>
      </c>
      <c r="B34" s="22" t="s">
        <v>4</v>
      </c>
      <c r="C34" s="22" t="s">
        <v>71</v>
      </c>
      <c r="D34" s="21">
        <v>1</v>
      </c>
      <c r="E34" s="21">
        <v>1</v>
      </c>
      <c r="F34" s="21">
        <v>1</v>
      </c>
      <c r="G34" s="21">
        <v>5</v>
      </c>
      <c r="H34" s="21">
        <v>5</v>
      </c>
      <c r="I34" s="21">
        <v>1</v>
      </c>
      <c r="J34" s="21">
        <v>4</v>
      </c>
      <c r="K34" s="21">
        <v>3</v>
      </c>
      <c r="L34" s="21">
        <v>5</v>
      </c>
      <c r="M34" s="21">
        <v>4</v>
      </c>
      <c r="N34" s="21">
        <v>4</v>
      </c>
      <c r="O34" s="21">
        <v>3</v>
      </c>
      <c r="P34" s="21">
        <v>4</v>
      </c>
      <c r="Q34" s="21">
        <v>4</v>
      </c>
      <c r="R34" s="21">
        <v>6</v>
      </c>
      <c r="S34" s="21">
        <v>1</v>
      </c>
      <c r="T34" s="21">
        <v>4</v>
      </c>
      <c r="U34" s="21">
        <v>1</v>
      </c>
      <c r="V34" s="21">
        <v>5</v>
      </c>
      <c r="W34" s="21">
        <v>1</v>
      </c>
      <c r="X34" s="21">
        <v>4</v>
      </c>
      <c r="Y34" s="21">
        <v>4</v>
      </c>
      <c r="Z34" s="21">
        <v>5</v>
      </c>
      <c r="AA34" s="21">
        <v>2</v>
      </c>
      <c r="AB34" s="21">
        <f t="shared" si="1"/>
        <v>10</v>
      </c>
      <c r="AC34" s="21">
        <f t="shared" si="2"/>
        <v>3</v>
      </c>
      <c r="AD34" s="21">
        <f t="shared" si="3"/>
        <v>9</v>
      </c>
      <c r="AE34" s="21">
        <f t="shared" si="4"/>
        <v>2</v>
      </c>
      <c r="AF34" s="21">
        <f t="shared" si="5"/>
        <v>9</v>
      </c>
      <c r="AG34" s="21">
        <v>1</v>
      </c>
      <c r="AH34" s="21">
        <v>16</v>
      </c>
      <c r="AI34" s="21">
        <f t="shared" si="0"/>
        <v>76</v>
      </c>
      <c r="AJ34" s="21">
        <v>4</v>
      </c>
      <c r="AK34" s="21">
        <v>4</v>
      </c>
    </row>
    <row r="35" spans="1:37" ht="16" x14ac:dyDescent="0.2">
      <c r="A35" s="21">
        <v>0</v>
      </c>
      <c r="B35" s="22" t="s">
        <v>4</v>
      </c>
      <c r="C35" s="22" t="s">
        <v>71</v>
      </c>
      <c r="D35" s="21">
        <v>1</v>
      </c>
      <c r="E35" s="21">
        <v>1</v>
      </c>
      <c r="F35" s="21">
        <v>1</v>
      </c>
      <c r="G35" s="21">
        <v>5</v>
      </c>
      <c r="H35" s="21">
        <v>5</v>
      </c>
      <c r="I35" s="21">
        <v>1</v>
      </c>
      <c r="J35" s="21">
        <v>3</v>
      </c>
      <c r="K35" s="21">
        <v>4</v>
      </c>
      <c r="L35" s="21">
        <v>5</v>
      </c>
      <c r="M35" s="21">
        <v>4</v>
      </c>
      <c r="N35" s="21">
        <v>4</v>
      </c>
      <c r="O35" s="21">
        <v>4</v>
      </c>
      <c r="P35" s="21">
        <v>3</v>
      </c>
      <c r="Q35" s="21">
        <v>4</v>
      </c>
      <c r="R35" s="21">
        <v>4</v>
      </c>
      <c r="S35" s="21">
        <v>4</v>
      </c>
      <c r="T35" s="21">
        <v>4</v>
      </c>
      <c r="U35" s="21">
        <v>3</v>
      </c>
      <c r="V35" s="21">
        <v>4</v>
      </c>
      <c r="W35" s="21">
        <v>2</v>
      </c>
      <c r="X35" s="21">
        <v>5</v>
      </c>
      <c r="Y35" s="21">
        <v>4</v>
      </c>
      <c r="Z35" s="21">
        <v>5</v>
      </c>
      <c r="AA35" s="21">
        <v>3</v>
      </c>
      <c r="AB35" s="21">
        <f t="shared" si="1"/>
        <v>8</v>
      </c>
      <c r="AC35" s="21">
        <f t="shared" si="2"/>
        <v>6</v>
      </c>
      <c r="AD35" s="21">
        <f t="shared" si="3"/>
        <v>9</v>
      </c>
      <c r="AE35" s="21">
        <f t="shared" si="4"/>
        <v>6</v>
      </c>
      <c r="AF35" s="21">
        <f t="shared" si="5"/>
        <v>9</v>
      </c>
      <c r="AG35" s="21">
        <v>0</v>
      </c>
      <c r="AH35" s="21">
        <v>55</v>
      </c>
      <c r="AI35" s="21">
        <f t="shared" si="0"/>
        <v>55</v>
      </c>
      <c r="AJ35" s="21">
        <v>3</v>
      </c>
      <c r="AK35" s="21">
        <v>4</v>
      </c>
    </row>
    <row r="36" spans="1:37" ht="16" x14ac:dyDescent="0.2">
      <c r="A36" s="21">
        <v>0</v>
      </c>
      <c r="B36" s="22" t="s">
        <v>4</v>
      </c>
      <c r="C36" s="22" t="s">
        <v>52</v>
      </c>
      <c r="D36" s="21">
        <v>1</v>
      </c>
      <c r="E36" s="21">
        <v>0</v>
      </c>
      <c r="F36" s="21">
        <v>0</v>
      </c>
      <c r="G36" s="21">
        <v>5</v>
      </c>
      <c r="H36" s="21">
        <v>4</v>
      </c>
      <c r="I36" s="21">
        <v>1</v>
      </c>
      <c r="J36" s="21">
        <v>2</v>
      </c>
      <c r="K36" s="21">
        <v>3</v>
      </c>
      <c r="L36" s="21">
        <v>3</v>
      </c>
      <c r="M36" s="21">
        <v>1</v>
      </c>
      <c r="N36" s="21">
        <v>5</v>
      </c>
      <c r="O36" s="21">
        <v>5</v>
      </c>
      <c r="P36" s="21">
        <v>5</v>
      </c>
      <c r="Q36" s="21">
        <v>5</v>
      </c>
      <c r="R36" s="21">
        <v>4</v>
      </c>
      <c r="S36" s="21">
        <v>5</v>
      </c>
      <c r="T36" s="21">
        <v>2</v>
      </c>
      <c r="U36" s="21">
        <v>2</v>
      </c>
      <c r="V36" s="21">
        <v>3</v>
      </c>
      <c r="W36" s="21">
        <v>4</v>
      </c>
      <c r="X36" s="21">
        <v>2</v>
      </c>
      <c r="Y36" s="21">
        <v>2</v>
      </c>
      <c r="Z36" s="21">
        <v>2</v>
      </c>
      <c r="AA36" s="21">
        <v>3</v>
      </c>
      <c r="AB36" s="21">
        <f t="shared" si="1"/>
        <v>6</v>
      </c>
      <c r="AC36" s="21">
        <f t="shared" si="2"/>
        <v>5</v>
      </c>
      <c r="AD36" s="21">
        <f t="shared" si="3"/>
        <v>4</v>
      </c>
      <c r="AE36" s="21">
        <f t="shared" si="4"/>
        <v>9</v>
      </c>
      <c r="AF36" s="21">
        <f t="shared" si="5"/>
        <v>5</v>
      </c>
      <c r="AG36" s="21">
        <v>0</v>
      </c>
      <c r="AH36" s="21">
        <v>37</v>
      </c>
      <c r="AI36" s="21">
        <f t="shared" si="0"/>
        <v>37</v>
      </c>
      <c r="AJ36" s="21">
        <v>2</v>
      </c>
      <c r="AK36" s="21">
        <v>3</v>
      </c>
    </row>
    <row r="37" spans="1:37" ht="16" x14ac:dyDescent="0.2">
      <c r="A37" s="21">
        <v>0</v>
      </c>
      <c r="B37" s="22" t="s">
        <v>4</v>
      </c>
      <c r="C37" s="22" t="s">
        <v>72</v>
      </c>
      <c r="D37" s="21">
        <v>1</v>
      </c>
      <c r="E37" s="21">
        <v>1</v>
      </c>
      <c r="F37" s="21">
        <v>1</v>
      </c>
      <c r="G37" s="21">
        <v>4</v>
      </c>
      <c r="H37" s="21">
        <v>5</v>
      </c>
      <c r="I37" s="21">
        <v>2</v>
      </c>
      <c r="J37" s="21">
        <v>4</v>
      </c>
      <c r="K37" s="21">
        <v>4</v>
      </c>
      <c r="L37" s="21">
        <v>4</v>
      </c>
      <c r="M37" s="21">
        <v>4</v>
      </c>
      <c r="N37" s="21">
        <v>5</v>
      </c>
      <c r="O37" s="21">
        <v>4</v>
      </c>
      <c r="P37" s="21">
        <v>4</v>
      </c>
      <c r="Q37" s="21">
        <v>4</v>
      </c>
      <c r="R37" s="21">
        <v>4</v>
      </c>
      <c r="S37" s="21">
        <v>2</v>
      </c>
      <c r="T37" s="21">
        <v>5</v>
      </c>
      <c r="U37" s="21">
        <v>2</v>
      </c>
      <c r="V37" s="21">
        <v>4</v>
      </c>
      <c r="W37" s="21">
        <v>2</v>
      </c>
      <c r="X37" s="21">
        <v>4</v>
      </c>
      <c r="Y37" s="21">
        <v>4</v>
      </c>
      <c r="Z37" s="21">
        <v>4</v>
      </c>
      <c r="AA37" s="21">
        <v>2</v>
      </c>
      <c r="AB37" s="21">
        <f t="shared" si="1"/>
        <v>8</v>
      </c>
      <c r="AC37" s="21">
        <f t="shared" si="2"/>
        <v>4</v>
      </c>
      <c r="AD37" s="21">
        <f t="shared" si="3"/>
        <v>9</v>
      </c>
      <c r="AE37" s="21">
        <f t="shared" si="4"/>
        <v>4</v>
      </c>
      <c r="AF37" s="21">
        <f t="shared" si="5"/>
        <v>8</v>
      </c>
      <c r="AG37" s="21">
        <v>0</v>
      </c>
      <c r="AH37" s="21">
        <v>37</v>
      </c>
      <c r="AI37" s="21">
        <f t="shared" si="0"/>
        <v>37</v>
      </c>
      <c r="AJ37" s="21">
        <v>3</v>
      </c>
      <c r="AK37" s="21">
        <v>5</v>
      </c>
    </row>
    <row r="38" spans="1:37" ht="16" x14ac:dyDescent="0.2">
      <c r="A38" s="21">
        <v>0</v>
      </c>
      <c r="B38" s="22" t="s">
        <v>4</v>
      </c>
      <c r="C38" s="22" t="s">
        <v>71</v>
      </c>
      <c r="D38" s="21">
        <v>1</v>
      </c>
      <c r="E38" s="21">
        <v>1</v>
      </c>
      <c r="F38" s="21">
        <v>1</v>
      </c>
      <c r="G38" s="21">
        <v>4</v>
      </c>
      <c r="H38" s="21">
        <v>5</v>
      </c>
      <c r="I38" s="21">
        <v>1</v>
      </c>
      <c r="J38" s="21">
        <v>4</v>
      </c>
      <c r="K38" s="21">
        <v>4</v>
      </c>
      <c r="L38" s="21">
        <v>5</v>
      </c>
      <c r="M38" s="21">
        <v>4</v>
      </c>
      <c r="N38" s="21">
        <v>5</v>
      </c>
      <c r="O38" s="21">
        <v>4</v>
      </c>
      <c r="P38" s="21">
        <v>4</v>
      </c>
      <c r="Q38" s="21">
        <v>4</v>
      </c>
      <c r="R38" s="21">
        <v>5</v>
      </c>
      <c r="S38" s="21">
        <v>2</v>
      </c>
      <c r="T38" s="21">
        <v>4</v>
      </c>
      <c r="U38" s="21">
        <v>2</v>
      </c>
      <c r="V38" s="21">
        <v>4</v>
      </c>
      <c r="W38" s="21">
        <v>2</v>
      </c>
      <c r="X38" s="21">
        <v>4</v>
      </c>
      <c r="Y38" s="21">
        <v>4</v>
      </c>
      <c r="Z38" s="21">
        <v>5</v>
      </c>
      <c r="AA38" s="21">
        <v>1</v>
      </c>
      <c r="AB38" s="21">
        <f t="shared" si="1"/>
        <v>9</v>
      </c>
      <c r="AC38" s="21">
        <f t="shared" si="2"/>
        <v>3</v>
      </c>
      <c r="AD38" s="21">
        <f t="shared" si="3"/>
        <v>9</v>
      </c>
      <c r="AE38" s="21">
        <f t="shared" si="4"/>
        <v>4</v>
      </c>
      <c r="AF38" s="21">
        <f t="shared" si="5"/>
        <v>8</v>
      </c>
      <c r="AG38" s="21">
        <v>1</v>
      </c>
      <c r="AH38" s="21">
        <v>14</v>
      </c>
      <c r="AI38" s="21">
        <f t="shared" si="0"/>
        <v>74</v>
      </c>
      <c r="AJ38" s="21">
        <v>3</v>
      </c>
      <c r="AK38" s="21">
        <v>4</v>
      </c>
    </row>
    <row r="39" spans="1:37" ht="16" x14ac:dyDescent="0.2">
      <c r="A39" s="21">
        <v>0</v>
      </c>
      <c r="B39" s="22" t="s">
        <v>4</v>
      </c>
      <c r="C39" s="22" t="s">
        <v>52</v>
      </c>
      <c r="D39" s="21">
        <v>1</v>
      </c>
      <c r="E39" s="21">
        <v>0</v>
      </c>
      <c r="F39" s="21">
        <v>0</v>
      </c>
      <c r="G39" s="21">
        <v>5</v>
      </c>
      <c r="H39" s="21">
        <v>5</v>
      </c>
      <c r="I39" s="21">
        <v>1</v>
      </c>
      <c r="J39" s="21">
        <v>4</v>
      </c>
      <c r="K39" s="21">
        <v>4</v>
      </c>
      <c r="L39" s="21">
        <v>4</v>
      </c>
      <c r="M39" s="21">
        <v>1</v>
      </c>
      <c r="N39" s="21">
        <v>4</v>
      </c>
      <c r="O39" s="21">
        <v>4</v>
      </c>
      <c r="P39" s="21">
        <v>4</v>
      </c>
      <c r="Q39" s="21">
        <v>4</v>
      </c>
      <c r="R39" s="21">
        <v>4</v>
      </c>
      <c r="S39" s="21">
        <v>4</v>
      </c>
      <c r="T39" s="21">
        <v>5</v>
      </c>
      <c r="U39" s="21">
        <v>2</v>
      </c>
      <c r="V39" s="21">
        <v>4</v>
      </c>
      <c r="W39" s="21">
        <v>2</v>
      </c>
      <c r="X39" s="21">
        <v>4</v>
      </c>
      <c r="Y39" s="21">
        <v>4</v>
      </c>
      <c r="Z39" s="21">
        <v>4</v>
      </c>
      <c r="AA39" s="21">
        <v>2</v>
      </c>
      <c r="AB39" s="21">
        <f t="shared" si="1"/>
        <v>8</v>
      </c>
      <c r="AC39" s="21">
        <f t="shared" si="2"/>
        <v>4</v>
      </c>
      <c r="AD39" s="21">
        <f t="shared" si="3"/>
        <v>9</v>
      </c>
      <c r="AE39" s="21">
        <f t="shared" si="4"/>
        <v>6</v>
      </c>
      <c r="AF39" s="21">
        <f t="shared" si="5"/>
        <v>8</v>
      </c>
      <c r="AG39" s="21">
        <v>0</v>
      </c>
      <c r="AH39" s="21">
        <v>43</v>
      </c>
      <c r="AI39" s="21">
        <f t="shared" si="0"/>
        <v>43</v>
      </c>
      <c r="AJ39" s="21">
        <v>3</v>
      </c>
      <c r="AK39" s="21">
        <v>5</v>
      </c>
    </row>
    <row r="40" spans="1:37" ht="16" x14ac:dyDescent="0.2">
      <c r="A40" s="21">
        <v>0</v>
      </c>
      <c r="B40" s="22" t="s">
        <v>4</v>
      </c>
      <c r="C40" s="22" t="s">
        <v>70</v>
      </c>
      <c r="D40" s="21">
        <v>1</v>
      </c>
      <c r="E40" s="21">
        <v>0</v>
      </c>
      <c r="F40" s="21">
        <v>1</v>
      </c>
      <c r="G40" s="21">
        <v>5</v>
      </c>
      <c r="H40" s="21">
        <v>4</v>
      </c>
      <c r="I40" s="21">
        <v>1</v>
      </c>
      <c r="J40" s="21">
        <v>4</v>
      </c>
      <c r="K40" s="21">
        <v>5</v>
      </c>
      <c r="L40" s="21">
        <v>4</v>
      </c>
      <c r="M40" s="21">
        <v>1</v>
      </c>
      <c r="N40" s="21">
        <v>4</v>
      </c>
      <c r="O40" s="21">
        <v>4</v>
      </c>
      <c r="P40" s="21">
        <v>5</v>
      </c>
      <c r="Q40" s="21">
        <v>4</v>
      </c>
      <c r="R40" s="21">
        <v>4</v>
      </c>
      <c r="S40" s="21">
        <v>2</v>
      </c>
      <c r="T40" s="21">
        <v>3</v>
      </c>
      <c r="U40" s="21">
        <v>3</v>
      </c>
      <c r="V40" s="21">
        <v>3</v>
      </c>
      <c r="W40" s="21">
        <v>2</v>
      </c>
      <c r="X40" s="21">
        <v>4</v>
      </c>
      <c r="Y40" s="21">
        <v>4</v>
      </c>
      <c r="Z40" s="21">
        <v>4</v>
      </c>
      <c r="AA40" s="21">
        <v>2</v>
      </c>
      <c r="AB40" s="21">
        <f t="shared" si="1"/>
        <v>8</v>
      </c>
      <c r="AC40" s="21">
        <f t="shared" si="2"/>
        <v>5</v>
      </c>
      <c r="AD40" s="21">
        <f t="shared" si="3"/>
        <v>7</v>
      </c>
      <c r="AE40" s="21">
        <f t="shared" si="4"/>
        <v>4</v>
      </c>
      <c r="AF40" s="21">
        <f t="shared" si="5"/>
        <v>7</v>
      </c>
      <c r="AG40" s="21">
        <v>0</v>
      </c>
      <c r="AH40" s="21">
        <v>21</v>
      </c>
      <c r="AI40" s="21">
        <f t="shared" si="0"/>
        <v>21</v>
      </c>
      <c r="AJ40" s="21">
        <v>2</v>
      </c>
      <c r="AK40" s="21">
        <v>5</v>
      </c>
    </row>
    <row r="41" spans="1:37" ht="16" x14ac:dyDescent="0.2">
      <c r="A41" s="21">
        <v>0</v>
      </c>
      <c r="B41" s="22" t="s">
        <v>4</v>
      </c>
      <c r="C41" s="22" t="s">
        <v>71</v>
      </c>
      <c r="D41" s="21">
        <v>1</v>
      </c>
      <c r="E41" s="21">
        <v>1</v>
      </c>
      <c r="F41" s="21">
        <v>1</v>
      </c>
      <c r="G41" s="21">
        <v>5</v>
      </c>
      <c r="H41" s="21">
        <v>5</v>
      </c>
      <c r="I41" s="21">
        <v>1</v>
      </c>
      <c r="J41" s="21">
        <v>5</v>
      </c>
      <c r="K41" s="21">
        <v>5</v>
      </c>
      <c r="L41" s="21">
        <v>5</v>
      </c>
      <c r="M41" s="21">
        <v>4</v>
      </c>
      <c r="N41" s="21">
        <v>5</v>
      </c>
      <c r="O41" s="21">
        <v>4</v>
      </c>
      <c r="P41" s="21">
        <v>4</v>
      </c>
      <c r="Q41" s="21">
        <v>4</v>
      </c>
      <c r="R41" s="21">
        <v>5</v>
      </c>
      <c r="S41" s="21">
        <v>1</v>
      </c>
      <c r="T41" s="21">
        <v>4</v>
      </c>
      <c r="U41" s="21">
        <v>2</v>
      </c>
      <c r="V41" s="21">
        <v>4</v>
      </c>
      <c r="W41" s="21">
        <v>1</v>
      </c>
      <c r="X41" s="21">
        <v>5</v>
      </c>
      <c r="Y41" s="21">
        <v>4</v>
      </c>
      <c r="Z41" s="21">
        <v>5</v>
      </c>
      <c r="AA41" s="21">
        <v>2</v>
      </c>
      <c r="AB41" s="21">
        <f t="shared" si="1"/>
        <v>9</v>
      </c>
      <c r="AC41" s="21">
        <f t="shared" si="2"/>
        <v>4</v>
      </c>
      <c r="AD41" s="21">
        <f t="shared" si="3"/>
        <v>9</v>
      </c>
      <c r="AE41" s="21">
        <f t="shared" si="4"/>
        <v>2</v>
      </c>
      <c r="AF41" s="21">
        <f t="shared" si="5"/>
        <v>9</v>
      </c>
      <c r="AG41" s="21">
        <v>0</v>
      </c>
      <c r="AH41" s="21">
        <v>43</v>
      </c>
      <c r="AI41" s="21">
        <f t="shared" si="0"/>
        <v>43</v>
      </c>
      <c r="AJ41" s="21">
        <v>3</v>
      </c>
      <c r="AK41" s="21">
        <v>4</v>
      </c>
    </row>
    <row r="42" spans="1:37" ht="16" x14ac:dyDescent="0.2">
      <c r="A42" s="21">
        <v>0</v>
      </c>
      <c r="B42" s="22" t="s">
        <v>4</v>
      </c>
      <c r="C42" s="22" t="s">
        <v>70</v>
      </c>
      <c r="D42" s="21">
        <v>1</v>
      </c>
      <c r="E42" s="21">
        <v>0</v>
      </c>
      <c r="F42" s="21">
        <v>1</v>
      </c>
      <c r="G42" s="21">
        <v>4</v>
      </c>
      <c r="H42" s="21">
        <v>4</v>
      </c>
      <c r="I42" s="21">
        <v>1</v>
      </c>
      <c r="J42" s="21">
        <v>3</v>
      </c>
      <c r="K42" s="21">
        <v>4</v>
      </c>
      <c r="L42" s="21">
        <v>5</v>
      </c>
      <c r="M42" s="21">
        <v>1</v>
      </c>
      <c r="N42" s="21">
        <v>4</v>
      </c>
      <c r="O42" s="21">
        <v>4</v>
      </c>
      <c r="P42" s="21">
        <v>4</v>
      </c>
      <c r="Q42" s="21">
        <v>4</v>
      </c>
      <c r="R42" s="21">
        <v>2</v>
      </c>
      <c r="S42" s="21">
        <v>4</v>
      </c>
      <c r="T42" s="21">
        <v>2</v>
      </c>
      <c r="U42" s="21">
        <v>4</v>
      </c>
      <c r="V42" s="21">
        <v>4</v>
      </c>
      <c r="W42" s="21">
        <v>4</v>
      </c>
      <c r="X42" s="21">
        <v>4</v>
      </c>
      <c r="Y42" s="21">
        <v>4</v>
      </c>
      <c r="Z42" s="21">
        <v>3</v>
      </c>
      <c r="AA42" s="21">
        <v>4</v>
      </c>
      <c r="AB42" s="21">
        <f t="shared" si="1"/>
        <v>6</v>
      </c>
      <c r="AC42" s="21">
        <f t="shared" si="2"/>
        <v>8</v>
      </c>
      <c r="AD42" s="21">
        <f t="shared" si="3"/>
        <v>5</v>
      </c>
      <c r="AE42" s="21">
        <f t="shared" si="4"/>
        <v>8</v>
      </c>
      <c r="AF42" s="21">
        <f t="shared" si="5"/>
        <v>8</v>
      </c>
      <c r="AG42" s="21">
        <v>0</v>
      </c>
      <c r="AH42" s="21">
        <v>30</v>
      </c>
      <c r="AI42" s="21">
        <f t="shared" si="0"/>
        <v>30</v>
      </c>
      <c r="AJ42" s="21">
        <v>3</v>
      </c>
      <c r="AK42" s="21">
        <v>4</v>
      </c>
    </row>
    <row r="43" spans="1:37" ht="16" x14ac:dyDescent="0.2">
      <c r="A43" s="21">
        <v>0</v>
      </c>
      <c r="B43" s="22" t="s">
        <v>4</v>
      </c>
      <c r="C43" s="22" t="s">
        <v>70</v>
      </c>
      <c r="D43" s="21">
        <v>1</v>
      </c>
      <c r="E43" s="21">
        <v>0</v>
      </c>
      <c r="F43" s="21">
        <v>1</v>
      </c>
      <c r="G43" s="21">
        <v>5</v>
      </c>
      <c r="H43" s="21">
        <v>5</v>
      </c>
      <c r="I43" s="21">
        <v>1</v>
      </c>
      <c r="J43" s="21">
        <v>4</v>
      </c>
      <c r="K43" s="21">
        <v>4</v>
      </c>
      <c r="L43" s="21">
        <v>5</v>
      </c>
      <c r="M43" s="21">
        <v>1</v>
      </c>
      <c r="N43" s="21">
        <v>4</v>
      </c>
      <c r="O43" s="21">
        <v>4</v>
      </c>
      <c r="P43" s="21">
        <v>4</v>
      </c>
      <c r="Q43" s="21">
        <v>4</v>
      </c>
      <c r="R43" s="21">
        <v>4</v>
      </c>
      <c r="S43" s="21">
        <v>2</v>
      </c>
      <c r="T43" s="21">
        <v>4</v>
      </c>
      <c r="U43" s="21">
        <v>2</v>
      </c>
      <c r="V43" s="21">
        <v>4</v>
      </c>
      <c r="W43" s="21">
        <v>2</v>
      </c>
      <c r="X43" s="21">
        <v>5</v>
      </c>
      <c r="Y43" s="21">
        <v>5</v>
      </c>
      <c r="Z43" s="21">
        <v>5</v>
      </c>
      <c r="AA43" s="21">
        <v>2</v>
      </c>
      <c r="AB43" s="21">
        <f t="shared" si="1"/>
        <v>9</v>
      </c>
      <c r="AC43" s="21">
        <f t="shared" si="2"/>
        <v>4</v>
      </c>
      <c r="AD43" s="21">
        <f t="shared" si="3"/>
        <v>9</v>
      </c>
      <c r="AE43" s="21">
        <f t="shared" si="4"/>
        <v>4</v>
      </c>
      <c r="AF43" s="21">
        <f t="shared" si="5"/>
        <v>9</v>
      </c>
      <c r="AG43" s="21">
        <v>0</v>
      </c>
      <c r="AH43" s="21">
        <v>20</v>
      </c>
      <c r="AI43" s="21">
        <f t="shared" si="0"/>
        <v>20</v>
      </c>
      <c r="AJ43" s="21">
        <v>3</v>
      </c>
      <c r="AK43" s="21">
        <v>4</v>
      </c>
    </row>
    <row r="44" spans="1:37" ht="16" x14ac:dyDescent="0.2">
      <c r="A44" s="21">
        <v>0</v>
      </c>
      <c r="B44" s="22" t="s">
        <v>4</v>
      </c>
      <c r="C44" s="22" t="s">
        <v>70</v>
      </c>
      <c r="D44" s="21">
        <v>1</v>
      </c>
      <c r="E44" s="21">
        <v>0</v>
      </c>
      <c r="F44" s="21">
        <v>1</v>
      </c>
      <c r="G44" s="21">
        <v>5</v>
      </c>
      <c r="H44" s="21">
        <v>5</v>
      </c>
      <c r="I44" s="21">
        <v>1</v>
      </c>
      <c r="J44" s="21">
        <v>4</v>
      </c>
      <c r="K44" s="21">
        <v>4</v>
      </c>
      <c r="L44" s="21">
        <v>4</v>
      </c>
      <c r="M44" s="21">
        <v>1</v>
      </c>
      <c r="N44" s="21">
        <v>4</v>
      </c>
      <c r="O44" s="21">
        <v>4</v>
      </c>
      <c r="P44" s="21">
        <v>4</v>
      </c>
      <c r="Q44" s="21">
        <v>5</v>
      </c>
      <c r="R44" s="21">
        <v>4</v>
      </c>
      <c r="S44" s="21">
        <v>1</v>
      </c>
      <c r="T44" s="21">
        <v>4</v>
      </c>
      <c r="U44" s="21">
        <v>2</v>
      </c>
      <c r="V44" s="21">
        <v>4</v>
      </c>
      <c r="W44" s="21">
        <v>2</v>
      </c>
      <c r="X44" s="21">
        <v>5</v>
      </c>
      <c r="Y44" s="21">
        <v>4</v>
      </c>
      <c r="Z44" s="21">
        <v>4</v>
      </c>
      <c r="AA44" s="21">
        <v>2</v>
      </c>
      <c r="AB44" s="21">
        <f t="shared" si="1"/>
        <v>8</v>
      </c>
      <c r="AC44" s="21">
        <f t="shared" si="2"/>
        <v>4</v>
      </c>
      <c r="AD44" s="21">
        <f t="shared" si="3"/>
        <v>8</v>
      </c>
      <c r="AE44" s="21">
        <f t="shared" si="4"/>
        <v>3</v>
      </c>
      <c r="AF44" s="21">
        <f t="shared" si="5"/>
        <v>9</v>
      </c>
      <c r="AG44" s="21">
        <v>0</v>
      </c>
      <c r="AH44" s="21">
        <v>45</v>
      </c>
      <c r="AI44" s="21">
        <f t="shared" si="0"/>
        <v>45</v>
      </c>
      <c r="AJ44" s="21">
        <v>3</v>
      </c>
      <c r="AK44" s="21">
        <v>4</v>
      </c>
    </row>
    <row r="45" spans="1:37" ht="16" x14ac:dyDescent="0.2">
      <c r="A45" s="21">
        <v>0</v>
      </c>
      <c r="B45" s="22" t="s">
        <v>4</v>
      </c>
      <c r="C45" s="22" t="s">
        <v>70</v>
      </c>
      <c r="D45" s="21">
        <v>1</v>
      </c>
      <c r="E45" s="21">
        <v>0</v>
      </c>
      <c r="F45" s="21">
        <v>1</v>
      </c>
      <c r="G45" s="21">
        <v>5</v>
      </c>
      <c r="H45" s="21">
        <v>5</v>
      </c>
      <c r="I45" s="21">
        <v>1</v>
      </c>
      <c r="J45" s="21">
        <v>4</v>
      </c>
      <c r="K45" s="21">
        <v>4</v>
      </c>
      <c r="L45" s="21">
        <v>4</v>
      </c>
      <c r="M45" s="21">
        <v>1</v>
      </c>
      <c r="N45" s="21">
        <v>5</v>
      </c>
      <c r="O45" s="21">
        <v>4</v>
      </c>
      <c r="P45" s="21">
        <v>5</v>
      </c>
      <c r="Q45" s="21">
        <v>5</v>
      </c>
      <c r="R45" s="21">
        <v>5</v>
      </c>
      <c r="S45" s="21">
        <v>5</v>
      </c>
      <c r="T45" s="21">
        <v>2</v>
      </c>
      <c r="U45" s="21">
        <v>2</v>
      </c>
      <c r="V45" s="21">
        <v>2</v>
      </c>
      <c r="W45" s="21">
        <v>5</v>
      </c>
      <c r="X45" s="21">
        <v>3</v>
      </c>
      <c r="Y45" s="21">
        <v>4</v>
      </c>
      <c r="Z45" s="21">
        <v>2</v>
      </c>
      <c r="AA45" s="21">
        <v>2</v>
      </c>
      <c r="AB45" s="21">
        <f t="shared" si="1"/>
        <v>9</v>
      </c>
      <c r="AC45" s="21">
        <f t="shared" si="2"/>
        <v>4</v>
      </c>
      <c r="AD45" s="21">
        <f t="shared" si="3"/>
        <v>4</v>
      </c>
      <c r="AE45" s="21">
        <f t="shared" si="4"/>
        <v>10</v>
      </c>
      <c r="AF45" s="21">
        <f t="shared" si="5"/>
        <v>5</v>
      </c>
      <c r="AG45" s="21">
        <v>0</v>
      </c>
      <c r="AH45" s="21">
        <v>42</v>
      </c>
      <c r="AI45" s="21">
        <f t="shared" si="0"/>
        <v>42</v>
      </c>
      <c r="AJ45" s="21">
        <v>3</v>
      </c>
      <c r="AK45" s="21">
        <v>-3</v>
      </c>
    </row>
    <row r="46" spans="1:37" ht="16" x14ac:dyDescent="0.2">
      <c r="A46" s="21">
        <v>0</v>
      </c>
      <c r="B46" s="22" t="s">
        <v>4</v>
      </c>
      <c r="C46" s="22" t="s">
        <v>71</v>
      </c>
      <c r="D46" s="21">
        <v>1</v>
      </c>
      <c r="E46" s="21">
        <v>1</v>
      </c>
      <c r="F46" s="21">
        <v>1</v>
      </c>
      <c r="G46" s="21">
        <v>5</v>
      </c>
      <c r="H46" s="21">
        <v>3</v>
      </c>
      <c r="I46" s="21">
        <v>1</v>
      </c>
      <c r="J46" s="21">
        <v>1</v>
      </c>
      <c r="K46" s="21">
        <v>2</v>
      </c>
      <c r="L46" s="21">
        <v>4</v>
      </c>
      <c r="M46" s="21">
        <v>4</v>
      </c>
      <c r="N46" s="21">
        <v>5</v>
      </c>
      <c r="O46" s="21">
        <v>2</v>
      </c>
      <c r="P46" s="21">
        <v>5</v>
      </c>
      <c r="Q46" s="21">
        <v>1</v>
      </c>
      <c r="R46" s="21">
        <v>1</v>
      </c>
      <c r="S46" s="21">
        <v>5</v>
      </c>
      <c r="T46" s="21">
        <v>2</v>
      </c>
      <c r="U46" s="21">
        <v>4</v>
      </c>
      <c r="V46" s="21">
        <v>2</v>
      </c>
      <c r="W46" s="21">
        <v>4</v>
      </c>
      <c r="X46" s="21">
        <v>1</v>
      </c>
      <c r="Y46" s="21">
        <v>2</v>
      </c>
      <c r="Z46" s="21">
        <v>2</v>
      </c>
      <c r="AA46" s="21">
        <v>2</v>
      </c>
      <c r="AB46" s="21">
        <f t="shared" si="1"/>
        <v>3</v>
      </c>
      <c r="AC46" s="21">
        <f t="shared" si="2"/>
        <v>6</v>
      </c>
      <c r="AD46" s="21">
        <f t="shared" si="3"/>
        <v>4</v>
      </c>
      <c r="AE46" s="21">
        <f t="shared" si="4"/>
        <v>9</v>
      </c>
      <c r="AF46" s="21">
        <f t="shared" si="5"/>
        <v>3</v>
      </c>
      <c r="AG46" s="21">
        <v>0</v>
      </c>
      <c r="AH46" s="21">
        <v>49</v>
      </c>
      <c r="AI46" s="21">
        <f t="shared" si="0"/>
        <v>49</v>
      </c>
      <c r="AJ46" s="21">
        <v>3</v>
      </c>
      <c r="AK46" s="21">
        <v>3</v>
      </c>
    </row>
    <row r="47" spans="1:37" ht="16" x14ac:dyDescent="0.2">
      <c r="A47" s="21">
        <v>0</v>
      </c>
      <c r="B47" s="22" t="s">
        <v>4</v>
      </c>
      <c r="C47" s="22" t="s">
        <v>70</v>
      </c>
      <c r="D47" s="21">
        <v>1</v>
      </c>
      <c r="E47" s="21">
        <v>0</v>
      </c>
      <c r="F47" s="21">
        <v>1</v>
      </c>
      <c r="G47" s="21">
        <v>4</v>
      </c>
      <c r="H47" s="21">
        <v>4</v>
      </c>
      <c r="I47" s="21">
        <v>1</v>
      </c>
      <c r="J47" s="21">
        <v>2</v>
      </c>
      <c r="K47" s="21">
        <v>3</v>
      </c>
      <c r="L47" s="21">
        <v>4</v>
      </c>
      <c r="M47" s="21">
        <v>1</v>
      </c>
      <c r="N47" s="21">
        <v>3</v>
      </c>
      <c r="O47" s="21">
        <v>3</v>
      </c>
      <c r="P47" s="21">
        <v>4</v>
      </c>
      <c r="Q47" s="21">
        <v>3</v>
      </c>
      <c r="R47" s="21">
        <v>2</v>
      </c>
      <c r="S47" s="21">
        <v>4</v>
      </c>
      <c r="T47" s="21">
        <v>3</v>
      </c>
      <c r="U47" s="21">
        <v>4</v>
      </c>
      <c r="V47" s="21">
        <v>2</v>
      </c>
      <c r="W47" s="21">
        <v>4</v>
      </c>
      <c r="X47" s="21">
        <v>3</v>
      </c>
      <c r="Y47" s="21">
        <v>2</v>
      </c>
      <c r="Z47" s="21">
        <v>2</v>
      </c>
      <c r="AA47" s="21">
        <v>4</v>
      </c>
      <c r="AB47" s="21">
        <f t="shared" si="1"/>
        <v>4</v>
      </c>
      <c r="AC47" s="21">
        <f t="shared" si="2"/>
        <v>8</v>
      </c>
      <c r="AD47" s="21">
        <f t="shared" si="3"/>
        <v>5</v>
      </c>
      <c r="AE47" s="21">
        <f t="shared" si="4"/>
        <v>8</v>
      </c>
      <c r="AF47" s="21">
        <f t="shared" si="5"/>
        <v>5</v>
      </c>
      <c r="AG47" s="21">
        <v>0</v>
      </c>
      <c r="AH47" s="21">
        <v>45</v>
      </c>
      <c r="AI47" s="21">
        <f t="shared" si="0"/>
        <v>45</v>
      </c>
      <c r="AJ47" s="21">
        <v>2</v>
      </c>
      <c r="AK47" s="21">
        <v>3</v>
      </c>
    </row>
    <row r="48" spans="1:37" ht="16" x14ac:dyDescent="0.2">
      <c r="A48" s="21">
        <v>0</v>
      </c>
      <c r="B48" s="22" t="s">
        <v>4</v>
      </c>
      <c r="C48" s="22" t="s">
        <v>71</v>
      </c>
      <c r="D48" s="21">
        <v>1</v>
      </c>
      <c r="E48" s="21">
        <v>1</v>
      </c>
      <c r="F48" s="21">
        <v>1</v>
      </c>
      <c r="G48" s="21">
        <v>4</v>
      </c>
      <c r="H48" s="21">
        <v>4</v>
      </c>
      <c r="I48" s="21">
        <v>1</v>
      </c>
      <c r="J48" s="21">
        <v>3</v>
      </c>
      <c r="K48" s="21">
        <v>4</v>
      </c>
      <c r="L48" s="21">
        <v>4</v>
      </c>
      <c r="M48" s="21">
        <v>4</v>
      </c>
      <c r="N48" s="21">
        <v>4</v>
      </c>
      <c r="O48" s="21">
        <v>3</v>
      </c>
      <c r="P48" s="21">
        <v>3</v>
      </c>
      <c r="Q48" s="21">
        <v>3</v>
      </c>
      <c r="R48" s="21">
        <v>4</v>
      </c>
      <c r="S48" s="21">
        <v>3</v>
      </c>
      <c r="T48" s="21">
        <v>4</v>
      </c>
      <c r="U48" s="21">
        <v>2</v>
      </c>
      <c r="V48" s="21">
        <v>4</v>
      </c>
      <c r="W48" s="21">
        <v>2</v>
      </c>
      <c r="X48" s="21">
        <v>4</v>
      </c>
      <c r="Y48" s="21">
        <v>3</v>
      </c>
      <c r="Z48" s="21">
        <v>4</v>
      </c>
      <c r="AA48" s="21">
        <v>2</v>
      </c>
      <c r="AB48" s="21">
        <f t="shared" si="1"/>
        <v>7</v>
      </c>
      <c r="AC48" s="21">
        <f t="shared" si="2"/>
        <v>4</v>
      </c>
      <c r="AD48" s="21">
        <f t="shared" si="3"/>
        <v>8</v>
      </c>
      <c r="AE48" s="21">
        <f t="shared" si="4"/>
        <v>5</v>
      </c>
      <c r="AF48" s="21">
        <f t="shared" si="5"/>
        <v>8</v>
      </c>
      <c r="AG48" s="21">
        <v>1</v>
      </c>
      <c r="AH48" s="21">
        <v>0</v>
      </c>
      <c r="AI48" s="21">
        <f t="shared" si="0"/>
        <v>60</v>
      </c>
      <c r="AJ48" s="21">
        <v>3</v>
      </c>
      <c r="AK48" s="21">
        <v>5</v>
      </c>
    </row>
    <row r="49" spans="1:37" ht="16" x14ac:dyDescent="0.2">
      <c r="A49" s="21">
        <v>0</v>
      </c>
      <c r="B49" s="22" t="s">
        <v>4</v>
      </c>
      <c r="C49" s="22" t="s">
        <v>70</v>
      </c>
      <c r="D49" s="21">
        <v>1</v>
      </c>
      <c r="E49" s="21">
        <v>0</v>
      </c>
      <c r="F49" s="21">
        <v>1</v>
      </c>
      <c r="G49" s="21">
        <v>4</v>
      </c>
      <c r="H49" s="21">
        <v>4</v>
      </c>
      <c r="I49" s="21">
        <v>1</v>
      </c>
      <c r="J49" s="21">
        <v>5</v>
      </c>
      <c r="K49" s="21">
        <v>4</v>
      </c>
      <c r="L49" s="21">
        <v>5</v>
      </c>
      <c r="M49" s="21">
        <v>1</v>
      </c>
      <c r="N49" s="21">
        <v>4</v>
      </c>
      <c r="O49" s="21">
        <v>4</v>
      </c>
      <c r="P49" s="21">
        <v>4</v>
      </c>
      <c r="Q49" s="21">
        <v>3</v>
      </c>
      <c r="R49" s="21">
        <v>4</v>
      </c>
      <c r="S49" s="21">
        <v>4</v>
      </c>
      <c r="T49" s="21">
        <v>3</v>
      </c>
      <c r="U49" s="21">
        <v>3</v>
      </c>
      <c r="V49" s="21">
        <v>2</v>
      </c>
      <c r="W49" s="21">
        <v>4</v>
      </c>
      <c r="X49" s="21">
        <v>3</v>
      </c>
      <c r="Y49" s="21">
        <v>2</v>
      </c>
      <c r="Z49" s="21">
        <v>2</v>
      </c>
      <c r="AA49" s="21">
        <v>3</v>
      </c>
      <c r="AB49" s="21">
        <f t="shared" si="1"/>
        <v>6</v>
      </c>
      <c r="AC49" s="21">
        <f t="shared" si="2"/>
        <v>6</v>
      </c>
      <c r="AD49" s="21">
        <f t="shared" si="3"/>
        <v>5</v>
      </c>
      <c r="AE49" s="21">
        <f t="shared" si="4"/>
        <v>8</v>
      </c>
      <c r="AF49" s="21">
        <f t="shared" si="5"/>
        <v>5</v>
      </c>
      <c r="AG49" s="21">
        <v>0</v>
      </c>
      <c r="AH49" s="21">
        <v>33</v>
      </c>
      <c r="AI49" s="21">
        <f t="shared" si="0"/>
        <v>33</v>
      </c>
      <c r="AJ49" s="21">
        <v>3</v>
      </c>
      <c r="AK49" s="21">
        <v>5</v>
      </c>
    </row>
    <row r="50" spans="1:37" ht="16" x14ac:dyDescent="0.2">
      <c r="A50" s="21">
        <v>0</v>
      </c>
      <c r="B50" s="22" t="s">
        <v>4</v>
      </c>
      <c r="C50" s="22" t="s">
        <v>71</v>
      </c>
      <c r="D50" s="21">
        <v>1</v>
      </c>
      <c r="E50" s="21">
        <v>1</v>
      </c>
      <c r="F50" s="21">
        <v>1</v>
      </c>
      <c r="G50" s="21">
        <v>4</v>
      </c>
      <c r="H50" s="21">
        <v>5</v>
      </c>
      <c r="I50" s="21">
        <v>1</v>
      </c>
      <c r="J50" s="21">
        <v>2</v>
      </c>
      <c r="K50" s="21">
        <v>3</v>
      </c>
      <c r="L50" s="21">
        <v>4</v>
      </c>
      <c r="M50" s="21">
        <v>5</v>
      </c>
      <c r="N50" s="21">
        <v>4</v>
      </c>
      <c r="O50" s="21">
        <v>4</v>
      </c>
      <c r="P50" s="21">
        <v>3</v>
      </c>
      <c r="Q50" s="21">
        <v>3</v>
      </c>
      <c r="R50" s="21">
        <v>4</v>
      </c>
      <c r="S50" s="21">
        <v>4</v>
      </c>
      <c r="T50" s="21">
        <v>4</v>
      </c>
      <c r="U50" s="21">
        <v>3</v>
      </c>
      <c r="V50" s="21">
        <v>3</v>
      </c>
      <c r="W50" s="21">
        <v>3</v>
      </c>
      <c r="X50" s="21">
        <v>4</v>
      </c>
      <c r="Y50" s="21">
        <v>2</v>
      </c>
      <c r="Z50" s="21">
        <v>3</v>
      </c>
      <c r="AA50" s="21">
        <v>2</v>
      </c>
      <c r="AB50" s="21">
        <f t="shared" si="1"/>
        <v>6</v>
      </c>
      <c r="AC50" s="21">
        <f t="shared" si="2"/>
        <v>5</v>
      </c>
      <c r="AD50" s="21">
        <f t="shared" si="3"/>
        <v>7</v>
      </c>
      <c r="AE50" s="21">
        <f t="shared" si="4"/>
        <v>7</v>
      </c>
      <c r="AF50" s="21">
        <f t="shared" si="5"/>
        <v>7</v>
      </c>
      <c r="AG50" s="21">
        <v>1</v>
      </c>
      <c r="AH50" s="21">
        <v>7</v>
      </c>
      <c r="AI50" s="21">
        <f t="shared" si="0"/>
        <v>67</v>
      </c>
      <c r="AJ50" s="21">
        <v>3</v>
      </c>
      <c r="AK50" s="21">
        <v>5</v>
      </c>
    </row>
    <row r="51" spans="1:37" ht="16" x14ac:dyDescent="0.2">
      <c r="A51" s="21">
        <v>0</v>
      </c>
      <c r="B51" s="22" t="s">
        <v>4</v>
      </c>
      <c r="C51" s="22" t="s">
        <v>70</v>
      </c>
      <c r="D51" s="21">
        <v>1</v>
      </c>
      <c r="E51" s="21">
        <v>0</v>
      </c>
      <c r="F51" s="21">
        <v>1</v>
      </c>
      <c r="G51" s="21">
        <v>5</v>
      </c>
      <c r="H51" s="21">
        <v>4</v>
      </c>
      <c r="I51" s="21">
        <v>1</v>
      </c>
      <c r="J51" s="21">
        <v>3</v>
      </c>
      <c r="K51" s="21">
        <v>4</v>
      </c>
      <c r="L51" s="21">
        <v>4</v>
      </c>
      <c r="M51" s="21">
        <v>1</v>
      </c>
      <c r="N51" s="21">
        <v>4</v>
      </c>
      <c r="O51" s="21">
        <v>3</v>
      </c>
      <c r="P51" s="21">
        <v>5</v>
      </c>
      <c r="Q51" s="21">
        <v>2</v>
      </c>
      <c r="R51" s="21">
        <v>4</v>
      </c>
      <c r="S51" s="21">
        <v>4</v>
      </c>
      <c r="T51" s="21">
        <v>3</v>
      </c>
      <c r="U51" s="21">
        <v>2</v>
      </c>
      <c r="V51" s="21">
        <v>2</v>
      </c>
      <c r="W51" s="21">
        <v>4</v>
      </c>
      <c r="X51" s="21">
        <v>2</v>
      </c>
      <c r="Y51" s="21">
        <v>2</v>
      </c>
      <c r="Z51" s="21">
        <v>2</v>
      </c>
      <c r="AA51" s="21">
        <v>2</v>
      </c>
      <c r="AB51" s="21">
        <f t="shared" si="1"/>
        <v>6</v>
      </c>
      <c r="AC51" s="21">
        <f t="shared" si="2"/>
        <v>4</v>
      </c>
      <c r="AD51" s="21">
        <f t="shared" si="3"/>
        <v>5</v>
      </c>
      <c r="AE51" s="21">
        <f t="shared" si="4"/>
        <v>8</v>
      </c>
      <c r="AF51" s="21">
        <f t="shared" si="5"/>
        <v>4</v>
      </c>
      <c r="AG51" s="21">
        <v>0</v>
      </c>
      <c r="AH51" s="21">
        <v>43</v>
      </c>
      <c r="AI51" s="21">
        <f t="shared" si="0"/>
        <v>43</v>
      </c>
      <c r="AJ51" s="21">
        <v>3</v>
      </c>
      <c r="AK51" s="21">
        <v>4</v>
      </c>
    </row>
    <row r="52" spans="1:37" ht="16" x14ac:dyDescent="0.2">
      <c r="A52" s="21">
        <v>0</v>
      </c>
      <c r="B52" s="22" t="s">
        <v>4</v>
      </c>
      <c r="C52" s="22" t="s">
        <v>71</v>
      </c>
      <c r="D52" s="21">
        <v>1</v>
      </c>
      <c r="E52" s="21">
        <v>1</v>
      </c>
      <c r="F52" s="21">
        <v>1</v>
      </c>
      <c r="G52" s="21">
        <v>4</v>
      </c>
      <c r="H52" s="21">
        <v>5</v>
      </c>
      <c r="I52" s="21">
        <v>1</v>
      </c>
      <c r="J52" s="21">
        <v>3</v>
      </c>
      <c r="K52" s="21">
        <v>4</v>
      </c>
      <c r="L52" s="21">
        <v>5</v>
      </c>
      <c r="M52" s="21">
        <v>4</v>
      </c>
      <c r="N52" s="21">
        <v>4</v>
      </c>
      <c r="O52" s="21">
        <v>4</v>
      </c>
      <c r="P52" s="21">
        <v>4</v>
      </c>
      <c r="Q52" s="21">
        <v>3</v>
      </c>
      <c r="R52" s="21">
        <v>5</v>
      </c>
      <c r="S52" s="21">
        <v>2</v>
      </c>
      <c r="T52" s="21">
        <v>4</v>
      </c>
      <c r="U52" s="21">
        <v>2</v>
      </c>
      <c r="V52" s="21">
        <v>3</v>
      </c>
      <c r="W52" s="21">
        <v>2</v>
      </c>
      <c r="X52" s="21">
        <v>4</v>
      </c>
      <c r="Y52" s="21">
        <v>4</v>
      </c>
      <c r="Z52" s="21">
        <v>2</v>
      </c>
      <c r="AA52" s="21">
        <v>2</v>
      </c>
      <c r="AB52" s="21">
        <f t="shared" si="1"/>
        <v>9</v>
      </c>
      <c r="AC52" s="21">
        <f t="shared" si="2"/>
        <v>4</v>
      </c>
      <c r="AD52" s="21">
        <f t="shared" si="3"/>
        <v>6</v>
      </c>
      <c r="AE52" s="21">
        <f t="shared" si="4"/>
        <v>4</v>
      </c>
      <c r="AF52" s="21">
        <f t="shared" si="5"/>
        <v>7</v>
      </c>
      <c r="AG52" s="21">
        <v>0</v>
      </c>
      <c r="AH52" s="21">
        <v>49</v>
      </c>
      <c r="AI52" s="21">
        <f t="shared" si="0"/>
        <v>49</v>
      </c>
      <c r="AJ52" s="21">
        <v>2</v>
      </c>
      <c r="AK52" s="21">
        <v>3</v>
      </c>
    </row>
    <row r="53" spans="1:37" ht="16" x14ac:dyDescent="0.2">
      <c r="A53" s="21">
        <v>0</v>
      </c>
      <c r="B53" s="22" t="s">
        <v>4</v>
      </c>
      <c r="C53" s="22" t="s">
        <v>70</v>
      </c>
      <c r="D53" s="21">
        <v>1</v>
      </c>
      <c r="E53" s="21">
        <v>0</v>
      </c>
      <c r="F53" s="21">
        <v>1</v>
      </c>
      <c r="G53" s="21">
        <v>5</v>
      </c>
      <c r="H53" s="21">
        <v>5</v>
      </c>
      <c r="I53" s="21">
        <v>1</v>
      </c>
      <c r="J53" s="21">
        <v>4</v>
      </c>
      <c r="K53" s="21">
        <v>4</v>
      </c>
      <c r="L53" s="21">
        <v>5</v>
      </c>
      <c r="M53" s="21">
        <v>1</v>
      </c>
      <c r="N53" s="21">
        <v>4</v>
      </c>
      <c r="O53" s="21">
        <v>2</v>
      </c>
      <c r="P53" s="21">
        <v>4</v>
      </c>
      <c r="Q53" s="21">
        <v>3</v>
      </c>
      <c r="R53" s="21">
        <v>5</v>
      </c>
      <c r="S53" s="21">
        <v>4</v>
      </c>
      <c r="T53" s="21">
        <v>2</v>
      </c>
      <c r="U53" s="21">
        <v>2</v>
      </c>
      <c r="V53" s="21">
        <v>3</v>
      </c>
      <c r="W53" s="21">
        <v>4</v>
      </c>
      <c r="X53" s="21">
        <v>4</v>
      </c>
      <c r="Y53" s="21">
        <v>4</v>
      </c>
      <c r="Z53" s="21">
        <v>3</v>
      </c>
      <c r="AA53" s="21">
        <v>2</v>
      </c>
      <c r="AB53" s="21">
        <f t="shared" si="1"/>
        <v>9</v>
      </c>
      <c r="AC53" s="21">
        <f t="shared" si="2"/>
        <v>4</v>
      </c>
      <c r="AD53" s="21">
        <f t="shared" si="3"/>
        <v>5</v>
      </c>
      <c r="AE53" s="21">
        <f t="shared" si="4"/>
        <v>8</v>
      </c>
      <c r="AF53" s="21">
        <f t="shared" si="5"/>
        <v>7</v>
      </c>
      <c r="AG53" s="21">
        <v>0</v>
      </c>
      <c r="AH53" s="21">
        <v>43</v>
      </c>
      <c r="AI53" s="21">
        <f t="shared" si="0"/>
        <v>43</v>
      </c>
      <c r="AJ53" s="21">
        <v>3</v>
      </c>
      <c r="AK53" s="21">
        <v>5</v>
      </c>
    </row>
    <row r="54" spans="1:37" ht="16" x14ac:dyDescent="0.2">
      <c r="A54" s="21">
        <v>0</v>
      </c>
      <c r="B54" s="22" t="s">
        <v>4</v>
      </c>
      <c r="C54" s="22" t="s">
        <v>70</v>
      </c>
      <c r="D54" s="21">
        <v>1</v>
      </c>
      <c r="E54" s="21">
        <v>0</v>
      </c>
      <c r="F54" s="21">
        <v>1</v>
      </c>
      <c r="G54" s="21">
        <v>5</v>
      </c>
      <c r="H54" s="21">
        <v>4</v>
      </c>
      <c r="I54" s="21">
        <v>1</v>
      </c>
      <c r="J54" s="21">
        <v>4</v>
      </c>
      <c r="K54" s="21">
        <v>4</v>
      </c>
      <c r="L54" s="21">
        <v>5</v>
      </c>
      <c r="M54" s="21">
        <v>1</v>
      </c>
      <c r="N54" s="21">
        <v>4</v>
      </c>
      <c r="O54" s="21">
        <v>4</v>
      </c>
      <c r="P54" s="21">
        <v>4</v>
      </c>
      <c r="Q54" s="21">
        <v>4</v>
      </c>
      <c r="R54" s="21">
        <v>5</v>
      </c>
      <c r="S54" s="21">
        <v>2</v>
      </c>
      <c r="T54" s="21">
        <v>4</v>
      </c>
      <c r="U54" s="21">
        <v>1</v>
      </c>
      <c r="V54" s="21">
        <v>4</v>
      </c>
      <c r="W54" s="21">
        <v>1</v>
      </c>
      <c r="X54" s="21">
        <v>4</v>
      </c>
      <c r="Y54" s="21">
        <v>4</v>
      </c>
      <c r="Z54" s="21">
        <v>4</v>
      </c>
      <c r="AA54" s="21">
        <v>1</v>
      </c>
      <c r="AB54" s="21">
        <f t="shared" si="1"/>
        <v>9</v>
      </c>
      <c r="AC54" s="21">
        <f t="shared" si="2"/>
        <v>2</v>
      </c>
      <c r="AD54" s="21">
        <f t="shared" si="3"/>
        <v>8</v>
      </c>
      <c r="AE54" s="21">
        <f t="shared" si="4"/>
        <v>3</v>
      </c>
      <c r="AF54" s="21">
        <f t="shared" si="5"/>
        <v>8</v>
      </c>
      <c r="AG54" s="21">
        <v>0</v>
      </c>
      <c r="AH54" s="21">
        <v>15</v>
      </c>
      <c r="AI54" s="21">
        <f t="shared" si="0"/>
        <v>15</v>
      </c>
      <c r="AJ54" s="21">
        <v>2</v>
      </c>
      <c r="AK54" s="21">
        <v>5</v>
      </c>
    </row>
    <row r="55" spans="1:37" ht="16" x14ac:dyDescent="0.2">
      <c r="A55" s="21">
        <v>0</v>
      </c>
      <c r="B55" s="22" t="s">
        <v>4</v>
      </c>
      <c r="C55" s="22" t="s">
        <v>70</v>
      </c>
      <c r="D55" s="21">
        <v>1</v>
      </c>
      <c r="E55" s="21">
        <v>0</v>
      </c>
      <c r="F55" s="21">
        <v>1</v>
      </c>
      <c r="G55" s="21">
        <v>4</v>
      </c>
      <c r="H55" s="21">
        <v>4</v>
      </c>
      <c r="I55" s="21">
        <v>1</v>
      </c>
      <c r="J55" s="21">
        <v>4</v>
      </c>
      <c r="K55" s="21">
        <v>5</v>
      </c>
      <c r="L55" s="21">
        <v>5</v>
      </c>
      <c r="M55" s="21">
        <v>1</v>
      </c>
      <c r="N55" s="21">
        <v>4</v>
      </c>
      <c r="O55" s="21">
        <v>4</v>
      </c>
      <c r="P55" s="21">
        <v>4</v>
      </c>
      <c r="Q55" s="21">
        <v>3</v>
      </c>
      <c r="R55" s="21">
        <v>5</v>
      </c>
      <c r="S55" s="21">
        <v>5</v>
      </c>
      <c r="T55" s="21">
        <v>3</v>
      </c>
      <c r="U55" s="21">
        <v>1</v>
      </c>
      <c r="V55" s="21">
        <v>3</v>
      </c>
      <c r="W55" s="21">
        <v>4</v>
      </c>
      <c r="X55" s="21">
        <v>4</v>
      </c>
      <c r="Y55" s="21">
        <v>3</v>
      </c>
      <c r="Z55" s="21">
        <v>2</v>
      </c>
      <c r="AA55" s="21">
        <v>2</v>
      </c>
      <c r="AB55" s="21">
        <f t="shared" si="1"/>
        <v>8</v>
      </c>
      <c r="AC55" s="21">
        <f t="shared" si="2"/>
        <v>3</v>
      </c>
      <c r="AD55" s="21">
        <f t="shared" si="3"/>
        <v>5</v>
      </c>
      <c r="AE55" s="21">
        <f t="shared" si="4"/>
        <v>9</v>
      </c>
      <c r="AF55" s="21">
        <f t="shared" si="5"/>
        <v>7</v>
      </c>
      <c r="AG55" s="21">
        <v>0</v>
      </c>
      <c r="AH55" s="21">
        <v>45</v>
      </c>
      <c r="AI55" s="21">
        <f t="shared" si="0"/>
        <v>45</v>
      </c>
      <c r="AJ55" s="21">
        <v>3</v>
      </c>
      <c r="AK55" s="21">
        <v>4</v>
      </c>
    </row>
    <row r="56" spans="1:37" ht="16" x14ac:dyDescent="0.2">
      <c r="A56" s="21">
        <v>0</v>
      </c>
      <c r="B56" s="22" t="s">
        <v>4</v>
      </c>
      <c r="C56" s="22" t="s">
        <v>70</v>
      </c>
      <c r="D56" s="21">
        <v>1</v>
      </c>
      <c r="E56" s="21">
        <v>0</v>
      </c>
      <c r="F56" s="21">
        <v>1</v>
      </c>
      <c r="G56" s="21">
        <v>4</v>
      </c>
      <c r="H56" s="21">
        <v>4</v>
      </c>
      <c r="I56" s="21">
        <v>1</v>
      </c>
      <c r="J56" s="21">
        <v>3</v>
      </c>
      <c r="K56" s="21">
        <v>4</v>
      </c>
      <c r="L56" s="21">
        <v>4</v>
      </c>
      <c r="M56" s="21">
        <v>1</v>
      </c>
      <c r="N56" s="21">
        <v>4</v>
      </c>
      <c r="O56" s="21">
        <v>4</v>
      </c>
      <c r="P56" s="21">
        <v>3</v>
      </c>
      <c r="Q56" s="21">
        <v>2</v>
      </c>
      <c r="R56" s="21">
        <v>4</v>
      </c>
      <c r="S56" s="21">
        <v>4</v>
      </c>
      <c r="T56" s="21">
        <v>3</v>
      </c>
      <c r="U56" s="21">
        <v>3</v>
      </c>
      <c r="V56" s="21">
        <v>3</v>
      </c>
      <c r="W56" s="21">
        <v>4</v>
      </c>
      <c r="X56" s="21">
        <v>3</v>
      </c>
      <c r="Y56" s="21">
        <v>3</v>
      </c>
      <c r="Z56" s="21">
        <v>3</v>
      </c>
      <c r="AA56" s="21">
        <v>4</v>
      </c>
      <c r="AB56" s="21">
        <f t="shared" si="1"/>
        <v>7</v>
      </c>
      <c r="AC56" s="21">
        <f t="shared" si="2"/>
        <v>7</v>
      </c>
      <c r="AD56" s="21">
        <f t="shared" si="3"/>
        <v>6</v>
      </c>
      <c r="AE56" s="21">
        <f t="shared" si="4"/>
        <v>8</v>
      </c>
      <c r="AF56" s="21">
        <f t="shared" si="5"/>
        <v>6</v>
      </c>
      <c r="AG56" s="21">
        <v>0</v>
      </c>
      <c r="AH56" s="21">
        <v>49</v>
      </c>
      <c r="AI56" s="21">
        <f t="shared" si="0"/>
        <v>49</v>
      </c>
      <c r="AJ56" s="21">
        <v>3</v>
      </c>
      <c r="AK56" s="21">
        <v>3</v>
      </c>
    </row>
    <row r="57" spans="1:37" ht="16" x14ac:dyDescent="0.2">
      <c r="A57" s="21">
        <v>0</v>
      </c>
      <c r="B57" s="22" t="s">
        <v>4</v>
      </c>
      <c r="C57" s="22" t="s">
        <v>72</v>
      </c>
      <c r="D57" s="21">
        <v>1</v>
      </c>
      <c r="E57" s="21">
        <v>1</v>
      </c>
      <c r="F57" s="21">
        <v>1</v>
      </c>
      <c r="G57" s="21">
        <v>4</v>
      </c>
      <c r="H57" s="21">
        <v>5</v>
      </c>
      <c r="I57" s="21">
        <v>2</v>
      </c>
      <c r="J57" s="21">
        <v>4</v>
      </c>
      <c r="K57" s="21">
        <v>5</v>
      </c>
      <c r="L57" s="21">
        <v>5</v>
      </c>
      <c r="M57" s="21">
        <v>5</v>
      </c>
      <c r="N57" s="21">
        <v>4</v>
      </c>
      <c r="O57" s="21">
        <v>4</v>
      </c>
      <c r="P57" s="21">
        <v>3</v>
      </c>
      <c r="Q57" s="21">
        <v>2</v>
      </c>
      <c r="R57" s="21">
        <v>4</v>
      </c>
      <c r="S57" s="21">
        <v>3</v>
      </c>
      <c r="T57" s="21">
        <v>3</v>
      </c>
      <c r="U57" s="21">
        <v>2</v>
      </c>
      <c r="V57" s="21">
        <v>3</v>
      </c>
      <c r="W57" s="21">
        <v>3</v>
      </c>
      <c r="X57" s="21">
        <v>4</v>
      </c>
      <c r="Y57" s="21">
        <v>4</v>
      </c>
      <c r="Z57" s="21">
        <v>4</v>
      </c>
      <c r="AA57" s="21">
        <v>2</v>
      </c>
      <c r="AB57" s="21">
        <f t="shared" si="1"/>
        <v>8</v>
      </c>
      <c r="AC57" s="21">
        <f t="shared" si="2"/>
        <v>4</v>
      </c>
      <c r="AD57" s="21">
        <f t="shared" si="3"/>
        <v>7</v>
      </c>
      <c r="AE57" s="21">
        <f t="shared" si="4"/>
        <v>6</v>
      </c>
      <c r="AF57" s="21">
        <f t="shared" si="5"/>
        <v>7</v>
      </c>
      <c r="AG57" s="21">
        <v>0</v>
      </c>
      <c r="AH57" s="21">
        <v>56</v>
      </c>
      <c r="AI57" s="21">
        <f t="shared" si="0"/>
        <v>56</v>
      </c>
      <c r="AJ57" s="21">
        <v>4</v>
      </c>
      <c r="AK57" s="21">
        <v>4</v>
      </c>
    </row>
    <row r="58" spans="1:37" ht="16" x14ac:dyDescent="0.2">
      <c r="A58" s="21">
        <v>0</v>
      </c>
      <c r="B58" s="22" t="s">
        <v>5</v>
      </c>
      <c r="C58" s="22" t="s">
        <v>58</v>
      </c>
      <c r="D58" s="21">
        <v>1</v>
      </c>
      <c r="E58" s="21">
        <v>0</v>
      </c>
      <c r="F58" s="21">
        <v>0</v>
      </c>
      <c r="G58" s="21">
        <v>2</v>
      </c>
      <c r="H58" s="21">
        <v>4</v>
      </c>
      <c r="I58" s="21">
        <v>1</v>
      </c>
      <c r="J58" s="21">
        <v>4</v>
      </c>
      <c r="K58" s="21">
        <v>4</v>
      </c>
      <c r="L58" s="21">
        <v>3</v>
      </c>
      <c r="M58" s="21">
        <v>1</v>
      </c>
      <c r="N58" s="21">
        <v>4</v>
      </c>
      <c r="O58" s="21">
        <v>3</v>
      </c>
      <c r="P58" s="21">
        <v>4</v>
      </c>
      <c r="Q58" s="21">
        <v>3</v>
      </c>
      <c r="R58" s="21">
        <v>3</v>
      </c>
      <c r="S58" s="21">
        <v>1</v>
      </c>
      <c r="T58" s="21">
        <v>3</v>
      </c>
      <c r="U58" s="21">
        <v>3</v>
      </c>
      <c r="V58" s="21">
        <v>5</v>
      </c>
      <c r="W58" s="21">
        <v>2</v>
      </c>
      <c r="X58" s="21">
        <v>4</v>
      </c>
      <c r="Y58" s="21">
        <v>3</v>
      </c>
      <c r="Z58" s="21">
        <v>4</v>
      </c>
      <c r="AA58" s="21">
        <v>2</v>
      </c>
      <c r="AB58" s="21">
        <f t="shared" si="1"/>
        <v>6</v>
      </c>
      <c r="AC58" s="21">
        <f t="shared" si="2"/>
        <v>5</v>
      </c>
      <c r="AD58" s="21">
        <f t="shared" si="3"/>
        <v>7</v>
      </c>
      <c r="AE58" s="21">
        <f t="shared" si="4"/>
        <v>3</v>
      </c>
      <c r="AF58" s="21">
        <f t="shared" si="5"/>
        <v>9</v>
      </c>
      <c r="AG58" s="21">
        <v>1</v>
      </c>
      <c r="AH58" s="21">
        <v>10</v>
      </c>
      <c r="AI58" s="21">
        <f t="shared" si="0"/>
        <v>70</v>
      </c>
      <c r="AJ58" s="21">
        <v>5</v>
      </c>
      <c r="AK58" s="21">
        <v>3</v>
      </c>
    </row>
    <row r="59" spans="1:37" ht="16" x14ac:dyDescent="0.2">
      <c r="A59" s="21">
        <v>0</v>
      </c>
      <c r="B59" s="22" t="s">
        <v>5</v>
      </c>
      <c r="C59" s="22" t="s">
        <v>52</v>
      </c>
      <c r="D59" s="21">
        <v>1</v>
      </c>
      <c r="E59" s="21">
        <v>0</v>
      </c>
      <c r="F59" s="21">
        <v>0</v>
      </c>
      <c r="G59" s="21">
        <v>3</v>
      </c>
      <c r="H59" s="21">
        <v>4</v>
      </c>
      <c r="I59" s="21">
        <v>1</v>
      </c>
      <c r="J59" s="21">
        <v>4</v>
      </c>
      <c r="K59" s="21">
        <v>4</v>
      </c>
      <c r="L59" s="21">
        <v>4</v>
      </c>
      <c r="M59" s="21">
        <v>1</v>
      </c>
      <c r="N59" s="21">
        <v>5</v>
      </c>
      <c r="O59" s="21">
        <v>3</v>
      </c>
      <c r="P59" s="21">
        <v>4</v>
      </c>
      <c r="Q59" s="21">
        <v>3</v>
      </c>
      <c r="R59" s="21">
        <v>4</v>
      </c>
      <c r="S59" s="21">
        <v>5</v>
      </c>
      <c r="T59" s="21">
        <v>4</v>
      </c>
      <c r="U59" s="21">
        <v>3</v>
      </c>
      <c r="V59" s="21">
        <v>3</v>
      </c>
      <c r="W59" s="21">
        <v>3</v>
      </c>
      <c r="X59" s="21">
        <v>4</v>
      </c>
      <c r="Y59" s="21">
        <v>3</v>
      </c>
      <c r="Z59" s="21">
        <v>4</v>
      </c>
      <c r="AA59" s="21">
        <v>3</v>
      </c>
      <c r="AB59" s="21">
        <f t="shared" si="1"/>
        <v>7</v>
      </c>
      <c r="AC59" s="21">
        <f t="shared" si="2"/>
        <v>6</v>
      </c>
      <c r="AD59" s="21">
        <f t="shared" si="3"/>
        <v>8</v>
      </c>
      <c r="AE59" s="21">
        <f t="shared" si="4"/>
        <v>8</v>
      </c>
      <c r="AF59" s="21">
        <f t="shared" si="5"/>
        <v>7</v>
      </c>
      <c r="AG59" s="21">
        <v>1</v>
      </c>
      <c r="AH59" s="21">
        <v>5</v>
      </c>
      <c r="AI59" s="21">
        <f t="shared" si="0"/>
        <v>65</v>
      </c>
      <c r="AJ59" s="21">
        <v>7</v>
      </c>
      <c r="AK59" s="21">
        <v>3</v>
      </c>
    </row>
    <row r="60" spans="1:37" ht="16" x14ac:dyDescent="0.2">
      <c r="A60" s="21">
        <v>0</v>
      </c>
      <c r="B60" s="22" t="s">
        <v>5</v>
      </c>
      <c r="C60" s="22" t="s">
        <v>60</v>
      </c>
      <c r="D60" s="21">
        <v>1</v>
      </c>
      <c r="E60" s="21">
        <v>0</v>
      </c>
      <c r="F60" s="21">
        <v>0</v>
      </c>
      <c r="G60" s="21">
        <v>3</v>
      </c>
      <c r="H60" s="21">
        <v>4</v>
      </c>
      <c r="I60" s="21">
        <v>1</v>
      </c>
      <c r="J60" s="21">
        <v>3</v>
      </c>
      <c r="K60" s="21">
        <v>4</v>
      </c>
      <c r="L60" s="21">
        <v>3</v>
      </c>
      <c r="M60" s="21">
        <v>1</v>
      </c>
      <c r="N60" s="21">
        <v>5</v>
      </c>
      <c r="O60" s="21">
        <v>3</v>
      </c>
      <c r="P60" s="21">
        <v>4</v>
      </c>
      <c r="Q60" s="21">
        <v>3</v>
      </c>
      <c r="R60" s="21">
        <v>4</v>
      </c>
      <c r="S60" s="21">
        <v>5</v>
      </c>
      <c r="T60" s="21">
        <v>3</v>
      </c>
      <c r="U60" s="21">
        <v>2</v>
      </c>
      <c r="V60" s="21">
        <v>3</v>
      </c>
      <c r="W60" s="21">
        <v>3</v>
      </c>
      <c r="X60" s="21">
        <v>1</v>
      </c>
      <c r="Y60" s="21">
        <v>3</v>
      </c>
      <c r="Z60" s="21">
        <v>4</v>
      </c>
      <c r="AA60" s="21">
        <v>3</v>
      </c>
      <c r="AB60" s="21">
        <f t="shared" si="1"/>
        <v>7</v>
      </c>
      <c r="AC60" s="21">
        <f t="shared" si="2"/>
        <v>5</v>
      </c>
      <c r="AD60" s="21">
        <f t="shared" si="3"/>
        <v>7</v>
      </c>
      <c r="AE60" s="21">
        <f t="shared" si="4"/>
        <v>8</v>
      </c>
      <c r="AF60" s="21">
        <f t="shared" si="5"/>
        <v>4</v>
      </c>
      <c r="AG60" s="21">
        <v>0</v>
      </c>
      <c r="AH60" s="21">
        <v>45</v>
      </c>
      <c r="AI60" s="21">
        <f t="shared" ref="AI60:AI123" si="6">(AG60*60)+AH60</f>
        <v>45</v>
      </c>
      <c r="AJ60" s="21">
        <v>4</v>
      </c>
      <c r="AK60" s="21">
        <v>2</v>
      </c>
    </row>
    <row r="61" spans="1:37" ht="16" x14ac:dyDescent="0.2">
      <c r="A61" s="21">
        <v>0</v>
      </c>
      <c r="B61" s="22" t="s">
        <v>5</v>
      </c>
      <c r="C61" s="22" t="s">
        <v>61</v>
      </c>
      <c r="D61" s="21">
        <v>1</v>
      </c>
      <c r="E61" s="21">
        <v>0</v>
      </c>
      <c r="F61" s="21">
        <v>0</v>
      </c>
      <c r="G61" s="21">
        <v>2</v>
      </c>
      <c r="H61" s="21">
        <v>4</v>
      </c>
      <c r="I61" s="21">
        <v>1</v>
      </c>
      <c r="J61" s="21">
        <v>3</v>
      </c>
      <c r="K61" s="21">
        <v>4</v>
      </c>
      <c r="L61" s="21">
        <v>4</v>
      </c>
      <c r="M61" s="21">
        <v>1</v>
      </c>
      <c r="N61" s="21">
        <v>3</v>
      </c>
      <c r="O61" s="21">
        <v>3</v>
      </c>
      <c r="P61" s="21">
        <v>3</v>
      </c>
      <c r="Q61" s="21">
        <v>3</v>
      </c>
      <c r="R61" s="21">
        <v>4</v>
      </c>
      <c r="S61" s="21">
        <v>2</v>
      </c>
      <c r="T61" s="21">
        <v>4</v>
      </c>
      <c r="U61" s="21">
        <v>2</v>
      </c>
      <c r="V61" s="21">
        <v>4</v>
      </c>
      <c r="W61" s="21">
        <v>2</v>
      </c>
      <c r="X61" s="21">
        <v>3</v>
      </c>
      <c r="Y61" s="21">
        <v>3</v>
      </c>
      <c r="Z61" s="21">
        <v>3</v>
      </c>
      <c r="AA61" s="21">
        <v>3</v>
      </c>
      <c r="AB61" s="21">
        <f t="shared" ref="AB61:AB124" si="7">R61+Y61</f>
        <v>7</v>
      </c>
      <c r="AC61" s="21">
        <f t="shared" ref="AC61:AC124" si="8">U61+AA61</f>
        <v>5</v>
      </c>
      <c r="AD61" s="21">
        <f t="shared" ref="AD61:AD124" si="9">T61+Z61</f>
        <v>7</v>
      </c>
      <c r="AE61" s="21">
        <f t="shared" ref="AE61:AE124" si="10">S61+W61</f>
        <v>4</v>
      </c>
      <c r="AF61" s="21">
        <f t="shared" ref="AF61:AF124" si="11">V61+X61</f>
        <v>7</v>
      </c>
      <c r="AG61" s="21">
        <v>1</v>
      </c>
      <c r="AH61" s="21">
        <v>0</v>
      </c>
      <c r="AI61" s="21">
        <f t="shared" si="6"/>
        <v>60</v>
      </c>
      <c r="AJ61" s="21">
        <v>3</v>
      </c>
      <c r="AK61" s="21">
        <v>2</v>
      </c>
    </row>
    <row r="62" spans="1:37" ht="16" x14ac:dyDescent="0.2">
      <c r="A62" s="21">
        <v>1</v>
      </c>
      <c r="B62" s="22" t="s">
        <v>5</v>
      </c>
      <c r="C62" s="22" t="s">
        <v>63</v>
      </c>
      <c r="D62" s="21">
        <v>1</v>
      </c>
      <c r="E62" s="21">
        <v>1</v>
      </c>
      <c r="F62" s="21">
        <v>0</v>
      </c>
      <c r="G62" s="21">
        <v>3</v>
      </c>
      <c r="H62" s="21">
        <v>5</v>
      </c>
      <c r="I62" s="21">
        <v>1</v>
      </c>
      <c r="J62" s="21">
        <v>1</v>
      </c>
      <c r="K62" s="21">
        <v>5</v>
      </c>
      <c r="L62" s="21">
        <v>3</v>
      </c>
      <c r="M62" s="21">
        <v>1</v>
      </c>
      <c r="N62" s="21">
        <v>3</v>
      </c>
      <c r="O62" s="21">
        <v>3</v>
      </c>
      <c r="P62" s="21">
        <v>4</v>
      </c>
      <c r="Q62" s="21">
        <v>3</v>
      </c>
      <c r="R62" s="21">
        <v>2</v>
      </c>
      <c r="S62" s="21">
        <v>5</v>
      </c>
      <c r="T62" s="21">
        <v>3</v>
      </c>
      <c r="U62" s="21">
        <v>3</v>
      </c>
      <c r="V62" s="21">
        <v>2</v>
      </c>
      <c r="W62" s="21">
        <v>4</v>
      </c>
      <c r="X62" s="21">
        <v>2</v>
      </c>
      <c r="Y62" s="21">
        <v>3</v>
      </c>
      <c r="Z62" s="21">
        <v>3</v>
      </c>
      <c r="AA62" s="21">
        <v>4</v>
      </c>
      <c r="AB62" s="21">
        <f t="shared" si="7"/>
        <v>5</v>
      </c>
      <c r="AC62" s="21">
        <f t="shared" si="8"/>
        <v>7</v>
      </c>
      <c r="AD62" s="21">
        <f t="shared" si="9"/>
        <v>6</v>
      </c>
      <c r="AE62" s="21">
        <f t="shared" si="10"/>
        <v>9</v>
      </c>
      <c r="AF62" s="21">
        <f t="shared" si="11"/>
        <v>4</v>
      </c>
      <c r="AG62" s="21">
        <v>1</v>
      </c>
      <c r="AH62" s="21">
        <v>45</v>
      </c>
      <c r="AI62" s="21">
        <f t="shared" si="6"/>
        <v>105</v>
      </c>
      <c r="AJ62" s="21">
        <v>4</v>
      </c>
      <c r="AK62" s="21">
        <v>2</v>
      </c>
    </row>
    <row r="63" spans="1:37" ht="16" x14ac:dyDescent="0.2">
      <c r="A63" s="21">
        <v>0</v>
      </c>
      <c r="B63" s="22" t="s">
        <v>5</v>
      </c>
      <c r="C63" s="22" t="s">
        <v>62</v>
      </c>
      <c r="D63" s="21">
        <v>1</v>
      </c>
      <c r="E63" s="21">
        <v>1</v>
      </c>
      <c r="F63" s="21">
        <v>0</v>
      </c>
      <c r="G63" s="21">
        <v>2</v>
      </c>
      <c r="H63" s="21">
        <v>3</v>
      </c>
      <c r="I63" s="21">
        <v>1</v>
      </c>
      <c r="J63" s="21">
        <v>3</v>
      </c>
      <c r="K63" s="21">
        <v>4</v>
      </c>
      <c r="L63" s="21">
        <v>2</v>
      </c>
      <c r="M63" s="21">
        <v>4</v>
      </c>
      <c r="N63" s="21">
        <v>1</v>
      </c>
      <c r="O63" s="21">
        <v>3</v>
      </c>
      <c r="P63" s="21">
        <v>3</v>
      </c>
      <c r="Q63" s="21">
        <v>3</v>
      </c>
      <c r="R63" s="21">
        <v>2</v>
      </c>
      <c r="S63" s="21">
        <v>4</v>
      </c>
      <c r="T63" s="21">
        <v>3</v>
      </c>
      <c r="U63" s="21">
        <v>5</v>
      </c>
      <c r="V63" s="21">
        <v>3</v>
      </c>
      <c r="W63" s="21">
        <v>3</v>
      </c>
      <c r="X63" s="21">
        <v>3</v>
      </c>
      <c r="Y63" s="21">
        <v>4</v>
      </c>
      <c r="Z63" s="21">
        <v>2</v>
      </c>
      <c r="AA63" s="21">
        <v>4</v>
      </c>
      <c r="AB63" s="21">
        <f t="shared" si="7"/>
        <v>6</v>
      </c>
      <c r="AC63" s="21">
        <f t="shared" si="8"/>
        <v>9</v>
      </c>
      <c r="AD63" s="21">
        <f t="shared" si="9"/>
        <v>5</v>
      </c>
      <c r="AE63" s="21">
        <f t="shared" si="10"/>
        <v>7</v>
      </c>
      <c r="AF63" s="21">
        <f t="shared" si="11"/>
        <v>6</v>
      </c>
      <c r="AG63" s="21">
        <v>1</v>
      </c>
      <c r="AH63" s="21">
        <v>0</v>
      </c>
      <c r="AI63" s="21">
        <f t="shared" si="6"/>
        <v>60</v>
      </c>
      <c r="AJ63" s="21">
        <v>5</v>
      </c>
      <c r="AK63" s="21">
        <v>1</v>
      </c>
    </row>
    <row r="64" spans="1:37" ht="16" x14ac:dyDescent="0.2">
      <c r="A64" s="21">
        <v>1</v>
      </c>
      <c r="B64" s="22" t="s">
        <v>5</v>
      </c>
      <c r="C64" s="22" t="s">
        <v>63</v>
      </c>
      <c r="D64" s="21">
        <v>1</v>
      </c>
      <c r="E64" s="21">
        <v>1</v>
      </c>
      <c r="F64" s="21">
        <v>0</v>
      </c>
      <c r="G64" s="21">
        <v>3</v>
      </c>
      <c r="H64" s="21">
        <v>4</v>
      </c>
      <c r="I64" s="21">
        <v>1</v>
      </c>
      <c r="J64" s="21">
        <v>3</v>
      </c>
      <c r="K64" s="21">
        <v>3</v>
      </c>
      <c r="L64" s="21">
        <v>3</v>
      </c>
      <c r="M64" s="21">
        <v>4</v>
      </c>
      <c r="N64" s="21">
        <v>4</v>
      </c>
      <c r="O64" s="21">
        <v>3</v>
      </c>
      <c r="P64" s="21">
        <v>3</v>
      </c>
      <c r="Q64" s="21">
        <v>3</v>
      </c>
      <c r="R64" s="21">
        <v>3</v>
      </c>
      <c r="S64" s="21">
        <v>5</v>
      </c>
      <c r="T64" s="21">
        <v>2</v>
      </c>
      <c r="U64" s="21">
        <v>4</v>
      </c>
      <c r="V64" s="21">
        <v>3</v>
      </c>
      <c r="W64" s="21">
        <v>4</v>
      </c>
      <c r="X64" s="21">
        <v>2</v>
      </c>
      <c r="Y64" s="21">
        <v>2</v>
      </c>
      <c r="Z64" s="21">
        <v>4</v>
      </c>
      <c r="AA64" s="21">
        <v>5</v>
      </c>
      <c r="AB64" s="21">
        <f t="shared" si="7"/>
        <v>5</v>
      </c>
      <c r="AC64" s="21">
        <f t="shared" si="8"/>
        <v>9</v>
      </c>
      <c r="AD64" s="21">
        <f t="shared" si="9"/>
        <v>6</v>
      </c>
      <c r="AE64" s="21">
        <f t="shared" si="10"/>
        <v>9</v>
      </c>
      <c r="AF64" s="21">
        <f t="shared" si="11"/>
        <v>5</v>
      </c>
      <c r="AG64" s="21">
        <v>1</v>
      </c>
      <c r="AH64" s="21">
        <v>0</v>
      </c>
      <c r="AI64" s="21">
        <f t="shared" si="6"/>
        <v>60</v>
      </c>
      <c r="AJ64" s="21">
        <v>3</v>
      </c>
      <c r="AK64" s="21">
        <v>1</v>
      </c>
    </row>
    <row r="65" spans="1:37" ht="16" x14ac:dyDescent="0.2">
      <c r="A65" s="21">
        <v>0</v>
      </c>
      <c r="B65" s="22" t="s">
        <v>5</v>
      </c>
      <c r="C65" s="22" t="s">
        <v>58</v>
      </c>
      <c r="D65" s="21">
        <v>1</v>
      </c>
      <c r="E65" s="21">
        <v>0</v>
      </c>
      <c r="F65" s="21">
        <v>0</v>
      </c>
      <c r="G65" s="21">
        <v>1</v>
      </c>
      <c r="H65" s="21">
        <v>5</v>
      </c>
      <c r="I65" s="21">
        <v>1</v>
      </c>
      <c r="J65" s="21">
        <v>2</v>
      </c>
      <c r="K65" s="21">
        <v>5</v>
      </c>
      <c r="L65" s="21">
        <v>4</v>
      </c>
      <c r="M65" s="21">
        <v>1</v>
      </c>
      <c r="N65" s="21">
        <v>2</v>
      </c>
      <c r="O65" s="21">
        <v>3</v>
      </c>
      <c r="P65" s="21">
        <v>2</v>
      </c>
      <c r="Q65" s="21">
        <v>3</v>
      </c>
      <c r="R65" s="21">
        <v>4</v>
      </c>
      <c r="S65" s="21">
        <v>2</v>
      </c>
      <c r="T65" s="21">
        <v>3</v>
      </c>
      <c r="U65" s="21">
        <v>2</v>
      </c>
      <c r="V65" s="21">
        <v>3</v>
      </c>
      <c r="W65" s="21">
        <v>3</v>
      </c>
      <c r="X65" s="21">
        <v>4</v>
      </c>
      <c r="Y65" s="21">
        <v>2</v>
      </c>
      <c r="Z65" s="21">
        <v>4</v>
      </c>
      <c r="AA65" s="21">
        <v>3</v>
      </c>
      <c r="AB65" s="21">
        <f t="shared" si="7"/>
        <v>6</v>
      </c>
      <c r="AC65" s="21">
        <f t="shared" si="8"/>
        <v>5</v>
      </c>
      <c r="AD65" s="21">
        <f t="shared" si="9"/>
        <v>7</v>
      </c>
      <c r="AE65" s="21">
        <f t="shared" si="10"/>
        <v>5</v>
      </c>
      <c r="AF65" s="21">
        <f t="shared" si="11"/>
        <v>7</v>
      </c>
      <c r="AG65" s="21">
        <v>1</v>
      </c>
      <c r="AH65" s="21">
        <v>0</v>
      </c>
      <c r="AI65" s="21">
        <f t="shared" si="6"/>
        <v>60</v>
      </c>
      <c r="AJ65" s="21">
        <v>3</v>
      </c>
      <c r="AK65" s="21">
        <v>1</v>
      </c>
    </row>
    <row r="66" spans="1:37" ht="16" x14ac:dyDescent="0.2">
      <c r="A66" s="21">
        <v>0</v>
      </c>
      <c r="B66" s="22" t="s">
        <v>5</v>
      </c>
      <c r="C66" s="22" t="s">
        <v>62</v>
      </c>
      <c r="D66" s="21">
        <v>1</v>
      </c>
      <c r="E66" s="21">
        <v>1</v>
      </c>
      <c r="F66" s="21">
        <v>0</v>
      </c>
      <c r="G66" s="21">
        <v>2</v>
      </c>
      <c r="H66" s="21">
        <v>5</v>
      </c>
      <c r="I66" s="21">
        <v>1</v>
      </c>
      <c r="J66" s="21">
        <v>2</v>
      </c>
      <c r="K66" s="21">
        <v>3</v>
      </c>
      <c r="L66" s="21">
        <v>5</v>
      </c>
      <c r="M66" s="21">
        <v>4</v>
      </c>
      <c r="N66" s="21">
        <v>2</v>
      </c>
      <c r="O66" s="21">
        <v>3</v>
      </c>
      <c r="P66" s="21">
        <v>3</v>
      </c>
      <c r="Q66" s="21">
        <v>3</v>
      </c>
      <c r="R66" s="21">
        <v>4</v>
      </c>
      <c r="S66" s="21">
        <v>2</v>
      </c>
      <c r="T66" s="21">
        <v>2</v>
      </c>
      <c r="U66" s="21">
        <v>2</v>
      </c>
      <c r="V66" s="21">
        <v>4</v>
      </c>
      <c r="W66" s="21">
        <v>2</v>
      </c>
      <c r="X66" s="21">
        <v>3</v>
      </c>
      <c r="Y66" s="21">
        <v>2</v>
      </c>
      <c r="Z66" s="21">
        <v>4</v>
      </c>
      <c r="AA66" s="21">
        <v>2</v>
      </c>
      <c r="AB66" s="21">
        <f t="shared" si="7"/>
        <v>6</v>
      </c>
      <c r="AC66" s="21">
        <f t="shared" si="8"/>
        <v>4</v>
      </c>
      <c r="AD66" s="21">
        <f t="shared" si="9"/>
        <v>6</v>
      </c>
      <c r="AE66" s="21">
        <f t="shared" si="10"/>
        <v>4</v>
      </c>
      <c r="AF66" s="21">
        <f t="shared" si="11"/>
        <v>7</v>
      </c>
      <c r="AG66" s="21">
        <v>1</v>
      </c>
      <c r="AH66" s="21">
        <v>0</v>
      </c>
      <c r="AI66" s="21">
        <f t="shared" si="6"/>
        <v>60</v>
      </c>
      <c r="AJ66" s="21">
        <v>4</v>
      </c>
      <c r="AK66" s="21">
        <v>2</v>
      </c>
    </row>
    <row r="67" spans="1:37" ht="16" x14ac:dyDescent="0.2">
      <c r="A67" s="21">
        <v>0</v>
      </c>
      <c r="B67" s="22" t="s">
        <v>5</v>
      </c>
      <c r="C67" s="22" t="s">
        <v>52</v>
      </c>
      <c r="D67" s="21">
        <v>1</v>
      </c>
      <c r="E67" s="21">
        <v>0</v>
      </c>
      <c r="F67" s="21">
        <v>0</v>
      </c>
      <c r="G67" s="21">
        <v>1</v>
      </c>
      <c r="H67" s="21">
        <v>4</v>
      </c>
      <c r="I67" s="21">
        <v>1</v>
      </c>
      <c r="J67" s="21">
        <v>4</v>
      </c>
      <c r="K67" s="21">
        <v>3</v>
      </c>
      <c r="L67" s="21">
        <v>4</v>
      </c>
      <c r="M67" s="21">
        <v>3</v>
      </c>
      <c r="N67" s="21">
        <v>4</v>
      </c>
      <c r="O67" s="21">
        <v>3</v>
      </c>
      <c r="P67" s="21">
        <v>3</v>
      </c>
      <c r="Q67" s="21">
        <v>3</v>
      </c>
      <c r="R67" s="21">
        <v>3</v>
      </c>
      <c r="S67" s="21">
        <v>3</v>
      </c>
      <c r="T67" s="21">
        <v>4</v>
      </c>
      <c r="U67" s="21">
        <v>4</v>
      </c>
      <c r="V67" s="21">
        <v>4</v>
      </c>
      <c r="W67" s="21">
        <v>2</v>
      </c>
      <c r="X67" s="21">
        <v>3</v>
      </c>
      <c r="Y67" s="21">
        <v>2</v>
      </c>
      <c r="Z67" s="21">
        <v>4</v>
      </c>
      <c r="AA67" s="21">
        <v>2</v>
      </c>
      <c r="AB67" s="21">
        <f t="shared" si="7"/>
        <v>5</v>
      </c>
      <c r="AC67" s="21">
        <f t="shared" si="8"/>
        <v>6</v>
      </c>
      <c r="AD67" s="21">
        <f t="shared" si="9"/>
        <v>8</v>
      </c>
      <c r="AE67" s="21">
        <f t="shared" si="10"/>
        <v>5</v>
      </c>
      <c r="AF67" s="21">
        <f t="shared" si="11"/>
        <v>7</v>
      </c>
      <c r="AG67" s="21">
        <v>1</v>
      </c>
      <c r="AH67" s="21">
        <v>0</v>
      </c>
      <c r="AI67" s="21">
        <f t="shared" si="6"/>
        <v>60</v>
      </c>
      <c r="AJ67" s="21">
        <v>5</v>
      </c>
      <c r="AK67" s="21">
        <v>2</v>
      </c>
    </row>
    <row r="68" spans="1:37" ht="16" x14ac:dyDescent="0.2">
      <c r="A68" s="21">
        <v>1</v>
      </c>
      <c r="B68" s="22" t="s">
        <v>5</v>
      </c>
      <c r="C68" s="22" t="s">
        <v>64</v>
      </c>
      <c r="D68" s="21">
        <v>1</v>
      </c>
      <c r="E68" s="21">
        <v>1</v>
      </c>
      <c r="F68" s="21">
        <v>0</v>
      </c>
      <c r="G68" s="21">
        <v>3</v>
      </c>
      <c r="H68" s="21">
        <v>3</v>
      </c>
      <c r="I68" s="21">
        <v>2</v>
      </c>
      <c r="J68" s="21">
        <v>3</v>
      </c>
      <c r="K68" s="21">
        <v>4</v>
      </c>
      <c r="L68" s="21">
        <v>4</v>
      </c>
      <c r="M68" s="21">
        <v>4</v>
      </c>
      <c r="N68" s="21">
        <v>2</v>
      </c>
      <c r="O68" s="21">
        <v>3</v>
      </c>
      <c r="P68" s="21">
        <v>3</v>
      </c>
      <c r="Q68" s="21">
        <v>3</v>
      </c>
      <c r="R68" s="21">
        <v>4</v>
      </c>
      <c r="S68" s="21">
        <v>2</v>
      </c>
      <c r="T68" s="21">
        <v>4</v>
      </c>
      <c r="U68" s="21">
        <v>2</v>
      </c>
      <c r="V68" s="21">
        <v>4</v>
      </c>
      <c r="W68" s="21">
        <v>4</v>
      </c>
      <c r="X68" s="21">
        <v>3</v>
      </c>
      <c r="Y68" s="21">
        <v>1</v>
      </c>
      <c r="Z68" s="21">
        <v>3</v>
      </c>
      <c r="AA68" s="21">
        <v>3</v>
      </c>
      <c r="AB68" s="21">
        <f t="shared" si="7"/>
        <v>5</v>
      </c>
      <c r="AC68" s="21">
        <f t="shared" si="8"/>
        <v>5</v>
      </c>
      <c r="AD68" s="21">
        <f t="shared" si="9"/>
        <v>7</v>
      </c>
      <c r="AE68" s="21">
        <f t="shared" si="10"/>
        <v>6</v>
      </c>
      <c r="AF68" s="21">
        <f t="shared" si="11"/>
        <v>7</v>
      </c>
      <c r="AG68" s="21">
        <v>1</v>
      </c>
      <c r="AH68" s="21">
        <v>0</v>
      </c>
      <c r="AI68" s="21">
        <f t="shared" si="6"/>
        <v>60</v>
      </c>
      <c r="AJ68" s="21">
        <v>6</v>
      </c>
      <c r="AK68" s="21">
        <v>2</v>
      </c>
    </row>
    <row r="69" spans="1:37" ht="16" x14ac:dyDescent="0.2">
      <c r="A69" s="21">
        <v>0</v>
      </c>
      <c r="B69" s="22" t="s">
        <v>5</v>
      </c>
      <c r="C69" s="22" t="s">
        <v>65</v>
      </c>
      <c r="D69" s="21">
        <v>1</v>
      </c>
      <c r="E69" s="21">
        <v>0</v>
      </c>
      <c r="F69" s="21">
        <v>0</v>
      </c>
      <c r="G69" s="21">
        <v>2</v>
      </c>
      <c r="H69" s="21">
        <v>3</v>
      </c>
      <c r="I69" s="21">
        <v>1</v>
      </c>
      <c r="J69" s="21">
        <v>2</v>
      </c>
      <c r="K69" s="21">
        <v>3</v>
      </c>
      <c r="L69" s="21">
        <v>3</v>
      </c>
      <c r="M69" s="21">
        <v>1</v>
      </c>
      <c r="N69" s="21">
        <v>3</v>
      </c>
      <c r="O69" s="21">
        <v>4</v>
      </c>
      <c r="P69" s="21">
        <v>2</v>
      </c>
      <c r="Q69" s="21">
        <v>2</v>
      </c>
      <c r="R69" s="21">
        <v>3</v>
      </c>
      <c r="S69" s="21">
        <v>4</v>
      </c>
      <c r="T69" s="21">
        <v>3</v>
      </c>
      <c r="U69" s="21">
        <v>5</v>
      </c>
      <c r="V69" s="21">
        <v>2</v>
      </c>
      <c r="W69" s="21">
        <v>2</v>
      </c>
      <c r="X69" s="21">
        <v>3</v>
      </c>
      <c r="Y69" s="21">
        <v>1</v>
      </c>
      <c r="Z69" s="21">
        <v>3</v>
      </c>
      <c r="AA69" s="21">
        <v>4</v>
      </c>
      <c r="AB69" s="21">
        <f t="shared" si="7"/>
        <v>4</v>
      </c>
      <c r="AC69" s="21">
        <f t="shared" si="8"/>
        <v>9</v>
      </c>
      <c r="AD69" s="21">
        <f t="shared" si="9"/>
        <v>6</v>
      </c>
      <c r="AE69" s="21">
        <f t="shared" si="10"/>
        <v>6</v>
      </c>
      <c r="AF69" s="21">
        <f t="shared" si="11"/>
        <v>5</v>
      </c>
      <c r="AG69" s="21">
        <v>1</v>
      </c>
      <c r="AH69" s="21">
        <v>15</v>
      </c>
      <c r="AI69" s="21">
        <f t="shared" si="6"/>
        <v>75</v>
      </c>
      <c r="AJ69" s="21">
        <v>3</v>
      </c>
      <c r="AK69" s="21">
        <v>-3</v>
      </c>
    </row>
    <row r="70" spans="1:37" ht="16" x14ac:dyDescent="0.2">
      <c r="A70" s="21">
        <v>0</v>
      </c>
      <c r="B70" s="22" t="s">
        <v>5</v>
      </c>
      <c r="C70" s="22" t="s">
        <v>64</v>
      </c>
      <c r="D70" s="21">
        <v>1</v>
      </c>
      <c r="E70" s="21">
        <v>1</v>
      </c>
      <c r="F70" s="21">
        <v>0</v>
      </c>
      <c r="G70" s="21">
        <v>3</v>
      </c>
      <c r="H70" s="21">
        <v>4</v>
      </c>
      <c r="I70" s="21">
        <v>1</v>
      </c>
      <c r="J70" s="21">
        <v>3</v>
      </c>
      <c r="K70" s="21">
        <v>4</v>
      </c>
      <c r="L70" s="21">
        <v>3</v>
      </c>
      <c r="M70" s="21">
        <v>4</v>
      </c>
      <c r="N70" s="21">
        <v>2</v>
      </c>
      <c r="O70" s="21">
        <v>4</v>
      </c>
      <c r="P70" s="21">
        <v>2</v>
      </c>
      <c r="Q70" s="21">
        <v>3</v>
      </c>
      <c r="R70" s="21">
        <v>3</v>
      </c>
      <c r="S70" s="21">
        <v>4</v>
      </c>
      <c r="T70" s="21">
        <v>4</v>
      </c>
      <c r="U70" s="21">
        <v>3</v>
      </c>
      <c r="V70" s="21">
        <v>4</v>
      </c>
      <c r="W70" s="21">
        <v>3</v>
      </c>
      <c r="X70" s="21">
        <v>1</v>
      </c>
      <c r="Y70" s="21">
        <v>1</v>
      </c>
      <c r="Z70" s="21">
        <v>2</v>
      </c>
      <c r="AA70" s="21">
        <v>3</v>
      </c>
      <c r="AB70" s="21">
        <f t="shared" si="7"/>
        <v>4</v>
      </c>
      <c r="AC70" s="21">
        <f t="shared" si="8"/>
        <v>6</v>
      </c>
      <c r="AD70" s="21">
        <f t="shared" si="9"/>
        <v>6</v>
      </c>
      <c r="AE70" s="21">
        <f t="shared" si="10"/>
        <v>7</v>
      </c>
      <c r="AF70" s="21">
        <f t="shared" si="11"/>
        <v>5</v>
      </c>
      <c r="AG70" s="21">
        <v>1</v>
      </c>
      <c r="AH70" s="21">
        <v>30</v>
      </c>
      <c r="AI70" s="21">
        <f t="shared" si="6"/>
        <v>90</v>
      </c>
      <c r="AJ70" s="21">
        <v>3</v>
      </c>
      <c r="AK70" s="21">
        <v>2</v>
      </c>
    </row>
    <row r="71" spans="1:37" ht="16" x14ac:dyDescent="0.2">
      <c r="A71" s="21">
        <v>0</v>
      </c>
      <c r="B71" s="22" t="s">
        <v>5</v>
      </c>
      <c r="C71" s="22" t="s">
        <v>60</v>
      </c>
      <c r="D71" s="21">
        <v>1</v>
      </c>
      <c r="E71" s="21">
        <v>0</v>
      </c>
      <c r="F71" s="21">
        <v>0</v>
      </c>
      <c r="G71" s="21">
        <v>3</v>
      </c>
      <c r="H71" s="21">
        <v>4</v>
      </c>
      <c r="I71" s="21">
        <v>1</v>
      </c>
      <c r="J71" s="21">
        <v>4</v>
      </c>
      <c r="K71" s="21">
        <v>4</v>
      </c>
      <c r="L71" s="21">
        <v>3</v>
      </c>
      <c r="M71" s="21">
        <v>2</v>
      </c>
      <c r="N71" s="21">
        <v>3</v>
      </c>
      <c r="O71" s="21">
        <v>3</v>
      </c>
      <c r="P71" s="21">
        <v>3</v>
      </c>
      <c r="Q71" s="21">
        <v>4</v>
      </c>
      <c r="R71" s="21">
        <v>2</v>
      </c>
      <c r="S71" s="21">
        <v>2</v>
      </c>
      <c r="T71" s="21">
        <v>3</v>
      </c>
      <c r="U71" s="21">
        <v>4</v>
      </c>
      <c r="V71" s="21">
        <v>4</v>
      </c>
      <c r="W71" s="21">
        <v>3</v>
      </c>
      <c r="X71" s="21">
        <v>4</v>
      </c>
      <c r="Y71" s="21">
        <v>2</v>
      </c>
      <c r="Z71" s="21">
        <v>4</v>
      </c>
      <c r="AA71" s="21">
        <v>4</v>
      </c>
      <c r="AB71" s="21">
        <f t="shared" si="7"/>
        <v>4</v>
      </c>
      <c r="AC71" s="21">
        <f t="shared" si="8"/>
        <v>8</v>
      </c>
      <c r="AD71" s="21">
        <f t="shared" si="9"/>
        <v>7</v>
      </c>
      <c r="AE71" s="21">
        <f t="shared" si="10"/>
        <v>5</v>
      </c>
      <c r="AF71" s="21">
        <f t="shared" si="11"/>
        <v>8</v>
      </c>
      <c r="AG71" s="21">
        <v>0</v>
      </c>
      <c r="AH71" s="21">
        <v>45</v>
      </c>
      <c r="AI71" s="21">
        <f t="shared" si="6"/>
        <v>45</v>
      </c>
      <c r="AJ71" s="21">
        <v>7</v>
      </c>
      <c r="AK71" s="21">
        <v>2</v>
      </c>
    </row>
    <row r="72" spans="1:37" ht="16" x14ac:dyDescent="0.2">
      <c r="A72" s="21">
        <v>0</v>
      </c>
      <c r="B72" s="22" t="s">
        <v>5</v>
      </c>
      <c r="C72" s="22" t="s">
        <v>66</v>
      </c>
      <c r="D72" s="21">
        <v>1</v>
      </c>
      <c r="E72" s="21">
        <v>0</v>
      </c>
      <c r="F72" s="21">
        <v>0</v>
      </c>
      <c r="G72" s="21">
        <v>3</v>
      </c>
      <c r="H72" s="21">
        <v>4</v>
      </c>
      <c r="I72" s="21">
        <v>1</v>
      </c>
      <c r="J72" s="21">
        <v>3</v>
      </c>
      <c r="K72" s="21">
        <v>4</v>
      </c>
      <c r="L72" s="21">
        <v>4</v>
      </c>
      <c r="M72" s="21">
        <v>3</v>
      </c>
      <c r="N72" s="21">
        <v>1</v>
      </c>
      <c r="O72" s="21">
        <v>3</v>
      </c>
      <c r="P72" s="21">
        <v>3</v>
      </c>
      <c r="Q72" s="21">
        <v>4</v>
      </c>
      <c r="R72" s="21">
        <v>5</v>
      </c>
      <c r="S72" s="21">
        <v>5</v>
      </c>
      <c r="T72" s="21">
        <v>2</v>
      </c>
      <c r="U72" s="21">
        <v>2</v>
      </c>
      <c r="V72" s="21">
        <v>4</v>
      </c>
      <c r="W72" s="21">
        <v>5</v>
      </c>
      <c r="X72" s="21">
        <v>4</v>
      </c>
      <c r="Y72" s="21">
        <v>1</v>
      </c>
      <c r="Z72" s="21">
        <v>2</v>
      </c>
      <c r="AA72" s="21">
        <v>2</v>
      </c>
      <c r="AB72" s="21">
        <f t="shared" si="7"/>
        <v>6</v>
      </c>
      <c r="AC72" s="21">
        <f t="shared" si="8"/>
        <v>4</v>
      </c>
      <c r="AD72" s="21">
        <f t="shared" si="9"/>
        <v>4</v>
      </c>
      <c r="AE72" s="21">
        <f>S72+W72</f>
        <v>10</v>
      </c>
      <c r="AF72" s="21">
        <f t="shared" si="11"/>
        <v>8</v>
      </c>
      <c r="AG72" s="21">
        <v>1</v>
      </c>
      <c r="AH72" s="21">
        <v>20</v>
      </c>
      <c r="AI72" s="21">
        <f t="shared" si="6"/>
        <v>80</v>
      </c>
      <c r="AJ72" s="21">
        <v>6</v>
      </c>
      <c r="AK72" s="21">
        <v>2</v>
      </c>
    </row>
    <row r="73" spans="1:37" ht="16" x14ac:dyDescent="0.2">
      <c r="A73" s="21">
        <v>0</v>
      </c>
      <c r="B73" s="22" t="s">
        <v>5</v>
      </c>
      <c r="C73" s="22" t="s">
        <v>73</v>
      </c>
      <c r="D73" s="21">
        <v>1</v>
      </c>
      <c r="E73" s="21">
        <v>1</v>
      </c>
      <c r="F73" s="21">
        <v>2</v>
      </c>
      <c r="G73" s="21">
        <v>3</v>
      </c>
      <c r="H73" s="21">
        <v>4</v>
      </c>
      <c r="I73" s="21">
        <v>2</v>
      </c>
      <c r="J73" s="21">
        <v>3</v>
      </c>
      <c r="K73" s="21">
        <v>3</v>
      </c>
      <c r="L73" s="21">
        <v>4</v>
      </c>
      <c r="M73" s="21">
        <v>4</v>
      </c>
      <c r="N73" s="21">
        <v>3</v>
      </c>
      <c r="O73" s="21">
        <v>3</v>
      </c>
      <c r="P73" s="21">
        <v>2</v>
      </c>
      <c r="Q73" s="21">
        <v>3</v>
      </c>
      <c r="R73" s="21">
        <v>3</v>
      </c>
      <c r="S73" s="21">
        <v>3</v>
      </c>
      <c r="T73" s="21">
        <v>4</v>
      </c>
      <c r="U73" s="21">
        <v>3</v>
      </c>
      <c r="V73" s="21">
        <v>2</v>
      </c>
      <c r="W73" s="21">
        <v>2</v>
      </c>
      <c r="X73" s="21">
        <v>2</v>
      </c>
      <c r="Y73" s="21">
        <v>2</v>
      </c>
      <c r="Z73" s="21">
        <v>2</v>
      </c>
      <c r="AA73" s="21">
        <v>3</v>
      </c>
      <c r="AB73" s="21">
        <f t="shared" si="7"/>
        <v>5</v>
      </c>
      <c r="AC73" s="21">
        <f t="shared" si="8"/>
        <v>6</v>
      </c>
      <c r="AD73" s="21">
        <f t="shared" si="9"/>
        <v>6</v>
      </c>
      <c r="AE73" s="21">
        <f t="shared" si="10"/>
        <v>5</v>
      </c>
      <c r="AF73" s="21">
        <f t="shared" si="11"/>
        <v>4</v>
      </c>
      <c r="AG73" s="21">
        <v>0</v>
      </c>
      <c r="AH73" s="21">
        <v>45</v>
      </c>
      <c r="AI73" s="21">
        <f t="shared" si="6"/>
        <v>45</v>
      </c>
      <c r="AJ73" s="21">
        <v>4</v>
      </c>
      <c r="AK73" s="21">
        <v>2</v>
      </c>
    </row>
    <row r="74" spans="1:37" ht="16" x14ac:dyDescent="0.2">
      <c r="A74" s="21">
        <v>0</v>
      </c>
      <c r="B74" s="22" t="s">
        <v>5</v>
      </c>
      <c r="C74" s="22" t="s">
        <v>90</v>
      </c>
      <c r="D74" s="21">
        <v>1</v>
      </c>
      <c r="E74" s="21">
        <v>0</v>
      </c>
      <c r="F74" s="21">
        <v>0</v>
      </c>
      <c r="G74" s="21">
        <v>2</v>
      </c>
      <c r="H74" s="21">
        <v>4</v>
      </c>
      <c r="I74" s="21">
        <v>1</v>
      </c>
      <c r="J74" s="21">
        <v>1</v>
      </c>
      <c r="K74" s="21">
        <v>4</v>
      </c>
      <c r="L74" s="21">
        <v>4</v>
      </c>
      <c r="M74" s="21">
        <v>1</v>
      </c>
      <c r="N74" s="21">
        <v>2</v>
      </c>
      <c r="O74" s="21">
        <v>4</v>
      </c>
      <c r="P74" s="21">
        <v>2</v>
      </c>
      <c r="Q74" s="21">
        <v>3</v>
      </c>
      <c r="R74" s="21">
        <v>2</v>
      </c>
      <c r="S74" s="21">
        <v>2</v>
      </c>
      <c r="T74" s="21">
        <v>3</v>
      </c>
      <c r="U74" s="21">
        <v>4</v>
      </c>
      <c r="V74" s="21">
        <v>3</v>
      </c>
      <c r="W74" s="21">
        <v>2</v>
      </c>
      <c r="X74" s="21">
        <v>3</v>
      </c>
      <c r="Y74" s="21">
        <v>1</v>
      </c>
      <c r="Z74" s="21">
        <v>3</v>
      </c>
      <c r="AA74" s="21">
        <v>3</v>
      </c>
      <c r="AB74" s="21">
        <f t="shared" si="7"/>
        <v>3</v>
      </c>
      <c r="AC74" s="21">
        <f t="shared" si="8"/>
        <v>7</v>
      </c>
      <c r="AD74" s="21">
        <f t="shared" si="9"/>
        <v>6</v>
      </c>
      <c r="AE74" s="21">
        <f t="shared" si="10"/>
        <v>4</v>
      </c>
      <c r="AF74" s="21">
        <f t="shared" si="11"/>
        <v>6</v>
      </c>
      <c r="AG74" s="21">
        <v>0</v>
      </c>
      <c r="AH74" s="21">
        <v>40</v>
      </c>
      <c r="AI74" s="21">
        <f t="shared" si="6"/>
        <v>40</v>
      </c>
      <c r="AJ74" s="21">
        <v>5</v>
      </c>
      <c r="AK74" s="21">
        <v>1</v>
      </c>
    </row>
    <row r="75" spans="1:37" ht="16" x14ac:dyDescent="0.2">
      <c r="A75" s="21">
        <v>0</v>
      </c>
      <c r="B75" s="22" t="s">
        <v>5</v>
      </c>
      <c r="C75" s="22" t="s">
        <v>59</v>
      </c>
      <c r="D75" s="21">
        <v>1</v>
      </c>
      <c r="E75" s="21">
        <v>0</v>
      </c>
      <c r="F75" s="21">
        <v>0</v>
      </c>
      <c r="G75" s="21">
        <v>3</v>
      </c>
      <c r="H75" s="21">
        <v>4</v>
      </c>
      <c r="I75" s="21">
        <v>1</v>
      </c>
      <c r="J75" s="21">
        <v>3</v>
      </c>
      <c r="K75" s="21">
        <v>4</v>
      </c>
      <c r="L75" s="21">
        <v>5</v>
      </c>
      <c r="M75" s="21">
        <v>1</v>
      </c>
      <c r="N75" s="21">
        <v>3</v>
      </c>
      <c r="O75" s="21">
        <v>3</v>
      </c>
      <c r="P75" s="21">
        <v>4</v>
      </c>
      <c r="Q75" s="21">
        <v>2</v>
      </c>
      <c r="R75" s="21">
        <v>4</v>
      </c>
      <c r="S75" s="21">
        <v>2</v>
      </c>
      <c r="T75" s="21">
        <v>4</v>
      </c>
      <c r="U75" s="21">
        <v>2</v>
      </c>
      <c r="V75" s="21">
        <v>3</v>
      </c>
      <c r="W75" s="21">
        <v>2</v>
      </c>
      <c r="X75" s="21">
        <v>4</v>
      </c>
      <c r="Y75" s="21">
        <v>2</v>
      </c>
      <c r="Z75" s="21">
        <v>4</v>
      </c>
      <c r="AA75" s="21">
        <v>2</v>
      </c>
      <c r="AB75" s="21">
        <f t="shared" si="7"/>
        <v>6</v>
      </c>
      <c r="AC75" s="21">
        <f t="shared" si="8"/>
        <v>4</v>
      </c>
      <c r="AD75" s="21">
        <f t="shared" si="9"/>
        <v>8</v>
      </c>
      <c r="AE75" s="21">
        <f t="shared" si="10"/>
        <v>4</v>
      </c>
      <c r="AF75" s="21">
        <f t="shared" si="11"/>
        <v>7</v>
      </c>
      <c r="AG75" s="21">
        <v>0</v>
      </c>
      <c r="AH75" s="21">
        <v>30</v>
      </c>
      <c r="AI75" s="21">
        <f t="shared" si="6"/>
        <v>30</v>
      </c>
      <c r="AJ75" s="21">
        <v>3</v>
      </c>
      <c r="AK75" s="21">
        <v>2</v>
      </c>
    </row>
    <row r="76" spans="1:37" ht="16" x14ac:dyDescent="0.2">
      <c r="A76" s="21">
        <v>0</v>
      </c>
      <c r="B76" s="22" t="s">
        <v>5</v>
      </c>
      <c r="C76" s="22" t="s">
        <v>60</v>
      </c>
      <c r="D76" s="21">
        <v>1</v>
      </c>
      <c r="E76" s="21">
        <v>0</v>
      </c>
      <c r="F76" s="21">
        <v>0</v>
      </c>
      <c r="G76" s="21">
        <v>2</v>
      </c>
      <c r="H76" s="21">
        <v>4</v>
      </c>
      <c r="I76" s="21">
        <v>1</v>
      </c>
      <c r="J76" s="21">
        <v>2</v>
      </c>
      <c r="K76" s="21">
        <v>4</v>
      </c>
      <c r="L76" s="21">
        <v>3</v>
      </c>
      <c r="M76" s="21">
        <v>2</v>
      </c>
      <c r="N76" s="21">
        <v>2</v>
      </c>
      <c r="O76" s="21">
        <v>3</v>
      </c>
      <c r="P76" s="21">
        <v>2</v>
      </c>
      <c r="Q76" s="21">
        <v>2</v>
      </c>
      <c r="R76" s="21">
        <v>5</v>
      </c>
      <c r="S76" s="21">
        <v>2</v>
      </c>
      <c r="T76" s="21">
        <v>4</v>
      </c>
      <c r="U76" s="21">
        <v>2</v>
      </c>
      <c r="V76" s="21">
        <v>3</v>
      </c>
      <c r="W76" s="21">
        <v>2</v>
      </c>
      <c r="X76" s="21">
        <v>2</v>
      </c>
      <c r="Y76" s="21">
        <v>1</v>
      </c>
      <c r="Z76" s="21">
        <v>4</v>
      </c>
      <c r="AA76" s="21">
        <v>2</v>
      </c>
      <c r="AB76" s="21">
        <f t="shared" si="7"/>
        <v>6</v>
      </c>
      <c r="AC76" s="21">
        <f t="shared" si="8"/>
        <v>4</v>
      </c>
      <c r="AD76" s="21">
        <f t="shared" si="9"/>
        <v>8</v>
      </c>
      <c r="AE76" s="21">
        <f t="shared" si="10"/>
        <v>4</v>
      </c>
      <c r="AF76" s="21">
        <f t="shared" si="11"/>
        <v>5</v>
      </c>
      <c r="AG76" s="21">
        <v>0</v>
      </c>
      <c r="AH76" s="21">
        <v>45</v>
      </c>
      <c r="AI76" s="21">
        <f t="shared" si="6"/>
        <v>45</v>
      </c>
      <c r="AJ76" s="21">
        <v>5</v>
      </c>
      <c r="AK76" s="21">
        <v>2</v>
      </c>
    </row>
    <row r="77" spans="1:37" ht="16" x14ac:dyDescent="0.2">
      <c r="A77" s="21">
        <v>0</v>
      </c>
      <c r="B77" s="22" t="s">
        <v>5</v>
      </c>
      <c r="C77" s="22" t="s">
        <v>70</v>
      </c>
      <c r="D77" s="21">
        <v>1</v>
      </c>
      <c r="E77" s="21">
        <v>0</v>
      </c>
      <c r="F77" s="21">
        <v>1</v>
      </c>
      <c r="G77" s="21">
        <v>3</v>
      </c>
      <c r="H77" s="21">
        <v>4</v>
      </c>
      <c r="I77" s="21">
        <v>2</v>
      </c>
      <c r="J77" s="21">
        <v>4</v>
      </c>
      <c r="K77" s="21">
        <v>4</v>
      </c>
      <c r="L77" s="21">
        <v>5</v>
      </c>
      <c r="M77" s="21">
        <v>3</v>
      </c>
      <c r="N77" s="21">
        <v>3</v>
      </c>
      <c r="O77" s="21">
        <v>3</v>
      </c>
      <c r="P77" s="21">
        <v>4</v>
      </c>
      <c r="Q77" s="21">
        <v>3</v>
      </c>
      <c r="R77" s="21">
        <v>2</v>
      </c>
      <c r="S77" s="21">
        <v>4</v>
      </c>
      <c r="T77" s="21">
        <v>4</v>
      </c>
      <c r="U77" s="21">
        <v>2</v>
      </c>
      <c r="V77" s="21">
        <v>4</v>
      </c>
      <c r="W77" s="21">
        <v>2</v>
      </c>
      <c r="X77" s="21">
        <v>3</v>
      </c>
      <c r="Y77" s="21">
        <v>1</v>
      </c>
      <c r="Z77" s="21">
        <v>2</v>
      </c>
      <c r="AA77" s="21">
        <v>4</v>
      </c>
      <c r="AB77" s="21">
        <f t="shared" si="7"/>
        <v>3</v>
      </c>
      <c r="AC77" s="21">
        <f t="shared" si="8"/>
        <v>6</v>
      </c>
      <c r="AD77" s="21">
        <f t="shared" si="9"/>
        <v>6</v>
      </c>
      <c r="AE77" s="21">
        <f t="shared" si="10"/>
        <v>6</v>
      </c>
      <c r="AF77" s="21">
        <f t="shared" si="11"/>
        <v>7</v>
      </c>
      <c r="AG77" s="21">
        <v>0</v>
      </c>
      <c r="AH77" s="21">
        <v>45</v>
      </c>
      <c r="AI77" s="21">
        <f t="shared" si="6"/>
        <v>45</v>
      </c>
      <c r="AJ77" s="21">
        <v>2</v>
      </c>
      <c r="AK77" s="21">
        <v>-3</v>
      </c>
    </row>
    <row r="78" spans="1:37" ht="16" x14ac:dyDescent="0.2">
      <c r="A78" s="21">
        <v>0</v>
      </c>
      <c r="B78" s="22" t="s">
        <v>5</v>
      </c>
      <c r="C78" s="22" t="s">
        <v>70</v>
      </c>
      <c r="D78" s="21">
        <v>1</v>
      </c>
      <c r="E78" s="21">
        <v>0</v>
      </c>
      <c r="F78" s="21">
        <v>1</v>
      </c>
      <c r="G78" s="21">
        <v>2</v>
      </c>
      <c r="H78" s="21">
        <v>5</v>
      </c>
      <c r="I78" s="21">
        <v>2</v>
      </c>
      <c r="J78" s="21">
        <v>3</v>
      </c>
      <c r="K78" s="21">
        <v>4</v>
      </c>
      <c r="L78" s="21">
        <v>4</v>
      </c>
      <c r="M78" s="21">
        <v>2</v>
      </c>
      <c r="N78" s="21">
        <v>2</v>
      </c>
      <c r="O78" s="21">
        <v>3</v>
      </c>
      <c r="P78" s="21">
        <v>2</v>
      </c>
      <c r="Q78" s="21">
        <v>3</v>
      </c>
      <c r="R78" s="21">
        <v>2</v>
      </c>
      <c r="S78" s="21">
        <v>4</v>
      </c>
      <c r="T78" s="21">
        <v>2</v>
      </c>
      <c r="U78" s="21">
        <v>4</v>
      </c>
      <c r="V78" s="21">
        <v>2</v>
      </c>
      <c r="W78" s="21">
        <v>3</v>
      </c>
      <c r="X78" s="21">
        <v>1</v>
      </c>
      <c r="Y78" s="21">
        <v>1</v>
      </c>
      <c r="Z78" s="21">
        <v>3</v>
      </c>
      <c r="AA78" s="21">
        <v>4</v>
      </c>
      <c r="AB78" s="21">
        <f t="shared" si="7"/>
        <v>3</v>
      </c>
      <c r="AC78" s="21">
        <f t="shared" si="8"/>
        <v>8</v>
      </c>
      <c r="AD78" s="21">
        <f t="shared" si="9"/>
        <v>5</v>
      </c>
      <c r="AE78" s="21">
        <f t="shared" si="10"/>
        <v>7</v>
      </c>
      <c r="AF78" s="21">
        <f t="shared" si="11"/>
        <v>3</v>
      </c>
      <c r="AG78" s="21">
        <v>1</v>
      </c>
      <c r="AH78" s="21">
        <v>0</v>
      </c>
      <c r="AI78" s="21">
        <f t="shared" si="6"/>
        <v>60</v>
      </c>
      <c r="AJ78" s="21">
        <v>5</v>
      </c>
      <c r="AK78" s="21">
        <v>-2</v>
      </c>
    </row>
    <row r="79" spans="1:37" ht="16" x14ac:dyDescent="0.2">
      <c r="A79" s="21">
        <v>0</v>
      </c>
      <c r="B79" s="22" t="s">
        <v>5</v>
      </c>
      <c r="C79" s="22" t="s">
        <v>68</v>
      </c>
      <c r="D79" s="21">
        <v>1</v>
      </c>
      <c r="E79" s="21">
        <v>0</v>
      </c>
      <c r="F79" s="21">
        <v>0</v>
      </c>
      <c r="G79" s="21">
        <v>2</v>
      </c>
      <c r="H79" s="21">
        <v>4</v>
      </c>
      <c r="I79" s="21">
        <v>1</v>
      </c>
      <c r="J79" s="21">
        <v>2</v>
      </c>
      <c r="K79" s="21">
        <v>4</v>
      </c>
      <c r="L79" s="21">
        <v>4</v>
      </c>
      <c r="M79" s="21">
        <v>2</v>
      </c>
      <c r="N79" s="21">
        <v>3</v>
      </c>
      <c r="O79" s="21">
        <v>3</v>
      </c>
      <c r="P79" s="21">
        <v>2</v>
      </c>
      <c r="Q79" s="21">
        <v>3</v>
      </c>
      <c r="R79" s="21">
        <v>4</v>
      </c>
      <c r="S79" s="21">
        <v>2</v>
      </c>
      <c r="T79" s="21">
        <v>3</v>
      </c>
      <c r="U79" s="21">
        <v>2</v>
      </c>
      <c r="V79" s="21">
        <v>3</v>
      </c>
      <c r="W79" s="21">
        <v>2</v>
      </c>
      <c r="X79" s="21">
        <v>3</v>
      </c>
      <c r="Y79" s="21">
        <v>1</v>
      </c>
      <c r="Z79" s="21">
        <v>3</v>
      </c>
      <c r="AA79" s="21">
        <v>2</v>
      </c>
      <c r="AB79" s="21">
        <f t="shared" si="7"/>
        <v>5</v>
      </c>
      <c r="AC79" s="21">
        <f t="shared" si="8"/>
        <v>4</v>
      </c>
      <c r="AD79" s="21">
        <f t="shared" si="9"/>
        <v>6</v>
      </c>
      <c r="AE79" s="21">
        <f t="shared" si="10"/>
        <v>4</v>
      </c>
      <c r="AF79" s="21">
        <f t="shared" si="11"/>
        <v>6</v>
      </c>
      <c r="AG79" s="21">
        <v>0</v>
      </c>
      <c r="AH79" s="21">
        <v>30</v>
      </c>
      <c r="AI79" s="21">
        <f t="shared" si="6"/>
        <v>30</v>
      </c>
      <c r="AJ79" s="21">
        <v>7</v>
      </c>
      <c r="AK79" s="21">
        <v>-1</v>
      </c>
    </row>
    <row r="80" spans="1:37" ht="16" x14ac:dyDescent="0.2">
      <c r="A80" s="21">
        <v>0</v>
      </c>
      <c r="B80" s="22" t="s">
        <v>5</v>
      </c>
      <c r="C80" s="22" t="s">
        <v>52</v>
      </c>
      <c r="D80" s="21">
        <v>1</v>
      </c>
      <c r="E80" s="21">
        <v>0</v>
      </c>
      <c r="F80" s="21">
        <v>0</v>
      </c>
      <c r="G80" s="21">
        <v>2</v>
      </c>
      <c r="H80" s="21">
        <v>4</v>
      </c>
      <c r="I80" s="21">
        <v>1</v>
      </c>
      <c r="J80" s="21">
        <v>3</v>
      </c>
      <c r="K80" s="21">
        <v>4</v>
      </c>
      <c r="L80" s="21">
        <v>4</v>
      </c>
      <c r="M80" s="21">
        <v>2</v>
      </c>
      <c r="N80" s="21">
        <v>2</v>
      </c>
      <c r="O80" s="21">
        <v>4</v>
      </c>
      <c r="P80" s="21">
        <v>3</v>
      </c>
      <c r="Q80" s="21">
        <v>3</v>
      </c>
      <c r="R80" s="21">
        <v>3</v>
      </c>
      <c r="S80" s="21">
        <v>2</v>
      </c>
      <c r="T80" s="21">
        <v>3</v>
      </c>
      <c r="U80" s="21">
        <v>2</v>
      </c>
      <c r="V80" s="21">
        <v>2</v>
      </c>
      <c r="W80" s="21">
        <v>2</v>
      </c>
      <c r="X80" s="21">
        <v>1</v>
      </c>
      <c r="Y80" s="21">
        <v>1</v>
      </c>
      <c r="Z80" s="21">
        <v>3</v>
      </c>
      <c r="AA80" s="21">
        <v>2</v>
      </c>
      <c r="AB80" s="21">
        <f t="shared" si="7"/>
        <v>4</v>
      </c>
      <c r="AC80" s="21">
        <f t="shared" si="8"/>
        <v>4</v>
      </c>
      <c r="AD80" s="21">
        <f t="shared" si="9"/>
        <v>6</v>
      </c>
      <c r="AE80" s="21">
        <f t="shared" si="10"/>
        <v>4</v>
      </c>
      <c r="AF80" s="21">
        <f t="shared" si="11"/>
        <v>3</v>
      </c>
      <c r="AG80" s="21">
        <v>0</v>
      </c>
      <c r="AH80" s="21">
        <v>45</v>
      </c>
      <c r="AI80" s="21">
        <f t="shared" si="6"/>
        <v>45</v>
      </c>
      <c r="AJ80" s="21">
        <v>4</v>
      </c>
      <c r="AK80" s="21">
        <v>1</v>
      </c>
    </row>
    <row r="81" spans="1:37" ht="16" x14ac:dyDescent="0.2">
      <c r="A81" s="21">
        <v>0</v>
      </c>
      <c r="B81" s="22" t="s">
        <v>5</v>
      </c>
      <c r="C81" s="22" t="s">
        <v>70</v>
      </c>
      <c r="D81" s="21">
        <v>1</v>
      </c>
      <c r="E81" s="21">
        <v>0</v>
      </c>
      <c r="F81" s="21">
        <v>1</v>
      </c>
      <c r="G81" s="21">
        <v>2</v>
      </c>
      <c r="H81" s="21">
        <v>4</v>
      </c>
      <c r="I81" s="21">
        <v>2</v>
      </c>
      <c r="J81" s="21">
        <v>3</v>
      </c>
      <c r="K81" s="21">
        <v>4</v>
      </c>
      <c r="L81" s="21">
        <v>3</v>
      </c>
      <c r="M81" s="21">
        <v>2</v>
      </c>
      <c r="N81" s="21">
        <v>2</v>
      </c>
      <c r="O81" s="21">
        <v>3</v>
      </c>
      <c r="P81" s="21">
        <v>2</v>
      </c>
      <c r="Q81" s="21">
        <v>3</v>
      </c>
      <c r="R81" s="21">
        <v>2</v>
      </c>
      <c r="S81" s="21">
        <v>5</v>
      </c>
      <c r="T81" s="21">
        <v>2</v>
      </c>
      <c r="U81" s="21">
        <v>4</v>
      </c>
      <c r="V81" s="21">
        <v>2</v>
      </c>
      <c r="W81" s="21">
        <v>3</v>
      </c>
      <c r="X81" s="21">
        <v>2</v>
      </c>
      <c r="Y81" s="21">
        <v>1</v>
      </c>
      <c r="Z81" s="21">
        <v>3</v>
      </c>
      <c r="AA81" s="21">
        <v>4</v>
      </c>
      <c r="AB81" s="21">
        <f t="shared" si="7"/>
        <v>3</v>
      </c>
      <c r="AC81" s="21">
        <f t="shared" si="8"/>
        <v>8</v>
      </c>
      <c r="AD81" s="21">
        <f t="shared" si="9"/>
        <v>5</v>
      </c>
      <c r="AE81" s="21">
        <f t="shared" si="10"/>
        <v>8</v>
      </c>
      <c r="AF81" s="21">
        <f t="shared" si="11"/>
        <v>4</v>
      </c>
      <c r="AG81" s="21">
        <v>1</v>
      </c>
      <c r="AH81" s="21">
        <v>0</v>
      </c>
      <c r="AI81" s="21">
        <f t="shared" si="6"/>
        <v>60</v>
      </c>
      <c r="AJ81" s="21">
        <v>3</v>
      </c>
      <c r="AK81" s="21">
        <v>1</v>
      </c>
    </row>
    <row r="82" spans="1:37" ht="16" x14ac:dyDescent="0.2">
      <c r="A82" s="21">
        <v>0</v>
      </c>
      <c r="B82" s="22" t="s">
        <v>5</v>
      </c>
      <c r="C82" s="22" t="s">
        <v>52</v>
      </c>
      <c r="D82" s="21">
        <v>1</v>
      </c>
      <c r="E82" s="21">
        <v>0</v>
      </c>
      <c r="F82" s="21">
        <v>0</v>
      </c>
      <c r="G82" s="21">
        <v>2</v>
      </c>
      <c r="H82" s="21">
        <v>4</v>
      </c>
      <c r="I82" s="21">
        <v>1</v>
      </c>
      <c r="J82" s="21">
        <v>4</v>
      </c>
      <c r="K82" s="21">
        <v>4</v>
      </c>
      <c r="L82" s="21">
        <v>3</v>
      </c>
      <c r="M82" s="21">
        <v>2</v>
      </c>
      <c r="N82" s="21">
        <v>2</v>
      </c>
      <c r="O82" s="21">
        <v>3</v>
      </c>
      <c r="P82" s="21">
        <v>2</v>
      </c>
      <c r="Q82" s="21">
        <v>2</v>
      </c>
      <c r="R82" s="21">
        <v>3</v>
      </c>
      <c r="S82" s="21">
        <v>2</v>
      </c>
      <c r="T82" s="21">
        <v>4</v>
      </c>
      <c r="U82" s="21">
        <v>4</v>
      </c>
      <c r="V82" s="21">
        <v>2</v>
      </c>
      <c r="W82" s="21">
        <v>2</v>
      </c>
      <c r="X82" s="21">
        <v>2</v>
      </c>
      <c r="Y82" s="21">
        <v>1</v>
      </c>
      <c r="Z82" s="21">
        <v>3</v>
      </c>
      <c r="AA82" s="21">
        <v>4</v>
      </c>
      <c r="AB82" s="21">
        <f t="shared" si="7"/>
        <v>4</v>
      </c>
      <c r="AC82" s="21">
        <f t="shared" si="8"/>
        <v>8</v>
      </c>
      <c r="AD82" s="21">
        <f t="shared" si="9"/>
        <v>7</v>
      </c>
      <c r="AE82" s="21">
        <f t="shared" si="10"/>
        <v>4</v>
      </c>
      <c r="AF82" s="21">
        <f t="shared" si="11"/>
        <v>4</v>
      </c>
      <c r="AG82" s="21">
        <v>1</v>
      </c>
      <c r="AH82" s="21">
        <v>0</v>
      </c>
      <c r="AI82" s="21">
        <f t="shared" si="6"/>
        <v>60</v>
      </c>
      <c r="AJ82" s="21">
        <v>6</v>
      </c>
      <c r="AK82" s="21">
        <v>1</v>
      </c>
    </row>
    <row r="83" spans="1:37" ht="16" x14ac:dyDescent="0.2">
      <c r="A83" s="21">
        <v>0</v>
      </c>
      <c r="B83" s="22" t="s">
        <v>7</v>
      </c>
      <c r="C83" s="22" t="s">
        <v>52</v>
      </c>
      <c r="D83" s="21">
        <v>1</v>
      </c>
      <c r="E83" s="21">
        <v>0</v>
      </c>
      <c r="F83" s="21">
        <v>0</v>
      </c>
      <c r="G83" s="21">
        <v>3</v>
      </c>
      <c r="H83" s="21">
        <v>5</v>
      </c>
      <c r="I83" s="21">
        <v>1</v>
      </c>
      <c r="J83" s="21">
        <v>2</v>
      </c>
      <c r="K83" s="21">
        <v>3</v>
      </c>
      <c r="L83" s="21">
        <v>4</v>
      </c>
      <c r="M83" s="21">
        <v>1</v>
      </c>
      <c r="N83" s="21">
        <v>4</v>
      </c>
      <c r="O83" s="21">
        <v>2</v>
      </c>
      <c r="P83" s="21">
        <v>2</v>
      </c>
      <c r="Q83" s="21">
        <v>5</v>
      </c>
      <c r="R83" s="21">
        <v>4</v>
      </c>
      <c r="S83" s="21">
        <v>3</v>
      </c>
      <c r="T83" s="21">
        <v>3</v>
      </c>
      <c r="U83" s="21">
        <v>0</v>
      </c>
      <c r="V83" s="21">
        <v>5</v>
      </c>
      <c r="W83" s="21">
        <v>2</v>
      </c>
      <c r="X83" s="21">
        <v>6</v>
      </c>
      <c r="Y83" s="21">
        <v>3</v>
      </c>
      <c r="Z83" s="21">
        <v>4</v>
      </c>
      <c r="AA83" s="21">
        <v>1</v>
      </c>
      <c r="AB83" s="21">
        <f t="shared" si="7"/>
        <v>7</v>
      </c>
      <c r="AC83" s="21">
        <f t="shared" si="8"/>
        <v>1</v>
      </c>
      <c r="AD83" s="21">
        <f t="shared" si="9"/>
        <v>7</v>
      </c>
      <c r="AE83" s="21">
        <f t="shared" si="10"/>
        <v>5</v>
      </c>
      <c r="AF83" s="21">
        <f>V83+X83</f>
        <v>11</v>
      </c>
      <c r="AG83" s="21">
        <v>1</v>
      </c>
      <c r="AH83" s="21">
        <v>14</v>
      </c>
      <c r="AI83" s="21">
        <f t="shared" si="6"/>
        <v>74</v>
      </c>
      <c r="AJ83" s="21">
        <v>3</v>
      </c>
      <c r="AK83" s="21">
        <v>3</v>
      </c>
    </row>
    <row r="84" spans="1:37" ht="16" x14ac:dyDescent="0.2">
      <c r="A84" s="21">
        <v>0</v>
      </c>
      <c r="B84" s="22" t="s">
        <v>7</v>
      </c>
      <c r="C84" s="22" t="s">
        <v>52</v>
      </c>
      <c r="D84" s="21">
        <v>1</v>
      </c>
      <c r="E84" s="21">
        <v>0</v>
      </c>
      <c r="F84" s="21">
        <v>0</v>
      </c>
      <c r="G84" s="21">
        <v>4</v>
      </c>
      <c r="H84" s="21">
        <v>4</v>
      </c>
      <c r="I84" s="21">
        <v>3</v>
      </c>
      <c r="J84" s="21">
        <v>3</v>
      </c>
      <c r="K84" s="21">
        <v>3</v>
      </c>
      <c r="L84" s="21">
        <v>3</v>
      </c>
      <c r="M84" s="21">
        <v>1</v>
      </c>
      <c r="N84" s="21">
        <v>3</v>
      </c>
      <c r="O84" s="21">
        <v>2</v>
      </c>
      <c r="P84" s="21">
        <v>3</v>
      </c>
      <c r="Q84" s="21">
        <v>5</v>
      </c>
      <c r="R84" s="21">
        <v>5</v>
      </c>
      <c r="S84" s="21">
        <v>2</v>
      </c>
      <c r="T84" s="21">
        <v>4</v>
      </c>
      <c r="U84" s="21">
        <v>0</v>
      </c>
      <c r="V84" s="21">
        <v>5</v>
      </c>
      <c r="W84" s="21">
        <v>0</v>
      </c>
      <c r="X84" s="21">
        <v>4</v>
      </c>
      <c r="Y84" s="21">
        <v>3</v>
      </c>
      <c r="Z84" s="21">
        <v>5</v>
      </c>
      <c r="AA84" s="21">
        <v>0</v>
      </c>
      <c r="AB84" s="21">
        <f t="shared" si="7"/>
        <v>8</v>
      </c>
      <c r="AC84" s="21">
        <f t="shared" si="8"/>
        <v>0</v>
      </c>
      <c r="AD84" s="21">
        <f t="shared" si="9"/>
        <v>9</v>
      </c>
      <c r="AE84" s="21">
        <f t="shared" si="10"/>
        <v>2</v>
      </c>
      <c r="AF84" s="21">
        <f t="shared" si="11"/>
        <v>9</v>
      </c>
      <c r="AG84" s="21">
        <v>1</v>
      </c>
      <c r="AH84" s="21">
        <v>30</v>
      </c>
      <c r="AI84" s="21">
        <f t="shared" si="6"/>
        <v>90</v>
      </c>
      <c r="AJ84" s="21">
        <v>4</v>
      </c>
      <c r="AK84" s="21">
        <v>1</v>
      </c>
    </row>
    <row r="85" spans="1:37" ht="16" x14ac:dyDescent="0.2">
      <c r="A85" s="21">
        <v>1</v>
      </c>
      <c r="B85" s="22" t="s">
        <v>7</v>
      </c>
      <c r="C85" s="22" t="s">
        <v>74</v>
      </c>
      <c r="D85" s="21">
        <v>1</v>
      </c>
      <c r="E85" s="21">
        <v>1</v>
      </c>
      <c r="F85" s="21">
        <v>1</v>
      </c>
      <c r="G85" s="21">
        <v>4</v>
      </c>
      <c r="H85" s="21">
        <v>2</v>
      </c>
      <c r="I85" s="21">
        <v>5</v>
      </c>
      <c r="J85" s="21">
        <v>4</v>
      </c>
      <c r="K85" s="21">
        <v>2</v>
      </c>
      <c r="L85" s="21">
        <v>3</v>
      </c>
      <c r="M85" s="21">
        <v>5</v>
      </c>
      <c r="N85" s="21">
        <v>4</v>
      </c>
      <c r="O85" s="21">
        <v>1</v>
      </c>
      <c r="P85" s="21">
        <v>2</v>
      </c>
      <c r="Q85" s="21">
        <v>1</v>
      </c>
      <c r="R85" s="21">
        <v>4</v>
      </c>
      <c r="S85" s="21">
        <v>3</v>
      </c>
      <c r="T85" s="21">
        <v>6</v>
      </c>
      <c r="U85" s="21">
        <v>0</v>
      </c>
      <c r="V85" s="21">
        <v>6</v>
      </c>
      <c r="W85" s="21">
        <v>0</v>
      </c>
      <c r="X85" s="21">
        <v>5</v>
      </c>
      <c r="Y85" s="21">
        <v>6</v>
      </c>
      <c r="Z85" s="21">
        <v>6</v>
      </c>
      <c r="AA85" s="21">
        <v>0</v>
      </c>
      <c r="AB85" s="21">
        <f t="shared" si="7"/>
        <v>10</v>
      </c>
      <c r="AC85" s="21">
        <f t="shared" si="8"/>
        <v>0</v>
      </c>
      <c r="AD85" s="21">
        <f t="shared" si="9"/>
        <v>12</v>
      </c>
      <c r="AE85" s="21">
        <f t="shared" si="10"/>
        <v>3</v>
      </c>
      <c r="AF85" s="21">
        <f t="shared" si="11"/>
        <v>11</v>
      </c>
      <c r="AG85" s="21">
        <v>0</v>
      </c>
      <c r="AH85" s="21">
        <v>30</v>
      </c>
      <c r="AI85" s="21">
        <f t="shared" si="6"/>
        <v>30</v>
      </c>
      <c r="AJ85" s="21">
        <v>5</v>
      </c>
      <c r="AK85" s="21">
        <v>-3</v>
      </c>
    </row>
    <row r="86" spans="1:37" ht="16" x14ac:dyDescent="0.2">
      <c r="A86" s="21">
        <v>1</v>
      </c>
      <c r="B86" s="22" t="s">
        <v>7</v>
      </c>
      <c r="C86" s="22" t="s">
        <v>52</v>
      </c>
      <c r="D86" s="21">
        <v>1</v>
      </c>
      <c r="E86" s="21">
        <v>0</v>
      </c>
      <c r="F86" s="21">
        <v>0</v>
      </c>
      <c r="G86" s="21">
        <v>3</v>
      </c>
      <c r="H86" s="21">
        <v>5</v>
      </c>
      <c r="I86" s="21">
        <v>2</v>
      </c>
      <c r="J86" s="21">
        <v>1</v>
      </c>
      <c r="K86" s="21">
        <v>2</v>
      </c>
      <c r="L86" s="21">
        <v>4</v>
      </c>
      <c r="M86" s="21">
        <v>1</v>
      </c>
      <c r="N86" s="21">
        <v>4</v>
      </c>
      <c r="O86" s="21">
        <v>1</v>
      </c>
      <c r="P86" s="21">
        <v>1</v>
      </c>
      <c r="Q86" s="21">
        <v>5</v>
      </c>
      <c r="R86" s="21">
        <v>4</v>
      </c>
      <c r="S86" s="21">
        <v>3</v>
      </c>
      <c r="T86" s="21">
        <v>3</v>
      </c>
      <c r="U86" s="21">
        <v>2</v>
      </c>
      <c r="V86" s="21">
        <v>4</v>
      </c>
      <c r="W86" s="21">
        <v>4</v>
      </c>
      <c r="X86" s="21">
        <v>4</v>
      </c>
      <c r="Y86" s="21">
        <v>4</v>
      </c>
      <c r="Z86" s="21">
        <v>4</v>
      </c>
      <c r="AA86" s="21">
        <v>2</v>
      </c>
      <c r="AB86" s="21">
        <f>R86+Y86</f>
        <v>8</v>
      </c>
      <c r="AC86" s="21">
        <f t="shared" si="8"/>
        <v>4</v>
      </c>
      <c r="AD86" s="21">
        <f t="shared" si="9"/>
        <v>7</v>
      </c>
      <c r="AE86" s="21">
        <f t="shared" si="10"/>
        <v>7</v>
      </c>
      <c r="AF86" s="21">
        <f t="shared" si="11"/>
        <v>8</v>
      </c>
      <c r="AG86" s="21">
        <v>1</v>
      </c>
      <c r="AH86" s="21">
        <v>30</v>
      </c>
      <c r="AI86" s="21">
        <f t="shared" si="6"/>
        <v>90</v>
      </c>
      <c r="AJ86" s="21">
        <v>3</v>
      </c>
      <c r="AK86" s="21">
        <v>3</v>
      </c>
    </row>
    <row r="87" spans="1:37" ht="16" x14ac:dyDescent="0.2">
      <c r="A87" s="21">
        <v>1</v>
      </c>
      <c r="B87" s="22" t="s">
        <v>7</v>
      </c>
      <c r="C87" s="22" t="s">
        <v>52</v>
      </c>
      <c r="D87" s="21">
        <v>1</v>
      </c>
      <c r="E87" s="21">
        <v>0</v>
      </c>
      <c r="F87" s="21">
        <v>0</v>
      </c>
      <c r="G87" s="21">
        <v>4</v>
      </c>
      <c r="H87" s="21">
        <v>4</v>
      </c>
      <c r="I87" s="21">
        <v>1</v>
      </c>
      <c r="J87" s="21">
        <v>1</v>
      </c>
      <c r="K87" s="21">
        <v>2</v>
      </c>
      <c r="L87" s="21">
        <v>4</v>
      </c>
      <c r="M87" s="21">
        <v>1</v>
      </c>
      <c r="N87" s="21">
        <v>4</v>
      </c>
      <c r="O87" s="21">
        <v>1</v>
      </c>
      <c r="P87" s="21">
        <v>1</v>
      </c>
      <c r="Q87" s="21">
        <v>5</v>
      </c>
      <c r="R87" s="21">
        <v>4</v>
      </c>
      <c r="S87" s="21">
        <v>3</v>
      </c>
      <c r="T87" s="21">
        <v>5</v>
      </c>
      <c r="U87" s="21">
        <v>2</v>
      </c>
      <c r="V87" s="21">
        <v>5</v>
      </c>
      <c r="W87" s="21">
        <v>0</v>
      </c>
      <c r="X87" s="21">
        <v>4</v>
      </c>
      <c r="Y87" s="21">
        <v>6</v>
      </c>
      <c r="Z87" s="21">
        <v>5</v>
      </c>
      <c r="AA87" s="21">
        <v>0</v>
      </c>
      <c r="AB87" s="21">
        <f t="shared" si="7"/>
        <v>10</v>
      </c>
      <c r="AC87" s="21">
        <f t="shared" si="8"/>
        <v>2</v>
      </c>
      <c r="AD87" s="21">
        <f t="shared" si="9"/>
        <v>10</v>
      </c>
      <c r="AE87" s="21">
        <f t="shared" si="10"/>
        <v>3</v>
      </c>
      <c r="AF87" s="21">
        <f t="shared" si="11"/>
        <v>9</v>
      </c>
      <c r="AG87" s="21">
        <v>1</v>
      </c>
      <c r="AH87" s="21">
        <v>30</v>
      </c>
      <c r="AI87" s="21">
        <f t="shared" si="6"/>
        <v>90</v>
      </c>
      <c r="AJ87" s="21">
        <v>4</v>
      </c>
      <c r="AK87" s="21">
        <v>3</v>
      </c>
    </row>
    <row r="88" spans="1:37" ht="16" x14ac:dyDescent="0.2">
      <c r="A88" s="21">
        <v>1</v>
      </c>
      <c r="B88" s="22" t="s">
        <v>7</v>
      </c>
      <c r="C88" s="22" t="s">
        <v>52</v>
      </c>
      <c r="D88" s="21">
        <v>1</v>
      </c>
      <c r="E88" s="21">
        <v>0</v>
      </c>
      <c r="F88" s="21">
        <v>0</v>
      </c>
      <c r="G88" s="21">
        <v>3</v>
      </c>
      <c r="H88" s="21">
        <v>4</v>
      </c>
      <c r="I88" s="21">
        <v>1</v>
      </c>
      <c r="J88" s="21">
        <v>2</v>
      </c>
      <c r="K88" s="21">
        <v>2</v>
      </c>
      <c r="L88" s="21">
        <v>2</v>
      </c>
      <c r="M88" s="21">
        <v>1</v>
      </c>
      <c r="N88" s="21">
        <v>2</v>
      </c>
      <c r="O88" s="21">
        <v>1</v>
      </c>
      <c r="P88" s="21">
        <v>2</v>
      </c>
      <c r="Q88" s="21">
        <v>5</v>
      </c>
      <c r="R88" s="21">
        <v>5</v>
      </c>
      <c r="S88" s="21">
        <v>2</v>
      </c>
      <c r="T88" s="21">
        <v>3</v>
      </c>
      <c r="U88" s="21">
        <v>0</v>
      </c>
      <c r="V88" s="21">
        <v>5</v>
      </c>
      <c r="W88" s="21">
        <v>0</v>
      </c>
      <c r="X88" s="21">
        <v>3</v>
      </c>
      <c r="Y88" s="21">
        <v>4</v>
      </c>
      <c r="Z88" s="21">
        <v>5</v>
      </c>
      <c r="AA88" s="21">
        <v>0</v>
      </c>
      <c r="AB88" s="21">
        <f t="shared" si="7"/>
        <v>9</v>
      </c>
      <c r="AC88" s="21">
        <f t="shared" si="8"/>
        <v>0</v>
      </c>
      <c r="AD88" s="21">
        <f t="shared" si="9"/>
        <v>8</v>
      </c>
      <c r="AE88" s="21">
        <f t="shared" si="10"/>
        <v>2</v>
      </c>
      <c r="AF88" s="21">
        <f t="shared" si="11"/>
        <v>8</v>
      </c>
      <c r="AG88" s="21">
        <v>0</v>
      </c>
      <c r="AH88" s="21">
        <v>50</v>
      </c>
      <c r="AI88" s="21">
        <f t="shared" si="6"/>
        <v>50</v>
      </c>
      <c r="AJ88" s="21">
        <v>3</v>
      </c>
      <c r="AK88" s="21">
        <v>1</v>
      </c>
    </row>
    <row r="89" spans="1:37" ht="16" x14ac:dyDescent="0.2">
      <c r="A89" s="21">
        <v>1</v>
      </c>
      <c r="B89" s="22" t="s">
        <v>7</v>
      </c>
      <c r="C89" s="22" t="s">
        <v>52</v>
      </c>
      <c r="D89" s="21">
        <v>1</v>
      </c>
      <c r="E89" s="21">
        <v>0</v>
      </c>
      <c r="F89" s="21">
        <v>0</v>
      </c>
      <c r="G89" s="21">
        <v>5</v>
      </c>
      <c r="H89" s="21">
        <v>1</v>
      </c>
      <c r="I89" s="21">
        <v>1</v>
      </c>
      <c r="J89" s="21">
        <v>3</v>
      </c>
      <c r="K89" s="21">
        <v>1</v>
      </c>
      <c r="L89" s="21">
        <v>1</v>
      </c>
      <c r="M89" s="21">
        <v>1</v>
      </c>
      <c r="N89" s="21">
        <v>4</v>
      </c>
      <c r="O89" s="21">
        <v>1</v>
      </c>
      <c r="P89" s="21">
        <v>1</v>
      </c>
      <c r="Q89" s="21">
        <v>4</v>
      </c>
      <c r="R89" s="21">
        <v>6</v>
      </c>
      <c r="S89" s="21">
        <v>2</v>
      </c>
      <c r="T89" s="21">
        <v>0</v>
      </c>
      <c r="U89" s="21">
        <v>0</v>
      </c>
      <c r="V89" s="21">
        <v>0</v>
      </c>
      <c r="W89" s="21">
        <v>0</v>
      </c>
      <c r="X89" s="21">
        <v>0</v>
      </c>
      <c r="Y89" s="21">
        <v>6</v>
      </c>
      <c r="Z89" s="21">
        <v>0</v>
      </c>
      <c r="AA89" s="21">
        <v>0</v>
      </c>
      <c r="AB89" s="21">
        <f t="shared" si="7"/>
        <v>12</v>
      </c>
      <c r="AC89" s="21">
        <f t="shared" si="8"/>
        <v>0</v>
      </c>
      <c r="AD89" s="21">
        <f t="shared" si="9"/>
        <v>0</v>
      </c>
      <c r="AE89" s="21">
        <f t="shared" si="10"/>
        <v>2</v>
      </c>
      <c r="AF89" s="21">
        <f t="shared" si="11"/>
        <v>0</v>
      </c>
      <c r="AG89" s="21">
        <v>1</v>
      </c>
      <c r="AH89" s="21">
        <v>20</v>
      </c>
      <c r="AI89" s="21">
        <f t="shared" si="6"/>
        <v>80</v>
      </c>
      <c r="AJ89" s="21">
        <v>3</v>
      </c>
      <c r="AK89" s="21">
        <v>-4</v>
      </c>
    </row>
    <row r="90" spans="1:37" ht="16" x14ac:dyDescent="0.2">
      <c r="A90" s="21">
        <v>1</v>
      </c>
      <c r="B90" s="22" t="s">
        <v>7</v>
      </c>
      <c r="C90" s="22" t="s">
        <v>52</v>
      </c>
      <c r="D90" s="21">
        <v>1</v>
      </c>
      <c r="E90" s="21">
        <v>0</v>
      </c>
      <c r="F90" s="21">
        <v>0</v>
      </c>
      <c r="G90" s="21">
        <v>2</v>
      </c>
      <c r="H90" s="21">
        <v>4</v>
      </c>
      <c r="I90" s="21">
        <v>3</v>
      </c>
      <c r="J90" s="21">
        <v>1</v>
      </c>
      <c r="K90" s="21">
        <v>3</v>
      </c>
      <c r="L90" s="21">
        <v>3</v>
      </c>
      <c r="M90" s="21">
        <v>1</v>
      </c>
      <c r="N90" s="21">
        <v>2</v>
      </c>
      <c r="O90" s="21">
        <v>1</v>
      </c>
      <c r="P90" s="21">
        <v>1</v>
      </c>
      <c r="Q90" s="21">
        <v>5</v>
      </c>
      <c r="R90" s="21">
        <v>5</v>
      </c>
      <c r="S90" s="21">
        <v>0</v>
      </c>
      <c r="T90" s="21">
        <v>5</v>
      </c>
      <c r="U90" s="21">
        <v>0</v>
      </c>
      <c r="V90" s="21">
        <v>6</v>
      </c>
      <c r="W90" s="21">
        <v>4</v>
      </c>
      <c r="X90" s="21">
        <v>4</v>
      </c>
      <c r="Y90" s="21">
        <v>5</v>
      </c>
      <c r="Z90" s="21">
        <v>1</v>
      </c>
      <c r="AA90" s="21">
        <v>0</v>
      </c>
      <c r="AB90" s="21">
        <f t="shared" si="7"/>
        <v>10</v>
      </c>
      <c r="AC90" s="21">
        <f t="shared" si="8"/>
        <v>0</v>
      </c>
      <c r="AD90" s="21">
        <f t="shared" si="9"/>
        <v>6</v>
      </c>
      <c r="AE90" s="21">
        <f t="shared" si="10"/>
        <v>4</v>
      </c>
      <c r="AF90" s="21">
        <f t="shared" si="11"/>
        <v>10</v>
      </c>
      <c r="AG90" s="21">
        <v>0</v>
      </c>
      <c r="AH90" s="21">
        <v>45</v>
      </c>
      <c r="AI90" s="21">
        <f t="shared" si="6"/>
        <v>45</v>
      </c>
      <c r="AJ90" s="21">
        <v>5</v>
      </c>
      <c r="AK90" s="21">
        <v>3</v>
      </c>
    </row>
    <row r="91" spans="1:37" ht="16" x14ac:dyDescent="0.2">
      <c r="A91" s="21">
        <v>1</v>
      </c>
      <c r="B91" s="22" t="s">
        <v>7</v>
      </c>
      <c r="C91" s="22" t="s">
        <v>67</v>
      </c>
      <c r="D91" s="21">
        <v>1</v>
      </c>
      <c r="E91" s="21">
        <v>0</v>
      </c>
      <c r="F91" s="21">
        <v>0</v>
      </c>
      <c r="G91" s="21">
        <v>2</v>
      </c>
      <c r="H91" s="21">
        <v>5</v>
      </c>
      <c r="I91" s="21">
        <v>2</v>
      </c>
      <c r="J91" s="21">
        <v>2</v>
      </c>
      <c r="K91" s="21">
        <v>3</v>
      </c>
      <c r="L91" s="21">
        <v>3</v>
      </c>
      <c r="M91" s="21">
        <v>1</v>
      </c>
      <c r="N91" s="21">
        <v>2</v>
      </c>
      <c r="O91" s="21">
        <v>1</v>
      </c>
      <c r="P91" s="21">
        <v>1</v>
      </c>
      <c r="Q91" s="21">
        <v>5</v>
      </c>
      <c r="R91" s="21">
        <v>2</v>
      </c>
      <c r="S91" s="21">
        <v>3</v>
      </c>
      <c r="T91" s="21">
        <v>6</v>
      </c>
      <c r="U91" s="21">
        <v>2</v>
      </c>
      <c r="V91" s="21">
        <v>6</v>
      </c>
      <c r="W91" s="21">
        <v>0</v>
      </c>
      <c r="X91" s="21">
        <v>3</v>
      </c>
      <c r="Y91" s="21">
        <v>4</v>
      </c>
      <c r="Z91" s="21">
        <v>6</v>
      </c>
      <c r="AA91" s="21">
        <v>4</v>
      </c>
      <c r="AB91" s="21">
        <f t="shared" si="7"/>
        <v>6</v>
      </c>
      <c r="AC91" s="21">
        <f t="shared" si="8"/>
        <v>6</v>
      </c>
      <c r="AD91" s="21">
        <f t="shared" si="9"/>
        <v>12</v>
      </c>
      <c r="AE91" s="21">
        <f t="shared" si="10"/>
        <v>3</v>
      </c>
      <c r="AF91" s="21">
        <f t="shared" si="11"/>
        <v>9</v>
      </c>
      <c r="AG91" s="21">
        <v>0</v>
      </c>
      <c r="AH91" s="21">
        <v>18</v>
      </c>
      <c r="AI91" s="21">
        <f t="shared" si="6"/>
        <v>18</v>
      </c>
      <c r="AJ91" s="21">
        <v>4</v>
      </c>
      <c r="AK91" s="21">
        <v>-3</v>
      </c>
    </row>
    <row r="92" spans="1:37" ht="16" x14ac:dyDescent="0.2">
      <c r="A92" s="21">
        <v>1</v>
      </c>
      <c r="B92" s="22" t="s">
        <v>7</v>
      </c>
      <c r="C92" s="22" t="s">
        <v>67</v>
      </c>
      <c r="D92" s="21">
        <v>1</v>
      </c>
      <c r="E92" s="21">
        <v>0</v>
      </c>
      <c r="F92" s="21">
        <v>0</v>
      </c>
      <c r="G92" s="21">
        <v>4</v>
      </c>
      <c r="H92" s="21">
        <v>3</v>
      </c>
      <c r="I92" s="21">
        <v>2</v>
      </c>
      <c r="J92" s="21">
        <v>4</v>
      </c>
      <c r="K92" s="21">
        <v>3</v>
      </c>
      <c r="L92" s="21">
        <v>3</v>
      </c>
      <c r="M92" s="21">
        <v>1</v>
      </c>
      <c r="N92" s="21">
        <v>3</v>
      </c>
      <c r="O92" s="21">
        <v>1</v>
      </c>
      <c r="P92" s="21">
        <v>3</v>
      </c>
      <c r="Q92" s="21">
        <v>5</v>
      </c>
      <c r="R92" s="21">
        <v>5</v>
      </c>
      <c r="S92" s="21">
        <v>3</v>
      </c>
      <c r="T92" s="21">
        <v>6</v>
      </c>
      <c r="U92" s="21">
        <v>1</v>
      </c>
      <c r="V92" s="21">
        <v>6</v>
      </c>
      <c r="W92" s="21">
        <v>3</v>
      </c>
      <c r="X92" s="21">
        <v>3</v>
      </c>
      <c r="Y92" s="21">
        <v>4</v>
      </c>
      <c r="Z92" s="21">
        <v>6</v>
      </c>
      <c r="AA92" s="21">
        <v>1</v>
      </c>
      <c r="AB92" s="21">
        <f t="shared" si="7"/>
        <v>9</v>
      </c>
      <c r="AC92" s="21">
        <f t="shared" si="8"/>
        <v>2</v>
      </c>
      <c r="AD92" s="21">
        <f t="shared" si="9"/>
        <v>12</v>
      </c>
      <c r="AE92" s="21">
        <f t="shared" si="10"/>
        <v>6</v>
      </c>
      <c r="AF92" s="21">
        <f t="shared" si="11"/>
        <v>9</v>
      </c>
      <c r="AG92" s="21">
        <v>0</v>
      </c>
      <c r="AH92" s="21">
        <v>15</v>
      </c>
      <c r="AI92" s="21">
        <f t="shared" si="6"/>
        <v>15</v>
      </c>
      <c r="AJ92" s="21">
        <v>3</v>
      </c>
      <c r="AK92" s="21">
        <v>1</v>
      </c>
    </row>
    <row r="93" spans="1:37" ht="16" x14ac:dyDescent="0.2">
      <c r="A93" s="21">
        <v>1</v>
      </c>
      <c r="B93" s="22" t="s">
        <v>7</v>
      </c>
      <c r="C93" s="22" t="s">
        <v>79</v>
      </c>
      <c r="D93" s="21">
        <v>1</v>
      </c>
      <c r="E93" s="21">
        <v>0</v>
      </c>
      <c r="F93" s="21">
        <v>0</v>
      </c>
      <c r="G93" s="21">
        <v>3</v>
      </c>
      <c r="H93" s="21">
        <v>3</v>
      </c>
      <c r="I93" s="21">
        <v>3</v>
      </c>
      <c r="J93" s="21">
        <v>3</v>
      </c>
      <c r="K93" s="21">
        <v>3</v>
      </c>
      <c r="L93" s="21">
        <v>4</v>
      </c>
      <c r="M93" s="21">
        <v>1</v>
      </c>
      <c r="N93" s="21">
        <v>3</v>
      </c>
      <c r="O93" s="21">
        <v>1</v>
      </c>
      <c r="P93" s="21">
        <v>2</v>
      </c>
      <c r="Q93" s="21">
        <v>5</v>
      </c>
      <c r="R93" s="21">
        <v>3</v>
      </c>
      <c r="S93" s="21">
        <v>4</v>
      </c>
      <c r="T93" s="21">
        <v>3</v>
      </c>
      <c r="U93" s="21">
        <v>0</v>
      </c>
      <c r="V93" s="21">
        <v>6</v>
      </c>
      <c r="W93" s="21">
        <v>3</v>
      </c>
      <c r="X93" s="21">
        <v>4</v>
      </c>
      <c r="Y93" s="21">
        <v>5</v>
      </c>
      <c r="Z93" s="21">
        <v>5</v>
      </c>
      <c r="AA93" s="21">
        <v>0</v>
      </c>
      <c r="AB93" s="21">
        <f t="shared" si="7"/>
        <v>8</v>
      </c>
      <c r="AC93" s="21">
        <f>U93+AA93</f>
        <v>0</v>
      </c>
      <c r="AD93" s="21">
        <f t="shared" si="9"/>
        <v>8</v>
      </c>
      <c r="AE93" s="21">
        <f t="shared" si="10"/>
        <v>7</v>
      </c>
      <c r="AF93" s="21">
        <f t="shared" si="11"/>
        <v>10</v>
      </c>
      <c r="AG93" s="21">
        <v>0</v>
      </c>
      <c r="AH93" s="21">
        <v>50</v>
      </c>
      <c r="AI93" s="21">
        <f t="shared" si="6"/>
        <v>50</v>
      </c>
      <c r="AJ93" s="21">
        <v>3</v>
      </c>
      <c r="AK93" s="21">
        <v>1</v>
      </c>
    </row>
    <row r="94" spans="1:37" ht="16" x14ac:dyDescent="0.2">
      <c r="A94" s="21">
        <v>0</v>
      </c>
      <c r="B94" s="22" t="s">
        <v>7</v>
      </c>
      <c r="C94" s="22" t="s">
        <v>52</v>
      </c>
      <c r="D94" s="21">
        <v>1</v>
      </c>
      <c r="E94" s="21">
        <v>0</v>
      </c>
      <c r="F94" s="21">
        <v>0</v>
      </c>
      <c r="G94" s="21">
        <v>4</v>
      </c>
      <c r="H94" s="21">
        <v>3</v>
      </c>
      <c r="I94" s="21">
        <v>1</v>
      </c>
      <c r="J94" s="21">
        <v>2</v>
      </c>
      <c r="K94" s="21">
        <v>3</v>
      </c>
      <c r="L94" s="21">
        <v>2</v>
      </c>
      <c r="M94" s="21">
        <v>1</v>
      </c>
      <c r="N94" s="21">
        <v>5</v>
      </c>
      <c r="O94" s="21">
        <v>1</v>
      </c>
      <c r="P94" s="21">
        <v>3</v>
      </c>
      <c r="Q94" s="21">
        <v>5</v>
      </c>
      <c r="R94" s="21">
        <v>3</v>
      </c>
      <c r="S94" s="21">
        <v>6</v>
      </c>
      <c r="T94" s="21">
        <v>2</v>
      </c>
      <c r="U94" s="21">
        <v>1</v>
      </c>
      <c r="V94" s="21">
        <v>6</v>
      </c>
      <c r="W94" s="21">
        <v>0</v>
      </c>
      <c r="X94" s="21">
        <v>6</v>
      </c>
      <c r="Y94" s="21">
        <v>5</v>
      </c>
      <c r="Z94" s="21">
        <v>3</v>
      </c>
      <c r="AA94" s="21">
        <v>1</v>
      </c>
      <c r="AB94" s="21">
        <f t="shared" si="7"/>
        <v>8</v>
      </c>
      <c r="AC94" s="21">
        <f t="shared" si="8"/>
        <v>2</v>
      </c>
      <c r="AD94" s="21">
        <f t="shared" si="9"/>
        <v>5</v>
      </c>
      <c r="AE94" s="21">
        <f t="shared" si="10"/>
        <v>6</v>
      </c>
      <c r="AF94" s="21">
        <f t="shared" si="11"/>
        <v>12</v>
      </c>
      <c r="AG94" s="21">
        <v>0</v>
      </c>
      <c r="AH94" s="21">
        <v>50</v>
      </c>
      <c r="AI94" s="21">
        <f t="shared" si="6"/>
        <v>50</v>
      </c>
      <c r="AJ94" s="21">
        <v>4</v>
      </c>
      <c r="AK94" s="21">
        <v>2</v>
      </c>
    </row>
    <row r="95" spans="1:37" ht="16" x14ac:dyDescent="0.2">
      <c r="A95" s="21">
        <v>1</v>
      </c>
      <c r="B95" s="22" t="s">
        <v>7</v>
      </c>
      <c r="C95" s="22" t="s">
        <v>67</v>
      </c>
      <c r="D95" s="21">
        <v>1</v>
      </c>
      <c r="E95" s="21">
        <v>0</v>
      </c>
      <c r="F95" s="21">
        <v>0</v>
      </c>
      <c r="G95" s="21">
        <v>3</v>
      </c>
      <c r="H95" s="21">
        <v>3</v>
      </c>
      <c r="I95" s="21">
        <v>3</v>
      </c>
      <c r="J95" s="21">
        <v>3</v>
      </c>
      <c r="K95" s="21">
        <v>3</v>
      </c>
      <c r="L95" s="21">
        <v>3</v>
      </c>
      <c r="M95" s="21">
        <v>1</v>
      </c>
      <c r="N95" s="21">
        <v>2</v>
      </c>
      <c r="O95" s="21">
        <v>1</v>
      </c>
      <c r="P95" s="21">
        <v>2</v>
      </c>
      <c r="Q95" s="21">
        <v>5</v>
      </c>
      <c r="R95" s="21">
        <v>4</v>
      </c>
      <c r="S95" s="21">
        <v>1</v>
      </c>
      <c r="T95" s="21">
        <v>6</v>
      </c>
      <c r="U95" s="21">
        <v>1</v>
      </c>
      <c r="V95" s="21">
        <v>6</v>
      </c>
      <c r="W95" s="21">
        <v>1</v>
      </c>
      <c r="X95" s="21">
        <v>6</v>
      </c>
      <c r="Y95" s="21">
        <v>5</v>
      </c>
      <c r="Z95" s="21">
        <v>6</v>
      </c>
      <c r="AA95" s="21">
        <v>1</v>
      </c>
      <c r="AB95" s="21">
        <f t="shared" si="7"/>
        <v>9</v>
      </c>
      <c r="AC95" s="21">
        <f t="shared" si="8"/>
        <v>2</v>
      </c>
      <c r="AD95" s="21">
        <f t="shared" si="9"/>
        <v>12</v>
      </c>
      <c r="AE95" s="21">
        <f t="shared" si="10"/>
        <v>2</v>
      </c>
      <c r="AF95" s="21">
        <f t="shared" si="11"/>
        <v>12</v>
      </c>
      <c r="AG95" s="21">
        <v>0</v>
      </c>
      <c r="AH95" s="21">
        <v>20</v>
      </c>
      <c r="AI95" s="21">
        <f t="shared" si="6"/>
        <v>20</v>
      </c>
      <c r="AJ95" s="21">
        <v>3</v>
      </c>
      <c r="AK95" s="21">
        <v>3</v>
      </c>
    </row>
    <row r="96" spans="1:37" ht="16" x14ac:dyDescent="0.2">
      <c r="A96" s="21">
        <v>1</v>
      </c>
      <c r="B96" s="22" t="s">
        <v>7</v>
      </c>
      <c r="C96" s="22" t="s">
        <v>52</v>
      </c>
      <c r="D96" s="21">
        <v>1</v>
      </c>
      <c r="E96" s="21">
        <v>0</v>
      </c>
      <c r="F96" s="21">
        <v>0</v>
      </c>
      <c r="G96" s="21">
        <v>2</v>
      </c>
      <c r="H96" s="21">
        <v>3</v>
      </c>
      <c r="I96" s="21">
        <v>4</v>
      </c>
      <c r="J96" s="21">
        <v>1</v>
      </c>
      <c r="K96" s="21">
        <v>3</v>
      </c>
      <c r="L96" s="21">
        <v>3</v>
      </c>
      <c r="M96" s="21">
        <v>1</v>
      </c>
      <c r="N96" s="21">
        <v>3</v>
      </c>
      <c r="O96" s="21">
        <v>2</v>
      </c>
      <c r="P96" s="21">
        <v>2</v>
      </c>
      <c r="Q96" s="21">
        <v>5</v>
      </c>
      <c r="R96" s="21">
        <v>4</v>
      </c>
      <c r="S96" s="21">
        <v>4</v>
      </c>
      <c r="T96" s="21">
        <v>5</v>
      </c>
      <c r="U96" s="21">
        <v>3</v>
      </c>
      <c r="V96" s="21">
        <v>6</v>
      </c>
      <c r="W96" s="21">
        <v>0</v>
      </c>
      <c r="X96" s="21">
        <v>6</v>
      </c>
      <c r="Y96" s="21">
        <v>4</v>
      </c>
      <c r="Z96" s="21">
        <v>6</v>
      </c>
      <c r="AA96" s="21">
        <v>2</v>
      </c>
      <c r="AB96" s="21">
        <f t="shared" si="7"/>
        <v>8</v>
      </c>
      <c r="AC96" s="21">
        <f t="shared" si="8"/>
        <v>5</v>
      </c>
      <c r="AD96" s="21">
        <f t="shared" si="9"/>
        <v>11</v>
      </c>
      <c r="AE96" s="21">
        <f t="shared" si="10"/>
        <v>4</v>
      </c>
      <c r="AF96" s="21">
        <f t="shared" si="11"/>
        <v>12</v>
      </c>
      <c r="AG96" s="21">
        <v>1</v>
      </c>
      <c r="AH96" s="21">
        <v>0</v>
      </c>
      <c r="AI96" s="21">
        <f t="shared" si="6"/>
        <v>60</v>
      </c>
      <c r="AJ96" s="21">
        <v>3</v>
      </c>
      <c r="AK96" s="21">
        <v>3</v>
      </c>
    </row>
    <row r="97" spans="1:37" ht="16" x14ac:dyDescent="0.2">
      <c r="A97" s="21">
        <v>0</v>
      </c>
      <c r="B97" s="22" t="s">
        <v>7</v>
      </c>
      <c r="C97" s="22" t="s">
        <v>52</v>
      </c>
      <c r="D97" s="21">
        <v>1</v>
      </c>
      <c r="E97" s="21">
        <v>0</v>
      </c>
      <c r="F97" s="21">
        <v>0</v>
      </c>
      <c r="G97" s="21">
        <v>3</v>
      </c>
      <c r="H97" s="21">
        <v>3</v>
      </c>
      <c r="I97" s="21">
        <v>3</v>
      </c>
      <c r="J97" s="21">
        <v>1</v>
      </c>
      <c r="K97" s="21">
        <v>2</v>
      </c>
      <c r="L97" s="21">
        <v>1</v>
      </c>
      <c r="M97" s="21">
        <v>1</v>
      </c>
      <c r="N97" s="21">
        <v>2</v>
      </c>
      <c r="O97" s="21">
        <v>2</v>
      </c>
      <c r="P97" s="21">
        <v>2</v>
      </c>
      <c r="Q97" s="21">
        <v>5</v>
      </c>
      <c r="R97" s="21">
        <v>4</v>
      </c>
      <c r="S97" s="21">
        <v>3</v>
      </c>
      <c r="T97" s="21">
        <v>5</v>
      </c>
      <c r="U97" s="21">
        <v>2</v>
      </c>
      <c r="V97" s="21">
        <v>6</v>
      </c>
      <c r="W97" s="21">
        <v>5</v>
      </c>
      <c r="X97" s="21">
        <v>6</v>
      </c>
      <c r="Y97" s="21">
        <v>3</v>
      </c>
      <c r="Z97" s="21">
        <v>2</v>
      </c>
      <c r="AA97" s="21">
        <v>2</v>
      </c>
      <c r="AB97" s="21">
        <f t="shared" si="7"/>
        <v>7</v>
      </c>
      <c r="AC97" s="21">
        <f t="shared" si="8"/>
        <v>4</v>
      </c>
      <c r="AD97" s="21">
        <f t="shared" si="9"/>
        <v>7</v>
      </c>
      <c r="AE97" s="21">
        <f t="shared" si="10"/>
        <v>8</v>
      </c>
      <c r="AF97" s="21">
        <f t="shared" si="11"/>
        <v>12</v>
      </c>
      <c r="AG97" s="21">
        <v>1</v>
      </c>
      <c r="AH97" s="21">
        <v>0</v>
      </c>
      <c r="AI97" s="21">
        <f t="shared" si="6"/>
        <v>60</v>
      </c>
      <c r="AJ97" s="21">
        <v>3</v>
      </c>
      <c r="AK97" s="21">
        <v>4</v>
      </c>
    </row>
    <row r="98" spans="1:37" ht="16" x14ac:dyDescent="0.2">
      <c r="A98" s="21">
        <v>0</v>
      </c>
      <c r="B98" s="22" t="s">
        <v>7</v>
      </c>
      <c r="C98" s="22" t="s">
        <v>52</v>
      </c>
      <c r="D98" s="21">
        <v>1</v>
      </c>
      <c r="E98" s="21">
        <v>0</v>
      </c>
      <c r="F98" s="21">
        <v>0</v>
      </c>
      <c r="G98" s="21">
        <v>3</v>
      </c>
      <c r="H98" s="21">
        <v>3</v>
      </c>
      <c r="I98" s="21">
        <v>5</v>
      </c>
      <c r="J98" s="21">
        <v>2</v>
      </c>
      <c r="K98" s="21">
        <v>3</v>
      </c>
      <c r="L98" s="21">
        <v>3</v>
      </c>
      <c r="M98" s="21">
        <v>1</v>
      </c>
      <c r="N98" s="21">
        <v>2</v>
      </c>
      <c r="O98" s="21">
        <v>3</v>
      </c>
      <c r="P98" s="21">
        <v>2</v>
      </c>
      <c r="Q98" s="21">
        <v>5</v>
      </c>
      <c r="R98" s="21">
        <v>6</v>
      </c>
      <c r="S98" s="21">
        <v>0</v>
      </c>
      <c r="T98" s="21">
        <v>5</v>
      </c>
      <c r="U98" s="21">
        <v>0</v>
      </c>
      <c r="V98" s="21">
        <v>6</v>
      </c>
      <c r="W98" s="21">
        <v>3</v>
      </c>
      <c r="X98" s="21">
        <v>6</v>
      </c>
      <c r="Y98" s="21">
        <v>6</v>
      </c>
      <c r="Z98" s="21">
        <v>6</v>
      </c>
      <c r="AA98" s="21">
        <v>0</v>
      </c>
      <c r="AB98" s="21">
        <f t="shared" si="7"/>
        <v>12</v>
      </c>
      <c r="AC98" s="21">
        <f t="shared" si="8"/>
        <v>0</v>
      </c>
      <c r="AD98" s="21">
        <f t="shared" si="9"/>
        <v>11</v>
      </c>
      <c r="AE98" s="21">
        <f>S98+W98</f>
        <v>3</v>
      </c>
      <c r="AF98" s="21">
        <f t="shared" si="11"/>
        <v>12</v>
      </c>
      <c r="AG98" s="21">
        <v>0</v>
      </c>
      <c r="AH98" s="21">
        <v>50</v>
      </c>
      <c r="AI98" s="21">
        <f t="shared" si="6"/>
        <v>50</v>
      </c>
      <c r="AJ98" s="21">
        <v>4</v>
      </c>
      <c r="AK98" s="21">
        <v>3</v>
      </c>
    </row>
    <row r="99" spans="1:37" ht="16" x14ac:dyDescent="0.2">
      <c r="A99" s="21">
        <v>1</v>
      </c>
      <c r="B99" s="22" t="s">
        <v>8</v>
      </c>
      <c r="C99" s="22" t="s">
        <v>75</v>
      </c>
      <c r="D99" s="21">
        <v>1</v>
      </c>
      <c r="E99" s="21">
        <v>1</v>
      </c>
      <c r="F99" s="21">
        <v>1</v>
      </c>
      <c r="G99" s="21">
        <v>1</v>
      </c>
      <c r="H99" s="21">
        <v>5</v>
      </c>
      <c r="I99" s="21">
        <v>1</v>
      </c>
      <c r="J99" s="21">
        <v>3</v>
      </c>
      <c r="K99" s="21">
        <v>3</v>
      </c>
      <c r="L99" s="21">
        <v>4</v>
      </c>
      <c r="M99" s="21">
        <v>4</v>
      </c>
      <c r="N99" s="21">
        <v>1</v>
      </c>
      <c r="O99" s="21">
        <v>2</v>
      </c>
      <c r="P99" s="21">
        <v>1</v>
      </c>
      <c r="Q99" s="21">
        <v>1</v>
      </c>
      <c r="R99" s="21">
        <v>6</v>
      </c>
      <c r="S99" s="21">
        <v>0</v>
      </c>
      <c r="T99" s="21">
        <v>6</v>
      </c>
      <c r="U99" s="21">
        <v>0</v>
      </c>
      <c r="V99" s="21">
        <v>6</v>
      </c>
      <c r="W99" s="21">
        <v>0</v>
      </c>
      <c r="X99" s="21">
        <v>6</v>
      </c>
      <c r="Y99" s="21">
        <v>5</v>
      </c>
      <c r="Z99" s="21">
        <v>6</v>
      </c>
      <c r="AA99" s="21">
        <v>0</v>
      </c>
      <c r="AB99" s="21">
        <f t="shared" si="7"/>
        <v>11</v>
      </c>
      <c r="AC99" s="21">
        <f t="shared" si="8"/>
        <v>0</v>
      </c>
      <c r="AD99" s="21">
        <f t="shared" si="9"/>
        <v>12</v>
      </c>
      <c r="AE99" s="21">
        <f t="shared" si="10"/>
        <v>0</v>
      </c>
      <c r="AF99" s="21">
        <f t="shared" si="11"/>
        <v>12</v>
      </c>
      <c r="AG99" s="21">
        <v>4</v>
      </c>
      <c r="AH99" s="21">
        <v>0</v>
      </c>
      <c r="AI99" s="21">
        <f t="shared" si="6"/>
        <v>240</v>
      </c>
      <c r="AJ99" s="21">
        <v>5</v>
      </c>
      <c r="AK99" s="21">
        <v>1</v>
      </c>
    </row>
    <row r="100" spans="1:37" ht="16" x14ac:dyDescent="0.2">
      <c r="A100" s="21">
        <v>1</v>
      </c>
      <c r="B100" s="22" t="s">
        <v>8</v>
      </c>
      <c r="C100" s="22" t="s">
        <v>75</v>
      </c>
      <c r="D100" s="21">
        <v>1</v>
      </c>
      <c r="E100" s="21">
        <v>1</v>
      </c>
      <c r="F100" s="21">
        <v>1</v>
      </c>
      <c r="G100" s="21">
        <v>3</v>
      </c>
      <c r="H100" s="21">
        <v>5</v>
      </c>
      <c r="I100" s="21">
        <v>2</v>
      </c>
      <c r="J100" s="21">
        <v>3</v>
      </c>
      <c r="K100" s="21">
        <v>3</v>
      </c>
      <c r="L100" s="21">
        <v>4</v>
      </c>
      <c r="M100" s="21">
        <v>4</v>
      </c>
      <c r="N100" s="21">
        <v>3</v>
      </c>
      <c r="O100" s="21">
        <v>2</v>
      </c>
      <c r="P100" s="21">
        <v>1</v>
      </c>
      <c r="Q100" s="21">
        <v>2</v>
      </c>
      <c r="R100" s="21">
        <v>5</v>
      </c>
      <c r="S100" s="21">
        <v>0</v>
      </c>
      <c r="T100" s="21">
        <v>6</v>
      </c>
      <c r="U100" s="21">
        <v>5</v>
      </c>
      <c r="V100" s="21">
        <v>6</v>
      </c>
      <c r="W100" s="21">
        <v>0</v>
      </c>
      <c r="X100" s="21">
        <v>6</v>
      </c>
      <c r="Y100" s="21">
        <v>5</v>
      </c>
      <c r="Z100" s="21">
        <v>6</v>
      </c>
      <c r="AA100" s="21">
        <v>2</v>
      </c>
      <c r="AB100" s="21">
        <f t="shared" si="7"/>
        <v>10</v>
      </c>
      <c r="AC100" s="21">
        <f t="shared" si="8"/>
        <v>7</v>
      </c>
      <c r="AD100" s="21">
        <f t="shared" si="9"/>
        <v>12</v>
      </c>
      <c r="AE100" s="21">
        <f t="shared" si="10"/>
        <v>0</v>
      </c>
      <c r="AF100" s="21">
        <f t="shared" si="11"/>
        <v>12</v>
      </c>
      <c r="AG100" s="21">
        <v>3</v>
      </c>
      <c r="AH100" s="21">
        <v>12</v>
      </c>
      <c r="AI100" s="21">
        <f t="shared" si="6"/>
        <v>192</v>
      </c>
      <c r="AJ100" s="21">
        <v>5</v>
      </c>
      <c r="AK100" s="21">
        <v>1</v>
      </c>
    </row>
    <row r="101" spans="1:37" ht="16" x14ac:dyDescent="0.2">
      <c r="A101" s="21">
        <v>1</v>
      </c>
      <c r="B101" s="22" t="s">
        <v>8</v>
      </c>
      <c r="C101" s="22" t="s">
        <v>76</v>
      </c>
      <c r="D101" s="21">
        <v>1</v>
      </c>
      <c r="E101" s="21">
        <v>1</v>
      </c>
      <c r="F101" s="21">
        <v>1</v>
      </c>
      <c r="G101" s="21">
        <v>1</v>
      </c>
      <c r="H101" s="21">
        <v>5</v>
      </c>
      <c r="I101" s="21">
        <v>2</v>
      </c>
      <c r="J101" s="21">
        <v>2</v>
      </c>
      <c r="K101" s="21">
        <v>3</v>
      </c>
      <c r="L101" s="21">
        <v>3</v>
      </c>
      <c r="M101" s="21">
        <v>4</v>
      </c>
      <c r="N101" s="21">
        <v>2</v>
      </c>
      <c r="O101" s="21">
        <v>2</v>
      </c>
      <c r="P101" s="21">
        <v>1</v>
      </c>
      <c r="Q101" s="21">
        <v>2</v>
      </c>
      <c r="R101" s="21">
        <v>6</v>
      </c>
      <c r="S101" s="21">
        <v>0</v>
      </c>
      <c r="T101" s="21">
        <v>6</v>
      </c>
      <c r="U101" s="21">
        <v>0</v>
      </c>
      <c r="V101" s="21">
        <v>6</v>
      </c>
      <c r="W101" s="21">
        <v>0</v>
      </c>
      <c r="X101" s="21">
        <v>6</v>
      </c>
      <c r="Y101" s="21">
        <v>5</v>
      </c>
      <c r="Z101" s="21">
        <v>6</v>
      </c>
      <c r="AA101" s="21">
        <v>1</v>
      </c>
      <c r="AB101" s="21">
        <f t="shared" si="7"/>
        <v>11</v>
      </c>
      <c r="AC101" s="21">
        <f t="shared" si="8"/>
        <v>1</v>
      </c>
      <c r="AD101" s="21">
        <f t="shared" si="9"/>
        <v>12</v>
      </c>
      <c r="AE101" s="21">
        <f t="shared" si="10"/>
        <v>0</v>
      </c>
      <c r="AF101" s="21">
        <f t="shared" si="11"/>
        <v>12</v>
      </c>
      <c r="AG101" s="21">
        <v>3</v>
      </c>
      <c r="AH101" s="21">
        <v>15</v>
      </c>
      <c r="AI101" s="21">
        <f t="shared" si="6"/>
        <v>195</v>
      </c>
      <c r="AJ101" s="21">
        <v>4</v>
      </c>
      <c r="AK101" s="21">
        <v>3</v>
      </c>
    </row>
    <row r="102" spans="1:37" ht="16" x14ac:dyDescent="0.2">
      <c r="A102" s="21">
        <v>1</v>
      </c>
      <c r="B102" s="22" t="s">
        <v>8</v>
      </c>
      <c r="C102" s="22" t="s">
        <v>46</v>
      </c>
      <c r="D102" s="21">
        <v>2</v>
      </c>
      <c r="E102" s="21">
        <v>1</v>
      </c>
      <c r="F102" s="21">
        <v>1</v>
      </c>
      <c r="G102" s="21">
        <v>1</v>
      </c>
      <c r="H102" s="21">
        <v>1</v>
      </c>
      <c r="I102" s="21">
        <v>1</v>
      </c>
      <c r="J102" s="21">
        <v>3</v>
      </c>
      <c r="K102" s="21">
        <v>1</v>
      </c>
      <c r="L102" s="21">
        <v>4</v>
      </c>
      <c r="M102" s="21">
        <v>5</v>
      </c>
      <c r="N102" s="21">
        <v>4</v>
      </c>
      <c r="O102" s="21">
        <v>1</v>
      </c>
      <c r="P102" s="21">
        <v>1</v>
      </c>
      <c r="Q102" s="21">
        <v>1</v>
      </c>
      <c r="R102" s="21">
        <v>6</v>
      </c>
      <c r="S102" s="21">
        <v>0</v>
      </c>
      <c r="T102" s="21">
        <v>6</v>
      </c>
      <c r="U102" s="21">
        <v>0</v>
      </c>
      <c r="V102" s="21">
        <v>6</v>
      </c>
      <c r="W102" s="21">
        <v>0</v>
      </c>
      <c r="X102" s="21">
        <v>6</v>
      </c>
      <c r="Y102" s="21">
        <v>6</v>
      </c>
      <c r="Z102" s="21">
        <v>6</v>
      </c>
      <c r="AA102" s="21">
        <v>0</v>
      </c>
      <c r="AB102" s="21">
        <f t="shared" si="7"/>
        <v>12</v>
      </c>
      <c r="AC102" s="21">
        <f t="shared" si="8"/>
        <v>0</v>
      </c>
      <c r="AD102" s="21">
        <f t="shared" si="9"/>
        <v>12</v>
      </c>
      <c r="AE102" s="21">
        <f t="shared" si="10"/>
        <v>0</v>
      </c>
      <c r="AF102" s="21">
        <f t="shared" si="11"/>
        <v>12</v>
      </c>
      <c r="AG102" s="21">
        <v>0</v>
      </c>
      <c r="AH102" s="21">
        <v>30</v>
      </c>
      <c r="AI102" s="21">
        <f t="shared" si="6"/>
        <v>30</v>
      </c>
      <c r="AJ102" s="21">
        <v>1</v>
      </c>
      <c r="AK102" s="21">
        <v>5</v>
      </c>
    </row>
    <row r="103" spans="1:37" ht="16" x14ac:dyDescent="0.2">
      <c r="A103" s="21">
        <v>1</v>
      </c>
      <c r="B103" s="22" t="s">
        <v>8</v>
      </c>
      <c r="C103" s="22" t="s">
        <v>77</v>
      </c>
      <c r="D103" s="21">
        <v>1</v>
      </c>
      <c r="E103" s="21">
        <v>0</v>
      </c>
      <c r="F103" s="21">
        <v>1</v>
      </c>
      <c r="G103" s="21">
        <v>2</v>
      </c>
      <c r="H103" s="21">
        <v>5</v>
      </c>
      <c r="I103" s="21">
        <v>1</v>
      </c>
      <c r="J103" s="21">
        <v>2</v>
      </c>
      <c r="K103" s="21">
        <v>2</v>
      </c>
      <c r="L103" s="21">
        <v>4</v>
      </c>
      <c r="M103" s="21">
        <v>1</v>
      </c>
      <c r="N103" s="21">
        <v>2</v>
      </c>
      <c r="O103" s="21">
        <v>2</v>
      </c>
      <c r="P103" s="21">
        <v>1</v>
      </c>
      <c r="Q103" s="21">
        <v>2</v>
      </c>
      <c r="R103" s="21">
        <v>6</v>
      </c>
      <c r="S103" s="21">
        <v>0</v>
      </c>
      <c r="T103" s="21">
        <v>6</v>
      </c>
      <c r="U103" s="21">
        <v>0</v>
      </c>
      <c r="V103" s="21">
        <v>6</v>
      </c>
      <c r="W103" s="21">
        <v>0</v>
      </c>
      <c r="X103" s="21">
        <v>6</v>
      </c>
      <c r="Y103" s="21">
        <v>4</v>
      </c>
      <c r="Z103" s="21">
        <v>6</v>
      </c>
      <c r="AA103" s="21">
        <v>0</v>
      </c>
      <c r="AB103" s="21">
        <f t="shared" si="7"/>
        <v>10</v>
      </c>
      <c r="AC103" s="21">
        <f t="shared" si="8"/>
        <v>0</v>
      </c>
      <c r="AD103" s="21">
        <f t="shared" si="9"/>
        <v>12</v>
      </c>
      <c r="AE103" s="21">
        <f t="shared" si="10"/>
        <v>0</v>
      </c>
      <c r="AF103" s="21">
        <f t="shared" si="11"/>
        <v>12</v>
      </c>
      <c r="AG103" s="21">
        <v>1</v>
      </c>
      <c r="AH103" s="21">
        <v>25</v>
      </c>
      <c r="AI103" s="21">
        <f t="shared" si="6"/>
        <v>85</v>
      </c>
      <c r="AJ103" s="21">
        <v>5</v>
      </c>
      <c r="AK103" s="21">
        <v>3</v>
      </c>
    </row>
    <row r="104" spans="1:37" ht="16" x14ac:dyDescent="0.2">
      <c r="A104" s="21">
        <v>1</v>
      </c>
      <c r="B104" s="22" t="s">
        <v>8</v>
      </c>
      <c r="C104" s="22" t="s">
        <v>75</v>
      </c>
      <c r="D104" s="21">
        <v>1</v>
      </c>
      <c r="E104" s="21">
        <v>1</v>
      </c>
      <c r="F104" s="21">
        <v>1</v>
      </c>
      <c r="G104" s="21">
        <v>1</v>
      </c>
      <c r="H104" s="21">
        <v>5</v>
      </c>
      <c r="I104" s="21">
        <v>1</v>
      </c>
      <c r="J104" s="21">
        <v>2</v>
      </c>
      <c r="K104" s="21">
        <v>4</v>
      </c>
      <c r="L104" s="21">
        <v>4</v>
      </c>
      <c r="M104" s="21">
        <v>5</v>
      </c>
      <c r="N104" s="21">
        <v>1</v>
      </c>
      <c r="O104" s="21">
        <v>2</v>
      </c>
      <c r="P104" s="21">
        <v>1</v>
      </c>
      <c r="Q104" s="21">
        <v>3</v>
      </c>
      <c r="R104" s="21">
        <v>6</v>
      </c>
      <c r="S104" s="21">
        <v>0</v>
      </c>
      <c r="T104" s="21">
        <v>6</v>
      </c>
      <c r="U104" s="21">
        <v>0</v>
      </c>
      <c r="V104" s="21">
        <v>6</v>
      </c>
      <c r="W104" s="21">
        <v>0</v>
      </c>
      <c r="X104" s="21">
        <v>6</v>
      </c>
      <c r="Y104" s="21">
        <v>6</v>
      </c>
      <c r="Z104" s="21">
        <v>6</v>
      </c>
      <c r="AA104" s="21">
        <v>0</v>
      </c>
      <c r="AB104" s="21">
        <f t="shared" si="7"/>
        <v>12</v>
      </c>
      <c r="AC104" s="21">
        <f t="shared" si="8"/>
        <v>0</v>
      </c>
      <c r="AD104" s="21">
        <f t="shared" si="9"/>
        <v>12</v>
      </c>
      <c r="AE104" s="21">
        <f t="shared" si="10"/>
        <v>0</v>
      </c>
      <c r="AF104" s="21">
        <f t="shared" si="11"/>
        <v>12</v>
      </c>
      <c r="AG104" s="21">
        <v>2</v>
      </c>
      <c r="AH104" s="21">
        <v>30</v>
      </c>
      <c r="AI104" s="21">
        <f t="shared" si="6"/>
        <v>150</v>
      </c>
      <c r="AJ104" s="21">
        <v>4</v>
      </c>
      <c r="AK104" s="21">
        <v>4</v>
      </c>
    </row>
    <row r="105" spans="1:37" ht="16" x14ac:dyDescent="0.2">
      <c r="A105" s="21">
        <v>0</v>
      </c>
      <c r="B105" s="22" t="s">
        <v>8</v>
      </c>
      <c r="C105" s="22" t="s">
        <v>76</v>
      </c>
      <c r="D105" s="21">
        <v>1</v>
      </c>
      <c r="E105" s="21">
        <v>1</v>
      </c>
      <c r="F105" s="21">
        <v>1</v>
      </c>
      <c r="G105" s="21">
        <v>1</v>
      </c>
      <c r="H105" s="21">
        <v>5</v>
      </c>
      <c r="I105" s="21">
        <v>2</v>
      </c>
      <c r="J105" s="21">
        <v>1</v>
      </c>
      <c r="K105" s="21">
        <v>4</v>
      </c>
      <c r="L105" s="21">
        <v>4</v>
      </c>
      <c r="M105" s="21">
        <v>5</v>
      </c>
      <c r="N105" s="21">
        <v>1</v>
      </c>
      <c r="O105" s="21">
        <v>2</v>
      </c>
      <c r="P105" s="21">
        <v>1</v>
      </c>
      <c r="Q105" s="21">
        <v>3</v>
      </c>
      <c r="R105" s="21">
        <v>3</v>
      </c>
      <c r="S105" s="21">
        <v>0</v>
      </c>
      <c r="T105" s="21">
        <v>6</v>
      </c>
      <c r="U105" s="21">
        <v>1</v>
      </c>
      <c r="V105" s="21">
        <v>6</v>
      </c>
      <c r="W105" s="21">
        <v>0</v>
      </c>
      <c r="X105" s="21">
        <v>6</v>
      </c>
      <c r="Y105" s="21">
        <v>6</v>
      </c>
      <c r="Z105" s="21">
        <v>6</v>
      </c>
      <c r="AA105" s="21">
        <v>3</v>
      </c>
      <c r="AB105" s="21">
        <f t="shared" si="7"/>
        <v>9</v>
      </c>
      <c r="AC105" s="21">
        <f t="shared" si="8"/>
        <v>4</v>
      </c>
      <c r="AD105" s="21">
        <f t="shared" si="9"/>
        <v>12</v>
      </c>
      <c r="AE105" s="21">
        <f t="shared" si="10"/>
        <v>0</v>
      </c>
      <c r="AF105" s="21">
        <f t="shared" si="11"/>
        <v>12</v>
      </c>
      <c r="AG105" s="21">
        <v>4</v>
      </c>
      <c r="AH105" s="21">
        <v>56</v>
      </c>
      <c r="AI105" s="21">
        <f t="shared" si="6"/>
        <v>296</v>
      </c>
      <c r="AJ105" s="21">
        <v>7</v>
      </c>
      <c r="AK105" s="21">
        <v>-1</v>
      </c>
    </row>
    <row r="106" spans="1:37" ht="16" x14ac:dyDescent="0.2">
      <c r="A106" s="21">
        <v>1</v>
      </c>
      <c r="B106" s="22" t="s">
        <v>8</v>
      </c>
      <c r="C106" s="22" t="s">
        <v>80</v>
      </c>
      <c r="D106" s="21">
        <v>1</v>
      </c>
      <c r="E106" s="21">
        <v>1</v>
      </c>
      <c r="F106" s="21">
        <v>0</v>
      </c>
      <c r="G106" s="21">
        <v>1</v>
      </c>
      <c r="H106" s="21">
        <v>5</v>
      </c>
      <c r="I106" s="21">
        <v>1</v>
      </c>
      <c r="J106" s="21">
        <v>1</v>
      </c>
      <c r="K106" s="21">
        <v>5</v>
      </c>
      <c r="L106" s="21">
        <v>1</v>
      </c>
      <c r="M106" s="21">
        <v>1</v>
      </c>
      <c r="N106" s="21">
        <v>1</v>
      </c>
      <c r="O106" s="21">
        <v>1</v>
      </c>
      <c r="P106" s="21">
        <v>1</v>
      </c>
      <c r="Q106" s="21">
        <v>1</v>
      </c>
      <c r="R106" s="21">
        <v>6</v>
      </c>
      <c r="S106" s="21">
        <v>0</v>
      </c>
      <c r="T106" s="21">
        <v>6</v>
      </c>
      <c r="U106" s="21">
        <v>0</v>
      </c>
      <c r="V106" s="21">
        <v>6</v>
      </c>
      <c r="W106" s="21">
        <v>0</v>
      </c>
      <c r="X106" s="21">
        <v>6</v>
      </c>
      <c r="Y106" s="21">
        <v>6</v>
      </c>
      <c r="Z106" s="21">
        <v>6</v>
      </c>
      <c r="AA106" s="21">
        <v>0</v>
      </c>
      <c r="AB106" s="21">
        <f t="shared" si="7"/>
        <v>12</v>
      </c>
      <c r="AC106" s="21">
        <f t="shared" si="8"/>
        <v>0</v>
      </c>
      <c r="AD106" s="21">
        <f t="shared" si="9"/>
        <v>12</v>
      </c>
      <c r="AE106" s="21">
        <f t="shared" si="10"/>
        <v>0</v>
      </c>
      <c r="AF106" s="21">
        <f t="shared" si="11"/>
        <v>12</v>
      </c>
      <c r="AG106" s="21">
        <v>0</v>
      </c>
      <c r="AH106" s="21">
        <v>45</v>
      </c>
      <c r="AI106" s="21">
        <f t="shared" si="6"/>
        <v>45</v>
      </c>
      <c r="AJ106" s="21">
        <v>3</v>
      </c>
      <c r="AK106" s="21">
        <v>3</v>
      </c>
    </row>
    <row r="107" spans="1:37" ht="16" x14ac:dyDescent="0.2">
      <c r="A107" s="21">
        <v>1</v>
      </c>
      <c r="B107" s="22" t="s">
        <v>8</v>
      </c>
      <c r="C107" s="22" t="s">
        <v>78</v>
      </c>
      <c r="D107" s="21">
        <v>1</v>
      </c>
      <c r="E107" s="21">
        <v>0</v>
      </c>
      <c r="F107" s="21">
        <v>1</v>
      </c>
      <c r="G107" s="21">
        <v>1</v>
      </c>
      <c r="H107" s="21">
        <v>4</v>
      </c>
      <c r="I107" s="21">
        <v>1</v>
      </c>
      <c r="J107" s="21">
        <v>1</v>
      </c>
      <c r="K107" s="21">
        <v>1</v>
      </c>
      <c r="L107" s="21">
        <v>5</v>
      </c>
      <c r="M107" s="21">
        <v>1</v>
      </c>
      <c r="N107" s="21">
        <v>1</v>
      </c>
      <c r="O107" s="21">
        <v>1</v>
      </c>
      <c r="P107" s="21">
        <v>1</v>
      </c>
      <c r="Q107" s="21">
        <v>1</v>
      </c>
      <c r="R107" s="21">
        <v>6</v>
      </c>
      <c r="S107" s="21">
        <v>0</v>
      </c>
      <c r="T107" s="21">
        <v>6</v>
      </c>
      <c r="U107" s="21">
        <v>0</v>
      </c>
      <c r="V107" s="21">
        <v>6</v>
      </c>
      <c r="W107" s="21">
        <v>0</v>
      </c>
      <c r="X107" s="21">
        <v>6</v>
      </c>
      <c r="Y107" s="21">
        <v>6</v>
      </c>
      <c r="Z107" s="21">
        <v>6</v>
      </c>
      <c r="AA107" s="21">
        <v>0</v>
      </c>
      <c r="AB107" s="21">
        <f t="shared" si="7"/>
        <v>12</v>
      </c>
      <c r="AC107" s="21">
        <f t="shared" si="8"/>
        <v>0</v>
      </c>
      <c r="AD107" s="21">
        <f t="shared" si="9"/>
        <v>12</v>
      </c>
      <c r="AE107" s="21">
        <f t="shared" si="10"/>
        <v>0</v>
      </c>
      <c r="AF107" s="21">
        <f t="shared" si="11"/>
        <v>12</v>
      </c>
      <c r="AG107" s="21">
        <v>1</v>
      </c>
      <c r="AH107" s="21">
        <v>0</v>
      </c>
      <c r="AI107" s="21">
        <f t="shared" si="6"/>
        <v>60</v>
      </c>
      <c r="AJ107" s="21">
        <v>3</v>
      </c>
      <c r="AK107" s="21">
        <v>3</v>
      </c>
    </row>
    <row r="108" spans="1:37" ht="16" x14ac:dyDescent="0.2">
      <c r="A108" s="21">
        <v>1</v>
      </c>
      <c r="B108" s="22" t="s">
        <v>8</v>
      </c>
      <c r="C108" s="22" t="s">
        <v>76</v>
      </c>
      <c r="D108" s="21">
        <v>1</v>
      </c>
      <c r="E108" s="21">
        <v>1</v>
      </c>
      <c r="F108" s="21">
        <v>1</v>
      </c>
      <c r="G108" s="21">
        <v>1</v>
      </c>
      <c r="H108" s="21">
        <v>5</v>
      </c>
      <c r="I108" s="21">
        <v>3</v>
      </c>
      <c r="J108" s="21">
        <v>1</v>
      </c>
      <c r="K108" s="21">
        <v>1</v>
      </c>
      <c r="L108" s="21">
        <v>3</v>
      </c>
      <c r="M108" s="21">
        <v>5</v>
      </c>
      <c r="N108" s="21">
        <v>1</v>
      </c>
      <c r="O108" s="21">
        <v>2</v>
      </c>
      <c r="P108" s="21">
        <v>1</v>
      </c>
      <c r="Q108" s="21">
        <v>1</v>
      </c>
      <c r="R108" s="21">
        <v>4</v>
      </c>
      <c r="S108" s="21">
        <v>0</v>
      </c>
      <c r="T108" s="21">
        <v>6</v>
      </c>
      <c r="U108" s="21">
        <v>2</v>
      </c>
      <c r="V108" s="21">
        <v>6</v>
      </c>
      <c r="W108" s="21">
        <v>0</v>
      </c>
      <c r="X108" s="21">
        <v>6</v>
      </c>
      <c r="Y108" s="21">
        <v>4</v>
      </c>
      <c r="Z108" s="21">
        <v>6</v>
      </c>
      <c r="AA108" s="21">
        <v>2</v>
      </c>
      <c r="AB108" s="21">
        <f t="shared" si="7"/>
        <v>8</v>
      </c>
      <c r="AC108" s="21">
        <f t="shared" si="8"/>
        <v>4</v>
      </c>
      <c r="AD108" s="21">
        <f t="shared" si="9"/>
        <v>12</v>
      </c>
      <c r="AE108" s="21">
        <f t="shared" si="10"/>
        <v>0</v>
      </c>
      <c r="AF108" s="21">
        <f t="shared" si="11"/>
        <v>12</v>
      </c>
      <c r="AG108" s="21">
        <v>1</v>
      </c>
      <c r="AH108" s="21">
        <v>56</v>
      </c>
      <c r="AI108" s="21">
        <f t="shared" si="6"/>
        <v>116</v>
      </c>
      <c r="AJ108" s="21">
        <v>5</v>
      </c>
      <c r="AK108" s="21">
        <v>-1</v>
      </c>
    </row>
    <row r="109" spans="1:37" ht="16" x14ac:dyDescent="0.2">
      <c r="A109" s="21">
        <v>1</v>
      </c>
      <c r="B109" s="22" t="s">
        <v>8</v>
      </c>
      <c r="C109" s="22" t="s">
        <v>78</v>
      </c>
      <c r="D109" s="21">
        <v>1</v>
      </c>
      <c r="E109" s="21">
        <v>0</v>
      </c>
      <c r="F109" s="21">
        <v>1</v>
      </c>
      <c r="G109" s="21">
        <v>1</v>
      </c>
      <c r="H109" s="21">
        <v>5</v>
      </c>
      <c r="I109" s="21">
        <v>1</v>
      </c>
      <c r="J109" s="21">
        <v>1</v>
      </c>
      <c r="K109" s="21">
        <v>1</v>
      </c>
      <c r="L109" s="21">
        <v>5</v>
      </c>
      <c r="M109" s="21">
        <v>1</v>
      </c>
      <c r="N109" s="21">
        <v>3</v>
      </c>
      <c r="O109" s="21">
        <v>2</v>
      </c>
      <c r="P109" s="21">
        <v>1</v>
      </c>
      <c r="Q109" s="21">
        <v>2</v>
      </c>
      <c r="R109" s="21">
        <v>6</v>
      </c>
      <c r="S109" s="21">
        <v>0</v>
      </c>
      <c r="T109" s="21">
        <v>6</v>
      </c>
      <c r="U109" s="21">
        <v>0</v>
      </c>
      <c r="V109" s="21">
        <v>6</v>
      </c>
      <c r="W109" s="21">
        <v>0</v>
      </c>
      <c r="X109" s="21">
        <v>6</v>
      </c>
      <c r="Y109" s="21">
        <v>6</v>
      </c>
      <c r="Z109" s="21">
        <v>6</v>
      </c>
      <c r="AA109" s="21">
        <v>0</v>
      </c>
      <c r="AB109" s="21">
        <f t="shared" si="7"/>
        <v>12</v>
      </c>
      <c r="AC109" s="21">
        <f t="shared" si="8"/>
        <v>0</v>
      </c>
      <c r="AD109" s="21">
        <f t="shared" si="9"/>
        <v>12</v>
      </c>
      <c r="AE109" s="21">
        <f t="shared" si="10"/>
        <v>0</v>
      </c>
      <c r="AF109" s="21">
        <f t="shared" si="11"/>
        <v>12</v>
      </c>
      <c r="AG109" s="21">
        <v>4</v>
      </c>
      <c r="AH109" s="21">
        <v>8</v>
      </c>
      <c r="AI109" s="21">
        <f t="shared" si="6"/>
        <v>248</v>
      </c>
      <c r="AJ109" s="21">
        <v>4</v>
      </c>
      <c r="AK109" s="21">
        <v>3</v>
      </c>
    </row>
    <row r="110" spans="1:37" ht="16" x14ac:dyDescent="0.2">
      <c r="A110" s="21">
        <v>1</v>
      </c>
      <c r="B110" s="22" t="s">
        <v>8</v>
      </c>
      <c r="C110" s="22" t="s">
        <v>76</v>
      </c>
      <c r="D110" s="21">
        <v>1</v>
      </c>
      <c r="E110" s="21">
        <v>1</v>
      </c>
      <c r="F110" s="21">
        <v>1</v>
      </c>
      <c r="G110" s="21">
        <v>1</v>
      </c>
      <c r="H110" s="21">
        <v>5</v>
      </c>
      <c r="I110" s="21">
        <v>1</v>
      </c>
      <c r="J110" s="21">
        <v>1</v>
      </c>
      <c r="K110" s="21">
        <v>1</v>
      </c>
      <c r="L110" s="21">
        <v>4</v>
      </c>
      <c r="M110" s="21">
        <v>5</v>
      </c>
      <c r="N110" s="21">
        <v>1</v>
      </c>
      <c r="O110" s="21">
        <v>2</v>
      </c>
      <c r="P110" s="21">
        <v>1</v>
      </c>
      <c r="Q110" s="21">
        <v>1</v>
      </c>
      <c r="R110" s="21">
        <v>6</v>
      </c>
      <c r="S110" s="21">
        <v>0</v>
      </c>
      <c r="T110" s="21">
        <v>6</v>
      </c>
      <c r="U110" s="21">
        <v>0</v>
      </c>
      <c r="V110" s="21">
        <v>6</v>
      </c>
      <c r="W110" s="21">
        <v>0</v>
      </c>
      <c r="X110" s="21">
        <v>6</v>
      </c>
      <c r="Y110" s="21">
        <v>6</v>
      </c>
      <c r="Z110" s="21">
        <v>6</v>
      </c>
      <c r="AA110" s="21">
        <v>0</v>
      </c>
      <c r="AB110" s="21">
        <f t="shared" si="7"/>
        <v>12</v>
      </c>
      <c r="AC110" s="21">
        <f t="shared" si="8"/>
        <v>0</v>
      </c>
      <c r="AD110" s="21">
        <f t="shared" si="9"/>
        <v>12</v>
      </c>
      <c r="AE110" s="21">
        <f t="shared" si="10"/>
        <v>0</v>
      </c>
      <c r="AF110" s="21">
        <f t="shared" si="11"/>
        <v>12</v>
      </c>
      <c r="AG110" s="21">
        <v>3</v>
      </c>
      <c r="AH110" s="21">
        <v>22</v>
      </c>
      <c r="AI110" s="21">
        <f t="shared" si="6"/>
        <v>202</v>
      </c>
      <c r="AJ110" s="21">
        <v>4</v>
      </c>
      <c r="AK110" s="21">
        <v>1</v>
      </c>
    </row>
    <row r="111" spans="1:37" ht="16" x14ac:dyDescent="0.2">
      <c r="A111" s="21">
        <v>1</v>
      </c>
      <c r="B111" s="22" t="s">
        <v>8</v>
      </c>
      <c r="C111" s="22" t="s">
        <v>76</v>
      </c>
      <c r="D111" s="21">
        <v>1</v>
      </c>
      <c r="E111" s="21">
        <v>1</v>
      </c>
      <c r="F111" s="21">
        <v>1</v>
      </c>
      <c r="G111" s="21">
        <v>1</v>
      </c>
      <c r="H111" s="21">
        <v>5</v>
      </c>
      <c r="I111" s="21">
        <v>3</v>
      </c>
      <c r="J111" s="21">
        <v>1</v>
      </c>
      <c r="K111" s="21">
        <v>1</v>
      </c>
      <c r="L111" s="21">
        <v>3</v>
      </c>
      <c r="M111" s="21">
        <v>5</v>
      </c>
      <c r="N111" s="21">
        <v>1</v>
      </c>
      <c r="O111" s="21">
        <v>1</v>
      </c>
      <c r="P111" s="21">
        <v>1</v>
      </c>
      <c r="Q111" s="21">
        <v>1</v>
      </c>
      <c r="R111" s="21">
        <v>6</v>
      </c>
      <c r="S111" s="21">
        <v>0</v>
      </c>
      <c r="T111" s="21">
        <v>6</v>
      </c>
      <c r="U111" s="21">
        <v>0</v>
      </c>
      <c r="V111" s="21">
        <v>6</v>
      </c>
      <c r="W111" s="21">
        <v>0</v>
      </c>
      <c r="X111" s="21">
        <v>6</v>
      </c>
      <c r="Y111" s="21">
        <v>6</v>
      </c>
      <c r="Z111" s="21">
        <v>6</v>
      </c>
      <c r="AA111" s="21">
        <v>0</v>
      </c>
      <c r="AB111" s="21">
        <f t="shared" si="7"/>
        <v>12</v>
      </c>
      <c r="AC111" s="21">
        <f t="shared" si="8"/>
        <v>0</v>
      </c>
      <c r="AD111" s="21">
        <f t="shared" si="9"/>
        <v>12</v>
      </c>
      <c r="AE111" s="21">
        <f t="shared" si="10"/>
        <v>0</v>
      </c>
      <c r="AF111" s="21">
        <f t="shared" si="11"/>
        <v>12</v>
      </c>
      <c r="AG111" s="21">
        <v>1</v>
      </c>
      <c r="AH111" s="21">
        <v>50</v>
      </c>
      <c r="AI111" s="21">
        <f t="shared" si="6"/>
        <v>110</v>
      </c>
      <c r="AJ111" s="21">
        <v>4</v>
      </c>
      <c r="AK111" s="21">
        <v>1</v>
      </c>
    </row>
    <row r="112" spans="1:37" ht="16" x14ac:dyDescent="0.2">
      <c r="A112" s="21">
        <v>1</v>
      </c>
      <c r="B112" s="22" t="s">
        <v>8</v>
      </c>
      <c r="C112" s="22" t="s">
        <v>78</v>
      </c>
      <c r="D112" s="21">
        <v>1</v>
      </c>
      <c r="F112" s="21">
        <v>1</v>
      </c>
      <c r="G112" s="21">
        <v>1</v>
      </c>
      <c r="H112" s="21">
        <v>5</v>
      </c>
      <c r="I112" s="21">
        <v>1</v>
      </c>
      <c r="J112" s="21">
        <v>1</v>
      </c>
      <c r="K112" s="21">
        <v>1</v>
      </c>
      <c r="L112" s="21">
        <v>3</v>
      </c>
      <c r="M112" s="21">
        <v>1</v>
      </c>
      <c r="N112" s="21">
        <v>1</v>
      </c>
      <c r="O112" s="21">
        <v>1</v>
      </c>
      <c r="P112" s="21">
        <v>1</v>
      </c>
      <c r="Q112" s="21">
        <v>1</v>
      </c>
      <c r="R112" s="21">
        <v>6</v>
      </c>
      <c r="S112" s="21">
        <v>0</v>
      </c>
      <c r="T112" s="21">
        <v>6</v>
      </c>
      <c r="U112" s="21">
        <v>0</v>
      </c>
      <c r="V112" s="21">
        <v>6</v>
      </c>
      <c r="W112" s="21">
        <v>0</v>
      </c>
      <c r="X112" s="21">
        <v>6</v>
      </c>
      <c r="Y112" s="21">
        <v>6</v>
      </c>
      <c r="Z112" s="21">
        <v>6</v>
      </c>
      <c r="AA112" s="21">
        <v>0</v>
      </c>
      <c r="AB112" s="21">
        <f t="shared" si="7"/>
        <v>12</v>
      </c>
      <c r="AC112" s="21">
        <f t="shared" si="8"/>
        <v>0</v>
      </c>
      <c r="AD112" s="21">
        <f t="shared" si="9"/>
        <v>12</v>
      </c>
      <c r="AE112" s="21">
        <f t="shared" si="10"/>
        <v>0</v>
      </c>
      <c r="AF112" s="21">
        <f t="shared" si="11"/>
        <v>12</v>
      </c>
      <c r="AG112" s="21">
        <v>2</v>
      </c>
      <c r="AH112" s="21">
        <v>0</v>
      </c>
      <c r="AI112" s="21">
        <f t="shared" si="6"/>
        <v>120</v>
      </c>
      <c r="AJ112" s="21">
        <v>4</v>
      </c>
      <c r="AK112" s="21">
        <v>3</v>
      </c>
    </row>
    <row r="113" spans="1:37" ht="16" x14ac:dyDescent="0.2">
      <c r="A113" s="21">
        <v>1</v>
      </c>
      <c r="B113" s="22" t="s">
        <v>8</v>
      </c>
      <c r="C113" s="22" t="s">
        <v>78</v>
      </c>
      <c r="D113" s="21">
        <v>1</v>
      </c>
      <c r="E113" s="21">
        <v>0</v>
      </c>
      <c r="F113" s="21">
        <v>1</v>
      </c>
      <c r="G113" s="21">
        <v>1</v>
      </c>
      <c r="H113" s="21">
        <v>5</v>
      </c>
      <c r="I113" s="21">
        <v>1</v>
      </c>
      <c r="J113" s="21">
        <v>1</v>
      </c>
      <c r="K113" s="21">
        <v>1</v>
      </c>
      <c r="L113" s="21">
        <v>3</v>
      </c>
      <c r="M113" s="21">
        <v>1</v>
      </c>
      <c r="N113" s="21">
        <v>1</v>
      </c>
      <c r="O113" s="21">
        <v>1</v>
      </c>
      <c r="P113" s="21">
        <v>1</v>
      </c>
      <c r="Q113" s="21">
        <v>1</v>
      </c>
      <c r="R113" s="21">
        <v>6</v>
      </c>
      <c r="S113" s="21">
        <v>0</v>
      </c>
      <c r="T113" s="21">
        <v>6</v>
      </c>
      <c r="U113" s="21">
        <v>0</v>
      </c>
      <c r="V113" s="21">
        <v>6</v>
      </c>
      <c r="W113" s="21">
        <v>0</v>
      </c>
      <c r="X113" s="21">
        <v>6</v>
      </c>
      <c r="Y113" s="21">
        <v>5</v>
      </c>
      <c r="Z113" s="21">
        <v>6</v>
      </c>
      <c r="AA113" s="21">
        <v>0</v>
      </c>
      <c r="AB113" s="21">
        <f t="shared" si="7"/>
        <v>11</v>
      </c>
      <c r="AC113" s="21">
        <f t="shared" si="8"/>
        <v>0</v>
      </c>
      <c r="AD113" s="21">
        <f t="shared" si="9"/>
        <v>12</v>
      </c>
      <c r="AE113" s="21">
        <f t="shared" si="10"/>
        <v>0</v>
      </c>
      <c r="AF113" s="21">
        <f t="shared" si="11"/>
        <v>12</v>
      </c>
      <c r="AG113" s="21">
        <v>3</v>
      </c>
      <c r="AH113" s="21">
        <v>20</v>
      </c>
      <c r="AI113" s="21">
        <f t="shared" si="6"/>
        <v>200</v>
      </c>
      <c r="AJ113" s="21">
        <v>3</v>
      </c>
      <c r="AK113" s="21">
        <v>3</v>
      </c>
    </row>
    <row r="114" spans="1:37" ht="16" x14ac:dyDescent="0.2">
      <c r="A114" s="21">
        <v>1</v>
      </c>
      <c r="B114" s="22" t="s">
        <v>8</v>
      </c>
      <c r="C114" s="22" t="s">
        <v>78</v>
      </c>
      <c r="D114" s="21">
        <v>1</v>
      </c>
      <c r="E114" s="21">
        <v>0</v>
      </c>
      <c r="F114" s="21">
        <v>1</v>
      </c>
      <c r="G114" s="21">
        <v>1</v>
      </c>
      <c r="H114" s="21">
        <v>5</v>
      </c>
      <c r="I114" s="21">
        <v>1</v>
      </c>
      <c r="J114" s="21">
        <v>1</v>
      </c>
      <c r="K114" s="21">
        <v>1</v>
      </c>
      <c r="L114" s="21">
        <v>2</v>
      </c>
      <c r="M114" s="21">
        <v>1</v>
      </c>
      <c r="N114" s="21">
        <v>1</v>
      </c>
      <c r="O114" s="21">
        <v>1</v>
      </c>
      <c r="P114" s="21">
        <v>1</v>
      </c>
      <c r="Q114" s="21">
        <v>1</v>
      </c>
      <c r="R114" s="21">
        <v>4</v>
      </c>
      <c r="S114" s="21">
        <v>3</v>
      </c>
      <c r="T114" s="21">
        <v>6</v>
      </c>
      <c r="U114" s="21">
        <v>1</v>
      </c>
      <c r="V114" s="21">
        <v>6</v>
      </c>
      <c r="W114" s="21">
        <v>0</v>
      </c>
      <c r="X114" s="21">
        <v>6</v>
      </c>
      <c r="Y114" s="21">
        <v>5</v>
      </c>
      <c r="Z114" s="21">
        <v>6</v>
      </c>
      <c r="AA114" s="21">
        <v>2</v>
      </c>
      <c r="AB114" s="21">
        <f t="shared" si="7"/>
        <v>9</v>
      </c>
      <c r="AC114" s="21">
        <f t="shared" si="8"/>
        <v>3</v>
      </c>
      <c r="AD114" s="21">
        <f t="shared" si="9"/>
        <v>12</v>
      </c>
      <c r="AE114" s="21">
        <f t="shared" si="10"/>
        <v>3</v>
      </c>
      <c r="AF114" s="21">
        <f t="shared" si="11"/>
        <v>12</v>
      </c>
      <c r="AG114" s="21">
        <v>1</v>
      </c>
      <c r="AH114" s="21">
        <v>21</v>
      </c>
      <c r="AI114" s="21">
        <f t="shared" si="6"/>
        <v>81</v>
      </c>
      <c r="AJ114" s="21">
        <v>3</v>
      </c>
      <c r="AK114" s="21">
        <v>-1</v>
      </c>
    </row>
    <row r="115" spans="1:37" ht="16" x14ac:dyDescent="0.2">
      <c r="A115" s="21">
        <v>0</v>
      </c>
      <c r="B115" s="22" t="s">
        <v>8</v>
      </c>
      <c r="C115" s="22" t="s">
        <v>78</v>
      </c>
      <c r="D115" s="21">
        <v>1</v>
      </c>
      <c r="E115" s="21">
        <v>0</v>
      </c>
      <c r="F115" s="21">
        <v>1</v>
      </c>
      <c r="G115" s="21">
        <v>1</v>
      </c>
      <c r="H115" s="21">
        <v>5</v>
      </c>
      <c r="I115" s="21">
        <v>1</v>
      </c>
      <c r="J115" s="21">
        <v>1</v>
      </c>
      <c r="K115" s="21">
        <v>1</v>
      </c>
      <c r="L115" s="21">
        <v>3</v>
      </c>
      <c r="M115" s="21">
        <v>1</v>
      </c>
      <c r="N115" s="21">
        <v>1</v>
      </c>
      <c r="O115" s="21">
        <v>1</v>
      </c>
      <c r="P115" s="21">
        <v>1</v>
      </c>
      <c r="Q115" s="21">
        <v>1</v>
      </c>
      <c r="R115" s="21">
        <v>6</v>
      </c>
      <c r="S115" s="21">
        <v>0</v>
      </c>
      <c r="T115" s="21">
        <v>6</v>
      </c>
      <c r="U115" s="21">
        <v>0</v>
      </c>
      <c r="V115" s="21">
        <v>6</v>
      </c>
      <c r="W115" s="21">
        <v>0</v>
      </c>
      <c r="X115" s="21">
        <v>6</v>
      </c>
      <c r="Y115" s="21">
        <v>5</v>
      </c>
      <c r="Z115" s="21">
        <v>6</v>
      </c>
      <c r="AA115" s="21">
        <v>0</v>
      </c>
      <c r="AB115" s="21">
        <f t="shared" si="7"/>
        <v>11</v>
      </c>
      <c r="AC115" s="21">
        <f t="shared" si="8"/>
        <v>0</v>
      </c>
      <c r="AD115" s="21">
        <f t="shared" si="9"/>
        <v>12</v>
      </c>
      <c r="AE115" s="21">
        <f t="shared" si="10"/>
        <v>0</v>
      </c>
      <c r="AF115" s="21">
        <f t="shared" si="11"/>
        <v>12</v>
      </c>
      <c r="AG115" s="21">
        <v>2</v>
      </c>
      <c r="AH115" s="21">
        <v>0</v>
      </c>
      <c r="AI115" s="21">
        <f t="shared" si="6"/>
        <v>120</v>
      </c>
      <c r="AJ115" s="21">
        <v>5</v>
      </c>
      <c r="AK115" s="21">
        <v>3</v>
      </c>
    </row>
    <row r="116" spans="1:37" ht="16" x14ac:dyDescent="0.2">
      <c r="A116" s="21">
        <v>1</v>
      </c>
      <c r="B116" s="22" t="s">
        <v>8</v>
      </c>
      <c r="C116" s="22" t="s">
        <v>74</v>
      </c>
      <c r="D116" s="21">
        <v>1</v>
      </c>
      <c r="E116" s="21">
        <v>1</v>
      </c>
      <c r="F116" s="21">
        <v>1</v>
      </c>
      <c r="G116" s="21">
        <v>1</v>
      </c>
      <c r="H116" s="21">
        <v>5</v>
      </c>
      <c r="I116" s="21">
        <v>1</v>
      </c>
      <c r="J116" s="21">
        <v>1</v>
      </c>
      <c r="K116" s="21">
        <v>1</v>
      </c>
      <c r="L116" s="21">
        <v>1</v>
      </c>
      <c r="M116" s="21">
        <v>4</v>
      </c>
      <c r="N116" s="21">
        <v>1</v>
      </c>
      <c r="O116" s="21">
        <v>1</v>
      </c>
      <c r="P116" s="21">
        <v>1</v>
      </c>
      <c r="Q116" s="21">
        <v>1</v>
      </c>
      <c r="R116" s="21">
        <v>6</v>
      </c>
      <c r="S116" s="21">
        <v>0</v>
      </c>
      <c r="T116" s="21">
        <v>6</v>
      </c>
      <c r="U116" s="21">
        <v>0</v>
      </c>
      <c r="V116" s="21">
        <v>6</v>
      </c>
      <c r="W116" s="21">
        <v>0</v>
      </c>
      <c r="X116" s="21">
        <v>6</v>
      </c>
      <c r="Y116" s="21">
        <v>6</v>
      </c>
      <c r="Z116" s="21">
        <v>6</v>
      </c>
      <c r="AA116" s="21">
        <v>0</v>
      </c>
      <c r="AB116" s="21">
        <f t="shared" si="7"/>
        <v>12</v>
      </c>
      <c r="AC116" s="21">
        <f t="shared" si="8"/>
        <v>0</v>
      </c>
      <c r="AD116" s="21">
        <f t="shared" si="9"/>
        <v>12</v>
      </c>
      <c r="AE116" s="21">
        <f t="shared" si="10"/>
        <v>0</v>
      </c>
      <c r="AF116" s="21">
        <f t="shared" si="11"/>
        <v>12</v>
      </c>
      <c r="AG116" s="21">
        <v>0</v>
      </c>
      <c r="AH116" s="21">
        <v>22</v>
      </c>
      <c r="AI116" s="21">
        <f t="shared" si="6"/>
        <v>22</v>
      </c>
      <c r="AJ116" s="21">
        <v>7</v>
      </c>
      <c r="AK116" s="21">
        <v>1</v>
      </c>
    </row>
    <row r="117" spans="1:37" ht="16" x14ac:dyDescent="0.2">
      <c r="A117" s="21">
        <v>1</v>
      </c>
      <c r="B117" s="22" t="s">
        <v>8</v>
      </c>
      <c r="C117" s="22" t="s">
        <v>76</v>
      </c>
      <c r="D117" s="21">
        <v>1</v>
      </c>
      <c r="E117" s="21">
        <v>1</v>
      </c>
      <c r="F117" s="21">
        <v>1</v>
      </c>
      <c r="G117" s="21">
        <v>1</v>
      </c>
      <c r="H117" s="21">
        <v>5</v>
      </c>
      <c r="I117" s="21">
        <v>4</v>
      </c>
      <c r="J117" s="21">
        <v>1</v>
      </c>
      <c r="K117" s="21">
        <v>1</v>
      </c>
      <c r="L117" s="21">
        <v>4</v>
      </c>
      <c r="M117" s="21">
        <v>5</v>
      </c>
      <c r="N117" s="21">
        <v>1</v>
      </c>
      <c r="O117" s="21">
        <v>1</v>
      </c>
      <c r="P117" s="21">
        <v>1</v>
      </c>
      <c r="Q117" s="21">
        <v>1</v>
      </c>
      <c r="R117" s="21">
        <v>5</v>
      </c>
      <c r="S117" s="21">
        <v>0</v>
      </c>
      <c r="T117" s="21">
        <v>6</v>
      </c>
      <c r="U117" s="21">
        <v>5</v>
      </c>
      <c r="V117" s="21">
        <v>6</v>
      </c>
      <c r="W117" s="21">
        <v>0</v>
      </c>
      <c r="X117" s="21">
        <v>6</v>
      </c>
      <c r="Y117" s="21">
        <v>5</v>
      </c>
      <c r="Z117" s="21">
        <v>6</v>
      </c>
      <c r="AA117" s="21">
        <v>1</v>
      </c>
      <c r="AB117" s="21">
        <f t="shared" si="7"/>
        <v>10</v>
      </c>
      <c r="AC117" s="21">
        <f t="shared" si="8"/>
        <v>6</v>
      </c>
      <c r="AD117" s="21">
        <f t="shared" si="9"/>
        <v>12</v>
      </c>
      <c r="AE117" s="21">
        <f t="shared" si="10"/>
        <v>0</v>
      </c>
      <c r="AF117" s="21">
        <f t="shared" si="11"/>
        <v>12</v>
      </c>
      <c r="AG117" s="21">
        <v>5</v>
      </c>
      <c r="AH117" s="21">
        <v>15</v>
      </c>
      <c r="AI117" s="21">
        <f t="shared" si="6"/>
        <v>315</v>
      </c>
      <c r="AJ117" s="21">
        <v>7</v>
      </c>
      <c r="AK117" s="21">
        <v>3</v>
      </c>
    </row>
    <row r="118" spans="1:37" ht="16" x14ac:dyDescent="0.2">
      <c r="A118" s="21">
        <v>0</v>
      </c>
      <c r="B118" s="22" t="s">
        <v>8</v>
      </c>
      <c r="C118" s="22" t="s">
        <v>78</v>
      </c>
      <c r="D118" s="21">
        <v>1</v>
      </c>
      <c r="E118" s="21">
        <v>0</v>
      </c>
      <c r="F118" s="21">
        <v>1</v>
      </c>
      <c r="G118" s="21">
        <v>1</v>
      </c>
      <c r="H118" s="21">
        <v>5</v>
      </c>
      <c r="I118" s="21">
        <v>1</v>
      </c>
      <c r="J118" s="21">
        <v>1</v>
      </c>
      <c r="K118" s="21">
        <v>1</v>
      </c>
      <c r="L118" s="21">
        <v>3</v>
      </c>
      <c r="M118" s="21">
        <v>1</v>
      </c>
      <c r="N118" s="21">
        <v>1</v>
      </c>
      <c r="O118" s="21">
        <v>1</v>
      </c>
      <c r="P118" s="21">
        <v>1</v>
      </c>
      <c r="Q118" s="21">
        <v>1</v>
      </c>
      <c r="R118" s="21">
        <v>4</v>
      </c>
      <c r="S118" s="21">
        <v>0</v>
      </c>
      <c r="T118" s="21">
        <v>6</v>
      </c>
      <c r="U118" s="21">
        <v>0</v>
      </c>
      <c r="V118" s="21">
        <v>6</v>
      </c>
      <c r="W118" s="21">
        <v>0</v>
      </c>
      <c r="X118" s="21">
        <v>6</v>
      </c>
      <c r="Y118" s="21">
        <v>4</v>
      </c>
      <c r="Z118" s="21">
        <v>6</v>
      </c>
      <c r="AA118" s="21">
        <v>2</v>
      </c>
      <c r="AB118" s="21">
        <f t="shared" si="7"/>
        <v>8</v>
      </c>
      <c r="AC118" s="21">
        <f t="shared" si="8"/>
        <v>2</v>
      </c>
      <c r="AD118" s="21">
        <f t="shared" si="9"/>
        <v>12</v>
      </c>
      <c r="AE118" s="21">
        <f t="shared" si="10"/>
        <v>0</v>
      </c>
      <c r="AF118" s="21">
        <f t="shared" si="11"/>
        <v>12</v>
      </c>
      <c r="AG118" s="21">
        <v>2</v>
      </c>
      <c r="AH118" s="21">
        <v>0</v>
      </c>
      <c r="AI118" s="21">
        <f t="shared" si="6"/>
        <v>120</v>
      </c>
      <c r="AJ118" s="21">
        <v>3</v>
      </c>
      <c r="AK118" s="21">
        <v>1</v>
      </c>
    </row>
    <row r="119" spans="1:37" ht="16" x14ac:dyDescent="0.2">
      <c r="A119" s="21">
        <v>1</v>
      </c>
      <c r="B119" s="22" t="s">
        <v>8</v>
      </c>
      <c r="C119" s="22" t="s">
        <v>62</v>
      </c>
      <c r="D119" s="21">
        <v>1</v>
      </c>
      <c r="E119" s="21">
        <v>1</v>
      </c>
      <c r="F119" s="21">
        <v>0</v>
      </c>
      <c r="G119" s="21">
        <v>1</v>
      </c>
      <c r="H119" s="21">
        <v>5</v>
      </c>
      <c r="I119" s="21">
        <v>1</v>
      </c>
      <c r="J119" s="21">
        <v>1</v>
      </c>
      <c r="K119" s="21">
        <v>1</v>
      </c>
      <c r="L119" s="21">
        <v>1</v>
      </c>
      <c r="M119" s="21">
        <v>3</v>
      </c>
      <c r="N119" s="21">
        <v>1</v>
      </c>
      <c r="O119" s="21">
        <v>1</v>
      </c>
      <c r="P119" s="21">
        <v>1</v>
      </c>
      <c r="Q119" s="21">
        <v>1</v>
      </c>
      <c r="R119" s="21">
        <v>6</v>
      </c>
      <c r="S119" s="21">
        <v>0</v>
      </c>
      <c r="T119" s="21">
        <v>6</v>
      </c>
      <c r="U119" s="21">
        <v>0</v>
      </c>
      <c r="V119" s="21">
        <v>6</v>
      </c>
      <c r="W119" s="21">
        <v>0</v>
      </c>
      <c r="X119" s="21">
        <v>6</v>
      </c>
      <c r="Y119" s="21">
        <v>6</v>
      </c>
      <c r="Z119" s="21">
        <v>6</v>
      </c>
      <c r="AA119" s="21">
        <v>0</v>
      </c>
      <c r="AB119" s="21">
        <f t="shared" si="7"/>
        <v>12</v>
      </c>
      <c r="AC119" s="21">
        <f t="shared" si="8"/>
        <v>0</v>
      </c>
      <c r="AD119" s="21">
        <f t="shared" si="9"/>
        <v>12</v>
      </c>
      <c r="AE119" s="21">
        <f t="shared" si="10"/>
        <v>0</v>
      </c>
      <c r="AF119" s="21">
        <f t="shared" si="11"/>
        <v>12</v>
      </c>
      <c r="AG119" s="21">
        <v>1</v>
      </c>
      <c r="AH119" s="21">
        <v>0</v>
      </c>
      <c r="AI119" s="21">
        <f t="shared" si="6"/>
        <v>60</v>
      </c>
      <c r="AJ119" s="21">
        <v>7</v>
      </c>
      <c r="AK119" s="21">
        <v>3</v>
      </c>
    </row>
    <row r="120" spans="1:37" ht="16" x14ac:dyDescent="0.2">
      <c r="A120" s="21">
        <v>1</v>
      </c>
      <c r="B120" s="22" t="s">
        <v>8</v>
      </c>
      <c r="C120" s="22" t="s">
        <v>64</v>
      </c>
      <c r="D120" s="21">
        <v>1</v>
      </c>
      <c r="E120" s="21">
        <v>1</v>
      </c>
      <c r="F120" s="21">
        <v>0</v>
      </c>
      <c r="G120" s="21">
        <v>1</v>
      </c>
      <c r="H120" s="21">
        <v>5</v>
      </c>
      <c r="I120" s="21">
        <v>1</v>
      </c>
      <c r="J120" s="21">
        <v>1</v>
      </c>
      <c r="K120" s="21">
        <v>1</v>
      </c>
      <c r="L120" s="21">
        <v>3</v>
      </c>
      <c r="M120" s="21">
        <v>5</v>
      </c>
      <c r="N120" s="21">
        <v>1</v>
      </c>
      <c r="O120" s="21">
        <v>1</v>
      </c>
      <c r="P120" s="21">
        <v>1</v>
      </c>
      <c r="Q120" s="21">
        <v>1</v>
      </c>
      <c r="R120" s="21">
        <v>6</v>
      </c>
      <c r="S120" s="21">
        <v>0</v>
      </c>
      <c r="T120" s="21">
        <v>6</v>
      </c>
      <c r="U120" s="21">
        <v>0</v>
      </c>
      <c r="V120" s="21">
        <v>6</v>
      </c>
      <c r="W120" s="21">
        <v>0</v>
      </c>
      <c r="X120" s="21">
        <v>6</v>
      </c>
      <c r="Y120" s="21">
        <v>6</v>
      </c>
      <c r="Z120" s="21">
        <v>6</v>
      </c>
      <c r="AA120" s="21">
        <v>0</v>
      </c>
      <c r="AB120" s="21">
        <f t="shared" si="7"/>
        <v>12</v>
      </c>
      <c r="AC120" s="21">
        <f t="shared" si="8"/>
        <v>0</v>
      </c>
      <c r="AD120" s="21">
        <f t="shared" si="9"/>
        <v>12</v>
      </c>
      <c r="AE120" s="21">
        <f t="shared" si="10"/>
        <v>0</v>
      </c>
      <c r="AF120" s="21">
        <f t="shared" si="11"/>
        <v>12</v>
      </c>
      <c r="AG120" s="21">
        <v>2</v>
      </c>
      <c r="AH120" s="21">
        <v>0</v>
      </c>
      <c r="AI120" s="21">
        <f t="shared" si="6"/>
        <v>120</v>
      </c>
      <c r="AJ120" s="21">
        <v>3</v>
      </c>
      <c r="AK120" s="21">
        <v>3</v>
      </c>
    </row>
    <row r="121" spans="1:37" ht="16" x14ac:dyDescent="0.2">
      <c r="A121" s="21">
        <v>1</v>
      </c>
      <c r="B121" s="22" t="s">
        <v>8</v>
      </c>
      <c r="C121" s="22" t="s">
        <v>75</v>
      </c>
      <c r="D121" s="21">
        <v>1</v>
      </c>
      <c r="E121" s="21">
        <v>1</v>
      </c>
      <c r="F121" s="21">
        <v>1</v>
      </c>
      <c r="G121" s="21">
        <v>1</v>
      </c>
      <c r="H121" s="21">
        <v>5</v>
      </c>
      <c r="I121" s="21">
        <v>1</v>
      </c>
      <c r="J121" s="21">
        <v>1</v>
      </c>
      <c r="K121" s="21">
        <v>1</v>
      </c>
      <c r="L121" s="21">
        <v>3</v>
      </c>
      <c r="M121" s="21">
        <v>4</v>
      </c>
      <c r="N121" s="21">
        <v>1</v>
      </c>
      <c r="O121" s="21">
        <v>1</v>
      </c>
      <c r="P121" s="21">
        <v>1</v>
      </c>
      <c r="Q121" s="21">
        <v>1</v>
      </c>
      <c r="R121" s="21">
        <v>6</v>
      </c>
      <c r="S121" s="21">
        <v>1</v>
      </c>
      <c r="T121" s="21">
        <v>6</v>
      </c>
      <c r="U121" s="21">
        <v>0</v>
      </c>
      <c r="V121" s="21">
        <v>6</v>
      </c>
      <c r="W121" s="21">
        <v>0</v>
      </c>
      <c r="X121" s="21">
        <v>6</v>
      </c>
      <c r="Y121" s="21">
        <v>6</v>
      </c>
      <c r="Z121" s="21">
        <v>6</v>
      </c>
      <c r="AA121" s="21">
        <v>0</v>
      </c>
      <c r="AB121" s="21">
        <f t="shared" si="7"/>
        <v>12</v>
      </c>
      <c r="AC121" s="21">
        <f t="shared" si="8"/>
        <v>0</v>
      </c>
      <c r="AD121" s="21">
        <f t="shared" si="9"/>
        <v>12</v>
      </c>
      <c r="AE121" s="21">
        <f t="shared" si="10"/>
        <v>1</v>
      </c>
      <c r="AF121" s="21">
        <f t="shared" si="11"/>
        <v>12</v>
      </c>
      <c r="AG121" s="21">
        <v>4</v>
      </c>
      <c r="AH121" s="21">
        <v>10</v>
      </c>
      <c r="AI121" s="21">
        <f t="shared" si="6"/>
        <v>250</v>
      </c>
      <c r="AJ121" s="21">
        <v>5</v>
      </c>
      <c r="AK121" s="21">
        <v>3</v>
      </c>
    </row>
    <row r="122" spans="1:37" ht="16" x14ac:dyDescent="0.2">
      <c r="A122" s="21">
        <v>1</v>
      </c>
      <c r="B122" s="22" t="s">
        <v>8</v>
      </c>
      <c r="C122" s="22" t="s">
        <v>62</v>
      </c>
      <c r="D122" s="21">
        <v>1</v>
      </c>
      <c r="E122" s="21">
        <v>1</v>
      </c>
      <c r="F122" s="21">
        <v>0</v>
      </c>
      <c r="G122" s="21">
        <v>1</v>
      </c>
      <c r="H122" s="21">
        <v>5</v>
      </c>
      <c r="I122" s="21">
        <v>1</v>
      </c>
      <c r="J122" s="21">
        <v>5</v>
      </c>
      <c r="K122" s="21">
        <v>1</v>
      </c>
      <c r="L122" s="21">
        <v>1</v>
      </c>
      <c r="M122" s="21">
        <v>4</v>
      </c>
      <c r="N122" s="21">
        <v>1</v>
      </c>
      <c r="O122" s="21">
        <v>1</v>
      </c>
      <c r="P122" s="21">
        <v>1</v>
      </c>
      <c r="Q122" s="21">
        <v>1</v>
      </c>
      <c r="R122" s="21">
        <v>6</v>
      </c>
      <c r="S122" s="21">
        <v>0</v>
      </c>
      <c r="T122" s="21">
        <v>6</v>
      </c>
      <c r="U122" s="21">
        <v>0</v>
      </c>
      <c r="V122" s="21">
        <v>6</v>
      </c>
      <c r="W122" s="21">
        <v>0</v>
      </c>
      <c r="X122" s="21">
        <v>6</v>
      </c>
      <c r="Y122" s="21">
        <v>6</v>
      </c>
      <c r="Z122" s="21">
        <v>6</v>
      </c>
      <c r="AA122" s="21">
        <v>0</v>
      </c>
      <c r="AB122" s="21">
        <f t="shared" si="7"/>
        <v>12</v>
      </c>
      <c r="AC122" s="21">
        <f t="shared" si="8"/>
        <v>0</v>
      </c>
      <c r="AD122" s="21">
        <f t="shared" si="9"/>
        <v>12</v>
      </c>
      <c r="AE122" s="21">
        <f t="shared" si="10"/>
        <v>0</v>
      </c>
      <c r="AF122" s="21">
        <f t="shared" si="11"/>
        <v>12</v>
      </c>
      <c r="AG122" s="21">
        <v>0</v>
      </c>
      <c r="AH122" s="21">
        <v>59</v>
      </c>
      <c r="AI122" s="21">
        <f t="shared" si="6"/>
        <v>59</v>
      </c>
      <c r="AJ122" s="21">
        <v>4</v>
      </c>
      <c r="AK122" s="21">
        <v>3</v>
      </c>
    </row>
    <row r="123" spans="1:37" ht="16" x14ac:dyDescent="0.2">
      <c r="A123" s="21">
        <v>0</v>
      </c>
      <c r="B123" s="22" t="s">
        <v>8</v>
      </c>
      <c r="C123" s="22" t="s">
        <v>81</v>
      </c>
      <c r="D123" s="21">
        <v>1</v>
      </c>
      <c r="E123" s="21">
        <v>0</v>
      </c>
      <c r="F123" s="21">
        <v>0</v>
      </c>
      <c r="G123" s="21">
        <v>1</v>
      </c>
      <c r="H123" s="21">
        <v>5</v>
      </c>
      <c r="I123" s="21">
        <v>1</v>
      </c>
      <c r="J123" s="21">
        <v>1</v>
      </c>
      <c r="K123" s="21">
        <v>1</v>
      </c>
      <c r="L123" s="21">
        <v>1</v>
      </c>
      <c r="M123" s="21">
        <v>1</v>
      </c>
      <c r="N123" s="21">
        <v>1</v>
      </c>
      <c r="O123" s="21">
        <v>1</v>
      </c>
      <c r="P123" s="21">
        <v>1</v>
      </c>
      <c r="Q123" s="21">
        <v>1</v>
      </c>
      <c r="R123" s="21">
        <v>6</v>
      </c>
      <c r="S123" s="21">
        <v>0</v>
      </c>
      <c r="T123" s="21">
        <v>6</v>
      </c>
      <c r="U123" s="21">
        <v>0</v>
      </c>
      <c r="V123" s="21">
        <v>6</v>
      </c>
      <c r="W123" s="21">
        <v>0</v>
      </c>
      <c r="X123" s="21">
        <v>6</v>
      </c>
      <c r="Y123" s="21">
        <v>6</v>
      </c>
      <c r="Z123" s="21">
        <v>6</v>
      </c>
      <c r="AA123" s="21">
        <v>0</v>
      </c>
      <c r="AB123" s="21">
        <f t="shared" si="7"/>
        <v>12</v>
      </c>
      <c r="AC123" s="21">
        <f t="shared" si="8"/>
        <v>0</v>
      </c>
      <c r="AD123" s="21">
        <f t="shared" si="9"/>
        <v>12</v>
      </c>
      <c r="AE123" s="21">
        <f t="shared" si="10"/>
        <v>0</v>
      </c>
      <c r="AF123" s="21">
        <f t="shared" si="11"/>
        <v>12</v>
      </c>
      <c r="AG123" s="21">
        <v>0</v>
      </c>
      <c r="AH123" s="21">
        <v>59</v>
      </c>
      <c r="AI123" s="21">
        <f t="shared" si="6"/>
        <v>59</v>
      </c>
      <c r="AJ123" s="21">
        <v>4</v>
      </c>
      <c r="AK123" s="21">
        <v>4</v>
      </c>
    </row>
    <row r="124" spans="1:37" ht="16" x14ac:dyDescent="0.2">
      <c r="A124" s="21">
        <v>1</v>
      </c>
      <c r="B124" s="22" t="s">
        <v>8</v>
      </c>
      <c r="C124" s="22" t="s">
        <v>82</v>
      </c>
      <c r="D124" s="21">
        <v>1</v>
      </c>
      <c r="E124" s="21">
        <v>0</v>
      </c>
      <c r="F124" s="21">
        <v>0</v>
      </c>
      <c r="G124" s="21">
        <v>1</v>
      </c>
      <c r="H124" s="21">
        <v>5</v>
      </c>
      <c r="I124" s="21">
        <v>1</v>
      </c>
      <c r="J124" s="21">
        <v>1</v>
      </c>
      <c r="K124" s="21">
        <v>1</v>
      </c>
      <c r="L124" s="21">
        <v>1</v>
      </c>
      <c r="M124" s="21">
        <v>1</v>
      </c>
      <c r="N124" s="21">
        <v>1</v>
      </c>
      <c r="O124" s="21">
        <v>2</v>
      </c>
      <c r="P124" s="21">
        <v>1</v>
      </c>
      <c r="Q124" s="21">
        <v>1</v>
      </c>
      <c r="R124" s="21">
        <v>6</v>
      </c>
      <c r="S124" s="21">
        <v>0</v>
      </c>
      <c r="T124" s="21">
        <v>6</v>
      </c>
      <c r="U124" s="21">
        <v>0</v>
      </c>
      <c r="V124" s="21">
        <v>6</v>
      </c>
      <c r="W124" s="21">
        <v>0</v>
      </c>
      <c r="X124" s="21">
        <v>6</v>
      </c>
      <c r="Y124" s="21">
        <v>6</v>
      </c>
      <c r="Z124" s="21">
        <v>6</v>
      </c>
      <c r="AA124" s="21">
        <v>0</v>
      </c>
      <c r="AB124" s="21">
        <f t="shared" si="7"/>
        <v>12</v>
      </c>
      <c r="AC124" s="21">
        <f t="shared" si="8"/>
        <v>0</v>
      </c>
      <c r="AD124" s="21">
        <f t="shared" si="9"/>
        <v>12</v>
      </c>
      <c r="AE124" s="21">
        <f t="shared" si="10"/>
        <v>0</v>
      </c>
      <c r="AF124" s="21">
        <f t="shared" si="11"/>
        <v>12</v>
      </c>
      <c r="AG124" s="21">
        <v>1</v>
      </c>
      <c r="AH124" s="21">
        <v>30</v>
      </c>
      <c r="AI124" s="21">
        <f t="shared" ref="AI124:AI173" si="12">(AG124*60)+AH124</f>
        <v>90</v>
      </c>
      <c r="AJ124" s="21">
        <v>4</v>
      </c>
      <c r="AK124" s="21">
        <v>3</v>
      </c>
    </row>
    <row r="125" spans="1:37" ht="16" x14ac:dyDescent="0.2">
      <c r="A125" s="21">
        <v>1</v>
      </c>
      <c r="B125" s="22" t="s">
        <v>8</v>
      </c>
      <c r="C125" s="22" t="s">
        <v>82</v>
      </c>
      <c r="D125" s="21">
        <v>1</v>
      </c>
      <c r="E125" s="21">
        <v>0</v>
      </c>
      <c r="F125" s="21">
        <v>0</v>
      </c>
      <c r="G125" s="21">
        <v>1</v>
      </c>
      <c r="H125" s="21">
        <v>5</v>
      </c>
      <c r="I125" s="21">
        <v>1</v>
      </c>
      <c r="J125" s="21">
        <v>1</v>
      </c>
      <c r="K125" s="21">
        <v>1</v>
      </c>
      <c r="L125" s="21">
        <v>1</v>
      </c>
      <c r="M125" s="21">
        <v>1</v>
      </c>
      <c r="N125" s="21">
        <v>1</v>
      </c>
      <c r="O125" s="21">
        <v>1</v>
      </c>
      <c r="P125" s="21">
        <v>1</v>
      </c>
      <c r="Q125" s="21">
        <v>1</v>
      </c>
      <c r="R125" s="21">
        <v>6</v>
      </c>
      <c r="S125" s="21">
        <v>0</v>
      </c>
      <c r="T125" s="21">
        <v>6</v>
      </c>
      <c r="U125" s="21">
        <v>0</v>
      </c>
      <c r="V125" s="21">
        <v>6</v>
      </c>
      <c r="W125" s="21">
        <v>0</v>
      </c>
      <c r="X125" s="21">
        <v>6</v>
      </c>
      <c r="Y125" s="21">
        <v>6</v>
      </c>
      <c r="Z125" s="21">
        <v>6</v>
      </c>
      <c r="AA125" s="21">
        <v>0</v>
      </c>
      <c r="AB125" s="21">
        <f t="shared" ref="AB125:AB182" si="13">R125+Y125</f>
        <v>12</v>
      </c>
      <c r="AC125" s="21">
        <f t="shared" ref="AC125:AC182" si="14">U125+AA125</f>
        <v>0</v>
      </c>
      <c r="AD125" s="21">
        <f t="shared" ref="AD125:AD182" si="15">T125+Z125</f>
        <v>12</v>
      </c>
      <c r="AE125" s="21">
        <f t="shared" ref="AE125:AE182" si="16">S125+W125</f>
        <v>0</v>
      </c>
      <c r="AF125" s="21">
        <f t="shared" ref="AF125:AF182" si="17">V125+X125</f>
        <v>12</v>
      </c>
      <c r="AG125" s="21">
        <v>0</v>
      </c>
      <c r="AH125" s="21">
        <v>50</v>
      </c>
      <c r="AI125" s="21">
        <f t="shared" si="12"/>
        <v>50</v>
      </c>
      <c r="AJ125" s="21">
        <v>3</v>
      </c>
      <c r="AK125" s="21">
        <v>3</v>
      </c>
    </row>
    <row r="126" spans="1:37" ht="16" x14ac:dyDescent="0.2">
      <c r="A126" s="21">
        <v>1</v>
      </c>
      <c r="B126" s="22" t="s">
        <v>8</v>
      </c>
      <c r="C126" s="22" t="s">
        <v>81</v>
      </c>
      <c r="D126" s="21">
        <v>1</v>
      </c>
      <c r="E126" s="21">
        <v>0</v>
      </c>
      <c r="F126" s="21">
        <v>0</v>
      </c>
      <c r="G126" s="21">
        <v>1</v>
      </c>
      <c r="H126" s="21">
        <v>5</v>
      </c>
      <c r="I126" s="21">
        <v>1</v>
      </c>
      <c r="J126" s="21">
        <v>1</v>
      </c>
      <c r="K126" s="21">
        <v>1</v>
      </c>
      <c r="L126" s="21">
        <v>1</v>
      </c>
      <c r="M126" s="21">
        <v>1</v>
      </c>
      <c r="N126" s="21">
        <v>1</v>
      </c>
      <c r="O126" s="21">
        <v>1</v>
      </c>
      <c r="P126" s="21">
        <v>1</v>
      </c>
      <c r="Q126" s="21">
        <v>2</v>
      </c>
      <c r="R126" s="21">
        <v>6</v>
      </c>
      <c r="S126" s="21">
        <v>0</v>
      </c>
      <c r="T126" s="21">
        <v>6</v>
      </c>
      <c r="U126" s="21">
        <v>0</v>
      </c>
      <c r="V126" s="21">
        <v>6</v>
      </c>
      <c r="W126" s="21">
        <v>0</v>
      </c>
      <c r="X126" s="21">
        <v>6</v>
      </c>
      <c r="Y126" s="21">
        <v>6</v>
      </c>
      <c r="Z126" s="21">
        <v>6</v>
      </c>
      <c r="AA126" s="21">
        <v>0</v>
      </c>
      <c r="AB126" s="21">
        <f t="shared" si="13"/>
        <v>12</v>
      </c>
      <c r="AC126" s="21">
        <f t="shared" si="14"/>
        <v>0</v>
      </c>
      <c r="AD126" s="21">
        <f t="shared" si="15"/>
        <v>12</v>
      </c>
      <c r="AE126" s="21">
        <f t="shared" si="16"/>
        <v>0</v>
      </c>
      <c r="AF126" s="21">
        <f t="shared" si="17"/>
        <v>12</v>
      </c>
      <c r="AG126" s="21">
        <v>0</v>
      </c>
      <c r="AH126" s="21">
        <v>30</v>
      </c>
      <c r="AI126" s="21">
        <f t="shared" si="12"/>
        <v>30</v>
      </c>
      <c r="AJ126" s="21">
        <v>5</v>
      </c>
      <c r="AK126" s="21">
        <v>3</v>
      </c>
    </row>
    <row r="127" spans="1:37" ht="16" x14ac:dyDescent="0.2">
      <c r="A127" s="21">
        <v>1</v>
      </c>
      <c r="B127" s="22" t="s">
        <v>8</v>
      </c>
      <c r="C127" s="22" t="s">
        <v>62</v>
      </c>
      <c r="D127" s="21">
        <v>1</v>
      </c>
      <c r="E127" s="21">
        <v>1</v>
      </c>
      <c r="F127" s="21">
        <v>0</v>
      </c>
      <c r="G127" s="21">
        <v>1</v>
      </c>
      <c r="H127" s="21">
        <v>5</v>
      </c>
      <c r="I127" s="21">
        <v>1</v>
      </c>
      <c r="J127" s="21">
        <v>1</v>
      </c>
      <c r="K127" s="21">
        <v>1</v>
      </c>
      <c r="L127" s="21">
        <v>1</v>
      </c>
      <c r="M127" s="21">
        <v>4</v>
      </c>
      <c r="N127" s="21">
        <v>1</v>
      </c>
      <c r="O127" s="21">
        <v>1</v>
      </c>
      <c r="P127" s="21">
        <v>1</v>
      </c>
      <c r="Q127" s="21">
        <v>1</v>
      </c>
      <c r="R127" s="21">
        <v>6</v>
      </c>
      <c r="S127" s="21">
        <v>2</v>
      </c>
      <c r="T127" s="21">
        <v>6</v>
      </c>
      <c r="U127" s="21">
        <v>0</v>
      </c>
      <c r="V127" s="21">
        <v>6</v>
      </c>
      <c r="W127" s="21">
        <v>0</v>
      </c>
      <c r="X127" s="21">
        <v>6</v>
      </c>
      <c r="Y127" s="21">
        <v>6</v>
      </c>
      <c r="Z127" s="21">
        <v>6</v>
      </c>
      <c r="AA127" s="21">
        <v>0</v>
      </c>
      <c r="AB127" s="21">
        <f t="shared" si="13"/>
        <v>12</v>
      </c>
      <c r="AC127" s="21">
        <f t="shared" si="14"/>
        <v>0</v>
      </c>
      <c r="AD127" s="21">
        <f t="shared" si="15"/>
        <v>12</v>
      </c>
      <c r="AE127" s="21">
        <f t="shared" si="16"/>
        <v>2</v>
      </c>
      <c r="AF127" s="21">
        <f t="shared" si="17"/>
        <v>12</v>
      </c>
      <c r="AG127" s="21">
        <v>1</v>
      </c>
      <c r="AH127" s="21">
        <v>5</v>
      </c>
      <c r="AI127" s="21">
        <f t="shared" si="12"/>
        <v>65</v>
      </c>
      <c r="AJ127" s="21">
        <v>4</v>
      </c>
      <c r="AK127" s="21">
        <v>3</v>
      </c>
    </row>
    <row r="128" spans="1:37" ht="16" x14ac:dyDescent="0.2">
      <c r="A128" s="21">
        <v>1</v>
      </c>
      <c r="B128" s="22" t="s">
        <v>12</v>
      </c>
      <c r="C128" s="22" t="s">
        <v>83</v>
      </c>
      <c r="D128" s="21">
        <v>1</v>
      </c>
      <c r="E128" s="21">
        <v>0</v>
      </c>
      <c r="F128" s="21">
        <v>0</v>
      </c>
      <c r="G128" s="21">
        <v>3</v>
      </c>
      <c r="H128" s="21">
        <v>5</v>
      </c>
      <c r="I128" s="21">
        <v>1</v>
      </c>
      <c r="J128" s="21">
        <v>3</v>
      </c>
      <c r="K128" s="21">
        <v>5</v>
      </c>
      <c r="L128" s="21">
        <v>5</v>
      </c>
      <c r="M128" s="21">
        <v>3</v>
      </c>
      <c r="N128" s="21">
        <v>3</v>
      </c>
      <c r="O128" s="21">
        <v>2</v>
      </c>
      <c r="P128" s="21">
        <v>4</v>
      </c>
      <c r="Q128" s="21">
        <v>5</v>
      </c>
      <c r="R128" s="21">
        <v>4</v>
      </c>
      <c r="S128" s="21">
        <v>3</v>
      </c>
      <c r="T128" s="21">
        <v>4</v>
      </c>
      <c r="U128" s="21">
        <v>2</v>
      </c>
      <c r="V128" s="21">
        <v>4</v>
      </c>
      <c r="W128" s="21">
        <v>2</v>
      </c>
      <c r="X128" s="21">
        <v>4</v>
      </c>
      <c r="Y128" s="21">
        <v>6</v>
      </c>
      <c r="Z128" s="21">
        <v>4</v>
      </c>
      <c r="AA128" s="21">
        <v>4</v>
      </c>
      <c r="AB128" s="21">
        <f t="shared" si="13"/>
        <v>10</v>
      </c>
      <c r="AC128" s="21">
        <f t="shared" si="14"/>
        <v>6</v>
      </c>
      <c r="AD128" s="21">
        <f t="shared" si="15"/>
        <v>8</v>
      </c>
      <c r="AE128" s="21">
        <f t="shared" si="16"/>
        <v>5</v>
      </c>
      <c r="AF128" s="21">
        <f t="shared" si="17"/>
        <v>8</v>
      </c>
      <c r="AG128" s="21">
        <v>2</v>
      </c>
      <c r="AH128" s="21">
        <v>0</v>
      </c>
      <c r="AI128" s="21">
        <f t="shared" si="12"/>
        <v>120</v>
      </c>
      <c r="AJ128" s="21">
        <v>9</v>
      </c>
      <c r="AK128" s="21">
        <v>3</v>
      </c>
    </row>
    <row r="129" spans="1:37" ht="16" x14ac:dyDescent="0.2">
      <c r="A129" s="21">
        <v>1</v>
      </c>
      <c r="B129" s="22" t="s">
        <v>12</v>
      </c>
      <c r="C129" s="22" t="s">
        <v>52</v>
      </c>
      <c r="D129" s="21">
        <v>1</v>
      </c>
      <c r="E129" s="21">
        <v>0</v>
      </c>
      <c r="F129" s="21">
        <v>0</v>
      </c>
      <c r="G129" s="21">
        <v>3</v>
      </c>
      <c r="H129" s="21">
        <v>5</v>
      </c>
      <c r="I129" s="21">
        <v>2</v>
      </c>
      <c r="J129" s="21">
        <v>3</v>
      </c>
      <c r="K129" s="21">
        <v>5</v>
      </c>
      <c r="L129" s="21">
        <v>5</v>
      </c>
      <c r="M129" s="21">
        <v>3</v>
      </c>
      <c r="N129" s="21">
        <v>3</v>
      </c>
      <c r="O129" s="21">
        <v>1</v>
      </c>
      <c r="P129" s="21">
        <v>4</v>
      </c>
      <c r="Q129" s="21">
        <v>5</v>
      </c>
      <c r="R129" s="21">
        <v>6</v>
      </c>
      <c r="S129" s="21">
        <v>2</v>
      </c>
      <c r="T129" s="21">
        <v>6</v>
      </c>
      <c r="U129" s="21">
        <v>5</v>
      </c>
      <c r="V129" s="21">
        <v>6</v>
      </c>
      <c r="W129" s="21">
        <v>0</v>
      </c>
      <c r="X129" s="21">
        <v>6</v>
      </c>
      <c r="Y129" s="21">
        <v>6</v>
      </c>
      <c r="Z129" s="21">
        <v>6</v>
      </c>
      <c r="AA129" s="21">
        <v>0</v>
      </c>
      <c r="AB129" s="21">
        <f t="shared" si="13"/>
        <v>12</v>
      </c>
      <c r="AC129" s="21">
        <f t="shared" si="14"/>
        <v>5</v>
      </c>
      <c r="AD129" s="21">
        <f t="shared" si="15"/>
        <v>12</v>
      </c>
      <c r="AE129" s="21">
        <f t="shared" si="16"/>
        <v>2</v>
      </c>
      <c r="AF129" s="21">
        <f t="shared" si="17"/>
        <v>12</v>
      </c>
      <c r="AG129" s="21">
        <v>2</v>
      </c>
      <c r="AH129" s="21">
        <v>0</v>
      </c>
      <c r="AI129" s="21">
        <f t="shared" si="12"/>
        <v>120</v>
      </c>
      <c r="AJ129" s="21">
        <v>9</v>
      </c>
      <c r="AK129" s="21">
        <v>5</v>
      </c>
    </row>
    <row r="130" spans="1:37" ht="16" x14ac:dyDescent="0.2">
      <c r="A130" s="21">
        <v>1</v>
      </c>
      <c r="B130" s="22" t="s">
        <v>12</v>
      </c>
      <c r="C130" s="22" t="s">
        <v>84</v>
      </c>
      <c r="D130" s="21">
        <v>1</v>
      </c>
      <c r="E130" s="21">
        <v>1</v>
      </c>
      <c r="F130" s="21">
        <v>0</v>
      </c>
      <c r="G130" s="21">
        <v>4</v>
      </c>
      <c r="H130" s="21">
        <v>5</v>
      </c>
      <c r="I130" s="21">
        <v>1</v>
      </c>
      <c r="J130" s="21">
        <v>5</v>
      </c>
      <c r="K130" s="21">
        <v>5</v>
      </c>
      <c r="L130" s="21">
        <v>5</v>
      </c>
      <c r="M130" s="21">
        <v>4</v>
      </c>
      <c r="N130" s="21">
        <v>5</v>
      </c>
      <c r="O130" s="21">
        <v>1</v>
      </c>
      <c r="P130" s="21">
        <v>5</v>
      </c>
      <c r="Q130" s="21">
        <v>5</v>
      </c>
      <c r="R130" s="21">
        <v>5</v>
      </c>
      <c r="S130" s="21">
        <v>3</v>
      </c>
      <c r="T130" s="21">
        <v>4</v>
      </c>
      <c r="U130" s="21">
        <v>3</v>
      </c>
      <c r="V130" s="21">
        <v>5</v>
      </c>
      <c r="W130" s="21">
        <v>1</v>
      </c>
      <c r="X130" s="21">
        <v>5</v>
      </c>
      <c r="Y130" s="21">
        <v>6</v>
      </c>
      <c r="Z130" s="21">
        <v>5</v>
      </c>
      <c r="AA130" s="21">
        <v>4</v>
      </c>
      <c r="AB130" s="21">
        <f t="shared" si="13"/>
        <v>11</v>
      </c>
      <c r="AC130" s="21">
        <f t="shared" si="14"/>
        <v>7</v>
      </c>
      <c r="AD130" s="21">
        <f t="shared" si="15"/>
        <v>9</v>
      </c>
      <c r="AE130" s="21">
        <f t="shared" si="16"/>
        <v>4</v>
      </c>
      <c r="AF130" s="21">
        <f t="shared" si="17"/>
        <v>10</v>
      </c>
      <c r="AG130" s="21">
        <v>2</v>
      </c>
      <c r="AH130" s="21">
        <v>0</v>
      </c>
      <c r="AI130" s="21">
        <f t="shared" si="12"/>
        <v>120</v>
      </c>
      <c r="AJ130" s="21">
        <v>6</v>
      </c>
      <c r="AK130" s="21">
        <v>3</v>
      </c>
    </row>
    <row r="131" spans="1:37" ht="16" x14ac:dyDescent="0.2">
      <c r="A131" s="21">
        <v>1</v>
      </c>
      <c r="B131" s="22" t="s">
        <v>12</v>
      </c>
      <c r="C131" s="22" t="s">
        <v>76</v>
      </c>
      <c r="D131" s="21">
        <v>1</v>
      </c>
      <c r="E131" s="21">
        <v>1</v>
      </c>
      <c r="F131" s="21">
        <v>1</v>
      </c>
      <c r="G131" s="21">
        <v>1</v>
      </c>
      <c r="H131" s="21">
        <v>5</v>
      </c>
      <c r="I131" s="21">
        <v>3</v>
      </c>
      <c r="J131" s="21">
        <v>1</v>
      </c>
      <c r="K131" s="21">
        <v>3</v>
      </c>
      <c r="L131" s="21">
        <v>4</v>
      </c>
      <c r="M131" s="21">
        <v>5</v>
      </c>
      <c r="N131" s="21">
        <v>1</v>
      </c>
      <c r="O131" s="21">
        <v>2</v>
      </c>
      <c r="P131" s="21">
        <v>1</v>
      </c>
      <c r="Q131" s="21">
        <v>2</v>
      </c>
      <c r="R131" s="21">
        <v>6</v>
      </c>
      <c r="S131" s="21">
        <v>0</v>
      </c>
      <c r="T131" s="21">
        <v>6</v>
      </c>
      <c r="U131" s="21">
        <v>0</v>
      </c>
      <c r="V131" s="21">
        <v>6</v>
      </c>
      <c r="W131" s="21">
        <v>0</v>
      </c>
      <c r="X131" s="21">
        <v>6</v>
      </c>
      <c r="Y131" s="21">
        <v>6</v>
      </c>
      <c r="Z131" s="21">
        <v>6</v>
      </c>
      <c r="AA131" s="21">
        <v>0</v>
      </c>
      <c r="AB131" s="21">
        <f t="shared" si="13"/>
        <v>12</v>
      </c>
      <c r="AC131" s="21">
        <f t="shared" si="14"/>
        <v>0</v>
      </c>
      <c r="AD131" s="21">
        <f t="shared" si="15"/>
        <v>12</v>
      </c>
      <c r="AE131" s="21">
        <f t="shared" si="16"/>
        <v>0</v>
      </c>
      <c r="AF131" s="21">
        <f t="shared" si="17"/>
        <v>12</v>
      </c>
      <c r="AG131" s="21">
        <v>6</v>
      </c>
      <c r="AH131" s="21">
        <v>20</v>
      </c>
      <c r="AI131" s="21">
        <f t="shared" si="12"/>
        <v>380</v>
      </c>
      <c r="AJ131" s="21">
        <v>9</v>
      </c>
      <c r="AK131" s="21">
        <v>0</v>
      </c>
    </row>
    <row r="132" spans="1:37" ht="16" x14ac:dyDescent="0.2">
      <c r="A132" s="21">
        <v>1</v>
      </c>
      <c r="B132" s="22" t="s">
        <v>12</v>
      </c>
      <c r="C132" s="22" t="s">
        <v>85</v>
      </c>
      <c r="D132" s="21">
        <v>1</v>
      </c>
      <c r="E132" s="21">
        <v>1</v>
      </c>
      <c r="F132" s="21">
        <v>0</v>
      </c>
      <c r="G132" s="21">
        <v>5</v>
      </c>
      <c r="H132" s="21">
        <v>5</v>
      </c>
      <c r="I132" s="21">
        <v>1</v>
      </c>
      <c r="J132" s="21">
        <v>5</v>
      </c>
      <c r="K132" s="21">
        <v>5</v>
      </c>
      <c r="L132" s="21">
        <v>5</v>
      </c>
      <c r="M132" s="21">
        <v>4</v>
      </c>
      <c r="N132" s="21">
        <v>5</v>
      </c>
      <c r="O132" s="21">
        <v>1</v>
      </c>
      <c r="P132" s="21">
        <v>5</v>
      </c>
      <c r="Q132" s="21">
        <v>5</v>
      </c>
      <c r="R132" s="21">
        <v>2</v>
      </c>
      <c r="S132" s="21">
        <v>2</v>
      </c>
      <c r="T132" s="21">
        <v>5</v>
      </c>
      <c r="U132" s="21">
        <v>6</v>
      </c>
      <c r="V132" s="21">
        <v>6</v>
      </c>
      <c r="W132" s="21">
        <v>0</v>
      </c>
      <c r="X132" s="21">
        <v>2</v>
      </c>
      <c r="Y132" s="21">
        <v>6</v>
      </c>
      <c r="Z132" s="21">
        <v>6</v>
      </c>
      <c r="AA132" s="21">
        <v>6</v>
      </c>
      <c r="AB132" s="21">
        <f t="shared" si="13"/>
        <v>8</v>
      </c>
      <c r="AC132" s="21">
        <f t="shared" si="14"/>
        <v>12</v>
      </c>
      <c r="AD132" s="21">
        <f t="shared" si="15"/>
        <v>11</v>
      </c>
      <c r="AE132" s="21">
        <f t="shared" si="16"/>
        <v>2</v>
      </c>
      <c r="AF132" s="21">
        <f t="shared" si="17"/>
        <v>8</v>
      </c>
      <c r="AG132" s="21">
        <v>1</v>
      </c>
      <c r="AH132" s="21">
        <v>0</v>
      </c>
      <c r="AI132" s="21">
        <f t="shared" si="12"/>
        <v>60</v>
      </c>
      <c r="AJ132" s="21">
        <v>7</v>
      </c>
      <c r="AK132" s="21">
        <v>-3</v>
      </c>
    </row>
    <row r="133" spans="1:37" ht="16" x14ac:dyDescent="0.2">
      <c r="A133" s="21">
        <v>1</v>
      </c>
      <c r="B133" s="22" t="s">
        <v>12</v>
      </c>
      <c r="C133" s="22" t="s">
        <v>69</v>
      </c>
      <c r="D133" s="21">
        <v>1</v>
      </c>
      <c r="E133" s="21">
        <v>0</v>
      </c>
      <c r="F133" s="21">
        <v>1</v>
      </c>
      <c r="G133" s="21">
        <v>3</v>
      </c>
      <c r="H133" s="21">
        <v>5</v>
      </c>
      <c r="I133" s="21">
        <v>5</v>
      </c>
      <c r="J133" s="21">
        <v>5</v>
      </c>
      <c r="K133" s="21">
        <v>5</v>
      </c>
      <c r="L133" s="21">
        <v>5</v>
      </c>
      <c r="M133" s="21">
        <v>1</v>
      </c>
      <c r="N133" s="21">
        <v>5</v>
      </c>
      <c r="O133" s="21">
        <v>1</v>
      </c>
      <c r="P133" s="21">
        <v>5</v>
      </c>
      <c r="Q133" s="21">
        <v>5</v>
      </c>
      <c r="R133" s="21">
        <v>6</v>
      </c>
      <c r="S133" s="21">
        <v>2</v>
      </c>
      <c r="T133" s="21">
        <v>6</v>
      </c>
      <c r="U133" s="21">
        <v>3</v>
      </c>
      <c r="V133" s="21">
        <v>6</v>
      </c>
      <c r="W133" s="21">
        <v>0</v>
      </c>
      <c r="X133" s="21">
        <v>6</v>
      </c>
      <c r="Y133" s="21">
        <v>6</v>
      </c>
      <c r="Z133" s="21">
        <v>6</v>
      </c>
      <c r="AA133" s="21">
        <v>2</v>
      </c>
      <c r="AB133" s="21">
        <f t="shared" si="13"/>
        <v>12</v>
      </c>
      <c r="AC133" s="21">
        <f t="shared" si="14"/>
        <v>5</v>
      </c>
      <c r="AD133" s="21">
        <f t="shared" si="15"/>
        <v>12</v>
      </c>
      <c r="AE133" s="21">
        <f t="shared" si="16"/>
        <v>2</v>
      </c>
      <c r="AF133" s="21">
        <f t="shared" si="17"/>
        <v>12</v>
      </c>
      <c r="AG133" s="21">
        <v>0</v>
      </c>
      <c r="AH133" s="21">
        <v>6</v>
      </c>
      <c r="AI133" s="21">
        <f t="shared" si="12"/>
        <v>6</v>
      </c>
      <c r="AJ133" s="21">
        <v>3</v>
      </c>
      <c r="AK133" s="21">
        <v>4</v>
      </c>
    </row>
    <row r="134" spans="1:37" ht="16" x14ac:dyDescent="0.2">
      <c r="A134" s="21">
        <v>1</v>
      </c>
      <c r="B134" s="22" t="s">
        <v>12</v>
      </c>
      <c r="C134" s="22" t="s">
        <v>52</v>
      </c>
      <c r="D134" s="21">
        <v>1</v>
      </c>
      <c r="E134" s="21">
        <v>0</v>
      </c>
      <c r="F134" s="21">
        <v>0</v>
      </c>
      <c r="G134" s="21">
        <v>3</v>
      </c>
      <c r="H134" s="21">
        <v>5</v>
      </c>
      <c r="I134" s="21">
        <v>1</v>
      </c>
      <c r="J134" s="21">
        <v>5</v>
      </c>
      <c r="K134" s="21">
        <v>5</v>
      </c>
      <c r="L134" s="21">
        <v>5</v>
      </c>
      <c r="M134" s="21">
        <v>3</v>
      </c>
      <c r="N134" s="21">
        <v>5</v>
      </c>
      <c r="O134" s="21">
        <v>1</v>
      </c>
      <c r="P134" s="21">
        <v>5</v>
      </c>
      <c r="Q134" s="21">
        <v>5</v>
      </c>
      <c r="R134" s="21">
        <v>6</v>
      </c>
      <c r="S134" s="21">
        <v>3</v>
      </c>
      <c r="T134" s="21">
        <v>6</v>
      </c>
      <c r="U134" s="21">
        <v>4</v>
      </c>
      <c r="V134" s="21">
        <v>6</v>
      </c>
      <c r="W134" s="21">
        <v>0</v>
      </c>
      <c r="X134" s="21">
        <v>6</v>
      </c>
      <c r="Y134" s="21">
        <v>6</v>
      </c>
      <c r="Z134" s="21">
        <v>6</v>
      </c>
      <c r="AA134" s="21">
        <v>2</v>
      </c>
      <c r="AB134" s="21">
        <f t="shared" si="13"/>
        <v>12</v>
      </c>
      <c r="AC134" s="21">
        <f t="shared" si="14"/>
        <v>6</v>
      </c>
      <c r="AD134" s="21">
        <f t="shared" si="15"/>
        <v>12</v>
      </c>
      <c r="AE134" s="21">
        <f t="shared" si="16"/>
        <v>3</v>
      </c>
      <c r="AF134" s="21">
        <f t="shared" si="17"/>
        <v>12</v>
      </c>
      <c r="AG134" s="21">
        <v>2</v>
      </c>
      <c r="AH134" s="21">
        <v>0</v>
      </c>
      <c r="AI134" s="21">
        <f t="shared" si="12"/>
        <v>120</v>
      </c>
      <c r="AJ134" s="21">
        <v>7</v>
      </c>
      <c r="AK134" s="21">
        <v>3</v>
      </c>
    </row>
    <row r="135" spans="1:37" ht="16" x14ac:dyDescent="0.2">
      <c r="A135" s="21">
        <v>1</v>
      </c>
      <c r="B135" s="22" t="s">
        <v>12</v>
      </c>
      <c r="C135" s="22" t="s">
        <v>52</v>
      </c>
      <c r="D135" s="21">
        <v>1</v>
      </c>
      <c r="E135" s="21">
        <v>0</v>
      </c>
      <c r="F135" s="21">
        <v>0</v>
      </c>
      <c r="G135" s="21">
        <v>3</v>
      </c>
      <c r="H135" s="21">
        <v>5</v>
      </c>
      <c r="I135" s="21">
        <v>1</v>
      </c>
      <c r="J135" s="21">
        <v>5</v>
      </c>
      <c r="K135" s="21">
        <v>5</v>
      </c>
      <c r="L135" s="21">
        <v>5</v>
      </c>
      <c r="M135" s="21">
        <v>3</v>
      </c>
      <c r="N135" s="21">
        <v>3</v>
      </c>
      <c r="O135" s="21">
        <v>1</v>
      </c>
      <c r="P135" s="21">
        <v>5</v>
      </c>
      <c r="Q135" s="21">
        <v>5</v>
      </c>
      <c r="R135" s="21">
        <v>4</v>
      </c>
      <c r="S135" s="21">
        <v>4</v>
      </c>
      <c r="T135" s="21">
        <v>5</v>
      </c>
      <c r="U135" s="21">
        <v>5</v>
      </c>
      <c r="V135" s="21">
        <v>6</v>
      </c>
      <c r="W135" s="21">
        <v>3</v>
      </c>
      <c r="X135" s="21">
        <v>5</v>
      </c>
      <c r="Y135" s="21">
        <v>6</v>
      </c>
      <c r="Z135" s="21">
        <v>6</v>
      </c>
      <c r="AA135" s="21">
        <v>2</v>
      </c>
      <c r="AB135" s="21">
        <f t="shared" si="13"/>
        <v>10</v>
      </c>
      <c r="AC135" s="21">
        <f t="shared" si="14"/>
        <v>7</v>
      </c>
      <c r="AD135" s="21">
        <f t="shared" si="15"/>
        <v>11</v>
      </c>
      <c r="AE135" s="21">
        <f t="shared" si="16"/>
        <v>7</v>
      </c>
      <c r="AF135" s="21">
        <f t="shared" si="17"/>
        <v>11</v>
      </c>
      <c r="AG135" s="21">
        <v>2</v>
      </c>
      <c r="AH135" s="21">
        <v>0</v>
      </c>
      <c r="AI135" s="21">
        <f t="shared" si="12"/>
        <v>120</v>
      </c>
      <c r="AJ135" s="21">
        <v>5</v>
      </c>
      <c r="AK135" s="21">
        <v>3</v>
      </c>
    </row>
    <row r="136" spans="1:37" ht="16" x14ac:dyDescent="0.2">
      <c r="A136" s="21">
        <v>0</v>
      </c>
      <c r="B136" s="22" t="s">
        <v>12</v>
      </c>
      <c r="C136" s="22" t="s">
        <v>86</v>
      </c>
      <c r="D136" s="21">
        <v>1</v>
      </c>
      <c r="E136" s="21">
        <v>0</v>
      </c>
      <c r="F136" s="21">
        <v>0</v>
      </c>
      <c r="G136" s="21">
        <v>5</v>
      </c>
      <c r="H136" s="21">
        <v>5</v>
      </c>
      <c r="I136" s="21">
        <v>4</v>
      </c>
      <c r="J136" s="21">
        <v>5</v>
      </c>
      <c r="K136" s="21">
        <v>5</v>
      </c>
      <c r="L136" s="21">
        <v>5</v>
      </c>
      <c r="M136" s="21">
        <v>4</v>
      </c>
      <c r="N136" s="21">
        <v>5</v>
      </c>
      <c r="O136" s="21">
        <v>1</v>
      </c>
      <c r="P136" s="21">
        <v>5</v>
      </c>
      <c r="Q136" s="21">
        <v>5</v>
      </c>
      <c r="R136" s="21">
        <v>6</v>
      </c>
      <c r="S136" s="21">
        <v>3</v>
      </c>
      <c r="T136" s="21">
        <v>6</v>
      </c>
      <c r="U136" s="21">
        <v>3</v>
      </c>
      <c r="V136" s="21">
        <v>6</v>
      </c>
      <c r="W136" s="21">
        <v>0</v>
      </c>
      <c r="X136" s="21">
        <v>6</v>
      </c>
      <c r="Y136" s="21">
        <v>6</v>
      </c>
      <c r="Z136" s="21">
        <v>6</v>
      </c>
      <c r="AA136" s="21">
        <v>3</v>
      </c>
      <c r="AB136" s="21">
        <f t="shared" si="13"/>
        <v>12</v>
      </c>
      <c r="AC136" s="21">
        <f t="shared" si="14"/>
        <v>6</v>
      </c>
      <c r="AD136" s="21">
        <f t="shared" si="15"/>
        <v>12</v>
      </c>
      <c r="AE136" s="21">
        <f t="shared" si="16"/>
        <v>3</v>
      </c>
      <c r="AF136" s="21">
        <f t="shared" si="17"/>
        <v>12</v>
      </c>
      <c r="AG136" s="21">
        <v>1</v>
      </c>
      <c r="AH136" s="21">
        <v>0</v>
      </c>
      <c r="AI136" s="21">
        <f t="shared" si="12"/>
        <v>60</v>
      </c>
      <c r="AJ136" s="21">
        <v>9</v>
      </c>
      <c r="AK136" s="21">
        <v>5</v>
      </c>
    </row>
    <row r="137" spans="1:37" ht="16" x14ac:dyDescent="0.2">
      <c r="A137" s="21">
        <v>0</v>
      </c>
      <c r="B137" s="22" t="s">
        <v>12</v>
      </c>
      <c r="C137" s="22" t="s">
        <v>52</v>
      </c>
      <c r="D137" s="21">
        <v>1</v>
      </c>
      <c r="E137" s="21">
        <v>0</v>
      </c>
      <c r="F137" s="21">
        <v>0</v>
      </c>
      <c r="G137" s="21">
        <v>5</v>
      </c>
      <c r="H137" s="21">
        <v>5</v>
      </c>
      <c r="I137" s="21">
        <v>5</v>
      </c>
      <c r="J137" s="21">
        <v>5</v>
      </c>
      <c r="K137" s="21">
        <v>5</v>
      </c>
      <c r="L137" s="21">
        <v>5</v>
      </c>
      <c r="M137" s="21">
        <v>4</v>
      </c>
      <c r="N137" s="21">
        <v>5</v>
      </c>
      <c r="O137" s="21">
        <v>1</v>
      </c>
      <c r="P137" s="21">
        <v>5</v>
      </c>
      <c r="Q137" s="21">
        <v>5</v>
      </c>
      <c r="R137" s="21">
        <v>6</v>
      </c>
      <c r="S137" s="21">
        <v>2</v>
      </c>
      <c r="T137" s="21">
        <v>4</v>
      </c>
      <c r="U137" s="21">
        <v>3</v>
      </c>
      <c r="V137" s="21">
        <v>6</v>
      </c>
      <c r="W137" s="21">
        <v>1</v>
      </c>
      <c r="X137" s="21">
        <v>6</v>
      </c>
      <c r="Y137" s="21">
        <v>6</v>
      </c>
      <c r="Z137" s="21">
        <v>5</v>
      </c>
      <c r="AA137" s="21">
        <v>3</v>
      </c>
      <c r="AB137" s="21">
        <f t="shared" si="13"/>
        <v>12</v>
      </c>
      <c r="AC137" s="21">
        <f t="shared" si="14"/>
        <v>6</v>
      </c>
      <c r="AD137" s="21">
        <f t="shared" si="15"/>
        <v>9</v>
      </c>
      <c r="AE137" s="21">
        <f t="shared" si="16"/>
        <v>3</v>
      </c>
      <c r="AF137" s="21">
        <f t="shared" si="17"/>
        <v>12</v>
      </c>
      <c r="AG137" s="21">
        <v>1</v>
      </c>
      <c r="AH137" s="21">
        <v>0</v>
      </c>
      <c r="AI137" s="21">
        <f t="shared" si="12"/>
        <v>60</v>
      </c>
      <c r="AJ137" s="21">
        <v>10</v>
      </c>
      <c r="AK137" s="21">
        <v>4</v>
      </c>
    </row>
    <row r="138" spans="1:37" ht="16" x14ac:dyDescent="0.2">
      <c r="A138" s="21">
        <v>1</v>
      </c>
      <c r="B138" s="22" t="s">
        <v>12</v>
      </c>
      <c r="C138" s="22" t="s">
        <v>69</v>
      </c>
      <c r="D138" s="21">
        <v>1</v>
      </c>
      <c r="E138" s="21">
        <v>0</v>
      </c>
      <c r="F138" s="21">
        <v>1</v>
      </c>
      <c r="G138" s="21">
        <v>5</v>
      </c>
      <c r="H138" s="21">
        <v>5</v>
      </c>
      <c r="I138" s="21">
        <v>5</v>
      </c>
      <c r="J138" s="21">
        <v>5</v>
      </c>
      <c r="K138" s="21">
        <v>5</v>
      </c>
      <c r="L138" s="21">
        <v>5</v>
      </c>
      <c r="M138" s="21">
        <v>5</v>
      </c>
      <c r="N138" s="21">
        <v>5</v>
      </c>
      <c r="O138" s="21">
        <v>1</v>
      </c>
      <c r="P138" s="21">
        <v>5</v>
      </c>
      <c r="Q138" s="21">
        <v>5</v>
      </c>
      <c r="R138" s="21">
        <v>4</v>
      </c>
      <c r="S138" s="21">
        <v>0</v>
      </c>
      <c r="T138" s="21">
        <v>6</v>
      </c>
      <c r="U138" s="21">
        <v>0</v>
      </c>
      <c r="V138" s="21">
        <v>6</v>
      </c>
      <c r="W138" s="21">
        <v>0</v>
      </c>
      <c r="X138" s="21">
        <v>6</v>
      </c>
      <c r="Y138" s="21">
        <v>6</v>
      </c>
      <c r="Z138" s="21">
        <v>6</v>
      </c>
      <c r="AA138" s="21">
        <v>1</v>
      </c>
      <c r="AB138" s="21">
        <f t="shared" si="13"/>
        <v>10</v>
      </c>
      <c r="AC138" s="21">
        <f t="shared" si="14"/>
        <v>1</v>
      </c>
      <c r="AD138" s="21">
        <f t="shared" si="15"/>
        <v>12</v>
      </c>
      <c r="AE138" s="21">
        <f t="shared" si="16"/>
        <v>0</v>
      </c>
      <c r="AF138" s="21">
        <f t="shared" si="17"/>
        <v>12</v>
      </c>
      <c r="AG138" s="21">
        <v>0</v>
      </c>
      <c r="AH138" s="21">
        <v>30</v>
      </c>
      <c r="AI138" s="21">
        <f t="shared" si="12"/>
        <v>30</v>
      </c>
      <c r="AJ138" s="21">
        <v>3</v>
      </c>
      <c r="AK138" s="21">
        <v>5</v>
      </c>
    </row>
    <row r="139" spans="1:37" ht="16" x14ac:dyDescent="0.2">
      <c r="A139" s="21">
        <v>1</v>
      </c>
      <c r="B139" s="22" t="s">
        <v>12</v>
      </c>
      <c r="C139" s="22" t="s">
        <v>52</v>
      </c>
      <c r="D139" s="21">
        <v>1</v>
      </c>
      <c r="E139" s="21">
        <v>0</v>
      </c>
      <c r="F139" s="21">
        <v>0</v>
      </c>
      <c r="G139" s="21">
        <v>5</v>
      </c>
      <c r="H139" s="21">
        <v>5</v>
      </c>
      <c r="I139" s="21">
        <v>5</v>
      </c>
      <c r="J139" s="21">
        <v>5</v>
      </c>
      <c r="K139" s="21">
        <v>5</v>
      </c>
      <c r="L139" s="21">
        <v>5</v>
      </c>
      <c r="M139" s="21">
        <v>3</v>
      </c>
      <c r="N139" s="21">
        <v>5</v>
      </c>
      <c r="O139" s="21">
        <v>1</v>
      </c>
      <c r="P139" s="21">
        <v>5</v>
      </c>
      <c r="Q139" s="21">
        <v>5</v>
      </c>
      <c r="R139" s="21">
        <v>1</v>
      </c>
      <c r="S139" s="21">
        <v>6</v>
      </c>
      <c r="T139" s="21">
        <v>3</v>
      </c>
      <c r="U139" s="21">
        <v>6</v>
      </c>
      <c r="V139" s="21">
        <v>6</v>
      </c>
      <c r="W139" s="21">
        <v>5</v>
      </c>
      <c r="X139" s="21">
        <v>4</v>
      </c>
      <c r="Y139" s="21">
        <v>3</v>
      </c>
      <c r="Z139" s="21">
        <v>4</v>
      </c>
      <c r="AA139" s="21">
        <v>6</v>
      </c>
      <c r="AB139" s="21">
        <f t="shared" si="13"/>
        <v>4</v>
      </c>
      <c r="AC139" s="21">
        <f t="shared" si="14"/>
        <v>12</v>
      </c>
      <c r="AD139" s="21">
        <f t="shared" si="15"/>
        <v>7</v>
      </c>
      <c r="AE139" s="21">
        <f t="shared" si="16"/>
        <v>11</v>
      </c>
      <c r="AF139" s="21">
        <f t="shared" si="17"/>
        <v>10</v>
      </c>
      <c r="AG139" s="21">
        <v>1</v>
      </c>
      <c r="AH139" s="21">
        <v>0</v>
      </c>
      <c r="AI139" s="21">
        <f t="shared" si="12"/>
        <v>60</v>
      </c>
      <c r="AJ139" s="21">
        <v>3</v>
      </c>
      <c r="AK139" s="21">
        <v>0</v>
      </c>
    </row>
    <row r="140" spans="1:37" ht="16" x14ac:dyDescent="0.2">
      <c r="A140" s="21">
        <v>1</v>
      </c>
      <c r="B140" s="22" t="s">
        <v>12</v>
      </c>
      <c r="C140" s="22" t="s">
        <v>62</v>
      </c>
      <c r="D140" s="21">
        <v>1</v>
      </c>
      <c r="E140" s="21">
        <v>1</v>
      </c>
      <c r="F140" s="21">
        <v>0</v>
      </c>
      <c r="G140" s="21">
        <v>5</v>
      </c>
      <c r="H140" s="21">
        <v>5</v>
      </c>
      <c r="I140" s="21">
        <v>3</v>
      </c>
      <c r="J140" s="21">
        <v>5</v>
      </c>
      <c r="K140" s="21">
        <v>5</v>
      </c>
      <c r="L140" s="21">
        <v>5</v>
      </c>
      <c r="M140" s="21">
        <v>5</v>
      </c>
      <c r="N140" s="21">
        <v>5</v>
      </c>
      <c r="O140" s="21">
        <v>1</v>
      </c>
      <c r="P140" s="21">
        <v>5</v>
      </c>
      <c r="Q140" s="21">
        <v>5</v>
      </c>
      <c r="R140" s="21">
        <v>6</v>
      </c>
      <c r="S140" s="21">
        <v>0</v>
      </c>
      <c r="T140" s="21">
        <v>6</v>
      </c>
      <c r="U140" s="21">
        <v>0</v>
      </c>
      <c r="V140" s="21">
        <v>6</v>
      </c>
      <c r="W140" s="21">
        <v>0</v>
      </c>
      <c r="X140" s="21">
        <v>6</v>
      </c>
      <c r="Y140" s="21">
        <v>6</v>
      </c>
      <c r="Z140" s="21">
        <v>6</v>
      </c>
      <c r="AA140" s="21">
        <v>0</v>
      </c>
      <c r="AB140" s="21">
        <f t="shared" si="13"/>
        <v>12</v>
      </c>
      <c r="AC140" s="21">
        <f t="shared" si="14"/>
        <v>0</v>
      </c>
      <c r="AD140" s="21">
        <f t="shared" si="15"/>
        <v>12</v>
      </c>
      <c r="AE140" s="21">
        <f t="shared" si="16"/>
        <v>0</v>
      </c>
      <c r="AF140" s="21">
        <f t="shared" si="17"/>
        <v>12</v>
      </c>
      <c r="AG140" s="21">
        <v>2</v>
      </c>
      <c r="AH140" s="21">
        <v>30</v>
      </c>
      <c r="AI140" s="21">
        <f t="shared" si="12"/>
        <v>150</v>
      </c>
      <c r="AJ140" s="21">
        <v>5</v>
      </c>
      <c r="AK140" s="21">
        <v>5</v>
      </c>
    </row>
    <row r="141" spans="1:37" ht="16" x14ac:dyDescent="0.2">
      <c r="A141" s="21">
        <v>1</v>
      </c>
      <c r="B141" s="22" t="s">
        <v>12</v>
      </c>
      <c r="C141" s="22" t="s">
        <v>52</v>
      </c>
      <c r="D141" s="21">
        <v>1</v>
      </c>
      <c r="E141" s="21">
        <v>0</v>
      </c>
      <c r="F141" s="21">
        <v>0</v>
      </c>
      <c r="G141" s="21">
        <v>5</v>
      </c>
      <c r="H141" s="21">
        <v>5</v>
      </c>
      <c r="I141" s="21">
        <v>4</v>
      </c>
      <c r="J141" s="21">
        <v>5</v>
      </c>
      <c r="K141" s="21">
        <v>5</v>
      </c>
      <c r="L141" s="21">
        <v>5</v>
      </c>
      <c r="M141" s="21">
        <v>3</v>
      </c>
      <c r="N141" s="21">
        <v>5</v>
      </c>
      <c r="O141" s="21">
        <v>1</v>
      </c>
      <c r="P141" s="21">
        <v>5</v>
      </c>
      <c r="Q141" s="21">
        <v>5</v>
      </c>
      <c r="R141" s="21">
        <v>3</v>
      </c>
      <c r="S141" s="21">
        <v>4</v>
      </c>
      <c r="T141" s="21">
        <v>5</v>
      </c>
      <c r="U141" s="21">
        <v>6</v>
      </c>
      <c r="V141" s="21">
        <v>6</v>
      </c>
      <c r="W141" s="21">
        <v>2</v>
      </c>
      <c r="X141" s="21">
        <v>6</v>
      </c>
      <c r="Y141" s="21">
        <v>6</v>
      </c>
      <c r="Z141" s="21">
        <v>6</v>
      </c>
      <c r="AA141" s="21">
        <v>4</v>
      </c>
      <c r="AB141" s="21">
        <f t="shared" si="13"/>
        <v>9</v>
      </c>
      <c r="AC141" s="21">
        <f t="shared" si="14"/>
        <v>10</v>
      </c>
      <c r="AD141" s="21">
        <f t="shared" si="15"/>
        <v>11</v>
      </c>
      <c r="AE141" s="21">
        <f t="shared" si="16"/>
        <v>6</v>
      </c>
      <c r="AF141" s="21">
        <f t="shared" si="17"/>
        <v>12</v>
      </c>
      <c r="AG141" s="21">
        <v>2</v>
      </c>
      <c r="AH141" s="21">
        <v>0</v>
      </c>
      <c r="AI141" s="21">
        <f t="shared" si="12"/>
        <v>120</v>
      </c>
      <c r="AJ141" s="21">
        <v>7</v>
      </c>
      <c r="AK141" s="21">
        <v>3</v>
      </c>
    </row>
    <row r="142" spans="1:37" ht="16" x14ac:dyDescent="0.2">
      <c r="A142" s="21">
        <v>0</v>
      </c>
      <c r="B142" s="22" t="s">
        <v>12</v>
      </c>
      <c r="C142" s="22" t="s">
        <v>52</v>
      </c>
      <c r="D142" s="21">
        <v>1</v>
      </c>
      <c r="E142" s="21">
        <v>0</v>
      </c>
      <c r="F142" s="21">
        <v>0</v>
      </c>
      <c r="G142" s="21">
        <v>5</v>
      </c>
      <c r="H142" s="21">
        <v>5</v>
      </c>
      <c r="I142" s="21">
        <v>1</v>
      </c>
      <c r="J142" s="21">
        <v>5</v>
      </c>
      <c r="K142" s="21">
        <v>5</v>
      </c>
      <c r="L142" s="21">
        <v>5</v>
      </c>
      <c r="M142" s="21">
        <v>3</v>
      </c>
      <c r="N142" s="21">
        <v>5</v>
      </c>
      <c r="O142" s="21">
        <v>1</v>
      </c>
      <c r="P142" s="21">
        <v>5</v>
      </c>
      <c r="Q142" s="21">
        <v>5</v>
      </c>
      <c r="R142" s="21">
        <v>6</v>
      </c>
      <c r="S142" s="21">
        <v>0</v>
      </c>
      <c r="T142" s="21">
        <v>6</v>
      </c>
      <c r="U142" s="21">
        <v>0</v>
      </c>
      <c r="V142" s="21">
        <v>6</v>
      </c>
      <c r="W142" s="21">
        <v>0</v>
      </c>
      <c r="X142" s="21">
        <v>6</v>
      </c>
      <c r="Y142" s="21">
        <v>6</v>
      </c>
      <c r="Z142" s="21">
        <v>6</v>
      </c>
      <c r="AA142" s="21">
        <v>0</v>
      </c>
      <c r="AB142" s="21">
        <f t="shared" si="13"/>
        <v>12</v>
      </c>
      <c r="AC142" s="21">
        <f t="shared" si="14"/>
        <v>0</v>
      </c>
      <c r="AD142" s="21">
        <f t="shared" si="15"/>
        <v>12</v>
      </c>
      <c r="AE142" s="21">
        <f t="shared" si="16"/>
        <v>0</v>
      </c>
      <c r="AF142" s="21">
        <f t="shared" si="17"/>
        <v>12</v>
      </c>
      <c r="AG142" s="21">
        <v>1</v>
      </c>
      <c r="AH142" s="21">
        <v>30</v>
      </c>
      <c r="AI142" s="21">
        <f t="shared" si="12"/>
        <v>90</v>
      </c>
      <c r="AJ142" s="21">
        <v>4</v>
      </c>
      <c r="AK142" s="21">
        <v>0</v>
      </c>
    </row>
    <row r="143" spans="1:37" ht="16" x14ac:dyDescent="0.2">
      <c r="A143" s="21">
        <v>0</v>
      </c>
      <c r="B143" s="22" t="s">
        <v>10</v>
      </c>
      <c r="C143" s="22" t="s">
        <v>69</v>
      </c>
      <c r="D143" s="21">
        <v>1</v>
      </c>
      <c r="E143" s="21">
        <v>0</v>
      </c>
      <c r="F143" s="21">
        <v>1</v>
      </c>
      <c r="G143" s="21">
        <v>4</v>
      </c>
      <c r="H143" s="21">
        <v>4</v>
      </c>
      <c r="I143" s="21">
        <v>1</v>
      </c>
      <c r="J143" s="21">
        <v>4</v>
      </c>
      <c r="K143" s="21">
        <v>5</v>
      </c>
      <c r="L143" s="21">
        <v>1</v>
      </c>
      <c r="M143" s="21">
        <v>1</v>
      </c>
      <c r="N143" s="21">
        <v>5</v>
      </c>
      <c r="O143" s="21">
        <v>4</v>
      </c>
      <c r="P143" s="21">
        <v>4</v>
      </c>
      <c r="Q143" s="21">
        <v>5</v>
      </c>
      <c r="R143" s="21">
        <v>3</v>
      </c>
      <c r="S143" s="21">
        <v>4</v>
      </c>
      <c r="T143" s="21">
        <v>3</v>
      </c>
      <c r="U143" s="21">
        <v>4</v>
      </c>
      <c r="V143" s="21">
        <v>5</v>
      </c>
      <c r="W143" s="21">
        <v>2</v>
      </c>
      <c r="X143" s="21">
        <v>4</v>
      </c>
      <c r="Y143" s="21">
        <v>4</v>
      </c>
      <c r="Z143" s="21">
        <v>4</v>
      </c>
      <c r="AA143" s="21">
        <v>4</v>
      </c>
      <c r="AB143" s="21">
        <f t="shared" si="13"/>
        <v>7</v>
      </c>
      <c r="AC143" s="21">
        <f t="shared" si="14"/>
        <v>8</v>
      </c>
      <c r="AD143" s="21">
        <f t="shared" si="15"/>
        <v>7</v>
      </c>
      <c r="AE143" s="21">
        <f t="shared" si="16"/>
        <v>6</v>
      </c>
      <c r="AF143" s="21">
        <f t="shared" si="17"/>
        <v>9</v>
      </c>
      <c r="AG143" s="21">
        <v>0</v>
      </c>
      <c r="AH143" s="21">
        <v>52</v>
      </c>
      <c r="AI143" s="21">
        <f t="shared" si="12"/>
        <v>52</v>
      </c>
      <c r="AJ143" s="21">
        <v>2</v>
      </c>
      <c r="AK143" s="21">
        <v>4</v>
      </c>
    </row>
    <row r="144" spans="1:37" ht="16" x14ac:dyDescent="0.2">
      <c r="A144" s="21">
        <v>1</v>
      </c>
      <c r="B144" s="22" t="s">
        <v>10</v>
      </c>
      <c r="C144" s="22" t="s">
        <v>87</v>
      </c>
      <c r="D144" s="21">
        <v>1</v>
      </c>
      <c r="E144" s="21">
        <v>1</v>
      </c>
      <c r="F144" s="21">
        <v>1</v>
      </c>
      <c r="G144" s="21">
        <v>4</v>
      </c>
      <c r="H144" s="21">
        <v>3</v>
      </c>
      <c r="I144" s="21">
        <v>1</v>
      </c>
      <c r="J144" s="21">
        <v>4</v>
      </c>
      <c r="K144" s="21">
        <v>3</v>
      </c>
      <c r="L144" s="21">
        <v>1</v>
      </c>
      <c r="M144" s="21">
        <v>4</v>
      </c>
      <c r="N144" s="21">
        <v>4</v>
      </c>
      <c r="O144" s="21">
        <v>3</v>
      </c>
      <c r="P144" s="21">
        <v>4</v>
      </c>
      <c r="Q144" s="21">
        <v>3</v>
      </c>
      <c r="R144" s="21">
        <v>4</v>
      </c>
      <c r="S144" s="21">
        <v>3</v>
      </c>
      <c r="T144" s="21">
        <v>4</v>
      </c>
      <c r="U144" s="21">
        <v>0</v>
      </c>
      <c r="V144" s="21">
        <v>4</v>
      </c>
      <c r="W144" s="21">
        <v>2</v>
      </c>
      <c r="X144" s="21">
        <v>4</v>
      </c>
      <c r="Y144" s="21">
        <v>4</v>
      </c>
      <c r="Z144" s="21">
        <v>5</v>
      </c>
      <c r="AA144" s="21">
        <v>2</v>
      </c>
      <c r="AB144" s="21">
        <f t="shared" si="13"/>
        <v>8</v>
      </c>
      <c r="AC144" s="21">
        <f t="shared" si="14"/>
        <v>2</v>
      </c>
      <c r="AD144" s="21">
        <f t="shared" si="15"/>
        <v>9</v>
      </c>
      <c r="AE144" s="21">
        <f t="shared" si="16"/>
        <v>5</v>
      </c>
      <c r="AF144" s="21">
        <f t="shared" si="17"/>
        <v>8</v>
      </c>
      <c r="AG144" s="21">
        <v>2</v>
      </c>
      <c r="AH144" s="21">
        <v>0</v>
      </c>
      <c r="AI144" s="21">
        <f t="shared" si="12"/>
        <v>120</v>
      </c>
      <c r="AJ144" s="21">
        <v>1</v>
      </c>
      <c r="AK144" s="21">
        <v>4</v>
      </c>
    </row>
    <row r="145" spans="1:37" ht="16" x14ac:dyDescent="0.2">
      <c r="A145" s="21">
        <v>0</v>
      </c>
      <c r="B145" s="22" t="s">
        <v>10</v>
      </c>
      <c r="C145" s="22" t="s">
        <v>69</v>
      </c>
      <c r="D145" s="21">
        <v>1</v>
      </c>
      <c r="E145" s="21">
        <v>0</v>
      </c>
      <c r="F145" s="21">
        <v>1</v>
      </c>
      <c r="G145" s="21">
        <v>3</v>
      </c>
      <c r="H145" s="21">
        <v>4</v>
      </c>
      <c r="I145" s="21">
        <v>1</v>
      </c>
      <c r="J145" s="21">
        <v>3</v>
      </c>
      <c r="K145" s="21">
        <v>4</v>
      </c>
      <c r="L145" s="21">
        <v>1</v>
      </c>
      <c r="M145" s="21">
        <v>1</v>
      </c>
      <c r="N145" s="21">
        <v>3</v>
      </c>
      <c r="O145" s="21">
        <v>4</v>
      </c>
      <c r="P145" s="21">
        <v>3</v>
      </c>
      <c r="Q145" s="21">
        <v>4</v>
      </c>
      <c r="R145" s="21">
        <v>3</v>
      </c>
      <c r="S145" s="21">
        <v>4</v>
      </c>
      <c r="T145" s="21">
        <v>4</v>
      </c>
      <c r="U145" s="21">
        <v>3</v>
      </c>
      <c r="V145" s="21">
        <v>4</v>
      </c>
      <c r="W145" s="21">
        <v>2</v>
      </c>
      <c r="X145" s="21">
        <v>4</v>
      </c>
      <c r="Y145" s="21">
        <v>4</v>
      </c>
      <c r="Z145" s="21">
        <v>4</v>
      </c>
      <c r="AA145" s="21">
        <v>3</v>
      </c>
      <c r="AB145" s="21">
        <f t="shared" si="13"/>
        <v>7</v>
      </c>
      <c r="AC145" s="21">
        <f t="shared" si="14"/>
        <v>6</v>
      </c>
      <c r="AD145" s="21">
        <f t="shared" si="15"/>
        <v>8</v>
      </c>
      <c r="AE145" s="21">
        <f t="shared" si="16"/>
        <v>6</v>
      </c>
      <c r="AF145" s="21">
        <f t="shared" si="17"/>
        <v>8</v>
      </c>
      <c r="AG145" s="21">
        <v>0</v>
      </c>
      <c r="AH145" s="21">
        <v>49</v>
      </c>
      <c r="AI145" s="21">
        <f t="shared" si="12"/>
        <v>49</v>
      </c>
      <c r="AJ145" s="21">
        <v>4</v>
      </c>
      <c r="AK145" s="21">
        <v>3</v>
      </c>
    </row>
    <row r="146" spans="1:37" ht="16" x14ac:dyDescent="0.2">
      <c r="A146" s="21">
        <v>0</v>
      </c>
      <c r="B146" s="22" t="s">
        <v>10</v>
      </c>
      <c r="C146" s="22" t="s">
        <v>69</v>
      </c>
      <c r="D146" s="21">
        <v>1</v>
      </c>
      <c r="E146" s="21">
        <v>0</v>
      </c>
      <c r="F146" s="21">
        <v>1</v>
      </c>
      <c r="G146" s="21">
        <v>4</v>
      </c>
      <c r="H146" s="21">
        <v>5</v>
      </c>
      <c r="I146" s="21">
        <v>2</v>
      </c>
      <c r="J146" s="21">
        <v>4</v>
      </c>
      <c r="K146" s="21">
        <v>4</v>
      </c>
      <c r="L146" s="21">
        <v>2</v>
      </c>
      <c r="M146" s="21">
        <v>1</v>
      </c>
      <c r="N146" s="21">
        <v>4</v>
      </c>
      <c r="O146" s="21">
        <v>4</v>
      </c>
      <c r="P146" s="21">
        <v>4</v>
      </c>
      <c r="Q146" s="21">
        <v>4</v>
      </c>
      <c r="R146" s="21">
        <v>4</v>
      </c>
      <c r="S146" s="21">
        <v>1</v>
      </c>
      <c r="T146" s="21">
        <v>4</v>
      </c>
      <c r="U146" s="21">
        <v>2</v>
      </c>
      <c r="V146" s="21">
        <v>5</v>
      </c>
      <c r="W146" s="21">
        <v>1</v>
      </c>
      <c r="X146" s="21">
        <v>4</v>
      </c>
      <c r="Y146" s="21">
        <v>4</v>
      </c>
      <c r="Z146" s="21">
        <v>5</v>
      </c>
      <c r="AA146" s="21">
        <v>2</v>
      </c>
      <c r="AB146" s="21">
        <f t="shared" si="13"/>
        <v>8</v>
      </c>
      <c r="AC146" s="21">
        <f t="shared" si="14"/>
        <v>4</v>
      </c>
      <c r="AD146" s="21">
        <f t="shared" si="15"/>
        <v>9</v>
      </c>
      <c r="AE146" s="21">
        <f t="shared" si="16"/>
        <v>2</v>
      </c>
      <c r="AF146" s="21">
        <f t="shared" si="17"/>
        <v>9</v>
      </c>
      <c r="AG146" s="21">
        <v>1</v>
      </c>
      <c r="AH146" s="21">
        <v>30</v>
      </c>
      <c r="AI146" s="21">
        <f t="shared" si="12"/>
        <v>90</v>
      </c>
      <c r="AJ146" s="21">
        <v>5</v>
      </c>
      <c r="AK146" s="21">
        <v>4</v>
      </c>
    </row>
    <row r="147" spans="1:37" ht="16" x14ac:dyDescent="0.2">
      <c r="A147" s="21">
        <v>1</v>
      </c>
      <c r="B147" s="22" t="s">
        <v>10</v>
      </c>
      <c r="C147" s="22" t="s">
        <v>69</v>
      </c>
      <c r="D147" s="21">
        <v>1</v>
      </c>
      <c r="E147" s="21">
        <v>0</v>
      </c>
      <c r="F147" s="21">
        <v>1</v>
      </c>
      <c r="G147" s="21">
        <v>3</v>
      </c>
      <c r="H147" s="21">
        <v>4</v>
      </c>
      <c r="I147" s="21">
        <v>2</v>
      </c>
      <c r="J147" s="21">
        <v>3</v>
      </c>
      <c r="K147" s="21">
        <v>4</v>
      </c>
      <c r="L147" s="21">
        <v>1</v>
      </c>
      <c r="M147" s="21">
        <v>1</v>
      </c>
      <c r="N147" s="21">
        <v>3</v>
      </c>
      <c r="O147" s="21">
        <v>4</v>
      </c>
      <c r="P147" s="21">
        <v>4</v>
      </c>
      <c r="Q147" s="21">
        <v>4</v>
      </c>
      <c r="R147" s="21">
        <v>4</v>
      </c>
      <c r="S147" s="21">
        <v>2</v>
      </c>
      <c r="T147" s="21">
        <v>4</v>
      </c>
      <c r="U147" s="21">
        <v>3</v>
      </c>
      <c r="V147" s="21">
        <v>4</v>
      </c>
      <c r="W147" s="21">
        <v>0</v>
      </c>
      <c r="X147" s="21">
        <v>4</v>
      </c>
      <c r="Y147" s="21">
        <v>4</v>
      </c>
      <c r="Z147" s="21">
        <v>4</v>
      </c>
      <c r="AA147" s="21">
        <v>3</v>
      </c>
      <c r="AB147" s="21">
        <f t="shared" si="13"/>
        <v>8</v>
      </c>
      <c r="AC147" s="21">
        <f t="shared" si="14"/>
        <v>6</v>
      </c>
      <c r="AD147" s="21">
        <f t="shared" si="15"/>
        <v>8</v>
      </c>
      <c r="AE147" s="21">
        <f t="shared" si="16"/>
        <v>2</v>
      </c>
      <c r="AF147" s="21">
        <f t="shared" si="17"/>
        <v>8</v>
      </c>
      <c r="AG147" s="21">
        <v>0</v>
      </c>
      <c r="AH147" s="21">
        <v>40</v>
      </c>
      <c r="AI147" s="21">
        <f t="shared" si="12"/>
        <v>40</v>
      </c>
      <c r="AJ147" s="21">
        <v>2</v>
      </c>
      <c r="AK147" s="21">
        <v>3</v>
      </c>
    </row>
    <row r="148" spans="1:37" ht="16" x14ac:dyDescent="0.2">
      <c r="A148" s="21">
        <v>0</v>
      </c>
      <c r="B148" s="22" t="s">
        <v>10</v>
      </c>
      <c r="C148" s="22" t="s">
        <v>69</v>
      </c>
      <c r="D148" s="21">
        <v>1</v>
      </c>
      <c r="E148" s="21">
        <v>0</v>
      </c>
      <c r="F148" s="21">
        <v>1</v>
      </c>
      <c r="G148" s="21">
        <v>3</v>
      </c>
      <c r="H148" s="21">
        <v>4</v>
      </c>
      <c r="I148" s="21">
        <v>2</v>
      </c>
      <c r="J148" s="21">
        <v>3</v>
      </c>
      <c r="K148" s="21">
        <v>4</v>
      </c>
      <c r="L148" s="21">
        <v>1</v>
      </c>
      <c r="M148" s="21">
        <v>1</v>
      </c>
      <c r="N148" s="21">
        <v>3</v>
      </c>
      <c r="O148" s="21">
        <v>4</v>
      </c>
      <c r="P148" s="21">
        <v>4</v>
      </c>
      <c r="Q148" s="21">
        <v>4</v>
      </c>
      <c r="R148" s="21">
        <v>3</v>
      </c>
      <c r="S148" s="21">
        <v>3</v>
      </c>
      <c r="T148" s="21">
        <v>3</v>
      </c>
      <c r="U148" s="21">
        <v>2</v>
      </c>
      <c r="V148" s="21">
        <v>4</v>
      </c>
      <c r="W148" s="21">
        <v>2</v>
      </c>
      <c r="X148" s="21">
        <v>4</v>
      </c>
      <c r="Y148" s="21">
        <v>3</v>
      </c>
      <c r="Z148" s="21">
        <v>4</v>
      </c>
      <c r="AA148" s="21">
        <v>2</v>
      </c>
      <c r="AB148" s="21">
        <f t="shared" si="13"/>
        <v>6</v>
      </c>
      <c r="AC148" s="21">
        <f t="shared" si="14"/>
        <v>4</v>
      </c>
      <c r="AD148" s="21">
        <f t="shared" si="15"/>
        <v>7</v>
      </c>
      <c r="AE148" s="21">
        <f t="shared" si="16"/>
        <v>5</v>
      </c>
      <c r="AF148" s="21">
        <f t="shared" si="17"/>
        <v>8</v>
      </c>
      <c r="AG148" s="21">
        <v>0</v>
      </c>
      <c r="AH148" s="21">
        <v>57</v>
      </c>
      <c r="AI148" s="21">
        <f t="shared" si="12"/>
        <v>57</v>
      </c>
      <c r="AJ148" s="21">
        <v>2</v>
      </c>
      <c r="AK148" s="21">
        <v>3</v>
      </c>
    </row>
    <row r="149" spans="1:37" ht="16" x14ac:dyDescent="0.2">
      <c r="A149" s="21">
        <v>1</v>
      </c>
      <c r="B149" s="22" t="s">
        <v>10</v>
      </c>
      <c r="C149" s="22" t="s">
        <v>69</v>
      </c>
      <c r="D149" s="21">
        <v>1</v>
      </c>
      <c r="E149" s="21">
        <v>0</v>
      </c>
      <c r="F149" s="21">
        <v>1</v>
      </c>
      <c r="G149" s="21">
        <v>3</v>
      </c>
      <c r="H149" s="21">
        <v>5</v>
      </c>
      <c r="I149" s="21">
        <v>2</v>
      </c>
      <c r="J149" s="21">
        <v>3</v>
      </c>
      <c r="K149" s="21">
        <v>4</v>
      </c>
      <c r="L149" s="21">
        <v>2</v>
      </c>
      <c r="M149" s="21">
        <v>2</v>
      </c>
      <c r="N149" s="21">
        <v>3</v>
      </c>
      <c r="O149" s="21">
        <v>4</v>
      </c>
      <c r="P149" s="21">
        <v>3</v>
      </c>
      <c r="Q149" s="21">
        <v>5</v>
      </c>
      <c r="R149" s="21">
        <v>4</v>
      </c>
      <c r="S149" s="21">
        <v>2</v>
      </c>
      <c r="T149" s="21">
        <v>5</v>
      </c>
      <c r="U149" s="21">
        <v>2</v>
      </c>
      <c r="V149" s="21">
        <v>4</v>
      </c>
      <c r="W149" s="21">
        <v>1</v>
      </c>
      <c r="X149" s="21">
        <v>5</v>
      </c>
      <c r="Y149" s="21">
        <v>5</v>
      </c>
      <c r="Z149" s="21">
        <v>5</v>
      </c>
      <c r="AA149" s="21">
        <v>2</v>
      </c>
      <c r="AB149" s="21">
        <f t="shared" si="13"/>
        <v>9</v>
      </c>
      <c r="AC149" s="21">
        <f t="shared" si="14"/>
        <v>4</v>
      </c>
      <c r="AD149" s="21">
        <f t="shared" si="15"/>
        <v>10</v>
      </c>
      <c r="AE149" s="21">
        <f t="shared" si="16"/>
        <v>3</v>
      </c>
      <c r="AF149" s="21">
        <f t="shared" si="17"/>
        <v>9</v>
      </c>
      <c r="AG149" s="21">
        <v>1</v>
      </c>
      <c r="AH149" s="21">
        <v>19</v>
      </c>
      <c r="AI149" s="21">
        <f t="shared" si="12"/>
        <v>79</v>
      </c>
      <c r="AJ149" s="21">
        <v>4</v>
      </c>
      <c r="AK149" s="21">
        <v>4</v>
      </c>
    </row>
    <row r="150" spans="1:37" ht="16" x14ac:dyDescent="0.2">
      <c r="A150" s="21">
        <v>0</v>
      </c>
      <c r="B150" s="22" t="s">
        <v>10</v>
      </c>
      <c r="C150" s="22" t="s">
        <v>69</v>
      </c>
      <c r="D150" s="21">
        <v>1</v>
      </c>
      <c r="E150" s="21">
        <v>0</v>
      </c>
      <c r="F150" s="21">
        <v>1</v>
      </c>
      <c r="G150" s="21">
        <v>3</v>
      </c>
      <c r="H150" s="21">
        <v>4</v>
      </c>
      <c r="I150" s="21">
        <v>2</v>
      </c>
      <c r="J150" s="21">
        <v>3</v>
      </c>
      <c r="K150" s="21">
        <v>4</v>
      </c>
      <c r="L150" s="21">
        <v>2</v>
      </c>
      <c r="M150" s="21">
        <v>1</v>
      </c>
      <c r="N150" s="21">
        <v>4</v>
      </c>
      <c r="O150" s="21">
        <v>4</v>
      </c>
      <c r="P150" s="21">
        <v>3</v>
      </c>
      <c r="Q150" s="21">
        <v>4</v>
      </c>
      <c r="R150" s="21">
        <v>4</v>
      </c>
      <c r="S150" s="21">
        <v>1</v>
      </c>
      <c r="T150" s="21">
        <v>5</v>
      </c>
      <c r="U150" s="21">
        <v>1</v>
      </c>
      <c r="V150" s="21">
        <v>4</v>
      </c>
      <c r="W150" s="21">
        <v>1</v>
      </c>
      <c r="X150" s="21">
        <v>6</v>
      </c>
      <c r="Y150" s="21">
        <v>5</v>
      </c>
      <c r="Z150" s="21">
        <v>4</v>
      </c>
      <c r="AA150" s="21">
        <v>1</v>
      </c>
      <c r="AB150" s="21">
        <f t="shared" si="13"/>
        <v>9</v>
      </c>
      <c r="AC150" s="21">
        <f t="shared" si="14"/>
        <v>2</v>
      </c>
      <c r="AD150" s="21">
        <f t="shared" si="15"/>
        <v>9</v>
      </c>
      <c r="AE150" s="21">
        <f t="shared" si="16"/>
        <v>2</v>
      </c>
      <c r="AF150" s="21">
        <f t="shared" si="17"/>
        <v>10</v>
      </c>
      <c r="AG150" s="21">
        <v>0</v>
      </c>
      <c r="AH150" s="21">
        <v>37</v>
      </c>
      <c r="AI150" s="21">
        <f t="shared" si="12"/>
        <v>37</v>
      </c>
      <c r="AJ150" s="21">
        <v>5</v>
      </c>
      <c r="AK150" s="21">
        <v>3</v>
      </c>
    </row>
    <row r="151" spans="1:37" ht="16" x14ac:dyDescent="0.2">
      <c r="A151" s="21">
        <v>0</v>
      </c>
      <c r="B151" s="22" t="s">
        <v>10</v>
      </c>
      <c r="C151" s="22" t="s">
        <v>69</v>
      </c>
      <c r="D151" s="21">
        <v>1</v>
      </c>
      <c r="E151" s="21">
        <v>0</v>
      </c>
      <c r="F151" s="21">
        <v>1</v>
      </c>
      <c r="G151" s="21">
        <v>3</v>
      </c>
      <c r="H151" s="21">
        <v>4</v>
      </c>
      <c r="I151" s="21">
        <v>2</v>
      </c>
      <c r="J151" s="21">
        <v>3</v>
      </c>
      <c r="K151" s="21">
        <v>5</v>
      </c>
      <c r="L151" s="21">
        <v>1</v>
      </c>
      <c r="M151" s="21">
        <v>1</v>
      </c>
      <c r="N151" s="21">
        <v>3</v>
      </c>
      <c r="O151" s="21">
        <v>4</v>
      </c>
      <c r="P151" s="21">
        <v>3</v>
      </c>
      <c r="Q151" s="21">
        <v>4</v>
      </c>
      <c r="R151" s="21">
        <v>3</v>
      </c>
      <c r="S151" s="21">
        <v>3</v>
      </c>
      <c r="T151" s="21">
        <v>3</v>
      </c>
      <c r="U151" s="21">
        <v>2</v>
      </c>
      <c r="V151" s="21">
        <v>4</v>
      </c>
      <c r="W151" s="21">
        <v>2</v>
      </c>
      <c r="X151" s="21">
        <v>5</v>
      </c>
      <c r="Y151" s="21">
        <v>4</v>
      </c>
      <c r="Z151" s="21">
        <v>3</v>
      </c>
      <c r="AA151" s="21">
        <v>4</v>
      </c>
      <c r="AB151" s="21">
        <f t="shared" si="13"/>
        <v>7</v>
      </c>
      <c r="AC151" s="21">
        <f t="shared" si="14"/>
        <v>6</v>
      </c>
      <c r="AD151" s="21">
        <f t="shared" si="15"/>
        <v>6</v>
      </c>
      <c r="AE151" s="21">
        <f t="shared" si="16"/>
        <v>5</v>
      </c>
      <c r="AF151" s="21">
        <f t="shared" si="17"/>
        <v>9</v>
      </c>
      <c r="AG151" s="21">
        <v>1</v>
      </c>
      <c r="AH151" s="21">
        <v>0</v>
      </c>
      <c r="AI151" s="21">
        <f t="shared" si="12"/>
        <v>60</v>
      </c>
      <c r="AJ151" s="21">
        <v>2</v>
      </c>
      <c r="AK151" s="21">
        <v>3</v>
      </c>
    </row>
    <row r="152" spans="1:37" ht="16" x14ac:dyDescent="0.2">
      <c r="A152" s="21">
        <v>1</v>
      </c>
      <c r="B152" s="22" t="s">
        <v>10</v>
      </c>
      <c r="C152" s="22" t="s">
        <v>69</v>
      </c>
      <c r="D152" s="21">
        <v>1</v>
      </c>
      <c r="E152" s="21">
        <v>0</v>
      </c>
      <c r="F152" s="21">
        <v>1</v>
      </c>
      <c r="G152" s="21">
        <v>3</v>
      </c>
      <c r="H152" s="21">
        <v>4</v>
      </c>
      <c r="I152" s="21">
        <v>3</v>
      </c>
      <c r="J152" s="21">
        <v>3</v>
      </c>
      <c r="K152" s="21">
        <v>4</v>
      </c>
      <c r="L152" s="21">
        <v>1</v>
      </c>
      <c r="M152" s="21">
        <v>2</v>
      </c>
      <c r="N152" s="21">
        <v>3</v>
      </c>
      <c r="O152" s="21">
        <v>4</v>
      </c>
      <c r="P152" s="21">
        <v>3</v>
      </c>
      <c r="Q152" s="21">
        <v>5</v>
      </c>
      <c r="R152" s="21">
        <v>2</v>
      </c>
      <c r="S152" s="21">
        <v>3</v>
      </c>
      <c r="T152" s="21">
        <v>4</v>
      </c>
      <c r="U152" s="21">
        <v>3</v>
      </c>
      <c r="V152" s="21">
        <v>3</v>
      </c>
      <c r="W152" s="21">
        <v>3</v>
      </c>
      <c r="X152" s="21">
        <v>4</v>
      </c>
      <c r="Y152" s="21">
        <v>3</v>
      </c>
      <c r="Z152" s="21">
        <v>4</v>
      </c>
      <c r="AA152" s="21">
        <v>3</v>
      </c>
      <c r="AB152" s="21">
        <f t="shared" si="13"/>
        <v>5</v>
      </c>
      <c r="AC152" s="21">
        <f t="shared" si="14"/>
        <v>6</v>
      </c>
      <c r="AD152" s="21">
        <f t="shared" si="15"/>
        <v>8</v>
      </c>
      <c r="AE152" s="21">
        <f t="shared" si="16"/>
        <v>6</v>
      </c>
      <c r="AF152" s="21">
        <f t="shared" si="17"/>
        <v>7</v>
      </c>
      <c r="AG152" s="21">
        <v>1</v>
      </c>
      <c r="AH152" s="21">
        <v>0</v>
      </c>
      <c r="AI152" s="21">
        <f t="shared" si="12"/>
        <v>60</v>
      </c>
      <c r="AJ152" s="21">
        <v>3</v>
      </c>
      <c r="AK152" s="21">
        <v>3</v>
      </c>
    </row>
    <row r="153" spans="1:37" ht="16" x14ac:dyDescent="0.2">
      <c r="A153" s="21">
        <v>0</v>
      </c>
      <c r="B153" s="22" t="s">
        <v>10</v>
      </c>
      <c r="C153" s="22" t="s">
        <v>69</v>
      </c>
      <c r="D153" s="21">
        <v>1</v>
      </c>
      <c r="E153" s="21">
        <v>0</v>
      </c>
      <c r="F153" s="21">
        <v>1</v>
      </c>
      <c r="G153" s="21">
        <v>3</v>
      </c>
      <c r="H153" s="21">
        <v>4</v>
      </c>
      <c r="I153" s="21">
        <v>2</v>
      </c>
      <c r="J153" s="21">
        <v>3</v>
      </c>
      <c r="K153" s="21">
        <v>4</v>
      </c>
      <c r="L153" s="21">
        <v>2</v>
      </c>
      <c r="M153" s="21">
        <v>1</v>
      </c>
      <c r="N153" s="21">
        <v>4</v>
      </c>
      <c r="O153" s="21">
        <v>5</v>
      </c>
      <c r="P153" s="21">
        <v>4</v>
      </c>
      <c r="Q153" s="21">
        <v>4</v>
      </c>
      <c r="R153" s="21">
        <v>3</v>
      </c>
      <c r="S153" s="21">
        <v>2</v>
      </c>
      <c r="T153" s="21">
        <v>3</v>
      </c>
      <c r="U153" s="21">
        <v>2</v>
      </c>
      <c r="V153" s="21">
        <v>3</v>
      </c>
      <c r="W153" s="21">
        <v>3</v>
      </c>
      <c r="X153" s="21">
        <v>3</v>
      </c>
      <c r="Y153" s="21">
        <v>4</v>
      </c>
      <c r="Z153" s="21">
        <v>3</v>
      </c>
      <c r="AA153" s="21">
        <v>2</v>
      </c>
      <c r="AB153" s="21">
        <f t="shared" si="13"/>
        <v>7</v>
      </c>
      <c r="AC153" s="21">
        <f t="shared" si="14"/>
        <v>4</v>
      </c>
      <c r="AD153" s="21">
        <f t="shared" si="15"/>
        <v>6</v>
      </c>
      <c r="AE153" s="21">
        <f t="shared" si="16"/>
        <v>5</v>
      </c>
      <c r="AF153" s="21">
        <f t="shared" si="17"/>
        <v>6</v>
      </c>
      <c r="AG153" s="21">
        <v>1</v>
      </c>
      <c r="AH153" s="21">
        <v>22</v>
      </c>
      <c r="AI153" s="21">
        <f t="shared" si="12"/>
        <v>82</v>
      </c>
      <c r="AJ153" s="21">
        <v>3</v>
      </c>
      <c r="AK153" s="21">
        <v>3</v>
      </c>
    </row>
    <row r="154" spans="1:37" ht="16" x14ac:dyDescent="0.2">
      <c r="A154" s="21">
        <v>0</v>
      </c>
      <c r="B154" s="22" t="s">
        <v>10</v>
      </c>
      <c r="C154" s="22" t="s">
        <v>69</v>
      </c>
      <c r="D154" s="21">
        <v>1</v>
      </c>
      <c r="E154" s="21">
        <v>0</v>
      </c>
      <c r="F154" s="21">
        <v>1</v>
      </c>
      <c r="G154" s="21">
        <v>3</v>
      </c>
      <c r="H154" s="21">
        <v>4</v>
      </c>
      <c r="I154" s="21">
        <v>2</v>
      </c>
      <c r="J154" s="21">
        <v>3</v>
      </c>
      <c r="K154" s="21">
        <v>4</v>
      </c>
      <c r="L154" s="21">
        <v>1</v>
      </c>
      <c r="M154" s="21">
        <v>1</v>
      </c>
      <c r="N154" s="21">
        <v>4</v>
      </c>
      <c r="O154" s="21">
        <v>5</v>
      </c>
      <c r="P154" s="21">
        <v>3</v>
      </c>
      <c r="Q154" s="21">
        <v>4</v>
      </c>
      <c r="R154" s="21">
        <v>3</v>
      </c>
      <c r="S154" s="21">
        <v>1</v>
      </c>
      <c r="T154" s="21">
        <v>4</v>
      </c>
      <c r="U154" s="21">
        <v>1</v>
      </c>
      <c r="V154" s="21">
        <v>4</v>
      </c>
      <c r="W154" s="21">
        <v>1</v>
      </c>
      <c r="X154" s="21">
        <v>4</v>
      </c>
      <c r="Y154" s="21">
        <v>4</v>
      </c>
      <c r="Z154" s="21">
        <v>5</v>
      </c>
      <c r="AA154" s="21">
        <v>2</v>
      </c>
      <c r="AB154" s="21">
        <f t="shared" si="13"/>
        <v>7</v>
      </c>
      <c r="AC154" s="21">
        <f t="shared" si="14"/>
        <v>3</v>
      </c>
      <c r="AD154" s="21">
        <f t="shared" si="15"/>
        <v>9</v>
      </c>
      <c r="AE154" s="21">
        <f t="shared" si="16"/>
        <v>2</v>
      </c>
      <c r="AF154" s="21">
        <f t="shared" si="17"/>
        <v>8</v>
      </c>
      <c r="AG154" s="21">
        <v>0</v>
      </c>
      <c r="AH154" s="21">
        <v>57</v>
      </c>
      <c r="AI154" s="21">
        <f t="shared" si="12"/>
        <v>57</v>
      </c>
      <c r="AJ154" s="21">
        <v>2</v>
      </c>
      <c r="AK154" s="21">
        <v>4</v>
      </c>
    </row>
    <row r="155" spans="1:37" ht="16" x14ac:dyDescent="0.2">
      <c r="A155" s="21">
        <v>0</v>
      </c>
      <c r="B155" s="22" t="s">
        <v>10</v>
      </c>
      <c r="C155" s="22" t="s">
        <v>69</v>
      </c>
      <c r="D155" s="21">
        <v>1</v>
      </c>
      <c r="E155" s="21">
        <v>0</v>
      </c>
      <c r="F155" s="21">
        <v>1</v>
      </c>
      <c r="G155" s="21">
        <v>2</v>
      </c>
      <c r="H155" s="21">
        <v>3</v>
      </c>
      <c r="I155" s="21">
        <v>2</v>
      </c>
      <c r="J155" s="21">
        <v>3</v>
      </c>
      <c r="K155" s="21">
        <v>4</v>
      </c>
      <c r="L155" s="21">
        <v>1</v>
      </c>
      <c r="M155" s="21">
        <v>3</v>
      </c>
      <c r="N155" s="21">
        <v>3</v>
      </c>
      <c r="O155" s="21">
        <v>4</v>
      </c>
      <c r="P155" s="21">
        <v>3</v>
      </c>
      <c r="Q155" s="21">
        <v>4</v>
      </c>
      <c r="R155" s="21">
        <v>2</v>
      </c>
      <c r="S155" s="21">
        <v>1</v>
      </c>
      <c r="T155" s="21">
        <v>3</v>
      </c>
      <c r="U155" s="21">
        <v>2</v>
      </c>
      <c r="V155" s="21">
        <v>3</v>
      </c>
      <c r="W155" s="21">
        <v>2</v>
      </c>
      <c r="X155" s="21">
        <v>4</v>
      </c>
      <c r="Y155" s="21">
        <v>3</v>
      </c>
      <c r="Z155" s="21">
        <v>4</v>
      </c>
      <c r="AA155" s="21">
        <v>2</v>
      </c>
      <c r="AB155" s="21">
        <f t="shared" si="13"/>
        <v>5</v>
      </c>
      <c r="AC155" s="21">
        <f t="shared" si="14"/>
        <v>4</v>
      </c>
      <c r="AD155" s="21">
        <f t="shared" si="15"/>
        <v>7</v>
      </c>
      <c r="AE155" s="21">
        <f t="shared" si="16"/>
        <v>3</v>
      </c>
      <c r="AF155" s="21">
        <f t="shared" si="17"/>
        <v>7</v>
      </c>
      <c r="AG155" s="21">
        <v>0</v>
      </c>
      <c r="AH155" s="21">
        <v>44</v>
      </c>
      <c r="AI155" s="21">
        <f t="shared" si="12"/>
        <v>44</v>
      </c>
      <c r="AJ155" s="21">
        <v>1</v>
      </c>
      <c r="AK155" s="21">
        <v>3</v>
      </c>
    </row>
    <row r="156" spans="1:37" ht="16" x14ac:dyDescent="0.2">
      <c r="A156" s="21">
        <v>1</v>
      </c>
      <c r="B156" s="22" t="s">
        <v>10</v>
      </c>
      <c r="C156" s="22" t="s">
        <v>69</v>
      </c>
      <c r="D156" s="21">
        <v>1</v>
      </c>
      <c r="E156" s="21">
        <v>0</v>
      </c>
      <c r="F156" s="21">
        <v>1</v>
      </c>
      <c r="G156" s="21">
        <v>3</v>
      </c>
      <c r="H156" s="21">
        <v>4</v>
      </c>
      <c r="I156" s="21">
        <v>2</v>
      </c>
      <c r="J156" s="21">
        <v>4</v>
      </c>
      <c r="K156" s="21">
        <v>4</v>
      </c>
      <c r="L156" s="21">
        <v>1</v>
      </c>
      <c r="M156" s="21">
        <v>1</v>
      </c>
      <c r="N156" s="21">
        <v>4</v>
      </c>
      <c r="O156" s="21">
        <v>4</v>
      </c>
      <c r="P156" s="21">
        <v>3</v>
      </c>
      <c r="Q156" s="21">
        <v>4</v>
      </c>
      <c r="R156" s="21">
        <v>0</v>
      </c>
      <c r="S156" s="21">
        <v>5</v>
      </c>
      <c r="T156" s="21">
        <v>2</v>
      </c>
      <c r="U156" s="21">
        <v>6</v>
      </c>
      <c r="V156" s="21">
        <v>3</v>
      </c>
      <c r="W156" s="21">
        <v>3</v>
      </c>
      <c r="X156" s="21">
        <v>3</v>
      </c>
      <c r="Y156" s="21">
        <v>2</v>
      </c>
      <c r="Z156" s="21">
        <v>3</v>
      </c>
      <c r="AA156" s="21">
        <v>6</v>
      </c>
      <c r="AB156" s="21">
        <f t="shared" si="13"/>
        <v>2</v>
      </c>
      <c r="AC156" s="21">
        <f t="shared" si="14"/>
        <v>12</v>
      </c>
      <c r="AD156" s="21">
        <f t="shared" si="15"/>
        <v>5</v>
      </c>
      <c r="AE156" s="21">
        <f t="shared" si="16"/>
        <v>8</v>
      </c>
      <c r="AF156" s="21">
        <f t="shared" si="17"/>
        <v>6</v>
      </c>
      <c r="AG156" s="21">
        <v>0</v>
      </c>
      <c r="AH156" s="21">
        <v>45</v>
      </c>
      <c r="AI156" s="21">
        <f t="shared" si="12"/>
        <v>45</v>
      </c>
      <c r="AJ156" s="21">
        <v>7</v>
      </c>
      <c r="AK156" s="21">
        <v>3</v>
      </c>
    </row>
    <row r="157" spans="1:37" ht="16" x14ac:dyDescent="0.2">
      <c r="A157" s="21">
        <v>1</v>
      </c>
      <c r="B157" s="22" t="s">
        <v>10</v>
      </c>
      <c r="C157" s="22" t="s">
        <v>69</v>
      </c>
      <c r="D157" s="21">
        <v>1</v>
      </c>
      <c r="E157" s="21">
        <v>0</v>
      </c>
      <c r="F157" s="21">
        <v>1</v>
      </c>
      <c r="G157" s="21">
        <v>3</v>
      </c>
      <c r="H157" s="21">
        <v>3</v>
      </c>
      <c r="I157" s="21">
        <v>3</v>
      </c>
      <c r="J157" s="21">
        <v>3</v>
      </c>
      <c r="K157" s="21">
        <v>4</v>
      </c>
      <c r="L157" s="21">
        <v>2</v>
      </c>
      <c r="M157" s="21">
        <v>2</v>
      </c>
      <c r="N157" s="21">
        <v>3</v>
      </c>
      <c r="O157" s="21">
        <v>4</v>
      </c>
      <c r="P157" s="21">
        <v>4</v>
      </c>
      <c r="Q157" s="21">
        <v>4</v>
      </c>
      <c r="R157" s="21">
        <v>4</v>
      </c>
      <c r="S157" s="21">
        <v>1</v>
      </c>
      <c r="T157" s="21">
        <v>4</v>
      </c>
      <c r="U157" s="21">
        <v>1</v>
      </c>
      <c r="V157" s="21">
        <v>4</v>
      </c>
      <c r="W157" s="21">
        <v>2</v>
      </c>
      <c r="X157" s="21">
        <v>5</v>
      </c>
      <c r="Y157" s="21">
        <v>5</v>
      </c>
      <c r="Z157" s="21">
        <v>5</v>
      </c>
      <c r="AA157" s="21">
        <v>0</v>
      </c>
      <c r="AB157" s="21">
        <f t="shared" si="13"/>
        <v>9</v>
      </c>
      <c r="AC157" s="21">
        <f t="shared" si="14"/>
        <v>1</v>
      </c>
      <c r="AD157" s="21">
        <f t="shared" si="15"/>
        <v>9</v>
      </c>
      <c r="AE157" s="21">
        <f t="shared" si="16"/>
        <v>3</v>
      </c>
      <c r="AF157" s="21">
        <f t="shared" si="17"/>
        <v>9</v>
      </c>
      <c r="AG157" s="21">
        <v>1</v>
      </c>
      <c r="AH157" s="21">
        <v>0</v>
      </c>
      <c r="AI157" s="21">
        <f t="shared" si="12"/>
        <v>60</v>
      </c>
      <c r="AJ157" s="21">
        <v>2</v>
      </c>
      <c r="AK157" s="21">
        <v>4</v>
      </c>
    </row>
    <row r="158" spans="1:37" ht="16" x14ac:dyDescent="0.2">
      <c r="A158" s="21">
        <v>0</v>
      </c>
      <c r="B158" s="22" t="s">
        <v>10</v>
      </c>
      <c r="C158" s="22" t="s">
        <v>69</v>
      </c>
      <c r="D158" s="21">
        <v>1</v>
      </c>
      <c r="E158" s="21">
        <v>0</v>
      </c>
      <c r="F158" s="21">
        <v>1</v>
      </c>
      <c r="G158" s="21">
        <v>3</v>
      </c>
      <c r="H158" s="21">
        <v>4</v>
      </c>
      <c r="I158" s="21">
        <v>1</v>
      </c>
      <c r="J158" s="21">
        <v>4</v>
      </c>
      <c r="K158" s="21">
        <v>4</v>
      </c>
      <c r="L158" s="21">
        <v>2</v>
      </c>
      <c r="M158" s="21">
        <v>1</v>
      </c>
      <c r="N158" s="21">
        <v>4</v>
      </c>
      <c r="O158" s="21">
        <v>4</v>
      </c>
      <c r="P158" s="21">
        <v>3</v>
      </c>
      <c r="Q158" s="21">
        <v>3</v>
      </c>
      <c r="R158" s="21">
        <v>5</v>
      </c>
      <c r="S158" s="21">
        <v>1</v>
      </c>
      <c r="T158" s="21">
        <v>4</v>
      </c>
      <c r="U158" s="21">
        <v>2</v>
      </c>
      <c r="V158" s="21">
        <v>4</v>
      </c>
      <c r="W158" s="21">
        <v>1</v>
      </c>
      <c r="X158" s="21">
        <v>5</v>
      </c>
      <c r="Y158" s="21">
        <v>4</v>
      </c>
      <c r="Z158" s="21">
        <v>5</v>
      </c>
      <c r="AA158" s="21">
        <v>0</v>
      </c>
      <c r="AB158" s="21">
        <f t="shared" si="13"/>
        <v>9</v>
      </c>
      <c r="AC158" s="21">
        <f t="shared" si="14"/>
        <v>2</v>
      </c>
      <c r="AD158" s="21">
        <f t="shared" si="15"/>
        <v>9</v>
      </c>
      <c r="AE158" s="21">
        <f t="shared" si="16"/>
        <v>2</v>
      </c>
      <c r="AF158" s="21">
        <f t="shared" si="17"/>
        <v>9</v>
      </c>
      <c r="AG158" s="21">
        <v>0</v>
      </c>
      <c r="AH158" s="21">
        <v>35</v>
      </c>
      <c r="AI158" s="21">
        <f t="shared" si="12"/>
        <v>35</v>
      </c>
      <c r="AJ158" s="21">
        <v>5</v>
      </c>
      <c r="AK158" s="21">
        <v>3</v>
      </c>
    </row>
    <row r="159" spans="1:37" ht="16" x14ac:dyDescent="0.2">
      <c r="A159" s="21">
        <v>0</v>
      </c>
      <c r="B159" s="22" t="s">
        <v>10</v>
      </c>
      <c r="C159" s="22" t="s">
        <v>69</v>
      </c>
      <c r="D159" s="21">
        <v>1</v>
      </c>
      <c r="E159" s="21">
        <v>0</v>
      </c>
      <c r="F159" s="21">
        <v>1</v>
      </c>
      <c r="G159" s="21">
        <v>3</v>
      </c>
      <c r="H159" s="21">
        <v>4</v>
      </c>
      <c r="I159" s="21">
        <v>1</v>
      </c>
      <c r="J159" s="21">
        <v>3</v>
      </c>
      <c r="K159" s="21">
        <v>3</v>
      </c>
      <c r="L159" s="21">
        <v>1</v>
      </c>
      <c r="M159" s="21">
        <v>1</v>
      </c>
      <c r="N159" s="21">
        <v>3</v>
      </c>
      <c r="O159" s="21">
        <v>4</v>
      </c>
      <c r="P159" s="21">
        <v>3</v>
      </c>
      <c r="Q159" s="21">
        <v>4</v>
      </c>
      <c r="R159" s="21">
        <v>3</v>
      </c>
      <c r="S159" s="21">
        <v>3</v>
      </c>
      <c r="T159" s="21">
        <v>3</v>
      </c>
      <c r="U159" s="21">
        <v>3</v>
      </c>
      <c r="V159" s="21">
        <v>3</v>
      </c>
      <c r="W159" s="21">
        <v>3</v>
      </c>
      <c r="X159" s="21">
        <v>3</v>
      </c>
      <c r="Y159" s="21">
        <v>3</v>
      </c>
      <c r="Z159" s="21">
        <v>3</v>
      </c>
      <c r="AA159" s="21">
        <v>3</v>
      </c>
      <c r="AB159" s="21">
        <f t="shared" si="13"/>
        <v>6</v>
      </c>
      <c r="AC159" s="21">
        <f t="shared" si="14"/>
        <v>6</v>
      </c>
      <c r="AD159" s="21">
        <f t="shared" si="15"/>
        <v>6</v>
      </c>
      <c r="AE159" s="21">
        <f t="shared" si="16"/>
        <v>6</v>
      </c>
      <c r="AF159" s="21">
        <f t="shared" si="17"/>
        <v>6</v>
      </c>
      <c r="AG159" s="21">
        <v>0</v>
      </c>
      <c r="AH159" s="21">
        <v>45</v>
      </c>
      <c r="AI159" s="21">
        <f t="shared" si="12"/>
        <v>45</v>
      </c>
      <c r="AJ159" s="21">
        <v>2</v>
      </c>
      <c r="AK159" s="21">
        <v>1</v>
      </c>
    </row>
    <row r="160" spans="1:37" ht="16" x14ac:dyDescent="0.2">
      <c r="A160" s="21">
        <v>0</v>
      </c>
      <c r="B160" s="22" t="s">
        <v>10</v>
      </c>
      <c r="C160" s="22" t="s">
        <v>69</v>
      </c>
      <c r="D160" s="21">
        <v>1</v>
      </c>
      <c r="E160" s="21">
        <v>0</v>
      </c>
      <c r="F160" s="21">
        <v>1</v>
      </c>
      <c r="G160" s="21">
        <v>3</v>
      </c>
      <c r="H160" s="21">
        <v>4</v>
      </c>
      <c r="I160" s="21">
        <v>2</v>
      </c>
      <c r="J160" s="21">
        <v>3</v>
      </c>
      <c r="K160" s="21">
        <v>4</v>
      </c>
      <c r="L160" s="21">
        <v>2</v>
      </c>
      <c r="M160" s="21">
        <v>2</v>
      </c>
      <c r="N160" s="21">
        <v>4</v>
      </c>
      <c r="O160" s="21">
        <v>4</v>
      </c>
      <c r="P160" s="21">
        <v>3</v>
      </c>
      <c r="Q160" s="21">
        <v>4</v>
      </c>
      <c r="R160" s="21">
        <v>4</v>
      </c>
      <c r="S160" s="21">
        <v>2</v>
      </c>
      <c r="T160" s="21">
        <v>4</v>
      </c>
      <c r="U160" s="21">
        <v>1</v>
      </c>
      <c r="V160" s="21">
        <v>4</v>
      </c>
      <c r="W160" s="21">
        <v>1</v>
      </c>
      <c r="X160" s="21">
        <v>4</v>
      </c>
      <c r="Y160" s="21">
        <v>4</v>
      </c>
      <c r="Z160" s="21">
        <v>4</v>
      </c>
      <c r="AA160" s="21">
        <v>2</v>
      </c>
      <c r="AB160" s="21">
        <f t="shared" si="13"/>
        <v>8</v>
      </c>
      <c r="AC160" s="21">
        <f t="shared" si="14"/>
        <v>3</v>
      </c>
      <c r="AD160" s="21">
        <f t="shared" si="15"/>
        <v>8</v>
      </c>
      <c r="AE160" s="21">
        <f t="shared" si="16"/>
        <v>3</v>
      </c>
      <c r="AF160" s="21">
        <f t="shared" si="17"/>
        <v>8</v>
      </c>
      <c r="AG160" s="21">
        <v>0</v>
      </c>
      <c r="AH160" s="21">
        <v>54</v>
      </c>
      <c r="AI160" s="21">
        <f t="shared" si="12"/>
        <v>54</v>
      </c>
      <c r="AJ160" s="21">
        <v>2</v>
      </c>
      <c r="AK160" s="21">
        <v>3</v>
      </c>
    </row>
    <row r="161" spans="1:37" ht="16" x14ac:dyDescent="0.2">
      <c r="A161" s="21">
        <v>0</v>
      </c>
      <c r="B161" s="22" t="s">
        <v>10</v>
      </c>
      <c r="C161" s="22" t="s">
        <v>69</v>
      </c>
      <c r="D161" s="21">
        <v>1</v>
      </c>
      <c r="E161" s="21">
        <v>0</v>
      </c>
      <c r="F161" s="21">
        <v>1</v>
      </c>
      <c r="G161" s="21">
        <v>3</v>
      </c>
      <c r="H161" s="21">
        <v>4</v>
      </c>
      <c r="I161" s="21">
        <v>2</v>
      </c>
      <c r="J161" s="21">
        <v>4</v>
      </c>
      <c r="K161" s="21">
        <v>4</v>
      </c>
      <c r="L161" s="21">
        <v>2</v>
      </c>
      <c r="M161" s="21">
        <v>1</v>
      </c>
      <c r="N161" s="21">
        <v>3</v>
      </c>
      <c r="O161" s="21">
        <v>4</v>
      </c>
      <c r="P161" s="21">
        <v>3</v>
      </c>
      <c r="Q161" s="21">
        <v>4</v>
      </c>
      <c r="R161" s="21">
        <v>5</v>
      </c>
      <c r="S161" s="21">
        <v>1</v>
      </c>
      <c r="T161" s="21">
        <v>5</v>
      </c>
      <c r="U161" s="21">
        <v>1</v>
      </c>
      <c r="V161" s="21">
        <v>5</v>
      </c>
      <c r="W161" s="21">
        <v>0</v>
      </c>
      <c r="X161" s="21">
        <v>4</v>
      </c>
      <c r="Y161" s="21">
        <v>4</v>
      </c>
      <c r="Z161" s="21">
        <v>4</v>
      </c>
      <c r="AA161" s="21">
        <v>1</v>
      </c>
      <c r="AB161" s="21">
        <f t="shared" si="13"/>
        <v>9</v>
      </c>
      <c r="AC161" s="21">
        <f t="shared" si="14"/>
        <v>2</v>
      </c>
      <c r="AD161" s="21">
        <f t="shared" si="15"/>
        <v>9</v>
      </c>
      <c r="AE161" s="21">
        <f t="shared" si="16"/>
        <v>1</v>
      </c>
      <c r="AF161" s="21">
        <f t="shared" si="17"/>
        <v>9</v>
      </c>
      <c r="AG161" s="21">
        <v>0</v>
      </c>
      <c r="AH161" s="21">
        <v>41</v>
      </c>
      <c r="AI161" s="21">
        <f t="shared" si="12"/>
        <v>41</v>
      </c>
      <c r="AJ161" s="21">
        <v>1</v>
      </c>
      <c r="AK161" s="21">
        <v>4</v>
      </c>
    </row>
    <row r="162" spans="1:37" ht="16" x14ac:dyDescent="0.2">
      <c r="A162" s="21">
        <v>0</v>
      </c>
      <c r="B162" s="22" t="s">
        <v>10</v>
      </c>
      <c r="C162" s="22" t="s">
        <v>69</v>
      </c>
      <c r="D162" s="21">
        <v>1</v>
      </c>
      <c r="E162" s="21">
        <v>0</v>
      </c>
      <c r="F162" s="21">
        <v>1</v>
      </c>
      <c r="G162" s="21">
        <v>3</v>
      </c>
      <c r="H162" s="21">
        <v>4</v>
      </c>
      <c r="I162" s="21">
        <v>2</v>
      </c>
      <c r="J162" s="21">
        <v>2</v>
      </c>
      <c r="K162" s="21">
        <v>4</v>
      </c>
      <c r="L162" s="21">
        <v>2</v>
      </c>
      <c r="M162" s="21">
        <v>1</v>
      </c>
      <c r="N162" s="21">
        <v>4</v>
      </c>
      <c r="O162" s="21">
        <v>4</v>
      </c>
      <c r="P162" s="21">
        <v>3</v>
      </c>
      <c r="Q162" s="21">
        <v>4</v>
      </c>
      <c r="R162" s="21">
        <v>5</v>
      </c>
      <c r="S162" s="21">
        <v>2</v>
      </c>
      <c r="T162" s="21">
        <v>4</v>
      </c>
      <c r="U162" s="21">
        <v>1</v>
      </c>
      <c r="V162" s="21">
        <v>5</v>
      </c>
      <c r="W162" s="21">
        <v>1</v>
      </c>
      <c r="X162" s="21">
        <v>4</v>
      </c>
      <c r="Y162" s="21">
        <v>5</v>
      </c>
      <c r="Z162" s="21">
        <v>4</v>
      </c>
      <c r="AA162" s="21">
        <v>1</v>
      </c>
      <c r="AB162" s="21">
        <f t="shared" si="13"/>
        <v>10</v>
      </c>
      <c r="AC162" s="21">
        <f t="shared" si="14"/>
        <v>2</v>
      </c>
      <c r="AD162" s="21">
        <f t="shared" si="15"/>
        <v>8</v>
      </c>
      <c r="AE162" s="21">
        <f t="shared" si="16"/>
        <v>3</v>
      </c>
      <c r="AF162" s="21">
        <f t="shared" si="17"/>
        <v>9</v>
      </c>
      <c r="AG162" s="21">
        <v>1</v>
      </c>
      <c r="AH162" s="21">
        <v>25</v>
      </c>
      <c r="AI162" s="21">
        <f t="shared" si="12"/>
        <v>85</v>
      </c>
      <c r="AJ162" s="21">
        <v>5</v>
      </c>
      <c r="AK162" s="21">
        <v>2</v>
      </c>
    </row>
    <row r="163" spans="1:37" ht="16" x14ac:dyDescent="0.2">
      <c r="A163" s="21">
        <v>1</v>
      </c>
      <c r="B163" s="22" t="s">
        <v>10</v>
      </c>
      <c r="C163" s="22" t="s">
        <v>69</v>
      </c>
      <c r="D163" s="21">
        <v>1</v>
      </c>
      <c r="E163" s="21">
        <v>0</v>
      </c>
      <c r="F163" s="21">
        <v>1</v>
      </c>
      <c r="G163" s="21">
        <v>3</v>
      </c>
      <c r="H163" s="21">
        <v>4</v>
      </c>
      <c r="I163" s="21">
        <v>2</v>
      </c>
      <c r="J163" s="21">
        <v>3</v>
      </c>
      <c r="K163" s="21">
        <v>4</v>
      </c>
      <c r="L163" s="21">
        <v>1</v>
      </c>
      <c r="M163" s="21">
        <v>1</v>
      </c>
      <c r="N163" s="21">
        <v>3</v>
      </c>
      <c r="O163" s="21">
        <v>3</v>
      </c>
      <c r="P163" s="21">
        <v>4</v>
      </c>
      <c r="Q163" s="21">
        <v>4</v>
      </c>
      <c r="R163" s="21">
        <v>3</v>
      </c>
      <c r="S163" s="21">
        <v>4</v>
      </c>
      <c r="T163" s="21">
        <v>3</v>
      </c>
      <c r="U163" s="21">
        <v>4</v>
      </c>
      <c r="V163" s="21">
        <v>5</v>
      </c>
      <c r="W163" s="21">
        <v>3</v>
      </c>
      <c r="X163" s="21">
        <v>5</v>
      </c>
      <c r="Y163" s="21">
        <v>4</v>
      </c>
      <c r="Z163" s="21">
        <v>4</v>
      </c>
      <c r="AA163" s="21">
        <v>4</v>
      </c>
      <c r="AB163" s="21">
        <f t="shared" si="13"/>
        <v>7</v>
      </c>
      <c r="AC163" s="21">
        <f t="shared" si="14"/>
        <v>8</v>
      </c>
      <c r="AD163" s="21">
        <f t="shared" si="15"/>
        <v>7</v>
      </c>
      <c r="AE163" s="21">
        <f t="shared" si="16"/>
        <v>7</v>
      </c>
      <c r="AF163" s="21">
        <f t="shared" si="17"/>
        <v>10</v>
      </c>
      <c r="AG163" s="21">
        <v>1</v>
      </c>
      <c r="AH163" s="21">
        <v>35</v>
      </c>
      <c r="AI163" s="21">
        <f t="shared" si="12"/>
        <v>95</v>
      </c>
      <c r="AJ163" s="21">
        <v>4</v>
      </c>
      <c r="AK163" s="21">
        <v>3</v>
      </c>
    </row>
    <row r="164" spans="1:37" ht="16" x14ac:dyDescent="0.2">
      <c r="A164" s="21">
        <v>0</v>
      </c>
      <c r="B164" s="22" t="s">
        <v>10</v>
      </c>
      <c r="C164" s="22" t="s">
        <v>69</v>
      </c>
      <c r="D164" s="21">
        <v>1</v>
      </c>
      <c r="E164" s="21">
        <v>0</v>
      </c>
      <c r="F164" s="21">
        <v>1</v>
      </c>
      <c r="G164" s="21">
        <v>3</v>
      </c>
      <c r="H164" s="21">
        <v>4</v>
      </c>
      <c r="I164" s="21">
        <v>2</v>
      </c>
      <c r="J164" s="21">
        <v>3</v>
      </c>
      <c r="K164" s="21">
        <v>4</v>
      </c>
      <c r="L164" s="21">
        <v>2</v>
      </c>
      <c r="M164" s="21">
        <v>2</v>
      </c>
      <c r="N164" s="21">
        <v>3</v>
      </c>
      <c r="O164" s="21">
        <v>4</v>
      </c>
      <c r="P164" s="21">
        <v>3</v>
      </c>
      <c r="Q164" s="21">
        <v>4</v>
      </c>
      <c r="R164" s="21">
        <v>4</v>
      </c>
      <c r="S164" s="21">
        <v>2</v>
      </c>
      <c r="T164" s="21">
        <v>5</v>
      </c>
      <c r="U164" s="21">
        <v>1</v>
      </c>
      <c r="V164" s="21">
        <v>5</v>
      </c>
      <c r="W164" s="21">
        <v>0</v>
      </c>
      <c r="X164" s="21">
        <v>5</v>
      </c>
      <c r="Y164" s="21">
        <v>4</v>
      </c>
      <c r="Z164" s="21">
        <v>5</v>
      </c>
      <c r="AA164" s="21">
        <v>1</v>
      </c>
      <c r="AB164" s="21">
        <f t="shared" si="13"/>
        <v>8</v>
      </c>
      <c r="AC164" s="21">
        <f t="shared" si="14"/>
        <v>2</v>
      </c>
      <c r="AD164" s="21">
        <f t="shared" si="15"/>
        <v>10</v>
      </c>
      <c r="AE164" s="21">
        <f t="shared" si="16"/>
        <v>2</v>
      </c>
      <c r="AF164" s="21">
        <f t="shared" si="17"/>
        <v>10</v>
      </c>
      <c r="AG164" s="21">
        <v>0</v>
      </c>
      <c r="AH164" s="21">
        <v>35</v>
      </c>
      <c r="AI164" s="21">
        <f t="shared" si="12"/>
        <v>35</v>
      </c>
      <c r="AJ164" s="21">
        <v>3</v>
      </c>
      <c r="AK164" s="21">
        <v>3</v>
      </c>
    </row>
    <row r="165" spans="1:37" ht="16" x14ac:dyDescent="0.2">
      <c r="A165" s="21">
        <v>0</v>
      </c>
      <c r="B165" s="22" t="s">
        <v>10</v>
      </c>
      <c r="C165" s="22" t="s">
        <v>69</v>
      </c>
      <c r="D165" s="21">
        <v>1</v>
      </c>
      <c r="E165" s="21">
        <v>0</v>
      </c>
      <c r="F165" s="21">
        <v>1</v>
      </c>
      <c r="G165" s="21">
        <v>3</v>
      </c>
      <c r="H165" s="21">
        <v>4</v>
      </c>
      <c r="I165" s="21">
        <v>3</v>
      </c>
      <c r="J165" s="21">
        <v>4</v>
      </c>
      <c r="K165" s="21">
        <v>4</v>
      </c>
      <c r="L165" s="21">
        <v>2</v>
      </c>
      <c r="M165" s="21">
        <v>1</v>
      </c>
      <c r="N165" s="21">
        <v>4</v>
      </c>
      <c r="O165" s="21">
        <v>4</v>
      </c>
      <c r="P165" s="21">
        <v>4</v>
      </c>
      <c r="Q165" s="21">
        <v>4</v>
      </c>
      <c r="R165" s="21">
        <v>5</v>
      </c>
      <c r="S165" s="21">
        <v>1</v>
      </c>
      <c r="T165" s="21">
        <v>4</v>
      </c>
      <c r="U165" s="21">
        <v>1</v>
      </c>
      <c r="V165" s="21">
        <v>3</v>
      </c>
      <c r="W165" s="21">
        <v>2</v>
      </c>
      <c r="X165" s="21">
        <v>4</v>
      </c>
      <c r="Y165" s="21">
        <v>5</v>
      </c>
      <c r="Z165" s="21">
        <v>4</v>
      </c>
      <c r="AA165" s="21">
        <v>1</v>
      </c>
      <c r="AB165" s="21">
        <f t="shared" si="13"/>
        <v>10</v>
      </c>
      <c r="AC165" s="21">
        <f t="shared" si="14"/>
        <v>2</v>
      </c>
      <c r="AD165" s="21">
        <f t="shared" si="15"/>
        <v>8</v>
      </c>
      <c r="AE165" s="21">
        <f t="shared" si="16"/>
        <v>3</v>
      </c>
      <c r="AF165" s="21">
        <f t="shared" si="17"/>
        <v>7</v>
      </c>
      <c r="AG165" s="21">
        <v>0</v>
      </c>
      <c r="AH165" s="21">
        <v>55</v>
      </c>
      <c r="AI165" s="21">
        <f t="shared" si="12"/>
        <v>55</v>
      </c>
      <c r="AJ165" s="21">
        <v>7</v>
      </c>
      <c r="AK165" s="21">
        <v>-1</v>
      </c>
    </row>
    <row r="166" spans="1:37" ht="16" x14ac:dyDescent="0.2">
      <c r="A166" s="21">
        <v>1</v>
      </c>
      <c r="B166" s="22" t="s">
        <v>10</v>
      </c>
      <c r="C166" s="22" t="s">
        <v>69</v>
      </c>
      <c r="D166" s="21">
        <v>1</v>
      </c>
      <c r="E166" s="21">
        <v>0</v>
      </c>
      <c r="F166" s="21">
        <v>1</v>
      </c>
      <c r="G166" s="21">
        <v>3</v>
      </c>
      <c r="H166" s="21">
        <v>3</v>
      </c>
      <c r="I166" s="21">
        <v>4</v>
      </c>
      <c r="J166" s="21">
        <v>3</v>
      </c>
      <c r="K166" s="21">
        <v>3</v>
      </c>
      <c r="L166" s="21">
        <v>3</v>
      </c>
      <c r="M166" s="21">
        <v>1</v>
      </c>
      <c r="N166" s="21">
        <v>2</v>
      </c>
      <c r="O166" s="21">
        <v>3</v>
      </c>
      <c r="P166" s="21">
        <v>2</v>
      </c>
      <c r="Q166" s="21">
        <v>3</v>
      </c>
      <c r="R166" s="21">
        <v>2</v>
      </c>
      <c r="S166" s="21">
        <v>4</v>
      </c>
      <c r="T166" s="21">
        <v>2</v>
      </c>
      <c r="U166" s="21">
        <v>3</v>
      </c>
      <c r="V166" s="21">
        <v>4</v>
      </c>
      <c r="W166" s="21">
        <v>3</v>
      </c>
      <c r="X166" s="21">
        <v>5</v>
      </c>
      <c r="Y166" s="21">
        <v>4</v>
      </c>
      <c r="Z166" s="21">
        <v>3</v>
      </c>
      <c r="AA166" s="21">
        <v>2</v>
      </c>
      <c r="AB166" s="21">
        <f t="shared" si="13"/>
        <v>6</v>
      </c>
      <c r="AC166" s="21">
        <f t="shared" si="14"/>
        <v>5</v>
      </c>
      <c r="AD166" s="21">
        <f t="shared" si="15"/>
        <v>5</v>
      </c>
      <c r="AE166" s="21">
        <f t="shared" si="16"/>
        <v>7</v>
      </c>
      <c r="AF166" s="21">
        <f t="shared" si="17"/>
        <v>9</v>
      </c>
      <c r="AG166" s="21">
        <v>0</v>
      </c>
      <c r="AH166" s="21">
        <v>35</v>
      </c>
      <c r="AI166" s="21">
        <f t="shared" si="12"/>
        <v>35</v>
      </c>
      <c r="AJ166" s="21">
        <v>5</v>
      </c>
      <c r="AK166" s="21">
        <v>0</v>
      </c>
    </row>
    <row r="167" spans="1:37" ht="16" x14ac:dyDescent="0.2">
      <c r="A167" s="21">
        <v>0</v>
      </c>
      <c r="B167" s="22" t="s">
        <v>10</v>
      </c>
      <c r="C167" s="22" t="s">
        <v>69</v>
      </c>
      <c r="D167" s="21">
        <v>1</v>
      </c>
      <c r="E167" s="21">
        <v>0</v>
      </c>
      <c r="F167" s="21">
        <v>1</v>
      </c>
      <c r="G167" s="21">
        <v>4</v>
      </c>
      <c r="H167" s="21">
        <v>4</v>
      </c>
      <c r="I167" s="21">
        <v>1</v>
      </c>
      <c r="J167" s="21">
        <v>3</v>
      </c>
      <c r="K167" s="21">
        <v>3</v>
      </c>
      <c r="L167" s="21">
        <v>1</v>
      </c>
      <c r="M167" s="21">
        <v>1</v>
      </c>
      <c r="N167" s="21">
        <v>4</v>
      </c>
      <c r="O167" s="21">
        <v>4</v>
      </c>
      <c r="P167" s="21">
        <v>4</v>
      </c>
      <c r="Q167" s="21">
        <v>4</v>
      </c>
      <c r="R167" s="21">
        <v>2</v>
      </c>
      <c r="S167" s="21">
        <v>1</v>
      </c>
      <c r="T167" s="21">
        <v>3</v>
      </c>
      <c r="U167" s="21">
        <v>2</v>
      </c>
      <c r="V167" s="21">
        <v>3</v>
      </c>
      <c r="W167" s="21">
        <v>3</v>
      </c>
      <c r="X167" s="21">
        <v>3</v>
      </c>
      <c r="Y167" s="21">
        <v>3</v>
      </c>
      <c r="Z167" s="21">
        <v>3</v>
      </c>
      <c r="AA167" s="21">
        <v>1</v>
      </c>
      <c r="AB167" s="21">
        <f t="shared" si="13"/>
        <v>5</v>
      </c>
      <c r="AC167" s="21">
        <f t="shared" si="14"/>
        <v>3</v>
      </c>
      <c r="AD167" s="21">
        <f t="shared" si="15"/>
        <v>6</v>
      </c>
      <c r="AE167" s="21">
        <f t="shared" si="16"/>
        <v>4</v>
      </c>
      <c r="AF167" s="21">
        <f t="shared" si="17"/>
        <v>6</v>
      </c>
      <c r="AG167" s="21">
        <v>0</v>
      </c>
      <c r="AH167" s="21">
        <v>40</v>
      </c>
      <c r="AI167" s="21">
        <f t="shared" si="12"/>
        <v>40</v>
      </c>
      <c r="AJ167" s="21">
        <v>3</v>
      </c>
      <c r="AK167" s="21">
        <v>3</v>
      </c>
    </row>
    <row r="168" spans="1:37" ht="16" x14ac:dyDescent="0.2">
      <c r="A168" s="21">
        <v>0</v>
      </c>
      <c r="B168" s="22" t="s">
        <v>10</v>
      </c>
      <c r="C168" s="22" t="s">
        <v>69</v>
      </c>
      <c r="D168" s="21">
        <v>1</v>
      </c>
      <c r="E168" s="21">
        <v>0</v>
      </c>
      <c r="F168" s="21">
        <v>1</v>
      </c>
      <c r="G168" s="21">
        <v>4</v>
      </c>
      <c r="H168" s="21">
        <v>4</v>
      </c>
      <c r="I168" s="21">
        <v>2</v>
      </c>
      <c r="J168" s="21">
        <v>3</v>
      </c>
      <c r="K168" s="21">
        <v>4</v>
      </c>
      <c r="L168" s="21">
        <v>2</v>
      </c>
      <c r="M168" s="21">
        <v>1</v>
      </c>
      <c r="N168" s="21">
        <v>4</v>
      </c>
      <c r="O168" s="21">
        <v>4</v>
      </c>
      <c r="P168" s="21">
        <v>4</v>
      </c>
      <c r="Q168" s="21">
        <v>4</v>
      </c>
      <c r="R168" s="21">
        <v>5</v>
      </c>
      <c r="S168" s="21">
        <v>0</v>
      </c>
      <c r="T168" s="21">
        <v>3</v>
      </c>
      <c r="U168" s="21">
        <v>1</v>
      </c>
      <c r="V168" s="21">
        <v>5</v>
      </c>
      <c r="W168" s="21">
        <v>1</v>
      </c>
      <c r="X168" s="21">
        <v>5</v>
      </c>
      <c r="Y168" s="21">
        <v>4</v>
      </c>
      <c r="Z168" s="21">
        <v>4</v>
      </c>
      <c r="AA168" s="21">
        <v>1</v>
      </c>
      <c r="AB168" s="21">
        <f t="shared" si="13"/>
        <v>9</v>
      </c>
      <c r="AC168" s="21">
        <f t="shared" si="14"/>
        <v>2</v>
      </c>
      <c r="AD168" s="21">
        <f t="shared" si="15"/>
        <v>7</v>
      </c>
      <c r="AE168" s="21">
        <f t="shared" si="16"/>
        <v>1</v>
      </c>
      <c r="AF168" s="21">
        <f t="shared" si="17"/>
        <v>10</v>
      </c>
      <c r="AG168" s="21">
        <v>0</v>
      </c>
      <c r="AH168" s="21">
        <v>58</v>
      </c>
      <c r="AI168" s="21">
        <f t="shared" si="12"/>
        <v>58</v>
      </c>
      <c r="AJ168" s="21">
        <v>4</v>
      </c>
      <c r="AK168" s="21">
        <v>3</v>
      </c>
    </row>
    <row r="169" spans="1:37" ht="16" x14ac:dyDescent="0.2">
      <c r="A169" s="21">
        <v>0</v>
      </c>
      <c r="B169" s="22" t="s">
        <v>10</v>
      </c>
      <c r="C169" s="22" t="s">
        <v>69</v>
      </c>
      <c r="D169" s="21">
        <v>1</v>
      </c>
      <c r="E169" s="21">
        <v>0</v>
      </c>
      <c r="F169" s="21">
        <v>1</v>
      </c>
      <c r="G169" s="21">
        <v>2</v>
      </c>
      <c r="H169" s="21">
        <v>4</v>
      </c>
      <c r="I169" s="21">
        <v>1</v>
      </c>
      <c r="J169" s="21">
        <v>3</v>
      </c>
      <c r="K169" s="21">
        <v>4</v>
      </c>
      <c r="L169" s="21">
        <v>3</v>
      </c>
      <c r="M169" s="21">
        <v>1</v>
      </c>
      <c r="N169" s="21">
        <v>4</v>
      </c>
      <c r="O169" s="21">
        <v>2</v>
      </c>
      <c r="P169" s="21">
        <v>3</v>
      </c>
      <c r="Q169" s="21">
        <v>4</v>
      </c>
      <c r="R169" s="21">
        <v>5</v>
      </c>
      <c r="S169" s="21">
        <v>1</v>
      </c>
      <c r="T169" s="21">
        <v>5</v>
      </c>
      <c r="U169" s="21">
        <v>1</v>
      </c>
      <c r="V169" s="21">
        <v>5</v>
      </c>
      <c r="W169" s="21">
        <v>0</v>
      </c>
      <c r="X169" s="21">
        <v>4</v>
      </c>
      <c r="Y169" s="21">
        <v>5</v>
      </c>
      <c r="Z169" s="21">
        <v>4</v>
      </c>
      <c r="AA169" s="21">
        <v>1</v>
      </c>
      <c r="AB169" s="21">
        <f t="shared" si="13"/>
        <v>10</v>
      </c>
      <c r="AC169" s="21">
        <f t="shared" si="14"/>
        <v>2</v>
      </c>
      <c r="AD169" s="21">
        <f t="shared" si="15"/>
        <v>9</v>
      </c>
      <c r="AE169" s="21">
        <f t="shared" si="16"/>
        <v>1</v>
      </c>
      <c r="AF169" s="21">
        <f t="shared" si="17"/>
        <v>9</v>
      </c>
      <c r="AG169" s="21">
        <v>0</v>
      </c>
      <c r="AH169" s="21">
        <v>40</v>
      </c>
      <c r="AI169" s="21">
        <f t="shared" si="12"/>
        <v>40</v>
      </c>
      <c r="AJ169" s="21">
        <v>2</v>
      </c>
      <c r="AK169" s="21">
        <v>3</v>
      </c>
    </row>
    <row r="170" spans="1:37" ht="16" x14ac:dyDescent="0.2">
      <c r="A170" s="21">
        <v>1</v>
      </c>
      <c r="B170" s="22" t="s">
        <v>10</v>
      </c>
      <c r="C170" s="22" t="s">
        <v>69</v>
      </c>
      <c r="D170" s="21">
        <v>1</v>
      </c>
      <c r="E170" s="21">
        <v>0</v>
      </c>
      <c r="F170" s="21">
        <v>1</v>
      </c>
      <c r="G170" s="21">
        <v>4</v>
      </c>
      <c r="H170" s="21">
        <v>4</v>
      </c>
      <c r="I170" s="21">
        <v>2</v>
      </c>
      <c r="J170" s="21">
        <v>3</v>
      </c>
      <c r="K170" s="21">
        <v>2</v>
      </c>
      <c r="L170" s="21">
        <v>1</v>
      </c>
      <c r="M170" s="21">
        <v>1</v>
      </c>
      <c r="N170" s="21">
        <v>4</v>
      </c>
      <c r="O170" s="21">
        <v>3</v>
      </c>
      <c r="P170" s="21">
        <v>5</v>
      </c>
      <c r="Q170" s="21">
        <v>3</v>
      </c>
      <c r="R170" s="21">
        <v>4</v>
      </c>
      <c r="S170" s="21">
        <v>1</v>
      </c>
      <c r="T170" s="21">
        <v>4</v>
      </c>
      <c r="U170" s="21">
        <v>0</v>
      </c>
      <c r="V170" s="21">
        <v>5</v>
      </c>
      <c r="W170" s="21">
        <v>0</v>
      </c>
      <c r="X170" s="21">
        <v>4</v>
      </c>
      <c r="Y170" s="21">
        <v>4</v>
      </c>
      <c r="Z170" s="21">
        <v>5</v>
      </c>
      <c r="AA170" s="21">
        <v>1</v>
      </c>
      <c r="AB170" s="21">
        <f t="shared" si="13"/>
        <v>8</v>
      </c>
      <c r="AC170" s="21">
        <f t="shared" si="14"/>
        <v>1</v>
      </c>
      <c r="AD170" s="21">
        <f t="shared" si="15"/>
        <v>9</v>
      </c>
      <c r="AE170" s="21">
        <f t="shared" si="16"/>
        <v>1</v>
      </c>
      <c r="AF170" s="21">
        <f t="shared" si="17"/>
        <v>9</v>
      </c>
      <c r="AG170" s="21">
        <v>0</v>
      </c>
      <c r="AH170" s="21">
        <v>38</v>
      </c>
      <c r="AI170" s="21">
        <f t="shared" si="12"/>
        <v>38</v>
      </c>
      <c r="AJ170" s="21">
        <v>2</v>
      </c>
      <c r="AK170" s="21">
        <v>3</v>
      </c>
    </row>
    <row r="171" spans="1:37" ht="16" x14ac:dyDescent="0.2">
      <c r="A171" s="21">
        <v>1</v>
      </c>
      <c r="B171" s="22" t="s">
        <v>10</v>
      </c>
      <c r="C171" s="22" t="s">
        <v>69</v>
      </c>
      <c r="D171" s="21">
        <v>1</v>
      </c>
      <c r="E171" s="21">
        <v>0</v>
      </c>
      <c r="F171" s="21">
        <v>1</v>
      </c>
      <c r="G171" s="21">
        <v>3</v>
      </c>
      <c r="H171" s="21">
        <v>4</v>
      </c>
      <c r="I171" s="21">
        <v>1</v>
      </c>
      <c r="J171" s="21">
        <v>3</v>
      </c>
      <c r="K171" s="21">
        <v>4</v>
      </c>
      <c r="L171" s="21">
        <v>1</v>
      </c>
      <c r="M171" s="21">
        <v>1</v>
      </c>
      <c r="N171" s="21">
        <v>4</v>
      </c>
      <c r="O171" s="21">
        <v>3</v>
      </c>
      <c r="P171" s="21">
        <v>3</v>
      </c>
      <c r="Q171" s="21">
        <v>4</v>
      </c>
      <c r="R171" s="21">
        <v>5</v>
      </c>
      <c r="S171" s="21">
        <v>1</v>
      </c>
      <c r="T171" s="21">
        <v>4</v>
      </c>
      <c r="U171" s="21">
        <v>1</v>
      </c>
      <c r="V171" s="21">
        <v>4</v>
      </c>
      <c r="W171" s="21">
        <v>1</v>
      </c>
      <c r="X171" s="21">
        <v>5</v>
      </c>
      <c r="Y171" s="21">
        <v>5</v>
      </c>
      <c r="Z171" s="21">
        <v>4</v>
      </c>
      <c r="AA171" s="21">
        <v>1</v>
      </c>
      <c r="AB171" s="21">
        <f t="shared" si="13"/>
        <v>10</v>
      </c>
      <c r="AC171" s="21">
        <f t="shared" si="14"/>
        <v>2</v>
      </c>
      <c r="AD171" s="21">
        <f t="shared" si="15"/>
        <v>8</v>
      </c>
      <c r="AE171" s="21">
        <f t="shared" si="16"/>
        <v>2</v>
      </c>
      <c r="AF171" s="21">
        <f t="shared" si="17"/>
        <v>9</v>
      </c>
      <c r="AG171" s="21">
        <v>1</v>
      </c>
      <c r="AH171" s="21">
        <v>0</v>
      </c>
      <c r="AI171" s="21">
        <f t="shared" si="12"/>
        <v>60</v>
      </c>
      <c r="AJ171" s="21">
        <v>2</v>
      </c>
      <c r="AK171" s="21">
        <v>3</v>
      </c>
    </row>
    <row r="172" spans="1:37" ht="16" x14ac:dyDescent="0.2">
      <c r="A172" s="21">
        <v>0</v>
      </c>
      <c r="B172" s="22" t="s">
        <v>10</v>
      </c>
      <c r="C172" s="22" t="s">
        <v>69</v>
      </c>
      <c r="D172" s="21">
        <v>1</v>
      </c>
      <c r="E172" s="21">
        <v>0</v>
      </c>
      <c r="F172" s="21">
        <v>1</v>
      </c>
      <c r="G172" s="21">
        <v>3</v>
      </c>
      <c r="H172" s="21">
        <v>4</v>
      </c>
      <c r="I172" s="21">
        <v>2</v>
      </c>
      <c r="J172" s="21">
        <v>3</v>
      </c>
      <c r="K172" s="21">
        <v>4</v>
      </c>
      <c r="L172" s="21">
        <v>2</v>
      </c>
      <c r="M172" s="21">
        <v>1</v>
      </c>
      <c r="N172" s="21">
        <v>4</v>
      </c>
      <c r="O172" s="21">
        <v>3</v>
      </c>
      <c r="P172" s="21">
        <v>4</v>
      </c>
      <c r="Q172" s="21">
        <v>4</v>
      </c>
      <c r="R172" s="21">
        <v>5</v>
      </c>
      <c r="S172" s="21">
        <v>1</v>
      </c>
      <c r="T172" s="21">
        <v>4</v>
      </c>
      <c r="U172" s="21">
        <v>0</v>
      </c>
      <c r="V172" s="21">
        <v>5</v>
      </c>
      <c r="W172" s="21">
        <v>0</v>
      </c>
      <c r="X172" s="21">
        <v>5</v>
      </c>
      <c r="Y172" s="21">
        <v>5</v>
      </c>
      <c r="Z172" s="21">
        <v>6</v>
      </c>
      <c r="AA172" s="21">
        <v>0</v>
      </c>
      <c r="AB172" s="21">
        <f t="shared" si="13"/>
        <v>10</v>
      </c>
      <c r="AC172" s="21">
        <f t="shared" si="14"/>
        <v>0</v>
      </c>
      <c r="AD172" s="21">
        <f t="shared" si="15"/>
        <v>10</v>
      </c>
      <c r="AE172" s="21">
        <f t="shared" si="16"/>
        <v>1</v>
      </c>
      <c r="AF172" s="21">
        <f t="shared" si="17"/>
        <v>10</v>
      </c>
      <c r="AG172" s="21">
        <v>0</v>
      </c>
      <c r="AH172" s="21">
        <v>54</v>
      </c>
      <c r="AI172" s="21">
        <f t="shared" si="12"/>
        <v>54</v>
      </c>
      <c r="AJ172" s="21">
        <v>4</v>
      </c>
      <c r="AK172" s="21">
        <v>3</v>
      </c>
    </row>
    <row r="173" spans="1:37" ht="16" x14ac:dyDescent="0.2">
      <c r="A173" s="21">
        <v>0</v>
      </c>
      <c r="B173" s="22" t="s">
        <v>10</v>
      </c>
      <c r="C173" s="22" t="s">
        <v>69</v>
      </c>
      <c r="D173" s="21">
        <v>1</v>
      </c>
      <c r="E173" s="21">
        <v>0</v>
      </c>
      <c r="F173" s="21">
        <v>1</v>
      </c>
      <c r="G173" s="21">
        <v>3</v>
      </c>
      <c r="H173" s="21">
        <v>4</v>
      </c>
      <c r="I173" s="21">
        <v>2</v>
      </c>
      <c r="J173" s="21">
        <v>3</v>
      </c>
      <c r="K173" s="21">
        <v>4</v>
      </c>
      <c r="L173" s="21">
        <v>2</v>
      </c>
      <c r="M173" s="21">
        <v>1</v>
      </c>
      <c r="N173" s="21">
        <v>3</v>
      </c>
      <c r="O173" s="21">
        <v>3</v>
      </c>
      <c r="P173" s="21">
        <v>3</v>
      </c>
      <c r="Q173" s="21">
        <v>4</v>
      </c>
      <c r="R173" s="21">
        <v>5</v>
      </c>
      <c r="S173" s="21">
        <v>2</v>
      </c>
      <c r="T173" s="21">
        <v>4</v>
      </c>
      <c r="U173" s="21">
        <v>1</v>
      </c>
      <c r="V173" s="21">
        <v>4</v>
      </c>
      <c r="W173" s="21">
        <v>0</v>
      </c>
      <c r="X173" s="21">
        <v>5</v>
      </c>
      <c r="Y173" s="21">
        <v>4</v>
      </c>
      <c r="Z173" s="21">
        <v>5</v>
      </c>
      <c r="AA173" s="21">
        <v>1</v>
      </c>
      <c r="AB173" s="21">
        <f t="shared" si="13"/>
        <v>9</v>
      </c>
      <c r="AC173" s="21">
        <f t="shared" si="14"/>
        <v>2</v>
      </c>
      <c r="AD173" s="21">
        <f t="shared" si="15"/>
        <v>9</v>
      </c>
      <c r="AE173" s="21">
        <f t="shared" si="16"/>
        <v>2</v>
      </c>
      <c r="AF173" s="21">
        <f t="shared" si="17"/>
        <v>9</v>
      </c>
      <c r="AG173" s="21">
        <v>1</v>
      </c>
      <c r="AH173" s="21">
        <v>0</v>
      </c>
      <c r="AI173" s="21">
        <f t="shared" si="12"/>
        <v>60</v>
      </c>
      <c r="AJ173" s="21">
        <v>3</v>
      </c>
      <c r="AK173" s="21">
        <v>3</v>
      </c>
    </row>
    <row r="174" spans="1:37" x14ac:dyDescent="0.2">
      <c r="A174" s="12">
        <v>0</v>
      </c>
      <c r="B174" s="12">
        <v>101</v>
      </c>
      <c r="C174" s="21" t="s">
        <v>110</v>
      </c>
      <c r="D174" s="12">
        <v>1</v>
      </c>
      <c r="E174" s="12">
        <v>1</v>
      </c>
      <c r="F174" s="21">
        <v>2</v>
      </c>
      <c r="G174" s="12">
        <v>1</v>
      </c>
      <c r="H174" s="12">
        <v>2</v>
      </c>
      <c r="I174" s="12">
        <v>2</v>
      </c>
      <c r="J174" s="12">
        <v>3</v>
      </c>
      <c r="K174" s="12">
        <v>2</v>
      </c>
      <c r="L174" s="12">
        <v>4</v>
      </c>
      <c r="M174" s="12">
        <v>5</v>
      </c>
      <c r="N174" s="12">
        <v>3</v>
      </c>
      <c r="O174" s="12">
        <v>2</v>
      </c>
      <c r="P174" s="12">
        <v>3</v>
      </c>
      <c r="Q174" s="12">
        <v>2</v>
      </c>
      <c r="R174" s="12">
        <v>5</v>
      </c>
      <c r="S174" s="12">
        <v>2</v>
      </c>
      <c r="T174" s="12">
        <v>4</v>
      </c>
      <c r="U174" s="12">
        <v>0</v>
      </c>
      <c r="V174" s="12">
        <v>4</v>
      </c>
      <c r="W174" s="12">
        <v>2</v>
      </c>
      <c r="X174" s="12">
        <v>3</v>
      </c>
      <c r="Y174" s="12">
        <v>4</v>
      </c>
      <c r="Z174" s="12">
        <v>4</v>
      </c>
      <c r="AA174" s="12">
        <v>1</v>
      </c>
      <c r="AB174" s="21">
        <f t="shared" si="13"/>
        <v>9</v>
      </c>
      <c r="AC174" s="21">
        <f t="shared" si="14"/>
        <v>1</v>
      </c>
      <c r="AD174" s="21">
        <f t="shared" si="15"/>
        <v>8</v>
      </c>
      <c r="AE174" s="21">
        <f t="shared" si="16"/>
        <v>4</v>
      </c>
      <c r="AF174" s="21">
        <f t="shared" si="17"/>
        <v>7</v>
      </c>
      <c r="AG174" s="12">
        <v>1</v>
      </c>
      <c r="AH174" s="12">
        <v>59</v>
      </c>
      <c r="AI174" s="21">
        <f>(AG174*60)+AH174</f>
        <v>119</v>
      </c>
      <c r="AJ174" s="12">
        <v>4</v>
      </c>
      <c r="AK174" s="12">
        <v>5</v>
      </c>
    </row>
    <row r="175" spans="1:37" x14ac:dyDescent="0.2">
      <c r="A175" s="12">
        <v>0</v>
      </c>
      <c r="B175" s="12">
        <v>101</v>
      </c>
      <c r="C175" s="21" t="s">
        <v>111</v>
      </c>
      <c r="D175" s="12">
        <v>1</v>
      </c>
      <c r="E175" s="12">
        <v>1</v>
      </c>
      <c r="F175" s="21">
        <v>0</v>
      </c>
      <c r="G175" s="12">
        <v>2</v>
      </c>
      <c r="H175" s="12">
        <v>3</v>
      </c>
      <c r="I175" s="12">
        <v>2</v>
      </c>
      <c r="J175" s="12">
        <v>4</v>
      </c>
      <c r="K175" s="12">
        <v>2</v>
      </c>
      <c r="L175" s="12">
        <v>5</v>
      </c>
      <c r="M175" s="12">
        <v>5</v>
      </c>
      <c r="N175" s="12">
        <v>2</v>
      </c>
      <c r="O175" s="12">
        <v>2</v>
      </c>
      <c r="P175" s="12">
        <v>3</v>
      </c>
      <c r="Q175" s="12">
        <v>2</v>
      </c>
      <c r="R175" s="12">
        <v>2</v>
      </c>
      <c r="S175" s="12">
        <v>4</v>
      </c>
      <c r="T175" s="12">
        <v>4</v>
      </c>
      <c r="U175" s="12">
        <v>2</v>
      </c>
      <c r="V175" s="12">
        <v>4</v>
      </c>
      <c r="W175" s="12">
        <v>3</v>
      </c>
      <c r="X175" s="12">
        <v>2</v>
      </c>
      <c r="Y175" s="12">
        <v>5</v>
      </c>
      <c r="Z175" s="12">
        <v>1</v>
      </c>
      <c r="AA175" s="12">
        <v>1</v>
      </c>
      <c r="AB175" s="21">
        <f t="shared" si="13"/>
        <v>7</v>
      </c>
      <c r="AC175" s="21">
        <f t="shared" si="14"/>
        <v>3</v>
      </c>
      <c r="AD175" s="21">
        <f t="shared" si="15"/>
        <v>5</v>
      </c>
      <c r="AE175" s="21">
        <f t="shared" si="16"/>
        <v>7</v>
      </c>
      <c r="AF175" s="21">
        <f t="shared" si="17"/>
        <v>6</v>
      </c>
      <c r="AG175" s="12">
        <v>1</v>
      </c>
      <c r="AH175" s="12">
        <v>30</v>
      </c>
      <c r="AI175" s="21">
        <f t="shared" ref="AI175:AI238" si="18">(AG175*60)+AH175</f>
        <v>90</v>
      </c>
      <c r="AJ175" s="12">
        <v>4</v>
      </c>
      <c r="AK175" s="12">
        <v>5</v>
      </c>
    </row>
    <row r="176" spans="1:37" x14ac:dyDescent="0.2">
      <c r="A176" s="12">
        <v>0</v>
      </c>
      <c r="B176" s="12">
        <v>101</v>
      </c>
      <c r="C176" s="21" t="s">
        <v>192</v>
      </c>
      <c r="D176" s="12">
        <v>2</v>
      </c>
      <c r="E176" s="12">
        <v>1</v>
      </c>
      <c r="F176" s="21">
        <v>1</v>
      </c>
      <c r="G176" s="12">
        <v>2</v>
      </c>
      <c r="H176" s="12">
        <v>1</v>
      </c>
      <c r="I176" s="12">
        <v>1</v>
      </c>
      <c r="J176" s="12">
        <v>4</v>
      </c>
      <c r="K176" s="12">
        <v>1</v>
      </c>
      <c r="L176" s="12">
        <v>2</v>
      </c>
      <c r="M176" s="12">
        <v>4</v>
      </c>
      <c r="N176" s="12">
        <v>5</v>
      </c>
      <c r="O176" s="12">
        <v>2</v>
      </c>
      <c r="P176" s="12">
        <v>4</v>
      </c>
      <c r="Q176" s="12">
        <v>2</v>
      </c>
      <c r="R176" s="12">
        <v>4</v>
      </c>
      <c r="S176" s="12">
        <v>4</v>
      </c>
      <c r="T176" s="12">
        <v>4</v>
      </c>
      <c r="U176" s="12">
        <v>0</v>
      </c>
      <c r="V176" s="12">
        <v>3</v>
      </c>
      <c r="W176" s="12">
        <v>3</v>
      </c>
      <c r="X176" s="12">
        <v>4</v>
      </c>
      <c r="Y176" s="12">
        <v>5</v>
      </c>
      <c r="Z176" s="12">
        <v>4</v>
      </c>
      <c r="AA176" s="12">
        <v>1</v>
      </c>
      <c r="AB176" s="21">
        <f t="shared" si="13"/>
        <v>9</v>
      </c>
      <c r="AC176" s="21">
        <f t="shared" si="14"/>
        <v>1</v>
      </c>
      <c r="AD176" s="21">
        <f t="shared" si="15"/>
        <v>8</v>
      </c>
      <c r="AE176" s="21">
        <f t="shared" si="16"/>
        <v>7</v>
      </c>
      <c r="AF176" s="21">
        <f t="shared" si="17"/>
        <v>7</v>
      </c>
      <c r="AG176" s="12">
        <v>0</v>
      </c>
      <c r="AH176" s="12">
        <v>50</v>
      </c>
      <c r="AI176" s="21">
        <f t="shared" si="18"/>
        <v>50</v>
      </c>
      <c r="AJ176" s="12">
        <v>1</v>
      </c>
      <c r="AK176" s="12">
        <v>4</v>
      </c>
    </row>
    <row r="177" spans="1:37" x14ac:dyDescent="0.2">
      <c r="A177" s="12">
        <v>0</v>
      </c>
      <c r="B177" s="12">
        <v>101</v>
      </c>
      <c r="C177" s="21" t="s">
        <v>113</v>
      </c>
      <c r="D177" s="12">
        <v>2</v>
      </c>
      <c r="E177" s="12">
        <v>1</v>
      </c>
      <c r="F177" s="21">
        <v>1</v>
      </c>
      <c r="G177" s="12">
        <v>1</v>
      </c>
      <c r="H177" s="12">
        <v>4</v>
      </c>
      <c r="I177" s="12">
        <v>1</v>
      </c>
      <c r="J177" s="12">
        <v>2</v>
      </c>
      <c r="K177" s="12">
        <v>2</v>
      </c>
      <c r="L177" s="12">
        <v>3</v>
      </c>
      <c r="M177" s="12">
        <v>4</v>
      </c>
      <c r="N177" s="12">
        <v>3</v>
      </c>
      <c r="O177" s="12">
        <v>3</v>
      </c>
      <c r="P177" s="12">
        <v>3</v>
      </c>
      <c r="Q177" s="12">
        <v>3</v>
      </c>
      <c r="R177" s="12">
        <v>6</v>
      </c>
      <c r="S177" s="12">
        <v>0</v>
      </c>
      <c r="T177" s="12">
        <v>6</v>
      </c>
      <c r="U177" s="12">
        <v>0</v>
      </c>
      <c r="V177" s="12">
        <v>6</v>
      </c>
      <c r="W177" s="12">
        <v>0</v>
      </c>
      <c r="X177" s="12">
        <v>6</v>
      </c>
      <c r="Y177" s="12">
        <v>6</v>
      </c>
      <c r="Z177" s="12">
        <v>6</v>
      </c>
      <c r="AA177" s="12">
        <v>0</v>
      </c>
      <c r="AB177" s="21">
        <f t="shared" si="13"/>
        <v>12</v>
      </c>
      <c r="AC177" s="21">
        <f t="shared" si="14"/>
        <v>0</v>
      </c>
      <c r="AD177" s="21">
        <f t="shared" si="15"/>
        <v>12</v>
      </c>
      <c r="AE177" s="21">
        <f t="shared" si="16"/>
        <v>0</v>
      </c>
      <c r="AF177" s="21">
        <f t="shared" si="17"/>
        <v>12</v>
      </c>
      <c r="AG177" s="12">
        <v>1</v>
      </c>
      <c r="AH177" s="12">
        <v>0</v>
      </c>
      <c r="AI177" s="21">
        <f t="shared" si="18"/>
        <v>60</v>
      </c>
      <c r="AJ177" s="12">
        <v>4</v>
      </c>
      <c r="AK177" s="12">
        <v>4</v>
      </c>
    </row>
    <row r="178" spans="1:37" x14ac:dyDescent="0.2">
      <c r="A178" s="12">
        <v>1</v>
      </c>
      <c r="B178" s="12">
        <v>101</v>
      </c>
      <c r="C178" s="21" t="s">
        <v>114</v>
      </c>
      <c r="D178" s="12">
        <v>2</v>
      </c>
      <c r="E178" s="12">
        <v>1</v>
      </c>
      <c r="F178" s="21">
        <v>1</v>
      </c>
      <c r="G178" s="12">
        <v>2</v>
      </c>
      <c r="H178" s="12">
        <v>3</v>
      </c>
      <c r="I178" s="12">
        <v>1</v>
      </c>
      <c r="J178" s="12">
        <v>4</v>
      </c>
      <c r="K178" s="12">
        <v>1</v>
      </c>
      <c r="L178" s="12">
        <v>3</v>
      </c>
      <c r="M178" s="12">
        <v>4</v>
      </c>
      <c r="N178" s="12">
        <v>4</v>
      </c>
      <c r="O178" s="12">
        <v>2</v>
      </c>
      <c r="P178" s="12">
        <v>4</v>
      </c>
      <c r="Q178" s="12">
        <v>2</v>
      </c>
      <c r="R178" s="12">
        <v>5</v>
      </c>
      <c r="S178" s="12">
        <v>4</v>
      </c>
      <c r="T178" s="12">
        <v>4</v>
      </c>
      <c r="U178" s="12">
        <v>1</v>
      </c>
      <c r="V178" s="12">
        <v>4</v>
      </c>
      <c r="W178" s="12">
        <v>1</v>
      </c>
      <c r="X178" s="12">
        <v>2</v>
      </c>
      <c r="Y178" s="12">
        <v>1</v>
      </c>
      <c r="Z178" s="12">
        <v>2</v>
      </c>
      <c r="AA178" s="12">
        <v>1</v>
      </c>
      <c r="AB178" s="21">
        <f t="shared" si="13"/>
        <v>6</v>
      </c>
      <c r="AC178" s="21">
        <f t="shared" si="14"/>
        <v>2</v>
      </c>
      <c r="AD178" s="21">
        <f t="shared" si="15"/>
        <v>6</v>
      </c>
      <c r="AE178" s="21">
        <f t="shared" si="16"/>
        <v>5</v>
      </c>
      <c r="AF178" s="21">
        <f t="shared" si="17"/>
        <v>6</v>
      </c>
      <c r="AG178" s="12">
        <v>0</v>
      </c>
      <c r="AH178" s="12">
        <v>30</v>
      </c>
      <c r="AI178" s="21">
        <f t="shared" si="18"/>
        <v>30</v>
      </c>
      <c r="AJ178" s="12">
        <v>4</v>
      </c>
      <c r="AK178" s="12">
        <v>4</v>
      </c>
    </row>
    <row r="179" spans="1:37" x14ac:dyDescent="0.2">
      <c r="A179" s="12">
        <v>1</v>
      </c>
      <c r="B179" s="12">
        <v>101</v>
      </c>
      <c r="C179" s="21" t="s">
        <v>115</v>
      </c>
      <c r="D179" s="12">
        <v>2</v>
      </c>
      <c r="E179" s="12">
        <v>1</v>
      </c>
      <c r="F179" s="21">
        <v>1</v>
      </c>
      <c r="G179" s="12">
        <v>2</v>
      </c>
      <c r="H179" s="12">
        <v>3</v>
      </c>
      <c r="I179" s="12">
        <v>1</v>
      </c>
      <c r="J179" s="12">
        <v>3</v>
      </c>
      <c r="K179" s="12">
        <v>2</v>
      </c>
      <c r="L179" s="12">
        <v>3</v>
      </c>
      <c r="M179" s="12">
        <v>5</v>
      </c>
      <c r="N179" s="12">
        <v>4</v>
      </c>
      <c r="O179" s="12">
        <v>2</v>
      </c>
      <c r="P179" s="12">
        <v>4</v>
      </c>
      <c r="Q179" s="12">
        <v>3</v>
      </c>
      <c r="R179" s="12">
        <v>5</v>
      </c>
      <c r="S179" s="12">
        <v>2</v>
      </c>
      <c r="T179" s="12">
        <v>4</v>
      </c>
      <c r="U179" s="12">
        <v>1</v>
      </c>
      <c r="V179" s="12">
        <v>5</v>
      </c>
      <c r="W179" s="12">
        <v>1</v>
      </c>
      <c r="X179" s="12">
        <v>5</v>
      </c>
      <c r="Y179" s="12">
        <v>5</v>
      </c>
      <c r="Z179" s="12">
        <v>5</v>
      </c>
      <c r="AA179" s="12">
        <v>1</v>
      </c>
      <c r="AB179" s="21">
        <f t="shared" si="13"/>
        <v>10</v>
      </c>
      <c r="AC179" s="21">
        <f t="shared" si="14"/>
        <v>2</v>
      </c>
      <c r="AD179" s="21">
        <f t="shared" si="15"/>
        <v>9</v>
      </c>
      <c r="AE179" s="21">
        <f t="shared" si="16"/>
        <v>3</v>
      </c>
      <c r="AF179" s="21">
        <f t="shared" si="17"/>
        <v>10</v>
      </c>
      <c r="AG179" s="12">
        <v>5</v>
      </c>
      <c r="AH179" s="12">
        <v>0</v>
      </c>
      <c r="AI179" s="21">
        <f t="shared" si="18"/>
        <v>300</v>
      </c>
      <c r="AJ179" s="12">
        <v>3</v>
      </c>
      <c r="AK179" s="12">
        <v>5</v>
      </c>
    </row>
    <row r="180" spans="1:37" x14ac:dyDescent="0.2">
      <c r="A180" s="12">
        <v>1</v>
      </c>
      <c r="B180" s="12">
        <v>101</v>
      </c>
      <c r="C180" s="21" t="s">
        <v>116</v>
      </c>
      <c r="D180" s="12">
        <v>2</v>
      </c>
      <c r="E180" s="12">
        <v>1</v>
      </c>
      <c r="F180" s="21">
        <v>1</v>
      </c>
      <c r="G180" s="12">
        <v>2</v>
      </c>
      <c r="H180" s="12">
        <v>2</v>
      </c>
      <c r="I180" s="12">
        <v>2</v>
      </c>
      <c r="J180" s="12">
        <v>4</v>
      </c>
      <c r="K180" s="12">
        <v>2</v>
      </c>
      <c r="L180" s="12">
        <v>3</v>
      </c>
      <c r="M180" s="12">
        <v>5</v>
      </c>
      <c r="N180" s="12">
        <v>4</v>
      </c>
      <c r="O180" s="12">
        <v>2</v>
      </c>
      <c r="P180" s="12">
        <v>4</v>
      </c>
      <c r="Q180" s="12">
        <v>2</v>
      </c>
      <c r="R180" s="12">
        <v>5</v>
      </c>
      <c r="S180" s="12">
        <v>1</v>
      </c>
      <c r="T180" s="12">
        <v>5</v>
      </c>
      <c r="U180" s="12">
        <v>1</v>
      </c>
      <c r="V180" s="12">
        <v>5</v>
      </c>
      <c r="W180" s="12">
        <v>2</v>
      </c>
      <c r="X180" s="12">
        <v>4</v>
      </c>
      <c r="Y180" s="12">
        <v>5</v>
      </c>
      <c r="Z180" s="12">
        <v>4</v>
      </c>
      <c r="AA180" s="12">
        <v>0</v>
      </c>
      <c r="AB180" s="21">
        <f t="shared" si="13"/>
        <v>10</v>
      </c>
      <c r="AC180" s="21">
        <f t="shared" si="14"/>
        <v>1</v>
      </c>
      <c r="AD180" s="21">
        <f t="shared" si="15"/>
        <v>9</v>
      </c>
      <c r="AE180" s="21">
        <f t="shared" si="16"/>
        <v>3</v>
      </c>
      <c r="AF180" s="21">
        <f t="shared" si="17"/>
        <v>9</v>
      </c>
      <c r="AG180" s="12">
        <v>3</v>
      </c>
      <c r="AH180" s="12">
        <v>0</v>
      </c>
      <c r="AI180" s="21">
        <f t="shared" si="18"/>
        <v>180</v>
      </c>
      <c r="AJ180" s="12">
        <v>3</v>
      </c>
      <c r="AK180" s="12">
        <v>5</v>
      </c>
    </row>
    <row r="181" spans="1:37" x14ac:dyDescent="0.2">
      <c r="A181" s="12">
        <v>1</v>
      </c>
      <c r="B181" s="12">
        <v>101</v>
      </c>
      <c r="C181" s="21" t="s">
        <v>117</v>
      </c>
      <c r="D181" s="12">
        <v>2</v>
      </c>
      <c r="E181" s="12">
        <v>1</v>
      </c>
      <c r="F181" s="21">
        <v>1</v>
      </c>
      <c r="G181" s="12">
        <v>1</v>
      </c>
      <c r="H181" s="12">
        <v>3</v>
      </c>
      <c r="I181" s="12">
        <v>1</v>
      </c>
      <c r="J181" s="12">
        <v>3</v>
      </c>
      <c r="K181" s="12">
        <v>2</v>
      </c>
      <c r="L181" s="12">
        <v>2</v>
      </c>
      <c r="M181" s="12">
        <v>5</v>
      </c>
      <c r="N181" s="12">
        <v>4</v>
      </c>
      <c r="O181" s="12">
        <v>2</v>
      </c>
      <c r="P181" s="12">
        <v>2</v>
      </c>
      <c r="Q181" s="12">
        <v>2</v>
      </c>
      <c r="R181" s="12">
        <v>5</v>
      </c>
      <c r="S181" s="12">
        <v>1</v>
      </c>
      <c r="T181" s="12">
        <v>4</v>
      </c>
      <c r="U181" s="12">
        <v>1</v>
      </c>
      <c r="V181" s="12">
        <v>4</v>
      </c>
      <c r="W181" s="12">
        <v>1</v>
      </c>
      <c r="X181" s="12">
        <v>4</v>
      </c>
      <c r="Y181" s="12">
        <v>5</v>
      </c>
      <c r="Z181" s="12">
        <v>5</v>
      </c>
      <c r="AA181" s="12">
        <v>1</v>
      </c>
      <c r="AB181" s="21">
        <f t="shared" si="13"/>
        <v>10</v>
      </c>
      <c r="AC181" s="21">
        <f t="shared" si="14"/>
        <v>2</v>
      </c>
      <c r="AD181" s="21">
        <f t="shared" si="15"/>
        <v>9</v>
      </c>
      <c r="AE181" s="21">
        <f t="shared" si="16"/>
        <v>2</v>
      </c>
      <c r="AF181" s="21">
        <f t="shared" si="17"/>
        <v>8</v>
      </c>
      <c r="AG181" s="12">
        <v>2</v>
      </c>
      <c r="AH181" s="12">
        <v>15</v>
      </c>
      <c r="AI181" s="21">
        <f t="shared" si="18"/>
        <v>135</v>
      </c>
      <c r="AJ181" s="12">
        <v>2</v>
      </c>
      <c r="AK181" s="12">
        <v>4</v>
      </c>
    </row>
    <row r="182" spans="1:37" x14ac:dyDescent="0.2">
      <c r="A182" s="12">
        <v>1</v>
      </c>
      <c r="B182" s="12">
        <v>101</v>
      </c>
      <c r="C182" s="21" t="s">
        <v>118</v>
      </c>
      <c r="D182" s="12">
        <v>2</v>
      </c>
      <c r="E182" s="12">
        <v>1</v>
      </c>
      <c r="F182" s="21">
        <v>1</v>
      </c>
      <c r="G182" s="12">
        <v>2</v>
      </c>
      <c r="H182" s="12">
        <v>1</v>
      </c>
      <c r="I182" s="12">
        <v>2</v>
      </c>
      <c r="J182" s="12">
        <v>3</v>
      </c>
      <c r="K182" s="12">
        <v>2</v>
      </c>
      <c r="L182" s="12">
        <v>3</v>
      </c>
      <c r="M182" s="12">
        <v>4</v>
      </c>
      <c r="N182" s="12">
        <v>4</v>
      </c>
      <c r="O182" s="12">
        <v>2</v>
      </c>
      <c r="P182" s="12">
        <v>3</v>
      </c>
      <c r="Q182" s="12">
        <v>2</v>
      </c>
      <c r="R182" s="12">
        <v>4</v>
      </c>
      <c r="S182" s="12">
        <v>2</v>
      </c>
      <c r="T182" s="12">
        <v>4</v>
      </c>
      <c r="U182" s="12">
        <v>1</v>
      </c>
      <c r="V182" s="12">
        <v>3</v>
      </c>
      <c r="W182" s="12">
        <v>1</v>
      </c>
      <c r="X182" s="12">
        <v>4</v>
      </c>
      <c r="Y182" s="12">
        <v>5</v>
      </c>
      <c r="Z182" s="12">
        <v>4</v>
      </c>
      <c r="AA182" s="12">
        <v>1</v>
      </c>
      <c r="AB182" s="21">
        <f t="shared" si="13"/>
        <v>9</v>
      </c>
      <c r="AC182" s="21">
        <f t="shared" si="14"/>
        <v>2</v>
      </c>
      <c r="AD182" s="21">
        <f t="shared" si="15"/>
        <v>8</v>
      </c>
      <c r="AE182" s="21">
        <f t="shared" si="16"/>
        <v>3</v>
      </c>
      <c r="AF182" s="21">
        <f t="shared" si="17"/>
        <v>7</v>
      </c>
      <c r="AG182" s="12">
        <v>5</v>
      </c>
      <c r="AH182" s="12">
        <v>0</v>
      </c>
      <c r="AI182" s="21">
        <f t="shared" si="18"/>
        <v>300</v>
      </c>
      <c r="AJ182" s="12">
        <v>2</v>
      </c>
      <c r="AK182" s="12">
        <v>4</v>
      </c>
    </row>
    <row r="183" spans="1:37" x14ac:dyDescent="0.2">
      <c r="A183" s="12">
        <v>0</v>
      </c>
      <c r="B183" s="12">
        <v>101</v>
      </c>
      <c r="C183" s="21" t="s">
        <v>119</v>
      </c>
      <c r="D183" s="12">
        <v>2</v>
      </c>
      <c r="E183" s="12">
        <v>1</v>
      </c>
      <c r="F183" s="21">
        <v>1</v>
      </c>
      <c r="G183" s="12">
        <v>2</v>
      </c>
      <c r="H183" s="12">
        <v>3</v>
      </c>
      <c r="I183" s="12">
        <v>1</v>
      </c>
      <c r="J183" s="12">
        <v>2</v>
      </c>
      <c r="K183" s="12">
        <v>2</v>
      </c>
      <c r="L183" s="12">
        <v>3</v>
      </c>
      <c r="M183" s="12">
        <v>4</v>
      </c>
      <c r="N183" s="12">
        <v>3</v>
      </c>
      <c r="O183" s="12">
        <v>2</v>
      </c>
      <c r="P183" s="12">
        <v>3</v>
      </c>
      <c r="Q183" s="12">
        <v>2</v>
      </c>
      <c r="R183" s="12">
        <v>6</v>
      </c>
      <c r="S183" s="12">
        <v>0</v>
      </c>
      <c r="T183" s="12">
        <v>5</v>
      </c>
      <c r="U183" s="12">
        <v>0</v>
      </c>
      <c r="V183" s="12">
        <v>4</v>
      </c>
      <c r="W183" s="12">
        <v>5</v>
      </c>
      <c r="X183" s="12">
        <v>5</v>
      </c>
      <c r="Y183" s="12">
        <v>6</v>
      </c>
      <c r="Z183" s="12">
        <v>5</v>
      </c>
      <c r="AA183" s="12">
        <v>0</v>
      </c>
      <c r="AB183" s="21">
        <f t="shared" ref="AB183:AB246" si="19">R183+Y183</f>
        <v>12</v>
      </c>
      <c r="AC183" s="21">
        <f t="shared" ref="AC183:AC246" si="20">U183+AA183</f>
        <v>0</v>
      </c>
      <c r="AD183" s="21">
        <f t="shared" ref="AD183:AD246" si="21">T183+Z183</f>
        <v>10</v>
      </c>
      <c r="AE183" s="21">
        <f t="shared" ref="AE183:AE246" si="22">S183+W183</f>
        <v>5</v>
      </c>
      <c r="AF183" s="21">
        <f t="shared" ref="AF183:AF246" si="23">V183+X183</f>
        <v>9</v>
      </c>
      <c r="AG183" s="12">
        <v>5</v>
      </c>
      <c r="AH183" s="12">
        <v>30</v>
      </c>
      <c r="AI183" s="21">
        <f t="shared" si="18"/>
        <v>330</v>
      </c>
      <c r="AJ183" s="12">
        <v>2</v>
      </c>
      <c r="AK183" s="12">
        <v>3</v>
      </c>
    </row>
    <row r="184" spans="1:37" x14ac:dyDescent="0.2">
      <c r="A184" s="12">
        <v>1</v>
      </c>
      <c r="B184" s="12">
        <v>101</v>
      </c>
      <c r="C184" s="21" t="s">
        <v>120</v>
      </c>
      <c r="D184" s="12">
        <v>2</v>
      </c>
      <c r="E184" s="12">
        <v>1</v>
      </c>
      <c r="F184" s="21">
        <v>1</v>
      </c>
      <c r="G184" s="12">
        <v>1</v>
      </c>
      <c r="H184" s="12">
        <v>4</v>
      </c>
      <c r="I184" s="12">
        <v>2</v>
      </c>
      <c r="J184" s="12">
        <v>3</v>
      </c>
      <c r="K184" s="12">
        <v>2</v>
      </c>
      <c r="L184" s="12">
        <v>2</v>
      </c>
      <c r="M184" s="12">
        <v>4</v>
      </c>
      <c r="N184" s="12">
        <v>3</v>
      </c>
      <c r="O184" s="12">
        <v>4</v>
      </c>
      <c r="P184" s="12">
        <v>4</v>
      </c>
      <c r="Q184" s="12">
        <v>4</v>
      </c>
      <c r="R184" s="12">
        <v>4</v>
      </c>
      <c r="S184" s="12">
        <v>3</v>
      </c>
      <c r="T184" s="12">
        <v>3</v>
      </c>
      <c r="U184" s="12">
        <v>1</v>
      </c>
      <c r="V184" s="12">
        <v>4</v>
      </c>
      <c r="W184" s="12">
        <v>1</v>
      </c>
      <c r="X184" s="12">
        <v>3</v>
      </c>
      <c r="Y184" s="12">
        <v>5</v>
      </c>
      <c r="Z184" s="12">
        <v>4</v>
      </c>
      <c r="AA184" s="12">
        <v>2</v>
      </c>
      <c r="AB184" s="21">
        <f t="shared" si="19"/>
        <v>9</v>
      </c>
      <c r="AC184" s="21">
        <f t="shared" si="20"/>
        <v>3</v>
      </c>
      <c r="AD184" s="21">
        <f t="shared" si="21"/>
        <v>7</v>
      </c>
      <c r="AE184" s="21">
        <f t="shared" si="22"/>
        <v>4</v>
      </c>
      <c r="AF184" s="21">
        <f t="shared" si="23"/>
        <v>7</v>
      </c>
      <c r="AG184" s="12">
        <v>1</v>
      </c>
      <c r="AH184" s="12">
        <v>0</v>
      </c>
      <c r="AI184" s="21">
        <f t="shared" si="18"/>
        <v>60</v>
      </c>
      <c r="AJ184" s="12">
        <v>4</v>
      </c>
      <c r="AK184" s="12">
        <v>3</v>
      </c>
    </row>
    <row r="185" spans="1:37" x14ac:dyDescent="0.2">
      <c r="A185" s="12">
        <v>1</v>
      </c>
      <c r="B185" s="12">
        <v>101</v>
      </c>
      <c r="C185" s="21" t="s">
        <v>119</v>
      </c>
      <c r="D185" s="12">
        <v>2</v>
      </c>
      <c r="E185" s="12">
        <v>1</v>
      </c>
      <c r="F185" s="21">
        <v>1</v>
      </c>
      <c r="G185" s="12">
        <v>2</v>
      </c>
      <c r="H185" s="12">
        <v>4</v>
      </c>
      <c r="I185" s="12">
        <v>1</v>
      </c>
      <c r="J185" s="12">
        <v>3</v>
      </c>
      <c r="K185" s="12">
        <v>1</v>
      </c>
      <c r="L185" s="12">
        <v>3</v>
      </c>
      <c r="M185" s="12">
        <v>3</v>
      </c>
      <c r="N185" s="12">
        <v>4</v>
      </c>
      <c r="O185" s="12">
        <v>2</v>
      </c>
      <c r="P185" s="12">
        <v>4</v>
      </c>
      <c r="Q185" s="12">
        <v>3</v>
      </c>
      <c r="R185" s="12">
        <v>5</v>
      </c>
      <c r="S185" s="12">
        <v>3</v>
      </c>
      <c r="T185" s="12">
        <v>3</v>
      </c>
      <c r="U185" s="12">
        <v>0</v>
      </c>
      <c r="V185" s="12">
        <v>3</v>
      </c>
      <c r="W185" s="12">
        <v>2</v>
      </c>
      <c r="X185" s="12">
        <v>3</v>
      </c>
      <c r="Y185" s="12">
        <v>6</v>
      </c>
      <c r="Z185" s="12">
        <v>3</v>
      </c>
      <c r="AA185" s="12">
        <v>0</v>
      </c>
      <c r="AB185" s="21">
        <f t="shared" si="19"/>
        <v>11</v>
      </c>
      <c r="AC185" s="21">
        <f t="shared" si="20"/>
        <v>0</v>
      </c>
      <c r="AD185" s="21">
        <f t="shared" si="21"/>
        <v>6</v>
      </c>
      <c r="AE185" s="21">
        <f t="shared" si="22"/>
        <v>5</v>
      </c>
      <c r="AF185" s="21">
        <f t="shared" si="23"/>
        <v>6</v>
      </c>
      <c r="AG185" s="12">
        <v>1</v>
      </c>
      <c r="AH185" s="12">
        <v>30</v>
      </c>
      <c r="AI185" s="21">
        <f t="shared" si="18"/>
        <v>90</v>
      </c>
      <c r="AJ185" s="12">
        <v>4</v>
      </c>
      <c r="AK185" s="12">
        <v>3</v>
      </c>
    </row>
    <row r="186" spans="1:37" x14ac:dyDescent="0.2">
      <c r="A186" s="12">
        <v>1</v>
      </c>
      <c r="B186" s="12">
        <v>101</v>
      </c>
      <c r="C186" s="21" t="s">
        <v>119</v>
      </c>
      <c r="D186" s="12">
        <v>2</v>
      </c>
      <c r="E186" s="12">
        <v>1</v>
      </c>
      <c r="F186" s="21">
        <v>1</v>
      </c>
      <c r="G186" s="12">
        <v>2</v>
      </c>
      <c r="H186" s="12">
        <v>2</v>
      </c>
      <c r="I186" s="12">
        <v>1</v>
      </c>
      <c r="J186" s="12">
        <v>2</v>
      </c>
      <c r="K186" s="12">
        <v>2</v>
      </c>
      <c r="L186" s="12">
        <v>3</v>
      </c>
      <c r="M186" s="12">
        <v>3</v>
      </c>
      <c r="N186" s="12">
        <v>4</v>
      </c>
      <c r="O186" s="12">
        <v>2</v>
      </c>
      <c r="P186" s="12">
        <v>4</v>
      </c>
      <c r="Q186" s="12">
        <v>2</v>
      </c>
      <c r="R186" s="12">
        <v>6</v>
      </c>
      <c r="S186" s="12">
        <v>1</v>
      </c>
      <c r="T186" s="12">
        <v>5</v>
      </c>
      <c r="U186" s="12">
        <v>0</v>
      </c>
      <c r="V186" s="12">
        <v>5</v>
      </c>
      <c r="W186" s="12">
        <v>0</v>
      </c>
      <c r="X186" s="12">
        <v>5</v>
      </c>
      <c r="Y186" s="12">
        <v>6</v>
      </c>
      <c r="Z186" s="12">
        <v>5</v>
      </c>
      <c r="AA186" s="12">
        <v>0</v>
      </c>
      <c r="AB186" s="21">
        <f t="shared" si="19"/>
        <v>12</v>
      </c>
      <c r="AC186" s="21">
        <f t="shared" si="20"/>
        <v>0</v>
      </c>
      <c r="AD186" s="21">
        <f t="shared" si="21"/>
        <v>10</v>
      </c>
      <c r="AE186" s="21">
        <f t="shared" si="22"/>
        <v>1</v>
      </c>
      <c r="AF186" s="21">
        <f t="shared" si="23"/>
        <v>10</v>
      </c>
      <c r="AG186" s="12">
        <v>5</v>
      </c>
      <c r="AH186" s="12">
        <v>0</v>
      </c>
      <c r="AI186" s="21">
        <f t="shared" si="18"/>
        <v>300</v>
      </c>
      <c r="AJ186" s="12">
        <v>5</v>
      </c>
      <c r="AK186" s="12">
        <v>4</v>
      </c>
    </row>
    <row r="187" spans="1:37" x14ac:dyDescent="0.2">
      <c r="A187" s="12">
        <v>1</v>
      </c>
      <c r="B187" s="12">
        <v>101</v>
      </c>
      <c r="C187" s="21" t="s">
        <v>119</v>
      </c>
      <c r="D187" s="12">
        <v>2</v>
      </c>
      <c r="E187" s="12">
        <v>1</v>
      </c>
      <c r="F187" s="21">
        <v>1</v>
      </c>
      <c r="G187" s="12">
        <v>2</v>
      </c>
      <c r="H187" s="12">
        <v>3</v>
      </c>
      <c r="I187" s="12">
        <v>1</v>
      </c>
      <c r="J187" s="12">
        <v>3</v>
      </c>
      <c r="K187" s="12">
        <v>2</v>
      </c>
      <c r="L187" s="12">
        <v>3</v>
      </c>
      <c r="M187" s="12">
        <v>3</v>
      </c>
      <c r="N187" s="12">
        <v>4</v>
      </c>
      <c r="O187" s="12">
        <v>2</v>
      </c>
      <c r="P187" s="12">
        <v>4</v>
      </c>
      <c r="Q187" s="12">
        <v>3</v>
      </c>
      <c r="R187" s="12">
        <v>6</v>
      </c>
      <c r="S187" s="12">
        <v>0</v>
      </c>
      <c r="T187" s="12">
        <v>6</v>
      </c>
      <c r="U187" s="12">
        <v>0</v>
      </c>
      <c r="V187" s="12">
        <v>5</v>
      </c>
      <c r="W187" s="12">
        <v>0</v>
      </c>
      <c r="X187" s="12">
        <v>5</v>
      </c>
      <c r="Y187" s="12">
        <v>6</v>
      </c>
      <c r="Z187" s="12">
        <v>6</v>
      </c>
      <c r="AA187" s="12">
        <v>0</v>
      </c>
      <c r="AB187" s="21">
        <f t="shared" si="19"/>
        <v>12</v>
      </c>
      <c r="AC187" s="21">
        <f t="shared" si="20"/>
        <v>0</v>
      </c>
      <c r="AD187" s="21">
        <f t="shared" si="21"/>
        <v>12</v>
      </c>
      <c r="AE187" s="21">
        <f t="shared" si="22"/>
        <v>0</v>
      </c>
      <c r="AF187" s="21">
        <f t="shared" si="23"/>
        <v>10</v>
      </c>
      <c r="AG187" s="12">
        <v>4</v>
      </c>
      <c r="AH187" s="12">
        <v>30</v>
      </c>
      <c r="AI187" s="21">
        <f t="shared" si="18"/>
        <v>270</v>
      </c>
      <c r="AJ187" s="12">
        <v>5</v>
      </c>
      <c r="AK187" s="12">
        <v>4</v>
      </c>
    </row>
    <row r="188" spans="1:37" x14ac:dyDescent="0.2">
      <c r="A188" s="12">
        <v>1</v>
      </c>
      <c r="B188" s="12">
        <v>101</v>
      </c>
      <c r="C188" s="21" t="s">
        <v>119</v>
      </c>
      <c r="D188" s="12">
        <v>2</v>
      </c>
      <c r="E188" s="12">
        <v>1</v>
      </c>
      <c r="F188" s="21">
        <v>1</v>
      </c>
      <c r="G188" s="12">
        <v>1</v>
      </c>
      <c r="H188" s="12">
        <v>3</v>
      </c>
      <c r="I188" s="12">
        <v>1</v>
      </c>
      <c r="J188" s="12">
        <v>3</v>
      </c>
      <c r="K188" s="12">
        <v>1</v>
      </c>
      <c r="L188" s="12">
        <v>3</v>
      </c>
      <c r="M188" s="12">
        <v>3</v>
      </c>
      <c r="N188" s="12">
        <v>4</v>
      </c>
      <c r="O188" s="12">
        <v>2</v>
      </c>
      <c r="P188" s="12">
        <v>4</v>
      </c>
      <c r="Q188" s="12">
        <v>2</v>
      </c>
      <c r="R188" s="12">
        <v>6</v>
      </c>
      <c r="S188" s="12">
        <v>3</v>
      </c>
      <c r="T188" s="12">
        <v>4</v>
      </c>
      <c r="U188" s="12">
        <v>0</v>
      </c>
      <c r="V188" s="12">
        <v>5</v>
      </c>
      <c r="W188" s="12">
        <v>2</v>
      </c>
      <c r="X188" s="12">
        <v>5</v>
      </c>
      <c r="Y188" s="12">
        <v>6</v>
      </c>
      <c r="Z188" s="12">
        <v>4</v>
      </c>
      <c r="AA188" s="12">
        <v>0</v>
      </c>
      <c r="AB188" s="21">
        <f t="shared" si="19"/>
        <v>12</v>
      </c>
      <c r="AC188" s="21">
        <f t="shared" si="20"/>
        <v>0</v>
      </c>
      <c r="AD188" s="21">
        <f t="shared" si="21"/>
        <v>8</v>
      </c>
      <c r="AE188" s="21">
        <f t="shared" si="22"/>
        <v>5</v>
      </c>
      <c r="AF188" s="21">
        <f t="shared" si="23"/>
        <v>10</v>
      </c>
      <c r="AG188" s="12">
        <v>2</v>
      </c>
      <c r="AH188" s="12">
        <v>45</v>
      </c>
      <c r="AI188" s="21">
        <f t="shared" si="18"/>
        <v>165</v>
      </c>
      <c r="AJ188" s="12">
        <v>5</v>
      </c>
      <c r="AK188" s="12">
        <v>5</v>
      </c>
    </row>
    <row r="189" spans="1:37" x14ac:dyDescent="0.2">
      <c r="A189" s="12">
        <v>1</v>
      </c>
      <c r="B189" s="12">
        <v>101</v>
      </c>
      <c r="C189" s="21" t="s">
        <v>121</v>
      </c>
      <c r="D189" s="12">
        <v>1</v>
      </c>
      <c r="E189" s="12">
        <v>1</v>
      </c>
      <c r="F189" s="21">
        <v>0</v>
      </c>
      <c r="G189" s="12">
        <v>2</v>
      </c>
      <c r="H189" s="12">
        <v>2</v>
      </c>
      <c r="I189" s="12">
        <v>2</v>
      </c>
      <c r="J189" s="12">
        <v>3</v>
      </c>
      <c r="K189" s="12">
        <v>1</v>
      </c>
      <c r="L189" s="12">
        <v>3</v>
      </c>
      <c r="M189" s="12">
        <v>5</v>
      </c>
      <c r="N189" s="12">
        <v>4</v>
      </c>
      <c r="O189" s="12">
        <v>1</v>
      </c>
      <c r="P189" s="12">
        <v>3</v>
      </c>
      <c r="Q189" s="12">
        <v>2</v>
      </c>
      <c r="R189" s="12">
        <v>6</v>
      </c>
      <c r="S189" s="12">
        <v>1</v>
      </c>
      <c r="T189" s="12">
        <v>5</v>
      </c>
      <c r="U189" s="12">
        <v>0</v>
      </c>
      <c r="V189" s="12">
        <v>6</v>
      </c>
      <c r="W189" s="12">
        <v>0</v>
      </c>
      <c r="X189" s="12">
        <v>6</v>
      </c>
      <c r="Y189" s="12">
        <v>6</v>
      </c>
      <c r="Z189" s="12">
        <v>6</v>
      </c>
      <c r="AA189" s="12">
        <v>0</v>
      </c>
      <c r="AB189" s="21">
        <f t="shared" si="19"/>
        <v>12</v>
      </c>
      <c r="AC189" s="21">
        <f t="shared" si="20"/>
        <v>0</v>
      </c>
      <c r="AD189" s="21">
        <f t="shared" si="21"/>
        <v>11</v>
      </c>
      <c r="AE189" s="21">
        <f t="shared" si="22"/>
        <v>1</v>
      </c>
      <c r="AF189" s="21">
        <f t="shared" si="23"/>
        <v>12</v>
      </c>
      <c r="AG189" s="12">
        <v>1</v>
      </c>
      <c r="AH189" s="12">
        <v>30</v>
      </c>
      <c r="AI189" s="21">
        <f t="shared" si="18"/>
        <v>90</v>
      </c>
      <c r="AJ189" s="12">
        <v>4</v>
      </c>
      <c r="AK189" s="12">
        <v>5</v>
      </c>
    </row>
    <row r="190" spans="1:37" x14ac:dyDescent="0.2">
      <c r="A190" s="12">
        <v>1</v>
      </c>
      <c r="B190" s="12">
        <v>101</v>
      </c>
      <c r="C190" s="21" t="s">
        <v>122</v>
      </c>
      <c r="D190" s="12">
        <v>2</v>
      </c>
      <c r="E190" s="12">
        <v>1</v>
      </c>
      <c r="F190" s="21">
        <v>1</v>
      </c>
      <c r="G190" s="12">
        <v>2</v>
      </c>
      <c r="H190" s="12">
        <v>4</v>
      </c>
      <c r="I190" s="12">
        <v>1</v>
      </c>
      <c r="J190" s="12">
        <v>4</v>
      </c>
      <c r="K190" s="12">
        <v>2</v>
      </c>
      <c r="L190" s="12">
        <v>2</v>
      </c>
      <c r="M190" s="12">
        <v>5</v>
      </c>
      <c r="N190" s="12">
        <v>4</v>
      </c>
      <c r="O190" s="12">
        <v>3</v>
      </c>
      <c r="P190" s="12">
        <v>3</v>
      </c>
      <c r="Q190" s="12">
        <v>3</v>
      </c>
      <c r="R190" s="12">
        <v>6</v>
      </c>
      <c r="S190" s="12">
        <v>4</v>
      </c>
      <c r="T190" s="12">
        <v>3</v>
      </c>
      <c r="U190" s="12">
        <v>0</v>
      </c>
      <c r="V190" s="12">
        <v>4</v>
      </c>
      <c r="W190" s="12">
        <v>1</v>
      </c>
      <c r="X190" s="12">
        <v>5</v>
      </c>
      <c r="Y190" s="12">
        <v>6</v>
      </c>
      <c r="Z190" s="12">
        <v>3</v>
      </c>
      <c r="AA190" s="12">
        <v>0</v>
      </c>
      <c r="AB190" s="21">
        <f t="shared" si="19"/>
        <v>12</v>
      </c>
      <c r="AC190" s="21">
        <f t="shared" si="20"/>
        <v>0</v>
      </c>
      <c r="AD190" s="21">
        <f t="shared" si="21"/>
        <v>6</v>
      </c>
      <c r="AE190" s="21">
        <f t="shared" si="22"/>
        <v>5</v>
      </c>
      <c r="AF190" s="21">
        <f t="shared" si="23"/>
        <v>9</v>
      </c>
      <c r="AG190" s="12">
        <v>0</v>
      </c>
      <c r="AH190" s="12">
        <v>45</v>
      </c>
      <c r="AI190" s="21">
        <f t="shared" si="18"/>
        <v>45</v>
      </c>
      <c r="AJ190" s="12">
        <v>4</v>
      </c>
      <c r="AK190" s="12">
        <v>5</v>
      </c>
    </row>
    <row r="191" spans="1:37" x14ac:dyDescent="0.2">
      <c r="A191" s="12">
        <v>0</v>
      </c>
      <c r="B191" s="12">
        <v>101</v>
      </c>
      <c r="C191" s="21" t="s">
        <v>121</v>
      </c>
      <c r="D191" s="12">
        <v>1</v>
      </c>
      <c r="E191" s="12">
        <v>1</v>
      </c>
      <c r="F191" s="21">
        <v>0</v>
      </c>
      <c r="G191" s="12">
        <v>2</v>
      </c>
      <c r="H191" s="12">
        <v>2</v>
      </c>
      <c r="I191" s="12">
        <v>2</v>
      </c>
      <c r="J191" s="12">
        <v>3</v>
      </c>
      <c r="K191" s="12">
        <v>1</v>
      </c>
      <c r="L191" s="12">
        <v>3</v>
      </c>
      <c r="M191" s="12">
        <v>5</v>
      </c>
      <c r="N191" s="12">
        <v>5</v>
      </c>
      <c r="O191" s="12">
        <v>2</v>
      </c>
      <c r="P191" s="12">
        <v>3</v>
      </c>
      <c r="Q191" s="12">
        <v>3</v>
      </c>
      <c r="R191" s="12">
        <v>5</v>
      </c>
      <c r="S191" s="12">
        <v>2</v>
      </c>
      <c r="T191" s="12">
        <v>5</v>
      </c>
      <c r="U191" s="12">
        <v>0</v>
      </c>
      <c r="V191" s="12">
        <v>4</v>
      </c>
      <c r="W191" s="12">
        <v>1</v>
      </c>
      <c r="X191" s="12">
        <v>5</v>
      </c>
      <c r="Y191" s="12">
        <v>6</v>
      </c>
      <c r="Z191" s="12">
        <v>5</v>
      </c>
      <c r="AA191" s="12">
        <v>0</v>
      </c>
      <c r="AB191" s="21">
        <f t="shared" si="19"/>
        <v>11</v>
      </c>
      <c r="AC191" s="21">
        <f t="shared" si="20"/>
        <v>0</v>
      </c>
      <c r="AD191" s="21">
        <f t="shared" si="21"/>
        <v>10</v>
      </c>
      <c r="AE191" s="21">
        <f t="shared" si="22"/>
        <v>3</v>
      </c>
      <c r="AF191" s="21">
        <f t="shared" si="23"/>
        <v>9</v>
      </c>
      <c r="AG191" s="12">
        <v>1</v>
      </c>
      <c r="AH191" s="12">
        <v>0</v>
      </c>
      <c r="AI191" s="21">
        <f t="shared" si="18"/>
        <v>60</v>
      </c>
      <c r="AJ191" s="12">
        <v>5</v>
      </c>
      <c r="AK191" s="12">
        <v>5</v>
      </c>
    </row>
    <row r="192" spans="1:37" x14ac:dyDescent="0.2">
      <c r="A192" s="12">
        <v>0</v>
      </c>
      <c r="B192" s="12">
        <v>101</v>
      </c>
      <c r="C192" s="21" t="s">
        <v>121</v>
      </c>
      <c r="D192" s="12">
        <v>1</v>
      </c>
      <c r="E192" s="12">
        <v>1</v>
      </c>
      <c r="F192" s="21">
        <v>0</v>
      </c>
      <c r="G192" s="12">
        <v>4</v>
      </c>
      <c r="H192" s="12">
        <v>3</v>
      </c>
      <c r="I192" s="12">
        <v>2</v>
      </c>
      <c r="J192" s="12">
        <v>5</v>
      </c>
      <c r="K192" s="12">
        <v>1</v>
      </c>
      <c r="L192" s="12">
        <v>3</v>
      </c>
      <c r="M192" s="12">
        <v>5</v>
      </c>
      <c r="N192" s="12">
        <v>5</v>
      </c>
      <c r="O192" s="12">
        <v>2</v>
      </c>
      <c r="P192" s="12">
        <v>5</v>
      </c>
      <c r="Q192" s="12">
        <v>2</v>
      </c>
      <c r="R192" s="12">
        <v>5</v>
      </c>
      <c r="S192" s="12">
        <v>4</v>
      </c>
      <c r="T192" s="12">
        <v>3</v>
      </c>
      <c r="U192" s="12">
        <v>1</v>
      </c>
      <c r="V192" s="12">
        <v>2</v>
      </c>
      <c r="W192" s="12">
        <v>1</v>
      </c>
      <c r="X192" s="12">
        <v>3</v>
      </c>
      <c r="Y192" s="12">
        <v>5</v>
      </c>
      <c r="Z192" s="12">
        <v>2</v>
      </c>
      <c r="AA192" s="12">
        <v>1</v>
      </c>
      <c r="AB192" s="21">
        <f t="shared" si="19"/>
        <v>10</v>
      </c>
      <c r="AC192" s="21">
        <f t="shared" si="20"/>
        <v>2</v>
      </c>
      <c r="AD192" s="21">
        <f t="shared" si="21"/>
        <v>5</v>
      </c>
      <c r="AE192" s="21">
        <f t="shared" si="22"/>
        <v>5</v>
      </c>
      <c r="AF192" s="21">
        <f t="shared" si="23"/>
        <v>5</v>
      </c>
      <c r="AG192" s="12">
        <v>2</v>
      </c>
      <c r="AH192" s="12">
        <v>0</v>
      </c>
      <c r="AI192" s="21">
        <f t="shared" si="18"/>
        <v>120</v>
      </c>
      <c r="AJ192" s="12">
        <v>4</v>
      </c>
      <c r="AK192" s="12">
        <v>4</v>
      </c>
    </row>
    <row r="193" spans="1:37" x14ac:dyDescent="0.2">
      <c r="A193" s="12">
        <v>1</v>
      </c>
      <c r="B193" s="12">
        <v>101</v>
      </c>
      <c r="C193" s="21" t="s">
        <v>123</v>
      </c>
      <c r="D193" s="12">
        <v>2</v>
      </c>
      <c r="E193" s="12">
        <v>1</v>
      </c>
      <c r="F193" s="21">
        <v>0</v>
      </c>
      <c r="G193" s="12">
        <v>2</v>
      </c>
      <c r="H193" s="12">
        <v>2</v>
      </c>
      <c r="I193" s="12">
        <v>3</v>
      </c>
      <c r="J193" s="12">
        <v>4</v>
      </c>
      <c r="K193" s="12">
        <v>1</v>
      </c>
      <c r="L193" s="12">
        <v>3</v>
      </c>
      <c r="M193" s="12">
        <v>5</v>
      </c>
      <c r="N193" s="12">
        <v>5</v>
      </c>
      <c r="O193" s="12">
        <v>2</v>
      </c>
      <c r="P193" s="12">
        <v>4</v>
      </c>
      <c r="Q193" s="12">
        <v>2</v>
      </c>
      <c r="R193" s="12">
        <v>6</v>
      </c>
      <c r="S193" s="12">
        <v>1</v>
      </c>
      <c r="T193" s="12">
        <v>6</v>
      </c>
      <c r="U193" s="12">
        <v>1</v>
      </c>
      <c r="V193" s="12">
        <v>5</v>
      </c>
      <c r="W193" s="12">
        <v>0</v>
      </c>
      <c r="X193" s="12">
        <v>5</v>
      </c>
      <c r="Y193" s="12">
        <v>5</v>
      </c>
      <c r="Z193" s="12">
        <v>5</v>
      </c>
      <c r="AA193" s="12">
        <v>1</v>
      </c>
      <c r="AB193" s="21">
        <f t="shared" si="19"/>
        <v>11</v>
      </c>
      <c r="AC193" s="21">
        <f t="shared" si="20"/>
        <v>2</v>
      </c>
      <c r="AD193" s="21">
        <f t="shared" si="21"/>
        <v>11</v>
      </c>
      <c r="AE193" s="21">
        <f t="shared" si="22"/>
        <v>1</v>
      </c>
      <c r="AF193" s="21">
        <f t="shared" si="23"/>
        <v>10</v>
      </c>
      <c r="AG193" s="12">
        <v>2</v>
      </c>
      <c r="AH193" s="12">
        <v>5</v>
      </c>
      <c r="AI193" s="21">
        <f t="shared" si="18"/>
        <v>125</v>
      </c>
      <c r="AJ193" s="12">
        <v>3</v>
      </c>
      <c r="AK193" s="12">
        <v>5</v>
      </c>
    </row>
    <row r="194" spans="1:37" x14ac:dyDescent="0.2">
      <c r="A194" s="12">
        <v>0</v>
      </c>
      <c r="B194" s="12">
        <v>101</v>
      </c>
      <c r="C194" s="21" t="s">
        <v>124</v>
      </c>
      <c r="D194" s="12">
        <v>1</v>
      </c>
      <c r="E194" s="12">
        <v>1</v>
      </c>
      <c r="F194" s="21">
        <v>1</v>
      </c>
      <c r="G194" s="12">
        <v>2</v>
      </c>
      <c r="H194" s="12">
        <v>4</v>
      </c>
      <c r="I194" s="12">
        <v>1</v>
      </c>
      <c r="J194" s="12">
        <v>4</v>
      </c>
      <c r="K194" s="12">
        <v>2</v>
      </c>
      <c r="L194" s="12">
        <v>2</v>
      </c>
      <c r="M194" s="12">
        <v>5</v>
      </c>
      <c r="N194" s="12">
        <v>4</v>
      </c>
      <c r="O194" s="12">
        <v>3</v>
      </c>
      <c r="P194" s="12">
        <v>4</v>
      </c>
      <c r="Q194" s="12">
        <v>4</v>
      </c>
      <c r="R194" s="12">
        <v>6</v>
      </c>
      <c r="S194" s="12">
        <v>1</v>
      </c>
      <c r="T194" s="12">
        <v>5</v>
      </c>
      <c r="U194" s="12">
        <v>0</v>
      </c>
      <c r="V194" s="12">
        <v>5</v>
      </c>
      <c r="W194" s="12">
        <v>0</v>
      </c>
      <c r="X194" s="12">
        <v>5</v>
      </c>
      <c r="Y194" s="12">
        <v>5</v>
      </c>
      <c r="Z194" s="12">
        <v>5</v>
      </c>
      <c r="AA194" s="12">
        <v>0</v>
      </c>
      <c r="AB194" s="21">
        <f t="shared" si="19"/>
        <v>11</v>
      </c>
      <c r="AC194" s="21">
        <f t="shared" si="20"/>
        <v>0</v>
      </c>
      <c r="AD194" s="21">
        <f t="shared" si="21"/>
        <v>10</v>
      </c>
      <c r="AE194" s="21">
        <f t="shared" si="22"/>
        <v>1</v>
      </c>
      <c r="AF194" s="21">
        <f t="shared" si="23"/>
        <v>10</v>
      </c>
      <c r="AG194" s="12">
        <v>0</v>
      </c>
      <c r="AH194" s="12">
        <v>58</v>
      </c>
      <c r="AI194" s="21">
        <f t="shared" si="18"/>
        <v>58</v>
      </c>
      <c r="AJ194" s="12">
        <v>4</v>
      </c>
      <c r="AK194" s="12">
        <v>5</v>
      </c>
    </row>
    <row r="195" spans="1:37" x14ac:dyDescent="0.2">
      <c r="A195" s="12">
        <v>0</v>
      </c>
      <c r="B195" s="12">
        <v>101</v>
      </c>
      <c r="C195" s="21" t="s">
        <v>125</v>
      </c>
      <c r="D195" s="12">
        <v>2</v>
      </c>
      <c r="E195" s="12">
        <v>1</v>
      </c>
      <c r="F195" s="21">
        <v>0</v>
      </c>
      <c r="G195" s="12">
        <v>2</v>
      </c>
      <c r="H195" s="12">
        <v>2</v>
      </c>
      <c r="I195" s="12">
        <v>2</v>
      </c>
      <c r="J195" s="12">
        <v>4</v>
      </c>
      <c r="K195" s="12">
        <v>1</v>
      </c>
      <c r="L195" s="12">
        <v>3</v>
      </c>
      <c r="M195" s="12">
        <v>5</v>
      </c>
      <c r="N195" s="12">
        <v>4</v>
      </c>
      <c r="O195" s="12">
        <v>2</v>
      </c>
      <c r="P195" s="12">
        <v>3</v>
      </c>
      <c r="Q195" s="12">
        <v>2</v>
      </c>
      <c r="R195" s="12">
        <v>6</v>
      </c>
      <c r="S195" s="12">
        <v>1</v>
      </c>
      <c r="T195" s="12">
        <v>4</v>
      </c>
      <c r="U195" s="12">
        <v>0</v>
      </c>
      <c r="V195" s="12">
        <v>4</v>
      </c>
      <c r="W195" s="12">
        <v>0</v>
      </c>
      <c r="X195" s="12">
        <v>4</v>
      </c>
      <c r="Y195" s="12">
        <v>6</v>
      </c>
      <c r="Z195" s="12">
        <v>5</v>
      </c>
      <c r="AA195" s="12">
        <v>0</v>
      </c>
      <c r="AB195" s="21">
        <f t="shared" si="19"/>
        <v>12</v>
      </c>
      <c r="AC195" s="21">
        <f t="shared" si="20"/>
        <v>0</v>
      </c>
      <c r="AD195" s="21">
        <f t="shared" si="21"/>
        <v>9</v>
      </c>
      <c r="AE195" s="21">
        <f t="shared" si="22"/>
        <v>1</v>
      </c>
      <c r="AF195" s="21">
        <f t="shared" si="23"/>
        <v>8</v>
      </c>
      <c r="AG195" s="12">
        <v>1</v>
      </c>
      <c r="AH195" s="12">
        <v>10</v>
      </c>
      <c r="AI195" s="21">
        <f t="shared" si="18"/>
        <v>70</v>
      </c>
      <c r="AJ195" s="12">
        <v>4</v>
      </c>
      <c r="AK195" s="12">
        <v>4</v>
      </c>
    </row>
    <row r="196" spans="1:37" x14ac:dyDescent="0.2">
      <c r="A196" s="12">
        <v>0</v>
      </c>
      <c r="B196" s="12">
        <v>101</v>
      </c>
      <c r="C196" s="21" t="s">
        <v>121</v>
      </c>
      <c r="D196" s="12">
        <v>1</v>
      </c>
      <c r="E196" s="12">
        <v>1</v>
      </c>
      <c r="F196" s="21">
        <v>0</v>
      </c>
      <c r="G196" s="12">
        <v>2</v>
      </c>
      <c r="H196" s="12">
        <v>3</v>
      </c>
      <c r="I196" s="12">
        <v>2</v>
      </c>
      <c r="J196" s="12">
        <v>4</v>
      </c>
      <c r="K196" s="12">
        <v>1</v>
      </c>
      <c r="L196" s="12">
        <v>3</v>
      </c>
      <c r="M196" s="12">
        <v>4</v>
      </c>
      <c r="N196" s="12">
        <v>2</v>
      </c>
      <c r="O196" s="12">
        <v>1</v>
      </c>
      <c r="P196" s="12">
        <v>4</v>
      </c>
      <c r="Q196" s="12">
        <v>2</v>
      </c>
      <c r="R196" s="12">
        <v>5</v>
      </c>
      <c r="S196" s="12">
        <v>3</v>
      </c>
      <c r="T196" s="12">
        <v>3</v>
      </c>
      <c r="U196" s="12">
        <v>1</v>
      </c>
      <c r="V196" s="12">
        <v>3</v>
      </c>
      <c r="W196" s="12">
        <v>3</v>
      </c>
      <c r="X196" s="12">
        <v>2</v>
      </c>
      <c r="Y196" s="12">
        <v>5</v>
      </c>
      <c r="Z196" s="12">
        <v>3</v>
      </c>
      <c r="AA196" s="12">
        <v>1</v>
      </c>
      <c r="AB196" s="21">
        <f t="shared" si="19"/>
        <v>10</v>
      </c>
      <c r="AC196" s="21">
        <f t="shared" si="20"/>
        <v>2</v>
      </c>
      <c r="AD196" s="21">
        <f t="shared" si="21"/>
        <v>6</v>
      </c>
      <c r="AE196" s="21">
        <f t="shared" si="22"/>
        <v>6</v>
      </c>
      <c r="AF196" s="21">
        <f t="shared" si="23"/>
        <v>5</v>
      </c>
      <c r="AG196" s="12">
        <v>1</v>
      </c>
      <c r="AH196" s="12">
        <v>0</v>
      </c>
      <c r="AI196" s="21">
        <f t="shared" si="18"/>
        <v>60</v>
      </c>
      <c r="AJ196" s="12">
        <v>5</v>
      </c>
      <c r="AK196" s="12">
        <v>4</v>
      </c>
    </row>
    <row r="197" spans="1:37" x14ac:dyDescent="0.2">
      <c r="A197" s="12">
        <v>1</v>
      </c>
      <c r="B197" s="12">
        <v>101</v>
      </c>
      <c r="C197" s="21" t="s">
        <v>111</v>
      </c>
      <c r="D197" s="12">
        <v>1</v>
      </c>
      <c r="E197" s="12">
        <v>1</v>
      </c>
      <c r="F197" s="21">
        <v>0</v>
      </c>
      <c r="G197" s="12">
        <v>1</v>
      </c>
      <c r="H197" s="12">
        <v>3</v>
      </c>
      <c r="I197" s="12">
        <v>3</v>
      </c>
      <c r="J197" s="12">
        <v>3</v>
      </c>
      <c r="K197" s="12">
        <v>1</v>
      </c>
      <c r="L197" s="12">
        <v>3</v>
      </c>
      <c r="M197" s="12">
        <v>5</v>
      </c>
      <c r="N197" s="12">
        <v>4</v>
      </c>
      <c r="O197" s="12">
        <v>2</v>
      </c>
      <c r="P197" s="12">
        <v>2</v>
      </c>
      <c r="Q197" s="12">
        <v>2</v>
      </c>
      <c r="R197" s="12">
        <v>6</v>
      </c>
      <c r="S197" s="12">
        <v>1</v>
      </c>
      <c r="T197" s="12">
        <v>6</v>
      </c>
      <c r="U197" s="12">
        <v>0</v>
      </c>
      <c r="V197" s="12">
        <v>5</v>
      </c>
      <c r="W197" s="12">
        <v>0</v>
      </c>
      <c r="X197" s="12">
        <v>5</v>
      </c>
      <c r="Y197" s="12">
        <v>6</v>
      </c>
      <c r="Z197" s="12">
        <v>6</v>
      </c>
      <c r="AA197" s="12">
        <v>0</v>
      </c>
      <c r="AB197" s="21">
        <f t="shared" si="19"/>
        <v>12</v>
      </c>
      <c r="AC197" s="21">
        <f t="shared" si="20"/>
        <v>0</v>
      </c>
      <c r="AD197" s="21">
        <f t="shared" si="21"/>
        <v>12</v>
      </c>
      <c r="AE197" s="21">
        <f t="shared" si="22"/>
        <v>1</v>
      </c>
      <c r="AF197" s="21">
        <f t="shared" si="23"/>
        <v>10</v>
      </c>
      <c r="AG197" s="12">
        <v>1</v>
      </c>
      <c r="AH197" s="12">
        <v>40</v>
      </c>
      <c r="AI197" s="21">
        <f t="shared" si="18"/>
        <v>100</v>
      </c>
      <c r="AJ197" s="12">
        <v>3</v>
      </c>
      <c r="AK197" s="12">
        <v>5</v>
      </c>
    </row>
    <row r="198" spans="1:37" x14ac:dyDescent="0.2">
      <c r="A198" s="12">
        <v>1</v>
      </c>
      <c r="B198" s="12">
        <v>101</v>
      </c>
      <c r="C198" s="21" t="s">
        <v>116</v>
      </c>
      <c r="D198" s="12">
        <v>2</v>
      </c>
      <c r="E198" s="12">
        <v>1</v>
      </c>
      <c r="F198" s="21">
        <v>1</v>
      </c>
      <c r="G198" s="12">
        <v>2</v>
      </c>
      <c r="H198" s="12">
        <v>2</v>
      </c>
      <c r="I198" s="12">
        <v>2</v>
      </c>
      <c r="J198" s="12">
        <v>3</v>
      </c>
      <c r="K198" s="12">
        <v>2</v>
      </c>
      <c r="L198" s="12">
        <v>2</v>
      </c>
      <c r="M198" s="12">
        <v>5</v>
      </c>
      <c r="N198" s="12">
        <v>3</v>
      </c>
      <c r="O198" s="12">
        <v>2</v>
      </c>
      <c r="P198" s="12">
        <v>3</v>
      </c>
      <c r="Q198" s="12">
        <v>2</v>
      </c>
      <c r="R198" s="12">
        <v>6</v>
      </c>
      <c r="S198" s="12">
        <v>1</v>
      </c>
      <c r="T198" s="12">
        <v>6</v>
      </c>
      <c r="U198" s="12">
        <v>0</v>
      </c>
      <c r="V198" s="12">
        <v>5</v>
      </c>
      <c r="W198" s="12">
        <v>0</v>
      </c>
      <c r="X198" s="12">
        <v>3</v>
      </c>
      <c r="Y198" s="12">
        <v>6</v>
      </c>
      <c r="Z198" s="12">
        <v>5</v>
      </c>
      <c r="AA198" s="12">
        <v>0</v>
      </c>
      <c r="AB198" s="21">
        <f t="shared" si="19"/>
        <v>12</v>
      </c>
      <c r="AC198" s="21">
        <f t="shared" si="20"/>
        <v>0</v>
      </c>
      <c r="AD198" s="21">
        <f t="shared" si="21"/>
        <v>11</v>
      </c>
      <c r="AE198" s="21">
        <f t="shared" si="22"/>
        <v>1</v>
      </c>
      <c r="AF198" s="21">
        <f t="shared" si="23"/>
        <v>8</v>
      </c>
      <c r="AG198" s="12">
        <v>1</v>
      </c>
      <c r="AH198" s="12">
        <v>40</v>
      </c>
      <c r="AI198" s="21">
        <f t="shared" si="18"/>
        <v>100</v>
      </c>
      <c r="AJ198" s="12">
        <v>3</v>
      </c>
      <c r="AK198" s="12">
        <v>4</v>
      </c>
    </row>
    <row r="199" spans="1:37" x14ac:dyDescent="0.2">
      <c r="A199" s="12">
        <v>1</v>
      </c>
      <c r="B199" s="12">
        <v>101</v>
      </c>
      <c r="C199" s="21" t="s">
        <v>126</v>
      </c>
      <c r="D199" s="12">
        <v>2</v>
      </c>
      <c r="E199" s="12">
        <v>1</v>
      </c>
      <c r="F199" s="21">
        <v>0</v>
      </c>
      <c r="G199" s="12">
        <v>1</v>
      </c>
      <c r="H199" s="12">
        <v>1</v>
      </c>
      <c r="I199" s="12">
        <v>4</v>
      </c>
      <c r="J199" s="12">
        <v>2</v>
      </c>
      <c r="K199" s="12">
        <v>1</v>
      </c>
      <c r="L199" s="12">
        <v>1</v>
      </c>
      <c r="M199" s="12">
        <v>5</v>
      </c>
      <c r="N199" s="12">
        <v>2</v>
      </c>
      <c r="O199" s="12">
        <v>1</v>
      </c>
      <c r="P199" s="12">
        <v>2</v>
      </c>
      <c r="Q199" s="12">
        <v>2</v>
      </c>
      <c r="R199" s="12">
        <v>5</v>
      </c>
      <c r="S199" s="12">
        <v>0</v>
      </c>
      <c r="T199" s="12">
        <v>6</v>
      </c>
      <c r="U199" s="12">
        <v>1</v>
      </c>
      <c r="V199" s="12">
        <v>4</v>
      </c>
      <c r="W199" s="12">
        <v>1</v>
      </c>
      <c r="X199" s="12">
        <v>3</v>
      </c>
      <c r="Y199" s="12">
        <v>5</v>
      </c>
      <c r="Z199" s="12">
        <v>5</v>
      </c>
      <c r="AA199" s="12">
        <v>1</v>
      </c>
      <c r="AB199" s="21">
        <f t="shared" si="19"/>
        <v>10</v>
      </c>
      <c r="AC199" s="21">
        <f t="shared" si="20"/>
        <v>2</v>
      </c>
      <c r="AD199" s="21">
        <f t="shared" si="21"/>
        <v>11</v>
      </c>
      <c r="AE199" s="21">
        <f t="shared" si="22"/>
        <v>1</v>
      </c>
      <c r="AF199" s="21">
        <f t="shared" si="23"/>
        <v>7</v>
      </c>
      <c r="AG199" s="12">
        <v>3</v>
      </c>
      <c r="AH199" s="12">
        <v>10</v>
      </c>
      <c r="AI199" s="21">
        <f t="shared" si="18"/>
        <v>190</v>
      </c>
      <c r="AJ199" s="12">
        <v>2</v>
      </c>
      <c r="AK199" s="12">
        <v>3</v>
      </c>
    </row>
    <row r="200" spans="1:37" x14ac:dyDescent="0.2">
      <c r="A200" s="12">
        <v>1</v>
      </c>
      <c r="B200" s="12">
        <v>101</v>
      </c>
      <c r="C200" s="21" t="s">
        <v>123</v>
      </c>
      <c r="D200" s="12">
        <v>2</v>
      </c>
      <c r="E200" s="12">
        <v>1</v>
      </c>
      <c r="F200" s="21">
        <v>0</v>
      </c>
      <c r="G200" s="12">
        <v>1</v>
      </c>
      <c r="H200" s="12">
        <v>2</v>
      </c>
      <c r="I200" s="12">
        <v>2</v>
      </c>
      <c r="J200" s="12">
        <v>1</v>
      </c>
      <c r="K200" s="12">
        <v>1</v>
      </c>
      <c r="L200" s="12">
        <v>2</v>
      </c>
      <c r="M200" s="12">
        <v>5</v>
      </c>
      <c r="N200" s="12">
        <v>2</v>
      </c>
      <c r="O200" s="12">
        <v>2</v>
      </c>
      <c r="P200" s="12">
        <v>2</v>
      </c>
      <c r="Q200" s="12">
        <v>2</v>
      </c>
      <c r="R200" s="12">
        <v>5</v>
      </c>
      <c r="S200" s="12">
        <v>0</v>
      </c>
      <c r="T200" s="12">
        <v>5</v>
      </c>
      <c r="U200" s="12">
        <v>1</v>
      </c>
      <c r="V200" s="12">
        <v>5</v>
      </c>
      <c r="W200" s="12">
        <v>0</v>
      </c>
      <c r="X200" s="12">
        <v>5</v>
      </c>
      <c r="Y200" s="12">
        <v>5</v>
      </c>
      <c r="Z200" s="12">
        <v>5</v>
      </c>
      <c r="AA200" s="12">
        <v>1</v>
      </c>
      <c r="AB200" s="21">
        <f t="shared" si="19"/>
        <v>10</v>
      </c>
      <c r="AC200" s="21">
        <f t="shared" si="20"/>
        <v>2</v>
      </c>
      <c r="AD200" s="21">
        <f t="shared" si="21"/>
        <v>10</v>
      </c>
      <c r="AE200" s="21">
        <f t="shared" si="22"/>
        <v>0</v>
      </c>
      <c r="AF200" s="21">
        <f t="shared" si="23"/>
        <v>10</v>
      </c>
      <c r="AG200" s="12">
        <v>2</v>
      </c>
      <c r="AH200" s="12">
        <v>0</v>
      </c>
      <c r="AI200" s="21">
        <f t="shared" si="18"/>
        <v>120</v>
      </c>
      <c r="AJ200" s="12">
        <v>3</v>
      </c>
      <c r="AK200" s="12">
        <v>5</v>
      </c>
    </row>
    <row r="201" spans="1:37" x14ac:dyDescent="0.2">
      <c r="A201" s="12">
        <v>1</v>
      </c>
      <c r="B201" s="12">
        <v>101</v>
      </c>
      <c r="C201" s="21" t="s">
        <v>121</v>
      </c>
      <c r="D201" s="12">
        <v>1</v>
      </c>
      <c r="E201" s="12">
        <v>1</v>
      </c>
      <c r="F201" s="21">
        <v>0</v>
      </c>
      <c r="G201" s="12">
        <v>2</v>
      </c>
      <c r="H201" s="12">
        <v>3</v>
      </c>
      <c r="I201" s="12">
        <v>2</v>
      </c>
      <c r="J201" s="12">
        <v>2</v>
      </c>
      <c r="K201" s="12">
        <v>2</v>
      </c>
      <c r="L201" s="12">
        <v>2</v>
      </c>
      <c r="M201" s="12">
        <v>5</v>
      </c>
      <c r="N201" s="12">
        <v>3</v>
      </c>
      <c r="O201" s="12">
        <v>2</v>
      </c>
      <c r="P201" s="12">
        <v>3</v>
      </c>
      <c r="Q201" s="12">
        <v>3</v>
      </c>
      <c r="R201" s="12">
        <v>6</v>
      </c>
      <c r="S201" s="12">
        <v>2</v>
      </c>
      <c r="T201" s="12">
        <v>4</v>
      </c>
      <c r="U201" s="12">
        <v>1</v>
      </c>
      <c r="V201" s="12">
        <v>4</v>
      </c>
      <c r="W201" s="12">
        <v>1</v>
      </c>
      <c r="X201" s="12">
        <v>4</v>
      </c>
      <c r="Y201" s="12">
        <v>5</v>
      </c>
      <c r="Z201" s="12">
        <v>3</v>
      </c>
      <c r="AA201" s="12">
        <v>1</v>
      </c>
      <c r="AB201" s="21">
        <f t="shared" si="19"/>
        <v>11</v>
      </c>
      <c r="AC201" s="21">
        <f t="shared" si="20"/>
        <v>2</v>
      </c>
      <c r="AD201" s="21">
        <f t="shared" si="21"/>
        <v>7</v>
      </c>
      <c r="AE201" s="21">
        <f t="shared" si="22"/>
        <v>3</v>
      </c>
      <c r="AF201" s="21">
        <f t="shared" si="23"/>
        <v>8</v>
      </c>
      <c r="AG201" s="12">
        <v>1</v>
      </c>
      <c r="AH201" s="12">
        <v>30</v>
      </c>
      <c r="AI201" s="21">
        <f t="shared" si="18"/>
        <v>90</v>
      </c>
      <c r="AJ201" s="12">
        <v>4</v>
      </c>
      <c r="AK201" s="12">
        <v>3</v>
      </c>
    </row>
    <row r="202" spans="1:37" x14ac:dyDescent="0.2">
      <c r="A202" s="12">
        <v>0</v>
      </c>
      <c r="B202" s="12">
        <v>101</v>
      </c>
      <c r="C202" s="21" t="s">
        <v>127</v>
      </c>
      <c r="D202" s="12">
        <v>2</v>
      </c>
      <c r="E202" s="12">
        <v>0</v>
      </c>
      <c r="F202" s="21">
        <v>1</v>
      </c>
      <c r="G202" s="12">
        <v>3</v>
      </c>
      <c r="H202" s="12">
        <v>3</v>
      </c>
      <c r="I202" s="12">
        <v>1</v>
      </c>
      <c r="J202" s="12">
        <v>4</v>
      </c>
      <c r="K202" s="12">
        <v>1</v>
      </c>
      <c r="L202" s="12">
        <v>1</v>
      </c>
      <c r="M202" s="12">
        <v>1</v>
      </c>
      <c r="N202" s="12">
        <v>4</v>
      </c>
      <c r="O202" s="12">
        <v>2</v>
      </c>
      <c r="P202" s="12">
        <v>3</v>
      </c>
      <c r="Q202" s="12">
        <v>2</v>
      </c>
      <c r="R202" s="12">
        <v>6</v>
      </c>
      <c r="S202" s="12">
        <v>1</v>
      </c>
      <c r="T202" s="12">
        <v>5</v>
      </c>
      <c r="U202" s="12">
        <v>0</v>
      </c>
      <c r="V202" s="12">
        <v>3</v>
      </c>
      <c r="W202" s="12">
        <v>2</v>
      </c>
      <c r="X202" s="12">
        <v>3</v>
      </c>
      <c r="Y202" s="12">
        <v>6</v>
      </c>
      <c r="Z202" s="12">
        <v>4</v>
      </c>
      <c r="AA202" s="12">
        <v>0</v>
      </c>
      <c r="AB202" s="21">
        <f t="shared" si="19"/>
        <v>12</v>
      </c>
      <c r="AC202" s="21">
        <f t="shared" si="20"/>
        <v>0</v>
      </c>
      <c r="AD202" s="21">
        <f t="shared" si="21"/>
        <v>9</v>
      </c>
      <c r="AE202" s="21">
        <f t="shared" si="22"/>
        <v>3</v>
      </c>
      <c r="AF202" s="21">
        <f t="shared" si="23"/>
        <v>6</v>
      </c>
      <c r="AG202" s="12">
        <v>0</v>
      </c>
      <c r="AH202" s="12">
        <v>45</v>
      </c>
      <c r="AI202" s="21">
        <f t="shared" si="18"/>
        <v>45</v>
      </c>
      <c r="AJ202" s="12">
        <v>3</v>
      </c>
      <c r="AK202" s="12">
        <v>5</v>
      </c>
    </row>
    <row r="203" spans="1:37" x14ac:dyDescent="0.2">
      <c r="A203" s="12">
        <v>1</v>
      </c>
      <c r="B203" s="12">
        <v>101</v>
      </c>
      <c r="C203" s="21" t="s">
        <v>123</v>
      </c>
      <c r="D203" s="12">
        <v>2</v>
      </c>
      <c r="E203" s="12">
        <v>1</v>
      </c>
      <c r="F203" s="21">
        <v>1</v>
      </c>
      <c r="G203" s="12">
        <v>2</v>
      </c>
      <c r="H203" s="12">
        <v>2</v>
      </c>
      <c r="I203" s="12">
        <v>2</v>
      </c>
      <c r="J203" s="12">
        <v>3</v>
      </c>
      <c r="K203" s="12">
        <v>1</v>
      </c>
      <c r="L203" s="12">
        <v>2</v>
      </c>
      <c r="M203" s="12">
        <v>5</v>
      </c>
      <c r="N203" s="12">
        <v>4</v>
      </c>
      <c r="O203" s="12">
        <v>1</v>
      </c>
      <c r="P203" s="12">
        <v>3</v>
      </c>
      <c r="Q203" s="12">
        <v>2</v>
      </c>
      <c r="R203" s="12">
        <v>6</v>
      </c>
      <c r="S203" s="12">
        <v>3</v>
      </c>
      <c r="T203" s="12">
        <v>3</v>
      </c>
      <c r="U203" s="12">
        <v>0</v>
      </c>
      <c r="V203" s="12">
        <v>4</v>
      </c>
      <c r="W203" s="12">
        <v>0</v>
      </c>
      <c r="X203" s="12">
        <v>4</v>
      </c>
      <c r="Y203" s="12">
        <v>6</v>
      </c>
      <c r="Z203" s="12">
        <v>4</v>
      </c>
      <c r="AA203" s="12">
        <v>0</v>
      </c>
      <c r="AB203" s="21">
        <f t="shared" si="19"/>
        <v>12</v>
      </c>
      <c r="AC203" s="21">
        <f t="shared" si="20"/>
        <v>0</v>
      </c>
      <c r="AD203" s="21">
        <f t="shared" si="21"/>
        <v>7</v>
      </c>
      <c r="AE203" s="21">
        <f t="shared" si="22"/>
        <v>3</v>
      </c>
      <c r="AF203" s="21">
        <f t="shared" si="23"/>
        <v>8</v>
      </c>
      <c r="AG203" s="12">
        <v>4</v>
      </c>
      <c r="AH203" s="12">
        <v>30</v>
      </c>
      <c r="AI203" s="21">
        <f t="shared" si="18"/>
        <v>270</v>
      </c>
      <c r="AJ203" s="12">
        <v>3</v>
      </c>
      <c r="AK203" s="12">
        <v>5</v>
      </c>
    </row>
    <row r="204" spans="1:37" x14ac:dyDescent="0.2">
      <c r="A204" s="12">
        <v>0</v>
      </c>
      <c r="B204" s="12">
        <v>101</v>
      </c>
      <c r="C204" s="21" t="s">
        <v>121</v>
      </c>
      <c r="D204" s="12">
        <v>1</v>
      </c>
      <c r="E204" s="12">
        <v>1</v>
      </c>
      <c r="F204" s="21">
        <v>1</v>
      </c>
      <c r="G204" s="12">
        <v>1</v>
      </c>
      <c r="H204" s="12">
        <v>1</v>
      </c>
      <c r="I204" s="12">
        <v>1</v>
      </c>
      <c r="J204" s="12">
        <v>3</v>
      </c>
      <c r="K204" s="12">
        <v>1</v>
      </c>
      <c r="L204" s="12">
        <v>2</v>
      </c>
      <c r="M204" s="12">
        <v>5</v>
      </c>
      <c r="N204" s="12">
        <v>4</v>
      </c>
      <c r="O204" s="12">
        <v>1</v>
      </c>
      <c r="P204" s="12">
        <v>2</v>
      </c>
      <c r="Q204" s="12">
        <v>2</v>
      </c>
      <c r="R204" s="12">
        <v>5</v>
      </c>
      <c r="S204" s="12">
        <v>1</v>
      </c>
      <c r="T204" s="12">
        <v>5</v>
      </c>
      <c r="U204" s="12">
        <v>1</v>
      </c>
      <c r="V204" s="12">
        <v>5</v>
      </c>
      <c r="W204" s="12">
        <v>1</v>
      </c>
      <c r="X204" s="12">
        <v>4</v>
      </c>
      <c r="Y204" s="12">
        <v>5</v>
      </c>
      <c r="Z204" s="12">
        <v>5</v>
      </c>
      <c r="AA204" s="12">
        <v>1</v>
      </c>
      <c r="AB204" s="21">
        <f t="shared" si="19"/>
        <v>10</v>
      </c>
      <c r="AC204" s="21">
        <f t="shared" si="20"/>
        <v>2</v>
      </c>
      <c r="AD204" s="21">
        <f t="shared" si="21"/>
        <v>10</v>
      </c>
      <c r="AE204" s="21">
        <f t="shared" si="22"/>
        <v>2</v>
      </c>
      <c r="AF204" s="21">
        <f t="shared" si="23"/>
        <v>9</v>
      </c>
      <c r="AG204" s="12">
        <v>0</v>
      </c>
      <c r="AH204" s="12">
        <v>59</v>
      </c>
      <c r="AI204" s="21">
        <f t="shared" si="18"/>
        <v>59</v>
      </c>
      <c r="AJ204" s="12">
        <v>3</v>
      </c>
      <c r="AK204" s="12">
        <v>4</v>
      </c>
    </row>
    <row r="205" spans="1:37" x14ac:dyDescent="0.2">
      <c r="A205" s="12">
        <v>0</v>
      </c>
      <c r="B205" s="12">
        <v>101</v>
      </c>
      <c r="C205" s="21" t="s">
        <v>128</v>
      </c>
      <c r="D205" s="12">
        <v>2</v>
      </c>
      <c r="E205" s="12">
        <v>1</v>
      </c>
      <c r="F205" s="21">
        <v>0</v>
      </c>
      <c r="G205" s="12">
        <v>2</v>
      </c>
      <c r="H205" s="12">
        <v>1</v>
      </c>
      <c r="I205" s="12">
        <v>1</v>
      </c>
      <c r="J205" s="12">
        <v>3</v>
      </c>
      <c r="K205" s="12">
        <v>1</v>
      </c>
      <c r="L205" s="12">
        <v>2</v>
      </c>
      <c r="M205" s="12">
        <v>4</v>
      </c>
      <c r="N205" s="12">
        <v>4</v>
      </c>
      <c r="O205" s="12">
        <v>1</v>
      </c>
      <c r="P205" s="12">
        <v>4</v>
      </c>
      <c r="Q205" s="12">
        <v>2</v>
      </c>
      <c r="R205" s="12">
        <v>4</v>
      </c>
      <c r="S205" s="12">
        <v>3</v>
      </c>
      <c r="T205" s="12">
        <v>3</v>
      </c>
      <c r="U205" s="12">
        <v>2</v>
      </c>
      <c r="V205" s="12">
        <v>2</v>
      </c>
      <c r="W205" s="12">
        <v>2</v>
      </c>
      <c r="X205" s="12">
        <v>3</v>
      </c>
      <c r="Y205" s="12">
        <v>4</v>
      </c>
      <c r="Z205" s="12">
        <v>3</v>
      </c>
      <c r="AA205" s="12">
        <v>2</v>
      </c>
      <c r="AB205" s="21">
        <f t="shared" si="19"/>
        <v>8</v>
      </c>
      <c r="AC205" s="21">
        <f t="shared" si="20"/>
        <v>4</v>
      </c>
      <c r="AD205" s="21">
        <f t="shared" si="21"/>
        <v>6</v>
      </c>
      <c r="AE205" s="21">
        <f t="shared" si="22"/>
        <v>5</v>
      </c>
      <c r="AF205" s="21">
        <f t="shared" si="23"/>
        <v>5</v>
      </c>
      <c r="AG205" s="12">
        <v>1</v>
      </c>
      <c r="AH205" s="12">
        <v>0</v>
      </c>
      <c r="AI205" s="21">
        <f t="shared" si="18"/>
        <v>60</v>
      </c>
      <c r="AJ205" s="12">
        <v>2</v>
      </c>
      <c r="AK205" s="12">
        <v>3</v>
      </c>
    </row>
    <row r="206" spans="1:37" x14ac:dyDescent="0.2">
      <c r="A206" s="12">
        <v>1</v>
      </c>
      <c r="B206" s="12">
        <v>101</v>
      </c>
      <c r="C206" s="21" t="s">
        <v>123</v>
      </c>
      <c r="D206" s="12">
        <v>2</v>
      </c>
      <c r="E206" s="12">
        <v>1</v>
      </c>
      <c r="F206" s="21">
        <v>0</v>
      </c>
      <c r="G206" s="12">
        <v>1</v>
      </c>
      <c r="H206" s="12">
        <v>2</v>
      </c>
      <c r="I206" s="12">
        <v>1</v>
      </c>
      <c r="J206" s="12">
        <v>3</v>
      </c>
      <c r="K206" s="12">
        <v>1</v>
      </c>
      <c r="L206" s="12">
        <v>2</v>
      </c>
      <c r="M206" s="12">
        <v>5</v>
      </c>
      <c r="N206" s="12">
        <v>4</v>
      </c>
      <c r="O206" s="12">
        <v>1</v>
      </c>
      <c r="P206" s="12">
        <v>3</v>
      </c>
      <c r="Q206" s="12">
        <v>2</v>
      </c>
      <c r="R206" s="12">
        <v>5</v>
      </c>
      <c r="S206" s="12">
        <v>3</v>
      </c>
      <c r="T206" s="12">
        <v>4</v>
      </c>
      <c r="U206" s="12">
        <v>1</v>
      </c>
      <c r="V206" s="12">
        <v>4</v>
      </c>
      <c r="W206" s="12">
        <v>2</v>
      </c>
      <c r="X206" s="12">
        <v>4</v>
      </c>
      <c r="Y206" s="12">
        <v>5</v>
      </c>
      <c r="Z206" s="12">
        <v>4</v>
      </c>
      <c r="AA206" s="12">
        <v>1</v>
      </c>
      <c r="AB206" s="21">
        <f t="shared" si="19"/>
        <v>10</v>
      </c>
      <c r="AC206" s="21">
        <f t="shared" si="20"/>
        <v>2</v>
      </c>
      <c r="AD206" s="21">
        <f t="shared" si="21"/>
        <v>8</v>
      </c>
      <c r="AE206" s="21">
        <f t="shared" si="22"/>
        <v>5</v>
      </c>
      <c r="AF206" s="21">
        <f t="shared" si="23"/>
        <v>8</v>
      </c>
      <c r="AG206" s="12">
        <v>2</v>
      </c>
      <c r="AH206" s="12">
        <v>10</v>
      </c>
      <c r="AI206" s="21">
        <f t="shared" si="18"/>
        <v>130</v>
      </c>
      <c r="AJ206" s="12">
        <v>3</v>
      </c>
      <c r="AK206" s="12">
        <v>5</v>
      </c>
    </row>
    <row r="207" spans="1:37" x14ac:dyDescent="0.2">
      <c r="A207" s="12">
        <v>1</v>
      </c>
      <c r="B207" s="12">
        <v>101</v>
      </c>
      <c r="C207" s="21" t="s">
        <v>126</v>
      </c>
      <c r="D207" s="12">
        <v>2</v>
      </c>
      <c r="E207" s="12">
        <v>1</v>
      </c>
      <c r="F207" s="21">
        <v>0</v>
      </c>
      <c r="G207" s="12">
        <v>1</v>
      </c>
      <c r="H207" s="12">
        <v>2</v>
      </c>
      <c r="I207" s="12">
        <v>4</v>
      </c>
      <c r="J207" s="12">
        <v>4</v>
      </c>
      <c r="K207" s="12">
        <v>2</v>
      </c>
      <c r="L207" s="12">
        <v>2</v>
      </c>
      <c r="M207" s="12">
        <v>5</v>
      </c>
      <c r="N207" s="12">
        <v>4</v>
      </c>
      <c r="O207" s="12">
        <v>2</v>
      </c>
      <c r="P207" s="12">
        <v>4</v>
      </c>
      <c r="Q207" s="12">
        <v>2</v>
      </c>
      <c r="R207" s="12">
        <v>4</v>
      </c>
      <c r="S207" s="12">
        <v>3</v>
      </c>
      <c r="T207" s="12">
        <v>3</v>
      </c>
      <c r="U207" s="12">
        <v>1</v>
      </c>
      <c r="V207" s="12">
        <v>4</v>
      </c>
      <c r="W207" s="12">
        <v>2</v>
      </c>
      <c r="X207" s="12">
        <v>4</v>
      </c>
      <c r="Y207" s="12">
        <v>4</v>
      </c>
      <c r="Z207" s="12">
        <v>3</v>
      </c>
      <c r="AA207" s="12">
        <v>1</v>
      </c>
      <c r="AB207" s="21">
        <f t="shared" si="19"/>
        <v>8</v>
      </c>
      <c r="AC207" s="21">
        <f t="shared" si="20"/>
        <v>2</v>
      </c>
      <c r="AD207" s="21">
        <f t="shared" si="21"/>
        <v>6</v>
      </c>
      <c r="AE207" s="21">
        <f t="shared" si="22"/>
        <v>5</v>
      </c>
      <c r="AF207" s="21">
        <f t="shared" si="23"/>
        <v>8</v>
      </c>
      <c r="AG207" s="12">
        <v>2</v>
      </c>
      <c r="AH207" s="12">
        <v>40</v>
      </c>
      <c r="AI207" s="21">
        <f t="shared" si="18"/>
        <v>160</v>
      </c>
      <c r="AJ207" s="12">
        <v>4</v>
      </c>
      <c r="AK207" s="12">
        <v>4</v>
      </c>
    </row>
    <row r="208" spans="1:37" x14ac:dyDescent="0.2">
      <c r="A208" s="12">
        <v>0</v>
      </c>
      <c r="B208" s="12">
        <v>101</v>
      </c>
      <c r="C208" s="21" t="s">
        <v>129</v>
      </c>
      <c r="D208" s="12">
        <v>1</v>
      </c>
      <c r="E208" s="12">
        <v>1</v>
      </c>
      <c r="F208" s="21">
        <v>0</v>
      </c>
      <c r="G208" s="12">
        <v>2</v>
      </c>
      <c r="H208" s="12">
        <v>1</v>
      </c>
      <c r="I208" s="12">
        <v>1</v>
      </c>
      <c r="J208" s="12">
        <v>3</v>
      </c>
      <c r="K208" s="12">
        <v>1</v>
      </c>
      <c r="L208" s="12">
        <v>2</v>
      </c>
      <c r="M208" s="12">
        <v>5</v>
      </c>
      <c r="N208" s="12">
        <v>5</v>
      </c>
      <c r="O208" s="12">
        <v>1</v>
      </c>
      <c r="P208" s="12">
        <v>3</v>
      </c>
      <c r="Q208" s="12">
        <v>2</v>
      </c>
      <c r="R208" s="12">
        <v>5</v>
      </c>
      <c r="S208" s="12">
        <v>1</v>
      </c>
      <c r="T208" s="12">
        <v>6</v>
      </c>
      <c r="U208" s="12">
        <v>1</v>
      </c>
      <c r="V208" s="12">
        <v>5</v>
      </c>
      <c r="W208" s="12">
        <v>0</v>
      </c>
      <c r="X208" s="12">
        <v>5</v>
      </c>
      <c r="Y208" s="12">
        <v>5</v>
      </c>
      <c r="Z208" s="12">
        <v>6</v>
      </c>
      <c r="AA208" s="12">
        <v>1</v>
      </c>
      <c r="AB208" s="21">
        <f t="shared" si="19"/>
        <v>10</v>
      </c>
      <c r="AC208" s="21">
        <f t="shared" si="20"/>
        <v>2</v>
      </c>
      <c r="AD208" s="21">
        <f t="shared" si="21"/>
        <v>12</v>
      </c>
      <c r="AE208" s="21">
        <f t="shared" si="22"/>
        <v>1</v>
      </c>
      <c r="AF208" s="21">
        <f t="shared" si="23"/>
        <v>10</v>
      </c>
      <c r="AG208" s="12">
        <v>1</v>
      </c>
      <c r="AH208" s="12">
        <v>0</v>
      </c>
      <c r="AI208" s="21">
        <f t="shared" si="18"/>
        <v>60</v>
      </c>
      <c r="AJ208" s="12">
        <v>4</v>
      </c>
      <c r="AK208" s="12">
        <v>5</v>
      </c>
    </row>
    <row r="209" spans="1:37" x14ac:dyDescent="0.2">
      <c r="A209" s="12">
        <v>1</v>
      </c>
      <c r="B209" s="12">
        <v>101</v>
      </c>
      <c r="C209" s="21" t="s">
        <v>125</v>
      </c>
      <c r="D209" s="12">
        <v>2</v>
      </c>
      <c r="E209" s="12">
        <v>1</v>
      </c>
      <c r="F209" s="21">
        <v>0</v>
      </c>
      <c r="G209" s="12">
        <v>2</v>
      </c>
      <c r="H209" s="12">
        <v>2</v>
      </c>
      <c r="I209" s="12">
        <v>2</v>
      </c>
      <c r="J209" s="12">
        <v>5</v>
      </c>
      <c r="K209" s="12">
        <v>2</v>
      </c>
      <c r="L209" s="12">
        <v>2</v>
      </c>
      <c r="M209" s="12">
        <v>5</v>
      </c>
      <c r="N209" s="12">
        <v>5</v>
      </c>
      <c r="O209" s="12">
        <v>2</v>
      </c>
      <c r="P209" s="12">
        <v>4</v>
      </c>
      <c r="Q209" s="12">
        <v>2</v>
      </c>
      <c r="R209" s="12">
        <v>6</v>
      </c>
      <c r="S209" s="12">
        <v>4</v>
      </c>
      <c r="T209" s="12">
        <v>4</v>
      </c>
      <c r="U209" s="12">
        <v>0</v>
      </c>
      <c r="V209" s="12">
        <v>4</v>
      </c>
      <c r="W209" s="12">
        <v>1</v>
      </c>
      <c r="X209" s="12">
        <v>4</v>
      </c>
      <c r="Y209" s="12">
        <v>6</v>
      </c>
      <c r="Z209" s="12">
        <v>4</v>
      </c>
      <c r="AA209" s="12">
        <v>0</v>
      </c>
      <c r="AB209" s="21">
        <f t="shared" si="19"/>
        <v>12</v>
      </c>
      <c r="AC209" s="21">
        <f t="shared" si="20"/>
        <v>0</v>
      </c>
      <c r="AD209" s="21">
        <f t="shared" si="21"/>
        <v>8</v>
      </c>
      <c r="AE209" s="21">
        <f t="shared" si="22"/>
        <v>5</v>
      </c>
      <c r="AF209" s="21">
        <f t="shared" si="23"/>
        <v>8</v>
      </c>
      <c r="AG209" s="12">
        <v>1</v>
      </c>
      <c r="AH209" s="12">
        <v>0</v>
      </c>
      <c r="AI209" s="21">
        <f t="shared" si="18"/>
        <v>60</v>
      </c>
      <c r="AJ209" s="12">
        <v>4</v>
      </c>
      <c r="AK209" s="12">
        <v>5</v>
      </c>
    </row>
    <row r="210" spans="1:37" x14ac:dyDescent="0.2">
      <c r="A210" s="12">
        <v>0</v>
      </c>
      <c r="B210" s="12">
        <v>101</v>
      </c>
      <c r="C210" s="21" t="s">
        <v>130</v>
      </c>
      <c r="D210" s="12">
        <v>2</v>
      </c>
      <c r="E210" s="12">
        <v>1</v>
      </c>
      <c r="F210" s="21">
        <v>0</v>
      </c>
      <c r="G210" s="12">
        <v>3</v>
      </c>
      <c r="H210" s="12">
        <v>3</v>
      </c>
      <c r="I210" s="12">
        <v>1</v>
      </c>
      <c r="J210" s="12">
        <v>3</v>
      </c>
      <c r="K210" s="12">
        <v>2</v>
      </c>
      <c r="L210" s="12">
        <v>2</v>
      </c>
      <c r="M210" s="12">
        <v>4</v>
      </c>
      <c r="N210" s="12">
        <v>3</v>
      </c>
      <c r="O210" s="12">
        <v>2</v>
      </c>
      <c r="P210" s="12">
        <v>4</v>
      </c>
      <c r="Q210" s="12">
        <v>2</v>
      </c>
      <c r="R210" s="12">
        <v>3</v>
      </c>
      <c r="S210" s="12">
        <v>4</v>
      </c>
      <c r="T210" s="12">
        <v>2</v>
      </c>
      <c r="U210" s="12">
        <v>3</v>
      </c>
      <c r="V210" s="12">
        <v>2</v>
      </c>
      <c r="W210" s="12">
        <v>4</v>
      </c>
      <c r="X210" s="12">
        <v>1</v>
      </c>
      <c r="Y210" s="12">
        <v>3</v>
      </c>
      <c r="Z210" s="12">
        <v>2</v>
      </c>
      <c r="AA210" s="12">
        <v>3</v>
      </c>
      <c r="AB210" s="21">
        <f t="shared" si="19"/>
        <v>6</v>
      </c>
      <c r="AC210" s="21">
        <f t="shared" si="20"/>
        <v>6</v>
      </c>
      <c r="AD210" s="21">
        <f t="shared" si="21"/>
        <v>4</v>
      </c>
      <c r="AE210" s="21">
        <f t="shared" si="22"/>
        <v>8</v>
      </c>
      <c r="AF210" s="21">
        <f t="shared" si="23"/>
        <v>3</v>
      </c>
      <c r="AG210" s="12">
        <v>1</v>
      </c>
      <c r="AH210" s="12">
        <v>45</v>
      </c>
      <c r="AI210" s="21">
        <f t="shared" si="18"/>
        <v>105</v>
      </c>
      <c r="AJ210" s="12">
        <v>3</v>
      </c>
      <c r="AK210" s="12">
        <v>4</v>
      </c>
    </row>
    <row r="211" spans="1:37" x14ac:dyDescent="0.2">
      <c r="A211" s="12">
        <v>1</v>
      </c>
      <c r="B211" s="12">
        <v>101</v>
      </c>
      <c r="C211" s="21" t="s">
        <v>116</v>
      </c>
      <c r="D211" s="12">
        <v>2</v>
      </c>
      <c r="E211" s="12">
        <v>1</v>
      </c>
      <c r="F211" s="21">
        <v>1</v>
      </c>
      <c r="G211" s="12">
        <v>2</v>
      </c>
      <c r="H211" s="12">
        <v>2</v>
      </c>
      <c r="I211" s="12">
        <v>1</v>
      </c>
      <c r="J211" s="12">
        <v>4</v>
      </c>
      <c r="K211" s="12">
        <v>2</v>
      </c>
      <c r="L211" s="12">
        <v>2</v>
      </c>
      <c r="M211" s="12">
        <v>5</v>
      </c>
      <c r="N211" s="12">
        <v>5</v>
      </c>
      <c r="O211" s="12">
        <v>2</v>
      </c>
      <c r="P211" s="12">
        <v>4</v>
      </c>
      <c r="Q211" s="12">
        <v>2</v>
      </c>
      <c r="R211" s="12">
        <v>6</v>
      </c>
      <c r="S211" s="12">
        <v>3</v>
      </c>
      <c r="T211" s="12">
        <v>4</v>
      </c>
      <c r="U211" s="12">
        <v>0</v>
      </c>
      <c r="V211" s="12">
        <v>4</v>
      </c>
      <c r="W211" s="12">
        <v>2</v>
      </c>
      <c r="X211" s="12">
        <v>4</v>
      </c>
      <c r="Y211" s="12">
        <v>6</v>
      </c>
      <c r="Z211" s="12">
        <v>3</v>
      </c>
      <c r="AA211" s="12">
        <v>0</v>
      </c>
      <c r="AB211" s="21">
        <f t="shared" si="19"/>
        <v>12</v>
      </c>
      <c r="AC211" s="21">
        <f t="shared" si="20"/>
        <v>0</v>
      </c>
      <c r="AD211" s="21">
        <f t="shared" si="21"/>
        <v>7</v>
      </c>
      <c r="AE211" s="21">
        <f t="shared" si="22"/>
        <v>5</v>
      </c>
      <c r="AF211" s="21">
        <f t="shared" si="23"/>
        <v>8</v>
      </c>
      <c r="AG211" s="12">
        <v>2</v>
      </c>
      <c r="AH211" s="12">
        <v>15</v>
      </c>
      <c r="AI211" s="21">
        <f t="shared" si="18"/>
        <v>135</v>
      </c>
      <c r="AJ211" s="12">
        <v>3</v>
      </c>
      <c r="AK211" s="12">
        <v>4</v>
      </c>
    </row>
    <row r="212" spans="1:37" x14ac:dyDescent="0.2">
      <c r="A212" s="12">
        <v>1</v>
      </c>
      <c r="B212" s="12">
        <v>101</v>
      </c>
      <c r="C212" s="21" t="s">
        <v>116</v>
      </c>
      <c r="D212" s="12">
        <v>2</v>
      </c>
      <c r="E212" s="12">
        <v>1</v>
      </c>
      <c r="F212" s="21">
        <v>1</v>
      </c>
      <c r="G212" s="12">
        <v>2</v>
      </c>
      <c r="H212" s="12">
        <v>2</v>
      </c>
      <c r="I212" s="12">
        <v>1</v>
      </c>
      <c r="J212" s="12">
        <v>4</v>
      </c>
      <c r="K212" s="12">
        <v>1</v>
      </c>
      <c r="L212" s="12">
        <v>2</v>
      </c>
      <c r="M212" s="12">
        <v>5</v>
      </c>
      <c r="N212" s="12">
        <v>3</v>
      </c>
      <c r="O212" s="12">
        <v>1</v>
      </c>
      <c r="P212" s="12">
        <v>3</v>
      </c>
      <c r="Q212" s="12">
        <v>2</v>
      </c>
      <c r="R212" s="12">
        <v>4</v>
      </c>
      <c r="S212" s="12">
        <v>3</v>
      </c>
      <c r="T212" s="12">
        <v>4</v>
      </c>
      <c r="U212" s="12">
        <v>3</v>
      </c>
      <c r="V212" s="12">
        <v>3</v>
      </c>
      <c r="W212" s="12">
        <v>2</v>
      </c>
      <c r="X212" s="12">
        <v>4</v>
      </c>
      <c r="Y212" s="12">
        <v>4</v>
      </c>
      <c r="Z212" s="12">
        <v>4</v>
      </c>
      <c r="AA212" s="12">
        <v>3</v>
      </c>
      <c r="AB212" s="21">
        <f t="shared" si="19"/>
        <v>8</v>
      </c>
      <c r="AC212" s="21">
        <f t="shared" si="20"/>
        <v>6</v>
      </c>
      <c r="AD212" s="21">
        <f t="shared" si="21"/>
        <v>8</v>
      </c>
      <c r="AE212" s="21">
        <f t="shared" si="22"/>
        <v>5</v>
      </c>
      <c r="AF212" s="21">
        <f t="shared" si="23"/>
        <v>7</v>
      </c>
      <c r="AG212" s="12">
        <v>2</v>
      </c>
      <c r="AH212" s="12">
        <v>0</v>
      </c>
      <c r="AI212" s="21">
        <f t="shared" si="18"/>
        <v>120</v>
      </c>
      <c r="AJ212" s="12">
        <v>4</v>
      </c>
      <c r="AK212" s="12">
        <v>4</v>
      </c>
    </row>
    <row r="213" spans="1:37" x14ac:dyDescent="0.2">
      <c r="A213" s="12">
        <v>1</v>
      </c>
      <c r="B213" s="12">
        <v>101</v>
      </c>
      <c r="C213" s="21" t="s">
        <v>131</v>
      </c>
      <c r="D213" s="12">
        <v>1</v>
      </c>
      <c r="E213" s="12">
        <v>1</v>
      </c>
      <c r="F213" s="21">
        <v>0</v>
      </c>
      <c r="G213" s="12">
        <v>2</v>
      </c>
      <c r="H213" s="12">
        <v>2</v>
      </c>
      <c r="I213" s="12">
        <v>1</v>
      </c>
      <c r="J213" s="12">
        <v>4</v>
      </c>
      <c r="K213" s="12">
        <v>1</v>
      </c>
      <c r="L213" s="12">
        <v>2</v>
      </c>
      <c r="M213" s="12">
        <v>5</v>
      </c>
      <c r="N213" s="12">
        <v>4</v>
      </c>
      <c r="O213" s="12">
        <v>1</v>
      </c>
      <c r="P213" s="12">
        <v>3</v>
      </c>
      <c r="Q213" s="12">
        <v>1</v>
      </c>
      <c r="R213" s="12">
        <v>5</v>
      </c>
      <c r="S213" s="12">
        <v>1</v>
      </c>
      <c r="T213" s="12">
        <v>5</v>
      </c>
      <c r="U213" s="12">
        <v>1</v>
      </c>
      <c r="V213" s="12">
        <v>4</v>
      </c>
      <c r="W213" s="12">
        <v>0</v>
      </c>
      <c r="X213" s="12">
        <v>4</v>
      </c>
      <c r="Y213" s="12">
        <v>5</v>
      </c>
      <c r="Z213" s="12">
        <v>5</v>
      </c>
      <c r="AA213" s="12">
        <v>1</v>
      </c>
      <c r="AB213" s="21">
        <f t="shared" si="19"/>
        <v>10</v>
      </c>
      <c r="AC213" s="21">
        <f t="shared" si="20"/>
        <v>2</v>
      </c>
      <c r="AD213" s="21">
        <f t="shared" si="21"/>
        <v>10</v>
      </c>
      <c r="AE213" s="21">
        <f t="shared" si="22"/>
        <v>1</v>
      </c>
      <c r="AF213" s="21">
        <f t="shared" si="23"/>
        <v>8</v>
      </c>
      <c r="AG213" s="12">
        <v>1</v>
      </c>
      <c r="AH213" s="12">
        <v>30</v>
      </c>
      <c r="AI213" s="21">
        <f t="shared" si="18"/>
        <v>90</v>
      </c>
      <c r="AJ213" s="12">
        <v>5</v>
      </c>
      <c r="AK213" s="12">
        <v>3</v>
      </c>
    </row>
    <row r="214" spans="1:37" x14ac:dyDescent="0.2">
      <c r="A214" s="12">
        <v>1</v>
      </c>
      <c r="B214" s="12">
        <v>101</v>
      </c>
      <c r="C214" s="21" t="s">
        <v>111</v>
      </c>
      <c r="D214" s="12">
        <v>1</v>
      </c>
      <c r="E214" s="12">
        <v>1</v>
      </c>
      <c r="F214" s="21">
        <v>0</v>
      </c>
      <c r="G214" s="12">
        <v>1</v>
      </c>
      <c r="H214" s="12">
        <v>2</v>
      </c>
      <c r="I214" s="12">
        <v>1</v>
      </c>
      <c r="J214" s="12">
        <v>3</v>
      </c>
      <c r="K214" s="12">
        <v>1</v>
      </c>
      <c r="L214" s="12">
        <v>2</v>
      </c>
      <c r="M214" s="12">
        <v>5</v>
      </c>
      <c r="N214" s="12">
        <v>4</v>
      </c>
      <c r="O214" s="12">
        <v>1</v>
      </c>
      <c r="P214" s="12">
        <v>4</v>
      </c>
      <c r="Q214" s="12">
        <v>1</v>
      </c>
      <c r="R214" s="12">
        <v>4</v>
      </c>
      <c r="S214" s="12">
        <v>4</v>
      </c>
      <c r="T214" s="12">
        <v>3</v>
      </c>
      <c r="U214" s="12">
        <v>1</v>
      </c>
      <c r="V214" s="12">
        <v>4</v>
      </c>
      <c r="W214" s="12">
        <v>4</v>
      </c>
      <c r="X214" s="12">
        <v>1</v>
      </c>
      <c r="Y214" s="12">
        <v>4</v>
      </c>
      <c r="Z214" s="12">
        <v>1</v>
      </c>
      <c r="AA214" s="12">
        <v>2</v>
      </c>
      <c r="AB214" s="21">
        <f t="shared" si="19"/>
        <v>8</v>
      </c>
      <c r="AC214" s="21">
        <f t="shared" si="20"/>
        <v>3</v>
      </c>
      <c r="AD214" s="21">
        <f t="shared" si="21"/>
        <v>4</v>
      </c>
      <c r="AE214" s="21">
        <f t="shared" si="22"/>
        <v>8</v>
      </c>
      <c r="AF214" s="21">
        <f t="shared" si="23"/>
        <v>5</v>
      </c>
      <c r="AG214" s="12">
        <v>2</v>
      </c>
      <c r="AH214" s="12">
        <v>20</v>
      </c>
      <c r="AI214" s="21">
        <f t="shared" si="18"/>
        <v>140</v>
      </c>
      <c r="AJ214" s="12">
        <v>4</v>
      </c>
      <c r="AK214" s="12">
        <v>4</v>
      </c>
    </row>
    <row r="215" spans="1:37" x14ac:dyDescent="0.2">
      <c r="A215" s="12">
        <v>1</v>
      </c>
      <c r="B215" s="12">
        <v>101</v>
      </c>
      <c r="C215" s="21" t="s">
        <v>121</v>
      </c>
      <c r="D215" s="12">
        <v>1</v>
      </c>
      <c r="E215" s="12">
        <v>1</v>
      </c>
      <c r="F215" s="21">
        <v>0</v>
      </c>
      <c r="G215" s="12">
        <v>4</v>
      </c>
      <c r="H215" s="12">
        <v>3</v>
      </c>
      <c r="I215" s="12">
        <v>1</v>
      </c>
      <c r="J215" s="12">
        <v>4</v>
      </c>
      <c r="K215" s="12">
        <v>1</v>
      </c>
      <c r="L215" s="12">
        <v>2</v>
      </c>
      <c r="M215" s="12">
        <v>5</v>
      </c>
      <c r="N215" s="12">
        <v>5</v>
      </c>
      <c r="O215" s="12">
        <v>1</v>
      </c>
      <c r="P215" s="12">
        <v>4</v>
      </c>
      <c r="Q215" s="12">
        <v>2</v>
      </c>
      <c r="R215" s="12">
        <v>5</v>
      </c>
      <c r="S215" s="12">
        <v>2</v>
      </c>
      <c r="T215" s="12">
        <v>4</v>
      </c>
      <c r="U215" s="12">
        <v>1</v>
      </c>
      <c r="V215" s="12">
        <v>4</v>
      </c>
      <c r="W215" s="12">
        <v>1</v>
      </c>
      <c r="X215" s="12">
        <v>4</v>
      </c>
      <c r="Y215" s="12">
        <v>5</v>
      </c>
      <c r="Z215" s="12">
        <v>4</v>
      </c>
      <c r="AA215" s="12">
        <v>1</v>
      </c>
      <c r="AB215" s="21">
        <f t="shared" si="19"/>
        <v>10</v>
      </c>
      <c r="AC215" s="21">
        <f t="shared" si="20"/>
        <v>2</v>
      </c>
      <c r="AD215" s="21">
        <f t="shared" si="21"/>
        <v>8</v>
      </c>
      <c r="AE215" s="21">
        <f t="shared" si="22"/>
        <v>3</v>
      </c>
      <c r="AF215" s="21">
        <f t="shared" si="23"/>
        <v>8</v>
      </c>
      <c r="AG215" s="12">
        <v>3</v>
      </c>
      <c r="AH215" s="12">
        <v>0</v>
      </c>
      <c r="AI215" s="21">
        <f t="shared" si="18"/>
        <v>180</v>
      </c>
      <c r="AJ215" s="12">
        <v>4</v>
      </c>
      <c r="AK215" s="12">
        <v>5</v>
      </c>
    </row>
    <row r="216" spans="1:37" x14ac:dyDescent="0.2">
      <c r="A216" s="12">
        <v>0</v>
      </c>
      <c r="B216" s="12">
        <v>101</v>
      </c>
      <c r="C216" s="21" t="s">
        <v>121</v>
      </c>
      <c r="D216" s="12">
        <v>1</v>
      </c>
      <c r="E216" s="12">
        <v>1</v>
      </c>
      <c r="F216" s="21">
        <v>0</v>
      </c>
      <c r="G216" s="12">
        <v>5</v>
      </c>
      <c r="H216" s="12">
        <v>2</v>
      </c>
      <c r="I216" s="12">
        <v>1</v>
      </c>
      <c r="J216" s="12">
        <v>5</v>
      </c>
      <c r="K216" s="12">
        <v>1</v>
      </c>
      <c r="L216" s="12">
        <v>1</v>
      </c>
      <c r="M216" s="12">
        <v>5</v>
      </c>
      <c r="N216" s="12">
        <v>5</v>
      </c>
      <c r="O216" s="12">
        <v>1</v>
      </c>
      <c r="P216" s="12">
        <v>5</v>
      </c>
      <c r="Q216" s="12">
        <v>1</v>
      </c>
      <c r="R216" s="12">
        <v>6</v>
      </c>
      <c r="S216" s="12">
        <v>2</v>
      </c>
      <c r="T216" s="12">
        <v>6</v>
      </c>
      <c r="U216" s="12">
        <v>0</v>
      </c>
      <c r="V216" s="12">
        <v>2</v>
      </c>
      <c r="W216" s="12">
        <v>3</v>
      </c>
      <c r="X216" s="12">
        <v>3</v>
      </c>
      <c r="Y216" s="12">
        <v>6</v>
      </c>
      <c r="Z216" s="12">
        <v>2</v>
      </c>
      <c r="AA216" s="12">
        <v>0</v>
      </c>
      <c r="AB216" s="21">
        <f t="shared" si="19"/>
        <v>12</v>
      </c>
      <c r="AC216" s="21">
        <f t="shared" si="20"/>
        <v>0</v>
      </c>
      <c r="AD216" s="21">
        <f t="shared" si="21"/>
        <v>8</v>
      </c>
      <c r="AE216" s="21">
        <f t="shared" si="22"/>
        <v>5</v>
      </c>
      <c r="AF216" s="21">
        <f t="shared" si="23"/>
        <v>5</v>
      </c>
      <c r="AG216" s="12">
        <v>1</v>
      </c>
      <c r="AH216" s="12">
        <v>5</v>
      </c>
      <c r="AI216" s="21">
        <f t="shared" si="18"/>
        <v>65</v>
      </c>
      <c r="AJ216" s="12">
        <v>3</v>
      </c>
      <c r="AK216" s="12">
        <v>4</v>
      </c>
    </row>
    <row r="217" spans="1:37" x14ac:dyDescent="0.2">
      <c r="A217" s="12">
        <v>1</v>
      </c>
      <c r="B217" s="12">
        <v>101</v>
      </c>
      <c r="C217" s="21" t="s">
        <v>125</v>
      </c>
      <c r="D217" s="12">
        <v>2</v>
      </c>
      <c r="E217" s="12">
        <v>1</v>
      </c>
      <c r="F217" s="21">
        <v>0</v>
      </c>
      <c r="G217" s="12">
        <v>5</v>
      </c>
      <c r="H217" s="12">
        <v>2</v>
      </c>
      <c r="I217" s="12">
        <v>1</v>
      </c>
      <c r="J217" s="12">
        <v>5</v>
      </c>
      <c r="K217" s="12">
        <v>1</v>
      </c>
      <c r="L217" s="12">
        <v>1</v>
      </c>
      <c r="M217" s="12">
        <v>5</v>
      </c>
      <c r="N217" s="12">
        <v>5</v>
      </c>
      <c r="O217" s="12">
        <v>1</v>
      </c>
      <c r="P217" s="12">
        <v>5</v>
      </c>
      <c r="Q217" s="12">
        <v>1</v>
      </c>
      <c r="R217" s="12">
        <v>6</v>
      </c>
      <c r="S217" s="12">
        <v>4</v>
      </c>
      <c r="T217" s="12">
        <v>3</v>
      </c>
      <c r="U217" s="12">
        <v>0</v>
      </c>
      <c r="V217" s="12">
        <v>3</v>
      </c>
      <c r="W217" s="12">
        <v>1</v>
      </c>
      <c r="X217" s="12">
        <v>3</v>
      </c>
      <c r="Y217" s="12">
        <v>6</v>
      </c>
      <c r="Z217" s="12">
        <v>2</v>
      </c>
      <c r="AA217" s="12">
        <v>0</v>
      </c>
      <c r="AB217" s="21">
        <f t="shared" si="19"/>
        <v>12</v>
      </c>
      <c r="AC217" s="21">
        <f t="shared" si="20"/>
        <v>0</v>
      </c>
      <c r="AD217" s="21">
        <f t="shared" si="21"/>
        <v>5</v>
      </c>
      <c r="AE217" s="21">
        <f t="shared" si="22"/>
        <v>5</v>
      </c>
      <c r="AF217" s="21">
        <f t="shared" si="23"/>
        <v>6</v>
      </c>
      <c r="AG217" s="12">
        <v>1</v>
      </c>
      <c r="AH217" s="12">
        <v>30</v>
      </c>
      <c r="AI217" s="21">
        <f t="shared" si="18"/>
        <v>90</v>
      </c>
      <c r="AJ217" s="12">
        <v>4</v>
      </c>
      <c r="AK217" s="12">
        <v>5</v>
      </c>
    </row>
    <row r="218" spans="1:37" x14ac:dyDescent="0.2">
      <c r="A218" s="12">
        <v>0</v>
      </c>
      <c r="B218" s="12">
        <v>102</v>
      </c>
      <c r="C218" s="21" t="s">
        <v>132</v>
      </c>
      <c r="D218" s="12">
        <v>1</v>
      </c>
      <c r="E218" s="12">
        <v>0</v>
      </c>
      <c r="F218" s="21">
        <v>0</v>
      </c>
      <c r="G218" s="12">
        <v>1</v>
      </c>
      <c r="H218" s="12">
        <v>5</v>
      </c>
      <c r="I218" s="12">
        <v>1</v>
      </c>
      <c r="J218" s="12">
        <v>3</v>
      </c>
      <c r="K218" s="12">
        <v>3</v>
      </c>
      <c r="L218" s="12">
        <v>2</v>
      </c>
      <c r="M218" s="12">
        <v>1</v>
      </c>
      <c r="N218" s="12">
        <v>3</v>
      </c>
      <c r="O218" s="12">
        <v>4</v>
      </c>
      <c r="P218" s="12">
        <v>2</v>
      </c>
      <c r="Q218" s="12">
        <v>4</v>
      </c>
      <c r="R218" s="12">
        <v>1</v>
      </c>
      <c r="S218" s="12">
        <v>2</v>
      </c>
      <c r="T218" s="12">
        <v>4</v>
      </c>
      <c r="U218" s="12">
        <v>2</v>
      </c>
      <c r="V218" s="12">
        <v>4</v>
      </c>
      <c r="W218" s="12">
        <v>2</v>
      </c>
      <c r="X218" s="12">
        <v>3</v>
      </c>
      <c r="Y218" s="12">
        <v>1</v>
      </c>
      <c r="Z218" s="12">
        <v>4</v>
      </c>
      <c r="AA218" s="12">
        <v>2</v>
      </c>
      <c r="AB218" s="21">
        <f t="shared" si="19"/>
        <v>2</v>
      </c>
      <c r="AC218" s="21">
        <f t="shared" si="20"/>
        <v>4</v>
      </c>
      <c r="AD218" s="21">
        <f t="shared" si="21"/>
        <v>8</v>
      </c>
      <c r="AE218" s="21">
        <f t="shared" si="22"/>
        <v>4</v>
      </c>
      <c r="AF218" s="21">
        <f t="shared" si="23"/>
        <v>7</v>
      </c>
      <c r="AG218" s="12">
        <v>0</v>
      </c>
      <c r="AH218" s="12">
        <v>15</v>
      </c>
      <c r="AI218" s="21">
        <f t="shared" si="18"/>
        <v>15</v>
      </c>
      <c r="AJ218" s="12">
        <v>2</v>
      </c>
      <c r="AK218" s="12">
        <v>1</v>
      </c>
    </row>
    <row r="219" spans="1:37" x14ac:dyDescent="0.2">
      <c r="A219" s="12">
        <v>0</v>
      </c>
      <c r="B219" s="12">
        <v>102</v>
      </c>
      <c r="C219" s="21" t="s">
        <v>59</v>
      </c>
      <c r="D219" s="12">
        <v>1</v>
      </c>
      <c r="E219" s="12">
        <v>0</v>
      </c>
      <c r="F219" s="21">
        <v>0</v>
      </c>
      <c r="G219" s="12">
        <v>2</v>
      </c>
      <c r="H219" s="12">
        <v>4</v>
      </c>
      <c r="I219" s="12">
        <v>2</v>
      </c>
      <c r="J219" s="12">
        <v>3</v>
      </c>
      <c r="K219" s="12">
        <v>4</v>
      </c>
      <c r="L219" s="12">
        <v>2</v>
      </c>
      <c r="M219" s="12">
        <v>1</v>
      </c>
      <c r="N219" s="12">
        <v>3</v>
      </c>
      <c r="O219" s="12">
        <v>4</v>
      </c>
      <c r="P219" s="12">
        <v>3</v>
      </c>
      <c r="Q219" s="12">
        <v>4</v>
      </c>
      <c r="R219" s="12">
        <v>4</v>
      </c>
      <c r="S219" s="12">
        <v>3</v>
      </c>
      <c r="T219" s="12">
        <v>4</v>
      </c>
      <c r="U219" s="12">
        <v>1</v>
      </c>
      <c r="V219" s="12">
        <v>4</v>
      </c>
      <c r="W219" s="12">
        <v>1</v>
      </c>
      <c r="X219" s="12">
        <v>5</v>
      </c>
      <c r="Y219" s="12">
        <v>4</v>
      </c>
      <c r="Z219" s="12">
        <v>4</v>
      </c>
      <c r="AA219" s="12">
        <v>2</v>
      </c>
      <c r="AB219" s="21">
        <f t="shared" si="19"/>
        <v>8</v>
      </c>
      <c r="AC219" s="21">
        <f t="shared" si="20"/>
        <v>3</v>
      </c>
      <c r="AD219" s="21">
        <f t="shared" si="21"/>
        <v>8</v>
      </c>
      <c r="AE219" s="21">
        <f t="shared" si="22"/>
        <v>4</v>
      </c>
      <c r="AF219" s="21">
        <f t="shared" si="23"/>
        <v>9</v>
      </c>
      <c r="AG219" s="12">
        <v>0</v>
      </c>
      <c r="AH219" s="12">
        <v>25</v>
      </c>
      <c r="AI219" s="21">
        <f t="shared" si="18"/>
        <v>25</v>
      </c>
      <c r="AJ219" s="12">
        <v>4</v>
      </c>
      <c r="AK219" s="12">
        <v>3</v>
      </c>
    </row>
    <row r="220" spans="1:37" x14ac:dyDescent="0.2">
      <c r="A220" s="12">
        <v>0</v>
      </c>
      <c r="B220" s="12">
        <v>102</v>
      </c>
      <c r="C220" s="21" t="s">
        <v>59</v>
      </c>
      <c r="D220" s="12">
        <v>1</v>
      </c>
      <c r="E220" s="12">
        <v>0</v>
      </c>
      <c r="F220" s="21">
        <v>0</v>
      </c>
      <c r="G220" s="12">
        <v>2</v>
      </c>
      <c r="H220" s="12">
        <v>5</v>
      </c>
      <c r="I220" s="12">
        <v>1</v>
      </c>
      <c r="J220" s="12">
        <v>2</v>
      </c>
      <c r="K220" s="12">
        <v>3</v>
      </c>
      <c r="L220" s="12">
        <v>1</v>
      </c>
      <c r="M220" s="12">
        <v>1</v>
      </c>
      <c r="N220" s="12">
        <v>2</v>
      </c>
      <c r="O220" s="12">
        <v>4</v>
      </c>
      <c r="P220" s="12">
        <v>3</v>
      </c>
      <c r="Q220" s="12">
        <v>4</v>
      </c>
      <c r="R220" s="12">
        <v>2</v>
      </c>
      <c r="S220" s="12">
        <v>4</v>
      </c>
      <c r="T220" s="12">
        <v>2</v>
      </c>
      <c r="U220" s="12">
        <v>4</v>
      </c>
      <c r="V220" s="12">
        <v>3</v>
      </c>
      <c r="W220" s="12">
        <v>1</v>
      </c>
      <c r="X220" s="12">
        <v>5</v>
      </c>
      <c r="Y220" s="12">
        <v>2</v>
      </c>
      <c r="Z220" s="12">
        <v>3</v>
      </c>
      <c r="AA220" s="12">
        <v>3</v>
      </c>
      <c r="AB220" s="21">
        <f t="shared" si="19"/>
        <v>4</v>
      </c>
      <c r="AC220" s="21">
        <f t="shared" si="20"/>
        <v>7</v>
      </c>
      <c r="AD220" s="21">
        <f t="shared" si="21"/>
        <v>5</v>
      </c>
      <c r="AE220" s="21">
        <f t="shared" si="22"/>
        <v>5</v>
      </c>
      <c r="AF220" s="21">
        <f t="shared" si="23"/>
        <v>8</v>
      </c>
      <c r="AG220" s="12">
        <v>0</v>
      </c>
      <c r="AH220" s="12">
        <v>25</v>
      </c>
      <c r="AI220" s="21">
        <f t="shared" si="18"/>
        <v>25</v>
      </c>
      <c r="AJ220" s="12">
        <v>4</v>
      </c>
      <c r="AK220" s="12">
        <v>1</v>
      </c>
    </row>
    <row r="221" spans="1:37" x14ac:dyDescent="0.2">
      <c r="A221" s="12">
        <v>0</v>
      </c>
      <c r="B221" s="12">
        <v>102</v>
      </c>
      <c r="C221" s="21" t="s">
        <v>59</v>
      </c>
      <c r="D221" s="12">
        <v>1</v>
      </c>
      <c r="E221" s="12">
        <v>0</v>
      </c>
      <c r="F221" s="21">
        <v>0</v>
      </c>
      <c r="G221" s="12">
        <v>4</v>
      </c>
      <c r="H221" s="12">
        <v>4</v>
      </c>
      <c r="I221" s="12">
        <v>1</v>
      </c>
      <c r="J221" s="12">
        <v>5</v>
      </c>
      <c r="K221" s="12">
        <v>3</v>
      </c>
      <c r="L221" s="12">
        <v>2</v>
      </c>
      <c r="M221" s="12">
        <v>1</v>
      </c>
      <c r="N221" s="12">
        <v>4</v>
      </c>
      <c r="O221" s="12">
        <v>4</v>
      </c>
      <c r="P221" s="12">
        <v>4</v>
      </c>
      <c r="Q221" s="12">
        <v>4</v>
      </c>
      <c r="R221" s="12">
        <v>2</v>
      </c>
      <c r="S221" s="12">
        <v>4</v>
      </c>
      <c r="T221" s="12">
        <v>3</v>
      </c>
      <c r="U221" s="12">
        <v>4</v>
      </c>
      <c r="V221" s="12">
        <v>3</v>
      </c>
      <c r="W221" s="12">
        <v>4</v>
      </c>
      <c r="X221" s="12">
        <v>3</v>
      </c>
      <c r="Y221" s="12">
        <v>2</v>
      </c>
      <c r="Z221" s="12">
        <v>3</v>
      </c>
      <c r="AA221" s="12">
        <v>3</v>
      </c>
      <c r="AB221" s="21">
        <f t="shared" si="19"/>
        <v>4</v>
      </c>
      <c r="AC221" s="21">
        <f t="shared" si="20"/>
        <v>7</v>
      </c>
      <c r="AD221" s="21">
        <f t="shared" si="21"/>
        <v>6</v>
      </c>
      <c r="AE221" s="21">
        <f t="shared" si="22"/>
        <v>8</v>
      </c>
      <c r="AF221" s="21">
        <f t="shared" si="23"/>
        <v>6</v>
      </c>
      <c r="AG221" s="12">
        <v>0</v>
      </c>
      <c r="AH221" s="12">
        <v>25</v>
      </c>
      <c r="AI221" s="21">
        <f t="shared" si="18"/>
        <v>25</v>
      </c>
      <c r="AJ221" s="12">
        <v>4</v>
      </c>
      <c r="AK221" s="12">
        <v>3</v>
      </c>
    </row>
    <row r="222" spans="1:37" x14ac:dyDescent="0.2">
      <c r="A222" s="12">
        <v>0</v>
      </c>
      <c r="B222" s="12">
        <v>102</v>
      </c>
      <c r="C222" s="21" t="s">
        <v>59</v>
      </c>
      <c r="D222" s="12">
        <v>1</v>
      </c>
      <c r="E222" s="12">
        <v>0</v>
      </c>
      <c r="F222" s="21">
        <v>0</v>
      </c>
      <c r="G222" s="12">
        <v>3</v>
      </c>
      <c r="H222" s="12">
        <v>4</v>
      </c>
      <c r="I222" s="12">
        <v>1</v>
      </c>
      <c r="J222" s="12">
        <v>4</v>
      </c>
      <c r="K222" s="12">
        <v>3</v>
      </c>
      <c r="L222" s="12">
        <v>2</v>
      </c>
      <c r="M222" s="12">
        <v>1</v>
      </c>
      <c r="N222" s="12">
        <v>4</v>
      </c>
      <c r="O222" s="12">
        <v>2</v>
      </c>
      <c r="P222" s="12">
        <v>3</v>
      </c>
      <c r="Q222" s="12">
        <v>4</v>
      </c>
      <c r="R222" s="12">
        <v>3</v>
      </c>
      <c r="S222" s="12">
        <v>4</v>
      </c>
      <c r="T222" s="12">
        <v>3</v>
      </c>
      <c r="U222" s="12">
        <v>3</v>
      </c>
      <c r="V222" s="12">
        <v>4</v>
      </c>
      <c r="W222" s="12">
        <v>1</v>
      </c>
      <c r="X222" s="12">
        <v>4</v>
      </c>
      <c r="Y222" s="12">
        <v>3</v>
      </c>
      <c r="Z222" s="12">
        <v>3</v>
      </c>
      <c r="AA222" s="12">
        <v>3</v>
      </c>
      <c r="AB222" s="21">
        <f t="shared" si="19"/>
        <v>6</v>
      </c>
      <c r="AC222" s="21">
        <f t="shared" si="20"/>
        <v>6</v>
      </c>
      <c r="AD222" s="21">
        <f t="shared" si="21"/>
        <v>6</v>
      </c>
      <c r="AE222" s="21">
        <f t="shared" si="22"/>
        <v>5</v>
      </c>
      <c r="AF222" s="21">
        <f t="shared" si="23"/>
        <v>8</v>
      </c>
      <c r="AG222" s="12">
        <v>0</v>
      </c>
      <c r="AH222" s="12">
        <v>25</v>
      </c>
      <c r="AI222" s="21">
        <f t="shared" si="18"/>
        <v>25</v>
      </c>
      <c r="AJ222" s="12">
        <v>4</v>
      </c>
      <c r="AK222" s="12">
        <v>3</v>
      </c>
    </row>
    <row r="223" spans="1:37" x14ac:dyDescent="0.2">
      <c r="A223" s="12">
        <v>0</v>
      </c>
      <c r="B223" s="12">
        <v>102</v>
      </c>
      <c r="C223" s="21" t="s">
        <v>81</v>
      </c>
      <c r="D223" s="12">
        <v>1</v>
      </c>
      <c r="E223" s="12">
        <v>0</v>
      </c>
      <c r="F223" s="21">
        <v>0</v>
      </c>
      <c r="G223" s="12">
        <v>4</v>
      </c>
      <c r="H223" s="12">
        <v>4</v>
      </c>
      <c r="I223" s="12">
        <v>1</v>
      </c>
      <c r="J223" s="12">
        <v>4</v>
      </c>
      <c r="K223" s="12">
        <v>3</v>
      </c>
      <c r="L223" s="12">
        <v>2</v>
      </c>
      <c r="M223" s="12">
        <v>1</v>
      </c>
      <c r="N223" s="12">
        <v>4</v>
      </c>
      <c r="O223" s="12">
        <v>4</v>
      </c>
      <c r="P223" s="12">
        <v>4</v>
      </c>
      <c r="Q223" s="12">
        <v>4</v>
      </c>
      <c r="R223" s="12">
        <v>5</v>
      </c>
      <c r="S223" s="12">
        <v>4</v>
      </c>
      <c r="T223" s="12">
        <v>4</v>
      </c>
      <c r="U223" s="12">
        <v>2</v>
      </c>
      <c r="V223" s="12">
        <v>4</v>
      </c>
      <c r="W223" s="12">
        <v>1</v>
      </c>
      <c r="X223" s="12">
        <v>5</v>
      </c>
      <c r="Y223" s="12">
        <v>5</v>
      </c>
      <c r="Z223" s="12">
        <v>4</v>
      </c>
      <c r="AA223" s="12">
        <v>2</v>
      </c>
      <c r="AB223" s="21">
        <f t="shared" si="19"/>
        <v>10</v>
      </c>
      <c r="AC223" s="21">
        <f t="shared" si="20"/>
        <v>4</v>
      </c>
      <c r="AD223" s="21">
        <f t="shared" si="21"/>
        <v>8</v>
      </c>
      <c r="AE223" s="21">
        <f t="shared" si="22"/>
        <v>5</v>
      </c>
      <c r="AF223" s="21">
        <f t="shared" si="23"/>
        <v>9</v>
      </c>
      <c r="AG223" s="12">
        <v>0</v>
      </c>
      <c r="AH223" s="12">
        <v>30</v>
      </c>
      <c r="AI223" s="21">
        <f t="shared" si="18"/>
        <v>30</v>
      </c>
      <c r="AJ223" s="12">
        <v>4</v>
      </c>
      <c r="AK223" s="12">
        <v>3</v>
      </c>
    </row>
    <row r="224" spans="1:37" x14ac:dyDescent="0.2">
      <c r="A224" s="12">
        <v>1</v>
      </c>
      <c r="B224" s="12">
        <v>102</v>
      </c>
      <c r="C224" s="21" t="s">
        <v>133</v>
      </c>
      <c r="D224" s="12">
        <v>2</v>
      </c>
      <c r="E224" s="12">
        <v>1</v>
      </c>
      <c r="F224" s="21">
        <v>1</v>
      </c>
      <c r="G224" s="12">
        <v>2</v>
      </c>
      <c r="H224" s="12">
        <v>2</v>
      </c>
      <c r="I224" s="12">
        <v>3</v>
      </c>
      <c r="J224" s="12">
        <v>3</v>
      </c>
      <c r="K224" s="12">
        <v>2</v>
      </c>
      <c r="L224" s="12">
        <v>4</v>
      </c>
      <c r="M224" s="12">
        <v>4</v>
      </c>
      <c r="N224" s="12">
        <v>3</v>
      </c>
      <c r="O224" s="12">
        <v>2</v>
      </c>
      <c r="P224" s="12">
        <v>3</v>
      </c>
      <c r="Q224" s="12">
        <v>3</v>
      </c>
      <c r="R224" s="12">
        <v>4</v>
      </c>
      <c r="S224" s="12">
        <v>3</v>
      </c>
      <c r="T224" s="12">
        <v>5</v>
      </c>
      <c r="U224" s="12">
        <v>2</v>
      </c>
      <c r="V224" s="12">
        <v>4</v>
      </c>
      <c r="W224" s="12">
        <v>1</v>
      </c>
      <c r="X224" s="12">
        <v>5</v>
      </c>
      <c r="Y224" s="12">
        <v>4</v>
      </c>
      <c r="Z224" s="12">
        <v>4</v>
      </c>
      <c r="AA224" s="12">
        <v>1</v>
      </c>
      <c r="AB224" s="21">
        <f t="shared" si="19"/>
        <v>8</v>
      </c>
      <c r="AC224" s="21">
        <f t="shared" si="20"/>
        <v>3</v>
      </c>
      <c r="AD224" s="21">
        <f t="shared" si="21"/>
        <v>9</v>
      </c>
      <c r="AE224" s="21">
        <f t="shared" si="22"/>
        <v>4</v>
      </c>
      <c r="AF224" s="21">
        <f t="shared" si="23"/>
        <v>9</v>
      </c>
      <c r="AG224" s="12">
        <v>1</v>
      </c>
      <c r="AH224" s="12">
        <v>30</v>
      </c>
      <c r="AI224" s="21">
        <f t="shared" si="18"/>
        <v>90</v>
      </c>
      <c r="AJ224" s="12">
        <v>2</v>
      </c>
      <c r="AK224" s="12">
        <v>3</v>
      </c>
    </row>
    <row r="225" spans="1:37" x14ac:dyDescent="0.2">
      <c r="A225" s="12">
        <v>1</v>
      </c>
      <c r="B225" s="12">
        <v>102</v>
      </c>
      <c r="C225" s="21" t="s">
        <v>59</v>
      </c>
      <c r="D225" s="12">
        <v>1</v>
      </c>
      <c r="E225" s="12">
        <v>0</v>
      </c>
      <c r="F225" s="21">
        <v>0</v>
      </c>
      <c r="G225" s="12">
        <v>3</v>
      </c>
      <c r="H225" s="12">
        <v>4</v>
      </c>
      <c r="I225" s="12">
        <v>1</v>
      </c>
      <c r="J225" s="12">
        <v>4</v>
      </c>
      <c r="K225" s="12">
        <v>3</v>
      </c>
      <c r="L225" s="12">
        <v>2</v>
      </c>
      <c r="M225" s="12">
        <v>1</v>
      </c>
      <c r="N225" s="12">
        <v>3</v>
      </c>
      <c r="O225" s="12">
        <v>4</v>
      </c>
      <c r="P225" s="12">
        <v>4</v>
      </c>
      <c r="Q225" s="12">
        <v>4</v>
      </c>
      <c r="R225" s="12">
        <v>4</v>
      </c>
      <c r="S225" s="12">
        <v>2</v>
      </c>
      <c r="T225" s="12">
        <v>5</v>
      </c>
      <c r="U225" s="12">
        <v>2</v>
      </c>
      <c r="V225" s="12">
        <v>5</v>
      </c>
      <c r="W225" s="12">
        <v>1</v>
      </c>
      <c r="X225" s="12">
        <v>5</v>
      </c>
      <c r="Y225" s="12">
        <v>4</v>
      </c>
      <c r="Z225" s="12">
        <v>5</v>
      </c>
      <c r="AA225" s="12">
        <v>2</v>
      </c>
      <c r="AB225" s="21">
        <f t="shared" si="19"/>
        <v>8</v>
      </c>
      <c r="AC225" s="21">
        <f t="shared" si="20"/>
        <v>4</v>
      </c>
      <c r="AD225" s="21">
        <f t="shared" si="21"/>
        <v>10</v>
      </c>
      <c r="AE225" s="21">
        <f t="shared" si="22"/>
        <v>3</v>
      </c>
      <c r="AF225" s="21">
        <f t="shared" si="23"/>
        <v>10</v>
      </c>
      <c r="AG225" s="12">
        <v>0</v>
      </c>
      <c r="AH225" s="12">
        <v>30</v>
      </c>
      <c r="AI225" s="21">
        <f t="shared" si="18"/>
        <v>30</v>
      </c>
      <c r="AJ225" s="12">
        <v>4</v>
      </c>
      <c r="AK225" s="12">
        <v>3</v>
      </c>
    </row>
    <row r="226" spans="1:37" x14ac:dyDescent="0.2">
      <c r="A226" s="12">
        <v>1</v>
      </c>
      <c r="B226" s="12">
        <v>102</v>
      </c>
      <c r="C226" s="21" t="s">
        <v>69</v>
      </c>
      <c r="D226" s="12">
        <v>1</v>
      </c>
      <c r="E226" s="12">
        <v>0</v>
      </c>
      <c r="F226" s="21">
        <v>1</v>
      </c>
      <c r="G226" s="12">
        <v>4</v>
      </c>
      <c r="H226" s="12">
        <v>4</v>
      </c>
      <c r="I226" s="12">
        <v>1</v>
      </c>
      <c r="J226" s="12">
        <v>4</v>
      </c>
      <c r="K226" s="12">
        <v>3</v>
      </c>
      <c r="L226" s="12">
        <v>2</v>
      </c>
      <c r="M226" s="12">
        <v>1</v>
      </c>
      <c r="N226" s="12">
        <v>3</v>
      </c>
      <c r="O226" s="12">
        <v>4</v>
      </c>
      <c r="P226" s="12">
        <v>4</v>
      </c>
      <c r="Q226" s="12">
        <v>4</v>
      </c>
      <c r="R226" s="12">
        <v>2</v>
      </c>
      <c r="S226" s="12">
        <v>2</v>
      </c>
      <c r="T226" s="12">
        <v>3</v>
      </c>
      <c r="U226" s="12">
        <v>5</v>
      </c>
      <c r="V226" s="12">
        <v>5</v>
      </c>
      <c r="W226" s="12">
        <v>1</v>
      </c>
      <c r="X226" s="12">
        <v>5</v>
      </c>
      <c r="Y226" s="12">
        <v>3</v>
      </c>
      <c r="Z226" s="12">
        <v>4</v>
      </c>
      <c r="AA226" s="12">
        <v>5</v>
      </c>
      <c r="AB226" s="21">
        <f t="shared" si="19"/>
        <v>5</v>
      </c>
      <c r="AC226" s="21">
        <f t="shared" si="20"/>
        <v>10</v>
      </c>
      <c r="AD226" s="21">
        <f t="shared" si="21"/>
        <v>7</v>
      </c>
      <c r="AE226" s="21">
        <f t="shared" si="22"/>
        <v>3</v>
      </c>
      <c r="AF226" s="21">
        <f t="shared" si="23"/>
        <v>10</v>
      </c>
      <c r="AG226" s="12">
        <v>0</v>
      </c>
      <c r="AH226" s="12">
        <v>35</v>
      </c>
      <c r="AI226" s="21">
        <f t="shared" si="18"/>
        <v>35</v>
      </c>
      <c r="AJ226" s="12">
        <v>5</v>
      </c>
      <c r="AK226" s="12">
        <v>4</v>
      </c>
    </row>
    <row r="227" spans="1:37" x14ac:dyDescent="0.2">
      <c r="A227" s="12">
        <v>0</v>
      </c>
      <c r="B227" s="12">
        <v>102</v>
      </c>
      <c r="C227" s="21" t="s">
        <v>59</v>
      </c>
      <c r="D227" s="12">
        <v>1</v>
      </c>
      <c r="E227" s="12">
        <v>0</v>
      </c>
      <c r="F227" s="21">
        <v>0</v>
      </c>
      <c r="G227" s="12">
        <v>3</v>
      </c>
      <c r="H227" s="12">
        <v>4</v>
      </c>
      <c r="I227" s="12">
        <v>1</v>
      </c>
      <c r="J227" s="12">
        <v>4</v>
      </c>
      <c r="K227" s="12">
        <v>3</v>
      </c>
      <c r="L227" s="12">
        <v>2</v>
      </c>
      <c r="M227" s="12">
        <v>1</v>
      </c>
      <c r="N227" s="12">
        <v>4</v>
      </c>
      <c r="O227" s="12">
        <v>4</v>
      </c>
      <c r="P227" s="12">
        <v>4</v>
      </c>
      <c r="Q227" s="12">
        <v>4</v>
      </c>
      <c r="R227" s="12">
        <v>4</v>
      </c>
      <c r="S227" s="12">
        <v>3</v>
      </c>
      <c r="T227" s="12">
        <v>4</v>
      </c>
      <c r="U227" s="12">
        <v>2</v>
      </c>
      <c r="V227" s="12">
        <v>5</v>
      </c>
      <c r="W227" s="12">
        <v>3</v>
      </c>
      <c r="X227" s="12">
        <v>4</v>
      </c>
      <c r="Y227" s="12">
        <v>3</v>
      </c>
      <c r="Z227" s="12">
        <v>4</v>
      </c>
      <c r="AA227" s="12">
        <v>2</v>
      </c>
      <c r="AB227" s="21">
        <f t="shared" si="19"/>
        <v>7</v>
      </c>
      <c r="AC227" s="21">
        <f t="shared" si="20"/>
        <v>4</v>
      </c>
      <c r="AD227" s="21">
        <f t="shared" si="21"/>
        <v>8</v>
      </c>
      <c r="AE227" s="21">
        <f t="shared" si="22"/>
        <v>6</v>
      </c>
      <c r="AF227" s="21">
        <f t="shared" si="23"/>
        <v>9</v>
      </c>
      <c r="AG227" s="12">
        <v>0</v>
      </c>
      <c r="AH227" s="12">
        <v>30</v>
      </c>
      <c r="AI227" s="21">
        <f t="shared" si="18"/>
        <v>30</v>
      </c>
      <c r="AJ227" s="12">
        <v>5</v>
      </c>
      <c r="AK227" s="12">
        <v>3</v>
      </c>
    </row>
    <row r="228" spans="1:37" x14ac:dyDescent="0.2">
      <c r="A228" s="12">
        <v>0</v>
      </c>
      <c r="B228" s="12">
        <v>102</v>
      </c>
      <c r="C228" s="21" t="s">
        <v>123</v>
      </c>
      <c r="D228" s="12">
        <v>2</v>
      </c>
      <c r="E228" s="12">
        <v>1</v>
      </c>
      <c r="F228" s="21">
        <v>0</v>
      </c>
      <c r="G228" s="12">
        <v>2</v>
      </c>
      <c r="H228" s="12">
        <v>2</v>
      </c>
      <c r="I228" s="12">
        <v>4</v>
      </c>
      <c r="J228" s="12">
        <v>3</v>
      </c>
      <c r="K228" s="12">
        <v>2</v>
      </c>
      <c r="L228" s="12">
        <v>4</v>
      </c>
      <c r="M228" s="12">
        <v>4</v>
      </c>
      <c r="N228" s="12">
        <v>3</v>
      </c>
      <c r="O228" s="12">
        <v>2</v>
      </c>
      <c r="P228" s="12">
        <v>2</v>
      </c>
      <c r="Q228" s="12">
        <v>3</v>
      </c>
      <c r="R228" s="12">
        <v>4</v>
      </c>
      <c r="S228" s="12">
        <v>3</v>
      </c>
      <c r="T228" s="12">
        <v>4</v>
      </c>
      <c r="U228" s="12">
        <v>2</v>
      </c>
      <c r="V228" s="12">
        <v>4</v>
      </c>
      <c r="W228" s="12">
        <v>2</v>
      </c>
      <c r="X228" s="12">
        <v>4</v>
      </c>
      <c r="Y228" s="12">
        <v>4</v>
      </c>
      <c r="Z228" s="12">
        <v>4</v>
      </c>
      <c r="AA228" s="12">
        <v>2</v>
      </c>
      <c r="AB228" s="21">
        <f t="shared" si="19"/>
        <v>8</v>
      </c>
      <c r="AC228" s="21">
        <f t="shared" si="20"/>
        <v>4</v>
      </c>
      <c r="AD228" s="21">
        <f t="shared" si="21"/>
        <v>8</v>
      </c>
      <c r="AE228" s="21">
        <f t="shared" si="22"/>
        <v>5</v>
      </c>
      <c r="AF228" s="21">
        <f t="shared" si="23"/>
        <v>8</v>
      </c>
      <c r="AG228" s="12">
        <v>4</v>
      </c>
      <c r="AH228" s="12">
        <v>0</v>
      </c>
      <c r="AI228" s="21">
        <f t="shared" si="18"/>
        <v>240</v>
      </c>
      <c r="AJ228" s="12">
        <v>9</v>
      </c>
      <c r="AK228" s="12">
        <v>3</v>
      </c>
    </row>
    <row r="229" spans="1:37" x14ac:dyDescent="0.2">
      <c r="A229" s="12">
        <v>0</v>
      </c>
      <c r="B229" s="12">
        <v>102</v>
      </c>
      <c r="C229" s="21" t="s">
        <v>59</v>
      </c>
      <c r="D229" s="12">
        <v>1</v>
      </c>
      <c r="E229" s="12">
        <v>0</v>
      </c>
      <c r="F229" s="21">
        <v>0</v>
      </c>
      <c r="G229" s="12">
        <v>4</v>
      </c>
      <c r="H229" s="12">
        <v>4</v>
      </c>
      <c r="I229" s="12">
        <v>1</v>
      </c>
      <c r="J229" s="12">
        <v>4</v>
      </c>
      <c r="K229" s="12">
        <v>3</v>
      </c>
      <c r="L229" s="12">
        <v>2</v>
      </c>
      <c r="M229" s="12">
        <v>1</v>
      </c>
      <c r="N229" s="12">
        <v>3</v>
      </c>
      <c r="O229" s="12">
        <v>4</v>
      </c>
      <c r="P229" s="12">
        <v>4</v>
      </c>
      <c r="Q229" s="12">
        <v>4</v>
      </c>
      <c r="R229" s="12">
        <v>2</v>
      </c>
      <c r="S229" s="12">
        <v>4</v>
      </c>
      <c r="T229" s="12">
        <v>3</v>
      </c>
      <c r="U229" s="12">
        <v>4</v>
      </c>
      <c r="V229" s="12">
        <v>4</v>
      </c>
      <c r="W229" s="12">
        <v>1</v>
      </c>
      <c r="X229" s="12">
        <v>4</v>
      </c>
      <c r="Y229" s="12">
        <v>2</v>
      </c>
      <c r="Z229" s="12">
        <v>3</v>
      </c>
      <c r="AA229" s="12">
        <v>5</v>
      </c>
      <c r="AB229" s="21">
        <f t="shared" si="19"/>
        <v>4</v>
      </c>
      <c r="AC229" s="21">
        <f t="shared" si="20"/>
        <v>9</v>
      </c>
      <c r="AD229" s="21">
        <f t="shared" si="21"/>
        <v>6</v>
      </c>
      <c r="AE229" s="21">
        <f t="shared" si="22"/>
        <v>5</v>
      </c>
      <c r="AF229" s="21">
        <f t="shared" si="23"/>
        <v>8</v>
      </c>
      <c r="AG229" s="12">
        <v>0</v>
      </c>
      <c r="AH229" s="12">
        <v>25</v>
      </c>
      <c r="AI229" s="21">
        <f t="shared" si="18"/>
        <v>25</v>
      </c>
      <c r="AJ229" s="12">
        <v>4</v>
      </c>
      <c r="AK229" s="12">
        <v>3</v>
      </c>
    </row>
    <row r="230" spans="1:37" x14ac:dyDescent="0.2">
      <c r="A230" s="12">
        <v>1</v>
      </c>
      <c r="B230" s="12">
        <v>102</v>
      </c>
      <c r="C230" s="21" t="s">
        <v>59</v>
      </c>
      <c r="D230" s="12">
        <v>1</v>
      </c>
      <c r="E230" s="12">
        <v>0</v>
      </c>
      <c r="F230" s="21">
        <v>0</v>
      </c>
      <c r="G230" s="12">
        <v>4</v>
      </c>
      <c r="H230" s="12">
        <v>4</v>
      </c>
      <c r="I230" s="12">
        <v>1</v>
      </c>
      <c r="J230" s="12">
        <v>3</v>
      </c>
      <c r="K230" s="12">
        <v>3</v>
      </c>
      <c r="L230" s="12">
        <v>2</v>
      </c>
      <c r="M230" s="12">
        <v>1</v>
      </c>
      <c r="N230" s="12">
        <v>3</v>
      </c>
      <c r="O230" s="12">
        <v>4</v>
      </c>
      <c r="P230" s="12">
        <v>3</v>
      </c>
      <c r="Q230" s="12">
        <v>4</v>
      </c>
      <c r="R230" s="12">
        <v>3</v>
      </c>
      <c r="S230" s="12">
        <v>4</v>
      </c>
      <c r="T230" s="12">
        <v>3</v>
      </c>
      <c r="U230" s="12">
        <v>3</v>
      </c>
      <c r="V230" s="12">
        <v>4</v>
      </c>
      <c r="W230" s="12">
        <v>1</v>
      </c>
      <c r="X230" s="12">
        <v>5</v>
      </c>
      <c r="Y230" s="12">
        <v>3</v>
      </c>
      <c r="Z230" s="12">
        <v>4</v>
      </c>
      <c r="AA230" s="12">
        <v>4</v>
      </c>
      <c r="AB230" s="21">
        <f t="shared" si="19"/>
        <v>6</v>
      </c>
      <c r="AC230" s="21">
        <f t="shared" si="20"/>
        <v>7</v>
      </c>
      <c r="AD230" s="21">
        <f t="shared" si="21"/>
        <v>7</v>
      </c>
      <c r="AE230" s="21">
        <f t="shared" si="22"/>
        <v>5</v>
      </c>
      <c r="AF230" s="21">
        <f t="shared" si="23"/>
        <v>9</v>
      </c>
      <c r="AG230" s="12">
        <v>0</v>
      </c>
      <c r="AH230" s="12">
        <v>25</v>
      </c>
      <c r="AI230" s="21">
        <f t="shared" si="18"/>
        <v>25</v>
      </c>
      <c r="AJ230" s="12">
        <v>4</v>
      </c>
      <c r="AK230" s="12">
        <v>3</v>
      </c>
    </row>
    <row r="231" spans="1:37" x14ac:dyDescent="0.2">
      <c r="A231" s="12">
        <v>1</v>
      </c>
      <c r="B231" s="12">
        <v>102</v>
      </c>
      <c r="C231" s="21" t="s">
        <v>123</v>
      </c>
      <c r="D231" s="12">
        <v>2</v>
      </c>
      <c r="E231" s="12">
        <v>1</v>
      </c>
      <c r="F231" s="21">
        <v>0</v>
      </c>
      <c r="G231" s="12">
        <v>2</v>
      </c>
      <c r="H231" s="12">
        <v>2</v>
      </c>
      <c r="I231" s="12">
        <v>5</v>
      </c>
      <c r="J231" s="12">
        <v>3</v>
      </c>
      <c r="K231" s="12">
        <v>3</v>
      </c>
      <c r="L231" s="12">
        <v>5</v>
      </c>
      <c r="M231" s="12">
        <v>5</v>
      </c>
      <c r="N231" s="12">
        <v>2</v>
      </c>
      <c r="O231" s="12">
        <v>3</v>
      </c>
      <c r="P231" s="12">
        <v>2</v>
      </c>
      <c r="Q231" s="12">
        <v>3</v>
      </c>
      <c r="R231" s="12">
        <v>4</v>
      </c>
      <c r="S231" s="12">
        <v>1</v>
      </c>
      <c r="T231" s="12">
        <v>4</v>
      </c>
      <c r="U231" s="12">
        <v>1</v>
      </c>
      <c r="V231" s="12">
        <v>5</v>
      </c>
      <c r="W231" s="12">
        <v>2</v>
      </c>
      <c r="X231" s="12">
        <v>4</v>
      </c>
      <c r="Y231" s="12">
        <v>5</v>
      </c>
      <c r="Z231" s="12">
        <v>5</v>
      </c>
      <c r="AA231" s="12">
        <v>1</v>
      </c>
      <c r="AB231" s="21">
        <f t="shared" si="19"/>
        <v>9</v>
      </c>
      <c r="AC231" s="21">
        <f t="shared" si="20"/>
        <v>2</v>
      </c>
      <c r="AD231" s="21">
        <f t="shared" si="21"/>
        <v>9</v>
      </c>
      <c r="AE231" s="21">
        <f t="shared" si="22"/>
        <v>3</v>
      </c>
      <c r="AF231" s="21">
        <f t="shared" si="23"/>
        <v>9</v>
      </c>
      <c r="AG231" s="12">
        <v>2</v>
      </c>
      <c r="AH231" s="12">
        <v>0</v>
      </c>
      <c r="AI231" s="21">
        <f t="shared" si="18"/>
        <v>120</v>
      </c>
      <c r="AJ231" s="12">
        <v>5</v>
      </c>
      <c r="AK231" s="12">
        <v>3</v>
      </c>
    </row>
    <row r="232" spans="1:37" x14ac:dyDescent="0.2">
      <c r="A232" s="12">
        <v>0</v>
      </c>
      <c r="B232" s="12">
        <v>102</v>
      </c>
      <c r="C232" s="21" t="s">
        <v>123</v>
      </c>
      <c r="D232" s="12">
        <v>2</v>
      </c>
      <c r="E232" s="12">
        <v>1</v>
      </c>
      <c r="F232" s="21">
        <v>0</v>
      </c>
      <c r="G232" s="12">
        <v>1</v>
      </c>
      <c r="H232" s="12">
        <v>3</v>
      </c>
      <c r="I232" s="12">
        <v>4</v>
      </c>
      <c r="J232" s="12">
        <v>2</v>
      </c>
      <c r="K232" s="12">
        <v>1</v>
      </c>
      <c r="L232" s="12">
        <v>4</v>
      </c>
      <c r="M232" s="12">
        <v>5</v>
      </c>
      <c r="N232" s="12">
        <v>3</v>
      </c>
      <c r="O232" s="12">
        <v>3</v>
      </c>
      <c r="P232" s="12">
        <v>2</v>
      </c>
      <c r="Q232" s="12">
        <v>3</v>
      </c>
      <c r="R232" s="12">
        <v>2</v>
      </c>
      <c r="S232" s="12">
        <v>3</v>
      </c>
      <c r="T232" s="12">
        <v>2</v>
      </c>
      <c r="U232" s="12">
        <v>4</v>
      </c>
      <c r="V232" s="12">
        <v>4</v>
      </c>
      <c r="W232" s="12">
        <v>4</v>
      </c>
      <c r="X232" s="12">
        <v>3</v>
      </c>
      <c r="Y232" s="12">
        <v>2</v>
      </c>
      <c r="Z232" s="12">
        <v>3</v>
      </c>
      <c r="AA232" s="12">
        <v>4</v>
      </c>
      <c r="AB232" s="21">
        <f t="shared" si="19"/>
        <v>4</v>
      </c>
      <c r="AC232" s="21">
        <f t="shared" si="20"/>
        <v>8</v>
      </c>
      <c r="AD232" s="21">
        <f t="shared" si="21"/>
        <v>5</v>
      </c>
      <c r="AE232" s="21">
        <f t="shared" si="22"/>
        <v>7</v>
      </c>
      <c r="AF232" s="21">
        <f t="shared" si="23"/>
        <v>7</v>
      </c>
      <c r="AG232" s="12">
        <v>2</v>
      </c>
      <c r="AH232" s="12">
        <v>0</v>
      </c>
      <c r="AI232" s="21">
        <f t="shared" si="18"/>
        <v>120</v>
      </c>
      <c r="AJ232" s="12">
        <v>3</v>
      </c>
      <c r="AK232" s="12">
        <v>4</v>
      </c>
    </row>
    <row r="233" spans="1:37" x14ac:dyDescent="0.2">
      <c r="A233" s="12">
        <v>0</v>
      </c>
      <c r="B233" s="12">
        <v>102</v>
      </c>
      <c r="C233" s="21" t="s">
        <v>59</v>
      </c>
      <c r="D233" s="12">
        <v>1</v>
      </c>
      <c r="E233" s="12">
        <v>0</v>
      </c>
      <c r="F233" s="21">
        <v>0</v>
      </c>
      <c r="G233" s="12">
        <v>3</v>
      </c>
      <c r="H233" s="12">
        <v>4</v>
      </c>
      <c r="I233" s="12">
        <v>2</v>
      </c>
      <c r="J233" s="12">
        <v>3</v>
      </c>
      <c r="K233" s="12">
        <v>4</v>
      </c>
      <c r="L233" s="12">
        <v>2</v>
      </c>
      <c r="M233" s="12">
        <v>1</v>
      </c>
      <c r="N233" s="12">
        <v>3</v>
      </c>
      <c r="O233" s="12">
        <v>3</v>
      </c>
      <c r="P233" s="12">
        <v>3</v>
      </c>
      <c r="Q233" s="12">
        <v>4</v>
      </c>
      <c r="R233" s="12">
        <v>5</v>
      </c>
      <c r="S233" s="12">
        <v>2</v>
      </c>
      <c r="T233" s="12">
        <v>4</v>
      </c>
      <c r="U233" s="12">
        <v>2</v>
      </c>
      <c r="V233" s="12">
        <v>5</v>
      </c>
      <c r="W233" s="12">
        <v>1</v>
      </c>
      <c r="X233" s="12">
        <v>5</v>
      </c>
      <c r="Y233" s="12">
        <v>5</v>
      </c>
      <c r="Z233" s="12">
        <v>5</v>
      </c>
      <c r="AA233" s="12">
        <v>2</v>
      </c>
      <c r="AB233" s="21">
        <f t="shared" si="19"/>
        <v>10</v>
      </c>
      <c r="AC233" s="21">
        <f t="shared" si="20"/>
        <v>4</v>
      </c>
      <c r="AD233" s="21">
        <f t="shared" si="21"/>
        <v>9</v>
      </c>
      <c r="AE233" s="21">
        <f t="shared" si="22"/>
        <v>3</v>
      </c>
      <c r="AF233" s="21">
        <f t="shared" si="23"/>
        <v>10</v>
      </c>
      <c r="AG233" s="12">
        <v>0</v>
      </c>
      <c r="AH233" s="12">
        <v>30</v>
      </c>
      <c r="AI233" s="21">
        <f t="shared" si="18"/>
        <v>30</v>
      </c>
      <c r="AJ233" s="12">
        <v>4</v>
      </c>
      <c r="AK233" s="12">
        <v>3</v>
      </c>
    </row>
    <row r="234" spans="1:37" x14ac:dyDescent="0.2">
      <c r="A234" s="12">
        <v>1</v>
      </c>
      <c r="B234" s="12">
        <v>102</v>
      </c>
      <c r="C234" s="21" t="s">
        <v>123</v>
      </c>
      <c r="D234" s="12">
        <v>2</v>
      </c>
      <c r="E234" s="12">
        <v>1</v>
      </c>
      <c r="F234" s="21">
        <v>0</v>
      </c>
      <c r="G234" s="12">
        <v>2</v>
      </c>
      <c r="H234" s="12">
        <v>2</v>
      </c>
      <c r="I234" s="12">
        <v>4</v>
      </c>
      <c r="J234" s="12">
        <v>3</v>
      </c>
      <c r="K234" s="12">
        <v>2</v>
      </c>
      <c r="L234" s="12">
        <v>4</v>
      </c>
      <c r="M234" s="12">
        <v>5</v>
      </c>
      <c r="N234" s="12">
        <v>4</v>
      </c>
      <c r="O234" s="12">
        <v>3</v>
      </c>
      <c r="P234" s="12">
        <v>3</v>
      </c>
      <c r="Q234" s="12">
        <v>3</v>
      </c>
      <c r="R234" s="12">
        <v>4</v>
      </c>
      <c r="S234" s="12">
        <v>2</v>
      </c>
      <c r="T234" s="12">
        <v>4</v>
      </c>
      <c r="U234" s="12">
        <v>1</v>
      </c>
      <c r="V234" s="12">
        <v>5</v>
      </c>
      <c r="W234" s="12">
        <v>1</v>
      </c>
      <c r="X234" s="12">
        <v>5</v>
      </c>
      <c r="Y234" s="12">
        <v>4</v>
      </c>
      <c r="Z234" s="12">
        <v>4</v>
      </c>
      <c r="AA234" s="12">
        <v>2</v>
      </c>
      <c r="AB234" s="21">
        <f t="shared" si="19"/>
        <v>8</v>
      </c>
      <c r="AC234" s="21">
        <f t="shared" si="20"/>
        <v>3</v>
      </c>
      <c r="AD234" s="21">
        <f t="shared" si="21"/>
        <v>8</v>
      </c>
      <c r="AE234" s="21">
        <f t="shared" si="22"/>
        <v>3</v>
      </c>
      <c r="AF234" s="21">
        <f t="shared" si="23"/>
        <v>10</v>
      </c>
      <c r="AG234" s="12">
        <v>3</v>
      </c>
      <c r="AH234" s="12">
        <v>0</v>
      </c>
      <c r="AI234" s="21">
        <f t="shared" si="18"/>
        <v>180</v>
      </c>
      <c r="AJ234" s="12">
        <v>4</v>
      </c>
      <c r="AK234" s="12">
        <v>4</v>
      </c>
    </row>
    <row r="235" spans="1:37" x14ac:dyDescent="0.2">
      <c r="A235" s="12">
        <v>0</v>
      </c>
      <c r="B235" s="12">
        <v>102</v>
      </c>
      <c r="C235" s="21" t="s">
        <v>69</v>
      </c>
      <c r="D235" s="12">
        <v>1</v>
      </c>
      <c r="E235" s="12">
        <v>0</v>
      </c>
      <c r="F235" s="21">
        <v>1</v>
      </c>
      <c r="G235" s="12">
        <v>3</v>
      </c>
      <c r="H235" s="12">
        <v>4</v>
      </c>
      <c r="I235" s="12">
        <v>2</v>
      </c>
      <c r="J235" s="12">
        <v>4</v>
      </c>
      <c r="K235" s="12">
        <v>3</v>
      </c>
      <c r="L235" s="12">
        <v>2</v>
      </c>
      <c r="M235" s="12">
        <v>1</v>
      </c>
      <c r="N235" s="12">
        <v>4</v>
      </c>
      <c r="O235" s="12">
        <v>4</v>
      </c>
      <c r="P235" s="12">
        <v>5</v>
      </c>
      <c r="Q235" s="12">
        <v>4</v>
      </c>
      <c r="R235" s="12">
        <v>3</v>
      </c>
      <c r="S235" s="12">
        <v>2</v>
      </c>
      <c r="T235" s="12">
        <v>4</v>
      </c>
      <c r="U235" s="12">
        <v>2</v>
      </c>
      <c r="V235" s="12">
        <v>4</v>
      </c>
      <c r="W235" s="12">
        <v>2</v>
      </c>
      <c r="X235" s="12">
        <v>4</v>
      </c>
      <c r="Y235" s="12">
        <v>3</v>
      </c>
      <c r="Z235" s="12">
        <v>4</v>
      </c>
      <c r="AA235" s="12">
        <v>3</v>
      </c>
      <c r="AB235" s="21">
        <f t="shared" si="19"/>
        <v>6</v>
      </c>
      <c r="AC235" s="21">
        <f t="shared" si="20"/>
        <v>5</v>
      </c>
      <c r="AD235" s="21">
        <f t="shared" si="21"/>
        <v>8</v>
      </c>
      <c r="AE235" s="21">
        <f t="shared" si="22"/>
        <v>4</v>
      </c>
      <c r="AF235" s="21">
        <f t="shared" si="23"/>
        <v>8</v>
      </c>
      <c r="AG235" s="12">
        <v>0</v>
      </c>
      <c r="AH235" s="12">
        <v>30</v>
      </c>
      <c r="AI235" s="21">
        <f t="shared" si="18"/>
        <v>30</v>
      </c>
      <c r="AJ235" s="12">
        <v>5</v>
      </c>
      <c r="AK235" s="12">
        <v>4</v>
      </c>
    </row>
    <row r="236" spans="1:37" x14ac:dyDescent="0.2">
      <c r="A236" s="12">
        <v>1</v>
      </c>
      <c r="B236" s="12">
        <v>102</v>
      </c>
      <c r="C236" s="21" t="s">
        <v>59</v>
      </c>
      <c r="D236" s="12">
        <v>1</v>
      </c>
      <c r="E236" s="12">
        <v>0</v>
      </c>
      <c r="F236" s="21">
        <v>0</v>
      </c>
      <c r="G236" s="12">
        <v>3</v>
      </c>
      <c r="H236" s="12">
        <v>4</v>
      </c>
      <c r="I236" s="12">
        <v>2</v>
      </c>
      <c r="J236" s="12">
        <v>4</v>
      </c>
      <c r="K236" s="12">
        <v>3</v>
      </c>
      <c r="L236" s="12">
        <v>2</v>
      </c>
      <c r="M236" s="12">
        <v>1</v>
      </c>
      <c r="N236" s="12">
        <v>3</v>
      </c>
      <c r="O236" s="12">
        <v>3</v>
      </c>
      <c r="P236" s="12">
        <v>4</v>
      </c>
      <c r="Q236" s="12">
        <v>4</v>
      </c>
      <c r="R236" s="12">
        <v>3</v>
      </c>
      <c r="S236" s="12">
        <v>3</v>
      </c>
      <c r="T236" s="12">
        <v>4</v>
      </c>
      <c r="U236" s="12">
        <v>3</v>
      </c>
      <c r="V236" s="12">
        <v>4</v>
      </c>
      <c r="W236" s="12">
        <v>2</v>
      </c>
      <c r="X236" s="12">
        <v>4</v>
      </c>
      <c r="Y236" s="12">
        <v>4</v>
      </c>
      <c r="Z236" s="12">
        <v>3</v>
      </c>
      <c r="AA236" s="12">
        <v>3</v>
      </c>
      <c r="AB236" s="21">
        <f t="shared" si="19"/>
        <v>7</v>
      </c>
      <c r="AC236" s="21">
        <f t="shared" si="20"/>
        <v>6</v>
      </c>
      <c r="AD236" s="21">
        <f t="shared" si="21"/>
        <v>7</v>
      </c>
      <c r="AE236" s="21">
        <f t="shared" si="22"/>
        <v>5</v>
      </c>
      <c r="AF236" s="21">
        <f t="shared" si="23"/>
        <v>8</v>
      </c>
      <c r="AG236" s="12">
        <v>0</v>
      </c>
      <c r="AH236" s="12">
        <v>30</v>
      </c>
      <c r="AI236" s="21">
        <f t="shared" si="18"/>
        <v>30</v>
      </c>
      <c r="AJ236" s="12">
        <v>4</v>
      </c>
      <c r="AK236" s="12">
        <v>3</v>
      </c>
    </row>
    <row r="237" spans="1:37" x14ac:dyDescent="0.2">
      <c r="A237" s="12">
        <v>0</v>
      </c>
      <c r="B237" s="12">
        <v>102</v>
      </c>
      <c r="C237" s="21" t="s">
        <v>59</v>
      </c>
      <c r="D237" s="12">
        <v>1</v>
      </c>
      <c r="E237" s="12">
        <v>0</v>
      </c>
      <c r="F237" s="21">
        <v>0</v>
      </c>
      <c r="G237" s="12">
        <v>2</v>
      </c>
      <c r="H237" s="12">
        <v>4</v>
      </c>
      <c r="I237" s="12">
        <v>2</v>
      </c>
      <c r="J237" s="12">
        <v>5</v>
      </c>
      <c r="K237" s="12">
        <v>2</v>
      </c>
      <c r="L237" s="12">
        <v>2</v>
      </c>
      <c r="M237" s="12">
        <v>1</v>
      </c>
      <c r="N237" s="12">
        <v>3</v>
      </c>
      <c r="O237" s="12">
        <v>2</v>
      </c>
      <c r="P237" s="12">
        <v>4</v>
      </c>
      <c r="Q237" s="12">
        <v>4</v>
      </c>
      <c r="R237" s="12">
        <v>1</v>
      </c>
      <c r="S237" s="12">
        <v>3</v>
      </c>
      <c r="T237" s="12">
        <v>1</v>
      </c>
      <c r="U237" s="12">
        <v>4</v>
      </c>
      <c r="V237" s="12">
        <v>3</v>
      </c>
      <c r="W237" s="12">
        <v>6</v>
      </c>
      <c r="X237" s="12">
        <v>1</v>
      </c>
      <c r="Y237" s="12">
        <v>1</v>
      </c>
      <c r="Z237" s="12">
        <v>3</v>
      </c>
      <c r="AA237" s="12">
        <v>3</v>
      </c>
      <c r="AB237" s="21">
        <f t="shared" si="19"/>
        <v>2</v>
      </c>
      <c r="AC237" s="21">
        <f t="shared" si="20"/>
        <v>7</v>
      </c>
      <c r="AD237" s="21">
        <f t="shared" si="21"/>
        <v>4</v>
      </c>
      <c r="AE237" s="21">
        <f t="shared" si="22"/>
        <v>9</v>
      </c>
      <c r="AF237" s="21">
        <f t="shared" si="23"/>
        <v>4</v>
      </c>
      <c r="AG237" s="12">
        <v>0</v>
      </c>
      <c r="AH237" s="12">
        <v>30</v>
      </c>
      <c r="AI237" s="21">
        <f t="shared" si="18"/>
        <v>30</v>
      </c>
      <c r="AJ237" s="12">
        <v>4</v>
      </c>
      <c r="AK237" s="12">
        <v>1</v>
      </c>
    </row>
    <row r="238" spans="1:37" x14ac:dyDescent="0.2">
      <c r="A238" s="12">
        <v>1</v>
      </c>
      <c r="B238" s="12">
        <v>102</v>
      </c>
      <c r="C238" s="21" t="s">
        <v>123</v>
      </c>
      <c r="D238" s="12">
        <v>2</v>
      </c>
      <c r="E238" s="12">
        <v>1</v>
      </c>
      <c r="F238" s="21">
        <v>0</v>
      </c>
      <c r="G238" s="12">
        <v>2</v>
      </c>
      <c r="H238" s="12">
        <v>3</v>
      </c>
      <c r="I238" s="12">
        <v>4</v>
      </c>
      <c r="J238" s="12">
        <v>3</v>
      </c>
      <c r="K238" s="12">
        <v>2</v>
      </c>
      <c r="L238" s="12">
        <v>4</v>
      </c>
      <c r="M238" s="12">
        <v>5</v>
      </c>
      <c r="N238" s="12">
        <v>3</v>
      </c>
      <c r="O238" s="12">
        <v>3</v>
      </c>
      <c r="P238" s="12">
        <v>3</v>
      </c>
      <c r="Q238" s="12">
        <v>3</v>
      </c>
      <c r="R238" s="12">
        <v>4</v>
      </c>
      <c r="S238" s="12">
        <v>1</v>
      </c>
      <c r="T238" s="12">
        <v>4</v>
      </c>
      <c r="U238" s="12">
        <v>2</v>
      </c>
      <c r="V238" s="12">
        <v>5</v>
      </c>
      <c r="W238" s="12">
        <v>2</v>
      </c>
      <c r="X238" s="12">
        <v>4</v>
      </c>
      <c r="Y238" s="12">
        <v>4</v>
      </c>
      <c r="Z238" s="12">
        <v>5</v>
      </c>
      <c r="AA238" s="12">
        <v>2</v>
      </c>
      <c r="AB238" s="21">
        <f t="shared" si="19"/>
        <v>8</v>
      </c>
      <c r="AC238" s="21">
        <f t="shared" si="20"/>
        <v>4</v>
      </c>
      <c r="AD238" s="21">
        <f t="shared" si="21"/>
        <v>9</v>
      </c>
      <c r="AE238" s="21">
        <f t="shared" si="22"/>
        <v>3</v>
      </c>
      <c r="AF238" s="21">
        <f t="shared" si="23"/>
        <v>9</v>
      </c>
      <c r="AG238" s="12">
        <v>3</v>
      </c>
      <c r="AH238" s="12">
        <v>0</v>
      </c>
      <c r="AI238" s="21">
        <f t="shared" si="18"/>
        <v>180</v>
      </c>
      <c r="AJ238" s="12">
        <v>5</v>
      </c>
      <c r="AK238" s="12">
        <v>4</v>
      </c>
    </row>
    <row r="239" spans="1:37" x14ac:dyDescent="0.2">
      <c r="A239" s="12">
        <v>0</v>
      </c>
      <c r="B239" s="12">
        <v>102</v>
      </c>
      <c r="C239" s="21" t="s">
        <v>59</v>
      </c>
      <c r="D239" s="12">
        <v>1</v>
      </c>
      <c r="E239" s="12">
        <v>0</v>
      </c>
      <c r="F239" s="21">
        <v>0</v>
      </c>
      <c r="G239" s="12">
        <v>3</v>
      </c>
      <c r="H239" s="12">
        <v>4</v>
      </c>
      <c r="I239" s="12">
        <v>2</v>
      </c>
      <c r="J239" s="12">
        <v>4</v>
      </c>
      <c r="K239" s="12">
        <v>2</v>
      </c>
      <c r="L239" s="12">
        <v>2</v>
      </c>
      <c r="M239" s="12">
        <v>1</v>
      </c>
      <c r="N239" s="12">
        <v>3</v>
      </c>
      <c r="O239" s="12">
        <v>2</v>
      </c>
      <c r="P239" s="12">
        <v>4</v>
      </c>
      <c r="Q239" s="12">
        <v>4</v>
      </c>
      <c r="R239" s="12">
        <v>2</v>
      </c>
      <c r="S239" s="12">
        <v>3</v>
      </c>
      <c r="T239" s="12">
        <v>1</v>
      </c>
      <c r="U239" s="12">
        <v>3</v>
      </c>
      <c r="V239" s="12">
        <v>2</v>
      </c>
      <c r="W239" s="12">
        <v>5</v>
      </c>
      <c r="X239" s="12">
        <v>1</v>
      </c>
      <c r="Y239" s="12">
        <v>2</v>
      </c>
      <c r="Z239" s="12">
        <v>2</v>
      </c>
      <c r="AA239" s="12">
        <v>4</v>
      </c>
      <c r="AB239" s="21">
        <f t="shared" si="19"/>
        <v>4</v>
      </c>
      <c r="AC239" s="21">
        <f t="shared" si="20"/>
        <v>7</v>
      </c>
      <c r="AD239" s="21">
        <f t="shared" si="21"/>
        <v>3</v>
      </c>
      <c r="AE239" s="21">
        <f t="shared" si="22"/>
        <v>8</v>
      </c>
      <c r="AF239" s="21">
        <f t="shared" si="23"/>
        <v>3</v>
      </c>
      <c r="AG239" s="12">
        <v>0</v>
      </c>
      <c r="AH239" s="12">
        <v>30</v>
      </c>
      <c r="AI239" s="21">
        <f t="shared" ref="AI239:AI302" si="24">(AG239*60)+AH239</f>
        <v>30</v>
      </c>
      <c r="AJ239" s="12">
        <v>3</v>
      </c>
      <c r="AK239" s="12">
        <v>2</v>
      </c>
    </row>
    <row r="240" spans="1:37" x14ac:dyDescent="0.2">
      <c r="A240" s="12">
        <v>0</v>
      </c>
      <c r="B240" s="12">
        <v>102</v>
      </c>
      <c r="C240" s="21" t="s">
        <v>69</v>
      </c>
      <c r="D240" s="12">
        <v>1</v>
      </c>
      <c r="E240" s="12">
        <v>0</v>
      </c>
      <c r="F240" s="21">
        <v>1</v>
      </c>
      <c r="G240" s="12">
        <v>3</v>
      </c>
      <c r="H240" s="12">
        <v>4</v>
      </c>
      <c r="I240" s="12">
        <v>1</v>
      </c>
      <c r="J240" s="12">
        <v>4</v>
      </c>
      <c r="K240" s="12">
        <v>3</v>
      </c>
      <c r="L240" s="12">
        <v>2</v>
      </c>
      <c r="M240" s="12">
        <v>1</v>
      </c>
      <c r="N240" s="12">
        <v>4</v>
      </c>
      <c r="O240" s="12">
        <v>4</v>
      </c>
      <c r="P240" s="12">
        <v>4</v>
      </c>
      <c r="Q240" s="12">
        <v>4</v>
      </c>
      <c r="R240" s="12">
        <v>3</v>
      </c>
      <c r="S240" s="12">
        <v>3</v>
      </c>
      <c r="T240" s="12">
        <v>3</v>
      </c>
      <c r="U240" s="12">
        <v>3</v>
      </c>
      <c r="V240" s="12">
        <v>4</v>
      </c>
      <c r="W240" s="12">
        <v>4</v>
      </c>
      <c r="X240" s="12">
        <v>3</v>
      </c>
      <c r="Y240" s="12">
        <v>3</v>
      </c>
      <c r="Z240" s="12">
        <v>4</v>
      </c>
      <c r="AA240" s="12">
        <v>3</v>
      </c>
      <c r="AB240" s="21">
        <f t="shared" si="19"/>
        <v>6</v>
      </c>
      <c r="AC240" s="21">
        <f t="shared" si="20"/>
        <v>6</v>
      </c>
      <c r="AD240" s="21">
        <f t="shared" si="21"/>
        <v>7</v>
      </c>
      <c r="AE240" s="21">
        <f t="shared" si="22"/>
        <v>7</v>
      </c>
      <c r="AF240" s="21">
        <f t="shared" si="23"/>
        <v>7</v>
      </c>
      <c r="AG240" s="12">
        <v>0</v>
      </c>
      <c r="AH240" s="12">
        <v>30</v>
      </c>
      <c r="AI240" s="21">
        <f t="shared" si="24"/>
        <v>30</v>
      </c>
      <c r="AJ240" s="12">
        <v>4</v>
      </c>
      <c r="AK240" s="12">
        <v>3</v>
      </c>
    </row>
    <row r="241" spans="1:37" x14ac:dyDescent="0.2">
      <c r="A241" s="12">
        <v>0</v>
      </c>
      <c r="B241" s="12">
        <v>102</v>
      </c>
      <c r="C241" s="21" t="s">
        <v>81</v>
      </c>
      <c r="D241" s="12">
        <v>1</v>
      </c>
      <c r="E241" s="12">
        <v>0</v>
      </c>
      <c r="F241" s="21">
        <v>0</v>
      </c>
      <c r="G241" s="12">
        <v>4</v>
      </c>
      <c r="H241" s="12">
        <v>4</v>
      </c>
      <c r="I241" s="12">
        <v>1</v>
      </c>
      <c r="J241" s="12">
        <v>3</v>
      </c>
      <c r="K241" s="12">
        <v>2</v>
      </c>
      <c r="L241" s="12">
        <v>2</v>
      </c>
      <c r="M241" s="12">
        <v>1</v>
      </c>
      <c r="N241" s="12">
        <v>4</v>
      </c>
      <c r="O241" s="12">
        <v>3</v>
      </c>
      <c r="P241" s="12">
        <v>4</v>
      </c>
      <c r="Q241" s="12">
        <v>4</v>
      </c>
      <c r="R241" s="12">
        <v>3</v>
      </c>
      <c r="S241" s="12">
        <v>4</v>
      </c>
      <c r="T241" s="12">
        <v>2</v>
      </c>
      <c r="U241" s="12">
        <v>2</v>
      </c>
      <c r="V241" s="12">
        <v>4</v>
      </c>
      <c r="W241" s="12">
        <v>2</v>
      </c>
      <c r="X241" s="12">
        <v>4</v>
      </c>
      <c r="Y241" s="12">
        <v>3</v>
      </c>
      <c r="Z241" s="12">
        <v>4</v>
      </c>
      <c r="AA241" s="12">
        <v>3</v>
      </c>
      <c r="AB241" s="21">
        <f t="shared" si="19"/>
        <v>6</v>
      </c>
      <c r="AC241" s="21">
        <f t="shared" si="20"/>
        <v>5</v>
      </c>
      <c r="AD241" s="21">
        <f t="shared" si="21"/>
        <v>6</v>
      </c>
      <c r="AE241" s="21">
        <f t="shared" si="22"/>
        <v>6</v>
      </c>
      <c r="AF241" s="21">
        <f t="shared" si="23"/>
        <v>8</v>
      </c>
      <c r="AG241" s="12">
        <v>0</v>
      </c>
      <c r="AH241" s="12">
        <v>25</v>
      </c>
      <c r="AI241" s="21">
        <f t="shared" si="24"/>
        <v>25</v>
      </c>
      <c r="AJ241" s="12">
        <v>4</v>
      </c>
      <c r="AK241" s="12">
        <v>3</v>
      </c>
    </row>
    <row r="242" spans="1:37" x14ac:dyDescent="0.2">
      <c r="A242" s="12">
        <v>1</v>
      </c>
      <c r="B242" s="12">
        <v>102</v>
      </c>
      <c r="C242" s="21" t="s">
        <v>123</v>
      </c>
      <c r="D242" s="12">
        <v>2</v>
      </c>
      <c r="E242" s="12">
        <v>1</v>
      </c>
      <c r="F242" s="21">
        <v>0</v>
      </c>
      <c r="G242" s="12">
        <v>2</v>
      </c>
      <c r="H242" s="12">
        <v>3</v>
      </c>
      <c r="I242" s="12">
        <v>4</v>
      </c>
      <c r="J242" s="12">
        <v>4</v>
      </c>
      <c r="K242" s="12">
        <v>2</v>
      </c>
      <c r="L242" s="12">
        <v>5</v>
      </c>
      <c r="M242" s="12">
        <v>5</v>
      </c>
      <c r="N242" s="12">
        <v>4</v>
      </c>
      <c r="O242" s="12">
        <v>4</v>
      </c>
      <c r="P242" s="12">
        <v>4</v>
      </c>
      <c r="Q242" s="12">
        <v>4</v>
      </c>
      <c r="R242" s="12">
        <v>2</v>
      </c>
      <c r="S242" s="12">
        <v>4</v>
      </c>
      <c r="T242" s="12">
        <v>1</v>
      </c>
      <c r="U242" s="12">
        <v>3</v>
      </c>
      <c r="V242" s="12">
        <v>3</v>
      </c>
      <c r="W242" s="12">
        <v>5</v>
      </c>
      <c r="X242" s="12">
        <v>1</v>
      </c>
      <c r="Y242" s="12">
        <v>3</v>
      </c>
      <c r="Z242" s="12">
        <v>2</v>
      </c>
      <c r="AA242" s="12">
        <v>3</v>
      </c>
      <c r="AB242" s="21">
        <f t="shared" si="19"/>
        <v>5</v>
      </c>
      <c r="AC242" s="21">
        <f t="shared" si="20"/>
        <v>6</v>
      </c>
      <c r="AD242" s="21">
        <f t="shared" si="21"/>
        <v>3</v>
      </c>
      <c r="AE242" s="21">
        <f t="shared" si="22"/>
        <v>9</v>
      </c>
      <c r="AF242" s="21">
        <f t="shared" si="23"/>
        <v>4</v>
      </c>
      <c r="AG242" s="12">
        <v>2</v>
      </c>
      <c r="AH242" s="12">
        <v>15</v>
      </c>
      <c r="AI242" s="21">
        <f t="shared" si="24"/>
        <v>135</v>
      </c>
      <c r="AJ242" s="12">
        <v>4</v>
      </c>
      <c r="AK242" s="12">
        <v>4</v>
      </c>
    </row>
    <row r="243" spans="1:37" x14ac:dyDescent="0.2">
      <c r="A243" s="12">
        <v>1</v>
      </c>
      <c r="B243" s="12">
        <v>102</v>
      </c>
      <c r="C243" s="21" t="s">
        <v>59</v>
      </c>
      <c r="D243" s="12">
        <v>1</v>
      </c>
      <c r="E243" s="12">
        <v>0</v>
      </c>
      <c r="F243" s="21">
        <v>0</v>
      </c>
      <c r="G243" s="12">
        <v>4</v>
      </c>
      <c r="H243" s="12">
        <v>4</v>
      </c>
      <c r="I243" s="12">
        <v>2</v>
      </c>
      <c r="J243" s="12">
        <v>3</v>
      </c>
      <c r="K243" s="12">
        <v>2</v>
      </c>
      <c r="L243" s="12">
        <v>3</v>
      </c>
      <c r="M243" s="12">
        <v>1</v>
      </c>
      <c r="N243" s="12">
        <v>3</v>
      </c>
      <c r="O243" s="12">
        <v>3</v>
      </c>
      <c r="P243" s="12">
        <v>3</v>
      </c>
      <c r="Q243" s="12">
        <v>4</v>
      </c>
      <c r="R243" s="12">
        <v>4</v>
      </c>
      <c r="S243" s="12">
        <v>4</v>
      </c>
      <c r="T243" s="12">
        <v>4</v>
      </c>
      <c r="U243" s="12">
        <v>3</v>
      </c>
      <c r="V243" s="12">
        <v>5</v>
      </c>
      <c r="W243" s="12">
        <v>1</v>
      </c>
      <c r="X243" s="12">
        <v>5</v>
      </c>
      <c r="Y243" s="12">
        <v>4</v>
      </c>
      <c r="Z243" s="12">
        <v>4</v>
      </c>
      <c r="AA243" s="12">
        <v>3</v>
      </c>
      <c r="AB243" s="21">
        <f t="shared" si="19"/>
        <v>8</v>
      </c>
      <c r="AC243" s="21">
        <f t="shared" si="20"/>
        <v>6</v>
      </c>
      <c r="AD243" s="21">
        <f t="shared" si="21"/>
        <v>8</v>
      </c>
      <c r="AE243" s="21">
        <f t="shared" si="22"/>
        <v>5</v>
      </c>
      <c r="AF243" s="21">
        <f t="shared" si="23"/>
        <v>10</v>
      </c>
      <c r="AG243" s="12">
        <v>0</v>
      </c>
      <c r="AH243" s="12">
        <v>30</v>
      </c>
      <c r="AI243" s="21">
        <f t="shared" si="24"/>
        <v>30</v>
      </c>
      <c r="AJ243" s="12">
        <v>4</v>
      </c>
      <c r="AK243" s="12">
        <v>3</v>
      </c>
    </row>
    <row r="244" spans="1:37" x14ac:dyDescent="0.2">
      <c r="A244" s="12">
        <v>0</v>
      </c>
      <c r="B244" s="12">
        <v>103</v>
      </c>
      <c r="C244" s="21" t="s">
        <v>62</v>
      </c>
      <c r="D244" s="12">
        <v>1</v>
      </c>
      <c r="E244" s="12">
        <v>1</v>
      </c>
      <c r="F244" s="21">
        <v>0</v>
      </c>
      <c r="G244" s="12">
        <v>3</v>
      </c>
      <c r="H244" s="12">
        <v>4</v>
      </c>
      <c r="I244" s="12">
        <v>2</v>
      </c>
      <c r="J244" s="12">
        <v>4</v>
      </c>
      <c r="K244" s="12">
        <v>4</v>
      </c>
      <c r="L244" s="12">
        <v>3</v>
      </c>
      <c r="M244" s="12">
        <v>4</v>
      </c>
      <c r="N244" s="12">
        <v>4</v>
      </c>
      <c r="O244" s="12">
        <v>3</v>
      </c>
      <c r="P244" s="12">
        <v>3</v>
      </c>
      <c r="Q244" s="12">
        <v>4</v>
      </c>
      <c r="R244" s="12">
        <v>4</v>
      </c>
      <c r="S244" s="12">
        <v>4</v>
      </c>
      <c r="T244" s="12">
        <v>4</v>
      </c>
      <c r="U244" s="12">
        <v>1</v>
      </c>
      <c r="V244" s="12">
        <v>5</v>
      </c>
      <c r="W244" s="12">
        <v>1</v>
      </c>
      <c r="X244" s="12">
        <v>4</v>
      </c>
      <c r="Y244" s="12">
        <v>5</v>
      </c>
      <c r="Z244" s="12">
        <v>5</v>
      </c>
      <c r="AA244" s="12">
        <v>1</v>
      </c>
      <c r="AB244" s="21">
        <f t="shared" si="19"/>
        <v>9</v>
      </c>
      <c r="AC244" s="21">
        <f t="shared" si="20"/>
        <v>2</v>
      </c>
      <c r="AD244" s="21">
        <f t="shared" si="21"/>
        <v>9</v>
      </c>
      <c r="AE244" s="21">
        <f t="shared" si="22"/>
        <v>5</v>
      </c>
      <c r="AF244" s="21">
        <f t="shared" si="23"/>
        <v>9</v>
      </c>
      <c r="AG244" s="12">
        <v>1</v>
      </c>
      <c r="AH244" s="12">
        <v>30</v>
      </c>
      <c r="AI244" s="21">
        <f t="shared" si="24"/>
        <v>90</v>
      </c>
      <c r="AJ244" s="12">
        <v>6</v>
      </c>
      <c r="AK244" s="12">
        <v>3</v>
      </c>
    </row>
    <row r="245" spans="1:37" x14ac:dyDescent="0.2">
      <c r="A245" s="12">
        <v>0</v>
      </c>
      <c r="B245" s="12">
        <v>103</v>
      </c>
      <c r="C245" s="21" t="s">
        <v>62</v>
      </c>
      <c r="D245" s="12">
        <v>1</v>
      </c>
      <c r="E245" s="12">
        <v>1</v>
      </c>
      <c r="F245" s="21">
        <v>0</v>
      </c>
      <c r="G245" s="12">
        <v>4</v>
      </c>
      <c r="H245" s="12">
        <v>5</v>
      </c>
      <c r="I245" s="12">
        <v>2</v>
      </c>
      <c r="J245" s="12">
        <v>4</v>
      </c>
      <c r="K245" s="12">
        <v>4</v>
      </c>
      <c r="L245" s="12">
        <v>3</v>
      </c>
      <c r="M245" s="12">
        <v>4</v>
      </c>
      <c r="N245" s="12">
        <v>4</v>
      </c>
      <c r="O245" s="12">
        <v>3</v>
      </c>
      <c r="P245" s="12">
        <v>3</v>
      </c>
      <c r="Q245" s="12">
        <v>5</v>
      </c>
      <c r="R245" s="12">
        <v>5</v>
      </c>
      <c r="S245" s="12">
        <v>4</v>
      </c>
      <c r="T245" s="12">
        <v>4</v>
      </c>
      <c r="U245" s="12">
        <v>2</v>
      </c>
      <c r="V245" s="12">
        <v>5</v>
      </c>
      <c r="W245" s="12">
        <v>3</v>
      </c>
      <c r="X245" s="12">
        <v>4</v>
      </c>
      <c r="Y245" s="12">
        <v>5</v>
      </c>
      <c r="Z245" s="12">
        <v>5</v>
      </c>
      <c r="AA245" s="12">
        <v>2</v>
      </c>
      <c r="AB245" s="21">
        <f t="shared" si="19"/>
        <v>10</v>
      </c>
      <c r="AC245" s="21">
        <f t="shared" si="20"/>
        <v>4</v>
      </c>
      <c r="AD245" s="21">
        <f t="shared" si="21"/>
        <v>9</v>
      </c>
      <c r="AE245" s="21">
        <f t="shared" si="22"/>
        <v>7</v>
      </c>
      <c r="AF245" s="21">
        <f t="shared" si="23"/>
        <v>9</v>
      </c>
      <c r="AG245" s="12">
        <v>1</v>
      </c>
      <c r="AH245" s="12">
        <v>30</v>
      </c>
      <c r="AI245" s="21">
        <f t="shared" si="24"/>
        <v>90</v>
      </c>
      <c r="AJ245" s="12">
        <v>6</v>
      </c>
      <c r="AK245" s="12">
        <v>3</v>
      </c>
    </row>
    <row r="246" spans="1:37" x14ac:dyDescent="0.2">
      <c r="A246" s="12">
        <v>0</v>
      </c>
      <c r="B246" s="12">
        <v>103</v>
      </c>
      <c r="C246" s="21" t="s">
        <v>134</v>
      </c>
      <c r="D246" s="12">
        <v>2</v>
      </c>
      <c r="E246" s="12">
        <v>1</v>
      </c>
      <c r="F246" s="21">
        <v>1</v>
      </c>
      <c r="G246" s="12">
        <v>3</v>
      </c>
      <c r="H246" s="12">
        <v>2</v>
      </c>
      <c r="I246" s="12">
        <v>1</v>
      </c>
      <c r="J246" s="12">
        <v>3</v>
      </c>
      <c r="K246" s="12">
        <v>3</v>
      </c>
      <c r="L246" s="12">
        <v>2</v>
      </c>
      <c r="M246" s="12">
        <v>5</v>
      </c>
      <c r="N246" s="12">
        <v>4</v>
      </c>
      <c r="O246" s="12">
        <v>3</v>
      </c>
      <c r="P246" s="12">
        <v>3</v>
      </c>
      <c r="Q246" s="12">
        <v>2</v>
      </c>
      <c r="R246" s="12">
        <v>5</v>
      </c>
      <c r="S246" s="12">
        <v>1</v>
      </c>
      <c r="T246" s="12">
        <v>5</v>
      </c>
      <c r="U246" s="12">
        <v>1</v>
      </c>
      <c r="V246" s="12">
        <v>5</v>
      </c>
      <c r="W246" s="12">
        <v>1</v>
      </c>
      <c r="X246" s="12">
        <v>5</v>
      </c>
      <c r="Y246" s="12">
        <v>5</v>
      </c>
      <c r="Z246" s="12">
        <v>6</v>
      </c>
      <c r="AA246" s="12">
        <v>1</v>
      </c>
      <c r="AB246" s="21">
        <f t="shared" si="19"/>
        <v>10</v>
      </c>
      <c r="AC246" s="21">
        <f t="shared" si="20"/>
        <v>2</v>
      </c>
      <c r="AD246" s="21">
        <f t="shared" si="21"/>
        <v>11</v>
      </c>
      <c r="AE246" s="21">
        <f t="shared" si="22"/>
        <v>2</v>
      </c>
      <c r="AF246" s="21">
        <f t="shared" si="23"/>
        <v>10</v>
      </c>
      <c r="AG246" s="12">
        <v>3</v>
      </c>
      <c r="AH246" s="12">
        <v>0</v>
      </c>
      <c r="AI246" s="21">
        <f t="shared" si="24"/>
        <v>180</v>
      </c>
      <c r="AJ246" s="12">
        <v>3</v>
      </c>
      <c r="AK246" s="12">
        <v>4</v>
      </c>
    </row>
    <row r="247" spans="1:37" x14ac:dyDescent="0.2">
      <c r="A247" s="12">
        <v>0</v>
      </c>
      <c r="B247" s="12">
        <v>103</v>
      </c>
      <c r="C247" s="21" t="s">
        <v>135</v>
      </c>
      <c r="D247" s="12">
        <v>1</v>
      </c>
      <c r="E247" s="12">
        <v>1</v>
      </c>
      <c r="F247" s="21">
        <v>0</v>
      </c>
      <c r="G247" s="12">
        <v>3</v>
      </c>
      <c r="H247" s="12">
        <v>4</v>
      </c>
      <c r="I247" s="12">
        <v>2</v>
      </c>
      <c r="J247" s="12">
        <v>4</v>
      </c>
      <c r="K247" s="12">
        <v>4</v>
      </c>
      <c r="L247" s="12">
        <v>3</v>
      </c>
      <c r="M247" s="12">
        <v>4</v>
      </c>
      <c r="N247" s="12">
        <v>3</v>
      </c>
      <c r="O247" s="12">
        <v>2</v>
      </c>
      <c r="P247" s="12">
        <v>3</v>
      </c>
      <c r="Q247" s="12">
        <v>4</v>
      </c>
      <c r="R247" s="12">
        <v>4</v>
      </c>
      <c r="S247" s="12">
        <v>1</v>
      </c>
      <c r="T247" s="12">
        <v>4</v>
      </c>
      <c r="U247" s="12">
        <v>1</v>
      </c>
      <c r="V247" s="12">
        <v>6</v>
      </c>
      <c r="W247" s="12">
        <v>2</v>
      </c>
      <c r="X247" s="12">
        <v>5</v>
      </c>
      <c r="Y247" s="12">
        <v>5</v>
      </c>
      <c r="Z247" s="12">
        <v>5</v>
      </c>
      <c r="AA247" s="12">
        <v>2</v>
      </c>
      <c r="AB247" s="21">
        <f t="shared" ref="AB247:AB309" si="25">R247+Y247</f>
        <v>9</v>
      </c>
      <c r="AC247" s="21">
        <f t="shared" ref="AC247:AC310" si="26">U247+AA247</f>
        <v>3</v>
      </c>
      <c r="AD247" s="21">
        <f t="shared" ref="AD247:AD310" si="27">T247+Z247</f>
        <v>9</v>
      </c>
      <c r="AE247" s="21">
        <f t="shared" ref="AE247:AE310" si="28">S247+W247</f>
        <v>3</v>
      </c>
      <c r="AF247" s="21">
        <f t="shared" ref="AF247:AF310" si="29">V247+X247</f>
        <v>11</v>
      </c>
      <c r="AG247" s="12">
        <v>0</v>
      </c>
      <c r="AH247" s="12">
        <v>30</v>
      </c>
      <c r="AI247" s="21">
        <f t="shared" si="24"/>
        <v>30</v>
      </c>
      <c r="AJ247" s="12">
        <v>8</v>
      </c>
      <c r="AK247" s="12">
        <v>3</v>
      </c>
    </row>
    <row r="248" spans="1:37" x14ac:dyDescent="0.2">
      <c r="A248" s="12">
        <v>1</v>
      </c>
      <c r="B248" s="12">
        <v>103</v>
      </c>
      <c r="C248" s="21" t="s">
        <v>62</v>
      </c>
      <c r="D248" s="12">
        <v>1</v>
      </c>
      <c r="E248" s="12">
        <v>1</v>
      </c>
      <c r="F248" s="21">
        <v>0</v>
      </c>
      <c r="G248" s="12">
        <v>3</v>
      </c>
      <c r="H248" s="12">
        <v>4</v>
      </c>
      <c r="I248" s="12">
        <v>2</v>
      </c>
      <c r="J248" s="12">
        <v>4</v>
      </c>
      <c r="K248" s="12">
        <v>4</v>
      </c>
      <c r="L248" s="12">
        <v>2</v>
      </c>
      <c r="M248" s="12">
        <v>5</v>
      </c>
      <c r="N248" s="12">
        <v>4</v>
      </c>
      <c r="O248" s="12">
        <v>3</v>
      </c>
      <c r="P248" s="12">
        <v>4</v>
      </c>
      <c r="Q248" s="12">
        <v>4</v>
      </c>
      <c r="R248" s="12">
        <v>5</v>
      </c>
      <c r="S248" s="12">
        <v>1</v>
      </c>
      <c r="T248" s="12">
        <v>5</v>
      </c>
      <c r="U248" s="12">
        <v>1</v>
      </c>
      <c r="V248" s="12">
        <v>5</v>
      </c>
      <c r="W248" s="12">
        <v>1</v>
      </c>
      <c r="X248" s="12">
        <v>4</v>
      </c>
      <c r="Y248" s="12">
        <v>5</v>
      </c>
      <c r="Z248" s="12">
        <v>4</v>
      </c>
      <c r="AA248" s="12">
        <v>1</v>
      </c>
      <c r="AB248" s="21">
        <f t="shared" si="25"/>
        <v>10</v>
      </c>
      <c r="AC248" s="21">
        <f t="shared" si="26"/>
        <v>2</v>
      </c>
      <c r="AD248" s="21">
        <f t="shared" si="27"/>
        <v>9</v>
      </c>
      <c r="AE248" s="21">
        <f t="shared" si="28"/>
        <v>2</v>
      </c>
      <c r="AF248" s="21">
        <f t="shared" si="29"/>
        <v>9</v>
      </c>
      <c r="AG248" s="12">
        <v>1</v>
      </c>
      <c r="AH248" s="12">
        <v>30</v>
      </c>
      <c r="AI248" s="21">
        <f t="shared" si="24"/>
        <v>90</v>
      </c>
      <c r="AJ248" s="12">
        <v>5</v>
      </c>
      <c r="AK248" s="12">
        <v>4</v>
      </c>
    </row>
    <row r="249" spans="1:37" x14ac:dyDescent="0.2">
      <c r="A249" s="12">
        <v>1</v>
      </c>
      <c r="B249" s="12">
        <v>103</v>
      </c>
      <c r="C249" s="21" t="s">
        <v>136</v>
      </c>
      <c r="D249" s="12">
        <v>2</v>
      </c>
      <c r="E249" s="12">
        <v>1</v>
      </c>
      <c r="F249" s="21">
        <v>0</v>
      </c>
      <c r="G249" s="12">
        <v>3</v>
      </c>
      <c r="H249" s="12">
        <v>4</v>
      </c>
      <c r="I249" s="12">
        <v>2</v>
      </c>
      <c r="J249" s="12">
        <v>4</v>
      </c>
      <c r="K249" s="12">
        <v>5</v>
      </c>
      <c r="L249" s="12">
        <v>3</v>
      </c>
      <c r="M249" s="12">
        <v>4</v>
      </c>
      <c r="N249" s="12">
        <v>3</v>
      </c>
      <c r="O249" s="12">
        <v>3</v>
      </c>
      <c r="P249" s="12">
        <v>4</v>
      </c>
      <c r="Q249" s="12">
        <v>4</v>
      </c>
      <c r="R249" s="12">
        <v>5</v>
      </c>
      <c r="S249" s="12">
        <v>1</v>
      </c>
      <c r="T249" s="12">
        <v>6</v>
      </c>
      <c r="U249" s="12">
        <v>1</v>
      </c>
      <c r="V249" s="12">
        <v>5</v>
      </c>
      <c r="W249" s="12">
        <v>1</v>
      </c>
      <c r="X249" s="12">
        <v>4</v>
      </c>
      <c r="Y249" s="12">
        <v>5</v>
      </c>
      <c r="Z249" s="12">
        <v>5</v>
      </c>
      <c r="AA249" s="12">
        <v>1</v>
      </c>
      <c r="AB249" s="21">
        <f t="shared" si="25"/>
        <v>10</v>
      </c>
      <c r="AC249" s="21">
        <f t="shared" si="26"/>
        <v>2</v>
      </c>
      <c r="AD249" s="21">
        <f t="shared" si="27"/>
        <v>11</v>
      </c>
      <c r="AE249" s="21">
        <f t="shared" si="28"/>
        <v>2</v>
      </c>
      <c r="AF249" s="21">
        <f t="shared" si="29"/>
        <v>9</v>
      </c>
      <c r="AG249" s="12">
        <v>0</v>
      </c>
      <c r="AH249" s="12">
        <v>30</v>
      </c>
      <c r="AI249" s="21">
        <f t="shared" si="24"/>
        <v>30</v>
      </c>
      <c r="AJ249" s="12">
        <v>7</v>
      </c>
      <c r="AK249" s="12">
        <v>3</v>
      </c>
    </row>
    <row r="250" spans="1:37" x14ac:dyDescent="0.2">
      <c r="A250" s="12">
        <v>1</v>
      </c>
      <c r="B250" s="12">
        <v>103</v>
      </c>
      <c r="C250" s="21" t="s">
        <v>116</v>
      </c>
      <c r="D250" s="12">
        <v>2</v>
      </c>
      <c r="E250" s="12">
        <v>1</v>
      </c>
      <c r="F250" s="21">
        <v>1</v>
      </c>
      <c r="G250" s="12">
        <v>3</v>
      </c>
      <c r="H250" s="12">
        <v>4</v>
      </c>
      <c r="I250" s="12">
        <v>4</v>
      </c>
      <c r="J250" s="12">
        <v>4</v>
      </c>
      <c r="K250" s="12">
        <v>3</v>
      </c>
      <c r="L250" s="12">
        <v>4</v>
      </c>
      <c r="M250" s="12">
        <v>5</v>
      </c>
      <c r="N250" s="12">
        <v>3</v>
      </c>
      <c r="O250" s="12">
        <v>3</v>
      </c>
      <c r="P250" s="12">
        <v>4</v>
      </c>
      <c r="Q250" s="12">
        <v>4</v>
      </c>
      <c r="R250" s="12">
        <v>4</v>
      </c>
      <c r="S250" s="12">
        <v>1</v>
      </c>
      <c r="T250" s="12">
        <v>5</v>
      </c>
      <c r="U250" s="12">
        <v>2</v>
      </c>
      <c r="V250" s="12">
        <v>4</v>
      </c>
      <c r="W250" s="12">
        <v>1</v>
      </c>
      <c r="X250" s="12">
        <v>4</v>
      </c>
      <c r="Y250" s="12">
        <v>5</v>
      </c>
      <c r="Z250" s="12">
        <v>5</v>
      </c>
      <c r="AA250" s="12">
        <v>1</v>
      </c>
      <c r="AB250" s="21">
        <f t="shared" si="25"/>
        <v>9</v>
      </c>
      <c r="AC250" s="21">
        <f t="shared" si="26"/>
        <v>3</v>
      </c>
      <c r="AD250" s="21">
        <f t="shared" si="27"/>
        <v>10</v>
      </c>
      <c r="AE250" s="21">
        <f t="shared" si="28"/>
        <v>2</v>
      </c>
      <c r="AF250" s="21">
        <f t="shared" si="29"/>
        <v>8</v>
      </c>
      <c r="AG250" s="12">
        <v>2</v>
      </c>
      <c r="AH250" s="12">
        <v>14</v>
      </c>
      <c r="AI250" s="21">
        <f t="shared" si="24"/>
        <v>134</v>
      </c>
      <c r="AJ250" s="12">
        <v>4</v>
      </c>
      <c r="AK250" s="12">
        <v>4</v>
      </c>
    </row>
    <row r="251" spans="1:37" x14ac:dyDescent="0.2">
      <c r="A251" s="12">
        <v>0</v>
      </c>
      <c r="B251" s="12">
        <v>103</v>
      </c>
      <c r="C251" s="21" t="s">
        <v>52</v>
      </c>
      <c r="D251" s="12">
        <v>1</v>
      </c>
      <c r="E251" s="12">
        <v>0</v>
      </c>
      <c r="F251" s="21">
        <v>0</v>
      </c>
      <c r="G251" s="12">
        <v>3</v>
      </c>
      <c r="H251" s="12">
        <v>4</v>
      </c>
      <c r="I251" s="12">
        <v>3</v>
      </c>
      <c r="J251" s="12">
        <v>3</v>
      </c>
      <c r="K251" s="12">
        <v>4</v>
      </c>
      <c r="L251" s="12">
        <v>3</v>
      </c>
      <c r="M251" s="12">
        <v>2</v>
      </c>
      <c r="N251" s="12">
        <v>4</v>
      </c>
      <c r="O251" s="12">
        <v>4</v>
      </c>
      <c r="P251" s="12">
        <v>3</v>
      </c>
      <c r="Q251" s="12">
        <v>4</v>
      </c>
      <c r="R251" s="12">
        <v>4</v>
      </c>
      <c r="S251" s="12">
        <v>2</v>
      </c>
      <c r="T251" s="12">
        <v>3</v>
      </c>
      <c r="U251" s="12">
        <v>3</v>
      </c>
      <c r="V251" s="12">
        <v>4</v>
      </c>
      <c r="W251" s="12">
        <v>1</v>
      </c>
      <c r="X251" s="12">
        <v>4</v>
      </c>
      <c r="Y251" s="12">
        <v>3</v>
      </c>
      <c r="Z251" s="12">
        <v>4</v>
      </c>
      <c r="AA251" s="12">
        <v>2</v>
      </c>
      <c r="AB251" s="21">
        <f t="shared" si="25"/>
        <v>7</v>
      </c>
      <c r="AC251" s="21">
        <f t="shared" si="26"/>
        <v>5</v>
      </c>
      <c r="AD251" s="21">
        <f t="shared" si="27"/>
        <v>7</v>
      </c>
      <c r="AE251" s="21">
        <f t="shared" si="28"/>
        <v>3</v>
      </c>
      <c r="AF251" s="21">
        <f t="shared" si="29"/>
        <v>8</v>
      </c>
      <c r="AG251" s="12">
        <v>1</v>
      </c>
      <c r="AH251" s="12">
        <v>0</v>
      </c>
      <c r="AI251" s="21">
        <f t="shared" si="24"/>
        <v>60</v>
      </c>
      <c r="AJ251" s="12">
        <v>6</v>
      </c>
      <c r="AK251" s="12">
        <v>3</v>
      </c>
    </row>
    <row r="252" spans="1:37" x14ac:dyDescent="0.2">
      <c r="A252" s="12">
        <v>0</v>
      </c>
      <c r="B252" s="12">
        <v>103</v>
      </c>
      <c r="C252" s="21" t="s">
        <v>52</v>
      </c>
      <c r="D252" s="12">
        <v>1</v>
      </c>
      <c r="E252" s="12">
        <v>0</v>
      </c>
      <c r="F252" s="21">
        <v>0</v>
      </c>
      <c r="G252" s="12">
        <v>3</v>
      </c>
      <c r="H252" s="12">
        <v>4</v>
      </c>
      <c r="I252" s="12">
        <v>3</v>
      </c>
      <c r="J252" s="12">
        <v>4</v>
      </c>
      <c r="K252" s="12">
        <v>4</v>
      </c>
      <c r="L252" s="12">
        <v>3</v>
      </c>
      <c r="M252" s="12">
        <v>2</v>
      </c>
      <c r="N252" s="12">
        <v>3</v>
      </c>
      <c r="O252" s="12">
        <v>4</v>
      </c>
      <c r="P252" s="12">
        <v>3</v>
      </c>
      <c r="Q252" s="12">
        <v>4</v>
      </c>
      <c r="R252" s="12">
        <v>5</v>
      </c>
      <c r="S252" s="12">
        <v>3</v>
      </c>
      <c r="T252" s="12">
        <v>4</v>
      </c>
      <c r="U252" s="12">
        <v>2</v>
      </c>
      <c r="V252" s="12">
        <v>5</v>
      </c>
      <c r="W252" s="12">
        <v>2</v>
      </c>
      <c r="X252" s="12">
        <v>5</v>
      </c>
      <c r="Y252" s="12">
        <v>5</v>
      </c>
      <c r="Z252" s="12">
        <v>4</v>
      </c>
      <c r="AA252" s="12">
        <v>3</v>
      </c>
      <c r="AB252" s="21">
        <f t="shared" si="25"/>
        <v>10</v>
      </c>
      <c r="AC252" s="21">
        <f t="shared" si="26"/>
        <v>5</v>
      </c>
      <c r="AD252" s="21">
        <f t="shared" si="27"/>
        <v>8</v>
      </c>
      <c r="AE252" s="21">
        <f t="shared" si="28"/>
        <v>5</v>
      </c>
      <c r="AF252" s="21">
        <f t="shared" si="29"/>
        <v>10</v>
      </c>
      <c r="AG252" s="12">
        <v>1</v>
      </c>
      <c r="AH252" s="12">
        <v>20</v>
      </c>
      <c r="AI252" s="21">
        <f t="shared" si="24"/>
        <v>80</v>
      </c>
      <c r="AJ252" s="12">
        <v>5</v>
      </c>
      <c r="AK252" s="12">
        <v>3</v>
      </c>
    </row>
    <row r="253" spans="1:37" x14ac:dyDescent="0.2">
      <c r="A253" s="12">
        <v>0</v>
      </c>
      <c r="B253" s="12">
        <v>103</v>
      </c>
      <c r="C253" s="21" t="s">
        <v>62</v>
      </c>
      <c r="D253" s="12">
        <v>1</v>
      </c>
      <c r="E253" s="12">
        <v>1</v>
      </c>
      <c r="F253" s="21">
        <v>0</v>
      </c>
      <c r="G253" s="12">
        <v>4</v>
      </c>
      <c r="H253" s="12">
        <v>5</v>
      </c>
      <c r="I253" s="12">
        <v>2</v>
      </c>
      <c r="J253" s="12">
        <v>3</v>
      </c>
      <c r="K253" s="12">
        <v>4</v>
      </c>
      <c r="L253" s="12">
        <v>3</v>
      </c>
      <c r="M253" s="12">
        <v>4</v>
      </c>
      <c r="N253" s="12">
        <v>2</v>
      </c>
      <c r="O253" s="12">
        <v>4</v>
      </c>
      <c r="P253" s="12">
        <v>3</v>
      </c>
      <c r="Q253" s="12">
        <v>4</v>
      </c>
      <c r="R253" s="12">
        <v>5</v>
      </c>
      <c r="S253" s="12">
        <v>3</v>
      </c>
      <c r="T253" s="12">
        <v>4</v>
      </c>
      <c r="U253" s="12">
        <v>1</v>
      </c>
      <c r="V253" s="12">
        <v>5</v>
      </c>
      <c r="W253" s="12">
        <v>2</v>
      </c>
      <c r="X253" s="12">
        <v>5</v>
      </c>
      <c r="Y253" s="12">
        <v>5</v>
      </c>
      <c r="Z253" s="12">
        <v>4</v>
      </c>
      <c r="AA253" s="12">
        <v>1</v>
      </c>
      <c r="AB253" s="21">
        <f t="shared" si="25"/>
        <v>10</v>
      </c>
      <c r="AC253" s="21">
        <f t="shared" si="26"/>
        <v>2</v>
      </c>
      <c r="AD253" s="21">
        <f t="shared" si="27"/>
        <v>8</v>
      </c>
      <c r="AE253" s="21">
        <f t="shared" si="28"/>
        <v>5</v>
      </c>
      <c r="AF253" s="21">
        <f t="shared" si="29"/>
        <v>10</v>
      </c>
      <c r="AG253" s="12">
        <v>1</v>
      </c>
      <c r="AH253" s="12">
        <v>30</v>
      </c>
      <c r="AI253" s="21">
        <f t="shared" si="24"/>
        <v>90</v>
      </c>
      <c r="AJ253" s="12">
        <v>7</v>
      </c>
      <c r="AK253" s="12">
        <v>3</v>
      </c>
    </row>
    <row r="254" spans="1:37" x14ac:dyDescent="0.2">
      <c r="A254" s="12">
        <v>0</v>
      </c>
      <c r="B254" s="12">
        <v>103</v>
      </c>
      <c r="C254" s="21" t="s">
        <v>116</v>
      </c>
      <c r="D254" s="12">
        <v>2</v>
      </c>
      <c r="E254" s="12">
        <v>1</v>
      </c>
      <c r="F254" s="21">
        <v>1</v>
      </c>
      <c r="G254" s="12">
        <v>3</v>
      </c>
      <c r="H254" s="12">
        <v>4</v>
      </c>
      <c r="I254" s="12">
        <v>4</v>
      </c>
      <c r="J254" s="12">
        <v>4</v>
      </c>
      <c r="K254" s="12">
        <v>3</v>
      </c>
      <c r="L254" s="12">
        <v>4</v>
      </c>
      <c r="M254" s="12">
        <v>5</v>
      </c>
      <c r="N254" s="12">
        <v>3</v>
      </c>
      <c r="O254" s="12">
        <v>3</v>
      </c>
      <c r="P254" s="12">
        <v>3</v>
      </c>
      <c r="Q254" s="12">
        <v>3</v>
      </c>
      <c r="R254" s="12">
        <v>4</v>
      </c>
      <c r="S254" s="12">
        <v>1</v>
      </c>
      <c r="T254" s="12">
        <v>3</v>
      </c>
      <c r="U254" s="12">
        <v>1</v>
      </c>
      <c r="V254" s="12">
        <v>5</v>
      </c>
      <c r="W254" s="12">
        <v>1</v>
      </c>
      <c r="X254" s="12">
        <v>5</v>
      </c>
      <c r="Y254" s="12">
        <v>5</v>
      </c>
      <c r="Z254" s="12">
        <v>4</v>
      </c>
      <c r="AA254" s="12">
        <v>1</v>
      </c>
      <c r="AB254" s="21">
        <f t="shared" si="25"/>
        <v>9</v>
      </c>
      <c r="AC254" s="21">
        <f t="shared" si="26"/>
        <v>2</v>
      </c>
      <c r="AD254" s="21">
        <f t="shared" si="27"/>
        <v>7</v>
      </c>
      <c r="AE254" s="21">
        <f t="shared" si="28"/>
        <v>2</v>
      </c>
      <c r="AF254" s="21">
        <f t="shared" si="29"/>
        <v>10</v>
      </c>
      <c r="AG254" s="12">
        <v>4</v>
      </c>
      <c r="AH254" s="12">
        <v>0</v>
      </c>
      <c r="AI254" s="21">
        <f t="shared" si="24"/>
        <v>240</v>
      </c>
      <c r="AJ254" s="12">
        <v>4</v>
      </c>
      <c r="AK254" s="12">
        <v>4</v>
      </c>
    </row>
    <row r="255" spans="1:37" x14ac:dyDescent="0.2">
      <c r="A255" s="12">
        <v>1</v>
      </c>
      <c r="B255" s="12">
        <v>103</v>
      </c>
      <c r="C255" s="21" t="s">
        <v>52</v>
      </c>
      <c r="D255" s="12">
        <v>1</v>
      </c>
      <c r="E255" s="12">
        <v>0</v>
      </c>
      <c r="F255" s="21">
        <v>0</v>
      </c>
      <c r="G255" s="12">
        <v>3</v>
      </c>
      <c r="H255" s="12">
        <v>4</v>
      </c>
      <c r="I255" s="12">
        <v>2</v>
      </c>
      <c r="J255" s="12">
        <v>3</v>
      </c>
      <c r="K255" s="12">
        <v>4</v>
      </c>
      <c r="L255" s="12">
        <v>3</v>
      </c>
      <c r="M255" s="12">
        <v>2</v>
      </c>
      <c r="N255" s="12">
        <v>3</v>
      </c>
      <c r="O255" s="12">
        <v>4</v>
      </c>
      <c r="P255" s="12">
        <v>3</v>
      </c>
      <c r="Q255" s="12">
        <v>5</v>
      </c>
      <c r="R255" s="12">
        <v>4</v>
      </c>
      <c r="S255" s="12">
        <v>2</v>
      </c>
      <c r="T255" s="12">
        <v>3</v>
      </c>
      <c r="U255" s="12">
        <v>1</v>
      </c>
      <c r="V255" s="12">
        <v>5</v>
      </c>
      <c r="W255" s="12">
        <v>3</v>
      </c>
      <c r="X255" s="12">
        <v>4</v>
      </c>
      <c r="Y255" s="12">
        <v>4</v>
      </c>
      <c r="Z255" s="12">
        <v>4</v>
      </c>
      <c r="AA255" s="12">
        <v>2</v>
      </c>
      <c r="AB255" s="21">
        <f t="shared" si="25"/>
        <v>8</v>
      </c>
      <c r="AC255" s="21">
        <f t="shared" si="26"/>
        <v>3</v>
      </c>
      <c r="AD255" s="21">
        <f t="shared" si="27"/>
        <v>7</v>
      </c>
      <c r="AE255" s="21">
        <f t="shared" si="28"/>
        <v>5</v>
      </c>
      <c r="AF255" s="21">
        <f t="shared" si="29"/>
        <v>9</v>
      </c>
      <c r="AG255" s="12">
        <v>1</v>
      </c>
      <c r="AH255" s="12">
        <v>20</v>
      </c>
      <c r="AI255" s="21">
        <f t="shared" si="24"/>
        <v>80</v>
      </c>
      <c r="AJ255" s="12">
        <v>6</v>
      </c>
      <c r="AK255" s="12">
        <v>3</v>
      </c>
    </row>
    <row r="256" spans="1:37" x14ac:dyDescent="0.2">
      <c r="A256" s="12">
        <v>0</v>
      </c>
      <c r="B256" s="12">
        <v>103</v>
      </c>
      <c r="C256" s="21" t="s">
        <v>52</v>
      </c>
      <c r="D256" s="12">
        <v>1</v>
      </c>
      <c r="E256" s="12">
        <v>0</v>
      </c>
      <c r="F256" s="21">
        <v>0</v>
      </c>
      <c r="G256" s="12">
        <v>3</v>
      </c>
      <c r="H256" s="12">
        <v>4</v>
      </c>
      <c r="I256" s="12">
        <v>2</v>
      </c>
      <c r="J256" s="12">
        <v>2</v>
      </c>
      <c r="K256" s="12">
        <v>3</v>
      </c>
      <c r="L256" s="12">
        <v>3</v>
      </c>
      <c r="M256" s="12">
        <v>4</v>
      </c>
      <c r="N256" s="12">
        <v>4</v>
      </c>
      <c r="O256" s="12">
        <v>3</v>
      </c>
      <c r="P256" s="12">
        <v>4</v>
      </c>
      <c r="Q256" s="12">
        <v>4</v>
      </c>
      <c r="R256" s="12">
        <v>4</v>
      </c>
      <c r="S256" s="12">
        <v>4</v>
      </c>
      <c r="T256" s="12">
        <v>2</v>
      </c>
      <c r="U256" s="12">
        <v>3</v>
      </c>
      <c r="V256" s="12">
        <v>5</v>
      </c>
      <c r="W256" s="12">
        <v>3</v>
      </c>
      <c r="X256" s="12">
        <v>4</v>
      </c>
      <c r="Y256" s="12">
        <v>3</v>
      </c>
      <c r="Z256" s="12">
        <v>4</v>
      </c>
      <c r="AA256" s="12">
        <v>4</v>
      </c>
      <c r="AB256" s="21">
        <f t="shared" si="25"/>
        <v>7</v>
      </c>
      <c r="AC256" s="21">
        <f t="shared" si="26"/>
        <v>7</v>
      </c>
      <c r="AD256" s="21">
        <f t="shared" si="27"/>
        <v>6</v>
      </c>
      <c r="AE256" s="21">
        <f t="shared" si="28"/>
        <v>7</v>
      </c>
      <c r="AF256" s="21">
        <f t="shared" si="29"/>
        <v>9</v>
      </c>
      <c r="AG256" s="12">
        <v>1</v>
      </c>
      <c r="AH256" s="12">
        <v>20</v>
      </c>
      <c r="AI256" s="21">
        <f t="shared" si="24"/>
        <v>80</v>
      </c>
      <c r="AJ256" s="12">
        <v>7</v>
      </c>
      <c r="AK256" s="12">
        <v>2</v>
      </c>
    </row>
    <row r="257" spans="1:37" x14ac:dyDescent="0.2">
      <c r="A257" s="12">
        <v>0</v>
      </c>
      <c r="B257" s="12">
        <v>103</v>
      </c>
      <c r="C257" s="21" t="s">
        <v>52</v>
      </c>
      <c r="D257" s="12">
        <v>1</v>
      </c>
      <c r="E257" s="12">
        <v>0</v>
      </c>
      <c r="F257" s="21">
        <v>0</v>
      </c>
      <c r="G257" s="12">
        <v>3</v>
      </c>
      <c r="H257" s="12">
        <v>5</v>
      </c>
      <c r="I257" s="12">
        <v>2</v>
      </c>
      <c r="J257" s="12">
        <v>4</v>
      </c>
      <c r="K257" s="12">
        <v>3</v>
      </c>
      <c r="L257" s="12">
        <v>4</v>
      </c>
      <c r="M257" s="12">
        <v>3</v>
      </c>
      <c r="N257" s="12">
        <v>3</v>
      </c>
      <c r="O257" s="12">
        <v>4</v>
      </c>
      <c r="P257" s="12">
        <v>3</v>
      </c>
      <c r="Q257" s="12">
        <v>4</v>
      </c>
      <c r="R257" s="12">
        <v>6</v>
      </c>
      <c r="S257" s="12">
        <v>2</v>
      </c>
      <c r="T257" s="12">
        <v>4</v>
      </c>
      <c r="U257" s="12">
        <v>1</v>
      </c>
      <c r="V257" s="12">
        <v>5</v>
      </c>
      <c r="W257" s="12">
        <v>2</v>
      </c>
      <c r="X257" s="12">
        <v>5</v>
      </c>
      <c r="Y257" s="12">
        <v>6</v>
      </c>
      <c r="Z257" s="12">
        <v>5</v>
      </c>
      <c r="AA257" s="12">
        <v>1</v>
      </c>
      <c r="AB257" s="21">
        <f t="shared" si="25"/>
        <v>12</v>
      </c>
      <c r="AC257" s="21">
        <f t="shared" si="26"/>
        <v>2</v>
      </c>
      <c r="AD257" s="21">
        <f t="shared" si="27"/>
        <v>9</v>
      </c>
      <c r="AE257" s="21">
        <f t="shared" si="28"/>
        <v>4</v>
      </c>
      <c r="AF257" s="21">
        <f t="shared" si="29"/>
        <v>10</v>
      </c>
      <c r="AG257" s="12">
        <v>1</v>
      </c>
      <c r="AH257" s="12">
        <v>10</v>
      </c>
      <c r="AI257" s="21">
        <f t="shared" si="24"/>
        <v>70</v>
      </c>
      <c r="AJ257" s="12">
        <v>6</v>
      </c>
      <c r="AK257" s="12">
        <v>4</v>
      </c>
    </row>
    <row r="258" spans="1:37" x14ac:dyDescent="0.2">
      <c r="A258" s="12">
        <v>0</v>
      </c>
      <c r="B258" s="12">
        <v>103</v>
      </c>
      <c r="C258" s="21" t="s">
        <v>62</v>
      </c>
      <c r="D258" s="12">
        <v>1</v>
      </c>
      <c r="E258" s="12">
        <v>1</v>
      </c>
      <c r="F258" s="21">
        <v>0</v>
      </c>
      <c r="G258" s="12">
        <v>3</v>
      </c>
      <c r="H258" s="12">
        <v>4</v>
      </c>
      <c r="I258" s="12">
        <v>3</v>
      </c>
      <c r="J258" s="12">
        <v>4</v>
      </c>
      <c r="K258" s="12">
        <v>4</v>
      </c>
      <c r="L258" s="12">
        <v>3</v>
      </c>
      <c r="M258" s="12">
        <v>5</v>
      </c>
      <c r="N258" s="12">
        <v>3</v>
      </c>
      <c r="O258" s="12">
        <v>4</v>
      </c>
      <c r="P258" s="12">
        <v>4</v>
      </c>
      <c r="Q258" s="12">
        <v>4</v>
      </c>
      <c r="R258" s="12">
        <v>5</v>
      </c>
      <c r="S258" s="12">
        <v>2</v>
      </c>
      <c r="T258" s="12">
        <v>4</v>
      </c>
      <c r="U258" s="12">
        <v>1</v>
      </c>
      <c r="V258" s="12">
        <v>5</v>
      </c>
      <c r="W258" s="12">
        <v>1</v>
      </c>
      <c r="X258" s="12">
        <v>5</v>
      </c>
      <c r="Y258" s="12">
        <v>5</v>
      </c>
      <c r="Z258" s="12">
        <v>4</v>
      </c>
      <c r="AA258" s="12">
        <v>1</v>
      </c>
      <c r="AB258" s="21">
        <f t="shared" si="25"/>
        <v>10</v>
      </c>
      <c r="AC258" s="21">
        <f t="shared" si="26"/>
        <v>2</v>
      </c>
      <c r="AD258" s="21">
        <f t="shared" si="27"/>
        <v>8</v>
      </c>
      <c r="AE258" s="21">
        <f t="shared" si="28"/>
        <v>3</v>
      </c>
      <c r="AF258" s="21">
        <f t="shared" si="29"/>
        <v>10</v>
      </c>
      <c r="AG258" s="12">
        <v>1</v>
      </c>
      <c r="AH258" s="12">
        <v>15</v>
      </c>
      <c r="AI258" s="21">
        <f t="shared" si="24"/>
        <v>75</v>
      </c>
      <c r="AJ258" s="12">
        <v>6</v>
      </c>
      <c r="AK258" s="12">
        <v>4</v>
      </c>
    </row>
    <row r="259" spans="1:37" x14ac:dyDescent="0.2">
      <c r="A259" s="12">
        <v>1</v>
      </c>
      <c r="B259" s="12">
        <v>103</v>
      </c>
      <c r="C259" s="21" t="s">
        <v>123</v>
      </c>
      <c r="D259" s="12">
        <v>2</v>
      </c>
      <c r="E259" s="12">
        <v>1</v>
      </c>
      <c r="F259" s="21">
        <v>0</v>
      </c>
      <c r="G259" s="12">
        <v>3</v>
      </c>
      <c r="H259" s="12">
        <v>4</v>
      </c>
      <c r="I259" s="12">
        <v>4</v>
      </c>
      <c r="J259" s="12">
        <v>4</v>
      </c>
      <c r="K259" s="12">
        <v>4</v>
      </c>
      <c r="L259" s="12">
        <v>3</v>
      </c>
      <c r="M259" s="12">
        <v>5</v>
      </c>
      <c r="N259" s="12">
        <v>2</v>
      </c>
      <c r="O259" s="12">
        <v>2</v>
      </c>
      <c r="P259" s="12">
        <v>3</v>
      </c>
      <c r="Q259" s="12">
        <v>3</v>
      </c>
      <c r="R259" s="12">
        <v>4</v>
      </c>
      <c r="S259" s="12">
        <v>3</v>
      </c>
      <c r="T259" s="12">
        <v>4</v>
      </c>
      <c r="U259" s="12">
        <v>2</v>
      </c>
      <c r="V259" s="12">
        <v>5</v>
      </c>
      <c r="W259" s="12">
        <v>2</v>
      </c>
      <c r="X259" s="12">
        <v>5</v>
      </c>
      <c r="Y259" s="12">
        <v>4</v>
      </c>
      <c r="Z259" s="12">
        <v>4</v>
      </c>
      <c r="AA259" s="12">
        <v>1</v>
      </c>
      <c r="AB259" s="21">
        <f t="shared" si="25"/>
        <v>8</v>
      </c>
      <c r="AC259" s="21">
        <f t="shared" si="26"/>
        <v>3</v>
      </c>
      <c r="AD259" s="21">
        <f t="shared" si="27"/>
        <v>8</v>
      </c>
      <c r="AE259" s="21">
        <f t="shared" si="28"/>
        <v>5</v>
      </c>
      <c r="AF259" s="21">
        <f t="shared" si="29"/>
        <v>10</v>
      </c>
      <c r="AG259" s="12">
        <v>2</v>
      </c>
      <c r="AH259" s="12">
        <v>0</v>
      </c>
      <c r="AI259" s="21">
        <f t="shared" si="24"/>
        <v>120</v>
      </c>
      <c r="AJ259" s="12">
        <v>4</v>
      </c>
      <c r="AK259" s="12">
        <v>3</v>
      </c>
    </row>
    <row r="260" spans="1:37" x14ac:dyDescent="0.2">
      <c r="A260" s="12">
        <v>1</v>
      </c>
      <c r="B260" s="12">
        <v>103</v>
      </c>
      <c r="C260" s="21" t="s">
        <v>52</v>
      </c>
      <c r="D260" s="12">
        <v>1</v>
      </c>
      <c r="E260" s="12">
        <v>0</v>
      </c>
      <c r="F260" s="21">
        <v>0</v>
      </c>
      <c r="G260" s="12">
        <v>3</v>
      </c>
      <c r="H260" s="12">
        <v>4</v>
      </c>
      <c r="I260" s="12">
        <v>2</v>
      </c>
      <c r="J260" s="12">
        <v>3</v>
      </c>
      <c r="K260" s="12">
        <v>4</v>
      </c>
      <c r="L260" s="12">
        <v>3</v>
      </c>
      <c r="M260" s="12">
        <v>2</v>
      </c>
      <c r="N260" s="12">
        <v>3</v>
      </c>
      <c r="O260" s="12">
        <v>3</v>
      </c>
      <c r="P260" s="12">
        <v>4</v>
      </c>
      <c r="Q260" s="12">
        <v>4</v>
      </c>
      <c r="R260" s="12">
        <v>4</v>
      </c>
      <c r="S260" s="12">
        <v>3</v>
      </c>
      <c r="T260" s="12">
        <v>2</v>
      </c>
      <c r="U260" s="12">
        <v>2</v>
      </c>
      <c r="V260" s="12">
        <v>4</v>
      </c>
      <c r="W260" s="12">
        <v>3</v>
      </c>
      <c r="X260" s="12">
        <v>4</v>
      </c>
      <c r="Y260" s="12">
        <v>3</v>
      </c>
      <c r="Z260" s="12">
        <v>3</v>
      </c>
      <c r="AA260" s="12">
        <v>2</v>
      </c>
      <c r="AB260" s="21">
        <f t="shared" si="25"/>
        <v>7</v>
      </c>
      <c r="AC260" s="21">
        <f t="shared" si="26"/>
        <v>4</v>
      </c>
      <c r="AD260" s="21">
        <f t="shared" si="27"/>
        <v>5</v>
      </c>
      <c r="AE260" s="21">
        <f t="shared" si="28"/>
        <v>6</v>
      </c>
      <c r="AF260" s="21">
        <f t="shared" si="29"/>
        <v>8</v>
      </c>
      <c r="AG260" s="12">
        <v>1</v>
      </c>
      <c r="AH260" s="12">
        <v>10</v>
      </c>
      <c r="AI260" s="21">
        <f t="shared" si="24"/>
        <v>70</v>
      </c>
      <c r="AJ260" s="12">
        <v>5</v>
      </c>
      <c r="AK260" s="12">
        <v>1</v>
      </c>
    </row>
    <row r="261" spans="1:37" x14ac:dyDescent="0.2">
      <c r="A261" s="12">
        <v>1</v>
      </c>
      <c r="B261" s="12">
        <v>103</v>
      </c>
      <c r="C261" s="21" t="s">
        <v>123</v>
      </c>
      <c r="D261" s="12">
        <v>2</v>
      </c>
      <c r="E261" s="12">
        <v>1</v>
      </c>
      <c r="F261" s="21">
        <v>0</v>
      </c>
      <c r="G261" s="12">
        <v>3</v>
      </c>
      <c r="H261" s="12">
        <v>3</v>
      </c>
      <c r="I261" s="12">
        <v>4</v>
      </c>
      <c r="J261" s="12">
        <v>3</v>
      </c>
      <c r="K261" s="12">
        <v>3</v>
      </c>
      <c r="L261" s="12">
        <v>4</v>
      </c>
      <c r="M261" s="12">
        <v>5</v>
      </c>
      <c r="N261" s="12">
        <v>3</v>
      </c>
      <c r="O261" s="12">
        <v>2</v>
      </c>
      <c r="P261" s="12">
        <v>3</v>
      </c>
      <c r="Q261" s="12">
        <v>3</v>
      </c>
      <c r="R261" s="12">
        <v>5</v>
      </c>
      <c r="S261" s="12">
        <v>2</v>
      </c>
      <c r="T261" s="12">
        <v>4</v>
      </c>
      <c r="U261" s="12">
        <v>1</v>
      </c>
      <c r="V261" s="12">
        <v>5</v>
      </c>
      <c r="W261" s="12">
        <v>1</v>
      </c>
      <c r="X261" s="12">
        <v>4</v>
      </c>
      <c r="Y261" s="12">
        <v>5</v>
      </c>
      <c r="Z261" s="12">
        <v>4</v>
      </c>
      <c r="AA261" s="12">
        <v>1</v>
      </c>
      <c r="AB261" s="21">
        <f t="shared" si="25"/>
        <v>10</v>
      </c>
      <c r="AC261" s="21">
        <f t="shared" si="26"/>
        <v>2</v>
      </c>
      <c r="AD261" s="21">
        <f t="shared" si="27"/>
        <v>8</v>
      </c>
      <c r="AE261" s="21">
        <f t="shared" si="28"/>
        <v>3</v>
      </c>
      <c r="AF261" s="21">
        <f t="shared" si="29"/>
        <v>9</v>
      </c>
      <c r="AG261" s="12">
        <v>2</v>
      </c>
      <c r="AH261" s="12">
        <v>0</v>
      </c>
      <c r="AI261" s="21">
        <f t="shared" si="24"/>
        <v>120</v>
      </c>
      <c r="AJ261" s="12">
        <v>4</v>
      </c>
      <c r="AK261" s="12">
        <v>3</v>
      </c>
    </row>
    <row r="262" spans="1:37" x14ac:dyDescent="0.2">
      <c r="A262" s="12">
        <v>0</v>
      </c>
      <c r="B262" s="12">
        <v>103</v>
      </c>
      <c r="C262" s="21" t="s">
        <v>52</v>
      </c>
      <c r="D262" s="12">
        <v>1</v>
      </c>
      <c r="E262" s="12">
        <v>0</v>
      </c>
      <c r="F262" s="21">
        <v>0</v>
      </c>
      <c r="G262" s="12">
        <v>4</v>
      </c>
      <c r="H262" s="12">
        <v>4</v>
      </c>
      <c r="I262" s="12">
        <v>2</v>
      </c>
      <c r="J262" s="12">
        <v>3</v>
      </c>
      <c r="K262" s="12">
        <v>4</v>
      </c>
      <c r="L262" s="12">
        <v>3</v>
      </c>
      <c r="M262" s="12">
        <v>2</v>
      </c>
      <c r="N262" s="12">
        <v>3</v>
      </c>
      <c r="O262" s="12">
        <v>4</v>
      </c>
      <c r="P262" s="12">
        <v>3</v>
      </c>
      <c r="Q262" s="12">
        <v>4</v>
      </c>
      <c r="R262" s="12">
        <v>5</v>
      </c>
      <c r="S262" s="12">
        <v>3</v>
      </c>
      <c r="T262" s="12">
        <v>4</v>
      </c>
      <c r="U262" s="12">
        <v>1</v>
      </c>
      <c r="V262" s="12">
        <v>5</v>
      </c>
      <c r="W262" s="12">
        <v>2</v>
      </c>
      <c r="X262" s="12">
        <v>4</v>
      </c>
      <c r="Y262" s="12">
        <v>5</v>
      </c>
      <c r="Z262" s="12">
        <v>4</v>
      </c>
      <c r="AA262" s="12">
        <v>1</v>
      </c>
      <c r="AB262" s="21">
        <f t="shared" si="25"/>
        <v>10</v>
      </c>
      <c r="AC262" s="21">
        <f t="shared" si="26"/>
        <v>2</v>
      </c>
      <c r="AD262" s="21">
        <f t="shared" si="27"/>
        <v>8</v>
      </c>
      <c r="AE262" s="21">
        <f t="shared" si="28"/>
        <v>5</v>
      </c>
      <c r="AF262" s="21">
        <f t="shared" si="29"/>
        <v>9</v>
      </c>
      <c r="AG262" s="12">
        <v>1</v>
      </c>
      <c r="AH262" s="12">
        <v>0</v>
      </c>
      <c r="AI262" s="21">
        <f t="shared" si="24"/>
        <v>60</v>
      </c>
      <c r="AJ262" s="12">
        <v>5</v>
      </c>
      <c r="AK262" s="12">
        <v>3</v>
      </c>
    </row>
    <row r="263" spans="1:37" x14ac:dyDescent="0.2">
      <c r="A263" s="12">
        <v>0</v>
      </c>
      <c r="B263" s="12">
        <v>103</v>
      </c>
      <c r="C263" s="21" t="s">
        <v>52</v>
      </c>
      <c r="D263" s="12">
        <v>1</v>
      </c>
      <c r="E263" s="12">
        <v>0</v>
      </c>
      <c r="F263" s="21">
        <v>0</v>
      </c>
      <c r="G263" s="12">
        <v>4</v>
      </c>
      <c r="H263" s="12">
        <v>4</v>
      </c>
      <c r="I263" s="12">
        <v>2</v>
      </c>
      <c r="J263" s="12">
        <v>4</v>
      </c>
      <c r="K263" s="12">
        <v>4</v>
      </c>
      <c r="L263" s="12">
        <v>4</v>
      </c>
      <c r="M263" s="12">
        <v>1</v>
      </c>
      <c r="N263" s="12">
        <v>3</v>
      </c>
      <c r="O263" s="12">
        <v>4</v>
      </c>
      <c r="P263" s="12">
        <v>3</v>
      </c>
      <c r="Q263" s="12">
        <v>4</v>
      </c>
      <c r="R263" s="12">
        <v>5</v>
      </c>
      <c r="S263" s="12">
        <v>1</v>
      </c>
      <c r="T263" s="12">
        <v>5</v>
      </c>
      <c r="U263" s="12">
        <v>1</v>
      </c>
      <c r="V263" s="12">
        <v>5</v>
      </c>
      <c r="W263" s="12">
        <v>2</v>
      </c>
      <c r="X263" s="12">
        <v>5</v>
      </c>
      <c r="Y263" s="12">
        <v>5</v>
      </c>
      <c r="Z263" s="12">
        <v>4</v>
      </c>
      <c r="AA263" s="12">
        <v>2</v>
      </c>
      <c r="AB263" s="21">
        <f t="shared" si="25"/>
        <v>10</v>
      </c>
      <c r="AC263" s="21">
        <f t="shared" si="26"/>
        <v>3</v>
      </c>
      <c r="AD263" s="21">
        <f t="shared" si="27"/>
        <v>9</v>
      </c>
      <c r="AE263" s="21">
        <f t="shared" si="28"/>
        <v>3</v>
      </c>
      <c r="AF263" s="21">
        <f t="shared" si="29"/>
        <v>10</v>
      </c>
      <c r="AG263" s="12">
        <v>0</v>
      </c>
      <c r="AH263" s="12">
        <v>50</v>
      </c>
      <c r="AI263" s="21">
        <f t="shared" si="24"/>
        <v>50</v>
      </c>
      <c r="AJ263" s="12">
        <v>6</v>
      </c>
      <c r="AK263" s="12">
        <v>3</v>
      </c>
    </row>
    <row r="264" spans="1:37" x14ac:dyDescent="0.2">
      <c r="A264" s="12">
        <v>0</v>
      </c>
      <c r="B264" s="12">
        <v>103</v>
      </c>
      <c r="C264" s="21" t="s">
        <v>52</v>
      </c>
      <c r="D264" s="12">
        <v>1</v>
      </c>
      <c r="E264" s="12">
        <v>0</v>
      </c>
      <c r="F264" s="21">
        <v>0</v>
      </c>
      <c r="G264" s="12">
        <v>3</v>
      </c>
      <c r="H264" s="12">
        <v>4</v>
      </c>
      <c r="I264" s="12">
        <v>3</v>
      </c>
      <c r="J264" s="12">
        <v>4</v>
      </c>
      <c r="K264" s="12">
        <v>4</v>
      </c>
      <c r="L264" s="12">
        <v>3</v>
      </c>
      <c r="M264" s="12">
        <v>3</v>
      </c>
      <c r="N264" s="12">
        <v>2</v>
      </c>
      <c r="O264" s="12">
        <v>4</v>
      </c>
      <c r="P264" s="12">
        <v>3</v>
      </c>
      <c r="Q264" s="12">
        <v>4</v>
      </c>
      <c r="R264" s="12">
        <v>5</v>
      </c>
      <c r="S264" s="12">
        <v>3</v>
      </c>
      <c r="T264" s="12">
        <v>4</v>
      </c>
      <c r="U264" s="12">
        <v>1</v>
      </c>
      <c r="V264" s="12">
        <v>5</v>
      </c>
      <c r="W264" s="12">
        <v>2</v>
      </c>
      <c r="X264" s="12">
        <v>5</v>
      </c>
      <c r="Y264" s="12">
        <v>5</v>
      </c>
      <c r="Z264" s="12">
        <v>4</v>
      </c>
      <c r="AA264" s="12">
        <v>1</v>
      </c>
      <c r="AB264" s="21">
        <f t="shared" si="25"/>
        <v>10</v>
      </c>
      <c r="AC264" s="21">
        <f t="shared" si="26"/>
        <v>2</v>
      </c>
      <c r="AD264" s="21">
        <f t="shared" si="27"/>
        <v>8</v>
      </c>
      <c r="AE264" s="21">
        <f t="shared" si="28"/>
        <v>5</v>
      </c>
      <c r="AF264" s="21">
        <f t="shared" si="29"/>
        <v>10</v>
      </c>
      <c r="AG264" s="12">
        <v>1</v>
      </c>
      <c r="AH264" s="12">
        <v>20</v>
      </c>
      <c r="AI264" s="21">
        <f t="shared" si="24"/>
        <v>80</v>
      </c>
      <c r="AJ264" s="12">
        <v>7</v>
      </c>
      <c r="AK264" s="12">
        <v>2</v>
      </c>
    </row>
    <row r="265" spans="1:37" x14ac:dyDescent="0.2">
      <c r="A265" s="12">
        <v>1</v>
      </c>
      <c r="B265" s="12">
        <v>103</v>
      </c>
      <c r="C265" s="21" t="s">
        <v>134</v>
      </c>
      <c r="D265" s="12">
        <v>2</v>
      </c>
      <c r="E265" s="12">
        <v>1</v>
      </c>
      <c r="F265" s="21">
        <v>1</v>
      </c>
      <c r="G265" s="12">
        <v>4</v>
      </c>
      <c r="H265" s="12">
        <v>2</v>
      </c>
      <c r="I265" s="12">
        <v>1</v>
      </c>
      <c r="J265" s="12">
        <v>4</v>
      </c>
      <c r="K265" s="12">
        <v>3</v>
      </c>
      <c r="L265" s="12">
        <v>3</v>
      </c>
      <c r="M265" s="12">
        <v>5</v>
      </c>
      <c r="N265" s="12">
        <v>3</v>
      </c>
      <c r="O265" s="12">
        <v>2</v>
      </c>
      <c r="P265" s="12">
        <v>4</v>
      </c>
      <c r="Q265" s="12">
        <v>2</v>
      </c>
      <c r="R265" s="12">
        <v>4</v>
      </c>
      <c r="S265" s="12">
        <v>3</v>
      </c>
      <c r="T265" s="12">
        <v>5</v>
      </c>
      <c r="U265" s="12">
        <v>1</v>
      </c>
      <c r="V265" s="12">
        <v>5</v>
      </c>
      <c r="W265" s="12">
        <v>2</v>
      </c>
      <c r="X265" s="12">
        <v>5</v>
      </c>
      <c r="Y265" s="12">
        <v>5</v>
      </c>
      <c r="Z265" s="12">
        <v>4</v>
      </c>
      <c r="AA265" s="12">
        <v>1</v>
      </c>
      <c r="AB265" s="21">
        <f t="shared" si="25"/>
        <v>9</v>
      </c>
      <c r="AC265" s="21">
        <f t="shared" si="26"/>
        <v>2</v>
      </c>
      <c r="AD265" s="21">
        <f t="shared" si="27"/>
        <v>9</v>
      </c>
      <c r="AE265" s="21">
        <f t="shared" si="28"/>
        <v>5</v>
      </c>
      <c r="AF265" s="21">
        <f t="shared" si="29"/>
        <v>10</v>
      </c>
      <c r="AG265" s="12">
        <v>2</v>
      </c>
      <c r="AH265" s="12">
        <v>0</v>
      </c>
      <c r="AI265" s="21">
        <f t="shared" si="24"/>
        <v>120</v>
      </c>
      <c r="AJ265" s="12">
        <v>2</v>
      </c>
      <c r="AK265" s="12">
        <v>3</v>
      </c>
    </row>
    <row r="266" spans="1:37" x14ac:dyDescent="0.2">
      <c r="A266" s="12">
        <v>1</v>
      </c>
      <c r="B266" s="12">
        <v>103</v>
      </c>
      <c r="C266" s="21" t="s">
        <v>52</v>
      </c>
      <c r="D266" s="12">
        <v>1</v>
      </c>
      <c r="E266" s="12">
        <v>0</v>
      </c>
      <c r="F266" s="21">
        <v>0</v>
      </c>
      <c r="G266" s="12">
        <v>4</v>
      </c>
      <c r="H266" s="12">
        <v>4</v>
      </c>
      <c r="I266" s="12">
        <v>2</v>
      </c>
      <c r="J266" s="12">
        <v>3</v>
      </c>
      <c r="K266" s="12">
        <v>4</v>
      </c>
      <c r="L266" s="12">
        <v>3</v>
      </c>
      <c r="M266" s="12">
        <v>2</v>
      </c>
      <c r="N266" s="12">
        <v>2</v>
      </c>
      <c r="O266" s="12">
        <v>3</v>
      </c>
      <c r="P266" s="12">
        <v>4</v>
      </c>
      <c r="Q266" s="12">
        <v>4</v>
      </c>
      <c r="R266" s="12">
        <v>5</v>
      </c>
      <c r="S266" s="12">
        <v>3</v>
      </c>
      <c r="T266" s="12">
        <v>3</v>
      </c>
      <c r="U266" s="12">
        <v>1</v>
      </c>
      <c r="V266" s="12">
        <v>5</v>
      </c>
      <c r="W266" s="12">
        <v>1</v>
      </c>
      <c r="X266" s="12">
        <v>4</v>
      </c>
      <c r="Y266" s="12">
        <v>5</v>
      </c>
      <c r="Z266" s="12">
        <v>4</v>
      </c>
      <c r="AA266" s="12">
        <v>1</v>
      </c>
      <c r="AB266" s="21">
        <f t="shared" si="25"/>
        <v>10</v>
      </c>
      <c r="AC266" s="21">
        <f t="shared" si="26"/>
        <v>2</v>
      </c>
      <c r="AD266" s="21">
        <f t="shared" si="27"/>
        <v>7</v>
      </c>
      <c r="AE266" s="21">
        <f t="shared" si="28"/>
        <v>4</v>
      </c>
      <c r="AF266" s="21">
        <f t="shared" si="29"/>
        <v>9</v>
      </c>
      <c r="AG266" s="12">
        <v>1</v>
      </c>
      <c r="AH266" s="12">
        <v>20</v>
      </c>
      <c r="AI266" s="21">
        <f t="shared" si="24"/>
        <v>80</v>
      </c>
      <c r="AJ266" s="12">
        <v>6</v>
      </c>
      <c r="AK266" s="12">
        <v>3</v>
      </c>
    </row>
    <row r="267" spans="1:37" x14ac:dyDescent="0.2">
      <c r="A267" s="12">
        <v>1</v>
      </c>
      <c r="B267" s="12">
        <v>103</v>
      </c>
      <c r="C267" s="21" t="s">
        <v>52</v>
      </c>
      <c r="D267" s="12">
        <v>1</v>
      </c>
      <c r="E267" s="12">
        <v>0</v>
      </c>
      <c r="F267" s="21">
        <v>0</v>
      </c>
      <c r="G267" s="12">
        <v>3</v>
      </c>
      <c r="H267" s="12">
        <v>4</v>
      </c>
      <c r="I267" s="12">
        <v>2</v>
      </c>
      <c r="J267" s="12">
        <v>4</v>
      </c>
      <c r="K267" s="12">
        <v>4</v>
      </c>
      <c r="L267" s="12">
        <v>2</v>
      </c>
      <c r="M267" s="12">
        <v>2</v>
      </c>
      <c r="N267" s="12">
        <v>4</v>
      </c>
      <c r="O267" s="12">
        <v>4</v>
      </c>
      <c r="P267" s="12">
        <v>3</v>
      </c>
      <c r="Q267" s="12">
        <v>4</v>
      </c>
      <c r="R267" s="12">
        <v>5</v>
      </c>
      <c r="S267" s="12">
        <v>3</v>
      </c>
      <c r="T267" s="12">
        <v>4</v>
      </c>
      <c r="U267" s="12">
        <v>1</v>
      </c>
      <c r="V267" s="12">
        <v>5</v>
      </c>
      <c r="W267" s="12">
        <v>2</v>
      </c>
      <c r="X267" s="12">
        <v>4</v>
      </c>
      <c r="Y267" s="12">
        <v>5</v>
      </c>
      <c r="Z267" s="12">
        <v>3</v>
      </c>
      <c r="AA267" s="12">
        <v>1</v>
      </c>
      <c r="AB267" s="21">
        <f t="shared" si="25"/>
        <v>10</v>
      </c>
      <c r="AC267" s="21">
        <f t="shared" si="26"/>
        <v>2</v>
      </c>
      <c r="AD267" s="21">
        <f t="shared" si="27"/>
        <v>7</v>
      </c>
      <c r="AE267" s="21">
        <f t="shared" si="28"/>
        <v>5</v>
      </c>
      <c r="AF267" s="21">
        <f t="shared" si="29"/>
        <v>9</v>
      </c>
      <c r="AG267" s="12">
        <v>1</v>
      </c>
      <c r="AH267" s="12">
        <v>14</v>
      </c>
      <c r="AI267" s="21">
        <f t="shared" si="24"/>
        <v>74</v>
      </c>
      <c r="AJ267" s="12">
        <v>7</v>
      </c>
      <c r="AK267" s="12">
        <v>3</v>
      </c>
    </row>
    <row r="268" spans="1:37" x14ac:dyDescent="0.2">
      <c r="A268" s="12">
        <v>0</v>
      </c>
      <c r="B268" s="12">
        <v>103</v>
      </c>
      <c r="C268" s="21" t="s">
        <v>137</v>
      </c>
      <c r="D268" s="12">
        <v>1</v>
      </c>
      <c r="E268" s="12">
        <v>1</v>
      </c>
      <c r="F268" s="21">
        <v>0</v>
      </c>
      <c r="G268" s="12">
        <v>2</v>
      </c>
      <c r="H268" s="12">
        <v>4</v>
      </c>
      <c r="I268" s="12">
        <v>3</v>
      </c>
      <c r="J268" s="12">
        <v>3</v>
      </c>
      <c r="K268" s="12">
        <v>4</v>
      </c>
      <c r="L268" s="12">
        <v>3</v>
      </c>
      <c r="M268" s="12">
        <v>4</v>
      </c>
      <c r="N268" s="12">
        <v>2</v>
      </c>
      <c r="O268" s="12">
        <v>3</v>
      </c>
      <c r="P268" s="12">
        <v>3</v>
      </c>
      <c r="Q268" s="12">
        <v>4</v>
      </c>
      <c r="R268" s="12">
        <v>6</v>
      </c>
      <c r="S268" s="12">
        <v>1</v>
      </c>
      <c r="T268" s="12">
        <v>5</v>
      </c>
      <c r="U268" s="12">
        <v>1</v>
      </c>
      <c r="V268" s="12">
        <v>6</v>
      </c>
      <c r="W268" s="12">
        <v>1</v>
      </c>
      <c r="X268" s="12">
        <v>5</v>
      </c>
      <c r="Y268" s="12">
        <v>5</v>
      </c>
      <c r="Z268" s="12">
        <v>5</v>
      </c>
      <c r="AA268" s="12">
        <v>1</v>
      </c>
      <c r="AB268" s="21">
        <f t="shared" si="25"/>
        <v>11</v>
      </c>
      <c r="AC268" s="21">
        <f t="shared" si="26"/>
        <v>2</v>
      </c>
      <c r="AD268" s="21">
        <f t="shared" si="27"/>
        <v>10</v>
      </c>
      <c r="AE268" s="21">
        <f t="shared" si="28"/>
        <v>2</v>
      </c>
      <c r="AF268" s="21">
        <f t="shared" si="29"/>
        <v>11</v>
      </c>
      <c r="AG268" s="12">
        <v>1</v>
      </c>
      <c r="AH268" s="12">
        <v>0</v>
      </c>
      <c r="AI268" s="21">
        <f t="shared" si="24"/>
        <v>60</v>
      </c>
      <c r="AJ268" s="12">
        <v>5</v>
      </c>
      <c r="AK268" s="12">
        <v>2</v>
      </c>
    </row>
    <row r="269" spans="1:37" x14ac:dyDescent="0.2">
      <c r="A269" s="12">
        <v>1</v>
      </c>
      <c r="B269" s="12">
        <v>103</v>
      </c>
      <c r="C269" s="21" t="s">
        <v>123</v>
      </c>
      <c r="D269" s="12">
        <v>2</v>
      </c>
      <c r="E269" s="12">
        <v>1</v>
      </c>
      <c r="F269" s="21">
        <v>0</v>
      </c>
      <c r="G269" s="12">
        <v>3</v>
      </c>
      <c r="H269" s="12">
        <v>3</v>
      </c>
      <c r="I269" s="12">
        <v>4</v>
      </c>
      <c r="J269" s="12">
        <v>4</v>
      </c>
      <c r="K269" s="12">
        <v>2</v>
      </c>
      <c r="L269" s="12">
        <v>4</v>
      </c>
      <c r="M269" s="12">
        <v>5</v>
      </c>
      <c r="N269" s="12">
        <v>4</v>
      </c>
      <c r="O269" s="12">
        <v>2</v>
      </c>
      <c r="P269" s="12">
        <v>3</v>
      </c>
      <c r="Q269" s="12">
        <v>2</v>
      </c>
      <c r="R269" s="12">
        <v>3</v>
      </c>
      <c r="S269" s="12">
        <v>4</v>
      </c>
      <c r="T269" s="12">
        <v>2</v>
      </c>
      <c r="U269" s="12">
        <v>3</v>
      </c>
      <c r="V269" s="12">
        <v>5</v>
      </c>
      <c r="W269" s="12">
        <v>2</v>
      </c>
      <c r="X269" s="12">
        <v>4</v>
      </c>
      <c r="Y269" s="12">
        <v>3</v>
      </c>
      <c r="Z269" s="12">
        <v>4</v>
      </c>
      <c r="AA269" s="12">
        <v>2</v>
      </c>
      <c r="AB269" s="21">
        <f t="shared" si="25"/>
        <v>6</v>
      </c>
      <c r="AC269" s="21">
        <f t="shared" si="26"/>
        <v>5</v>
      </c>
      <c r="AD269" s="21">
        <f t="shared" si="27"/>
        <v>6</v>
      </c>
      <c r="AE269" s="21">
        <f t="shared" si="28"/>
        <v>6</v>
      </c>
      <c r="AF269" s="21">
        <f t="shared" si="29"/>
        <v>9</v>
      </c>
      <c r="AG269" s="12">
        <v>2</v>
      </c>
      <c r="AH269" s="12">
        <v>0</v>
      </c>
      <c r="AI269" s="21">
        <f t="shared" si="24"/>
        <v>120</v>
      </c>
      <c r="AJ269" s="12">
        <v>4</v>
      </c>
      <c r="AK269" s="12">
        <v>2</v>
      </c>
    </row>
    <row r="270" spans="1:37" x14ac:dyDescent="0.2">
      <c r="A270" s="12">
        <v>1</v>
      </c>
      <c r="B270" s="12">
        <v>103</v>
      </c>
      <c r="C270" s="21" t="s">
        <v>52</v>
      </c>
      <c r="D270" s="12">
        <v>1</v>
      </c>
      <c r="E270" s="12">
        <v>0</v>
      </c>
      <c r="F270" s="21">
        <v>0</v>
      </c>
      <c r="G270" s="12">
        <v>4</v>
      </c>
      <c r="H270" s="12">
        <v>4</v>
      </c>
      <c r="I270" s="12">
        <v>2</v>
      </c>
      <c r="J270" s="12">
        <v>4</v>
      </c>
      <c r="K270" s="12">
        <v>4</v>
      </c>
      <c r="L270" s="12">
        <v>3</v>
      </c>
      <c r="M270" s="12">
        <v>2</v>
      </c>
      <c r="N270" s="12">
        <v>4</v>
      </c>
      <c r="O270" s="12">
        <v>3</v>
      </c>
      <c r="P270" s="12">
        <v>4</v>
      </c>
      <c r="Q270" s="12">
        <v>4</v>
      </c>
      <c r="R270" s="12">
        <v>4</v>
      </c>
      <c r="S270" s="12">
        <v>4</v>
      </c>
      <c r="T270" s="12">
        <v>3</v>
      </c>
      <c r="U270" s="12">
        <v>3</v>
      </c>
      <c r="V270" s="12">
        <v>5</v>
      </c>
      <c r="W270" s="12">
        <v>3</v>
      </c>
      <c r="X270" s="12">
        <v>4</v>
      </c>
      <c r="Y270" s="12">
        <v>2</v>
      </c>
      <c r="Z270" s="12">
        <v>4</v>
      </c>
      <c r="AA270" s="12">
        <v>3</v>
      </c>
      <c r="AB270" s="21">
        <f t="shared" si="25"/>
        <v>6</v>
      </c>
      <c r="AC270" s="21">
        <f t="shared" si="26"/>
        <v>6</v>
      </c>
      <c r="AD270" s="21">
        <f t="shared" si="27"/>
        <v>7</v>
      </c>
      <c r="AE270" s="21">
        <f t="shared" si="28"/>
        <v>7</v>
      </c>
      <c r="AF270" s="21">
        <f t="shared" si="29"/>
        <v>9</v>
      </c>
      <c r="AG270" s="12">
        <v>1</v>
      </c>
      <c r="AH270" s="12">
        <v>10</v>
      </c>
      <c r="AI270" s="21">
        <f t="shared" si="24"/>
        <v>70</v>
      </c>
      <c r="AJ270" s="12">
        <v>6</v>
      </c>
      <c r="AK270" s="12">
        <v>2</v>
      </c>
    </row>
    <row r="271" spans="1:37" x14ac:dyDescent="0.2">
      <c r="A271" s="12">
        <v>1</v>
      </c>
      <c r="B271" s="12">
        <v>103</v>
      </c>
      <c r="C271" s="21" t="s">
        <v>123</v>
      </c>
      <c r="D271" s="12">
        <v>2</v>
      </c>
      <c r="E271" s="12">
        <v>1</v>
      </c>
      <c r="F271" s="21">
        <v>0</v>
      </c>
      <c r="G271" s="12">
        <v>4</v>
      </c>
      <c r="H271" s="12">
        <v>3</v>
      </c>
      <c r="I271" s="12">
        <v>4</v>
      </c>
      <c r="J271" s="12">
        <v>2</v>
      </c>
      <c r="K271" s="12">
        <v>3</v>
      </c>
      <c r="L271" s="12">
        <v>4</v>
      </c>
      <c r="M271" s="12">
        <v>5</v>
      </c>
      <c r="N271" s="12">
        <v>4</v>
      </c>
      <c r="O271" s="12">
        <v>2</v>
      </c>
      <c r="P271" s="12">
        <v>3</v>
      </c>
      <c r="Q271" s="12">
        <v>2</v>
      </c>
      <c r="R271" s="12">
        <v>4</v>
      </c>
      <c r="S271" s="12">
        <v>2</v>
      </c>
      <c r="T271" s="12">
        <v>4</v>
      </c>
      <c r="U271" s="12">
        <v>2</v>
      </c>
      <c r="V271" s="12">
        <v>5</v>
      </c>
      <c r="W271" s="12">
        <v>2</v>
      </c>
      <c r="X271" s="12">
        <v>4</v>
      </c>
      <c r="Y271" s="12">
        <v>4</v>
      </c>
      <c r="Z271" s="12">
        <v>4</v>
      </c>
      <c r="AA271" s="12">
        <v>2</v>
      </c>
      <c r="AB271" s="21">
        <f t="shared" si="25"/>
        <v>8</v>
      </c>
      <c r="AC271" s="21">
        <f t="shared" si="26"/>
        <v>4</v>
      </c>
      <c r="AD271" s="21">
        <f t="shared" si="27"/>
        <v>8</v>
      </c>
      <c r="AE271" s="21">
        <f t="shared" si="28"/>
        <v>4</v>
      </c>
      <c r="AF271" s="21">
        <f t="shared" si="29"/>
        <v>9</v>
      </c>
      <c r="AG271" s="12">
        <v>2</v>
      </c>
      <c r="AH271" s="12">
        <v>10</v>
      </c>
      <c r="AI271" s="21">
        <f t="shared" si="24"/>
        <v>130</v>
      </c>
      <c r="AJ271" s="12">
        <v>4</v>
      </c>
      <c r="AK271" s="12">
        <v>2</v>
      </c>
    </row>
    <row r="272" spans="1:37" x14ac:dyDescent="0.2">
      <c r="A272" s="12">
        <v>1</v>
      </c>
      <c r="B272" s="12">
        <v>103</v>
      </c>
      <c r="C272" s="21" t="s">
        <v>52</v>
      </c>
      <c r="D272" s="12">
        <v>1</v>
      </c>
      <c r="E272" s="12">
        <v>0</v>
      </c>
      <c r="F272" s="21">
        <v>0</v>
      </c>
      <c r="G272" s="12">
        <v>4</v>
      </c>
      <c r="H272" s="12">
        <v>4</v>
      </c>
      <c r="I272" s="12">
        <v>2</v>
      </c>
      <c r="J272" s="12">
        <v>3</v>
      </c>
      <c r="K272" s="12">
        <v>3</v>
      </c>
      <c r="L272" s="12">
        <v>2</v>
      </c>
      <c r="M272" s="12">
        <v>2</v>
      </c>
      <c r="N272" s="12">
        <v>3</v>
      </c>
      <c r="O272" s="12">
        <v>3</v>
      </c>
      <c r="P272" s="12">
        <v>4</v>
      </c>
      <c r="Q272" s="12">
        <v>4</v>
      </c>
      <c r="R272" s="12">
        <v>3</v>
      </c>
      <c r="S272" s="12">
        <v>3</v>
      </c>
      <c r="T272" s="12">
        <v>3</v>
      </c>
      <c r="U272" s="12">
        <v>3</v>
      </c>
      <c r="V272" s="12">
        <v>4</v>
      </c>
      <c r="W272" s="12">
        <v>3</v>
      </c>
      <c r="X272" s="12">
        <v>3</v>
      </c>
      <c r="Y272" s="12">
        <v>3</v>
      </c>
      <c r="Z272" s="12">
        <v>3</v>
      </c>
      <c r="AA272" s="12">
        <v>3</v>
      </c>
      <c r="AB272" s="21">
        <f t="shared" si="25"/>
        <v>6</v>
      </c>
      <c r="AC272" s="21">
        <f t="shared" si="26"/>
        <v>6</v>
      </c>
      <c r="AD272" s="21">
        <f t="shared" si="27"/>
        <v>6</v>
      </c>
      <c r="AE272" s="21">
        <f t="shared" si="28"/>
        <v>6</v>
      </c>
      <c r="AF272" s="21">
        <f t="shared" si="29"/>
        <v>7</v>
      </c>
      <c r="AG272" s="12">
        <v>0</v>
      </c>
      <c r="AH272" s="12">
        <v>55</v>
      </c>
      <c r="AI272" s="21">
        <f t="shared" si="24"/>
        <v>55</v>
      </c>
      <c r="AJ272" s="12">
        <v>4</v>
      </c>
      <c r="AK272" s="12">
        <v>2</v>
      </c>
    </row>
    <row r="273" spans="1:37" x14ac:dyDescent="0.2">
      <c r="A273" s="12">
        <v>1</v>
      </c>
      <c r="B273" s="12">
        <v>103</v>
      </c>
      <c r="C273" s="21" t="s">
        <v>138</v>
      </c>
      <c r="D273" s="12">
        <v>1</v>
      </c>
      <c r="E273" s="12">
        <v>1</v>
      </c>
      <c r="F273" s="21">
        <v>0</v>
      </c>
      <c r="G273" s="12">
        <v>4</v>
      </c>
      <c r="H273" s="12">
        <v>4</v>
      </c>
      <c r="I273" s="12">
        <v>2</v>
      </c>
      <c r="J273" s="12">
        <v>3</v>
      </c>
      <c r="K273" s="12">
        <v>4</v>
      </c>
      <c r="L273" s="12">
        <v>2</v>
      </c>
      <c r="M273" s="12">
        <v>4</v>
      </c>
      <c r="N273" s="12">
        <v>3</v>
      </c>
      <c r="O273" s="12">
        <v>4</v>
      </c>
      <c r="P273" s="12">
        <v>2</v>
      </c>
      <c r="Q273" s="12">
        <v>4</v>
      </c>
      <c r="R273" s="12">
        <v>4</v>
      </c>
      <c r="S273" s="12">
        <v>2</v>
      </c>
      <c r="T273" s="12">
        <v>4</v>
      </c>
      <c r="U273" s="12">
        <v>2</v>
      </c>
      <c r="V273" s="12">
        <v>5</v>
      </c>
      <c r="W273" s="12">
        <v>2</v>
      </c>
      <c r="X273" s="12">
        <v>5</v>
      </c>
      <c r="Y273" s="12">
        <v>4</v>
      </c>
      <c r="Z273" s="12">
        <v>4</v>
      </c>
      <c r="AA273" s="12">
        <v>2</v>
      </c>
      <c r="AB273" s="21">
        <f t="shared" si="25"/>
        <v>8</v>
      </c>
      <c r="AC273" s="21">
        <f t="shared" si="26"/>
        <v>4</v>
      </c>
      <c r="AD273" s="21">
        <f t="shared" si="27"/>
        <v>8</v>
      </c>
      <c r="AE273" s="21">
        <f t="shared" si="28"/>
        <v>4</v>
      </c>
      <c r="AF273" s="21">
        <f t="shared" si="29"/>
        <v>10</v>
      </c>
      <c r="AG273" s="12">
        <v>1</v>
      </c>
      <c r="AH273" s="12">
        <v>30</v>
      </c>
      <c r="AI273" s="21">
        <f t="shared" si="24"/>
        <v>90</v>
      </c>
      <c r="AJ273" s="12">
        <v>7</v>
      </c>
      <c r="AK273" s="12">
        <v>1</v>
      </c>
    </row>
    <row r="274" spans="1:37" x14ac:dyDescent="0.2">
      <c r="A274" s="12">
        <v>0</v>
      </c>
      <c r="B274" s="12">
        <v>103</v>
      </c>
      <c r="C274" s="21" t="s">
        <v>62</v>
      </c>
      <c r="D274" s="12">
        <v>1</v>
      </c>
      <c r="E274" s="12">
        <v>1</v>
      </c>
      <c r="F274" s="21">
        <v>0</v>
      </c>
      <c r="G274" s="12">
        <v>3</v>
      </c>
      <c r="H274" s="12">
        <v>4</v>
      </c>
      <c r="I274" s="12">
        <v>3</v>
      </c>
      <c r="J274" s="12">
        <v>4</v>
      </c>
      <c r="K274" s="12">
        <v>4</v>
      </c>
      <c r="L274" s="12">
        <v>2</v>
      </c>
      <c r="M274" s="12">
        <v>4</v>
      </c>
      <c r="N274" s="12">
        <v>3</v>
      </c>
      <c r="O274" s="12">
        <v>4</v>
      </c>
      <c r="P274" s="12">
        <v>3</v>
      </c>
      <c r="Q274" s="12">
        <v>4</v>
      </c>
      <c r="R274" s="12">
        <v>5</v>
      </c>
      <c r="S274" s="12">
        <v>3</v>
      </c>
      <c r="T274" s="12">
        <v>3</v>
      </c>
      <c r="U274" s="12">
        <v>1</v>
      </c>
      <c r="V274" s="12">
        <v>5</v>
      </c>
      <c r="W274" s="12">
        <v>2</v>
      </c>
      <c r="X274" s="12">
        <v>4</v>
      </c>
      <c r="Y274" s="12">
        <v>5</v>
      </c>
      <c r="Z274" s="12">
        <v>3</v>
      </c>
      <c r="AA274" s="12">
        <v>2</v>
      </c>
      <c r="AB274" s="21">
        <f t="shared" si="25"/>
        <v>10</v>
      </c>
      <c r="AC274" s="21">
        <f t="shared" si="26"/>
        <v>3</v>
      </c>
      <c r="AD274" s="21">
        <f t="shared" si="27"/>
        <v>6</v>
      </c>
      <c r="AE274" s="21">
        <f t="shared" si="28"/>
        <v>5</v>
      </c>
      <c r="AF274" s="21">
        <f t="shared" si="29"/>
        <v>9</v>
      </c>
      <c r="AG274" s="12">
        <v>1</v>
      </c>
      <c r="AH274" s="12">
        <v>10</v>
      </c>
      <c r="AI274" s="21">
        <f t="shared" si="24"/>
        <v>70</v>
      </c>
      <c r="AJ274" s="12">
        <v>5</v>
      </c>
      <c r="AK274" s="12">
        <v>3</v>
      </c>
    </row>
    <row r="275" spans="1:37" x14ac:dyDescent="0.2">
      <c r="A275" s="12">
        <v>1</v>
      </c>
      <c r="B275" s="12">
        <v>103</v>
      </c>
      <c r="C275" s="21" t="s">
        <v>111</v>
      </c>
      <c r="D275" s="12">
        <v>1</v>
      </c>
      <c r="E275" s="12">
        <v>1</v>
      </c>
      <c r="F275" s="21">
        <v>0</v>
      </c>
      <c r="G275" s="12">
        <v>3</v>
      </c>
      <c r="H275" s="12">
        <v>3</v>
      </c>
      <c r="I275" s="12">
        <v>4</v>
      </c>
      <c r="J275" s="12">
        <v>3</v>
      </c>
      <c r="K275" s="12">
        <v>3</v>
      </c>
      <c r="L275" s="12">
        <v>4</v>
      </c>
      <c r="M275" s="12">
        <v>5</v>
      </c>
      <c r="N275" s="12">
        <v>4</v>
      </c>
      <c r="O275" s="12">
        <v>2</v>
      </c>
      <c r="P275" s="12">
        <v>3</v>
      </c>
      <c r="Q275" s="12">
        <v>3</v>
      </c>
      <c r="R275" s="12">
        <v>4</v>
      </c>
      <c r="S275" s="12">
        <v>3</v>
      </c>
      <c r="T275" s="12">
        <v>3</v>
      </c>
      <c r="U275" s="12">
        <v>1</v>
      </c>
      <c r="V275" s="12">
        <v>5</v>
      </c>
      <c r="W275" s="12">
        <v>2</v>
      </c>
      <c r="X275" s="12">
        <v>4</v>
      </c>
      <c r="Y275" s="12">
        <v>5</v>
      </c>
      <c r="Z275" s="12">
        <v>3</v>
      </c>
      <c r="AA275" s="12">
        <v>1</v>
      </c>
      <c r="AB275" s="21">
        <f t="shared" si="25"/>
        <v>9</v>
      </c>
      <c r="AC275" s="21">
        <f t="shared" si="26"/>
        <v>2</v>
      </c>
      <c r="AD275" s="21">
        <f t="shared" si="27"/>
        <v>6</v>
      </c>
      <c r="AE275" s="21">
        <f t="shared" si="28"/>
        <v>5</v>
      </c>
      <c r="AF275" s="21">
        <f t="shared" si="29"/>
        <v>9</v>
      </c>
      <c r="AG275" s="12">
        <v>2</v>
      </c>
      <c r="AH275" s="12">
        <v>0</v>
      </c>
      <c r="AI275" s="21">
        <f t="shared" si="24"/>
        <v>120</v>
      </c>
      <c r="AJ275" s="12">
        <v>4</v>
      </c>
      <c r="AK275" s="12">
        <v>3</v>
      </c>
    </row>
    <row r="276" spans="1:37" x14ac:dyDescent="0.2">
      <c r="A276" s="12">
        <v>0</v>
      </c>
      <c r="B276" s="12">
        <v>103</v>
      </c>
      <c r="C276" s="21" t="s">
        <v>52</v>
      </c>
      <c r="D276" s="12">
        <v>1</v>
      </c>
      <c r="E276" s="12">
        <v>0</v>
      </c>
      <c r="F276" s="21">
        <v>0</v>
      </c>
      <c r="G276" s="12">
        <v>4</v>
      </c>
      <c r="H276" s="12">
        <v>4</v>
      </c>
      <c r="I276" s="12">
        <v>2</v>
      </c>
      <c r="J276" s="12">
        <v>3</v>
      </c>
      <c r="K276" s="12">
        <v>3</v>
      </c>
      <c r="L276" s="12">
        <v>3</v>
      </c>
      <c r="M276" s="12">
        <v>2</v>
      </c>
      <c r="N276" s="12">
        <v>4</v>
      </c>
      <c r="O276" s="12">
        <v>3</v>
      </c>
      <c r="P276" s="12">
        <v>3</v>
      </c>
      <c r="Q276" s="12">
        <v>4</v>
      </c>
      <c r="R276" s="12">
        <v>4</v>
      </c>
      <c r="S276" s="12">
        <v>3</v>
      </c>
      <c r="T276" s="12">
        <v>4</v>
      </c>
      <c r="U276" s="12">
        <v>1</v>
      </c>
      <c r="V276" s="12">
        <v>5</v>
      </c>
      <c r="W276" s="12">
        <v>1</v>
      </c>
      <c r="X276" s="12">
        <v>4</v>
      </c>
      <c r="Y276" s="12">
        <v>4</v>
      </c>
      <c r="Z276" s="12">
        <v>4</v>
      </c>
      <c r="AA276" s="12">
        <v>1</v>
      </c>
      <c r="AB276" s="21">
        <f t="shared" si="25"/>
        <v>8</v>
      </c>
      <c r="AC276" s="21">
        <f t="shared" si="26"/>
        <v>2</v>
      </c>
      <c r="AD276" s="21">
        <f t="shared" si="27"/>
        <v>8</v>
      </c>
      <c r="AE276" s="21">
        <f t="shared" si="28"/>
        <v>4</v>
      </c>
      <c r="AF276" s="21">
        <f t="shared" si="29"/>
        <v>9</v>
      </c>
      <c r="AG276" s="12">
        <v>1</v>
      </c>
      <c r="AH276" s="12">
        <v>5</v>
      </c>
      <c r="AI276" s="21">
        <f t="shared" si="24"/>
        <v>65</v>
      </c>
      <c r="AJ276" s="12">
        <v>5</v>
      </c>
      <c r="AK276" s="12">
        <v>2</v>
      </c>
    </row>
    <row r="277" spans="1:37" x14ac:dyDescent="0.2">
      <c r="A277" s="12">
        <v>0</v>
      </c>
      <c r="B277" s="12">
        <v>103</v>
      </c>
      <c r="C277" s="21" t="s">
        <v>123</v>
      </c>
      <c r="D277" s="12">
        <v>2</v>
      </c>
      <c r="E277" s="12">
        <v>1</v>
      </c>
      <c r="F277" s="21">
        <v>0</v>
      </c>
      <c r="G277" s="12">
        <v>3</v>
      </c>
      <c r="H277" s="12">
        <v>3</v>
      </c>
      <c r="I277" s="12">
        <v>4</v>
      </c>
      <c r="J277" s="12">
        <v>3</v>
      </c>
      <c r="K277" s="12">
        <v>3</v>
      </c>
      <c r="L277" s="12">
        <v>4</v>
      </c>
      <c r="M277" s="12">
        <v>5</v>
      </c>
      <c r="N277" s="12">
        <v>4</v>
      </c>
      <c r="O277" s="12">
        <v>3</v>
      </c>
      <c r="P277" s="12">
        <v>4</v>
      </c>
      <c r="Q277" s="12">
        <v>3</v>
      </c>
      <c r="R277" s="12">
        <v>4</v>
      </c>
      <c r="S277" s="12">
        <v>4</v>
      </c>
      <c r="T277" s="12">
        <v>3</v>
      </c>
      <c r="U277" s="12">
        <v>2</v>
      </c>
      <c r="V277" s="12">
        <v>5</v>
      </c>
      <c r="W277" s="12">
        <v>2</v>
      </c>
      <c r="X277" s="12">
        <v>4</v>
      </c>
      <c r="Y277" s="12">
        <v>4</v>
      </c>
      <c r="Z277" s="12">
        <v>4</v>
      </c>
      <c r="AA277" s="12">
        <v>2</v>
      </c>
      <c r="AB277" s="21">
        <f t="shared" si="25"/>
        <v>8</v>
      </c>
      <c r="AC277" s="21">
        <f t="shared" si="26"/>
        <v>4</v>
      </c>
      <c r="AD277" s="21">
        <f t="shared" si="27"/>
        <v>7</v>
      </c>
      <c r="AE277" s="21">
        <f t="shared" si="28"/>
        <v>6</v>
      </c>
      <c r="AF277" s="21">
        <f t="shared" si="29"/>
        <v>9</v>
      </c>
      <c r="AG277" s="12">
        <v>3</v>
      </c>
      <c r="AH277" s="12">
        <v>30</v>
      </c>
      <c r="AI277" s="21">
        <f t="shared" si="24"/>
        <v>210</v>
      </c>
      <c r="AJ277" s="12">
        <v>7</v>
      </c>
      <c r="AK277" s="12">
        <v>3</v>
      </c>
    </row>
    <row r="278" spans="1:37" x14ac:dyDescent="0.2">
      <c r="A278" s="12">
        <v>0</v>
      </c>
      <c r="B278" s="12">
        <v>103</v>
      </c>
      <c r="C278" s="21" t="s">
        <v>139</v>
      </c>
      <c r="D278" s="12">
        <v>2</v>
      </c>
      <c r="E278" s="12">
        <v>0</v>
      </c>
      <c r="F278" s="21">
        <v>0</v>
      </c>
      <c r="G278" s="12">
        <v>4</v>
      </c>
      <c r="H278" s="12">
        <v>3</v>
      </c>
      <c r="I278" s="12">
        <v>2</v>
      </c>
      <c r="J278" s="12">
        <v>3</v>
      </c>
      <c r="K278" s="12">
        <v>4</v>
      </c>
      <c r="L278" s="12">
        <v>3</v>
      </c>
      <c r="M278" s="12">
        <v>2</v>
      </c>
      <c r="N278" s="12">
        <v>4</v>
      </c>
      <c r="O278" s="12">
        <v>2</v>
      </c>
      <c r="P278" s="12">
        <v>3</v>
      </c>
      <c r="Q278" s="12">
        <v>3</v>
      </c>
      <c r="R278" s="12">
        <v>3</v>
      </c>
      <c r="S278" s="12">
        <v>3</v>
      </c>
      <c r="T278" s="12">
        <v>3</v>
      </c>
      <c r="U278" s="12">
        <v>3</v>
      </c>
      <c r="V278" s="12">
        <v>4</v>
      </c>
      <c r="W278" s="12">
        <v>3</v>
      </c>
      <c r="X278" s="12">
        <v>4</v>
      </c>
      <c r="Y278" s="12">
        <v>3</v>
      </c>
      <c r="Z278" s="12">
        <v>3</v>
      </c>
      <c r="AA278" s="12">
        <v>4</v>
      </c>
      <c r="AB278" s="21">
        <f t="shared" si="25"/>
        <v>6</v>
      </c>
      <c r="AC278" s="21">
        <f t="shared" si="26"/>
        <v>7</v>
      </c>
      <c r="AD278" s="21">
        <f t="shared" si="27"/>
        <v>6</v>
      </c>
      <c r="AE278" s="21">
        <f t="shared" si="28"/>
        <v>6</v>
      </c>
      <c r="AF278" s="21">
        <f t="shared" si="29"/>
        <v>8</v>
      </c>
      <c r="AG278" s="12">
        <v>0</v>
      </c>
      <c r="AH278" s="12">
        <v>25</v>
      </c>
      <c r="AI278" s="21">
        <f t="shared" si="24"/>
        <v>25</v>
      </c>
      <c r="AJ278" s="12">
        <v>3</v>
      </c>
      <c r="AK278" s="12">
        <v>3</v>
      </c>
    </row>
    <row r="279" spans="1:37" x14ac:dyDescent="0.2">
      <c r="A279" s="12">
        <v>0</v>
      </c>
      <c r="B279" s="12">
        <v>103</v>
      </c>
      <c r="C279" s="21" t="s">
        <v>116</v>
      </c>
      <c r="D279" s="12">
        <v>2</v>
      </c>
      <c r="E279" s="12">
        <v>1</v>
      </c>
      <c r="F279" s="21">
        <v>1</v>
      </c>
      <c r="G279" s="12">
        <v>3</v>
      </c>
      <c r="H279" s="12">
        <v>3</v>
      </c>
      <c r="I279" s="12">
        <v>4</v>
      </c>
      <c r="J279" s="12">
        <v>4</v>
      </c>
      <c r="K279" s="12">
        <v>3</v>
      </c>
      <c r="L279" s="12">
        <v>4</v>
      </c>
      <c r="M279" s="12">
        <v>5</v>
      </c>
      <c r="N279" s="12">
        <v>4</v>
      </c>
      <c r="O279" s="12">
        <v>2</v>
      </c>
      <c r="P279" s="12">
        <v>3</v>
      </c>
      <c r="Q279" s="12">
        <v>3</v>
      </c>
      <c r="R279" s="12">
        <v>5</v>
      </c>
      <c r="S279" s="12">
        <v>3</v>
      </c>
      <c r="T279" s="12">
        <v>4</v>
      </c>
      <c r="U279" s="12">
        <v>2</v>
      </c>
      <c r="V279" s="12">
        <v>5</v>
      </c>
      <c r="W279" s="12">
        <v>2</v>
      </c>
      <c r="X279" s="12">
        <v>5</v>
      </c>
      <c r="Y279" s="12">
        <v>5</v>
      </c>
      <c r="Z279" s="12">
        <v>5</v>
      </c>
      <c r="AA279" s="12">
        <v>2</v>
      </c>
      <c r="AB279" s="21">
        <f t="shared" si="25"/>
        <v>10</v>
      </c>
      <c r="AC279" s="21">
        <f t="shared" si="26"/>
        <v>4</v>
      </c>
      <c r="AD279" s="21">
        <f t="shared" si="27"/>
        <v>9</v>
      </c>
      <c r="AE279" s="21">
        <f t="shared" si="28"/>
        <v>5</v>
      </c>
      <c r="AF279" s="21">
        <f t="shared" si="29"/>
        <v>10</v>
      </c>
      <c r="AG279" s="12">
        <v>3</v>
      </c>
      <c r="AH279" s="12">
        <v>0</v>
      </c>
      <c r="AI279" s="21">
        <f t="shared" si="24"/>
        <v>180</v>
      </c>
      <c r="AJ279" s="12">
        <v>5</v>
      </c>
      <c r="AK279" s="12">
        <v>3</v>
      </c>
    </row>
    <row r="280" spans="1:37" x14ac:dyDescent="0.2">
      <c r="A280" s="12">
        <v>0</v>
      </c>
      <c r="B280" s="12">
        <v>103</v>
      </c>
      <c r="C280" s="21" t="s">
        <v>52</v>
      </c>
      <c r="D280" s="12">
        <v>1</v>
      </c>
      <c r="E280" s="12">
        <v>0</v>
      </c>
      <c r="F280" s="21">
        <v>0</v>
      </c>
      <c r="G280" s="12">
        <v>3</v>
      </c>
      <c r="H280" s="12">
        <v>4</v>
      </c>
      <c r="I280" s="12">
        <v>2</v>
      </c>
      <c r="J280" s="12">
        <v>3</v>
      </c>
      <c r="K280" s="12">
        <v>3</v>
      </c>
      <c r="L280" s="12">
        <v>2</v>
      </c>
      <c r="M280" s="12">
        <v>2</v>
      </c>
      <c r="N280" s="12">
        <v>4</v>
      </c>
      <c r="O280" s="12">
        <v>3</v>
      </c>
      <c r="P280" s="12">
        <v>3</v>
      </c>
      <c r="Q280" s="12">
        <v>4</v>
      </c>
      <c r="R280" s="12">
        <v>5</v>
      </c>
      <c r="S280" s="12">
        <v>2</v>
      </c>
      <c r="T280" s="12">
        <v>4</v>
      </c>
      <c r="U280" s="12">
        <v>1</v>
      </c>
      <c r="V280" s="12">
        <v>5</v>
      </c>
      <c r="W280" s="12">
        <v>1</v>
      </c>
      <c r="X280" s="12">
        <v>5</v>
      </c>
      <c r="Y280" s="12">
        <v>5</v>
      </c>
      <c r="Z280" s="12">
        <v>5</v>
      </c>
      <c r="AA280" s="12">
        <v>1</v>
      </c>
      <c r="AB280" s="21">
        <f t="shared" si="25"/>
        <v>10</v>
      </c>
      <c r="AC280" s="21">
        <f t="shared" si="26"/>
        <v>2</v>
      </c>
      <c r="AD280" s="21">
        <f t="shared" si="27"/>
        <v>9</v>
      </c>
      <c r="AE280" s="21">
        <f t="shared" si="28"/>
        <v>3</v>
      </c>
      <c r="AF280" s="21">
        <f t="shared" si="29"/>
        <v>10</v>
      </c>
      <c r="AG280" s="12">
        <v>1</v>
      </c>
      <c r="AH280" s="12">
        <v>10</v>
      </c>
      <c r="AI280" s="21">
        <f t="shared" si="24"/>
        <v>70</v>
      </c>
      <c r="AJ280" s="12">
        <v>5</v>
      </c>
      <c r="AK280" s="12">
        <v>2</v>
      </c>
    </row>
    <row r="281" spans="1:37" x14ac:dyDescent="0.2">
      <c r="A281" s="12">
        <v>0</v>
      </c>
      <c r="B281" s="12">
        <v>103</v>
      </c>
      <c r="C281" s="21" t="s">
        <v>49</v>
      </c>
      <c r="D281" s="12">
        <v>1</v>
      </c>
      <c r="E281" s="12">
        <v>0</v>
      </c>
      <c r="F281" s="21">
        <v>0</v>
      </c>
      <c r="G281" s="12">
        <v>3</v>
      </c>
      <c r="H281" s="12">
        <v>4</v>
      </c>
      <c r="I281" s="12">
        <v>2</v>
      </c>
      <c r="J281" s="12">
        <v>3</v>
      </c>
      <c r="K281" s="12">
        <v>4</v>
      </c>
      <c r="L281" s="12">
        <v>3</v>
      </c>
      <c r="M281" s="12">
        <v>2</v>
      </c>
      <c r="N281" s="12">
        <v>3</v>
      </c>
      <c r="O281" s="12">
        <v>3</v>
      </c>
      <c r="P281" s="12">
        <v>3</v>
      </c>
      <c r="Q281" s="12">
        <v>4</v>
      </c>
      <c r="R281" s="12">
        <v>5</v>
      </c>
      <c r="S281" s="12">
        <v>1</v>
      </c>
      <c r="T281" s="12">
        <v>5</v>
      </c>
      <c r="U281" s="12">
        <v>1</v>
      </c>
      <c r="V281" s="12">
        <v>6</v>
      </c>
      <c r="W281" s="12">
        <v>1</v>
      </c>
      <c r="X281" s="12">
        <v>5</v>
      </c>
      <c r="Y281" s="12">
        <v>5</v>
      </c>
      <c r="Z281" s="12">
        <v>4</v>
      </c>
      <c r="AA281" s="12">
        <v>1</v>
      </c>
      <c r="AB281" s="21">
        <f t="shared" si="25"/>
        <v>10</v>
      </c>
      <c r="AC281" s="21">
        <f t="shared" si="26"/>
        <v>2</v>
      </c>
      <c r="AD281" s="21">
        <f t="shared" si="27"/>
        <v>9</v>
      </c>
      <c r="AE281" s="21">
        <f t="shared" si="28"/>
        <v>2</v>
      </c>
      <c r="AF281" s="21">
        <f t="shared" si="29"/>
        <v>11</v>
      </c>
      <c r="AG281" s="12">
        <v>1</v>
      </c>
      <c r="AH281" s="12">
        <v>0</v>
      </c>
      <c r="AI281" s="21">
        <f t="shared" si="24"/>
        <v>60</v>
      </c>
      <c r="AJ281" s="12">
        <v>5</v>
      </c>
      <c r="AK281" s="12">
        <v>2</v>
      </c>
    </row>
    <row r="282" spans="1:37" x14ac:dyDescent="0.2">
      <c r="A282" s="12">
        <v>1</v>
      </c>
      <c r="B282" s="12">
        <v>103</v>
      </c>
      <c r="C282" s="21" t="s">
        <v>123</v>
      </c>
      <c r="D282" s="12">
        <v>2</v>
      </c>
      <c r="E282" s="12">
        <v>1</v>
      </c>
      <c r="F282" s="21">
        <v>0</v>
      </c>
      <c r="G282" s="12">
        <v>3</v>
      </c>
      <c r="H282" s="12">
        <v>3</v>
      </c>
      <c r="I282" s="12">
        <v>4</v>
      </c>
      <c r="J282" s="12">
        <v>3</v>
      </c>
      <c r="K282" s="12">
        <v>4</v>
      </c>
      <c r="L282" s="12">
        <v>4</v>
      </c>
      <c r="M282" s="12">
        <v>5</v>
      </c>
      <c r="N282" s="12">
        <v>4</v>
      </c>
      <c r="O282" s="12">
        <v>2</v>
      </c>
      <c r="P282" s="12">
        <v>3</v>
      </c>
      <c r="Q282" s="12">
        <v>3</v>
      </c>
      <c r="R282" s="12">
        <v>4</v>
      </c>
      <c r="S282" s="12">
        <v>3</v>
      </c>
      <c r="T282" s="12">
        <v>4</v>
      </c>
      <c r="U282" s="12">
        <v>2</v>
      </c>
      <c r="V282" s="12">
        <v>5</v>
      </c>
      <c r="W282" s="12">
        <v>2</v>
      </c>
      <c r="X282" s="12">
        <v>4</v>
      </c>
      <c r="Y282" s="12">
        <v>4</v>
      </c>
      <c r="Z282" s="12">
        <v>4</v>
      </c>
      <c r="AA282" s="12">
        <v>1</v>
      </c>
      <c r="AB282" s="21">
        <f t="shared" si="25"/>
        <v>8</v>
      </c>
      <c r="AC282" s="21">
        <f t="shared" si="26"/>
        <v>3</v>
      </c>
      <c r="AD282" s="21">
        <f t="shared" si="27"/>
        <v>8</v>
      </c>
      <c r="AE282" s="21">
        <f t="shared" si="28"/>
        <v>5</v>
      </c>
      <c r="AF282" s="21">
        <f t="shared" si="29"/>
        <v>9</v>
      </c>
      <c r="AG282" s="12">
        <v>2</v>
      </c>
      <c r="AH282" s="12">
        <v>18</v>
      </c>
      <c r="AI282" s="21">
        <f t="shared" si="24"/>
        <v>138</v>
      </c>
      <c r="AJ282" s="12">
        <v>4</v>
      </c>
      <c r="AK282" s="12">
        <v>3</v>
      </c>
    </row>
    <row r="283" spans="1:37" x14ac:dyDescent="0.2">
      <c r="A283" s="12">
        <v>0</v>
      </c>
      <c r="B283" s="12">
        <v>104</v>
      </c>
      <c r="C283" s="21" t="s">
        <v>52</v>
      </c>
      <c r="D283" s="12">
        <v>1</v>
      </c>
      <c r="E283" s="12">
        <v>0</v>
      </c>
      <c r="F283" s="21">
        <v>0</v>
      </c>
      <c r="G283" s="12">
        <v>2</v>
      </c>
      <c r="H283" s="12">
        <v>5</v>
      </c>
      <c r="I283" s="12">
        <v>2</v>
      </c>
      <c r="J283" s="12">
        <v>3</v>
      </c>
      <c r="K283" s="12">
        <v>5</v>
      </c>
      <c r="L283" s="12">
        <v>3</v>
      </c>
      <c r="M283" s="12">
        <v>2</v>
      </c>
      <c r="N283" s="12">
        <v>4</v>
      </c>
      <c r="O283" s="12">
        <v>4</v>
      </c>
      <c r="P283" s="12">
        <v>4</v>
      </c>
      <c r="Q283" s="12">
        <v>5</v>
      </c>
      <c r="R283" s="12">
        <v>4</v>
      </c>
      <c r="S283" s="12">
        <v>3</v>
      </c>
      <c r="T283" s="12">
        <v>3</v>
      </c>
      <c r="U283" s="12">
        <v>1</v>
      </c>
      <c r="V283" s="12">
        <v>4</v>
      </c>
      <c r="W283" s="12">
        <v>4</v>
      </c>
      <c r="X283" s="12">
        <v>3</v>
      </c>
      <c r="Y283" s="12">
        <v>5</v>
      </c>
      <c r="Z283" s="12">
        <v>2</v>
      </c>
      <c r="AA283" s="12">
        <v>2</v>
      </c>
      <c r="AB283" s="21">
        <f t="shared" si="25"/>
        <v>9</v>
      </c>
      <c r="AC283" s="21">
        <f t="shared" si="26"/>
        <v>3</v>
      </c>
      <c r="AD283" s="21">
        <f t="shared" si="27"/>
        <v>5</v>
      </c>
      <c r="AE283" s="21">
        <f t="shared" si="28"/>
        <v>7</v>
      </c>
      <c r="AF283" s="21">
        <f t="shared" si="29"/>
        <v>7</v>
      </c>
      <c r="AG283" s="12">
        <v>1</v>
      </c>
      <c r="AH283" s="12">
        <v>35</v>
      </c>
      <c r="AI283" s="21">
        <f t="shared" si="24"/>
        <v>95</v>
      </c>
      <c r="AJ283" s="12">
        <v>7</v>
      </c>
      <c r="AK283" s="12">
        <v>4</v>
      </c>
    </row>
    <row r="284" spans="1:37" x14ac:dyDescent="0.2">
      <c r="A284" s="12">
        <v>1</v>
      </c>
      <c r="B284" s="12">
        <v>104</v>
      </c>
      <c r="C284" s="21" t="s">
        <v>124</v>
      </c>
      <c r="D284" s="12">
        <v>1</v>
      </c>
      <c r="E284" s="12">
        <v>1</v>
      </c>
      <c r="F284" s="21">
        <v>1</v>
      </c>
      <c r="G284" s="12">
        <v>3</v>
      </c>
      <c r="H284" s="12">
        <v>5</v>
      </c>
      <c r="I284" s="12">
        <v>4</v>
      </c>
      <c r="J284" s="12">
        <v>3</v>
      </c>
      <c r="K284" s="12">
        <v>5</v>
      </c>
      <c r="L284" s="12">
        <v>2</v>
      </c>
      <c r="M284" s="12">
        <v>4</v>
      </c>
      <c r="N284" s="12">
        <v>3</v>
      </c>
      <c r="O284" s="12">
        <v>4</v>
      </c>
      <c r="P284" s="12">
        <v>5</v>
      </c>
      <c r="Q284" s="12">
        <v>4</v>
      </c>
      <c r="R284" s="12">
        <v>5</v>
      </c>
      <c r="S284" s="12">
        <v>2</v>
      </c>
      <c r="T284" s="12">
        <v>4</v>
      </c>
      <c r="U284" s="12">
        <v>2</v>
      </c>
      <c r="V284" s="12">
        <v>4</v>
      </c>
      <c r="W284" s="12">
        <v>1</v>
      </c>
      <c r="X284" s="12">
        <v>4</v>
      </c>
      <c r="Y284" s="12">
        <v>5</v>
      </c>
      <c r="Z284" s="12">
        <v>4</v>
      </c>
      <c r="AA284" s="12">
        <v>1</v>
      </c>
      <c r="AB284" s="21">
        <f t="shared" si="25"/>
        <v>10</v>
      </c>
      <c r="AC284" s="21">
        <f t="shared" si="26"/>
        <v>3</v>
      </c>
      <c r="AD284" s="21">
        <f t="shared" si="27"/>
        <v>8</v>
      </c>
      <c r="AE284" s="21">
        <f t="shared" si="28"/>
        <v>3</v>
      </c>
      <c r="AF284" s="21">
        <f t="shared" si="29"/>
        <v>8</v>
      </c>
      <c r="AG284" s="12">
        <v>1</v>
      </c>
      <c r="AH284" s="12">
        <v>20</v>
      </c>
      <c r="AI284" s="21">
        <f t="shared" si="24"/>
        <v>80</v>
      </c>
      <c r="AJ284" s="12">
        <v>7</v>
      </c>
      <c r="AK284" s="12">
        <v>4</v>
      </c>
    </row>
    <row r="285" spans="1:37" x14ac:dyDescent="0.2">
      <c r="A285" s="12">
        <v>0</v>
      </c>
      <c r="B285" s="12">
        <v>104</v>
      </c>
      <c r="C285" s="21" t="s">
        <v>46</v>
      </c>
      <c r="D285" s="12">
        <v>2</v>
      </c>
      <c r="E285" s="12">
        <v>1</v>
      </c>
      <c r="F285" s="21">
        <v>1</v>
      </c>
      <c r="G285" s="12">
        <v>1</v>
      </c>
      <c r="H285" s="12">
        <v>3</v>
      </c>
      <c r="I285" s="12">
        <v>3</v>
      </c>
      <c r="J285" s="12">
        <v>3</v>
      </c>
      <c r="K285" s="12">
        <v>3</v>
      </c>
      <c r="L285" s="12">
        <v>3</v>
      </c>
      <c r="M285" s="12">
        <v>3</v>
      </c>
      <c r="N285" s="12">
        <v>2</v>
      </c>
      <c r="O285" s="12">
        <v>3</v>
      </c>
      <c r="P285" s="12">
        <v>3</v>
      </c>
      <c r="Q285" s="12">
        <v>3</v>
      </c>
      <c r="R285" s="12">
        <v>5</v>
      </c>
      <c r="S285" s="12">
        <v>3</v>
      </c>
      <c r="T285" s="12">
        <v>3</v>
      </c>
      <c r="U285" s="12">
        <v>2</v>
      </c>
      <c r="V285" s="12">
        <v>5</v>
      </c>
      <c r="W285" s="12">
        <v>3</v>
      </c>
      <c r="X285" s="12">
        <v>3</v>
      </c>
      <c r="Y285" s="12">
        <v>5</v>
      </c>
      <c r="Z285" s="12">
        <v>3</v>
      </c>
      <c r="AA285" s="12">
        <v>2</v>
      </c>
      <c r="AB285" s="21">
        <f t="shared" si="25"/>
        <v>10</v>
      </c>
      <c r="AC285" s="21">
        <f t="shared" si="26"/>
        <v>4</v>
      </c>
      <c r="AD285" s="21">
        <f t="shared" si="27"/>
        <v>6</v>
      </c>
      <c r="AE285" s="21">
        <f t="shared" si="28"/>
        <v>6</v>
      </c>
      <c r="AF285" s="21">
        <f t="shared" si="29"/>
        <v>8</v>
      </c>
      <c r="AG285" s="12">
        <v>0</v>
      </c>
      <c r="AH285" s="12">
        <v>40</v>
      </c>
      <c r="AI285" s="21">
        <f t="shared" si="24"/>
        <v>40</v>
      </c>
      <c r="AJ285" s="12">
        <v>6</v>
      </c>
      <c r="AK285" s="12">
        <v>3</v>
      </c>
    </row>
    <row r="286" spans="1:37" x14ac:dyDescent="0.2">
      <c r="A286" s="12">
        <v>0</v>
      </c>
      <c r="B286" s="12">
        <v>104</v>
      </c>
      <c r="C286" s="21" t="s">
        <v>140</v>
      </c>
      <c r="D286" s="12">
        <v>1</v>
      </c>
      <c r="E286" s="12">
        <v>1</v>
      </c>
      <c r="F286" s="21">
        <v>0</v>
      </c>
      <c r="G286" s="12">
        <v>2</v>
      </c>
      <c r="H286" s="12">
        <v>5</v>
      </c>
      <c r="I286" s="12">
        <v>2</v>
      </c>
      <c r="J286" s="12">
        <v>2</v>
      </c>
      <c r="K286" s="12">
        <v>4</v>
      </c>
      <c r="L286" s="12">
        <v>3</v>
      </c>
      <c r="M286" s="12">
        <v>4</v>
      </c>
      <c r="N286" s="12">
        <v>3</v>
      </c>
      <c r="O286" s="12">
        <v>4</v>
      </c>
      <c r="P286" s="12">
        <v>4</v>
      </c>
      <c r="Q286" s="12">
        <v>4</v>
      </c>
      <c r="R286" s="12">
        <v>5</v>
      </c>
      <c r="S286" s="12">
        <v>1</v>
      </c>
      <c r="T286" s="12">
        <v>4</v>
      </c>
      <c r="U286" s="12">
        <v>1</v>
      </c>
      <c r="V286" s="12">
        <v>5</v>
      </c>
      <c r="W286" s="12">
        <v>1</v>
      </c>
      <c r="X286" s="12">
        <v>5</v>
      </c>
      <c r="Y286" s="12">
        <v>4</v>
      </c>
      <c r="Z286" s="12">
        <v>5</v>
      </c>
      <c r="AA286" s="12">
        <v>1</v>
      </c>
      <c r="AB286" s="21">
        <f t="shared" si="25"/>
        <v>9</v>
      </c>
      <c r="AC286" s="21">
        <f t="shared" si="26"/>
        <v>2</v>
      </c>
      <c r="AD286" s="21">
        <f t="shared" si="27"/>
        <v>9</v>
      </c>
      <c r="AE286" s="21">
        <f t="shared" si="28"/>
        <v>2</v>
      </c>
      <c r="AF286" s="21">
        <f t="shared" si="29"/>
        <v>10</v>
      </c>
      <c r="AG286" s="12">
        <v>1</v>
      </c>
      <c r="AH286" s="12">
        <v>10</v>
      </c>
      <c r="AI286" s="21">
        <f t="shared" si="24"/>
        <v>70</v>
      </c>
      <c r="AJ286" s="12">
        <v>7</v>
      </c>
      <c r="AK286" s="12">
        <v>3</v>
      </c>
    </row>
    <row r="287" spans="1:37" x14ac:dyDescent="0.2">
      <c r="A287" s="12">
        <v>0</v>
      </c>
      <c r="B287" s="12">
        <v>104</v>
      </c>
      <c r="C287" s="21" t="s">
        <v>52</v>
      </c>
      <c r="D287" s="12">
        <v>1</v>
      </c>
      <c r="E287" s="12">
        <v>0</v>
      </c>
      <c r="F287" s="21">
        <v>0</v>
      </c>
      <c r="G287" s="12">
        <v>3</v>
      </c>
      <c r="H287" s="12">
        <v>4</v>
      </c>
      <c r="I287" s="12">
        <v>2</v>
      </c>
      <c r="J287" s="12">
        <v>3</v>
      </c>
      <c r="K287" s="12">
        <v>4</v>
      </c>
      <c r="L287" s="12">
        <v>4</v>
      </c>
      <c r="M287" s="12">
        <v>2</v>
      </c>
      <c r="N287" s="12">
        <v>2</v>
      </c>
      <c r="O287" s="12">
        <v>4</v>
      </c>
      <c r="P287" s="12">
        <v>4</v>
      </c>
      <c r="Q287" s="12">
        <v>5</v>
      </c>
      <c r="R287" s="12">
        <v>4</v>
      </c>
      <c r="S287" s="12">
        <v>1</v>
      </c>
      <c r="T287" s="12">
        <v>4</v>
      </c>
      <c r="U287" s="12">
        <v>1</v>
      </c>
      <c r="V287" s="12">
        <v>2</v>
      </c>
      <c r="W287" s="12">
        <v>2</v>
      </c>
      <c r="X287" s="12">
        <v>4</v>
      </c>
      <c r="Y287" s="12">
        <v>5</v>
      </c>
      <c r="Z287" s="12">
        <v>5</v>
      </c>
      <c r="AA287" s="12">
        <v>1</v>
      </c>
      <c r="AB287" s="21">
        <f t="shared" si="25"/>
        <v>9</v>
      </c>
      <c r="AC287" s="21">
        <f t="shared" si="26"/>
        <v>2</v>
      </c>
      <c r="AD287" s="21">
        <f t="shared" si="27"/>
        <v>9</v>
      </c>
      <c r="AE287" s="21">
        <f t="shared" si="28"/>
        <v>3</v>
      </c>
      <c r="AF287" s="21">
        <f t="shared" si="29"/>
        <v>6</v>
      </c>
      <c r="AG287" s="12">
        <v>1</v>
      </c>
      <c r="AH287" s="12">
        <v>20</v>
      </c>
      <c r="AI287" s="21">
        <f t="shared" si="24"/>
        <v>80</v>
      </c>
      <c r="AJ287" s="12">
        <v>7</v>
      </c>
      <c r="AK287" s="12">
        <v>3</v>
      </c>
    </row>
    <row r="288" spans="1:37" x14ac:dyDescent="0.2">
      <c r="A288" s="12">
        <v>0</v>
      </c>
      <c r="B288" s="12">
        <v>104</v>
      </c>
      <c r="C288" s="21" t="s">
        <v>52</v>
      </c>
      <c r="D288" s="12">
        <v>1</v>
      </c>
      <c r="E288" s="12">
        <v>0</v>
      </c>
      <c r="F288" s="21">
        <v>0</v>
      </c>
      <c r="G288" s="12">
        <v>3</v>
      </c>
      <c r="H288" s="12">
        <v>5</v>
      </c>
      <c r="I288" s="12">
        <v>2</v>
      </c>
      <c r="J288" s="12">
        <v>4</v>
      </c>
      <c r="K288" s="12">
        <v>4</v>
      </c>
      <c r="L288" s="12">
        <v>4</v>
      </c>
      <c r="M288" s="12">
        <v>2</v>
      </c>
      <c r="N288" s="12">
        <v>3</v>
      </c>
      <c r="O288" s="12">
        <v>4</v>
      </c>
      <c r="P288" s="12">
        <v>4</v>
      </c>
      <c r="Q288" s="12">
        <v>5</v>
      </c>
      <c r="R288" s="12">
        <v>5</v>
      </c>
      <c r="S288" s="12">
        <v>2</v>
      </c>
      <c r="T288" s="12">
        <v>4</v>
      </c>
      <c r="U288" s="12">
        <v>2</v>
      </c>
      <c r="V288" s="12">
        <v>4</v>
      </c>
      <c r="W288" s="12">
        <v>1</v>
      </c>
      <c r="X288" s="12">
        <v>4</v>
      </c>
      <c r="Y288" s="12">
        <v>5</v>
      </c>
      <c r="Z288" s="12">
        <v>5</v>
      </c>
      <c r="AA288" s="12">
        <v>2</v>
      </c>
      <c r="AB288" s="21">
        <f t="shared" si="25"/>
        <v>10</v>
      </c>
      <c r="AC288" s="21">
        <f t="shared" si="26"/>
        <v>4</v>
      </c>
      <c r="AD288" s="21">
        <f t="shared" si="27"/>
        <v>9</v>
      </c>
      <c r="AE288" s="21">
        <f t="shared" si="28"/>
        <v>3</v>
      </c>
      <c r="AF288" s="21">
        <f t="shared" si="29"/>
        <v>8</v>
      </c>
      <c r="AG288" s="12">
        <v>1</v>
      </c>
      <c r="AH288" s="12">
        <v>20</v>
      </c>
      <c r="AI288" s="21">
        <f t="shared" si="24"/>
        <v>80</v>
      </c>
      <c r="AJ288" s="12">
        <v>7</v>
      </c>
      <c r="AK288" s="12">
        <v>3</v>
      </c>
    </row>
    <row r="289" spans="1:37" x14ac:dyDescent="0.2">
      <c r="A289" s="12">
        <v>1</v>
      </c>
      <c r="B289" s="12">
        <v>104</v>
      </c>
      <c r="C289" s="21" t="s">
        <v>52</v>
      </c>
      <c r="D289" s="12">
        <v>1</v>
      </c>
      <c r="E289" s="12">
        <v>0</v>
      </c>
      <c r="F289" s="21">
        <v>0</v>
      </c>
      <c r="G289" s="12">
        <v>2</v>
      </c>
      <c r="H289" s="12">
        <v>5</v>
      </c>
      <c r="I289" s="12">
        <v>2</v>
      </c>
      <c r="J289" s="12">
        <v>3</v>
      </c>
      <c r="K289" s="12">
        <v>4</v>
      </c>
      <c r="L289" s="12">
        <v>4</v>
      </c>
      <c r="M289" s="12">
        <v>2</v>
      </c>
      <c r="N289" s="12">
        <v>3</v>
      </c>
      <c r="O289" s="12">
        <v>4</v>
      </c>
      <c r="P289" s="12">
        <v>4</v>
      </c>
      <c r="Q289" s="12">
        <v>5</v>
      </c>
      <c r="R289" s="12">
        <v>5</v>
      </c>
      <c r="S289" s="12">
        <v>1</v>
      </c>
      <c r="T289" s="12">
        <v>4</v>
      </c>
      <c r="U289" s="12">
        <v>2</v>
      </c>
      <c r="V289" s="12">
        <v>5</v>
      </c>
      <c r="W289" s="12">
        <v>5</v>
      </c>
      <c r="X289" s="12">
        <v>4</v>
      </c>
      <c r="Y289" s="12">
        <v>5</v>
      </c>
      <c r="Z289" s="12">
        <v>6</v>
      </c>
      <c r="AA289" s="12">
        <v>1</v>
      </c>
      <c r="AB289" s="21">
        <f t="shared" si="25"/>
        <v>10</v>
      </c>
      <c r="AC289" s="21">
        <f t="shared" si="26"/>
        <v>3</v>
      </c>
      <c r="AD289" s="21">
        <f t="shared" si="27"/>
        <v>10</v>
      </c>
      <c r="AE289" s="21">
        <f t="shared" si="28"/>
        <v>6</v>
      </c>
      <c r="AF289" s="21">
        <f t="shared" si="29"/>
        <v>9</v>
      </c>
      <c r="AG289" s="12">
        <v>1</v>
      </c>
      <c r="AH289" s="12">
        <v>25</v>
      </c>
      <c r="AI289" s="21">
        <f t="shared" si="24"/>
        <v>85</v>
      </c>
      <c r="AJ289" s="12">
        <v>7</v>
      </c>
      <c r="AK289" s="12">
        <v>3</v>
      </c>
    </row>
    <row r="290" spans="1:37" x14ac:dyDescent="0.2">
      <c r="A290" s="12">
        <v>1</v>
      </c>
      <c r="B290" s="12">
        <v>104</v>
      </c>
      <c r="C290" s="21" t="s">
        <v>141</v>
      </c>
      <c r="D290" s="12">
        <v>2</v>
      </c>
      <c r="E290" s="12">
        <v>1</v>
      </c>
      <c r="F290" s="21">
        <v>0</v>
      </c>
      <c r="G290" s="12">
        <v>2</v>
      </c>
      <c r="H290" s="12">
        <v>4</v>
      </c>
      <c r="I290" s="12">
        <v>4</v>
      </c>
      <c r="J290" s="12">
        <v>2</v>
      </c>
      <c r="K290" s="12">
        <v>4</v>
      </c>
      <c r="L290" s="12">
        <v>3</v>
      </c>
      <c r="M290" s="12">
        <v>4</v>
      </c>
      <c r="N290" s="12">
        <v>3</v>
      </c>
      <c r="O290" s="12">
        <v>3</v>
      </c>
      <c r="P290" s="12">
        <v>3</v>
      </c>
      <c r="Q290" s="12">
        <v>4</v>
      </c>
      <c r="R290" s="12">
        <v>3</v>
      </c>
      <c r="S290" s="12">
        <v>2</v>
      </c>
      <c r="T290" s="12">
        <v>3</v>
      </c>
      <c r="U290" s="12">
        <v>2</v>
      </c>
      <c r="V290" s="12">
        <v>4</v>
      </c>
      <c r="W290" s="12">
        <v>4</v>
      </c>
      <c r="X290" s="12">
        <v>3</v>
      </c>
      <c r="Y290" s="12">
        <v>3</v>
      </c>
      <c r="Z290" s="12">
        <v>3</v>
      </c>
      <c r="AA290" s="12">
        <v>4</v>
      </c>
      <c r="AB290" s="21">
        <f t="shared" si="25"/>
        <v>6</v>
      </c>
      <c r="AC290" s="21">
        <f t="shared" si="26"/>
        <v>6</v>
      </c>
      <c r="AD290" s="21">
        <f t="shared" si="27"/>
        <v>6</v>
      </c>
      <c r="AE290" s="21">
        <f t="shared" si="28"/>
        <v>6</v>
      </c>
      <c r="AF290" s="21">
        <f t="shared" si="29"/>
        <v>7</v>
      </c>
      <c r="AG290" s="12">
        <v>0</v>
      </c>
      <c r="AH290" s="12">
        <v>45</v>
      </c>
      <c r="AI290" s="21">
        <f t="shared" si="24"/>
        <v>45</v>
      </c>
      <c r="AJ290" s="12">
        <v>5</v>
      </c>
      <c r="AK290" s="12">
        <v>3</v>
      </c>
    </row>
    <row r="291" spans="1:37" x14ac:dyDescent="0.2">
      <c r="A291" s="12">
        <v>1</v>
      </c>
      <c r="B291" s="12">
        <v>104</v>
      </c>
      <c r="C291" s="21" t="s">
        <v>52</v>
      </c>
      <c r="D291" s="12">
        <v>1</v>
      </c>
      <c r="E291" s="12">
        <v>0</v>
      </c>
      <c r="F291" s="21">
        <v>0</v>
      </c>
      <c r="G291" s="12">
        <v>2</v>
      </c>
      <c r="H291" s="12">
        <v>5</v>
      </c>
      <c r="I291" s="12">
        <v>3</v>
      </c>
      <c r="J291" s="12">
        <v>3</v>
      </c>
      <c r="K291" s="12">
        <v>4</v>
      </c>
      <c r="L291" s="12">
        <v>3</v>
      </c>
      <c r="M291" s="12">
        <v>2</v>
      </c>
      <c r="N291" s="12">
        <v>3</v>
      </c>
      <c r="O291" s="12">
        <v>3</v>
      </c>
      <c r="P291" s="12">
        <v>4</v>
      </c>
      <c r="Q291" s="12">
        <v>5</v>
      </c>
      <c r="R291" s="12">
        <v>3</v>
      </c>
      <c r="S291" s="12">
        <v>2</v>
      </c>
      <c r="T291" s="12">
        <v>3</v>
      </c>
      <c r="U291" s="12">
        <v>2</v>
      </c>
      <c r="V291" s="12">
        <v>4</v>
      </c>
      <c r="W291" s="12">
        <v>2</v>
      </c>
      <c r="X291" s="12">
        <v>4</v>
      </c>
      <c r="Y291" s="12">
        <v>4</v>
      </c>
      <c r="Z291" s="12">
        <v>3</v>
      </c>
      <c r="AA291" s="12">
        <v>3</v>
      </c>
      <c r="AB291" s="21">
        <f t="shared" si="25"/>
        <v>7</v>
      </c>
      <c r="AC291" s="21">
        <f t="shared" si="26"/>
        <v>5</v>
      </c>
      <c r="AD291" s="21">
        <f t="shared" si="27"/>
        <v>6</v>
      </c>
      <c r="AE291" s="21">
        <f t="shared" si="28"/>
        <v>4</v>
      </c>
      <c r="AF291" s="21">
        <f t="shared" si="29"/>
        <v>8</v>
      </c>
      <c r="AG291" s="12">
        <v>1</v>
      </c>
      <c r="AH291" s="12">
        <v>40</v>
      </c>
      <c r="AI291" s="21">
        <f t="shared" si="24"/>
        <v>100</v>
      </c>
      <c r="AJ291" s="12">
        <v>7</v>
      </c>
      <c r="AK291" s="12">
        <v>3</v>
      </c>
    </row>
    <row r="292" spans="1:37" x14ac:dyDescent="0.2">
      <c r="A292" s="12">
        <v>1</v>
      </c>
      <c r="B292" s="12">
        <v>104</v>
      </c>
      <c r="C292" s="21" t="s">
        <v>52</v>
      </c>
      <c r="D292" s="12">
        <v>1</v>
      </c>
      <c r="E292" s="12">
        <v>0</v>
      </c>
      <c r="F292" s="21">
        <v>0</v>
      </c>
      <c r="G292" s="12">
        <v>3</v>
      </c>
      <c r="H292" s="12">
        <v>5</v>
      </c>
      <c r="I292" s="12">
        <v>2</v>
      </c>
      <c r="J292" s="12">
        <v>3</v>
      </c>
      <c r="K292" s="12">
        <v>4</v>
      </c>
      <c r="L292" s="12">
        <v>3</v>
      </c>
      <c r="M292" s="12">
        <v>2</v>
      </c>
      <c r="N292" s="12">
        <v>3</v>
      </c>
      <c r="O292" s="12">
        <v>4</v>
      </c>
      <c r="P292" s="12">
        <v>4</v>
      </c>
      <c r="Q292" s="12">
        <v>5</v>
      </c>
      <c r="R292" s="12">
        <v>4</v>
      </c>
      <c r="S292" s="12">
        <v>2</v>
      </c>
      <c r="T292" s="12">
        <v>4</v>
      </c>
      <c r="U292" s="12">
        <v>2</v>
      </c>
      <c r="V292" s="12">
        <v>4</v>
      </c>
      <c r="W292" s="12">
        <v>2</v>
      </c>
      <c r="X292" s="12">
        <v>4</v>
      </c>
      <c r="Y292" s="12">
        <v>5</v>
      </c>
      <c r="Z292" s="12">
        <v>5</v>
      </c>
      <c r="AA292" s="12">
        <v>2</v>
      </c>
      <c r="AB292" s="21">
        <f t="shared" si="25"/>
        <v>9</v>
      </c>
      <c r="AC292" s="21">
        <f t="shared" si="26"/>
        <v>4</v>
      </c>
      <c r="AD292" s="21">
        <f t="shared" si="27"/>
        <v>9</v>
      </c>
      <c r="AE292" s="21">
        <f t="shared" si="28"/>
        <v>4</v>
      </c>
      <c r="AF292" s="21">
        <f t="shared" si="29"/>
        <v>8</v>
      </c>
      <c r="AG292" s="12">
        <v>1</v>
      </c>
      <c r="AH292" s="12">
        <v>26</v>
      </c>
      <c r="AI292" s="21">
        <f t="shared" si="24"/>
        <v>86</v>
      </c>
      <c r="AJ292" s="12">
        <v>7</v>
      </c>
      <c r="AK292" s="12">
        <v>4</v>
      </c>
    </row>
    <row r="293" spans="1:37" x14ac:dyDescent="0.2">
      <c r="A293" s="12">
        <v>1</v>
      </c>
      <c r="B293" s="12">
        <v>104</v>
      </c>
      <c r="C293" s="21" t="s">
        <v>62</v>
      </c>
      <c r="D293" s="12">
        <v>1</v>
      </c>
      <c r="E293" s="12">
        <v>1</v>
      </c>
      <c r="F293" s="21">
        <v>0</v>
      </c>
      <c r="G293" s="12">
        <v>2</v>
      </c>
      <c r="H293" s="12">
        <v>5</v>
      </c>
      <c r="I293" s="12">
        <v>2</v>
      </c>
      <c r="J293" s="12">
        <v>3</v>
      </c>
      <c r="K293" s="12">
        <v>4</v>
      </c>
      <c r="L293" s="12">
        <v>3</v>
      </c>
      <c r="M293" s="12">
        <v>4</v>
      </c>
      <c r="N293" s="12">
        <v>3</v>
      </c>
      <c r="O293" s="12">
        <v>4</v>
      </c>
      <c r="P293" s="12">
        <v>4</v>
      </c>
      <c r="Q293" s="12">
        <v>5</v>
      </c>
      <c r="R293" s="12">
        <v>4</v>
      </c>
      <c r="S293" s="12">
        <v>2</v>
      </c>
      <c r="T293" s="12">
        <v>4</v>
      </c>
      <c r="U293" s="12">
        <v>2</v>
      </c>
      <c r="V293" s="12">
        <v>4</v>
      </c>
      <c r="W293" s="12">
        <v>2</v>
      </c>
      <c r="X293" s="12">
        <v>3</v>
      </c>
      <c r="Y293" s="12">
        <v>5</v>
      </c>
      <c r="Z293" s="12">
        <v>4</v>
      </c>
      <c r="AA293" s="12">
        <v>2</v>
      </c>
      <c r="AB293" s="21">
        <f t="shared" si="25"/>
        <v>9</v>
      </c>
      <c r="AC293" s="21">
        <f t="shared" si="26"/>
        <v>4</v>
      </c>
      <c r="AD293" s="21">
        <f t="shared" si="27"/>
        <v>8</v>
      </c>
      <c r="AE293" s="21">
        <f t="shared" si="28"/>
        <v>4</v>
      </c>
      <c r="AF293" s="21">
        <f t="shared" si="29"/>
        <v>7</v>
      </c>
      <c r="AG293" s="12">
        <v>1</v>
      </c>
      <c r="AH293" s="12">
        <v>45</v>
      </c>
      <c r="AI293" s="21">
        <f t="shared" si="24"/>
        <v>105</v>
      </c>
      <c r="AJ293" s="12">
        <v>7</v>
      </c>
      <c r="AK293" s="12">
        <v>3</v>
      </c>
    </row>
    <row r="294" spans="1:37" x14ac:dyDescent="0.2">
      <c r="A294" s="12">
        <v>1</v>
      </c>
      <c r="B294" s="12">
        <v>104</v>
      </c>
      <c r="C294" s="21" t="s">
        <v>119</v>
      </c>
      <c r="D294" s="12">
        <v>2</v>
      </c>
      <c r="E294" s="12">
        <v>1</v>
      </c>
      <c r="F294" s="21">
        <v>1</v>
      </c>
      <c r="G294" s="12">
        <v>2</v>
      </c>
      <c r="H294" s="12">
        <v>3</v>
      </c>
      <c r="I294" s="12">
        <v>4</v>
      </c>
      <c r="J294" s="12">
        <v>2</v>
      </c>
      <c r="K294" s="12">
        <v>2</v>
      </c>
      <c r="L294" s="12">
        <v>4</v>
      </c>
      <c r="M294" s="12">
        <v>4</v>
      </c>
      <c r="N294" s="12">
        <v>2</v>
      </c>
      <c r="O294" s="12">
        <v>3</v>
      </c>
      <c r="P294" s="12">
        <v>3</v>
      </c>
      <c r="Q294" s="12">
        <v>3</v>
      </c>
      <c r="R294" s="12">
        <v>4</v>
      </c>
      <c r="S294" s="12">
        <v>3</v>
      </c>
      <c r="T294" s="12">
        <v>4</v>
      </c>
      <c r="U294" s="12">
        <v>3</v>
      </c>
      <c r="V294" s="12">
        <v>4</v>
      </c>
      <c r="W294" s="12">
        <v>2</v>
      </c>
      <c r="X294" s="12">
        <v>3</v>
      </c>
      <c r="Y294" s="12">
        <v>3</v>
      </c>
      <c r="Z294" s="12">
        <v>3</v>
      </c>
      <c r="AA294" s="12">
        <v>3</v>
      </c>
      <c r="AB294" s="21">
        <f t="shared" si="25"/>
        <v>7</v>
      </c>
      <c r="AC294" s="21">
        <f t="shared" si="26"/>
        <v>6</v>
      </c>
      <c r="AD294" s="21">
        <f t="shared" si="27"/>
        <v>7</v>
      </c>
      <c r="AE294" s="21">
        <f t="shared" si="28"/>
        <v>5</v>
      </c>
      <c r="AF294" s="21">
        <f t="shared" si="29"/>
        <v>7</v>
      </c>
      <c r="AG294" s="12">
        <v>5</v>
      </c>
      <c r="AH294" s="12">
        <v>0</v>
      </c>
      <c r="AI294" s="21">
        <f t="shared" si="24"/>
        <v>300</v>
      </c>
      <c r="AJ294" s="12">
        <v>5</v>
      </c>
      <c r="AK294" s="12">
        <v>3</v>
      </c>
    </row>
    <row r="295" spans="1:37" x14ac:dyDescent="0.2">
      <c r="A295" s="12">
        <v>1</v>
      </c>
      <c r="B295" s="12">
        <v>104</v>
      </c>
      <c r="C295" s="21" t="s">
        <v>62</v>
      </c>
      <c r="D295" s="12">
        <v>1</v>
      </c>
      <c r="E295" s="12">
        <v>1</v>
      </c>
      <c r="F295" s="21">
        <v>0</v>
      </c>
      <c r="G295" s="12">
        <v>3</v>
      </c>
      <c r="H295" s="12">
        <v>5</v>
      </c>
      <c r="I295" s="12">
        <v>2</v>
      </c>
      <c r="J295" s="12">
        <v>2</v>
      </c>
      <c r="K295" s="12">
        <v>4</v>
      </c>
      <c r="L295" s="12">
        <v>2</v>
      </c>
      <c r="M295" s="12">
        <v>4</v>
      </c>
      <c r="N295" s="12">
        <v>3</v>
      </c>
      <c r="O295" s="12">
        <v>4</v>
      </c>
      <c r="P295" s="12">
        <v>4</v>
      </c>
      <c r="Q295" s="12">
        <v>5</v>
      </c>
      <c r="R295" s="12">
        <v>5</v>
      </c>
      <c r="S295" s="12">
        <v>2</v>
      </c>
      <c r="T295" s="12">
        <v>4</v>
      </c>
      <c r="U295" s="12">
        <v>2</v>
      </c>
      <c r="V295" s="12">
        <v>4</v>
      </c>
      <c r="W295" s="12">
        <v>1</v>
      </c>
      <c r="X295" s="12">
        <v>4</v>
      </c>
      <c r="Y295" s="12">
        <v>5</v>
      </c>
      <c r="Z295" s="12">
        <v>5</v>
      </c>
      <c r="AA295" s="12">
        <v>1</v>
      </c>
      <c r="AB295" s="21">
        <f t="shared" si="25"/>
        <v>10</v>
      </c>
      <c r="AC295" s="21">
        <f t="shared" si="26"/>
        <v>3</v>
      </c>
      <c r="AD295" s="21">
        <f t="shared" si="27"/>
        <v>9</v>
      </c>
      <c r="AE295" s="21">
        <f t="shared" si="28"/>
        <v>3</v>
      </c>
      <c r="AF295" s="21">
        <f t="shared" si="29"/>
        <v>8</v>
      </c>
      <c r="AG295" s="12">
        <v>1</v>
      </c>
      <c r="AH295" s="12">
        <v>40</v>
      </c>
      <c r="AI295" s="21">
        <f t="shared" si="24"/>
        <v>100</v>
      </c>
      <c r="AJ295" s="12">
        <v>8</v>
      </c>
      <c r="AK295" s="12">
        <v>4</v>
      </c>
    </row>
    <row r="296" spans="1:37" x14ac:dyDescent="0.2">
      <c r="A296" s="12">
        <v>0</v>
      </c>
      <c r="B296" s="12">
        <v>105</v>
      </c>
      <c r="C296" s="21" t="s">
        <v>142</v>
      </c>
      <c r="D296" s="12">
        <v>1</v>
      </c>
      <c r="E296" s="12">
        <v>1</v>
      </c>
      <c r="F296" s="21">
        <v>0</v>
      </c>
      <c r="G296" s="12">
        <v>2</v>
      </c>
      <c r="H296" s="12">
        <v>5</v>
      </c>
      <c r="I296" s="12">
        <v>3</v>
      </c>
      <c r="J296" s="12">
        <v>3</v>
      </c>
      <c r="K296" s="12">
        <v>3</v>
      </c>
      <c r="L296" s="12">
        <v>1</v>
      </c>
      <c r="M296" s="12">
        <v>4</v>
      </c>
      <c r="N296" s="12">
        <v>2</v>
      </c>
      <c r="O296" s="12">
        <v>4</v>
      </c>
      <c r="P296" s="12">
        <v>1</v>
      </c>
      <c r="Q296" s="12">
        <v>4</v>
      </c>
      <c r="R296" s="12">
        <v>6</v>
      </c>
      <c r="S296" s="12">
        <v>3</v>
      </c>
      <c r="T296" s="12">
        <v>4</v>
      </c>
      <c r="U296" s="12">
        <v>1</v>
      </c>
      <c r="V296" s="12">
        <v>5</v>
      </c>
      <c r="W296" s="12">
        <v>2</v>
      </c>
      <c r="X296" s="12">
        <v>4</v>
      </c>
      <c r="Y296" s="12">
        <v>4</v>
      </c>
      <c r="Z296" s="12">
        <v>5</v>
      </c>
      <c r="AA296" s="12">
        <v>0</v>
      </c>
      <c r="AB296" s="21">
        <f t="shared" si="25"/>
        <v>10</v>
      </c>
      <c r="AC296" s="21">
        <f t="shared" si="26"/>
        <v>1</v>
      </c>
      <c r="AD296" s="21">
        <f t="shared" si="27"/>
        <v>9</v>
      </c>
      <c r="AE296" s="21">
        <f t="shared" si="28"/>
        <v>5</v>
      </c>
      <c r="AF296" s="21">
        <f t="shared" si="29"/>
        <v>9</v>
      </c>
      <c r="AG296" s="12">
        <v>2</v>
      </c>
      <c r="AH296" s="12">
        <v>0</v>
      </c>
      <c r="AI296" s="21">
        <f t="shared" si="24"/>
        <v>120</v>
      </c>
      <c r="AJ296" s="12">
        <v>5</v>
      </c>
      <c r="AK296" s="12">
        <v>4</v>
      </c>
    </row>
    <row r="297" spans="1:37" x14ac:dyDescent="0.2">
      <c r="A297" s="12">
        <v>0</v>
      </c>
      <c r="B297" s="12">
        <v>105</v>
      </c>
      <c r="C297" s="21" t="s">
        <v>116</v>
      </c>
      <c r="D297" s="12">
        <v>2</v>
      </c>
      <c r="E297" s="12">
        <v>1</v>
      </c>
      <c r="F297" s="21">
        <v>1</v>
      </c>
      <c r="G297" s="12">
        <v>1</v>
      </c>
      <c r="H297" s="12">
        <v>3</v>
      </c>
      <c r="I297" s="12">
        <v>3</v>
      </c>
      <c r="J297" s="12">
        <v>4</v>
      </c>
      <c r="K297" s="12">
        <v>3</v>
      </c>
      <c r="L297" s="12">
        <v>1</v>
      </c>
      <c r="M297" s="12">
        <v>4</v>
      </c>
      <c r="N297" s="12">
        <v>4</v>
      </c>
      <c r="O297" s="12">
        <v>4</v>
      </c>
      <c r="P297" s="12">
        <v>3</v>
      </c>
      <c r="Q297" s="12">
        <v>4</v>
      </c>
      <c r="R297" s="12">
        <v>3</v>
      </c>
      <c r="S297" s="12">
        <v>3</v>
      </c>
      <c r="T297" s="12">
        <v>2</v>
      </c>
      <c r="U297" s="12">
        <v>3</v>
      </c>
      <c r="V297" s="12">
        <v>5</v>
      </c>
      <c r="W297" s="12">
        <v>3</v>
      </c>
      <c r="X297" s="12">
        <v>4</v>
      </c>
      <c r="Y297" s="12">
        <v>2</v>
      </c>
      <c r="Z297" s="12">
        <v>3</v>
      </c>
      <c r="AA297" s="12">
        <v>4</v>
      </c>
      <c r="AB297" s="21">
        <f t="shared" si="25"/>
        <v>5</v>
      </c>
      <c r="AC297" s="21">
        <f t="shared" si="26"/>
        <v>7</v>
      </c>
      <c r="AD297" s="21">
        <f t="shared" si="27"/>
        <v>5</v>
      </c>
      <c r="AE297" s="21">
        <f t="shared" si="28"/>
        <v>6</v>
      </c>
      <c r="AF297" s="21">
        <f t="shared" si="29"/>
        <v>9</v>
      </c>
      <c r="AG297" s="12">
        <v>2</v>
      </c>
      <c r="AH297" s="12">
        <v>0</v>
      </c>
      <c r="AI297" s="21">
        <f t="shared" si="24"/>
        <v>120</v>
      </c>
      <c r="AJ297" s="12">
        <v>4</v>
      </c>
      <c r="AK297" s="12">
        <v>4</v>
      </c>
    </row>
    <row r="298" spans="1:37" x14ac:dyDescent="0.2">
      <c r="A298" s="12">
        <v>1</v>
      </c>
      <c r="B298" s="12">
        <v>105</v>
      </c>
      <c r="C298" s="21" t="s">
        <v>116</v>
      </c>
      <c r="D298" s="12">
        <v>2</v>
      </c>
      <c r="E298" s="12">
        <v>1</v>
      </c>
      <c r="F298" s="21">
        <v>1</v>
      </c>
      <c r="G298" s="12">
        <v>1</v>
      </c>
      <c r="H298" s="12">
        <v>3</v>
      </c>
      <c r="I298" s="12">
        <v>3</v>
      </c>
      <c r="J298" s="12">
        <v>5</v>
      </c>
      <c r="K298" s="12">
        <v>2</v>
      </c>
      <c r="L298" s="12">
        <v>1</v>
      </c>
      <c r="M298" s="12">
        <v>5</v>
      </c>
      <c r="N298" s="12">
        <v>4</v>
      </c>
      <c r="O298" s="12">
        <v>2</v>
      </c>
      <c r="P298" s="12">
        <v>4</v>
      </c>
      <c r="Q298" s="12">
        <v>4</v>
      </c>
      <c r="R298" s="12">
        <v>4</v>
      </c>
      <c r="S298" s="12">
        <v>3</v>
      </c>
      <c r="T298" s="12">
        <v>5</v>
      </c>
      <c r="U298" s="12">
        <v>3</v>
      </c>
      <c r="V298" s="12">
        <v>5</v>
      </c>
      <c r="W298" s="12">
        <v>4</v>
      </c>
      <c r="X298" s="12">
        <v>4</v>
      </c>
      <c r="Y298" s="12">
        <v>4</v>
      </c>
      <c r="Z298" s="12">
        <v>5</v>
      </c>
      <c r="AA298" s="12">
        <v>0</v>
      </c>
      <c r="AB298" s="21">
        <f t="shared" si="25"/>
        <v>8</v>
      </c>
      <c r="AC298" s="21">
        <f t="shared" si="26"/>
        <v>3</v>
      </c>
      <c r="AD298" s="21">
        <f t="shared" si="27"/>
        <v>10</v>
      </c>
      <c r="AE298" s="21">
        <f t="shared" si="28"/>
        <v>7</v>
      </c>
      <c r="AF298" s="21">
        <f t="shared" si="29"/>
        <v>9</v>
      </c>
      <c r="AG298" s="12">
        <v>2</v>
      </c>
      <c r="AH298" s="12">
        <v>30</v>
      </c>
      <c r="AI298" s="21">
        <f t="shared" si="24"/>
        <v>150</v>
      </c>
      <c r="AJ298" s="12">
        <v>3</v>
      </c>
      <c r="AK298" s="12">
        <v>5</v>
      </c>
    </row>
    <row r="299" spans="1:37" x14ac:dyDescent="0.2">
      <c r="A299" s="12">
        <v>1</v>
      </c>
      <c r="B299" s="12">
        <v>105</v>
      </c>
      <c r="C299" s="21" t="s">
        <v>116</v>
      </c>
      <c r="D299" s="12">
        <v>2</v>
      </c>
      <c r="E299" s="12">
        <v>1</v>
      </c>
      <c r="F299" s="21">
        <v>1</v>
      </c>
      <c r="G299" s="12">
        <v>2</v>
      </c>
      <c r="H299" s="12">
        <v>2</v>
      </c>
      <c r="I299" s="12">
        <v>2</v>
      </c>
      <c r="J299" s="12">
        <v>3</v>
      </c>
      <c r="K299" s="12">
        <v>1</v>
      </c>
      <c r="L299" s="12">
        <v>1</v>
      </c>
      <c r="M299" s="12">
        <v>3</v>
      </c>
      <c r="N299" s="12">
        <v>3</v>
      </c>
      <c r="O299" s="12">
        <v>3</v>
      </c>
      <c r="P299" s="12">
        <v>2</v>
      </c>
      <c r="Q299" s="12">
        <v>3</v>
      </c>
      <c r="R299" s="12">
        <v>4</v>
      </c>
      <c r="S299" s="12">
        <v>2</v>
      </c>
      <c r="T299" s="12">
        <v>4</v>
      </c>
      <c r="U299" s="12">
        <v>2</v>
      </c>
      <c r="V299" s="12">
        <v>5</v>
      </c>
      <c r="W299" s="12">
        <v>2</v>
      </c>
      <c r="X299" s="12">
        <v>5</v>
      </c>
      <c r="Y299" s="12">
        <v>4</v>
      </c>
      <c r="Z299" s="12">
        <v>4</v>
      </c>
      <c r="AA299" s="12">
        <v>2</v>
      </c>
      <c r="AB299" s="21">
        <f t="shared" si="25"/>
        <v>8</v>
      </c>
      <c r="AC299" s="21">
        <f t="shared" si="26"/>
        <v>4</v>
      </c>
      <c r="AD299" s="21">
        <f t="shared" si="27"/>
        <v>8</v>
      </c>
      <c r="AE299" s="21">
        <f t="shared" si="28"/>
        <v>4</v>
      </c>
      <c r="AF299" s="21">
        <f t="shared" si="29"/>
        <v>10</v>
      </c>
      <c r="AG299" s="12">
        <v>2</v>
      </c>
      <c r="AH299" s="12">
        <v>0</v>
      </c>
      <c r="AI299" s="21">
        <f t="shared" si="24"/>
        <v>120</v>
      </c>
      <c r="AJ299" s="12">
        <v>3</v>
      </c>
      <c r="AK299" s="12">
        <v>3</v>
      </c>
    </row>
    <row r="300" spans="1:37" x14ac:dyDescent="0.2">
      <c r="A300" s="12">
        <v>1</v>
      </c>
      <c r="B300" s="12">
        <v>105</v>
      </c>
      <c r="C300" s="21" t="s">
        <v>127</v>
      </c>
      <c r="D300" s="12">
        <v>2</v>
      </c>
      <c r="E300" s="12">
        <v>0</v>
      </c>
      <c r="F300" s="21">
        <v>1</v>
      </c>
      <c r="G300" s="12">
        <v>2</v>
      </c>
      <c r="H300" s="12">
        <v>4</v>
      </c>
      <c r="I300" s="12">
        <v>1</v>
      </c>
      <c r="J300" s="12">
        <v>3</v>
      </c>
      <c r="K300" s="12">
        <v>1</v>
      </c>
      <c r="L300" s="12">
        <v>1</v>
      </c>
      <c r="M300" s="12">
        <v>1</v>
      </c>
      <c r="N300" s="12">
        <v>4</v>
      </c>
      <c r="O300" s="12">
        <v>3</v>
      </c>
      <c r="P300" s="12">
        <v>4</v>
      </c>
      <c r="Q300" s="12">
        <v>4</v>
      </c>
      <c r="R300" s="12">
        <v>4</v>
      </c>
      <c r="S300" s="12">
        <v>2</v>
      </c>
      <c r="T300" s="12">
        <v>4</v>
      </c>
      <c r="U300" s="12">
        <v>2</v>
      </c>
      <c r="V300" s="12">
        <v>4</v>
      </c>
      <c r="W300" s="12">
        <v>2</v>
      </c>
      <c r="X300" s="12">
        <v>4</v>
      </c>
      <c r="Y300" s="12">
        <v>4</v>
      </c>
      <c r="Z300" s="12">
        <v>4</v>
      </c>
      <c r="AA300" s="12">
        <v>2</v>
      </c>
      <c r="AB300" s="21">
        <f t="shared" si="25"/>
        <v>8</v>
      </c>
      <c r="AC300" s="21">
        <f t="shared" si="26"/>
        <v>4</v>
      </c>
      <c r="AD300" s="21">
        <f t="shared" si="27"/>
        <v>8</v>
      </c>
      <c r="AE300" s="21">
        <f t="shared" si="28"/>
        <v>4</v>
      </c>
      <c r="AF300" s="21">
        <f t="shared" si="29"/>
        <v>8</v>
      </c>
      <c r="AG300" s="12">
        <v>1</v>
      </c>
      <c r="AH300" s="12">
        <v>10</v>
      </c>
      <c r="AI300" s="21">
        <f t="shared" si="24"/>
        <v>70</v>
      </c>
      <c r="AJ300" s="12">
        <v>6</v>
      </c>
      <c r="AK300" s="12">
        <v>4</v>
      </c>
    </row>
    <row r="301" spans="1:37" x14ac:dyDescent="0.2">
      <c r="A301" s="12">
        <v>1</v>
      </c>
      <c r="B301" s="12">
        <v>105</v>
      </c>
      <c r="C301" s="21" t="s">
        <v>123</v>
      </c>
      <c r="D301" s="12">
        <v>2</v>
      </c>
      <c r="E301" s="12">
        <v>1</v>
      </c>
      <c r="F301" s="21">
        <v>0</v>
      </c>
      <c r="G301" s="12">
        <v>1</v>
      </c>
      <c r="H301" s="12">
        <v>2</v>
      </c>
      <c r="I301" s="12">
        <v>5</v>
      </c>
      <c r="J301" s="12">
        <v>3</v>
      </c>
      <c r="K301" s="12">
        <v>1</v>
      </c>
      <c r="L301" s="12">
        <v>2</v>
      </c>
      <c r="M301" s="12">
        <v>4</v>
      </c>
      <c r="N301" s="12">
        <v>2</v>
      </c>
      <c r="O301" s="12">
        <v>3</v>
      </c>
      <c r="P301" s="12">
        <v>2</v>
      </c>
      <c r="Q301" s="12">
        <v>3</v>
      </c>
      <c r="R301" s="12">
        <v>4</v>
      </c>
      <c r="S301" s="12">
        <v>2</v>
      </c>
      <c r="T301" s="12">
        <v>4</v>
      </c>
      <c r="U301" s="12">
        <v>3</v>
      </c>
      <c r="V301" s="12">
        <v>4</v>
      </c>
      <c r="W301" s="12">
        <v>4</v>
      </c>
      <c r="X301" s="12">
        <v>4</v>
      </c>
      <c r="Y301" s="12">
        <v>4</v>
      </c>
      <c r="Z301" s="12">
        <v>4</v>
      </c>
      <c r="AA301" s="12">
        <v>3</v>
      </c>
      <c r="AB301" s="21">
        <f t="shared" si="25"/>
        <v>8</v>
      </c>
      <c r="AC301" s="21">
        <f t="shared" si="26"/>
        <v>6</v>
      </c>
      <c r="AD301" s="21">
        <f t="shared" si="27"/>
        <v>8</v>
      </c>
      <c r="AE301" s="21">
        <f t="shared" si="28"/>
        <v>6</v>
      </c>
      <c r="AF301" s="21">
        <f t="shared" si="29"/>
        <v>8</v>
      </c>
      <c r="AG301" s="12">
        <v>6</v>
      </c>
      <c r="AH301" s="12">
        <v>31</v>
      </c>
      <c r="AI301" s="21">
        <f t="shared" si="24"/>
        <v>391</v>
      </c>
      <c r="AJ301" s="12">
        <v>5</v>
      </c>
      <c r="AK301" s="12">
        <v>4</v>
      </c>
    </row>
    <row r="302" spans="1:37" x14ac:dyDescent="0.2">
      <c r="A302" s="12">
        <v>0</v>
      </c>
      <c r="B302" s="12">
        <v>105</v>
      </c>
      <c r="C302" s="21" t="s">
        <v>142</v>
      </c>
      <c r="D302" s="12">
        <v>1</v>
      </c>
      <c r="E302" s="12">
        <v>1</v>
      </c>
      <c r="F302" s="21">
        <v>0</v>
      </c>
      <c r="G302" s="12">
        <v>3</v>
      </c>
      <c r="H302" s="12">
        <v>4</v>
      </c>
      <c r="I302" s="12">
        <v>4</v>
      </c>
      <c r="J302" s="12">
        <v>3</v>
      </c>
      <c r="K302" s="12">
        <v>2</v>
      </c>
      <c r="L302" s="12">
        <v>1</v>
      </c>
      <c r="M302" s="12">
        <v>3</v>
      </c>
      <c r="N302" s="12">
        <v>3</v>
      </c>
      <c r="O302" s="12">
        <v>3</v>
      </c>
      <c r="P302" s="12">
        <v>3</v>
      </c>
      <c r="Q302" s="12">
        <v>4</v>
      </c>
      <c r="R302" s="12">
        <v>4</v>
      </c>
      <c r="S302" s="12">
        <v>4</v>
      </c>
      <c r="T302" s="12">
        <v>3</v>
      </c>
      <c r="U302" s="12">
        <v>2</v>
      </c>
      <c r="V302" s="12">
        <v>4</v>
      </c>
      <c r="W302" s="12">
        <v>2</v>
      </c>
      <c r="X302" s="12">
        <v>4</v>
      </c>
      <c r="Y302" s="12">
        <v>4</v>
      </c>
      <c r="Z302" s="12">
        <v>4</v>
      </c>
      <c r="AA302" s="12">
        <v>2</v>
      </c>
      <c r="AB302" s="21">
        <f t="shared" si="25"/>
        <v>8</v>
      </c>
      <c r="AC302" s="21">
        <f t="shared" si="26"/>
        <v>4</v>
      </c>
      <c r="AD302" s="21">
        <f t="shared" si="27"/>
        <v>7</v>
      </c>
      <c r="AE302" s="21">
        <f t="shared" si="28"/>
        <v>6</v>
      </c>
      <c r="AF302" s="21">
        <f t="shared" si="29"/>
        <v>8</v>
      </c>
      <c r="AG302" s="12">
        <v>1</v>
      </c>
      <c r="AH302" s="12">
        <v>30</v>
      </c>
      <c r="AI302" s="21">
        <f t="shared" si="24"/>
        <v>90</v>
      </c>
      <c r="AJ302" s="12">
        <v>6</v>
      </c>
      <c r="AK302" s="12">
        <v>3</v>
      </c>
    </row>
    <row r="303" spans="1:37" x14ac:dyDescent="0.2">
      <c r="A303" s="12">
        <v>0</v>
      </c>
      <c r="B303" s="12">
        <v>105</v>
      </c>
      <c r="C303" s="21" t="s">
        <v>111</v>
      </c>
      <c r="D303" s="12">
        <v>1</v>
      </c>
      <c r="E303" s="12">
        <v>1</v>
      </c>
      <c r="F303" s="21">
        <v>0</v>
      </c>
      <c r="G303" s="12">
        <v>2</v>
      </c>
      <c r="H303" s="12">
        <v>5</v>
      </c>
      <c r="I303" s="12">
        <v>3</v>
      </c>
      <c r="J303" s="12">
        <v>3</v>
      </c>
      <c r="K303" s="12">
        <v>1</v>
      </c>
      <c r="L303" s="12">
        <v>1</v>
      </c>
      <c r="M303" s="12">
        <v>4</v>
      </c>
      <c r="N303" s="12">
        <v>3</v>
      </c>
      <c r="O303" s="12">
        <v>3</v>
      </c>
      <c r="P303" s="12">
        <v>3</v>
      </c>
      <c r="Q303" s="12">
        <v>4</v>
      </c>
      <c r="R303" s="12">
        <v>3</v>
      </c>
      <c r="S303" s="12">
        <v>4</v>
      </c>
      <c r="T303" s="12">
        <v>2</v>
      </c>
      <c r="U303" s="12">
        <v>4</v>
      </c>
      <c r="V303" s="12">
        <v>5</v>
      </c>
      <c r="W303" s="12">
        <v>4</v>
      </c>
      <c r="X303" s="12">
        <v>3</v>
      </c>
      <c r="Y303" s="12">
        <v>2</v>
      </c>
      <c r="Z303" s="12">
        <v>2</v>
      </c>
      <c r="AA303" s="12">
        <v>4</v>
      </c>
      <c r="AB303" s="21">
        <f t="shared" si="25"/>
        <v>5</v>
      </c>
      <c r="AC303" s="21">
        <f t="shared" si="26"/>
        <v>8</v>
      </c>
      <c r="AD303" s="21">
        <f t="shared" si="27"/>
        <v>4</v>
      </c>
      <c r="AE303" s="21">
        <f t="shared" si="28"/>
        <v>8</v>
      </c>
      <c r="AF303" s="21">
        <f t="shared" si="29"/>
        <v>8</v>
      </c>
      <c r="AG303" s="12">
        <v>1</v>
      </c>
      <c r="AH303" s="12">
        <v>30</v>
      </c>
      <c r="AI303" s="21">
        <f t="shared" ref="AI303:AI366" si="30">(AG303*60)+AH303</f>
        <v>90</v>
      </c>
      <c r="AJ303" s="12">
        <v>4</v>
      </c>
      <c r="AK303" s="12">
        <v>4</v>
      </c>
    </row>
    <row r="304" spans="1:37" x14ac:dyDescent="0.2">
      <c r="A304" s="12">
        <v>1</v>
      </c>
      <c r="B304" s="12">
        <v>105</v>
      </c>
      <c r="C304" s="21" t="s">
        <v>123</v>
      </c>
      <c r="D304" s="12">
        <v>2</v>
      </c>
      <c r="E304" s="12">
        <v>1</v>
      </c>
      <c r="F304" s="21">
        <v>0</v>
      </c>
      <c r="G304" s="12">
        <v>1</v>
      </c>
      <c r="H304" s="12">
        <v>5</v>
      </c>
      <c r="I304" s="12">
        <v>3</v>
      </c>
      <c r="J304" s="12">
        <v>3</v>
      </c>
      <c r="K304" s="12">
        <v>1</v>
      </c>
      <c r="L304" s="12">
        <v>1</v>
      </c>
      <c r="M304" s="12">
        <v>3</v>
      </c>
      <c r="N304" s="12">
        <v>3</v>
      </c>
      <c r="O304" s="12">
        <v>3</v>
      </c>
      <c r="P304" s="12">
        <v>2</v>
      </c>
      <c r="Q304" s="12">
        <v>4</v>
      </c>
      <c r="R304" s="12">
        <v>6</v>
      </c>
      <c r="S304" s="12">
        <v>4</v>
      </c>
      <c r="T304" s="12">
        <v>4</v>
      </c>
      <c r="U304" s="12">
        <v>1</v>
      </c>
      <c r="V304" s="12">
        <v>6</v>
      </c>
      <c r="W304" s="12">
        <v>5</v>
      </c>
      <c r="X304" s="12">
        <v>2</v>
      </c>
      <c r="Y304" s="12">
        <v>4</v>
      </c>
      <c r="Z304" s="12">
        <v>2</v>
      </c>
      <c r="AA304" s="12">
        <v>2</v>
      </c>
      <c r="AB304" s="21">
        <f t="shared" si="25"/>
        <v>10</v>
      </c>
      <c r="AC304" s="21">
        <f t="shared" si="26"/>
        <v>3</v>
      </c>
      <c r="AD304" s="21">
        <f t="shared" si="27"/>
        <v>6</v>
      </c>
      <c r="AE304" s="21">
        <f t="shared" si="28"/>
        <v>9</v>
      </c>
      <c r="AF304" s="21">
        <f t="shared" si="29"/>
        <v>8</v>
      </c>
      <c r="AG304" s="12">
        <v>2</v>
      </c>
      <c r="AH304" s="12">
        <v>4</v>
      </c>
      <c r="AI304" s="21">
        <f t="shared" si="30"/>
        <v>124</v>
      </c>
      <c r="AJ304" s="12">
        <v>5</v>
      </c>
      <c r="AK304" s="12">
        <v>4</v>
      </c>
    </row>
    <row r="305" spans="1:37" x14ac:dyDescent="0.2">
      <c r="A305" s="12">
        <v>0</v>
      </c>
      <c r="B305" s="12">
        <v>105</v>
      </c>
      <c r="C305" s="21" t="s">
        <v>124</v>
      </c>
      <c r="D305" s="12">
        <v>1</v>
      </c>
      <c r="E305" s="12">
        <v>1</v>
      </c>
      <c r="F305" s="21">
        <v>1</v>
      </c>
      <c r="G305" s="12">
        <v>1</v>
      </c>
      <c r="H305" s="12">
        <v>5</v>
      </c>
      <c r="I305" s="12">
        <v>1</v>
      </c>
      <c r="J305" s="12">
        <v>3</v>
      </c>
      <c r="K305" s="12">
        <v>2</v>
      </c>
      <c r="L305" s="12">
        <v>1</v>
      </c>
      <c r="M305" s="12">
        <v>3</v>
      </c>
      <c r="N305" s="12">
        <v>2</v>
      </c>
      <c r="O305" s="12">
        <v>3</v>
      </c>
      <c r="P305" s="12">
        <v>2</v>
      </c>
      <c r="Q305" s="12">
        <v>4</v>
      </c>
      <c r="R305" s="12">
        <v>6</v>
      </c>
      <c r="S305" s="12">
        <v>0</v>
      </c>
      <c r="T305" s="12">
        <v>4</v>
      </c>
      <c r="U305" s="12">
        <v>1</v>
      </c>
      <c r="V305" s="12">
        <v>4</v>
      </c>
      <c r="W305" s="12">
        <v>5</v>
      </c>
      <c r="X305" s="12">
        <v>6</v>
      </c>
      <c r="Y305" s="12">
        <v>6</v>
      </c>
      <c r="Z305" s="12">
        <v>6</v>
      </c>
      <c r="AA305" s="12">
        <v>1</v>
      </c>
      <c r="AB305" s="21">
        <f t="shared" si="25"/>
        <v>12</v>
      </c>
      <c r="AC305" s="21">
        <f t="shared" si="26"/>
        <v>2</v>
      </c>
      <c r="AD305" s="21">
        <f t="shared" si="27"/>
        <v>10</v>
      </c>
      <c r="AE305" s="21">
        <f t="shared" si="28"/>
        <v>5</v>
      </c>
      <c r="AF305" s="21">
        <f t="shared" si="29"/>
        <v>10</v>
      </c>
      <c r="AG305" s="12">
        <v>1</v>
      </c>
      <c r="AH305" s="12">
        <v>3</v>
      </c>
      <c r="AI305" s="21">
        <f t="shared" si="30"/>
        <v>63</v>
      </c>
      <c r="AJ305" s="12">
        <v>5</v>
      </c>
      <c r="AK305" s="12">
        <v>3</v>
      </c>
    </row>
    <row r="306" spans="1:37" x14ac:dyDescent="0.2">
      <c r="A306" s="12">
        <v>1</v>
      </c>
      <c r="B306" s="12">
        <v>105</v>
      </c>
      <c r="C306" s="21" t="s">
        <v>111</v>
      </c>
      <c r="D306" s="12">
        <v>1</v>
      </c>
      <c r="E306" s="12">
        <v>1</v>
      </c>
      <c r="F306" s="21">
        <v>0</v>
      </c>
      <c r="G306" s="12">
        <v>1</v>
      </c>
      <c r="H306" s="12">
        <v>4</v>
      </c>
      <c r="I306" s="12">
        <v>3</v>
      </c>
      <c r="J306" s="12">
        <v>4</v>
      </c>
      <c r="K306" s="12">
        <v>1</v>
      </c>
      <c r="L306" s="12">
        <v>1</v>
      </c>
      <c r="M306" s="12">
        <v>4</v>
      </c>
      <c r="N306" s="12">
        <v>3</v>
      </c>
      <c r="O306" s="12">
        <v>4</v>
      </c>
      <c r="P306" s="12">
        <v>3</v>
      </c>
      <c r="Q306" s="12">
        <v>4</v>
      </c>
      <c r="R306" s="12">
        <v>3</v>
      </c>
      <c r="S306" s="12">
        <v>3</v>
      </c>
      <c r="T306" s="12">
        <v>2</v>
      </c>
      <c r="U306" s="12">
        <v>2</v>
      </c>
      <c r="V306" s="12">
        <v>4</v>
      </c>
      <c r="W306" s="12">
        <v>4</v>
      </c>
      <c r="X306" s="12">
        <v>4</v>
      </c>
      <c r="Y306" s="12">
        <v>4</v>
      </c>
      <c r="Z306" s="12">
        <v>5</v>
      </c>
      <c r="AA306" s="12">
        <v>3</v>
      </c>
      <c r="AB306" s="21">
        <f t="shared" si="25"/>
        <v>7</v>
      </c>
      <c r="AC306" s="21">
        <f t="shared" si="26"/>
        <v>5</v>
      </c>
      <c r="AD306" s="21">
        <f t="shared" si="27"/>
        <v>7</v>
      </c>
      <c r="AE306" s="21">
        <f t="shared" si="28"/>
        <v>7</v>
      </c>
      <c r="AF306" s="21">
        <f t="shared" si="29"/>
        <v>8</v>
      </c>
      <c r="AG306" s="12">
        <v>2</v>
      </c>
      <c r="AH306" s="12">
        <v>0</v>
      </c>
      <c r="AI306" s="21">
        <f t="shared" si="30"/>
        <v>120</v>
      </c>
      <c r="AJ306" s="12">
        <v>3</v>
      </c>
      <c r="AK306" s="12">
        <v>4</v>
      </c>
    </row>
    <row r="307" spans="1:37" x14ac:dyDescent="0.2">
      <c r="A307" s="12">
        <v>0</v>
      </c>
      <c r="B307" s="12">
        <v>105</v>
      </c>
      <c r="C307" s="21" t="s">
        <v>111</v>
      </c>
      <c r="D307" s="12">
        <v>1</v>
      </c>
      <c r="E307" s="12">
        <v>1</v>
      </c>
      <c r="F307" s="21">
        <v>0</v>
      </c>
      <c r="G307" s="12">
        <v>1</v>
      </c>
      <c r="H307" s="12">
        <v>4</v>
      </c>
      <c r="I307" s="12">
        <v>4</v>
      </c>
      <c r="J307" s="12">
        <v>3</v>
      </c>
      <c r="K307" s="12">
        <v>1</v>
      </c>
      <c r="L307" s="12">
        <v>1</v>
      </c>
      <c r="M307" s="12">
        <v>3</v>
      </c>
      <c r="N307" s="12">
        <v>2</v>
      </c>
      <c r="O307" s="12">
        <v>2</v>
      </c>
      <c r="P307" s="12">
        <v>3</v>
      </c>
      <c r="Q307" s="12">
        <v>4</v>
      </c>
      <c r="R307" s="12">
        <v>4</v>
      </c>
      <c r="S307" s="12">
        <v>2</v>
      </c>
      <c r="T307" s="12">
        <v>4</v>
      </c>
      <c r="U307" s="12">
        <v>2</v>
      </c>
      <c r="V307" s="12">
        <v>5</v>
      </c>
      <c r="W307" s="12">
        <v>2</v>
      </c>
      <c r="X307" s="12">
        <v>4</v>
      </c>
      <c r="Y307" s="12">
        <v>4</v>
      </c>
      <c r="Z307" s="12">
        <v>5</v>
      </c>
      <c r="AA307" s="12">
        <v>2</v>
      </c>
      <c r="AB307" s="21">
        <f t="shared" si="25"/>
        <v>8</v>
      </c>
      <c r="AC307" s="21">
        <f t="shared" si="26"/>
        <v>4</v>
      </c>
      <c r="AD307" s="21">
        <f t="shared" si="27"/>
        <v>9</v>
      </c>
      <c r="AE307" s="21">
        <f t="shared" si="28"/>
        <v>4</v>
      </c>
      <c r="AF307" s="21">
        <f t="shared" si="29"/>
        <v>9</v>
      </c>
      <c r="AG307" s="12">
        <v>2</v>
      </c>
      <c r="AH307" s="12">
        <v>0</v>
      </c>
      <c r="AI307" s="21">
        <f t="shared" si="30"/>
        <v>120</v>
      </c>
      <c r="AJ307" s="12">
        <v>5</v>
      </c>
      <c r="AK307" s="12">
        <v>3</v>
      </c>
    </row>
    <row r="308" spans="1:37" x14ac:dyDescent="0.2">
      <c r="A308" s="12">
        <v>0</v>
      </c>
      <c r="B308" s="12">
        <v>105</v>
      </c>
      <c r="C308" s="21" t="s">
        <v>123</v>
      </c>
      <c r="D308" s="12">
        <v>2</v>
      </c>
      <c r="E308" s="12">
        <v>1</v>
      </c>
      <c r="F308" s="21">
        <v>0</v>
      </c>
      <c r="G308" s="12">
        <v>3</v>
      </c>
      <c r="H308" s="12">
        <v>4</v>
      </c>
      <c r="I308" s="12">
        <v>4</v>
      </c>
      <c r="J308" s="12">
        <v>3</v>
      </c>
      <c r="K308" s="12">
        <v>2</v>
      </c>
      <c r="L308" s="12">
        <v>2</v>
      </c>
      <c r="M308" s="12">
        <v>4</v>
      </c>
      <c r="N308" s="12">
        <v>4</v>
      </c>
      <c r="O308" s="12">
        <v>4</v>
      </c>
      <c r="P308" s="12">
        <v>3</v>
      </c>
      <c r="Q308" s="12">
        <v>5</v>
      </c>
      <c r="R308" s="12">
        <v>4</v>
      </c>
      <c r="S308" s="12">
        <v>4</v>
      </c>
      <c r="T308" s="12">
        <v>3</v>
      </c>
      <c r="U308" s="12">
        <v>2</v>
      </c>
      <c r="V308" s="12">
        <v>5</v>
      </c>
      <c r="W308" s="12">
        <v>2</v>
      </c>
      <c r="X308" s="12">
        <v>2</v>
      </c>
      <c r="Y308" s="12">
        <v>4</v>
      </c>
      <c r="Z308" s="12">
        <v>4</v>
      </c>
      <c r="AA308" s="12">
        <v>4</v>
      </c>
      <c r="AB308" s="21">
        <f t="shared" si="25"/>
        <v>8</v>
      </c>
      <c r="AC308" s="21">
        <f t="shared" si="26"/>
        <v>6</v>
      </c>
      <c r="AD308" s="21">
        <f t="shared" si="27"/>
        <v>7</v>
      </c>
      <c r="AE308" s="21">
        <f t="shared" si="28"/>
        <v>6</v>
      </c>
      <c r="AF308" s="21">
        <f t="shared" si="29"/>
        <v>7</v>
      </c>
      <c r="AG308" s="12">
        <v>2</v>
      </c>
      <c r="AH308" s="12">
        <v>18</v>
      </c>
      <c r="AI308" s="21">
        <f t="shared" si="30"/>
        <v>138</v>
      </c>
      <c r="AJ308" s="12">
        <v>5</v>
      </c>
      <c r="AK308" s="12">
        <v>3</v>
      </c>
    </row>
    <row r="309" spans="1:37" x14ac:dyDescent="0.2">
      <c r="A309" s="12">
        <v>0</v>
      </c>
      <c r="B309" s="12">
        <v>105</v>
      </c>
      <c r="C309" s="21" t="s">
        <v>143</v>
      </c>
      <c r="D309" s="12">
        <v>2</v>
      </c>
      <c r="E309" s="12">
        <v>1</v>
      </c>
      <c r="F309" s="21">
        <v>0</v>
      </c>
      <c r="G309" s="12">
        <v>1</v>
      </c>
      <c r="H309" s="12">
        <v>5</v>
      </c>
      <c r="I309" s="12">
        <v>1</v>
      </c>
      <c r="J309" s="12">
        <v>4</v>
      </c>
      <c r="K309" s="12">
        <v>4</v>
      </c>
      <c r="L309" s="12">
        <v>1</v>
      </c>
      <c r="M309" s="12">
        <v>3</v>
      </c>
      <c r="N309" s="12">
        <v>3</v>
      </c>
      <c r="O309" s="12">
        <v>4</v>
      </c>
      <c r="P309" s="12">
        <v>3</v>
      </c>
      <c r="Q309" s="12">
        <v>4</v>
      </c>
      <c r="R309" s="12">
        <v>5</v>
      </c>
      <c r="S309" s="12">
        <v>2</v>
      </c>
      <c r="T309" s="12">
        <v>5</v>
      </c>
      <c r="U309" s="12">
        <v>2</v>
      </c>
      <c r="V309" s="12">
        <v>5</v>
      </c>
      <c r="W309" s="12">
        <v>1</v>
      </c>
      <c r="X309" s="12">
        <v>6</v>
      </c>
      <c r="Y309" s="12">
        <v>5</v>
      </c>
      <c r="Z309" s="12">
        <v>5</v>
      </c>
      <c r="AA309" s="12">
        <v>1</v>
      </c>
      <c r="AB309" s="21">
        <f t="shared" si="25"/>
        <v>10</v>
      </c>
      <c r="AC309" s="21">
        <f t="shared" si="26"/>
        <v>3</v>
      </c>
      <c r="AD309" s="21">
        <f t="shared" si="27"/>
        <v>10</v>
      </c>
      <c r="AE309" s="21">
        <f t="shared" si="28"/>
        <v>3</v>
      </c>
      <c r="AF309" s="21">
        <f t="shared" si="29"/>
        <v>11</v>
      </c>
      <c r="AG309" s="12">
        <v>2</v>
      </c>
      <c r="AH309" s="12">
        <v>18</v>
      </c>
      <c r="AI309" s="21">
        <f t="shared" si="30"/>
        <v>138</v>
      </c>
      <c r="AJ309" s="12">
        <v>5</v>
      </c>
      <c r="AK309" s="12">
        <v>3</v>
      </c>
    </row>
    <row r="310" spans="1:37" x14ac:dyDescent="0.2">
      <c r="A310" s="12">
        <v>1</v>
      </c>
      <c r="B310" s="12">
        <v>106</v>
      </c>
      <c r="C310" s="21" t="s">
        <v>127</v>
      </c>
      <c r="D310" s="12">
        <v>2</v>
      </c>
      <c r="E310" s="12">
        <v>0</v>
      </c>
      <c r="F310" s="21">
        <v>1</v>
      </c>
      <c r="G310" s="12">
        <v>2</v>
      </c>
      <c r="H310" s="12">
        <v>5</v>
      </c>
      <c r="I310" s="12">
        <v>1</v>
      </c>
      <c r="J310" s="12">
        <v>4</v>
      </c>
      <c r="K310" s="12">
        <v>4</v>
      </c>
      <c r="L310" s="12">
        <v>3</v>
      </c>
      <c r="M310" s="12">
        <v>1</v>
      </c>
      <c r="N310" s="12">
        <v>4</v>
      </c>
      <c r="O310" s="12">
        <v>1</v>
      </c>
      <c r="P310" s="12">
        <v>3</v>
      </c>
      <c r="Q310" s="12">
        <v>1</v>
      </c>
      <c r="R310" s="12">
        <v>3</v>
      </c>
      <c r="S310" s="12">
        <v>2</v>
      </c>
      <c r="T310" s="12">
        <v>3</v>
      </c>
      <c r="U310" s="12">
        <v>4</v>
      </c>
      <c r="V310" s="12">
        <v>3</v>
      </c>
      <c r="W310" s="12">
        <v>4</v>
      </c>
      <c r="X310" s="12">
        <v>4</v>
      </c>
      <c r="Y310" s="12">
        <v>3</v>
      </c>
      <c r="Z310" s="12">
        <v>2</v>
      </c>
      <c r="AA310" s="12">
        <v>4</v>
      </c>
      <c r="AB310" s="12">
        <f>R310+Y310</f>
        <v>6</v>
      </c>
      <c r="AC310" s="21">
        <f t="shared" si="26"/>
        <v>8</v>
      </c>
      <c r="AD310" s="21">
        <f t="shared" si="27"/>
        <v>5</v>
      </c>
      <c r="AE310" s="21">
        <f t="shared" si="28"/>
        <v>6</v>
      </c>
      <c r="AF310" s="21">
        <f t="shared" si="29"/>
        <v>7</v>
      </c>
      <c r="AG310" s="12">
        <v>0</v>
      </c>
      <c r="AH310" s="12">
        <v>30</v>
      </c>
      <c r="AI310" s="21">
        <f t="shared" si="30"/>
        <v>30</v>
      </c>
      <c r="AJ310" s="12">
        <v>5</v>
      </c>
      <c r="AK310" s="12">
        <v>-1</v>
      </c>
    </row>
    <row r="311" spans="1:37" x14ac:dyDescent="0.2">
      <c r="A311" s="12">
        <v>0</v>
      </c>
      <c r="B311" s="12">
        <v>106</v>
      </c>
      <c r="C311" s="21" t="s">
        <v>144</v>
      </c>
      <c r="D311" s="12">
        <v>2</v>
      </c>
      <c r="E311" s="12">
        <v>0</v>
      </c>
      <c r="F311" s="21">
        <v>0</v>
      </c>
      <c r="G311" s="12">
        <v>2</v>
      </c>
      <c r="H311" s="12">
        <v>5</v>
      </c>
      <c r="I311" s="12">
        <v>1</v>
      </c>
      <c r="J311" s="12">
        <v>4</v>
      </c>
      <c r="K311" s="12">
        <v>4</v>
      </c>
      <c r="L311" s="12">
        <v>3</v>
      </c>
      <c r="M311" s="12">
        <v>1</v>
      </c>
      <c r="N311" s="12">
        <v>4</v>
      </c>
      <c r="O311" s="12">
        <v>1</v>
      </c>
      <c r="P311" s="12">
        <v>3</v>
      </c>
      <c r="Q311" s="12">
        <v>3</v>
      </c>
      <c r="R311" s="12">
        <v>4</v>
      </c>
      <c r="S311" s="12">
        <v>2</v>
      </c>
      <c r="T311" s="12">
        <v>3</v>
      </c>
      <c r="U311" s="12">
        <v>3</v>
      </c>
      <c r="V311" s="12">
        <v>4</v>
      </c>
      <c r="W311" s="12">
        <v>2</v>
      </c>
      <c r="X311" s="12">
        <v>3</v>
      </c>
      <c r="Y311" s="12">
        <v>2</v>
      </c>
      <c r="Z311" s="12">
        <v>4</v>
      </c>
      <c r="AA311" s="12">
        <v>3</v>
      </c>
      <c r="AB311" s="21">
        <f t="shared" ref="AB311:AB374" si="31">R311+Y311</f>
        <v>6</v>
      </c>
      <c r="AC311" s="21">
        <f t="shared" ref="AC311:AC374" si="32">U311+AA311</f>
        <v>6</v>
      </c>
      <c r="AD311" s="21">
        <f t="shared" ref="AD311:AD374" si="33">T311+Z311</f>
        <v>7</v>
      </c>
      <c r="AE311" s="21">
        <f t="shared" ref="AE311:AE374" si="34">S311+W311</f>
        <v>4</v>
      </c>
      <c r="AF311" s="21">
        <f t="shared" ref="AF311:AF374" si="35">V311+X311</f>
        <v>7</v>
      </c>
      <c r="AG311" s="12">
        <v>0</v>
      </c>
      <c r="AH311" s="12">
        <v>20</v>
      </c>
      <c r="AI311" s="21">
        <f t="shared" si="30"/>
        <v>20</v>
      </c>
      <c r="AJ311" s="12">
        <v>3</v>
      </c>
      <c r="AK311" s="12">
        <v>4</v>
      </c>
    </row>
    <row r="312" spans="1:37" x14ac:dyDescent="0.2">
      <c r="A312" s="12">
        <v>1</v>
      </c>
      <c r="B312" s="12">
        <v>106</v>
      </c>
      <c r="C312" s="21" t="s">
        <v>144</v>
      </c>
      <c r="D312" s="12">
        <v>2</v>
      </c>
      <c r="E312" s="12">
        <v>0</v>
      </c>
      <c r="F312" s="21">
        <v>0</v>
      </c>
      <c r="G312" s="12">
        <v>3</v>
      </c>
      <c r="H312" s="12">
        <v>5</v>
      </c>
      <c r="I312" s="12">
        <v>1</v>
      </c>
      <c r="J312" s="12">
        <v>3</v>
      </c>
      <c r="K312" s="12">
        <v>5</v>
      </c>
      <c r="L312" s="12">
        <v>2</v>
      </c>
      <c r="M312" s="12">
        <v>1</v>
      </c>
      <c r="N312" s="12">
        <v>3</v>
      </c>
      <c r="O312" s="12">
        <v>1</v>
      </c>
      <c r="P312" s="12">
        <v>2</v>
      </c>
      <c r="Q312" s="12">
        <v>3</v>
      </c>
      <c r="R312" s="12">
        <v>3</v>
      </c>
      <c r="S312" s="12">
        <v>2</v>
      </c>
      <c r="T312" s="12">
        <v>3</v>
      </c>
      <c r="U312" s="12">
        <v>2</v>
      </c>
      <c r="V312" s="12">
        <v>3</v>
      </c>
      <c r="W312" s="12">
        <v>3</v>
      </c>
      <c r="X312" s="12">
        <v>4</v>
      </c>
      <c r="Y312" s="12">
        <v>3</v>
      </c>
      <c r="Z312" s="12">
        <v>3</v>
      </c>
      <c r="AA312" s="12">
        <v>2</v>
      </c>
      <c r="AB312" s="21">
        <f t="shared" si="31"/>
        <v>6</v>
      </c>
      <c r="AC312" s="21">
        <f t="shared" si="32"/>
        <v>4</v>
      </c>
      <c r="AD312" s="21">
        <f t="shared" si="33"/>
        <v>6</v>
      </c>
      <c r="AE312" s="21">
        <f t="shared" si="34"/>
        <v>5</v>
      </c>
      <c r="AF312" s="21">
        <f t="shared" si="35"/>
        <v>7</v>
      </c>
      <c r="AG312" s="12">
        <v>0</v>
      </c>
      <c r="AH312" s="12">
        <v>30</v>
      </c>
      <c r="AI312" s="21">
        <f t="shared" si="30"/>
        <v>30</v>
      </c>
      <c r="AJ312" s="12">
        <v>4</v>
      </c>
      <c r="AK312" s="12">
        <v>3</v>
      </c>
    </row>
    <row r="313" spans="1:37" x14ac:dyDescent="0.2">
      <c r="A313" s="12">
        <v>1</v>
      </c>
      <c r="B313" s="12">
        <v>106</v>
      </c>
      <c r="C313" s="21" t="s">
        <v>145</v>
      </c>
      <c r="D313" s="12">
        <v>1</v>
      </c>
      <c r="E313" s="12">
        <v>1</v>
      </c>
      <c r="F313" s="21">
        <v>0</v>
      </c>
      <c r="G313" s="12">
        <v>4</v>
      </c>
      <c r="H313" s="12">
        <v>5</v>
      </c>
      <c r="I313" s="12">
        <v>1</v>
      </c>
      <c r="J313" s="12">
        <v>3</v>
      </c>
      <c r="K313" s="12">
        <v>4</v>
      </c>
      <c r="L313" s="12">
        <v>2</v>
      </c>
      <c r="M313" s="12">
        <v>3</v>
      </c>
      <c r="N313" s="12">
        <v>2</v>
      </c>
      <c r="O313" s="12">
        <v>1</v>
      </c>
      <c r="P313" s="12">
        <v>4</v>
      </c>
      <c r="Q313" s="12">
        <v>3</v>
      </c>
      <c r="R313" s="12">
        <v>2</v>
      </c>
      <c r="S313" s="12">
        <v>3</v>
      </c>
      <c r="T313" s="12">
        <v>3</v>
      </c>
      <c r="U313" s="12">
        <v>4</v>
      </c>
      <c r="V313" s="12">
        <v>2</v>
      </c>
      <c r="W313" s="12">
        <v>4</v>
      </c>
      <c r="X313" s="12">
        <v>3</v>
      </c>
      <c r="Y313" s="12">
        <v>3</v>
      </c>
      <c r="Z313" s="12">
        <v>3</v>
      </c>
      <c r="AA313" s="12">
        <v>4</v>
      </c>
      <c r="AB313" s="21">
        <f t="shared" si="31"/>
        <v>5</v>
      </c>
      <c r="AC313" s="21">
        <f t="shared" si="32"/>
        <v>8</v>
      </c>
      <c r="AD313" s="21">
        <f t="shared" si="33"/>
        <v>6</v>
      </c>
      <c r="AE313" s="21">
        <f t="shared" si="34"/>
        <v>7</v>
      </c>
      <c r="AF313" s="21">
        <f t="shared" si="35"/>
        <v>5</v>
      </c>
      <c r="AG313" s="12">
        <v>0</v>
      </c>
      <c r="AH313" s="12">
        <v>50</v>
      </c>
      <c r="AI313" s="21">
        <f t="shared" si="30"/>
        <v>50</v>
      </c>
      <c r="AJ313" s="12">
        <v>5</v>
      </c>
      <c r="AK313" s="12">
        <v>0</v>
      </c>
    </row>
    <row r="314" spans="1:37" x14ac:dyDescent="0.2">
      <c r="A314" s="12">
        <v>0</v>
      </c>
      <c r="B314" s="12">
        <v>106</v>
      </c>
      <c r="C314" s="21" t="s">
        <v>145</v>
      </c>
      <c r="D314" s="12">
        <v>1</v>
      </c>
      <c r="E314" s="12">
        <v>1</v>
      </c>
      <c r="F314" s="21">
        <v>0</v>
      </c>
      <c r="G314" s="12">
        <v>4</v>
      </c>
      <c r="H314" s="12">
        <v>5</v>
      </c>
      <c r="I314" s="12">
        <v>1</v>
      </c>
      <c r="J314" s="12">
        <v>4</v>
      </c>
      <c r="K314" s="12">
        <v>5</v>
      </c>
      <c r="L314" s="12">
        <v>3</v>
      </c>
      <c r="M314" s="12">
        <v>3</v>
      </c>
      <c r="N314" s="12">
        <v>3</v>
      </c>
      <c r="O314" s="12">
        <v>2</v>
      </c>
      <c r="P314" s="12">
        <v>2</v>
      </c>
      <c r="Q314" s="12">
        <v>3</v>
      </c>
      <c r="R314" s="12">
        <v>2</v>
      </c>
      <c r="S314" s="12">
        <v>4</v>
      </c>
      <c r="T314" s="12">
        <v>3</v>
      </c>
      <c r="U314" s="12">
        <v>4</v>
      </c>
      <c r="V314" s="12">
        <v>4</v>
      </c>
      <c r="W314" s="12">
        <v>4</v>
      </c>
      <c r="X314" s="12">
        <v>3</v>
      </c>
      <c r="Y314" s="12">
        <v>2</v>
      </c>
      <c r="Z314" s="12">
        <v>3</v>
      </c>
      <c r="AA314" s="12">
        <v>5</v>
      </c>
      <c r="AB314" s="21">
        <f t="shared" si="31"/>
        <v>4</v>
      </c>
      <c r="AC314" s="21">
        <f t="shared" si="32"/>
        <v>9</v>
      </c>
      <c r="AD314" s="21">
        <f t="shared" si="33"/>
        <v>6</v>
      </c>
      <c r="AE314" s="21">
        <f t="shared" si="34"/>
        <v>8</v>
      </c>
      <c r="AF314" s="21">
        <f t="shared" si="35"/>
        <v>7</v>
      </c>
      <c r="AG314" s="12">
        <v>1</v>
      </c>
      <c r="AH314" s="12">
        <v>0</v>
      </c>
      <c r="AI314" s="21">
        <f t="shared" si="30"/>
        <v>60</v>
      </c>
      <c r="AJ314" s="12">
        <v>6</v>
      </c>
      <c r="AK314" s="12">
        <v>3</v>
      </c>
    </row>
    <row r="315" spans="1:37" x14ac:dyDescent="0.2">
      <c r="A315" s="12">
        <v>1</v>
      </c>
      <c r="B315" s="12">
        <v>106</v>
      </c>
      <c r="C315" s="21" t="s">
        <v>146</v>
      </c>
      <c r="D315" s="12">
        <v>2</v>
      </c>
      <c r="E315" s="12">
        <v>0</v>
      </c>
      <c r="F315" s="21">
        <v>0</v>
      </c>
      <c r="G315" s="12">
        <v>4</v>
      </c>
      <c r="H315" s="12">
        <v>5</v>
      </c>
      <c r="I315" s="12">
        <v>1</v>
      </c>
      <c r="J315" s="12">
        <v>4</v>
      </c>
      <c r="K315" s="12">
        <v>4</v>
      </c>
      <c r="L315" s="12">
        <v>2</v>
      </c>
      <c r="M315" s="12">
        <v>1</v>
      </c>
      <c r="N315" s="12">
        <v>2</v>
      </c>
      <c r="O315" s="12">
        <v>1</v>
      </c>
      <c r="P315" s="12">
        <v>3</v>
      </c>
      <c r="Q315" s="12">
        <v>3</v>
      </c>
      <c r="R315" s="12">
        <v>1</v>
      </c>
      <c r="S315" s="12">
        <v>4</v>
      </c>
      <c r="T315" s="12">
        <v>2</v>
      </c>
      <c r="U315" s="12">
        <v>5</v>
      </c>
      <c r="V315" s="12">
        <v>1</v>
      </c>
      <c r="W315" s="12">
        <v>4</v>
      </c>
      <c r="X315" s="12">
        <v>3</v>
      </c>
      <c r="Y315" s="12">
        <v>1</v>
      </c>
      <c r="Z315" s="12">
        <v>3</v>
      </c>
      <c r="AA315" s="12">
        <v>5</v>
      </c>
      <c r="AB315" s="21">
        <f t="shared" si="31"/>
        <v>2</v>
      </c>
      <c r="AC315" s="21">
        <f t="shared" si="32"/>
        <v>10</v>
      </c>
      <c r="AD315" s="21">
        <f t="shared" si="33"/>
        <v>5</v>
      </c>
      <c r="AE315" s="21">
        <f t="shared" si="34"/>
        <v>8</v>
      </c>
      <c r="AF315" s="21">
        <f t="shared" si="35"/>
        <v>4</v>
      </c>
      <c r="AG315" s="12">
        <v>0</v>
      </c>
      <c r="AH315" s="12">
        <v>30</v>
      </c>
      <c r="AI315" s="21">
        <f t="shared" si="30"/>
        <v>30</v>
      </c>
      <c r="AJ315" s="12">
        <v>5</v>
      </c>
      <c r="AK315" s="12">
        <v>0</v>
      </c>
    </row>
    <row r="316" spans="1:37" x14ac:dyDescent="0.2">
      <c r="A316" s="12">
        <v>1</v>
      </c>
      <c r="B316" s="12">
        <v>106</v>
      </c>
      <c r="C316" s="21" t="s">
        <v>145</v>
      </c>
      <c r="D316" s="12">
        <v>1</v>
      </c>
      <c r="E316" s="12">
        <v>1</v>
      </c>
      <c r="F316" s="21">
        <v>0</v>
      </c>
      <c r="G316" s="12">
        <v>4</v>
      </c>
      <c r="H316" s="12">
        <v>5</v>
      </c>
      <c r="I316" s="12">
        <v>1</v>
      </c>
      <c r="J316" s="12">
        <v>3</v>
      </c>
      <c r="K316" s="12">
        <v>4</v>
      </c>
      <c r="L316" s="12">
        <v>2</v>
      </c>
      <c r="M316" s="12">
        <v>4</v>
      </c>
      <c r="N316" s="12">
        <v>2</v>
      </c>
      <c r="O316" s="12">
        <v>3</v>
      </c>
      <c r="P316" s="12">
        <v>3</v>
      </c>
      <c r="Q316" s="12">
        <v>4</v>
      </c>
      <c r="R316" s="12">
        <v>2</v>
      </c>
      <c r="S316" s="12">
        <v>4</v>
      </c>
      <c r="T316" s="12">
        <v>3</v>
      </c>
      <c r="U316" s="12">
        <v>4</v>
      </c>
      <c r="V316" s="12">
        <v>3</v>
      </c>
      <c r="W316" s="12">
        <v>3</v>
      </c>
      <c r="X316" s="12">
        <v>3</v>
      </c>
      <c r="Y316" s="12">
        <v>2</v>
      </c>
      <c r="Z316" s="12">
        <v>3</v>
      </c>
      <c r="AA316" s="12">
        <v>5</v>
      </c>
      <c r="AB316" s="21">
        <f t="shared" si="31"/>
        <v>4</v>
      </c>
      <c r="AC316" s="21">
        <f t="shared" si="32"/>
        <v>9</v>
      </c>
      <c r="AD316" s="21">
        <f t="shared" si="33"/>
        <v>6</v>
      </c>
      <c r="AE316" s="21">
        <f t="shared" si="34"/>
        <v>7</v>
      </c>
      <c r="AF316" s="21">
        <f t="shared" si="35"/>
        <v>6</v>
      </c>
      <c r="AG316" s="12">
        <v>0</v>
      </c>
      <c r="AH316" s="12">
        <v>40</v>
      </c>
      <c r="AI316" s="21">
        <f t="shared" si="30"/>
        <v>40</v>
      </c>
      <c r="AJ316" s="12">
        <v>6</v>
      </c>
      <c r="AK316" s="12">
        <v>1</v>
      </c>
    </row>
    <row r="317" spans="1:37" x14ac:dyDescent="0.2">
      <c r="A317" s="12">
        <v>0</v>
      </c>
      <c r="B317" s="12">
        <v>106</v>
      </c>
      <c r="C317" s="21" t="s">
        <v>147</v>
      </c>
      <c r="D317" s="12">
        <v>1</v>
      </c>
      <c r="E317" s="12">
        <v>1</v>
      </c>
      <c r="F317" s="21">
        <v>0</v>
      </c>
      <c r="G317" s="12">
        <v>4</v>
      </c>
      <c r="H317" s="12">
        <v>5</v>
      </c>
      <c r="I317" s="12">
        <v>1</v>
      </c>
      <c r="J317" s="12">
        <v>3</v>
      </c>
      <c r="K317" s="12">
        <v>4</v>
      </c>
      <c r="L317" s="12">
        <v>2</v>
      </c>
      <c r="M317" s="12">
        <v>4</v>
      </c>
      <c r="N317" s="12">
        <v>3</v>
      </c>
      <c r="O317" s="12">
        <v>2</v>
      </c>
      <c r="P317" s="12">
        <v>4</v>
      </c>
      <c r="Q317" s="12">
        <v>4</v>
      </c>
      <c r="R317" s="12">
        <v>3</v>
      </c>
      <c r="S317" s="12">
        <v>4</v>
      </c>
      <c r="T317" s="12">
        <v>2</v>
      </c>
      <c r="U317" s="12">
        <v>4</v>
      </c>
      <c r="V317" s="12">
        <v>3</v>
      </c>
      <c r="W317" s="12">
        <v>4</v>
      </c>
      <c r="X317" s="12">
        <v>4</v>
      </c>
      <c r="Y317" s="12">
        <v>3</v>
      </c>
      <c r="Z317" s="12">
        <v>3</v>
      </c>
      <c r="AA317" s="12">
        <v>4</v>
      </c>
      <c r="AB317" s="21">
        <f t="shared" si="31"/>
        <v>6</v>
      </c>
      <c r="AC317" s="21">
        <f t="shared" si="32"/>
        <v>8</v>
      </c>
      <c r="AD317" s="21">
        <f t="shared" si="33"/>
        <v>5</v>
      </c>
      <c r="AE317" s="21">
        <f t="shared" si="34"/>
        <v>8</v>
      </c>
      <c r="AF317" s="21">
        <f t="shared" si="35"/>
        <v>7</v>
      </c>
      <c r="AG317" s="12">
        <v>0</v>
      </c>
      <c r="AH317" s="12">
        <v>50</v>
      </c>
      <c r="AI317" s="21">
        <f t="shared" si="30"/>
        <v>50</v>
      </c>
      <c r="AJ317" s="12">
        <v>4</v>
      </c>
      <c r="AK317" s="12">
        <v>3</v>
      </c>
    </row>
    <row r="318" spans="1:37" x14ac:dyDescent="0.2">
      <c r="A318" s="12">
        <v>0</v>
      </c>
      <c r="B318" s="12">
        <v>106</v>
      </c>
      <c r="C318" s="21" t="s">
        <v>148</v>
      </c>
      <c r="D318" s="12">
        <v>2</v>
      </c>
      <c r="E318" s="12">
        <v>1</v>
      </c>
      <c r="F318" s="21">
        <v>1</v>
      </c>
      <c r="G318" s="12">
        <v>3</v>
      </c>
      <c r="H318" s="12">
        <v>4</v>
      </c>
      <c r="I318" s="12">
        <v>1</v>
      </c>
      <c r="J318" s="12">
        <v>4</v>
      </c>
      <c r="K318" s="12">
        <v>3</v>
      </c>
      <c r="L318" s="12">
        <v>2</v>
      </c>
      <c r="M318" s="12">
        <v>5</v>
      </c>
      <c r="N318" s="12">
        <v>4</v>
      </c>
      <c r="O318" s="12">
        <v>3</v>
      </c>
      <c r="P318" s="12">
        <v>3</v>
      </c>
      <c r="Q318" s="12">
        <v>4</v>
      </c>
      <c r="R318" s="12">
        <v>4</v>
      </c>
      <c r="S318" s="12">
        <v>4</v>
      </c>
      <c r="T318" s="12">
        <v>4</v>
      </c>
      <c r="U318" s="12">
        <v>2</v>
      </c>
      <c r="V318" s="12">
        <v>4</v>
      </c>
      <c r="W318" s="12">
        <v>2</v>
      </c>
      <c r="X318" s="12">
        <v>4</v>
      </c>
      <c r="Y318" s="12">
        <v>4</v>
      </c>
      <c r="Z318" s="12">
        <v>4</v>
      </c>
      <c r="AA318" s="12">
        <v>2</v>
      </c>
      <c r="AB318" s="21">
        <f t="shared" si="31"/>
        <v>8</v>
      </c>
      <c r="AC318" s="21">
        <f t="shared" si="32"/>
        <v>4</v>
      </c>
      <c r="AD318" s="21">
        <f t="shared" si="33"/>
        <v>8</v>
      </c>
      <c r="AE318" s="21">
        <f t="shared" si="34"/>
        <v>6</v>
      </c>
      <c r="AF318" s="21">
        <f t="shared" si="35"/>
        <v>8</v>
      </c>
      <c r="AG318" s="12">
        <v>0</v>
      </c>
      <c r="AH318" s="12">
        <v>20</v>
      </c>
      <c r="AI318" s="21">
        <f t="shared" si="30"/>
        <v>20</v>
      </c>
      <c r="AJ318" s="12">
        <v>2</v>
      </c>
      <c r="AK318" s="12">
        <v>4</v>
      </c>
    </row>
    <row r="319" spans="1:37" x14ac:dyDescent="0.2">
      <c r="A319" s="12">
        <v>1</v>
      </c>
      <c r="B319" s="12">
        <v>106</v>
      </c>
      <c r="C319" s="21" t="s">
        <v>46</v>
      </c>
      <c r="D319" s="12">
        <v>2</v>
      </c>
      <c r="E319" s="12">
        <v>1</v>
      </c>
      <c r="F319" s="21">
        <v>1</v>
      </c>
      <c r="G319" s="12">
        <v>4</v>
      </c>
      <c r="H319" s="12">
        <v>3</v>
      </c>
      <c r="I319" s="12">
        <v>1</v>
      </c>
      <c r="J319" s="12">
        <v>5</v>
      </c>
      <c r="K319" s="12">
        <v>3</v>
      </c>
      <c r="L319" s="12">
        <v>1</v>
      </c>
      <c r="M319" s="12">
        <v>5</v>
      </c>
      <c r="N319" s="12">
        <v>4</v>
      </c>
      <c r="O319" s="12">
        <v>1</v>
      </c>
      <c r="P319" s="12">
        <v>4</v>
      </c>
      <c r="Q319" s="12">
        <v>1</v>
      </c>
      <c r="R319" s="12">
        <v>2</v>
      </c>
      <c r="S319" s="12">
        <v>4</v>
      </c>
      <c r="T319" s="12">
        <v>3</v>
      </c>
      <c r="U319" s="12">
        <v>4</v>
      </c>
      <c r="V319" s="12">
        <v>2</v>
      </c>
      <c r="W319" s="12">
        <v>4</v>
      </c>
      <c r="X319" s="12">
        <v>3</v>
      </c>
      <c r="Y319" s="12">
        <v>4</v>
      </c>
      <c r="Z319" s="12">
        <v>3</v>
      </c>
      <c r="AA319" s="12">
        <v>4</v>
      </c>
      <c r="AB319" s="21">
        <f t="shared" si="31"/>
        <v>6</v>
      </c>
      <c r="AC319" s="21">
        <f t="shared" si="32"/>
        <v>8</v>
      </c>
      <c r="AD319" s="21">
        <f t="shared" si="33"/>
        <v>6</v>
      </c>
      <c r="AE319" s="21">
        <f t="shared" si="34"/>
        <v>8</v>
      </c>
      <c r="AF319" s="21">
        <f t="shared" si="35"/>
        <v>5</v>
      </c>
      <c r="AG319" s="12">
        <v>2</v>
      </c>
      <c r="AH319" s="12">
        <v>5</v>
      </c>
      <c r="AI319" s="21">
        <f t="shared" si="30"/>
        <v>125</v>
      </c>
      <c r="AJ319" s="12">
        <v>2</v>
      </c>
      <c r="AK319" s="12">
        <v>5</v>
      </c>
    </row>
    <row r="320" spans="1:37" x14ac:dyDescent="0.2">
      <c r="A320" s="12">
        <v>1</v>
      </c>
      <c r="B320" s="12">
        <v>106</v>
      </c>
      <c r="C320" s="21" t="s">
        <v>149</v>
      </c>
      <c r="D320" s="12">
        <v>1</v>
      </c>
      <c r="E320" s="12">
        <v>1</v>
      </c>
      <c r="F320" s="21">
        <v>2</v>
      </c>
      <c r="G320" s="12">
        <v>4</v>
      </c>
      <c r="H320" s="12">
        <v>5</v>
      </c>
      <c r="I320" s="12">
        <v>1</v>
      </c>
      <c r="J320" s="12">
        <v>3</v>
      </c>
      <c r="K320" s="12">
        <v>4</v>
      </c>
      <c r="L320" s="12">
        <v>2</v>
      </c>
      <c r="M320" s="12">
        <v>3</v>
      </c>
      <c r="N320" s="12">
        <v>2</v>
      </c>
      <c r="O320" s="12">
        <v>3</v>
      </c>
      <c r="P320" s="12">
        <v>3</v>
      </c>
      <c r="Q320" s="12">
        <v>4</v>
      </c>
      <c r="R320" s="12">
        <v>4</v>
      </c>
      <c r="S320" s="12">
        <v>2</v>
      </c>
      <c r="T320" s="12">
        <v>3</v>
      </c>
      <c r="U320" s="12">
        <v>2</v>
      </c>
      <c r="V320" s="12">
        <v>3</v>
      </c>
      <c r="W320" s="12">
        <v>3</v>
      </c>
      <c r="X320" s="12">
        <v>4</v>
      </c>
      <c r="Y320" s="12">
        <v>4</v>
      </c>
      <c r="Z320" s="12">
        <v>3</v>
      </c>
      <c r="AA320" s="12">
        <v>2</v>
      </c>
      <c r="AB320" s="21">
        <f t="shared" si="31"/>
        <v>8</v>
      </c>
      <c r="AC320" s="21">
        <f t="shared" si="32"/>
        <v>4</v>
      </c>
      <c r="AD320" s="21">
        <f t="shared" si="33"/>
        <v>6</v>
      </c>
      <c r="AE320" s="21">
        <f t="shared" si="34"/>
        <v>5</v>
      </c>
      <c r="AF320" s="21">
        <f t="shared" si="35"/>
        <v>7</v>
      </c>
      <c r="AG320" s="12">
        <v>0</v>
      </c>
      <c r="AH320" s="12">
        <v>55</v>
      </c>
      <c r="AI320" s="21">
        <f t="shared" si="30"/>
        <v>55</v>
      </c>
      <c r="AJ320" s="12">
        <v>6</v>
      </c>
      <c r="AK320" s="12">
        <v>4</v>
      </c>
    </row>
    <row r="321" spans="1:37" x14ac:dyDescent="0.2">
      <c r="A321" s="12">
        <v>0</v>
      </c>
      <c r="B321" s="12">
        <v>106</v>
      </c>
      <c r="C321" s="21" t="s">
        <v>69</v>
      </c>
      <c r="D321" s="12">
        <v>1</v>
      </c>
      <c r="E321" s="12">
        <v>0</v>
      </c>
      <c r="F321" s="21">
        <v>1</v>
      </c>
      <c r="G321" s="12">
        <v>4</v>
      </c>
      <c r="H321" s="12">
        <v>5</v>
      </c>
      <c r="I321" s="12">
        <v>1</v>
      </c>
      <c r="J321" s="12">
        <v>3</v>
      </c>
      <c r="K321" s="12">
        <v>4</v>
      </c>
      <c r="L321" s="12">
        <v>2</v>
      </c>
      <c r="M321" s="12">
        <v>3</v>
      </c>
      <c r="N321" s="12">
        <v>2</v>
      </c>
      <c r="O321" s="12">
        <v>3</v>
      </c>
      <c r="P321" s="12">
        <v>3</v>
      </c>
      <c r="Q321" s="12">
        <v>4</v>
      </c>
      <c r="R321" s="12">
        <v>3</v>
      </c>
      <c r="S321" s="12">
        <v>4</v>
      </c>
      <c r="T321" s="12">
        <v>3</v>
      </c>
      <c r="U321" s="12">
        <v>4</v>
      </c>
      <c r="V321" s="12">
        <v>2</v>
      </c>
      <c r="W321" s="12">
        <v>4</v>
      </c>
      <c r="X321" s="12">
        <v>3</v>
      </c>
      <c r="Y321" s="12">
        <v>4</v>
      </c>
      <c r="Z321" s="12">
        <v>2</v>
      </c>
      <c r="AA321" s="12">
        <v>3</v>
      </c>
      <c r="AB321" s="21">
        <f t="shared" si="31"/>
        <v>7</v>
      </c>
      <c r="AC321" s="21">
        <f t="shared" si="32"/>
        <v>7</v>
      </c>
      <c r="AD321" s="21">
        <f t="shared" si="33"/>
        <v>5</v>
      </c>
      <c r="AE321" s="21">
        <f t="shared" si="34"/>
        <v>8</v>
      </c>
      <c r="AF321" s="21">
        <f t="shared" si="35"/>
        <v>5</v>
      </c>
      <c r="AG321" s="12">
        <v>0</v>
      </c>
      <c r="AH321" s="12">
        <v>40</v>
      </c>
      <c r="AI321" s="21">
        <f t="shared" si="30"/>
        <v>40</v>
      </c>
      <c r="AJ321" s="12">
        <v>6</v>
      </c>
      <c r="AK321" s="12">
        <v>3</v>
      </c>
    </row>
    <row r="322" spans="1:37" x14ac:dyDescent="0.2">
      <c r="A322" s="12">
        <v>0</v>
      </c>
      <c r="B322" s="12">
        <v>106</v>
      </c>
      <c r="C322" s="21" t="s">
        <v>149</v>
      </c>
      <c r="D322" s="12">
        <v>1</v>
      </c>
      <c r="E322" s="12">
        <v>1</v>
      </c>
      <c r="F322" s="21">
        <v>2</v>
      </c>
      <c r="G322" s="12">
        <v>4</v>
      </c>
      <c r="H322" s="12">
        <v>5</v>
      </c>
      <c r="I322" s="12">
        <v>1</v>
      </c>
      <c r="J322" s="12">
        <v>3</v>
      </c>
      <c r="K322" s="12">
        <v>4</v>
      </c>
      <c r="L322" s="12">
        <v>2</v>
      </c>
      <c r="M322" s="12">
        <v>2</v>
      </c>
      <c r="N322" s="12">
        <v>2</v>
      </c>
      <c r="O322" s="12">
        <v>4</v>
      </c>
      <c r="P322" s="12">
        <v>4</v>
      </c>
      <c r="Q322" s="12">
        <v>4</v>
      </c>
      <c r="R322" s="12">
        <v>3</v>
      </c>
      <c r="S322" s="12">
        <v>5</v>
      </c>
      <c r="T322" s="12">
        <v>2</v>
      </c>
      <c r="U322" s="12">
        <v>3</v>
      </c>
      <c r="V322" s="12">
        <v>2</v>
      </c>
      <c r="W322" s="12">
        <v>5</v>
      </c>
      <c r="X322" s="12">
        <v>3</v>
      </c>
      <c r="Y322" s="12">
        <v>3</v>
      </c>
      <c r="Z322" s="12">
        <v>1</v>
      </c>
      <c r="AA322" s="12">
        <v>3</v>
      </c>
      <c r="AB322" s="21">
        <f t="shared" si="31"/>
        <v>6</v>
      </c>
      <c r="AC322" s="21">
        <f t="shared" si="32"/>
        <v>6</v>
      </c>
      <c r="AD322" s="21">
        <f t="shared" si="33"/>
        <v>3</v>
      </c>
      <c r="AE322" s="21">
        <f t="shared" si="34"/>
        <v>10</v>
      </c>
      <c r="AF322" s="21">
        <f t="shared" si="35"/>
        <v>5</v>
      </c>
      <c r="AG322" s="12">
        <v>0</v>
      </c>
      <c r="AH322" s="12">
        <v>55</v>
      </c>
      <c r="AI322" s="21">
        <f t="shared" si="30"/>
        <v>55</v>
      </c>
      <c r="AJ322" s="12">
        <v>4</v>
      </c>
      <c r="AK322" s="12">
        <v>3</v>
      </c>
    </row>
    <row r="323" spans="1:37" x14ac:dyDescent="0.2">
      <c r="A323" s="12">
        <v>0</v>
      </c>
      <c r="B323" s="12">
        <v>106</v>
      </c>
      <c r="C323" s="21" t="s">
        <v>59</v>
      </c>
      <c r="D323" s="12">
        <v>1</v>
      </c>
      <c r="E323" s="12">
        <v>0</v>
      </c>
      <c r="F323" s="21">
        <v>0</v>
      </c>
      <c r="G323" s="12">
        <v>4</v>
      </c>
      <c r="H323" s="12">
        <v>5</v>
      </c>
      <c r="I323" s="12">
        <v>1</v>
      </c>
      <c r="J323" s="12">
        <v>2</v>
      </c>
      <c r="K323" s="12">
        <v>4</v>
      </c>
      <c r="L323" s="12">
        <v>2</v>
      </c>
      <c r="M323" s="12">
        <v>1</v>
      </c>
      <c r="N323" s="12">
        <v>2</v>
      </c>
      <c r="O323" s="12">
        <v>4</v>
      </c>
      <c r="P323" s="12">
        <v>3</v>
      </c>
      <c r="Q323" s="12">
        <v>4</v>
      </c>
      <c r="R323" s="12">
        <v>2</v>
      </c>
      <c r="S323" s="12">
        <v>5</v>
      </c>
      <c r="T323" s="12">
        <v>2</v>
      </c>
      <c r="U323" s="12">
        <v>3</v>
      </c>
      <c r="V323" s="12">
        <v>2</v>
      </c>
      <c r="W323" s="12">
        <v>4</v>
      </c>
      <c r="X323" s="12">
        <v>3</v>
      </c>
      <c r="Y323" s="12">
        <v>3</v>
      </c>
      <c r="Z323" s="12">
        <v>2</v>
      </c>
      <c r="AA323" s="12">
        <v>3</v>
      </c>
      <c r="AB323" s="21">
        <f t="shared" si="31"/>
        <v>5</v>
      </c>
      <c r="AC323" s="21">
        <f t="shared" si="32"/>
        <v>6</v>
      </c>
      <c r="AD323" s="21">
        <f t="shared" si="33"/>
        <v>4</v>
      </c>
      <c r="AE323" s="21">
        <f t="shared" si="34"/>
        <v>9</v>
      </c>
      <c r="AF323" s="21">
        <f t="shared" si="35"/>
        <v>5</v>
      </c>
      <c r="AG323" s="12">
        <v>0</v>
      </c>
      <c r="AH323" s="12">
        <v>30</v>
      </c>
      <c r="AI323" s="21">
        <f t="shared" si="30"/>
        <v>30</v>
      </c>
      <c r="AJ323" s="12">
        <v>5</v>
      </c>
      <c r="AK323" s="12">
        <v>3</v>
      </c>
    </row>
    <row r="324" spans="1:37" x14ac:dyDescent="0.2">
      <c r="A324" s="12">
        <v>0</v>
      </c>
      <c r="B324" s="12">
        <v>106</v>
      </c>
      <c r="C324" s="21" t="s">
        <v>190</v>
      </c>
      <c r="D324" s="12">
        <v>1</v>
      </c>
      <c r="E324" s="12">
        <v>1</v>
      </c>
      <c r="F324" s="21">
        <v>2</v>
      </c>
      <c r="G324" s="12">
        <v>4</v>
      </c>
      <c r="H324" s="12">
        <v>5</v>
      </c>
      <c r="I324" s="12">
        <v>1</v>
      </c>
      <c r="J324" s="12">
        <v>2</v>
      </c>
      <c r="K324" s="12">
        <v>3</v>
      </c>
      <c r="L324" s="12">
        <v>2</v>
      </c>
      <c r="M324" s="12">
        <v>2</v>
      </c>
      <c r="N324" s="12">
        <v>2</v>
      </c>
      <c r="O324" s="12">
        <v>4</v>
      </c>
      <c r="P324" s="12">
        <v>3</v>
      </c>
      <c r="Q324" s="12">
        <v>4</v>
      </c>
      <c r="R324" s="12">
        <v>4</v>
      </c>
      <c r="S324" s="12">
        <v>4</v>
      </c>
      <c r="T324" s="12">
        <v>2</v>
      </c>
      <c r="U324" s="12">
        <v>2</v>
      </c>
      <c r="V324" s="12">
        <v>3</v>
      </c>
      <c r="W324" s="12">
        <v>4</v>
      </c>
      <c r="X324" s="12">
        <v>3</v>
      </c>
      <c r="Y324" s="12">
        <v>4</v>
      </c>
      <c r="Z324" s="12">
        <v>2</v>
      </c>
      <c r="AA324" s="12">
        <v>2</v>
      </c>
      <c r="AB324" s="21">
        <f t="shared" si="31"/>
        <v>8</v>
      </c>
      <c r="AC324" s="21">
        <f t="shared" si="32"/>
        <v>4</v>
      </c>
      <c r="AD324" s="21">
        <f t="shared" si="33"/>
        <v>4</v>
      </c>
      <c r="AE324" s="21">
        <f t="shared" si="34"/>
        <v>8</v>
      </c>
      <c r="AF324" s="21">
        <f t="shared" si="35"/>
        <v>6</v>
      </c>
      <c r="AG324" s="12">
        <v>1</v>
      </c>
      <c r="AH324" s="12">
        <v>0</v>
      </c>
      <c r="AI324" s="21">
        <f t="shared" si="30"/>
        <v>60</v>
      </c>
      <c r="AJ324" s="12">
        <v>6</v>
      </c>
      <c r="AK324" s="12">
        <v>3</v>
      </c>
    </row>
    <row r="325" spans="1:37" x14ac:dyDescent="0.2">
      <c r="A325" s="12">
        <v>0</v>
      </c>
      <c r="B325" s="12">
        <v>106</v>
      </c>
      <c r="C325" s="21" t="s">
        <v>190</v>
      </c>
      <c r="D325" s="12">
        <v>1</v>
      </c>
      <c r="E325" s="12">
        <v>1</v>
      </c>
      <c r="F325" s="21">
        <v>2</v>
      </c>
      <c r="G325" s="12">
        <v>5</v>
      </c>
      <c r="H325" s="12">
        <v>5</v>
      </c>
      <c r="I325" s="12">
        <v>1</v>
      </c>
      <c r="J325" s="12">
        <v>2</v>
      </c>
      <c r="K325" s="12">
        <v>3</v>
      </c>
      <c r="L325" s="12">
        <v>2</v>
      </c>
      <c r="M325" s="12">
        <v>2</v>
      </c>
      <c r="N325" s="12">
        <v>2</v>
      </c>
      <c r="O325" s="12">
        <v>4</v>
      </c>
      <c r="P325" s="12">
        <v>3</v>
      </c>
      <c r="Q325" s="12">
        <v>4</v>
      </c>
      <c r="R325" s="12">
        <v>3</v>
      </c>
      <c r="S325" s="12">
        <v>5</v>
      </c>
      <c r="T325" s="12">
        <v>2</v>
      </c>
      <c r="U325" s="12">
        <v>3</v>
      </c>
      <c r="V325" s="12">
        <v>1</v>
      </c>
      <c r="W325" s="12">
        <v>5</v>
      </c>
      <c r="X325" s="12">
        <v>4</v>
      </c>
      <c r="Y325" s="12">
        <v>3</v>
      </c>
      <c r="Z325" s="12">
        <v>2</v>
      </c>
      <c r="AA325" s="12">
        <v>3</v>
      </c>
      <c r="AB325" s="21">
        <f t="shared" si="31"/>
        <v>6</v>
      </c>
      <c r="AC325" s="21">
        <f t="shared" si="32"/>
        <v>6</v>
      </c>
      <c r="AD325" s="21">
        <f t="shared" si="33"/>
        <v>4</v>
      </c>
      <c r="AE325" s="21">
        <f t="shared" si="34"/>
        <v>10</v>
      </c>
      <c r="AF325" s="21">
        <f t="shared" si="35"/>
        <v>5</v>
      </c>
      <c r="AG325" s="12">
        <v>1</v>
      </c>
      <c r="AH325" s="12">
        <v>0</v>
      </c>
      <c r="AI325" s="21">
        <f t="shared" si="30"/>
        <v>60</v>
      </c>
      <c r="AJ325" s="12">
        <v>7</v>
      </c>
      <c r="AK325" s="12">
        <v>4</v>
      </c>
    </row>
    <row r="326" spans="1:37" x14ac:dyDescent="0.2">
      <c r="A326" s="12">
        <v>1</v>
      </c>
      <c r="B326" s="12">
        <v>106</v>
      </c>
      <c r="C326" s="21" t="s">
        <v>59</v>
      </c>
      <c r="D326" s="12">
        <v>1</v>
      </c>
      <c r="E326" s="12">
        <v>0</v>
      </c>
      <c r="F326" s="21">
        <v>0</v>
      </c>
      <c r="G326" s="12">
        <v>3</v>
      </c>
      <c r="H326" s="12">
        <v>5</v>
      </c>
      <c r="I326" s="12">
        <v>1</v>
      </c>
      <c r="J326" s="12">
        <v>3</v>
      </c>
      <c r="K326" s="12">
        <v>4</v>
      </c>
      <c r="L326" s="12">
        <v>1</v>
      </c>
      <c r="M326" s="12">
        <v>1</v>
      </c>
      <c r="N326" s="12">
        <v>2</v>
      </c>
      <c r="O326" s="12">
        <v>3</v>
      </c>
      <c r="P326" s="12">
        <v>4</v>
      </c>
      <c r="Q326" s="12">
        <v>4</v>
      </c>
      <c r="R326" s="12">
        <v>3</v>
      </c>
      <c r="S326" s="12">
        <v>5</v>
      </c>
      <c r="T326" s="12">
        <v>2</v>
      </c>
      <c r="U326" s="12">
        <v>4</v>
      </c>
      <c r="V326" s="12">
        <v>2</v>
      </c>
      <c r="W326" s="12">
        <v>4</v>
      </c>
      <c r="X326" s="12">
        <v>3</v>
      </c>
      <c r="Y326" s="12">
        <v>3</v>
      </c>
      <c r="Z326" s="12">
        <v>2</v>
      </c>
      <c r="AA326" s="12">
        <v>4</v>
      </c>
      <c r="AB326" s="21">
        <f t="shared" si="31"/>
        <v>6</v>
      </c>
      <c r="AC326" s="21">
        <f t="shared" si="32"/>
        <v>8</v>
      </c>
      <c r="AD326" s="21">
        <f t="shared" si="33"/>
        <v>4</v>
      </c>
      <c r="AE326" s="21">
        <f t="shared" si="34"/>
        <v>9</v>
      </c>
      <c r="AF326" s="21">
        <f t="shared" si="35"/>
        <v>5</v>
      </c>
      <c r="AG326" s="12">
        <v>0</v>
      </c>
      <c r="AH326" s="12">
        <v>30</v>
      </c>
      <c r="AI326" s="21">
        <f t="shared" si="30"/>
        <v>30</v>
      </c>
      <c r="AJ326" s="12">
        <v>6</v>
      </c>
      <c r="AK326" s="12">
        <v>3</v>
      </c>
    </row>
    <row r="327" spans="1:37" x14ac:dyDescent="0.2">
      <c r="A327" s="12">
        <v>0</v>
      </c>
      <c r="B327" s="12">
        <v>106</v>
      </c>
      <c r="C327" s="21" t="s">
        <v>190</v>
      </c>
      <c r="D327" s="12">
        <v>1</v>
      </c>
      <c r="E327" s="12">
        <v>1</v>
      </c>
      <c r="F327" s="21">
        <v>2</v>
      </c>
      <c r="G327" s="12">
        <v>4</v>
      </c>
      <c r="H327" s="12">
        <v>5</v>
      </c>
      <c r="I327" s="12">
        <v>1</v>
      </c>
      <c r="J327" s="12">
        <v>2</v>
      </c>
      <c r="K327" s="12">
        <v>3</v>
      </c>
      <c r="L327" s="12">
        <v>2</v>
      </c>
      <c r="M327" s="12">
        <v>2</v>
      </c>
      <c r="N327" s="12">
        <v>2</v>
      </c>
      <c r="O327" s="12">
        <v>3</v>
      </c>
      <c r="P327" s="12">
        <v>4</v>
      </c>
      <c r="Q327" s="12">
        <v>4</v>
      </c>
      <c r="R327" s="12">
        <v>4</v>
      </c>
      <c r="S327" s="12">
        <v>3</v>
      </c>
      <c r="T327" s="12">
        <v>3</v>
      </c>
      <c r="U327" s="12">
        <v>2</v>
      </c>
      <c r="V327" s="12">
        <v>3</v>
      </c>
      <c r="W327" s="12">
        <v>3</v>
      </c>
      <c r="X327" s="12">
        <v>3</v>
      </c>
      <c r="Y327" s="12">
        <v>4</v>
      </c>
      <c r="Z327" s="12">
        <v>4</v>
      </c>
      <c r="AA327" s="12">
        <v>3</v>
      </c>
      <c r="AB327" s="21">
        <f t="shared" si="31"/>
        <v>8</v>
      </c>
      <c r="AC327" s="21">
        <f t="shared" si="32"/>
        <v>5</v>
      </c>
      <c r="AD327" s="21">
        <f t="shared" si="33"/>
        <v>7</v>
      </c>
      <c r="AE327" s="21">
        <f t="shared" si="34"/>
        <v>6</v>
      </c>
      <c r="AF327" s="21">
        <f t="shared" si="35"/>
        <v>6</v>
      </c>
      <c r="AG327" s="12">
        <v>1</v>
      </c>
      <c r="AH327" s="12">
        <v>0</v>
      </c>
      <c r="AI327" s="21">
        <f t="shared" si="30"/>
        <v>60</v>
      </c>
      <c r="AJ327" s="12">
        <v>7</v>
      </c>
      <c r="AK327" s="12">
        <v>4</v>
      </c>
    </row>
    <row r="328" spans="1:37" x14ac:dyDescent="0.2">
      <c r="A328" s="12">
        <v>1</v>
      </c>
      <c r="B328" s="12">
        <v>106</v>
      </c>
      <c r="C328" s="21" t="s">
        <v>190</v>
      </c>
      <c r="D328" s="12">
        <v>1</v>
      </c>
      <c r="E328" s="12">
        <v>1</v>
      </c>
      <c r="F328" s="21">
        <v>2</v>
      </c>
      <c r="G328" s="12">
        <v>4</v>
      </c>
      <c r="H328" s="12">
        <v>5</v>
      </c>
      <c r="I328" s="12">
        <v>1</v>
      </c>
      <c r="J328" s="12">
        <v>2</v>
      </c>
      <c r="K328" s="12">
        <v>4</v>
      </c>
      <c r="L328" s="12">
        <v>2</v>
      </c>
      <c r="M328" s="12">
        <v>2</v>
      </c>
      <c r="N328" s="12">
        <v>1</v>
      </c>
      <c r="O328" s="12">
        <v>3</v>
      </c>
      <c r="P328" s="12">
        <v>4</v>
      </c>
      <c r="Q328" s="12">
        <v>4</v>
      </c>
      <c r="R328" s="12">
        <v>3</v>
      </c>
      <c r="S328" s="12">
        <v>4</v>
      </c>
      <c r="T328" s="12">
        <v>2</v>
      </c>
      <c r="U328" s="12">
        <v>3</v>
      </c>
      <c r="V328" s="12">
        <v>2</v>
      </c>
      <c r="W328" s="12">
        <v>4</v>
      </c>
      <c r="X328" s="12">
        <v>3</v>
      </c>
      <c r="Y328" s="12">
        <v>3</v>
      </c>
      <c r="Z328" s="12">
        <v>2</v>
      </c>
      <c r="AA328" s="12">
        <v>3</v>
      </c>
      <c r="AB328" s="21">
        <f t="shared" si="31"/>
        <v>6</v>
      </c>
      <c r="AC328" s="21">
        <f t="shared" si="32"/>
        <v>6</v>
      </c>
      <c r="AD328" s="21">
        <f t="shared" si="33"/>
        <v>4</v>
      </c>
      <c r="AE328" s="21">
        <f t="shared" si="34"/>
        <v>8</v>
      </c>
      <c r="AF328" s="21">
        <f t="shared" si="35"/>
        <v>5</v>
      </c>
      <c r="AG328" s="12">
        <v>1</v>
      </c>
      <c r="AH328" s="12">
        <v>0</v>
      </c>
      <c r="AI328" s="21">
        <f t="shared" si="30"/>
        <v>60</v>
      </c>
      <c r="AJ328" s="12">
        <v>7</v>
      </c>
      <c r="AK328" s="12">
        <v>3</v>
      </c>
    </row>
    <row r="329" spans="1:37" x14ac:dyDescent="0.2">
      <c r="A329" s="12">
        <v>0</v>
      </c>
      <c r="B329" s="12">
        <v>106</v>
      </c>
      <c r="C329" s="21" t="s">
        <v>190</v>
      </c>
      <c r="D329" s="12">
        <v>1</v>
      </c>
      <c r="E329" s="12">
        <v>1</v>
      </c>
      <c r="F329" s="21">
        <v>2</v>
      </c>
      <c r="G329" s="12">
        <v>4</v>
      </c>
      <c r="H329" s="12">
        <v>5</v>
      </c>
      <c r="I329" s="12">
        <v>1</v>
      </c>
      <c r="J329" s="12">
        <v>2</v>
      </c>
      <c r="K329" s="12">
        <v>3</v>
      </c>
      <c r="L329" s="12">
        <v>2</v>
      </c>
      <c r="M329" s="12">
        <v>2</v>
      </c>
      <c r="N329" s="12">
        <v>2</v>
      </c>
      <c r="O329" s="12">
        <v>4</v>
      </c>
      <c r="P329" s="12">
        <v>4</v>
      </c>
      <c r="Q329" s="12">
        <v>4</v>
      </c>
      <c r="R329" s="12">
        <v>4</v>
      </c>
      <c r="S329" s="12">
        <v>5</v>
      </c>
      <c r="T329" s="12">
        <v>1</v>
      </c>
      <c r="U329" s="12">
        <v>2</v>
      </c>
      <c r="V329" s="12">
        <v>2</v>
      </c>
      <c r="W329" s="12">
        <v>5</v>
      </c>
      <c r="X329" s="12">
        <v>3</v>
      </c>
      <c r="Y329" s="12">
        <v>4</v>
      </c>
      <c r="Z329" s="12">
        <v>2</v>
      </c>
      <c r="AA329" s="12">
        <v>2</v>
      </c>
      <c r="AB329" s="21">
        <f t="shared" si="31"/>
        <v>8</v>
      </c>
      <c r="AC329" s="21">
        <f t="shared" si="32"/>
        <v>4</v>
      </c>
      <c r="AD329" s="21">
        <f t="shared" si="33"/>
        <v>3</v>
      </c>
      <c r="AE329" s="21">
        <f t="shared" si="34"/>
        <v>10</v>
      </c>
      <c r="AF329" s="21">
        <f t="shared" si="35"/>
        <v>5</v>
      </c>
      <c r="AG329" s="12">
        <v>0</v>
      </c>
      <c r="AH329" s="12">
        <v>35</v>
      </c>
      <c r="AI329" s="21">
        <f t="shared" si="30"/>
        <v>35</v>
      </c>
      <c r="AJ329" s="12">
        <v>6</v>
      </c>
      <c r="AK329" s="12">
        <v>4</v>
      </c>
    </row>
    <row r="330" spans="1:37" x14ac:dyDescent="0.2">
      <c r="A330" s="12">
        <v>1</v>
      </c>
      <c r="B330" s="12">
        <v>107</v>
      </c>
      <c r="C330" s="21" t="s">
        <v>150</v>
      </c>
      <c r="D330" s="12">
        <v>2</v>
      </c>
      <c r="E330" s="12">
        <v>1</v>
      </c>
      <c r="F330" s="21">
        <v>0</v>
      </c>
      <c r="G330" s="12">
        <v>2</v>
      </c>
      <c r="H330" s="12">
        <v>4</v>
      </c>
      <c r="I330" s="12">
        <v>4</v>
      </c>
      <c r="J330" s="12">
        <v>2</v>
      </c>
      <c r="K330" s="12">
        <v>4</v>
      </c>
      <c r="L330" s="12">
        <v>3</v>
      </c>
      <c r="M330" s="12">
        <v>4</v>
      </c>
      <c r="N330" s="12">
        <v>3</v>
      </c>
      <c r="O330" s="12">
        <v>3</v>
      </c>
      <c r="P330" s="12">
        <v>3</v>
      </c>
      <c r="Q330" s="12">
        <v>4</v>
      </c>
      <c r="R330" s="12">
        <v>5</v>
      </c>
      <c r="S330" s="12">
        <v>1</v>
      </c>
      <c r="T330" s="12">
        <v>5</v>
      </c>
      <c r="U330" s="12">
        <v>2</v>
      </c>
      <c r="V330" s="12">
        <v>5</v>
      </c>
      <c r="W330" s="12">
        <v>1</v>
      </c>
      <c r="X330" s="12">
        <v>5</v>
      </c>
      <c r="Y330" s="12">
        <v>4</v>
      </c>
      <c r="Z330" s="12">
        <v>5</v>
      </c>
      <c r="AA330" s="12">
        <v>1</v>
      </c>
      <c r="AB330" s="21">
        <f t="shared" si="31"/>
        <v>9</v>
      </c>
      <c r="AC330" s="21">
        <f t="shared" si="32"/>
        <v>3</v>
      </c>
      <c r="AD330" s="21">
        <f t="shared" si="33"/>
        <v>10</v>
      </c>
      <c r="AE330" s="21">
        <f t="shared" si="34"/>
        <v>2</v>
      </c>
      <c r="AF330" s="21">
        <f t="shared" si="35"/>
        <v>10</v>
      </c>
      <c r="AG330" s="12">
        <v>1</v>
      </c>
      <c r="AH330" s="12">
        <v>30</v>
      </c>
      <c r="AI330" s="21">
        <f t="shared" si="30"/>
        <v>90</v>
      </c>
      <c r="AJ330" s="12">
        <v>3</v>
      </c>
      <c r="AK330" s="12">
        <v>3</v>
      </c>
    </row>
    <row r="331" spans="1:37" x14ac:dyDescent="0.2">
      <c r="A331" s="12">
        <v>0</v>
      </c>
      <c r="B331" s="12">
        <v>107</v>
      </c>
      <c r="C331" s="21" t="s">
        <v>150</v>
      </c>
      <c r="D331" s="12">
        <v>2</v>
      </c>
      <c r="E331" s="12">
        <v>1</v>
      </c>
      <c r="F331" s="21">
        <v>0</v>
      </c>
      <c r="G331" s="12">
        <v>1</v>
      </c>
      <c r="H331" s="12">
        <v>4</v>
      </c>
      <c r="I331" s="12">
        <v>4</v>
      </c>
      <c r="J331" s="12">
        <v>2</v>
      </c>
      <c r="K331" s="12">
        <v>3</v>
      </c>
      <c r="L331" s="12">
        <v>3</v>
      </c>
      <c r="M331" s="12">
        <v>4</v>
      </c>
      <c r="N331" s="12">
        <v>3</v>
      </c>
      <c r="O331" s="12">
        <v>3</v>
      </c>
      <c r="P331" s="12">
        <v>1</v>
      </c>
      <c r="Q331" s="12">
        <v>4</v>
      </c>
      <c r="R331" s="12">
        <v>4</v>
      </c>
      <c r="S331" s="12">
        <v>2</v>
      </c>
      <c r="T331" s="12">
        <v>4</v>
      </c>
      <c r="U331" s="12">
        <v>3</v>
      </c>
      <c r="V331" s="12">
        <v>5</v>
      </c>
      <c r="W331" s="12">
        <v>3</v>
      </c>
      <c r="X331" s="12">
        <v>4</v>
      </c>
      <c r="Y331" s="12">
        <v>4</v>
      </c>
      <c r="Z331" s="12">
        <v>4</v>
      </c>
      <c r="AA331" s="12">
        <v>6</v>
      </c>
      <c r="AB331" s="21">
        <f t="shared" si="31"/>
        <v>8</v>
      </c>
      <c r="AC331" s="21">
        <f t="shared" si="32"/>
        <v>9</v>
      </c>
      <c r="AD331" s="21">
        <f t="shared" si="33"/>
        <v>8</v>
      </c>
      <c r="AE331" s="21">
        <f t="shared" si="34"/>
        <v>5</v>
      </c>
      <c r="AF331" s="21">
        <f t="shared" si="35"/>
        <v>9</v>
      </c>
      <c r="AG331" s="12">
        <v>1</v>
      </c>
      <c r="AH331" s="12">
        <v>30</v>
      </c>
      <c r="AI331" s="21">
        <f t="shared" si="30"/>
        <v>90</v>
      </c>
      <c r="AJ331" s="12">
        <v>4</v>
      </c>
      <c r="AK331" s="12">
        <v>4</v>
      </c>
    </row>
    <row r="332" spans="1:37" x14ac:dyDescent="0.2">
      <c r="A332" s="12">
        <v>0</v>
      </c>
      <c r="B332" s="12">
        <v>107</v>
      </c>
      <c r="C332" s="21" t="s">
        <v>141</v>
      </c>
      <c r="D332" s="12">
        <v>2</v>
      </c>
      <c r="E332" s="12">
        <v>1</v>
      </c>
      <c r="F332" s="21">
        <v>0</v>
      </c>
      <c r="G332" s="12">
        <v>2</v>
      </c>
      <c r="H332" s="12">
        <v>3</v>
      </c>
      <c r="I332" s="12">
        <v>5</v>
      </c>
      <c r="J332" s="12">
        <v>3</v>
      </c>
      <c r="K332" s="12">
        <v>3</v>
      </c>
      <c r="L332" s="12">
        <v>4</v>
      </c>
      <c r="M332" s="12">
        <v>4</v>
      </c>
      <c r="N332" s="12">
        <v>3</v>
      </c>
      <c r="O332" s="12">
        <v>2</v>
      </c>
      <c r="P332" s="12">
        <v>2</v>
      </c>
      <c r="Q332" s="12">
        <v>4</v>
      </c>
      <c r="R332" s="12">
        <v>5</v>
      </c>
      <c r="S332" s="12">
        <v>2</v>
      </c>
      <c r="T332" s="12">
        <v>5</v>
      </c>
      <c r="U332" s="12">
        <v>4</v>
      </c>
      <c r="V332" s="12">
        <v>5</v>
      </c>
      <c r="W332" s="12">
        <v>1</v>
      </c>
      <c r="X332" s="12">
        <v>5</v>
      </c>
      <c r="Y332" s="12">
        <v>4</v>
      </c>
      <c r="Z332" s="12">
        <v>4</v>
      </c>
      <c r="AA332" s="12">
        <v>2</v>
      </c>
      <c r="AB332" s="21">
        <f t="shared" si="31"/>
        <v>9</v>
      </c>
      <c r="AC332" s="21">
        <f t="shared" si="32"/>
        <v>6</v>
      </c>
      <c r="AD332" s="21">
        <f t="shared" si="33"/>
        <v>9</v>
      </c>
      <c r="AE332" s="21">
        <f t="shared" si="34"/>
        <v>3</v>
      </c>
      <c r="AF332" s="21">
        <f t="shared" si="35"/>
        <v>10</v>
      </c>
      <c r="AG332" s="12">
        <v>1</v>
      </c>
      <c r="AH332" s="12">
        <v>30</v>
      </c>
      <c r="AI332" s="21">
        <f t="shared" si="30"/>
        <v>90</v>
      </c>
      <c r="AJ332" s="12">
        <v>9</v>
      </c>
      <c r="AK332" s="12">
        <v>5</v>
      </c>
    </row>
    <row r="333" spans="1:37" x14ac:dyDescent="0.2">
      <c r="A333" s="12">
        <v>0</v>
      </c>
      <c r="B333" s="12">
        <v>107</v>
      </c>
      <c r="C333" s="21" t="s">
        <v>151</v>
      </c>
      <c r="D333" s="12">
        <v>1</v>
      </c>
      <c r="E333" s="12">
        <v>1</v>
      </c>
      <c r="F333" s="21">
        <v>1</v>
      </c>
      <c r="G333" s="12">
        <v>3</v>
      </c>
      <c r="H333" s="12">
        <v>5</v>
      </c>
      <c r="I333" s="12">
        <v>2</v>
      </c>
      <c r="J333" s="12">
        <v>2</v>
      </c>
      <c r="K333" s="12">
        <v>4</v>
      </c>
      <c r="L333" s="12">
        <v>2</v>
      </c>
      <c r="M333" s="12">
        <v>4</v>
      </c>
      <c r="N333" s="12">
        <v>1</v>
      </c>
      <c r="O333" s="12">
        <v>3</v>
      </c>
      <c r="P333" s="12">
        <v>2</v>
      </c>
      <c r="Q333" s="12">
        <v>5</v>
      </c>
      <c r="R333" s="12">
        <v>3</v>
      </c>
      <c r="S333" s="12">
        <v>1</v>
      </c>
      <c r="T333" s="12">
        <v>5</v>
      </c>
      <c r="U333" s="12">
        <v>3</v>
      </c>
      <c r="V333" s="12">
        <v>5</v>
      </c>
      <c r="W333" s="12">
        <v>1</v>
      </c>
      <c r="X333" s="12">
        <v>5</v>
      </c>
      <c r="Y333" s="12">
        <v>3</v>
      </c>
      <c r="Z333" s="12">
        <v>5</v>
      </c>
      <c r="AA333" s="12">
        <v>3</v>
      </c>
      <c r="AB333" s="21">
        <f t="shared" si="31"/>
        <v>6</v>
      </c>
      <c r="AC333" s="21">
        <f t="shared" si="32"/>
        <v>6</v>
      </c>
      <c r="AD333" s="21">
        <f t="shared" si="33"/>
        <v>10</v>
      </c>
      <c r="AE333" s="21">
        <f t="shared" si="34"/>
        <v>2</v>
      </c>
      <c r="AF333" s="21">
        <f t="shared" si="35"/>
        <v>10</v>
      </c>
      <c r="AG333" s="12">
        <v>4</v>
      </c>
      <c r="AH333" s="12">
        <v>0</v>
      </c>
      <c r="AI333" s="21">
        <f t="shared" si="30"/>
        <v>240</v>
      </c>
      <c r="AJ333" s="12">
        <v>8</v>
      </c>
      <c r="AK333" s="12">
        <v>4</v>
      </c>
    </row>
    <row r="334" spans="1:37" x14ac:dyDescent="0.2">
      <c r="A334" s="12">
        <v>0</v>
      </c>
      <c r="B334" s="12">
        <v>107</v>
      </c>
      <c r="C334" s="21" t="s">
        <v>141</v>
      </c>
      <c r="D334" s="12">
        <v>2</v>
      </c>
      <c r="E334" s="12">
        <v>1</v>
      </c>
      <c r="F334" s="21">
        <v>0</v>
      </c>
      <c r="G334" s="12">
        <v>2</v>
      </c>
      <c r="H334" s="12">
        <v>4</v>
      </c>
      <c r="I334" s="12">
        <v>4</v>
      </c>
      <c r="J334" s="12">
        <v>2</v>
      </c>
      <c r="K334" s="12">
        <v>3</v>
      </c>
      <c r="L334" s="12">
        <v>3</v>
      </c>
      <c r="M334" s="12">
        <v>4</v>
      </c>
      <c r="N334" s="12">
        <v>2</v>
      </c>
      <c r="O334" s="12">
        <v>3</v>
      </c>
      <c r="P334" s="12">
        <v>2</v>
      </c>
      <c r="Q334" s="12">
        <v>3</v>
      </c>
      <c r="R334" s="12">
        <v>4</v>
      </c>
      <c r="S334" s="12">
        <v>3</v>
      </c>
      <c r="T334" s="12">
        <v>4</v>
      </c>
      <c r="U334" s="12">
        <v>2</v>
      </c>
      <c r="V334" s="12">
        <v>5</v>
      </c>
      <c r="W334" s="12">
        <v>2</v>
      </c>
      <c r="X334" s="12">
        <v>4</v>
      </c>
      <c r="Y334" s="12">
        <v>3</v>
      </c>
      <c r="Z334" s="12">
        <v>4</v>
      </c>
      <c r="AA334" s="12">
        <v>3</v>
      </c>
      <c r="AB334" s="21">
        <f t="shared" si="31"/>
        <v>7</v>
      </c>
      <c r="AC334" s="21">
        <f t="shared" si="32"/>
        <v>5</v>
      </c>
      <c r="AD334" s="21">
        <f t="shared" si="33"/>
        <v>8</v>
      </c>
      <c r="AE334" s="21">
        <f t="shared" si="34"/>
        <v>5</v>
      </c>
      <c r="AF334" s="21">
        <f t="shared" si="35"/>
        <v>9</v>
      </c>
      <c r="AG334" s="12">
        <v>1</v>
      </c>
      <c r="AH334" s="12">
        <v>30</v>
      </c>
      <c r="AI334" s="21">
        <f t="shared" si="30"/>
        <v>90</v>
      </c>
      <c r="AJ334" s="12">
        <v>6</v>
      </c>
      <c r="AK334" s="12">
        <v>4</v>
      </c>
    </row>
    <row r="335" spans="1:37" x14ac:dyDescent="0.2">
      <c r="A335" s="12">
        <v>0</v>
      </c>
      <c r="B335" s="12">
        <v>107</v>
      </c>
      <c r="C335" s="21" t="s">
        <v>81</v>
      </c>
      <c r="D335" s="12">
        <v>1</v>
      </c>
      <c r="E335" s="12">
        <v>0</v>
      </c>
      <c r="F335" s="21">
        <v>0</v>
      </c>
      <c r="G335" s="12">
        <v>3</v>
      </c>
      <c r="H335" s="12">
        <v>5</v>
      </c>
      <c r="I335" s="12">
        <v>3</v>
      </c>
      <c r="J335" s="12">
        <v>4</v>
      </c>
      <c r="K335" s="12">
        <v>4</v>
      </c>
      <c r="L335" s="12">
        <v>2</v>
      </c>
      <c r="M335" s="12">
        <v>1</v>
      </c>
      <c r="N335" s="12">
        <v>4</v>
      </c>
      <c r="O335" s="12">
        <v>3</v>
      </c>
      <c r="P335" s="12">
        <v>4</v>
      </c>
      <c r="Q335" s="12">
        <v>5</v>
      </c>
      <c r="R335" s="12">
        <v>4</v>
      </c>
      <c r="S335" s="12">
        <v>5</v>
      </c>
      <c r="T335" s="12">
        <v>4</v>
      </c>
      <c r="U335" s="12">
        <v>3</v>
      </c>
      <c r="V335" s="12">
        <v>4</v>
      </c>
      <c r="W335" s="12">
        <v>2</v>
      </c>
      <c r="X335" s="12">
        <v>4</v>
      </c>
      <c r="Y335" s="12">
        <v>4</v>
      </c>
      <c r="Z335" s="12">
        <v>5</v>
      </c>
      <c r="AA335" s="12">
        <v>2</v>
      </c>
      <c r="AB335" s="21">
        <f t="shared" si="31"/>
        <v>8</v>
      </c>
      <c r="AC335" s="21">
        <f t="shared" si="32"/>
        <v>5</v>
      </c>
      <c r="AD335" s="21">
        <f t="shared" si="33"/>
        <v>9</v>
      </c>
      <c r="AE335" s="21">
        <f t="shared" si="34"/>
        <v>7</v>
      </c>
      <c r="AF335" s="21">
        <f t="shared" si="35"/>
        <v>8</v>
      </c>
      <c r="AG335" s="12">
        <v>1</v>
      </c>
      <c r="AH335" s="12">
        <v>0</v>
      </c>
      <c r="AI335" s="21">
        <f t="shared" si="30"/>
        <v>60</v>
      </c>
      <c r="AJ335" s="12">
        <v>4</v>
      </c>
      <c r="AK335" s="12">
        <v>3</v>
      </c>
    </row>
    <row r="336" spans="1:37" x14ac:dyDescent="0.2">
      <c r="A336" s="12">
        <v>0</v>
      </c>
      <c r="B336" s="12">
        <v>107</v>
      </c>
      <c r="C336" s="21" t="s">
        <v>152</v>
      </c>
      <c r="D336" s="12">
        <v>2</v>
      </c>
      <c r="E336" s="12">
        <v>1</v>
      </c>
      <c r="F336" s="21">
        <v>0</v>
      </c>
      <c r="G336" s="12">
        <v>2</v>
      </c>
      <c r="H336" s="12">
        <v>3</v>
      </c>
      <c r="I336" s="12">
        <v>4</v>
      </c>
      <c r="J336" s="12">
        <v>3</v>
      </c>
      <c r="K336" s="12">
        <v>2</v>
      </c>
      <c r="L336" s="12">
        <v>5</v>
      </c>
      <c r="M336" s="12">
        <v>5</v>
      </c>
      <c r="N336" s="12">
        <v>3</v>
      </c>
      <c r="O336" s="12">
        <v>2</v>
      </c>
      <c r="P336" s="12">
        <v>2</v>
      </c>
      <c r="Q336" s="12">
        <v>3</v>
      </c>
      <c r="R336" s="12">
        <v>4</v>
      </c>
      <c r="S336" s="12">
        <v>2</v>
      </c>
      <c r="T336" s="12">
        <v>4</v>
      </c>
      <c r="U336" s="12">
        <v>2</v>
      </c>
      <c r="V336" s="12">
        <v>4</v>
      </c>
      <c r="W336" s="12">
        <v>2</v>
      </c>
      <c r="X336" s="12">
        <v>4</v>
      </c>
      <c r="Y336" s="12">
        <v>4</v>
      </c>
      <c r="Z336" s="12">
        <v>4</v>
      </c>
      <c r="AA336" s="12">
        <v>2</v>
      </c>
      <c r="AB336" s="21">
        <f t="shared" si="31"/>
        <v>8</v>
      </c>
      <c r="AC336" s="21">
        <f t="shared" si="32"/>
        <v>4</v>
      </c>
      <c r="AD336" s="21">
        <f t="shared" si="33"/>
        <v>8</v>
      </c>
      <c r="AE336" s="21">
        <f t="shared" si="34"/>
        <v>4</v>
      </c>
      <c r="AF336" s="21">
        <f t="shared" si="35"/>
        <v>8</v>
      </c>
      <c r="AG336" s="12">
        <v>2</v>
      </c>
      <c r="AH336" s="12">
        <v>0</v>
      </c>
      <c r="AI336" s="21">
        <f t="shared" si="30"/>
        <v>120</v>
      </c>
      <c r="AJ336" s="12">
        <v>8</v>
      </c>
      <c r="AK336" s="12">
        <v>4</v>
      </c>
    </row>
    <row r="337" spans="1:37" x14ac:dyDescent="0.2">
      <c r="A337" s="12">
        <v>0</v>
      </c>
      <c r="B337" s="12">
        <v>107</v>
      </c>
      <c r="C337" s="21" t="s">
        <v>59</v>
      </c>
      <c r="D337" s="12">
        <v>1</v>
      </c>
      <c r="E337" s="12">
        <v>0</v>
      </c>
      <c r="F337" s="21">
        <v>0</v>
      </c>
      <c r="G337" s="12">
        <v>2</v>
      </c>
      <c r="H337" s="12">
        <v>5</v>
      </c>
      <c r="I337" s="12">
        <v>1</v>
      </c>
      <c r="J337" s="12">
        <v>2</v>
      </c>
      <c r="K337" s="12">
        <v>5</v>
      </c>
      <c r="L337" s="12">
        <v>2</v>
      </c>
      <c r="M337" s="12">
        <v>1</v>
      </c>
      <c r="N337" s="12">
        <v>3</v>
      </c>
      <c r="O337" s="12">
        <v>2</v>
      </c>
      <c r="P337" s="12">
        <v>2</v>
      </c>
      <c r="Q337" s="12">
        <v>5</v>
      </c>
      <c r="R337" s="12">
        <v>3</v>
      </c>
      <c r="S337" s="12">
        <v>3</v>
      </c>
      <c r="T337" s="12">
        <v>5</v>
      </c>
      <c r="U337" s="12">
        <v>3</v>
      </c>
      <c r="V337" s="12">
        <v>4</v>
      </c>
      <c r="W337" s="12">
        <v>2</v>
      </c>
      <c r="X337" s="12">
        <v>3</v>
      </c>
      <c r="Y337" s="12">
        <v>3</v>
      </c>
      <c r="Z337" s="12">
        <v>5</v>
      </c>
      <c r="AA337" s="12">
        <v>3</v>
      </c>
      <c r="AB337" s="21">
        <f t="shared" si="31"/>
        <v>6</v>
      </c>
      <c r="AC337" s="21">
        <f t="shared" si="32"/>
        <v>6</v>
      </c>
      <c r="AD337" s="21">
        <f t="shared" si="33"/>
        <v>10</v>
      </c>
      <c r="AE337" s="21">
        <f t="shared" si="34"/>
        <v>5</v>
      </c>
      <c r="AF337" s="21">
        <f t="shared" si="35"/>
        <v>7</v>
      </c>
      <c r="AG337" s="12">
        <v>0</v>
      </c>
      <c r="AH337" s="12">
        <v>30</v>
      </c>
      <c r="AI337" s="21">
        <f t="shared" si="30"/>
        <v>30</v>
      </c>
      <c r="AJ337" s="12">
        <v>2</v>
      </c>
      <c r="AK337" s="12">
        <v>2</v>
      </c>
    </row>
    <row r="338" spans="1:37" x14ac:dyDescent="0.2">
      <c r="A338" s="12">
        <v>1</v>
      </c>
      <c r="B338" s="12">
        <v>107</v>
      </c>
      <c r="C338" s="21" t="s">
        <v>69</v>
      </c>
      <c r="D338" s="12">
        <v>1</v>
      </c>
      <c r="E338" s="12">
        <v>0</v>
      </c>
      <c r="F338" s="21">
        <v>1</v>
      </c>
      <c r="G338" s="12">
        <v>4</v>
      </c>
      <c r="H338" s="12">
        <v>4</v>
      </c>
      <c r="I338" s="12">
        <v>2</v>
      </c>
      <c r="J338" s="12">
        <v>4</v>
      </c>
      <c r="K338" s="12">
        <v>5</v>
      </c>
      <c r="L338" s="12">
        <v>2</v>
      </c>
      <c r="M338" s="12">
        <v>1</v>
      </c>
      <c r="N338" s="12">
        <v>3</v>
      </c>
      <c r="O338" s="12">
        <v>2</v>
      </c>
      <c r="P338" s="12">
        <v>4</v>
      </c>
      <c r="Q338" s="12">
        <v>4</v>
      </c>
      <c r="R338" s="12">
        <v>3</v>
      </c>
      <c r="S338" s="12">
        <v>2</v>
      </c>
      <c r="T338" s="12">
        <v>4</v>
      </c>
      <c r="U338" s="12">
        <v>3</v>
      </c>
      <c r="V338" s="12">
        <v>4</v>
      </c>
      <c r="W338" s="12">
        <v>2</v>
      </c>
      <c r="X338" s="12">
        <v>4</v>
      </c>
      <c r="Y338" s="12">
        <v>3</v>
      </c>
      <c r="Z338" s="12">
        <v>4</v>
      </c>
      <c r="AA338" s="12">
        <v>3</v>
      </c>
      <c r="AB338" s="21">
        <f t="shared" si="31"/>
        <v>6</v>
      </c>
      <c r="AC338" s="21">
        <f t="shared" si="32"/>
        <v>6</v>
      </c>
      <c r="AD338" s="21">
        <f t="shared" si="33"/>
        <v>8</v>
      </c>
      <c r="AE338" s="21">
        <f t="shared" si="34"/>
        <v>4</v>
      </c>
      <c r="AF338" s="21">
        <f t="shared" si="35"/>
        <v>8</v>
      </c>
      <c r="AG338" s="12">
        <v>0</v>
      </c>
      <c r="AH338" s="12">
        <v>45</v>
      </c>
      <c r="AI338" s="21">
        <f t="shared" si="30"/>
        <v>45</v>
      </c>
      <c r="AJ338" s="12">
        <v>3</v>
      </c>
      <c r="AK338" s="12">
        <v>3</v>
      </c>
    </row>
    <row r="339" spans="1:37" x14ac:dyDescent="0.2">
      <c r="A339" s="12">
        <v>0</v>
      </c>
      <c r="B339" s="12">
        <v>107</v>
      </c>
      <c r="C339" s="21" t="s">
        <v>118</v>
      </c>
      <c r="D339" s="12">
        <v>2</v>
      </c>
      <c r="E339" s="12">
        <v>1</v>
      </c>
      <c r="F339" s="21">
        <v>1</v>
      </c>
      <c r="G339" s="12">
        <v>4</v>
      </c>
      <c r="H339" s="12">
        <v>2</v>
      </c>
      <c r="I339" s="12">
        <v>4</v>
      </c>
      <c r="J339" s="12">
        <v>3</v>
      </c>
      <c r="K339" s="12">
        <v>1</v>
      </c>
      <c r="L339" s="12">
        <v>4</v>
      </c>
      <c r="M339" s="12">
        <v>4</v>
      </c>
      <c r="N339" s="12">
        <v>3</v>
      </c>
      <c r="O339" s="12">
        <v>1</v>
      </c>
      <c r="P339" s="12">
        <v>3</v>
      </c>
      <c r="Q339" s="12">
        <v>3</v>
      </c>
      <c r="R339" s="12">
        <v>5</v>
      </c>
      <c r="S339" s="12">
        <v>1</v>
      </c>
      <c r="T339" s="12">
        <v>4</v>
      </c>
      <c r="U339" s="12">
        <v>1</v>
      </c>
      <c r="V339" s="12">
        <v>5</v>
      </c>
      <c r="W339" s="12">
        <v>1</v>
      </c>
      <c r="X339" s="12">
        <v>5</v>
      </c>
      <c r="Y339" s="12">
        <v>5</v>
      </c>
      <c r="Z339" s="12">
        <v>5</v>
      </c>
      <c r="AA339" s="12">
        <v>2</v>
      </c>
      <c r="AB339" s="21">
        <f t="shared" si="31"/>
        <v>10</v>
      </c>
      <c r="AC339" s="21">
        <f t="shared" si="32"/>
        <v>3</v>
      </c>
      <c r="AD339" s="21">
        <f t="shared" si="33"/>
        <v>9</v>
      </c>
      <c r="AE339" s="21">
        <f t="shared" si="34"/>
        <v>2</v>
      </c>
      <c r="AF339" s="21">
        <f t="shared" si="35"/>
        <v>10</v>
      </c>
      <c r="AG339" s="12">
        <v>5</v>
      </c>
      <c r="AH339" s="12">
        <v>10</v>
      </c>
      <c r="AI339" s="21">
        <f t="shared" si="30"/>
        <v>310</v>
      </c>
      <c r="AJ339" s="12">
        <v>7</v>
      </c>
      <c r="AK339" s="12">
        <v>4</v>
      </c>
    </row>
    <row r="340" spans="1:37" x14ac:dyDescent="0.2">
      <c r="A340" s="12">
        <v>0</v>
      </c>
      <c r="B340" s="12">
        <v>107</v>
      </c>
      <c r="C340" s="21" t="s">
        <v>69</v>
      </c>
      <c r="D340" s="12">
        <v>1</v>
      </c>
      <c r="E340" s="12">
        <v>0</v>
      </c>
      <c r="F340" s="21">
        <v>1</v>
      </c>
      <c r="G340" s="12">
        <v>4</v>
      </c>
      <c r="H340" s="12">
        <v>5</v>
      </c>
      <c r="I340" s="12">
        <v>2</v>
      </c>
      <c r="J340" s="12">
        <v>3</v>
      </c>
      <c r="K340" s="12">
        <v>4</v>
      </c>
      <c r="L340" s="12">
        <v>2</v>
      </c>
      <c r="M340" s="12">
        <v>1</v>
      </c>
      <c r="N340" s="12">
        <v>3</v>
      </c>
      <c r="O340" s="12">
        <v>2</v>
      </c>
      <c r="P340" s="12">
        <v>2</v>
      </c>
      <c r="Q340" s="12">
        <v>5</v>
      </c>
      <c r="R340" s="12">
        <v>4</v>
      </c>
      <c r="S340" s="12">
        <v>2</v>
      </c>
      <c r="T340" s="12">
        <v>4</v>
      </c>
      <c r="U340" s="12">
        <v>2</v>
      </c>
      <c r="V340" s="12">
        <v>5</v>
      </c>
      <c r="W340" s="12">
        <v>2</v>
      </c>
      <c r="X340" s="12">
        <v>4</v>
      </c>
      <c r="Y340" s="12">
        <v>4</v>
      </c>
      <c r="Z340" s="12">
        <v>4</v>
      </c>
      <c r="AA340" s="12">
        <v>2</v>
      </c>
      <c r="AB340" s="21">
        <f t="shared" si="31"/>
        <v>8</v>
      </c>
      <c r="AC340" s="21">
        <f t="shared" si="32"/>
        <v>4</v>
      </c>
      <c r="AD340" s="21">
        <f t="shared" si="33"/>
        <v>8</v>
      </c>
      <c r="AE340" s="21">
        <f t="shared" si="34"/>
        <v>4</v>
      </c>
      <c r="AF340" s="21">
        <f t="shared" si="35"/>
        <v>9</v>
      </c>
      <c r="AG340" s="12">
        <v>0</v>
      </c>
      <c r="AH340" s="12">
        <v>35</v>
      </c>
      <c r="AI340" s="21">
        <f t="shared" si="30"/>
        <v>35</v>
      </c>
      <c r="AJ340" s="12">
        <v>6</v>
      </c>
      <c r="AK340" s="12">
        <v>3</v>
      </c>
    </row>
    <row r="341" spans="1:37" x14ac:dyDescent="0.2">
      <c r="A341" s="12">
        <v>1</v>
      </c>
      <c r="B341" s="12">
        <v>108</v>
      </c>
      <c r="C341" s="21" t="s">
        <v>153</v>
      </c>
      <c r="D341" s="12">
        <v>2</v>
      </c>
      <c r="E341" s="12">
        <v>1</v>
      </c>
      <c r="F341" s="21">
        <v>1</v>
      </c>
      <c r="G341" s="12">
        <v>3</v>
      </c>
      <c r="H341" s="12">
        <v>3</v>
      </c>
      <c r="I341" s="12">
        <v>1</v>
      </c>
      <c r="J341" s="12">
        <v>5</v>
      </c>
      <c r="K341" s="12">
        <v>2</v>
      </c>
      <c r="L341" s="12">
        <v>4</v>
      </c>
      <c r="M341" s="12">
        <v>4</v>
      </c>
      <c r="N341" s="12">
        <v>5</v>
      </c>
      <c r="O341" s="12">
        <v>1</v>
      </c>
      <c r="P341" s="12">
        <v>4</v>
      </c>
      <c r="Q341" s="12">
        <v>2</v>
      </c>
      <c r="R341" s="12">
        <v>6</v>
      </c>
      <c r="S341" s="12">
        <v>4</v>
      </c>
      <c r="T341" s="12">
        <v>3</v>
      </c>
      <c r="U341" s="12">
        <v>3</v>
      </c>
      <c r="V341" s="12">
        <v>4</v>
      </c>
      <c r="W341" s="12">
        <v>0</v>
      </c>
      <c r="X341" s="12">
        <v>4</v>
      </c>
      <c r="Y341" s="12">
        <v>4</v>
      </c>
      <c r="Z341" s="12">
        <v>5</v>
      </c>
      <c r="AA341" s="12">
        <v>3</v>
      </c>
      <c r="AB341" s="21">
        <f t="shared" si="31"/>
        <v>10</v>
      </c>
      <c r="AC341" s="21">
        <f t="shared" si="32"/>
        <v>6</v>
      </c>
      <c r="AD341" s="21">
        <f t="shared" si="33"/>
        <v>8</v>
      </c>
      <c r="AE341" s="21">
        <f t="shared" si="34"/>
        <v>4</v>
      </c>
      <c r="AF341" s="21">
        <f t="shared" si="35"/>
        <v>8</v>
      </c>
      <c r="AG341" s="12">
        <v>5</v>
      </c>
      <c r="AH341" s="12">
        <v>50</v>
      </c>
      <c r="AI341" s="21">
        <f t="shared" si="30"/>
        <v>350</v>
      </c>
      <c r="AJ341" s="12">
        <v>2</v>
      </c>
      <c r="AK341" s="12">
        <v>5</v>
      </c>
    </row>
    <row r="342" spans="1:37" x14ac:dyDescent="0.2">
      <c r="A342" s="12">
        <v>0</v>
      </c>
      <c r="B342" s="12">
        <v>108</v>
      </c>
      <c r="C342" s="21" t="s">
        <v>69</v>
      </c>
      <c r="D342" s="12">
        <v>1</v>
      </c>
      <c r="E342" s="12">
        <v>0</v>
      </c>
      <c r="F342" s="21">
        <v>1</v>
      </c>
      <c r="G342" s="12">
        <v>3</v>
      </c>
      <c r="H342" s="12">
        <v>5</v>
      </c>
      <c r="I342" s="12">
        <v>1</v>
      </c>
      <c r="J342" s="12">
        <v>4</v>
      </c>
      <c r="K342" s="12">
        <v>2</v>
      </c>
      <c r="L342" s="12">
        <v>5</v>
      </c>
      <c r="M342" s="12">
        <v>1</v>
      </c>
      <c r="N342" s="12">
        <v>4</v>
      </c>
      <c r="O342" s="12">
        <v>1</v>
      </c>
      <c r="P342" s="12">
        <v>4</v>
      </c>
      <c r="Q342" s="12">
        <v>3</v>
      </c>
      <c r="R342" s="12">
        <v>4</v>
      </c>
      <c r="S342" s="12">
        <v>1</v>
      </c>
      <c r="T342" s="12">
        <v>5</v>
      </c>
      <c r="U342" s="12">
        <v>1</v>
      </c>
      <c r="V342" s="12">
        <v>5</v>
      </c>
      <c r="W342" s="12">
        <v>1</v>
      </c>
      <c r="X342" s="12">
        <v>4</v>
      </c>
      <c r="Y342" s="12">
        <v>4</v>
      </c>
      <c r="Z342" s="12">
        <v>5</v>
      </c>
      <c r="AA342" s="12">
        <v>1</v>
      </c>
      <c r="AB342" s="21">
        <f t="shared" si="31"/>
        <v>8</v>
      </c>
      <c r="AC342" s="21">
        <f t="shared" si="32"/>
        <v>2</v>
      </c>
      <c r="AD342" s="21">
        <f t="shared" si="33"/>
        <v>10</v>
      </c>
      <c r="AE342" s="21">
        <f t="shared" si="34"/>
        <v>2</v>
      </c>
      <c r="AF342" s="21">
        <f t="shared" si="35"/>
        <v>9</v>
      </c>
      <c r="AG342" s="12">
        <v>1</v>
      </c>
      <c r="AH342" s="12">
        <v>40</v>
      </c>
      <c r="AI342" s="21">
        <f t="shared" si="30"/>
        <v>100</v>
      </c>
      <c r="AJ342" s="12">
        <v>6</v>
      </c>
      <c r="AK342" s="12">
        <v>3</v>
      </c>
    </row>
    <row r="343" spans="1:37" x14ac:dyDescent="0.2">
      <c r="A343" s="12">
        <v>1</v>
      </c>
      <c r="B343" s="12">
        <v>108</v>
      </c>
      <c r="C343" s="21" t="s">
        <v>74</v>
      </c>
      <c r="D343" s="12">
        <v>1</v>
      </c>
      <c r="E343" s="12">
        <v>1</v>
      </c>
      <c r="F343" s="21">
        <v>1</v>
      </c>
      <c r="G343" s="12">
        <v>3</v>
      </c>
      <c r="H343" s="12">
        <v>5</v>
      </c>
      <c r="I343" s="12">
        <v>2</v>
      </c>
      <c r="J343" s="12">
        <v>4</v>
      </c>
      <c r="K343" s="12">
        <v>1</v>
      </c>
      <c r="L343" s="12">
        <v>4</v>
      </c>
      <c r="M343" s="12">
        <v>1</v>
      </c>
      <c r="N343" s="12">
        <v>2</v>
      </c>
      <c r="O343" s="12">
        <v>1</v>
      </c>
      <c r="P343" s="12">
        <v>4</v>
      </c>
      <c r="Q343" s="12">
        <v>3</v>
      </c>
      <c r="R343" s="12">
        <v>3</v>
      </c>
      <c r="S343" s="12">
        <v>4</v>
      </c>
      <c r="T343" s="12">
        <v>4</v>
      </c>
      <c r="U343" s="12">
        <v>3</v>
      </c>
      <c r="V343" s="12">
        <v>5</v>
      </c>
      <c r="W343" s="12">
        <v>1</v>
      </c>
      <c r="X343" s="12">
        <v>4</v>
      </c>
      <c r="Y343" s="12">
        <v>4</v>
      </c>
      <c r="Z343" s="12">
        <v>4</v>
      </c>
      <c r="AA343" s="12">
        <v>3</v>
      </c>
      <c r="AB343" s="21">
        <f t="shared" si="31"/>
        <v>7</v>
      </c>
      <c r="AC343" s="21">
        <f t="shared" si="32"/>
        <v>6</v>
      </c>
      <c r="AD343" s="21">
        <f t="shared" si="33"/>
        <v>8</v>
      </c>
      <c r="AE343" s="21">
        <f t="shared" si="34"/>
        <v>5</v>
      </c>
      <c r="AF343" s="21">
        <f t="shared" si="35"/>
        <v>9</v>
      </c>
      <c r="AG343" s="12">
        <v>1</v>
      </c>
      <c r="AH343" s="12">
        <v>0</v>
      </c>
      <c r="AI343" s="21">
        <f t="shared" si="30"/>
        <v>60</v>
      </c>
      <c r="AJ343" s="12">
        <v>5</v>
      </c>
      <c r="AK343" s="12">
        <v>4</v>
      </c>
    </row>
    <row r="344" spans="1:37" x14ac:dyDescent="0.2">
      <c r="A344" s="12">
        <v>1</v>
      </c>
      <c r="B344" s="12">
        <v>108</v>
      </c>
      <c r="C344" s="21" t="s">
        <v>59</v>
      </c>
      <c r="D344" s="12">
        <v>1</v>
      </c>
      <c r="E344" s="12">
        <v>0</v>
      </c>
      <c r="F344" s="21">
        <v>0</v>
      </c>
      <c r="G344" s="12">
        <v>2</v>
      </c>
      <c r="H344" s="12">
        <v>5</v>
      </c>
      <c r="I344" s="12">
        <v>1</v>
      </c>
      <c r="J344" s="12">
        <v>2</v>
      </c>
      <c r="K344" s="12">
        <v>3</v>
      </c>
      <c r="L344" s="12">
        <v>3</v>
      </c>
      <c r="M344" s="12">
        <v>1</v>
      </c>
      <c r="N344" s="12">
        <v>2</v>
      </c>
      <c r="O344" s="12">
        <v>1</v>
      </c>
      <c r="P344" s="12">
        <v>2</v>
      </c>
      <c r="Q344" s="12">
        <v>2</v>
      </c>
      <c r="R344" s="12">
        <v>3</v>
      </c>
      <c r="S344" s="12">
        <v>2</v>
      </c>
      <c r="T344" s="12">
        <v>4</v>
      </c>
      <c r="U344" s="12">
        <v>2</v>
      </c>
      <c r="V344" s="12">
        <v>5</v>
      </c>
      <c r="W344" s="12">
        <v>1</v>
      </c>
      <c r="X344" s="12">
        <v>4</v>
      </c>
      <c r="Y344" s="12">
        <v>4</v>
      </c>
      <c r="Z344" s="12">
        <v>4</v>
      </c>
      <c r="AA344" s="12">
        <v>1</v>
      </c>
      <c r="AB344" s="21">
        <f t="shared" si="31"/>
        <v>7</v>
      </c>
      <c r="AC344" s="21">
        <f t="shared" si="32"/>
        <v>3</v>
      </c>
      <c r="AD344" s="21">
        <f t="shared" si="33"/>
        <v>8</v>
      </c>
      <c r="AE344" s="21">
        <f t="shared" si="34"/>
        <v>3</v>
      </c>
      <c r="AF344" s="21">
        <f t="shared" si="35"/>
        <v>9</v>
      </c>
      <c r="AG344" s="12">
        <v>0</v>
      </c>
      <c r="AH344" s="12">
        <v>50</v>
      </c>
      <c r="AI344" s="21">
        <f t="shared" si="30"/>
        <v>50</v>
      </c>
      <c r="AJ344" s="12">
        <v>6</v>
      </c>
      <c r="AK344" s="12">
        <v>3</v>
      </c>
    </row>
    <row r="345" spans="1:37" x14ac:dyDescent="0.2">
      <c r="A345" s="12">
        <v>1</v>
      </c>
      <c r="B345" s="12">
        <v>108</v>
      </c>
      <c r="C345" s="21" t="s">
        <v>69</v>
      </c>
      <c r="D345" s="12">
        <v>1</v>
      </c>
      <c r="E345" s="12">
        <v>0</v>
      </c>
      <c r="F345" s="21">
        <v>1</v>
      </c>
      <c r="G345" s="12">
        <v>4</v>
      </c>
      <c r="H345" s="12">
        <v>2</v>
      </c>
      <c r="I345" s="12">
        <v>1</v>
      </c>
      <c r="J345" s="12">
        <v>4</v>
      </c>
      <c r="K345" s="12">
        <v>2</v>
      </c>
      <c r="L345" s="12">
        <v>3</v>
      </c>
      <c r="M345" s="12">
        <v>1</v>
      </c>
      <c r="N345" s="12">
        <v>4</v>
      </c>
      <c r="O345" s="12">
        <v>1</v>
      </c>
      <c r="P345" s="12">
        <v>4</v>
      </c>
      <c r="Q345" s="12">
        <v>3</v>
      </c>
      <c r="R345" s="12">
        <v>1</v>
      </c>
      <c r="S345" s="12">
        <v>4</v>
      </c>
      <c r="T345" s="12">
        <v>2</v>
      </c>
      <c r="U345" s="12">
        <v>5</v>
      </c>
      <c r="V345" s="12">
        <v>4</v>
      </c>
      <c r="W345" s="12">
        <v>3</v>
      </c>
      <c r="X345" s="12">
        <v>4</v>
      </c>
      <c r="Y345" s="12">
        <v>3</v>
      </c>
      <c r="Z345" s="12">
        <v>4</v>
      </c>
      <c r="AA345" s="12">
        <v>4</v>
      </c>
      <c r="AB345" s="21">
        <f t="shared" si="31"/>
        <v>4</v>
      </c>
      <c r="AC345" s="21">
        <f t="shared" si="32"/>
        <v>9</v>
      </c>
      <c r="AD345" s="21">
        <f t="shared" si="33"/>
        <v>6</v>
      </c>
      <c r="AE345" s="21">
        <f t="shared" si="34"/>
        <v>7</v>
      </c>
      <c r="AF345" s="21">
        <f t="shared" si="35"/>
        <v>8</v>
      </c>
      <c r="AG345" s="12">
        <v>0</v>
      </c>
      <c r="AH345" s="12">
        <v>45</v>
      </c>
      <c r="AI345" s="21">
        <f t="shared" si="30"/>
        <v>45</v>
      </c>
      <c r="AJ345" s="12">
        <v>3</v>
      </c>
      <c r="AK345" s="12">
        <v>3</v>
      </c>
    </row>
    <row r="346" spans="1:37" x14ac:dyDescent="0.2">
      <c r="A346" s="12">
        <v>0</v>
      </c>
      <c r="B346" s="12">
        <v>108</v>
      </c>
      <c r="C346" s="21" t="s">
        <v>74</v>
      </c>
      <c r="D346" s="12">
        <v>1</v>
      </c>
      <c r="E346" s="12">
        <v>1</v>
      </c>
      <c r="F346" s="21">
        <v>1</v>
      </c>
      <c r="G346" s="12">
        <v>3</v>
      </c>
      <c r="H346" s="12">
        <v>5</v>
      </c>
      <c r="I346" s="12">
        <v>2</v>
      </c>
      <c r="J346" s="12">
        <v>3</v>
      </c>
      <c r="K346" s="12">
        <v>2</v>
      </c>
      <c r="L346" s="12">
        <v>4</v>
      </c>
      <c r="M346" s="12">
        <v>2</v>
      </c>
      <c r="N346" s="12">
        <v>2</v>
      </c>
      <c r="O346" s="12">
        <v>1</v>
      </c>
      <c r="P346" s="12">
        <v>3</v>
      </c>
      <c r="Q346" s="12">
        <v>4</v>
      </c>
      <c r="R346" s="12">
        <v>1</v>
      </c>
      <c r="S346" s="12">
        <v>3</v>
      </c>
      <c r="T346" s="12">
        <v>4</v>
      </c>
      <c r="U346" s="12">
        <v>5</v>
      </c>
      <c r="V346" s="12">
        <v>4</v>
      </c>
      <c r="W346" s="12">
        <v>2</v>
      </c>
      <c r="X346" s="12">
        <v>3</v>
      </c>
      <c r="Y346" s="12">
        <v>1</v>
      </c>
      <c r="Z346" s="12">
        <v>4</v>
      </c>
      <c r="AA346" s="12">
        <v>5</v>
      </c>
      <c r="AB346" s="21">
        <f t="shared" si="31"/>
        <v>2</v>
      </c>
      <c r="AC346" s="21">
        <f t="shared" si="32"/>
        <v>10</v>
      </c>
      <c r="AD346" s="21">
        <f t="shared" si="33"/>
        <v>8</v>
      </c>
      <c r="AE346" s="21">
        <f t="shared" si="34"/>
        <v>5</v>
      </c>
      <c r="AF346" s="21">
        <f t="shared" si="35"/>
        <v>7</v>
      </c>
      <c r="AG346" s="12">
        <v>1</v>
      </c>
      <c r="AH346" s="12">
        <v>0</v>
      </c>
      <c r="AI346" s="21">
        <f t="shared" si="30"/>
        <v>60</v>
      </c>
      <c r="AJ346" s="12">
        <v>7</v>
      </c>
      <c r="AK346" s="12">
        <v>4</v>
      </c>
    </row>
    <row r="347" spans="1:37" x14ac:dyDescent="0.2">
      <c r="A347" s="12">
        <v>1</v>
      </c>
      <c r="B347" s="12">
        <v>108</v>
      </c>
      <c r="C347" s="21" t="s">
        <v>69</v>
      </c>
      <c r="D347" s="12">
        <v>1</v>
      </c>
      <c r="E347" s="12">
        <v>0</v>
      </c>
      <c r="F347" s="21">
        <v>1</v>
      </c>
      <c r="G347" s="12">
        <v>3</v>
      </c>
      <c r="H347" s="12">
        <v>4</v>
      </c>
      <c r="I347" s="12">
        <v>1</v>
      </c>
      <c r="J347" s="12">
        <v>4</v>
      </c>
      <c r="K347" s="12">
        <v>3</v>
      </c>
      <c r="L347" s="12">
        <v>4</v>
      </c>
      <c r="M347" s="12">
        <v>1</v>
      </c>
      <c r="N347" s="12">
        <v>4</v>
      </c>
      <c r="O347" s="12">
        <v>1</v>
      </c>
      <c r="P347" s="12">
        <v>3</v>
      </c>
      <c r="Q347" s="12">
        <v>3</v>
      </c>
      <c r="R347" s="12">
        <v>3</v>
      </c>
      <c r="S347" s="12">
        <v>0</v>
      </c>
      <c r="T347" s="12">
        <v>5</v>
      </c>
      <c r="U347" s="12">
        <v>3</v>
      </c>
      <c r="V347" s="12">
        <v>4</v>
      </c>
      <c r="W347" s="12">
        <v>1</v>
      </c>
      <c r="X347" s="12">
        <v>4</v>
      </c>
      <c r="Y347" s="12">
        <v>3</v>
      </c>
      <c r="Z347" s="12">
        <v>5</v>
      </c>
      <c r="AA347" s="12">
        <v>3</v>
      </c>
      <c r="AB347" s="21">
        <f t="shared" si="31"/>
        <v>6</v>
      </c>
      <c r="AC347" s="21">
        <f t="shared" si="32"/>
        <v>6</v>
      </c>
      <c r="AD347" s="21">
        <f t="shared" si="33"/>
        <v>10</v>
      </c>
      <c r="AE347" s="21">
        <f t="shared" si="34"/>
        <v>1</v>
      </c>
      <c r="AF347" s="21">
        <f t="shared" si="35"/>
        <v>8</v>
      </c>
      <c r="AG347" s="12">
        <v>1</v>
      </c>
      <c r="AH347" s="12">
        <v>10</v>
      </c>
      <c r="AI347" s="21">
        <f t="shared" si="30"/>
        <v>70</v>
      </c>
      <c r="AJ347" s="12">
        <v>4</v>
      </c>
      <c r="AK347" s="12">
        <v>3</v>
      </c>
    </row>
    <row r="348" spans="1:37" x14ac:dyDescent="0.2">
      <c r="A348" s="12">
        <v>0</v>
      </c>
      <c r="B348" s="12">
        <v>108</v>
      </c>
      <c r="C348" s="21" t="s">
        <v>59</v>
      </c>
      <c r="D348" s="12">
        <v>1</v>
      </c>
      <c r="E348" s="12">
        <v>0</v>
      </c>
      <c r="F348" s="21">
        <v>0</v>
      </c>
      <c r="G348" s="12">
        <v>2</v>
      </c>
      <c r="H348" s="12">
        <v>5</v>
      </c>
      <c r="I348" s="12">
        <v>1</v>
      </c>
      <c r="J348" s="12">
        <v>2</v>
      </c>
      <c r="K348" s="12">
        <v>3</v>
      </c>
      <c r="L348" s="12">
        <v>2</v>
      </c>
      <c r="M348" s="12">
        <v>1</v>
      </c>
      <c r="N348" s="12">
        <v>2</v>
      </c>
      <c r="O348" s="12">
        <v>1</v>
      </c>
      <c r="P348" s="12">
        <v>1</v>
      </c>
      <c r="Q348" s="12">
        <v>3</v>
      </c>
      <c r="R348" s="12">
        <v>4</v>
      </c>
      <c r="S348" s="12">
        <v>1</v>
      </c>
      <c r="T348" s="12">
        <v>5</v>
      </c>
      <c r="U348" s="12">
        <v>1</v>
      </c>
      <c r="V348" s="12">
        <v>3</v>
      </c>
      <c r="W348" s="12">
        <v>1</v>
      </c>
      <c r="X348" s="12">
        <v>4</v>
      </c>
      <c r="Y348" s="12">
        <v>4</v>
      </c>
      <c r="Z348" s="12">
        <v>5</v>
      </c>
      <c r="AA348" s="12">
        <v>1</v>
      </c>
      <c r="AB348" s="21">
        <f t="shared" si="31"/>
        <v>8</v>
      </c>
      <c r="AC348" s="21">
        <f t="shared" si="32"/>
        <v>2</v>
      </c>
      <c r="AD348" s="21">
        <f t="shared" si="33"/>
        <v>10</v>
      </c>
      <c r="AE348" s="21">
        <f t="shared" si="34"/>
        <v>2</v>
      </c>
      <c r="AF348" s="21">
        <f t="shared" si="35"/>
        <v>7</v>
      </c>
      <c r="AG348" s="12">
        <v>0</v>
      </c>
      <c r="AH348" s="12">
        <v>55</v>
      </c>
      <c r="AI348" s="21">
        <f t="shared" si="30"/>
        <v>55</v>
      </c>
      <c r="AJ348" s="12">
        <v>5</v>
      </c>
      <c r="AK348" s="12">
        <v>4</v>
      </c>
    </row>
    <row r="349" spans="1:37" x14ac:dyDescent="0.2">
      <c r="A349" s="12">
        <v>0</v>
      </c>
      <c r="B349" s="12">
        <v>108</v>
      </c>
      <c r="C349" s="21" t="s">
        <v>69</v>
      </c>
      <c r="D349" s="12">
        <v>1</v>
      </c>
      <c r="E349" s="12">
        <v>0</v>
      </c>
      <c r="F349" s="21">
        <v>1</v>
      </c>
      <c r="G349" s="12">
        <v>3</v>
      </c>
      <c r="H349" s="12">
        <v>4</v>
      </c>
      <c r="I349" s="12">
        <v>1</v>
      </c>
      <c r="J349" s="12">
        <v>4</v>
      </c>
      <c r="K349" s="12">
        <v>3</v>
      </c>
      <c r="L349" s="12">
        <v>4</v>
      </c>
      <c r="M349" s="12">
        <v>1</v>
      </c>
      <c r="N349" s="12">
        <v>3</v>
      </c>
      <c r="O349" s="12">
        <v>2</v>
      </c>
      <c r="P349" s="12">
        <v>4</v>
      </c>
      <c r="Q349" s="12">
        <v>3</v>
      </c>
      <c r="R349" s="12">
        <v>5</v>
      </c>
      <c r="S349" s="12">
        <v>1</v>
      </c>
      <c r="T349" s="12">
        <v>4</v>
      </c>
      <c r="U349" s="12">
        <v>2</v>
      </c>
      <c r="V349" s="12">
        <v>4</v>
      </c>
      <c r="W349" s="12">
        <v>1</v>
      </c>
      <c r="X349" s="12">
        <v>4</v>
      </c>
      <c r="Y349" s="12">
        <v>4</v>
      </c>
      <c r="Z349" s="12">
        <v>4</v>
      </c>
      <c r="AA349" s="12">
        <v>1</v>
      </c>
      <c r="AB349" s="21">
        <f t="shared" si="31"/>
        <v>9</v>
      </c>
      <c r="AC349" s="21">
        <f t="shared" si="32"/>
        <v>3</v>
      </c>
      <c r="AD349" s="21">
        <f t="shared" si="33"/>
        <v>8</v>
      </c>
      <c r="AE349" s="21">
        <f t="shared" si="34"/>
        <v>2</v>
      </c>
      <c r="AF349" s="21">
        <f t="shared" si="35"/>
        <v>8</v>
      </c>
      <c r="AG349" s="12">
        <v>0</v>
      </c>
      <c r="AH349" s="12">
        <v>50</v>
      </c>
      <c r="AI349" s="21">
        <f t="shared" si="30"/>
        <v>50</v>
      </c>
      <c r="AJ349" s="12">
        <v>3</v>
      </c>
      <c r="AK349" s="12">
        <v>4</v>
      </c>
    </row>
    <row r="350" spans="1:37" x14ac:dyDescent="0.2">
      <c r="A350" s="12">
        <v>0</v>
      </c>
      <c r="B350" s="12">
        <v>108</v>
      </c>
      <c r="C350" s="21" t="s">
        <v>69</v>
      </c>
      <c r="D350" s="12">
        <v>1</v>
      </c>
      <c r="E350" s="12">
        <v>0</v>
      </c>
      <c r="F350" s="21">
        <v>1</v>
      </c>
      <c r="G350" s="12">
        <v>2</v>
      </c>
      <c r="H350" s="12">
        <v>4</v>
      </c>
      <c r="I350" s="12">
        <v>1</v>
      </c>
      <c r="J350" s="12">
        <v>4</v>
      </c>
      <c r="K350" s="12">
        <v>3</v>
      </c>
      <c r="L350" s="12">
        <v>4</v>
      </c>
      <c r="M350" s="12">
        <v>1</v>
      </c>
      <c r="N350" s="12">
        <v>3</v>
      </c>
      <c r="O350" s="12">
        <v>2</v>
      </c>
      <c r="P350" s="12">
        <v>3</v>
      </c>
      <c r="Q350" s="12">
        <v>3</v>
      </c>
      <c r="R350" s="12">
        <v>4</v>
      </c>
      <c r="S350" s="12">
        <v>2</v>
      </c>
      <c r="T350" s="12">
        <v>4</v>
      </c>
      <c r="U350" s="12">
        <v>1</v>
      </c>
      <c r="V350" s="12">
        <v>4</v>
      </c>
      <c r="W350" s="12">
        <v>1</v>
      </c>
      <c r="X350" s="12">
        <v>4</v>
      </c>
      <c r="Y350" s="12">
        <v>4</v>
      </c>
      <c r="Z350" s="12">
        <v>4</v>
      </c>
      <c r="AA350" s="12">
        <v>1</v>
      </c>
      <c r="AB350" s="21">
        <f t="shared" si="31"/>
        <v>8</v>
      </c>
      <c r="AC350" s="21">
        <f t="shared" si="32"/>
        <v>2</v>
      </c>
      <c r="AD350" s="21">
        <f t="shared" si="33"/>
        <v>8</v>
      </c>
      <c r="AE350" s="21">
        <f t="shared" si="34"/>
        <v>3</v>
      </c>
      <c r="AF350" s="21">
        <f t="shared" si="35"/>
        <v>8</v>
      </c>
      <c r="AG350" s="12">
        <v>2</v>
      </c>
      <c r="AH350" s="12">
        <v>10</v>
      </c>
      <c r="AI350" s="21">
        <f t="shared" si="30"/>
        <v>130</v>
      </c>
      <c r="AJ350" s="12">
        <v>8</v>
      </c>
      <c r="AK350" s="12">
        <v>3</v>
      </c>
    </row>
    <row r="351" spans="1:37" x14ac:dyDescent="0.2">
      <c r="A351" s="12">
        <v>1</v>
      </c>
      <c r="B351" s="12">
        <v>108</v>
      </c>
      <c r="C351" s="21" t="s">
        <v>74</v>
      </c>
      <c r="D351" s="12">
        <v>1</v>
      </c>
      <c r="E351" s="12">
        <v>1</v>
      </c>
      <c r="F351" s="21">
        <v>1</v>
      </c>
      <c r="G351" s="12">
        <v>2</v>
      </c>
      <c r="H351" s="12">
        <v>5</v>
      </c>
      <c r="I351" s="12">
        <v>4</v>
      </c>
      <c r="J351" s="12">
        <v>2</v>
      </c>
      <c r="K351" s="12">
        <v>2</v>
      </c>
      <c r="L351" s="12">
        <v>4</v>
      </c>
      <c r="M351" s="12">
        <v>3</v>
      </c>
      <c r="N351" s="12">
        <v>2</v>
      </c>
      <c r="O351" s="12">
        <v>2</v>
      </c>
      <c r="P351" s="12">
        <v>2</v>
      </c>
      <c r="Q351" s="12">
        <v>3</v>
      </c>
      <c r="R351" s="12">
        <v>2</v>
      </c>
      <c r="S351" s="12">
        <v>4</v>
      </c>
      <c r="T351" s="12">
        <v>3</v>
      </c>
      <c r="U351" s="12">
        <v>3</v>
      </c>
      <c r="V351" s="12">
        <v>3</v>
      </c>
      <c r="W351" s="12">
        <v>3</v>
      </c>
      <c r="X351" s="12">
        <v>3</v>
      </c>
      <c r="Y351" s="12">
        <v>3</v>
      </c>
      <c r="Z351" s="12">
        <v>3</v>
      </c>
      <c r="AA351" s="12">
        <v>3</v>
      </c>
      <c r="AB351" s="21">
        <f t="shared" si="31"/>
        <v>5</v>
      </c>
      <c r="AC351" s="21">
        <f t="shared" si="32"/>
        <v>6</v>
      </c>
      <c r="AD351" s="21">
        <f t="shared" si="33"/>
        <v>6</v>
      </c>
      <c r="AE351" s="21">
        <f t="shared" si="34"/>
        <v>7</v>
      </c>
      <c r="AF351" s="21">
        <f t="shared" si="35"/>
        <v>6</v>
      </c>
      <c r="AG351" s="12">
        <v>1</v>
      </c>
      <c r="AH351" s="12">
        <v>0</v>
      </c>
      <c r="AI351" s="21">
        <f t="shared" si="30"/>
        <v>60</v>
      </c>
      <c r="AJ351" s="12">
        <v>9</v>
      </c>
      <c r="AK351" s="12">
        <v>2</v>
      </c>
    </row>
    <row r="352" spans="1:37" x14ac:dyDescent="0.2">
      <c r="A352" s="12">
        <v>1</v>
      </c>
      <c r="B352" s="12">
        <v>108</v>
      </c>
      <c r="C352" s="21" t="s">
        <v>154</v>
      </c>
      <c r="D352" s="12">
        <v>2</v>
      </c>
      <c r="E352" s="12">
        <v>1</v>
      </c>
      <c r="F352" s="21">
        <v>0</v>
      </c>
      <c r="G352" s="12">
        <v>3</v>
      </c>
      <c r="H352" s="12">
        <v>3</v>
      </c>
      <c r="I352" s="12">
        <v>1</v>
      </c>
      <c r="J352" s="12">
        <v>4</v>
      </c>
      <c r="K352" s="12">
        <v>3</v>
      </c>
      <c r="L352" s="12">
        <v>4</v>
      </c>
      <c r="M352" s="12">
        <v>5</v>
      </c>
      <c r="N352" s="12">
        <v>4</v>
      </c>
      <c r="O352" s="12">
        <v>2</v>
      </c>
      <c r="P352" s="12">
        <v>2</v>
      </c>
      <c r="Q352" s="12">
        <v>2</v>
      </c>
      <c r="R352" s="12">
        <v>4</v>
      </c>
      <c r="S352" s="12">
        <v>4</v>
      </c>
      <c r="T352" s="12">
        <v>3</v>
      </c>
      <c r="U352" s="12">
        <v>2</v>
      </c>
      <c r="V352" s="12">
        <v>3</v>
      </c>
      <c r="W352" s="12">
        <v>3</v>
      </c>
      <c r="X352" s="12">
        <v>3</v>
      </c>
      <c r="Y352" s="12">
        <v>4</v>
      </c>
      <c r="Z352" s="12">
        <v>4</v>
      </c>
      <c r="AA352" s="12">
        <v>2</v>
      </c>
      <c r="AB352" s="21">
        <f t="shared" si="31"/>
        <v>8</v>
      </c>
      <c r="AC352" s="21">
        <f t="shared" si="32"/>
        <v>4</v>
      </c>
      <c r="AD352" s="21">
        <f t="shared" si="33"/>
        <v>7</v>
      </c>
      <c r="AE352" s="21">
        <f t="shared" si="34"/>
        <v>7</v>
      </c>
      <c r="AF352" s="21">
        <f t="shared" si="35"/>
        <v>6</v>
      </c>
      <c r="AG352" s="12">
        <v>2</v>
      </c>
      <c r="AH352" s="12">
        <v>10</v>
      </c>
      <c r="AI352" s="21">
        <f t="shared" si="30"/>
        <v>130</v>
      </c>
      <c r="AJ352" s="12">
        <v>3</v>
      </c>
      <c r="AK352" s="12">
        <v>4</v>
      </c>
    </row>
    <row r="353" spans="1:37" x14ac:dyDescent="0.2">
      <c r="A353" s="12">
        <v>0</v>
      </c>
      <c r="B353" s="12">
        <v>108</v>
      </c>
      <c r="C353" s="21" t="s">
        <v>59</v>
      </c>
      <c r="D353" s="12">
        <v>1</v>
      </c>
      <c r="E353" s="12">
        <v>0</v>
      </c>
      <c r="F353" s="21">
        <v>0</v>
      </c>
      <c r="G353" s="12">
        <v>3</v>
      </c>
      <c r="H353" s="12">
        <v>5</v>
      </c>
      <c r="I353" s="12">
        <v>1</v>
      </c>
      <c r="J353" s="12">
        <v>3</v>
      </c>
      <c r="K353" s="12">
        <v>4</v>
      </c>
      <c r="L353" s="12">
        <v>3</v>
      </c>
      <c r="M353" s="12">
        <v>1</v>
      </c>
      <c r="N353" s="12">
        <v>3</v>
      </c>
      <c r="O353" s="12">
        <v>2</v>
      </c>
      <c r="P353" s="12">
        <v>4</v>
      </c>
      <c r="Q353" s="12">
        <v>3</v>
      </c>
      <c r="R353" s="12">
        <v>4</v>
      </c>
      <c r="S353" s="12">
        <v>5</v>
      </c>
      <c r="T353" s="12">
        <v>1</v>
      </c>
      <c r="U353" s="12">
        <v>1</v>
      </c>
      <c r="V353" s="12">
        <v>1</v>
      </c>
      <c r="W353" s="12">
        <v>4</v>
      </c>
      <c r="X353" s="12">
        <v>2</v>
      </c>
      <c r="Y353" s="12">
        <v>4</v>
      </c>
      <c r="Z353" s="12">
        <v>2</v>
      </c>
      <c r="AA353" s="12">
        <v>2</v>
      </c>
      <c r="AB353" s="21">
        <f t="shared" si="31"/>
        <v>8</v>
      </c>
      <c r="AC353" s="21">
        <f t="shared" si="32"/>
        <v>3</v>
      </c>
      <c r="AD353" s="21">
        <f t="shared" si="33"/>
        <v>3</v>
      </c>
      <c r="AE353" s="21">
        <f t="shared" si="34"/>
        <v>9</v>
      </c>
      <c r="AF353" s="21">
        <f t="shared" si="35"/>
        <v>3</v>
      </c>
      <c r="AG353" s="12">
        <v>1</v>
      </c>
      <c r="AH353" s="12">
        <v>0</v>
      </c>
      <c r="AI353" s="21">
        <f t="shared" si="30"/>
        <v>60</v>
      </c>
      <c r="AJ353" s="12">
        <v>6</v>
      </c>
      <c r="AK353" s="12">
        <v>3</v>
      </c>
    </row>
    <row r="354" spans="1:37" x14ac:dyDescent="0.2">
      <c r="A354" s="12">
        <v>0</v>
      </c>
      <c r="B354" s="12">
        <v>108</v>
      </c>
      <c r="C354" s="21" t="s">
        <v>69</v>
      </c>
      <c r="D354" s="12">
        <v>1</v>
      </c>
      <c r="E354" s="12">
        <v>0</v>
      </c>
      <c r="F354" s="21">
        <v>1</v>
      </c>
      <c r="G354" s="12">
        <v>3</v>
      </c>
      <c r="H354" s="12">
        <v>4</v>
      </c>
      <c r="I354" s="12">
        <v>1</v>
      </c>
      <c r="J354" s="12">
        <v>4</v>
      </c>
      <c r="K354" s="12">
        <v>3</v>
      </c>
      <c r="L354" s="12">
        <v>4</v>
      </c>
      <c r="M354" s="12">
        <v>1</v>
      </c>
      <c r="N354" s="12">
        <v>4</v>
      </c>
      <c r="O354" s="12">
        <v>2</v>
      </c>
      <c r="P354" s="12">
        <v>4</v>
      </c>
      <c r="Q354" s="12">
        <v>4</v>
      </c>
      <c r="R354" s="12">
        <v>4</v>
      </c>
      <c r="S354" s="12">
        <v>2</v>
      </c>
      <c r="T354" s="12">
        <v>3</v>
      </c>
      <c r="U354" s="12">
        <v>1</v>
      </c>
      <c r="V354" s="12">
        <v>3</v>
      </c>
      <c r="W354" s="12">
        <v>2</v>
      </c>
      <c r="X354" s="12">
        <v>3</v>
      </c>
      <c r="Y354" s="12">
        <v>4</v>
      </c>
      <c r="Z354" s="12">
        <v>3</v>
      </c>
      <c r="AA354" s="12">
        <v>1</v>
      </c>
      <c r="AB354" s="21">
        <f t="shared" si="31"/>
        <v>8</v>
      </c>
      <c r="AC354" s="21">
        <f t="shared" si="32"/>
        <v>2</v>
      </c>
      <c r="AD354" s="21">
        <f t="shared" si="33"/>
        <v>6</v>
      </c>
      <c r="AE354" s="21">
        <f t="shared" si="34"/>
        <v>4</v>
      </c>
      <c r="AF354" s="21">
        <f t="shared" si="35"/>
        <v>6</v>
      </c>
      <c r="AG354" s="12">
        <v>1</v>
      </c>
      <c r="AH354" s="12">
        <v>35</v>
      </c>
      <c r="AI354" s="21">
        <f t="shared" si="30"/>
        <v>95</v>
      </c>
      <c r="AJ354" s="12">
        <v>4</v>
      </c>
      <c r="AK354" s="12">
        <v>4</v>
      </c>
    </row>
    <row r="355" spans="1:37" x14ac:dyDescent="0.2">
      <c r="A355" s="12">
        <v>0</v>
      </c>
      <c r="B355" s="12">
        <v>108</v>
      </c>
      <c r="C355" s="21" t="s">
        <v>139</v>
      </c>
      <c r="D355" s="12">
        <v>2</v>
      </c>
      <c r="E355" s="12">
        <v>0</v>
      </c>
      <c r="F355" s="21">
        <v>0</v>
      </c>
      <c r="G355" s="12">
        <v>4</v>
      </c>
      <c r="H355" s="12">
        <v>2</v>
      </c>
      <c r="I355" s="12">
        <v>1</v>
      </c>
      <c r="J355" s="12">
        <v>4</v>
      </c>
      <c r="K355" s="12">
        <v>4</v>
      </c>
      <c r="L355" s="12">
        <v>2</v>
      </c>
      <c r="M355" s="12">
        <v>1</v>
      </c>
      <c r="N355" s="12">
        <v>4</v>
      </c>
      <c r="O355" s="12">
        <v>2</v>
      </c>
      <c r="P355" s="12">
        <v>4</v>
      </c>
      <c r="Q355" s="12">
        <v>3</v>
      </c>
      <c r="R355" s="12">
        <v>3</v>
      </c>
      <c r="S355" s="12">
        <v>1</v>
      </c>
      <c r="T355" s="12">
        <v>4</v>
      </c>
      <c r="U355" s="12">
        <v>2</v>
      </c>
      <c r="V355" s="12">
        <v>3</v>
      </c>
      <c r="W355" s="12">
        <v>1</v>
      </c>
      <c r="X355" s="12">
        <v>4</v>
      </c>
      <c r="Y355" s="12">
        <v>5</v>
      </c>
      <c r="Z355" s="12">
        <v>4</v>
      </c>
      <c r="AA355" s="12">
        <v>1</v>
      </c>
      <c r="AB355" s="21">
        <f t="shared" si="31"/>
        <v>8</v>
      </c>
      <c r="AC355" s="21">
        <f t="shared" si="32"/>
        <v>3</v>
      </c>
      <c r="AD355" s="21">
        <f t="shared" si="33"/>
        <v>8</v>
      </c>
      <c r="AE355" s="21">
        <f t="shared" si="34"/>
        <v>2</v>
      </c>
      <c r="AF355" s="21">
        <f t="shared" si="35"/>
        <v>7</v>
      </c>
      <c r="AG355" s="12">
        <v>0</v>
      </c>
      <c r="AH355" s="12">
        <v>40</v>
      </c>
      <c r="AI355" s="21">
        <f t="shared" si="30"/>
        <v>40</v>
      </c>
      <c r="AJ355" s="12">
        <v>2</v>
      </c>
      <c r="AK355" s="12">
        <v>4</v>
      </c>
    </row>
    <row r="356" spans="1:37" x14ac:dyDescent="0.2">
      <c r="A356" s="12">
        <v>1</v>
      </c>
      <c r="B356" s="12">
        <v>108</v>
      </c>
      <c r="C356" s="21" t="s">
        <v>152</v>
      </c>
      <c r="D356" s="12">
        <v>2</v>
      </c>
      <c r="E356" s="12">
        <v>1</v>
      </c>
      <c r="F356" s="21">
        <v>0</v>
      </c>
      <c r="G356" s="12">
        <v>3</v>
      </c>
      <c r="H356" s="12">
        <v>5</v>
      </c>
      <c r="I356" s="12">
        <v>2</v>
      </c>
      <c r="J356" s="12">
        <v>3</v>
      </c>
      <c r="K356" s="12">
        <v>3</v>
      </c>
      <c r="L356" s="12">
        <v>2</v>
      </c>
      <c r="M356" s="12">
        <v>5</v>
      </c>
      <c r="N356" s="12">
        <v>3</v>
      </c>
      <c r="O356" s="12">
        <v>1</v>
      </c>
      <c r="P356" s="12">
        <v>2</v>
      </c>
      <c r="Q356" s="12">
        <v>3</v>
      </c>
      <c r="R356" s="12">
        <v>5</v>
      </c>
      <c r="S356" s="12">
        <v>1</v>
      </c>
      <c r="T356" s="12">
        <v>5</v>
      </c>
      <c r="U356" s="12">
        <v>1</v>
      </c>
      <c r="V356" s="12">
        <v>4</v>
      </c>
      <c r="W356" s="12">
        <v>1</v>
      </c>
      <c r="X356" s="12">
        <v>3</v>
      </c>
      <c r="Y356" s="12">
        <v>5</v>
      </c>
      <c r="Z356" s="12">
        <v>4</v>
      </c>
      <c r="AA356" s="12">
        <v>1</v>
      </c>
      <c r="AB356" s="21">
        <f t="shared" si="31"/>
        <v>10</v>
      </c>
      <c r="AC356" s="21">
        <f t="shared" si="32"/>
        <v>2</v>
      </c>
      <c r="AD356" s="21">
        <f t="shared" si="33"/>
        <v>9</v>
      </c>
      <c r="AE356" s="21">
        <f t="shared" si="34"/>
        <v>2</v>
      </c>
      <c r="AF356" s="21">
        <f t="shared" si="35"/>
        <v>7</v>
      </c>
      <c r="AG356" s="12">
        <v>2</v>
      </c>
      <c r="AH356" s="12">
        <v>0</v>
      </c>
      <c r="AI356" s="21">
        <f t="shared" si="30"/>
        <v>120</v>
      </c>
      <c r="AJ356" s="12">
        <v>4</v>
      </c>
      <c r="AK356" s="12">
        <v>4</v>
      </c>
    </row>
    <row r="357" spans="1:37" x14ac:dyDescent="0.2">
      <c r="A357" s="12">
        <v>1</v>
      </c>
      <c r="B357" s="12">
        <v>108</v>
      </c>
      <c r="C357" s="21" t="s">
        <v>74</v>
      </c>
      <c r="D357" s="12">
        <v>1</v>
      </c>
      <c r="E357" s="12">
        <v>1</v>
      </c>
      <c r="F357" s="21">
        <v>1</v>
      </c>
      <c r="G357" s="12">
        <v>2</v>
      </c>
      <c r="H357" s="12">
        <v>5</v>
      </c>
      <c r="I357" s="12">
        <v>4</v>
      </c>
      <c r="J357" s="12">
        <v>2</v>
      </c>
      <c r="K357" s="12">
        <v>2</v>
      </c>
      <c r="L357" s="12">
        <v>4</v>
      </c>
      <c r="M357" s="12">
        <v>4</v>
      </c>
      <c r="N357" s="12">
        <v>1</v>
      </c>
      <c r="O357" s="12">
        <v>2</v>
      </c>
      <c r="P357" s="12">
        <v>3</v>
      </c>
      <c r="Q357" s="12">
        <v>4</v>
      </c>
      <c r="R357" s="12">
        <v>2</v>
      </c>
      <c r="S357" s="12">
        <v>4</v>
      </c>
      <c r="T357" s="12">
        <v>2</v>
      </c>
      <c r="U357" s="12">
        <v>4</v>
      </c>
      <c r="V357" s="12">
        <v>3</v>
      </c>
      <c r="W357" s="12">
        <v>3</v>
      </c>
      <c r="X357" s="12">
        <v>2</v>
      </c>
      <c r="Y357" s="12">
        <v>2</v>
      </c>
      <c r="Z357" s="12">
        <v>3</v>
      </c>
      <c r="AA357" s="12">
        <v>4</v>
      </c>
      <c r="AB357" s="21">
        <f t="shared" si="31"/>
        <v>4</v>
      </c>
      <c r="AC357" s="21">
        <f t="shared" si="32"/>
        <v>8</v>
      </c>
      <c r="AD357" s="21">
        <f t="shared" si="33"/>
        <v>5</v>
      </c>
      <c r="AE357" s="21">
        <f t="shared" si="34"/>
        <v>7</v>
      </c>
      <c r="AF357" s="21">
        <f t="shared" si="35"/>
        <v>5</v>
      </c>
      <c r="AG357" s="12">
        <v>1</v>
      </c>
      <c r="AH357" s="12">
        <v>0</v>
      </c>
      <c r="AI357" s="21">
        <f t="shared" si="30"/>
        <v>60</v>
      </c>
      <c r="AJ357" s="12">
        <v>7</v>
      </c>
      <c r="AK357" s="12">
        <v>3</v>
      </c>
    </row>
    <row r="358" spans="1:37" x14ac:dyDescent="0.2">
      <c r="A358" s="12">
        <v>1</v>
      </c>
      <c r="B358" s="12">
        <v>108</v>
      </c>
      <c r="C358" s="21" t="s">
        <v>69</v>
      </c>
      <c r="D358" s="12">
        <v>1</v>
      </c>
      <c r="E358" s="12">
        <v>0</v>
      </c>
      <c r="F358" s="21">
        <v>1</v>
      </c>
      <c r="G358" s="12">
        <v>4</v>
      </c>
      <c r="H358" s="12">
        <v>3</v>
      </c>
      <c r="I358" s="12">
        <v>1</v>
      </c>
      <c r="J358" s="12">
        <v>3</v>
      </c>
      <c r="K358" s="12">
        <v>3</v>
      </c>
      <c r="L358" s="12">
        <v>3</v>
      </c>
      <c r="M358" s="12">
        <v>1</v>
      </c>
      <c r="N358" s="12">
        <v>4</v>
      </c>
      <c r="O358" s="12">
        <v>2</v>
      </c>
      <c r="P358" s="12">
        <v>3</v>
      </c>
      <c r="Q358" s="12">
        <v>3</v>
      </c>
      <c r="R358" s="12">
        <v>3</v>
      </c>
      <c r="S358" s="12">
        <v>2</v>
      </c>
      <c r="T358" s="12">
        <v>4</v>
      </c>
      <c r="U358" s="12">
        <v>3</v>
      </c>
      <c r="V358" s="12">
        <v>4</v>
      </c>
      <c r="W358" s="12">
        <v>1</v>
      </c>
      <c r="X358" s="12">
        <v>4</v>
      </c>
      <c r="Y358" s="12">
        <v>4</v>
      </c>
      <c r="Z358" s="12">
        <v>4</v>
      </c>
      <c r="AA358" s="12">
        <v>2</v>
      </c>
      <c r="AB358" s="21">
        <f t="shared" si="31"/>
        <v>7</v>
      </c>
      <c r="AC358" s="21">
        <f t="shared" si="32"/>
        <v>5</v>
      </c>
      <c r="AD358" s="21">
        <f t="shared" si="33"/>
        <v>8</v>
      </c>
      <c r="AE358" s="21">
        <f t="shared" si="34"/>
        <v>3</v>
      </c>
      <c r="AF358" s="21">
        <f t="shared" si="35"/>
        <v>8</v>
      </c>
      <c r="AG358" s="12">
        <v>0</v>
      </c>
      <c r="AH358" s="12">
        <v>40</v>
      </c>
      <c r="AI358" s="21">
        <f t="shared" si="30"/>
        <v>40</v>
      </c>
      <c r="AJ358" s="12">
        <v>3</v>
      </c>
      <c r="AK358" s="12">
        <v>3</v>
      </c>
    </row>
    <row r="359" spans="1:37" x14ac:dyDescent="0.2">
      <c r="A359" s="12">
        <v>1</v>
      </c>
      <c r="B359" s="12">
        <v>108</v>
      </c>
      <c r="C359" s="21" t="s">
        <v>69</v>
      </c>
      <c r="D359" s="12">
        <v>1</v>
      </c>
      <c r="E359" s="12">
        <v>0</v>
      </c>
      <c r="F359" s="21">
        <v>1</v>
      </c>
      <c r="G359" s="12">
        <v>2</v>
      </c>
      <c r="H359" s="12">
        <v>4</v>
      </c>
      <c r="I359" s="12">
        <v>1</v>
      </c>
      <c r="J359" s="12">
        <v>3</v>
      </c>
      <c r="K359" s="12">
        <v>2</v>
      </c>
      <c r="L359" s="12">
        <v>3</v>
      </c>
      <c r="M359" s="12">
        <v>1</v>
      </c>
      <c r="N359" s="12">
        <v>2</v>
      </c>
      <c r="O359" s="12">
        <v>2</v>
      </c>
      <c r="P359" s="12">
        <v>3</v>
      </c>
      <c r="Q359" s="12">
        <v>4</v>
      </c>
      <c r="R359" s="12">
        <v>4</v>
      </c>
      <c r="S359" s="12">
        <v>2</v>
      </c>
      <c r="T359" s="12">
        <v>4</v>
      </c>
      <c r="U359" s="12">
        <v>1</v>
      </c>
      <c r="V359" s="12">
        <v>4</v>
      </c>
      <c r="W359" s="12">
        <v>1</v>
      </c>
      <c r="X359" s="12">
        <v>4</v>
      </c>
      <c r="Y359" s="12">
        <v>3</v>
      </c>
      <c r="Z359" s="12">
        <v>4</v>
      </c>
      <c r="AA359" s="12">
        <v>3</v>
      </c>
      <c r="AB359" s="21">
        <f t="shared" si="31"/>
        <v>7</v>
      </c>
      <c r="AC359" s="21">
        <f t="shared" si="32"/>
        <v>4</v>
      </c>
      <c r="AD359" s="21">
        <f t="shared" si="33"/>
        <v>8</v>
      </c>
      <c r="AE359" s="21">
        <f t="shared" si="34"/>
        <v>3</v>
      </c>
      <c r="AF359" s="21">
        <f t="shared" si="35"/>
        <v>8</v>
      </c>
      <c r="AG359" s="12">
        <v>1</v>
      </c>
      <c r="AH359" s="12">
        <v>5</v>
      </c>
      <c r="AI359" s="21">
        <f t="shared" si="30"/>
        <v>65</v>
      </c>
      <c r="AJ359" s="12">
        <v>4</v>
      </c>
      <c r="AK359" s="12">
        <v>4</v>
      </c>
    </row>
    <row r="360" spans="1:37" x14ac:dyDescent="0.2">
      <c r="A360" s="12">
        <v>1</v>
      </c>
      <c r="B360" s="12">
        <v>108</v>
      </c>
      <c r="C360" s="21" t="s">
        <v>124</v>
      </c>
      <c r="D360" s="12">
        <v>1</v>
      </c>
      <c r="E360" s="12">
        <v>1</v>
      </c>
      <c r="F360" s="21">
        <v>1</v>
      </c>
      <c r="G360" s="12">
        <v>4</v>
      </c>
      <c r="H360" s="12">
        <v>3</v>
      </c>
      <c r="I360" s="12">
        <v>1</v>
      </c>
      <c r="J360" s="12">
        <v>4</v>
      </c>
      <c r="K360" s="12">
        <v>3</v>
      </c>
      <c r="L360" s="12">
        <v>3</v>
      </c>
      <c r="M360" s="12">
        <v>5</v>
      </c>
      <c r="N360" s="12">
        <v>4</v>
      </c>
      <c r="O360" s="12">
        <v>2</v>
      </c>
      <c r="P360" s="12">
        <v>3</v>
      </c>
      <c r="Q360" s="12">
        <v>3</v>
      </c>
      <c r="R360" s="12">
        <v>2</v>
      </c>
      <c r="S360" s="12">
        <v>4</v>
      </c>
      <c r="T360" s="12">
        <v>3</v>
      </c>
      <c r="U360" s="12">
        <v>4</v>
      </c>
      <c r="V360" s="12">
        <v>3</v>
      </c>
      <c r="W360" s="12">
        <v>3</v>
      </c>
      <c r="X360" s="12">
        <v>3</v>
      </c>
      <c r="Y360" s="12">
        <v>2</v>
      </c>
      <c r="Z360" s="12">
        <v>4</v>
      </c>
      <c r="AA360" s="12">
        <v>4</v>
      </c>
      <c r="AB360" s="21">
        <f t="shared" si="31"/>
        <v>4</v>
      </c>
      <c r="AC360" s="21">
        <f t="shared" si="32"/>
        <v>8</v>
      </c>
      <c r="AD360" s="21">
        <f t="shared" si="33"/>
        <v>7</v>
      </c>
      <c r="AE360" s="21">
        <f t="shared" si="34"/>
        <v>7</v>
      </c>
      <c r="AF360" s="21">
        <f t="shared" si="35"/>
        <v>6</v>
      </c>
      <c r="AG360" s="12">
        <v>1</v>
      </c>
      <c r="AH360" s="12">
        <v>5</v>
      </c>
      <c r="AI360" s="21">
        <f t="shared" si="30"/>
        <v>65</v>
      </c>
      <c r="AJ360" s="12">
        <v>3</v>
      </c>
      <c r="AK360" s="12">
        <v>4</v>
      </c>
    </row>
    <row r="361" spans="1:37" x14ac:dyDescent="0.2">
      <c r="A361" s="12">
        <v>1</v>
      </c>
      <c r="B361" s="12">
        <v>108</v>
      </c>
      <c r="C361" s="21" t="s">
        <v>69</v>
      </c>
      <c r="D361" s="12">
        <v>1</v>
      </c>
      <c r="E361" s="12">
        <v>0</v>
      </c>
      <c r="F361" s="21">
        <v>1</v>
      </c>
      <c r="G361" s="12">
        <v>4</v>
      </c>
      <c r="H361" s="12">
        <v>3</v>
      </c>
      <c r="I361" s="12">
        <v>1</v>
      </c>
      <c r="J361" s="12">
        <v>4</v>
      </c>
      <c r="K361" s="12">
        <v>3</v>
      </c>
      <c r="L361" s="12">
        <v>4</v>
      </c>
      <c r="M361" s="12">
        <v>1</v>
      </c>
      <c r="N361" s="12">
        <v>4</v>
      </c>
      <c r="O361" s="12">
        <v>3</v>
      </c>
      <c r="P361" s="12">
        <v>3</v>
      </c>
      <c r="Q361" s="12">
        <v>3</v>
      </c>
      <c r="R361" s="12">
        <v>4</v>
      </c>
      <c r="S361" s="12">
        <v>1</v>
      </c>
      <c r="T361" s="12">
        <v>5</v>
      </c>
      <c r="U361" s="12">
        <v>2</v>
      </c>
      <c r="V361" s="12">
        <v>4</v>
      </c>
      <c r="W361" s="12">
        <v>1</v>
      </c>
      <c r="X361" s="12">
        <v>4</v>
      </c>
      <c r="Y361" s="12">
        <v>4</v>
      </c>
      <c r="Z361" s="12">
        <v>4</v>
      </c>
      <c r="AA361" s="12">
        <v>1</v>
      </c>
      <c r="AB361" s="21">
        <f t="shared" si="31"/>
        <v>8</v>
      </c>
      <c r="AC361" s="21">
        <f t="shared" si="32"/>
        <v>3</v>
      </c>
      <c r="AD361" s="21">
        <f t="shared" si="33"/>
        <v>9</v>
      </c>
      <c r="AE361" s="21">
        <f t="shared" si="34"/>
        <v>2</v>
      </c>
      <c r="AF361" s="21">
        <f t="shared" si="35"/>
        <v>8</v>
      </c>
      <c r="AG361" s="12">
        <v>0</v>
      </c>
      <c r="AH361" s="12">
        <v>50</v>
      </c>
      <c r="AI361" s="21">
        <f t="shared" si="30"/>
        <v>50</v>
      </c>
      <c r="AJ361" s="12">
        <v>4</v>
      </c>
      <c r="AK361" s="12">
        <v>4</v>
      </c>
    </row>
    <row r="362" spans="1:37" x14ac:dyDescent="0.2">
      <c r="A362" s="12">
        <v>1</v>
      </c>
      <c r="B362" s="12">
        <v>108</v>
      </c>
      <c r="C362" s="21" t="s">
        <v>69</v>
      </c>
      <c r="D362" s="12">
        <v>1</v>
      </c>
      <c r="E362" s="12">
        <v>0</v>
      </c>
      <c r="F362" s="21">
        <v>1</v>
      </c>
      <c r="G362" s="12">
        <v>3</v>
      </c>
      <c r="H362" s="12">
        <v>3</v>
      </c>
      <c r="I362" s="12">
        <v>1</v>
      </c>
      <c r="J362" s="12">
        <v>4</v>
      </c>
      <c r="K362" s="12">
        <v>3</v>
      </c>
      <c r="L362" s="12">
        <v>4</v>
      </c>
      <c r="M362" s="12">
        <v>1</v>
      </c>
      <c r="N362" s="12">
        <v>4</v>
      </c>
      <c r="O362" s="12">
        <v>3</v>
      </c>
      <c r="P362" s="12">
        <v>3</v>
      </c>
      <c r="Q362" s="12">
        <v>3</v>
      </c>
      <c r="R362" s="12">
        <v>2</v>
      </c>
      <c r="S362" s="12">
        <v>1</v>
      </c>
      <c r="T362" s="12">
        <v>5</v>
      </c>
      <c r="U362" s="12">
        <v>4</v>
      </c>
      <c r="V362" s="12">
        <v>3</v>
      </c>
      <c r="W362" s="12">
        <v>1</v>
      </c>
      <c r="X362" s="12">
        <v>3</v>
      </c>
      <c r="Y362" s="12">
        <v>3</v>
      </c>
      <c r="Z362" s="12">
        <v>5</v>
      </c>
      <c r="AA362" s="12">
        <v>4</v>
      </c>
      <c r="AB362" s="21">
        <f t="shared" si="31"/>
        <v>5</v>
      </c>
      <c r="AC362" s="21">
        <f t="shared" si="32"/>
        <v>8</v>
      </c>
      <c r="AD362" s="21">
        <f t="shared" si="33"/>
        <v>10</v>
      </c>
      <c r="AE362" s="21">
        <f t="shared" si="34"/>
        <v>2</v>
      </c>
      <c r="AF362" s="21">
        <f t="shared" si="35"/>
        <v>6</v>
      </c>
      <c r="AG362" s="12">
        <v>0</v>
      </c>
      <c r="AH362" s="12">
        <v>45</v>
      </c>
      <c r="AI362" s="21">
        <f t="shared" si="30"/>
        <v>45</v>
      </c>
      <c r="AJ362" s="12">
        <v>4</v>
      </c>
      <c r="AK362" s="12">
        <v>4</v>
      </c>
    </row>
    <row r="363" spans="1:37" x14ac:dyDescent="0.2">
      <c r="A363" s="12">
        <v>1</v>
      </c>
      <c r="B363" s="12">
        <v>108</v>
      </c>
      <c r="C363" s="21" t="s">
        <v>69</v>
      </c>
      <c r="D363" s="12">
        <v>1</v>
      </c>
      <c r="E363" s="12">
        <v>0</v>
      </c>
      <c r="F363" s="21">
        <v>1</v>
      </c>
      <c r="G363" s="12">
        <v>4</v>
      </c>
      <c r="H363" s="12">
        <v>4</v>
      </c>
      <c r="I363" s="12">
        <v>1</v>
      </c>
      <c r="J363" s="12">
        <v>4</v>
      </c>
      <c r="K363" s="12">
        <v>3</v>
      </c>
      <c r="L363" s="12">
        <v>4</v>
      </c>
      <c r="M363" s="12">
        <v>1</v>
      </c>
      <c r="N363" s="12">
        <v>3</v>
      </c>
      <c r="O363" s="12">
        <v>3</v>
      </c>
      <c r="P363" s="12">
        <v>5</v>
      </c>
      <c r="Q363" s="12">
        <v>3</v>
      </c>
      <c r="R363" s="12">
        <v>5</v>
      </c>
      <c r="S363" s="12">
        <v>4</v>
      </c>
      <c r="T363" s="12">
        <v>3</v>
      </c>
      <c r="U363" s="12">
        <v>1</v>
      </c>
      <c r="V363" s="12">
        <v>2</v>
      </c>
      <c r="W363" s="12">
        <v>1</v>
      </c>
      <c r="X363" s="12">
        <v>3</v>
      </c>
      <c r="Y363" s="12">
        <v>5</v>
      </c>
      <c r="Z363" s="12">
        <v>4</v>
      </c>
      <c r="AA363" s="12">
        <v>1</v>
      </c>
      <c r="AB363" s="21">
        <f t="shared" si="31"/>
        <v>10</v>
      </c>
      <c r="AC363" s="21">
        <f t="shared" si="32"/>
        <v>2</v>
      </c>
      <c r="AD363" s="21">
        <f t="shared" si="33"/>
        <v>7</v>
      </c>
      <c r="AE363" s="21">
        <f t="shared" si="34"/>
        <v>5</v>
      </c>
      <c r="AF363" s="21">
        <f t="shared" si="35"/>
        <v>5</v>
      </c>
      <c r="AG363" s="12">
        <v>1</v>
      </c>
      <c r="AH363" s="12">
        <v>40</v>
      </c>
      <c r="AI363" s="21">
        <f t="shared" si="30"/>
        <v>100</v>
      </c>
      <c r="AJ363" s="12">
        <v>4</v>
      </c>
      <c r="AK363" s="12">
        <v>3</v>
      </c>
    </row>
    <row r="364" spans="1:37" x14ac:dyDescent="0.2">
      <c r="A364" s="12">
        <v>0</v>
      </c>
      <c r="B364" s="12">
        <v>108</v>
      </c>
      <c r="C364" s="21" t="s">
        <v>51</v>
      </c>
      <c r="D364" s="12">
        <v>1</v>
      </c>
      <c r="E364" s="12">
        <v>0</v>
      </c>
      <c r="F364" s="21">
        <v>0</v>
      </c>
      <c r="G364" s="12">
        <v>5</v>
      </c>
      <c r="H364" s="12">
        <v>3</v>
      </c>
      <c r="I364" s="12">
        <v>1</v>
      </c>
      <c r="J364" s="12">
        <v>4</v>
      </c>
      <c r="K364" s="12">
        <v>4</v>
      </c>
      <c r="L364" s="12">
        <v>2</v>
      </c>
      <c r="M364" s="12">
        <v>1</v>
      </c>
      <c r="N364" s="12">
        <v>4</v>
      </c>
      <c r="O364" s="12">
        <v>2</v>
      </c>
      <c r="P364" s="12">
        <v>5</v>
      </c>
      <c r="Q364" s="12">
        <v>3</v>
      </c>
      <c r="R364" s="12">
        <v>3</v>
      </c>
      <c r="S364" s="12">
        <v>1</v>
      </c>
      <c r="T364" s="12">
        <v>5</v>
      </c>
      <c r="U364" s="12">
        <v>1</v>
      </c>
      <c r="V364" s="12">
        <v>3</v>
      </c>
      <c r="W364" s="12">
        <v>1</v>
      </c>
      <c r="X364" s="12">
        <v>3</v>
      </c>
      <c r="Y364" s="12">
        <v>2</v>
      </c>
      <c r="Z364" s="12">
        <v>4</v>
      </c>
      <c r="AA364" s="12">
        <v>2</v>
      </c>
      <c r="AB364" s="21">
        <f t="shared" si="31"/>
        <v>5</v>
      </c>
      <c r="AC364" s="21">
        <f t="shared" si="32"/>
        <v>3</v>
      </c>
      <c r="AD364" s="21">
        <f t="shared" si="33"/>
        <v>9</v>
      </c>
      <c r="AE364" s="21">
        <f t="shared" si="34"/>
        <v>2</v>
      </c>
      <c r="AF364" s="21">
        <f t="shared" si="35"/>
        <v>6</v>
      </c>
      <c r="AG364" s="12">
        <v>1</v>
      </c>
      <c r="AH364" s="12">
        <v>5</v>
      </c>
      <c r="AI364" s="21">
        <f t="shared" si="30"/>
        <v>65</v>
      </c>
      <c r="AJ364" s="12">
        <v>2</v>
      </c>
      <c r="AK364" s="12">
        <v>4</v>
      </c>
    </row>
    <row r="365" spans="1:37" x14ac:dyDescent="0.2">
      <c r="A365" s="12">
        <v>1</v>
      </c>
      <c r="B365" s="12">
        <v>108</v>
      </c>
      <c r="C365" s="21" t="s">
        <v>51</v>
      </c>
      <c r="D365" s="12">
        <v>1</v>
      </c>
      <c r="E365" s="12">
        <v>0</v>
      </c>
      <c r="F365" s="21">
        <v>0</v>
      </c>
      <c r="G365" s="12">
        <v>4</v>
      </c>
      <c r="H365" s="12">
        <v>3</v>
      </c>
      <c r="I365" s="12">
        <v>1</v>
      </c>
      <c r="J365" s="12">
        <v>5</v>
      </c>
      <c r="K365" s="12">
        <v>3</v>
      </c>
      <c r="L365" s="12">
        <v>2</v>
      </c>
      <c r="M365" s="12">
        <v>1</v>
      </c>
      <c r="N365" s="12">
        <v>5</v>
      </c>
      <c r="O365" s="12">
        <v>2</v>
      </c>
      <c r="P365" s="12">
        <v>5</v>
      </c>
      <c r="Q365" s="12">
        <v>3</v>
      </c>
      <c r="R365" s="12">
        <v>3</v>
      </c>
      <c r="S365" s="12">
        <v>1</v>
      </c>
      <c r="T365" s="12">
        <v>5</v>
      </c>
      <c r="U365" s="12">
        <v>4</v>
      </c>
      <c r="V365" s="12">
        <v>2</v>
      </c>
      <c r="W365" s="12">
        <v>1</v>
      </c>
      <c r="X365" s="12">
        <v>3</v>
      </c>
      <c r="Y365" s="12">
        <v>2</v>
      </c>
      <c r="Z365" s="12">
        <v>4</v>
      </c>
      <c r="AA365" s="12">
        <v>4</v>
      </c>
      <c r="AB365" s="21">
        <f t="shared" si="31"/>
        <v>5</v>
      </c>
      <c r="AC365" s="21">
        <f t="shared" si="32"/>
        <v>8</v>
      </c>
      <c r="AD365" s="21">
        <f t="shared" si="33"/>
        <v>9</v>
      </c>
      <c r="AE365" s="21">
        <f t="shared" si="34"/>
        <v>2</v>
      </c>
      <c r="AF365" s="21">
        <f t="shared" si="35"/>
        <v>5</v>
      </c>
      <c r="AG365" s="12">
        <v>0</v>
      </c>
      <c r="AH365" s="12">
        <v>40</v>
      </c>
      <c r="AI365" s="21">
        <f t="shared" si="30"/>
        <v>40</v>
      </c>
      <c r="AJ365" s="12">
        <v>2</v>
      </c>
      <c r="AK365" s="12">
        <v>4</v>
      </c>
    </row>
    <row r="366" spans="1:37" x14ac:dyDescent="0.2">
      <c r="A366" s="12">
        <v>1</v>
      </c>
      <c r="B366" s="12">
        <v>108</v>
      </c>
      <c r="C366" s="21" t="s">
        <v>69</v>
      </c>
      <c r="D366" s="12">
        <v>1</v>
      </c>
      <c r="E366" s="12">
        <v>0</v>
      </c>
      <c r="F366" s="21">
        <v>1</v>
      </c>
      <c r="G366" s="12">
        <v>4</v>
      </c>
      <c r="H366" s="12">
        <v>2</v>
      </c>
      <c r="I366" s="12">
        <v>1</v>
      </c>
      <c r="J366" s="12">
        <v>4</v>
      </c>
      <c r="K366" s="12">
        <v>3</v>
      </c>
      <c r="L366" s="12">
        <v>4</v>
      </c>
      <c r="M366" s="12">
        <v>1</v>
      </c>
      <c r="N366" s="12">
        <v>4</v>
      </c>
      <c r="O366" s="12">
        <v>3</v>
      </c>
      <c r="P366" s="12">
        <v>5</v>
      </c>
      <c r="Q366" s="12">
        <v>3</v>
      </c>
      <c r="R366" s="12">
        <v>3</v>
      </c>
      <c r="S366" s="12">
        <v>1</v>
      </c>
      <c r="T366" s="12">
        <v>5</v>
      </c>
      <c r="U366" s="12">
        <v>2</v>
      </c>
      <c r="V366" s="12">
        <v>3</v>
      </c>
      <c r="W366" s="12">
        <v>1</v>
      </c>
      <c r="X366" s="12">
        <v>4</v>
      </c>
      <c r="Y366" s="12">
        <v>3</v>
      </c>
      <c r="Z366" s="12">
        <v>5</v>
      </c>
      <c r="AA366" s="12">
        <v>2</v>
      </c>
      <c r="AB366" s="21">
        <f t="shared" si="31"/>
        <v>6</v>
      </c>
      <c r="AC366" s="21">
        <f t="shared" si="32"/>
        <v>4</v>
      </c>
      <c r="AD366" s="21">
        <f t="shared" si="33"/>
        <v>10</v>
      </c>
      <c r="AE366" s="21">
        <f t="shared" si="34"/>
        <v>2</v>
      </c>
      <c r="AF366" s="21">
        <f t="shared" si="35"/>
        <v>7</v>
      </c>
      <c r="AG366" s="12">
        <v>0</v>
      </c>
      <c r="AH366" s="12">
        <v>45</v>
      </c>
      <c r="AI366" s="21">
        <f t="shared" si="30"/>
        <v>45</v>
      </c>
      <c r="AJ366" s="12">
        <v>3</v>
      </c>
      <c r="AK366" s="12">
        <v>3</v>
      </c>
    </row>
    <row r="367" spans="1:37" x14ac:dyDescent="0.2">
      <c r="A367" s="12">
        <v>1</v>
      </c>
      <c r="B367" s="12">
        <v>108</v>
      </c>
      <c r="C367" s="21" t="s">
        <v>155</v>
      </c>
      <c r="D367" s="12">
        <v>1</v>
      </c>
      <c r="E367" s="12">
        <v>0</v>
      </c>
      <c r="F367" s="21">
        <v>0</v>
      </c>
      <c r="G367" s="12">
        <v>4</v>
      </c>
      <c r="H367" s="12">
        <v>4</v>
      </c>
      <c r="I367" s="12">
        <v>1</v>
      </c>
      <c r="J367" s="12">
        <v>4</v>
      </c>
      <c r="K367" s="12">
        <v>3</v>
      </c>
      <c r="L367" s="12">
        <v>4</v>
      </c>
      <c r="M367" s="12">
        <v>1</v>
      </c>
      <c r="N367" s="12">
        <v>4</v>
      </c>
      <c r="O367" s="12">
        <v>4</v>
      </c>
      <c r="P367" s="12">
        <v>4</v>
      </c>
      <c r="Q367" s="12">
        <v>4</v>
      </c>
      <c r="R367" s="12">
        <v>4</v>
      </c>
      <c r="S367" s="12">
        <v>1</v>
      </c>
      <c r="T367" s="12">
        <v>5</v>
      </c>
      <c r="U367" s="12">
        <v>1</v>
      </c>
      <c r="V367" s="12">
        <v>3</v>
      </c>
      <c r="W367" s="12">
        <v>1</v>
      </c>
      <c r="X367" s="12">
        <v>4</v>
      </c>
      <c r="Y367" s="12">
        <v>4</v>
      </c>
      <c r="Z367" s="12">
        <v>5</v>
      </c>
      <c r="AA367" s="12">
        <v>1</v>
      </c>
      <c r="AB367" s="21">
        <f t="shared" si="31"/>
        <v>8</v>
      </c>
      <c r="AC367" s="21">
        <f t="shared" si="32"/>
        <v>2</v>
      </c>
      <c r="AD367" s="21">
        <f t="shared" si="33"/>
        <v>10</v>
      </c>
      <c r="AE367" s="21">
        <f t="shared" si="34"/>
        <v>2</v>
      </c>
      <c r="AF367" s="21">
        <f t="shared" si="35"/>
        <v>7</v>
      </c>
      <c r="AG367" s="12">
        <v>1</v>
      </c>
      <c r="AH367" s="12">
        <v>5</v>
      </c>
      <c r="AI367" s="21">
        <f t="shared" ref="AI367:AI430" si="36">(AG367*60)+AH367</f>
        <v>65</v>
      </c>
      <c r="AJ367" s="12">
        <v>4</v>
      </c>
      <c r="AK367" s="12">
        <v>3</v>
      </c>
    </row>
    <row r="368" spans="1:37" x14ac:dyDescent="0.2">
      <c r="A368" s="12">
        <v>0</v>
      </c>
      <c r="B368" s="12">
        <v>109</v>
      </c>
      <c r="C368" s="21" t="s">
        <v>156</v>
      </c>
      <c r="D368" s="12">
        <v>1</v>
      </c>
      <c r="E368" s="12">
        <v>1</v>
      </c>
      <c r="F368" s="21">
        <v>0</v>
      </c>
      <c r="G368" s="12">
        <v>1</v>
      </c>
      <c r="H368" s="12">
        <v>1</v>
      </c>
      <c r="I368" s="12">
        <v>1</v>
      </c>
      <c r="J368" s="12">
        <v>4</v>
      </c>
      <c r="K368" s="12">
        <v>4</v>
      </c>
      <c r="L368" s="12">
        <v>5</v>
      </c>
      <c r="M368" s="12">
        <v>5</v>
      </c>
      <c r="N368" s="12">
        <v>4</v>
      </c>
      <c r="O368" s="12">
        <v>1</v>
      </c>
      <c r="P368" s="12">
        <v>4</v>
      </c>
      <c r="Q368" s="12">
        <v>1</v>
      </c>
      <c r="R368" s="12">
        <v>1</v>
      </c>
      <c r="S368" s="12">
        <v>2</v>
      </c>
      <c r="T368" s="12">
        <v>2</v>
      </c>
      <c r="U368" s="12">
        <v>3</v>
      </c>
      <c r="V368" s="12">
        <v>3</v>
      </c>
      <c r="W368" s="12">
        <v>3</v>
      </c>
      <c r="X368" s="12">
        <v>5</v>
      </c>
      <c r="Y368" s="12">
        <v>1</v>
      </c>
      <c r="Z368" s="12">
        <v>3</v>
      </c>
      <c r="AA368" s="12">
        <v>3</v>
      </c>
      <c r="AB368" s="21">
        <f t="shared" si="31"/>
        <v>2</v>
      </c>
      <c r="AC368" s="21">
        <f t="shared" si="32"/>
        <v>6</v>
      </c>
      <c r="AD368" s="21">
        <f t="shared" si="33"/>
        <v>5</v>
      </c>
      <c r="AE368" s="21">
        <f t="shared" si="34"/>
        <v>5</v>
      </c>
      <c r="AF368" s="21">
        <f t="shared" si="35"/>
        <v>8</v>
      </c>
      <c r="AG368" s="12">
        <v>2</v>
      </c>
      <c r="AH368" s="12">
        <v>10</v>
      </c>
      <c r="AI368" s="21">
        <f t="shared" si="36"/>
        <v>130</v>
      </c>
      <c r="AJ368" s="12">
        <v>5</v>
      </c>
      <c r="AK368" s="12">
        <v>3</v>
      </c>
    </row>
    <row r="369" spans="1:37" x14ac:dyDescent="0.2">
      <c r="A369" s="12">
        <v>0</v>
      </c>
      <c r="B369" s="12">
        <v>109</v>
      </c>
      <c r="C369" s="21" t="s">
        <v>157</v>
      </c>
      <c r="D369" s="12">
        <v>1</v>
      </c>
      <c r="E369" s="12">
        <v>1</v>
      </c>
      <c r="F369" s="21">
        <v>1</v>
      </c>
      <c r="G369" s="12">
        <v>3</v>
      </c>
      <c r="H369" s="12">
        <v>3</v>
      </c>
      <c r="I369" s="12">
        <v>1</v>
      </c>
      <c r="J369" s="12">
        <v>5</v>
      </c>
      <c r="K369" s="12">
        <v>3</v>
      </c>
      <c r="L369" s="12">
        <v>5</v>
      </c>
      <c r="M369" s="12">
        <v>5</v>
      </c>
      <c r="N369" s="12">
        <v>4</v>
      </c>
      <c r="O369" s="12">
        <v>1</v>
      </c>
      <c r="P369" s="12">
        <v>3</v>
      </c>
      <c r="Q369" s="12">
        <v>1</v>
      </c>
      <c r="R369" s="12">
        <v>3</v>
      </c>
      <c r="S369" s="12">
        <v>0</v>
      </c>
      <c r="T369" s="12">
        <v>4</v>
      </c>
      <c r="U369" s="12">
        <v>1</v>
      </c>
      <c r="V369" s="12">
        <v>5</v>
      </c>
      <c r="W369" s="12">
        <v>0</v>
      </c>
      <c r="X369" s="12">
        <v>6</v>
      </c>
      <c r="Y369" s="12">
        <v>4</v>
      </c>
      <c r="Z369" s="12">
        <v>5</v>
      </c>
      <c r="AA369" s="12">
        <v>1</v>
      </c>
      <c r="AB369" s="21">
        <f t="shared" si="31"/>
        <v>7</v>
      </c>
      <c r="AC369" s="21">
        <f t="shared" si="32"/>
        <v>2</v>
      </c>
      <c r="AD369" s="21">
        <f t="shared" si="33"/>
        <v>9</v>
      </c>
      <c r="AE369" s="21">
        <f t="shared" si="34"/>
        <v>0</v>
      </c>
      <c r="AF369" s="21">
        <f t="shared" si="35"/>
        <v>11</v>
      </c>
      <c r="AG369" s="12">
        <v>3</v>
      </c>
      <c r="AH369" s="12">
        <v>15</v>
      </c>
      <c r="AI369" s="21">
        <f t="shared" si="36"/>
        <v>195</v>
      </c>
      <c r="AJ369" s="12">
        <v>4</v>
      </c>
      <c r="AK369" s="12">
        <v>5</v>
      </c>
    </row>
    <row r="370" spans="1:37" x14ac:dyDescent="0.2">
      <c r="A370" s="12">
        <v>0</v>
      </c>
      <c r="B370" s="12">
        <v>109</v>
      </c>
      <c r="C370" s="21" t="s">
        <v>157</v>
      </c>
      <c r="D370" s="12">
        <v>1</v>
      </c>
      <c r="E370" s="12">
        <v>1</v>
      </c>
      <c r="F370" s="21">
        <v>1</v>
      </c>
      <c r="G370" s="12">
        <v>3</v>
      </c>
      <c r="H370" s="12">
        <v>1</v>
      </c>
      <c r="I370" s="12">
        <v>1</v>
      </c>
      <c r="J370" s="12">
        <v>5</v>
      </c>
      <c r="K370" s="12">
        <v>3</v>
      </c>
      <c r="L370" s="12">
        <v>5</v>
      </c>
      <c r="M370" s="12">
        <v>5</v>
      </c>
      <c r="N370" s="12">
        <v>3</v>
      </c>
      <c r="O370" s="12">
        <v>1</v>
      </c>
      <c r="P370" s="12">
        <v>3</v>
      </c>
      <c r="Q370" s="12">
        <v>1</v>
      </c>
      <c r="R370" s="12">
        <v>4</v>
      </c>
      <c r="S370" s="12">
        <v>1</v>
      </c>
      <c r="T370" s="12">
        <v>5</v>
      </c>
      <c r="U370" s="12">
        <v>0</v>
      </c>
      <c r="V370" s="12">
        <v>6</v>
      </c>
      <c r="W370" s="12">
        <v>1</v>
      </c>
      <c r="X370" s="12">
        <v>5</v>
      </c>
      <c r="Y370" s="12">
        <v>5</v>
      </c>
      <c r="Z370" s="12">
        <v>4</v>
      </c>
      <c r="AA370" s="12">
        <v>1</v>
      </c>
      <c r="AB370" s="21">
        <f t="shared" si="31"/>
        <v>9</v>
      </c>
      <c r="AC370" s="21">
        <f t="shared" si="32"/>
        <v>1</v>
      </c>
      <c r="AD370" s="21">
        <f t="shared" si="33"/>
        <v>9</v>
      </c>
      <c r="AE370" s="21">
        <f t="shared" si="34"/>
        <v>2</v>
      </c>
      <c r="AF370" s="21">
        <f t="shared" si="35"/>
        <v>11</v>
      </c>
      <c r="AG370" s="12">
        <v>3</v>
      </c>
      <c r="AH370" s="12">
        <v>10</v>
      </c>
      <c r="AI370" s="21">
        <f t="shared" si="36"/>
        <v>190</v>
      </c>
      <c r="AJ370" s="12">
        <v>5</v>
      </c>
      <c r="AK370" s="12">
        <v>5</v>
      </c>
    </row>
    <row r="371" spans="1:37" x14ac:dyDescent="0.2">
      <c r="A371" s="12">
        <v>1</v>
      </c>
      <c r="B371" s="12">
        <v>109</v>
      </c>
      <c r="C371" s="21" t="s">
        <v>156</v>
      </c>
      <c r="D371" s="12">
        <v>1</v>
      </c>
      <c r="E371" s="12">
        <v>1</v>
      </c>
      <c r="F371" s="21">
        <v>0</v>
      </c>
      <c r="G371" s="12">
        <v>4</v>
      </c>
      <c r="H371" s="12">
        <v>3</v>
      </c>
      <c r="I371" s="12">
        <v>1</v>
      </c>
      <c r="J371" s="12">
        <v>5</v>
      </c>
      <c r="K371" s="12">
        <v>3</v>
      </c>
      <c r="L371" s="12">
        <v>5</v>
      </c>
      <c r="M371" s="12">
        <v>5</v>
      </c>
      <c r="N371" s="12">
        <v>4</v>
      </c>
      <c r="O371" s="12">
        <v>1</v>
      </c>
      <c r="P371" s="12">
        <v>3</v>
      </c>
      <c r="Q371" s="12">
        <v>1</v>
      </c>
      <c r="R371" s="12">
        <v>4</v>
      </c>
      <c r="S371" s="12">
        <v>2</v>
      </c>
      <c r="T371" s="12">
        <v>5</v>
      </c>
      <c r="U371" s="12">
        <v>1</v>
      </c>
      <c r="V371" s="12">
        <v>5</v>
      </c>
      <c r="W371" s="12">
        <v>1</v>
      </c>
      <c r="X371" s="12">
        <v>5</v>
      </c>
      <c r="Y371" s="12">
        <v>5</v>
      </c>
      <c r="Z371" s="12">
        <v>6</v>
      </c>
      <c r="AA371" s="12">
        <v>1</v>
      </c>
      <c r="AB371" s="21">
        <f t="shared" si="31"/>
        <v>9</v>
      </c>
      <c r="AC371" s="21">
        <f t="shared" si="32"/>
        <v>2</v>
      </c>
      <c r="AD371" s="21">
        <f t="shared" si="33"/>
        <v>11</v>
      </c>
      <c r="AE371" s="21">
        <f t="shared" si="34"/>
        <v>3</v>
      </c>
      <c r="AF371" s="21">
        <f t="shared" si="35"/>
        <v>10</v>
      </c>
      <c r="AG371" s="12">
        <v>2</v>
      </c>
      <c r="AH371" s="12">
        <v>30</v>
      </c>
      <c r="AI371" s="21">
        <f t="shared" si="36"/>
        <v>150</v>
      </c>
      <c r="AJ371" s="12">
        <v>6</v>
      </c>
      <c r="AK371" s="12">
        <v>5</v>
      </c>
    </row>
    <row r="372" spans="1:37" x14ac:dyDescent="0.2">
      <c r="A372" s="12">
        <v>0</v>
      </c>
      <c r="B372" s="12">
        <v>109</v>
      </c>
      <c r="C372" s="21" t="s">
        <v>69</v>
      </c>
      <c r="D372" s="12">
        <v>1</v>
      </c>
      <c r="E372" s="12">
        <v>0</v>
      </c>
      <c r="F372" s="21">
        <v>1</v>
      </c>
      <c r="G372" s="12">
        <v>5</v>
      </c>
      <c r="H372" s="12">
        <v>4</v>
      </c>
      <c r="I372" s="12">
        <v>1</v>
      </c>
      <c r="J372" s="12">
        <v>4</v>
      </c>
      <c r="K372" s="12">
        <v>3</v>
      </c>
      <c r="L372" s="12">
        <v>5</v>
      </c>
      <c r="M372" s="12">
        <v>1</v>
      </c>
      <c r="N372" s="12">
        <v>5</v>
      </c>
      <c r="O372" s="12">
        <v>1</v>
      </c>
      <c r="P372" s="12">
        <v>5</v>
      </c>
      <c r="Q372" s="12">
        <v>1</v>
      </c>
      <c r="R372" s="12">
        <v>2</v>
      </c>
      <c r="S372" s="12">
        <v>4</v>
      </c>
      <c r="T372" s="12">
        <v>4</v>
      </c>
      <c r="U372" s="12">
        <v>4</v>
      </c>
      <c r="V372" s="12">
        <v>4</v>
      </c>
      <c r="W372" s="12">
        <v>3</v>
      </c>
      <c r="X372" s="12">
        <v>6</v>
      </c>
      <c r="Y372" s="12">
        <v>2</v>
      </c>
      <c r="Z372" s="12">
        <v>3</v>
      </c>
      <c r="AA372" s="12">
        <v>4</v>
      </c>
      <c r="AB372" s="21">
        <f t="shared" si="31"/>
        <v>4</v>
      </c>
      <c r="AC372" s="21">
        <f t="shared" si="32"/>
        <v>8</v>
      </c>
      <c r="AD372" s="21">
        <f t="shared" si="33"/>
        <v>7</v>
      </c>
      <c r="AE372" s="21">
        <f t="shared" si="34"/>
        <v>7</v>
      </c>
      <c r="AF372" s="21">
        <f t="shared" si="35"/>
        <v>10</v>
      </c>
      <c r="AG372" s="12">
        <v>0</v>
      </c>
      <c r="AH372" s="12">
        <v>30</v>
      </c>
      <c r="AI372" s="21">
        <f t="shared" si="36"/>
        <v>30</v>
      </c>
      <c r="AJ372" s="12">
        <v>5</v>
      </c>
      <c r="AK372" s="12">
        <v>4</v>
      </c>
    </row>
    <row r="373" spans="1:37" x14ac:dyDescent="0.2">
      <c r="A373" s="12">
        <v>1</v>
      </c>
      <c r="B373" s="12">
        <v>109</v>
      </c>
      <c r="C373" s="21" t="s">
        <v>119</v>
      </c>
      <c r="D373" s="12">
        <v>2</v>
      </c>
      <c r="E373" s="12">
        <v>1</v>
      </c>
      <c r="F373" s="21">
        <v>1</v>
      </c>
      <c r="G373" s="12">
        <v>3</v>
      </c>
      <c r="H373" s="12">
        <v>3</v>
      </c>
      <c r="I373" s="12">
        <v>1</v>
      </c>
      <c r="J373" s="12">
        <v>4</v>
      </c>
      <c r="K373" s="12">
        <v>3</v>
      </c>
      <c r="L373" s="12">
        <v>5</v>
      </c>
      <c r="M373" s="12">
        <v>5</v>
      </c>
      <c r="N373" s="12">
        <v>3</v>
      </c>
      <c r="O373" s="12">
        <v>1</v>
      </c>
      <c r="P373" s="12">
        <v>1</v>
      </c>
      <c r="Q373" s="12">
        <v>1</v>
      </c>
      <c r="R373" s="12">
        <v>4</v>
      </c>
      <c r="S373" s="12">
        <v>1</v>
      </c>
      <c r="T373" s="12">
        <v>5</v>
      </c>
      <c r="U373" s="12">
        <v>1</v>
      </c>
      <c r="V373" s="12">
        <v>6</v>
      </c>
      <c r="W373" s="12">
        <v>1</v>
      </c>
      <c r="X373" s="12">
        <v>5</v>
      </c>
      <c r="Y373" s="12">
        <v>5</v>
      </c>
      <c r="Z373" s="12">
        <v>5</v>
      </c>
      <c r="AA373" s="12">
        <v>1</v>
      </c>
      <c r="AB373" s="21">
        <f t="shared" si="31"/>
        <v>9</v>
      </c>
      <c r="AC373" s="21">
        <f t="shared" si="32"/>
        <v>2</v>
      </c>
      <c r="AD373" s="21">
        <f t="shared" si="33"/>
        <v>10</v>
      </c>
      <c r="AE373" s="21">
        <f t="shared" si="34"/>
        <v>2</v>
      </c>
      <c r="AF373" s="21">
        <f t="shared" si="35"/>
        <v>11</v>
      </c>
      <c r="AG373" s="12">
        <v>3</v>
      </c>
      <c r="AH373" s="12">
        <v>0</v>
      </c>
      <c r="AI373" s="21">
        <f t="shared" si="36"/>
        <v>180</v>
      </c>
      <c r="AJ373" s="12">
        <v>3</v>
      </c>
      <c r="AK373" s="12">
        <v>5</v>
      </c>
    </row>
    <row r="374" spans="1:37" x14ac:dyDescent="0.2">
      <c r="A374" s="12">
        <v>1</v>
      </c>
      <c r="B374" s="12">
        <v>109</v>
      </c>
      <c r="C374" s="21" t="s">
        <v>158</v>
      </c>
      <c r="D374" s="12">
        <v>2</v>
      </c>
      <c r="E374" s="12">
        <v>1</v>
      </c>
      <c r="F374" s="21">
        <v>0</v>
      </c>
      <c r="G374" s="12">
        <v>4</v>
      </c>
      <c r="H374" s="12">
        <v>3</v>
      </c>
      <c r="I374" s="12">
        <v>1</v>
      </c>
      <c r="J374" s="12">
        <v>3</v>
      </c>
      <c r="K374" s="12">
        <v>3</v>
      </c>
      <c r="L374" s="12">
        <v>5</v>
      </c>
      <c r="M374" s="12">
        <v>5</v>
      </c>
      <c r="N374" s="12">
        <v>3</v>
      </c>
      <c r="O374" s="12">
        <v>1</v>
      </c>
      <c r="P374" s="12">
        <v>1</v>
      </c>
      <c r="Q374" s="12">
        <v>1</v>
      </c>
      <c r="R374" s="12">
        <v>6</v>
      </c>
      <c r="S374" s="12">
        <v>0</v>
      </c>
      <c r="T374" s="12">
        <v>6</v>
      </c>
      <c r="U374" s="12">
        <v>0</v>
      </c>
      <c r="V374" s="12">
        <v>6</v>
      </c>
      <c r="W374" s="12">
        <v>0</v>
      </c>
      <c r="X374" s="12">
        <v>6</v>
      </c>
      <c r="Y374" s="12">
        <v>6</v>
      </c>
      <c r="Z374" s="12">
        <v>6</v>
      </c>
      <c r="AA374" s="12">
        <v>0</v>
      </c>
      <c r="AB374" s="21">
        <f t="shared" si="31"/>
        <v>12</v>
      </c>
      <c r="AC374" s="21">
        <f t="shared" si="32"/>
        <v>0</v>
      </c>
      <c r="AD374" s="21">
        <f t="shared" si="33"/>
        <v>12</v>
      </c>
      <c r="AE374" s="21">
        <f t="shared" si="34"/>
        <v>0</v>
      </c>
      <c r="AF374" s="21">
        <f t="shared" si="35"/>
        <v>12</v>
      </c>
      <c r="AG374" s="12">
        <v>2</v>
      </c>
      <c r="AH374" s="12">
        <v>0</v>
      </c>
      <c r="AI374" s="21">
        <f t="shared" si="36"/>
        <v>120</v>
      </c>
      <c r="AJ374" s="12">
        <v>7</v>
      </c>
      <c r="AK374" s="12">
        <v>5</v>
      </c>
    </row>
    <row r="375" spans="1:37" x14ac:dyDescent="0.2">
      <c r="A375" s="12">
        <v>1</v>
      </c>
      <c r="B375" s="12">
        <v>109</v>
      </c>
      <c r="C375" s="21" t="s">
        <v>159</v>
      </c>
      <c r="D375" s="12">
        <v>2</v>
      </c>
      <c r="E375" s="12">
        <v>0</v>
      </c>
      <c r="F375" s="21">
        <v>1</v>
      </c>
      <c r="G375" s="12">
        <v>3</v>
      </c>
      <c r="H375" s="12">
        <v>3</v>
      </c>
      <c r="I375" s="12">
        <v>1</v>
      </c>
      <c r="J375" s="12">
        <v>4</v>
      </c>
      <c r="K375" s="12">
        <v>3</v>
      </c>
      <c r="L375" s="12">
        <v>5</v>
      </c>
      <c r="M375" s="12">
        <v>3</v>
      </c>
      <c r="N375" s="12">
        <v>4</v>
      </c>
      <c r="O375" s="12">
        <v>1</v>
      </c>
      <c r="P375" s="12">
        <v>4</v>
      </c>
      <c r="Q375" s="12">
        <v>1</v>
      </c>
      <c r="R375" s="12">
        <v>3</v>
      </c>
      <c r="S375" s="12">
        <v>1</v>
      </c>
      <c r="T375" s="12">
        <v>4</v>
      </c>
      <c r="U375" s="12">
        <v>2</v>
      </c>
      <c r="V375" s="12">
        <v>4</v>
      </c>
      <c r="W375" s="12">
        <v>4</v>
      </c>
      <c r="X375" s="12">
        <v>4</v>
      </c>
      <c r="Y375" s="12">
        <v>3</v>
      </c>
      <c r="Z375" s="12">
        <v>4</v>
      </c>
      <c r="AA375" s="12">
        <v>3</v>
      </c>
      <c r="AB375" s="21">
        <f t="shared" ref="AB375:AB438" si="37">R375+Y375</f>
        <v>6</v>
      </c>
      <c r="AC375" s="21">
        <f t="shared" ref="AC375:AC438" si="38">U375+AA375</f>
        <v>5</v>
      </c>
      <c r="AD375" s="21">
        <f t="shared" ref="AD375:AD438" si="39">T375+Z375</f>
        <v>8</v>
      </c>
      <c r="AE375" s="21">
        <f t="shared" ref="AE375:AE438" si="40">S375+W375</f>
        <v>5</v>
      </c>
      <c r="AF375" s="21">
        <f t="shared" ref="AF375:AF438" si="41">V375+X375</f>
        <v>8</v>
      </c>
      <c r="AG375" s="12">
        <v>2</v>
      </c>
      <c r="AH375" s="12">
        <v>0</v>
      </c>
      <c r="AI375" s="21">
        <f t="shared" si="36"/>
        <v>120</v>
      </c>
      <c r="AJ375" s="12">
        <v>3</v>
      </c>
      <c r="AK375" s="12">
        <v>3</v>
      </c>
    </row>
    <row r="376" spans="1:37" x14ac:dyDescent="0.2">
      <c r="A376" s="12">
        <v>0</v>
      </c>
      <c r="B376" s="12">
        <v>109</v>
      </c>
      <c r="C376" s="21" t="s">
        <v>160</v>
      </c>
      <c r="D376" s="12">
        <v>2</v>
      </c>
      <c r="E376" s="12">
        <v>0</v>
      </c>
      <c r="F376" s="21">
        <v>1</v>
      </c>
      <c r="G376" s="12">
        <v>5</v>
      </c>
      <c r="H376" s="12">
        <v>3</v>
      </c>
      <c r="I376" s="12">
        <v>1</v>
      </c>
      <c r="J376" s="12">
        <v>4</v>
      </c>
      <c r="K376" s="12">
        <v>1</v>
      </c>
      <c r="L376" s="12">
        <v>5</v>
      </c>
      <c r="M376" s="12">
        <v>1</v>
      </c>
      <c r="N376" s="12">
        <v>5</v>
      </c>
      <c r="O376" s="12">
        <v>1</v>
      </c>
      <c r="P376" s="12">
        <v>5</v>
      </c>
      <c r="Q376" s="12">
        <v>1</v>
      </c>
      <c r="R376" s="12">
        <v>4</v>
      </c>
      <c r="S376" s="12">
        <v>2</v>
      </c>
      <c r="T376" s="12">
        <v>5</v>
      </c>
      <c r="U376" s="12">
        <v>2</v>
      </c>
      <c r="V376" s="12">
        <v>4</v>
      </c>
      <c r="W376" s="12">
        <v>2</v>
      </c>
      <c r="X376" s="12">
        <v>3</v>
      </c>
      <c r="Y376" s="12">
        <v>3</v>
      </c>
      <c r="Z376" s="12">
        <v>3</v>
      </c>
      <c r="AA376" s="12">
        <v>2</v>
      </c>
      <c r="AB376" s="21">
        <f t="shared" si="37"/>
        <v>7</v>
      </c>
      <c r="AC376" s="21">
        <f t="shared" si="38"/>
        <v>4</v>
      </c>
      <c r="AD376" s="21">
        <f t="shared" si="39"/>
        <v>8</v>
      </c>
      <c r="AE376" s="21">
        <f t="shared" si="40"/>
        <v>4</v>
      </c>
      <c r="AF376" s="21">
        <f t="shared" si="41"/>
        <v>7</v>
      </c>
      <c r="AG376" s="12">
        <v>0</v>
      </c>
      <c r="AH376" s="12">
        <v>45</v>
      </c>
      <c r="AI376" s="21">
        <f t="shared" si="36"/>
        <v>45</v>
      </c>
      <c r="AJ376" s="12">
        <v>6</v>
      </c>
      <c r="AK376" s="12">
        <v>4</v>
      </c>
    </row>
    <row r="377" spans="1:37" x14ac:dyDescent="0.2">
      <c r="A377" s="12">
        <v>1</v>
      </c>
      <c r="B377" s="12">
        <v>109</v>
      </c>
      <c r="C377" s="21" t="s">
        <v>159</v>
      </c>
      <c r="D377" s="12">
        <v>2</v>
      </c>
      <c r="E377" s="12">
        <v>0</v>
      </c>
      <c r="F377" s="21">
        <v>1</v>
      </c>
      <c r="G377" s="12">
        <v>3</v>
      </c>
      <c r="H377" s="12">
        <v>3</v>
      </c>
      <c r="I377" s="12">
        <v>1</v>
      </c>
      <c r="J377" s="12">
        <v>5</v>
      </c>
      <c r="K377" s="12">
        <v>3</v>
      </c>
      <c r="L377" s="12">
        <v>3</v>
      </c>
      <c r="M377" s="12">
        <v>2</v>
      </c>
      <c r="N377" s="12">
        <v>4</v>
      </c>
      <c r="O377" s="12">
        <v>1</v>
      </c>
      <c r="P377" s="12">
        <v>3</v>
      </c>
      <c r="Q377" s="12">
        <v>1</v>
      </c>
      <c r="R377" s="12">
        <v>5</v>
      </c>
      <c r="S377" s="12">
        <v>1</v>
      </c>
      <c r="T377" s="12">
        <v>5</v>
      </c>
      <c r="U377" s="12">
        <v>1</v>
      </c>
      <c r="V377" s="12">
        <v>5</v>
      </c>
      <c r="W377" s="12">
        <v>2</v>
      </c>
      <c r="X377" s="12">
        <v>5</v>
      </c>
      <c r="Y377" s="12">
        <v>5</v>
      </c>
      <c r="Z377" s="12">
        <v>5</v>
      </c>
      <c r="AA377" s="12">
        <v>1</v>
      </c>
      <c r="AB377" s="21">
        <f t="shared" si="37"/>
        <v>10</v>
      </c>
      <c r="AC377" s="21">
        <f t="shared" si="38"/>
        <v>2</v>
      </c>
      <c r="AD377" s="21">
        <f t="shared" si="39"/>
        <v>10</v>
      </c>
      <c r="AE377" s="21">
        <f t="shared" si="40"/>
        <v>3</v>
      </c>
      <c r="AF377" s="21">
        <f t="shared" si="41"/>
        <v>10</v>
      </c>
      <c r="AG377" s="12">
        <v>1</v>
      </c>
      <c r="AH377" s="12">
        <v>45</v>
      </c>
      <c r="AI377" s="21">
        <f t="shared" si="36"/>
        <v>105</v>
      </c>
      <c r="AJ377" s="12">
        <v>3</v>
      </c>
      <c r="AK377" s="12">
        <v>4</v>
      </c>
    </row>
    <row r="378" spans="1:37" x14ac:dyDescent="0.2">
      <c r="A378" s="12">
        <v>1</v>
      </c>
      <c r="B378" s="12">
        <v>109</v>
      </c>
      <c r="C378" s="21" t="s">
        <v>161</v>
      </c>
      <c r="D378" s="12">
        <v>2</v>
      </c>
      <c r="E378" s="12">
        <v>1</v>
      </c>
      <c r="F378" s="21">
        <v>0</v>
      </c>
      <c r="G378" s="12">
        <v>5</v>
      </c>
      <c r="H378" s="12">
        <v>3</v>
      </c>
      <c r="I378" s="12">
        <v>1</v>
      </c>
      <c r="J378" s="12">
        <v>5</v>
      </c>
      <c r="K378" s="12">
        <v>2</v>
      </c>
      <c r="L378" s="12">
        <v>5</v>
      </c>
      <c r="M378" s="12">
        <v>3</v>
      </c>
      <c r="N378" s="12">
        <v>5</v>
      </c>
      <c r="O378" s="12">
        <v>1</v>
      </c>
      <c r="P378" s="12">
        <v>4</v>
      </c>
      <c r="Q378" s="12">
        <v>1</v>
      </c>
      <c r="R378" s="12">
        <v>4</v>
      </c>
      <c r="S378" s="12">
        <v>3</v>
      </c>
      <c r="T378" s="12">
        <v>3</v>
      </c>
      <c r="U378" s="12">
        <v>2</v>
      </c>
      <c r="V378" s="12">
        <v>4</v>
      </c>
      <c r="W378" s="12">
        <v>3</v>
      </c>
      <c r="X378" s="12">
        <v>3</v>
      </c>
      <c r="Y378" s="12">
        <v>4</v>
      </c>
      <c r="Z378" s="12">
        <v>4</v>
      </c>
      <c r="AA378" s="12">
        <v>2</v>
      </c>
      <c r="AB378" s="21">
        <f t="shared" si="37"/>
        <v>8</v>
      </c>
      <c r="AC378" s="21">
        <f t="shared" si="38"/>
        <v>4</v>
      </c>
      <c r="AD378" s="21">
        <f t="shared" si="39"/>
        <v>7</v>
      </c>
      <c r="AE378" s="21">
        <f t="shared" si="40"/>
        <v>6</v>
      </c>
      <c r="AF378" s="21">
        <f t="shared" si="41"/>
        <v>7</v>
      </c>
      <c r="AG378" s="12">
        <v>1</v>
      </c>
      <c r="AH378" s="12">
        <v>30</v>
      </c>
      <c r="AI378" s="21">
        <f t="shared" si="36"/>
        <v>90</v>
      </c>
      <c r="AJ378" s="12">
        <v>3</v>
      </c>
      <c r="AK378" s="12">
        <v>5</v>
      </c>
    </row>
    <row r="379" spans="1:37" x14ac:dyDescent="0.2">
      <c r="A379" s="12">
        <v>0</v>
      </c>
      <c r="B379" s="12">
        <v>109</v>
      </c>
      <c r="C379" s="21" t="s">
        <v>118</v>
      </c>
      <c r="D379" s="12">
        <v>2</v>
      </c>
      <c r="E379" s="12">
        <v>1</v>
      </c>
      <c r="F379" s="21">
        <v>1</v>
      </c>
      <c r="G379" s="12">
        <v>4</v>
      </c>
      <c r="H379" s="12">
        <v>4</v>
      </c>
      <c r="I379" s="12">
        <v>1</v>
      </c>
      <c r="J379" s="12">
        <v>5</v>
      </c>
      <c r="K379" s="12">
        <v>3</v>
      </c>
      <c r="L379" s="12">
        <v>5</v>
      </c>
      <c r="M379" s="12">
        <v>4</v>
      </c>
      <c r="N379" s="12">
        <v>4</v>
      </c>
      <c r="O379" s="12">
        <v>1</v>
      </c>
      <c r="P379" s="12">
        <v>3</v>
      </c>
      <c r="Q379" s="12">
        <v>1</v>
      </c>
      <c r="R379" s="12">
        <v>5</v>
      </c>
      <c r="S379" s="12">
        <v>0</v>
      </c>
      <c r="T379" s="12">
        <v>5</v>
      </c>
      <c r="U379" s="12">
        <v>1</v>
      </c>
      <c r="V379" s="12">
        <v>5</v>
      </c>
      <c r="W379" s="12">
        <v>1</v>
      </c>
      <c r="X379" s="12">
        <v>5</v>
      </c>
      <c r="Y379" s="12">
        <v>5</v>
      </c>
      <c r="Z379" s="12">
        <v>3</v>
      </c>
      <c r="AA379" s="12">
        <v>1</v>
      </c>
      <c r="AB379" s="21">
        <f t="shared" si="37"/>
        <v>10</v>
      </c>
      <c r="AC379" s="21">
        <f t="shared" si="38"/>
        <v>2</v>
      </c>
      <c r="AD379" s="21">
        <f t="shared" si="39"/>
        <v>8</v>
      </c>
      <c r="AE379" s="21">
        <f t="shared" si="40"/>
        <v>1</v>
      </c>
      <c r="AF379" s="21">
        <f t="shared" si="41"/>
        <v>10</v>
      </c>
      <c r="AG379" s="12">
        <v>3</v>
      </c>
      <c r="AH379" s="12">
        <v>0</v>
      </c>
      <c r="AI379" s="21">
        <f t="shared" si="36"/>
        <v>180</v>
      </c>
      <c r="AJ379" s="12">
        <v>6</v>
      </c>
      <c r="AK379" s="12">
        <v>5</v>
      </c>
    </row>
    <row r="380" spans="1:37" x14ac:dyDescent="0.2">
      <c r="A380" s="12">
        <v>1</v>
      </c>
      <c r="B380" s="12">
        <v>109</v>
      </c>
      <c r="C380" s="21" t="s">
        <v>119</v>
      </c>
      <c r="D380" s="12">
        <v>2</v>
      </c>
      <c r="E380" s="12">
        <v>1</v>
      </c>
      <c r="F380" s="21">
        <v>1</v>
      </c>
      <c r="G380" s="12">
        <v>4</v>
      </c>
      <c r="H380" s="12">
        <v>4</v>
      </c>
      <c r="I380" s="12">
        <v>1</v>
      </c>
      <c r="J380" s="12">
        <v>5</v>
      </c>
      <c r="K380" s="12">
        <v>3</v>
      </c>
      <c r="L380" s="12">
        <v>5</v>
      </c>
      <c r="M380" s="12">
        <v>5</v>
      </c>
      <c r="N380" s="12">
        <v>4</v>
      </c>
      <c r="O380" s="12">
        <v>1</v>
      </c>
      <c r="P380" s="12">
        <v>2</v>
      </c>
      <c r="Q380" s="12">
        <v>1</v>
      </c>
      <c r="R380" s="12">
        <v>4</v>
      </c>
      <c r="S380" s="12">
        <v>4</v>
      </c>
      <c r="T380" s="12">
        <v>4</v>
      </c>
      <c r="U380" s="12">
        <v>2</v>
      </c>
      <c r="V380" s="12">
        <v>5</v>
      </c>
      <c r="W380" s="12">
        <v>3</v>
      </c>
      <c r="X380" s="12">
        <v>4</v>
      </c>
      <c r="Y380" s="12">
        <v>4</v>
      </c>
      <c r="Z380" s="12">
        <v>4</v>
      </c>
      <c r="AA380" s="12">
        <v>1</v>
      </c>
      <c r="AB380" s="21">
        <f t="shared" si="37"/>
        <v>8</v>
      </c>
      <c r="AC380" s="21">
        <f t="shared" si="38"/>
        <v>3</v>
      </c>
      <c r="AD380" s="21">
        <f t="shared" si="39"/>
        <v>8</v>
      </c>
      <c r="AE380" s="21">
        <f t="shared" si="40"/>
        <v>7</v>
      </c>
      <c r="AF380" s="21">
        <f t="shared" si="41"/>
        <v>9</v>
      </c>
      <c r="AG380" s="12">
        <v>2</v>
      </c>
      <c r="AH380" s="12">
        <v>15</v>
      </c>
      <c r="AI380" s="21">
        <f t="shared" si="36"/>
        <v>135</v>
      </c>
      <c r="AJ380" s="12">
        <v>4</v>
      </c>
      <c r="AK380" s="12">
        <v>5</v>
      </c>
    </row>
    <row r="381" spans="1:37" x14ac:dyDescent="0.2">
      <c r="A381" s="12">
        <v>1</v>
      </c>
      <c r="B381" s="12">
        <v>109</v>
      </c>
      <c r="C381" s="21" t="s">
        <v>156</v>
      </c>
      <c r="D381" s="12">
        <v>1</v>
      </c>
      <c r="E381" s="12">
        <v>1</v>
      </c>
      <c r="F381" s="21">
        <v>0</v>
      </c>
      <c r="G381" s="12">
        <v>4</v>
      </c>
      <c r="H381" s="12">
        <v>5</v>
      </c>
      <c r="I381" s="12">
        <v>1</v>
      </c>
      <c r="J381" s="12">
        <v>4</v>
      </c>
      <c r="K381" s="12">
        <v>1</v>
      </c>
      <c r="L381" s="12">
        <v>5</v>
      </c>
      <c r="M381" s="12">
        <v>3</v>
      </c>
      <c r="N381" s="12">
        <v>3</v>
      </c>
      <c r="O381" s="12">
        <v>1</v>
      </c>
      <c r="P381" s="12">
        <v>2</v>
      </c>
      <c r="Q381" s="12">
        <v>1</v>
      </c>
      <c r="R381" s="12">
        <v>5</v>
      </c>
      <c r="S381" s="12">
        <v>4</v>
      </c>
      <c r="T381" s="12">
        <v>4</v>
      </c>
      <c r="U381" s="12">
        <v>1</v>
      </c>
      <c r="V381" s="12">
        <v>6</v>
      </c>
      <c r="W381" s="12">
        <v>1</v>
      </c>
      <c r="X381" s="12">
        <v>5</v>
      </c>
      <c r="Y381" s="12">
        <v>6</v>
      </c>
      <c r="Z381" s="12">
        <v>5</v>
      </c>
      <c r="AA381" s="12">
        <v>1</v>
      </c>
      <c r="AB381" s="21">
        <f t="shared" si="37"/>
        <v>11</v>
      </c>
      <c r="AC381" s="21">
        <f t="shared" si="38"/>
        <v>2</v>
      </c>
      <c r="AD381" s="21">
        <f t="shared" si="39"/>
        <v>9</v>
      </c>
      <c r="AE381" s="21">
        <f t="shared" si="40"/>
        <v>5</v>
      </c>
      <c r="AF381" s="21">
        <f t="shared" si="41"/>
        <v>11</v>
      </c>
      <c r="AG381" s="12">
        <v>3</v>
      </c>
      <c r="AH381" s="12">
        <v>10</v>
      </c>
      <c r="AI381" s="21">
        <f t="shared" si="36"/>
        <v>190</v>
      </c>
      <c r="AJ381" s="12">
        <v>7</v>
      </c>
      <c r="AK381" s="12">
        <v>5</v>
      </c>
    </row>
    <row r="382" spans="1:37" x14ac:dyDescent="0.2">
      <c r="A382" s="12">
        <v>1</v>
      </c>
      <c r="B382" s="12">
        <v>109</v>
      </c>
      <c r="C382" s="21" t="s">
        <v>157</v>
      </c>
      <c r="D382" s="12">
        <v>1</v>
      </c>
      <c r="E382" s="12">
        <v>1</v>
      </c>
      <c r="F382" s="21">
        <v>1</v>
      </c>
      <c r="G382" s="12">
        <v>1</v>
      </c>
      <c r="H382" s="12">
        <v>1</v>
      </c>
      <c r="I382" s="12">
        <v>1</v>
      </c>
      <c r="J382" s="12">
        <v>4</v>
      </c>
      <c r="K382" s="12">
        <v>3</v>
      </c>
      <c r="L382" s="12">
        <v>5</v>
      </c>
      <c r="M382" s="12">
        <v>4</v>
      </c>
      <c r="N382" s="12">
        <v>3</v>
      </c>
      <c r="O382" s="12">
        <v>1</v>
      </c>
      <c r="P382" s="12">
        <v>2</v>
      </c>
      <c r="Q382" s="12">
        <v>1</v>
      </c>
      <c r="R382" s="12">
        <v>6</v>
      </c>
      <c r="S382" s="12">
        <v>0</v>
      </c>
      <c r="T382" s="12">
        <v>5</v>
      </c>
      <c r="U382" s="12">
        <v>1</v>
      </c>
      <c r="V382" s="12">
        <v>5</v>
      </c>
      <c r="W382" s="12">
        <v>1</v>
      </c>
      <c r="X382" s="12">
        <v>6</v>
      </c>
      <c r="Y382" s="12">
        <v>6</v>
      </c>
      <c r="Z382" s="12">
        <v>5</v>
      </c>
      <c r="AA382" s="12">
        <v>1</v>
      </c>
      <c r="AB382" s="21">
        <f t="shared" si="37"/>
        <v>12</v>
      </c>
      <c r="AC382" s="21">
        <f t="shared" si="38"/>
        <v>2</v>
      </c>
      <c r="AD382" s="21">
        <f t="shared" si="39"/>
        <v>10</v>
      </c>
      <c r="AE382" s="21">
        <f t="shared" si="40"/>
        <v>1</v>
      </c>
      <c r="AF382" s="21">
        <f t="shared" si="41"/>
        <v>11</v>
      </c>
      <c r="AG382" s="12">
        <v>2</v>
      </c>
      <c r="AH382" s="12">
        <v>15</v>
      </c>
      <c r="AI382" s="21">
        <f t="shared" si="36"/>
        <v>135</v>
      </c>
      <c r="AJ382" s="12">
        <v>4</v>
      </c>
      <c r="AK382" s="12">
        <v>5</v>
      </c>
    </row>
    <row r="383" spans="1:37" x14ac:dyDescent="0.2">
      <c r="A383" s="12">
        <v>0</v>
      </c>
      <c r="B383" s="12">
        <v>109</v>
      </c>
      <c r="C383" s="21" t="s">
        <v>162</v>
      </c>
      <c r="D383" s="12">
        <v>1</v>
      </c>
      <c r="E383" s="12">
        <v>1</v>
      </c>
      <c r="F383" s="21">
        <v>1</v>
      </c>
      <c r="G383" s="12">
        <v>4</v>
      </c>
      <c r="H383" s="12">
        <v>5</v>
      </c>
      <c r="I383" s="12">
        <v>1</v>
      </c>
      <c r="J383" s="12">
        <v>3</v>
      </c>
      <c r="K383" s="12">
        <v>2</v>
      </c>
      <c r="L383" s="12">
        <v>5</v>
      </c>
      <c r="M383" s="12">
        <v>5</v>
      </c>
      <c r="N383" s="12">
        <v>4</v>
      </c>
      <c r="O383" s="12">
        <v>1</v>
      </c>
      <c r="P383" s="12">
        <v>2</v>
      </c>
      <c r="Q383" s="12">
        <v>1</v>
      </c>
      <c r="R383" s="12">
        <v>6</v>
      </c>
      <c r="S383" s="12">
        <v>0</v>
      </c>
      <c r="T383" s="12">
        <v>5</v>
      </c>
      <c r="U383" s="12">
        <v>0</v>
      </c>
      <c r="V383" s="12">
        <v>5</v>
      </c>
      <c r="W383" s="12">
        <v>0</v>
      </c>
      <c r="X383" s="12">
        <v>5</v>
      </c>
      <c r="Y383" s="12">
        <v>5</v>
      </c>
      <c r="Z383" s="12">
        <v>5</v>
      </c>
      <c r="AA383" s="12">
        <v>0</v>
      </c>
      <c r="AB383" s="21">
        <f t="shared" si="37"/>
        <v>11</v>
      </c>
      <c r="AC383" s="21">
        <f t="shared" si="38"/>
        <v>0</v>
      </c>
      <c r="AD383" s="21">
        <f t="shared" si="39"/>
        <v>10</v>
      </c>
      <c r="AE383" s="21">
        <f t="shared" si="40"/>
        <v>0</v>
      </c>
      <c r="AF383" s="21">
        <f t="shared" si="41"/>
        <v>10</v>
      </c>
      <c r="AG383" s="12">
        <v>4</v>
      </c>
      <c r="AH383" s="12">
        <v>10</v>
      </c>
      <c r="AI383" s="21">
        <f t="shared" si="36"/>
        <v>250</v>
      </c>
      <c r="AJ383" s="12">
        <v>6</v>
      </c>
      <c r="AK383" s="12">
        <v>5</v>
      </c>
    </row>
    <row r="384" spans="1:37" x14ac:dyDescent="0.2">
      <c r="A384" s="12">
        <v>0</v>
      </c>
      <c r="B384" s="12">
        <v>109</v>
      </c>
      <c r="C384" s="21" t="s">
        <v>163</v>
      </c>
      <c r="D384" s="12">
        <v>2</v>
      </c>
      <c r="E384" s="12">
        <v>0</v>
      </c>
      <c r="F384" s="21">
        <v>1</v>
      </c>
      <c r="G384" s="12">
        <v>4</v>
      </c>
      <c r="H384" s="12">
        <v>1</v>
      </c>
      <c r="I384" s="12">
        <v>1</v>
      </c>
      <c r="J384" s="12">
        <v>5</v>
      </c>
      <c r="K384" s="12">
        <v>3</v>
      </c>
      <c r="L384" s="12">
        <v>5</v>
      </c>
      <c r="M384" s="12">
        <v>1</v>
      </c>
      <c r="N384" s="12">
        <v>5</v>
      </c>
      <c r="O384" s="12">
        <v>1</v>
      </c>
      <c r="P384" s="12">
        <v>3</v>
      </c>
      <c r="Q384" s="12">
        <v>1</v>
      </c>
      <c r="R384" s="12">
        <v>3</v>
      </c>
      <c r="S384" s="12">
        <v>3</v>
      </c>
      <c r="T384" s="12">
        <v>4</v>
      </c>
      <c r="U384" s="12">
        <v>3</v>
      </c>
      <c r="V384" s="12">
        <v>4</v>
      </c>
      <c r="W384" s="12">
        <v>2</v>
      </c>
      <c r="X384" s="12">
        <v>5</v>
      </c>
      <c r="Y384" s="12">
        <v>3</v>
      </c>
      <c r="Z384" s="12">
        <v>4</v>
      </c>
      <c r="AA384" s="12">
        <v>4</v>
      </c>
      <c r="AB384" s="21">
        <f t="shared" si="37"/>
        <v>6</v>
      </c>
      <c r="AC384" s="21">
        <f t="shared" si="38"/>
        <v>7</v>
      </c>
      <c r="AD384" s="21">
        <f t="shared" si="39"/>
        <v>8</v>
      </c>
      <c r="AE384" s="21">
        <f t="shared" si="40"/>
        <v>5</v>
      </c>
      <c r="AF384" s="21">
        <f t="shared" si="41"/>
        <v>9</v>
      </c>
      <c r="AG384" s="12">
        <v>0</v>
      </c>
      <c r="AH384" s="12">
        <v>45</v>
      </c>
      <c r="AI384" s="21">
        <f t="shared" si="36"/>
        <v>45</v>
      </c>
      <c r="AJ384" s="12">
        <v>4</v>
      </c>
      <c r="AK384" s="12">
        <v>4</v>
      </c>
    </row>
    <row r="385" spans="1:37" x14ac:dyDescent="0.2">
      <c r="A385" s="12">
        <v>0</v>
      </c>
      <c r="B385" s="12">
        <v>109</v>
      </c>
      <c r="C385" s="21" t="s">
        <v>59</v>
      </c>
      <c r="D385" s="12">
        <v>1</v>
      </c>
      <c r="E385" s="12">
        <v>0</v>
      </c>
      <c r="F385" s="21">
        <v>0</v>
      </c>
      <c r="G385" s="12">
        <v>1</v>
      </c>
      <c r="H385" s="12">
        <v>5</v>
      </c>
      <c r="I385" s="12">
        <v>1</v>
      </c>
      <c r="J385" s="12">
        <v>1</v>
      </c>
      <c r="K385" s="12">
        <v>5</v>
      </c>
      <c r="L385" s="12">
        <v>3</v>
      </c>
      <c r="M385" s="12">
        <v>1</v>
      </c>
      <c r="N385" s="12">
        <v>1</v>
      </c>
      <c r="O385" s="12">
        <v>1</v>
      </c>
      <c r="P385" s="12">
        <v>1</v>
      </c>
      <c r="Q385" s="12">
        <v>1</v>
      </c>
      <c r="R385" s="12">
        <v>4</v>
      </c>
      <c r="S385" s="12">
        <v>2</v>
      </c>
      <c r="T385" s="12">
        <v>4</v>
      </c>
      <c r="U385" s="12">
        <v>2</v>
      </c>
      <c r="V385" s="12">
        <v>5</v>
      </c>
      <c r="W385" s="12">
        <v>2</v>
      </c>
      <c r="X385" s="12">
        <v>5</v>
      </c>
      <c r="Y385" s="12">
        <v>4</v>
      </c>
      <c r="Z385" s="12">
        <v>3</v>
      </c>
      <c r="AA385" s="12">
        <v>2</v>
      </c>
      <c r="AB385" s="21">
        <f t="shared" si="37"/>
        <v>8</v>
      </c>
      <c r="AC385" s="21">
        <f t="shared" si="38"/>
        <v>4</v>
      </c>
      <c r="AD385" s="21">
        <f t="shared" si="39"/>
        <v>7</v>
      </c>
      <c r="AE385" s="21">
        <f t="shared" si="40"/>
        <v>4</v>
      </c>
      <c r="AF385" s="21">
        <f t="shared" si="41"/>
        <v>10</v>
      </c>
      <c r="AG385" s="12">
        <v>1</v>
      </c>
      <c r="AH385" s="12">
        <v>0</v>
      </c>
      <c r="AI385" s="21">
        <f t="shared" si="36"/>
        <v>60</v>
      </c>
      <c r="AJ385" s="12">
        <v>4</v>
      </c>
      <c r="AK385" s="12">
        <v>4</v>
      </c>
    </row>
    <row r="386" spans="1:37" x14ac:dyDescent="0.2">
      <c r="A386" s="12">
        <v>0</v>
      </c>
      <c r="B386" s="12">
        <v>109</v>
      </c>
      <c r="C386" s="21" t="s">
        <v>159</v>
      </c>
      <c r="D386" s="12">
        <v>2</v>
      </c>
      <c r="E386" s="12">
        <v>0</v>
      </c>
      <c r="F386" s="21">
        <v>1</v>
      </c>
      <c r="G386" s="12">
        <v>3</v>
      </c>
      <c r="H386" s="12">
        <v>1</v>
      </c>
      <c r="I386" s="12">
        <v>1</v>
      </c>
      <c r="J386" s="12">
        <v>3</v>
      </c>
      <c r="K386" s="12">
        <v>1</v>
      </c>
      <c r="L386" s="12">
        <v>3</v>
      </c>
      <c r="M386" s="12">
        <v>1</v>
      </c>
      <c r="N386" s="12">
        <v>3</v>
      </c>
      <c r="O386" s="12">
        <v>1</v>
      </c>
      <c r="P386" s="12">
        <v>2</v>
      </c>
      <c r="Q386" s="12">
        <v>1</v>
      </c>
      <c r="R386" s="12">
        <v>4</v>
      </c>
      <c r="S386" s="12">
        <v>2</v>
      </c>
      <c r="T386" s="12">
        <v>4</v>
      </c>
      <c r="U386" s="12">
        <v>2</v>
      </c>
      <c r="V386" s="12">
        <v>5</v>
      </c>
      <c r="W386" s="12">
        <v>2</v>
      </c>
      <c r="X386" s="12">
        <v>5</v>
      </c>
      <c r="Y386" s="12">
        <v>4</v>
      </c>
      <c r="Z386" s="12">
        <v>4</v>
      </c>
      <c r="AA386" s="12">
        <v>2</v>
      </c>
      <c r="AB386" s="21">
        <f t="shared" si="37"/>
        <v>8</v>
      </c>
      <c r="AC386" s="21">
        <f t="shared" si="38"/>
        <v>4</v>
      </c>
      <c r="AD386" s="21">
        <f t="shared" si="39"/>
        <v>8</v>
      </c>
      <c r="AE386" s="21">
        <f t="shared" si="40"/>
        <v>4</v>
      </c>
      <c r="AF386" s="21">
        <f t="shared" si="41"/>
        <v>10</v>
      </c>
      <c r="AG386" s="12">
        <v>2</v>
      </c>
      <c r="AH386" s="12">
        <v>40</v>
      </c>
      <c r="AI386" s="21">
        <f t="shared" si="36"/>
        <v>160</v>
      </c>
      <c r="AJ386" s="12">
        <v>4</v>
      </c>
      <c r="AK386" s="12">
        <v>4</v>
      </c>
    </row>
    <row r="387" spans="1:37" x14ac:dyDescent="0.2">
      <c r="A387" s="12">
        <v>0</v>
      </c>
      <c r="B387" s="12">
        <v>109</v>
      </c>
      <c r="C387" s="21" t="s">
        <v>124</v>
      </c>
      <c r="D387" s="12">
        <v>1</v>
      </c>
      <c r="E387" s="12">
        <v>1</v>
      </c>
      <c r="F387" s="21">
        <v>1</v>
      </c>
      <c r="G387" s="12">
        <v>3</v>
      </c>
      <c r="H387" s="12">
        <v>4</v>
      </c>
      <c r="I387" s="12">
        <v>1</v>
      </c>
      <c r="J387" s="12">
        <v>3</v>
      </c>
      <c r="K387" s="12">
        <v>3</v>
      </c>
      <c r="L387" s="12">
        <v>4</v>
      </c>
      <c r="M387" s="12">
        <v>1</v>
      </c>
      <c r="N387" s="12">
        <v>3</v>
      </c>
      <c r="O387" s="12">
        <v>1</v>
      </c>
      <c r="P387" s="12">
        <v>3</v>
      </c>
      <c r="Q387" s="12">
        <v>1</v>
      </c>
      <c r="R387" s="12">
        <v>5</v>
      </c>
      <c r="S387" s="12">
        <v>3</v>
      </c>
      <c r="T387" s="12">
        <v>4</v>
      </c>
      <c r="U387" s="12">
        <v>2</v>
      </c>
      <c r="V387" s="12">
        <v>5</v>
      </c>
      <c r="W387" s="12">
        <v>2</v>
      </c>
      <c r="X387" s="12">
        <v>5</v>
      </c>
      <c r="Y387" s="12">
        <v>5</v>
      </c>
      <c r="Z387" s="12">
        <v>5</v>
      </c>
      <c r="AA387" s="12">
        <v>1</v>
      </c>
      <c r="AB387" s="21">
        <f t="shared" si="37"/>
        <v>10</v>
      </c>
      <c r="AC387" s="21">
        <f t="shared" si="38"/>
        <v>3</v>
      </c>
      <c r="AD387" s="21">
        <f t="shared" si="39"/>
        <v>9</v>
      </c>
      <c r="AE387" s="21">
        <f t="shared" si="40"/>
        <v>5</v>
      </c>
      <c r="AF387" s="21">
        <f t="shared" si="41"/>
        <v>10</v>
      </c>
      <c r="AG387" s="12">
        <v>0</v>
      </c>
      <c r="AH387" s="12">
        <v>38</v>
      </c>
      <c r="AI387" s="21">
        <f t="shared" si="36"/>
        <v>38</v>
      </c>
      <c r="AJ387" s="12">
        <v>7</v>
      </c>
      <c r="AK387" s="12">
        <v>3</v>
      </c>
    </row>
    <row r="388" spans="1:37" x14ac:dyDescent="0.2">
      <c r="A388" s="12">
        <v>0</v>
      </c>
      <c r="B388" s="12">
        <v>109</v>
      </c>
      <c r="C388" s="21" t="s">
        <v>59</v>
      </c>
      <c r="D388" s="12">
        <v>1</v>
      </c>
      <c r="E388" s="12">
        <v>0</v>
      </c>
      <c r="F388" s="21">
        <v>0</v>
      </c>
      <c r="G388" s="12">
        <v>1</v>
      </c>
      <c r="H388" s="12">
        <v>5</v>
      </c>
      <c r="I388" s="12">
        <v>1</v>
      </c>
      <c r="J388" s="12">
        <v>3</v>
      </c>
      <c r="K388" s="12">
        <v>5</v>
      </c>
      <c r="L388" s="12">
        <v>5</v>
      </c>
      <c r="M388" s="12">
        <v>1</v>
      </c>
      <c r="N388" s="12">
        <v>1</v>
      </c>
      <c r="O388" s="12">
        <v>1</v>
      </c>
      <c r="P388" s="12">
        <v>1</v>
      </c>
      <c r="Q388" s="12">
        <v>1</v>
      </c>
      <c r="R388" s="12">
        <v>5</v>
      </c>
      <c r="S388" s="12">
        <v>1</v>
      </c>
      <c r="T388" s="12">
        <v>4</v>
      </c>
      <c r="U388" s="12">
        <v>1</v>
      </c>
      <c r="V388" s="12">
        <v>5</v>
      </c>
      <c r="W388" s="12">
        <v>3</v>
      </c>
      <c r="X388" s="12">
        <v>5</v>
      </c>
      <c r="Y388" s="12">
        <v>4</v>
      </c>
      <c r="Z388" s="12">
        <v>3</v>
      </c>
      <c r="AA388" s="12">
        <v>2</v>
      </c>
      <c r="AB388" s="21">
        <f t="shared" si="37"/>
        <v>9</v>
      </c>
      <c r="AC388" s="21">
        <f t="shared" si="38"/>
        <v>3</v>
      </c>
      <c r="AD388" s="21">
        <f t="shared" si="39"/>
        <v>7</v>
      </c>
      <c r="AE388" s="21">
        <f t="shared" si="40"/>
        <v>4</v>
      </c>
      <c r="AF388" s="21">
        <f t="shared" si="41"/>
        <v>10</v>
      </c>
      <c r="AG388" s="12">
        <v>0</v>
      </c>
      <c r="AH388" s="12">
        <v>40</v>
      </c>
      <c r="AI388" s="21">
        <f t="shared" si="36"/>
        <v>40</v>
      </c>
      <c r="AJ388" s="12">
        <v>3</v>
      </c>
      <c r="AK388" s="12">
        <v>3</v>
      </c>
    </row>
    <row r="389" spans="1:37" x14ac:dyDescent="0.2">
      <c r="A389" s="12">
        <v>1</v>
      </c>
      <c r="B389" s="12">
        <v>109</v>
      </c>
      <c r="C389" s="21" t="s">
        <v>164</v>
      </c>
      <c r="D389" s="12">
        <v>1</v>
      </c>
      <c r="E389" s="12">
        <v>1</v>
      </c>
      <c r="F389" s="21">
        <v>1</v>
      </c>
      <c r="G389" s="12">
        <v>4</v>
      </c>
      <c r="H389" s="12">
        <v>3</v>
      </c>
      <c r="I389" s="12">
        <v>1</v>
      </c>
      <c r="J389" s="12">
        <v>5</v>
      </c>
      <c r="K389" s="12">
        <v>3</v>
      </c>
      <c r="L389" s="12">
        <v>5</v>
      </c>
      <c r="M389" s="12">
        <v>5</v>
      </c>
      <c r="N389" s="12">
        <v>5</v>
      </c>
      <c r="O389" s="12">
        <v>1</v>
      </c>
      <c r="P389" s="12">
        <v>2</v>
      </c>
      <c r="Q389" s="12">
        <v>1</v>
      </c>
      <c r="R389" s="12">
        <v>5</v>
      </c>
      <c r="S389" s="12">
        <v>1</v>
      </c>
      <c r="T389" s="12">
        <v>5</v>
      </c>
      <c r="U389" s="12">
        <v>1</v>
      </c>
      <c r="V389" s="12">
        <v>6</v>
      </c>
      <c r="W389" s="12">
        <v>1</v>
      </c>
      <c r="X389" s="12">
        <v>6</v>
      </c>
      <c r="Y389" s="12">
        <v>5</v>
      </c>
      <c r="Z389" s="12">
        <v>6</v>
      </c>
      <c r="AA389" s="12">
        <v>1</v>
      </c>
      <c r="AB389" s="21">
        <f t="shared" si="37"/>
        <v>10</v>
      </c>
      <c r="AC389" s="21">
        <f t="shared" si="38"/>
        <v>2</v>
      </c>
      <c r="AD389" s="21">
        <f t="shared" si="39"/>
        <v>11</v>
      </c>
      <c r="AE389" s="21">
        <f t="shared" si="40"/>
        <v>2</v>
      </c>
      <c r="AF389" s="21">
        <f t="shared" si="41"/>
        <v>12</v>
      </c>
      <c r="AG389" s="12">
        <v>2</v>
      </c>
      <c r="AH389" s="12">
        <v>30</v>
      </c>
      <c r="AI389" s="21">
        <f t="shared" si="36"/>
        <v>150</v>
      </c>
      <c r="AJ389" s="12">
        <v>4</v>
      </c>
      <c r="AK389" s="12">
        <v>5</v>
      </c>
    </row>
    <row r="390" spans="1:37" x14ac:dyDescent="0.2">
      <c r="A390" s="12">
        <v>1</v>
      </c>
      <c r="B390" s="12">
        <v>109</v>
      </c>
      <c r="C390" s="21" t="s">
        <v>165</v>
      </c>
      <c r="D390" s="12">
        <v>1</v>
      </c>
      <c r="E390" s="12">
        <v>1</v>
      </c>
      <c r="F390" s="21">
        <v>0</v>
      </c>
      <c r="G390" s="12">
        <v>4</v>
      </c>
      <c r="H390" s="12">
        <v>1</v>
      </c>
      <c r="I390" s="12">
        <v>1</v>
      </c>
      <c r="J390" s="12">
        <v>5</v>
      </c>
      <c r="K390" s="12">
        <v>3</v>
      </c>
      <c r="L390" s="12">
        <v>5</v>
      </c>
      <c r="M390" s="12">
        <v>4</v>
      </c>
      <c r="N390" s="12">
        <v>5</v>
      </c>
      <c r="O390" s="12">
        <v>1</v>
      </c>
      <c r="P390" s="12">
        <v>3</v>
      </c>
      <c r="Q390" s="12">
        <v>1</v>
      </c>
      <c r="R390" s="12">
        <v>4</v>
      </c>
      <c r="S390" s="12">
        <v>4</v>
      </c>
      <c r="T390" s="12">
        <v>3</v>
      </c>
      <c r="U390" s="12">
        <v>2</v>
      </c>
      <c r="V390" s="12">
        <v>6</v>
      </c>
      <c r="W390" s="12">
        <v>2</v>
      </c>
      <c r="X390" s="12">
        <v>5</v>
      </c>
      <c r="Y390" s="12">
        <v>4</v>
      </c>
      <c r="Z390" s="12">
        <v>4</v>
      </c>
      <c r="AA390" s="12">
        <v>2</v>
      </c>
      <c r="AB390" s="21">
        <f t="shared" si="37"/>
        <v>8</v>
      </c>
      <c r="AC390" s="21">
        <f t="shared" si="38"/>
        <v>4</v>
      </c>
      <c r="AD390" s="21">
        <f t="shared" si="39"/>
        <v>7</v>
      </c>
      <c r="AE390" s="21">
        <f t="shared" si="40"/>
        <v>6</v>
      </c>
      <c r="AF390" s="21">
        <f t="shared" si="41"/>
        <v>11</v>
      </c>
      <c r="AG390" s="12">
        <v>1</v>
      </c>
      <c r="AH390" s="12">
        <v>30</v>
      </c>
      <c r="AI390" s="21">
        <f t="shared" si="36"/>
        <v>90</v>
      </c>
      <c r="AJ390" s="12">
        <v>3</v>
      </c>
      <c r="AK390" s="12">
        <v>5</v>
      </c>
    </row>
    <row r="391" spans="1:37" x14ac:dyDescent="0.2">
      <c r="A391" s="12">
        <v>0</v>
      </c>
      <c r="B391" s="12">
        <v>109</v>
      </c>
      <c r="C391" s="21" t="s">
        <v>59</v>
      </c>
      <c r="D391" s="12">
        <v>1</v>
      </c>
      <c r="E391" s="12">
        <v>0</v>
      </c>
      <c r="F391" s="21">
        <v>0</v>
      </c>
      <c r="G391" s="12">
        <v>3</v>
      </c>
      <c r="H391" s="12">
        <v>5</v>
      </c>
      <c r="I391" s="12">
        <v>1</v>
      </c>
      <c r="J391" s="12">
        <v>3</v>
      </c>
      <c r="K391" s="12">
        <v>5</v>
      </c>
      <c r="L391" s="12">
        <v>5</v>
      </c>
      <c r="M391" s="12">
        <v>1</v>
      </c>
      <c r="N391" s="12">
        <v>3</v>
      </c>
      <c r="O391" s="12">
        <v>1</v>
      </c>
      <c r="P391" s="12">
        <v>3</v>
      </c>
      <c r="Q391" s="12">
        <v>1</v>
      </c>
      <c r="R391" s="12">
        <v>3</v>
      </c>
      <c r="S391" s="12">
        <v>4</v>
      </c>
      <c r="T391" s="12">
        <v>3</v>
      </c>
      <c r="U391" s="12">
        <v>3</v>
      </c>
      <c r="V391" s="12">
        <v>3</v>
      </c>
      <c r="W391" s="12">
        <v>3</v>
      </c>
      <c r="X391" s="12">
        <v>4</v>
      </c>
      <c r="Y391" s="12">
        <v>3</v>
      </c>
      <c r="Z391" s="12">
        <v>3</v>
      </c>
      <c r="AA391" s="12">
        <v>2</v>
      </c>
      <c r="AB391" s="21">
        <f t="shared" si="37"/>
        <v>6</v>
      </c>
      <c r="AC391" s="21">
        <f t="shared" si="38"/>
        <v>5</v>
      </c>
      <c r="AD391" s="21">
        <f t="shared" si="39"/>
        <v>6</v>
      </c>
      <c r="AE391" s="21">
        <f t="shared" si="40"/>
        <v>7</v>
      </c>
      <c r="AF391" s="21">
        <f t="shared" si="41"/>
        <v>7</v>
      </c>
      <c r="AG391" s="12">
        <v>0</v>
      </c>
      <c r="AH391" s="12">
        <v>35</v>
      </c>
      <c r="AI391" s="21">
        <f t="shared" si="36"/>
        <v>35</v>
      </c>
      <c r="AJ391" s="12">
        <v>6</v>
      </c>
      <c r="AK391" s="12">
        <v>4</v>
      </c>
    </row>
    <row r="392" spans="1:37" x14ac:dyDescent="0.2">
      <c r="A392" s="12">
        <v>0</v>
      </c>
      <c r="B392" s="12">
        <v>109</v>
      </c>
      <c r="C392" s="21" t="s">
        <v>46</v>
      </c>
      <c r="D392" s="12">
        <v>2</v>
      </c>
      <c r="E392" s="12">
        <v>1</v>
      </c>
      <c r="F392" s="21">
        <v>1</v>
      </c>
      <c r="G392" s="12">
        <v>5</v>
      </c>
      <c r="H392" s="12">
        <v>1</v>
      </c>
      <c r="I392" s="12">
        <v>1</v>
      </c>
      <c r="J392" s="12">
        <v>5</v>
      </c>
      <c r="K392" s="12">
        <v>1</v>
      </c>
      <c r="L392" s="12">
        <v>5</v>
      </c>
      <c r="M392" s="12">
        <v>2</v>
      </c>
      <c r="N392" s="12">
        <v>5</v>
      </c>
      <c r="O392" s="12">
        <v>1</v>
      </c>
      <c r="P392" s="12">
        <v>5</v>
      </c>
      <c r="Q392" s="12">
        <v>1</v>
      </c>
      <c r="R392" s="12">
        <v>3</v>
      </c>
      <c r="S392" s="12">
        <v>4</v>
      </c>
      <c r="T392" s="12">
        <v>2</v>
      </c>
      <c r="U392" s="12">
        <v>3</v>
      </c>
      <c r="V392" s="12">
        <v>3</v>
      </c>
      <c r="W392" s="12">
        <v>2</v>
      </c>
      <c r="X392" s="12">
        <v>4</v>
      </c>
      <c r="Y392" s="12">
        <v>3</v>
      </c>
      <c r="Z392" s="12">
        <v>3</v>
      </c>
      <c r="AA392" s="12">
        <v>3</v>
      </c>
      <c r="AB392" s="21">
        <f t="shared" si="37"/>
        <v>6</v>
      </c>
      <c r="AC392" s="21">
        <f t="shared" si="38"/>
        <v>6</v>
      </c>
      <c r="AD392" s="21">
        <f t="shared" si="39"/>
        <v>5</v>
      </c>
      <c r="AE392" s="21">
        <f t="shared" si="40"/>
        <v>6</v>
      </c>
      <c r="AF392" s="21">
        <f t="shared" si="41"/>
        <v>7</v>
      </c>
      <c r="AG392" s="12">
        <v>0</v>
      </c>
      <c r="AH392" s="12">
        <v>30</v>
      </c>
      <c r="AI392" s="21">
        <f t="shared" si="36"/>
        <v>30</v>
      </c>
      <c r="AJ392" s="12">
        <v>2</v>
      </c>
      <c r="AK392" s="12">
        <v>4</v>
      </c>
    </row>
    <row r="393" spans="1:37" x14ac:dyDescent="0.2">
      <c r="A393" s="12">
        <v>0</v>
      </c>
      <c r="B393" s="12">
        <v>109</v>
      </c>
      <c r="C393" s="21" t="s">
        <v>166</v>
      </c>
      <c r="D393" s="12">
        <v>1</v>
      </c>
      <c r="E393" s="12">
        <v>1</v>
      </c>
      <c r="F393" s="21">
        <v>0</v>
      </c>
      <c r="G393" s="12">
        <v>5</v>
      </c>
      <c r="H393" s="12">
        <v>1</v>
      </c>
      <c r="I393" s="12">
        <v>1</v>
      </c>
      <c r="J393" s="12">
        <v>5</v>
      </c>
      <c r="K393" s="12">
        <v>3</v>
      </c>
      <c r="L393" s="12">
        <v>5</v>
      </c>
      <c r="M393" s="12">
        <v>1</v>
      </c>
      <c r="N393" s="12">
        <v>5</v>
      </c>
      <c r="O393" s="12">
        <v>1</v>
      </c>
      <c r="P393" s="12">
        <v>5</v>
      </c>
      <c r="Q393" s="12">
        <v>1</v>
      </c>
      <c r="R393" s="12">
        <v>3</v>
      </c>
      <c r="S393" s="12">
        <v>5</v>
      </c>
      <c r="T393" s="12">
        <v>2</v>
      </c>
      <c r="U393" s="12">
        <v>3</v>
      </c>
      <c r="V393" s="12">
        <v>4</v>
      </c>
      <c r="W393" s="12">
        <v>5</v>
      </c>
      <c r="X393" s="12">
        <v>3</v>
      </c>
      <c r="Y393" s="12">
        <v>3</v>
      </c>
      <c r="Z393" s="12">
        <v>2</v>
      </c>
      <c r="AA393" s="12">
        <v>3</v>
      </c>
      <c r="AB393" s="21">
        <f t="shared" si="37"/>
        <v>6</v>
      </c>
      <c r="AC393" s="21">
        <f t="shared" si="38"/>
        <v>6</v>
      </c>
      <c r="AD393" s="21">
        <f t="shared" si="39"/>
        <v>4</v>
      </c>
      <c r="AE393" s="21">
        <f t="shared" si="40"/>
        <v>10</v>
      </c>
      <c r="AF393" s="21">
        <f t="shared" si="41"/>
        <v>7</v>
      </c>
      <c r="AG393" s="12">
        <v>1</v>
      </c>
      <c r="AH393" s="12">
        <v>30</v>
      </c>
      <c r="AI393" s="21">
        <f t="shared" si="36"/>
        <v>90</v>
      </c>
      <c r="AJ393" s="12">
        <v>5</v>
      </c>
      <c r="AK393" s="12">
        <v>5</v>
      </c>
    </row>
    <row r="394" spans="1:37" x14ac:dyDescent="0.2">
      <c r="A394" s="12">
        <v>0</v>
      </c>
      <c r="B394" s="12">
        <v>109</v>
      </c>
      <c r="C394" s="21" t="s">
        <v>167</v>
      </c>
      <c r="D394" s="12">
        <v>1</v>
      </c>
      <c r="E394" s="12">
        <v>0</v>
      </c>
      <c r="F394" s="21">
        <v>0</v>
      </c>
      <c r="G394" s="12">
        <v>4</v>
      </c>
      <c r="H394" s="12">
        <v>4</v>
      </c>
      <c r="I394" s="12">
        <v>1</v>
      </c>
      <c r="J394" s="12">
        <v>3</v>
      </c>
      <c r="K394" s="12">
        <v>2</v>
      </c>
      <c r="L394" s="12">
        <v>5</v>
      </c>
      <c r="M394" s="12">
        <v>1</v>
      </c>
      <c r="N394" s="12">
        <v>3</v>
      </c>
      <c r="O394" s="12">
        <v>1</v>
      </c>
      <c r="P394" s="12">
        <v>2</v>
      </c>
      <c r="Q394" s="12">
        <v>1</v>
      </c>
      <c r="R394" s="12">
        <v>5</v>
      </c>
      <c r="S394" s="12">
        <v>3</v>
      </c>
      <c r="T394" s="12">
        <v>3</v>
      </c>
      <c r="U394" s="12">
        <v>1</v>
      </c>
      <c r="V394" s="12">
        <v>5</v>
      </c>
      <c r="W394" s="12">
        <v>2</v>
      </c>
      <c r="X394" s="12">
        <v>5</v>
      </c>
      <c r="Y394" s="12">
        <v>5</v>
      </c>
      <c r="Z394" s="12">
        <v>4</v>
      </c>
      <c r="AA394" s="12">
        <v>1</v>
      </c>
      <c r="AB394" s="21">
        <f t="shared" si="37"/>
        <v>10</v>
      </c>
      <c r="AC394" s="21">
        <f t="shared" si="38"/>
        <v>2</v>
      </c>
      <c r="AD394" s="21">
        <f t="shared" si="39"/>
        <v>7</v>
      </c>
      <c r="AE394" s="21">
        <f t="shared" si="40"/>
        <v>5</v>
      </c>
      <c r="AF394" s="21">
        <f t="shared" si="41"/>
        <v>10</v>
      </c>
      <c r="AG394" s="12">
        <v>1</v>
      </c>
      <c r="AH394" s="12">
        <v>25</v>
      </c>
      <c r="AI394" s="21">
        <f t="shared" si="36"/>
        <v>85</v>
      </c>
      <c r="AJ394" s="12">
        <v>7</v>
      </c>
      <c r="AK394" s="12">
        <v>5</v>
      </c>
    </row>
    <row r="395" spans="1:37" x14ac:dyDescent="0.2">
      <c r="A395" s="12">
        <v>1</v>
      </c>
      <c r="B395" s="12">
        <v>109</v>
      </c>
      <c r="C395" s="21" t="s">
        <v>159</v>
      </c>
      <c r="D395" s="12">
        <v>2</v>
      </c>
      <c r="E395" s="12">
        <v>0</v>
      </c>
      <c r="F395" s="21">
        <v>1</v>
      </c>
      <c r="G395" s="12">
        <v>1</v>
      </c>
      <c r="H395" s="12">
        <v>1</v>
      </c>
      <c r="I395" s="12">
        <v>1</v>
      </c>
      <c r="J395" s="12">
        <v>3</v>
      </c>
      <c r="K395" s="12">
        <v>1</v>
      </c>
      <c r="L395" s="12">
        <v>3</v>
      </c>
      <c r="M395" s="12">
        <v>1</v>
      </c>
      <c r="N395" s="12">
        <v>1</v>
      </c>
      <c r="O395" s="12">
        <v>1</v>
      </c>
      <c r="P395" s="12">
        <v>1</v>
      </c>
      <c r="Q395" s="12">
        <v>1</v>
      </c>
      <c r="R395" s="12">
        <v>3</v>
      </c>
      <c r="S395" s="12">
        <v>4</v>
      </c>
      <c r="T395" s="12">
        <v>3</v>
      </c>
      <c r="U395" s="12">
        <v>3</v>
      </c>
      <c r="V395" s="12">
        <v>4</v>
      </c>
      <c r="W395" s="12">
        <v>2</v>
      </c>
      <c r="X395" s="12">
        <v>3</v>
      </c>
      <c r="Y395" s="12">
        <v>3</v>
      </c>
      <c r="Z395" s="12">
        <v>4</v>
      </c>
      <c r="AA395" s="12">
        <v>3</v>
      </c>
      <c r="AB395" s="21">
        <f t="shared" si="37"/>
        <v>6</v>
      </c>
      <c r="AC395" s="21">
        <f t="shared" si="38"/>
        <v>6</v>
      </c>
      <c r="AD395" s="21">
        <f t="shared" si="39"/>
        <v>7</v>
      </c>
      <c r="AE395" s="21">
        <f t="shared" si="40"/>
        <v>6</v>
      </c>
      <c r="AF395" s="21">
        <f t="shared" si="41"/>
        <v>7</v>
      </c>
      <c r="AG395" s="12">
        <v>4</v>
      </c>
      <c r="AH395" s="12">
        <v>0</v>
      </c>
      <c r="AI395" s="21">
        <f t="shared" si="36"/>
        <v>240</v>
      </c>
      <c r="AJ395" s="12">
        <v>4</v>
      </c>
      <c r="AK395" s="12">
        <v>0</v>
      </c>
    </row>
    <row r="396" spans="1:37" x14ac:dyDescent="0.2">
      <c r="A396" s="12">
        <v>0</v>
      </c>
      <c r="B396" s="12">
        <v>109</v>
      </c>
      <c r="C396" s="21" t="s">
        <v>46</v>
      </c>
      <c r="D396" s="12">
        <v>2</v>
      </c>
      <c r="E396" s="12">
        <v>1</v>
      </c>
      <c r="F396" s="21">
        <v>1</v>
      </c>
      <c r="G396" s="12">
        <v>4</v>
      </c>
      <c r="H396" s="12">
        <v>1</v>
      </c>
      <c r="I396" s="12">
        <v>1</v>
      </c>
      <c r="J396" s="12">
        <v>5</v>
      </c>
      <c r="K396" s="12">
        <v>1</v>
      </c>
      <c r="L396" s="12">
        <v>5</v>
      </c>
      <c r="M396" s="12">
        <v>1</v>
      </c>
      <c r="N396" s="12">
        <v>5</v>
      </c>
      <c r="O396" s="12">
        <v>1</v>
      </c>
      <c r="P396" s="12">
        <v>3</v>
      </c>
      <c r="Q396" s="12">
        <v>1</v>
      </c>
      <c r="R396" s="12">
        <v>4</v>
      </c>
      <c r="S396" s="12">
        <v>2</v>
      </c>
      <c r="T396" s="12">
        <v>5</v>
      </c>
      <c r="U396" s="12">
        <v>2</v>
      </c>
      <c r="V396" s="12">
        <v>5</v>
      </c>
      <c r="W396" s="12">
        <v>1</v>
      </c>
      <c r="X396" s="12">
        <v>5</v>
      </c>
      <c r="Y396" s="12">
        <v>5</v>
      </c>
      <c r="Z396" s="12">
        <v>5</v>
      </c>
      <c r="AA396" s="12">
        <v>1</v>
      </c>
      <c r="AB396" s="21">
        <f t="shared" si="37"/>
        <v>9</v>
      </c>
      <c r="AC396" s="21">
        <f t="shared" si="38"/>
        <v>3</v>
      </c>
      <c r="AD396" s="21">
        <f t="shared" si="39"/>
        <v>10</v>
      </c>
      <c r="AE396" s="21">
        <f t="shared" si="40"/>
        <v>3</v>
      </c>
      <c r="AF396" s="21">
        <f t="shared" si="41"/>
        <v>10</v>
      </c>
      <c r="AG396" s="12">
        <v>1</v>
      </c>
      <c r="AH396" s="12">
        <v>10</v>
      </c>
      <c r="AI396" s="21">
        <f t="shared" si="36"/>
        <v>70</v>
      </c>
      <c r="AJ396" s="12">
        <v>3</v>
      </c>
      <c r="AK396" s="12">
        <v>5</v>
      </c>
    </row>
    <row r="397" spans="1:37" x14ac:dyDescent="0.2">
      <c r="A397" s="12">
        <v>1</v>
      </c>
      <c r="B397" s="12">
        <v>109</v>
      </c>
      <c r="C397" s="21" t="s">
        <v>46</v>
      </c>
      <c r="D397" s="12">
        <v>2</v>
      </c>
      <c r="E397" s="12">
        <v>1</v>
      </c>
      <c r="F397" s="21">
        <v>1</v>
      </c>
      <c r="G397" s="12">
        <v>5</v>
      </c>
      <c r="H397" s="12">
        <v>1</v>
      </c>
      <c r="I397" s="12">
        <v>1</v>
      </c>
      <c r="J397" s="12">
        <v>5</v>
      </c>
      <c r="K397" s="12">
        <v>1</v>
      </c>
      <c r="L397" s="12">
        <v>5</v>
      </c>
      <c r="M397" s="12">
        <v>3</v>
      </c>
      <c r="N397" s="12">
        <v>5</v>
      </c>
      <c r="O397" s="12">
        <v>1</v>
      </c>
      <c r="P397" s="12">
        <v>3</v>
      </c>
      <c r="Q397" s="12">
        <v>1</v>
      </c>
      <c r="R397" s="12">
        <v>6</v>
      </c>
      <c r="S397" s="12">
        <v>1</v>
      </c>
      <c r="T397" s="12">
        <v>5</v>
      </c>
      <c r="U397" s="12">
        <v>0</v>
      </c>
      <c r="V397" s="12">
        <v>6</v>
      </c>
      <c r="W397" s="12">
        <v>1</v>
      </c>
      <c r="X397" s="12">
        <v>6</v>
      </c>
      <c r="Y397" s="12">
        <v>6</v>
      </c>
      <c r="Z397" s="12">
        <v>5</v>
      </c>
      <c r="AA397" s="12">
        <v>0</v>
      </c>
      <c r="AB397" s="21">
        <f t="shared" si="37"/>
        <v>12</v>
      </c>
      <c r="AC397" s="21">
        <f t="shared" si="38"/>
        <v>0</v>
      </c>
      <c r="AD397" s="21">
        <f t="shared" si="39"/>
        <v>10</v>
      </c>
      <c r="AE397" s="21">
        <f t="shared" si="40"/>
        <v>2</v>
      </c>
      <c r="AF397" s="21">
        <f t="shared" si="41"/>
        <v>12</v>
      </c>
      <c r="AG397" s="12">
        <v>1</v>
      </c>
      <c r="AH397" s="12">
        <v>30</v>
      </c>
      <c r="AI397" s="21">
        <f t="shared" si="36"/>
        <v>90</v>
      </c>
      <c r="AJ397" s="12">
        <v>3</v>
      </c>
      <c r="AK397" s="12">
        <v>5</v>
      </c>
    </row>
    <row r="398" spans="1:37" x14ac:dyDescent="0.2">
      <c r="A398" s="12">
        <v>0</v>
      </c>
      <c r="B398" s="12">
        <v>109</v>
      </c>
      <c r="C398" s="21" t="s">
        <v>168</v>
      </c>
      <c r="D398" s="12">
        <v>2</v>
      </c>
      <c r="E398" s="12">
        <v>0</v>
      </c>
      <c r="F398" s="21">
        <v>1</v>
      </c>
      <c r="G398" s="12">
        <v>4</v>
      </c>
      <c r="H398" s="12">
        <v>2</v>
      </c>
      <c r="I398" s="12">
        <v>1</v>
      </c>
      <c r="J398" s="12">
        <v>5</v>
      </c>
      <c r="K398" s="12">
        <v>1</v>
      </c>
      <c r="L398" s="12">
        <v>5</v>
      </c>
      <c r="M398" s="12">
        <v>1</v>
      </c>
      <c r="N398" s="12">
        <v>5</v>
      </c>
      <c r="O398" s="12">
        <v>1</v>
      </c>
      <c r="P398" s="12">
        <v>5</v>
      </c>
      <c r="Q398" s="12">
        <v>1</v>
      </c>
      <c r="R398" s="12">
        <v>5</v>
      </c>
      <c r="S398" s="12">
        <v>2</v>
      </c>
      <c r="T398" s="12">
        <v>5</v>
      </c>
      <c r="U398" s="12">
        <v>1</v>
      </c>
      <c r="V398" s="12">
        <v>5</v>
      </c>
      <c r="W398" s="12">
        <v>1</v>
      </c>
      <c r="X398" s="12">
        <v>5</v>
      </c>
      <c r="Y398" s="12">
        <v>5</v>
      </c>
      <c r="Z398" s="12">
        <v>5</v>
      </c>
      <c r="AA398" s="12">
        <v>1</v>
      </c>
      <c r="AB398" s="21">
        <f t="shared" si="37"/>
        <v>10</v>
      </c>
      <c r="AC398" s="21">
        <f t="shared" si="38"/>
        <v>2</v>
      </c>
      <c r="AD398" s="21">
        <f t="shared" si="39"/>
        <v>10</v>
      </c>
      <c r="AE398" s="21">
        <f t="shared" si="40"/>
        <v>3</v>
      </c>
      <c r="AF398" s="21">
        <f t="shared" si="41"/>
        <v>10</v>
      </c>
      <c r="AG398" s="12">
        <v>1</v>
      </c>
      <c r="AH398" s="12">
        <v>33</v>
      </c>
      <c r="AI398" s="21">
        <f t="shared" si="36"/>
        <v>93</v>
      </c>
      <c r="AJ398" s="12">
        <v>3</v>
      </c>
      <c r="AK398" s="12">
        <v>5</v>
      </c>
    </row>
    <row r="399" spans="1:37" x14ac:dyDescent="0.2">
      <c r="A399" s="12">
        <v>1</v>
      </c>
      <c r="B399" s="12">
        <v>109</v>
      </c>
      <c r="C399" s="21" t="s">
        <v>46</v>
      </c>
      <c r="D399" s="12">
        <v>2</v>
      </c>
      <c r="E399" s="12">
        <v>1</v>
      </c>
      <c r="F399" s="21">
        <v>1</v>
      </c>
      <c r="G399" s="12">
        <v>1</v>
      </c>
      <c r="H399" s="12">
        <v>1</v>
      </c>
      <c r="I399" s="12">
        <v>1</v>
      </c>
      <c r="J399" s="12">
        <v>3</v>
      </c>
      <c r="K399" s="12">
        <v>1</v>
      </c>
      <c r="L399" s="12">
        <v>5</v>
      </c>
      <c r="M399" s="12">
        <v>1</v>
      </c>
      <c r="N399" s="12">
        <v>5</v>
      </c>
      <c r="O399" s="12">
        <v>1</v>
      </c>
      <c r="P399" s="12">
        <v>1</v>
      </c>
      <c r="Q399" s="12">
        <v>1</v>
      </c>
      <c r="R399" s="12">
        <v>6</v>
      </c>
      <c r="S399" s="12">
        <v>0</v>
      </c>
      <c r="T399" s="12">
        <v>5</v>
      </c>
      <c r="U399" s="12">
        <v>0</v>
      </c>
      <c r="V399" s="12">
        <v>5</v>
      </c>
      <c r="W399" s="12">
        <v>1</v>
      </c>
      <c r="X399" s="12">
        <v>6</v>
      </c>
      <c r="Y399" s="12">
        <v>6</v>
      </c>
      <c r="Z399" s="12">
        <v>6</v>
      </c>
      <c r="AA399" s="12">
        <v>0</v>
      </c>
      <c r="AB399" s="21">
        <f t="shared" si="37"/>
        <v>12</v>
      </c>
      <c r="AC399" s="21">
        <f t="shared" si="38"/>
        <v>0</v>
      </c>
      <c r="AD399" s="21">
        <f t="shared" si="39"/>
        <v>11</v>
      </c>
      <c r="AE399" s="21">
        <f t="shared" si="40"/>
        <v>1</v>
      </c>
      <c r="AF399" s="21">
        <f t="shared" si="41"/>
        <v>11</v>
      </c>
      <c r="AG399" s="12">
        <v>1</v>
      </c>
      <c r="AH399" s="12">
        <v>30</v>
      </c>
      <c r="AI399" s="21">
        <f t="shared" si="36"/>
        <v>90</v>
      </c>
      <c r="AJ399" s="12">
        <v>3</v>
      </c>
      <c r="AK399" s="12">
        <v>5</v>
      </c>
    </row>
    <row r="400" spans="1:37" x14ac:dyDescent="0.2">
      <c r="A400" s="12">
        <v>1</v>
      </c>
      <c r="B400" s="12">
        <v>109</v>
      </c>
      <c r="C400" s="21" t="s">
        <v>46</v>
      </c>
      <c r="D400" s="12">
        <v>2</v>
      </c>
      <c r="E400" s="12">
        <v>1</v>
      </c>
      <c r="F400" s="21">
        <v>1</v>
      </c>
      <c r="G400" s="12">
        <v>2</v>
      </c>
      <c r="H400" s="12">
        <v>1</v>
      </c>
      <c r="I400" s="12">
        <v>1</v>
      </c>
      <c r="J400" s="12">
        <v>5</v>
      </c>
      <c r="K400" s="12">
        <v>1</v>
      </c>
      <c r="L400" s="12">
        <v>5</v>
      </c>
      <c r="M400" s="12">
        <v>1</v>
      </c>
      <c r="N400" s="12">
        <v>5</v>
      </c>
      <c r="O400" s="12">
        <v>1</v>
      </c>
      <c r="P400" s="12">
        <v>1</v>
      </c>
      <c r="Q400" s="12">
        <v>1</v>
      </c>
      <c r="R400" s="12">
        <v>4</v>
      </c>
      <c r="S400" s="12">
        <v>2</v>
      </c>
      <c r="T400" s="12">
        <v>4</v>
      </c>
      <c r="U400" s="12">
        <v>1</v>
      </c>
      <c r="V400" s="12">
        <v>5</v>
      </c>
      <c r="W400" s="12">
        <v>2</v>
      </c>
      <c r="X400" s="12">
        <v>5</v>
      </c>
      <c r="Y400" s="12">
        <v>4</v>
      </c>
      <c r="Z400" s="12">
        <v>5</v>
      </c>
      <c r="AA400" s="12">
        <v>1</v>
      </c>
      <c r="AB400" s="21">
        <f t="shared" si="37"/>
        <v>8</v>
      </c>
      <c r="AC400" s="21">
        <f t="shared" si="38"/>
        <v>2</v>
      </c>
      <c r="AD400" s="21">
        <f t="shared" si="39"/>
        <v>9</v>
      </c>
      <c r="AE400" s="21">
        <f t="shared" si="40"/>
        <v>4</v>
      </c>
      <c r="AF400" s="21">
        <f t="shared" si="41"/>
        <v>10</v>
      </c>
      <c r="AG400" s="12">
        <v>1</v>
      </c>
      <c r="AH400" s="12">
        <v>10</v>
      </c>
      <c r="AI400" s="21">
        <f t="shared" si="36"/>
        <v>70</v>
      </c>
      <c r="AJ400" s="12">
        <v>2</v>
      </c>
      <c r="AK400" s="12">
        <v>5</v>
      </c>
    </row>
    <row r="401" spans="1:37" x14ac:dyDescent="0.2">
      <c r="A401" s="12">
        <v>0</v>
      </c>
      <c r="B401" s="12">
        <v>109</v>
      </c>
      <c r="C401" s="21" t="s">
        <v>69</v>
      </c>
      <c r="D401" s="12">
        <v>1</v>
      </c>
      <c r="E401" s="12">
        <v>0</v>
      </c>
      <c r="F401" s="21">
        <v>1</v>
      </c>
      <c r="G401" s="12">
        <v>2</v>
      </c>
      <c r="H401" s="12">
        <v>4</v>
      </c>
      <c r="I401" s="12">
        <v>1</v>
      </c>
      <c r="J401" s="12">
        <v>5</v>
      </c>
      <c r="K401" s="12">
        <v>1</v>
      </c>
      <c r="L401" s="12">
        <v>5</v>
      </c>
      <c r="M401" s="12">
        <v>1</v>
      </c>
      <c r="N401" s="12">
        <v>5</v>
      </c>
      <c r="O401" s="12">
        <v>1</v>
      </c>
      <c r="P401" s="12">
        <v>2</v>
      </c>
      <c r="Q401" s="12">
        <v>1</v>
      </c>
      <c r="R401" s="12">
        <v>6</v>
      </c>
      <c r="S401" s="12">
        <v>1</v>
      </c>
      <c r="T401" s="12">
        <v>6</v>
      </c>
      <c r="U401" s="12">
        <v>0</v>
      </c>
      <c r="V401" s="12">
        <v>6</v>
      </c>
      <c r="W401" s="12">
        <v>1</v>
      </c>
      <c r="X401" s="12">
        <v>6</v>
      </c>
      <c r="Y401" s="12">
        <v>6</v>
      </c>
      <c r="Z401" s="12">
        <v>6</v>
      </c>
      <c r="AA401" s="12">
        <v>0</v>
      </c>
      <c r="AB401" s="21">
        <f t="shared" si="37"/>
        <v>12</v>
      </c>
      <c r="AC401" s="21">
        <f t="shared" si="38"/>
        <v>0</v>
      </c>
      <c r="AD401" s="21">
        <f t="shared" si="39"/>
        <v>12</v>
      </c>
      <c r="AE401" s="21">
        <f t="shared" si="40"/>
        <v>2</v>
      </c>
      <c r="AF401" s="21">
        <f t="shared" si="41"/>
        <v>12</v>
      </c>
      <c r="AG401" s="12">
        <v>0</v>
      </c>
      <c r="AH401" s="12">
        <v>40</v>
      </c>
      <c r="AI401" s="21">
        <f t="shared" si="36"/>
        <v>40</v>
      </c>
      <c r="AJ401" s="12">
        <v>5</v>
      </c>
      <c r="AK401" s="12">
        <v>5</v>
      </c>
    </row>
    <row r="402" spans="1:37" x14ac:dyDescent="0.2">
      <c r="A402" s="12">
        <v>1</v>
      </c>
      <c r="B402" s="12">
        <v>109</v>
      </c>
      <c r="C402" s="21" t="s">
        <v>157</v>
      </c>
      <c r="D402" s="12">
        <v>1</v>
      </c>
      <c r="E402" s="12">
        <v>1</v>
      </c>
      <c r="F402" s="21">
        <v>1</v>
      </c>
      <c r="G402" s="12">
        <v>3</v>
      </c>
      <c r="H402" s="12">
        <v>1</v>
      </c>
      <c r="I402" s="12">
        <v>1</v>
      </c>
      <c r="J402" s="12">
        <v>4</v>
      </c>
      <c r="K402" s="12">
        <v>1</v>
      </c>
      <c r="L402" s="12">
        <v>5</v>
      </c>
      <c r="M402" s="12">
        <v>5</v>
      </c>
      <c r="N402" s="12">
        <v>4</v>
      </c>
      <c r="O402" s="12">
        <v>1</v>
      </c>
      <c r="P402" s="12">
        <v>2</v>
      </c>
      <c r="Q402" s="12">
        <v>1</v>
      </c>
      <c r="R402" s="12">
        <v>5</v>
      </c>
      <c r="S402" s="12">
        <v>1</v>
      </c>
      <c r="T402" s="12">
        <v>4</v>
      </c>
      <c r="U402" s="12">
        <v>1</v>
      </c>
      <c r="V402" s="12">
        <v>6</v>
      </c>
      <c r="W402" s="12">
        <v>2</v>
      </c>
      <c r="X402" s="12">
        <v>5</v>
      </c>
      <c r="Y402" s="12">
        <v>4</v>
      </c>
      <c r="Z402" s="12">
        <v>5</v>
      </c>
      <c r="AA402" s="12">
        <v>1</v>
      </c>
      <c r="AB402" s="21">
        <f t="shared" si="37"/>
        <v>9</v>
      </c>
      <c r="AC402" s="21">
        <f t="shared" si="38"/>
        <v>2</v>
      </c>
      <c r="AD402" s="21">
        <f t="shared" si="39"/>
        <v>9</v>
      </c>
      <c r="AE402" s="21">
        <f t="shared" si="40"/>
        <v>3</v>
      </c>
      <c r="AF402" s="21">
        <f t="shared" si="41"/>
        <v>11</v>
      </c>
      <c r="AG402" s="12">
        <v>5</v>
      </c>
      <c r="AH402" s="12">
        <v>30</v>
      </c>
      <c r="AI402" s="21">
        <f t="shared" si="36"/>
        <v>330</v>
      </c>
      <c r="AJ402" s="12">
        <v>6</v>
      </c>
      <c r="AK402" s="12">
        <v>5</v>
      </c>
    </row>
    <row r="403" spans="1:37" x14ac:dyDescent="0.2">
      <c r="A403" s="12">
        <v>1</v>
      </c>
      <c r="B403" s="12">
        <v>109</v>
      </c>
      <c r="C403" s="21" t="s">
        <v>157</v>
      </c>
      <c r="D403" s="12">
        <v>1</v>
      </c>
      <c r="E403" s="12">
        <v>1</v>
      </c>
      <c r="F403" s="21">
        <v>1</v>
      </c>
      <c r="G403" s="12">
        <v>3</v>
      </c>
      <c r="H403" s="12">
        <v>3</v>
      </c>
      <c r="I403" s="12">
        <v>1</v>
      </c>
      <c r="J403" s="12">
        <v>5</v>
      </c>
      <c r="K403" s="12">
        <v>2</v>
      </c>
      <c r="L403" s="12">
        <v>5</v>
      </c>
      <c r="M403" s="12">
        <v>5</v>
      </c>
      <c r="N403" s="12">
        <v>4</v>
      </c>
      <c r="O403" s="12">
        <v>1</v>
      </c>
      <c r="P403" s="12">
        <v>1</v>
      </c>
      <c r="Q403" s="12">
        <v>1</v>
      </c>
      <c r="R403" s="12">
        <v>5</v>
      </c>
      <c r="S403" s="12">
        <v>1</v>
      </c>
      <c r="T403" s="12">
        <v>5</v>
      </c>
      <c r="U403" s="12">
        <v>1</v>
      </c>
      <c r="V403" s="12">
        <v>6</v>
      </c>
      <c r="W403" s="12">
        <v>1</v>
      </c>
      <c r="X403" s="12">
        <v>6</v>
      </c>
      <c r="Y403" s="12">
        <v>5</v>
      </c>
      <c r="Z403" s="12">
        <v>5</v>
      </c>
      <c r="AA403" s="12">
        <v>1</v>
      </c>
      <c r="AB403" s="21">
        <f t="shared" si="37"/>
        <v>10</v>
      </c>
      <c r="AC403" s="21">
        <f t="shared" si="38"/>
        <v>2</v>
      </c>
      <c r="AD403" s="21">
        <f t="shared" si="39"/>
        <v>10</v>
      </c>
      <c r="AE403" s="21">
        <f t="shared" si="40"/>
        <v>2</v>
      </c>
      <c r="AF403" s="21">
        <f t="shared" si="41"/>
        <v>12</v>
      </c>
      <c r="AG403" s="12">
        <v>4</v>
      </c>
      <c r="AH403" s="12">
        <v>5</v>
      </c>
      <c r="AI403" s="21">
        <f t="shared" si="36"/>
        <v>245</v>
      </c>
      <c r="AJ403" s="12">
        <v>5</v>
      </c>
      <c r="AK403" s="12">
        <v>5</v>
      </c>
    </row>
    <row r="404" spans="1:37" x14ac:dyDescent="0.2">
      <c r="A404" s="12">
        <v>0</v>
      </c>
      <c r="B404" s="12">
        <v>109</v>
      </c>
      <c r="C404" s="21" t="s">
        <v>157</v>
      </c>
      <c r="D404" s="12">
        <v>1</v>
      </c>
      <c r="E404" s="12">
        <v>1</v>
      </c>
      <c r="F404" s="21">
        <v>1</v>
      </c>
      <c r="G404" s="12">
        <v>1</v>
      </c>
      <c r="H404" s="12">
        <v>3</v>
      </c>
      <c r="I404" s="12">
        <v>1</v>
      </c>
      <c r="J404" s="12">
        <v>3</v>
      </c>
      <c r="K404" s="12">
        <v>1</v>
      </c>
      <c r="L404" s="12">
        <v>5</v>
      </c>
      <c r="M404" s="12">
        <v>5</v>
      </c>
      <c r="N404" s="12">
        <v>4</v>
      </c>
      <c r="O404" s="12">
        <v>1</v>
      </c>
      <c r="P404" s="12">
        <v>1</v>
      </c>
      <c r="Q404" s="12">
        <v>1</v>
      </c>
      <c r="R404" s="12">
        <v>3</v>
      </c>
      <c r="S404" s="12">
        <v>1</v>
      </c>
      <c r="T404" s="12">
        <v>4</v>
      </c>
      <c r="U404" s="12">
        <v>4</v>
      </c>
      <c r="V404" s="12">
        <v>4</v>
      </c>
      <c r="W404" s="12">
        <v>3</v>
      </c>
      <c r="X404" s="12">
        <v>4</v>
      </c>
      <c r="Y404" s="12">
        <v>3</v>
      </c>
      <c r="Z404" s="12">
        <v>4</v>
      </c>
      <c r="AA404" s="12">
        <v>4</v>
      </c>
      <c r="AB404" s="21">
        <f t="shared" si="37"/>
        <v>6</v>
      </c>
      <c r="AC404" s="21">
        <f t="shared" si="38"/>
        <v>8</v>
      </c>
      <c r="AD404" s="21">
        <f t="shared" si="39"/>
        <v>8</v>
      </c>
      <c r="AE404" s="21">
        <f t="shared" si="40"/>
        <v>4</v>
      </c>
      <c r="AF404" s="21">
        <f t="shared" si="41"/>
        <v>8</v>
      </c>
      <c r="AG404" s="12">
        <v>5</v>
      </c>
      <c r="AH404" s="12">
        <v>10</v>
      </c>
      <c r="AI404" s="21">
        <f t="shared" si="36"/>
        <v>310</v>
      </c>
      <c r="AJ404" s="12">
        <v>7</v>
      </c>
      <c r="AK404" s="12">
        <v>3</v>
      </c>
    </row>
    <row r="405" spans="1:37" x14ac:dyDescent="0.2">
      <c r="A405" s="12">
        <v>1</v>
      </c>
      <c r="B405" s="12">
        <v>109</v>
      </c>
      <c r="C405" s="21" t="s">
        <v>169</v>
      </c>
      <c r="D405" s="12">
        <v>1</v>
      </c>
      <c r="E405" s="12">
        <v>1</v>
      </c>
      <c r="F405" s="21">
        <v>1</v>
      </c>
      <c r="G405" s="12">
        <v>2</v>
      </c>
      <c r="H405" s="12">
        <v>3</v>
      </c>
      <c r="I405" s="12">
        <v>1</v>
      </c>
      <c r="J405" s="12">
        <v>5</v>
      </c>
      <c r="K405" s="12">
        <v>1</v>
      </c>
      <c r="L405" s="12">
        <v>5</v>
      </c>
      <c r="M405" s="12">
        <v>5</v>
      </c>
      <c r="N405" s="12">
        <v>5</v>
      </c>
      <c r="O405" s="12">
        <v>1</v>
      </c>
      <c r="P405" s="12">
        <v>1</v>
      </c>
      <c r="Q405" s="12">
        <v>1</v>
      </c>
      <c r="R405" s="12">
        <v>5</v>
      </c>
      <c r="S405" s="12">
        <v>1</v>
      </c>
      <c r="T405" s="12">
        <v>4</v>
      </c>
      <c r="U405" s="12">
        <v>1</v>
      </c>
      <c r="V405" s="12">
        <v>6</v>
      </c>
      <c r="W405" s="12">
        <v>1</v>
      </c>
      <c r="X405" s="12">
        <v>6</v>
      </c>
      <c r="Y405" s="12">
        <v>5</v>
      </c>
      <c r="Z405" s="12">
        <v>5</v>
      </c>
      <c r="AA405" s="12">
        <v>1</v>
      </c>
      <c r="AB405" s="21">
        <f t="shared" si="37"/>
        <v>10</v>
      </c>
      <c r="AC405" s="21">
        <f t="shared" si="38"/>
        <v>2</v>
      </c>
      <c r="AD405" s="21">
        <f t="shared" si="39"/>
        <v>9</v>
      </c>
      <c r="AE405" s="21">
        <f t="shared" si="40"/>
        <v>2</v>
      </c>
      <c r="AF405" s="21">
        <f t="shared" si="41"/>
        <v>12</v>
      </c>
      <c r="AG405" s="12">
        <v>2</v>
      </c>
      <c r="AH405" s="12">
        <v>10</v>
      </c>
      <c r="AI405" s="21">
        <f t="shared" si="36"/>
        <v>130</v>
      </c>
      <c r="AJ405" s="12">
        <v>7</v>
      </c>
      <c r="AK405" s="12">
        <v>5</v>
      </c>
    </row>
    <row r="406" spans="1:37" x14ac:dyDescent="0.2">
      <c r="A406" s="12">
        <v>1</v>
      </c>
      <c r="B406" s="12">
        <v>109</v>
      </c>
      <c r="C406" s="21" t="s">
        <v>157</v>
      </c>
      <c r="D406" s="12">
        <v>1</v>
      </c>
      <c r="E406" s="12">
        <v>1</v>
      </c>
      <c r="F406" s="21">
        <v>1</v>
      </c>
      <c r="G406" s="12">
        <v>1</v>
      </c>
      <c r="H406" s="12">
        <v>1</v>
      </c>
      <c r="I406" s="12">
        <v>1</v>
      </c>
      <c r="J406" s="12">
        <v>4</v>
      </c>
      <c r="K406" s="12">
        <v>1</v>
      </c>
      <c r="L406" s="12">
        <v>5</v>
      </c>
      <c r="M406" s="12">
        <v>5</v>
      </c>
      <c r="N406" s="12">
        <v>2</v>
      </c>
      <c r="O406" s="12">
        <v>1</v>
      </c>
      <c r="P406" s="12">
        <v>1</v>
      </c>
      <c r="Q406" s="12">
        <v>1</v>
      </c>
      <c r="R406" s="12">
        <v>4</v>
      </c>
      <c r="S406" s="12">
        <v>1</v>
      </c>
      <c r="T406" s="12">
        <v>4</v>
      </c>
      <c r="U406" s="12">
        <v>1</v>
      </c>
      <c r="V406" s="12">
        <v>5</v>
      </c>
      <c r="W406" s="12">
        <v>2</v>
      </c>
      <c r="X406" s="12">
        <v>5</v>
      </c>
      <c r="Y406" s="12">
        <v>3</v>
      </c>
      <c r="Z406" s="12">
        <v>5</v>
      </c>
      <c r="AA406" s="12">
        <v>1</v>
      </c>
      <c r="AB406" s="21">
        <f t="shared" si="37"/>
        <v>7</v>
      </c>
      <c r="AC406" s="21">
        <f t="shared" si="38"/>
        <v>2</v>
      </c>
      <c r="AD406" s="21">
        <f t="shared" si="39"/>
        <v>9</v>
      </c>
      <c r="AE406" s="21">
        <f t="shared" si="40"/>
        <v>3</v>
      </c>
      <c r="AF406" s="21">
        <f t="shared" si="41"/>
        <v>10</v>
      </c>
      <c r="AG406" s="12">
        <v>6</v>
      </c>
      <c r="AH406" s="12">
        <v>30</v>
      </c>
      <c r="AI406" s="21">
        <f t="shared" si="36"/>
        <v>390</v>
      </c>
      <c r="AJ406" s="12">
        <v>7</v>
      </c>
      <c r="AK406" s="12">
        <v>5</v>
      </c>
    </row>
    <row r="407" spans="1:37" x14ac:dyDescent="0.2">
      <c r="A407" s="12">
        <v>0</v>
      </c>
      <c r="B407" s="12">
        <v>109</v>
      </c>
      <c r="C407" s="21" t="s">
        <v>70</v>
      </c>
      <c r="D407" s="12">
        <v>1</v>
      </c>
      <c r="E407" s="12">
        <v>0</v>
      </c>
      <c r="F407" s="21">
        <v>1</v>
      </c>
      <c r="G407" s="12">
        <v>3</v>
      </c>
      <c r="H407" s="12">
        <v>5</v>
      </c>
      <c r="I407" s="12">
        <v>1</v>
      </c>
      <c r="J407" s="12">
        <v>5</v>
      </c>
      <c r="K407" s="12">
        <v>3</v>
      </c>
      <c r="L407" s="12">
        <v>5</v>
      </c>
      <c r="M407" s="12">
        <v>1</v>
      </c>
      <c r="N407" s="12">
        <v>3</v>
      </c>
      <c r="O407" s="12">
        <v>1</v>
      </c>
      <c r="P407" s="12">
        <v>1</v>
      </c>
      <c r="Q407" s="12">
        <v>1</v>
      </c>
      <c r="R407" s="12">
        <v>4</v>
      </c>
      <c r="S407" s="12">
        <v>1</v>
      </c>
      <c r="T407" s="12">
        <v>5</v>
      </c>
      <c r="U407" s="12">
        <v>0</v>
      </c>
      <c r="V407" s="12">
        <v>5</v>
      </c>
      <c r="W407" s="12">
        <v>1</v>
      </c>
      <c r="X407" s="12">
        <v>6</v>
      </c>
      <c r="Y407" s="12">
        <v>5</v>
      </c>
      <c r="Z407" s="12">
        <v>5</v>
      </c>
      <c r="AA407" s="12">
        <v>1</v>
      </c>
      <c r="AB407" s="21">
        <f t="shared" si="37"/>
        <v>9</v>
      </c>
      <c r="AC407" s="21">
        <f t="shared" si="38"/>
        <v>1</v>
      </c>
      <c r="AD407" s="21">
        <f t="shared" si="39"/>
        <v>10</v>
      </c>
      <c r="AE407" s="21">
        <f t="shared" si="40"/>
        <v>2</v>
      </c>
      <c r="AF407" s="21">
        <f t="shared" si="41"/>
        <v>11</v>
      </c>
      <c r="AG407" s="12">
        <v>0</v>
      </c>
      <c r="AH407" s="12">
        <v>45</v>
      </c>
      <c r="AI407" s="21">
        <f t="shared" si="36"/>
        <v>45</v>
      </c>
      <c r="AJ407" s="12">
        <v>7</v>
      </c>
      <c r="AK407" s="12">
        <v>5</v>
      </c>
    </row>
    <row r="408" spans="1:37" x14ac:dyDescent="0.2">
      <c r="A408" s="12">
        <v>1</v>
      </c>
      <c r="B408" s="12">
        <v>109</v>
      </c>
      <c r="C408" s="21" t="s">
        <v>170</v>
      </c>
      <c r="D408" s="12">
        <v>2</v>
      </c>
      <c r="E408" s="12">
        <v>1</v>
      </c>
      <c r="F408" s="21">
        <v>1</v>
      </c>
      <c r="G408" s="12">
        <v>4</v>
      </c>
      <c r="H408" s="12">
        <v>1</v>
      </c>
      <c r="I408" s="12">
        <v>1</v>
      </c>
      <c r="J408" s="12">
        <v>5</v>
      </c>
      <c r="K408" s="12">
        <v>1</v>
      </c>
      <c r="L408" s="12">
        <v>5</v>
      </c>
      <c r="M408" s="12">
        <v>3</v>
      </c>
      <c r="N408" s="12">
        <v>5</v>
      </c>
      <c r="O408" s="12">
        <v>1</v>
      </c>
      <c r="P408" s="12">
        <v>3</v>
      </c>
      <c r="Q408" s="12">
        <v>1</v>
      </c>
      <c r="R408" s="12">
        <v>2</v>
      </c>
      <c r="S408" s="12">
        <v>5</v>
      </c>
      <c r="T408" s="12">
        <v>2</v>
      </c>
      <c r="U408" s="12">
        <v>5</v>
      </c>
      <c r="V408" s="12">
        <v>3</v>
      </c>
      <c r="W408" s="12">
        <v>2</v>
      </c>
      <c r="X408" s="12">
        <v>4</v>
      </c>
      <c r="Y408" s="12">
        <v>2</v>
      </c>
      <c r="Z408" s="12">
        <v>3</v>
      </c>
      <c r="AA408" s="12">
        <v>5</v>
      </c>
      <c r="AB408" s="21">
        <f t="shared" si="37"/>
        <v>4</v>
      </c>
      <c r="AC408" s="21">
        <f t="shared" si="38"/>
        <v>10</v>
      </c>
      <c r="AD408" s="21">
        <f t="shared" si="39"/>
        <v>5</v>
      </c>
      <c r="AE408" s="21">
        <f t="shared" si="40"/>
        <v>7</v>
      </c>
      <c r="AF408" s="21">
        <f t="shared" si="41"/>
        <v>7</v>
      </c>
      <c r="AG408" s="12">
        <v>0</v>
      </c>
      <c r="AH408" s="12">
        <v>45</v>
      </c>
      <c r="AI408" s="21">
        <f t="shared" si="36"/>
        <v>45</v>
      </c>
      <c r="AJ408" s="12">
        <v>4</v>
      </c>
      <c r="AK408" s="12">
        <v>4</v>
      </c>
    </row>
    <row r="409" spans="1:37" x14ac:dyDescent="0.2">
      <c r="A409" s="12">
        <v>1</v>
      </c>
      <c r="B409" s="12">
        <v>109</v>
      </c>
      <c r="C409" s="21" t="s">
        <v>171</v>
      </c>
      <c r="D409" s="12">
        <v>1</v>
      </c>
      <c r="E409" s="12">
        <v>1</v>
      </c>
      <c r="F409" s="21">
        <v>1</v>
      </c>
      <c r="G409" s="12">
        <v>1</v>
      </c>
      <c r="H409" s="12">
        <v>1</v>
      </c>
      <c r="I409" s="12">
        <v>1</v>
      </c>
      <c r="J409" s="12">
        <v>1</v>
      </c>
      <c r="K409" s="12">
        <v>1</v>
      </c>
      <c r="L409" s="12">
        <v>5</v>
      </c>
      <c r="M409" s="12">
        <v>1</v>
      </c>
      <c r="N409" s="12">
        <v>3</v>
      </c>
      <c r="O409" s="12">
        <v>1</v>
      </c>
      <c r="P409" s="12">
        <v>1</v>
      </c>
      <c r="Q409" s="12">
        <v>1</v>
      </c>
      <c r="R409" s="12">
        <v>4</v>
      </c>
      <c r="S409" s="12">
        <v>0</v>
      </c>
      <c r="T409" s="12">
        <v>5</v>
      </c>
      <c r="U409" s="12">
        <v>1</v>
      </c>
      <c r="V409" s="12">
        <v>6</v>
      </c>
      <c r="W409" s="12">
        <v>1</v>
      </c>
      <c r="X409" s="12">
        <v>5</v>
      </c>
      <c r="Y409" s="12">
        <v>5</v>
      </c>
      <c r="Z409" s="12">
        <v>5</v>
      </c>
      <c r="AA409" s="12">
        <v>1</v>
      </c>
      <c r="AB409" s="21">
        <f t="shared" si="37"/>
        <v>9</v>
      </c>
      <c r="AC409" s="21">
        <f t="shared" si="38"/>
        <v>2</v>
      </c>
      <c r="AD409" s="21">
        <f t="shared" si="39"/>
        <v>10</v>
      </c>
      <c r="AE409" s="21">
        <f t="shared" si="40"/>
        <v>1</v>
      </c>
      <c r="AF409" s="21">
        <f t="shared" si="41"/>
        <v>11</v>
      </c>
      <c r="AG409" s="12">
        <v>3</v>
      </c>
      <c r="AH409" s="12">
        <v>15</v>
      </c>
      <c r="AI409" s="21">
        <f t="shared" si="36"/>
        <v>195</v>
      </c>
      <c r="AJ409" s="12">
        <v>6</v>
      </c>
      <c r="AK409" s="12">
        <v>3</v>
      </c>
    </row>
    <row r="410" spans="1:37" x14ac:dyDescent="0.2">
      <c r="A410" s="12">
        <v>1</v>
      </c>
      <c r="B410" s="12">
        <v>109</v>
      </c>
      <c r="C410" s="21" t="s">
        <v>165</v>
      </c>
      <c r="D410" s="12">
        <v>1</v>
      </c>
      <c r="E410" s="12">
        <v>1</v>
      </c>
      <c r="F410" s="21">
        <v>0</v>
      </c>
      <c r="G410" s="12">
        <v>4</v>
      </c>
      <c r="H410" s="12">
        <v>1</v>
      </c>
      <c r="I410" s="12">
        <v>1</v>
      </c>
      <c r="J410" s="12">
        <v>5</v>
      </c>
      <c r="K410" s="12">
        <v>1</v>
      </c>
      <c r="L410" s="12">
        <v>5</v>
      </c>
      <c r="M410" s="12">
        <v>5</v>
      </c>
      <c r="N410" s="12">
        <v>5</v>
      </c>
      <c r="O410" s="12">
        <v>1</v>
      </c>
      <c r="P410" s="12">
        <v>3</v>
      </c>
      <c r="Q410" s="12">
        <v>1</v>
      </c>
      <c r="R410" s="12">
        <v>5</v>
      </c>
      <c r="S410" s="12">
        <v>4</v>
      </c>
      <c r="T410" s="12">
        <v>3</v>
      </c>
      <c r="U410" s="12">
        <v>2</v>
      </c>
      <c r="V410" s="12">
        <v>5</v>
      </c>
      <c r="W410" s="12">
        <v>2</v>
      </c>
      <c r="X410" s="12">
        <v>5</v>
      </c>
      <c r="Y410" s="12">
        <v>4</v>
      </c>
      <c r="Z410" s="12">
        <v>4</v>
      </c>
      <c r="AA410" s="12">
        <v>2</v>
      </c>
      <c r="AB410" s="21">
        <f t="shared" si="37"/>
        <v>9</v>
      </c>
      <c r="AC410" s="21">
        <f t="shared" si="38"/>
        <v>4</v>
      </c>
      <c r="AD410" s="21">
        <f t="shared" si="39"/>
        <v>7</v>
      </c>
      <c r="AE410" s="21">
        <f t="shared" si="40"/>
        <v>6</v>
      </c>
      <c r="AF410" s="21">
        <f t="shared" si="41"/>
        <v>10</v>
      </c>
      <c r="AG410" s="12">
        <v>1</v>
      </c>
      <c r="AH410" s="12">
        <v>30</v>
      </c>
      <c r="AI410" s="21">
        <f t="shared" si="36"/>
        <v>90</v>
      </c>
      <c r="AJ410" s="12">
        <v>4</v>
      </c>
      <c r="AK410" s="12">
        <v>5</v>
      </c>
    </row>
    <row r="411" spans="1:37" x14ac:dyDescent="0.2">
      <c r="A411" s="12">
        <v>1</v>
      </c>
      <c r="B411" s="12">
        <v>109</v>
      </c>
      <c r="C411" s="21" t="s">
        <v>169</v>
      </c>
      <c r="D411" s="12">
        <v>1</v>
      </c>
      <c r="E411" s="12">
        <v>1</v>
      </c>
      <c r="F411" s="21">
        <v>1</v>
      </c>
      <c r="G411" s="12">
        <v>3</v>
      </c>
      <c r="H411" s="12">
        <v>3</v>
      </c>
      <c r="I411" s="12">
        <v>1</v>
      </c>
      <c r="J411" s="12">
        <v>5</v>
      </c>
      <c r="K411" s="12">
        <v>1</v>
      </c>
      <c r="L411" s="12">
        <v>5</v>
      </c>
      <c r="M411" s="12">
        <v>5</v>
      </c>
      <c r="N411" s="12">
        <v>5</v>
      </c>
      <c r="O411" s="12">
        <v>1</v>
      </c>
      <c r="P411" s="12">
        <v>1</v>
      </c>
      <c r="Q411" s="12">
        <v>1</v>
      </c>
      <c r="R411" s="12">
        <v>5</v>
      </c>
      <c r="S411" s="12">
        <v>3</v>
      </c>
      <c r="T411" s="12">
        <v>4</v>
      </c>
      <c r="U411" s="12">
        <v>1</v>
      </c>
      <c r="V411" s="12">
        <v>5</v>
      </c>
      <c r="W411" s="12">
        <v>1</v>
      </c>
      <c r="X411" s="12">
        <v>5</v>
      </c>
      <c r="Y411" s="12">
        <v>5</v>
      </c>
      <c r="Z411" s="12">
        <v>4</v>
      </c>
      <c r="AA411" s="12">
        <v>1</v>
      </c>
      <c r="AB411" s="21">
        <f t="shared" si="37"/>
        <v>10</v>
      </c>
      <c r="AC411" s="21">
        <f t="shared" si="38"/>
        <v>2</v>
      </c>
      <c r="AD411" s="21">
        <f t="shared" si="39"/>
        <v>8</v>
      </c>
      <c r="AE411" s="21">
        <f t="shared" si="40"/>
        <v>4</v>
      </c>
      <c r="AF411" s="21">
        <f t="shared" si="41"/>
        <v>10</v>
      </c>
      <c r="AG411" s="12">
        <v>2</v>
      </c>
      <c r="AH411" s="12">
        <v>30</v>
      </c>
      <c r="AI411" s="21">
        <f t="shared" si="36"/>
        <v>150</v>
      </c>
      <c r="AJ411" s="12">
        <v>8</v>
      </c>
      <c r="AK411" s="12">
        <v>5</v>
      </c>
    </row>
    <row r="412" spans="1:37" x14ac:dyDescent="0.2">
      <c r="A412" s="12">
        <v>1</v>
      </c>
      <c r="B412" s="12">
        <v>109</v>
      </c>
      <c r="C412" s="21" t="s">
        <v>119</v>
      </c>
      <c r="D412" s="12">
        <v>2</v>
      </c>
      <c r="E412" s="12">
        <v>1</v>
      </c>
      <c r="F412" s="21">
        <v>1</v>
      </c>
      <c r="G412" s="12">
        <v>3</v>
      </c>
      <c r="H412" s="12">
        <v>1</v>
      </c>
      <c r="I412" s="12">
        <v>1</v>
      </c>
      <c r="J412" s="12">
        <v>5</v>
      </c>
      <c r="K412" s="12">
        <v>3</v>
      </c>
      <c r="L412" s="12">
        <v>5</v>
      </c>
      <c r="M412" s="12">
        <v>5</v>
      </c>
      <c r="N412" s="12">
        <v>3</v>
      </c>
      <c r="O412" s="12">
        <v>1</v>
      </c>
      <c r="P412" s="12">
        <v>1</v>
      </c>
      <c r="Q412" s="12">
        <v>1</v>
      </c>
      <c r="R412" s="12">
        <v>4</v>
      </c>
      <c r="S412" s="12">
        <v>2</v>
      </c>
      <c r="T412" s="12">
        <v>4</v>
      </c>
      <c r="U412" s="12">
        <v>2</v>
      </c>
      <c r="V412" s="12">
        <v>6</v>
      </c>
      <c r="W412" s="12">
        <v>1</v>
      </c>
      <c r="X412" s="12">
        <v>4</v>
      </c>
      <c r="Y412" s="12">
        <v>4</v>
      </c>
      <c r="Z412" s="12">
        <v>4</v>
      </c>
      <c r="AA412" s="12">
        <v>2</v>
      </c>
      <c r="AB412" s="21">
        <f t="shared" si="37"/>
        <v>8</v>
      </c>
      <c r="AC412" s="21">
        <f t="shared" si="38"/>
        <v>4</v>
      </c>
      <c r="AD412" s="21">
        <f t="shared" si="39"/>
        <v>8</v>
      </c>
      <c r="AE412" s="21">
        <f t="shared" si="40"/>
        <v>3</v>
      </c>
      <c r="AF412" s="21">
        <f t="shared" si="41"/>
        <v>10</v>
      </c>
      <c r="AG412" s="12">
        <v>4</v>
      </c>
      <c r="AH412" s="12">
        <v>5</v>
      </c>
      <c r="AI412" s="21">
        <f t="shared" si="36"/>
        <v>245</v>
      </c>
      <c r="AJ412" s="12">
        <v>5</v>
      </c>
      <c r="AK412" s="12">
        <v>5</v>
      </c>
    </row>
    <row r="413" spans="1:37" x14ac:dyDescent="0.2">
      <c r="A413" s="12">
        <v>1</v>
      </c>
      <c r="B413" s="12">
        <v>109</v>
      </c>
      <c r="C413" s="21" t="s">
        <v>119</v>
      </c>
      <c r="D413" s="12">
        <v>2</v>
      </c>
      <c r="E413" s="12">
        <v>1</v>
      </c>
      <c r="F413" s="21">
        <v>1</v>
      </c>
      <c r="G413" s="12">
        <v>2</v>
      </c>
      <c r="H413" s="12">
        <v>1</v>
      </c>
      <c r="I413" s="12">
        <v>1</v>
      </c>
      <c r="J413" s="12">
        <v>5</v>
      </c>
      <c r="K413" s="12">
        <v>1</v>
      </c>
      <c r="L413" s="12">
        <v>5</v>
      </c>
      <c r="M413" s="12">
        <v>5</v>
      </c>
      <c r="N413" s="12">
        <v>4</v>
      </c>
      <c r="O413" s="12">
        <v>1</v>
      </c>
      <c r="P413" s="12">
        <v>1</v>
      </c>
      <c r="Q413" s="12">
        <v>1</v>
      </c>
      <c r="R413" s="12">
        <v>5</v>
      </c>
      <c r="S413" s="12">
        <v>0</v>
      </c>
      <c r="T413" s="12">
        <v>5</v>
      </c>
      <c r="U413" s="12">
        <v>1</v>
      </c>
      <c r="V413" s="12">
        <v>6</v>
      </c>
      <c r="W413" s="12">
        <v>0</v>
      </c>
      <c r="X413" s="12">
        <v>5</v>
      </c>
      <c r="Y413" s="12">
        <v>5</v>
      </c>
      <c r="Z413" s="12">
        <v>5</v>
      </c>
      <c r="AA413" s="12">
        <v>1</v>
      </c>
      <c r="AB413" s="21">
        <f t="shared" si="37"/>
        <v>10</v>
      </c>
      <c r="AC413" s="21">
        <f t="shared" si="38"/>
        <v>2</v>
      </c>
      <c r="AD413" s="21">
        <f t="shared" si="39"/>
        <v>10</v>
      </c>
      <c r="AE413" s="21">
        <f t="shared" si="40"/>
        <v>0</v>
      </c>
      <c r="AF413" s="21">
        <f t="shared" si="41"/>
        <v>11</v>
      </c>
      <c r="AG413" s="12">
        <v>7</v>
      </c>
      <c r="AH413" s="12">
        <v>15</v>
      </c>
      <c r="AI413" s="21">
        <f t="shared" si="36"/>
        <v>435</v>
      </c>
      <c r="AJ413" s="12">
        <v>7</v>
      </c>
      <c r="AK413" s="12">
        <v>4</v>
      </c>
    </row>
    <row r="414" spans="1:37" x14ac:dyDescent="0.2">
      <c r="A414" s="12">
        <v>1</v>
      </c>
      <c r="B414" s="12">
        <v>109</v>
      </c>
      <c r="C414" s="21" t="s">
        <v>119</v>
      </c>
      <c r="D414" s="12">
        <v>2</v>
      </c>
      <c r="E414" s="12">
        <v>1</v>
      </c>
      <c r="F414" s="21">
        <v>1</v>
      </c>
      <c r="G414" s="12">
        <v>1</v>
      </c>
      <c r="H414" s="12">
        <v>1</v>
      </c>
      <c r="I414" s="12">
        <v>1</v>
      </c>
      <c r="J414" s="12">
        <v>5</v>
      </c>
      <c r="K414" s="12">
        <v>1</v>
      </c>
      <c r="L414" s="12">
        <v>5</v>
      </c>
      <c r="M414" s="12">
        <v>5</v>
      </c>
      <c r="N414" s="12">
        <v>5</v>
      </c>
      <c r="O414" s="12">
        <v>1</v>
      </c>
      <c r="P414" s="12">
        <v>1</v>
      </c>
      <c r="Q414" s="12">
        <v>1</v>
      </c>
      <c r="R414" s="12">
        <v>3</v>
      </c>
      <c r="S414" s="12">
        <v>0</v>
      </c>
      <c r="T414" s="12">
        <v>5</v>
      </c>
      <c r="U414" s="12">
        <v>3</v>
      </c>
      <c r="V414" s="12">
        <v>6</v>
      </c>
      <c r="W414" s="12">
        <v>1</v>
      </c>
      <c r="X414" s="12">
        <v>5</v>
      </c>
      <c r="Y414" s="12">
        <v>3</v>
      </c>
      <c r="Z414" s="12">
        <v>6</v>
      </c>
      <c r="AA414" s="12">
        <v>3</v>
      </c>
      <c r="AB414" s="21">
        <f t="shared" si="37"/>
        <v>6</v>
      </c>
      <c r="AC414" s="21">
        <f t="shared" si="38"/>
        <v>6</v>
      </c>
      <c r="AD414" s="21">
        <f t="shared" si="39"/>
        <v>11</v>
      </c>
      <c r="AE414" s="21">
        <f t="shared" si="40"/>
        <v>1</v>
      </c>
      <c r="AF414" s="21">
        <f t="shared" si="41"/>
        <v>11</v>
      </c>
      <c r="AG414" s="12">
        <v>3</v>
      </c>
      <c r="AH414" s="12">
        <v>50</v>
      </c>
      <c r="AI414" s="21">
        <f t="shared" si="36"/>
        <v>230</v>
      </c>
      <c r="AJ414" s="12">
        <v>7</v>
      </c>
      <c r="AK414" s="12">
        <v>3</v>
      </c>
    </row>
    <row r="415" spans="1:37" x14ac:dyDescent="0.2">
      <c r="A415" s="12">
        <v>0</v>
      </c>
      <c r="B415" s="12">
        <v>109</v>
      </c>
      <c r="C415" s="21" t="s">
        <v>156</v>
      </c>
      <c r="D415" s="12">
        <v>1</v>
      </c>
      <c r="E415" s="12">
        <v>1</v>
      </c>
      <c r="F415" s="21">
        <v>0</v>
      </c>
      <c r="G415" s="12">
        <v>3</v>
      </c>
      <c r="H415" s="12">
        <v>3</v>
      </c>
      <c r="I415" s="12">
        <v>1</v>
      </c>
      <c r="J415" s="12">
        <v>3</v>
      </c>
      <c r="K415" s="12">
        <v>1</v>
      </c>
      <c r="L415" s="12">
        <v>5</v>
      </c>
      <c r="M415" s="12">
        <v>3</v>
      </c>
      <c r="N415" s="12">
        <v>3</v>
      </c>
      <c r="O415" s="12">
        <v>1</v>
      </c>
      <c r="P415" s="12">
        <v>3</v>
      </c>
      <c r="Q415" s="12">
        <v>1</v>
      </c>
      <c r="R415" s="12">
        <v>4</v>
      </c>
      <c r="S415" s="12">
        <v>1</v>
      </c>
      <c r="T415" s="12">
        <v>4</v>
      </c>
      <c r="U415" s="12">
        <v>1</v>
      </c>
      <c r="V415" s="12">
        <v>5</v>
      </c>
      <c r="W415" s="12">
        <v>1</v>
      </c>
      <c r="X415" s="12">
        <v>4</v>
      </c>
      <c r="Y415" s="12">
        <v>4</v>
      </c>
      <c r="Z415" s="12">
        <v>6</v>
      </c>
      <c r="AA415" s="12">
        <v>1</v>
      </c>
      <c r="AB415" s="21">
        <f t="shared" si="37"/>
        <v>8</v>
      </c>
      <c r="AC415" s="21">
        <f t="shared" si="38"/>
        <v>2</v>
      </c>
      <c r="AD415" s="21">
        <f t="shared" si="39"/>
        <v>10</v>
      </c>
      <c r="AE415" s="21">
        <f t="shared" si="40"/>
        <v>2</v>
      </c>
      <c r="AF415" s="21">
        <f t="shared" si="41"/>
        <v>9</v>
      </c>
      <c r="AG415" s="12">
        <v>2</v>
      </c>
      <c r="AH415" s="12">
        <v>5</v>
      </c>
      <c r="AI415" s="21">
        <f t="shared" si="36"/>
        <v>125</v>
      </c>
      <c r="AJ415" s="12">
        <v>6</v>
      </c>
      <c r="AK415" s="12">
        <v>5</v>
      </c>
    </row>
    <row r="416" spans="1:37" x14ac:dyDescent="0.2">
      <c r="A416" s="12">
        <v>0</v>
      </c>
      <c r="B416" s="12">
        <v>109</v>
      </c>
      <c r="C416" s="21" t="s">
        <v>69</v>
      </c>
      <c r="D416" s="12">
        <v>1</v>
      </c>
      <c r="E416" s="12">
        <v>0</v>
      </c>
      <c r="F416" s="21">
        <v>1</v>
      </c>
      <c r="G416" s="12">
        <v>3</v>
      </c>
      <c r="H416" s="12">
        <v>4</v>
      </c>
      <c r="I416" s="12">
        <v>1</v>
      </c>
      <c r="J416" s="12">
        <v>5</v>
      </c>
      <c r="K416" s="12">
        <v>1</v>
      </c>
      <c r="L416" s="12">
        <v>5</v>
      </c>
      <c r="M416" s="12">
        <v>1</v>
      </c>
      <c r="N416" s="12">
        <v>5</v>
      </c>
      <c r="O416" s="12">
        <v>1</v>
      </c>
      <c r="P416" s="12">
        <v>2</v>
      </c>
      <c r="Q416" s="12">
        <v>1</v>
      </c>
      <c r="R416" s="12">
        <v>5</v>
      </c>
      <c r="S416" s="12">
        <v>3</v>
      </c>
      <c r="T416" s="12">
        <v>5</v>
      </c>
      <c r="U416" s="12">
        <v>1</v>
      </c>
      <c r="V416" s="12">
        <v>5</v>
      </c>
      <c r="W416" s="12">
        <v>1</v>
      </c>
      <c r="X416" s="12">
        <v>6</v>
      </c>
      <c r="Y416" s="12">
        <v>4</v>
      </c>
      <c r="Z416" s="12">
        <v>4</v>
      </c>
      <c r="AA416" s="12">
        <v>1</v>
      </c>
      <c r="AB416" s="21">
        <f t="shared" si="37"/>
        <v>9</v>
      </c>
      <c r="AC416" s="21">
        <f t="shared" si="38"/>
        <v>2</v>
      </c>
      <c r="AD416" s="21">
        <f t="shared" si="39"/>
        <v>9</v>
      </c>
      <c r="AE416" s="21">
        <f t="shared" si="40"/>
        <v>4</v>
      </c>
      <c r="AF416" s="21">
        <f t="shared" si="41"/>
        <v>11</v>
      </c>
      <c r="AG416" s="12">
        <v>0</v>
      </c>
      <c r="AH416" s="12">
        <v>55</v>
      </c>
      <c r="AI416" s="21">
        <f t="shared" si="36"/>
        <v>55</v>
      </c>
      <c r="AJ416" s="12">
        <v>6</v>
      </c>
      <c r="AK416" s="12">
        <v>5</v>
      </c>
    </row>
    <row r="417" spans="1:37" x14ac:dyDescent="0.2">
      <c r="A417" s="12">
        <v>0</v>
      </c>
      <c r="B417" s="12">
        <v>109</v>
      </c>
      <c r="C417" s="21" t="s">
        <v>156</v>
      </c>
      <c r="D417" s="12">
        <v>1</v>
      </c>
      <c r="E417" s="12">
        <v>1</v>
      </c>
      <c r="F417" s="21">
        <v>0</v>
      </c>
      <c r="G417" s="12">
        <v>2</v>
      </c>
      <c r="H417" s="12">
        <v>3</v>
      </c>
      <c r="I417" s="12">
        <v>1</v>
      </c>
      <c r="J417" s="12">
        <v>5</v>
      </c>
      <c r="K417" s="12">
        <v>1</v>
      </c>
      <c r="L417" s="12">
        <v>5</v>
      </c>
      <c r="M417" s="12">
        <v>3</v>
      </c>
      <c r="N417" s="12">
        <v>3</v>
      </c>
      <c r="O417" s="12">
        <v>1</v>
      </c>
      <c r="P417" s="12">
        <v>1</v>
      </c>
      <c r="Q417" s="12">
        <v>1</v>
      </c>
      <c r="R417" s="12">
        <v>2</v>
      </c>
      <c r="S417" s="12">
        <v>3</v>
      </c>
      <c r="T417" s="12">
        <v>1</v>
      </c>
      <c r="U417" s="12">
        <v>4</v>
      </c>
      <c r="V417" s="12">
        <v>3</v>
      </c>
      <c r="W417" s="12">
        <v>4</v>
      </c>
      <c r="X417" s="12">
        <v>4</v>
      </c>
      <c r="Y417" s="12">
        <v>2</v>
      </c>
      <c r="Z417" s="12">
        <v>4</v>
      </c>
      <c r="AA417" s="12">
        <v>4</v>
      </c>
      <c r="AB417" s="21">
        <f t="shared" si="37"/>
        <v>4</v>
      </c>
      <c r="AC417" s="21">
        <f t="shared" si="38"/>
        <v>8</v>
      </c>
      <c r="AD417" s="21">
        <f t="shared" si="39"/>
        <v>5</v>
      </c>
      <c r="AE417" s="21">
        <f t="shared" si="40"/>
        <v>7</v>
      </c>
      <c r="AF417" s="21">
        <f t="shared" si="41"/>
        <v>7</v>
      </c>
      <c r="AG417" s="12">
        <v>2</v>
      </c>
      <c r="AH417" s="12">
        <v>45</v>
      </c>
      <c r="AI417" s="21">
        <f t="shared" si="36"/>
        <v>165</v>
      </c>
      <c r="AJ417" s="12">
        <v>7</v>
      </c>
      <c r="AK417" s="12">
        <v>5</v>
      </c>
    </row>
    <row r="418" spans="1:37" x14ac:dyDescent="0.2">
      <c r="A418" s="12">
        <v>1</v>
      </c>
      <c r="B418" s="12">
        <v>110</v>
      </c>
      <c r="C418" s="21" t="s">
        <v>52</v>
      </c>
      <c r="D418" s="12">
        <v>1</v>
      </c>
      <c r="E418" s="12">
        <v>0</v>
      </c>
      <c r="F418" s="21">
        <v>0</v>
      </c>
      <c r="G418" s="12">
        <v>1</v>
      </c>
      <c r="H418" s="12">
        <v>5</v>
      </c>
      <c r="I418" s="12">
        <v>1</v>
      </c>
      <c r="J418" s="12">
        <v>3</v>
      </c>
      <c r="K418" s="12">
        <v>4</v>
      </c>
      <c r="L418" s="12">
        <v>4</v>
      </c>
      <c r="M418" s="12">
        <v>1</v>
      </c>
      <c r="N418" s="12">
        <v>2</v>
      </c>
      <c r="O418" s="12">
        <v>2</v>
      </c>
      <c r="P418" s="12">
        <v>2</v>
      </c>
      <c r="Q418" s="12">
        <v>4</v>
      </c>
      <c r="R418" s="12">
        <v>5</v>
      </c>
      <c r="S418" s="12">
        <v>2</v>
      </c>
      <c r="T418" s="12">
        <v>4</v>
      </c>
      <c r="U418" s="12">
        <v>1</v>
      </c>
      <c r="V418" s="12">
        <v>5</v>
      </c>
      <c r="W418" s="12">
        <v>1</v>
      </c>
      <c r="X418" s="12">
        <v>4</v>
      </c>
      <c r="Y418" s="12">
        <v>5</v>
      </c>
      <c r="Z418" s="12">
        <v>4</v>
      </c>
      <c r="AA418" s="12">
        <v>3</v>
      </c>
      <c r="AB418" s="21">
        <f t="shared" si="37"/>
        <v>10</v>
      </c>
      <c r="AC418" s="21">
        <f t="shared" si="38"/>
        <v>4</v>
      </c>
      <c r="AD418" s="21">
        <f t="shared" si="39"/>
        <v>8</v>
      </c>
      <c r="AE418" s="21">
        <f t="shared" si="40"/>
        <v>3</v>
      </c>
      <c r="AF418" s="21">
        <f t="shared" si="41"/>
        <v>9</v>
      </c>
      <c r="AG418" s="12">
        <v>1</v>
      </c>
      <c r="AH418" s="12">
        <v>10</v>
      </c>
      <c r="AI418" s="21">
        <f t="shared" si="36"/>
        <v>70</v>
      </c>
      <c r="AJ418" s="12">
        <v>8</v>
      </c>
      <c r="AK418" s="12">
        <v>5</v>
      </c>
    </row>
    <row r="419" spans="1:37" x14ac:dyDescent="0.2">
      <c r="A419" s="12">
        <v>1</v>
      </c>
      <c r="B419" s="12">
        <v>110</v>
      </c>
      <c r="C419" s="21" t="s">
        <v>52</v>
      </c>
      <c r="D419" s="12">
        <v>1</v>
      </c>
      <c r="E419" s="12">
        <v>0</v>
      </c>
      <c r="F419" s="21">
        <v>0</v>
      </c>
      <c r="G419" s="12">
        <v>1</v>
      </c>
      <c r="H419" s="12">
        <v>5</v>
      </c>
      <c r="I419" s="12">
        <v>1</v>
      </c>
      <c r="J419" s="12">
        <v>2</v>
      </c>
      <c r="K419" s="12">
        <v>4</v>
      </c>
      <c r="L419" s="12">
        <v>4</v>
      </c>
      <c r="M419" s="12">
        <v>1</v>
      </c>
      <c r="N419" s="12">
        <v>2</v>
      </c>
      <c r="O419" s="12">
        <v>2</v>
      </c>
      <c r="P419" s="12">
        <v>3</v>
      </c>
      <c r="Q419" s="12">
        <v>4</v>
      </c>
      <c r="R419" s="12">
        <v>6</v>
      </c>
      <c r="S419" s="12">
        <v>1</v>
      </c>
      <c r="T419" s="12">
        <v>4</v>
      </c>
      <c r="U419" s="12">
        <v>4</v>
      </c>
      <c r="V419" s="12">
        <v>6</v>
      </c>
      <c r="W419" s="12">
        <v>0</v>
      </c>
      <c r="X419" s="12">
        <v>4</v>
      </c>
      <c r="Y419" s="12">
        <v>6</v>
      </c>
      <c r="Z419" s="12">
        <v>5</v>
      </c>
      <c r="AA419" s="12">
        <v>5</v>
      </c>
      <c r="AB419" s="21">
        <f t="shared" si="37"/>
        <v>12</v>
      </c>
      <c r="AC419" s="21">
        <f t="shared" si="38"/>
        <v>9</v>
      </c>
      <c r="AD419" s="21">
        <f t="shared" si="39"/>
        <v>9</v>
      </c>
      <c r="AE419" s="21">
        <f t="shared" si="40"/>
        <v>1</v>
      </c>
      <c r="AF419" s="21">
        <f t="shared" si="41"/>
        <v>10</v>
      </c>
      <c r="AG419" s="12">
        <v>1</v>
      </c>
      <c r="AH419" s="12">
        <v>10</v>
      </c>
      <c r="AI419" s="21">
        <f t="shared" si="36"/>
        <v>70</v>
      </c>
      <c r="AJ419" s="12">
        <v>8</v>
      </c>
      <c r="AK419" s="12">
        <v>5</v>
      </c>
    </row>
    <row r="420" spans="1:37" x14ac:dyDescent="0.2">
      <c r="A420" s="12">
        <v>1</v>
      </c>
      <c r="B420" s="12">
        <v>110</v>
      </c>
      <c r="C420" s="21" t="s">
        <v>62</v>
      </c>
      <c r="D420" s="12">
        <v>1</v>
      </c>
      <c r="E420" s="12">
        <v>1</v>
      </c>
      <c r="F420" s="21">
        <v>0</v>
      </c>
      <c r="G420" s="12">
        <v>2</v>
      </c>
      <c r="H420" s="12">
        <v>5</v>
      </c>
      <c r="I420" s="12">
        <v>2</v>
      </c>
      <c r="J420" s="12">
        <v>1</v>
      </c>
      <c r="K420" s="12">
        <v>4</v>
      </c>
      <c r="L420" s="12">
        <v>4</v>
      </c>
      <c r="M420" s="12">
        <v>4</v>
      </c>
      <c r="N420" s="12">
        <v>2</v>
      </c>
      <c r="O420" s="12">
        <v>1</v>
      </c>
      <c r="P420" s="12">
        <v>1</v>
      </c>
      <c r="Q420" s="12">
        <v>3</v>
      </c>
      <c r="R420" s="12">
        <v>5</v>
      </c>
      <c r="S420" s="12">
        <v>3</v>
      </c>
      <c r="T420" s="12">
        <v>5</v>
      </c>
      <c r="U420" s="12">
        <v>4</v>
      </c>
      <c r="V420" s="12">
        <v>4</v>
      </c>
      <c r="W420" s="12">
        <v>2</v>
      </c>
      <c r="X420" s="12">
        <v>4</v>
      </c>
      <c r="Y420" s="12">
        <v>5</v>
      </c>
      <c r="Z420" s="12">
        <v>5</v>
      </c>
      <c r="AA420" s="12">
        <v>3</v>
      </c>
      <c r="AB420" s="21">
        <f t="shared" si="37"/>
        <v>10</v>
      </c>
      <c r="AC420" s="21">
        <f t="shared" si="38"/>
        <v>7</v>
      </c>
      <c r="AD420" s="21">
        <f t="shared" si="39"/>
        <v>10</v>
      </c>
      <c r="AE420" s="21">
        <f t="shared" si="40"/>
        <v>5</v>
      </c>
      <c r="AF420" s="21">
        <f t="shared" si="41"/>
        <v>8</v>
      </c>
      <c r="AG420" s="12">
        <v>3</v>
      </c>
      <c r="AH420" s="12">
        <v>0</v>
      </c>
      <c r="AI420" s="21">
        <f t="shared" si="36"/>
        <v>180</v>
      </c>
      <c r="AJ420" s="12">
        <v>7</v>
      </c>
      <c r="AK420" s="12">
        <v>3</v>
      </c>
    </row>
    <row r="421" spans="1:37" x14ac:dyDescent="0.2">
      <c r="A421" s="12">
        <v>1</v>
      </c>
      <c r="B421" s="12">
        <v>110</v>
      </c>
      <c r="C421" s="21" t="s">
        <v>52</v>
      </c>
      <c r="D421" s="12">
        <v>1</v>
      </c>
      <c r="E421" s="12">
        <v>0</v>
      </c>
      <c r="F421" s="21">
        <v>0</v>
      </c>
      <c r="G421" s="12">
        <v>3</v>
      </c>
      <c r="H421" s="12">
        <v>5</v>
      </c>
      <c r="I421" s="12">
        <v>1</v>
      </c>
      <c r="J421" s="12">
        <v>3</v>
      </c>
      <c r="K421" s="12">
        <v>3</v>
      </c>
      <c r="L421" s="12">
        <v>3</v>
      </c>
      <c r="M421" s="12">
        <v>1</v>
      </c>
      <c r="N421" s="12">
        <v>4</v>
      </c>
      <c r="O421" s="12">
        <v>1</v>
      </c>
      <c r="P421" s="12">
        <v>4</v>
      </c>
      <c r="Q421" s="12">
        <v>4</v>
      </c>
      <c r="R421" s="12">
        <v>1</v>
      </c>
      <c r="S421" s="12">
        <v>2</v>
      </c>
      <c r="T421" s="12">
        <v>3</v>
      </c>
      <c r="U421" s="12">
        <v>2</v>
      </c>
      <c r="V421" s="12">
        <v>4</v>
      </c>
      <c r="W421" s="12">
        <v>3</v>
      </c>
      <c r="X421" s="12">
        <v>3</v>
      </c>
      <c r="Y421" s="12">
        <v>5</v>
      </c>
      <c r="Z421" s="12">
        <v>5</v>
      </c>
      <c r="AA421" s="12">
        <v>1</v>
      </c>
      <c r="AB421" s="21">
        <f t="shared" si="37"/>
        <v>6</v>
      </c>
      <c r="AC421" s="21">
        <f t="shared" si="38"/>
        <v>3</v>
      </c>
      <c r="AD421" s="21">
        <f t="shared" si="39"/>
        <v>8</v>
      </c>
      <c r="AE421" s="21">
        <f t="shared" si="40"/>
        <v>5</v>
      </c>
      <c r="AF421" s="21">
        <f t="shared" si="41"/>
        <v>7</v>
      </c>
      <c r="AG421" s="12">
        <v>1</v>
      </c>
      <c r="AH421" s="12">
        <v>10</v>
      </c>
      <c r="AI421" s="21">
        <f t="shared" si="36"/>
        <v>70</v>
      </c>
      <c r="AJ421" s="12">
        <v>7</v>
      </c>
      <c r="AK421" s="12">
        <v>5</v>
      </c>
    </row>
    <row r="422" spans="1:37" x14ac:dyDescent="0.2">
      <c r="A422" s="12">
        <v>0</v>
      </c>
      <c r="B422" s="12">
        <v>110</v>
      </c>
      <c r="C422" s="21" t="s">
        <v>52</v>
      </c>
      <c r="D422" s="12">
        <v>1</v>
      </c>
      <c r="E422" s="12">
        <v>0</v>
      </c>
      <c r="F422" s="21">
        <v>0</v>
      </c>
      <c r="G422" s="12">
        <v>1</v>
      </c>
      <c r="H422" s="12">
        <v>4</v>
      </c>
      <c r="I422" s="12">
        <v>1</v>
      </c>
      <c r="J422" s="12">
        <v>1</v>
      </c>
      <c r="K422" s="12">
        <v>4</v>
      </c>
      <c r="L422" s="12">
        <v>3</v>
      </c>
      <c r="M422" s="12">
        <v>1</v>
      </c>
      <c r="N422" s="12">
        <v>2</v>
      </c>
      <c r="O422" s="12">
        <v>2</v>
      </c>
      <c r="P422" s="12">
        <v>2</v>
      </c>
      <c r="Q422" s="12">
        <v>3</v>
      </c>
      <c r="R422" s="12">
        <v>5</v>
      </c>
      <c r="S422" s="12">
        <v>2</v>
      </c>
      <c r="T422" s="12">
        <v>5</v>
      </c>
      <c r="U422" s="12">
        <v>2</v>
      </c>
      <c r="V422" s="12">
        <v>4</v>
      </c>
      <c r="W422" s="12">
        <v>3</v>
      </c>
      <c r="X422" s="12">
        <v>4</v>
      </c>
      <c r="Y422" s="12">
        <v>5</v>
      </c>
      <c r="Z422" s="12">
        <v>5</v>
      </c>
      <c r="AA422" s="12">
        <v>2</v>
      </c>
      <c r="AB422" s="21">
        <f t="shared" si="37"/>
        <v>10</v>
      </c>
      <c r="AC422" s="21">
        <f t="shared" si="38"/>
        <v>4</v>
      </c>
      <c r="AD422" s="21">
        <f t="shared" si="39"/>
        <v>10</v>
      </c>
      <c r="AE422" s="21">
        <f t="shared" si="40"/>
        <v>5</v>
      </c>
      <c r="AF422" s="21">
        <f t="shared" si="41"/>
        <v>8</v>
      </c>
      <c r="AG422" s="12">
        <v>1</v>
      </c>
      <c r="AH422" s="12">
        <v>10</v>
      </c>
      <c r="AI422" s="21">
        <f t="shared" si="36"/>
        <v>70</v>
      </c>
      <c r="AJ422" s="12">
        <v>9</v>
      </c>
      <c r="AK422" s="12">
        <v>5</v>
      </c>
    </row>
    <row r="423" spans="1:37" x14ac:dyDescent="0.2">
      <c r="A423" s="12">
        <v>0</v>
      </c>
      <c r="B423" s="12">
        <v>110</v>
      </c>
      <c r="C423" s="21" t="s">
        <v>52</v>
      </c>
      <c r="D423" s="12">
        <v>1</v>
      </c>
      <c r="E423" s="12">
        <v>0</v>
      </c>
      <c r="F423" s="21">
        <v>0</v>
      </c>
      <c r="G423" s="12">
        <v>1</v>
      </c>
      <c r="H423" s="12">
        <v>5</v>
      </c>
      <c r="I423" s="12">
        <v>3</v>
      </c>
      <c r="J423" s="12">
        <v>1</v>
      </c>
      <c r="K423" s="12">
        <v>4</v>
      </c>
      <c r="L423" s="12">
        <v>5</v>
      </c>
      <c r="M423" s="12">
        <v>1</v>
      </c>
      <c r="N423" s="12">
        <v>3</v>
      </c>
      <c r="O423" s="12">
        <v>3</v>
      </c>
      <c r="P423" s="12">
        <v>2</v>
      </c>
      <c r="Q423" s="12">
        <v>3</v>
      </c>
      <c r="R423" s="12">
        <v>4</v>
      </c>
      <c r="S423" s="12">
        <v>3</v>
      </c>
      <c r="T423" s="12">
        <v>5</v>
      </c>
      <c r="U423" s="12">
        <v>2</v>
      </c>
      <c r="V423" s="12">
        <v>4</v>
      </c>
      <c r="W423" s="12">
        <v>3</v>
      </c>
      <c r="X423" s="12">
        <v>4</v>
      </c>
      <c r="Y423" s="12">
        <v>4</v>
      </c>
      <c r="Z423" s="12">
        <v>5</v>
      </c>
      <c r="AA423" s="12">
        <v>2</v>
      </c>
      <c r="AB423" s="21">
        <f t="shared" si="37"/>
        <v>8</v>
      </c>
      <c r="AC423" s="21">
        <f t="shared" si="38"/>
        <v>4</v>
      </c>
      <c r="AD423" s="21">
        <f t="shared" si="39"/>
        <v>10</v>
      </c>
      <c r="AE423" s="21">
        <f t="shared" si="40"/>
        <v>6</v>
      </c>
      <c r="AF423" s="21">
        <f t="shared" si="41"/>
        <v>8</v>
      </c>
      <c r="AG423" s="12">
        <v>1</v>
      </c>
      <c r="AH423" s="12">
        <v>0</v>
      </c>
      <c r="AI423" s="21">
        <f t="shared" si="36"/>
        <v>60</v>
      </c>
      <c r="AJ423" s="12">
        <v>4</v>
      </c>
      <c r="AK423" s="12">
        <v>3</v>
      </c>
    </row>
    <row r="424" spans="1:37" x14ac:dyDescent="0.2">
      <c r="A424" s="12">
        <v>0</v>
      </c>
      <c r="B424" s="12">
        <v>110</v>
      </c>
      <c r="C424" s="21" t="s">
        <v>52</v>
      </c>
      <c r="D424" s="12">
        <v>1</v>
      </c>
      <c r="E424" s="12">
        <v>0</v>
      </c>
      <c r="F424" s="21">
        <v>0</v>
      </c>
      <c r="G424" s="12">
        <v>4</v>
      </c>
      <c r="H424" s="12">
        <v>5</v>
      </c>
      <c r="I424" s="12">
        <v>1</v>
      </c>
      <c r="J424" s="12">
        <v>3</v>
      </c>
      <c r="K424" s="12">
        <v>3</v>
      </c>
      <c r="L424" s="12">
        <v>4</v>
      </c>
      <c r="M424" s="12">
        <v>1</v>
      </c>
      <c r="N424" s="12">
        <v>3</v>
      </c>
      <c r="O424" s="12">
        <v>2</v>
      </c>
      <c r="P424" s="12">
        <v>3</v>
      </c>
      <c r="Q424" s="12">
        <v>3</v>
      </c>
      <c r="R424" s="12">
        <v>3</v>
      </c>
      <c r="S424" s="12">
        <v>3</v>
      </c>
      <c r="T424" s="12">
        <v>3</v>
      </c>
      <c r="U424" s="12">
        <v>2</v>
      </c>
      <c r="V424" s="12">
        <v>3</v>
      </c>
      <c r="W424" s="12">
        <v>3</v>
      </c>
      <c r="X424" s="12">
        <v>3</v>
      </c>
      <c r="Y424" s="12">
        <v>4</v>
      </c>
      <c r="Z424" s="12">
        <v>4</v>
      </c>
      <c r="AA424" s="12">
        <v>2</v>
      </c>
      <c r="AB424" s="21">
        <f t="shared" si="37"/>
        <v>7</v>
      </c>
      <c r="AC424" s="21">
        <f t="shared" si="38"/>
        <v>4</v>
      </c>
      <c r="AD424" s="21">
        <f t="shared" si="39"/>
        <v>7</v>
      </c>
      <c r="AE424" s="21">
        <f t="shared" si="40"/>
        <v>6</v>
      </c>
      <c r="AF424" s="21">
        <f t="shared" si="41"/>
        <v>6</v>
      </c>
      <c r="AG424" s="12">
        <v>1</v>
      </c>
      <c r="AH424" s="12">
        <v>0</v>
      </c>
      <c r="AI424" s="21">
        <f t="shared" si="36"/>
        <v>60</v>
      </c>
      <c r="AJ424" s="12">
        <v>6</v>
      </c>
      <c r="AK424" s="12">
        <v>4</v>
      </c>
    </row>
    <row r="425" spans="1:37" x14ac:dyDescent="0.2">
      <c r="A425" s="12">
        <v>1</v>
      </c>
      <c r="B425" s="12">
        <v>110</v>
      </c>
      <c r="C425" s="21" t="s">
        <v>52</v>
      </c>
      <c r="D425" s="12">
        <v>1</v>
      </c>
      <c r="E425" s="12">
        <v>0</v>
      </c>
      <c r="F425" s="21">
        <v>0</v>
      </c>
      <c r="G425" s="12">
        <v>1</v>
      </c>
      <c r="H425" s="12">
        <v>4</v>
      </c>
      <c r="I425" s="12">
        <v>1</v>
      </c>
      <c r="J425" s="12">
        <v>1</v>
      </c>
      <c r="K425" s="12">
        <v>3</v>
      </c>
      <c r="L425" s="12">
        <v>3</v>
      </c>
      <c r="M425" s="12">
        <v>1</v>
      </c>
      <c r="N425" s="12">
        <v>1</v>
      </c>
      <c r="O425" s="12">
        <v>1</v>
      </c>
      <c r="P425" s="12">
        <v>2</v>
      </c>
      <c r="Q425" s="12">
        <v>2</v>
      </c>
      <c r="R425" s="12">
        <v>4</v>
      </c>
      <c r="S425" s="12">
        <v>3</v>
      </c>
      <c r="T425" s="12">
        <v>4</v>
      </c>
      <c r="U425" s="12">
        <v>4</v>
      </c>
      <c r="V425" s="12">
        <v>5</v>
      </c>
      <c r="W425" s="12">
        <v>5</v>
      </c>
      <c r="X425" s="12">
        <v>3</v>
      </c>
      <c r="Y425" s="12">
        <v>4</v>
      </c>
      <c r="Z425" s="12">
        <v>4</v>
      </c>
      <c r="AA425" s="12">
        <v>2</v>
      </c>
      <c r="AB425" s="21">
        <f t="shared" si="37"/>
        <v>8</v>
      </c>
      <c r="AC425" s="21">
        <f t="shared" si="38"/>
        <v>6</v>
      </c>
      <c r="AD425" s="21">
        <f t="shared" si="39"/>
        <v>8</v>
      </c>
      <c r="AE425" s="21">
        <f t="shared" si="40"/>
        <v>8</v>
      </c>
      <c r="AF425" s="21">
        <f t="shared" si="41"/>
        <v>8</v>
      </c>
      <c r="AG425" s="12">
        <v>1</v>
      </c>
      <c r="AH425" s="12">
        <v>10</v>
      </c>
      <c r="AI425" s="21">
        <f t="shared" si="36"/>
        <v>70</v>
      </c>
      <c r="AJ425" s="12">
        <v>6</v>
      </c>
      <c r="AK425" s="12">
        <v>2</v>
      </c>
    </row>
    <row r="426" spans="1:37" x14ac:dyDescent="0.2">
      <c r="A426" s="12">
        <v>1</v>
      </c>
      <c r="B426" s="12">
        <v>110</v>
      </c>
      <c r="C426" s="21" t="s">
        <v>62</v>
      </c>
      <c r="D426" s="12">
        <v>1</v>
      </c>
      <c r="E426" s="12">
        <v>1</v>
      </c>
      <c r="F426" s="21">
        <v>0</v>
      </c>
      <c r="G426" s="12">
        <v>2</v>
      </c>
      <c r="H426" s="12">
        <v>3</v>
      </c>
      <c r="I426" s="12">
        <v>1</v>
      </c>
      <c r="J426" s="12">
        <v>4</v>
      </c>
      <c r="K426" s="12">
        <v>4</v>
      </c>
      <c r="L426" s="12">
        <v>4</v>
      </c>
      <c r="M426" s="12">
        <v>4</v>
      </c>
      <c r="N426" s="12">
        <v>3</v>
      </c>
      <c r="O426" s="12">
        <v>1</v>
      </c>
      <c r="P426" s="12">
        <v>4</v>
      </c>
      <c r="Q426" s="12">
        <v>2</v>
      </c>
      <c r="R426" s="12">
        <v>3</v>
      </c>
      <c r="S426" s="12">
        <v>4</v>
      </c>
      <c r="T426" s="12">
        <v>2</v>
      </c>
      <c r="U426" s="12">
        <v>3</v>
      </c>
      <c r="V426" s="12">
        <v>2</v>
      </c>
      <c r="W426" s="12">
        <v>3</v>
      </c>
      <c r="X426" s="12">
        <v>3</v>
      </c>
      <c r="Y426" s="12">
        <v>4</v>
      </c>
      <c r="Z426" s="12">
        <v>2</v>
      </c>
      <c r="AA426" s="12">
        <v>2</v>
      </c>
      <c r="AB426" s="21">
        <f t="shared" si="37"/>
        <v>7</v>
      </c>
      <c r="AC426" s="21">
        <f t="shared" si="38"/>
        <v>5</v>
      </c>
      <c r="AD426" s="21">
        <f t="shared" si="39"/>
        <v>4</v>
      </c>
      <c r="AE426" s="21">
        <f t="shared" si="40"/>
        <v>7</v>
      </c>
      <c r="AF426" s="21">
        <f t="shared" si="41"/>
        <v>5</v>
      </c>
      <c r="AG426" s="12">
        <v>1</v>
      </c>
      <c r="AH426" s="12">
        <v>0</v>
      </c>
      <c r="AI426" s="21">
        <f t="shared" si="36"/>
        <v>60</v>
      </c>
      <c r="AJ426" s="12">
        <v>6</v>
      </c>
      <c r="AK426" s="12">
        <v>3</v>
      </c>
    </row>
    <row r="427" spans="1:37" x14ac:dyDescent="0.2">
      <c r="A427" s="12">
        <v>0</v>
      </c>
      <c r="B427" s="12">
        <v>110</v>
      </c>
      <c r="C427" s="21" t="s">
        <v>52</v>
      </c>
      <c r="D427" s="12">
        <v>1</v>
      </c>
      <c r="E427" s="12">
        <v>0</v>
      </c>
      <c r="F427" s="21">
        <v>0</v>
      </c>
      <c r="G427" s="12">
        <v>2</v>
      </c>
      <c r="H427" s="12">
        <v>4</v>
      </c>
      <c r="I427" s="12">
        <v>1</v>
      </c>
      <c r="J427" s="12">
        <v>4</v>
      </c>
      <c r="K427" s="12">
        <v>5</v>
      </c>
      <c r="L427" s="12">
        <v>3</v>
      </c>
      <c r="M427" s="12">
        <v>1</v>
      </c>
      <c r="N427" s="12">
        <v>2</v>
      </c>
      <c r="O427" s="12">
        <v>1</v>
      </c>
      <c r="P427" s="12">
        <v>4</v>
      </c>
      <c r="Q427" s="12">
        <v>2</v>
      </c>
      <c r="R427" s="12">
        <v>3</v>
      </c>
      <c r="S427" s="12">
        <v>5</v>
      </c>
      <c r="T427" s="12">
        <v>1</v>
      </c>
      <c r="U427" s="12">
        <v>3</v>
      </c>
      <c r="V427" s="12">
        <v>5</v>
      </c>
      <c r="W427" s="12">
        <v>4</v>
      </c>
      <c r="X427" s="12">
        <v>3</v>
      </c>
      <c r="Y427" s="12">
        <v>3</v>
      </c>
      <c r="Z427" s="12">
        <v>1</v>
      </c>
      <c r="AA427" s="12">
        <v>2</v>
      </c>
      <c r="AB427" s="21">
        <f t="shared" si="37"/>
        <v>6</v>
      </c>
      <c r="AC427" s="21">
        <f t="shared" si="38"/>
        <v>5</v>
      </c>
      <c r="AD427" s="21">
        <f t="shared" si="39"/>
        <v>2</v>
      </c>
      <c r="AE427" s="21">
        <f t="shared" si="40"/>
        <v>9</v>
      </c>
      <c r="AF427" s="21">
        <f t="shared" si="41"/>
        <v>8</v>
      </c>
      <c r="AG427" s="12">
        <v>1</v>
      </c>
      <c r="AH427" s="12">
        <v>0</v>
      </c>
      <c r="AI427" s="21">
        <f t="shared" si="36"/>
        <v>60</v>
      </c>
      <c r="AJ427" s="12">
        <v>8</v>
      </c>
      <c r="AK427" s="12">
        <v>3</v>
      </c>
    </row>
    <row r="428" spans="1:37" x14ac:dyDescent="0.2">
      <c r="A428" s="12">
        <v>1</v>
      </c>
      <c r="B428" s="12">
        <v>110</v>
      </c>
      <c r="C428" s="21" t="s">
        <v>62</v>
      </c>
      <c r="D428" s="12">
        <v>1</v>
      </c>
      <c r="E428" s="12">
        <v>1</v>
      </c>
      <c r="F428" s="21">
        <v>0</v>
      </c>
      <c r="G428" s="12">
        <v>1</v>
      </c>
      <c r="H428" s="12">
        <v>3</v>
      </c>
      <c r="I428" s="12">
        <v>4</v>
      </c>
      <c r="J428" s="12">
        <v>3</v>
      </c>
      <c r="K428" s="12">
        <v>3</v>
      </c>
      <c r="L428" s="12">
        <v>4</v>
      </c>
      <c r="M428" s="12">
        <v>3</v>
      </c>
      <c r="N428" s="12">
        <v>1</v>
      </c>
      <c r="O428" s="12">
        <v>1</v>
      </c>
      <c r="P428" s="12">
        <v>1</v>
      </c>
      <c r="Q428" s="12">
        <v>2</v>
      </c>
      <c r="R428" s="12">
        <v>3</v>
      </c>
      <c r="S428" s="12">
        <v>5</v>
      </c>
      <c r="T428" s="12">
        <v>3</v>
      </c>
      <c r="U428" s="12">
        <v>5</v>
      </c>
      <c r="V428" s="12">
        <v>3</v>
      </c>
      <c r="W428" s="12">
        <v>3</v>
      </c>
      <c r="X428" s="12">
        <v>4</v>
      </c>
      <c r="Y428" s="12">
        <v>2</v>
      </c>
      <c r="Z428" s="12">
        <v>2</v>
      </c>
      <c r="AA428" s="12">
        <v>4</v>
      </c>
      <c r="AB428" s="21">
        <f t="shared" si="37"/>
        <v>5</v>
      </c>
      <c r="AC428" s="21">
        <f t="shared" si="38"/>
        <v>9</v>
      </c>
      <c r="AD428" s="21">
        <f t="shared" si="39"/>
        <v>5</v>
      </c>
      <c r="AE428" s="21">
        <f t="shared" si="40"/>
        <v>8</v>
      </c>
      <c r="AF428" s="21">
        <f t="shared" si="41"/>
        <v>7</v>
      </c>
      <c r="AG428" s="12">
        <v>1</v>
      </c>
      <c r="AH428" s="12">
        <v>10</v>
      </c>
      <c r="AI428" s="21">
        <f t="shared" si="36"/>
        <v>70</v>
      </c>
      <c r="AJ428" s="12">
        <v>6</v>
      </c>
      <c r="AK428" s="12">
        <v>2</v>
      </c>
    </row>
    <row r="429" spans="1:37" x14ac:dyDescent="0.2">
      <c r="A429" s="12">
        <v>1</v>
      </c>
      <c r="B429" s="12">
        <v>110</v>
      </c>
      <c r="C429" s="21" t="s">
        <v>52</v>
      </c>
      <c r="D429" s="12">
        <v>1</v>
      </c>
      <c r="E429" s="12">
        <v>0</v>
      </c>
      <c r="F429" s="21">
        <v>0</v>
      </c>
      <c r="G429" s="12">
        <v>1</v>
      </c>
      <c r="H429" s="12">
        <v>5</v>
      </c>
      <c r="I429" s="12">
        <v>1</v>
      </c>
      <c r="J429" s="12">
        <v>2</v>
      </c>
      <c r="K429" s="12">
        <v>5</v>
      </c>
      <c r="L429" s="12">
        <v>3</v>
      </c>
      <c r="M429" s="12">
        <v>1</v>
      </c>
      <c r="N429" s="12">
        <v>1</v>
      </c>
      <c r="O429" s="12">
        <v>4</v>
      </c>
      <c r="P429" s="12">
        <v>1</v>
      </c>
      <c r="Q429" s="12">
        <v>4</v>
      </c>
      <c r="R429" s="12">
        <v>5</v>
      </c>
      <c r="S429" s="12">
        <v>2</v>
      </c>
      <c r="T429" s="12">
        <v>5</v>
      </c>
      <c r="U429" s="12">
        <v>3</v>
      </c>
      <c r="V429" s="12">
        <v>4</v>
      </c>
      <c r="W429" s="12">
        <v>1</v>
      </c>
      <c r="X429" s="12">
        <v>4</v>
      </c>
      <c r="Y429" s="12">
        <v>3</v>
      </c>
      <c r="Z429" s="12">
        <v>4</v>
      </c>
      <c r="AA429" s="12">
        <v>2</v>
      </c>
      <c r="AB429" s="21">
        <f t="shared" si="37"/>
        <v>8</v>
      </c>
      <c r="AC429" s="21">
        <f t="shared" si="38"/>
        <v>5</v>
      </c>
      <c r="AD429" s="21">
        <f t="shared" si="39"/>
        <v>9</v>
      </c>
      <c r="AE429" s="21">
        <f t="shared" si="40"/>
        <v>3</v>
      </c>
      <c r="AF429" s="21">
        <f t="shared" si="41"/>
        <v>8</v>
      </c>
      <c r="AG429" s="12">
        <v>1</v>
      </c>
      <c r="AH429" s="12">
        <v>0</v>
      </c>
      <c r="AI429" s="21">
        <f t="shared" si="36"/>
        <v>60</v>
      </c>
      <c r="AJ429" s="12">
        <v>7</v>
      </c>
      <c r="AK429" s="12">
        <v>3</v>
      </c>
    </row>
    <row r="430" spans="1:37" x14ac:dyDescent="0.2">
      <c r="A430" s="12">
        <v>1</v>
      </c>
      <c r="B430" s="12">
        <v>110</v>
      </c>
      <c r="C430" s="21" t="s">
        <v>52</v>
      </c>
      <c r="D430" s="12">
        <v>1</v>
      </c>
      <c r="E430" s="12">
        <v>0</v>
      </c>
      <c r="F430" s="21">
        <v>0</v>
      </c>
      <c r="G430" s="12">
        <v>1</v>
      </c>
      <c r="H430" s="12">
        <v>4</v>
      </c>
      <c r="I430" s="12">
        <v>1</v>
      </c>
      <c r="J430" s="12">
        <v>1</v>
      </c>
      <c r="K430" s="12">
        <v>3</v>
      </c>
      <c r="L430" s="12">
        <v>2</v>
      </c>
      <c r="M430" s="12">
        <v>1</v>
      </c>
      <c r="N430" s="12">
        <v>1</v>
      </c>
      <c r="O430" s="12">
        <v>1</v>
      </c>
      <c r="P430" s="12">
        <v>2</v>
      </c>
      <c r="Q430" s="12">
        <v>3</v>
      </c>
      <c r="R430" s="12">
        <v>4</v>
      </c>
      <c r="S430" s="12">
        <v>2</v>
      </c>
      <c r="T430" s="12">
        <v>4</v>
      </c>
      <c r="U430" s="12">
        <v>4</v>
      </c>
      <c r="V430" s="12">
        <v>4</v>
      </c>
      <c r="W430" s="12">
        <v>4</v>
      </c>
      <c r="X430" s="12">
        <v>4</v>
      </c>
      <c r="Y430" s="12">
        <v>2</v>
      </c>
      <c r="Z430" s="12">
        <v>4</v>
      </c>
      <c r="AA430" s="12">
        <v>4</v>
      </c>
      <c r="AB430" s="21">
        <f t="shared" si="37"/>
        <v>6</v>
      </c>
      <c r="AC430" s="21">
        <f t="shared" si="38"/>
        <v>8</v>
      </c>
      <c r="AD430" s="21">
        <f t="shared" si="39"/>
        <v>8</v>
      </c>
      <c r="AE430" s="21">
        <f t="shared" si="40"/>
        <v>6</v>
      </c>
      <c r="AF430" s="21">
        <f t="shared" si="41"/>
        <v>8</v>
      </c>
      <c r="AG430" s="12">
        <v>1</v>
      </c>
      <c r="AH430" s="12">
        <v>0</v>
      </c>
      <c r="AI430" s="21">
        <f t="shared" si="36"/>
        <v>60</v>
      </c>
      <c r="AJ430" s="12">
        <v>6</v>
      </c>
      <c r="AK430" s="12">
        <v>3</v>
      </c>
    </row>
    <row r="431" spans="1:37" x14ac:dyDescent="0.2">
      <c r="A431" s="12">
        <v>1</v>
      </c>
      <c r="B431" s="12">
        <v>110</v>
      </c>
      <c r="C431" s="21" t="s">
        <v>52</v>
      </c>
      <c r="D431" s="12">
        <v>1</v>
      </c>
      <c r="E431" s="12">
        <v>0</v>
      </c>
      <c r="F431" s="21">
        <v>0</v>
      </c>
      <c r="G431" s="12">
        <v>1</v>
      </c>
      <c r="H431" s="12">
        <v>4</v>
      </c>
      <c r="I431" s="12">
        <v>1</v>
      </c>
      <c r="J431" s="12">
        <v>1</v>
      </c>
      <c r="K431" s="12">
        <v>4</v>
      </c>
      <c r="L431" s="12">
        <v>4</v>
      </c>
      <c r="M431" s="12">
        <v>1</v>
      </c>
      <c r="N431" s="12">
        <v>2</v>
      </c>
      <c r="O431" s="12">
        <v>3</v>
      </c>
      <c r="P431" s="12">
        <v>2</v>
      </c>
      <c r="Q431" s="12">
        <v>2</v>
      </c>
      <c r="R431" s="12">
        <v>5</v>
      </c>
      <c r="S431" s="12">
        <v>2</v>
      </c>
      <c r="T431" s="12">
        <v>3</v>
      </c>
      <c r="U431" s="12">
        <v>2</v>
      </c>
      <c r="V431" s="12">
        <v>4</v>
      </c>
      <c r="W431" s="12">
        <v>3</v>
      </c>
      <c r="X431" s="12">
        <v>4</v>
      </c>
      <c r="Y431" s="12">
        <v>4</v>
      </c>
      <c r="Z431" s="12">
        <v>3</v>
      </c>
      <c r="AA431" s="12">
        <v>3</v>
      </c>
      <c r="AB431" s="21">
        <f t="shared" si="37"/>
        <v>9</v>
      </c>
      <c r="AC431" s="21">
        <f t="shared" si="38"/>
        <v>5</v>
      </c>
      <c r="AD431" s="21">
        <f t="shared" si="39"/>
        <v>6</v>
      </c>
      <c r="AE431" s="21">
        <f t="shared" si="40"/>
        <v>5</v>
      </c>
      <c r="AF431" s="21">
        <f t="shared" si="41"/>
        <v>8</v>
      </c>
      <c r="AG431" s="12">
        <v>1</v>
      </c>
      <c r="AH431" s="12">
        <v>10</v>
      </c>
      <c r="AI431" s="21">
        <f t="shared" ref="AI431:AI494" si="42">(AG431*60)+AH431</f>
        <v>70</v>
      </c>
      <c r="AJ431" s="12">
        <v>6</v>
      </c>
      <c r="AK431" s="12">
        <v>4</v>
      </c>
    </row>
    <row r="432" spans="1:37" x14ac:dyDescent="0.2">
      <c r="A432" s="12">
        <v>1</v>
      </c>
      <c r="B432" s="12">
        <v>110</v>
      </c>
      <c r="C432" s="21" t="s">
        <v>52</v>
      </c>
      <c r="D432" s="12">
        <v>1</v>
      </c>
      <c r="E432" s="12">
        <v>0</v>
      </c>
      <c r="F432" s="21">
        <v>0</v>
      </c>
      <c r="G432" s="12">
        <v>4</v>
      </c>
      <c r="H432" s="12">
        <v>4</v>
      </c>
      <c r="I432" s="12">
        <v>1</v>
      </c>
      <c r="J432" s="12">
        <v>4</v>
      </c>
      <c r="K432" s="12">
        <v>4</v>
      </c>
      <c r="L432" s="12">
        <v>2</v>
      </c>
      <c r="M432" s="12">
        <v>1</v>
      </c>
      <c r="N432" s="12">
        <v>4</v>
      </c>
      <c r="O432" s="12">
        <v>1</v>
      </c>
      <c r="P432" s="12">
        <v>5</v>
      </c>
      <c r="Q432" s="12">
        <v>3</v>
      </c>
      <c r="R432" s="12">
        <v>2</v>
      </c>
      <c r="S432" s="12">
        <v>5</v>
      </c>
      <c r="T432" s="12">
        <v>1</v>
      </c>
      <c r="U432" s="12">
        <v>3</v>
      </c>
      <c r="V432" s="12">
        <v>3</v>
      </c>
      <c r="W432" s="12">
        <v>5</v>
      </c>
      <c r="X432" s="12">
        <v>2</v>
      </c>
      <c r="Y432" s="12">
        <v>3</v>
      </c>
      <c r="Z432" s="12">
        <v>2</v>
      </c>
      <c r="AA432" s="12">
        <v>3</v>
      </c>
      <c r="AB432" s="21">
        <f t="shared" si="37"/>
        <v>5</v>
      </c>
      <c r="AC432" s="21">
        <f t="shared" si="38"/>
        <v>6</v>
      </c>
      <c r="AD432" s="21">
        <f t="shared" si="39"/>
        <v>3</v>
      </c>
      <c r="AE432" s="21">
        <f t="shared" si="40"/>
        <v>10</v>
      </c>
      <c r="AF432" s="21">
        <f t="shared" si="41"/>
        <v>5</v>
      </c>
      <c r="AG432" s="12">
        <v>1</v>
      </c>
      <c r="AH432" s="12">
        <v>0</v>
      </c>
      <c r="AI432" s="21">
        <f t="shared" si="42"/>
        <v>60</v>
      </c>
      <c r="AJ432" s="12">
        <v>7</v>
      </c>
      <c r="AK432" s="12">
        <v>4</v>
      </c>
    </row>
    <row r="433" spans="1:37" x14ac:dyDescent="0.2">
      <c r="A433" s="12">
        <v>1</v>
      </c>
      <c r="B433" s="12">
        <v>110</v>
      </c>
      <c r="C433" s="21" t="s">
        <v>52</v>
      </c>
      <c r="D433" s="12">
        <v>1</v>
      </c>
      <c r="E433" s="12">
        <v>0</v>
      </c>
      <c r="F433" s="21">
        <v>0</v>
      </c>
      <c r="G433" s="12">
        <v>1</v>
      </c>
      <c r="H433" s="12">
        <v>4</v>
      </c>
      <c r="I433" s="12">
        <v>1</v>
      </c>
      <c r="J433" s="12">
        <v>1</v>
      </c>
      <c r="K433" s="12">
        <v>4</v>
      </c>
      <c r="L433" s="12">
        <v>3</v>
      </c>
      <c r="M433" s="12">
        <v>1</v>
      </c>
      <c r="N433" s="12">
        <v>2</v>
      </c>
      <c r="O433" s="12">
        <v>3</v>
      </c>
      <c r="P433" s="12">
        <v>3</v>
      </c>
      <c r="Q433" s="12">
        <v>3</v>
      </c>
      <c r="R433" s="12">
        <v>4</v>
      </c>
      <c r="S433" s="12">
        <v>4</v>
      </c>
      <c r="T433" s="12">
        <v>3</v>
      </c>
      <c r="U433" s="12">
        <v>2</v>
      </c>
      <c r="V433" s="12">
        <v>3</v>
      </c>
      <c r="W433" s="12">
        <v>2</v>
      </c>
      <c r="X433" s="12">
        <v>3</v>
      </c>
      <c r="Y433" s="12">
        <v>4</v>
      </c>
      <c r="Z433" s="12">
        <v>3</v>
      </c>
      <c r="AA433" s="12">
        <v>2</v>
      </c>
      <c r="AB433" s="21">
        <f t="shared" si="37"/>
        <v>8</v>
      </c>
      <c r="AC433" s="21">
        <f t="shared" si="38"/>
        <v>4</v>
      </c>
      <c r="AD433" s="21">
        <f t="shared" si="39"/>
        <v>6</v>
      </c>
      <c r="AE433" s="21">
        <f t="shared" si="40"/>
        <v>6</v>
      </c>
      <c r="AF433" s="21">
        <f t="shared" si="41"/>
        <v>6</v>
      </c>
      <c r="AG433" s="12">
        <v>1</v>
      </c>
      <c r="AH433" s="12">
        <v>0</v>
      </c>
      <c r="AI433" s="21">
        <f t="shared" si="42"/>
        <v>60</v>
      </c>
      <c r="AJ433" s="12">
        <v>7</v>
      </c>
      <c r="AK433" s="12">
        <v>3</v>
      </c>
    </row>
    <row r="434" spans="1:37" x14ac:dyDescent="0.2">
      <c r="A434" s="12">
        <v>1</v>
      </c>
      <c r="B434" s="12">
        <v>110</v>
      </c>
      <c r="C434" s="21" t="s">
        <v>52</v>
      </c>
      <c r="D434" s="12">
        <v>1</v>
      </c>
      <c r="E434" s="12">
        <v>0</v>
      </c>
      <c r="F434" s="21">
        <v>0</v>
      </c>
      <c r="G434" s="12">
        <v>1</v>
      </c>
      <c r="H434" s="12">
        <v>4</v>
      </c>
      <c r="I434" s="12">
        <v>1</v>
      </c>
      <c r="J434" s="12">
        <v>1</v>
      </c>
      <c r="K434" s="12">
        <v>4</v>
      </c>
      <c r="L434" s="12">
        <v>3</v>
      </c>
      <c r="M434" s="12">
        <v>1</v>
      </c>
      <c r="N434" s="12">
        <v>3</v>
      </c>
      <c r="O434" s="12">
        <v>1</v>
      </c>
      <c r="P434" s="12">
        <v>3</v>
      </c>
      <c r="Q434" s="12">
        <v>3</v>
      </c>
      <c r="R434" s="12">
        <v>5</v>
      </c>
      <c r="S434" s="12">
        <v>2</v>
      </c>
      <c r="T434" s="12">
        <v>5</v>
      </c>
      <c r="U434" s="12">
        <v>2</v>
      </c>
      <c r="V434" s="12">
        <v>4</v>
      </c>
      <c r="W434" s="12">
        <v>2</v>
      </c>
      <c r="X434" s="12">
        <v>5</v>
      </c>
      <c r="Y434" s="12">
        <v>5</v>
      </c>
      <c r="Z434" s="12">
        <v>5</v>
      </c>
      <c r="AA434" s="12">
        <v>2</v>
      </c>
      <c r="AB434" s="21">
        <f t="shared" si="37"/>
        <v>10</v>
      </c>
      <c r="AC434" s="21">
        <f t="shared" si="38"/>
        <v>4</v>
      </c>
      <c r="AD434" s="21">
        <f t="shared" si="39"/>
        <v>10</v>
      </c>
      <c r="AE434" s="21">
        <f t="shared" si="40"/>
        <v>4</v>
      </c>
      <c r="AF434" s="21">
        <f t="shared" si="41"/>
        <v>9</v>
      </c>
      <c r="AG434" s="12">
        <v>1</v>
      </c>
      <c r="AH434" s="12">
        <v>0</v>
      </c>
      <c r="AI434" s="21">
        <f t="shared" si="42"/>
        <v>60</v>
      </c>
      <c r="AJ434" s="12">
        <v>6</v>
      </c>
      <c r="AK434" s="12">
        <v>2</v>
      </c>
    </row>
    <row r="435" spans="1:37" x14ac:dyDescent="0.2">
      <c r="A435" s="12">
        <v>1</v>
      </c>
      <c r="B435" s="12">
        <v>110</v>
      </c>
      <c r="C435" s="21" t="s">
        <v>62</v>
      </c>
      <c r="D435" s="12">
        <v>1</v>
      </c>
      <c r="E435" s="12">
        <v>1</v>
      </c>
      <c r="F435" s="21">
        <v>0</v>
      </c>
      <c r="G435" s="12">
        <v>1</v>
      </c>
      <c r="H435" s="12">
        <v>4</v>
      </c>
      <c r="I435" s="12">
        <v>2</v>
      </c>
      <c r="J435" s="12">
        <v>3</v>
      </c>
      <c r="K435" s="12">
        <v>4</v>
      </c>
      <c r="L435" s="12">
        <v>4</v>
      </c>
      <c r="M435" s="12">
        <v>4</v>
      </c>
      <c r="N435" s="12">
        <v>2</v>
      </c>
      <c r="O435" s="12">
        <v>2</v>
      </c>
      <c r="P435" s="12">
        <v>3</v>
      </c>
      <c r="Q435" s="12">
        <v>2</v>
      </c>
      <c r="R435" s="12">
        <v>4</v>
      </c>
      <c r="S435" s="12">
        <v>2</v>
      </c>
      <c r="T435" s="12">
        <v>4</v>
      </c>
      <c r="U435" s="12">
        <v>2</v>
      </c>
      <c r="V435" s="12">
        <v>4</v>
      </c>
      <c r="W435" s="12">
        <v>5</v>
      </c>
      <c r="X435" s="12">
        <v>4</v>
      </c>
      <c r="Y435" s="12">
        <v>4</v>
      </c>
      <c r="Z435" s="12">
        <v>4</v>
      </c>
      <c r="AA435" s="12">
        <v>2</v>
      </c>
      <c r="AB435" s="21">
        <f t="shared" si="37"/>
        <v>8</v>
      </c>
      <c r="AC435" s="21">
        <f t="shared" si="38"/>
        <v>4</v>
      </c>
      <c r="AD435" s="21">
        <f t="shared" si="39"/>
        <v>8</v>
      </c>
      <c r="AE435" s="21">
        <f t="shared" si="40"/>
        <v>7</v>
      </c>
      <c r="AF435" s="21">
        <f t="shared" si="41"/>
        <v>8</v>
      </c>
      <c r="AG435" s="12">
        <v>1</v>
      </c>
      <c r="AH435" s="12">
        <v>10</v>
      </c>
      <c r="AI435" s="21">
        <f t="shared" si="42"/>
        <v>70</v>
      </c>
      <c r="AJ435" s="12">
        <v>6</v>
      </c>
      <c r="AK435" s="12">
        <v>3</v>
      </c>
    </row>
    <row r="436" spans="1:37" x14ac:dyDescent="0.2">
      <c r="A436" s="12">
        <v>1</v>
      </c>
      <c r="B436" s="12">
        <v>110</v>
      </c>
      <c r="C436" s="21" t="s">
        <v>52</v>
      </c>
      <c r="D436" s="12">
        <v>1</v>
      </c>
      <c r="E436" s="12">
        <v>0</v>
      </c>
      <c r="F436" s="21">
        <v>0</v>
      </c>
      <c r="G436" s="12">
        <v>4</v>
      </c>
      <c r="H436" s="12">
        <v>3</v>
      </c>
      <c r="I436" s="12">
        <v>1</v>
      </c>
      <c r="J436" s="12">
        <v>4</v>
      </c>
      <c r="K436" s="12">
        <v>3</v>
      </c>
      <c r="L436" s="12">
        <v>3</v>
      </c>
      <c r="M436" s="12">
        <v>1</v>
      </c>
      <c r="N436" s="12">
        <v>4</v>
      </c>
      <c r="O436" s="12">
        <v>3</v>
      </c>
      <c r="P436" s="12">
        <v>4</v>
      </c>
      <c r="Q436" s="12">
        <v>3</v>
      </c>
      <c r="R436" s="12">
        <v>6</v>
      </c>
      <c r="S436" s="12">
        <v>2</v>
      </c>
      <c r="T436" s="12">
        <v>4</v>
      </c>
      <c r="U436" s="12">
        <v>0</v>
      </c>
      <c r="V436" s="12">
        <v>3</v>
      </c>
      <c r="W436" s="12">
        <v>2</v>
      </c>
      <c r="X436" s="12">
        <v>3</v>
      </c>
      <c r="Y436" s="12">
        <v>5</v>
      </c>
      <c r="Z436" s="12">
        <v>3</v>
      </c>
      <c r="AA436" s="12">
        <v>2</v>
      </c>
      <c r="AB436" s="21">
        <f t="shared" si="37"/>
        <v>11</v>
      </c>
      <c r="AC436" s="21">
        <f t="shared" si="38"/>
        <v>2</v>
      </c>
      <c r="AD436" s="21">
        <f t="shared" si="39"/>
        <v>7</v>
      </c>
      <c r="AE436" s="21">
        <f t="shared" si="40"/>
        <v>4</v>
      </c>
      <c r="AF436" s="21">
        <f t="shared" si="41"/>
        <v>6</v>
      </c>
      <c r="AG436" s="12">
        <v>1</v>
      </c>
      <c r="AH436" s="12">
        <v>10</v>
      </c>
      <c r="AI436" s="21">
        <f t="shared" si="42"/>
        <v>70</v>
      </c>
      <c r="AJ436" s="12">
        <v>7</v>
      </c>
      <c r="AK436" s="12">
        <v>5</v>
      </c>
    </row>
    <row r="437" spans="1:37" x14ac:dyDescent="0.2">
      <c r="A437" s="12">
        <v>1</v>
      </c>
      <c r="B437" s="12">
        <v>110</v>
      </c>
      <c r="C437" s="21" t="s">
        <v>52</v>
      </c>
      <c r="D437" s="12">
        <v>1</v>
      </c>
      <c r="E437" s="12">
        <v>0</v>
      </c>
      <c r="F437" s="21">
        <v>0</v>
      </c>
      <c r="G437" s="12">
        <v>1</v>
      </c>
      <c r="H437" s="12">
        <v>5</v>
      </c>
      <c r="I437" s="12">
        <v>1</v>
      </c>
      <c r="J437" s="12">
        <v>2</v>
      </c>
      <c r="K437" s="12">
        <v>5</v>
      </c>
      <c r="L437" s="12">
        <v>4</v>
      </c>
      <c r="M437" s="12">
        <v>1</v>
      </c>
      <c r="N437" s="12">
        <v>2</v>
      </c>
      <c r="O437" s="12">
        <v>4</v>
      </c>
      <c r="P437" s="12">
        <v>2</v>
      </c>
      <c r="Q437" s="12">
        <v>3</v>
      </c>
      <c r="R437" s="12">
        <v>5</v>
      </c>
      <c r="S437" s="12">
        <v>3</v>
      </c>
      <c r="T437" s="12">
        <v>4</v>
      </c>
      <c r="U437" s="12">
        <v>2</v>
      </c>
      <c r="V437" s="12">
        <v>4</v>
      </c>
      <c r="W437" s="12">
        <v>2</v>
      </c>
      <c r="X437" s="12">
        <v>4</v>
      </c>
      <c r="Y437" s="12">
        <v>3</v>
      </c>
      <c r="Z437" s="12">
        <v>4</v>
      </c>
      <c r="AA437" s="12">
        <v>2</v>
      </c>
      <c r="AB437" s="21">
        <f t="shared" si="37"/>
        <v>8</v>
      </c>
      <c r="AC437" s="21">
        <f t="shared" si="38"/>
        <v>4</v>
      </c>
      <c r="AD437" s="21">
        <f t="shared" si="39"/>
        <v>8</v>
      </c>
      <c r="AE437" s="21">
        <f t="shared" si="40"/>
        <v>5</v>
      </c>
      <c r="AF437" s="21">
        <f t="shared" si="41"/>
        <v>8</v>
      </c>
      <c r="AG437" s="12">
        <v>1</v>
      </c>
      <c r="AH437" s="12">
        <v>5</v>
      </c>
      <c r="AI437" s="21">
        <f t="shared" si="42"/>
        <v>65</v>
      </c>
      <c r="AJ437" s="12">
        <v>6</v>
      </c>
      <c r="AK437" s="12">
        <v>3</v>
      </c>
    </row>
    <row r="438" spans="1:37" x14ac:dyDescent="0.2">
      <c r="A438" s="12">
        <v>1</v>
      </c>
      <c r="B438" s="12">
        <v>110</v>
      </c>
      <c r="C438" s="21" t="s">
        <v>52</v>
      </c>
      <c r="D438" s="12">
        <v>1</v>
      </c>
      <c r="E438" s="12">
        <v>0</v>
      </c>
      <c r="F438" s="21">
        <v>0</v>
      </c>
      <c r="G438" s="12">
        <v>1</v>
      </c>
      <c r="H438" s="12">
        <v>4</v>
      </c>
      <c r="I438" s="12">
        <v>1</v>
      </c>
      <c r="J438" s="12">
        <v>3</v>
      </c>
      <c r="K438" s="12">
        <v>4</v>
      </c>
      <c r="L438" s="12">
        <v>3</v>
      </c>
      <c r="M438" s="12">
        <v>1</v>
      </c>
      <c r="N438" s="12">
        <v>1</v>
      </c>
      <c r="O438" s="12">
        <v>1</v>
      </c>
      <c r="P438" s="12">
        <v>1</v>
      </c>
      <c r="Q438" s="12">
        <v>1</v>
      </c>
      <c r="R438" s="12">
        <v>4</v>
      </c>
      <c r="S438" s="12">
        <v>1</v>
      </c>
      <c r="T438" s="12">
        <v>5</v>
      </c>
      <c r="U438" s="12">
        <v>2</v>
      </c>
      <c r="V438" s="12">
        <v>3</v>
      </c>
      <c r="W438" s="12">
        <v>2</v>
      </c>
      <c r="X438" s="12">
        <v>5</v>
      </c>
      <c r="Y438" s="12">
        <v>4</v>
      </c>
      <c r="Z438" s="12">
        <v>5</v>
      </c>
      <c r="AA438" s="12">
        <v>2</v>
      </c>
      <c r="AB438" s="21">
        <f t="shared" si="37"/>
        <v>8</v>
      </c>
      <c r="AC438" s="21">
        <f t="shared" si="38"/>
        <v>4</v>
      </c>
      <c r="AD438" s="21">
        <f t="shared" si="39"/>
        <v>10</v>
      </c>
      <c r="AE438" s="21">
        <f t="shared" si="40"/>
        <v>3</v>
      </c>
      <c r="AF438" s="21">
        <f t="shared" si="41"/>
        <v>8</v>
      </c>
      <c r="AG438" s="12">
        <v>1</v>
      </c>
      <c r="AH438" s="12">
        <v>5</v>
      </c>
      <c r="AI438" s="21">
        <f t="shared" si="42"/>
        <v>65</v>
      </c>
      <c r="AJ438" s="12">
        <v>7</v>
      </c>
      <c r="AK438" s="12">
        <v>3</v>
      </c>
    </row>
    <row r="439" spans="1:37" x14ac:dyDescent="0.2">
      <c r="A439" s="12">
        <v>1</v>
      </c>
      <c r="B439" s="12">
        <v>110</v>
      </c>
      <c r="C439" s="21" t="s">
        <v>52</v>
      </c>
      <c r="D439" s="12">
        <v>1</v>
      </c>
      <c r="E439" s="12">
        <v>0</v>
      </c>
      <c r="F439" s="21">
        <v>0</v>
      </c>
      <c r="G439" s="12">
        <v>1</v>
      </c>
      <c r="H439" s="12">
        <v>5</v>
      </c>
      <c r="I439" s="12">
        <v>1</v>
      </c>
      <c r="J439" s="12">
        <v>3</v>
      </c>
      <c r="K439" s="12">
        <v>4</v>
      </c>
      <c r="L439" s="12">
        <v>4</v>
      </c>
      <c r="M439" s="12">
        <v>1</v>
      </c>
      <c r="N439" s="12">
        <v>2</v>
      </c>
      <c r="O439" s="12">
        <v>2</v>
      </c>
      <c r="P439" s="12">
        <v>2</v>
      </c>
      <c r="Q439" s="12">
        <v>2</v>
      </c>
      <c r="R439" s="12">
        <v>5</v>
      </c>
      <c r="S439" s="12">
        <v>3</v>
      </c>
      <c r="T439" s="12">
        <v>3</v>
      </c>
      <c r="U439" s="12">
        <v>2</v>
      </c>
      <c r="V439" s="12">
        <v>4</v>
      </c>
      <c r="W439" s="12">
        <v>4</v>
      </c>
      <c r="X439" s="12">
        <v>3</v>
      </c>
      <c r="Y439" s="12">
        <v>4</v>
      </c>
      <c r="Z439" s="12">
        <v>3</v>
      </c>
      <c r="AA439" s="12">
        <v>2</v>
      </c>
      <c r="AB439" s="21">
        <f t="shared" ref="AB439:AB502" si="43">R439+Y439</f>
        <v>9</v>
      </c>
      <c r="AC439" s="21">
        <f t="shared" ref="AC439:AC502" si="44">U439+AA439</f>
        <v>4</v>
      </c>
      <c r="AD439" s="21">
        <f t="shared" ref="AD439:AD502" si="45">T439+Z439</f>
        <v>6</v>
      </c>
      <c r="AE439" s="21">
        <f t="shared" ref="AE439:AE502" si="46">S439+W439</f>
        <v>7</v>
      </c>
      <c r="AF439" s="21">
        <f t="shared" ref="AF439:AF502" si="47">V439+X439</f>
        <v>7</v>
      </c>
      <c r="AG439" s="12">
        <v>1</v>
      </c>
      <c r="AH439" s="12">
        <v>5</v>
      </c>
      <c r="AI439" s="21">
        <f t="shared" si="42"/>
        <v>65</v>
      </c>
      <c r="AJ439" s="12">
        <v>7</v>
      </c>
      <c r="AK439" s="12">
        <v>4</v>
      </c>
    </row>
    <row r="440" spans="1:37" x14ac:dyDescent="0.2">
      <c r="A440" s="12">
        <v>1</v>
      </c>
      <c r="B440" s="12">
        <v>110</v>
      </c>
      <c r="C440" s="21" t="s">
        <v>52</v>
      </c>
      <c r="D440" s="12">
        <v>1</v>
      </c>
      <c r="E440" s="12">
        <v>0</v>
      </c>
      <c r="F440" s="21">
        <v>0</v>
      </c>
      <c r="G440" s="12">
        <v>1</v>
      </c>
      <c r="H440" s="12">
        <v>4</v>
      </c>
      <c r="I440" s="12">
        <v>1</v>
      </c>
      <c r="J440" s="12">
        <v>2</v>
      </c>
      <c r="K440" s="12">
        <v>4</v>
      </c>
      <c r="L440" s="12">
        <v>3</v>
      </c>
      <c r="M440" s="12">
        <v>1</v>
      </c>
      <c r="N440" s="12">
        <v>3</v>
      </c>
      <c r="O440" s="12">
        <v>3</v>
      </c>
      <c r="P440" s="12">
        <v>1</v>
      </c>
      <c r="Q440" s="12">
        <v>2</v>
      </c>
      <c r="R440" s="12">
        <v>3</v>
      </c>
      <c r="S440" s="12">
        <v>2</v>
      </c>
      <c r="T440" s="12">
        <v>4</v>
      </c>
      <c r="U440" s="12">
        <v>3</v>
      </c>
      <c r="V440" s="12">
        <v>4</v>
      </c>
      <c r="W440" s="12">
        <v>2</v>
      </c>
      <c r="X440" s="12">
        <v>4</v>
      </c>
      <c r="Y440" s="12">
        <v>3</v>
      </c>
      <c r="Z440" s="12">
        <v>4</v>
      </c>
      <c r="AA440" s="12">
        <v>3</v>
      </c>
      <c r="AB440" s="21">
        <f t="shared" si="43"/>
        <v>6</v>
      </c>
      <c r="AC440" s="21">
        <f t="shared" si="44"/>
        <v>6</v>
      </c>
      <c r="AD440" s="21">
        <f t="shared" si="45"/>
        <v>8</v>
      </c>
      <c r="AE440" s="21">
        <f t="shared" si="46"/>
        <v>4</v>
      </c>
      <c r="AF440" s="21">
        <f t="shared" si="47"/>
        <v>8</v>
      </c>
      <c r="AG440" s="12">
        <v>1</v>
      </c>
      <c r="AH440" s="12">
        <v>2</v>
      </c>
      <c r="AI440" s="21">
        <f t="shared" si="42"/>
        <v>62</v>
      </c>
      <c r="AJ440" s="12">
        <v>7</v>
      </c>
      <c r="AK440" s="12">
        <v>3</v>
      </c>
    </row>
    <row r="441" spans="1:37" x14ac:dyDescent="0.2">
      <c r="A441" s="12">
        <v>1</v>
      </c>
      <c r="B441" s="12">
        <v>110</v>
      </c>
      <c r="C441" s="21" t="s">
        <v>52</v>
      </c>
      <c r="D441" s="12">
        <v>1</v>
      </c>
      <c r="E441" s="12">
        <v>0</v>
      </c>
      <c r="F441" s="21">
        <v>0</v>
      </c>
      <c r="G441" s="12">
        <v>2</v>
      </c>
      <c r="H441" s="12">
        <v>5</v>
      </c>
      <c r="I441" s="12">
        <v>1</v>
      </c>
      <c r="J441" s="12">
        <v>2</v>
      </c>
      <c r="K441" s="12">
        <v>4</v>
      </c>
      <c r="L441" s="12">
        <v>3</v>
      </c>
      <c r="M441" s="12">
        <v>1</v>
      </c>
      <c r="N441" s="12">
        <v>2</v>
      </c>
      <c r="O441" s="12">
        <v>4</v>
      </c>
      <c r="P441" s="12">
        <v>2</v>
      </c>
      <c r="Q441" s="12">
        <v>2</v>
      </c>
      <c r="R441" s="12">
        <v>5</v>
      </c>
      <c r="S441" s="12">
        <v>2</v>
      </c>
      <c r="T441" s="12">
        <v>4</v>
      </c>
      <c r="U441" s="12">
        <v>5</v>
      </c>
      <c r="V441" s="12">
        <v>4</v>
      </c>
      <c r="W441" s="12">
        <v>4</v>
      </c>
      <c r="X441" s="12">
        <v>4</v>
      </c>
      <c r="Y441" s="12">
        <v>5</v>
      </c>
      <c r="Z441" s="12">
        <v>5</v>
      </c>
      <c r="AA441" s="12">
        <v>2</v>
      </c>
      <c r="AB441" s="21">
        <f t="shared" si="43"/>
        <v>10</v>
      </c>
      <c r="AC441" s="21">
        <f t="shared" si="44"/>
        <v>7</v>
      </c>
      <c r="AD441" s="21">
        <f t="shared" si="45"/>
        <v>9</v>
      </c>
      <c r="AE441" s="21">
        <f t="shared" si="46"/>
        <v>6</v>
      </c>
      <c r="AF441" s="21">
        <f t="shared" si="47"/>
        <v>8</v>
      </c>
      <c r="AG441" s="12">
        <v>1</v>
      </c>
      <c r="AH441" s="12">
        <v>5</v>
      </c>
      <c r="AI441" s="21">
        <f t="shared" si="42"/>
        <v>65</v>
      </c>
      <c r="AJ441" s="12">
        <v>8</v>
      </c>
      <c r="AK441" s="12">
        <v>4</v>
      </c>
    </row>
    <row r="442" spans="1:37" x14ac:dyDescent="0.2">
      <c r="A442" s="12">
        <v>1</v>
      </c>
      <c r="B442" s="12">
        <v>112</v>
      </c>
      <c r="C442" s="21" t="s">
        <v>62</v>
      </c>
      <c r="D442" s="12">
        <v>1</v>
      </c>
      <c r="E442" s="12">
        <v>1</v>
      </c>
      <c r="F442" s="21">
        <v>0</v>
      </c>
      <c r="G442" s="12">
        <v>2</v>
      </c>
      <c r="H442" s="12">
        <v>4</v>
      </c>
      <c r="I442" s="12">
        <v>1</v>
      </c>
      <c r="J442" s="12">
        <v>4</v>
      </c>
      <c r="K442" s="12">
        <v>4</v>
      </c>
      <c r="L442" s="12">
        <v>3</v>
      </c>
      <c r="M442" s="12">
        <v>3</v>
      </c>
      <c r="N442" s="12">
        <v>3</v>
      </c>
      <c r="O442" s="12">
        <v>4</v>
      </c>
      <c r="P442" s="12">
        <v>3</v>
      </c>
      <c r="Q442" s="12">
        <v>4</v>
      </c>
      <c r="R442" s="12">
        <v>4</v>
      </c>
      <c r="S442" s="12">
        <v>3</v>
      </c>
      <c r="T442" s="12">
        <v>4</v>
      </c>
      <c r="U442" s="12">
        <v>1</v>
      </c>
      <c r="V442" s="12">
        <v>5</v>
      </c>
      <c r="W442" s="12">
        <v>0</v>
      </c>
      <c r="X442" s="12">
        <v>4</v>
      </c>
      <c r="Y442" s="12">
        <v>4</v>
      </c>
      <c r="Z442" s="12">
        <v>3</v>
      </c>
      <c r="AA442" s="12">
        <v>1</v>
      </c>
      <c r="AB442" s="21">
        <f t="shared" si="43"/>
        <v>8</v>
      </c>
      <c r="AC442" s="21">
        <f t="shared" si="44"/>
        <v>2</v>
      </c>
      <c r="AD442" s="21">
        <f t="shared" si="45"/>
        <v>7</v>
      </c>
      <c r="AE442" s="21">
        <f t="shared" si="46"/>
        <v>3</v>
      </c>
      <c r="AF442" s="21">
        <f t="shared" si="47"/>
        <v>9</v>
      </c>
      <c r="AG442" s="12">
        <v>0</v>
      </c>
      <c r="AH442" s="12">
        <v>50</v>
      </c>
      <c r="AI442" s="21">
        <f t="shared" si="42"/>
        <v>50</v>
      </c>
      <c r="AJ442" s="12">
        <v>4</v>
      </c>
      <c r="AK442" s="12">
        <v>5</v>
      </c>
    </row>
    <row r="443" spans="1:37" x14ac:dyDescent="0.2">
      <c r="A443" s="12">
        <v>0</v>
      </c>
      <c r="B443" s="12">
        <v>112</v>
      </c>
      <c r="C443" s="21" t="s">
        <v>59</v>
      </c>
      <c r="D443" s="12">
        <v>1</v>
      </c>
      <c r="E443" s="12">
        <v>0</v>
      </c>
      <c r="F443" s="21">
        <v>0</v>
      </c>
      <c r="G443" s="12">
        <v>4</v>
      </c>
      <c r="H443" s="12">
        <v>4</v>
      </c>
      <c r="I443" s="12">
        <v>3</v>
      </c>
      <c r="J443" s="12">
        <v>4</v>
      </c>
      <c r="K443" s="12">
        <v>3</v>
      </c>
      <c r="L443" s="12">
        <v>4</v>
      </c>
      <c r="M443" s="12">
        <v>1</v>
      </c>
      <c r="N443" s="12">
        <v>4</v>
      </c>
      <c r="O443" s="12">
        <v>4</v>
      </c>
      <c r="P443" s="12">
        <v>2</v>
      </c>
      <c r="Q443" s="12">
        <v>4</v>
      </c>
      <c r="R443" s="12">
        <v>2</v>
      </c>
      <c r="S443" s="12">
        <v>4</v>
      </c>
      <c r="T443" s="12">
        <v>2</v>
      </c>
      <c r="U443" s="12">
        <v>4</v>
      </c>
      <c r="V443" s="12">
        <v>4</v>
      </c>
      <c r="W443" s="12">
        <v>3</v>
      </c>
      <c r="X443" s="12">
        <v>5</v>
      </c>
      <c r="Y443" s="12">
        <v>3</v>
      </c>
      <c r="Z443" s="12">
        <v>4</v>
      </c>
      <c r="AA443" s="12">
        <v>2</v>
      </c>
      <c r="AB443" s="21">
        <f t="shared" si="43"/>
        <v>5</v>
      </c>
      <c r="AC443" s="21">
        <f t="shared" si="44"/>
        <v>6</v>
      </c>
      <c r="AD443" s="21">
        <f t="shared" si="45"/>
        <v>6</v>
      </c>
      <c r="AE443" s="21">
        <f t="shared" si="46"/>
        <v>7</v>
      </c>
      <c r="AF443" s="21">
        <f t="shared" si="47"/>
        <v>9</v>
      </c>
      <c r="AG443" s="12">
        <v>0</v>
      </c>
      <c r="AH443" s="12">
        <v>30</v>
      </c>
      <c r="AI443" s="21">
        <f t="shared" si="42"/>
        <v>30</v>
      </c>
      <c r="AJ443" s="12">
        <v>3</v>
      </c>
      <c r="AK443" s="12">
        <v>4</v>
      </c>
    </row>
    <row r="444" spans="1:37" x14ac:dyDescent="0.2">
      <c r="A444" s="12">
        <v>1</v>
      </c>
      <c r="B444" s="12">
        <v>112</v>
      </c>
      <c r="C444" s="21" t="s">
        <v>172</v>
      </c>
      <c r="D444" s="12">
        <v>2</v>
      </c>
      <c r="E444" s="12">
        <v>0</v>
      </c>
      <c r="F444" s="21">
        <v>0</v>
      </c>
      <c r="G444" s="12">
        <v>3</v>
      </c>
      <c r="H444" s="12">
        <v>4</v>
      </c>
      <c r="I444" s="12">
        <v>4</v>
      </c>
      <c r="J444" s="12">
        <v>5</v>
      </c>
      <c r="K444" s="12">
        <v>2</v>
      </c>
      <c r="L444" s="12">
        <v>4</v>
      </c>
      <c r="M444" s="12">
        <v>2</v>
      </c>
      <c r="N444" s="12">
        <v>4</v>
      </c>
      <c r="O444" s="12">
        <v>4</v>
      </c>
      <c r="P444" s="12">
        <v>1</v>
      </c>
      <c r="Q444" s="12">
        <v>4</v>
      </c>
      <c r="R444" s="12">
        <v>3</v>
      </c>
      <c r="S444" s="12">
        <v>1</v>
      </c>
      <c r="T444" s="12">
        <v>5</v>
      </c>
      <c r="U444" s="12">
        <v>2</v>
      </c>
      <c r="V444" s="12">
        <v>5</v>
      </c>
      <c r="W444" s="12">
        <v>2</v>
      </c>
      <c r="X444" s="12">
        <v>5</v>
      </c>
      <c r="Y444" s="12">
        <v>4</v>
      </c>
      <c r="Z444" s="12">
        <v>5</v>
      </c>
      <c r="AA444" s="12">
        <v>2</v>
      </c>
      <c r="AB444" s="21">
        <f t="shared" si="43"/>
        <v>7</v>
      </c>
      <c r="AC444" s="21">
        <f t="shared" si="44"/>
        <v>4</v>
      </c>
      <c r="AD444" s="21">
        <f t="shared" si="45"/>
        <v>10</v>
      </c>
      <c r="AE444" s="21">
        <f t="shared" si="46"/>
        <v>3</v>
      </c>
      <c r="AF444" s="21">
        <f t="shared" si="47"/>
        <v>10</v>
      </c>
      <c r="AG444" s="12">
        <v>1</v>
      </c>
      <c r="AH444" s="12">
        <v>30</v>
      </c>
      <c r="AI444" s="21">
        <f t="shared" si="42"/>
        <v>90</v>
      </c>
      <c r="AJ444" s="12">
        <v>4</v>
      </c>
      <c r="AK444" s="12">
        <v>3</v>
      </c>
    </row>
    <row r="445" spans="1:37" x14ac:dyDescent="0.2">
      <c r="A445" s="12">
        <v>0</v>
      </c>
      <c r="B445" s="12">
        <v>112</v>
      </c>
      <c r="C445" s="21" t="s">
        <v>154</v>
      </c>
      <c r="D445" s="12">
        <v>2</v>
      </c>
      <c r="E445" s="12">
        <v>1</v>
      </c>
      <c r="F445" s="21">
        <v>0</v>
      </c>
      <c r="G445" s="12">
        <v>3</v>
      </c>
      <c r="H445" s="12">
        <v>4</v>
      </c>
      <c r="I445" s="12">
        <v>3</v>
      </c>
      <c r="J445" s="12">
        <v>4</v>
      </c>
      <c r="K445" s="12">
        <v>3</v>
      </c>
      <c r="L445" s="12">
        <v>4</v>
      </c>
      <c r="M445" s="12">
        <v>4</v>
      </c>
      <c r="N445" s="12">
        <v>3</v>
      </c>
      <c r="O445" s="12">
        <v>3</v>
      </c>
      <c r="P445" s="12">
        <v>1</v>
      </c>
      <c r="Q445" s="12">
        <v>4</v>
      </c>
      <c r="R445" s="12">
        <v>4</v>
      </c>
      <c r="S445" s="12">
        <v>1</v>
      </c>
      <c r="T445" s="12">
        <v>5</v>
      </c>
      <c r="U445" s="12">
        <v>2</v>
      </c>
      <c r="V445" s="12">
        <v>5</v>
      </c>
      <c r="W445" s="12">
        <v>2</v>
      </c>
      <c r="X445" s="12">
        <v>5</v>
      </c>
      <c r="Y445" s="12">
        <v>4</v>
      </c>
      <c r="Z445" s="12">
        <v>5</v>
      </c>
      <c r="AA445" s="12">
        <v>2</v>
      </c>
      <c r="AB445" s="21">
        <f t="shared" si="43"/>
        <v>8</v>
      </c>
      <c r="AC445" s="21">
        <f t="shared" si="44"/>
        <v>4</v>
      </c>
      <c r="AD445" s="21">
        <f t="shared" si="45"/>
        <v>10</v>
      </c>
      <c r="AE445" s="21">
        <f t="shared" si="46"/>
        <v>3</v>
      </c>
      <c r="AF445" s="21">
        <f t="shared" si="47"/>
        <v>10</v>
      </c>
      <c r="AG445" s="12">
        <v>1</v>
      </c>
      <c r="AH445" s="12">
        <v>25</v>
      </c>
      <c r="AI445" s="21">
        <f t="shared" si="42"/>
        <v>85</v>
      </c>
      <c r="AJ445" s="12">
        <v>6</v>
      </c>
      <c r="AK445" s="12">
        <v>5</v>
      </c>
    </row>
    <row r="446" spans="1:37" x14ac:dyDescent="0.2">
      <c r="A446" s="12">
        <v>1</v>
      </c>
      <c r="B446" s="12">
        <v>112</v>
      </c>
      <c r="C446" s="21" t="s">
        <v>152</v>
      </c>
      <c r="D446" s="12">
        <v>2</v>
      </c>
      <c r="E446" s="12">
        <v>1</v>
      </c>
      <c r="F446" s="21">
        <v>0</v>
      </c>
      <c r="G446" s="12">
        <v>3</v>
      </c>
      <c r="H446" s="12">
        <v>4</v>
      </c>
      <c r="I446" s="12">
        <v>4</v>
      </c>
      <c r="J446" s="12">
        <v>4</v>
      </c>
      <c r="K446" s="12">
        <v>4</v>
      </c>
      <c r="L446" s="12">
        <v>5</v>
      </c>
      <c r="M446" s="12">
        <v>4</v>
      </c>
      <c r="N446" s="12">
        <v>3</v>
      </c>
      <c r="O446" s="12">
        <v>4</v>
      </c>
      <c r="P446" s="12">
        <v>3</v>
      </c>
      <c r="Q446" s="12">
        <v>4</v>
      </c>
      <c r="R446" s="12">
        <v>4</v>
      </c>
      <c r="S446" s="12">
        <v>4</v>
      </c>
      <c r="T446" s="12">
        <v>3</v>
      </c>
      <c r="U446" s="12">
        <v>2</v>
      </c>
      <c r="V446" s="12">
        <v>6</v>
      </c>
      <c r="W446" s="12">
        <v>2</v>
      </c>
      <c r="X446" s="12">
        <v>4</v>
      </c>
      <c r="Y446" s="12">
        <v>4</v>
      </c>
      <c r="Z446" s="12">
        <v>4</v>
      </c>
      <c r="AA446" s="12">
        <v>2</v>
      </c>
      <c r="AB446" s="21">
        <f t="shared" si="43"/>
        <v>8</v>
      </c>
      <c r="AC446" s="21">
        <f t="shared" si="44"/>
        <v>4</v>
      </c>
      <c r="AD446" s="21">
        <f t="shared" si="45"/>
        <v>7</v>
      </c>
      <c r="AE446" s="21">
        <f t="shared" si="46"/>
        <v>6</v>
      </c>
      <c r="AF446" s="21">
        <f t="shared" si="47"/>
        <v>10</v>
      </c>
      <c r="AG446" s="12">
        <v>2</v>
      </c>
      <c r="AH446" s="12">
        <v>40</v>
      </c>
      <c r="AI446" s="21">
        <f t="shared" si="42"/>
        <v>160</v>
      </c>
      <c r="AJ446" s="12">
        <v>4</v>
      </c>
      <c r="AK446" s="12">
        <v>5</v>
      </c>
    </row>
    <row r="447" spans="1:37" x14ac:dyDescent="0.2">
      <c r="A447" s="12">
        <v>1</v>
      </c>
      <c r="B447" s="12">
        <v>112</v>
      </c>
      <c r="C447" s="21" t="s">
        <v>59</v>
      </c>
      <c r="D447" s="12">
        <v>1</v>
      </c>
      <c r="E447" s="12">
        <v>0</v>
      </c>
      <c r="F447" s="21">
        <v>0</v>
      </c>
      <c r="G447" s="12">
        <v>3</v>
      </c>
      <c r="H447" s="12">
        <v>4</v>
      </c>
      <c r="I447" s="12">
        <v>2</v>
      </c>
      <c r="J447" s="12">
        <v>4</v>
      </c>
      <c r="K447" s="12">
        <v>3</v>
      </c>
      <c r="L447" s="12">
        <v>4</v>
      </c>
      <c r="M447" s="12">
        <v>1</v>
      </c>
      <c r="N447" s="12">
        <v>2</v>
      </c>
      <c r="O447" s="12">
        <v>2</v>
      </c>
      <c r="P447" s="12">
        <v>1</v>
      </c>
      <c r="Q447" s="12">
        <v>3</v>
      </c>
      <c r="R447" s="12">
        <v>3</v>
      </c>
      <c r="S447" s="12">
        <v>3</v>
      </c>
      <c r="T447" s="12">
        <v>3</v>
      </c>
      <c r="U447" s="12">
        <v>3</v>
      </c>
      <c r="V447" s="12">
        <v>4</v>
      </c>
      <c r="W447" s="12">
        <v>2</v>
      </c>
      <c r="X447" s="12">
        <v>5</v>
      </c>
      <c r="Y447" s="12">
        <v>4</v>
      </c>
      <c r="Z447" s="12">
        <v>4</v>
      </c>
      <c r="AA447" s="12">
        <v>3</v>
      </c>
      <c r="AB447" s="21">
        <f t="shared" si="43"/>
        <v>7</v>
      </c>
      <c r="AC447" s="21">
        <f t="shared" si="44"/>
        <v>6</v>
      </c>
      <c r="AD447" s="21">
        <f t="shared" si="45"/>
        <v>7</v>
      </c>
      <c r="AE447" s="21">
        <f t="shared" si="46"/>
        <v>5</v>
      </c>
      <c r="AF447" s="21">
        <f t="shared" si="47"/>
        <v>9</v>
      </c>
      <c r="AG447" s="12">
        <v>0</v>
      </c>
      <c r="AH447" s="12">
        <v>20</v>
      </c>
      <c r="AI447" s="21">
        <f t="shared" si="42"/>
        <v>20</v>
      </c>
      <c r="AJ447" s="12">
        <v>6</v>
      </c>
      <c r="AK447" s="12">
        <v>3</v>
      </c>
    </row>
    <row r="448" spans="1:37" x14ac:dyDescent="0.2">
      <c r="A448" s="12">
        <v>0</v>
      </c>
      <c r="B448" s="12">
        <v>112</v>
      </c>
      <c r="C448" s="21" t="s">
        <v>69</v>
      </c>
      <c r="D448" s="12">
        <v>1</v>
      </c>
      <c r="E448" s="12">
        <v>0</v>
      </c>
      <c r="F448" s="21">
        <v>1</v>
      </c>
      <c r="G448" s="12">
        <v>4</v>
      </c>
      <c r="H448" s="12">
        <v>3</v>
      </c>
      <c r="I448" s="12">
        <v>1</v>
      </c>
      <c r="J448" s="12">
        <v>3</v>
      </c>
      <c r="K448" s="12">
        <v>3</v>
      </c>
      <c r="L448" s="12">
        <v>3</v>
      </c>
      <c r="M448" s="12">
        <v>1</v>
      </c>
      <c r="N448" s="12">
        <v>4</v>
      </c>
      <c r="O448" s="12">
        <v>3</v>
      </c>
      <c r="P448" s="12">
        <v>4</v>
      </c>
      <c r="Q448" s="12">
        <v>4</v>
      </c>
      <c r="R448" s="12">
        <v>2</v>
      </c>
      <c r="S448" s="12">
        <v>5</v>
      </c>
      <c r="T448" s="12">
        <v>3</v>
      </c>
      <c r="U448" s="12">
        <v>3</v>
      </c>
      <c r="V448" s="12">
        <v>4</v>
      </c>
      <c r="W448" s="12">
        <v>3</v>
      </c>
      <c r="X448" s="12">
        <v>5</v>
      </c>
      <c r="Y448" s="12">
        <v>3</v>
      </c>
      <c r="Z448" s="12">
        <v>4</v>
      </c>
      <c r="AA448" s="12">
        <v>2</v>
      </c>
      <c r="AB448" s="21">
        <f t="shared" si="43"/>
        <v>5</v>
      </c>
      <c r="AC448" s="21">
        <f t="shared" si="44"/>
        <v>5</v>
      </c>
      <c r="AD448" s="21">
        <f t="shared" si="45"/>
        <v>7</v>
      </c>
      <c r="AE448" s="21">
        <f t="shared" si="46"/>
        <v>8</v>
      </c>
      <c r="AF448" s="21">
        <f t="shared" si="47"/>
        <v>9</v>
      </c>
      <c r="AG448" s="12">
        <v>0</v>
      </c>
      <c r="AH448" s="12">
        <v>48</v>
      </c>
      <c r="AI448" s="21">
        <f t="shared" si="42"/>
        <v>48</v>
      </c>
      <c r="AJ448" s="12">
        <v>3</v>
      </c>
      <c r="AK448" s="12">
        <v>4</v>
      </c>
    </row>
    <row r="449" spans="1:37" x14ac:dyDescent="0.2">
      <c r="A449" s="12">
        <v>1</v>
      </c>
      <c r="B449" s="12">
        <v>112</v>
      </c>
      <c r="C449" s="21" t="s">
        <v>154</v>
      </c>
      <c r="D449" s="12">
        <v>2</v>
      </c>
      <c r="E449" s="12">
        <v>1</v>
      </c>
      <c r="F449" s="21">
        <v>0</v>
      </c>
      <c r="G449" s="12">
        <v>4</v>
      </c>
      <c r="H449" s="12">
        <v>4</v>
      </c>
      <c r="I449" s="12">
        <v>3</v>
      </c>
      <c r="J449" s="12">
        <v>4</v>
      </c>
      <c r="K449" s="12">
        <v>3</v>
      </c>
      <c r="L449" s="12">
        <v>4</v>
      </c>
      <c r="M449" s="12">
        <v>4</v>
      </c>
      <c r="N449" s="12">
        <v>4</v>
      </c>
      <c r="O449" s="12">
        <v>4</v>
      </c>
      <c r="P449" s="12">
        <v>2</v>
      </c>
      <c r="Q449" s="12">
        <v>4</v>
      </c>
      <c r="R449" s="12">
        <v>5</v>
      </c>
      <c r="S449" s="12">
        <v>5</v>
      </c>
      <c r="T449" s="12">
        <v>3</v>
      </c>
      <c r="U449" s="12">
        <v>4</v>
      </c>
      <c r="V449" s="12">
        <v>4</v>
      </c>
      <c r="W449" s="12">
        <v>1</v>
      </c>
      <c r="X449" s="12">
        <v>5</v>
      </c>
      <c r="Y449" s="12">
        <v>4</v>
      </c>
      <c r="Z449" s="12">
        <v>5</v>
      </c>
      <c r="AA449" s="12">
        <v>1</v>
      </c>
      <c r="AB449" s="21">
        <f t="shared" si="43"/>
        <v>9</v>
      </c>
      <c r="AC449" s="21">
        <f t="shared" si="44"/>
        <v>5</v>
      </c>
      <c r="AD449" s="21">
        <f t="shared" si="45"/>
        <v>8</v>
      </c>
      <c r="AE449" s="21">
        <f t="shared" si="46"/>
        <v>6</v>
      </c>
      <c r="AF449" s="21">
        <f t="shared" si="47"/>
        <v>9</v>
      </c>
      <c r="AG449" s="12">
        <v>2</v>
      </c>
      <c r="AH449" s="12">
        <v>10</v>
      </c>
      <c r="AI449" s="21">
        <f t="shared" si="42"/>
        <v>130</v>
      </c>
      <c r="AJ449" s="12">
        <v>4</v>
      </c>
      <c r="AK449" s="12">
        <v>5</v>
      </c>
    </row>
    <row r="450" spans="1:37" x14ac:dyDescent="0.2">
      <c r="A450" s="12">
        <v>1</v>
      </c>
      <c r="B450" s="12">
        <v>112</v>
      </c>
      <c r="C450" s="21" t="s">
        <v>62</v>
      </c>
      <c r="D450" s="12">
        <v>1</v>
      </c>
      <c r="E450" s="12">
        <v>1</v>
      </c>
      <c r="F450" s="21">
        <v>0</v>
      </c>
      <c r="G450" s="12">
        <v>3</v>
      </c>
      <c r="H450" s="12">
        <v>4</v>
      </c>
      <c r="I450" s="12">
        <v>1</v>
      </c>
      <c r="J450" s="12">
        <v>4</v>
      </c>
      <c r="K450" s="12">
        <v>4</v>
      </c>
      <c r="L450" s="12">
        <v>4</v>
      </c>
      <c r="M450" s="12">
        <v>4</v>
      </c>
      <c r="N450" s="12">
        <v>3</v>
      </c>
      <c r="O450" s="12">
        <v>4</v>
      </c>
      <c r="P450" s="12">
        <v>3</v>
      </c>
      <c r="Q450" s="12">
        <v>5</v>
      </c>
      <c r="R450" s="12">
        <v>3</v>
      </c>
      <c r="S450" s="12">
        <v>1</v>
      </c>
      <c r="T450" s="12">
        <v>1</v>
      </c>
      <c r="U450" s="12">
        <v>3</v>
      </c>
      <c r="V450" s="12">
        <v>5</v>
      </c>
      <c r="W450" s="12">
        <v>1</v>
      </c>
      <c r="X450" s="12">
        <v>5</v>
      </c>
      <c r="Y450" s="12">
        <v>4</v>
      </c>
      <c r="Z450" s="12">
        <v>5</v>
      </c>
      <c r="AA450" s="12">
        <v>2</v>
      </c>
      <c r="AB450" s="21">
        <f t="shared" si="43"/>
        <v>7</v>
      </c>
      <c r="AC450" s="21">
        <f t="shared" si="44"/>
        <v>5</v>
      </c>
      <c r="AD450" s="21">
        <f t="shared" si="45"/>
        <v>6</v>
      </c>
      <c r="AE450" s="21">
        <f t="shared" si="46"/>
        <v>2</v>
      </c>
      <c r="AF450" s="21">
        <f t="shared" si="47"/>
        <v>10</v>
      </c>
      <c r="AG450" s="12">
        <v>0</v>
      </c>
      <c r="AH450" s="12">
        <v>55</v>
      </c>
      <c r="AI450" s="21">
        <f t="shared" si="42"/>
        <v>55</v>
      </c>
      <c r="AJ450" s="12">
        <v>4</v>
      </c>
      <c r="AK450" s="12">
        <v>4</v>
      </c>
    </row>
    <row r="451" spans="1:37" x14ac:dyDescent="0.2">
      <c r="A451" s="12">
        <v>1</v>
      </c>
      <c r="B451" s="12">
        <v>112</v>
      </c>
      <c r="C451" s="21" t="s">
        <v>154</v>
      </c>
      <c r="D451" s="12">
        <v>2</v>
      </c>
      <c r="E451" s="12">
        <v>1</v>
      </c>
      <c r="F451" s="21">
        <v>0</v>
      </c>
      <c r="G451" s="12">
        <v>3</v>
      </c>
      <c r="H451" s="12">
        <v>4</v>
      </c>
      <c r="I451" s="12">
        <v>3</v>
      </c>
      <c r="J451" s="12">
        <v>4</v>
      </c>
      <c r="K451" s="12">
        <v>3</v>
      </c>
      <c r="L451" s="12">
        <v>4</v>
      </c>
      <c r="M451" s="12">
        <v>4</v>
      </c>
      <c r="N451" s="12">
        <v>3</v>
      </c>
      <c r="O451" s="12">
        <v>4</v>
      </c>
      <c r="P451" s="12">
        <v>2</v>
      </c>
      <c r="Q451" s="12">
        <v>4</v>
      </c>
      <c r="R451" s="12">
        <v>5</v>
      </c>
      <c r="S451" s="12">
        <v>2</v>
      </c>
      <c r="T451" s="12">
        <v>5</v>
      </c>
      <c r="U451" s="12">
        <v>3</v>
      </c>
      <c r="V451" s="12">
        <v>5</v>
      </c>
      <c r="W451" s="12">
        <v>2</v>
      </c>
      <c r="X451" s="12">
        <v>5</v>
      </c>
      <c r="Y451" s="12">
        <v>4</v>
      </c>
      <c r="Z451" s="12">
        <v>3</v>
      </c>
      <c r="AA451" s="12">
        <v>2</v>
      </c>
      <c r="AB451" s="21">
        <f t="shared" si="43"/>
        <v>9</v>
      </c>
      <c r="AC451" s="21">
        <f t="shared" si="44"/>
        <v>5</v>
      </c>
      <c r="AD451" s="21">
        <f t="shared" si="45"/>
        <v>8</v>
      </c>
      <c r="AE451" s="21">
        <f t="shared" si="46"/>
        <v>4</v>
      </c>
      <c r="AF451" s="21">
        <f t="shared" si="47"/>
        <v>10</v>
      </c>
      <c r="AG451" s="12">
        <v>2</v>
      </c>
      <c r="AH451" s="12">
        <v>30</v>
      </c>
      <c r="AI451" s="21">
        <f t="shared" si="42"/>
        <v>150</v>
      </c>
      <c r="AJ451" s="12">
        <v>6</v>
      </c>
      <c r="AK451" s="12">
        <v>4</v>
      </c>
    </row>
    <row r="452" spans="1:37" x14ac:dyDescent="0.2">
      <c r="A452" s="12">
        <v>1</v>
      </c>
      <c r="B452" s="12">
        <v>112</v>
      </c>
      <c r="C452" s="21" t="s">
        <v>62</v>
      </c>
      <c r="D452" s="12">
        <v>1</v>
      </c>
      <c r="E452" s="12">
        <v>1</v>
      </c>
      <c r="F452" s="21">
        <v>0</v>
      </c>
      <c r="G452" s="12">
        <v>4</v>
      </c>
      <c r="H452" s="12">
        <v>4</v>
      </c>
      <c r="I452" s="12">
        <v>1</v>
      </c>
      <c r="J452" s="12">
        <v>4</v>
      </c>
      <c r="K452" s="12">
        <v>2</v>
      </c>
      <c r="L452" s="12">
        <v>4</v>
      </c>
      <c r="M452" s="12">
        <v>2</v>
      </c>
      <c r="N452" s="12">
        <v>4</v>
      </c>
      <c r="O452" s="12">
        <v>4</v>
      </c>
      <c r="P452" s="12">
        <v>2</v>
      </c>
      <c r="Q452" s="12">
        <v>4</v>
      </c>
      <c r="R452" s="12">
        <v>4</v>
      </c>
      <c r="S452" s="12">
        <v>2</v>
      </c>
      <c r="T452" s="12">
        <v>4</v>
      </c>
      <c r="U452" s="12">
        <v>2</v>
      </c>
      <c r="V452" s="12">
        <v>5</v>
      </c>
      <c r="W452" s="12">
        <v>1</v>
      </c>
      <c r="X452" s="12">
        <v>5</v>
      </c>
      <c r="Y452" s="12">
        <v>4</v>
      </c>
      <c r="Z452" s="12">
        <v>4</v>
      </c>
      <c r="AA452" s="12">
        <v>2</v>
      </c>
      <c r="AB452" s="21">
        <f t="shared" si="43"/>
        <v>8</v>
      </c>
      <c r="AC452" s="21">
        <f t="shared" si="44"/>
        <v>4</v>
      </c>
      <c r="AD452" s="21">
        <f t="shared" si="45"/>
        <v>8</v>
      </c>
      <c r="AE452" s="21">
        <f t="shared" si="46"/>
        <v>3</v>
      </c>
      <c r="AF452" s="21">
        <f t="shared" si="47"/>
        <v>10</v>
      </c>
      <c r="AG452" s="12">
        <v>0</v>
      </c>
      <c r="AH452" s="12">
        <v>45</v>
      </c>
      <c r="AI452" s="21">
        <f t="shared" si="42"/>
        <v>45</v>
      </c>
      <c r="AJ452" s="12">
        <v>4</v>
      </c>
      <c r="AK452" s="12">
        <v>4</v>
      </c>
    </row>
    <row r="453" spans="1:37" x14ac:dyDescent="0.2">
      <c r="A453" s="12">
        <v>1</v>
      </c>
      <c r="B453" s="12">
        <v>112</v>
      </c>
      <c r="C453" s="21" t="s">
        <v>154</v>
      </c>
      <c r="D453" s="12">
        <v>2</v>
      </c>
      <c r="E453" s="12">
        <v>1</v>
      </c>
      <c r="F453" s="21">
        <v>0</v>
      </c>
      <c r="G453" s="12">
        <v>3</v>
      </c>
      <c r="H453" s="12">
        <v>4</v>
      </c>
      <c r="I453" s="12">
        <v>3</v>
      </c>
      <c r="J453" s="12">
        <v>4</v>
      </c>
      <c r="K453" s="12">
        <v>1</v>
      </c>
      <c r="L453" s="12">
        <v>4</v>
      </c>
      <c r="M453" s="12">
        <v>4</v>
      </c>
      <c r="N453" s="12">
        <v>1</v>
      </c>
      <c r="O453" s="12">
        <v>4</v>
      </c>
      <c r="P453" s="12">
        <v>1</v>
      </c>
      <c r="Q453" s="12">
        <v>4</v>
      </c>
      <c r="R453" s="12">
        <v>4</v>
      </c>
      <c r="S453" s="12">
        <v>2</v>
      </c>
      <c r="T453" s="12">
        <v>4</v>
      </c>
      <c r="U453" s="12">
        <v>2</v>
      </c>
      <c r="V453" s="12">
        <v>5</v>
      </c>
      <c r="W453" s="12">
        <v>2</v>
      </c>
      <c r="X453" s="12">
        <v>5</v>
      </c>
      <c r="Y453" s="12">
        <v>3</v>
      </c>
      <c r="Z453" s="12">
        <v>4</v>
      </c>
      <c r="AA453" s="12">
        <v>2</v>
      </c>
      <c r="AB453" s="21">
        <f t="shared" si="43"/>
        <v>7</v>
      </c>
      <c r="AC453" s="21">
        <f t="shared" si="44"/>
        <v>4</v>
      </c>
      <c r="AD453" s="21">
        <f t="shared" si="45"/>
        <v>8</v>
      </c>
      <c r="AE453" s="21">
        <f t="shared" si="46"/>
        <v>4</v>
      </c>
      <c r="AF453" s="21">
        <f t="shared" si="47"/>
        <v>10</v>
      </c>
      <c r="AG453" s="12">
        <v>2</v>
      </c>
      <c r="AH453" s="12">
        <v>10</v>
      </c>
      <c r="AI453" s="21">
        <f t="shared" si="42"/>
        <v>130</v>
      </c>
      <c r="AJ453" s="12">
        <v>4</v>
      </c>
      <c r="AK453" s="12">
        <v>3</v>
      </c>
    </row>
    <row r="454" spans="1:37" x14ac:dyDescent="0.2">
      <c r="A454" s="12">
        <v>1</v>
      </c>
      <c r="B454" s="12">
        <v>112</v>
      </c>
      <c r="C454" s="21" t="s">
        <v>154</v>
      </c>
      <c r="D454" s="12">
        <v>2</v>
      </c>
      <c r="E454" s="12">
        <v>1</v>
      </c>
      <c r="F454" s="21">
        <v>0</v>
      </c>
      <c r="G454" s="12">
        <v>1</v>
      </c>
      <c r="H454" s="12">
        <v>4</v>
      </c>
      <c r="I454" s="12">
        <v>3</v>
      </c>
      <c r="J454" s="12">
        <v>4</v>
      </c>
      <c r="K454" s="12">
        <v>2</v>
      </c>
      <c r="L454" s="12">
        <v>5</v>
      </c>
      <c r="M454" s="12">
        <v>5</v>
      </c>
      <c r="N454" s="12">
        <v>2</v>
      </c>
      <c r="O454" s="12">
        <v>3</v>
      </c>
      <c r="P454" s="12">
        <v>1</v>
      </c>
      <c r="Q454" s="12">
        <v>4</v>
      </c>
      <c r="R454" s="12">
        <v>5</v>
      </c>
      <c r="S454" s="12">
        <v>1</v>
      </c>
      <c r="T454" s="12">
        <v>5</v>
      </c>
      <c r="U454" s="12">
        <v>0</v>
      </c>
      <c r="V454" s="12">
        <v>5</v>
      </c>
      <c r="W454" s="12">
        <v>2</v>
      </c>
      <c r="X454" s="12">
        <v>5</v>
      </c>
      <c r="Y454" s="12">
        <v>5</v>
      </c>
      <c r="Z454" s="12">
        <v>6</v>
      </c>
      <c r="AA454" s="12">
        <v>1</v>
      </c>
      <c r="AB454" s="21">
        <f t="shared" si="43"/>
        <v>10</v>
      </c>
      <c r="AC454" s="21">
        <f t="shared" si="44"/>
        <v>1</v>
      </c>
      <c r="AD454" s="21">
        <f t="shared" si="45"/>
        <v>11</v>
      </c>
      <c r="AE454" s="21">
        <f t="shared" si="46"/>
        <v>3</v>
      </c>
      <c r="AF454" s="21">
        <f t="shared" si="47"/>
        <v>10</v>
      </c>
      <c r="AG454" s="12">
        <v>3</v>
      </c>
      <c r="AH454" s="12">
        <v>40</v>
      </c>
      <c r="AI454" s="21">
        <f t="shared" si="42"/>
        <v>220</v>
      </c>
      <c r="AJ454" s="12">
        <v>6</v>
      </c>
      <c r="AK454" s="12">
        <v>5</v>
      </c>
    </row>
    <row r="455" spans="1:37" x14ac:dyDescent="0.2">
      <c r="A455" s="12">
        <v>1</v>
      </c>
      <c r="B455" s="12">
        <v>112</v>
      </c>
      <c r="C455" s="21" t="s">
        <v>154</v>
      </c>
      <c r="D455" s="12">
        <v>2</v>
      </c>
      <c r="E455" s="12">
        <v>1</v>
      </c>
      <c r="F455" s="21">
        <v>0</v>
      </c>
      <c r="G455" s="12">
        <v>4</v>
      </c>
      <c r="H455" s="12">
        <v>4</v>
      </c>
      <c r="I455" s="12">
        <v>3</v>
      </c>
      <c r="J455" s="12">
        <v>4</v>
      </c>
      <c r="K455" s="12">
        <v>2</v>
      </c>
      <c r="L455" s="12">
        <v>5</v>
      </c>
      <c r="M455" s="12">
        <v>4</v>
      </c>
      <c r="N455" s="12">
        <v>3</v>
      </c>
      <c r="O455" s="12">
        <v>3</v>
      </c>
      <c r="P455" s="12">
        <v>2</v>
      </c>
      <c r="Q455" s="12">
        <v>3</v>
      </c>
      <c r="R455" s="12">
        <v>4</v>
      </c>
      <c r="S455" s="12">
        <v>2</v>
      </c>
      <c r="T455" s="12">
        <v>4</v>
      </c>
      <c r="U455" s="12">
        <v>2</v>
      </c>
      <c r="V455" s="12">
        <v>6</v>
      </c>
      <c r="W455" s="12">
        <v>2</v>
      </c>
      <c r="X455" s="12">
        <v>5</v>
      </c>
      <c r="Y455" s="12">
        <v>5</v>
      </c>
      <c r="Z455" s="12">
        <v>5</v>
      </c>
      <c r="AA455" s="12">
        <v>2</v>
      </c>
      <c r="AB455" s="21">
        <f t="shared" si="43"/>
        <v>9</v>
      </c>
      <c r="AC455" s="21">
        <f t="shared" si="44"/>
        <v>4</v>
      </c>
      <c r="AD455" s="21">
        <f t="shared" si="45"/>
        <v>9</v>
      </c>
      <c r="AE455" s="21">
        <f t="shared" si="46"/>
        <v>4</v>
      </c>
      <c r="AF455" s="21">
        <f t="shared" si="47"/>
        <v>11</v>
      </c>
      <c r="AG455" s="12">
        <v>3</v>
      </c>
      <c r="AH455" s="12">
        <v>30</v>
      </c>
      <c r="AI455" s="21">
        <f t="shared" si="42"/>
        <v>210</v>
      </c>
      <c r="AJ455" s="12">
        <v>6</v>
      </c>
      <c r="AK455" s="12">
        <v>4</v>
      </c>
    </row>
    <row r="456" spans="1:37" x14ac:dyDescent="0.2">
      <c r="A456" s="12">
        <v>1</v>
      </c>
      <c r="B456" s="12">
        <v>112</v>
      </c>
      <c r="C456" s="21" t="s">
        <v>152</v>
      </c>
      <c r="D456" s="12">
        <v>2</v>
      </c>
      <c r="E456" s="12">
        <v>1</v>
      </c>
      <c r="F456" s="21">
        <v>0</v>
      </c>
      <c r="G456" s="12">
        <v>3</v>
      </c>
      <c r="H456" s="12">
        <v>4</v>
      </c>
      <c r="I456" s="12">
        <v>4</v>
      </c>
      <c r="J456" s="12">
        <v>3</v>
      </c>
      <c r="K456" s="12">
        <v>1</v>
      </c>
      <c r="L456" s="12">
        <v>4</v>
      </c>
      <c r="M456" s="12">
        <v>4</v>
      </c>
      <c r="N456" s="12">
        <v>2</v>
      </c>
      <c r="O456" s="12">
        <v>2</v>
      </c>
      <c r="P456" s="12">
        <v>4</v>
      </c>
      <c r="Q456" s="12">
        <v>3</v>
      </c>
      <c r="R456" s="12">
        <v>4</v>
      </c>
      <c r="S456" s="12">
        <v>2</v>
      </c>
      <c r="T456" s="12">
        <v>4</v>
      </c>
      <c r="U456" s="12">
        <v>3</v>
      </c>
      <c r="V456" s="12">
        <v>6</v>
      </c>
      <c r="W456" s="12">
        <v>2</v>
      </c>
      <c r="X456" s="12">
        <v>6</v>
      </c>
      <c r="Y456" s="12">
        <v>4</v>
      </c>
      <c r="Z456" s="12">
        <v>3</v>
      </c>
      <c r="AA456" s="12">
        <v>3</v>
      </c>
      <c r="AB456" s="21">
        <f t="shared" si="43"/>
        <v>8</v>
      </c>
      <c r="AC456" s="21">
        <f t="shared" si="44"/>
        <v>6</v>
      </c>
      <c r="AD456" s="21">
        <f t="shared" si="45"/>
        <v>7</v>
      </c>
      <c r="AE456" s="21">
        <f t="shared" si="46"/>
        <v>4</v>
      </c>
      <c r="AF456" s="21">
        <f t="shared" si="47"/>
        <v>12</v>
      </c>
      <c r="AG456" s="12">
        <v>2</v>
      </c>
      <c r="AH456" s="12">
        <v>20</v>
      </c>
      <c r="AI456" s="21">
        <f t="shared" si="42"/>
        <v>140</v>
      </c>
      <c r="AJ456" s="12">
        <v>5</v>
      </c>
      <c r="AK456" s="12">
        <v>4</v>
      </c>
    </row>
    <row r="457" spans="1:37" x14ac:dyDescent="0.2">
      <c r="A457" s="12">
        <v>1</v>
      </c>
      <c r="B457" s="12">
        <v>112</v>
      </c>
      <c r="C457" s="21" t="s">
        <v>154</v>
      </c>
      <c r="D457" s="12">
        <v>2</v>
      </c>
      <c r="E457" s="12">
        <v>1</v>
      </c>
      <c r="F457" s="21">
        <v>0</v>
      </c>
      <c r="G457" s="12">
        <v>3</v>
      </c>
      <c r="H457" s="12">
        <v>4</v>
      </c>
      <c r="I457" s="12">
        <v>4</v>
      </c>
      <c r="J457" s="12">
        <v>3</v>
      </c>
      <c r="K457" s="12">
        <v>2</v>
      </c>
      <c r="L457" s="12">
        <v>2</v>
      </c>
      <c r="M457" s="12">
        <v>4</v>
      </c>
      <c r="N457" s="12">
        <v>3</v>
      </c>
      <c r="O457" s="12">
        <v>3</v>
      </c>
      <c r="P457" s="12">
        <v>1</v>
      </c>
      <c r="Q457" s="12">
        <v>4</v>
      </c>
      <c r="R457" s="12">
        <v>3</v>
      </c>
      <c r="S457" s="12">
        <v>3</v>
      </c>
      <c r="T457" s="12">
        <v>4</v>
      </c>
      <c r="U457" s="12">
        <v>3</v>
      </c>
      <c r="V457" s="12">
        <v>4</v>
      </c>
      <c r="W457" s="12">
        <v>1</v>
      </c>
      <c r="X457" s="12">
        <v>5</v>
      </c>
      <c r="Y457" s="12">
        <v>3</v>
      </c>
      <c r="Z457" s="12">
        <v>4</v>
      </c>
      <c r="AA457" s="12">
        <v>3</v>
      </c>
      <c r="AB457" s="21">
        <f t="shared" si="43"/>
        <v>6</v>
      </c>
      <c r="AC457" s="21">
        <f t="shared" si="44"/>
        <v>6</v>
      </c>
      <c r="AD457" s="21">
        <f t="shared" si="45"/>
        <v>8</v>
      </c>
      <c r="AE457" s="21">
        <f t="shared" si="46"/>
        <v>4</v>
      </c>
      <c r="AF457" s="21">
        <f t="shared" si="47"/>
        <v>9</v>
      </c>
      <c r="AG457" s="12">
        <v>2</v>
      </c>
      <c r="AH457" s="12">
        <v>20</v>
      </c>
      <c r="AI457" s="21">
        <f t="shared" si="42"/>
        <v>140</v>
      </c>
      <c r="AJ457" s="12">
        <v>6</v>
      </c>
      <c r="AK457" s="12">
        <v>4</v>
      </c>
    </row>
    <row r="458" spans="1:37" x14ac:dyDescent="0.2">
      <c r="A458" s="12">
        <v>1</v>
      </c>
      <c r="B458" s="12">
        <v>112</v>
      </c>
      <c r="C458" s="21" t="s">
        <v>81</v>
      </c>
      <c r="D458" s="12">
        <v>1</v>
      </c>
      <c r="E458" s="12">
        <v>0</v>
      </c>
      <c r="F458" s="21">
        <v>0</v>
      </c>
      <c r="G458" s="12">
        <v>4</v>
      </c>
      <c r="H458" s="12">
        <v>4</v>
      </c>
      <c r="I458" s="12">
        <v>2</v>
      </c>
      <c r="J458" s="12">
        <v>4</v>
      </c>
      <c r="K458" s="12">
        <v>2</v>
      </c>
      <c r="L458" s="12">
        <v>4</v>
      </c>
      <c r="M458" s="12">
        <v>1</v>
      </c>
      <c r="N458" s="12">
        <v>3</v>
      </c>
      <c r="O458" s="12">
        <v>3</v>
      </c>
      <c r="P458" s="12">
        <v>1</v>
      </c>
      <c r="Q458" s="12">
        <v>4</v>
      </c>
      <c r="R458" s="12">
        <v>5</v>
      </c>
      <c r="S458" s="12">
        <v>3</v>
      </c>
      <c r="T458" s="12">
        <v>3</v>
      </c>
      <c r="U458" s="12">
        <v>2</v>
      </c>
      <c r="V458" s="12">
        <v>5</v>
      </c>
      <c r="W458" s="12">
        <v>2</v>
      </c>
      <c r="X458" s="12">
        <v>5</v>
      </c>
      <c r="Y458" s="12">
        <v>5</v>
      </c>
      <c r="Z458" s="12">
        <v>5</v>
      </c>
      <c r="AA458" s="12">
        <v>2</v>
      </c>
      <c r="AB458" s="21">
        <f t="shared" si="43"/>
        <v>10</v>
      </c>
      <c r="AC458" s="21">
        <f t="shared" si="44"/>
        <v>4</v>
      </c>
      <c r="AD458" s="21">
        <f t="shared" si="45"/>
        <v>8</v>
      </c>
      <c r="AE458" s="21">
        <f t="shared" si="46"/>
        <v>5</v>
      </c>
      <c r="AF458" s="21">
        <f t="shared" si="47"/>
        <v>10</v>
      </c>
      <c r="AG458" s="12">
        <v>0</v>
      </c>
      <c r="AH458" s="12">
        <v>35</v>
      </c>
      <c r="AI458" s="21">
        <f t="shared" si="42"/>
        <v>35</v>
      </c>
      <c r="AJ458" s="12">
        <v>6</v>
      </c>
      <c r="AK458" s="12">
        <v>5</v>
      </c>
    </row>
    <row r="459" spans="1:37" x14ac:dyDescent="0.2">
      <c r="A459" s="12">
        <v>1</v>
      </c>
      <c r="B459" s="12">
        <v>112</v>
      </c>
      <c r="C459" s="21" t="s">
        <v>81</v>
      </c>
      <c r="D459" s="12">
        <v>1</v>
      </c>
      <c r="E459" s="12">
        <v>0</v>
      </c>
      <c r="F459" s="21">
        <v>0</v>
      </c>
      <c r="G459" s="12">
        <v>3</v>
      </c>
      <c r="H459" s="12">
        <v>4</v>
      </c>
      <c r="I459" s="12">
        <v>1</v>
      </c>
      <c r="J459" s="12">
        <v>4</v>
      </c>
      <c r="K459" s="12">
        <v>4</v>
      </c>
      <c r="L459" s="12">
        <v>3</v>
      </c>
      <c r="M459" s="12">
        <v>1</v>
      </c>
      <c r="N459" s="12">
        <v>2</v>
      </c>
      <c r="O459" s="12">
        <v>4</v>
      </c>
      <c r="P459" s="12">
        <v>2</v>
      </c>
      <c r="Q459" s="12">
        <v>4</v>
      </c>
      <c r="R459" s="12">
        <v>4</v>
      </c>
      <c r="S459" s="12">
        <v>1</v>
      </c>
      <c r="T459" s="12">
        <v>5</v>
      </c>
      <c r="U459" s="12">
        <v>1</v>
      </c>
      <c r="V459" s="12">
        <v>5</v>
      </c>
      <c r="W459" s="12">
        <v>1</v>
      </c>
      <c r="X459" s="12">
        <v>5</v>
      </c>
      <c r="Y459" s="12">
        <v>5</v>
      </c>
      <c r="Z459" s="12">
        <v>5</v>
      </c>
      <c r="AA459" s="12">
        <v>1</v>
      </c>
      <c r="AB459" s="21">
        <f t="shared" si="43"/>
        <v>9</v>
      </c>
      <c r="AC459" s="21">
        <f t="shared" si="44"/>
        <v>2</v>
      </c>
      <c r="AD459" s="21">
        <f t="shared" si="45"/>
        <v>10</v>
      </c>
      <c r="AE459" s="21">
        <f t="shared" si="46"/>
        <v>2</v>
      </c>
      <c r="AF459" s="21">
        <f t="shared" si="47"/>
        <v>10</v>
      </c>
      <c r="AG459" s="12">
        <v>0</v>
      </c>
      <c r="AH459" s="12">
        <v>30</v>
      </c>
      <c r="AI459" s="21">
        <f t="shared" si="42"/>
        <v>30</v>
      </c>
      <c r="AJ459" s="12">
        <v>6</v>
      </c>
      <c r="AK459" s="12">
        <v>4</v>
      </c>
    </row>
    <row r="460" spans="1:37" x14ac:dyDescent="0.2">
      <c r="A460" s="12">
        <v>0</v>
      </c>
      <c r="B460" s="12">
        <v>121</v>
      </c>
      <c r="C460" s="21" t="s">
        <v>156</v>
      </c>
      <c r="D460" s="12">
        <v>1</v>
      </c>
      <c r="E460" s="12">
        <v>1</v>
      </c>
      <c r="F460" s="21">
        <v>0</v>
      </c>
      <c r="G460" s="12">
        <v>5</v>
      </c>
      <c r="H460" s="12">
        <v>5</v>
      </c>
      <c r="I460" s="12">
        <v>1</v>
      </c>
      <c r="J460" s="12">
        <v>5</v>
      </c>
      <c r="K460" s="12">
        <v>2</v>
      </c>
      <c r="L460" s="12">
        <v>5</v>
      </c>
      <c r="M460" s="12">
        <v>5</v>
      </c>
      <c r="N460" s="12">
        <v>5</v>
      </c>
      <c r="O460" s="12">
        <v>4</v>
      </c>
      <c r="P460" s="12">
        <v>5</v>
      </c>
      <c r="Q460" s="12">
        <v>4</v>
      </c>
      <c r="R460" s="12">
        <v>2</v>
      </c>
      <c r="S460" s="12">
        <v>5</v>
      </c>
      <c r="T460" s="12">
        <v>3</v>
      </c>
      <c r="U460" s="12">
        <v>3</v>
      </c>
      <c r="V460" s="12">
        <v>4</v>
      </c>
      <c r="W460" s="12">
        <v>5</v>
      </c>
      <c r="X460" s="12">
        <v>1</v>
      </c>
      <c r="Y460" s="12">
        <v>4</v>
      </c>
      <c r="Z460" s="12">
        <v>2</v>
      </c>
      <c r="AA460" s="12">
        <v>4</v>
      </c>
      <c r="AB460" s="21">
        <f t="shared" si="43"/>
        <v>6</v>
      </c>
      <c r="AC460" s="21">
        <f t="shared" si="44"/>
        <v>7</v>
      </c>
      <c r="AD460" s="21">
        <f t="shared" si="45"/>
        <v>5</v>
      </c>
      <c r="AE460" s="21">
        <f t="shared" si="46"/>
        <v>10</v>
      </c>
      <c r="AF460" s="21">
        <f t="shared" si="47"/>
        <v>5</v>
      </c>
      <c r="AG460" s="12">
        <v>0</v>
      </c>
      <c r="AH460" s="12">
        <v>45</v>
      </c>
      <c r="AI460" s="21">
        <f t="shared" si="42"/>
        <v>45</v>
      </c>
      <c r="AJ460" s="12">
        <v>9</v>
      </c>
      <c r="AK460" s="12">
        <v>3</v>
      </c>
    </row>
    <row r="461" spans="1:37" x14ac:dyDescent="0.2">
      <c r="A461" s="12">
        <v>0</v>
      </c>
      <c r="B461" s="12">
        <v>121</v>
      </c>
      <c r="C461" s="21" t="s">
        <v>173</v>
      </c>
      <c r="D461" s="12">
        <v>1</v>
      </c>
      <c r="E461" s="12">
        <v>1</v>
      </c>
      <c r="F461" s="21">
        <v>0</v>
      </c>
      <c r="G461" s="12">
        <v>4</v>
      </c>
      <c r="H461" s="12">
        <v>3</v>
      </c>
      <c r="I461" s="12">
        <v>1</v>
      </c>
      <c r="J461" s="12">
        <v>5</v>
      </c>
      <c r="K461" s="12">
        <v>2</v>
      </c>
      <c r="L461" s="12">
        <v>5</v>
      </c>
      <c r="M461" s="12">
        <v>5</v>
      </c>
      <c r="N461" s="12">
        <v>5</v>
      </c>
      <c r="O461" s="12">
        <v>5</v>
      </c>
      <c r="P461" s="12">
        <v>5</v>
      </c>
      <c r="Q461" s="12">
        <v>5</v>
      </c>
      <c r="R461" s="12">
        <v>2</v>
      </c>
      <c r="S461" s="12">
        <v>2</v>
      </c>
      <c r="T461" s="12">
        <v>5</v>
      </c>
      <c r="U461" s="12">
        <v>4</v>
      </c>
      <c r="V461" s="12">
        <v>2</v>
      </c>
      <c r="W461" s="12">
        <v>3</v>
      </c>
      <c r="X461" s="12">
        <v>2</v>
      </c>
      <c r="Y461" s="12">
        <v>2</v>
      </c>
      <c r="Z461" s="12">
        <v>2</v>
      </c>
      <c r="AA461" s="12">
        <v>4</v>
      </c>
      <c r="AB461" s="21">
        <f t="shared" si="43"/>
        <v>4</v>
      </c>
      <c r="AC461" s="21">
        <f t="shared" si="44"/>
        <v>8</v>
      </c>
      <c r="AD461" s="21">
        <f t="shared" si="45"/>
        <v>7</v>
      </c>
      <c r="AE461" s="21">
        <f t="shared" si="46"/>
        <v>5</v>
      </c>
      <c r="AF461" s="21">
        <f t="shared" si="47"/>
        <v>4</v>
      </c>
      <c r="AG461" s="12">
        <v>2</v>
      </c>
      <c r="AH461" s="12">
        <v>15</v>
      </c>
      <c r="AI461" s="21">
        <f t="shared" si="42"/>
        <v>135</v>
      </c>
      <c r="AJ461" s="12">
        <v>2</v>
      </c>
      <c r="AK461" s="12">
        <v>-1</v>
      </c>
    </row>
    <row r="462" spans="1:37" x14ac:dyDescent="0.2">
      <c r="A462" s="12">
        <v>0</v>
      </c>
      <c r="B462" s="12">
        <v>121</v>
      </c>
      <c r="C462" s="21" t="s">
        <v>69</v>
      </c>
      <c r="D462" s="12">
        <v>1</v>
      </c>
      <c r="E462" s="12">
        <v>0</v>
      </c>
      <c r="F462" s="21">
        <v>1</v>
      </c>
      <c r="G462" s="12">
        <v>4</v>
      </c>
      <c r="H462" s="12">
        <v>4</v>
      </c>
      <c r="I462" s="12">
        <v>1</v>
      </c>
      <c r="J462" s="12">
        <v>5</v>
      </c>
      <c r="K462" s="12">
        <v>2</v>
      </c>
      <c r="L462" s="12">
        <v>5</v>
      </c>
      <c r="M462" s="12">
        <v>1</v>
      </c>
      <c r="N462" s="12">
        <v>5</v>
      </c>
      <c r="O462" s="12">
        <v>4</v>
      </c>
      <c r="P462" s="12">
        <v>1</v>
      </c>
      <c r="Q462" s="12">
        <v>4</v>
      </c>
      <c r="R462" s="12">
        <v>4</v>
      </c>
      <c r="S462" s="12">
        <v>0</v>
      </c>
      <c r="T462" s="12">
        <v>6</v>
      </c>
      <c r="U462" s="12">
        <v>1</v>
      </c>
      <c r="V462" s="12">
        <v>5</v>
      </c>
      <c r="W462" s="12">
        <v>1</v>
      </c>
      <c r="X462" s="12">
        <v>5</v>
      </c>
      <c r="Y462" s="12">
        <v>5</v>
      </c>
      <c r="Z462" s="12">
        <v>6</v>
      </c>
      <c r="AA462" s="12">
        <v>2</v>
      </c>
      <c r="AB462" s="21">
        <f t="shared" si="43"/>
        <v>9</v>
      </c>
      <c r="AC462" s="21">
        <f t="shared" si="44"/>
        <v>3</v>
      </c>
      <c r="AD462" s="21">
        <f t="shared" si="45"/>
        <v>12</v>
      </c>
      <c r="AE462" s="21">
        <f t="shared" si="46"/>
        <v>1</v>
      </c>
      <c r="AF462" s="21">
        <f t="shared" si="47"/>
        <v>10</v>
      </c>
      <c r="AG462" s="12">
        <v>0</v>
      </c>
      <c r="AH462" s="12">
        <v>45</v>
      </c>
      <c r="AI462" s="21">
        <f t="shared" si="42"/>
        <v>45</v>
      </c>
      <c r="AJ462" s="12">
        <v>8</v>
      </c>
      <c r="AK462" s="12">
        <v>3</v>
      </c>
    </row>
    <row r="463" spans="1:37" x14ac:dyDescent="0.2">
      <c r="A463" s="12">
        <v>0</v>
      </c>
      <c r="B463" s="12">
        <v>121</v>
      </c>
      <c r="C463" s="21" t="s">
        <v>167</v>
      </c>
      <c r="D463" s="12">
        <v>1</v>
      </c>
      <c r="E463" s="12">
        <v>0</v>
      </c>
      <c r="F463" s="21">
        <v>0</v>
      </c>
      <c r="G463" s="12">
        <v>5</v>
      </c>
      <c r="H463" s="12">
        <v>5</v>
      </c>
      <c r="I463" s="12">
        <v>1</v>
      </c>
      <c r="J463" s="12">
        <v>5</v>
      </c>
      <c r="K463" s="12">
        <v>2</v>
      </c>
      <c r="L463" s="12">
        <v>5</v>
      </c>
      <c r="M463" s="12">
        <v>1</v>
      </c>
      <c r="N463" s="12">
        <v>5</v>
      </c>
      <c r="O463" s="12">
        <v>1</v>
      </c>
      <c r="P463" s="12">
        <v>5</v>
      </c>
      <c r="Q463" s="12">
        <v>1</v>
      </c>
      <c r="R463" s="12">
        <v>4</v>
      </c>
      <c r="S463" s="12">
        <v>4</v>
      </c>
      <c r="T463" s="12">
        <v>3</v>
      </c>
      <c r="U463" s="12">
        <v>2</v>
      </c>
      <c r="V463" s="12">
        <v>6</v>
      </c>
      <c r="W463" s="12">
        <v>1</v>
      </c>
      <c r="X463" s="12">
        <v>6</v>
      </c>
      <c r="Y463" s="12">
        <v>4</v>
      </c>
      <c r="Z463" s="12">
        <v>6</v>
      </c>
      <c r="AA463" s="12">
        <v>2</v>
      </c>
      <c r="AB463" s="21">
        <f t="shared" si="43"/>
        <v>8</v>
      </c>
      <c r="AC463" s="21">
        <f t="shared" si="44"/>
        <v>4</v>
      </c>
      <c r="AD463" s="21">
        <f t="shared" si="45"/>
        <v>9</v>
      </c>
      <c r="AE463" s="21">
        <f t="shared" si="46"/>
        <v>5</v>
      </c>
      <c r="AF463" s="21">
        <f t="shared" si="47"/>
        <v>12</v>
      </c>
      <c r="AG463" s="12">
        <v>1</v>
      </c>
      <c r="AH463" s="12">
        <v>50</v>
      </c>
      <c r="AI463" s="21">
        <f t="shared" si="42"/>
        <v>110</v>
      </c>
      <c r="AJ463" s="12">
        <v>7</v>
      </c>
      <c r="AK463" s="12">
        <v>3</v>
      </c>
    </row>
    <row r="464" spans="1:37" x14ac:dyDescent="0.2">
      <c r="A464" s="12">
        <v>0</v>
      </c>
      <c r="B464" s="12">
        <v>121</v>
      </c>
      <c r="C464" s="21" t="s">
        <v>173</v>
      </c>
      <c r="D464" s="12">
        <v>1</v>
      </c>
      <c r="E464" s="12">
        <v>1</v>
      </c>
      <c r="F464" s="21">
        <v>0</v>
      </c>
      <c r="G464" s="12">
        <v>2</v>
      </c>
      <c r="H464" s="12">
        <v>5</v>
      </c>
      <c r="I464" s="12">
        <v>1</v>
      </c>
      <c r="J464" s="12">
        <v>5</v>
      </c>
      <c r="K464" s="12">
        <v>2</v>
      </c>
      <c r="L464" s="12">
        <v>5</v>
      </c>
      <c r="M464" s="12">
        <v>5</v>
      </c>
      <c r="N464" s="12">
        <v>5</v>
      </c>
      <c r="O464" s="12">
        <v>3</v>
      </c>
      <c r="P464" s="12">
        <v>2</v>
      </c>
      <c r="Q464" s="12">
        <v>3</v>
      </c>
      <c r="R464" s="12">
        <v>5</v>
      </c>
      <c r="S464" s="12">
        <v>0</v>
      </c>
      <c r="T464" s="12">
        <v>6</v>
      </c>
      <c r="U464" s="12">
        <v>1</v>
      </c>
      <c r="V464" s="12">
        <v>5</v>
      </c>
      <c r="W464" s="12">
        <v>0</v>
      </c>
      <c r="X464" s="12">
        <v>6</v>
      </c>
      <c r="Y464" s="12">
        <v>5</v>
      </c>
      <c r="Z464" s="12">
        <v>6</v>
      </c>
      <c r="AA464" s="12">
        <v>1</v>
      </c>
      <c r="AB464" s="21">
        <f t="shared" si="43"/>
        <v>10</v>
      </c>
      <c r="AC464" s="21">
        <f t="shared" si="44"/>
        <v>2</v>
      </c>
      <c r="AD464" s="21">
        <f t="shared" si="45"/>
        <v>12</v>
      </c>
      <c r="AE464" s="21">
        <f t="shared" si="46"/>
        <v>0</v>
      </c>
      <c r="AF464" s="21">
        <f t="shared" si="47"/>
        <v>11</v>
      </c>
      <c r="AG464" s="12">
        <v>3</v>
      </c>
      <c r="AH464" s="12">
        <v>20</v>
      </c>
      <c r="AI464" s="21">
        <f t="shared" si="42"/>
        <v>200</v>
      </c>
      <c r="AJ464" s="12">
        <v>8</v>
      </c>
      <c r="AK464" s="12">
        <v>5</v>
      </c>
    </row>
    <row r="465" spans="1:37" x14ac:dyDescent="0.2">
      <c r="A465" s="12">
        <v>1</v>
      </c>
      <c r="B465" s="12">
        <v>121</v>
      </c>
      <c r="C465" s="21" t="s">
        <v>169</v>
      </c>
      <c r="D465" s="12">
        <v>1</v>
      </c>
      <c r="E465" s="12">
        <v>1</v>
      </c>
      <c r="F465" s="21">
        <v>1</v>
      </c>
      <c r="G465" s="12">
        <v>1</v>
      </c>
      <c r="H465" s="12">
        <v>2</v>
      </c>
      <c r="I465" s="12">
        <v>1</v>
      </c>
      <c r="J465" s="12">
        <v>4</v>
      </c>
      <c r="K465" s="12">
        <v>4</v>
      </c>
      <c r="L465" s="12">
        <v>5</v>
      </c>
      <c r="M465" s="12">
        <v>5</v>
      </c>
      <c r="N465" s="12">
        <v>4</v>
      </c>
      <c r="O465" s="12">
        <v>1</v>
      </c>
      <c r="P465" s="12">
        <v>2</v>
      </c>
      <c r="Q465" s="12">
        <v>1</v>
      </c>
      <c r="R465" s="12">
        <v>2</v>
      </c>
      <c r="S465" s="12">
        <v>2</v>
      </c>
      <c r="T465" s="12">
        <v>5</v>
      </c>
      <c r="U465" s="12">
        <v>4</v>
      </c>
      <c r="V465" s="12">
        <v>2</v>
      </c>
      <c r="W465" s="12">
        <v>3</v>
      </c>
      <c r="X465" s="12">
        <v>2</v>
      </c>
      <c r="Y465" s="12">
        <v>2</v>
      </c>
      <c r="Z465" s="12">
        <v>3</v>
      </c>
      <c r="AA465" s="12">
        <v>4</v>
      </c>
      <c r="AB465" s="21">
        <f t="shared" si="43"/>
        <v>4</v>
      </c>
      <c r="AC465" s="21">
        <f t="shared" si="44"/>
        <v>8</v>
      </c>
      <c r="AD465" s="21">
        <f t="shared" si="45"/>
        <v>8</v>
      </c>
      <c r="AE465" s="21">
        <f t="shared" si="46"/>
        <v>5</v>
      </c>
      <c r="AF465" s="21">
        <f t="shared" si="47"/>
        <v>4</v>
      </c>
      <c r="AG465" s="12">
        <v>1</v>
      </c>
      <c r="AH465" s="12">
        <v>30</v>
      </c>
      <c r="AI465" s="21">
        <f t="shared" si="42"/>
        <v>90</v>
      </c>
      <c r="AJ465" s="12">
        <v>4</v>
      </c>
      <c r="AK465" s="12">
        <v>1</v>
      </c>
    </row>
    <row r="466" spans="1:37" x14ac:dyDescent="0.2">
      <c r="A466" s="12">
        <v>1</v>
      </c>
      <c r="B466" s="12">
        <v>121</v>
      </c>
      <c r="C466" s="21" t="s">
        <v>173</v>
      </c>
      <c r="D466" s="12">
        <v>1</v>
      </c>
      <c r="E466" s="12">
        <v>1</v>
      </c>
      <c r="F466" s="21">
        <v>0</v>
      </c>
      <c r="G466" s="12">
        <v>4</v>
      </c>
      <c r="H466" s="12">
        <v>5</v>
      </c>
      <c r="I466" s="12">
        <v>4</v>
      </c>
      <c r="J466" s="12">
        <v>5</v>
      </c>
      <c r="K466" s="12">
        <v>2</v>
      </c>
      <c r="L466" s="12">
        <v>5</v>
      </c>
      <c r="M466" s="12">
        <v>5</v>
      </c>
      <c r="N466" s="12">
        <v>4</v>
      </c>
      <c r="O466" s="12">
        <v>1</v>
      </c>
      <c r="P466" s="12">
        <v>4</v>
      </c>
      <c r="Q466" s="12">
        <v>1</v>
      </c>
      <c r="R466" s="12">
        <v>3</v>
      </c>
      <c r="S466" s="12">
        <v>2</v>
      </c>
      <c r="T466" s="12">
        <v>5</v>
      </c>
      <c r="U466" s="12">
        <v>4</v>
      </c>
      <c r="V466" s="12">
        <v>2</v>
      </c>
      <c r="W466" s="12">
        <v>2</v>
      </c>
      <c r="X466" s="12">
        <v>4</v>
      </c>
      <c r="Y466" s="12">
        <v>2</v>
      </c>
      <c r="Z466" s="12">
        <v>4</v>
      </c>
      <c r="AA466" s="12">
        <v>4</v>
      </c>
      <c r="AB466" s="21">
        <f t="shared" si="43"/>
        <v>5</v>
      </c>
      <c r="AC466" s="21">
        <f t="shared" si="44"/>
        <v>8</v>
      </c>
      <c r="AD466" s="21">
        <f t="shared" si="45"/>
        <v>9</v>
      </c>
      <c r="AE466" s="21">
        <f t="shared" si="46"/>
        <v>4</v>
      </c>
      <c r="AF466" s="21">
        <f t="shared" si="47"/>
        <v>6</v>
      </c>
      <c r="AG466" s="12">
        <v>3</v>
      </c>
      <c r="AH466" s="12">
        <v>0</v>
      </c>
      <c r="AI466" s="21">
        <f t="shared" si="42"/>
        <v>180</v>
      </c>
      <c r="AJ466" s="12">
        <v>7</v>
      </c>
      <c r="AK466" s="12">
        <v>3</v>
      </c>
    </row>
    <row r="467" spans="1:37" x14ac:dyDescent="0.2">
      <c r="A467" s="12">
        <v>0</v>
      </c>
      <c r="B467" s="12">
        <v>121</v>
      </c>
      <c r="C467" s="21" t="s">
        <v>156</v>
      </c>
      <c r="D467" s="12">
        <v>1</v>
      </c>
      <c r="E467" s="12">
        <v>1</v>
      </c>
      <c r="F467" s="21">
        <v>0</v>
      </c>
      <c r="G467" s="12">
        <v>5</v>
      </c>
      <c r="H467" s="12">
        <v>5</v>
      </c>
      <c r="I467" s="12">
        <v>1</v>
      </c>
      <c r="J467" s="12">
        <v>5</v>
      </c>
      <c r="K467" s="12">
        <v>2</v>
      </c>
      <c r="L467" s="12">
        <v>5</v>
      </c>
      <c r="M467" s="12">
        <v>5</v>
      </c>
      <c r="N467" s="12">
        <v>5</v>
      </c>
      <c r="O467" s="12">
        <v>1</v>
      </c>
      <c r="P467" s="12">
        <v>5</v>
      </c>
      <c r="Q467" s="12">
        <v>1</v>
      </c>
      <c r="R467" s="12">
        <v>3</v>
      </c>
      <c r="S467" s="12">
        <v>5</v>
      </c>
      <c r="T467" s="12">
        <v>2</v>
      </c>
      <c r="U467" s="12">
        <v>3</v>
      </c>
      <c r="V467" s="12">
        <v>2</v>
      </c>
      <c r="W467" s="12">
        <v>4</v>
      </c>
      <c r="X467" s="12">
        <v>2</v>
      </c>
      <c r="Y467" s="12">
        <v>2</v>
      </c>
      <c r="Z467" s="12">
        <v>1</v>
      </c>
      <c r="AA467" s="12">
        <v>4</v>
      </c>
      <c r="AB467" s="21">
        <f t="shared" si="43"/>
        <v>5</v>
      </c>
      <c r="AC467" s="21">
        <f t="shared" si="44"/>
        <v>7</v>
      </c>
      <c r="AD467" s="21">
        <f t="shared" si="45"/>
        <v>3</v>
      </c>
      <c r="AE467" s="21">
        <f t="shared" si="46"/>
        <v>9</v>
      </c>
      <c r="AF467" s="21">
        <f t="shared" si="47"/>
        <v>4</v>
      </c>
      <c r="AG467" s="12">
        <v>3</v>
      </c>
      <c r="AH467" s="12">
        <v>20</v>
      </c>
      <c r="AI467" s="21">
        <f t="shared" si="42"/>
        <v>200</v>
      </c>
      <c r="AJ467" s="12">
        <v>6</v>
      </c>
      <c r="AK467" s="12">
        <v>5</v>
      </c>
    </row>
    <row r="468" spans="1:37" x14ac:dyDescent="0.2">
      <c r="A468" s="12">
        <v>1</v>
      </c>
      <c r="B468" s="12">
        <v>121</v>
      </c>
      <c r="C468" s="21" t="s">
        <v>173</v>
      </c>
      <c r="D468" s="12">
        <v>1</v>
      </c>
      <c r="E468" s="12">
        <v>1</v>
      </c>
      <c r="F468" s="21">
        <v>0</v>
      </c>
      <c r="G468" s="12">
        <v>5</v>
      </c>
      <c r="H468" s="12">
        <v>5</v>
      </c>
      <c r="I468" s="12">
        <v>1</v>
      </c>
      <c r="J468" s="12">
        <v>5</v>
      </c>
      <c r="K468" s="12">
        <v>2</v>
      </c>
      <c r="L468" s="12">
        <v>5</v>
      </c>
      <c r="M468" s="12">
        <v>5</v>
      </c>
      <c r="N468" s="12">
        <v>5</v>
      </c>
      <c r="O468" s="12">
        <v>1</v>
      </c>
      <c r="P468" s="12">
        <v>5</v>
      </c>
      <c r="Q468" s="12">
        <v>1</v>
      </c>
      <c r="R468" s="12">
        <v>3</v>
      </c>
      <c r="S468" s="12">
        <v>6</v>
      </c>
      <c r="T468" s="12">
        <v>1</v>
      </c>
      <c r="U468" s="12">
        <v>3</v>
      </c>
      <c r="V468" s="12">
        <v>0</v>
      </c>
      <c r="W468" s="12">
        <v>5</v>
      </c>
      <c r="X468" s="12">
        <v>1</v>
      </c>
      <c r="Y468" s="12">
        <v>5</v>
      </c>
      <c r="Z468" s="12">
        <v>1</v>
      </c>
      <c r="AA468" s="12">
        <v>2</v>
      </c>
      <c r="AB468" s="21">
        <f t="shared" si="43"/>
        <v>8</v>
      </c>
      <c r="AC468" s="21">
        <f t="shared" si="44"/>
        <v>5</v>
      </c>
      <c r="AD468" s="21">
        <f t="shared" si="45"/>
        <v>2</v>
      </c>
      <c r="AE468" s="21">
        <f t="shared" si="46"/>
        <v>11</v>
      </c>
      <c r="AF468" s="21">
        <f t="shared" si="47"/>
        <v>1</v>
      </c>
      <c r="AG468" s="12">
        <v>4</v>
      </c>
      <c r="AH468" s="12">
        <v>0</v>
      </c>
      <c r="AI468" s="21">
        <f t="shared" si="42"/>
        <v>240</v>
      </c>
      <c r="AJ468" s="12">
        <v>6</v>
      </c>
      <c r="AK468" s="12">
        <v>3</v>
      </c>
    </row>
    <row r="469" spans="1:37" x14ac:dyDescent="0.2">
      <c r="A469" s="12">
        <v>0</v>
      </c>
      <c r="B469" s="12">
        <v>121</v>
      </c>
      <c r="C469" s="21" t="s">
        <v>156</v>
      </c>
      <c r="D469" s="12">
        <v>1</v>
      </c>
      <c r="E469" s="12">
        <v>1</v>
      </c>
      <c r="F469" s="21">
        <v>0</v>
      </c>
      <c r="G469" s="12">
        <v>4</v>
      </c>
      <c r="H469" s="12">
        <v>5</v>
      </c>
      <c r="I469" s="12">
        <v>1</v>
      </c>
      <c r="J469" s="12">
        <v>5</v>
      </c>
      <c r="K469" s="12">
        <v>2</v>
      </c>
      <c r="L469" s="12">
        <v>5</v>
      </c>
      <c r="M469" s="12">
        <v>3</v>
      </c>
      <c r="N469" s="12">
        <v>5</v>
      </c>
      <c r="O469" s="12">
        <v>4</v>
      </c>
      <c r="P469" s="12">
        <v>5</v>
      </c>
      <c r="Q469" s="12">
        <v>4</v>
      </c>
      <c r="R469" s="12">
        <v>6</v>
      </c>
      <c r="S469" s="12">
        <v>0</v>
      </c>
      <c r="T469" s="12">
        <v>6</v>
      </c>
      <c r="U469" s="12">
        <v>0</v>
      </c>
      <c r="V469" s="12">
        <v>5</v>
      </c>
      <c r="W469" s="12">
        <v>0</v>
      </c>
      <c r="X469" s="12">
        <v>5</v>
      </c>
      <c r="Y469" s="12">
        <v>6</v>
      </c>
      <c r="Z469" s="12">
        <v>6</v>
      </c>
      <c r="AA469" s="12">
        <v>0</v>
      </c>
      <c r="AB469" s="21">
        <f t="shared" si="43"/>
        <v>12</v>
      </c>
      <c r="AC469" s="21">
        <f t="shared" si="44"/>
        <v>0</v>
      </c>
      <c r="AD469" s="21">
        <f t="shared" si="45"/>
        <v>12</v>
      </c>
      <c r="AE469" s="21">
        <f t="shared" si="46"/>
        <v>0</v>
      </c>
      <c r="AF469" s="21">
        <f t="shared" si="47"/>
        <v>10</v>
      </c>
      <c r="AG469" s="12">
        <v>2</v>
      </c>
      <c r="AH469" s="12">
        <v>30</v>
      </c>
      <c r="AI469" s="21">
        <f t="shared" si="42"/>
        <v>150</v>
      </c>
      <c r="AJ469" s="12">
        <v>2</v>
      </c>
      <c r="AK469" s="12">
        <v>-1</v>
      </c>
    </row>
    <row r="470" spans="1:37" x14ac:dyDescent="0.2">
      <c r="A470" s="12">
        <v>1</v>
      </c>
      <c r="B470" s="12">
        <v>121</v>
      </c>
      <c r="C470" s="21" t="s">
        <v>174</v>
      </c>
      <c r="D470" s="12">
        <v>2</v>
      </c>
      <c r="E470" s="12">
        <v>1</v>
      </c>
      <c r="F470" s="21">
        <v>1</v>
      </c>
      <c r="G470" s="12">
        <v>5</v>
      </c>
      <c r="H470" s="12">
        <v>4</v>
      </c>
      <c r="I470" s="12">
        <v>1</v>
      </c>
      <c r="J470" s="12">
        <v>4</v>
      </c>
      <c r="K470" s="12">
        <v>2</v>
      </c>
      <c r="L470" s="12">
        <v>5</v>
      </c>
      <c r="M470" s="12">
        <v>5</v>
      </c>
      <c r="N470" s="12">
        <v>4</v>
      </c>
      <c r="O470" s="12">
        <v>1</v>
      </c>
      <c r="P470" s="12">
        <v>5</v>
      </c>
      <c r="Q470" s="12">
        <v>1</v>
      </c>
      <c r="R470" s="12">
        <v>5</v>
      </c>
      <c r="S470" s="12">
        <v>5</v>
      </c>
      <c r="T470" s="12">
        <v>2</v>
      </c>
      <c r="U470" s="12">
        <v>2</v>
      </c>
      <c r="V470" s="12">
        <v>4</v>
      </c>
      <c r="W470" s="12">
        <v>4</v>
      </c>
      <c r="X470" s="12">
        <v>3</v>
      </c>
      <c r="Y470" s="12">
        <v>5</v>
      </c>
      <c r="Z470" s="12">
        <v>2</v>
      </c>
      <c r="AA470" s="12">
        <v>2</v>
      </c>
      <c r="AB470" s="21">
        <f t="shared" si="43"/>
        <v>10</v>
      </c>
      <c r="AC470" s="21">
        <f t="shared" si="44"/>
        <v>4</v>
      </c>
      <c r="AD470" s="21">
        <f t="shared" si="45"/>
        <v>4</v>
      </c>
      <c r="AE470" s="21">
        <f t="shared" si="46"/>
        <v>9</v>
      </c>
      <c r="AF470" s="21">
        <f t="shared" si="47"/>
        <v>7</v>
      </c>
      <c r="AG470" s="12">
        <v>2</v>
      </c>
      <c r="AH470" s="12">
        <v>0</v>
      </c>
      <c r="AI470" s="21">
        <f t="shared" si="42"/>
        <v>120</v>
      </c>
      <c r="AJ470" s="12">
        <v>5</v>
      </c>
      <c r="AK470" s="12">
        <v>2</v>
      </c>
    </row>
    <row r="471" spans="1:37" x14ac:dyDescent="0.2">
      <c r="A471" s="12">
        <v>1</v>
      </c>
      <c r="B471" s="12">
        <v>121</v>
      </c>
      <c r="C471" s="21" t="s">
        <v>175</v>
      </c>
      <c r="D471" s="12">
        <v>2</v>
      </c>
      <c r="E471" s="12">
        <v>1</v>
      </c>
      <c r="F471" s="21">
        <v>1</v>
      </c>
      <c r="G471" s="12">
        <v>5</v>
      </c>
      <c r="H471" s="12">
        <v>1</v>
      </c>
      <c r="I471" s="12">
        <v>1</v>
      </c>
      <c r="J471" s="12">
        <v>5</v>
      </c>
      <c r="K471" s="12">
        <v>1</v>
      </c>
      <c r="L471" s="12">
        <v>5</v>
      </c>
      <c r="M471" s="12">
        <v>5</v>
      </c>
      <c r="N471" s="12">
        <v>5</v>
      </c>
      <c r="O471" s="12">
        <v>1</v>
      </c>
      <c r="P471" s="12">
        <v>4</v>
      </c>
      <c r="Q471" s="12">
        <v>1</v>
      </c>
      <c r="R471" s="12">
        <v>5</v>
      </c>
      <c r="S471" s="12">
        <v>4</v>
      </c>
      <c r="T471" s="12">
        <v>2</v>
      </c>
      <c r="U471" s="12">
        <v>2</v>
      </c>
      <c r="V471" s="12">
        <v>4</v>
      </c>
      <c r="W471" s="12">
        <v>5</v>
      </c>
      <c r="X471" s="12">
        <v>4</v>
      </c>
      <c r="Y471" s="12">
        <v>4</v>
      </c>
      <c r="Z471" s="12">
        <v>2</v>
      </c>
      <c r="AA471" s="12">
        <v>2</v>
      </c>
      <c r="AB471" s="21">
        <f t="shared" si="43"/>
        <v>9</v>
      </c>
      <c r="AC471" s="21">
        <f t="shared" si="44"/>
        <v>4</v>
      </c>
      <c r="AD471" s="21">
        <f t="shared" si="45"/>
        <v>4</v>
      </c>
      <c r="AE471" s="21">
        <f t="shared" si="46"/>
        <v>9</v>
      </c>
      <c r="AF471" s="21">
        <f t="shared" si="47"/>
        <v>8</v>
      </c>
      <c r="AG471" s="12">
        <v>2</v>
      </c>
      <c r="AH471" s="12">
        <v>0</v>
      </c>
      <c r="AI471" s="21">
        <f t="shared" si="42"/>
        <v>120</v>
      </c>
      <c r="AJ471" s="12">
        <v>7</v>
      </c>
      <c r="AK471" s="12">
        <v>4</v>
      </c>
    </row>
    <row r="472" spans="1:37" x14ac:dyDescent="0.2">
      <c r="A472" s="12">
        <v>1</v>
      </c>
      <c r="B472" s="12">
        <v>121</v>
      </c>
      <c r="C472" s="21" t="s">
        <v>176</v>
      </c>
      <c r="D472" s="12">
        <v>2</v>
      </c>
      <c r="E472" s="12">
        <v>1</v>
      </c>
      <c r="F472" s="21">
        <v>1</v>
      </c>
      <c r="G472" s="12">
        <v>2</v>
      </c>
      <c r="H472" s="12">
        <v>2</v>
      </c>
      <c r="I472" s="12">
        <v>1</v>
      </c>
      <c r="J472" s="12">
        <v>4</v>
      </c>
      <c r="K472" s="12">
        <v>1</v>
      </c>
      <c r="L472" s="12">
        <v>5</v>
      </c>
      <c r="M472" s="12">
        <v>5</v>
      </c>
      <c r="N472" s="12">
        <v>4</v>
      </c>
      <c r="O472" s="12">
        <v>1</v>
      </c>
      <c r="P472" s="12">
        <v>4</v>
      </c>
      <c r="Q472" s="12">
        <v>1</v>
      </c>
      <c r="R472" s="12">
        <v>5</v>
      </c>
      <c r="S472" s="12">
        <v>2</v>
      </c>
      <c r="T472" s="12">
        <v>4</v>
      </c>
      <c r="U472" s="12">
        <v>2</v>
      </c>
      <c r="V472" s="12">
        <v>5</v>
      </c>
      <c r="W472" s="12">
        <v>2</v>
      </c>
      <c r="X472" s="12">
        <v>5</v>
      </c>
      <c r="Y472" s="12">
        <v>5</v>
      </c>
      <c r="Z472" s="12">
        <v>5</v>
      </c>
      <c r="AA472" s="12">
        <v>2</v>
      </c>
      <c r="AB472" s="21">
        <f t="shared" si="43"/>
        <v>10</v>
      </c>
      <c r="AC472" s="21">
        <f t="shared" si="44"/>
        <v>4</v>
      </c>
      <c r="AD472" s="21">
        <f t="shared" si="45"/>
        <v>9</v>
      </c>
      <c r="AE472" s="21">
        <f t="shared" si="46"/>
        <v>4</v>
      </c>
      <c r="AF472" s="21">
        <f t="shared" si="47"/>
        <v>10</v>
      </c>
      <c r="AG472" s="12">
        <v>1</v>
      </c>
      <c r="AH472" s="12">
        <v>30</v>
      </c>
      <c r="AI472" s="21">
        <f t="shared" si="42"/>
        <v>90</v>
      </c>
      <c r="AJ472" s="12">
        <v>4</v>
      </c>
      <c r="AK472" s="12">
        <v>2</v>
      </c>
    </row>
    <row r="473" spans="1:37" x14ac:dyDescent="0.2">
      <c r="A473" s="12">
        <v>1</v>
      </c>
      <c r="B473" s="12">
        <v>121</v>
      </c>
      <c r="C473" s="21" t="s">
        <v>176</v>
      </c>
      <c r="D473" s="12">
        <v>2</v>
      </c>
      <c r="E473" s="12">
        <v>1</v>
      </c>
      <c r="F473" s="21">
        <v>1</v>
      </c>
      <c r="G473" s="12">
        <v>2</v>
      </c>
      <c r="H473" s="12">
        <v>3</v>
      </c>
      <c r="I473" s="12">
        <v>1</v>
      </c>
      <c r="J473" s="12">
        <v>5</v>
      </c>
      <c r="K473" s="12">
        <v>2</v>
      </c>
      <c r="L473" s="12">
        <v>5</v>
      </c>
      <c r="M473" s="12">
        <v>5</v>
      </c>
      <c r="N473" s="12">
        <v>4</v>
      </c>
      <c r="O473" s="12">
        <v>3</v>
      </c>
      <c r="P473" s="12">
        <v>3</v>
      </c>
      <c r="Q473" s="12">
        <v>3</v>
      </c>
      <c r="R473" s="12">
        <v>4</v>
      </c>
      <c r="S473" s="12">
        <v>1</v>
      </c>
      <c r="T473" s="12">
        <v>5</v>
      </c>
      <c r="U473" s="12">
        <v>2</v>
      </c>
      <c r="V473" s="12">
        <v>5</v>
      </c>
      <c r="W473" s="12">
        <v>2</v>
      </c>
      <c r="X473" s="12">
        <v>5</v>
      </c>
      <c r="Y473" s="12">
        <v>4</v>
      </c>
      <c r="Z473" s="12">
        <v>5</v>
      </c>
      <c r="AA473" s="12">
        <v>2</v>
      </c>
      <c r="AB473" s="21">
        <f t="shared" si="43"/>
        <v>8</v>
      </c>
      <c r="AC473" s="21">
        <f t="shared" si="44"/>
        <v>4</v>
      </c>
      <c r="AD473" s="21">
        <f t="shared" si="45"/>
        <v>10</v>
      </c>
      <c r="AE473" s="21">
        <f t="shared" si="46"/>
        <v>3</v>
      </c>
      <c r="AF473" s="21">
        <f t="shared" si="47"/>
        <v>10</v>
      </c>
      <c r="AG473" s="12">
        <v>3</v>
      </c>
      <c r="AH473" s="12">
        <v>10</v>
      </c>
      <c r="AI473" s="21">
        <f t="shared" si="42"/>
        <v>190</v>
      </c>
      <c r="AJ473" s="12">
        <v>7</v>
      </c>
      <c r="AK473" s="12">
        <v>5</v>
      </c>
    </row>
    <row r="474" spans="1:37" x14ac:dyDescent="0.2">
      <c r="A474" s="12">
        <v>1</v>
      </c>
      <c r="B474" s="12">
        <v>121</v>
      </c>
      <c r="C474" s="21" t="s">
        <v>175</v>
      </c>
      <c r="D474" s="12">
        <v>2</v>
      </c>
      <c r="E474" s="12">
        <v>1</v>
      </c>
      <c r="F474" s="21">
        <v>1</v>
      </c>
      <c r="G474" s="12">
        <v>1</v>
      </c>
      <c r="H474" s="12">
        <v>3</v>
      </c>
      <c r="I474" s="12">
        <v>1</v>
      </c>
      <c r="J474" s="12">
        <v>5</v>
      </c>
      <c r="K474" s="12">
        <v>2</v>
      </c>
      <c r="L474" s="12">
        <v>5</v>
      </c>
      <c r="M474" s="12">
        <v>5</v>
      </c>
      <c r="N474" s="12">
        <v>5</v>
      </c>
      <c r="O474" s="12">
        <v>2</v>
      </c>
      <c r="P474" s="12">
        <v>4</v>
      </c>
      <c r="Q474" s="12">
        <v>2</v>
      </c>
      <c r="R474" s="12">
        <v>5</v>
      </c>
      <c r="S474" s="12">
        <v>1</v>
      </c>
      <c r="T474" s="12">
        <v>5</v>
      </c>
      <c r="U474" s="12">
        <v>1</v>
      </c>
      <c r="V474" s="12">
        <v>5</v>
      </c>
      <c r="W474" s="12">
        <v>1</v>
      </c>
      <c r="X474" s="12">
        <v>6</v>
      </c>
      <c r="Y474" s="12">
        <v>5</v>
      </c>
      <c r="Z474" s="12">
        <v>5</v>
      </c>
      <c r="AA474" s="12">
        <v>1</v>
      </c>
      <c r="AB474" s="21">
        <f t="shared" si="43"/>
        <v>10</v>
      </c>
      <c r="AC474" s="21">
        <f t="shared" si="44"/>
        <v>2</v>
      </c>
      <c r="AD474" s="21">
        <f t="shared" si="45"/>
        <v>10</v>
      </c>
      <c r="AE474" s="21">
        <f t="shared" si="46"/>
        <v>2</v>
      </c>
      <c r="AF474" s="21">
        <f t="shared" si="47"/>
        <v>11</v>
      </c>
      <c r="AG474" s="12">
        <v>2</v>
      </c>
      <c r="AH474" s="12">
        <v>30</v>
      </c>
      <c r="AI474" s="21">
        <f t="shared" si="42"/>
        <v>150</v>
      </c>
      <c r="AJ474" s="12">
        <v>8</v>
      </c>
      <c r="AK474" s="12">
        <v>4</v>
      </c>
    </row>
    <row r="475" spans="1:37" x14ac:dyDescent="0.2">
      <c r="A475" s="12">
        <v>0</v>
      </c>
      <c r="B475" s="12">
        <v>121</v>
      </c>
      <c r="C475" s="21" t="s">
        <v>177</v>
      </c>
      <c r="D475" s="12">
        <v>1</v>
      </c>
      <c r="E475" s="12">
        <v>1</v>
      </c>
      <c r="F475" s="21">
        <v>0</v>
      </c>
      <c r="G475" s="12">
        <v>5</v>
      </c>
      <c r="H475" s="12">
        <v>5</v>
      </c>
      <c r="I475" s="12">
        <v>1</v>
      </c>
      <c r="J475" s="12">
        <v>5</v>
      </c>
      <c r="K475" s="12">
        <v>2</v>
      </c>
      <c r="L475" s="12">
        <v>5</v>
      </c>
      <c r="M475" s="12">
        <v>3</v>
      </c>
      <c r="N475" s="12">
        <v>5</v>
      </c>
      <c r="O475" s="12">
        <v>4</v>
      </c>
      <c r="P475" s="12">
        <v>5</v>
      </c>
      <c r="Q475" s="12">
        <v>4</v>
      </c>
      <c r="R475" s="12">
        <v>4</v>
      </c>
      <c r="S475" s="12">
        <v>5</v>
      </c>
      <c r="T475" s="12">
        <v>3</v>
      </c>
      <c r="U475" s="12">
        <v>4</v>
      </c>
      <c r="V475" s="12">
        <v>2</v>
      </c>
      <c r="W475" s="12">
        <v>5</v>
      </c>
      <c r="X475" s="12">
        <v>2</v>
      </c>
      <c r="Y475" s="12">
        <v>3</v>
      </c>
      <c r="Z475" s="12">
        <v>2</v>
      </c>
      <c r="AA475" s="12">
        <v>4</v>
      </c>
      <c r="AB475" s="21">
        <f t="shared" si="43"/>
        <v>7</v>
      </c>
      <c r="AC475" s="21">
        <f t="shared" si="44"/>
        <v>8</v>
      </c>
      <c r="AD475" s="21">
        <f t="shared" si="45"/>
        <v>5</v>
      </c>
      <c r="AE475" s="21">
        <f t="shared" si="46"/>
        <v>10</v>
      </c>
      <c r="AF475" s="21">
        <f t="shared" si="47"/>
        <v>4</v>
      </c>
      <c r="AG475" s="12">
        <v>2</v>
      </c>
      <c r="AH475" s="12">
        <v>0</v>
      </c>
      <c r="AI475" s="21">
        <f t="shared" si="42"/>
        <v>120</v>
      </c>
      <c r="AJ475" s="12">
        <v>9</v>
      </c>
      <c r="AK475" s="12">
        <v>4</v>
      </c>
    </row>
    <row r="476" spans="1:37" x14ac:dyDescent="0.2">
      <c r="A476" s="12">
        <v>0</v>
      </c>
      <c r="B476" s="12">
        <v>121</v>
      </c>
      <c r="C476" s="21" t="s">
        <v>168</v>
      </c>
      <c r="D476" s="12">
        <v>2</v>
      </c>
      <c r="E476" s="12">
        <v>0</v>
      </c>
      <c r="F476" s="21">
        <v>1</v>
      </c>
      <c r="G476" s="12">
        <v>5</v>
      </c>
      <c r="H476" s="12">
        <v>2</v>
      </c>
      <c r="I476" s="12">
        <v>1</v>
      </c>
      <c r="J476" s="12">
        <v>5</v>
      </c>
      <c r="K476" s="12">
        <v>4</v>
      </c>
      <c r="L476" s="12">
        <v>3</v>
      </c>
      <c r="M476" s="12">
        <v>1</v>
      </c>
      <c r="N476" s="12">
        <v>5</v>
      </c>
      <c r="O476" s="12">
        <v>4</v>
      </c>
      <c r="P476" s="12">
        <v>5</v>
      </c>
      <c r="Q476" s="12">
        <v>4</v>
      </c>
      <c r="R476" s="12">
        <v>5</v>
      </c>
      <c r="S476" s="12">
        <v>4</v>
      </c>
      <c r="T476" s="12">
        <v>2</v>
      </c>
      <c r="U476" s="12">
        <v>2</v>
      </c>
      <c r="V476" s="12">
        <v>2</v>
      </c>
      <c r="W476" s="12">
        <v>5</v>
      </c>
      <c r="X476" s="12">
        <v>2</v>
      </c>
      <c r="Y476" s="12">
        <v>5</v>
      </c>
      <c r="Z476" s="12">
        <v>2</v>
      </c>
      <c r="AA476" s="12">
        <v>3</v>
      </c>
      <c r="AB476" s="21">
        <f t="shared" si="43"/>
        <v>10</v>
      </c>
      <c r="AC476" s="21">
        <f t="shared" si="44"/>
        <v>5</v>
      </c>
      <c r="AD476" s="21">
        <f t="shared" si="45"/>
        <v>4</v>
      </c>
      <c r="AE476" s="21">
        <f t="shared" si="46"/>
        <v>9</v>
      </c>
      <c r="AF476" s="21">
        <f t="shared" si="47"/>
        <v>4</v>
      </c>
      <c r="AG476" s="12">
        <v>1</v>
      </c>
      <c r="AH476" s="12">
        <v>0</v>
      </c>
      <c r="AI476" s="21">
        <f t="shared" si="42"/>
        <v>60</v>
      </c>
      <c r="AJ476" s="12">
        <v>1</v>
      </c>
      <c r="AK476" s="12">
        <v>5</v>
      </c>
    </row>
    <row r="477" spans="1:37" x14ac:dyDescent="0.2">
      <c r="A477" s="12">
        <v>0</v>
      </c>
      <c r="B477" s="12">
        <v>121</v>
      </c>
      <c r="C477" s="21" t="s">
        <v>178</v>
      </c>
      <c r="D477" s="12">
        <v>1</v>
      </c>
      <c r="E477" s="12">
        <v>1</v>
      </c>
      <c r="F477" s="21">
        <v>0</v>
      </c>
      <c r="G477" s="12">
        <v>5</v>
      </c>
      <c r="H477" s="12">
        <v>4</v>
      </c>
      <c r="I477" s="12">
        <v>1</v>
      </c>
      <c r="J477" s="12">
        <v>5</v>
      </c>
      <c r="K477" s="12">
        <v>2</v>
      </c>
      <c r="L477" s="12">
        <v>5</v>
      </c>
      <c r="M477" s="12">
        <v>1</v>
      </c>
      <c r="N477" s="12">
        <v>3</v>
      </c>
      <c r="O477" s="12">
        <v>3</v>
      </c>
      <c r="P477" s="12">
        <v>5</v>
      </c>
      <c r="Q477" s="12">
        <v>3</v>
      </c>
      <c r="R477" s="12">
        <v>2</v>
      </c>
      <c r="S477" s="12">
        <v>6</v>
      </c>
      <c r="T477" s="12">
        <v>1</v>
      </c>
      <c r="U477" s="12">
        <v>2</v>
      </c>
      <c r="V477" s="12">
        <v>0</v>
      </c>
      <c r="W477" s="12">
        <v>4</v>
      </c>
      <c r="X477" s="12">
        <v>1</v>
      </c>
      <c r="Y477" s="12">
        <v>3</v>
      </c>
      <c r="Z477" s="12">
        <v>0</v>
      </c>
      <c r="AA477" s="12">
        <v>2</v>
      </c>
      <c r="AB477" s="21">
        <f t="shared" si="43"/>
        <v>5</v>
      </c>
      <c r="AC477" s="21">
        <f t="shared" si="44"/>
        <v>4</v>
      </c>
      <c r="AD477" s="21">
        <f t="shared" si="45"/>
        <v>1</v>
      </c>
      <c r="AE477" s="21">
        <f t="shared" si="46"/>
        <v>10</v>
      </c>
      <c r="AF477" s="21">
        <f t="shared" si="47"/>
        <v>1</v>
      </c>
      <c r="AG477" s="12">
        <v>2</v>
      </c>
      <c r="AH477" s="12">
        <v>30</v>
      </c>
      <c r="AI477" s="21">
        <f t="shared" si="42"/>
        <v>150</v>
      </c>
      <c r="AJ477" s="12">
        <v>9</v>
      </c>
      <c r="AK477" s="12">
        <v>5</v>
      </c>
    </row>
    <row r="478" spans="1:37" x14ac:dyDescent="0.2">
      <c r="A478" s="12">
        <v>1</v>
      </c>
      <c r="B478" s="12">
        <v>121</v>
      </c>
      <c r="C478" s="21" t="s">
        <v>179</v>
      </c>
      <c r="D478" s="12">
        <v>1</v>
      </c>
      <c r="E478" s="12">
        <v>1</v>
      </c>
      <c r="F478" s="21">
        <v>0</v>
      </c>
      <c r="G478" s="12">
        <v>2</v>
      </c>
      <c r="H478" s="12">
        <v>5</v>
      </c>
      <c r="I478" s="12">
        <v>1</v>
      </c>
      <c r="J478" s="12">
        <v>4</v>
      </c>
      <c r="K478" s="12">
        <v>2</v>
      </c>
      <c r="L478" s="12">
        <v>5</v>
      </c>
      <c r="M478" s="12">
        <v>5</v>
      </c>
      <c r="N478" s="12">
        <v>2</v>
      </c>
      <c r="O478" s="12">
        <v>2</v>
      </c>
      <c r="P478" s="12">
        <v>2</v>
      </c>
      <c r="Q478" s="12">
        <v>2</v>
      </c>
      <c r="R478" s="12">
        <v>5</v>
      </c>
      <c r="S478" s="12">
        <v>2</v>
      </c>
      <c r="T478" s="12">
        <v>5</v>
      </c>
      <c r="U478" s="12">
        <v>2</v>
      </c>
      <c r="V478" s="12">
        <v>5</v>
      </c>
      <c r="W478" s="12">
        <v>1</v>
      </c>
      <c r="X478" s="12">
        <v>6</v>
      </c>
      <c r="Y478" s="12">
        <v>5</v>
      </c>
      <c r="Z478" s="12">
        <v>5</v>
      </c>
      <c r="AA478" s="12">
        <v>2</v>
      </c>
      <c r="AB478" s="21">
        <f t="shared" si="43"/>
        <v>10</v>
      </c>
      <c r="AC478" s="21">
        <f t="shared" si="44"/>
        <v>4</v>
      </c>
      <c r="AD478" s="21">
        <f t="shared" si="45"/>
        <v>10</v>
      </c>
      <c r="AE478" s="21">
        <f t="shared" si="46"/>
        <v>3</v>
      </c>
      <c r="AF478" s="21">
        <f t="shared" si="47"/>
        <v>11</v>
      </c>
      <c r="AG478" s="12">
        <v>4</v>
      </c>
      <c r="AH478" s="12">
        <v>0</v>
      </c>
      <c r="AI478" s="21">
        <f t="shared" si="42"/>
        <v>240</v>
      </c>
      <c r="AJ478" s="12">
        <v>9</v>
      </c>
      <c r="AK478" s="12">
        <v>5</v>
      </c>
    </row>
    <row r="479" spans="1:37" x14ac:dyDescent="0.2">
      <c r="A479" s="12">
        <v>1</v>
      </c>
      <c r="B479" s="12">
        <v>121</v>
      </c>
      <c r="C479" s="21" t="s">
        <v>69</v>
      </c>
      <c r="D479" s="12">
        <v>1</v>
      </c>
      <c r="E479" s="12">
        <v>0</v>
      </c>
      <c r="F479" s="21">
        <v>1</v>
      </c>
      <c r="G479" s="12">
        <v>2</v>
      </c>
      <c r="H479" s="12">
        <v>5</v>
      </c>
      <c r="I479" s="12">
        <v>1</v>
      </c>
      <c r="J479" s="12">
        <v>4</v>
      </c>
      <c r="K479" s="12">
        <v>4</v>
      </c>
      <c r="L479" s="12">
        <v>2</v>
      </c>
      <c r="M479" s="12">
        <v>1</v>
      </c>
      <c r="N479" s="12">
        <v>4</v>
      </c>
      <c r="O479" s="12">
        <v>1</v>
      </c>
      <c r="P479" s="12">
        <v>4</v>
      </c>
      <c r="Q479" s="12">
        <v>1</v>
      </c>
      <c r="R479" s="12">
        <v>3</v>
      </c>
      <c r="S479" s="12">
        <v>1</v>
      </c>
      <c r="T479" s="12">
        <v>5</v>
      </c>
      <c r="U479" s="12">
        <v>3</v>
      </c>
      <c r="V479" s="12">
        <v>3</v>
      </c>
      <c r="W479" s="12">
        <v>2</v>
      </c>
      <c r="X479" s="12">
        <v>2</v>
      </c>
      <c r="Y479" s="12">
        <v>3</v>
      </c>
      <c r="Z479" s="12">
        <v>3</v>
      </c>
      <c r="AA479" s="12">
        <v>3</v>
      </c>
      <c r="AB479" s="21">
        <f t="shared" si="43"/>
        <v>6</v>
      </c>
      <c r="AC479" s="21">
        <f t="shared" si="44"/>
        <v>6</v>
      </c>
      <c r="AD479" s="21">
        <f t="shared" si="45"/>
        <v>8</v>
      </c>
      <c r="AE479" s="21">
        <f t="shared" si="46"/>
        <v>3</v>
      </c>
      <c r="AF479" s="21">
        <f t="shared" si="47"/>
        <v>5</v>
      </c>
      <c r="AG479" s="12">
        <v>0</v>
      </c>
      <c r="AH479" s="12">
        <v>40</v>
      </c>
      <c r="AI479" s="21">
        <f t="shared" si="42"/>
        <v>40</v>
      </c>
      <c r="AJ479" s="12">
        <v>6</v>
      </c>
      <c r="AK479" s="12">
        <v>3</v>
      </c>
    </row>
    <row r="480" spans="1:37" x14ac:dyDescent="0.2">
      <c r="A480" s="12">
        <v>0</v>
      </c>
      <c r="B480" s="12">
        <v>121</v>
      </c>
      <c r="C480" s="21" t="s">
        <v>177</v>
      </c>
      <c r="D480" s="12">
        <v>1</v>
      </c>
      <c r="E480" s="12">
        <v>1</v>
      </c>
      <c r="F480" s="21">
        <v>0</v>
      </c>
      <c r="G480" s="12">
        <v>5</v>
      </c>
      <c r="H480" s="12">
        <v>4</v>
      </c>
      <c r="I480" s="12">
        <v>1</v>
      </c>
      <c r="J480" s="12">
        <v>5</v>
      </c>
      <c r="K480" s="12">
        <v>2</v>
      </c>
      <c r="L480" s="12">
        <v>5</v>
      </c>
      <c r="M480" s="12">
        <v>4</v>
      </c>
      <c r="N480" s="12">
        <v>2</v>
      </c>
      <c r="O480" s="12">
        <v>4</v>
      </c>
      <c r="P480" s="12">
        <v>5</v>
      </c>
      <c r="Q480" s="12">
        <v>4</v>
      </c>
      <c r="R480" s="12">
        <v>6</v>
      </c>
      <c r="S480" s="12">
        <v>4</v>
      </c>
      <c r="T480" s="12">
        <v>2</v>
      </c>
      <c r="U480" s="12">
        <v>0</v>
      </c>
      <c r="V480" s="12">
        <v>3</v>
      </c>
      <c r="W480" s="12">
        <v>4</v>
      </c>
      <c r="X480" s="12">
        <v>2</v>
      </c>
      <c r="Y480" s="12">
        <v>6</v>
      </c>
      <c r="Z480" s="12">
        <v>1</v>
      </c>
      <c r="AA480" s="12">
        <v>0</v>
      </c>
      <c r="AB480" s="21">
        <f t="shared" si="43"/>
        <v>12</v>
      </c>
      <c r="AC480" s="21">
        <f t="shared" si="44"/>
        <v>0</v>
      </c>
      <c r="AD480" s="21">
        <f t="shared" si="45"/>
        <v>3</v>
      </c>
      <c r="AE480" s="21">
        <f t="shared" si="46"/>
        <v>8</v>
      </c>
      <c r="AF480" s="21">
        <f t="shared" si="47"/>
        <v>5</v>
      </c>
      <c r="AG480" s="12">
        <v>1</v>
      </c>
      <c r="AH480" s="12">
        <v>30</v>
      </c>
      <c r="AI480" s="21">
        <f t="shared" si="42"/>
        <v>90</v>
      </c>
      <c r="AJ480" s="12">
        <v>5</v>
      </c>
      <c r="AK480" s="12">
        <v>3</v>
      </c>
    </row>
    <row r="481" spans="1:37" x14ac:dyDescent="0.2">
      <c r="A481" s="12">
        <v>0</v>
      </c>
      <c r="B481" s="12">
        <v>121</v>
      </c>
      <c r="C481" s="21" t="s">
        <v>180</v>
      </c>
      <c r="D481" s="12">
        <v>1</v>
      </c>
      <c r="E481" s="12">
        <v>1</v>
      </c>
      <c r="F481" s="21">
        <v>0</v>
      </c>
      <c r="G481" s="12">
        <v>5</v>
      </c>
      <c r="H481" s="12">
        <v>4</v>
      </c>
      <c r="I481" s="12">
        <v>1</v>
      </c>
      <c r="J481" s="12">
        <v>5</v>
      </c>
      <c r="K481" s="12">
        <v>2</v>
      </c>
      <c r="L481" s="12">
        <v>5</v>
      </c>
      <c r="M481" s="12">
        <v>2</v>
      </c>
      <c r="N481" s="12">
        <v>4</v>
      </c>
      <c r="O481" s="12">
        <v>5</v>
      </c>
      <c r="P481" s="12">
        <v>5</v>
      </c>
      <c r="Q481" s="12">
        <v>5</v>
      </c>
      <c r="R481" s="12">
        <v>4</v>
      </c>
      <c r="S481" s="12">
        <v>5</v>
      </c>
      <c r="T481" s="12">
        <v>2</v>
      </c>
      <c r="U481" s="12">
        <v>2</v>
      </c>
      <c r="V481" s="12">
        <v>2</v>
      </c>
      <c r="W481" s="12">
        <v>2</v>
      </c>
      <c r="X481" s="12">
        <v>3</v>
      </c>
      <c r="Y481" s="12">
        <v>4</v>
      </c>
      <c r="Z481" s="12">
        <v>2</v>
      </c>
      <c r="AA481" s="12">
        <v>2</v>
      </c>
      <c r="AB481" s="21">
        <f t="shared" si="43"/>
        <v>8</v>
      </c>
      <c r="AC481" s="21">
        <f t="shared" si="44"/>
        <v>4</v>
      </c>
      <c r="AD481" s="21">
        <f t="shared" si="45"/>
        <v>4</v>
      </c>
      <c r="AE481" s="21">
        <f t="shared" si="46"/>
        <v>7</v>
      </c>
      <c r="AF481" s="21">
        <f t="shared" si="47"/>
        <v>5</v>
      </c>
      <c r="AG481" s="12">
        <v>0</v>
      </c>
      <c r="AH481" s="12">
        <v>50</v>
      </c>
      <c r="AI481" s="21">
        <f t="shared" si="42"/>
        <v>50</v>
      </c>
      <c r="AJ481" s="12">
        <v>9</v>
      </c>
      <c r="AK481" s="12">
        <v>4</v>
      </c>
    </row>
    <row r="482" spans="1:37" x14ac:dyDescent="0.2">
      <c r="A482" s="12">
        <v>0</v>
      </c>
      <c r="B482" s="12">
        <v>121</v>
      </c>
      <c r="C482" s="21" t="s">
        <v>167</v>
      </c>
      <c r="D482" s="12">
        <v>1</v>
      </c>
      <c r="E482" s="12">
        <v>0</v>
      </c>
      <c r="F482" s="21">
        <v>0</v>
      </c>
      <c r="G482" s="12">
        <v>1</v>
      </c>
      <c r="H482" s="12">
        <v>5</v>
      </c>
      <c r="I482" s="12">
        <v>1</v>
      </c>
      <c r="J482" s="12">
        <v>2</v>
      </c>
      <c r="K482" s="12">
        <v>3</v>
      </c>
      <c r="L482" s="12">
        <v>5</v>
      </c>
      <c r="M482" s="12">
        <v>1</v>
      </c>
      <c r="N482" s="12">
        <v>5</v>
      </c>
      <c r="O482" s="12">
        <v>2</v>
      </c>
      <c r="P482" s="12">
        <v>2</v>
      </c>
      <c r="Q482" s="12">
        <v>2</v>
      </c>
      <c r="R482" s="12">
        <v>5</v>
      </c>
      <c r="S482" s="12">
        <v>0</v>
      </c>
      <c r="T482" s="12">
        <v>6</v>
      </c>
      <c r="U482" s="12">
        <v>2</v>
      </c>
      <c r="V482" s="12">
        <v>5</v>
      </c>
      <c r="W482" s="12">
        <v>0</v>
      </c>
      <c r="X482" s="12">
        <v>6</v>
      </c>
      <c r="Y482" s="12">
        <v>4</v>
      </c>
      <c r="Z482" s="12">
        <v>6</v>
      </c>
      <c r="AA482" s="12">
        <v>2</v>
      </c>
      <c r="AB482" s="21">
        <f t="shared" si="43"/>
        <v>9</v>
      </c>
      <c r="AC482" s="21">
        <f t="shared" si="44"/>
        <v>4</v>
      </c>
      <c r="AD482" s="21">
        <f t="shared" si="45"/>
        <v>12</v>
      </c>
      <c r="AE482" s="21">
        <f t="shared" si="46"/>
        <v>0</v>
      </c>
      <c r="AF482" s="21">
        <f t="shared" si="47"/>
        <v>11</v>
      </c>
      <c r="AG482" s="12">
        <v>3</v>
      </c>
      <c r="AH482" s="12">
        <v>30</v>
      </c>
      <c r="AI482" s="21">
        <f t="shared" si="42"/>
        <v>210</v>
      </c>
      <c r="AJ482" s="12">
        <v>9</v>
      </c>
      <c r="AK482" s="12">
        <v>5</v>
      </c>
    </row>
    <row r="483" spans="1:37" x14ac:dyDescent="0.2">
      <c r="A483" s="12">
        <v>1</v>
      </c>
      <c r="B483" s="12">
        <v>121</v>
      </c>
      <c r="C483" s="21" t="s">
        <v>156</v>
      </c>
      <c r="D483" s="12">
        <v>1</v>
      </c>
      <c r="E483" s="12">
        <v>1</v>
      </c>
      <c r="F483" s="21">
        <v>0</v>
      </c>
      <c r="G483" s="12">
        <v>3</v>
      </c>
      <c r="H483" s="12">
        <v>5</v>
      </c>
      <c r="I483" s="12">
        <v>1</v>
      </c>
      <c r="J483" s="12">
        <v>4</v>
      </c>
      <c r="K483" s="12">
        <v>2</v>
      </c>
      <c r="L483" s="12">
        <v>5</v>
      </c>
      <c r="M483" s="12">
        <v>5</v>
      </c>
      <c r="N483" s="12">
        <v>4</v>
      </c>
      <c r="O483" s="12">
        <v>1</v>
      </c>
      <c r="P483" s="12">
        <v>2</v>
      </c>
      <c r="Q483" s="12">
        <v>1</v>
      </c>
      <c r="R483" s="12">
        <v>5</v>
      </c>
      <c r="S483" s="12">
        <v>2</v>
      </c>
      <c r="T483" s="12">
        <v>5</v>
      </c>
      <c r="U483" s="12">
        <v>2</v>
      </c>
      <c r="V483" s="12">
        <v>5</v>
      </c>
      <c r="W483" s="12">
        <v>2</v>
      </c>
      <c r="X483" s="12">
        <v>5</v>
      </c>
      <c r="Y483" s="12">
        <v>5</v>
      </c>
      <c r="Z483" s="12">
        <v>5</v>
      </c>
      <c r="AA483" s="12">
        <v>2</v>
      </c>
      <c r="AB483" s="21">
        <f t="shared" si="43"/>
        <v>10</v>
      </c>
      <c r="AC483" s="21">
        <f t="shared" si="44"/>
        <v>4</v>
      </c>
      <c r="AD483" s="21">
        <f t="shared" si="45"/>
        <v>10</v>
      </c>
      <c r="AE483" s="21">
        <f t="shared" si="46"/>
        <v>4</v>
      </c>
      <c r="AF483" s="21">
        <f t="shared" si="47"/>
        <v>10</v>
      </c>
      <c r="AG483" s="12">
        <v>3</v>
      </c>
      <c r="AH483" s="12">
        <v>0</v>
      </c>
      <c r="AI483" s="21">
        <f t="shared" si="42"/>
        <v>180</v>
      </c>
      <c r="AJ483" s="12">
        <v>8</v>
      </c>
      <c r="AK483" s="12">
        <v>5</v>
      </c>
    </row>
    <row r="484" spans="1:37" x14ac:dyDescent="0.2">
      <c r="A484" s="12">
        <v>0</v>
      </c>
      <c r="B484" s="12">
        <v>121</v>
      </c>
      <c r="C484" s="21" t="s">
        <v>181</v>
      </c>
      <c r="D484" s="12">
        <v>1</v>
      </c>
      <c r="E484" s="12">
        <v>0</v>
      </c>
      <c r="F484" s="21">
        <v>0</v>
      </c>
      <c r="G484" s="12">
        <v>1</v>
      </c>
      <c r="H484" s="12">
        <v>5</v>
      </c>
      <c r="I484" s="12">
        <v>1</v>
      </c>
      <c r="J484" s="12">
        <v>4</v>
      </c>
      <c r="K484" s="12">
        <v>2</v>
      </c>
      <c r="L484" s="12">
        <v>5</v>
      </c>
      <c r="M484" s="12">
        <v>1</v>
      </c>
      <c r="N484" s="12">
        <v>5</v>
      </c>
      <c r="O484" s="12">
        <v>2</v>
      </c>
      <c r="P484" s="12">
        <v>1</v>
      </c>
      <c r="Q484" s="12">
        <v>2</v>
      </c>
      <c r="R484" s="12">
        <v>5</v>
      </c>
      <c r="S484" s="12">
        <v>0</v>
      </c>
      <c r="T484" s="12">
        <v>5</v>
      </c>
      <c r="U484" s="12">
        <v>2</v>
      </c>
      <c r="V484" s="12">
        <v>5</v>
      </c>
      <c r="W484" s="12">
        <v>0</v>
      </c>
      <c r="X484" s="12">
        <v>6</v>
      </c>
      <c r="Y484" s="12">
        <v>5</v>
      </c>
      <c r="Z484" s="12">
        <v>5</v>
      </c>
      <c r="AA484" s="12">
        <v>2</v>
      </c>
      <c r="AB484" s="21">
        <f t="shared" si="43"/>
        <v>10</v>
      </c>
      <c r="AC484" s="21">
        <f t="shared" si="44"/>
        <v>4</v>
      </c>
      <c r="AD484" s="21">
        <f t="shared" si="45"/>
        <v>10</v>
      </c>
      <c r="AE484" s="21">
        <f t="shared" si="46"/>
        <v>0</v>
      </c>
      <c r="AF484" s="21">
        <f t="shared" si="47"/>
        <v>11</v>
      </c>
      <c r="AG484" s="12">
        <v>3</v>
      </c>
      <c r="AH484" s="12">
        <v>0</v>
      </c>
      <c r="AI484" s="21">
        <f t="shared" si="42"/>
        <v>180</v>
      </c>
      <c r="AJ484" s="12">
        <v>10</v>
      </c>
      <c r="AK484" s="12">
        <v>5</v>
      </c>
    </row>
    <row r="485" spans="1:37" x14ac:dyDescent="0.2">
      <c r="A485" s="12">
        <v>0</v>
      </c>
      <c r="B485" s="12">
        <v>121</v>
      </c>
      <c r="C485" s="21" t="s">
        <v>156</v>
      </c>
      <c r="D485" s="12">
        <v>1</v>
      </c>
      <c r="E485" s="12">
        <v>1</v>
      </c>
      <c r="F485" s="21">
        <v>0</v>
      </c>
      <c r="G485" s="12">
        <v>5</v>
      </c>
      <c r="H485" s="12">
        <v>5</v>
      </c>
      <c r="I485" s="12">
        <v>1</v>
      </c>
      <c r="J485" s="12">
        <v>5</v>
      </c>
      <c r="K485" s="12">
        <v>2</v>
      </c>
      <c r="L485" s="12">
        <v>5</v>
      </c>
      <c r="M485" s="12">
        <v>5</v>
      </c>
      <c r="N485" s="12">
        <v>5</v>
      </c>
      <c r="O485" s="12">
        <v>3</v>
      </c>
      <c r="P485" s="12">
        <v>5</v>
      </c>
      <c r="Q485" s="12">
        <v>3</v>
      </c>
      <c r="R485" s="12">
        <v>6</v>
      </c>
      <c r="S485" s="12">
        <v>4</v>
      </c>
      <c r="T485" s="12">
        <v>2</v>
      </c>
      <c r="U485" s="12">
        <v>0</v>
      </c>
      <c r="V485" s="12">
        <v>3</v>
      </c>
      <c r="W485" s="12">
        <v>3</v>
      </c>
      <c r="X485" s="12">
        <v>1</v>
      </c>
      <c r="Y485" s="12">
        <v>6</v>
      </c>
      <c r="Z485" s="12">
        <v>2</v>
      </c>
      <c r="AA485" s="12">
        <v>0</v>
      </c>
      <c r="AB485" s="21">
        <f t="shared" si="43"/>
        <v>12</v>
      </c>
      <c r="AC485" s="21">
        <f t="shared" si="44"/>
        <v>0</v>
      </c>
      <c r="AD485" s="21">
        <f t="shared" si="45"/>
        <v>4</v>
      </c>
      <c r="AE485" s="21">
        <f t="shared" si="46"/>
        <v>7</v>
      </c>
      <c r="AF485" s="21">
        <f t="shared" si="47"/>
        <v>4</v>
      </c>
      <c r="AG485" s="12">
        <v>3</v>
      </c>
      <c r="AH485" s="12">
        <v>0</v>
      </c>
      <c r="AI485" s="21">
        <f t="shared" si="42"/>
        <v>180</v>
      </c>
      <c r="AJ485" s="12">
        <v>7</v>
      </c>
      <c r="AK485" s="12">
        <v>4</v>
      </c>
    </row>
    <row r="486" spans="1:37" x14ac:dyDescent="0.2">
      <c r="A486" s="12">
        <v>0</v>
      </c>
      <c r="B486" s="12">
        <v>121</v>
      </c>
      <c r="C486" s="21" t="s">
        <v>181</v>
      </c>
      <c r="D486" s="12">
        <v>1</v>
      </c>
      <c r="E486" s="12">
        <v>0</v>
      </c>
      <c r="F486" s="21">
        <v>0</v>
      </c>
      <c r="G486" s="12">
        <v>3</v>
      </c>
      <c r="H486" s="12">
        <v>5</v>
      </c>
      <c r="I486" s="12">
        <v>1</v>
      </c>
      <c r="J486" s="12">
        <v>5</v>
      </c>
      <c r="K486" s="12">
        <v>2</v>
      </c>
      <c r="L486" s="12">
        <v>5</v>
      </c>
      <c r="M486" s="12">
        <v>1</v>
      </c>
      <c r="N486" s="12">
        <v>5</v>
      </c>
      <c r="O486" s="12">
        <v>4</v>
      </c>
      <c r="P486" s="12">
        <v>5</v>
      </c>
      <c r="Q486" s="12">
        <v>4</v>
      </c>
      <c r="R486" s="12">
        <v>3</v>
      </c>
      <c r="S486" s="12">
        <v>0</v>
      </c>
      <c r="T486" s="12">
        <v>6</v>
      </c>
      <c r="U486" s="12">
        <v>4</v>
      </c>
      <c r="V486" s="12">
        <v>5</v>
      </c>
      <c r="W486" s="12">
        <v>0</v>
      </c>
      <c r="X486" s="12">
        <v>5</v>
      </c>
      <c r="Y486" s="12">
        <v>3</v>
      </c>
      <c r="Z486" s="12">
        <v>6</v>
      </c>
      <c r="AA486" s="12">
        <v>3</v>
      </c>
      <c r="AB486" s="21">
        <f t="shared" si="43"/>
        <v>6</v>
      </c>
      <c r="AC486" s="21">
        <f t="shared" si="44"/>
        <v>7</v>
      </c>
      <c r="AD486" s="21">
        <f t="shared" si="45"/>
        <v>12</v>
      </c>
      <c r="AE486" s="21">
        <f t="shared" si="46"/>
        <v>0</v>
      </c>
      <c r="AF486" s="21">
        <f t="shared" si="47"/>
        <v>10</v>
      </c>
      <c r="AG486" s="12">
        <v>2</v>
      </c>
      <c r="AH486" s="12">
        <v>15</v>
      </c>
      <c r="AI486" s="21">
        <f t="shared" si="42"/>
        <v>135</v>
      </c>
      <c r="AJ486" s="12">
        <v>9</v>
      </c>
      <c r="AK486" s="12">
        <v>5</v>
      </c>
    </row>
    <row r="487" spans="1:37" x14ac:dyDescent="0.2">
      <c r="A487" s="12">
        <v>0</v>
      </c>
      <c r="B487" s="12">
        <v>121</v>
      </c>
      <c r="C487" s="21" t="s">
        <v>173</v>
      </c>
      <c r="D487" s="12">
        <v>1</v>
      </c>
      <c r="E487" s="12">
        <v>1</v>
      </c>
      <c r="F487" s="21">
        <v>0</v>
      </c>
      <c r="G487" s="12">
        <v>4</v>
      </c>
      <c r="H487" s="12">
        <v>5</v>
      </c>
      <c r="I487" s="12">
        <v>1</v>
      </c>
      <c r="J487" s="12">
        <v>5</v>
      </c>
      <c r="K487" s="12">
        <v>2</v>
      </c>
      <c r="L487" s="12">
        <v>5</v>
      </c>
      <c r="M487" s="12">
        <v>5</v>
      </c>
      <c r="N487" s="12">
        <v>2</v>
      </c>
      <c r="O487" s="12">
        <v>3</v>
      </c>
      <c r="P487" s="12">
        <v>5</v>
      </c>
      <c r="Q487" s="12">
        <v>3</v>
      </c>
      <c r="R487" s="12">
        <v>2</v>
      </c>
      <c r="S487" s="12">
        <v>0</v>
      </c>
      <c r="T487" s="12">
        <v>6</v>
      </c>
      <c r="U487" s="12">
        <v>4</v>
      </c>
      <c r="V487" s="12">
        <v>5</v>
      </c>
      <c r="W487" s="12">
        <v>1</v>
      </c>
      <c r="X487" s="12">
        <v>5</v>
      </c>
      <c r="Y487" s="12">
        <v>2</v>
      </c>
      <c r="Z487" s="12">
        <v>4</v>
      </c>
      <c r="AA487" s="12">
        <v>5</v>
      </c>
      <c r="AB487" s="21">
        <f t="shared" si="43"/>
        <v>4</v>
      </c>
      <c r="AC487" s="21">
        <f t="shared" si="44"/>
        <v>9</v>
      </c>
      <c r="AD487" s="21">
        <f t="shared" si="45"/>
        <v>10</v>
      </c>
      <c r="AE487" s="21">
        <f t="shared" si="46"/>
        <v>1</v>
      </c>
      <c r="AF487" s="21">
        <f t="shared" si="47"/>
        <v>10</v>
      </c>
      <c r="AG487" s="12">
        <v>2</v>
      </c>
      <c r="AH487" s="12">
        <v>10</v>
      </c>
      <c r="AI487" s="21">
        <f t="shared" si="42"/>
        <v>130</v>
      </c>
      <c r="AJ487" s="12">
        <v>9</v>
      </c>
      <c r="AK487" s="12">
        <v>5</v>
      </c>
    </row>
    <row r="488" spans="1:37" x14ac:dyDescent="0.2">
      <c r="A488" s="12">
        <v>0</v>
      </c>
      <c r="B488" s="12">
        <v>121</v>
      </c>
      <c r="C488" s="21" t="s">
        <v>156</v>
      </c>
      <c r="D488" s="12">
        <v>1</v>
      </c>
      <c r="E488" s="12">
        <v>1</v>
      </c>
      <c r="F488" s="21">
        <v>0</v>
      </c>
      <c r="G488" s="12">
        <v>1</v>
      </c>
      <c r="H488" s="12">
        <v>5</v>
      </c>
      <c r="I488" s="12">
        <v>1</v>
      </c>
      <c r="J488" s="12">
        <v>3</v>
      </c>
      <c r="K488" s="12">
        <v>2</v>
      </c>
      <c r="L488" s="12">
        <v>5</v>
      </c>
      <c r="M488" s="12">
        <v>5</v>
      </c>
      <c r="N488" s="12">
        <v>4</v>
      </c>
      <c r="O488" s="12">
        <v>3</v>
      </c>
      <c r="P488" s="12">
        <v>2</v>
      </c>
      <c r="Q488" s="12">
        <v>3</v>
      </c>
      <c r="R488" s="12">
        <v>5</v>
      </c>
      <c r="S488" s="12">
        <v>0</v>
      </c>
      <c r="T488" s="12">
        <v>5</v>
      </c>
      <c r="U488" s="12">
        <v>2</v>
      </c>
      <c r="V488" s="12">
        <v>5</v>
      </c>
      <c r="W488" s="12">
        <v>0</v>
      </c>
      <c r="X488" s="12">
        <v>6</v>
      </c>
      <c r="Y488" s="12">
        <v>2</v>
      </c>
      <c r="Z488" s="12">
        <v>5</v>
      </c>
      <c r="AA488" s="12">
        <v>2</v>
      </c>
      <c r="AB488" s="21">
        <f t="shared" si="43"/>
        <v>7</v>
      </c>
      <c r="AC488" s="21">
        <f t="shared" si="44"/>
        <v>4</v>
      </c>
      <c r="AD488" s="21">
        <f t="shared" si="45"/>
        <v>10</v>
      </c>
      <c r="AE488" s="21">
        <f t="shared" si="46"/>
        <v>0</v>
      </c>
      <c r="AF488" s="21">
        <f t="shared" si="47"/>
        <v>11</v>
      </c>
      <c r="AG488" s="12">
        <v>2</v>
      </c>
      <c r="AH488" s="12">
        <v>45</v>
      </c>
      <c r="AI488" s="21">
        <f t="shared" si="42"/>
        <v>165</v>
      </c>
      <c r="AJ488" s="12">
        <v>8</v>
      </c>
      <c r="AK488" s="12">
        <v>4</v>
      </c>
    </row>
    <row r="489" spans="1:37" x14ac:dyDescent="0.2">
      <c r="A489" s="12">
        <v>1</v>
      </c>
      <c r="B489" s="12">
        <v>121</v>
      </c>
      <c r="C489" s="21" t="s">
        <v>175</v>
      </c>
      <c r="D489" s="12">
        <v>2</v>
      </c>
      <c r="E489" s="12">
        <v>1</v>
      </c>
      <c r="F489" s="21">
        <v>1</v>
      </c>
      <c r="G489" s="12">
        <v>1</v>
      </c>
      <c r="H489" s="12">
        <v>4</v>
      </c>
      <c r="I489" s="12">
        <v>1</v>
      </c>
      <c r="J489" s="12">
        <v>5</v>
      </c>
      <c r="K489" s="12">
        <v>2</v>
      </c>
      <c r="L489" s="12">
        <v>5</v>
      </c>
      <c r="M489" s="12">
        <v>5</v>
      </c>
      <c r="N489" s="12">
        <v>5</v>
      </c>
      <c r="O489" s="12">
        <v>2</v>
      </c>
      <c r="P489" s="12">
        <v>3</v>
      </c>
      <c r="Q489" s="12">
        <v>2</v>
      </c>
      <c r="R489" s="12">
        <v>6</v>
      </c>
      <c r="S489" s="12">
        <v>2</v>
      </c>
      <c r="T489" s="12">
        <v>6</v>
      </c>
      <c r="U489" s="12">
        <v>2</v>
      </c>
      <c r="V489" s="12">
        <v>5</v>
      </c>
      <c r="W489" s="12">
        <v>0</v>
      </c>
      <c r="X489" s="12">
        <v>5</v>
      </c>
      <c r="Y489" s="12">
        <v>5</v>
      </c>
      <c r="Z489" s="12">
        <v>6</v>
      </c>
      <c r="AA489" s="12">
        <v>2</v>
      </c>
      <c r="AB489" s="21">
        <f t="shared" si="43"/>
        <v>11</v>
      </c>
      <c r="AC489" s="21">
        <f t="shared" si="44"/>
        <v>4</v>
      </c>
      <c r="AD489" s="21">
        <f t="shared" si="45"/>
        <v>12</v>
      </c>
      <c r="AE489" s="21">
        <f t="shared" si="46"/>
        <v>2</v>
      </c>
      <c r="AF489" s="21">
        <f t="shared" si="47"/>
        <v>10</v>
      </c>
      <c r="AG489" s="12">
        <v>2</v>
      </c>
      <c r="AH489" s="12">
        <v>0</v>
      </c>
      <c r="AI489" s="21">
        <f t="shared" si="42"/>
        <v>120</v>
      </c>
      <c r="AJ489" s="12">
        <v>6</v>
      </c>
      <c r="AK489" s="12">
        <v>4</v>
      </c>
    </row>
    <row r="490" spans="1:37" x14ac:dyDescent="0.2">
      <c r="A490" s="12">
        <v>1</v>
      </c>
      <c r="B490" s="12">
        <v>121</v>
      </c>
      <c r="C490" s="21" t="s">
        <v>175</v>
      </c>
      <c r="D490" s="12">
        <v>2</v>
      </c>
      <c r="E490" s="12">
        <v>1</v>
      </c>
      <c r="F490" s="21">
        <v>1</v>
      </c>
      <c r="G490" s="12">
        <v>1</v>
      </c>
      <c r="H490" s="12">
        <v>1</v>
      </c>
      <c r="I490" s="12">
        <v>1</v>
      </c>
      <c r="J490" s="12">
        <v>4</v>
      </c>
      <c r="K490" s="12">
        <v>2</v>
      </c>
      <c r="L490" s="12">
        <v>5</v>
      </c>
      <c r="M490" s="12">
        <v>5</v>
      </c>
      <c r="N490" s="12">
        <v>4</v>
      </c>
      <c r="O490" s="12">
        <v>2</v>
      </c>
      <c r="P490" s="12">
        <v>3</v>
      </c>
      <c r="Q490" s="12">
        <v>2</v>
      </c>
      <c r="R490" s="12">
        <v>5</v>
      </c>
      <c r="S490" s="12">
        <v>0</v>
      </c>
      <c r="T490" s="12">
        <v>6</v>
      </c>
      <c r="U490" s="12">
        <v>2</v>
      </c>
      <c r="V490" s="12">
        <v>6</v>
      </c>
      <c r="W490" s="12">
        <v>0</v>
      </c>
      <c r="X490" s="12">
        <v>6</v>
      </c>
      <c r="Y490" s="12">
        <v>4</v>
      </c>
      <c r="Z490" s="12">
        <v>6</v>
      </c>
      <c r="AA490" s="12">
        <v>2</v>
      </c>
      <c r="AB490" s="21">
        <f t="shared" si="43"/>
        <v>9</v>
      </c>
      <c r="AC490" s="21">
        <f t="shared" si="44"/>
        <v>4</v>
      </c>
      <c r="AD490" s="21">
        <f t="shared" si="45"/>
        <v>12</v>
      </c>
      <c r="AE490" s="21">
        <f t="shared" si="46"/>
        <v>0</v>
      </c>
      <c r="AF490" s="21">
        <f t="shared" si="47"/>
        <v>12</v>
      </c>
      <c r="AG490" s="12">
        <v>2</v>
      </c>
      <c r="AH490" s="12">
        <v>30</v>
      </c>
      <c r="AI490" s="21">
        <f t="shared" si="42"/>
        <v>150</v>
      </c>
      <c r="AJ490" s="12">
        <v>6</v>
      </c>
      <c r="AK490" s="12">
        <v>4</v>
      </c>
    </row>
    <row r="491" spans="1:37" x14ac:dyDescent="0.2">
      <c r="A491" s="12">
        <v>1</v>
      </c>
      <c r="B491" s="12">
        <v>121</v>
      </c>
      <c r="C491" s="21" t="s">
        <v>173</v>
      </c>
      <c r="D491" s="12">
        <v>1</v>
      </c>
      <c r="E491" s="12">
        <v>1</v>
      </c>
      <c r="F491" s="21">
        <v>0</v>
      </c>
      <c r="G491" s="12">
        <v>3</v>
      </c>
      <c r="H491" s="12">
        <v>5</v>
      </c>
      <c r="I491" s="12">
        <v>1</v>
      </c>
      <c r="J491" s="12">
        <v>5</v>
      </c>
      <c r="K491" s="12">
        <v>2</v>
      </c>
      <c r="L491" s="12">
        <v>5</v>
      </c>
      <c r="M491" s="12">
        <v>5</v>
      </c>
      <c r="N491" s="12">
        <v>4</v>
      </c>
      <c r="O491" s="12">
        <v>2</v>
      </c>
      <c r="P491" s="12">
        <v>2</v>
      </c>
      <c r="Q491" s="12">
        <v>2</v>
      </c>
      <c r="R491" s="12">
        <v>3</v>
      </c>
      <c r="S491" s="12">
        <v>0</v>
      </c>
      <c r="T491" s="12">
        <v>6</v>
      </c>
      <c r="U491" s="12">
        <v>4</v>
      </c>
      <c r="V491" s="12">
        <v>6</v>
      </c>
      <c r="W491" s="12">
        <v>0</v>
      </c>
      <c r="X491" s="12">
        <v>5</v>
      </c>
      <c r="Y491" s="12">
        <v>3</v>
      </c>
      <c r="Z491" s="12">
        <v>6</v>
      </c>
      <c r="AA491" s="12">
        <v>4</v>
      </c>
      <c r="AB491" s="21">
        <f t="shared" si="43"/>
        <v>6</v>
      </c>
      <c r="AC491" s="21">
        <f t="shared" si="44"/>
        <v>8</v>
      </c>
      <c r="AD491" s="21">
        <f t="shared" si="45"/>
        <v>12</v>
      </c>
      <c r="AE491" s="21">
        <f t="shared" si="46"/>
        <v>0</v>
      </c>
      <c r="AF491" s="21">
        <f t="shared" si="47"/>
        <v>11</v>
      </c>
      <c r="AG491" s="12">
        <v>3</v>
      </c>
      <c r="AH491" s="12">
        <v>0</v>
      </c>
      <c r="AI491" s="21">
        <f t="shared" si="42"/>
        <v>180</v>
      </c>
      <c r="AJ491" s="12">
        <v>9</v>
      </c>
      <c r="AK491" s="12">
        <v>5</v>
      </c>
    </row>
    <row r="492" spans="1:37" x14ac:dyDescent="0.2">
      <c r="A492" s="12">
        <v>0</v>
      </c>
      <c r="B492" s="12">
        <v>122</v>
      </c>
      <c r="C492" s="21" t="s">
        <v>182</v>
      </c>
      <c r="D492" s="12">
        <v>1</v>
      </c>
      <c r="E492" s="12">
        <v>1</v>
      </c>
      <c r="F492" s="21">
        <v>0</v>
      </c>
      <c r="G492" s="12">
        <v>5</v>
      </c>
      <c r="H492" s="12">
        <v>4</v>
      </c>
      <c r="I492" s="12">
        <v>1</v>
      </c>
      <c r="J492" s="12">
        <v>3</v>
      </c>
      <c r="K492" s="12">
        <v>4</v>
      </c>
      <c r="L492" s="12">
        <v>5</v>
      </c>
      <c r="M492" s="12">
        <v>4</v>
      </c>
      <c r="N492" s="12">
        <v>5</v>
      </c>
      <c r="O492" s="12">
        <v>3</v>
      </c>
      <c r="P492" s="12">
        <v>5</v>
      </c>
      <c r="Q492" s="12">
        <v>5</v>
      </c>
      <c r="R492" s="12">
        <v>0</v>
      </c>
      <c r="S492" s="12">
        <v>6</v>
      </c>
      <c r="T492" s="12">
        <v>2</v>
      </c>
      <c r="U492" s="12">
        <v>5</v>
      </c>
      <c r="V492" s="12">
        <v>5</v>
      </c>
      <c r="W492" s="12">
        <v>4</v>
      </c>
      <c r="X492" s="12">
        <v>0</v>
      </c>
      <c r="Y492" s="12">
        <v>0</v>
      </c>
      <c r="Z492" s="12">
        <v>4</v>
      </c>
      <c r="AA492" s="12">
        <v>5</v>
      </c>
      <c r="AB492" s="21">
        <f t="shared" si="43"/>
        <v>0</v>
      </c>
      <c r="AC492" s="21">
        <f t="shared" si="44"/>
        <v>10</v>
      </c>
      <c r="AD492" s="21">
        <f t="shared" si="45"/>
        <v>6</v>
      </c>
      <c r="AE492" s="21">
        <f t="shared" si="46"/>
        <v>10</v>
      </c>
      <c r="AF492" s="21">
        <f t="shared" si="47"/>
        <v>5</v>
      </c>
      <c r="AG492" s="12">
        <v>3</v>
      </c>
      <c r="AH492" s="12">
        <v>15</v>
      </c>
      <c r="AI492" s="21">
        <f t="shared" si="42"/>
        <v>195</v>
      </c>
      <c r="AJ492" s="12">
        <v>8</v>
      </c>
      <c r="AK492" s="12">
        <v>4</v>
      </c>
    </row>
    <row r="493" spans="1:37" x14ac:dyDescent="0.2">
      <c r="A493" s="12">
        <v>1</v>
      </c>
      <c r="B493" s="12">
        <v>122</v>
      </c>
      <c r="C493" s="21" t="s">
        <v>172</v>
      </c>
      <c r="D493" s="12">
        <v>2</v>
      </c>
      <c r="E493" s="12">
        <v>0</v>
      </c>
      <c r="F493" s="21">
        <v>0</v>
      </c>
      <c r="G493" s="12">
        <v>5</v>
      </c>
      <c r="H493" s="12">
        <v>5</v>
      </c>
      <c r="I493" s="12">
        <v>2</v>
      </c>
      <c r="J493" s="12">
        <v>5</v>
      </c>
      <c r="K493" s="12">
        <v>4</v>
      </c>
      <c r="L493" s="12">
        <v>5</v>
      </c>
      <c r="M493" s="12">
        <v>4</v>
      </c>
      <c r="N493" s="12">
        <v>5</v>
      </c>
      <c r="O493" s="12">
        <v>4</v>
      </c>
      <c r="P493" s="12">
        <v>5</v>
      </c>
      <c r="Q493" s="12">
        <v>5</v>
      </c>
      <c r="R493" s="12">
        <v>3</v>
      </c>
      <c r="S493" s="12">
        <v>4</v>
      </c>
      <c r="T493" s="12">
        <v>3</v>
      </c>
      <c r="U493" s="12">
        <v>4</v>
      </c>
      <c r="V493" s="12">
        <v>5</v>
      </c>
      <c r="W493" s="12">
        <v>1</v>
      </c>
      <c r="X493" s="12">
        <v>1</v>
      </c>
      <c r="Y493" s="12">
        <v>3</v>
      </c>
      <c r="Z493" s="12">
        <v>5</v>
      </c>
      <c r="AA493" s="12">
        <v>4</v>
      </c>
      <c r="AB493" s="21">
        <f t="shared" si="43"/>
        <v>6</v>
      </c>
      <c r="AC493" s="21">
        <f t="shared" si="44"/>
        <v>8</v>
      </c>
      <c r="AD493" s="21">
        <f t="shared" si="45"/>
        <v>8</v>
      </c>
      <c r="AE493" s="21">
        <f t="shared" si="46"/>
        <v>5</v>
      </c>
      <c r="AF493" s="21">
        <f t="shared" si="47"/>
        <v>6</v>
      </c>
      <c r="AG493" s="12">
        <v>3</v>
      </c>
      <c r="AH493" s="12">
        <v>0</v>
      </c>
      <c r="AI493" s="21">
        <f t="shared" si="42"/>
        <v>180</v>
      </c>
      <c r="AJ493" s="12">
        <v>3</v>
      </c>
      <c r="AK493" s="12">
        <v>5</v>
      </c>
    </row>
    <row r="494" spans="1:37" x14ac:dyDescent="0.2">
      <c r="A494" s="12">
        <v>1</v>
      </c>
      <c r="B494" s="12">
        <v>122</v>
      </c>
      <c r="C494" s="21" t="s">
        <v>172</v>
      </c>
      <c r="D494" s="12">
        <v>2</v>
      </c>
      <c r="E494" s="12">
        <v>0</v>
      </c>
      <c r="F494" s="21">
        <v>0</v>
      </c>
      <c r="G494" s="12">
        <v>4</v>
      </c>
      <c r="H494" s="12">
        <v>4</v>
      </c>
      <c r="I494" s="12">
        <v>2</v>
      </c>
      <c r="J494" s="12">
        <v>5</v>
      </c>
      <c r="K494" s="12">
        <v>4</v>
      </c>
      <c r="L494" s="12">
        <v>5</v>
      </c>
      <c r="M494" s="12">
        <v>4</v>
      </c>
      <c r="N494" s="12">
        <v>5</v>
      </c>
      <c r="O494" s="12">
        <v>5</v>
      </c>
      <c r="P494" s="12">
        <v>5</v>
      </c>
      <c r="Q494" s="12">
        <v>5</v>
      </c>
      <c r="R494" s="12">
        <v>4</v>
      </c>
      <c r="S494" s="12">
        <v>2</v>
      </c>
      <c r="T494" s="12">
        <v>5</v>
      </c>
      <c r="U494" s="12">
        <v>3</v>
      </c>
      <c r="V494" s="12">
        <v>5</v>
      </c>
      <c r="W494" s="12">
        <v>1</v>
      </c>
      <c r="X494" s="12">
        <v>3</v>
      </c>
      <c r="Y494" s="12">
        <v>5</v>
      </c>
      <c r="Z494" s="12">
        <v>5</v>
      </c>
      <c r="AA494" s="12">
        <v>2</v>
      </c>
      <c r="AB494" s="21">
        <f t="shared" si="43"/>
        <v>9</v>
      </c>
      <c r="AC494" s="21">
        <f t="shared" si="44"/>
        <v>5</v>
      </c>
      <c r="AD494" s="21">
        <f t="shared" si="45"/>
        <v>10</v>
      </c>
      <c r="AE494" s="21">
        <f t="shared" si="46"/>
        <v>3</v>
      </c>
      <c r="AF494" s="21">
        <f t="shared" si="47"/>
        <v>8</v>
      </c>
      <c r="AG494" s="12">
        <v>3</v>
      </c>
      <c r="AH494" s="12">
        <v>20</v>
      </c>
      <c r="AI494" s="21">
        <f t="shared" si="42"/>
        <v>200</v>
      </c>
      <c r="AJ494" s="12">
        <v>3</v>
      </c>
      <c r="AK494" s="12">
        <v>5</v>
      </c>
    </row>
    <row r="495" spans="1:37" x14ac:dyDescent="0.2">
      <c r="A495" s="12">
        <v>1</v>
      </c>
      <c r="B495" s="12">
        <v>122</v>
      </c>
      <c r="C495" s="21" t="s">
        <v>183</v>
      </c>
      <c r="D495" s="12">
        <v>1</v>
      </c>
      <c r="E495" s="12" t="s">
        <v>109</v>
      </c>
      <c r="F495" s="21">
        <v>0</v>
      </c>
      <c r="G495" s="12">
        <v>5</v>
      </c>
      <c r="H495" s="12">
        <v>5</v>
      </c>
      <c r="I495" s="12">
        <v>2</v>
      </c>
      <c r="J495" s="12">
        <v>5</v>
      </c>
      <c r="K495" s="12">
        <v>3</v>
      </c>
      <c r="L495" s="12">
        <v>5</v>
      </c>
      <c r="M495" s="12">
        <v>4</v>
      </c>
      <c r="N495" s="12">
        <v>5</v>
      </c>
      <c r="O495" s="12">
        <v>5</v>
      </c>
      <c r="P495" s="12">
        <v>5</v>
      </c>
      <c r="Q495" s="12">
        <v>5</v>
      </c>
      <c r="R495" s="12">
        <v>2</v>
      </c>
      <c r="S495" s="12">
        <v>5</v>
      </c>
      <c r="T495" s="12">
        <v>5</v>
      </c>
      <c r="U495" s="12">
        <v>5</v>
      </c>
      <c r="V495" s="12">
        <v>6</v>
      </c>
      <c r="W495" s="12">
        <v>0</v>
      </c>
      <c r="X495" s="12">
        <v>5</v>
      </c>
      <c r="Y495" s="12">
        <v>3</v>
      </c>
      <c r="Z495" s="12">
        <v>5</v>
      </c>
      <c r="AA495" s="12">
        <v>5</v>
      </c>
      <c r="AB495" s="21">
        <f t="shared" si="43"/>
        <v>5</v>
      </c>
      <c r="AC495" s="21">
        <f t="shared" si="44"/>
        <v>10</v>
      </c>
      <c r="AD495" s="21">
        <f t="shared" si="45"/>
        <v>10</v>
      </c>
      <c r="AE495" s="21">
        <f t="shared" si="46"/>
        <v>5</v>
      </c>
      <c r="AF495" s="21">
        <f t="shared" si="47"/>
        <v>11</v>
      </c>
      <c r="AG495" s="12">
        <v>2</v>
      </c>
      <c r="AH495" s="12">
        <v>30</v>
      </c>
      <c r="AI495" s="21">
        <f t="shared" ref="AI495:AI521" si="48">(AG495*60)+AH495</f>
        <v>150</v>
      </c>
      <c r="AJ495" s="12">
        <v>3</v>
      </c>
      <c r="AK495" s="12">
        <v>4</v>
      </c>
    </row>
    <row r="496" spans="1:37" x14ac:dyDescent="0.2">
      <c r="A496" s="12">
        <v>1</v>
      </c>
      <c r="B496" s="12">
        <v>122</v>
      </c>
      <c r="C496" s="21" t="s">
        <v>154</v>
      </c>
      <c r="D496" s="12">
        <v>2</v>
      </c>
      <c r="E496" s="12">
        <v>1</v>
      </c>
      <c r="F496" s="21">
        <v>0</v>
      </c>
      <c r="G496" s="12">
        <v>5</v>
      </c>
      <c r="H496" s="12">
        <v>5</v>
      </c>
      <c r="I496" s="12">
        <v>1</v>
      </c>
      <c r="J496" s="12">
        <v>5</v>
      </c>
      <c r="K496" s="12">
        <v>3</v>
      </c>
      <c r="L496" s="12">
        <v>5</v>
      </c>
      <c r="M496" s="12">
        <v>4</v>
      </c>
      <c r="N496" s="12">
        <v>5</v>
      </c>
      <c r="O496" s="12">
        <v>5</v>
      </c>
      <c r="P496" s="12">
        <v>5</v>
      </c>
      <c r="Q496" s="12">
        <v>5</v>
      </c>
      <c r="R496" s="12">
        <v>1</v>
      </c>
      <c r="S496" s="12">
        <v>4</v>
      </c>
      <c r="T496" s="12">
        <v>2</v>
      </c>
      <c r="U496" s="12">
        <v>5</v>
      </c>
      <c r="V496" s="12">
        <v>6</v>
      </c>
      <c r="W496" s="12">
        <v>5</v>
      </c>
      <c r="X496" s="12">
        <v>2</v>
      </c>
      <c r="Y496" s="12">
        <v>3</v>
      </c>
      <c r="Z496" s="12">
        <v>4</v>
      </c>
      <c r="AA496" s="12">
        <v>5</v>
      </c>
      <c r="AB496" s="21">
        <f t="shared" si="43"/>
        <v>4</v>
      </c>
      <c r="AC496" s="21">
        <f t="shared" si="44"/>
        <v>10</v>
      </c>
      <c r="AD496" s="21">
        <f t="shared" si="45"/>
        <v>6</v>
      </c>
      <c r="AE496" s="21">
        <f t="shared" si="46"/>
        <v>9</v>
      </c>
      <c r="AF496" s="21">
        <f t="shared" si="47"/>
        <v>8</v>
      </c>
      <c r="AG496" s="12">
        <v>2</v>
      </c>
      <c r="AH496" s="12">
        <v>30</v>
      </c>
      <c r="AI496" s="21">
        <f t="shared" si="48"/>
        <v>150</v>
      </c>
      <c r="AJ496" s="12">
        <v>3</v>
      </c>
      <c r="AK496" s="12">
        <v>5</v>
      </c>
    </row>
    <row r="497" spans="1:37" x14ac:dyDescent="0.2">
      <c r="A497" s="12">
        <v>0</v>
      </c>
      <c r="B497" s="12">
        <v>122</v>
      </c>
      <c r="C497" s="21" t="s">
        <v>184</v>
      </c>
      <c r="D497" s="12">
        <v>2</v>
      </c>
      <c r="E497" s="12">
        <v>0</v>
      </c>
      <c r="F497" s="21">
        <v>1</v>
      </c>
      <c r="G497" s="12">
        <v>5</v>
      </c>
      <c r="H497" s="12">
        <v>4</v>
      </c>
      <c r="I497" s="12">
        <v>1</v>
      </c>
      <c r="J497" s="12">
        <v>5</v>
      </c>
      <c r="K497" s="12">
        <v>4</v>
      </c>
      <c r="L497" s="12">
        <v>5</v>
      </c>
      <c r="M497" s="12">
        <v>5</v>
      </c>
      <c r="N497" s="12">
        <v>5</v>
      </c>
      <c r="O497" s="12">
        <v>3</v>
      </c>
      <c r="P497" s="12">
        <v>5</v>
      </c>
      <c r="Q497" s="12">
        <v>5</v>
      </c>
      <c r="R497" s="12">
        <v>1</v>
      </c>
      <c r="S497" s="12">
        <v>5</v>
      </c>
      <c r="T497" s="12">
        <v>3</v>
      </c>
      <c r="U497" s="12">
        <v>5</v>
      </c>
      <c r="V497" s="12">
        <v>6</v>
      </c>
      <c r="W497" s="12">
        <v>5</v>
      </c>
      <c r="X497" s="12">
        <v>3</v>
      </c>
      <c r="Y497" s="12">
        <v>2</v>
      </c>
      <c r="Z497" s="12">
        <v>4</v>
      </c>
      <c r="AA497" s="12">
        <v>4</v>
      </c>
      <c r="AB497" s="21">
        <f t="shared" si="43"/>
        <v>3</v>
      </c>
      <c r="AC497" s="21">
        <f t="shared" si="44"/>
        <v>9</v>
      </c>
      <c r="AD497" s="21">
        <f t="shared" si="45"/>
        <v>7</v>
      </c>
      <c r="AE497" s="21">
        <f t="shared" si="46"/>
        <v>10</v>
      </c>
      <c r="AF497" s="21">
        <f t="shared" si="47"/>
        <v>9</v>
      </c>
      <c r="AG497" s="12">
        <v>1</v>
      </c>
      <c r="AH497" s="12">
        <v>50</v>
      </c>
      <c r="AI497" s="21">
        <f t="shared" si="48"/>
        <v>110</v>
      </c>
      <c r="AJ497" s="12">
        <v>3</v>
      </c>
      <c r="AK497" s="12">
        <v>4</v>
      </c>
    </row>
    <row r="498" spans="1:37" x14ac:dyDescent="0.2">
      <c r="A498" s="12">
        <v>1</v>
      </c>
      <c r="B498" s="12">
        <v>122</v>
      </c>
      <c r="C498" s="21" t="s">
        <v>152</v>
      </c>
      <c r="D498" s="12">
        <v>2</v>
      </c>
      <c r="E498" s="12">
        <v>1</v>
      </c>
      <c r="F498" s="21">
        <v>0</v>
      </c>
      <c r="G498" s="12">
        <v>5</v>
      </c>
      <c r="H498" s="12">
        <v>5</v>
      </c>
      <c r="I498" s="12">
        <v>3</v>
      </c>
      <c r="J498" s="12">
        <v>5</v>
      </c>
      <c r="K498" s="12">
        <v>4</v>
      </c>
      <c r="L498" s="12">
        <v>5</v>
      </c>
      <c r="M498" s="12">
        <v>5</v>
      </c>
      <c r="N498" s="12">
        <v>5</v>
      </c>
      <c r="O498" s="12">
        <v>5</v>
      </c>
      <c r="P498" s="12">
        <v>5</v>
      </c>
      <c r="Q498" s="12">
        <v>5</v>
      </c>
      <c r="R498" s="12">
        <v>3</v>
      </c>
      <c r="S498" s="12">
        <v>1</v>
      </c>
      <c r="T498" s="12">
        <v>5</v>
      </c>
      <c r="U498" s="12">
        <v>2</v>
      </c>
      <c r="V498" s="12">
        <v>6</v>
      </c>
      <c r="W498" s="12">
        <v>0</v>
      </c>
      <c r="X498" s="12">
        <v>5</v>
      </c>
      <c r="Y498" s="12">
        <v>6</v>
      </c>
      <c r="Z498" s="12">
        <v>6</v>
      </c>
      <c r="AA498" s="12">
        <v>2</v>
      </c>
      <c r="AB498" s="21">
        <f t="shared" si="43"/>
        <v>9</v>
      </c>
      <c r="AC498" s="21">
        <f t="shared" si="44"/>
        <v>4</v>
      </c>
      <c r="AD498" s="21">
        <f t="shared" si="45"/>
        <v>11</v>
      </c>
      <c r="AE498" s="21">
        <f t="shared" si="46"/>
        <v>1</v>
      </c>
      <c r="AF498" s="21">
        <f t="shared" si="47"/>
        <v>11</v>
      </c>
      <c r="AG498" s="12">
        <v>2</v>
      </c>
      <c r="AH498" s="12">
        <v>30</v>
      </c>
      <c r="AI498" s="21">
        <f t="shared" si="48"/>
        <v>150</v>
      </c>
      <c r="AJ498" s="12">
        <v>3</v>
      </c>
      <c r="AK498" s="12">
        <v>5</v>
      </c>
    </row>
    <row r="499" spans="1:37" x14ac:dyDescent="0.2">
      <c r="A499" s="12">
        <v>1</v>
      </c>
      <c r="B499" s="12">
        <v>122</v>
      </c>
      <c r="C499" s="21" t="s">
        <v>185</v>
      </c>
      <c r="D499" s="12">
        <v>2</v>
      </c>
      <c r="E499" s="12">
        <v>1</v>
      </c>
      <c r="F499" s="21">
        <v>1</v>
      </c>
      <c r="G499" s="12">
        <v>5</v>
      </c>
      <c r="H499" s="12">
        <v>5</v>
      </c>
      <c r="I499" s="12">
        <v>1</v>
      </c>
      <c r="J499" s="12">
        <v>5</v>
      </c>
      <c r="K499" s="12">
        <v>2</v>
      </c>
      <c r="L499" s="12">
        <v>5</v>
      </c>
      <c r="M499" s="12">
        <v>4</v>
      </c>
      <c r="N499" s="12">
        <v>5</v>
      </c>
      <c r="O499" s="12">
        <v>5</v>
      </c>
      <c r="P499" s="12">
        <v>5</v>
      </c>
      <c r="Q499" s="12">
        <v>5</v>
      </c>
      <c r="R499" s="12">
        <v>1</v>
      </c>
      <c r="S499" s="12">
        <v>5</v>
      </c>
      <c r="T499" s="12">
        <v>1</v>
      </c>
      <c r="U499" s="12">
        <v>5</v>
      </c>
      <c r="V499" s="12">
        <v>5</v>
      </c>
      <c r="W499" s="12">
        <v>1</v>
      </c>
      <c r="X499" s="12">
        <v>3</v>
      </c>
      <c r="Y499" s="12">
        <v>2</v>
      </c>
      <c r="Z499" s="12">
        <v>4</v>
      </c>
      <c r="AA499" s="12">
        <v>5</v>
      </c>
      <c r="AB499" s="21">
        <f t="shared" si="43"/>
        <v>3</v>
      </c>
      <c r="AC499" s="21">
        <f t="shared" si="44"/>
        <v>10</v>
      </c>
      <c r="AD499" s="21">
        <f t="shared" si="45"/>
        <v>5</v>
      </c>
      <c r="AE499" s="21">
        <f t="shared" si="46"/>
        <v>6</v>
      </c>
      <c r="AF499" s="21">
        <f t="shared" si="47"/>
        <v>8</v>
      </c>
      <c r="AG499" s="12">
        <v>1</v>
      </c>
      <c r="AH499" s="12">
        <v>40</v>
      </c>
      <c r="AI499" s="21">
        <f t="shared" si="48"/>
        <v>100</v>
      </c>
      <c r="AJ499" s="12">
        <v>3</v>
      </c>
      <c r="AK499" s="12">
        <v>4</v>
      </c>
    </row>
    <row r="500" spans="1:37" x14ac:dyDescent="0.2">
      <c r="A500" s="12">
        <v>1</v>
      </c>
      <c r="B500" s="12">
        <v>122</v>
      </c>
      <c r="C500" s="21" t="s">
        <v>54</v>
      </c>
      <c r="D500" s="12">
        <v>1</v>
      </c>
      <c r="E500" s="12">
        <v>0</v>
      </c>
      <c r="F500" s="21">
        <v>0</v>
      </c>
      <c r="G500" s="12">
        <v>5</v>
      </c>
      <c r="H500" s="12">
        <v>5</v>
      </c>
      <c r="I500" s="12">
        <v>1</v>
      </c>
      <c r="J500" s="12">
        <v>5</v>
      </c>
      <c r="K500" s="12">
        <v>5</v>
      </c>
      <c r="L500" s="12">
        <v>5</v>
      </c>
      <c r="M500" s="12">
        <v>3</v>
      </c>
      <c r="N500" s="12">
        <v>5</v>
      </c>
      <c r="O500" s="12">
        <v>5</v>
      </c>
      <c r="P500" s="12">
        <v>5</v>
      </c>
      <c r="Q500" s="12">
        <v>5</v>
      </c>
      <c r="R500" s="12">
        <v>5</v>
      </c>
      <c r="S500" s="12">
        <v>3</v>
      </c>
      <c r="T500" s="12">
        <v>5</v>
      </c>
      <c r="U500" s="12">
        <v>1</v>
      </c>
      <c r="V500" s="12">
        <v>5</v>
      </c>
      <c r="W500" s="12">
        <v>0</v>
      </c>
      <c r="X500" s="12">
        <v>3</v>
      </c>
      <c r="Y500" s="12">
        <v>4</v>
      </c>
      <c r="Z500" s="12">
        <v>6</v>
      </c>
      <c r="AA500" s="12">
        <v>1</v>
      </c>
      <c r="AB500" s="21">
        <f t="shared" si="43"/>
        <v>9</v>
      </c>
      <c r="AC500" s="21">
        <f t="shared" si="44"/>
        <v>2</v>
      </c>
      <c r="AD500" s="21">
        <f t="shared" si="45"/>
        <v>11</v>
      </c>
      <c r="AE500" s="21">
        <f t="shared" si="46"/>
        <v>3</v>
      </c>
      <c r="AF500" s="21">
        <f t="shared" si="47"/>
        <v>8</v>
      </c>
      <c r="AG500" s="12">
        <v>2</v>
      </c>
      <c r="AH500" s="12">
        <v>0</v>
      </c>
      <c r="AI500" s="21">
        <f t="shared" si="48"/>
        <v>120</v>
      </c>
      <c r="AJ500" s="12">
        <v>4</v>
      </c>
      <c r="AK500" s="12">
        <v>3</v>
      </c>
    </row>
    <row r="501" spans="1:37" x14ac:dyDescent="0.2">
      <c r="A501" s="12">
        <v>1</v>
      </c>
      <c r="B501" s="12">
        <v>122</v>
      </c>
      <c r="C501" s="21" t="s">
        <v>172</v>
      </c>
      <c r="D501" s="12">
        <v>2</v>
      </c>
      <c r="E501" s="12">
        <v>0</v>
      </c>
      <c r="F501" s="21">
        <v>0</v>
      </c>
      <c r="G501" s="12">
        <v>5</v>
      </c>
      <c r="H501" s="12">
        <v>5</v>
      </c>
      <c r="I501" s="12">
        <v>3</v>
      </c>
      <c r="J501" s="12">
        <v>5</v>
      </c>
      <c r="K501" s="12">
        <v>4</v>
      </c>
      <c r="L501" s="12">
        <v>5</v>
      </c>
      <c r="M501" s="12">
        <v>4</v>
      </c>
      <c r="N501" s="12">
        <v>5</v>
      </c>
      <c r="O501" s="12">
        <v>5</v>
      </c>
      <c r="P501" s="12">
        <v>5</v>
      </c>
      <c r="Q501" s="12">
        <v>5</v>
      </c>
      <c r="R501" s="12">
        <v>5</v>
      </c>
      <c r="S501" s="12">
        <v>1</v>
      </c>
      <c r="T501" s="12">
        <v>2</v>
      </c>
      <c r="U501" s="12">
        <v>1</v>
      </c>
      <c r="V501" s="12">
        <v>2</v>
      </c>
      <c r="W501" s="12">
        <v>5</v>
      </c>
      <c r="X501" s="12">
        <v>6</v>
      </c>
      <c r="Y501" s="12">
        <v>5</v>
      </c>
      <c r="Z501" s="12">
        <v>2</v>
      </c>
      <c r="AA501" s="12">
        <v>1</v>
      </c>
      <c r="AB501" s="21">
        <f t="shared" si="43"/>
        <v>10</v>
      </c>
      <c r="AC501" s="21">
        <f t="shared" si="44"/>
        <v>2</v>
      </c>
      <c r="AD501" s="21">
        <f t="shared" si="45"/>
        <v>4</v>
      </c>
      <c r="AE501" s="21">
        <f t="shared" si="46"/>
        <v>6</v>
      </c>
      <c r="AF501" s="21">
        <f t="shared" si="47"/>
        <v>8</v>
      </c>
      <c r="AG501" s="12">
        <v>3</v>
      </c>
      <c r="AH501" s="12">
        <v>20</v>
      </c>
      <c r="AI501" s="21">
        <f t="shared" si="48"/>
        <v>200</v>
      </c>
      <c r="AJ501" s="12">
        <v>3</v>
      </c>
      <c r="AK501" s="12">
        <v>5</v>
      </c>
    </row>
    <row r="502" spans="1:37" x14ac:dyDescent="0.2">
      <c r="A502" s="12">
        <v>1</v>
      </c>
      <c r="B502" s="12">
        <v>122</v>
      </c>
      <c r="C502" s="21" t="s">
        <v>186</v>
      </c>
      <c r="D502" s="12">
        <v>2</v>
      </c>
      <c r="E502" s="12">
        <v>1</v>
      </c>
      <c r="F502" s="21">
        <v>1</v>
      </c>
      <c r="G502" s="12">
        <v>5</v>
      </c>
      <c r="H502" s="12">
        <v>5</v>
      </c>
      <c r="I502" s="12">
        <v>1</v>
      </c>
      <c r="J502" s="12">
        <v>5</v>
      </c>
      <c r="K502" s="12">
        <v>2</v>
      </c>
      <c r="L502" s="12">
        <v>5</v>
      </c>
      <c r="M502" s="12">
        <v>2</v>
      </c>
      <c r="N502" s="12">
        <v>5</v>
      </c>
      <c r="O502" s="12">
        <v>5</v>
      </c>
      <c r="P502" s="12">
        <v>5</v>
      </c>
      <c r="Q502" s="12">
        <v>5</v>
      </c>
      <c r="R502" s="12">
        <v>2</v>
      </c>
      <c r="S502" s="12">
        <v>1</v>
      </c>
      <c r="T502" s="12">
        <v>4</v>
      </c>
      <c r="U502" s="12">
        <v>5</v>
      </c>
      <c r="V502" s="12">
        <v>2</v>
      </c>
      <c r="W502" s="12">
        <v>2</v>
      </c>
      <c r="X502" s="12">
        <v>2</v>
      </c>
      <c r="Y502" s="12">
        <v>0</v>
      </c>
      <c r="Z502" s="12">
        <v>6</v>
      </c>
      <c r="AA502" s="12">
        <v>5</v>
      </c>
      <c r="AB502" s="21">
        <f t="shared" si="43"/>
        <v>2</v>
      </c>
      <c r="AC502" s="21">
        <f t="shared" si="44"/>
        <v>10</v>
      </c>
      <c r="AD502" s="21">
        <f t="shared" si="45"/>
        <v>10</v>
      </c>
      <c r="AE502" s="21">
        <f t="shared" si="46"/>
        <v>3</v>
      </c>
      <c r="AF502" s="21">
        <f t="shared" si="47"/>
        <v>4</v>
      </c>
      <c r="AG502" s="12">
        <v>3</v>
      </c>
      <c r="AH502" s="12">
        <v>30</v>
      </c>
      <c r="AI502" s="21">
        <f t="shared" si="48"/>
        <v>210</v>
      </c>
      <c r="AJ502" s="12">
        <v>3</v>
      </c>
      <c r="AK502" s="12">
        <v>2</v>
      </c>
    </row>
    <row r="503" spans="1:37" x14ac:dyDescent="0.2">
      <c r="A503" s="12">
        <v>1</v>
      </c>
      <c r="B503" s="12">
        <v>122</v>
      </c>
      <c r="C503" s="21" t="s">
        <v>172</v>
      </c>
      <c r="D503" s="12">
        <v>2</v>
      </c>
      <c r="E503" s="12">
        <v>0</v>
      </c>
      <c r="F503" s="21">
        <v>0</v>
      </c>
      <c r="G503" s="12">
        <v>5</v>
      </c>
      <c r="H503" s="12">
        <v>5</v>
      </c>
      <c r="I503" s="12">
        <v>2</v>
      </c>
      <c r="J503" s="12">
        <v>5</v>
      </c>
      <c r="K503" s="12">
        <v>2</v>
      </c>
      <c r="L503" s="12">
        <v>5</v>
      </c>
      <c r="M503" s="12">
        <v>3</v>
      </c>
      <c r="N503" s="12">
        <v>5</v>
      </c>
      <c r="O503" s="12">
        <v>5</v>
      </c>
      <c r="P503" s="12">
        <v>5</v>
      </c>
      <c r="Q503" s="12">
        <v>5</v>
      </c>
      <c r="R503" s="12">
        <v>1</v>
      </c>
      <c r="S503" s="12">
        <v>4</v>
      </c>
      <c r="T503" s="12">
        <v>2</v>
      </c>
      <c r="U503" s="12">
        <v>6</v>
      </c>
      <c r="V503" s="12">
        <v>5</v>
      </c>
      <c r="W503" s="12">
        <v>1</v>
      </c>
      <c r="X503" s="12">
        <v>4</v>
      </c>
      <c r="Y503" s="12">
        <v>0</v>
      </c>
      <c r="Z503" s="12">
        <v>4</v>
      </c>
      <c r="AA503" s="12">
        <v>6</v>
      </c>
      <c r="AB503" s="21">
        <f t="shared" ref="AB503:AB521" si="49">R503+Y503</f>
        <v>1</v>
      </c>
      <c r="AC503" s="21">
        <f t="shared" ref="AC503:AC521" si="50">U503+AA503</f>
        <v>12</v>
      </c>
      <c r="AD503" s="21">
        <f t="shared" ref="AD503:AD521" si="51">T503+Z503</f>
        <v>6</v>
      </c>
      <c r="AE503" s="21">
        <f t="shared" ref="AE503:AE521" si="52">S503+W503</f>
        <v>5</v>
      </c>
      <c r="AF503" s="21">
        <f t="shared" ref="AF503:AF521" si="53">V503+X503</f>
        <v>9</v>
      </c>
      <c r="AG503" s="12">
        <v>2</v>
      </c>
      <c r="AH503" s="12">
        <v>0</v>
      </c>
      <c r="AI503" s="21">
        <f t="shared" si="48"/>
        <v>120</v>
      </c>
      <c r="AJ503" s="12">
        <v>3</v>
      </c>
      <c r="AK503" s="12">
        <v>-1</v>
      </c>
    </row>
    <row r="504" spans="1:37" x14ac:dyDescent="0.2">
      <c r="A504" s="12">
        <v>0</v>
      </c>
      <c r="B504" s="12">
        <v>122</v>
      </c>
      <c r="C504" s="21" t="s">
        <v>168</v>
      </c>
      <c r="D504" s="12">
        <v>2</v>
      </c>
      <c r="E504" s="12">
        <v>0</v>
      </c>
      <c r="F504" s="21">
        <v>1</v>
      </c>
      <c r="G504" s="12">
        <v>5</v>
      </c>
      <c r="H504" s="12">
        <v>5</v>
      </c>
      <c r="I504" s="12">
        <v>1</v>
      </c>
      <c r="J504" s="12">
        <v>3</v>
      </c>
      <c r="K504" s="12">
        <v>3</v>
      </c>
      <c r="L504" s="12">
        <v>5</v>
      </c>
      <c r="M504" s="12">
        <v>2</v>
      </c>
      <c r="N504" s="12">
        <v>5</v>
      </c>
      <c r="O504" s="12">
        <v>1</v>
      </c>
      <c r="P504" s="12">
        <v>5</v>
      </c>
      <c r="Q504" s="12">
        <v>5</v>
      </c>
      <c r="R504" s="12">
        <v>0</v>
      </c>
      <c r="S504" s="12">
        <v>5</v>
      </c>
      <c r="T504" s="12">
        <v>0</v>
      </c>
      <c r="U504" s="12">
        <v>5</v>
      </c>
      <c r="V504" s="12">
        <v>0</v>
      </c>
      <c r="W504" s="12">
        <v>6</v>
      </c>
      <c r="X504" s="12">
        <v>2</v>
      </c>
      <c r="Y504" s="12">
        <v>2</v>
      </c>
      <c r="Z504" s="12">
        <v>0</v>
      </c>
      <c r="AA504" s="12">
        <v>5</v>
      </c>
      <c r="AB504" s="21">
        <f t="shared" si="49"/>
        <v>2</v>
      </c>
      <c r="AC504" s="21">
        <f t="shared" si="50"/>
        <v>10</v>
      </c>
      <c r="AD504" s="21">
        <f t="shared" si="51"/>
        <v>0</v>
      </c>
      <c r="AE504" s="21">
        <f t="shared" si="52"/>
        <v>11</v>
      </c>
      <c r="AF504" s="21">
        <f t="shared" si="53"/>
        <v>2</v>
      </c>
      <c r="AG504" s="12">
        <v>0</v>
      </c>
      <c r="AH504" s="12">
        <v>50</v>
      </c>
      <c r="AI504" s="21">
        <f t="shared" si="48"/>
        <v>50</v>
      </c>
      <c r="AJ504" s="12">
        <v>2</v>
      </c>
      <c r="AK504" s="12">
        <v>3</v>
      </c>
    </row>
    <row r="505" spans="1:37" x14ac:dyDescent="0.2">
      <c r="A505" s="12">
        <v>1</v>
      </c>
      <c r="B505" s="12">
        <v>122</v>
      </c>
      <c r="C505" s="21" t="s">
        <v>158</v>
      </c>
      <c r="D505" s="12">
        <v>2</v>
      </c>
      <c r="E505" s="12">
        <v>1</v>
      </c>
      <c r="F505" s="21">
        <v>0</v>
      </c>
      <c r="G505" s="12">
        <v>5</v>
      </c>
      <c r="H505" s="12">
        <v>5</v>
      </c>
      <c r="I505" s="12">
        <v>2</v>
      </c>
      <c r="J505" s="12">
        <v>5</v>
      </c>
      <c r="K505" s="12">
        <v>5</v>
      </c>
      <c r="L505" s="12">
        <v>5</v>
      </c>
      <c r="M505" s="12">
        <v>5</v>
      </c>
      <c r="N505" s="12">
        <v>5</v>
      </c>
      <c r="O505" s="12">
        <v>5</v>
      </c>
      <c r="P505" s="12">
        <v>5</v>
      </c>
      <c r="Q505" s="12">
        <v>5</v>
      </c>
      <c r="R505" s="12">
        <v>3</v>
      </c>
      <c r="S505" s="12">
        <v>2</v>
      </c>
      <c r="T505" s="12">
        <v>5</v>
      </c>
      <c r="U505" s="12">
        <v>4</v>
      </c>
      <c r="V505" s="12">
        <v>6</v>
      </c>
      <c r="W505" s="12">
        <v>0</v>
      </c>
      <c r="X505" s="12">
        <v>5</v>
      </c>
      <c r="Y505" s="12">
        <v>4</v>
      </c>
      <c r="Z505" s="12">
        <v>6</v>
      </c>
      <c r="AA505" s="12">
        <v>5</v>
      </c>
      <c r="AB505" s="21">
        <f t="shared" si="49"/>
        <v>7</v>
      </c>
      <c r="AC505" s="21">
        <f t="shared" si="50"/>
        <v>9</v>
      </c>
      <c r="AD505" s="21">
        <f t="shared" si="51"/>
        <v>11</v>
      </c>
      <c r="AE505" s="21">
        <f t="shared" si="52"/>
        <v>2</v>
      </c>
      <c r="AF505" s="21">
        <f t="shared" si="53"/>
        <v>11</v>
      </c>
      <c r="AG505" s="12">
        <v>3</v>
      </c>
      <c r="AH505" s="12">
        <v>10</v>
      </c>
      <c r="AI505" s="21">
        <f t="shared" si="48"/>
        <v>190</v>
      </c>
      <c r="AJ505" s="12">
        <v>2</v>
      </c>
      <c r="AK505" s="12">
        <v>5</v>
      </c>
    </row>
    <row r="506" spans="1:37" x14ac:dyDescent="0.2">
      <c r="A506" s="12">
        <v>0</v>
      </c>
      <c r="B506" s="12">
        <v>122</v>
      </c>
      <c r="C506" s="21" t="s">
        <v>172</v>
      </c>
      <c r="D506" s="12">
        <v>2</v>
      </c>
      <c r="E506" s="12">
        <v>0</v>
      </c>
      <c r="F506" s="21">
        <v>0</v>
      </c>
      <c r="G506" s="12">
        <v>5</v>
      </c>
      <c r="H506" s="12">
        <v>5</v>
      </c>
      <c r="I506" s="12">
        <v>1</v>
      </c>
      <c r="J506" s="12">
        <v>5</v>
      </c>
      <c r="K506" s="12">
        <v>5</v>
      </c>
      <c r="L506" s="12">
        <v>5</v>
      </c>
      <c r="M506" s="12">
        <v>2</v>
      </c>
      <c r="N506" s="12">
        <v>5</v>
      </c>
      <c r="O506" s="12">
        <v>5</v>
      </c>
      <c r="P506" s="12">
        <v>5</v>
      </c>
      <c r="Q506" s="12">
        <v>5</v>
      </c>
      <c r="R506" s="12">
        <v>2</v>
      </c>
      <c r="S506" s="12">
        <v>4</v>
      </c>
      <c r="T506" s="12">
        <v>4</v>
      </c>
      <c r="U506" s="12">
        <v>3</v>
      </c>
      <c r="V506" s="12">
        <v>5</v>
      </c>
      <c r="W506" s="12">
        <v>2</v>
      </c>
      <c r="X506" s="12">
        <v>1</v>
      </c>
      <c r="Y506" s="12">
        <v>2</v>
      </c>
      <c r="Z506" s="12">
        <v>5</v>
      </c>
      <c r="AA506" s="12">
        <v>2</v>
      </c>
      <c r="AB506" s="21">
        <f t="shared" si="49"/>
        <v>4</v>
      </c>
      <c r="AC506" s="21">
        <f t="shared" si="50"/>
        <v>5</v>
      </c>
      <c r="AD506" s="21">
        <f t="shared" si="51"/>
        <v>9</v>
      </c>
      <c r="AE506" s="21">
        <f t="shared" si="52"/>
        <v>6</v>
      </c>
      <c r="AF506" s="21">
        <f t="shared" si="53"/>
        <v>6</v>
      </c>
      <c r="AG506" s="12">
        <v>1</v>
      </c>
      <c r="AH506" s="12">
        <v>0</v>
      </c>
      <c r="AI506" s="21">
        <f t="shared" si="48"/>
        <v>60</v>
      </c>
      <c r="AJ506" s="12">
        <v>2</v>
      </c>
      <c r="AK506" s="12">
        <v>4</v>
      </c>
    </row>
    <row r="507" spans="1:37" x14ac:dyDescent="0.2">
      <c r="A507" s="12">
        <v>0</v>
      </c>
      <c r="B507" s="12">
        <v>123</v>
      </c>
      <c r="C507" s="21" t="s">
        <v>139</v>
      </c>
      <c r="D507" s="12">
        <v>2</v>
      </c>
      <c r="E507" s="12">
        <v>0</v>
      </c>
      <c r="F507" s="21">
        <v>0</v>
      </c>
      <c r="G507" s="12">
        <v>3</v>
      </c>
      <c r="H507" s="12">
        <v>5</v>
      </c>
      <c r="I507" s="12">
        <v>1</v>
      </c>
      <c r="J507" s="12">
        <v>4</v>
      </c>
      <c r="K507" s="12">
        <v>4</v>
      </c>
      <c r="L507" s="12">
        <v>5</v>
      </c>
      <c r="M507" s="12">
        <v>1</v>
      </c>
      <c r="N507" s="12">
        <v>5</v>
      </c>
      <c r="O507" s="12">
        <v>1</v>
      </c>
      <c r="P507" s="12">
        <v>4</v>
      </c>
      <c r="Q507" s="12">
        <v>3</v>
      </c>
      <c r="R507" s="12">
        <v>2</v>
      </c>
      <c r="S507" s="12">
        <v>3</v>
      </c>
      <c r="T507" s="12">
        <v>3</v>
      </c>
      <c r="U507" s="12">
        <v>5</v>
      </c>
      <c r="V507" s="12">
        <v>4</v>
      </c>
      <c r="W507" s="12">
        <v>3</v>
      </c>
      <c r="X507" s="12">
        <v>4</v>
      </c>
      <c r="Y507" s="12">
        <v>1</v>
      </c>
      <c r="Z507" s="12">
        <v>3</v>
      </c>
      <c r="AA507" s="12">
        <v>5</v>
      </c>
      <c r="AB507" s="12">
        <f>R507+Y507</f>
        <v>3</v>
      </c>
      <c r="AC507" s="21">
        <f t="shared" si="50"/>
        <v>10</v>
      </c>
      <c r="AD507" s="21">
        <f t="shared" si="51"/>
        <v>6</v>
      </c>
      <c r="AE507" s="21">
        <f t="shared" si="52"/>
        <v>6</v>
      </c>
      <c r="AF507" s="21">
        <f t="shared" si="53"/>
        <v>8</v>
      </c>
      <c r="AG507" s="12">
        <v>0</v>
      </c>
      <c r="AH507" s="12">
        <v>40</v>
      </c>
      <c r="AI507" s="21">
        <f t="shared" si="48"/>
        <v>40</v>
      </c>
      <c r="AJ507" s="12">
        <v>2</v>
      </c>
      <c r="AK507" s="12">
        <v>-1</v>
      </c>
    </row>
    <row r="508" spans="1:37" x14ac:dyDescent="0.2">
      <c r="A508" s="12">
        <v>1</v>
      </c>
      <c r="B508" s="12">
        <v>123</v>
      </c>
      <c r="C508" s="21" t="s">
        <v>139</v>
      </c>
      <c r="D508" s="12">
        <v>2</v>
      </c>
      <c r="E508" s="12">
        <v>0</v>
      </c>
      <c r="F508" s="21">
        <v>0</v>
      </c>
      <c r="G508" s="12">
        <v>5</v>
      </c>
      <c r="H508" s="12">
        <v>5</v>
      </c>
      <c r="I508" s="12">
        <v>1</v>
      </c>
      <c r="J508" s="12">
        <v>5</v>
      </c>
      <c r="K508" s="12">
        <v>3</v>
      </c>
      <c r="L508" s="12">
        <v>5</v>
      </c>
      <c r="M508" s="12">
        <v>1</v>
      </c>
      <c r="N508" s="12">
        <v>4</v>
      </c>
      <c r="O508" s="12">
        <v>1</v>
      </c>
      <c r="P508" s="12">
        <v>3</v>
      </c>
      <c r="Q508" s="12">
        <v>3</v>
      </c>
      <c r="R508" s="12">
        <v>1</v>
      </c>
      <c r="S508" s="12">
        <v>3</v>
      </c>
      <c r="T508" s="12">
        <v>3</v>
      </c>
      <c r="U508" s="12">
        <v>6</v>
      </c>
      <c r="V508" s="12">
        <v>3</v>
      </c>
      <c r="W508" s="12">
        <v>2</v>
      </c>
      <c r="X508" s="12">
        <v>3</v>
      </c>
      <c r="Y508" s="12">
        <v>4</v>
      </c>
      <c r="Z508" s="12">
        <v>3</v>
      </c>
      <c r="AA508" s="12">
        <v>6</v>
      </c>
      <c r="AB508" s="21">
        <f t="shared" si="49"/>
        <v>5</v>
      </c>
      <c r="AC508" s="21">
        <f t="shared" si="50"/>
        <v>12</v>
      </c>
      <c r="AD508" s="21">
        <f t="shared" si="51"/>
        <v>6</v>
      </c>
      <c r="AE508" s="21">
        <f t="shared" si="52"/>
        <v>5</v>
      </c>
      <c r="AF508" s="21">
        <f t="shared" si="53"/>
        <v>6</v>
      </c>
      <c r="AG508" s="12">
        <v>1</v>
      </c>
      <c r="AH508" s="12">
        <v>45</v>
      </c>
      <c r="AI508" s="21">
        <f t="shared" si="48"/>
        <v>105</v>
      </c>
      <c r="AJ508" s="12">
        <v>4</v>
      </c>
      <c r="AK508" s="12">
        <v>-2</v>
      </c>
    </row>
    <row r="509" spans="1:37" x14ac:dyDescent="0.2">
      <c r="A509" s="12">
        <v>0</v>
      </c>
      <c r="B509" s="12">
        <v>123</v>
      </c>
      <c r="C509" s="21" t="s">
        <v>152</v>
      </c>
      <c r="D509" s="12">
        <v>2</v>
      </c>
      <c r="E509" s="12">
        <v>1</v>
      </c>
      <c r="F509" s="21">
        <v>0</v>
      </c>
      <c r="G509" s="12">
        <v>2</v>
      </c>
      <c r="H509" s="12">
        <v>4</v>
      </c>
      <c r="I509" s="12">
        <v>2</v>
      </c>
      <c r="J509" s="12">
        <v>4</v>
      </c>
      <c r="K509" s="12">
        <v>2</v>
      </c>
      <c r="L509" s="12">
        <v>5</v>
      </c>
      <c r="M509" s="12">
        <v>5</v>
      </c>
      <c r="N509" s="12">
        <v>5</v>
      </c>
      <c r="O509" s="12">
        <v>2</v>
      </c>
      <c r="P509" s="12">
        <v>4</v>
      </c>
      <c r="Q509" s="12">
        <v>4</v>
      </c>
      <c r="R509" s="12">
        <v>2</v>
      </c>
      <c r="S509" s="12">
        <v>4</v>
      </c>
      <c r="T509" s="12">
        <v>2</v>
      </c>
      <c r="U509" s="12">
        <v>4</v>
      </c>
      <c r="V509" s="12">
        <v>3</v>
      </c>
      <c r="W509" s="12">
        <v>4</v>
      </c>
      <c r="X509" s="12">
        <v>3</v>
      </c>
      <c r="Y509" s="12">
        <v>3</v>
      </c>
      <c r="Z509" s="12">
        <v>3</v>
      </c>
      <c r="AA509" s="12">
        <v>5</v>
      </c>
      <c r="AB509" s="21">
        <f t="shared" si="49"/>
        <v>5</v>
      </c>
      <c r="AC509" s="21">
        <f t="shared" si="50"/>
        <v>9</v>
      </c>
      <c r="AD509" s="21">
        <f t="shared" si="51"/>
        <v>5</v>
      </c>
      <c r="AE509" s="21">
        <f t="shared" si="52"/>
        <v>8</v>
      </c>
      <c r="AF509" s="21">
        <f t="shared" si="53"/>
        <v>6</v>
      </c>
      <c r="AG509" s="12">
        <v>2</v>
      </c>
      <c r="AH509" s="12">
        <v>59</v>
      </c>
      <c r="AI509" s="21">
        <f t="shared" si="48"/>
        <v>179</v>
      </c>
      <c r="AJ509" s="12">
        <v>6</v>
      </c>
      <c r="AK509" s="12">
        <v>-1</v>
      </c>
    </row>
    <row r="510" spans="1:37" x14ac:dyDescent="0.2">
      <c r="A510" s="12">
        <v>0</v>
      </c>
      <c r="B510" s="12">
        <v>123</v>
      </c>
      <c r="C510" s="21" t="s">
        <v>139</v>
      </c>
      <c r="D510" s="12">
        <v>2</v>
      </c>
      <c r="E510" s="12">
        <v>0</v>
      </c>
      <c r="F510" s="21">
        <v>0</v>
      </c>
      <c r="G510" s="12">
        <v>5</v>
      </c>
      <c r="H510" s="12">
        <v>4</v>
      </c>
      <c r="I510" s="12">
        <v>1</v>
      </c>
      <c r="J510" s="12">
        <v>3</v>
      </c>
      <c r="K510" s="12">
        <v>3</v>
      </c>
      <c r="L510" s="12">
        <v>5</v>
      </c>
      <c r="M510" s="12">
        <v>1</v>
      </c>
      <c r="N510" s="12">
        <v>3</v>
      </c>
      <c r="O510" s="12">
        <v>1</v>
      </c>
      <c r="P510" s="12">
        <v>5</v>
      </c>
      <c r="Q510" s="12">
        <v>3</v>
      </c>
      <c r="R510" s="12">
        <v>3</v>
      </c>
      <c r="S510" s="12">
        <v>4</v>
      </c>
      <c r="T510" s="12">
        <v>4</v>
      </c>
      <c r="U510" s="12">
        <v>3</v>
      </c>
      <c r="V510" s="12">
        <v>3</v>
      </c>
      <c r="W510" s="12">
        <v>2</v>
      </c>
      <c r="X510" s="12">
        <v>4</v>
      </c>
      <c r="Y510" s="12">
        <v>3</v>
      </c>
      <c r="Z510" s="12">
        <v>2</v>
      </c>
      <c r="AA510" s="12">
        <v>3</v>
      </c>
      <c r="AB510" s="12">
        <f>R510+Y510</f>
        <v>6</v>
      </c>
      <c r="AC510" s="21">
        <f t="shared" si="50"/>
        <v>6</v>
      </c>
      <c r="AD510" s="21">
        <f t="shared" si="51"/>
        <v>6</v>
      </c>
      <c r="AE510" s="21">
        <f t="shared" si="52"/>
        <v>6</v>
      </c>
      <c r="AF510" s="21">
        <f t="shared" si="53"/>
        <v>7</v>
      </c>
      <c r="AG510" s="12">
        <v>0</v>
      </c>
      <c r="AH510" s="12">
        <v>30</v>
      </c>
      <c r="AI510" s="21">
        <f t="shared" si="48"/>
        <v>30</v>
      </c>
      <c r="AJ510" s="12">
        <v>2</v>
      </c>
      <c r="AK510" s="12">
        <v>3</v>
      </c>
    </row>
    <row r="511" spans="1:37" x14ac:dyDescent="0.2">
      <c r="A511" s="12">
        <v>1</v>
      </c>
      <c r="B511" s="12">
        <v>123</v>
      </c>
      <c r="C511" s="21" t="s">
        <v>152</v>
      </c>
      <c r="D511" s="12">
        <v>2</v>
      </c>
      <c r="E511" s="12">
        <v>1</v>
      </c>
      <c r="F511" s="21">
        <v>0</v>
      </c>
      <c r="G511" s="12">
        <v>4</v>
      </c>
      <c r="H511" s="12">
        <v>4</v>
      </c>
      <c r="I511" s="12">
        <v>2</v>
      </c>
      <c r="J511" s="12">
        <v>4</v>
      </c>
      <c r="K511" s="12">
        <v>4</v>
      </c>
      <c r="L511" s="12">
        <v>5</v>
      </c>
      <c r="M511" s="12">
        <v>3</v>
      </c>
      <c r="N511" s="12">
        <v>4</v>
      </c>
      <c r="O511" s="12">
        <v>1</v>
      </c>
      <c r="P511" s="12">
        <v>1</v>
      </c>
      <c r="Q511" s="12">
        <v>3</v>
      </c>
      <c r="R511" s="12">
        <v>4</v>
      </c>
      <c r="S511" s="12">
        <v>4</v>
      </c>
      <c r="T511" s="12">
        <v>4</v>
      </c>
      <c r="U511" s="12">
        <v>4</v>
      </c>
      <c r="V511" s="12">
        <v>2</v>
      </c>
      <c r="W511" s="12">
        <v>4</v>
      </c>
      <c r="X511" s="12">
        <v>4</v>
      </c>
      <c r="Y511" s="12">
        <v>2</v>
      </c>
      <c r="Z511" s="12">
        <v>4</v>
      </c>
      <c r="AA511" s="12">
        <v>4</v>
      </c>
      <c r="AB511" s="21">
        <f t="shared" si="49"/>
        <v>6</v>
      </c>
      <c r="AC511" s="21">
        <f t="shared" si="50"/>
        <v>8</v>
      </c>
      <c r="AD511" s="21">
        <f t="shared" si="51"/>
        <v>8</v>
      </c>
      <c r="AE511" s="21">
        <f t="shared" si="52"/>
        <v>8</v>
      </c>
      <c r="AF511" s="21">
        <f t="shared" si="53"/>
        <v>6</v>
      </c>
      <c r="AG511" s="12">
        <v>2</v>
      </c>
      <c r="AH511" s="12">
        <v>10</v>
      </c>
      <c r="AI511" s="21">
        <f t="shared" si="48"/>
        <v>130</v>
      </c>
      <c r="AJ511" s="12">
        <v>4</v>
      </c>
      <c r="AK511" s="12">
        <v>1</v>
      </c>
    </row>
    <row r="512" spans="1:37" x14ac:dyDescent="0.2">
      <c r="A512" s="12">
        <v>0</v>
      </c>
      <c r="B512" s="12">
        <v>123</v>
      </c>
      <c r="C512" s="21" t="s">
        <v>152</v>
      </c>
      <c r="D512" s="12">
        <v>2</v>
      </c>
      <c r="E512" s="12">
        <v>1</v>
      </c>
      <c r="F512" s="21">
        <v>0</v>
      </c>
      <c r="G512" s="12">
        <v>3</v>
      </c>
      <c r="H512" s="12">
        <v>4</v>
      </c>
      <c r="I512" s="12">
        <v>2</v>
      </c>
      <c r="J512" s="12">
        <v>5</v>
      </c>
      <c r="K512" s="12">
        <v>2</v>
      </c>
      <c r="L512" s="12">
        <v>5</v>
      </c>
      <c r="M512" s="12">
        <v>5</v>
      </c>
      <c r="N512" s="12">
        <v>5</v>
      </c>
      <c r="O512" s="12">
        <v>1</v>
      </c>
      <c r="P512" s="12">
        <v>5</v>
      </c>
      <c r="Q512" s="12">
        <v>3</v>
      </c>
      <c r="R512" s="12">
        <v>3</v>
      </c>
      <c r="S512" s="12">
        <v>5</v>
      </c>
      <c r="T512" s="12">
        <v>3</v>
      </c>
      <c r="U512" s="12">
        <v>3</v>
      </c>
      <c r="V512" s="12">
        <v>6</v>
      </c>
      <c r="W512" s="12">
        <v>2</v>
      </c>
      <c r="X512" s="12">
        <v>4</v>
      </c>
      <c r="Y512" s="12">
        <v>3</v>
      </c>
      <c r="Z512" s="12">
        <v>2</v>
      </c>
      <c r="AA512" s="12">
        <v>2</v>
      </c>
      <c r="AB512" s="21">
        <f t="shared" si="49"/>
        <v>6</v>
      </c>
      <c r="AC512" s="21">
        <f t="shared" si="50"/>
        <v>5</v>
      </c>
      <c r="AD512" s="21">
        <f t="shared" si="51"/>
        <v>5</v>
      </c>
      <c r="AE512" s="21">
        <f t="shared" si="52"/>
        <v>7</v>
      </c>
      <c r="AF512" s="21">
        <f t="shared" si="53"/>
        <v>10</v>
      </c>
      <c r="AG512" s="12">
        <v>4</v>
      </c>
      <c r="AH512" s="12">
        <v>10</v>
      </c>
      <c r="AI512" s="21">
        <f t="shared" si="48"/>
        <v>250</v>
      </c>
      <c r="AJ512" s="12">
        <v>6</v>
      </c>
      <c r="AK512" s="12">
        <v>2</v>
      </c>
    </row>
    <row r="513" spans="1:37" x14ac:dyDescent="0.2">
      <c r="A513" s="12">
        <v>1</v>
      </c>
      <c r="B513" s="12">
        <v>123</v>
      </c>
      <c r="C513" s="21" t="s">
        <v>152</v>
      </c>
      <c r="D513" s="12">
        <v>2</v>
      </c>
      <c r="E513" s="12">
        <v>1</v>
      </c>
      <c r="F513" s="21">
        <v>0</v>
      </c>
      <c r="G513" s="12">
        <v>4</v>
      </c>
      <c r="H513" s="12">
        <v>5</v>
      </c>
      <c r="I513" s="12">
        <v>2</v>
      </c>
      <c r="J513" s="12">
        <v>5</v>
      </c>
      <c r="K513" s="12">
        <v>2</v>
      </c>
      <c r="L513" s="12">
        <v>5</v>
      </c>
      <c r="M513" s="12">
        <v>2</v>
      </c>
      <c r="N513" s="12">
        <v>5</v>
      </c>
      <c r="O513" s="12">
        <v>1</v>
      </c>
      <c r="P513" s="12">
        <v>5</v>
      </c>
      <c r="Q513" s="12">
        <v>1</v>
      </c>
      <c r="R513" s="12">
        <v>3</v>
      </c>
      <c r="S513" s="12">
        <v>5</v>
      </c>
      <c r="T513" s="12">
        <v>4</v>
      </c>
      <c r="U513" s="12">
        <v>3</v>
      </c>
      <c r="V513" s="12">
        <v>5</v>
      </c>
      <c r="W513" s="12">
        <v>4</v>
      </c>
      <c r="X513" s="12">
        <v>4</v>
      </c>
      <c r="Y513" s="12">
        <v>3</v>
      </c>
      <c r="Z513" s="12">
        <v>3</v>
      </c>
      <c r="AA513" s="12">
        <v>4</v>
      </c>
      <c r="AB513" s="21">
        <f t="shared" si="49"/>
        <v>6</v>
      </c>
      <c r="AC513" s="21">
        <f t="shared" si="50"/>
        <v>7</v>
      </c>
      <c r="AD513" s="21">
        <f t="shared" si="51"/>
        <v>7</v>
      </c>
      <c r="AE513" s="21">
        <f t="shared" si="52"/>
        <v>9</v>
      </c>
      <c r="AF513" s="21">
        <f t="shared" si="53"/>
        <v>9</v>
      </c>
      <c r="AG513" s="12">
        <v>2</v>
      </c>
      <c r="AH513" s="12">
        <v>10</v>
      </c>
      <c r="AI513" s="21">
        <f t="shared" si="48"/>
        <v>130</v>
      </c>
      <c r="AJ513" s="12">
        <v>6</v>
      </c>
      <c r="AK513" s="12">
        <v>2</v>
      </c>
    </row>
    <row r="514" spans="1:37" x14ac:dyDescent="0.2">
      <c r="A514" s="12">
        <v>0</v>
      </c>
      <c r="B514" s="12">
        <v>123</v>
      </c>
      <c r="C514" s="21" t="s">
        <v>139</v>
      </c>
      <c r="D514" s="12">
        <v>2</v>
      </c>
      <c r="E514" s="12">
        <v>0</v>
      </c>
      <c r="F514" s="21">
        <v>0</v>
      </c>
      <c r="G514" s="12">
        <v>4</v>
      </c>
      <c r="H514" s="12">
        <v>5</v>
      </c>
      <c r="I514" s="12">
        <v>1</v>
      </c>
      <c r="J514" s="12">
        <v>5</v>
      </c>
      <c r="K514" s="12">
        <v>3</v>
      </c>
      <c r="L514" s="12">
        <v>5</v>
      </c>
      <c r="M514" s="12">
        <v>1</v>
      </c>
      <c r="N514" s="12">
        <v>5</v>
      </c>
      <c r="O514" s="12">
        <v>1</v>
      </c>
      <c r="P514" s="12">
        <v>5</v>
      </c>
      <c r="Q514" s="12">
        <v>4</v>
      </c>
      <c r="R514" s="12">
        <v>5</v>
      </c>
      <c r="S514" s="12">
        <v>5</v>
      </c>
      <c r="T514" s="12">
        <v>4</v>
      </c>
      <c r="U514" s="12">
        <v>3</v>
      </c>
      <c r="V514" s="12">
        <v>4</v>
      </c>
      <c r="W514" s="12">
        <v>4</v>
      </c>
      <c r="X514" s="12">
        <v>4</v>
      </c>
      <c r="Y514" s="12">
        <v>3</v>
      </c>
      <c r="Z514" s="12">
        <v>5</v>
      </c>
      <c r="AA514" s="12">
        <v>4</v>
      </c>
      <c r="AB514" s="21">
        <f t="shared" si="49"/>
        <v>8</v>
      </c>
      <c r="AC514" s="21">
        <f t="shared" si="50"/>
        <v>7</v>
      </c>
      <c r="AD514" s="21">
        <f t="shared" si="51"/>
        <v>9</v>
      </c>
      <c r="AE514" s="21">
        <f t="shared" si="52"/>
        <v>9</v>
      </c>
      <c r="AF514" s="21">
        <f t="shared" si="53"/>
        <v>8</v>
      </c>
      <c r="AG514" s="12">
        <v>0</v>
      </c>
      <c r="AH514" s="12">
        <v>10</v>
      </c>
      <c r="AI514" s="21">
        <f t="shared" si="48"/>
        <v>10</v>
      </c>
      <c r="AJ514" s="12">
        <v>0</v>
      </c>
      <c r="AK514" s="12">
        <v>0</v>
      </c>
    </row>
    <row r="515" spans="1:37" x14ac:dyDescent="0.2">
      <c r="A515" s="12">
        <v>0</v>
      </c>
      <c r="B515" s="12">
        <v>123</v>
      </c>
      <c r="C515" s="21" t="s">
        <v>187</v>
      </c>
      <c r="D515" s="12">
        <v>2</v>
      </c>
      <c r="E515" s="12">
        <v>0</v>
      </c>
      <c r="F515" s="21">
        <v>0</v>
      </c>
      <c r="G515" s="12">
        <v>5</v>
      </c>
      <c r="H515" s="12">
        <v>5</v>
      </c>
      <c r="I515" s="12">
        <v>3</v>
      </c>
      <c r="J515" s="12">
        <v>5</v>
      </c>
      <c r="K515" s="12">
        <v>1</v>
      </c>
      <c r="L515" s="12">
        <v>5</v>
      </c>
      <c r="M515" s="12">
        <v>2</v>
      </c>
      <c r="N515" s="12">
        <v>5</v>
      </c>
      <c r="O515" s="12">
        <v>1</v>
      </c>
      <c r="P515" s="12">
        <v>5</v>
      </c>
      <c r="Q515" s="12">
        <v>3</v>
      </c>
      <c r="R515" s="12">
        <v>5</v>
      </c>
      <c r="S515" s="12">
        <v>2</v>
      </c>
      <c r="T515" s="12">
        <v>4</v>
      </c>
      <c r="U515" s="12">
        <v>2</v>
      </c>
      <c r="V515" s="12">
        <v>5</v>
      </c>
      <c r="W515" s="12">
        <v>3</v>
      </c>
      <c r="X515" s="12">
        <v>3</v>
      </c>
      <c r="Y515" s="12">
        <v>5</v>
      </c>
      <c r="Z515" s="12">
        <v>5</v>
      </c>
      <c r="AA515" s="12">
        <v>2</v>
      </c>
      <c r="AB515" s="21">
        <f t="shared" si="49"/>
        <v>10</v>
      </c>
      <c r="AC515" s="21">
        <f t="shared" si="50"/>
        <v>4</v>
      </c>
      <c r="AD515" s="21">
        <f t="shared" si="51"/>
        <v>9</v>
      </c>
      <c r="AE515" s="21">
        <f t="shared" si="52"/>
        <v>5</v>
      </c>
      <c r="AF515" s="21">
        <f t="shared" si="53"/>
        <v>8</v>
      </c>
      <c r="AG515" s="12">
        <v>1</v>
      </c>
      <c r="AH515" s="12">
        <v>45</v>
      </c>
      <c r="AI515" s="21">
        <f t="shared" si="48"/>
        <v>105</v>
      </c>
      <c r="AJ515" s="12">
        <v>6</v>
      </c>
      <c r="AK515" s="12">
        <v>3</v>
      </c>
    </row>
    <row r="516" spans="1:37" x14ac:dyDescent="0.2">
      <c r="A516" s="12">
        <v>0</v>
      </c>
      <c r="B516" s="12">
        <v>123</v>
      </c>
      <c r="C516" s="21" t="s">
        <v>188</v>
      </c>
      <c r="D516" s="12">
        <v>1</v>
      </c>
      <c r="E516" s="12">
        <v>0</v>
      </c>
      <c r="F516" s="21">
        <v>0</v>
      </c>
      <c r="G516" s="12">
        <v>3</v>
      </c>
      <c r="H516" s="12">
        <v>5</v>
      </c>
      <c r="I516" s="12">
        <v>1</v>
      </c>
      <c r="J516" s="12">
        <v>4</v>
      </c>
      <c r="K516" s="12">
        <v>5</v>
      </c>
      <c r="L516" s="12">
        <v>5</v>
      </c>
      <c r="M516" s="12">
        <v>1</v>
      </c>
      <c r="N516" s="12">
        <v>5</v>
      </c>
      <c r="O516" s="12">
        <v>1</v>
      </c>
      <c r="P516" s="12">
        <v>3</v>
      </c>
      <c r="Q516" s="12">
        <v>5</v>
      </c>
      <c r="R516" s="12">
        <v>4</v>
      </c>
      <c r="S516" s="12">
        <v>5</v>
      </c>
      <c r="T516" s="12">
        <v>4</v>
      </c>
      <c r="U516" s="12">
        <v>3</v>
      </c>
      <c r="V516" s="12">
        <v>5</v>
      </c>
      <c r="W516" s="12">
        <v>3</v>
      </c>
      <c r="X516" s="12">
        <v>3</v>
      </c>
      <c r="Y516" s="12">
        <v>4</v>
      </c>
      <c r="Z516" s="12">
        <v>2</v>
      </c>
      <c r="AA516" s="12">
        <v>3</v>
      </c>
      <c r="AB516" s="21">
        <f t="shared" si="49"/>
        <v>8</v>
      </c>
      <c r="AC516" s="21">
        <f t="shared" si="50"/>
        <v>6</v>
      </c>
      <c r="AD516" s="21">
        <f t="shared" si="51"/>
        <v>6</v>
      </c>
      <c r="AE516" s="21">
        <f t="shared" si="52"/>
        <v>8</v>
      </c>
      <c r="AF516" s="21">
        <f t="shared" si="53"/>
        <v>8</v>
      </c>
      <c r="AG516" s="12">
        <v>1</v>
      </c>
      <c r="AH516" s="12">
        <v>5</v>
      </c>
      <c r="AI516" s="21">
        <f t="shared" si="48"/>
        <v>65</v>
      </c>
      <c r="AJ516" s="12">
        <v>3</v>
      </c>
      <c r="AK516" s="12">
        <v>3</v>
      </c>
    </row>
    <row r="517" spans="1:37" x14ac:dyDescent="0.2">
      <c r="A517" s="12">
        <v>0</v>
      </c>
      <c r="B517" s="12">
        <v>123</v>
      </c>
      <c r="C517" s="21" t="s">
        <v>189</v>
      </c>
      <c r="D517" s="12">
        <v>2</v>
      </c>
      <c r="E517" s="12">
        <v>1</v>
      </c>
      <c r="F517" s="21">
        <v>0</v>
      </c>
      <c r="G517" s="12">
        <v>3</v>
      </c>
      <c r="H517" s="12">
        <v>5</v>
      </c>
      <c r="I517" s="12">
        <v>3</v>
      </c>
      <c r="J517" s="12">
        <v>5</v>
      </c>
      <c r="K517" s="12">
        <v>1</v>
      </c>
      <c r="L517" s="12">
        <v>5</v>
      </c>
      <c r="M517" s="12">
        <v>1</v>
      </c>
      <c r="N517" s="12">
        <v>4</v>
      </c>
      <c r="O517" s="12">
        <v>1</v>
      </c>
      <c r="P517" s="12">
        <v>2</v>
      </c>
      <c r="Q517" s="12">
        <v>3</v>
      </c>
      <c r="R517" s="12">
        <v>3</v>
      </c>
      <c r="S517" s="12">
        <v>5</v>
      </c>
      <c r="T517" s="12">
        <v>4</v>
      </c>
      <c r="U517" s="12">
        <v>4</v>
      </c>
      <c r="V517" s="12">
        <v>5</v>
      </c>
      <c r="W517" s="12">
        <v>3</v>
      </c>
      <c r="X517" s="12">
        <v>5</v>
      </c>
      <c r="Y517" s="12">
        <v>4</v>
      </c>
      <c r="Z517" s="12">
        <v>4</v>
      </c>
      <c r="AA517" s="12">
        <v>3</v>
      </c>
      <c r="AB517" s="21">
        <f t="shared" si="49"/>
        <v>7</v>
      </c>
      <c r="AC517" s="21">
        <f t="shared" si="50"/>
        <v>7</v>
      </c>
      <c r="AD517" s="21">
        <f t="shared" si="51"/>
        <v>8</v>
      </c>
      <c r="AE517" s="21">
        <f t="shared" si="52"/>
        <v>8</v>
      </c>
      <c r="AF517" s="21">
        <f t="shared" si="53"/>
        <v>10</v>
      </c>
      <c r="AG517" s="12">
        <v>0</v>
      </c>
      <c r="AH517" s="12">
        <v>58</v>
      </c>
      <c r="AI517" s="21">
        <f t="shared" si="48"/>
        <v>58</v>
      </c>
      <c r="AJ517" s="12">
        <v>4</v>
      </c>
      <c r="AK517" s="12">
        <v>3</v>
      </c>
    </row>
    <row r="518" spans="1:37" x14ac:dyDescent="0.2">
      <c r="A518" s="12">
        <v>0</v>
      </c>
      <c r="B518" s="12">
        <v>123</v>
      </c>
      <c r="C518" s="21" t="s">
        <v>152</v>
      </c>
      <c r="D518" s="12">
        <v>2</v>
      </c>
      <c r="E518" s="12">
        <v>1</v>
      </c>
      <c r="F518" s="21">
        <v>0</v>
      </c>
      <c r="G518" s="12">
        <v>3</v>
      </c>
      <c r="H518" s="12">
        <v>5</v>
      </c>
      <c r="I518" s="12">
        <v>2</v>
      </c>
      <c r="J518" s="12">
        <v>4</v>
      </c>
      <c r="K518" s="12">
        <v>2</v>
      </c>
      <c r="L518" s="12">
        <v>5</v>
      </c>
      <c r="M518" s="12">
        <v>4</v>
      </c>
      <c r="N518" s="12">
        <v>5</v>
      </c>
      <c r="O518" s="12">
        <v>1</v>
      </c>
      <c r="P518" s="12">
        <v>4</v>
      </c>
      <c r="Q518" s="12">
        <v>1</v>
      </c>
      <c r="R518" s="12">
        <v>2</v>
      </c>
      <c r="S518" s="12">
        <v>5</v>
      </c>
      <c r="T518" s="12">
        <v>2</v>
      </c>
      <c r="U518" s="12">
        <v>5</v>
      </c>
      <c r="V518" s="12">
        <v>6</v>
      </c>
      <c r="W518" s="12">
        <v>2</v>
      </c>
      <c r="X518" s="12">
        <v>5</v>
      </c>
      <c r="Y518" s="12">
        <v>3</v>
      </c>
      <c r="Z518" s="12">
        <v>2</v>
      </c>
      <c r="AA518" s="12">
        <v>5</v>
      </c>
      <c r="AB518" s="21">
        <f t="shared" si="49"/>
        <v>5</v>
      </c>
      <c r="AC518" s="21">
        <f t="shared" si="50"/>
        <v>10</v>
      </c>
      <c r="AD518" s="21">
        <f t="shared" si="51"/>
        <v>4</v>
      </c>
      <c r="AE518" s="21">
        <f t="shared" si="52"/>
        <v>7</v>
      </c>
      <c r="AF518" s="21">
        <f t="shared" si="53"/>
        <v>11</v>
      </c>
      <c r="AG518" s="12">
        <v>2</v>
      </c>
      <c r="AH518" s="12">
        <v>0</v>
      </c>
      <c r="AI518" s="21">
        <f t="shared" si="48"/>
        <v>120</v>
      </c>
      <c r="AJ518" s="12">
        <v>5</v>
      </c>
      <c r="AK518" s="12">
        <v>3</v>
      </c>
    </row>
    <row r="519" spans="1:37" x14ac:dyDescent="0.2">
      <c r="A519" s="12">
        <v>0</v>
      </c>
      <c r="B519" s="12">
        <v>123</v>
      </c>
      <c r="C519" s="21" t="s">
        <v>172</v>
      </c>
      <c r="D519" s="12">
        <v>2</v>
      </c>
      <c r="E519" s="12">
        <v>0</v>
      </c>
      <c r="F519" s="21">
        <v>0</v>
      </c>
      <c r="G519" s="12">
        <v>3</v>
      </c>
      <c r="H519" s="12">
        <v>5</v>
      </c>
      <c r="I519" s="12">
        <v>3</v>
      </c>
      <c r="J519" s="12">
        <v>5</v>
      </c>
      <c r="K519" s="12">
        <v>2</v>
      </c>
      <c r="L519" s="12">
        <v>5</v>
      </c>
      <c r="M519" s="12">
        <v>2</v>
      </c>
      <c r="N519" s="12">
        <v>5</v>
      </c>
      <c r="O519" s="12">
        <v>1</v>
      </c>
      <c r="P519" s="12">
        <v>4</v>
      </c>
      <c r="Q519" s="12">
        <v>4</v>
      </c>
      <c r="R519" s="12">
        <v>4</v>
      </c>
      <c r="S519" s="12">
        <v>2</v>
      </c>
      <c r="T519" s="12">
        <v>3</v>
      </c>
      <c r="U519" s="12">
        <v>2</v>
      </c>
      <c r="V519" s="12">
        <v>4</v>
      </c>
      <c r="W519" s="12">
        <v>2</v>
      </c>
      <c r="X519" s="12">
        <v>5</v>
      </c>
      <c r="Y519" s="12">
        <v>5</v>
      </c>
      <c r="Z519" s="12">
        <v>5</v>
      </c>
      <c r="AA519" s="12">
        <v>3</v>
      </c>
      <c r="AB519" s="21">
        <f t="shared" si="49"/>
        <v>9</v>
      </c>
      <c r="AC519" s="21">
        <f t="shared" si="50"/>
        <v>5</v>
      </c>
      <c r="AD519" s="21">
        <f t="shared" si="51"/>
        <v>8</v>
      </c>
      <c r="AE519" s="21">
        <f t="shared" si="52"/>
        <v>4</v>
      </c>
      <c r="AF519" s="21">
        <f t="shared" si="53"/>
        <v>9</v>
      </c>
      <c r="AG519" s="12">
        <v>2</v>
      </c>
      <c r="AH519" s="12">
        <v>30</v>
      </c>
      <c r="AI519" s="21">
        <f t="shared" si="48"/>
        <v>150</v>
      </c>
      <c r="AJ519" s="12">
        <v>6</v>
      </c>
      <c r="AK519" s="12">
        <v>3</v>
      </c>
    </row>
    <row r="520" spans="1:37" x14ac:dyDescent="0.2">
      <c r="A520" s="12">
        <v>0</v>
      </c>
      <c r="B520" s="12">
        <v>123</v>
      </c>
      <c r="C520" s="21" t="s">
        <v>139</v>
      </c>
      <c r="D520" s="12">
        <v>2</v>
      </c>
      <c r="E520" s="12">
        <v>0</v>
      </c>
      <c r="F520" s="21">
        <v>0</v>
      </c>
      <c r="G520" s="12">
        <v>3</v>
      </c>
      <c r="H520" s="12">
        <v>3</v>
      </c>
      <c r="I520" s="12">
        <v>1</v>
      </c>
      <c r="J520" s="12">
        <v>5</v>
      </c>
      <c r="K520" s="12">
        <v>3</v>
      </c>
      <c r="L520" s="12">
        <v>5</v>
      </c>
      <c r="M520" s="12">
        <v>1</v>
      </c>
      <c r="N520" s="12">
        <v>5</v>
      </c>
      <c r="O520" s="12">
        <v>1</v>
      </c>
      <c r="P520" s="12">
        <v>4</v>
      </c>
      <c r="Q520" s="12">
        <v>2</v>
      </c>
      <c r="R520" s="12">
        <v>4</v>
      </c>
      <c r="S520" s="12">
        <v>4</v>
      </c>
      <c r="T520" s="12">
        <v>4</v>
      </c>
      <c r="U520" s="12">
        <v>4</v>
      </c>
      <c r="V520" s="12">
        <v>2</v>
      </c>
      <c r="W520" s="12">
        <v>3</v>
      </c>
      <c r="X520" s="12">
        <v>3</v>
      </c>
      <c r="Y520" s="12">
        <v>4</v>
      </c>
      <c r="Z520" s="12">
        <v>2</v>
      </c>
      <c r="AA520" s="12">
        <v>4</v>
      </c>
      <c r="AB520" s="21">
        <f t="shared" si="49"/>
        <v>8</v>
      </c>
      <c r="AC520" s="21">
        <f t="shared" si="50"/>
        <v>8</v>
      </c>
      <c r="AD520" s="21">
        <f t="shared" si="51"/>
        <v>6</v>
      </c>
      <c r="AE520" s="21">
        <f t="shared" si="52"/>
        <v>7</v>
      </c>
      <c r="AF520" s="21">
        <f t="shared" si="53"/>
        <v>5</v>
      </c>
      <c r="AG520" s="12">
        <v>0</v>
      </c>
      <c r="AH520" s="12">
        <v>30</v>
      </c>
      <c r="AI520" s="21">
        <f t="shared" si="48"/>
        <v>30</v>
      </c>
      <c r="AJ520" s="12">
        <v>2</v>
      </c>
      <c r="AK520" s="12">
        <v>2</v>
      </c>
    </row>
    <row r="521" spans="1:37" x14ac:dyDescent="0.2">
      <c r="A521" s="12">
        <v>1</v>
      </c>
      <c r="B521" s="12">
        <v>123</v>
      </c>
      <c r="C521" s="21" t="s">
        <v>172</v>
      </c>
      <c r="D521" s="12">
        <v>2</v>
      </c>
      <c r="E521" s="12">
        <v>0</v>
      </c>
      <c r="F521" s="21">
        <v>0</v>
      </c>
      <c r="G521" s="12">
        <v>4</v>
      </c>
      <c r="H521" s="12">
        <v>5</v>
      </c>
      <c r="I521" s="12">
        <v>3</v>
      </c>
      <c r="J521" s="12">
        <v>5</v>
      </c>
      <c r="K521" s="12">
        <v>2</v>
      </c>
      <c r="L521" s="12">
        <v>5</v>
      </c>
      <c r="M521" s="12">
        <v>3</v>
      </c>
      <c r="N521" s="12">
        <v>5</v>
      </c>
      <c r="O521" s="12">
        <v>1</v>
      </c>
      <c r="P521" s="12">
        <v>4</v>
      </c>
      <c r="Q521" s="12">
        <v>3</v>
      </c>
      <c r="R521" s="12">
        <v>4</v>
      </c>
      <c r="S521" s="12">
        <v>5</v>
      </c>
      <c r="T521" s="12">
        <v>2</v>
      </c>
      <c r="U521" s="12">
        <v>5</v>
      </c>
      <c r="V521" s="12">
        <v>2</v>
      </c>
      <c r="W521" s="12">
        <v>2</v>
      </c>
      <c r="X521" s="12">
        <v>3</v>
      </c>
      <c r="Y521" s="12">
        <v>2</v>
      </c>
      <c r="Z521" s="12">
        <v>2</v>
      </c>
      <c r="AA521" s="12">
        <v>5</v>
      </c>
      <c r="AB521" s="21">
        <f t="shared" si="49"/>
        <v>6</v>
      </c>
      <c r="AC521" s="21">
        <f t="shared" si="50"/>
        <v>10</v>
      </c>
      <c r="AD521" s="21">
        <f t="shared" si="51"/>
        <v>4</v>
      </c>
      <c r="AE521" s="21">
        <f t="shared" si="52"/>
        <v>7</v>
      </c>
      <c r="AF521" s="21">
        <f t="shared" si="53"/>
        <v>5</v>
      </c>
      <c r="AG521" s="12">
        <v>3</v>
      </c>
      <c r="AH521" s="12">
        <v>5</v>
      </c>
      <c r="AI521" s="21">
        <f t="shared" si="48"/>
        <v>185</v>
      </c>
      <c r="AJ521" s="12">
        <v>7</v>
      </c>
      <c r="AK521" s="12">
        <v>3</v>
      </c>
    </row>
    <row r="522" spans="1:37" x14ac:dyDescent="0.2">
      <c r="B522" s="12"/>
    </row>
    <row r="523" spans="1:37" s="18" customFormat="1" x14ac:dyDescent="0.2"/>
    <row r="524" spans="1:37" x14ac:dyDescent="0.2">
      <c r="B524" s="22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AA524" s="22"/>
      <c r="AB524" s="12"/>
      <c r="AC524" s="12"/>
      <c r="AD524" s="12"/>
      <c r="AE524" s="12"/>
      <c r="AF524" s="12"/>
      <c r="AH524" s="22"/>
      <c r="AI524" s="13"/>
      <c r="AJ524" s="13"/>
      <c r="AK524" s="13"/>
    </row>
    <row r="525" spans="1:37" x14ac:dyDescent="0.2">
      <c r="B525" s="22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AA525" s="22"/>
      <c r="AB525" s="12"/>
      <c r="AC525" s="12"/>
      <c r="AD525" s="12"/>
      <c r="AE525" s="12"/>
      <c r="AF525" s="12"/>
      <c r="AH525" s="22"/>
      <c r="AI525" s="13"/>
      <c r="AJ525" s="13"/>
      <c r="AK525" s="13"/>
    </row>
    <row r="526" spans="1:37" x14ac:dyDescent="0.2">
      <c r="B526" s="22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AA526" s="22"/>
      <c r="AB526" s="12"/>
      <c r="AC526" s="12"/>
      <c r="AD526" s="12"/>
      <c r="AE526" s="12"/>
      <c r="AF526" s="12"/>
      <c r="AH526" s="22"/>
      <c r="AI526" s="13"/>
      <c r="AJ526" s="13"/>
      <c r="AK526" s="13"/>
    </row>
    <row r="527" spans="1:37" x14ac:dyDescent="0.2">
      <c r="B527" s="22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AA527" s="22"/>
      <c r="AB527" s="12"/>
      <c r="AC527" s="12"/>
      <c r="AD527" s="12"/>
      <c r="AE527" s="12"/>
      <c r="AF527" s="12"/>
      <c r="AH527" s="22"/>
      <c r="AI527" s="13"/>
      <c r="AJ527" s="13"/>
      <c r="AK527" s="13"/>
    </row>
    <row r="528" spans="1:37" x14ac:dyDescent="0.2">
      <c r="B528" s="22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AA528" s="22"/>
      <c r="AB528" s="12"/>
      <c r="AC528" s="12"/>
      <c r="AD528" s="12"/>
      <c r="AE528" s="12"/>
      <c r="AF528" s="12"/>
      <c r="AH528" s="22"/>
      <c r="AI528" s="13"/>
      <c r="AJ528" s="13"/>
      <c r="AK528" s="13"/>
    </row>
    <row r="529" spans="2:37" x14ac:dyDescent="0.2">
      <c r="B529" s="22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AA529" s="22"/>
      <c r="AB529" s="12"/>
      <c r="AC529" s="12"/>
      <c r="AD529" s="12"/>
      <c r="AE529" s="12"/>
      <c r="AF529" s="12"/>
      <c r="AH529" s="22"/>
      <c r="AI529" s="13"/>
      <c r="AJ529" s="13"/>
      <c r="AK529" s="13"/>
    </row>
    <row r="530" spans="2:37" x14ac:dyDescent="0.2">
      <c r="B530" s="22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AA530" s="22"/>
      <c r="AB530" s="12"/>
      <c r="AC530" s="12"/>
      <c r="AD530" s="12"/>
      <c r="AE530" s="12"/>
      <c r="AF530" s="12"/>
      <c r="AH530" s="22"/>
      <c r="AI530" s="13"/>
      <c r="AJ530" s="13"/>
      <c r="AK530" s="13"/>
    </row>
    <row r="531" spans="2:37" x14ac:dyDescent="0.2">
      <c r="B531" s="22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AA531" s="22"/>
      <c r="AB531" s="12"/>
      <c r="AC531" s="12"/>
      <c r="AD531" s="12"/>
      <c r="AE531" s="12"/>
      <c r="AF531" s="12"/>
      <c r="AH531" s="22"/>
      <c r="AI531" s="13"/>
      <c r="AJ531" s="13"/>
      <c r="AK531" s="13"/>
    </row>
    <row r="532" spans="2:37" x14ac:dyDescent="0.2">
      <c r="B532" s="22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AA532" s="22"/>
      <c r="AB532" s="12"/>
      <c r="AC532" s="12"/>
      <c r="AD532" s="12"/>
      <c r="AE532" s="12"/>
      <c r="AF532" s="12"/>
      <c r="AH532" s="22"/>
      <c r="AI532" s="13"/>
      <c r="AJ532" s="13"/>
      <c r="AK532" s="13"/>
    </row>
    <row r="533" spans="2:37" x14ac:dyDescent="0.2">
      <c r="B533" s="22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AA533" s="22"/>
      <c r="AB533" s="12"/>
      <c r="AC533" s="12"/>
      <c r="AD533" s="12"/>
      <c r="AE533" s="12"/>
      <c r="AF533" s="12"/>
      <c r="AH533" s="22"/>
      <c r="AI533" s="13"/>
      <c r="AJ533" s="13"/>
      <c r="AK533" s="13"/>
    </row>
    <row r="534" spans="2:37" x14ac:dyDescent="0.2">
      <c r="B534" s="22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AA534" s="22"/>
      <c r="AB534" s="12"/>
      <c r="AC534" s="12"/>
      <c r="AD534" s="12"/>
      <c r="AE534" s="12"/>
      <c r="AF534" s="12"/>
      <c r="AH534" s="22"/>
      <c r="AI534" s="13"/>
      <c r="AJ534" s="13"/>
      <c r="AK534" s="13"/>
    </row>
    <row r="535" spans="2:37" x14ac:dyDescent="0.2">
      <c r="B535" s="22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AA535" s="22"/>
      <c r="AB535" s="12"/>
      <c r="AC535" s="12"/>
      <c r="AD535" s="12"/>
      <c r="AE535" s="12"/>
      <c r="AF535" s="12"/>
      <c r="AH535" s="22"/>
      <c r="AI535" s="13"/>
      <c r="AJ535" s="13"/>
      <c r="AK535" s="13"/>
    </row>
    <row r="536" spans="2:37" x14ac:dyDescent="0.2">
      <c r="B536" s="12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AA536" s="12"/>
      <c r="AB536" s="12"/>
      <c r="AC536" s="12"/>
      <c r="AD536" s="12"/>
      <c r="AE536" s="12"/>
      <c r="AF536" s="12"/>
      <c r="AH536" s="12"/>
      <c r="AI536" s="13"/>
      <c r="AJ536" s="13"/>
      <c r="AK536" s="13"/>
    </row>
    <row r="537" spans="2:37" x14ac:dyDescent="0.2">
      <c r="B537" s="12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AA537" s="12"/>
      <c r="AB537" s="12"/>
      <c r="AC537" s="12"/>
      <c r="AD537" s="12"/>
      <c r="AE537" s="12"/>
      <c r="AF537" s="12"/>
      <c r="AH537" s="12"/>
      <c r="AI537" s="13"/>
      <c r="AJ537" s="13"/>
      <c r="AK537" s="13"/>
    </row>
    <row r="538" spans="2:37" x14ac:dyDescent="0.2">
      <c r="B538" s="12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AA538" s="12"/>
      <c r="AB538" s="12"/>
      <c r="AC538" s="12"/>
      <c r="AD538" s="12"/>
      <c r="AE538" s="12"/>
      <c r="AF538" s="12"/>
      <c r="AH538" s="12"/>
      <c r="AI538" s="13"/>
      <c r="AJ538" s="13"/>
      <c r="AK538" s="13"/>
    </row>
    <row r="539" spans="2:37" x14ac:dyDescent="0.2">
      <c r="B539" s="12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AA539" s="12"/>
      <c r="AB539" s="12"/>
      <c r="AC539" s="12"/>
      <c r="AD539" s="12"/>
      <c r="AE539" s="12"/>
      <c r="AF539" s="12"/>
      <c r="AH539" s="12"/>
      <c r="AI539" s="13"/>
      <c r="AJ539" s="13"/>
      <c r="AK539" s="13"/>
    </row>
    <row r="540" spans="2:37" x14ac:dyDescent="0.2">
      <c r="B540" s="12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AA540" s="12"/>
      <c r="AB540" s="12"/>
      <c r="AC540" s="12"/>
      <c r="AD540" s="12"/>
      <c r="AE540" s="12"/>
      <c r="AF540" s="12"/>
      <c r="AH540" s="12"/>
      <c r="AI540" s="13"/>
      <c r="AJ540" s="13"/>
      <c r="AK540" s="13"/>
    </row>
    <row r="541" spans="2:37" x14ac:dyDescent="0.2">
      <c r="B541" s="12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AA541" s="12"/>
      <c r="AB541" s="12"/>
      <c r="AC541" s="12"/>
      <c r="AD541" s="12"/>
      <c r="AE541" s="12"/>
      <c r="AF541" s="12"/>
      <c r="AH541" s="12"/>
      <c r="AI541" s="13"/>
      <c r="AJ541" s="13"/>
      <c r="AK541" s="13"/>
    </row>
    <row r="542" spans="2:37" x14ac:dyDescent="0.2">
      <c r="B542" s="12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AA542" s="12"/>
      <c r="AB542" s="12"/>
      <c r="AC542" s="12"/>
      <c r="AD542" s="12"/>
      <c r="AE542" s="12"/>
      <c r="AF542" s="12"/>
      <c r="AH542" s="12"/>
      <c r="AI542" s="13"/>
      <c r="AJ542" s="13"/>
      <c r="AK542" s="13"/>
    </row>
    <row r="543" spans="2:37" x14ac:dyDescent="0.2">
      <c r="B543" s="12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AA543" s="12"/>
      <c r="AB543" s="12"/>
      <c r="AC543" s="12"/>
      <c r="AD543" s="12"/>
      <c r="AE543" s="12"/>
      <c r="AF543" s="12"/>
      <c r="AH543" s="12"/>
      <c r="AI543" s="13"/>
      <c r="AJ543" s="13"/>
      <c r="AK543" s="13"/>
    </row>
    <row r="544" spans="2:37" x14ac:dyDescent="0.2">
      <c r="B544" s="12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AA544" s="12"/>
      <c r="AB544" s="12"/>
      <c r="AC544" s="12"/>
      <c r="AD544" s="12"/>
      <c r="AE544" s="12"/>
      <c r="AF544" s="12"/>
      <c r="AH544" s="12"/>
      <c r="AI544" s="13"/>
      <c r="AJ544" s="13"/>
      <c r="AK544" s="13"/>
    </row>
    <row r="545" spans="2:37" x14ac:dyDescent="0.2">
      <c r="B545" s="12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AA545" s="12"/>
      <c r="AB545" s="12"/>
      <c r="AC545" s="12"/>
      <c r="AD545" s="12"/>
      <c r="AE545" s="12"/>
      <c r="AF545" s="12"/>
      <c r="AH545" s="12"/>
      <c r="AI545" s="13"/>
      <c r="AJ545" s="13"/>
      <c r="AK545" s="13"/>
    </row>
    <row r="546" spans="2:37" x14ac:dyDescent="0.2">
      <c r="B546" s="12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AA546" s="12"/>
      <c r="AB546" s="12"/>
      <c r="AC546" s="12"/>
      <c r="AD546" s="12"/>
      <c r="AE546" s="12"/>
      <c r="AF546" s="12"/>
      <c r="AH546" s="12"/>
      <c r="AI546" s="13"/>
      <c r="AJ546" s="13"/>
      <c r="AK546" s="13"/>
    </row>
    <row r="547" spans="2:37" x14ac:dyDescent="0.2">
      <c r="B547" s="12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AA547" s="12"/>
      <c r="AB547" s="12"/>
      <c r="AC547" s="12"/>
      <c r="AD547" s="12"/>
      <c r="AE547" s="12"/>
      <c r="AF547" s="12"/>
      <c r="AH547" s="12"/>
      <c r="AI547" s="13"/>
      <c r="AJ547" s="13"/>
      <c r="AK547" s="13"/>
    </row>
    <row r="548" spans="2:37" x14ac:dyDescent="0.2">
      <c r="B548" s="12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AA548" s="12"/>
      <c r="AB548" s="12"/>
      <c r="AC548" s="12"/>
      <c r="AD548" s="12"/>
      <c r="AE548" s="12"/>
      <c r="AF548" s="12"/>
      <c r="AH548" s="12"/>
      <c r="AI548" s="13"/>
      <c r="AJ548" s="13"/>
      <c r="AK548" s="13"/>
    </row>
    <row r="549" spans="2:37" x14ac:dyDescent="0.2">
      <c r="B549" s="12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AA549" s="12"/>
      <c r="AB549" s="12"/>
      <c r="AC549" s="12"/>
      <c r="AD549" s="12"/>
      <c r="AE549" s="12"/>
      <c r="AF549" s="12"/>
      <c r="AH549" s="12"/>
      <c r="AI549" s="13"/>
      <c r="AJ549" s="13"/>
      <c r="AK549" s="13"/>
    </row>
    <row r="552" spans="2:37" x14ac:dyDescent="0.2">
      <c r="AA552" s="23"/>
      <c r="AB552" s="12"/>
      <c r="AC552" s="12"/>
      <c r="AD552" s="12"/>
      <c r="AE552" s="12"/>
      <c r="AF552" s="12"/>
      <c r="AH552" s="18"/>
      <c r="AI552" s="18"/>
      <c r="AJ552" s="18"/>
      <c r="AK552" s="18"/>
    </row>
    <row r="553" spans="2:37" x14ac:dyDescent="0.2">
      <c r="AA553" s="23"/>
      <c r="AB553" s="12"/>
      <c r="AC553" s="12"/>
      <c r="AD553" s="12"/>
      <c r="AE553" s="12"/>
      <c r="AF553" s="12"/>
      <c r="AH553" s="22"/>
      <c r="AI553" s="13"/>
      <c r="AJ553" s="13"/>
      <c r="AK553" s="13"/>
    </row>
    <row r="554" spans="2:37" x14ac:dyDescent="0.2">
      <c r="AA554" s="23"/>
      <c r="AB554" s="12"/>
      <c r="AC554" s="12"/>
      <c r="AD554" s="12"/>
      <c r="AE554" s="12"/>
      <c r="AF554" s="12"/>
      <c r="AH554" s="22"/>
      <c r="AI554" s="13"/>
      <c r="AJ554" s="13"/>
      <c r="AK554" s="13"/>
    </row>
    <row r="555" spans="2:37" x14ac:dyDescent="0.2">
      <c r="AA555" s="23"/>
      <c r="AB555" s="12"/>
      <c r="AC555" s="12"/>
      <c r="AD555" s="12"/>
      <c r="AE555" s="12"/>
      <c r="AF555" s="12"/>
      <c r="AH555" s="22"/>
      <c r="AI555" s="13"/>
      <c r="AJ555" s="13"/>
      <c r="AK555" s="13"/>
    </row>
    <row r="556" spans="2:37" x14ac:dyDescent="0.2">
      <c r="AA556" s="23"/>
      <c r="AB556" s="12"/>
      <c r="AC556" s="12"/>
      <c r="AD556" s="12"/>
      <c r="AE556" s="12"/>
      <c r="AF556" s="12"/>
      <c r="AH556" s="22"/>
      <c r="AI556" s="13"/>
      <c r="AJ556" s="13"/>
      <c r="AK556" s="13"/>
    </row>
    <row r="557" spans="2:37" x14ac:dyDescent="0.2">
      <c r="AA557" s="23"/>
      <c r="AB557" s="12"/>
      <c r="AC557" s="12"/>
      <c r="AD557" s="12"/>
      <c r="AE557" s="12"/>
      <c r="AF557" s="12"/>
      <c r="AH557" s="22"/>
      <c r="AI557" s="13"/>
      <c r="AJ557" s="13"/>
      <c r="AK557" s="13"/>
    </row>
    <row r="558" spans="2:37" x14ac:dyDescent="0.2">
      <c r="AA558" s="23"/>
      <c r="AB558" s="12"/>
      <c r="AC558" s="12"/>
      <c r="AD558" s="12"/>
      <c r="AE558" s="12"/>
      <c r="AF558" s="12"/>
      <c r="AH558" s="22"/>
      <c r="AI558" s="13"/>
      <c r="AJ558" s="13"/>
      <c r="AK558" s="13"/>
    </row>
    <row r="559" spans="2:37" x14ac:dyDescent="0.2">
      <c r="AA559" s="23"/>
      <c r="AB559" s="12"/>
      <c r="AC559" s="12"/>
      <c r="AD559" s="12"/>
      <c r="AE559" s="12"/>
      <c r="AF559" s="12"/>
      <c r="AH559" s="22"/>
      <c r="AI559" s="13"/>
      <c r="AJ559" s="13"/>
      <c r="AK559" s="13"/>
    </row>
    <row r="560" spans="2:37" x14ac:dyDescent="0.2">
      <c r="AA560" s="12"/>
      <c r="AB560" s="12"/>
      <c r="AC560" s="12"/>
      <c r="AD560" s="12"/>
      <c r="AE560" s="12"/>
      <c r="AF560" s="12"/>
      <c r="AH560" s="22"/>
      <c r="AI560" s="13"/>
      <c r="AJ560" s="13"/>
      <c r="AK560" s="13"/>
    </row>
    <row r="561" spans="27:37" x14ac:dyDescent="0.2">
      <c r="AA561" s="12"/>
      <c r="AB561" s="12"/>
      <c r="AC561" s="12"/>
      <c r="AD561" s="12"/>
      <c r="AE561" s="12"/>
      <c r="AF561" s="12"/>
      <c r="AH561" s="22"/>
      <c r="AI561" s="13"/>
      <c r="AJ561" s="13"/>
      <c r="AK561" s="13"/>
    </row>
    <row r="562" spans="27:37" x14ac:dyDescent="0.2">
      <c r="AA562" s="12"/>
      <c r="AB562" s="12"/>
      <c r="AC562" s="12"/>
      <c r="AD562" s="12"/>
      <c r="AE562" s="12"/>
      <c r="AF562" s="12"/>
      <c r="AH562" s="22"/>
      <c r="AI562" s="13"/>
      <c r="AJ562" s="13"/>
      <c r="AK562" s="13"/>
    </row>
    <row r="563" spans="27:37" x14ac:dyDescent="0.2">
      <c r="AA563" s="12"/>
      <c r="AB563" s="12"/>
      <c r="AC563" s="12"/>
      <c r="AD563" s="12"/>
      <c r="AE563" s="12"/>
      <c r="AF563" s="12"/>
      <c r="AH563" s="22"/>
      <c r="AI563" s="13"/>
      <c r="AJ563" s="13"/>
      <c r="AK563" s="13"/>
    </row>
    <row r="564" spans="27:37" x14ac:dyDescent="0.2">
      <c r="AA564" s="12"/>
      <c r="AB564" s="12"/>
      <c r="AC564" s="12"/>
      <c r="AD564" s="12"/>
      <c r="AE564" s="12"/>
      <c r="AF564" s="12"/>
      <c r="AH564" s="22"/>
      <c r="AI564" s="13"/>
      <c r="AJ564" s="13"/>
      <c r="AK564" s="13"/>
    </row>
    <row r="565" spans="27:37" x14ac:dyDescent="0.2">
      <c r="AA565" s="12"/>
      <c r="AB565" s="12"/>
      <c r="AC565" s="12"/>
      <c r="AD565" s="12"/>
      <c r="AE565" s="12"/>
      <c r="AF565" s="12"/>
      <c r="AH565" s="12"/>
      <c r="AI565" s="13"/>
      <c r="AJ565" s="13"/>
      <c r="AK565" s="13"/>
    </row>
    <row r="566" spans="27:37" x14ac:dyDescent="0.2">
      <c r="AA566" s="12"/>
      <c r="AB566" s="12"/>
      <c r="AC566" s="12"/>
      <c r="AD566" s="12"/>
      <c r="AE566" s="12"/>
      <c r="AF566" s="12"/>
      <c r="AH566" s="12"/>
      <c r="AI566" s="13"/>
      <c r="AJ566" s="13"/>
      <c r="AK566" s="13"/>
    </row>
    <row r="567" spans="27:37" x14ac:dyDescent="0.2">
      <c r="AA567" s="12"/>
      <c r="AB567" s="12"/>
      <c r="AC567" s="12"/>
      <c r="AD567" s="12"/>
      <c r="AE567" s="12"/>
      <c r="AF567" s="12"/>
      <c r="AH567" s="12"/>
      <c r="AI567" s="13"/>
      <c r="AJ567" s="13"/>
      <c r="AK567" s="13"/>
    </row>
    <row r="568" spans="27:37" x14ac:dyDescent="0.2">
      <c r="AA568" s="12"/>
      <c r="AB568" s="12"/>
      <c r="AC568" s="12"/>
      <c r="AD568" s="12"/>
      <c r="AE568" s="12"/>
      <c r="AF568" s="12"/>
      <c r="AH568" s="12"/>
      <c r="AI568" s="13"/>
      <c r="AJ568" s="13"/>
      <c r="AK568" s="13"/>
    </row>
    <row r="569" spans="27:37" x14ac:dyDescent="0.2">
      <c r="AA569" s="12"/>
      <c r="AB569" s="12"/>
      <c r="AC569" s="12"/>
      <c r="AD569" s="12"/>
      <c r="AE569" s="12"/>
      <c r="AF569" s="12"/>
      <c r="AH569" s="12"/>
      <c r="AI569" s="13"/>
      <c r="AJ569" s="13"/>
      <c r="AK569" s="13"/>
    </row>
    <row r="570" spans="27:37" x14ac:dyDescent="0.2">
      <c r="AA570" s="12"/>
      <c r="AB570" s="12"/>
      <c r="AC570" s="12"/>
      <c r="AD570" s="12"/>
      <c r="AE570" s="12"/>
      <c r="AF570" s="12"/>
      <c r="AH570" s="12"/>
      <c r="AI570" s="13"/>
      <c r="AJ570" s="13"/>
      <c r="AK570" s="13"/>
    </row>
    <row r="571" spans="27:37" x14ac:dyDescent="0.2">
      <c r="AA571" s="12"/>
      <c r="AB571" s="12"/>
      <c r="AC571" s="12"/>
      <c r="AD571" s="12"/>
      <c r="AE571" s="12"/>
      <c r="AF571" s="12"/>
      <c r="AH571" s="12"/>
      <c r="AI571" s="13"/>
      <c r="AJ571" s="13"/>
      <c r="AK571" s="13"/>
    </row>
    <row r="572" spans="27:37" x14ac:dyDescent="0.2">
      <c r="AA572" s="12"/>
      <c r="AB572" s="12"/>
      <c r="AC572" s="12"/>
      <c r="AD572" s="12"/>
      <c r="AE572" s="12"/>
      <c r="AF572" s="12"/>
      <c r="AH572" s="12"/>
      <c r="AI572" s="13"/>
      <c r="AJ572" s="13"/>
      <c r="AK572" s="13"/>
    </row>
    <row r="573" spans="27:37" x14ac:dyDescent="0.2">
      <c r="AA573" s="12"/>
      <c r="AB573" s="12"/>
      <c r="AC573" s="12"/>
      <c r="AD573" s="12"/>
      <c r="AE573" s="12"/>
      <c r="AF573" s="12"/>
      <c r="AH573" s="12"/>
      <c r="AI573" s="13"/>
      <c r="AJ573" s="13"/>
      <c r="AK573" s="13"/>
    </row>
    <row r="574" spans="27:37" x14ac:dyDescent="0.2">
      <c r="AH574" s="12"/>
      <c r="AI574" s="13"/>
      <c r="AJ574" s="13"/>
      <c r="AK574" s="13"/>
    </row>
    <row r="575" spans="27:37" x14ac:dyDescent="0.2">
      <c r="AH575" s="12"/>
      <c r="AI575" s="13"/>
      <c r="AJ575" s="13"/>
      <c r="AK575" s="13"/>
    </row>
    <row r="576" spans="27:37" x14ac:dyDescent="0.2">
      <c r="AH576" s="12"/>
      <c r="AI576" s="13"/>
      <c r="AJ576" s="13"/>
      <c r="AK576" s="13"/>
    </row>
    <row r="577" spans="34:37" x14ac:dyDescent="0.2">
      <c r="AH577" s="12"/>
      <c r="AI577" s="13"/>
      <c r="AJ577" s="13"/>
      <c r="AK577" s="13"/>
    </row>
    <row r="578" spans="34:37" x14ac:dyDescent="0.2">
      <c r="AH578" s="12"/>
      <c r="AI578" s="13"/>
      <c r="AJ578" s="13"/>
      <c r="AK578" s="13"/>
    </row>
    <row r="581" spans="34:37" x14ac:dyDescent="0.2">
      <c r="AH581" s="18"/>
      <c r="AI581" s="18"/>
      <c r="AJ581" s="18"/>
      <c r="AK581" s="18"/>
    </row>
    <row r="582" spans="34:37" x14ac:dyDescent="0.2">
      <c r="AH582" s="22"/>
      <c r="AI582" s="24"/>
      <c r="AJ582" s="24"/>
      <c r="AK582" s="24"/>
    </row>
    <row r="583" spans="34:37" x14ac:dyDescent="0.2">
      <c r="AH583" s="22"/>
      <c r="AI583" s="24"/>
      <c r="AJ583" s="24"/>
      <c r="AK583" s="24"/>
    </row>
    <row r="584" spans="34:37" x14ac:dyDescent="0.2">
      <c r="AH584" s="22"/>
      <c r="AI584" s="24"/>
      <c r="AJ584" s="24"/>
      <c r="AK584" s="24"/>
    </row>
    <row r="585" spans="34:37" x14ac:dyDescent="0.2">
      <c r="AH585" s="22"/>
      <c r="AI585" s="24"/>
      <c r="AJ585" s="24"/>
      <c r="AK585" s="24"/>
    </row>
    <row r="586" spans="34:37" x14ac:dyDescent="0.2">
      <c r="AH586" s="22"/>
      <c r="AI586" s="24"/>
      <c r="AJ586" s="24"/>
      <c r="AK586" s="24"/>
    </row>
    <row r="587" spans="34:37" x14ac:dyDescent="0.2">
      <c r="AH587" s="22"/>
      <c r="AI587" s="24"/>
      <c r="AJ587" s="24"/>
      <c r="AK587" s="24"/>
    </row>
    <row r="588" spans="34:37" x14ac:dyDescent="0.2">
      <c r="AH588" s="22"/>
      <c r="AI588" s="24"/>
      <c r="AJ588" s="24"/>
      <c r="AK588" s="24"/>
    </row>
    <row r="589" spans="34:37" x14ac:dyDescent="0.2">
      <c r="AH589" s="22"/>
      <c r="AI589" s="24"/>
      <c r="AJ589" s="24"/>
      <c r="AK589" s="24"/>
    </row>
    <row r="590" spans="34:37" x14ac:dyDescent="0.2">
      <c r="AH590" s="22"/>
      <c r="AI590" s="24"/>
      <c r="AJ590" s="24"/>
      <c r="AK590" s="24"/>
    </row>
    <row r="591" spans="34:37" x14ac:dyDescent="0.2">
      <c r="AH591" s="22"/>
      <c r="AI591" s="24"/>
      <c r="AJ591" s="24"/>
      <c r="AK591" s="24"/>
    </row>
    <row r="592" spans="34:37" x14ac:dyDescent="0.2">
      <c r="AH592" s="22"/>
      <c r="AI592" s="24"/>
      <c r="AJ592" s="24"/>
      <c r="AK592" s="24"/>
    </row>
    <row r="593" spans="34:37" x14ac:dyDescent="0.2">
      <c r="AH593" s="22"/>
      <c r="AI593" s="24"/>
      <c r="AJ593" s="24"/>
      <c r="AK593" s="24"/>
    </row>
    <row r="594" spans="34:37" x14ac:dyDescent="0.2">
      <c r="AH594" s="12"/>
      <c r="AI594" s="24"/>
      <c r="AJ594" s="24"/>
      <c r="AK594" s="24"/>
    </row>
    <row r="595" spans="34:37" x14ac:dyDescent="0.2">
      <c r="AH595" s="12"/>
      <c r="AI595" s="24"/>
      <c r="AJ595" s="24"/>
      <c r="AK595" s="24"/>
    </row>
    <row r="596" spans="34:37" x14ac:dyDescent="0.2">
      <c r="AH596" s="12"/>
      <c r="AI596" s="24"/>
      <c r="AJ596" s="24"/>
      <c r="AK596" s="24"/>
    </row>
    <row r="597" spans="34:37" x14ac:dyDescent="0.2">
      <c r="AH597" s="12"/>
      <c r="AI597" s="24"/>
      <c r="AJ597" s="24"/>
      <c r="AK597" s="24"/>
    </row>
    <row r="598" spans="34:37" x14ac:dyDescent="0.2">
      <c r="AH598" s="12"/>
      <c r="AI598" s="24"/>
      <c r="AJ598" s="24"/>
      <c r="AK598" s="24"/>
    </row>
    <row r="599" spans="34:37" x14ac:dyDescent="0.2">
      <c r="AH599" s="12"/>
      <c r="AI599" s="24"/>
      <c r="AJ599" s="24"/>
      <c r="AK599" s="24"/>
    </row>
    <row r="600" spans="34:37" x14ac:dyDescent="0.2">
      <c r="AH600" s="12"/>
      <c r="AI600" s="24"/>
      <c r="AJ600" s="24"/>
      <c r="AK600" s="24"/>
    </row>
    <row r="601" spans="34:37" x14ac:dyDescent="0.2">
      <c r="AH601" s="12"/>
      <c r="AI601" s="24"/>
      <c r="AJ601" s="24"/>
      <c r="AK601" s="24"/>
    </row>
    <row r="602" spans="34:37" x14ac:dyDescent="0.2">
      <c r="AH602" s="12">
        <v>109</v>
      </c>
      <c r="AI602" s="24" t="e">
        <f t="shared" ref="AI602:AK607" si="54">AI573/AI544</f>
        <v>#DIV/0!</v>
      </c>
      <c r="AJ602" s="24" t="e">
        <f t="shared" si="54"/>
        <v>#DIV/0!</v>
      </c>
      <c r="AK602" s="24" t="e">
        <f t="shared" si="54"/>
        <v>#DIV/0!</v>
      </c>
    </row>
    <row r="603" spans="34:37" x14ac:dyDescent="0.2">
      <c r="AH603" s="12">
        <v>110</v>
      </c>
      <c r="AI603" s="24" t="e">
        <f t="shared" si="54"/>
        <v>#DIV/0!</v>
      </c>
      <c r="AJ603" s="24" t="e">
        <f t="shared" si="54"/>
        <v>#DIV/0!</v>
      </c>
      <c r="AK603" s="24" t="e">
        <f t="shared" si="54"/>
        <v>#DIV/0!</v>
      </c>
    </row>
    <row r="604" spans="34:37" x14ac:dyDescent="0.2">
      <c r="AH604" s="12">
        <v>112</v>
      </c>
      <c r="AI604" s="24" t="e">
        <f t="shared" si="54"/>
        <v>#DIV/0!</v>
      </c>
      <c r="AJ604" s="24" t="e">
        <f t="shared" si="54"/>
        <v>#DIV/0!</v>
      </c>
      <c r="AK604" s="24" t="e">
        <f t="shared" si="54"/>
        <v>#DIV/0!</v>
      </c>
    </row>
    <row r="605" spans="34:37" x14ac:dyDescent="0.2">
      <c r="AH605" s="12">
        <v>121</v>
      </c>
      <c r="AI605" s="24" t="e">
        <f t="shared" si="54"/>
        <v>#DIV/0!</v>
      </c>
      <c r="AJ605" s="24" t="e">
        <f t="shared" si="54"/>
        <v>#DIV/0!</v>
      </c>
      <c r="AK605" s="24" t="e">
        <f t="shared" si="54"/>
        <v>#DIV/0!</v>
      </c>
    </row>
    <row r="606" spans="34:37" x14ac:dyDescent="0.2">
      <c r="AH606" s="12">
        <v>122</v>
      </c>
      <c r="AI606" s="24" t="e">
        <f t="shared" si="54"/>
        <v>#DIV/0!</v>
      </c>
      <c r="AJ606" s="24" t="e">
        <f t="shared" si="54"/>
        <v>#DIV/0!</v>
      </c>
      <c r="AK606" s="24" t="e">
        <f t="shared" si="54"/>
        <v>#DIV/0!</v>
      </c>
    </row>
    <row r="607" spans="34:37" x14ac:dyDescent="0.2">
      <c r="AH607" s="12">
        <v>123</v>
      </c>
      <c r="AI607" s="24" t="e">
        <f t="shared" si="54"/>
        <v>#DIV/0!</v>
      </c>
      <c r="AJ607" s="24" t="e">
        <f t="shared" si="54"/>
        <v>#DIV/0!</v>
      </c>
      <c r="AK607" s="24" t="e">
        <f t="shared" si="54"/>
        <v>#DIV/0!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A Descriptive Data</vt:lpstr>
      <vt:lpstr>LTPA Only_All Data</vt:lpstr>
      <vt:lpstr>LTPA Only_For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Kelley Strohacker</cp:lastModifiedBy>
  <dcterms:created xsi:type="dcterms:W3CDTF">2022-12-09T20:21:31Z</dcterms:created>
  <dcterms:modified xsi:type="dcterms:W3CDTF">2024-02-27T17:59:39Z</dcterms:modified>
</cp:coreProperties>
</file>